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ucien/Library/Mobile Documents/com~apple~CloudDocs/Documents/PhD/Projects/HybridFEP/"/>
    </mc:Choice>
  </mc:AlternateContent>
  <xr:revisionPtr revIDLastSave="0" documentId="13_ncr:1_{4C32D00C-2854-B249-8C4F-BB4D933B39E7}" xr6:coauthVersionLast="47" xr6:coauthVersionMax="47" xr10:uidLastSave="{00000000-0000-0000-0000-000000000000}"/>
  <bookViews>
    <workbookView xWindow="2480" yWindow="2260" windowWidth="37200" windowHeight="23500" activeTab="13" xr2:uid="{75E59A76-7526-054A-835D-90D34D9E17B2}"/>
  </bookViews>
  <sheets>
    <sheet name="Hydration" sheetId="15" r:id="rId1"/>
    <sheet name="2LZM" sheetId="14" r:id="rId2"/>
    <sheet name="1BNI" sheetId="13" r:id="rId3"/>
    <sheet name="1STN" sheetId="12" r:id="rId4"/>
    <sheet name="1YPC" sheetId="11" r:id="rId5"/>
    <sheet name="1HZ6" sheetId="10" r:id="rId6"/>
    <sheet name="1FMK" sheetId="9" r:id="rId7"/>
    <sheet name="1REX" sheetId="8" r:id="rId8"/>
    <sheet name="1TEN" sheetId="7" r:id="rId9"/>
    <sheet name="1BPI" sheetId="6" r:id="rId10"/>
    <sheet name="1FKB" sheetId="5" r:id="rId11"/>
    <sheet name="1PGA" sheetId="22" r:id="rId12"/>
    <sheet name="2YDV" sheetId="3" r:id="rId13"/>
    <sheet name="1BRS" sheetId="18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17" i="18" l="1"/>
  <c r="V17" i="18"/>
  <c r="AB17" i="18" s="1"/>
  <c r="U17" i="18"/>
  <c r="T17" i="18"/>
  <c r="AA17" i="18" s="1"/>
  <c r="W16" i="18"/>
  <c r="V16" i="18"/>
  <c r="AB16" i="18" s="1"/>
  <c r="U16" i="18"/>
  <c r="T16" i="18"/>
  <c r="AA16" i="18" s="1"/>
  <c r="AA15" i="18"/>
  <c r="W15" i="18"/>
  <c r="V15" i="18"/>
  <c r="AB15" i="18" s="1"/>
  <c r="U15" i="18"/>
  <c r="T15" i="18"/>
  <c r="W14" i="18"/>
  <c r="V14" i="18"/>
  <c r="AB14" i="18" s="1"/>
  <c r="U14" i="18"/>
  <c r="T14" i="18"/>
  <c r="AA14" i="18" s="1"/>
  <c r="W13" i="18"/>
  <c r="V13" i="18"/>
  <c r="AB13" i="18" s="1"/>
  <c r="U13" i="18"/>
  <c r="T13" i="18"/>
  <c r="AA13" i="18" s="1"/>
  <c r="AB11" i="18"/>
  <c r="AA11" i="18"/>
  <c r="W11" i="18"/>
  <c r="V11" i="18"/>
  <c r="U11" i="18"/>
  <c r="T11" i="18"/>
  <c r="W10" i="18"/>
  <c r="V10" i="18"/>
  <c r="AB10" i="18" s="1"/>
  <c r="U10" i="18"/>
  <c r="T10" i="18"/>
  <c r="AA10" i="18" s="1"/>
  <c r="W9" i="18"/>
  <c r="V9" i="18"/>
  <c r="AB9" i="18" s="1"/>
  <c r="U9" i="18"/>
  <c r="T9" i="18"/>
  <c r="AA9" i="18" s="1"/>
  <c r="W8" i="18"/>
  <c r="V8" i="18"/>
  <c r="AB8" i="18" s="1"/>
  <c r="U8" i="18"/>
  <c r="T8" i="18"/>
  <c r="AA8" i="18" s="1"/>
  <c r="W7" i="18"/>
  <c r="V7" i="18"/>
  <c r="AB7" i="18" s="1"/>
  <c r="U7" i="18"/>
  <c r="T7" i="18"/>
  <c r="AA7" i="18" s="1"/>
  <c r="AB6" i="18"/>
  <c r="AA6" i="18"/>
  <c r="W6" i="18"/>
  <c r="V6" i="18"/>
  <c r="U6" i="18"/>
  <c r="T6" i="18"/>
  <c r="AA200" i="22" l="1"/>
  <c r="AB200" i="22"/>
  <c r="AA201" i="22"/>
  <c r="AB201" i="22"/>
  <c r="T459" i="13"/>
  <c r="U459" i="13"/>
  <c r="V459" i="13"/>
  <c r="AB459" i="13" s="1"/>
  <c r="W459" i="13"/>
  <c r="T460" i="13"/>
  <c r="AA460" i="13" s="1"/>
  <c r="U460" i="13"/>
  <c r="V460" i="13"/>
  <c r="AB460" i="13" s="1"/>
  <c r="W460" i="13"/>
  <c r="T461" i="13"/>
  <c r="AA461" i="13" s="1"/>
  <c r="U461" i="13"/>
  <c r="V461" i="13"/>
  <c r="AB461" i="13" s="1"/>
  <c r="W461" i="13"/>
  <c r="T462" i="13"/>
  <c r="AA462" i="13" s="1"/>
  <c r="U462" i="13"/>
  <c r="V462" i="13"/>
  <c r="AB462" i="13" s="1"/>
  <c r="W462" i="13"/>
  <c r="T463" i="13"/>
  <c r="AA463" i="13" s="1"/>
  <c r="U463" i="13"/>
  <c r="V463" i="13"/>
  <c r="AB463" i="13" s="1"/>
  <c r="W463" i="13"/>
  <c r="T464" i="13"/>
  <c r="AA464" i="13" s="1"/>
  <c r="U464" i="13"/>
  <c r="V464" i="13"/>
  <c r="AB464" i="13" s="1"/>
  <c r="W464" i="13"/>
  <c r="T465" i="13"/>
  <c r="AA465" i="13" s="1"/>
  <c r="U465" i="13"/>
  <c r="V465" i="13"/>
  <c r="AB465" i="13" s="1"/>
  <c r="W465" i="13"/>
  <c r="T466" i="13"/>
  <c r="AA466" i="13" s="1"/>
  <c r="U466" i="13"/>
  <c r="V466" i="13"/>
  <c r="AB466" i="13" s="1"/>
  <c r="W466" i="13"/>
  <c r="T467" i="13"/>
  <c r="AA467" i="13" s="1"/>
  <c r="U467" i="13"/>
  <c r="V467" i="13"/>
  <c r="AB467" i="13" s="1"/>
  <c r="W467" i="13"/>
  <c r="T468" i="13"/>
  <c r="AA468" i="13" s="1"/>
  <c r="U468" i="13"/>
  <c r="V468" i="13"/>
  <c r="AB468" i="13" s="1"/>
  <c r="W468" i="13"/>
  <c r="T469" i="13"/>
  <c r="AA469" i="13" s="1"/>
  <c r="U469" i="13"/>
  <c r="V469" i="13"/>
  <c r="AB469" i="13" s="1"/>
  <c r="W469" i="13"/>
  <c r="T470" i="13"/>
  <c r="AA470" i="13" s="1"/>
  <c r="U470" i="13"/>
  <c r="V470" i="13"/>
  <c r="AB470" i="13" s="1"/>
  <c r="W470" i="13"/>
  <c r="T471" i="13"/>
  <c r="AA471" i="13" s="1"/>
  <c r="U471" i="13"/>
  <c r="V471" i="13"/>
  <c r="AB471" i="13" s="1"/>
  <c r="W471" i="13"/>
  <c r="T472" i="13"/>
  <c r="AA472" i="13" s="1"/>
  <c r="U472" i="13"/>
  <c r="V472" i="13"/>
  <c r="AB472" i="13" s="1"/>
  <c r="W472" i="13"/>
  <c r="AA459" i="13" l="1"/>
  <c r="U6" i="12"/>
  <c r="T76" i="14"/>
  <c r="AA76" i="14" s="1"/>
  <c r="U76" i="14"/>
  <c r="V76" i="14"/>
  <c r="AB76" i="14" s="1"/>
  <c r="W76" i="14"/>
  <c r="T77" i="14"/>
  <c r="AA77" i="14" s="1"/>
  <c r="U77" i="14"/>
  <c r="V77" i="14"/>
  <c r="AB77" i="14" s="1"/>
  <c r="W77" i="14"/>
  <c r="T78" i="14"/>
  <c r="AA78" i="14" s="1"/>
  <c r="U78" i="14"/>
  <c r="V78" i="14"/>
  <c r="AB78" i="14" s="1"/>
  <c r="W78" i="14"/>
  <c r="T79" i="14"/>
  <c r="AA79" i="14" s="1"/>
  <c r="U79" i="14"/>
  <c r="V79" i="14"/>
  <c r="AB79" i="14" s="1"/>
  <c r="W79" i="14"/>
  <c r="T80" i="14"/>
  <c r="AA80" i="14" s="1"/>
  <c r="U80" i="14"/>
  <c r="V80" i="14"/>
  <c r="AB80" i="14" s="1"/>
  <c r="W80" i="14"/>
  <c r="T81" i="14"/>
  <c r="AA81" i="14" s="1"/>
  <c r="U81" i="14"/>
  <c r="V81" i="14"/>
  <c r="AB81" i="14" s="1"/>
  <c r="W81" i="14"/>
  <c r="T82" i="14"/>
  <c r="AA82" i="14" s="1"/>
  <c r="U82" i="14"/>
  <c r="V82" i="14"/>
  <c r="AB82" i="14" s="1"/>
  <c r="W82" i="14"/>
  <c r="T83" i="14"/>
  <c r="AA83" i="14" s="1"/>
  <c r="U83" i="14"/>
  <c r="V83" i="14"/>
  <c r="AB83" i="14" s="1"/>
  <c r="W83" i="14"/>
  <c r="T84" i="14"/>
  <c r="AA84" i="14" s="1"/>
  <c r="U84" i="14"/>
  <c r="V84" i="14"/>
  <c r="AB84" i="14" s="1"/>
  <c r="W84" i="14"/>
  <c r="T85" i="14"/>
  <c r="AA85" i="14" s="1"/>
  <c r="U85" i="14"/>
  <c r="V85" i="14"/>
  <c r="AB85" i="14" s="1"/>
  <c r="W85" i="14"/>
  <c r="T86" i="14"/>
  <c r="AA86" i="14" s="1"/>
  <c r="U86" i="14"/>
  <c r="V86" i="14"/>
  <c r="AB86" i="14" s="1"/>
  <c r="W86" i="14"/>
  <c r="T87" i="14"/>
  <c r="AA87" i="14" s="1"/>
  <c r="U87" i="14"/>
  <c r="V87" i="14"/>
  <c r="AB87" i="14" s="1"/>
  <c r="W87" i="14"/>
  <c r="T88" i="14"/>
  <c r="AA88" i="14" s="1"/>
  <c r="U88" i="14"/>
  <c r="V88" i="14"/>
  <c r="AB88" i="14" s="1"/>
  <c r="W88" i="14"/>
  <c r="T89" i="14"/>
  <c r="AA89" i="14" s="1"/>
  <c r="U89" i="14"/>
  <c r="V89" i="14"/>
  <c r="AB89" i="14" s="1"/>
  <c r="W89" i="14"/>
  <c r="T90" i="14"/>
  <c r="AA90" i="14" s="1"/>
  <c r="U90" i="14"/>
  <c r="V90" i="14"/>
  <c r="AB90" i="14" s="1"/>
  <c r="W90" i="14"/>
  <c r="T91" i="14"/>
  <c r="AA91" i="14" s="1"/>
  <c r="U91" i="14"/>
  <c r="V91" i="14"/>
  <c r="AB91" i="14" s="1"/>
  <c r="W91" i="14"/>
  <c r="T92" i="14"/>
  <c r="AA92" i="14" s="1"/>
  <c r="U92" i="14"/>
  <c r="V92" i="14"/>
  <c r="AB92" i="14" s="1"/>
  <c r="W92" i="14"/>
  <c r="T93" i="14"/>
  <c r="AA93" i="14" s="1"/>
  <c r="U93" i="14"/>
  <c r="V93" i="14"/>
  <c r="AB93" i="14" s="1"/>
  <c r="W93" i="14"/>
  <c r="T94" i="14"/>
  <c r="AA94" i="14" s="1"/>
  <c r="U94" i="14"/>
  <c r="V94" i="14"/>
  <c r="AB94" i="14" s="1"/>
  <c r="W94" i="14"/>
  <c r="T95" i="14"/>
  <c r="AA95" i="14" s="1"/>
  <c r="U95" i="14"/>
  <c r="V95" i="14"/>
  <c r="AB95" i="14" s="1"/>
  <c r="W95" i="14"/>
  <c r="T96" i="14"/>
  <c r="AA96" i="14" s="1"/>
  <c r="U96" i="14"/>
  <c r="V96" i="14"/>
  <c r="AB96" i="14" s="1"/>
  <c r="W96" i="14"/>
  <c r="T97" i="14"/>
  <c r="AA97" i="14" s="1"/>
  <c r="U97" i="14"/>
  <c r="V97" i="14"/>
  <c r="AB97" i="14" s="1"/>
  <c r="W97" i="14"/>
  <c r="T98" i="14"/>
  <c r="AA98" i="14" s="1"/>
  <c r="U98" i="14"/>
  <c r="V98" i="14"/>
  <c r="AB98" i="14" s="1"/>
  <c r="W98" i="14"/>
  <c r="T99" i="14"/>
  <c r="AA99" i="14" s="1"/>
  <c r="U99" i="14"/>
  <c r="V99" i="14"/>
  <c r="AB99" i="14" s="1"/>
  <c r="W99" i="14"/>
  <c r="T100" i="14"/>
  <c r="AA100" i="14" s="1"/>
  <c r="U100" i="14"/>
  <c r="V100" i="14"/>
  <c r="AB100" i="14" s="1"/>
  <c r="W100" i="14"/>
  <c r="T101" i="14"/>
  <c r="AA101" i="14" s="1"/>
  <c r="U101" i="14"/>
  <c r="V101" i="14"/>
  <c r="AB101" i="14" s="1"/>
  <c r="W101" i="14"/>
  <c r="T102" i="14"/>
  <c r="AA102" i="14" s="1"/>
  <c r="U102" i="14"/>
  <c r="V102" i="14"/>
  <c r="AB102" i="14" s="1"/>
  <c r="W102" i="14"/>
  <c r="T103" i="14"/>
  <c r="AA103" i="14" s="1"/>
  <c r="U103" i="14"/>
  <c r="V103" i="14"/>
  <c r="AB103" i="14" s="1"/>
  <c r="W103" i="14"/>
  <c r="T104" i="14"/>
  <c r="AA104" i="14" s="1"/>
  <c r="U104" i="14"/>
  <c r="V104" i="14"/>
  <c r="AB104" i="14" s="1"/>
  <c r="W104" i="14"/>
  <c r="T105" i="14"/>
  <c r="AA105" i="14" s="1"/>
  <c r="U105" i="14"/>
  <c r="V105" i="14"/>
  <c r="AB105" i="14" s="1"/>
  <c r="W105" i="14"/>
  <c r="T106" i="14"/>
  <c r="AA106" i="14" s="1"/>
  <c r="U106" i="14"/>
  <c r="V106" i="14"/>
  <c r="AB106" i="14" s="1"/>
  <c r="W106" i="14"/>
  <c r="T107" i="14"/>
  <c r="AA107" i="14" s="1"/>
  <c r="U107" i="14"/>
  <c r="V107" i="14"/>
  <c r="AB107" i="14" s="1"/>
  <c r="W107" i="14"/>
  <c r="T108" i="14"/>
  <c r="AA108" i="14" s="1"/>
  <c r="U108" i="14"/>
  <c r="V108" i="14"/>
  <c r="AB108" i="14" s="1"/>
  <c r="W108" i="14"/>
  <c r="T109" i="14"/>
  <c r="AA109" i="14" s="1"/>
  <c r="U109" i="14"/>
  <c r="V109" i="14"/>
  <c r="AB109" i="14" s="1"/>
  <c r="W109" i="14"/>
  <c r="T110" i="14"/>
  <c r="AA110" i="14" s="1"/>
  <c r="U110" i="14"/>
  <c r="V110" i="14"/>
  <c r="AB110" i="14" s="1"/>
  <c r="W110" i="14"/>
  <c r="T111" i="14"/>
  <c r="AA111" i="14" s="1"/>
  <c r="U111" i="14"/>
  <c r="V111" i="14"/>
  <c r="AB111" i="14" s="1"/>
  <c r="W111" i="14"/>
  <c r="T112" i="14"/>
  <c r="AA112" i="14" s="1"/>
  <c r="U112" i="14"/>
  <c r="V112" i="14"/>
  <c r="AB112" i="14" s="1"/>
  <c r="W112" i="14"/>
  <c r="T113" i="14"/>
  <c r="AA113" i="14" s="1"/>
  <c r="U113" i="14"/>
  <c r="V113" i="14"/>
  <c r="AB113" i="14" s="1"/>
  <c r="W113" i="14"/>
  <c r="T114" i="14"/>
  <c r="AA114" i="14" s="1"/>
  <c r="U114" i="14"/>
  <c r="V114" i="14"/>
  <c r="AB114" i="14" s="1"/>
  <c r="W114" i="14"/>
  <c r="T115" i="14"/>
  <c r="AA115" i="14" s="1"/>
  <c r="U115" i="14"/>
  <c r="V115" i="14"/>
  <c r="AB115" i="14" s="1"/>
  <c r="W115" i="14"/>
  <c r="T116" i="14"/>
  <c r="AA116" i="14" s="1"/>
  <c r="U116" i="14"/>
  <c r="V116" i="14"/>
  <c r="AB116" i="14" s="1"/>
  <c r="W116" i="14"/>
  <c r="T117" i="14"/>
  <c r="AA117" i="14" s="1"/>
  <c r="U117" i="14"/>
  <c r="V117" i="14"/>
  <c r="AB117" i="14" s="1"/>
  <c r="W117" i="14"/>
  <c r="T118" i="14"/>
  <c r="AA118" i="14" s="1"/>
  <c r="U118" i="14"/>
  <c r="V118" i="14"/>
  <c r="AB118" i="14" s="1"/>
  <c r="W118" i="14"/>
  <c r="T119" i="14"/>
  <c r="AA119" i="14" s="1"/>
  <c r="U119" i="14"/>
  <c r="V119" i="14"/>
  <c r="AB119" i="14" s="1"/>
  <c r="W119" i="14"/>
  <c r="T120" i="14"/>
  <c r="AA120" i="14" s="1"/>
  <c r="U120" i="14"/>
  <c r="V120" i="14"/>
  <c r="AB120" i="14" s="1"/>
  <c r="W120" i="14"/>
  <c r="T121" i="14"/>
  <c r="AA121" i="14" s="1"/>
  <c r="U121" i="14"/>
  <c r="V121" i="14"/>
  <c r="AB121" i="14" s="1"/>
  <c r="W121" i="14"/>
  <c r="T122" i="14"/>
  <c r="AA122" i="14" s="1"/>
  <c r="U122" i="14"/>
  <c r="V122" i="14"/>
  <c r="AB122" i="14" s="1"/>
  <c r="W122" i="14"/>
  <c r="T123" i="14"/>
  <c r="AA123" i="14" s="1"/>
  <c r="U123" i="14"/>
  <c r="V123" i="14"/>
  <c r="AB123" i="14" s="1"/>
  <c r="W123" i="14"/>
  <c r="T124" i="14"/>
  <c r="AA124" i="14" s="1"/>
  <c r="U124" i="14"/>
  <c r="V124" i="14"/>
  <c r="AB124" i="14" s="1"/>
  <c r="W124" i="14"/>
  <c r="T125" i="14"/>
  <c r="AA125" i="14" s="1"/>
  <c r="U125" i="14"/>
  <c r="V125" i="14"/>
  <c r="AB125" i="14" s="1"/>
  <c r="W125" i="14"/>
  <c r="T126" i="14"/>
  <c r="AA126" i="14" s="1"/>
  <c r="U126" i="14"/>
  <c r="V126" i="14"/>
  <c r="AB126" i="14" s="1"/>
  <c r="W126" i="14"/>
  <c r="T127" i="14"/>
  <c r="AA127" i="14" s="1"/>
  <c r="U127" i="14"/>
  <c r="V127" i="14"/>
  <c r="AB127" i="14" s="1"/>
  <c r="W127" i="14"/>
  <c r="T128" i="14"/>
  <c r="AA128" i="14" s="1"/>
  <c r="U128" i="14"/>
  <c r="V128" i="14"/>
  <c r="AB128" i="14" s="1"/>
  <c r="W128" i="14"/>
  <c r="T129" i="14"/>
  <c r="AA129" i="14" s="1"/>
  <c r="U129" i="14"/>
  <c r="V129" i="14"/>
  <c r="AB129" i="14" s="1"/>
  <c r="W129" i="14"/>
  <c r="T130" i="14"/>
  <c r="AA130" i="14" s="1"/>
  <c r="U130" i="14"/>
  <c r="V130" i="14"/>
  <c r="AB130" i="14" s="1"/>
  <c r="W130" i="14"/>
  <c r="T131" i="14"/>
  <c r="AA131" i="14" s="1"/>
  <c r="U131" i="14"/>
  <c r="V131" i="14"/>
  <c r="AB131" i="14" s="1"/>
  <c r="W131" i="14"/>
  <c r="T132" i="14"/>
  <c r="AA132" i="14" s="1"/>
  <c r="U132" i="14"/>
  <c r="V132" i="14"/>
  <c r="AB132" i="14" s="1"/>
  <c r="W132" i="14"/>
  <c r="T133" i="14"/>
  <c r="AA133" i="14" s="1"/>
  <c r="U133" i="14"/>
  <c r="V133" i="14"/>
  <c r="AB133" i="14" s="1"/>
  <c r="W133" i="14"/>
  <c r="T134" i="14"/>
  <c r="AA134" i="14" s="1"/>
  <c r="U134" i="14"/>
  <c r="V134" i="14"/>
  <c r="AB134" i="14" s="1"/>
  <c r="W134" i="14"/>
  <c r="T135" i="14"/>
  <c r="AA135" i="14" s="1"/>
  <c r="U135" i="14"/>
  <c r="V135" i="14"/>
  <c r="AB135" i="14" s="1"/>
  <c r="W135" i="14"/>
  <c r="T136" i="14"/>
  <c r="AA136" i="14" s="1"/>
  <c r="U136" i="14"/>
  <c r="V136" i="14"/>
  <c r="AB136" i="14" s="1"/>
  <c r="W136" i="14"/>
  <c r="T137" i="14"/>
  <c r="AA137" i="14" s="1"/>
  <c r="U137" i="14"/>
  <c r="V137" i="14"/>
  <c r="AB137" i="14" s="1"/>
  <c r="W137" i="14"/>
  <c r="T138" i="14"/>
  <c r="AA138" i="14" s="1"/>
  <c r="U138" i="14"/>
  <c r="V138" i="14"/>
  <c r="AB138" i="14" s="1"/>
  <c r="W138" i="14"/>
  <c r="T139" i="14"/>
  <c r="AA139" i="14" s="1"/>
  <c r="U139" i="14"/>
  <c r="V139" i="14"/>
  <c r="AB139" i="14" s="1"/>
  <c r="W139" i="14"/>
  <c r="T140" i="14"/>
  <c r="AA140" i="14" s="1"/>
  <c r="U140" i="14"/>
  <c r="V140" i="14"/>
  <c r="AB140" i="14" s="1"/>
  <c r="W140" i="14"/>
  <c r="U75" i="14"/>
  <c r="W278" i="14"/>
  <c r="V278" i="14"/>
  <c r="U278" i="14"/>
  <c r="T278" i="14"/>
  <c r="AA278" i="14" s="1"/>
  <c r="W277" i="14"/>
  <c r="V277" i="14"/>
  <c r="AB277" i="14" s="1"/>
  <c r="U277" i="14"/>
  <c r="T277" i="14"/>
  <c r="AA277" i="14" s="1"/>
  <c r="W276" i="14"/>
  <c r="V276" i="14"/>
  <c r="U276" i="14"/>
  <c r="T276" i="14"/>
  <c r="AA276" i="14" s="1"/>
  <c r="W275" i="14"/>
  <c r="V275" i="14"/>
  <c r="U275" i="14"/>
  <c r="T275" i="14"/>
  <c r="AA275" i="14" s="1"/>
  <c r="W274" i="14"/>
  <c r="V274" i="14"/>
  <c r="U274" i="14"/>
  <c r="T274" i="14"/>
  <c r="AA274" i="14" s="1"/>
  <c r="W273" i="14"/>
  <c r="V273" i="14"/>
  <c r="U273" i="14"/>
  <c r="T273" i="14"/>
  <c r="AA273" i="14" s="1"/>
  <c r="W272" i="14"/>
  <c r="V272" i="14"/>
  <c r="U272" i="14"/>
  <c r="T272" i="14"/>
  <c r="AA272" i="14" s="1"/>
  <c r="W271" i="14"/>
  <c r="V271" i="14"/>
  <c r="U271" i="14"/>
  <c r="T271" i="14"/>
  <c r="AA271" i="14" s="1"/>
  <c r="W270" i="14"/>
  <c r="V270" i="14"/>
  <c r="U270" i="14"/>
  <c r="T270" i="14"/>
  <c r="AA270" i="14" s="1"/>
  <c r="W269" i="14"/>
  <c r="V269" i="14"/>
  <c r="U269" i="14"/>
  <c r="T269" i="14"/>
  <c r="AA269" i="14" s="1"/>
  <c r="W268" i="14"/>
  <c r="V268" i="14"/>
  <c r="U268" i="14"/>
  <c r="T268" i="14"/>
  <c r="AA268" i="14" s="1"/>
  <c r="W267" i="14"/>
  <c r="V267" i="14"/>
  <c r="U267" i="14"/>
  <c r="T267" i="14"/>
  <c r="AA267" i="14" s="1"/>
  <c r="W266" i="14"/>
  <c r="V266" i="14"/>
  <c r="U266" i="14"/>
  <c r="T266" i="14"/>
  <c r="AA266" i="14" s="1"/>
  <c r="W265" i="14"/>
  <c r="V265" i="14"/>
  <c r="U265" i="14"/>
  <c r="T265" i="14"/>
  <c r="AA265" i="14" s="1"/>
  <c r="W264" i="14"/>
  <c r="V264" i="14"/>
  <c r="U264" i="14"/>
  <c r="T264" i="14"/>
  <c r="AA264" i="14" s="1"/>
  <c r="W263" i="14"/>
  <c r="V263" i="14"/>
  <c r="U263" i="14"/>
  <c r="T263" i="14"/>
  <c r="AA263" i="14" s="1"/>
  <c r="W262" i="14"/>
  <c r="V262" i="14"/>
  <c r="U262" i="14"/>
  <c r="T262" i="14"/>
  <c r="AA262" i="14" s="1"/>
  <c r="W261" i="14"/>
  <c r="V261" i="14"/>
  <c r="AB261" i="14" s="1"/>
  <c r="U261" i="14"/>
  <c r="T261" i="14"/>
  <c r="AA261" i="14" s="1"/>
  <c r="W260" i="14"/>
  <c r="V260" i="14"/>
  <c r="U260" i="14"/>
  <c r="T260" i="14"/>
  <c r="AA260" i="14" s="1"/>
  <c r="W259" i="14"/>
  <c r="V259" i="14"/>
  <c r="AB259" i="14" s="1"/>
  <c r="U259" i="14"/>
  <c r="T259" i="14"/>
  <c r="AA259" i="14" s="1"/>
  <c r="W258" i="14"/>
  <c r="V258" i="14"/>
  <c r="U258" i="14"/>
  <c r="T258" i="14"/>
  <c r="AA258" i="14" s="1"/>
  <c r="W257" i="14"/>
  <c r="V257" i="14"/>
  <c r="U257" i="14"/>
  <c r="T257" i="14"/>
  <c r="AA257" i="14" s="1"/>
  <c r="W256" i="14"/>
  <c r="V256" i="14"/>
  <c r="U256" i="14"/>
  <c r="T256" i="14"/>
  <c r="AA256" i="14" s="1"/>
  <c r="W255" i="14"/>
  <c r="V255" i="14"/>
  <c r="U255" i="14"/>
  <c r="T255" i="14"/>
  <c r="AA255" i="14" s="1"/>
  <c r="W254" i="14"/>
  <c r="V254" i="14"/>
  <c r="U254" i="14"/>
  <c r="T254" i="14"/>
  <c r="AA254" i="14" s="1"/>
  <c r="W253" i="14"/>
  <c r="V253" i="14"/>
  <c r="U253" i="14"/>
  <c r="T253" i="14"/>
  <c r="AA253" i="14" s="1"/>
  <c r="W252" i="14"/>
  <c r="V252" i="14"/>
  <c r="U252" i="14"/>
  <c r="T252" i="14"/>
  <c r="AA252" i="14" s="1"/>
  <c r="W251" i="14"/>
  <c r="V251" i="14"/>
  <c r="U251" i="14"/>
  <c r="T251" i="14"/>
  <c r="AA251" i="14" s="1"/>
  <c r="W250" i="14"/>
  <c r="V250" i="14"/>
  <c r="U250" i="14"/>
  <c r="T250" i="14"/>
  <c r="AA250" i="14" s="1"/>
  <c r="W249" i="14"/>
  <c r="V249" i="14"/>
  <c r="U249" i="14"/>
  <c r="T249" i="14"/>
  <c r="AA249" i="14" s="1"/>
  <c r="W248" i="14"/>
  <c r="V248" i="14"/>
  <c r="U248" i="14"/>
  <c r="T248" i="14"/>
  <c r="AA248" i="14" s="1"/>
  <c r="W247" i="14"/>
  <c r="V247" i="14"/>
  <c r="U247" i="14"/>
  <c r="T247" i="14"/>
  <c r="AA247" i="14" s="1"/>
  <c r="W246" i="14"/>
  <c r="V246" i="14"/>
  <c r="U246" i="14"/>
  <c r="T246" i="14"/>
  <c r="AA246" i="14" s="1"/>
  <c r="W245" i="14"/>
  <c r="V245" i="14"/>
  <c r="AB245" i="14" s="1"/>
  <c r="U245" i="14"/>
  <c r="T245" i="14"/>
  <c r="AA245" i="14" s="1"/>
  <c r="W244" i="14"/>
  <c r="V244" i="14"/>
  <c r="U244" i="14"/>
  <c r="T244" i="14"/>
  <c r="AA244" i="14" s="1"/>
  <c r="W243" i="14"/>
  <c r="V243" i="14"/>
  <c r="U243" i="14"/>
  <c r="T243" i="14"/>
  <c r="AA243" i="14" s="1"/>
  <c r="W242" i="14"/>
  <c r="V242" i="14"/>
  <c r="U242" i="14"/>
  <c r="T242" i="14"/>
  <c r="AA242" i="14" s="1"/>
  <c r="W241" i="14"/>
  <c r="V241" i="14"/>
  <c r="AB241" i="14" s="1"/>
  <c r="U241" i="14"/>
  <c r="T241" i="14"/>
  <c r="AA241" i="14" s="1"/>
  <c r="W240" i="14"/>
  <c r="V240" i="14"/>
  <c r="U240" i="14"/>
  <c r="T240" i="14"/>
  <c r="AA240" i="14" s="1"/>
  <c r="W239" i="14"/>
  <c r="V239" i="14"/>
  <c r="U239" i="14"/>
  <c r="T239" i="14"/>
  <c r="AA239" i="14" s="1"/>
  <c r="W238" i="14"/>
  <c r="V238" i="14"/>
  <c r="U238" i="14"/>
  <c r="T238" i="14"/>
  <c r="AA238" i="14" s="1"/>
  <c r="W237" i="14"/>
  <c r="V237" i="14"/>
  <c r="U237" i="14"/>
  <c r="T237" i="14"/>
  <c r="AA237" i="14" s="1"/>
  <c r="W236" i="14"/>
  <c r="V236" i="14"/>
  <c r="U236" i="14"/>
  <c r="T236" i="14"/>
  <c r="AA236" i="14" s="1"/>
  <c r="W235" i="14"/>
  <c r="V235" i="14"/>
  <c r="U235" i="14"/>
  <c r="T235" i="14"/>
  <c r="AA235" i="14" s="1"/>
  <c r="W234" i="14"/>
  <c r="V234" i="14"/>
  <c r="AB234" i="14" s="1"/>
  <c r="U234" i="14"/>
  <c r="T234" i="14"/>
  <c r="AA234" i="14" s="1"/>
  <c r="W233" i="14"/>
  <c r="V233" i="14"/>
  <c r="U233" i="14"/>
  <c r="T233" i="14"/>
  <c r="AA233" i="14" s="1"/>
  <c r="W232" i="14"/>
  <c r="V232" i="14"/>
  <c r="U232" i="14"/>
  <c r="T232" i="14"/>
  <c r="AA232" i="14" s="1"/>
  <c r="W231" i="14"/>
  <c r="V231" i="14"/>
  <c r="U231" i="14"/>
  <c r="T231" i="14"/>
  <c r="AA231" i="14" s="1"/>
  <c r="W230" i="14"/>
  <c r="V230" i="14"/>
  <c r="U230" i="14"/>
  <c r="T230" i="14"/>
  <c r="AA230" i="14" s="1"/>
  <c r="W229" i="14"/>
  <c r="V229" i="14"/>
  <c r="AB229" i="14" s="1"/>
  <c r="U229" i="14"/>
  <c r="T229" i="14"/>
  <c r="AA229" i="14" s="1"/>
  <c r="W228" i="14"/>
  <c r="V228" i="14"/>
  <c r="U228" i="14"/>
  <c r="T228" i="14"/>
  <c r="AA228" i="14" s="1"/>
  <c r="W227" i="14"/>
  <c r="V227" i="14"/>
  <c r="U227" i="14"/>
  <c r="T227" i="14"/>
  <c r="AA227" i="14" s="1"/>
  <c r="W226" i="14"/>
  <c r="V226" i="14"/>
  <c r="U226" i="14"/>
  <c r="T226" i="14"/>
  <c r="AA226" i="14" s="1"/>
  <c r="W225" i="14"/>
  <c r="V225" i="14"/>
  <c r="U225" i="14"/>
  <c r="T225" i="14"/>
  <c r="AA225" i="14" s="1"/>
  <c r="W224" i="14"/>
  <c r="V224" i="14"/>
  <c r="U224" i="14"/>
  <c r="T224" i="14"/>
  <c r="AA224" i="14" s="1"/>
  <c r="W223" i="14"/>
  <c r="V223" i="14"/>
  <c r="U223" i="14"/>
  <c r="T223" i="14"/>
  <c r="AA223" i="14" s="1"/>
  <c r="W222" i="14"/>
  <c r="V222" i="14"/>
  <c r="U222" i="14"/>
  <c r="T222" i="14"/>
  <c r="AA222" i="14" s="1"/>
  <c r="W221" i="14"/>
  <c r="V221" i="14"/>
  <c r="U221" i="14"/>
  <c r="T221" i="14"/>
  <c r="AA221" i="14" s="1"/>
  <c r="W220" i="14"/>
  <c r="V220" i="14"/>
  <c r="U220" i="14"/>
  <c r="T220" i="14"/>
  <c r="AA220" i="14" s="1"/>
  <c r="W219" i="14"/>
  <c r="V219" i="14"/>
  <c r="AB219" i="14" s="1"/>
  <c r="U219" i="14"/>
  <c r="T219" i="14"/>
  <c r="AA219" i="14" s="1"/>
  <c r="W218" i="14"/>
  <c r="V218" i="14"/>
  <c r="U218" i="14"/>
  <c r="T218" i="14"/>
  <c r="AA218" i="14" s="1"/>
  <c r="W217" i="14"/>
  <c r="V217" i="14"/>
  <c r="U217" i="14"/>
  <c r="T217" i="14"/>
  <c r="AA217" i="14" s="1"/>
  <c r="W216" i="14"/>
  <c r="V216" i="14"/>
  <c r="U216" i="14"/>
  <c r="T216" i="14"/>
  <c r="AA216" i="14" s="1"/>
  <c r="W215" i="14"/>
  <c r="V215" i="14"/>
  <c r="U215" i="14"/>
  <c r="T215" i="14"/>
  <c r="AA215" i="14" s="1"/>
  <c r="W214" i="14"/>
  <c r="V214" i="14"/>
  <c r="U214" i="14"/>
  <c r="T214" i="14"/>
  <c r="AA214" i="14" s="1"/>
  <c r="W213" i="14"/>
  <c r="V213" i="14"/>
  <c r="U213" i="14"/>
  <c r="T213" i="14"/>
  <c r="W209" i="14"/>
  <c r="V209" i="14"/>
  <c r="U209" i="14"/>
  <c r="T209" i="14"/>
  <c r="AA209" i="14" s="1"/>
  <c r="W208" i="14"/>
  <c r="V208" i="14"/>
  <c r="AB208" i="14" s="1"/>
  <c r="U208" i="14"/>
  <c r="T208" i="14"/>
  <c r="AA208" i="14" s="1"/>
  <c r="W207" i="14"/>
  <c r="V207" i="14"/>
  <c r="U207" i="14"/>
  <c r="T207" i="14"/>
  <c r="AA207" i="14" s="1"/>
  <c r="W206" i="14"/>
  <c r="V206" i="14"/>
  <c r="U206" i="14"/>
  <c r="T206" i="14"/>
  <c r="AA206" i="14" s="1"/>
  <c r="W205" i="14"/>
  <c r="V205" i="14"/>
  <c r="U205" i="14"/>
  <c r="T205" i="14"/>
  <c r="AA205" i="14" s="1"/>
  <c r="W204" i="14"/>
  <c r="V204" i="14"/>
  <c r="U204" i="14"/>
  <c r="T204" i="14"/>
  <c r="AA204" i="14" s="1"/>
  <c r="W203" i="14"/>
  <c r="V203" i="14"/>
  <c r="U203" i="14"/>
  <c r="T203" i="14"/>
  <c r="AA203" i="14" s="1"/>
  <c r="W202" i="14"/>
  <c r="V202" i="14"/>
  <c r="U202" i="14"/>
  <c r="T202" i="14"/>
  <c r="AA202" i="14" s="1"/>
  <c r="W201" i="14"/>
  <c r="V201" i="14"/>
  <c r="U201" i="14"/>
  <c r="T201" i="14"/>
  <c r="AA201" i="14" s="1"/>
  <c r="W200" i="14"/>
  <c r="V200" i="14"/>
  <c r="U200" i="14"/>
  <c r="T200" i="14"/>
  <c r="AA200" i="14" s="1"/>
  <c r="W199" i="14"/>
  <c r="V199" i="14"/>
  <c r="U199" i="14"/>
  <c r="T199" i="14"/>
  <c r="AA199" i="14" s="1"/>
  <c r="W198" i="14"/>
  <c r="V198" i="14"/>
  <c r="U198" i="14"/>
  <c r="T198" i="14"/>
  <c r="AA198" i="14" s="1"/>
  <c r="W197" i="14"/>
  <c r="V197" i="14"/>
  <c r="AB197" i="14" s="1"/>
  <c r="U197" i="14"/>
  <c r="T197" i="14"/>
  <c r="AA197" i="14" s="1"/>
  <c r="W196" i="14"/>
  <c r="V196" i="14"/>
  <c r="U196" i="14"/>
  <c r="T196" i="14"/>
  <c r="AA196" i="14" s="1"/>
  <c r="W195" i="14"/>
  <c r="V195" i="14"/>
  <c r="U195" i="14"/>
  <c r="T195" i="14"/>
  <c r="AA195" i="14" s="1"/>
  <c r="W194" i="14"/>
  <c r="V194" i="14"/>
  <c r="U194" i="14"/>
  <c r="T194" i="14"/>
  <c r="AA194" i="14" s="1"/>
  <c r="W193" i="14"/>
  <c r="V193" i="14"/>
  <c r="U193" i="14"/>
  <c r="T193" i="14"/>
  <c r="AA193" i="14" s="1"/>
  <c r="W192" i="14"/>
  <c r="V192" i="14"/>
  <c r="AB192" i="14" s="1"/>
  <c r="U192" i="14"/>
  <c r="T192" i="14"/>
  <c r="AA192" i="14" s="1"/>
  <c r="W191" i="14"/>
  <c r="V191" i="14"/>
  <c r="U191" i="14"/>
  <c r="T191" i="14"/>
  <c r="AA191" i="14" s="1"/>
  <c r="W190" i="14"/>
  <c r="V190" i="14"/>
  <c r="U190" i="14"/>
  <c r="T190" i="14"/>
  <c r="AA190" i="14" s="1"/>
  <c r="W189" i="14"/>
  <c r="V189" i="14"/>
  <c r="AB189" i="14" s="1"/>
  <c r="U189" i="14"/>
  <c r="T189" i="14"/>
  <c r="AA189" i="14" s="1"/>
  <c r="W188" i="14"/>
  <c r="V188" i="14"/>
  <c r="AB188" i="14" s="1"/>
  <c r="U188" i="14"/>
  <c r="T188" i="14"/>
  <c r="AA188" i="14" s="1"/>
  <c r="W187" i="14"/>
  <c r="V187" i="14"/>
  <c r="U187" i="14"/>
  <c r="T187" i="14"/>
  <c r="AA187" i="14" s="1"/>
  <c r="W186" i="14"/>
  <c r="V186" i="14"/>
  <c r="U186" i="14"/>
  <c r="T186" i="14"/>
  <c r="AA186" i="14" s="1"/>
  <c r="W185" i="14"/>
  <c r="V185" i="14"/>
  <c r="U185" i="14"/>
  <c r="T185" i="14"/>
  <c r="AA185" i="14" s="1"/>
  <c r="W184" i="14"/>
  <c r="V184" i="14"/>
  <c r="AB184" i="14" s="1"/>
  <c r="U184" i="14"/>
  <c r="T184" i="14"/>
  <c r="AA184" i="14" s="1"/>
  <c r="W183" i="14"/>
  <c r="V183" i="14"/>
  <c r="U183" i="14"/>
  <c r="T183" i="14"/>
  <c r="AA183" i="14" s="1"/>
  <c r="W182" i="14"/>
  <c r="V182" i="14"/>
  <c r="U182" i="14"/>
  <c r="T182" i="14"/>
  <c r="AA182" i="14" s="1"/>
  <c r="W181" i="14"/>
  <c r="V181" i="14"/>
  <c r="U181" i="14"/>
  <c r="T181" i="14"/>
  <c r="AA181" i="14" s="1"/>
  <c r="W180" i="14"/>
  <c r="V180" i="14"/>
  <c r="U180" i="14"/>
  <c r="T180" i="14"/>
  <c r="AA180" i="14" s="1"/>
  <c r="W179" i="14"/>
  <c r="V179" i="14"/>
  <c r="U179" i="14"/>
  <c r="T179" i="14"/>
  <c r="AA179" i="14" s="1"/>
  <c r="W178" i="14"/>
  <c r="V178" i="14"/>
  <c r="U178" i="14"/>
  <c r="T178" i="14"/>
  <c r="AA178" i="14" s="1"/>
  <c r="W177" i="14"/>
  <c r="V177" i="14"/>
  <c r="U177" i="14"/>
  <c r="T177" i="14"/>
  <c r="AA177" i="14" s="1"/>
  <c r="W176" i="14"/>
  <c r="V176" i="14"/>
  <c r="AB176" i="14" s="1"/>
  <c r="U176" i="14"/>
  <c r="T176" i="14"/>
  <c r="AA176" i="14" s="1"/>
  <c r="W175" i="14"/>
  <c r="V175" i="14"/>
  <c r="U175" i="14"/>
  <c r="T175" i="14"/>
  <c r="AA175" i="14" s="1"/>
  <c r="W174" i="14"/>
  <c r="V174" i="14"/>
  <c r="U174" i="14"/>
  <c r="T174" i="14"/>
  <c r="AA174" i="14" s="1"/>
  <c r="W173" i="14"/>
  <c r="V173" i="14"/>
  <c r="U173" i="14"/>
  <c r="T173" i="14"/>
  <c r="AA173" i="14" s="1"/>
  <c r="W172" i="14"/>
  <c r="V172" i="14"/>
  <c r="U172" i="14"/>
  <c r="T172" i="14"/>
  <c r="AA172" i="14" s="1"/>
  <c r="W171" i="14"/>
  <c r="V171" i="14"/>
  <c r="AB171" i="14" s="1"/>
  <c r="U171" i="14"/>
  <c r="T171" i="14"/>
  <c r="AA171" i="14" s="1"/>
  <c r="W170" i="14"/>
  <c r="V170" i="14"/>
  <c r="U170" i="14"/>
  <c r="T170" i="14"/>
  <c r="AA170" i="14" s="1"/>
  <c r="W169" i="14"/>
  <c r="V169" i="14"/>
  <c r="U169" i="14"/>
  <c r="T169" i="14"/>
  <c r="AA169" i="14" s="1"/>
  <c r="W168" i="14"/>
  <c r="V168" i="14"/>
  <c r="AB168" i="14" s="1"/>
  <c r="U168" i="14"/>
  <c r="T168" i="14"/>
  <c r="AA168" i="14" s="1"/>
  <c r="W167" i="14"/>
  <c r="V167" i="14"/>
  <c r="U167" i="14"/>
  <c r="T167" i="14"/>
  <c r="AA167" i="14" s="1"/>
  <c r="W166" i="14"/>
  <c r="V166" i="14"/>
  <c r="U166" i="14"/>
  <c r="T166" i="14"/>
  <c r="AA166" i="14" s="1"/>
  <c r="W165" i="14"/>
  <c r="V165" i="14"/>
  <c r="U165" i="14"/>
  <c r="T165" i="14"/>
  <c r="AA165" i="14" s="1"/>
  <c r="W164" i="14"/>
  <c r="V164" i="14"/>
  <c r="U164" i="14"/>
  <c r="T164" i="14"/>
  <c r="AA164" i="14" s="1"/>
  <c r="W163" i="14"/>
  <c r="V163" i="14"/>
  <c r="AB163" i="14" s="1"/>
  <c r="U163" i="14"/>
  <c r="T163" i="14"/>
  <c r="AA163" i="14" s="1"/>
  <c r="W162" i="14"/>
  <c r="V162" i="14"/>
  <c r="U162" i="14"/>
  <c r="T162" i="14"/>
  <c r="AA162" i="14" s="1"/>
  <c r="W161" i="14"/>
  <c r="V161" i="14"/>
  <c r="AB161" i="14" s="1"/>
  <c r="U161" i="14"/>
  <c r="T161" i="14"/>
  <c r="AA161" i="14" s="1"/>
  <c r="W160" i="14"/>
  <c r="V160" i="14"/>
  <c r="AB160" i="14" s="1"/>
  <c r="U160" i="14"/>
  <c r="T160" i="14"/>
  <c r="AA160" i="14" s="1"/>
  <c r="W159" i="14"/>
  <c r="V159" i="14"/>
  <c r="U159" i="14"/>
  <c r="T159" i="14"/>
  <c r="AA159" i="14" s="1"/>
  <c r="W158" i="14"/>
  <c r="V158" i="14"/>
  <c r="U158" i="14"/>
  <c r="T158" i="14"/>
  <c r="AA158" i="14" s="1"/>
  <c r="W157" i="14"/>
  <c r="V157" i="14"/>
  <c r="AB157" i="14" s="1"/>
  <c r="U157" i="14"/>
  <c r="T157" i="14"/>
  <c r="AA157" i="14" s="1"/>
  <c r="W156" i="14"/>
  <c r="V156" i="14"/>
  <c r="U156" i="14"/>
  <c r="T156" i="14"/>
  <c r="AA156" i="14" s="1"/>
  <c r="W155" i="14"/>
  <c r="V155" i="14"/>
  <c r="AB155" i="14" s="1"/>
  <c r="U155" i="14"/>
  <c r="T155" i="14"/>
  <c r="AA155" i="14" s="1"/>
  <c r="W154" i="14"/>
  <c r="V154" i="14"/>
  <c r="U154" i="14"/>
  <c r="T154" i="14"/>
  <c r="AA154" i="14" s="1"/>
  <c r="W153" i="14"/>
  <c r="V153" i="14"/>
  <c r="U153" i="14"/>
  <c r="T153" i="14"/>
  <c r="AA153" i="14" s="1"/>
  <c r="W152" i="14"/>
  <c r="V152" i="14"/>
  <c r="AB152" i="14" s="1"/>
  <c r="U152" i="14"/>
  <c r="T152" i="14"/>
  <c r="AA152" i="14" s="1"/>
  <c r="W151" i="14"/>
  <c r="V151" i="14"/>
  <c r="U151" i="14"/>
  <c r="T151" i="14"/>
  <c r="AA151" i="14" s="1"/>
  <c r="W150" i="14"/>
  <c r="V150" i="14"/>
  <c r="U150" i="14"/>
  <c r="T150" i="14"/>
  <c r="AA150" i="14" s="1"/>
  <c r="W149" i="14"/>
  <c r="V149" i="14"/>
  <c r="U149" i="14"/>
  <c r="T149" i="14"/>
  <c r="AA149" i="14" s="1"/>
  <c r="W148" i="14"/>
  <c r="V148" i="14"/>
  <c r="AB148" i="14" s="1"/>
  <c r="U148" i="14"/>
  <c r="T148" i="14"/>
  <c r="AA148" i="14" s="1"/>
  <c r="W147" i="14"/>
  <c r="V147" i="14"/>
  <c r="U147" i="14"/>
  <c r="T147" i="14"/>
  <c r="AA147" i="14" s="1"/>
  <c r="W146" i="14"/>
  <c r="V146" i="14"/>
  <c r="U146" i="14"/>
  <c r="T146" i="14"/>
  <c r="AA146" i="14" s="1"/>
  <c r="W145" i="14"/>
  <c r="V145" i="14"/>
  <c r="U145" i="14"/>
  <c r="T145" i="14"/>
  <c r="AA145" i="14" s="1"/>
  <c r="W144" i="14"/>
  <c r="V144" i="14"/>
  <c r="U144" i="14"/>
  <c r="T144" i="14"/>
  <c r="T343" i="13"/>
  <c r="AA343" i="13" s="1"/>
  <c r="U343" i="13"/>
  <c r="V343" i="13"/>
  <c r="W343" i="13"/>
  <c r="T344" i="13"/>
  <c r="AA344" i="13" s="1"/>
  <c r="U344" i="13"/>
  <c r="V344" i="13"/>
  <c r="AB344" i="13" s="1"/>
  <c r="W344" i="13"/>
  <c r="T345" i="13"/>
  <c r="AA345" i="13" s="1"/>
  <c r="U345" i="13"/>
  <c r="V345" i="13"/>
  <c r="AB345" i="13" s="1"/>
  <c r="W345" i="13"/>
  <c r="T346" i="13"/>
  <c r="AA346" i="13" s="1"/>
  <c r="U346" i="13"/>
  <c r="V346" i="13"/>
  <c r="AB346" i="13" s="1"/>
  <c r="W346" i="13"/>
  <c r="T347" i="13"/>
  <c r="AA347" i="13" s="1"/>
  <c r="U347" i="13"/>
  <c r="V347" i="13"/>
  <c r="W347" i="13"/>
  <c r="T348" i="13"/>
  <c r="AA348" i="13" s="1"/>
  <c r="U348" i="13"/>
  <c r="V348" i="13"/>
  <c r="AB348" i="13" s="1"/>
  <c r="W348" i="13"/>
  <c r="T349" i="13"/>
  <c r="AA349" i="13" s="1"/>
  <c r="U349" i="13"/>
  <c r="V349" i="13"/>
  <c r="AB349" i="13" s="1"/>
  <c r="W349" i="13"/>
  <c r="T350" i="13"/>
  <c r="AA350" i="13" s="1"/>
  <c r="U350" i="13"/>
  <c r="V350" i="13"/>
  <c r="AB350" i="13" s="1"/>
  <c r="W350" i="13"/>
  <c r="T351" i="13"/>
  <c r="AA351" i="13" s="1"/>
  <c r="U351" i="13"/>
  <c r="V351" i="13"/>
  <c r="W351" i="13"/>
  <c r="T352" i="13"/>
  <c r="U352" i="13"/>
  <c r="V352" i="13"/>
  <c r="AB352" i="13" s="1"/>
  <c r="W352" i="13"/>
  <c r="T353" i="13"/>
  <c r="AA353" i="13" s="1"/>
  <c r="U353" i="13"/>
  <c r="V353" i="13"/>
  <c r="AB353" i="13" s="1"/>
  <c r="W353" i="13"/>
  <c r="T354" i="13"/>
  <c r="AA354" i="13" s="1"/>
  <c r="U354" i="13"/>
  <c r="V354" i="13"/>
  <c r="AB354" i="13" s="1"/>
  <c r="W354" i="13"/>
  <c r="T355" i="13"/>
  <c r="AA355" i="13" s="1"/>
  <c r="U355" i="13"/>
  <c r="V355" i="13"/>
  <c r="AB355" i="13" s="1"/>
  <c r="W355" i="13"/>
  <c r="T356" i="13"/>
  <c r="U356" i="13"/>
  <c r="V356" i="13"/>
  <c r="AB356" i="13" s="1"/>
  <c r="W356" i="13"/>
  <c r="T357" i="13"/>
  <c r="AA357" i="13" s="1"/>
  <c r="U357" i="13"/>
  <c r="V357" i="13"/>
  <c r="AB357" i="13" s="1"/>
  <c r="W357" i="13"/>
  <c r="T358" i="13"/>
  <c r="AA358" i="13" s="1"/>
  <c r="U358" i="13"/>
  <c r="V358" i="13"/>
  <c r="AB358" i="13" s="1"/>
  <c r="W358" i="13"/>
  <c r="T359" i="13"/>
  <c r="AA359" i="13" s="1"/>
  <c r="U359" i="13"/>
  <c r="V359" i="13"/>
  <c r="W359" i="13"/>
  <c r="T360" i="13"/>
  <c r="AA360" i="13" s="1"/>
  <c r="U360" i="13"/>
  <c r="V360" i="13"/>
  <c r="AB360" i="13" s="1"/>
  <c r="W360" i="13"/>
  <c r="T361" i="13"/>
  <c r="AA361" i="13" s="1"/>
  <c r="U361" i="13"/>
  <c r="V361" i="13"/>
  <c r="AB361" i="13" s="1"/>
  <c r="W361" i="13"/>
  <c r="T362" i="13"/>
  <c r="AA362" i="13" s="1"/>
  <c r="U362" i="13"/>
  <c r="V362" i="13"/>
  <c r="AB362" i="13" s="1"/>
  <c r="W362" i="13"/>
  <c r="T363" i="13"/>
  <c r="AA363" i="13" s="1"/>
  <c r="U363" i="13"/>
  <c r="V363" i="13"/>
  <c r="W363" i="13"/>
  <c r="T364" i="13"/>
  <c r="U364" i="13"/>
  <c r="V364" i="13"/>
  <c r="AB364" i="13" s="1"/>
  <c r="W364" i="13"/>
  <c r="T365" i="13"/>
  <c r="AA365" i="13" s="1"/>
  <c r="U365" i="13"/>
  <c r="V365" i="13"/>
  <c r="AB365" i="13" s="1"/>
  <c r="W365" i="13"/>
  <c r="T366" i="13"/>
  <c r="AA366" i="13" s="1"/>
  <c r="U366" i="13"/>
  <c r="V366" i="13"/>
  <c r="AB366" i="13" s="1"/>
  <c r="W366" i="13"/>
  <c r="T367" i="13"/>
  <c r="AA367" i="13" s="1"/>
  <c r="U367" i="13"/>
  <c r="V367" i="13"/>
  <c r="W367" i="13"/>
  <c r="T368" i="13"/>
  <c r="U368" i="13"/>
  <c r="V368" i="13"/>
  <c r="AB368" i="13" s="1"/>
  <c r="W368" i="13"/>
  <c r="T369" i="13"/>
  <c r="AA369" i="13" s="1"/>
  <c r="U369" i="13"/>
  <c r="V369" i="13"/>
  <c r="AB369" i="13" s="1"/>
  <c r="W369" i="13"/>
  <c r="T370" i="13"/>
  <c r="AA370" i="13" s="1"/>
  <c r="U370" i="13"/>
  <c r="V370" i="13"/>
  <c r="AB370" i="13" s="1"/>
  <c r="W370" i="13"/>
  <c r="T371" i="13"/>
  <c r="AA371" i="13" s="1"/>
  <c r="U371" i="13"/>
  <c r="V371" i="13"/>
  <c r="AB371" i="13" s="1"/>
  <c r="W371" i="13"/>
  <c r="T372" i="13"/>
  <c r="AA372" i="13" s="1"/>
  <c r="U372" i="13"/>
  <c r="V372" i="13"/>
  <c r="AB372" i="13" s="1"/>
  <c r="W372" i="13"/>
  <c r="T373" i="13"/>
  <c r="AA373" i="13" s="1"/>
  <c r="U373" i="13"/>
  <c r="V373" i="13"/>
  <c r="AB373" i="13" s="1"/>
  <c r="W373" i="13"/>
  <c r="T374" i="13"/>
  <c r="AA374" i="13" s="1"/>
  <c r="U374" i="13"/>
  <c r="V374" i="13"/>
  <c r="AB374" i="13" s="1"/>
  <c r="W374" i="13"/>
  <c r="T375" i="13"/>
  <c r="AA375" i="13" s="1"/>
  <c r="U375" i="13"/>
  <c r="V375" i="13"/>
  <c r="AB375" i="13" s="1"/>
  <c r="W375" i="13"/>
  <c r="T376" i="13"/>
  <c r="AA376" i="13" s="1"/>
  <c r="U376" i="13"/>
  <c r="V376" i="13"/>
  <c r="AB376" i="13" s="1"/>
  <c r="W376" i="13"/>
  <c r="T377" i="13"/>
  <c r="AA377" i="13" s="1"/>
  <c r="U377" i="13"/>
  <c r="V377" i="13"/>
  <c r="AB377" i="13" s="1"/>
  <c r="W377" i="13"/>
  <c r="T378" i="13"/>
  <c r="AA378" i="13" s="1"/>
  <c r="U378" i="13"/>
  <c r="V378" i="13"/>
  <c r="AB378" i="13" s="1"/>
  <c r="W378" i="13"/>
  <c r="T379" i="13"/>
  <c r="AA379" i="13" s="1"/>
  <c r="U379" i="13"/>
  <c r="V379" i="13"/>
  <c r="W379" i="13"/>
  <c r="T380" i="13"/>
  <c r="AA380" i="13" s="1"/>
  <c r="U380" i="13"/>
  <c r="V380" i="13"/>
  <c r="AB380" i="13" s="1"/>
  <c r="W380" i="13"/>
  <c r="T381" i="13"/>
  <c r="AA381" i="13" s="1"/>
  <c r="U381" i="13"/>
  <c r="V381" i="13"/>
  <c r="AB381" i="13" s="1"/>
  <c r="W381" i="13"/>
  <c r="T382" i="13"/>
  <c r="AA382" i="13" s="1"/>
  <c r="U382" i="13"/>
  <c r="V382" i="13"/>
  <c r="AB382" i="13" s="1"/>
  <c r="W382" i="13"/>
  <c r="T383" i="13"/>
  <c r="AA383" i="13" s="1"/>
  <c r="U383" i="13"/>
  <c r="V383" i="13"/>
  <c r="AB383" i="13" s="1"/>
  <c r="W383" i="13"/>
  <c r="T384" i="13"/>
  <c r="AA384" i="13" s="1"/>
  <c r="U384" i="13"/>
  <c r="V384" i="13"/>
  <c r="AB384" i="13" s="1"/>
  <c r="W384" i="13"/>
  <c r="T385" i="13"/>
  <c r="AA385" i="13" s="1"/>
  <c r="U385" i="13"/>
  <c r="V385" i="13"/>
  <c r="AB385" i="13" s="1"/>
  <c r="W385" i="13"/>
  <c r="T386" i="13"/>
  <c r="AA386" i="13" s="1"/>
  <c r="U386" i="13"/>
  <c r="V386" i="13"/>
  <c r="AB386" i="13" s="1"/>
  <c r="W386" i="13"/>
  <c r="T387" i="13"/>
  <c r="AA387" i="13" s="1"/>
  <c r="U387" i="13"/>
  <c r="V387" i="13"/>
  <c r="W387" i="13"/>
  <c r="T388" i="13"/>
  <c r="U388" i="13"/>
  <c r="V388" i="13"/>
  <c r="AB388" i="13" s="1"/>
  <c r="W388" i="13"/>
  <c r="T389" i="13"/>
  <c r="AA389" i="13" s="1"/>
  <c r="U389" i="13"/>
  <c r="V389" i="13"/>
  <c r="AB389" i="13" s="1"/>
  <c r="W389" i="13"/>
  <c r="T390" i="13"/>
  <c r="AA390" i="13" s="1"/>
  <c r="U390" i="13"/>
  <c r="V390" i="13"/>
  <c r="AB390" i="13" s="1"/>
  <c r="W390" i="13"/>
  <c r="T391" i="13"/>
  <c r="AA391" i="13" s="1"/>
  <c r="U391" i="13"/>
  <c r="V391" i="13"/>
  <c r="W391" i="13"/>
  <c r="T392" i="13"/>
  <c r="U392" i="13"/>
  <c r="V392" i="13"/>
  <c r="AB392" i="13" s="1"/>
  <c r="W392" i="13"/>
  <c r="T393" i="13"/>
  <c r="AA393" i="13" s="1"/>
  <c r="U393" i="13"/>
  <c r="V393" i="13"/>
  <c r="AB393" i="13" s="1"/>
  <c r="W393" i="13"/>
  <c r="T394" i="13"/>
  <c r="AA394" i="13" s="1"/>
  <c r="U394" i="13"/>
  <c r="V394" i="13"/>
  <c r="AB394" i="13" s="1"/>
  <c r="W394" i="13"/>
  <c r="T395" i="13"/>
  <c r="AA395" i="13" s="1"/>
  <c r="U395" i="13"/>
  <c r="V395" i="13"/>
  <c r="AB395" i="13" s="1"/>
  <c r="W395" i="13"/>
  <c r="T396" i="13"/>
  <c r="U396" i="13"/>
  <c r="V396" i="13"/>
  <c r="AB396" i="13" s="1"/>
  <c r="W396" i="13"/>
  <c r="T397" i="13"/>
  <c r="AA397" i="13" s="1"/>
  <c r="U397" i="13"/>
  <c r="V397" i="13"/>
  <c r="AB397" i="13" s="1"/>
  <c r="W397" i="13"/>
  <c r="T398" i="13"/>
  <c r="AA398" i="13" s="1"/>
  <c r="U398" i="13"/>
  <c r="V398" i="13"/>
  <c r="AB398" i="13" s="1"/>
  <c r="W398" i="13"/>
  <c r="T399" i="13"/>
  <c r="AA399" i="13" s="1"/>
  <c r="U399" i="13"/>
  <c r="V399" i="13"/>
  <c r="W399" i="13"/>
  <c r="T400" i="13"/>
  <c r="AA400" i="13" s="1"/>
  <c r="U400" i="13"/>
  <c r="V400" i="13"/>
  <c r="AB400" i="13" s="1"/>
  <c r="W400" i="13"/>
  <c r="T401" i="13"/>
  <c r="AA401" i="13" s="1"/>
  <c r="U401" i="13"/>
  <c r="V401" i="13"/>
  <c r="AB401" i="13" s="1"/>
  <c r="W401" i="13"/>
  <c r="T402" i="13"/>
  <c r="AA402" i="13" s="1"/>
  <c r="U402" i="13"/>
  <c r="V402" i="13"/>
  <c r="AB402" i="13" s="1"/>
  <c r="W402" i="13"/>
  <c r="T403" i="13"/>
  <c r="AA403" i="13" s="1"/>
  <c r="U403" i="13"/>
  <c r="V403" i="13"/>
  <c r="AB403" i="13" s="1"/>
  <c r="W403" i="13"/>
  <c r="T404" i="13"/>
  <c r="U404" i="13"/>
  <c r="V404" i="13"/>
  <c r="AB404" i="13" s="1"/>
  <c r="W404" i="13"/>
  <c r="T405" i="13"/>
  <c r="AA405" i="13" s="1"/>
  <c r="U405" i="13"/>
  <c r="V405" i="13"/>
  <c r="AB405" i="13" s="1"/>
  <c r="W405" i="13"/>
  <c r="T406" i="13"/>
  <c r="AA406" i="13" s="1"/>
  <c r="U406" i="13"/>
  <c r="V406" i="13"/>
  <c r="AB406" i="13" s="1"/>
  <c r="W406" i="13"/>
  <c r="T407" i="13"/>
  <c r="AA407" i="13" s="1"/>
  <c r="U407" i="13"/>
  <c r="V407" i="13"/>
  <c r="W407" i="13"/>
  <c r="T408" i="13"/>
  <c r="U408" i="13"/>
  <c r="V408" i="13"/>
  <c r="AB408" i="13" s="1"/>
  <c r="W408" i="13"/>
  <c r="T409" i="13"/>
  <c r="AA409" i="13" s="1"/>
  <c r="U409" i="13"/>
  <c r="V409" i="13"/>
  <c r="AB409" i="13" s="1"/>
  <c r="W409" i="13"/>
  <c r="T410" i="13"/>
  <c r="AA410" i="13" s="1"/>
  <c r="U410" i="13"/>
  <c r="V410" i="13"/>
  <c r="AB410" i="13" s="1"/>
  <c r="W410" i="13"/>
  <c r="T411" i="13"/>
  <c r="AA411" i="13" s="1"/>
  <c r="U411" i="13"/>
  <c r="V411" i="13"/>
  <c r="W411" i="13"/>
  <c r="T412" i="13"/>
  <c r="AA412" i="13" s="1"/>
  <c r="U412" i="13"/>
  <c r="V412" i="13"/>
  <c r="AB412" i="13" s="1"/>
  <c r="W412" i="13"/>
  <c r="T413" i="13"/>
  <c r="AA413" i="13" s="1"/>
  <c r="U413" i="13"/>
  <c r="V413" i="13"/>
  <c r="AB413" i="13" s="1"/>
  <c r="W413" i="13"/>
  <c r="T414" i="13"/>
  <c r="AA414" i="13" s="1"/>
  <c r="U414" i="13"/>
  <c r="V414" i="13"/>
  <c r="AB414" i="13" s="1"/>
  <c r="W414" i="13"/>
  <c r="T415" i="13"/>
  <c r="AA415" i="13" s="1"/>
  <c r="U415" i="13"/>
  <c r="V415" i="13"/>
  <c r="AB415" i="13" s="1"/>
  <c r="W415" i="13"/>
  <c r="T416" i="13"/>
  <c r="U416" i="13"/>
  <c r="V416" i="13"/>
  <c r="AB416" i="13" s="1"/>
  <c r="W416" i="13"/>
  <c r="T417" i="13"/>
  <c r="AA417" i="13" s="1"/>
  <c r="U417" i="13"/>
  <c r="V417" i="13"/>
  <c r="AB417" i="13" s="1"/>
  <c r="W417" i="13"/>
  <c r="T418" i="13"/>
  <c r="AA418" i="13" s="1"/>
  <c r="U418" i="13"/>
  <c r="V418" i="13"/>
  <c r="AB418" i="13" s="1"/>
  <c r="W418" i="13"/>
  <c r="T419" i="13"/>
  <c r="AA419" i="13" s="1"/>
  <c r="U419" i="13"/>
  <c r="V419" i="13"/>
  <c r="AB419" i="13" s="1"/>
  <c r="W419" i="13"/>
  <c r="T420" i="13"/>
  <c r="AA420" i="13" s="1"/>
  <c r="U420" i="13"/>
  <c r="V420" i="13"/>
  <c r="AB420" i="13" s="1"/>
  <c r="W420" i="13"/>
  <c r="T421" i="13"/>
  <c r="AA421" i="13" s="1"/>
  <c r="U421" i="13"/>
  <c r="V421" i="13"/>
  <c r="AB421" i="13" s="1"/>
  <c r="W421" i="13"/>
  <c r="T422" i="13"/>
  <c r="AA422" i="13" s="1"/>
  <c r="U422" i="13"/>
  <c r="V422" i="13"/>
  <c r="AB422" i="13" s="1"/>
  <c r="W422" i="13"/>
  <c r="T423" i="13"/>
  <c r="AA423" i="13" s="1"/>
  <c r="U423" i="13"/>
  <c r="V423" i="13"/>
  <c r="AB423" i="13" s="1"/>
  <c r="W423" i="13"/>
  <c r="T424" i="13"/>
  <c r="AA424" i="13" s="1"/>
  <c r="U424" i="13"/>
  <c r="V424" i="13"/>
  <c r="AB424" i="13" s="1"/>
  <c r="W424" i="13"/>
  <c r="T425" i="13"/>
  <c r="AA425" i="13" s="1"/>
  <c r="U425" i="13"/>
  <c r="V425" i="13"/>
  <c r="AB425" i="13" s="1"/>
  <c r="W425" i="13"/>
  <c r="T426" i="13"/>
  <c r="AA426" i="13" s="1"/>
  <c r="U426" i="13"/>
  <c r="V426" i="13"/>
  <c r="AB426" i="13" s="1"/>
  <c r="W426" i="13"/>
  <c r="T427" i="13"/>
  <c r="AA427" i="13" s="1"/>
  <c r="U427" i="13"/>
  <c r="V427" i="13"/>
  <c r="AB427" i="13" s="1"/>
  <c r="W427" i="13"/>
  <c r="T428" i="13"/>
  <c r="AA428" i="13" s="1"/>
  <c r="U428" i="13"/>
  <c r="V428" i="13"/>
  <c r="AB428" i="13" s="1"/>
  <c r="W428" i="13"/>
  <c r="T429" i="13"/>
  <c r="AA429" i="13" s="1"/>
  <c r="U429" i="13"/>
  <c r="V429" i="13"/>
  <c r="AB429" i="13" s="1"/>
  <c r="W429" i="13"/>
  <c r="T430" i="13"/>
  <c r="AA430" i="13" s="1"/>
  <c r="U430" i="13"/>
  <c r="V430" i="13"/>
  <c r="AB430" i="13" s="1"/>
  <c r="W430" i="13"/>
  <c r="T431" i="13"/>
  <c r="AA431" i="13" s="1"/>
  <c r="U431" i="13"/>
  <c r="V431" i="13"/>
  <c r="W431" i="13"/>
  <c r="T432" i="13"/>
  <c r="U432" i="13"/>
  <c r="V432" i="13"/>
  <c r="AB432" i="13" s="1"/>
  <c r="W432" i="13"/>
  <c r="T433" i="13"/>
  <c r="AA433" i="13" s="1"/>
  <c r="U433" i="13"/>
  <c r="V433" i="13"/>
  <c r="AB433" i="13" s="1"/>
  <c r="W433" i="13"/>
  <c r="T434" i="13"/>
  <c r="AA434" i="13" s="1"/>
  <c r="U434" i="13"/>
  <c r="V434" i="13"/>
  <c r="AB434" i="13" s="1"/>
  <c r="W434" i="13"/>
  <c r="T435" i="13"/>
  <c r="AA435" i="13" s="1"/>
  <c r="U435" i="13"/>
  <c r="V435" i="13"/>
  <c r="W435" i="13"/>
  <c r="T436" i="13"/>
  <c r="AA436" i="13" s="1"/>
  <c r="U436" i="13"/>
  <c r="V436" i="13"/>
  <c r="AB436" i="13" s="1"/>
  <c r="W436" i="13"/>
  <c r="T437" i="13"/>
  <c r="AA437" i="13" s="1"/>
  <c r="U437" i="13"/>
  <c r="V437" i="13"/>
  <c r="AB437" i="13" s="1"/>
  <c r="W437" i="13"/>
  <c r="T438" i="13"/>
  <c r="AA438" i="13" s="1"/>
  <c r="U438" i="13"/>
  <c r="V438" i="13"/>
  <c r="AB438" i="13" s="1"/>
  <c r="W438" i="13"/>
  <c r="T439" i="13"/>
  <c r="AA439" i="13" s="1"/>
  <c r="U439" i="13"/>
  <c r="V439" i="13"/>
  <c r="AB439" i="13" s="1"/>
  <c r="W439" i="13"/>
  <c r="T440" i="13"/>
  <c r="AA440" i="13" s="1"/>
  <c r="U440" i="13"/>
  <c r="V440" i="13"/>
  <c r="AB440" i="13" s="1"/>
  <c r="W440" i="13"/>
  <c r="T441" i="13"/>
  <c r="AA441" i="13" s="1"/>
  <c r="U441" i="13"/>
  <c r="V441" i="13"/>
  <c r="AB441" i="13" s="1"/>
  <c r="W441" i="13"/>
  <c r="T442" i="13"/>
  <c r="AA442" i="13" s="1"/>
  <c r="U442" i="13"/>
  <c r="V442" i="13"/>
  <c r="AB442" i="13" s="1"/>
  <c r="W442" i="13"/>
  <c r="T443" i="13"/>
  <c r="AA443" i="13" s="1"/>
  <c r="U443" i="13"/>
  <c r="V443" i="13"/>
  <c r="AB443" i="13" s="1"/>
  <c r="W443" i="13"/>
  <c r="T444" i="13"/>
  <c r="U444" i="13"/>
  <c r="V444" i="13"/>
  <c r="AB444" i="13" s="1"/>
  <c r="W444" i="13"/>
  <c r="T445" i="13"/>
  <c r="AA445" i="13" s="1"/>
  <c r="U445" i="13"/>
  <c r="V445" i="13"/>
  <c r="AB445" i="13" s="1"/>
  <c r="W445" i="13"/>
  <c r="T446" i="13"/>
  <c r="AA446" i="13" s="1"/>
  <c r="U446" i="13"/>
  <c r="V446" i="13"/>
  <c r="AB446" i="13" s="1"/>
  <c r="W446" i="13"/>
  <c r="T447" i="13"/>
  <c r="AA447" i="13" s="1"/>
  <c r="U447" i="13"/>
  <c r="V447" i="13"/>
  <c r="W447" i="13"/>
  <c r="T448" i="13"/>
  <c r="AA448" i="13" s="1"/>
  <c r="U448" i="13"/>
  <c r="V448" i="13"/>
  <c r="AB448" i="13" s="1"/>
  <c r="W448" i="13"/>
  <c r="T449" i="13"/>
  <c r="AA449" i="13" s="1"/>
  <c r="U449" i="13"/>
  <c r="V449" i="13"/>
  <c r="AB449" i="13" s="1"/>
  <c r="W449" i="13"/>
  <c r="T450" i="13"/>
  <c r="AA450" i="13" s="1"/>
  <c r="U450" i="13"/>
  <c r="V450" i="13"/>
  <c r="AB450" i="13" s="1"/>
  <c r="W450" i="13"/>
  <c r="T338" i="13"/>
  <c r="AA338" i="13" s="1"/>
  <c r="U338" i="13"/>
  <c r="V338" i="13"/>
  <c r="W338" i="13"/>
  <c r="T231" i="13"/>
  <c r="U231" i="13"/>
  <c r="V231" i="13"/>
  <c r="AB231" i="13" s="1"/>
  <c r="W231" i="13"/>
  <c r="T232" i="13"/>
  <c r="AA232" i="13" s="1"/>
  <c r="U232" i="13"/>
  <c r="V232" i="13"/>
  <c r="AB232" i="13" s="1"/>
  <c r="W232" i="13"/>
  <c r="T233" i="13"/>
  <c r="AA233" i="13" s="1"/>
  <c r="U233" i="13"/>
  <c r="V233" i="13"/>
  <c r="AB233" i="13" s="1"/>
  <c r="W233" i="13"/>
  <c r="T234" i="13"/>
  <c r="AA234" i="13" s="1"/>
  <c r="U234" i="13"/>
  <c r="V234" i="13"/>
  <c r="W234" i="13"/>
  <c r="T235" i="13"/>
  <c r="AA235" i="13" s="1"/>
  <c r="U235" i="13"/>
  <c r="V235" i="13"/>
  <c r="AB235" i="13" s="1"/>
  <c r="W235" i="13"/>
  <c r="T236" i="13"/>
  <c r="AA236" i="13" s="1"/>
  <c r="U236" i="13"/>
  <c r="V236" i="13"/>
  <c r="AB236" i="13" s="1"/>
  <c r="W236" i="13"/>
  <c r="T237" i="13"/>
  <c r="AA237" i="13" s="1"/>
  <c r="U237" i="13"/>
  <c r="V237" i="13"/>
  <c r="W237" i="13"/>
  <c r="T238" i="13"/>
  <c r="AA238" i="13" s="1"/>
  <c r="U238" i="13"/>
  <c r="V238" i="13"/>
  <c r="AB238" i="13" s="1"/>
  <c r="W238" i="13"/>
  <c r="T239" i="13"/>
  <c r="AA239" i="13" s="1"/>
  <c r="U239" i="13"/>
  <c r="V239" i="13"/>
  <c r="AB239" i="13" s="1"/>
  <c r="W239" i="13"/>
  <c r="T240" i="13"/>
  <c r="AA240" i="13" s="1"/>
  <c r="U240" i="13"/>
  <c r="V240" i="13"/>
  <c r="AB240" i="13" s="1"/>
  <c r="W240" i="13"/>
  <c r="T241" i="13"/>
  <c r="AA241" i="13" s="1"/>
  <c r="U241" i="13"/>
  <c r="V241" i="13"/>
  <c r="AB241" i="13" s="1"/>
  <c r="W241" i="13"/>
  <c r="T242" i="13"/>
  <c r="AA242" i="13" s="1"/>
  <c r="U242" i="13"/>
  <c r="V242" i="13"/>
  <c r="AB242" i="13" s="1"/>
  <c r="W242" i="13"/>
  <c r="T243" i="13"/>
  <c r="AA243" i="13" s="1"/>
  <c r="U243" i="13"/>
  <c r="V243" i="13"/>
  <c r="AB243" i="13" s="1"/>
  <c r="W243" i="13"/>
  <c r="T244" i="13"/>
  <c r="AA244" i="13" s="1"/>
  <c r="U244" i="13"/>
  <c r="V244" i="13"/>
  <c r="AB244" i="13" s="1"/>
  <c r="W244" i="13"/>
  <c r="T245" i="13"/>
  <c r="AA245" i="13" s="1"/>
  <c r="U245" i="13"/>
  <c r="V245" i="13"/>
  <c r="AB245" i="13" s="1"/>
  <c r="W245" i="13"/>
  <c r="T246" i="13"/>
  <c r="AA246" i="13" s="1"/>
  <c r="U246" i="13"/>
  <c r="V246" i="13"/>
  <c r="AB246" i="13" s="1"/>
  <c r="W246" i="13"/>
  <c r="T247" i="13"/>
  <c r="U247" i="13"/>
  <c r="V247" i="13"/>
  <c r="AB247" i="13" s="1"/>
  <c r="W247" i="13"/>
  <c r="T248" i="13"/>
  <c r="AA248" i="13" s="1"/>
  <c r="U248" i="13"/>
  <c r="V248" i="13"/>
  <c r="AB248" i="13" s="1"/>
  <c r="W248" i="13"/>
  <c r="T249" i="13"/>
  <c r="AA249" i="13" s="1"/>
  <c r="U249" i="13"/>
  <c r="V249" i="13"/>
  <c r="AB249" i="13" s="1"/>
  <c r="W249" i="13"/>
  <c r="T250" i="13"/>
  <c r="AA250" i="13" s="1"/>
  <c r="U250" i="13"/>
  <c r="V250" i="13"/>
  <c r="AB250" i="13" s="1"/>
  <c r="W250" i="13"/>
  <c r="T251" i="13"/>
  <c r="AA251" i="13" s="1"/>
  <c r="U251" i="13"/>
  <c r="V251" i="13"/>
  <c r="AB251" i="13" s="1"/>
  <c r="W251" i="13"/>
  <c r="T252" i="13"/>
  <c r="AA252" i="13" s="1"/>
  <c r="U252" i="13"/>
  <c r="V252" i="13"/>
  <c r="AB252" i="13" s="1"/>
  <c r="W252" i="13"/>
  <c r="T253" i="13"/>
  <c r="AA253" i="13" s="1"/>
  <c r="U253" i="13"/>
  <c r="V253" i="13"/>
  <c r="AB253" i="13" s="1"/>
  <c r="W253" i="13"/>
  <c r="T254" i="13"/>
  <c r="AA254" i="13" s="1"/>
  <c r="U254" i="13"/>
  <c r="V254" i="13"/>
  <c r="AB254" i="13" s="1"/>
  <c r="W254" i="13"/>
  <c r="T255" i="13"/>
  <c r="AA255" i="13" s="1"/>
  <c r="U255" i="13"/>
  <c r="V255" i="13"/>
  <c r="AB255" i="13" s="1"/>
  <c r="W255" i="13"/>
  <c r="T256" i="13"/>
  <c r="AA256" i="13" s="1"/>
  <c r="U256" i="13"/>
  <c r="V256" i="13"/>
  <c r="AB256" i="13" s="1"/>
  <c r="W256" i="13"/>
  <c r="T257" i="13"/>
  <c r="AA257" i="13" s="1"/>
  <c r="U257" i="13"/>
  <c r="V257" i="13"/>
  <c r="AB257" i="13" s="1"/>
  <c r="W257" i="13"/>
  <c r="T258" i="13"/>
  <c r="AA258" i="13" s="1"/>
  <c r="U258" i="13"/>
  <c r="V258" i="13"/>
  <c r="AB258" i="13" s="1"/>
  <c r="W258" i="13"/>
  <c r="T259" i="13"/>
  <c r="AA259" i="13" s="1"/>
  <c r="U259" i="13"/>
  <c r="V259" i="13"/>
  <c r="AB259" i="13" s="1"/>
  <c r="W259" i="13"/>
  <c r="T260" i="13"/>
  <c r="AA260" i="13" s="1"/>
  <c r="U260" i="13"/>
  <c r="V260" i="13"/>
  <c r="AB260" i="13" s="1"/>
  <c r="W260" i="13"/>
  <c r="T261" i="13"/>
  <c r="AA261" i="13" s="1"/>
  <c r="U261" i="13"/>
  <c r="V261" i="13"/>
  <c r="AB261" i="13" s="1"/>
  <c r="W261" i="13"/>
  <c r="T262" i="13"/>
  <c r="AA262" i="13" s="1"/>
  <c r="U262" i="13"/>
  <c r="V262" i="13"/>
  <c r="AB262" i="13" s="1"/>
  <c r="W262" i="13"/>
  <c r="T263" i="13"/>
  <c r="U263" i="13"/>
  <c r="V263" i="13"/>
  <c r="AB263" i="13" s="1"/>
  <c r="W263" i="13"/>
  <c r="T264" i="13"/>
  <c r="AA264" i="13" s="1"/>
  <c r="U264" i="13"/>
  <c r="V264" i="13"/>
  <c r="AB264" i="13" s="1"/>
  <c r="W264" i="13"/>
  <c r="T265" i="13"/>
  <c r="AA265" i="13" s="1"/>
  <c r="U265" i="13"/>
  <c r="V265" i="13"/>
  <c r="AB265" i="13" s="1"/>
  <c r="W265" i="13"/>
  <c r="T266" i="13"/>
  <c r="AA266" i="13" s="1"/>
  <c r="U266" i="13"/>
  <c r="V266" i="13"/>
  <c r="AB266" i="13" s="1"/>
  <c r="W266" i="13"/>
  <c r="T267" i="13"/>
  <c r="U267" i="13"/>
  <c r="V267" i="13"/>
  <c r="AB267" i="13" s="1"/>
  <c r="W267" i="13"/>
  <c r="T268" i="13"/>
  <c r="AA268" i="13" s="1"/>
  <c r="U268" i="13"/>
  <c r="V268" i="13"/>
  <c r="AB268" i="13" s="1"/>
  <c r="W268" i="13"/>
  <c r="T269" i="13"/>
  <c r="AA269" i="13" s="1"/>
  <c r="U269" i="13"/>
  <c r="V269" i="13"/>
  <c r="AB269" i="13" s="1"/>
  <c r="W269" i="13"/>
  <c r="T270" i="13"/>
  <c r="AA270" i="13" s="1"/>
  <c r="U270" i="13"/>
  <c r="V270" i="13"/>
  <c r="AB270" i="13" s="1"/>
  <c r="W270" i="13"/>
  <c r="T271" i="13"/>
  <c r="AA271" i="13" s="1"/>
  <c r="U271" i="13"/>
  <c r="V271" i="13"/>
  <c r="AB271" i="13" s="1"/>
  <c r="W271" i="13"/>
  <c r="T272" i="13"/>
  <c r="AA272" i="13" s="1"/>
  <c r="U272" i="13"/>
  <c r="V272" i="13"/>
  <c r="AB272" i="13" s="1"/>
  <c r="W272" i="13"/>
  <c r="T273" i="13"/>
  <c r="AA273" i="13" s="1"/>
  <c r="U273" i="13"/>
  <c r="V273" i="13"/>
  <c r="AB273" i="13" s="1"/>
  <c r="W273" i="13"/>
  <c r="T274" i="13"/>
  <c r="AA274" i="13" s="1"/>
  <c r="U274" i="13"/>
  <c r="V274" i="13"/>
  <c r="AB274" i="13" s="1"/>
  <c r="W274" i="13"/>
  <c r="T275" i="13"/>
  <c r="AA275" i="13" s="1"/>
  <c r="U275" i="13"/>
  <c r="V275" i="13"/>
  <c r="AB275" i="13" s="1"/>
  <c r="W275" i="13"/>
  <c r="T276" i="13"/>
  <c r="AA276" i="13" s="1"/>
  <c r="U276" i="13"/>
  <c r="V276" i="13"/>
  <c r="AB276" i="13" s="1"/>
  <c r="W276" i="13"/>
  <c r="T277" i="13"/>
  <c r="AA277" i="13" s="1"/>
  <c r="U277" i="13"/>
  <c r="V277" i="13"/>
  <c r="AB277" i="13" s="1"/>
  <c r="W277" i="13"/>
  <c r="T278" i="13"/>
  <c r="AA278" i="13" s="1"/>
  <c r="U278" i="13"/>
  <c r="V278" i="13"/>
  <c r="AB278" i="13" s="1"/>
  <c r="W278" i="13"/>
  <c r="T279" i="13"/>
  <c r="AA279" i="13" s="1"/>
  <c r="U279" i="13"/>
  <c r="V279" i="13"/>
  <c r="AB279" i="13" s="1"/>
  <c r="W279" i="13"/>
  <c r="T280" i="13"/>
  <c r="AA280" i="13" s="1"/>
  <c r="U280" i="13"/>
  <c r="V280" i="13"/>
  <c r="AB280" i="13" s="1"/>
  <c r="W280" i="13"/>
  <c r="T281" i="13"/>
  <c r="AA281" i="13" s="1"/>
  <c r="U281" i="13"/>
  <c r="V281" i="13"/>
  <c r="AB281" i="13" s="1"/>
  <c r="W281" i="13"/>
  <c r="T282" i="13"/>
  <c r="AA282" i="13" s="1"/>
  <c r="U282" i="13"/>
  <c r="V282" i="13"/>
  <c r="AB282" i="13" s="1"/>
  <c r="W282" i="13"/>
  <c r="T283" i="13"/>
  <c r="AA283" i="13" s="1"/>
  <c r="U283" i="13"/>
  <c r="V283" i="13"/>
  <c r="AB283" i="13" s="1"/>
  <c r="W283" i="13"/>
  <c r="T284" i="13"/>
  <c r="AA284" i="13" s="1"/>
  <c r="U284" i="13"/>
  <c r="V284" i="13"/>
  <c r="AB284" i="13" s="1"/>
  <c r="W284" i="13"/>
  <c r="T285" i="13"/>
  <c r="AA285" i="13" s="1"/>
  <c r="U285" i="13"/>
  <c r="V285" i="13"/>
  <c r="AB285" i="13" s="1"/>
  <c r="W285" i="13"/>
  <c r="T286" i="13"/>
  <c r="AA286" i="13" s="1"/>
  <c r="U286" i="13"/>
  <c r="V286" i="13"/>
  <c r="AB286" i="13" s="1"/>
  <c r="W286" i="13"/>
  <c r="T287" i="13"/>
  <c r="AA287" i="13" s="1"/>
  <c r="U287" i="13"/>
  <c r="V287" i="13"/>
  <c r="AB287" i="13" s="1"/>
  <c r="W287" i="13"/>
  <c r="T288" i="13"/>
  <c r="AA288" i="13" s="1"/>
  <c r="U288" i="13"/>
  <c r="V288" i="13"/>
  <c r="AB288" i="13" s="1"/>
  <c r="W288" i="13"/>
  <c r="T289" i="13"/>
  <c r="AA289" i="13" s="1"/>
  <c r="U289" i="13"/>
  <c r="V289" i="13"/>
  <c r="AB289" i="13" s="1"/>
  <c r="W289" i="13"/>
  <c r="T290" i="13"/>
  <c r="AA290" i="13" s="1"/>
  <c r="U290" i="13"/>
  <c r="V290" i="13"/>
  <c r="AB290" i="13" s="1"/>
  <c r="W290" i="13"/>
  <c r="T291" i="13"/>
  <c r="AA291" i="13" s="1"/>
  <c r="U291" i="13"/>
  <c r="V291" i="13"/>
  <c r="AB291" i="13" s="1"/>
  <c r="W291" i="13"/>
  <c r="T292" i="13"/>
  <c r="AA292" i="13" s="1"/>
  <c r="U292" i="13"/>
  <c r="V292" i="13"/>
  <c r="AB292" i="13" s="1"/>
  <c r="W292" i="13"/>
  <c r="T293" i="13"/>
  <c r="AA293" i="13" s="1"/>
  <c r="U293" i="13"/>
  <c r="V293" i="13"/>
  <c r="AB293" i="13" s="1"/>
  <c r="W293" i="13"/>
  <c r="T294" i="13"/>
  <c r="AA294" i="13" s="1"/>
  <c r="U294" i="13"/>
  <c r="V294" i="13"/>
  <c r="AB294" i="13" s="1"/>
  <c r="W294" i="13"/>
  <c r="T295" i="13"/>
  <c r="AA295" i="13" s="1"/>
  <c r="U295" i="13"/>
  <c r="V295" i="13"/>
  <c r="AB295" i="13" s="1"/>
  <c r="W295" i="13"/>
  <c r="T296" i="13"/>
  <c r="AA296" i="13" s="1"/>
  <c r="U296" i="13"/>
  <c r="V296" i="13"/>
  <c r="AB296" i="13" s="1"/>
  <c r="W296" i="13"/>
  <c r="T297" i="13"/>
  <c r="AA297" i="13" s="1"/>
  <c r="U297" i="13"/>
  <c r="V297" i="13"/>
  <c r="AB297" i="13" s="1"/>
  <c r="W297" i="13"/>
  <c r="T298" i="13"/>
  <c r="AA298" i="13" s="1"/>
  <c r="U298" i="13"/>
  <c r="V298" i="13"/>
  <c r="AB298" i="13" s="1"/>
  <c r="W298" i="13"/>
  <c r="T299" i="13"/>
  <c r="AA299" i="13" s="1"/>
  <c r="U299" i="13"/>
  <c r="V299" i="13"/>
  <c r="AB299" i="13" s="1"/>
  <c r="W299" i="13"/>
  <c r="T300" i="13"/>
  <c r="AA300" i="13" s="1"/>
  <c r="U300" i="13"/>
  <c r="V300" i="13"/>
  <c r="AB300" i="13" s="1"/>
  <c r="W300" i="13"/>
  <c r="T301" i="13"/>
  <c r="AA301" i="13" s="1"/>
  <c r="U301" i="13"/>
  <c r="V301" i="13"/>
  <c r="AB301" i="13" s="1"/>
  <c r="W301" i="13"/>
  <c r="T302" i="13"/>
  <c r="AA302" i="13" s="1"/>
  <c r="U302" i="13"/>
  <c r="V302" i="13"/>
  <c r="AB302" i="13" s="1"/>
  <c r="W302" i="13"/>
  <c r="T303" i="13"/>
  <c r="AA303" i="13" s="1"/>
  <c r="U303" i="13"/>
  <c r="V303" i="13"/>
  <c r="AB303" i="13" s="1"/>
  <c r="W303" i="13"/>
  <c r="T304" i="13"/>
  <c r="AA304" i="13" s="1"/>
  <c r="U304" i="13"/>
  <c r="V304" i="13"/>
  <c r="AB304" i="13" s="1"/>
  <c r="W304" i="13"/>
  <c r="T305" i="13"/>
  <c r="AA305" i="13" s="1"/>
  <c r="U305" i="13"/>
  <c r="V305" i="13"/>
  <c r="AB305" i="13" s="1"/>
  <c r="W305" i="13"/>
  <c r="T306" i="13"/>
  <c r="AA306" i="13" s="1"/>
  <c r="U306" i="13"/>
  <c r="V306" i="13"/>
  <c r="AB306" i="13" s="1"/>
  <c r="W306" i="13"/>
  <c r="T307" i="13"/>
  <c r="AA307" i="13" s="1"/>
  <c r="U307" i="13"/>
  <c r="V307" i="13"/>
  <c r="AB307" i="13" s="1"/>
  <c r="W307" i="13"/>
  <c r="T308" i="13"/>
  <c r="AA308" i="13" s="1"/>
  <c r="U308" i="13"/>
  <c r="V308" i="13"/>
  <c r="AB308" i="13" s="1"/>
  <c r="W308" i="13"/>
  <c r="T309" i="13"/>
  <c r="U309" i="13"/>
  <c r="V309" i="13"/>
  <c r="AB309" i="13" s="1"/>
  <c r="W309" i="13"/>
  <c r="T310" i="13"/>
  <c r="AA310" i="13" s="1"/>
  <c r="U310" i="13"/>
  <c r="V310" i="13"/>
  <c r="AB310" i="13" s="1"/>
  <c r="W310" i="13"/>
  <c r="T311" i="13"/>
  <c r="AA311" i="13" s="1"/>
  <c r="U311" i="13"/>
  <c r="V311" i="13"/>
  <c r="AB311" i="13" s="1"/>
  <c r="W311" i="13"/>
  <c r="T312" i="13"/>
  <c r="AA312" i="13" s="1"/>
  <c r="U312" i="13"/>
  <c r="V312" i="13"/>
  <c r="AB312" i="13" s="1"/>
  <c r="W312" i="13"/>
  <c r="T313" i="13"/>
  <c r="AA313" i="13" s="1"/>
  <c r="U313" i="13"/>
  <c r="V313" i="13"/>
  <c r="AB313" i="13" s="1"/>
  <c r="W313" i="13"/>
  <c r="T314" i="13"/>
  <c r="AA314" i="13" s="1"/>
  <c r="U314" i="13"/>
  <c r="V314" i="13"/>
  <c r="AB314" i="13" s="1"/>
  <c r="W314" i="13"/>
  <c r="T315" i="13"/>
  <c r="AA315" i="13" s="1"/>
  <c r="U315" i="13"/>
  <c r="V315" i="13"/>
  <c r="AB315" i="13" s="1"/>
  <c r="W315" i="13"/>
  <c r="T316" i="13"/>
  <c r="AA316" i="13" s="1"/>
  <c r="U316" i="13"/>
  <c r="V316" i="13"/>
  <c r="AB316" i="13" s="1"/>
  <c r="W316" i="13"/>
  <c r="T317" i="13"/>
  <c r="AA317" i="13" s="1"/>
  <c r="U317" i="13"/>
  <c r="V317" i="13"/>
  <c r="AB317" i="13" s="1"/>
  <c r="W317" i="13"/>
  <c r="T318" i="13"/>
  <c r="AA318" i="13" s="1"/>
  <c r="U318" i="13"/>
  <c r="V318" i="13"/>
  <c r="AB318" i="13" s="1"/>
  <c r="W318" i="13"/>
  <c r="T319" i="13"/>
  <c r="AA319" i="13" s="1"/>
  <c r="U319" i="13"/>
  <c r="V319" i="13"/>
  <c r="AB319" i="13" s="1"/>
  <c r="W319" i="13"/>
  <c r="T320" i="13"/>
  <c r="AA320" i="13" s="1"/>
  <c r="U320" i="13"/>
  <c r="V320" i="13"/>
  <c r="AB320" i="13" s="1"/>
  <c r="W320" i="13"/>
  <c r="T321" i="13"/>
  <c r="AA321" i="13" s="1"/>
  <c r="U321" i="13"/>
  <c r="V321" i="13"/>
  <c r="AB321" i="13" s="1"/>
  <c r="W321" i="13"/>
  <c r="T322" i="13"/>
  <c r="AA322" i="13" s="1"/>
  <c r="U322" i="13"/>
  <c r="V322" i="13"/>
  <c r="AB322" i="13" s="1"/>
  <c r="W322" i="13"/>
  <c r="T323" i="13"/>
  <c r="AA323" i="13" s="1"/>
  <c r="U323" i="13"/>
  <c r="V323" i="13"/>
  <c r="AB323" i="13" s="1"/>
  <c r="W323" i="13"/>
  <c r="T324" i="13"/>
  <c r="AA324" i="13" s="1"/>
  <c r="U324" i="13"/>
  <c r="V324" i="13"/>
  <c r="AB324" i="13" s="1"/>
  <c r="W324" i="13"/>
  <c r="T325" i="13"/>
  <c r="AA325" i="13" s="1"/>
  <c r="U325" i="13"/>
  <c r="V325" i="13"/>
  <c r="AB325" i="13" s="1"/>
  <c r="W325" i="13"/>
  <c r="T326" i="13"/>
  <c r="AA326" i="13" s="1"/>
  <c r="U326" i="13"/>
  <c r="V326" i="13"/>
  <c r="AB326" i="13" s="1"/>
  <c r="W326" i="13"/>
  <c r="T327" i="13"/>
  <c r="AA327" i="13" s="1"/>
  <c r="U327" i="13"/>
  <c r="V327" i="13"/>
  <c r="AB327" i="13" s="1"/>
  <c r="W327" i="13"/>
  <c r="T328" i="13"/>
  <c r="AA328" i="13" s="1"/>
  <c r="U328" i="13"/>
  <c r="V328" i="13"/>
  <c r="AB328" i="13" s="1"/>
  <c r="W328" i="13"/>
  <c r="T329" i="13"/>
  <c r="AA329" i="13" s="1"/>
  <c r="U329" i="13"/>
  <c r="V329" i="13"/>
  <c r="AB329" i="13" s="1"/>
  <c r="W329" i="13"/>
  <c r="T330" i="13"/>
  <c r="AA330" i="13" s="1"/>
  <c r="U330" i="13"/>
  <c r="V330" i="13"/>
  <c r="AB330" i="13" s="1"/>
  <c r="W330" i="13"/>
  <c r="T331" i="13"/>
  <c r="AA331" i="13" s="1"/>
  <c r="U331" i="13"/>
  <c r="V331" i="13"/>
  <c r="AB331" i="13" s="1"/>
  <c r="W331" i="13"/>
  <c r="T332" i="13"/>
  <c r="AA332" i="13" s="1"/>
  <c r="U332" i="13"/>
  <c r="V332" i="13"/>
  <c r="AB332" i="13" s="1"/>
  <c r="W332" i="13"/>
  <c r="T333" i="13"/>
  <c r="AA333" i="13" s="1"/>
  <c r="U333" i="13"/>
  <c r="V333" i="13"/>
  <c r="AB333" i="13" s="1"/>
  <c r="W333" i="13"/>
  <c r="T334" i="13"/>
  <c r="AA334" i="13" s="1"/>
  <c r="U334" i="13"/>
  <c r="V334" i="13"/>
  <c r="AB334" i="13" s="1"/>
  <c r="W334" i="13"/>
  <c r="T335" i="13"/>
  <c r="AA335" i="13" s="1"/>
  <c r="U335" i="13"/>
  <c r="V335" i="13"/>
  <c r="AB335" i="13" s="1"/>
  <c r="W335" i="13"/>
  <c r="T336" i="13"/>
  <c r="AA336" i="13" s="1"/>
  <c r="U336" i="13"/>
  <c r="V336" i="13"/>
  <c r="AB336" i="13" s="1"/>
  <c r="W336" i="13"/>
  <c r="T337" i="13"/>
  <c r="AA337" i="13" s="1"/>
  <c r="U337" i="13"/>
  <c r="V337" i="13"/>
  <c r="AB337" i="13" s="1"/>
  <c r="W337" i="13"/>
  <c r="AB234" i="13"/>
  <c r="AB237" i="13"/>
  <c r="AB338" i="13"/>
  <c r="U230" i="13"/>
  <c r="AB447" i="13"/>
  <c r="AA444" i="13"/>
  <c r="AB435" i="13"/>
  <c r="AA432" i="13"/>
  <c r="AB431" i="13"/>
  <c r="AA416" i="13"/>
  <c r="AB411" i="13"/>
  <c r="AA408" i="13"/>
  <c r="AB407" i="13"/>
  <c r="AA404" i="13"/>
  <c r="AB399" i="13"/>
  <c r="AA396" i="13"/>
  <c r="AA392" i="13"/>
  <c r="AB391" i="13"/>
  <c r="AA388" i="13"/>
  <c r="AB387" i="13"/>
  <c r="AB379" i="13"/>
  <c r="AA368" i="13"/>
  <c r="AB367" i="13"/>
  <c r="AA364" i="13"/>
  <c r="AB363" i="13"/>
  <c r="AB359" i="13"/>
  <c r="AA356" i="13"/>
  <c r="AA352" i="13"/>
  <c r="AB351" i="13"/>
  <c r="AB347" i="13"/>
  <c r="AB343" i="13"/>
  <c r="W342" i="13"/>
  <c r="V342" i="13"/>
  <c r="AB342" i="13" s="1"/>
  <c r="U342" i="13"/>
  <c r="T342" i="13"/>
  <c r="AA342" i="13" s="1"/>
  <c r="AA309" i="13"/>
  <c r="AA267" i="13"/>
  <c r="AA263" i="13"/>
  <c r="AA247" i="13"/>
  <c r="AA231" i="13"/>
  <c r="W230" i="13"/>
  <c r="V230" i="13"/>
  <c r="AB230" i="13" s="1"/>
  <c r="T230" i="13"/>
  <c r="AA230" i="13" s="1"/>
  <c r="T144" i="13"/>
  <c r="AA144" i="13" s="1"/>
  <c r="W149" i="13"/>
  <c r="V149" i="13"/>
  <c r="AB149" i="13" s="1"/>
  <c r="U149" i="13"/>
  <c r="T149" i="13"/>
  <c r="AA149" i="13" s="1"/>
  <c r="W148" i="13"/>
  <c r="V148" i="13"/>
  <c r="AB148" i="13" s="1"/>
  <c r="U148" i="13"/>
  <c r="T148" i="13"/>
  <c r="AA148" i="13" s="1"/>
  <c r="W147" i="13"/>
  <c r="V147" i="13"/>
  <c r="AB147" i="13" s="1"/>
  <c r="U147" i="13"/>
  <c r="T147" i="13"/>
  <c r="AA147" i="13" s="1"/>
  <c r="W146" i="13"/>
  <c r="V146" i="13"/>
  <c r="AB146" i="13" s="1"/>
  <c r="U146" i="13"/>
  <c r="T146" i="13"/>
  <c r="AA146" i="13" s="1"/>
  <c r="W145" i="13"/>
  <c r="V145" i="13"/>
  <c r="AB145" i="13" s="1"/>
  <c r="U145" i="13"/>
  <c r="T145" i="13"/>
  <c r="AA145" i="13" s="1"/>
  <c r="W144" i="13"/>
  <c r="V144" i="13"/>
  <c r="AB144" i="13" s="1"/>
  <c r="U144" i="13"/>
  <c r="U119" i="13"/>
  <c r="U120" i="13"/>
  <c r="U121" i="13"/>
  <c r="U122" i="13"/>
  <c r="U123" i="13"/>
  <c r="U124" i="13"/>
  <c r="U125" i="13"/>
  <c r="U126" i="13"/>
  <c r="U127" i="13"/>
  <c r="U128" i="13"/>
  <c r="U129" i="13"/>
  <c r="U130" i="13"/>
  <c r="U131" i="13"/>
  <c r="U132" i="13"/>
  <c r="U133" i="13"/>
  <c r="U134" i="13"/>
  <c r="U135" i="13"/>
  <c r="U136" i="13"/>
  <c r="U137" i="13"/>
  <c r="U138" i="13"/>
  <c r="U139" i="13"/>
  <c r="U140" i="13"/>
  <c r="U141" i="13"/>
  <c r="U142" i="13"/>
  <c r="U143" i="13"/>
  <c r="U150" i="13"/>
  <c r="U151" i="13"/>
  <c r="U152" i="13"/>
  <c r="U153" i="13"/>
  <c r="U154" i="13"/>
  <c r="U155" i="13"/>
  <c r="U156" i="13"/>
  <c r="U157" i="13"/>
  <c r="U158" i="13"/>
  <c r="U159" i="13"/>
  <c r="U160" i="13"/>
  <c r="U161" i="13"/>
  <c r="U162" i="13"/>
  <c r="U163" i="13"/>
  <c r="U164" i="13"/>
  <c r="U165" i="13"/>
  <c r="U166" i="13"/>
  <c r="U167" i="13"/>
  <c r="U168" i="13"/>
  <c r="U169" i="13"/>
  <c r="U170" i="13"/>
  <c r="U171" i="13"/>
  <c r="U172" i="13"/>
  <c r="U173" i="13"/>
  <c r="U174" i="13"/>
  <c r="U175" i="13"/>
  <c r="U176" i="13"/>
  <c r="U177" i="13"/>
  <c r="U178" i="13"/>
  <c r="U179" i="13"/>
  <c r="U180" i="13"/>
  <c r="U181" i="13"/>
  <c r="U182" i="13"/>
  <c r="U183" i="13"/>
  <c r="U184" i="13"/>
  <c r="U185" i="13"/>
  <c r="U186" i="13"/>
  <c r="U187" i="13"/>
  <c r="U188" i="13"/>
  <c r="U189" i="13"/>
  <c r="U190" i="13"/>
  <c r="U191" i="13"/>
  <c r="U192" i="13"/>
  <c r="U193" i="13"/>
  <c r="U194" i="13"/>
  <c r="U195" i="13"/>
  <c r="U196" i="13"/>
  <c r="U197" i="13"/>
  <c r="U198" i="13"/>
  <c r="U199" i="13"/>
  <c r="U200" i="13"/>
  <c r="U201" i="13"/>
  <c r="U202" i="13"/>
  <c r="U203" i="13"/>
  <c r="U204" i="13"/>
  <c r="U205" i="13"/>
  <c r="U206" i="13"/>
  <c r="U207" i="13"/>
  <c r="U208" i="13"/>
  <c r="U209" i="13"/>
  <c r="U210" i="13"/>
  <c r="U211" i="13"/>
  <c r="U212" i="13"/>
  <c r="U213" i="13"/>
  <c r="U214" i="13"/>
  <c r="U215" i="13"/>
  <c r="U216" i="13"/>
  <c r="U217" i="13"/>
  <c r="U218" i="13"/>
  <c r="U219" i="13"/>
  <c r="U220" i="13"/>
  <c r="U221" i="13"/>
  <c r="U222" i="13"/>
  <c r="U223" i="13"/>
  <c r="U224" i="13"/>
  <c r="U225" i="13"/>
  <c r="U226" i="13"/>
  <c r="U118" i="13"/>
  <c r="W226" i="13"/>
  <c r="V226" i="13"/>
  <c r="AB226" i="13" s="1"/>
  <c r="T226" i="13"/>
  <c r="AA226" i="13" s="1"/>
  <c r="W225" i="13"/>
  <c r="V225" i="13"/>
  <c r="AB225" i="13" s="1"/>
  <c r="T225" i="13"/>
  <c r="AA225" i="13" s="1"/>
  <c r="W224" i="13"/>
  <c r="V224" i="13"/>
  <c r="AB224" i="13" s="1"/>
  <c r="T224" i="13"/>
  <c r="AA224" i="13" s="1"/>
  <c r="W223" i="13"/>
  <c r="V223" i="13"/>
  <c r="AB223" i="13" s="1"/>
  <c r="T223" i="13"/>
  <c r="AA223" i="13" s="1"/>
  <c r="W222" i="13"/>
  <c r="V222" i="13"/>
  <c r="AB222" i="13" s="1"/>
  <c r="T222" i="13"/>
  <c r="AA222" i="13" s="1"/>
  <c r="W221" i="13"/>
  <c r="V221" i="13"/>
  <c r="AB221" i="13" s="1"/>
  <c r="T221" i="13"/>
  <c r="AA221" i="13" s="1"/>
  <c r="W220" i="13"/>
  <c r="V220" i="13"/>
  <c r="AB220" i="13" s="1"/>
  <c r="T220" i="13"/>
  <c r="AA220" i="13" s="1"/>
  <c r="W219" i="13"/>
  <c r="V219" i="13"/>
  <c r="AB219" i="13" s="1"/>
  <c r="T219" i="13"/>
  <c r="AA219" i="13" s="1"/>
  <c r="W218" i="13"/>
  <c r="V218" i="13"/>
  <c r="AB218" i="13" s="1"/>
  <c r="T218" i="13"/>
  <c r="AA218" i="13" s="1"/>
  <c r="W217" i="13"/>
  <c r="V217" i="13"/>
  <c r="AB217" i="13" s="1"/>
  <c r="T217" i="13"/>
  <c r="AA217" i="13" s="1"/>
  <c r="W216" i="13"/>
  <c r="V216" i="13"/>
  <c r="AB216" i="13" s="1"/>
  <c r="T216" i="13"/>
  <c r="AA216" i="13" s="1"/>
  <c r="W215" i="13"/>
  <c r="V215" i="13"/>
  <c r="AB215" i="13" s="1"/>
  <c r="T215" i="13"/>
  <c r="AA215" i="13" s="1"/>
  <c r="W214" i="13"/>
  <c r="V214" i="13"/>
  <c r="AB214" i="13" s="1"/>
  <c r="T214" i="13"/>
  <c r="AA214" i="13" s="1"/>
  <c r="W213" i="13"/>
  <c r="V213" i="13"/>
  <c r="AB213" i="13" s="1"/>
  <c r="T213" i="13"/>
  <c r="AA213" i="13" s="1"/>
  <c r="W212" i="13"/>
  <c r="V212" i="13"/>
  <c r="AB212" i="13" s="1"/>
  <c r="T212" i="13"/>
  <c r="AA212" i="13" s="1"/>
  <c r="W211" i="13"/>
  <c r="V211" i="13"/>
  <c r="AB211" i="13" s="1"/>
  <c r="T211" i="13"/>
  <c r="AA211" i="13" s="1"/>
  <c r="W210" i="13"/>
  <c r="V210" i="13"/>
  <c r="AB210" i="13" s="1"/>
  <c r="T210" i="13"/>
  <c r="AA210" i="13" s="1"/>
  <c r="W209" i="13"/>
  <c r="V209" i="13"/>
  <c r="AB209" i="13" s="1"/>
  <c r="T209" i="13"/>
  <c r="AA209" i="13" s="1"/>
  <c r="W208" i="13"/>
  <c r="V208" i="13"/>
  <c r="AB208" i="13" s="1"/>
  <c r="T208" i="13"/>
  <c r="AA208" i="13" s="1"/>
  <c r="W207" i="13"/>
  <c r="V207" i="13"/>
  <c r="AB207" i="13" s="1"/>
  <c r="T207" i="13"/>
  <c r="AA207" i="13" s="1"/>
  <c r="W206" i="13"/>
  <c r="V206" i="13"/>
  <c r="AB206" i="13" s="1"/>
  <c r="T206" i="13"/>
  <c r="AA206" i="13" s="1"/>
  <c r="W205" i="13"/>
  <c r="V205" i="13"/>
  <c r="AB205" i="13" s="1"/>
  <c r="T205" i="13"/>
  <c r="AA205" i="13" s="1"/>
  <c r="W204" i="13"/>
  <c r="V204" i="13"/>
  <c r="AB204" i="13" s="1"/>
  <c r="T204" i="13"/>
  <c r="AA204" i="13" s="1"/>
  <c r="W203" i="13"/>
  <c r="V203" i="13"/>
  <c r="AB203" i="13" s="1"/>
  <c r="T203" i="13"/>
  <c r="AA203" i="13" s="1"/>
  <c r="W202" i="13"/>
  <c r="V202" i="13"/>
  <c r="AB202" i="13" s="1"/>
  <c r="T202" i="13"/>
  <c r="AA202" i="13" s="1"/>
  <c r="W201" i="13"/>
  <c r="V201" i="13"/>
  <c r="AB201" i="13" s="1"/>
  <c r="T201" i="13"/>
  <c r="AA201" i="13" s="1"/>
  <c r="W200" i="13"/>
  <c r="V200" i="13"/>
  <c r="AB200" i="13" s="1"/>
  <c r="T200" i="13"/>
  <c r="AA200" i="13" s="1"/>
  <c r="W199" i="13"/>
  <c r="V199" i="13"/>
  <c r="AB199" i="13" s="1"/>
  <c r="T199" i="13"/>
  <c r="AA199" i="13" s="1"/>
  <c r="W198" i="13"/>
  <c r="V198" i="13"/>
  <c r="AB198" i="13" s="1"/>
  <c r="T198" i="13"/>
  <c r="AA198" i="13" s="1"/>
  <c r="W197" i="13"/>
  <c r="V197" i="13"/>
  <c r="AB197" i="13" s="1"/>
  <c r="T197" i="13"/>
  <c r="AA197" i="13" s="1"/>
  <c r="W196" i="13"/>
  <c r="V196" i="13"/>
  <c r="AB196" i="13" s="1"/>
  <c r="T196" i="13"/>
  <c r="AA196" i="13" s="1"/>
  <c r="W195" i="13"/>
  <c r="V195" i="13"/>
  <c r="AB195" i="13" s="1"/>
  <c r="T195" i="13"/>
  <c r="AA195" i="13" s="1"/>
  <c r="W194" i="13"/>
  <c r="V194" i="13"/>
  <c r="AB194" i="13" s="1"/>
  <c r="T194" i="13"/>
  <c r="AA194" i="13" s="1"/>
  <c r="W193" i="13"/>
  <c r="V193" i="13"/>
  <c r="AB193" i="13" s="1"/>
  <c r="T193" i="13"/>
  <c r="AA193" i="13" s="1"/>
  <c r="W192" i="13"/>
  <c r="V192" i="13"/>
  <c r="AB192" i="13" s="1"/>
  <c r="T192" i="13"/>
  <c r="AA192" i="13" s="1"/>
  <c r="W191" i="13"/>
  <c r="V191" i="13"/>
  <c r="AB191" i="13" s="1"/>
  <c r="T191" i="13"/>
  <c r="AA191" i="13" s="1"/>
  <c r="W190" i="13"/>
  <c r="V190" i="13"/>
  <c r="AB190" i="13" s="1"/>
  <c r="T190" i="13"/>
  <c r="AA190" i="13" s="1"/>
  <c r="W189" i="13"/>
  <c r="V189" i="13"/>
  <c r="AB189" i="13" s="1"/>
  <c r="T189" i="13"/>
  <c r="AA189" i="13" s="1"/>
  <c r="W188" i="13"/>
  <c r="V188" i="13"/>
  <c r="AB188" i="13" s="1"/>
  <c r="T188" i="13"/>
  <c r="AA188" i="13" s="1"/>
  <c r="W187" i="13"/>
  <c r="V187" i="13"/>
  <c r="AB187" i="13" s="1"/>
  <c r="T187" i="13"/>
  <c r="AA187" i="13" s="1"/>
  <c r="W186" i="13"/>
  <c r="V186" i="13"/>
  <c r="AB186" i="13" s="1"/>
  <c r="T186" i="13"/>
  <c r="AA186" i="13" s="1"/>
  <c r="W185" i="13"/>
  <c r="V185" i="13"/>
  <c r="AB185" i="13" s="1"/>
  <c r="T185" i="13"/>
  <c r="AA185" i="13" s="1"/>
  <c r="W184" i="13"/>
  <c r="V184" i="13"/>
  <c r="AB184" i="13" s="1"/>
  <c r="T184" i="13"/>
  <c r="AA184" i="13" s="1"/>
  <c r="W183" i="13"/>
  <c r="V183" i="13"/>
  <c r="AB183" i="13" s="1"/>
  <c r="T183" i="13"/>
  <c r="AA183" i="13" s="1"/>
  <c r="W182" i="13"/>
  <c r="V182" i="13"/>
  <c r="AB182" i="13" s="1"/>
  <c r="T182" i="13"/>
  <c r="AA182" i="13" s="1"/>
  <c r="W181" i="13"/>
  <c r="V181" i="13"/>
  <c r="AB181" i="13" s="1"/>
  <c r="T181" i="13"/>
  <c r="AA181" i="13" s="1"/>
  <c r="W180" i="13"/>
  <c r="V180" i="13"/>
  <c r="AB180" i="13" s="1"/>
  <c r="T180" i="13"/>
  <c r="AA180" i="13" s="1"/>
  <c r="W179" i="13"/>
  <c r="V179" i="13"/>
  <c r="AB179" i="13" s="1"/>
  <c r="T179" i="13"/>
  <c r="AA179" i="13" s="1"/>
  <c r="W178" i="13"/>
  <c r="V178" i="13"/>
  <c r="AB178" i="13" s="1"/>
  <c r="T178" i="13"/>
  <c r="AA178" i="13" s="1"/>
  <c r="W177" i="13"/>
  <c r="V177" i="13"/>
  <c r="AB177" i="13" s="1"/>
  <c r="T177" i="13"/>
  <c r="AA177" i="13" s="1"/>
  <c r="W176" i="13"/>
  <c r="V176" i="13"/>
  <c r="AB176" i="13" s="1"/>
  <c r="T176" i="13"/>
  <c r="AA176" i="13" s="1"/>
  <c r="W175" i="13"/>
  <c r="V175" i="13"/>
  <c r="AB175" i="13" s="1"/>
  <c r="T175" i="13"/>
  <c r="AA175" i="13" s="1"/>
  <c r="W174" i="13"/>
  <c r="V174" i="13"/>
  <c r="AB174" i="13" s="1"/>
  <c r="T174" i="13"/>
  <c r="AA174" i="13" s="1"/>
  <c r="W173" i="13"/>
  <c r="V173" i="13"/>
  <c r="AB173" i="13" s="1"/>
  <c r="T173" i="13"/>
  <c r="AA173" i="13" s="1"/>
  <c r="W172" i="13"/>
  <c r="V172" i="13"/>
  <c r="AB172" i="13" s="1"/>
  <c r="T172" i="13"/>
  <c r="AA172" i="13" s="1"/>
  <c r="W171" i="13"/>
  <c r="V171" i="13"/>
  <c r="AB171" i="13" s="1"/>
  <c r="T171" i="13"/>
  <c r="AA171" i="13" s="1"/>
  <c r="W170" i="13"/>
  <c r="V170" i="13"/>
  <c r="AB170" i="13" s="1"/>
  <c r="T170" i="13"/>
  <c r="AA170" i="13" s="1"/>
  <c r="W169" i="13"/>
  <c r="V169" i="13"/>
  <c r="AB169" i="13" s="1"/>
  <c r="T169" i="13"/>
  <c r="AA169" i="13" s="1"/>
  <c r="W168" i="13"/>
  <c r="V168" i="13"/>
  <c r="AB168" i="13" s="1"/>
  <c r="T168" i="13"/>
  <c r="AA168" i="13" s="1"/>
  <c r="W167" i="13"/>
  <c r="V167" i="13"/>
  <c r="AB167" i="13" s="1"/>
  <c r="T167" i="13"/>
  <c r="AA167" i="13" s="1"/>
  <c r="W166" i="13"/>
  <c r="V166" i="13"/>
  <c r="AB166" i="13" s="1"/>
  <c r="T166" i="13"/>
  <c r="AA166" i="13" s="1"/>
  <c r="W165" i="13"/>
  <c r="V165" i="13"/>
  <c r="AB165" i="13" s="1"/>
  <c r="T165" i="13"/>
  <c r="AA165" i="13" s="1"/>
  <c r="W164" i="13"/>
  <c r="V164" i="13"/>
  <c r="AB164" i="13" s="1"/>
  <c r="T164" i="13"/>
  <c r="AA164" i="13" s="1"/>
  <c r="W163" i="13"/>
  <c r="V163" i="13"/>
  <c r="AB163" i="13" s="1"/>
  <c r="T163" i="13"/>
  <c r="AA163" i="13" s="1"/>
  <c r="W162" i="13"/>
  <c r="V162" i="13"/>
  <c r="AB162" i="13" s="1"/>
  <c r="T162" i="13"/>
  <c r="AA162" i="13" s="1"/>
  <c r="W161" i="13"/>
  <c r="V161" i="13"/>
  <c r="AB161" i="13" s="1"/>
  <c r="T161" i="13"/>
  <c r="AA161" i="13" s="1"/>
  <c r="W160" i="13"/>
  <c r="V160" i="13"/>
  <c r="AB160" i="13" s="1"/>
  <c r="T160" i="13"/>
  <c r="AA160" i="13" s="1"/>
  <c r="W159" i="13"/>
  <c r="V159" i="13"/>
  <c r="AB159" i="13" s="1"/>
  <c r="T159" i="13"/>
  <c r="AA159" i="13" s="1"/>
  <c r="W158" i="13"/>
  <c r="V158" i="13"/>
  <c r="AB158" i="13" s="1"/>
  <c r="T158" i="13"/>
  <c r="AA158" i="13" s="1"/>
  <c r="W157" i="13"/>
  <c r="V157" i="13"/>
  <c r="AB157" i="13" s="1"/>
  <c r="T157" i="13"/>
  <c r="AA157" i="13" s="1"/>
  <c r="W156" i="13"/>
  <c r="V156" i="13"/>
  <c r="AB156" i="13" s="1"/>
  <c r="T156" i="13"/>
  <c r="AA156" i="13" s="1"/>
  <c r="W155" i="13"/>
  <c r="V155" i="13"/>
  <c r="AB155" i="13" s="1"/>
  <c r="T155" i="13"/>
  <c r="AA155" i="13" s="1"/>
  <c r="W154" i="13"/>
  <c r="V154" i="13"/>
  <c r="AB154" i="13" s="1"/>
  <c r="T154" i="13"/>
  <c r="AA154" i="13" s="1"/>
  <c r="W153" i="13"/>
  <c r="V153" i="13"/>
  <c r="AB153" i="13" s="1"/>
  <c r="T153" i="13"/>
  <c r="AA153" i="13" s="1"/>
  <c r="W152" i="13"/>
  <c r="V152" i="13"/>
  <c r="AB152" i="13" s="1"/>
  <c r="T152" i="13"/>
  <c r="AA152" i="13" s="1"/>
  <c r="W151" i="13"/>
  <c r="V151" i="13"/>
  <c r="AB151" i="13" s="1"/>
  <c r="T151" i="13"/>
  <c r="AA151" i="13" s="1"/>
  <c r="W150" i="13"/>
  <c r="V150" i="13"/>
  <c r="AB150" i="13" s="1"/>
  <c r="T150" i="13"/>
  <c r="AA150" i="13" s="1"/>
  <c r="W143" i="13"/>
  <c r="V143" i="13"/>
  <c r="AB143" i="13" s="1"/>
  <c r="T143" i="13"/>
  <c r="AA143" i="13" s="1"/>
  <c r="W142" i="13"/>
  <c r="V142" i="13"/>
  <c r="AB142" i="13" s="1"/>
  <c r="T142" i="13"/>
  <c r="AA142" i="13" s="1"/>
  <c r="W141" i="13"/>
  <c r="V141" i="13"/>
  <c r="AB141" i="13" s="1"/>
  <c r="T141" i="13"/>
  <c r="AA141" i="13" s="1"/>
  <c r="W140" i="13"/>
  <c r="V140" i="13"/>
  <c r="AB140" i="13" s="1"/>
  <c r="T140" i="13"/>
  <c r="AA140" i="13" s="1"/>
  <c r="W139" i="13"/>
  <c r="V139" i="13"/>
  <c r="AB139" i="13" s="1"/>
  <c r="T139" i="13"/>
  <c r="AA139" i="13" s="1"/>
  <c r="W138" i="13"/>
  <c r="V138" i="13"/>
  <c r="AB138" i="13" s="1"/>
  <c r="T138" i="13"/>
  <c r="AA138" i="13" s="1"/>
  <c r="W137" i="13"/>
  <c r="V137" i="13"/>
  <c r="AB137" i="13" s="1"/>
  <c r="T137" i="13"/>
  <c r="AA137" i="13" s="1"/>
  <c r="W136" i="13"/>
  <c r="V136" i="13"/>
  <c r="AB136" i="13" s="1"/>
  <c r="T136" i="13"/>
  <c r="AA136" i="13" s="1"/>
  <c r="W135" i="13"/>
  <c r="V135" i="13"/>
  <c r="AB135" i="13" s="1"/>
  <c r="T135" i="13"/>
  <c r="AA135" i="13" s="1"/>
  <c r="W134" i="13"/>
  <c r="V134" i="13"/>
  <c r="AB134" i="13" s="1"/>
  <c r="T134" i="13"/>
  <c r="AA134" i="13" s="1"/>
  <c r="W133" i="13"/>
  <c r="V133" i="13"/>
  <c r="AB133" i="13" s="1"/>
  <c r="T133" i="13"/>
  <c r="AA133" i="13" s="1"/>
  <c r="W132" i="13"/>
  <c r="V132" i="13"/>
  <c r="AB132" i="13" s="1"/>
  <c r="T132" i="13"/>
  <c r="AA132" i="13" s="1"/>
  <c r="W131" i="13"/>
  <c r="V131" i="13"/>
  <c r="AB131" i="13" s="1"/>
  <c r="T131" i="13"/>
  <c r="AA131" i="13" s="1"/>
  <c r="W130" i="13"/>
  <c r="V130" i="13"/>
  <c r="AB130" i="13" s="1"/>
  <c r="T130" i="13"/>
  <c r="AA130" i="13" s="1"/>
  <c r="W129" i="13"/>
  <c r="V129" i="13"/>
  <c r="AB129" i="13" s="1"/>
  <c r="T129" i="13"/>
  <c r="AA129" i="13" s="1"/>
  <c r="W128" i="13"/>
  <c r="V128" i="13"/>
  <c r="AB128" i="13" s="1"/>
  <c r="T128" i="13"/>
  <c r="AA128" i="13" s="1"/>
  <c r="W127" i="13"/>
  <c r="V127" i="13"/>
  <c r="AB127" i="13" s="1"/>
  <c r="T127" i="13"/>
  <c r="AA127" i="13" s="1"/>
  <c r="W126" i="13"/>
  <c r="V126" i="13"/>
  <c r="AB126" i="13" s="1"/>
  <c r="T126" i="13"/>
  <c r="AA126" i="13" s="1"/>
  <c r="W125" i="13"/>
  <c r="V125" i="13"/>
  <c r="AB125" i="13" s="1"/>
  <c r="T125" i="13"/>
  <c r="AA125" i="13" s="1"/>
  <c r="W124" i="13"/>
  <c r="V124" i="13"/>
  <c r="AB124" i="13" s="1"/>
  <c r="T124" i="13"/>
  <c r="AA124" i="13" s="1"/>
  <c r="W123" i="13"/>
  <c r="V123" i="13"/>
  <c r="AB123" i="13" s="1"/>
  <c r="T123" i="13"/>
  <c r="AA123" i="13" s="1"/>
  <c r="W122" i="13"/>
  <c r="V122" i="13"/>
  <c r="AB122" i="13" s="1"/>
  <c r="T122" i="13"/>
  <c r="AA122" i="13" s="1"/>
  <c r="W121" i="13"/>
  <c r="V121" i="13"/>
  <c r="AB121" i="13" s="1"/>
  <c r="T121" i="13"/>
  <c r="AA121" i="13" s="1"/>
  <c r="W120" i="13"/>
  <c r="V120" i="13"/>
  <c r="AB120" i="13" s="1"/>
  <c r="T120" i="13"/>
  <c r="AA120" i="13" s="1"/>
  <c r="W119" i="13"/>
  <c r="V119" i="13"/>
  <c r="AB119" i="13" s="1"/>
  <c r="T119" i="13"/>
  <c r="AA119" i="13" s="1"/>
  <c r="W118" i="13"/>
  <c r="V118" i="13"/>
  <c r="T118" i="13"/>
  <c r="AA118" i="13" s="1"/>
  <c r="U282" i="14"/>
  <c r="U283" i="14"/>
  <c r="U284" i="14"/>
  <c r="U285" i="14"/>
  <c r="U286" i="14"/>
  <c r="U287" i="14"/>
  <c r="U288" i="14"/>
  <c r="U289" i="14"/>
  <c r="U290" i="14"/>
  <c r="U291" i="14"/>
  <c r="U292" i="14"/>
  <c r="U293" i="14"/>
  <c r="U294" i="14"/>
  <c r="U295" i="14"/>
  <c r="U296" i="14"/>
  <c r="U297" i="14"/>
  <c r="U298" i="14"/>
  <c r="U299" i="14"/>
  <c r="U300" i="14"/>
  <c r="U301" i="14"/>
  <c r="U302" i="14"/>
  <c r="U303" i="14"/>
  <c r="U304" i="14"/>
  <c r="U305" i="14"/>
  <c r="U306" i="14"/>
  <c r="U307" i="14"/>
  <c r="U308" i="14"/>
  <c r="U309" i="14"/>
  <c r="U310" i="14"/>
  <c r="U311" i="14"/>
  <c r="U312" i="14"/>
  <c r="U313" i="14"/>
  <c r="U314" i="14"/>
  <c r="U316" i="14"/>
  <c r="U317" i="14"/>
  <c r="U318" i="14"/>
  <c r="U319" i="14"/>
  <c r="U320" i="14"/>
  <c r="U321" i="14"/>
  <c r="U322" i="14"/>
  <c r="U323" i="14"/>
  <c r="U324" i="14"/>
  <c r="U315" i="14"/>
  <c r="AB266" i="14" l="1"/>
  <c r="AB252" i="14"/>
  <c r="AB174" i="14"/>
  <c r="AB167" i="14"/>
  <c r="AB181" i="14"/>
  <c r="AB158" i="14"/>
  <c r="AB165" i="14"/>
  <c r="AB199" i="14"/>
  <c r="AB206" i="14"/>
  <c r="AB151" i="14"/>
  <c r="AB149" i="14"/>
  <c r="AB183" i="14"/>
  <c r="AB190" i="14"/>
  <c r="AB250" i="14"/>
  <c r="AB236" i="14"/>
  <c r="AB247" i="14"/>
  <c r="AB220" i="14"/>
  <c r="AB263" i="14"/>
  <c r="AB243" i="14"/>
  <c r="AB268" i="14"/>
  <c r="AB275" i="14"/>
  <c r="AB227" i="14"/>
  <c r="AB218" i="14"/>
  <c r="AB215" i="14"/>
  <c r="AB231" i="14"/>
  <c r="AB225" i="14"/>
  <c r="AB273" i="14"/>
  <c r="AB216" i="14"/>
  <c r="AB232" i="14"/>
  <c r="AB248" i="14"/>
  <c r="AB264" i="14"/>
  <c r="AB223" i="14"/>
  <c r="AB239" i="14"/>
  <c r="AB255" i="14"/>
  <c r="AB271" i="14"/>
  <c r="AB214" i="14"/>
  <c r="AB230" i="14"/>
  <c r="AB246" i="14"/>
  <c r="AB262" i="14"/>
  <c r="AB278" i="14"/>
  <c r="AB221" i="14"/>
  <c r="AB237" i="14"/>
  <c r="AB253" i="14"/>
  <c r="AB269" i="14"/>
  <c r="AB228" i="14"/>
  <c r="AB244" i="14"/>
  <c r="AB260" i="14"/>
  <c r="AB276" i="14"/>
  <c r="AB235" i="14"/>
  <c r="AB251" i="14"/>
  <c r="AB267" i="14"/>
  <c r="AB257" i="14"/>
  <c r="AB226" i="14"/>
  <c r="AB242" i="14"/>
  <c r="AB258" i="14"/>
  <c r="AB274" i="14"/>
  <c r="AB217" i="14"/>
  <c r="AB233" i="14"/>
  <c r="AB249" i="14"/>
  <c r="AB265" i="14"/>
  <c r="AB224" i="14"/>
  <c r="AB240" i="14"/>
  <c r="AB256" i="14"/>
  <c r="AB272" i="14"/>
  <c r="AA213" i="14"/>
  <c r="AB222" i="14"/>
  <c r="AB238" i="14"/>
  <c r="AB254" i="14"/>
  <c r="AB270" i="14"/>
  <c r="AB213" i="14"/>
  <c r="AB156" i="14"/>
  <c r="AB172" i="14"/>
  <c r="AB204" i="14"/>
  <c r="AB147" i="14"/>
  <c r="AB179" i="14"/>
  <c r="AB195" i="14"/>
  <c r="AB154" i="14"/>
  <c r="AB170" i="14"/>
  <c r="AB186" i="14"/>
  <c r="AB202" i="14"/>
  <c r="AB145" i="14"/>
  <c r="AB177" i="14"/>
  <c r="AB193" i="14"/>
  <c r="AB209" i="14"/>
  <c r="AB200" i="14"/>
  <c r="AB159" i="14"/>
  <c r="AB175" i="14"/>
  <c r="AB191" i="14"/>
  <c r="AB207" i="14"/>
  <c r="AB150" i="14"/>
  <c r="AB166" i="14"/>
  <c r="AB182" i="14"/>
  <c r="AB198" i="14"/>
  <c r="AB205" i="14"/>
  <c r="AB180" i="14"/>
  <c r="AB196" i="14"/>
  <c r="AB173" i="14"/>
  <c r="AB164" i="14"/>
  <c r="AB187" i="14"/>
  <c r="AB203" i="14"/>
  <c r="AB146" i="14"/>
  <c r="AB162" i="14"/>
  <c r="AB178" i="14"/>
  <c r="AB194" i="14"/>
  <c r="AA144" i="14"/>
  <c r="AB153" i="14"/>
  <c r="AB169" i="14"/>
  <c r="AB185" i="14"/>
  <c r="AB201" i="14"/>
  <c r="AB144" i="14"/>
  <c r="AB118" i="13"/>
  <c r="T35" i="22"/>
  <c r="AA35" i="22" s="1"/>
  <c r="U35" i="22"/>
  <c r="V35" i="22"/>
  <c r="AB35" i="22" s="1"/>
  <c r="W35" i="22"/>
  <c r="AK31" i="3"/>
  <c r="AK30" i="3"/>
  <c r="AK29" i="3"/>
  <c r="AK28" i="3"/>
  <c r="AK27" i="3"/>
  <c r="AK26" i="3"/>
  <c r="AK25" i="3"/>
  <c r="AK24" i="3"/>
  <c r="AK23" i="3"/>
  <c r="AK22" i="3"/>
  <c r="AK21" i="3"/>
  <c r="AK20" i="3"/>
  <c r="AK19" i="3"/>
  <c r="AK18" i="3"/>
  <c r="AK17" i="3"/>
  <c r="AK16" i="3"/>
  <c r="AK15" i="3"/>
  <c r="AK14" i="3"/>
  <c r="AK13" i="3"/>
  <c r="AK12" i="3"/>
  <c r="AK11" i="3"/>
  <c r="AK10" i="3"/>
  <c r="AK9" i="3"/>
  <c r="AK8" i="3"/>
  <c r="AK7" i="3"/>
  <c r="AK6" i="3"/>
  <c r="W31" i="3"/>
  <c r="V31" i="3"/>
  <c r="AB31" i="3" s="1"/>
  <c r="U31" i="3"/>
  <c r="T31" i="3"/>
  <c r="AA31" i="3" s="1"/>
  <c r="W30" i="3"/>
  <c r="V30" i="3"/>
  <c r="AB30" i="3" s="1"/>
  <c r="U30" i="3"/>
  <c r="T30" i="3"/>
  <c r="AA30" i="3" s="1"/>
  <c r="W29" i="3"/>
  <c r="V29" i="3"/>
  <c r="AB29" i="3" s="1"/>
  <c r="U29" i="3"/>
  <c r="T29" i="3"/>
  <c r="AA29" i="3" s="1"/>
  <c r="W28" i="3"/>
  <c r="V28" i="3"/>
  <c r="AB28" i="3" s="1"/>
  <c r="U28" i="3"/>
  <c r="T28" i="3"/>
  <c r="AA28" i="3" s="1"/>
  <c r="W27" i="3"/>
  <c r="V27" i="3"/>
  <c r="AB27" i="3" s="1"/>
  <c r="U27" i="3"/>
  <c r="T27" i="3"/>
  <c r="AA27" i="3" s="1"/>
  <c r="W26" i="3"/>
  <c r="V26" i="3"/>
  <c r="AB26" i="3" s="1"/>
  <c r="U26" i="3"/>
  <c r="T26" i="3"/>
  <c r="AA26" i="3" s="1"/>
  <c r="W25" i="3"/>
  <c r="V25" i="3"/>
  <c r="AB25" i="3" s="1"/>
  <c r="U25" i="3"/>
  <c r="T25" i="3"/>
  <c r="AA25" i="3" s="1"/>
  <c r="W24" i="3"/>
  <c r="V24" i="3"/>
  <c r="AB24" i="3" s="1"/>
  <c r="U24" i="3"/>
  <c r="T24" i="3"/>
  <c r="AA24" i="3" s="1"/>
  <c r="W23" i="3"/>
  <c r="V23" i="3"/>
  <c r="AB23" i="3" s="1"/>
  <c r="U23" i="3"/>
  <c r="T23" i="3"/>
  <c r="AA23" i="3" s="1"/>
  <c r="W22" i="3"/>
  <c r="V22" i="3"/>
  <c r="AB22" i="3" s="1"/>
  <c r="U22" i="3"/>
  <c r="T22" i="3"/>
  <c r="AA22" i="3" s="1"/>
  <c r="W21" i="3"/>
  <c r="V21" i="3"/>
  <c r="AB21" i="3" s="1"/>
  <c r="U21" i="3"/>
  <c r="T21" i="3"/>
  <c r="AA21" i="3" s="1"/>
  <c r="W20" i="3"/>
  <c r="V20" i="3"/>
  <c r="AB20" i="3" s="1"/>
  <c r="U20" i="3"/>
  <c r="T20" i="3"/>
  <c r="AA20" i="3" s="1"/>
  <c r="W19" i="3"/>
  <c r="V19" i="3"/>
  <c r="AB19" i="3" s="1"/>
  <c r="U19" i="3"/>
  <c r="T19" i="3"/>
  <c r="AA19" i="3" s="1"/>
  <c r="W18" i="3"/>
  <c r="V18" i="3"/>
  <c r="AB18" i="3" s="1"/>
  <c r="U18" i="3"/>
  <c r="T18" i="3"/>
  <c r="AA18" i="3" s="1"/>
  <c r="W17" i="3"/>
  <c r="V17" i="3"/>
  <c r="AB17" i="3" s="1"/>
  <c r="U17" i="3"/>
  <c r="T17" i="3"/>
  <c r="AA17" i="3" s="1"/>
  <c r="W16" i="3"/>
  <c r="V16" i="3"/>
  <c r="AB16" i="3" s="1"/>
  <c r="U16" i="3"/>
  <c r="T16" i="3"/>
  <c r="AA16" i="3" s="1"/>
  <c r="W15" i="3"/>
  <c r="V15" i="3"/>
  <c r="AB15" i="3" s="1"/>
  <c r="U15" i="3"/>
  <c r="T15" i="3"/>
  <c r="AA15" i="3" s="1"/>
  <c r="W14" i="3"/>
  <c r="V14" i="3"/>
  <c r="AB14" i="3" s="1"/>
  <c r="U14" i="3"/>
  <c r="T14" i="3"/>
  <c r="AA14" i="3" s="1"/>
  <c r="W13" i="3"/>
  <c r="V13" i="3"/>
  <c r="AB13" i="3" s="1"/>
  <c r="U13" i="3"/>
  <c r="T13" i="3"/>
  <c r="AA13" i="3" s="1"/>
  <c r="W12" i="3"/>
  <c r="V12" i="3"/>
  <c r="AB12" i="3" s="1"/>
  <c r="U12" i="3"/>
  <c r="T12" i="3"/>
  <c r="AA12" i="3" s="1"/>
  <c r="W11" i="3"/>
  <c r="V11" i="3"/>
  <c r="AB11" i="3" s="1"/>
  <c r="U11" i="3"/>
  <c r="T11" i="3"/>
  <c r="AA11" i="3" s="1"/>
  <c r="W10" i="3"/>
  <c r="V10" i="3"/>
  <c r="AB10" i="3" s="1"/>
  <c r="U10" i="3"/>
  <c r="T10" i="3"/>
  <c r="AA10" i="3" s="1"/>
  <c r="W9" i="3"/>
  <c r="V9" i="3"/>
  <c r="AB9" i="3" s="1"/>
  <c r="U9" i="3"/>
  <c r="T9" i="3"/>
  <c r="AA9" i="3" s="1"/>
  <c r="W8" i="3"/>
  <c r="V8" i="3"/>
  <c r="AB8" i="3" s="1"/>
  <c r="U8" i="3"/>
  <c r="T8" i="3"/>
  <c r="AA8" i="3" s="1"/>
  <c r="W7" i="3"/>
  <c r="V7" i="3"/>
  <c r="AB7" i="3" s="1"/>
  <c r="U7" i="3"/>
  <c r="T7" i="3"/>
  <c r="AA7" i="3" s="1"/>
  <c r="W6" i="3"/>
  <c r="V6" i="3"/>
  <c r="AB6" i="3" s="1"/>
  <c r="U6" i="3"/>
  <c r="T6" i="3"/>
  <c r="AA6" i="3" s="1"/>
  <c r="W114" i="13"/>
  <c r="V114" i="13"/>
  <c r="AB114" i="13" s="1"/>
  <c r="U114" i="13"/>
  <c r="T114" i="13"/>
  <c r="AA114" i="13" s="1"/>
  <c r="W113" i="13"/>
  <c r="V113" i="13"/>
  <c r="AB113" i="13" s="1"/>
  <c r="U113" i="13"/>
  <c r="T113" i="13"/>
  <c r="AA113" i="13" s="1"/>
  <c r="W112" i="13"/>
  <c r="V112" i="13"/>
  <c r="AB112" i="13" s="1"/>
  <c r="U112" i="13"/>
  <c r="T112" i="13"/>
  <c r="AA112" i="13" s="1"/>
  <c r="W111" i="13"/>
  <c r="V111" i="13"/>
  <c r="AB111" i="13" s="1"/>
  <c r="U111" i="13"/>
  <c r="T111" i="13"/>
  <c r="AA111" i="13" s="1"/>
  <c r="W110" i="13"/>
  <c r="V110" i="13"/>
  <c r="AB110" i="13" s="1"/>
  <c r="U110" i="13"/>
  <c r="T110" i="13"/>
  <c r="AA110" i="13" s="1"/>
  <c r="W109" i="13"/>
  <c r="V109" i="13"/>
  <c r="AB109" i="13" s="1"/>
  <c r="U109" i="13"/>
  <c r="T109" i="13"/>
  <c r="AA109" i="13" s="1"/>
  <c r="W108" i="13"/>
  <c r="V108" i="13"/>
  <c r="AB108" i="13" s="1"/>
  <c r="U108" i="13"/>
  <c r="T108" i="13"/>
  <c r="AA108" i="13" s="1"/>
  <c r="W107" i="13"/>
  <c r="V107" i="13"/>
  <c r="AB107" i="13" s="1"/>
  <c r="U107" i="13"/>
  <c r="T107" i="13"/>
  <c r="AA107" i="13" s="1"/>
  <c r="W106" i="13"/>
  <c r="V106" i="13"/>
  <c r="AB106" i="13" s="1"/>
  <c r="U106" i="13"/>
  <c r="T106" i="13"/>
  <c r="AA106" i="13" s="1"/>
  <c r="W105" i="13"/>
  <c r="V105" i="13"/>
  <c r="AB105" i="13" s="1"/>
  <c r="U105" i="13"/>
  <c r="T105" i="13"/>
  <c r="AA105" i="13" s="1"/>
  <c r="W104" i="13"/>
  <c r="V104" i="13"/>
  <c r="AB104" i="13" s="1"/>
  <c r="U104" i="13"/>
  <c r="T104" i="13"/>
  <c r="AA104" i="13" s="1"/>
  <c r="W103" i="13"/>
  <c r="V103" i="13"/>
  <c r="AB103" i="13" s="1"/>
  <c r="U103" i="13"/>
  <c r="T103" i="13"/>
  <c r="AA103" i="13" s="1"/>
  <c r="W102" i="13"/>
  <c r="V102" i="13"/>
  <c r="AB102" i="13" s="1"/>
  <c r="U102" i="13"/>
  <c r="T102" i="13"/>
  <c r="AA102" i="13" s="1"/>
  <c r="W101" i="13"/>
  <c r="V101" i="13"/>
  <c r="AB101" i="13" s="1"/>
  <c r="U101" i="13"/>
  <c r="T101" i="13"/>
  <c r="AA101" i="13" s="1"/>
  <c r="W100" i="13"/>
  <c r="V100" i="13"/>
  <c r="AB100" i="13" s="1"/>
  <c r="U100" i="13"/>
  <c r="T100" i="13"/>
  <c r="AA100" i="13" s="1"/>
  <c r="W99" i="13"/>
  <c r="V99" i="13"/>
  <c r="AB99" i="13" s="1"/>
  <c r="U99" i="13"/>
  <c r="T99" i="13"/>
  <c r="AA99" i="13" s="1"/>
  <c r="W98" i="13"/>
  <c r="V98" i="13"/>
  <c r="AB98" i="13" s="1"/>
  <c r="U98" i="13"/>
  <c r="T98" i="13"/>
  <c r="AA98" i="13" s="1"/>
  <c r="W97" i="13"/>
  <c r="V97" i="13"/>
  <c r="AB97" i="13" s="1"/>
  <c r="U97" i="13"/>
  <c r="T97" i="13"/>
  <c r="AA97" i="13" s="1"/>
  <c r="W96" i="13"/>
  <c r="V96" i="13"/>
  <c r="AB96" i="13" s="1"/>
  <c r="U96" i="13"/>
  <c r="T96" i="13"/>
  <c r="AA96" i="13" s="1"/>
  <c r="W95" i="13"/>
  <c r="V95" i="13"/>
  <c r="AB95" i="13" s="1"/>
  <c r="U95" i="13"/>
  <c r="T95" i="13"/>
  <c r="AA95" i="13" s="1"/>
  <c r="W94" i="13"/>
  <c r="V94" i="13"/>
  <c r="AB94" i="13" s="1"/>
  <c r="U94" i="13"/>
  <c r="T94" i="13"/>
  <c r="AA94" i="13" s="1"/>
  <c r="W93" i="13"/>
  <c r="V93" i="13"/>
  <c r="AB93" i="13" s="1"/>
  <c r="U93" i="13"/>
  <c r="T93" i="13"/>
  <c r="AA93" i="13" s="1"/>
  <c r="W92" i="13"/>
  <c r="V92" i="13"/>
  <c r="AB92" i="13" s="1"/>
  <c r="U92" i="13"/>
  <c r="T92" i="13"/>
  <c r="AA92" i="13" s="1"/>
  <c r="W91" i="13"/>
  <c r="V91" i="13"/>
  <c r="AB91" i="13" s="1"/>
  <c r="U91" i="13"/>
  <c r="T91" i="13"/>
  <c r="AA91" i="13" s="1"/>
  <c r="W90" i="13"/>
  <c r="V90" i="13"/>
  <c r="AB90" i="13" s="1"/>
  <c r="U90" i="13"/>
  <c r="T90" i="13"/>
  <c r="AA90" i="13" s="1"/>
  <c r="W89" i="13"/>
  <c r="V89" i="13"/>
  <c r="AB89" i="13" s="1"/>
  <c r="U89" i="13"/>
  <c r="T89" i="13"/>
  <c r="AA89" i="13" s="1"/>
  <c r="W88" i="13"/>
  <c r="V88" i="13"/>
  <c r="AB88" i="13" s="1"/>
  <c r="U88" i="13"/>
  <c r="T88" i="13"/>
  <c r="AA88" i="13" s="1"/>
  <c r="W87" i="13"/>
  <c r="V87" i="13"/>
  <c r="AB87" i="13" s="1"/>
  <c r="U87" i="13"/>
  <c r="T87" i="13"/>
  <c r="AA87" i="13" s="1"/>
  <c r="W86" i="13"/>
  <c r="V86" i="13"/>
  <c r="AB86" i="13" s="1"/>
  <c r="U86" i="13"/>
  <c r="T86" i="13"/>
  <c r="AA86" i="13" s="1"/>
  <c r="W85" i="13"/>
  <c r="V85" i="13"/>
  <c r="AB85" i="13" s="1"/>
  <c r="U85" i="13"/>
  <c r="T85" i="13"/>
  <c r="AA85" i="13" s="1"/>
  <c r="W84" i="13"/>
  <c r="V84" i="13"/>
  <c r="AB84" i="13" s="1"/>
  <c r="U84" i="13"/>
  <c r="T84" i="13"/>
  <c r="AA84" i="13" s="1"/>
  <c r="W83" i="13"/>
  <c r="V83" i="13"/>
  <c r="AB83" i="13" s="1"/>
  <c r="U83" i="13"/>
  <c r="T83" i="13"/>
  <c r="AA83" i="13" s="1"/>
  <c r="W82" i="13"/>
  <c r="V82" i="13"/>
  <c r="AB82" i="13" s="1"/>
  <c r="U82" i="13"/>
  <c r="T82" i="13"/>
  <c r="AA82" i="13" s="1"/>
  <c r="W81" i="13"/>
  <c r="V81" i="13"/>
  <c r="AB81" i="13" s="1"/>
  <c r="U81" i="13"/>
  <c r="T81" i="13"/>
  <c r="AA81" i="13" s="1"/>
  <c r="W80" i="13"/>
  <c r="V80" i="13"/>
  <c r="AB80" i="13" s="1"/>
  <c r="U80" i="13"/>
  <c r="T80" i="13"/>
  <c r="AA80" i="13" s="1"/>
  <c r="W79" i="13"/>
  <c r="V79" i="13"/>
  <c r="AB79" i="13" s="1"/>
  <c r="U79" i="13"/>
  <c r="T79" i="13"/>
  <c r="AA79" i="13" s="1"/>
  <c r="W78" i="13"/>
  <c r="V78" i="13"/>
  <c r="AB78" i="13" s="1"/>
  <c r="U78" i="13"/>
  <c r="T78" i="13"/>
  <c r="AA78" i="13" s="1"/>
  <c r="W77" i="13"/>
  <c r="V77" i="13"/>
  <c r="AB77" i="13" s="1"/>
  <c r="U77" i="13"/>
  <c r="T77" i="13"/>
  <c r="AA77" i="13" s="1"/>
  <c r="W76" i="13"/>
  <c r="V76" i="13"/>
  <c r="AB76" i="13" s="1"/>
  <c r="U76" i="13"/>
  <c r="T76" i="13"/>
  <c r="AA76" i="13" s="1"/>
  <c r="W75" i="13"/>
  <c r="V75" i="13"/>
  <c r="AB75" i="13" s="1"/>
  <c r="U75" i="13"/>
  <c r="T75" i="13"/>
  <c r="AA75" i="13" s="1"/>
  <c r="W74" i="13"/>
  <c r="V74" i="13"/>
  <c r="AB74" i="13" s="1"/>
  <c r="U74" i="13"/>
  <c r="T74" i="13"/>
  <c r="AA74" i="13" s="1"/>
  <c r="W73" i="13"/>
  <c r="V73" i="13"/>
  <c r="AB73" i="13" s="1"/>
  <c r="U73" i="13"/>
  <c r="T73" i="13"/>
  <c r="AA73" i="13" s="1"/>
  <c r="W72" i="13"/>
  <c r="V72" i="13"/>
  <c r="AB72" i="13" s="1"/>
  <c r="U72" i="13"/>
  <c r="T72" i="13"/>
  <c r="AA72" i="13" s="1"/>
  <c r="W71" i="13"/>
  <c r="V71" i="13"/>
  <c r="AB71" i="13" s="1"/>
  <c r="U71" i="13"/>
  <c r="T71" i="13"/>
  <c r="AA71" i="13" s="1"/>
  <c r="W70" i="13"/>
  <c r="V70" i="13"/>
  <c r="AB70" i="13" s="1"/>
  <c r="U70" i="13"/>
  <c r="T70" i="13"/>
  <c r="AA70" i="13" s="1"/>
  <c r="W69" i="13"/>
  <c r="V69" i="13"/>
  <c r="AB69" i="13" s="1"/>
  <c r="U69" i="13"/>
  <c r="T69" i="13"/>
  <c r="AA69" i="13" s="1"/>
  <c r="W68" i="13"/>
  <c r="V68" i="13"/>
  <c r="AB68" i="13" s="1"/>
  <c r="U68" i="13"/>
  <c r="T68" i="13"/>
  <c r="AA68" i="13" s="1"/>
  <c r="W67" i="13"/>
  <c r="V67" i="13"/>
  <c r="AB67" i="13" s="1"/>
  <c r="U67" i="13"/>
  <c r="T67" i="13"/>
  <c r="AA67" i="13" s="1"/>
  <c r="W66" i="13"/>
  <c r="V66" i="13"/>
  <c r="AB66" i="13" s="1"/>
  <c r="U66" i="13"/>
  <c r="T66" i="13"/>
  <c r="AA66" i="13" s="1"/>
  <c r="W65" i="13"/>
  <c r="V65" i="13"/>
  <c r="AB65" i="13" s="1"/>
  <c r="U65" i="13"/>
  <c r="T65" i="13"/>
  <c r="AA65" i="13" s="1"/>
  <c r="W64" i="13"/>
  <c r="V64" i="13"/>
  <c r="AB64" i="13" s="1"/>
  <c r="U64" i="13"/>
  <c r="T64" i="13"/>
  <c r="AA64" i="13" s="1"/>
  <c r="W63" i="13"/>
  <c r="V63" i="13"/>
  <c r="AB63" i="13" s="1"/>
  <c r="U63" i="13"/>
  <c r="T63" i="13"/>
  <c r="AA63" i="13" s="1"/>
  <c r="W62" i="13"/>
  <c r="V62" i="13"/>
  <c r="AB62" i="13" s="1"/>
  <c r="U62" i="13"/>
  <c r="T62" i="13"/>
  <c r="AA62" i="13" s="1"/>
  <c r="W61" i="13"/>
  <c r="V61" i="13"/>
  <c r="AB61" i="13" s="1"/>
  <c r="U61" i="13"/>
  <c r="T61" i="13"/>
  <c r="AA61" i="13" s="1"/>
  <c r="W60" i="13"/>
  <c r="V60" i="13"/>
  <c r="AB60" i="13" s="1"/>
  <c r="U60" i="13"/>
  <c r="T60" i="13"/>
  <c r="AA60" i="13" s="1"/>
  <c r="W59" i="13"/>
  <c r="V59" i="13"/>
  <c r="AB59" i="13" s="1"/>
  <c r="U59" i="13"/>
  <c r="T59" i="13"/>
  <c r="AA59" i="13" s="1"/>
  <c r="W58" i="13"/>
  <c r="V58" i="13"/>
  <c r="AB58" i="13" s="1"/>
  <c r="U58" i="13"/>
  <c r="T58" i="13"/>
  <c r="AA58" i="13" s="1"/>
  <c r="W57" i="13"/>
  <c r="V57" i="13"/>
  <c r="AB57" i="13" s="1"/>
  <c r="U57" i="13"/>
  <c r="T57" i="13"/>
  <c r="AA57" i="13" s="1"/>
  <c r="W56" i="13"/>
  <c r="V56" i="13"/>
  <c r="AB56" i="13" s="1"/>
  <c r="U56" i="13"/>
  <c r="T56" i="13"/>
  <c r="AA56" i="13" s="1"/>
  <c r="W55" i="13"/>
  <c r="V55" i="13"/>
  <c r="AB55" i="13" s="1"/>
  <c r="U55" i="13"/>
  <c r="T55" i="13"/>
  <c r="AA55" i="13" s="1"/>
  <c r="W54" i="13"/>
  <c r="V54" i="13"/>
  <c r="AB54" i="13" s="1"/>
  <c r="U54" i="13"/>
  <c r="T54" i="13"/>
  <c r="AA54" i="13" s="1"/>
  <c r="W53" i="13"/>
  <c r="V53" i="13"/>
  <c r="AB53" i="13" s="1"/>
  <c r="U53" i="13"/>
  <c r="T53" i="13"/>
  <c r="AA53" i="13" s="1"/>
  <c r="W52" i="13"/>
  <c r="V52" i="13"/>
  <c r="AB52" i="13" s="1"/>
  <c r="U52" i="13"/>
  <c r="T52" i="13"/>
  <c r="AA52" i="13" s="1"/>
  <c r="W51" i="13"/>
  <c r="V51" i="13"/>
  <c r="AB51" i="13" s="1"/>
  <c r="U51" i="13"/>
  <c r="T51" i="13"/>
  <c r="AA51" i="13" s="1"/>
  <c r="W50" i="13"/>
  <c r="V50" i="13"/>
  <c r="AB50" i="13" s="1"/>
  <c r="U50" i="13"/>
  <c r="T50" i="13"/>
  <c r="AA50" i="13" s="1"/>
  <c r="W49" i="13"/>
  <c r="V49" i="13"/>
  <c r="AB49" i="13" s="1"/>
  <c r="U49" i="13"/>
  <c r="T49" i="13"/>
  <c r="AA49" i="13" s="1"/>
  <c r="W48" i="13"/>
  <c r="V48" i="13"/>
  <c r="AB48" i="13" s="1"/>
  <c r="U48" i="13"/>
  <c r="T48" i="13"/>
  <c r="AA48" i="13" s="1"/>
  <c r="W47" i="13"/>
  <c r="V47" i="13"/>
  <c r="AB47" i="13" s="1"/>
  <c r="U47" i="13"/>
  <c r="T47" i="13"/>
  <c r="AA47" i="13" s="1"/>
  <c r="W46" i="13"/>
  <c r="V46" i="13"/>
  <c r="AB46" i="13" s="1"/>
  <c r="U46" i="13"/>
  <c r="T46" i="13"/>
  <c r="AA46" i="13" s="1"/>
  <c r="W45" i="13"/>
  <c r="V45" i="13"/>
  <c r="AB45" i="13" s="1"/>
  <c r="U45" i="13"/>
  <c r="T45" i="13"/>
  <c r="AA45" i="13" s="1"/>
  <c r="W44" i="13"/>
  <c r="V44" i="13"/>
  <c r="AB44" i="13" s="1"/>
  <c r="U44" i="13"/>
  <c r="T44" i="13"/>
  <c r="AA44" i="13" s="1"/>
  <c r="W43" i="13"/>
  <c r="V43" i="13"/>
  <c r="AB43" i="13" s="1"/>
  <c r="U43" i="13"/>
  <c r="T43" i="13"/>
  <c r="AA43" i="13" s="1"/>
  <c r="W42" i="13"/>
  <c r="V42" i="13"/>
  <c r="AB42" i="13" s="1"/>
  <c r="U42" i="13"/>
  <c r="T42" i="13"/>
  <c r="AA42" i="13" s="1"/>
  <c r="W41" i="13"/>
  <c r="V41" i="13"/>
  <c r="AB41" i="13" s="1"/>
  <c r="U41" i="13"/>
  <c r="T41" i="13"/>
  <c r="AA41" i="13" s="1"/>
  <c r="W40" i="13"/>
  <c r="V40" i="13"/>
  <c r="AB40" i="13" s="1"/>
  <c r="U40" i="13"/>
  <c r="T40" i="13"/>
  <c r="AA40" i="13" s="1"/>
  <c r="W39" i="13"/>
  <c r="V39" i="13"/>
  <c r="AB39" i="13" s="1"/>
  <c r="U39" i="13"/>
  <c r="T39" i="13"/>
  <c r="AA39" i="13" s="1"/>
  <c r="W38" i="13"/>
  <c r="V38" i="13"/>
  <c r="AB38" i="13" s="1"/>
  <c r="U38" i="13"/>
  <c r="T38" i="13"/>
  <c r="AA38" i="13" s="1"/>
  <c r="W37" i="13"/>
  <c r="V37" i="13"/>
  <c r="AB37" i="13" s="1"/>
  <c r="U37" i="13"/>
  <c r="T37" i="13"/>
  <c r="AA37" i="13" s="1"/>
  <c r="W36" i="13"/>
  <c r="V36" i="13"/>
  <c r="AB36" i="13" s="1"/>
  <c r="U36" i="13"/>
  <c r="T36" i="13"/>
  <c r="AA36" i="13" s="1"/>
  <c r="W35" i="13"/>
  <c r="V35" i="13"/>
  <c r="AB35" i="13" s="1"/>
  <c r="U35" i="13"/>
  <c r="T35" i="13"/>
  <c r="AA35" i="13" s="1"/>
  <c r="W34" i="13"/>
  <c r="V34" i="13"/>
  <c r="AB34" i="13" s="1"/>
  <c r="U34" i="13"/>
  <c r="T34" i="13"/>
  <c r="AA34" i="13" s="1"/>
  <c r="W33" i="13"/>
  <c r="V33" i="13"/>
  <c r="AB33" i="13" s="1"/>
  <c r="U33" i="13"/>
  <c r="T33" i="13"/>
  <c r="AA33" i="13" s="1"/>
  <c r="W32" i="13"/>
  <c r="V32" i="13"/>
  <c r="AB32" i="13" s="1"/>
  <c r="U32" i="13"/>
  <c r="T32" i="13"/>
  <c r="AA32" i="13" s="1"/>
  <c r="W31" i="13"/>
  <c r="V31" i="13"/>
  <c r="AB31" i="13" s="1"/>
  <c r="U31" i="13"/>
  <c r="T31" i="13"/>
  <c r="AA31" i="13" s="1"/>
  <c r="W30" i="13"/>
  <c r="V30" i="13"/>
  <c r="AB30" i="13" s="1"/>
  <c r="U30" i="13"/>
  <c r="T30" i="13"/>
  <c r="AA30" i="13" s="1"/>
  <c r="W29" i="13"/>
  <c r="V29" i="13"/>
  <c r="AB29" i="13" s="1"/>
  <c r="U29" i="13"/>
  <c r="T29" i="13"/>
  <c r="AA29" i="13" s="1"/>
  <c r="W28" i="13"/>
  <c r="V28" i="13"/>
  <c r="AB28" i="13" s="1"/>
  <c r="U28" i="13"/>
  <c r="T28" i="13"/>
  <c r="AA28" i="13" s="1"/>
  <c r="W27" i="13"/>
  <c r="V27" i="13"/>
  <c r="AB27" i="13" s="1"/>
  <c r="U27" i="13"/>
  <c r="T27" i="13"/>
  <c r="AA27" i="13" s="1"/>
  <c r="W26" i="13"/>
  <c r="V26" i="13"/>
  <c r="AB26" i="13" s="1"/>
  <c r="U26" i="13"/>
  <c r="T26" i="13"/>
  <c r="AA26" i="13" s="1"/>
  <c r="W25" i="13"/>
  <c r="V25" i="13"/>
  <c r="AB25" i="13" s="1"/>
  <c r="U25" i="13"/>
  <c r="T25" i="13"/>
  <c r="AA25" i="13" s="1"/>
  <c r="W24" i="13"/>
  <c r="V24" i="13"/>
  <c r="AB24" i="13" s="1"/>
  <c r="U24" i="13"/>
  <c r="T24" i="13"/>
  <c r="AA24" i="13" s="1"/>
  <c r="W23" i="13"/>
  <c r="V23" i="13"/>
  <c r="AB23" i="13" s="1"/>
  <c r="U23" i="13"/>
  <c r="T23" i="13"/>
  <c r="AA23" i="13" s="1"/>
  <c r="W22" i="13"/>
  <c r="V22" i="13"/>
  <c r="AB22" i="13" s="1"/>
  <c r="U22" i="13"/>
  <c r="T22" i="13"/>
  <c r="AA22" i="13" s="1"/>
  <c r="W21" i="13"/>
  <c r="V21" i="13"/>
  <c r="AB21" i="13" s="1"/>
  <c r="U21" i="13"/>
  <c r="T21" i="13"/>
  <c r="AA21" i="13" s="1"/>
  <c r="W20" i="13"/>
  <c r="V20" i="13"/>
  <c r="AB20" i="13" s="1"/>
  <c r="U20" i="13"/>
  <c r="T20" i="13"/>
  <c r="AA20" i="13" s="1"/>
  <c r="W19" i="13"/>
  <c r="V19" i="13"/>
  <c r="AB19" i="13" s="1"/>
  <c r="U19" i="13"/>
  <c r="T19" i="13"/>
  <c r="AA19" i="13" s="1"/>
  <c r="W18" i="13"/>
  <c r="V18" i="13"/>
  <c r="AB18" i="13" s="1"/>
  <c r="U18" i="13"/>
  <c r="T18" i="13"/>
  <c r="AA18" i="13" s="1"/>
  <c r="W17" i="13"/>
  <c r="V17" i="13"/>
  <c r="AB17" i="13" s="1"/>
  <c r="U17" i="13"/>
  <c r="T17" i="13"/>
  <c r="AA17" i="13" s="1"/>
  <c r="W16" i="13"/>
  <c r="V16" i="13"/>
  <c r="AB16" i="13" s="1"/>
  <c r="U16" i="13"/>
  <c r="T16" i="13"/>
  <c r="AA16" i="13" s="1"/>
  <c r="W15" i="13"/>
  <c r="V15" i="13"/>
  <c r="AB15" i="13" s="1"/>
  <c r="U15" i="13"/>
  <c r="T15" i="13"/>
  <c r="AA15" i="13" s="1"/>
  <c r="W14" i="13"/>
  <c r="V14" i="13"/>
  <c r="AB14" i="13" s="1"/>
  <c r="U14" i="13"/>
  <c r="T14" i="13"/>
  <c r="AA14" i="13" s="1"/>
  <c r="W13" i="13"/>
  <c r="V13" i="13"/>
  <c r="AB13" i="13" s="1"/>
  <c r="U13" i="13"/>
  <c r="T13" i="13"/>
  <c r="AA13" i="13" s="1"/>
  <c r="W12" i="13"/>
  <c r="V12" i="13"/>
  <c r="AB12" i="13" s="1"/>
  <c r="U12" i="13"/>
  <c r="T12" i="13"/>
  <c r="AA12" i="13" s="1"/>
  <c r="W11" i="13"/>
  <c r="V11" i="13"/>
  <c r="AB11" i="13" s="1"/>
  <c r="U11" i="13"/>
  <c r="T11" i="13"/>
  <c r="AA11" i="13" s="1"/>
  <c r="W10" i="13"/>
  <c r="V10" i="13"/>
  <c r="AB10" i="13" s="1"/>
  <c r="U10" i="13"/>
  <c r="T10" i="13"/>
  <c r="AA10" i="13" s="1"/>
  <c r="W9" i="13"/>
  <c r="V9" i="13"/>
  <c r="AB9" i="13" s="1"/>
  <c r="U9" i="13"/>
  <c r="T9" i="13"/>
  <c r="AA9" i="13" s="1"/>
  <c r="W8" i="13"/>
  <c r="V8" i="13"/>
  <c r="AB8" i="13" s="1"/>
  <c r="U8" i="13"/>
  <c r="T8" i="13"/>
  <c r="AA8" i="13" s="1"/>
  <c r="W7" i="13"/>
  <c r="V7" i="13"/>
  <c r="AB7" i="13" s="1"/>
  <c r="U7" i="13"/>
  <c r="T7" i="13"/>
  <c r="AA7" i="13" s="1"/>
  <c r="W6" i="13"/>
  <c r="V6" i="13"/>
  <c r="U6" i="13"/>
  <c r="T6" i="13"/>
  <c r="AA6" i="13" s="1"/>
  <c r="T525" i="22"/>
  <c r="AA525" i="22" s="1"/>
  <c r="U525" i="22"/>
  <c r="V525" i="22"/>
  <c r="AB525" i="22" s="1"/>
  <c r="W525" i="22"/>
  <c r="T526" i="22"/>
  <c r="AA526" i="22" s="1"/>
  <c r="U526" i="22"/>
  <c r="V526" i="22"/>
  <c r="AB526" i="22" s="1"/>
  <c r="W526" i="22"/>
  <c r="T527" i="22"/>
  <c r="AA527" i="22" s="1"/>
  <c r="U527" i="22"/>
  <c r="V527" i="22"/>
  <c r="AB527" i="22" s="1"/>
  <c r="W527" i="22"/>
  <c r="T528" i="22"/>
  <c r="AA528" i="22" s="1"/>
  <c r="U528" i="22"/>
  <c r="V528" i="22"/>
  <c r="AB528" i="22" s="1"/>
  <c r="W528" i="22"/>
  <c r="T529" i="22"/>
  <c r="AA529" i="22" s="1"/>
  <c r="U529" i="22"/>
  <c r="V529" i="22"/>
  <c r="AB529" i="22" s="1"/>
  <c r="W529" i="22"/>
  <c r="T530" i="22"/>
  <c r="AA530" i="22" s="1"/>
  <c r="U530" i="22"/>
  <c r="V530" i="22"/>
  <c r="AB530" i="22" s="1"/>
  <c r="W530" i="22"/>
  <c r="T531" i="22"/>
  <c r="AA531" i="22" s="1"/>
  <c r="U531" i="22"/>
  <c r="V531" i="22"/>
  <c r="AB531" i="22" s="1"/>
  <c r="W531" i="22"/>
  <c r="T532" i="22"/>
  <c r="AA532" i="22" s="1"/>
  <c r="U532" i="22"/>
  <c r="V532" i="22"/>
  <c r="AB532" i="22" s="1"/>
  <c r="W532" i="22"/>
  <c r="T533" i="22"/>
  <c r="AA533" i="22" s="1"/>
  <c r="U533" i="22"/>
  <c r="V533" i="22"/>
  <c r="AB533" i="22" s="1"/>
  <c r="W533" i="22"/>
  <c r="T534" i="22"/>
  <c r="AA534" i="22" s="1"/>
  <c r="U534" i="22"/>
  <c r="V534" i="22"/>
  <c r="AB534" i="22" s="1"/>
  <c r="W534" i="22"/>
  <c r="T535" i="22"/>
  <c r="AA535" i="22" s="1"/>
  <c r="U535" i="22"/>
  <c r="V535" i="22"/>
  <c r="AB535" i="22" s="1"/>
  <c r="W535" i="22"/>
  <c r="W524" i="22"/>
  <c r="V524" i="22"/>
  <c r="AB524" i="22" s="1"/>
  <c r="U524" i="22"/>
  <c r="T524" i="22"/>
  <c r="AA524" i="22" s="1"/>
  <c r="T511" i="22"/>
  <c r="AA511" i="22" s="1"/>
  <c r="U511" i="22"/>
  <c r="V511" i="22"/>
  <c r="AB511" i="22" s="1"/>
  <c r="W511" i="22"/>
  <c r="T512" i="22"/>
  <c r="AA512" i="22" s="1"/>
  <c r="U512" i="22"/>
  <c r="V512" i="22"/>
  <c r="AB512" i="22" s="1"/>
  <c r="W512" i="22"/>
  <c r="T513" i="22"/>
  <c r="AA513" i="22" s="1"/>
  <c r="U513" i="22"/>
  <c r="V513" i="22"/>
  <c r="AB513" i="22" s="1"/>
  <c r="W513" i="22"/>
  <c r="T514" i="22"/>
  <c r="AA514" i="22" s="1"/>
  <c r="U514" i="22"/>
  <c r="V514" i="22"/>
  <c r="AB514" i="22" s="1"/>
  <c r="W514" i="22"/>
  <c r="T515" i="22"/>
  <c r="AA515" i="22" s="1"/>
  <c r="U515" i="22"/>
  <c r="V515" i="22"/>
  <c r="AB515" i="22" s="1"/>
  <c r="W515" i="22"/>
  <c r="T516" i="22"/>
  <c r="AA516" i="22" s="1"/>
  <c r="U516" i="22"/>
  <c r="V516" i="22"/>
  <c r="AB516" i="22" s="1"/>
  <c r="W516" i="22"/>
  <c r="T517" i="22"/>
  <c r="AA517" i="22" s="1"/>
  <c r="U517" i="22"/>
  <c r="V517" i="22"/>
  <c r="AB517" i="22" s="1"/>
  <c r="W517" i="22"/>
  <c r="T518" i="22"/>
  <c r="AA518" i="22" s="1"/>
  <c r="U518" i="22"/>
  <c r="V518" i="22"/>
  <c r="AB518" i="22" s="1"/>
  <c r="W518" i="22"/>
  <c r="T519" i="22"/>
  <c r="AA519" i="22" s="1"/>
  <c r="U519" i="22"/>
  <c r="V519" i="22"/>
  <c r="AB519" i="22" s="1"/>
  <c r="W519" i="22"/>
  <c r="T520" i="22"/>
  <c r="AA520" i="22" s="1"/>
  <c r="U520" i="22"/>
  <c r="V520" i="22"/>
  <c r="AB520" i="22" s="1"/>
  <c r="W520" i="22"/>
  <c r="T521" i="22"/>
  <c r="AA521" i="22" s="1"/>
  <c r="U521" i="22"/>
  <c r="V521" i="22"/>
  <c r="AB521" i="22" s="1"/>
  <c r="W521" i="22"/>
  <c r="W510" i="22"/>
  <c r="V510" i="22"/>
  <c r="AB510" i="22" s="1"/>
  <c r="U510" i="22"/>
  <c r="T510" i="22"/>
  <c r="AA510" i="22" s="1"/>
  <c r="T497" i="22"/>
  <c r="AA497" i="22" s="1"/>
  <c r="U497" i="22"/>
  <c r="V497" i="22"/>
  <c r="AB497" i="22" s="1"/>
  <c r="W497" i="22"/>
  <c r="T498" i="22"/>
  <c r="AA498" i="22" s="1"/>
  <c r="U498" i="22"/>
  <c r="V498" i="22"/>
  <c r="AB498" i="22" s="1"/>
  <c r="W498" i="22"/>
  <c r="T499" i="22"/>
  <c r="AA499" i="22" s="1"/>
  <c r="U499" i="22"/>
  <c r="V499" i="22"/>
  <c r="AB499" i="22" s="1"/>
  <c r="W499" i="22"/>
  <c r="T500" i="22"/>
  <c r="AA500" i="22" s="1"/>
  <c r="U500" i="22"/>
  <c r="V500" i="22"/>
  <c r="AB500" i="22" s="1"/>
  <c r="W500" i="22"/>
  <c r="T501" i="22"/>
  <c r="AA501" i="22" s="1"/>
  <c r="U501" i="22"/>
  <c r="V501" i="22"/>
  <c r="AB501" i="22" s="1"/>
  <c r="W501" i="22"/>
  <c r="T502" i="22"/>
  <c r="AA502" i="22" s="1"/>
  <c r="U502" i="22"/>
  <c r="V502" i="22"/>
  <c r="AB502" i="22" s="1"/>
  <c r="W502" i="22"/>
  <c r="T503" i="22"/>
  <c r="AA503" i="22" s="1"/>
  <c r="U503" i="22"/>
  <c r="V503" i="22"/>
  <c r="AB503" i="22" s="1"/>
  <c r="W503" i="22"/>
  <c r="T504" i="22"/>
  <c r="AA504" i="22" s="1"/>
  <c r="U504" i="22"/>
  <c r="V504" i="22"/>
  <c r="AB504" i="22" s="1"/>
  <c r="W504" i="22"/>
  <c r="T505" i="22"/>
  <c r="AA505" i="22" s="1"/>
  <c r="U505" i="22"/>
  <c r="V505" i="22"/>
  <c r="AB505" i="22" s="1"/>
  <c r="W505" i="22"/>
  <c r="T506" i="22"/>
  <c r="AA506" i="22" s="1"/>
  <c r="U506" i="22"/>
  <c r="V506" i="22"/>
  <c r="AB506" i="22" s="1"/>
  <c r="W506" i="22"/>
  <c r="T507" i="22"/>
  <c r="AA507" i="22" s="1"/>
  <c r="U507" i="22"/>
  <c r="V507" i="22"/>
  <c r="AB507" i="22" s="1"/>
  <c r="W507" i="22"/>
  <c r="W496" i="22"/>
  <c r="V496" i="22"/>
  <c r="AB496" i="22" s="1"/>
  <c r="U496" i="22"/>
  <c r="T496" i="22"/>
  <c r="AA496" i="22" s="1"/>
  <c r="T483" i="22"/>
  <c r="AA483" i="22" s="1"/>
  <c r="U483" i="22"/>
  <c r="V483" i="22"/>
  <c r="AB483" i="22" s="1"/>
  <c r="W483" i="22"/>
  <c r="T484" i="22"/>
  <c r="AA484" i="22" s="1"/>
  <c r="U484" i="22"/>
  <c r="V484" i="22"/>
  <c r="AB484" i="22" s="1"/>
  <c r="W484" i="22"/>
  <c r="T485" i="22"/>
  <c r="AA485" i="22" s="1"/>
  <c r="U485" i="22"/>
  <c r="V485" i="22"/>
  <c r="AB485" i="22" s="1"/>
  <c r="W485" i="22"/>
  <c r="T486" i="22"/>
  <c r="AA486" i="22" s="1"/>
  <c r="U486" i="22"/>
  <c r="V486" i="22"/>
  <c r="AB486" i="22" s="1"/>
  <c r="W486" i="22"/>
  <c r="T487" i="22"/>
  <c r="AA487" i="22" s="1"/>
  <c r="U487" i="22"/>
  <c r="V487" i="22"/>
  <c r="AB487" i="22" s="1"/>
  <c r="W487" i="22"/>
  <c r="T488" i="22"/>
  <c r="AA488" i="22" s="1"/>
  <c r="U488" i="22"/>
  <c r="V488" i="22"/>
  <c r="AB488" i="22" s="1"/>
  <c r="W488" i="22"/>
  <c r="T489" i="22"/>
  <c r="AA489" i="22" s="1"/>
  <c r="U489" i="22"/>
  <c r="V489" i="22"/>
  <c r="AB489" i="22" s="1"/>
  <c r="W489" i="22"/>
  <c r="T490" i="22"/>
  <c r="AA490" i="22" s="1"/>
  <c r="U490" i="22"/>
  <c r="V490" i="22"/>
  <c r="AB490" i="22" s="1"/>
  <c r="W490" i="22"/>
  <c r="T491" i="22"/>
  <c r="AA491" i="22" s="1"/>
  <c r="U491" i="22"/>
  <c r="V491" i="22"/>
  <c r="AB491" i="22" s="1"/>
  <c r="W491" i="22"/>
  <c r="T492" i="22"/>
  <c r="AA492" i="22" s="1"/>
  <c r="U492" i="22"/>
  <c r="V492" i="22"/>
  <c r="AB492" i="22" s="1"/>
  <c r="W492" i="22"/>
  <c r="T493" i="22"/>
  <c r="AA493" i="22" s="1"/>
  <c r="U493" i="22"/>
  <c r="V493" i="22"/>
  <c r="AB493" i="22" s="1"/>
  <c r="W493" i="22"/>
  <c r="V482" i="22"/>
  <c r="AB482" i="22" s="1"/>
  <c r="U482" i="22"/>
  <c r="T482" i="22"/>
  <c r="AA482" i="22" s="1"/>
  <c r="W482" i="22"/>
  <c r="T469" i="22"/>
  <c r="AA469" i="22" s="1"/>
  <c r="U469" i="22"/>
  <c r="V469" i="22"/>
  <c r="AB469" i="22" s="1"/>
  <c r="W469" i="22"/>
  <c r="T470" i="22"/>
  <c r="AA470" i="22" s="1"/>
  <c r="U470" i="22"/>
  <c r="V470" i="22"/>
  <c r="AB470" i="22" s="1"/>
  <c r="W470" i="22"/>
  <c r="T471" i="22"/>
  <c r="AA471" i="22" s="1"/>
  <c r="U471" i="22"/>
  <c r="V471" i="22"/>
  <c r="AB471" i="22" s="1"/>
  <c r="W471" i="22"/>
  <c r="T472" i="22"/>
  <c r="AA472" i="22" s="1"/>
  <c r="U472" i="22"/>
  <c r="V472" i="22"/>
  <c r="AB472" i="22" s="1"/>
  <c r="W472" i="22"/>
  <c r="T473" i="22"/>
  <c r="AA473" i="22" s="1"/>
  <c r="U473" i="22"/>
  <c r="V473" i="22"/>
  <c r="AB473" i="22" s="1"/>
  <c r="W473" i="22"/>
  <c r="T474" i="22"/>
  <c r="AA474" i="22" s="1"/>
  <c r="U474" i="22"/>
  <c r="V474" i="22"/>
  <c r="AB474" i="22" s="1"/>
  <c r="W474" i="22"/>
  <c r="T475" i="22"/>
  <c r="AA475" i="22" s="1"/>
  <c r="U475" i="22"/>
  <c r="V475" i="22"/>
  <c r="AB475" i="22" s="1"/>
  <c r="W475" i="22"/>
  <c r="T476" i="22"/>
  <c r="AA476" i="22" s="1"/>
  <c r="U476" i="22"/>
  <c r="V476" i="22"/>
  <c r="AB476" i="22" s="1"/>
  <c r="W476" i="22"/>
  <c r="T477" i="22"/>
  <c r="AA477" i="22" s="1"/>
  <c r="U477" i="22"/>
  <c r="V477" i="22"/>
  <c r="AB477" i="22" s="1"/>
  <c r="W477" i="22"/>
  <c r="T478" i="22"/>
  <c r="AA478" i="22" s="1"/>
  <c r="U478" i="22"/>
  <c r="V478" i="22"/>
  <c r="AB478" i="22" s="1"/>
  <c r="W478" i="22"/>
  <c r="T479" i="22"/>
  <c r="AA479" i="22" s="1"/>
  <c r="U479" i="22"/>
  <c r="V479" i="22"/>
  <c r="AB479" i="22" s="1"/>
  <c r="W479" i="22"/>
  <c r="W468" i="22"/>
  <c r="V468" i="22"/>
  <c r="AB468" i="22" s="1"/>
  <c r="U468" i="22"/>
  <c r="T468" i="22"/>
  <c r="AA468" i="22" s="1"/>
  <c r="T455" i="22"/>
  <c r="AA455" i="22" s="1"/>
  <c r="U455" i="22"/>
  <c r="V455" i="22"/>
  <c r="AB455" i="22" s="1"/>
  <c r="W455" i="22"/>
  <c r="T456" i="22"/>
  <c r="AA456" i="22" s="1"/>
  <c r="U456" i="22"/>
  <c r="V456" i="22"/>
  <c r="AB456" i="22" s="1"/>
  <c r="W456" i="22"/>
  <c r="T457" i="22"/>
  <c r="AA457" i="22" s="1"/>
  <c r="U457" i="22"/>
  <c r="V457" i="22"/>
  <c r="AB457" i="22" s="1"/>
  <c r="W457" i="22"/>
  <c r="T458" i="22"/>
  <c r="AA458" i="22" s="1"/>
  <c r="U458" i="22"/>
  <c r="V458" i="22"/>
  <c r="AB458" i="22" s="1"/>
  <c r="W458" i="22"/>
  <c r="T459" i="22"/>
  <c r="AA459" i="22" s="1"/>
  <c r="U459" i="22"/>
  <c r="V459" i="22"/>
  <c r="AB459" i="22" s="1"/>
  <c r="W459" i="22"/>
  <c r="T460" i="22"/>
  <c r="AA460" i="22" s="1"/>
  <c r="U460" i="22"/>
  <c r="V460" i="22"/>
  <c r="AB460" i="22" s="1"/>
  <c r="W460" i="22"/>
  <c r="T461" i="22"/>
  <c r="AA461" i="22" s="1"/>
  <c r="U461" i="22"/>
  <c r="V461" i="22"/>
  <c r="AB461" i="22" s="1"/>
  <c r="W461" i="22"/>
  <c r="T462" i="22"/>
  <c r="AA462" i="22" s="1"/>
  <c r="U462" i="22"/>
  <c r="V462" i="22"/>
  <c r="AB462" i="22" s="1"/>
  <c r="W462" i="22"/>
  <c r="T463" i="22"/>
  <c r="AA463" i="22" s="1"/>
  <c r="U463" i="22"/>
  <c r="V463" i="22"/>
  <c r="AB463" i="22" s="1"/>
  <c r="W463" i="22"/>
  <c r="T464" i="22"/>
  <c r="AA464" i="22" s="1"/>
  <c r="U464" i="22"/>
  <c r="V464" i="22"/>
  <c r="AB464" i="22" s="1"/>
  <c r="W464" i="22"/>
  <c r="T465" i="22"/>
  <c r="AA465" i="22" s="1"/>
  <c r="U465" i="22"/>
  <c r="V465" i="22"/>
  <c r="AB465" i="22" s="1"/>
  <c r="W465" i="22"/>
  <c r="W454" i="22"/>
  <c r="V454" i="22"/>
  <c r="AB454" i="22" s="1"/>
  <c r="U454" i="22"/>
  <c r="T454" i="22"/>
  <c r="AA454" i="22" s="1"/>
  <c r="T441" i="22"/>
  <c r="AA441" i="22" s="1"/>
  <c r="U441" i="22"/>
  <c r="V441" i="22"/>
  <c r="AB441" i="22" s="1"/>
  <c r="W441" i="22"/>
  <c r="T442" i="22"/>
  <c r="AA442" i="22" s="1"/>
  <c r="U442" i="22"/>
  <c r="V442" i="22"/>
  <c r="AB442" i="22" s="1"/>
  <c r="W442" i="22"/>
  <c r="T443" i="22"/>
  <c r="AA443" i="22" s="1"/>
  <c r="U443" i="22"/>
  <c r="V443" i="22"/>
  <c r="AB443" i="22" s="1"/>
  <c r="W443" i="22"/>
  <c r="T444" i="22"/>
  <c r="AA444" i="22" s="1"/>
  <c r="U444" i="22"/>
  <c r="V444" i="22"/>
  <c r="AB444" i="22" s="1"/>
  <c r="W444" i="22"/>
  <c r="T445" i="22"/>
  <c r="AA445" i="22" s="1"/>
  <c r="U445" i="22"/>
  <c r="V445" i="22"/>
  <c r="AB445" i="22" s="1"/>
  <c r="W445" i="22"/>
  <c r="T446" i="22"/>
  <c r="AA446" i="22" s="1"/>
  <c r="U446" i="22"/>
  <c r="V446" i="22"/>
  <c r="AB446" i="22" s="1"/>
  <c r="W446" i="22"/>
  <c r="T447" i="22"/>
  <c r="AA447" i="22" s="1"/>
  <c r="U447" i="22"/>
  <c r="V447" i="22"/>
  <c r="AB447" i="22" s="1"/>
  <c r="W447" i="22"/>
  <c r="T448" i="22"/>
  <c r="AA448" i="22" s="1"/>
  <c r="U448" i="22"/>
  <c r="V448" i="22"/>
  <c r="AB448" i="22" s="1"/>
  <c r="W448" i="22"/>
  <c r="T449" i="22"/>
  <c r="AA449" i="22" s="1"/>
  <c r="U449" i="22"/>
  <c r="V449" i="22"/>
  <c r="AB449" i="22" s="1"/>
  <c r="W449" i="22"/>
  <c r="T450" i="22"/>
  <c r="AA450" i="22" s="1"/>
  <c r="U450" i="22"/>
  <c r="V450" i="22"/>
  <c r="AB450" i="22" s="1"/>
  <c r="W450" i="22"/>
  <c r="T451" i="22"/>
  <c r="AA451" i="22" s="1"/>
  <c r="U451" i="22"/>
  <c r="V451" i="22"/>
  <c r="AB451" i="22" s="1"/>
  <c r="W451" i="22"/>
  <c r="W440" i="22"/>
  <c r="V440" i="22"/>
  <c r="AB440" i="22" s="1"/>
  <c r="U440" i="22"/>
  <c r="T440" i="22"/>
  <c r="AA440" i="22" s="1"/>
  <c r="T427" i="22"/>
  <c r="AA427" i="22" s="1"/>
  <c r="U427" i="22"/>
  <c r="V427" i="22"/>
  <c r="AB427" i="22" s="1"/>
  <c r="W427" i="22"/>
  <c r="T428" i="22"/>
  <c r="AA428" i="22" s="1"/>
  <c r="U428" i="22"/>
  <c r="V428" i="22"/>
  <c r="AB428" i="22" s="1"/>
  <c r="W428" i="22"/>
  <c r="T429" i="22"/>
  <c r="AA429" i="22" s="1"/>
  <c r="U429" i="22"/>
  <c r="V429" i="22"/>
  <c r="AB429" i="22" s="1"/>
  <c r="W429" i="22"/>
  <c r="T430" i="22"/>
  <c r="AA430" i="22" s="1"/>
  <c r="U430" i="22"/>
  <c r="V430" i="22"/>
  <c r="AB430" i="22" s="1"/>
  <c r="W430" i="22"/>
  <c r="T431" i="22"/>
  <c r="AA431" i="22" s="1"/>
  <c r="U431" i="22"/>
  <c r="V431" i="22"/>
  <c r="AB431" i="22" s="1"/>
  <c r="W431" i="22"/>
  <c r="T432" i="22"/>
  <c r="AA432" i="22" s="1"/>
  <c r="U432" i="22"/>
  <c r="V432" i="22"/>
  <c r="AB432" i="22" s="1"/>
  <c r="W432" i="22"/>
  <c r="T433" i="22"/>
  <c r="AA433" i="22" s="1"/>
  <c r="U433" i="22"/>
  <c r="V433" i="22"/>
  <c r="AB433" i="22" s="1"/>
  <c r="W433" i="22"/>
  <c r="T434" i="22"/>
  <c r="AA434" i="22" s="1"/>
  <c r="U434" i="22"/>
  <c r="V434" i="22"/>
  <c r="AB434" i="22" s="1"/>
  <c r="W434" i="22"/>
  <c r="T435" i="22"/>
  <c r="AA435" i="22" s="1"/>
  <c r="U435" i="22"/>
  <c r="V435" i="22"/>
  <c r="AB435" i="22" s="1"/>
  <c r="W435" i="22"/>
  <c r="T436" i="22"/>
  <c r="AA436" i="22" s="1"/>
  <c r="U436" i="22"/>
  <c r="V436" i="22"/>
  <c r="AB436" i="22" s="1"/>
  <c r="W436" i="22"/>
  <c r="T437" i="22"/>
  <c r="AA437" i="22" s="1"/>
  <c r="U437" i="22"/>
  <c r="V437" i="22"/>
  <c r="AB437" i="22" s="1"/>
  <c r="W437" i="22"/>
  <c r="W426" i="22"/>
  <c r="V426" i="22"/>
  <c r="AB426" i="22" s="1"/>
  <c r="U426" i="22"/>
  <c r="T426" i="22"/>
  <c r="AA426" i="22" s="1"/>
  <c r="T413" i="22"/>
  <c r="AA413" i="22" s="1"/>
  <c r="U413" i="22"/>
  <c r="V413" i="22"/>
  <c r="AB413" i="22" s="1"/>
  <c r="W413" i="22"/>
  <c r="T414" i="22"/>
  <c r="AA414" i="22" s="1"/>
  <c r="U414" i="22"/>
  <c r="V414" i="22"/>
  <c r="AB414" i="22" s="1"/>
  <c r="W414" i="22"/>
  <c r="T415" i="22"/>
  <c r="AA415" i="22" s="1"/>
  <c r="U415" i="22"/>
  <c r="V415" i="22"/>
  <c r="AB415" i="22" s="1"/>
  <c r="W415" i="22"/>
  <c r="T416" i="22"/>
  <c r="AA416" i="22" s="1"/>
  <c r="U416" i="22"/>
  <c r="V416" i="22"/>
  <c r="AB416" i="22" s="1"/>
  <c r="W416" i="22"/>
  <c r="T417" i="22"/>
  <c r="AA417" i="22" s="1"/>
  <c r="U417" i="22"/>
  <c r="V417" i="22"/>
  <c r="AB417" i="22" s="1"/>
  <c r="W417" i="22"/>
  <c r="T418" i="22"/>
  <c r="AA418" i="22" s="1"/>
  <c r="U418" i="22"/>
  <c r="V418" i="22"/>
  <c r="AB418" i="22" s="1"/>
  <c r="W418" i="22"/>
  <c r="T419" i="22"/>
  <c r="AA419" i="22" s="1"/>
  <c r="U419" i="22"/>
  <c r="V419" i="22"/>
  <c r="AB419" i="22" s="1"/>
  <c r="W419" i="22"/>
  <c r="T420" i="22"/>
  <c r="AA420" i="22" s="1"/>
  <c r="U420" i="22"/>
  <c r="V420" i="22"/>
  <c r="AB420" i="22" s="1"/>
  <c r="W420" i="22"/>
  <c r="T421" i="22"/>
  <c r="AA421" i="22" s="1"/>
  <c r="U421" i="22"/>
  <c r="V421" i="22"/>
  <c r="AB421" i="22" s="1"/>
  <c r="W421" i="22"/>
  <c r="T422" i="22"/>
  <c r="AA422" i="22" s="1"/>
  <c r="U422" i="22"/>
  <c r="V422" i="22"/>
  <c r="AB422" i="22" s="1"/>
  <c r="W422" i="22"/>
  <c r="T423" i="22"/>
  <c r="AA423" i="22" s="1"/>
  <c r="U423" i="22"/>
  <c r="V423" i="22"/>
  <c r="AB423" i="22" s="1"/>
  <c r="W423" i="22"/>
  <c r="W412" i="22"/>
  <c r="V412" i="22"/>
  <c r="AB412" i="22" s="1"/>
  <c r="U412" i="22"/>
  <c r="T412" i="22"/>
  <c r="AA412" i="22" s="1"/>
  <c r="U7" i="22"/>
  <c r="U8" i="22"/>
  <c r="U9" i="22"/>
  <c r="U10" i="22"/>
  <c r="U11" i="22"/>
  <c r="U12" i="22"/>
  <c r="U13" i="22"/>
  <c r="U14" i="22"/>
  <c r="U15" i="22"/>
  <c r="U16" i="22"/>
  <c r="U17" i="22"/>
  <c r="U20" i="22"/>
  <c r="U21" i="22"/>
  <c r="U22" i="22"/>
  <c r="U23" i="22"/>
  <c r="U24" i="22"/>
  <c r="U25" i="22"/>
  <c r="U26" i="22"/>
  <c r="U27" i="22"/>
  <c r="U28" i="22"/>
  <c r="U29" i="22"/>
  <c r="U30" i="22"/>
  <c r="U31" i="22"/>
  <c r="U34" i="22"/>
  <c r="U36" i="22"/>
  <c r="U37" i="22"/>
  <c r="U38" i="22"/>
  <c r="U39" i="22"/>
  <c r="U40" i="22"/>
  <c r="U41" i="22"/>
  <c r="U42" i="22"/>
  <c r="U43" i="22"/>
  <c r="U44" i="22"/>
  <c r="U45" i="22"/>
  <c r="U48" i="22"/>
  <c r="U49" i="22"/>
  <c r="U50" i="22"/>
  <c r="U51" i="22"/>
  <c r="U52" i="22"/>
  <c r="U53" i="22"/>
  <c r="U54" i="22"/>
  <c r="U55" i="22"/>
  <c r="U56" i="22"/>
  <c r="U57" i="22"/>
  <c r="U58" i="22"/>
  <c r="U59" i="22"/>
  <c r="U62" i="22"/>
  <c r="U63" i="22"/>
  <c r="U64" i="22"/>
  <c r="U65" i="22"/>
  <c r="U66" i="22"/>
  <c r="U67" i="22"/>
  <c r="U68" i="22"/>
  <c r="U69" i="22"/>
  <c r="U70" i="22"/>
  <c r="U71" i="22"/>
  <c r="U72" i="22"/>
  <c r="U73" i="22"/>
  <c r="U76" i="22"/>
  <c r="U77" i="22"/>
  <c r="U78" i="22"/>
  <c r="U79" i="22"/>
  <c r="U80" i="22"/>
  <c r="U81" i="22"/>
  <c r="U82" i="22"/>
  <c r="U83" i="22"/>
  <c r="U84" i="22"/>
  <c r="U85" i="22"/>
  <c r="U86" i="22"/>
  <c r="U87" i="22"/>
  <c r="U90" i="22"/>
  <c r="U91" i="22"/>
  <c r="U92" i="22"/>
  <c r="U93" i="22"/>
  <c r="U94" i="22"/>
  <c r="U95" i="22"/>
  <c r="U96" i="22"/>
  <c r="U97" i="22"/>
  <c r="U98" i="22"/>
  <c r="U99" i="22"/>
  <c r="U100" i="22"/>
  <c r="U101" i="22"/>
  <c r="U104" i="22"/>
  <c r="U105" i="22"/>
  <c r="U106" i="22"/>
  <c r="U107" i="22"/>
  <c r="U108" i="22"/>
  <c r="U109" i="22"/>
  <c r="U110" i="22"/>
  <c r="U111" i="22"/>
  <c r="U112" i="22"/>
  <c r="U113" i="22"/>
  <c r="U114" i="22"/>
  <c r="U115" i="22"/>
  <c r="U118" i="22"/>
  <c r="U119" i="22"/>
  <c r="U120" i="22"/>
  <c r="U121" i="22"/>
  <c r="U122" i="22"/>
  <c r="U123" i="22"/>
  <c r="U124" i="22"/>
  <c r="U125" i="22"/>
  <c r="U126" i="22"/>
  <c r="U127" i="22"/>
  <c r="U128" i="22"/>
  <c r="U129" i="22"/>
  <c r="U132" i="22"/>
  <c r="U133" i="22"/>
  <c r="U134" i="22"/>
  <c r="U135" i="22"/>
  <c r="U136" i="22"/>
  <c r="U137" i="22"/>
  <c r="U138" i="22"/>
  <c r="U139" i="22"/>
  <c r="U140" i="22"/>
  <c r="U141" i="22"/>
  <c r="U142" i="22"/>
  <c r="U143" i="22"/>
  <c r="U146" i="22"/>
  <c r="U147" i="22"/>
  <c r="U148" i="22"/>
  <c r="U149" i="22"/>
  <c r="U150" i="22"/>
  <c r="U151" i="22"/>
  <c r="U152" i="22"/>
  <c r="U153" i="22"/>
  <c r="U154" i="22"/>
  <c r="U155" i="22"/>
  <c r="U156" i="22"/>
  <c r="U157" i="22"/>
  <c r="U160" i="22"/>
  <c r="U161" i="22"/>
  <c r="U162" i="22"/>
  <c r="U163" i="22"/>
  <c r="U164" i="22"/>
  <c r="U165" i="22"/>
  <c r="U166" i="22"/>
  <c r="U167" i="22"/>
  <c r="U168" i="22"/>
  <c r="U169" i="22"/>
  <c r="U170" i="22"/>
  <c r="U171" i="22"/>
  <c r="U174" i="22"/>
  <c r="U175" i="22"/>
  <c r="U176" i="22"/>
  <c r="U177" i="22"/>
  <c r="U178" i="22"/>
  <c r="U179" i="22"/>
  <c r="U180" i="22"/>
  <c r="U181" i="22"/>
  <c r="U182" i="22"/>
  <c r="U183" i="22"/>
  <c r="U184" i="22"/>
  <c r="U185" i="22"/>
  <c r="U188" i="22"/>
  <c r="U189" i="22"/>
  <c r="U190" i="22"/>
  <c r="U191" i="22"/>
  <c r="U192" i="22"/>
  <c r="U193" i="22"/>
  <c r="U194" i="22"/>
  <c r="U195" i="22"/>
  <c r="U196" i="22"/>
  <c r="U197" i="22"/>
  <c r="U198" i="22"/>
  <c r="U199" i="22"/>
  <c r="U202" i="22"/>
  <c r="U203" i="22"/>
  <c r="U204" i="22"/>
  <c r="U205" i="22"/>
  <c r="U206" i="22"/>
  <c r="U207" i="22"/>
  <c r="U208" i="22"/>
  <c r="U209" i="22"/>
  <c r="U210" i="22"/>
  <c r="U211" i="22"/>
  <c r="U212" i="22"/>
  <c r="U213" i="22"/>
  <c r="U216" i="22"/>
  <c r="U217" i="22"/>
  <c r="U218" i="22"/>
  <c r="U219" i="22"/>
  <c r="U220" i="22"/>
  <c r="U221" i="22"/>
  <c r="U222" i="22"/>
  <c r="U223" i="22"/>
  <c r="U224" i="22"/>
  <c r="U225" i="22"/>
  <c r="U226" i="22"/>
  <c r="U227" i="22"/>
  <c r="U230" i="22"/>
  <c r="U231" i="22"/>
  <c r="U232" i="22"/>
  <c r="U233" i="22"/>
  <c r="U234" i="22"/>
  <c r="U235" i="22"/>
  <c r="U236" i="22"/>
  <c r="U237" i="22"/>
  <c r="U238" i="22"/>
  <c r="U239" i="22"/>
  <c r="U240" i="22"/>
  <c r="U241" i="22"/>
  <c r="U244" i="22"/>
  <c r="U245" i="22"/>
  <c r="U246" i="22"/>
  <c r="U247" i="22"/>
  <c r="U248" i="22"/>
  <c r="U249" i="22"/>
  <c r="U250" i="22"/>
  <c r="U251" i="22"/>
  <c r="U252" i="22"/>
  <c r="U253" i="22"/>
  <c r="U254" i="22"/>
  <c r="U255" i="22"/>
  <c r="U258" i="22"/>
  <c r="U259" i="22"/>
  <c r="U260" i="22"/>
  <c r="U261" i="22"/>
  <c r="U262" i="22"/>
  <c r="U263" i="22"/>
  <c r="U264" i="22"/>
  <c r="U265" i="22"/>
  <c r="U266" i="22"/>
  <c r="U267" i="22"/>
  <c r="U268" i="22"/>
  <c r="U269" i="22"/>
  <c r="U272" i="22"/>
  <c r="U273" i="22"/>
  <c r="U274" i="22"/>
  <c r="U275" i="22"/>
  <c r="U276" i="22"/>
  <c r="U277" i="22"/>
  <c r="U278" i="22"/>
  <c r="U279" i="22"/>
  <c r="U280" i="22"/>
  <c r="U281" i="22"/>
  <c r="U282" i="22"/>
  <c r="U283" i="22"/>
  <c r="U286" i="22"/>
  <c r="U287" i="22"/>
  <c r="U288" i="22"/>
  <c r="U289" i="22"/>
  <c r="U290" i="22"/>
  <c r="U291" i="22"/>
  <c r="U292" i="22"/>
  <c r="U293" i="22"/>
  <c r="U294" i="22"/>
  <c r="U295" i="22"/>
  <c r="U296" i="22"/>
  <c r="U297" i="22"/>
  <c r="U300" i="22"/>
  <c r="U301" i="22"/>
  <c r="U302" i="22"/>
  <c r="U303" i="22"/>
  <c r="U304" i="22"/>
  <c r="U305" i="22"/>
  <c r="U306" i="22"/>
  <c r="U307" i="22"/>
  <c r="U308" i="22"/>
  <c r="U309" i="22"/>
  <c r="U310" i="22"/>
  <c r="U311" i="22"/>
  <c r="U314" i="22"/>
  <c r="U315" i="22"/>
  <c r="U316" i="22"/>
  <c r="U317" i="22"/>
  <c r="U318" i="22"/>
  <c r="U319" i="22"/>
  <c r="U320" i="22"/>
  <c r="U321" i="22"/>
  <c r="U322" i="22"/>
  <c r="U323" i="22"/>
  <c r="U324" i="22"/>
  <c r="U325" i="22"/>
  <c r="U328" i="22"/>
  <c r="U329" i="22"/>
  <c r="U330" i="22"/>
  <c r="U331" i="22"/>
  <c r="U332" i="22"/>
  <c r="U333" i="22"/>
  <c r="U334" i="22"/>
  <c r="U335" i="22"/>
  <c r="U336" i="22"/>
  <c r="U337" i="22"/>
  <c r="U338" i="22"/>
  <c r="U339" i="22"/>
  <c r="U342" i="22"/>
  <c r="U343" i="22"/>
  <c r="U344" i="22"/>
  <c r="U345" i="22"/>
  <c r="U346" i="22"/>
  <c r="U347" i="22"/>
  <c r="U348" i="22"/>
  <c r="U349" i="22"/>
  <c r="U350" i="22"/>
  <c r="U351" i="22"/>
  <c r="U352" i="22"/>
  <c r="U353" i="22"/>
  <c r="U356" i="22"/>
  <c r="U357" i="22"/>
  <c r="U358" i="22"/>
  <c r="U359" i="22"/>
  <c r="U360" i="22"/>
  <c r="U361" i="22"/>
  <c r="U362" i="22"/>
  <c r="U363" i="22"/>
  <c r="U364" i="22"/>
  <c r="U365" i="22"/>
  <c r="U366" i="22"/>
  <c r="U367" i="22"/>
  <c r="U370" i="22"/>
  <c r="U371" i="22"/>
  <c r="U372" i="22"/>
  <c r="U373" i="22"/>
  <c r="U374" i="22"/>
  <c r="U375" i="22"/>
  <c r="U376" i="22"/>
  <c r="U377" i="22"/>
  <c r="U378" i="22"/>
  <c r="U379" i="22"/>
  <c r="U380" i="22"/>
  <c r="U381" i="22"/>
  <c r="U384" i="22"/>
  <c r="U385" i="22"/>
  <c r="U386" i="22"/>
  <c r="U387" i="22"/>
  <c r="U388" i="22"/>
  <c r="U389" i="22"/>
  <c r="U390" i="22"/>
  <c r="U391" i="22"/>
  <c r="U392" i="22"/>
  <c r="U393" i="22"/>
  <c r="U394" i="22"/>
  <c r="U395" i="22"/>
  <c r="U398" i="22"/>
  <c r="U400" i="22"/>
  <c r="U402" i="22"/>
  <c r="U403" i="22"/>
  <c r="U404" i="22"/>
  <c r="U405" i="22"/>
  <c r="U406" i="22"/>
  <c r="U407" i="22"/>
  <c r="U408" i="22"/>
  <c r="W6" i="22"/>
  <c r="V6" i="22"/>
  <c r="U6" i="22"/>
  <c r="T402" i="22"/>
  <c r="AA402" i="22" s="1"/>
  <c r="V402" i="22"/>
  <c r="AB402" i="22" s="1"/>
  <c r="W402" i="22"/>
  <c r="T403" i="22"/>
  <c r="AA403" i="22" s="1"/>
  <c r="V403" i="22"/>
  <c r="AB403" i="22" s="1"/>
  <c r="W403" i="22"/>
  <c r="T404" i="22"/>
  <c r="AA404" i="22" s="1"/>
  <c r="V404" i="22"/>
  <c r="AB404" i="22" s="1"/>
  <c r="W404" i="22"/>
  <c r="T405" i="22"/>
  <c r="AA405" i="22" s="1"/>
  <c r="V405" i="22"/>
  <c r="AB405" i="22" s="1"/>
  <c r="W405" i="22"/>
  <c r="T406" i="22"/>
  <c r="AA406" i="22" s="1"/>
  <c r="V406" i="22"/>
  <c r="AB406" i="22" s="1"/>
  <c r="W406" i="22"/>
  <c r="T407" i="22"/>
  <c r="AA407" i="22" s="1"/>
  <c r="V407" i="22"/>
  <c r="AB407" i="22" s="1"/>
  <c r="W407" i="22"/>
  <c r="T408" i="22"/>
  <c r="AA408" i="22" s="1"/>
  <c r="V408" i="22"/>
  <c r="AB408" i="22" s="1"/>
  <c r="W408" i="22"/>
  <c r="T398" i="22"/>
  <c r="AA398" i="22" s="1"/>
  <c r="V398" i="22"/>
  <c r="AB398" i="22" s="1"/>
  <c r="W398" i="22"/>
  <c r="W400" i="22"/>
  <c r="V400" i="22"/>
  <c r="AB400" i="22" s="1"/>
  <c r="T400" i="22"/>
  <c r="AA400" i="22" s="1"/>
  <c r="T395" i="22"/>
  <c r="AA395" i="22" s="1"/>
  <c r="T385" i="22"/>
  <c r="AA385" i="22" s="1"/>
  <c r="V385" i="22"/>
  <c r="AB385" i="22" s="1"/>
  <c r="W385" i="22"/>
  <c r="T386" i="22"/>
  <c r="AA386" i="22" s="1"/>
  <c r="V386" i="22"/>
  <c r="AB386" i="22" s="1"/>
  <c r="W386" i="22"/>
  <c r="T387" i="22"/>
  <c r="AA387" i="22" s="1"/>
  <c r="V387" i="22"/>
  <c r="AB387" i="22" s="1"/>
  <c r="W387" i="22"/>
  <c r="T388" i="22"/>
  <c r="AA388" i="22" s="1"/>
  <c r="V388" i="22"/>
  <c r="AB388" i="22" s="1"/>
  <c r="W388" i="22"/>
  <c r="T389" i="22"/>
  <c r="AA389" i="22" s="1"/>
  <c r="V389" i="22"/>
  <c r="AB389" i="22" s="1"/>
  <c r="W389" i="22"/>
  <c r="T390" i="22"/>
  <c r="AA390" i="22" s="1"/>
  <c r="V390" i="22"/>
  <c r="AB390" i="22" s="1"/>
  <c r="W390" i="22"/>
  <c r="T391" i="22"/>
  <c r="AA391" i="22" s="1"/>
  <c r="V391" i="22"/>
  <c r="AB391" i="22" s="1"/>
  <c r="W391" i="22"/>
  <c r="T392" i="22"/>
  <c r="AA392" i="22" s="1"/>
  <c r="V392" i="22"/>
  <c r="AB392" i="22" s="1"/>
  <c r="W392" i="22"/>
  <c r="T393" i="22"/>
  <c r="AA393" i="22" s="1"/>
  <c r="V393" i="22"/>
  <c r="AB393" i="22" s="1"/>
  <c r="W393" i="22"/>
  <c r="T394" i="22"/>
  <c r="AA394" i="22" s="1"/>
  <c r="V394" i="22"/>
  <c r="AB394" i="22" s="1"/>
  <c r="W394" i="22"/>
  <c r="V395" i="22"/>
  <c r="AB395" i="22" s="1"/>
  <c r="W395" i="22"/>
  <c r="T357" i="22"/>
  <c r="AA357" i="22" s="1"/>
  <c r="V357" i="22"/>
  <c r="AB357" i="22" s="1"/>
  <c r="W357" i="22"/>
  <c r="T358" i="22"/>
  <c r="AA358" i="22" s="1"/>
  <c r="V358" i="22"/>
  <c r="AB358" i="22" s="1"/>
  <c r="W358" i="22"/>
  <c r="T359" i="22"/>
  <c r="AA359" i="22" s="1"/>
  <c r="V359" i="22"/>
  <c r="AB359" i="22" s="1"/>
  <c r="W359" i="22"/>
  <c r="T360" i="22"/>
  <c r="AA360" i="22" s="1"/>
  <c r="V360" i="22"/>
  <c r="AB360" i="22" s="1"/>
  <c r="W360" i="22"/>
  <c r="T361" i="22"/>
  <c r="AA361" i="22" s="1"/>
  <c r="V361" i="22"/>
  <c r="AB361" i="22" s="1"/>
  <c r="W361" i="22"/>
  <c r="T362" i="22"/>
  <c r="AA362" i="22" s="1"/>
  <c r="V362" i="22"/>
  <c r="AB362" i="22" s="1"/>
  <c r="W362" i="22"/>
  <c r="T363" i="22"/>
  <c r="AA363" i="22" s="1"/>
  <c r="V363" i="22"/>
  <c r="AB363" i="22" s="1"/>
  <c r="W363" i="22"/>
  <c r="T364" i="22"/>
  <c r="AA364" i="22" s="1"/>
  <c r="V364" i="22"/>
  <c r="AB364" i="22" s="1"/>
  <c r="W364" i="22"/>
  <c r="T365" i="22"/>
  <c r="AA365" i="22" s="1"/>
  <c r="V365" i="22"/>
  <c r="AB365" i="22" s="1"/>
  <c r="W365" i="22"/>
  <c r="T366" i="22"/>
  <c r="AA366" i="22" s="1"/>
  <c r="V366" i="22"/>
  <c r="AB366" i="22" s="1"/>
  <c r="W366" i="22"/>
  <c r="T367" i="22"/>
  <c r="AA367" i="22" s="1"/>
  <c r="V367" i="22"/>
  <c r="AB367" i="22" s="1"/>
  <c r="W367" i="22"/>
  <c r="W356" i="22"/>
  <c r="V356" i="22"/>
  <c r="AB356" i="22" s="1"/>
  <c r="T356" i="22"/>
  <c r="AA356" i="22" s="1"/>
  <c r="T343" i="22"/>
  <c r="AA343" i="22" s="1"/>
  <c r="V343" i="22"/>
  <c r="AB343" i="22" s="1"/>
  <c r="W343" i="22"/>
  <c r="T344" i="22"/>
  <c r="AA344" i="22" s="1"/>
  <c r="V344" i="22"/>
  <c r="AB344" i="22" s="1"/>
  <c r="W344" i="22"/>
  <c r="T345" i="22"/>
  <c r="AA345" i="22" s="1"/>
  <c r="V345" i="22"/>
  <c r="AB345" i="22" s="1"/>
  <c r="W345" i="22"/>
  <c r="T346" i="22"/>
  <c r="AA346" i="22" s="1"/>
  <c r="V346" i="22"/>
  <c r="AB346" i="22" s="1"/>
  <c r="W346" i="22"/>
  <c r="T347" i="22"/>
  <c r="AA347" i="22" s="1"/>
  <c r="V347" i="22"/>
  <c r="AB347" i="22" s="1"/>
  <c r="W347" i="22"/>
  <c r="T348" i="22"/>
  <c r="AA348" i="22" s="1"/>
  <c r="V348" i="22"/>
  <c r="AB348" i="22" s="1"/>
  <c r="W348" i="22"/>
  <c r="T349" i="22"/>
  <c r="AA349" i="22" s="1"/>
  <c r="V349" i="22"/>
  <c r="AB349" i="22" s="1"/>
  <c r="W349" i="22"/>
  <c r="T350" i="22"/>
  <c r="AA350" i="22" s="1"/>
  <c r="V350" i="22"/>
  <c r="AB350" i="22" s="1"/>
  <c r="W350" i="22"/>
  <c r="T351" i="22"/>
  <c r="AA351" i="22" s="1"/>
  <c r="V351" i="22"/>
  <c r="AB351" i="22" s="1"/>
  <c r="W351" i="22"/>
  <c r="T352" i="22"/>
  <c r="AA352" i="22" s="1"/>
  <c r="V352" i="22"/>
  <c r="AB352" i="22" s="1"/>
  <c r="W352" i="22"/>
  <c r="T353" i="22"/>
  <c r="AA353" i="22" s="1"/>
  <c r="V353" i="22"/>
  <c r="AB353" i="22" s="1"/>
  <c r="W353" i="22"/>
  <c r="T329" i="22"/>
  <c r="AA329" i="22" s="1"/>
  <c r="V329" i="22"/>
  <c r="AB329" i="22" s="1"/>
  <c r="W329" i="22"/>
  <c r="T330" i="22"/>
  <c r="AA330" i="22" s="1"/>
  <c r="V330" i="22"/>
  <c r="AB330" i="22" s="1"/>
  <c r="W330" i="22"/>
  <c r="T331" i="22"/>
  <c r="AA331" i="22" s="1"/>
  <c r="V331" i="22"/>
  <c r="AB331" i="22" s="1"/>
  <c r="W331" i="22"/>
  <c r="T332" i="22"/>
  <c r="AA332" i="22" s="1"/>
  <c r="V332" i="22"/>
  <c r="AB332" i="22" s="1"/>
  <c r="W332" i="22"/>
  <c r="T333" i="22"/>
  <c r="AA333" i="22" s="1"/>
  <c r="V333" i="22"/>
  <c r="AB333" i="22" s="1"/>
  <c r="W333" i="22"/>
  <c r="T334" i="22"/>
  <c r="AA334" i="22" s="1"/>
  <c r="V334" i="22"/>
  <c r="AB334" i="22" s="1"/>
  <c r="W334" i="22"/>
  <c r="T335" i="22"/>
  <c r="AA335" i="22" s="1"/>
  <c r="V335" i="22"/>
  <c r="AB335" i="22" s="1"/>
  <c r="W335" i="22"/>
  <c r="T336" i="22"/>
  <c r="AA336" i="22" s="1"/>
  <c r="V336" i="22"/>
  <c r="AB336" i="22" s="1"/>
  <c r="W336" i="22"/>
  <c r="T337" i="22"/>
  <c r="AA337" i="22" s="1"/>
  <c r="V337" i="22"/>
  <c r="AB337" i="22" s="1"/>
  <c r="W337" i="22"/>
  <c r="T338" i="22"/>
  <c r="AA338" i="22" s="1"/>
  <c r="V338" i="22"/>
  <c r="AB338" i="22" s="1"/>
  <c r="W338" i="22"/>
  <c r="T339" i="22"/>
  <c r="AA339" i="22" s="1"/>
  <c r="V339" i="22"/>
  <c r="AB339" i="22" s="1"/>
  <c r="W339" i="22"/>
  <c r="W328" i="22"/>
  <c r="V328" i="22"/>
  <c r="AB328" i="22" s="1"/>
  <c r="T328" i="22"/>
  <c r="AA328" i="22" s="1"/>
  <c r="T315" i="22"/>
  <c r="AA315" i="22" s="1"/>
  <c r="V315" i="22"/>
  <c r="AB315" i="22" s="1"/>
  <c r="W315" i="22"/>
  <c r="T316" i="22"/>
  <c r="AA316" i="22" s="1"/>
  <c r="V316" i="22"/>
  <c r="AB316" i="22" s="1"/>
  <c r="W316" i="22"/>
  <c r="T317" i="22"/>
  <c r="AA317" i="22" s="1"/>
  <c r="V317" i="22"/>
  <c r="AB317" i="22" s="1"/>
  <c r="W317" i="22"/>
  <c r="T318" i="22"/>
  <c r="AA318" i="22" s="1"/>
  <c r="V318" i="22"/>
  <c r="AB318" i="22" s="1"/>
  <c r="W318" i="22"/>
  <c r="T319" i="22"/>
  <c r="AA319" i="22" s="1"/>
  <c r="V319" i="22"/>
  <c r="AB319" i="22" s="1"/>
  <c r="W319" i="22"/>
  <c r="T320" i="22"/>
  <c r="AA320" i="22" s="1"/>
  <c r="V320" i="22"/>
  <c r="AB320" i="22" s="1"/>
  <c r="W320" i="22"/>
  <c r="T321" i="22"/>
  <c r="AA321" i="22" s="1"/>
  <c r="V321" i="22"/>
  <c r="AB321" i="22" s="1"/>
  <c r="W321" i="22"/>
  <c r="T322" i="22"/>
  <c r="AA322" i="22" s="1"/>
  <c r="V322" i="22"/>
  <c r="AB322" i="22" s="1"/>
  <c r="W322" i="22"/>
  <c r="T323" i="22"/>
  <c r="AA323" i="22" s="1"/>
  <c r="V323" i="22"/>
  <c r="AB323" i="22" s="1"/>
  <c r="W323" i="22"/>
  <c r="T324" i="22"/>
  <c r="AA324" i="22" s="1"/>
  <c r="V324" i="22"/>
  <c r="AB324" i="22" s="1"/>
  <c r="W324" i="22"/>
  <c r="T325" i="22"/>
  <c r="AA325" i="22" s="1"/>
  <c r="V325" i="22"/>
  <c r="AB325" i="22" s="1"/>
  <c r="W325" i="22"/>
  <c r="T301" i="22"/>
  <c r="AA301" i="22" s="1"/>
  <c r="V301" i="22"/>
  <c r="AB301" i="22" s="1"/>
  <c r="W301" i="22"/>
  <c r="T302" i="22"/>
  <c r="AA302" i="22" s="1"/>
  <c r="V302" i="22"/>
  <c r="AB302" i="22" s="1"/>
  <c r="W302" i="22"/>
  <c r="T303" i="22"/>
  <c r="AA303" i="22" s="1"/>
  <c r="V303" i="22"/>
  <c r="AB303" i="22" s="1"/>
  <c r="W303" i="22"/>
  <c r="T304" i="22"/>
  <c r="AA304" i="22" s="1"/>
  <c r="V304" i="22"/>
  <c r="AB304" i="22" s="1"/>
  <c r="W304" i="22"/>
  <c r="T305" i="22"/>
  <c r="AA305" i="22" s="1"/>
  <c r="V305" i="22"/>
  <c r="AB305" i="22" s="1"/>
  <c r="W305" i="22"/>
  <c r="T306" i="22"/>
  <c r="AA306" i="22" s="1"/>
  <c r="V306" i="22"/>
  <c r="AB306" i="22" s="1"/>
  <c r="W306" i="22"/>
  <c r="T307" i="22"/>
  <c r="AA307" i="22" s="1"/>
  <c r="V307" i="22"/>
  <c r="AB307" i="22" s="1"/>
  <c r="W307" i="22"/>
  <c r="T308" i="22"/>
  <c r="AA308" i="22" s="1"/>
  <c r="V308" i="22"/>
  <c r="AB308" i="22" s="1"/>
  <c r="W308" i="22"/>
  <c r="T309" i="22"/>
  <c r="AA309" i="22" s="1"/>
  <c r="V309" i="22"/>
  <c r="AB309" i="22" s="1"/>
  <c r="W309" i="22"/>
  <c r="T310" i="22"/>
  <c r="AA310" i="22" s="1"/>
  <c r="V310" i="22"/>
  <c r="AB310" i="22" s="1"/>
  <c r="W310" i="22"/>
  <c r="T311" i="22"/>
  <c r="AA311" i="22" s="1"/>
  <c r="V311" i="22"/>
  <c r="AB311" i="22" s="1"/>
  <c r="W311" i="22"/>
  <c r="W300" i="22"/>
  <c r="V300" i="22"/>
  <c r="AB300" i="22" s="1"/>
  <c r="T300" i="22"/>
  <c r="AA300" i="22" s="1"/>
  <c r="T287" i="22"/>
  <c r="AA287" i="22" s="1"/>
  <c r="V287" i="22"/>
  <c r="AB287" i="22" s="1"/>
  <c r="W287" i="22"/>
  <c r="T288" i="22"/>
  <c r="AA288" i="22" s="1"/>
  <c r="V288" i="22"/>
  <c r="AB288" i="22" s="1"/>
  <c r="W288" i="22"/>
  <c r="T289" i="22"/>
  <c r="AA289" i="22" s="1"/>
  <c r="V289" i="22"/>
  <c r="AB289" i="22" s="1"/>
  <c r="W289" i="22"/>
  <c r="T290" i="22"/>
  <c r="AA290" i="22" s="1"/>
  <c r="V290" i="22"/>
  <c r="AB290" i="22" s="1"/>
  <c r="W290" i="22"/>
  <c r="T291" i="22"/>
  <c r="AA291" i="22" s="1"/>
  <c r="V291" i="22"/>
  <c r="AB291" i="22" s="1"/>
  <c r="W291" i="22"/>
  <c r="T292" i="22"/>
  <c r="AA292" i="22" s="1"/>
  <c r="V292" i="22"/>
  <c r="AB292" i="22" s="1"/>
  <c r="W292" i="22"/>
  <c r="T293" i="22"/>
  <c r="AA293" i="22" s="1"/>
  <c r="V293" i="22"/>
  <c r="AB293" i="22" s="1"/>
  <c r="W293" i="22"/>
  <c r="T294" i="22"/>
  <c r="AA294" i="22" s="1"/>
  <c r="V294" i="22"/>
  <c r="AB294" i="22" s="1"/>
  <c r="W294" i="22"/>
  <c r="T295" i="22"/>
  <c r="AA295" i="22" s="1"/>
  <c r="V295" i="22"/>
  <c r="AB295" i="22" s="1"/>
  <c r="W295" i="22"/>
  <c r="T296" i="22"/>
  <c r="AA296" i="22" s="1"/>
  <c r="V296" i="22"/>
  <c r="AB296" i="22" s="1"/>
  <c r="W296" i="22"/>
  <c r="T297" i="22"/>
  <c r="AA297" i="22" s="1"/>
  <c r="V297" i="22"/>
  <c r="AB297" i="22" s="1"/>
  <c r="W297" i="22"/>
  <c r="W286" i="22"/>
  <c r="V286" i="22"/>
  <c r="AB286" i="22" s="1"/>
  <c r="T286" i="22"/>
  <c r="AA286" i="22" s="1"/>
  <c r="T273" i="22"/>
  <c r="AA273" i="22" s="1"/>
  <c r="V273" i="22"/>
  <c r="AB273" i="22" s="1"/>
  <c r="W273" i="22"/>
  <c r="T274" i="22"/>
  <c r="AA274" i="22" s="1"/>
  <c r="V274" i="22"/>
  <c r="AB274" i="22" s="1"/>
  <c r="W274" i="22"/>
  <c r="T275" i="22"/>
  <c r="AA275" i="22" s="1"/>
  <c r="V275" i="22"/>
  <c r="AB275" i="22" s="1"/>
  <c r="W275" i="22"/>
  <c r="T276" i="22"/>
  <c r="AA276" i="22" s="1"/>
  <c r="V276" i="22"/>
  <c r="AB276" i="22" s="1"/>
  <c r="W276" i="22"/>
  <c r="T277" i="22"/>
  <c r="AA277" i="22" s="1"/>
  <c r="V277" i="22"/>
  <c r="AB277" i="22" s="1"/>
  <c r="W277" i="22"/>
  <c r="T278" i="22"/>
  <c r="AA278" i="22" s="1"/>
  <c r="V278" i="22"/>
  <c r="AB278" i="22" s="1"/>
  <c r="W278" i="22"/>
  <c r="T279" i="22"/>
  <c r="AA279" i="22" s="1"/>
  <c r="V279" i="22"/>
  <c r="AB279" i="22" s="1"/>
  <c r="W279" i="22"/>
  <c r="T280" i="22"/>
  <c r="AA280" i="22" s="1"/>
  <c r="V280" i="22"/>
  <c r="AB280" i="22" s="1"/>
  <c r="W280" i="22"/>
  <c r="T281" i="22"/>
  <c r="AA281" i="22" s="1"/>
  <c r="V281" i="22"/>
  <c r="AB281" i="22" s="1"/>
  <c r="W281" i="22"/>
  <c r="T282" i="22"/>
  <c r="AA282" i="22" s="1"/>
  <c r="V282" i="22"/>
  <c r="AB282" i="22" s="1"/>
  <c r="W282" i="22"/>
  <c r="T283" i="22"/>
  <c r="AA283" i="22" s="1"/>
  <c r="V283" i="22"/>
  <c r="AB283" i="22" s="1"/>
  <c r="W283" i="22"/>
  <c r="W272" i="22"/>
  <c r="V272" i="22"/>
  <c r="AB272" i="22" s="1"/>
  <c r="T272" i="22"/>
  <c r="AA272" i="22" s="1"/>
  <c r="T259" i="22"/>
  <c r="AA259" i="22" s="1"/>
  <c r="V259" i="22"/>
  <c r="AB259" i="22" s="1"/>
  <c r="W259" i="22"/>
  <c r="T260" i="22"/>
  <c r="AA260" i="22" s="1"/>
  <c r="V260" i="22"/>
  <c r="AB260" i="22" s="1"/>
  <c r="W260" i="22"/>
  <c r="T261" i="22"/>
  <c r="AA261" i="22" s="1"/>
  <c r="V261" i="22"/>
  <c r="AB261" i="22" s="1"/>
  <c r="W261" i="22"/>
  <c r="T262" i="22"/>
  <c r="AA262" i="22" s="1"/>
  <c r="V262" i="22"/>
  <c r="AB262" i="22" s="1"/>
  <c r="W262" i="22"/>
  <c r="T263" i="22"/>
  <c r="AA263" i="22" s="1"/>
  <c r="V263" i="22"/>
  <c r="AB263" i="22" s="1"/>
  <c r="W263" i="22"/>
  <c r="T264" i="22"/>
  <c r="AA264" i="22" s="1"/>
  <c r="V264" i="22"/>
  <c r="AB264" i="22" s="1"/>
  <c r="W264" i="22"/>
  <c r="T265" i="22"/>
  <c r="AA265" i="22" s="1"/>
  <c r="V265" i="22"/>
  <c r="AB265" i="22" s="1"/>
  <c r="W265" i="22"/>
  <c r="T266" i="22"/>
  <c r="AA266" i="22" s="1"/>
  <c r="V266" i="22"/>
  <c r="AB266" i="22" s="1"/>
  <c r="W266" i="22"/>
  <c r="T267" i="22"/>
  <c r="AA267" i="22" s="1"/>
  <c r="V267" i="22"/>
  <c r="AB267" i="22" s="1"/>
  <c r="W267" i="22"/>
  <c r="T268" i="22"/>
  <c r="AA268" i="22" s="1"/>
  <c r="V268" i="22"/>
  <c r="AB268" i="22" s="1"/>
  <c r="W268" i="22"/>
  <c r="T269" i="22"/>
  <c r="AA269" i="22" s="1"/>
  <c r="V269" i="22"/>
  <c r="AB269" i="22" s="1"/>
  <c r="W269" i="22"/>
  <c r="W258" i="22"/>
  <c r="V258" i="22"/>
  <c r="AB258" i="22" s="1"/>
  <c r="T258" i="22"/>
  <c r="AA258" i="22" s="1"/>
  <c r="T245" i="22"/>
  <c r="AA245" i="22" s="1"/>
  <c r="V245" i="22"/>
  <c r="AB245" i="22" s="1"/>
  <c r="W245" i="22"/>
  <c r="T246" i="22"/>
  <c r="AA246" i="22" s="1"/>
  <c r="V246" i="22"/>
  <c r="AB246" i="22" s="1"/>
  <c r="W246" i="22"/>
  <c r="T247" i="22"/>
  <c r="AA247" i="22" s="1"/>
  <c r="V247" i="22"/>
  <c r="AB247" i="22" s="1"/>
  <c r="W247" i="22"/>
  <c r="T248" i="22"/>
  <c r="AA248" i="22" s="1"/>
  <c r="V248" i="22"/>
  <c r="AB248" i="22" s="1"/>
  <c r="W248" i="22"/>
  <c r="T249" i="22"/>
  <c r="AA249" i="22" s="1"/>
  <c r="V249" i="22"/>
  <c r="AB249" i="22" s="1"/>
  <c r="W249" i="22"/>
  <c r="T250" i="22"/>
  <c r="AA250" i="22" s="1"/>
  <c r="V250" i="22"/>
  <c r="AB250" i="22" s="1"/>
  <c r="W250" i="22"/>
  <c r="T251" i="22"/>
  <c r="AA251" i="22" s="1"/>
  <c r="V251" i="22"/>
  <c r="AB251" i="22" s="1"/>
  <c r="W251" i="22"/>
  <c r="T252" i="22"/>
  <c r="AA252" i="22" s="1"/>
  <c r="V252" i="22"/>
  <c r="AB252" i="22" s="1"/>
  <c r="W252" i="22"/>
  <c r="T253" i="22"/>
  <c r="AA253" i="22" s="1"/>
  <c r="V253" i="22"/>
  <c r="AB253" i="22" s="1"/>
  <c r="W253" i="22"/>
  <c r="T254" i="22"/>
  <c r="AA254" i="22" s="1"/>
  <c r="V254" i="22"/>
  <c r="AB254" i="22" s="1"/>
  <c r="W254" i="22"/>
  <c r="T255" i="22"/>
  <c r="AA255" i="22" s="1"/>
  <c r="V255" i="22"/>
  <c r="AB255" i="22" s="1"/>
  <c r="W255" i="22"/>
  <c r="W244" i="22"/>
  <c r="V244" i="22"/>
  <c r="AB244" i="22" s="1"/>
  <c r="T244" i="22"/>
  <c r="AA244" i="22" s="1"/>
  <c r="T231" i="22"/>
  <c r="AA231" i="22" s="1"/>
  <c r="V231" i="22"/>
  <c r="AB231" i="22" s="1"/>
  <c r="W231" i="22"/>
  <c r="T232" i="22"/>
  <c r="AA232" i="22" s="1"/>
  <c r="V232" i="22"/>
  <c r="AB232" i="22" s="1"/>
  <c r="W232" i="22"/>
  <c r="T233" i="22"/>
  <c r="AA233" i="22" s="1"/>
  <c r="V233" i="22"/>
  <c r="AB233" i="22" s="1"/>
  <c r="W233" i="22"/>
  <c r="T234" i="22"/>
  <c r="AA234" i="22" s="1"/>
  <c r="V234" i="22"/>
  <c r="AB234" i="22" s="1"/>
  <c r="W234" i="22"/>
  <c r="T235" i="22"/>
  <c r="AA235" i="22" s="1"/>
  <c r="V235" i="22"/>
  <c r="AB235" i="22" s="1"/>
  <c r="W235" i="22"/>
  <c r="T236" i="22"/>
  <c r="AA236" i="22" s="1"/>
  <c r="V236" i="22"/>
  <c r="AB236" i="22" s="1"/>
  <c r="W236" i="22"/>
  <c r="T237" i="22"/>
  <c r="AA237" i="22" s="1"/>
  <c r="V237" i="22"/>
  <c r="AB237" i="22" s="1"/>
  <c r="W237" i="22"/>
  <c r="T238" i="22"/>
  <c r="AA238" i="22" s="1"/>
  <c r="V238" i="22"/>
  <c r="AB238" i="22" s="1"/>
  <c r="W238" i="22"/>
  <c r="T239" i="22"/>
  <c r="AA239" i="22" s="1"/>
  <c r="V239" i="22"/>
  <c r="AB239" i="22" s="1"/>
  <c r="W239" i="22"/>
  <c r="T240" i="22"/>
  <c r="AA240" i="22" s="1"/>
  <c r="V240" i="22"/>
  <c r="AB240" i="22" s="1"/>
  <c r="W240" i="22"/>
  <c r="T241" i="22"/>
  <c r="AA241" i="22" s="1"/>
  <c r="V241" i="22"/>
  <c r="AB241" i="22" s="1"/>
  <c r="W241" i="22"/>
  <c r="W230" i="22"/>
  <c r="V230" i="22"/>
  <c r="AB230" i="22" s="1"/>
  <c r="T230" i="22"/>
  <c r="AA230" i="22" s="1"/>
  <c r="T217" i="22"/>
  <c r="AA217" i="22" s="1"/>
  <c r="V217" i="22"/>
  <c r="AB217" i="22" s="1"/>
  <c r="W217" i="22"/>
  <c r="T218" i="22"/>
  <c r="AA218" i="22" s="1"/>
  <c r="V218" i="22"/>
  <c r="AB218" i="22" s="1"/>
  <c r="W218" i="22"/>
  <c r="T219" i="22"/>
  <c r="AA219" i="22" s="1"/>
  <c r="V219" i="22"/>
  <c r="AB219" i="22" s="1"/>
  <c r="W219" i="22"/>
  <c r="T220" i="22"/>
  <c r="AA220" i="22" s="1"/>
  <c r="V220" i="22"/>
  <c r="AB220" i="22" s="1"/>
  <c r="W220" i="22"/>
  <c r="T221" i="22"/>
  <c r="AA221" i="22" s="1"/>
  <c r="V221" i="22"/>
  <c r="AB221" i="22" s="1"/>
  <c r="W221" i="22"/>
  <c r="T222" i="22"/>
  <c r="AA222" i="22" s="1"/>
  <c r="V222" i="22"/>
  <c r="AB222" i="22" s="1"/>
  <c r="W222" i="22"/>
  <c r="T223" i="22"/>
  <c r="AA223" i="22" s="1"/>
  <c r="V223" i="22"/>
  <c r="AB223" i="22" s="1"/>
  <c r="W223" i="22"/>
  <c r="T224" i="22"/>
  <c r="AA224" i="22" s="1"/>
  <c r="V224" i="22"/>
  <c r="AB224" i="22" s="1"/>
  <c r="W224" i="22"/>
  <c r="T225" i="22"/>
  <c r="AA225" i="22" s="1"/>
  <c r="V225" i="22"/>
  <c r="AB225" i="22" s="1"/>
  <c r="W225" i="22"/>
  <c r="T226" i="22"/>
  <c r="AA226" i="22" s="1"/>
  <c r="V226" i="22"/>
  <c r="AB226" i="22" s="1"/>
  <c r="W226" i="22"/>
  <c r="T227" i="22"/>
  <c r="AA227" i="22" s="1"/>
  <c r="V227" i="22"/>
  <c r="AB227" i="22" s="1"/>
  <c r="W227" i="22"/>
  <c r="W216" i="22"/>
  <c r="V216" i="22"/>
  <c r="AB216" i="22" s="1"/>
  <c r="T216" i="22"/>
  <c r="AA216" i="22" s="1"/>
  <c r="T203" i="22"/>
  <c r="AA203" i="22" s="1"/>
  <c r="V203" i="22"/>
  <c r="AB203" i="22" s="1"/>
  <c r="W203" i="22"/>
  <c r="T204" i="22"/>
  <c r="AA204" i="22" s="1"/>
  <c r="V204" i="22"/>
  <c r="AB204" i="22" s="1"/>
  <c r="W204" i="22"/>
  <c r="T205" i="22"/>
  <c r="AA205" i="22" s="1"/>
  <c r="V205" i="22"/>
  <c r="AB205" i="22" s="1"/>
  <c r="W205" i="22"/>
  <c r="T206" i="22"/>
  <c r="AA206" i="22" s="1"/>
  <c r="V206" i="22"/>
  <c r="AB206" i="22" s="1"/>
  <c r="W206" i="22"/>
  <c r="T207" i="22"/>
  <c r="AA207" i="22" s="1"/>
  <c r="V207" i="22"/>
  <c r="AB207" i="22" s="1"/>
  <c r="W207" i="22"/>
  <c r="T208" i="22"/>
  <c r="AA208" i="22" s="1"/>
  <c r="V208" i="22"/>
  <c r="AB208" i="22" s="1"/>
  <c r="W208" i="22"/>
  <c r="T209" i="22"/>
  <c r="AA209" i="22" s="1"/>
  <c r="V209" i="22"/>
  <c r="AB209" i="22" s="1"/>
  <c r="W209" i="22"/>
  <c r="T210" i="22"/>
  <c r="AA210" i="22" s="1"/>
  <c r="V210" i="22"/>
  <c r="AB210" i="22" s="1"/>
  <c r="W210" i="22"/>
  <c r="T211" i="22"/>
  <c r="AA211" i="22" s="1"/>
  <c r="V211" i="22"/>
  <c r="AB211" i="22" s="1"/>
  <c r="W211" i="22"/>
  <c r="T212" i="22"/>
  <c r="AA212" i="22" s="1"/>
  <c r="V212" i="22"/>
  <c r="AB212" i="22" s="1"/>
  <c r="W212" i="22"/>
  <c r="T213" i="22"/>
  <c r="AA213" i="22" s="1"/>
  <c r="V213" i="22"/>
  <c r="AB213" i="22" s="1"/>
  <c r="W213" i="22"/>
  <c r="W202" i="22"/>
  <c r="V202" i="22"/>
  <c r="AB202" i="22" s="1"/>
  <c r="T202" i="22"/>
  <c r="AA202" i="22" s="1"/>
  <c r="T189" i="22"/>
  <c r="AA189" i="22" s="1"/>
  <c r="V189" i="22"/>
  <c r="AB189" i="22" s="1"/>
  <c r="W189" i="22"/>
  <c r="T190" i="22"/>
  <c r="AA190" i="22" s="1"/>
  <c r="V190" i="22"/>
  <c r="AB190" i="22" s="1"/>
  <c r="W190" i="22"/>
  <c r="T191" i="22"/>
  <c r="AA191" i="22" s="1"/>
  <c r="V191" i="22"/>
  <c r="AB191" i="22" s="1"/>
  <c r="W191" i="22"/>
  <c r="T192" i="22"/>
  <c r="AA192" i="22" s="1"/>
  <c r="V192" i="22"/>
  <c r="AB192" i="22" s="1"/>
  <c r="W192" i="22"/>
  <c r="T193" i="22"/>
  <c r="AA193" i="22" s="1"/>
  <c r="V193" i="22"/>
  <c r="AB193" i="22" s="1"/>
  <c r="W193" i="22"/>
  <c r="T194" i="22"/>
  <c r="AA194" i="22" s="1"/>
  <c r="V194" i="22"/>
  <c r="AB194" i="22" s="1"/>
  <c r="W194" i="22"/>
  <c r="T195" i="22"/>
  <c r="AA195" i="22" s="1"/>
  <c r="V195" i="22"/>
  <c r="AB195" i="22" s="1"/>
  <c r="W195" i="22"/>
  <c r="T196" i="22"/>
  <c r="AA196" i="22" s="1"/>
  <c r="V196" i="22"/>
  <c r="AB196" i="22" s="1"/>
  <c r="W196" i="22"/>
  <c r="T197" i="22"/>
  <c r="AA197" i="22" s="1"/>
  <c r="V197" i="22"/>
  <c r="AB197" i="22" s="1"/>
  <c r="W197" i="22"/>
  <c r="T198" i="22"/>
  <c r="AA198" i="22" s="1"/>
  <c r="V198" i="22"/>
  <c r="AB198" i="22" s="1"/>
  <c r="W198" i="22"/>
  <c r="T199" i="22"/>
  <c r="AA199" i="22" s="1"/>
  <c r="V199" i="22"/>
  <c r="AB199" i="22" s="1"/>
  <c r="W199" i="22"/>
  <c r="W188" i="22"/>
  <c r="V188" i="22"/>
  <c r="AB188" i="22" s="1"/>
  <c r="T188" i="22"/>
  <c r="AA188" i="22" s="1"/>
  <c r="T175" i="22"/>
  <c r="AA175" i="22" s="1"/>
  <c r="V175" i="22"/>
  <c r="AB175" i="22" s="1"/>
  <c r="W175" i="22"/>
  <c r="T176" i="22"/>
  <c r="AA176" i="22" s="1"/>
  <c r="V176" i="22"/>
  <c r="AB176" i="22" s="1"/>
  <c r="W176" i="22"/>
  <c r="T177" i="22"/>
  <c r="AA177" i="22" s="1"/>
  <c r="V177" i="22"/>
  <c r="AB177" i="22" s="1"/>
  <c r="W177" i="22"/>
  <c r="T178" i="22"/>
  <c r="AA178" i="22" s="1"/>
  <c r="V178" i="22"/>
  <c r="AB178" i="22" s="1"/>
  <c r="W178" i="22"/>
  <c r="T179" i="22"/>
  <c r="AA179" i="22" s="1"/>
  <c r="V179" i="22"/>
  <c r="AB179" i="22" s="1"/>
  <c r="W179" i="22"/>
  <c r="T180" i="22"/>
  <c r="AA180" i="22" s="1"/>
  <c r="V180" i="22"/>
  <c r="AB180" i="22" s="1"/>
  <c r="W180" i="22"/>
  <c r="T181" i="22"/>
  <c r="AA181" i="22" s="1"/>
  <c r="V181" i="22"/>
  <c r="AB181" i="22" s="1"/>
  <c r="W181" i="22"/>
  <c r="T182" i="22"/>
  <c r="AA182" i="22" s="1"/>
  <c r="V182" i="22"/>
  <c r="AB182" i="22" s="1"/>
  <c r="W182" i="22"/>
  <c r="T183" i="22"/>
  <c r="AA183" i="22" s="1"/>
  <c r="V183" i="22"/>
  <c r="AB183" i="22" s="1"/>
  <c r="W183" i="22"/>
  <c r="T184" i="22"/>
  <c r="AA184" i="22" s="1"/>
  <c r="V184" i="22"/>
  <c r="AB184" i="22" s="1"/>
  <c r="W184" i="22"/>
  <c r="T185" i="22"/>
  <c r="AA185" i="22" s="1"/>
  <c r="V185" i="22"/>
  <c r="AB185" i="22" s="1"/>
  <c r="W185" i="22"/>
  <c r="W174" i="22"/>
  <c r="V174" i="22"/>
  <c r="AB174" i="22" s="1"/>
  <c r="T174" i="22"/>
  <c r="AA174" i="22" s="1"/>
  <c r="T161" i="22"/>
  <c r="AA161" i="22" s="1"/>
  <c r="V161" i="22"/>
  <c r="AB161" i="22" s="1"/>
  <c r="W161" i="22"/>
  <c r="T162" i="22"/>
  <c r="AA162" i="22" s="1"/>
  <c r="V162" i="22"/>
  <c r="AB162" i="22" s="1"/>
  <c r="W162" i="22"/>
  <c r="T163" i="22"/>
  <c r="AA163" i="22" s="1"/>
  <c r="V163" i="22"/>
  <c r="AB163" i="22" s="1"/>
  <c r="W163" i="22"/>
  <c r="T164" i="22"/>
  <c r="AA164" i="22" s="1"/>
  <c r="V164" i="22"/>
  <c r="AB164" i="22" s="1"/>
  <c r="W164" i="22"/>
  <c r="T165" i="22"/>
  <c r="AA165" i="22" s="1"/>
  <c r="V165" i="22"/>
  <c r="AB165" i="22" s="1"/>
  <c r="W165" i="22"/>
  <c r="T166" i="22"/>
  <c r="AA166" i="22" s="1"/>
  <c r="V166" i="22"/>
  <c r="AB166" i="22" s="1"/>
  <c r="W166" i="22"/>
  <c r="T167" i="22"/>
  <c r="AA167" i="22" s="1"/>
  <c r="V167" i="22"/>
  <c r="AB167" i="22" s="1"/>
  <c r="W167" i="22"/>
  <c r="T168" i="22"/>
  <c r="AA168" i="22" s="1"/>
  <c r="V168" i="22"/>
  <c r="AB168" i="22" s="1"/>
  <c r="W168" i="22"/>
  <c r="T169" i="22"/>
  <c r="AA169" i="22" s="1"/>
  <c r="V169" i="22"/>
  <c r="AB169" i="22" s="1"/>
  <c r="W169" i="22"/>
  <c r="T170" i="22"/>
  <c r="AA170" i="22" s="1"/>
  <c r="V170" i="22"/>
  <c r="AB170" i="22" s="1"/>
  <c r="W170" i="22"/>
  <c r="T171" i="22"/>
  <c r="AA171" i="22" s="1"/>
  <c r="V171" i="22"/>
  <c r="AB171" i="22" s="1"/>
  <c r="W171" i="22"/>
  <c r="T147" i="22"/>
  <c r="AA147" i="22" s="1"/>
  <c r="V147" i="22"/>
  <c r="AB147" i="22" s="1"/>
  <c r="W147" i="22"/>
  <c r="T148" i="22"/>
  <c r="AA148" i="22" s="1"/>
  <c r="V148" i="22"/>
  <c r="AB148" i="22" s="1"/>
  <c r="W148" i="22"/>
  <c r="T149" i="22"/>
  <c r="AA149" i="22" s="1"/>
  <c r="V149" i="22"/>
  <c r="AB149" i="22" s="1"/>
  <c r="W149" i="22"/>
  <c r="T150" i="22"/>
  <c r="AA150" i="22" s="1"/>
  <c r="V150" i="22"/>
  <c r="AB150" i="22" s="1"/>
  <c r="W150" i="22"/>
  <c r="T151" i="22"/>
  <c r="AA151" i="22" s="1"/>
  <c r="V151" i="22"/>
  <c r="AB151" i="22" s="1"/>
  <c r="W151" i="22"/>
  <c r="T152" i="22"/>
  <c r="AA152" i="22" s="1"/>
  <c r="V152" i="22"/>
  <c r="AB152" i="22" s="1"/>
  <c r="W152" i="22"/>
  <c r="T153" i="22"/>
  <c r="AA153" i="22" s="1"/>
  <c r="V153" i="22"/>
  <c r="AB153" i="22" s="1"/>
  <c r="W153" i="22"/>
  <c r="T154" i="22"/>
  <c r="AA154" i="22" s="1"/>
  <c r="V154" i="22"/>
  <c r="AB154" i="22" s="1"/>
  <c r="W154" i="22"/>
  <c r="T155" i="22"/>
  <c r="AA155" i="22" s="1"/>
  <c r="V155" i="22"/>
  <c r="AB155" i="22" s="1"/>
  <c r="W155" i="22"/>
  <c r="T156" i="22"/>
  <c r="AA156" i="22" s="1"/>
  <c r="V156" i="22"/>
  <c r="AB156" i="22" s="1"/>
  <c r="W156" i="22"/>
  <c r="T157" i="22"/>
  <c r="AA157" i="22" s="1"/>
  <c r="V157" i="22"/>
  <c r="AB157" i="22" s="1"/>
  <c r="W157" i="22"/>
  <c r="T133" i="22"/>
  <c r="AA133" i="22" s="1"/>
  <c r="V133" i="22"/>
  <c r="AB133" i="22" s="1"/>
  <c r="W133" i="22"/>
  <c r="T134" i="22"/>
  <c r="AA134" i="22" s="1"/>
  <c r="V134" i="22"/>
  <c r="AB134" i="22" s="1"/>
  <c r="W134" i="22"/>
  <c r="T135" i="22"/>
  <c r="AA135" i="22" s="1"/>
  <c r="V135" i="22"/>
  <c r="AB135" i="22" s="1"/>
  <c r="W135" i="22"/>
  <c r="T136" i="22"/>
  <c r="AA136" i="22" s="1"/>
  <c r="V136" i="22"/>
  <c r="AB136" i="22" s="1"/>
  <c r="W136" i="22"/>
  <c r="T137" i="22"/>
  <c r="AA137" i="22" s="1"/>
  <c r="V137" i="22"/>
  <c r="AB137" i="22" s="1"/>
  <c r="W137" i="22"/>
  <c r="T138" i="22"/>
  <c r="AA138" i="22" s="1"/>
  <c r="V138" i="22"/>
  <c r="AB138" i="22" s="1"/>
  <c r="W138" i="22"/>
  <c r="T139" i="22"/>
  <c r="AA139" i="22" s="1"/>
  <c r="V139" i="22"/>
  <c r="AB139" i="22" s="1"/>
  <c r="W139" i="22"/>
  <c r="T140" i="22"/>
  <c r="AA140" i="22" s="1"/>
  <c r="V140" i="22"/>
  <c r="AB140" i="22" s="1"/>
  <c r="W140" i="22"/>
  <c r="T141" i="22"/>
  <c r="AA141" i="22" s="1"/>
  <c r="V141" i="22"/>
  <c r="AB141" i="22" s="1"/>
  <c r="W141" i="22"/>
  <c r="T142" i="22"/>
  <c r="AA142" i="22" s="1"/>
  <c r="V142" i="22"/>
  <c r="AB142" i="22" s="1"/>
  <c r="W142" i="22"/>
  <c r="T143" i="22"/>
  <c r="AA143" i="22" s="1"/>
  <c r="V143" i="22"/>
  <c r="AB143" i="22" s="1"/>
  <c r="W143" i="22"/>
  <c r="T119" i="22"/>
  <c r="AA119" i="22" s="1"/>
  <c r="V119" i="22"/>
  <c r="AB119" i="22" s="1"/>
  <c r="W119" i="22"/>
  <c r="T120" i="22"/>
  <c r="AA120" i="22" s="1"/>
  <c r="V120" i="22"/>
  <c r="AB120" i="22" s="1"/>
  <c r="W120" i="22"/>
  <c r="T121" i="22"/>
  <c r="AA121" i="22" s="1"/>
  <c r="V121" i="22"/>
  <c r="AB121" i="22" s="1"/>
  <c r="W121" i="22"/>
  <c r="T122" i="22"/>
  <c r="AA122" i="22" s="1"/>
  <c r="V122" i="22"/>
  <c r="AB122" i="22" s="1"/>
  <c r="W122" i="22"/>
  <c r="T123" i="22"/>
  <c r="AA123" i="22" s="1"/>
  <c r="V123" i="22"/>
  <c r="AB123" i="22" s="1"/>
  <c r="W123" i="22"/>
  <c r="T124" i="22"/>
  <c r="AA124" i="22" s="1"/>
  <c r="V124" i="22"/>
  <c r="AB124" i="22" s="1"/>
  <c r="W124" i="22"/>
  <c r="T125" i="22"/>
  <c r="AA125" i="22" s="1"/>
  <c r="V125" i="22"/>
  <c r="AB125" i="22" s="1"/>
  <c r="W125" i="22"/>
  <c r="T126" i="22"/>
  <c r="AA126" i="22" s="1"/>
  <c r="V126" i="22"/>
  <c r="AB126" i="22" s="1"/>
  <c r="W126" i="22"/>
  <c r="T127" i="22"/>
  <c r="AA127" i="22" s="1"/>
  <c r="V127" i="22"/>
  <c r="AB127" i="22" s="1"/>
  <c r="W127" i="22"/>
  <c r="T128" i="22"/>
  <c r="AA128" i="22" s="1"/>
  <c r="V128" i="22"/>
  <c r="AB128" i="22" s="1"/>
  <c r="W128" i="22"/>
  <c r="T129" i="22"/>
  <c r="AA129" i="22" s="1"/>
  <c r="V129" i="22"/>
  <c r="AB129" i="22" s="1"/>
  <c r="W129" i="22"/>
  <c r="T105" i="22"/>
  <c r="AA105" i="22" s="1"/>
  <c r="V105" i="22"/>
  <c r="AB105" i="22" s="1"/>
  <c r="W105" i="22"/>
  <c r="T106" i="22"/>
  <c r="AA106" i="22" s="1"/>
  <c r="V106" i="22"/>
  <c r="AB106" i="22" s="1"/>
  <c r="W106" i="22"/>
  <c r="T107" i="22"/>
  <c r="AA107" i="22" s="1"/>
  <c r="V107" i="22"/>
  <c r="AB107" i="22" s="1"/>
  <c r="W107" i="22"/>
  <c r="T108" i="22"/>
  <c r="AA108" i="22" s="1"/>
  <c r="V108" i="22"/>
  <c r="AB108" i="22" s="1"/>
  <c r="W108" i="22"/>
  <c r="T109" i="22"/>
  <c r="AA109" i="22" s="1"/>
  <c r="V109" i="22"/>
  <c r="AB109" i="22" s="1"/>
  <c r="W109" i="22"/>
  <c r="T110" i="22"/>
  <c r="AA110" i="22" s="1"/>
  <c r="V110" i="22"/>
  <c r="AB110" i="22" s="1"/>
  <c r="W110" i="22"/>
  <c r="T111" i="22"/>
  <c r="AA111" i="22" s="1"/>
  <c r="V111" i="22"/>
  <c r="AB111" i="22" s="1"/>
  <c r="W111" i="22"/>
  <c r="T112" i="22"/>
  <c r="AA112" i="22" s="1"/>
  <c r="V112" i="22"/>
  <c r="AB112" i="22" s="1"/>
  <c r="W112" i="22"/>
  <c r="T113" i="22"/>
  <c r="AA113" i="22" s="1"/>
  <c r="V113" i="22"/>
  <c r="AB113" i="22" s="1"/>
  <c r="W113" i="22"/>
  <c r="T114" i="22"/>
  <c r="AA114" i="22" s="1"/>
  <c r="V114" i="22"/>
  <c r="AB114" i="22" s="1"/>
  <c r="W114" i="22"/>
  <c r="T115" i="22"/>
  <c r="AA115" i="22" s="1"/>
  <c r="V115" i="22"/>
  <c r="AB115" i="22" s="1"/>
  <c r="W115" i="22"/>
  <c r="T91" i="22"/>
  <c r="AA91" i="22" s="1"/>
  <c r="V91" i="22"/>
  <c r="AB91" i="22" s="1"/>
  <c r="W91" i="22"/>
  <c r="T92" i="22"/>
  <c r="AA92" i="22" s="1"/>
  <c r="V92" i="22"/>
  <c r="AB92" i="22" s="1"/>
  <c r="W92" i="22"/>
  <c r="T93" i="22"/>
  <c r="AA93" i="22" s="1"/>
  <c r="V93" i="22"/>
  <c r="AB93" i="22" s="1"/>
  <c r="W93" i="22"/>
  <c r="T94" i="22"/>
  <c r="AA94" i="22" s="1"/>
  <c r="V94" i="22"/>
  <c r="AB94" i="22" s="1"/>
  <c r="W94" i="22"/>
  <c r="T95" i="22"/>
  <c r="AA95" i="22" s="1"/>
  <c r="V95" i="22"/>
  <c r="AB95" i="22" s="1"/>
  <c r="W95" i="22"/>
  <c r="T96" i="22"/>
  <c r="AA96" i="22" s="1"/>
  <c r="V96" i="22"/>
  <c r="AB96" i="22" s="1"/>
  <c r="W96" i="22"/>
  <c r="T97" i="22"/>
  <c r="AA97" i="22" s="1"/>
  <c r="V97" i="22"/>
  <c r="AB97" i="22" s="1"/>
  <c r="W97" i="22"/>
  <c r="T98" i="22"/>
  <c r="AA98" i="22" s="1"/>
  <c r="V98" i="22"/>
  <c r="AB98" i="22" s="1"/>
  <c r="W98" i="22"/>
  <c r="T99" i="22"/>
  <c r="AA99" i="22" s="1"/>
  <c r="V99" i="22"/>
  <c r="AB99" i="22" s="1"/>
  <c r="W99" i="22"/>
  <c r="T100" i="22"/>
  <c r="AA100" i="22" s="1"/>
  <c r="V100" i="22"/>
  <c r="AB100" i="22" s="1"/>
  <c r="W100" i="22"/>
  <c r="T101" i="22"/>
  <c r="AA101" i="22" s="1"/>
  <c r="V101" i="22"/>
  <c r="AB101" i="22" s="1"/>
  <c r="W101" i="22"/>
  <c r="W90" i="22"/>
  <c r="V90" i="22"/>
  <c r="AB90" i="22" s="1"/>
  <c r="T90" i="22"/>
  <c r="AA90" i="22" s="1"/>
  <c r="T77" i="22"/>
  <c r="AA77" i="22" s="1"/>
  <c r="V77" i="22"/>
  <c r="AB77" i="22" s="1"/>
  <c r="W77" i="22"/>
  <c r="T78" i="22"/>
  <c r="AA78" i="22" s="1"/>
  <c r="V78" i="22"/>
  <c r="AB78" i="22" s="1"/>
  <c r="W78" i="22"/>
  <c r="T79" i="22"/>
  <c r="AA79" i="22" s="1"/>
  <c r="V79" i="22"/>
  <c r="AB79" i="22" s="1"/>
  <c r="W79" i="22"/>
  <c r="T80" i="22"/>
  <c r="AA80" i="22" s="1"/>
  <c r="V80" i="22"/>
  <c r="AB80" i="22" s="1"/>
  <c r="W80" i="22"/>
  <c r="T81" i="22"/>
  <c r="AA81" i="22" s="1"/>
  <c r="V81" i="22"/>
  <c r="AB81" i="22" s="1"/>
  <c r="W81" i="22"/>
  <c r="T82" i="22"/>
  <c r="AA82" i="22" s="1"/>
  <c r="V82" i="22"/>
  <c r="AB82" i="22" s="1"/>
  <c r="W82" i="22"/>
  <c r="T83" i="22"/>
  <c r="AA83" i="22" s="1"/>
  <c r="V83" i="22"/>
  <c r="AB83" i="22" s="1"/>
  <c r="W83" i="22"/>
  <c r="T84" i="22"/>
  <c r="AA84" i="22" s="1"/>
  <c r="V84" i="22"/>
  <c r="AB84" i="22" s="1"/>
  <c r="W84" i="22"/>
  <c r="T85" i="22"/>
  <c r="AA85" i="22" s="1"/>
  <c r="V85" i="22"/>
  <c r="AB85" i="22" s="1"/>
  <c r="W85" i="22"/>
  <c r="T86" i="22"/>
  <c r="AA86" i="22" s="1"/>
  <c r="V86" i="22"/>
  <c r="AB86" i="22" s="1"/>
  <c r="W86" i="22"/>
  <c r="T87" i="22"/>
  <c r="AA87" i="22" s="1"/>
  <c r="V87" i="22"/>
  <c r="AB87" i="22" s="1"/>
  <c r="W87" i="22"/>
  <c r="T63" i="22"/>
  <c r="AA63" i="22" s="1"/>
  <c r="V63" i="22"/>
  <c r="AB63" i="22" s="1"/>
  <c r="W63" i="22"/>
  <c r="T64" i="22"/>
  <c r="AA64" i="22" s="1"/>
  <c r="V64" i="22"/>
  <c r="AB64" i="22" s="1"/>
  <c r="W64" i="22"/>
  <c r="T65" i="22"/>
  <c r="AA65" i="22" s="1"/>
  <c r="V65" i="22"/>
  <c r="AB65" i="22" s="1"/>
  <c r="W65" i="22"/>
  <c r="T66" i="22"/>
  <c r="AA66" i="22" s="1"/>
  <c r="V66" i="22"/>
  <c r="AB66" i="22" s="1"/>
  <c r="W66" i="22"/>
  <c r="T67" i="22"/>
  <c r="AA67" i="22" s="1"/>
  <c r="V67" i="22"/>
  <c r="AB67" i="22" s="1"/>
  <c r="W67" i="22"/>
  <c r="T68" i="22"/>
  <c r="AA68" i="22" s="1"/>
  <c r="V68" i="22"/>
  <c r="AB68" i="22" s="1"/>
  <c r="W68" i="22"/>
  <c r="T69" i="22"/>
  <c r="AA69" i="22" s="1"/>
  <c r="V69" i="22"/>
  <c r="AB69" i="22" s="1"/>
  <c r="W69" i="22"/>
  <c r="T70" i="22"/>
  <c r="AA70" i="22" s="1"/>
  <c r="V70" i="22"/>
  <c r="AB70" i="22" s="1"/>
  <c r="W70" i="22"/>
  <c r="T71" i="22"/>
  <c r="AA71" i="22" s="1"/>
  <c r="V71" i="22"/>
  <c r="AB71" i="22" s="1"/>
  <c r="W71" i="22"/>
  <c r="T72" i="22"/>
  <c r="AA72" i="22" s="1"/>
  <c r="V72" i="22"/>
  <c r="AB72" i="22" s="1"/>
  <c r="W72" i="22"/>
  <c r="T73" i="22"/>
  <c r="AA73" i="22" s="1"/>
  <c r="V73" i="22"/>
  <c r="AB73" i="22" s="1"/>
  <c r="W73" i="22"/>
  <c r="T49" i="22"/>
  <c r="AA49" i="22" s="1"/>
  <c r="V49" i="22"/>
  <c r="AB49" i="22" s="1"/>
  <c r="W49" i="22"/>
  <c r="T50" i="22"/>
  <c r="AA50" i="22" s="1"/>
  <c r="V50" i="22"/>
  <c r="AB50" i="22" s="1"/>
  <c r="W50" i="22"/>
  <c r="T51" i="22"/>
  <c r="AA51" i="22" s="1"/>
  <c r="V51" i="22"/>
  <c r="AB51" i="22" s="1"/>
  <c r="W51" i="22"/>
  <c r="T52" i="22"/>
  <c r="AA52" i="22" s="1"/>
  <c r="V52" i="22"/>
  <c r="AB52" i="22" s="1"/>
  <c r="W52" i="22"/>
  <c r="T53" i="22"/>
  <c r="AA53" i="22" s="1"/>
  <c r="V53" i="22"/>
  <c r="AB53" i="22" s="1"/>
  <c r="W53" i="22"/>
  <c r="T54" i="22"/>
  <c r="AA54" i="22" s="1"/>
  <c r="V54" i="22"/>
  <c r="AB54" i="22" s="1"/>
  <c r="W54" i="22"/>
  <c r="T55" i="22"/>
  <c r="AA55" i="22" s="1"/>
  <c r="V55" i="22"/>
  <c r="AB55" i="22" s="1"/>
  <c r="W55" i="22"/>
  <c r="T56" i="22"/>
  <c r="AA56" i="22" s="1"/>
  <c r="V56" i="22"/>
  <c r="AB56" i="22" s="1"/>
  <c r="W56" i="22"/>
  <c r="T57" i="22"/>
  <c r="AA57" i="22" s="1"/>
  <c r="V57" i="22"/>
  <c r="AB57" i="22" s="1"/>
  <c r="W57" i="22"/>
  <c r="T58" i="22"/>
  <c r="AA58" i="22" s="1"/>
  <c r="V58" i="22"/>
  <c r="AB58" i="22" s="1"/>
  <c r="W58" i="22"/>
  <c r="T59" i="22"/>
  <c r="AA59" i="22" s="1"/>
  <c r="V59" i="22"/>
  <c r="AB59" i="22" s="1"/>
  <c r="W59" i="22"/>
  <c r="T36" i="22"/>
  <c r="AA36" i="22" s="1"/>
  <c r="V36" i="22"/>
  <c r="AB36" i="22" s="1"/>
  <c r="W36" i="22"/>
  <c r="T37" i="22"/>
  <c r="AA37" i="22" s="1"/>
  <c r="V37" i="22"/>
  <c r="AB37" i="22" s="1"/>
  <c r="W37" i="22"/>
  <c r="T38" i="22"/>
  <c r="AA38" i="22" s="1"/>
  <c r="V38" i="22"/>
  <c r="AB38" i="22" s="1"/>
  <c r="W38" i="22"/>
  <c r="T39" i="22"/>
  <c r="AA39" i="22" s="1"/>
  <c r="V39" i="22"/>
  <c r="AB39" i="22" s="1"/>
  <c r="W39" i="22"/>
  <c r="T40" i="22"/>
  <c r="AA40" i="22" s="1"/>
  <c r="V40" i="22"/>
  <c r="AB40" i="22" s="1"/>
  <c r="W40" i="22"/>
  <c r="T41" i="22"/>
  <c r="AA41" i="22" s="1"/>
  <c r="V41" i="22"/>
  <c r="AB41" i="22" s="1"/>
  <c r="W41" i="22"/>
  <c r="T42" i="22"/>
  <c r="AA42" i="22" s="1"/>
  <c r="V42" i="22"/>
  <c r="AB42" i="22" s="1"/>
  <c r="W42" i="22"/>
  <c r="T43" i="22"/>
  <c r="AA43" i="22" s="1"/>
  <c r="V43" i="22"/>
  <c r="AB43" i="22" s="1"/>
  <c r="W43" i="22"/>
  <c r="T44" i="22"/>
  <c r="AA44" i="22" s="1"/>
  <c r="V44" i="22"/>
  <c r="AB44" i="22" s="1"/>
  <c r="W44" i="22"/>
  <c r="T45" i="22"/>
  <c r="AA45" i="22" s="1"/>
  <c r="V45" i="22"/>
  <c r="AB45" i="22" s="1"/>
  <c r="W45" i="22"/>
  <c r="T21" i="22"/>
  <c r="AA21" i="22" s="1"/>
  <c r="V21" i="22"/>
  <c r="AB21" i="22" s="1"/>
  <c r="W21" i="22"/>
  <c r="T22" i="22"/>
  <c r="AA22" i="22" s="1"/>
  <c r="V22" i="22"/>
  <c r="AB22" i="22" s="1"/>
  <c r="W22" i="22"/>
  <c r="T23" i="22"/>
  <c r="AA23" i="22" s="1"/>
  <c r="V23" i="22"/>
  <c r="AB23" i="22" s="1"/>
  <c r="W23" i="22"/>
  <c r="T24" i="22"/>
  <c r="AA24" i="22" s="1"/>
  <c r="V24" i="22"/>
  <c r="AB24" i="22" s="1"/>
  <c r="W24" i="22"/>
  <c r="T25" i="22"/>
  <c r="AA25" i="22" s="1"/>
  <c r="V25" i="22"/>
  <c r="AB25" i="22" s="1"/>
  <c r="W25" i="22"/>
  <c r="T26" i="22"/>
  <c r="AA26" i="22" s="1"/>
  <c r="V26" i="22"/>
  <c r="AB26" i="22" s="1"/>
  <c r="W26" i="22"/>
  <c r="T27" i="22"/>
  <c r="AA27" i="22" s="1"/>
  <c r="V27" i="22"/>
  <c r="AB27" i="22" s="1"/>
  <c r="W27" i="22"/>
  <c r="T28" i="22"/>
  <c r="AA28" i="22" s="1"/>
  <c r="V28" i="22"/>
  <c r="AB28" i="22" s="1"/>
  <c r="W28" i="22"/>
  <c r="T29" i="22"/>
  <c r="AA29" i="22" s="1"/>
  <c r="V29" i="22"/>
  <c r="AB29" i="22" s="1"/>
  <c r="W29" i="22"/>
  <c r="T30" i="22"/>
  <c r="AA30" i="22" s="1"/>
  <c r="V30" i="22"/>
  <c r="AB30" i="22" s="1"/>
  <c r="W30" i="22"/>
  <c r="T31" i="22"/>
  <c r="AA31" i="22" s="1"/>
  <c r="V31" i="22"/>
  <c r="AB31" i="22" s="1"/>
  <c r="W31" i="22"/>
  <c r="W384" i="22"/>
  <c r="V384" i="22"/>
  <c r="AB384" i="22" s="1"/>
  <c r="T384" i="22"/>
  <c r="AA384" i="22" s="1"/>
  <c r="W381" i="22"/>
  <c r="V381" i="22"/>
  <c r="AB381" i="22" s="1"/>
  <c r="T381" i="22"/>
  <c r="AA381" i="22" s="1"/>
  <c r="W380" i="22"/>
  <c r="V380" i="22"/>
  <c r="AB380" i="22" s="1"/>
  <c r="T380" i="22"/>
  <c r="AA380" i="22" s="1"/>
  <c r="W379" i="22"/>
  <c r="V379" i="22"/>
  <c r="AB379" i="22" s="1"/>
  <c r="T379" i="22"/>
  <c r="AA379" i="22" s="1"/>
  <c r="W378" i="22"/>
  <c r="V378" i="22"/>
  <c r="AB378" i="22" s="1"/>
  <c r="T378" i="22"/>
  <c r="AA378" i="22" s="1"/>
  <c r="W377" i="22"/>
  <c r="V377" i="22"/>
  <c r="AB377" i="22" s="1"/>
  <c r="T377" i="22"/>
  <c r="AA377" i="22" s="1"/>
  <c r="W376" i="22"/>
  <c r="V376" i="22"/>
  <c r="AB376" i="22" s="1"/>
  <c r="T376" i="22"/>
  <c r="AA376" i="22" s="1"/>
  <c r="W375" i="22"/>
  <c r="V375" i="22"/>
  <c r="AB375" i="22" s="1"/>
  <c r="T375" i="22"/>
  <c r="AA375" i="22" s="1"/>
  <c r="W374" i="22"/>
  <c r="V374" i="22"/>
  <c r="AB374" i="22" s="1"/>
  <c r="T374" i="22"/>
  <c r="AA374" i="22" s="1"/>
  <c r="W373" i="22"/>
  <c r="V373" i="22"/>
  <c r="AB373" i="22" s="1"/>
  <c r="T373" i="22"/>
  <c r="AA373" i="22" s="1"/>
  <c r="W372" i="22"/>
  <c r="V372" i="22"/>
  <c r="AB372" i="22" s="1"/>
  <c r="T372" i="22"/>
  <c r="AA372" i="22" s="1"/>
  <c r="W371" i="22"/>
  <c r="V371" i="22"/>
  <c r="AB371" i="22" s="1"/>
  <c r="T371" i="22"/>
  <c r="AA371" i="22" s="1"/>
  <c r="W370" i="22"/>
  <c r="V370" i="22"/>
  <c r="AB370" i="22" s="1"/>
  <c r="T370" i="22"/>
  <c r="AA370" i="22" s="1"/>
  <c r="W342" i="22"/>
  <c r="V342" i="22"/>
  <c r="AB342" i="22" s="1"/>
  <c r="T342" i="22"/>
  <c r="AA342" i="22" s="1"/>
  <c r="W314" i="22"/>
  <c r="V314" i="22"/>
  <c r="AB314" i="22" s="1"/>
  <c r="T314" i="22"/>
  <c r="AA314" i="22" s="1"/>
  <c r="W160" i="22"/>
  <c r="V160" i="22"/>
  <c r="AB160" i="22" s="1"/>
  <c r="T160" i="22"/>
  <c r="AA160" i="22" s="1"/>
  <c r="W146" i="22"/>
  <c r="V146" i="22"/>
  <c r="AB146" i="22" s="1"/>
  <c r="T146" i="22"/>
  <c r="AA146" i="22" s="1"/>
  <c r="W132" i="22"/>
  <c r="V132" i="22"/>
  <c r="AB132" i="22" s="1"/>
  <c r="T132" i="22"/>
  <c r="AA132" i="22" s="1"/>
  <c r="W118" i="22"/>
  <c r="V118" i="22"/>
  <c r="AB118" i="22" s="1"/>
  <c r="T118" i="22"/>
  <c r="AA118" i="22" s="1"/>
  <c r="W104" i="22"/>
  <c r="V104" i="22"/>
  <c r="AB104" i="22" s="1"/>
  <c r="T104" i="22"/>
  <c r="AA104" i="22" s="1"/>
  <c r="W76" i="22"/>
  <c r="V76" i="22"/>
  <c r="AB76" i="22" s="1"/>
  <c r="T76" i="22"/>
  <c r="AA76" i="22" s="1"/>
  <c r="W62" i="22"/>
  <c r="V62" i="22"/>
  <c r="AB62" i="22" s="1"/>
  <c r="T62" i="22"/>
  <c r="AA62" i="22" s="1"/>
  <c r="W48" i="22"/>
  <c r="V48" i="22"/>
  <c r="AB48" i="22" s="1"/>
  <c r="T48" i="22"/>
  <c r="AA48" i="22" s="1"/>
  <c r="W34" i="22"/>
  <c r="V34" i="22"/>
  <c r="AB34" i="22" s="1"/>
  <c r="T34" i="22"/>
  <c r="AA34" i="22" s="1"/>
  <c r="W20" i="22"/>
  <c r="V20" i="22"/>
  <c r="AB20" i="22" s="1"/>
  <c r="T20" i="22"/>
  <c r="AA20" i="22" s="1"/>
  <c r="W17" i="22"/>
  <c r="V17" i="22"/>
  <c r="T17" i="22"/>
  <c r="AA17" i="22" s="1"/>
  <c r="W16" i="22"/>
  <c r="V16" i="22"/>
  <c r="T16" i="22"/>
  <c r="AA16" i="22" s="1"/>
  <c r="W15" i="22"/>
  <c r="V15" i="22"/>
  <c r="AB15" i="22" s="1"/>
  <c r="T15" i="22"/>
  <c r="AA15" i="22" s="1"/>
  <c r="W14" i="22"/>
  <c r="V14" i="22"/>
  <c r="AB14" i="22" s="1"/>
  <c r="T14" i="22"/>
  <c r="AA14" i="22" s="1"/>
  <c r="W13" i="22"/>
  <c r="V13" i="22"/>
  <c r="T13" i="22"/>
  <c r="AA13" i="22" s="1"/>
  <c r="W12" i="22"/>
  <c r="V12" i="22"/>
  <c r="AB12" i="22" s="1"/>
  <c r="T12" i="22"/>
  <c r="AA12" i="22" s="1"/>
  <c r="W11" i="22"/>
  <c r="V11" i="22"/>
  <c r="T11" i="22"/>
  <c r="AA11" i="22" s="1"/>
  <c r="W10" i="22"/>
  <c r="V10" i="22"/>
  <c r="T10" i="22"/>
  <c r="AA10" i="22" s="1"/>
  <c r="W9" i="22"/>
  <c r="V9" i="22"/>
  <c r="AB9" i="22" s="1"/>
  <c r="T9" i="22"/>
  <c r="AA9" i="22" s="1"/>
  <c r="W8" i="22"/>
  <c r="V8" i="22"/>
  <c r="T8" i="22"/>
  <c r="AA8" i="22" s="1"/>
  <c r="W7" i="22"/>
  <c r="V7" i="22"/>
  <c r="AB7" i="22" s="1"/>
  <c r="T7" i="22"/>
  <c r="AA7" i="22" s="1"/>
  <c r="T6" i="22"/>
  <c r="T342" i="14"/>
  <c r="AA342" i="14" s="1"/>
  <c r="U342" i="14"/>
  <c r="V342" i="14"/>
  <c r="AB342" i="14" s="1"/>
  <c r="W342" i="14"/>
  <c r="AB6" i="13" l="1"/>
  <c r="AB16" i="22"/>
  <c r="AB8" i="22"/>
  <c r="AB17" i="22"/>
  <c r="AB10" i="22"/>
  <c r="AB11" i="22"/>
  <c r="AB13" i="22"/>
  <c r="AB6" i="22"/>
  <c r="AA6" i="22"/>
  <c r="W75" i="14"/>
  <c r="V75" i="14"/>
  <c r="T75" i="14"/>
  <c r="W71" i="14"/>
  <c r="V71" i="14"/>
  <c r="U71" i="14"/>
  <c r="T71" i="14"/>
  <c r="AA71" i="14" s="1"/>
  <c r="W70" i="14"/>
  <c r="V70" i="14"/>
  <c r="AB70" i="14" s="1"/>
  <c r="U70" i="14"/>
  <c r="T70" i="14"/>
  <c r="AA70" i="14" s="1"/>
  <c r="W69" i="14"/>
  <c r="V69" i="14"/>
  <c r="U69" i="14"/>
  <c r="T69" i="14"/>
  <c r="AA69" i="14" s="1"/>
  <c r="W68" i="14"/>
  <c r="V68" i="14"/>
  <c r="U68" i="14"/>
  <c r="T68" i="14"/>
  <c r="AA68" i="14" s="1"/>
  <c r="W67" i="14"/>
  <c r="V67" i="14"/>
  <c r="U67" i="14"/>
  <c r="T67" i="14"/>
  <c r="AA67" i="14" s="1"/>
  <c r="W66" i="14"/>
  <c r="V66" i="14"/>
  <c r="AB66" i="14" s="1"/>
  <c r="U66" i="14"/>
  <c r="T66" i="14"/>
  <c r="AA66" i="14" s="1"/>
  <c r="W65" i="14"/>
  <c r="V65" i="14"/>
  <c r="U65" i="14"/>
  <c r="T65" i="14"/>
  <c r="AA65" i="14" s="1"/>
  <c r="W64" i="14"/>
  <c r="V64" i="14"/>
  <c r="U64" i="14"/>
  <c r="T64" i="14"/>
  <c r="AA64" i="14" s="1"/>
  <c r="W63" i="14"/>
  <c r="V63" i="14"/>
  <c r="U63" i="14"/>
  <c r="T63" i="14"/>
  <c r="AA63" i="14" s="1"/>
  <c r="W62" i="14"/>
  <c r="V62" i="14"/>
  <c r="U62" i="14"/>
  <c r="T62" i="14"/>
  <c r="AA62" i="14" s="1"/>
  <c r="W61" i="14"/>
  <c r="V61" i="14"/>
  <c r="U61" i="14"/>
  <c r="T61" i="14"/>
  <c r="AA61" i="14" s="1"/>
  <c r="W60" i="14"/>
  <c r="V60" i="14"/>
  <c r="U60" i="14"/>
  <c r="T60" i="14"/>
  <c r="AA60" i="14" s="1"/>
  <c r="W59" i="14"/>
  <c r="V59" i="14"/>
  <c r="U59" i="14"/>
  <c r="T59" i="14"/>
  <c r="AA59" i="14" s="1"/>
  <c r="W58" i="14"/>
  <c r="V58" i="14"/>
  <c r="U58" i="14"/>
  <c r="T58" i="14"/>
  <c r="AA58" i="14" s="1"/>
  <c r="W57" i="14"/>
  <c r="V57" i="14"/>
  <c r="U57" i="14"/>
  <c r="T57" i="14"/>
  <c r="AA57" i="14" s="1"/>
  <c r="W56" i="14"/>
  <c r="V56" i="14"/>
  <c r="U56" i="14"/>
  <c r="T56" i="14"/>
  <c r="AA56" i="14" s="1"/>
  <c r="W55" i="14"/>
  <c r="V55" i="14"/>
  <c r="U55" i="14"/>
  <c r="T55" i="14"/>
  <c r="AA55" i="14" s="1"/>
  <c r="W54" i="14"/>
  <c r="V54" i="14"/>
  <c r="AB54" i="14" s="1"/>
  <c r="U54" i="14"/>
  <c r="T54" i="14"/>
  <c r="AA54" i="14" s="1"/>
  <c r="W53" i="14"/>
  <c r="V53" i="14"/>
  <c r="U53" i="14"/>
  <c r="T53" i="14"/>
  <c r="AA53" i="14" s="1"/>
  <c r="W52" i="14"/>
  <c r="V52" i="14"/>
  <c r="U52" i="14"/>
  <c r="T52" i="14"/>
  <c r="AA52" i="14" s="1"/>
  <c r="W51" i="14"/>
  <c r="V51" i="14"/>
  <c r="U51" i="14"/>
  <c r="T51" i="14"/>
  <c r="AA51" i="14" s="1"/>
  <c r="W50" i="14"/>
  <c r="V50" i="14"/>
  <c r="AB50" i="14" s="1"/>
  <c r="U50" i="14"/>
  <c r="T50" i="14"/>
  <c r="AA50" i="14" s="1"/>
  <c r="W49" i="14"/>
  <c r="V49" i="14"/>
  <c r="U49" i="14"/>
  <c r="T49" i="14"/>
  <c r="AA49" i="14" s="1"/>
  <c r="W48" i="14"/>
  <c r="V48" i="14"/>
  <c r="U48" i="14"/>
  <c r="T48" i="14"/>
  <c r="AA48" i="14" s="1"/>
  <c r="W47" i="14"/>
  <c r="V47" i="14"/>
  <c r="U47" i="14"/>
  <c r="T47" i="14"/>
  <c r="AA47" i="14" s="1"/>
  <c r="W46" i="14"/>
  <c r="V46" i="14"/>
  <c r="U46" i="14"/>
  <c r="T46" i="14"/>
  <c r="AA46" i="14" s="1"/>
  <c r="W45" i="14"/>
  <c r="V45" i="14"/>
  <c r="AB45" i="14" s="1"/>
  <c r="U45" i="14"/>
  <c r="T45" i="14"/>
  <c r="AA45" i="14" s="1"/>
  <c r="W44" i="14"/>
  <c r="V44" i="14"/>
  <c r="U44" i="14"/>
  <c r="T44" i="14"/>
  <c r="AA44" i="14" s="1"/>
  <c r="W43" i="14"/>
  <c r="V43" i="14"/>
  <c r="U43" i="14"/>
  <c r="T43" i="14"/>
  <c r="AA43" i="14" s="1"/>
  <c r="W42" i="14"/>
  <c r="V42" i="14"/>
  <c r="U42" i="14"/>
  <c r="T42" i="14"/>
  <c r="AA42" i="14" s="1"/>
  <c r="W41" i="14"/>
  <c r="V41" i="14"/>
  <c r="U41" i="14"/>
  <c r="T41" i="14"/>
  <c r="AA41" i="14" s="1"/>
  <c r="W40" i="14"/>
  <c r="V40" i="14"/>
  <c r="U40" i="14"/>
  <c r="T40" i="14"/>
  <c r="AA40" i="14" s="1"/>
  <c r="W39" i="14"/>
  <c r="V39" i="14"/>
  <c r="U39" i="14"/>
  <c r="T39" i="14"/>
  <c r="AA39" i="14" s="1"/>
  <c r="W38" i="14"/>
  <c r="V38" i="14"/>
  <c r="AB38" i="14" s="1"/>
  <c r="U38" i="14"/>
  <c r="T38" i="14"/>
  <c r="AA38" i="14" s="1"/>
  <c r="W37" i="14"/>
  <c r="V37" i="14"/>
  <c r="U37" i="14"/>
  <c r="T37" i="14"/>
  <c r="AA37" i="14" s="1"/>
  <c r="W36" i="14"/>
  <c r="V36" i="14"/>
  <c r="AB36" i="14" s="1"/>
  <c r="U36" i="14"/>
  <c r="T36" i="14"/>
  <c r="AA36" i="14" s="1"/>
  <c r="W35" i="14"/>
  <c r="V35" i="14"/>
  <c r="U35" i="14"/>
  <c r="T35" i="14"/>
  <c r="AA35" i="14" s="1"/>
  <c r="W34" i="14"/>
  <c r="V34" i="14"/>
  <c r="U34" i="14"/>
  <c r="T34" i="14"/>
  <c r="AA34" i="14" s="1"/>
  <c r="W33" i="14"/>
  <c r="V33" i="14"/>
  <c r="U33" i="14"/>
  <c r="T33" i="14"/>
  <c r="AA33" i="14" s="1"/>
  <c r="W32" i="14"/>
  <c r="V32" i="14"/>
  <c r="U32" i="14"/>
  <c r="T32" i="14"/>
  <c r="AA32" i="14" s="1"/>
  <c r="W31" i="14"/>
  <c r="V31" i="14"/>
  <c r="U31" i="14"/>
  <c r="T31" i="14"/>
  <c r="AA31" i="14" s="1"/>
  <c r="W30" i="14"/>
  <c r="V30" i="14"/>
  <c r="U30" i="14"/>
  <c r="T30" i="14"/>
  <c r="AA30" i="14" s="1"/>
  <c r="W29" i="14"/>
  <c r="V29" i="14"/>
  <c r="AB29" i="14" s="1"/>
  <c r="U29" i="14"/>
  <c r="T29" i="14"/>
  <c r="AA29" i="14" s="1"/>
  <c r="W28" i="14"/>
  <c r="V28" i="14"/>
  <c r="U28" i="14"/>
  <c r="T28" i="14"/>
  <c r="AA28" i="14" s="1"/>
  <c r="W27" i="14"/>
  <c r="V27" i="14"/>
  <c r="U27" i="14"/>
  <c r="T27" i="14"/>
  <c r="AA27" i="14" s="1"/>
  <c r="W26" i="14"/>
  <c r="V26" i="14"/>
  <c r="U26" i="14"/>
  <c r="T26" i="14"/>
  <c r="AA26" i="14" s="1"/>
  <c r="W25" i="14"/>
  <c r="V25" i="14"/>
  <c r="U25" i="14"/>
  <c r="T25" i="14"/>
  <c r="AA25" i="14" s="1"/>
  <c r="W24" i="14"/>
  <c r="V24" i="14"/>
  <c r="U24" i="14"/>
  <c r="T24" i="14"/>
  <c r="AA24" i="14" s="1"/>
  <c r="W23" i="14"/>
  <c r="V23" i="14"/>
  <c r="U23" i="14"/>
  <c r="T23" i="14"/>
  <c r="AA23" i="14" s="1"/>
  <c r="W22" i="14"/>
  <c r="V22" i="14"/>
  <c r="AB22" i="14" s="1"/>
  <c r="U22" i="14"/>
  <c r="T22" i="14"/>
  <c r="AA22" i="14" s="1"/>
  <c r="W21" i="14"/>
  <c r="V21" i="14"/>
  <c r="AB21" i="14" s="1"/>
  <c r="U21" i="14"/>
  <c r="T21" i="14"/>
  <c r="AA21" i="14" s="1"/>
  <c r="W20" i="14"/>
  <c r="V20" i="14"/>
  <c r="U20" i="14"/>
  <c r="T20" i="14"/>
  <c r="AA20" i="14" s="1"/>
  <c r="W19" i="14"/>
  <c r="V19" i="14"/>
  <c r="U19" i="14"/>
  <c r="T19" i="14"/>
  <c r="AA19" i="14" s="1"/>
  <c r="W18" i="14"/>
  <c r="V18" i="14"/>
  <c r="AB18" i="14" s="1"/>
  <c r="U18" i="14"/>
  <c r="T18" i="14"/>
  <c r="AA18" i="14" s="1"/>
  <c r="W17" i="14"/>
  <c r="V17" i="14"/>
  <c r="U17" i="14"/>
  <c r="T17" i="14"/>
  <c r="AA17" i="14" s="1"/>
  <c r="W16" i="14"/>
  <c r="V16" i="14"/>
  <c r="U16" i="14"/>
  <c r="T16" i="14"/>
  <c r="AA16" i="14" s="1"/>
  <c r="W15" i="14"/>
  <c r="V15" i="14"/>
  <c r="U15" i="14"/>
  <c r="T15" i="14"/>
  <c r="AA15" i="14" s="1"/>
  <c r="W14" i="14"/>
  <c r="V14" i="14"/>
  <c r="U14" i="14"/>
  <c r="T14" i="14"/>
  <c r="AA14" i="14" s="1"/>
  <c r="W13" i="14"/>
  <c r="V13" i="14"/>
  <c r="U13" i="14"/>
  <c r="T13" i="14"/>
  <c r="AA13" i="14" s="1"/>
  <c r="W12" i="14"/>
  <c r="V12" i="14"/>
  <c r="AB12" i="14" s="1"/>
  <c r="U12" i="14"/>
  <c r="T12" i="14"/>
  <c r="AA12" i="14" s="1"/>
  <c r="W11" i="14"/>
  <c r="V11" i="14"/>
  <c r="U11" i="14"/>
  <c r="T11" i="14"/>
  <c r="AA11" i="14" s="1"/>
  <c r="W10" i="14"/>
  <c r="V10" i="14"/>
  <c r="U10" i="14"/>
  <c r="T10" i="14"/>
  <c r="AA10" i="14" s="1"/>
  <c r="W9" i="14"/>
  <c r="V9" i="14"/>
  <c r="U9" i="14"/>
  <c r="T9" i="14"/>
  <c r="AA9" i="14" s="1"/>
  <c r="W8" i="14"/>
  <c r="V8" i="14"/>
  <c r="U8" i="14"/>
  <c r="T8" i="14"/>
  <c r="AA8" i="14" s="1"/>
  <c r="W7" i="14"/>
  <c r="V7" i="14"/>
  <c r="U7" i="14"/>
  <c r="T7" i="14"/>
  <c r="AA7" i="14" s="1"/>
  <c r="W6" i="14"/>
  <c r="V6" i="14"/>
  <c r="U6" i="14"/>
  <c r="T6" i="14"/>
  <c r="W32" i="5"/>
  <c r="V32" i="5"/>
  <c r="U32" i="5"/>
  <c r="T32" i="5"/>
  <c r="AA32" i="5" s="1"/>
  <c r="W31" i="5"/>
  <c r="V31" i="5"/>
  <c r="AB31" i="5" s="1"/>
  <c r="U31" i="5"/>
  <c r="T31" i="5"/>
  <c r="AA31" i="5" s="1"/>
  <c r="W30" i="5"/>
  <c r="V30" i="5"/>
  <c r="U30" i="5"/>
  <c r="T30" i="5"/>
  <c r="AA30" i="5" s="1"/>
  <c r="AB29" i="5"/>
  <c r="AA29" i="5"/>
  <c r="W29" i="5"/>
  <c r="V29" i="5"/>
  <c r="U29" i="5"/>
  <c r="T29" i="5"/>
  <c r="W28" i="5"/>
  <c r="V28" i="5"/>
  <c r="U28" i="5"/>
  <c r="T28" i="5"/>
  <c r="AA28" i="5" s="1"/>
  <c r="W27" i="5"/>
  <c r="V27" i="5"/>
  <c r="U27" i="5"/>
  <c r="T27" i="5"/>
  <c r="AA27" i="5" s="1"/>
  <c r="W26" i="5"/>
  <c r="V26" i="5"/>
  <c r="U26" i="5"/>
  <c r="T26" i="5"/>
  <c r="AA26" i="5" s="1"/>
  <c r="W25" i="5"/>
  <c r="V25" i="5"/>
  <c r="U25" i="5"/>
  <c r="T25" i="5"/>
  <c r="AA25" i="5" s="1"/>
  <c r="W24" i="5"/>
  <c r="V24" i="5"/>
  <c r="U24" i="5"/>
  <c r="T24" i="5"/>
  <c r="AA24" i="5" s="1"/>
  <c r="W23" i="5"/>
  <c r="V23" i="5"/>
  <c r="U23" i="5"/>
  <c r="T23" i="5"/>
  <c r="AA23" i="5" s="1"/>
  <c r="W22" i="5"/>
  <c r="V22" i="5"/>
  <c r="U22" i="5"/>
  <c r="T22" i="5"/>
  <c r="AA22" i="5" s="1"/>
  <c r="W21" i="5"/>
  <c r="V21" i="5"/>
  <c r="AB21" i="5" s="1"/>
  <c r="U21" i="5"/>
  <c r="T21" i="5"/>
  <c r="AA21" i="5" s="1"/>
  <c r="W20" i="5"/>
  <c r="V20" i="5"/>
  <c r="U20" i="5"/>
  <c r="T20" i="5"/>
  <c r="AA20" i="5" s="1"/>
  <c r="W19" i="5"/>
  <c r="V19" i="5"/>
  <c r="U19" i="5"/>
  <c r="T19" i="5"/>
  <c r="AA19" i="5" s="1"/>
  <c r="W18" i="5"/>
  <c r="V18" i="5"/>
  <c r="U18" i="5"/>
  <c r="T18" i="5"/>
  <c r="AA18" i="5" s="1"/>
  <c r="W17" i="5"/>
  <c r="V17" i="5"/>
  <c r="U17" i="5"/>
  <c r="T17" i="5"/>
  <c r="AA17" i="5" s="1"/>
  <c r="W16" i="5"/>
  <c r="V16" i="5"/>
  <c r="U16" i="5"/>
  <c r="T16" i="5"/>
  <c r="AA16" i="5" s="1"/>
  <c r="W15" i="5"/>
  <c r="V15" i="5"/>
  <c r="AB15" i="5" s="1"/>
  <c r="U15" i="5"/>
  <c r="T15" i="5"/>
  <c r="AA15" i="5" s="1"/>
  <c r="W14" i="5"/>
  <c r="V14" i="5"/>
  <c r="U14" i="5"/>
  <c r="T14" i="5"/>
  <c r="AA14" i="5" s="1"/>
  <c r="W13" i="5"/>
  <c r="V13" i="5"/>
  <c r="U13" i="5"/>
  <c r="T13" i="5"/>
  <c r="AA13" i="5" s="1"/>
  <c r="W12" i="5"/>
  <c r="V12" i="5"/>
  <c r="U12" i="5"/>
  <c r="T12" i="5"/>
  <c r="AA12" i="5" s="1"/>
  <c r="W11" i="5"/>
  <c r="V11" i="5"/>
  <c r="U11" i="5"/>
  <c r="T11" i="5"/>
  <c r="AA11" i="5" s="1"/>
  <c r="W10" i="5"/>
  <c r="V10" i="5"/>
  <c r="U10" i="5"/>
  <c r="T10" i="5"/>
  <c r="AA10" i="5" s="1"/>
  <c r="W9" i="5"/>
  <c r="V9" i="5"/>
  <c r="U9" i="5"/>
  <c r="T9" i="5"/>
  <c r="AA9" i="5" s="1"/>
  <c r="W8" i="5"/>
  <c r="V8" i="5"/>
  <c r="U8" i="5"/>
  <c r="T8" i="5"/>
  <c r="AA8" i="5" s="1"/>
  <c r="W7" i="5"/>
  <c r="V7" i="5"/>
  <c r="U7" i="5"/>
  <c r="T7" i="5"/>
  <c r="AA7" i="5" s="1"/>
  <c r="W6" i="5"/>
  <c r="V6" i="5"/>
  <c r="U6" i="5"/>
  <c r="T6" i="5"/>
  <c r="AA6" i="5" s="1"/>
  <c r="W22" i="6"/>
  <c r="V22" i="6"/>
  <c r="U22" i="6"/>
  <c r="T22" i="6"/>
  <c r="AA22" i="6" s="1"/>
  <c r="W21" i="6"/>
  <c r="V21" i="6"/>
  <c r="AB21" i="6" s="1"/>
  <c r="U21" i="6"/>
  <c r="T21" i="6"/>
  <c r="AA21" i="6" s="1"/>
  <c r="W20" i="6"/>
  <c r="V20" i="6"/>
  <c r="U20" i="6"/>
  <c r="T20" i="6"/>
  <c r="AA20" i="6" s="1"/>
  <c r="W19" i="6"/>
  <c r="V19" i="6"/>
  <c r="AB19" i="6" s="1"/>
  <c r="U19" i="6"/>
  <c r="T19" i="6"/>
  <c r="AA19" i="6" s="1"/>
  <c r="W18" i="6"/>
  <c r="V18" i="6"/>
  <c r="U18" i="6"/>
  <c r="T18" i="6"/>
  <c r="AA18" i="6" s="1"/>
  <c r="W17" i="6"/>
  <c r="V17" i="6"/>
  <c r="U17" i="6"/>
  <c r="T17" i="6"/>
  <c r="AA17" i="6" s="1"/>
  <c r="W16" i="6"/>
  <c r="V16" i="6"/>
  <c r="U16" i="6"/>
  <c r="T16" i="6"/>
  <c r="AA16" i="6" s="1"/>
  <c r="W15" i="6"/>
  <c r="V15" i="6"/>
  <c r="U15" i="6"/>
  <c r="T15" i="6"/>
  <c r="AA15" i="6" s="1"/>
  <c r="W14" i="6"/>
  <c r="V14" i="6"/>
  <c r="U14" i="6"/>
  <c r="T14" i="6"/>
  <c r="AA14" i="6" s="1"/>
  <c r="W13" i="6"/>
  <c r="V13" i="6"/>
  <c r="U13" i="6"/>
  <c r="T13" i="6"/>
  <c r="AA13" i="6" s="1"/>
  <c r="W12" i="6"/>
  <c r="V12" i="6"/>
  <c r="AB12" i="6" s="1"/>
  <c r="U12" i="6"/>
  <c r="T12" i="6"/>
  <c r="AA12" i="6" s="1"/>
  <c r="W11" i="6"/>
  <c r="V11" i="6"/>
  <c r="U11" i="6"/>
  <c r="T11" i="6"/>
  <c r="AA11" i="6" s="1"/>
  <c r="W10" i="6"/>
  <c r="V10" i="6"/>
  <c r="U10" i="6"/>
  <c r="T10" i="6"/>
  <c r="AA10" i="6" s="1"/>
  <c r="W9" i="6"/>
  <c r="V9" i="6"/>
  <c r="U9" i="6"/>
  <c r="T9" i="6"/>
  <c r="AA9" i="6" s="1"/>
  <c r="W8" i="6"/>
  <c r="V8" i="6"/>
  <c r="U8" i="6"/>
  <c r="T8" i="6"/>
  <c r="AA8" i="6" s="1"/>
  <c r="W7" i="6"/>
  <c r="V7" i="6"/>
  <c r="U7" i="6"/>
  <c r="T7" i="6"/>
  <c r="AA7" i="6" s="1"/>
  <c r="W6" i="6"/>
  <c r="V6" i="6"/>
  <c r="U6" i="6"/>
  <c r="T6" i="6"/>
  <c r="AA8" i="7"/>
  <c r="AB8" i="7"/>
  <c r="AA9" i="7"/>
  <c r="AB9" i="7"/>
  <c r="AA10" i="7"/>
  <c r="AA12" i="7"/>
  <c r="AA16" i="7"/>
  <c r="AB16" i="7"/>
  <c r="AA17" i="7"/>
  <c r="AB17" i="7"/>
  <c r="AA18" i="7"/>
  <c r="AA20" i="7"/>
  <c r="AA24" i="7"/>
  <c r="AB24" i="7"/>
  <c r="AA25" i="7"/>
  <c r="AB25" i="7"/>
  <c r="AA26" i="7"/>
  <c r="AA28" i="7"/>
  <c r="AA32" i="7"/>
  <c r="AB32" i="7"/>
  <c r="AA33" i="7"/>
  <c r="AB33" i="7"/>
  <c r="AA34" i="7"/>
  <c r="T7" i="7"/>
  <c r="U7" i="7"/>
  <c r="V7" i="7"/>
  <c r="AB7" i="7" s="1"/>
  <c r="W7" i="7"/>
  <c r="T8" i="7"/>
  <c r="U8" i="7"/>
  <c r="V8" i="7"/>
  <c r="W8" i="7"/>
  <c r="T9" i="7"/>
  <c r="U9" i="7"/>
  <c r="V9" i="7"/>
  <c r="W9" i="7"/>
  <c r="T10" i="7"/>
  <c r="U10" i="7"/>
  <c r="V10" i="7"/>
  <c r="W10" i="7"/>
  <c r="T11" i="7"/>
  <c r="AA11" i="7" s="1"/>
  <c r="U11" i="7"/>
  <c r="V11" i="7"/>
  <c r="W11" i="7"/>
  <c r="T12" i="7"/>
  <c r="U12" i="7"/>
  <c r="V12" i="7"/>
  <c r="AB12" i="7" s="1"/>
  <c r="W12" i="7"/>
  <c r="T13" i="7"/>
  <c r="AA13" i="7" s="1"/>
  <c r="U13" i="7"/>
  <c r="V13" i="7"/>
  <c r="AB13" i="7" s="1"/>
  <c r="W13" i="7"/>
  <c r="T14" i="7"/>
  <c r="AA14" i="7" s="1"/>
  <c r="U14" i="7"/>
  <c r="V14" i="7"/>
  <c r="W14" i="7"/>
  <c r="T15" i="7"/>
  <c r="AA15" i="7" s="1"/>
  <c r="U15" i="7"/>
  <c r="V15" i="7"/>
  <c r="W15" i="7"/>
  <c r="T16" i="7"/>
  <c r="U16" i="7"/>
  <c r="V16" i="7"/>
  <c r="W16" i="7"/>
  <c r="T17" i="7"/>
  <c r="U17" i="7"/>
  <c r="V17" i="7"/>
  <c r="W17" i="7"/>
  <c r="T18" i="7"/>
  <c r="U18" i="7"/>
  <c r="V18" i="7"/>
  <c r="W18" i="7"/>
  <c r="T19" i="7"/>
  <c r="AA19" i="7" s="1"/>
  <c r="U19" i="7"/>
  <c r="V19" i="7"/>
  <c r="W19" i="7"/>
  <c r="T20" i="7"/>
  <c r="U20" i="7"/>
  <c r="V20" i="7"/>
  <c r="AB20" i="7" s="1"/>
  <c r="W20" i="7"/>
  <c r="T21" i="7"/>
  <c r="AA21" i="7" s="1"/>
  <c r="U21" i="7"/>
  <c r="V21" i="7"/>
  <c r="AB21" i="7" s="1"/>
  <c r="W21" i="7"/>
  <c r="T22" i="7"/>
  <c r="AA22" i="7" s="1"/>
  <c r="U22" i="7"/>
  <c r="V22" i="7"/>
  <c r="AB22" i="7" s="1"/>
  <c r="W22" i="7"/>
  <c r="T23" i="7"/>
  <c r="AA23" i="7" s="1"/>
  <c r="U23" i="7"/>
  <c r="V23" i="7"/>
  <c r="W23" i="7"/>
  <c r="T24" i="7"/>
  <c r="U24" i="7"/>
  <c r="V24" i="7"/>
  <c r="W24" i="7"/>
  <c r="T25" i="7"/>
  <c r="U25" i="7"/>
  <c r="V25" i="7"/>
  <c r="W25" i="7"/>
  <c r="T26" i="7"/>
  <c r="U26" i="7"/>
  <c r="V26" i="7"/>
  <c r="W26" i="7"/>
  <c r="T27" i="7"/>
  <c r="AA27" i="7" s="1"/>
  <c r="U27" i="7"/>
  <c r="V27" i="7"/>
  <c r="W27" i="7"/>
  <c r="T28" i="7"/>
  <c r="U28" i="7"/>
  <c r="V28" i="7"/>
  <c r="AB28" i="7" s="1"/>
  <c r="W28" i="7"/>
  <c r="T29" i="7"/>
  <c r="AA29" i="7" s="1"/>
  <c r="U29" i="7"/>
  <c r="V29" i="7"/>
  <c r="AB29" i="7" s="1"/>
  <c r="W29" i="7"/>
  <c r="T30" i="7"/>
  <c r="AA30" i="7" s="1"/>
  <c r="U30" i="7"/>
  <c r="V30" i="7"/>
  <c r="W30" i="7"/>
  <c r="T31" i="7"/>
  <c r="AA31" i="7" s="1"/>
  <c r="U31" i="7"/>
  <c r="V31" i="7"/>
  <c r="W31" i="7"/>
  <c r="T32" i="7"/>
  <c r="U32" i="7"/>
  <c r="V32" i="7"/>
  <c r="W32" i="7"/>
  <c r="T33" i="7"/>
  <c r="U33" i="7"/>
  <c r="V33" i="7"/>
  <c r="W33" i="7"/>
  <c r="T34" i="7"/>
  <c r="U34" i="7"/>
  <c r="V34" i="7"/>
  <c r="W34" i="7"/>
  <c r="W6" i="7"/>
  <c r="V6" i="7"/>
  <c r="U6" i="7"/>
  <c r="T6" i="7"/>
  <c r="AA6" i="7" s="1"/>
  <c r="AA9" i="8"/>
  <c r="AB9" i="8"/>
  <c r="AA10" i="8"/>
  <c r="AA13" i="8"/>
  <c r="AB13" i="8"/>
  <c r="AA14" i="8"/>
  <c r="AA17" i="8"/>
  <c r="AB17" i="8"/>
  <c r="AA18" i="8"/>
  <c r="AA21" i="8"/>
  <c r="AB21" i="8"/>
  <c r="AA22" i="8"/>
  <c r="AA25" i="8"/>
  <c r="AB25" i="8"/>
  <c r="AA26" i="8"/>
  <c r="AA29" i="8"/>
  <c r="AB29" i="8"/>
  <c r="AA30" i="8"/>
  <c r="AA33" i="8"/>
  <c r="AB33" i="8"/>
  <c r="AA34" i="8"/>
  <c r="AA37" i="8"/>
  <c r="AB37" i="8"/>
  <c r="AA38" i="8"/>
  <c r="AA41" i="8"/>
  <c r="AB41" i="8"/>
  <c r="AA42" i="8"/>
  <c r="AA45" i="8"/>
  <c r="AB45" i="8"/>
  <c r="AA46" i="8"/>
  <c r="AA49" i="8"/>
  <c r="AB49" i="8"/>
  <c r="AA50" i="8"/>
  <c r="T7" i="8"/>
  <c r="AA7" i="8" s="1"/>
  <c r="U7" i="8"/>
  <c r="V7" i="8"/>
  <c r="AB7" i="8" s="1"/>
  <c r="W7" i="8"/>
  <c r="T8" i="8"/>
  <c r="AA8" i="8" s="1"/>
  <c r="U8" i="8"/>
  <c r="V8" i="8"/>
  <c r="AB8" i="8" s="1"/>
  <c r="W8" i="8"/>
  <c r="T9" i="8"/>
  <c r="U9" i="8"/>
  <c r="V9" i="8"/>
  <c r="W9" i="8"/>
  <c r="T10" i="8"/>
  <c r="U10" i="8"/>
  <c r="V10" i="8"/>
  <c r="AB10" i="8" s="1"/>
  <c r="W10" i="8"/>
  <c r="T11" i="8"/>
  <c r="AA11" i="8" s="1"/>
  <c r="U11" i="8"/>
  <c r="V11" i="8"/>
  <c r="W11" i="8"/>
  <c r="T12" i="8"/>
  <c r="AA12" i="8" s="1"/>
  <c r="U12" i="8"/>
  <c r="V12" i="8"/>
  <c r="W12" i="8"/>
  <c r="T13" i="8"/>
  <c r="U13" i="8"/>
  <c r="V13" i="8"/>
  <c r="W13" i="8"/>
  <c r="T14" i="8"/>
  <c r="U14" i="8"/>
  <c r="V14" i="8"/>
  <c r="W14" i="8"/>
  <c r="T15" i="8"/>
  <c r="AA15" i="8" s="1"/>
  <c r="U15" i="8"/>
  <c r="V15" i="8"/>
  <c r="AB15" i="8" s="1"/>
  <c r="W15" i="8"/>
  <c r="T16" i="8"/>
  <c r="AA16" i="8" s="1"/>
  <c r="U16" i="8"/>
  <c r="V16" i="8"/>
  <c r="AB16" i="8" s="1"/>
  <c r="W16" i="8"/>
  <c r="T17" i="8"/>
  <c r="U17" i="8"/>
  <c r="V17" i="8"/>
  <c r="W17" i="8"/>
  <c r="T18" i="8"/>
  <c r="U18" i="8"/>
  <c r="V18" i="8"/>
  <c r="AB18" i="8" s="1"/>
  <c r="W18" i="8"/>
  <c r="T19" i="8"/>
  <c r="AA19" i="8" s="1"/>
  <c r="U19" i="8"/>
  <c r="V19" i="8"/>
  <c r="AB19" i="8" s="1"/>
  <c r="W19" i="8"/>
  <c r="T20" i="8"/>
  <c r="AA20" i="8" s="1"/>
  <c r="U20" i="8"/>
  <c r="V20" i="8"/>
  <c r="W20" i="8"/>
  <c r="T21" i="8"/>
  <c r="U21" i="8"/>
  <c r="V21" i="8"/>
  <c r="W21" i="8"/>
  <c r="T22" i="8"/>
  <c r="U22" i="8"/>
  <c r="V22" i="8"/>
  <c r="AB22" i="8" s="1"/>
  <c r="W22" i="8"/>
  <c r="T23" i="8"/>
  <c r="AA23" i="8" s="1"/>
  <c r="U23" i="8"/>
  <c r="V23" i="8"/>
  <c r="AB23" i="8" s="1"/>
  <c r="W23" i="8"/>
  <c r="T24" i="8"/>
  <c r="AA24" i="8" s="1"/>
  <c r="U24" i="8"/>
  <c r="V24" i="8"/>
  <c r="W24" i="8"/>
  <c r="T25" i="8"/>
  <c r="U25" i="8"/>
  <c r="V25" i="8"/>
  <c r="W25" i="8"/>
  <c r="T26" i="8"/>
  <c r="U26" i="8"/>
  <c r="V26" i="8"/>
  <c r="W26" i="8"/>
  <c r="T27" i="8"/>
  <c r="AA27" i="8" s="1"/>
  <c r="U27" i="8"/>
  <c r="V27" i="8"/>
  <c r="W27" i="8"/>
  <c r="T28" i="8"/>
  <c r="AA28" i="8" s="1"/>
  <c r="U28" i="8"/>
  <c r="V28" i="8"/>
  <c r="W28" i="8"/>
  <c r="T29" i="8"/>
  <c r="U29" i="8"/>
  <c r="V29" i="8"/>
  <c r="W29" i="8"/>
  <c r="T30" i="8"/>
  <c r="U30" i="8"/>
  <c r="V30" i="8"/>
  <c r="W30" i="8"/>
  <c r="T31" i="8"/>
  <c r="AA31" i="8" s="1"/>
  <c r="U31" i="8"/>
  <c r="V31" i="8"/>
  <c r="AB31" i="8" s="1"/>
  <c r="W31" i="8"/>
  <c r="T32" i="8"/>
  <c r="AA32" i="8" s="1"/>
  <c r="U32" i="8"/>
  <c r="V32" i="8"/>
  <c r="AB32" i="8" s="1"/>
  <c r="W32" i="8"/>
  <c r="T33" i="8"/>
  <c r="U33" i="8"/>
  <c r="V33" i="8"/>
  <c r="W33" i="8"/>
  <c r="T34" i="8"/>
  <c r="U34" i="8"/>
  <c r="V34" i="8"/>
  <c r="W34" i="8"/>
  <c r="T35" i="8"/>
  <c r="AA35" i="8" s="1"/>
  <c r="U35" i="8"/>
  <c r="V35" i="8"/>
  <c r="AB35" i="8" s="1"/>
  <c r="W35" i="8"/>
  <c r="T36" i="8"/>
  <c r="AA36" i="8" s="1"/>
  <c r="U36" i="8"/>
  <c r="V36" i="8"/>
  <c r="W36" i="8"/>
  <c r="T37" i="8"/>
  <c r="U37" i="8"/>
  <c r="V37" i="8"/>
  <c r="W37" i="8"/>
  <c r="T38" i="8"/>
  <c r="U38" i="8"/>
  <c r="V38" i="8"/>
  <c r="W38" i="8"/>
  <c r="T39" i="8"/>
  <c r="AA39" i="8" s="1"/>
  <c r="U39" i="8"/>
  <c r="V39" i="8"/>
  <c r="AB39" i="8" s="1"/>
  <c r="W39" i="8"/>
  <c r="T40" i="8"/>
  <c r="AA40" i="8" s="1"/>
  <c r="U40" i="8"/>
  <c r="V40" i="8"/>
  <c r="W40" i="8"/>
  <c r="T41" i="8"/>
  <c r="U41" i="8"/>
  <c r="V41" i="8"/>
  <c r="W41" i="8"/>
  <c r="T42" i="8"/>
  <c r="U42" i="8"/>
  <c r="V42" i="8"/>
  <c r="W42" i="8"/>
  <c r="T43" i="8"/>
  <c r="AA43" i="8" s="1"/>
  <c r="U43" i="8"/>
  <c r="V43" i="8"/>
  <c r="W43" i="8"/>
  <c r="T44" i="8"/>
  <c r="AA44" i="8" s="1"/>
  <c r="U44" i="8"/>
  <c r="V44" i="8"/>
  <c r="W44" i="8"/>
  <c r="T45" i="8"/>
  <c r="U45" i="8"/>
  <c r="V45" i="8"/>
  <c r="W45" i="8"/>
  <c r="T46" i="8"/>
  <c r="U46" i="8"/>
  <c r="V46" i="8"/>
  <c r="W46" i="8"/>
  <c r="T47" i="8"/>
  <c r="AA47" i="8" s="1"/>
  <c r="U47" i="8"/>
  <c r="V47" i="8"/>
  <c r="W47" i="8"/>
  <c r="T48" i="8"/>
  <c r="AA48" i="8" s="1"/>
  <c r="U48" i="8"/>
  <c r="V48" i="8"/>
  <c r="AB48" i="8" s="1"/>
  <c r="W48" i="8"/>
  <c r="T49" i="8"/>
  <c r="U49" i="8"/>
  <c r="V49" i="8"/>
  <c r="W49" i="8"/>
  <c r="T50" i="8"/>
  <c r="U50" i="8"/>
  <c r="V50" i="8"/>
  <c r="AB50" i="8" s="1"/>
  <c r="W50" i="8"/>
  <c r="AA6" i="8"/>
  <c r="W6" i="8"/>
  <c r="V6" i="8"/>
  <c r="U6" i="8"/>
  <c r="T6" i="8"/>
  <c r="W45" i="9"/>
  <c r="V45" i="9"/>
  <c r="U45" i="9"/>
  <c r="T45" i="9"/>
  <c r="AA45" i="9" s="1"/>
  <c r="W44" i="9"/>
  <c r="V44" i="9"/>
  <c r="AB44" i="9" s="1"/>
  <c r="U44" i="9"/>
  <c r="T44" i="9"/>
  <c r="AA44" i="9" s="1"/>
  <c r="W43" i="9"/>
  <c r="V43" i="9"/>
  <c r="U43" i="9"/>
  <c r="T43" i="9"/>
  <c r="AA43" i="9" s="1"/>
  <c r="W42" i="9"/>
  <c r="V42" i="9"/>
  <c r="AB42" i="9" s="1"/>
  <c r="U42" i="9"/>
  <c r="T42" i="9"/>
  <c r="AA42" i="9" s="1"/>
  <c r="W41" i="9"/>
  <c r="V41" i="9"/>
  <c r="U41" i="9"/>
  <c r="T41" i="9"/>
  <c r="AA41" i="9" s="1"/>
  <c r="W40" i="9"/>
  <c r="V40" i="9"/>
  <c r="U40" i="9"/>
  <c r="T40" i="9"/>
  <c r="AA40" i="9" s="1"/>
  <c r="W39" i="9"/>
  <c r="V39" i="9"/>
  <c r="U39" i="9"/>
  <c r="T39" i="9"/>
  <c r="AA39" i="9" s="1"/>
  <c r="W38" i="9"/>
  <c r="V38" i="9"/>
  <c r="U38" i="9"/>
  <c r="T38" i="9"/>
  <c r="AA38" i="9" s="1"/>
  <c r="W37" i="9"/>
  <c r="V37" i="9"/>
  <c r="U37" i="9"/>
  <c r="T37" i="9"/>
  <c r="AA37" i="9" s="1"/>
  <c r="W36" i="9"/>
  <c r="V36" i="9"/>
  <c r="U36" i="9"/>
  <c r="T36" i="9"/>
  <c r="AA36" i="9" s="1"/>
  <c r="W35" i="9"/>
  <c r="V35" i="9"/>
  <c r="AB35" i="9" s="1"/>
  <c r="U35" i="9"/>
  <c r="T35" i="9"/>
  <c r="AA35" i="9" s="1"/>
  <c r="W34" i="9"/>
  <c r="V34" i="9"/>
  <c r="U34" i="9"/>
  <c r="T34" i="9"/>
  <c r="AA34" i="9" s="1"/>
  <c r="W33" i="9"/>
  <c r="V33" i="9"/>
  <c r="U33" i="9"/>
  <c r="T33" i="9"/>
  <c r="AA33" i="9" s="1"/>
  <c r="W32" i="9"/>
  <c r="V32" i="9"/>
  <c r="U32" i="9"/>
  <c r="T32" i="9"/>
  <c r="AA32" i="9" s="1"/>
  <c r="W31" i="9"/>
  <c r="V31" i="9"/>
  <c r="U31" i="9"/>
  <c r="T31" i="9"/>
  <c r="AA31" i="9" s="1"/>
  <c r="W30" i="9"/>
  <c r="V30" i="9"/>
  <c r="U30" i="9"/>
  <c r="T30" i="9"/>
  <c r="AA30" i="9" s="1"/>
  <c r="W29" i="9"/>
  <c r="V29" i="9"/>
  <c r="U29" i="9"/>
  <c r="T29" i="9"/>
  <c r="AA29" i="9" s="1"/>
  <c r="W28" i="9"/>
  <c r="V28" i="9"/>
  <c r="AB28" i="9" s="1"/>
  <c r="U28" i="9"/>
  <c r="T28" i="9"/>
  <c r="AA28" i="9" s="1"/>
  <c r="W27" i="9"/>
  <c r="V27" i="9"/>
  <c r="U27" i="9"/>
  <c r="T27" i="9"/>
  <c r="AA27" i="9" s="1"/>
  <c r="AA26" i="9"/>
  <c r="W26" i="9"/>
  <c r="V26" i="9"/>
  <c r="AB26" i="9" s="1"/>
  <c r="U26" i="9"/>
  <c r="T26" i="9"/>
  <c r="W25" i="9"/>
  <c r="V25" i="9"/>
  <c r="U25" i="9"/>
  <c r="T25" i="9"/>
  <c r="AA25" i="9" s="1"/>
  <c r="W24" i="9"/>
  <c r="V24" i="9"/>
  <c r="U24" i="9"/>
  <c r="T24" i="9"/>
  <c r="AA24" i="9" s="1"/>
  <c r="W23" i="9"/>
  <c r="V23" i="9"/>
  <c r="U23" i="9"/>
  <c r="T23" i="9"/>
  <c r="AA23" i="9" s="1"/>
  <c r="W22" i="9"/>
  <c r="V22" i="9"/>
  <c r="U22" i="9"/>
  <c r="T22" i="9"/>
  <c r="AA22" i="9" s="1"/>
  <c r="W21" i="9"/>
  <c r="V21" i="9"/>
  <c r="U21" i="9"/>
  <c r="T21" i="9"/>
  <c r="AA21" i="9" s="1"/>
  <c r="W20" i="9"/>
  <c r="V20" i="9"/>
  <c r="U20" i="9"/>
  <c r="T20" i="9"/>
  <c r="AA20" i="9" s="1"/>
  <c r="W19" i="9"/>
  <c r="V19" i="9"/>
  <c r="AB19" i="9" s="1"/>
  <c r="U19" i="9"/>
  <c r="T19" i="9"/>
  <c r="AA19" i="9" s="1"/>
  <c r="W18" i="9"/>
  <c r="V18" i="9"/>
  <c r="U18" i="9"/>
  <c r="T18" i="9"/>
  <c r="AA18" i="9" s="1"/>
  <c r="W17" i="9"/>
  <c r="V17" i="9"/>
  <c r="U17" i="9"/>
  <c r="T17" i="9"/>
  <c r="AA17" i="9" s="1"/>
  <c r="W16" i="9"/>
  <c r="V16" i="9"/>
  <c r="AB16" i="9" s="1"/>
  <c r="U16" i="9"/>
  <c r="T16" i="9"/>
  <c r="AA16" i="9" s="1"/>
  <c r="AA15" i="9"/>
  <c r="W15" i="9"/>
  <c r="V15" i="9"/>
  <c r="U15" i="9"/>
  <c r="T15" i="9"/>
  <c r="W14" i="9"/>
  <c r="V14" i="9"/>
  <c r="U14" i="9"/>
  <c r="T14" i="9"/>
  <c r="AA14" i="9" s="1"/>
  <c r="W13" i="9"/>
  <c r="V13" i="9"/>
  <c r="U13" i="9"/>
  <c r="T13" i="9"/>
  <c r="AA13" i="9" s="1"/>
  <c r="W12" i="9"/>
  <c r="V12" i="9"/>
  <c r="AB12" i="9" s="1"/>
  <c r="U12" i="9"/>
  <c r="T12" i="9"/>
  <c r="AA12" i="9" s="1"/>
  <c r="W11" i="9"/>
  <c r="V11" i="9"/>
  <c r="U11" i="9"/>
  <c r="T11" i="9"/>
  <c r="AA11" i="9" s="1"/>
  <c r="W10" i="9"/>
  <c r="V10" i="9"/>
  <c r="U10" i="9"/>
  <c r="T10" i="9"/>
  <c r="AA10" i="9" s="1"/>
  <c r="W9" i="9"/>
  <c r="V9" i="9"/>
  <c r="AB9" i="9" s="1"/>
  <c r="U9" i="9"/>
  <c r="T9" i="9"/>
  <c r="AA9" i="9" s="1"/>
  <c r="W8" i="9"/>
  <c r="V8" i="9"/>
  <c r="U8" i="9"/>
  <c r="T8" i="9"/>
  <c r="AA8" i="9" s="1"/>
  <c r="W7" i="9"/>
  <c r="V7" i="9"/>
  <c r="U7" i="9"/>
  <c r="T7" i="9"/>
  <c r="AA7" i="9" s="1"/>
  <c r="W6" i="9"/>
  <c r="V6" i="9"/>
  <c r="U6" i="9"/>
  <c r="T6" i="9"/>
  <c r="W49" i="10"/>
  <c r="V49" i="10"/>
  <c r="U49" i="10"/>
  <c r="T49" i="10"/>
  <c r="AA49" i="10" s="1"/>
  <c r="W48" i="10"/>
  <c r="V48" i="10"/>
  <c r="AB48" i="10" s="1"/>
  <c r="U48" i="10"/>
  <c r="T48" i="10"/>
  <c r="AA48" i="10" s="1"/>
  <c r="W47" i="10"/>
  <c r="V47" i="10"/>
  <c r="U47" i="10"/>
  <c r="T47" i="10"/>
  <c r="AA47" i="10" s="1"/>
  <c r="AA46" i="10"/>
  <c r="W46" i="10"/>
  <c r="V46" i="10"/>
  <c r="U46" i="10"/>
  <c r="T46" i="10"/>
  <c r="W45" i="10"/>
  <c r="V45" i="10"/>
  <c r="U45" i="10"/>
  <c r="T45" i="10"/>
  <c r="AA45" i="10" s="1"/>
  <c r="W44" i="10"/>
  <c r="V44" i="10"/>
  <c r="U44" i="10"/>
  <c r="T44" i="10"/>
  <c r="AA44" i="10" s="1"/>
  <c r="W43" i="10"/>
  <c r="V43" i="10"/>
  <c r="U43" i="10"/>
  <c r="T43" i="10"/>
  <c r="AA43" i="10" s="1"/>
  <c r="W42" i="10"/>
  <c r="V42" i="10"/>
  <c r="AB42" i="10" s="1"/>
  <c r="U42" i="10"/>
  <c r="T42" i="10"/>
  <c r="AA42" i="10" s="1"/>
  <c r="W41" i="10"/>
  <c r="V41" i="10"/>
  <c r="U41" i="10"/>
  <c r="T41" i="10"/>
  <c r="AA41" i="10" s="1"/>
  <c r="W40" i="10"/>
  <c r="V40" i="10"/>
  <c r="U40" i="10"/>
  <c r="T40" i="10"/>
  <c r="AA40" i="10" s="1"/>
  <c r="W39" i="10"/>
  <c r="V39" i="10"/>
  <c r="AB39" i="10" s="1"/>
  <c r="U39" i="10"/>
  <c r="T39" i="10"/>
  <c r="AA39" i="10" s="1"/>
  <c r="W38" i="10"/>
  <c r="V38" i="10"/>
  <c r="U38" i="10"/>
  <c r="T38" i="10"/>
  <c r="AA38" i="10" s="1"/>
  <c r="W37" i="10"/>
  <c r="V37" i="10"/>
  <c r="AB37" i="10" s="1"/>
  <c r="U37" i="10"/>
  <c r="T37" i="10"/>
  <c r="AA37" i="10" s="1"/>
  <c r="W36" i="10"/>
  <c r="V36" i="10"/>
  <c r="U36" i="10"/>
  <c r="T36" i="10"/>
  <c r="AA36" i="10" s="1"/>
  <c r="AA35" i="10"/>
  <c r="W35" i="10"/>
  <c r="V35" i="10"/>
  <c r="AB35" i="10" s="1"/>
  <c r="U35" i="10"/>
  <c r="T35" i="10"/>
  <c r="W34" i="10"/>
  <c r="V34" i="10"/>
  <c r="U34" i="10"/>
  <c r="T34" i="10"/>
  <c r="AA34" i="10" s="1"/>
  <c r="W33" i="10"/>
  <c r="V33" i="10"/>
  <c r="U33" i="10"/>
  <c r="T33" i="10"/>
  <c r="AA33" i="10" s="1"/>
  <c r="W32" i="10"/>
  <c r="V32" i="10"/>
  <c r="AB32" i="10" s="1"/>
  <c r="U32" i="10"/>
  <c r="T32" i="10"/>
  <c r="AA32" i="10" s="1"/>
  <c r="W31" i="10"/>
  <c r="V31" i="10"/>
  <c r="U31" i="10"/>
  <c r="T31" i="10"/>
  <c r="AA31" i="10" s="1"/>
  <c r="W30" i="10"/>
  <c r="V30" i="10"/>
  <c r="U30" i="10"/>
  <c r="T30" i="10"/>
  <c r="AA30" i="10" s="1"/>
  <c r="W29" i="10"/>
  <c r="V29" i="10"/>
  <c r="U29" i="10"/>
  <c r="T29" i="10"/>
  <c r="AA29" i="10" s="1"/>
  <c r="W28" i="10"/>
  <c r="V28" i="10"/>
  <c r="U28" i="10"/>
  <c r="T28" i="10"/>
  <c r="AA28" i="10" s="1"/>
  <c r="W27" i="10"/>
  <c r="V27" i="10"/>
  <c r="U27" i="10"/>
  <c r="T27" i="10"/>
  <c r="AA27" i="10" s="1"/>
  <c r="W26" i="10"/>
  <c r="V26" i="10"/>
  <c r="AB26" i="10" s="1"/>
  <c r="U26" i="10"/>
  <c r="T26" i="10"/>
  <c r="AA26" i="10" s="1"/>
  <c r="W25" i="10"/>
  <c r="V25" i="10"/>
  <c r="U25" i="10"/>
  <c r="T25" i="10"/>
  <c r="AA25" i="10" s="1"/>
  <c r="W24" i="10"/>
  <c r="V24" i="10"/>
  <c r="U24" i="10"/>
  <c r="T24" i="10"/>
  <c r="AA24" i="10" s="1"/>
  <c r="AB23" i="10"/>
  <c r="W23" i="10"/>
  <c r="V23" i="10"/>
  <c r="U23" i="10"/>
  <c r="T23" i="10"/>
  <c r="AA23" i="10" s="1"/>
  <c r="W22" i="10"/>
  <c r="V22" i="10"/>
  <c r="U22" i="10"/>
  <c r="T22" i="10"/>
  <c r="AA22" i="10" s="1"/>
  <c r="W21" i="10"/>
  <c r="V21" i="10"/>
  <c r="AB21" i="10" s="1"/>
  <c r="U21" i="10"/>
  <c r="T21" i="10"/>
  <c r="AA21" i="10" s="1"/>
  <c r="W20" i="10"/>
  <c r="V20" i="10"/>
  <c r="U20" i="10"/>
  <c r="T20" i="10"/>
  <c r="AA20" i="10" s="1"/>
  <c r="W19" i="10"/>
  <c r="V19" i="10"/>
  <c r="U19" i="10"/>
  <c r="T19" i="10"/>
  <c r="AA19" i="10" s="1"/>
  <c r="W18" i="10"/>
  <c r="V18" i="10"/>
  <c r="U18" i="10"/>
  <c r="T18" i="10"/>
  <c r="AA18" i="10" s="1"/>
  <c r="W17" i="10"/>
  <c r="V17" i="10"/>
  <c r="U17" i="10"/>
  <c r="T17" i="10"/>
  <c r="AA17" i="10" s="1"/>
  <c r="W16" i="10"/>
  <c r="V16" i="10"/>
  <c r="AB16" i="10" s="1"/>
  <c r="U16" i="10"/>
  <c r="T16" i="10"/>
  <c r="AA16" i="10" s="1"/>
  <c r="W15" i="10"/>
  <c r="V15" i="10"/>
  <c r="U15" i="10"/>
  <c r="T15" i="10"/>
  <c r="AA15" i="10" s="1"/>
  <c r="W14" i="10"/>
  <c r="V14" i="10"/>
  <c r="U14" i="10"/>
  <c r="T14" i="10"/>
  <c r="AA14" i="10" s="1"/>
  <c r="W13" i="10"/>
  <c r="V13" i="10"/>
  <c r="U13" i="10"/>
  <c r="T13" i="10"/>
  <c r="AA13" i="10" s="1"/>
  <c r="W12" i="10"/>
  <c r="V12" i="10"/>
  <c r="AB12" i="10" s="1"/>
  <c r="U12" i="10"/>
  <c r="T12" i="10"/>
  <c r="AA12" i="10" s="1"/>
  <c r="W11" i="10"/>
  <c r="V11" i="10"/>
  <c r="U11" i="10"/>
  <c r="T11" i="10"/>
  <c r="AA11" i="10" s="1"/>
  <c r="W10" i="10"/>
  <c r="V10" i="10"/>
  <c r="AB10" i="10" s="1"/>
  <c r="U10" i="10"/>
  <c r="T10" i="10"/>
  <c r="AA10" i="10" s="1"/>
  <c r="W9" i="10"/>
  <c r="V9" i="10"/>
  <c r="U9" i="10"/>
  <c r="T9" i="10"/>
  <c r="AA9" i="10" s="1"/>
  <c r="W8" i="10"/>
  <c r="V8" i="10"/>
  <c r="U8" i="10"/>
  <c r="T8" i="10"/>
  <c r="AA8" i="10" s="1"/>
  <c r="W7" i="10"/>
  <c r="V7" i="10"/>
  <c r="U7" i="10"/>
  <c r="T7" i="10"/>
  <c r="AA7" i="10" s="1"/>
  <c r="W6" i="10"/>
  <c r="V6" i="10"/>
  <c r="U6" i="10"/>
  <c r="T6" i="10"/>
  <c r="W47" i="11"/>
  <c r="V47" i="11"/>
  <c r="U47" i="11"/>
  <c r="T47" i="11"/>
  <c r="AA47" i="11" s="1"/>
  <c r="W46" i="11"/>
  <c r="V46" i="11"/>
  <c r="AB46" i="11" s="1"/>
  <c r="U46" i="11"/>
  <c r="T46" i="11"/>
  <c r="AA46" i="11" s="1"/>
  <c r="W45" i="11"/>
  <c r="V45" i="11"/>
  <c r="AB45" i="11" s="1"/>
  <c r="U45" i="11"/>
  <c r="T45" i="11"/>
  <c r="AA45" i="11" s="1"/>
  <c r="W44" i="11"/>
  <c r="V44" i="11"/>
  <c r="U44" i="11"/>
  <c r="T44" i="11"/>
  <c r="AA44" i="11" s="1"/>
  <c r="W43" i="11"/>
  <c r="V43" i="11"/>
  <c r="AB43" i="11" s="1"/>
  <c r="U43" i="11"/>
  <c r="T43" i="11"/>
  <c r="AA43" i="11" s="1"/>
  <c r="W42" i="11"/>
  <c r="V42" i="11"/>
  <c r="U42" i="11"/>
  <c r="T42" i="11"/>
  <c r="AA42" i="11" s="1"/>
  <c r="W41" i="11"/>
  <c r="V41" i="11"/>
  <c r="U41" i="11"/>
  <c r="T41" i="11"/>
  <c r="AA41" i="11" s="1"/>
  <c r="W40" i="11"/>
  <c r="V40" i="11"/>
  <c r="U40" i="11"/>
  <c r="T40" i="11"/>
  <c r="AA40" i="11" s="1"/>
  <c r="W39" i="11"/>
  <c r="V39" i="11"/>
  <c r="U39" i="11"/>
  <c r="T39" i="11"/>
  <c r="AA39" i="11" s="1"/>
  <c r="W38" i="11"/>
  <c r="V38" i="11"/>
  <c r="U38" i="11"/>
  <c r="T38" i="11"/>
  <c r="AA38" i="11" s="1"/>
  <c r="W37" i="11"/>
  <c r="V37" i="11"/>
  <c r="U37" i="11"/>
  <c r="T37" i="11"/>
  <c r="AA37" i="11" s="1"/>
  <c r="W36" i="11"/>
  <c r="V36" i="11"/>
  <c r="U36" i="11"/>
  <c r="T36" i="11"/>
  <c r="AA36" i="11" s="1"/>
  <c r="W35" i="11"/>
  <c r="V35" i="11"/>
  <c r="U35" i="11"/>
  <c r="T35" i="11"/>
  <c r="AA35" i="11" s="1"/>
  <c r="W34" i="11"/>
  <c r="V34" i="11"/>
  <c r="U34" i="11"/>
  <c r="T34" i="11"/>
  <c r="AA34" i="11" s="1"/>
  <c r="AA33" i="11"/>
  <c r="W33" i="11"/>
  <c r="V33" i="11"/>
  <c r="AB33" i="11" s="1"/>
  <c r="U33" i="11"/>
  <c r="T33" i="11"/>
  <c r="W32" i="11"/>
  <c r="V32" i="11"/>
  <c r="U32" i="11"/>
  <c r="T32" i="11"/>
  <c r="AA32" i="11" s="1"/>
  <c r="W31" i="11"/>
  <c r="V31" i="11"/>
  <c r="U31" i="11"/>
  <c r="T31" i="11"/>
  <c r="AA31" i="11" s="1"/>
  <c r="W30" i="11"/>
  <c r="V30" i="11"/>
  <c r="AB30" i="11" s="1"/>
  <c r="U30" i="11"/>
  <c r="T30" i="11"/>
  <c r="AA30" i="11" s="1"/>
  <c r="W29" i="11"/>
  <c r="V29" i="11"/>
  <c r="U29" i="11"/>
  <c r="T29" i="11"/>
  <c r="AA29" i="11" s="1"/>
  <c r="AA28" i="11"/>
  <c r="W28" i="11"/>
  <c r="V28" i="11"/>
  <c r="U28" i="11"/>
  <c r="T28" i="11"/>
  <c r="W27" i="11"/>
  <c r="V27" i="11"/>
  <c r="U27" i="11"/>
  <c r="T27" i="11"/>
  <c r="AA27" i="11" s="1"/>
  <c r="AA26" i="11"/>
  <c r="W26" i="11"/>
  <c r="V26" i="11"/>
  <c r="U26" i="11"/>
  <c r="T26" i="11"/>
  <c r="W25" i="11"/>
  <c r="V25" i="11"/>
  <c r="U25" i="11"/>
  <c r="T25" i="11"/>
  <c r="AA25" i="11" s="1"/>
  <c r="W24" i="11"/>
  <c r="V24" i="11"/>
  <c r="U24" i="11"/>
  <c r="T24" i="11"/>
  <c r="AA24" i="11" s="1"/>
  <c r="W23" i="11"/>
  <c r="V23" i="11"/>
  <c r="U23" i="11"/>
  <c r="T23" i="11"/>
  <c r="AA23" i="11" s="1"/>
  <c r="W22" i="11"/>
  <c r="V22" i="11"/>
  <c r="AB22" i="11" s="1"/>
  <c r="U22" i="11"/>
  <c r="T22" i="11"/>
  <c r="AA22" i="11" s="1"/>
  <c r="W21" i="11"/>
  <c r="V21" i="11"/>
  <c r="U21" i="11"/>
  <c r="T21" i="11"/>
  <c r="AA21" i="11" s="1"/>
  <c r="W20" i="11"/>
  <c r="V20" i="11"/>
  <c r="U20" i="11"/>
  <c r="T20" i="11"/>
  <c r="AA20" i="11" s="1"/>
  <c r="AB19" i="11"/>
  <c r="AA19" i="11"/>
  <c r="W19" i="11"/>
  <c r="V19" i="11"/>
  <c r="U19" i="11"/>
  <c r="T19" i="11"/>
  <c r="W18" i="11"/>
  <c r="V18" i="11"/>
  <c r="U18" i="11"/>
  <c r="T18" i="11"/>
  <c r="AA18" i="11" s="1"/>
  <c r="W17" i="11"/>
  <c r="V17" i="11"/>
  <c r="AB17" i="11" s="1"/>
  <c r="U17" i="11"/>
  <c r="T17" i="11"/>
  <c r="AA17" i="11" s="1"/>
  <c r="W16" i="11"/>
  <c r="V16" i="11"/>
  <c r="U16" i="11"/>
  <c r="T16" i="11"/>
  <c r="AA16" i="11" s="1"/>
  <c r="W15" i="11"/>
  <c r="V15" i="11"/>
  <c r="U15" i="11"/>
  <c r="T15" i="11"/>
  <c r="AA15" i="11" s="1"/>
  <c r="W14" i="11"/>
  <c r="V14" i="11"/>
  <c r="AB14" i="11" s="1"/>
  <c r="U14" i="11"/>
  <c r="T14" i="11"/>
  <c r="AA14" i="11" s="1"/>
  <c r="W13" i="11"/>
  <c r="V13" i="11"/>
  <c r="U13" i="11"/>
  <c r="T13" i="11"/>
  <c r="AA13" i="11" s="1"/>
  <c r="AB12" i="11"/>
  <c r="AA12" i="11"/>
  <c r="W12" i="11"/>
  <c r="V12" i="11"/>
  <c r="U12" i="11"/>
  <c r="T12" i="11"/>
  <c r="W11" i="11"/>
  <c r="V11" i="11"/>
  <c r="U11" i="11"/>
  <c r="T11" i="11"/>
  <c r="AA11" i="11" s="1"/>
  <c r="W10" i="11"/>
  <c r="V10" i="11"/>
  <c r="U10" i="11"/>
  <c r="T10" i="11"/>
  <c r="AA10" i="11" s="1"/>
  <c r="W9" i="11"/>
  <c r="V9" i="11"/>
  <c r="U9" i="11"/>
  <c r="T9" i="11"/>
  <c r="AA9" i="11" s="1"/>
  <c r="W8" i="11"/>
  <c r="V8" i="11"/>
  <c r="U8" i="11"/>
  <c r="T8" i="11"/>
  <c r="AA8" i="11" s="1"/>
  <c r="W7" i="11"/>
  <c r="V7" i="11"/>
  <c r="U7" i="11"/>
  <c r="T7" i="11"/>
  <c r="AA7" i="11" s="1"/>
  <c r="W6" i="11"/>
  <c r="V6" i="11"/>
  <c r="U6" i="11"/>
  <c r="T6" i="11"/>
  <c r="T7" i="12"/>
  <c r="U7" i="12"/>
  <c r="V7" i="12"/>
  <c r="W7" i="12"/>
  <c r="T8" i="12"/>
  <c r="U8" i="12"/>
  <c r="V8" i="12"/>
  <c r="W8" i="12"/>
  <c r="T9" i="12"/>
  <c r="U9" i="12"/>
  <c r="V9" i="12"/>
  <c r="W9" i="12"/>
  <c r="T10" i="12"/>
  <c r="U10" i="12"/>
  <c r="V10" i="12"/>
  <c r="W10" i="12"/>
  <c r="T11" i="12"/>
  <c r="U11" i="12"/>
  <c r="V11" i="12"/>
  <c r="W11" i="12"/>
  <c r="T12" i="12"/>
  <c r="U12" i="12"/>
  <c r="V12" i="12"/>
  <c r="W12" i="12"/>
  <c r="T13" i="12"/>
  <c r="U13" i="12"/>
  <c r="V13" i="12"/>
  <c r="W13" i="12"/>
  <c r="T14" i="12"/>
  <c r="U14" i="12"/>
  <c r="V14" i="12"/>
  <c r="W14" i="12"/>
  <c r="T15" i="12"/>
  <c r="U15" i="12"/>
  <c r="V15" i="12"/>
  <c r="W15" i="12"/>
  <c r="T16" i="12"/>
  <c r="U16" i="12"/>
  <c r="V16" i="12"/>
  <c r="W16" i="12"/>
  <c r="T17" i="12"/>
  <c r="U17" i="12"/>
  <c r="V17" i="12"/>
  <c r="W17" i="12"/>
  <c r="T18" i="12"/>
  <c r="U18" i="12"/>
  <c r="V18" i="12"/>
  <c r="W18" i="12"/>
  <c r="T19" i="12"/>
  <c r="U19" i="12"/>
  <c r="V19" i="12"/>
  <c r="W19" i="12"/>
  <c r="T20" i="12"/>
  <c r="U20" i="12"/>
  <c r="V20" i="12"/>
  <c r="W20" i="12"/>
  <c r="T21" i="12"/>
  <c r="U21" i="12"/>
  <c r="V21" i="12"/>
  <c r="W21" i="12"/>
  <c r="T22" i="12"/>
  <c r="U22" i="12"/>
  <c r="V22" i="12"/>
  <c r="W22" i="12"/>
  <c r="T23" i="12"/>
  <c r="U23" i="12"/>
  <c r="V23" i="12"/>
  <c r="W23" i="12"/>
  <c r="T24" i="12"/>
  <c r="U24" i="12"/>
  <c r="V24" i="12"/>
  <c r="W24" i="12"/>
  <c r="T25" i="12"/>
  <c r="U25" i="12"/>
  <c r="V25" i="12"/>
  <c r="W25" i="12"/>
  <c r="T26" i="12"/>
  <c r="U26" i="12"/>
  <c r="V26" i="12"/>
  <c r="W26" i="12"/>
  <c r="T27" i="12"/>
  <c r="U27" i="12"/>
  <c r="V27" i="12"/>
  <c r="W27" i="12"/>
  <c r="T28" i="12"/>
  <c r="U28" i="12"/>
  <c r="V28" i="12"/>
  <c r="W28" i="12"/>
  <c r="T29" i="12"/>
  <c r="U29" i="12"/>
  <c r="V29" i="12"/>
  <c r="W29" i="12"/>
  <c r="T30" i="12"/>
  <c r="U30" i="12"/>
  <c r="V30" i="12"/>
  <c r="W30" i="12"/>
  <c r="T31" i="12"/>
  <c r="U31" i="12"/>
  <c r="V31" i="12"/>
  <c r="W31" i="12"/>
  <c r="T32" i="12"/>
  <c r="U32" i="12"/>
  <c r="V32" i="12"/>
  <c r="W32" i="12"/>
  <c r="T33" i="12"/>
  <c r="U33" i="12"/>
  <c r="V33" i="12"/>
  <c r="W33" i="12"/>
  <c r="T34" i="12"/>
  <c r="U34" i="12"/>
  <c r="V34" i="12"/>
  <c r="W34" i="12"/>
  <c r="T35" i="12"/>
  <c r="U35" i="12"/>
  <c r="V35" i="12"/>
  <c r="W35" i="12"/>
  <c r="T36" i="12"/>
  <c r="U36" i="12"/>
  <c r="V36" i="12"/>
  <c r="W36" i="12"/>
  <c r="T37" i="12"/>
  <c r="U37" i="12"/>
  <c r="V37" i="12"/>
  <c r="W37" i="12"/>
  <c r="T38" i="12"/>
  <c r="U38" i="12"/>
  <c r="V38" i="12"/>
  <c r="W38" i="12"/>
  <c r="T39" i="12"/>
  <c r="U39" i="12"/>
  <c r="V39" i="12"/>
  <c r="W39" i="12"/>
  <c r="T40" i="12"/>
  <c r="U40" i="12"/>
  <c r="V40" i="12"/>
  <c r="W40" i="12"/>
  <c r="T41" i="12"/>
  <c r="U41" i="12"/>
  <c r="V41" i="12"/>
  <c r="W41" i="12"/>
  <c r="T42" i="12"/>
  <c r="U42" i="12"/>
  <c r="V42" i="12"/>
  <c r="W42" i="12"/>
  <c r="T43" i="12"/>
  <c r="U43" i="12"/>
  <c r="V43" i="12"/>
  <c r="W43" i="12"/>
  <c r="T44" i="12"/>
  <c r="U44" i="12"/>
  <c r="V44" i="12"/>
  <c r="W44" i="12"/>
  <c r="T45" i="12"/>
  <c r="U45" i="12"/>
  <c r="V45" i="12"/>
  <c r="W45" i="12"/>
  <c r="T46" i="12"/>
  <c r="U46" i="12"/>
  <c r="V46" i="12"/>
  <c r="W46" i="12"/>
  <c r="T47" i="12"/>
  <c r="U47" i="12"/>
  <c r="V47" i="12"/>
  <c r="W47" i="12"/>
  <c r="T48" i="12"/>
  <c r="U48" i="12"/>
  <c r="V48" i="12"/>
  <c r="W48" i="12"/>
  <c r="T49" i="12"/>
  <c r="U49" i="12"/>
  <c r="V49" i="12"/>
  <c r="W49" i="12"/>
  <c r="T50" i="12"/>
  <c r="U50" i="12"/>
  <c r="V50" i="12"/>
  <c r="W50" i="12"/>
  <c r="T51" i="12"/>
  <c r="U51" i="12"/>
  <c r="V51" i="12"/>
  <c r="W51" i="12"/>
  <c r="T52" i="12"/>
  <c r="U52" i="12"/>
  <c r="V52" i="12"/>
  <c r="W52" i="12"/>
  <c r="T53" i="12"/>
  <c r="U53" i="12"/>
  <c r="V53" i="12"/>
  <c r="W53" i="12"/>
  <c r="T54" i="12"/>
  <c r="U54" i="12"/>
  <c r="V54" i="12"/>
  <c r="W54" i="12"/>
  <c r="T55" i="12"/>
  <c r="U55" i="12"/>
  <c r="V55" i="12"/>
  <c r="W55" i="12"/>
  <c r="T56" i="12"/>
  <c r="U56" i="12"/>
  <c r="V56" i="12"/>
  <c r="W56" i="12"/>
  <c r="T57" i="12"/>
  <c r="U57" i="12"/>
  <c r="V57" i="12"/>
  <c r="W57" i="12"/>
  <c r="T58" i="12"/>
  <c r="U58" i="12"/>
  <c r="V58" i="12"/>
  <c r="W58" i="12"/>
  <c r="T59" i="12"/>
  <c r="U59" i="12"/>
  <c r="V59" i="12"/>
  <c r="W59" i="12"/>
  <c r="T60" i="12"/>
  <c r="U60" i="12"/>
  <c r="V60" i="12"/>
  <c r="W60" i="12"/>
  <c r="T61" i="12"/>
  <c r="U61" i="12"/>
  <c r="V61" i="12"/>
  <c r="W61" i="12"/>
  <c r="T62" i="12"/>
  <c r="U62" i="12"/>
  <c r="V62" i="12"/>
  <c r="W62" i="12"/>
  <c r="T63" i="12"/>
  <c r="U63" i="12"/>
  <c r="V63" i="12"/>
  <c r="W63" i="12"/>
  <c r="T64" i="12"/>
  <c r="U64" i="12"/>
  <c r="V64" i="12"/>
  <c r="W64" i="12"/>
  <c r="T65" i="12"/>
  <c r="U65" i="12"/>
  <c r="V65" i="12"/>
  <c r="W65" i="12"/>
  <c r="T66" i="12"/>
  <c r="U66" i="12"/>
  <c r="V66" i="12"/>
  <c r="W66" i="12"/>
  <c r="T67" i="12"/>
  <c r="U67" i="12"/>
  <c r="V67" i="12"/>
  <c r="W67" i="12"/>
  <c r="T68" i="12"/>
  <c r="U68" i="12"/>
  <c r="V68" i="12"/>
  <c r="W68" i="12"/>
  <c r="T69" i="12"/>
  <c r="U69" i="12"/>
  <c r="V69" i="12"/>
  <c r="W69" i="12"/>
  <c r="T70" i="12"/>
  <c r="U70" i="12"/>
  <c r="V70" i="12"/>
  <c r="W70" i="12"/>
  <c r="T71" i="12"/>
  <c r="U71" i="12"/>
  <c r="V71" i="12"/>
  <c r="W71" i="12"/>
  <c r="T72" i="12"/>
  <c r="U72" i="12"/>
  <c r="V72" i="12"/>
  <c r="W72" i="12"/>
  <c r="T73" i="12"/>
  <c r="U73" i="12"/>
  <c r="V73" i="12"/>
  <c r="W73" i="12"/>
  <c r="T74" i="12"/>
  <c r="U74" i="12"/>
  <c r="V74" i="12"/>
  <c r="W74" i="12"/>
  <c r="T75" i="12"/>
  <c r="U75" i="12"/>
  <c r="V75" i="12"/>
  <c r="W75" i="12"/>
  <c r="T76" i="12"/>
  <c r="U76" i="12"/>
  <c r="V76" i="12"/>
  <c r="W76" i="12"/>
  <c r="T77" i="12"/>
  <c r="U77" i="12"/>
  <c r="V77" i="12"/>
  <c r="W77" i="12"/>
  <c r="T78" i="12"/>
  <c r="U78" i="12"/>
  <c r="V78" i="12"/>
  <c r="W78" i="12"/>
  <c r="T79" i="12"/>
  <c r="U79" i="12"/>
  <c r="V79" i="12"/>
  <c r="W79" i="12"/>
  <c r="T80" i="12"/>
  <c r="U80" i="12"/>
  <c r="V80" i="12"/>
  <c r="W80" i="12"/>
  <c r="T81" i="12"/>
  <c r="U81" i="12"/>
  <c r="V81" i="12"/>
  <c r="W81" i="12"/>
  <c r="T82" i="12"/>
  <c r="U82" i="12"/>
  <c r="V82" i="12"/>
  <c r="W82" i="12"/>
  <c r="T83" i="12"/>
  <c r="U83" i="12"/>
  <c r="V83" i="12"/>
  <c r="W83" i="12"/>
  <c r="T84" i="12"/>
  <c r="U84" i="12"/>
  <c r="V84" i="12"/>
  <c r="W84" i="12"/>
  <c r="T85" i="12"/>
  <c r="U85" i="12"/>
  <c r="V85" i="12"/>
  <c r="W85" i="12"/>
  <c r="T86" i="12"/>
  <c r="U86" i="12"/>
  <c r="V86" i="12"/>
  <c r="W86" i="12"/>
  <c r="T87" i="12"/>
  <c r="U87" i="12"/>
  <c r="V87" i="12"/>
  <c r="W87" i="12"/>
  <c r="T88" i="12"/>
  <c r="U88" i="12"/>
  <c r="V88" i="12"/>
  <c r="W88" i="12"/>
  <c r="T89" i="12"/>
  <c r="U89" i="12"/>
  <c r="V89" i="12"/>
  <c r="W89" i="12"/>
  <c r="T90" i="12"/>
  <c r="U90" i="12"/>
  <c r="V90" i="12"/>
  <c r="W90" i="12"/>
  <c r="T91" i="12"/>
  <c r="U91" i="12"/>
  <c r="V91" i="12"/>
  <c r="W91" i="12"/>
  <c r="T92" i="12"/>
  <c r="U92" i="12"/>
  <c r="V92" i="12"/>
  <c r="W92" i="12"/>
  <c r="T93" i="12"/>
  <c r="U93" i="12"/>
  <c r="V93" i="12"/>
  <c r="W93" i="12"/>
  <c r="T94" i="12"/>
  <c r="U94" i="12"/>
  <c r="V94" i="12"/>
  <c r="W94" i="12"/>
  <c r="T95" i="12"/>
  <c r="U95" i="12"/>
  <c r="V95" i="12"/>
  <c r="W95" i="12"/>
  <c r="T96" i="12"/>
  <c r="U96" i="12"/>
  <c r="V96" i="12"/>
  <c r="W96" i="12"/>
  <c r="T97" i="12"/>
  <c r="U97" i="12"/>
  <c r="V97" i="12"/>
  <c r="W97" i="12"/>
  <c r="T98" i="12"/>
  <c r="U98" i="12"/>
  <c r="V98" i="12"/>
  <c r="W98" i="12"/>
  <c r="T99" i="12"/>
  <c r="U99" i="12"/>
  <c r="V99" i="12"/>
  <c r="W99" i="12"/>
  <c r="T100" i="12"/>
  <c r="U100" i="12"/>
  <c r="V100" i="12"/>
  <c r="W100" i="12"/>
  <c r="T101" i="12"/>
  <c r="U101" i="12"/>
  <c r="V101" i="12"/>
  <c r="W101" i="12"/>
  <c r="T102" i="12"/>
  <c r="U102" i="12"/>
  <c r="V102" i="12"/>
  <c r="W102" i="12"/>
  <c r="T103" i="12"/>
  <c r="U103" i="12"/>
  <c r="V103" i="12"/>
  <c r="W103" i="12"/>
  <c r="T104" i="12"/>
  <c r="U104" i="12"/>
  <c r="V104" i="12"/>
  <c r="W104" i="12"/>
  <c r="T105" i="12"/>
  <c r="U105" i="12"/>
  <c r="V105" i="12"/>
  <c r="W105" i="12"/>
  <c r="T106" i="12"/>
  <c r="U106" i="12"/>
  <c r="V106" i="12"/>
  <c r="W106" i="12"/>
  <c r="T107" i="12"/>
  <c r="U107" i="12"/>
  <c r="V107" i="12"/>
  <c r="W107" i="12"/>
  <c r="T108" i="12"/>
  <c r="U108" i="12"/>
  <c r="V108" i="12"/>
  <c r="W108" i="12"/>
  <c r="T109" i="12"/>
  <c r="U109" i="12"/>
  <c r="V109" i="12"/>
  <c r="W109" i="12"/>
  <c r="T110" i="12"/>
  <c r="U110" i="12"/>
  <c r="V110" i="12"/>
  <c r="W110" i="12"/>
  <c r="T111" i="12"/>
  <c r="U111" i="12"/>
  <c r="V111" i="12"/>
  <c r="W111" i="12"/>
  <c r="T112" i="12"/>
  <c r="U112" i="12"/>
  <c r="V112" i="12"/>
  <c r="W112" i="12"/>
  <c r="T113" i="12"/>
  <c r="U113" i="12"/>
  <c r="V113" i="12"/>
  <c r="W113" i="12"/>
  <c r="T114" i="12"/>
  <c r="U114" i="12"/>
  <c r="V114" i="12"/>
  <c r="W114" i="12"/>
  <c r="T115" i="12"/>
  <c r="U115" i="12"/>
  <c r="V115" i="12"/>
  <c r="W115" i="12"/>
  <c r="T116" i="12"/>
  <c r="U116" i="12"/>
  <c r="V116" i="12"/>
  <c r="W116" i="12"/>
  <c r="T117" i="12"/>
  <c r="U117" i="12"/>
  <c r="V117" i="12"/>
  <c r="W117" i="12"/>
  <c r="T118" i="12"/>
  <c r="U118" i="12"/>
  <c r="V118" i="12"/>
  <c r="W118" i="12"/>
  <c r="T119" i="12"/>
  <c r="U119" i="12"/>
  <c r="V119" i="12"/>
  <c r="W119" i="12"/>
  <c r="T120" i="12"/>
  <c r="U120" i="12"/>
  <c r="V120" i="12"/>
  <c r="W120" i="12"/>
  <c r="T121" i="12"/>
  <c r="U121" i="12"/>
  <c r="V121" i="12"/>
  <c r="W121" i="12"/>
  <c r="T122" i="12"/>
  <c r="U122" i="12"/>
  <c r="V122" i="12"/>
  <c r="W122" i="12"/>
  <c r="T123" i="12"/>
  <c r="U123" i="12"/>
  <c r="V123" i="12"/>
  <c r="W123" i="12"/>
  <c r="T124" i="12"/>
  <c r="U124" i="12"/>
  <c r="V124" i="12"/>
  <c r="W124" i="12"/>
  <c r="T125" i="12"/>
  <c r="U125" i="12"/>
  <c r="V125" i="12"/>
  <c r="W125" i="12"/>
  <c r="T126" i="12"/>
  <c r="U126" i="12"/>
  <c r="V126" i="12"/>
  <c r="W126" i="12"/>
  <c r="T127" i="12"/>
  <c r="U127" i="12"/>
  <c r="V127" i="12"/>
  <c r="W127" i="12"/>
  <c r="T128" i="12"/>
  <c r="U128" i="12"/>
  <c r="V128" i="12"/>
  <c r="W128" i="12"/>
  <c r="T129" i="12"/>
  <c r="U129" i="12"/>
  <c r="V129" i="12"/>
  <c r="W129" i="12"/>
  <c r="T130" i="12"/>
  <c r="U130" i="12"/>
  <c r="V130" i="12"/>
  <c r="W130" i="12"/>
  <c r="T131" i="12"/>
  <c r="U131" i="12"/>
  <c r="V131" i="12"/>
  <c r="W131" i="12"/>
  <c r="T132" i="12"/>
  <c r="U132" i="12"/>
  <c r="V132" i="12"/>
  <c r="W132" i="12"/>
  <c r="T133" i="12"/>
  <c r="U133" i="12"/>
  <c r="V133" i="12"/>
  <c r="W133" i="12"/>
  <c r="T134" i="12"/>
  <c r="U134" i="12"/>
  <c r="V134" i="12"/>
  <c r="W134" i="12"/>
  <c r="T135" i="12"/>
  <c r="U135" i="12"/>
  <c r="V135" i="12"/>
  <c r="W135" i="12"/>
  <c r="T136" i="12"/>
  <c r="U136" i="12"/>
  <c r="V136" i="12"/>
  <c r="W136" i="12"/>
  <c r="T137" i="12"/>
  <c r="U137" i="12"/>
  <c r="V137" i="12"/>
  <c r="W137" i="12"/>
  <c r="T138" i="12"/>
  <c r="U138" i="12"/>
  <c r="V138" i="12"/>
  <c r="W138" i="12"/>
  <c r="T139" i="12"/>
  <c r="U139" i="12"/>
  <c r="V139" i="12"/>
  <c r="W139" i="12"/>
  <c r="T140" i="12"/>
  <c r="U140" i="12"/>
  <c r="V140" i="12"/>
  <c r="W140" i="12"/>
  <c r="T141" i="12"/>
  <c r="U141" i="12"/>
  <c r="V141" i="12"/>
  <c r="W141" i="12"/>
  <c r="T142" i="12"/>
  <c r="U142" i="12"/>
  <c r="V142" i="12"/>
  <c r="W142" i="12"/>
  <c r="T143" i="12"/>
  <c r="U143" i="12"/>
  <c r="V143" i="12"/>
  <c r="W143" i="12"/>
  <c r="T144" i="12"/>
  <c r="U144" i="12"/>
  <c r="V144" i="12"/>
  <c r="W144" i="12"/>
  <c r="T145" i="12"/>
  <c r="U145" i="12"/>
  <c r="V145" i="12"/>
  <c r="W145" i="12"/>
  <c r="T146" i="12"/>
  <c r="U146" i="12"/>
  <c r="V146" i="12"/>
  <c r="W146" i="12"/>
  <c r="T147" i="12"/>
  <c r="U147" i="12"/>
  <c r="V147" i="12"/>
  <c r="W147" i="12"/>
  <c r="T148" i="12"/>
  <c r="U148" i="12"/>
  <c r="V148" i="12"/>
  <c r="W148" i="12"/>
  <c r="T149" i="12"/>
  <c r="U149" i="12"/>
  <c r="V149" i="12"/>
  <c r="W149" i="12"/>
  <c r="T150" i="12"/>
  <c r="U150" i="12"/>
  <c r="V150" i="12"/>
  <c r="W150" i="12"/>
  <c r="T151" i="12"/>
  <c r="U151" i="12"/>
  <c r="V151" i="12"/>
  <c r="W151" i="12"/>
  <c r="T152" i="12"/>
  <c r="U152" i="12"/>
  <c r="V152" i="12"/>
  <c r="W152" i="12"/>
  <c r="T153" i="12"/>
  <c r="U153" i="12"/>
  <c r="V153" i="12"/>
  <c r="W153" i="12"/>
  <c r="T154" i="12"/>
  <c r="U154" i="12"/>
  <c r="V154" i="12"/>
  <c r="W154" i="12"/>
  <c r="T155" i="12"/>
  <c r="U155" i="12"/>
  <c r="V155" i="12"/>
  <c r="W155" i="12"/>
  <c r="T156" i="12"/>
  <c r="U156" i="12"/>
  <c r="V156" i="12"/>
  <c r="W156" i="12"/>
  <c r="T157" i="12"/>
  <c r="U157" i="12"/>
  <c r="V157" i="12"/>
  <c r="W157" i="12"/>
  <c r="T158" i="12"/>
  <c r="U158" i="12"/>
  <c r="V158" i="12"/>
  <c r="W158" i="12"/>
  <c r="T159" i="12"/>
  <c r="U159" i="12"/>
  <c r="V159" i="12"/>
  <c r="W159" i="12"/>
  <c r="T160" i="12"/>
  <c r="U160" i="12"/>
  <c r="V160" i="12"/>
  <c r="W160" i="12"/>
  <c r="T161" i="12"/>
  <c r="U161" i="12"/>
  <c r="V161" i="12"/>
  <c r="W161" i="12"/>
  <c r="T162" i="12"/>
  <c r="U162" i="12"/>
  <c r="V162" i="12"/>
  <c r="W162" i="12"/>
  <c r="T163" i="12"/>
  <c r="U163" i="12"/>
  <c r="V163" i="12"/>
  <c r="W163" i="12"/>
  <c r="T164" i="12"/>
  <c r="U164" i="12"/>
  <c r="V164" i="12"/>
  <c r="W164" i="12"/>
  <c r="T165" i="12"/>
  <c r="U165" i="12"/>
  <c r="V165" i="12"/>
  <c r="W165" i="12"/>
  <c r="T166" i="12"/>
  <c r="U166" i="12"/>
  <c r="V166" i="12"/>
  <c r="W166" i="12"/>
  <c r="T167" i="12"/>
  <c r="U167" i="12"/>
  <c r="V167" i="12"/>
  <c r="W167" i="12"/>
  <c r="T168" i="12"/>
  <c r="U168" i="12"/>
  <c r="V168" i="12"/>
  <c r="W168" i="12"/>
  <c r="T169" i="12"/>
  <c r="U169" i="12"/>
  <c r="V169" i="12"/>
  <c r="W169" i="12"/>
  <c r="AB22" i="5" l="1"/>
  <c r="AB10" i="6"/>
  <c r="AB27" i="7"/>
  <c r="AB19" i="7"/>
  <c r="AB11" i="7"/>
  <c r="AB34" i="7"/>
  <c r="AB26" i="7"/>
  <c r="AB18" i="7"/>
  <c r="AB10" i="7"/>
  <c r="AB31" i="7"/>
  <c r="AB23" i="7"/>
  <c r="AB15" i="7"/>
  <c r="AA7" i="7"/>
  <c r="AB30" i="7"/>
  <c r="AB14" i="7"/>
  <c r="AB20" i="8"/>
  <c r="AB6" i="8"/>
  <c r="AB36" i="8"/>
  <c r="AB11" i="8"/>
  <c r="AB42" i="8"/>
  <c r="AB34" i="8"/>
  <c r="AB26" i="8"/>
  <c r="AB44" i="8"/>
  <c r="AB12" i="8"/>
  <c r="AB27" i="8"/>
  <c r="AB40" i="8"/>
  <c r="AB24" i="8"/>
  <c r="AB47" i="8"/>
  <c r="AB43" i="8"/>
  <c r="AB28" i="8"/>
  <c r="AB46" i="8"/>
  <c r="AB38" i="8"/>
  <c r="AB30" i="8"/>
  <c r="AB14" i="8"/>
  <c r="AB10" i="9"/>
  <c r="AB17" i="9"/>
  <c r="AB33" i="9"/>
  <c r="AB46" i="10"/>
  <c r="AB30" i="10"/>
  <c r="AB7" i="10"/>
  <c r="AB14" i="10"/>
  <c r="AB37" i="11"/>
  <c r="AB44" i="11"/>
  <c r="AB21" i="11"/>
  <c r="AB28" i="11"/>
  <c r="AB35" i="11"/>
  <c r="AA75" i="14"/>
  <c r="AB75" i="14"/>
  <c r="AB43" i="14"/>
  <c r="AB13" i="14"/>
  <c r="AB20" i="14"/>
  <c r="AB27" i="14"/>
  <c r="AB61" i="14"/>
  <c r="AB68" i="14"/>
  <c r="AB52" i="14"/>
  <c r="AB11" i="14"/>
  <c r="AB59" i="14"/>
  <c r="AB34" i="14"/>
  <c r="AB9" i="14"/>
  <c r="AB25" i="14"/>
  <c r="AB41" i="14"/>
  <c r="AB57" i="14"/>
  <c r="AB16" i="14"/>
  <c r="AB32" i="14"/>
  <c r="AB48" i="14"/>
  <c r="AB64" i="14"/>
  <c r="AB7" i="14"/>
  <c r="AB23" i="14"/>
  <c r="AB39" i="14"/>
  <c r="AB55" i="14"/>
  <c r="AB71" i="14"/>
  <c r="AB14" i="14"/>
  <c r="AB30" i="14"/>
  <c r="AB46" i="14"/>
  <c r="AB62" i="14"/>
  <c r="AB37" i="14"/>
  <c r="AB53" i="14"/>
  <c r="AB69" i="14"/>
  <c r="AB60" i="14"/>
  <c r="AB28" i="14"/>
  <c r="AB44" i="14"/>
  <c r="AB19" i="14"/>
  <c r="AB35" i="14"/>
  <c r="AB51" i="14"/>
  <c r="AB67" i="14"/>
  <c r="AB10" i="14"/>
  <c r="AB26" i="14"/>
  <c r="AB42" i="14"/>
  <c r="AB58" i="14"/>
  <c r="AB17" i="14"/>
  <c r="AB33" i="14"/>
  <c r="AB49" i="14"/>
  <c r="AB65" i="14"/>
  <c r="AB8" i="14"/>
  <c r="AB24" i="14"/>
  <c r="AB40" i="14"/>
  <c r="AB56" i="14"/>
  <c r="AA6" i="14"/>
  <c r="AB15" i="14"/>
  <c r="AB31" i="14"/>
  <c r="AB47" i="14"/>
  <c r="AB63" i="14"/>
  <c r="AB6" i="14"/>
  <c r="AB6" i="5"/>
  <c r="AB13" i="5"/>
  <c r="AB20" i="5"/>
  <c r="AB11" i="5"/>
  <c r="AB27" i="5"/>
  <c r="AB18" i="5"/>
  <c r="AB9" i="5"/>
  <c r="AB25" i="5"/>
  <c r="AB16" i="5"/>
  <c r="AB32" i="5"/>
  <c r="AB7" i="5"/>
  <c r="AB23" i="5"/>
  <c r="AB30" i="5"/>
  <c r="AB12" i="5"/>
  <c r="AB28" i="5"/>
  <c r="AB19" i="5"/>
  <c r="AB10" i="5"/>
  <c r="AB26" i="5"/>
  <c r="AB14" i="5"/>
  <c r="AB17" i="5"/>
  <c r="AB8" i="5"/>
  <c r="AB24" i="5"/>
  <c r="AB17" i="6"/>
  <c r="AB8" i="6"/>
  <c r="AA6" i="6"/>
  <c r="AB15" i="6"/>
  <c r="AB6" i="6"/>
  <c r="AB22" i="6"/>
  <c r="AB13" i="6"/>
  <c r="AB20" i="6"/>
  <c r="AB11" i="6"/>
  <c r="AB18" i="6"/>
  <c r="AB9" i="6"/>
  <c r="AB16" i="6"/>
  <c r="AB7" i="6"/>
  <c r="AB14" i="6"/>
  <c r="AB6" i="7"/>
  <c r="AB8" i="9"/>
  <c r="AB24" i="9"/>
  <c r="AB40" i="9"/>
  <c r="AA6" i="9"/>
  <c r="AB15" i="9"/>
  <c r="AB31" i="9"/>
  <c r="AB22" i="9"/>
  <c r="AB38" i="9"/>
  <c r="AB6" i="9"/>
  <c r="AB13" i="9"/>
  <c r="AB29" i="9"/>
  <c r="AB45" i="9"/>
  <c r="AB20" i="9"/>
  <c r="AB36" i="9"/>
  <c r="AB27" i="9"/>
  <c r="AB43" i="9"/>
  <c r="AB11" i="9"/>
  <c r="AB18" i="9"/>
  <c r="AB41" i="9"/>
  <c r="AB32" i="9"/>
  <c r="AB7" i="9"/>
  <c r="AB23" i="9"/>
  <c r="AB39" i="9"/>
  <c r="AB34" i="9"/>
  <c r="AB14" i="9"/>
  <c r="AB30" i="9"/>
  <c r="AB25" i="9"/>
  <c r="AB21" i="9"/>
  <c r="AB37" i="9"/>
  <c r="AB28" i="10"/>
  <c r="AB19" i="10"/>
  <c r="AB17" i="10"/>
  <c r="AB33" i="10"/>
  <c r="AB49" i="10"/>
  <c r="AB8" i="10"/>
  <c r="AB24" i="10"/>
  <c r="AB40" i="10"/>
  <c r="AA6" i="10"/>
  <c r="AB15" i="10"/>
  <c r="AB47" i="10"/>
  <c r="AB31" i="10"/>
  <c r="AB6" i="10"/>
  <c r="AB22" i="10"/>
  <c r="AB38" i="10"/>
  <c r="AB13" i="10"/>
  <c r="AB29" i="10"/>
  <c r="AB45" i="10"/>
  <c r="AB20" i="10"/>
  <c r="AB36" i="10"/>
  <c r="AB11" i="10"/>
  <c r="AB27" i="10"/>
  <c r="AB43" i="10"/>
  <c r="AB18" i="10"/>
  <c r="AB34" i="10"/>
  <c r="AB9" i="10"/>
  <c r="AB25" i="10"/>
  <c r="AB41" i="10"/>
  <c r="AB44" i="10"/>
  <c r="AB10" i="11"/>
  <c r="AB26" i="11"/>
  <c r="AB42" i="11"/>
  <c r="AB8" i="11"/>
  <c r="AB24" i="11"/>
  <c r="AB40" i="11"/>
  <c r="AA6" i="11"/>
  <c r="AB15" i="11"/>
  <c r="AB31" i="11"/>
  <c r="AB47" i="11"/>
  <c r="AB38" i="11"/>
  <c r="AB6" i="11"/>
  <c r="AB13" i="11"/>
  <c r="AB29" i="11"/>
  <c r="AB20" i="11"/>
  <c r="AB36" i="11"/>
  <c r="AB11" i="11"/>
  <c r="AB27" i="11"/>
  <c r="AB18" i="11"/>
  <c r="AB34" i="11"/>
  <c r="AB9" i="11"/>
  <c r="AB25" i="11"/>
  <c r="AB41" i="11"/>
  <c r="AB16" i="11"/>
  <c r="AB32" i="11"/>
  <c r="AB7" i="11"/>
  <c r="AB23" i="11"/>
  <c r="AB39" i="11"/>
  <c r="AB169" i="12"/>
  <c r="AA169" i="12"/>
  <c r="AB168" i="12"/>
  <c r="AA168" i="12"/>
  <c r="AB167" i="12"/>
  <c r="AA167" i="12"/>
  <c r="AB166" i="12"/>
  <c r="AA166" i="12"/>
  <c r="AB165" i="12"/>
  <c r="AA165" i="12"/>
  <c r="AB164" i="12"/>
  <c r="AA164" i="12"/>
  <c r="AB163" i="12"/>
  <c r="AA163" i="12"/>
  <c r="AB162" i="12"/>
  <c r="AA162" i="12"/>
  <c r="AB161" i="12"/>
  <c r="AA161" i="12"/>
  <c r="AB160" i="12"/>
  <c r="AA160" i="12"/>
  <c r="AB159" i="12"/>
  <c r="AA159" i="12"/>
  <c r="AB158" i="12"/>
  <c r="AA158" i="12"/>
  <c r="AB157" i="12"/>
  <c r="AA157" i="12"/>
  <c r="AB156" i="12"/>
  <c r="AA156" i="12"/>
  <c r="AB155" i="12"/>
  <c r="AA155" i="12"/>
  <c r="AB154" i="12"/>
  <c r="AA154" i="12"/>
  <c r="AB153" i="12"/>
  <c r="AA153" i="12"/>
  <c r="AB152" i="12"/>
  <c r="AA152" i="12"/>
  <c r="AB151" i="12"/>
  <c r="AA151" i="12"/>
  <c r="AB150" i="12"/>
  <c r="AA150" i="12"/>
  <c r="AB149" i="12"/>
  <c r="AA149" i="12"/>
  <c r="AB148" i="12"/>
  <c r="AA148" i="12"/>
  <c r="AB147" i="12"/>
  <c r="AA147" i="12"/>
  <c r="AB146" i="12"/>
  <c r="AA146" i="12"/>
  <c r="AB145" i="12"/>
  <c r="AA145" i="12"/>
  <c r="AB144" i="12"/>
  <c r="AA144" i="12"/>
  <c r="AB143" i="12"/>
  <c r="AA143" i="12"/>
  <c r="AB142" i="12"/>
  <c r="AA142" i="12"/>
  <c r="AB141" i="12"/>
  <c r="AA141" i="12"/>
  <c r="AB140" i="12"/>
  <c r="AA140" i="12"/>
  <c r="AB139" i="12"/>
  <c r="AA139" i="12"/>
  <c r="AB138" i="12"/>
  <c r="AA138" i="12"/>
  <c r="AB137" i="12"/>
  <c r="AA137" i="12"/>
  <c r="AB136" i="12"/>
  <c r="AA136" i="12"/>
  <c r="AB135" i="12"/>
  <c r="AA135" i="12"/>
  <c r="AB134" i="12"/>
  <c r="AA134" i="12"/>
  <c r="AB133" i="12"/>
  <c r="AA133" i="12"/>
  <c r="AB132" i="12"/>
  <c r="AA132" i="12"/>
  <c r="AB131" i="12"/>
  <c r="AA131" i="12"/>
  <c r="AB130" i="12"/>
  <c r="AA130" i="12"/>
  <c r="AB129" i="12"/>
  <c r="AA129" i="12"/>
  <c r="AB128" i="12"/>
  <c r="AA128" i="12"/>
  <c r="AB127" i="12"/>
  <c r="AA127" i="12"/>
  <c r="AB126" i="12"/>
  <c r="AA126" i="12"/>
  <c r="AB125" i="12"/>
  <c r="AA125" i="12"/>
  <c r="AB124" i="12"/>
  <c r="AA124" i="12"/>
  <c r="AB123" i="12"/>
  <c r="AA123" i="12"/>
  <c r="AB122" i="12"/>
  <c r="AA122" i="12"/>
  <c r="AB121" i="12"/>
  <c r="AA121" i="12"/>
  <c r="AB120" i="12"/>
  <c r="AA120" i="12"/>
  <c r="AB119" i="12"/>
  <c r="AA119" i="12"/>
  <c r="AB118" i="12"/>
  <c r="AA118" i="12"/>
  <c r="AB117" i="12"/>
  <c r="AA117" i="12"/>
  <c r="AB116" i="12"/>
  <c r="AA116" i="12"/>
  <c r="AB115" i="12"/>
  <c r="AA115" i="12"/>
  <c r="AB114" i="12"/>
  <c r="AA114" i="12"/>
  <c r="AB113" i="12"/>
  <c r="AA113" i="12"/>
  <c r="AB112" i="12"/>
  <c r="AA112" i="12"/>
  <c r="AB111" i="12"/>
  <c r="AA111" i="12"/>
  <c r="AB110" i="12"/>
  <c r="AA110" i="12"/>
  <c r="AB109" i="12"/>
  <c r="AA109" i="12"/>
  <c r="AB108" i="12"/>
  <c r="AA108" i="12"/>
  <c r="AB107" i="12"/>
  <c r="AA107" i="12"/>
  <c r="AB106" i="12"/>
  <c r="AA106" i="12"/>
  <c r="AB105" i="12"/>
  <c r="AA105" i="12"/>
  <c r="AB104" i="12"/>
  <c r="AA104" i="12"/>
  <c r="AB103" i="12"/>
  <c r="AA103" i="12"/>
  <c r="AB102" i="12"/>
  <c r="AA102" i="12"/>
  <c r="AB101" i="12"/>
  <c r="AA101" i="12"/>
  <c r="AA100" i="12"/>
  <c r="AB100" i="12"/>
  <c r="AB99" i="12"/>
  <c r="AA99" i="12"/>
  <c r="AB98" i="12"/>
  <c r="AA98" i="12"/>
  <c r="AB97" i="12"/>
  <c r="AA97" i="12"/>
  <c r="AB96" i="12"/>
  <c r="AA96" i="12"/>
  <c r="AB95" i="12"/>
  <c r="AA95" i="12"/>
  <c r="AB94" i="12"/>
  <c r="AA94" i="12"/>
  <c r="AB93" i="12"/>
  <c r="AA93" i="12"/>
  <c r="AB92" i="12"/>
  <c r="AA92" i="12"/>
  <c r="AB91" i="12"/>
  <c r="AA91" i="12"/>
  <c r="AB90" i="12"/>
  <c r="AA90" i="12"/>
  <c r="AB89" i="12"/>
  <c r="AA89" i="12"/>
  <c r="AB88" i="12"/>
  <c r="AA88" i="12"/>
  <c r="AB87" i="12"/>
  <c r="AA87" i="12"/>
  <c r="AB86" i="12"/>
  <c r="AA86" i="12"/>
  <c r="AB85" i="12"/>
  <c r="AA85" i="12"/>
  <c r="AB84" i="12"/>
  <c r="AA84" i="12"/>
  <c r="AB83" i="12"/>
  <c r="AA83" i="12"/>
  <c r="AB82" i="12"/>
  <c r="AA82" i="12"/>
  <c r="AB81" i="12"/>
  <c r="AA81" i="12"/>
  <c r="AB80" i="12"/>
  <c r="AA80" i="12"/>
  <c r="AB79" i="12"/>
  <c r="AA79" i="12"/>
  <c r="AB78" i="12"/>
  <c r="AA78" i="12"/>
  <c r="AB77" i="12"/>
  <c r="AA77" i="12"/>
  <c r="AB76" i="12"/>
  <c r="AA76" i="12"/>
  <c r="AB75" i="12"/>
  <c r="AA75" i="12"/>
  <c r="AB74" i="12"/>
  <c r="AA74" i="12"/>
  <c r="AB73" i="12"/>
  <c r="AA73" i="12"/>
  <c r="AB72" i="12"/>
  <c r="AA72" i="12"/>
  <c r="AB71" i="12"/>
  <c r="AA71" i="12"/>
  <c r="AB70" i="12"/>
  <c r="AA70" i="12"/>
  <c r="AB69" i="12"/>
  <c r="AA69" i="12"/>
  <c r="AB68" i="12"/>
  <c r="AA68" i="12"/>
  <c r="AB67" i="12"/>
  <c r="AA67" i="12"/>
  <c r="AB66" i="12"/>
  <c r="AA66" i="12"/>
  <c r="AB65" i="12"/>
  <c r="AA65" i="12"/>
  <c r="AB64" i="12"/>
  <c r="AA64" i="12"/>
  <c r="AA63" i="12"/>
  <c r="AB63" i="12"/>
  <c r="AB62" i="12"/>
  <c r="AA62" i="12"/>
  <c r="AA61" i="12"/>
  <c r="AB61" i="12"/>
  <c r="AB60" i="12"/>
  <c r="AA60" i="12"/>
  <c r="AB59" i="12"/>
  <c r="AA59" i="12"/>
  <c r="AB58" i="12"/>
  <c r="AA58" i="12"/>
  <c r="AB57" i="12"/>
  <c r="AA57" i="12"/>
  <c r="AB56" i="12"/>
  <c r="AA56" i="12"/>
  <c r="AB55" i="12"/>
  <c r="AA55" i="12"/>
  <c r="AB54" i="12"/>
  <c r="AA54" i="12"/>
  <c r="AA53" i="12"/>
  <c r="AB53" i="12"/>
  <c r="AB52" i="12"/>
  <c r="AA52" i="12"/>
  <c r="AB51" i="12"/>
  <c r="AA51" i="12"/>
  <c r="AB50" i="12"/>
  <c r="AA50" i="12"/>
  <c r="AB49" i="12"/>
  <c r="AA49" i="12"/>
  <c r="AB48" i="12"/>
  <c r="AA48" i="12"/>
  <c r="AB47" i="12"/>
  <c r="AA47" i="12"/>
  <c r="AB46" i="12"/>
  <c r="AA46" i="12"/>
  <c r="AA45" i="12"/>
  <c r="AB45" i="12"/>
  <c r="AB44" i="12"/>
  <c r="AA44" i="12"/>
  <c r="AB43" i="12"/>
  <c r="AA43" i="12"/>
  <c r="AB42" i="12"/>
  <c r="AA42" i="12"/>
  <c r="AB41" i="12"/>
  <c r="AA41" i="12"/>
  <c r="AB40" i="12"/>
  <c r="AA40" i="12"/>
  <c r="AB39" i="12"/>
  <c r="AA39" i="12"/>
  <c r="AB38" i="12"/>
  <c r="AA38" i="12"/>
  <c r="AB37" i="12"/>
  <c r="AA37" i="12"/>
  <c r="AB36" i="12"/>
  <c r="AA36" i="12"/>
  <c r="AB35" i="12"/>
  <c r="AA35" i="12"/>
  <c r="AB34" i="12"/>
  <c r="AA34" i="12"/>
  <c r="AB33" i="12"/>
  <c r="AA33" i="12"/>
  <c r="AB32" i="12"/>
  <c r="AA32" i="12"/>
  <c r="AB31" i="12"/>
  <c r="AA31" i="12"/>
  <c r="AA30" i="12"/>
  <c r="AB30" i="12"/>
  <c r="AB29" i="12"/>
  <c r="AA29" i="12"/>
  <c r="AB28" i="12"/>
  <c r="AA28" i="12"/>
  <c r="AB27" i="12"/>
  <c r="AA27" i="12"/>
  <c r="AB26" i="12"/>
  <c r="AA26" i="12"/>
  <c r="AB25" i="12"/>
  <c r="AA25" i="12"/>
  <c r="AB24" i="12"/>
  <c r="AA24" i="12"/>
  <c r="AB23" i="12"/>
  <c r="AA23" i="12"/>
  <c r="AB22" i="12"/>
  <c r="AA22" i="12"/>
  <c r="AB21" i="12"/>
  <c r="AA21" i="12"/>
  <c r="AB20" i="12"/>
  <c r="AA20" i="12"/>
  <c r="AB19" i="12"/>
  <c r="AA19" i="12"/>
  <c r="AB18" i="12"/>
  <c r="AA18" i="12"/>
  <c r="AB17" i="12"/>
  <c r="AA17" i="12"/>
  <c r="AB16" i="12"/>
  <c r="AA16" i="12"/>
  <c r="AB15" i="12"/>
  <c r="AA15" i="12"/>
  <c r="AB14" i="12"/>
  <c r="AA14" i="12"/>
  <c r="AA13" i="12"/>
  <c r="AB13" i="12"/>
  <c r="AB12" i="12"/>
  <c r="AA12" i="12"/>
  <c r="AB11" i="12"/>
  <c r="AA11" i="12"/>
  <c r="AB10" i="12"/>
  <c r="AA10" i="12"/>
  <c r="AB9" i="12"/>
  <c r="AA9" i="12"/>
  <c r="AB8" i="12"/>
  <c r="AB7" i="12"/>
  <c r="AA7" i="12"/>
  <c r="W6" i="12"/>
  <c r="V6" i="12"/>
  <c r="AB6" i="12" s="1"/>
  <c r="T6" i="12"/>
  <c r="AA6" i="12" s="1"/>
  <c r="AA8" i="12" l="1"/>
  <c r="T326" i="14" l="1"/>
  <c r="AA326" i="14" s="1"/>
  <c r="U326" i="14"/>
  <c r="V326" i="14"/>
  <c r="AB326" i="14" s="1"/>
  <c r="W326" i="14"/>
  <c r="T327" i="14"/>
  <c r="AA327" i="14" s="1"/>
  <c r="U327" i="14"/>
  <c r="V327" i="14"/>
  <c r="W327" i="14"/>
  <c r="T328" i="14"/>
  <c r="AA328" i="14" s="1"/>
  <c r="U328" i="14"/>
  <c r="V328" i="14"/>
  <c r="AB328" i="14" s="1"/>
  <c r="W328" i="14"/>
  <c r="T329" i="14"/>
  <c r="AA329" i="14" s="1"/>
  <c r="U329" i="14"/>
  <c r="V329" i="14"/>
  <c r="AB329" i="14" s="1"/>
  <c r="W329" i="14"/>
  <c r="T330" i="14"/>
  <c r="AA330" i="14" s="1"/>
  <c r="U330" i="14"/>
  <c r="V330" i="14"/>
  <c r="AB330" i="14" s="1"/>
  <c r="W330" i="14"/>
  <c r="T331" i="14"/>
  <c r="AA331" i="14" s="1"/>
  <c r="U331" i="14"/>
  <c r="V331" i="14"/>
  <c r="AB331" i="14" s="1"/>
  <c r="W331" i="14"/>
  <c r="T332" i="14"/>
  <c r="AA332" i="14" s="1"/>
  <c r="U332" i="14"/>
  <c r="V332" i="14"/>
  <c r="AB332" i="14" s="1"/>
  <c r="W332" i="14"/>
  <c r="T333" i="14"/>
  <c r="AA333" i="14" s="1"/>
  <c r="U333" i="14"/>
  <c r="V333" i="14"/>
  <c r="AB333" i="14" s="1"/>
  <c r="W333" i="14"/>
  <c r="T334" i="14"/>
  <c r="AA334" i="14" s="1"/>
  <c r="U334" i="14"/>
  <c r="V334" i="14"/>
  <c r="AB334" i="14" s="1"/>
  <c r="W334" i="14"/>
  <c r="T335" i="14"/>
  <c r="AA335" i="14" s="1"/>
  <c r="U335" i="14"/>
  <c r="V335" i="14"/>
  <c r="AB335" i="14" s="1"/>
  <c r="W335" i="14"/>
  <c r="T336" i="14"/>
  <c r="AA336" i="14" s="1"/>
  <c r="U336" i="14"/>
  <c r="V336" i="14"/>
  <c r="AB336" i="14" s="1"/>
  <c r="W336" i="14"/>
  <c r="T337" i="14"/>
  <c r="AA337" i="14" s="1"/>
  <c r="U337" i="14"/>
  <c r="V337" i="14"/>
  <c r="AB337" i="14" s="1"/>
  <c r="W337" i="14"/>
  <c r="T338" i="14"/>
  <c r="AA338" i="14" s="1"/>
  <c r="U338" i="14"/>
  <c r="V338" i="14"/>
  <c r="AB338" i="14" s="1"/>
  <c r="W338" i="14"/>
  <c r="T339" i="14"/>
  <c r="AA339" i="14" s="1"/>
  <c r="U339" i="14"/>
  <c r="V339" i="14"/>
  <c r="AB339" i="14" s="1"/>
  <c r="W339" i="14"/>
  <c r="T340" i="14"/>
  <c r="AA340" i="14" s="1"/>
  <c r="U340" i="14"/>
  <c r="V340" i="14"/>
  <c r="AB340" i="14" s="1"/>
  <c r="W340" i="14"/>
  <c r="T341" i="14"/>
  <c r="AA341" i="14" s="1"/>
  <c r="U341" i="14"/>
  <c r="V341" i="14"/>
  <c r="AB341" i="14" s="1"/>
  <c r="W341" i="14"/>
  <c r="T343" i="14"/>
  <c r="AA343" i="14" s="1"/>
  <c r="U343" i="14"/>
  <c r="V343" i="14"/>
  <c r="AB343" i="14" s="1"/>
  <c r="W343" i="14"/>
  <c r="T344" i="14"/>
  <c r="AA344" i="14" s="1"/>
  <c r="U344" i="14"/>
  <c r="V344" i="14"/>
  <c r="AB344" i="14" s="1"/>
  <c r="W344" i="14"/>
  <c r="T345" i="14"/>
  <c r="AA345" i="14" s="1"/>
  <c r="U345" i="14"/>
  <c r="V345" i="14"/>
  <c r="AB345" i="14" s="1"/>
  <c r="W345" i="14"/>
  <c r="T346" i="14"/>
  <c r="AA346" i="14" s="1"/>
  <c r="U346" i="14"/>
  <c r="V346" i="14"/>
  <c r="AB346" i="14" s="1"/>
  <c r="W346" i="14"/>
  <c r="T347" i="14"/>
  <c r="AA347" i="14" s="1"/>
  <c r="U347" i="14"/>
  <c r="V347" i="14"/>
  <c r="AB347" i="14" s="1"/>
  <c r="W347" i="14"/>
  <c r="W325" i="14"/>
  <c r="V325" i="14"/>
  <c r="AB325" i="14" s="1"/>
  <c r="U325" i="14"/>
  <c r="T325" i="14"/>
  <c r="AA325" i="14" s="1"/>
  <c r="AB327" i="14" l="1"/>
  <c r="T283" i="14" l="1"/>
  <c r="AA283" i="14" s="1"/>
  <c r="V283" i="14"/>
  <c r="AB283" i="14" s="1"/>
  <c r="W283" i="14"/>
  <c r="T284" i="14"/>
  <c r="AA284" i="14" s="1"/>
  <c r="V284" i="14"/>
  <c r="AB284" i="14" s="1"/>
  <c r="W284" i="14"/>
  <c r="T285" i="14"/>
  <c r="AA285" i="14" s="1"/>
  <c r="V285" i="14"/>
  <c r="AB285" i="14" s="1"/>
  <c r="W285" i="14"/>
  <c r="T286" i="14"/>
  <c r="AA286" i="14" s="1"/>
  <c r="V286" i="14"/>
  <c r="AB286" i="14" s="1"/>
  <c r="W286" i="14"/>
  <c r="T287" i="14"/>
  <c r="AA287" i="14" s="1"/>
  <c r="V287" i="14"/>
  <c r="AB287" i="14" s="1"/>
  <c r="W287" i="14"/>
  <c r="T288" i="14"/>
  <c r="AA288" i="14" s="1"/>
  <c r="V288" i="14"/>
  <c r="AB288" i="14" s="1"/>
  <c r="W288" i="14"/>
  <c r="T289" i="14"/>
  <c r="AA289" i="14" s="1"/>
  <c r="V289" i="14"/>
  <c r="AB289" i="14" s="1"/>
  <c r="W289" i="14"/>
  <c r="T290" i="14"/>
  <c r="AA290" i="14" s="1"/>
  <c r="V290" i="14"/>
  <c r="AB290" i="14" s="1"/>
  <c r="W290" i="14"/>
  <c r="T291" i="14"/>
  <c r="AA291" i="14" s="1"/>
  <c r="V291" i="14"/>
  <c r="AB291" i="14" s="1"/>
  <c r="W291" i="14"/>
  <c r="T292" i="14"/>
  <c r="AA292" i="14" s="1"/>
  <c r="V292" i="14"/>
  <c r="AB292" i="14" s="1"/>
  <c r="W292" i="14"/>
  <c r="T293" i="14"/>
  <c r="AA293" i="14" s="1"/>
  <c r="V293" i="14"/>
  <c r="AB293" i="14" s="1"/>
  <c r="W293" i="14"/>
  <c r="T294" i="14"/>
  <c r="AA294" i="14" s="1"/>
  <c r="V294" i="14"/>
  <c r="AB294" i="14" s="1"/>
  <c r="W294" i="14"/>
  <c r="T295" i="14"/>
  <c r="AA295" i="14" s="1"/>
  <c r="V295" i="14"/>
  <c r="AB295" i="14" s="1"/>
  <c r="W295" i="14"/>
  <c r="T296" i="14"/>
  <c r="AA296" i="14" s="1"/>
  <c r="V296" i="14"/>
  <c r="AB296" i="14" s="1"/>
  <c r="W296" i="14"/>
  <c r="T297" i="14"/>
  <c r="AA297" i="14" s="1"/>
  <c r="V297" i="14"/>
  <c r="AB297" i="14" s="1"/>
  <c r="W297" i="14"/>
  <c r="T298" i="14"/>
  <c r="AA298" i="14" s="1"/>
  <c r="V298" i="14"/>
  <c r="AB298" i="14" s="1"/>
  <c r="W298" i="14"/>
  <c r="T299" i="14"/>
  <c r="AA299" i="14" s="1"/>
  <c r="V299" i="14"/>
  <c r="AB299" i="14" s="1"/>
  <c r="W299" i="14"/>
  <c r="T300" i="14"/>
  <c r="AA300" i="14" s="1"/>
  <c r="V300" i="14"/>
  <c r="AB300" i="14" s="1"/>
  <c r="W300" i="14"/>
  <c r="T301" i="14"/>
  <c r="AA301" i="14" s="1"/>
  <c r="V301" i="14"/>
  <c r="AB301" i="14" s="1"/>
  <c r="W301" i="14"/>
  <c r="T302" i="14"/>
  <c r="AA302" i="14" s="1"/>
  <c r="V302" i="14"/>
  <c r="AB302" i="14" s="1"/>
  <c r="W302" i="14"/>
  <c r="T303" i="14"/>
  <c r="AA303" i="14" s="1"/>
  <c r="V303" i="14"/>
  <c r="AB303" i="14" s="1"/>
  <c r="W303" i="14"/>
  <c r="T304" i="14"/>
  <c r="AA304" i="14" s="1"/>
  <c r="V304" i="14"/>
  <c r="AB304" i="14" s="1"/>
  <c r="W304" i="14"/>
  <c r="T305" i="14"/>
  <c r="AA305" i="14" s="1"/>
  <c r="V305" i="14"/>
  <c r="AB305" i="14" s="1"/>
  <c r="W305" i="14"/>
  <c r="T306" i="14"/>
  <c r="AA306" i="14" s="1"/>
  <c r="V306" i="14"/>
  <c r="AB306" i="14" s="1"/>
  <c r="W306" i="14"/>
  <c r="T307" i="14"/>
  <c r="AA307" i="14" s="1"/>
  <c r="V307" i="14"/>
  <c r="AB307" i="14" s="1"/>
  <c r="W307" i="14"/>
  <c r="T308" i="14"/>
  <c r="AA308" i="14" s="1"/>
  <c r="V308" i="14"/>
  <c r="AB308" i="14" s="1"/>
  <c r="W308" i="14"/>
  <c r="T309" i="14"/>
  <c r="AA309" i="14" s="1"/>
  <c r="V309" i="14"/>
  <c r="AB309" i="14" s="1"/>
  <c r="W309" i="14"/>
  <c r="T310" i="14"/>
  <c r="AA310" i="14" s="1"/>
  <c r="V310" i="14"/>
  <c r="AB310" i="14" s="1"/>
  <c r="W310" i="14"/>
  <c r="T311" i="14"/>
  <c r="AA311" i="14" s="1"/>
  <c r="V311" i="14"/>
  <c r="AB311" i="14" s="1"/>
  <c r="W311" i="14"/>
  <c r="T312" i="14"/>
  <c r="AA312" i="14" s="1"/>
  <c r="V312" i="14"/>
  <c r="AB312" i="14" s="1"/>
  <c r="W312" i="14"/>
  <c r="T313" i="14"/>
  <c r="AA313" i="14" s="1"/>
  <c r="V313" i="14"/>
  <c r="AB313" i="14" s="1"/>
  <c r="W313" i="14"/>
  <c r="T314" i="14"/>
  <c r="AA314" i="14" s="1"/>
  <c r="V314" i="14"/>
  <c r="AB314" i="14" s="1"/>
  <c r="W314" i="14"/>
  <c r="T315" i="14"/>
  <c r="AA315" i="14" s="1"/>
  <c r="V315" i="14"/>
  <c r="AB315" i="14" s="1"/>
  <c r="W315" i="14"/>
  <c r="T316" i="14"/>
  <c r="AA316" i="14" s="1"/>
  <c r="V316" i="14"/>
  <c r="AB316" i="14" s="1"/>
  <c r="W316" i="14"/>
  <c r="T317" i="14"/>
  <c r="AA317" i="14" s="1"/>
  <c r="V317" i="14"/>
  <c r="AB317" i="14" s="1"/>
  <c r="W317" i="14"/>
  <c r="T318" i="14"/>
  <c r="AA318" i="14" s="1"/>
  <c r="V318" i="14"/>
  <c r="AB318" i="14" s="1"/>
  <c r="W318" i="14"/>
  <c r="T319" i="14"/>
  <c r="AA319" i="14" s="1"/>
  <c r="V319" i="14"/>
  <c r="AB319" i="14" s="1"/>
  <c r="W319" i="14"/>
  <c r="T320" i="14"/>
  <c r="AA320" i="14" s="1"/>
  <c r="V320" i="14"/>
  <c r="AB320" i="14" s="1"/>
  <c r="W320" i="14"/>
  <c r="T321" i="14"/>
  <c r="AA321" i="14" s="1"/>
  <c r="V321" i="14"/>
  <c r="AB321" i="14" s="1"/>
  <c r="W321" i="14"/>
  <c r="T322" i="14"/>
  <c r="AA322" i="14" s="1"/>
  <c r="V322" i="14"/>
  <c r="AB322" i="14" s="1"/>
  <c r="W322" i="14"/>
  <c r="T323" i="14"/>
  <c r="AA323" i="14" s="1"/>
  <c r="V323" i="14"/>
  <c r="AB323" i="14" s="1"/>
  <c r="W323" i="14"/>
  <c r="T324" i="14"/>
  <c r="AA324" i="14" s="1"/>
  <c r="V324" i="14"/>
  <c r="AB324" i="14" s="1"/>
  <c r="W324" i="14"/>
  <c r="V282" i="14"/>
  <c r="AB282" i="14" s="1"/>
  <c r="T282" i="14"/>
  <c r="W282" i="14"/>
  <c r="T5" i="15"/>
  <c r="AA5" i="15" s="1"/>
  <c r="U5" i="15"/>
  <c r="V5" i="15"/>
  <c r="AB5" i="15" s="1"/>
  <c r="W5" i="15"/>
  <c r="T6" i="15"/>
  <c r="U6" i="15"/>
  <c r="V6" i="15"/>
  <c r="W6" i="15"/>
  <c r="T7" i="15"/>
  <c r="U7" i="15"/>
  <c r="V7" i="15"/>
  <c r="AB7" i="15" s="1"/>
  <c r="W7" i="15"/>
  <c r="T8" i="15"/>
  <c r="U8" i="15"/>
  <c r="V8" i="15"/>
  <c r="AB8" i="15" s="1"/>
  <c r="W8" i="15"/>
  <c r="T9" i="15"/>
  <c r="AA9" i="15" s="1"/>
  <c r="U9" i="15"/>
  <c r="V9" i="15"/>
  <c r="W9" i="15"/>
  <c r="T10" i="15"/>
  <c r="U10" i="15"/>
  <c r="V10" i="15"/>
  <c r="W10" i="15"/>
  <c r="T11" i="15"/>
  <c r="AA11" i="15" s="1"/>
  <c r="U11" i="15"/>
  <c r="V11" i="15"/>
  <c r="W11" i="15"/>
  <c r="T12" i="15"/>
  <c r="AA12" i="15" s="1"/>
  <c r="U12" i="15"/>
  <c r="V12" i="15"/>
  <c r="AB12" i="15" s="1"/>
  <c r="W12" i="15"/>
  <c r="T13" i="15"/>
  <c r="AA13" i="15" s="1"/>
  <c r="U13" i="15"/>
  <c r="V13" i="15"/>
  <c r="AB13" i="15" s="1"/>
  <c r="W13" i="15"/>
  <c r="T14" i="15"/>
  <c r="AA14" i="15" s="1"/>
  <c r="U14" i="15"/>
  <c r="V14" i="15"/>
  <c r="AB14" i="15" s="1"/>
  <c r="W14" i="15"/>
  <c r="T15" i="15"/>
  <c r="AA15" i="15" s="1"/>
  <c r="U15" i="15"/>
  <c r="V15" i="15"/>
  <c r="AB15" i="15" s="1"/>
  <c r="W15" i="15"/>
  <c r="AB6" i="15"/>
  <c r="AA7" i="15"/>
  <c r="W4" i="15"/>
  <c r="U4" i="15"/>
  <c r="AB9" i="15"/>
  <c r="AB10" i="15"/>
  <c r="AB11" i="15"/>
  <c r="AA10" i="15"/>
  <c r="V4" i="15"/>
  <c r="AB4" i="15" s="1"/>
  <c r="T4" i="15"/>
  <c r="AA4" i="15" s="1"/>
  <c r="AA282" i="14" l="1"/>
  <c r="AA8" i="15"/>
  <c r="AA6" i="15"/>
</calcChain>
</file>

<file path=xl/sharedStrings.xml><?xml version="1.0" encoding="utf-8"?>
<sst xmlns="http://schemas.openxmlformats.org/spreadsheetml/2006/main" count="2750" uniqueCount="1536">
  <si>
    <t>FEP_ASN116ALA</t>
  </si>
  <si>
    <t>FEP_ASN40ALA</t>
  </si>
  <si>
    <t>FEP_ASN55GLY</t>
  </si>
  <si>
    <t>FEP_ASN68ALA</t>
  </si>
  <si>
    <t>dGfep_protein</t>
  </si>
  <si>
    <t>dGfep_tpt</t>
  </si>
  <si>
    <t>ddG_calc</t>
  </si>
  <si>
    <t>ddG_exp</t>
  </si>
  <si>
    <t>AE</t>
  </si>
  <si>
    <t>dG</t>
  </si>
  <si>
    <t>sem</t>
  </si>
  <si>
    <t>dGf</t>
  </si>
  <si>
    <t>dGr</t>
  </si>
  <si>
    <t>dGbar</t>
  </si>
  <si>
    <t>ddG</t>
  </si>
  <si>
    <t>ddGbar</t>
  </si>
  <si>
    <t>ASN</t>
  </si>
  <si>
    <t>CYS</t>
  </si>
  <si>
    <t>GLN</t>
  </si>
  <si>
    <t>ILE</t>
  </si>
  <si>
    <t>LEU</t>
  </si>
  <si>
    <t>MET</t>
  </si>
  <si>
    <t>PHE</t>
  </si>
  <si>
    <t>SER</t>
  </si>
  <si>
    <t>THR</t>
  </si>
  <si>
    <t>TRP</t>
  </si>
  <si>
    <t>TYR</t>
  </si>
  <si>
    <t>VAL</t>
  </si>
  <si>
    <t>FEP_GLN105ALA</t>
  </si>
  <si>
    <t>FEP_GLN122ALA</t>
  </si>
  <si>
    <t>FEP_GLN123ALA</t>
  </si>
  <si>
    <t>FEP_ILE100ALA</t>
  </si>
  <si>
    <t>FEP_ILE17ALA</t>
  </si>
  <si>
    <t>FEP_ILE27ALA</t>
  </si>
  <si>
    <t>FEP_ILE29ALA</t>
  </si>
  <si>
    <t>FEP_ILE3ALA</t>
  </si>
  <si>
    <t>FEP_ILE50ALA</t>
  </si>
  <si>
    <t>FEP_ILE58ALA</t>
  </si>
  <si>
    <t>FEP_ILE78ALA</t>
  </si>
  <si>
    <t>FEP_LEU118ALA</t>
  </si>
  <si>
    <t>FEP_LEU121ALA</t>
  </si>
  <si>
    <t>FEP_LEU133ALA</t>
  </si>
  <si>
    <t>FEP_LEU33ALA</t>
  </si>
  <si>
    <t>FEP_LEU39ALA</t>
  </si>
  <si>
    <t>FEP_LEU46ALA</t>
  </si>
  <si>
    <t>FEP_LEU66ALA</t>
  </si>
  <si>
    <t>FEP_LEU7ALA</t>
  </si>
  <si>
    <t>FEP_LEU84ALA</t>
  </si>
  <si>
    <t>FEP_LEU91ALA</t>
  </si>
  <si>
    <t>FEP_LEU99ALA</t>
  </si>
  <si>
    <t>FEP_MET106ALA</t>
  </si>
  <si>
    <t>FEP_MET120ALA</t>
  </si>
  <si>
    <t>FEP_MET6ALA</t>
  </si>
  <si>
    <t>FEP_PHE104ALA</t>
  </si>
  <si>
    <t>FEP_PHE153ALA</t>
  </si>
  <si>
    <t>FEP_PHE67ALA</t>
  </si>
  <si>
    <t>FEP_SER117ALA</t>
  </si>
  <si>
    <t>FEP_SER44ALA</t>
  </si>
  <si>
    <t>FEP_THR115ALA</t>
  </si>
  <si>
    <t>FEP_THR157ALA</t>
  </si>
  <si>
    <t>FEP_THR59ALA</t>
  </si>
  <si>
    <t>FEP_VAL103ALA</t>
  </si>
  <si>
    <t>FEP_VAL111ALA</t>
  </si>
  <si>
    <t>FEP_VAL131ALA</t>
  </si>
  <si>
    <t>FEP_VAL149ALA</t>
  </si>
  <si>
    <t>FEP_VAL71ALA</t>
  </si>
  <si>
    <t>FEP_VAL87ALA</t>
  </si>
  <si>
    <t>FEP_VAL94ALA</t>
  </si>
  <si>
    <t>FEP_GLN105GLY</t>
  </si>
  <si>
    <t>FEP_ILE3GLY</t>
  </si>
  <si>
    <t>FEP_ILE3THR</t>
  </si>
  <si>
    <t>FEP_ILE3VAL</t>
  </si>
  <si>
    <t>FEP_LEU99GLY</t>
  </si>
  <si>
    <t>FEP_PHE153LEU</t>
  </si>
  <si>
    <t>FEP_SER44GLY</t>
  </si>
  <si>
    <t>FEP_THR151SER</t>
  </si>
  <si>
    <t>FEP_THR152SER</t>
  </si>
  <si>
    <t>FEP_THR157GLY</t>
  </si>
  <si>
    <t>FEP_THR157SER</t>
  </si>
  <si>
    <t>FEP_THR157VAL</t>
  </si>
  <si>
    <t>FEP_THR26SER</t>
  </si>
  <si>
    <t>FEP_THR59GLY</t>
  </si>
  <si>
    <t>FEP_THR59SER</t>
  </si>
  <si>
    <t>FEP_THR59VAL</t>
  </si>
  <si>
    <t>FEP_VAL131GLY</t>
  </si>
  <si>
    <t>FEP_VAL131THR</t>
  </si>
  <si>
    <t>FEP_VAL149THR</t>
  </si>
  <si>
    <t>FEP_VAL75THR</t>
  </si>
  <si>
    <t>FEP_VAL87THR</t>
  </si>
  <si>
    <t>FEP_ALA102GLY</t>
  </si>
  <si>
    <t>FEP_ALA109GLY</t>
  </si>
  <si>
    <t>FEP_ALA112GLY</t>
  </si>
  <si>
    <t>FEP_ALA12GLY</t>
  </si>
  <si>
    <t>FEP_ALA130GLY</t>
  </si>
  <si>
    <t>FEP_ALA132GLY</t>
  </si>
  <si>
    <t>FEP_ALA17GLY</t>
  </si>
  <si>
    <t>FEP_ALA58GLY</t>
  </si>
  <si>
    <t>FEP_ALA60GLY</t>
  </si>
  <si>
    <t>FEP_ALA69GLY</t>
  </si>
  <si>
    <t>FEP_ALA90GLY</t>
  </si>
  <si>
    <t>FEP_ALA94GLY</t>
  </si>
  <si>
    <t>FEP_ASN100ALA</t>
  </si>
  <si>
    <t>FEP_ASN100GLY</t>
  </si>
  <si>
    <t>FEP_ASN118ALA</t>
  </si>
  <si>
    <t>FEP_ASN118GLY</t>
  </si>
  <si>
    <t>FEP_ASN119ALA</t>
  </si>
  <si>
    <t>FEP_ASN119GLY</t>
  </si>
  <si>
    <t>FEP_ASN138ALA</t>
  </si>
  <si>
    <t>FEP_ASN138GLY</t>
  </si>
  <si>
    <t>FEP_ASN68GLY</t>
  </si>
  <si>
    <t>FEP_GLN106ALA</t>
  </si>
  <si>
    <t>FEP_GLN106GLY</t>
  </si>
  <si>
    <t>FEP_GLN123GLY</t>
  </si>
  <si>
    <t>FEP_GLN131ALA</t>
  </si>
  <si>
    <t>FEP_GLN131GLY</t>
  </si>
  <si>
    <t>FEP_GLN30ALA</t>
  </si>
  <si>
    <t>FEP_GLN30GLY</t>
  </si>
  <si>
    <t>FEP_GLN80ALA</t>
  </si>
  <si>
    <t>FEP_GLN80GLY</t>
  </si>
  <si>
    <t>FEP_HID124ALA</t>
  </si>
  <si>
    <t>FEP_HID124GLY</t>
  </si>
  <si>
    <t>FEP_HIE121ALA</t>
  </si>
  <si>
    <t>FEP_HIE121GLY</t>
  </si>
  <si>
    <t>FEP_HIE46ALA</t>
  </si>
  <si>
    <t>FEP_HIE46GLY</t>
  </si>
  <si>
    <t>FEP_HIE8ALA</t>
  </si>
  <si>
    <t>FEP_HIE8GLY</t>
  </si>
  <si>
    <t>FEP_ILE139ALA</t>
  </si>
  <si>
    <t>FEP_ILE139GLY</t>
  </si>
  <si>
    <t>FEP_ILE139VAL</t>
  </si>
  <si>
    <t>FEP_ILE15ALA</t>
  </si>
  <si>
    <t>FEP_ILE15GLY</t>
  </si>
  <si>
    <t>FEP_ILE15VAL</t>
  </si>
  <si>
    <t>FEP_ILE18ALA</t>
  </si>
  <si>
    <t>FEP_ILE18GLY</t>
  </si>
  <si>
    <t>FEP_ILE18VAL</t>
  </si>
  <si>
    <t>FEP_ILE72ALA</t>
  </si>
  <si>
    <t>FEP_ILE72VAL</t>
  </si>
  <si>
    <t>FEP_ILE92ALA</t>
  </si>
  <si>
    <t>FEP_ILE92VAL</t>
  </si>
  <si>
    <t>FEP_LEU103ALA</t>
  </si>
  <si>
    <t>FEP_LEU108ALA</t>
  </si>
  <si>
    <t>FEP_LEU125ALA</t>
  </si>
  <si>
    <t>FEP_LEU137ALA</t>
  </si>
  <si>
    <t>FEP_LEU137GLY</t>
  </si>
  <si>
    <t>FEP_LEU14ALA</t>
  </si>
  <si>
    <t>FEP_LEU14GLY</t>
  </si>
  <si>
    <t>FEP_LEU25ALA</t>
  </si>
  <si>
    <t>FEP_LEU25GLY</t>
  </si>
  <si>
    <t>FEP_LEU36ALA</t>
  </si>
  <si>
    <t>FEP_LEU36GLY</t>
  </si>
  <si>
    <t>FEP_LEU37ALA</t>
  </si>
  <si>
    <t>FEP_LEU37GLY</t>
  </si>
  <si>
    <t>FEP_LEU38ALA</t>
  </si>
  <si>
    <t>FEP_LEU38GLY</t>
  </si>
  <si>
    <t>FEP_LEU7GLY</t>
  </si>
  <si>
    <t>FEP_LEU89ALA</t>
  </si>
  <si>
    <t>FEP_LEU89GLY</t>
  </si>
  <si>
    <t>FEP_MET26ALA</t>
  </si>
  <si>
    <t>FEP_MET26GLY</t>
  </si>
  <si>
    <t>FEP_MET32ALA</t>
  </si>
  <si>
    <t>FEP_MET32GLY</t>
  </si>
  <si>
    <t>FEP_MET65ALA</t>
  </si>
  <si>
    <t>FEP_MET65GLY</t>
  </si>
  <si>
    <t>FEP_MET98ALA</t>
  </si>
  <si>
    <t>FEP_MET98GLY</t>
  </si>
  <si>
    <t>FEP_PHE34ALA</t>
  </si>
  <si>
    <t>FEP_PHE61ALA</t>
  </si>
  <si>
    <t>FEP_PHE61GLY</t>
  </si>
  <si>
    <t>FEP_PHE76ALA</t>
  </si>
  <si>
    <t>FEP_PHE76GLY</t>
  </si>
  <si>
    <t>FEP_SER128ALA</t>
  </si>
  <si>
    <t>FEP_SER128GLY</t>
  </si>
  <si>
    <t>FEP_SER59ALA</t>
  </si>
  <si>
    <t>FEP_SER59GLY</t>
  </si>
  <si>
    <t>FEP_THR120ALA</t>
  </si>
  <si>
    <t>FEP_THR120GLY</t>
  </si>
  <si>
    <t>FEP_THR120VAL</t>
  </si>
  <si>
    <t>FEP_THR13ALA</t>
  </si>
  <si>
    <t>FEP_THR13GLY</t>
  </si>
  <si>
    <t>FEP_THR13VAL</t>
  </si>
  <si>
    <t>FEP_THR22ALA</t>
  </si>
  <si>
    <t>FEP_THR22GLY</t>
  </si>
  <si>
    <t>FEP_THR22VAL</t>
  </si>
  <si>
    <t>FEP_THR33ALA</t>
  </si>
  <si>
    <t>FEP_THR33GLY</t>
  </si>
  <si>
    <t>FEP_THR33VAL</t>
  </si>
  <si>
    <t>FEP_THR41ALA</t>
  </si>
  <si>
    <t>FEP_THR41GLY</t>
  </si>
  <si>
    <t>FEP_THR41VAL</t>
  </si>
  <si>
    <t>FEP_THR44ALA</t>
  </si>
  <si>
    <t>FEP_THR44GLY</t>
  </si>
  <si>
    <t>FEP_THR44VAL</t>
  </si>
  <si>
    <t>FEP_THR62ALA</t>
  </si>
  <si>
    <t>FEP_THR62GLY</t>
  </si>
  <si>
    <t>FEP_THR62VAL</t>
  </si>
  <si>
    <t>FEP_THR82ALA</t>
  </si>
  <si>
    <t>FEP_THR82GLY</t>
  </si>
  <si>
    <t>FEP_THR82VAL</t>
  </si>
  <si>
    <t>FEP_TYR113ALA</t>
  </si>
  <si>
    <t>FEP_TYR113GLY</t>
  </si>
  <si>
    <t>FEP_TYR113LEU</t>
  </si>
  <si>
    <t>FEP_TYR113PHE</t>
  </si>
  <si>
    <t>FEP_TYR115ALA</t>
  </si>
  <si>
    <t>FEP_TYR115GLY</t>
  </si>
  <si>
    <t>FEP_TYR115LEU</t>
  </si>
  <si>
    <t>FEP_TYR115PHE</t>
  </si>
  <si>
    <t>FEP_TYR27ALA</t>
  </si>
  <si>
    <t>FEP_TYR27GLY</t>
  </si>
  <si>
    <t>FEP_TYR27LEU</t>
  </si>
  <si>
    <t>FEP_TYR27PHE</t>
  </si>
  <si>
    <t>FEP_TYR54ALA</t>
  </si>
  <si>
    <t>FEP_TYR54GLY</t>
  </si>
  <si>
    <t>FEP_TYR54LEU</t>
  </si>
  <si>
    <t>FEP_TYR54PHE</t>
  </si>
  <si>
    <t>FEP_TYR85ALA</t>
  </si>
  <si>
    <t>FEP_TYR85GLY</t>
  </si>
  <si>
    <t>FEP_TYR85LEU</t>
  </si>
  <si>
    <t>FEP_TYR85PHE</t>
  </si>
  <si>
    <t>FEP_TYR91ALA</t>
  </si>
  <si>
    <t>FEP_TYR91LEU</t>
  </si>
  <si>
    <t>FEP_TYR91PHE</t>
  </si>
  <si>
    <t>FEP_TYR93GLY</t>
  </si>
  <si>
    <t>FEP_TYR93LEU</t>
  </si>
  <si>
    <t>FEP_TYR93PHE</t>
  </si>
  <si>
    <t>FEP_VAL104ALA</t>
  </si>
  <si>
    <t>FEP_VAL104THR</t>
  </si>
  <si>
    <t>FEP_VAL111GLY</t>
  </si>
  <si>
    <t>FEP_VAL111THR</t>
  </si>
  <si>
    <t>FEP_VAL114ALA</t>
  </si>
  <si>
    <t>FEP_VAL114GLY</t>
  </si>
  <si>
    <t>FEP_VAL114THR</t>
  </si>
  <si>
    <t>FEP_VAL23ALA</t>
  </si>
  <si>
    <t>FEP_VAL23GLY</t>
  </si>
  <si>
    <t>FEP_VAL23THR</t>
  </si>
  <si>
    <t>FEP_VAL39ALA</t>
  </si>
  <si>
    <t>FEP_VAL39GLY</t>
  </si>
  <si>
    <t>FEP_VAL39THR</t>
  </si>
  <si>
    <t>FEP_VAL51ALA</t>
  </si>
  <si>
    <t>FEP_VAL51GLY</t>
  </si>
  <si>
    <t>FEP_VAL51THR</t>
  </si>
  <si>
    <t>FEP_VAL66ALA</t>
  </si>
  <si>
    <t>FEP_VAL66GLY</t>
  </si>
  <si>
    <t>FEP_VAL66THR</t>
  </si>
  <si>
    <t>FEP_VAL74ALA</t>
  </si>
  <si>
    <t>FEP_VAL74THR</t>
  </si>
  <si>
    <t>FEP_VAL99ALA</t>
  </si>
  <si>
    <t>FEP_VAL99GLY</t>
  </si>
  <si>
    <t>FEP_VAL99THR</t>
  </si>
  <si>
    <t>FEP_ALA32ASN</t>
  </si>
  <si>
    <t>FEP_ALA32CYS</t>
  </si>
  <si>
    <t>FEP_ALA32GLN</t>
  </si>
  <si>
    <t>FEP_ALA32GLY</t>
  </si>
  <si>
    <t>FEP_ALA32HID</t>
  </si>
  <si>
    <t>FEP_ALA32ILE</t>
  </si>
  <si>
    <t>FEP_ALA32LEU</t>
  </si>
  <si>
    <t>FEP_ALA32MET</t>
  </si>
  <si>
    <t>FEP_ALA32PHE</t>
  </si>
  <si>
    <t>FEP_ALA32SER</t>
  </si>
  <si>
    <t>FEP_ALA32THR</t>
  </si>
  <si>
    <t>FEP_ALA32TRP</t>
  </si>
  <si>
    <t>FEP_ALA32TYR</t>
  </si>
  <si>
    <t>FEP_ALA32VAL</t>
  </si>
  <si>
    <t>FEP_ASN23ALA</t>
  </si>
  <si>
    <t>FEP_ASN58ALA</t>
  </si>
  <si>
    <t>FEP_ASN5ALA</t>
  </si>
  <si>
    <t>FEP_ASN77ALA</t>
  </si>
  <si>
    <t>FEP_ASN84ALA</t>
  </si>
  <si>
    <t>FEP_GLN104ALA</t>
  </si>
  <si>
    <t>FEP_GLN15ALA</t>
  </si>
  <si>
    <t>FEP_GLN15GLY</t>
  </si>
  <si>
    <t>FEP_GLN15ILE</t>
  </si>
  <si>
    <t>FEP_GLN31ALA</t>
  </si>
  <si>
    <t>FEP_GLN31GLY</t>
  </si>
  <si>
    <t>FEP_GLN31SER</t>
  </si>
  <si>
    <t>FEP_GLY34ALA</t>
  </si>
  <si>
    <t>FEP_GLY34ASN</t>
  </si>
  <si>
    <t>FEP_GLY34HID</t>
  </si>
  <si>
    <t>FEP_GLY34SER</t>
  </si>
  <si>
    <t>FEP_GLY34THR</t>
  </si>
  <si>
    <t>FEP_GLY65SER</t>
  </si>
  <si>
    <t>FEP_HID18ALA</t>
  </si>
  <si>
    <t>FEP_HID18ASN</t>
  </si>
  <si>
    <t>FEP_HID18GLN</t>
  </si>
  <si>
    <t>FEP_HID18GLY</t>
  </si>
  <si>
    <t>FEP_HID18SER</t>
  </si>
  <si>
    <t>FEP_ILE109ALA</t>
  </si>
  <si>
    <t>FEP_ILE109VAL</t>
  </si>
  <si>
    <t>FEP_ILE25ALA</t>
  </si>
  <si>
    <t>FEP_ILE25VAL</t>
  </si>
  <si>
    <t>FEP_ILE4ALA</t>
  </si>
  <si>
    <t>FEP_ILE4VAL</t>
  </si>
  <si>
    <t>FEP_ILE51ALA</t>
  </si>
  <si>
    <t>FEP_ILE51VAL</t>
  </si>
  <si>
    <t>FEP_ILE55ALA</t>
  </si>
  <si>
    <t>FEP_ILE55GLY</t>
  </si>
  <si>
    <t>FEP_ILE55THR</t>
  </si>
  <si>
    <t>FEP_ILE55VAL</t>
  </si>
  <si>
    <t>FEP_ILE76ALA</t>
  </si>
  <si>
    <t>FEP_ILE76VAL</t>
  </si>
  <si>
    <t>FEP_ILE88ALA</t>
  </si>
  <si>
    <t>FEP_ILE88GLY</t>
  </si>
  <si>
    <t>FEP_ILE88LEU</t>
  </si>
  <si>
    <t>FEP_ILE88VAL</t>
  </si>
  <si>
    <t>FEP_ILE96ALA</t>
  </si>
  <si>
    <t>FEP_ILE96GLY</t>
  </si>
  <si>
    <t>FEP_ILE96VAL</t>
  </si>
  <si>
    <t>FEP_LEU33GLN</t>
  </si>
  <si>
    <t>FEP_LEU89THR</t>
  </si>
  <si>
    <t>FEP_LEU89VAL</t>
  </si>
  <si>
    <t>FEP_LEU95GLY</t>
  </si>
  <si>
    <t>FEP_PHE7LEU</t>
  </si>
  <si>
    <t>FEP_SER28ALA</t>
  </si>
  <si>
    <t>FEP_SER28GLY</t>
  </si>
  <si>
    <t>FEP_SER85ALA</t>
  </si>
  <si>
    <t>FEP_SER91ALA</t>
  </si>
  <si>
    <t>FEP_SER92ALA</t>
  </si>
  <si>
    <t>FEP_THR100GLY</t>
  </si>
  <si>
    <t>FEP_THR105VAL</t>
  </si>
  <si>
    <t>FEP_THR16ALA</t>
  </si>
  <si>
    <t>FEP_THR16GLY</t>
  </si>
  <si>
    <t>FEP_THR16SER</t>
  </si>
  <si>
    <t>FEP_THR26ALA</t>
  </si>
  <si>
    <t>FEP_THR26ASN</t>
  </si>
  <si>
    <t>FEP_THR26GLN</t>
  </si>
  <si>
    <t>FEP_THR26GLY</t>
  </si>
  <si>
    <t>FEP_THR26VAL</t>
  </si>
  <si>
    <t>FEP_THR6ALA</t>
  </si>
  <si>
    <t>FEP_THR6ASN</t>
  </si>
  <si>
    <t>FEP_THR6GLN</t>
  </si>
  <si>
    <t>FEP_THR6GLY</t>
  </si>
  <si>
    <t>FEP_THR6HID</t>
  </si>
  <si>
    <t>FEP_THR6SER</t>
  </si>
  <si>
    <t>FEP_THR79VAL</t>
  </si>
  <si>
    <t>FEP_THR99VAL</t>
  </si>
  <si>
    <t>FEP_TRP94LEU</t>
  </si>
  <si>
    <t>FEP_TRP94PHE</t>
  </si>
  <si>
    <t>FEP_TRP94TYR</t>
  </si>
  <si>
    <t>FEP_TYR103PHE</t>
  </si>
  <si>
    <t>FEP_TYR13ALA</t>
  </si>
  <si>
    <t>FEP_TYR13GLY</t>
  </si>
  <si>
    <t>FEP_TYR13PHE</t>
  </si>
  <si>
    <t>FEP_TYR17ALA</t>
  </si>
  <si>
    <t>FEP_TYR17GLY</t>
  </si>
  <si>
    <t>FEP_TYR17PHE</t>
  </si>
  <si>
    <t>FEP_TYR17SER</t>
  </si>
  <si>
    <t>FEP_TYR24PHE</t>
  </si>
  <si>
    <t>FEP_TYR78PHE</t>
  </si>
  <si>
    <t>FEP_TYR97GLY</t>
  </si>
  <si>
    <t>FEP_VAL10ALA</t>
  </si>
  <si>
    <t>FEP_VAL10THR</t>
  </si>
  <si>
    <t>FEP_VAL36ALA</t>
  </si>
  <si>
    <t>FEP_VAL36THR</t>
  </si>
  <si>
    <t>FEP_VAL45ALA</t>
  </si>
  <si>
    <t>FEP_VAL45THR</t>
  </si>
  <si>
    <t>1BNI - PMX BENCHMARK</t>
  </si>
  <si>
    <t>FEP_ALA35GLY</t>
  </si>
  <si>
    <t>FEP_ALA77GLY</t>
  </si>
  <si>
    <t>FEP_ASN75ALA</t>
  </si>
  <si>
    <t>FEP_GLN41ALA</t>
  </si>
  <si>
    <t>FEP_GLN41GLY</t>
  </si>
  <si>
    <t>FEP_ILE39VAL</t>
  </si>
  <si>
    <t>FEP_ILE48ALA</t>
  </si>
  <si>
    <t>FEP_ILE48VAL</t>
  </si>
  <si>
    <t>FEP_ILE49ALA</t>
  </si>
  <si>
    <t>FEP_ILE49GLY</t>
  </si>
  <si>
    <t>FEP_ILE49VAL</t>
  </si>
  <si>
    <t>FEP_ILE56ALA</t>
  </si>
  <si>
    <t>FEP_LEU27ALA</t>
  </si>
  <si>
    <t>FEP_LEU40ALA</t>
  </si>
  <si>
    <t>FEP_LEU40GLY</t>
  </si>
  <si>
    <t>FEP_LEU51ALA</t>
  </si>
  <si>
    <t>FEP_LEU68ALA</t>
  </si>
  <si>
    <t>FEP_PHE69ALA</t>
  </si>
  <si>
    <t>FEP_SER31ALA</t>
  </si>
  <si>
    <t>FEP_SER31GLY</t>
  </si>
  <si>
    <t>FEP_THR55ALA</t>
  </si>
  <si>
    <t>FEP_THR55SER</t>
  </si>
  <si>
    <t>FEP_THR55VAL</t>
  </si>
  <si>
    <t>FEP_THR58ALA</t>
  </si>
  <si>
    <t>FEP_VAL38ALA</t>
  </si>
  <si>
    <t>FEP_VAL53ALA</t>
  </si>
  <si>
    <t>FEP_VAL53GLY</t>
  </si>
  <si>
    <t>FEP_VAL53THR</t>
  </si>
  <si>
    <t>FEP_VAL57ALA</t>
  </si>
  <si>
    <t>FEP_VAL70ALA</t>
  </si>
  <si>
    <t>FEP_VAL79ALA</t>
  </si>
  <si>
    <t>FEP_VAL79GLY</t>
  </si>
  <si>
    <t>FEP_VAL79THR</t>
  </si>
  <si>
    <t>FEP_VAL82ALA</t>
  </si>
  <si>
    <t>FEP_VAL82GLY</t>
  </si>
  <si>
    <t>FEP_VAL82THR</t>
  </si>
  <si>
    <t>2LZM</t>
  </si>
  <si>
    <t>FEP_ALA29GLY</t>
  </si>
  <si>
    <t>FEP_ALA33GLY</t>
  </si>
  <si>
    <t>FEP_ALA37GLY</t>
  </si>
  <si>
    <t>FEP_ALA52GLY</t>
  </si>
  <si>
    <t>FEP_ALA8GLY</t>
  </si>
  <si>
    <t>FEP_ASN14ALA</t>
  </si>
  <si>
    <t>FEP_ASN44ALA</t>
  </si>
  <si>
    <t>FEP_ASN59ALA</t>
  </si>
  <si>
    <t>FEP_ASN9ALA</t>
  </si>
  <si>
    <t>FEP_ILE11ALA</t>
  </si>
  <si>
    <t>FEP_ILE11VAL</t>
  </si>
  <si>
    <t>FEP_ILE60ALA</t>
  </si>
  <si>
    <t>FEP_ILE60VAL</t>
  </si>
  <si>
    <t>FEP_ILE6ALA</t>
  </si>
  <si>
    <t>FEP_ILE6VAL</t>
  </si>
  <si>
    <t>FEP_LEU10ALA</t>
  </si>
  <si>
    <t>FEP_LEU58ALA</t>
  </si>
  <si>
    <t>FEP_PHE12ALA</t>
  </si>
  <si>
    <t>FEP_PHE12LEU</t>
  </si>
  <si>
    <t>FEP_PHE22ALA</t>
  </si>
  <si>
    <t>FEP_PHE22LEU</t>
  </si>
  <si>
    <t>FEP_PHE26GLY</t>
  </si>
  <si>
    <t>FEP_PHE26LEU</t>
  </si>
  <si>
    <t>FEP_PHE62LEU</t>
  </si>
  <si>
    <t>FEP_SER16ALA</t>
  </si>
  <si>
    <t>FEP_THR17ALA</t>
  </si>
  <si>
    <t>FEP_THR19ALA</t>
  </si>
  <si>
    <t>FEP_THR25ALA</t>
  </si>
  <si>
    <t>FEP_THR30ALA</t>
  </si>
  <si>
    <t>FEP_THR39GLY</t>
  </si>
  <si>
    <t>FEP_THR48ALA</t>
  </si>
  <si>
    <t>FEP_THR57ALA</t>
  </si>
  <si>
    <t>FEP_THR5ALA</t>
  </si>
  <si>
    <t>FEP_TYR34GLY</t>
  </si>
  <si>
    <t>FEP_TYR36ALA</t>
  </si>
  <si>
    <t>FEP_TYR56ALA</t>
  </si>
  <si>
    <t>FEP_TYR56LEU</t>
  </si>
  <si>
    <t>FEP_VAL49ALA</t>
  </si>
  <si>
    <t>FEP_VAL4ALA</t>
  </si>
  <si>
    <t>FEP_ALA121GLY</t>
  </si>
  <si>
    <t>FEP_ALA138GLY</t>
  </si>
  <si>
    <t>FEP_ALA88GLY</t>
  </si>
  <si>
    <t>FEP_ASN112ALA</t>
  </si>
  <si>
    <t>FEP_ASN113ALA</t>
  </si>
  <si>
    <t>FEP_ASN135ALA</t>
  </si>
  <si>
    <t>FEP_GLN109ALA</t>
  </si>
  <si>
    <t>FEP_GLN128GLY</t>
  </si>
  <si>
    <t>FEP_HIE122ALA</t>
  </si>
  <si>
    <t>FEP_ILE110ALA</t>
  </si>
  <si>
    <t>FEP_ILE110VAL</t>
  </si>
  <si>
    <t>FEP_ILE132ALA</t>
  </si>
  <si>
    <t>FEP_LEU100ALA</t>
  </si>
  <si>
    <t>FEP_LEU120ALA</t>
  </si>
  <si>
    <t>FEP_LEU124ALA</t>
  </si>
  <si>
    <t>FEP_PHE102ALA</t>
  </si>
  <si>
    <t>FEP_PHE86ALA</t>
  </si>
  <si>
    <t>FEP_SER101ALA</t>
  </si>
  <si>
    <t>FEP_SER123ALA</t>
  </si>
  <si>
    <t>FEP_SER125ALA</t>
  </si>
  <si>
    <t>FEP_SER134ALA</t>
  </si>
  <si>
    <t>FEP_SER140ALA</t>
  </si>
  <si>
    <t>FEP_SER94ALA</t>
  </si>
  <si>
    <t>FEP_THR126ALA</t>
  </si>
  <si>
    <t>FEP_THR129ALA</t>
  </si>
  <si>
    <t>FEP_THR85ALA</t>
  </si>
  <si>
    <t>FEP_THR96ALA</t>
  </si>
  <si>
    <t>FEP_THR98ALA</t>
  </si>
  <si>
    <t>FEP_TRP118ALA</t>
  </si>
  <si>
    <t>FEP_TRP119ALA</t>
  </si>
  <si>
    <t>FEP_TYR131ALA</t>
  </si>
  <si>
    <t>FEP_TYR136ALA</t>
  </si>
  <si>
    <t>FEP_TYR90ALA</t>
  </si>
  <si>
    <t>FEP_TYR92ALA</t>
  </si>
  <si>
    <t>FEP_TYR92PHE</t>
  </si>
  <si>
    <t>FEP_VAL137ALA</t>
  </si>
  <si>
    <t>FEP_ILE106ALA</t>
  </si>
  <si>
    <t>FEP_ILE106VAL</t>
  </si>
  <si>
    <t>FEP_ILE23ALA</t>
  </si>
  <si>
    <t>FEP_ILE23VAL</t>
  </si>
  <si>
    <t>FEP_ILE56LEU</t>
  </si>
  <si>
    <t>FEP_ILE56MET</t>
  </si>
  <si>
    <t>FEP_ILE56THR</t>
  </si>
  <si>
    <t>FEP_ILE56VAL</t>
  </si>
  <si>
    <t>FEP_ILE59ALA</t>
  </si>
  <si>
    <t>FEP_ILE59GLY</t>
  </si>
  <si>
    <t>FEP_ILE59LEU</t>
  </si>
  <si>
    <t>FEP_ILE59MET</t>
  </si>
  <si>
    <t>FEP_ILE59SER</t>
  </si>
  <si>
    <t>FEP_ILE59THR</t>
  </si>
  <si>
    <t>FEP_ILE59VAL</t>
  </si>
  <si>
    <t>FEP_ILE89ALA</t>
  </si>
  <si>
    <t>FEP_ILE89VAL</t>
  </si>
  <si>
    <t>FEP_SER24ALA</t>
  </si>
  <si>
    <t>FEP_SER36ALA</t>
  </si>
  <si>
    <t>FEP_SER51ALA</t>
  </si>
  <si>
    <t>FEP_SER61ALA</t>
  </si>
  <si>
    <t>FEP_SER80ALA</t>
  </si>
  <si>
    <t>FEP_THR11ALA</t>
  </si>
  <si>
    <t>FEP_THR11VAL</t>
  </si>
  <si>
    <t>FEP_THR40ALA</t>
  </si>
  <si>
    <t>FEP_THR40VAL</t>
  </si>
  <si>
    <t>FEP_THR43ALA</t>
  </si>
  <si>
    <t>FEP_THR43VAL</t>
  </si>
  <si>
    <t>FEP_THR52ALA</t>
  </si>
  <si>
    <t>FEP_THR70VAL</t>
  </si>
  <si>
    <t>FEP_TYR124PHE</t>
  </si>
  <si>
    <t>FEP_TYR20PHE</t>
  </si>
  <si>
    <t>FEP_TYR38PHE</t>
  </si>
  <si>
    <t>FEP_TYR45PHE</t>
  </si>
  <si>
    <t>FEP_TYR63PHE</t>
  </si>
  <si>
    <t>FEP_VAL100ALA</t>
  </si>
  <si>
    <t>FEP_VAL110ALA</t>
  </si>
  <si>
    <t>FEP_VAL121ALA</t>
  </si>
  <si>
    <t>FEP_VAL125ALA</t>
  </si>
  <si>
    <t>FEP_VAL2ALA</t>
  </si>
  <si>
    <t>FEP_VAL93ALA</t>
  </si>
  <si>
    <t>FEP_ALA819GLY</t>
  </si>
  <si>
    <t>FEP_ALA885GLY</t>
  </si>
  <si>
    <t>FEP_ILE809ALA</t>
  </si>
  <si>
    <t>FEP_ILE809VAL</t>
  </si>
  <si>
    <t>FEP_ILE821ALA</t>
  </si>
  <si>
    <t>FEP_ILE821VAL</t>
  </si>
  <si>
    <t>FEP_ILE830ALA</t>
  </si>
  <si>
    <t>FEP_ILE830VAL</t>
  </si>
  <si>
    <t>FEP_ILE833ALA</t>
  </si>
  <si>
    <t>FEP_ILE833VAL</t>
  </si>
  <si>
    <t>FEP_ILE849ALA</t>
  </si>
  <si>
    <t>FEP_ILE860ALA</t>
  </si>
  <si>
    <t>FEP_ILE860VAL</t>
  </si>
  <si>
    <t>FEP_LEU835ALA</t>
  </si>
  <si>
    <t>FEP_LEU851ALA</t>
  </si>
  <si>
    <t>FEP_LEU863ALA</t>
  </si>
  <si>
    <t>FEP_LEU873ALA</t>
  </si>
  <si>
    <t>FEP_PHE889ALA</t>
  </si>
  <si>
    <t>FEP_SER875ALA</t>
  </si>
  <si>
    <t>FEP_SER882ALA</t>
  </si>
  <si>
    <t>FEP_THR867ALA</t>
  </si>
  <si>
    <t>FEP_THR867SER</t>
  </si>
  <si>
    <t>FEP_TYR837ALA</t>
  </si>
  <si>
    <t>FEP_TYR837PHE</t>
  </si>
  <si>
    <t>FEP_TYR858ALA</t>
  </si>
  <si>
    <t>FEP_TYR858GLY</t>
  </si>
  <si>
    <t>FEP_TYR869PHE</t>
  </si>
  <si>
    <t>FEP_VAL811ALA</t>
  </si>
  <si>
    <t>FEP_VAL871ALA</t>
  </si>
  <si>
    <t>FEP_ASN24ALA</t>
  </si>
  <si>
    <t>FEP_ILE19ALA</t>
  </si>
  <si>
    <t>FEP_LEU29ALA</t>
  </si>
  <si>
    <t>FEP_LEU6ALA</t>
  </si>
  <si>
    <t>FEP_MET52ALA</t>
  </si>
  <si>
    <t>FEP_PHE4ALA</t>
  </si>
  <si>
    <t>FEP_SER47ALA</t>
  </si>
  <si>
    <t>FEP_THR32ALA</t>
  </si>
  <si>
    <t>FEP_THR54ALA</t>
  </si>
  <si>
    <t>FEP_TYR10ALA</t>
  </si>
  <si>
    <t>FEP_TYR35ALA</t>
  </si>
  <si>
    <t>FEP_VAL34ALA</t>
  </si>
  <si>
    <t>FEP_ILE7VAL</t>
  </si>
  <si>
    <t>FEP_ILE91ALA</t>
  </si>
  <si>
    <t>FEP_ILE91VAL</t>
  </si>
  <si>
    <t>FEP_LEU50ALA</t>
  </si>
  <si>
    <t>FEP_LEU97ALA</t>
  </si>
  <si>
    <t>FEP_PHE36ALA</t>
  </si>
  <si>
    <t>FEP_THR21ALA</t>
  </si>
  <si>
    <t>FEP_THR21SER</t>
  </si>
  <si>
    <t>FEP_THR21VAL</t>
  </si>
  <si>
    <t>FEP_THR27ALA</t>
  </si>
  <si>
    <t>FEP_THR27SER</t>
  </si>
  <si>
    <t>FEP_THR27VAL</t>
  </si>
  <si>
    <t>FEP_THR75ALA</t>
  </si>
  <si>
    <t>FEP_THR75VAL</t>
  </si>
  <si>
    <t>FEP_VAL101ALA</t>
  </si>
  <si>
    <t>FEP_VAL24ALA</t>
  </si>
  <si>
    <t>FEP_VAL55ALA</t>
  </si>
  <si>
    <t>FEP_VAL63ALA</t>
  </si>
  <si>
    <t>FEP_VAL98ALA</t>
  </si>
  <si>
    <t>FEP_THR2ALA</t>
  </si>
  <si>
    <t>FEP_THR2ASN</t>
  </si>
  <si>
    <t>FEP_THR2GLN</t>
  </si>
  <si>
    <t>FEP_THR2GLY</t>
  </si>
  <si>
    <t>FEP_THR2HID</t>
  </si>
  <si>
    <t>FEP_THR2ILE</t>
  </si>
  <si>
    <t>FEP_THR2LEU</t>
  </si>
  <si>
    <t>FEP_THR2MET</t>
  </si>
  <si>
    <t>FEP_THR2PHE</t>
  </si>
  <si>
    <t>FEP_THR2SER</t>
  </si>
  <si>
    <t>FEP_THR2TYR</t>
  </si>
  <si>
    <t>FEP_THR2VAL</t>
  </si>
  <si>
    <t>FEP_TYR3ALA</t>
  </si>
  <si>
    <t>FEP_TYR3ASN</t>
  </si>
  <si>
    <t>FEP_TYR3GLN</t>
  </si>
  <si>
    <t>FEP_TYR3GLY</t>
  </si>
  <si>
    <t>FEP_TYR3HID</t>
  </si>
  <si>
    <t>FEP_TYR3ILE</t>
  </si>
  <si>
    <t>FEP_TYR3LEU</t>
  </si>
  <si>
    <t>FEP_TYR3MET</t>
  </si>
  <si>
    <t>FEP_TYR3PHE</t>
  </si>
  <si>
    <t>FEP_TYR3SER</t>
  </si>
  <si>
    <t>FEP_TYR3THR</t>
  </si>
  <si>
    <t>FEP_TYR3VAL</t>
  </si>
  <si>
    <t>FEP_LEU5ALA</t>
  </si>
  <si>
    <t>FEP_LEU5ASN</t>
  </si>
  <si>
    <t>FEP_LEU5GLN</t>
  </si>
  <si>
    <t>FEP_LEU5GLY</t>
  </si>
  <si>
    <t>FEP_LEU5HID</t>
  </si>
  <si>
    <t>FEP_LEU5ILE</t>
  </si>
  <si>
    <t>FEP_LEU5MET</t>
  </si>
  <si>
    <t>FEP_LEU5PHE</t>
  </si>
  <si>
    <t>FEP_LEU5SER</t>
  </si>
  <si>
    <t>FEP_LEU5THR</t>
  </si>
  <si>
    <t>FEP_LEU5TYR</t>
  </si>
  <si>
    <t>FEP_LEU5VAL</t>
  </si>
  <si>
    <t>FEP_ILE6ASN</t>
  </si>
  <si>
    <t>FEP_ILE6GLN</t>
  </si>
  <si>
    <t>FEP_ILE6GLY</t>
  </si>
  <si>
    <t>FEP_ILE6HID</t>
  </si>
  <si>
    <t>FEP_ILE6LEU</t>
  </si>
  <si>
    <t>FEP_ILE6MET</t>
  </si>
  <si>
    <t>FEP_ILE6PHE</t>
  </si>
  <si>
    <t>FEP_ILE6SER</t>
  </si>
  <si>
    <t>FEP_ILE6THR</t>
  </si>
  <si>
    <t>FEP_ILE6TYR</t>
  </si>
  <si>
    <t>FEP_LEU7ASN</t>
  </si>
  <si>
    <t>FEP_LEU7GLN</t>
  </si>
  <si>
    <t>FEP_LEU7HID</t>
  </si>
  <si>
    <t>FEP_LEU7ILE</t>
  </si>
  <si>
    <t>FEP_LEU7MET</t>
  </si>
  <si>
    <t>FEP_LEU7PHE</t>
  </si>
  <si>
    <t>FEP_LEU7SER</t>
  </si>
  <si>
    <t>FEP_LEU7THR</t>
  </si>
  <si>
    <t>FEP_LEU7TYR</t>
  </si>
  <si>
    <t>FEP_LEU7VAL</t>
  </si>
  <si>
    <t>FEP_ASN8ALA</t>
  </si>
  <si>
    <t>FEP_ASN8GLN</t>
  </si>
  <si>
    <t>FEP_ASN8GLY</t>
  </si>
  <si>
    <t>FEP_ASN8HID</t>
  </si>
  <si>
    <t>FEP_ASN8ILE</t>
  </si>
  <si>
    <t>FEP_ASN8LEU</t>
  </si>
  <si>
    <t>FEP_ASN8MET</t>
  </si>
  <si>
    <t>FEP_ASN8PHE</t>
  </si>
  <si>
    <t>FEP_ASN8SER</t>
  </si>
  <si>
    <t>FEP_ASN8THR</t>
  </si>
  <si>
    <t>FEP_ASN8TYR</t>
  </si>
  <si>
    <t>FEP_ASN8VAL</t>
  </si>
  <si>
    <t>FEP_GLY9ALA</t>
  </si>
  <si>
    <t>FEP_GLY9ASN</t>
  </si>
  <si>
    <t>FEP_GLY9GLN</t>
  </si>
  <si>
    <t>FEP_GLY9HIE</t>
  </si>
  <si>
    <t>FEP_GLY9ILE</t>
  </si>
  <si>
    <t>FEP_GLY9LEU</t>
  </si>
  <si>
    <t>FEP_GLY9MET</t>
  </si>
  <si>
    <t>FEP_GLY9PHE</t>
  </si>
  <si>
    <t>FEP_GLY9SER</t>
  </si>
  <si>
    <t>FEP_GLY9THR</t>
  </si>
  <si>
    <t>FEP_GLY9TYR</t>
  </si>
  <si>
    <t>FEP_GLY9VAL</t>
  </si>
  <si>
    <t>RES11</t>
  </si>
  <si>
    <t>FEP_THR11ASN</t>
  </si>
  <si>
    <t>FEP_THR11GLN</t>
  </si>
  <si>
    <t>FEP_THR11GLY</t>
  </si>
  <si>
    <t>FEP_THR11HID</t>
  </si>
  <si>
    <t>FEP_THR11ILE</t>
  </si>
  <si>
    <t>FEP_THR11LEU</t>
  </si>
  <si>
    <t>FEP_THR11MET</t>
  </si>
  <si>
    <t>FEP_THR11PHE</t>
  </si>
  <si>
    <t>FEP_THR11SER</t>
  </si>
  <si>
    <t>FEP_THR11TYR</t>
  </si>
  <si>
    <t>RES12</t>
  </si>
  <si>
    <t>FEP_LEU12ALA</t>
  </si>
  <si>
    <t>FEP_LEU12ASN</t>
  </si>
  <si>
    <t>FEP_LEU12GLN</t>
  </si>
  <si>
    <t>FEP_LEU12GLY</t>
  </si>
  <si>
    <t>FEP_LEU12HID</t>
  </si>
  <si>
    <t>FEP_LEU12ILE</t>
  </si>
  <si>
    <t>FEP_LEU12MET</t>
  </si>
  <si>
    <t>FEP_LEU12PHE</t>
  </si>
  <si>
    <t>FEP_LEU12SER</t>
  </si>
  <si>
    <t>FEP_LEU12THR</t>
  </si>
  <si>
    <t>FEP_LEU12TYR</t>
  </si>
  <si>
    <t>FEP_LEU12VAL</t>
  </si>
  <si>
    <t>RES14</t>
  </si>
  <si>
    <t>FEP_GLY14ALA</t>
  </si>
  <si>
    <t>FEP_GLY14ASN</t>
  </si>
  <si>
    <t>FEP_GLY14GLN</t>
  </si>
  <si>
    <t>FEP_GLY14HID</t>
  </si>
  <si>
    <t>FEP_GLY14ILE</t>
  </si>
  <si>
    <t>FEP_GLY14LEU</t>
  </si>
  <si>
    <t>FEP_GLY14MET</t>
  </si>
  <si>
    <t>FEP_GLY14PHE</t>
  </si>
  <si>
    <t>FEP_GLY14SER</t>
  </si>
  <si>
    <t>FEP_GLY14THR</t>
  </si>
  <si>
    <t>FEP_GLY14TYR</t>
  </si>
  <si>
    <t>FEP_GLY14VAL</t>
  </si>
  <si>
    <t>RES16</t>
  </si>
  <si>
    <t>FEP_THR16ASN</t>
  </si>
  <si>
    <t>FEP_THR16GLN</t>
  </si>
  <si>
    <t>FEP_THR16HID</t>
  </si>
  <si>
    <t>FEP_THR16ILE</t>
  </si>
  <si>
    <t>FEP_THR16LEU</t>
  </si>
  <si>
    <t>FEP_THR16MET</t>
  </si>
  <si>
    <t>FEP_THR16PHE</t>
  </si>
  <si>
    <t>FEP_THR16TYR</t>
  </si>
  <si>
    <t>FEP_THR16VAL</t>
  </si>
  <si>
    <t>FEP_THR17ASN</t>
  </si>
  <si>
    <t>FEP_THR17GLN</t>
  </si>
  <si>
    <t>FEP_THR17GLY</t>
  </si>
  <si>
    <t>FEP_THR17HID</t>
  </si>
  <si>
    <t>FEP_THR17ILE</t>
  </si>
  <si>
    <t>FEP_THR17LEU</t>
  </si>
  <si>
    <t>FEP_THR17MET</t>
  </si>
  <si>
    <t>FEP_THR17PHE</t>
  </si>
  <si>
    <t>FEP_THR17SER</t>
  </si>
  <si>
    <t>FEP_THR17TYR</t>
  </si>
  <si>
    <t>FEP_THR17VAL</t>
  </si>
  <si>
    <t>FEP_THR18ALA</t>
  </si>
  <si>
    <t>FEP_THR18ASN</t>
  </si>
  <si>
    <t>FEP_THR18GLN</t>
  </si>
  <si>
    <t>FEP_THR18GLY</t>
  </si>
  <si>
    <t>FEP_THR18HID</t>
  </si>
  <si>
    <t>FEP_THR18ILE</t>
  </si>
  <si>
    <t>FEP_THR18LEU</t>
  </si>
  <si>
    <t>FEP_THR18MET</t>
  </si>
  <si>
    <t>FEP_THR18PHE</t>
  </si>
  <si>
    <t>FEP_THR18SER</t>
  </si>
  <si>
    <t>FEP_THR18TYR</t>
  </si>
  <si>
    <t>FEP_THR18VAL</t>
  </si>
  <si>
    <t>FEP_ALA20ASN</t>
  </si>
  <si>
    <t>FEP_ALA20GLN</t>
  </si>
  <si>
    <t>FEP_ALA20GLY</t>
  </si>
  <si>
    <t>FEP_ALA20HID</t>
  </si>
  <si>
    <t>FEP_ALA20ILE</t>
  </si>
  <si>
    <t>FEP_ALA20LEU</t>
  </si>
  <si>
    <t>FEP_ALA20MET</t>
  </si>
  <si>
    <t>FEP_ALA20PHE</t>
  </si>
  <si>
    <t>FEP_ALA20SER</t>
  </si>
  <si>
    <t>FEP_ALA20THR</t>
  </si>
  <si>
    <t>FEP_ALA20TYR</t>
  </si>
  <si>
    <t>FEP_ALA20VAL</t>
  </si>
  <si>
    <t>FEP_VAL21ALA</t>
  </si>
  <si>
    <t>FEP_VAL21ASN</t>
  </si>
  <si>
    <t>FEP_VAL21GLN</t>
  </si>
  <si>
    <t>FEP_VAL21GLY</t>
  </si>
  <si>
    <t>FEP_VAL21HID</t>
  </si>
  <si>
    <t>FEP_VAL21ILE</t>
  </si>
  <si>
    <t>FEP_VAL21LEU</t>
  </si>
  <si>
    <t>FEP_VAL21MET</t>
  </si>
  <si>
    <t>FEP_VAL21PHE</t>
  </si>
  <si>
    <t>FEP_VAL21SER</t>
  </si>
  <si>
    <t>FEP_VAL21THR</t>
  </si>
  <si>
    <t>FEP_VAL21TYR</t>
  </si>
  <si>
    <t>FEP_ALA23ASN</t>
  </si>
  <si>
    <t>FEP_ALA23GLN</t>
  </si>
  <si>
    <t>FEP_ALA23GLY</t>
  </si>
  <si>
    <t>FEP_ALA23HID</t>
  </si>
  <si>
    <t>FEP_ALA23ILE</t>
  </si>
  <si>
    <t>FEP_ALA23LEU</t>
  </si>
  <si>
    <t>FEP_ALA23MET</t>
  </si>
  <si>
    <t>FEP_ALA23PHE</t>
  </si>
  <si>
    <t>FEP_ALA23SER</t>
  </si>
  <si>
    <t>FEP_ALA23THR</t>
  </si>
  <si>
    <t>FEP_ALA23TYR</t>
  </si>
  <si>
    <t>FEP_ALA23VAL</t>
  </si>
  <si>
    <t>RES24</t>
  </si>
  <si>
    <t>FEP_ALA24ASN</t>
  </si>
  <si>
    <t>FEP_ALA24GLN</t>
  </si>
  <si>
    <t>FEP_ALA24GLY</t>
  </si>
  <si>
    <t>FEP_ALA24HID</t>
  </si>
  <si>
    <t>FEP_ALA24ILE</t>
  </si>
  <si>
    <t>FEP_ALA24LEU</t>
  </si>
  <si>
    <t>FEP_ALA24MET</t>
  </si>
  <si>
    <t>FEP_ALA24PHE</t>
  </si>
  <si>
    <t>FEP_ALA24SER</t>
  </si>
  <si>
    <t>FEP_ALA24THR</t>
  </si>
  <si>
    <t>FEP_ALA24TYR</t>
  </si>
  <si>
    <t>FEP_ALA24VAL</t>
  </si>
  <si>
    <t>FEP_THR25ASN</t>
  </si>
  <si>
    <t>FEP_THR25GLN</t>
  </si>
  <si>
    <t>FEP_THR25GLY</t>
  </si>
  <si>
    <t>FEP_THR25HID</t>
  </si>
  <si>
    <t>FEP_THR25ILE</t>
  </si>
  <si>
    <t>FEP_THR25LEU</t>
  </si>
  <si>
    <t>FEP_THR25MET</t>
  </si>
  <si>
    <t>FEP_THR25PHE</t>
  </si>
  <si>
    <t>FEP_THR25SER</t>
  </si>
  <si>
    <t>FEP_THR25TYR</t>
  </si>
  <si>
    <t>FEP_THR25VAL</t>
  </si>
  <si>
    <t>RES26</t>
  </si>
  <si>
    <t>FEP_ALA26ASN</t>
  </si>
  <si>
    <t>FEP_ALA26GLN</t>
  </si>
  <si>
    <t>FEP_ALA26GLY</t>
  </si>
  <si>
    <t>FEP_ALA26HID</t>
  </si>
  <si>
    <t>FEP_ALA26ILE</t>
  </si>
  <si>
    <t>FEP_ALA26LEU</t>
  </si>
  <si>
    <t>FEP_ALA26MET</t>
  </si>
  <si>
    <t>FEP_ALA26PHE</t>
  </si>
  <si>
    <t>FEP_ALA26SER</t>
  </si>
  <si>
    <t>FEP_ALA26THR</t>
  </si>
  <si>
    <t>FEP_ALA26TYR</t>
  </si>
  <si>
    <t>FEP_ALA26VAL</t>
  </si>
  <si>
    <t>FEP_VAL29ALA</t>
  </si>
  <si>
    <t>FEP_VAL29ASN</t>
  </si>
  <si>
    <t>FEP_VAL29GLN</t>
  </si>
  <si>
    <t>FEP_VAL29GLY</t>
  </si>
  <si>
    <t>FEP_VAL29HID</t>
  </si>
  <si>
    <t>FEP_VAL29ILE</t>
  </si>
  <si>
    <t>FEP_VAL29LEU</t>
  </si>
  <si>
    <t>FEP_VAL29MET</t>
  </si>
  <si>
    <t>FEP_VAL29PHE</t>
  </si>
  <si>
    <t>FEP_VAL29SER</t>
  </si>
  <si>
    <t>FEP_VAL29THR</t>
  </si>
  <si>
    <t>FEP_VAL29TYR</t>
  </si>
  <si>
    <t>RES30</t>
  </si>
  <si>
    <t>FEP_PHE30ALA</t>
  </si>
  <si>
    <t>FEP_PHE30ASN</t>
  </si>
  <si>
    <t>FEP_PHE30GLN</t>
  </si>
  <si>
    <t>FEP_PHE30GLY</t>
  </si>
  <si>
    <t>FEP_PHE30HID</t>
  </si>
  <si>
    <t>FEP_PHE30ILE</t>
  </si>
  <si>
    <t>FEP_PHE30LEU</t>
  </si>
  <si>
    <t>FEP_PHE30MET</t>
  </si>
  <si>
    <t>FEP_PHE30SER</t>
  </si>
  <si>
    <t>FEP_PHE30THR</t>
  </si>
  <si>
    <t>FEP_PHE30TYR</t>
  </si>
  <si>
    <t>FEP_PHE30VAL</t>
  </si>
  <si>
    <t>RES32</t>
  </si>
  <si>
    <t>FEP_GLN32ALA</t>
  </si>
  <si>
    <t>FEP_GLN32ASN</t>
  </si>
  <si>
    <t>FEP_GLN32GLY</t>
  </si>
  <si>
    <t>FEP_GLN32HID</t>
  </si>
  <si>
    <t>FEP_GLN32ILE</t>
  </si>
  <si>
    <t>FEP_GLN32LEU</t>
  </si>
  <si>
    <t>FEP_GLN32MET</t>
  </si>
  <si>
    <t>FEP_GLN32PHE</t>
  </si>
  <si>
    <t>FEP_GLN32SER</t>
  </si>
  <si>
    <t>FEP_GLN32THR</t>
  </si>
  <si>
    <t>FEP_GLN32TYR</t>
  </si>
  <si>
    <t>FEP_GLN32VAL</t>
  </si>
  <si>
    <t>RES33</t>
  </si>
  <si>
    <t>FEP_TYR33ALA</t>
  </si>
  <si>
    <t>FEP_TYR33ASN</t>
  </si>
  <si>
    <t>FEP_TYR33GLN</t>
  </si>
  <si>
    <t>FEP_TYR33GLY</t>
  </si>
  <si>
    <t>FEP_TYR33HID</t>
  </si>
  <si>
    <t>FEP_TYR33ILE</t>
  </si>
  <si>
    <t>FEP_TYR33LEU</t>
  </si>
  <si>
    <t>FEP_TYR33MET</t>
  </si>
  <si>
    <t>FEP_TYR33PHE</t>
  </si>
  <si>
    <t>FEP_TYR33SER</t>
  </si>
  <si>
    <t>FEP_TYR33THR</t>
  </si>
  <si>
    <t>FEP_TYR33VAL</t>
  </si>
  <si>
    <t>RES34</t>
  </si>
  <si>
    <t>FEP_ALA34ASN</t>
  </si>
  <si>
    <t>FEP_ALA34GLN</t>
  </si>
  <si>
    <t>FEP_ALA34GLY</t>
  </si>
  <si>
    <t>FEP_ALA34HID</t>
  </si>
  <si>
    <t>FEP_ALA34ILE</t>
  </si>
  <si>
    <t>FEP_ALA34LEU</t>
  </si>
  <si>
    <t>FEP_ALA34MET</t>
  </si>
  <si>
    <t>FEP_ALA34PHE</t>
  </si>
  <si>
    <t>FEP_ALA34SER</t>
  </si>
  <si>
    <t>FEP_ALA34THR</t>
  </si>
  <si>
    <t>FEP_ALA34TYR</t>
  </si>
  <si>
    <t>FEP_ALA34VAL</t>
  </si>
  <si>
    <t>RES35</t>
  </si>
  <si>
    <t>FEP_ASN35ALA</t>
  </si>
  <si>
    <t>FEP_ASN35GLN</t>
  </si>
  <si>
    <t>FEP_ASN35GLY</t>
  </si>
  <si>
    <t>FEP_ASN35HID</t>
  </si>
  <si>
    <t>FEP_ASN35ILE</t>
  </si>
  <si>
    <t>FEP_ASN35LEU</t>
  </si>
  <si>
    <t>FEP_ASN35MET</t>
  </si>
  <si>
    <t>FEP_ASN35PHE</t>
  </si>
  <si>
    <t>FEP_ASN35SER</t>
  </si>
  <si>
    <t>FEP_ASN35THR</t>
  </si>
  <si>
    <t>FEP_ASN35TYR</t>
  </si>
  <si>
    <t>FEP_ASN35VAL</t>
  </si>
  <si>
    <t>RES37</t>
  </si>
  <si>
    <t>FEP_ASN37ALA</t>
  </si>
  <si>
    <t>FEP_ASN37GLN</t>
  </si>
  <si>
    <t>FEP_ASN37GLY</t>
  </si>
  <si>
    <t>FEP_ASN37HID</t>
  </si>
  <si>
    <t>FEP_ASN37ILE</t>
  </si>
  <si>
    <t>FEP_ASN37LEU</t>
  </si>
  <si>
    <t>FEP_ASN37MET</t>
  </si>
  <si>
    <t>FEP_ASN37PHE</t>
  </si>
  <si>
    <t>FEP_ASN37SER</t>
  </si>
  <si>
    <t>FEP_ASN37THR</t>
  </si>
  <si>
    <t>FEP_ASN37TYR</t>
  </si>
  <si>
    <t>FEP_ASN37VAL</t>
  </si>
  <si>
    <t>RES38</t>
  </si>
  <si>
    <t>FEP_GLY38ALA</t>
  </si>
  <si>
    <t>FEP_GLY38ASN</t>
  </si>
  <si>
    <t>FEP_GLY38GLN</t>
  </si>
  <si>
    <t>FEP_GLY38HID</t>
  </si>
  <si>
    <t>FEP_GLY38ILE</t>
  </si>
  <si>
    <t>FEP_GLY38LEU</t>
  </si>
  <si>
    <t>FEP_GLY38MET</t>
  </si>
  <si>
    <t>FEP_GLY38PHE</t>
  </si>
  <si>
    <t>FEP_GLY38SER</t>
  </si>
  <si>
    <t>FEP_GLY38THR</t>
  </si>
  <si>
    <t>FEP_GLY38TYR</t>
  </si>
  <si>
    <t>FEP_GLY38VAL</t>
  </si>
  <si>
    <t>RES39</t>
  </si>
  <si>
    <t>FEP_VAL39ASN</t>
  </si>
  <si>
    <t>FEP_VAL39GLN</t>
  </si>
  <si>
    <t>FEP_VAL39HID</t>
  </si>
  <si>
    <t>FEP_VAL39ILE</t>
  </si>
  <si>
    <t>FEP_VAL39LEU</t>
  </si>
  <si>
    <t>FEP_VAL39MET</t>
  </si>
  <si>
    <t>FEP_VAL39PHE</t>
  </si>
  <si>
    <t>FEP_VAL39SER</t>
  </si>
  <si>
    <t>FEP_VAL39TYR</t>
  </si>
  <si>
    <t>RES41</t>
  </si>
  <si>
    <t>FEP_GLY41ALA</t>
  </si>
  <si>
    <t>FEP_GLY41ASN</t>
  </si>
  <si>
    <t>FEP_GLY41GLN</t>
  </si>
  <si>
    <t>FEP_GLY41HID</t>
  </si>
  <si>
    <t>FEP_GLY41ILE</t>
  </si>
  <si>
    <t>FEP_GLY41LEU</t>
  </si>
  <si>
    <t>FEP_GLY41MET</t>
  </si>
  <si>
    <t>FEP_GLY41PHE</t>
  </si>
  <si>
    <t>FEP_GLY41SER</t>
  </si>
  <si>
    <t>FEP_GLY41THR</t>
  </si>
  <si>
    <t>FEP_GLY41TYR</t>
  </si>
  <si>
    <t>FEP_GLY41VAL</t>
  </si>
  <si>
    <t>RES44</t>
  </si>
  <si>
    <t>FEP_THR44ASN</t>
  </si>
  <si>
    <t>FEP_THR44GLN</t>
  </si>
  <si>
    <t>FEP_THR44HID</t>
  </si>
  <si>
    <t>FEP_THR44ILE</t>
  </si>
  <si>
    <t>FEP_THR44LEU</t>
  </si>
  <si>
    <t>FEP_THR44MET</t>
  </si>
  <si>
    <t>FEP_THR44PHE</t>
  </si>
  <si>
    <t>FEP_THR44SER</t>
  </si>
  <si>
    <t>FEP_THR44TYR</t>
  </si>
  <si>
    <t>FEP_TYR45ALA</t>
  </si>
  <si>
    <t>FEP_TYR45ASN</t>
  </si>
  <si>
    <t>FEP_TYR45GLN</t>
  </si>
  <si>
    <t>FEP_TYR45GLY</t>
  </si>
  <si>
    <t>FEP_TYR45HID</t>
  </si>
  <si>
    <t>FEP_TYR45ILE</t>
  </si>
  <si>
    <t>FEP_TYR45LEU</t>
  </si>
  <si>
    <t>FEP_TYR45MET</t>
  </si>
  <si>
    <t>FEP_TYR45SER</t>
  </si>
  <si>
    <t>FEP_TYR45THR</t>
  </si>
  <si>
    <t>FEP_TYR45VAL</t>
  </si>
  <si>
    <t>FEP_ALA48ASN</t>
  </si>
  <si>
    <t>FEP_ALA48GLN</t>
  </si>
  <si>
    <t>FEP_ALA48GLY</t>
  </si>
  <si>
    <t>FEP_ALA48HID</t>
  </si>
  <si>
    <t>FEP_ALA48ILE</t>
  </si>
  <si>
    <t>FEP_ALA48LEU</t>
  </si>
  <si>
    <t>FEP_ALA48MET</t>
  </si>
  <si>
    <t>FEP_ALA48PHE</t>
  </si>
  <si>
    <t>FEP_ALA48SER</t>
  </si>
  <si>
    <t>FEP_ALA48THR</t>
  </si>
  <si>
    <t>FEP_ALA48TYR</t>
  </si>
  <si>
    <t>FEP_ALA48VAL</t>
  </si>
  <si>
    <t>RES49</t>
  </si>
  <si>
    <t>FEP_THR49ALA</t>
  </si>
  <si>
    <t>FEP_THR49ASN</t>
  </si>
  <si>
    <t>FEP_THR49GLN</t>
  </si>
  <si>
    <t>FEP_THR49GLY</t>
  </si>
  <si>
    <t>FEP_THR49HID</t>
  </si>
  <si>
    <t>FEP_THR49ILE</t>
  </si>
  <si>
    <t>FEP_THR49LEU</t>
  </si>
  <si>
    <t>FEP_THR49MET</t>
  </si>
  <si>
    <t>FEP_THR49PHE</t>
  </si>
  <si>
    <t>FEP_THR49SER</t>
  </si>
  <si>
    <t>FEP_THR49TYR</t>
  </si>
  <si>
    <t>FEP_THR49VAL</t>
  </si>
  <si>
    <t>FEP_THR51ALA</t>
  </si>
  <si>
    <t>FEP_THR51ASN</t>
  </si>
  <si>
    <t>FEP_THR51GLN</t>
  </si>
  <si>
    <t>FEP_THR51GLY</t>
  </si>
  <si>
    <t>FEP_THR51HID</t>
  </si>
  <si>
    <t>FEP_THR51ILE</t>
  </si>
  <si>
    <t>FEP_THR51LEU</t>
  </si>
  <si>
    <t>FEP_THR51MET</t>
  </si>
  <si>
    <t>FEP_THR51PHE</t>
  </si>
  <si>
    <t>FEP_THR51SER</t>
  </si>
  <si>
    <t>FEP_THR51TYR</t>
  </si>
  <si>
    <t>FEP_THR51VAL</t>
  </si>
  <si>
    <t>RES52</t>
  </si>
  <si>
    <t>FEP_PHE52ALA</t>
  </si>
  <si>
    <t>FEP_PHE52ASN</t>
  </si>
  <si>
    <t>FEP_PHE52GLN</t>
  </si>
  <si>
    <t>FEP_PHE52GLY</t>
  </si>
  <si>
    <t>FEP_PHE52HID</t>
  </si>
  <si>
    <t>FEP_PHE52ILE</t>
  </si>
  <si>
    <t>FEP_PHE52LEU</t>
  </si>
  <si>
    <t>FEP_PHE52MET</t>
  </si>
  <si>
    <t>FEP_PHE52SER</t>
  </si>
  <si>
    <t>FEP_PHE52THR</t>
  </si>
  <si>
    <t>FEP_PHE52TYR</t>
  </si>
  <si>
    <t>FEP_PHE52VAL</t>
  </si>
  <si>
    <t>FEP_THR53ALA</t>
  </si>
  <si>
    <t>FEP_THR53ASN</t>
  </si>
  <si>
    <t>FEP_THR53GLN</t>
  </si>
  <si>
    <t>FEP_THR53GLY</t>
  </si>
  <si>
    <t>FEP_THR53HID</t>
  </si>
  <si>
    <t>FEP_THR53ILE</t>
  </si>
  <si>
    <t>FEP_THR53LEU</t>
  </si>
  <si>
    <t>FEP_THR53MET</t>
  </si>
  <si>
    <t>FEP_THR53PHE</t>
  </si>
  <si>
    <t>FEP_THR53SER</t>
  </si>
  <si>
    <t>FEP_THR53TYR</t>
  </si>
  <si>
    <t>FEP_THR53VAL</t>
  </si>
  <si>
    <t>RES54</t>
  </si>
  <si>
    <t>FEP_VAL54ALA</t>
  </si>
  <si>
    <t>FEP_VAL54ASN</t>
  </si>
  <si>
    <t>FEP_VAL54GLN</t>
  </si>
  <si>
    <t>FEP_VAL54GLY</t>
  </si>
  <si>
    <t>FEP_VAL54HID</t>
  </si>
  <si>
    <t>FEP_VAL54ILE</t>
  </si>
  <si>
    <t>FEP_VAL54LEU</t>
  </si>
  <si>
    <t>FEP_VAL54MET</t>
  </si>
  <si>
    <t>FEP_VAL54PHE</t>
  </si>
  <si>
    <t>FEP_VAL54SER</t>
  </si>
  <si>
    <t>FEP_VAL54THR</t>
  </si>
  <si>
    <t>FEP_VAL54TYR</t>
  </si>
  <si>
    <t>FEP_THR55ASN</t>
  </si>
  <si>
    <t>FEP_THR55GLN</t>
  </si>
  <si>
    <t>FEP_THR55GLY</t>
  </si>
  <si>
    <t>FEP_THR55HID</t>
  </si>
  <si>
    <t>FEP_THR55ILE</t>
  </si>
  <si>
    <t>FEP_THR55LEU</t>
  </si>
  <si>
    <t>FEP_THR55MET</t>
  </si>
  <si>
    <t>FEP_THR55PHE</t>
  </si>
  <si>
    <t>FEP_THR55TYR</t>
  </si>
  <si>
    <t>FEP_ASN179SER</t>
  </si>
  <si>
    <t>FEP_GLN87ASH</t>
  </si>
  <si>
    <t>FEP_HIE248ASN</t>
  </si>
  <si>
    <t>FEP_HIE248PHE</t>
  </si>
  <si>
    <t>FEP_HIE248TYR</t>
  </si>
  <si>
    <t>FEP_PHE180TRP</t>
  </si>
  <si>
    <t>FEP_PHE180TYR</t>
  </si>
  <si>
    <t>FEP_SER275ASN</t>
  </si>
  <si>
    <t>FEP_SER275CYS</t>
  </si>
  <si>
    <t>FEP_SER275THR</t>
  </si>
  <si>
    <t>FEP_THR86SER</t>
  </si>
  <si>
    <t>FEP_VAL82LEU</t>
  </si>
  <si>
    <t>*</t>
  </si>
  <si>
    <t>TRIPEPTIDE ZXZ</t>
  </si>
  <si>
    <t>TRIPEPTIDE AXA</t>
  </si>
  <si>
    <t>TRIPEPTIDE X</t>
  </si>
  <si>
    <t>TRIPEPTIDE GXG</t>
  </si>
  <si>
    <t>ddGzw</t>
  </si>
  <si>
    <t>zw</t>
  </si>
  <si>
    <t>bar</t>
  </si>
  <si>
    <t>dGzw</t>
  </si>
  <si>
    <t>FEP_ASN251ALA</t>
  </si>
  <si>
    <t>FEP_GLN87ALA</t>
  </si>
  <si>
    <t>FEP_HID276ALA</t>
  </si>
  <si>
    <t>FEP_HIE248ALA</t>
  </si>
  <si>
    <t>FEP_ILE272ALA</t>
  </si>
  <si>
    <t>FEP_MET175ALA</t>
  </si>
  <si>
    <t>FEP_PHE166ALA</t>
  </si>
  <si>
    <t>FEP_SER275ALA</t>
  </si>
  <si>
    <t>FEP_SER88ALA</t>
  </si>
  <si>
    <t>FEP_SER89ALA</t>
  </si>
  <si>
    <t>FEP_THR86ALA</t>
  </si>
  <si>
    <t>dGfep_apo</t>
  </si>
  <si>
    <t>dGfep_holo</t>
  </si>
  <si>
    <t>QresFEP-2</t>
  </si>
  <si>
    <t>FEP_TYR25GLY</t>
  </si>
  <si>
    <t>FEP_LEU106ALA</t>
  </si>
  <si>
    <t>nan</t>
  </si>
  <si>
    <t>nsn</t>
  </si>
  <si>
    <t>T02A</t>
  </si>
  <si>
    <t>T02N</t>
  </si>
  <si>
    <t>T02Q</t>
  </si>
  <si>
    <t>T02G</t>
  </si>
  <si>
    <t>T02H</t>
  </si>
  <si>
    <t>T02I</t>
  </si>
  <si>
    <t>T02L</t>
  </si>
  <si>
    <t>T02M</t>
  </si>
  <si>
    <t>T02F</t>
  </si>
  <si>
    <t>T02S</t>
  </si>
  <si>
    <t>T02Y</t>
  </si>
  <si>
    <t>T02V</t>
  </si>
  <si>
    <t>Y03A</t>
  </si>
  <si>
    <t>Y03N</t>
  </si>
  <si>
    <t>Y03Q</t>
  </si>
  <si>
    <t>Y03G</t>
  </si>
  <si>
    <t>Y03H</t>
  </si>
  <si>
    <t>Y03I</t>
  </si>
  <si>
    <t>Y03L</t>
  </si>
  <si>
    <t>Y03M</t>
  </si>
  <si>
    <t>Y03F</t>
  </si>
  <si>
    <t>Y03S</t>
  </si>
  <si>
    <t>Y03T</t>
  </si>
  <si>
    <t>Y03V</t>
  </si>
  <si>
    <t>L05A</t>
  </si>
  <si>
    <t>L05N</t>
  </si>
  <si>
    <t>L05Q</t>
  </si>
  <si>
    <t>L05G</t>
  </si>
  <si>
    <t>L05H</t>
  </si>
  <si>
    <t>L05I</t>
  </si>
  <si>
    <t>L05M</t>
  </si>
  <si>
    <t>L05F</t>
  </si>
  <si>
    <t>L05S</t>
  </si>
  <si>
    <t>L05T</t>
  </si>
  <si>
    <t>L05Y</t>
  </si>
  <si>
    <t>L05V</t>
  </si>
  <si>
    <t>I06A</t>
  </si>
  <si>
    <t>I06N</t>
  </si>
  <si>
    <t>I06Q</t>
  </si>
  <si>
    <t>I06G</t>
  </si>
  <si>
    <t>I06H</t>
  </si>
  <si>
    <t>I06L</t>
  </si>
  <si>
    <t>I06M</t>
  </si>
  <si>
    <t>I06F</t>
  </si>
  <si>
    <t>I06S</t>
  </si>
  <si>
    <t>I06T</t>
  </si>
  <si>
    <t>I06Y</t>
  </si>
  <si>
    <t>I06V</t>
  </si>
  <si>
    <t>L07A</t>
  </si>
  <si>
    <t>L07N</t>
  </si>
  <si>
    <t>L07Q</t>
  </si>
  <si>
    <t>L07G</t>
  </si>
  <si>
    <t>L07H</t>
  </si>
  <si>
    <t>L07I</t>
  </si>
  <si>
    <t>L07M</t>
  </si>
  <si>
    <t>L07F</t>
  </si>
  <si>
    <t>L07S</t>
  </si>
  <si>
    <t>L07T</t>
  </si>
  <si>
    <t>L07Y</t>
  </si>
  <si>
    <t>L07V</t>
  </si>
  <si>
    <t>N08A</t>
  </si>
  <si>
    <t>N08Q</t>
  </si>
  <si>
    <t>N08G</t>
  </si>
  <si>
    <t>N08H</t>
  </si>
  <si>
    <t>N08I</t>
  </si>
  <si>
    <t>N08L</t>
  </si>
  <si>
    <t>N08M</t>
  </si>
  <si>
    <t>N08F</t>
  </si>
  <si>
    <t>N08S</t>
  </si>
  <si>
    <t>N08T</t>
  </si>
  <si>
    <t>N08Y</t>
  </si>
  <si>
    <t>N08V</t>
  </si>
  <si>
    <t>G09A</t>
  </si>
  <si>
    <t>G09N</t>
  </si>
  <si>
    <t>G09Q</t>
  </si>
  <si>
    <t>G09H</t>
  </si>
  <si>
    <t>G09I</t>
  </si>
  <si>
    <t>G09L</t>
  </si>
  <si>
    <t>G09M</t>
  </si>
  <si>
    <t>G09F</t>
  </si>
  <si>
    <t>G09S</t>
  </si>
  <si>
    <t>G09T</t>
  </si>
  <si>
    <t>G09Y</t>
  </si>
  <si>
    <t>G09V</t>
  </si>
  <si>
    <t>T11A</t>
  </si>
  <si>
    <t>T11N</t>
  </si>
  <si>
    <t>T11Q</t>
  </si>
  <si>
    <t>T11G</t>
  </si>
  <si>
    <t>T11H</t>
  </si>
  <si>
    <t>T11I</t>
  </si>
  <si>
    <t>T11L</t>
  </si>
  <si>
    <t>T11M</t>
  </si>
  <si>
    <t>T11F</t>
  </si>
  <si>
    <t>T11S</t>
  </si>
  <si>
    <t>T11Y</t>
  </si>
  <si>
    <t>T11V</t>
  </si>
  <si>
    <t>L12A</t>
  </si>
  <si>
    <t>L12N</t>
  </si>
  <si>
    <t>L12Q</t>
  </si>
  <si>
    <t>L12G</t>
  </si>
  <si>
    <t>L12H</t>
  </si>
  <si>
    <t>L12I</t>
  </si>
  <si>
    <t>L12M</t>
  </si>
  <si>
    <t>L12F</t>
  </si>
  <si>
    <t>L12S</t>
  </si>
  <si>
    <t>L12T</t>
  </si>
  <si>
    <t>L12Y</t>
  </si>
  <si>
    <t>L12V</t>
  </si>
  <si>
    <t>G14A</t>
  </si>
  <si>
    <t>G14N</t>
  </si>
  <si>
    <t>G14Q</t>
  </si>
  <si>
    <t>G14H</t>
  </si>
  <si>
    <t>G14I</t>
  </si>
  <si>
    <t>G14L</t>
  </si>
  <si>
    <t>G14M</t>
  </si>
  <si>
    <t>G14F</t>
  </si>
  <si>
    <t>G14S</t>
  </si>
  <si>
    <t>G14T</t>
  </si>
  <si>
    <t>G14Y</t>
  </si>
  <si>
    <t>G14V</t>
  </si>
  <si>
    <t>T16A</t>
  </si>
  <si>
    <t>T16N</t>
  </si>
  <si>
    <t>T16Q</t>
  </si>
  <si>
    <t>T16G</t>
  </si>
  <si>
    <t>T16H</t>
  </si>
  <si>
    <t>T16I</t>
  </si>
  <si>
    <t>T16L</t>
  </si>
  <si>
    <t>T16M</t>
  </si>
  <si>
    <t>T16F</t>
  </si>
  <si>
    <t>T16S</t>
  </si>
  <si>
    <t>T16Y</t>
  </si>
  <si>
    <t>T16V</t>
  </si>
  <si>
    <t>T17A</t>
  </si>
  <si>
    <t>T17N</t>
  </si>
  <si>
    <t>T17Q</t>
  </si>
  <si>
    <t>T17G</t>
  </si>
  <si>
    <t>T17H</t>
  </si>
  <si>
    <t>T17I</t>
  </si>
  <si>
    <t>T17L</t>
  </si>
  <si>
    <t>T17M</t>
  </si>
  <si>
    <t>T17F</t>
  </si>
  <si>
    <t>T17S</t>
  </si>
  <si>
    <t>T17Y</t>
  </si>
  <si>
    <t>T17V</t>
  </si>
  <si>
    <t>T18A</t>
  </si>
  <si>
    <t>T18N</t>
  </si>
  <si>
    <t>T18Q</t>
  </si>
  <si>
    <t>T18G</t>
  </si>
  <si>
    <t>T18H</t>
  </si>
  <si>
    <t>T18I</t>
  </si>
  <si>
    <t>T18L</t>
  </si>
  <si>
    <t>T18M</t>
  </si>
  <si>
    <t>T18F</t>
  </si>
  <si>
    <t>T18S</t>
  </si>
  <si>
    <t>T18Y</t>
  </si>
  <si>
    <t>T18V</t>
  </si>
  <si>
    <t>A20N</t>
  </si>
  <si>
    <t>A20Q</t>
  </si>
  <si>
    <t>A20G</t>
  </si>
  <si>
    <t>A20H</t>
  </si>
  <si>
    <t>A20I</t>
  </si>
  <si>
    <t>A20L</t>
  </si>
  <si>
    <t>A20M</t>
  </si>
  <si>
    <t>A20F</t>
  </si>
  <si>
    <t>A20S</t>
  </si>
  <si>
    <t>A20T</t>
  </si>
  <si>
    <t>A20Y</t>
  </si>
  <si>
    <t>A20V</t>
  </si>
  <si>
    <t>V21A</t>
  </si>
  <si>
    <t>V21N</t>
  </si>
  <si>
    <t>V21Q</t>
  </si>
  <si>
    <t>V21G</t>
  </si>
  <si>
    <t>V21H</t>
  </si>
  <si>
    <t>V21I</t>
  </si>
  <si>
    <t>V21L</t>
  </si>
  <si>
    <t>V21M</t>
  </si>
  <si>
    <t>V21F</t>
  </si>
  <si>
    <t>V21S</t>
  </si>
  <si>
    <t>V21T</t>
  </si>
  <si>
    <t>V21Y</t>
  </si>
  <si>
    <t>A23N</t>
  </si>
  <si>
    <t>A23Q</t>
  </si>
  <si>
    <t>A23G</t>
  </si>
  <si>
    <t>A23H</t>
  </si>
  <si>
    <t>A23I</t>
  </si>
  <si>
    <t>A23L</t>
  </si>
  <si>
    <t>A23M</t>
  </si>
  <si>
    <t>A23F</t>
  </si>
  <si>
    <t>A23S</t>
  </si>
  <si>
    <t>A23T</t>
  </si>
  <si>
    <t>A23Y</t>
  </si>
  <si>
    <t>A23V</t>
  </si>
  <si>
    <t>A24N</t>
  </si>
  <si>
    <t>A24Q</t>
  </si>
  <si>
    <t>A24G</t>
  </si>
  <si>
    <t>A24H</t>
  </si>
  <si>
    <t>A24I</t>
  </si>
  <si>
    <t>A24L</t>
  </si>
  <si>
    <t>A24M</t>
  </si>
  <si>
    <t>A24F</t>
  </si>
  <si>
    <t>A24S</t>
  </si>
  <si>
    <t>A24T</t>
  </si>
  <si>
    <t>A24Y</t>
  </si>
  <si>
    <t>A24V</t>
  </si>
  <si>
    <t>T25A</t>
  </si>
  <si>
    <t>T25N</t>
  </si>
  <si>
    <t>T25Q</t>
  </si>
  <si>
    <t>T25G</t>
  </si>
  <si>
    <t>T25H</t>
  </si>
  <si>
    <t>T25I</t>
  </si>
  <si>
    <t>T25L</t>
  </si>
  <si>
    <t>T25M</t>
  </si>
  <si>
    <t>T25F</t>
  </si>
  <si>
    <t>T25S</t>
  </si>
  <si>
    <t>T25Y</t>
  </si>
  <si>
    <t>T25V</t>
  </si>
  <si>
    <t>A26N</t>
  </si>
  <si>
    <t>A26Q</t>
  </si>
  <si>
    <t>A26G</t>
  </si>
  <si>
    <t>A26H</t>
  </si>
  <si>
    <t>A26I</t>
  </si>
  <si>
    <t>A26L</t>
  </si>
  <si>
    <t>A26M</t>
  </si>
  <si>
    <t>A26F</t>
  </si>
  <si>
    <t>A26S</t>
  </si>
  <si>
    <t>A26T</t>
  </si>
  <si>
    <t>A26Y</t>
  </si>
  <si>
    <t>A26V</t>
  </si>
  <si>
    <t>V29A</t>
  </si>
  <si>
    <t>V29N</t>
  </si>
  <si>
    <t>V29Q</t>
  </si>
  <si>
    <t>V29G</t>
  </si>
  <si>
    <t>V29H</t>
  </si>
  <si>
    <t>V29I</t>
  </si>
  <si>
    <t>V29L</t>
  </si>
  <si>
    <t>V29M</t>
  </si>
  <si>
    <t>V29F</t>
  </si>
  <si>
    <t>V29S</t>
  </si>
  <si>
    <t>V29T</t>
  </si>
  <si>
    <t>V29Y</t>
  </si>
  <si>
    <t>F30A</t>
  </si>
  <si>
    <t>F30N</t>
  </si>
  <si>
    <t>F30Q</t>
  </si>
  <si>
    <t>F30G</t>
  </si>
  <si>
    <t>F30H</t>
  </si>
  <si>
    <t>F30I</t>
  </si>
  <si>
    <t>F30L</t>
  </si>
  <si>
    <t>F30M</t>
  </si>
  <si>
    <t>F30S</t>
  </si>
  <si>
    <t>F30T</t>
  </si>
  <si>
    <t>F30Y</t>
  </si>
  <si>
    <t>F30V</t>
  </si>
  <si>
    <t>Q32A</t>
  </si>
  <si>
    <t>Q32N</t>
  </si>
  <si>
    <t>Q32G</t>
  </si>
  <si>
    <t>Q32H</t>
  </si>
  <si>
    <t>Q32I</t>
  </si>
  <si>
    <t>Q32L</t>
  </si>
  <si>
    <t>Q32M</t>
  </si>
  <si>
    <t>Q32F</t>
  </si>
  <si>
    <t>Q32S</t>
  </si>
  <si>
    <t>Q32T</t>
  </si>
  <si>
    <t>Q32Y</t>
  </si>
  <si>
    <t>Q32V</t>
  </si>
  <si>
    <t>Y33A</t>
  </si>
  <si>
    <t>Y33N</t>
  </si>
  <si>
    <t>Y33Q</t>
  </si>
  <si>
    <t>Y33G</t>
  </si>
  <si>
    <t>Y33H</t>
  </si>
  <si>
    <t>Y33I</t>
  </si>
  <si>
    <t>Y33L</t>
  </si>
  <si>
    <t>Y33M</t>
  </si>
  <si>
    <t>Y33F</t>
  </si>
  <si>
    <t>Y33S</t>
  </si>
  <si>
    <t>Y33T</t>
  </si>
  <si>
    <t>Y33V</t>
  </si>
  <si>
    <t>A34N</t>
  </si>
  <si>
    <t>A34Q</t>
  </si>
  <si>
    <t>A34G</t>
  </si>
  <si>
    <t>A34H</t>
  </si>
  <si>
    <t>A34I</t>
  </si>
  <si>
    <t>A34L</t>
  </si>
  <si>
    <t>A34M</t>
  </si>
  <si>
    <t>A34F</t>
  </si>
  <si>
    <t>A34S</t>
  </si>
  <si>
    <t>A34T</t>
  </si>
  <si>
    <t>A34Y</t>
  </si>
  <si>
    <t>A34V</t>
  </si>
  <si>
    <t>N35A</t>
  </si>
  <si>
    <t>N35Q</t>
  </si>
  <si>
    <t>N35G</t>
  </si>
  <si>
    <t>N35H</t>
  </si>
  <si>
    <t>N35I</t>
  </si>
  <si>
    <t>N35L</t>
  </si>
  <si>
    <t>N35M</t>
  </si>
  <si>
    <t>N35F</t>
  </si>
  <si>
    <t>N35S</t>
  </si>
  <si>
    <t>N35T</t>
  </si>
  <si>
    <t>N35Y</t>
  </si>
  <si>
    <t>N35V</t>
  </si>
  <si>
    <t>N37A</t>
  </si>
  <si>
    <t>N37Q</t>
  </si>
  <si>
    <t>N37G</t>
  </si>
  <si>
    <t>N37H</t>
  </si>
  <si>
    <t>N37I</t>
  </si>
  <si>
    <t>N37L</t>
  </si>
  <si>
    <t>N37M</t>
  </si>
  <si>
    <t>N37F</t>
  </si>
  <si>
    <t>N37S</t>
  </si>
  <si>
    <t>N37T</t>
  </si>
  <si>
    <t>N37Y</t>
  </si>
  <si>
    <t>N37V</t>
  </si>
  <si>
    <t>G38A</t>
  </si>
  <si>
    <t>G38N</t>
  </si>
  <si>
    <t>G38Q</t>
  </si>
  <si>
    <t>G38H</t>
  </si>
  <si>
    <t>G38I</t>
  </si>
  <si>
    <t>G38L</t>
  </si>
  <si>
    <t>G38M</t>
  </si>
  <si>
    <t>G38F</t>
  </si>
  <si>
    <t>G38S</t>
  </si>
  <si>
    <t>G38T</t>
  </si>
  <si>
    <t>G38Y</t>
  </si>
  <si>
    <t>G38V</t>
  </si>
  <si>
    <t>V39A</t>
  </si>
  <si>
    <t>V39N</t>
  </si>
  <si>
    <t>V39Q</t>
  </si>
  <si>
    <t>V39G</t>
  </si>
  <si>
    <t>V39H</t>
  </si>
  <si>
    <t>V39I</t>
  </si>
  <si>
    <t>V39L</t>
  </si>
  <si>
    <t>V39M</t>
  </si>
  <si>
    <t>V39F</t>
  </si>
  <si>
    <t>V39S</t>
  </si>
  <si>
    <t>V39T</t>
  </si>
  <si>
    <t>V39Y</t>
  </si>
  <si>
    <t>G41A</t>
  </si>
  <si>
    <t>G41N</t>
  </si>
  <si>
    <t>G41Q</t>
  </si>
  <si>
    <t>G41H</t>
  </si>
  <si>
    <t>G41I</t>
  </si>
  <si>
    <t>G41L</t>
  </si>
  <si>
    <t>G41M</t>
  </si>
  <si>
    <t>G41F</t>
  </si>
  <si>
    <t>G41S</t>
  </si>
  <si>
    <t>G41T</t>
  </si>
  <si>
    <t>G41Y</t>
  </si>
  <si>
    <t>G41V</t>
  </si>
  <si>
    <t>T44A</t>
  </si>
  <si>
    <t>T44N</t>
  </si>
  <si>
    <t>T44Q</t>
  </si>
  <si>
    <t>T44G</t>
  </si>
  <si>
    <t>T44H</t>
  </si>
  <si>
    <t>T44I</t>
  </si>
  <si>
    <t>T44L</t>
  </si>
  <si>
    <t>T44M</t>
  </si>
  <si>
    <t>T44F</t>
  </si>
  <si>
    <t>T44S</t>
  </si>
  <si>
    <t>T44Y</t>
  </si>
  <si>
    <t>T44V</t>
  </si>
  <si>
    <t>Y45A</t>
  </si>
  <si>
    <t>Y45N</t>
  </si>
  <si>
    <t>Y45Q</t>
  </si>
  <si>
    <t>Y45F</t>
  </si>
  <si>
    <t>Y45G</t>
  </si>
  <si>
    <t>Y45H</t>
  </si>
  <si>
    <t>Y45I</t>
  </si>
  <si>
    <t>Y45L</t>
  </si>
  <si>
    <t>Y45M</t>
  </si>
  <si>
    <t>Y45S</t>
  </si>
  <si>
    <t>Y45T</t>
  </si>
  <si>
    <t>Y45V</t>
  </si>
  <si>
    <t>A48N</t>
  </si>
  <si>
    <t>A48Q</t>
  </si>
  <si>
    <t>A48G</t>
  </si>
  <si>
    <t>A48H</t>
  </si>
  <si>
    <t>A48I</t>
  </si>
  <si>
    <t>A48L</t>
  </si>
  <si>
    <t>A48M</t>
  </si>
  <si>
    <t>A48F</t>
  </si>
  <si>
    <t>A48S</t>
  </si>
  <si>
    <t>A48T</t>
  </si>
  <si>
    <t>A48Y</t>
  </si>
  <si>
    <t>A48V</t>
  </si>
  <si>
    <t>T49A</t>
  </si>
  <si>
    <t>T49N</t>
  </si>
  <si>
    <t>T49Q</t>
  </si>
  <si>
    <t>T49G</t>
  </si>
  <si>
    <t>T49H</t>
  </si>
  <si>
    <t>T49I</t>
  </si>
  <si>
    <t>T49L</t>
  </si>
  <si>
    <t>T49M</t>
  </si>
  <si>
    <t>T49F</t>
  </si>
  <si>
    <t>T49S</t>
  </si>
  <si>
    <t>T49Y</t>
  </si>
  <si>
    <t>T49V</t>
  </si>
  <si>
    <t>T51A</t>
  </si>
  <si>
    <t>T51N</t>
  </si>
  <si>
    <t>T51Q</t>
  </si>
  <si>
    <t>T51G</t>
  </si>
  <si>
    <t>T51H</t>
  </si>
  <si>
    <t>T51I</t>
  </si>
  <si>
    <t>T51L</t>
  </si>
  <si>
    <t>T51M</t>
  </si>
  <si>
    <t>T51F</t>
  </si>
  <si>
    <t>T51S</t>
  </si>
  <si>
    <t>T51Y</t>
  </si>
  <si>
    <t>T51V</t>
  </si>
  <si>
    <t>F52A</t>
  </si>
  <si>
    <t>F52N</t>
  </si>
  <si>
    <t>F52Q</t>
  </si>
  <si>
    <t>F52G</t>
  </si>
  <si>
    <t>F52H</t>
  </si>
  <si>
    <t>F52I</t>
  </si>
  <si>
    <t>F52L</t>
  </si>
  <si>
    <t>F52M</t>
  </si>
  <si>
    <t>F52S</t>
  </si>
  <si>
    <t>F52T</t>
  </si>
  <si>
    <t>F52Y</t>
  </si>
  <si>
    <t>F52V</t>
  </si>
  <si>
    <t>T53A</t>
  </si>
  <si>
    <t>T53N</t>
  </si>
  <si>
    <t>T53Q</t>
  </si>
  <si>
    <t>T53G</t>
  </si>
  <si>
    <t>T53H</t>
  </si>
  <si>
    <t>T53I</t>
  </si>
  <si>
    <t>T53L</t>
  </si>
  <si>
    <t>T53M</t>
  </si>
  <si>
    <t>T53F</t>
  </si>
  <si>
    <t>T53S</t>
  </si>
  <si>
    <t>T53Y</t>
  </si>
  <si>
    <t>T53V</t>
  </si>
  <si>
    <t>V54A</t>
  </si>
  <si>
    <t>V54N</t>
  </si>
  <si>
    <t>V54Q</t>
  </si>
  <si>
    <t>V54G</t>
  </si>
  <si>
    <t>V54H</t>
  </si>
  <si>
    <t>V54I</t>
  </si>
  <si>
    <t>V54L</t>
  </si>
  <si>
    <t>V54M</t>
  </si>
  <si>
    <t>V54F</t>
  </si>
  <si>
    <t>V54S</t>
  </si>
  <si>
    <t>V54T</t>
  </si>
  <si>
    <t>V54Y</t>
  </si>
  <si>
    <t>T55A</t>
  </si>
  <si>
    <t>T55N</t>
  </si>
  <si>
    <t>T55Q</t>
  </si>
  <si>
    <t>T55G</t>
  </si>
  <si>
    <t>T55H</t>
  </si>
  <si>
    <t>T55I</t>
  </si>
  <si>
    <t>T55L</t>
  </si>
  <si>
    <t>T55M</t>
  </si>
  <si>
    <t>T55F</t>
  </si>
  <si>
    <t>T55S</t>
  </si>
  <si>
    <t>T55Y</t>
  </si>
  <si>
    <t>T55V</t>
  </si>
  <si>
    <t>FEP_CYS252ALA</t>
  </si>
  <si>
    <t>FEP_PHE178ALA</t>
  </si>
  <si>
    <t>FEP_THR6HIE</t>
  </si>
  <si>
    <t>PROTOCOL J</t>
  </si>
  <si>
    <t>PROTOCOL H</t>
  </si>
  <si>
    <t>AF3 MUTANT MODEL</t>
  </si>
  <si>
    <t>QresFEP-1</t>
  </si>
  <si>
    <t>* CAPPED EXPERIMENTAL VALUE</t>
  </si>
  <si>
    <t>FEP_HIE102ALA</t>
  </si>
  <si>
    <t>FEP_HIE102GLN</t>
  </si>
  <si>
    <t>FEP_HIE102GLY</t>
  </si>
  <si>
    <t>FEP_HIE102LEU</t>
  </si>
  <si>
    <t>FEP_TRP35PHE</t>
  </si>
  <si>
    <t>FEP_TYR29ALA</t>
  </si>
  <si>
    <t>FEP_TYR29PHE</t>
  </si>
  <si>
    <t>FEP_THR42ALA</t>
  </si>
  <si>
    <t>FEP_TRP38PHE</t>
  </si>
  <si>
    <t>FEP_TRP44PH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C00000"/>
      <name val="Calibri"/>
      <family val="2"/>
      <scheme val="minor"/>
    </font>
    <font>
      <sz val="12"/>
      <name val="Calibri"/>
      <family val="2"/>
      <scheme val="minor"/>
    </font>
    <font>
      <sz val="12"/>
      <name val="Menlo"/>
      <family val="2"/>
    </font>
    <font>
      <sz val="12"/>
      <color rgb="FF333333"/>
      <name val="Calibri"/>
      <family val="2"/>
      <scheme val="minor"/>
    </font>
    <font>
      <sz val="7"/>
      <color theme="1"/>
      <name val="Times New Roman"/>
      <family val="1"/>
    </font>
    <font>
      <sz val="7"/>
      <name val="Calibri"/>
      <family val="2"/>
      <scheme val="minor"/>
    </font>
    <font>
      <sz val="7"/>
      <name val="Times New Roman"/>
      <family val="1"/>
    </font>
    <font>
      <i/>
      <sz val="12"/>
      <color theme="1"/>
      <name val="Calibri"/>
      <family val="2"/>
      <scheme val="minor"/>
    </font>
    <font>
      <i/>
      <sz val="7"/>
      <name val="Times New Roman"/>
      <family val="1"/>
    </font>
    <font>
      <i/>
      <sz val="7"/>
      <color theme="1"/>
      <name val="Times New Roman"/>
      <family val="1"/>
    </font>
    <font>
      <b/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2" fontId="0" fillId="0" borderId="0" xfId="0" applyNumberFormat="1"/>
    <xf numFmtId="164" fontId="0" fillId="0" borderId="0" xfId="0" applyNumberFormat="1"/>
    <xf numFmtId="164" fontId="1" fillId="0" borderId="0" xfId="0" applyNumberFormat="1" applyFont="1"/>
    <xf numFmtId="0" fontId="2" fillId="0" borderId="0" xfId="0" applyFont="1"/>
    <xf numFmtId="2" fontId="2" fillId="0" borderId="0" xfId="0" applyNumberFormat="1" applyFont="1"/>
    <xf numFmtId="2" fontId="3" fillId="0" borderId="0" xfId="0" applyNumberFormat="1" applyFont="1"/>
    <xf numFmtId="2" fontId="1" fillId="0" borderId="0" xfId="0" applyNumberFormat="1" applyFont="1"/>
    <xf numFmtId="0" fontId="4" fillId="0" borderId="0" xfId="0" applyFont="1"/>
    <xf numFmtId="0" fontId="3" fillId="0" borderId="0" xfId="0" applyFont="1"/>
    <xf numFmtId="2" fontId="3" fillId="2" borderId="0" xfId="0" applyNumberFormat="1" applyFont="1" applyFill="1"/>
    <xf numFmtId="2" fontId="0" fillId="0" borderId="0" xfId="0" applyNumberFormat="1" applyAlignment="1">
      <alignment horizontal="center"/>
    </xf>
    <xf numFmtId="1" fontId="0" fillId="0" borderId="0" xfId="0" applyNumberFormat="1"/>
    <xf numFmtId="0" fontId="0" fillId="0" borderId="1" xfId="0" applyBorder="1"/>
    <xf numFmtId="165" fontId="0" fillId="0" borderId="0" xfId="0" applyNumberFormat="1"/>
    <xf numFmtId="1" fontId="4" fillId="0" borderId="0" xfId="0" applyNumberFormat="1" applyFont="1"/>
    <xf numFmtId="1" fontId="5" fillId="0" borderId="0" xfId="0" applyNumberFormat="1" applyFont="1"/>
    <xf numFmtId="1" fontId="2" fillId="0" borderId="0" xfId="0" applyNumberFormat="1" applyFont="1"/>
    <xf numFmtId="0" fontId="6" fillId="0" borderId="0" xfId="0" applyFont="1"/>
    <xf numFmtId="2" fontId="7" fillId="0" borderId="0" xfId="0" applyNumberFormat="1" applyFont="1"/>
    <xf numFmtId="2" fontId="8" fillId="0" borderId="0" xfId="0" applyNumberFormat="1" applyFont="1"/>
    <xf numFmtId="2" fontId="9" fillId="0" borderId="0" xfId="0" applyNumberFormat="1" applyFont="1"/>
    <xf numFmtId="0" fontId="9" fillId="0" borderId="0" xfId="0" applyFont="1"/>
    <xf numFmtId="0" fontId="8" fillId="0" borderId="0" xfId="0" applyFont="1"/>
    <xf numFmtId="0" fontId="0" fillId="0" borderId="0" xfId="0" applyAlignment="1">
      <alignment horizontal="right"/>
    </xf>
    <xf numFmtId="0" fontId="10" fillId="0" borderId="0" xfId="0" applyFont="1"/>
    <xf numFmtId="0" fontId="11" fillId="0" borderId="0" xfId="0" applyFont="1"/>
    <xf numFmtId="0" fontId="11" fillId="0" borderId="0" xfId="0" applyFont="1" applyAlignment="1">
      <alignment horizontal="right"/>
    </xf>
    <xf numFmtId="0" fontId="12" fillId="0" borderId="0" xfId="0" applyFont="1"/>
    <xf numFmtId="2" fontId="13" fillId="0" borderId="0" xfId="0" applyNumberFormat="1" applyFont="1"/>
    <xf numFmtId="0" fontId="2" fillId="0" borderId="0" xfId="0" applyFont="1" applyFill="1"/>
    <xf numFmtId="0" fontId="0" fillId="0" borderId="0" xfId="0" applyFill="1"/>
    <xf numFmtId="2" fontId="1" fillId="2" borderId="0" xfId="0" applyNumberFormat="1" applyFont="1" applyFill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AE671F-4E6F-434C-9E5C-925E90DF7F67}">
  <dimension ref="A2:AJ51"/>
  <sheetViews>
    <sheetView zoomScaleNormal="100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Q17" sqref="Q17"/>
    </sheetView>
  </sheetViews>
  <sheetFormatPr baseColWidth="10" defaultColWidth="6.83203125" defaultRowHeight="16" x14ac:dyDescent="0.2"/>
  <cols>
    <col min="10" max="10" width="5.83203125" customWidth="1"/>
    <col min="19" max="19" width="5.83203125" customWidth="1"/>
    <col min="24" max="24" width="5.83203125" customWidth="1"/>
    <col min="26" max="26" width="5.83203125" customWidth="1"/>
    <col min="29" max="49" width="5.83203125" customWidth="1"/>
  </cols>
  <sheetData>
    <row r="2" spans="1:36" x14ac:dyDescent="0.2">
      <c r="B2" t="s">
        <v>4</v>
      </c>
      <c r="K2" t="s">
        <v>5</v>
      </c>
      <c r="T2" t="s">
        <v>6</v>
      </c>
      <c r="Y2" t="s">
        <v>7</v>
      </c>
      <c r="AA2" t="s">
        <v>8</v>
      </c>
    </row>
    <row r="3" spans="1:36" x14ac:dyDescent="0.2">
      <c r="B3" t="s">
        <v>1043</v>
      </c>
      <c r="C3" t="s">
        <v>10</v>
      </c>
      <c r="D3" t="s">
        <v>11</v>
      </c>
      <c r="E3" t="s">
        <v>10</v>
      </c>
      <c r="F3" t="s">
        <v>12</v>
      </c>
      <c r="G3" t="s">
        <v>10</v>
      </c>
      <c r="H3" t="s">
        <v>13</v>
      </c>
      <c r="I3" t="s">
        <v>10</v>
      </c>
      <c r="K3" t="s">
        <v>1043</v>
      </c>
      <c r="L3" t="s">
        <v>10</v>
      </c>
      <c r="M3" t="s">
        <v>11</v>
      </c>
      <c r="N3" t="s">
        <v>10</v>
      </c>
      <c r="O3" t="s">
        <v>12</v>
      </c>
      <c r="P3" t="s">
        <v>10</v>
      </c>
      <c r="Q3" t="s">
        <v>13</v>
      </c>
      <c r="R3" t="s">
        <v>10</v>
      </c>
      <c r="T3" t="s">
        <v>1040</v>
      </c>
      <c r="U3" t="s">
        <v>10</v>
      </c>
      <c r="V3" t="s">
        <v>15</v>
      </c>
      <c r="W3" t="s">
        <v>10</v>
      </c>
      <c r="Y3" t="s">
        <v>14</v>
      </c>
      <c r="AA3" t="s">
        <v>1041</v>
      </c>
      <c r="AB3" t="s">
        <v>1042</v>
      </c>
    </row>
    <row r="4" spans="1:36" x14ac:dyDescent="0.2">
      <c r="A4" s="4" t="s">
        <v>16</v>
      </c>
      <c r="B4" s="5">
        <v>40.81</v>
      </c>
      <c r="C4" s="5">
        <v>0.06</v>
      </c>
      <c r="D4" s="5">
        <v>40.82</v>
      </c>
      <c r="E4" s="5">
        <v>7.0000000000000007E-2</v>
      </c>
      <c r="F4" s="5">
        <v>-40.799999999999997</v>
      </c>
      <c r="G4" s="5">
        <v>0.06</v>
      </c>
      <c r="H4" s="5">
        <v>40.81</v>
      </c>
      <c r="I4" s="5">
        <v>0.06</v>
      </c>
      <c r="J4" s="1"/>
      <c r="K4" s="5">
        <v>29.63</v>
      </c>
      <c r="L4" s="5">
        <v>0.02</v>
      </c>
      <c r="M4" s="5">
        <v>29.63</v>
      </c>
      <c r="N4" s="5">
        <v>0.02</v>
      </c>
      <c r="O4" s="5">
        <v>-29.62</v>
      </c>
      <c r="P4" s="5">
        <v>0.02</v>
      </c>
      <c r="Q4" s="5">
        <v>29.63</v>
      </c>
      <c r="R4" s="5">
        <v>0.02</v>
      </c>
      <c r="S4" s="5"/>
      <c r="T4" s="1">
        <f>B4-K4</f>
        <v>11.180000000000003</v>
      </c>
      <c r="U4" s="1">
        <f>SQRT(C4^2+L4^2)</f>
        <v>6.3245553203367583E-2</v>
      </c>
      <c r="V4" s="1">
        <f t="shared" ref="V4" si="0">D4-M4</f>
        <v>11.190000000000001</v>
      </c>
      <c r="W4" s="1">
        <f>SQRT(I4^2+R4^2)</f>
        <v>6.3245553203367583E-2</v>
      </c>
      <c r="X4" s="1"/>
      <c r="Y4" s="6">
        <v>11.62</v>
      </c>
      <c r="Z4" s="1"/>
      <c r="AA4" s="7">
        <f>ABS(Y4-T4)</f>
        <v>0.43999999999999595</v>
      </c>
      <c r="AB4" s="7">
        <f>ABS(Y4-V4)</f>
        <v>0.42999999999999794</v>
      </c>
      <c r="AC4" s="3"/>
      <c r="AE4" s="6"/>
      <c r="AF4" s="1"/>
      <c r="AG4" s="1"/>
      <c r="AH4" s="6"/>
      <c r="AI4" s="1"/>
      <c r="AJ4" s="1"/>
    </row>
    <row r="5" spans="1:36" x14ac:dyDescent="0.2">
      <c r="A5" s="4" t="s">
        <v>17</v>
      </c>
      <c r="B5" s="5">
        <v>1.17</v>
      </c>
      <c r="C5" s="5">
        <v>0.02</v>
      </c>
      <c r="D5" s="5">
        <v>1.18</v>
      </c>
      <c r="E5" s="5">
        <v>0.02</v>
      </c>
      <c r="F5" s="5">
        <v>-1.17</v>
      </c>
      <c r="G5" s="5">
        <v>0.02</v>
      </c>
      <c r="H5" s="5">
        <v>1.17</v>
      </c>
      <c r="I5" s="5">
        <v>0.02</v>
      </c>
      <c r="J5" s="1"/>
      <c r="K5" s="5">
        <v>-1.6</v>
      </c>
      <c r="L5" s="5">
        <v>0</v>
      </c>
      <c r="M5" s="5">
        <v>-1.6</v>
      </c>
      <c r="N5" s="5">
        <v>0</v>
      </c>
      <c r="O5" s="5">
        <v>1.6</v>
      </c>
      <c r="P5" s="5">
        <v>0</v>
      </c>
      <c r="Q5" s="5">
        <v>-1.6</v>
      </c>
      <c r="R5" s="5">
        <v>0</v>
      </c>
      <c r="S5" s="5"/>
      <c r="T5" s="1">
        <f t="shared" ref="T5:T15" si="1">B5-K5</f>
        <v>2.77</v>
      </c>
      <c r="U5" s="1">
        <f t="shared" ref="U5:U15" si="2">SQRT(C5^2+L5^2)</f>
        <v>0.02</v>
      </c>
      <c r="V5" s="1">
        <f t="shared" ref="V5:V15" si="3">D5-M5</f>
        <v>2.7800000000000002</v>
      </c>
      <c r="W5" s="1">
        <f t="shared" ref="W5:W15" si="4">SQRT(I5^2+R5^2)</f>
        <v>0.02</v>
      </c>
      <c r="X5" s="1"/>
      <c r="Y5" s="6">
        <v>3.18</v>
      </c>
      <c r="Z5" s="1"/>
      <c r="AA5" s="7">
        <f t="shared" ref="AA5:AA15" si="5">ABS(Y5-T5)</f>
        <v>0.41000000000000014</v>
      </c>
      <c r="AB5" s="7">
        <f t="shared" ref="AB5:AB15" si="6">ABS(Y5-V5)</f>
        <v>0.39999999999999991</v>
      </c>
      <c r="AC5" s="3"/>
      <c r="AE5" s="6"/>
      <c r="AF5" s="1"/>
      <c r="AG5" s="1"/>
      <c r="AH5" s="6"/>
      <c r="AI5" s="1"/>
      <c r="AJ5" s="1"/>
    </row>
    <row r="6" spans="1:36" x14ac:dyDescent="0.2">
      <c r="A6" s="4" t="s">
        <v>18</v>
      </c>
      <c r="B6" s="5">
        <v>41.31</v>
      </c>
      <c r="C6" s="5">
        <v>0.06</v>
      </c>
      <c r="D6" s="5">
        <v>41.35</v>
      </c>
      <c r="E6" s="5">
        <v>0.06</v>
      </c>
      <c r="F6" s="5">
        <v>-41.26</v>
      </c>
      <c r="G6" s="5">
        <v>7.0000000000000007E-2</v>
      </c>
      <c r="H6" s="5">
        <v>41.31</v>
      </c>
      <c r="I6" s="5">
        <v>0.06</v>
      </c>
      <c r="J6" s="1"/>
      <c r="K6" s="5">
        <v>29.85</v>
      </c>
      <c r="L6" s="5">
        <v>0.04</v>
      </c>
      <c r="M6" s="5">
        <v>29.86</v>
      </c>
      <c r="N6" s="5">
        <v>0.04</v>
      </c>
      <c r="O6" s="5">
        <v>-29.84</v>
      </c>
      <c r="P6" s="5">
        <v>0.04</v>
      </c>
      <c r="Q6" s="5">
        <v>29.85</v>
      </c>
      <c r="R6" s="5">
        <v>0.04</v>
      </c>
      <c r="S6" s="5"/>
      <c r="T6" s="1">
        <f t="shared" si="1"/>
        <v>11.46</v>
      </c>
      <c r="U6" s="1">
        <f t="shared" si="2"/>
        <v>7.211102550927978E-2</v>
      </c>
      <c r="V6" s="1">
        <f t="shared" si="3"/>
        <v>11.490000000000002</v>
      </c>
      <c r="W6" s="1">
        <f t="shared" si="4"/>
        <v>7.211102550927978E-2</v>
      </c>
      <c r="X6" s="1"/>
      <c r="Y6" s="6">
        <v>11.32</v>
      </c>
      <c r="Z6" s="1"/>
      <c r="AA6" s="7">
        <f t="shared" si="5"/>
        <v>0.14000000000000057</v>
      </c>
      <c r="AB6" s="7">
        <f t="shared" si="6"/>
        <v>0.17000000000000171</v>
      </c>
      <c r="AC6" s="3"/>
      <c r="AE6" s="6"/>
      <c r="AF6" s="1"/>
      <c r="AG6" s="1"/>
      <c r="AH6" s="6"/>
      <c r="AI6" s="1"/>
      <c r="AJ6" s="1"/>
    </row>
    <row r="7" spans="1:36" x14ac:dyDescent="0.2">
      <c r="A7" s="4" t="s">
        <v>19</v>
      </c>
      <c r="B7" s="5">
        <v>-1.72</v>
      </c>
      <c r="C7" s="5">
        <v>0.05</v>
      </c>
      <c r="D7" s="5">
        <v>-1.69</v>
      </c>
      <c r="E7" s="5">
        <v>0.05</v>
      </c>
      <c r="F7" s="5">
        <v>1.75</v>
      </c>
      <c r="G7" s="5">
        <v>0.05</v>
      </c>
      <c r="H7" s="5">
        <v>-1.72</v>
      </c>
      <c r="I7" s="5">
        <v>0.05</v>
      </c>
      <c r="J7" s="1"/>
      <c r="K7" s="5">
        <v>-1.85</v>
      </c>
      <c r="L7" s="5">
        <v>0.01</v>
      </c>
      <c r="M7" s="5">
        <v>-1.83</v>
      </c>
      <c r="N7" s="5">
        <v>0.01</v>
      </c>
      <c r="O7" s="5">
        <v>1.87</v>
      </c>
      <c r="P7" s="5">
        <v>0.01</v>
      </c>
      <c r="Q7" s="5">
        <v>-1.85</v>
      </c>
      <c r="R7" s="5">
        <v>0.01</v>
      </c>
      <c r="S7" s="5"/>
      <c r="T7" s="1">
        <f t="shared" si="1"/>
        <v>0.13000000000000012</v>
      </c>
      <c r="U7" s="1">
        <f t="shared" si="2"/>
        <v>5.0990195135927854E-2</v>
      </c>
      <c r="V7" s="1">
        <f t="shared" si="3"/>
        <v>0.14000000000000012</v>
      </c>
      <c r="W7" s="1">
        <f t="shared" si="4"/>
        <v>5.0990195135927854E-2</v>
      </c>
      <c r="X7" s="1"/>
      <c r="Y7" s="6">
        <v>-0.21</v>
      </c>
      <c r="Z7" s="1"/>
      <c r="AA7" s="7">
        <f t="shared" si="5"/>
        <v>0.34000000000000008</v>
      </c>
      <c r="AB7" s="7">
        <f t="shared" si="6"/>
        <v>0.35000000000000009</v>
      </c>
      <c r="AC7" s="3"/>
      <c r="AE7" s="6"/>
      <c r="AF7" s="1"/>
      <c r="AG7" s="1"/>
      <c r="AH7" s="6"/>
      <c r="AI7" s="1"/>
      <c r="AJ7" s="1"/>
    </row>
    <row r="8" spans="1:36" x14ac:dyDescent="0.2">
      <c r="A8" s="4" t="s">
        <v>20</v>
      </c>
      <c r="B8" s="5">
        <v>-1.01</v>
      </c>
      <c r="C8" s="5">
        <v>0.02</v>
      </c>
      <c r="D8" s="5">
        <v>-0.98</v>
      </c>
      <c r="E8" s="5">
        <v>0.02</v>
      </c>
      <c r="F8" s="5">
        <v>1.04</v>
      </c>
      <c r="G8" s="5">
        <v>0.02</v>
      </c>
      <c r="H8" s="5">
        <v>-1.02</v>
      </c>
      <c r="I8" s="5">
        <v>0.02</v>
      </c>
      <c r="J8" s="1"/>
      <c r="K8" s="5">
        <v>-0.98</v>
      </c>
      <c r="L8" s="5">
        <v>0.01</v>
      </c>
      <c r="M8" s="5">
        <v>-0.98</v>
      </c>
      <c r="N8" s="5">
        <v>0.01</v>
      </c>
      <c r="O8" s="5">
        <v>0.98</v>
      </c>
      <c r="P8" s="5">
        <v>0.01</v>
      </c>
      <c r="Q8" s="5">
        <v>-0.98</v>
      </c>
      <c r="R8" s="5">
        <v>0.01</v>
      </c>
      <c r="S8" s="5"/>
      <c r="T8" s="1">
        <f t="shared" si="1"/>
        <v>-3.0000000000000027E-2</v>
      </c>
      <c r="U8" s="1">
        <f t="shared" si="2"/>
        <v>2.2360679774997897E-2</v>
      </c>
      <c r="V8" s="1">
        <f t="shared" si="3"/>
        <v>0</v>
      </c>
      <c r="W8" s="1">
        <f t="shared" si="4"/>
        <v>2.2360679774997897E-2</v>
      </c>
      <c r="X8" s="1"/>
      <c r="Y8" s="6">
        <v>-0.34</v>
      </c>
      <c r="Z8" s="1"/>
      <c r="AA8" s="7">
        <f t="shared" si="5"/>
        <v>0.31</v>
      </c>
      <c r="AB8" s="7">
        <f t="shared" si="6"/>
        <v>0.34</v>
      </c>
      <c r="AE8" s="6"/>
      <c r="AF8" s="1"/>
      <c r="AG8" s="1"/>
      <c r="AH8" s="6"/>
      <c r="AI8" s="1"/>
      <c r="AJ8" s="1"/>
    </row>
    <row r="9" spans="1:36" x14ac:dyDescent="0.2">
      <c r="A9" s="4" t="s">
        <v>21</v>
      </c>
      <c r="B9" s="5">
        <v>2.4</v>
      </c>
      <c r="C9" s="5">
        <v>0.06</v>
      </c>
      <c r="D9" s="5">
        <v>2.4500000000000002</v>
      </c>
      <c r="E9" s="5">
        <v>0.06</v>
      </c>
      <c r="F9" s="5">
        <v>-2.36</v>
      </c>
      <c r="G9" s="5">
        <v>0.06</v>
      </c>
      <c r="H9" s="5">
        <v>2.4</v>
      </c>
      <c r="I9" s="5">
        <v>0.06</v>
      </c>
      <c r="J9" s="1"/>
      <c r="K9" s="5">
        <v>-0.27</v>
      </c>
      <c r="L9" s="5">
        <v>0.02</v>
      </c>
      <c r="M9" s="5">
        <v>-0.27</v>
      </c>
      <c r="N9" s="5">
        <v>0.02</v>
      </c>
      <c r="O9" s="5">
        <v>0.27</v>
      </c>
      <c r="P9" s="5">
        <v>0.02</v>
      </c>
      <c r="Q9" s="5">
        <v>-0.27</v>
      </c>
      <c r="R9" s="5">
        <v>0.02</v>
      </c>
      <c r="S9" s="5"/>
      <c r="T9" s="1">
        <f t="shared" si="1"/>
        <v>2.67</v>
      </c>
      <c r="U9" s="1">
        <f t="shared" si="2"/>
        <v>6.3245553203367583E-2</v>
      </c>
      <c r="V9" s="1">
        <f t="shared" si="3"/>
        <v>2.72</v>
      </c>
      <c r="W9" s="1">
        <f t="shared" si="4"/>
        <v>6.3245553203367583E-2</v>
      </c>
      <c r="X9" s="1"/>
      <c r="Y9" s="6">
        <v>3.42</v>
      </c>
      <c r="Z9" s="1"/>
      <c r="AA9" s="7">
        <f t="shared" si="5"/>
        <v>0.75</v>
      </c>
      <c r="AB9" s="7">
        <f t="shared" si="6"/>
        <v>0.69999999999999973</v>
      </c>
      <c r="AE9" s="6"/>
      <c r="AF9" s="1"/>
      <c r="AG9" s="1"/>
      <c r="AH9" s="6"/>
      <c r="AI9" s="1"/>
      <c r="AJ9" s="1"/>
    </row>
    <row r="10" spans="1:36" x14ac:dyDescent="0.2">
      <c r="A10" s="4" t="s">
        <v>22</v>
      </c>
      <c r="B10" s="5">
        <v>-1.2</v>
      </c>
      <c r="C10" s="5">
        <v>0.04</v>
      </c>
      <c r="D10" s="5">
        <v>-1.1200000000000001</v>
      </c>
      <c r="E10" s="5">
        <v>0.04</v>
      </c>
      <c r="F10" s="5">
        <v>1.28</v>
      </c>
      <c r="G10" s="5">
        <v>0.04</v>
      </c>
      <c r="H10" s="5">
        <v>-1.2</v>
      </c>
      <c r="I10" s="5">
        <v>0.04</v>
      </c>
      <c r="J10" s="1"/>
      <c r="K10" s="5">
        <v>-4.67</v>
      </c>
      <c r="L10" s="5">
        <v>0</v>
      </c>
      <c r="M10" s="5">
        <v>-4.67</v>
      </c>
      <c r="N10" s="5">
        <v>0</v>
      </c>
      <c r="O10" s="5">
        <v>4.68</v>
      </c>
      <c r="P10" s="5">
        <v>0</v>
      </c>
      <c r="Q10" s="5">
        <v>-4.67</v>
      </c>
      <c r="R10" s="5">
        <v>0</v>
      </c>
      <c r="S10" s="5"/>
      <c r="T10" s="1">
        <f t="shared" si="1"/>
        <v>3.4699999999999998</v>
      </c>
      <c r="U10" s="1">
        <f t="shared" si="2"/>
        <v>0.04</v>
      </c>
      <c r="V10" s="1">
        <f t="shared" si="3"/>
        <v>3.55</v>
      </c>
      <c r="W10" s="1">
        <f t="shared" si="4"/>
        <v>0.04</v>
      </c>
      <c r="X10" s="1"/>
      <c r="Y10" s="6">
        <v>2.7</v>
      </c>
      <c r="Z10" s="1"/>
      <c r="AA10" s="7">
        <f t="shared" si="5"/>
        <v>0.76999999999999957</v>
      </c>
      <c r="AB10" s="7">
        <f t="shared" si="6"/>
        <v>0.84999999999999964</v>
      </c>
      <c r="AE10" s="6"/>
      <c r="AF10" s="1"/>
      <c r="AG10" s="1"/>
      <c r="AH10" s="6"/>
      <c r="AI10" s="1"/>
      <c r="AJ10" s="1"/>
    </row>
    <row r="11" spans="1:36" x14ac:dyDescent="0.2">
      <c r="A11" s="4" t="s">
        <v>23</v>
      </c>
      <c r="B11" s="5">
        <v>2.08</v>
      </c>
      <c r="C11" s="5">
        <v>0.05</v>
      </c>
      <c r="D11" s="5">
        <v>2.11</v>
      </c>
      <c r="E11" s="5">
        <v>0.05</v>
      </c>
      <c r="F11" s="5">
        <v>-2.06</v>
      </c>
      <c r="G11" s="5">
        <v>0.05</v>
      </c>
      <c r="H11" s="5">
        <v>2.09</v>
      </c>
      <c r="I11" s="5">
        <v>0.05</v>
      </c>
      <c r="J11" s="1"/>
      <c r="K11" s="5">
        <v>-4.9000000000000004</v>
      </c>
      <c r="L11" s="5">
        <v>0</v>
      </c>
      <c r="M11" s="5">
        <v>-4.9000000000000004</v>
      </c>
      <c r="N11" s="5">
        <v>0</v>
      </c>
      <c r="O11" s="5">
        <v>4.9000000000000004</v>
      </c>
      <c r="P11" s="5">
        <v>0</v>
      </c>
      <c r="Q11" s="5">
        <v>-4.9000000000000004</v>
      </c>
      <c r="R11" s="5">
        <v>0</v>
      </c>
      <c r="S11" s="5"/>
      <c r="T11" s="1">
        <f t="shared" si="1"/>
        <v>6.98</v>
      </c>
      <c r="U11" s="1">
        <f t="shared" si="2"/>
        <v>0.05</v>
      </c>
      <c r="V11" s="1">
        <f t="shared" si="3"/>
        <v>7.01</v>
      </c>
      <c r="W11" s="1">
        <f t="shared" si="4"/>
        <v>0.05</v>
      </c>
      <c r="X11" s="1"/>
      <c r="Y11" s="6">
        <v>7</v>
      </c>
      <c r="Z11" s="1"/>
      <c r="AA11" s="7">
        <f t="shared" si="5"/>
        <v>1.9999999999999574E-2</v>
      </c>
      <c r="AB11" s="7">
        <f t="shared" si="6"/>
        <v>9.9999999999997868E-3</v>
      </c>
      <c r="AE11" s="6"/>
      <c r="AF11" s="1"/>
      <c r="AG11" s="1"/>
      <c r="AH11" s="6"/>
      <c r="AI11" s="1"/>
      <c r="AJ11" s="1"/>
    </row>
    <row r="12" spans="1:36" x14ac:dyDescent="0.2">
      <c r="A12" s="4" t="s">
        <v>24</v>
      </c>
      <c r="B12" s="5">
        <v>6.15</v>
      </c>
      <c r="C12" s="5">
        <v>0.05</v>
      </c>
      <c r="D12" s="5">
        <v>6.18</v>
      </c>
      <c r="E12" s="5">
        <v>0.05</v>
      </c>
      <c r="F12" s="5">
        <v>-6.13</v>
      </c>
      <c r="G12" s="5">
        <v>0.05</v>
      </c>
      <c r="H12" s="5">
        <v>6.15</v>
      </c>
      <c r="I12" s="5">
        <v>0.05</v>
      </c>
      <c r="J12" s="1"/>
      <c r="K12" s="5">
        <v>-0.76</v>
      </c>
      <c r="L12" s="5">
        <v>0.09</v>
      </c>
      <c r="M12" s="5">
        <v>-0.76</v>
      </c>
      <c r="N12" s="5">
        <v>0.09</v>
      </c>
      <c r="O12" s="5">
        <v>0.76</v>
      </c>
      <c r="P12" s="5">
        <v>0.09</v>
      </c>
      <c r="Q12" s="5">
        <v>-0.76</v>
      </c>
      <c r="R12" s="5">
        <v>0.09</v>
      </c>
      <c r="S12" s="5"/>
      <c r="T12" s="1">
        <f t="shared" si="1"/>
        <v>6.91</v>
      </c>
      <c r="U12" s="1">
        <f t="shared" si="2"/>
        <v>0.10295630140987</v>
      </c>
      <c r="V12" s="1">
        <f t="shared" si="3"/>
        <v>6.9399999999999995</v>
      </c>
      <c r="W12" s="1">
        <f t="shared" si="4"/>
        <v>0.10295630140987</v>
      </c>
      <c r="X12" s="1"/>
      <c r="Y12" s="6">
        <v>6.82</v>
      </c>
      <c r="Z12" s="1"/>
      <c r="AA12" s="7">
        <f t="shared" si="5"/>
        <v>8.9999999999999858E-2</v>
      </c>
      <c r="AB12" s="7">
        <f t="shared" si="6"/>
        <v>0.11999999999999922</v>
      </c>
      <c r="AE12" s="6"/>
      <c r="AF12" s="1"/>
      <c r="AG12" s="1"/>
      <c r="AH12" s="6"/>
      <c r="AI12" s="1"/>
      <c r="AJ12" s="1"/>
    </row>
    <row r="13" spans="1:36" x14ac:dyDescent="0.2">
      <c r="A13" s="4" t="s">
        <v>25</v>
      </c>
      <c r="B13" s="5">
        <v>7.68</v>
      </c>
      <c r="C13" s="5">
        <v>0.08</v>
      </c>
      <c r="D13" s="5">
        <v>7.77</v>
      </c>
      <c r="E13" s="5">
        <v>7.0000000000000007E-2</v>
      </c>
      <c r="F13" s="5">
        <v>-7.6</v>
      </c>
      <c r="G13" s="5">
        <v>0.09</v>
      </c>
      <c r="H13" s="5">
        <v>7.68</v>
      </c>
      <c r="I13" s="5">
        <v>0.08</v>
      </c>
      <c r="J13" s="1"/>
      <c r="K13" s="5">
        <v>-0.04</v>
      </c>
      <c r="L13" s="5">
        <v>0</v>
      </c>
      <c r="M13" s="5">
        <v>-0.03</v>
      </c>
      <c r="N13" s="5">
        <v>0</v>
      </c>
      <c r="O13" s="5">
        <v>0.04</v>
      </c>
      <c r="P13" s="5">
        <v>0</v>
      </c>
      <c r="Q13" s="5">
        <v>-0.04</v>
      </c>
      <c r="R13" s="5">
        <v>0</v>
      </c>
      <c r="S13" s="5"/>
      <c r="T13" s="1">
        <f t="shared" si="1"/>
        <v>7.72</v>
      </c>
      <c r="U13" s="1">
        <f t="shared" si="2"/>
        <v>0.08</v>
      </c>
      <c r="V13" s="1">
        <f t="shared" si="3"/>
        <v>7.8</v>
      </c>
      <c r="W13" s="1">
        <f t="shared" si="4"/>
        <v>0.08</v>
      </c>
      <c r="X13" s="1"/>
      <c r="Y13" s="6">
        <v>7.82</v>
      </c>
      <c r="Z13" s="1"/>
      <c r="AA13" s="7">
        <f t="shared" si="5"/>
        <v>0.10000000000000053</v>
      </c>
      <c r="AB13" s="7">
        <f t="shared" si="6"/>
        <v>2.0000000000000462E-2</v>
      </c>
      <c r="AE13" s="6"/>
      <c r="AF13" s="1"/>
      <c r="AG13" s="1"/>
      <c r="AH13" s="6"/>
      <c r="AI13" s="1"/>
      <c r="AJ13" s="1"/>
    </row>
    <row r="14" spans="1:36" x14ac:dyDescent="0.2">
      <c r="A14" s="4" t="s">
        <v>26</v>
      </c>
      <c r="B14" s="5">
        <v>9.74</v>
      </c>
      <c r="C14" s="5">
        <v>0.06</v>
      </c>
      <c r="D14" s="5">
        <v>9.81</v>
      </c>
      <c r="E14" s="5">
        <v>7.0000000000000007E-2</v>
      </c>
      <c r="F14" s="5">
        <v>-9.66</v>
      </c>
      <c r="G14" s="5">
        <v>0.06</v>
      </c>
      <c r="H14" s="5">
        <v>9.73</v>
      </c>
      <c r="I14" s="5">
        <v>7.0000000000000007E-2</v>
      </c>
      <c r="J14" s="1"/>
      <c r="K14" s="5">
        <v>1.31</v>
      </c>
      <c r="L14" s="5">
        <v>0</v>
      </c>
      <c r="M14" s="5">
        <v>1.32</v>
      </c>
      <c r="N14" s="5">
        <v>0</v>
      </c>
      <c r="O14" s="5">
        <v>-1.31</v>
      </c>
      <c r="P14" s="5">
        <v>0</v>
      </c>
      <c r="Q14" s="5">
        <v>1.31</v>
      </c>
      <c r="R14" s="5">
        <v>0</v>
      </c>
      <c r="S14" s="5"/>
      <c r="T14" s="1">
        <f t="shared" si="1"/>
        <v>8.43</v>
      </c>
      <c r="U14" s="1">
        <f t="shared" si="2"/>
        <v>0.06</v>
      </c>
      <c r="V14" s="1">
        <f t="shared" si="3"/>
        <v>8.49</v>
      </c>
      <c r="W14" s="1">
        <f t="shared" si="4"/>
        <v>7.0000000000000007E-2</v>
      </c>
      <c r="X14" s="1"/>
      <c r="Y14" s="6">
        <v>8.0500000000000007</v>
      </c>
      <c r="Z14" s="1"/>
      <c r="AA14" s="7">
        <f t="shared" si="5"/>
        <v>0.37999999999999901</v>
      </c>
      <c r="AB14" s="7">
        <f t="shared" si="6"/>
        <v>0.4399999999999995</v>
      </c>
      <c r="AE14" s="6"/>
      <c r="AF14" s="1"/>
      <c r="AG14" s="1"/>
      <c r="AH14" s="6"/>
      <c r="AI14" s="1"/>
      <c r="AJ14" s="1"/>
    </row>
    <row r="15" spans="1:36" x14ac:dyDescent="0.2">
      <c r="A15" s="4" t="s">
        <v>27</v>
      </c>
      <c r="B15" s="5">
        <v>-2.09</v>
      </c>
      <c r="C15" s="5">
        <v>0.02</v>
      </c>
      <c r="D15" s="5">
        <v>-2.06</v>
      </c>
      <c r="E15" s="5">
        <v>0.02</v>
      </c>
      <c r="F15" s="5">
        <v>2.11</v>
      </c>
      <c r="G15" s="5">
        <v>0.02</v>
      </c>
      <c r="H15" s="5">
        <v>-2.09</v>
      </c>
      <c r="I15" s="5">
        <v>0.02</v>
      </c>
      <c r="J15" s="1"/>
      <c r="K15" s="5">
        <v>-2.17</v>
      </c>
      <c r="L15" s="5">
        <v>0</v>
      </c>
      <c r="M15" s="5">
        <v>-2.17</v>
      </c>
      <c r="N15" s="5">
        <v>0</v>
      </c>
      <c r="O15" s="5">
        <v>2.1800000000000002</v>
      </c>
      <c r="P15" s="5">
        <v>0</v>
      </c>
      <c r="Q15" s="5">
        <v>-2.17</v>
      </c>
      <c r="R15" s="5">
        <v>0</v>
      </c>
      <c r="S15" s="5"/>
      <c r="T15" s="1">
        <f t="shared" si="1"/>
        <v>8.0000000000000071E-2</v>
      </c>
      <c r="U15" s="1">
        <f t="shared" si="2"/>
        <v>0.02</v>
      </c>
      <c r="V15" s="1">
        <f t="shared" si="3"/>
        <v>0.10999999999999988</v>
      </c>
      <c r="W15" s="1">
        <f t="shared" si="4"/>
        <v>0.02</v>
      </c>
      <c r="X15" s="1"/>
      <c r="Y15" s="6">
        <v>-0.05</v>
      </c>
      <c r="Z15" s="1"/>
      <c r="AA15" s="7">
        <f t="shared" si="5"/>
        <v>0.13000000000000006</v>
      </c>
      <c r="AB15" s="7">
        <f t="shared" si="6"/>
        <v>0.15999999999999986</v>
      </c>
      <c r="AE15" s="6"/>
      <c r="AF15" s="1"/>
      <c r="AG15" s="1"/>
      <c r="AH15" s="6"/>
      <c r="AI15" s="1"/>
      <c r="AJ15" s="1"/>
    </row>
    <row r="17" spans="5:28" x14ac:dyDescent="0.2">
      <c r="AA17" s="7"/>
      <c r="AB17" s="7"/>
    </row>
    <row r="18" spans="5:28" x14ac:dyDescent="0.2">
      <c r="AA18" s="1"/>
      <c r="AB18" s="1"/>
    </row>
    <row r="19" spans="5:28" x14ac:dyDescent="0.2">
      <c r="AA19" s="1"/>
      <c r="AB19" s="1"/>
    </row>
    <row r="31" spans="5:28" x14ac:dyDescent="0.2">
      <c r="E31" s="4"/>
      <c r="F31" s="6"/>
      <c r="G31" s="1"/>
      <c r="H31" s="1"/>
      <c r="I31" s="1"/>
      <c r="J31" s="1"/>
      <c r="K31" s="1"/>
      <c r="L31" s="1"/>
      <c r="M31" s="1"/>
      <c r="N31" s="1"/>
      <c r="O31" s="1"/>
      <c r="S31" s="18"/>
      <c r="T31" s="18"/>
      <c r="U31" s="18"/>
      <c r="V31" s="18"/>
      <c r="W31" s="18"/>
      <c r="X31" s="18"/>
      <c r="Y31" s="18"/>
    </row>
    <row r="32" spans="5:28" x14ac:dyDescent="0.2">
      <c r="E32" s="4"/>
      <c r="F32" s="6"/>
      <c r="G32" s="1"/>
      <c r="H32" s="1"/>
      <c r="I32" s="1"/>
      <c r="J32" s="1"/>
      <c r="K32" s="1"/>
      <c r="L32" s="1"/>
      <c r="M32" s="1"/>
      <c r="N32" s="1"/>
      <c r="O32" s="1"/>
      <c r="S32" s="18"/>
      <c r="T32" s="18"/>
      <c r="U32" s="18"/>
      <c r="V32" s="18"/>
      <c r="W32" s="18"/>
      <c r="X32" s="18"/>
      <c r="Y32" s="18"/>
    </row>
    <row r="33" spans="5:31" x14ac:dyDescent="0.2">
      <c r="E33" s="4"/>
      <c r="F33" s="6"/>
      <c r="G33" s="1"/>
      <c r="H33" s="1"/>
      <c r="I33" s="1"/>
      <c r="J33" s="1"/>
      <c r="K33" s="1"/>
      <c r="L33" s="1"/>
      <c r="M33" s="1"/>
      <c r="N33" s="1"/>
      <c r="O33" s="1"/>
      <c r="S33" s="18"/>
      <c r="T33" s="18"/>
      <c r="U33" s="18"/>
      <c r="V33" s="18"/>
      <c r="W33" s="18"/>
      <c r="X33" s="18"/>
      <c r="Y33" s="18"/>
    </row>
    <row r="34" spans="5:31" x14ac:dyDescent="0.2">
      <c r="E34" s="4"/>
      <c r="F34" s="6"/>
      <c r="G34" s="1"/>
      <c r="H34" s="1"/>
      <c r="I34" s="1"/>
      <c r="J34" s="1"/>
      <c r="K34" s="1"/>
      <c r="L34" s="1"/>
      <c r="M34" s="1"/>
      <c r="N34" s="1"/>
      <c r="O34" s="1"/>
      <c r="S34" s="18"/>
      <c r="T34" s="18"/>
      <c r="U34" s="18"/>
      <c r="V34" s="18"/>
      <c r="W34" s="18"/>
      <c r="X34" s="18"/>
      <c r="Y34" s="18"/>
    </row>
    <row r="35" spans="5:31" x14ac:dyDescent="0.2">
      <c r="E35" s="4"/>
      <c r="F35" s="6"/>
      <c r="G35" s="1"/>
      <c r="H35" s="1"/>
      <c r="I35" s="1"/>
      <c r="J35" s="1"/>
      <c r="K35" s="1"/>
      <c r="L35" s="1"/>
      <c r="M35" s="1"/>
      <c r="N35" s="1"/>
      <c r="O35" s="1"/>
      <c r="S35" s="18"/>
      <c r="T35" s="18"/>
      <c r="U35" s="18"/>
      <c r="V35" s="18"/>
      <c r="W35" s="18"/>
      <c r="X35" s="18"/>
      <c r="Y35" s="18"/>
    </row>
    <row r="36" spans="5:31" x14ac:dyDescent="0.2">
      <c r="E36" s="4"/>
      <c r="F36" s="6"/>
      <c r="G36" s="1"/>
      <c r="H36" s="1"/>
      <c r="I36" s="1"/>
      <c r="J36" s="1"/>
      <c r="K36" s="1"/>
      <c r="L36" s="1"/>
      <c r="M36" s="1"/>
      <c r="N36" s="1"/>
      <c r="O36" s="1"/>
      <c r="S36" s="18"/>
      <c r="T36" s="18"/>
      <c r="U36" s="18"/>
      <c r="V36" s="18"/>
      <c r="W36" s="18"/>
      <c r="X36" s="18"/>
      <c r="Y36" s="18"/>
    </row>
    <row r="37" spans="5:31" x14ac:dyDescent="0.2">
      <c r="E37" s="4"/>
      <c r="F37" s="6"/>
      <c r="G37" s="1"/>
      <c r="H37" s="1"/>
      <c r="I37" s="1"/>
      <c r="J37" s="1"/>
      <c r="K37" s="1"/>
      <c r="L37" s="1"/>
      <c r="M37" s="1"/>
      <c r="N37" s="1"/>
      <c r="O37" s="1"/>
      <c r="S37" s="18"/>
      <c r="T37" s="18"/>
      <c r="U37" s="18"/>
      <c r="V37" s="18"/>
      <c r="W37" s="18"/>
      <c r="X37" s="18"/>
      <c r="Y37" s="18"/>
    </row>
    <row r="38" spans="5:31" x14ac:dyDescent="0.2">
      <c r="E38" s="4"/>
      <c r="F38" s="6"/>
      <c r="G38" s="1"/>
      <c r="H38" s="1"/>
      <c r="I38" s="1"/>
      <c r="J38" s="1"/>
      <c r="K38" s="1"/>
      <c r="L38" s="1"/>
      <c r="M38" s="1"/>
      <c r="N38" s="1"/>
      <c r="O38" s="1"/>
      <c r="S38" s="18"/>
      <c r="T38" s="18"/>
      <c r="U38" s="18"/>
      <c r="V38" s="18"/>
      <c r="W38" s="18"/>
      <c r="X38" s="18"/>
      <c r="Y38" s="18"/>
    </row>
    <row r="39" spans="5:31" x14ac:dyDescent="0.2">
      <c r="E39" s="4"/>
      <c r="F39" s="6"/>
      <c r="G39" s="1"/>
      <c r="H39" s="1"/>
      <c r="I39" s="1"/>
      <c r="J39" s="1"/>
      <c r="K39" s="1"/>
      <c r="L39" s="1"/>
      <c r="M39" s="1"/>
      <c r="N39" s="1"/>
      <c r="O39" s="1"/>
      <c r="S39" s="18"/>
      <c r="T39" s="18"/>
      <c r="U39" s="18"/>
      <c r="V39" s="18"/>
      <c r="W39" s="18"/>
      <c r="X39" s="18"/>
      <c r="Y39" s="18"/>
    </row>
    <row r="40" spans="5:31" x14ac:dyDescent="0.2">
      <c r="E40" s="4"/>
      <c r="F40" s="6"/>
      <c r="G40" s="1"/>
      <c r="H40" s="1"/>
      <c r="I40" s="1"/>
      <c r="J40" s="1"/>
      <c r="K40" s="1"/>
      <c r="L40" s="1"/>
      <c r="M40" s="1"/>
      <c r="N40" s="1"/>
      <c r="O40" s="1"/>
      <c r="S40" s="18"/>
      <c r="T40" s="18"/>
      <c r="U40" s="18"/>
      <c r="V40" s="18"/>
      <c r="W40" s="18"/>
      <c r="X40" s="18"/>
      <c r="Y40" s="18"/>
      <c r="Z40" s="18"/>
      <c r="AA40" s="18"/>
      <c r="AB40" s="18"/>
      <c r="AC40" s="18"/>
      <c r="AD40" s="18"/>
      <c r="AE40" s="18"/>
    </row>
    <row r="41" spans="5:31" x14ac:dyDescent="0.2">
      <c r="E41" s="4"/>
      <c r="F41" s="6"/>
      <c r="G41" s="1"/>
      <c r="H41" s="1"/>
      <c r="I41" s="1"/>
      <c r="J41" s="1"/>
      <c r="K41" s="1"/>
      <c r="L41" s="1"/>
      <c r="M41" s="1"/>
      <c r="N41" s="1"/>
      <c r="O41" s="1"/>
      <c r="S41" s="18"/>
      <c r="T41" s="18"/>
      <c r="U41" s="18"/>
      <c r="V41" s="18"/>
      <c r="W41" s="18"/>
      <c r="X41" s="18"/>
      <c r="Y41" s="18"/>
      <c r="Z41" s="18"/>
      <c r="AA41" s="18"/>
      <c r="AB41" s="18"/>
      <c r="AC41" s="18"/>
      <c r="AD41" s="18"/>
      <c r="AE41" s="18"/>
    </row>
    <row r="42" spans="5:31" x14ac:dyDescent="0.2">
      <c r="E42" s="4"/>
      <c r="F42" s="6"/>
      <c r="G42" s="1"/>
      <c r="H42" s="1"/>
      <c r="I42" s="1"/>
      <c r="J42" s="1"/>
      <c r="K42" s="1"/>
      <c r="L42" s="1"/>
      <c r="M42" s="1"/>
      <c r="N42" s="1"/>
      <c r="O42" s="1"/>
      <c r="S42" s="18"/>
      <c r="T42" s="18"/>
      <c r="U42" s="18"/>
      <c r="V42" s="18"/>
      <c r="W42" s="18"/>
      <c r="X42" s="18"/>
      <c r="Y42" s="18"/>
    </row>
    <row r="43" spans="5:31" x14ac:dyDescent="0.2">
      <c r="Y43" s="18"/>
      <c r="Z43" s="18"/>
      <c r="AA43" s="18"/>
      <c r="AB43" s="18"/>
      <c r="AC43" s="18"/>
      <c r="AD43" s="18"/>
      <c r="AE43" s="18"/>
    </row>
    <row r="44" spans="5:31" x14ac:dyDescent="0.2">
      <c r="Y44" s="18"/>
      <c r="Z44" s="18"/>
      <c r="AA44" s="18"/>
      <c r="AB44" s="18"/>
      <c r="AC44" s="18"/>
      <c r="AD44" s="18"/>
      <c r="AE44" s="18"/>
    </row>
    <row r="45" spans="5:31" x14ac:dyDescent="0.2">
      <c r="Y45" s="18"/>
      <c r="Z45" s="18"/>
      <c r="AA45" s="18"/>
      <c r="AB45" s="18"/>
      <c r="AC45" s="18"/>
      <c r="AD45" s="18"/>
      <c r="AE45" s="18"/>
    </row>
    <row r="46" spans="5:31" x14ac:dyDescent="0.2">
      <c r="Y46" s="18"/>
      <c r="Z46" s="18"/>
      <c r="AA46" s="18"/>
      <c r="AB46" s="18"/>
      <c r="AC46" s="18"/>
      <c r="AD46" s="18"/>
      <c r="AE46" s="18"/>
    </row>
    <row r="47" spans="5:31" x14ac:dyDescent="0.2">
      <c r="Y47" s="18"/>
      <c r="Z47" s="18"/>
      <c r="AA47" s="18"/>
      <c r="AB47" s="18"/>
      <c r="AC47" s="18"/>
      <c r="AD47" s="18"/>
      <c r="AE47" s="18"/>
    </row>
    <row r="48" spans="5:31" x14ac:dyDescent="0.2">
      <c r="Y48" s="18"/>
      <c r="Z48" s="18"/>
      <c r="AA48" s="18"/>
      <c r="AB48" s="18"/>
      <c r="AC48" s="18"/>
      <c r="AD48" s="18"/>
      <c r="AE48" s="18"/>
    </row>
    <row r="49" spans="25:31" x14ac:dyDescent="0.2">
      <c r="Y49" s="18"/>
      <c r="Z49" s="18"/>
      <c r="AA49" s="18"/>
      <c r="AB49" s="18"/>
      <c r="AC49" s="18"/>
      <c r="AD49" s="18"/>
      <c r="AE49" s="18"/>
    </row>
    <row r="50" spans="25:31" x14ac:dyDescent="0.2">
      <c r="Y50" s="18"/>
      <c r="Z50" s="18"/>
      <c r="AA50" s="18"/>
      <c r="AB50" s="18"/>
      <c r="AC50" s="18"/>
      <c r="AD50" s="18"/>
      <c r="AE50" s="18"/>
    </row>
    <row r="51" spans="25:31" x14ac:dyDescent="0.2">
      <c r="Y51" s="18"/>
      <c r="Z51" s="18"/>
      <c r="AA51" s="18"/>
      <c r="AB51" s="18"/>
      <c r="AC51" s="18"/>
      <c r="AD51" s="18"/>
      <c r="AE51" s="18"/>
    </row>
  </sheetData>
  <pageMargins left="0.7" right="0.7" top="0.75" bottom="0.75" header="0.3" footer="0.3"/>
  <ignoredErrors>
    <ignoredError sqref="U4:U15" formula="1"/>
  </ignoredError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FB2359-4CA3-9E49-9FBC-DC4165A15AB0}">
  <dimension ref="A2:AJ26"/>
  <sheetViews>
    <sheetView zoomScaleNormal="100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AD23" sqref="W23:AD29"/>
    </sheetView>
  </sheetViews>
  <sheetFormatPr baseColWidth="10" defaultColWidth="6.83203125" defaultRowHeight="16" x14ac:dyDescent="0.2"/>
  <cols>
    <col min="1" max="1" width="14" bestFit="1" customWidth="1"/>
    <col min="10" max="10" width="5.83203125" customWidth="1"/>
    <col min="19" max="19" width="5.83203125" customWidth="1"/>
    <col min="24" max="24" width="5.83203125" customWidth="1"/>
    <col min="26" max="26" width="5.83203125" customWidth="1"/>
    <col min="29" max="49" width="5.83203125" customWidth="1"/>
  </cols>
  <sheetData>
    <row r="2" spans="1:36" x14ac:dyDescent="0.2">
      <c r="B2" t="s">
        <v>4</v>
      </c>
      <c r="K2" t="s">
        <v>5</v>
      </c>
      <c r="T2" t="s">
        <v>6</v>
      </c>
      <c r="Y2" t="s">
        <v>7</v>
      </c>
      <c r="AA2" t="s">
        <v>8</v>
      </c>
    </row>
    <row r="3" spans="1:36" x14ac:dyDescent="0.2">
      <c r="B3" t="s">
        <v>1043</v>
      </c>
      <c r="C3" t="s">
        <v>10</v>
      </c>
      <c r="D3" t="s">
        <v>11</v>
      </c>
      <c r="E3" t="s">
        <v>10</v>
      </c>
      <c r="F3" t="s">
        <v>12</v>
      </c>
      <c r="G3" t="s">
        <v>10</v>
      </c>
      <c r="H3" t="s">
        <v>13</v>
      </c>
      <c r="I3" t="s">
        <v>10</v>
      </c>
      <c r="K3" t="s">
        <v>1043</v>
      </c>
      <c r="L3" t="s">
        <v>10</v>
      </c>
      <c r="M3" t="s">
        <v>11</v>
      </c>
      <c r="N3" t="s">
        <v>10</v>
      </c>
      <c r="O3" t="s">
        <v>12</v>
      </c>
      <c r="P3" t="s">
        <v>10</v>
      </c>
      <c r="Q3" t="s">
        <v>13</v>
      </c>
      <c r="R3" t="s">
        <v>10</v>
      </c>
      <c r="T3" t="s">
        <v>1040</v>
      </c>
      <c r="U3" t="s">
        <v>10</v>
      </c>
      <c r="V3" t="s">
        <v>15</v>
      </c>
      <c r="W3" t="s">
        <v>10</v>
      </c>
      <c r="Y3" t="s">
        <v>14</v>
      </c>
      <c r="AA3" t="s">
        <v>1041</v>
      </c>
      <c r="AB3" t="s">
        <v>1042</v>
      </c>
      <c r="AH3" s="15"/>
      <c r="AI3" s="15"/>
      <c r="AJ3" s="15"/>
    </row>
    <row r="4" spans="1:36" x14ac:dyDescent="0.2">
      <c r="B4" t="s">
        <v>1522</v>
      </c>
      <c r="K4" t="s">
        <v>1036</v>
      </c>
      <c r="AG4" s="1"/>
      <c r="AH4" s="15"/>
      <c r="AI4" s="15"/>
      <c r="AJ4" s="15"/>
    </row>
    <row r="5" spans="1:36" x14ac:dyDescent="0.2">
      <c r="AF5" s="23"/>
      <c r="AG5" s="1"/>
      <c r="AH5" s="15"/>
      <c r="AI5" s="15"/>
      <c r="AJ5" s="15"/>
    </row>
    <row r="6" spans="1:36" x14ac:dyDescent="0.2">
      <c r="A6" t="s">
        <v>538</v>
      </c>
      <c r="B6" s="1">
        <v>41.02</v>
      </c>
      <c r="C6" s="1">
        <v>0.23</v>
      </c>
      <c r="D6" s="1">
        <v>41.26</v>
      </c>
      <c r="E6" s="1">
        <v>0.21</v>
      </c>
      <c r="F6" s="1">
        <v>-40.79</v>
      </c>
      <c r="G6" s="1">
        <v>0.24</v>
      </c>
      <c r="H6" s="1">
        <v>41.02</v>
      </c>
      <c r="I6" s="1">
        <v>0.23</v>
      </c>
      <c r="K6" s="1">
        <v>37.33</v>
      </c>
      <c r="L6" s="1">
        <v>0.36</v>
      </c>
      <c r="M6" s="1">
        <v>37.49</v>
      </c>
      <c r="N6" s="1">
        <v>0.34</v>
      </c>
      <c r="O6" s="1">
        <v>-37.17</v>
      </c>
      <c r="P6" s="1">
        <v>0.37</v>
      </c>
      <c r="Q6" s="1">
        <v>37.32</v>
      </c>
      <c r="R6" s="1">
        <v>0.36</v>
      </c>
      <c r="T6" s="1">
        <f>B6-K6</f>
        <v>3.6900000000000048</v>
      </c>
      <c r="U6" s="1">
        <f>SQRT(C6^2+I6^2)</f>
        <v>0.32526911934581187</v>
      </c>
      <c r="V6" s="1">
        <f>H6-Q6</f>
        <v>3.7000000000000028</v>
      </c>
      <c r="W6" s="1">
        <f>SQRT(I6^2+R6^2)</f>
        <v>0.42720018726587655</v>
      </c>
      <c r="X6" s="1"/>
      <c r="Y6" s="6">
        <v>2.2000000000000002</v>
      </c>
      <c r="Z6" s="2"/>
      <c r="AA6" s="7">
        <f>ABS(Y6-T6)</f>
        <v>1.4900000000000047</v>
      </c>
      <c r="AB6" s="7">
        <f>ABS(Y6-V6)</f>
        <v>1.5000000000000027</v>
      </c>
      <c r="AC6" s="3"/>
      <c r="AF6" s="23"/>
      <c r="AG6" s="20"/>
      <c r="AH6" s="20"/>
      <c r="AI6" s="20"/>
      <c r="AJ6" s="15"/>
    </row>
    <row r="7" spans="1:36" x14ac:dyDescent="0.2">
      <c r="A7" t="s">
        <v>399</v>
      </c>
      <c r="B7" s="1">
        <v>40.99</v>
      </c>
      <c r="C7" s="1">
        <v>0.49</v>
      </c>
      <c r="D7" s="1">
        <v>41.5</v>
      </c>
      <c r="E7" s="1">
        <v>0.51</v>
      </c>
      <c r="F7" s="1">
        <v>-40.49</v>
      </c>
      <c r="G7" s="1">
        <v>0.49</v>
      </c>
      <c r="H7" s="1">
        <v>40.89</v>
      </c>
      <c r="I7" s="1">
        <v>0.5</v>
      </c>
      <c r="K7" s="1">
        <v>37.380000000000003</v>
      </c>
      <c r="L7" s="1">
        <v>0.49</v>
      </c>
      <c r="M7" s="1">
        <v>37.549999999999997</v>
      </c>
      <c r="N7" s="1">
        <v>0.48</v>
      </c>
      <c r="O7" s="1">
        <v>-37.22</v>
      </c>
      <c r="P7" s="1">
        <v>0.49</v>
      </c>
      <c r="Q7" s="1">
        <v>37.36</v>
      </c>
      <c r="R7" s="1">
        <v>0.49</v>
      </c>
      <c r="T7" s="1">
        <f t="shared" ref="T7:T22" si="0">B7-K7</f>
        <v>3.6099999999999994</v>
      </c>
      <c r="U7" s="1">
        <f t="shared" ref="U7:U22" si="1">SQRT(C7^2+I7^2)</f>
        <v>0.70007142492748553</v>
      </c>
      <c r="V7" s="1">
        <f t="shared" ref="V7:V22" si="2">H7-Q7</f>
        <v>3.5300000000000011</v>
      </c>
      <c r="W7" s="1">
        <f t="shared" ref="W7:W22" si="3">SQRT(I7^2+R7^2)</f>
        <v>0.70007142492748553</v>
      </c>
      <c r="X7" s="1"/>
      <c r="Y7" s="6">
        <v>3.3</v>
      </c>
      <c r="Z7" s="2"/>
      <c r="AA7" s="7">
        <f t="shared" ref="AA7:AA22" si="4">ABS(Y7-T7)</f>
        <v>0.30999999999999961</v>
      </c>
      <c r="AB7" s="7">
        <f t="shared" ref="AB7:AB22" si="5">ABS(Y7-V7)</f>
        <v>0.23000000000000131</v>
      </c>
      <c r="AC7" s="3"/>
      <c r="AF7" s="23"/>
      <c r="AG7" s="20"/>
      <c r="AH7" s="20"/>
      <c r="AI7" s="20"/>
      <c r="AJ7" s="15"/>
    </row>
    <row r="8" spans="1:36" x14ac:dyDescent="0.2">
      <c r="A8" t="s">
        <v>272</v>
      </c>
      <c r="B8" s="1">
        <v>42.17</v>
      </c>
      <c r="C8" s="1">
        <v>0.19</v>
      </c>
      <c r="D8" s="1">
        <v>42.56</v>
      </c>
      <c r="E8" s="1">
        <v>0.18</v>
      </c>
      <c r="F8" s="1">
        <v>-41.78</v>
      </c>
      <c r="G8" s="1">
        <v>0.19</v>
      </c>
      <c r="H8" s="1">
        <v>42</v>
      </c>
      <c r="I8" s="1">
        <v>0.18</v>
      </c>
      <c r="K8" s="1">
        <v>40.200000000000003</v>
      </c>
      <c r="L8" s="1">
        <v>0.21</v>
      </c>
      <c r="M8" s="1">
        <v>40.369999999999997</v>
      </c>
      <c r="N8" s="1">
        <v>0.22</v>
      </c>
      <c r="O8" s="1">
        <v>-40.04</v>
      </c>
      <c r="P8" s="1">
        <v>0.21</v>
      </c>
      <c r="Q8" s="1">
        <v>40.17</v>
      </c>
      <c r="R8" s="1">
        <v>0.21</v>
      </c>
      <c r="T8" s="1">
        <f t="shared" si="0"/>
        <v>1.9699999999999989</v>
      </c>
      <c r="U8" s="1">
        <f t="shared" si="1"/>
        <v>0.261725046566048</v>
      </c>
      <c r="V8" s="1">
        <f t="shared" si="2"/>
        <v>1.8299999999999983</v>
      </c>
      <c r="W8" s="1">
        <f t="shared" si="3"/>
        <v>0.2765863337187866</v>
      </c>
      <c r="X8" s="1"/>
      <c r="Y8" s="6">
        <v>1</v>
      </c>
      <c r="Z8" s="2"/>
      <c r="AA8" s="7">
        <f t="shared" si="4"/>
        <v>0.96999999999999886</v>
      </c>
      <c r="AB8" s="7">
        <f t="shared" si="5"/>
        <v>0.82999999999999829</v>
      </c>
      <c r="AC8" s="3"/>
      <c r="AF8" s="23"/>
      <c r="AG8" s="20"/>
      <c r="AH8" s="20"/>
      <c r="AI8" s="20"/>
      <c r="AJ8" s="15"/>
    </row>
    <row r="9" spans="1:36" x14ac:dyDescent="0.2">
      <c r="A9" t="s">
        <v>133</v>
      </c>
      <c r="B9" s="1">
        <v>-7.2</v>
      </c>
      <c r="C9" s="1">
        <v>0.16</v>
      </c>
      <c r="D9" s="1">
        <v>-7.09</v>
      </c>
      <c r="E9" s="1">
        <v>0.15</v>
      </c>
      <c r="F9" s="1">
        <v>7.31</v>
      </c>
      <c r="G9" s="1">
        <v>0.17</v>
      </c>
      <c r="H9" s="1">
        <v>-7.22</v>
      </c>
      <c r="I9" s="1">
        <v>0.16</v>
      </c>
      <c r="K9" s="1">
        <v>-10.07</v>
      </c>
      <c r="L9" s="1">
        <v>0.2</v>
      </c>
      <c r="M9" s="1">
        <v>-9.98</v>
      </c>
      <c r="N9" s="1">
        <v>0.2</v>
      </c>
      <c r="O9" s="1">
        <v>10.16</v>
      </c>
      <c r="P9" s="1">
        <v>0.21</v>
      </c>
      <c r="Q9" s="1">
        <v>-10.09</v>
      </c>
      <c r="R9" s="1">
        <v>0.2</v>
      </c>
      <c r="T9" s="1">
        <f t="shared" si="0"/>
        <v>2.87</v>
      </c>
      <c r="U9" s="1">
        <f t="shared" si="1"/>
        <v>0.22627416997969521</v>
      </c>
      <c r="V9" s="1">
        <f t="shared" si="2"/>
        <v>2.87</v>
      </c>
      <c r="W9" s="1">
        <f t="shared" si="3"/>
        <v>0.25612496949731395</v>
      </c>
      <c r="X9" s="1"/>
      <c r="Y9" s="6">
        <v>1.5</v>
      </c>
      <c r="Z9" s="2"/>
      <c r="AA9" s="7">
        <f t="shared" si="4"/>
        <v>1.37</v>
      </c>
      <c r="AB9" s="7">
        <f t="shared" si="5"/>
        <v>1.37</v>
      </c>
      <c r="AC9" s="3"/>
      <c r="AF9" s="23"/>
      <c r="AG9" s="20"/>
      <c r="AH9" s="20"/>
      <c r="AI9" s="20"/>
      <c r="AJ9" s="15"/>
    </row>
    <row r="10" spans="1:36" x14ac:dyDescent="0.2">
      <c r="A10" t="s">
        <v>539</v>
      </c>
      <c r="B10" s="1">
        <v>-7.5</v>
      </c>
      <c r="C10" s="1">
        <v>0.15</v>
      </c>
      <c r="D10" s="1">
        <v>-7.4</v>
      </c>
      <c r="E10" s="1">
        <v>0.15</v>
      </c>
      <c r="F10" s="1">
        <v>7.61</v>
      </c>
      <c r="G10" s="1">
        <v>0.15</v>
      </c>
      <c r="H10" s="1">
        <v>-7.52</v>
      </c>
      <c r="I10" s="1">
        <v>0.14000000000000001</v>
      </c>
      <c r="K10" s="1">
        <v>-10.16</v>
      </c>
      <c r="L10" s="1">
        <v>0.11</v>
      </c>
      <c r="M10" s="1">
        <v>-10.08</v>
      </c>
      <c r="N10" s="1">
        <v>0.11</v>
      </c>
      <c r="O10" s="1">
        <v>10.24</v>
      </c>
      <c r="P10" s="1">
        <v>0.11</v>
      </c>
      <c r="Q10" s="1">
        <v>-10.17</v>
      </c>
      <c r="R10" s="1">
        <v>0.11</v>
      </c>
      <c r="T10" s="1">
        <f t="shared" si="0"/>
        <v>2.66</v>
      </c>
      <c r="U10" s="1">
        <f t="shared" si="1"/>
        <v>0.20518284528683189</v>
      </c>
      <c r="V10" s="1">
        <f t="shared" si="2"/>
        <v>2.6500000000000004</v>
      </c>
      <c r="W10" s="1">
        <f t="shared" si="3"/>
        <v>0.17804493814764857</v>
      </c>
      <c r="Y10" s="6">
        <v>2.1</v>
      </c>
      <c r="AA10" s="7">
        <f t="shared" si="4"/>
        <v>0.56000000000000005</v>
      </c>
      <c r="AB10" s="7">
        <f t="shared" si="5"/>
        <v>0.55000000000000027</v>
      </c>
      <c r="AF10" s="23"/>
      <c r="AG10" s="20"/>
      <c r="AH10" s="20"/>
      <c r="AI10" s="20"/>
      <c r="AJ10" s="15"/>
    </row>
    <row r="11" spans="1:36" x14ac:dyDescent="0.2">
      <c r="A11" t="s">
        <v>540</v>
      </c>
      <c r="B11" s="1">
        <v>-6.96</v>
      </c>
      <c r="C11" s="1">
        <v>0.15</v>
      </c>
      <c r="D11" s="1">
        <v>-6.78</v>
      </c>
      <c r="E11" s="1">
        <v>0.15</v>
      </c>
      <c r="F11" s="1">
        <v>7.14</v>
      </c>
      <c r="G11" s="1">
        <v>0.16</v>
      </c>
      <c r="H11" s="1">
        <v>-7.05</v>
      </c>
      <c r="I11" s="1">
        <v>0.16</v>
      </c>
      <c r="K11" s="1">
        <v>-7.1</v>
      </c>
      <c r="L11" s="1">
        <v>0.19</v>
      </c>
      <c r="M11" s="1">
        <v>-6.97</v>
      </c>
      <c r="N11" s="1">
        <v>0.19</v>
      </c>
      <c r="O11" s="1">
        <v>7.22</v>
      </c>
      <c r="P11" s="1">
        <v>0.19</v>
      </c>
      <c r="Q11" s="1">
        <v>-7.12</v>
      </c>
      <c r="R11" s="1">
        <v>0.18</v>
      </c>
      <c r="T11" s="1">
        <f t="shared" si="0"/>
        <v>0.13999999999999968</v>
      </c>
      <c r="U11" s="1">
        <f t="shared" si="1"/>
        <v>0.21931712199461309</v>
      </c>
      <c r="V11" s="1">
        <f t="shared" si="2"/>
        <v>7.0000000000000284E-2</v>
      </c>
      <c r="W11" s="1">
        <f t="shared" si="3"/>
        <v>0.24083189157584589</v>
      </c>
      <c r="Y11" s="6">
        <v>0</v>
      </c>
      <c r="AA11" s="7">
        <f t="shared" si="4"/>
        <v>0.13999999999999968</v>
      </c>
      <c r="AB11" s="7">
        <f t="shared" si="5"/>
        <v>7.0000000000000284E-2</v>
      </c>
      <c r="AF11" s="23"/>
      <c r="AG11" s="20"/>
      <c r="AH11" s="20"/>
      <c r="AI11" s="20"/>
      <c r="AJ11" s="15"/>
    </row>
    <row r="12" spans="1:36" x14ac:dyDescent="0.2">
      <c r="A12" t="s">
        <v>541</v>
      </c>
      <c r="B12" s="1">
        <v>-5.16</v>
      </c>
      <c r="C12" s="1">
        <v>0.32</v>
      </c>
      <c r="D12" s="1">
        <v>-5.04</v>
      </c>
      <c r="E12" s="1">
        <v>0.33</v>
      </c>
      <c r="F12" s="1">
        <v>5.29</v>
      </c>
      <c r="G12" s="1">
        <v>0.32</v>
      </c>
      <c r="H12" s="1">
        <v>-5.18</v>
      </c>
      <c r="I12" s="1">
        <v>0.32</v>
      </c>
      <c r="K12" s="1">
        <v>-6.78</v>
      </c>
      <c r="L12" s="1">
        <v>0.14000000000000001</v>
      </c>
      <c r="M12" s="1">
        <v>-6.65</v>
      </c>
      <c r="N12" s="1">
        <v>0.14000000000000001</v>
      </c>
      <c r="O12" s="1">
        <v>6.9</v>
      </c>
      <c r="P12" s="1">
        <v>0.14000000000000001</v>
      </c>
      <c r="Q12" s="1">
        <v>-6.81</v>
      </c>
      <c r="R12" s="1">
        <v>0.14000000000000001</v>
      </c>
      <c r="T12" s="1">
        <f t="shared" si="0"/>
        <v>1.62</v>
      </c>
      <c r="U12" s="1">
        <f t="shared" si="1"/>
        <v>0.45254833995939042</v>
      </c>
      <c r="V12" s="1">
        <f t="shared" si="2"/>
        <v>1.63</v>
      </c>
      <c r="W12" s="1">
        <f t="shared" si="3"/>
        <v>0.34928498393145962</v>
      </c>
      <c r="Y12" s="6">
        <v>0.6</v>
      </c>
      <c r="AA12" s="7">
        <f t="shared" si="4"/>
        <v>1.02</v>
      </c>
      <c r="AB12" s="7">
        <f t="shared" si="5"/>
        <v>1.0299999999999998</v>
      </c>
      <c r="AF12" s="23"/>
      <c r="AG12" s="20"/>
      <c r="AH12" s="20"/>
      <c r="AI12" s="20"/>
      <c r="AJ12" s="15"/>
    </row>
    <row r="13" spans="1:36" x14ac:dyDescent="0.2">
      <c r="A13" t="s">
        <v>542</v>
      </c>
      <c r="B13" s="1">
        <v>1</v>
      </c>
      <c r="C13" s="1">
        <v>0.16</v>
      </c>
      <c r="D13" s="1">
        <v>1.1499999999999999</v>
      </c>
      <c r="E13" s="1">
        <v>0.16</v>
      </c>
      <c r="F13" s="1">
        <v>-0.84</v>
      </c>
      <c r="G13" s="1">
        <v>0.16</v>
      </c>
      <c r="H13" s="1">
        <v>0.97</v>
      </c>
      <c r="I13" s="1">
        <v>0.16</v>
      </c>
      <c r="K13" s="1">
        <v>-0.39</v>
      </c>
      <c r="L13" s="1">
        <v>0.06</v>
      </c>
      <c r="M13" s="1">
        <v>-0.28000000000000003</v>
      </c>
      <c r="N13" s="1">
        <v>7.0000000000000007E-2</v>
      </c>
      <c r="O13" s="1">
        <v>0.51</v>
      </c>
      <c r="P13" s="1">
        <v>0.06</v>
      </c>
      <c r="Q13" s="1">
        <v>-0.4</v>
      </c>
      <c r="R13" s="1">
        <v>0.06</v>
      </c>
      <c r="T13" s="1">
        <f t="shared" si="0"/>
        <v>1.3900000000000001</v>
      </c>
      <c r="U13" s="1">
        <f t="shared" si="1"/>
        <v>0.22627416997969521</v>
      </c>
      <c r="V13" s="1">
        <f t="shared" si="2"/>
        <v>1.37</v>
      </c>
      <c r="W13" s="1">
        <f t="shared" si="3"/>
        <v>0.17088007490635063</v>
      </c>
      <c r="Y13" s="6">
        <v>1.7</v>
      </c>
      <c r="AA13" s="7">
        <f t="shared" si="4"/>
        <v>0.30999999999999983</v>
      </c>
      <c r="AB13" s="7">
        <f t="shared" si="5"/>
        <v>0.32999999999999985</v>
      </c>
      <c r="AF13" s="23"/>
      <c r="AG13" s="20"/>
      <c r="AH13" s="20"/>
      <c r="AI13" s="20"/>
      <c r="AJ13" s="15"/>
    </row>
    <row r="14" spans="1:36" x14ac:dyDescent="0.2">
      <c r="A14" t="s">
        <v>412</v>
      </c>
      <c r="B14" s="1">
        <v>-5.34</v>
      </c>
      <c r="C14" s="1">
        <v>0.32</v>
      </c>
      <c r="D14" s="1">
        <v>-5.09</v>
      </c>
      <c r="E14" s="1">
        <v>0.31</v>
      </c>
      <c r="F14" s="1">
        <v>5.59</v>
      </c>
      <c r="G14" s="1">
        <v>0.34</v>
      </c>
      <c r="H14" s="1">
        <v>-5.41</v>
      </c>
      <c r="I14" s="1">
        <v>0.33</v>
      </c>
      <c r="K14" s="1">
        <v>-5.75</v>
      </c>
      <c r="L14" s="1">
        <v>0.32</v>
      </c>
      <c r="M14" s="1">
        <v>-5.56</v>
      </c>
      <c r="N14" s="1">
        <v>0.32</v>
      </c>
      <c r="O14" s="1">
        <v>5.94</v>
      </c>
      <c r="P14" s="1">
        <v>0.32</v>
      </c>
      <c r="Q14" s="1">
        <v>-5.78</v>
      </c>
      <c r="R14" s="1">
        <v>0.32</v>
      </c>
      <c r="T14" s="1">
        <f t="shared" si="0"/>
        <v>0.41000000000000014</v>
      </c>
      <c r="U14" s="1">
        <f t="shared" si="1"/>
        <v>0.45967379738244818</v>
      </c>
      <c r="V14" s="1">
        <f t="shared" si="2"/>
        <v>0.37000000000000011</v>
      </c>
      <c r="W14" s="1">
        <f t="shared" si="3"/>
        <v>0.45967379738244818</v>
      </c>
      <c r="Y14" s="6">
        <v>2</v>
      </c>
      <c r="AA14" s="7">
        <f t="shared" si="4"/>
        <v>1.5899999999999999</v>
      </c>
      <c r="AB14" s="7">
        <f t="shared" si="5"/>
        <v>1.63</v>
      </c>
      <c r="AF14" s="23"/>
      <c r="AG14" s="20"/>
      <c r="AH14" s="20"/>
      <c r="AI14" s="20"/>
    </row>
    <row r="15" spans="1:36" x14ac:dyDescent="0.2">
      <c r="A15" t="s">
        <v>543</v>
      </c>
      <c r="B15" s="1">
        <v>-3.69</v>
      </c>
      <c r="C15" s="1">
        <v>0.44</v>
      </c>
      <c r="D15" s="1">
        <v>-3.45</v>
      </c>
      <c r="E15" s="1">
        <v>0.45</v>
      </c>
      <c r="F15" s="1">
        <v>3.92</v>
      </c>
      <c r="G15" s="1">
        <v>0.44</v>
      </c>
      <c r="H15" s="1">
        <v>-3.7</v>
      </c>
      <c r="I15" s="1">
        <v>0.44</v>
      </c>
      <c r="K15" s="1">
        <v>-5.4</v>
      </c>
      <c r="L15" s="1">
        <v>0.12</v>
      </c>
      <c r="M15" s="1">
        <v>-5.19</v>
      </c>
      <c r="N15" s="1">
        <v>0.12</v>
      </c>
      <c r="O15" s="1">
        <v>5.61</v>
      </c>
      <c r="P15" s="1">
        <v>0.11</v>
      </c>
      <c r="Q15" s="1">
        <v>-5.46</v>
      </c>
      <c r="R15" s="1">
        <v>0.12</v>
      </c>
      <c r="T15" s="1">
        <f t="shared" si="0"/>
        <v>1.7100000000000004</v>
      </c>
      <c r="U15" s="1">
        <f t="shared" si="1"/>
        <v>0.62225396744416184</v>
      </c>
      <c r="V15" s="1">
        <f t="shared" si="2"/>
        <v>1.7599999999999998</v>
      </c>
      <c r="W15" s="1">
        <f t="shared" si="3"/>
        <v>0.45607017003965516</v>
      </c>
      <c r="Y15" s="6">
        <v>3</v>
      </c>
      <c r="AA15" s="7">
        <f t="shared" si="4"/>
        <v>1.2899999999999996</v>
      </c>
      <c r="AB15" s="7">
        <f t="shared" si="5"/>
        <v>1.2400000000000002</v>
      </c>
      <c r="AF15" s="23"/>
      <c r="AG15" s="20"/>
      <c r="AH15" s="20"/>
      <c r="AI15" s="20"/>
    </row>
    <row r="16" spans="1:36" x14ac:dyDescent="0.2">
      <c r="A16" t="s">
        <v>544</v>
      </c>
      <c r="B16" s="1">
        <v>-6.19</v>
      </c>
      <c r="C16" s="1">
        <v>0.08</v>
      </c>
      <c r="D16" s="1">
        <v>-6.11</v>
      </c>
      <c r="E16" s="1">
        <v>0.1</v>
      </c>
      <c r="F16" s="1">
        <v>6.26</v>
      </c>
      <c r="G16" s="1">
        <v>0.08</v>
      </c>
      <c r="H16" s="1">
        <v>-6.19</v>
      </c>
      <c r="I16" s="1">
        <v>0.09</v>
      </c>
      <c r="K16" s="1">
        <v>-6.59</v>
      </c>
      <c r="L16" s="1">
        <v>0.35</v>
      </c>
      <c r="M16" s="1">
        <v>-6.39</v>
      </c>
      <c r="N16" s="1">
        <v>0.38</v>
      </c>
      <c r="O16" s="1">
        <v>6.79</v>
      </c>
      <c r="P16" s="1">
        <v>0.33</v>
      </c>
      <c r="Q16" s="1">
        <v>-6.58</v>
      </c>
      <c r="R16" s="1">
        <v>0.36</v>
      </c>
      <c r="T16" s="1">
        <f t="shared" si="0"/>
        <v>0.39999999999999947</v>
      </c>
      <c r="U16" s="1">
        <f t="shared" si="1"/>
        <v>0.12041594578792295</v>
      </c>
      <c r="V16" s="1">
        <f t="shared" si="2"/>
        <v>0.38999999999999968</v>
      </c>
      <c r="W16" s="1">
        <f t="shared" si="3"/>
        <v>0.37107950630558945</v>
      </c>
      <c r="Y16" s="6">
        <v>1.6</v>
      </c>
      <c r="AA16" s="7">
        <f t="shared" si="4"/>
        <v>1.2000000000000006</v>
      </c>
      <c r="AB16" s="7">
        <f t="shared" si="5"/>
        <v>1.2100000000000004</v>
      </c>
      <c r="AF16" s="23"/>
      <c r="AG16" s="20"/>
      <c r="AH16" s="20"/>
      <c r="AI16" s="20"/>
    </row>
    <row r="17" spans="1:35" x14ac:dyDescent="0.2">
      <c r="A17" t="s">
        <v>490</v>
      </c>
      <c r="B17" s="1">
        <v>-1.74</v>
      </c>
      <c r="C17" s="1">
        <v>0.18</v>
      </c>
      <c r="D17" s="1">
        <v>-1.59</v>
      </c>
      <c r="E17" s="1">
        <v>0.16</v>
      </c>
      <c r="F17" s="1">
        <v>1.88</v>
      </c>
      <c r="G17" s="1">
        <v>0.2</v>
      </c>
      <c r="H17" s="1">
        <v>-1.74</v>
      </c>
      <c r="I17" s="1">
        <v>0.18</v>
      </c>
      <c r="K17" s="1">
        <v>-4.25</v>
      </c>
      <c r="L17" s="1">
        <v>0.3</v>
      </c>
      <c r="M17" s="1">
        <v>-3.93</v>
      </c>
      <c r="N17" s="1">
        <v>0.26</v>
      </c>
      <c r="O17" s="1">
        <v>4.57</v>
      </c>
      <c r="P17" s="1">
        <v>0.34</v>
      </c>
      <c r="Q17" s="1">
        <v>-4.28</v>
      </c>
      <c r="R17" s="1">
        <v>0.3</v>
      </c>
      <c r="T17" s="1">
        <f t="shared" si="0"/>
        <v>2.5099999999999998</v>
      </c>
      <c r="U17" s="1">
        <f t="shared" si="1"/>
        <v>0.2545584412271571</v>
      </c>
      <c r="V17" s="1">
        <f t="shared" si="2"/>
        <v>2.54</v>
      </c>
      <c r="W17" s="1">
        <f t="shared" si="3"/>
        <v>0.34985711369071804</v>
      </c>
      <c r="Y17" s="6">
        <v>0</v>
      </c>
      <c r="AA17" s="7">
        <f t="shared" si="4"/>
        <v>2.5099999999999998</v>
      </c>
      <c r="AB17" s="7">
        <f t="shared" si="5"/>
        <v>2.54</v>
      </c>
      <c r="AF17" s="23"/>
      <c r="AG17" s="20"/>
      <c r="AH17" s="20"/>
      <c r="AI17" s="20"/>
    </row>
    <row r="18" spans="1:35" x14ac:dyDescent="0.2">
      <c r="A18" t="s">
        <v>545</v>
      </c>
      <c r="B18" s="1">
        <v>-2.86</v>
      </c>
      <c r="C18" s="1">
        <v>0.1</v>
      </c>
      <c r="D18" s="1">
        <v>-2.73</v>
      </c>
      <c r="E18" s="1">
        <v>0.1</v>
      </c>
      <c r="F18" s="1">
        <v>2.99</v>
      </c>
      <c r="G18" s="1">
        <v>0.11</v>
      </c>
      <c r="H18" s="1">
        <v>-2.85</v>
      </c>
      <c r="I18" s="1">
        <v>0.1</v>
      </c>
      <c r="K18" s="1">
        <v>-3.13</v>
      </c>
      <c r="L18" s="1">
        <v>0.19</v>
      </c>
      <c r="M18" s="1">
        <v>-3.02</v>
      </c>
      <c r="N18" s="1">
        <v>0.19</v>
      </c>
      <c r="O18" s="1">
        <v>3.25</v>
      </c>
      <c r="P18" s="1">
        <v>0.19</v>
      </c>
      <c r="Q18" s="1">
        <v>-3.15</v>
      </c>
      <c r="R18" s="1">
        <v>0.19</v>
      </c>
      <c r="T18" s="1">
        <f t="shared" si="0"/>
        <v>0.27</v>
      </c>
      <c r="U18" s="1">
        <f t="shared" si="1"/>
        <v>0.14142135623730953</v>
      </c>
      <c r="V18" s="1">
        <f t="shared" si="2"/>
        <v>0.29999999999999982</v>
      </c>
      <c r="W18" s="1">
        <f t="shared" si="3"/>
        <v>0.21470910553583888</v>
      </c>
      <c r="Y18" s="6">
        <v>0.1</v>
      </c>
      <c r="AA18" s="7">
        <f t="shared" si="4"/>
        <v>0.17</v>
      </c>
      <c r="AB18" s="7">
        <f t="shared" si="5"/>
        <v>0.19999999999999982</v>
      </c>
      <c r="AG18" s="20"/>
      <c r="AH18" s="20"/>
      <c r="AI18" s="20"/>
    </row>
    <row r="19" spans="1:35" x14ac:dyDescent="0.2">
      <c r="A19" t="s">
        <v>546</v>
      </c>
      <c r="B19" s="1">
        <v>-3.17</v>
      </c>
      <c r="C19" s="1">
        <v>0.15</v>
      </c>
      <c r="D19" s="1">
        <v>-2.91</v>
      </c>
      <c r="E19" s="1">
        <v>0.13</v>
      </c>
      <c r="F19" s="1">
        <v>3.43</v>
      </c>
      <c r="G19" s="1">
        <v>0.18</v>
      </c>
      <c r="H19" s="1">
        <v>-3.21</v>
      </c>
      <c r="I19" s="1">
        <v>0.15</v>
      </c>
      <c r="K19" s="1">
        <v>-3.85</v>
      </c>
      <c r="L19" s="1">
        <v>0.43</v>
      </c>
      <c r="M19" s="1">
        <v>-3.59</v>
      </c>
      <c r="N19" s="1">
        <v>0.45</v>
      </c>
      <c r="O19" s="1">
        <v>4.1100000000000003</v>
      </c>
      <c r="P19" s="1">
        <v>0.42</v>
      </c>
      <c r="Q19" s="1">
        <v>-3.86</v>
      </c>
      <c r="R19" s="1">
        <v>0.44</v>
      </c>
      <c r="T19" s="1">
        <f t="shared" si="0"/>
        <v>0.68000000000000016</v>
      </c>
      <c r="U19" s="1">
        <f t="shared" si="1"/>
        <v>0.21213203435596426</v>
      </c>
      <c r="V19" s="1">
        <f t="shared" si="2"/>
        <v>0.64999999999999991</v>
      </c>
      <c r="W19" s="1">
        <f t="shared" si="3"/>
        <v>0.46486557196677836</v>
      </c>
      <c r="Y19" s="6">
        <v>0.1</v>
      </c>
      <c r="AA19" s="7">
        <f t="shared" si="4"/>
        <v>0.58000000000000018</v>
      </c>
      <c r="AB19" s="7">
        <f t="shared" si="5"/>
        <v>0.54999999999999993</v>
      </c>
      <c r="AF19" s="23"/>
      <c r="AG19" s="20"/>
      <c r="AH19" s="20"/>
      <c r="AI19" s="20"/>
    </row>
    <row r="20" spans="1:35" x14ac:dyDescent="0.2">
      <c r="A20" t="s">
        <v>547</v>
      </c>
      <c r="B20" s="1">
        <v>8.0399999999999991</v>
      </c>
      <c r="C20" s="1">
        <v>0.3</v>
      </c>
      <c r="D20" s="1">
        <v>8.2899999999999991</v>
      </c>
      <c r="E20" s="1">
        <v>0.28999999999999998</v>
      </c>
      <c r="F20" s="1">
        <v>-7.79</v>
      </c>
      <c r="G20" s="1">
        <v>0.31</v>
      </c>
      <c r="H20" s="1">
        <v>8.02</v>
      </c>
      <c r="I20" s="1">
        <v>0.3</v>
      </c>
      <c r="K20" s="1">
        <v>4.72</v>
      </c>
      <c r="L20" s="1">
        <v>0.14000000000000001</v>
      </c>
      <c r="M20" s="1">
        <v>4.93</v>
      </c>
      <c r="N20" s="1">
        <v>0.14000000000000001</v>
      </c>
      <c r="O20" s="1">
        <v>-4.51</v>
      </c>
      <c r="P20" s="1">
        <v>0.15</v>
      </c>
      <c r="Q20" s="1">
        <v>4.6900000000000004</v>
      </c>
      <c r="R20" s="1">
        <v>0.15</v>
      </c>
      <c r="T20" s="1">
        <f t="shared" si="0"/>
        <v>3.3199999999999994</v>
      </c>
      <c r="U20" s="1">
        <f t="shared" si="1"/>
        <v>0.42426406871192851</v>
      </c>
      <c r="V20" s="1">
        <f t="shared" si="2"/>
        <v>3.3299999999999992</v>
      </c>
      <c r="W20" s="1">
        <f t="shared" si="3"/>
        <v>0.33541019662496846</v>
      </c>
      <c r="Y20" s="6">
        <v>1.2</v>
      </c>
      <c r="AA20" s="7">
        <f t="shared" si="4"/>
        <v>2.1199999999999992</v>
      </c>
      <c r="AB20" s="7">
        <f t="shared" si="5"/>
        <v>2.129999999999999</v>
      </c>
      <c r="AF20" s="23"/>
      <c r="AG20" s="20"/>
      <c r="AH20" s="20"/>
      <c r="AI20" s="20"/>
    </row>
    <row r="21" spans="1:35" x14ac:dyDescent="0.2">
      <c r="A21" t="s">
        <v>548</v>
      </c>
      <c r="B21" s="1">
        <v>11.78</v>
      </c>
      <c r="C21" s="1">
        <v>0.27</v>
      </c>
      <c r="D21" s="1">
        <v>12.16</v>
      </c>
      <c r="E21" s="1">
        <v>0.26</v>
      </c>
      <c r="F21" s="1">
        <v>-11.4</v>
      </c>
      <c r="G21" s="1">
        <v>0.28999999999999998</v>
      </c>
      <c r="H21" s="1">
        <v>11.67</v>
      </c>
      <c r="I21" s="1">
        <v>0.27</v>
      </c>
      <c r="K21" s="1">
        <v>4.3600000000000003</v>
      </c>
      <c r="L21" s="1">
        <v>0.35</v>
      </c>
      <c r="M21" s="1">
        <v>4.47</v>
      </c>
      <c r="N21" s="1">
        <v>0.32</v>
      </c>
      <c r="O21" s="1">
        <v>-4.24</v>
      </c>
      <c r="P21" s="1">
        <v>0.38</v>
      </c>
      <c r="Q21" s="1">
        <v>4.33</v>
      </c>
      <c r="R21" s="1">
        <v>0.35</v>
      </c>
      <c r="T21" s="1">
        <f t="shared" si="0"/>
        <v>7.419999999999999</v>
      </c>
      <c r="U21" s="1">
        <f t="shared" si="1"/>
        <v>0.3818376618407357</v>
      </c>
      <c r="V21" s="1">
        <f t="shared" si="2"/>
        <v>7.34</v>
      </c>
      <c r="W21" s="1">
        <f t="shared" si="3"/>
        <v>0.44204072210600687</v>
      </c>
      <c r="Y21" s="6">
        <v>1.1000000000000001</v>
      </c>
      <c r="AA21" s="7">
        <f t="shared" si="4"/>
        <v>6.3199999999999985</v>
      </c>
      <c r="AB21" s="7">
        <f t="shared" si="5"/>
        <v>6.24</v>
      </c>
      <c r="AF21" s="23"/>
      <c r="AG21" s="20"/>
      <c r="AH21" s="20"/>
      <c r="AI21" s="20"/>
    </row>
    <row r="22" spans="1:35" x14ac:dyDescent="0.2">
      <c r="A22" t="s">
        <v>549</v>
      </c>
      <c r="B22" s="1">
        <v>-7.29</v>
      </c>
      <c r="C22" s="1">
        <v>0.2</v>
      </c>
      <c r="D22" s="1">
        <v>-7.22</v>
      </c>
      <c r="E22" s="1">
        <v>0.2</v>
      </c>
      <c r="F22" s="1">
        <v>7.37</v>
      </c>
      <c r="G22" s="1">
        <v>0.21</v>
      </c>
      <c r="H22" s="1">
        <v>-7.3</v>
      </c>
      <c r="I22" s="1">
        <v>0.2</v>
      </c>
      <c r="K22" s="1">
        <v>-8.56</v>
      </c>
      <c r="L22" s="1">
        <v>0.1</v>
      </c>
      <c r="M22" s="1">
        <v>-8.49</v>
      </c>
      <c r="N22" s="1">
        <v>0.1</v>
      </c>
      <c r="O22" s="1">
        <v>8.6300000000000008</v>
      </c>
      <c r="P22" s="1">
        <v>0.1</v>
      </c>
      <c r="Q22" s="1">
        <v>-8.57</v>
      </c>
      <c r="R22" s="1">
        <v>0.1</v>
      </c>
      <c r="T22" s="1">
        <f t="shared" si="0"/>
        <v>1.2700000000000005</v>
      </c>
      <c r="U22" s="1">
        <f t="shared" si="1"/>
        <v>0.28284271247461906</v>
      </c>
      <c r="V22" s="1">
        <f t="shared" si="2"/>
        <v>1.2700000000000005</v>
      </c>
      <c r="W22" s="1">
        <f t="shared" si="3"/>
        <v>0.22360679774997899</v>
      </c>
      <c r="Y22" s="6">
        <v>1.2</v>
      </c>
      <c r="AA22" s="7">
        <f t="shared" si="4"/>
        <v>7.0000000000000506E-2</v>
      </c>
      <c r="AB22" s="7">
        <f t="shared" si="5"/>
        <v>7.0000000000000506E-2</v>
      </c>
      <c r="AF22" s="23"/>
      <c r="AG22" s="20"/>
      <c r="AH22" s="20"/>
      <c r="AI22" s="20"/>
    </row>
    <row r="24" spans="1:35" x14ac:dyDescent="0.2">
      <c r="AA24" s="1"/>
      <c r="AB24" s="1"/>
      <c r="AC24" s="1"/>
    </row>
    <row r="25" spans="1:35" x14ac:dyDescent="0.2">
      <c r="AA25" s="1"/>
      <c r="AB25" s="1"/>
    </row>
    <row r="26" spans="1:35" x14ac:dyDescent="0.2">
      <c r="AA26" s="1"/>
      <c r="AB26" s="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F3ECA6-9EB8-514C-900C-BB999B77D341}">
  <dimension ref="A2:AJ36"/>
  <sheetViews>
    <sheetView zoomScaleNormal="100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W39" sqref="W34:AC39"/>
    </sheetView>
  </sheetViews>
  <sheetFormatPr baseColWidth="10" defaultColWidth="6.83203125" defaultRowHeight="16" x14ac:dyDescent="0.2"/>
  <cols>
    <col min="1" max="1" width="14.5" bestFit="1" customWidth="1"/>
    <col min="10" max="10" width="5.83203125" customWidth="1"/>
    <col min="19" max="19" width="5.83203125" customWidth="1"/>
    <col min="24" max="24" width="5.83203125" customWidth="1"/>
    <col min="26" max="26" width="5.83203125" customWidth="1"/>
    <col min="29" max="49" width="5.83203125" customWidth="1"/>
  </cols>
  <sheetData>
    <row r="2" spans="1:36" x14ac:dyDescent="0.2">
      <c r="B2" t="s">
        <v>4</v>
      </c>
      <c r="K2" t="s">
        <v>5</v>
      </c>
      <c r="T2" t="s">
        <v>6</v>
      </c>
      <c r="Y2" t="s">
        <v>7</v>
      </c>
      <c r="AA2" t="s">
        <v>8</v>
      </c>
    </row>
    <row r="3" spans="1:36" x14ac:dyDescent="0.2">
      <c r="B3" t="s">
        <v>1043</v>
      </c>
      <c r="C3" t="s">
        <v>10</v>
      </c>
      <c r="D3" t="s">
        <v>11</v>
      </c>
      <c r="E3" t="s">
        <v>10</v>
      </c>
      <c r="F3" t="s">
        <v>12</v>
      </c>
      <c r="G3" t="s">
        <v>10</v>
      </c>
      <c r="H3" t="s">
        <v>13</v>
      </c>
      <c r="I3" t="s">
        <v>10</v>
      </c>
      <c r="K3" t="s">
        <v>1043</v>
      </c>
      <c r="L3" t="s">
        <v>10</v>
      </c>
      <c r="M3" t="s">
        <v>11</v>
      </c>
      <c r="N3" t="s">
        <v>10</v>
      </c>
      <c r="O3" t="s">
        <v>12</v>
      </c>
      <c r="P3" t="s">
        <v>10</v>
      </c>
      <c r="Q3" t="s">
        <v>13</v>
      </c>
      <c r="R3" t="s">
        <v>10</v>
      </c>
      <c r="T3" t="s">
        <v>1040</v>
      </c>
      <c r="U3" t="s">
        <v>10</v>
      </c>
      <c r="V3" t="s">
        <v>15</v>
      </c>
      <c r="W3" t="s">
        <v>10</v>
      </c>
      <c r="Y3" t="s">
        <v>14</v>
      </c>
      <c r="AA3" t="s">
        <v>1041</v>
      </c>
      <c r="AB3" t="s">
        <v>1042</v>
      </c>
      <c r="AH3" s="15"/>
      <c r="AI3" s="15"/>
      <c r="AJ3" s="15"/>
    </row>
    <row r="4" spans="1:36" x14ac:dyDescent="0.2">
      <c r="B4" t="s">
        <v>1522</v>
      </c>
      <c r="K4" t="s">
        <v>1036</v>
      </c>
    </row>
    <row r="6" spans="1:36" x14ac:dyDescent="0.2">
      <c r="A6" t="s">
        <v>367</v>
      </c>
      <c r="B6" s="1">
        <v>-4.38</v>
      </c>
      <c r="C6" s="1">
        <v>0.42</v>
      </c>
      <c r="D6" s="1">
        <v>-4.1900000000000004</v>
      </c>
      <c r="E6" s="1">
        <v>0.42</v>
      </c>
      <c r="F6" s="1">
        <v>4.58</v>
      </c>
      <c r="G6" s="1">
        <v>0.43</v>
      </c>
      <c r="H6" s="1">
        <v>-4.4000000000000004</v>
      </c>
      <c r="I6" s="1">
        <v>0.42</v>
      </c>
      <c r="J6" s="1"/>
      <c r="K6" s="1">
        <v>-8.64</v>
      </c>
      <c r="L6" s="1">
        <v>0.2</v>
      </c>
      <c r="M6" s="1">
        <v>-8.5399999999999991</v>
      </c>
      <c r="N6" s="1">
        <v>0.21</v>
      </c>
      <c r="O6" s="1">
        <v>8.74</v>
      </c>
      <c r="P6" s="1">
        <v>0.2</v>
      </c>
      <c r="Q6" s="1">
        <v>-8.66</v>
      </c>
      <c r="R6" s="1">
        <v>0.2</v>
      </c>
      <c r="T6" s="1">
        <f>B6-K6</f>
        <v>4.2600000000000007</v>
      </c>
      <c r="U6" s="1">
        <f>SQRT(C6^2+I6^2)</f>
        <v>0.59396969619669993</v>
      </c>
      <c r="V6" s="1">
        <f>H6-Q6</f>
        <v>4.26</v>
      </c>
      <c r="W6" s="1">
        <f>SQRT(I6^2+R6^2)</f>
        <v>0.46518813398452025</v>
      </c>
      <c r="X6" s="1"/>
      <c r="Y6" s="6">
        <v>2.48</v>
      </c>
      <c r="Z6" s="2"/>
      <c r="AA6" s="7">
        <f t="shared" ref="AA6:AA32" si="0">ABS(Y6-T6)</f>
        <v>1.7800000000000007</v>
      </c>
      <c r="AB6" s="7">
        <f t="shared" ref="AB6:AB32" si="1">ABS(Y6-V6)</f>
        <v>1.7799999999999998</v>
      </c>
      <c r="AC6" s="3"/>
      <c r="AF6" s="23"/>
      <c r="AG6" s="20"/>
      <c r="AH6" s="20"/>
      <c r="AI6" s="20"/>
    </row>
    <row r="7" spans="1:36" x14ac:dyDescent="0.2">
      <c r="A7" t="s">
        <v>474</v>
      </c>
      <c r="B7" s="1">
        <v>-1.5</v>
      </c>
      <c r="C7" s="1">
        <v>0.43</v>
      </c>
      <c r="D7" s="1">
        <v>-1.33</v>
      </c>
      <c r="E7" s="1">
        <v>0.43</v>
      </c>
      <c r="F7" s="1">
        <v>1.67</v>
      </c>
      <c r="G7" s="1">
        <v>0.44</v>
      </c>
      <c r="H7" s="1">
        <v>-1.52</v>
      </c>
      <c r="I7" s="1">
        <v>0.44</v>
      </c>
      <c r="J7" s="1"/>
      <c r="K7" s="1">
        <v>-2.8</v>
      </c>
      <c r="L7" s="1">
        <v>0.72</v>
      </c>
      <c r="M7" s="1">
        <v>-2.71</v>
      </c>
      <c r="N7" s="1">
        <v>0.71</v>
      </c>
      <c r="O7" s="1">
        <v>2.89</v>
      </c>
      <c r="P7" s="1">
        <v>0.73</v>
      </c>
      <c r="Q7" s="1">
        <v>-2.8</v>
      </c>
      <c r="R7" s="1">
        <v>0.72</v>
      </c>
      <c r="T7" s="1">
        <f t="shared" ref="T7:T32" si="2">B7-K7</f>
        <v>1.2999999999999998</v>
      </c>
      <c r="U7" s="1">
        <f t="shared" ref="U7:U32" si="3">SQRT(C7^2+I7^2)</f>
        <v>0.61522353661088092</v>
      </c>
      <c r="V7" s="1">
        <f t="shared" ref="V7:V32" si="4">H7-Q7</f>
        <v>1.2799999999999998</v>
      </c>
      <c r="W7" s="1">
        <f t="shared" ref="W7:W32" si="5">SQRT(I7^2+R7^2)</f>
        <v>0.84380092438915943</v>
      </c>
      <c r="X7" s="1"/>
      <c r="Y7" s="6">
        <v>1.81</v>
      </c>
      <c r="Z7" s="2"/>
      <c r="AA7" s="7">
        <f t="shared" si="0"/>
        <v>0.51000000000000023</v>
      </c>
      <c r="AB7" s="7">
        <f t="shared" si="1"/>
        <v>0.53000000000000025</v>
      </c>
      <c r="AC7" s="3"/>
      <c r="AF7" s="23"/>
      <c r="AG7" s="20"/>
      <c r="AH7" s="20"/>
      <c r="AI7" s="20"/>
    </row>
    <row r="8" spans="1:36" x14ac:dyDescent="0.2">
      <c r="A8" t="s">
        <v>298</v>
      </c>
      <c r="B8" s="1">
        <v>-5.15</v>
      </c>
      <c r="C8" s="1">
        <v>0.22</v>
      </c>
      <c r="D8" s="1">
        <v>-5.04</v>
      </c>
      <c r="E8" s="1">
        <v>0.22</v>
      </c>
      <c r="F8" s="1">
        <v>5.26</v>
      </c>
      <c r="G8" s="1">
        <v>0.21</v>
      </c>
      <c r="H8" s="1">
        <v>-5.16</v>
      </c>
      <c r="I8" s="1">
        <v>0.22</v>
      </c>
      <c r="J8" s="1"/>
      <c r="K8" s="1">
        <v>-10.42</v>
      </c>
      <c r="L8" s="1">
        <v>0.08</v>
      </c>
      <c r="M8" s="1">
        <v>-10.36</v>
      </c>
      <c r="N8" s="1">
        <v>0.09</v>
      </c>
      <c r="O8" s="1">
        <v>10.48</v>
      </c>
      <c r="P8" s="1">
        <v>0.08</v>
      </c>
      <c r="Q8" s="1">
        <v>-10.43</v>
      </c>
      <c r="R8" s="1">
        <v>0.08</v>
      </c>
      <c r="T8" s="1">
        <f t="shared" si="2"/>
        <v>5.27</v>
      </c>
      <c r="U8" s="1">
        <f t="shared" si="3"/>
        <v>0.31112698372208092</v>
      </c>
      <c r="V8" s="1">
        <f t="shared" si="4"/>
        <v>5.27</v>
      </c>
      <c r="W8" s="1">
        <f t="shared" si="5"/>
        <v>0.2340939982143925</v>
      </c>
      <c r="X8" s="1"/>
      <c r="Y8" s="6">
        <v>3.81</v>
      </c>
      <c r="Z8" s="2"/>
      <c r="AA8" s="7">
        <f t="shared" si="0"/>
        <v>1.4599999999999995</v>
      </c>
      <c r="AB8" s="7">
        <f t="shared" si="1"/>
        <v>1.4599999999999995</v>
      </c>
      <c r="AC8" s="3"/>
      <c r="AF8" s="23"/>
      <c r="AG8" s="20"/>
      <c r="AH8" s="20"/>
      <c r="AI8" s="20"/>
    </row>
    <row r="9" spans="1:36" x14ac:dyDescent="0.2">
      <c r="A9" t="s">
        <v>299</v>
      </c>
      <c r="B9" s="1">
        <v>-1.45</v>
      </c>
      <c r="C9" s="1">
        <v>0.2</v>
      </c>
      <c r="D9" s="1">
        <v>-1.37</v>
      </c>
      <c r="E9" s="1">
        <v>0.19</v>
      </c>
      <c r="F9" s="1">
        <v>1.54</v>
      </c>
      <c r="G9" s="1">
        <v>0.2</v>
      </c>
      <c r="H9" s="1">
        <v>-1.46</v>
      </c>
      <c r="I9" s="1">
        <v>0.2</v>
      </c>
      <c r="J9" s="1"/>
      <c r="K9" s="1">
        <v>-1.61</v>
      </c>
      <c r="L9" s="1">
        <v>0.09</v>
      </c>
      <c r="M9" s="1">
        <v>-1.56</v>
      </c>
      <c r="N9" s="1">
        <v>0.09</v>
      </c>
      <c r="O9" s="1">
        <v>1.66</v>
      </c>
      <c r="P9" s="1">
        <v>0.09</v>
      </c>
      <c r="Q9" s="1">
        <v>-1.61</v>
      </c>
      <c r="R9" s="1">
        <v>0.09</v>
      </c>
      <c r="T9" s="1">
        <f t="shared" si="2"/>
        <v>0.16000000000000014</v>
      </c>
      <c r="U9" s="1">
        <f t="shared" si="3"/>
        <v>0.28284271247461906</v>
      </c>
      <c r="V9" s="1">
        <f t="shared" si="4"/>
        <v>0.15000000000000013</v>
      </c>
      <c r="W9" s="1">
        <f t="shared" si="5"/>
        <v>0.21931712199461309</v>
      </c>
      <c r="X9" s="1"/>
      <c r="Y9" s="6">
        <v>0.76</v>
      </c>
      <c r="Z9" s="2"/>
      <c r="AA9" s="7">
        <f t="shared" si="0"/>
        <v>0.59999999999999987</v>
      </c>
      <c r="AB9" s="7">
        <f t="shared" si="1"/>
        <v>0.60999999999999988</v>
      </c>
      <c r="AC9" s="3"/>
      <c r="AF9" s="23"/>
      <c r="AG9" s="20"/>
      <c r="AH9" s="20"/>
      <c r="AI9" s="20"/>
    </row>
    <row r="10" spans="1:36" x14ac:dyDescent="0.2">
      <c r="A10" t="s">
        <v>550</v>
      </c>
      <c r="B10" s="1">
        <v>-0.3</v>
      </c>
      <c r="C10" s="1">
        <v>0.1</v>
      </c>
      <c r="D10" s="1">
        <v>-0.23</v>
      </c>
      <c r="E10" s="1">
        <v>0.09</v>
      </c>
      <c r="F10" s="1">
        <v>0.38</v>
      </c>
      <c r="G10" s="1">
        <v>0.1</v>
      </c>
      <c r="H10" s="1">
        <v>-0.31</v>
      </c>
      <c r="I10" s="1">
        <v>0.1</v>
      </c>
      <c r="J10" s="1"/>
      <c r="K10" s="1">
        <v>-1.4</v>
      </c>
      <c r="L10" s="1">
        <v>0.12</v>
      </c>
      <c r="M10" s="1">
        <v>-1.32</v>
      </c>
      <c r="N10" s="1">
        <v>0.12</v>
      </c>
      <c r="O10" s="1">
        <v>1.49</v>
      </c>
      <c r="P10" s="1">
        <v>0.12</v>
      </c>
      <c r="Q10" s="1">
        <v>-1.41</v>
      </c>
      <c r="R10" s="1">
        <v>0.12</v>
      </c>
      <c r="T10" s="1">
        <f t="shared" si="2"/>
        <v>1.0999999999999999</v>
      </c>
      <c r="U10" s="1">
        <f t="shared" si="3"/>
        <v>0.14142135623730953</v>
      </c>
      <c r="V10" s="1">
        <f t="shared" si="4"/>
        <v>1.0999999999999999</v>
      </c>
      <c r="W10" s="1">
        <f t="shared" si="5"/>
        <v>0.15620499351813311</v>
      </c>
      <c r="Y10" s="6">
        <v>0.94</v>
      </c>
      <c r="AA10" s="7">
        <f t="shared" si="0"/>
        <v>0.15999999999999992</v>
      </c>
      <c r="AB10" s="7">
        <f t="shared" si="1"/>
        <v>0.15999999999999992</v>
      </c>
      <c r="AF10" s="23"/>
      <c r="AG10" s="20"/>
      <c r="AH10" s="20"/>
      <c r="AI10" s="20"/>
    </row>
    <row r="11" spans="1:36" x14ac:dyDescent="0.2">
      <c r="A11" t="s">
        <v>551</v>
      </c>
      <c r="B11" s="1">
        <v>-7.36</v>
      </c>
      <c r="C11" s="1">
        <v>0.34</v>
      </c>
      <c r="D11" s="1">
        <v>-7.16</v>
      </c>
      <c r="E11" s="1">
        <v>0.33</v>
      </c>
      <c r="F11" s="1">
        <v>7.56</v>
      </c>
      <c r="G11" s="1">
        <v>0.35</v>
      </c>
      <c r="H11" s="1">
        <v>-7.4</v>
      </c>
      <c r="I11" s="1">
        <v>0.35</v>
      </c>
      <c r="J11" s="1"/>
      <c r="K11" s="1">
        <v>-8.07</v>
      </c>
      <c r="L11" s="1">
        <v>0.1</v>
      </c>
      <c r="M11" s="1">
        <v>-7.96</v>
      </c>
      <c r="N11" s="1">
        <v>0.1</v>
      </c>
      <c r="O11" s="1">
        <v>8.19</v>
      </c>
      <c r="P11" s="1">
        <v>0.1</v>
      </c>
      <c r="Q11" s="1">
        <v>-8.1</v>
      </c>
      <c r="R11" s="1">
        <v>0.1</v>
      </c>
      <c r="T11" s="1">
        <f t="shared" si="2"/>
        <v>0.71</v>
      </c>
      <c r="U11" s="1">
        <f t="shared" si="3"/>
        <v>0.4879549159502341</v>
      </c>
      <c r="V11" s="1">
        <f t="shared" si="4"/>
        <v>0.69999999999999929</v>
      </c>
      <c r="W11" s="1">
        <f t="shared" si="5"/>
        <v>0.36400549446402586</v>
      </c>
      <c r="Y11" s="6">
        <v>1.54</v>
      </c>
      <c r="AA11" s="7">
        <f t="shared" si="0"/>
        <v>0.83000000000000007</v>
      </c>
      <c r="AB11" s="7">
        <f t="shared" si="1"/>
        <v>0.84000000000000075</v>
      </c>
      <c r="AF11" s="23"/>
      <c r="AG11" s="20"/>
      <c r="AH11" s="20"/>
      <c r="AI11" s="20"/>
    </row>
    <row r="12" spans="1:36" x14ac:dyDescent="0.2">
      <c r="A12" t="s">
        <v>552</v>
      </c>
      <c r="B12" s="1">
        <v>-1.37</v>
      </c>
      <c r="C12" s="1">
        <v>0.15</v>
      </c>
      <c r="D12" s="1">
        <v>-1.29</v>
      </c>
      <c r="E12" s="1">
        <v>0.15</v>
      </c>
      <c r="F12" s="1">
        <v>1.45</v>
      </c>
      <c r="G12" s="1">
        <v>0.15</v>
      </c>
      <c r="H12" s="1">
        <v>-1.38</v>
      </c>
      <c r="I12" s="1">
        <v>0.15</v>
      </c>
      <c r="J12" s="1"/>
      <c r="K12" s="1">
        <v>-1.49</v>
      </c>
      <c r="L12" s="1">
        <v>0.05</v>
      </c>
      <c r="M12" s="1">
        <v>-1.44</v>
      </c>
      <c r="N12" s="1">
        <v>0.05</v>
      </c>
      <c r="O12" s="1">
        <v>1.55</v>
      </c>
      <c r="P12" s="1">
        <v>0.05</v>
      </c>
      <c r="Q12" s="1">
        <v>-1.5</v>
      </c>
      <c r="R12" s="1">
        <v>0.05</v>
      </c>
      <c r="T12" s="1">
        <f t="shared" si="2"/>
        <v>0.11999999999999988</v>
      </c>
      <c r="U12" s="1">
        <f t="shared" si="3"/>
        <v>0.21213203435596426</v>
      </c>
      <c r="V12" s="1">
        <f t="shared" si="4"/>
        <v>0.12000000000000011</v>
      </c>
      <c r="W12" s="1">
        <f t="shared" si="5"/>
        <v>0.15811388300841897</v>
      </c>
      <c r="Y12" s="6">
        <v>0.38</v>
      </c>
      <c r="AA12" s="7">
        <f t="shared" si="0"/>
        <v>0.26000000000000012</v>
      </c>
      <c r="AB12" s="7">
        <f t="shared" si="1"/>
        <v>0.2599999999999999</v>
      </c>
      <c r="AF12" s="23"/>
      <c r="AG12" s="20"/>
      <c r="AH12" s="20"/>
      <c r="AI12" s="20"/>
    </row>
    <row r="13" spans="1:36" x14ac:dyDescent="0.2">
      <c r="A13" t="s">
        <v>1059</v>
      </c>
      <c r="B13" s="1">
        <v>-4.67</v>
      </c>
      <c r="C13" s="1">
        <v>0.18</v>
      </c>
      <c r="D13" s="1">
        <v>-4.5</v>
      </c>
      <c r="E13" s="1">
        <v>0.19</v>
      </c>
      <c r="F13" s="1">
        <v>4.84</v>
      </c>
      <c r="G13" s="1">
        <v>0.18</v>
      </c>
      <c r="H13" s="1">
        <v>-4.68</v>
      </c>
      <c r="I13" s="1">
        <v>0.18</v>
      </c>
      <c r="J13" s="1"/>
      <c r="K13" s="1">
        <v>-7.04</v>
      </c>
      <c r="L13" s="1">
        <v>0.15</v>
      </c>
      <c r="M13" s="1">
        <v>-6.95</v>
      </c>
      <c r="N13" s="1">
        <v>0.15</v>
      </c>
      <c r="O13" s="1">
        <v>7.13</v>
      </c>
      <c r="P13" s="1">
        <v>0.15</v>
      </c>
      <c r="Q13" s="1">
        <v>-7.05</v>
      </c>
      <c r="R13" s="1">
        <v>0.15</v>
      </c>
      <c r="T13" s="1">
        <f t="shared" si="2"/>
        <v>2.37</v>
      </c>
      <c r="U13" s="1">
        <f t="shared" si="3"/>
        <v>0.2545584412271571</v>
      </c>
      <c r="V13" s="1">
        <f t="shared" si="4"/>
        <v>2.37</v>
      </c>
      <c r="W13" s="1">
        <f t="shared" si="5"/>
        <v>0.23430749027719963</v>
      </c>
      <c r="Y13" s="6">
        <v>2.3199999999999998</v>
      </c>
      <c r="AA13" s="7">
        <f t="shared" si="0"/>
        <v>5.0000000000000266E-2</v>
      </c>
      <c r="AB13" s="7">
        <f t="shared" si="1"/>
        <v>5.0000000000000266E-2</v>
      </c>
      <c r="AF13" s="23"/>
      <c r="AG13" s="20"/>
      <c r="AH13" s="20"/>
      <c r="AI13" s="20"/>
    </row>
    <row r="14" spans="1:36" x14ac:dyDescent="0.2">
      <c r="A14" t="s">
        <v>553</v>
      </c>
      <c r="B14" s="1">
        <v>-1.1299999999999999</v>
      </c>
      <c r="C14" s="1">
        <v>0.28000000000000003</v>
      </c>
      <c r="D14" s="1">
        <v>-1.04</v>
      </c>
      <c r="E14" s="1">
        <v>0.28000000000000003</v>
      </c>
      <c r="F14" s="1">
        <v>1.22</v>
      </c>
      <c r="G14" s="1">
        <v>0.27</v>
      </c>
      <c r="H14" s="1">
        <v>-1.1499999999999999</v>
      </c>
      <c r="I14" s="1">
        <v>0.27</v>
      </c>
      <c r="J14" s="1"/>
      <c r="K14" s="1">
        <v>-7.15</v>
      </c>
      <c r="L14" s="1">
        <v>0.25</v>
      </c>
      <c r="M14" s="1">
        <v>-7.04</v>
      </c>
      <c r="N14" s="1">
        <v>0.25</v>
      </c>
      <c r="O14" s="1">
        <v>7.26</v>
      </c>
      <c r="P14" s="1">
        <v>0.25</v>
      </c>
      <c r="Q14" s="1">
        <v>-7.17</v>
      </c>
      <c r="R14" s="1">
        <v>0.26</v>
      </c>
      <c r="T14" s="1">
        <f t="shared" si="2"/>
        <v>6.0200000000000005</v>
      </c>
      <c r="U14" s="1">
        <f t="shared" si="3"/>
        <v>0.38897300677553454</v>
      </c>
      <c r="V14" s="1">
        <f t="shared" si="4"/>
        <v>6.02</v>
      </c>
      <c r="W14" s="1">
        <f t="shared" si="5"/>
        <v>0.37483329627982626</v>
      </c>
      <c r="Y14" s="6">
        <v>2.57</v>
      </c>
      <c r="AA14" s="7">
        <f t="shared" si="0"/>
        <v>3.4500000000000006</v>
      </c>
      <c r="AB14" s="7">
        <f t="shared" si="1"/>
        <v>3.4499999999999997</v>
      </c>
      <c r="AF14" s="23"/>
      <c r="AG14" s="20"/>
      <c r="AH14" s="20"/>
      <c r="AI14" s="20"/>
    </row>
    <row r="15" spans="1:36" x14ac:dyDescent="0.2">
      <c r="A15" t="s">
        <v>554</v>
      </c>
      <c r="B15" s="1">
        <v>-2.4</v>
      </c>
      <c r="C15" s="1">
        <v>0.33</v>
      </c>
      <c r="D15" s="1">
        <v>-2.2000000000000002</v>
      </c>
      <c r="E15" s="1">
        <v>0.34</v>
      </c>
      <c r="F15" s="1">
        <v>2.6</v>
      </c>
      <c r="G15" s="1">
        <v>0.32</v>
      </c>
      <c r="H15" s="1">
        <v>-2.4300000000000002</v>
      </c>
      <c r="I15" s="1">
        <v>0.33</v>
      </c>
      <c r="J15" s="1"/>
      <c r="K15" s="1">
        <v>-6.99</v>
      </c>
      <c r="L15" s="1">
        <v>0.23</v>
      </c>
      <c r="M15" s="1">
        <v>-6.89</v>
      </c>
      <c r="N15" s="1">
        <v>0.22</v>
      </c>
      <c r="O15" s="1">
        <v>7.08</v>
      </c>
      <c r="P15" s="1">
        <v>0.23</v>
      </c>
      <c r="Q15" s="1">
        <v>-7.01</v>
      </c>
      <c r="R15" s="1">
        <v>0.23</v>
      </c>
      <c r="T15" s="1">
        <f t="shared" si="2"/>
        <v>4.59</v>
      </c>
      <c r="U15" s="1">
        <f t="shared" si="3"/>
        <v>0.46669047558312138</v>
      </c>
      <c r="V15" s="1">
        <f t="shared" si="4"/>
        <v>4.58</v>
      </c>
      <c r="W15" s="1">
        <f t="shared" si="5"/>
        <v>0.40224370722237535</v>
      </c>
      <c r="Y15" s="6">
        <v>3.56</v>
      </c>
      <c r="AA15" s="7">
        <f t="shared" si="0"/>
        <v>1.0299999999999998</v>
      </c>
      <c r="AB15" s="7">
        <f t="shared" si="1"/>
        <v>1.02</v>
      </c>
      <c r="AF15" s="23"/>
      <c r="AG15" s="20"/>
      <c r="AH15" s="20"/>
      <c r="AI15" s="20"/>
    </row>
    <row r="16" spans="1:36" x14ac:dyDescent="0.2">
      <c r="A16" t="s">
        <v>555</v>
      </c>
      <c r="B16" s="1">
        <v>-1.78</v>
      </c>
      <c r="C16" s="1">
        <v>0.45</v>
      </c>
      <c r="D16" s="1">
        <v>-1.56</v>
      </c>
      <c r="E16" s="1">
        <v>0.45</v>
      </c>
      <c r="F16" s="1">
        <v>2</v>
      </c>
      <c r="G16" s="1">
        <v>0.46</v>
      </c>
      <c r="H16" s="1">
        <v>-1.8</v>
      </c>
      <c r="I16" s="1">
        <v>0.45</v>
      </c>
      <c r="J16" s="1"/>
      <c r="K16" s="1">
        <v>-4.45</v>
      </c>
      <c r="L16" s="1">
        <v>0.47</v>
      </c>
      <c r="M16" s="1">
        <v>-4.26</v>
      </c>
      <c r="N16" s="1">
        <v>0.48</v>
      </c>
      <c r="O16" s="1">
        <v>4.6399999999999997</v>
      </c>
      <c r="P16" s="1">
        <v>0.45</v>
      </c>
      <c r="Q16" s="1">
        <v>-4.46</v>
      </c>
      <c r="R16" s="1">
        <v>0.48</v>
      </c>
      <c r="T16" s="1">
        <f t="shared" si="2"/>
        <v>2.67</v>
      </c>
      <c r="U16" s="1">
        <f t="shared" si="3"/>
        <v>0.63639610306789274</v>
      </c>
      <c r="V16" s="1">
        <f t="shared" si="4"/>
        <v>2.66</v>
      </c>
      <c r="W16" s="1">
        <f t="shared" si="5"/>
        <v>0.6579513659838393</v>
      </c>
      <c r="Y16" s="6">
        <v>3.54</v>
      </c>
      <c r="AA16" s="7">
        <f t="shared" si="0"/>
        <v>0.87000000000000011</v>
      </c>
      <c r="AB16" s="7">
        <f t="shared" si="1"/>
        <v>0.87999999999999989</v>
      </c>
      <c r="AF16" s="23"/>
      <c r="AG16" s="20"/>
      <c r="AH16" s="20"/>
      <c r="AI16" s="20"/>
    </row>
    <row r="17" spans="1:35" x14ac:dyDescent="0.2">
      <c r="A17" t="s">
        <v>556</v>
      </c>
      <c r="B17" s="1">
        <v>-2.31</v>
      </c>
      <c r="C17" s="1">
        <v>0.28999999999999998</v>
      </c>
      <c r="D17" s="1">
        <v>-2.17</v>
      </c>
      <c r="E17" s="1">
        <v>0.31</v>
      </c>
      <c r="F17" s="1">
        <v>2.4500000000000002</v>
      </c>
      <c r="G17" s="1">
        <v>0.27</v>
      </c>
      <c r="H17" s="1">
        <v>-2.33</v>
      </c>
      <c r="I17" s="1">
        <v>0.28000000000000003</v>
      </c>
      <c r="J17" s="1"/>
      <c r="K17" s="1">
        <v>-3.81</v>
      </c>
      <c r="L17" s="1">
        <v>0.42</v>
      </c>
      <c r="M17" s="1">
        <v>-3.57</v>
      </c>
      <c r="N17" s="1">
        <v>0.4</v>
      </c>
      <c r="O17" s="1">
        <v>4.05</v>
      </c>
      <c r="P17" s="1">
        <v>0.44</v>
      </c>
      <c r="Q17" s="1">
        <v>-3.82</v>
      </c>
      <c r="R17" s="1">
        <v>0.42</v>
      </c>
      <c r="T17" s="1">
        <f t="shared" si="2"/>
        <v>1.5</v>
      </c>
      <c r="U17" s="1">
        <f t="shared" si="3"/>
        <v>0.40311288741492751</v>
      </c>
      <c r="V17" s="1">
        <f t="shared" si="4"/>
        <v>1.4899999999999998</v>
      </c>
      <c r="W17" s="1">
        <f t="shared" si="5"/>
        <v>0.50477717856495852</v>
      </c>
      <c r="Y17" s="6">
        <v>1.6</v>
      </c>
      <c r="AA17" s="7">
        <f t="shared" si="0"/>
        <v>0.10000000000000009</v>
      </c>
      <c r="AB17" s="7">
        <f t="shared" si="1"/>
        <v>0.11000000000000032</v>
      </c>
      <c r="AF17" s="23"/>
      <c r="AG17" s="20"/>
      <c r="AH17" s="20"/>
      <c r="AI17" s="20"/>
    </row>
    <row r="18" spans="1:35" x14ac:dyDescent="0.2">
      <c r="A18" t="s">
        <v>557</v>
      </c>
      <c r="B18" s="1">
        <v>1.98</v>
      </c>
      <c r="C18" s="1">
        <v>0.41</v>
      </c>
      <c r="D18" s="1">
        <v>2.5499999999999998</v>
      </c>
      <c r="E18" s="1">
        <v>0.4</v>
      </c>
      <c r="F18" s="1">
        <v>-1.41</v>
      </c>
      <c r="G18" s="1">
        <v>0.41</v>
      </c>
      <c r="H18" s="1">
        <v>1.99</v>
      </c>
      <c r="I18" s="1">
        <v>0.4</v>
      </c>
      <c r="J18" s="1"/>
      <c r="K18" s="1">
        <v>0.85</v>
      </c>
      <c r="L18" s="1">
        <v>0.13</v>
      </c>
      <c r="M18" s="1">
        <v>0.99</v>
      </c>
      <c r="N18" s="1">
        <v>0.14000000000000001</v>
      </c>
      <c r="O18" s="1">
        <v>-0.72</v>
      </c>
      <c r="P18" s="1">
        <v>0.13</v>
      </c>
      <c r="Q18" s="1">
        <v>0.85</v>
      </c>
      <c r="R18" s="1">
        <v>0.13</v>
      </c>
      <c r="T18" s="1">
        <f t="shared" si="2"/>
        <v>1.1299999999999999</v>
      </c>
      <c r="U18" s="1">
        <f t="shared" si="3"/>
        <v>0.57280013966478749</v>
      </c>
      <c r="V18" s="1">
        <f t="shared" si="4"/>
        <v>1.1400000000000001</v>
      </c>
      <c r="W18" s="1">
        <f t="shared" si="5"/>
        <v>0.42059481689626182</v>
      </c>
      <c r="Y18" s="6">
        <v>1.44</v>
      </c>
      <c r="AA18" s="7">
        <f t="shared" si="0"/>
        <v>0.31000000000000005</v>
      </c>
      <c r="AB18" s="7">
        <f t="shared" si="1"/>
        <v>0.29999999999999982</v>
      </c>
      <c r="AF18" s="23"/>
      <c r="AG18" s="20"/>
      <c r="AH18" s="20"/>
      <c r="AI18" s="20"/>
    </row>
    <row r="19" spans="1:35" x14ac:dyDescent="0.2">
      <c r="A19" t="s">
        <v>558</v>
      </c>
      <c r="B19" s="1">
        <v>6.45</v>
      </c>
      <c r="C19" s="1">
        <v>0.14000000000000001</v>
      </c>
      <c r="D19" s="1">
        <v>6.54</v>
      </c>
      <c r="E19" s="1">
        <v>0.13</v>
      </c>
      <c r="F19" s="1">
        <v>-6.36</v>
      </c>
      <c r="G19" s="1">
        <v>0.16</v>
      </c>
      <c r="H19" s="1">
        <v>6.45</v>
      </c>
      <c r="I19" s="1">
        <v>0.14000000000000001</v>
      </c>
      <c r="J19" s="1"/>
      <c r="K19" s="1">
        <v>6.8</v>
      </c>
      <c r="L19" s="1">
        <v>0.2</v>
      </c>
      <c r="M19" s="1">
        <v>6.98</v>
      </c>
      <c r="N19" s="1">
        <v>0.17</v>
      </c>
      <c r="O19" s="1">
        <v>-6.63</v>
      </c>
      <c r="P19" s="1">
        <v>0.23</v>
      </c>
      <c r="Q19" s="1">
        <v>6.8</v>
      </c>
      <c r="R19" s="1">
        <v>0.2</v>
      </c>
      <c r="T19" s="1">
        <f t="shared" si="2"/>
        <v>-0.34999999999999964</v>
      </c>
      <c r="U19" s="1">
        <f t="shared" si="3"/>
        <v>0.19798989873223333</v>
      </c>
      <c r="V19" s="1">
        <f t="shared" si="4"/>
        <v>-0.34999999999999964</v>
      </c>
      <c r="W19" s="1">
        <f t="shared" si="5"/>
        <v>0.24413111231467408</v>
      </c>
      <c r="Y19" s="6">
        <v>-0.86</v>
      </c>
      <c r="AA19" s="7">
        <f t="shared" si="0"/>
        <v>0.51000000000000034</v>
      </c>
      <c r="AB19" s="7">
        <f t="shared" si="1"/>
        <v>0.51000000000000034</v>
      </c>
      <c r="AF19" s="23"/>
      <c r="AG19" s="20"/>
      <c r="AH19" s="20"/>
      <c r="AI19" s="20"/>
    </row>
    <row r="20" spans="1:35" x14ac:dyDescent="0.2">
      <c r="A20" t="s">
        <v>559</v>
      </c>
      <c r="B20" s="1">
        <v>-1.81</v>
      </c>
      <c r="C20" s="1">
        <v>0.2</v>
      </c>
      <c r="D20" s="1">
        <v>-1.67</v>
      </c>
      <c r="E20" s="1">
        <v>0.19</v>
      </c>
      <c r="F20" s="1">
        <v>1.95</v>
      </c>
      <c r="G20" s="1">
        <v>0.21</v>
      </c>
      <c r="H20" s="1">
        <v>-1.81</v>
      </c>
      <c r="I20" s="1">
        <v>0.2</v>
      </c>
      <c r="J20" s="1"/>
      <c r="K20" s="1">
        <v>-3.29</v>
      </c>
      <c r="L20" s="1">
        <v>0.49</v>
      </c>
      <c r="M20" s="1">
        <v>-3.07</v>
      </c>
      <c r="N20" s="1">
        <v>0.49</v>
      </c>
      <c r="O20" s="1">
        <v>3.5</v>
      </c>
      <c r="P20" s="1">
        <v>0.5</v>
      </c>
      <c r="Q20" s="1">
        <v>-3.29</v>
      </c>
      <c r="R20" s="1">
        <v>0.5</v>
      </c>
      <c r="T20" s="1">
        <f t="shared" si="2"/>
        <v>1.48</v>
      </c>
      <c r="U20" s="1">
        <f t="shared" si="3"/>
        <v>0.28284271247461906</v>
      </c>
      <c r="V20" s="1">
        <f t="shared" si="4"/>
        <v>1.48</v>
      </c>
      <c r="W20" s="1">
        <f t="shared" si="5"/>
        <v>0.53851648071345048</v>
      </c>
      <c r="Y20" s="6">
        <v>1.97</v>
      </c>
      <c r="AA20" s="7">
        <f t="shared" si="0"/>
        <v>0.49</v>
      </c>
      <c r="AB20" s="7">
        <f t="shared" si="1"/>
        <v>0.49</v>
      </c>
      <c r="AF20" s="23"/>
      <c r="AG20" s="20"/>
      <c r="AH20" s="20"/>
      <c r="AI20" s="20"/>
    </row>
    <row r="21" spans="1:35" x14ac:dyDescent="0.2">
      <c r="A21" t="s">
        <v>560</v>
      </c>
      <c r="B21" s="1">
        <v>0.91</v>
      </c>
      <c r="C21" s="1">
        <v>0.28999999999999998</v>
      </c>
      <c r="D21" s="1">
        <v>1.08</v>
      </c>
      <c r="E21" s="1">
        <v>0.3</v>
      </c>
      <c r="F21" s="1">
        <v>-0.75</v>
      </c>
      <c r="G21" s="1">
        <v>0.28999999999999998</v>
      </c>
      <c r="H21" s="1">
        <v>0.92</v>
      </c>
      <c r="I21" s="1">
        <v>0.28999999999999998</v>
      </c>
      <c r="J21" s="1"/>
      <c r="K21" s="1">
        <v>0.95</v>
      </c>
      <c r="L21" s="1">
        <v>0.2</v>
      </c>
      <c r="M21" s="1">
        <v>1.1000000000000001</v>
      </c>
      <c r="N21" s="1">
        <v>0.2</v>
      </c>
      <c r="O21" s="1">
        <v>-0.8</v>
      </c>
      <c r="P21" s="1">
        <v>0.21</v>
      </c>
      <c r="Q21" s="1">
        <v>0.95</v>
      </c>
      <c r="R21" s="1">
        <v>0.2</v>
      </c>
      <c r="T21" s="1">
        <f t="shared" si="2"/>
        <v>-3.9999999999999925E-2</v>
      </c>
      <c r="U21" s="1">
        <f t="shared" si="3"/>
        <v>0.41012193308819755</v>
      </c>
      <c r="V21" s="1">
        <f t="shared" si="4"/>
        <v>-2.9999999999999916E-2</v>
      </c>
      <c r="W21" s="1">
        <f t="shared" si="5"/>
        <v>0.35227829907617075</v>
      </c>
      <c r="Y21" s="6">
        <v>1.49</v>
      </c>
      <c r="AA21" s="7">
        <f t="shared" si="0"/>
        <v>1.5299999999999998</v>
      </c>
      <c r="AB21" s="7">
        <f t="shared" si="1"/>
        <v>1.52</v>
      </c>
      <c r="AF21" s="23"/>
      <c r="AG21" s="20"/>
      <c r="AH21" s="20"/>
      <c r="AI21" s="20"/>
    </row>
    <row r="22" spans="1:35" x14ac:dyDescent="0.2">
      <c r="A22" t="s">
        <v>561</v>
      </c>
      <c r="B22" s="1">
        <v>9.35</v>
      </c>
      <c r="C22" s="1">
        <v>0.37</v>
      </c>
      <c r="D22" s="1">
        <v>9.49</v>
      </c>
      <c r="E22" s="1">
        <v>0.37</v>
      </c>
      <c r="F22" s="1">
        <v>-9.2100000000000009</v>
      </c>
      <c r="G22" s="1">
        <v>0.37</v>
      </c>
      <c r="H22" s="1">
        <v>9.3699999999999992</v>
      </c>
      <c r="I22" s="1">
        <v>0.38</v>
      </c>
      <c r="J22" s="1"/>
      <c r="K22" s="1">
        <v>7.36</v>
      </c>
      <c r="L22" s="1">
        <v>0.43</v>
      </c>
      <c r="M22" s="1">
        <v>7.52</v>
      </c>
      <c r="N22" s="1">
        <v>0.44</v>
      </c>
      <c r="O22" s="1">
        <v>-7.19</v>
      </c>
      <c r="P22" s="1">
        <v>0.43</v>
      </c>
      <c r="Q22" s="1">
        <v>7.36</v>
      </c>
      <c r="R22" s="1">
        <v>0.43</v>
      </c>
      <c r="T22" s="1">
        <f t="shared" si="2"/>
        <v>1.9899999999999993</v>
      </c>
      <c r="U22" s="1">
        <f t="shared" si="3"/>
        <v>0.5303772242470447</v>
      </c>
      <c r="V22" s="1">
        <f t="shared" si="4"/>
        <v>2.0099999999999989</v>
      </c>
      <c r="W22" s="1">
        <f t="shared" si="5"/>
        <v>0.57384666941614293</v>
      </c>
      <c r="Y22" s="6">
        <v>-0.23</v>
      </c>
      <c r="AA22" s="7">
        <f t="shared" si="0"/>
        <v>2.2199999999999993</v>
      </c>
      <c r="AB22" s="7">
        <f t="shared" si="1"/>
        <v>2.2399999999999989</v>
      </c>
      <c r="AF22" s="23"/>
      <c r="AG22" s="20"/>
      <c r="AH22" s="20"/>
      <c r="AI22" s="20"/>
    </row>
    <row r="23" spans="1:35" x14ac:dyDescent="0.2">
      <c r="A23" t="s">
        <v>562</v>
      </c>
      <c r="B23" s="1">
        <v>-1.47</v>
      </c>
      <c r="C23" s="1">
        <v>0.22</v>
      </c>
      <c r="D23" s="1">
        <v>-1.23</v>
      </c>
      <c r="E23" s="1">
        <v>0.24</v>
      </c>
      <c r="F23" s="1">
        <v>1.72</v>
      </c>
      <c r="G23" s="1">
        <v>0.21</v>
      </c>
      <c r="H23" s="1">
        <v>-1.48</v>
      </c>
      <c r="I23" s="1">
        <v>0.22</v>
      </c>
      <c r="J23" s="1"/>
      <c r="K23" s="1">
        <v>-3.47</v>
      </c>
      <c r="L23" s="1">
        <v>0.36</v>
      </c>
      <c r="M23" s="1">
        <v>-3.28</v>
      </c>
      <c r="N23" s="1">
        <v>0.35</v>
      </c>
      <c r="O23" s="1">
        <v>3.66</v>
      </c>
      <c r="P23" s="1">
        <v>0.38</v>
      </c>
      <c r="Q23" s="1">
        <v>-3.49</v>
      </c>
      <c r="R23" s="1">
        <v>0.37</v>
      </c>
      <c r="T23" s="1">
        <f t="shared" si="2"/>
        <v>2</v>
      </c>
      <c r="U23" s="1">
        <f t="shared" si="3"/>
        <v>0.31112698372208092</v>
      </c>
      <c r="V23" s="1">
        <f t="shared" si="4"/>
        <v>2.0100000000000002</v>
      </c>
      <c r="W23" s="1">
        <f t="shared" si="5"/>
        <v>0.43046486500061765</v>
      </c>
      <c r="Y23" s="6">
        <v>2.6</v>
      </c>
      <c r="AA23" s="7">
        <f t="shared" si="0"/>
        <v>0.60000000000000009</v>
      </c>
      <c r="AB23" s="7">
        <f t="shared" si="1"/>
        <v>0.58999999999999986</v>
      </c>
      <c r="AF23" s="23"/>
      <c r="AG23" s="20"/>
      <c r="AH23" s="20"/>
      <c r="AI23" s="20"/>
    </row>
    <row r="24" spans="1:35" x14ac:dyDescent="0.2">
      <c r="A24" t="s">
        <v>563</v>
      </c>
      <c r="B24" s="1">
        <v>7.19</v>
      </c>
      <c r="C24" s="1">
        <v>0.42</v>
      </c>
      <c r="D24" s="1">
        <v>7.33</v>
      </c>
      <c r="E24" s="1">
        <v>0.44</v>
      </c>
      <c r="F24" s="1">
        <v>-7.05</v>
      </c>
      <c r="G24" s="1">
        <v>0.4</v>
      </c>
      <c r="H24" s="1">
        <v>7.2</v>
      </c>
      <c r="I24" s="1">
        <v>0.42</v>
      </c>
      <c r="J24" s="1"/>
      <c r="K24" s="1">
        <v>6.95</v>
      </c>
      <c r="L24" s="1">
        <v>0.21</v>
      </c>
      <c r="M24" s="1">
        <v>7.12</v>
      </c>
      <c r="N24" s="1">
        <v>0.2</v>
      </c>
      <c r="O24" s="1">
        <v>-6.78</v>
      </c>
      <c r="P24" s="1">
        <v>0.22</v>
      </c>
      <c r="Q24" s="1">
        <v>6.95</v>
      </c>
      <c r="R24" s="1">
        <v>0.21</v>
      </c>
      <c r="T24" s="1">
        <f t="shared" si="2"/>
        <v>0.24000000000000021</v>
      </c>
      <c r="U24" s="1">
        <f t="shared" si="3"/>
        <v>0.59396969619669993</v>
      </c>
      <c r="V24" s="1">
        <f t="shared" si="4"/>
        <v>0.25</v>
      </c>
      <c r="W24" s="1">
        <f t="shared" si="5"/>
        <v>0.46957427527495582</v>
      </c>
      <c r="Y24" s="6">
        <v>0.81</v>
      </c>
      <c r="AA24" s="7">
        <f t="shared" si="0"/>
        <v>0.56999999999999984</v>
      </c>
      <c r="AB24" s="7">
        <f t="shared" si="1"/>
        <v>0.56000000000000005</v>
      </c>
      <c r="AF24" s="23"/>
      <c r="AG24" s="20"/>
      <c r="AH24" s="20"/>
      <c r="AI24" s="20"/>
    </row>
    <row r="25" spans="1:35" x14ac:dyDescent="0.2">
      <c r="A25" t="s">
        <v>564</v>
      </c>
      <c r="B25" s="1">
        <v>-3.8</v>
      </c>
      <c r="C25" s="1">
        <v>0.06</v>
      </c>
      <c r="D25" s="1">
        <v>-3.77</v>
      </c>
      <c r="E25" s="1">
        <v>0.06</v>
      </c>
      <c r="F25" s="1">
        <v>3.83</v>
      </c>
      <c r="G25" s="1">
        <v>0.06</v>
      </c>
      <c r="H25" s="1">
        <v>-3.81</v>
      </c>
      <c r="I25" s="1">
        <v>0.06</v>
      </c>
      <c r="J25" s="1"/>
      <c r="K25" s="1">
        <v>-8.73</v>
      </c>
      <c r="L25" s="1">
        <v>0.12</v>
      </c>
      <c r="M25" s="1">
        <v>-8.65</v>
      </c>
      <c r="N25" s="1">
        <v>0.12</v>
      </c>
      <c r="O25" s="1">
        <v>8.8000000000000007</v>
      </c>
      <c r="P25" s="1">
        <v>0.11</v>
      </c>
      <c r="Q25" s="1">
        <v>-8.73</v>
      </c>
      <c r="R25" s="1">
        <v>0.12</v>
      </c>
      <c r="T25" s="1">
        <f t="shared" si="2"/>
        <v>4.9300000000000006</v>
      </c>
      <c r="U25" s="1">
        <f t="shared" si="3"/>
        <v>8.4852813742385708E-2</v>
      </c>
      <c r="V25" s="1">
        <f t="shared" si="4"/>
        <v>4.92</v>
      </c>
      <c r="W25" s="1">
        <f t="shared" si="5"/>
        <v>0.13416407864998739</v>
      </c>
      <c r="Y25" s="6">
        <v>2.75</v>
      </c>
      <c r="AA25" s="7">
        <f t="shared" si="0"/>
        <v>2.1800000000000006</v>
      </c>
      <c r="AB25" s="7">
        <f t="shared" si="1"/>
        <v>2.17</v>
      </c>
      <c r="AF25" s="23"/>
      <c r="AG25" s="20"/>
      <c r="AH25" s="20"/>
      <c r="AI25" s="20"/>
    </row>
    <row r="26" spans="1:35" x14ac:dyDescent="0.2">
      <c r="A26" t="s">
        <v>232</v>
      </c>
      <c r="B26" s="1">
        <v>-5.13</v>
      </c>
      <c r="C26" s="1">
        <v>0.17</v>
      </c>
      <c r="D26" s="1">
        <v>-5.05</v>
      </c>
      <c r="E26" s="1">
        <v>0.18</v>
      </c>
      <c r="F26" s="1">
        <v>5.21</v>
      </c>
      <c r="G26" s="1">
        <v>0.17</v>
      </c>
      <c r="H26" s="1">
        <v>-5.14</v>
      </c>
      <c r="I26" s="1">
        <v>0.17</v>
      </c>
      <c r="J26" s="1"/>
      <c r="K26" s="1">
        <v>-8.73</v>
      </c>
      <c r="L26" s="1">
        <v>7.0000000000000007E-2</v>
      </c>
      <c r="M26" s="1">
        <v>-8.67</v>
      </c>
      <c r="N26" s="1">
        <v>7.0000000000000007E-2</v>
      </c>
      <c r="O26" s="1">
        <v>8.7899999999999991</v>
      </c>
      <c r="P26" s="1">
        <v>0.08</v>
      </c>
      <c r="Q26" s="1">
        <v>-8.74</v>
      </c>
      <c r="R26" s="1">
        <v>0.08</v>
      </c>
      <c r="T26" s="1">
        <f t="shared" si="2"/>
        <v>3.6000000000000005</v>
      </c>
      <c r="U26" s="1">
        <f t="shared" si="3"/>
        <v>0.24041630560342619</v>
      </c>
      <c r="V26" s="1">
        <f t="shared" si="4"/>
        <v>3.6000000000000005</v>
      </c>
      <c r="W26" s="1">
        <f t="shared" si="5"/>
        <v>0.18788294228055938</v>
      </c>
      <c r="Y26" s="6">
        <v>2.97</v>
      </c>
      <c r="AA26" s="7">
        <f t="shared" si="0"/>
        <v>0.63000000000000034</v>
      </c>
      <c r="AB26" s="7">
        <f t="shared" si="1"/>
        <v>0.63000000000000034</v>
      </c>
      <c r="AF26" s="23"/>
      <c r="AG26" s="20"/>
      <c r="AH26" s="20"/>
      <c r="AI26" s="20"/>
    </row>
    <row r="27" spans="1:35" x14ac:dyDescent="0.2">
      <c r="A27" t="s">
        <v>565</v>
      </c>
      <c r="B27" s="1">
        <v>-5.18</v>
      </c>
      <c r="C27" s="1">
        <v>0.13</v>
      </c>
      <c r="D27" s="1">
        <v>-5.09</v>
      </c>
      <c r="E27" s="1">
        <v>0.12</v>
      </c>
      <c r="F27" s="1">
        <v>5.28</v>
      </c>
      <c r="G27" s="1">
        <v>0.14000000000000001</v>
      </c>
      <c r="H27" s="1">
        <v>-5.19</v>
      </c>
      <c r="I27" s="1">
        <v>0.13</v>
      </c>
      <c r="J27" s="1"/>
      <c r="K27" s="1">
        <v>-7.82</v>
      </c>
      <c r="L27" s="1">
        <v>0.27</v>
      </c>
      <c r="M27" s="1">
        <v>-7.75</v>
      </c>
      <c r="N27" s="1">
        <v>0.27</v>
      </c>
      <c r="O27" s="1">
        <v>7.88</v>
      </c>
      <c r="P27" s="1">
        <v>0.27</v>
      </c>
      <c r="Q27" s="1">
        <v>-7.82</v>
      </c>
      <c r="R27" s="1">
        <v>0.27</v>
      </c>
      <c r="T27" s="1">
        <f t="shared" si="2"/>
        <v>2.6400000000000006</v>
      </c>
      <c r="U27" s="1">
        <f t="shared" si="3"/>
        <v>0.18384776310850237</v>
      </c>
      <c r="V27" s="1">
        <f t="shared" si="4"/>
        <v>2.63</v>
      </c>
      <c r="W27" s="1">
        <f t="shared" si="5"/>
        <v>0.29966648127543394</v>
      </c>
      <c r="Y27" s="6">
        <v>3.19</v>
      </c>
      <c r="AA27" s="7">
        <f t="shared" si="0"/>
        <v>0.54999999999999938</v>
      </c>
      <c r="AB27" s="7">
        <f t="shared" si="1"/>
        <v>0.56000000000000005</v>
      </c>
      <c r="AF27" s="23"/>
      <c r="AG27" s="20"/>
      <c r="AH27" s="20"/>
      <c r="AI27" s="20"/>
    </row>
    <row r="28" spans="1:35" x14ac:dyDescent="0.2">
      <c r="A28" t="s">
        <v>507</v>
      </c>
      <c r="B28" s="1">
        <v>-6.74</v>
      </c>
      <c r="C28" s="1">
        <v>0.15</v>
      </c>
      <c r="D28" s="1">
        <v>-6.67</v>
      </c>
      <c r="E28" s="1">
        <v>0.15</v>
      </c>
      <c r="F28" s="1">
        <v>6.81</v>
      </c>
      <c r="G28" s="1">
        <v>0.15</v>
      </c>
      <c r="H28" s="1">
        <v>-6.74</v>
      </c>
      <c r="I28" s="1">
        <v>0.14000000000000001</v>
      </c>
      <c r="J28" s="1"/>
      <c r="K28" s="1">
        <v>-8.9</v>
      </c>
      <c r="L28" s="1">
        <v>0.1</v>
      </c>
      <c r="M28" s="1">
        <v>-8.85</v>
      </c>
      <c r="N28" s="1">
        <v>0.1</v>
      </c>
      <c r="O28" s="1">
        <v>8.94</v>
      </c>
      <c r="P28" s="1">
        <v>0.1</v>
      </c>
      <c r="Q28" s="1">
        <v>-8.91</v>
      </c>
      <c r="R28" s="1">
        <v>0.1</v>
      </c>
      <c r="T28" s="1">
        <f t="shared" si="2"/>
        <v>2.16</v>
      </c>
      <c r="U28" s="1">
        <f t="shared" si="3"/>
        <v>0.20518284528683189</v>
      </c>
      <c r="V28" s="1">
        <f t="shared" si="4"/>
        <v>2.17</v>
      </c>
      <c r="W28" s="1">
        <f t="shared" si="5"/>
        <v>0.17204650534085256</v>
      </c>
      <c r="Y28" s="6">
        <v>2.4300000000000002</v>
      </c>
      <c r="AA28" s="7">
        <f t="shared" si="0"/>
        <v>0.27</v>
      </c>
      <c r="AB28" s="7">
        <f t="shared" si="1"/>
        <v>0.26000000000000023</v>
      </c>
      <c r="AF28" s="23"/>
      <c r="AG28" s="20"/>
      <c r="AH28" s="20"/>
      <c r="AI28" s="20"/>
    </row>
    <row r="29" spans="1:35" x14ac:dyDescent="0.2">
      <c r="A29" t="s">
        <v>431</v>
      </c>
      <c r="B29" s="1">
        <v>-5.01</v>
      </c>
      <c r="C29" s="1">
        <v>0.17</v>
      </c>
      <c r="D29" s="1">
        <v>-4.95</v>
      </c>
      <c r="E29" s="1">
        <v>0.16</v>
      </c>
      <c r="F29" s="1">
        <v>5.07</v>
      </c>
      <c r="G29" s="1">
        <v>0.17</v>
      </c>
      <c r="H29" s="1">
        <v>-5.0199999999999996</v>
      </c>
      <c r="I29" s="1">
        <v>0.17</v>
      </c>
      <c r="J29" s="1"/>
      <c r="K29" s="1">
        <v>-8.42</v>
      </c>
      <c r="L29" s="1">
        <v>0.13</v>
      </c>
      <c r="M29" s="1">
        <v>-8.35</v>
      </c>
      <c r="N29" s="1">
        <v>0.13</v>
      </c>
      <c r="O29" s="1">
        <v>8.49</v>
      </c>
      <c r="P29" s="1">
        <v>0.14000000000000001</v>
      </c>
      <c r="Q29" s="1">
        <v>-8.43</v>
      </c>
      <c r="R29" s="1">
        <v>0.14000000000000001</v>
      </c>
      <c r="T29" s="1">
        <f t="shared" si="2"/>
        <v>3.41</v>
      </c>
      <c r="U29" s="1">
        <f t="shared" si="3"/>
        <v>0.24041630560342619</v>
      </c>
      <c r="V29" s="1">
        <f t="shared" si="4"/>
        <v>3.41</v>
      </c>
      <c r="W29" s="1">
        <f t="shared" si="5"/>
        <v>0.22022715545545243</v>
      </c>
      <c r="Y29" s="6">
        <v>2.78</v>
      </c>
      <c r="AA29" s="7">
        <f t="shared" si="0"/>
        <v>0.63000000000000034</v>
      </c>
      <c r="AB29" s="7">
        <f t="shared" si="1"/>
        <v>0.63000000000000034</v>
      </c>
      <c r="AF29" s="23"/>
      <c r="AG29" s="20"/>
      <c r="AH29" s="20"/>
      <c r="AI29" s="20"/>
    </row>
    <row r="30" spans="1:35" x14ac:dyDescent="0.2">
      <c r="A30" t="s">
        <v>566</v>
      </c>
      <c r="B30" s="1">
        <v>-6.71</v>
      </c>
      <c r="C30" s="1">
        <v>0.16</v>
      </c>
      <c r="D30" s="1">
        <v>-6.6</v>
      </c>
      <c r="E30" s="1">
        <v>0.16</v>
      </c>
      <c r="F30" s="1">
        <v>6.81</v>
      </c>
      <c r="G30" s="1">
        <v>0.16</v>
      </c>
      <c r="H30" s="1">
        <v>-6.72</v>
      </c>
      <c r="I30" s="1">
        <v>0.16</v>
      </c>
      <c r="J30" s="1"/>
      <c r="K30" s="1">
        <v>-7.5</v>
      </c>
      <c r="L30" s="1">
        <v>0.15</v>
      </c>
      <c r="M30" s="1">
        <v>-7.42</v>
      </c>
      <c r="N30" s="1">
        <v>0.15</v>
      </c>
      <c r="O30" s="1">
        <v>7.58</v>
      </c>
      <c r="P30" s="1">
        <v>0.16</v>
      </c>
      <c r="Q30" s="1">
        <v>-7.51</v>
      </c>
      <c r="R30" s="1">
        <v>0.15</v>
      </c>
      <c r="T30" s="1">
        <f t="shared" si="2"/>
        <v>0.79</v>
      </c>
      <c r="U30" s="1">
        <f t="shared" si="3"/>
        <v>0.22627416997969521</v>
      </c>
      <c r="V30" s="1">
        <f t="shared" si="4"/>
        <v>0.79</v>
      </c>
      <c r="W30" s="1">
        <f t="shared" si="5"/>
        <v>0.21931712199461309</v>
      </c>
      <c r="Y30" s="6">
        <v>2.13</v>
      </c>
      <c r="AA30" s="7">
        <f t="shared" si="0"/>
        <v>1.3399999999999999</v>
      </c>
      <c r="AB30" s="7">
        <f t="shared" si="1"/>
        <v>1.3399999999999999</v>
      </c>
      <c r="AF30" s="23"/>
      <c r="AG30" s="20"/>
      <c r="AH30" s="20"/>
      <c r="AI30" s="20"/>
    </row>
    <row r="31" spans="1:35" x14ac:dyDescent="0.2">
      <c r="A31" t="s">
        <v>567</v>
      </c>
      <c r="B31" s="1">
        <v>-3.69</v>
      </c>
      <c r="C31" s="1">
        <v>0.12</v>
      </c>
      <c r="D31" s="1">
        <v>-3.64</v>
      </c>
      <c r="E31" s="1">
        <v>0.12</v>
      </c>
      <c r="F31" s="1">
        <v>3.74</v>
      </c>
      <c r="G31" s="1">
        <v>0.12</v>
      </c>
      <c r="H31" s="1">
        <v>-3.7</v>
      </c>
      <c r="I31" s="1">
        <v>0.12</v>
      </c>
      <c r="J31" s="1"/>
      <c r="K31" s="1">
        <v>-8.91</v>
      </c>
      <c r="L31" s="1">
        <v>0.13</v>
      </c>
      <c r="M31" s="1">
        <v>-8.86</v>
      </c>
      <c r="N31" s="1">
        <v>0.13</v>
      </c>
      <c r="O31" s="1">
        <v>8.9499999999999993</v>
      </c>
      <c r="P31" s="1">
        <v>0.13</v>
      </c>
      <c r="Q31" s="1">
        <v>-8.92</v>
      </c>
      <c r="R31" s="1">
        <v>0.13</v>
      </c>
      <c r="T31" s="1">
        <f t="shared" si="2"/>
        <v>5.2200000000000006</v>
      </c>
      <c r="U31" s="1">
        <f t="shared" si="3"/>
        <v>0.16970562748477142</v>
      </c>
      <c r="V31" s="1">
        <f t="shared" si="4"/>
        <v>5.22</v>
      </c>
      <c r="W31" s="1">
        <f t="shared" si="5"/>
        <v>0.17691806012954134</v>
      </c>
      <c r="Y31" s="6">
        <v>2.97</v>
      </c>
      <c r="AA31" s="7">
        <f t="shared" si="0"/>
        <v>2.2500000000000004</v>
      </c>
      <c r="AB31" s="7">
        <f t="shared" si="1"/>
        <v>2.2499999999999996</v>
      </c>
      <c r="AF31" s="23"/>
      <c r="AG31" s="20"/>
      <c r="AH31" s="20"/>
      <c r="AI31" s="20"/>
    </row>
    <row r="32" spans="1:35" x14ac:dyDescent="0.2">
      <c r="A32" t="s">
        <v>568</v>
      </c>
      <c r="B32" s="1">
        <v>-6.12</v>
      </c>
      <c r="C32" s="1">
        <v>0.27</v>
      </c>
      <c r="D32" s="1">
        <v>-6.05</v>
      </c>
      <c r="E32" s="1">
        <v>0.27</v>
      </c>
      <c r="F32" s="1">
        <v>6.2</v>
      </c>
      <c r="G32" s="1">
        <v>0.27</v>
      </c>
      <c r="H32" s="1">
        <v>-6.13</v>
      </c>
      <c r="I32" s="1">
        <v>0.27</v>
      </c>
      <c r="J32" s="1"/>
      <c r="K32" s="1">
        <v>-8.25</v>
      </c>
      <c r="L32" s="1">
        <v>0.3</v>
      </c>
      <c r="M32" s="1">
        <v>-8.16</v>
      </c>
      <c r="N32" s="1">
        <v>0.28999999999999998</v>
      </c>
      <c r="O32" s="1">
        <v>8.34</v>
      </c>
      <c r="P32" s="1">
        <v>0.31</v>
      </c>
      <c r="Q32" s="1">
        <v>-8.25</v>
      </c>
      <c r="R32" s="1">
        <v>0.3</v>
      </c>
      <c r="T32" s="1">
        <f t="shared" si="2"/>
        <v>2.13</v>
      </c>
      <c r="U32" s="1">
        <f t="shared" si="3"/>
        <v>0.3818376618407357</v>
      </c>
      <c r="V32" s="1">
        <f t="shared" si="4"/>
        <v>2.12</v>
      </c>
      <c r="W32" s="1">
        <f t="shared" si="5"/>
        <v>0.40360872141221127</v>
      </c>
      <c r="Y32" s="6">
        <v>2.16</v>
      </c>
      <c r="AA32" s="7">
        <f t="shared" si="0"/>
        <v>3.0000000000000249E-2</v>
      </c>
      <c r="AB32" s="7">
        <f t="shared" si="1"/>
        <v>4.0000000000000036E-2</v>
      </c>
      <c r="AF32" s="23"/>
      <c r="AG32" s="20"/>
      <c r="AH32" s="20"/>
      <c r="AI32" s="20"/>
    </row>
    <row r="34" spans="27:29" x14ac:dyDescent="0.2">
      <c r="AA34" s="1"/>
      <c r="AB34" s="1"/>
      <c r="AC34" s="1"/>
    </row>
    <row r="35" spans="27:29" x14ac:dyDescent="0.2">
      <c r="AA35" s="1"/>
      <c r="AB35" s="1"/>
    </row>
    <row r="36" spans="27:29" x14ac:dyDescent="0.2">
      <c r="AA36" s="1"/>
      <c r="AB36" s="1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EBCAFE-ED30-A042-A71D-B6CE93B87733}">
  <dimension ref="A2:AU544"/>
  <sheetViews>
    <sheetView zoomScaleNormal="100" workbookViewId="0">
      <pane xSplit="1" ySplit="3" topLeftCell="B493" activePane="bottomRight" state="frozen"/>
      <selection pane="topRight" activeCell="B1" sqref="B1"/>
      <selection pane="bottomLeft" activeCell="A4" sqref="A4"/>
      <selection pane="bottomRight" activeCell="J537" sqref="J537"/>
    </sheetView>
  </sheetViews>
  <sheetFormatPr baseColWidth="10" defaultColWidth="6.83203125" defaultRowHeight="16" x14ac:dyDescent="0.2"/>
  <cols>
    <col min="1" max="1" width="14.33203125" bestFit="1" customWidth="1"/>
    <col min="10" max="10" width="5.83203125" customWidth="1"/>
    <col min="19" max="19" width="5.83203125" customWidth="1"/>
    <col min="24" max="24" width="5.83203125" customWidth="1"/>
    <col min="26" max="26" width="5.83203125" customWidth="1"/>
    <col min="29" max="29" width="7.5" bestFit="1" customWidth="1"/>
    <col min="30" max="33" width="5.83203125" customWidth="1"/>
    <col min="36" max="36" width="5.83203125" customWidth="1"/>
    <col min="38" max="38" width="6.83203125" style="25"/>
  </cols>
  <sheetData>
    <row r="2" spans="1:47" x14ac:dyDescent="0.2">
      <c r="B2" t="s">
        <v>4</v>
      </c>
      <c r="K2" t="s">
        <v>5</v>
      </c>
      <c r="T2" t="s">
        <v>6</v>
      </c>
      <c r="AA2" t="s">
        <v>8</v>
      </c>
    </row>
    <row r="3" spans="1:47" x14ac:dyDescent="0.2">
      <c r="B3" t="s">
        <v>1043</v>
      </c>
      <c r="C3" t="s">
        <v>10</v>
      </c>
      <c r="D3" t="s">
        <v>11</v>
      </c>
      <c r="E3" t="s">
        <v>10</v>
      </c>
      <c r="F3" t="s">
        <v>12</v>
      </c>
      <c r="G3" t="s">
        <v>10</v>
      </c>
      <c r="H3" t="s">
        <v>13</v>
      </c>
      <c r="I3" t="s">
        <v>10</v>
      </c>
      <c r="K3" t="s">
        <v>1043</v>
      </c>
      <c r="L3" t="s">
        <v>10</v>
      </c>
      <c r="M3" t="s">
        <v>11</v>
      </c>
      <c r="N3" t="s">
        <v>10</v>
      </c>
      <c r="O3" t="s">
        <v>12</v>
      </c>
      <c r="P3" t="s">
        <v>10</v>
      </c>
      <c r="Q3" t="s">
        <v>13</v>
      </c>
      <c r="R3" t="s">
        <v>10</v>
      </c>
      <c r="T3" t="s">
        <v>1040</v>
      </c>
      <c r="U3" t="s">
        <v>10</v>
      </c>
      <c r="V3" t="s">
        <v>15</v>
      </c>
      <c r="W3" t="s">
        <v>10</v>
      </c>
      <c r="Y3" t="s">
        <v>7</v>
      </c>
      <c r="AA3" t="s">
        <v>1041</v>
      </c>
      <c r="AB3" t="s">
        <v>1042</v>
      </c>
      <c r="AL3" s="26"/>
      <c r="AM3" s="8"/>
      <c r="AN3" s="8"/>
      <c r="AO3" s="22"/>
      <c r="AP3" s="8"/>
    </row>
    <row r="4" spans="1:47" x14ac:dyDescent="0.2">
      <c r="B4" t="s">
        <v>1522</v>
      </c>
      <c r="K4" t="s">
        <v>1036</v>
      </c>
      <c r="AL4" s="26"/>
      <c r="AM4" s="8"/>
      <c r="AN4" s="8"/>
      <c r="AO4" s="22"/>
      <c r="AP4" s="8"/>
    </row>
    <row r="5" spans="1:47" x14ac:dyDescent="0.2"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T5" s="1"/>
      <c r="U5" s="1"/>
      <c r="V5" s="1"/>
      <c r="W5" s="1"/>
      <c r="Y5" s="6"/>
      <c r="AA5" s="7"/>
      <c r="AB5" s="7"/>
      <c r="AC5" s="7"/>
      <c r="AD5" s="6"/>
      <c r="AE5" s="1"/>
      <c r="AG5" s="12"/>
      <c r="AH5" s="12"/>
      <c r="AI5" s="12"/>
      <c r="AJ5" s="6"/>
      <c r="AL5" s="26"/>
      <c r="AM5" s="21"/>
      <c r="AN5" s="21"/>
      <c r="AO5" s="21"/>
    </row>
    <row r="6" spans="1:47" x14ac:dyDescent="0.2">
      <c r="A6" t="s">
        <v>569</v>
      </c>
      <c r="B6" s="1">
        <v>-1.28</v>
      </c>
      <c r="C6" s="1">
        <v>0.43</v>
      </c>
      <c r="D6" s="1">
        <v>-1.1399999999999999</v>
      </c>
      <c r="E6" s="1">
        <v>0.41</v>
      </c>
      <c r="F6" s="1">
        <v>1.41</v>
      </c>
      <c r="G6" s="1">
        <v>0.46</v>
      </c>
      <c r="H6" s="1">
        <v>-1.27</v>
      </c>
      <c r="I6" s="1">
        <v>0.42</v>
      </c>
      <c r="J6" s="1"/>
      <c r="K6" s="1">
        <v>-3.1</v>
      </c>
      <c r="L6" s="1">
        <v>0.21</v>
      </c>
      <c r="M6" s="1">
        <v>-2.83</v>
      </c>
      <c r="N6" s="1">
        <v>0.19</v>
      </c>
      <c r="O6" s="1">
        <v>3.37</v>
      </c>
      <c r="P6" s="1">
        <v>0.24</v>
      </c>
      <c r="Q6" s="1">
        <v>-3.11</v>
      </c>
      <c r="R6" s="1">
        <v>0.22</v>
      </c>
      <c r="T6" s="1">
        <f t="shared" ref="T6:T62" si="0">B6-K6</f>
        <v>1.82</v>
      </c>
      <c r="U6" s="1">
        <f>SQRT(C6^2+L6^2)</f>
        <v>0.47853944456021591</v>
      </c>
      <c r="V6" s="1">
        <f>H6-Q6</f>
        <v>1.8399999999999999</v>
      </c>
      <c r="W6" s="1">
        <f>SQRT(I6^2+R6^2)</f>
        <v>0.4741307836451879</v>
      </c>
      <c r="X6" s="24" t="s">
        <v>1062</v>
      </c>
      <c r="Y6" s="6">
        <v>0.47039999999999998</v>
      </c>
      <c r="AA6" s="7">
        <f t="shared" ref="AA6:AA17" si="1">ABS(Y6-T6)</f>
        <v>1.3496000000000001</v>
      </c>
      <c r="AB6" s="7">
        <f t="shared" ref="AB6:AB17" si="2">ABS(Y6-V6)</f>
        <v>1.3695999999999999</v>
      </c>
      <c r="AC6" s="7"/>
      <c r="AE6" s="1"/>
      <c r="AG6" s="12"/>
      <c r="AH6" s="12"/>
      <c r="AI6" s="12"/>
      <c r="AJ6" s="6"/>
      <c r="AL6" s="27"/>
      <c r="AO6" s="21"/>
      <c r="AU6" s="14"/>
    </row>
    <row r="7" spans="1:47" x14ac:dyDescent="0.2">
      <c r="A7" t="s">
        <v>570</v>
      </c>
      <c r="B7" s="1">
        <v>-38.6</v>
      </c>
      <c r="C7" s="1">
        <v>0.47</v>
      </c>
      <c r="D7" s="1">
        <v>-38.409999999999997</v>
      </c>
      <c r="E7" s="1">
        <v>0.48</v>
      </c>
      <c r="F7" s="1">
        <v>38.79</v>
      </c>
      <c r="G7" s="1">
        <v>0.47</v>
      </c>
      <c r="H7" s="1">
        <v>-38.58</v>
      </c>
      <c r="I7" s="1">
        <v>0.47</v>
      </c>
      <c r="J7" s="1"/>
      <c r="K7" s="1">
        <v>-36.72</v>
      </c>
      <c r="L7" s="1">
        <v>0.18</v>
      </c>
      <c r="M7" s="1">
        <v>-36.6</v>
      </c>
      <c r="N7" s="1">
        <v>0.18</v>
      </c>
      <c r="O7" s="1">
        <v>36.83</v>
      </c>
      <c r="P7" s="1">
        <v>0.19</v>
      </c>
      <c r="Q7" s="1">
        <v>-36.700000000000003</v>
      </c>
      <c r="R7" s="1">
        <v>0.19</v>
      </c>
      <c r="T7" s="1">
        <f t="shared" si="0"/>
        <v>-1.8800000000000026</v>
      </c>
      <c r="U7" s="1">
        <f t="shared" ref="U7:U70" si="3">SQRT(C7^2+L7^2)</f>
        <v>0.50328918128646472</v>
      </c>
      <c r="V7" s="1">
        <f t="shared" ref="V7:V62" si="4">H7-Q7</f>
        <v>-1.8799999999999955</v>
      </c>
      <c r="W7" s="1">
        <f t="shared" ref="W7:W62" si="5">SQRT(I7^2+R7^2)</f>
        <v>0.50695167422546306</v>
      </c>
      <c r="X7" s="24" t="s">
        <v>1063</v>
      </c>
      <c r="Y7" s="6">
        <v>0.14269999999999999</v>
      </c>
      <c r="AA7" s="7">
        <f t="shared" si="1"/>
        <v>2.0227000000000026</v>
      </c>
      <c r="AB7" s="7">
        <f t="shared" si="2"/>
        <v>2.0226999999999955</v>
      </c>
      <c r="AC7" s="7"/>
      <c r="AE7" s="1"/>
      <c r="AG7" s="12"/>
      <c r="AH7" s="12"/>
      <c r="AI7" s="12"/>
      <c r="AJ7" s="6"/>
      <c r="AL7" s="27"/>
      <c r="AO7" s="21"/>
    </row>
    <row r="8" spans="1:47" x14ac:dyDescent="0.2">
      <c r="A8" t="s">
        <v>571</v>
      </c>
      <c r="B8" s="1">
        <v>-40</v>
      </c>
      <c r="C8" s="1">
        <v>0.3</v>
      </c>
      <c r="D8" s="1">
        <v>-39.700000000000003</v>
      </c>
      <c r="E8" s="1">
        <v>0.3</v>
      </c>
      <c r="F8" s="1">
        <v>40.29</v>
      </c>
      <c r="G8" s="1">
        <v>0.3</v>
      </c>
      <c r="H8" s="1">
        <v>-39.93</v>
      </c>
      <c r="I8" s="1">
        <v>0.31</v>
      </c>
      <c r="J8" s="1"/>
      <c r="K8" s="1">
        <v>-40.520000000000003</v>
      </c>
      <c r="L8" s="1">
        <v>0.23</v>
      </c>
      <c r="M8" s="1">
        <v>-40.33</v>
      </c>
      <c r="N8" s="1">
        <v>0.25</v>
      </c>
      <c r="O8" s="1">
        <v>40.72</v>
      </c>
      <c r="P8" s="1">
        <v>0.22</v>
      </c>
      <c r="Q8" s="1">
        <v>-40.49</v>
      </c>
      <c r="R8" s="1">
        <v>0.24</v>
      </c>
      <c r="T8" s="1">
        <f t="shared" si="0"/>
        <v>0.52000000000000313</v>
      </c>
      <c r="U8" s="1">
        <f t="shared" si="3"/>
        <v>0.378021163428716</v>
      </c>
      <c r="V8" s="1">
        <f t="shared" si="4"/>
        <v>0.56000000000000227</v>
      </c>
      <c r="W8" s="1">
        <f t="shared" si="5"/>
        <v>0.3920459156782532</v>
      </c>
      <c r="X8" s="24" t="s">
        <v>1064</v>
      </c>
      <c r="Y8" s="6">
        <v>-0.33910000000000001</v>
      </c>
      <c r="AA8" s="7">
        <f t="shared" si="1"/>
        <v>0.85910000000000308</v>
      </c>
      <c r="AB8" s="7">
        <f t="shared" si="2"/>
        <v>0.89910000000000223</v>
      </c>
      <c r="AC8" s="7"/>
      <c r="AE8" s="1"/>
      <c r="AG8" s="12"/>
      <c r="AH8" s="12"/>
      <c r="AI8" s="12"/>
      <c r="AJ8" s="6"/>
      <c r="AL8" s="27"/>
      <c r="AO8" s="21"/>
    </row>
    <row r="9" spans="1:47" x14ac:dyDescent="0.2">
      <c r="A9" t="s">
        <v>572</v>
      </c>
      <c r="B9" s="1">
        <v>-1.56</v>
      </c>
      <c r="C9" s="1">
        <v>0.26</v>
      </c>
      <c r="D9" s="1">
        <v>-1.38</v>
      </c>
      <c r="E9" s="1">
        <v>0.24</v>
      </c>
      <c r="F9" s="1">
        <v>1.74</v>
      </c>
      <c r="G9" s="1">
        <v>0.28000000000000003</v>
      </c>
      <c r="H9" s="1">
        <v>-1.56</v>
      </c>
      <c r="I9" s="1">
        <v>0.26</v>
      </c>
      <c r="J9" s="1"/>
      <c r="K9" s="1">
        <v>-4.79</v>
      </c>
      <c r="L9" s="1">
        <v>0.79</v>
      </c>
      <c r="M9" s="1">
        <v>-4.53</v>
      </c>
      <c r="N9" s="1">
        <v>0.77</v>
      </c>
      <c r="O9" s="1">
        <v>5.0599999999999996</v>
      </c>
      <c r="P9" s="1">
        <v>0.81</v>
      </c>
      <c r="Q9" s="1">
        <v>-4.8499999999999996</v>
      </c>
      <c r="R9" s="1">
        <v>0.82</v>
      </c>
      <c r="T9" s="1">
        <f t="shared" si="0"/>
        <v>3.23</v>
      </c>
      <c r="U9" s="1">
        <f t="shared" si="3"/>
        <v>0.83168503653726999</v>
      </c>
      <c r="V9" s="1">
        <f t="shared" si="4"/>
        <v>3.2899999999999996</v>
      </c>
      <c r="W9" s="1">
        <f t="shared" si="5"/>
        <v>0.86023252670426265</v>
      </c>
      <c r="X9" s="24" t="s">
        <v>1065</v>
      </c>
      <c r="Y9" s="6">
        <v>0.66800000000000004</v>
      </c>
      <c r="AA9" s="7">
        <f t="shared" si="1"/>
        <v>2.5619999999999998</v>
      </c>
      <c r="AB9" s="7">
        <f t="shared" si="2"/>
        <v>2.6219999999999994</v>
      </c>
      <c r="AC9" s="7"/>
      <c r="AE9" s="1"/>
      <c r="AG9" s="12"/>
      <c r="AH9" s="12"/>
      <c r="AI9" s="12"/>
      <c r="AJ9" s="6"/>
      <c r="AL9" s="27"/>
      <c r="AO9" s="21"/>
    </row>
    <row r="10" spans="1:47" x14ac:dyDescent="0.2">
      <c r="A10" t="s">
        <v>573</v>
      </c>
      <c r="B10" s="1">
        <v>-12.59</v>
      </c>
      <c r="C10" s="1">
        <v>0.53</v>
      </c>
      <c r="D10" s="1">
        <v>-12.19</v>
      </c>
      <c r="E10" s="1">
        <v>0.53</v>
      </c>
      <c r="F10" s="1">
        <v>13</v>
      </c>
      <c r="G10" s="1">
        <v>0.54</v>
      </c>
      <c r="H10" s="1">
        <v>-12.58</v>
      </c>
      <c r="I10" s="1">
        <v>0.53</v>
      </c>
      <c r="J10" s="1"/>
      <c r="K10" s="1">
        <v>-13.8</v>
      </c>
      <c r="L10" s="1">
        <v>0.34</v>
      </c>
      <c r="M10" s="1">
        <v>-13.46</v>
      </c>
      <c r="N10" s="1">
        <v>0.34</v>
      </c>
      <c r="O10" s="1">
        <v>14.14</v>
      </c>
      <c r="P10" s="1">
        <v>0.34</v>
      </c>
      <c r="Q10" s="1">
        <v>-13.79</v>
      </c>
      <c r="R10" s="1">
        <v>0.34</v>
      </c>
      <c r="T10" s="1">
        <f t="shared" si="0"/>
        <v>1.2100000000000009</v>
      </c>
      <c r="U10" s="1">
        <f t="shared" si="3"/>
        <v>0.62968245965724667</v>
      </c>
      <c r="V10" s="1">
        <f t="shared" si="4"/>
        <v>1.2099999999999991</v>
      </c>
      <c r="W10" s="1">
        <f t="shared" si="5"/>
        <v>0.62968245965724667</v>
      </c>
      <c r="X10" s="24" t="s">
        <v>1066</v>
      </c>
      <c r="Y10" s="6">
        <v>0.1303</v>
      </c>
      <c r="AA10" s="7">
        <f t="shared" si="1"/>
        <v>1.0797000000000008</v>
      </c>
      <c r="AB10" s="7">
        <f t="shared" si="2"/>
        <v>1.079699999999999</v>
      </c>
      <c r="AC10" s="7"/>
      <c r="AE10" s="1"/>
      <c r="AG10" s="12"/>
      <c r="AH10" s="12"/>
      <c r="AI10" s="12"/>
      <c r="AJ10" s="6"/>
      <c r="AL10" s="27"/>
      <c r="AO10" s="21"/>
      <c r="AU10" s="14"/>
    </row>
    <row r="11" spans="1:47" x14ac:dyDescent="0.2">
      <c r="A11" t="s">
        <v>574</v>
      </c>
      <c r="B11" s="1">
        <v>7.39</v>
      </c>
      <c r="C11" s="1">
        <v>0.3</v>
      </c>
      <c r="D11" s="1">
        <v>7.52</v>
      </c>
      <c r="E11" s="1">
        <v>0.26</v>
      </c>
      <c r="F11" s="1">
        <v>-7.25</v>
      </c>
      <c r="G11" s="1">
        <v>0.34</v>
      </c>
      <c r="H11" s="1">
        <v>7.4</v>
      </c>
      <c r="I11" s="1">
        <v>0.3</v>
      </c>
      <c r="J11" s="1"/>
      <c r="K11" s="1">
        <v>8.1</v>
      </c>
      <c r="L11" s="1">
        <v>0.16</v>
      </c>
      <c r="M11" s="1">
        <v>8.2899999999999991</v>
      </c>
      <c r="N11" s="1">
        <v>0.14000000000000001</v>
      </c>
      <c r="O11" s="1">
        <v>-7.91</v>
      </c>
      <c r="P11" s="1">
        <v>0.18</v>
      </c>
      <c r="Q11" s="1">
        <v>8.1300000000000008</v>
      </c>
      <c r="R11" s="1">
        <v>0.16</v>
      </c>
      <c r="T11" s="1">
        <f t="shared" si="0"/>
        <v>-0.71</v>
      </c>
      <c r="U11" s="1">
        <f t="shared" si="3"/>
        <v>0.33999999999999997</v>
      </c>
      <c r="V11" s="1">
        <f t="shared" si="4"/>
        <v>-0.73000000000000043</v>
      </c>
      <c r="W11" s="1">
        <f t="shared" si="5"/>
        <v>0.33999999999999997</v>
      </c>
      <c r="X11" s="24" t="s">
        <v>1067</v>
      </c>
      <c r="Y11" s="6">
        <v>-1.004</v>
      </c>
      <c r="AA11" s="7">
        <f t="shared" si="1"/>
        <v>0.29400000000000004</v>
      </c>
      <c r="AB11" s="7">
        <f t="shared" si="2"/>
        <v>0.27399999999999958</v>
      </c>
      <c r="AC11" s="7"/>
      <c r="AE11" s="1"/>
      <c r="AG11" s="12"/>
      <c r="AH11" s="12"/>
      <c r="AI11" s="12"/>
      <c r="AJ11" s="6"/>
      <c r="AL11" s="27"/>
      <c r="AO11" s="21"/>
    </row>
    <row r="12" spans="1:47" x14ac:dyDescent="0.2">
      <c r="A12" t="s">
        <v>575</v>
      </c>
      <c r="B12" s="1">
        <v>2.5499999999999998</v>
      </c>
      <c r="C12" s="1">
        <v>0.25</v>
      </c>
      <c r="D12" s="1">
        <v>2.83</v>
      </c>
      <c r="E12" s="1">
        <v>0.23</v>
      </c>
      <c r="F12" s="1">
        <v>-2.2799999999999998</v>
      </c>
      <c r="G12" s="1">
        <v>0.27</v>
      </c>
      <c r="H12" s="1">
        <v>2.57</v>
      </c>
      <c r="I12" s="1">
        <v>0.25</v>
      </c>
      <c r="J12" s="1"/>
      <c r="K12" s="1">
        <v>3.4</v>
      </c>
      <c r="L12" s="1">
        <v>0.24</v>
      </c>
      <c r="M12" s="1">
        <v>3.7</v>
      </c>
      <c r="N12" s="1">
        <v>0.21</v>
      </c>
      <c r="O12" s="1">
        <v>-3.1</v>
      </c>
      <c r="P12" s="1">
        <v>0.28000000000000003</v>
      </c>
      <c r="Q12" s="1">
        <v>3.41</v>
      </c>
      <c r="R12" s="1">
        <v>0.24</v>
      </c>
      <c r="T12" s="1">
        <f t="shared" si="0"/>
        <v>-0.85000000000000009</v>
      </c>
      <c r="U12" s="1">
        <f t="shared" si="3"/>
        <v>0.34655446902326914</v>
      </c>
      <c r="V12" s="1">
        <f t="shared" si="4"/>
        <v>-0.8400000000000003</v>
      </c>
      <c r="W12" s="1">
        <f t="shared" si="5"/>
        <v>0.34655446902326914</v>
      </c>
      <c r="X12" s="24" t="s">
        <v>1068</v>
      </c>
      <c r="Y12" s="6">
        <v>-0.54169999999999996</v>
      </c>
      <c r="AA12" s="7">
        <f t="shared" si="1"/>
        <v>0.30830000000000013</v>
      </c>
      <c r="AB12" s="7">
        <f t="shared" si="2"/>
        <v>0.29830000000000034</v>
      </c>
      <c r="AC12" s="7"/>
      <c r="AE12" s="1"/>
      <c r="AG12" s="12"/>
      <c r="AH12" s="12"/>
      <c r="AI12" s="12"/>
      <c r="AJ12" s="6"/>
      <c r="AL12" s="27"/>
      <c r="AO12" s="21"/>
    </row>
    <row r="13" spans="1:47" x14ac:dyDescent="0.2">
      <c r="A13" t="s">
        <v>576</v>
      </c>
      <c r="B13" s="1">
        <v>-4.16</v>
      </c>
      <c r="C13" s="1">
        <v>0.27</v>
      </c>
      <c r="D13" s="1">
        <v>-3.93</v>
      </c>
      <c r="E13" s="1">
        <v>0.28000000000000003</v>
      </c>
      <c r="F13" s="1">
        <v>4.38</v>
      </c>
      <c r="G13" s="1">
        <v>0.27</v>
      </c>
      <c r="H13" s="1">
        <v>-4.13</v>
      </c>
      <c r="I13" s="1">
        <v>0.28000000000000003</v>
      </c>
      <c r="J13" s="1"/>
      <c r="K13" s="1">
        <v>-2.95</v>
      </c>
      <c r="L13" s="1">
        <v>0.25</v>
      </c>
      <c r="M13" s="1">
        <v>-2.71</v>
      </c>
      <c r="N13" s="1">
        <v>0.24</v>
      </c>
      <c r="O13" s="1">
        <v>3.19</v>
      </c>
      <c r="P13" s="1">
        <v>0.27</v>
      </c>
      <c r="Q13" s="1">
        <v>-2.92</v>
      </c>
      <c r="R13" s="1">
        <v>0.25</v>
      </c>
      <c r="T13" s="1">
        <f t="shared" si="0"/>
        <v>-1.21</v>
      </c>
      <c r="U13" s="1">
        <f t="shared" si="3"/>
        <v>0.36796738985948202</v>
      </c>
      <c r="V13" s="1">
        <f t="shared" si="4"/>
        <v>-1.21</v>
      </c>
      <c r="W13" s="1">
        <f t="shared" si="5"/>
        <v>0.37536648758246921</v>
      </c>
      <c r="X13" s="24" t="s">
        <v>1069</v>
      </c>
      <c r="Y13" s="6">
        <v>-1.002</v>
      </c>
      <c r="AA13" s="7">
        <f t="shared" si="1"/>
        <v>0.20799999999999996</v>
      </c>
      <c r="AB13" s="7">
        <f t="shared" si="2"/>
        <v>0.20799999999999996</v>
      </c>
      <c r="AC13" s="7"/>
      <c r="AE13" s="1"/>
      <c r="AG13" s="12"/>
      <c r="AH13" s="12"/>
      <c r="AI13" s="12"/>
      <c r="AJ13" s="6"/>
      <c r="AL13" s="27"/>
      <c r="AO13" s="21"/>
    </row>
    <row r="14" spans="1:47" x14ac:dyDescent="0.2">
      <c r="A14" t="s">
        <v>577</v>
      </c>
      <c r="B14" s="1">
        <v>4.1900000000000004</v>
      </c>
      <c r="C14" s="1">
        <v>0.37</v>
      </c>
      <c r="D14" s="1">
        <v>4.55</v>
      </c>
      <c r="E14" s="1">
        <v>0.37</v>
      </c>
      <c r="F14" s="1">
        <v>-3.82</v>
      </c>
      <c r="G14" s="1">
        <v>0.38</v>
      </c>
      <c r="H14" s="1">
        <v>4.21</v>
      </c>
      <c r="I14" s="1">
        <v>0.37</v>
      </c>
      <c r="J14" s="1"/>
      <c r="K14" s="1">
        <v>2.74</v>
      </c>
      <c r="L14" s="1">
        <v>0.18</v>
      </c>
      <c r="M14" s="1">
        <v>3.02</v>
      </c>
      <c r="N14" s="1">
        <v>0.15</v>
      </c>
      <c r="O14" s="1">
        <v>-2.4700000000000002</v>
      </c>
      <c r="P14" s="1">
        <v>0.23</v>
      </c>
      <c r="Q14" s="1">
        <v>2.73</v>
      </c>
      <c r="R14" s="1">
        <v>0.18</v>
      </c>
      <c r="T14" s="1">
        <f t="shared" si="0"/>
        <v>1.4500000000000002</v>
      </c>
      <c r="U14" s="1">
        <f t="shared" si="3"/>
        <v>0.41146081222881969</v>
      </c>
      <c r="V14" s="1">
        <f t="shared" si="4"/>
        <v>1.48</v>
      </c>
      <c r="W14" s="1">
        <f t="shared" si="5"/>
        <v>0.41146081222881969</v>
      </c>
      <c r="X14" s="24" t="s">
        <v>1070</v>
      </c>
      <c r="Y14" s="6">
        <v>-0.30080000000000001</v>
      </c>
      <c r="AA14" s="7">
        <f t="shared" si="1"/>
        <v>1.7508000000000001</v>
      </c>
      <c r="AB14" s="7">
        <f t="shared" si="2"/>
        <v>1.7807999999999999</v>
      </c>
      <c r="AC14" s="7"/>
      <c r="AE14" s="1"/>
      <c r="AG14" s="12"/>
      <c r="AH14" s="12"/>
      <c r="AI14" s="12"/>
      <c r="AJ14" s="6"/>
      <c r="AL14" s="27"/>
      <c r="AO14" s="21"/>
    </row>
    <row r="15" spans="1:47" x14ac:dyDescent="0.2">
      <c r="A15" t="s">
        <v>578</v>
      </c>
      <c r="B15" s="1">
        <v>0.81</v>
      </c>
      <c r="C15" s="1">
        <v>0.21</v>
      </c>
      <c r="D15" s="1">
        <v>1.02</v>
      </c>
      <c r="E15" s="1">
        <v>0.21</v>
      </c>
      <c r="F15" s="1">
        <v>-0.6</v>
      </c>
      <c r="G15" s="1">
        <v>0.21</v>
      </c>
      <c r="H15" s="1">
        <v>0.82</v>
      </c>
      <c r="I15" s="1">
        <v>0.21</v>
      </c>
      <c r="J15" s="1"/>
      <c r="K15" s="1">
        <v>0.6</v>
      </c>
      <c r="L15" s="1">
        <v>0.09</v>
      </c>
      <c r="M15" s="1">
        <v>0.69</v>
      </c>
      <c r="N15" s="1">
        <v>0.1</v>
      </c>
      <c r="O15" s="1">
        <v>-0.51</v>
      </c>
      <c r="P15" s="1">
        <v>0.08</v>
      </c>
      <c r="Q15" s="1">
        <v>0.61</v>
      </c>
      <c r="R15" s="1">
        <v>0.09</v>
      </c>
      <c r="T15" s="1">
        <f t="shared" si="0"/>
        <v>0.21000000000000008</v>
      </c>
      <c r="U15" s="1">
        <f t="shared" si="3"/>
        <v>0.22847319317591724</v>
      </c>
      <c r="V15" s="1">
        <f t="shared" si="4"/>
        <v>0.20999999999999996</v>
      </c>
      <c r="W15" s="1">
        <f t="shared" si="5"/>
        <v>0.22847319317591724</v>
      </c>
      <c r="X15" s="24" t="s">
        <v>1071</v>
      </c>
      <c r="Y15" s="6">
        <v>-5.8169999999999999E-2</v>
      </c>
      <c r="AA15" s="7">
        <f t="shared" si="1"/>
        <v>0.26817000000000007</v>
      </c>
      <c r="AB15" s="7">
        <f t="shared" si="2"/>
        <v>0.26816999999999996</v>
      </c>
      <c r="AC15" s="7"/>
      <c r="AE15" s="1"/>
      <c r="AG15" s="12"/>
      <c r="AH15" s="12"/>
      <c r="AI15" s="12"/>
      <c r="AJ15" s="6"/>
      <c r="AL15" s="27"/>
      <c r="AO15" s="21"/>
    </row>
    <row r="16" spans="1:47" x14ac:dyDescent="0.2">
      <c r="A16" t="s">
        <v>579</v>
      </c>
      <c r="B16" s="1">
        <v>-5.95</v>
      </c>
      <c r="C16" s="1">
        <v>0.73</v>
      </c>
      <c r="D16" s="1">
        <v>-5.52</v>
      </c>
      <c r="E16" s="1">
        <v>0.72</v>
      </c>
      <c r="F16" s="1">
        <v>6.38</v>
      </c>
      <c r="G16" s="1">
        <v>0.75</v>
      </c>
      <c r="H16" s="1">
        <v>-5.94</v>
      </c>
      <c r="I16" s="1">
        <v>0.73</v>
      </c>
      <c r="J16" s="1"/>
      <c r="K16" s="1">
        <v>-7.63</v>
      </c>
      <c r="L16" s="1">
        <v>0.28999999999999998</v>
      </c>
      <c r="M16" s="1">
        <v>-7.17</v>
      </c>
      <c r="N16" s="1">
        <v>0.27</v>
      </c>
      <c r="O16" s="1">
        <v>8.08</v>
      </c>
      <c r="P16" s="1">
        <v>0.31</v>
      </c>
      <c r="Q16" s="1">
        <v>-7.61</v>
      </c>
      <c r="R16" s="1">
        <v>0.28000000000000003</v>
      </c>
      <c r="T16" s="1">
        <f t="shared" si="0"/>
        <v>1.6799999999999997</v>
      </c>
      <c r="U16" s="1">
        <f t="shared" si="3"/>
        <v>0.78549347546621917</v>
      </c>
      <c r="V16" s="1">
        <f t="shared" si="4"/>
        <v>1.67</v>
      </c>
      <c r="W16" s="1">
        <f t="shared" si="5"/>
        <v>0.78185676437567508</v>
      </c>
      <c r="X16" s="24" t="s">
        <v>1072</v>
      </c>
      <c r="Y16" s="6">
        <v>-0.14760000000000001</v>
      </c>
      <c r="AA16" s="7">
        <f t="shared" si="1"/>
        <v>1.8275999999999997</v>
      </c>
      <c r="AB16" s="7">
        <f t="shared" si="2"/>
        <v>1.8175999999999999</v>
      </c>
      <c r="AC16" s="7"/>
      <c r="AE16" s="1"/>
      <c r="AG16" s="12"/>
      <c r="AH16" s="12"/>
      <c r="AI16" s="12"/>
      <c r="AJ16" s="6"/>
      <c r="AL16" s="27"/>
      <c r="AO16" s="21"/>
    </row>
    <row r="17" spans="1:41" x14ac:dyDescent="0.2">
      <c r="A17" t="s">
        <v>580</v>
      </c>
      <c r="B17" s="1">
        <v>6.75</v>
      </c>
      <c r="C17" s="1">
        <v>0.17</v>
      </c>
      <c r="D17" s="1">
        <v>6.89</v>
      </c>
      <c r="E17" s="1">
        <v>0.17</v>
      </c>
      <c r="F17" s="1">
        <v>-6.62</v>
      </c>
      <c r="G17" s="1">
        <v>0.16</v>
      </c>
      <c r="H17" s="1">
        <v>6.76</v>
      </c>
      <c r="I17" s="1">
        <v>0.17</v>
      </c>
      <c r="J17" s="1"/>
      <c r="K17" s="1">
        <v>7.16</v>
      </c>
      <c r="L17" s="1">
        <v>0.14000000000000001</v>
      </c>
      <c r="M17" s="1">
        <v>7.26</v>
      </c>
      <c r="N17" s="1">
        <v>0.12</v>
      </c>
      <c r="O17" s="1">
        <v>-7.05</v>
      </c>
      <c r="P17" s="1">
        <v>0.17</v>
      </c>
      <c r="Q17" s="1">
        <v>7.16</v>
      </c>
      <c r="R17" s="1">
        <v>0.14000000000000001</v>
      </c>
      <c r="T17" s="1">
        <f t="shared" si="0"/>
        <v>-0.41000000000000014</v>
      </c>
      <c r="U17" s="1">
        <f t="shared" si="3"/>
        <v>0.22022715545545243</v>
      </c>
      <c r="V17" s="1">
        <f t="shared" si="4"/>
        <v>-0.40000000000000036</v>
      </c>
      <c r="W17" s="1">
        <f t="shared" si="5"/>
        <v>0.22022715545545243</v>
      </c>
      <c r="X17" s="24" t="s">
        <v>1073</v>
      </c>
      <c r="Y17" s="6">
        <v>-1.3089999999999999</v>
      </c>
      <c r="AA17" s="7">
        <f t="shared" si="1"/>
        <v>0.8989999999999998</v>
      </c>
      <c r="AB17" s="7">
        <f t="shared" si="2"/>
        <v>0.90899999999999959</v>
      </c>
      <c r="AC17" s="7"/>
      <c r="AE17" s="1"/>
      <c r="AG17" s="12"/>
      <c r="AH17" s="12"/>
      <c r="AI17" s="12"/>
      <c r="AJ17" s="6"/>
      <c r="AL17" s="27"/>
      <c r="AO17" s="21"/>
    </row>
    <row r="18" spans="1:41" x14ac:dyDescent="0.2"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T18" s="1"/>
      <c r="U18" s="1"/>
      <c r="V18" s="1"/>
      <c r="W18" s="1"/>
      <c r="X18" s="24"/>
      <c r="Y18" s="6"/>
      <c r="AA18" s="7"/>
      <c r="AB18" s="7"/>
      <c r="AC18" s="7"/>
      <c r="AE18" s="1"/>
      <c r="AG18" s="12"/>
      <c r="AH18" s="12"/>
      <c r="AI18" s="12"/>
      <c r="AJ18" s="6"/>
      <c r="AL18" s="27"/>
      <c r="AO18" s="21"/>
    </row>
    <row r="19" spans="1:41" x14ac:dyDescent="0.2"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T19" s="1"/>
      <c r="U19" s="1"/>
      <c r="V19" s="1"/>
      <c r="W19" s="1"/>
      <c r="X19" s="24"/>
      <c r="Y19" s="6"/>
      <c r="AA19" s="7"/>
      <c r="AB19" s="7"/>
      <c r="AC19" s="7"/>
      <c r="AE19" s="1"/>
      <c r="AG19" s="12"/>
      <c r="AH19" s="12"/>
      <c r="AI19" s="12"/>
      <c r="AJ19" s="6"/>
      <c r="AL19" s="27"/>
      <c r="AO19" s="21"/>
    </row>
    <row r="20" spans="1:41" x14ac:dyDescent="0.2">
      <c r="A20" t="s">
        <v>581</v>
      </c>
      <c r="B20" s="1">
        <v>13.42</v>
      </c>
      <c r="C20" s="1">
        <v>0.47</v>
      </c>
      <c r="D20" s="1">
        <v>13.82</v>
      </c>
      <c r="E20" s="1">
        <v>0.45</v>
      </c>
      <c r="F20" s="1">
        <v>-13.02</v>
      </c>
      <c r="G20" s="1">
        <v>0.49</v>
      </c>
      <c r="H20" s="1">
        <v>13.39</v>
      </c>
      <c r="I20" s="1">
        <v>0.47</v>
      </c>
      <c r="J20" s="1"/>
      <c r="K20" s="1">
        <v>5.96</v>
      </c>
      <c r="L20" s="1">
        <v>0.13</v>
      </c>
      <c r="M20" s="1">
        <v>6.14</v>
      </c>
      <c r="N20" s="1">
        <v>0.12</v>
      </c>
      <c r="O20" s="1">
        <v>-5.79</v>
      </c>
      <c r="P20" s="1">
        <v>0.13</v>
      </c>
      <c r="Q20" s="1">
        <v>5.94</v>
      </c>
      <c r="R20" s="1">
        <v>0.13</v>
      </c>
      <c r="T20" s="1">
        <f t="shared" si="0"/>
        <v>7.46</v>
      </c>
      <c r="U20" s="1">
        <f t="shared" si="3"/>
        <v>0.48764741360946434</v>
      </c>
      <c r="V20" s="1">
        <f t="shared" si="4"/>
        <v>7.45</v>
      </c>
      <c r="W20" s="1">
        <f t="shared" si="5"/>
        <v>0.48764741360946434</v>
      </c>
      <c r="X20" s="24" t="s">
        <v>1074</v>
      </c>
      <c r="Y20" s="10">
        <v>4</v>
      </c>
      <c r="Z20" t="s">
        <v>1035</v>
      </c>
      <c r="AA20" s="32">
        <f t="shared" ref="AA20:AA81" si="6">ABS(Y20-T20)</f>
        <v>3.46</v>
      </c>
      <c r="AB20" s="32">
        <f t="shared" ref="AB20:AB81" si="7">ABS(Y20-V20)</f>
        <v>3.45</v>
      </c>
      <c r="AC20" s="7"/>
      <c r="AE20" s="1"/>
      <c r="AG20" s="12"/>
      <c r="AH20" s="12"/>
      <c r="AI20" s="12"/>
      <c r="AJ20" s="6"/>
      <c r="AL20" s="27"/>
      <c r="AO20" s="21"/>
    </row>
    <row r="21" spans="1:41" x14ac:dyDescent="0.2">
      <c r="A21" t="s">
        <v>582</v>
      </c>
      <c r="B21" s="1">
        <v>-20.23</v>
      </c>
      <c r="C21" s="1">
        <v>0.43</v>
      </c>
      <c r="D21" s="1">
        <v>-19.86</v>
      </c>
      <c r="E21" s="1">
        <v>0.42</v>
      </c>
      <c r="F21" s="1">
        <v>20.6</v>
      </c>
      <c r="G21" s="1">
        <v>0.45</v>
      </c>
      <c r="H21" s="1">
        <v>-20.239999999999998</v>
      </c>
      <c r="I21" s="1">
        <v>0.43</v>
      </c>
      <c r="J21" s="1"/>
      <c r="K21" s="1">
        <v>-27.87</v>
      </c>
      <c r="L21" s="1">
        <v>0.16</v>
      </c>
      <c r="M21" s="1">
        <v>-27.64</v>
      </c>
      <c r="N21" s="1">
        <v>0.16</v>
      </c>
      <c r="O21" s="1">
        <v>28.1</v>
      </c>
      <c r="P21" s="1">
        <v>0.17</v>
      </c>
      <c r="Q21" s="1">
        <v>-27.89</v>
      </c>
      <c r="R21" s="1">
        <v>0.17</v>
      </c>
      <c r="T21" s="1">
        <f t="shared" ref="T21:T31" si="8">B21-K21</f>
        <v>7.6400000000000006</v>
      </c>
      <c r="U21" s="1">
        <f t="shared" si="3"/>
        <v>0.45880278987817846</v>
      </c>
      <c r="V21" s="1">
        <f t="shared" ref="V21:V31" si="9">H21-Q21</f>
        <v>7.6500000000000021</v>
      </c>
      <c r="W21" s="1">
        <f t="shared" ref="W21:W31" si="10">SQRT(I21^2+R21^2)</f>
        <v>0.46238512086787564</v>
      </c>
      <c r="X21" s="24" t="s">
        <v>1075</v>
      </c>
      <c r="Y21" s="10">
        <v>4</v>
      </c>
      <c r="Z21" t="s">
        <v>1035</v>
      </c>
      <c r="AA21" s="32">
        <f t="shared" si="6"/>
        <v>3.6400000000000006</v>
      </c>
      <c r="AB21" s="32">
        <f t="shared" si="7"/>
        <v>3.6500000000000021</v>
      </c>
      <c r="AC21" s="7"/>
      <c r="AE21" s="1"/>
      <c r="AG21" s="12"/>
      <c r="AH21" s="12"/>
      <c r="AI21" s="12"/>
      <c r="AJ21" s="6"/>
      <c r="AL21" s="27"/>
      <c r="AO21" s="21"/>
    </row>
    <row r="22" spans="1:41" x14ac:dyDescent="0.2">
      <c r="A22" t="s">
        <v>583</v>
      </c>
      <c r="B22" s="1">
        <v>-28.22</v>
      </c>
      <c r="C22" s="1">
        <v>0.35</v>
      </c>
      <c r="D22" s="1">
        <v>-27.88</v>
      </c>
      <c r="E22" s="1">
        <v>0.36</v>
      </c>
      <c r="F22" s="1">
        <v>28.55</v>
      </c>
      <c r="G22" s="1">
        <v>0.34</v>
      </c>
      <c r="H22" s="1">
        <v>-28.22</v>
      </c>
      <c r="I22" s="1">
        <v>0.34</v>
      </c>
      <c r="J22" s="1"/>
      <c r="K22" s="1">
        <v>-34.9</v>
      </c>
      <c r="L22" s="1">
        <v>0.13</v>
      </c>
      <c r="M22" s="1">
        <v>-34.69</v>
      </c>
      <c r="N22" s="1">
        <v>0.13</v>
      </c>
      <c r="O22" s="1">
        <v>35.11</v>
      </c>
      <c r="P22" s="1">
        <v>0.14000000000000001</v>
      </c>
      <c r="Q22" s="1">
        <v>-34.9</v>
      </c>
      <c r="R22" s="1">
        <v>0.12</v>
      </c>
      <c r="T22" s="1">
        <f t="shared" si="8"/>
        <v>6.68</v>
      </c>
      <c r="U22" s="1">
        <f t="shared" si="3"/>
        <v>0.37336309405188939</v>
      </c>
      <c r="V22" s="1">
        <f t="shared" si="9"/>
        <v>6.68</v>
      </c>
      <c r="W22" s="1">
        <f t="shared" si="10"/>
        <v>0.36055512754639896</v>
      </c>
      <c r="X22" s="24" t="s">
        <v>1076</v>
      </c>
      <c r="Y22" s="10">
        <v>4</v>
      </c>
      <c r="Z22" t="s">
        <v>1035</v>
      </c>
      <c r="AA22" s="32">
        <f t="shared" si="6"/>
        <v>2.6799999999999997</v>
      </c>
      <c r="AB22" s="32">
        <f t="shared" si="7"/>
        <v>2.6799999999999997</v>
      </c>
      <c r="AC22" s="7"/>
      <c r="AE22" s="1"/>
      <c r="AG22" s="12"/>
      <c r="AH22" s="12"/>
      <c r="AI22" s="12"/>
      <c r="AJ22" s="6"/>
      <c r="AL22" s="27"/>
      <c r="AO22" s="21"/>
    </row>
    <row r="23" spans="1:41" x14ac:dyDescent="0.2">
      <c r="A23" t="s">
        <v>584</v>
      </c>
      <c r="B23" s="1">
        <v>15.38</v>
      </c>
      <c r="C23" s="1">
        <v>0.44</v>
      </c>
      <c r="D23" s="1">
        <v>15.84</v>
      </c>
      <c r="E23" s="1">
        <v>0.4</v>
      </c>
      <c r="F23" s="1">
        <v>-14.92</v>
      </c>
      <c r="G23" s="1">
        <v>0.49</v>
      </c>
      <c r="H23" s="1">
        <v>15.33</v>
      </c>
      <c r="I23" s="1">
        <v>0.45</v>
      </c>
      <c r="J23" s="1"/>
      <c r="K23" s="1">
        <v>5.6</v>
      </c>
      <c r="L23" s="1">
        <v>0.24</v>
      </c>
      <c r="M23" s="1">
        <v>5.83</v>
      </c>
      <c r="N23" s="1">
        <v>0.23</v>
      </c>
      <c r="O23" s="1">
        <v>-5.37</v>
      </c>
      <c r="P23" s="1">
        <v>0.26</v>
      </c>
      <c r="Q23" s="1">
        <v>5.55</v>
      </c>
      <c r="R23" s="1">
        <v>0.25</v>
      </c>
      <c r="T23" s="1">
        <f t="shared" si="8"/>
        <v>9.7800000000000011</v>
      </c>
      <c r="U23" s="1">
        <f t="shared" si="3"/>
        <v>0.50119856344566671</v>
      </c>
      <c r="V23" s="1">
        <f t="shared" si="9"/>
        <v>9.7800000000000011</v>
      </c>
      <c r="W23" s="1">
        <f t="shared" si="10"/>
        <v>0.51478150704935</v>
      </c>
      <c r="X23" s="24" t="s">
        <v>1077</v>
      </c>
      <c r="Y23" s="6">
        <v>1.4419999999999999</v>
      </c>
      <c r="AA23" s="7">
        <f t="shared" si="6"/>
        <v>8.338000000000001</v>
      </c>
      <c r="AB23" s="7">
        <f t="shared" si="7"/>
        <v>8.338000000000001</v>
      </c>
      <c r="AC23" s="7"/>
      <c r="AE23" s="1"/>
      <c r="AG23" s="12"/>
      <c r="AH23" s="12"/>
      <c r="AI23" s="12"/>
      <c r="AJ23" s="6"/>
      <c r="AL23" s="27"/>
      <c r="AO23" s="21"/>
    </row>
    <row r="24" spans="1:41" x14ac:dyDescent="0.2">
      <c r="A24" t="s">
        <v>585</v>
      </c>
      <c r="B24" s="1">
        <v>-2.79</v>
      </c>
      <c r="C24" s="1">
        <v>0.08</v>
      </c>
      <c r="D24" s="1">
        <v>-2.5499999999999998</v>
      </c>
      <c r="E24" s="1">
        <v>0.1</v>
      </c>
      <c r="F24" s="1">
        <v>3.03</v>
      </c>
      <c r="G24" s="1">
        <v>0.06</v>
      </c>
      <c r="H24" s="1">
        <v>-2.77</v>
      </c>
      <c r="I24" s="1">
        <v>0.08</v>
      </c>
      <c r="J24" s="1"/>
      <c r="K24" s="1">
        <v>-5.37</v>
      </c>
      <c r="L24" s="1">
        <v>0.14000000000000001</v>
      </c>
      <c r="M24" s="1">
        <v>-5.19</v>
      </c>
      <c r="N24" s="1">
        <v>0.14000000000000001</v>
      </c>
      <c r="O24" s="1">
        <v>5.55</v>
      </c>
      <c r="P24" s="1">
        <v>0.15</v>
      </c>
      <c r="Q24" s="1">
        <v>-5.38</v>
      </c>
      <c r="R24" s="1">
        <v>0.14000000000000001</v>
      </c>
      <c r="T24" s="1">
        <f t="shared" si="8"/>
        <v>2.58</v>
      </c>
      <c r="U24" s="1">
        <f t="shared" si="3"/>
        <v>0.161245154965971</v>
      </c>
      <c r="V24" s="1">
        <f t="shared" si="9"/>
        <v>2.61</v>
      </c>
      <c r="W24" s="1">
        <f t="shared" si="10"/>
        <v>0.161245154965971</v>
      </c>
      <c r="X24" s="24" t="s">
        <v>1078</v>
      </c>
      <c r="Y24" s="10">
        <v>4</v>
      </c>
      <c r="Z24" t="s">
        <v>1035</v>
      </c>
      <c r="AA24" s="32">
        <f t="shared" si="6"/>
        <v>1.42</v>
      </c>
      <c r="AB24" s="32">
        <f t="shared" si="7"/>
        <v>1.3900000000000001</v>
      </c>
      <c r="AC24" s="7"/>
      <c r="AE24" s="1"/>
      <c r="AG24" s="12"/>
      <c r="AH24" s="12"/>
      <c r="AI24" s="12"/>
      <c r="AJ24" s="6"/>
      <c r="AL24" s="27"/>
      <c r="AO24" s="21"/>
    </row>
    <row r="25" spans="1:41" x14ac:dyDescent="0.2">
      <c r="A25" t="s">
        <v>586</v>
      </c>
      <c r="B25" s="1">
        <v>20.96</v>
      </c>
      <c r="C25" s="1">
        <v>0.23</v>
      </c>
      <c r="D25" s="1">
        <v>21.16</v>
      </c>
      <c r="E25" s="1">
        <v>0.19</v>
      </c>
      <c r="F25" s="1">
        <v>-20.76</v>
      </c>
      <c r="G25" s="1">
        <v>0.27</v>
      </c>
      <c r="H25" s="1">
        <v>20.97</v>
      </c>
      <c r="I25" s="1">
        <v>0.22</v>
      </c>
      <c r="J25" s="1"/>
      <c r="K25" s="1">
        <v>16.38</v>
      </c>
      <c r="L25" s="1">
        <v>0.2</v>
      </c>
      <c r="M25" s="1">
        <v>16.55</v>
      </c>
      <c r="N25" s="1">
        <v>0.19</v>
      </c>
      <c r="O25" s="1">
        <v>-16.21</v>
      </c>
      <c r="P25" s="1">
        <v>0.2</v>
      </c>
      <c r="Q25" s="1">
        <v>16.41</v>
      </c>
      <c r="R25" s="1">
        <v>0.2</v>
      </c>
      <c r="T25" s="1">
        <f t="shared" si="8"/>
        <v>4.5800000000000018</v>
      </c>
      <c r="U25" s="1">
        <f t="shared" si="3"/>
        <v>0.3047950130825634</v>
      </c>
      <c r="V25" s="1">
        <f t="shared" si="9"/>
        <v>4.5599999999999987</v>
      </c>
      <c r="W25" s="1">
        <f t="shared" si="10"/>
        <v>0.29732137494637012</v>
      </c>
      <c r="X25" s="24" t="s">
        <v>1079</v>
      </c>
      <c r="Y25" s="6">
        <v>3.2930000000000001</v>
      </c>
      <c r="AA25" s="7">
        <f t="shared" si="6"/>
        <v>1.2870000000000017</v>
      </c>
      <c r="AB25" s="7">
        <f t="shared" si="7"/>
        <v>1.2669999999999986</v>
      </c>
      <c r="AC25" s="7"/>
      <c r="AE25" s="1"/>
      <c r="AG25" s="12"/>
      <c r="AH25" s="12"/>
      <c r="AI25" s="12"/>
      <c r="AJ25" s="6"/>
      <c r="AL25" s="27"/>
      <c r="AO25" s="21"/>
    </row>
    <row r="26" spans="1:41" x14ac:dyDescent="0.2">
      <c r="A26" t="s">
        <v>587</v>
      </c>
      <c r="B26" s="1">
        <v>18.36</v>
      </c>
      <c r="C26" s="1">
        <v>0.36</v>
      </c>
      <c r="D26" s="1">
        <v>18.75</v>
      </c>
      <c r="E26" s="1">
        <v>0.38</v>
      </c>
      <c r="F26" s="1">
        <v>-17.98</v>
      </c>
      <c r="G26" s="1">
        <v>0.35</v>
      </c>
      <c r="H26" s="1">
        <v>18.39</v>
      </c>
      <c r="I26" s="1">
        <v>0.37</v>
      </c>
      <c r="J26" s="1"/>
      <c r="K26" s="1">
        <v>14.01</v>
      </c>
      <c r="L26" s="1">
        <v>0.31</v>
      </c>
      <c r="M26" s="1">
        <v>14.27</v>
      </c>
      <c r="N26" s="1">
        <v>0.31</v>
      </c>
      <c r="O26" s="1">
        <v>-13.75</v>
      </c>
      <c r="P26" s="1">
        <v>0.32</v>
      </c>
      <c r="Q26" s="1">
        <v>14.02</v>
      </c>
      <c r="R26" s="1">
        <v>0.31</v>
      </c>
      <c r="T26" s="1">
        <f t="shared" si="8"/>
        <v>4.3499999999999996</v>
      </c>
      <c r="U26" s="1">
        <f t="shared" si="3"/>
        <v>0.47507894080878815</v>
      </c>
      <c r="V26" s="1">
        <f t="shared" si="9"/>
        <v>4.370000000000001</v>
      </c>
      <c r="W26" s="1">
        <f t="shared" si="10"/>
        <v>0.48270073544588676</v>
      </c>
      <c r="X26" s="24" t="s">
        <v>1080</v>
      </c>
      <c r="Y26" s="6">
        <v>3.3079999999999998</v>
      </c>
      <c r="AA26" s="7">
        <f t="shared" si="6"/>
        <v>1.0419999999999998</v>
      </c>
      <c r="AB26" s="7">
        <f t="shared" si="7"/>
        <v>1.0620000000000012</v>
      </c>
      <c r="AC26" s="7"/>
      <c r="AE26" s="1"/>
      <c r="AG26" s="12"/>
      <c r="AH26" s="12"/>
      <c r="AI26" s="12"/>
      <c r="AJ26" s="6"/>
      <c r="AL26" s="27"/>
      <c r="AO26" s="21"/>
    </row>
    <row r="27" spans="1:41" x14ac:dyDescent="0.2">
      <c r="A27" t="s">
        <v>588</v>
      </c>
      <c r="B27" s="1">
        <v>10.17</v>
      </c>
      <c r="C27" s="1">
        <v>0.3</v>
      </c>
      <c r="D27" s="1">
        <v>10.47</v>
      </c>
      <c r="E27" s="1">
        <v>0.3</v>
      </c>
      <c r="F27" s="1">
        <v>-9.8800000000000008</v>
      </c>
      <c r="G27" s="1">
        <v>0.31</v>
      </c>
      <c r="H27" s="1">
        <v>10.210000000000001</v>
      </c>
      <c r="I27" s="1">
        <v>0.31</v>
      </c>
      <c r="J27" s="1"/>
      <c r="K27" s="1">
        <v>6.02</v>
      </c>
      <c r="L27" s="1">
        <v>0.17</v>
      </c>
      <c r="M27" s="1">
        <v>6.19</v>
      </c>
      <c r="N27" s="1">
        <v>0.16</v>
      </c>
      <c r="O27" s="1">
        <v>-5.85</v>
      </c>
      <c r="P27" s="1">
        <v>0.19</v>
      </c>
      <c r="Q27" s="1">
        <v>6.03</v>
      </c>
      <c r="R27" s="1">
        <v>0.17</v>
      </c>
      <c r="T27" s="1">
        <f t="shared" si="8"/>
        <v>4.1500000000000004</v>
      </c>
      <c r="U27" s="1">
        <f t="shared" si="3"/>
        <v>0.34481879299133333</v>
      </c>
      <c r="V27" s="1">
        <f t="shared" si="9"/>
        <v>4.1800000000000006</v>
      </c>
      <c r="W27" s="1">
        <f t="shared" si="10"/>
        <v>0.35355339059327379</v>
      </c>
      <c r="X27" s="24" t="s">
        <v>1081</v>
      </c>
      <c r="Y27" s="6">
        <v>2.6019999999999999</v>
      </c>
      <c r="AA27" s="7">
        <f t="shared" si="6"/>
        <v>1.5480000000000005</v>
      </c>
      <c r="AB27" s="7">
        <f t="shared" si="7"/>
        <v>1.5780000000000007</v>
      </c>
      <c r="AC27" s="7"/>
      <c r="AE27" s="1"/>
      <c r="AG27" s="12"/>
      <c r="AH27" s="12"/>
      <c r="AI27" s="12"/>
      <c r="AJ27" s="6"/>
      <c r="AL27" s="27"/>
      <c r="AO27" s="21"/>
    </row>
    <row r="28" spans="1:41" x14ac:dyDescent="0.2">
      <c r="A28" t="s">
        <v>589</v>
      </c>
      <c r="B28" s="1">
        <v>11.88</v>
      </c>
      <c r="C28" s="1">
        <v>0.14000000000000001</v>
      </c>
      <c r="D28" s="1">
        <v>12.07</v>
      </c>
      <c r="E28" s="1">
        <v>0.16</v>
      </c>
      <c r="F28" s="1">
        <v>-11.68</v>
      </c>
      <c r="G28" s="1">
        <v>0.12</v>
      </c>
      <c r="H28" s="1">
        <v>11.89</v>
      </c>
      <c r="I28" s="1">
        <v>0.15</v>
      </c>
      <c r="J28" s="1"/>
      <c r="K28" s="1">
        <v>10.99</v>
      </c>
      <c r="L28" s="1">
        <v>0.12</v>
      </c>
      <c r="M28" s="1">
        <v>11.08</v>
      </c>
      <c r="N28" s="1">
        <v>0.13</v>
      </c>
      <c r="O28" s="1">
        <v>-10.89</v>
      </c>
      <c r="P28" s="1">
        <v>0.12</v>
      </c>
      <c r="Q28" s="1">
        <v>10.98</v>
      </c>
      <c r="R28" s="1">
        <v>0.12</v>
      </c>
      <c r="T28" s="1">
        <f t="shared" si="8"/>
        <v>0.89000000000000057</v>
      </c>
      <c r="U28" s="1">
        <f t="shared" si="3"/>
        <v>0.18439088914585774</v>
      </c>
      <c r="V28" s="1">
        <f t="shared" si="9"/>
        <v>0.91000000000000014</v>
      </c>
      <c r="W28" s="1">
        <f t="shared" si="10"/>
        <v>0.19209372712298547</v>
      </c>
      <c r="X28" s="24" t="s">
        <v>1082</v>
      </c>
      <c r="Y28" s="6">
        <v>-0.54990000000000006</v>
      </c>
      <c r="AA28" s="7">
        <f t="shared" si="6"/>
        <v>1.4399000000000006</v>
      </c>
      <c r="AB28" s="7">
        <f t="shared" si="7"/>
        <v>1.4599000000000002</v>
      </c>
      <c r="AC28" s="7"/>
      <c r="AE28" s="1"/>
      <c r="AG28" s="12"/>
      <c r="AH28" s="12"/>
      <c r="AI28" s="12"/>
      <c r="AJ28" s="6"/>
      <c r="AL28" s="27"/>
      <c r="AO28" s="21"/>
    </row>
    <row r="29" spans="1:41" x14ac:dyDescent="0.2">
      <c r="A29" t="s">
        <v>590</v>
      </c>
      <c r="B29" s="1">
        <v>21.97</v>
      </c>
      <c r="C29" s="1">
        <v>0.56999999999999995</v>
      </c>
      <c r="D29" s="1">
        <v>22.38</v>
      </c>
      <c r="E29" s="1">
        <v>0.56999999999999995</v>
      </c>
      <c r="F29" s="1">
        <v>-21.57</v>
      </c>
      <c r="G29" s="1">
        <v>0.57999999999999996</v>
      </c>
      <c r="H29" s="1">
        <v>21.92</v>
      </c>
      <c r="I29" s="1">
        <v>0.57999999999999996</v>
      </c>
      <c r="J29" s="1"/>
      <c r="K29" s="1">
        <v>15.03</v>
      </c>
      <c r="L29" s="1">
        <v>0.32</v>
      </c>
      <c r="M29" s="1">
        <v>15.23</v>
      </c>
      <c r="N29" s="1">
        <v>0.3</v>
      </c>
      <c r="O29" s="1">
        <v>-14.83</v>
      </c>
      <c r="P29" s="1">
        <v>0.35</v>
      </c>
      <c r="Q29" s="1">
        <v>15</v>
      </c>
      <c r="R29" s="1">
        <v>0.32</v>
      </c>
      <c r="T29" s="1">
        <f t="shared" si="8"/>
        <v>6.9399999999999995</v>
      </c>
      <c r="U29" s="1">
        <f t="shared" si="3"/>
        <v>0.65368187981616865</v>
      </c>
      <c r="V29" s="1">
        <f t="shared" si="9"/>
        <v>6.9200000000000017</v>
      </c>
      <c r="W29" s="1">
        <f t="shared" si="10"/>
        <v>0.66241980646716769</v>
      </c>
      <c r="X29" s="24" t="s">
        <v>1083</v>
      </c>
      <c r="Y29" s="10">
        <v>4</v>
      </c>
      <c r="Z29" t="s">
        <v>1035</v>
      </c>
      <c r="AA29" s="32">
        <f t="shared" si="6"/>
        <v>2.9399999999999995</v>
      </c>
      <c r="AB29" s="32">
        <f t="shared" si="7"/>
        <v>2.9200000000000017</v>
      </c>
      <c r="AC29" s="7"/>
      <c r="AE29" s="1"/>
      <c r="AG29" s="12"/>
      <c r="AH29" s="12"/>
      <c r="AI29" s="12"/>
      <c r="AJ29" s="6"/>
      <c r="AL29" s="27"/>
      <c r="AO29" s="21"/>
    </row>
    <row r="30" spans="1:41" x14ac:dyDescent="0.2">
      <c r="A30" t="s">
        <v>591</v>
      </c>
      <c r="B30" s="1">
        <v>16.75</v>
      </c>
      <c r="C30" s="1">
        <v>0.26</v>
      </c>
      <c r="D30" s="1">
        <v>17.04</v>
      </c>
      <c r="E30" s="1">
        <v>0.27</v>
      </c>
      <c r="F30" s="1">
        <v>-16.47</v>
      </c>
      <c r="G30" s="1">
        <v>0.26</v>
      </c>
      <c r="H30" s="1">
        <v>16.739999999999998</v>
      </c>
      <c r="I30" s="1">
        <v>0.26</v>
      </c>
      <c r="J30" s="1"/>
      <c r="K30" s="1">
        <v>9.8800000000000008</v>
      </c>
      <c r="L30" s="1">
        <v>0.56000000000000005</v>
      </c>
      <c r="M30" s="1">
        <v>10.1</v>
      </c>
      <c r="N30" s="1">
        <v>0.56999999999999995</v>
      </c>
      <c r="O30" s="1">
        <v>-9.66</v>
      </c>
      <c r="P30" s="1">
        <v>0.55000000000000004</v>
      </c>
      <c r="Q30" s="1">
        <v>9.85</v>
      </c>
      <c r="R30" s="1">
        <v>0.56000000000000005</v>
      </c>
      <c r="T30" s="1">
        <f t="shared" si="8"/>
        <v>6.8699999999999992</v>
      </c>
      <c r="U30" s="1">
        <f t="shared" si="3"/>
        <v>0.61741396161732531</v>
      </c>
      <c r="V30" s="1">
        <f t="shared" si="9"/>
        <v>6.8899999999999988</v>
      </c>
      <c r="W30" s="1">
        <f t="shared" si="10"/>
        <v>0.61741396161732531</v>
      </c>
      <c r="X30" s="24" t="s">
        <v>1084</v>
      </c>
      <c r="Y30" s="10">
        <v>4</v>
      </c>
      <c r="Z30" t="s">
        <v>1035</v>
      </c>
      <c r="AA30" s="32">
        <f t="shared" si="6"/>
        <v>2.8699999999999992</v>
      </c>
      <c r="AB30" s="32">
        <f t="shared" si="7"/>
        <v>2.8899999999999988</v>
      </c>
      <c r="AC30" s="7"/>
      <c r="AE30" s="1"/>
      <c r="AG30" s="12"/>
      <c r="AH30" s="12"/>
      <c r="AI30" s="12"/>
      <c r="AJ30" s="6"/>
      <c r="AL30" s="27"/>
      <c r="AO30" s="21"/>
    </row>
    <row r="31" spans="1:41" x14ac:dyDescent="0.2">
      <c r="A31" t="s">
        <v>592</v>
      </c>
      <c r="B31" s="1">
        <v>19.690000000000001</v>
      </c>
      <c r="C31" s="1">
        <v>0.35</v>
      </c>
      <c r="D31" s="1">
        <v>19.98</v>
      </c>
      <c r="E31" s="1">
        <v>0.37</v>
      </c>
      <c r="F31" s="1">
        <v>-19.39</v>
      </c>
      <c r="G31" s="1">
        <v>0.33</v>
      </c>
      <c r="H31" s="1">
        <v>19.7</v>
      </c>
      <c r="I31" s="1">
        <v>0.35</v>
      </c>
      <c r="J31" s="1"/>
      <c r="K31" s="1">
        <v>14.67</v>
      </c>
      <c r="L31" s="1">
        <v>0.24</v>
      </c>
      <c r="M31" s="1">
        <v>14.83</v>
      </c>
      <c r="N31" s="1">
        <v>0.25</v>
      </c>
      <c r="O31" s="1">
        <v>-14.51</v>
      </c>
      <c r="P31" s="1">
        <v>0.23</v>
      </c>
      <c r="Q31" s="1">
        <v>14.66</v>
      </c>
      <c r="R31" s="1">
        <v>0.24</v>
      </c>
      <c r="T31" s="1">
        <f t="shared" si="8"/>
        <v>5.0200000000000014</v>
      </c>
      <c r="U31" s="1">
        <f t="shared" si="3"/>
        <v>0.42438190347845889</v>
      </c>
      <c r="V31" s="1">
        <f t="shared" si="9"/>
        <v>5.0399999999999991</v>
      </c>
      <c r="W31" s="1">
        <f t="shared" si="10"/>
        <v>0.42438190347845889</v>
      </c>
      <c r="X31" s="24" t="s">
        <v>1085</v>
      </c>
      <c r="Y31" s="10">
        <v>4</v>
      </c>
      <c r="Z31" t="s">
        <v>1035</v>
      </c>
      <c r="AA31" s="32">
        <f t="shared" si="6"/>
        <v>1.0200000000000014</v>
      </c>
      <c r="AB31" s="32">
        <f t="shared" si="7"/>
        <v>1.0399999999999991</v>
      </c>
      <c r="AC31" s="7"/>
      <c r="AE31" s="1"/>
      <c r="AG31" s="12"/>
      <c r="AH31" s="12"/>
      <c r="AI31" s="12"/>
      <c r="AJ31" s="6"/>
      <c r="AL31" s="27"/>
      <c r="AO31" s="21"/>
    </row>
    <row r="32" spans="1:41" x14ac:dyDescent="0.2"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T32" s="1"/>
      <c r="U32" s="1"/>
      <c r="V32" s="1"/>
      <c r="W32" s="1"/>
      <c r="X32" s="24"/>
      <c r="Y32" s="6"/>
      <c r="AA32" s="7"/>
      <c r="AB32" s="7"/>
      <c r="AC32" s="7"/>
      <c r="AE32" s="1"/>
      <c r="AG32" s="12"/>
      <c r="AH32" s="12"/>
      <c r="AI32" s="12"/>
      <c r="AJ32" s="6"/>
      <c r="AL32" s="27"/>
      <c r="AO32" s="21"/>
    </row>
    <row r="33" spans="1:41" x14ac:dyDescent="0.2"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T33" s="1"/>
      <c r="U33" s="1"/>
      <c r="V33" s="1"/>
      <c r="W33" s="1"/>
      <c r="X33" s="24"/>
      <c r="Y33" s="6"/>
      <c r="AA33" s="7"/>
      <c r="AB33" s="7"/>
      <c r="AC33" s="7"/>
      <c r="AE33" s="1"/>
      <c r="AG33" s="12"/>
      <c r="AH33" s="12"/>
      <c r="AI33" s="12"/>
      <c r="AJ33" s="6"/>
      <c r="AL33" s="27"/>
      <c r="AO33" s="21"/>
    </row>
    <row r="34" spans="1:41" x14ac:dyDescent="0.2">
      <c r="A34" t="s">
        <v>593</v>
      </c>
      <c r="B34" s="1">
        <v>-2.16</v>
      </c>
      <c r="C34" s="1">
        <v>0.18</v>
      </c>
      <c r="D34" s="1">
        <v>-2.02</v>
      </c>
      <c r="E34" s="1">
        <v>0.18</v>
      </c>
      <c r="F34" s="1">
        <v>2.2999999999999998</v>
      </c>
      <c r="G34" s="1">
        <v>0.19</v>
      </c>
      <c r="H34" s="1">
        <v>-2.1800000000000002</v>
      </c>
      <c r="I34" s="1">
        <v>0.18</v>
      </c>
      <c r="J34" s="1"/>
      <c r="K34" s="1">
        <v>-6.64</v>
      </c>
      <c r="L34" s="1">
        <v>0.21</v>
      </c>
      <c r="M34" s="1">
        <v>-6.54</v>
      </c>
      <c r="N34" s="1">
        <v>0.21</v>
      </c>
      <c r="O34" s="1">
        <v>6.74</v>
      </c>
      <c r="P34" s="1">
        <v>0.21</v>
      </c>
      <c r="Q34" s="1">
        <v>-6.65</v>
      </c>
      <c r="R34" s="1">
        <v>0.21</v>
      </c>
      <c r="T34" s="1">
        <f t="shared" si="0"/>
        <v>4.4799999999999995</v>
      </c>
      <c r="U34" s="1">
        <f t="shared" si="3"/>
        <v>0.2765863337187866</v>
      </c>
      <c r="V34" s="1">
        <f t="shared" si="4"/>
        <v>4.4700000000000006</v>
      </c>
      <c r="W34" s="1">
        <f t="shared" si="5"/>
        <v>0.2765863337187866</v>
      </c>
      <c r="X34" s="24" t="s">
        <v>1086</v>
      </c>
      <c r="Y34" s="6">
        <v>2.0129999999999999</v>
      </c>
      <c r="AA34" s="7">
        <f t="shared" si="6"/>
        <v>2.4669999999999996</v>
      </c>
      <c r="AB34" s="7">
        <f t="shared" si="7"/>
        <v>2.4570000000000007</v>
      </c>
      <c r="AC34" s="7"/>
      <c r="AE34" s="1"/>
      <c r="AG34" s="12"/>
      <c r="AH34" s="12"/>
      <c r="AI34" s="12"/>
      <c r="AJ34" s="6"/>
      <c r="AL34" s="27"/>
      <c r="AO34" s="21"/>
    </row>
    <row r="35" spans="1:41" x14ac:dyDescent="0.2">
      <c r="A35" t="s">
        <v>594</v>
      </c>
      <c r="B35" s="1">
        <v>-42.64</v>
      </c>
      <c r="C35" s="1">
        <v>0.63</v>
      </c>
      <c r="D35" s="1">
        <v>-42.38</v>
      </c>
      <c r="E35" s="1">
        <v>0.61</v>
      </c>
      <c r="F35" s="1">
        <v>42.9</v>
      </c>
      <c r="G35" s="1">
        <v>0.65</v>
      </c>
      <c r="H35" s="1">
        <v>-42.66</v>
      </c>
      <c r="I35" s="1">
        <v>0.63</v>
      </c>
      <c r="J35" s="1"/>
      <c r="K35" s="1">
        <v>-39.630000000000003</v>
      </c>
      <c r="L35" s="1">
        <v>0.09</v>
      </c>
      <c r="M35" s="1">
        <v>-39.51</v>
      </c>
      <c r="N35" s="1">
        <v>0.09</v>
      </c>
      <c r="O35" s="1">
        <v>39.74</v>
      </c>
      <c r="P35" s="1">
        <v>0.11</v>
      </c>
      <c r="Q35" s="1">
        <v>-39.61</v>
      </c>
      <c r="R35" s="1">
        <v>0.09</v>
      </c>
      <c r="T35" s="1">
        <f t="shared" ref="T35" si="11">B35-K35</f>
        <v>-3.009999999999998</v>
      </c>
      <c r="U35" s="1">
        <f t="shared" ref="U35" si="12">SQRT(C35^2+L35^2)</f>
        <v>0.63639610306789274</v>
      </c>
      <c r="V35" s="1">
        <f t="shared" ref="V35" si="13">H35-Q35</f>
        <v>-3.0499999999999972</v>
      </c>
      <c r="W35" s="1">
        <f t="shared" ref="W35" si="14">SQRT(I35^2+R35^2)</f>
        <v>0.63639610306789274</v>
      </c>
      <c r="X35" s="24" t="s">
        <v>1087</v>
      </c>
      <c r="Y35" s="10">
        <v>4</v>
      </c>
      <c r="Z35" t="s">
        <v>1035</v>
      </c>
      <c r="AA35" s="32">
        <f t="shared" si="6"/>
        <v>7.009999999999998</v>
      </c>
      <c r="AB35" s="32">
        <f t="shared" si="7"/>
        <v>7.0499999999999972</v>
      </c>
      <c r="AC35" s="7"/>
      <c r="AE35" s="1"/>
      <c r="AG35" s="12"/>
      <c r="AH35" s="12"/>
      <c r="AI35" s="12"/>
      <c r="AJ35" s="6"/>
      <c r="AL35" s="27"/>
      <c r="AO35" s="21"/>
    </row>
    <row r="36" spans="1:41" x14ac:dyDescent="0.2">
      <c r="A36" t="s">
        <v>595</v>
      </c>
      <c r="B36" s="1">
        <v>-39.450000000000003</v>
      </c>
      <c r="C36" s="1">
        <v>0.48</v>
      </c>
      <c r="D36" s="1">
        <v>-39.130000000000003</v>
      </c>
      <c r="E36" s="1">
        <v>0.45</v>
      </c>
      <c r="F36" s="1">
        <v>39.770000000000003</v>
      </c>
      <c r="G36" s="1">
        <v>0.51</v>
      </c>
      <c r="H36" s="1">
        <v>-39.409999999999997</v>
      </c>
      <c r="I36" s="1">
        <v>0.48</v>
      </c>
      <c r="J36" s="1"/>
      <c r="K36" s="1">
        <v>-45.78</v>
      </c>
      <c r="L36" s="1">
        <v>0.11</v>
      </c>
      <c r="M36" s="1">
        <v>-45.57</v>
      </c>
      <c r="N36" s="1">
        <v>0.1</v>
      </c>
      <c r="O36" s="1">
        <v>46</v>
      </c>
      <c r="P36" s="1">
        <v>0.12</v>
      </c>
      <c r="Q36" s="1">
        <v>-45.77</v>
      </c>
      <c r="R36" s="1">
        <v>0.12</v>
      </c>
      <c r="T36" s="1">
        <f t="shared" ref="T36:T45" si="15">B36-K36</f>
        <v>6.3299999999999983</v>
      </c>
      <c r="U36" s="1">
        <f t="shared" si="3"/>
        <v>0.49244289008980524</v>
      </c>
      <c r="V36" s="1">
        <f t="shared" ref="V36:V45" si="16">H36-Q36</f>
        <v>6.3600000000000065</v>
      </c>
      <c r="W36" s="1">
        <f t="shared" ref="W36:W45" si="17">SQRT(I36^2+R36^2)</f>
        <v>0.49477267507411926</v>
      </c>
      <c r="X36" s="24" t="s">
        <v>1088</v>
      </c>
      <c r="Y36" s="10">
        <v>4</v>
      </c>
      <c r="Z36" t="s">
        <v>1035</v>
      </c>
      <c r="AA36" s="32">
        <f t="shared" si="6"/>
        <v>2.3299999999999983</v>
      </c>
      <c r="AB36" s="32">
        <f t="shared" si="7"/>
        <v>2.3600000000000065</v>
      </c>
      <c r="AC36" s="7"/>
      <c r="AE36" s="1"/>
      <c r="AG36" s="12"/>
      <c r="AH36" s="12"/>
      <c r="AI36" s="12"/>
      <c r="AJ36" s="6"/>
      <c r="AL36" s="27"/>
      <c r="AO36" s="21"/>
    </row>
    <row r="37" spans="1:41" x14ac:dyDescent="0.2">
      <c r="A37" t="s">
        <v>596</v>
      </c>
      <c r="B37" s="1">
        <v>-3.07</v>
      </c>
      <c r="C37" s="1">
        <v>0.21</v>
      </c>
      <c r="D37" s="1">
        <v>-2.88</v>
      </c>
      <c r="E37" s="1">
        <v>0.2</v>
      </c>
      <c r="F37" s="1">
        <v>3.27</v>
      </c>
      <c r="G37" s="1">
        <v>0.22</v>
      </c>
      <c r="H37" s="1">
        <v>-3.1</v>
      </c>
      <c r="I37" s="1">
        <v>0.21</v>
      </c>
      <c r="J37" s="1"/>
      <c r="K37" s="1">
        <v>-7.68</v>
      </c>
      <c r="L37" s="1">
        <v>0.27</v>
      </c>
      <c r="M37" s="1">
        <v>-7.46</v>
      </c>
      <c r="N37" s="1">
        <v>0.23</v>
      </c>
      <c r="O37" s="1">
        <v>7.91</v>
      </c>
      <c r="P37" s="1">
        <v>0.3</v>
      </c>
      <c r="Q37" s="1">
        <v>-7.76</v>
      </c>
      <c r="R37" s="1">
        <v>0.28999999999999998</v>
      </c>
      <c r="T37" s="1">
        <f t="shared" si="15"/>
        <v>4.6099999999999994</v>
      </c>
      <c r="U37" s="1">
        <f t="shared" si="3"/>
        <v>0.34205262752974136</v>
      </c>
      <c r="V37" s="1">
        <f t="shared" si="16"/>
        <v>4.66</v>
      </c>
      <c r="W37" s="1">
        <f t="shared" si="17"/>
        <v>0.3580502757993631</v>
      </c>
      <c r="X37" s="24" t="s">
        <v>1089</v>
      </c>
      <c r="Y37" s="10">
        <v>4</v>
      </c>
      <c r="Z37" t="s">
        <v>1035</v>
      </c>
      <c r="AA37" s="32">
        <f t="shared" si="6"/>
        <v>0.60999999999999943</v>
      </c>
      <c r="AB37" s="32">
        <f t="shared" si="7"/>
        <v>0.66000000000000014</v>
      </c>
      <c r="AC37" s="7"/>
      <c r="AE37" s="1"/>
      <c r="AG37" s="12"/>
      <c r="AH37" s="12"/>
      <c r="AI37" s="12"/>
      <c r="AJ37" s="6"/>
      <c r="AL37" s="27"/>
      <c r="AO37" s="21"/>
    </row>
    <row r="38" spans="1:41" x14ac:dyDescent="0.2">
      <c r="A38" t="s">
        <v>597</v>
      </c>
      <c r="B38" s="1">
        <v>-13.78</v>
      </c>
      <c r="C38" s="1">
        <v>0.41</v>
      </c>
      <c r="D38" s="1">
        <v>-13.53</v>
      </c>
      <c r="E38" s="1">
        <v>0.39</v>
      </c>
      <c r="F38" s="1">
        <v>14.03</v>
      </c>
      <c r="G38" s="1">
        <v>0.42</v>
      </c>
      <c r="H38" s="1">
        <v>-13.79</v>
      </c>
      <c r="I38" s="1">
        <v>0.41</v>
      </c>
      <c r="J38" s="1"/>
      <c r="K38" s="1">
        <v>-18.36</v>
      </c>
      <c r="L38" s="1">
        <v>0.31</v>
      </c>
      <c r="M38" s="1">
        <v>-18.22</v>
      </c>
      <c r="N38" s="1">
        <v>0.3</v>
      </c>
      <c r="O38" s="1">
        <v>18.5</v>
      </c>
      <c r="P38" s="1">
        <v>0.32</v>
      </c>
      <c r="Q38" s="1">
        <v>-18.399999999999999</v>
      </c>
      <c r="R38" s="1">
        <v>0.31</v>
      </c>
      <c r="T38" s="1">
        <f t="shared" si="15"/>
        <v>4.58</v>
      </c>
      <c r="U38" s="1">
        <f t="shared" si="3"/>
        <v>0.51400389103585586</v>
      </c>
      <c r="V38" s="1">
        <f t="shared" si="16"/>
        <v>4.6099999999999994</v>
      </c>
      <c r="W38" s="1">
        <f t="shared" si="17"/>
        <v>0.51400389103585586</v>
      </c>
      <c r="X38" s="24" t="s">
        <v>1090</v>
      </c>
      <c r="Y38" s="10">
        <v>4</v>
      </c>
      <c r="Z38" t="s">
        <v>1035</v>
      </c>
      <c r="AA38" s="32">
        <f t="shared" si="6"/>
        <v>0.58000000000000007</v>
      </c>
      <c r="AB38" s="32">
        <f t="shared" si="7"/>
        <v>0.60999999999999943</v>
      </c>
      <c r="AC38" s="7"/>
      <c r="AE38" s="1"/>
      <c r="AG38" s="12"/>
      <c r="AH38" s="12"/>
      <c r="AI38" s="12"/>
      <c r="AJ38" s="6"/>
      <c r="AL38" s="27"/>
      <c r="AO38" s="21"/>
    </row>
    <row r="39" spans="1:41" x14ac:dyDescent="0.2">
      <c r="A39" t="s">
        <v>598</v>
      </c>
      <c r="B39" s="1">
        <v>6.56</v>
      </c>
      <c r="C39" s="1">
        <v>0.25</v>
      </c>
      <c r="D39" s="1">
        <v>6.72</v>
      </c>
      <c r="E39" s="1">
        <v>0.25</v>
      </c>
      <c r="F39" s="1">
        <v>-6.4</v>
      </c>
      <c r="G39" s="1">
        <v>0.25</v>
      </c>
      <c r="H39" s="1">
        <v>6.56</v>
      </c>
      <c r="I39" s="1">
        <v>0.25</v>
      </c>
      <c r="J39" s="1"/>
      <c r="K39" s="1">
        <v>4.13</v>
      </c>
      <c r="L39" s="1">
        <v>0.16</v>
      </c>
      <c r="M39" s="1">
        <v>4.25</v>
      </c>
      <c r="N39" s="1">
        <v>0.14000000000000001</v>
      </c>
      <c r="O39" s="1">
        <v>-4</v>
      </c>
      <c r="P39" s="1">
        <v>0.18</v>
      </c>
      <c r="Q39" s="1">
        <v>4.1100000000000003</v>
      </c>
      <c r="R39" s="1">
        <v>0.16</v>
      </c>
      <c r="T39" s="1">
        <f t="shared" si="15"/>
        <v>2.4299999999999997</v>
      </c>
      <c r="U39" s="1">
        <f t="shared" si="3"/>
        <v>0.2968164415931166</v>
      </c>
      <c r="V39" s="1">
        <f t="shared" si="16"/>
        <v>2.4499999999999993</v>
      </c>
      <c r="W39" s="1">
        <f t="shared" si="17"/>
        <v>0.2968164415931166</v>
      </c>
      <c r="X39" s="24" t="s">
        <v>1091</v>
      </c>
      <c r="Y39" s="6">
        <v>1.341</v>
      </c>
      <c r="AA39" s="7">
        <f t="shared" si="6"/>
        <v>1.0889999999999997</v>
      </c>
      <c r="AB39" s="7">
        <f t="shared" si="7"/>
        <v>1.1089999999999993</v>
      </c>
      <c r="AC39" s="7"/>
      <c r="AE39" s="1"/>
      <c r="AG39" s="12"/>
      <c r="AH39" s="12"/>
      <c r="AI39" s="12"/>
      <c r="AJ39" s="6"/>
      <c r="AL39" s="27"/>
      <c r="AO39" s="21"/>
    </row>
    <row r="40" spans="1:41" x14ac:dyDescent="0.2">
      <c r="A40" t="s">
        <v>599</v>
      </c>
      <c r="B40" s="1">
        <v>-3.85</v>
      </c>
      <c r="C40" s="1">
        <v>0.32</v>
      </c>
      <c r="D40" s="1">
        <v>-3.53</v>
      </c>
      <c r="E40" s="1">
        <v>0.36</v>
      </c>
      <c r="F40" s="1">
        <v>4.16</v>
      </c>
      <c r="G40" s="1">
        <v>0.32</v>
      </c>
      <c r="H40" s="1">
        <v>-3.76</v>
      </c>
      <c r="I40" s="1">
        <v>0.35</v>
      </c>
      <c r="J40" s="1"/>
      <c r="K40" s="1">
        <v>-6.71</v>
      </c>
      <c r="L40" s="1">
        <v>0.13</v>
      </c>
      <c r="M40" s="1">
        <v>-6.6</v>
      </c>
      <c r="N40" s="1">
        <v>0.14000000000000001</v>
      </c>
      <c r="O40" s="1">
        <v>6.82</v>
      </c>
      <c r="P40" s="1">
        <v>0.12</v>
      </c>
      <c r="Q40" s="1">
        <v>-6.68</v>
      </c>
      <c r="R40" s="1">
        <v>0.13</v>
      </c>
      <c r="T40" s="1">
        <f t="shared" si="15"/>
        <v>2.86</v>
      </c>
      <c r="U40" s="1">
        <f t="shared" si="3"/>
        <v>0.34539832078341087</v>
      </c>
      <c r="V40" s="1">
        <f t="shared" si="16"/>
        <v>2.92</v>
      </c>
      <c r="W40" s="1">
        <f t="shared" si="17"/>
        <v>0.37336309405188939</v>
      </c>
      <c r="X40" s="24" t="s">
        <v>1092</v>
      </c>
      <c r="Y40" s="6">
        <v>0.67749999999999999</v>
      </c>
      <c r="AA40" s="7">
        <f t="shared" si="6"/>
        <v>2.1825000000000001</v>
      </c>
      <c r="AB40" s="7">
        <f t="shared" si="7"/>
        <v>2.2424999999999997</v>
      </c>
      <c r="AC40" s="7"/>
      <c r="AE40" s="1"/>
      <c r="AG40" s="12"/>
      <c r="AH40" s="12"/>
      <c r="AI40" s="12"/>
      <c r="AJ40" s="6"/>
      <c r="AL40" s="27"/>
      <c r="AO40" s="21"/>
    </row>
    <row r="41" spans="1:41" x14ac:dyDescent="0.2">
      <c r="A41" t="s">
        <v>600</v>
      </c>
      <c r="B41" s="1">
        <v>0.19</v>
      </c>
      <c r="C41" s="1">
        <v>0.27</v>
      </c>
      <c r="D41" s="1">
        <v>0.38</v>
      </c>
      <c r="E41" s="1">
        <v>0.28000000000000003</v>
      </c>
      <c r="F41" s="1">
        <v>-0.01</v>
      </c>
      <c r="G41" s="1">
        <v>0.27</v>
      </c>
      <c r="H41" s="1">
        <v>0.22</v>
      </c>
      <c r="I41" s="1">
        <v>0.27</v>
      </c>
      <c r="J41" s="1"/>
      <c r="K41" s="1">
        <v>-0.26</v>
      </c>
      <c r="L41" s="1">
        <v>0.2</v>
      </c>
      <c r="M41" s="1">
        <v>-0.13</v>
      </c>
      <c r="N41" s="1">
        <v>0.2</v>
      </c>
      <c r="O41" s="1">
        <v>0.38</v>
      </c>
      <c r="P41" s="1">
        <v>0.2</v>
      </c>
      <c r="Q41" s="1">
        <v>-0.25</v>
      </c>
      <c r="R41" s="1">
        <v>0.2</v>
      </c>
      <c r="T41" s="1">
        <f t="shared" si="15"/>
        <v>0.45</v>
      </c>
      <c r="U41" s="1">
        <f t="shared" si="3"/>
        <v>0.33600595232822889</v>
      </c>
      <c r="V41" s="1">
        <f t="shared" si="16"/>
        <v>0.47</v>
      </c>
      <c r="W41" s="1">
        <f t="shared" si="17"/>
        <v>0.33600595232822889</v>
      </c>
      <c r="X41" s="24" t="s">
        <v>1093</v>
      </c>
      <c r="Y41" s="6">
        <v>0.4703</v>
      </c>
      <c r="AA41" s="7">
        <f t="shared" si="6"/>
        <v>2.0299999999999985E-2</v>
      </c>
      <c r="AB41" s="7">
        <f t="shared" si="7"/>
        <v>3.0000000000002247E-4</v>
      </c>
      <c r="AC41" s="7"/>
      <c r="AE41" s="1"/>
      <c r="AG41" s="12"/>
      <c r="AH41" s="12"/>
      <c r="AI41" s="12"/>
      <c r="AJ41" s="6"/>
      <c r="AL41" s="27"/>
      <c r="AO41" s="21"/>
    </row>
    <row r="42" spans="1:41" x14ac:dyDescent="0.2">
      <c r="A42" t="s">
        <v>601</v>
      </c>
      <c r="B42" s="1">
        <v>6.88</v>
      </c>
      <c r="C42" s="1">
        <v>0.26</v>
      </c>
      <c r="D42" s="1">
        <v>7.05</v>
      </c>
      <c r="E42" s="1">
        <v>0.24</v>
      </c>
      <c r="F42" s="1">
        <v>-6.71</v>
      </c>
      <c r="G42" s="1">
        <v>0.27</v>
      </c>
      <c r="H42" s="1">
        <v>6.86</v>
      </c>
      <c r="I42" s="1">
        <v>0.26</v>
      </c>
      <c r="J42" s="1"/>
      <c r="K42" s="1">
        <v>2.2200000000000002</v>
      </c>
      <c r="L42" s="1">
        <v>0.63</v>
      </c>
      <c r="M42" s="1">
        <v>2.41</v>
      </c>
      <c r="N42" s="1">
        <v>0.62</v>
      </c>
      <c r="O42" s="1">
        <v>-2.04</v>
      </c>
      <c r="P42" s="1">
        <v>0.64</v>
      </c>
      <c r="Q42" s="1">
        <v>2.19</v>
      </c>
      <c r="R42" s="1">
        <v>0.64</v>
      </c>
      <c r="T42" s="1">
        <f t="shared" si="15"/>
        <v>4.66</v>
      </c>
      <c r="U42" s="1">
        <f t="shared" si="3"/>
        <v>0.6815423684555495</v>
      </c>
      <c r="V42" s="1">
        <f t="shared" si="16"/>
        <v>4.67</v>
      </c>
      <c r="W42" s="1">
        <f t="shared" si="17"/>
        <v>0.69079664156682175</v>
      </c>
      <c r="X42" s="24" t="s">
        <v>1094</v>
      </c>
      <c r="Y42" s="10">
        <v>4</v>
      </c>
      <c r="Z42" t="s">
        <v>1035</v>
      </c>
      <c r="AA42" s="32">
        <f t="shared" si="6"/>
        <v>0.66000000000000014</v>
      </c>
      <c r="AB42" s="32">
        <f t="shared" si="7"/>
        <v>0.66999999999999993</v>
      </c>
      <c r="AC42" s="7"/>
      <c r="AE42" s="1"/>
      <c r="AG42" s="12"/>
      <c r="AH42" s="12"/>
      <c r="AI42" s="12"/>
      <c r="AJ42" s="6"/>
      <c r="AL42" s="27"/>
      <c r="AO42" s="21"/>
    </row>
    <row r="43" spans="1:41" x14ac:dyDescent="0.2">
      <c r="A43" t="s">
        <v>602</v>
      </c>
      <c r="B43" s="1">
        <v>6.86</v>
      </c>
      <c r="C43" s="1">
        <v>0.31</v>
      </c>
      <c r="D43" s="1">
        <v>7.12</v>
      </c>
      <c r="E43" s="1">
        <v>0.3</v>
      </c>
      <c r="F43" s="1">
        <v>-6.61</v>
      </c>
      <c r="G43" s="1">
        <v>0.33</v>
      </c>
      <c r="H43" s="1">
        <v>6.83</v>
      </c>
      <c r="I43" s="1">
        <v>0.31</v>
      </c>
      <c r="J43" s="1"/>
      <c r="K43" s="1">
        <v>1.1599999999999999</v>
      </c>
      <c r="L43" s="1">
        <v>0.44</v>
      </c>
      <c r="M43" s="1">
        <v>1.41</v>
      </c>
      <c r="N43" s="1">
        <v>0.45</v>
      </c>
      <c r="O43" s="1">
        <v>-0.91</v>
      </c>
      <c r="P43" s="1">
        <v>0.43</v>
      </c>
      <c r="Q43" s="1">
        <v>1.1100000000000001</v>
      </c>
      <c r="R43" s="1">
        <v>0.45</v>
      </c>
      <c r="T43" s="1">
        <f t="shared" si="15"/>
        <v>5.7</v>
      </c>
      <c r="U43" s="1">
        <f t="shared" si="3"/>
        <v>0.53823786563191556</v>
      </c>
      <c r="V43" s="1">
        <f t="shared" si="16"/>
        <v>5.72</v>
      </c>
      <c r="W43" s="1">
        <f t="shared" si="17"/>
        <v>0.54644304369257002</v>
      </c>
      <c r="X43" s="24" t="s">
        <v>1095</v>
      </c>
      <c r="Y43" s="10">
        <v>4</v>
      </c>
      <c r="Z43" t="s">
        <v>1035</v>
      </c>
      <c r="AA43" s="32">
        <f t="shared" si="6"/>
        <v>1.7000000000000002</v>
      </c>
      <c r="AB43" s="32">
        <f t="shared" si="7"/>
        <v>1.7199999999999998</v>
      </c>
      <c r="AC43" s="7"/>
      <c r="AE43" s="1"/>
      <c r="AG43" s="12"/>
      <c r="AH43" s="12"/>
      <c r="AI43" s="12"/>
      <c r="AJ43" s="6"/>
      <c r="AL43" s="27"/>
      <c r="AO43" s="21"/>
    </row>
    <row r="44" spans="1:41" x14ac:dyDescent="0.2">
      <c r="A44" t="s">
        <v>603</v>
      </c>
      <c r="B44" s="1">
        <v>-8.17</v>
      </c>
      <c r="C44" s="1">
        <v>0.42</v>
      </c>
      <c r="D44" s="1">
        <v>-7.99</v>
      </c>
      <c r="E44" s="1">
        <v>0.43</v>
      </c>
      <c r="F44" s="1">
        <v>8.35</v>
      </c>
      <c r="G44" s="1">
        <v>0.41</v>
      </c>
      <c r="H44" s="1">
        <v>-8.16</v>
      </c>
      <c r="I44" s="1">
        <v>0.42</v>
      </c>
      <c r="J44" s="1"/>
      <c r="K44" s="1">
        <v>-12.11</v>
      </c>
      <c r="L44" s="1">
        <v>0.12</v>
      </c>
      <c r="M44" s="1">
        <v>-11.95</v>
      </c>
      <c r="N44" s="1">
        <v>0.11</v>
      </c>
      <c r="O44" s="1">
        <v>12.26</v>
      </c>
      <c r="P44" s="1">
        <v>0.13</v>
      </c>
      <c r="Q44" s="1">
        <v>-12.11</v>
      </c>
      <c r="R44" s="1">
        <v>0.12</v>
      </c>
      <c r="T44" s="1">
        <f t="shared" si="15"/>
        <v>3.9399999999999995</v>
      </c>
      <c r="U44" s="1">
        <f t="shared" si="3"/>
        <v>0.43680659335683109</v>
      </c>
      <c r="V44" s="1">
        <f t="shared" si="16"/>
        <v>3.9499999999999993</v>
      </c>
      <c r="W44" s="1">
        <f t="shared" si="17"/>
        <v>0.43680659335683109</v>
      </c>
      <c r="X44" s="24" t="s">
        <v>1096</v>
      </c>
      <c r="Y44" s="6">
        <v>2.758</v>
      </c>
      <c r="AA44" s="7">
        <f t="shared" si="6"/>
        <v>1.1819999999999995</v>
      </c>
      <c r="AB44" s="7">
        <f t="shared" si="7"/>
        <v>1.1919999999999993</v>
      </c>
      <c r="AC44" s="7"/>
      <c r="AE44" s="1"/>
      <c r="AG44" s="12"/>
      <c r="AH44" s="12"/>
      <c r="AI44" s="12"/>
      <c r="AJ44" s="6"/>
      <c r="AL44" s="27"/>
      <c r="AO44" s="21"/>
    </row>
    <row r="45" spans="1:41" x14ac:dyDescent="0.2">
      <c r="A45" t="s">
        <v>604</v>
      </c>
      <c r="B45" s="1">
        <v>5.77</v>
      </c>
      <c r="C45" s="1">
        <v>0.27</v>
      </c>
      <c r="D45" s="1">
        <v>5.96</v>
      </c>
      <c r="E45" s="1">
        <v>0.26</v>
      </c>
      <c r="F45" s="1">
        <v>-5.58</v>
      </c>
      <c r="G45" s="1">
        <v>0.28999999999999998</v>
      </c>
      <c r="H45" s="1">
        <v>5.75</v>
      </c>
      <c r="I45" s="1">
        <v>0.28000000000000003</v>
      </c>
      <c r="J45" s="1"/>
      <c r="K45" s="1">
        <v>3.08</v>
      </c>
      <c r="L45" s="1">
        <v>0.19</v>
      </c>
      <c r="M45" s="1">
        <v>3.19</v>
      </c>
      <c r="N45" s="1">
        <v>0.19</v>
      </c>
      <c r="O45" s="1">
        <v>-2.97</v>
      </c>
      <c r="P45" s="1">
        <v>0.19</v>
      </c>
      <c r="Q45" s="1">
        <v>3.06</v>
      </c>
      <c r="R45" s="1">
        <v>0.19</v>
      </c>
      <c r="T45" s="1">
        <f t="shared" si="15"/>
        <v>2.6899999999999995</v>
      </c>
      <c r="U45" s="1">
        <f t="shared" si="3"/>
        <v>0.33015148038438358</v>
      </c>
      <c r="V45" s="1">
        <f t="shared" si="16"/>
        <v>2.69</v>
      </c>
      <c r="W45" s="1">
        <f t="shared" si="17"/>
        <v>0.33837848631377265</v>
      </c>
      <c r="X45" s="24" t="s">
        <v>1097</v>
      </c>
      <c r="Y45" s="6">
        <v>1.2509999999999999</v>
      </c>
      <c r="AA45" s="7">
        <f t="shared" si="6"/>
        <v>1.4389999999999996</v>
      </c>
      <c r="AB45" s="7">
        <f t="shared" si="7"/>
        <v>1.4390000000000001</v>
      </c>
      <c r="AC45" s="7"/>
      <c r="AE45" s="1"/>
      <c r="AG45" s="12"/>
      <c r="AH45" s="12"/>
      <c r="AI45" s="12"/>
      <c r="AJ45" s="6"/>
      <c r="AL45" s="27"/>
      <c r="AO45" s="21"/>
    </row>
    <row r="46" spans="1:41" x14ac:dyDescent="0.2">
      <c r="J46" s="1"/>
      <c r="K46" s="1"/>
      <c r="L46" s="1"/>
      <c r="M46" s="1"/>
      <c r="N46" s="1"/>
      <c r="O46" s="1"/>
      <c r="P46" s="1"/>
      <c r="Q46" s="1"/>
      <c r="R46" s="1"/>
      <c r="T46" s="1"/>
      <c r="U46" s="1"/>
      <c r="V46" s="1"/>
      <c r="W46" s="1"/>
      <c r="X46" s="24"/>
      <c r="Y46" s="6"/>
      <c r="AA46" s="7"/>
      <c r="AB46" s="7"/>
      <c r="AC46" s="7"/>
      <c r="AE46" s="1"/>
      <c r="AG46" s="12"/>
      <c r="AH46" s="12"/>
      <c r="AI46" s="12"/>
      <c r="AJ46" s="6"/>
      <c r="AL46" s="27"/>
      <c r="AO46" s="21"/>
    </row>
    <row r="47" spans="1:41" x14ac:dyDescent="0.2">
      <c r="J47" s="1"/>
      <c r="K47" s="1"/>
      <c r="L47" s="1"/>
      <c r="M47" s="1"/>
      <c r="N47" s="1"/>
      <c r="O47" s="1"/>
      <c r="P47" s="1"/>
      <c r="Q47" s="1"/>
      <c r="R47" s="1"/>
      <c r="T47" s="1"/>
      <c r="U47" s="1"/>
      <c r="V47" s="1"/>
      <c r="W47" s="1"/>
      <c r="X47" s="24"/>
      <c r="Y47" s="6"/>
      <c r="AA47" s="7"/>
      <c r="AB47" s="7"/>
      <c r="AC47" s="7"/>
      <c r="AE47" s="1"/>
      <c r="AG47" s="12"/>
      <c r="AH47" s="12"/>
      <c r="AI47" s="12"/>
      <c r="AJ47" s="6"/>
      <c r="AL47" s="27"/>
      <c r="AO47" s="21"/>
    </row>
    <row r="48" spans="1:41" x14ac:dyDescent="0.2">
      <c r="A48" t="s">
        <v>406</v>
      </c>
      <c r="B48" s="1">
        <v>-7.67</v>
      </c>
      <c r="C48" s="1">
        <v>0.15</v>
      </c>
      <c r="D48" s="1">
        <v>-7.54</v>
      </c>
      <c r="E48" s="1">
        <v>0.16</v>
      </c>
      <c r="F48" s="1">
        <v>7.8</v>
      </c>
      <c r="G48" s="1">
        <v>0.15</v>
      </c>
      <c r="H48" s="1">
        <v>-7.68</v>
      </c>
      <c r="I48" s="1">
        <v>0.15</v>
      </c>
      <c r="J48" s="1"/>
      <c r="K48" s="1">
        <v>-10.16</v>
      </c>
      <c r="L48" s="1">
        <v>0.17</v>
      </c>
      <c r="M48" s="1">
        <v>-10.07</v>
      </c>
      <c r="N48" s="1">
        <v>0.16</v>
      </c>
      <c r="O48" s="1">
        <v>10.26</v>
      </c>
      <c r="P48" s="1">
        <v>0.18</v>
      </c>
      <c r="Q48" s="1">
        <v>-10.17</v>
      </c>
      <c r="R48" s="1">
        <v>0.17</v>
      </c>
      <c r="T48" s="1">
        <f t="shared" si="0"/>
        <v>2.4900000000000002</v>
      </c>
      <c r="U48" s="1">
        <f t="shared" si="3"/>
        <v>0.22671568097509268</v>
      </c>
      <c r="V48" s="1">
        <f t="shared" si="4"/>
        <v>2.4900000000000002</v>
      </c>
      <c r="W48" s="1">
        <f t="shared" si="5"/>
        <v>0.22671568097509268</v>
      </c>
      <c r="X48" s="24" t="s">
        <v>1098</v>
      </c>
      <c r="Y48" s="6">
        <v>1.252</v>
      </c>
      <c r="AA48" s="7">
        <f t="shared" si="6"/>
        <v>1.2380000000000002</v>
      </c>
      <c r="AB48" s="7">
        <f t="shared" si="7"/>
        <v>1.2380000000000002</v>
      </c>
      <c r="AC48" s="7"/>
      <c r="AE48" s="1"/>
      <c r="AG48" s="12"/>
      <c r="AH48" s="12"/>
      <c r="AI48" s="12"/>
      <c r="AJ48" s="6"/>
      <c r="AL48" s="27"/>
      <c r="AO48" s="21"/>
    </row>
    <row r="49" spans="1:41" x14ac:dyDescent="0.2">
      <c r="A49" t="s">
        <v>605</v>
      </c>
      <c r="B49" s="1">
        <v>-47.31</v>
      </c>
      <c r="C49" s="1">
        <v>0.26</v>
      </c>
      <c r="D49" s="1">
        <v>-47.03</v>
      </c>
      <c r="E49" s="1">
        <v>0.25</v>
      </c>
      <c r="F49" s="1">
        <v>47.59</v>
      </c>
      <c r="G49" s="1">
        <v>0.26</v>
      </c>
      <c r="H49" s="1">
        <v>-47.35</v>
      </c>
      <c r="I49" s="1">
        <v>0.26</v>
      </c>
      <c r="J49" s="1"/>
      <c r="K49" s="1">
        <v>-46.77</v>
      </c>
      <c r="L49" s="1">
        <v>0.44</v>
      </c>
      <c r="M49" s="1">
        <v>-46.61</v>
      </c>
      <c r="N49" s="1">
        <v>0.44</v>
      </c>
      <c r="O49" s="1">
        <v>46.93</v>
      </c>
      <c r="P49" s="1">
        <v>0.44</v>
      </c>
      <c r="Q49" s="1">
        <v>-46.8</v>
      </c>
      <c r="R49" s="1">
        <v>0.43</v>
      </c>
      <c r="T49" s="1">
        <f t="shared" ref="T49:T59" si="18">B49-K49</f>
        <v>-0.53999999999999915</v>
      </c>
      <c r="U49" s="1">
        <f t="shared" si="3"/>
        <v>0.51107729356722553</v>
      </c>
      <c r="V49" s="1">
        <f t="shared" ref="V49:V59" si="19">H49-Q49</f>
        <v>-0.55000000000000426</v>
      </c>
      <c r="W49" s="1">
        <f t="shared" ref="W49:W59" si="20">SQRT(I49^2+R49^2)</f>
        <v>0.50249378105604448</v>
      </c>
      <c r="X49" s="24" t="s">
        <v>1099</v>
      </c>
      <c r="Y49" s="6">
        <v>0.79859999999999998</v>
      </c>
      <c r="AA49" s="7">
        <f t="shared" si="6"/>
        <v>1.3385999999999991</v>
      </c>
      <c r="AB49" s="7">
        <f t="shared" si="7"/>
        <v>1.3486000000000042</v>
      </c>
      <c r="AC49" s="7"/>
      <c r="AE49" s="1"/>
      <c r="AG49" s="12"/>
      <c r="AH49" s="12"/>
      <c r="AI49" s="12"/>
      <c r="AJ49" s="6"/>
      <c r="AL49" s="27"/>
      <c r="AO49" s="21"/>
    </row>
    <row r="50" spans="1:41" x14ac:dyDescent="0.2">
      <c r="A50" t="s">
        <v>606</v>
      </c>
      <c r="B50" s="1">
        <v>-47.53</v>
      </c>
      <c r="C50" s="1">
        <v>0.25</v>
      </c>
      <c r="D50" s="1">
        <v>-47.26</v>
      </c>
      <c r="E50" s="1">
        <v>0.27</v>
      </c>
      <c r="F50" s="1">
        <v>47.8</v>
      </c>
      <c r="G50" s="1">
        <v>0.25</v>
      </c>
      <c r="H50" s="1">
        <v>-47.49</v>
      </c>
      <c r="I50" s="1">
        <v>0.25</v>
      </c>
      <c r="J50" s="1"/>
      <c r="K50" s="1">
        <v>-48.35</v>
      </c>
      <c r="L50" s="1">
        <v>0.24</v>
      </c>
      <c r="M50" s="1">
        <v>-48.15</v>
      </c>
      <c r="N50" s="1">
        <v>0.25</v>
      </c>
      <c r="O50" s="1">
        <v>48.55</v>
      </c>
      <c r="P50" s="1">
        <v>0.25</v>
      </c>
      <c r="Q50" s="1">
        <v>-48.3</v>
      </c>
      <c r="R50" s="1">
        <v>0.24</v>
      </c>
      <c r="T50" s="1">
        <f t="shared" si="18"/>
        <v>0.82000000000000028</v>
      </c>
      <c r="U50" s="1">
        <f t="shared" si="3"/>
        <v>0.34655446902326914</v>
      </c>
      <c r="V50" s="1">
        <f t="shared" si="19"/>
        <v>0.80999999999999517</v>
      </c>
      <c r="W50" s="1">
        <f t="shared" si="20"/>
        <v>0.34655446902326914</v>
      </c>
      <c r="X50" s="24" t="s">
        <v>1100</v>
      </c>
      <c r="Y50" s="6">
        <v>0.57950000000000002</v>
      </c>
      <c r="AA50" s="7">
        <f t="shared" si="6"/>
        <v>0.24050000000000027</v>
      </c>
      <c r="AB50" s="7">
        <f t="shared" si="7"/>
        <v>0.23049999999999515</v>
      </c>
      <c r="AC50" s="7"/>
      <c r="AE50" s="1"/>
      <c r="AG50" s="12"/>
      <c r="AH50" s="12"/>
      <c r="AI50" s="12"/>
      <c r="AJ50" s="6"/>
      <c r="AL50" s="27"/>
      <c r="AO50" s="21"/>
    </row>
    <row r="51" spans="1:41" x14ac:dyDescent="0.2">
      <c r="A51" t="s">
        <v>607</v>
      </c>
      <c r="B51" s="1">
        <v>-7.17</v>
      </c>
      <c r="C51" s="1">
        <v>0.21</v>
      </c>
      <c r="D51" s="1">
        <v>-7.02</v>
      </c>
      <c r="E51" s="1">
        <v>0.22</v>
      </c>
      <c r="F51" s="1">
        <v>7.31</v>
      </c>
      <c r="G51" s="1">
        <v>0.21</v>
      </c>
      <c r="H51" s="1">
        <v>-7.19</v>
      </c>
      <c r="I51" s="1">
        <v>0.21</v>
      </c>
      <c r="J51" s="1"/>
      <c r="K51" s="1">
        <v>-10.84</v>
      </c>
      <c r="L51" s="1">
        <v>0.14000000000000001</v>
      </c>
      <c r="M51" s="1">
        <v>-10.71</v>
      </c>
      <c r="N51" s="1">
        <v>0.14000000000000001</v>
      </c>
      <c r="O51" s="1">
        <v>10.96</v>
      </c>
      <c r="P51" s="1">
        <v>0.14000000000000001</v>
      </c>
      <c r="Q51" s="1">
        <v>-10.87</v>
      </c>
      <c r="R51" s="1">
        <v>0.15</v>
      </c>
      <c r="T51" s="1">
        <f t="shared" si="18"/>
        <v>3.67</v>
      </c>
      <c r="U51" s="1">
        <f t="shared" si="3"/>
        <v>0.25238858928247926</v>
      </c>
      <c r="V51" s="1">
        <f t="shared" si="19"/>
        <v>3.6799999999999988</v>
      </c>
      <c r="W51" s="1">
        <f t="shared" si="20"/>
        <v>0.25806975801127879</v>
      </c>
      <c r="X51" s="24" t="s">
        <v>1101</v>
      </c>
      <c r="Y51" s="6">
        <v>3.0760000000000001</v>
      </c>
      <c r="AA51" s="7">
        <f t="shared" si="6"/>
        <v>0.59399999999999986</v>
      </c>
      <c r="AB51" s="7">
        <f t="shared" si="7"/>
        <v>0.60399999999999876</v>
      </c>
      <c r="AC51" s="7"/>
      <c r="AE51" s="1"/>
      <c r="AG51" s="12"/>
      <c r="AH51" s="12"/>
      <c r="AI51" s="12"/>
      <c r="AJ51" s="6"/>
      <c r="AL51" s="27"/>
      <c r="AO51" s="21"/>
    </row>
    <row r="52" spans="1:41" x14ac:dyDescent="0.2">
      <c r="A52" t="s">
        <v>608</v>
      </c>
      <c r="B52" s="1">
        <v>-19.72</v>
      </c>
      <c r="C52" s="1">
        <v>0.31</v>
      </c>
      <c r="D52" s="1">
        <v>-19.37</v>
      </c>
      <c r="E52" s="1">
        <v>0.28000000000000003</v>
      </c>
      <c r="F52" s="1">
        <v>20.059999999999999</v>
      </c>
      <c r="G52" s="1">
        <v>0.35</v>
      </c>
      <c r="H52" s="1">
        <v>-19.739999999999998</v>
      </c>
      <c r="I52" s="1">
        <v>0.31</v>
      </c>
      <c r="J52" s="1"/>
      <c r="K52" s="1">
        <v>-21.31</v>
      </c>
      <c r="L52" s="1">
        <v>0.13</v>
      </c>
      <c r="M52" s="1">
        <v>-21.11</v>
      </c>
      <c r="N52" s="1">
        <v>0.14000000000000001</v>
      </c>
      <c r="O52" s="1">
        <v>21.5</v>
      </c>
      <c r="P52" s="1">
        <v>0.12</v>
      </c>
      <c r="Q52" s="1">
        <v>-21.31</v>
      </c>
      <c r="R52" s="1">
        <v>0.12</v>
      </c>
      <c r="T52" s="1">
        <f t="shared" si="18"/>
        <v>1.5899999999999999</v>
      </c>
      <c r="U52" s="1">
        <f t="shared" si="3"/>
        <v>0.33615472627943221</v>
      </c>
      <c r="V52" s="1">
        <f t="shared" si="19"/>
        <v>1.5700000000000003</v>
      </c>
      <c r="W52" s="1">
        <f t="shared" si="20"/>
        <v>0.33241540277189324</v>
      </c>
      <c r="X52" s="24" t="s">
        <v>1102</v>
      </c>
      <c r="Y52" s="6">
        <v>1.0589999999999999</v>
      </c>
      <c r="AA52" s="7">
        <f t="shared" si="6"/>
        <v>0.53099999999999992</v>
      </c>
      <c r="AB52" s="7">
        <f t="shared" si="7"/>
        <v>0.51100000000000034</v>
      </c>
      <c r="AC52" s="7"/>
      <c r="AE52" s="1"/>
      <c r="AG52" s="12"/>
      <c r="AH52" s="12"/>
      <c r="AI52" s="12"/>
      <c r="AJ52" s="6"/>
      <c r="AL52" s="27"/>
      <c r="AO52" s="21"/>
    </row>
    <row r="53" spans="1:41" x14ac:dyDescent="0.2">
      <c r="A53" t="s">
        <v>609</v>
      </c>
      <c r="B53" s="1">
        <v>-2.0699999999999998</v>
      </c>
      <c r="C53" s="1">
        <v>0.3</v>
      </c>
      <c r="D53" s="1">
        <v>-1.91</v>
      </c>
      <c r="E53" s="1">
        <v>0.28999999999999998</v>
      </c>
      <c r="F53" s="1">
        <v>2.23</v>
      </c>
      <c r="G53" s="1">
        <v>0.3</v>
      </c>
      <c r="H53" s="1">
        <v>-2.06</v>
      </c>
      <c r="I53" s="1">
        <v>0.3</v>
      </c>
      <c r="J53" s="1"/>
      <c r="K53" s="1">
        <v>-2.4</v>
      </c>
      <c r="L53" s="1">
        <v>0.08</v>
      </c>
      <c r="M53" s="1">
        <v>-2.2799999999999998</v>
      </c>
      <c r="N53" s="1">
        <v>0.08</v>
      </c>
      <c r="O53" s="1">
        <v>2.5099999999999998</v>
      </c>
      <c r="P53" s="1">
        <v>0.09</v>
      </c>
      <c r="Q53" s="1">
        <v>-2.4</v>
      </c>
      <c r="R53" s="1">
        <v>0.08</v>
      </c>
      <c r="T53" s="1">
        <f t="shared" si="18"/>
        <v>0.33000000000000007</v>
      </c>
      <c r="U53" s="1">
        <f t="shared" si="3"/>
        <v>0.31048349392520047</v>
      </c>
      <c r="V53" s="1">
        <f t="shared" si="19"/>
        <v>0.33999999999999986</v>
      </c>
      <c r="W53" s="1">
        <f t="shared" si="20"/>
        <v>0.31048349392520047</v>
      </c>
      <c r="X53" s="24" t="s">
        <v>1103</v>
      </c>
      <c r="Y53" s="6">
        <v>0.1139</v>
      </c>
      <c r="AA53" s="7">
        <f t="shared" si="6"/>
        <v>0.21610000000000007</v>
      </c>
      <c r="AB53" s="7">
        <f t="shared" si="7"/>
        <v>0.22609999999999986</v>
      </c>
      <c r="AC53" s="7"/>
      <c r="AE53" s="1"/>
      <c r="AG53" s="12"/>
      <c r="AH53" s="12"/>
      <c r="AI53" s="12"/>
      <c r="AJ53" s="6"/>
      <c r="AL53" s="27"/>
      <c r="AO53" s="21"/>
    </row>
    <row r="54" spans="1:41" x14ac:dyDescent="0.2">
      <c r="A54" t="s">
        <v>610</v>
      </c>
      <c r="B54" s="1">
        <v>-8.2200000000000006</v>
      </c>
      <c r="C54" s="1">
        <v>0.13</v>
      </c>
      <c r="D54" s="1">
        <v>-8.07</v>
      </c>
      <c r="E54" s="1">
        <v>0.14000000000000001</v>
      </c>
      <c r="F54" s="1">
        <v>8.3800000000000008</v>
      </c>
      <c r="G54" s="1">
        <v>0.12</v>
      </c>
      <c r="H54" s="1">
        <v>-8.2100000000000009</v>
      </c>
      <c r="I54" s="1">
        <v>0.13</v>
      </c>
      <c r="J54" s="1"/>
      <c r="K54" s="1">
        <v>-8.9499999999999993</v>
      </c>
      <c r="L54" s="1">
        <v>0.11</v>
      </c>
      <c r="M54" s="1">
        <v>-8.77</v>
      </c>
      <c r="N54" s="1">
        <v>0.11</v>
      </c>
      <c r="O54" s="1">
        <v>9.1199999999999992</v>
      </c>
      <c r="P54" s="1">
        <v>0.13</v>
      </c>
      <c r="Q54" s="1">
        <v>-8.92</v>
      </c>
      <c r="R54" s="1">
        <v>0.11</v>
      </c>
      <c r="T54" s="1">
        <f t="shared" si="18"/>
        <v>0.72999999999999865</v>
      </c>
      <c r="U54" s="1">
        <f t="shared" si="3"/>
        <v>0.17029386365926402</v>
      </c>
      <c r="V54" s="1">
        <f t="shared" si="19"/>
        <v>0.70999999999999908</v>
      </c>
      <c r="W54" s="1">
        <f t="shared" si="20"/>
        <v>0.17029386365926402</v>
      </c>
      <c r="X54" s="24" t="s">
        <v>1104</v>
      </c>
      <c r="Y54" s="6">
        <v>0.50080000000000002</v>
      </c>
      <c r="AA54" s="7">
        <f t="shared" si="6"/>
        <v>0.22919999999999863</v>
      </c>
      <c r="AB54" s="7">
        <f t="shared" si="7"/>
        <v>0.20919999999999905</v>
      </c>
      <c r="AC54" s="7"/>
      <c r="AE54" s="1"/>
      <c r="AG54" s="12"/>
      <c r="AH54" s="12"/>
      <c r="AI54" s="12"/>
      <c r="AJ54" s="6"/>
      <c r="AL54" s="27"/>
      <c r="AO54" s="21"/>
    </row>
    <row r="55" spans="1:41" x14ac:dyDescent="0.2">
      <c r="A55" t="s">
        <v>611</v>
      </c>
      <c r="B55" s="1">
        <v>-1.6</v>
      </c>
      <c r="C55" s="1">
        <v>0.33</v>
      </c>
      <c r="D55" s="1">
        <v>-1.35</v>
      </c>
      <c r="E55" s="1">
        <v>0.33</v>
      </c>
      <c r="F55" s="1">
        <v>1.86</v>
      </c>
      <c r="G55" s="1">
        <v>0.33</v>
      </c>
      <c r="H55" s="1">
        <v>-1.59</v>
      </c>
      <c r="I55" s="1">
        <v>0.33</v>
      </c>
      <c r="J55" s="1"/>
      <c r="K55" s="1">
        <v>-3.18</v>
      </c>
      <c r="L55" s="1">
        <v>0.06</v>
      </c>
      <c r="M55" s="1">
        <v>-3</v>
      </c>
      <c r="N55" s="1">
        <v>0.06</v>
      </c>
      <c r="O55" s="1">
        <v>3.35</v>
      </c>
      <c r="P55" s="1">
        <v>7.0000000000000007E-2</v>
      </c>
      <c r="Q55" s="1">
        <v>-3.16</v>
      </c>
      <c r="R55" s="1">
        <v>0.06</v>
      </c>
      <c r="T55" s="1">
        <f t="shared" si="18"/>
        <v>1.58</v>
      </c>
      <c r="U55" s="1">
        <f t="shared" si="3"/>
        <v>0.33541019662496846</v>
      </c>
      <c r="V55" s="1">
        <f t="shared" si="19"/>
        <v>1.57</v>
      </c>
      <c r="W55" s="1">
        <f t="shared" si="20"/>
        <v>0.33541019662496846</v>
      </c>
      <c r="X55" s="24" t="s">
        <v>1105</v>
      </c>
      <c r="Y55" s="6">
        <v>0.1041</v>
      </c>
      <c r="AA55" s="7">
        <f t="shared" si="6"/>
        <v>1.4759</v>
      </c>
      <c r="AB55" s="7">
        <f t="shared" si="7"/>
        <v>1.4659</v>
      </c>
      <c r="AC55" s="7"/>
      <c r="AE55" s="1"/>
      <c r="AG55" s="12"/>
      <c r="AH55" s="12"/>
      <c r="AI55" s="12"/>
      <c r="AJ55" s="6"/>
      <c r="AL55" s="27"/>
      <c r="AO55" s="21"/>
    </row>
    <row r="56" spans="1:41" x14ac:dyDescent="0.2">
      <c r="A56" t="s">
        <v>612</v>
      </c>
      <c r="B56" s="1">
        <v>0.52</v>
      </c>
      <c r="C56" s="1">
        <v>0.17</v>
      </c>
      <c r="D56" s="1">
        <v>0.73</v>
      </c>
      <c r="E56" s="1">
        <v>0.17</v>
      </c>
      <c r="F56" s="1">
        <v>-0.3</v>
      </c>
      <c r="G56" s="1">
        <v>0.18</v>
      </c>
      <c r="H56" s="1">
        <v>0.5</v>
      </c>
      <c r="I56" s="1">
        <v>0.18</v>
      </c>
      <c r="J56" s="1"/>
      <c r="K56" s="1">
        <v>-2.0699999999999998</v>
      </c>
      <c r="L56" s="1">
        <v>0.23</v>
      </c>
      <c r="M56" s="1">
        <v>-1.88</v>
      </c>
      <c r="N56" s="1">
        <v>0.21</v>
      </c>
      <c r="O56" s="1">
        <v>2.2599999999999998</v>
      </c>
      <c r="P56" s="1">
        <v>0.26</v>
      </c>
      <c r="Q56" s="1">
        <v>-2.08</v>
      </c>
      <c r="R56" s="1">
        <v>0.24</v>
      </c>
      <c r="T56" s="1">
        <f t="shared" si="18"/>
        <v>2.59</v>
      </c>
      <c r="U56" s="1">
        <f t="shared" si="3"/>
        <v>0.28600699292150183</v>
      </c>
      <c r="V56" s="1">
        <f t="shared" si="19"/>
        <v>2.58</v>
      </c>
      <c r="W56" s="1">
        <f t="shared" si="20"/>
        <v>0.3</v>
      </c>
      <c r="X56" s="24" t="s">
        <v>1106</v>
      </c>
      <c r="Y56" s="6">
        <v>1.38</v>
      </c>
      <c r="AA56" s="7">
        <f t="shared" si="6"/>
        <v>1.21</v>
      </c>
      <c r="AB56" s="7">
        <f t="shared" si="7"/>
        <v>1.2000000000000002</v>
      </c>
      <c r="AC56" s="7"/>
      <c r="AE56" s="1"/>
      <c r="AG56" s="12"/>
      <c r="AH56" s="12"/>
      <c r="AI56" s="12"/>
      <c r="AJ56" s="6"/>
      <c r="AL56" s="27"/>
      <c r="AO56" s="21"/>
    </row>
    <row r="57" spans="1:41" x14ac:dyDescent="0.2">
      <c r="A57" t="s">
        <v>613</v>
      </c>
      <c r="B57" s="1">
        <v>-3.6</v>
      </c>
      <c r="C57" s="1">
        <v>0.71</v>
      </c>
      <c r="D57" s="1">
        <v>-3.42</v>
      </c>
      <c r="E57" s="1">
        <v>0.71</v>
      </c>
      <c r="F57" s="1">
        <v>3.79</v>
      </c>
      <c r="G57" s="1">
        <v>0.71</v>
      </c>
      <c r="H57" s="1">
        <v>-3.62</v>
      </c>
      <c r="I57" s="1">
        <v>0.71</v>
      </c>
      <c r="J57" s="1"/>
      <c r="K57" s="1">
        <v>-2.87</v>
      </c>
      <c r="L57" s="1">
        <v>0.27</v>
      </c>
      <c r="M57" s="1">
        <v>-2.72</v>
      </c>
      <c r="N57" s="1">
        <v>0.28000000000000003</v>
      </c>
      <c r="O57" s="1">
        <v>3.02</v>
      </c>
      <c r="P57" s="1">
        <v>0.27</v>
      </c>
      <c r="Q57" s="1">
        <v>-2.88</v>
      </c>
      <c r="R57" s="1">
        <v>0.27</v>
      </c>
      <c r="T57" s="1">
        <f t="shared" si="18"/>
        <v>-0.73</v>
      </c>
      <c r="U57" s="1">
        <f t="shared" si="3"/>
        <v>0.75960516059331773</v>
      </c>
      <c r="V57" s="1">
        <f t="shared" si="19"/>
        <v>-0.74000000000000021</v>
      </c>
      <c r="W57" s="1">
        <f t="shared" si="20"/>
        <v>0.75960516059331773</v>
      </c>
      <c r="X57" s="24" t="s">
        <v>1107</v>
      </c>
      <c r="Y57" s="6">
        <v>0.91269999999999996</v>
      </c>
      <c r="AA57" s="7">
        <f t="shared" si="6"/>
        <v>1.6427</v>
      </c>
      <c r="AB57" s="7">
        <f t="shared" si="7"/>
        <v>1.6527000000000003</v>
      </c>
      <c r="AC57" s="7"/>
      <c r="AE57" s="1"/>
      <c r="AG57" s="12"/>
      <c r="AH57" s="12"/>
      <c r="AI57" s="12"/>
      <c r="AJ57" s="6"/>
      <c r="AL57" s="27"/>
      <c r="AO57" s="21"/>
    </row>
    <row r="58" spans="1:41" x14ac:dyDescent="0.2">
      <c r="A58" t="s">
        <v>614</v>
      </c>
      <c r="B58" s="1">
        <v>-12.42</v>
      </c>
      <c r="C58" s="1">
        <v>0.28000000000000003</v>
      </c>
      <c r="D58" s="1">
        <v>-12.1</v>
      </c>
      <c r="E58" s="1">
        <v>0.28000000000000003</v>
      </c>
      <c r="F58" s="1">
        <v>12.73</v>
      </c>
      <c r="G58" s="1">
        <v>0.28999999999999998</v>
      </c>
      <c r="H58" s="1">
        <v>-12.4</v>
      </c>
      <c r="I58" s="1">
        <v>0.28000000000000003</v>
      </c>
      <c r="J58" s="1"/>
      <c r="K58" s="1">
        <v>-14.1</v>
      </c>
      <c r="L58" s="1">
        <v>0.12</v>
      </c>
      <c r="M58" s="1">
        <v>-13.89</v>
      </c>
      <c r="N58" s="1">
        <v>0.11</v>
      </c>
      <c r="O58" s="1">
        <v>14.31</v>
      </c>
      <c r="P58" s="1">
        <v>0.13</v>
      </c>
      <c r="Q58" s="1">
        <v>-14.11</v>
      </c>
      <c r="R58" s="1">
        <v>0.12</v>
      </c>
      <c r="T58" s="1">
        <f t="shared" si="18"/>
        <v>1.6799999999999997</v>
      </c>
      <c r="U58" s="1">
        <f t="shared" si="3"/>
        <v>0.30463092423455634</v>
      </c>
      <c r="V58" s="1">
        <f t="shared" si="19"/>
        <v>1.7099999999999991</v>
      </c>
      <c r="W58" s="1">
        <f t="shared" si="20"/>
        <v>0.30463092423455634</v>
      </c>
      <c r="X58" s="24" t="s">
        <v>1108</v>
      </c>
      <c r="Y58" s="6">
        <v>0.21</v>
      </c>
      <c r="AA58" s="7">
        <f t="shared" si="6"/>
        <v>1.4699999999999998</v>
      </c>
      <c r="AB58" s="7">
        <f t="shared" si="7"/>
        <v>1.4999999999999991</v>
      </c>
      <c r="AC58" s="7"/>
      <c r="AE58" s="1"/>
      <c r="AG58" s="12"/>
      <c r="AH58" s="12"/>
      <c r="AI58" s="12"/>
      <c r="AJ58" s="6"/>
      <c r="AL58" s="27"/>
      <c r="AO58" s="21"/>
    </row>
    <row r="59" spans="1:41" x14ac:dyDescent="0.2">
      <c r="A59" t="s">
        <v>407</v>
      </c>
      <c r="B59" s="1">
        <v>-1.26</v>
      </c>
      <c r="C59" s="1">
        <v>0.14000000000000001</v>
      </c>
      <c r="D59" s="1">
        <v>-1.17</v>
      </c>
      <c r="E59" s="1">
        <v>0.14000000000000001</v>
      </c>
      <c r="F59" s="1">
        <v>1.35</v>
      </c>
      <c r="G59" s="1">
        <v>0.14000000000000001</v>
      </c>
      <c r="H59" s="1">
        <v>-1.27</v>
      </c>
      <c r="I59" s="1">
        <v>0.14000000000000001</v>
      </c>
      <c r="J59" s="1"/>
      <c r="K59" s="1">
        <v>-1.8</v>
      </c>
      <c r="L59" s="1">
        <v>0.04</v>
      </c>
      <c r="M59" s="1">
        <v>-1.74</v>
      </c>
      <c r="N59" s="1">
        <v>0.04</v>
      </c>
      <c r="O59" s="1">
        <v>1.87</v>
      </c>
      <c r="P59" s="1">
        <v>0.04</v>
      </c>
      <c r="Q59" s="1">
        <v>-1.81</v>
      </c>
      <c r="R59" s="1">
        <v>0.04</v>
      </c>
      <c r="T59" s="1">
        <f t="shared" si="18"/>
        <v>0.54</v>
      </c>
      <c r="U59" s="1">
        <f t="shared" si="3"/>
        <v>0.14560219778561037</v>
      </c>
      <c r="V59" s="1">
        <f t="shared" si="19"/>
        <v>0.54</v>
      </c>
      <c r="W59" s="1">
        <f t="shared" si="20"/>
        <v>0.14560219778561037</v>
      </c>
      <c r="X59" s="24" t="s">
        <v>1109</v>
      </c>
      <c r="Y59" s="6">
        <v>-0.48749999999999999</v>
      </c>
      <c r="AA59" s="7">
        <f t="shared" si="6"/>
        <v>1.0275000000000001</v>
      </c>
      <c r="AB59" s="7">
        <f t="shared" si="7"/>
        <v>1.0275000000000001</v>
      </c>
      <c r="AC59" s="7"/>
      <c r="AE59" s="1"/>
      <c r="AG59" s="12"/>
      <c r="AH59" s="12"/>
      <c r="AI59" s="12"/>
      <c r="AJ59" s="6"/>
      <c r="AL59" s="27"/>
      <c r="AO59" s="21"/>
    </row>
    <row r="60" spans="1:41" x14ac:dyDescent="0.2">
      <c r="B60" s="1"/>
      <c r="C60" s="1"/>
      <c r="D60" s="1"/>
      <c r="E60" s="1"/>
      <c r="F60" s="1"/>
      <c r="G60" s="1"/>
      <c r="H60" s="1"/>
      <c r="I60" s="1"/>
      <c r="J60" s="1"/>
      <c r="T60" s="1"/>
      <c r="U60" s="1"/>
      <c r="V60" s="1"/>
      <c r="W60" s="1"/>
      <c r="X60" s="24"/>
      <c r="Y60" s="6"/>
      <c r="AA60" s="7"/>
      <c r="AB60" s="7"/>
      <c r="AC60" s="7"/>
      <c r="AE60" s="1"/>
      <c r="AG60" s="12"/>
      <c r="AH60" s="12"/>
      <c r="AI60" s="12"/>
      <c r="AJ60" s="6"/>
      <c r="AL60" s="27"/>
      <c r="AO60" s="21"/>
    </row>
    <row r="61" spans="1:41" x14ac:dyDescent="0.2">
      <c r="B61" s="1"/>
      <c r="C61" s="1"/>
      <c r="D61" s="1"/>
      <c r="E61" s="1"/>
      <c r="F61" s="1"/>
      <c r="G61" s="1"/>
      <c r="H61" s="1"/>
      <c r="I61" s="1"/>
      <c r="J61" s="1"/>
      <c r="T61" s="1"/>
      <c r="U61" s="1"/>
      <c r="V61" s="1"/>
      <c r="W61" s="1"/>
      <c r="X61" s="24"/>
      <c r="Y61" s="6"/>
      <c r="AA61" s="7"/>
      <c r="AB61" s="7"/>
      <c r="AC61" s="7"/>
      <c r="AE61" s="1"/>
      <c r="AG61" s="12"/>
      <c r="AH61" s="12"/>
      <c r="AI61" s="12"/>
      <c r="AJ61" s="6"/>
      <c r="AL61" s="27"/>
      <c r="AO61" s="21"/>
    </row>
    <row r="62" spans="1:41" x14ac:dyDescent="0.2">
      <c r="A62" t="s">
        <v>46</v>
      </c>
      <c r="B62" s="1">
        <v>-2.02</v>
      </c>
      <c r="C62" s="1">
        <v>0.45</v>
      </c>
      <c r="D62" s="1">
        <v>-1.87</v>
      </c>
      <c r="E62" s="1">
        <v>0.43</v>
      </c>
      <c r="F62" s="1">
        <v>2.16</v>
      </c>
      <c r="G62" s="1">
        <v>0.46</v>
      </c>
      <c r="H62" s="1">
        <v>-2.04</v>
      </c>
      <c r="I62" s="1">
        <v>0.45</v>
      </c>
      <c r="J62" s="1"/>
      <c r="K62" s="1">
        <v>-7.15</v>
      </c>
      <c r="L62" s="1">
        <v>0.25</v>
      </c>
      <c r="M62" s="1">
        <v>-7.07</v>
      </c>
      <c r="N62" s="1">
        <v>0.26</v>
      </c>
      <c r="O62" s="1">
        <v>7.22</v>
      </c>
      <c r="P62" s="1">
        <v>0.25</v>
      </c>
      <c r="Q62" s="1">
        <v>-7.16</v>
      </c>
      <c r="R62" s="1">
        <v>0.25</v>
      </c>
      <c r="T62" s="1">
        <f t="shared" si="0"/>
        <v>5.1300000000000008</v>
      </c>
      <c r="U62" s="1">
        <f t="shared" si="3"/>
        <v>0.51478150704935</v>
      </c>
      <c r="V62" s="1">
        <f t="shared" si="4"/>
        <v>5.12</v>
      </c>
      <c r="W62" s="1">
        <f t="shared" si="5"/>
        <v>0.51478150704935</v>
      </c>
      <c r="X62" s="24" t="s">
        <v>1110</v>
      </c>
      <c r="Y62" s="6">
        <v>1.4039999999999999</v>
      </c>
      <c r="AA62" s="7">
        <f t="shared" si="6"/>
        <v>3.7260000000000009</v>
      </c>
      <c r="AB62" s="7">
        <f t="shared" si="7"/>
        <v>3.7160000000000002</v>
      </c>
      <c r="AC62" s="7"/>
      <c r="AE62" s="1"/>
      <c r="AG62" s="12"/>
      <c r="AH62" s="12"/>
      <c r="AI62" s="12"/>
      <c r="AJ62" s="6"/>
      <c r="AL62" s="27"/>
      <c r="AO62" s="21"/>
    </row>
    <row r="63" spans="1:41" x14ac:dyDescent="0.2">
      <c r="A63" t="s">
        <v>615</v>
      </c>
      <c r="B63" s="1">
        <v>-35.07</v>
      </c>
      <c r="C63" s="1">
        <v>0.23</v>
      </c>
      <c r="D63" s="1">
        <v>-34.79</v>
      </c>
      <c r="E63" s="1">
        <v>0.23</v>
      </c>
      <c r="F63" s="1">
        <v>35.35</v>
      </c>
      <c r="G63" s="1">
        <v>0.23</v>
      </c>
      <c r="H63" s="1">
        <v>-35.08</v>
      </c>
      <c r="I63" s="1">
        <v>0.23</v>
      </c>
      <c r="J63" s="1"/>
      <c r="K63" s="1">
        <v>-39.799999999999997</v>
      </c>
      <c r="L63" s="1">
        <v>0.12</v>
      </c>
      <c r="M63" s="1">
        <v>-39.69</v>
      </c>
      <c r="N63" s="1">
        <v>0.13</v>
      </c>
      <c r="O63" s="1">
        <v>39.909999999999997</v>
      </c>
      <c r="P63" s="1">
        <v>0.11</v>
      </c>
      <c r="Q63" s="1">
        <v>-39.79</v>
      </c>
      <c r="R63" s="1">
        <v>0.12</v>
      </c>
      <c r="T63" s="1">
        <f t="shared" ref="T63:T73" si="21">B63-K63</f>
        <v>4.7299999999999969</v>
      </c>
      <c r="U63" s="1">
        <f t="shared" si="3"/>
        <v>0.25942243542145693</v>
      </c>
      <c r="V63" s="1">
        <f t="shared" ref="V63:V73" si="22">H63-Q63</f>
        <v>4.7100000000000009</v>
      </c>
      <c r="W63" s="1">
        <f t="shared" ref="W63:W73" si="23">SQRT(I63^2+R63^2)</f>
        <v>0.25942243542145693</v>
      </c>
      <c r="X63" s="24" t="s">
        <v>1111</v>
      </c>
      <c r="Y63" s="10">
        <v>4</v>
      </c>
      <c r="Z63" t="s">
        <v>1035</v>
      </c>
      <c r="AA63" s="32">
        <f t="shared" si="6"/>
        <v>0.72999999999999687</v>
      </c>
      <c r="AB63" s="32">
        <f t="shared" si="7"/>
        <v>0.71000000000000085</v>
      </c>
      <c r="AC63" s="7"/>
      <c r="AE63" s="1"/>
      <c r="AG63" s="12"/>
      <c r="AH63" s="12"/>
      <c r="AI63" s="12"/>
      <c r="AJ63" s="6"/>
      <c r="AL63" s="27"/>
      <c r="AO63" s="21"/>
    </row>
    <row r="64" spans="1:41" x14ac:dyDescent="0.2">
      <c r="A64" t="s">
        <v>616</v>
      </c>
      <c r="B64" s="1">
        <v>-42.82</v>
      </c>
      <c r="C64" s="1">
        <v>0.33</v>
      </c>
      <c r="D64" s="1">
        <v>-42.5</v>
      </c>
      <c r="E64" s="1">
        <v>0.34</v>
      </c>
      <c r="F64" s="1">
        <v>43.14</v>
      </c>
      <c r="G64" s="1">
        <v>0.32</v>
      </c>
      <c r="H64" s="1">
        <v>-42.77</v>
      </c>
      <c r="I64" s="1">
        <v>0.33</v>
      </c>
      <c r="J64" s="1"/>
      <c r="K64" s="1">
        <v>-45.63</v>
      </c>
      <c r="L64" s="1">
        <v>0.17</v>
      </c>
      <c r="M64" s="1">
        <v>-45.46</v>
      </c>
      <c r="N64" s="1">
        <v>0.18</v>
      </c>
      <c r="O64" s="1">
        <v>45.81</v>
      </c>
      <c r="P64" s="1">
        <v>0.17</v>
      </c>
      <c r="Q64" s="1">
        <v>-45.61</v>
      </c>
      <c r="R64" s="1">
        <v>0.17</v>
      </c>
      <c r="T64" s="1">
        <f t="shared" si="21"/>
        <v>2.8100000000000023</v>
      </c>
      <c r="U64" s="1">
        <f t="shared" si="3"/>
        <v>0.3712142238654117</v>
      </c>
      <c r="V64" s="1">
        <f t="shared" si="22"/>
        <v>2.8399999999999963</v>
      </c>
      <c r="W64" s="1">
        <f t="shared" si="23"/>
        <v>0.3712142238654117</v>
      </c>
      <c r="X64" s="24" t="s">
        <v>1112</v>
      </c>
      <c r="Y64" s="6">
        <v>1.5369999999999999</v>
      </c>
      <c r="AA64" s="7">
        <f t="shared" si="6"/>
        <v>1.2730000000000024</v>
      </c>
      <c r="AB64" s="7">
        <f t="shared" si="7"/>
        <v>1.3029999999999964</v>
      </c>
      <c r="AC64" s="7"/>
      <c r="AE64" s="1"/>
      <c r="AG64" s="12"/>
      <c r="AH64" s="12"/>
      <c r="AI64" s="12"/>
      <c r="AJ64" s="6"/>
      <c r="AL64" s="27"/>
      <c r="AO64" s="21"/>
    </row>
    <row r="65" spans="1:41" x14ac:dyDescent="0.2">
      <c r="A65" t="s">
        <v>155</v>
      </c>
      <c r="B65" s="1">
        <v>-0.55000000000000004</v>
      </c>
      <c r="C65" s="1">
        <v>0.3</v>
      </c>
      <c r="D65" s="1">
        <v>-0.3</v>
      </c>
      <c r="E65" s="1">
        <v>0.28000000000000003</v>
      </c>
      <c r="F65" s="1">
        <v>0.8</v>
      </c>
      <c r="G65" s="1">
        <v>0.32</v>
      </c>
      <c r="H65" s="1">
        <v>-0.57999999999999996</v>
      </c>
      <c r="I65" s="1">
        <v>0.3</v>
      </c>
      <c r="J65" s="1"/>
      <c r="K65" s="1">
        <v>-7.83</v>
      </c>
      <c r="L65" s="1">
        <v>0.21</v>
      </c>
      <c r="M65" s="1">
        <v>-7.66</v>
      </c>
      <c r="N65" s="1">
        <v>0.22</v>
      </c>
      <c r="O65" s="1">
        <v>8</v>
      </c>
      <c r="P65" s="1">
        <v>0.2</v>
      </c>
      <c r="Q65" s="1">
        <v>-7.87</v>
      </c>
      <c r="R65" s="1">
        <v>0.2</v>
      </c>
      <c r="T65" s="1">
        <f t="shared" si="21"/>
        <v>7.28</v>
      </c>
      <c r="U65" s="1">
        <f t="shared" si="3"/>
        <v>0.3661966684720111</v>
      </c>
      <c r="V65" s="1">
        <f t="shared" si="22"/>
        <v>7.29</v>
      </c>
      <c r="W65" s="1">
        <f t="shared" si="23"/>
        <v>0.36055512754639896</v>
      </c>
      <c r="X65" s="24" t="s">
        <v>1113</v>
      </c>
      <c r="Y65" s="10">
        <v>4</v>
      </c>
      <c r="Z65" t="s">
        <v>1035</v>
      </c>
      <c r="AA65" s="32">
        <f t="shared" si="6"/>
        <v>3.2800000000000002</v>
      </c>
      <c r="AB65" s="32">
        <f t="shared" si="7"/>
        <v>3.29</v>
      </c>
      <c r="AC65" s="7"/>
      <c r="AE65" s="1"/>
      <c r="AG65" s="12"/>
      <c r="AH65" s="12"/>
      <c r="AI65" s="12"/>
      <c r="AJ65" s="6"/>
      <c r="AL65" s="27"/>
      <c r="AO65" s="21"/>
    </row>
    <row r="66" spans="1:41" x14ac:dyDescent="0.2">
      <c r="A66" t="s">
        <v>617</v>
      </c>
      <c r="B66" s="1">
        <v>-13.31</v>
      </c>
      <c r="C66" s="1">
        <v>0.51</v>
      </c>
      <c r="D66" s="1">
        <v>-13</v>
      </c>
      <c r="E66" s="1">
        <v>0.5</v>
      </c>
      <c r="F66" s="1">
        <v>13.62</v>
      </c>
      <c r="G66" s="1">
        <v>0.51</v>
      </c>
      <c r="H66" s="1">
        <v>-13.31</v>
      </c>
      <c r="I66" s="1">
        <v>0.51</v>
      </c>
      <c r="J66" s="1"/>
      <c r="K66" s="1">
        <v>-17.350000000000001</v>
      </c>
      <c r="L66" s="1">
        <v>7.0000000000000007E-2</v>
      </c>
      <c r="M66" s="1">
        <v>-17.2</v>
      </c>
      <c r="N66" s="1">
        <v>7.0000000000000007E-2</v>
      </c>
      <c r="O66" s="1">
        <v>17.510000000000002</v>
      </c>
      <c r="P66" s="1">
        <v>0.08</v>
      </c>
      <c r="Q66" s="1">
        <v>-17.36</v>
      </c>
      <c r="R66" s="1">
        <v>7.0000000000000007E-2</v>
      </c>
      <c r="T66" s="1">
        <f t="shared" si="21"/>
        <v>4.0400000000000009</v>
      </c>
      <c r="U66" s="1">
        <f t="shared" si="3"/>
        <v>0.51478150704935</v>
      </c>
      <c r="V66" s="1">
        <f t="shared" si="22"/>
        <v>4.0499999999999989</v>
      </c>
      <c r="W66" s="1">
        <f t="shared" si="23"/>
        <v>0.51478150704935</v>
      </c>
      <c r="X66" s="24" t="s">
        <v>1114</v>
      </c>
      <c r="Y66" s="6">
        <v>1.591</v>
      </c>
      <c r="AA66" s="7">
        <f t="shared" si="6"/>
        <v>2.4490000000000007</v>
      </c>
      <c r="AB66" s="7">
        <f t="shared" si="7"/>
        <v>2.4589999999999987</v>
      </c>
      <c r="AC66" s="7"/>
      <c r="AE66" s="1"/>
      <c r="AG66" s="12"/>
      <c r="AH66" s="12"/>
      <c r="AI66" s="12"/>
      <c r="AJ66" s="6"/>
      <c r="AL66" s="27"/>
      <c r="AO66" s="21"/>
    </row>
    <row r="67" spans="1:41" x14ac:dyDescent="0.2">
      <c r="A67" t="s">
        <v>618</v>
      </c>
      <c r="B67" s="1">
        <v>4.87</v>
      </c>
      <c r="C67" s="1">
        <v>0.08</v>
      </c>
      <c r="D67" s="1">
        <v>5.0199999999999996</v>
      </c>
      <c r="E67" s="1">
        <v>0.09</v>
      </c>
      <c r="F67" s="1">
        <v>-4.72</v>
      </c>
      <c r="G67" s="1">
        <v>0.08</v>
      </c>
      <c r="H67" s="1">
        <v>4.8499999999999996</v>
      </c>
      <c r="I67" s="1">
        <v>0.09</v>
      </c>
      <c r="J67" s="1"/>
      <c r="K67" s="1">
        <v>4.17</v>
      </c>
      <c r="L67" s="1">
        <v>0.11</v>
      </c>
      <c r="M67" s="1">
        <v>4.25</v>
      </c>
      <c r="N67" s="1">
        <v>0.11</v>
      </c>
      <c r="O67" s="1">
        <v>-4.0999999999999996</v>
      </c>
      <c r="P67" s="1">
        <v>0.11</v>
      </c>
      <c r="Q67" s="1">
        <v>4.16</v>
      </c>
      <c r="R67" s="1">
        <v>0.11</v>
      </c>
      <c r="T67" s="1">
        <f t="shared" si="21"/>
        <v>0.70000000000000018</v>
      </c>
      <c r="U67" s="1">
        <f t="shared" si="3"/>
        <v>0.13601470508735444</v>
      </c>
      <c r="V67" s="1">
        <f t="shared" si="22"/>
        <v>0.6899999999999995</v>
      </c>
      <c r="W67" s="1">
        <f t="shared" si="23"/>
        <v>0.14212670403551894</v>
      </c>
      <c r="X67" s="24" t="s">
        <v>1115</v>
      </c>
      <c r="Y67" s="6">
        <v>-0.97350000000000003</v>
      </c>
      <c r="AA67" s="7">
        <f t="shared" si="6"/>
        <v>1.6735000000000002</v>
      </c>
      <c r="AB67" s="7">
        <f t="shared" si="7"/>
        <v>1.6634999999999995</v>
      </c>
      <c r="AC67" s="7"/>
      <c r="AE67" s="1"/>
      <c r="AG67" s="12"/>
      <c r="AH67" s="12"/>
      <c r="AI67" s="12"/>
      <c r="AJ67" s="6"/>
      <c r="AL67" s="27"/>
      <c r="AO67" s="21"/>
    </row>
    <row r="68" spans="1:41" x14ac:dyDescent="0.2">
      <c r="A68" t="s">
        <v>619</v>
      </c>
      <c r="B68" s="1">
        <v>-4.9800000000000004</v>
      </c>
      <c r="C68" s="1">
        <v>0.28999999999999998</v>
      </c>
      <c r="D68" s="1">
        <v>-4.78</v>
      </c>
      <c r="E68" s="1">
        <v>0.28999999999999998</v>
      </c>
      <c r="F68" s="1">
        <v>5.18</v>
      </c>
      <c r="G68" s="1">
        <v>0.3</v>
      </c>
      <c r="H68" s="1">
        <v>-4.93</v>
      </c>
      <c r="I68" s="1">
        <v>0.28999999999999998</v>
      </c>
      <c r="J68" s="1"/>
      <c r="K68" s="1">
        <v>-5.56</v>
      </c>
      <c r="L68" s="1">
        <v>0.13</v>
      </c>
      <c r="M68" s="1">
        <v>-5.34</v>
      </c>
      <c r="N68" s="1">
        <v>0.16</v>
      </c>
      <c r="O68" s="1">
        <v>5.78</v>
      </c>
      <c r="P68" s="1">
        <v>0.12</v>
      </c>
      <c r="Q68" s="1">
        <v>-5.5</v>
      </c>
      <c r="R68" s="1">
        <v>0.15</v>
      </c>
      <c r="T68" s="1">
        <f t="shared" si="21"/>
        <v>0.57999999999999918</v>
      </c>
      <c r="U68" s="1">
        <f t="shared" si="3"/>
        <v>0.31780497164141408</v>
      </c>
      <c r="V68" s="1">
        <f t="shared" si="22"/>
        <v>0.57000000000000028</v>
      </c>
      <c r="W68" s="1">
        <f t="shared" si="23"/>
        <v>0.32649655434629016</v>
      </c>
      <c r="X68" s="24" t="s">
        <v>1116</v>
      </c>
      <c r="Y68" s="6">
        <v>-0.49790000000000001</v>
      </c>
      <c r="AA68" s="7">
        <f t="shared" si="6"/>
        <v>1.0778999999999992</v>
      </c>
      <c r="AB68" s="7">
        <f t="shared" si="7"/>
        <v>1.0679000000000003</v>
      </c>
      <c r="AC68" s="7"/>
      <c r="AE68" s="1"/>
      <c r="AG68" s="12"/>
      <c r="AH68" s="12"/>
      <c r="AI68" s="12"/>
      <c r="AJ68" s="6"/>
      <c r="AL68" s="27"/>
      <c r="AO68" s="21"/>
    </row>
    <row r="69" spans="1:41" x14ac:dyDescent="0.2">
      <c r="A69" t="s">
        <v>620</v>
      </c>
      <c r="B69" s="1">
        <v>0.61</v>
      </c>
      <c r="C69" s="1">
        <v>0.28999999999999998</v>
      </c>
      <c r="D69" s="1">
        <v>0.78</v>
      </c>
      <c r="E69" s="1">
        <v>0.3</v>
      </c>
      <c r="F69" s="1">
        <v>-0.43</v>
      </c>
      <c r="G69" s="1">
        <v>0.28999999999999998</v>
      </c>
      <c r="H69" s="1">
        <v>0.61</v>
      </c>
      <c r="I69" s="1">
        <v>0.3</v>
      </c>
      <c r="J69" s="1"/>
      <c r="K69" s="1">
        <v>-0.27</v>
      </c>
      <c r="L69" s="1">
        <v>0.14000000000000001</v>
      </c>
      <c r="M69" s="1">
        <v>-0.19</v>
      </c>
      <c r="N69" s="1">
        <v>0.13</v>
      </c>
      <c r="O69" s="1">
        <v>0.36</v>
      </c>
      <c r="P69" s="1">
        <v>0.15</v>
      </c>
      <c r="Q69" s="1">
        <v>-0.27</v>
      </c>
      <c r="R69" s="1">
        <v>0.14000000000000001</v>
      </c>
      <c r="T69" s="1">
        <f t="shared" si="21"/>
        <v>0.88</v>
      </c>
      <c r="U69" s="1">
        <f t="shared" si="3"/>
        <v>0.32202484376209239</v>
      </c>
      <c r="V69" s="1">
        <f t="shared" si="22"/>
        <v>0.88</v>
      </c>
      <c r="W69" s="1">
        <f t="shared" si="23"/>
        <v>0.33105890714493696</v>
      </c>
      <c r="X69" s="24" t="s">
        <v>1117</v>
      </c>
      <c r="Y69" s="6">
        <v>-0.2555</v>
      </c>
      <c r="AA69" s="7">
        <f t="shared" si="6"/>
        <v>1.1355</v>
      </c>
      <c r="AB69" s="7">
        <f t="shared" si="7"/>
        <v>1.1355</v>
      </c>
      <c r="AC69" s="7"/>
      <c r="AE69" s="1"/>
      <c r="AG69" s="12"/>
      <c r="AH69" s="12"/>
      <c r="AI69" s="12"/>
      <c r="AJ69" s="6"/>
      <c r="AL69" s="27"/>
      <c r="AO69" s="21"/>
    </row>
    <row r="70" spans="1:41" x14ac:dyDescent="0.2">
      <c r="A70" t="s">
        <v>621</v>
      </c>
      <c r="B70" s="1">
        <v>6.49</v>
      </c>
      <c r="C70" s="1">
        <v>0.34</v>
      </c>
      <c r="D70" s="1">
        <v>6.79</v>
      </c>
      <c r="E70" s="1">
        <v>0.34</v>
      </c>
      <c r="F70" s="1">
        <v>-6.19</v>
      </c>
      <c r="G70" s="1">
        <v>0.34</v>
      </c>
      <c r="H70" s="1">
        <v>6.47</v>
      </c>
      <c r="I70" s="1">
        <v>0.34</v>
      </c>
      <c r="J70" s="1"/>
      <c r="K70" s="1">
        <v>1.91</v>
      </c>
      <c r="L70" s="1">
        <v>0.39</v>
      </c>
      <c r="M70" s="1">
        <v>2.06</v>
      </c>
      <c r="N70" s="1">
        <v>0.38</v>
      </c>
      <c r="O70" s="1">
        <v>-1.75</v>
      </c>
      <c r="P70" s="1">
        <v>0.39</v>
      </c>
      <c r="Q70" s="1">
        <v>1.92</v>
      </c>
      <c r="R70" s="1">
        <v>0.39</v>
      </c>
      <c r="T70" s="1">
        <f t="shared" si="21"/>
        <v>4.58</v>
      </c>
      <c r="U70" s="1">
        <f t="shared" si="3"/>
        <v>0.51739733281106126</v>
      </c>
      <c r="V70" s="1">
        <f t="shared" si="22"/>
        <v>4.55</v>
      </c>
      <c r="W70" s="1">
        <f t="shared" si="23"/>
        <v>0.51739733281106126</v>
      </c>
      <c r="X70" s="24" t="s">
        <v>1118</v>
      </c>
      <c r="Y70" s="6">
        <v>1.794</v>
      </c>
      <c r="AA70" s="7">
        <f t="shared" si="6"/>
        <v>2.786</v>
      </c>
      <c r="AB70" s="7">
        <f t="shared" si="7"/>
        <v>2.7559999999999998</v>
      </c>
      <c r="AC70" s="7"/>
      <c r="AE70" s="1"/>
      <c r="AG70" s="12"/>
      <c r="AH70" s="12"/>
      <c r="AI70" s="12"/>
      <c r="AJ70" s="6"/>
      <c r="AL70" s="27"/>
      <c r="AO70" s="21"/>
    </row>
    <row r="71" spans="1:41" x14ac:dyDescent="0.2">
      <c r="A71" t="s">
        <v>622</v>
      </c>
      <c r="B71" s="1">
        <v>1.57</v>
      </c>
      <c r="C71" s="1">
        <v>0.42</v>
      </c>
      <c r="D71" s="1">
        <v>1.73</v>
      </c>
      <c r="E71" s="1">
        <v>0.43</v>
      </c>
      <c r="F71" s="1">
        <v>-1.41</v>
      </c>
      <c r="G71" s="1">
        <v>0.42</v>
      </c>
      <c r="H71" s="1">
        <v>1.56</v>
      </c>
      <c r="I71" s="1">
        <v>0.42</v>
      </c>
      <c r="J71" s="1"/>
      <c r="K71" s="1">
        <v>-2.62</v>
      </c>
      <c r="L71" s="1">
        <v>0.28999999999999998</v>
      </c>
      <c r="M71" s="1">
        <v>-2.5299999999999998</v>
      </c>
      <c r="N71" s="1">
        <v>0.31</v>
      </c>
      <c r="O71" s="1">
        <v>2.71</v>
      </c>
      <c r="P71" s="1">
        <v>0.28000000000000003</v>
      </c>
      <c r="Q71" s="1">
        <v>-2.62</v>
      </c>
      <c r="R71" s="1">
        <v>0.28999999999999998</v>
      </c>
      <c r="T71" s="1">
        <f t="shared" si="21"/>
        <v>4.1900000000000004</v>
      </c>
      <c r="U71" s="1">
        <f t="shared" ref="U71:U134" si="24">SQRT(C71^2+L71^2)</f>
        <v>0.51039200620699376</v>
      </c>
      <c r="V71" s="1">
        <f t="shared" si="22"/>
        <v>4.18</v>
      </c>
      <c r="W71" s="1">
        <f t="shared" si="23"/>
        <v>0.51039200620699376</v>
      </c>
      <c r="X71" s="24" t="s">
        <v>1119</v>
      </c>
      <c r="Y71" s="6">
        <v>1.135</v>
      </c>
      <c r="AA71" s="7">
        <f t="shared" si="6"/>
        <v>3.0550000000000006</v>
      </c>
      <c r="AB71" s="7">
        <f t="shared" si="7"/>
        <v>3.0449999999999999</v>
      </c>
      <c r="AC71" s="7"/>
      <c r="AE71" s="1"/>
      <c r="AG71" s="12"/>
      <c r="AH71" s="12"/>
      <c r="AI71" s="12"/>
      <c r="AJ71" s="6"/>
      <c r="AL71" s="27"/>
      <c r="AO71" s="21"/>
    </row>
    <row r="72" spans="1:41" x14ac:dyDescent="0.2">
      <c r="A72" t="s">
        <v>623</v>
      </c>
      <c r="B72" s="1">
        <v>-9.32</v>
      </c>
      <c r="C72" s="1">
        <v>0.35</v>
      </c>
      <c r="D72" s="1">
        <v>-9.1199999999999992</v>
      </c>
      <c r="E72" s="1">
        <v>0.36</v>
      </c>
      <c r="F72" s="1">
        <v>9.51</v>
      </c>
      <c r="G72" s="1">
        <v>0.34</v>
      </c>
      <c r="H72" s="1">
        <v>-9.32</v>
      </c>
      <c r="I72" s="1">
        <v>0.35</v>
      </c>
      <c r="J72" s="1"/>
      <c r="K72" s="1">
        <v>-11.38</v>
      </c>
      <c r="L72" s="1">
        <v>0.11</v>
      </c>
      <c r="M72" s="1">
        <v>-11.28</v>
      </c>
      <c r="N72" s="1">
        <v>0.11</v>
      </c>
      <c r="O72" s="1">
        <v>11.48</v>
      </c>
      <c r="P72" s="1">
        <v>0.1</v>
      </c>
      <c r="Q72" s="1">
        <v>-11.37</v>
      </c>
      <c r="R72" s="1">
        <v>0.11</v>
      </c>
      <c r="T72" s="1">
        <f t="shared" si="21"/>
        <v>2.0600000000000005</v>
      </c>
      <c r="U72" s="1">
        <f t="shared" si="24"/>
        <v>0.36687872655688281</v>
      </c>
      <c r="V72" s="1">
        <f t="shared" si="22"/>
        <v>2.0499999999999989</v>
      </c>
      <c r="W72" s="1">
        <f t="shared" si="23"/>
        <v>0.36687872655688281</v>
      </c>
      <c r="X72" s="24" t="s">
        <v>1120</v>
      </c>
      <c r="Y72" s="6">
        <v>2.215E-2</v>
      </c>
      <c r="AA72" s="7">
        <f t="shared" si="6"/>
        <v>2.0378500000000006</v>
      </c>
      <c r="AB72" s="7">
        <f t="shared" si="7"/>
        <v>2.027849999999999</v>
      </c>
      <c r="AC72" s="7"/>
      <c r="AE72" s="1"/>
      <c r="AG72" s="12"/>
      <c r="AH72" s="12"/>
      <c r="AI72" s="12"/>
      <c r="AJ72" s="6"/>
      <c r="AL72" s="27"/>
      <c r="AO72" s="21"/>
    </row>
    <row r="73" spans="1:41" x14ac:dyDescent="0.2">
      <c r="A73" t="s">
        <v>624</v>
      </c>
      <c r="B73" s="1">
        <v>4.3</v>
      </c>
      <c r="C73" s="1">
        <v>0.25</v>
      </c>
      <c r="D73" s="1">
        <v>4.4000000000000004</v>
      </c>
      <c r="E73" s="1">
        <v>0.26</v>
      </c>
      <c r="F73" s="1">
        <v>-4.2</v>
      </c>
      <c r="G73" s="1">
        <v>0.25</v>
      </c>
      <c r="H73" s="1">
        <v>4.3</v>
      </c>
      <c r="I73" s="1">
        <v>0.25</v>
      </c>
      <c r="J73" s="1"/>
      <c r="K73" s="1">
        <v>3.03</v>
      </c>
      <c r="L73" s="1">
        <v>0.12</v>
      </c>
      <c r="M73" s="1">
        <v>3.14</v>
      </c>
      <c r="N73" s="1">
        <v>0.13</v>
      </c>
      <c r="O73" s="1">
        <v>-2.93</v>
      </c>
      <c r="P73" s="1">
        <v>0.11</v>
      </c>
      <c r="Q73" s="1">
        <v>3.02</v>
      </c>
      <c r="R73" s="1">
        <v>0.11</v>
      </c>
      <c r="T73" s="1">
        <f t="shared" si="21"/>
        <v>1.27</v>
      </c>
      <c r="U73" s="1">
        <f t="shared" si="24"/>
        <v>0.27730849247724093</v>
      </c>
      <c r="V73" s="1">
        <f t="shared" si="22"/>
        <v>1.2799999999999998</v>
      </c>
      <c r="W73" s="1">
        <f t="shared" si="23"/>
        <v>0.27313000567495327</v>
      </c>
      <c r="X73" s="24" t="s">
        <v>1121</v>
      </c>
      <c r="Y73" s="6">
        <v>-8.4760000000000002E-2</v>
      </c>
      <c r="AA73" s="7">
        <f t="shared" si="6"/>
        <v>1.35476</v>
      </c>
      <c r="AB73" s="7">
        <f t="shared" si="7"/>
        <v>1.3647599999999998</v>
      </c>
      <c r="AC73" s="7"/>
      <c r="AE73" s="1"/>
      <c r="AG73" s="12"/>
      <c r="AH73" s="12"/>
      <c r="AI73" s="12"/>
      <c r="AJ73" s="6"/>
      <c r="AL73" s="27"/>
      <c r="AO73" s="21"/>
    </row>
    <row r="74" spans="1:41" x14ac:dyDescent="0.2"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T74" s="1"/>
      <c r="U74" s="1"/>
      <c r="V74" s="1"/>
      <c r="W74" s="1"/>
      <c r="X74" s="24"/>
      <c r="Y74" s="6"/>
      <c r="AA74" s="7"/>
      <c r="AB74" s="7"/>
      <c r="AC74" s="7"/>
      <c r="AE74" s="1"/>
      <c r="AG74" s="12"/>
      <c r="AH74" s="12"/>
      <c r="AI74" s="12"/>
      <c r="AJ74" s="6"/>
      <c r="AL74" s="27"/>
      <c r="AO74" s="21"/>
    </row>
    <row r="75" spans="1:41" x14ac:dyDescent="0.2"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T75" s="1"/>
      <c r="U75" s="1"/>
      <c r="V75" s="1"/>
      <c r="W75" s="1"/>
      <c r="X75" s="24"/>
      <c r="Y75" s="6"/>
      <c r="AA75" s="7"/>
      <c r="AB75" s="7"/>
      <c r="AC75" s="7"/>
      <c r="AE75" s="1"/>
      <c r="AG75" s="12"/>
      <c r="AH75" s="12"/>
      <c r="AI75" s="12"/>
      <c r="AJ75" s="6"/>
      <c r="AL75" s="27"/>
      <c r="AO75" s="21"/>
    </row>
    <row r="76" spans="1:41" x14ac:dyDescent="0.2">
      <c r="A76" t="s">
        <v>625</v>
      </c>
      <c r="B76" s="1">
        <v>38.340000000000003</v>
      </c>
      <c r="C76" s="1">
        <v>0.78</v>
      </c>
      <c r="D76" s="1">
        <v>38.71</v>
      </c>
      <c r="E76" s="1">
        <v>0.78</v>
      </c>
      <c r="F76" s="1">
        <v>-37.97</v>
      </c>
      <c r="G76" s="1">
        <v>0.78</v>
      </c>
      <c r="H76" s="1">
        <v>38.32</v>
      </c>
      <c r="I76" s="1">
        <v>0.78</v>
      </c>
      <c r="J76" s="1"/>
      <c r="K76" s="1">
        <v>36.04</v>
      </c>
      <c r="L76" s="1">
        <v>0.5</v>
      </c>
      <c r="M76" s="1">
        <v>36.270000000000003</v>
      </c>
      <c r="N76" s="1">
        <v>0.5</v>
      </c>
      <c r="O76" s="1">
        <v>-35.81</v>
      </c>
      <c r="P76" s="1">
        <v>0.5</v>
      </c>
      <c r="Q76" s="1">
        <v>36.020000000000003</v>
      </c>
      <c r="R76" s="1">
        <v>0.5</v>
      </c>
      <c r="T76" s="1">
        <f t="shared" ref="T76:T118" si="25">B76-K76</f>
        <v>2.3000000000000043</v>
      </c>
      <c r="U76" s="1">
        <f t="shared" si="24"/>
        <v>0.92649878575203759</v>
      </c>
      <c r="V76" s="1">
        <f t="shared" ref="V76:V118" si="26">H76-Q76</f>
        <v>2.2999999999999972</v>
      </c>
      <c r="W76" s="1">
        <f t="shared" ref="W76:W118" si="27">SQRT(I76^2+R76^2)</f>
        <v>0.92649878575203759</v>
      </c>
      <c r="X76" s="24" t="s">
        <v>1122</v>
      </c>
      <c r="Y76" s="6">
        <v>0.28189999999999998</v>
      </c>
      <c r="AA76" s="7">
        <f t="shared" si="6"/>
        <v>2.0181000000000044</v>
      </c>
      <c r="AB76" s="7">
        <f t="shared" si="7"/>
        <v>2.0180999999999973</v>
      </c>
      <c r="AC76" s="7"/>
      <c r="AE76" s="1"/>
      <c r="AG76" s="12"/>
      <c r="AH76" s="12"/>
      <c r="AI76" s="12"/>
      <c r="AJ76" s="6"/>
      <c r="AL76" s="27"/>
      <c r="AO76" s="21"/>
    </row>
    <row r="77" spans="1:41" x14ac:dyDescent="0.2">
      <c r="A77" t="s">
        <v>626</v>
      </c>
      <c r="B77" s="1">
        <v>-0.49</v>
      </c>
      <c r="C77" s="1">
        <v>0.79</v>
      </c>
      <c r="D77" s="1">
        <v>-0.03</v>
      </c>
      <c r="E77" s="1">
        <v>0.79</v>
      </c>
      <c r="F77" s="1">
        <v>0.95</v>
      </c>
      <c r="G77" s="1">
        <v>0.81</v>
      </c>
      <c r="H77" s="1">
        <v>-0.46</v>
      </c>
      <c r="I77" s="1">
        <v>0.8</v>
      </c>
      <c r="J77" s="1"/>
      <c r="K77" s="1">
        <v>-3.18</v>
      </c>
      <c r="L77" s="1">
        <v>0.39</v>
      </c>
      <c r="M77" s="1">
        <v>-2.88</v>
      </c>
      <c r="N77" s="1">
        <v>0.38</v>
      </c>
      <c r="O77" s="1">
        <v>3.48</v>
      </c>
      <c r="P77" s="1">
        <v>0.4</v>
      </c>
      <c r="Q77" s="1">
        <v>-3.12</v>
      </c>
      <c r="R77" s="1">
        <v>0.38</v>
      </c>
      <c r="T77" s="1">
        <f t="shared" ref="T77:T87" si="28">B77-K77</f>
        <v>2.6900000000000004</v>
      </c>
      <c r="U77" s="1">
        <f t="shared" si="24"/>
        <v>0.88102213366067039</v>
      </c>
      <c r="V77" s="1">
        <f t="shared" ref="V77:V87" si="29">H77-Q77</f>
        <v>2.66</v>
      </c>
      <c r="W77" s="1">
        <f t="shared" ref="W77:W87" si="30">SQRT(I77^2+R77^2)</f>
        <v>0.88566359301938125</v>
      </c>
      <c r="X77" s="24" t="s">
        <v>1123</v>
      </c>
      <c r="Y77" s="6">
        <v>-0.28710000000000002</v>
      </c>
      <c r="AA77" s="7">
        <f t="shared" si="6"/>
        <v>2.9771000000000005</v>
      </c>
      <c r="AB77" s="7">
        <f t="shared" si="7"/>
        <v>2.9471000000000003</v>
      </c>
      <c r="AC77" s="7"/>
      <c r="AE77" s="1"/>
      <c r="AG77" s="12"/>
      <c r="AH77" s="12"/>
      <c r="AI77" s="12"/>
      <c r="AJ77" s="6"/>
      <c r="AL77" s="27"/>
      <c r="AO77" s="21"/>
    </row>
    <row r="78" spans="1:41" x14ac:dyDescent="0.2">
      <c r="A78" t="s">
        <v>627</v>
      </c>
      <c r="B78" s="1">
        <v>36.96</v>
      </c>
      <c r="C78" s="1">
        <v>0.72</v>
      </c>
      <c r="D78" s="1">
        <v>37.26</v>
      </c>
      <c r="E78" s="1">
        <v>0.74</v>
      </c>
      <c r="F78" s="1">
        <v>-36.67</v>
      </c>
      <c r="G78" s="1">
        <v>0.71</v>
      </c>
      <c r="H78" s="1">
        <v>36.92</v>
      </c>
      <c r="I78" s="1">
        <v>0.72</v>
      </c>
      <c r="J78" s="1"/>
      <c r="K78" s="1">
        <v>34.68</v>
      </c>
      <c r="L78" s="1">
        <v>0.51</v>
      </c>
      <c r="M78" s="1">
        <v>34.97</v>
      </c>
      <c r="N78" s="1">
        <v>0.51</v>
      </c>
      <c r="O78" s="1">
        <v>-34.39</v>
      </c>
      <c r="P78" s="1">
        <v>0.51</v>
      </c>
      <c r="Q78" s="1">
        <v>34.619999999999997</v>
      </c>
      <c r="R78" s="1">
        <v>0.52</v>
      </c>
      <c r="T78" s="1">
        <f t="shared" si="28"/>
        <v>2.2800000000000011</v>
      </c>
      <c r="U78" s="1">
        <f t="shared" si="24"/>
        <v>0.8823264701911645</v>
      </c>
      <c r="V78" s="1">
        <f t="shared" si="29"/>
        <v>2.3000000000000043</v>
      </c>
      <c r="W78" s="1">
        <f t="shared" si="30"/>
        <v>0.88814413244698065</v>
      </c>
      <c r="X78" s="24" t="s">
        <v>1124</v>
      </c>
      <c r="Y78" s="6">
        <v>0.85060000000000002</v>
      </c>
      <c r="AA78" s="7">
        <f t="shared" si="6"/>
        <v>1.4294000000000011</v>
      </c>
      <c r="AB78" s="7">
        <f t="shared" si="7"/>
        <v>1.4494000000000042</v>
      </c>
      <c r="AC78" s="7"/>
      <c r="AE78" s="1"/>
      <c r="AG78" s="12"/>
      <c r="AH78" s="12"/>
      <c r="AI78" s="12"/>
      <c r="AJ78" s="6"/>
      <c r="AL78" s="27"/>
      <c r="AO78" s="21"/>
    </row>
    <row r="79" spans="1:41" x14ac:dyDescent="0.2">
      <c r="A79" t="s">
        <v>628</v>
      </c>
      <c r="B79" s="1">
        <v>29.68</v>
      </c>
      <c r="C79" s="1">
        <v>0.35</v>
      </c>
      <c r="D79" s="1">
        <v>29.92</v>
      </c>
      <c r="E79" s="1">
        <v>0.34</v>
      </c>
      <c r="F79" s="1">
        <v>-29.43</v>
      </c>
      <c r="G79" s="1">
        <v>0.37</v>
      </c>
      <c r="H79" s="1">
        <v>29.68</v>
      </c>
      <c r="I79" s="1">
        <v>0.36</v>
      </c>
      <c r="J79" s="1"/>
      <c r="K79" s="1">
        <v>27.46</v>
      </c>
      <c r="L79" s="1">
        <v>0.18</v>
      </c>
      <c r="M79" s="1">
        <v>27.63</v>
      </c>
      <c r="N79" s="1">
        <v>0.18</v>
      </c>
      <c r="O79" s="1">
        <v>-27.28</v>
      </c>
      <c r="P79" s="1">
        <v>0.19</v>
      </c>
      <c r="Q79" s="1">
        <v>27.46</v>
      </c>
      <c r="R79" s="1">
        <v>0.19</v>
      </c>
      <c r="T79" s="1">
        <f t="shared" si="28"/>
        <v>2.2199999999999989</v>
      </c>
      <c r="U79" s="1">
        <f t="shared" si="24"/>
        <v>0.39357337308308854</v>
      </c>
      <c r="V79" s="1">
        <f t="shared" si="29"/>
        <v>2.2199999999999989</v>
      </c>
      <c r="W79" s="1">
        <f t="shared" si="30"/>
        <v>0.40706264874095238</v>
      </c>
      <c r="X79" s="24" t="s">
        <v>1125</v>
      </c>
      <c r="Y79" s="6">
        <v>-0.24229999999999999</v>
      </c>
      <c r="AA79" s="7">
        <f t="shared" si="6"/>
        <v>2.462299999999999</v>
      </c>
      <c r="AB79" s="7">
        <f t="shared" si="7"/>
        <v>2.462299999999999</v>
      </c>
      <c r="AC79" s="7"/>
      <c r="AE79" s="1"/>
      <c r="AG79" s="12"/>
      <c r="AH79" s="12"/>
      <c r="AI79" s="12"/>
      <c r="AJ79" s="6"/>
      <c r="AL79" s="27"/>
      <c r="AO79" s="21"/>
    </row>
    <row r="80" spans="1:41" x14ac:dyDescent="0.2">
      <c r="A80" t="s">
        <v>629</v>
      </c>
      <c r="B80" s="1">
        <v>49.28</v>
      </c>
      <c r="C80" s="1">
        <v>0.44</v>
      </c>
      <c r="D80" s="1">
        <v>49.6</v>
      </c>
      <c r="E80" s="1">
        <v>0.44</v>
      </c>
      <c r="F80" s="1">
        <v>-48.97</v>
      </c>
      <c r="G80" s="1">
        <v>0.46</v>
      </c>
      <c r="H80" s="1">
        <v>49.33</v>
      </c>
      <c r="I80" s="1">
        <v>0.45</v>
      </c>
      <c r="J80" s="1"/>
      <c r="K80" s="1">
        <v>48.05</v>
      </c>
      <c r="L80" s="1">
        <v>0.3</v>
      </c>
      <c r="M80" s="1">
        <v>48.18</v>
      </c>
      <c r="N80" s="1">
        <v>0.28000000000000003</v>
      </c>
      <c r="O80" s="1">
        <v>-47.91</v>
      </c>
      <c r="P80" s="1">
        <v>0.33</v>
      </c>
      <c r="Q80" s="1">
        <v>48.06</v>
      </c>
      <c r="R80" s="1">
        <v>0.3</v>
      </c>
      <c r="T80" s="1">
        <f t="shared" si="28"/>
        <v>1.230000000000004</v>
      </c>
      <c r="U80" s="1">
        <f t="shared" si="24"/>
        <v>0.53254107822777386</v>
      </c>
      <c r="V80" s="1">
        <f t="shared" si="29"/>
        <v>1.269999999999996</v>
      </c>
      <c r="W80" s="1">
        <f t="shared" si="30"/>
        <v>0.54083269131959832</v>
      </c>
      <c r="X80" s="24" t="s">
        <v>1126</v>
      </c>
      <c r="Y80" s="6">
        <v>-0.55930000000000002</v>
      </c>
      <c r="AA80" s="7">
        <f t="shared" si="6"/>
        <v>1.7893000000000039</v>
      </c>
      <c r="AB80" s="7">
        <f t="shared" si="7"/>
        <v>1.8292999999999959</v>
      </c>
      <c r="AC80" s="7"/>
      <c r="AE80" s="1"/>
      <c r="AG80" s="12"/>
      <c r="AH80" s="12"/>
      <c r="AI80" s="12"/>
      <c r="AJ80" s="6"/>
      <c r="AL80" s="27"/>
      <c r="AO80" s="21"/>
    </row>
    <row r="81" spans="1:41" x14ac:dyDescent="0.2">
      <c r="A81" t="s">
        <v>630</v>
      </c>
      <c r="B81" s="1">
        <v>44.81</v>
      </c>
      <c r="C81" s="1">
        <v>0.59</v>
      </c>
      <c r="D81" s="1">
        <v>45.11</v>
      </c>
      <c r="E81" s="1">
        <v>0.57999999999999996</v>
      </c>
      <c r="F81" s="1">
        <v>-44.51</v>
      </c>
      <c r="G81" s="1">
        <v>0.61</v>
      </c>
      <c r="H81" s="1">
        <v>44.82</v>
      </c>
      <c r="I81" s="1">
        <v>0.59</v>
      </c>
      <c r="J81" s="1"/>
      <c r="K81" s="1">
        <v>45.33</v>
      </c>
      <c r="L81" s="1">
        <v>0.27</v>
      </c>
      <c r="M81" s="1">
        <v>45.49</v>
      </c>
      <c r="N81" s="1">
        <v>0.27</v>
      </c>
      <c r="O81" s="1">
        <v>-45.16</v>
      </c>
      <c r="P81" s="1">
        <v>0.28000000000000003</v>
      </c>
      <c r="Q81" s="1">
        <v>45.35</v>
      </c>
      <c r="R81" s="1">
        <v>0.28000000000000003</v>
      </c>
      <c r="T81" s="1">
        <f t="shared" si="28"/>
        <v>-0.51999999999999602</v>
      </c>
      <c r="U81" s="1">
        <f t="shared" si="24"/>
        <v>0.64884512790033333</v>
      </c>
      <c r="V81" s="1">
        <f t="shared" si="29"/>
        <v>-0.53000000000000114</v>
      </c>
      <c r="W81" s="1">
        <f t="shared" si="30"/>
        <v>0.65306967469022781</v>
      </c>
      <c r="X81" s="24" t="s">
        <v>1127</v>
      </c>
      <c r="Y81" s="6">
        <v>-0.95269999999999999</v>
      </c>
      <c r="AA81" s="7">
        <f t="shared" si="6"/>
        <v>0.43270000000000397</v>
      </c>
      <c r="AB81" s="7">
        <f t="shared" si="7"/>
        <v>0.42269999999999885</v>
      </c>
      <c r="AC81" s="7"/>
      <c r="AE81" s="1"/>
      <c r="AG81" s="12"/>
      <c r="AH81" s="12"/>
      <c r="AI81" s="12"/>
      <c r="AJ81" s="6"/>
      <c r="AL81" s="27"/>
      <c r="AO81" s="21"/>
    </row>
    <row r="82" spans="1:41" x14ac:dyDescent="0.2">
      <c r="A82" t="s">
        <v>631</v>
      </c>
      <c r="B82" s="1">
        <v>39.94</v>
      </c>
      <c r="C82" s="1">
        <v>0.77</v>
      </c>
      <c r="D82" s="1">
        <v>40.19</v>
      </c>
      <c r="E82" s="1">
        <v>0.76</v>
      </c>
      <c r="F82" s="1">
        <v>-39.69</v>
      </c>
      <c r="G82" s="1">
        <v>0.77</v>
      </c>
      <c r="H82" s="1">
        <v>39.979999999999997</v>
      </c>
      <c r="I82" s="1">
        <v>0.77</v>
      </c>
      <c r="J82" s="1"/>
      <c r="K82" s="1">
        <v>39.18</v>
      </c>
      <c r="L82" s="1">
        <v>0.28999999999999998</v>
      </c>
      <c r="M82" s="1">
        <v>39.42</v>
      </c>
      <c r="N82" s="1">
        <v>0.28999999999999998</v>
      </c>
      <c r="O82" s="1">
        <v>-38.94</v>
      </c>
      <c r="P82" s="1">
        <v>0.28999999999999998</v>
      </c>
      <c r="Q82" s="1">
        <v>39.229999999999997</v>
      </c>
      <c r="R82" s="1">
        <v>0.28999999999999998</v>
      </c>
      <c r="T82" s="1">
        <f t="shared" si="28"/>
        <v>0.75999999999999801</v>
      </c>
      <c r="U82" s="1">
        <f t="shared" si="24"/>
        <v>0.82280009722896841</v>
      </c>
      <c r="V82" s="1">
        <f t="shared" si="29"/>
        <v>0.75</v>
      </c>
      <c r="W82" s="1">
        <f t="shared" si="30"/>
        <v>0.82280009722896841</v>
      </c>
      <c r="X82" s="24" t="s">
        <v>1128</v>
      </c>
      <c r="Y82" s="6">
        <v>-0.36509999999999998</v>
      </c>
      <c r="AA82" s="7">
        <f t="shared" ref="AA82:AA143" si="31">ABS(Y82-T82)</f>
        <v>1.125099999999998</v>
      </c>
      <c r="AB82" s="7">
        <f t="shared" ref="AB82:AB143" si="32">ABS(Y82-V82)</f>
        <v>1.1151</v>
      </c>
      <c r="AC82" s="7"/>
      <c r="AE82" s="1"/>
      <c r="AG82" s="12"/>
      <c r="AH82" s="12"/>
      <c r="AI82" s="12"/>
      <c r="AJ82" s="6"/>
      <c r="AL82" s="27"/>
      <c r="AO82" s="21"/>
    </row>
    <row r="83" spans="1:41" x14ac:dyDescent="0.2">
      <c r="A83" t="s">
        <v>632</v>
      </c>
      <c r="B83" s="1">
        <v>46.03</v>
      </c>
      <c r="C83" s="1">
        <v>0.22</v>
      </c>
      <c r="D83" s="1">
        <v>46.17</v>
      </c>
      <c r="E83" s="1">
        <v>0.24</v>
      </c>
      <c r="F83" s="1">
        <v>-45.9</v>
      </c>
      <c r="G83" s="1">
        <v>0.22</v>
      </c>
      <c r="H83" s="1">
        <v>46.01</v>
      </c>
      <c r="I83" s="1">
        <v>0.23</v>
      </c>
      <c r="J83" s="1"/>
      <c r="K83" s="1">
        <v>45.27</v>
      </c>
      <c r="L83" s="1">
        <v>0.18</v>
      </c>
      <c r="M83" s="1">
        <v>45.45</v>
      </c>
      <c r="N83" s="1">
        <v>0.16</v>
      </c>
      <c r="O83" s="1">
        <v>-45.08</v>
      </c>
      <c r="P83" s="1">
        <v>0.2</v>
      </c>
      <c r="Q83" s="1">
        <v>45.27</v>
      </c>
      <c r="R83" s="1">
        <v>0.18</v>
      </c>
      <c r="T83" s="1">
        <f t="shared" si="28"/>
        <v>0.75999999999999801</v>
      </c>
      <c r="U83" s="1">
        <f t="shared" si="24"/>
        <v>0.28425340807103788</v>
      </c>
      <c r="V83" s="1">
        <f t="shared" si="29"/>
        <v>0.73999999999999488</v>
      </c>
      <c r="W83" s="1">
        <f t="shared" si="30"/>
        <v>0.29206163733020468</v>
      </c>
      <c r="X83" s="24" t="s">
        <v>1129</v>
      </c>
      <c r="Y83" s="6">
        <v>-0.34870000000000001</v>
      </c>
      <c r="AA83" s="7">
        <f t="shared" si="31"/>
        <v>1.108699999999998</v>
      </c>
      <c r="AB83" s="7">
        <f t="shared" si="32"/>
        <v>1.0886999999999949</v>
      </c>
      <c r="AC83" s="7"/>
      <c r="AE83" s="1"/>
      <c r="AG83" s="12"/>
      <c r="AH83" s="12"/>
      <c r="AI83" s="12"/>
      <c r="AJ83" s="6"/>
      <c r="AL83" s="27"/>
      <c r="AO83" s="21"/>
    </row>
    <row r="84" spans="1:41" x14ac:dyDescent="0.2">
      <c r="A84" t="s">
        <v>633</v>
      </c>
      <c r="B84" s="1">
        <v>45.95</v>
      </c>
      <c r="C84" s="1">
        <v>0.62</v>
      </c>
      <c r="D84" s="1">
        <v>46.27</v>
      </c>
      <c r="E84" s="1">
        <v>0.63</v>
      </c>
      <c r="F84" s="1">
        <v>-45.62</v>
      </c>
      <c r="G84" s="1">
        <v>0.61</v>
      </c>
      <c r="H84" s="1">
        <v>45.92</v>
      </c>
      <c r="I84" s="1">
        <v>0.62</v>
      </c>
      <c r="J84" s="1"/>
      <c r="K84" s="1">
        <v>43.93</v>
      </c>
      <c r="L84" s="1">
        <v>0.44</v>
      </c>
      <c r="M84" s="1">
        <v>44.1</v>
      </c>
      <c r="N84" s="1">
        <v>0.44</v>
      </c>
      <c r="O84" s="1">
        <v>-43.76</v>
      </c>
      <c r="P84" s="1">
        <v>0.44</v>
      </c>
      <c r="Q84" s="1">
        <v>43.94</v>
      </c>
      <c r="R84" s="1">
        <v>0.44</v>
      </c>
      <c r="T84" s="1">
        <f t="shared" si="28"/>
        <v>2.0200000000000031</v>
      </c>
      <c r="U84" s="1">
        <f t="shared" si="24"/>
        <v>0.76026311234992849</v>
      </c>
      <c r="V84" s="1">
        <f t="shared" si="29"/>
        <v>1.980000000000004</v>
      </c>
      <c r="W84" s="1">
        <f t="shared" si="30"/>
        <v>0.76026311234992849</v>
      </c>
      <c r="X84" s="24" t="s">
        <v>1130</v>
      </c>
      <c r="Y84" s="6">
        <v>4.4269999999999997E-2</v>
      </c>
      <c r="AA84" s="7">
        <f t="shared" si="31"/>
        <v>1.9757300000000031</v>
      </c>
      <c r="AB84" s="7">
        <f t="shared" si="32"/>
        <v>1.9357300000000039</v>
      </c>
      <c r="AC84" s="7"/>
      <c r="AE84" s="1"/>
      <c r="AG84" s="12"/>
      <c r="AH84" s="12"/>
      <c r="AI84" s="12"/>
      <c r="AJ84" s="6"/>
      <c r="AL84" s="27"/>
      <c r="AO84" s="21"/>
    </row>
    <row r="85" spans="1:41" x14ac:dyDescent="0.2">
      <c r="A85" t="s">
        <v>634</v>
      </c>
      <c r="B85" s="1">
        <v>44.42</v>
      </c>
      <c r="C85" s="1">
        <v>0.91</v>
      </c>
      <c r="D85" s="1">
        <v>44.59</v>
      </c>
      <c r="E85" s="1">
        <v>0.89</v>
      </c>
      <c r="F85" s="1">
        <v>-44.24</v>
      </c>
      <c r="G85" s="1">
        <v>0.93</v>
      </c>
      <c r="H85" s="1">
        <v>44.41</v>
      </c>
      <c r="I85" s="1">
        <v>0.91</v>
      </c>
      <c r="J85" s="1"/>
      <c r="K85" s="1">
        <v>42.14</v>
      </c>
      <c r="L85" s="1">
        <v>0.62</v>
      </c>
      <c r="M85" s="1">
        <v>42.3</v>
      </c>
      <c r="N85" s="1">
        <v>0.63</v>
      </c>
      <c r="O85" s="1">
        <v>-41.99</v>
      </c>
      <c r="P85" s="1">
        <v>0.61</v>
      </c>
      <c r="Q85" s="1">
        <v>42.14</v>
      </c>
      <c r="R85" s="1">
        <v>0.62</v>
      </c>
      <c r="T85" s="1">
        <f t="shared" si="28"/>
        <v>2.2800000000000011</v>
      </c>
      <c r="U85" s="1">
        <f t="shared" si="24"/>
        <v>1.1011357772772621</v>
      </c>
      <c r="V85" s="1">
        <f t="shared" si="29"/>
        <v>2.269999999999996</v>
      </c>
      <c r="W85" s="1">
        <f t="shared" si="30"/>
        <v>1.1011357772772621</v>
      </c>
      <c r="X85" s="24" t="s">
        <v>1131</v>
      </c>
      <c r="Y85" s="6">
        <v>0.61429999999999996</v>
      </c>
      <c r="AA85" s="7">
        <f t="shared" si="31"/>
        <v>1.6657000000000011</v>
      </c>
      <c r="AB85" s="7">
        <f t="shared" si="32"/>
        <v>1.655699999999996</v>
      </c>
      <c r="AC85" s="7"/>
      <c r="AE85" s="1"/>
      <c r="AG85" s="12"/>
      <c r="AH85" s="12"/>
      <c r="AI85" s="12"/>
      <c r="AJ85" s="6"/>
      <c r="AL85" s="27"/>
      <c r="AO85" s="21"/>
    </row>
    <row r="86" spans="1:41" x14ac:dyDescent="0.2">
      <c r="A86" t="s">
        <v>635</v>
      </c>
      <c r="B86" s="1">
        <v>35.270000000000003</v>
      </c>
      <c r="C86" s="1">
        <v>0.39</v>
      </c>
      <c r="D86" s="1">
        <v>35.520000000000003</v>
      </c>
      <c r="E86" s="1">
        <v>0.37</v>
      </c>
      <c r="F86" s="1">
        <v>-35.01</v>
      </c>
      <c r="G86" s="1">
        <v>0.4</v>
      </c>
      <c r="H86" s="1">
        <v>35.28</v>
      </c>
      <c r="I86" s="1">
        <v>0.39</v>
      </c>
      <c r="J86" s="1"/>
      <c r="K86" s="1">
        <v>34.770000000000003</v>
      </c>
      <c r="L86" s="1">
        <v>0.18</v>
      </c>
      <c r="M86" s="1">
        <v>35.04</v>
      </c>
      <c r="N86" s="1">
        <v>0.19</v>
      </c>
      <c r="O86" s="1">
        <v>-34.49</v>
      </c>
      <c r="P86" s="1">
        <v>0.18</v>
      </c>
      <c r="Q86" s="1">
        <v>34.799999999999997</v>
      </c>
      <c r="R86" s="1">
        <v>0.18</v>
      </c>
      <c r="T86" s="1">
        <f t="shared" si="28"/>
        <v>0.5</v>
      </c>
      <c r="U86" s="1">
        <f t="shared" si="24"/>
        <v>0.42953463189829061</v>
      </c>
      <c r="V86" s="1">
        <f t="shared" si="29"/>
        <v>0.48000000000000398</v>
      </c>
      <c r="W86" s="1">
        <f t="shared" si="30"/>
        <v>0.42953463189829061</v>
      </c>
      <c r="X86" s="24" t="s">
        <v>1132</v>
      </c>
      <c r="Y86" s="6">
        <v>-0.2102</v>
      </c>
      <c r="AA86" s="7">
        <f t="shared" si="31"/>
        <v>0.71019999999999994</v>
      </c>
      <c r="AB86" s="7">
        <f t="shared" si="32"/>
        <v>0.69020000000000392</v>
      </c>
      <c r="AC86" s="7"/>
      <c r="AE86" s="1"/>
      <c r="AG86" s="12"/>
      <c r="AH86" s="12"/>
      <c r="AI86" s="12"/>
      <c r="AJ86" s="6"/>
      <c r="AL86" s="27"/>
      <c r="AO86" s="21"/>
    </row>
    <row r="87" spans="1:41" x14ac:dyDescent="0.2">
      <c r="A87" t="s">
        <v>636</v>
      </c>
      <c r="B87" s="1">
        <v>48.44</v>
      </c>
      <c r="C87" s="1">
        <v>0.36</v>
      </c>
      <c r="D87" s="1">
        <v>48.6</v>
      </c>
      <c r="E87" s="1">
        <v>0.37</v>
      </c>
      <c r="F87" s="1">
        <v>-48.28</v>
      </c>
      <c r="G87" s="1">
        <v>0.36</v>
      </c>
      <c r="H87" s="1">
        <v>48.44</v>
      </c>
      <c r="I87" s="1">
        <v>0.36</v>
      </c>
      <c r="J87" s="1"/>
      <c r="K87" s="1">
        <v>46.19</v>
      </c>
      <c r="L87" s="1">
        <v>0.38</v>
      </c>
      <c r="M87" s="1">
        <v>46.3</v>
      </c>
      <c r="N87" s="1">
        <v>0.38</v>
      </c>
      <c r="O87" s="1">
        <v>-46.08</v>
      </c>
      <c r="P87" s="1">
        <v>0.39</v>
      </c>
      <c r="Q87" s="1">
        <v>46.19</v>
      </c>
      <c r="R87" s="1">
        <v>0.39</v>
      </c>
      <c r="T87" s="1">
        <f t="shared" si="28"/>
        <v>2.25</v>
      </c>
      <c r="U87" s="1">
        <f t="shared" si="24"/>
        <v>0.52345009313209601</v>
      </c>
      <c r="V87" s="1">
        <f t="shared" si="29"/>
        <v>2.25</v>
      </c>
      <c r="W87" s="1">
        <f t="shared" si="30"/>
        <v>0.53075418038862399</v>
      </c>
      <c r="X87" s="24" t="s">
        <v>1133</v>
      </c>
      <c r="Y87" s="6">
        <v>-0.12920000000000001</v>
      </c>
      <c r="AA87" s="7">
        <f t="shared" si="31"/>
        <v>2.3792</v>
      </c>
      <c r="AB87" s="7">
        <f t="shared" si="32"/>
        <v>2.3792</v>
      </c>
      <c r="AC87" s="7"/>
      <c r="AE87" s="1"/>
      <c r="AG87" s="12"/>
      <c r="AH87" s="12"/>
      <c r="AI87" s="12"/>
      <c r="AJ87" s="6"/>
      <c r="AL87" s="27"/>
      <c r="AO87" s="21"/>
    </row>
    <row r="88" spans="1:41" x14ac:dyDescent="0.2">
      <c r="J88" s="1"/>
      <c r="K88" s="1"/>
      <c r="L88" s="1"/>
      <c r="M88" s="1"/>
      <c r="N88" s="1"/>
      <c r="O88" s="1"/>
      <c r="P88" s="1"/>
      <c r="Q88" s="1"/>
      <c r="R88" s="1"/>
      <c r="T88" s="1"/>
      <c r="U88" s="1"/>
      <c r="V88" s="1"/>
      <c r="W88" s="1"/>
      <c r="X88" s="24"/>
      <c r="Y88" s="6"/>
      <c r="AA88" s="7"/>
      <c r="AB88" s="7"/>
      <c r="AC88" s="7"/>
      <c r="AE88" s="1"/>
      <c r="AG88" s="12"/>
      <c r="AH88" s="12"/>
      <c r="AI88" s="12"/>
      <c r="AJ88" s="6"/>
      <c r="AL88" s="27"/>
      <c r="AO88" s="21"/>
    </row>
    <row r="89" spans="1:41" x14ac:dyDescent="0.2">
      <c r="J89" s="1"/>
      <c r="T89" s="1"/>
      <c r="U89" s="1"/>
      <c r="V89" s="1"/>
      <c r="W89" s="1"/>
      <c r="X89" s="24"/>
      <c r="Y89" s="9"/>
      <c r="AA89" s="7"/>
      <c r="AB89" s="7"/>
      <c r="AC89" s="7"/>
      <c r="AE89" s="1"/>
      <c r="AG89" s="12"/>
      <c r="AH89" s="12"/>
      <c r="AI89" s="12"/>
      <c r="AJ89" s="6"/>
      <c r="AL89" s="27"/>
      <c r="AO89" s="21"/>
    </row>
    <row r="90" spans="1:41" x14ac:dyDescent="0.2">
      <c r="A90" t="s">
        <v>637</v>
      </c>
      <c r="B90" s="1">
        <v>-0.97</v>
      </c>
      <c r="C90" s="1">
        <v>0.27</v>
      </c>
      <c r="D90" s="1">
        <v>-0.91</v>
      </c>
      <c r="E90" s="1">
        <v>0.26</v>
      </c>
      <c r="F90" s="1">
        <v>1.04</v>
      </c>
      <c r="G90" s="1">
        <v>0.27</v>
      </c>
      <c r="H90" s="1">
        <v>-0.98</v>
      </c>
      <c r="I90" s="1">
        <v>0.27</v>
      </c>
      <c r="J90" s="1"/>
      <c r="K90">
        <v>-0.66</v>
      </c>
      <c r="L90">
        <v>0.12</v>
      </c>
      <c r="M90">
        <v>-0.62</v>
      </c>
      <c r="N90">
        <v>0.12</v>
      </c>
      <c r="O90">
        <v>0.7</v>
      </c>
      <c r="P90">
        <v>0.13</v>
      </c>
      <c r="Q90">
        <v>-0.66</v>
      </c>
      <c r="R90">
        <v>0.12</v>
      </c>
      <c r="T90" s="1">
        <f t="shared" ref="T90" si="33">B90-K90</f>
        <v>-0.30999999999999994</v>
      </c>
      <c r="U90" s="1">
        <f t="shared" si="24"/>
        <v>0.29546573405388316</v>
      </c>
      <c r="V90" s="1">
        <f t="shared" ref="V90" si="34">H90-Q90</f>
        <v>-0.31999999999999995</v>
      </c>
      <c r="W90" s="1">
        <f t="shared" ref="W90" si="35">SQRT(I90^2+R90^2)</f>
        <v>0.29546573405388316</v>
      </c>
      <c r="X90" s="24" t="s">
        <v>1134</v>
      </c>
      <c r="Y90" s="6">
        <v>0.25259999999999999</v>
      </c>
      <c r="AA90" s="7">
        <f t="shared" si="31"/>
        <v>0.56259999999999999</v>
      </c>
      <c r="AB90" s="7">
        <f t="shared" si="32"/>
        <v>0.5726</v>
      </c>
      <c r="AC90" s="7"/>
      <c r="AE90" s="1"/>
      <c r="AG90" s="12"/>
      <c r="AH90" s="12"/>
      <c r="AI90" s="12"/>
      <c r="AJ90" s="6"/>
      <c r="AL90" s="27"/>
      <c r="AO90" s="21"/>
    </row>
    <row r="91" spans="1:41" x14ac:dyDescent="0.2">
      <c r="A91" t="s">
        <v>638</v>
      </c>
      <c r="B91" s="1">
        <v>34.700000000000003</v>
      </c>
      <c r="C91" s="1">
        <v>1.06</v>
      </c>
      <c r="D91" s="1">
        <v>35.08</v>
      </c>
      <c r="E91" s="1">
        <v>1.08</v>
      </c>
      <c r="F91" s="1">
        <v>-34.33</v>
      </c>
      <c r="G91" s="1">
        <v>1.05</v>
      </c>
      <c r="H91" s="1">
        <v>34.65</v>
      </c>
      <c r="I91" s="1">
        <v>1.05</v>
      </c>
      <c r="J91" s="1"/>
      <c r="K91">
        <v>34.090000000000003</v>
      </c>
      <c r="L91">
        <v>0.47</v>
      </c>
      <c r="M91">
        <v>34.35</v>
      </c>
      <c r="N91">
        <v>0.46</v>
      </c>
      <c r="O91">
        <v>-33.83</v>
      </c>
      <c r="P91">
        <v>0.48</v>
      </c>
      <c r="Q91">
        <v>34.04</v>
      </c>
      <c r="R91">
        <v>0.48</v>
      </c>
      <c r="T91" s="1">
        <f t="shared" ref="T91:T101" si="36">B91-K91</f>
        <v>0.60999999999999943</v>
      </c>
      <c r="U91" s="1">
        <f t="shared" si="24"/>
        <v>1.1595257651298656</v>
      </c>
      <c r="V91" s="1">
        <f t="shared" ref="V91:V101" si="37">H91-Q91</f>
        <v>0.60999999999999943</v>
      </c>
      <c r="W91" s="1">
        <f t="shared" ref="W91:W101" si="38">SQRT(I91^2+R91^2)</f>
        <v>1.1545128842936314</v>
      </c>
      <c r="X91" s="24" t="s">
        <v>1135</v>
      </c>
      <c r="Y91" s="6">
        <v>1.29</v>
      </c>
      <c r="AA91" s="7">
        <f t="shared" si="31"/>
        <v>0.6800000000000006</v>
      </c>
      <c r="AB91" s="7">
        <f t="shared" si="32"/>
        <v>0.6800000000000006</v>
      </c>
      <c r="AC91" s="7"/>
      <c r="AE91" s="1"/>
      <c r="AG91" s="12"/>
      <c r="AH91" s="12"/>
      <c r="AI91" s="12"/>
      <c r="AJ91" s="6"/>
      <c r="AL91" s="27"/>
      <c r="AO91" s="21"/>
    </row>
    <row r="92" spans="1:41" x14ac:dyDescent="0.2">
      <c r="A92" t="s">
        <v>639</v>
      </c>
      <c r="B92" s="1">
        <v>40.61</v>
      </c>
      <c r="C92" s="1">
        <v>0.51</v>
      </c>
      <c r="D92" s="1">
        <v>41.23</v>
      </c>
      <c r="E92" s="1">
        <v>0.47</v>
      </c>
      <c r="F92" s="1">
        <v>-39.99</v>
      </c>
      <c r="G92" s="1">
        <v>0.55000000000000004</v>
      </c>
      <c r="H92" s="1">
        <v>40.42</v>
      </c>
      <c r="I92" s="1">
        <v>0.51</v>
      </c>
      <c r="J92" s="1"/>
      <c r="K92">
        <v>39.01</v>
      </c>
      <c r="L92">
        <v>0.28000000000000003</v>
      </c>
      <c r="M92">
        <v>39.25</v>
      </c>
      <c r="N92">
        <v>0.27</v>
      </c>
      <c r="O92">
        <v>-38.770000000000003</v>
      </c>
      <c r="P92">
        <v>0.3</v>
      </c>
      <c r="Q92">
        <v>38.94</v>
      </c>
      <c r="R92">
        <v>0.28000000000000003</v>
      </c>
      <c r="T92" s="1">
        <f t="shared" si="36"/>
        <v>1.6000000000000014</v>
      </c>
      <c r="U92" s="1">
        <f t="shared" si="24"/>
        <v>0.58180752831155425</v>
      </c>
      <c r="V92" s="1">
        <f t="shared" si="37"/>
        <v>1.480000000000004</v>
      </c>
      <c r="W92" s="1">
        <f t="shared" si="38"/>
        <v>0.58180752831155425</v>
      </c>
      <c r="X92" s="24" t="s">
        <v>1136</v>
      </c>
      <c r="Y92" s="6">
        <v>1.0549999999999999</v>
      </c>
      <c r="AA92" s="7">
        <f t="shared" si="31"/>
        <v>0.54500000000000148</v>
      </c>
      <c r="AB92" s="7">
        <f t="shared" si="32"/>
        <v>0.42500000000000404</v>
      </c>
      <c r="AC92" s="7"/>
      <c r="AE92" s="1"/>
      <c r="AG92" s="12"/>
      <c r="AH92" s="12"/>
      <c r="AI92" s="12"/>
      <c r="AJ92" s="6"/>
      <c r="AL92" s="27"/>
      <c r="AO92" s="21"/>
    </row>
    <row r="93" spans="1:41" x14ac:dyDescent="0.2">
      <c r="A93" t="s">
        <v>640</v>
      </c>
      <c r="B93" s="1">
        <v>14.65</v>
      </c>
      <c r="C93" s="1">
        <v>0.66</v>
      </c>
      <c r="D93" s="1">
        <v>15.06</v>
      </c>
      <c r="E93" s="1">
        <v>0.65</v>
      </c>
      <c r="F93" s="1">
        <v>-14.25</v>
      </c>
      <c r="G93" s="1">
        <v>0.68</v>
      </c>
      <c r="H93" s="1">
        <v>14.62</v>
      </c>
      <c r="I93" s="1">
        <v>0.66</v>
      </c>
      <c r="J93" s="1"/>
      <c r="K93">
        <v>13.77</v>
      </c>
      <c r="L93">
        <v>0.21</v>
      </c>
      <c r="M93">
        <v>13.9</v>
      </c>
      <c r="N93">
        <v>0.22</v>
      </c>
      <c r="O93">
        <v>-13.64</v>
      </c>
      <c r="P93">
        <v>0.22</v>
      </c>
      <c r="Q93">
        <v>13.76</v>
      </c>
      <c r="R93">
        <v>0.22</v>
      </c>
      <c r="T93" s="1">
        <f t="shared" si="36"/>
        <v>0.88000000000000078</v>
      </c>
      <c r="U93" s="1">
        <f t="shared" si="24"/>
        <v>0.69260378283691171</v>
      </c>
      <c r="V93" s="1">
        <f t="shared" si="37"/>
        <v>0.85999999999999943</v>
      </c>
      <c r="W93" s="1">
        <f t="shared" si="38"/>
        <v>0.69570108523704344</v>
      </c>
      <c r="X93" s="24" t="s">
        <v>1137</v>
      </c>
      <c r="Y93" s="6">
        <v>1.22</v>
      </c>
      <c r="AA93" s="7">
        <f t="shared" si="31"/>
        <v>0.33999999999999919</v>
      </c>
      <c r="AB93" s="7">
        <f t="shared" si="32"/>
        <v>0.36000000000000054</v>
      </c>
      <c r="AC93" s="7"/>
      <c r="AE93" s="1"/>
      <c r="AG93" s="12"/>
      <c r="AH93" s="12"/>
      <c r="AI93" s="12"/>
      <c r="AJ93" s="6"/>
      <c r="AL93" s="27"/>
      <c r="AO93" s="21"/>
    </row>
    <row r="94" spans="1:41" x14ac:dyDescent="0.2">
      <c r="A94" t="s">
        <v>641</v>
      </c>
      <c r="B94" s="1">
        <v>-9.81</v>
      </c>
      <c r="C94" s="1">
        <v>0.51</v>
      </c>
      <c r="D94" s="1">
        <v>-9.3800000000000008</v>
      </c>
      <c r="E94" s="1">
        <v>0.5</v>
      </c>
      <c r="F94" s="1">
        <v>10.25</v>
      </c>
      <c r="G94" s="1">
        <v>0.54</v>
      </c>
      <c r="H94" s="1">
        <v>-9.92</v>
      </c>
      <c r="I94" s="1">
        <v>0.52</v>
      </c>
      <c r="J94" s="1"/>
      <c r="K94">
        <v>-8.83</v>
      </c>
      <c r="L94">
        <v>0.16</v>
      </c>
      <c r="M94">
        <v>-8.6199999999999992</v>
      </c>
      <c r="N94">
        <v>0.15</v>
      </c>
      <c r="O94">
        <v>9.0399999999999991</v>
      </c>
      <c r="P94">
        <v>0.2</v>
      </c>
      <c r="Q94">
        <v>-8.91</v>
      </c>
      <c r="R94">
        <v>0.19</v>
      </c>
      <c r="T94" s="1">
        <f t="shared" si="36"/>
        <v>-0.98000000000000043</v>
      </c>
      <c r="U94" s="1">
        <f t="shared" si="24"/>
        <v>0.53450912059571065</v>
      </c>
      <c r="V94" s="1">
        <f t="shared" si="37"/>
        <v>-1.0099999999999998</v>
      </c>
      <c r="W94" s="1">
        <f t="shared" si="38"/>
        <v>0.55362442142665635</v>
      </c>
      <c r="X94" s="24" t="s">
        <v>1138</v>
      </c>
      <c r="Y94" s="6">
        <v>0.59260000000000002</v>
      </c>
      <c r="AA94" s="7">
        <f t="shared" si="31"/>
        <v>1.5726000000000004</v>
      </c>
      <c r="AB94" s="7">
        <f t="shared" si="32"/>
        <v>1.6025999999999998</v>
      </c>
      <c r="AC94" s="7"/>
      <c r="AE94" s="1"/>
      <c r="AG94" s="12"/>
      <c r="AH94" s="12"/>
      <c r="AI94" s="12"/>
      <c r="AJ94" s="6"/>
      <c r="AL94" s="27"/>
      <c r="AO94" s="21"/>
    </row>
    <row r="95" spans="1:41" x14ac:dyDescent="0.2">
      <c r="A95" t="s">
        <v>642</v>
      </c>
      <c r="B95" s="1">
        <v>-6.81</v>
      </c>
      <c r="C95" s="1">
        <v>0.59</v>
      </c>
      <c r="D95" s="1">
        <v>-6.28</v>
      </c>
      <c r="E95" s="1">
        <v>0.57999999999999996</v>
      </c>
      <c r="F95" s="1">
        <v>7.34</v>
      </c>
      <c r="G95" s="1">
        <v>0.61</v>
      </c>
      <c r="H95" s="1">
        <v>-7</v>
      </c>
      <c r="I95" s="1">
        <v>0.6</v>
      </c>
      <c r="J95" s="1"/>
      <c r="K95" s="1">
        <v>-7.72</v>
      </c>
      <c r="L95" s="1">
        <v>0.1</v>
      </c>
      <c r="M95" s="1">
        <v>-7.57</v>
      </c>
      <c r="N95" s="1">
        <v>0.11</v>
      </c>
      <c r="O95" s="1">
        <v>7.86</v>
      </c>
      <c r="P95" s="1">
        <v>0.09</v>
      </c>
      <c r="Q95" s="1">
        <v>-7.75</v>
      </c>
      <c r="R95" s="1">
        <v>0.1</v>
      </c>
      <c r="T95" s="1">
        <f t="shared" si="36"/>
        <v>0.91000000000000014</v>
      </c>
      <c r="U95" s="1">
        <f t="shared" si="24"/>
        <v>0.59841457201508719</v>
      </c>
      <c r="V95" s="1">
        <f t="shared" si="37"/>
        <v>0.75</v>
      </c>
      <c r="W95" s="1">
        <f t="shared" si="38"/>
        <v>0.60827625302982191</v>
      </c>
      <c r="X95" s="24" t="s">
        <v>1139</v>
      </c>
      <c r="Y95" s="6">
        <v>-0.31940000000000002</v>
      </c>
      <c r="AA95" s="7">
        <f t="shared" si="31"/>
        <v>1.2294</v>
      </c>
      <c r="AB95" s="7">
        <f t="shared" si="32"/>
        <v>1.0693999999999999</v>
      </c>
      <c r="AC95" s="7"/>
      <c r="AE95" s="1"/>
      <c r="AG95" s="12"/>
      <c r="AH95" s="12"/>
      <c r="AI95" s="12"/>
      <c r="AJ95" s="6"/>
      <c r="AL95" s="27"/>
      <c r="AO95" s="21"/>
    </row>
    <row r="96" spans="1:41" x14ac:dyDescent="0.2">
      <c r="A96" t="s">
        <v>643</v>
      </c>
      <c r="B96" s="1">
        <v>-0.47</v>
      </c>
      <c r="C96" s="1">
        <v>0.37</v>
      </c>
      <c r="D96" s="1">
        <v>-0.03</v>
      </c>
      <c r="E96" s="1">
        <v>0.4</v>
      </c>
      <c r="F96" s="1">
        <v>0.91</v>
      </c>
      <c r="G96" s="1">
        <v>0.35</v>
      </c>
      <c r="H96" s="1">
        <v>-0.54</v>
      </c>
      <c r="I96" s="1">
        <v>0.37</v>
      </c>
      <c r="J96" s="1"/>
      <c r="K96" s="1">
        <v>-1.07</v>
      </c>
      <c r="L96" s="1">
        <v>0.15</v>
      </c>
      <c r="M96" s="1">
        <v>-0.86</v>
      </c>
      <c r="N96" s="1">
        <v>0.15</v>
      </c>
      <c r="O96" s="1">
        <v>1.28</v>
      </c>
      <c r="P96" s="1">
        <v>0.15</v>
      </c>
      <c r="Q96" s="1">
        <v>-1.1399999999999999</v>
      </c>
      <c r="R96" s="1">
        <v>0.15</v>
      </c>
      <c r="T96" s="1">
        <f t="shared" si="36"/>
        <v>0.60000000000000009</v>
      </c>
      <c r="U96" s="1">
        <f t="shared" si="24"/>
        <v>0.39924929555354255</v>
      </c>
      <c r="V96" s="1">
        <f t="shared" si="37"/>
        <v>0.59999999999999987</v>
      </c>
      <c r="W96" s="1">
        <f t="shared" si="38"/>
        <v>0.39924929555354255</v>
      </c>
      <c r="X96" s="24" t="s">
        <v>1140</v>
      </c>
      <c r="Y96" s="6">
        <v>0.54779999999999995</v>
      </c>
      <c r="AA96" s="7">
        <f t="shared" si="31"/>
        <v>5.2200000000000135E-2</v>
      </c>
      <c r="AB96" s="7">
        <f t="shared" si="32"/>
        <v>5.2199999999999913E-2</v>
      </c>
      <c r="AC96" s="7"/>
      <c r="AE96" s="1"/>
      <c r="AG96" s="12"/>
      <c r="AH96" s="12"/>
      <c r="AI96" s="12"/>
      <c r="AJ96" s="6"/>
      <c r="AL96" s="27"/>
      <c r="AO96" s="21"/>
    </row>
    <row r="97" spans="1:41" x14ac:dyDescent="0.2">
      <c r="A97" t="s">
        <v>644</v>
      </c>
      <c r="B97" s="1">
        <v>-1.42</v>
      </c>
      <c r="C97" s="1">
        <v>0.85</v>
      </c>
      <c r="D97" s="1">
        <v>-1</v>
      </c>
      <c r="E97" s="1">
        <v>0.81</v>
      </c>
      <c r="F97" s="1">
        <v>1.84</v>
      </c>
      <c r="G97" s="1">
        <v>0.9</v>
      </c>
      <c r="H97" s="1">
        <v>-1.53</v>
      </c>
      <c r="I97" s="1">
        <v>0.86</v>
      </c>
      <c r="J97" s="1"/>
      <c r="K97" s="1">
        <v>-6.23</v>
      </c>
      <c r="L97" s="1">
        <v>0.28999999999999998</v>
      </c>
      <c r="M97" s="1">
        <v>-6</v>
      </c>
      <c r="N97" s="1">
        <v>0.28000000000000003</v>
      </c>
      <c r="O97" s="1">
        <v>6.45</v>
      </c>
      <c r="P97" s="1">
        <v>0.31</v>
      </c>
      <c r="Q97" s="1">
        <v>-6.3</v>
      </c>
      <c r="R97" s="1">
        <v>0.31</v>
      </c>
      <c r="T97" s="1">
        <f t="shared" si="36"/>
        <v>4.8100000000000005</v>
      </c>
      <c r="U97" s="1">
        <f t="shared" si="24"/>
        <v>0.89810912477270821</v>
      </c>
      <c r="V97" s="1">
        <f t="shared" si="37"/>
        <v>4.7699999999999996</v>
      </c>
      <c r="W97" s="1">
        <f t="shared" si="38"/>
        <v>0.91416628684282597</v>
      </c>
      <c r="X97" s="24" t="s">
        <v>1141</v>
      </c>
      <c r="Y97" s="6">
        <v>-2.4599999999999999E-3</v>
      </c>
      <c r="AA97" s="7">
        <f t="shared" si="31"/>
        <v>4.8124600000000006</v>
      </c>
      <c r="AB97" s="7">
        <f t="shared" si="32"/>
        <v>4.7724599999999997</v>
      </c>
      <c r="AC97" s="7"/>
      <c r="AE97" s="1"/>
      <c r="AG97" s="12"/>
      <c r="AH97" s="12"/>
      <c r="AI97" s="12"/>
      <c r="AJ97" s="6"/>
      <c r="AL97" s="27"/>
      <c r="AO97" s="21"/>
    </row>
    <row r="98" spans="1:41" x14ac:dyDescent="0.2">
      <c r="A98" t="s">
        <v>645</v>
      </c>
      <c r="B98" s="1">
        <v>-5.76</v>
      </c>
      <c r="C98" s="1">
        <v>0.59</v>
      </c>
      <c r="D98" s="1">
        <v>-5.5</v>
      </c>
      <c r="E98" s="1">
        <v>0.57999999999999996</v>
      </c>
      <c r="F98" s="1">
        <v>6.01</v>
      </c>
      <c r="G98" s="1">
        <v>0.61</v>
      </c>
      <c r="H98" s="1">
        <v>-5.78</v>
      </c>
      <c r="I98" s="1">
        <v>0.59</v>
      </c>
      <c r="J98" s="1"/>
      <c r="K98" s="1">
        <v>-6.9</v>
      </c>
      <c r="L98" s="1">
        <v>0.38</v>
      </c>
      <c r="M98" s="1">
        <v>-6.59</v>
      </c>
      <c r="N98" s="1">
        <v>0.39</v>
      </c>
      <c r="O98" s="1">
        <v>7.22</v>
      </c>
      <c r="P98" s="1">
        <v>0.38</v>
      </c>
      <c r="Q98" s="1">
        <v>-6.9</v>
      </c>
      <c r="R98" s="1">
        <v>0.38</v>
      </c>
      <c r="T98" s="1">
        <f t="shared" si="36"/>
        <v>1.1400000000000006</v>
      </c>
      <c r="U98" s="1">
        <f t="shared" si="24"/>
        <v>0.70178344238090995</v>
      </c>
      <c r="V98" s="1">
        <f t="shared" si="37"/>
        <v>1.1200000000000001</v>
      </c>
      <c r="W98" s="1">
        <f t="shared" si="38"/>
        <v>0.70178344238090995</v>
      </c>
      <c r="X98" s="24" t="s">
        <v>1142</v>
      </c>
      <c r="Y98" s="6">
        <v>-2.5430000000000001E-2</v>
      </c>
      <c r="AA98" s="7">
        <f t="shared" si="31"/>
        <v>1.1654300000000006</v>
      </c>
      <c r="AB98" s="7">
        <f t="shared" si="32"/>
        <v>1.1454300000000002</v>
      </c>
      <c r="AC98" s="7"/>
      <c r="AE98" s="1"/>
      <c r="AG98" s="12"/>
      <c r="AH98" s="12"/>
      <c r="AI98" s="12"/>
      <c r="AJ98" s="6"/>
      <c r="AL98" s="27"/>
      <c r="AO98" s="21"/>
    </row>
    <row r="99" spans="1:41" x14ac:dyDescent="0.2">
      <c r="A99" t="s">
        <v>646</v>
      </c>
      <c r="B99" s="1">
        <v>-2.77</v>
      </c>
      <c r="C99" s="1">
        <v>0.59</v>
      </c>
      <c r="D99" s="1">
        <v>-2.4700000000000002</v>
      </c>
      <c r="E99" s="1">
        <v>0.59</v>
      </c>
      <c r="F99" s="1">
        <v>3.08</v>
      </c>
      <c r="G99" s="1">
        <v>0.6</v>
      </c>
      <c r="H99" s="1">
        <v>-2.78</v>
      </c>
      <c r="I99" s="1">
        <v>0.59</v>
      </c>
      <c r="J99" s="1"/>
      <c r="K99" s="1">
        <v>-3.91</v>
      </c>
      <c r="L99" s="1">
        <v>0.16</v>
      </c>
      <c r="M99" s="1">
        <v>-3.7</v>
      </c>
      <c r="N99" s="1">
        <v>0.16</v>
      </c>
      <c r="O99" s="1">
        <v>4.13</v>
      </c>
      <c r="P99" s="1">
        <v>0.18</v>
      </c>
      <c r="Q99" s="1">
        <v>-3.97</v>
      </c>
      <c r="R99" s="1">
        <v>0.17</v>
      </c>
      <c r="T99" s="1">
        <f t="shared" si="36"/>
        <v>1.1400000000000001</v>
      </c>
      <c r="U99" s="1">
        <f t="shared" si="24"/>
        <v>0.61131006862311699</v>
      </c>
      <c r="V99" s="1">
        <f t="shared" si="37"/>
        <v>1.1900000000000004</v>
      </c>
      <c r="W99" s="1">
        <f t="shared" si="38"/>
        <v>0.61400325732034999</v>
      </c>
      <c r="X99" s="24" t="s">
        <v>1143</v>
      </c>
      <c r="Y99" s="6">
        <v>-0.3</v>
      </c>
      <c r="AA99" s="7">
        <f t="shared" si="31"/>
        <v>1.4400000000000002</v>
      </c>
      <c r="AB99" s="7">
        <f t="shared" si="32"/>
        <v>1.4900000000000004</v>
      </c>
      <c r="AC99" s="7"/>
      <c r="AE99" s="1"/>
      <c r="AG99" s="12"/>
      <c r="AH99" s="12"/>
      <c r="AI99" s="12"/>
      <c r="AJ99" s="6"/>
      <c r="AL99" s="27"/>
      <c r="AO99" s="21"/>
    </row>
    <row r="100" spans="1:41" x14ac:dyDescent="0.2">
      <c r="A100" t="s">
        <v>647</v>
      </c>
      <c r="B100" s="1">
        <v>7.27</v>
      </c>
      <c r="C100" s="1">
        <v>1</v>
      </c>
      <c r="D100" s="1">
        <v>7.74</v>
      </c>
      <c r="E100" s="1">
        <v>1</v>
      </c>
      <c r="F100" s="1">
        <v>-6.81</v>
      </c>
      <c r="G100" s="1">
        <v>1.01</v>
      </c>
      <c r="H100" s="1">
        <v>7.22</v>
      </c>
      <c r="I100" s="1">
        <v>1.01</v>
      </c>
      <c r="J100" s="1"/>
      <c r="K100" s="1">
        <v>5.3</v>
      </c>
      <c r="L100" s="1">
        <v>0.16</v>
      </c>
      <c r="M100" s="1">
        <v>5.56</v>
      </c>
      <c r="N100" s="1">
        <v>0.16</v>
      </c>
      <c r="O100" s="1">
        <v>-5.03</v>
      </c>
      <c r="P100" s="1">
        <v>0.17</v>
      </c>
      <c r="Q100" s="1">
        <v>5.2</v>
      </c>
      <c r="R100" s="1">
        <v>0.16</v>
      </c>
      <c r="T100" s="1">
        <f t="shared" si="36"/>
        <v>1.9699999999999998</v>
      </c>
      <c r="U100" s="1">
        <f t="shared" si="24"/>
        <v>1.0127191120937731</v>
      </c>
      <c r="V100" s="1">
        <f t="shared" si="37"/>
        <v>2.0199999999999996</v>
      </c>
      <c r="W100" s="1">
        <f t="shared" si="38"/>
        <v>1.0225947388873073</v>
      </c>
      <c r="X100" s="24" t="s">
        <v>1144</v>
      </c>
      <c r="Y100" s="6">
        <v>0.5363</v>
      </c>
      <c r="AA100" s="7">
        <f t="shared" si="31"/>
        <v>1.4336999999999998</v>
      </c>
      <c r="AB100" s="7">
        <f t="shared" si="32"/>
        <v>1.4836999999999996</v>
      </c>
      <c r="AC100" s="7"/>
      <c r="AE100" s="1"/>
      <c r="AG100" s="12"/>
      <c r="AH100" s="12"/>
      <c r="AI100" s="12"/>
      <c r="AJ100" s="6"/>
      <c r="AL100" s="27"/>
      <c r="AO100" s="21"/>
    </row>
    <row r="101" spans="1:41" x14ac:dyDescent="0.2">
      <c r="A101" t="s">
        <v>648</v>
      </c>
      <c r="B101" s="1">
        <v>-7.58</v>
      </c>
      <c r="C101" s="1">
        <v>0.56000000000000005</v>
      </c>
      <c r="D101" s="1">
        <v>-7.32</v>
      </c>
      <c r="E101" s="1">
        <v>0.56000000000000005</v>
      </c>
      <c r="F101" s="1">
        <v>7.85</v>
      </c>
      <c r="G101" s="1">
        <v>0.56000000000000005</v>
      </c>
      <c r="H101" s="1">
        <v>-7.61</v>
      </c>
      <c r="I101" s="1">
        <v>0.56000000000000005</v>
      </c>
      <c r="J101" s="1"/>
      <c r="K101" s="1">
        <v>-8.19</v>
      </c>
      <c r="L101" s="1">
        <v>0.18</v>
      </c>
      <c r="M101" s="1">
        <v>-8.0399999999999991</v>
      </c>
      <c r="N101" s="1">
        <v>0.19</v>
      </c>
      <c r="O101" s="1">
        <v>8.34</v>
      </c>
      <c r="P101" s="1">
        <v>0.19</v>
      </c>
      <c r="Q101" s="1">
        <v>-8.2200000000000006</v>
      </c>
      <c r="R101" s="1">
        <v>0.19</v>
      </c>
      <c r="T101" s="1">
        <f t="shared" si="36"/>
        <v>0.60999999999999943</v>
      </c>
      <c r="U101" s="1">
        <f t="shared" si="24"/>
        <v>0.58821764679410971</v>
      </c>
      <c r="V101" s="1">
        <f t="shared" si="37"/>
        <v>0.61000000000000032</v>
      </c>
      <c r="W101" s="1">
        <f t="shared" si="38"/>
        <v>0.59135437767890087</v>
      </c>
      <c r="X101" s="24" t="s">
        <v>1145</v>
      </c>
      <c r="Y101" s="6">
        <v>0.4168</v>
      </c>
      <c r="AA101" s="7">
        <f t="shared" si="31"/>
        <v>0.19319999999999943</v>
      </c>
      <c r="AB101" s="7">
        <f t="shared" si="32"/>
        <v>0.19320000000000032</v>
      </c>
      <c r="AC101" s="7"/>
      <c r="AE101" s="1"/>
      <c r="AG101" s="12"/>
      <c r="AH101" s="12"/>
      <c r="AI101" s="12"/>
      <c r="AJ101" s="6"/>
      <c r="AL101" s="27"/>
      <c r="AO101" s="21"/>
    </row>
    <row r="102" spans="1:41" x14ac:dyDescent="0.2"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T102" s="1"/>
      <c r="U102" s="1"/>
      <c r="V102" s="1"/>
      <c r="W102" s="1"/>
      <c r="X102" s="24"/>
      <c r="Y102" s="9"/>
      <c r="AA102" s="7"/>
      <c r="AB102" s="7"/>
      <c r="AC102" s="7"/>
      <c r="AE102" s="1"/>
      <c r="AG102" s="12"/>
      <c r="AH102" s="12"/>
      <c r="AI102" s="12"/>
      <c r="AJ102" s="6"/>
      <c r="AL102" s="27"/>
      <c r="AO102" s="21"/>
    </row>
    <row r="103" spans="1:41" x14ac:dyDescent="0.2">
      <c r="A103" t="s">
        <v>649</v>
      </c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T103" s="1"/>
      <c r="U103" s="1"/>
      <c r="V103" s="1"/>
      <c r="W103" s="1"/>
      <c r="X103" s="24"/>
      <c r="Y103" s="9"/>
      <c r="AA103" s="7"/>
      <c r="AB103" s="7"/>
      <c r="AC103" s="7"/>
      <c r="AE103" s="1"/>
      <c r="AG103" s="12"/>
      <c r="AH103" s="12"/>
      <c r="AI103" s="12"/>
      <c r="AJ103" s="6"/>
      <c r="AL103" s="27"/>
      <c r="AO103" s="21"/>
    </row>
    <row r="104" spans="1:41" x14ac:dyDescent="0.2">
      <c r="A104" t="s">
        <v>490</v>
      </c>
      <c r="B104" s="1">
        <v>-4.32</v>
      </c>
      <c r="C104" s="1">
        <v>0.59</v>
      </c>
      <c r="D104" s="1">
        <v>-4.03</v>
      </c>
      <c r="E104" s="1">
        <v>0.61</v>
      </c>
      <c r="F104" s="1">
        <v>4.62</v>
      </c>
      <c r="G104" s="1">
        <v>0.56999999999999995</v>
      </c>
      <c r="H104" s="1">
        <v>-4.34</v>
      </c>
      <c r="I104" s="1">
        <v>0.59</v>
      </c>
      <c r="J104" s="1"/>
      <c r="K104" s="1">
        <v>-3.94</v>
      </c>
      <c r="L104" s="1">
        <v>0.62</v>
      </c>
      <c r="M104" s="1">
        <v>-3.73</v>
      </c>
      <c r="N104" s="1">
        <v>0.63</v>
      </c>
      <c r="O104" s="1">
        <v>4.1500000000000004</v>
      </c>
      <c r="P104" s="1">
        <v>0.61</v>
      </c>
      <c r="Q104" s="1">
        <v>-3.96</v>
      </c>
      <c r="R104" s="1">
        <v>0.62</v>
      </c>
      <c r="T104" s="1">
        <f t="shared" si="25"/>
        <v>-0.38000000000000034</v>
      </c>
      <c r="U104" s="1">
        <f t="shared" si="24"/>
        <v>0.85586213843118442</v>
      </c>
      <c r="V104" s="1">
        <f t="shared" si="26"/>
        <v>-0.37999999999999989</v>
      </c>
      <c r="W104" s="1">
        <f t="shared" si="27"/>
        <v>0.85586213843118442</v>
      </c>
      <c r="X104" s="24" t="s">
        <v>1146</v>
      </c>
      <c r="Y104" s="6">
        <v>-0.2394</v>
      </c>
      <c r="AA104" s="7">
        <f t="shared" si="31"/>
        <v>0.14060000000000034</v>
      </c>
      <c r="AB104" s="7">
        <f t="shared" si="32"/>
        <v>0.14059999999999989</v>
      </c>
      <c r="AC104" s="7"/>
      <c r="AE104" s="1"/>
      <c r="AG104" s="12"/>
      <c r="AH104" s="12"/>
      <c r="AI104" s="12"/>
      <c r="AJ104" s="6"/>
      <c r="AL104" s="27"/>
      <c r="AO104" s="21"/>
    </row>
    <row r="105" spans="1:41" x14ac:dyDescent="0.2">
      <c r="A105" t="s">
        <v>650</v>
      </c>
      <c r="B105" s="1">
        <v>-37.82</v>
      </c>
      <c r="C105" s="1">
        <v>0.4</v>
      </c>
      <c r="D105" s="1">
        <v>-37.53</v>
      </c>
      <c r="E105" s="1">
        <v>0.38</v>
      </c>
      <c r="F105" s="1">
        <v>38.11</v>
      </c>
      <c r="G105" s="1">
        <v>0.43</v>
      </c>
      <c r="H105" s="1">
        <v>-37.840000000000003</v>
      </c>
      <c r="I105" s="1">
        <v>0.41</v>
      </c>
      <c r="J105" s="1"/>
      <c r="K105" s="1">
        <v>-36.53</v>
      </c>
      <c r="L105" s="1">
        <v>0.28000000000000003</v>
      </c>
      <c r="M105" s="1">
        <v>-36.33</v>
      </c>
      <c r="N105" s="1">
        <v>0.28999999999999998</v>
      </c>
      <c r="O105" s="1">
        <v>36.74</v>
      </c>
      <c r="P105" s="1">
        <v>0.27</v>
      </c>
      <c r="Q105" s="1">
        <v>-36.54</v>
      </c>
      <c r="R105" s="1">
        <v>0.28000000000000003</v>
      </c>
      <c r="T105" s="1">
        <f t="shared" ref="T105:T115" si="39">B105-K105</f>
        <v>-1.2899999999999991</v>
      </c>
      <c r="U105" s="1">
        <f t="shared" si="24"/>
        <v>0.48826222462934815</v>
      </c>
      <c r="V105" s="1">
        <f t="shared" ref="V105:V115" si="40">H105-Q105</f>
        <v>-1.3000000000000043</v>
      </c>
      <c r="W105" s="1">
        <f t="shared" ref="W105:W115" si="41">SQRT(I105^2+R105^2)</f>
        <v>0.49648766349225637</v>
      </c>
      <c r="X105" s="24" t="s">
        <v>1147</v>
      </c>
      <c r="Y105" s="6">
        <v>-0.1678</v>
      </c>
      <c r="AA105" s="7">
        <f t="shared" si="31"/>
        <v>1.1221999999999992</v>
      </c>
      <c r="AB105" s="7">
        <f t="shared" si="32"/>
        <v>1.1322000000000043</v>
      </c>
      <c r="AC105" s="7"/>
      <c r="AE105" s="1"/>
      <c r="AG105" s="12"/>
      <c r="AH105" s="12"/>
      <c r="AI105" s="12"/>
      <c r="AJ105" s="6"/>
      <c r="AL105" s="27"/>
      <c r="AO105" s="21"/>
    </row>
    <row r="106" spans="1:41" x14ac:dyDescent="0.2">
      <c r="A106" t="s">
        <v>651</v>
      </c>
      <c r="B106" s="1">
        <v>-41.95</v>
      </c>
      <c r="C106" s="1">
        <v>0.24</v>
      </c>
      <c r="D106" s="1">
        <v>-41.67</v>
      </c>
      <c r="E106" s="1">
        <v>0.25</v>
      </c>
      <c r="F106" s="1">
        <v>42.23</v>
      </c>
      <c r="G106" s="1">
        <v>0.24</v>
      </c>
      <c r="H106" s="1">
        <v>-41.95</v>
      </c>
      <c r="I106" s="1">
        <v>0.24</v>
      </c>
      <c r="J106" s="1"/>
      <c r="K106" s="1">
        <v>-41.09</v>
      </c>
      <c r="L106" s="1">
        <v>0.16</v>
      </c>
      <c r="M106" s="1">
        <v>-40.86</v>
      </c>
      <c r="N106" s="1">
        <v>0.15</v>
      </c>
      <c r="O106" s="1">
        <v>41.32</v>
      </c>
      <c r="P106" s="1">
        <v>0.18</v>
      </c>
      <c r="Q106" s="1">
        <v>-41.06</v>
      </c>
      <c r="R106" s="1">
        <v>0.16</v>
      </c>
      <c r="T106" s="1">
        <f t="shared" si="39"/>
        <v>-0.85999999999999943</v>
      </c>
      <c r="U106" s="1">
        <f t="shared" si="24"/>
        <v>0.28844410203711912</v>
      </c>
      <c r="V106" s="1">
        <f t="shared" si="40"/>
        <v>-0.89000000000000057</v>
      </c>
      <c r="W106" s="1">
        <f t="shared" si="41"/>
        <v>0.28844410203711912</v>
      </c>
      <c r="X106" s="24" t="s">
        <v>1148</v>
      </c>
      <c r="Y106" s="6">
        <v>-0.59160000000000001</v>
      </c>
      <c r="AA106" s="7">
        <f t="shared" si="31"/>
        <v>0.26839999999999942</v>
      </c>
      <c r="AB106" s="7">
        <f t="shared" si="32"/>
        <v>0.29840000000000055</v>
      </c>
      <c r="AC106" s="7"/>
      <c r="AE106" s="1"/>
      <c r="AG106" s="12"/>
      <c r="AH106" s="12"/>
      <c r="AI106" s="12"/>
      <c r="AJ106" s="6"/>
      <c r="AL106" s="27"/>
      <c r="AO106" s="21"/>
    </row>
    <row r="107" spans="1:41" x14ac:dyDescent="0.2">
      <c r="A107" t="s">
        <v>652</v>
      </c>
      <c r="B107" s="1">
        <v>-4.87</v>
      </c>
      <c r="C107" s="1">
        <v>0.38</v>
      </c>
      <c r="D107" s="1">
        <v>-4.47</v>
      </c>
      <c r="E107" s="1">
        <v>0.37</v>
      </c>
      <c r="F107" s="1">
        <v>5.27</v>
      </c>
      <c r="G107" s="1">
        <v>0.4</v>
      </c>
      <c r="H107" s="1">
        <v>-4.88</v>
      </c>
      <c r="I107" s="1">
        <v>0.38</v>
      </c>
      <c r="J107" s="1"/>
      <c r="K107" s="1">
        <v>-4.9800000000000004</v>
      </c>
      <c r="L107" s="1">
        <v>0.47</v>
      </c>
      <c r="M107" s="1">
        <v>-4.66</v>
      </c>
      <c r="N107" s="1">
        <v>0.44</v>
      </c>
      <c r="O107" s="1">
        <v>5.31</v>
      </c>
      <c r="P107" s="1">
        <v>0.51</v>
      </c>
      <c r="Q107" s="1">
        <v>-5.03</v>
      </c>
      <c r="R107" s="1">
        <v>0.47</v>
      </c>
      <c r="T107" s="1">
        <f t="shared" si="39"/>
        <v>0.11000000000000032</v>
      </c>
      <c r="U107" s="1">
        <f t="shared" si="24"/>
        <v>0.60440052945046296</v>
      </c>
      <c r="V107" s="1">
        <f t="shared" si="40"/>
        <v>0.15000000000000036</v>
      </c>
      <c r="W107" s="1">
        <f t="shared" si="41"/>
        <v>0.60440052945046296</v>
      </c>
      <c r="X107" s="24" t="s">
        <v>1149</v>
      </c>
      <c r="Y107" s="6">
        <v>1.076E-2</v>
      </c>
      <c r="AA107" s="7">
        <f t="shared" si="31"/>
        <v>9.9240000000000314E-2</v>
      </c>
      <c r="AB107" s="7">
        <f t="shared" si="32"/>
        <v>0.13924000000000036</v>
      </c>
      <c r="AC107" s="7"/>
      <c r="AE107" s="1"/>
      <c r="AG107" s="12"/>
      <c r="AH107" s="12"/>
      <c r="AI107" s="12"/>
      <c r="AJ107" s="6"/>
      <c r="AL107" s="27"/>
      <c r="AO107" s="21"/>
    </row>
    <row r="108" spans="1:41" x14ac:dyDescent="0.2">
      <c r="A108" t="s">
        <v>653</v>
      </c>
      <c r="B108" s="1">
        <v>-14.18</v>
      </c>
      <c r="C108" s="1">
        <v>0.55000000000000004</v>
      </c>
      <c r="D108" s="1">
        <v>-13.89</v>
      </c>
      <c r="E108" s="1">
        <v>0.55000000000000004</v>
      </c>
      <c r="F108" s="1">
        <v>14.46</v>
      </c>
      <c r="G108" s="1">
        <v>0.55000000000000004</v>
      </c>
      <c r="H108" s="1">
        <v>-14.16</v>
      </c>
      <c r="I108" s="1">
        <v>0.55000000000000004</v>
      </c>
      <c r="J108" s="1"/>
      <c r="K108" s="1">
        <v>-13.75</v>
      </c>
      <c r="L108" s="1">
        <v>0.42</v>
      </c>
      <c r="M108" s="1">
        <v>-13.49</v>
      </c>
      <c r="N108" s="1">
        <v>0.41</v>
      </c>
      <c r="O108" s="1">
        <v>14.01</v>
      </c>
      <c r="P108" s="1">
        <v>0.43</v>
      </c>
      <c r="Q108" s="1">
        <v>-13.75</v>
      </c>
      <c r="R108" s="1">
        <v>0.42</v>
      </c>
      <c r="T108" s="1">
        <f t="shared" si="39"/>
        <v>-0.42999999999999972</v>
      </c>
      <c r="U108" s="1">
        <f t="shared" si="24"/>
        <v>0.69202601107183825</v>
      </c>
      <c r="V108" s="1">
        <f t="shared" si="40"/>
        <v>-0.41000000000000014</v>
      </c>
      <c r="W108" s="1">
        <f t="shared" si="41"/>
        <v>0.69202601107183825</v>
      </c>
      <c r="X108" s="24" t="s">
        <v>1150</v>
      </c>
      <c r="Y108" s="6">
        <v>-0.42120000000000002</v>
      </c>
      <c r="AA108" s="7">
        <f t="shared" si="31"/>
        <v>8.799999999999697E-3</v>
      </c>
      <c r="AB108" s="7">
        <f t="shared" si="32"/>
        <v>1.1199999999999877E-2</v>
      </c>
      <c r="AC108" s="7"/>
      <c r="AE108" s="1"/>
      <c r="AG108" s="12"/>
      <c r="AH108" s="12"/>
      <c r="AI108" s="12"/>
      <c r="AJ108" s="6"/>
      <c r="AL108" s="27"/>
      <c r="AO108" s="21"/>
    </row>
    <row r="109" spans="1:41" x14ac:dyDescent="0.2">
      <c r="A109" t="s">
        <v>654</v>
      </c>
      <c r="B109" s="1">
        <v>7.04</v>
      </c>
      <c r="C109" s="1">
        <v>0.43</v>
      </c>
      <c r="D109" s="1">
        <v>7.31</v>
      </c>
      <c r="E109" s="1">
        <v>0.43</v>
      </c>
      <c r="F109" s="1">
        <v>-6.78</v>
      </c>
      <c r="G109" s="1">
        <v>0.43</v>
      </c>
      <c r="H109" s="1">
        <v>7.06</v>
      </c>
      <c r="I109" s="1">
        <v>0.43</v>
      </c>
      <c r="J109" s="1"/>
      <c r="K109" s="1">
        <v>7.15</v>
      </c>
      <c r="L109" s="1">
        <v>0.57999999999999996</v>
      </c>
      <c r="M109" s="1">
        <v>7.34</v>
      </c>
      <c r="N109" s="1">
        <v>0.57999999999999996</v>
      </c>
      <c r="O109" s="1">
        <v>-6.96</v>
      </c>
      <c r="P109" s="1">
        <v>0.59</v>
      </c>
      <c r="Q109" s="1">
        <v>7.16</v>
      </c>
      <c r="R109" s="1">
        <v>0.57999999999999996</v>
      </c>
      <c r="T109" s="1">
        <f t="shared" si="39"/>
        <v>-0.11000000000000032</v>
      </c>
      <c r="U109" s="1">
        <f t="shared" si="24"/>
        <v>0.72201108024738792</v>
      </c>
      <c r="V109" s="1">
        <f t="shared" si="40"/>
        <v>-0.10000000000000053</v>
      </c>
      <c r="W109" s="1">
        <f t="shared" si="41"/>
        <v>0.72201108024738792</v>
      </c>
      <c r="X109" s="24" t="s">
        <v>1151</v>
      </c>
      <c r="Y109" s="6">
        <v>-0.56189999999999996</v>
      </c>
      <c r="AA109" s="7">
        <f t="shared" si="31"/>
        <v>0.45189999999999964</v>
      </c>
      <c r="AB109" s="7">
        <f t="shared" si="32"/>
        <v>0.46189999999999942</v>
      </c>
      <c r="AC109" s="7"/>
      <c r="AE109" s="1"/>
      <c r="AG109" s="12"/>
      <c r="AH109" s="12"/>
      <c r="AI109" s="12"/>
      <c r="AJ109" s="6"/>
      <c r="AL109" s="27"/>
      <c r="AO109" s="21"/>
    </row>
    <row r="110" spans="1:41" x14ac:dyDescent="0.2">
      <c r="A110" t="s">
        <v>655</v>
      </c>
      <c r="B110" s="1">
        <v>3.67</v>
      </c>
      <c r="C110" s="1">
        <v>0.33</v>
      </c>
      <c r="D110" s="1">
        <v>4.05</v>
      </c>
      <c r="E110" s="1">
        <v>0.33</v>
      </c>
      <c r="F110" s="1">
        <v>-3.29</v>
      </c>
      <c r="G110" s="1">
        <v>0.33</v>
      </c>
      <c r="H110" s="1">
        <v>3.69</v>
      </c>
      <c r="I110" s="1">
        <v>0.33</v>
      </c>
      <c r="J110" s="1"/>
      <c r="K110" s="1">
        <v>3.15</v>
      </c>
      <c r="L110" s="1">
        <v>0.4</v>
      </c>
      <c r="M110" s="1">
        <v>3.48</v>
      </c>
      <c r="N110" s="1">
        <v>0.38</v>
      </c>
      <c r="O110" s="1">
        <v>-2.82</v>
      </c>
      <c r="P110" s="1">
        <v>0.43</v>
      </c>
      <c r="Q110" s="1">
        <v>3.17</v>
      </c>
      <c r="R110" s="1">
        <v>0.41</v>
      </c>
      <c r="T110" s="1">
        <f t="shared" si="39"/>
        <v>0.52</v>
      </c>
      <c r="U110" s="1">
        <f t="shared" si="24"/>
        <v>0.51855568649856698</v>
      </c>
      <c r="V110" s="1">
        <f t="shared" si="40"/>
        <v>0.52</v>
      </c>
      <c r="W110" s="1">
        <f t="shared" si="41"/>
        <v>0.52630789467763062</v>
      </c>
      <c r="X110" s="24" t="s">
        <v>1152</v>
      </c>
      <c r="Y110" s="6">
        <v>-0.3795</v>
      </c>
      <c r="AA110" s="7">
        <f t="shared" si="31"/>
        <v>0.89949999999999997</v>
      </c>
      <c r="AB110" s="7">
        <f t="shared" si="32"/>
        <v>0.89949999999999997</v>
      </c>
      <c r="AC110" s="7"/>
      <c r="AE110" s="1"/>
      <c r="AG110" s="12"/>
      <c r="AH110" s="12"/>
      <c r="AI110" s="12"/>
      <c r="AJ110" s="6"/>
      <c r="AL110" s="27"/>
      <c r="AO110" s="21"/>
    </row>
    <row r="111" spans="1:41" x14ac:dyDescent="0.2">
      <c r="A111" t="s">
        <v>656</v>
      </c>
      <c r="B111" s="1">
        <v>-2.21</v>
      </c>
      <c r="C111" s="1">
        <v>0.46</v>
      </c>
      <c r="D111" s="1">
        <v>-1.85</v>
      </c>
      <c r="E111" s="1">
        <v>0.43</v>
      </c>
      <c r="F111" s="1">
        <v>2.57</v>
      </c>
      <c r="G111" s="1">
        <v>0.49</v>
      </c>
      <c r="H111" s="1">
        <v>-2.14</v>
      </c>
      <c r="I111" s="1">
        <v>0.46</v>
      </c>
      <c r="J111" s="1"/>
      <c r="K111" s="1">
        <v>-2.88</v>
      </c>
      <c r="L111" s="1">
        <v>0.28000000000000003</v>
      </c>
      <c r="M111" s="1">
        <v>-2.5099999999999998</v>
      </c>
      <c r="N111" s="1">
        <v>0.28999999999999998</v>
      </c>
      <c r="O111" s="1">
        <v>3.25</v>
      </c>
      <c r="P111" s="1">
        <v>0.28000000000000003</v>
      </c>
      <c r="Q111" s="1">
        <v>-2.81</v>
      </c>
      <c r="R111" s="1">
        <v>0.28999999999999998</v>
      </c>
      <c r="T111" s="1">
        <f t="shared" si="39"/>
        <v>0.66999999999999993</v>
      </c>
      <c r="U111" s="1">
        <f t="shared" si="24"/>
        <v>0.53851648071345048</v>
      </c>
      <c r="V111" s="1">
        <f t="shared" si="40"/>
        <v>0.66999999999999993</v>
      </c>
      <c r="W111" s="1">
        <f t="shared" si="41"/>
        <v>0.54378304497290098</v>
      </c>
      <c r="X111" s="24" t="s">
        <v>1153</v>
      </c>
      <c r="Y111" s="6">
        <v>-0.38719999999999999</v>
      </c>
      <c r="AA111" s="7">
        <f t="shared" si="31"/>
        <v>1.0571999999999999</v>
      </c>
      <c r="AB111" s="7">
        <f t="shared" si="32"/>
        <v>1.0571999999999999</v>
      </c>
      <c r="AC111" s="7"/>
      <c r="AE111" s="1"/>
      <c r="AG111" s="12"/>
      <c r="AH111" s="12"/>
      <c r="AI111" s="12"/>
      <c r="AJ111" s="6"/>
      <c r="AL111" s="27"/>
      <c r="AO111" s="21"/>
    </row>
    <row r="112" spans="1:41" x14ac:dyDescent="0.2">
      <c r="A112" t="s">
        <v>657</v>
      </c>
      <c r="B112" s="1">
        <v>2.71</v>
      </c>
      <c r="C112" s="1">
        <v>0.48</v>
      </c>
      <c r="D112" s="1">
        <v>3.21</v>
      </c>
      <c r="E112" s="1">
        <v>0.46</v>
      </c>
      <c r="F112" s="1">
        <v>-2.2000000000000002</v>
      </c>
      <c r="G112" s="1">
        <v>0.5</v>
      </c>
      <c r="H112" s="1">
        <v>2.71</v>
      </c>
      <c r="I112" s="1">
        <v>0.47</v>
      </c>
      <c r="J112" s="1"/>
      <c r="K112" s="1">
        <v>2.87</v>
      </c>
      <c r="L112" s="1">
        <v>0.48</v>
      </c>
      <c r="M112" s="1">
        <v>3.16</v>
      </c>
      <c r="N112" s="1">
        <v>0.49</v>
      </c>
      <c r="O112" s="1">
        <v>-2.58</v>
      </c>
      <c r="P112" s="1">
        <v>0.47</v>
      </c>
      <c r="Q112" s="1">
        <v>2.87</v>
      </c>
      <c r="R112" s="1">
        <v>0.48</v>
      </c>
      <c r="T112" s="1">
        <f t="shared" si="39"/>
        <v>-0.16000000000000014</v>
      </c>
      <c r="U112" s="1">
        <f t="shared" si="24"/>
        <v>0.67882250993908566</v>
      </c>
      <c r="V112" s="1">
        <f t="shared" si="40"/>
        <v>-0.16000000000000014</v>
      </c>
      <c r="W112" s="1">
        <f t="shared" si="41"/>
        <v>0.67178865724273729</v>
      </c>
      <c r="X112" s="24" t="s">
        <v>1154</v>
      </c>
      <c r="Y112" s="6">
        <v>-0.76390000000000002</v>
      </c>
      <c r="AA112" s="7">
        <f t="shared" si="31"/>
        <v>0.60389999999999988</v>
      </c>
      <c r="AB112" s="7">
        <f t="shared" si="32"/>
        <v>0.60389999999999988</v>
      </c>
      <c r="AC112" s="7"/>
      <c r="AE112" s="1"/>
      <c r="AG112" s="12"/>
      <c r="AH112" s="12"/>
      <c r="AI112" s="12"/>
      <c r="AJ112" s="6"/>
      <c r="AL112" s="27"/>
      <c r="AO112" s="21"/>
    </row>
    <row r="113" spans="1:41" x14ac:dyDescent="0.2">
      <c r="A113" t="s">
        <v>658</v>
      </c>
      <c r="B113" s="1">
        <v>1.35</v>
      </c>
      <c r="C113" s="1">
        <v>0.13</v>
      </c>
      <c r="D113" s="1">
        <v>1.47</v>
      </c>
      <c r="E113" s="1">
        <v>0.12</v>
      </c>
      <c r="F113" s="1">
        <v>-1.23</v>
      </c>
      <c r="G113" s="1">
        <v>0.15</v>
      </c>
      <c r="H113" s="1">
        <v>1.35</v>
      </c>
      <c r="I113" s="1">
        <v>0.14000000000000001</v>
      </c>
      <c r="J113" s="1"/>
      <c r="K113" s="1">
        <v>0.82</v>
      </c>
      <c r="L113" s="1">
        <v>0.09</v>
      </c>
      <c r="M113" s="1">
        <v>0.97</v>
      </c>
      <c r="N113" s="1">
        <v>0.11</v>
      </c>
      <c r="O113" s="1">
        <v>-0.66</v>
      </c>
      <c r="P113" s="1">
        <v>0.08</v>
      </c>
      <c r="Q113" s="1">
        <v>0.81</v>
      </c>
      <c r="R113" s="1">
        <v>0.09</v>
      </c>
      <c r="T113" s="1">
        <f t="shared" si="39"/>
        <v>0.53000000000000014</v>
      </c>
      <c r="U113" s="1">
        <f t="shared" si="24"/>
        <v>0.15811388300841897</v>
      </c>
      <c r="V113" s="1">
        <f t="shared" si="40"/>
        <v>0.54</v>
      </c>
      <c r="W113" s="1">
        <f t="shared" si="41"/>
        <v>0.16643316977093239</v>
      </c>
      <c r="X113" s="24" t="s">
        <v>1155</v>
      </c>
      <c r="Y113" s="6">
        <v>-0.30420000000000003</v>
      </c>
      <c r="AA113" s="7">
        <f t="shared" si="31"/>
        <v>0.83420000000000016</v>
      </c>
      <c r="AB113" s="7">
        <f t="shared" si="32"/>
        <v>0.84420000000000006</v>
      </c>
      <c r="AC113" s="7"/>
      <c r="AE113" s="1"/>
      <c r="AG113" s="12"/>
      <c r="AH113" s="12"/>
      <c r="AI113" s="12"/>
      <c r="AJ113" s="6"/>
      <c r="AL113" s="27"/>
      <c r="AO113" s="21"/>
    </row>
    <row r="114" spans="1:41" x14ac:dyDescent="0.2">
      <c r="A114" t="s">
        <v>659</v>
      </c>
      <c r="B114" s="1">
        <v>-7.85</v>
      </c>
      <c r="C114" s="1">
        <v>0.5</v>
      </c>
      <c r="D114" s="1">
        <v>-7.56</v>
      </c>
      <c r="E114" s="1">
        <v>0.51</v>
      </c>
      <c r="F114" s="1">
        <v>8.15</v>
      </c>
      <c r="G114" s="1">
        <v>0.5</v>
      </c>
      <c r="H114" s="1">
        <v>-7.83</v>
      </c>
      <c r="I114" s="1">
        <v>0.51</v>
      </c>
      <c r="J114" s="1"/>
      <c r="K114" s="1">
        <v>-7.05</v>
      </c>
      <c r="L114" s="1">
        <v>0.17</v>
      </c>
      <c r="M114" s="1">
        <v>-6.77</v>
      </c>
      <c r="N114" s="1">
        <v>0.15</v>
      </c>
      <c r="O114" s="1">
        <v>7.34</v>
      </c>
      <c r="P114" s="1">
        <v>0.19</v>
      </c>
      <c r="Q114" s="1">
        <v>-7.04</v>
      </c>
      <c r="R114" s="1">
        <v>0.17</v>
      </c>
      <c r="T114" s="1">
        <f t="shared" si="39"/>
        <v>-0.79999999999999982</v>
      </c>
      <c r="U114" s="1">
        <f t="shared" si="24"/>
        <v>0.52810983706043568</v>
      </c>
      <c r="V114" s="1">
        <f t="shared" si="40"/>
        <v>-0.79</v>
      </c>
      <c r="W114" s="1">
        <f t="shared" si="41"/>
        <v>0.53758720222862444</v>
      </c>
      <c r="X114" s="24" t="s">
        <v>1156</v>
      </c>
      <c r="Y114" s="6">
        <v>-0.29820000000000002</v>
      </c>
      <c r="AA114" s="7">
        <f t="shared" si="31"/>
        <v>0.5017999999999998</v>
      </c>
      <c r="AB114" s="7">
        <f t="shared" si="32"/>
        <v>0.49180000000000001</v>
      </c>
      <c r="AC114" s="7"/>
      <c r="AE114" s="1"/>
      <c r="AG114" s="12"/>
      <c r="AH114" s="12"/>
      <c r="AI114" s="12"/>
      <c r="AJ114" s="6"/>
      <c r="AL114" s="27"/>
      <c r="AO114" s="21"/>
    </row>
    <row r="115" spans="1:41" x14ac:dyDescent="0.2">
      <c r="A115" t="s">
        <v>491</v>
      </c>
      <c r="B115" s="1">
        <v>7.04</v>
      </c>
      <c r="C115" s="1">
        <v>0.48</v>
      </c>
      <c r="D115" s="1">
        <v>7.21</v>
      </c>
      <c r="E115" s="1">
        <v>0.48</v>
      </c>
      <c r="F115" s="1">
        <v>-6.87</v>
      </c>
      <c r="G115" s="1">
        <v>0.49</v>
      </c>
      <c r="H115" s="1">
        <v>7.03</v>
      </c>
      <c r="I115" s="1">
        <v>0.48</v>
      </c>
      <c r="J115" s="1"/>
      <c r="K115" s="1">
        <v>6.48</v>
      </c>
      <c r="L115" s="1">
        <v>0.25</v>
      </c>
      <c r="M115" s="1">
        <v>6.71</v>
      </c>
      <c r="N115" s="1">
        <v>0.22</v>
      </c>
      <c r="O115" s="1">
        <v>-6.26</v>
      </c>
      <c r="P115" s="1">
        <v>0.28999999999999998</v>
      </c>
      <c r="Q115" s="1">
        <v>6.5</v>
      </c>
      <c r="R115" s="1">
        <v>0.25</v>
      </c>
      <c r="T115" s="1">
        <f t="shared" si="39"/>
        <v>0.55999999999999961</v>
      </c>
      <c r="U115" s="1">
        <f t="shared" si="24"/>
        <v>0.54120236510939235</v>
      </c>
      <c r="V115" s="1">
        <f t="shared" si="40"/>
        <v>0.53000000000000025</v>
      </c>
      <c r="W115" s="1">
        <f t="shared" si="41"/>
        <v>0.54120236510939235</v>
      </c>
      <c r="X115" s="24" t="s">
        <v>1157</v>
      </c>
      <c r="Y115" s="6">
        <v>-0.53620000000000001</v>
      </c>
      <c r="AA115" s="7">
        <f t="shared" si="31"/>
        <v>1.0961999999999996</v>
      </c>
      <c r="AB115" s="7">
        <f t="shared" si="32"/>
        <v>1.0662000000000003</v>
      </c>
      <c r="AC115" s="7"/>
      <c r="AE115" s="1"/>
      <c r="AG115" s="12"/>
      <c r="AH115" s="12"/>
      <c r="AI115" s="12"/>
      <c r="AJ115" s="6"/>
      <c r="AL115" s="27"/>
      <c r="AO115" s="21"/>
    </row>
    <row r="116" spans="1:41" x14ac:dyDescent="0.2">
      <c r="B116" s="1"/>
      <c r="C116" s="1"/>
      <c r="D116" s="1"/>
      <c r="E116" s="1"/>
      <c r="F116" s="1"/>
      <c r="G116" s="1"/>
      <c r="H116" s="1"/>
      <c r="I116" s="1"/>
      <c r="T116" s="1"/>
      <c r="U116" s="1"/>
      <c r="V116" s="1"/>
      <c r="W116" s="1"/>
      <c r="X116" s="24"/>
      <c r="Y116" s="9"/>
      <c r="AA116" s="7"/>
      <c r="AB116" s="7"/>
      <c r="AC116" s="7"/>
      <c r="AE116" s="1"/>
      <c r="AG116" s="12"/>
      <c r="AH116" s="12"/>
      <c r="AI116" s="12"/>
      <c r="AJ116" s="6"/>
      <c r="AL116" s="27"/>
      <c r="AO116" s="21"/>
    </row>
    <row r="117" spans="1:41" x14ac:dyDescent="0.2">
      <c r="A117" t="s">
        <v>660</v>
      </c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T117" s="1"/>
      <c r="U117" s="1"/>
      <c r="V117" s="1"/>
      <c r="W117" s="1"/>
      <c r="X117" s="24"/>
      <c r="Y117" s="9"/>
      <c r="AA117" s="7"/>
      <c r="AB117" s="7"/>
      <c r="AC117" s="7"/>
      <c r="AE117" s="1"/>
      <c r="AG117" s="12"/>
      <c r="AH117" s="12"/>
      <c r="AI117" s="12"/>
      <c r="AJ117" s="6"/>
      <c r="AL117" s="27"/>
      <c r="AO117" s="21"/>
    </row>
    <row r="118" spans="1:41" x14ac:dyDescent="0.2">
      <c r="A118" t="s">
        <v>661</v>
      </c>
      <c r="B118" s="1">
        <v>-5.67</v>
      </c>
      <c r="C118" s="1">
        <v>0.43</v>
      </c>
      <c r="D118" s="1">
        <v>-5.53</v>
      </c>
      <c r="E118" s="1">
        <v>0.43</v>
      </c>
      <c r="F118" s="1">
        <v>5.81</v>
      </c>
      <c r="G118" s="1">
        <v>0.42</v>
      </c>
      <c r="H118" s="1">
        <v>-5.69</v>
      </c>
      <c r="I118" s="1">
        <v>0.42</v>
      </c>
      <c r="J118" s="1"/>
      <c r="K118" s="1">
        <v>-6.9</v>
      </c>
      <c r="L118" s="1">
        <v>0.22</v>
      </c>
      <c r="M118" s="1">
        <v>-6.8</v>
      </c>
      <c r="N118" s="1">
        <v>0.21</v>
      </c>
      <c r="O118" s="1">
        <v>7</v>
      </c>
      <c r="P118" s="1">
        <v>0.24</v>
      </c>
      <c r="Q118" s="1">
        <v>-6.92</v>
      </c>
      <c r="R118" s="1">
        <v>0.23</v>
      </c>
      <c r="T118" s="1">
        <f t="shared" si="25"/>
        <v>1.2300000000000004</v>
      </c>
      <c r="U118" s="1">
        <f t="shared" si="24"/>
        <v>0.48301138702933288</v>
      </c>
      <c r="V118" s="1">
        <f t="shared" si="26"/>
        <v>1.2299999999999995</v>
      </c>
      <c r="W118" s="1">
        <f t="shared" si="27"/>
        <v>0.47885279575251516</v>
      </c>
      <c r="X118" s="24" t="s">
        <v>1158</v>
      </c>
      <c r="Y118" s="6">
        <v>0.2752</v>
      </c>
      <c r="AA118" s="7">
        <f t="shared" si="31"/>
        <v>0.95480000000000043</v>
      </c>
      <c r="AB118" s="7">
        <f t="shared" si="32"/>
        <v>0.95479999999999954</v>
      </c>
      <c r="AC118" s="7"/>
      <c r="AE118" s="1"/>
      <c r="AG118" s="12"/>
      <c r="AH118" s="12"/>
      <c r="AI118" s="12"/>
      <c r="AJ118" s="6"/>
      <c r="AL118" s="27"/>
      <c r="AO118" s="21"/>
    </row>
    <row r="119" spans="1:41" x14ac:dyDescent="0.2">
      <c r="A119" t="s">
        <v>662</v>
      </c>
      <c r="B119" s="1">
        <v>-39.76</v>
      </c>
      <c r="C119" s="1">
        <v>0.55000000000000004</v>
      </c>
      <c r="D119" s="1">
        <v>-39.54</v>
      </c>
      <c r="E119" s="1">
        <v>0.53</v>
      </c>
      <c r="F119" s="1">
        <v>39.99</v>
      </c>
      <c r="G119" s="1">
        <v>0.56999999999999995</v>
      </c>
      <c r="H119" s="1">
        <v>-39.770000000000003</v>
      </c>
      <c r="I119" s="1">
        <v>0.56999999999999995</v>
      </c>
      <c r="J119" s="1"/>
      <c r="K119" s="1">
        <v>-40.14</v>
      </c>
      <c r="L119" s="1">
        <v>0.31</v>
      </c>
      <c r="M119" s="1">
        <v>-39.89</v>
      </c>
      <c r="N119" s="1">
        <v>0.32</v>
      </c>
      <c r="O119" s="1">
        <v>40.39</v>
      </c>
      <c r="P119" s="1">
        <v>0.3</v>
      </c>
      <c r="Q119" s="1">
        <v>-40.18</v>
      </c>
      <c r="R119" s="1">
        <v>0.31</v>
      </c>
      <c r="T119" s="1">
        <f t="shared" ref="T119:T129" si="42">B119-K119</f>
        <v>0.38000000000000256</v>
      </c>
      <c r="U119" s="1">
        <f t="shared" si="24"/>
        <v>0.63134776470658394</v>
      </c>
      <c r="V119" s="1">
        <f t="shared" ref="V119:V129" si="43">H119-Q119</f>
        <v>0.40999999999999659</v>
      </c>
      <c r="W119" s="1">
        <f t="shared" ref="W119:W129" si="44">SQRT(I119^2+R119^2)</f>
        <v>0.64884512790033333</v>
      </c>
      <c r="X119" s="24" t="s">
        <v>1159</v>
      </c>
      <c r="Y119" s="6">
        <v>-8.5389999999999994E-2</v>
      </c>
      <c r="AA119" s="7">
        <f t="shared" si="31"/>
        <v>0.46539000000000252</v>
      </c>
      <c r="AB119" s="7">
        <f t="shared" si="32"/>
        <v>0.49538999999999656</v>
      </c>
      <c r="AC119" s="7"/>
      <c r="AE119" s="1"/>
      <c r="AG119" s="12"/>
      <c r="AH119" s="12"/>
      <c r="AI119" s="12"/>
      <c r="AJ119" s="6"/>
      <c r="AL119" s="27"/>
      <c r="AO119" s="21"/>
    </row>
    <row r="120" spans="1:41" x14ac:dyDescent="0.2">
      <c r="A120" t="s">
        <v>663</v>
      </c>
      <c r="B120" s="1">
        <v>-43.81</v>
      </c>
      <c r="C120" s="1">
        <v>0.51</v>
      </c>
      <c r="D120" s="1">
        <v>-43.5</v>
      </c>
      <c r="E120" s="1">
        <v>0.51</v>
      </c>
      <c r="F120" s="1">
        <v>44.13</v>
      </c>
      <c r="G120" s="1">
        <v>0.51</v>
      </c>
      <c r="H120" s="1">
        <v>-43.78</v>
      </c>
      <c r="I120" s="1">
        <v>0.52</v>
      </c>
      <c r="J120" s="1"/>
      <c r="K120" s="1">
        <v>-45.53</v>
      </c>
      <c r="L120" s="1">
        <v>0.21</v>
      </c>
      <c r="M120" s="1">
        <v>-45.26</v>
      </c>
      <c r="N120" s="1">
        <v>0.22</v>
      </c>
      <c r="O120" s="1">
        <v>45.79</v>
      </c>
      <c r="P120" s="1">
        <v>0.2</v>
      </c>
      <c r="Q120" s="1">
        <v>-45.48</v>
      </c>
      <c r="R120" s="1">
        <v>0.21</v>
      </c>
      <c r="T120" s="1">
        <f t="shared" si="42"/>
        <v>1.7199999999999989</v>
      </c>
      <c r="U120" s="1">
        <f t="shared" si="24"/>
        <v>0.551543289325507</v>
      </c>
      <c r="V120" s="1">
        <f t="shared" si="43"/>
        <v>1.6999999999999957</v>
      </c>
      <c r="W120" s="1">
        <f t="shared" si="44"/>
        <v>0.56080299571239811</v>
      </c>
      <c r="X120" s="24" t="s">
        <v>1160</v>
      </c>
      <c r="Y120" s="6">
        <v>-0.13950000000000001</v>
      </c>
      <c r="AA120" s="7">
        <f t="shared" si="31"/>
        <v>1.8594999999999988</v>
      </c>
      <c r="AB120" s="7">
        <f t="shared" si="32"/>
        <v>1.8394999999999957</v>
      </c>
      <c r="AC120" s="7"/>
      <c r="AE120" s="1"/>
      <c r="AG120" s="12"/>
      <c r="AH120" s="12"/>
      <c r="AI120" s="12"/>
      <c r="AJ120" s="6"/>
      <c r="AL120" s="27"/>
      <c r="AO120" s="21"/>
    </row>
    <row r="121" spans="1:41" x14ac:dyDescent="0.2">
      <c r="A121" t="s">
        <v>664</v>
      </c>
      <c r="B121" s="1">
        <v>-6.49</v>
      </c>
      <c r="C121" s="1">
        <v>0.25</v>
      </c>
      <c r="D121" s="1">
        <v>-6.23</v>
      </c>
      <c r="E121" s="1">
        <v>0.25</v>
      </c>
      <c r="F121" s="1">
        <v>6.75</v>
      </c>
      <c r="G121" s="1">
        <v>0.27</v>
      </c>
      <c r="H121" s="1">
        <v>-6.56</v>
      </c>
      <c r="I121" s="1">
        <v>0.26</v>
      </c>
      <c r="J121" s="1"/>
      <c r="K121" s="1">
        <v>-7.73</v>
      </c>
      <c r="L121" s="1">
        <v>0.19</v>
      </c>
      <c r="M121" s="1">
        <v>-7.52</v>
      </c>
      <c r="N121" s="1">
        <v>0.2</v>
      </c>
      <c r="O121" s="1">
        <v>7.95</v>
      </c>
      <c r="P121" s="1">
        <v>0.19</v>
      </c>
      <c r="Q121" s="1">
        <v>-7.8</v>
      </c>
      <c r="R121" s="1">
        <v>0.19</v>
      </c>
      <c r="T121" s="1">
        <f t="shared" si="42"/>
        <v>1.2400000000000002</v>
      </c>
      <c r="U121" s="1">
        <f t="shared" si="24"/>
        <v>0.31400636936215165</v>
      </c>
      <c r="V121" s="1">
        <f t="shared" si="43"/>
        <v>1.2400000000000002</v>
      </c>
      <c r="W121" s="1">
        <f t="shared" si="44"/>
        <v>0.32202484376209239</v>
      </c>
      <c r="X121" s="24" t="s">
        <v>1161</v>
      </c>
      <c r="Y121" s="6">
        <v>0.2833</v>
      </c>
      <c r="AA121" s="7">
        <f t="shared" si="31"/>
        <v>0.95670000000000022</v>
      </c>
      <c r="AB121" s="7">
        <f t="shared" si="32"/>
        <v>0.95670000000000022</v>
      </c>
      <c r="AC121" s="7"/>
      <c r="AE121" s="1"/>
      <c r="AG121" s="12"/>
      <c r="AH121" s="12"/>
      <c r="AI121" s="12"/>
      <c r="AJ121" s="6"/>
      <c r="AL121" s="27"/>
      <c r="AO121" s="21"/>
    </row>
    <row r="122" spans="1:41" x14ac:dyDescent="0.2">
      <c r="A122" t="s">
        <v>665</v>
      </c>
      <c r="B122" s="1">
        <v>-17.93</v>
      </c>
      <c r="C122" s="1">
        <v>0.36</v>
      </c>
      <c r="D122" s="1">
        <v>-17.64</v>
      </c>
      <c r="E122" s="1">
        <v>0.37</v>
      </c>
      <c r="F122" s="1">
        <v>18.22</v>
      </c>
      <c r="G122" s="1">
        <v>0.36</v>
      </c>
      <c r="H122" s="1">
        <v>-17.95</v>
      </c>
      <c r="I122" s="1">
        <v>0.37</v>
      </c>
      <c r="J122" s="1"/>
      <c r="K122" s="1">
        <v>-17.66</v>
      </c>
      <c r="L122" s="1">
        <v>0.22</v>
      </c>
      <c r="M122" s="1">
        <v>-17.420000000000002</v>
      </c>
      <c r="N122" s="1">
        <v>0.21</v>
      </c>
      <c r="O122" s="1">
        <v>17.899999999999999</v>
      </c>
      <c r="P122" s="1">
        <v>0.24</v>
      </c>
      <c r="Q122" s="1">
        <v>-17.670000000000002</v>
      </c>
      <c r="R122" s="1">
        <v>0.23</v>
      </c>
      <c r="T122" s="1">
        <f t="shared" si="42"/>
        <v>-0.26999999999999957</v>
      </c>
      <c r="U122" s="1">
        <f t="shared" si="24"/>
        <v>0.42190046219457972</v>
      </c>
      <c r="V122" s="1">
        <f t="shared" si="43"/>
        <v>-0.27999999999999758</v>
      </c>
      <c r="W122" s="1">
        <f t="shared" si="44"/>
        <v>0.43566041821583928</v>
      </c>
      <c r="X122" s="24" t="s">
        <v>1162</v>
      </c>
      <c r="Y122" s="6">
        <v>-0.28320000000000001</v>
      </c>
      <c r="AA122" s="7">
        <f t="shared" si="31"/>
        <v>1.3200000000000434E-2</v>
      </c>
      <c r="AB122" s="7">
        <f t="shared" si="32"/>
        <v>3.2000000000024231E-3</v>
      </c>
      <c r="AC122" s="7"/>
      <c r="AE122" s="1"/>
      <c r="AG122" s="12"/>
      <c r="AH122" s="12"/>
      <c r="AI122" s="12"/>
      <c r="AJ122" s="6"/>
      <c r="AL122" s="27"/>
      <c r="AO122" s="21"/>
    </row>
    <row r="123" spans="1:41" x14ac:dyDescent="0.2">
      <c r="A123" t="s">
        <v>666</v>
      </c>
      <c r="B123" s="1">
        <v>3.36</v>
      </c>
      <c r="C123" s="1">
        <v>0.27</v>
      </c>
      <c r="D123" s="1">
        <v>3.54</v>
      </c>
      <c r="E123" s="1">
        <v>0.27</v>
      </c>
      <c r="F123" s="1">
        <v>-3.19</v>
      </c>
      <c r="G123" s="1">
        <v>0.26</v>
      </c>
      <c r="H123" s="1">
        <v>3.35</v>
      </c>
      <c r="I123" s="1">
        <v>0.26</v>
      </c>
      <c r="J123" s="1"/>
      <c r="K123" s="1">
        <v>3.38</v>
      </c>
      <c r="L123" s="1">
        <v>0.25</v>
      </c>
      <c r="M123" s="1">
        <v>3.52</v>
      </c>
      <c r="N123" s="1">
        <v>0.24</v>
      </c>
      <c r="O123" s="1">
        <v>-3.25</v>
      </c>
      <c r="P123" s="1">
        <v>0.27</v>
      </c>
      <c r="Q123" s="1">
        <v>3.37</v>
      </c>
      <c r="R123" s="1">
        <v>0.25</v>
      </c>
      <c r="T123" s="1">
        <f t="shared" si="42"/>
        <v>-2.0000000000000018E-2</v>
      </c>
      <c r="U123" s="1">
        <f t="shared" si="24"/>
        <v>0.36796738985948202</v>
      </c>
      <c r="V123" s="1">
        <f t="shared" si="43"/>
        <v>-2.0000000000000018E-2</v>
      </c>
      <c r="W123" s="1">
        <f t="shared" si="44"/>
        <v>0.36069377593742868</v>
      </c>
      <c r="X123" s="24" t="s">
        <v>1163</v>
      </c>
      <c r="Y123" s="6">
        <v>-0.99060000000000004</v>
      </c>
      <c r="AA123" s="7">
        <f t="shared" si="31"/>
        <v>0.97060000000000002</v>
      </c>
      <c r="AB123" s="7">
        <f t="shared" si="32"/>
        <v>0.97060000000000002</v>
      </c>
      <c r="AC123" s="7"/>
      <c r="AE123" s="1"/>
      <c r="AG123" s="12"/>
      <c r="AH123" s="12"/>
      <c r="AI123" s="12"/>
      <c r="AJ123" s="6"/>
      <c r="AL123" s="27"/>
      <c r="AO123" s="21"/>
    </row>
    <row r="124" spans="1:41" x14ac:dyDescent="0.2">
      <c r="A124" t="s">
        <v>667</v>
      </c>
      <c r="B124" s="1">
        <v>-7.02</v>
      </c>
      <c r="C124" s="1">
        <v>0.13</v>
      </c>
      <c r="D124" s="1">
        <v>-6.68</v>
      </c>
      <c r="E124" s="1">
        <v>0.12</v>
      </c>
      <c r="F124" s="1">
        <v>7.36</v>
      </c>
      <c r="G124" s="1">
        <v>0.15</v>
      </c>
      <c r="H124" s="1">
        <v>-6.96</v>
      </c>
      <c r="I124" s="1">
        <v>0.11</v>
      </c>
      <c r="J124" s="1"/>
      <c r="K124" s="1">
        <v>-6.69</v>
      </c>
      <c r="L124" s="1">
        <v>0.2</v>
      </c>
      <c r="M124" s="1">
        <v>-6.48</v>
      </c>
      <c r="N124" s="1">
        <v>0.21</v>
      </c>
      <c r="O124" s="1">
        <v>6.91</v>
      </c>
      <c r="P124" s="1">
        <v>0.19</v>
      </c>
      <c r="Q124" s="1">
        <v>-6.66</v>
      </c>
      <c r="R124" s="1">
        <v>0.2</v>
      </c>
      <c r="T124" s="1">
        <f t="shared" si="42"/>
        <v>-0.32999999999999918</v>
      </c>
      <c r="U124" s="1">
        <f t="shared" si="24"/>
        <v>0.23853720883753127</v>
      </c>
      <c r="V124" s="1">
        <f t="shared" si="43"/>
        <v>-0.29999999999999982</v>
      </c>
      <c r="W124" s="1">
        <f t="shared" si="44"/>
        <v>0.22825424421026658</v>
      </c>
      <c r="X124" s="24" t="s">
        <v>1164</v>
      </c>
      <c r="Y124" s="6">
        <v>-0.34460000000000002</v>
      </c>
      <c r="AA124" s="7">
        <f t="shared" si="31"/>
        <v>1.4600000000000835E-2</v>
      </c>
      <c r="AB124" s="7">
        <f t="shared" si="32"/>
        <v>4.4600000000000195E-2</v>
      </c>
      <c r="AC124" s="7"/>
      <c r="AE124" s="1"/>
      <c r="AG124" s="12"/>
      <c r="AH124" s="12"/>
      <c r="AI124" s="12"/>
      <c r="AJ124" s="6"/>
      <c r="AL124" s="27"/>
      <c r="AO124" s="21"/>
    </row>
    <row r="125" spans="1:41" x14ac:dyDescent="0.2">
      <c r="A125" t="s">
        <v>668</v>
      </c>
      <c r="B125" s="1">
        <v>-1.38</v>
      </c>
      <c r="C125" s="1">
        <v>0.28999999999999998</v>
      </c>
      <c r="D125" s="1">
        <v>-1.1299999999999999</v>
      </c>
      <c r="E125" s="1">
        <v>0.28000000000000003</v>
      </c>
      <c r="F125" s="1">
        <v>1.64</v>
      </c>
      <c r="G125" s="1">
        <v>0.28999999999999998</v>
      </c>
      <c r="H125" s="1">
        <v>-1.38</v>
      </c>
      <c r="I125" s="1">
        <v>0.28999999999999998</v>
      </c>
      <c r="J125" s="1"/>
      <c r="K125" s="1">
        <v>-0.25</v>
      </c>
      <c r="L125" s="1">
        <v>0.16</v>
      </c>
      <c r="M125" s="1">
        <v>-0.03</v>
      </c>
      <c r="N125" s="1">
        <v>0.15</v>
      </c>
      <c r="O125" s="1">
        <v>0.46</v>
      </c>
      <c r="P125" s="1">
        <v>0.17</v>
      </c>
      <c r="Q125" s="1">
        <v>-0.25</v>
      </c>
      <c r="R125" s="1">
        <v>0.16</v>
      </c>
      <c r="T125" s="1">
        <f t="shared" si="42"/>
        <v>-1.1299999999999999</v>
      </c>
      <c r="U125" s="1">
        <f t="shared" si="24"/>
        <v>0.33120990323358385</v>
      </c>
      <c r="V125" s="1">
        <f t="shared" si="43"/>
        <v>-1.1299999999999999</v>
      </c>
      <c r="W125" s="1">
        <f t="shared" si="44"/>
        <v>0.33120990323358385</v>
      </c>
      <c r="X125" s="24" t="s">
        <v>1165</v>
      </c>
      <c r="Y125" s="6">
        <v>-1.2549999999999999</v>
      </c>
      <c r="AA125" s="7">
        <f t="shared" si="31"/>
        <v>0.125</v>
      </c>
      <c r="AB125" s="7">
        <f t="shared" si="32"/>
        <v>0.125</v>
      </c>
      <c r="AC125" s="7"/>
      <c r="AE125" s="1"/>
      <c r="AG125" s="12"/>
      <c r="AH125" s="12"/>
      <c r="AI125" s="12"/>
      <c r="AJ125" s="6"/>
      <c r="AL125" s="27"/>
      <c r="AO125" s="21"/>
    </row>
    <row r="126" spans="1:41" x14ac:dyDescent="0.2">
      <c r="A126" t="s">
        <v>669</v>
      </c>
      <c r="B126" s="1">
        <v>2.95</v>
      </c>
      <c r="C126" s="1">
        <v>0.25</v>
      </c>
      <c r="D126" s="1">
        <v>3.09</v>
      </c>
      <c r="E126" s="1">
        <v>0.24</v>
      </c>
      <c r="F126" s="1">
        <v>-2.81</v>
      </c>
      <c r="G126" s="1">
        <v>0.25</v>
      </c>
      <c r="H126" s="1">
        <v>2.94</v>
      </c>
      <c r="I126" s="1">
        <v>0.25</v>
      </c>
      <c r="J126" s="1"/>
      <c r="K126" s="1">
        <v>1.83</v>
      </c>
      <c r="L126" s="1">
        <v>0.28999999999999998</v>
      </c>
      <c r="M126" s="1">
        <v>2.0099999999999998</v>
      </c>
      <c r="N126" s="1">
        <v>0.28000000000000003</v>
      </c>
      <c r="O126" s="1">
        <v>-1.64</v>
      </c>
      <c r="P126" s="1">
        <v>0.3</v>
      </c>
      <c r="Q126" s="1">
        <v>1.81</v>
      </c>
      <c r="R126" s="1">
        <v>0.28999999999999998</v>
      </c>
      <c r="T126" s="1">
        <f t="shared" si="42"/>
        <v>1.1200000000000001</v>
      </c>
      <c r="U126" s="1">
        <f t="shared" si="24"/>
        <v>0.38288379438153297</v>
      </c>
      <c r="V126" s="1">
        <f t="shared" si="43"/>
        <v>1.1299999999999999</v>
      </c>
      <c r="W126" s="1">
        <f t="shared" si="44"/>
        <v>0.38288379438153297</v>
      </c>
      <c r="X126" s="24" t="s">
        <v>1166</v>
      </c>
      <c r="Y126" s="6">
        <v>5.9400000000000001E-2</v>
      </c>
      <c r="AA126" s="7">
        <f t="shared" si="31"/>
        <v>1.0606000000000002</v>
      </c>
      <c r="AB126" s="7">
        <f t="shared" si="32"/>
        <v>1.0706</v>
      </c>
      <c r="AC126" s="7"/>
      <c r="AE126" s="1"/>
      <c r="AG126" s="12"/>
      <c r="AH126" s="12"/>
      <c r="AI126" s="12"/>
      <c r="AJ126" s="6"/>
      <c r="AL126" s="27"/>
      <c r="AO126" s="21"/>
    </row>
    <row r="127" spans="1:41" x14ac:dyDescent="0.2">
      <c r="A127" t="s">
        <v>670</v>
      </c>
      <c r="B127" s="1">
        <v>1.65</v>
      </c>
      <c r="C127" s="1">
        <v>0.62</v>
      </c>
      <c r="D127" s="1">
        <v>1.92</v>
      </c>
      <c r="E127" s="1">
        <v>0.63</v>
      </c>
      <c r="F127" s="1">
        <v>-1.37</v>
      </c>
      <c r="G127" s="1">
        <v>0.61</v>
      </c>
      <c r="H127" s="1">
        <v>1.63</v>
      </c>
      <c r="I127" s="1">
        <v>0.62</v>
      </c>
      <c r="J127" s="1"/>
      <c r="K127" s="1">
        <v>0.93</v>
      </c>
      <c r="L127" s="1">
        <v>0.57999999999999996</v>
      </c>
      <c r="M127" s="1">
        <v>1.25</v>
      </c>
      <c r="N127" s="1">
        <v>0.6</v>
      </c>
      <c r="O127" s="1">
        <v>-0.62</v>
      </c>
      <c r="P127" s="1">
        <v>0.56000000000000005</v>
      </c>
      <c r="Q127" s="1">
        <v>0.9</v>
      </c>
      <c r="R127" s="1">
        <v>0.57999999999999996</v>
      </c>
      <c r="T127" s="1">
        <f t="shared" si="42"/>
        <v>0.71999999999999986</v>
      </c>
      <c r="U127" s="1">
        <f t="shared" si="24"/>
        <v>0.848999411071645</v>
      </c>
      <c r="V127" s="1">
        <f t="shared" si="43"/>
        <v>0.72999999999999987</v>
      </c>
      <c r="W127" s="1">
        <f t="shared" si="44"/>
        <v>0.848999411071645</v>
      </c>
      <c r="X127" s="24" t="s">
        <v>1167</v>
      </c>
      <c r="Y127" s="6">
        <v>-0.41639999999999999</v>
      </c>
      <c r="AA127" s="7">
        <f t="shared" si="31"/>
        <v>1.1363999999999999</v>
      </c>
      <c r="AB127" s="7">
        <f t="shared" si="32"/>
        <v>1.1463999999999999</v>
      </c>
      <c r="AC127" s="7"/>
      <c r="AE127" s="1"/>
      <c r="AG127" s="12"/>
      <c r="AH127" s="12"/>
      <c r="AI127" s="12"/>
      <c r="AJ127" s="6"/>
      <c r="AL127" s="27"/>
      <c r="AO127" s="21"/>
    </row>
    <row r="128" spans="1:41" x14ac:dyDescent="0.2">
      <c r="A128" t="s">
        <v>671</v>
      </c>
      <c r="B128" s="1">
        <v>-12.97</v>
      </c>
      <c r="C128" s="1">
        <v>0.27</v>
      </c>
      <c r="D128" s="1">
        <v>-12.72</v>
      </c>
      <c r="E128" s="1">
        <v>0.26</v>
      </c>
      <c r="F128" s="1">
        <v>13.22</v>
      </c>
      <c r="G128" s="1">
        <v>0.27</v>
      </c>
      <c r="H128" s="1">
        <v>-12.96</v>
      </c>
      <c r="I128" s="1">
        <v>0.26</v>
      </c>
      <c r="J128" s="1"/>
      <c r="K128" s="1">
        <v>-11.62</v>
      </c>
      <c r="L128" s="1">
        <v>0.1</v>
      </c>
      <c r="M128" s="1">
        <v>-11.46</v>
      </c>
      <c r="N128" s="1">
        <v>0.1</v>
      </c>
      <c r="O128" s="1">
        <v>11.78</v>
      </c>
      <c r="P128" s="1">
        <v>0.11</v>
      </c>
      <c r="Q128" s="1">
        <v>-11.61</v>
      </c>
      <c r="R128" s="1">
        <v>0.1</v>
      </c>
      <c r="T128" s="1">
        <f t="shared" si="42"/>
        <v>-1.3500000000000014</v>
      </c>
      <c r="U128" s="1">
        <f t="shared" si="24"/>
        <v>0.28792360097775938</v>
      </c>
      <c r="V128" s="1">
        <f t="shared" si="43"/>
        <v>-1.3500000000000014</v>
      </c>
      <c r="W128" s="1">
        <f t="shared" si="44"/>
        <v>0.2785677655436824</v>
      </c>
      <c r="X128" s="24" t="s">
        <v>1168</v>
      </c>
      <c r="Y128" s="6">
        <v>-1.776</v>
      </c>
      <c r="AA128" s="7">
        <f t="shared" si="31"/>
        <v>0.4259999999999986</v>
      </c>
      <c r="AB128" s="7">
        <f t="shared" si="32"/>
        <v>0.4259999999999986</v>
      </c>
      <c r="AC128" s="7"/>
      <c r="AE128" s="1"/>
      <c r="AG128" s="12"/>
      <c r="AH128" s="12"/>
      <c r="AI128" s="12"/>
      <c r="AJ128" s="6"/>
      <c r="AL128" s="27"/>
      <c r="AO128" s="21"/>
    </row>
    <row r="129" spans="1:41" x14ac:dyDescent="0.2">
      <c r="A129" t="s">
        <v>672</v>
      </c>
      <c r="B129" s="1">
        <v>1.36</v>
      </c>
      <c r="C129" s="1">
        <v>0.31</v>
      </c>
      <c r="D129" s="1">
        <v>1.51</v>
      </c>
      <c r="E129" s="1">
        <v>0.32</v>
      </c>
      <c r="F129" s="1">
        <v>-1.22</v>
      </c>
      <c r="G129" s="1">
        <v>0.3</v>
      </c>
      <c r="H129" s="1">
        <v>1.35</v>
      </c>
      <c r="I129" s="1">
        <v>0.31</v>
      </c>
      <c r="J129" s="1"/>
      <c r="K129" s="1">
        <v>1.51</v>
      </c>
      <c r="L129" s="1">
        <v>0.19</v>
      </c>
      <c r="M129" s="1">
        <v>1.6</v>
      </c>
      <c r="N129" s="1">
        <v>0.2</v>
      </c>
      <c r="O129" s="1">
        <v>-1.41</v>
      </c>
      <c r="P129" s="1">
        <v>0.19</v>
      </c>
      <c r="Q129" s="1">
        <v>1.49</v>
      </c>
      <c r="R129" s="1">
        <v>0.19</v>
      </c>
      <c r="T129" s="1">
        <f t="shared" si="42"/>
        <v>-0.14999999999999991</v>
      </c>
      <c r="U129" s="1">
        <f t="shared" si="24"/>
        <v>0.36359317925395684</v>
      </c>
      <c r="V129" s="1">
        <f t="shared" si="43"/>
        <v>-0.1399999999999999</v>
      </c>
      <c r="W129" s="1">
        <f t="shared" si="44"/>
        <v>0.36359317925395684</v>
      </c>
      <c r="X129" s="24" t="s">
        <v>1169</v>
      </c>
      <c r="Y129" s="6">
        <v>-0.63200000000000001</v>
      </c>
      <c r="AA129" s="7">
        <f t="shared" si="31"/>
        <v>0.4820000000000001</v>
      </c>
      <c r="AB129" s="7">
        <f t="shared" si="32"/>
        <v>0.4920000000000001</v>
      </c>
      <c r="AC129" s="7"/>
      <c r="AE129" s="1"/>
      <c r="AG129" s="12"/>
      <c r="AH129" s="12"/>
      <c r="AI129" s="12"/>
      <c r="AJ129" s="6"/>
      <c r="AL129" s="27"/>
      <c r="AO129" s="21"/>
    </row>
    <row r="130" spans="1:41" x14ac:dyDescent="0.2"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T130" s="1"/>
      <c r="U130" s="1"/>
      <c r="V130" s="1"/>
      <c r="W130" s="1"/>
      <c r="X130" s="24"/>
      <c r="Y130" s="9"/>
      <c r="AA130" s="7"/>
      <c r="AB130" s="7"/>
      <c r="AC130" s="7"/>
      <c r="AE130" s="1"/>
      <c r="AG130" s="12"/>
      <c r="AH130" s="12"/>
      <c r="AI130" s="12"/>
      <c r="AJ130" s="6"/>
      <c r="AL130" s="27"/>
      <c r="AO130" s="21"/>
    </row>
    <row r="131" spans="1:41" x14ac:dyDescent="0.2">
      <c r="A131" t="s">
        <v>673</v>
      </c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T131" s="1"/>
      <c r="U131" s="1"/>
      <c r="V131" s="1"/>
      <c r="W131" s="1"/>
      <c r="X131" s="24"/>
      <c r="Y131" s="9"/>
      <c r="AA131" s="7"/>
      <c r="AB131" s="7"/>
      <c r="AC131" s="7"/>
      <c r="AE131" s="1"/>
      <c r="AG131" s="12"/>
      <c r="AH131" s="12"/>
      <c r="AI131" s="12"/>
      <c r="AJ131" s="6"/>
      <c r="AL131" s="27"/>
      <c r="AO131" s="21"/>
    </row>
    <row r="132" spans="1:41" x14ac:dyDescent="0.2">
      <c r="A132" t="s">
        <v>674</v>
      </c>
      <c r="B132" s="1">
        <v>-0.81</v>
      </c>
      <c r="C132" s="1">
        <v>0.18</v>
      </c>
      <c r="D132" s="1">
        <v>-0.75</v>
      </c>
      <c r="E132" s="1">
        <v>0.18</v>
      </c>
      <c r="F132" s="1">
        <v>0.87</v>
      </c>
      <c r="G132" s="1">
        <v>0.18</v>
      </c>
      <c r="H132" s="1">
        <v>-0.82</v>
      </c>
      <c r="I132" s="1">
        <v>0.18</v>
      </c>
      <c r="J132" s="1"/>
      <c r="K132" s="1">
        <v>-0.65</v>
      </c>
      <c r="L132" s="1">
        <v>0.1</v>
      </c>
      <c r="M132" s="1">
        <v>-0.63</v>
      </c>
      <c r="N132" s="1">
        <v>0.1</v>
      </c>
      <c r="O132" s="1">
        <v>0.68</v>
      </c>
      <c r="P132" s="1">
        <v>0.1</v>
      </c>
      <c r="Q132" s="1">
        <v>-0.65</v>
      </c>
      <c r="R132" s="1">
        <v>0.1</v>
      </c>
      <c r="T132" s="1">
        <f t="shared" ref="T132" si="45">(B132-K132)*-1</f>
        <v>0.16000000000000003</v>
      </c>
      <c r="U132" s="1">
        <f t="shared" si="24"/>
        <v>0.20591260281974</v>
      </c>
      <c r="V132" s="1">
        <f t="shared" ref="V132" si="46">(H132-Q132)*-1</f>
        <v>0.16999999999999993</v>
      </c>
      <c r="W132" s="1">
        <f t="shared" ref="W132" si="47">SQRT(I132^2+R132^2)</f>
        <v>0.20591260281974</v>
      </c>
      <c r="X132" s="24" t="s">
        <v>1170</v>
      </c>
      <c r="Y132" s="6">
        <v>-0.51219999999999999</v>
      </c>
      <c r="AA132" s="7">
        <f t="shared" si="31"/>
        <v>0.67220000000000002</v>
      </c>
      <c r="AB132" s="7">
        <f t="shared" si="32"/>
        <v>0.68219999999999992</v>
      </c>
      <c r="AC132" s="7"/>
      <c r="AE132" s="1"/>
      <c r="AG132" s="12"/>
      <c r="AH132" s="12"/>
      <c r="AI132" s="12"/>
      <c r="AJ132" s="6"/>
      <c r="AL132" s="27"/>
      <c r="AO132" s="21"/>
    </row>
    <row r="133" spans="1:41" x14ac:dyDescent="0.2">
      <c r="A133" t="s">
        <v>675</v>
      </c>
      <c r="B133" s="1">
        <v>35.770000000000003</v>
      </c>
      <c r="C133" s="1">
        <v>0.73</v>
      </c>
      <c r="D133" s="1">
        <v>36.130000000000003</v>
      </c>
      <c r="E133" s="1">
        <v>0.73</v>
      </c>
      <c r="F133" s="1">
        <v>-35.4</v>
      </c>
      <c r="G133" s="1">
        <v>0.75</v>
      </c>
      <c r="H133" s="1">
        <v>35.64</v>
      </c>
      <c r="I133" s="1">
        <v>0.74</v>
      </c>
      <c r="J133" s="1"/>
      <c r="K133" s="1">
        <v>34.409999999999997</v>
      </c>
      <c r="L133" s="1">
        <v>0.53</v>
      </c>
      <c r="M133" s="1">
        <v>34.58</v>
      </c>
      <c r="N133" s="1">
        <v>0.53</v>
      </c>
      <c r="O133" s="1">
        <v>-34.24</v>
      </c>
      <c r="P133" s="1">
        <v>0.52</v>
      </c>
      <c r="Q133" s="1">
        <v>34.409999999999997</v>
      </c>
      <c r="R133" s="1">
        <v>0.53</v>
      </c>
      <c r="T133" s="1">
        <f t="shared" ref="T133:T143" si="48">(B133-K133)*-1</f>
        <v>-1.3600000000000065</v>
      </c>
      <c r="U133" s="1">
        <f t="shared" si="24"/>
        <v>0.90210864090751286</v>
      </c>
      <c r="V133" s="1">
        <f t="shared" ref="V133:V143" si="49">(H133-Q133)*-1</f>
        <v>-1.230000000000004</v>
      </c>
      <c r="W133" s="1">
        <f t="shared" ref="W133:W143" si="50">SQRT(I133^2+R133^2)</f>
        <v>0.91021975368588881</v>
      </c>
      <c r="X133" s="24" t="s">
        <v>1171</v>
      </c>
      <c r="Y133" s="6">
        <v>-2.504E-2</v>
      </c>
      <c r="AA133" s="7">
        <f t="shared" si="31"/>
        <v>1.3349600000000066</v>
      </c>
      <c r="AB133" s="7">
        <f t="shared" si="32"/>
        <v>1.204960000000004</v>
      </c>
      <c r="AC133" s="7"/>
      <c r="AE133" s="1"/>
      <c r="AG133" s="12"/>
      <c r="AH133" s="12"/>
      <c r="AI133" s="12"/>
      <c r="AJ133" s="6"/>
      <c r="AL133" s="27"/>
      <c r="AO133" s="21"/>
    </row>
    <row r="134" spans="1:41" x14ac:dyDescent="0.2">
      <c r="A134" t="s">
        <v>676</v>
      </c>
      <c r="B134" s="1">
        <v>39.29</v>
      </c>
      <c r="C134" s="1">
        <v>0.47</v>
      </c>
      <c r="D134" s="1">
        <v>39.74</v>
      </c>
      <c r="E134" s="1">
        <v>0.55000000000000004</v>
      </c>
      <c r="F134" s="1">
        <v>-38.840000000000003</v>
      </c>
      <c r="G134" s="1">
        <v>0.39</v>
      </c>
      <c r="H134" s="1">
        <v>39.1</v>
      </c>
      <c r="I134" s="1">
        <v>0.45</v>
      </c>
      <c r="J134" s="1"/>
      <c r="K134" s="1">
        <v>38.119999999999997</v>
      </c>
      <c r="L134" s="1">
        <v>0.3</v>
      </c>
      <c r="M134" s="1">
        <v>38.36</v>
      </c>
      <c r="N134" s="1">
        <v>0.27</v>
      </c>
      <c r="O134" s="1">
        <v>-37.880000000000003</v>
      </c>
      <c r="P134" s="1">
        <v>0.32</v>
      </c>
      <c r="Q134" s="1">
        <v>38.04</v>
      </c>
      <c r="R134" s="1">
        <v>0.31</v>
      </c>
      <c r="T134" s="1">
        <f t="shared" si="48"/>
        <v>-1.1700000000000017</v>
      </c>
      <c r="U134" s="1">
        <f t="shared" si="24"/>
        <v>0.55758407437802593</v>
      </c>
      <c r="V134" s="1">
        <f t="shared" si="49"/>
        <v>-1.0600000000000023</v>
      </c>
      <c r="W134" s="1">
        <f t="shared" si="50"/>
        <v>0.54644304369257002</v>
      </c>
      <c r="X134" s="24" t="s">
        <v>1172</v>
      </c>
      <c r="Y134" s="6">
        <v>-0.5181</v>
      </c>
      <c r="AA134" s="7">
        <f t="shared" si="31"/>
        <v>0.6519000000000017</v>
      </c>
      <c r="AB134" s="7">
        <f t="shared" si="32"/>
        <v>0.54190000000000227</v>
      </c>
      <c r="AC134" s="7"/>
      <c r="AE134" s="1"/>
      <c r="AG134" s="12"/>
      <c r="AH134" s="12"/>
      <c r="AI134" s="12"/>
      <c r="AJ134" s="6"/>
      <c r="AL134" s="27"/>
      <c r="AO134" s="21"/>
    </row>
    <row r="135" spans="1:41" x14ac:dyDescent="0.2">
      <c r="A135" t="s">
        <v>677</v>
      </c>
      <c r="B135" s="1">
        <v>10.87</v>
      </c>
      <c r="C135" s="1">
        <v>0.4</v>
      </c>
      <c r="D135" s="1">
        <v>11.15</v>
      </c>
      <c r="E135" s="1">
        <v>0.39</v>
      </c>
      <c r="F135" s="1">
        <v>-10.58</v>
      </c>
      <c r="G135" s="1">
        <v>0.41</v>
      </c>
      <c r="H135" s="1">
        <v>10.85</v>
      </c>
      <c r="I135" s="1">
        <v>0.4</v>
      </c>
      <c r="J135" s="1"/>
      <c r="K135" s="1">
        <v>11.33</v>
      </c>
      <c r="L135" s="1">
        <v>0.41</v>
      </c>
      <c r="M135" s="1">
        <v>11.47</v>
      </c>
      <c r="N135" s="1">
        <v>0.39</v>
      </c>
      <c r="O135" s="1">
        <v>-11.2</v>
      </c>
      <c r="P135" s="1">
        <v>0.43</v>
      </c>
      <c r="Q135" s="1">
        <v>11.32</v>
      </c>
      <c r="R135" s="1">
        <v>0.41</v>
      </c>
      <c r="T135" s="1">
        <f t="shared" si="48"/>
        <v>0.46000000000000085</v>
      </c>
      <c r="U135" s="1">
        <f t="shared" ref="U135:U198" si="51">SQRT(C135^2+L135^2)</f>
        <v>0.57280013966478749</v>
      </c>
      <c r="V135" s="1">
        <f t="shared" si="49"/>
        <v>0.47000000000000064</v>
      </c>
      <c r="W135" s="1">
        <f t="shared" si="50"/>
        <v>0.57280013966478749</v>
      </c>
      <c r="X135" s="24" t="s">
        <v>1173</v>
      </c>
      <c r="Y135" s="6">
        <v>-8.4029999999999994E-2</v>
      </c>
      <c r="AA135" s="7">
        <f t="shared" si="31"/>
        <v>0.5440300000000009</v>
      </c>
      <c r="AB135" s="7">
        <f t="shared" si="32"/>
        <v>0.55403000000000069</v>
      </c>
      <c r="AC135" s="7"/>
      <c r="AE135" s="1"/>
      <c r="AG135" s="12"/>
      <c r="AH135" s="12"/>
      <c r="AI135" s="12"/>
      <c r="AJ135" s="6"/>
      <c r="AL135" s="27"/>
      <c r="AO135" s="21"/>
    </row>
    <row r="136" spans="1:41" x14ac:dyDescent="0.2">
      <c r="A136" t="s">
        <v>678</v>
      </c>
      <c r="B136" s="1">
        <v>-10.41</v>
      </c>
      <c r="C136" s="1">
        <v>0.27</v>
      </c>
      <c r="D136" s="1">
        <v>-10.17</v>
      </c>
      <c r="E136" s="1">
        <v>0.27</v>
      </c>
      <c r="F136" s="1">
        <v>10.65</v>
      </c>
      <c r="G136" s="1">
        <v>0.28000000000000003</v>
      </c>
      <c r="H136" s="1">
        <v>-10.52</v>
      </c>
      <c r="I136" s="1">
        <v>0.27</v>
      </c>
      <c r="J136" s="1"/>
      <c r="K136" s="1">
        <v>-11.19</v>
      </c>
      <c r="L136" s="1">
        <v>0.15</v>
      </c>
      <c r="M136" s="1">
        <v>-11.08</v>
      </c>
      <c r="N136" s="1">
        <v>0.16</v>
      </c>
      <c r="O136" s="1">
        <v>11.31</v>
      </c>
      <c r="P136" s="1">
        <v>0.14000000000000001</v>
      </c>
      <c r="Q136" s="1">
        <v>-11.2</v>
      </c>
      <c r="R136" s="1">
        <v>0.14000000000000001</v>
      </c>
      <c r="T136" s="1">
        <f t="shared" si="48"/>
        <v>-0.77999999999999936</v>
      </c>
      <c r="U136" s="1">
        <f t="shared" si="51"/>
        <v>0.30886890422961005</v>
      </c>
      <c r="V136" s="1">
        <f t="shared" si="49"/>
        <v>-0.67999999999999972</v>
      </c>
      <c r="W136" s="1">
        <f t="shared" si="50"/>
        <v>0.30413812651491101</v>
      </c>
      <c r="X136" s="24" t="s">
        <v>1174</v>
      </c>
      <c r="Y136" s="6">
        <v>-0.80710000000000004</v>
      </c>
      <c r="AA136" s="7">
        <f t="shared" si="31"/>
        <v>2.7100000000000679E-2</v>
      </c>
      <c r="AB136" s="7">
        <f t="shared" si="32"/>
        <v>0.12710000000000032</v>
      </c>
      <c r="AC136" s="7"/>
      <c r="AE136" s="1"/>
      <c r="AG136" s="12"/>
      <c r="AH136" s="12"/>
      <c r="AI136" s="12"/>
      <c r="AJ136" s="6"/>
      <c r="AL136" s="27"/>
      <c r="AO136" s="21"/>
    </row>
    <row r="137" spans="1:41" x14ac:dyDescent="0.2">
      <c r="A137" t="s">
        <v>679</v>
      </c>
      <c r="B137" s="1">
        <v>-7.26</v>
      </c>
      <c r="C137" s="1">
        <v>0.44</v>
      </c>
      <c r="D137" s="1">
        <v>-6.99</v>
      </c>
      <c r="E137" s="1">
        <v>0.43</v>
      </c>
      <c r="F137" s="1">
        <v>7.53</v>
      </c>
      <c r="G137" s="1">
        <v>0.46</v>
      </c>
      <c r="H137" s="1">
        <v>-7.39</v>
      </c>
      <c r="I137" s="1">
        <v>0.45</v>
      </c>
      <c r="J137" s="1"/>
      <c r="K137" s="1">
        <v>-7.65</v>
      </c>
      <c r="L137" s="1">
        <v>0.16</v>
      </c>
      <c r="M137" s="1">
        <v>-7.49</v>
      </c>
      <c r="N137" s="1">
        <v>0.16</v>
      </c>
      <c r="O137" s="1">
        <v>7.8</v>
      </c>
      <c r="P137" s="1">
        <v>0.16</v>
      </c>
      <c r="Q137" s="1">
        <v>-7.68</v>
      </c>
      <c r="R137" s="1">
        <v>0.16</v>
      </c>
      <c r="T137" s="1">
        <f t="shared" si="48"/>
        <v>-0.39000000000000057</v>
      </c>
      <c r="U137" s="1">
        <f t="shared" si="51"/>
        <v>0.468187996428785</v>
      </c>
      <c r="V137" s="1">
        <f t="shared" si="49"/>
        <v>-0.29000000000000004</v>
      </c>
      <c r="W137" s="1">
        <f t="shared" si="50"/>
        <v>0.47759815745038214</v>
      </c>
      <c r="X137" s="24" t="s">
        <v>1175</v>
      </c>
      <c r="Y137" s="6">
        <v>-1.25</v>
      </c>
      <c r="AA137" s="7">
        <f t="shared" si="31"/>
        <v>0.85999999999999943</v>
      </c>
      <c r="AB137" s="7">
        <f t="shared" si="32"/>
        <v>0.96</v>
      </c>
      <c r="AC137" s="7"/>
      <c r="AE137" s="1"/>
      <c r="AG137" s="12"/>
      <c r="AH137" s="12"/>
      <c r="AI137" s="12"/>
      <c r="AJ137" s="6"/>
      <c r="AL137" s="27"/>
      <c r="AO137" s="21"/>
    </row>
    <row r="138" spans="1:41" x14ac:dyDescent="0.2">
      <c r="A138" t="s">
        <v>680</v>
      </c>
      <c r="B138" s="1">
        <v>-1.1599999999999999</v>
      </c>
      <c r="C138" s="1">
        <v>0.33</v>
      </c>
      <c r="D138" s="1">
        <v>-0.9</v>
      </c>
      <c r="E138" s="1">
        <v>0.35</v>
      </c>
      <c r="F138" s="1">
        <v>1.42</v>
      </c>
      <c r="G138" s="1">
        <v>0.32</v>
      </c>
      <c r="H138" s="1">
        <v>-1.29</v>
      </c>
      <c r="I138" s="1">
        <v>0.33</v>
      </c>
      <c r="J138" s="1"/>
      <c r="K138" s="1">
        <v>-1.1599999999999999</v>
      </c>
      <c r="L138" s="1">
        <v>0.2</v>
      </c>
      <c r="M138" s="1">
        <v>-0.96</v>
      </c>
      <c r="N138" s="1">
        <v>0.17</v>
      </c>
      <c r="O138" s="1">
        <v>1.36</v>
      </c>
      <c r="P138" s="1">
        <v>0.23</v>
      </c>
      <c r="Q138" s="1">
        <v>-1.25</v>
      </c>
      <c r="R138" s="1">
        <v>0.23</v>
      </c>
      <c r="T138" s="1">
        <f t="shared" si="48"/>
        <v>0</v>
      </c>
      <c r="U138" s="1">
        <f t="shared" si="51"/>
        <v>0.3858756276314948</v>
      </c>
      <c r="V138" s="1">
        <f t="shared" si="49"/>
        <v>4.0000000000000036E-2</v>
      </c>
      <c r="W138" s="1">
        <f t="shared" si="50"/>
        <v>0.40224370722237535</v>
      </c>
      <c r="X138" s="24" t="s">
        <v>1176</v>
      </c>
      <c r="Y138" s="6">
        <v>-0.94010000000000005</v>
      </c>
      <c r="AA138" s="7">
        <f t="shared" si="31"/>
        <v>0.94010000000000005</v>
      </c>
      <c r="AB138" s="7">
        <f t="shared" si="32"/>
        <v>0.98010000000000008</v>
      </c>
      <c r="AC138" s="7"/>
      <c r="AE138" s="1"/>
      <c r="AG138" s="12"/>
      <c r="AH138" s="12"/>
      <c r="AI138" s="12"/>
      <c r="AJ138" s="6"/>
      <c r="AL138" s="27"/>
      <c r="AO138" s="21"/>
    </row>
    <row r="139" spans="1:41" x14ac:dyDescent="0.2">
      <c r="A139" t="s">
        <v>681</v>
      </c>
      <c r="B139" s="1">
        <v>-6.16</v>
      </c>
      <c r="C139" s="1">
        <v>0.36</v>
      </c>
      <c r="D139" s="1">
        <v>-5.93</v>
      </c>
      <c r="E139" s="1">
        <v>0.34</v>
      </c>
      <c r="F139" s="1">
        <v>6.4</v>
      </c>
      <c r="G139" s="1">
        <v>0.38</v>
      </c>
      <c r="H139" s="1">
        <v>-6.25</v>
      </c>
      <c r="I139" s="1">
        <v>0.38</v>
      </c>
      <c r="J139" s="1"/>
      <c r="K139" s="1">
        <v>-6.88</v>
      </c>
      <c r="L139" s="1">
        <v>0.35</v>
      </c>
      <c r="M139" s="1">
        <v>-6.73</v>
      </c>
      <c r="N139" s="1">
        <v>0.36</v>
      </c>
      <c r="O139" s="1">
        <v>7.04</v>
      </c>
      <c r="P139" s="1">
        <v>0.35</v>
      </c>
      <c r="Q139" s="1">
        <v>-6.91</v>
      </c>
      <c r="R139" s="1">
        <v>0.35</v>
      </c>
      <c r="T139" s="1">
        <f t="shared" si="48"/>
        <v>-0.71999999999999975</v>
      </c>
      <c r="U139" s="1">
        <f t="shared" si="51"/>
        <v>0.50209560842532763</v>
      </c>
      <c r="V139" s="1">
        <f t="shared" si="49"/>
        <v>-0.66000000000000014</v>
      </c>
      <c r="W139" s="1">
        <f t="shared" si="50"/>
        <v>0.51662365412357958</v>
      </c>
      <c r="X139" s="24" t="s">
        <v>1177</v>
      </c>
      <c r="Y139" s="6">
        <v>-0.6704</v>
      </c>
      <c r="AA139" s="7">
        <f t="shared" si="31"/>
        <v>4.9599999999999755E-2</v>
      </c>
      <c r="AB139" s="7">
        <f t="shared" si="32"/>
        <v>1.0399999999999854E-2</v>
      </c>
      <c r="AC139" s="7"/>
      <c r="AE139" s="1"/>
      <c r="AG139" s="12"/>
      <c r="AH139" s="12"/>
      <c r="AI139" s="12"/>
      <c r="AJ139" s="6"/>
      <c r="AL139" s="27"/>
      <c r="AO139" s="21"/>
    </row>
    <row r="140" spans="1:41" x14ac:dyDescent="0.2">
      <c r="A140" t="s">
        <v>682</v>
      </c>
      <c r="B140" s="1">
        <v>-7.91</v>
      </c>
      <c r="C140" s="1">
        <v>0.48</v>
      </c>
      <c r="D140" s="1">
        <v>-7.7</v>
      </c>
      <c r="E140" s="1">
        <v>0.51</v>
      </c>
      <c r="F140" s="1">
        <v>8.11</v>
      </c>
      <c r="G140" s="1">
        <v>0.46</v>
      </c>
      <c r="H140" s="1">
        <v>-7.91</v>
      </c>
      <c r="I140" s="1">
        <v>0.49</v>
      </c>
      <c r="J140" s="1"/>
      <c r="K140" s="1">
        <v>-7.25</v>
      </c>
      <c r="L140" s="1">
        <v>0.13</v>
      </c>
      <c r="M140" s="1">
        <v>-6.97</v>
      </c>
      <c r="N140" s="1">
        <v>0.13</v>
      </c>
      <c r="O140" s="1">
        <v>7.54</v>
      </c>
      <c r="P140" s="1">
        <v>0.14000000000000001</v>
      </c>
      <c r="Q140" s="1">
        <v>-7.26</v>
      </c>
      <c r="R140" s="1">
        <v>0.13</v>
      </c>
      <c r="T140" s="1">
        <f t="shared" si="48"/>
        <v>0.66000000000000014</v>
      </c>
      <c r="U140" s="1">
        <f t="shared" si="51"/>
        <v>0.49729267036625424</v>
      </c>
      <c r="V140" s="1">
        <f t="shared" si="49"/>
        <v>0.65000000000000036</v>
      </c>
      <c r="W140" s="1">
        <f t="shared" si="50"/>
        <v>0.50695167422546306</v>
      </c>
      <c r="X140" s="24" t="s">
        <v>1178</v>
      </c>
      <c r="Y140" s="6">
        <v>-0.51170000000000004</v>
      </c>
      <c r="AA140" s="7">
        <f t="shared" si="31"/>
        <v>1.1717000000000002</v>
      </c>
      <c r="AB140" s="7">
        <f t="shared" si="32"/>
        <v>1.1617000000000004</v>
      </c>
      <c r="AC140" s="7"/>
      <c r="AE140" s="1"/>
      <c r="AG140" s="12"/>
      <c r="AH140" s="12"/>
      <c r="AI140" s="12"/>
      <c r="AJ140" s="6"/>
      <c r="AL140" s="27"/>
      <c r="AO140" s="21"/>
    </row>
    <row r="141" spans="1:41" x14ac:dyDescent="0.2">
      <c r="A141" t="s">
        <v>683</v>
      </c>
      <c r="B141" s="1">
        <v>-7.22</v>
      </c>
      <c r="C141" s="1">
        <v>0.28000000000000003</v>
      </c>
      <c r="D141" s="1">
        <v>-7</v>
      </c>
      <c r="E141" s="1">
        <v>0.26</v>
      </c>
      <c r="F141" s="1">
        <v>7.43</v>
      </c>
      <c r="G141" s="1">
        <v>0.3</v>
      </c>
      <c r="H141" s="1">
        <v>-7.25</v>
      </c>
      <c r="I141" s="1">
        <v>0.28999999999999998</v>
      </c>
      <c r="J141" s="1"/>
      <c r="K141" s="1">
        <v>-6.94</v>
      </c>
      <c r="L141" s="1">
        <v>0.63</v>
      </c>
      <c r="M141" s="1">
        <v>-6.71</v>
      </c>
      <c r="N141" s="1">
        <v>0.64</v>
      </c>
      <c r="O141" s="1">
        <v>7.16</v>
      </c>
      <c r="P141" s="1">
        <v>0.62</v>
      </c>
      <c r="Q141" s="1">
        <v>-7.01</v>
      </c>
      <c r="R141" s="1">
        <v>0.63</v>
      </c>
      <c r="T141" s="1">
        <f t="shared" si="48"/>
        <v>0.27999999999999936</v>
      </c>
      <c r="U141" s="1">
        <f t="shared" si="51"/>
        <v>0.68942004612572738</v>
      </c>
      <c r="V141" s="1">
        <f t="shared" si="49"/>
        <v>0.24000000000000021</v>
      </c>
      <c r="W141" s="1">
        <f t="shared" si="50"/>
        <v>0.69354163537598812</v>
      </c>
      <c r="X141" s="24" t="s">
        <v>1179</v>
      </c>
      <c r="Y141" s="6">
        <v>-0.38979999999999998</v>
      </c>
      <c r="AA141" s="7">
        <f t="shared" si="31"/>
        <v>0.66979999999999928</v>
      </c>
      <c r="AB141" s="7">
        <f t="shared" si="32"/>
        <v>0.62980000000000014</v>
      </c>
      <c r="AC141" s="7"/>
      <c r="AE141" s="1"/>
      <c r="AG141" s="12"/>
      <c r="AH141" s="12"/>
      <c r="AI141" s="12"/>
      <c r="AJ141" s="6"/>
      <c r="AL141" s="27"/>
      <c r="AO141" s="21"/>
    </row>
    <row r="142" spans="1:41" x14ac:dyDescent="0.2">
      <c r="A142" t="s">
        <v>684</v>
      </c>
      <c r="B142" s="1">
        <v>4.62</v>
      </c>
      <c r="C142" s="1">
        <v>0.51</v>
      </c>
      <c r="D142" s="1">
        <v>4.88</v>
      </c>
      <c r="E142" s="1">
        <v>0.5</v>
      </c>
      <c r="F142" s="1">
        <v>-4.3600000000000003</v>
      </c>
      <c r="G142" s="1">
        <v>0.52</v>
      </c>
      <c r="H142" s="1">
        <v>4.5599999999999996</v>
      </c>
      <c r="I142" s="1">
        <v>0.52</v>
      </c>
      <c r="J142" s="1"/>
      <c r="K142" s="1">
        <v>4.7699999999999996</v>
      </c>
      <c r="L142" s="1">
        <v>0.76</v>
      </c>
      <c r="M142" s="1">
        <v>4.92</v>
      </c>
      <c r="N142" s="1">
        <v>0.77</v>
      </c>
      <c r="O142" s="1">
        <v>-4.63</v>
      </c>
      <c r="P142" s="1">
        <v>0.76</v>
      </c>
      <c r="Q142" s="1">
        <v>4.7699999999999996</v>
      </c>
      <c r="R142" s="1">
        <v>0.77</v>
      </c>
      <c r="T142" s="1">
        <f t="shared" si="48"/>
        <v>0.14999999999999947</v>
      </c>
      <c r="U142" s="1">
        <f t="shared" si="51"/>
        <v>0.91525952603619487</v>
      </c>
      <c r="V142" s="1">
        <f t="shared" si="49"/>
        <v>0.20999999999999996</v>
      </c>
      <c r="W142" s="1">
        <f t="shared" si="50"/>
        <v>0.92913938674452923</v>
      </c>
      <c r="X142" s="24" t="s">
        <v>1180</v>
      </c>
      <c r="Y142" s="6">
        <v>-0.24340000000000001</v>
      </c>
      <c r="AA142" s="7">
        <f t="shared" si="31"/>
        <v>0.39339999999999947</v>
      </c>
      <c r="AB142" s="7">
        <f t="shared" si="32"/>
        <v>0.45339999999999997</v>
      </c>
      <c r="AC142" s="7"/>
      <c r="AE142" s="1"/>
      <c r="AG142" s="12"/>
      <c r="AH142" s="12"/>
      <c r="AI142" s="12"/>
      <c r="AJ142" s="6"/>
      <c r="AL142" s="27"/>
      <c r="AO142" s="21"/>
    </row>
    <row r="143" spans="1:41" x14ac:dyDescent="0.2">
      <c r="A143" t="s">
        <v>685</v>
      </c>
      <c r="B143" s="1">
        <v>-9.68</v>
      </c>
      <c r="C143" s="1">
        <v>0.35</v>
      </c>
      <c r="D143" s="1">
        <v>-9.51</v>
      </c>
      <c r="E143" s="1">
        <v>0.35</v>
      </c>
      <c r="F143" s="1">
        <v>9.84</v>
      </c>
      <c r="G143" s="1">
        <v>0.36</v>
      </c>
      <c r="H143" s="1">
        <v>-9.75</v>
      </c>
      <c r="I143" s="1">
        <v>0.36</v>
      </c>
      <c r="J143" s="1"/>
      <c r="K143" s="1">
        <v>-9.27</v>
      </c>
      <c r="L143" s="1">
        <v>0.16</v>
      </c>
      <c r="M143" s="1">
        <v>-9.2100000000000009</v>
      </c>
      <c r="N143" s="1">
        <v>0.16</v>
      </c>
      <c r="O143" s="1">
        <v>9.33</v>
      </c>
      <c r="P143" s="1">
        <v>0.16</v>
      </c>
      <c r="Q143" s="1">
        <v>-9.2799999999999994</v>
      </c>
      <c r="R143" s="1">
        <v>0.16</v>
      </c>
      <c r="T143" s="1">
        <f t="shared" si="48"/>
        <v>0.41000000000000014</v>
      </c>
      <c r="U143" s="1">
        <f t="shared" si="51"/>
        <v>0.38483762809787714</v>
      </c>
      <c r="V143" s="1">
        <f t="shared" si="49"/>
        <v>0.47000000000000064</v>
      </c>
      <c r="W143" s="1">
        <f t="shared" si="50"/>
        <v>0.39395431207184417</v>
      </c>
      <c r="X143" s="24" t="s">
        <v>1181</v>
      </c>
      <c r="Y143" s="6">
        <v>-0.52029999999999998</v>
      </c>
      <c r="AA143" s="7">
        <f t="shared" si="31"/>
        <v>0.93030000000000013</v>
      </c>
      <c r="AB143" s="7">
        <f t="shared" si="32"/>
        <v>0.99030000000000062</v>
      </c>
      <c r="AC143" s="7"/>
      <c r="AE143" s="1"/>
      <c r="AG143" s="12"/>
      <c r="AH143" s="12"/>
      <c r="AI143" s="12"/>
      <c r="AJ143" s="6"/>
      <c r="AL143" s="27"/>
      <c r="AO143" s="21"/>
    </row>
    <row r="144" spans="1:41" x14ac:dyDescent="0.2"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T144" s="1"/>
      <c r="U144" s="1"/>
      <c r="V144" s="1"/>
      <c r="W144" s="1"/>
      <c r="X144" s="24"/>
      <c r="Y144" s="9"/>
      <c r="AA144" s="7"/>
      <c r="AB144" s="7"/>
      <c r="AC144" s="7"/>
      <c r="AE144" s="1"/>
      <c r="AG144" s="12"/>
      <c r="AH144" s="12"/>
      <c r="AI144" s="12"/>
      <c r="AJ144" s="6"/>
      <c r="AL144" s="27"/>
      <c r="AO144" s="21"/>
    </row>
    <row r="145" spans="1:41" x14ac:dyDescent="0.2">
      <c r="A145" t="s">
        <v>686</v>
      </c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T145" s="1"/>
      <c r="U145" s="1"/>
      <c r="V145" s="1"/>
      <c r="W145" s="1"/>
      <c r="X145" s="24"/>
      <c r="Y145" s="6"/>
      <c r="AA145" s="7"/>
      <c r="AB145" s="7"/>
      <c r="AC145" s="7"/>
      <c r="AE145" s="1"/>
      <c r="AG145" s="12"/>
      <c r="AH145" s="12"/>
      <c r="AI145" s="12"/>
      <c r="AJ145" s="6"/>
      <c r="AL145" s="27"/>
      <c r="AO145" s="21"/>
    </row>
    <row r="146" spans="1:41" x14ac:dyDescent="0.2">
      <c r="A146" t="s">
        <v>319</v>
      </c>
      <c r="B146" s="1">
        <v>-4.8</v>
      </c>
      <c r="C146" s="1">
        <v>0.41</v>
      </c>
      <c r="D146" s="1">
        <v>-4.6100000000000003</v>
      </c>
      <c r="E146" s="1">
        <v>0.44</v>
      </c>
      <c r="F146" s="1">
        <v>4.99</v>
      </c>
      <c r="G146" s="1">
        <v>0.37</v>
      </c>
      <c r="H146" s="1">
        <v>-4.8099999999999996</v>
      </c>
      <c r="I146" s="1">
        <v>0.41</v>
      </c>
      <c r="J146" s="1"/>
      <c r="K146" s="1">
        <v>-3.27</v>
      </c>
      <c r="L146" s="1">
        <v>0.2</v>
      </c>
      <c r="M146" s="1">
        <v>-3.11</v>
      </c>
      <c r="N146" s="1">
        <v>0.18</v>
      </c>
      <c r="O146" s="1">
        <v>3.43</v>
      </c>
      <c r="P146" s="1">
        <v>0.23</v>
      </c>
      <c r="Q146" s="1">
        <v>-3.27</v>
      </c>
      <c r="R146" s="1">
        <v>0.2</v>
      </c>
      <c r="T146" s="1">
        <f t="shared" ref="T146:T160" si="52">B146-K146</f>
        <v>-1.5299999999999998</v>
      </c>
      <c r="U146" s="1">
        <f t="shared" si="51"/>
        <v>0.45617978911828172</v>
      </c>
      <c r="V146" s="1">
        <f t="shared" ref="V146:V160" si="53">H146-Q146</f>
        <v>-1.5399999999999996</v>
      </c>
      <c r="W146" s="1">
        <f t="shared" ref="W146:W160" si="54">SQRT(I146^2+R146^2)</f>
        <v>0.45617978911828172</v>
      </c>
      <c r="X146" s="24" t="s">
        <v>1182</v>
      </c>
      <c r="Y146" s="6">
        <v>-0.26350000000000001</v>
      </c>
      <c r="AA146" s="7">
        <f t="shared" ref="AA146:AA209" si="55">ABS(Y146-T146)</f>
        <v>1.2664999999999997</v>
      </c>
      <c r="AB146" s="7">
        <f t="shared" ref="AB146:AB209" si="56">ABS(Y146-V146)</f>
        <v>1.2764999999999995</v>
      </c>
      <c r="AC146" s="7"/>
      <c r="AE146" s="1"/>
      <c r="AG146" s="12"/>
      <c r="AH146" s="12"/>
      <c r="AI146" s="12"/>
      <c r="AJ146" s="6"/>
      <c r="AL146" s="27"/>
      <c r="AO146" s="21"/>
    </row>
    <row r="147" spans="1:41" x14ac:dyDescent="0.2">
      <c r="A147" t="s">
        <v>687</v>
      </c>
      <c r="B147" s="1">
        <v>-36.93</v>
      </c>
      <c r="C147" s="1">
        <v>0.3</v>
      </c>
      <c r="D147" s="1">
        <v>-36.64</v>
      </c>
      <c r="E147" s="1">
        <v>0.28999999999999998</v>
      </c>
      <c r="F147" s="1">
        <v>37.229999999999997</v>
      </c>
      <c r="G147" s="1">
        <v>0.31</v>
      </c>
      <c r="H147" s="1">
        <v>-36.92</v>
      </c>
      <c r="I147" s="1">
        <v>0.3</v>
      </c>
      <c r="J147" s="1"/>
      <c r="K147" s="1">
        <v>-37.729999999999997</v>
      </c>
      <c r="L147" s="1">
        <v>0.17</v>
      </c>
      <c r="M147" s="1">
        <v>-37.58</v>
      </c>
      <c r="N147" s="1">
        <v>0.15</v>
      </c>
      <c r="O147" s="1">
        <v>37.869999999999997</v>
      </c>
      <c r="P147" s="1">
        <v>0.2</v>
      </c>
      <c r="Q147" s="1">
        <v>-37.729999999999997</v>
      </c>
      <c r="R147" s="1">
        <v>0.17</v>
      </c>
      <c r="T147" s="1">
        <f t="shared" ref="T147:T157" si="57">B147-K147</f>
        <v>0.79999999999999716</v>
      </c>
      <c r="U147" s="1">
        <f t="shared" si="51"/>
        <v>0.34481879299133333</v>
      </c>
      <c r="V147" s="1">
        <f t="shared" ref="V147:V157" si="58">H147-Q147</f>
        <v>0.80999999999999517</v>
      </c>
      <c r="W147" s="1">
        <f t="shared" ref="W147:W157" si="59">SQRT(I147^2+R147^2)</f>
        <v>0.34481879299133333</v>
      </c>
      <c r="X147" s="24" t="s">
        <v>1183</v>
      </c>
      <c r="Y147" s="6">
        <v>0.1421</v>
      </c>
      <c r="AA147" s="7">
        <f t="shared" si="55"/>
        <v>0.65789999999999715</v>
      </c>
      <c r="AB147" s="7">
        <f t="shared" si="56"/>
        <v>0.66789999999999516</v>
      </c>
      <c r="AC147" s="7"/>
      <c r="AE147" s="1"/>
      <c r="AG147" s="12"/>
      <c r="AH147" s="12"/>
      <c r="AI147" s="12"/>
      <c r="AJ147" s="6"/>
      <c r="AL147" s="27"/>
      <c r="AO147" s="21"/>
    </row>
    <row r="148" spans="1:41" x14ac:dyDescent="0.2">
      <c r="A148" t="s">
        <v>688</v>
      </c>
      <c r="B148" s="1">
        <v>-40.950000000000003</v>
      </c>
      <c r="C148" s="1">
        <v>0.68</v>
      </c>
      <c r="D148" s="1">
        <v>-40.380000000000003</v>
      </c>
      <c r="E148" s="1">
        <v>0.69</v>
      </c>
      <c r="F148" s="1">
        <v>41.52</v>
      </c>
      <c r="G148" s="1">
        <v>0.69</v>
      </c>
      <c r="H148" s="1">
        <v>-40.72</v>
      </c>
      <c r="I148" s="1">
        <v>0.67</v>
      </c>
      <c r="J148" s="1"/>
      <c r="K148" s="1">
        <v>-42.65</v>
      </c>
      <c r="L148" s="1">
        <v>0.22</v>
      </c>
      <c r="M148" s="1">
        <v>-42.46</v>
      </c>
      <c r="N148" s="1">
        <v>0.22</v>
      </c>
      <c r="O148" s="1">
        <v>42.84</v>
      </c>
      <c r="P148" s="1">
        <v>0.21</v>
      </c>
      <c r="Q148" s="1">
        <v>-42.6</v>
      </c>
      <c r="R148" s="1">
        <v>0.22</v>
      </c>
      <c r="T148" s="1">
        <f t="shared" si="57"/>
        <v>1.6999999999999957</v>
      </c>
      <c r="U148" s="1">
        <f t="shared" si="51"/>
        <v>0.7147027354082256</v>
      </c>
      <c r="V148" s="1">
        <f t="shared" si="58"/>
        <v>1.8800000000000026</v>
      </c>
      <c r="W148" s="1">
        <f t="shared" si="59"/>
        <v>0.70519500849055938</v>
      </c>
      <c r="X148" s="24" t="s">
        <v>1184</v>
      </c>
      <c r="Y148" s="6">
        <v>-0.3266</v>
      </c>
      <c r="AA148" s="7">
        <f t="shared" si="55"/>
        <v>2.0265999999999957</v>
      </c>
      <c r="AB148" s="7">
        <f t="shared" si="56"/>
        <v>2.2066000000000026</v>
      </c>
      <c r="AC148" s="7"/>
      <c r="AE148" s="1"/>
      <c r="AG148" s="12"/>
      <c r="AH148" s="12"/>
      <c r="AI148" s="12"/>
      <c r="AJ148" s="6"/>
      <c r="AL148" s="27"/>
      <c r="AO148" s="21"/>
    </row>
    <row r="149" spans="1:41" x14ac:dyDescent="0.2">
      <c r="A149" t="s">
        <v>320</v>
      </c>
      <c r="B149" s="1">
        <v>-4.13</v>
      </c>
      <c r="C149" s="1">
        <v>0.34</v>
      </c>
      <c r="D149" s="1">
        <v>-3.89</v>
      </c>
      <c r="E149" s="1">
        <v>0.33</v>
      </c>
      <c r="F149" s="1">
        <v>4.37</v>
      </c>
      <c r="G149" s="1">
        <v>0.35</v>
      </c>
      <c r="H149" s="1">
        <v>-4.1500000000000004</v>
      </c>
      <c r="I149" s="1">
        <v>0.34</v>
      </c>
      <c r="J149" s="1"/>
      <c r="K149" s="1">
        <v>-3.54</v>
      </c>
      <c r="L149" s="1">
        <v>0.22</v>
      </c>
      <c r="M149" s="1">
        <v>-3.36</v>
      </c>
      <c r="N149" s="1">
        <v>0.22</v>
      </c>
      <c r="O149" s="1">
        <v>3.73</v>
      </c>
      <c r="P149" s="1">
        <v>0.23</v>
      </c>
      <c r="Q149" s="1">
        <v>-3.58</v>
      </c>
      <c r="R149" s="1">
        <v>0.22</v>
      </c>
      <c r="T149" s="1">
        <f t="shared" si="57"/>
        <v>-0.58999999999999986</v>
      </c>
      <c r="U149" s="1">
        <f t="shared" si="51"/>
        <v>0.40496913462633177</v>
      </c>
      <c r="V149" s="1">
        <f t="shared" si="58"/>
        <v>-0.57000000000000028</v>
      </c>
      <c r="W149" s="1">
        <f t="shared" si="59"/>
        <v>0.40496913462633177</v>
      </c>
      <c r="X149" s="24" t="s">
        <v>1185</v>
      </c>
      <c r="Y149" s="6">
        <v>1.21</v>
      </c>
      <c r="AA149" s="7">
        <f t="shared" si="55"/>
        <v>1.7999999999999998</v>
      </c>
      <c r="AB149" s="7">
        <f t="shared" si="56"/>
        <v>1.7800000000000002</v>
      </c>
      <c r="AC149" s="7"/>
      <c r="AE149" s="1"/>
      <c r="AG149" s="12"/>
      <c r="AH149" s="12"/>
      <c r="AI149" s="12"/>
      <c r="AJ149" s="6"/>
      <c r="AL149" s="27"/>
      <c r="AO149" s="21"/>
    </row>
    <row r="150" spans="1:41" x14ac:dyDescent="0.2">
      <c r="A150" t="s">
        <v>689</v>
      </c>
      <c r="B150" s="1">
        <v>-14.09</v>
      </c>
      <c r="C150" s="1">
        <v>0.43</v>
      </c>
      <c r="D150" s="1">
        <v>-13.78</v>
      </c>
      <c r="E150" s="1">
        <v>0.45</v>
      </c>
      <c r="F150" s="1">
        <v>14.39</v>
      </c>
      <c r="G150" s="1">
        <v>0.41</v>
      </c>
      <c r="H150" s="1">
        <v>-14.09</v>
      </c>
      <c r="I150" s="1">
        <v>0.44</v>
      </c>
      <c r="J150" s="1"/>
      <c r="K150" s="1">
        <v>-14.13</v>
      </c>
      <c r="L150" s="1">
        <v>0.18</v>
      </c>
      <c r="M150" s="1">
        <v>-13.99</v>
      </c>
      <c r="N150" s="1">
        <v>0.17</v>
      </c>
      <c r="O150" s="1">
        <v>14.27</v>
      </c>
      <c r="P150" s="1">
        <v>0.19</v>
      </c>
      <c r="Q150" s="1">
        <v>-14.13</v>
      </c>
      <c r="R150" s="1">
        <v>0.17</v>
      </c>
      <c r="T150" s="1">
        <f t="shared" si="57"/>
        <v>4.0000000000000924E-2</v>
      </c>
      <c r="U150" s="1">
        <f t="shared" si="51"/>
        <v>0.46615448083226657</v>
      </c>
      <c r="V150" s="1">
        <f t="shared" si="58"/>
        <v>4.0000000000000924E-2</v>
      </c>
      <c r="W150" s="1">
        <f t="shared" si="59"/>
        <v>0.47169905660283018</v>
      </c>
      <c r="X150" s="24" t="s">
        <v>1186</v>
      </c>
      <c r="Y150" s="6">
        <v>-0.51039999999999996</v>
      </c>
      <c r="AA150" s="7">
        <f t="shared" si="55"/>
        <v>0.55040000000000089</v>
      </c>
      <c r="AB150" s="7">
        <f t="shared" si="56"/>
        <v>0.55040000000000089</v>
      </c>
      <c r="AC150" s="7"/>
      <c r="AE150" s="1"/>
      <c r="AG150" s="12"/>
      <c r="AH150" s="12"/>
      <c r="AI150" s="12"/>
      <c r="AJ150" s="6"/>
      <c r="AL150" s="27"/>
      <c r="AO150" s="21"/>
    </row>
    <row r="151" spans="1:41" x14ac:dyDescent="0.2">
      <c r="A151" t="s">
        <v>690</v>
      </c>
      <c r="B151" s="1">
        <v>4.93</v>
      </c>
      <c r="C151" s="1">
        <v>0.34</v>
      </c>
      <c r="D151" s="1">
        <v>5.2</v>
      </c>
      <c r="E151" s="1">
        <v>0.37</v>
      </c>
      <c r="F151" s="1">
        <v>-4.66</v>
      </c>
      <c r="G151" s="1">
        <v>0.31</v>
      </c>
      <c r="H151" s="1">
        <v>4.95</v>
      </c>
      <c r="I151" s="1">
        <v>0.35</v>
      </c>
      <c r="J151" s="1"/>
      <c r="K151" s="1">
        <v>8.43</v>
      </c>
      <c r="L151" s="1">
        <v>0.25</v>
      </c>
      <c r="M151" s="1">
        <v>8.69</v>
      </c>
      <c r="N151" s="1">
        <v>0.23</v>
      </c>
      <c r="O151" s="1">
        <v>-8.16</v>
      </c>
      <c r="P151" s="1">
        <v>0.27</v>
      </c>
      <c r="Q151" s="1">
        <v>8.4700000000000006</v>
      </c>
      <c r="R151" s="1">
        <v>0.25</v>
      </c>
      <c r="T151" s="1">
        <f t="shared" si="57"/>
        <v>-3.5</v>
      </c>
      <c r="U151" s="1">
        <f t="shared" si="51"/>
        <v>0.42201895692018387</v>
      </c>
      <c r="V151" s="1">
        <f t="shared" si="58"/>
        <v>-3.5200000000000005</v>
      </c>
      <c r="W151" s="1">
        <f t="shared" si="59"/>
        <v>0.43011626335213132</v>
      </c>
      <c r="X151" s="24" t="s">
        <v>1187</v>
      </c>
      <c r="Y151" s="6">
        <v>-1.0109999999999999</v>
      </c>
      <c r="AA151" s="7">
        <f t="shared" si="55"/>
        <v>2.4889999999999999</v>
      </c>
      <c r="AB151" s="7">
        <f t="shared" si="56"/>
        <v>2.5090000000000003</v>
      </c>
      <c r="AC151" s="7"/>
      <c r="AE151" s="1"/>
      <c r="AG151" s="12"/>
      <c r="AH151" s="12"/>
      <c r="AI151" s="12"/>
      <c r="AJ151" s="6"/>
      <c r="AL151" s="27"/>
      <c r="AO151" s="21"/>
    </row>
    <row r="152" spans="1:41" x14ac:dyDescent="0.2">
      <c r="A152" t="s">
        <v>691</v>
      </c>
      <c r="B152" s="1">
        <v>2.1800000000000002</v>
      </c>
      <c r="C152" s="1">
        <v>0.34</v>
      </c>
      <c r="D152" s="1">
        <v>2.39</v>
      </c>
      <c r="E152" s="1">
        <v>0.35</v>
      </c>
      <c r="F152" s="1">
        <v>-1.98</v>
      </c>
      <c r="G152" s="1">
        <v>0.32</v>
      </c>
      <c r="H152" s="1">
        <v>2.2000000000000002</v>
      </c>
      <c r="I152" s="1">
        <v>0.33</v>
      </c>
      <c r="J152" s="1"/>
      <c r="K152" s="1">
        <v>3.5</v>
      </c>
      <c r="L152" s="1">
        <v>0.17</v>
      </c>
      <c r="M152" s="1">
        <v>3.62</v>
      </c>
      <c r="N152" s="1">
        <v>0.16</v>
      </c>
      <c r="O152" s="1">
        <v>-3.38</v>
      </c>
      <c r="P152" s="1">
        <v>0.18</v>
      </c>
      <c r="Q152" s="1">
        <v>3.5</v>
      </c>
      <c r="R152" s="1">
        <v>0.17</v>
      </c>
      <c r="T152" s="1">
        <f t="shared" si="57"/>
        <v>-1.3199999999999998</v>
      </c>
      <c r="U152" s="1">
        <f t="shared" si="51"/>
        <v>0.38013155617496425</v>
      </c>
      <c r="V152" s="1">
        <f t="shared" si="58"/>
        <v>-1.2999999999999998</v>
      </c>
      <c r="W152" s="1">
        <f t="shared" si="59"/>
        <v>0.3712142238654117</v>
      </c>
      <c r="X152" s="24" t="s">
        <v>1188</v>
      </c>
      <c r="Y152" s="6">
        <v>-0.96909999999999996</v>
      </c>
      <c r="AA152" s="7">
        <f t="shared" si="55"/>
        <v>0.35089999999999988</v>
      </c>
      <c r="AB152" s="7">
        <f t="shared" si="56"/>
        <v>0.33089999999999986</v>
      </c>
      <c r="AC152" s="7"/>
      <c r="AE152" s="1"/>
      <c r="AG152" s="12"/>
      <c r="AH152" s="12"/>
      <c r="AI152" s="12"/>
      <c r="AJ152" s="6"/>
      <c r="AL152" s="27"/>
      <c r="AO152" s="21"/>
    </row>
    <row r="153" spans="1:41" x14ac:dyDescent="0.2">
      <c r="A153" t="s">
        <v>692</v>
      </c>
      <c r="B153" s="1">
        <v>-3.43</v>
      </c>
      <c r="C153" s="1">
        <v>0.23</v>
      </c>
      <c r="D153" s="1">
        <v>-3.18</v>
      </c>
      <c r="E153" s="1">
        <v>0.21</v>
      </c>
      <c r="F153" s="1">
        <v>3.68</v>
      </c>
      <c r="G153" s="1">
        <v>0.26</v>
      </c>
      <c r="H153" s="1">
        <v>-3.35</v>
      </c>
      <c r="I153" s="1">
        <v>0.22</v>
      </c>
      <c r="J153" s="1"/>
      <c r="K153" s="1">
        <v>-1.94</v>
      </c>
      <c r="L153" s="1">
        <v>0.18</v>
      </c>
      <c r="M153" s="1">
        <v>-1.75</v>
      </c>
      <c r="N153" s="1">
        <v>0.18</v>
      </c>
      <c r="O153" s="1">
        <v>2.13</v>
      </c>
      <c r="P153" s="1">
        <v>0.18</v>
      </c>
      <c r="Q153" s="1">
        <v>-1.9</v>
      </c>
      <c r="R153" s="1">
        <v>0.18</v>
      </c>
      <c r="T153" s="1">
        <f t="shared" si="57"/>
        <v>-1.4900000000000002</v>
      </c>
      <c r="U153" s="1">
        <f t="shared" si="51"/>
        <v>0.29206163733020468</v>
      </c>
      <c r="V153" s="1">
        <f t="shared" si="58"/>
        <v>-1.4500000000000002</v>
      </c>
      <c r="W153" s="1">
        <f t="shared" si="59"/>
        <v>0.28425340807103788</v>
      </c>
      <c r="X153" s="24" t="s">
        <v>1189</v>
      </c>
      <c r="Y153" s="6">
        <v>-0.69840000000000002</v>
      </c>
      <c r="AA153" s="7">
        <f t="shared" si="55"/>
        <v>0.79160000000000019</v>
      </c>
      <c r="AB153" s="7">
        <f t="shared" si="56"/>
        <v>0.75160000000000016</v>
      </c>
      <c r="AC153" s="7"/>
      <c r="AE153" s="1"/>
      <c r="AG153" s="12"/>
      <c r="AH153" s="12"/>
      <c r="AI153" s="12"/>
      <c r="AJ153" s="6"/>
      <c r="AL153" s="27"/>
      <c r="AO153" s="21"/>
    </row>
    <row r="154" spans="1:41" x14ac:dyDescent="0.2">
      <c r="A154" t="s">
        <v>693</v>
      </c>
      <c r="B154" s="1">
        <v>0.7</v>
      </c>
      <c r="C154" s="1">
        <v>0.52</v>
      </c>
      <c r="D154" s="1">
        <v>0.98</v>
      </c>
      <c r="E154" s="1">
        <v>0.54</v>
      </c>
      <c r="F154" s="1">
        <v>-0.41</v>
      </c>
      <c r="G154" s="1">
        <v>0.51</v>
      </c>
      <c r="H154" s="1">
        <v>0.76</v>
      </c>
      <c r="I154" s="1">
        <v>0.53</v>
      </c>
      <c r="J154" s="1"/>
      <c r="K154" s="1">
        <v>2.78</v>
      </c>
      <c r="L154" s="1">
        <v>0.22</v>
      </c>
      <c r="M154" s="1">
        <v>2.95</v>
      </c>
      <c r="N154" s="1">
        <v>0.21</v>
      </c>
      <c r="O154" s="1">
        <v>-2.61</v>
      </c>
      <c r="P154" s="1">
        <v>0.23</v>
      </c>
      <c r="Q154" s="1">
        <v>2.82</v>
      </c>
      <c r="R154" s="1">
        <v>0.22</v>
      </c>
      <c r="T154" s="1">
        <f t="shared" si="57"/>
        <v>-2.08</v>
      </c>
      <c r="U154" s="1">
        <f t="shared" si="51"/>
        <v>0.56462376853972418</v>
      </c>
      <c r="V154" s="1">
        <f t="shared" si="58"/>
        <v>-2.0599999999999996</v>
      </c>
      <c r="W154" s="1">
        <f t="shared" si="59"/>
        <v>0.57384666941614293</v>
      </c>
      <c r="X154" s="24" t="s">
        <v>1190</v>
      </c>
      <c r="Y154" s="6">
        <v>-1.853</v>
      </c>
      <c r="AA154" s="7">
        <f t="shared" si="55"/>
        <v>0.22700000000000009</v>
      </c>
      <c r="AB154" s="7">
        <f t="shared" si="56"/>
        <v>0.20699999999999963</v>
      </c>
      <c r="AC154" s="7"/>
      <c r="AE154" s="1"/>
      <c r="AG154" s="12"/>
      <c r="AH154" s="12"/>
      <c r="AI154" s="12"/>
      <c r="AJ154" s="6"/>
      <c r="AL154" s="27"/>
      <c r="AO154" s="21"/>
    </row>
    <row r="155" spans="1:41" x14ac:dyDescent="0.2">
      <c r="A155" t="s">
        <v>321</v>
      </c>
      <c r="B155" s="1">
        <v>3.66</v>
      </c>
      <c r="C155" s="1">
        <v>0.18</v>
      </c>
      <c r="D155" s="1">
        <v>3.98</v>
      </c>
      <c r="E155" s="1">
        <v>0.17</v>
      </c>
      <c r="F155" s="1">
        <v>-3.34</v>
      </c>
      <c r="G155" s="1">
        <v>0.2</v>
      </c>
      <c r="H155" s="1">
        <v>3.64</v>
      </c>
      <c r="I155" s="1">
        <v>0.18</v>
      </c>
      <c r="J155" s="1"/>
      <c r="K155" s="1">
        <v>6.11</v>
      </c>
      <c r="L155" s="1">
        <v>0.3</v>
      </c>
      <c r="M155" s="1">
        <v>6.31</v>
      </c>
      <c r="N155" s="1">
        <v>0.28000000000000003</v>
      </c>
      <c r="O155" s="1">
        <v>-5.91</v>
      </c>
      <c r="P155" s="1">
        <v>0.32</v>
      </c>
      <c r="Q155" s="1">
        <v>6.13</v>
      </c>
      <c r="R155" s="1">
        <v>0.31</v>
      </c>
      <c r="T155" s="1">
        <f t="shared" si="57"/>
        <v>-2.4500000000000002</v>
      </c>
      <c r="U155" s="1">
        <f t="shared" si="51"/>
        <v>0.34985711369071804</v>
      </c>
      <c r="V155" s="1">
        <f t="shared" si="58"/>
        <v>-2.4899999999999998</v>
      </c>
      <c r="W155" s="1">
        <f t="shared" si="59"/>
        <v>0.35846896657869842</v>
      </c>
      <c r="X155" s="24" t="s">
        <v>1191</v>
      </c>
      <c r="Y155" s="6">
        <v>-7.0229999999999997E-3</v>
      </c>
      <c r="AA155" s="7">
        <f t="shared" si="55"/>
        <v>2.4429770000000004</v>
      </c>
      <c r="AB155" s="7">
        <f t="shared" si="56"/>
        <v>2.482977</v>
      </c>
      <c r="AC155" s="7"/>
      <c r="AE155" s="1"/>
      <c r="AG155" s="12"/>
      <c r="AH155" s="12"/>
      <c r="AI155" s="12"/>
      <c r="AJ155" s="6"/>
      <c r="AL155" s="27"/>
      <c r="AO155" s="21"/>
    </row>
    <row r="156" spans="1:41" x14ac:dyDescent="0.2">
      <c r="A156" t="s">
        <v>694</v>
      </c>
      <c r="B156" s="1">
        <v>-9.3800000000000008</v>
      </c>
      <c r="C156" s="1">
        <v>0.54</v>
      </c>
      <c r="D156" s="1">
        <v>-9.0500000000000007</v>
      </c>
      <c r="E156" s="1">
        <v>0.54</v>
      </c>
      <c r="F156" s="1">
        <v>9.7200000000000006</v>
      </c>
      <c r="G156" s="1">
        <v>0.53</v>
      </c>
      <c r="H156" s="1">
        <v>-9.32</v>
      </c>
      <c r="I156" s="1">
        <v>0.54</v>
      </c>
      <c r="J156" s="1"/>
      <c r="K156" s="1">
        <v>-8.3000000000000007</v>
      </c>
      <c r="L156" s="1">
        <v>0.22</v>
      </c>
      <c r="M156" s="1">
        <v>-8.08</v>
      </c>
      <c r="N156" s="1">
        <v>0.23</v>
      </c>
      <c r="O156" s="1">
        <v>8.52</v>
      </c>
      <c r="P156" s="1">
        <v>0.22</v>
      </c>
      <c r="Q156" s="1">
        <v>-8.31</v>
      </c>
      <c r="R156" s="1">
        <v>0.22</v>
      </c>
      <c r="T156" s="1">
        <f t="shared" si="57"/>
        <v>-1.08</v>
      </c>
      <c r="U156" s="1">
        <f t="shared" si="51"/>
        <v>0.5830951894845301</v>
      </c>
      <c r="V156" s="1">
        <f t="shared" si="58"/>
        <v>-1.0099999999999998</v>
      </c>
      <c r="W156" s="1">
        <f t="shared" si="59"/>
        <v>0.5830951894845301</v>
      </c>
      <c r="X156" s="24" t="s">
        <v>1192</v>
      </c>
      <c r="Y156" s="6">
        <v>-1.3129999999999999</v>
      </c>
      <c r="AA156" s="7">
        <f t="shared" si="55"/>
        <v>0.23299999999999987</v>
      </c>
      <c r="AB156" s="7">
        <f t="shared" si="56"/>
        <v>0.30300000000000016</v>
      </c>
      <c r="AC156" s="7"/>
      <c r="AE156" s="1"/>
      <c r="AG156" s="12"/>
      <c r="AH156" s="12"/>
      <c r="AI156" s="12"/>
      <c r="AJ156" s="6"/>
      <c r="AL156" s="27"/>
      <c r="AO156" s="21"/>
    </row>
    <row r="157" spans="1:41" x14ac:dyDescent="0.2">
      <c r="A157" t="s">
        <v>695</v>
      </c>
      <c r="B157" s="1">
        <v>4.0199999999999996</v>
      </c>
      <c r="C157" s="1">
        <v>0.12</v>
      </c>
      <c r="D157" s="1">
        <v>4.1500000000000004</v>
      </c>
      <c r="E157" s="1">
        <v>0.11</v>
      </c>
      <c r="F157" s="1">
        <v>-3.9</v>
      </c>
      <c r="G157" s="1">
        <v>0.13</v>
      </c>
      <c r="H157" s="1">
        <v>4.0199999999999996</v>
      </c>
      <c r="I157" s="1">
        <v>0.12</v>
      </c>
      <c r="J157" s="1"/>
      <c r="K157" s="1">
        <v>6.84</v>
      </c>
      <c r="L157" s="1">
        <v>0.25</v>
      </c>
      <c r="M157" s="1">
        <v>6.91</v>
      </c>
      <c r="N157" s="1">
        <v>0.25</v>
      </c>
      <c r="O157" s="1">
        <v>-6.76</v>
      </c>
      <c r="P157" s="1">
        <v>0.24</v>
      </c>
      <c r="Q157" s="1">
        <v>6.84</v>
      </c>
      <c r="R157" s="1">
        <v>0.25</v>
      </c>
      <c r="T157" s="1">
        <f t="shared" si="57"/>
        <v>-2.8200000000000003</v>
      </c>
      <c r="U157" s="1">
        <f t="shared" si="51"/>
        <v>0.27730849247724093</v>
      </c>
      <c r="V157" s="1">
        <f t="shared" si="58"/>
        <v>-2.8200000000000003</v>
      </c>
      <c r="W157" s="1">
        <f t="shared" si="59"/>
        <v>0.27730849247724093</v>
      </c>
      <c r="X157" s="24" t="s">
        <v>1193</v>
      </c>
      <c r="Y157" s="6">
        <v>-0.50149999999999995</v>
      </c>
      <c r="AA157" s="7">
        <f t="shared" si="55"/>
        <v>2.3185000000000002</v>
      </c>
      <c r="AB157" s="7">
        <f t="shared" si="56"/>
        <v>2.3185000000000002</v>
      </c>
      <c r="AC157" s="7"/>
      <c r="AE157" s="1"/>
      <c r="AG157" s="12"/>
      <c r="AH157" s="12"/>
      <c r="AI157" s="12"/>
      <c r="AJ157" s="6"/>
      <c r="AL157" s="27"/>
      <c r="AO157" s="21"/>
    </row>
    <row r="158" spans="1:41" x14ac:dyDescent="0.2"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T158" s="1"/>
      <c r="U158" s="1"/>
      <c r="V158" s="1"/>
      <c r="W158" s="1"/>
      <c r="X158" s="24"/>
      <c r="Y158" s="6"/>
      <c r="AA158" s="7"/>
      <c r="AB158" s="7"/>
      <c r="AC158" s="7"/>
      <c r="AE158" s="1"/>
      <c r="AG158" s="12"/>
      <c r="AH158" s="12"/>
      <c r="AI158" s="12"/>
      <c r="AJ158" s="6"/>
      <c r="AL158" s="27"/>
      <c r="AO158" s="21"/>
    </row>
    <row r="159" spans="1:41" x14ac:dyDescent="0.2"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T159" s="1"/>
      <c r="U159" s="1"/>
      <c r="V159" s="1"/>
      <c r="W159" s="1"/>
      <c r="X159" s="24"/>
      <c r="Y159" s="6"/>
      <c r="AA159" s="7"/>
      <c r="AB159" s="7"/>
      <c r="AC159" s="7"/>
      <c r="AE159" s="1"/>
      <c r="AG159" s="12"/>
      <c r="AH159" s="12"/>
      <c r="AI159" s="12"/>
      <c r="AJ159" s="6"/>
      <c r="AL159" s="27"/>
      <c r="AO159" s="21"/>
    </row>
    <row r="160" spans="1:41" x14ac:dyDescent="0.2">
      <c r="A160" t="s">
        <v>418</v>
      </c>
      <c r="B160" s="1">
        <v>-3.22</v>
      </c>
      <c r="C160" s="1">
        <v>0.11</v>
      </c>
      <c r="D160" s="1">
        <v>-3.07</v>
      </c>
      <c r="E160" s="1">
        <v>0.11</v>
      </c>
      <c r="F160" s="1">
        <v>3.36</v>
      </c>
      <c r="G160" s="1">
        <v>0.11</v>
      </c>
      <c r="H160" s="1">
        <v>-3.22</v>
      </c>
      <c r="I160" s="1">
        <v>0.11</v>
      </c>
      <c r="J160" s="1"/>
      <c r="K160" s="1">
        <v>-3.07</v>
      </c>
      <c r="L160" s="1">
        <v>0.2</v>
      </c>
      <c r="M160" s="1">
        <v>-2.94</v>
      </c>
      <c r="N160" s="1">
        <v>0.2</v>
      </c>
      <c r="O160" s="1">
        <v>3.19</v>
      </c>
      <c r="P160" s="1">
        <v>0.2</v>
      </c>
      <c r="Q160" s="1">
        <v>-3.06</v>
      </c>
      <c r="R160" s="1">
        <v>0.2</v>
      </c>
      <c r="T160" s="1">
        <f t="shared" si="52"/>
        <v>-0.15000000000000036</v>
      </c>
      <c r="U160" s="1">
        <f t="shared" si="51"/>
        <v>0.22825424421026658</v>
      </c>
      <c r="V160" s="1">
        <f t="shared" si="53"/>
        <v>-0.16000000000000014</v>
      </c>
      <c r="W160" s="1">
        <f t="shared" si="54"/>
        <v>0.22825424421026658</v>
      </c>
      <c r="X160" s="24" t="s">
        <v>1194</v>
      </c>
      <c r="Y160" s="6">
        <v>0.20979999999999999</v>
      </c>
      <c r="AA160" s="7">
        <f t="shared" si="55"/>
        <v>0.35980000000000034</v>
      </c>
      <c r="AB160" s="7">
        <f t="shared" si="56"/>
        <v>0.36980000000000013</v>
      </c>
      <c r="AC160" s="7"/>
      <c r="AE160" s="1"/>
      <c r="AG160" s="12"/>
      <c r="AH160" s="12"/>
      <c r="AI160" s="12"/>
      <c r="AJ160" s="6"/>
      <c r="AL160" s="27"/>
      <c r="AO160" s="21"/>
    </row>
    <row r="161" spans="1:41" x14ac:dyDescent="0.2">
      <c r="A161" t="s">
        <v>696</v>
      </c>
      <c r="B161" s="1">
        <v>-39.32</v>
      </c>
      <c r="C161" s="1">
        <v>0.18</v>
      </c>
      <c r="D161" s="1">
        <v>-39.07</v>
      </c>
      <c r="E161" s="1">
        <v>0.19</v>
      </c>
      <c r="F161" s="1">
        <v>39.57</v>
      </c>
      <c r="G161" s="1">
        <v>0.17</v>
      </c>
      <c r="H161" s="1">
        <v>-39.31</v>
      </c>
      <c r="I161" s="1">
        <v>0.18</v>
      </c>
      <c r="J161" s="1"/>
      <c r="K161" s="1">
        <v>-38.53</v>
      </c>
      <c r="L161" s="1">
        <v>0.19</v>
      </c>
      <c r="M161" s="1">
        <v>-38.4</v>
      </c>
      <c r="N161" s="1">
        <v>0.2</v>
      </c>
      <c r="O161" s="1">
        <v>38.67</v>
      </c>
      <c r="P161" s="1">
        <v>0.18</v>
      </c>
      <c r="Q161" s="1">
        <v>-38.53</v>
      </c>
      <c r="R161" s="1">
        <v>0.19</v>
      </c>
      <c r="T161" s="1">
        <f t="shared" ref="T161:T171" si="60">B161-K161</f>
        <v>-0.78999999999999915</v>
      </c>
      <c r="U161" s="1">
        <f t="shared" si="51"/>
        <v>0.261725046566048</v>
      </c>
      <c r="V161" s="1">
        <f t="shared" ref="V161:V171" si="61">H161-Q161</f>
        <v>-0.78000000000000114</v>
      </c>
      <c r="W161" s="1">
        <f t="shared" ref="W161:W171" si="62">SQRT(I161^2+R161^2)</f>
        <v>0.261725046566048</v>
      </c>
      <c r="X161" s="24" t="s">
        <v>1195</v>
      </c>
      <c r="Y161" s="6">
        <v>0.1293</v>
      </c>
      <c r="AA161" s="7">
        <f t="shared" si="55"/>
        <v>0.91929999999999912</v>
      </c>
      <c r="AB161" s="7">
        <f t="shared" si="56"/>
        <v>0.90930000000000111</v>
      </c>
      <c r="AC161" s="7"/>
      <c r="AE161" s="1"/>
      <c r="AG161" s="12"/>
      <c r="AH161" s="12"/>
      <c r="AI161" s="12"/>
      <c r="AJ161" s="6"/>
      <c r="AL161" s="27"/>
      <c r="AO161" s="21"/>
    </row>
    <row r="162" spans="1:41" x14ac:dyDescent="0.2">
      <c r="A162" t="s">
        <v>697</v>
      </c>
      <c r="B162" s="1">
        <v>-43.52</v>
      </c>
      <c r="C162" s="1">
        <v>0.2</v>
      </c>
      <c r="D162" s="1">
        <v>-43.22</v>
      </c>
      <c r="E162" s="1">
        <v>0.23</v>
      </c>
      <c r="F162" s="1">
        <v>43.83</v>
      </c>
      <c r="G162" s="1">
        <v>0.19</v>
      </c>
      <c r="H162" s="1">
        <v>-43.41</v>
      </c>
      <c r="I162" s="1">
        <v>0.22</v>
      </c>
      <c r="J162" s="1"/>
      <c r="K162" s="1">
        <v>-42.59</v>
      </c>
      <c r="L162" s="1">
        <v>0.3</v>
      </c>
      <c r="M162" s="1">
        <v>-42.41</v>
      </c>
      <c r="N162" s="1">
        <v>0.32</v>
      </c>
      <c r="O162" s="1">
        <v>42.78</v>
      </c>
      <c r="P162" s="1">
        <v>0.3</v>
      </c>
      <c r="Q162" s="1">
        <v>-42.56</v>
      </c>
      <c r="R162" s="1">
        <v>0.31</v>
      </c>
      <c r="T162" s="1">
        <f t="shared" si="60"/>
        <v>-0.92999999999999972</v>
      </c>
      <c r="U162" s="1">
        <f t="shared" si="51"/>
        <v>0.36055512754639896</v>
      </c>
      <c r="V162" s="1">
        <f t="shared" si="61"/>
        <v>-0.84999999999999432</v>
      </c>
      <c r="W162" s="1">
        <f t="shared" si="62"/>
        <v>0.38013155617496425</v>
      </c>
      <c r="X162" s="24" t="s">
        <v>1196</v>
      </c>
      <c r="Y162" s="6">
        <v>-0.2838</v>
      </c>
      <c r="AA162" s="7">
        <f t="shared" si="55"/>
        <v>0.64619999999999966</v>
      </c>
      <c r="AB162" s="7">
        <f t="shared" si="56"/>
        <v>0.56619999999999426</v>
      </c>
      <c r="AC162" s="7"/>
      <c r="AE162" s="1"/>
      <c r="AG162" s="12"/>
      <c r="AH162" s="12"/>
      <c r="AI162" s="12"/>
      <c r="AJ162" s="6"/>
      <c r="AL162" s="27"/>
      <c r="AO162" s="21"/>
    </row>
    <row r="163" spans="1:41" x14ac:dyDescent="0.2">
      <c r="A163" t="s">
        <v>698</v>
      </c>
      <c r="B163" s="1">
        <v>-2.92</v>
      </c>
      <c r="C163" s="1">
        <v>0.15</v>
      </c>
      <c r="D163" s="1">
        <v>-2.75</v>
      </c>
      <c r="E163" s="1">
        <v>0.15</v>
      </c>
      <c r="F163" s="1">
        <v>3.08</v>
      </c>
      <c r="G163" s="1">
        <v>0.16</v>
      </c>
      <c r="H163" s="1">
        <v>-2.92</v>
      </c>
      <c r="I163" s="1">
        <v>0.16</v>
      </c>
      <c r="J163" s="1"/>
      <c r="K163" s="1">
        <v>-4.3</v>
      </c>
      <c r="L163" s="1">
        <v>0.25</v>
      </c>
      <c r="M163" s="1">
        <v>-4.03</v>
      </c>
      <c r="N163" s="1">
        <v>0.21</v>
      </c>
      <c r="O163" s="1">
        <v>4.58</v>
      </c>
      <c r="P163" s="1">
        <v>0.3</v>
      </c>
      <c r="Q163" s="1">
        <v>-4.43</v>
      </c>
      <c r="R163" s="1">
        <v>0.28999999999999998</v>
      </c>
      <c r="T163" s="1">
        <f t="shared" si="60"/>
        <v>1.38</v>
      </c>
      <c r="U163" s="1">
        <f t="shared" si="51"/>
        <v>0.29154759474226499</v>
      </c>
      <c r="V163" s="1">
        <f t="shared" si="61"/>
        <v>1.5099999999999998</v>
      </c>
      <c r="W163" s="1">
        <f t="shared" si="62"/>
        <v>0.33120990323358385</v>
      </c>
      <c r="X163" s="24" t="s">
        <v>1197</v>
      </c>
      <c r="Y163" s="6">
        <v>1.0529999999999999</v>
      </c>
      <c r="AA163" s="7">
        <f t="shared" si="55"/>
        <v>0.32699999999999996</v>
      </c>
      <c r="AB163" s="7">
        <f t="shared" si="56"/>
        <v>0.45699999999999985</v>
      </c>
      <c r="AC163" s="7"/>
      <c r="AE163" s="1"/>
      <c r="AG163" s="12"/>
      <c r="AH163" s="12"/>
      <c r="AI163" s="12"/>
      <c r="AJ163" s="6"/>
      <c r="AL163" s="27"/>
      <c r="AO163" s="21"/>
    </row>
    <row r="164" spans="1:41" x14ac:dyDescent="0.2">
      <c r="A164" t="s">
        <v>699</v>
      </c>
      <c r="B164">
        <v>-14.91</v>
      </c>
      <c r="C164">
        <v>0.35</v>
      </c>
      <c r="D164">
        <v>-14.6</v>
      </c>
      <c r="E164">
        <v>0.33</v>
      </c>
      <c r="F164">
        <v>15.22</v>
      </c>
      <c r="G164">
        <v>0.36</v>
      </c>
      <c r="H164">
        <v>-14.9</v>
      </c>
      <c r="I164">
        <v>0.34</v>
      </c>
      <c r="J164" s="1"/>
      <c r="K164" s="1">
        <v>-13.12</v>
      </c>
      <c r="L164" s="1">
        <v>0.38</v>
      </c>
      <c r="M164" s="1">
        <v>-12.77</v>
      </c>
      <c r="N164" s="1">
        <v>0.37</v>
      </c>
      <c r="O164" s="1">
        <v>13.47</v>
      </c>
      <c r="P164" s="1">
        <v>0.39</v>
      </c>
      <c r="Q164" s="1">
        <v>-13.11</v>
      </c>
      <c r="R164" s="1">
        <v>0.38</v>
      </c>
      <c r="T164" s="1">
        <f t="shared" si="60"/>
        <v>-1.7900000000000009</v>
      </c>
      <c r="U164" s="1">
        <f t="shared" si="51"/>
        <v>0.51662365412357958</v>
      </c>
      <c r="V164" s="1">
        <f t="shared" si="61"/>
        <v>-1.7900000000000009</v>
      </c>
      <c r="W164" s="1">
        <f t="shared" si="62"/>
        <v>0.50990195135927852</v>
      </c>
      <c r="X164" s="24" t="s">
        <v>1198</v>
      </c>
      <c r="Y164" s="6">
        <v>4.8520000000000001E-2</v>
      </c>
      <c r="AA164" s="7">
        <f t="shared" si="55"/>
        <v>1.8385200000000008</v>
      </c>
      <c r="AB164" s="7">
        <f t="shared" si="56"/>
        <v>1.8385200000000008</v>
      </c>
      <c r="AC164" s="7"/>
      <c r="AE164" s="1"/>
      <c r="AG164" s="12"/>
      <c r="AH164" s="12"/>
      <c r="AI164" s="12"/>
      <c r="AJ164" s="6"/>
      <c r="AL164" s="27"/>
      <c r="AO164" s="21"/>
    </row>
    <row r="165" spans="1:41" x14ac:dyDescent="0.2">
      <c r="A165" t="s">
        <v>700</v>
      </c>
      <c r="B165">
        <v>5.22</v>
      </c>
      <c r="C165">
        <v>0.12</v>
      </c>
      <c r="D165">
        <v>5.32</v>
      </c>
      <c r="E165">
        <v>0.12</v>
      </c>
      <c r="F165">
        <v>-5.13</v>
      </c>
      <c r="G165">
        <v>0.13</v>
      </c>
      <c r="H165">
        <v>5.24</v>
      </c>
      <c r="I165">
        <v>0.12</v>
      </c>
      <c r="J165" s="1"/>
      <c r="K165" s="1">
        <v>6.72</v>
      </c>
      <c r="L165" s="1">
        <v>0.2</v>
      </c>
      <c r="M165" s="1">
        <v>6.87</v>
      </c>
      <c r="N165" s="1">
        <v>0.2</v>
      </c>
      <c r="O165" s="1">
        <v>-6.57</v>
      </c>
      <c r="P165" s="1">
        <v>0.21</v>
      </c>
      <c r="Q165" s="1">
        <v>6.73</v>
      </c>
      <c r="R165" s="1">
        <v>0.2</v>
      </c>
      <c r="T165" s="1">
        <f t="shared" si="60"/>
        <v>-1.5</v>
      </c>
      <c r="U165" s="1">
        <f t="shared" si="51"/>
        <v>0.23323807579381203</v>
      </c>
      <c r="V165" s="1">
        <f t="shared" si="61"/>
        <v>-1.4900000000000002</v>
      </c>
      <c r="W165" s="1">
        <f t="shared" si="62"/>
        <v>0.23323807579381203</v>
      </c>
      <c r="X165" s="24" t="s">
        <v>1199</v>
      </c>
      <c r="Y165" s="6">
        <v>-5.8380000000000001E-2</v>
      </c>
      <c r="AA165" s="7">
        <f t="shared" si="55"/>
        <v>1.4416199999999999</v>
      </c>
      <c r="AB165" s="7">
        <f t="shared" si="56"/>
        <v>1.4316200000000001</v>
      </c>
      <c r="AC165" s="7"/>
      <c r="AE165" s="1"/>
      <c r="AG165" s="12"/>
      <c r="AH165" s="12"/>
      <c r="AI165" s="12"/>
      <c r="AJ165" s="6"/>
      <c r="AL165" s="27"/>
      <c r="AO165" s="21"/>
    </row>
    <row r="166" spans="1:41" x14ac:dyDescent="0.2">
      <c r="A166" t="s">
        <v>701</v>
      </c>
      <c r="B166" s="1">
        <v>3.31</v>
      </c>
      <c r="C166" s="1">
        <v>0.44</v>
      </c>
      <c r="D166" s="1">
        <v>3.57</v>
      </c>
      <c r="E166" s="1">
        <v>0.41</v>
      </c>
      <c r="F166" s="1">
        <v>-3.04</v>
      </c>
      <c r="G166" s="1">
        <v>0.47</v>
      </c>
      <c r="H166" s="1">
        <v>3.32</v>
      </c>
      <c r="I166" s="1">
        <v>0.4</v>
      </c>
      <c r="J166" s="1"/>
      <c r="K166" s="1">
        <v>5.43</v>
      </c>
      <c r="L166" s="1">
        <v>0.25</v>
      </c>
      <c r="M166" s="1">
        <v>5.63</v>
      </c>
      <c r="N166" s="1">
        <v>0.24</v>
      </c>
      <c r="O166" s="1">
        <v>-5.23</v>
      </c>
      <c r="P166" s="1">
        <v>0.26</v>
      </c>
      <c r="Q166" s="1">
        <v>5.43</v>
      </c>
      <c r="R166" s="1">
        <v>0.25</v>
      </c>
      <c r="T166" s="1">
        <f t="shared" si="60"/>
        <v>-2.1199999999999997</v>
      </c>
      <c r="U166" s="1">
        <f t="shared" si="51"/>
        <v>0.50606323715519985</v>
      </c>
      <c r="V166" s="1">
        <f t="shared" si="61"/>
        <v>-2.11</v>
      </c>
      <c r="W166" s="1">
        <f t="shared" si="62"/>
        <v>0.47169905660283024</v>
      </c>
      <c r="X166" s="24" t="s">
        <v>1200</v>
      </c>
      <c r="Y166" s="6">
        <v>6.769E-2</v>
      </c>
      <c r="AA166" s="7">
        <f t="shared" si="55"/>
        <v>2.1876899999999995</v>
      </c>
      <c r="AB166" s="7">
        <f t="shared" si="56"/>
        <v>2.1776899999999997</v>
      </c>
      <c r="AC166" s="7"/>
      <c r="AE166" s="1"/>
      <c r="AG166" s="12"/>
      <c r="AH166" s="12"/>
      <c r="AI166" s="12"/>
      <c r="AJ166" s="6"/>
      <c r="AL166" s="27"/>
      <c r="AO166" s="21"/>
    </row>
    <row r="167" spans="1:41" x14ac:dyDescent="0.2">
      <c r="A167" t="s">
        <v>702</v>
      </c>
      <c r="B167" s="1">
        <v>-3.17</v>
      </c>
      <c r="C167" s="1">
        <v>0.17</v>
      </c>
      <c r="D167" s="1">
        <v>-2.94</v>
      </c>
      <c r="E167" s="1">
        <v>0.22</v>
      </c>
      <c r="F167" s="1">
        <v>3.39</v>
      </c>
      <c r="G167" s="1">
        <v>0.16</v>
      </c>
      <c r="H167" s="1">
        <v>-3.11</v>
      </c>
      <c r="I167" s="1">
        <v>0.18</v>
      </c>
      <c r="J167" s="1"/>
      <c r="K167" s="1">
        <v>-2.38</v>
      </c>
      <c r="L167" s="1">
        <v>0.16</v>
      </c>
      <c r="M167" s="1">
        <v>-2.21</v>
      </c>
      <c r="N167" s="1">
        <v>0.17</v>
      </c>
      <c r="O167" s="1">
        <v>2.56</v>
      </c>
      <c r="P167" s="1">
        <v>0.16</v>
      </c>
      <c r="Q167" s="1">
        <v>-2.36</v>
      </c>
      <c r="R167" s="1">
        <v>0.16</v>
      </c>
      <c r="T167" s="1">
        <f t="shared" si="60"/>
        <v>-0.79</v>
      </c>
      <c r="U167" s="1">
        <f t="shared" si="51"/>
        <v>0.23345235059857505</v>
      </c>
      <c r="V167" s="1">
        <f t="shared" si="61"/>
        <v>-0.75</v>
      </c>
      <c r="W167" s="1">
        <f t="shared" si="62"/>
        <v>0.24083189157584589</v>
      </c>
      <c r="X167" s="24" t="s">
        <v>1201</v>
      </c>
      <c r="Y167" s="6">
        <v>-5.629E-2</v>
      </c>
      <c r="AA167" s="7">
        <f t="shared" si="55"/>
        <v>0.73371000000000008</v>
      </c>
      <c r="AB167" s="7">
        <f t="shared" si="56"/>
        <v>0.69371000000000005</v>
      </c>
      <c r="AC167" s="7"/>
      <c r="AE167" s="1"/>
      <c r="AG167" s="12"/>
      <c r="AH167" s="12"/>
      <c r="AI167" s="12"/>
      <c r="AJ167" s="6"/>
      <c r="AL167" s="27"/>
      <c r="AO167" s="21"/>
    </row>
    <row r="168" spans="1:41" x14ac:dyDescent="0.2">
      <c r="A168" t="s">
        <v>703</v>
      </c>
      <c r="B168" s="1">
        <v>4.66</v>
      </c>
      <c r="C168" s="1">
        <v>0.64</v>
      </c>
      <c r="D168" s="1">
        <v>5.09</v>
      </c>
      <c r="E168" s="1">
        <v>0.63</v>
      </c>
      <c r="F168" s="1">
        <v>-4.22</v>
      </c>
      <c r="G168" s="1">
        <v>0.65</v>
      </c>
      <c r="H168" s="1">
        <v>4.74</v>
      </c>
      <c r="I168" s="1">
        <v>0.63</v>
      </c>
      <c r="J168" s="1"/>
      <c r="K168" s="1">
        <v>4.99</v>
      </c>
      <c r="L168" s="1">
        <v>0.25</v>
      </c>
      <c r="M168" s="1">
        <v>5.33</v>
      </c>
      <c r="N168" s="1">
        <v>0.27</v>
      </c>
      <c r="O168" s="1">
        <v>-4.6399999999999997</v>
      </c>
      <c r="P168" s="1">
        <v>0.25</v>
      </c>
      <c r="Q168" s="1">
        <v>5.04</v>
      </c>
      <c r="R168" s="1">
        <v>0.26</v>
      </c>
      <c r="T168" s="1">
        <f t="shared" si="60"/>
        <v>-0.33000000000000007</v>
      </c>
      <c r="U168" s="1">
        <f t="shared" si="51"/>
        <v>0.68709533545207535</v>
      </c>
      <c r="V168" s="1">
        <f t="shared" si="61"/>
        <v>-0.29999999999999982</v>
      </c>
      <c r="W168" s="1">
        <f t="shared" si="62"/>
        <v>0.6815423684555495</v>
      </c>
      <c r="X168" s="24" t="s">
        <v>1202</v>
      </c>
      <c r="Y168" s="6">
        <v>-0.68269999999999997</v>
      </c>
      <c r="AA168" s="7">
        <f t="shared" si="55"/>
        <v>0.3526999999999999</v>
      </c>
      <c r="AB168" s="7">
        <f t="shared" si="56"/>
        <v>0.38270000000000015</v>
      </c>
      <c r="AC168" s="7"/>
      <c r="AE168" s="1"/>
      <c r="AG168" s="12"/>
      <c r="AH168" s="12"/>
      <c r="AI168" s="12"/>
      <c r="AJ168" s="6"/>
      <c r="AL168" s="27"/>
      <c r="AO168" s="21"/>
    </row>
    <row r="169" spans="1:41" x14ac:dyDescent="0.2">
      <c r="A169" t="s">
        <v>704</v>
      </c>
      <c r="B169" s="1">
        <v>6.34</v>
      </c>
      <c r="C169" s="1">
        <v>0.2</v>
      </c>
      <c r="D169" s="1">
        <v>6.58</v>
      </c>
      <c r="E169" s="1">
        <v>0.18</v>
      </c>
      <c r="F169" s="1">
        <v>-6.11</v>
      </c>
      <c r="G169" s="1">
        <v>0.22</v>
      </c>
      <c r="H169" s="1">
        <v>6.36</v>
      </c>
      <c r="I169" s="1">
        <v>0.2</v>
      </c>
      <c r="J169" s="1"/>
      <c r="K169" s="1">
        <v>6.16</v>
      </c>
      <c r="L169" s="1">
        <v>0.22</v>
      </c>
      <c r="M169" s="1">
        <v>6.37</v>
      </c>
      <c r="N169" s="1">
        <v>0.23</v>
      </c>
      <c r="O169" s="1">
        <v>-5.96</v>
      </c>
      <c r="P169" s="1">
        <v>0.22</v>
      </c>
      <c r="Q169" s="1">
        <v>6.16</v>
      </c>
      <c r="R169" s="1">
        <v>0.22</v>
      </c>
      <c r="T169" s="1">
        <f t="shared" si="60"/>
        <v>0.17999999999999972</v>
      </c>
      <c r="U169" s="1">
        <f t="shared" si="51"/>
        <v>0.29732137494637012</v>
      </c>
      <c r="V169" s="1">
        <f t="shared" si="61"/>
        <v>0.20000000000000018</v>
      </c>
      <c r="W169" s="1">
        <f t="shared" si="62"/>
        <v>0.29732137494637012</v>
      </c>
      <c r="X169" s="24" t="s">
        <v>1203</v>
      </c>
      <c r="Y169" s="6">
        <v>-0.38800000000000001</v>
      </c>
      <c r="AA169" s="7">
        <f t="shared" si="55"/>
        <v>0.56799999999999973</v>
      </c>
      <c r="AB169" s="7">
        <f t="shared" si="56"/>
        <v>0.58800000000000019</v>
      </c>
      <c r="AC169" s="7"/>
      <c r="AE169" s="1"/>
      <c r="AG169" s="12"/>
      <c r="AH169" s="12"/>
      <c r="AI169" s="12"/>
      <c r="AJ169" s="6"/>
      <c r="AL169" s="27"/>
      <c r="AO169" s="21"/>
    </row>
    <row r="170" spans="1:41" x14ac:dyDescent="0.2">
      <c r="A170" t="s">
        <v>705</v>
      </c>
      <c r="B170" s="1">
        <v>-8.33</v>
      </c>
      <c r="C170" s="1">
        <v>0.82</v>
      </c>
      <c r="D170" s="1">
        <v>-7.86</v>
      </c>
      <c r="E170" s="1">
        <v>0.82</v>
      </c>
      <c r="F170" s="1">
        <v>8.7899999999999991</v>
      </c>
      <c r="G170" s="1">
        <v>0.81</v>
      </c>
      <c r="H170" s="1">
        <v>-8.2100000000000009</v>
      </c>
      <c r="I170" s="1">
        <v>0.81</v>
      </c>
      <c r="J170" s="1"/>
      <c r="K170" s="1">
        <v>-5.6</v>
      </c>
      <c r="L170" s="1">
        <v>0.32</v>
      </c>
      <c r="M170" s="1">
        <v>-5.25</v>
      </c>
      <c r="N170" s="1">
        <v>0.28999999999999998</v>
      </c>
      <c r="O170" s="1">
        <v>5.96</v>
      </c>
      <c r="P170" s="1">
        <v>0.35</v>
      </c>
      <c r="Q170" s="1">
        <v>-5.59</v>
      </c>
      <c r="R170" s="1">
        <v>0.32</v>
      </c>
      <c r="T170" s="1">
        <f t="shared" si="60"/>
        <v>-2.7300000000000004</v>
      </c>
      <c r="U170" s="1">
        <f t="shared" si="51"/>
        <v>0.8802272433866154</v>
      </c>
      <c r="V170" s="1">
        <f t="shared" si="61"/>
        <v>-2.620000000000001</v>
      </c>
      <c r="W170" s="1">
        <f t="shared" si="62"/>
        <v>0.87091905479212028</v>
      </c>
      <c r="X170" s="24" t="s">
        <v>1204</v>
      </c>
      <c r="Y170" s="6">
        <v>-0.71340000000000003</v>
      </c>
      <c r="AA170" s="7">
        <f t="shared" si="55"/>
        <v>2.0166000000000004</v>
      </c>
      <c r="AB170" s="7">
        <f t="shared" si="56"/>
        <v>1.906600000000001</v>
      </c>
      <c r="AC170" s="7"/>
      <c r="AE170" s="1"/>
      <c r="AG170" s="12"/>
      <c r="AH170" s="12"/>
      <c r="AI170" s="12"/>
      <c r="AJ170" s="6"/>
      <c r="AL170" s="27"/>
      <c r="AO170" s="21"/>
    </row>
    <row r="171" spans="1:41" x14ac:dyDescent="0.2">
      <c r="A171" t="s">
        <v>706</v>
      </c>
      <c r="B171" s="1">
        <v>4.8099999999999996</v>
      </c>
      <c r="C171" s="1">
        <v>0.28000000000000003</v>
      </c>
      <c r="D171" s="1">
        <v>4.8600000000000003</v>
      </c>
      <c r="E171" s="1">
        <v>0.28000000000000003</v>
      </c>
      <c r="F171" s="1">
        <v>-4.75</v>
      </c>
      <c r="G171" s="1">
        <v>0.28000000000000003</v>
      </c>
      <c r="H171" s="1">
        <v>4.8099999999999996</v>
      </c>
      <c r="I171" s="1">
        <v>0.28000000000000003</v>
      </c>
      <c r="J171" s="1"/>
      <c r="K171" s="1">
        <v>6.12</v>
      </c>
      <c r="L171" s="1">
        <v>0.37</v>
      </c>
      <c r="M171" s="1">
        <v>6.25</v>
      </c>
      <c r="N171" s="1">
        <v>0.38</v>
      </c>
      <c r="O171" s="1">
        <v>-6</v>
      </c>
      <c r="P171" s="1">
        <v>0.36</v>
      </c>
      <c r="Q171" s="1">
        <v>6.12</v>
      </c>
      <c r="R171" s="1">
        <v>0.37</v>
      </c>
      <c r="T171" s="1">
        <f t="shared" si="60"/>
        <v>-1.3100000000000005</v>
      </c>
      <c r="U171" s="1">
        <f t="shared" si="51"/>
        <v>0.46400431032480721</v>
      </c>
      <c r="V171" s="1">
        <f t="shared" si="61"/>
        <v>-1.3100000000000005</v>
      </c>
      <c r="W171" s="1">
        <f t="shared" si="62"/>
        <v>0.46400431032480721</v>
      </c>
      <c r="X171" s="24" t="s">
        <v>1205</v>
      </c>
      <c r="Y171" s="6">
        <v>-0.1832</v>
      </c>
      <c r="AA171" s="7">
        <f t="shared" si="55"/>
        <v>1.1268000000000005</v>
      </c>
      <c r="AB171" s="7">
        <f t="shared" si="56"/>
        <v>1.1268000000000005</v>
      </c>
      <c r="AC171" s="7"/>
      <c r="AE171" s="1"/>
      <c r="AG171" s="12"/>
      <c r="AH171" s="12"/>
      <c r="AI171" s="12"/>
      <c r="AJ171" s="6"/>
      <c r="AL171" s="27"/>
      <c r="AO171" s="21"/>
    </row>
    <row r="172" spans="1:41" x14ac:dyDescent="0.2"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T172" s="1"/>
      <c r="U172" s="1"/>
      <c r="V172" s="1"/>
      <c r="W172" s="1"/>
      <c r="X172" s="24"/>
      <c r="Y172" s="9"/>
      <c r="AA172" s="7"/>
      <c r="AB172" s="7"/>
      <c r="AC172" s="7"/>
      <c r="AE172" s="1"/>
      <c r="AG172" s="12"/>
      <c r="AH172" s="12"/>
      <c r="AI172" s="12"/>
      <c r="AJ172" s="6"/>
      <c r="AL172" s="27"/>
      <c r="AO172" s="21"/>
    </row>
    <row r="173" spans="1:41" x14ac:dyDescent="0.2">
      <c r="J173" s="1"/>
      <c r="K173" s="1"/>
      <c r="L173" s="1"/>
      <c r="M173" s="1"/>
      <c r="N173" s="1"/>
      <c r="O173" s="1"/>
      <c r="P173" s="1"/>
      <c r="Q173" s="1"/>
      <c r="R173" s="1"/>
      <c r="T173" s="1"/>
      <c r="U173" s="1"/>
      <c r="V173" s="1"/>
      <c r="W173" s="1"/>
      <c r="X173" s="24"/>
      <c r="Y173" s="9"/>
      <c r="AA173" s="7"/>
      <c r="AB173" s="7"/>
      <c r="AC173" s="7"/>
      <c r="AE173" s="1"/>
      <c r="AG173" s="12"/>
      <c r="AH173" s="12"/>
      <c r="AI173" s="12"/>
      <c r="AJ173" s="6"/>
      <c r="AL173" s="27"/>
      <c r="AO173" s="21"/>
    </row>
    <row r="174" spans="1:41" x14ac:dyDescent="0.2">
      <c r="A174" t="s">
        <v>707</v>
      </c>
      <c r="B174">
        <v>-5.3</v>
      </c>
      <c r="C174">
        <v>0.27</v>
      </c>
      <c r="D174">
        <v>-5.08</v>
      </c>
      <c r="E174">
        <v>0.28999999999999998</v>
      </c>
      <c r="F174">
        <v>5.52</v>
      </c>
      <c r="G174">
        <v>0.24</v>
      </c>
      <c r="H174">
        <v>-5.3</v>
      </c>
      <c r="I174">
        <v>0.27</v>
      </c>
      <c r="J174" s="1"/>
      <c r="K174" s="1">
        <v>-5.86</v>
      </c>
      <c r="L174" s="1">
        <v>0.68</v>
      </c>
      <c r="M174" s="1">
        <v>-5.67</v>
      </c>
      <c r="N174" s="1">
        <v>0.72</v>
      </c>
      <c r="O174" s="1">
        <v>6.05</v>
      </c>
      <c r="P174" s="1">
        <v>0.65</v>
      </c>
      <c r="Q174" s="1">
        <v>-5.86</v>
      </c>
      <c r="R174" s="1">
        <v>0.68</v>
      </c>
      <c r="T174" s="1">
        <f t="shared" ref="T174" si="63">B174-K174</f>
        <v>0.5600000000000005</v>
      </c>
      <c r="U174" s="1">
        <f t="shared" si="51"/>
        <v>0.73164198895361388</v>
      </c>
      <c r="V174" s="1">
        <f t="shared" ref="V174" si="64">H174-Q174</f>
        <v>0.5600000000000005</v>
      </c>
      <c r="W174" s="1">
        <f t="shared" ref="W174" si="65">SQRT(I174^2+R174^2)</f>
        <v>0.73164198895361388</v>
      </c>
      <c r="X174" s="24" t="s">
        <v>1206</v>
      </c>
      <c r="Y174" s="6">
        <v>-0.2213</v>
      </c>
      <c r="AA174" s="7">
        <f t="shared" si="55"/>
        <v>0.78130000000000055</v>
      </c>
      <c r="AB174" s="7">
        <f t="shared" si="56"/>
        <v>0.78130000000000055</v>
      </c>
      <c r="AC174" s="7"/>
      <c r="AE174" s="1"/>
      <c r="AG174" s="12"/>
      <c r="AH174" s="12"/>
      <c r="AI174" s="12"/>
      <c r="AJ174" s="6"/>
      <c r="AL174" s="27"/>
      <c r="AO174" s="21"/>
    </row>
    <row r="175" spans="1:41" x14ac:dyDescent="0.2">
      <c r="A175" t="s">
        <v>708</v>
      </c>
      <c r="B175" s="1">
        <v>-36.82</v>
      </c>
      <c r="C175" s="1">
        <v>0.57999999999999996</v>
      </c>
      <c r="D175" s="1">
        <v>-36.43</v>
      </c>
      <c r="E175" s="1">
        <v>0.57999999999999996</v>
      </c>
      <c r="F175" s="1">
        <v>37.21</v>
      </c>
      <c r="G175" s="1">
        <v>0.59</v>
      </c>
      <c r="H175" s="1">
        <v>-36.74</v>
      </c>
      <c r="I175" s="1">
        <v>0.56999999999999995</v>
      </c>
      <c r="J175" s="1"/>
      <c r="K175" s="1">
        <v>-39.450000000000003</v>
      </c>
      <c r="L175" s="1">
        <v>0.67</v>
      </c>
      <c r="M175" s="1">
        <v>-39.24</v>
      </c>
      <c r="N175" s="1">
        <v>0.68</v>
      </c>
      <c r="O175" s="1">
        <v>39.659999999999997</v>
      </c>
      <c r="P175" s="1">
        <v>0.67</v>
      </c>
      <c r="Q175" s="1">
        <v>-39.369999999999997</v>
      </c>
      <c r="R175" s="1">
        <v>0.67</v>
      </c>
      <c r="T175" s="1">
        <f t="shared" ref="T175:T185" si="66">B175-K175</f>
        <v>2.6300000000000026</v>
      </c>
      <c r="U175" s="1">
        <f t="shared" si="51"/>
        <v>0.88617154095581296</v>
      </c>
      <c r="V175" s="1">
        <f t="shared" ref="V175:V185" si="67">H175-Q175</f>
        <v>2.6299999999999955</v>
      </c>
      <c r="W175" s="1">
        <f t="shared" ref="W175:W185" si="68">SQRT(I175^2+R175^2)</f>
        <v>0.87965902484996994</v>
      </c>
      <c r="X175" s="24" t="s">
        <v>1207</v>
      </c>
      <c r="Y175" s="6">
        <v>0.87370000000000003</v>
      </c>
      <c r="AA175" s="7">
        <f t="shared" si="55"/>
        <v>1.7563000000000026</v>
      </c>
      <c r="AB175" s="7">
        <f t="shared" si="56"/>
        <v>1.7562999999999955</v>
      </c>
      <c r="AC175" s="7"/>
      <c r="AE175" s="1"/>
      <c r="AG175" s="12"/>
      <c r="AH175" s="12"/>
      <c r="AI175" s="12"/>
      <c r="AJ175" s="6"/>
      <c r="AL175" s="27"/>
      <c r="AO175" s="21"/>
    </row>
    <row r="176" spans="1:41" x14ac:dyDescent="0.2">
      <c r="A176" t="s">
        <v>709</v>
      </c>
      <c r="B176" s="1">
        <v>-43.48</v>
      </c>
      <c r="C176" s="1">
        <v>0.72</v>
      </c>
      <c r="D176" s="1">
        <v>-42.89</v>
      </c>
      <c r="E176" s="1">
        <v>0.75</v>
      </c>
      <c r="F176" s="1">
        <v>44.08</v>
      </c>
      <c r="G176" s="1">
        <v>0.69</v>
      </c>
      <c r="H176" s="1">
        <v>-43.37</v>
      </c>
      <c r="I176" s="1">
        <v>0.73</v>
      </c>
      <c r="J176" s="1"/>
      <c r="K176" s="1">
        <v>-44.41</v>
      </c>
      <c r="L176" s="1">
        <v>0.77</v>
      </c>
      <c r="M176" s="1">
        <v>-44.02</v>
      </c>
      <c r="N176" s="1">
        <v>0.77</v>
      </c>
      <c r="O176" s="1">
        <v>44.8</v>
      </c>
      <c r="P176" s="1">
        <v>0.78</v>
      </c>
      <c r="Q176" s="1">
        <v>-44.35</v>
      </c>
      <c r="R176" s="1">
        <v>0.78</v>
      </c>
      <c r="T176" s="1">
        <f t="shared" si="66"/>
        <v>0.92999999999999972</v>
      </c>
      <c r="U176" s="1">
        <f t="shared" si="51"/>
        <v>1.0541821474489121</v>
      </c>
      <c r="V176" s="1">
        <f t="shared" si="67"/>
        <v>0.98000000000000398</v>
      </c>
      <c r="W176" s="1">
        <f t="shared" si="68"/>
        <v>1.0683164325236227</v>
      </c>
      <c r="X176" s="24" t="s">
        <v>1208</v>
      </c>
      <c r="Y176" s="6">
        <v>0.58620000000000005</v>
      </c>
      <c r="AA176" s="7">
        <f t="shared" si="55"/>
        <v>0.34379999999999966</v>
      </c>
      <c r="AB176" s="7">
        <f t="shared" si="56"/>
        <v>0.39380000000000392</v>
      </c>
      <c r="AC176" s="7"/>
      <c r="AE176" s="1"/>
      <c r="AG176" s="12"/>
      <c r="AH176" s="12"/>
      <c r="AI176" s="12"/>
      <c r="AJ176" s="6"/>
      <c r="AL176" s="27"/>
      <c r="AO176" s="21"/>
    </row>
    <row r="177" spans="1:41" x14ac:dyDescent="0.2">
      <c r="A177" t="s">
        <v>710</v>
      </c>
      <c r="B177" s="1">
        <v>-6.11</v>
      </c>
      <c r="C177" s="1">
        <v>0.22</v>
      </c>
      <c r="D177" s="1">
        <v>-5.93</v>
      </c>
      <c r="E177" s="1">
        <v>0.23</v>
      </c>
      <c r="F177" s="1">
        <v>6.29</v>
      </c>
      <c r="G177" s="1">
        <v>0.21</v>
      </c>
      <c r="H177" s="1">
        <v>-6.1</v>
      </c>
      <c r="I177" s="1">
        <v>0.22</v>
      </c>
      <c r="J177" s="1"/>
      <c r="K177" s="1">
        <v>-7.62</v>
      </c>
      <c r="L177" s="1">
        <v>0.52</v>
      </c>
      <c r="M177" s="1">
        <v>-7.48</v>
      </c>
      <c r="N177" s="1">
        <v>0.54</v>
      </c>
      <c r="O177" s="1">
        <v>7.76</v>
      </c>
      <c r="P177" s="1">
        <v>0.5</v>
      </c>
      <c r="Q177" s="1">
        <v>-7.63</v>
      </c>
      <c r="R177" s="1">
        <v>0.52</v>
      </c>
      <c r="T177" s="1">
        <f t="shared" si="66"/>
        <v>1.5099999999999998</v>
      </c>
      <c r="U177" s="1">
        <f t="shared" si="51"/>
        <v>0.56462376853972418</v>
      </c>
      <c r="V177" s="1">
        <f t="shared" si="67"/>
        <v>1.5300000000000002</v>
      </c>
      <c r="W177" s="1">
        <f t="shared" si="68"/>
        <v>0.56462376853972418</v>
      </c>
      <c r="X177" s="24" t="s">
        <v>1209</v>
      </c>
      <c r="Y177" s="6">
        <v>1.7350000000000001</v>
      </c>
      <c r="AA177" s="7">
        <f t="shared" si="55"/>
        <v>0.22500000000000031</v>
      </c>
      <c r="AB177" s="7">
        <f t="shared" si="56"/>
        <v>0.20499999999999985</v>
      </c>
      <c r="AC177" s="7"/>
      <c r="AE177" s="1"/>
      <c r="AG177" s="12"/>
      <c r="AH177" s="12"/>
      <c r="AI177" s="12"/>
      <c r="AJ177" s="6"/>
      <c r="AL177" s="27"/>
      <c r="AO177" s="21"/>
    </row>
    <row r="178" spans="1:41" x14ac:dyDescent="0.2">
      <c r="A178" t="s">
        <v>711</v>
      </c>
      <c r="B178" s="1">
        <v>-16.09</v>
      </c>
      <c r="C178" s="1">
        <v>0.42</v>
      </c>
      <c r="D178" s="1">
        <v>-15.68</v>
      </c>
      <c r="E178" s="1">
        <v>0.47</v>
      </c>
      <c r="F178" s="1">
        <v>16.5</v>
      </c>
      <c r="G178" s="1">
        <v>0.39</v>
      </c>
      <c r="H178" s="1">
        <v>-16.07</v>
      </c>
      <c r="I178" s="1">
        <v>0.42</v>
      </c>
      <c r="J178" s="1"/>
      <c r="K178" s="1">
        <v>-17.34</v>
      </c>
      <c r="L178" s="1">
        <v>0.69</v>
      </c>
      <c r="M178" s="1">
        <v>-16.989999999999998</v>
      </c>
      <c r="N178" s="1">
        <v>0.71</v>
      </c>
      <c r="O178" s="1">
        <v>17.7</v>
      </c>
      <c r="P178" s="1">
        <v>0.67</v>
      </c>
      <c r="Q178" s="1">
        <v>-17.329999999999998</v>
      </c>
      <c r="R178" s="1">
        <v>0.69</v>
      </c>
      <c r="T178" s="1">
        <f t="shared" si="66"/>
        <v>1.25</v>
      </c>
      <c r="U178" s="1">
        <f t="shared" si="51"/>
        <v>0.80777472107017556</v>
      </c>
      <c r="V178" s="1">
        <f t="shared" si="67"/>
        <v>1.259999999999998</v>
      </c>
      <c r="W178" s="1">
        <f t="shared" si="68"/>
        <v>0.80777472107017556</v>
      </c>
      <c r="X178" s="24" t="s">
        <v>1210</v>
      </c>
      <c r="Y178" s="6">
        <v>0.42380000000000001</v>
      </c>
      <c r="AA178" s="7">
        <f t="shared" si="55"/>
        <v>0.82620000000000005</v>
      </c>
      <c r="AB178" s="7">
        <f t="shared" si="56"/>
        <v>0.83619999999999806</v>
      </c>
      <c r="AC178" s="7"/>
      <c r="AE178" s="1"/>
      <c r="AG178" s="12"/>
      <c r="AH178" s="12"/>
      <c r="AI178" s="12"/>
      <c r="AJ178" s="6"/>
      <c r="AL178" s="27"/>
      <c r="AO178" s="21"/>
    </row>
    <row r="179" spans="1:41" x14ac:dyDescent="0.2">
      <c r="A179" t="s">
        <v>712</v>
      </c>
      <c r="B179" s="1">
        <v>4.3899999999999997</v>
      </c>
      <c r="C179" s="1">
        <v>0.38</v>
      </c>
      <c r="D179" s="1">
        <v>4.6100000000000003</v>
      </c>
      <c r="E179" s="1">
        <v>0.4</v>
      </c>
      <c r="F179" s="1">
        <v>-4.17</v>
      </c>
      <c r="G179" s="1">
        <v>0.36</v>
      </c>
      <c r="H179" s="1">
        <v>4.3899999999999997</v>
      </c>
      <c r="I179" s="1">
        <v>0.38</v>
      </c>
      <c r="J179" s="1"/>
      <c r="K179" s="1">
        <v>3.35</v>
      </c>
      <c r="L179" s="1">
        <v>0.48</v>
      </c>
      <c r="M179" s="1">
        <v>3.5</v>
      </c>
      <c r="N179" s="1">
        <v>0.48</v>
      </c>
      <c r="O179" s="1">
        <v>-3.2</v>
      </c>
      <c r="P179" s="1">
        <v>0.48</v>
      </c>
      <c r="Q179" s="1">
        <v>3.37</v>
      </c>
      <c r="R179" s="1">
        <v>0.48</v>
      </c>
      <c r="T179" s="1">
        <f t="shared" si="66"/>
        <v>1.0399999999999996</v>
      </c>
      <c r="U179" s="1">
        <f t="shared" si="51"/>
        <v>0.61220911460055871</v>
      </c>
      <c r="V179" s="1">
        <f t="shared" si="67"/>
        <v>1.0199999999999996</v>
      </c>
      <c r="W179" s="1">
        <f t="shared" si="68"/>
        <v>0.61220911460055871</v>
      </c>
      <c r="X179" s="24" t="s">
        <v>1211</v>
      </c>
      <c r="Y179" s="6">
        <v>-0.8377</v>
      </c>
      <c r="AA179" s="7">
        <f t="shared" si="55"/>
        <v>1.8776999999999995</v>
      </c>
      <c r="AB179" s="7">
        <f t="shared" si="56"/>
        <v>1.8576999999999995</v>
      </c>
      <c r="AC179" s="7"/>
      <c r="AE179" s="1"/>
      <c r="AG179" s="12"/>
      <c r="AH179" s="12"/>
      <c r="AI179" s="12"/>
      <c r="AJ179" s="6"/>
      <c r="AL179" s="27"/>
      <c r="AO179" s="21"/>
    </row>
    <row r="180" spans="1:41" x14ac:dyDescent="0.2">
      <c r="A180" t="s">
        <v>713</v>
      </c>
      <c r="B180" s="1">
        <v>0.14000000000000001</v>
      </c>
      <c r="C180" s="1">
        <v>0.36</v>
      </c>
      <c r="D180" s="1">
        <v>0.61</v>
      </c>
      <c r="E180" s="1">
        <v>0.38</v>
      </c>
      <c r="F180" s="1">
        <v>0.33</v>
      </c>
      <c r="G180" s="1">
        <v>0.35</v>
      </c>
      <c r="H180" s="1">
        <v>0.19</v>
      </c>
      <c r="I180" s="1">
        <v>0.36</v>
      </c>
      <c r="J180" s="1"/>
      <c r="K180" s="1">
        <v>3.17</v>
      </c>
      <c r="L180" s="1">
        <v>0.75</v>
      </c>
      <c r="M180" s="1">
        <v>3.43</v>
      </c>
      <c r="N180" s="1">
        <v>0.77</v>
      </c>
      <c r="O180" s="1">
        <v>-2.9</v>
      </c>
      <c r="P180" s="1">
        <v>0.74</v>
      </c>
      <c r="Q180" s="1">
        <v>3.21</v>
      </c>
      <c r="R180" s="1">
        <v>0.75</v>
      </c>
      <c r="T180" s="1">
        <f t="shared" si="66"/>
        <v>-3.03</v>
      </c>
      <c r="U180" s="1">
        <f t="shared" si="51"/>
        <v>0.83192547743172285</v>
      </c>
      <c r="V180" s="1">
        <f t="shared" si="67"/>
        <v>-3.02</v>
      </c>
      <c r="W180" s="1">
        <f t="shared" si="68"/>
        <v>0.83192547743172285</v>
      </c>
      <c r="X180" s="24" t="s">
        <v>1212</v>
      </c>
      <c r="Y180" s="6">
        <v>-0.79610000000000003</v>
      </c>
      <c r="AA180" s="7">
        <f t="shared" si="55"/>
        <v>2.2338999999999998</v>
      </c>
      <c r="AB180" s="7">
        <f t="shared" si="56"/>
        <v>2.2239</v>
      </c>
      <c r="AC180" s="7"/>
      <c r="AE180" s="1"/>
      <c r="AG180" s="12"/>
      <c r="AH180" s="12"/>
      <c r="AI180" s="12"/>
      <c r="AJ180" s="6"/>
      <c r="AL180" s="27"/>
      <c r="AO180" s="21"/>
    </row>
    <row r="181" spans="1:41" x14ac:dyDescent="0.2">
      <c r="A181" t="s">
        <v>714</v>
      </c>
      <c r="B181" s="1">
        <v>-3.44</v>
      </c>
      <c r="C181" s="1">
        <v>0.39</v>
      </c>
      <c r="D181" s="1">
        <v>-2.85</v>
      </c>
      <c r="E181" s="1">
        <v>0.46</v>
      </c>
      <c r="F181" s="1">
        <v>4.03</v>
      </c>
      <c r="G181" s="1">
        <v>0.36</v>
      </c>
      <c r="H181" s="1">
        <v>-3.33</v>
      </c>
      <c r="I181" s="1">
        <v>0.4</v>
      </c>
      <c r="J181" s="1"/>
      <c r="K181" s="1">
        <v>-5.41</v>
      </c>
      <c r="L181" s="1">
        <v>0.73</v>
      </c>
      <c r="M181" s="1">
        <v>-5.18</v>
      </c>
      <c r="N181" s="1">
        <v>0.75</v>
      </c>
      <c r="O181" s="1">
        <v>5.64</v>
      </c>
      <c r="P181" s="1">
        <v>0.72</v>
      </c>
      <c r="Q181" s="1">
        <v>-5.36</v>
      </c>
      <c r="R181" s="1">
        <v>0.75</v>
      </c>
      <c r="T181" s="1">
        <f t="shared" si="66"/>
        <v>1.9700000000000002</v>
      </c>
      <c r="U181" s="1">
        <f t="shared" si="51"/>
        <v>0.82764726786234244</v>
      </c>
      <c r="V181" s="1">
        <f t="shared" si="67"/>
        <v>2.0300000000000002</v>
      </c>
      <c r="W181" s="1">
        <f t="shared" si="68"/>
        <v>0.85</v>
      </c>
      <c r="X181" s="24" t="s">
        <v>1213</v>
      </c>
      <c r="Y181" s="6">
        <v>-0.62290000000000001</v>
      </c>
      <c r="AA181" s="7">
        <f t="shared" si="55"/>
        <v>2.5929000000000002</v>
      </c>
      <c r="AB181" s="7">
        <f t="shared" si="56"/>
        <v>2.6529000000000003</v>
      </c>
      <c r="AC181" s="7"/>
      <c r="AE181" s="1"/>
      <c r="AG181" s="12"/>
      <c r="AH181" s="12"/>
      <c r="AI181" s="12"/>
      <c r="AJ181" s="6"/>
      <c r="AL181" s="27"/>
      <c r="AO181" s="21"/>
    </row>
    <row r="182" spans="1:41" x14ac:dyDescent="0.2">
      <c r="A182" t="s">
        <v>715</v>
      </c>
      <c r="B182" s="1">
        <v>0.74</v>
      </c>
      <c r="C182" s="1">
        <v>0.51</v>
      </c>
      <c r="D182" s="1">
        <v>1.5</v>
      </c>
      <c r="E182" s="1">
        <v>0.54</v>
      </c>
      <c r="F182" s="1">
        <v>0.02</v>
      </c>
      <c r="G182" s="1">
        <v>0.49</v>
      </c>
      <c r="H182" s="1">
        <v>0.88</v>
      </c>
      <c r="I182" s="1">
        <v>0.51</v>
      </c>
      <c r="J182" s="1"/>
      <c r="K182" s="1">
        <v>1.91</v>
      </c>
      <c r="L182" s="1">
        <v>0.71</v>
      </c>
      <c r="M182" s="1">
        <v>2.3199999999999998</v>
      </c>
      <c r="N182" s="1">
        <v>0.76</v>
      </c>
      <c r="O182" s="1">
        <v>-1.49</v>
      </c>
      <c r="P182" s="1">
        <v>0.68</v>
      </c>
      <c r="Q182" s="1">
        <v>1.96</v>
      </c>
      <c r="R182" s="1">
        <v>0.73</v>
      </c>
      <c r="T182" s="1">
        <f t="shared" si="66"/>
        <v>-1.17</v>
      </c>
      <c r="U182" s="1">
        <f t="shared" si="51"/>
        <v>0.87418533504057361</v>
      </c>
      <c r="V182" s="1">
        <f t="shared" si="67"/>
        <v>-1.08</v>
      </c>
      <c r="W182" s="1">
        <f t="shared" si="68"/>
        <v>0.89050547443572736</v>
      </c>
      <c r="X182" s="24" t="s">
        <v>1214</v>
      </c>
      <c r="Y182" s="6">
        <v>-0.56320000000000003</v>
      </c>
      <c r="AA182" s="7">
        <f t="shared" si="55"/>
        <v>0.6067999999999999</v>
      </c>
      <c r="AB182" s="7">
        <f t="shared" si="56"/>
        <v>0.51680000000000004</v>
      </c>
      <c r="AC182" s="7"/>
      <c r="AE182" s="1"/>
      <c r="AG182" s="12"/>
      <c r="AH182" s="12"/>
      <c r="AI182" s="12"/>
      <c r="AJ182" s="6"/>
      <c r="AL182" s="27"/>
      <c r="AO182" s="21"/>
    </row>
    <row r="183" spans="1:41" x14ac:dyDescent="0.2">
      <c r="A183" t="s">
        <v>716</v>
      </c>
      <c r="B183" s="1">
        <v>3.19</v>
      </c>
      <c r="C183" s="1">
        <v>0.18</v>
      </c>
      <c r="D183" s="1">
        <v>3.38</v>
      </c>
      <c r="E183" s="1">
        <v>0.19</v>
      </c>
      <c r="F183" s="1">
        <v>-3</v>
      </c>
      <c r="G183" s="1">
        <v>0.18</v>
      </c>
      <c r="H183" s="1">
        <v>3.18</v>
      </c>
      <c r="I183" s="1">
        <v>0.18</v>
      </c>
      <c r="J183" s="1"/>
      <c r="K183" s="1">
        <v>2.78</v>
      </c>
      <c r="L183" s="1">
        <v>0.73</v>
      </c>
      <c r="M183" s="1">
        <v>2.91</v>
      </c>
      <c r="N183" s="1">
        <v>0.74</v>
      </c>
      <c r="O183" s="1">
        <v>-2.65</v>
      </c>
      <c r="P183" s="1">
        <v>0.72</v>
      </c>
      <c r="Q183" s="1">
        <v>2.79</v>
      </c>
      <c r="R183" s="1">
        <v>0.73</v>
      </c>
      <c r="T183" s="1">
        <f t="shared" si="66"/>
        <v>0.41000000000000014</v>
      </c>
      <c r="U183" s="1">
        <f t="shared" si="51"/>
        <v>0.75186434946737557</v>
      </c>
      <c r="V183" s="1">
        <f t="shared" si="67"/>
        <v>0.39000000000000012</v>
      </c>
      <c r="W183" s="1">
        <f t="shared" si="68"/>
        <v>0.75186434946737557</v>
      </c>
      <c r="X183" s="24" t="s">
        <v>1215</v>
      </c>
      <c r="Y183" s="6">
        <v>0.77800000000000002</v>
      </c>
      <c r="AA183" s="7">
        <f t="shared" si="55"/>
        <v>0.36799999999999988</v>
      </c>
      <c r="AB183" s="7">
        <f t="shared" si="56"/>
        <v>0.3879999999999999</v>
      </c>
      <c r="AC183" s="7"/>
      <c r="AE183" s="1"/>
      <c r="AG183" s="12"/>
      <c r="AH183" s="12"/>
      <c r="AI183" s="12"/>
      <c r="AJ183" s="6"/>
      <c r="AL183" s="27"/>
      <c r="AO183" s="21"/>
    </row>
    <row r="184" spans="1:41" x14ac:dyDescent="0.2">
      <c r="A184" t="s">
        <v>717</v>
      </c>
      <c r="B184" s="1">
        <v>-10.89</v>
      </c>
      <c r="C184" s="1">
        <v>0.38</v>
      </c>
      <c r="D184" s="1">
        <v>-10.42</v>
      </c>
      <c r="E184" s="1">
        <v>0.4</v>
      </c>
      <c r="F184" s="1">
        <v>11.36</v>
      </c>
      <c r="G184" s="1">
        <v>0.38</v>
      </c>
      <c r="H184" s="1">
        <v>-10.83</v>
      </c>
      <c r="I184" s="1">
        <v>0.39</v>
      </c>
      <c r="J184" s="1"/>
      <c r="K184" s="1">
        <v>-9.7200000000000006</v>
      </c>
      <c r="L184" s="1">
        <v>0.74</v>
      </c>
      <c r="M184" s="1">
        <v>-9.2899999999999991</v>
      </c>
      <c r="N184" s="1">
        <v>0.74</v>
      </c>
      <c r="O184" s="1">
        <v>10.15</v>
      </c>
      <c r="P184" s="1">
        <v>0.74</v>
      </c>
      <c r="Q184" s="1">
        <v>-9.65</v>
      </c>
      <c r="R184" s="1">
        <v>0.74</v>
      </c>
      <c r="T184" s="1">
        <f t="shared" si="66"/>
        <v>-1.17</v>
      </c>
      <c r="U184" s="1">
        <f t="shared" si="51"/>
        <v>0.83186537372341685</v>
      </c>
      <c r="V184" s="1">
        <f t="shared" si="67"/>
        <v>-1.1799999999999997</v>
      </c>
      <c r="W184" s="1">
        <f t="shared" si="68"/>
        <v>0.83648072302952681</v>
      </c>
      <c r="X184" s="24" t="s">
        <v>1216</v>
      </c>
      <c r="Y184" s="6">
        <v>-0.15540000000000001</v>
      </c>
      <c r="AA184" s="7">
        <f t="shared" si="55"/>
        <v>1.0145999999999999</v>
      </c>
      <c r="AB184" s="7">
        <f t="shared" si="56"/>
        <v>1.0245999999999997</v>
      </c>
      <c r="AC184" s="7"/>
      <c r="AE184" s="1"/>
      <c r="AG184" s="12"/>
      <c r="AH184" s="12"/>
      <c r="AI184" s="12"/>
      <c r="AJ184" s="6"/>
      <c r="AL184" s="27"/>
      <c r="AO184" s="21"/>
    </row>
    <row r="185" spans="1:41" x14ac:dyDescent="0.2">
      <c r="A185" t="s">
        <v>718</v>
      </c>
      <c r="B185" s="1">
        <v>2.65</v>
      </c>
      <c r="C185" s="1">
        <v>0.26</v>
      </c>
      <c r="D185" s="1">
        <v>2.79</v>
      </c>
      <c r="E185" s="1">
        <v>0.27</v>
      </c>
      <c r="F185" s="1">
        <v>-2.52</v>
      </c>
      <c r="G185" s="1">
        <v>0.26</v>
      </c>
      <c r="H185" s="1">
        <v>2.66</v>
      </c>
      <c r="I185" s="1">
        <v>0.26</v>
      </c>
      <c r="J185" s="1"/>
      <c r="K185" s="1">
        <v>3.28</v>
      </c>
      <c r="L185" s="1">
        <v>0.67</v>
      </c>
      <c r="M185" s="1">
        <v>3.37</v>
      </c>
      <c r="N185" s="1">
        <v>0.67</v>
      </c>
      <c r="O185" s="1">
        <v>-3.18</v>
      </c>
      <c r="P185" s="1">
        <v>0.67</v>
      </c>
      <c r="Q185" s="1">
        <v>3.29</v>
      </c>
      <c r="R185" s="1">
        <v>0.67</v>
      </c>
      <c r="T185" s="1">
        <f t="shared" si="66"/>
        <v>-0.62999999999999989</v>
      </c>
      <c r="U185" s="1">
        <f t="shared" si="51"/>
        <v>0.71867934435323799</v>
      </c>
      <c r="V185" s="1">
        <f t="shared" si="67"/>
        <v>-0.62999999999999989</v>
      </c>
      <c r="W185" s="1">
        <f t="shared" si="68"/>
        <v>0.71867934435323799</v>
      </c>
      <c r="X185" s="24" t="s">
        <v>1217</v>
      </c>
      <c r="Y185" s="6">
        <v>-0.39050000000000001</v>
      </c>
      <c r="AA185" s="7">
        <f t="shared" si="55"/>
        <v>0.23949999999999988</v>
      </c>
      <c r="AB185" s="7">
        <f t="shared" si="56"/>
        <v>0.23949999999999988</v>
      </c>
      <c r="AC185" s="7"/>
      <c r="AE185" s="1"/>
      <c r="AG185" s="12"/>
      <c r="AH185" s="12"/>
      <c r="AI185" s="12"/>
      <c r="AJ185" s="6"/>
      <c r="AL185" s="27"/>
      <c r="AO185" s="21"/>
    </row>
    <row r="186" spans="1:41" x14ac:dyDescent="0.2">
      <c r="B186" s="1"/>
      <c r="C186" s="1"/>
      <c r="D186" s="1"/>
      <c r="E186" s="1"/>
      <c r="F186" s="1"/>
      <c r="G186" s="1"/>
      <c r="H186" s="1"/>
      <c r="I186" s="1"/>
      <c r="T186" s="1"/>
      <c r="U186" s="1"/>
      <c r="V186" s="1"/>
      <c r="W186" s="1"/>
      <c r="X186" s="24"/>
      <c r="Y186" s="9"/>
      <c r="AA186" s="7"/>
      <c r="AB186" s="7"/>
      <c r="AC186" s="7"/>
      <c r="AE186" s="1"/>
      <c r="AG186" s="12"/>
      <c r="AH186" s="12"/>
      <c r="AI186" s="12"/>
      <c r="AJ186" s="6"/>
      <c r="AL186" s="27"/>
      <c r="AO186" s="21"/>
    </row>
    <row r="187" spans="1:41" x14ac:dyDescent="0.2">
      <c r="T187" s="1"/>
      <c r="U187" s="1"/>
      <c r="V187" s="1"/>
      <c r="W187" s="1"/>
      <c r="X187" s="24"/>
      <c r="Y187" s="9"/>
      <c r="AA187" s="7"/>
      <c r="AB187" s="7"/>
      <c r="AC187" s="7"/>
      <c r="AE187" s="1"/>
      <c r="AG187" s="12"/>
      <c r="AH187" s="12"/>
      <c r="AI187" s="12"/>
      <c r="AJ187" s="6"/>
      <c r="AL187" s="27"/>
      <c r="AO187" s="21"/>
    </row>
    <row r="188" spans="1:41" x14ac:dyDescent="0.2">
      <c r="A188" t="s">
        <v>719</v>
      </c>
      <c r="B188">
        <v>-30.26</v>
      </c>
      <c r="C188">
        <v>0.45</v>
      </c>
      <c r="D188">
        <v>-29.94</v>
      </c>
      <c r="E188">
        <v>0.45</v>
      </c>
      <c r="F188">
        <v>30.59</v>
      </c>
      <c r="G188">
        <v>0.46</v>
      </c>
      <c r="H188">
        <v>-30.16</v>
      </c>
      <c r="I188">
        <v>0.45</v>
      </c>
      <c r="J188" s="1"/>
      <c r="K188" s="1">
        <v>-33.67</v>
      </c>
      <c r="L188" s="1">
        <v>0.06</v>
      </c>
      <c r="M188" s="1">
        <v>-33.54</v>
      </c>
      <c r="N188" s="1">
        <v>0.05</v>
      </c>
      <c r="O188" s="1">
        <v>33.81</v>
      </c>
      <c r="P188" s="1">
        <v>0.08</v>
      </c>
      <c r="Q188" s="1">
        <v>-33.67</v>
      </c>
      <c r="R188" s="1">
        <v>0.06</v>
      </c>
      <c r="T188" s="1">
        <f t="shared" ref="T188" si="69">B188-K188</f>
        <v>3.41</v>
      </c>
      <c r="U188" s="1">
        <f t="shared" si="51"/>
        <v>0.45398237851264667</v>
      </c>
      <c r="V188" s="1">
        <f t="shared" ref="V188" si="70">H188-Q188</f>
        <v>3.5100000000000016</v>
      </c>
      <c r="W188" s="1">
        <f t="shared" ref="W188" si="71">SQRT(I188^2+R188^2)</f>
        <v>0.45398237851264667</v>
      </c>
      <c r="X188" s="24" t="s">
        <v>1218</v>
      </c>
      <c r="Y188" s="6">
        <v>2.851</v>
      </c>
      <c r="AA188" s="7">
        <f t="shared" si="55"/>
        <v>0.55900000000000016</v>
      </c>
      <c r="AB188" s="7">
        <f t="shared" si="56"/>
        <v>0.65900000000000158</v>
      </c>
      <c r="AC188" s="7"/>
      <c r="AE188" s="1"/>
      <c r="AG188" s="12"/>
      <c r="AH188" s="12"/>
      <c r="AI188" s="12"/>
      <c r="AJ188" s="6"/>
      <c r="AL188" s="27"/>
      <c r="AO188" s="21"/>
    </row>
    <row r="189" spans="1:41" x14ac:dyDescent="0.2">
      <c r="A189" t="s">
        <v>720</v>
      </c>
      <c r="B189" s="1">
        <v>-35.24</v>
      </c>
      <c r="C189" s="1">
        <v>0.81</v>
      </c>
      <c r="D189" s="1">
        <v>-34.799999999999997</v>
      </c>
      <c r="E189" s="1">
        <v>0.86</v>
      </c>
      <c r="F189" s="1">
        <v>35.67</v>
      </c>
      <c r="G189" s="1">
        <v>0.77</v>
      </c>
      <c r="H189" s="1">
        <v>-35.090000000000003</v>
      </c>
      <c r="I189" s="1">
        <v>0.83</v>
      </c>
      <c r="J189" s="1"/>
      <c r="K189" s="1">
        <v>-37.909999999999997</v>
      </c>
      <c r="L189" s="1">
        <v>0.1</v>
      </c>
      <c r="M189" s="1">
        <v>-37.700000000000003</v>
      </c>
      <c r="N189" s="1">
        <v>0.12</v>
      </c>
      <c r="O189" s="1">
        <v>38.11</v>
      </c>
      <c r="P189" s="1">
        <v>0.1</v>
      </c>
      <c r="Q189" s="1">
        <v>-37.86</v>
      </c>
      <c r="R189" s="1">
        <v>0.11</v>
      </c>
      <c r="T189" s="1">
        <f t="shared" ref="T189:T199" si="72">B189-K189</f>
        <v>2.6699999999999946</v>
      </c>
      <c r="U189" s="1">
        <f t="shared" si="51"/>
        <v>0.81614949610962828</v>
      </c>
      <c r="V189" s="1">
        <f t="shared" ref="V189:V199" si="73">H189-Q189</f>
        <v>2.769999999999996</v>
      </c>
      <c r="W189" s="1">
        <f t="shared" ref="W189:W199" si="74">SQRT(I189^2+R189^2)</f>
        <v>0.83725742755737909</v>
      </c>
      <c r="X189" s="24" t="s">
        <v>1219</v>
      </c>
      <c r="Y189" s="6">
        <v>-0.1162</v>
      </c>
      <c r="AA189" s="7">
        <f t="shared" si="55"/>
        <v>2.7861999999999947</v>
      </c>
      <c r="AB189" s="7">
        <f t="shared" si="56"/>
        <v>2.8861999999999961</v>
      </c>
      <c r="AC189" s="7"/>
      <c r="AE189" s="1"/>
      <c r="AG189" s="12"/>
      <c r="AH189" s="12"/>
      <c r="AI189" s="12"/>
      <c r="AJ189" s="6"/>
      <c r="AL189" s="27"/>
      <c r="AO189" s="21"/>
    </row>
    <row r="190" spans="1:41" x14ac:dyDescent="0.2">
      <c r="A190" t="s">
        <v>721</v>
      </c>
      <c r="B190" s="1">
        <v>0.93</v>
      </c>
      <c r="C190" s="1">
        <v>0.08</v>
      </c>
      <c r="D190" s="1">
        <v>0.97</v>
      </c>
      <c r="E190" s="1">
        <v>0.08</v>
      </c>
      <c r="F190" s="1">
        <v>-0.89</v>
      </c>
      <c r="G190" s="1">
        <v>0.08</v>
      </c>
      <c r="H190" s="1">
        <v>0.93</v>
      </c>
      <c r="I190" s="1">
        <v>0.08</v>
      </c>
      <c r="J190" s="1"/>
      <c r="K190" s="1">
        <v>-0.56000000000000005</v>
      </c>
      <c r="L190" s="1">
        <v>0.13</v>
      </c>
      <c r="M190" s="1">
        <v>-0.53</v>
      </c>
      <c r="N190" s="1">
        <v>0.13</v>
      </c>
      <c r="O190" s="1">
        <v>0.59</v>
      </c>
      <c r="P190" s="1">
        <v>0.14000000000000001</v>
      </c>
      <c r="Q190" s="1">
        <v>-0.56000000000000005</v>
      </c>
      <c r="R190" s="1">
        <v>0.13</v>
      </c>
      <c r="T190" s="1">
        <f t="shared" si="72"/>
        <v>1.4900000000000002</v>
      </c>
      <c r="U190" s="1">
        <f t="shared" si="51"/>
        <v>0.15264337522473748</v>
      </c>
      <c r="V190" s="1">
        <f t="shared" si="73"/>
        <v>1.4900000000000002</v>
      </c>
      <c r="W190" s="1">
        <f t="shared" si="74"/>
        <v>0.15264337522473748</v>
      </c>
      <c r="X190" s="24" t="s">
        <v>1220</v>
      </c>
      <c r="Y190" s="6">
        <v>1.107</v>
      </c>
      <c r="AA190" s="7">
        <f t="shared" si="55"/>
        <v>0.38300000000000023</v>
      </c>
      <c r="AB190" s="7">
        <f t="shared" si="56"/>
        <v>0.38300000000000023</v>
      </c>
      <c r="AC190" s="7"/>
      <c r="AE190" s="1"/>
      <c r="AG190" s="12"/>
      <c r="AH190" s="12"/>
      <c r="AI190" s="12"/>
      <c r="AJ190" s="6"/>
      <c r="AL190" s="27"/>
      <c r="AO190" s="21"/>
    </row>
    <row r="191" spans="1:41" x14ac:dyDescent="0.2">
      <c r="A191" t="s">
        <v>722</v>
      </c>
      <c r="B191">
        <v>-8.27</v>
      </c>
      <c r="C191">
        <v>0.56000000000000005</v>
      </c>
      <c r="D191">
        <v>-7.95</v>
      </c>
      <c r="E191">
        <v>0.56000000000000005</v>
      </c>
      <c r="F191">
        <v>8.58</v>
      </c>
      <c r="G191">
        <v>0.56000000000000005</v>
      </c>
      <c r="H191">
        <v>-8.2200000000000006</v>
      </c>
      <c r="I191">
        <v>0.56000000000000005</v>
      </c>
      <c r="J191" s="1"/>
      <c r="K191" s="1">
        <v>-11.06</v>
      </c>
      <c r="L191" s="1">
        <v>0.16</v>
      </c>
      <c r="M191" s="1">
        <v>-10.93</v>
      </c>
      <c r="N191" s="1">
        <v>0.16</v>
      </c>
      <c r="O191" s="1">
        <v>11.2</v>
      </c>
      <c r="P191" s="1">
        <v>0.17</v>
      </c>
      <c r="Q191" s="1">
        <v>-11.05</v>
      </c>
      <c r="R191" s="1">
        <v>0.16</v>
      </c>
      <c r="T191" s="1">
        <f t="shared" si="72"/>
        <v>2.7900000000000009</v>
      </c>
      <c r="U191" s="1">
        <f t="shared" si="51"/>
        <v>0.58240879114244148</v>
      </c>
      <c r="V191" s="1">
        <f t="shared" si="73"/>
        <v>2.83</v>
      </c>
      <c r="W191" s="1">
        <f t="shared" si="74"/>
        <v>0.58240879114244148</v>
      </c>
      <c r="X191" s="24" t="s">
        <v>1221</v>
      </c>
      <c r="Y191" s="6">
        <v>1.9139999999999999</v>
      </c>
      <c r="AA191" s="7">
        <f t="shared" si="55"/>
        <v>0.876000000000001</v>
      </c>
      <c r="AB191" s="7">
        <f t="shared" si="56"/>
        <v>0.91600000000000015</v>
      </c>
      <c r="AC191" s="7"/>
      <c r="AE191" s="1"/>
      <c r="AG191" s="12"/>
      <c r="AH191" s="12"/>
      <c r="AI191" s="12"/>
      <c r="AJ191" s="6"/>
      <c r="AL191" s="27"/>
      <c r="AO191" s="21"/>
    </row>
    <row r="192" spans="1:41" x14ac:dyDescent="0.2">
      <c r="A192" t="s">
        <v>723</v>
      </c>
      <c r="B192">
        <v>12.65</v>
      </c>
      <c r="C192">
        <v>0.2</v>
      </c>
      <c r="D192">
        <v>12.87</v>
      </c>
      <c r="E192">
        <v>0.2</v>
      </c>
      <c r="F192">
        <v>-12.43</v>
      </c>
      <c r="G192">
        <v>0.19</v>
      </c>
      <c r="H192">
        <v>12.71</v>
      </c>
      <c r="I192">
        <v>0.2</v>
      </c>
      <c r="J192" s="1"/>
      <c r="K192" s="1">
        <v>10.82</v>
      </c>
      <c r="L192" s="1">
        <v>0.14000000000000001</v>
      </c>
      <c r="M192" s="1">
        <v>10.91</v>
      </c>
      <c r="N192" s="1">
        <v>0.15</v>
      </c>
      <c r="O192" s="1">
        <v>-10.74</v>
      </c>
      <c r="P192" s="1">
        <v>0.14000000000000001</v>
      </c>
      <c r="Q192" s="1">
        <v>10.83</v>
      </c>
      <c r="R192" s="1">
        <v>0.14000000000000001</v>
      </c>
      <c r="T192" s="1">
        <f t="shared" si="72"/>
        <v>1.83</v>
      </c>
      <c r="U192" s="1">
        <f t="shared" si="51"/>
        <v>0.24413111231467408</v>
      </c>
      <c r="V192" s="1">
        <f t="shared" si="73"/>
        <v>1.8800000000000008</v>
      </c>
      <c r="W192" s="1">
        <f t="shared" si="74"/>
        <v>0.24413111231467408</v>
      </c>
      <c r="X192" s="24" t="s">
        <v>1222</v>
      </c>
      <c r="Y192" s="6">
        <v>1.861</v>
      </c>
      <c r="AA192" s="7">
        <f t="shared" si="55"/>
        <v>3.0999999999999917E-2</v>
      </c>
      <c r="AB192" s="7">
        <f t="shared" si="56"/>
        <v>1.9000000000000794E-2</v>
      </c>
      <c r="AC192" s="7"/>
      <c r="AE192" s="1"/>
      <c r="AG192" s="12"/>
      <c r="AH192" s="12"/>
      <c r="AI192" s="12"/>
      <c r="AJ192" s="6"/>
      <c r="AL192" s="27"/>
      <c r="AO192" s="21"/>
    </row>
    <row r="193" spans="1:41" x14ac:dyDescent="0.2">
      <c r="A193" t="s">
        <v>724</v>
      </c>
      <c r="B193" s="1">
        <v>11.24</v>
      </c>
      <c r="C193" s="1">
        <v>0.33</v>
      </c>
      <c r="D193" s="1">
        <v>11.65</v>
      </c>
      <c r="E193" s="1">
        <v>0.35</v>
      </c>
      <c r="F193" s="1">
        <v>-10.83</v>
      </c>
      <c r="G193" s="1">
        <v>0.32</v>
      </c>
      <c r="H193" s="1">
        <v>11.38</v>
      </c>
      <c r="I193" s="1">
        <v>0.34</v>
      </c>
      <c r="J193" s="1"/>
      <c r="K193" s="1">
        <v>7.65</v>
      </c>
      <c r="L193" s="1">
        <v>0.09</v>
      </c>
      <c r="M193" s="1">
        <v>7.78</v>
      </c>
      <c r="N193" s="1">
        <v>0.09</v>
      </c>
      <c r="O193" s="1">
        <v>-7.52</v>
      </c>
      <c r="P193" s="1">
        <v>0.08</v>
      </c>
      <c r="Q193" s="1">
        <v>7.68</v>
      </c>
      <c r="R193" s="1">
        <v>0.09</v>
      </c>
      <c r="T193" s="1">
        <f t="shared" si="72"/>
        <v>3.59</v>
      </c>
      <c r="U193" s="1">
        <f t="shared" si="51"/>
        <v>0.34205262752974142</v>
      </c>
      <c r="V193" s="1">
        <f t="shared" si="73"/>
        <v>3.7000000000000011</v>
      </c>
      <c r="W193" s="1">
        <f t="shared" si="74"/>
        <v>0.35171010790137952</v>
      </c>
      <c r="X193" s="24" t="s">
        <v>1223</v>
      </c>
      <c r="Y193" s="6">
        <v>2.032</v>
      </c>
      <c r="AA193" s="7">
        <f t="shared" si="55"/>
        <v>1.5579999999999998</v>
      </c>
      <c r="AB193" s="7">
        <f t="shared" si="56"/>
        <v>1.668000000000001</v>
      </c>
      <c r="AC193" s="7"/>
      <c r="AE193" s="1"/>
      <c r="AG193" s="12"/>
      <c r="AH193" s="12"/>
      <c r="AI193" s="12"/>
      <c r="AJ193" s="6"/>
      <c r="AL193" s="27"/>
      <c r="AO193" s="21"/>
    </row>
    <row r="194" spans="1:41" x14ac:dyDescent="0.2">
      <c r="A194" t="s">
        <v>725</v>
      </c>
      <c r="B194" s="1">
        <v>1.75</v>
      </c>
      <c r="C194" s="1">
        <v>0.48</v>
      </c>
      <c r="D194" s="1">
        <v>2.0499999999999998</v>
      </c>
      <c r="E194" s="1">
        <v>0.47</v>
      </c>
      <c r="F194" s="1">
        <v>-1.46</v>
      </c>
      <c r="G194" s="1">
        <v>0.48</v>
      </c>
      <c r="H194" s="1">
        <v>1.87</v>
      </c>
      <c r="I194" s="1">
        <v>0.47</v>
      </c>
      <c r="J194" s="1"/>
      <c r="K194" s="1">
        <v>0.85</v>
      </c>
      <c r="L194" s="1">
        <v>0.14000000000000001</v>
      </c>
      <c r="M194" s="1">
        <v>1.06</v>
      </c>
      <c r="N194" s="1">
        <v>0.19</v>
      </c>
      <c r="O194" s="1">
        <v>-0.63</v>
      </c>
      <c r="P194" s="1">
        <v>0.12</v>
      </c>
      <c r="Q194" s="1">
        <v>0.94</v>
      </c>
      <c r="R194" s="1">
        <v>0.17</v>
      </c>
      <c r="T194" s="1">
        <f t="shared" si="72"/>
        <v>0.9</v>
      </c>
      <c r="U194" s="1">
        <f t="shared" si="51"/>
        <v>0.5</v>
      </c>
      <c r="V194" s="1">
        <f t="shared" si="73"/>
        <v>0.93000000000000016</v>
      </c>
      <c r="W194" s="1">
        <f t="shared" si="74"/>
        <v>0.49979995998399201</v>
      </c>
      <c r="X194" s="24" t="s">
        <v>1224</v>
      </c>
      <c r="Y194" s="6">
        <v>1.43</v>
      </c>
      <c r="AA194" s="7">
        <f t="shared" si="55"/>
        <v>0.52999999999999992</v>
      </c>
      <c r="AB194" s="7">
        <f t="shared" si="56"/>
        <v>0.49999999999999978</v>
      </c>
      <c r="AC194" s="7"/>
      <c r="AE194" s="1"/>
      <c r="AG194" s="12"/>
      <c r="AH194" s="12"/>
      <c r="AI194" s="12"/>
      <c r="AJ194" s="6"/>
      <c r="AL194" s="27"/>
      <c r="AO194" s="21"/>
    </row>
    <row r="195" spans="1:41" x14ac:dyDescent="0.2">
      <c r="A195" t="s">
        <v>726</v>
      </c>
      <c r="B195" s="1">
        <v>8.69</v>
      </c>
      <c r="C195" s="1">
        <v>0.46</v>
      </c>
      <c r="D195" s="1">
        <v>9.17</v>
      </c>
      <c r="E195" s="1">
        <v>0.46</v>
      </c>
      <c r="F195" s="1">
        <v>-8.2100000000000009</v>
      </c>
      <c r="G195" s="1">
        <v>0.46</v>
      </c>
      <c r="H195" s="1">
        <v>8.82</v>
      </c>
      <c r="I195" s="1">
        <v>0.47</v>
      </c>
      <c r="J195" s="1"/>
      <c r="K195" s="1">
        <v>6.66</v>
      </c>
      <c r="L195" s="1">
        <v>0.28000000000000003</v>
      </c>
      <c r="M195" s="1">
        <v>6.82</v>
      </c>
      <c r="N195" s="1">
        <v>0.28000000000000003</v>
      </c>
      <c r="O195" s="1">
        <v>-6.5</v>
      </c>
      <c r="P195" s="1">
        <v>0.28000000000000003</v>
      </c>
      <c r="Q195" s="1">
        <v>6.69</v>
      </c>
      <c r="R195" s="1">
        <v>0.28000000000000003</v>
      </c>
      <c r="T195" s="1">
        <f t="shared" si="72"/>
        <v>2.0299999999999994</v>
      </c>
      <c r="U195" s="1">
        <f t="shared" si="51"/>
        <v>0.53851648071345048</v>
      </c>
      <c r="V195" s="1">
        <f t="shared" si="73"/>
        <v>2.13</v>
      </c>
      <c r="W195" s="1">
        <f t="shared" si="74"/>
        <v>0.54708317466359724</v>
      </c>
      <c r="X195" s="24" t="s">
        <v>1225</v>
      </c>
      <c r="Y195" s="6">
        <v>1.732</v>
      </c>
      <c r="AA195" s="7">
        <f t="shared" si="55"/>
        <v>0.29799999999999938</v>
      </c>
      <c r="AB195" s="7">
        <f t="shared" si="56"/>
        <v>0.39799999999999991</v>
      </c>
      <c r="AC195" s="7"/>
      <c r="AE195" s="1"/>
      <c r="AG195" s="12"/>
      <c r="AH195" s="12"/>
      <c r="AI195" s="12"/>
      <c r="AJ195" s="6"/>
      <c r="AL195" s="27"/>
      <c r="AO195" s="21"/>
    </row>
    <row r="196" spans="1:41" x14ac:dyDescent="0.2">
      <c r="A196" t="s">
        <v>727</v>
      </c>
      <c r="B196" s="1">
        <v>8.6300000000000008</v>
      </c>
      <c r="C196" s="1">
        <v>0.12</v>
      </c>
      <c r="D196" s="1">
        <v>8.6999999999999993</v>
      </c>
      <c r="E196" s="1">
        <v>0.12</v>
      </c>
      <c r="F196" s="1">
        <v>-8.56</v>
      </c>
      <c r="G196" s="1">
        <v>0.13</v>
      </c>
      <c r="H196" s="1">
        <v>8.6300000000000008</v>
      </c>
      <c r="I196" s="1">
        <v>0.12</v>
      </c>
      <c r="J196" s="1"/>
      <c r="K196" s="1">
        <v>8.5</v>
      </c>
      <c r="L196" s="1">
        <v>0.13</v>
      </c>
      <c r="M196" s="1">
        <v>8.5500000000000007</v>
      </c>
      <c r="N196" s="1">
        <v>0.12</v>
      </c>
      <c r="O196" s="1">
        <v>-8.44</v>
      </c>
      <c r="P196" s="1">
        <v>0.15</v>
      </c>
      <c r="Q196" s="1">
        <v>8.51</v>
      </c>
      <c r="R196" s="1">
        <v>0.14000000000000001</v>
      </c>
      <c r="T196" s="1">
        <f t="shared" si="72"/>
        <v>0.13000000000000078</v>
      </c>
      <c r="U196" s="1">
        <f t="shared" si="51"/>
        <v>0.17691806012954134</v>
      </c>
      <c r="V196" s="1">
        <f t="shared" si="73"/>
        <v>0.12000000000000099</v>
      </c>
      <c r="W196" s="1">
        <f t="shared" si="74"/>
        <v>0.18439088914585774</v>
      </c>
      <c r="X196" s="24" t="s">
        <v>1226</v>
      </c>
      <c r="Y196" s="6">
        <v>0.2021</v>
      </c>
      <c r="AA196" s="7">
        <f t="shared" si="55"/>
        <v>7.209999999999922E-2</v>
      </c>
      <c r="AB196" s="7">
        <f t="shared" si="56"/>
        <v>8.2099999999999007E-2</v>
      </c>
      <c r="AC196" s="7"/>
      <c r="AE196" s="1"/>
      <c r="AG196" s="12"/>
      <c r="AH196" s="12"/>
      <c r="AI196" s="12"/>
      <c r="AJ196" s="6"/>
      <c r="AL196" s="27"/>
      <c r="AO196" s="21"/>
    </row>
    <row r="197" spans="1:41" x14ac:dyDescent="0.2">
      <c r="A197" t="s">
        <v>728</v>
      </c>
      <c r="B197" s="1">
        <v>8.7100000000000009</v>
      </c>
      <c r="C197" s="1">
        <v>0.21</v>
      </c>
      <c r="D197" s="1">
        <v>8.8699999999999992</v>
      </c>
      <c r="E197" s="1">
        <v>0.21</v>
      </c>
      <c r="F197" s="1">
        <v>-8.56</v>
      </c>
      <c r="G197" s="1">
        <v>0.21</v>
      </c>
      <c r="H197" s="1">
        <v>8.73</v>
      </c>
      <c r="I197" s="1">
        <v>0.21</v>
      </c>
      <c r="J197" s="1"/>
      <c r="K197" s="1">
        <v>7.99</v>
      </c>
      <c r="L197" s="1">
        <v>0.19</v>
      </c>
      <c r="M197" s="1">
        <v>8.1199999999999992</v>
      </c>
      <c r="N197" s="1">
        <v>0.18</v>
      </c>
      <c r="O197" s="1">
        <v>-7.86</v>
      </c>
      <c r="P197" s="1">
        <v>0.19</v>
      </c>
      <c r="Q197" s="1">
        <v>7.99</v>
      </c>
      <c r="R197" s="1">
        <v>0.19</v>
      </c>
      <c r="T197" s="1">
        <f t="shared" si="72"/>
        <v>0.72000000000000064</v>
      </c>
      <c r="U197" s="1">
        <f t="shared" si="51"/>
        <v>0.28319604517012592</v>
      </c>
      <c r="V197" s="1">
        <f t="shared" si="73"/>
        <v>0.74000000000000021</v>
      </c>
      <c r="W197" s="1">
        <f t="shared" si="74"/>
        <v>0.28319604517012592</v>
      </c>
      <c r="X197" s="24" t="s">
        <v>1227</v>
      </c>
      <c r="Y197" s="6">
        <v>0.94710000000000005</v>
      </c>
      <c r="AA197" s="7">
        <f t="shared" si="55"/>
        <v>0.22709999999999941</v>
      </c>
      <c r="AB197" s="7">
        <f t="shared" si="56"/>
        <v>0.20709999999999984</v>
      </c>
      <c r="AC197" s="7"/>
      <c r="AE197" s="1"/>
      <c r="AG197" s="12"/>
      <c r="AH197" s="12"/>
      <c r="AI197" s="12"/>
      <c r="AJ197" s="6"/>
      <c r="AL197" s="27"/>
      <c r="AO197" s="21"/>
    </row>
    <row r="198" spans="1:41" x14ac:dyDescent="0.2">
      <c r="A198" t="s">
        <v>729</v>
      </c>
      <c r="B198" s="1">
        <v>-2.36</v>
      </c>
      <c r="C198" s="1">
        <v>1.18</v>
      </c>
      <c r="D198" s="1">
        <v>-1.9</v>
      </c>
      <c r="E198" s="1">
        <v>1.22</v>
      </c>
      <c r="F198" s="1">
        <v>2.81</v>
      </c>
      <c r="G198" s="1">
        <v>1.1499999999999999</v>
      </c>
      <c r="H198" s="1">
        <v>-2.25</v>
      </c>
      <c r="I198" s="1">
        <v>1.19</v>
      </c>
      <c r="J198" s="1"/>
      <c r="K198" s="1">
        <v>-3.81</v>
      </c>
      <c r="L198" s="1">
        <v>0.2</v>
      </c>
      <c r="M198" s="1">
        <v>-3.67</v>
      </c>
      <c r="N198" s="1">
        <v>0.2</v>
      </c>
      <c r="O198" s="1">
        <v>3.94</v>
      </c>
      <c r="P198" s="1">
        <v>0.2</v>
      </c>
      <c r="Q198" s="1">
        <v>-3.79</v>
      </c>
      <c r="R198" s="1">
        <v>0.2</v>
      </c>
      <c r="T198" s="1">
        <f t="shared" si="72"/>
        <v>1.4500000000000002</v>
      </c>
      <c r="U198" s="1">
        <f t="shared" si="51"/>
        <v>1.1968291440301744</v>
      </c>
      <c r="V198" s="1">
        <f t="shared" si="73"/>
        <v>1.54</v>
      </c>
      <c r="W198" s="1">
        <f t="shared" si="74"/>
        <v>1.2066896867049126</v>
      </c>
      <c r="X198" s="24" t="s">
        <v>1228</v>
      </c>
      <c r="Y198" s="6">
        <v>1.9379999999999999</v>
      </c>
      <c r="AA198" s="7">
        <f t="shared" si="55"/>
        <v>0.48799999999999977</v>
      </c>
      <c r="AB198" s="7">
        <f t="shared" si="56"/>
        <v>0.39799999999999991</v>
      </c>
      <c r="AC198" s="7"/>
      <c r="AE198" s="1"/>
      <c r="AG198" s="12"/>
      <c r="AH198" s="12"/>
      <c r="AI198" s="12"/>
      <c r="AJ198" s="6"/>
      <c r="AL198" s="27"/>
      <c r="AO198" s="21"/>
    </row>
    <row r="199" spans="1:41" x14ac:dyDescent="0.2">
      <c r="A199" t="s">
        <v>730</v>
      </c>
      <c r="B199" s="1">
        <v>10.81</v>
      </c>
      <c r="C199" s="1">
        <v>0.18</v>
      </c>
      <c r="D199" s="1">
        <v>10.93</v>
      </c>
      <c r="E199" s="1">
        <v>0.18</v>
      </c>
      <c r="F199" s="1">
        <v>-10.68</v>
      </c>
      <c r="G199" s="1">
        <v>0.18</v>
      </c>
      <c r="H199" s="1">
        <v>10.81</v>
      </c>
      <c r="I199" s="1">
        <v>0.18</v>
      </c>
      <c r="J199" s="1"/>
      <c r="K199" s="1">
        <v>8.9700000000000006</v>
      </c>
      <c r="L199" s="1">
        <v>0.16</v>
      </c>
      <c r="M199" s="1">
        <v>9.0500000000000007</v>
      </c>
      <c r="N199" s="1">
        <v>0.16</v>
      </c>
      <c r="O199" s="1">
        <v>-8.9</v>
      </c>
      <c r="P199" s="1">
        <v>0.16</v>
      </c>
      <c r="Q199" s="1">
        <v>8.98</v>
      </c>
      <c r="R199" s="1">
        <v>0.16</v>
      </c>
      <c r="T199" s="1">
        <f t="shared" si="72"/>
        <v>1.8399999999999999</v>
      </c>
      <c r="U199" s="1">
        <f t="shared" ref="U199:U262" si="75">SQRT(C199^2+L199^2)</f>
        <v>0.24083189157584589</v>
      </c>
      <c r="V199" s="1">
        <f t="shared" si="73"/>
        <v>1.83</v>
      </c>
      <c r="W199" s="1">
        <f t="shared" si="74"/>
        <v>0.24083189157584589</v>
      </c>
      <c r="X199" s="24" t="s">
        <v>1229</v>
      </c>
      <c r="Y199" s="6">
        <v>0.88139999999999996</v>
      </c>
      <c r="AA199" s="7">
        <f t="shared" si="55"/>
        <v>0.9585999999999999</v>
      </c>
      <c r="AB199" s="7">
        <f t="shared" si="56"/>
        <v>0.94860000000000011</v>
      </c>
      <c r="AC199" s="7"/>
      <c r="AE199" s="1"/>
      <c r="AG199" s="12"/>
      <c r="AH199" s="12"/>
      <c r="AI199" s="12"/>
      <c r="AJ199" s="6"/>
      <c r="AL199" s="27"/>
      <c r="AO199" s="21"/>
    </row>
    <row r="200" spans="1:41" x14ac:dyDescent="0.2">
      <c r="J200" s="1"/>
      <c r="K200" s="1"/>
      <c r="L200" s="1"/>
      <c r="M200" s="1"/>
      <c r="N200" s="1"/>
      <c r="O200" s="1"/>
      <c r="P200" s="1"/>
      <c r="Q200" s="1"/>
      <c r="R200" s="1"/>
      <c r="T200" s="1"/>
      <c r="U200" s="1"/>
      <c r="V200" s="1"/>
      <c r="W200" s="1"/>
      <c r="X200" s="24"/>
      <c r="Y200" s="6"/>
      <c r="AA200" s="7">
        <f t="shared" si="55"/>
        <v>0</v>
      </c>
      <c r="AB200" s="7">
        <f t="shared" si="56"/>
        <v>0</v>
      </c>
      <c r="AC200" s="7"/>
      <c r="AE200" s="1"/>
      <c r="AG200" s="12"/>
      <c r="AH200" s="12"/>
      <c r="AI200" s="12"/>
      <c r="AJ200" s="6"/>
      <c r="AL200" s="27"/>
      <c r="AO200" s="21"/>
    </row>
    <row r="201" spans="1:41" x14ac:dyDescent="0.2">
      <c r="J201" s="1"/>
      <c r="K201" s="1"/>
      <c r="L201" s="1"/>
      <c r="M201" s="1"/>
      <c r="N201" s="1"/>
      <c r="O201" s="1"/>
      <c r="P201" s="1"/>
      <c r="Q201" s="1"/>
      <c r="R201" s="1"/>
      <c r="T201" s="1"/>
      <c r="U201" s="1"/>
      <c r="V201" s="1"/>
      <c r="W201" s="1"/>
      <c r="X201" s="24"/>
      <c r="Y201" s="6"/>
      <c r="AA201" s="7">
        <f t="shared" si="55"/>
        <v>0</v>
      </c>
      <c r="AB201" s="7">
        <f t="shared" si="56"/>
        <v>0</v>
      </c>
      <c r="AC201" s="7"/>
      <c r="AE201" s="1"/>
      <c r="AG201" s="12"/>
      <c r="AH201" s="12"/>
      <c r="AI201" s="12"/>
      <c r="AJ201" s="6"/>
      <c r="AL201" s="27"/>
      <c r="AO201" s="21"/>
    </row>
    <row r="202" spans="1:41" x14ac:dyDescent="0.2">
      <c r="A202" t="s">
        <v>731</v>
      </c>
      <c r="B202">
        <v>-6.89</v>
      </c>
      <c r="C202">
        <v>0.12</v>
      </c>
      <c r="D202">
        <v>-6.83</v>
      </c>
      <c r="E202">
        <v>0.12</v>
      </c>
      <c r="F202">
        <v>6.96</v>
      </c>
      <c r="G202">
        <v>0.13</v>
      </c>
      <c r="H202">
        <v>-6.9</v>
      </c>
      <c r="I202">
        <v>0.12</v>
      </c>
      <c r="J202" s="1"/>
      <c r="K202" s="1">
        <v>-8.0399999999999991</v>
      </c>
      <c r="L202" s="1">
        <v>0.26</v>
      </c>
      <c r="M202" s="1">
        <v>-7.96</v>
      </c>
      <c r="N202" s="1">
        <v>0.26</v>
      </c>
      <c r="O202" s="1">
        <v>8.1300000000000008</v>
      </c>
      <c r="P202" s="1">
        <v>0.26</v>
      </c>
      <c r="Q202" s="1">
        <v>-8.0500000000000007</v>
      </c>
      <c r="R202" s="1">
        <v>0.26</v>
      </c>
      <c r="T202" s="1">
        <f t="shared" ref="T202" si="76">B202-K202</f>
        <v>1.1499999999999995</v>
      </c>
      <c r="U202" s="1">
        <f t="shared" si="75"/>
        <v>0.28635642126552707</v>
      </c>
      <c r="V202" s="1">
        <f t="shared" ref="V202" si="77">H202-Q202</f>
        <v>1.1500000000000004</v>
      </c>
      <c r="W202" s="1">
        <f t="shared" ref="W202" si="78">SQRT(I202^2+R202^2)</f>
        <v>0.28635642126552707</v>
      </c>
      <c r="X202" s="24" t="s">
        <v>1230</v>
      </c>
      <c r="Y202" s="6">
        <v>-0.41820000000000002</v>
      </c>
      <c r="AA202" s="7">
        <f t="shared" si="55"/>
        <v>1.5681999999999996</v>
      </c>
      <c r="AB202" s="7">
        <f t="shared" si="56"/>
        <v>1.5682000000000005</v>
      </c>
      <c r="AC202" s="7"/>
      <c r="AE202" s="1"/>
      <c r="AG202" s="12"/>
      <c r="AH202" s="12"/>
      <c r="AI202" s="12"/>
      <c r="AJ202" s="6"/>
      <c r="AL202" s="27"/>
      <c r="AO202" s="21"/>
    </row>
    <row r="203" spans="1:41" x14ac:dyDescent="0.2">
      <c r="A203" t="s">
        <v>732</v>
      </c>
      <c r="B203">
        <v>-42.06</v>
      </c>
      <c r="C203">
        <v>0.26</v>
      </c>
      <c r="D203">
        <v>-41.95</v>
      </c>
      <c r="E203">
        <v>0.27</v>
      </c>
      <c r="F203">
        <v>42.17</v>
      </c>
      <c r="G203">
        <v>0.26</v>
      </c>
      <c r="H203">
        <v>-42.06</v>
      </c>
      <c r="I203">
        <v>0.26</v>
      </c>
      <c r="J203" s="1"/>
      <c r="K203" s="1">
        <v>-41.85</v>
      </c>
      <c r="L203" s="1">
        <v>0.26</v>
      </c>
      <c r="M203" s="1">
        <v>-41.69</v>
      </c>
      <c r="N203" s="1">
        <v>0.25</v>
      </c>
      <c r="O203" s="1">
        <v>42.02</v>
      </c>
      <c r="P203" s="1">
        <v>0.27</v>
      </c>
      <c r="Q203" s="1">
        <v>-41.86</v>
      </c>
      <c r="R203" s="1">
        <v>0.26</v>
      </c>
      <c r="T203" s="1">
        <f t="shared" ref="T203:T213" si="79">B203-K203</f>
        <v>-0.21000000000000085</v>
      </c>
      <c r="U203" s="1">
        <f t="shared" si="75"/>
        <v>0.36769552621700474</v>
      </c>
      <c r="V203" s="1">
        <f t="shared" ref="V203:V213" si="80">H203-Q203</f>
        <v>-0.20000000000000284</v>
      </c>
      <c r="W203" s="1">
        <f t="shared" ref="W203:W213" si="81">SQRT(I203^2+R203^2)</f>
        <v>0.36769552621700474</v>
      </c>
      <c r="X203" s="24" t="s">
        <v>1231</v>
      </c>
      <c r="Y203" s="6">
        <v>-0.49759999999999999</v>
      </c>
      <c r="AA203" s="7">
        <f t="shared" si="55"/>
        <v>0.28759999999999913</v>
      </c>
      <c r="AB203" s="7">
        <f t="shared" si="56"/>
        <v>0.29759999999999714</v>
      </c>
      <c r="AC203" s="7"/>
      <c r="AE203" s="1"/>
      <c r="AG203" s="12"/>
      <c r="AH203" s="12"/>
      <c r="AI203" s="12"/>
      <c r="AJ203" s="6"/>
      <c r="AL203" s="27"/>
      <c r="AO203" s="21"/>
    </row>
    <row r="204" spans="1:41" x14ac:dyDescent="0.2">
      <c r="A204" t="s">
        <v>733</v>
      </c>
      <c r="B204">
        <v>-45.14</v>
      </c>
      <c r="C204">
        <v>0.36</v>
      </c>
      <c r="D204">
        <v>-44.96</v>
      </c>
      <c r="E204">
        <v>0.35</v>
      </c>
      <c r="F204">
        <v>45.33</v>
      </c>
      <c r="G204">
        <v>0.37</v>
      </c>
      <c r="H204">
        <v>-45.13</v>
      </c>
      <c r="I204">
        <v>0.36</v>
      </c>
      <c r="J204" s="1"/>
      <c r="K204" s="1">
        <v>-45.99</v>
      </c>
      <c r="L204" s="1">
        <v>0.44</v>
      </c>
      <c r="M204" s="1">
        <v>-45.76</v>
      </c>
      <c r="N204" s="1">
        <v>0.45</v>
      </c>
      <c r="O204" s="1">
        <v>46.21</v>
      </c>
      <c r="P204" s="1">
        <v>0.44</v>
      </c>
      <c r="Q204" s="1">
        <v>-45.99</v>
      </c>
      <c r="R204" s="1">
        <v>0.45</v>
      </c>
      <c r="T204" s="1">
        <f t="shared" si="79"/>
        <v>0.85000000000000142</v>
      </c>
      <c r="U204" s="1">
        <f t="shared" si="75"/>
        <v>0.56850681614207577</v>
      </c>
      <c r="V204" s="1">
        <f t="shared" si="80"/>
        <v>0.85999999999999943</v>
      </c>
      <c r="W204" s="1">
        <f t="shared" si="81"/>
        <v>0.57628118136895634</v>
      </c>
      <c r="X204" s="24" t="s">
        <v>1232</v>
      </c>
      <c r="Y204" s="6">
        <v>-0.27450000000000002</v>
      </c>
      <c r="AA204" s="7">
        <f t="shared" si="55"/>
        <v>1.1245000000000014</v>
      </c>
      <c r="AB204" s="7">
        <f t="shared" si="56"/>
        <v>1.1344999999999994</v>
      </c>
      <c r="AC204" s="7"/>
      <c r="AE204" s="1"/>
      <c r="AG204" s="12"/>
      <c r="AH204" s="12"/>
      <c r="AI204" s="12"/>
      <c r="AJ204" s="6"/>
      <c r="AL204" s="27"/>
      <c r="AO204" s="21"/>
    </row>
    <row r="205" spans="1:41" x14ac:dyDescent="0.2">
      <c r="A205" t="s">
        <v>734</v>
      </c>
      <c r="B205">
        <v>-7.67</v>
      </c>
      <c r="C205">
        <v>0.28000000000000003</v>
      </c>
      <c r="D205">
        <v>-7.56</v>
      </c>
      <c r="E205">
        <v>0.27</v>
      </c>
      <c r="F205">
        <v>7.78</v>
      </c>
      <c r="G205">
        <v>0.28999999999999998</v>
      </c>
      <c r="H205">
        <v>-7.7</v>
      </c>
      <c r="I205">
        <v>0.28999999999999998</v>
      </c>
      <c r="J205" s="1"/>
      <c r="K205" s="1">
        <v>-8.6300000000000008</v>
      </c>
      <c r="L205" s="1">
        <v>0.32</v>
      </c>
      <c r="M205" s="1">
        <v>-8.4700000000000006</v>
      </c>
      <c r="N205" s="1">
        <v>0.3</v>
      </c>
      <c r="O205" s="1">
        <v>8.7899999999999991</v>
      </c>
      <c r="P205" s="1">
        <v>0.35</v>
      </c>
      <c r="Q205" s="1">
        <v>-8.67</v>
      </c>
      <c r="R205" s="1">
        <v>0.34</v>
      </c>
      <c r="T205" s="1">
        <f t="shared" si="79"/>
        <v>0.96000000000000085</v>
      </c>
      <c r="U205" s="1">
        <f t="shared" si="75"/>
        <v>0.42520583250938598</v>
      </c>
      <c r="V205" s="1">
        <f t="shared" si="80"/>
        <v>0.96999999999999975</v>
      </c>
      <c r="W205" s="1">
        <f t="shared" si="81"/>
        <v>0.44687805943008663</v>
      </c>
      <c r="X205" s="24" t="s">
        <v>1233</v>
      </c>
      <c r="Y205" s="6">
        <v>-0.19040000000000001</v>
      </c>
      <c r="AA205" s="7">
        <f t="shared" si="55"/>
        <v>1.1504000000000008</v>
      </c>
      <c r="AB205" s="7">
        <f t="shared" si="56"/>
        <v>1.1603999999999997</v>
      </c>
      <c r="AC205" s="7"/>
      <c r="AE205" s="1"/>
      <c r="AG205" s="12"/>
      <c r="AH205" s="12"/>
      <c r="AI205" s="12"/>
      <c r="AJ205" s="6"/>
      <c r="AL205" s="27"/>
      <c r="AO205" s="21"/>
    </row>
    <row r="206" spans="1:41" x14ac:dyDescent="0.2">
      <c r="A206" t="s">
        <v>735</v>
      </c>
      <c r="B206" s="1">
        <v>-18.36</v>
      </c>
      <c r="C206" s="1">
        <v>0.3</v>
      </c>
      <c r="D206" s="1">
        <v>-18.18</v>
      </c>
      <c r="E206" s="1">
        <v>0.31</v>
      </c>
      <c r="F206" s="1">
        <v>18.54</v>
      </c>
      <c r="G206" s="1">
        <v>0.28999999999999998</v>
      </c>
      <c r="H206" s="1">
        <v>-18.37</v>
      </c>
      <c r="I206" s="1">
        <v>0.3</v>
      </c>
      <c r="J206" s="1"/>
      <c r="K206" s="1">
        <v>-19.11</v>
      </c>
      <c r="L206" s="1">
        <v>0.28000000000000003</v>
      </c>
      <c r="M206" s="1">
        <v>-18.89</v>
      </c>
      <c r="N206" s="1">
        <v>0.27</v>
      </c>
      <c r="O206" s="1">
        <v>19.329999999999998</v>
      </c>
      <c r="P206" s="1">
        <v>0.3</v>
      </c>
      <c r="Q206" s="1">
        <v>-19.100000000000001</v>
      </c>
      <c r="R206" s="1">
        <v>0.28000000000000003</v>
      </c>
      <c r="T206" s="1">
        <f t="shared" si="79"/>
        <v>0.75</v>
      </c>
      <c r="U206" s="1">
        <f t="shared" si="75"/>
        <v>0.41036569057366379</v>
      </c>
      <c r="V206" s="1">
        <f t="shared" si="80"/>
        <v>0.73000000000000043</v>
      </c>
      <c r="W206" s="1">
        <f t="shared" si="81"/>
        <v>0.41036569057366379</v>
      </c>
      <c r="X206" s="24" t="s">
        <v>1234</v>
      </c>
      <c r="Y206" s="6">
        <v>-0.1943</v>
      </c>
      <c r="AA206" s="7">
        <f t="shared" si="55"/>
        <v>0.94430000000000003</v>
      </c>
      <c r="AB206" s="7">
        <f t="shared" si="56"/>
        <v>0.92430000000000045</v>
      </c>
      <c r="AC206" s="7"/>
      <c r="AE206" s="1"/>
      <c r="AG206" s="12"/>
      <c r="AH206" s="12"/>
      <c r="AI206" s="12"/>
      <c r="AJ206" s="6"/>
      <c r="AL206" s="27"/>
      <c r="AO206" s="21"/>
    </row>
    <row r="207" spans="1:41" x14ac:dyDescent="0.2">
      <c r="A207" t="s">
        <v>736</v>
      </c>
      <c r="B207" s="1">
        <v>4.82</v>
      </c>
      <c r="C207" s="1">
        <v>0.15</v>
      </c>
      <c r="D207" s="1">
        <v>4.9400000000000004</v>
      </c>
      <c r="E207" s="1">
        <v>0.14000000000000001</v>
      </c>
      <c r="F207" s="1">
        <v>-4.7</v>
      </c>
      <c r="G207" s="1">
        <v>0.16</v>
      </c>
      <c r="H207" s="1">
        <v>4.83</v>
      </c>
      <c r="I207" s="1">
        <v>0.15</v>
      </c>
      <c r="J207" s="1"/>
      <c r="K207" s="1">
        <v>3.63</v>
      </c>
      <c r="L207" s="1">
        <v>0.42</v>
      </c>
      <c r="M207" s="1">
        <v>3.79</v>
      </c>
      <c r="N207" s="1">
        <v>0.42</v>
      </c>
      <c r="O207" s="1">
        <v>-3.46</v>
      </c>
      <c r="P207" s="1">
        <v>0.42</v>
      </c>
      <c r="Q207" s="1">
        <v>3.63</v>
      </c>
      <c r="R207" s="1">
        <v>0.42</v>
      </c>
      <c r="T207" s="1">
        <f t="shared" si="79"/>
        <v>1.1900000000000004</v>
      </c>
      <c r="U207" s="1">
        <f t="shared" si="75"/>
        <v>0.44598206241955513</v>
      </c>
      <c r="V207" s="1">
        <f t="shared" si="80"/>
        <v>1.2000000000000002</v>
      </c>
      <c r="W207" s="1">
        <f t="shared" si="81"/>
        <v>0.44598206241955513</v>
      </c>
      <c r="X207" s="24" t="s">
        <v>1235</v>
      </c>
      <c r="Y207" s="6">
        <v>-0.54300000000000004</v>
      </c>
      <c r="AA207" s="7">
        <f t="shared" si="55"/>
        <v>1.7330000000000005</v>
      </c>
      <c r="AB207" s="7">
        <f t="shared" si="56"/>
        <v>1.7430000000000003</v>
      </c>
      <c r="AC207" s="7"/>
      <c r="AE207" s="1"/>
      <c r="AG207" s="12"/>
      <c r="AH207" s="12"/>
      <c r="AI207" s="12"/>
      <c r="AJ207" s="6"/>
      <c r="AL207" s="27"/>
      <c r="AO207" s="21"/>
    </row>
    <row r="208" spans="1:41" x14ac:dyDescent="0.2">
      <c r="A208" t="s">
        <v>737</v>
      </c>
      <c r="B208" s="1">
        <v>1.62</v>
      </c>
      <c r="C208" s="1">
        <v>0.27</v>
      </c>
      <c r="D208" s="1">
        <v>1.8</v>
      </c>
      <c r="E208" s="1">
        <v>0.27</v>
      </c>
      <c r="F208" s="1">
        <v>-1.43</v>
      </c>
      <c r="G208" s="1">
        <v>0.27</v>
      </c>
      <c r="H208" s="1">
        <v>1.63</v>
      </c>
      <c r="I208" s="1">
        <v>0.27</v>
      </c>
      <c r="J208" s="1"/>
      <c r="K208" s="1">
        <v>0.35</v>
      </c>
      <c r="L208" s="1">
        <v>0.48</v>
      </c>
      <c r="M208" s="1">
        <v>0.53</v>
      </c>
      <c r="N208" s="1">
        <v>0.46</v>
      </c>
      <c r="O208" s="1">
        <v>-0.16</v>
      </c>
      <c r="P208" s="1">
        <v>0.49</v>
      </c>
      <c r="Q208" s="1">
        <v>0.36</v>
      </c>
      <c r="R208" s="1">
        <v>0.48</v>
      </c>
      <c r="T208" s="1">
        <f t="shared" si="79"/>
        <v>1.27</v>
      </c>
      <c r="U208" s="1">
        <f t="shared" si="75"/>
        <v>0.55072679252057455</v>
      </c>
      <c r="V208" s="1">
        <f t="shared" si="80"/>
        <v>1.27</v>
      </c>
      <c r="W208" s="1">
        <f t="shared" si="81"/>
        <v>0.55072679252057455</v>
      </c>
      <c r="X208" s="24" t="s">
        <v>1236</v>
      </c>
      <c r="Y208" s="6">
        <v>-0.41460000000000002</v>
      </c>
      <c r="AA208" s="7">
        <f t="shared" si="55"/>
        <v>1.6846000000000001</v>
      </c>
      <c r="AB208" s="7">
        <f t="shared" si="56"/>
        <v>1.6846000000000001</v>
      </c>
      <c r="AC208" s="7"/>
      <c r="AE208" s="1"/>
      <c r="AG208" s="12"/>
      <c r="AH208" s="12"/>
      <c r="AI208" s="12"/>
      <c r="AJ208" s="6"/>
      <c r="AL208" s="27"/>
      <c r="AO208" s="21"/>
    </row>
    <row r="209" spans="1:41" x14ac:dyDescent="0.2">
      <c r="A209" t="s">
        <v>738</v>
      </c>
      <c r="B209" s="1">
        <v>-6.2</v>
      </c>
      <c r="C209" s="1">
        <v>0.41</v>
      </c>
      <c r="D209" s="1">
        <v>-5.95</v>
      </c>
      <c r="E209" s="1">
        <v>0.41</v>
      </c>
      <c r="F209" s="1">
        <v>6.45</v>
      </c>
      <c r="G209" s="1">
        <v>0.42</v>
      </c>
      <c r="H209" s="1">
        <v>-6.13</v>
      </c>
      <c r="I209" s="1">
        <v>0.42</v>
      </c>
      <c r="J209" s="1"/>
      <c r="K209" s="1">
        <v>-7.12</v>
      </c>
      <c r="L209" s="1">
        <v>0.32</v>
      </c>
      <c r="M209" s="1">
        <v>-6.95</v>
      </c>
      <c r="N209" s="1">
        <v>0.33</v>
      </c>
      <c r="O209" s="1">
        <v>7.3</v>
      </c>
      <c r="P209" s="1">
        <v>0.31</v>
      </c>
      <c r="Q209" s="1">
        <v>-7.12</v>
      </c>
      <c r="R209" s="1">
        <v>0.32</v>
      </c>
      <c r="T209" s="1">
        <f t="shared" si="79"/>
        <v>0.91999999999999993</v>
      </c>
      <c r="U209" s="1">
        <f t="shared" si="75"/>
        <v>0.52009614495783374</v>
      </c>
      <c r="V209" s="1">
        <f t="shared" si="80"/>
        <v>0.99000000000000021</v>
      </c>
      <c r="W209" s="1">
        <f t="shared" si="81"/>
        <v>0.52801515129776344</v>
      </c>
      <c r="X209" s="24" t="s">
        <v>1237</v>
      </c>
      <c r="Y209" s="6">
        <v>-0.52249999999999996</v>
      </c>
      <c r="AA209" s="7">
        <f t="shared" si="55"/>
        <v>1.4424999999999999</v>
      </c>
      <c r="AB209" s="7">
        <f t="shared" si="56"/>
        <v>1.5125000000000002</v>
      </c>
      <c r="AC209" s="7"/>
      <c r="AE209" s="1"/>
      <c r="AG209" s="12"/>
      <c r="AH209" s="12"/>
      <c r="AI209" s="12"/>
      <c r="AJ209" s="6"/>
      <c r="AL209" s="27"/>
      <c r="AO209" s="21"/>
    </row>
    <row r="210" spans="1:41" x14ac:dyDescent="0.2">
      <c r="A210" t="s">
        <v>739</v>
      </c>
      <c r="B210" s="1">
        <v>1.56</v>
      </c>
      <c r="C210" s="1">
        <v>0.36</v>
      </c>
      <c r="D210" s="1">
        <v>1.72</v>
      </c>
      <c r="E210" s="1">
        <v>0.37</v>
      </c>
      <c r="F210" s="1">
        <v>-1.4</v>
      </c>
      <c r="G210" s="1">
        <v>0.35</v>
      </c>
      <c r="H210" s="1">
        <v>1.56</v>
      </c>
      <c r="I210" s="1">
        <v>0.36</v>
      </c>
      <c r="J210" s="1"/>
      <c r="K210" s="1">
        <v>-0.93</v>
      </c>
      <c r="L210" s="1">
        <v>0.25</v>
      </c>
      <c r="M210" s="1">
        <v>-0.76</v>
      </c>
      <c r="N210" s="1">
        <v>0.24</v>
      </c>
      <c r="O210" s="1">
        <v>1.0900000000000001</v>
      </c>
      <c r="P210" s="1">
        <v>0.25</v>
      </c>
      <c r="Q210" s="1">
        <v>-0.92</v>
      </c>
      <c r="R210" s="1">
        <v>0.25</v>
      </c>
      <c r="T210" s="1">
        <f t="shared" si="79"/>
        <v>2.4900000000000002</v>
      </c>
      <c r="U210" s="1">
        <f t="shared" si="75"/>
        <v>0.43829214001622252</v>
      </c>
      <c r="V210" s="1">
        <f t="shared" si="80"/>
        <v>2.48</v>
      </c>
      <c r="W210" s="1">
        <f t="shared" si="81"/>
        <v>0.43829214001622252</v>
      </c>
      <c r="X210" s="24" t="s">
        <v>1238</v>
      </c>
      <c r="Y210" s="6">
        <v>-1.099</v>
      </c>
      <c r="AA210" s="7">
        <f t="shared" ref="AA210:AA273" si="82">ABS(Y210-T210)</f>
        <v>3.5890000000000004</v>
      </c>
      <c r="AB210" s="7">
        <f t="shared" ref="AB210:AB273" si="83">ABS(Y210-V210)</f>
        <v>3.5789999999999997</v>
      </c>
      <c r="AC210" s="7"/>
      <c r="AE210" s="1"/>
      <c r="AG210" s="12"/>
      <c r="AH210" s="12"/>
      <c r="AI210" s="12"/>
      <c r="AJ210" s="6"/>
      <c r="AL210" s="27"/>
      <c r="AO210" s="21"/>
    </row>
    <row r="211" spans="1:41" x14ac:dyDescent="0.2">
      <c r="A211" t="s">
        <v>740</v>
      </c>
      <c r="B211" s="1">
        <v>2.11</v>
      </c>
      <c r="C211" s="1">
        <v>0.44</v>
      </c>
      <c r="D211" s="1">
        <v>2.29</v>
      </c>
      <c r="E211" s="1">
        <v>0.41</v>
      </c>
      <c r="F211" s="1">
        <v>-1.93</v>
      </c>
      <c r="G211" s="1">
        <v>0.46</v>
      </c>
      <c r="H211" s="1">
        <v>2.1</v>
      </c>
      <c r="I211" s="1">
        <v>0.44</v>
      </c>
      <c r="J211" s="1"/>
      <c r="K211" s="1">
        <v>0.71</v>
      </c>
      <c r="L211" s="1">
        <v>0.4</v>
      </c>
      <c r="M211" s="1">
        <v>0.85</v>
      </c>
      <c r="N211" s="1">
        <v>0.41</v>
      </c>
      <c r="O211" s="1">
        <v>-0.57999999999999996</v>
      </c>
      <c r="P211" s="1">
        <v>0.38</v>
      </c>
      <c r="Q211" s="1">
        <v>0.7</v>
      </c>
      <c r="R211" s="1">
        <v>0.39</v>
      </c>
      <c r="T211" s="1">
        <f t="shared" si="79"/>
        <v>1.4</v>
      </c>
      <c r="U211" s="1">
        <f t="shared" si="75"/>
        <v>0.59464274989274024</v>
      </c>
      <c r="V211" s="1">
        <f t="shared" si="80"/>
        <v>1.4000000000000001</v>
      </c>
      <c r="W211" s="1">
        <f t="shared" si="81"/>
        <v>0.58796258384356404</v>
      </c>
      <c r="X211" s="24" t="s">
        <v>1239</v>
      </c>
      <c r="Y211" s="6">
        <v>-0.43640000000000001</v>
      </c>
      <c r="AA211" s="7">
        <f t="shared" si="82"/>
        <v>1.8363999999999998</v>
      </c>
      <c r="AB211" s="7">
        <f t="shared" si="83"/>
        <v>1.8364000000000003</v>
      </c>
      <c r="AC211" s="7"/>
      <c r="AE211" s="1"/>
      <c r="AG211" s="12"/>
      <c r="AH211" s="12"/>
      <c r="AI211" s="12"/>
      <c r="AJ211" s="6"/>
      <c r="AL211" s="27"/>
      <c r="AO211" s="21"/>
    </row>
    <row r="212" spans="1:41" x14ac:dyDescent="0.2">
      <c r="A212" t="s">
        <v>741</v>
      </c>
      <c r="B212" s="1">
        <v>0.51</v>
      </c>
      <c r="C212" s="1">
        <v>0.26</v>
      </c>
      <c r="D212" s="1">
        <v>0.63</v>
      </c>
      <c r="E212" s="1">
        <v>0.24</v>
      </c>
      <c r="F212" s="1">
        <v>-0.39</v>
      </c>
      <c r="G212" s="1">
        <v>0.28999999999999998</v>
      </c>
      <c r="H212" s="1">
        <v>0.5</v>
      </c>
      <c r="I212" s="1">
        <v>0.26</v>
      </c>
      <c r="J212" s="1"/>
      <c r="K212" s="1">
        <v>-0.31</v>
      </c>
      <c r="L212" s="1">
        <v>0.47</v>
      </c>
      <c r="M212" s="1">
        <v>-0.17</v>
      </c>
      <c r="N212" s="1">
        <v>0.47</v>
      </c>
      <c r="O212" s="1">
        <v>0.45</v>
      </c>
      <c r="P212" s="1">
        <v>0.47</v>
      </c>
      <c r="Q212" s="1">
        <v>-0.31</v>
      </c>
      <c r="R212" s="1">
        <v>0.47</v>
      </c>
      <c r="T212" s="1">
        <f t="shared" si="79"/>
        <v>0.82000000000000006</v>
      </c>
      <c r="U212" s="1">
        <f t="shared" si="75"/>
        <v>0.53712196007983137</v>
      </c>
      <c r="V212" s="1">
        <f t="shared" si="80"/>
        <v>0.81</v>
      </c>
      <c r="W212" s="1">
        <f t="shared" si="81"/>
        <v>0.53712196007983137</v>
      </c>
      <c r="X212" s="24" t="s">
        <v>1240</v>
      </c>
      <c r="Y212" s="6">
        <v>-0.1255</v>
      </c>
      <c r="AA212" s="7">
        <f t="shared" si="82"/>
        <v>0.94550000000000001</v>
      </c>
      <c r="AB212" s="7">
        <f t="shared" si="83"/>
        <v>0.9355</v>
      </c>
      <c r="AC212" s="7"/>
      <c r="AE212" s="1"/>
      <c r="AG212" s="12"/>
      <c r="AH212" s="12"/>
      <c r="AI212" s="12"/>
      <c r="AJ212" s="6"/>
      <c r="AL212" s="27"/>
      <c r="AO212" s="21"/>
    </row>
    <row r="213" spans="1:41" x14ac:dyDescent="0.2">
      <c r="A213" t="s">
        <v>742</v>
      </c>
      <c r="B213" s="1">
        <v>-10.16</v>
      </c>
      <c r="C213" s="1">
        <v>0.32</v>
      </c>
      <c r="D213" s="1">
        <v>-10.029999999999999</v>
      </c>
      <c r="E213" s="1">
        <v>0.32</v>
      </c>
      <c r="F213" s="1">
        <v>10.28</v>
      </c>
      <c r="G213" s="1">
        <v>0.33</v>
      </c>
      <c r="H213" s="1">
        <v>-10.15</v>
      </c>
      <c r="I213" s="1">
        <v>0.32</v>
      </c>
      <c r="J213" s="1"/>
      <c r="K213" s="1">
        <v>-11.55</v>
      </c>
      <c r="L213" s="1">
        <v>0.44</v>
      </c>
      <c r="M213" s="1">
        <v>-11.32</v>
      </c>
      <c r="N213" s="1">
        <v>0.43</v>
      </c>
      <c r="O213" s="1">
        <v>11.78</v>
      </c>
      <c r="P213" s="1">
        <v>0.45</v>
      </c>
      <c r="Q213" s="1">
        <v>-11.55</v>
      </c>
      <c r="R213" s="1">
        <v>0.44</v>
      </c>
      <c r="T213" s="1">
        <f t="shared" si="79"/>
        <v>1.3900000000000006</v>
      </c>
      <c r="U213" s="1">
        <f t="shared" si="75"/>
        <v>0.54405882034941777</v>
      </c>
      <c r="V213" s="1">
        <f t="shared" si="80"/>
        <v>1.4000000000000004</v>
      </c>
      <c r="W213" s="1">
        <f t="shared" si="81"/>
        <v>0.54405882034941777</v>
      </c>
      <c r="X213" s="24" t="s">
        <v>1241</v>
      </c>
      <c r="Y213" s="6">
        <v>-0.63900000000000001</v>
      </c>
      <c r="AA213" s="7">
        <f t="shared" si="82"/>
        <v>2.0290000000000008</v>
      </c>
      <c r="AB213" s="7">
        <f t="shared" si="83"/>
        <v>2.0390000000000006</v>
      </c>
      <c r="AC213" s="7"/>
      <c r="AE213" s="1"/>
      <c r="AG213" s="12"/>
      <c r="AH213" s="12"/>
      <c r="AI213" s="12"/>
      <c r="AJ213" s="6"/>
      <c r="AL213" s="27"/>
      <c r="AO213" s="21"/>
    </row>
    <row r="214" spans="1:41" x14ac:dyDescent="0.2">
      <c r="T214" s="1"/>
      <c r="U214" s="1"/>
      <c r="V214" s="1"/>
      <c r="W214" s="1"/>
      <c r="X214" s="24"/>
      <c r="Y214" s="9"/>
      <c r="AA214" s="7"/>
      <c r="AB214" s="7"/>
      <c r="AC214" s="7"/>
      <c r="AE214" s="1"/>
      <c r="AG214" s="12"/>
      <c r="AH214" s="12"/>
      <c r="AI214" s="12"/>
      <c r="AJ214" s="6"/>
      <c r="AL214" s="27"/>
      <c r="AO214" s="21"/>
    </row>
    <row r="215" spans="1:41" x14ac:dyDescent="0.2">
      <c r="T215" s="1"/>
      <c r="U215" s="1"/>
      <c r="V215" s="1"/>
      <c r="W215" s="1"/>
      <c r="X215" s="24"/>
      <c r="Y215" s="9"/>
      <c r="AA215" s="7"/>
      <c r="AB215" s="7"/>
      <c r="AC215" s="7"/>
      <c r="AE215" s="1"/>
      <c r="AG215" s="12"/>
      <c r="AH215" s="12"/>
      <c r="AI215" s="12"/>
      <c r="AJ215" s="6"/>
      <c r="AL215" s="27"/>
      <c r="AO215" s="21"/>
    </row>
    <row r="216" spans="1:41" x14ac:dyDescent="0.2">
      <c r="A216" t="s">
        <v>743</v>
      </c>
      <c r="B216" s="1">
        <v>-32.31</v>
      </c>
      <c r="C216" s="1">
        <v>0.23</v>
      </c>
      <c r="D216" s="1">
        <v>-32.130000000000003</v>
      </c>
      <c r="E216" s="1">
        <v>0.23</v>
      </c>
      <c r="F216" s="1">
        <v>32.49</v>
      </c>
      <c r="G216" s="1">
        <v>0.24</v>
      </c>
      <c r="H216" s="1">
        <v>-32.28</v>
      </c>
      <c r="I216" s="1">
        <v>0.23</v>
      </c>
      <c r="J216" s="1"/>
      <c r="K216" s="1">
        <v>-33.54</v>
      </c>
      <c r="L216" s="1">
        <v>0.13</v>
      </c>
      <c r="M216" s="1">
        <v>-33.380000000000003</v>
      </c>
      <c r="N216" s="1">
        <v>0.16</v>
      </c>
      <c r="O216" s="1">
        <v>33.69</v>
      </c>
      <c r="P216" s="1">
        <v>0.11</v>
      </c>
      <c r="Q216" s="1">
        <v>-33.479999999999997</v>
      </c>
      <c r="R216" s="1">
        <v>0.14000000000000001</v>
      </c>
      <c r="T216" s="1">
        <f t="shared" ref="T216" si="84">B216-K216</f>
        <v>1.2299999999999969</v>
      </c>
      <c r="U216" s="1">
        <f t="shared" si="75"/>
        <v>0.26419689627245813</v>
      </c>
      <c r="V216" s="1">
        <f t="shared" ref="V216" si="85">H216-Q216</f>
        <v>1.1999999999999957</v>
      </c>
      <c r="W216" s="1">
        <f t="shared" ref="W216" si="86">SQRT(I216^2+R216^2)</f>
        <v>0.26925824035672524</v>
      </c>
      <c r="X216" s="24" t="s">
        <v>1242</v>
      </c>
      <c r="Y216" s="6">
        <v>0.19439999999999999</v>
      </c>
      <c r="AA216" s="7">
        <f t="shared" si="82"/>
        <v>1.035599999999997</v>
      </c>
      <c r="AB216" s="7">
        <f t="shared" si="83"/>
        <v>1.0055999999999958</v>
      </c>
      <c r="AC216" s="7"/>
      <c r="AE216" s="1"/>
      <c r="AG216" s="12"/>
      <c r="AH216" s="12"/>
      <c r="AI216" s="12"/>
      <c r="AJ216" s="6"/>
      <c r="AL216" s="27"/>
      <c r="AO216" s="21"/>
    </row>
    <row r="217" spans="1:41" x14ac:dyDescent="0.2">
      <c r="A217" t="s">
        <v>744</v>
      </c>
      <c r="B217" s="1">
        <v>-38.549999999999997</v>
      </c>
      <c r="C217" s="1">
        <v>0.19</v>
      </c>
      <c r="D217" s="1">
        <v>-38.229999999999997</v>
      </c>
      <c r="E217" s="1">
        <v>0.19</v>
      </c>
      <c r="F217" s="1">
        <v>38.86</v>
      </c>
      <c r="G217" s="1">
        <v>0.19</v>
      </c>
      <c r="H217" s="1">
        <v>-38.51</v>
      </c>
      <c r="I217" s="1">
        <v>0.19</v>
      </c>
      <c r="J217" s="1"/>
      <c r="K217" s="1">
        <v>-38.82</v>
      </c>
      <c r="L217" s="1">
        <v>0.33</v>
      </c>
      <c r="M217" s="1">
        <v>-38.630000000000003</v>
      </c>
      <c r="N217" s="1">
        <v>0.32</v>
      </c>
      <c r="O217" s="1">
        <v>39</v>
      </c>
      <c r="P217" s="1">
        <v>0.34</v>
      </c>
      <c r="Q217" s="1">
        <v>-38.76</v>
      </c>
      <c r="R217" s="1">
        <v>0.33</v>
      </c>
      <c r="T217" s="1">
        <f t="shared" ref="T217:T227" si="87">B217-K217</f>
        <v>0.27000000000000313</v>
      </c>
      <c r="U217" s="1">
        <f t="shared" si="75"/>
        <v>0.38078865529319544</v>
      </c>
      <c r="V217" s="1">
        <f t="shared" ref="V217:V227" si="88">H217-Q217</f>
        <v>0.25</v>
      </c>
      <c r="W217" s="1">
        <f t="shared" ref="W217:W227" si="89">SQRT(I217^2+R217^2)</f>
        <v>0.38078865529319544</v>
      </c>
      <c r="X217" s="24" t="s">
        <v>1243</v>
      </c>
      <c r="Y217" s="6">
        <v>-0.79649999999999999</v>
      </c>
      <c r="AA217" s="7">
        <f t="shared" si="82"/>
        <v>1.0665000000000031</v>
      </c>
      <c r="AB217" s="7">
        <f t="shared" si="83"/>
        <v>1.0465</v>
      </c>
      <c r="AC217" s="7"/>
      <c r="AE217" s="1"/>
      <c r="AG217" s="12"/>
      <c r="AH217" s="12"/>
      <c r="AI217" s="12"/>
      <c r="AJ217" s="6"/>
      <c r="AL217" s="27"/>
      <c r="AO217" s="21"/>
    </row>
    <row r="218" spans="1:41" x14ac:dyDescent="0.2">
      <c r="A218" t="s">
        <v>745</v>
      </c>
      <c r="B218" s="1">
        <v>0.83</v>
      </c>
      <c r="C218" s="1">
        <v>0.15</v>
      </c>
      <c r="D218" s="1">
        <v>0.85</v>
      </c>
      <c r="E218" s="1">
        <v>0.14000000000000001</v>
      </c>
      <c r="F218" s="1">
        <v>-0.8</v>
      </c>
      <c r="G218" s="1">
        <v>0.15</v>
      </c>
      <c r="H218" s="1">
        <v>0.82</v>
      </c>
      <c r="I218" s="1">
        <v>0.15</v>
      </c>
      <c r="J218" s="1"/>
      <c r="K218" s="1">
        <v>-0.68</v>
      </c>
      <c r="L218" s="1">
        <v>0.11</v>
      </c>
      <c r="M218" s="1">
        <v>-0.66</v>
      </c>
      <c r="N218" s="1">
        <v>0.11</v>
      </c>
      <c r="O218" s="1">
        <v>0.7</v>
      </c>
      <c r="P218" s="1">
        <v>0.12</v>
      </c>
      <c r="Q218" s="1">
        <v>-0.68</v>
      </c>
      <c r="R218" s="1">
        <v>0.11</v>
      </c>
      <c r="T218" s="1">
        <f t="shared" si="87"/>
        <v>1.51</v>
      </c>
      <c r="U218" s="1">
        <f t="shared" si="75"/>
        <v>0.18601075237738274</v>
      </c>
      <c r="V218" s="1">
        <f t="shared" si="88"/>
        <v>1.5</v>
      </c>
      <c r="W218" s="1">
        <f t="shared" si="89"/>
        <v>0.18601075237738274</v>
      </c>
      <c r="X218" s="24" t="s">
        <v>1244</v>
      </c>
      <c r="Y218" s="6">
        <v>0.8266</v>
      </c>
      <c r="AA218" s="7">
        <f t="shared" si="82"/>
        <v>0.68340000000000001</v>
      </c>
      <c r="AB218" s="7">
        <f t="shared" si="83"/>
        <v>0.6734</v>
      </c>
      <c r="AC218" s="7"/>
      <c r="AE218" s="1"/>
      <c r="AG218" s="12"/>
      <c r="AH218" s="12"/>
      <c r="AI218" s="12"/>
      <c r="AJ218" s="6"/>
      <c r="AL218" s="27"/>
      <c r="AO218" s="21"/>
    </row>
    <row r="219" spans="1:41" x14ac:dyDescent="0.2">
      <c r="A219" t="s">
        <v>746</v>
      </c>
      <c r="B219" s="1">
        <v>-11.03</v>
      </c>
      <c r="C219" s="1">
        <v>0.24</v>
      </c>
      <c r="D219" s="1">
        <v>-10.83</v>
      </c>
      <c r="E219" s="1">
        <v>0.24</v>
      </c>
      <c r="F219" s="1">
        <v>11.22</v>
      </c>
      <c r="G219" s="1">
        <v>0.25</v>
      </c>
      <c r="H219" s="1">
        <v>-11.02</v>
      </c>
      <c r="I219" s="1">
        <v>0.25</v>
      </c>
      <c r="J219" s="1"/>
      <c r="K219" s="1">
        <v>-11.47</v>
      </c>
      <c r="L219" s="1">
        <v>0.14000000000000001</v>
      </c>
      <c r="M219" s="1">
        <v>-11.31</v>
      </c>
      <c r="N219" s="1">
        <v>0.13</v>
      </c>
      <c r="O219" s="1">
        <v>11.62</v>
      </c>
      <c r="P219" s="1">
        <v>0.14000000000000001</v>
      </c>
      <c r="Q219" s="1">
        <v>-11.45</v>
      </c>
      <c r="R219" s="1">
        <v>0.14000000000000001</v>
      </c>
      <c r="T219" s="1">
        <f t="shared" si="87"/>
        <v>0.44000000000000128</v>
      </c>
      <c r="U219" s="1">
        <f t="shared" si="75"/>
        <v>0.27784887978899608</v>
      </c>
      <c r="V219" s="1">
        <f t="shared" si="88"/>
        <v>0.42999999999999972</v>
      </c>
      <c r="W219" s="1">
        <f t="shared" si="89"/>
        <v>0.2865309756378881</v>
      </c>
      <c r="X219" s="24" t="s">
        <v>1245</v>
      </c>
      <c r="Y219" s="6">
        <v>0.19589999999999999</v>
      </c>
      <c r="AA219" s="7">
        <f t="shared" si="82"/>
        <v>0.24410000000000129</v>
      </c>
      <c r="AB219" s="7">
        <f t="shared" si="83"/>
        <v>0.23409999999999972</v>
      </c>
      <c r="AC219" s="7"/>
      <c r="AE219" s="1"/>
      <c r="AG219" s="12"/>
      <c r="AH219" s="12"/>
      <c r="AI219" s="12"/>
      <c r="AJ219" s="6"/>
      <c r="AL219" s="27"/>
      <c r="AO219" s="21"/>
    </row>
    <row r="220" spans="1:41" x14ac:dyDescent="0.2">
      <c r="A220" t="s">
        <v>747</v>
      </c>
      <c r="B220" s="1">
        <v>12.22</v>
      </c>
      <c r="C220" s="1">
        <v>0.28000000000000003</v>
      </c>
      <c r="D220" s="1">
        <v>12.41</v>
      </c>
      <c r="E220" s="1">
        <v>0.28000000000000003</v>
      </c>
      <c r="F220" s="1">
        <v>-12.03</v>
      </c>
      <c r="G220" s="1">
        <v>0.28999999999999998</v>
      </c>
      <c r="H220" s="1">
        <v>12.24</v>
      </c>
      <c r="I220" s="1">
        <v>0.28000000000000003</v>
      </c>
      <c r="J220" s="1"/>
      <c r="K220" s="1">
        <v>10.45</v>
      </c>
      <c r="L220" s="1">
        <v>0.08</v>
      </c>
      <c r="M220" s="1">
        <v>10.53</v>
      </c>
      <c r="N220" s="1">
        <v>0.08</v>
      </c>
      <c r="O220" s="1">
        <v>-10.37</v>
      </c>
      <c r="P220" s="1">
        <v>0.08</v>
      </c>
      <c r="Q220" s="1">
        <v>10.46</v>
      </c>
      <c r="R220" s="1">
        <v>0.08</v>
      </c>
      <c r="T220" s="1">
        <f t="shared" si="87"/>
        <v>1.7700000000000014</v>
      </c>
      <c r="U220" s="1">
        <f t="shared" si="75"/>
        <v>0.29120439557122074</v>
      </c>
      <c r="V220" s="1">
        <f t="shared" si="88"/>
        <v>1.7799999999999994</v>
      </c>
      <c r="W220" s="1">
        <f t="shared" si="89"/>
        <v>0.29120439557122074</v>
      </c>
      <c r="X220" s="24" t="s">
        <v>1246</v>
      </c>
      <c r="Y220" s="6">
        <v>-0.56420000000000003</v>
      </c>
      <c r="AA220" s="7">
        <f t="shared" si="82"/>
        <v>2.3342000000000014</v>
      </c>
      <c r="AB220" s="7">
        <f t="shared" si="83"/>
        <v>2.3441999999999994</v>
      </c>
      <c r="AC220" s="7"/>
      <c r="AE220" s="1"/>
      <c r="AG220" s="12"/>
      <c r="AH220" s="12"/>
      <c r="AI220" s="12"/>
      <c r="AJ220" s="6"/>
      <c r="AL220" s="27"/>
      <c r="AO220" s="21"/>
    </row>
    <row r="221" spans="1:41" x14ac:dyDescent="0.2">
      <c r="A221" t="s">
        <v>748</v>
      </c>
      <c r="B221" s="1">
        <v>8.73</v>
      </c>
      <c r="C221" s="1">
        <v>0.2</v>
      </c>
      <c r="D221" s="1">
        <v>8.91</v>
      </c>
      <c r="E221" s="1">
        <v>0.21</v>
      </c>
      <c r="F221" s="1">
        <v>-8.5500000000000007</v>
      </c>
      <c r="G221" s="1">
        <v>0.19</v>
      </c>
      <c r="H221" s="1">
        <v>8.77</v>
      </c>
      <c r="I221" s="1">
        <v>0.2</v>
      </c>
      <c r="J221" s="1"/>
      <c r="K221" s="1">
        <v>7.38</v>
      </c>
      <c r="L221" s="1">
        <v>0.17</v>
      </c>
      <c r="M221" s="1">
        <v>7.52</v>
      </c>
      <c r="N221" s="1">
        <v>0.17</v>
      </c>
      <c r="O221" s="1">
        <v>-7.24</v>
      </c>
      <c r="P221" s="1">
        <v>0.17</v>
      </c>
      <c r="Q221" s="1">
        <v>7.42</v>
      </c>
      <c r="R221" s="1">
        <v>0.16</v>
      </c>
      <c r="T221" s="1">
        <f t="shared" si="87"/>
        <v>1.3500000000000005</v>
      </c>
      <c r="U221" s="1">
        <f t="shared" si="75"/>
        <v>0.2624880949681338</v>
      </c>
      <c r="V221" s="1">
        <f t="shared" si="88"/>
        <v>1.3499999999999996</v>
      </c>
      <c r="W221" s="1">
        <f t="shared" si="89"/>
        <v>0.25612496949731395</v>
      </c>
      <c r="X221" s="24" t="s">
        <v>1247</v>
      </c>
      <c r="Y221" s="6">
        <v>-0.2233</v>
      </c>
      <c r="AA221" s="7">
        <f t="shared" si="82"/>
        <v>1.5733000000000006</v>
      </c>
      <c r="AB221" s="7">
        <f t="shared" si="83"/>
        <v>1.5732999999999997</v>
      </c>
      <c r="AC221" s="7"/>
      <c r="AE221" s="1"/>
      <c r="AG221" s="12"/>
      <c r="AH221" s="12"/>
      <c r="AI221" s="12"/>
      <c r="AJ221" s="6"/>
      <c r="AL221" s="27"/>
      <c r="AO221" s="21"/>
    </row>
    <row r="222" spans="1:41" x14ac:dyDescent="0.2">
      <c r="A222" t="s">
        <v>749</v>
      </c>
      <c r="B222" s="1">
        <v>1.31</v>
      </c>
      <c r="C222" s="1">
        <v>0.26</v>
      </c>
      <c r="D222" s="1">
        <v>1.51</v>
      </c>
      <c r="E222" s="1">
        <v>0.26</v>
      </c>
      <c r="F222" s="1">
        <v>-1.1100000000000001</v>
      </c>
      <c r="G222" s="1">
        <v>0.25</v>
      </c>
      <c r="H222" s="1">
        <v>1.34</v>
      </c>
      <c r="I222" s="1">
        <v>0.26</v>
      </c>
      <c r="J222" s="1"/>
      <c r="K222" s="1">
        <v>0.54</v>
      </c>
      <c r="L222" s="1">
        <v>0.12</v>
      </c>
      <c r="M222" s="1">
        <v>0.77</v>
      </c>
      <c r="N222" s="1">
        <v>0.17</v>
      </c>
      <c r="O222" s="1">
        <v>-0.31</v>
      </c>
      <c r="P222" s="1">
        <v>0.11</v>
      </c>
      <c r="Q222" s="1">
        <v>0.65</v>
      </c>
      <c r="R222" s="1">
        <v>0.16</v>
      </c>
      <c r="T222" s="1">
        <f t="shared" si="87"/>
        <v>0.77</v>
      </c>
      <c r="U222" s="1">
        <f t="shared" si="75"/>
        <v>0.28635642126552707</v>
      </c>
      <c r="V222" s="1">
        <f t="shared" si="88"/>
        <v>0.69000000000000006</v>
      </c>
      <c r="W222" s="1">
        <f t="shared" si="89"/>
        <v>0.30528675044947495</v>
      </c>
      <c r="X222" s="24" t="s">
        <v>1248</v>
      </c>
      <c r="Y222" s="6">
        <v>-0.51</v>
      </c>
      <c r="AA222" s="7">
        <f t="shared" si="82"/>
        <v>1.28</v>
      </c>
      <c r="AB222" s="7">
        <f t="shared" si="83"/>
        <v>1.2000000000000002</v>
      </c>
      <c r="AC222" s="7"/>
      <c r="AE222" s="1"/>
      <c r="AG222" s="12"/>
      <c r="AH222" s="12"/>
      <c r="AI222" s="12"/>
      <c r="AJ222" s="6"/>
      <c r="AL222" s="27"/>
      <c r="AO222" s="21"/>
    </row>
    <row r="223" spans="1:41" x14ac:dyDescent="0.2">
      <c r="A223" t="s">
        <v>750</v>
      </c>
      <c r="B223" s="1">
        <v>7.86</v>
      </c>
      <c r="C223" s="1">
        <v>0.13</v>
      </c>
      <c r="D223" s="1">
        <v>8.06</v>
      </c>
      <c r="E223" s="1">
        <v>0.13</v>
      </c>
      <c r="F223" s="1">
        <v>-7.67</v>
      </c>
      <c r="G223" s="1">
        <v>0.13</v>
      </c>
      <c r="H223" s="1">
        <v>7.89</v>
      </c>
      <c r="I223" s="1">
        <v>0.13</v>
      </c>
      <c r="J223" s="1"/>
      <c r="K223" s="1">
        <v>6.69</v>
      </c>
      <c r="L223" s="1">
        <v>0.22</v>
      </c>
      <c r="M223" s="1">
        <v>6.83</v>
      </c>
      <c r="N223" s="1">
        <v>0.22</v>
      </c>
      <c r="O223" s="1">
        <v>-6.55</v>
      </c>
      <c r="P223" s="1">
        <v>0.22</v>
      </c>
      <c r="Q223" s="1">
        <v>6.71</v>
      </c>
      <c r="R223" s="1">
        <v>0.22</v>
      </c>
      <c r="T223" s="1">
        <f t="shared" si="87"/>
        <v>1.17</v>
      </c>
      <c r="U223" s="1">
        <f t="shared" si="75"/>
        <v>0.25553864678361277</v>
      </c>
      <c r="V223" s="1">
        <f t="shared" si="88"/>
        <v>1.1799999999999997</v>
      </c>
      <c r="W223" s="1">
        <f t="shared" si="89"/>
        <v>0.25553864678361277</v>
      </c>
      <c r="X223" s="24" t="s">
        <v>1249</v>
      </c>
      <c r="Y223" s="6">
        <v>-0.58540000000000003</v>
      </c>
      <c r="AA223" s="7">
        <f t="shared" si="82"/>
        <v>1.7553999999999998</v>
      </c>
      <c r="AB223" s="7">
        <f t="shared" si="83"/>
        <v>1.7653999999999996</v>
      </c>
      <c r="AC223" s="7"/>
      <c r="AE223" s="1"/>
      <c r="AG223" s="12"/>
      <c r="AH223" s="12"/>
      <c r="AI223" s="12"/>
      <c r="AJ223" s="6"/>
      <c r="AL223" s="27"/>
      <c r="AO223" s="21"/>
    </row>
    <row r="224" spans="1:41" x14ac:dyDescent="0.2">
      <c r="A224" t="s">
        <v>751</v>
      </c>
      <c r="B224" s="1">
        <v>9.26</v>
      </c>
      <c r="C224" s="1">
        <v>0.27</v>
      </c>
      <c r="D224" s="1">
        <v>9.3699999999999992</v>
      </c>
      <c r="E224" s="1">
        <v>0.25</v>
      </c>
      <c r="F224" s="1">
        <v>-9.16</v>
      </c>
      <c r="G224" s="1">
        <v>0.28999999999999998</v>
      </c>
      <c r="H224" s="1">
        <v>9.26</v>
      </c>
      <c r="I224" s="1">
        <v>0.27</v>
      </c>
      <c r="J224" s="1"/>
      <c r="K224" s="1">
        <v>7.93</v>
      </c>
      <c r="L224" s="1">
        <v>0.23</v>
      </c>
      <c r="M224" s="1">
        <v>8.0500000000000007</v>
      </c>
      <c r="N224" s="1">
        <v>0.22</v>
      </c>
      <c r="O224" s="1">
        <v>-7.81</v>
      </c>
      <c r="P224" s="1">
        <v>0.25</v>
      </c>
      <c r="Q224" s="1">
        <v>7.93</v>
      </c>
      <c r="R224" s="1">
        <v>0.23</v>
      </c>
      <c r="T224" s="1">
        <f t="shared" si="87"/>
        <v>1.33</v>
      </c>
      <c r="U224" s="1">
        <f t="shared" si="75"/>
        <v>0.35468295701936403</v>
      </c>
      <c r="V224" s="1">
        <f t="shared" si="88"/>
        <v>1.33</v>
      </c>
      <c r="W224" s="1">
        <f t="shared" si="89"/>
        <v>0.35468295701936403</v>
      </c>
      <c r="X224" s="24" t="s">
        <v>1250</v>
      </c>
      <c r="Y224" s="6">
        <v>-0.16220000000000001</v>
      </c>
      <c r="AA224" s="7">
        <f t="shared" si="82"/>
        <v>1.4922</v>
      </c>
      <c r="AB224" s="7">
        <f t="shared" si="83"/>
        <v>1.4922</v>
      </c>
      <c r="AC224" s="7"/>
      <c r="AE224" s="1"/>
      <c r="AG224" s="12"/>
      <c r="AH224" s="12"/>
      <c r="AI224" s="12"/>
      <c r="AJ224" s="6"/>
      <c r="AL224" s="27"/>
      <c r="AO224" s="21"/>
    </row>
    <row r="225" spans="1:41" x14ac:dyDescent="0.2">
      <c r="A225" t="s">
        <v>752</v>
      </c>
      <c r="B225" s="1">
        <v>9.01</v>
      </c>
      <c r="C225" s="1">
        <v>0.11</v>
      </c>
      <c r="D225" s="1">
        <v>9.1300000000000008</v>
      </c>
      <c r="E225" s="1">
        <v>0.11</v>
      </c>
      <c r="F225" s="1">
        <v>-8.8800000000000008</v>
      </c>
      <c r="G225" s="1">
        <v>0.12</v>
      </c>
      <c r="H225" s="1">
        <v>9.01</v>
      </c>
      <c r="I225" s="1">
        <v>0.12</v>
      </c>
      <c r="J225" s="1"/>
      <c r="K225" s="1">
        <v>7.47</v>
      </c>
      <c r="L225" s="1">
        <v>0.2</v>
      </c>
      <c r="M225" s="1">
        <v>7.6</v>
      </c>
      <c r="N225" s="1">
        <v>0.19</v>
      </c>
      <c r="O225" s="1">
        <v>-7.34</v>
      </c>
      <c r="P225" s="1">
        <v>0.21</v>
      </c>
      <c r="Q225" s="1">
        <v>7.46</v>
      </c>
      <c r="R225" s="1">
        <v>0.2</v>
      </c>
      <c r="T225" s="1">
        <f t="shared" si="87"/>
        <v>1.54</v>
      </c>
      <c r="U225" s="1">
        <f t="shared" si="75"/>
        <v>0.22825424421026658</v>
      </c>
      <c r="V225" s="1">
        <f t="shared" si="88"/>
        <v>1.5499999999999998</v>
      </c>
      <c r="W225" s="1">
        <f t="shared" si="89"/>
        <v>0.23323807579381203</v>
      </c>
      <c r="X225" s="24" t="s">
        <v>1251</v>
      </c>
      <c r="Y225" s="6">
        <v>-0.31840000000000002</v>
      </c>
      <c r="AA225" s="7">
        <f t="shared" si="82"/>
        <v>1.8584000000000001</v>
      </c>
      <c r="AB225" s="7">
        <f t="shared" si="83"/>
        <v>1.8683999999999998</v>
      </c>
      <c r="AC225" s="7"/>
      <c r="AE225" s="1"/>
      <c r="AG225" s="12"/>
      <c r="AH225" s="12"/>
      <c r="AI225" s="12"/>
      <c r="AJ225" s="6"/>
      <c r="AL225" s="27"/>
      <c r="AO225" s="21"/>
    </row>
    <row r="226" spans="1:41" x14ac:dyDescent="0.2">
      <c r="A226" t="s">
        <v>753</v>
      </c>
      <c r="B226" s="1">
        <v>-3.34</v>
      </c>
      <c r="C226" s="1">
        <v>0.19</v>
      </c>
      <c r="D226" s="1">
        <v>-3.1</v>
      </c>
      <c r="E226" s="1">
        <v>0.19</v>
      </c>
      <c r="F226" s="1">
        <v>3.58</v>
      </c>
      <c r="G226" s="1">
        <v>0.19</v>
      </c>
      <c r="H226" s="1">
        <v>-3.31</v>
      </c>
      <c r="I226" s="1">
        <v>0.19</v>
      </c>
      <c r="J226" s="1"/>
      <c r="K226" s="1">
        <v>-4.46</v>
      </c>
      <c r="L226" s="1">
        <v>0.23</v>
      </c>
      <c r="M226" s="1">
        <v>-4.2300000000000004</v>
      </c>
      <c r="N226" s="1">
        <v>0.23</v>
      </c>
      <c r="O226" s="1">
        <v>4.6900000000000004</v>
      </c>
      <c r="P226" s="1">
        <v>0.23</v>
      </c>
      <c r="Q226" s="1">
        <v>-4.42</v>
      </c>
      <c r="R226" s="1">
        <v>0.23</v>
      </c>
      <c r="T226" s="1">
        <f t="shared" si="87"/>
        <v>1.1200000000000001</v>
      </c>
      <c r="U226" s="1">
        <f t="shared" si="75"/>
        <v>0.29832867780352595</v>
      </c>
      <c r="V226" s="1">
        <f t="shared" si="88"/>
        <v>1.1099999999999999</v>
      </c>
      <c r="W226" s="1">
        <f t="shared" si="89"/>
        <v>0.29832867780352595</v>
      </c>
      <c r="X226" s="24" t="s">
        <v>1252</v>
      </c>
      <c r="Y226" s="6">
        <v>-0.38069999999999998</v>
      </c>
      <c r="AA226" s="7">
        <f t="shared" si="82"/>
        <v>1.5007000000000001</v>
      </c>
      <c r="AB226" s="7">
        <f t="shared" si="83"/>
        <v>1.4906999999999999</v>
      </c>
      <c r="AC226" s="7"/>
      <c r="AE226" s="1"/>
      <c r="AG226" s="12"/>
      <c r="AH226" s="12"/>
      <c r="AI226" s="12"/>
      <c r="AJ226" s="6"/>
      <c r="AL226" s="27"/>
      <c r="AO226" s="21"/>
    </row>
    <row r="227" spans="1:41" x14ac:dyDescent="0.2">
      <c r="A227" t="s">
        <v>754</v>
      </c>
      <c r="B227" s="1">
        <v>9.89</v>
      </c>
      <c r="C227" s="1">
        <v>0.13</v>
      </c>
      <c r="D227" s="1">
        <v>9.99</v>
      </c>
      <c r="E227" s="1">
        <v>0.13</v>
      </c>
      <c r="F227" s="1">
        <v>-9.7899999999999991</v>
      </c>
      <c r="G227" s="1">
        <v>0.14000000000000001</v>
      </c>
      <c r="H227" s="1">
        <v>9.9</v>
      </c>
      <c r="I227" s="1">
        <v>0.13</v>
      </c>
      <c r="J227" s="1"/>
      <c r="K227" s="1">
        <v>8.98</v>
      </c>
      <c r="L227" s="1">
        <v>0.15</v>
      </c>
      <c r="M227" s="1">
        <v>9.0500000000000007</v>
      </c>
      <c r="N227" s="1">
        <v>0.15</v>
      </c>
      <c r="O227" s="1">
        <v>-8.91</v>
      </c>
      <c r="P227" s="1">
        <v>0.15</v>
      </c>
      <c r="Q227" s="1">
        <v>8.99</v>
      </c>
      <c r="R227" s="1">
        <v>0.15</v>
      </c>
      <c r="T227" s="1">
        <f t="shared" si="87"/>
        <v>0.91000000000000014</v>
      </c>
      <c r="U227" s="1">
        <f t="shared" si="75"/>
        <v>0.1984943324127921</v>
      </c>
      <c r="V227" s="1">
        <f t="shared" si="88"/>
        <v>0.91000000000000014</v>
      </c>
      <c r="W227" s="1">
        <f t="shared" si="89"/>
        <v>0.1984943324127921</v>
      </c>
      <c r="X227" s="24" t="s">
        <v>1253</v>
      </c>
      <c r="Y227" s="6">
        <v>-0.37740000000000001</v>
      </c>
      <c r="AA227" s="7">
        <f t="shared" si="82"/>
        <v>1.2874000000000001</v>
      </c>
      <c r="AB227" s="7">
        <f t="shared" si="83"/>
        <v>1.2874000000000001</v>
      </c>
      <c r="AC227" s="7"/>
      <c r="AE227" s="1"/>
      <c r="AG227" s="12"/>
      <c r="AH227" s="12"/>
      <c r="AI227" s="12"/>
      <c r="AJ227" s="6"/>
      <c r="AL227" s="27"/>
      <c r="AO227" s="21"/>
    </row>
    <row r="228" spans="1:41" x14ac:dyDescent="0.2"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T228" s="1"/>
      <c r="U228" s="1"/>
      <c r="V228" s="1"/>
      <c r="W228" s="1"/>
      <c r="X228" s="24"/>
      <c r="Y228" s="9"/>
      <c r="AA228" s="7"/>
      <c r="AB228" s="7"/>
      <c r="AC228" s="7"/>
      <c r="AE228" s="1"/>
      <c r="AG228" s="12"/>
      <c r="AH228" s="12"/>
      <c r="AI228" s="12"/>
      <c r="AJ228" s="6"/>
      <c r="AL228" s="27"/>
      <c r="AO228" s="21"/>
    </row>
    <row r="229" spans="1:41" x14ac:dyDescent="0.2">
      <c r="A229" t="s">
        <v>755</v>
      </c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T229" s="1"/>
      <c r="U229" s="1"/>
      <c r="V229" s="1"/>
      <c r="W229" s="1"/>
      <c r="X229" s="24"/>
      <c r="Y229" s="9"/>
      <c r="AA229" s="7"/>
      <c r="AB229" s="7"/>
      <c r="AC229" s="7"/>
      <c r="AE229" s="1"/>
      <c r="AG229" s="12"/>
      <c r="AH229" s="12"/>
      <c r="AI229" s="12"/>
      <c r="AJ229" s="6"/>
      <c r="AL229" s="27"/>
      <c r="AO229" s="21"/>
    </row>
    <row r="230" spans="1:41" x14ac:dyDescent="0.2">
      <c r="A230" t="s">
        <v>756</v>
      </c>
      <c r="B230" s="1">
        <v>-34.22</v>
      </c>
      <c r="C230" s="1">
        <v>0.11</v>
      </c>
      <c r="D230" s="1">
        <v>-34.1</v>
      </c>
      <c r="E230" s="1">
        <v>0.12</v>
      </c>
      <c r="F230" s="1">
        <v>34.33</v>
      </c>
      <c r="G230" s="1">
        <v>0.1</v>
      </c>
      <c r="H230" s="1">
        <v>-34.200000000000003</v>
      </c>
      <c r="I230" s="1">
        <v>0.1</v>
      </c>
      <c r="J230" s="1"/>
      <c r="K230" s="1">
        <v>-33.68</v>
      </c>
      <c r="L230" s="1">
        <v>0.1</v>
      </c>
      <c r="M230" s="1">
        <v>-33.549999999999997</v>
      </c>
      <c r="N230" s="1">
        <v>0.11</v>
      </c>
      <c r="O230" s="1">
        <v>33.81</v>
      </c>
      <c r="P230" s="1">
        <v>0.1</v>
      </c>
      <c r="Q230" s="1">
        <v>-33.659999999999997</v>
      </c>
      <c r="R230" s="1">
        <v>0.1</v>
      </c>
      <c r="T230" s="1">
        <f t="shared" ref="T230" si="90">B230-K230</f>
        <v>-0.53999999999999915</v>
      </c>
      <c r="U230" s="1">
        <f t="shared" si="75"/>
        <v>0.14866068747318506</v>
      </c>
      <c r="V230" s="1">
        <f t="shared" ref="V230" si="91">H230-Q230</f>
        <v>-0.54000000000000625</v>
      </c>
      <c r="W230" s="1">
        <f t="shared" ref="W230" si="92">SQRT(I230^2+R230^2)</f>
        <v>0.14142135623730953</v>
      </c>
      <c r="X230" s="24" t="s">
        <v>1254</v>
      </c>
      <c r="Y230" s="6">
        <v>0.23930000000000001</v>
      </c>
      <c r="AA230" s="7">
        <f t="shared" si="82"/>
        <v>0.77929999999999922</v>
      </c>
      <c r="AB230" s="7">
        <f t="shared" si="83"/>
        <v>0.77930000000000632</v>
      </c>
      <c r="AC230" s="7"/>
      <c r="AE230" s="1"/>
      <c r="AG230" s="12"/>
      <c r="AH230" s="12"/>
      <c r="AI230" s="12"/>
      <c r="AJ230" s="6"/>
      <c r="AL230" s="27"/>
      <c r="AO230" s="21"/>
    </row>
    <row r="231" spans="1:41" x14ac:dyDescent="0.2">
      <c r="A231" t="s">
        <v>757</v>
      </c>
      <c r="B231" s="1">
        <v>-37.81</v>
      </c>
      <c r="C231" s="1">
        <v>0.14000000000000001</v>
      </c>
      <c r="D231" s="1">
        <v>-37.64</v>
      </c>
      <c r="E231" s="1">
        <v>0.12</v>
      </c>
      <c r="F231" s="1">
        <v>37.99</v>
      </c>
      <c r="G231" s="1">
        <v>0.16</v>
      </c>
      <c r="H231" s="1">
        <v>-37.76</v>
      </c>
      <c r="I231" s="1">
        <v>0.13</v>
      </c>
      <c r="J231" s="1"/>
      <c r="K231" s="1">
        <v>-38.42</v>
      </c>
      <c r="L231" s="1">
        <v>0.3</v>
      </c>
      <c r="M231" s="1">
        <v>-38.25</v>
      </c>
      <c r="N231" s="1">
        <v>0.32</v>
      </c>
      <c r="O231" s="1">
        <v>38.58</v>
      </c>
      <c r="P231" s="1">
        <v>0.28000000000000003</v>
      </c>
      <c r="Q231" s="1">
        <v>-38.409999999999997</v>
      </c>
      <c r="R231" s="1">
        <v>0.3</v>
      </c>
      <c r="T231" s="1">
        <f t="shared" ref="T231:T241" si="93">B231-K231</f>
        <v>0.60999999999999943</v>
      </c>
      <c r="U231" s="1">
        <f t="shared" si="75"/>
        <v>0.33105890714493696</v>
      </c>
      <c r="V231" s="1">
        <f t="shared" ref="V231:V241" si="94">H231-Q231</f>
        <v>0.64999999999999858</v>
      </c>
      <c r="W231" s="1">
        <f t="shared" ref="W231:W241" si="95">SQRT(I231^2+R231^2)</f>
        <v>0.32695565448543629</v>
      </c>
      <c r="X231" s="24" t="s">
        <v>1255</v>
      </c>
      <c r="Y231" s="6">
        <v>-4.5740000000000003E-2</v>
      </c>
      <c r="AA231" s="7">
        <f t="shared" si="82"/>
        <v>0.65573999999999943</v>
      </c>
      <c r="AB231" s="7">
        <f t="shared" si="83"/>
        <v>0.69573999999999858</v>
      </c>
      <c r="AC231" s="7"/>
      <c r="AE231" s="1"/>
      <c r="AG231" s="12"/>
      <c r="AH231" s="12"/>
      <c r="AI231" s="12"/>
      <c r="AJ231" s="6"/>
      <c r="AL231" s="27"/>
      <c r="AO231" s="21"/>
    </row>
    <row r="232" spans="1:41" x14ac:dyDescent="0.2">
      <c r="A232" t="s">
        <v>758</v>
      </c>
      <c r="B232" s="1">
        <v>-0.9</v>
      </c>
      <c r="C232" s="1">
        <v>0.08</v>
      </c>
      <c r="D232" s="1">
        <v>-0.87</v>
      </c>
      <c r="E232" s="1">
        <v>0.08</v>
      </c>
      <c r="F232" s="1">
        <v>0.92</v>
      </c>
      <c r="G232" s="1">
        <v>0.08</v>
      </c>
      <c r="H232" s="1">
        <v>-0.9</v>
      </c>
      <c r="I232" s="1">
        <v>0.08</v>
      </c>
      <c r="J232" s="1"/>
      <c r="K232" s="1">
        <v>-0.83</v>
      </c>
      <c r="L232" s="1">
        <v>0.1</v>
      </c>
      <c r="M232" s="1">
        <v>-0.78</v>
      </c>
      <c r="N232" s="1">
        <v>0.09</v>
      </c>
      <c r="O232" s="1">
        <v>0.88</v>
      </c>
      <c r="P232" s="1">
        <v>0.11</v>
      </c>
      <c r="Q232" s="1">
        <v>-0.84</v>
      </c>
      <c r="R232" s="1">
        <v>0.1</v>
      </c>
      <c r="T232" s="1">
        <f t="shared" si="93"/>
        <v>-7.0000000000000062E-2</v>
      </c>
      <c r="U232" s="1">
        <f t="shared" si="75"/>
        <v>0.12806248474865697</v>
      </c>
      <c r="V232" s="1">
        <f t="shared" si="94"/>
        <v>-6.0000000000000053E-2</v>
      </c>
      <c r="W232" s="1">
        <f t="shared" si="95"/>
        <v>0.12806248474865697</v>
      </c>
      <c r="X232" s="24" t="s">
        <v>1256</v>
      </c>
      <c r="Y232" s="6">
        <v>-0.14810000000000001</v>
      </c>
      <c r="AA232" s="7">
        <f t="shared" si="82"/>
        <v>7.8099999999999947E-2</v>
      </c>
      <c r="AB232" s="7">
        <f t="shared" si="83"/>
        <v>8.8099999999999956E-2</v>
      </c>
      <c r="AC232" s="7"/>
      <c r="AE232" s="1"/>
      <c r="AG232" s="12"/>
      <c r="AH232" s="12"/>
      <c r="AI232" s="12"/>
      <c r="AJ232" s="6"/>
      <c r="AL232" s="27"/>
      <c r="AO232" s="21"/>
    </row>
    <row r="233" spans="1:41" x14ac:dyDescent="0.2">
      <c r="A233" t="s">
        <v>759</v>
      </c>
      <c r="B233" s="1">
        <v>-12.24</v>
      </c>
      <c r="C233" s="1">
        <v>0.21</v>
      </c>
      <c r="D233" s="1">
        <v>-12.1</v>
      </c>
      <c r="E233" s="1">
        <v>0.2</v>
      </c>
      <c r="F233" s="1">
        <v>12.38</v>
      </c>
      <c r="G233" s="1">
        <v>0.21</v>
      </c>
      <c r="H233" s="1">
        <v>-12.24</v>
      </c>
      <c r="I233" s="1">
        <v>0.21</v>
      </c>
      <c r="J233" s="1"/>
      <c r="K233" s="1">
        <v>-11.07</v>
      </c>
      <c r="L233" s="1">
        <v>0.21</v>
      </c>
      <c r="M233" s="1">
        <v>-10.9</v>
      </c>
      <c r="N233" s="1">
        <v>0.21</v>
      </c>
      <c r="O233" s="1">
        <v>11.24</v>
      </c>
      <c r="P233" s="1">
        <v>0.21</v>
      </c>
      <c r="Q233" s="1">
        <v>-11.06</v>
      </c>
      <c r="R233" s="1">
        <v>0.21</v>
      </c>
      <c r="T233" s="1">
        <f t="shared" si="93"/>
        <v>-1.17</v>
      </c>
      <c r="U233" s="1">
        <f t="shared" si="75"/>
        <v>0.29698484809834996</v>
      </c>
      <c r="V233" s="1">
        <f t="shared" si="94"/>
        <v>-1.1799999999999997</v>
      </c>
      <c r="W233" s="1">
        <f t="shared" si="95"/>
        <v>0.29698484809834996</v>
      </c>
      <c r="X233" s="24" t="s">
        <v>1257</v>
      </c>
      <c r="Y233" s="6">
        <v>0.38650000000000001</v>
      </c>
      <c r="AA233" s="7">
        <f t="shared" si="82"/>
        <v>1.5565</v>
      </c>
      <c r="AB233" s="7">
        <f t="shared" si="83"/>
        <v>1.5664999999999998</v>
      </c>
      <c r="AC233" s="7"/>
      <c r="AE233" s="1"/>
      <c r="AG233" s="12"/>
      <c r="AH233" s="12"/>
      <c r="AI233" s="12"/>
      <c r="AJ233" s="6"/>
      <c r="AL233" s="27"/>
      <c r="AO233" s="21"/>
    </row>
    <row r="234" spans="1:41" x14ac:dyDescent="0.2">
      <c r="A234" t="s">
        <v>760</v>
      </c>
      <c r="B234" s="1">
        <v>10.78</v>
      </c>
      <c r="C234" s="1">
        <v>0.11</v>
      </c>
      <c r="D234" s="1">
        <v>10.9</v>
      </c>
      <c r="E234" s="1">
        <v>0.12</v>
      </c>
      <c r="F234" s="1">
        <v>-10.66</v>
      </c>
      <c r="G234" s="1">
        <v>0.11</v>
      </c>
      <c r="H234" s="1">
        <v>10.79</v>
      </c>
      <c r="I234" s="1">
        <v>0.12</v>
      </c>
      <c r="J234" s="1"/>
      <c r="K234" s="1">
        <v>10.55</v>
      </c>
      <c r="L234" s="1">
        <v>0.11</v>
      </c>
      <c r="M234" s="1">
        <v>10.66</v>
      </c>
      <c r="N234" s="1">
        <v>0.1</v>
      </c>
      <c r="O234" s="1">
        <v>-10.44</v>
      </c>
      <c r="P234" s="1">
        <v>0.12</v>
      </c>
      <c r="Q234" s="1">
        <v>10.58</v>
      </c>
      <c r="R234" s="1">
        <v>0.11</v>
      </c>
      <c r="T234" s="1">
        <f t="shared" si="93"/>
        <v>0.22999999999999865</v>
      </c>
      <c r="U234" s="1">
        <f t="shared" si="75"/>
        <v>0.15556349186104046</v>
      </c>
      <c r="V234" s="1">
        <f t="shared" si="94"/>
        <v>0.20999999999999908</v>
      </c>
      <c r="W234" s="1">
        <f t="shared" si="95"/>
        <v>0.16278820596099705</v>
      </c>
      <c r="X234" s="24" t="s">
        <v>1258</v>
      </c>
      <c r="Y234" s="6">
        <v>-0.55289999999999995</v>
      </c>
      <c r="AA234" s="7">
        <f t="shared" si="82"/>
        <v>0.7828999999999986</v>
      </c>
      <c r="AB234" s="7">
        <f t="shared" si="83"/>
        <v>0.76289999999999902</v>
      </c>
      <c r="AC234" s="7"/>
      <c r="AE234" s="1"/>
      <c r="AG234" s="12"/>
      <c r="AH234" s="12"/>
      <c r="AI234" s="12"/>
      <c r="AJ234" s="6"/>
      <c r="AL234" s="27"/>
      <c r="AO234" s="21"/>
    </row>
    <row r="235" spans="1:41" x14ac:dyDescent="0.2">
      <c r="A235" t="s">
        <v>761</v>
      </c>
      <c r="B235" s="1">
        <v>8.1999999999999993</v>
      </c>
      <c r="C235" s="1">
        <v>0.16</v>
      </c>
      <c r="D235" s="1">
        <v>8.36</v>
      </c>
      <c r="E235" s="1">
        <v>0.18</v>
      </c>
      <c r="F235" s="1">
        <v>-8.0399999999999991</v>
      </c>
      <c r="G235" s="1">
        <v>0.14000000000000001</v>
      </c>
      <c r="H235" s="1">
        <v>8.24</v>
      </c>
      <c r="I235" s="1">
        <v>0.16</v>
      </c>
      <c r="J235" s="1"/>
      <c r="K235" s="1">
        <v>7.49</v>
      </c>
      <c r="L235" s="1">
        <v>0.12</v>
      </c>
      <c r="M235" s="1">
        <v>7.57</v>
      </c>
      <c r="N235" s="1">
        <v>0.13</v>
      </c>
      <c r="O235" s="1">
        <v>-7.4</v>
      </c>
      <c r="P235" s="1">
        <v>0.11</v>
      </c>
      <c r="Q235" s="1">
        <v>7.5</v>
      </c>
      <c r="R235" s="1">
        <v>0.12</v>
      </c>
      <c r="T235" s="1">
        <f t="shared" si="93"/>
        <v>0.70999999999999908</v>
      </c>
      <c r="U235" s="1">
        <f t="shared" si="75"/>
        <v>0.2</v>
      </c>
      <c r="V235" s="1">
        <f t="shared" si="94"/>
        <v>0.74000000000000021</v>
      </c>
      <c r="W235" s="1">
        <f t="shared" si="95"/>
        <v>0.2</v>
      </c>
      <c r="X235" s="24" t="s">
        <v>1259</v>
      </c>
      <c r="Y235" s="6">
        <v>-0.2697</v>
      </c>
      <c r="AA235" s="7">
        <f t="shared" si="82"/>
        <v>0.97969999999999913</v>
      </c>
      <c r="AB235" s="7">
        <f t="shared" si="83"/>
        <v>1.0097000000000003</v>
      </c>
      <c r="AC235" s="7"/>
      <c r="AE235" s="1"/>
      <c r="AG235" s="12"/>
      <c r="AH235" s="12"/>
      <c r="AI235" s="12"/>
      <c r="AJ235" s="6"/>
      <c r="AL235" s="27"/>
      <c r="AO235" s="21"/>
    </row>
    <row r="236" spans="1:41" x14ac:dyDescent="0.2">
      <c r="A236" t="s">
        <v>762</v>
      </c>
      <c r="B236" s="1">
        <v>1.34</v>
      </c>
      <c r="C236" s="1">
        <v>0.23</v>
      </c>
      <c r="D236" s="1">
        <v>1.69</v>
      </c>
      <c r="E236" s="1">
        <v>0.41</v>
      </c>
      <c r="F236" s="1">
        <v>-0.98</v>
      </c>
      <c r="G236" s="1">
        <v>0.16</v>
      </c>
      <c r="H236" s="1">
        <v>1.44</v>
      </c>
      <c r="I236" s="1">
        <v>0.28999999999999998</v>
      </c>
      <c r="J236" s="1"/>
      <c r="K236" s="1">
        <v>0.81</v>
      </c>
      <c r="L236" s="1">
        <v>0.14000000000000001</v>
      </c>
      <c r="M236" s="1">
        <v>0.94</v>
      </c>
      <c r="N236" s="1">
        <v>0.13</v>
      </c>
      <c r="O236" s="1">
        <v>-0.68</v>
      </c>
      <c r="P236" s="1">
        <v>0.14000000000000001</v>
      </c>
      <c r="Q236" s="1">
        <v>0.86</v>
      </c>
      <c r="R236" s="1">
        <v>0.14000000000000001</v>
      </c>
      <c r="T236" s="1">
        <f t="shared" si="93"/>
        <v>0.53</v>
      </c>
      <c r="U236" s="1">
        <f t="shared" si="75"/>
        <v>0.26925824035672524</v>
      </c>
      <c r="V236" s="1">
        <f t="shared" si="94"/>
        <v>0.57999999999999996</v>
      </c>
      <c r="W236" s="1">
        <f t="shared" si="95"/>
        <v>0.32202484376209239</v>
      </c>
      <c r="X236" s="24" t="s">
        <v>1260</v>
      </c>
      <c r="Y236" s="6">
        <v>-0.40600000000000003</v>
      </c>
      <c r="AA236" s="7">
        <f t="shared" si="82"/>
        <v>0.93600000000000005</v>
      </c>
      <c r="AB236" s="7">
        <f t="shared" si="83"/>
        <v>0.98599999999999999</v>
      </c>
      <c r="AC236" s="7"/>
      <c r="AE236" s="1"/>
      <c r="AG236" s="12"/>
      <c r="AH236" s="12"/>
      <c r="AI236" s="12"/>
      <c r="AJ236" s="6"/>
      <c r="AL236" s="27"/>
      <c r="AO236" s="21"/>
    </row>
    <row r="237" spans="1:41" x14ac:dyDescent="0.2">
      <c r="A237" t="s">
        <v>763</v>
      </c>
      <c r="B237" s="1">
        <v>6.7</v>
      </c>
      <c r="C237" s="1">
        <v>0.22</v>
      </c>
      <c r="D237" s="1">
        <v>6.82</v>
      </c>
      <c r="E237" s="1">
        <v>0.23</v>
      </c>
      <c r="F237" s="1">
        <v>-6.58</v>
      </c>
      <c r="G237" s="1">
        <v>0.22</v>
      </c>
      <c r="H237" s="1">
        <v>6.71</v>
      </c>
      <c r="I237" s="1">
        <v>0.22</v>
      </c>
      <c r="J237" s="1"/>
      <c r="K237" s="1">
        <v>6.82</v>
      </c>
      <c r="L237" s="1">
        <v>0.16</v>
      </c>
      <c r="M237" s="1">
        <v>6.97</v>
      </c>
      <c r="N237" s="1">
        <v>0.17</v>
      </c>
      <c r="O237" s="1">
        <v>-6.67</v>
      </c>
      <c r="P237" s="1">
        <v>0.16</v>
      </c>
      <c r="Q237" s="1">
        <v>6.84</v>
      </c>
      <c r="R237" s="1">
        <v>0.16</v>
      </c>
      <c r="T237" s="1">
        <f t="shared" si="93"/>
        <v>-0.12000000000000011</v>
      </c>
      <c r="U237" s="1">
        <f t="shared" si="75"/>
        <v>0.27202941017470889</v>
      </c>
      <c r="V237" s="1">
        <f t="shared" si="94"/>
        <v>-0.12999999999999989</v>
      </c>
      <c r="W237" s="1">
        <f t="shared" si="95"/>
        <v>0.27202941017470889</v>
      </c>
      <c r="X237" s="24" t="s">
        <v>1261</v>
      </c>
      <c r="Y237" s="6">
        <v>-0.61839999999999995</v>
      </c>
      <c r="AA237" s="7">
        <f t="shared" si="82"/>
        <v>0.49839999999999984</v>
      </c>
      <c r="AB237" s="7">
        <f t="shared" si="83"/>
        <v>0.48840000000000006</v>
      </c>
      <c r="AC237" s="7"/>
      <c r="AE237" s="1"/>
      <c r="AG237" s="12"/>
      <c r="AH237" s="12"/>
      <c r="AI237" s="12"/>
      <c r="AJ237" s="6"/>
      <c r="AL237" s="27"/>
      <c r="AO237" s="21"/>
    </row>
    <row r="238" spans="1:41" x14ac:dyDescent="0.2">
      <c r="A238" t="s">
        <v>764</v>
      </c>
      <c r="B238" s="1">
        <v>7.91</v>
      </c>
      <c r="C238" s="1">
        <v>0.12</v>
      </c>
      <c r="D238" s="1">
        <v>7.98</v>
      </c>
      <c r="E238" s="1">
        <v>0.12</v>
      </c>
      <c r="F238" s="1">
        <v>-7.83</v>
      </c>
      <c r="G238" s="1">
        <v>0.12</v>
      </c>
      <c r="H238" s="1">
        <v>7.9</v>
      </c>
      <c r="I238" s="1">
        <v>0.12</v>
      </c>
      <c r="J238" s="1"/>
      <c r="K238" s="1">
        <v>8.43</v>
      </c>
      <c r="L238" s="1">
        <v>0.15</v>
      </c>
      <c r="M238" s="1">
        <v>8.52</v>
      </c>
      <c r="N238" s="1">
        <v>0.14000000000000001</v>
      </c>
      <c r="O238" s="1">
        <v>-8.33</v>
      </c>
      <c r="P238" s="1">
        <v>0.17</v>
      </c>
      <c r="Q238" s="1">
        <v>8.41</v>
      </c>
      <c r="R238" s="1">
        <v>0.16</v>
      </c>
      <c r="T238" s="1">
        <f t="shared" si="93"/>
        <v>-0.51999999999999957</v>
      </c>
      <c r="U238" s="1">
        <f t="shared" si="75"/>
        <v>0.19209372712298547</v>
      </c>
      <c r="V238" s="1">
        <f t="shared" si="94"/>
        <v>-0.50999999999999979</v>
      </c>
      <c r="W238" s="1">
        <f t="shared" si="95"/>
        <v>0.2</v>
      </c>
      <c r="X238" s="24" t="s">
        <v>1262</v>
      </c>
      <c r="Y238" s="6">
        <v>-0.21870000000000001</v>
      </c>
      <c r="AA238" s="7">
        <f t="shared" si="82"/>
        <v>0.30129999999999957</v>
      </c>
      <c r="AB238" s="7">
        <f t="shared" si="83"/>
        <v>0.29129999999999978</v>
      </c>
      <c r="AC238" s="7"/>
      <c r="AE238" s="1"/>
      <c r="AG238" s="12"/>
      <c r="AH238" s="12"/>
      <c r="AI238" s="12"/>
      <c r="AJ238" s="6"/>
      <c r="AL238" s="27"/>
      <c r="AO238" s="21"/>
    </row>
    <row r="239" spans="1:41" x14ac:dyDescent="0.2">
      <c r="A239" t="s">
        <v>765</v>
      </c>
      <c r="B239" s="1">
        <v>7.96</v>
      </c>
      <c r="C239" s="1">
        <v>0.61</v>
      </c>
      <c r="D239" s="1">
        <v>8.11</v>
      </c>
      <c r="E239" s="1">
        <v>0.57999999999999996</v>
      </c>
      <c r="F239" s="1">
        <v>-7.81</v>
      </c>
      <c r="G239" s="1">
        <v>0.64</v>
      </c>
      <c r="H239" s="1">
        <v>7.96</v>
      </c>
      <c r="I239" s="1">
        <v>0.61</v>
      </c>
      <c r="J239" s="1"/>
      <c r="K239" s="1">
        <v>6.99</v>
      </c>
      <c r="L239" s="1">
        <v>0.4</v>
      </c>
      <c r="M239" s="1">
        <v>7.17</v>
      </c>
      <c r="N239" s="1">
        <v>0.35</v>
      </c>
      <c r="O239" s="1">
        <v>-6.81</v>
      </c>
      <c r="P239" s="1">
        <v>0.44</v>
      </c>
      <c r="Q239" s="1">
        <v>7</v>
      </c>
      <c r="R239" s="1">
        <v>0.39</v>
      </c>
      <c r="T239" s="1">
        <f t="shared" si="93"/>
        <v>0.96999999999999975</v>
      </c>
      <c r="U239" s="1">
        <f t="shared" si="75"/>
        <v>0.72945184899347537</v>
      </c>
      <c r="V239" s="1">
        <f t="shared" si="94"/>
        <v>0.96</v>
      </c>
      <c r="W239" s="1">
        <f t="shared" si="95"/>
        <v>0.72401657439591804</v>
      </c>
      <c r="X239" s="24" t="s">
        <v>1263</v>
      </c>
      <c r="Y239" s="6">
        <v>-0.23200000000000001</v>
      </c>
      <c r="AA239" s="7">
        <f t="shared" si="82"/>
        <v>1.2019999999999997</v>
      </c>
      <c r="AB239" s="7">
        <f t="shared" si="83"/>
        <v>1.1919999999999999</v>
      </c>
      <c r="AC239" s="7"/>
      <c r="AE239" s="1"/>
      <c r="AG239" s="12"/>
      <c r="AH239" s="12"/>
      <c r="AI239" s="12"/>
      <c r="AJ239" s="6"/>
      <c r="AL239" s="27"/>
      <c r="AO239" s="21"/>
    </row>
    <row r="240" spans="1:41" x14ac:dyDescent="0.2">
      <c r="A240" t="s">
        <v>766</v>
      </c>
      <c r="B240" s="1">
        <v>-3.75</v>
      </c>
      <c r="C240" s="1">
        <v>0.23</v>
      </c>
      <c r="D240" s="1">
        <v>-3.64</v>
      </c>
      <c r="E240" s="1">
        <v>0.25</v>
      </c>
      <c r="F240" s="1">
        <v>3.86</v>
      </c>
      <c r="G240" s="1">
        <v>0.22</v>
      </c>
      <c r="H240" s="1">
        <v>-3.73</v>
      </c>
      <c r="I240" s="1">
        <v>0.24</v>
      </c>
      <c r="J240" s="1"/>
      <c r="K240" s="1">
        <v>-3.98</v>
      </c>
      <c r="L240" s="1">
        <v>0.21</v>
      </c>
      <c r="M240" s="1">
        <v>-3.83</v>
      </c>
      <c r="N240" s="1">
        <v>0.2</v>
      </c>
      <c r="O240" s="1">
        <v>4.13</v>
      </c>
      <c r="P240" s="1">
        <v>0.22</v>
      </c>
      <c r="Q240" s="1">
        <v>-3.94</v>
      </c>
      <c r="R240" s="1">
        <v>0.21</v>
      </c>
      <c r="T240" s="1">
        <f t="shared" si="93"/>
        <v>0.22999999999999998</v>
      </c>
      <c r="U240" s="1">
        <f t="shared" si="75"/>
        <v>0.31144823004794875</v>
      </c>
      <c r="V240" s="1">
        <f t="shared" si="94"/>
        <v>0.20999999999999996</v>
      </c>
      <c r="W240" s="1">
        <f t="shared" si="95"/>
        <v>0.31890437438203945</v>
      </c>
      <c r="X240" s="24" t="s">
        <v>1264</v>
      </c>
      <c r="Y240" s="6">
        <v>-0.44259999999999999</v>
      </c>
      <c r="AA240" s="7">
        <f t="shared" si="82"/>
        <v>0.67259999999999998</v>
      </c>
      <c r="AB240" s="7">
        <f t="shared" si="83"/>
        <v>0.65259999999999996</v>
      </c>
      <c r="AC240" s="7"/>
      <c r="AE240" s="1"/>
      <c r="AG240" s="12"/>
      <c r="AH240" s="12"/>
      <c r="AI240" s="12"/>
      <c r="AJ240" s="6"/>
      <c r="AL240" s="27"/>
      <c r="AO240" s="21"/>
    </row>
    <row r="241" spans="1:41" x14ac:dyDescent="0.2">
      <c r="A241" t="s">
        <v>767</v>
      </c>
      <c r="B241" s="1">
        <v>9.01</v>
      </c>
      <c r="C241" s="1">
        <v>0.14000000000000001</v>
      </c>
      <c r="D241" s="1">
        <v>9.09</v>
      </c>
      <c r="E241" s="1">
        <v>0.13</v>
      </c>
      <c r="F241" s="1">
        <v>-8.92</v>
      </c>
      <c r="G241" s="1">
        <v>0.14000000000000001</v>
      </c>
      <c r="H241" s="1">
        <v>9.02</v>
      </c>
      <c r="I241" s="1">
        <v>0.14000000000000001</v>
      </c>
      <c r="J241" s="1"/>
      <c r="K241" s="1">
        <v>8.93</v>
      </c>
      <c r="L241" s="1">
        <v>0.11</v>
      </c>
      <c r="M241" s="1">
        <v>8.98</v>
      </c>
      <c r="N241" s="1">
        <v>0.1</v>
      </c>
      <c r="O241" s="1">
        <v>-8.8800000000000008</v>
      </c>
      <c r="P241" s="1">
        <v>0.12</v>
      </c>
      <c r="Q241" s="1">
        <v>8.93</v>
      </c>
      <c r="R241" s="1">
        <v>0.11</v>
      </c>
      <c r="T241" s="1">
        <f t="shared" si="93"/>
        <v>8.0000000000000071E-2</v>
      </c>
      <c r="U241" s="1">
        <f t="shared" si="75"/>
        <v>0.17804493814764857</v>
      </c>
      <c r="V241" s="1">
        <f t="shared" si="94"/>
        <v>8.9999999999999858E-2</v>
      </c>
      <c r="W241" s="1">
        <f t="shared" si="95"/>
        <v>0.17804493814764857</v>
      </c>
      <c r="X241" s="24" t="s">
        <v>1265</v>
      </c>
      <c r="Y241" s="6">
        <v>-0.1925</v>
      </c>
      <c r="AA241" s="7">
        <f t="shared" si="82"/>
        <v>0.27250000000000008</v>
      </c>
      <c r="AB241" s="7">
        <f t="shared" si="83"/>
        <v>0.28249999999999986</v>
      </c>
      <c r="AC241" s="7"/>
      <c r="AE241" s="1"/>
      <c r="AG241" s="12"/>
      <c r="AH241" s="12"/>
      <c r="AI241" s="12"/>
      <c r="AJ241" s="6"/>
      <c r="AL241" s="27"/>
      <c r="AO241" s="21"/>
    </row>
    <row r="242" spans="1:41" x14ac:dyDescent="0.2"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T242" s="1"/>
      <c r="U242" s="1"/>
      <c r="V242" s="1"/>
      <c r="W242" s="1"/>
      <c r="X242" s="24"/>
      <c r="Y242" s="9"/>
      <c r="AA242" s="7"/>
      <c r="AB242" s="7"/>
      <c r="AC242" s="7"/>
      <c r="AE242" s="1"/>
      <c r="AG242" s="12"/>
      <c r="AH242" s="12"/>
      <c r="AI242" s="12"/>
      <c r="AJ242" s="6"/>
      <c r="AL242" s="27"/>
      <c r="AO242" s="21"/>
    </row>
    <row r="243" spans="1:41" x14ac:dyDescent="0.2"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T243" s="1"/>
      <c r="U243" s="1"/>
      <c r="V243" s="1"/>
      <c r="W243" s="1"/>
      <c r="X243" s="24"/>
      <c r="Y243" s="9"/>
      <c r="AA243" s="7"/>
      <c r="AB243" s="7"/>
      <c r="AC243" s="7"/>
      <c r="AE243" s="1"/>
      <c r="AG243" s="12"/>
      <c r="AH243" s="12"/>
      <c r="AI243" s="12"/>
      <c r="AJ243" s="6"/>
      <c r="AL243" s="27"/>
      <c r="AO243" s="21"/>
    </row>
    <row r="244" spans="1:41" x14ac:dyDescent="0.2">
      <c r="A244" t="s">
        <v>420</v>
      </c>
      <c r="B244" s="1">
        <v>-1.22</v>
      </c>
      <c r="C244" s="1">
        <v>0.2</v>
      </c>
      <c r="D244" s="1">
        <v>-0.95</v>
      </c>
      <c r="E244" s="1">
        <v>0.19</v>
      </c>
      <c r="F244" s="1">
        <v>1.48</v>
      </c>
      <c r="G244" s="1">
        <v>0.21</v>
      </c>
      <c r="H244" s="1">
        <v>-1.24</v>
      </c>
      <c r="I244" s="1">
        <v>0.2</v>
      </c>
      <c r="J244" s="1"/>
      <c r="K244" s="1">
        <v>-3.38</v>
      </c>
      <c r="L244" s="1">
        <v>0.28000000000000003</v>
      </c>
      <c r="M244" s="1">
        <v>-3.1</v>
      </c>
      <c r="N244" s="1">
        <v>0.26</v>
      </c>
      <c r="O244" s="1">
        <v>3.67</v>
      </c>
      <c r="P244" s="1">
        <v>0.31</v>
      </c>
      <c r="Q244" s="1">
        <v>-3.39</v>
      </c>
      <c r="R244" s="1">
        <v>0.28000000000000003</v>
      </c>
      <c r="T244" s="1">
        <f t="shared" ref="T244" si="96">B244-K244</f>
        <v>2.16</v>
      </c>
      <c r="U244" s="1">
        <f t="shared" si="75"/>
        <v>0.34409301068170511</v>
      </c>
      <c r="V244" s="1">
        <f t="shared" ref="V244" si="97">H244-Q244</f>
        <v>2.1500000000000004</v>
      </c>
      <c r="W244" s="1">
        <f t="shared" ref="W244" si="98">SQRT(I244^2+R244^2)</f>
        <v>0.34409301068170511</v>
      </c>
      <c r="X244" s="24" t="s">
        <v>1266</v>
      </c>
      <c r="Y244" s="6">
        <v>-0.85450000000000004</v>
      </c>
      <c r="AA244" s="7">
        <f t="shared" si="82"/>
        <v>3.0145</v>
      </c>
      <c r="AB244" s="7">
        <f t="shared" si="83"/>
        <v>3.0045000000000002</v>
      </c>
      <c r="AC244" s="7"/>
      <c r="AE244" s="1"/>
      <c r="AG244" s="12"/>
      <c r="AH244" s="12"/>
      <c r="AI244" s="12"/>
      <c r="AJ244" s="6"/>
      <c r="AL244" s="27"/>
      <c r="AO244" s="21"/>
    </row>
    <row r="245" spans="1:41" x14ac:dyDescent="0.2">
      <c r="A245" t="s">
        <v>768</v>
      </c>
      <c r="B245" s="1">
        <v>-34.04</v>
      </c>
      <c r="C245" s="1">
        <v>0.36</v>
      </c>
      <c r="D245" s="1">
        <v>-33.81</v>
      </c>
      <c r="E245" s="1">
        <v>0.35</v>
      </c>
      <c r="F245" s="1">
        <v>34.270000000000003</v>
      </c>
      <c r="G245" s="1">
        <v>0.38</v>
      </c>
      <c r="H245" s="1">
        <v>-34.049999999999997</v>
      </c>
      <c r="I245" s="1">
        <v>0.37</v>
      </c>
      <c r="J245" s="1"/>
      <c r="K245" s="1">
        <v>-36.700000000000003</v>
      </c>
      <c r="L245" s="1">
        <v>0.28999999999999998</v>
      </c>
      <c r="M245" s="1">
        <v>-36.5</v>
      </c>
      <c r="N245" s="1">
        <v>0.28000000000000003</v>
      </c>
      <c r="O245" s="1">
        <v>36.909999999999997</v>
      </c>
      <c r="P245" s="1">
        <v>0.3</v>
      </c>
      <c r="Q245" s="1">
        <v>-36.72</v>
      </c>
      <c r="R245" s="1">
        <v>0.3</v>
      </c>
      <c r="T245" s="1">
        <f t="shared" ref="T245:T255" si="99">B245-K245</f>
        <v>2.6600000000000037</v>
      </c>
      <c r="U245" s="1">
        <f t="shared" si="75"/>
        <v>0.46227697325304878</v>
      </c>
      <c r="V245" s="1">
        <f t="shared" ref="V245:V255" si="100">H245-Q245</f>
        <v>2.6700000000000017</v>
      </c>
      <c r="W245" s="1">
        <f t="shared" ref="W245:W255" si="101">SQRT(I245^2+R245^2)</f>
        <v>0.47634021455258213</v>
      </c>
      <c r="X245" s="24" t="s">
        <v>1267</v>
      </c>
      <c r="Y245" s="6">
        <v>-1.7420000000000001E-2</v>
      </c>
      <c r="AA245" s="7">
        <f t="shared" si="82"/>
        <v>2.6774200000000037</v>
      </c>
      <c r="AB245" s="7">
        <f t="shared" si="83"/>
        <v>2.6874200000000017</v>
      </c>
      <c r="AC245" s="7"/>
      <c r="AE245" s="1"/>
      <c r="AG245" s="12"/>
      <c r="AH245" s="12"/>
      <c r="AI245" s="12"/>
      <c r="AJ245" s="6"/>
      <c r="AL245" s="27"/>
      <c r="AO245" s="21"/>
    </row>
    <row r="246" spans="1:41" x14ac:dyDescent="0.2">
      <c r="A246" t="s">
        <v>769</v>
      </c>
      <c r="B246" s="1">
        <v>-38.15</v>
      </c>
      <c r="C246" s="1">
        <v>0.39</v>
      </c>
      <c r="D246" s="1">
        <v>-37.89</v>
      </c>
      <c r="E246" s="1">
        <v>0.39</v>
      </c>
      <c r="F246" s="1">
        <v>38.42</v>
      </c>
      <c r="G246" s="1">
        <v>0.4</v>
      </c>
      <c r="H246" s="1">
        <v>-38.159999999999997</v>
      </c>
      <c r="I246" s="1">
        <v>0.39</v>
      </c>
      <c r="J246" s="1"/>
      <c r="K246" s="1">
        <v>-41.15</v>
      </c>
      <c r="L246" s="1">
        <v>0.26</v>
      </c>
      <c r="M246" s="1">
        <v>-40.950000000000003</v>
      </c>
      <c r="N246" s="1">
        <v>0.27</v>
      </c>
      <c r="O246" s="1">
        <v>41.36</v>
      </c>
      <c r="P246" s="1">
        <v>0.24</v>
      </c>
      <c r="Q246" s="1">
        <v>-41.12</v>
      </c>
      <c r="R246" s="1">
        <v>0.26</v>
      </c>
      <c r="T246" s="1">
        <f t="shared" si="99"/>
        <v>3</v>
      </c>
      <c r="U246" s="1">
        <f t="shared" si="75"/>
        <v>0.4687216658103186</v>
      </c>
      <c r="V246" s="1">
        <f t="shared" si="100"/>
        <v>2.9600000000000009</v>
      </c>
      <c r="W246" s="1">
        <f t="shared" si="101"/>
        <v>0.4687216658103186</v>
      </c>
      <c r="X246" s="24" t="s">
        <v>1268</v>
      </c>
      <c r="Y246" s="6">
        <v>-0.4703</v>
      </c>
      <c r="AA246" s="7">
        <f t="shared" si="82"/>
        <v>3.4702999999999999</v>
      </c>
      <c r="AB246" s="7">
        <f t="shared" si="83"/>
        <v>3.4303000000000008</v>
      </c>
      <c r="AC246" s="7"/>
      <c r="AE246" s="1"/>
      <c r="AG246" s="12"/>
      <c r="AH246" s="12"/>
      <c r="AI246" s="12"/>
      <c r="AJ246" s="6"/>
      <c r="AL246" s="27"/>
      <c r="AO246" s="21"/>
    </row>
    <row r="247" spans="1:41" x14ac:dyDescent="0.2">
      <c r="A247" t="s">
        <v>770</v>
      </c>
      <c r="B247" s="1">
        <v>-2.06</v>
      </c>
      <c r="C247" s="1">
        <v>0.35</v>
      </c>
      <c r="D247" s="1">
        <v>-1.77</v>
      </c>
      <c r="E247" s="1">
        <v>0.34</v>
      </c>
      <c r="F247" s="1">
        <v>2.36</v>
      </c>
      <c r="G247" s="1">
        <v>0.36</v>
      </c>
      <c r="H247" s="1">
        <v>-2.0699999999999998</v>
      </c>
      <c r="I247" s="1">
        <v>0.34</v>
      </c>
      <c r="J247" s="1"/>
      <c r="K247" s="1">
        <v>-4.57</v>
      </c>
      <c r="L247" s="1">
        <v>0.36</v>
      </c>
      <c r="M247" s="1">
        <v>-4.21</v>
      </c>
      <c r="N247" s="1">
        <v>0.33</v>
      </c>
      <c r="O247" s="1">
        <v>4.92</v>
      </c>
      <c r="P247" s="1">
        <v>0.38</v>
      </c>
      <c r="Q247" s="1">
        <v>-4.62</v>
      </c>
      <c r="R247" s="1">
        <v>0.36</v>
      </c>
      <c r="T247" s="1">
        <f t="shared" si="99"/>
        <v>2.5100000000000002</v>
      </c>
      <c r="U247" s="1">
        <f t="shared" si="75"/>
        <v>0.50209560842532763</v>
      </c>
      <c r="V247" s="1">
        <f t="shared" si="100"/>
        <v>2.5500000000000003</v>
      </c>
      <c r="W247" s="1">
        <f t="shared" si="101"/>
        <v>0.49517673612559793</v>
      </c>
      <c r="X247" s="24" t="s">
        <v>1269</v>
      </c>
      <c r="Y247" s="6">
        <v>-0.16819999999999999</v>
      </c>
      <c r="AA247" s="7">
        <f t="shared" si="82"/>
        <v>2.6782000000000004</v>
      </c>
      <c r="AB247" s="7">
        <f t="shared" si="83"/>
        <v>2.7182000000000004</v>
      </c>
      <c r="AC247" s="7"/>
      <c r="AE247" s="1"/>
      <c r="AG247" s="12"/>
      <c r="AH247" s="12"/>
      <c r="AI247" s="12"/>
      <c r="AJ247" s="6"/>
      <c r="AL247" s="27"/>
      <c r="AO247" s="21"/>
    </row>
    <row r="248" spans="1:41" x14ac:dyDescent="0.2">
      <c r="A248" t="s">
        <v>771</v>
      </c>
      <c r="B248" s="1">
        <v>-10.220000000000001</v>
      </c>
      <c r="C248" s="1">
        <v>0.42</v>
      </c>
      <c r="D248" s="1">
        <v>-9.94</v>
      </c>
      <c r="E248" s="1">
        <v>0.38</v>
      </c>
      <c r="F248" s="1">
        <v>10.5</v>
      </c>
      <c r="G248" s="1">
        <v>0.46</v>
      </c>
      <c r="H248" s="1">
        <v>-10.220000000000001</v>
      </c>
      <c r="I248" s="1">
        <v>0.42</v>
      </c>
      <c r="J248" s="1"/>
      <c r="K248" s="1">
        <v>-13.41</v>
      </c>
      <c r="L248" s="1">
        <v>0.2</v>
      </c>
      <c r="M248" s="1">
        <v>-13.19</v>
      </c>
      <c r="N248" s="1">
        <v>0.2</v>
      </c>
      <c r="O248" s="1">
        <v>13.62</v>
      </c>
      <c r="P248" s="1">
        <v>0.21</v>
      </c>
      <c r="Q248" s="1">
        <v>-13.39</v>
      </c>
      <c r="R248" s="1">
        <v>0.2</v>
      </c>
      <c r="T248" s="1">
        <f t="shared" si="99"/>
        <v>3.1899999999999995</v>
      </c>
      <c r="U248" s="1">
        <f t="shared" si="75"/>
        <v>0.46518813398452025</v>
      </c>
      <c r="V248" s="1">
        <f t="shared" si="100"/>
        <v>3.17</v>
      </c>
      <c r="W248" s="1">
        <f t="shared" si="101"/>
        <v>0.46518813398452025</v>
      </c>
      <c r="X248" s="24" t="s">
        <v>1270</v>
      </c>
      <c r="Y248" s="6">
        <v>-0.6744</v>
      </c>
      <c r="AA248" s="7">
        <f t="shared" si="82"/>
        <v>3.8643999999999994</v>
      </c>
      <c r="AB248" s="7">
        <f t="shared" si="83"/>
        <v>3.8443999999999998</v>
      </c>
      <c r="AC248" s="7"/>
      <c r="AE248" s="1"/>
      <c r="AG248" s="12"/>
      <c r="AH248" s="12"/>
      <c r="AI248" s="12"/>
      <c r="AJ248" s="6"/>
      <c r="AL248" s="27"/>
      <c r="AO248" s="21"/>
    </row>
    <row r="249" spans="1:41" x14ac:dyDescent="0.2">
      <c r="A249" t="s">
        <v>772</v>
      </c>
      <c r="B249" s="1">
        <v>11.99</v>
      </c>
      <c r="C249" s="1">
        <v>0.53</v>
      </c>
      <c r="D249" s="1">
        <v>12.36</v>
      </c>
      <c r="E249" s="1">
        <v>0.51</v>
      </c>
      <c r="F249" s="1">
        <v>-11.63</v>
      </c>
      <c r="G249" s="1">
        <v>0.56000000000000005</v>
      </c>
      <c r="H249" s="1">
        <v>11.99</v>
      </c>
      <c r="I249" s="1">
        <v>0.54</v>
      </c>
      <c r="J249" s="1"/>
      <c r="K249" s="1">
        <v>7.95</v>
      </c>
      <c r="L249" s="1">
        <v>0.5</v>
      </c>
      <c r="M249" s="1">
        <v>8.18</v>
      </c>
      <c r="N249" s="1">
        <v>0.47</v>
      </c>
      <c r="O249" s="1">
        <v>-7.73</v>
      </c>
      <c r="P249" s="1">
        <v>0.53</v>
      </c>
      <c r="Q249" s="1">
        <v>7.97</v>
      </c>
      <c r="R249" s="1">
        <v>0.5</v>
      </c>
      <c r="T249" s="1">
        <f t="shared" si="99"/>
        <v>4.04</v>
      </c>
      <c r="U249" s="1">
        <f t="shared" si="75"/>
        <v>0.72862884927787486</v>
      </c>
      <c r="V249" s="1">
        <f t="shared" si="100"/>
        <v>4.0200000000000005</v>
      </c>
      <c r="W249" s="1">
        <f t="shared" si="101"/>
        <v>0.73593477971896404</v>
      </c>
      <c r="X249" s="24" t="s">
        <v>1271</v>
      </c>
      <c r="Y249" s="6">
        <v>0.3458</v>
      </c>
      <c r="AA249" s="7">
        <f t="shared" si="82"/>
        <v>3.6941999999999999</v>
      </c>
      <c r="AB249" s="7">
        <f t="shared" si="83"/>
        <v>3.6742000000000004</v>
      </c>
      <c r="AC249" s="7"/>
      <c r="AE249" s="1"/>
      <c r="AG249" s="12"/>
      <c r="AH249" s="12"/>
      <c r="AI249" s="12"/>
      <c r="AJ249" s="6"/>
      <c r="AL249" s="27"/>
      <c r="AO249" s="21"/>
    </row>
    <row r="250" spans="1:41" x14ac:dyDescent="0.2">
      <c r="A250" t="s">
        <v>773</v>
      </c>
      <c r="B250" s="1">
        <v>9.1999999999999993</v>
      </c>
      <c r="C250" s="1">
        <v>0.22</v>
      </c>
      <c r="D250" s="1">
        <v>9.35</v>
      </c>
      <c r="E250" s="1">
        <v>0.22</v>
      </c>
      <c r="F250" s="1">
        <v>-9.0500000000000007</v>
      </c>
      <c r="G250" s="1">
        <v>0.22</v>
      </c>
      <c r="H250" s="1">
        <v>9.2200000000000006</v>
      </c>
      <c r="I250" s="1">
        <v>0.21</v>
      </c>
      <c r="J250" s="1"/>
      <c r="K250" s="1">
        <v>5.24</v>
      </c>
      <c r="L250" s="1">
        <v>0.14000000000000001</v>
      </c>
      <c r="M250" s="1">
        <v>5.47</v>
      </c>
      <c r="N250" s="1">
        <v>0.13</v>
      </c>
      <c r="O250" s="1">
        <v>-5.01</v>
      </c>
      <c r="P250" s="1">
        <v>0.16</v>
      </c>
      <c r="Q250" s="1">
        <v>5.24</v>
      </c>
      <c r="R250" s="1">
        <v>0.15</v>
      </c>
      <c r="T250" s="1">
        <f t="shared" si="99"/>
        <v>3.9599999999999991</v>
      </c>
      <c r="U250" s="1">
        <f t="shared" si="75"/>
        <v>0.26076809620810598</v>
      </c>
      <c r="V250" s="1">
        <f t="shared" si="100"/>
        <v>3.9800000000000004</v>
      </c>
      <c r="W250" s="1">
        <f t="shared" si="101"/>
        <v>0.25806975801127879</v>
      </c>
      <c r="X250" s="24" t="s">
        <v>1272</v>
      </c>
      <c r="Y250" s="6">
        <v>5.9979999999999999E-2</v>
      </c>
      <c r="AA250" s="7">
        <f t="shared" si="82"/>
        <v>3.9000199999999992</v>
      </c>
      <c r="AB250" s="7">
        <f t="shared" si="83"/>
        <v>3.9200200000000005</v>
      </c>
      <c r="AC250" s="7"/>
      <c r="AE250" s="1"/>
      <c r="AG250" s="12"/>
      <c r="AH250" s="12"/>
      <c r="AI250" s="12"/>
      <c r="AJ250" s="6"/>
      <c r="AL250" s="27"/>
      <c r="AO250" s="21"/>
    </row>
    <row r="251" spans="1:41" x14ac:dyDescent="0.2">
      <c r="A251" t="s">
        <v>774</v>
      </c>
      <c r="B251" s="1">
        <v>1.1499999999999999</v>
      </c>
      <c r="C251" s="1">
        <v>0.27</v>
      </c>
      <c r="D251" s="1">
        <v>1.37</v>
      </c>
      <c r="E251" s="1">
        <v>0.26</v>
      </c>
      <c r="F251" s="1">
        <v>-0.93</v>
      </c>
      <c r="G251" s="1">
        <v>0.28999999999999998</v>
      </c>
      <c r="H251" s="1">
        <v>1.1599999999999999</v>
      </c>
      <c r="I251" s="1">
        <v>0.28000000000000003</v>
      </c>
      <c r="J251" s="1"/>
      <c r="K251" s="1">
        <v>-1.06</v>
      </c>
      <c r="L251" s="1">
        <v>0.16</v>
      </c>
      <c r="M251" s="1">
        <v>-0.73</v>
      </c>
      <c r="N251" s="1">
        <v>0.21</v>
      </c>
      <c r="O251" s="1">
        <v>1.39</v>
      </c>
      <c r="P251" s="1">
        <v>0.17</v>
      </c>
      <c r="Q251" s="1">
        <v>-0.96</v>
      </c>
      <c r="R251" s="1">
        <v>0.18</v>
      </c>
      <c r="T251" s="1">
        <f t="shared" si="99"/>
        <v>2.21</v>
      </c>
      <c r="U251" s="1">
        <f t="shared" si="75"/>
        <v>0.31384709652950432</v>
      </c>
      <c r="V251" s="1">
        <f t="shared" si="100"/>
        <v>2.12</v>
      </c>
      <c r="W251" s="1">
        <f t="shared" si="101"/>
        <v>0.33286633954186479</v>
      </c>
      <c r="X251" s="24" t="s">
        <v>1273</v>
      </c>
      <c r="Y251" s="6">
        <v>-0.20080000000000001</v>
      </c>
      <c r="AA251" s="7">
        <f t="shared" si="82"/>
        <v>2.4108000000000001</v>
      </c>
      <c r="AB251" s="7">
        <f t="shared" si="83"/>
        <v>2.3208000000000002</v>
      </c>
      <c r="AC251" s="7"/>
      <c r="AE251" s="1"/>
      <c r="AG251" s="12"/>
      <c r="AH251" s="12"/>
      <c r="AI251" s="12"/>
      <c r="AJ251" s="6"/>
      <c r="AL251" s="27"/>
      <c r="AO251" s="21"/>
    </row>
    <row r="252" spans="1:41" x14ac:dyDescent="0.2">
      <c r="A252" t="s">
        <v>775</v>
      </c>
      <c r="B252" s="1">
        <v>8.35</v>
      </c>
      <c r="C252" s="1">
        <v>0.19</v>
      </c>
      <c r="D252" s="1">
        <v>8.5500000000000007</v>
      </c>
      <c r="E252" s="1">
        <v>0.18</v>
      </c>
      <c r="F252" s="1">
        <v>-8.15</v>
      </c>
      <c r="G252" s="1">
        <v>0.21</v>
      </c>
      <c r="H252" s="1">
        <v>8.3800000000000008</v>
      </c>
      <c r="I252" s="1">
        <v>0.19</v>
      </c>
      <c r="J252" s="1"/>
      <c r="K252" s="1">
        <v>3.68</v>
      </c>
      <c r="L252" s="1">
        <v>0.46</v>
      </c>
      <c r="M252" s="1">
        <v>3.94</v>
      </c>
      <c r="N252" s="1">
        <v>0.45</v>
      </c>
      <c r="O252" s="1">
        <v>-3.41</v>
      </c>
      <c r="P252" s="1">
        <v>0.48</v>
      </c>
      <c r="Q252" s="1">
        <v>3.68</v>
      </c>
      <c r="R252" s="1">
        <v>0.46</v>
      </c>
      <c r="T252" s="1">
        <f t="shared" si="99"/>
        <v>4.67</v>
      </c>
      <c r="U252" s="1">
        <f t="shared" si="75"/>
        <v>0.49769468552517215</v>
      </c>
      <c r="V252" s="1">
        <f t="shared" si="100"/>
        <v>4.7000000000000011</v>
      </c>
      <c r="W252" s="1">
        <f t="shared" si="101"/>
        <v>0.49769468552517215</v>
      </c>
      <c r="X252" s="24" t="s">
        <v>1274</v>
      </c>
      <c r="Y252" s="6">
        <v>-0.3866</v>
      </c>
      <c r="AA252" s="7">
        <f t="shared" si="82"/>
        <v>5.0565999999999995</v>
      </c>
      <c r="AB252" s="7">
        <f t="shared" si="83"/>
        <v>5.0866000000000007</v>
      </c>
      <c r="AC252" s="7"/>
      <c r="AE252" s="1"/>
      <c r="AG252" s="12"/>
      <c r="AH252" s="12"/>
      <c r="AI252" s="12"/>
      <c r="AJ252" s="6"/>
      <c r="AL252" s="27"/>
      <c r="AO252" s="21"/>
    </row>
    <row r="253" spans="1:41" x14ac:dyDescent="0.2">
      <c r="A253" t="s">
        <v>776</v>
      </c>
      <c r="B253" s="1">
        <v>2.9</v>
      </c>
      <c r="C253" s="1">
        <v>0.57999999999999996</v>
      </c>
      <c r="D253" s="1">
        <v>3.35</v>
      </c>
      <c r="E253" s="1">
        <v>0.63</v>
      </c>
      <c r="F253" s="1">
        <v>-2.4500000000000002</v>
      </c>
      <c r="G253" s="1">
        <v>0.54</v>
      </c>
      <c r="H253" s="1">
        <v>2.9</v>
      </c>
      <c r="I253" s="1">
        <v>0.56999999999999995</v>
      </c>
      <c r="J253" s="1"/>
      <c r="K253" s="1">
        <v>0.8</v>
      </c>
      <c r="L253" s="1">
        <v>0.11</v>
      </c>
      <c r="M253" s="1">
        <v>0.99</v>
      </c>
      <c r="N253" s="1">
        <v>0.11</v>
      </c>
      <c r="O253" s="1">
        <v>-0.61</v>
      </c>
      <c r="P253" s="1">
        <v>0.12</v>
      </c>
      <c r="Q253" s="1">
        <v>0.8</v>
      </c>
      <c r="R253" s="1">
        <v>0.11</v>
      </c>
      <c r="T253" s="1">
        <f t="shared" si="99"/>
        <v>2.0999999999999996</v>
      </c>
      <c r="U253" s="1">
        <f t="shared" si="75"/>
        <v>0.59033888572581761</v>
      </c>
      <c r="V253" s="1">
        <f t="shared" si="100"/>
        <v>2.0999999999999996</v>
      </c>
      <c r="W253" s="1">
        <f t="shared" si="101"/>
        <v>0.58051701094799968</v>
      </c>
      <c r="X253" s="24" t="s">
        <v>1275</v>
      </c>
      <c r="Y253" s="6">
        <v>-0.50619999999999998</v>
      </c>
      <c r="AA253" s="7">
        <f t="shared" si="82"/>
        <v>2.6061999999999994</v>
      </c>
      <c r="AB253" s="7">
        <f t="shared" si="83"/>
        <v>2.6061999999999994</v>
      </c>
      <c r="AC253" s="7"/>
      <c r="AE253" s="1"/>
      <c r="AG253" s="12"/>
      <c r="AH253" s="12"/>
      <c r="AI253" s="12"/>
      <c r="AJ253" s="6"/>
      <c r="AL253" s="27"/>
      <c r="AO253" s="21"/>
    </row>
    <row r="254" spans="1:41" x14ac:dyDescent="0.2">
      <c r="A254" t="s">
        <v>777</v>
      </c>
      <c r="B254" s="1">
        <v>-2.58</v>
      </c>
      <c r="C254" s="1">
        <v>0.17</v>
      </c>
      <c r="D254" s="1">
        <v>-2.27</v>
      </c>
      <c r="E254" s="1">
        <v>0.16</v>
      </c>
      <c r="F254" s="1">
        <v>2.88</v>
      </c>
      <c r="G254" s="1">
        <v>0.19</v>
      </c>
      <c r="H254" s="1">
        <v>-2.58</v>
      </c>
      <c r="I254" s="1">
        <v>0.17</v>
      </c>
      <c r="J254" s="1"/>
      <c r="K254" s="1">
        <v>-6.82</v>
      </c>
      <c r="L254" s="1">
        <v>0.23</v>
      </c>
      <c r="M254" s="1">
        <v>-6.5</v>
      </c>
      <c r="N254" s="1">
        <v>0.23</v>
      </c>
      <c r="O254" s="1">
        <v>7.13</v>
      </c>
      <c r="P254" s="1">
        <v>0.24</v>
      </c>
      <c r="Q254" s="1">
        <v>-6.8</v>
      </c>
      <c r="R254" s="1">
        <v>0.24</v>
      </c>
      <c r="T254" s="1">
        <f t="shared" si="99"/>
        <v>4.24</v>
      </c>
      <c r="U254" s="1">
        <f t="shared" si="75"/>
        <v>0.28600699292150183</v>
      </c>
      <c r="V254" s="1">
        <f t="shared" si="100"/>
        <v>4.22</v>
      </c>
      <c r="W254" s="1">
        <f t="shared" si="101"/>
        <v>0.29410882339705485</v>
      </c>
      <c r="X254" s="24" t="s">
        <v>1276</v>
      </c>
      <c r="Y254" s="6">
        <v>-0.10199999999999999</v>
      </c>
      <c r="AA254" s="7">
        <f t="shared" si="82"/>
        <v>4.3420000000000005</v>
      </c>
      <c r="AB254" s="7">
        <f t="shared" si="83"/>
        <v>4.3220000000000001</v>
      </c>
      <c r="AC254" s="7"/>
      <c r="AE254" s="1"/>
      <c r="AG254" s="12"/>
      <c r="AH254" s="12"/>
      <c r="AI254" s="12"/>
      <c r="AJ254" s="6"/>
      <c r="AL254" s="27"/>
      <c r="AO254" s="21"/>
    </row>
    <row r="255" spans="1:41" x14ac:dyDescent="0.2">
      <c r="A255" t="s">
        <v>778</v>
      </c>
      <c r="B255" s="1">
        <v>10.79</v>
      </c>
      <c r="C255" s="1">
        <v>0.2</v>
      </c>
      <c r="D255" s="1">
        <v>10.98</v>
      </c>
      <c r="E255" s="1">
        <v>0.18</v>
      </c>
      <c r="F255" s="1">
        <v>-10.6</v>
      </c>
      <c r="G255" s="1">
        <v>0.23</v>
      </c>
      <c r="H255" s="1">
        <v>10.78</v>
      </c>
      <c r="I255" s="1">
        <v>0.2</v>
      </c>
      <c r="J255" s="1"/>
      <c r="K255" s="1">
        <v>7.22</v>
      </c>
      <c r="L255" s="1">
        <v>0.09</v>
      </c>
      <c r="M255" s="1">
        <v>7.34</v>
      </c>
      <c r="N255" s="1">
        <v>0.09</v>
      </c>
      <c r="O255" s="1">
        <v>-7.1</v>
      </c>
      <c r="P255" s="1">
        <v>0.09</v>
      </c>
      <c r="Q255" s="1">
        <v>7.22</v>
      </c>
      <c r="R255" s="1">
        <v>0.09</v>
      </c>
      <c r="T255" s="1">
        <f t="shared" si="99"/>
        <v>3.5699999999999994</v>
      </c>
      <c r="U255" s="1">
        <f t="shared" si="75"/>
        <v>0.21931712199461309</v>
      </c>
      <c r="V255" s="1">
        <f t="shared" si="100"/>
        <v>3.5599999999999996</v>
      </c>
      <c r="W255" s="1">
        <f t="shared" si="101"/>
        <v>0.21931712199461309</v>
      </c>
      <c r="X255" s="24" t="s">
        <v>1277</v>
      </c>
      <c r="Y255" s="6">
        <v>9.5619999999999997E-2</v>
      </c>
      <c r="AA255" s="7">
        <f t="shared" si="82"/>
        <v>3.4743799999999996</v>
      </c>
      <c r="AB255" s="7">
        <f t="shared" si="83"/>
        <v>3.4643799999999998</v>
      </c>
      <c r="AC255" s="7"/>
      <c r="AE255" s="1"/>
      <c r="AG255" s="12"/>
      <c r="AH255" s="12"/>
      <c r="AI255" s="12"/>
      <c r="AJ255" s="6"/>
      <c r="AL255" s="27"/>
      <c r="AO255" s="21"/>
    </row>
    <row r="256" spans="1:41" x14ac:dyDescent="0.2"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T256" s="1"/>
      <c r="U256" s="1"/>
      <c r="V256" s="1"/>
      <c r="W256" s="1"/>
      <c r="X256" s="24"/>
      <c r="Y256" s="9"/>
      <c r="AA256" s="7"/>
      <c r="AB256" s="7"/>
      <c r="AC256" s="7"/>
      <c r="AE256" s="1"/>
      <c r="AG256" s="12"/>
      <c r="AH256" s="12"/>
      <c r="AI256" s="12"/>
      <c r="AJ256" s="6"/>
      <c r="AL256" s="27"/>
      <c r="AO256" s="21"/>
    </row>
    <row r="257" spans="1:41" x14ac:dyDescent="0.2">
      <c r="A257" t="s">
        <v>779</v>
      </c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T257" s="1"/>
      <c r="U257" s="1"/>
      <c r="V257" s="1"/>
      <c r="W257" s="1"/>
      <c r="X257" s="24"/>
      <c r="Y257" s="9"/>
      <c r="AA257" s="7"/>
      <c r="AB257" s="7"/>
      <c r="AC257" s="7"/>
      <c r="AE257" s="1"/>
      <c r="AG257" s="12"/>
      <c r="AH257" s="12"/>
      <c r="AI257" s="12"/>
      <c r="AJ257" s="6"/>
      <c r="AL257" s="27"/>
      <c r="AO257" s="21"/>
    </row>
    <row r="258" spans="1:41" x14ac:dyDescent="0.2">
      <c r="A258" t="s">
        <v>780</v>
      </c>
      <c r="B258" s="1">
        <v>-25.12</v>
      </c>
      <c r="C258" s="1">
        <v>0.64</v>
      </c>
      <c r="D258" s="1">
        <v>-24.72</v>
      </c>
      <c r="E258" s="1">
        <v>0.63</v>
      </c>
      <c r="F258" s="1">
        <v>25.51</v>
      </c>
      <c r="G258" s="1">
        <v>0.65</v>
      </c>
      <c r="H258" s="1">
        <v>-25.09</v>
      </c>
      <c r="I258" s="1">
        <v>0.64</v>
      </c>
      <c r="J258" s="1"/>
      <c r="K258" s="1">
        <v>-33.659999999999997</v>
      </c>
      <c r="L258" s="1">
        <v>0.11</v>
      </c>
      <c r="M258" s="1">
        <v>-33.549999999999997</v>
      </c>
      <c r="N258" s="1">
        <v>0.11</v>
      </c>
      <c r="O258" s="1">
        <v>33.770000000000003</v>
      </c>
      <c r="P258" s="1">
        <v>0.11</v>
      </c>
      <c r="Q258" s="1">
        <v>-33.65</v>
      </c>
      <c r="R258" s="1">
        <v>0.11</v>
      </c>
      <c r="T258" s="1">
        <f t="shared" ref="T258" si="102">B258-K258</f>
        <v>8.5399999999999956</v>
      </c>
      <c r="U258" s="1">
        <f t="shared" si="75"/>
        <v>0.64938432380216882</v>
      </c>
      <c r="V258" s="1">
        <f t="shared" ref="V258" si="103">H258-Q258</f>
        <v>8.5599999999999987</v>
      </c>
      <c r="W258" s="1">
        <f t="shared" ref="W258" si="104">SQRT(I258^2+R258^2)</f>
        <v>0.64938432380216882</v>
      </c>
      <c r="X258" s="24" t="s">
        <v>1278</v>
      </c>
      <c r="Y258" s="10">
        <v>4</v>
      </c>
      <c r="Z258" t="s">
        <v>1035</v>
      </c>
      <c r="AA258" s="32">
        <f t="shared" si="82"/>
        <v>4.5399999999999956</v>
      </c>
      <c r="AB258" s="32">
        <f t="shared" si="83"/>
        <v>4.5599999999999987</v>
      </c>
      <c r="AC258" s="7"/>
      <c r="AE258" s="1"/>
      <c r="AG258" s="12"/>
      <c r="AH258" s="12"/>
      <c r="AI258" s="12"/>
      <c r="AJ258" s="6"/>
      <c r="AL258" s="27"/>
      <c r="AO258" s="21"/>
    </row>
    <row r="259" spans="1:41" x14ac:dyDescent="0.2">
      <c r="A259" t="s">
        <v>781</v>
      </c>
      <c r="B259" s="1">
        <v>-35.630000000000003</v>
      </c>
      <c r="C259" s="1">
        <v>0.93</v>
      </c>
      <c r="D259" s="1">
        <v>-35.25</v>
      </c>
      <c r="E259" s="1">
        <v>0.95</v>
      </c>
      <c r="F259" s="1">
        <v>36.01</v>
      </c>
      <c r="G259" s="1">
        <v>0.91</v>
      </c>
      <c r="H259" s="1">
        <v>-35.58</v>
      </c>
      <c r="I259" s="1">
        <v>0.93</v>
      </c>
      <c r="J259" s="1"/>
      <c r="K259" s="1">
        <v>-38.31</v>
      </c>
      <c r="L259" s="1">
        <v>0.13</v>
      </c>
      <c r="M259" s="1">
        <v>-38.119999999999997</v>
      </c>
      <c r="N259" s="1">
        <v>0.13</v>
      </c>
      <c r="O259" s="1">
        <v>38.49</v>
      </c>
      <c r="P259" s="1">
        <v>0.13</v>
      </c>
      <c r="Q259" s="1">
        <v>-38.28</v>
      </c>
      <c r="R259" s="1">
        <v>0.13</v>
      </c>
      <c r="T259" s="1">
        <f t="shared" ref="T259:T269" si="105">B259-K259</f>
        <v>2.6799999999999997</v>
      </c>
      <c r="U259" s="1">
        <f t="shared" si="75"/>
        <v>0.93904206508547861</v>
      </c>
      <c r="V259" s="1">
        <f t="shared" ref="V259:V269" si="106">H259-Q259</f>
        <v>2.7000000000000028</v>
      </c>
      <c r="W259" s="1">
        <f t="shared" ref="W259:W269" si="107">SQRT(I259^2+R259^2)</f>
        <v>0.93904206508547861</v>
      </c>
      <c r="X259" s="24" t="s">
        <v>1279</v>
      </c>
      <c r="Y259" s="10">
        <v>4</v>
      </c>
      <c r="Z259" t="s">
        <v>1035</v>
      </c>
      <c r="AA259" s="32">
        <f t="shared" si="82"/>
        <v>1.3200000000000003</v>
      </c>
      <c r="AB259" s="32">
        <f t="shared" si="83"/>
        <v>1.2999999999999972</v>
      </c>
      <c r="AC259" s="7"/>
      <c r="AE259" s="1"/>
      <c r="AG259" s="12"/>
      <c r="AH259" s="12"/>
      <c r="AI259" s="12"/>
      <c r="AJ259" s="6"/>
      <c r="AL259" s="27"/>
      <c r="AO259" s="21"/>
    </row>
    <row r="260" spans="1:41" x14ac:dyDescent="0.2">
      <c r="A260" t="s">
        <v>782</v>
      </c>
      <c r="B260" s="1">
        <v>3.07</v>
      </c>
      <c r="C260" s="1">
        <v>0.06</v>
      </c>
      <c r="D260" s="1">
        <v>3.09</v>
      </c>
      <c r="E260" s="1">
        <v>0.06</v>
      </c>
      <c r="F260" s="1">
        <v>-3.06</v>
      </c>
      <c r="G260" s="1">
        <v>0.06</v>
      </c>
      <c r="H260" s="1">
        <v>3.07</v>
      </c>
      <c r="I260" s="1">
        <v>0.06</v>
      </c>
      <c r="J260" s="1"/>
      <c r="K260" s="1">
        <v>-0.87</v>
      </c>
      <c r="L260" s="1">
        <v>0.1</v>
      </c>
      <c r="M260" s="1">
        <v>-0.82</v>
      </c>
      <c r="N260" s="1">
        <v>0.09</v>
      </c>
      <c r="O260" s="1">
        <v>0.92</v>
      </c>
      <c r="P260" s="1">
        <v>0.1</v>
      </c>
      <c r="Q260" s="1">
        <v>-0.88</v>
      </c>
      <c r="R260" s="1">
        <v>0.1</v>
      </c>
      <c r="T260" s="1">
        <f t="shared" si="105"/>
        <v>3.94</v>
      </c>
      <c r="U260" s="1">
        <f t="shared" si="75"/>
        <v>0.11661903789690602</v>
      </c>
      <c r="V260" s="1">
        <f t="shared" si="106"/>
        <v>3.9499999999999997</v>
      </c>
      <c r="W260" s="1">
        <f t="shared" si="107"/>
        <v>0.11661903789690602</v>
      </c>
      <c r="X260" s="24" t="s">
        <v>1280</v>
      </c>
      <c r="Y260" s="10">
        <v>4</v>
      </c>
      <c r="Z260" t="s">
        <v>1035</v>
      </c>
      <c r="AA260" s="32">
        <f t="shared" si="82"/>
        <v>6.0000000000000053E-2</v>
      </c>
      <c r="AB260" s="32">
        <f t="shared" si="83"/>
        <v>5.0000000000000266E-2</v>
      </c>
      <c r="AC260" s="7"/>
      <c r="AE260" s="1"/>
      <c r="AG260" s="12"/>
      <c r="AH260" s="12"/>
      <c r="AI260" s="12"/>
      <c r="AJ260" s="6"/>
      <c r="AL260" s="27"/>
      <c r="AO260" s="21"/>
    </row>
    <row r="261" spans="1:41" x14ac:dyDescent="0.2">
      <c r="A261" t="s">
        <v>783</v>
      </c>
      <c r="B261" s="1">
        <v>-0.33</v>
      </c>
      <c r="C261" s="1">
        <v>0.57999999999999996</v>
      </c>
      <c r="D261" s="1">
        <v>0.08</v>
      </c>
      <c r="E261" s="1">
        <v>0.59</v>
      </c>
      <c r="F261" s="1">
        <v>0.75</v>
      </c>
      <c r="G261" s="1">
        <v>0.56999999999999995</v>
      </c>
      <c r="H261" s="1">
        <v>-0.3</v>
      </c>
      <c r="I261" s="1">
        <v>0.57999999999999996</v>
      </c>
      <c r="J261" s="1"/>
      <c r="K261" s="1">
        <v>-11.37</v>
      </c>
      <c r="L261" s="1">
        <v>0.13</v>
      </c>
      <c r="M261" s="1">
        <v>-11.22</v>
      </c>
      <c r="N261" s="1">
        <v>0.12</v>
      </c>
      <c r="O261" s="1">
        <v>11.51</v>
      </c>
      <c r="P261" s="1">
        <v>0.13</v>
      </c>
      <c r="Q261" s="1">
        <v>-11.35</v>
      </c>
      <c r="R261" s="1">
        <v>0.13</v>
      </c>
      <c r="T261" s="1">
        <f t="shared" si="105"/>
        <v>11.04</v>
      </c>
      <c r="U261" s="1">
        <f t="shared" si="75"/>
        <v>0.59439044406854324</v>
      </c>
      <c r="V261" s="1">
        <f t="shared" si="106"/>
        <v>11.049999999999999</v>
      </c>
      <c r="W261" s="1">
        <f t="shared" si="107"/>
        <v>0.59439044406854324</v>
      </c>
      <c r="X261" s="24" t="s">
        <v>1281</v>
      </c>
      <c r="Y261" s="10">
        <v>4</v>
      </c>
      <c r="Z261" t="s">
        <v>1035</v>
      </c>
      <c r="AA261" s="32">
        <f t="shared" si="82"/>
        <v>7.0399999999999991</v>
      </c>
      <c r="AB261" s="32">
        <f t="shared" si="83"/>
        <v>7.0499999999999989</v>
      </c>
      <c r="AC261" s="7"/>
      <c r="AE261" s="1"/>
      <c r="AG261" s="12"/>
      <c r="AH261" s="12"/>
      <c r="AI261" s="12"/>
      <c r="AJ261" s="6"/>
      <c r="AL261" s="27"/>
      <c r="AO261" s="21"/>
    </row>
    <row r="262" spans="1:41" x14ac:dyDescent="0.2">
      <c r="A262" t="s">
        <v>784</v>
      </c>
      <c r="B262" s="1">
        <v>15.42</v>
      </c>
      <c r="C262" s="1">
        <v>0.6</v>
      </c>
      <c r="D262" s="1">
        <v>15.7</v>
      </c>
      <c r="E262" s="1">
        <v>0.61</v>
      </c>
      <c r="F262" s="1">
        <v>-15.13</v>
      </c>
      <c r="G262" s="1">
        <v>0.57999999999999996</v>
      </c>
      <c r="H262" s="1">
        <v>15.45</v>
      </c>
      <c r="I262" s="1">
        <v>0.6</v>
      </c>
      <c r="J262" s="1"/>
      <c r="K262" s="1">
        <v>10.64</v>
      </c>
      <c r="L262" s="1">
        <v>0.15</v>
      </c>
      <c r="M262" s="1">
        <v>10.77</v>
      </c>
      <c r="N262" s="1">
        <v>0.16</v>
      </c>
      <c r="O262" s="1">
        <v>-10.5</v>
      </c>
      <c r="P262" s="1">
        <v>0.15</v>
      </c>
      <c r="Q262" s="1">
        <v>10.66</v>
      </c>
      <c r="R262" s="1">
        <v>0.15</v>
      </c>
      <c r="T262" s="1">
        <f t="shared" si="105"/>
        <v>4.7799999999999994</v>
      </c>
      <c r="U262" s="1">
        <f t="shared" si="75"/>
        <v>0.61846584384264913</v>
      </c>
      <c r="V262" s="1">
        <f t="shared" si="106"/>
        <v>4.7899999999999991</v>
      </c>
      <c r="W262" s="1">
        <f t="shared" si="107"/>
        <v>0.61846584384264913</v>
      </c>
      <c r="X262" s="24" t="s">
        <v>1282</v>
      </c>
      <c r="Y262" s="10">
        <v>4</v>
      </c>
      <c r="Z262" t="s">
        <v>1035</v>
      </c>
      <c r="AA262" s="32">
        <f t="shared" si="82"/>
        <v>0.77999999999999936</v>
      </c>
      <c r="AB262" s="32">
        <f t="shared" si="83"/>
        <v>0.78999999999999915</v>
      </c>
      <c r="AC262" s="7"/>
      <c r="AE262" s="1"/>
      <c r="AG262" s="12"/>
      <c r="AH262" s="12"/>
      <c r="AI262" s="12"/>
      <c r="AJ262" s="6"/>
      <c r="AL262" s="27"/>
      <c r="AO262" s="21"/>
    </row>
    <row r="263" spans="1:41" x14ac:dyDescent="0.2">
      <c r="A263" t="s">
        <v>785</v>
      </c>
      <c r="B263" s="1">
        <v>13.59</v>
      </c>
      <c r="C263" s="1">
        <v>0.69</v>
      </c>
      <c r="D263" s="1">
        <v>13.89</v>
      </c>
      <c r="E263" s="1">
        <v>0.71</v>
      </c>
      <c r="F263" s="1">
        <v>-13.29</v>
      </c>
      <c r="G263" s="1">
        <v>0.68</v>
      </c>
      <c r="H263" s="1">
        <v>13.64</v>
      </c>
      <c r="I263" s="1">
        <v>0.7</v>
      </c>
      <c r="J263" s="1"/>
      <c r="K263" s="1">
        <v>7.37</v>
      </c>
      <c r="L263" s="1">
        <v>0.08</v>
      </c>
      <c r="M263" s="1">
        <v>7.51</v>
      </c>
      <c r="N263" s="1">
        <v>0.1</v>
      </c>
      <c r="O263" s="1">
        <v>-7.22</v>
      </c>
      <c r="P263" s="1">
        <v>7.0000000000000007E-2</v>
      </c>
      <c r="Q263" s="1">
        <v>7.42</v>
      </c>
      <c r="R263" s="1">
        <v>0.09</v>
      </c>
      <c r="T263" s="1">
        <f t="shared" si="105"/>
        <v>6.22</v>
      </c>
      <c r="U263" s="1">
        <f t="shared" ref="U263:U325" si="108">SQRT(C263^2+L263^2)</f>
        <v>0.69462219947249015</v>
      </c>
      <c r="V263" s="1">
        <f t="shared" si="106"/>
        <v>6.2200000000000006</v>
      </c>
      <c r="W263" s="1">
        <f t="shared" si="107"/>
        <v>0.70576199954375551</v>
      </c>
      <c r="X263" s="24" t="s">
        <v>1283</v>
      </c>
      <c r="Y263" s="10">
        <v>4</v>
      </c>
      <c r="Z263" t="s">
        <v>1035</v>
      </c>
      <c r="AA263" s="32">
        <f t="shared" si="82"/>
        <v>2.2199999999999998</v>
      </c>
      <c r="AB263" s="32">
        <f t="shared" si="83"/>
        <v>2.2200000000000006</v>
      </c>
      <c r="AC263" s="7"/>
      <c r="AE263" s="1"/>
      <c r="AG263" s="12"/>
      <c r="AH263" s="12"/>
      <c r="AI263" s="12"/>
      <c r="AJ263" s="6"/>
      <c r="AL263" s="27"/>
      <c r="AO263" s="21"/>
    </row>
    <row r="264" spans="1:41" x14ac:dyDescent="0.2">
      <c r="A264" t="s">
        <v>786</v>
      </c>
      <c r="B264" s="1">
        <v>4.6100000000000003</v>
      </c>
      <c r="C264" s="1">
        <v>0.56000000000000005</v>
      </c>
      <c r="D264" s="1">
        <v>5</v>
      </c>
      <c r="E264" s="1">
        <v>0.53</v>
      </c>
      <c r="F264" s="1">
        <v>-4.22</v>
      </c>
      <c r="G264" s="1">
        <v>0.6</v>
      </c>
      <c r="H264" s="1">
        <v>4.68</v>
      </c>
      <c r="I264" s="1">
        <v>0.55000000000000004</v>
      </c>
      <c r="J264" s="1"/>
      <c r="K264" s="1">
        <v>0.71</v>
      </c>
      <c r="L264" s="1">
        <v>0.12</v>
      </c>
      <c r="M264" s="1">
        <v>0.8</v>
      </c>
      <c r="N264" s="1">
        <v>0.14000000000000001</v>
      </c>
      <c r="O264" s="1">
        <v>-0.62</v>
      </c>
      <c r="P264" s="1">
        <v>0.11</v>
      </c>
      <c r="Q264" s="1">
        <v>0.74</v>
      </c>
      <c r="R264" s="1">
        <v>0.13</v>
      </c>
      <c r="T264" s="1">
        <f t="shared" si="105"/>
        <v>3.9000000000000004</v>
      </c>
      <c r="U264" s="1">
        <f t="shared" si="108"/>
        <v>0.57271284253105414</v>
      </c>
      <c r="V264" s="1">
        <f t="shared" si="106"/>
        <v>3.9399999999999995</v>
      </c>
      <c r="W264" s="1">
        <f t="shared" si="107"/>
        <v>0.56515484603779176</v>
      </c>
      <c r="X264" s="24" t="s">
        <v>1284</v>
      </c>
      <c r="Y264" s="10">
        <v>4</v>
      </c>
      <c r="Z264" t="s">
        <v>1035</v>
      </c>
      <c r="AA264" s="32">
        <f t="shared" si="82"/>
        <v>9.9999999999999645E-2</v>
      </c>
      <c r="AB264" s="32">
        <f t="shared" si="83"/>
        <v>6.0000000000000497E-2</v>
      </c>
      <c r="AC264" s="7"/>
      <c r="AE264" s="1"/>
      <c r="AG264" s="12"/>
      <c r="AH264" s="12"/>
      <c r="AI264" s="12"/>
      <c r="AJ264" s="6"/>
      <c r="AL264" s="27"/>
      <c r="AO264" s="21"/>
    </row>
    <row r="265" spans="1:41" x14ac:dyDescent="0.2">
      <c r="A265" t="s">
        <v>787</v>
      </c>
      <c r="B265" s="1">
        <v>17.14</v>
      </c>
      <c r="C265" s="1">
        <v>0.86</v>
      </c>
      <c r="D265" s="1">
        <v>17.62</v>
      </c>
      <c r="E265" s="1">
        <v>0.87</v>
      </c>
      <c r="F265" s="1">
        <v>-16.66</v>
      </c>
      <c r="G265" s="1">
        <v>0.85</v>
      </c>
      <c r="H265" s="1">
        <v>17.18</v>
      </c>
      <c r="I265" s="1">
        <v>0.86</v>
      </c>
      <c r="J265" s="1"/>
      <c r="K265" s="1">
        <v>6.96</v>
      </c>
      <c r="L265" s="1">
        <v>0.27</v>
      </c>
      <c r="M265" s="1">
        <v>7.09</v>
      </c>
      <c r="N265" s="1">
        <v>0.26</v>
      </c>
      <c r="O265" s="1">
        <v>-6.84</v>
      </c>
      <c r="P265" s="1">
        <v>0.28000000000000003</v>
      </c>
      <c r="Q265" s="1">
        <v>6.98</v>
      </c>
      <c r="R265" s="1">
        <v>0.27</v>
      </c>
      <c r="T265" s="1">
        <f t="shared" si="105"/>
        <v>10.18</v>
      </c>
      <c r="U265" s="1">
        <f t="shared" si="108"/>
        <v>0.90138781886599728</v>
      </c>
      <c r="V265" s="1">
        <f t="shared" si="106"/>
        <v>10.199999999999999</v>
      </c>
      <c r="W265" s="1">
        <f t="shared" si="107"/>
        <v>0.90138781886599728</v>
      </c>
      <c r="X265" s="24" t="s">
        <v>1285</v>
      </c>
      <c r="Y265" s="10">
        <v>4</v>
      </c>
      <c r="Z265" t="s">
        <v>1035</v>
      </c>
      <c r="AA265" s="32">
        <f t="shared" si="82"/>
        <v>6.18</v>
      </c>
      <c r="AB265" s="32">
        <f t="shared" si="83"/>
        <v>6.1999999999999993</v>
      </c>
      <c r="AC265" s="7"/>
      <c r="AE265" s="1"/>
      <c r="AG265" s="12"/>
      <c r="AH265" s="12"/>
      <c r="AI265" s="12"/>
      <c r="AJ265" s="6"/>
      <c r="AL265" s="27"/>
      <c r="AO265" s="21"/>
    </row>
    <row r="266" spans="1:41" x14ac:dyDescent="0.2">
      <c r="A266" t="s">
        <v>788</v>
      </c>
      <c r="B266" s="1">
        <v>12.61</v>
      </c>
      <c r="C266" s="1">
        <v>0.16</v>
      </c>
      <c r="D266" s="1">
        <v>12.67</v>
      </c>
      <c r="E266" s="1">
        <v>0.15</v>
      </c>
      <c r="F266" s="1">
        <v>-12.56</v>
      </c>
      <c r="G266" s="1">
        <v>0.16</v>
      </c>
      <c r="H266" s="1">
        <v>12.61</v>
      </c>
      <c r="I266" s="1">
        <v>0.16</v>
      </c>
      <c r="J266" s="1"/>
      <c r="K266" s="1">
        <v>8.7799999999999994</v>
      </c>
      <c r="L266" s="1">
        <v>7.0000000000000007E-2</v>
      </c>
      <c r="M266" s="1">
        <v>8.84</v>
      </c>
      <c r="N266" s="1">
        <v>7.0000000000000007E-2</v>
      </c>
      <c r="O266" s="1">
        <v>-8.7200000000000006</v>
      </c>
      <c r="P266" s="1">
        <v>7.0000000000000007E-2</v>
      </c>
      <c r="Q266" s="1">
        <v>8.7899999999999991</v>
      </c>
      <c r="R266" s="1">
        <v>0.06</v>
      </c>
      <c r="T266" s="1">
        <f t="shared" si="105"/>
        <v>3.83</v>
      </c>
      <c r="U266" s="1">
        <f t="shared" si="108"/>
        <v>0.17464249196572981</v>
      </c>
      <c r="V266" s="1">
        <f t="shared" si="106"/>
        <v>3.8200000000000003</v>
      </c>
      <c r="W266" s="1">
        <f t="shared" si="107"/>
        <v>0.17088007490635063</v>
      </c>
      <c r="X266" s="24" t="s">
        <v>1286</v>
      </c>
      <c r="Y266" s="6">
        <v>2.33</v>
      </c>
      <c r="AA266" s="7">
        <f t="shared" si="82"/>
        <v>1.5</v>
      </c>
      <c r="AB266" s="7">
        <f t="shared" si="83"/>
        <v>1.4900000000000002</v>
      </c>
      <c r="AC266" s="7"/>
      <c r="AE266" s="1"/>
      <c r="AG266" s="12"/>
      <c r="AH266" s="12"/>
      <c r="AI266" s="12"/>
      <c r="AJ266" s="6"/>
      <c r="AL266" s="27"/>
      <c r="AO266" s="21"/>
    </row>
    <row r="267" spans="1:41" x14ac:dyDescent="0.2">
      <c r="A267" t="s">
        <v>789</v>
      </c>
      <c r="B267" s="1">
        <v>12.65</v>
      </c>
      <c r="C267" s="1">
        <v>0.27</v>
      </c>
      <c r="D267" s="1">
        <v>12.8</v>
      </c>
      <c r="E267" s="1">
        <v>0.27</v>
      </c>
      <c r="F267" s="1">
        <v>-12.5</v>
      </c>
      <c r="G267" s="1">
        <v>0.27</v>
      </c>
      <c r="H267" s="1">
        <v>12.67</v>
      </c>
      <c r="I267" s="1">
        <v>0.27</v>
      </c>
      <c r="J267" s="1"/>
      <c r="K267" s="1">
        <v>7</v>
      </c>
      <c r="L267" s="1">
        <v>0.42</v>
      </c>
      <c r="M267" s="1">
        <v>7.16</v>
      </c>
      <c r="N267" s="1">
        <v>0.39</v>
      </c>
      <c r="O267" s="1">
        <v>-6.83</v>
      </c>
      <c r="P267" s="1">
        <v>0.45</v>
      </c>
      <c r="Q267" s="1">
        <v>7</v>
      </c>
      <c r="R267" s="1">
        <v>0.41</v>
      </c>
      <c r="T267" s="1">
        <f t="shared" si="105"/>
        <v>5.65</v>
      </c>
      <c r="U267" s="1">
        <f t="shared" si="108"/>
        <v>0.4992995093127971</v>
      </c>
      <c r="V267" s="1">
        <f t="shared" si="106"/>
        <v>5.67</v>
      </c>
      <c r="W267" s="1">
        <f t="shared" si="107"/>
        <v>0.49091750834534309</v>
      </c>
      <c r="X267" s="24" t="s">
        <v>1287</v>
      </c>
      <c r="Y267" s="10">
        <v>4</v>
      </c>
      <c r="Z267" t="s">
        <v>1035</v>
      </c>
      <c r="AA267" s="32">
        <f t="shared" si="82"/>
        <v>1.6500000000000004</v>
      </c>
      <c r="AB267" s="32">
        <f t="shared" si="83"/>
        <v>1.67</v>
      </c>
      <c r="AC267" s="7"/>
      <c r="AE267" s="1"/>
      <c r="AG267" s="12"/>
      <c r="AH267" s="12"/>
      <c r="AI267" s="12"/>
      <c r="AJ267" s="6"/>
      <c r="AL267" s="27"/>
      <c r="AO267" s="21"/>
    </row>
    <row r="268" spans="1:41" x14ac:dyDescent="0.2">
      <c r="A268" t="s">
        <v>790</v>
      </c>
      <c r="B268" s="1">
        <v>7.54</v>
      </c>
      <c r="C268" s="1">
        <v>0.82</v>
      </c>
      <c r="D268" s="1">
        <v>8.09</v>
      </c>
      <c r="E268" s="1">
        <v>0.84</v>
      </c>
      <c r="F268" s="1">
        <v>-6.99</v>
      </c>
      <c r="G268" s="1">
        <v>0.8</v>
      </c>
      <c r="H268" s="1">
        <v>7.61</v>
      </c>
      <c r="I268" s="1">
        <v>0.81</v>
      </c>
      <c r="J268" s="1"/>
      <c r="K268" s="1">
        <v>-3.89</v>
      </c>
      <c r="L268" s="1">
        <v>0.16</v>
      </c>
      <c r="M268" s="1">
        <v>-3.72</v>
      </c>
      <c r="N268" s="1">
        <v>0.17</v>
      </c>
      <c r="O268" s="1">
        <v>4.0599999999999996</v>
      </c>
      <c r="P268" s="1">
        <v>0.15</v>
      </c>
      <c r="Q268" s="1">
        <v>-3.86</v>
      </c>
      <c r="R268" s="1">
        <v>0.16</v>
      </c>
      <c r="T268" s="1">
        <f t="shared" si="105"/>
        <v>11.43</v>
      </c>
      <c r="U268" s="1">
        <f t="shared" si="108"/>
        <v>0.8354639429682168</v>
      </c>
      <c r="V268" s="1">
        <f t="shared" si="106"/>
        <v>11.47</v>
      </c>
      <c r="W268" s="1">
        <f t="shared" si="107"/>
        <v>0.82565125809872053</v>
      </c>
      <c r="X268" s="24" t="s">
        <v>1288</v>
      </c>
      <c r="Y268" s="10">
        <v>4</v>
      </c>
      <c r="Z268" t="s">
        <v>1035</v>
      </c>
      <c r="AA268" s="32">
        <f t="shared" si="82"/>
        <v>7.43</v>
      </c>
      <c r="AB268" s="32">
        <f t="shared" si="83"/>
        <v>7.4700000000000006</v>
      </c>
      <c r="AC268" s="7"/>
      <c r="AE268" s="1"/>
      <c r="AG268" s="12"/>
      <c r="AH268" s="12"/>
      <c r="AI268" s="12"/>
      <c r="AJ268" s="6"/>
      <c r="AL268" s="27"/>
      <c r="AO268" s="21"/>
    </row>
    <row r="269" spans="1:41" x14ac:dyDescent="0.2">
      <c r="A269" t="s">
        <v>791</v>
      </c>
      <c r="B269" s="1">
        <v>11.72</v>
      </c>
      <c r="C269" s="1">
        <v>0.52</v>
      </c>
      <c r="D269" s="1">
        <v>11.89</v>
      </c>
      <c r="E269" s="1">
        <v>0.54</v>
      </c>
      <c r="F269" s="1">
        <v>-11.55</v>
      </c>
      <c r="G269" s="1">
        <v>0.51</v>
      </c>
      <c r="H269" s="1">
        <v>11.74</v>
      </c>
      <c r="I269" s="1">
        <v>0.53</v>
      </c>
      <c r="J269" s="1"/>
      <c r="K269" s="1">
        <v>8.9700000000000006</v>
      </c>
      <c r="L269" s="1">
        <v>0.19</v>
      </c>
      <c r="M269" s="1">
        <v>9.0299999999999994</v>
      </c>
      <c r="N269" s="1">
        <v>0.18</v>
      </c>
      <c r="O269" s="1">
        <v>-8.91</v>
      </c>
      <c r="P269" s="1">
        <v>0.19</v>
      </c>
      <c r="Q269" s="1">
        <v>8.98</v>
      </c>
      <c r="R269" s="1">
        <v>0.19</v>
      </c>
      <c r="T269" s="1">
        <f t="shared" si="105"/>
        <v>2.75</v>
      </c>
      <c r="U269" s="1">
        <f t="shared" si="108"/>
        <v>0.55362442142665635</v>
      </c>
      <c r="V269" s="1">
        <f t="shared" si="106"/>
        <v>2.76</v>
      </c>
      <c r="W269" s="1">
        <f t="shared" si="107"/>
        <v>0.5630275304103699</v>
      </c>
      <c r="X269" s="24" t="s">
        <v>1289</v>
      </c>
      <c r="Y269" s="6">
        <v>2.4060000000000001</v>
      </c>
      <c r="AA269" s="7">
        <f t="shared" si="82"/>
        <v>0.34399999999999986</v>
      </c>
      <c r="AB269" s="7">
        <f t="shared" si="83"/>
        <v>0.35399999999999965</v>
      </c>
      <c r="AC269" s="7"/>
      <c r="AE269" s="1"/>
      <c r="AG269" s="12"/>
      <c r="AH269" s="12"/>
      <c r="AI269" s="12"/>
      <c r="AJ269" s="6"/>
      <c r="AL269" s="27"/>
      <c r="AO269" s="21"/>
    </row>
    <row r="270" spans="1:41" x14ac:dyDescent="0.2">
      <c r="T270" s="1"/>
      <c r="U270" s="1"/>
      <c r="V270" s="1"/>
      <c r="W270" s="1"/>
      <c r="X270" s="24"/>
      <c r="Y270" s="9"/>
      <c r="AA270" s="7"/>
      <c r="AB270" s="7"/>
      <c r="AC270" s="7"/>
      <c r="AE270" s="1"/>
      <c r="AG270" s="12"/>
      <c r="AH270" s="12"/>
      <c r="AI270" s="12"/>
      <c r="AJ270" s="6"/>
      <c r="AL270" s="27"/>
      <c r="AO270" s="21"/>
    </row>
    <row r="271" spans="1:41" x14ac:dyDescent="0.2">
      <c r="J271" s="1"/>
      <c r="K271" s="1"/>
      <c r="L271" s="1"/>
      <c r="M271" s="1"/>
      <c r="N271" s="1"/>
      <c r="O271" s="1"/>
      <c r="P271" s="1"/>
      <c r="Q271" s="1"/>
      <c r="R271" s="1"/>
      <c r="T271" s="1"/>
      <c r="U271" s="1"/>
      <c r="V271" s="1"/>
      <c r="W271" s="1"/>
      <c r="X271" s="24"/>
      <c r="Y271" s="9"/>
      <c r="AA271" s="7"/>
      <c r="AB271" s="7"/>
      <c r="AC271" s="7"/>
      <c r="AE271" s="1"/>
      <c r="AG271" s="12"/>
      <c r="AH271" s="12"/>
      <c r="AI271" s="12"/>
      <c r="AJ271" s="6"/>
      <c r="AL271" s="27"/>
      <c r="AO271" s="21"/>
    </row>
    <row r="272" spans="1:41" x14ac:dyDescent="0.2">
      <c r="A272" t="s">
        <v>792</v>
      </c>
      <c r="B272">
        <v>-8.34</v>
      </c>
      <c r="C272">
        <v>0.12</v>
      </c>
      <c r="D272">
        <v>-8.26</v>
      </c>
      <c r="E272">
        <v>0.12</v>
      </c>
      <c r="F272">
        <v>8.42</v>
      </c>
      <c r="G272">
        <v>0.12</v>
      </c>
      <c r="H272">
        <v>-8.35</v>
      </c>
      <c r="I272">
        <v>0.12</v>
      </c>
      <c r="J272" s="1"/>
      <c r="K272" s="1">
        <v>-8.52</v>
      </c>
      <c r="L272" s="1">
        <v>0.17</v>
      </c>
      <c r="M272" s="1">
        <v>-8.44</v>
      </c>
      <c r="N272" s="1">
        <v>0.18</v>
      </c>
      <c r="O272" s="1">
        <v>8.61</v>
      </c>
      <c r="P272" s="1">
        <v>0.17</v>
      </c>
      <c r="Q272" s="1">
        <v>-8.5299999999999994</v>
      </c>
      <c r="R272" s="1">
        <v>0.17</v>
      </c>
      <c r="T272" s="1">
        <f t="shared" ref="T272" si="109">B272-K272</f>
        <v>0.17999999999999972</v>
      </c>
      <c r="U272" s="1">
        <f t="shared" si="108"/>
        <v>0.20808652046684814</v>
      </c>
      <c r="V272" s="1">
        <f t="shared" ref="V272" si="110">H272-Q272</f>
        <v>0.17999999999999972</v>
      </c>
      <c r="W272" s="1">
        <f t="shared" ref="W272" si="111">SQRT(I272^2+R272^2)</f>
        <v>0.20808652046684814</v>
      </c>
      <c r="X272" s="24" t="s">
        <v>1290</v>
      </c>
      <c r="Y272" s="6">
        <v>-0.14030000000000001</v>
      </c>
      <c r="AA272" s="7">
        <f t="shared" si="82"/>
        <v>0.3202999999999997</v>
      </c>
      <c r="AB272" s="7">
        <f t="shared" si="83"/>
        <v>0.3202999999999997</v>
      </c>
      <c r="AC272" s="7"/>
      <c r="AE272" s="1"/>
      <c r="AG272" s="17"/>
      <c r="AH272" s="17"/>
      <c r="AI272" s="17"/>
      <c r="AJ272" s="6"/>
      <c r="AL272" s="27"/>
      <c r="AO272" s="21"/>
    </row>
    <row r="273" spans="1:41" x14ac:dyDescent="0.2">
      <c r="A273" t="s">
        <v>793</v>
      </c>
      <c r="B273">
        <v>-42.49</v>
      </c>
      <c r="C273">
        <v>0.17</v>
      </c>
      <c r="D273">
        <v>-42.3</v>
      </c>
      <c r="E273">
        <v>0.16</v>
      </c>
      <c r="F273">
        <v>42.67</v>
      </c>
      <c r="G273">
        <v>0.2</v>
      </c>
      <c r="H273">
        <v>-42.49</v>
      </c>
      <c r="I273">
        <v>0.17</v>
      </c>
      <c r="J273" s="1"/>
      <c r="K273" s="1">
        <v>-42.32</v>
      </c>
      <c r="L273" s="1">
        <v>0.11</v>
      </c>
      <c r="M273" s="1">
        <v>-42.22</v>
      </c>
      <c r="N273" s="1">
        <v>0.11</v>
      </c>
      <c r="O273" s="1">
        <v>42.41</v>
      </c>
      <c r="P273" s="1">
        <v>0.11</v>
      </c>
      <c r="Q273" s="1">
        <v>-42.32</v>
      </c>
      <c r="R273" s="1">
        <v>0.11</v>
      </c>
      <c r="T273" s="1">
        <f t="shared" ref="T273:T283" si="112">B273-K273</f>
        <v>-0.17000000000000171</v>
      </c>
      <c r="U273" s="1">
        <f t="shared" si="108"/>
        <v>0.20248456731316589</v>
      </c>
      <c r="V273" s="1">
        <f t="shared" ref="V273:V283" si="113">H273-Q273</f>
        <v>-0.17000000000000171</v>
      </c>
      <c r="W273" s="1">
        <f t="shared" ref="W273:W283" si="114">SQRT(I273^2+R273^2)</f>
        <v>0.20248456731316589</v>
      </c>
      <c r="X273" s="24" t="s">
        <v>1291</v>
      </c>
      <c r="Y273" s="6">
        <v>0.22470000000000001</v>
      </c>
      <c r="AA273" s="7">
        <f t="shared" si="82"/>
        <v>0.39470000000000172</v>
      </c>
      <c r="AB273" s="7">
        <f t="shared" si="83"/>
        <v>0.39470000000000172</v>
      </c>
      <c r="AC273" s="7"/>
      <c r="AE273" s="1"/>
      <c r="AG273" s="17"/>
      <c r="AH273" s="17"/>
      <c r="AI273" s="17"/>
      <c r="AJ273" s="6"/>
      <c r="AL273" s="27"/>
      <c r="AO273" s="21"/>
    </row>
    <row r="274" spans="1:41" x14ac:dyDescent="0.2">
      <c r="A274" t="s">
        <v>794</v>
      </c>
      <c r="B274" s="1">
        <v>-48.56</v>
      </c>
      <c r="C274" s="1">
        <v>0.28999999999999998</v>
      </c>
      <c r="D274" s="1">
        <v>-48.37</v>
      </c>
      <c r="E274" s="1">
        <v>0.3</v>
      </c>
      <c r="F274" s="1">
        <v>48.74</v>
      </c>
      <c r="G274" s="1">
        <v>0.28999999999999998</v>
      </c>
      <c r="H274" s="1">
        <v>-48.55</v>
      </c>
      <c r="I274" s="1">
        <v>0.28999999999999998</v>
      </c>
      <c r="J274" s="1"/>
      <c r="K274" s="1">
        <v>-48.75</v>
      </c>
      <c r="L274" s="1">
        <v>0.22</v>
      </c>
      <c r="M274" s="1">
        <v>-48.57</v>
      </c>
      <c r="N274" s="1">
        <v>0.22</v>
      </c>
      <c r="O274" s="1">
        <v>48.93</v>
      </c>
      <c r="P274" s="1">
        <v>0.21</v>
      </c>
      <c r="Q274" s="1">
        <v>-48.73</v>
      </c>
      <c r="R274" s="1">
        <v>0.21</v>
      </c>
      <c r="T274" s="1">
        <f t="shared" si="112"/>
        <v>0.18999999999999773</v>
      </c>
      <c r="U274" s="1">
        <f t="shared" si="108"/>
        <v>0.36400549446402591</v>
      </c>
      <c r="V274" s="1">
        <f t="shared" si="113"/>
        <v>0.17999999999999972</v>
      </c>
      <c r="W274" s="1">
        <f t="shared" si="114"/>
        <v>0.3580502757993631</v>
      </c>
      <c r="X274" s="24" t="s">
        <v>1292</v>
      </c>
      <c r="Y274" s="6">
        <v>-0.37619999999999998</v>
      </c>
      <c r="AA274" s="7">
        <f t="shared" ref="AA274:AA337" si="115">ABS(Y274-T274)</f>
        <v>0.56619999999999771</v>
      </c>
      <c r="AB274" s="7">
        <f t="shared" ref="AB274:AB337" si="116">ABS(Y274-V274)</f>
        <v>0.55619999999999969</v>
      </c>
      <c r="AC274" s="7"/>
      <c r="AE274" s="1"/>
      <c r="AG274" s="17"/>
      <c r="AH274" s="17"/>
      <c r="AI274" s="17"/>
      <c r="AJ274" s="6"/>
      <c r="AL274" s="27"/>
      <c r="AO274" s="21"/>
    </row>
    <row r="275" spans="1:41" x14ac:dyDescent="0.2">
      <c r="A275" t="s">
        <v>795</v>
      </c>
      <c r="B275" s="1">
        <v>-7.67</v>
      </c>
      <c r="C275" s="1">
        <v>0.13</v>
      </c>
      <c r="D275" s="1">
        <v>-7.56</v>
      </c>
      <c r="E275" s="1">
        <v>0.13</v>
      </c>
      <c r="F275" s="1">
        <v>7.79</v>
      </c>
      <c r="G275" s="1">
        <v>0.14000000000000001</v>
      </c>
      <c r="H275" s="1">
        <v>-7.68</v>
      </c>
      <c r="I275" s="1">
        <v>0.13</v>
      </c>
      <c r="J275" s="1"/>
      <c r="K275" s="1">
        <v>-9.65</v>
      </c>
      <c r="L275" s="1">
        <v>0.23</v>
      </c>
      <c r="M275" s="1">
        <v>-9.51</v>
      </c>
      <c r="N275" s="1">
        <v>0.22</v>
      </c>
      <c r="O275" s="1">
        <v>9.7799999999999994</v>
      </c>
      <c r="P275" s="1">
        <v>0.25</v>
      </c>
      <c r="Q275" s="1">
        <v>-9.6999999999999993</v>
      </c>
      <c r="R275" s="1">
        <v>0.25</v>
      </c>
      <c r="T275" s="1">
        <f t="shared" si="112"/>
        <v>1.9800000000000004</v>
      </c>
      <c r="U275" s="1">
        <f t="shared" si="108"/>
        <v>0.26419689627245813</v>
      </c>
      <c r="V275" s="1">
        <f t="shared" si="113"/>
        <v>2.0199999999999996</v>
      </c>
      <c r="W275" s="1">
        <f t="shared" si="114"/>
        <v>0.28178005607210743</v>
      </c>
      <c r="X275" s="24" t="s">
        <v>1293</v>
      </c>
      <c r="Y275" s="6">
        <v>0.91200000000000003</v>
      </c>
      <c r="AA275" s="7">
        <f t="shared" si="115"/>
        <v>1.0680000000000005</v>
      </c>
      <c r="AB275" s="7">
        <f t="shared" si="116"/>
        <v>1.1079999999999997</v>
      </c>
      <c r="AC275" s="7"/>
      <c r="AE275" s="1"/>
      <c r="AG275" s="17"/>
      <c r="AH275" s="17"/>
      <c r="AI275" s="17"/>
      <c r="AJ275" s="6"/>
      <c r="AL275" s="27"/>
      <c r="AO275" s="21"/>
    </row>
    <row r="276" spans="1:41" x14ac:dyDescent="0.2">
      <c r="A276" t="s">
        <v>796</v>
      </c>
      <c r="B276" s="1">
        <v>-20.86</v>
      </c>
      <c r="C276" s="1">
        <v>0.27</v>
      </c>
      <c r="D276" s="1">
        <v>-20.68</v>
      </c>
      <c r="E276" s="1">
        <v>0.27</v>
      </c>
      <c r="F276" s="1">
        <v>21.04</v>
      </c>
      <c r="G276" s="1">
        <v>0.26</v>
      </c>
      <c r="H276" s="1">
        <v>-20.87</v>
      </c>
      <c r="I276" s="1">
        <v>0.27</v>
      </c>
      <c r="J276" s="1"/>
      <c r="K276" s="1">
        <v>-20.23</v>
      </c>
      <c r="L276" s="1">
        <v>0.09</v>
      </c>
      <c r="M276" s="1">
        <v>-20.12</v>
      </c>
      <c r="N276" s="1">
        <v>0.09</v>
      </c>
      <c r="O276" s="1">
        <v>20.329999999999998</v>
      </c>
      <c r="P276" s="1">
        <v>0.09</v>
      </c>
      <c r="Q276" s="1">
        <v>-20.22</v>
      </c>
      <c r="R276" s="1">
        <v>0.09</v>
      </c>
      <c r="T276" s="1">
        <f t="shared" si="112"/>
        <v>-0.62999999999999901</v>
      </c>
      <c r="U276" s="1">
        <f t="shared" si="108"/>
        <v>0.28460498941515416</v>
      </c>
      <c r="V276" s="1">
        <f t="shared" si="113"/>
        <v>-0.65000000000000213</v>
      </c>
      <c r="W276" s="1">
        <f t="shared" si="114"/>
        <v>0.28460498941515416</v>
      </c>
      <c r="X276" s="24" t="s">
        <v>1294</v>
      </c>
      <c r="Y276" s="6">
        <v>-0.1615</v>
      </c>
      <c r="AA276" s="7">
        <f t="shared" si="115"/>
        <v>0.46849999999999903</v>
      </c>
      <c r="AB276" s="7">
        <f t="shared" si="116"/>
        <v>0.48850000000000215</v>
      </c>
      <c r="AC276" s="7"/>
      <c r="AE276" s="1"/>
      <c r="AG276" s="17"/>
      <c r="AH276" s="17"/>
      <c r="AI276" s="17"/>
      <c r="AJ276" s="6"/>
      <c r="AL276" s="27"/>
      <c r="AO276" s="21"/>
    </row>
    <row r="277" spans="1:41" x14ac:dyDescent="0.2">
      <c r="A277" t="s">
        <v>797</v>
      </c>
      <c r="B277" s="1">
        <v>0.81</v>
      </c>
      <c r="C277" s="1">
        <v>0.1</v>
      </c>
      <c r="D277" s="1">
        <v>0.89</v>
      </c>
      <c r="E277" s="1">
        <v>0.1</v>
      </c>
      <c r="F277" s="1">
        <v>-0.72</v>
      </c>
      <c r="G277" s="1">
        <v>0.1</v>
      </c>
      <c r="H277" s="1">
        <v>0.81</v>
      </c>
      <c r="I277" s="1">
        <v>0.1</v>
      </c>
      <c r="J277" s="1"/>
      <c r="K277" s="1">
        <v>1.5</v>
      </c>
      <c r="L277" s="1">
        <v>0.16</v>
      </c>
      <c r="M277" s="1">
        <v>1.56</v>
      </c>
      <c r="N277" s="1">
        <v>0.17</v>
      </c>
      <c r="O277" s="1">
        <v>-1.43</v>
      </c>
      <c r="P277" s="1">
        <v>0.16</v>
      </c>
      <c r="Q277" s="1">
        <v>1.5</v>
      </c>
      <c r="R277" s="1">
        <v>0.16</v>
      </c>
      <c r="T277" s="1">
        <f t="shared" si="112"/>
        <v>-0.69</v>
      </c>
      <c r="U277" s="1">
        <f t="shared" si="108"/>
        <v>0.18867962264113208</v>
      </c>
      <c r="V277" s="1">
        <f t="shared" si="113"/>
        <v>-0.69</v>
      </c>
      <c r="W277" s="1">
        <f t="shared" si="114"/>
        <v>0.18867962264113208</v>
      </c>
      <c r="X277" s="24" t="s">
        <v>1295</v>
      </c>
      <c r="Y277" s="6">
        <v>-0.68100000000000005</v>
      </c>
      <c r="AA277" s="7">
        <f t="shared" si="115"/>
        <v>8.999999999999897E-3</v>
      </c>
      <c r="AB277" s="7">
        <f t="shared" si="116"/>
        <v>8.999999999999897E-3</v>
      </c>
      <c r="AC277" s="7"/>
      <c r="AE277" s="1"/>
      <c r="AG277" s="17"/>
      <c r="AH277" s="17"/>
      <c r="AI277" s="17"/>
      <c r="AJ277" s="6"/>
      <c r="AL277" s="27"/>
      <c r="AO277" s="21"/>
    </row>
    <row r="278" spans="1:41" x14ac:dyDescent="0.2">
      <c r="A278" t="s">
        <v>798</v>
      </c>
      <c r="B278" s="1">
        <v>-3.75</v>
      </c>
      <c r="C278" s="1">
        <v>0.19</v>
      </c>
      <c r="D278" s="1">
        <v>-3.66</v>
      </c>
      <c r="E278" s="1">
        <v>0.19</v>
      </c>
      <c r="F278" s="1">
        <v>3.83</v>
      </c>
      <c r="G278" s="1">
        <v>0.2</v>
      </c>
      <c r="H278" s="1">
        <v>-3.74</v>
      </c>
      <c r="I278" s="1">
        <v>0.2</v>
      </c>
      <c r="J278" s="1"/>
      <c r="K278" s="1">
        <v>-2.5</v>
      </c>
      <c r="L278" s="1">
        <v>0.12</v>
      </c>
      <c r="M278" s="1">
        <v>-2.4300000000000002</v>
      </c>
      <c r="N278" s="1">
        <v>0.13</v>
      </c>
      <c r="O278" s="1">
        <v>2.58</v>
      </c>
      <c r="P278" s="1">
        <v>0.12</v>
      </c>
      <c r="Q278" s="1">
        <v>-2.5</v>
      </c>
      <c r="R278" s="1">
        <v>0.12</v>
      </c>
      <c r="T278" s="1">
        <f t="shared" si="112"/>
        <v>-1.25</v>
      </c>
      <c r="U278" s="1">
        <f t="shared" si="108"/>
        <v>0.22472205054244232</v>
      </c>
      <c r="V278" s="1">
        <f t="shared" si="113"/>
        <v>-1.2400000000000002</v>
      </c>
      <c r="W278" s="1">
        <f t="shared" si="114"/>
        <v>0.23323807579381203</v>
      </c>
      <c r="X278" s="24" t="s">
        <v>1296</v>
      </c>
      <c r="Y278" s="6">
        <v>-0.29170000000000001</v>
      </c>
      <c r="AA278" s="7">
        <f t="shared" si="115"/>
        <v>0.95829999999999993</v>
      </c>
      <c r="AB278" s="7">
        <f t="shared" si="116"/>
        <v>0.94830000000000014</v>
      </c>
      <c r="AC278" s="7"/>
      <c r="AE278" s="1"/>
      <c r="AG278" s="17"/>
      <c r="AH278" s="17"/>
      <c r="AI278" s="17"/>
      <c r="AJ278" s="6"/>
      <c r="AL278" s="27"/>
      <c r="AO278" s="21"/>
    </row>
    <row r="279" spans="1:41" x14ac:dyDescent="0.2">
      <c r="A279" t="s">
        <v>799</v>
      </c>
      <c r="B279" s="1">
        <v>-8.39</v>
      </c>
      <c r="C279" s="1">
        <v>0.13</v>
      </c>
      <c r="D279" s="1">
        <v>-8.24</v>
      </c>
      <c r="E279" s="1">
        <v>0.13</v>
      </c>
      <c r="F279" s="1">
        <v>8.5299999999999994</v>
      </c>
      <c r="G279" s="1">
        <v>0.15</v>
      </c>
      <c r="H279" s="1">
        <v>-8.3699999999999992</v>
      </c>
      <c r="I279" s="1">
        <v>0.14000000000000001</v>
      </c>
      <c r="J279" s="1"/>
      <c r="K279" s="1">
        <v>-8.4</v>
      </c>
      <c r="L279" s="1">
        <v>0.15</v>
      </c>
      <c r="M279" s="1">
        <v>-8.3000000000000007</v>
      </c>
      <c r="N279" s="1">
        <v>0.14000000000000001</v>
      </c>
      <c r="O279" s="1">
        <v>8.5</v>
      </c>
      <c r="P279" s="1">
        <v>0.16</v>
      </c>
      <c r="Q279" s="1">
        <v>-8.3699999999999992</v>
      </c>
      <c r="R279" s="1">
        <v>0.15</v>
      </c>
      <c r="T279" s="1">
        <f t="shared" si="112"/>
        <v>9.9999999999997868E-3</v>
      </c>
      <c r="U279" s="1">
        <f t="shared" si="108"/>
        <v>0.1984943324127921</v>
      </c>
      <c r="V279" s="1">
        <f t="shared" si="113"/>
        <v>0</v>
      </c>
      <c r="W279" s="1">
        <f t="shared" si="114"/>
        <v>0.20518284528683189</v>
      </c>
      <c r="X279" s="24" t="s">
        <v>1297</v>
      </c>
      <c r="Y279" s="6">
        <v>-0.13719999999999999</v>
      </c>
      <c r="AA279" s="7">
        <f t="shared" si="115"/>
        <v>0.14719999999999978</v>
      </c>
      <c r="AB279" s="7">
        <f t="shared" si="116"/>
        <v>0.13719999999999999</v>
      </c>
      <c r="AC279" s="7"/>
      <c r="AE279" s="1"/>
      <c r="AG279" s="17"/>
      <c r="AH279" s="17"/>
      <c r="AI279" s="17"/>
      <c r="AJ279" s="6"/>
      <c r="AL279" s="27"/>
      <c r="AO279" s="21"/>
    </row>
    <row r="280" spans="1:41" x14ac:dyDescent="0.2">
      <c r="A280" t="s">
        <v>800</v>
      </c>
      <c r="B280" s="1">
        <v>-3.88</v>
      </c>
      <c r="C280" s="1">
        <v>0.16</v>
      </c>
      <c r="D280" s="1">
        <v>-3.73</v>
      </c>
      <c r="E280" s="1">
        <v>0.16</v>
      </c>
      <c r="F280" s="1">
        <v>4.03</v>
      </c>
      <c r="G280" s="1">
        <v>0.16</v>
      </c>
      <c r="H280" s="1">
        <v>-3.88</v>
      </c>
      <c r="I280" s="1">
        <v>0.16</v>
      </c>
      <c r="J280" s="1"/>
      <c r="K280" s="1">
        <v>-3.27</v>
      </c>
      <c r="L280" s="1">
        <v>0.23</v>
      </c>
      <c r="M280" s="1">
        <v>-3.18</v>
      </c>
      <c r="N280" s="1">
        <v>0.23</v>
      </c>
      <c r="O280" s="1">
        <v>3.36</v>
      </c>
      <c r="P280" s="1">
        <v>0.23</v>
      </c>
      <c r="Q280" s="1">
        <v>-3.27</v>
      </c>
      <c r="R280" s="1">
        <v>0.23</v>
      </c>
      <c r="T280" s="1">
        <f t="shared" si="112"/>
        <v>-0.60999999999999988</v>
      </c>
      <c r="U280" s="1">
        <f t="shared" si="108"/>
        <v>0.28017851452243797</v>
      </c>
      <c r="V280" s="1">
        <f t="shared" si="113"/>
        <v>-0.60999999999999988</v>
      </c>
      <c r="W280" s="1">
        <f t="shared" si="114"/>
        <v>0.28017851452243797</v>
      </c>
      <c r="X280" s="24" t="s">
        <v>1298</v>
      </c>
      <c r="Y280" s="6">
        <v>-0.59230000000000005</v>
      </c>
      <c r="AA280" s="7">
        <f t="shared" si="115"/>
        <v>1.7699999999999827E-2</v>
      </c>
      <c r="AB280" s="7">
        <f t="shared" si="116"/>
        <v>1.7699999999999827E-2</v>
      </c>
      <c r="AC280" s="7"/>
      <c r="AE280" s="1"/>
      <c r="AG280" s="17"/>
      <c r="AH280" s="17"/>
      <c r="AI280" s="17"/>
      <c r="AJ280" s="6"/>
      <c r="AL280" s="27"/>
      <c r="AO280" s="21"/>
    </row>
    <row r="281" spans="1:41" x14ac:dyDescent="0.2">
      <c r="A281" t="s">
        <v>801</v>
      </c>
      <c r="B281" s="1">
        <v>0.09</v>
      </c>
      <c r="C281" s="1">
        <v>0.11</v>
      </c>
      <c r="D281" s="1">
        <v>0.22</v>
      </c>
      <c r="E281" s="1">
        <v>0.11</v>
      </c>
      <c r="F281" s="1">
        <v>0.05</v>
      </c>
      <c r="G281" s="1">
        <v>0.11</v>
      </c>
      <c r="H281" s="1">
        <v>0.08</v>
      </c>
      <c r="I281" s="1">
        <v>0.11</v>
      </c>
      <c r="J281" s="1"/>
      <c r="K281" s="1">
        <v>-0.21</v>
      </c>
      <c r="L281" s="1">
        <v>0.12</v>
      </c>
      <c r="M281" s="1">
        <v>-0.11</v>
      </c>
      <c r="N281" s="1">
        <v>0.13</v>
      </c>
      <c r="O281" s="1">
        <v>0.31</v>
      </c>
      <c r="P281" s="1">
        <v>0.12</v>
      </c>
      <c r="Q281" s="1">
        <v>-0.22</v>
      </c>
      <c r="R281" s="1">
        <v>0.12</v>
      </c>
      <c r="T281" s="1">
        <f t="shared" si="112"/>
        <v>0.3</v>
      </c>
      <c r="U281" s="1">
        <f t="shared" si="108"/>
        <v>0.16278820596099705</v>
      </c>
      <c r="V281" s="1">
        <f t="shared" si="113"/>
        <v>0.3</v>
      </c>
      <c r="W281" s="1">
        <f t="shared" si="114"/>
        <v>0.16278820596099705</v>
      </c>
      <c r="X281" s="24" t="s">
        <v>1299</v>
      </c>
      <c r="Y281" s="6">
        <v>0.1711</v>
      </c>
      <c r="AA281" s="7">
        <f t="shared" si="115"/>
        <v>0.12889999999999999</v>
      </c>
      <c r="AB281" s="7">
        <f t="shared" si="116"/>
        <v>0.12889999999999999</v>
      </c>
      <c r="AC281" s="7"/>
      <c r="AE281" s="1"/>
      <c r="AG281" s="17"/>
      <c r="AH281" s="17"/>
      <c r="AI281" s="17"/>
      <c r="AJ281" s="6"/>
      <c r="AL281" s="27"/>
      <c r="AO281" s="21"/>
    </row>
    <row r="282" spans="1:41" x14ac:dyDescent="0.2">
      <c r="A282" t="s">
        <v>802</v>
      </c>
      <c r="B282" s="1">
        <v>-1.99</v>
      </c>
      <c r="C282" s="1">
        <v>0.28000000000000003</v>
      </c>
      <c r="D282" s="1">
        <v>-1.79</v>
      </c>
      <c r="E282" s="1">
        <v>0.25</v>
      </c>
      <c r="F282" s="1">
        <v>2.19</v>
      </c>
      <c r="G282" s="1">
        <v>0.3</v>
      </c>
      <c r="H282" s="1">
        <v>-2</v>
      </c>
      <c r="I282" s="1">
        <v>0.28000000000000003</v>
      </c>
      <c r="J282" s="1"/>
      <c r="K282" s="1">
        <v>-2.21</v>
      </c>
      <c r="L282" s="1">
        <v>0.14000000000000001</v>
      </c>
      <c r="M282" s="1">
        <v>-2.1</v>
      </c>
      <c r="N282" s="1">
        <v>0.14000000000000001</v>
      </c>
      <c r="O282" s="1">
        <v>2.3199999999999998</v>
      </c>
      <c r="P282" s="1">
        <v>0.15</v>
      </c>
      <c r="Q282" s="1">
        <v>-2.21</v>
      </c>
      <c r="R282" s="1">
        <v>0.14000000000000001</v>
      </c>
      <c r="T282" s="1">
        <f t="shared" si="112"/>
        <v>0.21999999999999997</v>
      </c>
      <c r="U282" s="1">
        <f t="shared" si="108"/>
        <v>0.31304951684997057</v>
      </c>
      <c r="V282" s="1">
        <f t="shared" si="113"/>
        <v>0.20999999999999996</v>
      </c>
      <c r="W282" s="1">
        <f t="shared" si="114"/>
        <v>0.31304951684997057</v>
      </c>
      <c r="X282" s="24" t="s">
        <v>1300</v>
      </c>
      <c r="Y282" s="6">
        <v>-0.41420000000000001</v>
      </c>
      <c r="AA282" s="7">
        <f t="shared" si="115"/>
        <v>0.63419999999999999</v>
      </c>
      <c r="AB282" s="7">
        <f t="shared" si="116"/>
        <v>0.62419999999999998</v>
      </c>
      <c r="AC282" s="7"/>
      <c r="AE282" s="1"/>
      <c r="AG282" s="12"/>
      <c r="AH282" s="12"/>
      <c r="AI282" s="12"/>
      <c r="AJ282" s="6"/>
      <c r="AL282" s="27"/>
      <c r="AO282" s="21"/>
    </row>
    <row r="283" spans="1:41" x14ac:dyDescent="0.2">
      <c r="A283" t="s">
        <v>803</v>
      </c>
      <c r="B283" s="1">
        <v>-14.7</v>
      </c>
      <c r="C283" s="1">
        <v>0.13</v>
      </c>
      <c r="D283" s="1">
        <v>-14.56</v>
      </c>
      <c r="E283" s="1">
        <v>0.14000000000000001</v>
      </c>
      <c r="F283" s="1">
        <v>14.84</v>
      </c>
      <c r="G283" s="1">
        <v>0.13</v>
      </c>
      <c r="H283" s="1">
        <v>-14.68</v>
      </c>
      <c r="I283" s="1">
        <v>0.14000000000000001</v>
      </c>
      <c r="J283" s="1"/>
      <c r="K283" s="1">
        <v>-14.77</v>
      </c>
      <c r="L283" s="1">
        <v>0.18</v>
      </c>
      <c r="M283" s="1">
        <v>-14.6</v>
      </c>
      <c r="N283" s="1">
        <v>0.16</v>
      </c>
      <c r="O283" s="1">
        <v>14.95</v>
      </c>
      <c r="P283" s="1">
        <v>0.19</v>
      </c>
      <c r="Q283" s="1">
        <v>-14.75</v>
      </c>
      <c r="R283" s="1">
        <v>0.18</v>
      </c>
      <c r="T283" s="1">
        <f t="shared" si="112"/>
        <v>7.0000000000000284E-2</v>
      </c>
      <c r="U283" s="1">
        <f t="shared" si="108"/>
        <v>0.22203603311174516</v>
      </c>
      <c r="V283" s="1">
        <f t="shared" si="113"/>
        <v>7.0000000000000284E-2</v>
      </c>
      <c r="W283" s="1">
        <f t="shared" si="114"/>
        <v>0.22803508501982761</v>
      </c>
      <c r="X283" s="24" t="s">
        <v>1301</v>
      </c>
      <c r="Y283" s="6">
        <v>-0.1913</v>
      </c>
      <c r="AA283" s="7">
        <f t="shared" si="115"/>
        <v>0.26130000000000031</v>
      </c>
      <c r="AB283" s="7">
        <f t="shared" si="116"/>
        <v>0.26130000000000031</v>
      </c>
      <c r="AC283" s="7"/>
      <c r="AE283" s="1"/>
      <c r="AG283" s="12"/>
      <c r="AH283" s="12"/>
      <c r="AI283" s="12"/>
      <c r="AJ283" s="6"/>
      <c r="AL283" s="27"/>
      <c r="AO283" s="21"/>
    </row>
    <row r="284" spans="1:41" x14ac:dyDescent="0.2"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T284" s="1"/>
      <c r="U284" s="1"/>
      <c r="V284" s="1"/>
      <c r="W284" s="1"/>
      <c r="X284" s="24"/>
      <c r="Y284" s="9"/>
      <c r="AA284" s="7"/>
      <c r="AB284" s="7"/>
      <c r="AC284" s="7"/>
      <c r="AE284" s="1"/>
      <c r="AG284" s="12"/>
      <c r="AH284" s="12"/>
      <c r="AI284" s="12"/>
      <c r="AJ284" s="6"/>
      <c r="AL284" s="27"/>
      <c r="AO284" s="21"/>
    </row>
    <row r="285" spans="1:41" x14ac:dyDescent="0.2">
      <c r="A285" t="s">
        <v>804</v>
      </c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T285" s="1"/>
      <c r="U285" s="1"/>
      <c r="V285" s="1"/>
      <c r="W285" s="1"/>
      <c r="X285" s="24"/>
      <c r="Y285" s="9"/>
      <c r="AA285" s="7"/>
      <c r="AB285" s="7"/>
      <c r="AC285" s="7"/>
      <c r="AE285" s="1"/>
      <c r="AG285" s="12"/>
      <c r="AH285" s="12"/>
      <c r="AI285" s="12"/>
      <c r="AJ285" s="6"/>
      <c r="AL285" s="27"/>
      <c r="AO285" s="21"/>
    </row>
    <row r="286" spans="1:41" x14ac:dyDescent="0.2">
      <c r="A286" t="s">
        <v>805</v>
      </c>
      <c r="B286" s="1">
        <v>-2.79</v>
      </c>
      <c r="C286" s="1">
        <v>0.44</v>
      </c>
      <c r="D286" s="1">
        <v>-2.5099999999999998</v>
      </c>
      <c r="E286" s="1">
        <v>0.43</v>
      </c>
      <c r="F286" s="1">
        <v>3.06</v>
      </c>
      <c r="G286" s="1">
        <v>0.45</v>
      </c>
      <c r="H286" s="1">
        <v>-2.81</v>
      </c>
      <c r="I286" s="1">
        <v>0.44</v>
      </c>
      <c r="J286" s="1"/>
      <c r="K286" s="1">
        <v>-5.23</v>
      </c>
      <c r="L286" s="1">
        <v>0.17</v>
      </c>
      <c r="M286" s="1">
        <v>-5.14</v>
      </c>
      <c r="N286" s="1">
        <v>0.17</v>
      </c>
      <c r="O286" s="1">
        <v>5.31</v>
      </c>
      <c r="P286" s="1">
        <v>0.17</v>
      </c>
      <c r="Q286" s="1">
        <v>-5.24</v>
      </c>
      <c r="R286" s="1">
        <v>0.17</v>
      </c>
      <c r="T286" s="1">
        <f t="shared" ref="T286" si="117">B286-K286</f>
        <v>2.4400000000000004</v>
      </c>
      <c r="U286" s="1">
        <f t="shared" si="108"/>
        <v>0.47169905660283018</v>
      </c>
      <c r="V286" s="1">
        <f t="shared" ref="V286" si="118">H286-Q286</f>
        <v>2.4300000000000002</v>
      </c>
      <c r="W286" s="1">
        <f t="shared" ref="W286" si="119">SQRT(I286^2+R286^2)</f>
        <v>0.47169905660283018</v>
      </c>
      <c r="X286" s="24" t="s">
        <v>1302</v>
      </c>
      <c r="Y286" s="6">
        <v>3.04</v>
      </c>
      <c r="AA286" s="7">
        <f t="shared" si="115"/>
        <v>0.59999999999999964</v>
      </c>
      <c r="AB286" s="7">
        <f t="shared" si="116"/>
        <v>0.60999999999999988</v>
      </c>
      <c r="AC286" s="7"/>
      <c r="AE286" s="1"/>
      <c r="AG286" s="12"/>
      <c r="AH286" s="12"/>
      <c r="AI286" s="12"/>
      <c r="AJ286" s="6"/>
      <c r="AL286" s="27"/>
      <c r="AO286" s="21"/>
    </row>
    <row r="287" spans="1:41" x14ac:dyDescent="0.2">
      <c r="A287" t="s">
        <v>806</v>
      </c>
      <c r="B287" s="1">
        <v>-34.08</v>
      </c>
      <c r="C287" s="1">
        <v>0.46</v>
      </c>
      <c r="D287" s="1">
        <v>-33.78</v>
      </c>
      <c r="E287" s="1">
        <v>0.45</v>
      </c>
      <c r="F287" s="1">
        <v>34.369999999999997</v>
      </c>
      <c r="G287" s="1">
        <v>0.47</v>
      </c>
      <c r="H287" s="1">
        <v>-34.1</v>
      </c>
      <c r="I287" s="1">
        <v>0.46</v>
      </c>
      <c r="J287" s="1"/>
      <c r="K287" s="1">
        <v>-38.9</v>
      </c>
      <c r="L287" s="1">
        <v>0.09</v>
      </c>
      <c r="M287" s="1">
        <v>-38.75</v>
      </c>
      <c r="N287" s="1">
        <v>0.1</v>
      </c>
      <c r="O287" s="1">
        <v>39.049999999999997</v>
      </c>
      <c r="P287" s="1">
        <v>0.09</v>
      </c>
      <c r="Q287" s="1">
        <v>-38.880000000000003</v>
      </c>
      <c r="R287" s="1">
        <v>0.08</v>
      </c>
      <c r="T287" s="1">
        <f t="shared" ref="T287:T297" si="120">B287-K287</f>
        <v>4.82</v>
      </c>
      <c r="U287" s="1">
        <f t="shared" si="108"/>
        <v>0.4687216658103186</v>
      </c>
      <c r="V287" s="1">
        <f t="shared" ref="V287:V297" si="121">H287-Q287</f>
        <v>4.7800000000000011</v>
      </c>
      <c r="W287" s="1">
        <f t="shared" ref="W287:W297" si="122">SQRT(I287^2+R287^2)</f>
        <v>0.46690470119715011</v>
      </c>
      <c r="X287" s="24" t="s">
        <v>1303</v>
      </c>
      <c r="Y287" s="10">
        <v>4</v>
      </c>
      <c r="Z287" t="s">
        <v>1035</v>
      </c>
      <c r="AA287" s="32">
        <f t="shared" si="115"/>
        <v>0.82000000000000028</v>
      </c>
      <c r="AB287" s="32">
        <f t="shared" si="116"/>
        <v>0.78000000000000114</v>
      </c>
      <c r="AC287" s="7"/>
      <c r="AE287" s="1"/>
      <c r="AG287" s="12"/>
      <c r="AH287" s="12"/>
      <c r="AI287" s="12"/>
      <c r="AJ287" s="6"/>
      <c r="AL287" s="27"/>
      <c r="AO287" s="21"/>
    </row>
    <row r="288" spans="1:41" x14ac:dyDescent="0.2">
      <c r="A288" t="s">
        <v>807</v>
      </c>
      <c r="B288" s="1">
        <v>-40.880000000000003</v>
      </c>
      <c r="C288" s="1">
        <v>0.3</v>
      </c>
      <c r="D288" s="1">
        <v>-40.549999999999997</v>
      </c>
      <c r="E288" s="1">
        <v>0.3</v>
      </c>
      <c r="F288" s="1">
        <v>41.2</v>
      </c>
      <c r="G288" s="1">
        <v>0.31</v>
      </c>
      <c r="H288" s="1">
        <v>-40.9</v>
      </c>
      <c r="I288" s="1">
        <v>0.3</v>
      </c>
      <c r="J288" s="1"/>
      <c r="K288" s="1">
        <v>-45.78</v>
      </c>
      <c r="L288" s="1">
        <v>0.1</v>
      </c>
      <c r="M288" s="1">
        <v>-45.59</v>
      </c>
      <c r="N288" s="1">
        <v>0.1</v>
      </c>
      <c r="O288" s="1">
        <v>45.97</v>
      </c>
      <c r="P288" s="1">
        <v>0.11</v>
      </c>
      <c r="Q288" s="1">
        <v>-45.78</v>
      </c>
      <c r="R288" s="1">
        <v>0.11</v>
      </c>
      <c r="T288" s="1">
        <f t="shared" si="120"/>
        <v>4.8999999999999986</v>
      </c>
      <c r="U288" s="1">
        <f t="shared" si="108"/>
        <v>0.31622776601683794</v>
      </c>
      <c r="V288" s="1">
        <f t="shared" si="121"/>
        <v>4.8800000000000026</v>
      </c>
      <c r="W288" s="1">
        <f t="shared" si="122"/>
        <v>0.31953090617340912</v>
      </c>
      <c r="X288" s="24" t="s">
        <v>1304</v>
      </c>
      <c r="Y288" s="10">
        <v>4</v>
      </c>
      <c r="Z288" t="s">
        <v>1035</v>
      </c>
      <c r="AA288" s="32">
        <f t="shared" si="115"/>
        <v>0.89999999999999858</v>
      </c>
      <c r="AB288" s="32">
        <f t="shared" si="116"/>
        <v>0.88000000000000256</v>
      </c>
      <c r="AC288" s="7"/>
      <c r="AE288" s="1"/>
      <c r="AG288" s="12"/>
      <c r="AH288" s="12"/>
      <c r="AI288" s="12"/>
      <c r="AJ288" s="6"/>
      <c r="AL288" s="27"/>
      <c r="AO288" s="21"/>
    </row>
    <row r="289" spans="1:41" x14ac:dyDescent="0.2">
      <c r="A289" t="s">
        <v>808</v>
      </c>
      <c r="B289" s="1">
        <v>-0.88</v>
      </c>
      <c r="C289" s="1">
        <v>0.38</v>
      </c>
      <c r="D289" s="1">
        <v>-0.59</v>
      </c>
      <c r="E289" s="1">
        <v>0.37</v>
      </c>
      <c r="F289" s="1">
        <v>1.17</v>
      </c>
      <c r="G289" s="1">
        <v>0.39</v>
      </c>
      <c r="H289" s="1">
        <v>-0.91</v>
      </c>
      <c r="I289" s="1">
        <v>0.38</v>
      </c>
      <c r="J289" s="1"/>
      <c r="K289" s="1">
        <v>-5.97</v>
      </c>
      <c r="L289" s="1">
        <v>0.24</v>
      </c>
      <c r="M289" s="1">
        <v>-5.73</v>
      </c>
      <c r="N289" s="1">
        <v>0.23</v>
      </c>
      <c r="O289" s="1">
        <v>6.21</v>
      </c>
      <c r="P289" s="1">
        <v>0.25</v>
      </c>
      <c r="Q289" s="1">
        <v>-6.03</v>
      </c>
      <c r="R289" s="1">
        <v>0.24</v>
      </c>
      <c r="T289" s="1">
        <f t="shared" si="120"/>
        <v>5.09</v>
      </c>
      <c r="U289" s="1">
        <f t="shared" si="108"/>
        <v>0.44944410108488464</v>
      </c>
      <c r="V289" s="1">
        <f t="shared" si="121"/>
        <v>5.12</v>
      </c>
      <c r="W289" s="1">
        <f t="shared" si="122"/>
        <v>0.44944410108488464</v>
      </c>
      <c r="X289" s="24" t="s">
        <v>1305</v>
      </c>
      <c r="Y289" s="10">
        <v>4</v>
      </c>
      <c r="Z289" t="s">
        <v>1035</v>
      </c>
      <c r="AA289" s="32">
        <f t="shared" si="115"/>
        <v>1.0899999999999999</v>
      </c>
      <c r="AB289" s="32">
        <f t="shared" si="116"/>
        <v>1.1200000000000001</v>
      </c>
      <c r="AC289" s="7"/>
      <c r="AE289" s="1"/>
      <c r="AG289" s="12"/>
      <c r="AH289" s="12"/>
      <c r="AI289" s="12"/>
      <c r="AJ289" s="6"/>
      <c r="AL289" s="27"/>
      <c r="AO289" s="21"/>
    </row>
    <row r="290" spans="1:41" x14ac:dyDescent="0.2">
      <c r="A290" t="s">
        <v>809</v>
      </c>
      <c r="B290" s="1">
        <v>-13.73</v>
      </c>
      <c r="C290" s="1">
        <v>0.53</v>
      </c>
      <c r="D290" s="1">
        <v>-13.56</v>
      </c>
      <c r="E290" s="1">
        <v>0.52</v>
      </c>
      <c r="F290" s="1">
        <v>13.9</v>
      </c>
      <c r="G290" s="1">
        <v>0.54</v>
      </c>
      <c r="H290" s="1">
        <v>-13.74</v>
      </c>
      <c r="I290" s="1">
        <v>0.53</v>
      </c>
      <c r="J290" s="1"/>
      <c r="K290" s="1">
        <v>-16.46</v>
      </c>
      <c r="L290" s="1">
        <v>7.0000000000000007E-2</v>
      </c>
      <c r="M290" s="1">
        <v>-16.350000000000001</v>
      </c>
      <c r="N290" s="1">
        <v>0.06</v>
      </c>
      <c r="O290" s="1">
        <v>16.57</v>
      </c>
      <c r="P290" s="1">
        <v>0.09</v>
      </c>
      <c r="Q290" s="1">
        <v>-16.46</v>
      </c>
      <c r="R290" s="1">
        <v>7.0000000000000007E-2</v>
      </c>
      <c r="T290" s="1">
        <f t="shared" si="120"/>
        <v>2.7300000000000004</v>
      </c>
      <c r="U290" s="1">
        <f t="shared" si="108"/>
        <v>0.5346026561849464</v>
      </c>
      <c r="V290" s="1">
        <f t="shared" si="121"/>
        <v>2.7200000000000006</v>
      </c>
      <c r="W290" s="1">
        <f t="shared" si="122"/>
        <v>0.5346026561849464</v>
      </c>
      <c r="X290" s="24" t="s">
        <v>1306</v>
      </c>
      <c r="Y290" s="10">
        <v>4</v>
      </c>
      <c r="Z290" t="s">
        <v>1035</v>
      </c>
      <c r="AA290" s="32">
        <f t="shared" si="115"/>
        <v>1.2699999999999996</v>
      </c>
      <c r="AB290" s="32">
        <f t="shared" si="116"/>
        <v>1.2799999999999994</v>
      </c>
      <c r="AC290" s="7"/>
      <c r="AE290" s="1"/>
      <c r="AG290" s="12"/>
      <c r="AH290" s="12"/>
      <c r="AI290" s="12"/>
      <c r="AJ290" s="6"/>
      <c r="AL290" s="27"/>
      <c r="AO290" s="21"/>
    </row>
    <row r="291" spans="1:41" x14ac:dyDescent="0.2">
      <c r="A291" t="s">
        <v>810</v>
      </c>
      <c r="B291" s="1">
        <v>8.07</v>
      </c>
      <c r="C291" s="1">
        <v>0.21</v>
      </c>
      <c r="D291" s="1">
        <v>8.32</v>
      </c>
      <c r="E291" s="1">
        <v>0.22</v>
      </c>
      <c r="F291" s="1">
        <v>-7.81</v>
      </c>
      <c r="G291" s="1">
        <v>0.21</v>
      </c>
      <c r="H291" s="1">
        <v>8.06</v>
      </c>
      <c r="I291" s="1">
        <v>0.21</v>
      </c>
      <c r="J291" s="1"/>
      <c r="K291" s="1">
        <v>5.28</v>
      </c>
      <c r="L291" s="1">
        <v>0.18</v>
      </c>
      <c r="M291" s="1">
        <v>5.44</v>
      </c>
      <c r="N291" s="1">
        <v>0.18</v>
      </c>
      <c r="O291" s="1">
        <v>-5.12</v>
      </c>
      <c r="P291" s="1">
        <v>0.18</v>
      </c>
      <c r="Q291" s="1">
        <v>5.28</v>
      </c>
      <c r="R291" s="1">
        <v>0.17</v>
      </c>
      <c r="T291" s="1">
        <f t="shared" si="120"/>
        <v>2.79</v>
      </c>
      <c r="U291" s="1">
        <f t="shared" si="108"/>
        <v>0.2765863337187866</v>
      </c>
      <c r="V291" s="1">
        <f t="shared" si="121"/>
        <v>2.7800000000000002</v>
      </c>
      <c r="W291" s="1">
        <f t="shared" si="122"/>
        <v>0.27018512172212589</v>
      </c>
      <c r="X291" s="24" t="s">
        <v>1307</v>
      </c>
      <c r="Y291" s="10">
        <v>4</v>
      </c>
      <c r="Z291" t="s">
        <v>1035</v>
      </c>
      <c r="AA291" s="32">
        <f t="shared" si="115"/>
        <v>1.21</v>
      </c>
      <c r="AB291" s="32">
        <f t="shared" si="116"/>
        <v>1.2199999999999998</v>
      </c>
      <c r="AC291" s="7"/>
      <c r="AE291" s="1"/>
      <c r="AG291" s="12"/>
      <c r="AH291" s="12"/>
      <c r="AI291" s="12"/>
      <c r="AJ291" s="6"/>
      <c r="AL291" s="27"/>
      <c r="AO291" s="21"/>
    </row>
    <row r="292" spans="1:41" x14ac:dyDescent="0.2">
      <c r="A292" t="s">
        <v>811</v>
      </c>
      <c r="B292" s="1">
        <v>2.08</v>
      </c>
      <c r="C292" s="1">
        <v>0.27</v>
      </c>
      <c r="D292" s="1">
        <v>2.2599999999999998</v>
      </c>
      <c r="E292" s="1">
        <v>0.26</v>
      </c>
      <c r="F292" s="1">
        <v>-1.89</v>
      </c>
      <c r="G292" s="1">
        <v>0.28000000000000003</v>
      </c>
      <c r="H292" s="1">
        <v>2.0699999999999998</v>
      </c>
      <c r="I292" s="1">
        <v>0.28000000000000003</v>
      </c>
      <c r="J292" s="1"/>
      <c r="K292" s="1">
        <v>0.94</v>
      </c>
      <c r="L292" s="1">
        <v>0.16</v>
      </c>
      <c r="M292" s="1">
        <v>1.05</v>
      </c>
      <c r="N292" s="1">
        <v>0.17</v>
      </c>
      <c r="O292" s="1">
        <v>-0.83</v>
      </c>
      <c r="P292" s="1">
        <v>0.16</v>
      </c>
      <c r="Q292" s="1">
        <v>0.94</v>
      </c>
      <c r="R292" s="1">
        <v>0.16</v>
      </c>
      <c r="T292" s="1">
        <f t="shared" si="120"/>
        <v>1.1400000000000001</v>
      </c>
      <c r="U292" s="1">
        <f t="shared" si="108"/>
        <v>0.31384709652950432</v>
      </c>
      <c r="V292" s="1">
        <f t="shared" si="121"/>
        <v>1.1299999999999999</v>
      </c>
      <c r="W292" s="1">
        <f t="shared" si="122"/>
        <v>0.322490309931942</v>
      </c>
      <c r="X292" s="24" t="s">
        <v>1308</v>
      </c>
      <c r="Y292" s="6">
        <v>0.4824</v>
      </c>
      <c r="AA292" s="7">
        <f t="shared" si="115"/>
        <v>0.65760000000000018</v>
      </c>
      <c r="AB292" s="7">
        <f t="shared" si="116"/>
        <v>0.64759999999999995</v>
      </c>
      <c r="AC292" s="7"/>
      <c r="AE292" s="1"/>
      <c r="AG292" s="12"/>
      <c r="AH292" s="12"/>
      <c r="AI292" s="12"/>
      <c r="AJ292" s="6"/>
      <c r="AL292" s="27"/>
      <c r="AO292" s="21"/>
    </row>
    <row r="293" spans="1:41" x14ac:dyDescent="0.2">
      <c r="A293" t="s">
        <v>812</v>
      </c>
      <c r="B293" s="1">
        <v>-3.48</v>
      </c>
      <c r="C293" s="1">
        <v>0.27</v>
      </c>
      <c r="D293" s="1">
        <v>-3.25</v>
      </c>
      <c r="E293" s="1">
        <v>0.28000000000000003</v>
      </c>
      <c r="F293" s="1">
        <v>3.72</v>
      </c>
      <c r="G293" s="1">
        <v>0.27</v>
      </c>
      <c r="H293" s="1">
        <v>-3.45</v>
      </c>
      <c r="I293" s="1">
        <v>0.27</v>
      </c>
      <c r="J293" s="1"/>
      <c r="K293" s="1">
        <v>-4.5999999999999996</v>
      </c>
      <c r="L293" s="1">
        <v>0.11</v>
      </c>
      <c r="M293" s="1">
        <v>-4.5</v>
      </c>
      <c r="N293" s="1">
        <v>0.12</v>
      </c>
      <c r="O293" s="1">
        <v>4.71</v>
      </c>
      <c r="P293" s="1">
        <v>0.1</v>
      </c>
      <c r="Q293" s="1">
        <v>-4.58</v>
      </c>
      <c r="R293" s="1">
        <v>0.12</v>
      </c>
      <c r="T293" s="1">
        <f t="shared" si="120"/>
        <v>1.1199999999999997</v>
      </c>
      <c r="U293" s="1">
        <f t="shared" si="108"/>
        <v>0.29154759474226505</v>
      </c>
      <c r="V293" s="1">
        <f t="shared" si="121"/>
        <v>1.1299999999999999</v>
      </c>
      <c r="W293" s="1">
        <f t="shared" si="122"/>
        <v>0.29546573405388316</v>
      </c>
      <c r="X293" s="24" t="s">
        <v>1309</v>
      </c>
      <c r="Y293" s="6">
        <v>1.663</v>
      </c>
      <c r="AA293" s="7">
        <f t="shared" si="115"/>
        <v>0.54300000000000037</v>
      </c>
      <c r="AB293" s="7">
        <f t="shared" si="116"/>
        <v>0.53300000000000014</v>
      </c>
      <c r="AC293" s="7"/>
      <c r="AE293" s="1"/>
      <c r="AG293" s="12"/>
      <c r="AH293" s="12"/>
      <c r="AI293" s="12"/>
      <c r="AJ293" s="6"/>
      <c r="AL293" s="27"/>
      <c r="AO293" s="21"/>
    </row>
    <row r="294" spans="1:41" x14ac:dyDescent="0.2">
      <c r="A294" t="s">
        <v>813</v>
      </c>
      <c r="B294" s="1">
        <v>8.6999999999999993</v>
      </c>
      <c r="C294" s="1">
        <v>0.75</v>
      </c>
      <c r="D294" s="1">
        <v>9.1999999999999993</v>
      </c>
      <c r="E294" s="1">
        <v>0.72</v>
      </c>
      <c r="F294" s="1">
        <v>-8.1999999999999993</v>
      </c>
      <c r="G294" s="1">
        <v>0.78</v>
      </c>
      <c r="H294" s="1">
        <v>8.68</v>
      </c>
      <c r="I294" s="1">
        <v>0.74</v>
      </c>
      <c r="J294" s="1"/>
      <c r="K294" s="1">
        <v>3.83</v>
      </c>
      <c r="L294" s="1">
        <v>0.31</v>
      </c>
      <c r="M294" s="1">
        <v>4.0999999999999996</v>
      </c>
      <c r="N294" s="1">
        <v>0.28000000000000003</v>
      </c>
      <c r="O294" s="1">
        <v>-3.56</v>
      </c>
      <c r="P294" s="1">
        <v>0.34</v>
      </c>
      <c r="Q294" s="1">
        <v>3.79</v>
      </c>
      <c r="R294" s="1">
        <v>0.31</v>
      </c>
      <c r="T294" s="1">
        <f t="shared" si="120"/>
        <v>4.8699999999999992</v>
      </c>
      <c r="U294" s="1">
        <f t="shared" si="108"/>
        <v>0.81154174261093925</v>
      </c>
      <c r="V294" s="1">
        <f t="shared" si="121"/>
        <v>4.8899999999999997</v>
      </c>
      <c r="W294" s="1">
        <f t="shared" si="122"/>
        <v>0.80230916734136848</v>
      </c>
      <c r="X294" s="24" t="s">
        <v>1310</v>
      </c>
      <c r="Y294" s="10">
        <v>4</v>
      </c>
      <c r="Z294" t="s">
        <v>1035</v>
      </c>
      <c r="AA294" s="32">
        <f t="shared" si="115"/>
        <v>0.86999999999999922</v>
      </c>
      <c r="AB294" s="32">
        <f t="shared" si="116"/>
        <v>0.88999999999999968</v>
      </c>
      <c r="AC294" s="7"/>
      <c r="AE294" s="1"/>
      <c r="AG294" s="12"/>
      <c r="AH294" s="12"/>
      <c r="AI294" s="12"/>
      <c r="AJ294" s="6"/>
      <c r="AL294" s="27"/>
      <c r="AO294" s="21"/>
    </row>
    <row r="295" spans="1:41" x14ac:dyDescent="0.2">
      <c r="A295" t="s">
        <v>814</v>
      </c>
      <c r="B295" s="1">
        <v>0.74</v>
      </c>
      <c r="C295" s="1">
        <v>0.3</v>
      </c>
      <c r="D295" s="1">
        <v>0.91</v>
      </c>
      <c r="E295" s="1">
        <v>0.28999999999999998</v>
      </c>
      <c r="F295" s="1">
        <v>-0.56999999999999995</v>
      </c>
      <c r="G295" s="1">
        <v>0.31</v>
      </c>
      <c r="H295" s="1">
        <v>0.74</v>
      </c>
      <c r="I295" s="1">
        <v>0.3</v>
      </c>
      <c r="J295" s="1"/>
      <c r="K295" s="1">
        <v>-0.44</v>
      </c>
      <c r="L295" s="1">
        <v>0.68</v>
      </c>
      <c r="M295" s="1">
        <v>-0.28000000000000003</v>
      </c>
      <c r="N295" s="1">
        <v>0.67</v>
      </c>
      <c r="O295" s="1">
        <v>0.6</v>
      </c>
      <c r="P295" s="1">
        <v>0.68</v>
      </c>
      <c r="Q295" s="1">
        <v>-0.45</v>
      </c>
      <c r="R295" s="1">
        <v>0.68</v>
      </c>
      <c r="T295" s="1">
        <f t="shared" si="120"/>
        <v>1.18</v>
      </c>
      <c r="U295" s="1">
        <f t="shared" si="108"/>
        <v>0.74323616704248197</v>
      </c>
      <c r="V295" s="1">
        <f t="shared" si="121"/>
        <v>1.19</v>
      </c>
      <c r="W295" s="1">
        <f t="shared" si="122"/>
        <v>0.74323616704248197</v>
      </c>
      <c r="X295" s="24" t="s">
        <v>1311</v>
      </c>
      <c r="Y295" s="10">
        <v>4</v>
      </c>
      <c r="Z295" t="s">
        <v>1035</v>
      </c>
      <c r="AA295" s="32">
        <f t="shared" si="115"/>
        <v>2.8200000000000003</v>
      </c>
      <c r="AB295" s="32">
        <f t="shared" si="116"/>
        <v>2.81</v>
      </c>
      <c r="AC295" s="7"/>
      <c r="AE295" s="1"/>
      <c r="AG295" s="12"/>
      <c r="AH295" s="12"/>
      <c r="AI295" s="12"/>
      <c r="AJ295" s="6"/>
      <c r="AL295" s="27"/>
      <c r="AO295" s="21"/>
    </row>
    <row r="296" spans="1:41" x14ac:dyDescent="0.2">
      <c r="A296" t="s">
        <v>815</v>
      </c>
      <c r="B296" s="1">
        <v>-6.52</v>
      </c>
      <c r="C296" s="1">
        <v>0.2</v>
      </c>
      <c r="D296" s="1">
        <v>-6.35</v>
      </c>
      <c r="E296" s="1">
        <v>0.21</v>
      </c>
      <c r="F296" s="1">
        <v>6.69</v>
      </c>
      <c r="G296" s="1">
        <v>0.2</v>
      </c>
      <c r="H296" s="1">
        <v>-6.52</v>
      </c>
      <c r="I296" s="1">
        <v>0.2</v>
      </c>
      <c r="J296" s="1"/>
      <c r="K296" s="1">
        <v>-11.03</v>
      </c>
      <c r="L296" s="1">
        <v>0.06</v>
      </c>
      <c r="M296" s="1">
        <v>-10.91</v>
      </c>
      <c r="N296" s="1">
        <v>0.05</v>
      </c>
      <c r="O296" s="1">
        <v>11.16</v>
      </c>
      <c r="P296" s="1">
        <v>0.06</v>
      </c>
      <c r="Q296" s="1">
        <v>-11.03</v>
      </c>
      <c r="R296" s="1">
        <v>0.06</v>
      </c>
      <c r="T296" s="1">
        <f t="shared" si="120"/>
        <v>4.51</v>
      </c>
      <c r="U296" s="1">
        <f t="shared" si="108"/>
        <v>0.20880613017821101</v>
      </c>
      <c r="V296" s="1">
        <f t="shared" si="121"/>
        <v>4.51</v>
      </c>
      <c r="W296" s="1">
        <f t="shared" si="122"/>
        <v>0.20880613017821101</v>
      </c>
      <c r="X296" s="24" t="s">
        <v>1312</v>
      </c>
      <c r="Y296" s="6">
        <v>-0.91439999999999999</v>
      </c>
      <c r="AA296" s="7">
        <f t="shared" si="115"/>
        <v>5.4243999999999994</v>
      </c>
      <c r="AB296" s="7">
        <f t="shared" si="116"/>
        <v>5.4243999999999994</v>
      </c>
      <c r="AC296" s="7"/>
      <c r="AE296" s="1"/>
      <c r="AG296" s="12"/>
      <c r="AH296" s="12"/>
      <c r="AI296" s="12"/>
      <c r="AJ296" s="6"/>
      <c r="AL296" s="27"/>
      <c r="AO296" s="21"/>
    </row>
    <row r="297" spans="1:41" x14ac:dyDescent="0.2">
      <c r="A297" t="s">
        <v>816</v>
      </c>
      <c r="B297" s="1">
        <v>4.43</v>
      </c>
      <c r="C297" s="1">
        <v>0.4</v>
      </c>
      <c r="D297" s="1">
        <v>4.63</v>
      </c>
      <c r="E297" s="1">
        <v>0.4</v>
      </c>
      <c r="F297" s="1">
        <v>-4.2300000000000004</v>
      </c>
      <c r="G297" s="1">
        <v>0.4</v>
      </c>
      <c r="H297" s="1">
        <v>4.43</v>
      </c>
      <c r="I297" s="1">
        <v>0.4</v>
      </c>
      <c r="J297" s="1"/>
      <c r="K297" s="1">
        <v>3.22</v>
      </c>
      <c r="L297" s="1">
        <v>0.2</v>
      </c>
      <c r="M297" s="1">
        <v>3.35</v>
      </c>
      <c r="N297" s="1">
        <v>0.19</v>
      </c>
      <c r="O297" s="1">
        <v>-3.1</v>
      </c>
      <c r="P297" s="1">
        <v>0.2</v>
      </c>
      <c r="Q297" s="1">
        <v>3.21</v>
      </c>
      <c r="R297" s="1">
        <v>0.2</v>
      </c>
      <c r="T297" s="1">
        <f t="shared" si="120"/>
        <v>1.2099999999999995</v>
      </c>
      <c r="U297" s="1">
        <f t="shared" si="108"/>
        <v>0.44721359549995798</v>
      </c>
      <c r="V297" s="1">
        <f t="shared" si="121"/>
        <v>1.2199999999999998</v>
      </c>
      <c r="W297" s="1">
        <f t="shared" si="122"/>
        <v>0.44721359549995798</v>
      </c>
      <c r="X297" s="24" t="s">
        <v>1313</v>
      </c>
      <c r="Y297" s="6">
        <v>2.5310000000000001</v>
      </c>
      <c r="AA297" s="7">
        <f t="shared" si="115"/>
        <v>1.3210000000000006</v>
      </c>
      <c r="AB297" s="7">
        <f t="shared" si="116"/>
        <v>1.3110000000000004</v>
      </c>
      <c r="AC297" s="7"/>
      <c r="AE297" s="1"/>
      <c r="AG297" s="12"/>
      <c r="AH297" s="12"/>
      <c r="AI297" s="12"/>
      <c r="AJ297" s="6"/>
      <c r="AL297" s="27"/>
      <c r="AO297" s="21"/>
    </row>
    <row r="298" spans="1:41" x14ac:dyDescent="0.2"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T298" s="1"/>
      <c r="U298" s="1"/>
      <c r="V298" s="1"/>
      <c r="W298" s="1"/>
      <c r="X298" s="24"/>
      <c r="Y298" s="9"/>
      <c r="AA298" s="7"/>
      <c r="AB298" s="7"/>
      <c r="AC298" s="7"/>
      <c r="AE298" s="1"/>
      <c r="AG298" s="12"/>
      <c r="AH298" s="12"/>
      <c r="AI298" s="12"/>
      <c r="AJ298" s="6"/>
      <c r="AL298" s="27"/>
      <c r="AO298" s="21"/>
    </row>
    <row r="299" spans="1:41" x14ac:dyDescent="0.2">
      <c r="A299" t="s">
        <v>817</v>
      </c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T299" s="1"/>
      <c r="U299" s="1"/>
      <c r="V299" s="1"/>
      <c r="W299" s="1"/>
      <c r="X299" s="24"/>
      <c r="Y299" s="6"/>
      <c r="AA299" s="7"/>
      <c r="AB299" s="7"/>
      <c r="AC299" s="7"/>
      <c r="AE299" s="1"/>
      <c r="AG299" s="12"/>
      <c r="AH299" s="12"/>
      <c r="AI299" s="12"/>
      <c r="AJ299" s="6"/>
      <c r="AL299" s="27"/>
      <c r="AO299" s="21"/>
    </row>
    <row r="300" spans="1:41" x14ac:dyDescent="0.2">
      <c r="A300" t="s">
        <v>818</v>
      </c>
      <c r="B300" s="1">
        <v>38.6</v>
      </c>
      <c r="C300" s="1">
        <v>0.18</v>
      </c>
      <c r="D300" s="1">
        <v>38.71</v>
      </c>
      <c r="E300" s="1">
        <v>0.19</v>
      </c>
      <c r="F300" s="1">
        <v>-38.479999999999997</v>
      </c>
      <c r="G300" s="1">
        <v>0.18</v>
      </c>
      <c r="H300" s="1">
        <v>38.57</v>
      </c>
      <c r="I300" s="1">
        <v>0.19</v>
      </c>
      <c r="J300" s="1"/>
      <c r="K300" s="1">
        <v>38.54</v>
      </c>
      <c r="L300" s="1">
        <v>0.39</v>
      </c>
      <c r="M300" s="1">
        <v>38.68</v>
      </c>
      <c r="N300" s="1">
        <v>0.39</v>
      </c>
      <c r="O300" s="1">
        <v>-38.409999999999997</v>
      </c>
      <c r="P300" s="1">
        <v>0.4</v>
      </c>
      <c r="Q300" s="1">
        <v>38.54</v>
      </c>
      <c r="R300" s="1">
        <v>0.39</v>
      </c>
      <c r="T300" s="1">
        <f t="shared" ref="T300" si="123">B300-K300</f>
        <v>6.0000000000002274E-2</v>
      </c>
      <c r="U300" s="1">
        <f t="shared" si="108"/>
        <v>0.42953463189829061</v>
      </c>
      <c r="V300" s="1">
        <f t="shared" ref="V300" si="124">H300-Q300</f>
        <v>3.0000000000001137E-2</v>
      </c>
      <c r="W300" s="1">
        <f t="shared" ref="W300" si="125">SQRT(I300^2+R300^2)</f>
        <v>0.43382023926967722</v>
      </c>
      <c r="X300" s="24" t="s">
        <v>1314</v>
      </c>
      <c r="Y300" s="6">
        <v>-0.1613</v>
      </c>
      <c r="AA300" s="7">
        <f t="shared" si="115"/>
        <v>0.22130000000000227</v>
      </c>
      <c r="AB300" s="7">
        <f t="shared" si="116"/>
        <v>0.19130000000000114</v>
      </c>
      <c r="AC300" s="7"/>
      <c r="AE300" s="1"/>
      <c r="AG300" s="12"/>
      <c r="AH300" s="12"/>
      <c r="AI300" s="12"/>
      <c r="AJ300" s="6"/>
      <c r="AL300" s="27"/>
      <c r="AO300" s="21"/>
    </row>
    <row r="301" spans="1:41" x14ac:dyDescent="0.2">
      <c r="A301" t="s">
        <v>819</v>
      </c>
      <c r="B301" s="1">
        <v>3.66</v>
      </c>
      <c r="C301" s="1">
        <v>0.98</v>
      </c>
      <c r="D301" s="1">
        <v>3.8</v>
      </c>
      <c r="E301" s="1">
        <v>0.98</v>
      </c>
      <c r="F301" s="1">
        <v>-3.51</v>
      </c>
      <c r="G301" s="1">
        <v>0.98</v>
      </c>
      <c r="H301" s="1">
        <v>3.63</v>
      </c>
      <c r="I301" s="1">
        <v>0.97</v>
      </c>
      <c r="J301" s="1"/>
      <c r="K301" s="1">
        <v>4.53</v>
      </c>
      <c r="L301" s="1">
        <v>1</v>
      </c>
      <c r="M301" s="1">
        <v>4.72</v>
      </c>
      <c r="N301" s="1">
        <v>0.98</v>
      </c>
      <c r="O301" s="1">
        <v>-4.34</v>
      </c>
      <c r="P301" s="1">
        <v>1.02</v>
      </c>
      <c r="Q301" s="1">
        <v>4.4800000000000004</v>
      </c>
      <c r="R301" s="1">
        <v>1.01</v>
      </c>
      <c r="T301" s="1">
        <f t="shared" ref="T301:T311" si="126">B301-K301</f>
        <v>-0.87000000000000011</v>
      </c>
      <c r="U301" s="1">
        <f t="shared" si="108"/>
        <v>1.4001428498549711</v>
      </c>
      <c r="V301" s="1">
        <f t="shared" ref="V301:V311" si="127">H301-Q301</f>
        <v>-0.85000000000000053</v>
      </c>
      <c r="W301" s="1">
        <f t="shared" ref="W301:W311" si="128">SQRT(I301^2+R301^2)</f>
        <v>1.4003570973148241</v>
      </c>
      <c r="X301" s="24" t="s">
        <v>1315</v>
      </c>
      <c r="Y301" s="6">
        <v>1.396E-2</v>
      </c>
      <c r="AA301" s="7">
        <f t="shared" si="115"/>
        <v>0.88396000000000008</v>
      </c>
      <c r="AB301" s="7">
        <f t="shared" si="116"/>
        <v>0.86396000000000051</v>
      </c>
      <c r="AC301" s="7"/>
      <c r="AE301" s="1"/>
      <c r="AG301" s="12"/>
      <c r="AH301" s="12"/>
      <c r="AI301" s="12"/>
      <c r="AJ301" s="6"/>
      <c r="AL301" s="27"/>
      <c r="AO301" s="21"/>
    </row>
    <row r="302" spans="1:41" x14ac:dyDescent="0.2">
      <c r="A302" t="s">
        <v>820</v>
      </c>
      <c r="B302" s="1">
        <v>38.880000000000003</v>
      </c>
      <c r="C302" s="1">
        <v>0.18</v>
      </c>
      <c r="D302" s="1">
        <v>39.049999999999997</v>
      </c>
      <c r="E302" s="1">
        <v>0.18</v>
      </c>
      <c r="F302" s="1">
        <v>-38.700000000000003</v>
      </c>
      <c r="G302" s="1">
        <v>0.18</v>
      </c>
      <c r="H302" s="1">
        <v>38.840000000000003</v>
      </c>
      <c r="I302" s="1">
        <v>0.18</v>
      </c>
      <c r="J302" s="1"/>
      <c r="K302" s="1">
        <v>38.15</v>
      </c>
      <c r="L302" s="1">
        <v>0.38</v>
      </c>
      <c r="M302" s="1">
        <v>38.32</v>
      </c>
      <c r="N302" s="1">
        <v>0.37</v>
      </c>
      <c r="O302" s="1">
        <v>-37.97</v>
      </c>
      <c r="P302" s="1">
        <v>0.38</v>
      </c>
      <c r="Q302" s="1">
        <v>38.11</v>
      </c>
      <c r="R302" s="1">
        <v>0.37</v>
      </c>
      <c r="T302" s="1">
        <f t="shared" si="126"/>
        <v>0.73000000000000398</v>
      </c>
      <c r="U302" s="1">
        <f t="shared" si="108"/>
        <v>0.42047592083257279</v>
      </c>
      <c r="V302" s="1">
        <f t="shared" si="127"/>
        <v>0.73000000000000398</v>
      </c>
      <c r="W302" s="1">
        <f t="shared" si="128"/>
        <v>0.41146081222881969</v>
      </c>
      <c r="X302" s="24" t="s">
        <v>1316</v>
      </c>
      <c r="Y302" s="6">
        <v>0.41899999999999998</v>
      </c>
      <c r="AA302" s="7">
        <f t="shared" si="115"/>
        <v>0.311000000000004</v>
      </c>
      <c r="AB302" s="7">
        <f t="shared" si="116"/>
        <v>0.311000000000004</v>
      </c>
      <c r="AC302" s="7"/>
      <c r="AE302" s="1"/>
      <c r="AG302" s="12"/>
      <c r="AH302" s="12"/>
      <c r="AI302" s="12"/>
      <c r="AJ302" s="6"/>
      <c r="AL302" s="27"/>
      <c r="AO302" s="21"/>
    </row>
    <row r="303" spans="1:41" x14ac:dyDescent="0.2">
      <c r="A303" t="s">
        <v>821</v>
      </c>
      <c r="B303" s="1">
        <v>28.4</v>
      </c>
      <c r="C303" s="1">
        <v>0.22</v>
      </c>
      <c r="D303" s="1">
        <v>28.6</v>
      </c>
      <c r="E303" s="1">
        <v>0.23</v>
      </c>
      <c r="F303" s="1">
        <v>-28.2</v>
      </c>
      <c r="G303" s="1">
        <v>0.22</v>
      </c>
      <c r="H303" s="1">
        <v>28.39</v>
      </c>
      <c r="I303" s="1">
        <v>0.23</v>
      </c>
      <c r="J303" s="1"/>
      <c r="K303" s="1">
        <v>27.64</v>
      </c>
      <c r="L303" s="1">
        <v>0.26</v>
      </c>
      <c r="M303" s="1">
        <v>27.89</v>
      </c>
      <c r="N303" s="1">
        <v>0.27</v>
      </c>
      <c r="O303" s="1">
        <v>-27.39</v>
      </c>
      <c r="P303" s="1">
        <v>0.26</v>
      </c>
      <c r="Q303" s="1">
        <v>27.58</v>
      </c>
      <c r="R303" s="1">
        <v>0.27</v>
      </c>
      <c r="T303" s="1">
        <f t="shared" si="126"/>
        <v>0.75999999999999801</v>
      </c>
      <c r="U303" s="1">
        <f t="shared" si="108"/>
        <v>0.34058772731852804</v>
      </c>
      <c r="V303" s="1">
        <f t="shared" si="127"/>
        <v>0.81000000000000227</v>
      </c>
      <c r="W303" s="1">
        <f t="shared" si="128"/>
        <v>0.35468295701936403</v>
      </c>
      <c r="X303" s="24" t="s">
        <v>1317</v>
      </c>
      <c r="Y303" s="6">
        <v>0.1958</v>
      </c>
      <c r="AA303" s="7">
        <f t="shared" si="115"/>
        <v>0.56419999999999804</v>
      </c>
      <c r="AB303" s="7">
        <f t="shared" si="116"/>
        <v>0.6142000000000023</v>
      </c>
      <c r="AC303" s="7"/>
      <c r="AE303" s="1"/>
      <c r="AG303" s="12"/>
      <c r="AH303" s="12"/>
      <c r="AI303" s="12"/>
      <c r="AJ303" s="6"/>
      <c r="AL303" s="27"/>
      <c r="AO303" s="21"/>
    </row>
    <row r="304" spans="1:41" x14ac:dyDescent="0.2">
      <c r="A304" t="s">
        <v>822</v>
      </c>
      <c r="B304" s="1">
        <v>49.14</v>
      </c>
      <c r="C304" s="1">
        <v>0.21</v>
      </c>
      <c r="D304" s="1">
        <v>49.29</v>
      </c>
      <c r="E304" s="1">
        <v>0.2</v>
      </c>
      <c r="F304" s="1">
        <v>-48.99</v>
      </c>
      <c r="G304" s="1">
        <v>0.22</v>
      </c>
      <c r="H304" s="1">
        <v>49.11</v>
      </c>
      <c r="I304" s="1">
        <v>0.22</v>
      </c>
      <c r="J304" s="1"/>
      <c r="K304" s="1">
        <v>48.41</v>
      </c>
      <c r="L304" s="1">
        <v>0.1</v>
      </c>
      <c r="M304" s="1">
        <v>48.67</v>
      </c>
      <c r="N304" s="1">
        <v>0.1</v>
      </c>
      <c r="O304" s="1">
        <v>-48.14</v>
      </c>
      <c r="P304" s="1">
        <v>0.12</v>
      </c>
      <c r="Q304" s="1">
        <v>48.42</v>
      </c>
      <c r="R304" s="1">
        <v>0.11</v>
      </c>
      <c r="T304" s="1">
        <f t="shared" si="126"/>
        <v>0.73000000000000398</v>
      </c>
      <c r="U304" s="1">
        <f t="shared" si="108"/>
        <v>0.23259406699226012</v>
      </c>
      <c r="V304" s="1">
        <f t="shared" si="127"/>
        <v>0.68999999999999773</v>
      </c>
      <c r="W304" s="1">
        <f t="shared" si="128"/>
        <v>0.24596747752497686</v>
      </c>
      <c r="X304" s="24" t="s">
        <v>1318</v>
      </c>
      <c r="Y304" s="6">
        <v>-0.1103</v>
      </c>
      <c r="AA304" s="7">
        <f t="shared" si="115"/>
        <v>0.84030000000000393</v>
      </c>
      <c r="AB304" s="7">
        <f t="shared" si="116"/>
        <v>0.80029999999999768</v>
      </c>
      <c r="AC304" s="7"/>
      <c r="AE304" s="1"/>
      <c r="AG304" s="12"/>
      <c r="AH304" s="12"/>
      <c r="AI304" s="12"/>
      <c r="AJ304" s="6"/>
      <c r="AL304" s="27"/>
      <c r="AO304" s="21"/>
    </row>
    <row r="305" spans="1:41" x14ac:dyDescent="0.2">
      <c r="A305" t="s">
        <v>823</v>
      </c>
      <c r="B305" s="1">
        <v>47.06</v>
      </c>
      <c r="C305" s="1">
        <v>0.2</v>
      </c>
      <c r="D305" s="1">
        <v>47.16</v>
      </c>
      <c r="E305" s="1">
        <v>0.2</v>
      </c>
      <c r="F305" s="1">
        <v>-46.96</v>
      </c>
      <c r="G305" s="1">
        <v>0.2</v>
      </c>
      <c r="H305" s="1">
        <v>47.05</v>
      </c>
      <c r="I305" s="1">
        <v>0.2</v>
      </c>
      <c r="J305" s="1"/>
      <c r="K305" s="1">
        <v>45.95</v>
      </c>
      <c r="L305" s="1">
        <v>7.0000000000000007E-2</v>
      </c>
      <c r="M305" s="1">
        <v>46.05</v>
      </c>
      <c r="N305" s="1">
        <v>7.0000000000000007E-2</v>
      </c>
      <c r="O305" s="1">
        <v>-45.85</v>
      </c>
      <c r="P305" s="1">
        <v>7.0000000000000007E-2</v>
      </c>
      <c r="Q305" s="1">
        <v>45.96</v>
      </c>
      <c r="R305" s="1">
        <v>7.0000000000000007E-2</v>
      </c>
      <c r="T305" s="1">
        <f t="shared" si="126"/>
        <v>1.1099999999999994</v>
      </c>
      <c r="U305" s="1">
        <f t="shared" si="108"/>
        <v>0.21189620100417092</v>
      </c>
      <c r="V305" s="1">
        <f t="shared" si="127"/>
        <v>1.0899999999999963</v>
      </c>
      <c r="W305" s="1">
        <f t="shared" si="128"/>
        <v>0.21189620100417092</v>
      </c>
      <c r="X305" s="24" t="s">
        <v>1319</v>
      </c>
      <c r="Y305" s="6">
        <v>-0.14030000000000001</v>
      </c>
      <c r="AA305" s="7">
        <f t="shared" si="115"/>
        <v>1.2502999999999995</v>
      </c>
      <c r="AB305" s="7">
        <f t="shared" si="116"/>
        <v>1.2302999999999964</v>
      </c>
      <c r="AC305" s="7"/>
      <c r="AE305" s="1"/>
      <c r="AG305" s="12"/>
      <c r="AH305" s="12"/>
      <c r="AI305" s="12"/>
      <c r="AJ305" s="6"/>
      <c r="AL305" s="27"/>
      <c r="AO305" s="21"/>
    </row>
    <row r="306" spans="1:41" x14ac:dyDescent="0.2">
      <c r="A306" t="s">
        <v>824</v>
      </c>
      <c r="B306" s="1">
        <v>40.229999999999997</v>
      </c>
      <c r="C306" s="1">
        <v>0.15</v>
      </c>
      <c r="D306" s="1">
        <v>40.4</v>
      </c>
      <c r="E306" s="1">
        <v>0.17</v>
      </c>
      <c r="F306" s="1">
        <v>-40.07</v>
      </c>
      <c r="G306" s="1">
        <v>0.15</v>
      </c>
      <c r="H306" s="1">
        <v>40.26</v>
      </c>
      <c r="I306" s="1">
        <v>0.16</v>
      </c>
      <c r="J306" s="1"/>
      <c r="K306" s="1">
        <v>39.17</v>
      </c>
      <c r="L306" s="1">
        <v>0.17</v>
      </c>
      <c r="M306" s="1">
        <v>39.4</v>
      </c>
      <c r="N306" s="1">
        <v>0.19</v>
      </c>
      <c r="O306" s="1">
        <v>-38.93</v>
      </c>
      <c r="P306" s="1">
        <v>0.17</v>
      </c>
      <c r="Q306" s="1">
        <v>39.130000000000003</v>
      </c>
      <c r="R306" s="1">
        <v>0.17</v>
      </c>
      <c r="T306" s="1">
        <f t="shared" si="126"/>
        <v>1.0599999999999952</v>
      </c>
      <c r="U306" s="1">
        <f t="shared" si="108"/>
        <v>0.22671568097509268</v>
      </c>
      <c r="V306" s="1">
        <f t="shared" si="127"/>
        <v>1.1299999999999955</v>
      </c>
      <c r="W306" s="1">
        <f t="shared" si="128"/>
        <v>0.23345235059857505</v>
      </c>
      <c r="X306" s="24" t="s">
        <v>1320</v>
      </c>
      <c r="Y306" s="6">
        <v>-0.4955</v>
      </c>
      <c r="AA306" s="7">
        <f t="shared" si="115"/>
        <v>1.5554999999999952</v>
      </c>
      <c r="AB306" s="7">
        <f t="shared" si="116"/>
        <v>1.6254999999999955</v>
      </c>
      <c r="AC306" s="7"/>
      <c r="AE306" s="1"/>
      <c r="AG306" s="12"/>
      <c r="AH306" s="12"/>
      <c r="AI306" s="12"/>
      <c r="AJ306" s="6"/>
      <c r="AL306" s="27"/>
      <c r="AO306" s="21"/>
    </row>
    <row r="307" spans="1:41" x14ac:dyDescent="0.2">
      <c r="A307" t="s">
        <v>825</v>
      </c>
      <c r="B307" s="1">
        <v>46.47</v>
      </c>
      <c r="C307" s="1">
        <v>0.21</v>
      </c>
      <c r="D307" s="1">
        <v>46.68</v>
      </c>
      <c r="E307" s="1">
        <v>0.22</v>
      </c>
      <c r="F307" s="1">
        <v>-46.27</v>
      </c>
      <c r="G307" s="1">
        <v>0.2</v>
      </c>
      <c r="H307" s="1">
        <v>46.45</v>
      </c>
      <c r="I307" s="1">
        <v>0.2</v>
      </c>
      <c r="J307" s="1"/>
      <c r="K307" s="1">
        <v>44.84</v>
      </c>
      <c r="L307" s="1">
        <v>0.17</v>
      </c>
      <c r="M307" s="1">
        <v>45.12</v>
      </c>
      <c r="N307" s="1">
        <v>0.16</v>
      </c>
      <c r="O307" s="1">
        <v>-44.56</v>
      </c>
      <c r="P307" s="1">
        <v>0.18</v>
      </c>
      <c r="Q307" s="1">
        <v>44.83</v>
      </c>
      <c r="R307" s="1">
        <v>0.16</v>
      </c>
      <c r="T307" s="1">
        <f t="shared" si="126"/>
        <v>1.6299999999999955</v>
      </c>
      <c r="U307" s="1">
        <f t="shared" si="108"/>
        <v>0.27018512172212589</v>
      </c>
      <c r="V307" s="1">
        <f t="shared" si="127"/>
        <v>1.6200000000000045</v>
      </c>
      <c r="W307" s="1">
        <f t="shared" si="128"/>
        <v>0.25612496949731395</v>
      </c>
      <c r="X307" s="24" t="s">
        <v>1321</v>
      </c>
      <c r="Y307" s="6">
        <v>0.31630000000000003</v>
      </c>
      <c r="AA307" s="7">
        <f t="shared" si="115"/>
        <v>1.3136999999999954</v>
      </c>
      <c r="AB307" s="7">
        <f t="shared" si="116"/>
        <v>1.3037000000000045</v>
      </c>
      <c r="AC307" s="7"/>
      <c r="AE307" s="1"/>
      <c r="AG307" s="12"/>
      <c r="AH307" s="12"/>
      <c r="AI307" s="12"/>
      <c r="AJ307" s="6"/>
      <c r="AL307" s="27"/>
      <c r="AO307" s="21"/>
    </row>
    <row r="308" spans="1:41" x14ac:dyDescent="0.2">
      <c r="A308" t="s">
        <v>826</v>
      </c>
      <c r="B308" s="1">
        <v>47.59</v>
      </c>
      <c r="C308" s="1">
        <v>0.3</v>
      </c>
      <c r="D308" s="1">
        <v>47.84</v>
      </c>
      <c r="E308" s="1">
        <v>0.31</v>
      </c>
      <c r="F308" s="1">
        <v>-47.34</v>
      </c>
      <c r="G308" s="1">
        <v>0.3</v>
      </c>
      <c r="H308" s="1">
        <v>47.56</v>
      </c>
      <c r="I308" s="1">
        <v>0.3</v>
      </c>
      <c r="J308" s="1"/>
      <c r="K308" s="1">
        <v>48.12</v>
      </c>
      <c r="L308" s="1">
        <v>0.45</v>
      </c>
      <c r="M308" s="1">
        <v>48.32</v>
      </c>
      <c r="N308" s="1">
        <v>0.47</v>
      </c>
      <c r="O308" s="1">
        <v>-47.93</v>
      </c>
      <c r="P308" s="1">
        <v>0.43</v>
      </c>
      <c r="Q308" s="1">
        <v>48.07</v>
      </c>
      <c r="R308" s="1">
        <v>0.45</v>
      </c>
      <c r="T308" s="1">
        <f t="shared" si="126"/>
        <v>-0.52999999999999403</v>
      </c>
      <c r="U308" s="1">
        <f t="shared" si="108"/>
        <v>0.54083269131959832</v>
      </c>
      <c r="V308" s="1">
        <f t="shared" si="127"/>
        <v>-0.50999999999999801</v>
      </c>
      <c r="W308" s="1">
        <f t="shared" si="128"/>
        <v>0.54083269131959832</v>
      </c>
      <c r="X308" s="24" t="s">
        <v>1322</v>
      </c>
      <c r="Y308" s="6">
        <v>-0.20269999999999999</v>
      </c>
      <c r="AA308" s="7">
        <f t="shared" si="115"/>
        <v>0.32729999999999404</v>
      </c>
      <c r="AB308" s="7">
        <f t="shared" si="116"/>
        <v>0.30729999999999802</v>
      </c>
      <c r="AC308" s="7"/>
      <c r="AE308" s="1"/>
      <c r="AG308" s="12"/>
      <c r="AH308" s="12"/>
      <c r="AI308" s="12"/>
      <c r="AJ308" s="6"/>
      <c r="AL308" s="27"/>
      <c r="AO308" s="21"/>
    </row>
    <row r="309" spans="1:41" x14ac:dyDescent="0.2">
      <c r="A309" t="s">
        <v>827</v>
      </c>
      <c r="B309" s="1">
        <v>45.58</v>
      </c>
      <c r="C309" s="1">
        <v>0.71</v>
      </c>
      <c r="D309" s="1">
        <v>45.76</v>
      </c>
      <c r="E309" s="1">
        <v>0.68</v>
      </c>
      <c r="F309" s="1">
        <v>-45.4</v>
      </c>
      <c r="G309" s="1">
        <v>0.74</v>
      </c>
      <c r="H309" s="1">
        <v>45.56</v>
      </c>
      <c r="I309" s="1">
        <v>0.71</v>
      </c>
      <c r="J309" s="1"/>
      <c r="K309" s="1">
        <v>45.43</v>
      </c>
      <c r="L309" s="1">
        <v>0.62</v>
      </c>
      <c r="M309" s="1">
        <v>45.68</v>
      </c>
      <c r="N309" s="1">
        <v>0.62</v>
      </c>
      <c r="O309" s="1">
        <v>-45.18</v>
      </c>
      <c r="P309" s="1">
        <v>0.63</v>
      </c>
      <c r="Q309" s="1">
        <v>45.38</v>
      </c>
      <c r="R309" s="1">
        <v>0.62</v>
      </c>
      <c r="T309" s="1">
        <f t="shared" si="126"/>
        <v>0.14999999999999858</v>
      </c>
      <c r="U309" s="1">
        <f t="shared" si="108"/>
        <v>0.94260277954183869</v>
      </c>
      <c r="V309" s="1">
        <f t="shared" si="127"/>
        <v>0.17999999999999972</v>
      </c>
      <c r="W309" s="1">
        <f t="shared" si="128"/>
        <v>0.94260277954183869</v>
      </c>
      <c r="X309" s="24" t="s">
        <v>1323</v>
      </c>
      <c r="Y309" s="6">
        <v>-0.31859999999999999</v>
      </c>
      <c r="AA309" s="7">
        <f t="shared" si="115"/>
        <v>0.46859999999999857</v>
      </c>
      <c r="AB309" s="7">
        <f t="shared" si="116"/>
        <v>0.49859999999999971</v>
      </c>
      <c r="AC309" s="7"/>
      <c r="AE309" s="1"/>
      <c r="AG309" s="12"/>
      <c r="AH309" s="12"/>
      <c r="AI309" s="12"/>
      <c r="AJ309" s="6"/>
      <c r="AL309" s="27"/>
      <c r="AO309" s="21"/>
    </row>
    <row r="310" spans="1:41" x14ac:dyDescent="0.2">
      <c r="A310" t="s">
        <v>828</v>
      </c>
      <c r="B310" s="1">
        <v>35.82</v>
      </c>
      <c r="C310" s="1">
        <v>0.2</v>
      </c>
      <c r="D310" s="1">
        <v>35.979999999999997</v>
      </c>
      <c r="E310" s="1">
        <v>0.23</v>
      </c>
      <c r="F310" s="1">
        <v>-35.65</v>
      </c>
      <c r="G310" s="1">
        <v>0.18</v>
      </c>
      <c r="H310" s="1">
        <v>35.81</v>
      </c>
      <c r="I310" s="1">
        <v>0.2</v>
      </c>
      <c r="J310" s="1"/>
      <c r="K310" s="1">
        <v>34.119999999999997</v>
      </c>
      <c r="L310" s="1">
        <v>0.14000000000000001</v>
      </c>
      <c r="M310" s="1">
        <v>34.39</v>
      </c>
      <c r="N310" s="1">
        <v>0.15</v>
      </c>
      <c r="O310" s="1">
        <v>-33.86</v>
      </c>
      <c r="P310" s="1">
        <v>0.15</v>
      </c>
      <c r="Q310" s="1">
        <v>34.08</v>
      </c>
      <c r="R310" s="1">
        <v>0.16</v>
      </c>
      <c r="T310" s="1">
        <f t="shared" si="126"/>
        <v>1.7000000000000028</v>
      </c>
      <c r="U310" s="1">
        <f t="shared" si="108"/>
        <v>0.24413111231467408</v>
      </c>
      <c r="V310" s="1">
        <f t="shared" si="127"/>
        <v>1.730000000000004</v>
      </c>
      <c r="W310" s="1">
        <f t="shared" si="128"/>
        <v>0.25612496949731395</v>
      </c>
      <c r="X310" s="24" t="s">
        <v>1324</v>
      </c>
      <c r="Y310" s="6">
        <v>0.39050000000000001</v>
      </c>
      <c r="AA310" s="7">
        <f t="shared" si="115"/>
        <v>1.3095000000000028</v>
      </c>
      <c r="AB310" s="7">
        <f t="shared" si="116"/>
        <v>1.3395000000000039</v>
      </c>
      <c r="AC310" s="7"/>
      <c r="AE310" s="1"/>
      <c r="AG310" s="12"/>
      <c r="AH310" s="12"/>
      <c r="AI310" s="12"/>
      <c r="AJ310" s="6"/>
      <c r="AL310" s="27"/>
      <c r="AO310" s="21"/>
    </row>
    <row r="311" spans="1:41" x14ac:dyDescent="0.2">
      <c r="A311" t="s">
        <v>829</v>
      </c>
      <c r="B311" s="1">
        <v>48.04</v>
      </c>
      <c r="C311" s="1">
        <v>0.22</v>
      </c>
      <c r="D311" s="1">
        <v>48.18</v>
      </c>
      <c r="E311" s="1">
        <v>0.22</v>
      </c>
      <c r="F311" s="1">
        <v>-47.9</v>
      </c>
      <c r="G311" s="1">
        <v>0.21</v>
      </c>
      <c r="H311" s="1">
        <v>48.03</v>
      </c>
      <c r="I311" s="1">
        <v>0.21</v>
      </c>
      <c r="J311" s="1"/>
      <c r="K311" s="1">
        <v>46.75</v>
      </c>
      <c r="L311" s="1">
        <v>0.09</v>
      </c>
      <c r="M311" s="1">
        <v>46.93</v>
      </c>
      <c r="N311" s="1">
        <v>0.06</v>
      </c>
      <c r="O311" s="1">
        <v>-46.58</v>
      </c>
      <c r="P311" s="1">
        <v>0.11</v>
      </c>
      <c r="Q311" s="1">
        <v>46.71</v>
      </c>
      <c r="R311" s="1">
        <v>0.1</v>
      </c>
      <c r="T311" s="1">
        <f t="shared" si="126"/>
        <v>1.2899999999999991</v>
      </c>
      <c r="U311" s="1">
        <f t="shared" si="108"/>
        <v>0.23769728648009425</v>
      </c>
      <c r="V311" s="1">
        <f t="shared" si="127"/>
        <v>1.3200000000000003</v>
      </c>
      <c r="W311" s="1">
        <f t="shared" si="128"/>
        <v>0.23259406699226012</v>
      </c>
      <c r="X311" s="24" t="s">
        <v>1325</v>
      </c>
      <c r="Y311" s="6">
        <v>0.12989999999999999</v>
      </c>
      <c r="AA311" s="7">
        <f t="shared" si="115"/>
        <v>1.1600999999999992</v>
      </c>
      <c r="AB311" s="7">
        <f t="shared" si="116"/>
        <v>1.1901000000000004</v>
      </c>
      <c r="AC311" s="7"/>
      <c r="AE311" s="1"/>
      <c r="AG311" s="12"/>
      <c r="AH311" s="12"/>
      <c r="AI311" s="12"/>
      <c r="AJ311" s="6"/>
      <c r="AL311" s="27"/>
      <c r="AO311" s="21"/>
    </row>
    <row r="312" spans="1:41" x14ac:dyDescent="0.2"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T312" s="1"/>
      <c r="U312" s="1"/>
      <c r="V312" s="1"/>
      <c r="W312" s="1"/>
      <c r="X312" s="24"/>
      <c r="Y312" s="9"/>
      <c r="AA312" s="7"/>
      <c r="AB312" s="7"/>
      <c r="AC312" s="7"/>
      <c r="AE312" s="1"/>
      <c r="AG312" s="12"/>
      <c r="AH312" s="12"/>
      <c r="AI312" s="12"/>
      <c r="AJ312" s="6"/>
      <c r="AL312" s="27"/>
      <c r="AO312" s="21"/>
    </row>
    <row r="313" spans="1:41" x14ac:dyDescent="0.2">
      <c r="A313" t="s">
        <v>830</v>
      </c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T313" s="1"/>
      <c r="U313" s="1"/>
      <c r="V313" s="1"/>
      <c r="W313" s="1"/>
      <c r="X313" s="24"/>
      <c r="Y313" s="9"/>
      <c r="AA313" s="7"/>
      <c r="AB313" s="7"/>
      <c r="AC313" s="7"/>
      <c r="AE313" s="1"/>
      <c r="AG313" s="12"/>
      <c r="AH313" s="12"/>
      <c r="AI313" s="12"/>
      <c r="AJ313" s="6"/>
      <c r="AL313" s="27"/>
      <c r="AO313" s="21"/>
    </row>
    <row r="314" spans="1:41" x14ac:dyDescent="0.2">
      <c r="A314" t="s">
        <v>831</v>
      </c>
      <c r="B314" s="1">
        <v>7.01</v>
      </c>
      <c r="C314" s="1">
        <v>0.22</v>
      </c>
      <c r="D314" s="1">
        <v>7.18</v>
      </c>
      <c r="E314" s="1">
        <v>0.22</v>
      </c>
      <c r="F314" s="1">
        <v>-6.84</v>
      </c>
      <c r="G314" s="1">
        <v>0.23</v>
      </c>
      <c r="H314" s="1">
        <v>7</v>
      </c>
      <c r="I314" s="1">
        <v>0.22</v>
      </c>
      <c r="J314" s="1"/>
      <c r="K314" s="1">
        <v>4.3899999999999997</v>
      </c>
      <c r="L314" s="1">
        <v>0.26</v>
      </c>
      <c r="M314" s="1">
        <v>4.5999999999999996</v>
      </c>
      <c r="N314" s="1">
        <v>0.26</v>
      </c>
      <c r="O314" s="1">
        <v>-4.17</v>
      </c>
      <c r="P314" s="1">
        <v>0.26</v>
      </c>
      <c r="Q314" s="1">
        <v>4.3499999999999996</v>
      </c>
      <c r="R314" s="1">
        <v>0.26</v>
      </c>
      <c r="T314" s="1">
        <f t="shared" ref="T314:T342" si="129">B314-K314</f>
        <v>2.62</v>
      </c>
      <c r="U314" s="1">
        <f t="shared" si="108"/>
        <v>0.34058772731852804</v>
      </c>
      <c r="V314" s="1">
        <f t="shared" ref="V314:V342" si="130">H314-Q314</f>
        <v>2.6500000000000004</v>
      </c>
      <c r="W314" s="1">
        <f t="shared" ref="W314:W342" si="131">SQRT(I314^2+R314^2)</f>
        <v>0.34058772731852804</v>
      </c>
      <c r="X314" s="24" t="s">
        <v>1326</v>
      </c>
      <c r="Y314" s="6">
        <v>1.774</v>
      </c>
      <c r="AA314" s="7">
        <f t="shared" si="115"/>
        <v>0.84600000000000009</v>
      </c>
      <c r="AB314" s="7">
        <f t="shared" si="116"/>
        <v>0.87600000000000033</v>
      </c>
      <c r="AC314" s="7"/>
      <c r="AE314" s="1"/>
      <c r="AG314" s="12"/>
      <c r="AH314" s="12"/>
      <c r="AI314" s="12"/>
      <c r="AJ314" s="6"/>
      <c r="AL314" s="27"/>
      <c r="AO314" s="21"/>
    </row>
    <row r="315" spans="1:41" x14ac:dyDescent="0.2">
      <c r="A315" t="s">
        <v>832</v>
      </c>
      <c r="B315" s="1">
        <v>-31.45</v>
      </c>
      <c r="C315" s="1">
        <v>0.3</v>
      </c>
      <c r="D315" s="1">
        <v>-31.12</v>
      </c>
      <c r="E315" s="1">
        <v>0.3</v>
      </c>
      <c r="F315" s="1">
        <v>31.77</v>
      </c>
      <c r="G315" s="1">
        <v>0.3</v>
      </c>
      <c r="H315" s="1">
        <v>-31.44</v>
      </c>
      <c r="I315" s="1">
        <v>0.3</v>
      </c>
      <c r="J315" s="1"/>
      <c r="K315" s="1">
        <v>-30.57</v>
      </c>
      <c r="L315" s="1">
        <v>0.98</v>
      </c>
      <c r="M315" s="1">
        <v>-30.37</v>
      </c>
      <c r="N315" s="1">
        <v>0.99</v>
      </c>
      <c r="O315" s="1">
        <v>30.77</v>
      </c>
      <c r="P315" s="1">
        <v>0.96</v>
      </c>
      <c r="Q315" s="1">
        <v>-30.58</v>
      </c>
      <c r="R315" s="1">
        <v>0.98</v>
      </c>
      <c r="T315" s="1">
        <f t="shared" ref="T315:T325" si="132">B315-K315</f>
        <v>-0.87999999999999901</v>
      </c>
      <c r="U315" s="1">
        <f t="shared" si="108"/>
        <v>1.0248902380255165</v>
      </c>
      <c r="V315" s="1">
        <f t="shared" ref="V315:V325" si="133">H315-Q315</f>
        <v>-0.86000000000000298</v>
      </c>
      <c r="W315" s="1">
        <f t="shared" ref="W315:W325" si="134">SQRT(I315^2+R315^2)</f>
        <v>1.0248902380255165</v>
      </c>
      <c r="X315" s="24" t="s">
        <v>1327</v>
      </c>
      <c r="Y315" s="6">
        <v>1.9530000000000001</v>
      </c>
      <c r="AA315" s="7">
        <f t="shared" si="115"/>
        <v>2.8329999999999993</v>
      </c>
      <c r="AB315" s="7">
        <f t="shared" si="116"/>
        <v>2.8130000000000033</v>
      </c>
      <c r="AC315" s="7"/>
      <c r="AE315" s="1"/>
      <c r="AG315" s="12"/>
      <c r="AH315" s="12"/>
      <c r="AI315" s="12"/>
      <c r="AJ315" s="6"/>
      <c r="AL315" s="27"/>
      <c r="AO315" s="21"/>
    </row>
    <row r="316" spans="1:41" x14ac:dyDescent="0.2">
      <c r="A316" t="s">
        <v>833</v>
      </c>
      <c r="B316" s="1">
        <v>-32.9</v>
      </c>
      <c r="C316" s="1">
        <v>0.27</v>
      </c>
      <c r="D316" s="1">
        <v>-32.659999999999997</v>
      </c>
      <c r="E316" s="1">
        <v>0.27</v>
      </c>
      <c r="F316" s="1">
        <v>33.15</v>
      </c>
      <c r="G316" s="1">
        <v>0.27</v>
      </c>
      <c r="H316" s="1">
        <v>-32.909999999999997</v>
      </c>
      <c r="I316" s="1">
        <v>0.27</v>
      </c>
      <c r="J316" s="1"/>
      <c r="K316" s="1">
        <v>-34.15</v>
      </c>
      <c r="L316" s="1">
        <v>0.16</v>
      </c>
      <c r="M316" s="1">
        <v>-33.89</v>
      </c>
      <c r="N316" s="1">
        <v>0.19</v>
      </c>
      <c r="O316" s="1">
        <v>34.42</v>
      </c>
      <c r="P316" s="1">
        <v>0.14000000000000001</v>
      </c>
      <c r="Q316" s="1">
        <v>-34.14</v>
      </c>
      <c r="R316" s="1">
        <v>0.15</v>
      </c>
      <c r="T316" s="1">
        <f t="shared" si="132"/>
        <v>1.25</v>
      </c>
      <c r="U316" s="1">
        <f t="shared" si="108"/>
        <v>0.31384709652950432</v>
      </c>
      <c r="V316" s="1">
        <f t="shared" si="133"/>
        <v>1.230000000000004</v>
      </c>
      <c r="W316" s="1">
        <f t="shared" si="134"/>
        <v>0.30886890422961005</v>
      </c>
      <c r="X316" s="24" t="s">
        <v>1328</v>
      </c>
      <c r="Y316" s="6">
        <v>1.337</v>
      </c>
      <c r="AA316" s="7">
        <f t="shared" si="115"/>
        <v>8.6999999999999966E-2</v>
      </c>
      <c r="AB316" s="7">
        <f t="shared" si="116"/>
        <v>0.10699999999999599</v>
      </c>
      <c r="AC316" s="7"/>
      <c r="AE316" s="1"/>
      <c r="AG316" s="12"/>
      <c r="AH316" s="12"/>
      <c r="AI316" s="12"/>
      <c r="AJ316" s="6"/>
      <c r="AL316" s="27"/>
      <c r="AO316" s="21"/>
    </row>
    <row r="317" spans="1:41" x14ac:dyDescent="0.2">
      <c r="A317" t="s">
        <v>834</v>
      </c>
      <c r="B317" s="1">
        <v>7.74</v>
      </c>
      <c r="C317" s="1">
        <v>0.27</v>
      </c>
      <c r="D317" s="1">
        <v>7.99</v>
      </c>
      <c r="E317" s="1">
        <v>0.28000000000000003</v>
      </c>
      <c r="F317" s="1">
        <v>-7.5</v>
      </c>
      <c r="G317" s="1">
        <v>0.28000000000000003</v>
      </c>
      <c r="H317" s="1">
        <v>7.73</v>
      </c>
      <c r="I317" s="1">
        <v>0.27</v>
      </c>
      <c r="J317" s="1"/>
      <c r="K317" s="1">
        <v>4.05</v>
      </c>
      <c r="L317" s="1">
        <v>0.36</v>
      </c>
      <c r="M317" s="1">
        <v>4.26</v>
      </c>
      <c r="N317" s="1">
        <v>0.36</v>
      </c>
      <c r="O317" s="1">
        <v>-3.84</v>
      </c>
      <c r="P317" s="1">
        <v>0.35</v>
      </c>
      <c r="Q317" s="1">
        <v>4.01</v>
      </c>
      <c r="R317" s="1">
        <v>0.36</v>
      </c>
      <c r="T317" s="1">
        <f t="shared" si="132"/>
        <v>3.6900000000000004</v>
      </c>
      <c r="U317" s="1">
        <f t="shared" si="108"/>
        <v>0.45</v>
      </c>
      <c r="V317" s="1">
        <f t="shared" si="133"/>
        <v>3.7200000000000006</v>
      </c>
      <c r="W317" s="1">
        <f t="shared" si="134"/>
        <v>0.45</v>
      </c>
      <c r="X317" s="24" t="s">
        <v>1329</v>
      </c>
      <c r="Y317" s="6">
        <v>3.4590000000000001</v>
      </c>
      <c r="AA317" s="7">
        <f t="shared" si="115"/>
        <v>0.23100000000000032</v>
      </c>
      <c r="AB317" s="7">
        <f t="shared" si="116"/>
        <v>0.26100000000000056</v>
      </c>
      <c r="AC317" s="7"/>
      <c r="AE317" s="1"/>
      <c r="AG317" s="12"/>
      <c r="AH317" s="12"/>
      <c r="AI317" s="12"/>
      <c r="AJ317" s="6"/>
      <c r="AL317" s="27"/>
      <c r="AO317" s="21"/>
    </row>
    <row r="318" spans="1:41" x14ac:dyDescent="0.2">
      <c r="A318" t="s">
        <v>835</v>
      </c>
      <c r="B318" s="1">
        <v>-6.49</v>
      </c>
      <c r="C318" s="1">
        <v>0.3</v>
      </c>
      <c r="D318" s="1">
        <v>-6.18</v>
      </c>
      <c r="E318" s="1">
        <v>0.32</v>
      </c>
      <c r="F318" s="1">
        <v>6.8</v>
      </c>
      <c r="G318" s="1">
        <v>0.28999999999999998</v>
      </c>
      <c r="H318" s="1">
        <v>-6.49</v>
      </c>
      <c r="I318" s="1">
        <v>0.3</v>
      </c>
      <c r="J318" s="1"/>
      <c r="K318" s="1">
        <v>-6.74</v>
      </c>
      <c r="L318" s="1">
        <v>0.2</v>
      </c>
      <c r="M318" s="1">
        <v>-6.56</v>
      </c>
      <c r="N318" s="1">
        <v>0.2</v>
      </c>
      <c r="O318" s="1">
        <v>6.91</v>
      </c>
      <c r="P318" s="1">
        <v>0.2</v>
      </c>
      <c r="Q318" s="1">
        <v>-6.77</v>
      </c>
      <c r="R318" s="1">
        <v>0.2</v>
      </c>
      <c r="T318" s="1">
        <f t="shared" si="132"/>
        <v>0.25</v>
      </c>
      <c r="U318" s="1">
        <f t="shared" si="108"/>
        <v>0.36055512754639896</v>
      </c>
      <c r="V318" s="1">
        <f t="shared" si="133"/>
        <v>0.27999999999999936</v>
      </c>
      <c r="W318" s="1">
        <f t="shared" si="134"/>
        <v>0.36055512754639896</v>
      </c>
      <c r="X318" s="24" t="s">
        <v>1330</v>
      </c>
      <c r="Y318" s="6">
        <v>1.444</v>
      </c>
      <c r="AA318" s="7">
        <f t="shared" si="115"/>
        <v>1.194</v>
      </c>
      <c r="AB318" s="7">
        <f t="shared" si="116"/>
        <v>1.1640000000000006</v>
      </c>
      <c r="AC318" s="7"/>
      <c r="AE318" s="1"/>
      <c r="AG318" s="12"/>
      <c r="AH318" s="12"/>
      <c r="AI318" s="12"/>
      <c r="AJ318" s="6"/>
      <c r="AL318" s="27"/>
      <c r="AO318" s="21"/>
    </row>
    <row r="319" spans="1:41" x14ac:dyDescent="0.2">
      <c r="A319" t="s">
        <v>836</v>
      </c>
      <c r="B319" s="1">
        <v>15.61</v>
      </c>
      <c r="C319" s="1">
        <v>0.38</v>
      </c>
      <c r="D319" s="1">
        <v>15.91</v>
      </c>
      <c r="E319" s="1">
        <v>0.37</v>
      </c>
      <c r="F319" s="1">
        <v>-15.32</v>
      </c>
      <c r="G319" s="1">
        <v>0.4</v>
      </c>
      <c r="H319" s="1">
        <v>15.62</v>
      </c>
      <c r="I319" s="1">
        <v>0.38</v>
      </c>
      <c r="J319" s="1"/>
      <c r="K319" s="1">
        <v>14.25</v>
      </c>
      <c r="L319" s="1">
        <v>0.18</v>
      </c>
      <c r="M319" s="1">
        <v>14.52</v>
      </c>
      <c r="N319" s="1">
        <v>0.16</v>
      </c>
      <c r="O319" s="1">
        <v>-13.98</v>
      </c>
      <c r="P319" s="1">
        <v>0.21</v>
      </c>
      <c r="Q319" s="1">
        <v>14.27</v>
      </c>
      <c r="R319" s="1">
        <v>0.17</v>
      </c>
      <c r="T319" s="1">
        <f t="shared" si="132"/>
        <v>1.3599999999999994</v>
      </c>
      <c r="U319" s="1">
        <f t="shared" si="108"/>
        <v>0.42047592083257279</v>
      </c>
      <c r="V319" s="1">
        <f t="shared" si="133"/>
        <v>1.3499999999999996</v>
      </c>
      <c r="W319" s="1">
        <f t="shared" si="134"/>
        <v>0.41629316592997295</v>
      </c>
      <c r="X319" s="24" t="s">
        <v>1331</v>
      </c>
      <c r="Y319" s="6">
        <v>0.14149999999999999</v>
      </c>
      <c r="AA319" s="7">
        <f t="shared" si="115"/>
        <v>1.2184999999999995</v>
      </c>
      <c r="AB319" s="7">
        <f t="shared" si="116"/>
        <v>1.2084999999999997</v>
      </c>
      <c r="AC319" s="7"/>
      <c r="AE319" s="1"/>
      <c r="AG319" s="12"/>
      <c r="AH319" s="12"/>
      <c r="AI319" s="12"/>
      <c r="AJ319" s="6"/>
      <c r="AL319" s="27"/>
      <c r="AO319" s="21"/>
    </row>
    <row r="320" spans="1:41" x14ac:dyDescent="0.2">
      <c r="A320" t="s">
        <v>837</v>
      </c>
      <c r="B320" s="1">
        <v>11.97</v>
      </c>
      <c r="C320" s="1">
        <v>0.26</v>
      </c>
      <c r="D320" s="1">
        <v>12.17</v>
      </c>
      <c r="E320" s="1">
        <v>0.26</v>
      </c>
      <c r="F320" s="1">
        <v>-11.78</v>
      </c>
      <c r="G320" s="1">
        <v>0.25</v>
      </c>
      <c r="H320" s="1">
        <v>11.97</v>
      </c>
      <c r="I320" s="1">
        <v>0.26</v>
      </c>
      <c r="J320" s="1"/>
      <c r="K320" s="1">
        <v>12.13</v>
      </c>
      <c r="L320" s="1">
        <v>0.23</v>
      </c>
      <c r="M320" s="1">
        <v>12.23</v>
      </c>
      <c r="N320" s="1">
        <v>0.24</v>
      </c>
      <c r="O320" s="1">
        <v>-12.03</v>
      </c>
      <c r="P320" s="1">
        <v>0.21</v>
      </c>
      <c r="Q320" s="1">
        <v>12.13</v>
      </c>
      <c r="R320" s="1">
        <v>0.22</v>
      </c>
      <c r="T320" s="1">
        <f t="shared" si="132"/>
        <v>-0.16000000000000014</v>
      </c>
      <c r="U320" s="1">
        <f t="shared" si="108"/>
        <v>0.34713109915419565</v>
      </c>
      <c r="V320" s="1">
        <f t="shared" si="133"/>
        <v>-0.16000000000000014</v>
      </c>
      <c r="W320" s="1">
        <f t="shared" si="134"/>
        <v>0.34058772731852804</v>
      </c>
      <c r="X320" s="24" t="s">
        <v>1332</v>
      </c>
      <c r="Y320" s="6">
        <v>0.72230000000000005</v>
      </c>
      <c r="AA320" s="7">
        <f t="shared" si="115"/>
        <v>0.8823000000000002</v>
      </c>
      <c r="AB320" s="7">
        <f t="shared" si="116"/>
        <v>0.8823000000000002</v>
      </c>
      <c r="AC320" s="7"/>
      <c r="AE320" s="1"/>
      <c r="AG320" s="12"/>
      <c r="AH320" s="12"/>
      <c r="AI320" s="12"/>
      <c r="AJ320" s="6"/>
      <c r="AL320" s="27"/>
      <c r="AO320" s="21"/>
    </row>
    <row r="321" spans="1:41" x14ac:dyDescent="0.2">
      <c r="A321" t="s">
        <v>838</v>
      </c>
      <c r="B321" s="1">
        <v>5.57</v>
      </c>
      <c r="C321" s="1">
        <v>0.33</v>
      </c>
      <c r="D321" s="1">
        <v>5.81</v>
      </c>
      <c r="E321" s="1">
        <v>0.32</v>
      </c>
      <c r="F321" s="1">
        <v>-5.34</v>
      </c>
      <c r="G321" s="1">
        <v>0.33</v>
      </c>
      <c r="H321" s="1">
        <v>5.59</v>
      </c>
      <c r="I321" s="1">
        <v>0.33</v>
      </c>
      <c r="J321" s="1"/>
      <c r="K321" s="1">
        <v>4.7</v>
      </c>
      <c r="L321" s="1">
        <v>0.09</v>
      </c>
      <c r="M321" s="1">
        <v>4.9000000000000004</v>
      </c>
      <c r="N321" s="1">
        <v>0.09</v>
      </c>
      <c r="O321" s="1">
        <v>-4.5</v>
      </c>
      <c r="P321" s="1">
        <v>0.09</v>
      </c>
      <c r="Q321" s="1">
        <v>4.71</v>
      </c>
      <c r="R321" s="1">
        <v>0.09</v>
      </c>
      <c r="T321" s="1">
        <f t="shared" si="132"/>
        <v>0.87000000000000011</v>
      </c>
      <c r="U321" s="1">
        <f t="shared" si="108"/>
        <v>0.34205262752974142</v>
      </c>
      <c r="V321" s="1">
        <f t="shared" si="133"/>
        <v>0.87999999999999989</v>
      </c>
      <c r="W321" s="1">
        <f t="shared" si="134"/>
        <v>0.34205262752974142</v>
      </c>
      <c r="X321" s="24" t="s">
        <v>1333</v>
      </c>
      <c r="Y321" s="6">
        <v>0.59960000000000002</v>
      </c>
      <c r="AA321" s="7">
        <f t="shared" si="115"/>
        <v>0.27040000000000008</v>
      </c>
      <c r="AB321" s="7">
        <f t="shared" si="116"/>
        <v>0.28039999999999987</v>
      </c>
      <c r="AC321" s="7"/>
      <c r="AE321" s="1"/>
      <c r="AG321" s="12"/>
      <c r="AH321" s="12"/>
      <c r="AI321" s="12"/>
      <c r="AJ321" s="6"/>
      <c r="AL321" s="27"/>
      <c r="AO321" s="21"/>
    </row>
    <row r="322" spans="1:41" x14ac:dyDescent="0.2">
      <c r="A322" t="s">
        <v>839</v>
      </c>
      <c r="B322" s="1">
        <v>10.81</v>
      </c>
      <c r="C322" s="1">
        <v>0.25</v>
      </c>
      <c r="D322" s="1">
        <v>10.93</v>
      </c>
      <c r="E322" s="1">
        <v>0.26</v>
      </c>
      <c r="F322" s="1">
        <v>-10.69</v>
      </c>
      <c r="G322" s="1">
        <v>0.26</v>
      </c>
      <c r="H322" s="1">
        <v>10.82</v>
      </c>
      <c r="I322" s="1">
        <v>0.26</v>
      </c>
      <c r="J322" s="1"/>
      <c r="K322" s="1">
        <v>11.23</v>
      </c>
      <c r="L322" s="1">
        <v>0.15</v>
      </c>
      <c r="M322" s="1">
        <v>11.36</v>
      </c>
      <c r="N322" s="1">
        <v>0.16</v>
      </c>
      <c r="O322" s="1">
        <v>-11.1</v>
      </c>
      <c r="P322" s="1">
        <v>0.14000000000000001</v>
      </c>
      <c r="Q322" s="1">
        <v>11.21</v>
      </c>
      <c r="R322" s="1">
        <v>0.15</v>
      </c>
      <c r="T322" s="1">
        <f t="shared" si="132"/>
        <v>-0.41999999999999993</v>
      </c>
      <c r="U322" s="1">
        <f t="shared" si="108"/>
        <v>0.29154759474226499</v>
      </c>
      <c r="V322" s="1">
        <f t="shared" si="133"/>
        <v>-0.39000000000000057</v>
      </c>
      <c r="W322" s="1">
        <f t="shared" si="134"/>
        <v>0.30016662039607273</v>
      </c>
      <c r="X322" s="24" t="s">
        <v>1334</v>
      </c>
      <c r="Y322" s="6">
        <v>-0.28520000000000001</v>
      </c>
      <c r="AA322" s="7">
        <f t="shared" si="115"/>
        <v>0.13479999999999992</v>
      </c>
      <c r="AB322" s="7">
        <f t="shared" si="116"/>
        <v>0.10480000000000056</v>
      </c>
      <c r="AC322" s="7"/>
      <c r="AE322" s="1"/>
      <c r="AG322" s="12"/>
      <c r="AH322" s="12"/>
      <c r="AI322" s="12"/>
      <c r="AJ322" s="6"/>
      <c r="AL322" s="27"/>
      <c r="AO322" s="21"/>
    </row>
    <row r="323" spans="1:41" x14ac:dyDescent="0.2">
      <c r="A323" t="s">
        <v>840</v>
      </c>
      <c r="B323" s="1">
        <v>15</v>
      </c>
      <c r="C323" s="1">
        <v>0.33</v>
      </c>
      <c r="D323" s="1">
        <v>15.22</v>
      </c>
      <c r="E323" s="1">
        <v>0.34</v>
      </c>
      <c r="F323" s="1">
        <v>-14.77</v>
      </c>
      <c r="G323" s="1">
        <v>0.33</v>
      </c>
      <c r="H323" s="1">
        <v>14.98</v>
      </c>
      <c r="I323" s="1">
        <v>0.33</v>
      </c>
      <c r="J323" s="1"/>
      <c r="K323" s="1">
        <v>12.73</v>
      </c>
      <c r="L323" s="1">
        <v>0.33</v>
      </c>
      <c r="M323" s="1">
        <v>12.95</v>
      </c>
      <c r="N323" s="1">
        <v>0.33</v>
      </c>
      <c r="O323" s="1">
        <v>-12.5</v>
      </c>
      <c r="P323" s="1">
        <v>0.33</v>
      </c>
      <c r="Q323" s="1">
        <v>12.68</v>
      </c>
      <c r="R323" s="1">
        <v>0.32</v>
      </c>
      <c r="T323" s="1">
        <f t="shared" si="132"/>
        <v>2.2699999999999996</v>
      </c>
      <c r="U323" s="1">
        <f t="shared" si="108"/>
        <v>0.46669047558312138</v>
      </c>
      <c r="V323" s="1">
        <f t="shared" si="133"/>
        <v>2.3000000000000007</v>
      </c>
      <c r="W323" s="1">
        <f t="shared" si="134"/>
        <v>0.45967379738244818</v>
      </c>
      <c r="X323" s="24" t="s">
        <v>1335</v>
      </c>
      <c r="Y323" s="6">
        <v>2.0870000000000002</v>
      </c>
      <c r="AA323" s="7">
        <f t="shared" si="115"/>
        <v>0.18299999999999939</v>
      </c>
      <c r="AB323" s="7">
        <f t="shared" si="116"/>
        <v>0.21300000000000052</v>
      </c>
      <c r="AC323" s="7"/>
      <c r="AE323" s="1"/>
      <c r="AG323" s="12"/>
      <c r="AH323" s="12"/>
      <c r="AI323" s="12"/>
      <c r="AJ323" s="6"/>
      <c r="AL323" s="27"/>
      <c r="AO323" s="21"/>
    </row>
    <row r="324" spans="1:41" x14ac:dyDescent="0.2">
      <c r="A324" t="s">
        <v>841</v>
      </c>
      <c r="B324" s="1">
        <v>8.2200000000000006</v>
      </c>
      <c r="C324" s="1">
        <v>0.25</v>
      </c>
      <c r="D324" s="1">
        <v>8.48</v>
      </c>
      <c r="E324" s="1">
        <v>0.23</v>
      </c>
      <c r="F324" s="1">
        <v>-7.97</v>
      </c>
      <c r="G324" s="1">
        <v>0.27</v>
      </c>
      <c r="H324" s="1">
        <v>8.2200000000000006</v>
      </c>
      <c r="I324" s="1">
        <v>0.25</v>
      </c>
      <c r="J324" s="1"/>
      <c r="K324" s="1">
        <v>11.21</v>
      </c>
      <c r="L324" s="1">
        <v>0.31</v>
      </c>
      <c r="M324" s="1">
        <v>11.4</v>
      </c>
      <c r="N324" s="1">
        <v>0.3</v>
      </c>
      <c r="O324" s="1">
        <v>-11.02</v>
      </c>
      <c r="P324" s="1">
        <v>0.33</v>
      </c>
      <c r="Q324" s="1">
        <v>11.2</v>
      </c>
      <c r="R324" s="1">
        <v>0.3</v>
      </c>
      <c r="T324" s="1">
        <f t="shared" si="132"/>
        <v>-2.99</v>
      </c>
      <c r="U324" s="1">
        <f t="shared" si="108"/>
        <v>0.39824615503479754</v>
      </c>
      <c r="V324" s="1">
        <f t="shared" si="133"/>
        <v>-2.9799999999999986</v>
      </c>
      <c r="W324" s="1">
        <f t="shared" si="134"/>
        <v>0.39051248379533271</v>
      </c>
      <c r="X324" s="24" t="s">
        <v>1336</v>
      </c>
      <c r="Y324" s="6">
        <v>1.641</v>
      </c>
      <c r="AA324" s="7">
        <f t="shared" si="115"/>
        <v>4.6310000000000002</v>
      </c>
      <c r="AB324" s="7">
        <f t="shared" si="116"/>
        <v>4.6209999999999987</v>
      </c>
      <c r="AC324" s="7"/>
      <c r="AE324" s="1"/>
      <c r="AG324" s="12"/>
      <c r="AH324" s="12"/>
      <c r="AI324" s="12"/>
      <c r="AJ324" s="6"/>
      <c r="AL324" s="27"/>
      <c r="AO324" s="21"/>
    </row>
    <row r="325" spans="1:41" x14ac:dyDescent="0.2">
      <c r="A325" t="s">
        <v>842</v>
      </c>
      <c r="B325" s="1">
        <v>14.16</v>
      </c>
      <c r="C325" s="1">
        <v>0.3</v>
      </c>
      <c r="D325" s="1">
        <v>14.39</v>
      </c>
      <c r="E325" s="1">
        <v>0.28999999999999998</v>
      </c>
      <c r="F325" s="1">
        <v>-13.93</v>
      </c>
      <c r="G325" s="1">
        <v>0.31</v>
      </c>
      <c r="H325" s="1">
        <v>14.16</v>
      </c>
      <c r="I325" s="1">
        <v>0.3</v>
      </c>
      <c r="J325" s="1"/>
      <c r="K325" s="1">
        <v>12.67</v>
      </c>
      <c r="L325" s="1">
        <v>0.17</v>
      </c>
      <c r="M325" s="1">
        <v>12.86</v>
      </c>
      <c r="N325" s="1">
        <v>0.17</v>
      </c>
      <c r="O325" s="1">
        <v>-12.48</v>
      </c>
      <c r="P325" s="1">
        <v>0.17</v>
      </c>
      <c r="Q325" s="1">
        <v>12.65</v>
      </c>
      <c r="R325" s="1">
        <v>0.17</v>
      </c>
      <c r="T325" s="1">
        <f t="shared" si="132"/>
        <v>1.4900000000000002</v>
      </c>
      <c r="U325" s="1">
        <f t="shared" si="108"/>
        <v>0.34481879299133333</v>
      </c>
      <c r="V325" s="1">
        <f t="shared" si="133"/>
        <v>1.5099999999999998</v>
      </c>
      <c r="W325" s="1">
        <f t="shared" si="134"/>
        <v>0.34481879299133333</v>
      </c>
      <c r="X325" s="24" t="s">
        <v>1337</v>
      </c>
      <c r="Y325" s="6">
        <v>0.43809999999999999</v>
      </c>
      <c r="AA325" s="7">
        <f t="shared" si="115"/>
        <v>1.0519000000000003</v>
      </c>
      <c r="AB325" s="7">
        <f t="shared" si="116"/>
        <v>1.0718999999999999</v>
      </c>
      <c r="AC325" s="7"/>
      <c r="AE325" s="1"/>
      <c r="AG325" s="12"/>
      <c r="AH325" s="12"/>
      <c r="AI325" s="12"/>
      <c r="AJ325" s="6"/>
      <c r="AL325" s="27"/>
      <c r="AO325" s="21"/>
    </row>
    <row r="326" spans="1:41" x14ac:dyDescent="0.2">
      <c r="B326" s="1"/>
      <c r="C326" s="1"/>
      <c r="D326" s="1"/>
      <c r="E326" s="1"/>
      <c r="F326" s="1"/>
      <c r="G326" s="1"/>
      <c r="H326" s="1"/>
      <c r="I326" s="1"/>
      <c r="T326" s="1"/>
      <c r="U326" s="1"/>
      <c r="V326" s="1"/>
      <c r="W326" s="1"/>
      <c r="X326" s="24"/>
      <c r="Y326" s="9"/>
      <c r="AA326" s="7"/>
      <c r="AB326" s="7"/>
      <c r="AC326" s="7"/>
      <c r="AE326" s="1"/>
      <c r="AG326" s="12"/>
      <c r="AH326" s="12"/>
      <c r="AI326" s="12"/>
      <c r="AJ326" s="6"/>
      <c r="AL326" s="27"/>
      <c r="AO326" s="21"/>
    </row>
    <row r="327" spans="1:41" x14ac:dyDescent="0.2">
      <c r="A327" t="s">
        <v>843</v>
      </c>
      <c r="B327" s="1"/>
      <c r="C327" s="1"/>
      <c r="D327" s="1"/>
      <c r="E327" s="1"/>
      <c r="F327" s="1"/>
      <c r="G327" s="1"/>
      <c r="H327" s="1"/>
      <c r="I327" s="1"/>
      <c r="T327" s="1"/>
      <c r="U327" s="1"/>
      <c r="V327" s="1"/>
      <c r="W327" s="1"/>
      <c r="X327" s="24"/>
      <c r="Y327" s="9"/>
      <c r="AA327" s="7"/>
      <c r="AB327" s="7"/>
      <c r="AC327" s="7"/>
      <c r="AE327" s="1"/>
      <c r="AG327" s="12"/>
      <c r="AH327" s="12"/>
      <c r="AI327" s="12"/>
      <c r="AJ327" s="6"/>
      <c r="AL327" s="27"/>
      <c r="AO327" s="21"/>
    </row>
    <row r="328" spans="1:41" x14ac:dyDescent="0.2">
      <c r="A328" t="s">
        <v>844</v>
      </c>
      <c r="B328" s="1">
        <v>-30.31</v>
      </c>
      <c r="C328" s="1">
        <v>0.24</v>
      </c>
      <c r="D328" s="1">
        <v>-30.1</v>
      </c>
      <c r="E328" s="1">
        <v>0.24</v>
      </c>
      <c r="F328" s="1">
        <v>30.52</v>
      </c>
      <c r="G328" s="1">
        <v>0.24</v>
      </c>
      <c r="H328" s="1">
        <v>-30.3</v>
      </c>
      <c r="I328" s="1">
        <v>0.24</v>
      </c>
      <c r="J328" s="1"/>
      <c r="K328" s="1">
        <v>-34.08</v>
      </c>
      <c r="L328" s="1">
        <v>0.09</v>
      </c>
      <c r="M328" s="1">
        <v>-33.96</v>
      </c>
      <c r="N328" s="1">
        <v>0.1</v>
      </c>
      <c r="O328" s="1">
        <v>34.200000000000003</v>
      </c>
      <c r="P328" s="1">
        <v>0.08</v>
      </c>
      <c r="Q328" s="1">
        <v>-34.07</v>
      </c>
      <c r="R328" s="1">
        <v>0.09</v>
      </c>
      <c r="T328" s="1">
        <f t="shared" ref="T328" si="135">B328-K328</f>
        <v>3.7699999999999996</v>
      </c>
      <c r="U328" s="1">
        <f t="shared" ref="U328:U390" si="136">SQRT(C328^2+L328^2)</f>
        <v>0.2563201123595259</v>
      </c>
      <c r="V328" s="1">
        <f t="shared" ref="V328" si="137">H328-Q328</f>
        <v>3.7699999999999996</v>
      </c>
      <c r="W328" s="1">
        <f t="shared" ref="W328" si="138">SQRT(I328^2+R328^2)</f>
        <v>0.2563201123595259</v>
      </c>
      <c r="X328" s="24" t="s">
        <v>1338</v>
      </c>
      <c r="Y328" s="6">
        <v>1.4610000000000001</v>
      </c>
      <c r="AA328" s="7">
        <f t="shared" si="115"/>
        <v>2.3089999999999993</v>
      </c>
      <c r="AB328" s="7">
        <f t="shared" si="116"/>
        <v>2.3089999999999993</v>
      </c>
      <c r="AC328" s="7"/>
      <c r="AE328" s="1"/>
      <c r="AG328" s="12"/>
      <c r="AH328" s="12"/>
      <c r="AI328" s="12"/>
      <c r="AJ328" s="6"/>
      <c r="AL328" s="27"/>
      <c r="AO328" s="21"/>
    </row>
    <row r="329" spans="1:41" x14ac:dyDescent="0.2">
      <c r="A329" t="s">
        <v>845</v>
      </c>
      <c r="B329" s="1">
        <v>-34.25</v>
      </c>
      <c r="C329" s="1">
        <v>0.62</v>
      </c>
      <c r="D329" s="1">
        <v>-33.76</v>
      </c>
      <c r="E329" s="1">
        <v>0.57999999999999996</v>
      </c>
      <c r="F329" s="1">
        <v>34.74</v>
      </c>
      <c r="G329" s="1">
        <v>0.66</v>
      </c>
      <c r="H329" s="1">
        <v>-34.21</v>
      </c>
      <c r="I329" s="1">
        <v>0.62</v>
      </c>
      <c r="J329" s="1"/>
      <c r="K329" s="1">
        <v>-38.5</v>
      </c>
      <c r="L329" s="1">
        <v>0.17</v>
      </c>
      <c r="M329" s="1">
        <v>-38.369999999999997</v>
      </c>
      <c r="N329" s="1">
        <v>0.17</v>
      </c>
      <c r="O329" s="1">
        <v>38.630000000000003</v>
      </c>
      <c r="P329" s="1">
        <v>0.18</v>
      </c>
      <c r="Q329" s="1">
        <v>-38.5</v>
      </c>
      <c r="R329" s="1">
        <v>0.17</v>
      </c>
      <c r="T329" s="1">
        <f t="shared" ref="T329:T339" si="139">B329-K329</f>
        <v>4.25</v>
      </c>
      <c r="U329" s="1">
        <f t="shared" si="136"/>
        <v>0.64288412641781723</v>
      </c>
      <c r="V329" s="1">
        <f t="shared" ref="V329:V339" si="140">H329-Q329</f>
        <v>4.2899999999999991</v>
      </c>
      <c r="W329" s="1">
        <f t="shared" ref="W329:W339" si="141">SQRT(I329^2+R329^2)</f>
        <v>0.64288412641781723</v>
      </c>
      <c r="X329" s="24" t="s">
        <v>1339</v>
      </c>
      <c r="Y329" s="6">
        <v>2.3319999999999999</v>
      </c>
      <c r="AA329" s="7">
        <f t="shared" si="115"/>
        <v>1.9180000000000001</v>
      </c>
      <c r="AB329" s="7">
        <f t="shared" si="116"/>
        <v>1.9579999999999993</v>
      </c>
      <c r="AC329" s="7"/>
      <c r="AE329" s="1"/>
      <c r="AG329" s="12"/>
      <c r="AH329" s="12"/>
      <c r="AI329" s="12"/>
      <c r="AJ329" s="6"/>
      <c r="AL329" s="27"/>
      <c r="AO329" s="21"/>
    </row>
    <row r="330" spans="1:41" x14ac:dyDescent="0.2">
      <c r="A330" t="s">
        <v>846</v>
      </c>
      <c r="B330" s="1">
        <v>1.36</v>
      </c>
      <c r="C330" s="1">
        <v>0.25</v>
      </c>
      <c r="D330" s="1">
        <v>1.38</v>
      </c>
      <c r="E330" s="1">
        <v>0.25</v>
      </c>
      <c r="F330" s="1">
        <v>-1.34</v>
      </c>
      <c r="G330" s="1">
        <v>0.25</v>
      </c>
      <c r="H330" s="1">
        <v>1.36</v>
      </c>
      <c r="I330" s="1">
        <v>0.25</v>
      </c>
      <c r="J330" s="1"/>
      <c r="K330" s="1">
        <v>-0.72</v>
      </c>
      <c r="L330" s="1">
        <v>0.13</v>
      </c>
      <c r="M330" s="1">
        <v>-0.67</v>
      </c>
      <c r="N330" s="1">
        <v>0.12</v>
      </c>
      <c r="O330" s="1">
        <v>0.78</v>
      </c>
      <c r="P330" s="1">
        <v>0.14000000000000001</v>
      </c>
      <c r="Q330" s="1">
        <v>-0.73</v>
      </c>
      <c r="R330" s="1">
        <v>0.13</v>
      </c>
      <c r="T330" s="1">
        <f t="shared" si="139"/>
        <v>2.08</v>
      </c>
      <c r="U330" s="1">
        <f t="shared" si="136"/>
        <v>0.28178005607210743</v>
      </c>
      <c r="V330" s="1">
        <f t="shared" si="140"/>
        <v>2.09</v>
      </c>
      <c r="W330" s="1">
        <f t="shared" si="141"/>
        <v>0.28178005607210743</v>
      </c>
      <c r="X330" s="24" t="s">
        <v>1340</v>
      </c>
      <c r="Y330" s="6">
        <v>1.4610000000000001</v>
      </c>
      <c r="AA330" s="7">
        <f t="shared" si="115"/>
        <v>0.61899999999999999</v>
      </c>
      <c r="AB330" s="7">
        <f t="shared" si="116"/>
        <v>0.62899999999999978</v>
      </c>
      <c r="AC330" s="7"/>
      <c r="AE330" s="1"/>
      <c r="AG330" s="12"/>
      <c r="AH330" s="12"/>
      <c r="AI330" s="12"/>
      <c r="AJ330" s="6"/>
      <c r="AL330" s="27"/>
      <c r="AO330" s="21"/>
    </row>
    <row r="331" spans="1:41" x14ac:dyDescent="0.2">
      <c r="A331" t="s">
        <v>847</v>
      </c>
      <c r="B331" s="1">
        <v>-7.78</v>
      </c>
      <c r="C331" s="1">
        <v>0.64</v>
      </c>
      <c r="D331" s="1">
        <v>-7.44</v>
      </c>
      <c r="E331" s="1">
        <v>0.66</v>
      </c>
      <c r="F331" s="1">
        <v>8.1199999999999992</v>
      </c>
      <c r="G331" s="1">
        <v>0.63</v>
      </c>
      <c r="H331" s="1">
        <v>-7.75</v>
      </c>
      <c r="I331" s="1">
        <v>0.64</v>
      </c>
      <c r="J331" s="1"/>
      <c r="K331" s="1">
        <v>-11.29</v>
      </c>
      <c r="L331" s="1">
        <v>0.14000000000000001</v>
      </c>
      <c r="M331" s="1">
        <v>-11.19</v>
      </c>
      <c r="N331" s="1">
        <v>0.13</v>
      </c>
      <c r="O331" s="1">
        <v>11.4</v>
      </c>
      <c r="P331" s="1">
        <v>0.15</v>
      </c>
      <c r="Q331" s="1">
        <v>-11.29</v>
      </c>
      <c r="R331" s="1">
        <v>0.14000000000000001</v>
      </c>
      <c r="T331" s="1">
        <f t="shared" si="139"/>
        <v>3.5099999999999989</v>
      </c>
      <c r="U331" s="1">
        <f t="shared" si="136"/>
        <v>0.65513357416636797</v>
      </c>
      <c r="V331" s="1">
        <f t="shared" si="140"/>
        <v>3.5399999999999991</v>
      </c>
      <c r="W331" s="1">
        <f t="shared" si="141"/>
        <v>0.65513357416636797</v>
      </c>
      <c r="X331" s="24" t="s">
        <v>1341</v>
      </c>
      <c r="Y331" s="6">
        <v>3.1909999999999998</v>
      </c>
      <c r="AA331" s="7">
        <f t="shared" si="115"/>
        <v>0.31899999999999906</v>
      </c>
      <c r="AB331" s="7">
        <f t="shared" si="116"/>
        <v>0.34899999999999931</v>
      </c>
      <c r="AC331" s="7"/>
      <c r="AE331" s="1"/>
      <c r="AG331" s="12"/>
      <c r="AH331" s="12"/>
      <c r="AI331" s="12"/>
      <c r="AJ331" s="6"/>
      <c r="AL331" s="27"/>
      <c r="AO331" s="21"/>
    </row>
    <row r="332" spans="1:41" x14ac:dyDescent="0.2">
      <c r="A332" t="s">
        <v>848</v>
      </c>
      <c r="B332" s="1">
        <v>11.44</v>
      </c>
      <c r="C332" s="1">
        <v>0.28999999999999998</v>
      </c>
      <c r="D332" s="1">
        <v>11.59</v>
      </c>
      <c r="E332" s="1">
        <v>0.28999999999999998</v>
      </c>
      <c r="F332" s="1">
        <v>-11.3</v>
      </c>
      <c r="G332" s="1">
        <v>0.28999999999999998</v>
      </c>
      <c r="H332" s="1">
        <v>11.46</v>
      </c>
      <c r="I332" s="1">
        <v>0.28999999999999998</v>
      </c>
      <c r="J332" s="1"/>
      <c r="K332" s="1">
        <v>10.37</v>
      </c>
      <c r="L332" s="1">
        <v>0.17</v>
      </c>
      <c r="M332" s="1">
        <v>10.5</v>
      </c>
      <c r="N332" s="1">
        <v>0.19</v>
      </c>
      <c r="O332" s="1">
        <v>-10.24</v>
      </c>
      <c r="P332" s="1">
        <v>0.16</v>
      </c>
      <c r="Q332" s="1">
        <v>10.4</v>
      </c>
      <c r="R332" s="1">
        <v>0.18</v>
      </c>
      <c r="T332" s="1">
        <f t="shared" si="139"/>
        <v>1.0700000000000003</v>
      </c>
      <c r="U332" s="1">
        <f t="shared" si="136"/>
        <v>0.33615472627943221</v>
      </c>
      <c r="V332" s="1">
        <f t="shared" si="140"/>
        <v>1.0600000000000005</v>
      </c>
      <c r="W332" s="1">
        <f t="shared" si="141"/>
        <v>0.34132096331752021</v>
      </c>
      <c r="X332" s="24" t="s">
        <v>1342</v>
      </c>
      <c r="Y332" s="6">
        <v>0.66990000000000005</v>
      </c>
      <c r="AA332" s="7">
        <f t="shared" si="115"/>
        <v>0.40010000000000023</v>
      </c>
      <c r="AB332" s="7">
        <f t="shared" si="116"/>
        <v>0.39010000000000045</v>
      </c>
      <c r="AC332" s="7"/>
      <c r="AE332" s="1"/>
      <c r="AG332" s="12"/>
      <c r="AH332" s="12"/>
      <c r="AI332" s="12"/>
      <c r="AJ332" s="6"/>
      <c r="AL332" s="27"/>
      <c r="AO332" s="21"/>
    </row>
    <row r="333" spans="1:41" x14ac:dyDescent="0.2">
      <c r="A333" t="s">
        <v>849</v>
      </c>
      <c r="B333" s="1">
        <v>7.92</v>
      </c>
      <c r="C333" s="1">
        <v>0.37</v>
      </c>
      <c r="D333" s="1">
        <v>8.15</v>
      </c>
      <c r="E333" s="1">
        <v>0.37</v>
      </c>
      <c r="F333" s="1">
        <v>-7.69</v>
      </c>
      <c r="G333" s="1">
        <v>0.37</v>
      </c>
      <c r="H333" s="1">
        <v>7.95</v>
      </c>
      <c r="I333" s="1">
        <v>0.37</v>
      </c>
      <c r="J333" s="1"/>
      <c r="K333" s="1">
        <v>7.35</v>
      </c>
      <c r="L333" s="1">
        <v>0.18</v>
      </c>
      <c r="M333" s="1">
        <v>7.44</v>
      </c>
      <c r="N333" s="1">
        <v>0.19</v>
      </c>
      <c r="O333" s="1">
        <v>-7.27</v>
      </c>
      <c r="P333" s="1">
        <v>0.17</v>
      </c>
      <c r="Q333" s="1">
        <v>7.37</v>
      </c>
      <c r="R333" s="1">
        <v>0.18</v>
      </c>
      <c r="T333" s="1">
        <f t="shared" si="139"/>
        <v>0.57000000000000028</v>
      </c>
      <c r="U333" s="1">
        <f t="shared" si="136"/>
        <v>0.41146081222881969</v>
      </c>
      <c r="V333" s="1">
        <f t="shared" si="140"/>
        <v>0.58000000000000007</v>
      </c>
      <c r="W333" s="1">
        <f t="shared" si="141"/>
        <v>0.41146081222881969</v>
      </c>
      <c r="X333" s="24" t="s">
        <v>1343</v>
      </c>
      <c r="Y333" s="6">
        <v>-0.11169999999999999</v>
      </c>
      <c r="AA333" s="7">
        <f t="shared" si="115"/>
        <v>0.68170000000000031</v>
      </c>
      <c r="AB333" s="7">
        <f t="shared" si="116"/>
        <v>0.69170000000000009</v>
      </c>
      <c r="AC333" s="7"/>
      <c r="AE333" s="1"/>
      <c r="AG333" s="12"/>
      <c r="AH333" s="12"/>
      <c r="AI333" s="12"/>
      <c r="AJ333" s="6"/>
      <c r="AL333" s="27"/>
      <c r="AO333" s="21"/>
    </row>
    <row r="334" spans="1:41" x14ac:dyDescent="0.2">
      <c r="A334" t="s">
        <v>850</v>
      </c>
      <c r="B334" s="1">
        <v>2.2400000000000002</v>
      </c>
      <c r="C334" s="1">
        <v>0.86</v>
      </c>
      <c r="D334" s="1">
        <v>2.5299999999999998</v>
      </c>
      <c r="E334" s="1">
        <v>0.86</v>
      </c>
      <c r="F334" s="1">
        <v>-1.95</v>
      </c>
      <c r="G334" s="1">
        <v>0.87</v>
      </c>
      <c r="H334" s="1">
        <v>2.31</v>
      </c>
      <c r="I334" s="1">
        <v>0.86</v>
      </c>
      <c r="J334" s="1"/>
      <c r="K334" s="1">
        <v>0.63</v>
      </c>
      <c r="L334" s="1">
        <v>0.11</v>
      </c>
      <c r="M334" s="1">
        <v>0.75</v>
      </c>
      <c r="N334" s="1">
        <v>0.11</v>
      </c>
      <c r="O334" s="1">
        <v>-0.52</v>
      </c>
      <c r="P334" s="1">
        <v>0.11</v>
      </c>
      <c r="Q334" s="1">
        <v>0.66</v>
      </c>
      <c r="R334" s="1">
        <v>0.11</v>
      </c>
      <c r="T334" s="1">
        <f t="shared" si="139"/>
        <v>1.6100000000000003</v>
      </c>
      <c r="U334" s="1">
        <f t="shared" si="136"/>
        <v>0.86700634369074825</v>
      </c>
      <c r="V334" s="1">
        <f t="shared" si="140"/>
        <v>1.65</v>
      </c>
      <c r="W334" s="1">
        <f t="shared" si="141"/>
        <v>0.86700634369074825</v>
      </c>
      <c r="X334" s="24" t="s">
        <v>1344</v>
      </c>
      <c r="Y334" s="6">
        <v>0.45390000000000003</v>
      </c>
      <c r="AA334" s="7">
        <f t="shared" si="115"/>
        <v>1.1561000000000003</v>
      </c>
      <c r="AB334" s="7">
        <f t="shared" si="116"/>
        <v>1.1960999999999999</v>
      </c>
      <c r="AC334" s="7"/>
      <c r="AE334" s="1"/>
      <c r="AG334" s="12"/>
      <c r="AH334" s="12"/>
      <c r="AI334" s="12"/>
      <c r="AJ334" s="6"/>
      <c r="AL334" s="27"/>
      <c r="AO334" s="21"/>
    </row>
    <row r="335" spans="1:41" x14ac:dyDescent="0.2">
      <c r="A335" t="s">
        <v>851</v>
      </c>
      <c r="B335" s="1">
        <v>8.1999999999999993</v>
      </c>
      <c r="C335" s="1">
        <v>0.6</v>
      </c>
      <c r="D335" s="1">
        <v>8.4700000000000006</v>
      </c>
      <c r="E335" s="1">
        <v>0.6</v>
      </c>
      <c r="F335" s="1">
        <v>-7.94</v>
      </c>
      <c r="G335" s="1">
        <v>0.6</v>
      </c>
      <c r="H335" s="1">
        <v>8.23</v>
      </c>
      <c r="I335" s="1">
        <v>0.6</v>
      </c>
      <c r="J335" s="1"/>
      <c r="K335" s="1">
        <v>6.91</v>
      </c>
      <c r="L335" s="1">
        <v>0.35</v>
      </c>
      <c r="M335" s="1">
        <v>7.07</v>
      </c>
      <c r="N335" s="1">
        <v>0.34</v>
      </c>
      <c r="O335" s="1">
        <v>-6.75</v>
      </c>
      <c r="P335" s="1">
        <v>0.35</v>
      </c>
      <c r="Q335" s="1">
        <v>6.93</v>
      </c>
      <c r="R335" s="1">
        <v>0.35</v>
      </c>
      <c r="T335" s="1">
        <f t="shared" si="139"/>
        <v>1.2899999999999991</v>
      </c>
      <c r="U335" s="1">
        <f t="shared" si="136"/>
        <v>0.69462219947249026</v>
      </c>
      <c r="V335" s="1">
        <f t="shared" si="140"/>
        <v>1.3000000000000007</v>
      </c>
      <c r="W335" s="1">
        <f t="shared" si="141"/>
        <v>0.69462219947249026</v>
      </c>
      <c r="X335" s="24" t="s">
        <v>1345</v>
      </c>
      <c r="Y335" s="6">
        <v>1.853</v>
      </c>
      <c r="AA335" s="7">
        <f t="shared" si="115"/>
        <v>0.56300000000000083</v>
      </c>
      <c r="AB335" s="7">
        <f t="shared" si="116"/>
        <v>0.55299999999999927</v>
      </c>
      <c r="AC335" s="7"/>
      <c r="AE335" s="1"/>
      <c r="AG335" s="12"/>
      <c r="AH335" s="12"/>
      <c r="AI335" s="12"/>
      <c r="AJ335" s="6"/>
      <c r="AL335" s="27"/>
      <c r="AO335" s="21"/>
    </row>
    <row r="336" spans="1:41" x14ac:dyDescent="0.2">
      <c r="A336" t="s">
        <v>852</v>
      </c>
      <c r="B336" s="1">
        <v>11.09</v>
      </c>
      <c r="C336" s="1">
        <v>0.21</v>
      </c>
      <c r="D336" s="1">
        <v>11.18</v>
      </c>
      <c r="E336" s="1">
        <v>0.2</v>
      </c>
      <c r="F336" s="1">
        <v>-11.01</v>
      </c>
      <c r="G336" s="1">
        <v>0.22</v>
      </c>
      <c r="H336" s="1">
        <v>11.09</v>
      </c>
      <c r="I336" s="1">
        <v>0.21</v>
      </c>
      <c r="J336" s="1"/>
      <c r="K336" s="1">
        <v>8.4499999999999993</v>
      </c>
      <c r="L336" s="1">
        <v>0.11</v>
      </c>
      <c r="M336" s="1">
        <v>8.52</v>
      </c>
      <c r="N336" s="1">
        <v>0.11</v>
      </c>
      <c r="O336" s="1">
        <v>-8.39</v>
      </c>
      <c r="P336" s="1">
        <v>0.1</v>
      </c>
      <c r="Q336" s="1">
        <v>8.4499999999999993</v>
      </c>
      <c r="R336" s="1">
        <v>0.11</v>
      </c>
      <c r="T336" s="1">
        <f t="shared" si="139"/>
        <v>2.6400000000000006</v>
      </c>
      <c r="U336" s="1">
        <f t="shared" si="136"/>
        <v>0.23706539182259395</v>
      </c>
      <c r="V336" s="1">
        <f t="shared" si="140"/>
        <v>2.6400000000000006</v>
      </c>
      <c r="W336" s="1">
        <f t="shared" si="141"/>
        <v>0.23706539182259395</v>
      </c>
      <c r="X336" s="24" t="s">
        <v>1346</v>
      </c>
      <c r="Y336" s="6">
        <v>0.53210000000000002</v>
      </c>
      <c r="AA336" s="7">
        <f t="shared" si="115"/>
        <v>2.1079000000000008</v>
      </c>
      <c r="AB336" s="7">
        <f t="shared" si="116"/>
        <v>2.1079000000000008</v>
      </c>
      <c r="AC336" s="7"/>
      <c r="AE336" s="1"/>
      <c r="AG336" s="12"/>
      <c r="AH336" s="12"/>
      <c r="AI336" s="12"/>
      <c r="AJ336" s="6"/>
      <c r="AL336" s="27"/>
      <c r="AO336" s="21"/>
    </row>
    <row r="337" spans="1:41" x14ac:dyDescent="0.2">
      <c r="A337" t="s">
        <v>853</v>
      </c>
      <c r="B337" s="1">
        <v>9.93</v>
      </c>
      <c r="C337" s="1">
        <v>0.84</v>
      </c>
      <c r="D337" s="1">
        <v>10.16</v>
      </c>
      <c r="E337" s="1">
        <v>0.82</v>
      </c>
      <c r="F337" s="1">
        <v>-9.6999999999999993</v>
      </c>
      <c r="G337" s="1">
        <v>0.87</v>
      </c>
      <c r="H337" s="1">
        <v>9.9600000000000009</v>
      </c>
      <c r="I337" s="1">
        <v>0.84</v>
      </c>
      <c r="J337" s="1"/>
      <c r="K337" s="1">
        <v>7.64</v>
      </c>
      <c r="L337" s="1">
        <v>0.11</v>
      </c>
      <c r="M337" s="1">
        <v>7.75</v>
      </c>
      <c r="N337" s="1">
        <v>0.11</v>
      </c>
      <c r="O337" s="1">
        <v>-7.52</v>
      </c>
      <c r="P337" s="1">
        <v>0.11</v>
      </c>
      <c r="Q337" s="1">
        <v>7.64</v>
      </c>
      <c r="R337" s="1">
        <v>0.11</v>
      </c>
      <c r="T337" s="1">
        <f t="shared" si="139"/>
        <v>2.29</v>
      </c>
      <c r="U337" s="1">
        <f t="shared" si="136"/>
        <v>0.84717176534631977</v>
      </c>
      <c r="V337" s="1">
        <f t="shared" si="140"/>
        <v>2.3200000000000012</v>
      </c>
      <c r="W337" s="1">
        <f t="shared" si="141"/>
        <v>0.84717176534631977</v>
      </c>
      <c r="X337" s="24" t="s">
        <v>1347</v>
      </c>
      <c r="Y337" s="6">
        <v>0.38159999999999999</v>
      </c>
      <c r="AA337" s="7">
        <f t="shared" si="115"/>
        <v>1.9084000000000001</v>
      </c>
      <c r="AB337" s="7">
        <f t="shared" si="116"/>
        <v>1.9384000000000012</v>
      </c>
      <c r="AC337" s="7"/>
      <c r="AE337" s="1"/>
      <c r="AG337" s="12"/>
      <c r="AH337" s="12"/>
      <c r="AI337" s="12"/>
      <c r="AJ337" s="6"/>
      <c r="AL337" s="27"/>
      <c r="AO337" s="21"/>
    </row>
    <row r="338" spans="1:41" x14ac:dyDescent="0.2">
      <c r="A338" t="s">
        <v>854</v>
      </c>
      <c r="B338" s="1">
        <v>-0.64</v>
      </c>
      <c r="C338" s="1">
        <v>0.36</v>
      </c>
      <c r="D338" s="1">
        <v>-0.3</v>
      </c>
      <c r="E338" s="1">
        <v>0.34</v>
      </c>
      <c r="F338" s="1">
        <v>0.97</v>
      </c>
      <c r="G338" s="1">
        <v>0.39</v>
      </c>
      <c r="H338" s="1">
        <v>-0.62</v>
      </c>
      <c r="I338" s="1">
        <v>0.37</v>
      </c>
      <c r="J338" s="1"/>
      <c r="K338" s="1">
        <v>-3.93</v>
      </c>
      <c r="L338" s="1">
        <v>0.25</v>
      </c>
      <c r="M338" s="1">
        <v>-3.74</v>
      </c>
      <c r="N338" s="1">
        <v>0.26</v>
      </c>
      <c r="O338" s="1">
        <v>4.13</v>
      </c>
      <c r="P338" s="1">
        <v>0.25</v>
      </c>
      <c r="Q338" s="1">
        <v>-3.91</v>
      </c>
      <c r="R338" s="1">
        <v>0.25</v>
      </c>
      <c r="T338" s="1">
        <f t="shared" si="139"/>
        <v>3.29</v>
      </c>
      <c r="U338" s="1">
        <f t="shared" si="136"/>
        <v>0.43829214001622252</v>
      </c>
      <c r="V338" s="1">
        <f t="shared" si="140"/>
        <v>3.29</v>
      </c>
      <c r="W338" s="1">
        <f t="shared" si="141"/>
        <v>0.44654227123532214</v>
      </c>
      <c r="X338" s="24" t="s">
        <v>1348</v>
      </c>
      <c r="Y338" s="6">
        <v>1.998</v>
      </c>
      <c r="AA338" s="7">
        <f t="shared" ref="AA338:AA400" si="142">ABS(Y338-T338)</f>
        <v>1.292</v>
      </c>
      <c r="AB338" s="7">
        <f t="shared" ref="AB338:AB400" si="143">ABS(Y338-V338)</f>
        <v>1.292</v>
      </c>
      <c r="AC338" s="7"/>
      <c r="AE338" s="1"/>
      <c r="AG338" s="12"/>
      <c r="AH338" s="12"/>
      <c r="AI338" s="12"/>
      <c r="AJ338" s="6"/>
      <c r="AL338" s="27"/>
      <c r="AO338" s="21"/>
    </row>
    <row r="339" spans="1:41" x14ac:dyDescent="0.2">
      <c r="A339" t="s">
        <v>855</v>
      </c>
      <c r="B339" s="1">
        <v>10.029999999999999</v>
      </c>
      <c r="C339" s="1">
        <v>0.19</v>
      </c>
      <c r="D339" s="1">
        <v>10.15</v>
      </c>
      <c r="E339" s="1">
        <v>0.19</v>
      </c>
      <c r="F339" s="1">
        <v>-9.91</v>
      </c>
      <c r="G339" s="1">
        <v>0.18</v>
      </c>
      <c r="H339" s="1">
        <v>10.050000000000001</v>
      </c>
      <c r="I339" s="1">
        <v>0.19</v>
      </c>
      <c r="J339" s="1"/>
      <c r="K339" s="1">
        <v>8.86</v>
      </c>
      <c r="L339" s="1">
        <v>0.16</v>
      </c>
      <c r="M339" s="1">
        <v>8.92</v>
      </c>
      <c r="N339" s="1">
        <v>0.16</v>
      </c>
      <c r="O339" s="1">
        <v>-8.8000000000000007</v>
      </c>
      <c r="P339" s="1">
        <v>0.16</v>
      </c>
      <c r="Q339" s="1">
        <v>8.8699999999999992</v>
      </c>
      <c r="R339" s="1">
        <v>0.16</v>
      </c>
      <c r="T339" s="1">
        <f t="shared" si="139"/>
        <v>1.17</v>
      </c>
      <c r="U339" s="1">
        <f t="shared" si="136"/>
        <v>0.24839484696748443</v>
      </c>
      <c r="V339" s="1">
        <f t="shared" si="140"/>
        <v>1.1800000000000015</v>
      </c>
      <c r="W339" s="1">
        <f t="shared" si="141"/>
        <v>0.24839484696748443</v>
      </c>
      <c r="X339" s="24" t="s">
        <v>1349</v>
      </c>
      <c r="Y339" s="6">
        <v>-1.5219999999999999E-2</v>
      </c>
      <c r="AA339" s="7">
        <f t="shared" si="142"/>
        <v>1.1852199999999999</v>
      </c>
      <c r="AB339" s="7">
        <f t="shared" si="143"/>
        <v>1.1952200000000015</v>
      </c>
      <c r="AC339" s="7"/>
      <c r="AE339" s="1"/>
      <c r="AG339" s="12"/>
      <c r="AH339" s="12"/>
      <c r="AI339" s="12"/>
      <c r="AJ339" s="6"/>
      <c r="AL339" s="27"/>
      <c r="AO339" s="21"/>
    </row>
    <row r="340" spans="1:41" x14ac:dyDescent="0.2">
      <c r="B340" s="1"/>
      <c r="C340" s="1"/>
      <c r="D340" s="1"/>
      <c r="E340" s="1"/>
      <c r="F340" s="1"/>
      <c r="G340" s="1"/>
      <c r="H340" s="1"/>
      <c r="I340" s="1"/>
      <c r="T340" s="1"/>
      <c r="U340" s="1"/>
      <c r="V340" s="1"/>
      <c r="W340" s="1"/>
      <c r="X340" s="24"/>
      <c r="Y340" s="9"/>
      <c r="AA340" s="7"/>
      <c r="AB340" s="7"/>
      <c r="AC340" s="7"/>
      <c r="AE340" s="1"/>
      <c r="AG340" s="12"/>
      <c r="AH340" s="12"/>
      <c r="AI340" s="12"/>
      <c r="AJ340" s="6"/>
      <c r="AL340" s="27"/>
      <c r="AO340" s="21"/>
    </row>
    <row r="341" spans="1:41" x14ac:dyDescent="0.2">
      <c r="A341" t="s">
        <v>856</v>
      </c>
      <c r="B341" s="1"/>
      <c r="C341" s="1"/>
      <c r="D341" s="1"/>
      <c r="E341" s="1"/>
      <c r="F341" s="1"/>
      <c r="G341" s="1"/>
      <c r="H341" s="1"/>
      <c r="I341" s="1"/>
      <c r="T341" s="1"/>
      <c r="U341" s="1"/>
      <c r="V341" s="1"/>
      <c r="W341" s="1"/>
      <c r="X341" s="24"/>
      <c r="Y341" s="9"/>
      <c r="AA341" s="7"/>
      <c r="AB341" s="7"/>
      <c r="AC341" s="7"/>
      <c r="AE341" s="1"/>
      <c r="AG341" s="12"/>
      <c r="AH341" s="12"/>
      <c r="AI341" s="12"/>
      <c r="AJ341" s="6"/>
      <c r="AL341" s="27"/>
      <c r="AO341" s="21"/>
    </row>
    <row r="342" spans="1:41" x14ac:dyDescent="0.2">
      <c r="A342" t="s">
        <v>857</v>
      </c>
      <c r="B342" s="1">
        <v>34.090000000000003</v>
      </c>
      <c r="C342" s="1">
        <v>0.33</v>
      </c>
      <c r="D342" s="1">
        <v>34.340000000000003</v>
      </c>
      <c r="E342" s="1">
        <v>0.34</v>
      </c>
      <c r="F342" s="1">
        <v>-33.85</v>
      </c>
      <c r="G342" s="1">
        <v>0.32</v>
      </c>
      <c r="H342" s="1">
        <v>34.090000000000003</v>
      </c>
      <c r="I342" s="1">
        <v>0.33</v>
      </c>
      <c r="J342" s="1"/>
      <c r="K342" s="1">
        <v>34.19</v>
      </c>
      <c r="L342" s="1">
        <v>0.42</v>
      </c>
      <c r="M342" s="1">
        <v>34.36</v>
      </c>
      <c r="N342" s="1">
        <v>0.44</v>
      </c>
      <c r="O342" s="1">
        <v>-34.03</v>
      </c>
      <c r="P342" s="1">
        <v>0.41</v>
      </c>
      <c r="Q342" s="1">
        <v>34.17</v>
      </c>
      <c r="R342" s="1">
        <v>0.42</v>
      </c>
      <c r="T342" s="1">
        <f t="shared" si="129"/>
        <v>-9.9999999999994316E-2</v>
      </c>
      <c r="U342" s="1">
        <f t="shared" si="136"/>
        <v>0.53413481444294564</v>
      </c>
      <c r="V342" s="1">
        <f t="shared" si="130"/>
        <v>-7.9999999999998295E-2</v>
      </c>
      <c r="W342" s="1">
        <f t="shared" si="131"/>
        <v>0.53413481444294564</v>
      </c>
      <c r="X342" s="24" t="s">
        <v>1350</v>
      </c>
      <c r="Y342" s="6">
        <v>-0.58879999999999999</v>
      </c>
      <c r="AA342" s="7">
        <f t="shared" si="142"/>
        <v>0.48880000000000567</v>
      </c>
      <c r="AB342" s="7">
        <f t="shared" si="143"/>
        <v>0.5088000000000017</v>
      </c>
      <c r="AC342" s="7"/>
      <c r="AE342" s="1"/>
      <c r="AG342" s="12"/>
      <c r="AH342" s="12"/>
      <c r="AI342" s="12"/>
      <c r="AJ342" s="6"/>
      <c r="AL342" s="27"/>
      <c r="AO342" s="21"/>
    </row>
    <row r="343" spans="1:41" x14ac:dyDescent="0.2">
      <c r="A343" t="s">
        <v>858</v>
      </c>
      <c r="B343" s="1">
        <v>-2.96</v>
      </c>
      <c r="C343" s="1">
        <v>0.47</v>
      </c>
      <c r="D343" s="1">
        <v>-2.67</v>
      </c>
      <c r="E343" s="1">
        <v>0.46</v>
      </c>
      <c r="F343" s="1">
        <v>3.24</v>
      </c>
      <c r="G343" s="1">
        <v>0.48</v>
      </c>
      <c r="H343" s="1">
        <v>-2.92</v>
      </c>
      <c r="I343" s="1">
        <v>0.46</v>
      </c>
      <c r="J343" s="1"/>
      <c r="K343" s="1">
        <v>-3.24</v>
      </c>
      <c r="L343" s="1">
        <v>0.39</v>
      </c>
      <c r="M343" s="1">
        <v>-2.93</v>
      </c>
      <c r="N343" s="1">
        <v>0.37</v>
      </c>
      <c r="O343" s="1">
        <v>3.55</v>
      </c>
      <c r="P343" s="1">
        <v>0.43</v>
      </c>
      <c r="Q343" s="1">
        <v>-3.24</v>
      </c>
      <c r="R343" s="1">
        <v>0.4</v>
      </c>
      <c r="T343" s="1">
        <f t="shared" ref="T343:T353" si="144">B343-K343</f>
        <v>0.28000000000000025</v>
      </c>
      <c r="U343" s="1">
        <f t="shared" si="136"/>
        <v>0.61073725938409884</v>
      </c>
      <c r="V343" s="1">
        <f t="shared" ref="V343:V353" si="145">H343-Q343</f>
        <v>0.32000000000000028</v>
      </c>
      <c r="W343" s="1">
        <f t="shared" ref="W343:W353" si="146">SQRT(I343^2+R343^2)</f>
        <v>0.60959002616512681</v>
      </c>
      <c r="X343" s="24" t="s">
        <v>1351</v>
      </c>
      <c r="Y343" s="6">
        <v>-0.83640000000000003</v>
      </c>
      <c r="AA343" s="7">
        <f t="shared" si="142"/>
        <v>1.1164000000000003</v>
      </c>
      <c r="AB343" s="7">
        <f t="shared" si="143"/>
        <v>1.1564000000000003</v>
      </c>
      <c r="AC343" s="7"/>
      <c r="AE343" s="1"/>
      <c r="AG343" s="12"/>
      <c r="AH343" s="12"/>
      <c r="AI343" s="12"/>
      <c r="AJ343" s="6"/>
      <c r="AL343" s="27"/>
      <c r="AO343" s="21"/>
    </row>
    <row r="344" spans="1:41" x14ac:dyDescent="0.2">
      <c r="A344" t="s">
        <v>859</v>
      </c>
      <c r="B344" s="1">
        <v>33.9</v>
      </c>
      <c r="C344" s="1">
        <v>0.34</v>
      </c>
      <c r="D344" s="1">
        <v>34.06</v>
      </c>
      <c r="E344" s="1">
        <v>0.35</v>
      </c>
      <c r="F344" s="1">
        <v>-33.74</v>
      </c>
      <c r="G344" s="1">
        <v>0.34</v>
      </c>
      <c r="H344" s="1">
        <v>33.89</v>
      </c>
      <c r="I344" s="1">
        <v>0.34</v>
      </c>
      <c r="J344" s="1"/>
      <c r="K344" s="1">
        <v>34.08</v>
      </c>
      <c r="L344" s="1">
        <v>0.44</v>
      </c>
      <c r="M344" s="1">
        <v>34.229999999999997</v>
      </c>
      <c r="N344" s="1">
        <v>0.44</v>
      </c>
      <c r="O344" s="1">
        <v>-33.94</v>
      </c>
      <c r="P344" s="1">
        <v>0.43</v>
      </c>
      <c r="Q344" s="1">
        <v>34.07</v>
      </c>
      <c r="R344" s="1">
        <v>0.43</v>
      </c>
      <c r="T344" s="1">
        <f t="shared" si="144"/>
        <v>-0.17999999999999972</v>
      </c>
      <c r="U344" s="1">
        <f t="shared" si="136"/>
        <v>0.55605755097831377</v>
      </c>
      <c r="V344" s="1">
        <f t="shared" si="145"/>
        <v>-0.17999999999999972</v>
      </c>
      <c r="W344" s="1">
        <f t="shared" si="146"/>
        <v>0.5481788029466298</v>
      </c>
      <c r="X344" s="24" t="s">
        <v>1352</v>
      </c>
      <c r="Y344" s="6">
        <v>-0.1065</v>
      </c>
      <c r="AA344" s="7">
        <f t="shared" si="142"/>
        <v>7.3499999999999718E-2</v>
      </c>
      <c r="AB344" s="7">
        <f t="shared" si="143"/>
        <v>7.3499999999999718E-2</v>
      </c>
      <c r="AC344" s="7"/>
      <c r="AE344" s="1"/>
      <c r="AG344" s="12"/>
      <c r="AH344" s="12"/>
      <c r="AI344" s="12"/>
      <c r="AJ344" s="6"/>
      <c r="AL344" s="27"/>
      <c r="AO344" s="21"/>
    </row>
    <row r="345" spans="1:41" x14ac:dyDescent="0.2">
      <c r="A345" t="s">
        <v>860</v>
      </c>
      <c r="B345" s="1">
        <v>24.03</v>
      </c>
      <c r="C345" s="1">
        <v>0.56999999999999995</v>
      </c>
      <c r="D345" s="1">
        <v>24.41</v>
      </c>
      <c r="E345" s="1">
        <v>0.57999999999999996</v>
      </c>
      <c r="F345" s="1">
        <v>-23.65</v>
      </c>
      <c r="G345" s="1">
        <v>0.56000000000000005</v>
      </c>
      <c r="H345" s="1">
        <v>24.04</v>
      </c>
      <c r="I345" s="1">
        <v>0.56999999999999995</v>
      </c>
      <c r="J345" s="1"/>
      <c r="K345" s="1">
        <v>23.98</v>
      </c>
      <c r="L345" s="1">
        <v>0.62</v>
      </c>
      <c r="M345" s="1">
        <v>24.21</v>
      </c>
      <c r="N345" s="1">
        <v>0.63</v>
      </c>
      <c r="O345" s="1">
        <v>-23.75</v>
      </c>
      <c r="P345" s="1">
        <v>0.61</v>
      </c>
      <c r="Q345" s="1">
        <v>23.98</v>
      </c>
      <c r="R345" s="1">
        <v>0.6</v>
      </c>
      <c r="T345" s="1">
        <f t="shared" si="144"/>
        <v>5.0000000000000711E-2</v>
      </c>
      <c r="U345" s="1">
        <f t="shared" si="136"/>
        <v>0.84219950130595544</v>
      </c>
      <c r="V345" s="1">
        <f t="shared" si="145"/>
        <v>5.9999999999998721E-2</v>
      </c>
      <c r="W345" s="1">
        <f t="shared" si="146"/>
        <v>0.8275868534480233</v>
      </c>
      <c r="X345" s="24" t="s">
        <v>1353</v>
      </c>
      <c r="Y345" s="6">
        <v>-3.6990000000000002E-2</v>
      </c>
      <c r="AA345" s="7">
        <f t="shared" si="142"/>
        <v>8.6990000000000706E-2</v>
      </c>
      <c r="AB345" s="7">
        <f t="shared" si="143"/>
        <v>9.6989999999998716E-2</v>
      </c>
      <c r="AC345" s="7"/>
      <c r="AE345" s="1"/>
      <c r="AG345" s="12"/>
      <c r="AH345" s="12"/>
      <c r="AI345" s="12"/>
      <c r="AJ345" s="6"/>
      <c r="AL345" s="27"/>
      <c r="AO345" s="21"/>
    </row>
    <row r="346" spans="1:41" x14ac:dyDescent="0.2">
      <c r="A346" t="s">
        <v>861</v>
      </c>
      <c r="B346" s="1">
        <v>45.01</v>
      </c>
      <c r="C346" s="1">
        <v>0.16</v>
      </c>
      <c r="D346" s="1">
        <v>45.19</v>
      </c>
      <c r="E346" s="1">
        <v>0.17</v>
      </c>
      <c r="F346" s="1">
        <v>-44.83</v>
      </c>
      <c r="G346" s="1">
        <v>0.17</v>
      </c>
      <c r="H346" s="1">
        <v>45.02</v>
      </c>
      <c r="I346" s="1">
        <v>0.17</v>
      </c>
      <c r="J346" s="1"/>
      <c r="K346" s="1">
        <v>44.62</v>
      </c>
      <c r="L346" s="1">
        <v>0.25</v>
      </c>
      <c r="M346" s="1">
        <v>44.78</v>
      </c>
      <c r="N346" s="1">
        <v>0.25</v>
      </c>
      <c r="O346" s="1">
        <v>-44.47</v>
      </c>
      <c r="P346" s="1">
        <v>0.25</v>
      </c>
      <c r="Q346" s="1">
        <v>44.61</v>
      </c>
      <c r="R346" s="1">
        <v>0.25</v>
      </c>
      <c r="T346" s="1">
        <f t="shared" si="144"/>
        <v>0.39000000000000057</v>
      </c>
      <c r="U346" s="1">
        <f t="shared" si="136"/>
        <v>0.2968164415931166</v>
      </c>
      <c r="V346" s="1">
        <f t="shared" si="145"/>
        <v>0.41000000000000369</v>
      </c>
      <c r="W346" s="1">
        <f t="shared" si="146"/>
        <v>0.3023243291566195</v>
      </c>
      <c r="X346" s="24" t="s">
        <v>1354</v>
      </c>
      <c r="Y346" s="6">
        <v>-0.68079999999999996</v>
      </c>
      <c r="AA346" s="7">
        <f t="shared" si="142"/>
        <v>1.0708000000000006</v>
      </c>
      <c r="AB346" s="7">
        <f t="shared" si="143"/>
        <v>1.0908000000000038</v>
      </c>
      <c r="AC346" s="7"/>
      <c r="AE346" s="1"/>
      <c r="AG346" s="12"/>
      <c r="AH346" s="12"/>
      <c r="AI346" s="12"/>
      <c r="AJ346" s="6"/>
      <c r="AL346" s="27"/>
      <c r="AO346" s="21"/>
    </row>
    <row r="347" spans="1:41" x14ac:dyDescent="0.2">
      <c r="A347" t="s">
        <v>862</v>
      </c>
      <c r="B347" s="1">
        <v>42.6</v>
      </c>
      <c r="C347" s="1">
        <v>0.52</v>
      </c>
      <c r="D347" s="1">
        <v>42.91</v>
      </c>
      <c r="E347" s="1">
        <v>0.5</v>
      </c>
      <c r="F347" s="1">
        <v>-42.28</v>
      </c>
      <c r="G347" s="1">
        <v>0.55000000000000004</v>
      </c>
      <c r="H347" s="1">
        <v>42.63</v>
      </c>
      <c r="I347" s="1">
        <v>0.52</v>
      </c>
      <c r="J347" s="1"/>
      <c r="K347" s="1">
        <v>42.67</v>
      </c>
      <c r="L347" s="1">
        <v>0.56999999999999995</v>
      </c>
      <c r="M347" s="1">
        <v>43.01</v>
      </c>
      <c r="N347" s="1">
        <v>0.56999999999999995</v>
      </c>
      <c r="O347" s="1">
        <v>-42.34</v>
      </c>
      <c r="P347" s="1">
        <v>0.57999999999999996</v>
      </c>
      <c r="Q347" s="1">
        <v>42.65</v>
      </c>
      <c r="R347" s="1">
        <v>0.59</v>
      </c>
      <c r="T347" s="1">
        <f t="shared" si="144"/>
        <v>-7.0000000000000284E-2</v>
      </c>
      <c r="U347" s="1">
        <f t="shared" si="136"/>
        <v>0.77155686763841325</v>
      </c>
      <c r="V347" s="1">
        <f t="shared" si="145"/>
        <v>-1.9999999999996021E-2</v>
      </c>
      <c r="W347" s="1">
        <f t="shared" si="146"/>
        <v>0.78644770964127042</v>
      </c>
      <c r="X347" s="24" t="s">
        <v>1355</v>
      </c>
      <c r="Y347" s="6">
        <v>-0.85089999999999999</v>
      </c>
      <c r="AA347" s="7">
        <f t="shared" si="142"/>
        <v>0.78089999999999971</v>
      </c>
      <c r="AB347" s="7">
        <f t="shared" si="143"/>
        <v>0.83090000000000397</v>
      </c>
      <c r="AC347" s="7"/>
      <c r="AE347" s="1"/>
      <c r="AG347" s="12"/>
      <c r="AH347" s="12"/>
      <c r="AI347" s="12"/>
      <c r="AJ347" s="6"/>
      <c r="AL347" s="27"/>
      <c r="AO347" s="21"/>
    </row>
    <row r="348" spans="1:41" x14ac:dyDescent="0.2">
      <c r="A348" t="s">
        <v>863</v>
      </c>
      <c r="B348" s="1">
        <v>36.299999999999997</v>
      </c>
      <c r="C348" s="1">
        <v>0.69</v>
      </c>
      <c r="D348" s="1">
        <v>36.64</v>
      </c>
      <c r="E348" s="1">
        <v>0.67</v>
      </c>
      <c r="F348" s="1">
        <v>-35.97</v>
      </c>
      <c r="G348" s="1">
        <v>0.72</v>
      </c>
      <c r="H348" s="1">
        <v>36.32</v>
      </c>
      <c r="I348" s="1">
        <v>0.69</v>
      </c>
      <c r="J348" s="1"/>
      <c r="K348" s="1">
        <v>35.65</v>
      </c>
      <c r="L348" s="1">
        <v>0.56000000000000005</v>
      </c>
      <c r="M348" s="1">
        <v>35.869999999999997</v>
      </c>
      <c r="N348" s="1">
        <v>0.56999999999999995</v>
      </c>
      <c r="O348" s="1">
        <v>-35.43</v>
      </c>
      <c r="P348" s="1">
        <v>0.56000000000000005</v>
      </c>
      <c r="Q348" s="1">
        <v>35.659999999999997</v>
      </c>
      <c r="R348" s="1">
        <v>0.56999999999999995</v>
      </c>
      <c r="T348" s="1">
        <f t="shared" si="144"/>
        <v>0.64999999999999858</v>
      </c>
      <c r="U348" s="1">
        <f t="shared" si="136"/>
        <v>0.88865066252155578</v>
      </c>
      <c r="V348" s="1">
        <f t="shared" si="145"/>
        <v>0.66000000000000369</v>
      </c>
      <c r="W348" s="1">
        <f t="shared" si="146"/>
        <v>0.89498603341057781</v>
      </c>
      <c r="X348" s="24" t="s">
        <v>1356</v>
      </c>
      <c r="Y348" s="6">
        <v>-0.17630000000000001</v>
      </c>
      <c r="AA348" s="7">
        <f t="shared" si="142"/>
        <v>0.82629999999999859</v>
      </c>
      <c r="AB348" s="7">
        <f t="shared" si="143"/>
        <v>0.83630000000000371</v>
      </c>
      <c r="AC348" s="7"/>
      <c r="AE348" s="1"/>
      <c r="AG348" s="12"/>
      <c r="AH348" s="12"/>
      <c r="AI348" s="12"/>
      <c r="AJ348" s="6"/>
      <c r="AL348" s="27"/>
      <c r="AO348" s="21"/>
    </row>
    <row r="349" spans="1:41" x14ac:dyDescent="0.2">
      <c r="A349" t="s">
        <v>864</v>
      </c>
      <c r="B349" s="1">
        <v>43.17</v>
      </c>
      <c r="C349" s="1">
        <v>0.46</v>
      </c>
      <c r="D349" s="1">
        <v>43.45</v>
      </c>
      <c r="E349" s="1">
        <v>0.43</v>
      </c>
      <c r="F349" s="1">
        <v>-42.89</v>
      </c>
      <c r="G349" s="1">
        <v>0.48</v>
      </c>
      <c r="H349" s="1">
        <v>43.19</v>
      </c>
      <c r="I349" s="1">
        <v>0.46</v>
      </c>
      <c r="J349" s="1"/>
      <c r="K349" s="1">
        <v>43.11</v>
      </c>
      <c r="L349" s="1">
        <v>0.43</v>
      </c>
      <c r="M349" s="1">
        <v>43.37</v>
      </c>
      <c r="N349" s="1">
        <v>0.44</v>
      </c>
      <c r="O349" s="1">
        <v>-42.85</v>
      </c>
      <c r="P349" s="1">
        <v>0.43</v>
      </c>
      <c r="Q349" s="1">
        <v>43.13</v>
      </c>
      <c r="R349" s="1">
        <v>0.44</v>
      </c>
      <c r="T349" s="1">
        <f t="shared" si="144"/>
        <v>6.0000000000002274E-2</v>
      </c>
      <c r="U349" s="1">
        <f t="shared" si="136"/>
        <v>0.62968245965724656</v>
      </c>
      <c r="V349" s="1">
        <f t="shared" si="145"/>
        <v>5.9999999999995168E-2</v>
      </c>
      <c r="W349" s="1">
        <f t="shared" si="146"/>
        <v>0.63655321851358193</v>
      </c>
      <c r="X349" s="24" t="s">
        <v>1357</v>
      </c>
      <c r="Y349" s="6">
        <v>-1.0009999999999999</v>
      </c>
      <c r="AA349" s="7">
        <f t="shared" si="142"/>
        <v>1.0610000000000022</v>
      </c>
      <c r="AB349" s="7">
        <f t="shared" si="143"/>
        <v>1.0609999999999951</v>
      </c>
      <c r="AC349" s="7"/>
      <c r="AE349" s="1"/>
      <c r="AG349" s="12"/>
      <c r="AH349" s="12"/>
      <c r="AI349" s="12"/>
      <c r="AJ349" s="6"/>
      <c r="AL349" s="27"/>
      <c r="AO349" s="21"/>
    </row>
    <row r="350" spans="1:41" x14ac:dyDescent="0.2">
      <c r="A350" t="s">
        <v>865</v>
      </c>
      <c r="B350" s="1">
        <v>43.29</v>
      </c>
      <c r="C350" s="1">
        <v>0.55000000000000004</v>
      </c>
      <c r="D350" s="1">
        <v>43.58</v>
      </c>
      <c r="E350" s="1">
        <v>0.55000000000000004</v>
      </c>
      <c r="F350" s="1">
        <v>-43</v>
      </c>
      <c r="G350" s="1">
        <v>0.54</v>
      </c>
      <c r="H350" s="1">
        <v>43.32</v>
      </c>
      <c r="I350" s="1">
        <v>0.54</v>
      </c>
      <c r="J350" s="1"/>
      <c r="K350" s="1">
        <v>42.61</v>
      </c>
      <c r="L350" s="1">
        <v>0.34</v>
      </c>
      <c r="M350" s="1">
        <v>42.83</v>
      </c>
      <c r="N350" s="1">
        <v>0.34</v>
      </c>
      <c r="O350" s="1">
        <v>-42.39</v>
      </c>
      <c r="P350" s="1">
        <v>0.34</v>
      </c>
      <c r="Q350" s="1">
        <v>42.61</v>
      </c>
      <c r="R350" s="1">
        <v>0.34</v>
      </c>
      <c r="T350" s="1">
        <f t="shared" si="144"/>
        <v>0.67999999999999972</v>
      </c>
      <c r="U350" s="1">
        <f t="shared" si="136"/>
        <v>0.64660652641308847</v>
      </c>
      <c r="V350" s="1">
        <f t="shared" si="145"/>
        <v>0.71000000000000085</v>
      </c>
      <c r="W350" s="1">
        <f t="shared" si="146"/>
        <v>0.63812224534175277</v>
      </c>
      <c r="X350" s="24" t="s">
        <v>1358</v>
      </c>
      <c r="Y350" s="6">
        <v>-0.75509999999999999</v>
      </c>
      <c r="AA350" s="7">
        <f t="shared" si="142"/>
        <v>1.4350999999999998</v>
      </c>
      <c r="AB350" s="7">
        <f t="shared" si="143"/>
        <v>1.465100000000001</v>
      </c>
      <c r="AC350" s="7"/>
      <c r="AE350" s="1"/>
      <c r="AG350" s="12"/>
      <c r="AH350" s="12"/>
      <c r="AI350" s="12"/>
      <c r="AJ350" s="6"/>
      <c r="AL350" s="27"/>
      <c r="AO350" s="21"/>
    </row>
    <row r="351" spans="1:41" x14ac:dyDescent="0.2">
      <c r="A351" s="1" t="s">
        <v>866</v>
      </c>
      <c r="B351">
        <v>40.98</v>
      </c>
      <c r="C351">
        <v>0.53</v>
      </c>
      <c r="D351">
        <v>41.22</v>
      </c>
      <c r="E351">
        <v>0.55000000000000004</v>
      </c>
      <c r="F351">
        <v>-40.74</v>
      </c>
      <c r="G351">
        <v>0.52</v>
      </c>
      <c r="H351">
        <v>40.96</v>
      </c>
      <c r="I351">
        <v>0.54</v>
      </c>
      <c r="J351" s="1"/>
      <c r="K351" s="1">
        <v>41.52</v>
      </c>
      <c r="L351" s="1">
        <v>0.28000000000000003</v>
      </c>
      <c r="M351" s="1">
        <v>41.78</v>
      </c>
      <c r="N351" s="1">
        <v>0.28999999999999998</v>
      </c>
      <c r="O351" s="1">
        <v>-41.27</v>
      </c>
      <c r="P351" s="1">
        <v>0.27</v>
      </c>
      <c r="Q351" s="1">
        <v>41.49</v>
      </c>
      <c r="R351" s="1">
        <v>0.27</v>
      </c>
      <c r="T351" s="1">
        <f t="shared" si="144"/>
        <v>-0.54000000000000625</v>
      </c>
      <c r="U351" s="1">
        <f t="shared" si="136"/>
        <v>0.59941638282582843</v>
      </c>
      <c r="V351" s="1">
        <f t="shared" si="145"/>
        <v>-0.53000000000000114</v>
      </c>
      <c r="W351" s="1">
        <f t="shared" si="146"/>
        <v>0.60373835392494324</v>
      </c>
      <c r="X351" s="24" t="s">
        <v>1359</v>
      </c>
      <c r="Y351" s="6">
        <v>-0.47610000000000002</v>
      </c>
      <c r="AA351" s="7">
        <f t="shared" si="142"/>
        <v>6.390000000000623E-2</v>
      </c>
      <c r="AB351" s="7">
        <f t="shared" si="143"/>
        <v>5.3900000000001114E-2</v>
      </c>
      <c r="AC351" s="7"/>
      <c r="AE351" s="1"/>
      <c r="AG351" s="12"/>
      <c r="AH351" s="12"/>
      <c r="AI351" s="12"/>
      <c r="AJ351" s="6"/>
      <c r="AL351" s="27"/>
      <c r="AO351" s="21"/>
    </row>
    <row r="352" spans="1:41" x14ac:dyDescent="0.2">
      <c r="A352" t="s">
        <v>867</v>
      </c>
      <c r="B352" s="1">
        <v>31.46</v>
      </c>
      <c r="C352" s="1">
        <v>0.67</v>
      </c>
      <c r="D352" s="1">
        <v>31.68</v>
      </c>
      <c r="E352" s="1">
        <v>0.66</v>
      </c>
      <c r="F352" s="1">
        <v>-31.23</v>
      </c>
      <c r="G352" s="1">
        <v>0.68</v>
      </c>
      <c r="H352" s="1">
        <v>31.48</v>
      </c>
      <c r="I352" s="1">
        <v>0.67</v>
      </c>
      <c r="J352" s="1"/>
      <c r="K352" s="1">
        <v>30.8</v>
      </c>
      <c r="L352" s="1">
        <v>0.5</v>
      </c>
      <c r="M352" s="1">
        <v>31.09</v>
      </c>
      <c r="N352" s="1">
        <v>0.51</v>
      </c>
      <c r="O352" s="1">
        <v>-30.51</v>
      </c>
      <c r="P352" s="1">
        <v>0.5</v>
      </c>
      <c r="Q352" s="1">
        <v>30.82</v>
      </c>
      <c r="R352" s="1">
        <v>0.51</v>
      </c>
      <c r="T352" s="1">
        <f t="shared" si="144"/>
        <v>0.66000000000000014</v>
      </c>
      <c r="U352" s="1">
        <f t="shared" si="136"/>
        <v>0.83600239234107465</v>
      </c>
      <c r="V352" s="1">
        <f t="shared" si="145"/>
        <v>0.66000000000000014</v>
      </c>
      <c r="W352" s="1">
        <f t="shared" si="146"/>
        <v>0.84202137740083538</v>
      </c>
      <c r="X352" s="24" t="s">
        <v>1360</v>
      </c>
      <c r="Y352" s="6">
        <v>-0.93279999999999996</v>
      </c>
      <c r="AA352" s="7">
        <f t="shared" si="142"/>
        <v>1.5928</v>
      </c>
      <c r="AB352" s="7">
        <f t="shared" si="143"/>
        <v>1.5928</v>
      </c>
      <c r="AC352" s="7"/>
      <c r="AE352" s="1"/>
      <c r="AG352" s="12"/>
      <c r="AH352" s="12"/>
      <c r="AI352" s="12"/>
      <c r="AJ352" s="6"/>
      <c r="AL352" s="27"/>
      <c r="AO352" s="21"/>
    </row>
    <row r="353" spans="1:41" x14ac:dyDescent="0.2">
      <c r="A353" t="s">
        <v>868</v>
      </c>
      <c r="B353" s="1">
        <v>44.83</v>
      </c>
      <c r="C353" s="1">
        <v>0.52</v>
      </c>
      <c r="D353" s="1">
        <v>45.04</v>
      </c>
      <c r="E353" s="1">
        <v>0.55000000000000004</v>
      </c>
      <c r="F353" s="1">
        <v>-44.63</v>
      </c>
      <c r="G353" s="1">
        <v>0.5</v>
      </c>
      <c r="H353" s="1">
        <v>44.83</v>
      </c>
      <c r="I353" s="1">
        <v>0.52</v>
      </c>
      <c r="J353" s="1"/>
      <c r="K353" s="1">
        <v>42.94</v>
      </c>
      <c r="L353" s="1">
        <v>0.12</v>
      </c>
      <c r="M353" s="1">
        <v>43.1</v>
      </c>
      <c r="N353" s="1">
        <v>0.12</v>
      </c>
      <c r="O353" s="1">
        <v>-42.77</v>
      </c>
      <c r="P353" s="1">
        <v>0.12</v>
      </c>
      <c r="Q353" s="1">
        <v>42.96</v>
      </c>
      <c r="R353" s="1">
        <v>0.12</v>
      </c>
      <c r="T353" s="1">
        <f t="shared" si="144"/>
        <v>1.8900000000000006</v>
      </c>
      <c r="U353" s="1">
        <f t="shared" si="136"/>
        <v>0.5336665625650534</v>
      </c>
      <c r="V353" s="1">
        <f t="shared" si="145"/>
        <v>1.8699999999999974</v>
      </c>
      <c r="W353" s="1">
        <f t="shared" si="146"/>
        <v>0.5336665625650534</v>
      </c>
      <c r="X353" s="24" t="s">
        <v>1361</v>
      </c>
      <c r="Y353" s="6">
        <v>-0.42449999999999999</v>
      </c>
      <c r="AA353" s="7">
        <f t="shared" si="142"/>
        <v>2.3145000000000007</v>
      </c>
      <c r="AB353" s="7">
        <f t="shared" si="143"/>
        <v>2.2944999999999975</v>
      </c>
      <c r="AC353" s="7"/>
      <c r="AE353" s="1"/>
      <c r="AG353" s="12"/>
      <c r="AH353" s="12"/>
      <c r="AI353" s="12"/>
      <c r="AJ353" s="6"/>
      <c r="AL353" s="27"/>
      <c r="AO353" s="21"/>
    </row>
    <row r="354" spans="1:41" x14ac:dyDescent="0.2"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T354" s="1"/>
      <c r="U354" s="1"/>
      <c r="V354" s="1"/>
      <c r="W354" s="1"/>
      <c r="X354" s="24"/>
      <c r="Y354" s="9"/>
      <c r="AA354" s="7"/>
      <c r="AB354" s="7"/>
      <c r="AC354" s="7"/>
      <c r="AE354" s="1"/>
      <c r="AG354" s="12"/>
      <c r="AH354" s="12"/>
      <c r="AI354" s="12"/>
      <c r="AJ354" s="6"/>
      <c r="AL354" s="27"/>
      <c r="AO354" s="21"/>
    </row>
    <row r="355" spans="1:41" x14ac:dyDescent="0.2">
      <c r="A355" t="s">
        <v>869</v>
      </c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T355" s="1"/>
      <c r="U355" s="1"/>
      <c r="V355" s="1"/>
      <c r="W355" s="1"/>
      <c r="X355" s="24"/>
      <c r="Y355" s="9"/>
      <c r="AA355" s="7"/>
      <c r="AB355" s="7"/>
      <c r="AC355" s="7"/>
      <c r="AE355" s="1"/>
      <c r="AG355" s="12"/>
      <c r="AH355" s="12"/>
      <c r="AI355" s="12"/>
      <c r="AJ355" s="6"/>
      <c r="AL355" s="27"/>
      <c r="AO355" s="21"/>
    </row>
    <row r="356" spans="1:41" x14ac:dyDescent="0.2">
      <c r="A356" t="s">
        <v>870</v>
      </c>
      <c r="B356" s="1">
        <v>34.869999999999997</v>
      </c>
      <c r="C356" s="1">
        <v>0.33</v>
      </c>
      <c r="D356" s="1">
        <v>35.049999999999997</v>
      </c>
      <c r="E356" s="1">
        <v>0.31</v>
      </c>
      <c r="F356" s="1">
        <v>-34.68</v>
      </c>
      <c r="G356" s="1">
        <v>0.37</v>
      </c>
      <c r="H356" s="1">
        <v>34.869999999999997</v>
      </c>
      <c r="I356" s="1">
        <v>0.33</v>
      </c>
      <c r="J356" s="1"/>
      <c r="K356" s="1">
        <v>34.049999999999997</v>
      </c>
      <c r="L356" s="1">
        <v>0.26</v>
      </c>
      <c r="M356" s="1">
        <v>34.17</v>
      </c>
      <c r="N356" s="1">
        <v>0.3</v>
      </c>
      <c r="O356" s="1">
        <v>-33.92</v>
      </c>
      <c r="P356" s="1">
        <v>0.23</v>
      </c>
      <c r="Q356" s="1">
        <v>34.049999999999997</v>
      </c>
      <c r="R356" s="1">
        <v>0.26</v>
      </c>
      <c r="T356" s="1">
        <f t="shared" ref="T356" si="147">B356-K356</f>
        <v>0.82000000000000028</v>
      </c>
      <c r="U356" s="1">
        <f t="shared" si="136"/>
        <v>0.42011903075200013</v>
      </c>
      <c r="V356" s="1">
        <f t="shared" ref="V356" si="148">H356-Q356</f>
        <v>0.82000000000000028</v>
      </c>
      <c r="W356" s="1">
        <f t="shared" ref="W356" si="149">SQRT(I356^2+R356^2)</f>
        <v>0.42011903075200013</v>
      </c>
      <c r="X356" s="24" t="s">
        <v>1362</v>
      </c>
      <c r="Y356" s="6">
        <v>-0.36109999999999998</v>
      </c>
      <c r="AA356" s="7">
        <f t="shared" si="142"/>
        <v>1.1811000000000003</v>
      </c>
      <c r="AB356" s="7">
        <f t="shared" si="143"/>
        <v>1.1811000000000003</v>
      </c>
      <c r="AC356" s="7"/>
      <c r="AE356" s="1"/>
      <c r="AG356" s="12"/>
      <c r="AH356" s="12"/>
      <c r="AI356" s="12"/>
      <c r="AJ356" s="6"/>
      <c r="AL356" s="27"/>
      <c r="AO356" s="21"/>
    </row>
    <row r="357" spans="1:41" x14ac:dyDescent="0.2">
      <c r="A357" t="s">
        <v>871</v>
      </c>
      <c r="B357" s="1">
        <v>-5.86</v>
      </c>
      <c r="C357" s="1">
        <v>0.67</v>
      </c>
      <c r="D357" s="1">
        <v>-5.57</v>
      </c>
      <c r="E357" s="1">
        <v>0.69</v>
      </c>
      <c r="F357" s="1">
        <v>6.15</v>
      </c>
      <c r="G357" s="1">
        <v>0.65</v>
      </c>
      <c r="H357" s="1">
        <v>-5.83</v>
      </c>
      <c r="I357" s="1">
        <v>0.67</v>
      </c>
      <c r="J357" s="1"/>
      <c r="K357" s="1">
        <v>-6.88</v>
      </c>
      <c r="L357" s="1">
        <v>0.12</v>
      </c>
      <c r="M357" s="1">
        <v>-6.6</v>
      </c>
      <c r="N357" s="1">
        <v>0.13</v>
      </c>
      <c r="O357" s="1">
        <v>7.17</v>
      </c>
      <c r="P357" s="1">
        <v>0.11</v>
      </c>
      <c r="Q357" s="1">
        <v>-6.8</v>
      </c>
      <c r="R357" s="1">
        <v>0.12</v>
      </c>
      <c r="T357" s="1">
        <f t="shared" ref="T357:T367" si="150">B357-K357</f>
        <v>1.0199999999999996</v>
      </c>
      <c r="U357" s="1">
        <f t="shared" si="136"/>
        <v>0.68066144300966547</v>
      </c>
      <c r="V357" s="1">
        <f t="shared" ref="V357:V367" si="151">H357-Q357</f>
        <v>0.96999999999999975</v>
      </c>
      <c r="W357" s="1">
        <f t="shared" ref="W357:W367" si="152">SQRT(I357^2+R357^2)</f>
        <v>0.68066144300966547</v>
      </c>
      <c r="X357" s="24" t="s">
        <v>1363</v>
      </c>
      <c r="Y357" s="6">
        <v>-0.94410000000000005</v>
      </c>
      <c r="AA357" s="7">
        <f t="shared" si="142"/>
        <v>1.9640999999999997</v>
      </c>
      <c r="AB357" s="7">
        <f t="shared" si="143"/>
        <v>1.9140999999999999</v>
      </c>
      <c r="AC357" s="7"/>
      <c r="AE357" s="1"/>
      <c r="AG357" s="12"/>
      <c r="AH357" s="12"/>
      <c r="AI357" s="12"/>
      <c r="AJ357" s="6"/>
      <c r="AL357" s="27"/>
      <c r="AO357" s="21"/>
    </row>
    <row r="358" spans="1:41" x14ac:dyDescent="0.2">
      <c r="A358" t="s">
        <v>872</v>
      </c>
      <c r="B358" s="1">
        <v>34.630000000000003</v>
      </c>
      <c r="C358" s="1">
        <v>0.28999999999999998</v>
      </c>
      <c r="D358" s="1">
        <v>34.89</v>
      </c>
      <c r="E358" s="1">
        <v>0.28999999999999998</v>
      </c>
      <c r="F358" s="1">
        <v>-34.380000000000003</v>
      </c>
      <c r="G358" s="1">
        <v>0.3</v>
      </c>
      <c r="H358" s="1">
        <v>34.619999999999997</v>
      </c>
      <c r="I358" s="1">
        <v>0.28999999999999998</v>
      </c>
      <c r="J358" s="1"/>
      <c r="K358" s="1">
        <v>33.1</v>
      </c>
      <c r="L358" s="1">
        <v>0.1</v>
      </c>
      <c r="M358" s="1">
        <v>33.299999999999997</v>
      </c>
      <c r="N358" s="1">
        <v>0.08</v>
      </c>
      <c r="O358" s="1">
        <v>-32.9</v>
      </c>
      <c r="P358" s="1">
        <v>0.14000000000000001</v>
      </c>
      <c r="Q358" s="1">
        <v>33.049999999999997</v>
      </c>
      <c r="R358" s="1">
        <v>0.13</v>
      </c>
      <c r="T358" s="1">
        <f t="shared" si="150"/>
        <v>1.5300000000000011</v>
      </c>
      <c r="U358" s="1">
        <f t="shared" si="136"/>
        <v>0.30675723300355934</v>
      </c>
      <c r="V358" s="1">
        <f t="shared" si="151"/>
        <v>1.5700000000000003</v>
      </c>
      <c r="W358" s="1">
        <f t="shared" si="152"/>
        <v>0.31780497164141408</v>
      </c>
      <c r="X358" s="24" t="s">
        <v>1364</v>
      </c>
      <c r="Y358" s="6">
        <v>0.93640000000000001</v>
      </c>
      <c r="AA358" s="7">
        <f t="shared" si="142"/>
        <v>0.59360000000000113</v>
      </c>
      <c r="AB358" s="7">
        <f t="shared" si="143"/>
        <v>0.63360000000000027</v>
      </c>
      <c r="AC358" s="7"/>
      <c r="AE358" s="1"/>
      <c r="AG358" s="12"/>
      <c r="AH358" s="12"/>
      <c r="AI358" s="12"/>
      <c r="AJ358" s="6"/>
      <c r="AL358" s="27"/>
      <c r="AO358" s="21"/>
    </row>
    <row r="359" spans="1:41" x14ac:dyDescent="0.2">
      <c r="A359" t="s">
        <v>873</v>
      </c>
      <c r="B359" s="1">
        <v>22.45</v>
      </c>
      <c r="C359" s="1">
        <v>0.32</v>
      </c>
      <c r="D359" s="1">
        <v>22.65</v>
      </c>
      <c r="E359" s="1">
        <v>0.32</v>
      </c>
      <c r="F359" s="1">
        <v>-22.24</v>
      </c>
      <c r="G359" s="1">
        <v>0.32</v>
      </c>
      <c r="H359" s="1">
        <v>22.43</v>
      </c>
      <c r="I359" s="1">
        <v>0.32</v>
      </c>
      <c r="J359" s="1"/>
      <c r="K359" s="1">
        <v>22.01</v>
      </c>
      <c r="L359" s="1">
        <v>0.15</v>
      </c>
      <c r="M359" s="1">
        <v>22.2</v>
      </c>
      <c r="N359" s="1">
        <v>0.15</v>
      </c>
      <c r="O359" s="1">
        <v>-21.83</v>
      </c>
      <c r="P359" s="1">
        <v>0.16</v>
      </c>
      <c r="Q359" s="1">
        <v>22.02</v>
      </c>
      <c r="R359" s="1">
        <v>0.15</v>
      </c>
      <c r="T359" s="1">
        <f t="shared" si="150"/>
        <v>0.43999999999999773</v>
      </c>
      <c r="U359" s="1">
        <f t="shared" si="136"/>
        <v>0.35341194094144585</v>
      </c>
      <c r="V359" s="1">
        <f t="shared" si="151"/>
        <v>0.41000000000000014</v>
      </c>
      <c r="W359" s="1">
        <f t="shared" si="152"/>
        <v>0.35341194094144585</v>
      </c>
      <c r="X359" s="24" t="s">
        <v>1365</v>
      </c>
      <c r="Y359" s="6">
        <v>-0.69650000000000001</v>
      </c>
      <c r="AA359" s="7">
        <f t="shared" si="142"/>
        <v>1.1364999999999976</v>
      </c>
      <c r="AB359" s="7">
        <f t="shared" si="143"/>
        <v>1.1065</v>
      </c>
      <c r="AC359" s="7"/>
      <c r="AE359" s="1"/>
      <c r="AG359" s="12"/>
      <c r="AH359" s="12"/>
      <c r="AI359" s="12"/>
      <c r="AJ359" s="6"/>
      <c r="AL359" s="27"/>
      <c r="AO359" s="21"/>
    </row>
    <row r="360" spans="1:41" x14ac:dyDescent="0.2">
      <c r="A360" t="s">
        <v>874</v>
      </c>
      <c r="B360" s="1">
        <v>42.81</v>
      </c>
      <c r="C360" s="1">
        <v>0.27</v>
      </c>
      <c r="D360" s="1">
        <v>43.09</v>
      </c>
      <c r="E360" s="1">
        <v>0.27</v>
      </c>
      <c r="F360" s="1">
        <v>-42.53</v>
      </c>
      <c r="G360" s="1">
        <v>0.28000000000000003</v>
      </c>
      <c r="H360" s="1">
        <v>42.82</v>
      </c>
      <c r="I360" s="1">
        <v>0.27</v>
      </c>
      <c r="J360" s="1"/>
      <c r="K360" s="1">
        <v>44.64</v>
      </c>
      <c r="L360" s="1">
        <v>0.7</v>
      </c>
      <c r="M360" s="1">
        <v>44.84</v>
      </c>
      <c r="N360" s="1">
        <v>0.7</v>
      </c>
      <c r="O360" s="1">
        <v>-44.45</v>
      </c>
      <c r="P360" s="1">
        <v>0.71</v>
      </c>
      <c r="Q360" s="1">
        <v>44.67</v>
      </c>
      <c r="R360" s="1">
        <v>0.7</v>
      </c>
      <c r="T360" s="1">
        <f t="shared" si="150"/>
        <v>-1.8299999999999983</v>
      </c>
      <c r="U360" s="1">
        <f t="shared" si="136"/>
        <v>0.75026661927610772</v>
      </c>
      <c r="V360" s="1">
        <f t="shared" si="151"/>
        <v>-1.8500000000000014</v>
      </c>
      <c r="W360" s="1">
        <f t="shared" si="152"/>
        <v>0.75026661927610772</v>
      </c>
      <c r="X360" s="24" t="s">
        <v>1366</v>
      </c>
      <c r="Y360" s="6">
        <v>-0.56869999999999998</v>
      </c>
      <c r="AA360" s="7">
        <f t="shared" si="142"/>
        <v>1.2612999999999983</v>
      </c>
      <c r="AB360" s="7">
        <f t="shared" si="143"/>
        <v>1.2813000000000014</v>
      </c>
      <c r="AC360" s="7"/>
      <c r="AE360" s="1"/>
      <c r="AG360" s="12"/>
      <c r="AH360" s="12"/>
      <c r="AI360" s="12"/>
      <c r="AJ360" s="6"/>
      <c r="AL360" s="27"/>
      <c r="AO360" s="21"/>
    </row>
    <row r="361" spans="1:41" x14ac:dyDescent="0.2">
      <c r="A361" t="s">
        <v>875</v>
      </c>
      <c r="B361" s="1">
        <v>39.78</v>
      </c>
      <c r="C361" s="1">
        <v>0.12</v>
      </c>
      <c r="D361" s="1">
        <v>39.950000000000003</v>
      </c>
      <c r="E361" s="1">
        <v>0.13</v>
      </c>
      <c r="F361" s="1">
        <v>-39.61</v>
      </c>
      <c r="G361" s="1">
        <v>0.12</v>
      </c>
      <c r="H361" s="1">
        <v>39.770000000000003</v>
      </c>
      <c r="I361" s="1">
        <v>0.12</v>
      </c>
      <c r="J361" s="1"/>
      <c r="K361" s="1">
        <v>39.78</v>
      </c>
      <c r="L361" s="1">
        <v>0.06</v>
      </c>
      <c r="M361" s="1">
        <v>39.97</v>
      </c>
      <c r="N361" s="1">
        <v>7.0000000000000007E-2</v>
      </c>
      <c r="O361" s="1">
        <v>-39.590000000000003</v>
      </c>
      <c r="P361" s="1">
        <v>0.06</v>
      </c>
      <c r="Q361" s="1">
        <v>39.83</v>
      </c>
      <c r="R361" s="1">
        <v>0.06</v>
      </c>
      <c r="T361" s="1">
        <f t="shared" si="150"/>
        <v>0</v>
      </c>
      <c r="U361" s="1">
        <f t="shared" si="136"/>
        <v>0.13416407864998739</v>
      </c>
      <c r="V361" s="1">
        <f t="shared" si="151"/>
        <v>-5.9999999999995168E-2</v>
      </c>
      <c r="W361" s="1">
        <f t="shared" si="152"/>
        <v>0.13416407864998739</v>
      </c>
      <c r="X361" s="24" t="s">
        <v>1367</v>
      </c>
      <c r="Y361" s="6">
        <v>-0.95430000000000004</v>
      </c>
      <c r="AA361" s="7">
        <f t="shared" si="142"/>
        <v>0.95430000000000004</v>
      </c>
      <c r="AB361" s="7">
        <f t="shared" si="143"/>
        <v>0.89430000000000487</v>
      </c>
      <c r="AC361" s="7"/>
      <c r="AE361" s="1"/>
      <c r="AG361" s="12"/>
      <c r="AH361" s="12"/>
      <c r="AI361" s="12"/>
      <c r="AJ361" s="6"/>
      <c r="AL361" s="27"/>
      <c r="AO361" s="21"/>
    </row>
    <row r="362" spans="1:41" x14ac:dyDescent="0.2">
      <c r="A362" t="s">
        <v>876</v>
      </c>
      <c r="B362" s="1">
        <v>34.22</v>
      </c>
      <c r="C362" s="1">
        <v>0.36</v>
      </c>
      <c r="D362" s="1">
        <v>34.49</v>
      </c>
      <c r="E362" s="1">
        <v>0.39</v>
      </c>
      <c r="F362" s="1">
        <v>-33.96</v>
      </c>
      <c r="G362" s="1">
        <v>0.35</v>
      </c>
      <c r="H362" s="1">
        <v>34.26</v>
      </c>
      <c r="I362" s="1">
        <v>0.36</v>
      </c>
      <c r="J362" s="1"/>
      <c r="K362" s="1">
        <v>34.31</v>
      </c>
      <c r="L362" s="1">
        <v>0.11</v>
      </c>
      <c r="M362" s="1">
        <v>34.549999999999997</v>
      </c>
      <c r="N362" s="1">
        <v>0.11</v>
      </c>
      <c r="O362" s="1">
        <v>-34.06</v>
      </c>
      <c r="P362" s="1">
        <v>0.11</v>
      </c>
      <c r="Q362" s="1">
        <v>34.369999999999997</v>
      </c>
      <c r="R362" s="1">
        <v>0.11</v>
      </c>
      <c r="T362" s="1">
        <f t="shared" si="150"/>
        <v>-9.0000000000003411E-2</v>
      </c>
      <c r="U362" s="1">
        <f t="shared" si="136"/>
        <v>0.37643060449437421</v>
      </c>
      <c r="V362" s="1">
        <f t="shared" si="151"/>
        <v>-0.10999999999999943</v>
      </c>
      <c r="W362" s="1">
        <f t="shared" si="152"/>
        <v>0.37643060449437421</v>
      </c>
      <c r="X362" s="24" t="s">
        <v>1368</v>
      </c>
      <c r="Y362" s="6">
        <v>-0.30420000000000003</v>
      </c>
      <c r="AA362" s="7">
        <f t="shared" si="142"/>
        <v>0.21419999999999662</v>
      </c>
      <c r="AB362" s="7">
        <f t="shared" si="143"/>
        <v>0.19420000000000059</v>
      </c>
      <c r="AC362" s="7"/>
      <c r="AE362" s="1"/>
      <c r="AG362" s="12"/>
      <c r="AH362" s="12"/>
      <c r="AI362" s="12"/>
      <c r="AJ362" s="6"/>
      <c r="AL362" s="27"/>
      <c r="AO362" s="21"/>
    </row>
    <row r="363" spans="1:41" x14ac:dyDescent="0.2">
      <c r="A363" t="s">
        <v>877</v>
      </c>
      <c r="B363" s="1">
        <v>41.26</v>
      </c>
      <c r="C363" s="1">
        <v>0.27</v>
      </c>
      <c r="D363" s="1">
        <v>41.57</v>
      </c>
      <c r="E363" s="1">
        <v>0.25</v>
      </c>
      <c r="F363" s="1">
        <v>-40.94</v>
      </c>
      <c r="G363" s="1">
        <v>0.28999999999999998</v>
      </c>
      <c r="H363" s="1">
        <v>41.26</v>
      </c>
      <c r="I363" s="1">
        <v>0.26</v>
      </c>
      <c r="J363" s="1"/>
      <c r="K363" s="1">
        <v>39.74</v>
      </c>
      <c r="L363" s="1">
        <v>0.5</v>
      </c>
      <c r="M363" s="1">
        <v>39.96</v>
      </c>
      <c r="N363" s="1">
        <v>0.5</v>
      </c>
      <c r="O363" s="1">
        <v>-39.51</v>
      </c>
      <c r="P363" s="1">
        <v>0.5</v>
      </c>
      <c r="Q363" s="1">
        <v>39.78</v>
      </c>
      <c r="R363" s="1">
        <v>0.51</v>
      </c>
      <c r="T363" s="1">
        <f t="shared" si="150"/>
        <v>1.519999999999996</v>
      </c>
      <c r="U363" s="1">
        <f t="shared" si="136"/>
        <v>0.56824290580701486</v>
      </c>
      <c r="V363" s="1">
        <f t="shared" si="151"/>
        <v>1.4799999999999969</v>
      </c>
      <c r="W363" s="1">
        <f t="shared" si="152"/>
        <v>0.57245087125446847</v>
      </c>
      <c r="X363" s="24" t="s">
        <v>1369</v>
      </c>
      <c r="Y363" s="6">
        <v>-1.0049999999999999</v>
      </c>
      <c r="AA363" s="7">
        <f t="shared" si="142"/>
        <v>2.5249999999999959</v>
      </c>
      <c r="AB363" s="7">
        <f t="shared" si="143"/>
        <v>2.4849999999999968</v>
      </c>
      <c r="AC363" s="7"/>
      <c r="AE363" s="1"/>
      <c r="AG363" s="12"/>
      <c r="AH363" s="12"/>
      <c r="AI363" s="12"/>
      <c r="AJ363" s="6"/>
      <c r="AL363" s="27"/>
      <c r="AO363" s="21"/>
    </row>
    <row r="364" spans="1:41" x14ac:dyDescent="0.2">
      <c r="A364" t="s">
        <v>878</v>
      </c>
      <c r="B364" s="1">
        <v>45.84</v>
      </c>
      <c r="C364" s="1">
        <v>0.43</v>
      </c>
      <c r="D364" s="1">
        <v>46.24</v>
      </c>
      <c r="E364" s="1">
        <v>0.43</v>
      </c>
      <c r="F364" s="1">
        <v>-45.44</v>
      </c>
      <c r="G364" s="1">
        <v>0.43</v>
      </c>
      <c r="H364" s="1">
        <v>45.85</v>
      </c>
      <c r="I364" s="1">
        <v>0.42</v>
      </c>
      <c r="J364" s="1"/>
      <c r="K364" s="1">
        <v>42.3</v>
      </c>
      <c r="L364" s="1">
        <v>0.14000000000000001</v>
      </c>
      <c r="M364" s="1">
        <v>42.6</v>
      </c>
      <c r="N364" s="1">
        <v>0.13</v>
      </c>
      <c r="O364" s="1">
        <v>-42.01</v>
      </c>
      <c r="P364" s="1">
        <v>0.16</v>
      </c>
      <c r="Q364" s="1">
        <v>42.27</v>
      </c>
      <c r="R364" s="1">
        <v>0.16</v>
      </c>
      <c r="T364" s="1">
        <f t="shared" si="150"/>
        <v>3.5400000000000063</v>
      </c>
      <c r="U364" s="1">
        <f t="shared" si="136"/>
        <v>0.45221676218380052</v>
      </c>
      <c r="V364" s="1">
        <f t="shared" si="151"/>
        <v>3.5799999999999983</v>
      </c>
      <c r="W364" s="1">
        <f t="shared" si="152"/>
        <v>0.44944410108488464</v>
      </c>
      <c r="X364" s="24" t="s">
        <v>1370</v>
      </c>
      <c r="Y364" s="6">
        <v>-0.2243</v>
      </c>
      <c r="AA364" s="7">
        <f t="shared" si="142"/>
        <v>3.7643000000000062</v>
      </c>
      <c r="AB364" s="7">
        <f t="shared" si="143"/>
        <v>3.8042999999999982</v>
      </c>
      <c r="AC364" s="7"/>
      <c r="AE364" s="1"/>
      <c r="AG364" s="12"/>
      <c r="AH364" s="12"/>
      <c r="AI364" s="12"/>
      <c r="AJ364" s="6"/>
      <c r="AL364" s="27"/>
      <c r="AO364" s="21"/>
    </row>
    <row r="365" spans="1:41" x14ac:dyDescent="0.2">
      <c r="A365" t="s">
        <v>879</v>
      </c>
      <c r="B365" s="1">
        <v>37.94</v>
      </c>
      <c r="C365" s="1">
        <v>0.37</v>
      </c>
      <c r="D365" s="1">
        <v>38.119999999999997</v>
      </c>
      <c r="E365" s="1">
        <v>0.37</v>
      </c>
      <c r="F365" s="1">
        <v>-37.75</v>
      </c>
      <c r="G365" s="1">
        <v>0.37</v>
      </c>
      <c r="H365" s="1">
        <v>37.909999999999997</v>
      </c>
      <c r="I365" s="1">
        <v>0.37</v>
      </c>
      <c r="J365" s="1"/>
      <c r="K365" s="1">
        <v>40.4</v>
      </c>
      <c r="L365" s="1">
        <v>0.66</v>
      </c>
      <c r="M365" s="1">
        <v>40.6</v>
      </c>
      <c r="N365" s="1">
        <v>0.66</v>
      </c>
      <c r="O365" s="1">
        <v>-40.21</v>
      </c>
      <c r="P365" s="1">
        <v>0.66</v>
      </c>
      <c r="Q365" s="1">
        <v>40.39</v>
      </c>
      <c r="R365" s="1">
        <v>0.66</v>
      </c>
      <c r="T365" s="1">
        <f t="shared" si="150"/>
        <v>-2.4600000000000009</v>
      </c>
      <c r="U365" s="1">
        <f t="shared" si="136"/>
        <v>0.75663729752107778</v>
      </c>
      <c r="V365" s="1">
        <f t="shared" si="151"/>
        <v>-2.480000000000004</v>
      </c>
      <c r="W365" s="1">
        <f t="shared" si="152"/>
        <v>0.75663729752107778</v>
      </c>
      <c r="X365" s="24" t="s">
        <v>1371</v>
      </c>
      <c r="Y365" s="6">
        <v>-8.4250000000000005E-2</v>
      </c>
      <c r="AA365" s="7">
        <f t="shared" si="142"/>
        <v>2.3757500000000009</v>
      </c>
      <c r="AB365" s="7">
        <f t="shared" si="143"/>
        <v>2.395750000000004</v>
      </c>
      <c r="AC365" s="7"/>
      <c r="AE365" s="1"/>
      <c r="AG365" s="12"/>
      <c r="AH365" s="12"/>
      <c r="AI365" s="12"/>
      <c r="AJ365" s="6"/>
      <c r="AL365" s="27"/>
      <c r="AO365" s="21"/>
    </row>
    <row r="366" spans="1:41" x14ac:dyDescent="0.2">
      <c r="A366" t="s">
        <v>880</v>
      </c>
      <c r="B366" s="1">
        <v>31.34</v>
      </c>
      <c r="C366" s="1">
        <v>0.35</v>
      </c>
      <c r="D366" s="1">
        <v>31.67</v>
      </c>
      <c r="E366" s="1">
        <v>0.35</v>
      </c>
      <c r="F366" s="1">
        <v>-31.01</v>
      </c>
      <c r="G366" s="1">
        <v>0.36</v>
      </c>
      <c r="H366" s="1">
        <v>31.36</v>
      </c>
      <c r="I366" s="1">
        <v>0.36</v>
      </c>
      <c r="J366" s="1"/>
      <c r="K366" s="1">
        <v>28.25</v>
      </c>
      <c r="L366" s="1">
        <v>0.17</v>
      </c>
      <c r="M366" s="1">
        <v>28.44</v>
      </c>
      <c r="N366" s="1">
        <v>0.18</v>
      </c>
      <c r="O366" s="1">
        <v>-28.07</v>
      </c>
      <c r="P366" s="1">
        <v>0.17</v>
      </c>
      <c r="Q366" s="1">
        <v>28.27</v>
      </c>
      <c r="R366" s="1">
        <v>0.18</v>
      </c>
      <c r="T366" s="1">
        <f t="shared" si="150"/>
        <v>3.09</v>
      </c>
      <c r="U366" s="1">
        <f t="shared" si="136"/>
        <v>0.38910152916687435</v>
      </c>
      <c r="V366" s="1">
        <f t="shared" si="151"/>
        <v>3.09</v>
      </c>
      <c r="W366" s="1">
        <f t="shared" si="152"/>
        <v>0.40249223594996214</v>
      </c>
      <c r="X366" s="24" t="s">
        <v>1372</v>
      </c>
      <c r="Y366" s="6">
        <v>-0.78259999999999996</v>
      </c>
      <c r="AA366" s="7">
        <f t="shared" si="142"/>
        <v>3.8725999999999998</v>
      </c>
      <c r="AB366" s="7">
        <f t="shared" si="143"/>
        <v>3.8725999999999998</v>
      </c>
      <c r="AC366" s="7"/>
      <c r="AE366" s="1"/>
      <c r="AG366" s="12"/>
      <c r="AH366" s="12"/>
      <c r="AI366" s="12"/>
      <c r="AJ366" s="6"/>
      <c r="AL366" s="27"/>
      <c r="AO366" s="21"/>
    </row>
    <row r="367" spans="1:41" x14ac:dyDescent="0.2">
      <c r="A367" t="s">
        <v>881</v>
      </c>
      <c r="B367" s="1">
        <v>41.42</v>
      </c>
      <c r="C367" s="1">
        <v>0.21</v>
      </c>
      <c r="D367" s="1">
        <v>41.59</v>
      </c>
      <c r="E367" s="1">
        <v>0.21</v>
      </c>
      <c r="F367" s="1">
        <v>-41.25</v>
      </c>
      <c r="G367" s="1">
        <v>0.22</v>
      </c>
      <c r="H367" s="1">
        <v>41.44</v>
      </c>
      <c r="I367" s="1">
        <v>0.22</v>
      </c>
      <c r="J367" s="1"/>
      <c r="K367" s="1">
        <v>41.77</v>
      </c>
      <c r="L367" s="1">
        <v>0.26</v>
      </c>
      <c r="M367" s="1">
        <v>41.88</v>
      </c>
      <c r="N367" s="1">
        <v>0.26</v>
      </c>
      <c r="O367" s="1">
        <v>-41.65</v>
      </c>
      <c r="P367" s="1">
        <v>0.27</v>
      </c>
      <c r="Q367" s="1">
        <v>41.76</v>
      </c>
      <c r="R367" s="1">
        <v>0.27</v>
      </c>
      <c r="T367" s="1">
        <f t="shared" si="150"/>
        <v>-0.35000000000000142</v>
      </c>
      <c r="U367" s="1">
        <f t="shared" si="136"/>
        <v>0.33421549934136807</v>
      </c>
      <c r="V367" s="1">
        <f t="shared" si="151"/>
        <v>-0.32000000000000028</v>
      </c>
      <c r="W367" s="1">
        <f t="shared" si="152"/>
        <v>0.34828149534535996</v>
      </c>
      <c r="X367" s="24" t="s">
        <v>1373</v>
      </c>
      <c r="Y367" s="6">
        <v>-0.47739999999999999</v>
      </c>
      <c r="AA367" s="7">
        <f t="shared" si="142"/>
        <v>0.12739999999999857</v>
      </c>
      <c r="AB367" s="7">
        <f t="shared" si="143"/>
        <v>0.15739999999999971</v>
      </c>
      <c r="AC367" s="7"/>
      <c r="AE367" s="1"/>
      <c r="AG367" s="12"/>
      <c r="AH367" s="12"/>
      <c r="AI367" s="12"/>
      <c r="AJ367" s="6"/>
      <c r="AL367" s="27"/>
      <c r="AO367" s="21"/>
    </row>
    <row r="368" spans="1:41" x14ac:dyDescent="0.2"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T368" s="1"/>
      <c r="U368" s="1"/>
      <c r="V368" s="1"/>
      <c r="W368" s="1"/>
      <c r="X368" s="24"/>
      <c r="Y368" s="6"/>
      <c r="AA368" s="7"/>
      <c r="AB368" s="7"/>
      <c r="AC368" s="7"/>
      <c r="AE368" s="1"/>
      <c r="AG368" s="12"/>
      <c r="AH368" s="12"/>
      <c r="AI368" s="12"/>
      <c r="AJ368" s="6"/>
      <c r="AL368" s="27"/>
      <c r="AO368" s="21"/>
    </row>
    <row r="369" spans="1:41" x14ac:dyDescent="0.2">
      <c r="A369" t="s">
        <v>882</v>
      </c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T369" s="1"/>
      <c r="U369" s="1"/>
      <c r="V369" s="1"/>
      <c r="W369" s="1"/>
      <c r="X369" s="24"/>
      <c r="Y369" s="6"/>
      <c r="AA369" s="7"/>
      <c r="AB369" s="7"/>
      <c r="AC369" s="7"/>
      <c r="AE369" s="1"/>
      <c r="AG369" s="12"/>
      <c r="AH369" s="12"/>
      <c r="AI369" s="12"/>
      <c r="AJ369" s="6"/>
      <c r="AL369" s="27"/>
      <c r="AO369" s="21"/>
    </row>
    <row r="370" spans="1:41" x14ac:dyDescent="0.2">
      <c r="A370" t="s">
        <v>883</v>
      </c>
      <c r="B370" s="1">
        <v>-2.23</v>
      </c>
      <c r="C370" s="1">
        <v>0.04</v>
      </c>
      <c r="D370" s="1">
        <v>-2.2200000000000002</v>
      </c>
      <c r="E370" s="1">
        <v>0.05</v>
      </c>
      <c r="F370" s="1">
        <v>2.2400000000000002</v>
      </c>
      <c r="G370" s="1">
        <v>0.04</v>
      </c>
      <c r="H370" s="1">
        <v>-2.23</v>
      </c>
      <c r="I370" s="1">
        <v>0.04</v>
      </c>
      <c r="J370" s="1"/>
      <c r="K370" s="1">
        <v>-2.42</v>
      </c>
      <c r="L370" s="1">
        <v>0.17</v>
      </c>
      <c r="M370" s="1">
        <v>-2.38</v>
      </c>
      <c r="N370" s="1">
        <v>0.17</v>
      </c>
      <c r="O370" s="1">
        <v>2.4500000000000002</v>
      </c>
      <c r="P370" s="1">
        <v>0.17</v>
      </c>
      <c r="Q370" s="1">
        <v>-2.42</v>
      </c>
      <c r="R370" s="1">
        <v>0.17</v>
      </c>
      <c r="T370" s="1">
        <f t="shared" ref="T370:T381" si="153">(B370-K370)*-1</f>
        <v>-0.18999999999999995</v>
      </c>
      <c r="U370" s="1">
        <f t="shared" si="136"/>
        <v>0.17464249196572981</v>
      </c>
      <c r="V370" s="1">
        <f t="shared" ref="V370:V380" si="154">(H370-Q370)*-1</f>
        <v>-0.18999999999999995</v>
      </c>
      <c r="W370" s="1">
        <f t="shared" ref="W370:W381" si="155">SQRT(I370^2+R370^2)</f>
        <v>0.17464249196572981</v>
      </c>
      <c r="X370" s="24" t="s">
        <v>1374</v>
      </c>
      <c r="Y370" s="6">
        <v>0.2928</v>
      </c>
      <c r="AA370" s="7">
        <f t="shared" si="142"/>
        <v>0.48279999999999995</v>
      </c>
      <c r="AB370" s="7">
        <f t="shared" si="143"/>
        <v>0.48279999999999995</v>
      </c>
      <c r="AC370" s="7"/>
      <c r="AE370" s="1"/>
      <c r="AG370" s="12"/>
      <c r="AH370" s="12"/>
      <c r="AI370" s="12"/>
      <c r="AJ370" s="6"/>
      <c r="AL370" s="27"/>
      <c r="AO370" s="21"/>
    </row>
    <row r="371" spans="1:41" x14ac:dyDescent="0.2">
      <c r="A371" t="s">
        <v>884</v>
      </c>
      <c r="B371" s="1">
        <v>34.35</v>
      </c>
      <c r="C371" s="1">
        <v>0.48</v>
      </c>
      <c r="D371" s="1">
        <v>34.64</v>
      </c>
      <c r="E371" s="1">
        <v>0.51</v>
      </c>
      <c r="F371" s="1">
        <v>-34.07</v>
      </c>
      <c r="G371" s="1">
        <v>0.45</v>
      </c>
      <c r="H371" s="1">
        <v>34.270000000000003</v>
      </c>
      <c r="I371" s="1">
        <v>0.48</v>
      </c>
      <c r="J371" s="1"/>
      <c r="K371" s="1">
        <v>34.26</v>
      </c>
      <c r="L371" s="1">
        <v>0.56000000000000005</v>
      </c>
      <c r="M371" s="1">
        <v>34.51</v>
      </c>
      <c r="N371" s="1">
        <v>0.56000000000000005</v>
      </c>
      <c r="O371" s="1">
        <v>-34.01</v>
      </c>
      <c r="P371" s="1">
        <v>0.56999999999999995</v>
      </c>
      <c r="Q371" s="1">
        <v>34.19</v>
      </c>
      <c r="R371" s="1">
        <v>0.56999999999999995</v>
      </c>
      <c r="T371" s="1">
        <f t="shared" si="153"/>
        <v>-9.0000000000003411E-2</v>
      </c>
      <c r="U371" s="1">
        <f t="shared" si="136"/>
        <v>0.73756355658343098</v>
      </c>
      <c r="V371" s="1">
        <f t="shared" si="154"/>
        <v>-8.00000000000054E-2</v>
      </c>
      <c r="W371" s="1">
        <f t="shared" si="155"/>
        <v>0.74518454090245312</v>
      </c>
      <c r="X371" s="24" t="s">
        <v>1375</v>
      </c>
      <c r="Y371" s="6">
        <v>-0.30009999999999998</v>
      </c>
      <c r="AA371" s="7">
        <f t="shared" si="142"/>
        <v>0.21009999999999657</v>
      </c>
      <c r="AB371" s="7">
        <f t="shared" si="143"/>
        <v>0.22009999999999458</v>
      </c>
      <c r="AC371" s="7"/>
      <c r="AE371" s="1"/>
      <c r="AG371" s="12"/>
      <c r="AH371" s="12"/>
      <c r="AI371" s="12"/>
      <c r="AJ371" s="6"/>
      <c r="AL371" s="27"/>
      <c r="AO371" s="21"/>
    </row>
    <row r="372" spans="1:41" x14ac:dyDescent="0.2">
      <c r="A372" t="s">
        <v>885</v>
      </c>
      <c r="B372" s="1">
        <v>36.74</v>
      </c>
      <c r="C372" s="1">
        <v>0.22</v>
      </c>
      <c r="D372" s="1">
        <v>36.97</v>
      </c>
      <c r="E372" s="1">
        <v>0.21</v>
      </c>
      <c r="F372" s="1">
        <v>-36.520000000000003</v>
      </c>
      <c r="G372" s="1">
        <v>0.26</v>
      </c>
      <c r="H372" s="1">
        <v>36.700000000000003</v>
      </c>
      <c r="I372" s="1">
        <v>0.24</v>
      </c>
      <c r="J372" s="1"/>
      <c r="K372" s="1">
        <v>37.619999999999997</v>
      </c>
      <c r="L372" s="1">
        <v>0.4</v>
      </c>
      <c r="M372" s="1">
        <v>37.89</v>
      </c>
      <c r="N372" s="1">
        <v>0.42</v>
      </c>
      <c r="O372" s="1">
        <v>-37.36</v>
      </c>
      <c r="P372" s="1">
        <v>0.39</v>
      </c>
      <c r="Q372" s="1">
        <v>37.549999999999997</v>
      </c>
      <c r="R372" s="1">
        <v>0.38</v>
      </c>
      <c r="T372" s="1">
        <f t="shared" si="153"/>
        <v>0.87999999999999545</v>
      </c>
      <c r="U372" s="1">
        <f t="shared" si="136"/>
        <v>0.45650848842053315</v>
      </c>
      <c r="V372" s="1">
        <f t="shared" si="154"/>
        <v>0.84999999999999432</v>
      </c>
      <c r="W372" s="1">
        <f t="shared" si="155"/>
        <v>0.44944410108488464</v>
      </c>
      <c r="X372" s="24" t="s">
        <v>1376</v>
      </c>
      <c r="Y372" s="6">
        <v>-0.19270000000000001</v>
      </c>
      <c r="AA372" s="7">
        <f t="shared" si="142"/>
        <v>1.0726999999999955</v>
      </c>
      <c r="AB372" s="7">
        <f t="shared" si="143"/>
        <v>1.0426999999999944</v>
      </c>
      <c r="AC372" s="7"/>
      <c r="AE372" s="1"/>
      <c r="AG372" s="12"/>
      <c r="AH372" s="12"/>
      <c r="AI372" s="12"/>
      <c r="AJ372" s="6"/>
      <c r="AL372" s="27"/>
      <c r="AO372" s="21"/>
    </row>
    <row r="373" spans="1:41" x14ac:dyDescent="0.2">
      <c r="A373" t="s">
        <v>886</v>
      </c>
      <c r="B373" s="1">
        <v>10.41</v>
      </c>
      <c r="C373" s="1">
        <v>0.2</v>
      </c>
      <c r="D373" s="1">
        <v>10.68</v>
      </c>
      <c r="E373" s="1">
        <v>0.19</v>
      </c>
      <c r="F373" s="1">
        <v>-10.14</v>
      </c>
      <c r="G373" s="1">
        <v>0.23</v>
      </c>
      <c r="H373" s="1">
        <v>10.34</v>
      </c>
      <c r="I373" s="1">
        <v>0.22</v>
      </c>
      <c r="J373" s="1"/>
      <c r="K373" s="1">
        <v>9.59</v>
      </c>
      <c r="L373" s="1">
        <v>0.21</v>
      </c>
      <c r="M373" s="1">
        <v>9.85</v>
      </c>
      <c r="N373" s="1">
        <v>0.19</v>
      </c>
      <c r="O373" s="1">
        <v>-9.33</v>
      </c>
      <c r="P373" s="1">
        <v>0.24</v>
      </c>
      <c r="Q373" s="1">
        <v>9.5</v>
      </c>
      <c r="R373" s="1">
        <v>0.22</v>
      </c>
      <c r="T373" s="1">
        <f t="shared" si="153"/>
        <v>-0.82000000000000028</v>
      </c>
      <c r="U373" s="1">
        <f t="shared" si="136"/>
        <v>0.29000000000000004</v>
      </c>
      <c r="V373" s="1">
        <f t="shared" si="154"/>
        <v>-0.83999999999999986</v>
      </c>
      <c r="W373" s="1">
        <f t="shared" si="155"/>
        <v>0.31112698372208092</v>
      </c>
      <c r="X373" s="24" t="s">
        <v>1377</v>
      </c>
      <c r="Y373" s="6">
        <v>-0.50229999999999997</v>
      </c>
      <c r="AA373" s="7">
        <f t="shared" si="142"/>
        <v>0.31770000000000032</v>
      </c>
      <c r="AB373" s="7">
        <f t="shared" si="143"/>
        <v>0.33769999999999989</v>
      </c>
      <c r="AC373" s="7"/>
      <c r="AE373" s="1"/>
      <c r="AG373" s="12"/>
      <c r="AH373" s="12"/>
      <c r="AI373" s="12"/>
      <c r="AJ373" s="6"/>
      <c r="AL373" s="27"/>
      <c r="AO373" s="21"/>
    </row>
    <row r="374" spans="1:41" x14ac:dyDescent="0.2">
      <c r="A374" t="s">
        <v>887</v>
      </c>
      <c r="B374" s="1">
        <v>-14.07</v>
      </c>
      <c r="C374" s="1">
        <v>0.11</v>
      </c>
      <c r="D374" s="1">
        <v>-13.91</v>
      </c>
      <c r="E374" s="1">
        <v>0.12</v>
      </c>
      <c r="F374" s="1">
        <v>14.24</v>
      </c>
      <c r="G374" s="1">
        <v>0.12</v>
      </c>
      <c r="H374" s="1">
        <v>-14.16</v>
      </c>
      <c r="I374" s="1">
        <v>0.12</v>
      </c>
      <c r="J374" s="1"/>
      <c r="K374" s="1">
        <v>-12.43</v>
      </c>
      <c r="L374" s="1">
        <v>0.47</v>
      </c>
      <c r="M374" s="1">
        <v>-12.26</v>
      </c>
      <c r="N374" s="1">
        <v>0.49</v>
      </c>
      <c r="O374" s="1">
        <v>12.6</v>
      </c>
      <c r="P374" s="1">
        <v>0.46</v>
      </c>
      <c r="Q374" s="1">
        <v>-12.48</v>
      </c>
      <c r="R374" s="1">
        <v>0.47</v>
      </c>
      <c r="T374" s="1">
        <f t="shared" si="153"/>
        <v>1.6400000000000006</v>
      </c>
      <c r="U374" s="1">
        <f t="shared" si="136"/>
        <v>0.48270073544588676</v>
      </c>
      <c r="V374" s="1">
        <f t="shared" si="154"/>
        <v>1.6799999999999997</v>
      </c>
      <c r="W374" s="1">
        <f t="shared" si="155"/>
        <v>0.48507731342539612</v>
      </c>
      <c r="X374" s="24" t="s">
        <v>1378</v>
      </c>
      <c r="Y374" s="6">
        <v>1.4390000000000001</v>
      </c>
      <c r="AA374" s="7">
        <f t="shared" si="142"/>
        <v>0.20100000000000051</v>
      </c>
      <c r="AB374" s="7">
        <f t="shared" si="143"/>
        <v>0.24099999999999966</v>
      </c>
      <c r="AC374" s="7"/>
      <c r="AE374" s="1"/>
      <c r="AG374" s="12"/>
      <c r="AH374" s="12"/>
      <c r="AI374" s="12"/>
      <c r="AJ374" s="6"/>
      <c r="AL374" s="27"/>
      <c r="AO374" s="21"/>
    </row>
    <row r="375" spans="1:41" x14ac:dyDescent="0.2">
      <c r="A375" t="s">
        <v>888</v>
      </c>
      <c r="B375" s="1">
        <v>-9.15</v>
      </c>
      <c r="C375" s="1">
        <v>0.26</v>
      </c>
      <c r="D375" s="1">
        <v>-9.01</v>
      </c>
      <c r="E375" s="1">
        <v>0.26</v>
      </c>
      <c r="F375" s="1">
        <v>9.2899999999999991</v>
      </c>
      <c r="G375" s="1">
        <v>0.27</v>
      </c>
      <c r="H375" s="1">
        <v>-9.19</v>
      </c>
      <c r="I375" s="1">
        <v>0.27</v>
      </c>
      <c r="J375" s="1"/>
      <c r="K375" s="1">
        <v>-9.59</v>
      </c>
      <c r="L375" s="1">
        <v>0.22</v>
      </c>
      <c r="M375" s="1">
        <v>-9.4499999999999993</v>
      </c>
      <c r="N375" s="1">
        <v>0.22</v>
      </c>
      <c r="O375" s="1">
        <v>9.73</v>
      </c>
      <c r="P375" s="1">
        <v>0.23</v>
      </c>
      <c r="Q375" s="1">
        <v>-9.6199999999999992</v>
      </c>
      <c r="R375" s="1">
        <v>0.22</v>
      </c>
      <c r="T375" s="1">
        <f t="shared" si="153"/>
        <v>-0.4399999999999995</v>
      </c>
      <c r="U375" s="1">
        <f t="shared" si="136"/>
        <v>0.34058772731852804</v>
      </c>
      <c r="V375" s="1">
        <f t="shared" si="154"/>
        <v>-0.42999999999999972</v>
      </c>
      <c r="W375" s="1">
        <f t="shared" si="155"/>
        <v>0.34828149534535996</v>
      </c>
      <c r="X375" s="24" t="s">
        <v>1379</v>
      </c>
      <c r="Y375" s="6">
        <v>-4.2389999999999997E-2</v>
      </c>
      <c r="AA375" s="7">
        <f t="shared" si="142"/>
        <v>0.39760999999999952</v>
      </c>
      <c r="AB375" s="7">
        <f t="shared" si="143"/>
        <v>0.38760999999999973</v>
      </c>
      <c r="AC375" s="7"/>
      <c r="AE375" s="1"/>
      <c r="AG375" s="12"/>
      <c r="AH375" s="12"/>
      <c r="AI375" s="12"/>
      <c r="AJ375" s="6"/>
      <c r="AL375" s="27"/>
      <c r="AO375" s="21"/>
    </row>
    <row r="376" spans="1:41" x14ac:dyDescent="0.2">
      <c r="A376" t="s">
        <v>889</v>
      </c>
      <c r="B376" s="1">
        <v>-2.2999999999999998</v>
      </c>
      <c r="C376" s="1">
        <v>0.12</v>
      </c>
      <c r="D376" s="1">
        <v>-2.15</v>
      </c>
      <c r="E376" s="1">
        <v>0.1</v>
      </c>
      <c r="F376" s="1">
        <v>2.4500000000000002</v>
      </c>
      <c r="G376" s="1">
        <v>0.14000000000000001</v>
      </c>
      <c r="H376" s="1">
        <v>-2.34</v>
      </c>
      <c r="I376" s="1">
        <v>0.13</v>
      </c>
      <c r="J376" s="1"/>
      <c r="K376" s="1">
        <v>-2.84</v>
      </c>
      <c r="L376" s="1">
        <v>0.2</v>
      </c>
      <c r="M376" s="1">
        <v>-2.5499999999999998</v>
      </c>
      <c r="N376" s="1">
        <v>0.23</v>
      </c>
      <c r="O376" s="1">
        <v>3.13</v>
      </c>
      <c r="P376" s="1">
        <v>0.21</v>
      </c>
      <c r="Q376" s="1">
        <v>-2.97</v>
      </c>
      <c r="R376" s="1">
        <v>0.2</v>
      </c>
      <c r="T376" s="1">
        <f t="shared" si="153"/>
        <v>-0.54</v>
      </c>
      <c r="U376" s="1">
        <f t="shared" si="136"/>
        <v>0.23323807579381203</v>
      </c>
      <c r="V376" s="1">
        <f t="shared" si="154"/>
        <v>-0.63000000000000034</v>
      </c>
      <c r="W376" s="1">
        <f t="shared" si="155"/>
        <v>0.23853720883753127</v>
      </c>
      <c r="X376" s="24" t="s">
        <v>1380</v>
      </c>
      <c r="Y376" s="6">
        <v>0.46579999999999999</v>
      </c>
      <c r="AA376" s="7">
        <f t="shared" si="142"/>
        <v>1.0058</v>
      </c>
      <c r="AB376" s="7">
        <f t="shared" si="143"/>
        <v>1.0958000000000003</v>
      </c>
      <c r="AC376" s="7"/>
      <c r="AE376" s="1"/>
      <c r="AG376" s="12"/>
      <c r="AH376" s="12"/>
      <c r="AI376" s="12"/>
      <c r="AJ376" s="6"/>
      <c r="AL376" s="27"/>
      <c r="AO376" s="21"/>
    </row>
    <row r="377" spans="1:41" x14ac:dyDescent="0.2">
      <c r="A377" t="s">
        <v>890</v>
      </c>
      <c r="B377" s="1">
        <v>-7.01</v>
      </c>
      <c r="C377" s="1">
        <v>0.31</v>
      </c>
      <c r="D377" s="1">
        <v>-6.84</v>
      </c>
      <c r="E377" s="1">
        <v>0.3</v>
      </c>
      <c r="F377" s="1">
        <v>7.18</v>
      </c>
      <c r="G377" s="1">
        <v>0.32</v>
      </c>
      <c r="H377" s="1">
        <v>-7.04</v>
      </c>
      <c r="I377" s="1">
        <v>0.31</v>
      </c>
      <c r="J377" s="1"/>
      <c r="K377" s="1">
        <v>-7.82</v>
      </c>
      <c r="L377" s="1">
        <v>0.43</v>
      </c>
      <c r="M377" s="1">
        <v>-7.6</v>
      </c>
      <c r="N377" s="1">
        <v>0.44</v>
      </c>
      <c r="O377" s="1">
        <v>8.0399999999999991</v>
      </c>
      <c r="P377" s="1">
        <v>0.43</v>
      </c>
      <c r="Q377" s="1">
        <v>-7.85</v>
      </c>
      <c r="R377" s="1">
        <v>0.43</v>
      </c>
      <c r="T377" s="1">
        <f t="shared" si="153"/>
        <v>-0.8100000000000005</v>
      </c>
      <c r="U377" s="1">
        <f t="shared" si="136"/>
        <v>0.53009433122794281</v>
      </c>
      <c r="V377" s="1">
        <f t="shared" si="154"/>
        <v>-0.80999999999999961</v>
      </c>
      <c r="W377" s="1">
        <f t="shared" si="155"/>
        <v>0.53009433122794281</v>
      </c>
      <c r="X377" s="24" t="s">
        <v>1381</v>
      </c>
      <c r="Y377" s="6">
        <v>0.1966</v>
      </c>
      <c r="AA377" s="7">
        <f t="shared" si="142"/>
        <v>1.0066000000000006</v>
      </c>
      <c r="AB377" s="7">
        <f t="shared" si="143"/>
        <v>1.0065999999999997</v>
      </c>
      <c r="AC377" s="7"/>
      <c r="AE377" s="1"/>
      <c r="AG377" s="12"/>
      <c r="AH377" s="12"/>
      <c r="AI377" s="12"/>
      <c r="AJ377" s="6"/>
      <c r="AL377" s="27"/>
      <c r="AO377" s="21"/>
    </row>
    <row r="378" spans="1:41" x14ac:dyDescent="0.2">
      <c r="A378" t="s">
        <v>891</v>
      </c>
      <c r="B378" s="1">
        <v>-8.3699999999999992</v>
      </c>
      <c r="C378" s="1">
        <v>0.53</v>
      </c>
      <c r="D378" s="1">
        <v>-8.07</v>
      </c>
      <c r="E378" s="1">
        <v>0.56999999999999995</v>
      </c>
      <c r="F378" s="1">
        <v>8.68</v>
      </c>
      <c r="G378" s="1">
        <v>0.49</v>
      </c>
      <c r="H378" s="1">
        <v>-8.39</v>
      </c>
      <c r="I378" s="1">
        <v>0.53</v>
      </c>
      <c r="J378" s="1"/>
      <c r="K378" s="1">
        <v>-8.76</v>
      </c>
      <c r="L378" s="1">
        <v>0.64</v>
      </c>
      <c r="M378" s="1">
        <v>-8.49</v>
      </c>
      <c r="N378" s="1">
        <v>0.68</v>
      </c>
      <c r="O378" s="1">
        <v>9.02</v>
      </c>
      <c r="P378" s="1">
        <v>0.59</v>
      </c>
      <c r="Q378" s="1">
        <v>-8.7799999999999994</v>
      </c>
      <c r="R378" s="1">
        <v>0.63</v>
      </c>
      <c r="T378" s="1">
        <f t="shared" si="153"/>
        <v>-0.39000000000000057</v>
      </c>
      <c r="U378" s="1">
        <f t="shared" si="136"/>
        <v>0.8309632964216892</v>
      </c>
      <c r="V378" s="1">
        <f t="shared" si="154"/>
        <v>-0.38999999999999879</v>
      </c>
      <c r="W378" s="1">
        <f t="shared" si="155"/>
        <v>0.82328609851011092</v>
      </c>
      <c r="X378" s="24" t="s">
        <v>1382</v>
      </c>
      <c r="Y378" s="6">
        <v>0.17319999999999999</v>
      </c>
      <c r="AA378" s="7">
        <f t="shared" si="142"/>
        <v>0.56320000000000059</v>
      </c>
      <c r="AB378" s="7">
        <f t="shared" si="143"/>
        <v>0.56319999999999881</v>
      </c>
      <c r="AC378" s="7"/>
      <c r="AE378" s="1"/>
      <c r="AG378" s="12"/>
      <c r="AH378" s="12"/>
      <c r="AI378" s="12"/>
      <c r="AJ378" s="6"/>
      <c r="AL378" s="27"/>
      <c r="AO378" s="21"/>
    </row>
    <row r="379" spans="1:41" x14ac:dyDescent="0.2">
      <c r="A379" t="s">
        <v>892</v>
      </c>
      <c r="B379" s="1">
        <v>-5.38</v>
      </c>
      <c r="C379" s="1">
        <v>0.23</v>
      </c>
      <c r="D379" s="1">
        <v>-4.9800000000000004</v>
      </c>
      <c r="E379" s="1">
        <v>0.2</v>
      </c>
      <c r="F379" s="1">
        <v>5.78</v>
      </c>
      <c r="G379" s="1">
        <v>0.26</v>
      </c>
      <c r="H379" s="1">
        <v>-5.6</v>
      </c>
      <c r="I379" s="1">
        <v>0.23</v>
      </c>
      <c r="J379" s="1"/>
      <c r="K379" s="1">
        <v>-4.08</v>
      </c>
      <c r="L379" s="1">
        <v>0.33</v>
      </c>
      <c r="M379" s="1">
        <v>-3.65</v>
      </c>
      <c r="N379" s="1">
        <v>0.3</v>
      </c>
      <c r="O379" s="1">
        <v>4.5</v>
      </c>
      <c r="P379" s="1">
        <v>0.38</v>
      </c>
      <c r="Q379" s="1">
        <v>-4.18</v>
      </c>
      <c r="R379" s="1">
        <v>0.35</v>
      </c>
      <c r="T379" s="1">
        <f t="shared" si="153"/>
        <v>1.2999999999999998</v>
      </c>
      <c r="U379" s="1">
        <f t="shared" si="136"/>
        <v>0.40224370722237535</v>
      </c>
      <c r="V379" s="1">
        <f t="shared" si="154"/>
        <v>1.42</v>
      </c>
      <c r="W379" s="1">
        <f t="shared" si="155"/>
        <v>0.41880783182743847</v>
      </c>
      <c r="X379" s="24" t="s">
        <v>1383</v>
      </c>
      <c r="Y379" s="6">
        <v>1.006</v>
      </c>
      <c r="AA379" s="7">
        <f t="shared" si="142"/>
        <v>0.29399999999999982</v>
      </c>
      <c r="AB379" s="7">
        <f t="shared" si="143"/>
        <v>0.41399999999999992</v>
      </c>
      <c r="AC379" s="7"/>
      <c r="AE379" s="1"/>
      <c r="AG379" s="12"/>
      <c r="AH379" s="12"/>
      <c r="AI379" s="12"/>
      <c r="AJ379" s="6"/>
      <c r="AL379" s="27"/>
      <c r="AO379" s="21"/>
    </row>
    <row r="380" spans="1:41" x14ac:dyDescent="0.2">
      <c r="A380" t="s">
        <v>893</v>
      </c>
      <c r="B380" s="1">
        <v>4.25</v>
      </c>
      <c r="C380" s="1">
        <v>0.32</v>
      </c>
      <c r="D380" s="1">
        <v>4.3899999999999997</v>
      </c>
      <c r="E380" s="1">
        <v>0.32</v>
      </c>
      <c r="F380" s="1">
        <v>-4.0999999999999996</v>
      </c>
      <c r="G380" s="1">
        <v>0.32</v>
      </c>
      <c r="H380" s="1">
        <v>4.24</v>
      </c>
      <c r="I380" s="1">
        <v>0.31</v>
      </c>
      <c r="J380" s="1"/>
      <c r="K380" s="1">
        <v>4.21</v>
      </c>
      <c r="L380" s="1">
        <v>0.31</v>
      </c>
      <c r="M380" s="1">
        <v>4.41</v>
      </c>
      <c r="N380" s="1">
        <v>0.28999999999999998</v>
      </c>
      <c r="O380" s="1">
        <v>-4.0199999999999996</v>
      </c>
      <c r="P380" s="1">
        <v>0.33</v>
      </c>
      <c r="Q380" s="1">
        <v>4.18</v>
      </c>
      <c r="R380" s="1">
        <v>0.31</v>
      </c>
      <c r="T380" s="1">
        <f t="shared" si="153"/>
        <v>-4.0000000000000036E-2</v>
      </c>
      <c r="U380" s="1">
        <f t="shared" si="136"/>
        <v>0.44553338819890931</v>
      </c>
      <c r="V380" s="1">
        <f t="shared" si="154"/>
        <v>-6.0000000000000497E-2</v>
      </c>
      <c r="W380" s="1">
        <f t="shared" si="155"/>
        <v>0.43840620433565947</v>
      </c>
      <c r="X380" s="24" t="s">
        <v>1384</v>
      </c>
      <c r="Y380" s="6">
        <v>0.43390000000000001</v>
      </c>
      <c r="AA380" s="7">
        <f t="shared" si="142"/>
        <v>0.47390000000000004</v>
      </c>
      <c r="AB380" s="7">
        <f t="shared" si="143"/>
        <v>0.49390000000000051</v>
      </c>
      <c r="AC380" s="7"/>
      <c r="AE380" s="1"/>
      <c r="AG380" s="12"/>
      <c r="AH380" s="12"/>
      <c r="AI380" s="12"/>
      <c r="AJ380" s="6"/>
      <c r="AL380" s="27"/>
      <c r="AO380" s="21"/>
    </row>
    <row r="381" spans="1:41" x14ac:dyDescent="0.2">
      <c r="A381" t="s">
        <v>894</v>
      </c>
      <c r="B381" s="1">
        <v>-11.74</v>
      </c>
      <c r="C381" s="1">
        <v>0.12</v>
      </c>
      <c r="D381" s="1">
        <v>-11.62</v>
      </c>
      <c r="E381" s="1">
        <v>0.1</v>
      </c>
      <c r="F381" s="1">
        <v>11.87</v>
      </c>
      <c r="G381" s="1">
        <v>0.15</v>
      </c>
      <c r="H381" s="1">
        <v>-11.81</v>
      </c>
      <c r="I381" s="1">
        <v>0.14000000000000001</v>
      </c>
      <c r="J381" s="1"/>
      <c r="K381" s="1">
        <v>-10.95</v>
      </c>
      <c r="L381" s="1">
        <v>0.52</v>
      </c>
      <c r="M381" s="1">
        <v>-10.77</v>
      </c>
      <c r="N381" s="1">
        <v>0.49</v>
      </c>
      <c r="O381" s="1">
        <v>11.12</v>
      </c>
      <c r="P381" s="1">
        <v>0.55000000000000004</v>
      </c>
      <c r="Q381" s="1">
        <v>-11.04</v>
      </c>
      <c r="R381" s="1">
        <v>0.55000000000000004</v>
      </c>
      <c r="T381" s="1">
        <f t="shared" si="153"/>
        <v>0.79000000000000092</v>
      </c>
      <c r="U381" s="1">
        <f t="shared" si="136"/>
        <v>0.5336665625650534</v>
      </c>
      <c r="V381" s="1">
        <f>(H381-Q381)*-1</f>
        <v>0.77000000000000135</v>
      </c>
      <c r="W381" s="1">
        <f t="shared" si="155"/>
        <v>0.56753854494650846</v>
      </c>
      <c r="X381" s="24" t="s">
        <v>1385</v>
      </c>
      <c r="Y381" s="6">
        <v>1.306</v>
      </c>
      <c r="AA381" s="7">
        <f t="shared" si="142"/>
        <v>0.51599999999999913</v>
      </c>
      <c r="AB381" s="7">
        <f t="shared" si="143"/>
        <v>0.5359999999999987</v>
      </c>
      <c r="AC381" s="7"/>
      <c r="AE381" s="1"/>
      <c r="AG381" s="12"/>
      <c r="AH381" s="12"/>
      <c r="AI381" s="12"/>
      <c r="AJ381" s="6"/>
      <c r="AL381" s="27"/>
      <c r="AO381" s="21"/>
    </row>
    <row r="382" spans="1:41" x14ac:dyDescent="0.2"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T382" s="1"/>
      <c r="U382" s="1"/>
      <c r="V382" s="1"/>
      <c r="W382" s="1"/>
      <c r="X382" s="24"/>
      <c r="Y382" s="6"/>
      <c r="AA382" s="7"/>
      <c r="AB382" s="7"/>
      <c r="AC382" s="7"/>
      <c r="AE382" s="1"/>
      <c r="AG382" s="12"/>
      <c r="AH382" s="12"/>
      <c r="AI382" s="12"/>
      <c r="AJ382" s="6"/>
      <c r="AL382" s="27"/>
      <c r="AO382" s="21"/>
    </row>
    <row r="383" spans="1:41" x14ac:dyDescent="0.2">
      <c r="A383" t="s">
        <v>895</v>
      </c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T383" s="1"/>
      <c r="U383" s="1"/>
      <c r="V383" s="1"/>
      <c r="W383" s="1"/>
      <c r="X383" s="24"/>
      <c r="Y383" s="6"/>
      <c r="AA383" s="7"/>
      <c r="AB383" s="7"/>
      <c r="AC383" s="7"/>
      <c r="AE383" s="1"/>
      <c r="AG383" s="12"/>
      <c r="AH383" s="12"/>
      <c r="AI383" s="12"/>
      <c r="AJ383" s="6"/>
      <c r="AL383" s="27"/>
      <c r="AO383" s="21"/>
    </row>
    <row r="384" spans="1:41" x14ac:dyDescent="0.2">
      <c r="A384" t="s">
        <v>235</v>
      </c>
      <c r="B384" s="1">
        <v>-5.31</v>
      </c>
      <c r="C384" s="1">
        <v>0.35</v>
      </c>
      <c r="D384" s="1">
        <v>-5.18</v>
      </c>
      <c r="E384" s="1">
        <v>0.34</v>
      </c>
      <c r="F384" s="1">
        <v>5.43</v>
      </c>
      <c r="G384" s="1">
        <v>0.35</v>
      </c>
      <c r="H384" s="1">
        <v>-5.31</v>
      </c>
      <c r="I384" s="1">
        <v>0.35</v>
      </c>
      <c r="J384" s="1"/>
      <c r="K384" s="1">
        <v>-8.4499999999999993</v>
      </c>
      <c r="L384" s="1">
        <v>0.41</v>
      </c>
      <c r="M384" s="1">
        <v>-8.3800000000000008</v>
      </c>
      <c r="N384" s="1">
        <v>0.41</v>
      </c>
      <c r="O384" s="1">
        <v>8.51</v>
      </c>
      <c r="P384" s="1">
        <v>0.42</v>
      </c>
      <c r="Q384" s="1">
        <v>-8.4499999999999993</v>
      </c>
      <c r="R384" s="1">
        <v>0.42</v>
      </c>
      <c r="T384" s="1">
        <f t="shared" ref="T384" si="156">B384-K384</f>
        <v>3.1399999999999997</v>
      </c>
      <c r="U384" s="1">
        <f t="shared" si="136"/>
        <v>0.53907327887774215</v>
      </c>
      <c r="V384" s="1">
        <f t="shared" ref="V384" si="157">H384-Q384</f>
        <v>3.1399999999999997</v>
      </c>
      <c r="W384" s="1">
        <f t="shared" ref="W384" si="158">SQRT(I384^2+R384^2)</f>
        <v>0.54671747731346576</v>
      </c>
      <c r="X384" s="24" t="s">
        <v>1386</v>
      </c>
      <c r="Y384" s="6">
        <v>1.181</v>
      </c>
      <c r="AA384" s="7">
        <f t="shared" si="142"/>
        <v>1.9589999999999996</v>
      </c>
      <c r="AB384" s="7">
        <f t="shared" si="143"/>
        <v>1.9589999999999996</v>
      </c>
      <c r="AC384" s="7"/>
      <c r="AE384" s="1"/>
      <c r="AG384" s="17"/>
      <c r="AH384" s="17"/>
      <c r="AI384" s="17"/>
      <c r="AJ384" s="6"/>
      <c r="AL384" s="27"/>
      <c r="AO384" s="21"/>
    </row>
    <row r="385" spans="1:41" x14ac:dyDescent="0.2">
      <c r="A385" t="s">
        <v>896</v>
      </c>
      <c r="B385" s="1">
        <v>-38.76</v>
      </c>
      <c r="C385" s="1">
        <v>0.36</v>
      </c>
      <c r="D385" s="1">
        <v>-38.549999999999997</v>
      </c>
      <c r="E385" s="1">
        <v>0.36</v>
      </c>
      <c r="F385" s="1">
        <v>38.97</v>
      </c>
      <c r="G385" s="1">
        <v>0.36</v>
      </c>
      <c r="H385" s="1">
        <v>-38.76</v>
      </c>
      <c r="I385" s="1">
        <v>0.35</v>
      </c>
      <c r="J385" s="1"/>
      <c r="K385" s="1">
        <v>-42.46</v>
      </c>
      <c r="L385" s="1">
        <v>7.0000000000000007E-2</v>
      </c>
      <c r="M385" s="1">
        <v>-42.37</v>
      </c>
      <c r="N385" s="1">
        <v>0.08</v>
      </c>
      <c r="O385" s="1">
        <v>42.55</v>
      </c>
      <c r="P385" s="1">
        <v>7.0000000000000007E-2</v>
      </c>
      <c r="Q385" s="1">
        <v>-42.47</v>
      </c>
      <c r="R385" s="1">
        <v>7.0000000000000007E-2</v>
      </c>
      <c r="T385" s="1">
        <f t="shared" ref="T385:T394" si="159">B385-K385</f>
        <v>3.7000000000000028</v>
      </c>
      <c r="U385" s="1">
        <f t="shared" si="136"/>
        <v>0.36674241641784494</v>
      </c>
      <c r="V385" s="1">
        <f t="shared" ref="V385:V395" si="160">H385-Q385</f>
        <v>3.7100000000000009</v>
      </c>
      <c r="W385" s="1">
        <f t="shared" ref="W385:W395" si="161">SQRT(I385^2+R385^2)</f>
        <v>0.35693136595149494</v>
      </c>
      <c r="X385" s="24" t="s">
        <v>1387</v>
      </c>
      <c r="Y385" s="10">
        <v>4</v>
      </c>
      <c r="Z385" t="s">
        <v>1035</v>
      </c>
      <c r="AA385" s="32">
        <f t="shared" si="142"/>
        <v>0.29999999999999716</v>
      </c>
      <c r="AB385" s="32">
        <f t="shared" si="143"/>
        <v>0.28999999999999915</v>
      </c>
      <c r="AC385" s="7"/>
      <c r="AE385" s="1"/>
      <c r="AG385" s="17"/>
      <c r="AH385" s="17"/>
      <c r="AI385" s="17"/>
      <c r="AJ385" s="6"/>
      <c r="AL385" s="27"/>
      <c r="AO385" s="21"/>
    </row>
    <row r="386" spans="1:41" x14ac:dyDescent="0.2">
      <c r="A386" t="s">
        <v>897</v>
      </c>
      <c r="B386" s="1">
        <v>-45.29</v>
      </c>
      <c r="C386" s="1">
        <v>0.46</v>
      </c>
      <c r="D386" s="1">
        <v>-45</v>
      </c>
      <c r="E386" s="1">
        <v>0.44</v>
      </c>
      <c r="F386" s="1">
        <v>45.57</v>
      </c>
      <c r="G386" s="1">
        <v>0.49</v>
      </c>
      <c r="H386" s="1">
        <v>-45.22</v>
      </c>
      <c r="I386" s="1">
        <v>0.46</v>
      </c>
      <c r="J386" s="1"/>
      <c r="K386" s="1">
        <v>-48</v>
      </c>
      <c r="L386" s="1">
        <v>0.27</v>
      </c>
      <c r="M386" s="1">
        <v>-47.86</v>
      </c>
      <c r="N386" s="1">
        <v>0.28000000000000003</v>
      </c>
      <c r="O386" s="1">
        <v>48.14</v>
      </c>
      <c r="P386" s="1">
        <v>0.27</v>
      </c>
      <c r="Q386" s="1">
        <v>-47.97</v>
      </c>
      <c r="R386" s="1">
        <v>0.27</v>
      </c>
      <c r="T386" s="1">
        <f t="shared" si="159"/>
        <v>2.7100000000000009</v>
      </c>
      <c r="U386" s="1">
        <f t="shared" si="136"/>
        <v>0.53338541412378349</v>
      </c>
      <c r="V386" s="1">
        <f t="shared" si="160"/>
        <v>2.75</v>
      </c>
      <c r="W386" s="1">
        <f t="shared" si="161"/>
        <v>0.53338541412378349</v>
      </c>
      <c r="X386" s="24" t="s">
        <v>1388</v>
      </c>
      <c r="Y386" s="6">
        <v>1.52</v>
      </c>
      <c r="AA386" s="7">
        <f t="shared" si="142"/>
        <v>1.1900000000000008</v>
      </c>
      <c r="AB386" s="7">
        <f t="shared" si="143"/>
        <v>1.23</v>
      </c>
      <c r="AC386" s="7"/>
      <c r="AE386" s="1"/>
      <c r="AG386" s="17"/>
      <c r="AH386" s="17"/>
      <c r="AI386" s="17"/>
      <c r="AJ386" s="6"/>
      <c r="AL386" s="27"/>
      <c r="AO386" s="21"/>
    </row>
    <row r="387" spans="1:41" x14ac:dyDescent="0.2">
      <c r="A387" t="s">
        <v>236</v>
      </c>
      <c r="B387" s="1">
        <v>-5.84</v>
      </c>
      <c r="C387" s="1">
        <v>0.42</v>
      </c>
      <c r="D387" s="1">
        <v>-5.57</v>
      </c>
      <c r="E387" s="1">
        <v>0.4</v>
      </c>
      <c r="F387" s="1">
        <v>6.12</v>
      </c>
      <c r="G387" s="1">
        <v>0.44</v>
      </c>
      <c r="H387" s="1">
        <v>-5.91</v>
      </c>
      <c r="I387" s="1">
        <v>0.42</v>
      </c>
      <c r="J387" s="1"/>
      <c r="K387" s="1">
        <v>-9.43</v>
      </c>
      <c r="L387" s="1">
        <v>0.38</v>
      </c>
      <c r="M387" s="1">
        <v>-9.2799999999999994</v>
      </c>
      <c r="N387" s="1">
        <v>0.38</v>
      </c>
      <c r="O387" s="1">
        <v>9.58</v>
      </c>
      <c r="P387" s="1">
        <v>0.4</v>
      </c>
      <c r="Q387" s="1">
        <v>-9.5</v>
      </c>
      <c r="R387" s="1">
        <v>0.39</v>
      </c>
      <c r="T387" s="1">
        <f t="shared" si="159"/>
        <v>3.59</v>
      </c>
      <c r="U387" s="1">
        <f t="shared" si="136"/>
        <v>0.56639209034025184</v>
      </c>
      <c r="V387" s="1">
        <f t="shared" si="160"/>
        <v>3.59</v>
      </c>
      <c r="W387" s="1">
        <f t="shared" si="161"/>
        <v>0.57314919523628405</v>
      </c>
      <c r="X387" s="24" t="s">
        <v>1389</v>
      </c>
      <c r="Y387" s="6">
        <v>2.2909999999999999</v>
      </c>
      <c r="AA387" s="7">
        <f t="shared" si="142"/>
        <v>1.2989999999999999</v>
      </c>
      <c r="AB387" s="7">
        <f t="shared" si="143"/>
        <v>1.2989999999999999</v>
      </c>
      <c r="AC387" s="7"/>
      <c r="AE387" s="1"/>
      <c r="AG387" s="17"/>
      <c r="AH387" s="17"/>
      <c r="AI387" s="17"/>
      <c r="AJ387" s="6"/>
      <c r="AL387" s="27"/>
      <c r="AO387" s="21"/>
    </row>
    <row r="388" spans="1:41" x14ac:dyDescent="0.2">
      <c r="A388" t="s">
        <v>898</v>
      </c>
      <c r="B388" s="1">
        <v>-17.899999999999999</v>
      </c>
      <c r="C388" s="1">
        <v>0.56000000000000005</v>
      </c>
      <c r="D388" s="1">
        <v>-17.63</v>
      </c>
      <c r="E388" s="1">
        <v>0.55000000000000004</v>
      </c>
      <c r="F388" s="1">
        <v>18.18</v>
      </c>
      <c r="G388" s="1">
        <v>0.56999999999999995</v>
      </c>
      <c r="H388" s="1">
        <v>-17.89</v>
      </c>
      <c r="I388" s="1">
        <v>0.56000000000000005</v>
      </c>
      <c r="J388" s="1"/>
      <c r="K388" s="1">
        <v>-19.760000000000002</v>
      </c>
      <c r="L388" s="1">
        <v>0.17</v>
      </c>
      <c r="M388" s="1">
        <v>-19.600000000000001</v>
      </c>
      <c r="N388" s="1">
        <v>0.15</v>
      </c>
      <c r="O388" s="1">
        <v>19.91</v>
      </c>
      <c r="P388" s="1">
        <v>0.18</v>
      </c>
      <c r="Q388" s="1">
        <v>-19.77</v>
      </c>
      <c r="R388" s="1">
        <v>0.17</v>
      </c>
      <c r="T388" s="1">
        <f t="shared" si="159"/>
        <v>1.860000000000003</v>
      </c>
      <c r="U388" s="1">
        <f t="shared" si="136"/>
        <v>0.58523499553598124</v>
      </c>
      <c r="V388" s="1">
        <f t="shared" si="160"/>
        <v>1.879999999999999</v>
      </c>
      <c r="W388" s="1">
        <f t="shared" si="161"/>
        <v>0.58523499553598124</v>
      </c>
      <c r="X388" s="24" t="s">
        <v>1390</v>
      </c>
      <c r="Y388" s="6">
        <v>1.5660000000000001</v>
      </c>
      <c r="AA388" s="7">
        <f t="shared" si="142"/>
        <v>0.29400000000000293</v>
      </c>
      <c r="AB388" s="7">
        <f t="shared" si="143"/>
        <v>0.31399999999999895</v>
      </c>
      <c r="AC388" s="7"/>
      <c r="AE388" s="1"/>
      <c r="AG388" s="17"/>
      <c r="AH388" s="17"/>
      <c r="AI388" s="17"/>
      <c r="AJ388" s="6"/>
      <c r="AL388" s="27"/>
      <c r="AO388" s="21"/>
    </row>
    <row r="389" spans="1:41" x14ac:dyDescent="0.2">
      <c r="A389" t="s">
        <v>899</v>
      </c>
      <c r="B389" s="1">
        <v>2.1</v>
      </c>
      <c r="C389" s="1">
        <v>0.2</v>
      </c>
      <c r="D389" s="1">
        <v>2.2000000000000002</v>
      </c>
      <c r="E389" s="1">
        <v>0.18</v>
      </c>
      <c r="F389" s="1">
        <v>-2</v>
      </c>
      <c r="G389" s="1">
        <v>0.21</v>
      </c>
      <c r="H389" s="1">
        <v>2.11</v>
      </c>
      <c r="I389" s="1">
        <v>0.2</v>
      </c>
      <c r="J389" s="1"/>
      <c r="K389" s="1">
        <v>1.84</v>
      </c>
      <c r="L389" s="1">
        <v>0.06</v>
      </c>
      <c r="M389" s="1">
        <v>1.88</v>
      </c>
      <c r="N389" s="1">
        <v>0.06</v>
      </c>
      <c r="O389" s="1">
        <v>-1.79</v>
      </c>
      <c r="P389" s="1">
        <v>0.06</v>
      </c>
      <c r="Q389" s="1">
        <v>1.84</v>
      </c>
      <c r="R389" s="1">
        <v>0.06</v>
      </c>
      <c r="T389" s="1">
        <f t="shared" si="159"/>
        <v>0.26</v>
      </c>
      <c r="U389" s="1">
        <f t="shared" si="136"/>
        <v>0.20880613017821101</v>
      </c>
      <c r="V389" s="1">
        <f t="shared" si="160"/>
        <v>0.2699999999999998</v>
      </c>
      <c r="W389" s="1">
        <f t="shared" si="161"/>
        <v>0.20880613017821101</v>
      </c>
      <c r="X389" s="24" t="s">
        <v>1391</v>
      </c>
      <c r="Y389" s="6">
        <v>-0.90959999999999996</v>
      </c>
      <c r="AA389" s="7">
        <f t="shared" si="142"/>
        <v>1.1696</v>
      </c>
      <c r="AB389" s="7">
        <f t="shared" si="143"/>
        <v>1.1795999999999998</v>
      </c>
      <c r="AC389" s="7"/>
      <c r="AE389" s="1"/>
      <c r="AG389" s="17"/>
      <c r="AH389" s="17"/>
      <c r="AI389" s="17"/>
      <c r="AJ389" s="6"/>
      <c r="AL389" s="27"/>
      <c r="AO389" s="21"/>
    </row>
    <row r="390" spans="1:41" x14ac:dyDescent="0.2">
      <c r="A390" t="s">
        <v>900</v>
      </c>
      <c r="B390" s="1">
        <v>-1.38</v>
      </c>
      <c r="C390" s="1">
        <v>0.42</v>
      </c>
      <c r="D390" s="1">
        <v>-1.22</v>
      </c>
      <c r="E390" s="1">
        <v>0.42</v>
      </c>
      <c r="F390" s="1">
        <v>1.53</v>
      </c>
      <c r="G390" s="1">
        <v>0.43</v>
      </c>
      <c r="H390" s="1">
        <v>-1.37</v>
      </c>
      <c r="I390" s="1">
        <v>0.42</v>
      </c>
      <c r="J390" s="1"/>
      <c r="K390" s="1">
        <v>-1.17</v>
      </c>
      <c r="L390" s="1">
        <v>0.13</v>
      </c>
      <c r="M390" s="1">
        <v>-1.06</v>
      </c>
      <c r="N390" s="1">
        <v>0.12</v>
      </c>
      <c r="O390" s="1">
        <v>1.28</v>
      </c>
      <c r="P390" s="1">
        <v>0.14000000000000001</v>
      </c>
      <c r="Q390" s="1">
        <v>-1.1499999999999999</v>
      </c>
      <c r="R390" s="1">
        <v>0.13</v>
      </c>
      <c r="T390" s="1">
        <f t="shared" si="159"/>
        <v>-0.20999999999999996</v>
      </c>
      <c r="U390" s="1">
        <f t="shared" si="136"/>
        <v>0.43965895873961214</v>
      </c>
      <c r="V390" s="1">
        <f t="shared" si="160"/>
        <v>-0.2200000000000002</v>
      </c>
      <c r="W390" s="1">
        <f t="shared" si="161"/>
        <v>0.43965895873961214</v>
      </c>
      <c r="X390" s="24" t="s">
        <v>1392</v>
      </c>
      <c r="Y390" s="6">
        <v>-0.26750000000000002</v>
      </c>
      <c r="AA390" s="7">
        <f t="shared" si="142"/>
        <v>5.7500000000000051E-2</v>
      </c>
      <c r="AB390" s="7">
        <f t="shared" si="143"/>
        <v>4.749999999999982E-2</v>
      </c>
      <c r="AC390" s="7"/>
      <c r="AE390" s="1"/>
      <c r="AG390" s="17"/>
      <c r="AH390" s="17"/>
      <c r="AI390" s="17"/>
      <c r="AJ390" s="6"/>
      <c r="AL390" s="27"/>
      <c r="AO390" s="21"/>
    </row>
    <row r="391" spans="1:41" x14ac:dyDescent="0.2">
      <c r="A391" t="s">
        <v>901</v>
      </c>
      <c r="B391" s="1">
        <v>-6.33</v>
      </c>
      <c r="C391" s="1">
        <v>0.5</v>
      </c>
      <c r="D391" s="1">
        <v>-6.2</v>
      </c>
      <c r="E391" s="1">
        <v>0.52</v>
      </c>
      <c r="F391" s="1">
        <v>6.47</v>
      </c>
      <c r="G391" s="1">
        <v>0.49</v>
      </c>
      <c r="H391" s="1">
        <v>-6.33</v>
      </c>
      <c r="I391" s="1">
        <v>0.51</v>
      </c>
      <c r="J391" s="1"/>
      <c r="K391" s="1">
        <v>-7.96</v>
      </c>
      <c r="L391" s="1">
        <v>0.39</v>
      </c>
      <c r="M391" s="1">
        <v>-7.85</v>
      </c>
      <c r="N391" s="1">
        <v>0.39</v>
      </c>
      <c r="O391" s="1">
        <v>8.08</v>
      </c>
      <c r="P391" s="1">
        <v>0.39</v>
      </c>
      <c r="Q391" s="1">
        <v>-7.95</v>
      </c>
      <c r="R391" s="1">
        <v>0.4</v>
      </c>
      <c r="T391" s="1">
        <f t="shared" si="159"/>
        <v>1.63</v>
      </c>
      <c r="U391" s="1">
        <f t="shared" ref="U391:U408" si="162">SQRT(C391^2+L391^2)</f>
        <v>0.63411355449950757</v>
      </c>
      <c r="V391" s="1">
        <f t="shared" si="160"/>
        <v>1.62</v>
      </c>
      <c r="W391" s="1">
        <f t="shared" si="161"/>
        <v>0.64815121692395217</v>
      </c>
      <c r="X391" s="24" t="s">
        <v>1393</v>
      </c>
      <c r="Y391" s="6">
        <v>0.27310000000000001</v>
      </c>
      <c r="AA391" s="7">
        <f t="shared" si="142"/>
        <v>1.3569</v>
      </c>
      <c r="AB391" s="7">
        <f t="shared" si="143"/>
        <v>1.3469000000000002</v>
      </c>
      <c r="AC391" s="7"/>
      <c r="AE391" s="1"/>
      <c r="AG391" s="17"/>
      <c r="AH391" s="17"/>
      <c r="AI391" s="17"/>
      <c r="AJ391" s="6"/>
      <c r="AL391" s="27"/>
      <c r="AO391" s="21"/>
    </row>
    <row r="392" spans="1:41" x14ac:dyDescent="0.2">
      <c r="A392" t="s">
        <v>902</v>
      </c>
      <c r="B392" s="1">
        <v>-2.36</v>
      </c>
      <c r="C392" s="1">
        <v>0.3</v>
      </c>
      <c r="D392" s="1">
        <v>-2.15</v>
      </c>
      <c r="E392" s="1">
        <v>0.28999999999999998</v>
      </c>
      <c r="F392" s="1">
        <v>2.57</v>
      </c>
      <c r="G392" s="1">
        <v>0.31</v>
      </c>
      <c r="H392" s="1">
        <v>-2.34</v>
      </c>
      <c r="I392" s="1">
        <v>0.3</v>
      </c>
      <c r="J392" s="1"/>
      <c r="K392" s="1">
        <v>-1.27</v>
      </c>
      <c r="L392" s="1">
        <v>0.23</v>
      </c>
      <c r="M392" s="1">
        <v>-1.1399999999999999</v>
      </c>
      <c r="N392" s="1">
        <v>0.2</v>
      </c>
      <c r="O392" s="1">
        <v>1.4</v>
      </c>
      <c r="P392" s="1">
        <v>0.25</v>
      </c>
      <c r="Q392" s="1">
        <v>-1.23</v>
      </c>
      <c r="R392" s="1">
        <v>0.23</v>
      </c>
      <c r="T392" s="1">
        <f t="shared" si="159"/>
        <v>-1.0899999999999999</v>
      </c>
      <c r="U392" s="1">
        <f t="shared" si="162"/>
        <v>0.378021163428716</v>
      </c>
      <c r="V392" s="1">
        <f t="shared" si="160"/>
        <v>-1.1099999999999999</v>
      </c>
      <c r="W392" s="1">
        <f t="shared" si="161"/>
        <v>0.378021163428716</v>
      </c>
      <c r="X392" s="24" t="s">
        <v>1394</v>
      </c>
      <c r="Y392" s="6">
        <v>-0.66979999999999995</v>
      </c>
      <c r="AA392" s="7">
        <f t="shared" si="142"/>
        <v>0.42019999999999991</v>
      </c>
      <c r="AB392" s="7">
        <f t="shared" si="143"/>
        <v>0.44019999999999992</v>
      </c>
      <c r="AC392" s="7"/>
      <c r="AE392" s="1"/>
      <c r="AG392" s="17"/>
      <c r="AH392" s="17"/>
      <c r="AI392" s="17"/>
      <c r="AJ392" s="6"/>
      <c r="AL392" s="27"/>
      <c r="AO392" s="21"/>
    </row>
    <row r="393" spans="1:41" x14ac:dyDescent="0.2">
      <c r="A393" t="s">
        <v>903</v>
      </c>
      <c r="B393" s="1">
        <v>2.94</v>
      </c>
      <c r="C393" s="1">
        <v>0.28000000000000003</v>
      </c>
      <c r="D393" s="1">
        <v>3.13</v>
      </c>
      <c r="E393" s="1">
        <v>0.28000000000000003</v>
      </c>
      <c r="F393" s="1">
        <v>-2.74</v>
      </c>
      <c r="G393" s="1">
        <v>0.28000000000000003</v>
      </c>
      <c r="H393" s="1">
        <v>2.92</v>
      </c>
      <c r="I393" s="1">
        <v>0.28000000000000003</v>
      </c>
      <c r="J393" s="1"/>
      <c r="K393" s="1">
        <v>-0.64</v>
      </c>
      <c r="L393" s="1">
        <v>0.18</v>
      </c>
      <c r="M393" s="1">
        <v>-0.5</v>
      </c>
      <c r="N393" s="1">
        <v>0.17</v>
      </c>
      <c r="O393" s="1">
        <v>0.78</v>
      </c>
      <c r="P393" s="1">
        <v>0.2</v>
      </c>
      <c r="Q393" s="1">
        <v>-0.66</v>
      </c>
      <c r="R393" s="1">
        <v>0.19</v>
      </c>
      <c r="T393" s="1">
        <f t="shared" si="159"/>
        <v>3.58</v>
      </c>
      <c r="U393" s="1">
        <f t="shared" si="162"/>
        <v>0.33286633954186479</v>
      </c>
      <c r="V393" s="1">
        <f t="shared" si="160"/>
        <v>3.58</v>
      </c>
      <c r="W393" s="1">
        <f t="shared" si="161"/>
        <v>0.33837848631377265</v>
      </c>
      <c r="X393" s="24" t="s">
        <v>1395</v>
      </c>
      <c r="Y393" s="6">
        <v>1.696</v>
      </c>
      <c r="AA393" s="7">
        <f t="shared" si="142"/>
        <v>1.8840000000000001</v>
      </c>
      <c r="AB393" s="7">
        <f t="shared" si="143"/>
        <v>1.8840000000000001</v>
      </c>
      <c r="AC393" s="7"/>
      <c r="AE393" s="1"/>
      <c r="AG393" s="17"/>
      <c r="AH393" s="17"/>
      <c r="AI393" s="17"/>
      <c r="AJ393" s="6"/>
      <c r="AL393" s="27"/>
      <c r="AO393" s="21"/>
    </row>
    <row r="394" spans="1:41" x14ac:dyDescent="0.2">
      <c r="A394" t="s">
        <v>237</v>
      </c>
      <c r="B394" s="1">
        <v>-2.08</v>
      </c>
      <c r="C394" s="1">
        <v>0.82</v>
      </c>
      <c r="D394" s="1">
        <v>-1.94</v>
      </c>
      <c r="E394" s="1">
        <v>0.83</v>
      </c>
      <c r="F394" s="1">
        <v>2.2200000000000002</v>
      </c>
      <c r="G394" s="1">
        <v>0.82</v>
      </c>
      <c r="H394" s="1">
        <v>-2.08</v>
      </c>
      <c r="I394" s="1">
        <v>0.83</v>
      </c>
      <c r="J394" s="1"/>
      <c r="K394" s="1">
        <v>-2.2599999999999998</v>
      </c>
      <c r="L394" s="1">
        <v>0.11</v>
      </c>
      <c r="M394" s="1">
        <v>-2.1800000000000002</v>
      </c>
      <c r="N394" s="1">
        <v>0.12</v>
      </c>
      <c r="O394" s="1">
        <v>2.34</v>
      </c>
      <c r="P394" s="1">
        <v>0.11</v>
      </c>
      <c r="Q394" s="1">
        <v>-2.2599999999999998</v>
      </c>
      <c r="R394" s="1">
        <v>0.11</v>
      </c>
      <c r="T394" s="1">
        <f t="shared" si="159"/>
        <v>0.17999999999999972</v>
      </c>
      <c r="U394" s="1">
        <f t="shared" si="162"/>
        <v>0.82734515167492206</v>
      </c>
      <c r="V394" s="1">
        <f t="shared" si="160"/>
        <v>0.17999999999999972</v>
      </c>
      <c r="W394" s="1">
        <f t="shared" si="161"/>
        <v>0.83725742755737909</v>
      </c>
      <c r="X394" s="24" t="s">
        <v>1396</v>
      </c>
      <c r="Y394" s="6">
        <v>1.2809999999999999</v>
      </c>
      <c r="AA394" s="7">
        <f t="shared" si="142"/>
        <v>1.1010000000000002</v>
      </c>
      <c r="AB394" s="7">
        <f t="shared" si="143"/>
        <v>1.1010000000000002</v>
      </c>
      <c r="AC394" s="7"/>
      <c r="AE394" s="1"/>
      <c r="AG394" s="12"/>
      <c r="AH394" s="12"/>
      <c r="AI394" s="12"/>
      <c r="AJ394" s="6"/>
      <c r="AL394" s="27"/>
      <c r="AO394" s="21"/>
    </row>
    <row r="395" spans="1:41" x14ac:dyDescent="0.2">
      <c r="A395" t="s">
        <v>904</v>
      </c>
      <c r="B395" s="1">
        <v>-11.76</v>
      </c>
      <c r="C395" s="1">
        <v>0.57999999999999996</v>
      </c>
      <c r="D395" s="1">
        <v>-11.46</v>
      </c>
      <c r="E395" s="1">
        <v>0.56999999999999995</v>
      </c>
      <c r="F395" s="1">
        <v>12.05</v>
      </c>
      <c r="G395" s="1">
        <v>0.6</v>
      </c>
      <c r="H395" s="1">
        <v>-11.73</v>
      </c>
      <c r="I395" s="1">
        <v>0.57999999999999996</v>
      </c>
      <c r="J395" s="1"/>
      <c r="K395" s="1">
        <v>-12.64</v>
      </c>
      <c r="L395" s="1">
        <v>0.11</v>
      </c>
      <c r="M395" s="1">
        <v>-12.5</v>
      </c>
      <c r="N395" s="1">
        <v>0.11</v>
      </c>
      <c r="O395" s="1">
        <v>12.78</v>
      </c>
      <c r="P395" s="1">
        <v>0.11</v>
      </c>
      <c r="Q395" s="1">
        <v>-12.64</v>
      </c>
      <c r="R395" s="1">
        <v>0.11</v>
      </c>
      <c r="T395" s="1">
        <f>B395-K395</f>
        <v>0.88000000000000078</v>
      </c>
      <c r="U395" s="1">
        <f t="shared" si="162"/>
        <v>0.59033888572581761</v>
      </c>
      <c r="V395" s="1">
        <f t="shared" si="160"/>
        <v>0.91000000000000014</v>
      </c>
      <c r="W395" s="1">
        <f t="shared" si="161"/>
        <v>0.59033888572581761</v>
      </c>
      <c r="X395" s="24" t="s">
        <v>1397</v>
      </c>
      <c r="Y395" s="6">
        <v>0.4204</v>
      </c>
      <c r="AA395" s="7">
        <f t="shared" si="142"/>
        <v>0.45960000000000079</v>
      </c>
      <c r="AB395" s="7">
        <f t="shared" si="143"/>
        <v>0.48960000000000015</v>
      </c>
      <c r="AC395" s="7"/>
      <c r="AE395" s="1"/>
      <c r="AG395" s="12"/>
      <c r="AH395" s="12"/>
      <c r="AI395" s="12"/>
      <c r="AJ395" s="6"/>
      <c r="AL395" s="27"/>
      <c r="AO395" s="21"/>
    </row>
    <row r="396" spans="1:41" x14ac:dyDescent="0.2">
      <c r="B396" s="1"/>
      <c r="C396" s="1"/>
      <c r="D396" s="1"/>
      <c r="E396" s="1"/>
      <c r="F396" s="1"/>
      <c r="G396" s="1"/>
      <c r="H396" s="1"/>
      <c r="I396" s="1"/>
      <c r="T396" s="1"/>
      <c r="U396" s="1"/>
      <c r="V396" s="1"/>
      <c r="W396" s="1"/>
      <c r="X396" s="24"/>
      <c r="Y396" s="9"/>
      <c r="AA396" s="7"/>
      <c r="AB396" s="7"/>
      <c r="AC396" s="7"/>
      <c r="AE396" s="1"/>
      <c r="AG396" s="12"/>
      <c r="AH396" s="12"/>
      <c r="AI396" s="12"/>
      <c r="AJ396" s="6"/>
      <c r="AL396" s="27"/>
      <c r="AO396" s="21"/>
    </row>
    <row r="397" spans="1:41" x14ac:dyDescent="0.2">
      <c r="A397" t="s">
        <v>905</v>
      </c>
      <c r="B397" s="1"/>
      <c r="C397" s="1"/>
      <c r="D397" s="1"/>
      <c r="E397" s="1"/>
      <c r="F397" s="1"/>
      <c r="G397" s="1"/>
      <c r="H397" s="1"/>
      <c r="I397" s="1"/>
      <c r="T397" s="1"/>
      <c r="U397" s="1"/>
      <c r="V397" s="1"/>
      <c r="W397" s="1"/>
      <c r="X397" s="24"/>
      <c r="Y397" s="9"/>
      <c r="AA397" s="7"/>
      <c r="AB397" s="7"/>
      <c r="AC397" s="7"/>
      <c r="AE397" s="1"/>
      <c r="AG397" s="12"/>
      <c r="AH397" s="12"/>
      <c r="AI397" s="12"/>
      <c r="AJ397" s="6"/>
      <c r="AL397" s="27"/>
      <c r="AO397" s="21"/>
    </row>
    <row r="398" spans="1:41" x14ac:dyDescent="0.2">
      <c r="A398" t="s">
        <v>906</v>
      </c>
      <c r="B398" s="1">
        <v>-2.16</v>
      </c>
      <c r="C398" s="1">
        <v>0.24</v>
      </c>
      <c r="D398" s="1">
        <v>-2.08</v>
      </c>
      <c r="E398" s="1">
        <v>0.22</v>
      </c>
      <c r="F398" s="1">
        <v>2.25</v>
      </c>
      <c r="G398" s="1">
        <v>0.25</v>
      </c>
      <c r="H398" s="1">
        <v>-2.1800000000000002</v>
      </c>
      <c r="I398" s="1">
        <v>0.24</v>
      </c>
      <c r="K398">
        <v>-0.62</v>
      </c>
      <c r="L398">
        <v>0.15</v>
      </c>
      <c r="M398">
        <v>-0.56000000000000005</v>
      </c>
      <c r="N398">
        <v>0.15</v>
      </c>
      <c r="O398">
        <v>0.67</v>
      </c>
      <c r="P398">
        <v>0.16</v>
      </c>
      <c r="Q398">
        <v>-0.62</v>
      </c>
      <c r="R398">
        <v>0.15</v>
      </c>
      <c r="T398" s="1">
        <f t="shared" ref="T398" si="163">(B398-K398)*-1</f>
        <v>1.54</v>
      </c>
      <c r="U398" s="1">
        <f t="shared" si="162"/>
        <v>0.2830194339616981</v>
      </c>
      <c r="V398" s="1">
        <f t="shared" ref="V398" si="164">(H398-Q398)*-1</f>
        <v>1.56</v>
      </c>
      <c r="W398" s="1">
        <f t="shared" ref="W398" si="165">SQRT(I398^2+R398^2)</f>
        <v>0.2830194339616981</v>
      </c>
      <c r="X398" s="24" t="s">
        <v>1398</v>
      </c>
      <c r="Y398" s="6">
        <v>-0.49349999999999999</v>
      </c>
      <c r="AA398" s="7">
        <f t="shared" si="142"/>
        <v>2.0335000000000001</v>
      </c>
      <c r="AB398" s="7">
        <f t="shared" si="143"/>
        <v>2.0535000000000001</v>
      </c>
      <c r="AC398" s="7"/>
      <c r="AE398" s="1"/>
      <c r="AG398" s="12"/>
      <c r="AH398" s="12"/>
      <c r="AI398" s="12"/>
      <c r="AJ398" s="6"/>
      <c r="AL398" s="27"/>
      <c r="AO398" s="21"/>
    </row>
    <row r="399" spans="1:41" x14ac:dyDescent="0.2">
      <c r="A399" t="s">
        <v>907</v>
      </c>
      <c r="B399" s="11" t="s">
        <v>1060</v>
      </c>
      <c r="C399" s="11" t="s">
        <v>1060</v>
      </c>
      <c r="D399" s="11" t="s">
        <v>1060</v>
      </c>
      <c r="E399" s="11" t="s">
        <v>1060</v>
      </c>
      <c r="F399" s="11" t="s">
        <v>1060</v>
      </c>
      <c r="G399" s="11" t="s">
        <v>1060</v>
      </c>
      <c r="H399" s="11" t="s">
        <v>1060</v>
      </c>
      <c r="I399" s="11" t="s">
        <v>1060</v>
      </c>
      <c r="K399">
        <v>33.770000000000003</v>
      </c>
      <c r="L399">
        <v>0.13</v>
      </c>
      <c r="M399">
        <v>34.06</v>
      </c>
      <c r="N399">
        <v>0.13</v>
      </c>
      <c r="O399">
        <v>-33.47</v>
      </c>
      <c r="P399">
        <v>0.17</v>
      </c>
      <c r="Q399">
        <v>33.659999999999997</v>
      </c>
      <c r="R399">
        <v>0.17</v>
      </c>
      <c r="T399" s="1" t="s">
        <v>1060</v>
      </c>
      <c r="U399" s="1" t="s">
        <v>1061</v>
      </c>
      <c r="V399" s="1" t="s">
        <v>1061</v>
      </c>
      <c r="W399" s="1" t="s">
        <v>1060</v>
      </c>
      <c r="X399" s="24" t="s">
        <v>1399</v>
      </c>
      <c r="Y399" s="10">
        <v>4</v>
      </c>
      <c r="Z399" t="s">
        <v>1035</v>
      </c>
      <c r="AA399" s="32" t="s">
        <v>1060</v>
      </c>
      <c r="AB399" s="32" t="s">
        <v>1060</v>
      </c>
      <c r="AC399" s="7"/>
      <c r="AE399" s="1"/>
      <c r="AG399" s="12"/>
      <c r="AH399" s="12"/>
      <c r="AI399" s="12"/>
      <c r="AJ399" s="6"/>
      <c r="AL399" s="27"/>
      <c r="AO399" s="21"/>
    </row>
    <row r="400" spans="1:41" x14ac:dyDescent="0.2">
      <c r="A400" t="s">
        <v>908</v>
      </c>
      <c r="B400" s="1">
        <v>37.71</v>
      </c>
      <c r="C400" s="1">
        <v>0.57999999999999996</v>
      </c>
      <c r="D400" s="1">
        <v>38.35</v>
      </c>
      <c r="E400" s="1">
        <v>0.56999999999999995</v>
      </c>
      <c r="F400" s="1">
        <v>-37.07</v>
      </c>
      <c r="G400" s="1">
        <v>0.6</v>
      </c>
      <c r="H400" s="1">
        <v>37.51</v>
      </c>
      <c r="I400" s="1">
        <v>0.59</v>
      </c>
      <c r="J400" s="1"/>
      <c r="K400" s="1">
        <v>38.68</v>
      </c>
      <c r="L400" s="1">
        <v>0.26</v>
      </c>
      <c r="M400" s="1">
        <v>38.92</v>
      </c>
      <c r="N400" s="1">
        <v>0.28999999999999998</v>
      </c>
      <c r="O400" s="1">
        <v>-38.44</v>
      </c>
      <c r="P400" s="1">
        <v>0.24</v>
      </c>
      <c r="Q400" s="1">
        <v>38.619999999999997</v>
      </c>
      <c r="R400" s="1">
        <v>0.25</v>
      </c>
      <c r="T400" s="1">
        <f>(B400-K400)*-1</f>
        <v>0.96999999999999886</v>
      </c>
      <c r="U400" s="1">
        <f t="shared" si="162"/>
        <v>0.63560994328282816</v>
      </c>
      <c r="V400" s="1">
        <f>(H400-Q400)*-1</f>
        <v>1.1099999999999994</v>
      </c>
      <c r="W400" s="1">
        <f>SQRT(I400^2+R400^2)</f>
        <v>0.64078077374403175</v>
      </c>
      <c r="X400" s="24" t="s">
        <v>1400</v>
      </c>
      <c r="Y400" s="10">
        <v>4</v>
      </c>
      <c r="Z400" t="s">
        <v>1035</v>
      </c>
      <c r="AA400" s="32">
        <f t="shared" si="142"/>
        <v>3.0300000000000011</v>
      </c>
      <c r="AB400" s="32">
        <f t="shared" si="143"/>
        <v>2.8900000000000006</v>
      </c>
      <c r="AC400" s="7"/>
      <c r="AE400" s="1"/>
      <c r="AG400" s="12"/>
      <c r="AH400" s="12"/>
      <c r="AI400" s="12"/>
      <c r="AJ400" s="6"/>
      <c r="AL400" s="27"/>
      <c r="AO400" s="21"/>
    </row>
    <row r="401" spans="1:41" x14ac:dyDescent="0.2">
      <c r="A401" t="s">
        <v>909</v>
      </c>
      <c r="B401" s="11" t="s">
        <v>1060</v>
      </c>
      <c r="C401" s="11" t="s">
        <v>1060</v>
      </c>
      <c r="D401" s="11" t="s">
        <v>1060</v>
      </c>
      <c r="E401" s="11" t="s">
        <v>1060</v>
      </c>
      <c r="F401" s="11" t="s">
        <v>1060</v>
      </c>
      <c r="G401" s="11" t="s">
        <v>1060</v>
      </c>
      <c r="H401" s="11" t="s">
        <v>1060</v>
      </c>
      <c r="I401" s="11" t="s">
        <v>1060</v>
      </c>
      <c r="J401" s="1"/>
      <c r="K401" s="1">
        <v>10.67</v>
      </c>
      <c r="L401" s="1">
        <v>0.11</v>
      </c>
      <c r="M401" s="1">
        <v>10.95</v>
      </c>
      <c r="N401" s="1">
        <v>0.12</v>
      </c>
      <c r="O401" s="1">
        <v>-10.38</v>
      </c>
      <c r="P401" s="1">
        <v>0.11</v>
      </c>
      <c r="Q401" s="1">
        <v>10.64</v>
      </c>
      <c r="R401" s="1">
        <v>0.11</v>
      </c>
      <c r="T401" s="1" t="s">
        <v>1060</v>
      </c>
      <c r="U401" s="1" t="s">
        <v>1061</v>
      </c>
      <c r="V401" s="1" t="s">
        <v>1060</v>
      </c>
      <c r="W401" s="1" t="s">
        <v>1060</v>
      </c>
      <c r="X401" s="24" t="s">
        <v>1401</v>
      </c>
      <c r="Y401" s="10">
        <v>4</v>
      </c>
      <c r="Z401" t="s">
        <v>1035</v>
      </c>
      <c r="AA401" s="32" t="s">
        <v>1060</v>
      </c>
      <c r="AB401" s="32" t="s">
        <v>1060</v>
      </c>
      <c r="AC401" s="7"/>
      <c r="AE401" s="1"/>
      <c r="AG401" s="12"/>
      <c r="AH401" s="12"/>
      <c r="AI401" s="12"/>
      <c r="AJ401" s="6"/>
      <c r="AL401" s="27"/>
      <c r="AO401" s="21"/>
    </row>
    <row r="402" spans="1:41" x14ac:dyDescent="0.2">
      <c r="A402" t="s">
        <v>910</v>
      </c>
      <c r="B402" s="11">
        <v>-13.38</v>
      </c>
      <c r="C402" s="11">
        <v>0.8</v>
      </c>
      <c r="D402" s="11">
        <v>-12.88</v>
      </c>
      <c r="E402" s="11">
        <v>0.83</v>
      </c>
      <c r="F402" s="11">
        <v>13.88</v>
      </c>
      <c r="G402" s="11">
        <v>0.78</v>
      </c>
      <c r="H402" s="11">
        <v>-13.53</v>
      </c>
      <c r="I402" s="11">
        <v>0.79</v>
      </c>
      <c r="J402" s="1"/>
      <c r="K402" s="1">
        <v>-8.56</v>
      </c>
      <c r="L402" s="1">
        <v>7.0000000000000007E-2</v>
      </c>
      <c r="M402" s="1">
        <v>-8.39</v>
      </c>
      <c r="N402" s="1">
        <v>7.0000000000000007E-2</v>
      </c>
      <c r="O402" s="1">
        <v>8.73</v>
      </c>
      <c r="P402" s="1">
        <v>0.09</v>
      </c>
      <c r="Q402" s="1">
        <v>-8.6</v>
      </c>
      <c r="R402" s="1">
        <v>7.0000000000000007E-2</v>
      </c>
      <c r="T402" s="1">
        <f t="shared" ref="T402:T408" si="166">(B402-K402)*-1</f>
        <v>4.82</v>
      </c>
      <c r="U402" s="1">
        <f t="shared" si="162"/>
        <v>0.80305666051655422</v>
      </c>
      <c r="V402" s="1">
        <f t="shared" ref="V402:V408" si="167">(H402-Q402)*-1</f>
        <v>4.93</v>
      </c>
      <c r="W402" s="1">
        <f t="shared" ref="W402:W408" si="168">SQRT(I402^2+R402^2)</f>
        <v>0.79309520235593411</v>
      </c>
      <c r="X402" s="24" t="s">
        <v>1402</v>
      </c>
      <c r="Y402" s="6">
        <v>-0.58389999999999997</v>
      </c>
      <c r="AA402" s="7">
        <f t="shared" ref="AA402:AA465" si="169">ABS(Y402-T402)</f>
        <v>5.4039000000000001</v>
      </c>
      <c r="AB402" s="7">
        <f t="shared" ref="AB402:AB465" si="170">ABS(Y402-V402)</f>
        <v>5.5138999999999996</v>
      </c>
      <c r="AC402" s="7"/>
      <c r="AE402" s="1"/>
      <c r="AG402" s="12"/>
      <c r="AH402" s="12"/>
      <c r="AI402" s="12"/>
      <c r="AJ402" s="6"/>
      <c r="AL402" s="27"/>
      <c r="AO402" s="21"/>
    </row>
    <row r="403" spans="1:41" x14ac:dyDescent="0.2">
      <c r="A403" t="s">
        <v>911</v>
      </c>
      <c r="B403" s="1">
        <v>-8.5299999999999994</v>
      </c>
      <c r="C403" s="1">
        <v>0.51</v>
      </c>
      <c r="D403" s="1">
        <v>-7.95</v>
      </c>
      <c r="E403" s="1">
        <v>0.52</v>
      </c>
      <c r="F403" s="1">
        <v>9.1199999999999992</v>
      </c>
      <c r="G403" s="1">
        <v>0.51</v>
      </c>
      <c r="H403" s="1">
        <v>-8.7100000000000009</v>
      </c>
      <c r="I403" s="1">
        <v>0.5</v>
      </c>
      <c r="J403" s="1"/>
      <c r="K403" s="1">
        <v>-7.82</v>
      </c>
      <c r="L403" s="1">
        <v>0.28000000000000003</v>
      </c>
      <c r="M403" s="1">
        <v>-7.59</v>
      </c>
      <c r="N403" s="1">
        <v>0.26</v>
      </c>
      <c r="O403" s="1">
        <v>8.0500000000000007</v>
      </c>
      <c r="P403" s="1">
        <v>0.31</v>
      </c>
      <c r="Q403" s="1">
        <v>-7.9</v>
      </c>
      <c r="R403" s="1">
        <v>0.3</v>
      </c>
      <c r="T403" s="1">
        <f t="shared" si="166"/>
        <v>0.70999999999999908</v>
      </c>
      <c r="U403" s="1">
        <f t="shared" si="162"/>
        <v>0.58180752831155425</v>
      </c>
      <c r="V403" s="1">
        <f t="shared" si="167"/>
        <v>0.8100000000000005</v>
      </c>
      <c r="W403" s="1">
        <f t="shared" si="168"/>
        <v>0.58309518948452999</v>
      </c>
      <c r="X403" s="24" t="s">
        <v>1403</v>
      </c>
      <c r="Y403" s="10">
        <v>4</v>
      </c>
      <c r="Z403" t="s">
        <v>1035</v>
      </c>
      <c r="AA403" s="32">
        <f t="shared" si="169"/>
        <v>3.2900000000000009</v>
      </c>
      <c r="AB403" s="32">
        <f t="shared" si="170"/>
        <v>3.1899999999999995</v>
      </c>
      <c r="AC403" s="7"/>
      <c r="AE403" s="1"/>
      <c r="AG403" s="12"/>
      <c r="AH403" s="12"/>
      <c r="AI403" s="12"/>
      <c r="AJ403" s="6"/>
      <c r="AL403" s="27"/>
      <c r="AO403" s="21"/>
    </row>
    <row r="404" spans="1:41" x14ac:dyDescent="0.2">
      <c r="A404" t="s">
        <v>912</v>
      </c>
      <c r="B404" s="1">
        <v>-0.5</v>
      </c>
      <c r="C404" s="1">
        <v>0.39</v>
      </c>
      <c r="D404" s="1">
        <v>-0.03</v>
      </c>
      <c r="E404" s="1">
        <v>0.38</v>
      </c>
      <c r="F404" s="1">
        <v>0.97</v>
      </c>
      <c r="G404" s="1">
        <v>0.42</v>
      </c>
      <c r="H404" s="1">
        <v>-0.63</v>
      </c>
      <c r="I404" s="1">
        <v>0.42</v>
      </c>
      <c r="J404" s="1"/>
      <c r="K404" s="1">
        <v>-0.85</v>
      </c>
      <c r="L404" s="1">
        <v>0.1</v>
      </c>
      <c r="M404" s="1">
        <v>-0.7</v>
      </c>
      <c r="N404" s="1">
        <v>0.1</v>
      </c>
      <c r="O404" s="1">
        <v>1</v>
      </c>
      <c r="P404" s="1">
        <v>0.11</v>
      </c>
      <c r="Q404" s="1">
        <v>-0.9</v>
      </c>
      <c r="R404" s="1">
        <v>0.1</v>
      </c>
      <c r="T404" s="1">
        <f t="shared" si="166"/>
        <v>-0.35</v>
      </c>
      <c r="U404" s="1">
        <f t="shared" si="162"/>
        <v>0.40261644278394793</v>
      </c>
      <c r="V404" s="1">
        <f t="shared" si="167"/>
        <v>-0.27</v>
      </c>
      <c r="W404" s="1">
        <f t="shared" si="168"/>
        <v>0.43174066289845803</v>
      </c>
      <c r="X404" s="24" t="s">
        <v>1404</v>
      </c>
      <c r="Y404" s="6">
        <v>-0.1888</v>
      </c>
      <c r="AA404" s="7">
        <f t="shared" si="169"/>
        <v>0.16119999999999998</v>
      </c>
      <c r="AB404" s="7">
        <f t="shared" si="170"/>
        <v>8.1200000000000022E-2</v>
      </c>
      <c r="AC404" s="7"/>
      <c r="AE404" s="1"/>
      <c r="AG404" s="12"/>
      <c r="AH404" s="12"/>
      <c r="AI404" s="12"/>
      <c r="AJ404" s="6"/>
      <c r="AL404" s="27"/>
      <c r="AO404" s="21"/>
    </row>
    <row r="405" spans="1:41" x14ac:dyDescent="0.2">
      <c r="A405" t="s">
        <v>913</v>
      </c>
      <c r="B405" s="1">
        <v>-5.95</v>
      </c>
      <c r="C405" s="1">
        <v>0.57999999999999996</v>
      </c>
      <c r="D405" s="1">
        <v>-5.41</v>
      </c>
      <c r="E405" s="1">
        <v>0.57999999999999996</v>
      </c>
      <c r="F405" s="1">
        <v>6.5</v>
      </c>
      <c r="G405" s="1">
        <v>0.59</v>
      </c>
      <c r="H405" s="1">
        <v>-6.15</v>
      </c>
      <c r="I405" s="1">
        <v>0.59</v>
      </c>
      <c r="J405" s="1"/>
      <c r="K405" s="1">
        <v>-5.38</v>
      </c>
      <c r="L405" s="1">
        <v>0.21</v>
      </c>
      <c r="M405" s="1">
        <v>-5.19</v>
      </c>
      <c r="N405" s="1">
        <v>0.19</v>
      </c>
      <c r="O405" s="1">
        <v>5.57</v>
      </c>
      <c r="P405" s="1">
        <v>0.23</v>
      </c>
      <c r="Q405" s="1">
        <v>-5.42</v>
      </c>
      <c r="R405" s="1">
        <v>0.22</v>
      </c>
      <c r="T405" s="1">
        <f t="shared" si="166"/>
        <v>0.57000000000000028</v>
      </c>
      <c r="U405" s="1">
        <f t="shared" si="162"/>
        <v>0.61684682053164541</v>
      </c>
      <c r="V405" s="1">
        <f t="shared" si="167"/>
        <v>0.73000000000000043</v>
      </c>
      <c r="W405" s="1">
        <f t="shared" si="168"/>
        <v>0.62968245965724656</v>
      </c>
      <c r="X405" s="24" t="s">
        <v>1405</v>
      </c>
      <c r="Y405" s="6">
        <v>2.3149999999999999</v>
      </c>
      <c r="AA405" s="7">
        <f t="shared" si="169"/>
        <v>1.7449999999999997</v>
      </c>
      <c r="AB405" s="7">
        <f t="shared" si="170"/>
        <v>1.5849999999999995</v>
      </c>
      <c r="AC405" s="7"/>
      <c r="AE405" s="1"/>
      <c r="AG405" s="12"/>
      <c r="AH405" s="12"/>
      <c r="AI405" s="12"/>
      <c r="AJ405" s="6"/>
      <c r="AL405" s="27"/>
      <c r="AO405" s="21"/>
    </row>
    <row r="406" spans="1:41" x14ac:dyDescent="0.2">
      <c r="A406" t="s">
        <v>914</v>
      </c>
      <c r="B406" s="11">
        <v>-11.26</v>
      </c>
      <c r="C406" s="11">
        <v>0.49</v>
      </c>
      <c r="D406" s="11">
        <v>-11.05</v>
      </c>
      <c r="E406" s="11">
        <v>0.49</v>
      </c>
      <c r="F406" s="11">
        <v>11.48</v>
      </c>
      <c r="G406" s="11">
        <v>0.49</v>
      </c>
      <c r="H406" s="11">
        <v>-11.27</v>
      </c>
      <c r="I406" s="11">
        <v>0.49</v>
      </c>
      <c r="J406" s="1"/>
      <c r="K406" s="1">
        <v>-7.35</v>
      </c>
      <c r="L406" s="1">
        <v>0.23</v>
      </c>
      <c r="M406" s="1">
        <v>-7.13</v>
      </c>
      <c r="N406" s="1">
        <v>0.24</v>
      </c>
      <c r="O406" s="1">
        <v>7.57</v>
      </c>
      <c r="P406" s="1">
        <v>0.23</v>
      </c>
      <c r="Q406" s="1">
        <v>-7.36</v>
      </c>
      <c r="R406" s="1">
        <v>0.24</v>
      </c>
      <c r="T406" s="1">
        <f t="shared" si="166"/>
        <v>3.91</v>
      </c>
      <c r="U406" s="1">
        <f t="shared" si="162"/>
        <v>0.54129474410897427</v>
      </c>
      <c r="V406" s="1">
        <f t="shared" si="167"/>
        <v>3.9099999999999993</v>
      </c>
      <c r="W406" s="1">
        <f t="shared" si="168"/>
        <v>0.5456189146281496</v>
      </c>
      <c r="X406" s="24" t="s">
        <v>1406</v>
      </c>
      <c r="Y406" s="10">
        <v>4</v>
      </c>
      <c r="Z406" t="s">
        <v>1035</v>
      </c>
      <c r="AA406" s="32">
        <f t="shared" si="169"/>
        <v>8.9999999999999858E-2</v>
      </c>
      <c r="AB406" s="32">
        <f t="shared" si="170"/>
        <v>9.0000000000000746E-2</v>
      </c>
      <c r="AC406" s="7"/>
      <c r="AE406" s="1"/>
      <c r="AG406" s="12"/>
      <c r="AH406" s="12"/>
      <c r="AI406" s="12"/>
      <c r="AJ406" s="6"/>
      <c r="AL406" s="27"/>
      <c r="AO406" s="21"/>
    </row>
    <row r="407" spans="1:41" x14ac:dyDescent="0.2">
      <c r="A407" t="s">
        <v>915</v>
      </c>
      <c r="B407" s="1">
        <v>-6.56</v>
      </c>
      <c r="C407" s="1">
        <v>0.77</v>
      </c>
      <c r="D407" s="1">
        <v>-6.28</v>
      </c>
      <c r="E407" s="1">
        <v>0.77</v>
      </c>
      <c r="F407" s="1">
        <v>6.83</v>
      </c>
      <c r="G407" s="1">
        <v>0.77</v>
      </c>
      <c r="H407" s="1">
        <v>-6.57</v>
      </c>
      <c r="I407" s="1">
        <v>0.77</v>
      </c>
      <c r="J407" s="1"/>
      <c r="K407" s="1">
        <v>-5.0199999999999996</v>
      </c>
      <c r="L407" s="1">
        <v>0.72</v>
      </c>
      <c r="M407" s="1">
        <v>-4.76</v>
      </c>
      <c r="N407" s="1">
        <v>0.72</v>
      </c>
      <c r="O407" s="1">
        <v>5.27</v>
      </c>
      <c r="P407" s="1">
        <v>0.72</v>
      </c>
      <c r="Q407" s="1">
        <v>-5.04</v>
      </c>
      <c r="R407" s="1">
        <v>0.72</v>
      </c>
      <c r="T407" s="1">
        <f t="shared" si="166"/>
        <v>1.54</v>
      </c>
      <c r="U407" s="1">
        <f t="shared" si="162"/>
        <v>1.0541821474489121</v>
      </c>
      <c r="V407" s="1">
        <f t="shared" si="167"/>
        <v>1.5300000000000002</v>
      </c>
      <c r="W407" s="1">
        <f t="shared" si="168"/>
        <v>1.0541821474489121</v>
      </c>
      <c r="X407" s="24" t="s">
        <v>1407</v>
      </c>
      <c r="Y407" s="10">
        <v>4</v>
      </c>
      <c r="Z407" t="s">
        <v>1035</v>
      </c>
      <c r="AA407" s="32">
        <f t="shared" si="169"/>
        <v>2.46</v>
      </c>
      <c r="AB407" s="32">
        <f t="shared" si="170"/>
        <v>2.4699999999999998</v>
      </c>
      <c r="AC407" s="7"/>
      <c r="AE407" s="1"/>
      <c r="AG407" s="12"/>
      <c r="AH407" s="12"/>
      <c r="AI407" s="12"/>
      <c r="AJ407" s="6"/>
      <c r="AL407" s="27"/>
      <c r="AO407" s="21"/>
    </row>
    <row r="408" spans="1:41" x14ac:dyDescent="0.2">
      <c r="A408" t="s">
        <v>916</v>
      </c>
      <c r="B408" s="1">
        <v>4.7</v>
      </c>
      <c r="C408" s="1">
        <v>0.84</v>
      </c>
      <c r="D408" s="1">
        <v>5.4</v>
      </c>
      <c r="E408" s="1">
        <v>0.86</v>
      </c>
      <c r="F408" s="1">
        <v>-4</v>
      </c>
      <c r="G408" s="1">
        <v>0.82</v>
      </c>
      <c r="H408" s="1">
        <v>4.5199999999999996</v>
      </c>
      <c r="I408" s="1">
        <v>0.83</v>
      </c>
      <c r="J408" s="1"/>
      <c r="K408" s="1">
        <v>5.44</v>
      </c>
      <c r="L408" s="1">
        <v>0.14000000000000001</v>
      </c>
      <c r="M408" s="1">
        <v>5.67</v>
      </c>
      <c r="N408" s="1">
        <v>0.14000000000000001</v>
      </c>
      <c r="O408" s="1">
        <v>-5.2</v>
      </c>
      <c r="P408" s="1">
        <v>0.15</v>
      </c>
      <c r="Q408" s="1">
        <v>5.42</v>
      </c>
      <c r="R408" s="1">
        <v>0.15</v>
      </c>
      <c r="T408" s="1">
        <f t="shared" si="166"/>
        <v>0.74000000000000021</v>
      </c>
      <c r="U408" s="1">
        <f t="shared" si="162"/>
        <v>0.85158675424175068</v>
      </c>
      <c r="V408" s="1">
        <f t="shared" si="167"/>
        <v>0.90000000000000036</v>
      </c>
      <c r="W408" s="1">
        <f t="shared" si="168"/>
        <v>0.84344531535838163</v>
      </c>
      <c r="X408" s="24" t="s">
        <v>1408</v>
      </c>
      <c r="Y408" s="6">
        <v>2.488</v>
      </c>
      <c r="AA408" s="7">
        <f t="shared" si="169"/>
        <v>1.7479999999999998</v>
      </c>
      <c r="AB408" s="7">
        <f t="shared" si="170"/>
        <v>1.5879999999999996</v>
      </c>
      <c r="AC408" s="7"/>
      <c r="AE408" s="1"/>
      <c r="AG408" s="12"/>
      <c r="AH408" s="12"/>
      <c r="AI408" s="12"/>
      <c r="AJ408" s="6"/>
      <c r="AL408" s="27"/>
      <c r="AO408" s="21"/>
    </row>
    <row r="409" spans="1:41" x14ac:dyDescent="0.2">
      <c r="A409" t="s">
        <v>917</v>
      </c>
      <c r="B409" s="11" t="s">
        <v>1060</v>
      </c>
      <c r="C409" s="11" t="s">
        <v>1060</v>
      </c>
      <c r="D409" s="11" t="s">
        <v>1060</v>
      </c>
      <c r="E409" s="11" t="s">
        <v>1060</v>
      </c>
      <c r="F409" s="11" t="s">
        <v>1060</v>
      </c>
      <c r="G409" s="11" t="s">
        <v>1060</v>
      </c>
      <c r="H409" s="11" t="s">
        <v>1060</v>
      </c>
      <c r="I409" s="11" t="s">
        <v>1060</v>
      </c>
      <c r="J409" s="1"/>
      <c r="K409" s="1">
        <v>-8.2200000000000006</v>
      </c>
      <c r="L409" s="1">
        <v>0.19</v>
      </c>
      <c r="M409" s="1">
        <v>-8.0299999999999994</v>
      </c>
      <c r="N409" s="1">
        <v>0.17</v>
      </c>
      <c r="O409" s="1">
        <v>8.41</v>
      </c>
      <c r="P409" s="1">
        <v>0.21</v>
      </c>
      <c r="Q409" s="1">
        <v>-8.2799999999999994</v>
      </c>
      <c r="R409" s="1">
        <v>0.19</v>
      </c>
      <c r="T409" s="1" t="s">
        <v>1060</v>
      </c>
      <c r="U409" s="1" t="s">
        <v>1061</v>
      </c>
      <c r="V409" s="1" t="s">
        <v>1060</v>
      </c>
      <c r="W409" s="1" t="s">
        <v>1060</v>
      </c>
      <c r="X409" s="24" t="s">
        <v>1409</v>
      </c>
      <c r="Y409" s="10">
        <v>4</v>
      </c>
      <c r="Z409" t="s">
        <v>1035</v>
      </c>
      <c r="AA409" s="32" t="s">
        <v>1060</v>
      </c>
      <c r="AB409" s="32" t="s">
        <v>1060</v>
      </c>
      <c r="AC409" s="7"/>
      <c r="AE409" s="1"/>
      <c r="AG409" s="12"/>
      <c r="AH409" s="12"/>
      <c r="AI409" s="12"/>
      <c r="AJ409" s="6"/>
      <c r="AL409" s="27"/>
      <c r="AO409" s="21"/>
    </row>
    <row r="410" spans="1:41" x14ac:dyDescent="0.2"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T410" s="1"/>
      <c r="U410" s="1"/>
      <c r="V410" s="1"/>
      <c r="W410" s="1"/>
      <c r="X410" s="24"/>
      <c r="Y410" s="9"/>
      <c r="AA410" s="7"/>
      <c r="AB410" s="7"/>
      <c r="AC410" s="7"/>
      <c r="AE410" s="1"/>
      <c r="AG410" s="12"/>
      <c r="AH410" s="12"/>
      <c r="AI410" s="12"/>
      <c r="AJ410" s="6"/>
      <c r="AL410" s="27"/>
      <c r="AO410" s="21"/>
    </row>
    <row r="411" spans="1:41" x14ac:dyDescent="0.2">
      <c r="A411" t="s">
        <v>918</v>
      </c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T411" s="1"/>
      <c r="U411" s="1"/>
      <c r="V411" s="1"/>
      <c r="W411" s="1"/>
      <c r="X411" s="24"/>
      <c r="Y411" s="9"/>
      <c r="AA411" s="7"/>
      <c r="AB411" s="7"/>
      <c r="AC411" s="7"/>
      <c r="AE411" s="1"/>
      <c r="AG411" s="12"/>
      <c r="AH411" s="12"/>
      <c r="AI411" s="12"/>
      <c r="AJ411" s="6"/>
      <c r="AL411" s="27"/>
      <c r="AO411" s="21"/>
    </row>
    <row r="412" spans="1:41" x14ac:dyDescent="0.2">
      <c r="A412" t="s">
        <v>190</v>
      </c>
      <c r="B412" s="1">
        <v>-3.46</v>
      </c>
      <c r="C412" s="1">
        <v>0.3</v>
      </c>
      <c r="D412" s="1">
        <v>-3.29</v>
      </c>
      <c r="E412" s="1">
        <v>0.28999999999999998</v>
      </c>
      <c r="F412" s="1">
        <v>3.63</v>
      </c>
      <c r="G412" s="1">
        <v>0.32</v>
      </c>
      <c r="H412" s="1">
        <v>-3.45</v>
      </c>
      <c r="I412" s="1">
        <v>0.3</v>
      </c>
      <c r="J412" s="1"/>
      <c r="K412" s="1">
        <v>-3.29</v>
      </c>
      <c r="L412" s="1">
        <v>0.1</v>
      </c>
      <c r="M412" s="1">
        <v>-3.17</v>
      </c>
      <c r="N412" s="1">
        <v>0.1</v>
      </c>
      <c r="O412" s="1">
        <v>3.41</v>
      </c>
      <c r="P412" s="1">
        <v>0.1</v>
      </c>
      <c r="Q412" s="1">
        <v>-3.29</v>
      </c>
      <c r="R412" s="1">
        <v>0.1</v>
      </c>
      <c r="T412" s="1">
        <f>B412-K412</f>
        <v>-0.16999999999999993</v>
      </c>
      <c r="U412" s="1">
        <f t="shared" ref="U412" si="171">SQRT(C412^2+L412^2)</f>
        <v>0.31622776601683794</v>
      </c>
      <c r="V412" s="1">
        <f t="shared" ref="V412" si="172">H412-Q412</f>
        <v>-0.16000000000000014</v>
      </c>
      <c r="W412" s="1">
        <f t="shared" ref="W412" si="173">SQRT(I412^2+R412^2)</f>
        <v>0.31622776601683794</v>
      </c>
      <c r="X412" s="24" t="s">
        <v>1410</v>
      </c>
      <c r="Y412" s="6">
        <v>-0.39600000000000002</v>
      </c>
      <c r="AA412" s="7">
        <f t="shared" si="169"/>
        <v>0.22600000000000009</v>
      </c>
      <c r="AB412" s="7">
        <f t="shared" si="170"/>
        <v>0.23599999999999988</v>
      </c>
      <c r="AC412" s="7"/>
      <c r="AE412" s="1"/>
      <c r="AG412" s="12"/>
      <c r="AH412" s="12"/>
      <c r="AI412" s="12"/>
      <c r="AJ412" s="6"/>
      <c r="AL412" s="27"/>
      <c r="AO412" s="21"/>
    </row>
    <row r="413" spans="1:41" x14ac:dyDescent="0.2">
      <c r="A413" t="s">
        <v>919</v>
      </c>
      <c r="B413" s="1">
        <v>-38.229999999999997</v>
      </c>
      <c r="C413" s="1">
        <v>0.32</v>
      </c>
      <c r="D413" s="1">
        <v>-37.86</v>
      </c>
      <c r="E413" s="1">
        <v>0.3</v>
      </c>
      <c r="F413" s="1">
        <v>38.590000000000003</v>
      </c>
      <c r="G413" s="1">
        <v>0.35</v>
      </c>
      <c r="H413" s="1">
        <v>-38.21</v>
      </c>
      <c r="I413" s="1">
        <v>0.34</v>
      </c>
      <c r="J413" s="1"/>
      <c r="K413" s="1">
        <v>-38.43</v>
      </c>
      <c r="L413" s="1">
        <v>0.28000000000000003</v>
      </c>
      <c r="M413" s="1">
        <v>-38.200000000000003</v>
      </c>
      <c r="N413" s="1">
        <v>0.27</v>
      </c>
      <c r="O413" s="1">
        <v>38.67</v>
      </c>
      <c r="P413" s="1">
        <v>0.3</v>
      </c>
      <c r="Q413" s="1">
        <v>-38.42</v>
      </c>
      <c r="R413" s="1">
        <v>0.28000000000000003</v>
      </c>
      <c r="T413" s="1">
        <f t="shared" ref="T413:T423" si="174">B413-K413</f>
        <v>0.20000000000000284</v>
      </c>
      <c r="U413" s="1">
        <f t="shared" ref="U413:U423" si="175">SQRT(C413^2+L413^2)</f>
        <v>0.42520583250938598</v>
      </c>
      <c r="V413" s="1">
        <f t="shared" ref="V413:V423" si="176">H413-Q413</f>
        <v>0.21000000000000085</v>
      </c>
      <c r="W413" s="1">
        <f t="shared" ref="W413:W423" si="177">SQRT(I413^2+R413^2)</f>
        <v>0.44045431091090487</v>
      </c>
      <c r="X413" s="24" t="s">
        <v>1411</v>
      </c>
      <c r="Y413" s="6">
        <v>2.3540000000000002E-3</v>
      </c>
      <c r="AA413" s="7">
        <f t="shared" si="169"/>
        <v>0.19764600000000285</v>
      </c>
      <c r="AB413" s="7">
        <f t="shared" si="170"/>
        <v>0.20764600000000086</v>
      </c>
      <c r="AC413" s="7"/>
      <c r="AE413" s="1"/>
      <c r="AG413" s="12"/>
      <c r="AH413" s="12"/>
      <c r="AI413" s="12"/>
      <c r="AJ413" s="6"/>
      <c r="AL413" s="27"/>
      <c r="AO413" s="21"/>
    </row>
    <row r="414" spans="1:41" x14ac:dyDescent="0.2">
      <c r="A414" t="s">
        <v>920</v>
      </c>
      <c r="B414" s="1">
        <v>-40.950000000000003</v>
      </c>
      <c r="C414" s="1">
        <v>0.45</v>
      </c>
      <c r="D414" s="1">
        <v>-40.4</v>
      </c>
      <c r="E414" s="1">
        <v>0.44</v>
      </c>
      <c r="F414" s="1">
        <v>41.51</v>
      </c>
      <c r="G414" s="1">
        <v>0.48</v>
      </c>
      <c r="H414" s="1">
        <v>-40.81</v>
      </c>
      <c r="I414" s="1">
        <v>0.47</v>
      </c>
      <c r="J414" s="1"/>
      <c r="K414" s="1">
        <v>-40.83</v>
      </c>
      <c r="L414" s="1">
        <v>0.27</v>
      </c>
      <c r="M414" s="1">
        <v>-40.450000000000003</v>
      </c>
      <c r="N414" s="1">
        <v>0.26</v>
      </c>
      <c r="O414" s="1">
        <v>41.2</v>
      </c>
      <c r="P414" s="1">
        <v>0.28000000000000003</v>
      </c>
      <c r="Q414" s="1">
        <v>-40.729999999999997</v>
      </c>
      <c r="R414" s="1">
        <v>0.26</v>
      </c>
      <c r="T414" s="1">
        <f t="shared" si="174"/>
        <v>-0.12000000000000455</v>
      </c>
      <c r="U414" s="1">
        <f t="shared" si="175"/>
        <v>0.52478567053607705</v>
      </c>
      <c r="V414" s="1">
        <f t="shared" si="176"/>
        <v>-8.00000000000054E-2</v>
      </c>
      <c r="W414" s="1">
        <f t="shared" si="177"/>
        <v>0.53712196007983137</v>
      </c>
      <c r="X414" s="24" t="s">
        <v>1412</v>
      </c>
      <c r="Y414" s="6">
        <v>-0.21579999999999999</v>
      </c>
      <c r="AA414" s="7">
        <f t="shared" si="169"/>
        <v>9.5799999999995444E-2</v>
      </c>
      <c r="AB414" s="7">
        <f t="shared" si="170"/>
        <v>0.13579999999999459</v>
      </c>
      <c r="AC414" s="7"/>
      <c r="AE414" s="1"/>
      <c r="AG414" s="12"/>
      <c r="AH414" s="12"/>
      <c r="AI414" s="12"/>
      <c r="AJ414" s="6"/>
      <c r="AL414" s="27"/>
      <c r="AO414" s="21"/>
    </row>
    <row r="415" spans="1:41" x14ac:dyDescent="0.2">
      <c r="A415" t="s">
        <v>191</v>
      </c>
      <c r="B415" s="1">
        <v>-4.26</v>
      </c>
      <c r="C415" s="1">
        <v>0.38</v>
      </c>
      <c r="D415" s="1">
        <v>-4.05</v>
      </c>
      <c r="E415" s="1">
        <v>0.36</v>
      </c>
      <c r="F415" s="1">
        <v>4.47</v>
      </c>
      <c r="G415" s="1">
        <v>0.39</v>
      </c>
      <c r="H415" s="1">
        <v>-4.26</v>
      </c>
      <c r="I415" s="1">
        <v>0.38</v>
      </c>
      <c r="J415" s="1"/>
      <c r="K415" s="1">
        <v>-3.83</v>
      </c>
      <c r="L415" s="1">
        <v>0.19</v>
      </c>
      <c r="M415" s="1">
        <v>-3.62</v>
      </c>
      <c r="N415" s="1">
        <v>0.16</v>
      </c>
      <c r="O415" s="1">
        <v>4.04</v>
      </c>
      <c r="P415" s="1">
        <v>0.24</v>
      </c>
      <c r="Q415" s="1">
        <v>-3.87</v>
      </c>
      <c r="R415" s="1">
        <v>0.23</v>
      </c>
      <c r="T415" s="1">
        <f t="shared" si="174"/>
        <v>-0.42999999999999972</v>
      </c>
      <c r="U415" s="1">
        <f t="shared" si="175"/>
        <v>0.42485291572496003</v>
      </c>
      <c r="V415" s="1">
        <f t="shared" si="176"/>
        <v>-0.38999999999999968</v>
      </c>
      <c r="W415" s="1">
        <f t="shared" si="177"/>
        <v>0.44418464629025617</v>
      </c>
      <c r="X415" s="24" t="s">
        <v>1413</v>
      </c>
      <c r="Y415" s="6">
        <v>0.1777</v>
      </c>
      <c r="AA415" s="7">
        <f t="shared" si="169"/>
        <v>0.60769999999999968</v>
      </c>
      <c r="AB415" s="7">
        <f t="shared" si="170"/>
        <v>0.56769999999999965</v>
      </c>
      <c r="AC415" s="7"/>
      <c r="AE415" s="1"/>
      <c r="AG415" s="12"/>
      <c r="AH415" s="12"/>
      <c r="AI415" s="12"/>
      <c r="AJ415" s="6"/>
      <c r="AL415" s="27"/>
      <c r="AO415" s="21"/>
    </row>
    <row r="416" spans="1:41" x14ac:dyDescent="0.2">
      <c r="A416" t="s">
        <v>921</v>
      </c>
      <c r="B416" s="1">
        <v>-14.08</v>
      </c>
      <c r="C416" s="1">
        <v>0.39</v>
      </c>
      <c r="D416" s="1">
        <v>-13.64</v>
      </c>
      <c r="E416" s="1">
        <v>0.39</v>
      </c>
      <c r="F416" s="1">
        <v>14.52</v>
      </c>
      <c r="G416" s="1">
        <v>0.4</v>
      </c>
      <c r="H416" s="1">
        <v>-14.05</v>
      </c>
      <c r="I416" s="1">
        <v>0.39</v>
      </c>
      <c r="J416" s="1"/>
      <c r="K416" s="1">
        <v>-14.15</v>
      </c>
      <c r="L416" s="1">
        <v>0.44</v>
      </c>
      <c r="M416" s="1">
        <v>-13.92</v>
      </c>
      <c r="N416" s="1">
        <v>0.42</v>
      </c>
      <c r="O416" s="1">
        <v>14.38</v>
      </c>
      <c r="P416" s="1">
        <v>0.46</v>
      </c>
      <c r="Q416" s="1">
        <v>-14.18</v>
      </c>
      <c r="R416" s="1">
        <v>0.44</v>
      </c>
      <c r="T416" s="1">
        <f t="shared" si="174"/>
        <v>7.0000000000000284E-2</v>
      </c>
      <c r="U416" s="1">
        <f t="shared" si="175"/>
        <v>0.58796258384356404</v>
      </c>
      <c r="V416" s="1">
        <f t="shared" si="176"/>
        <v>0.12999999999999901</v>
      </c>
      <c r="W416" s="1">
        <f t="shared" si="177"/>
        <v>0.58796258384356404</v>
      </c>
      <c r="X416" s="24" t="s">
        <v>1414</v>
      </c>
      <c r="Y416" s="6">
        <v>-0.30649999999999999</v>
      </c>
      <c r="AA416" s="7">
        <f t="shared" si="169"/>
        <v>0.37650000000000028</v>
      </c>
      <c r="AB416" s="7">
        <f t="shared" si="170"/>
        <v>0.436499999999999</v>
      </c>
      <c r="AC416" s="7"/>
      <c r="AE416" s="1"/>
      <c r="AG416" s="12"/>
      <c r="AH416" s="12"/>
      <c r="AI416" s="12"/>
      <c r="AJ416" s="6"/>
      <c r="AL416" s="27"/>
      <c r="AO416" s="21"/>
    </row>
    <row r="417" spans="1:41" x14ac:dyDescent="0.2">
      <c r="A417" t="s">
        <v>922</v>
      </c>
      <c r="B417" s="1">
        <v>8.0500000000000007</v>
      </c>
      <c r="C417" s="1">
        <v>0.23</v>
      </c>
      <c r="D417" s="1">
        <v>8.32</v>
      </c>
      <c r="E417" s="1">
        <v>0.25</v>
      </c>
      <c r="F417" s="1">
        <v>-7.77</v>
      </c>
      <c r="G417" s="1">
        <v>0.22</v>
      </c>
      <c r="H417" s="1">
        <v>8.09</v>
      </c>
      <c r="I417" s="1">
        <v>0.24</v>
      </c>
      <c r="J417" s="1"/>
      <c r="K417" s="1">
        <v>7.02</v>
      </c>
      <c r="L417" s="1">
        <v>0.33</v>
      </c>
      <c r="M417" s="1">
        <v>7.16</v>
      </c>
      <c r="N417" s="1">
        <v>0.33</v>
      </c>
      <c r="O417" s="1">
        <v>-6.89</v>
      </c>
      <c r="P417" s="1">
        <v>0.34</v>
      </c>
      <c r="Q417" s="1">
        <v>7.04</v>
      </c>
      <c r="R417" s="1">
        <v>0.34</v>
      </c>
      <c r="T417" s="1">
        <f t="shared" si="174"/>
        <v>1.0300000000000011</v>
      </c>
      <c r="U417" s="1">
        <f t="shared" si="175"/>
        <v>0.40224370722237535</v>
      </c>
      <c r="V417" s="1">
        <f t="shared" si="176"/>
        <v>1.0499999999999998</v>
      </c>
      <c r="W417" s="1">
        <f t="shared" si="177"/>
        <v>0.41617304093369628</v>
      </c>
      <c r="X417" s="24" t="s">
        <v>1415</v>
      </c>
      <c r="Y417" s="6">
        <v>-0.51580000000000004</v>
      </c>
      <c r="AA417" s="7">
        <f t="shared" si="169"/>
        <v>1.5458000000000012</v>
      </c>
      <c r="AB417" s="7">
        <f t="shared" si="170"/>
        <v>1.5657999999999999</v>
      </c>
      <c r="AC417" s="7"/>
      <c r="AE417" s="1"/>
      <c r="AG417" s="12"/>
      <c r="AH417" s="12"/>
      <c r="AI417" s="12"/>
      <c r="AJ417" s="6"/>
      <c r="AL417" s="27"/>
      <c r="AO417" s="21"/>
    </row>
    <row r="418" spans="1:41" x14ac:dyDescent="0.2">
      <c r="A418" t="s">
        <v>923</v>
      </c>
      <c r="B418" s="1">
        <v>4.66</v>
      </c>
      <c r="C418" s="1">
        <v>0.2</v>
      </c>
      <c r="D418" s="1">
        <v>4.91</v>
      </c>
      <c r="E418" s="1">
        <v>0.2</v>
      </c>
      <c r="F418" s="1">
        <v>-4.4000000000000004</v>
      </c>
      <c r="G418" s="1">
        <v>0.21</v>
      </c>
      <c r="H418" s="1">
        <v>4.7</v>
      </c>
      <c r="I418" s="1">
        <v>0.2</v>
      </c>
      <c r="J418" s="1"/>
      <c r="K418" s="1">
        <v>3.27</v>
      </c>
      <c r="L418" s="1">
        <v>0.15</v>
      </c>
      <c r="M418" s="1">
        <v>3.4</v>
      </c>
      <c r="N418" s="1">
        <v>0.14000000000000001</v>
      </c>
      <c r="O418" s="1">
        <v>-3.15</v>
      </c>
      <c r="P418" s="1">
        <v>0.15</v>
      </c>
      <c r="Q418" s="1">
        <v>3.28</v>
      </c>
      <c r="R418" s="1">
        <v>0.14000000000000001</v>
      </c>
      <c r="T418" s="1">
        <f t="shared" si="174"/>
        <v>1.3900000000000001</v>
      </c>
      <c r="U418" s="1">
        <f t="shared" si="175"/>
        <v>0.25</v>
      </c>
      <c r="V418" s="1">
        <f t="shared" si="176"/>
        <v>1.4200000000000004</v>
      </c>
      <c r="W418" s="1">
        <f t="shared" si="177"/>
        <v>0.24413111231467408</v>
      </c>
      <c r="X418" s="24" t="s">
        <v>1416</v>
      </c>
      <c r="Y418" s="6">
        <v>-6.8709999999999993E-2</v>
      </c>
      <c r="AA418" s="7">
        <f t="shared" si="169"/>
        <v>1.4587100000000002</v>
      </c>
      <c r="AB418" s="7">
        <f t="shared" si="170"/>
        <v>1.4887100000000004</v>
      </c>
      <c r="AC418" s="7"/>
      <c r="AE418" s="1"/>
      <c r="AG418" s="12"/>
      <c r="AH418" s="12"/>
      <c r="AI418" s="12"/>
      <c r="AJ418" s="6"/>
      <c r="AL418" s="27"/>
      <c r="AO418" s="21"/>
    </row>
    <row r="419" spans="1:41" x14ac:dyDescent="0.2">
      <c r="A419" t="s">
        <v>924</v>
      </c>
      <c r="B419" s="1">
        <v>-0.92</v>
      </c>
      <c r="C419" s="1">
        <v>0.53</v>
      </c>
      <c r="D419" s="1">
        <v>-0.44</v>
      </c>
      <c r="E419" s="1">
        <v>0.53</v>
      </c>
      <c r="F419" s="1">
        <v>1.4</v>
      </c>
      <c r="G419" s="1">
        <v>0.53</v>
      </c>
      <c r="H419" s="1">
        <v>-0.78</v>
      </c>
      <c r="I419" s="1">
        <v>0.54</v>
      </c>
      <c r="J419" s="1"/>
      <c r="K419" s="1">
        <v>-1.91</v>
      </c>
      <c r="L419" s="1">
        <v>0.25</v>
      </c>
      <c r="M419" s="1">
        <v>-1.6</v>
      </c>
      <c r="N419" s="1">
        <v>0.24</v>
      </c>
      <c r="O419" s="1">
        <v>2.21</v>
      </c>
      <c r="P419" s="1">
        <v>0.26</v>
      </c>
      <c r="Q419" s="1">
        <v>-1.87</v>
      </c>
      <c r="R419" s="1">
        <v>0.24</v>
      </c>
      <c r="T419" s="1">
        <f t="shared" si="174"/>
        <v>0.98999999999999988</v>
      </c>
      <c r="U419" s="1">
        <f t="shared" si="175"/>
        <v>0.58600341295934455</v>
      </c>
      <c r="V419" s="1">
        <f t="shared" si="176"/>
        <v>1.0900000000000001</v>
      </c>
      <c r="W419" s="1">
        <f t="shared" si="177"/>
        <v>0.59093146810776631</v>
      </c>
      <c r="X419" s="24" t="s">
        <v>1417</v>
      </c>
      <c r="Y419" s="6">
        <v>0.1149</v>
      </c>
      <c r="AA419" s="7">
        <f t="shared" si="169"/>
        <v>0.87509999999999988</v>
      </c>
      <c r="AB419" s="7">
        <f t="shared" si="170"/>
        <v>0.97510000000000008</v>
      </c>
      <c r="AC419" s="7"/>
      <c r="AE419" s="1"/>
      <c r="AG419" s="12"/>
      <c r="AH419" s="12"/>
      <c r="AI419" s="12"/>
      <c r="AJ419" s="6"/>
      <c r="AL419" s="27"/>
      <c r="AO419" s="21"/>
    </row>
    <row r="420" spans="1:41" x14ac:dyDescent="0.2">
      <c r="A420" t="s">
        <v>925</v>
      </c>
      <c r="B420" s="1">
        <v>2.95</v>
      </c>
      <c r="C420" s="1">
        <v>0.33</v>
      </c>
      <c r="D420" s="1">
        <v>3.26</v>
      </c>
      <c r="E420" s="1">
        <v>0.34</v>
      </c>
      <c r="F420" s="1">
        <v>-2.63</v>
      </c>
      <c r="G420" s="1">
        <v>0.32</v>
      </c>
      <c r="H420" s="1">
        <v>2.99</v>
      </c>
      <c r="I420" s="1">
        <v>0.34</v>
      </c>
      <c r="J420" s="1"/>
      <c r="K420" s="1">
        <v>2.85</v>
      </c>
      <c r="L420" s="1">
        <v>0.16</v>
      </c>
      <c r="M420" s="1">
        <v>3</v>
      </c>
      <c r="N420" s="1">
        <v>0.16</v>
      </c>
      <c r="O420" s="1">
        <v>-2.69</v>
      </c>
      <c r="P420" s="1">
        <v>0.15</v>
      </c>
      <c r="Q420" s="1">
        <v>2.85</v>
      </c>
      <c r="R420" s="1">
        <v>0.15</v>
      </c>
      <c r="T420" s="1">
        <f t="shared" si="174"/>
        <v>0.10000000000000009</v>
      </c>
      <c r="U420" s="1">
        <f t="shared" si="175"/>
        <v>0.366742416417845</v>
      </c>
      <c r="V420" s="1">
        <f t="shared" si="176"/>
        <v>0.14000000000000012</v>
      </c>
      <c r="W420" s="1">
        <f t="shared" si="177"/>
        <v>0.37161808352124098</v>
      </c>
      <c r="X420" s="24" t="s">
        <v>1418</v>
      </c>
      <c r="Y420" s="6">
        <v>-9.2380000000000004E-2</v>
      </c>
      <c r="AA420" s="7">
        <f t="shared" si="169"/>
        <v>0.19238000000000011</v>
      </c>
      <c r="AB420" s="7">
        <f t="shared" si="170"/>
        <v>0.23238000000000014</v>
      </c>
      <c r="AC420" s="7"/>
      <c r="AE420" s="1"/>
      <c r="AG420" s="12"/>
      <c r="AH420" s="12"/>
      <c r="AI420" s="12"/>
      <c r="AJ420" s="6"/>
      <c r="AL420" s="27"/>
      <c r="AO420" s="21"/>
    </row>
    <row r="421" spans="1:41" x14ac:dyDescent="0.2">
      <c r="A421" t="s">
        <v>926</v>
      </c>
      <c r="B421" s="1">
        <v>4.3600000000000003</v>
      </c>
      <c r="C421" s="1">
        <v>0.36</v>
      </c>
      <c r="D421" s="1">
        <v>4.6399999999999997</v>
      </c>
      <c r="E421" s="1">
        <v>0.32</v>
      </c>
      <c r="F421" s="1">
        <v>-4.09</v>
      </c>
      <c r="G421" s="1">
        <v>0.4</v>
      </c>
      <c r="H421" s="1">
        <v>4.38</v>
      </c>
      <c r="I421" s="1">
        <v>0.36</v>
      </c>
      <c r="J421" s="1"/>
      <c r="K421" s="1">
        <v>5.62</v>
      </c>
      <c r="L421" s="1">
        <v>0.3</v>
      </c>
      <c r="M421" s="1">
        <v>5.84</v>
      </c>
      <c r="N421" s="1">
        <v>0.28999999999999998</v>
      </c>
      <c r="O421" s="1">
        <v>-5.39</v>
      </c>
      <c r="P421" s="1">
        <v>0.33</v>
      </c>
      <c r="Q421" s="1">
        <v>5.62</v>
      </c>
      <c r="R421" s="1">
        <v>0.3</v>
      </c>
      <c r="T421" s="1">
        <f t="shared" si="174"/>
        <v>-1.2599999999999998</v>
      </c>
      <c r="U421" s="1">
        <f t="shared" si="175"/>
        <v>0.46861498055439926</v>
      </c>
      <c r="V421" s="1">
        <f t="shared" si="176"/>
        <v>-1.2400000000000002</v>
      </c>
      <c r="W421" s="1">
        <f t="shared" si="177"/>
        <v>0.46861498055439926</v>
      </c>
      <c r="X421" s="24" t="s">
        <v>1419</v>
      </c>
      <c r="Y421" s="6">
        <v>-0.36130000000000001</v>
      </c>
      <c r="AA421" s="7">
        <f t="shared" si="169"/>
        <v>0.89869999999999983</v>
      </c>
      <c r="AB421" s="7">
        <f t="shared" si="170"/>
        <v>0.87870000000000026</v>
      </c>
      <c r="AC421" s="7"/>
      <c r="AE421" s="1"/>
      <c r="AG421" s="12"/>
      <c r="AH421" s="12"/>
      <c r="AI421" s="12"/>
      <c r="AJ421" s="6"/>
      <c r="AL421" s="27"/>
      <c r="AO421" s="21"/>
    </row>
    <row r="422" spans="1:41" x14ac:dyDescent="0.2">
      <c r="A422" t="s">
        <v>927</v>
      </c>
      <c r="B422" s="1">
        <v>-7.33</v>
      </c>
      <c r="C422" s="1">
        <v>0.3</v>
      </c>
      <c r="D422" s="1">
        <v>-7.02</v>
      </c>
      <c r="E422" s="1">
        <v>0.31</v>
      </c>
      <c r="F422" s="1">
        <v>7.65</v>
      </c>
      <c r="G422" s="1">
        <v>0.3</v>
      </c>
      <c r="H422" s="1">
        <v>-7.25</v>
      </c>
      <c r="I422" s="1">
        <v>0.28999999999999998</v>
      </c>
      <c r="J422" s="1"/>
      <c r="K422" s="1">
        <v>-8.27</v>
      </c>
      <c r="L422" s="1">
        <v>0.24</v>
      </c>
      <c r="M422" s="1">
        <v>-8.08</v>
      </c>
      <c r="N422" s="1">
        <v>0.25</v>
      </c>
      <c r="O422" s="1">
        <v>8.4700000000000006</v>
      </c>
      <c r="P422" s="1">
        <v>0.24</v>
      </c>
      <c r="Q422" s="1">
        <v>-8.26</v>
      </c>
      <c r="R422" s="1">
        <v>0.23</v>
      </c>
      <c r="T422" s="1">
        <f t="shared" si="174"/>
        <v>0.9399999999999995</v>
      </c>
      <c r="U422" s="1">
        <f t="shared" si="175"/>
        <v>0.38418745424597095</v>
      </c>
      <c r="V422" s="1">
        <f t="shared" si="176"/>
        <v>1.0099999999999998</v>
      </c>
      <c r="W422" s="1">
        <f t="shared" si="177"/>
        <v>0.37013511046643494</v>
      </c>
      <c r="X422" s="24" t="s">
        <v>1420</v>
      </c>
      <c r="Y422" s="6">
        <v>-0.40010000000000001</v>
      </c>
      <c r="AA422" s="7">
        <f t="shared" si="169"/>
        <v>1.3400999999999996</v>
      </c>
      <c r="AB422" s="7">
        <f t="shared" si="170"/>
        <v>1.4100999999999999</v>
      </c>
      <c r="AC422" s="7"/>
      <c r="AE422" s="1"/>
      <c r="AG422" s="12"/>
      <c r="AH422" s="12"/>
      <c r="AI422" s="12"/>
      <c r="AJ422" s="6"/>
      <c r="AL422" s="27"/>
      <c r="AO422" s="21"/>
    </row>
    <row r="423" spans="1:41" x14ac:dyDescent="0.2">
      <c r="A423" t="s">
        <v>192</v>
      </c>
      <c r="B423" s="1">
        <v>6.56</v>
      </c>
      <c r="C423" s="1">
        <v>0.47</v>
      </c>
      <c r="D423" s="1">
        <v>6.66</v>
      </c>
      <c r="E423" s="1">
        <v>0.47</v>
      </c>
      <c r="F423" s="1">
        <v>-6.47</v>
      </c>
      <c r="G423" s="1">
        <v>0.46</v>
      </c>
      <c r="H423" s="1">
        <v>6.58</v>
      </c>
      <c r="I423" s="1">
        <v>0.47</v>
      </c>
      <c r="J423" s="1"/>
      <c r="K423" s="1">
        <v>5.71</v>
      </c>
      <c r="L423" s="1">
        <v>0.28999999999999998</v>
      </c>
      <c r="M423" s="1">
        <v>5.85</v>
      </c>
      <c r="N423" s="1">
        <v>0.3</v>
      </c>
      <c r="O423" s="1">
        <v>-5.57</v>
      </c>
      <c r="P423" s="1">
        <v>0.28999999999999998</v>
      </c>
      <c r="Q423" s="1">
        <v>5.71</v>
      </c>
      <c r="R423" s="1">
        <v>0.28999999999999998</v>
      </c>
      <c r="T423" s="1">
        <f t="shared" si="174"/>
        <v>0.84999999999999964</v>
      </c>
      <c r="U423" s="1">
        <f t="shared" si="175"/>
        <v>0.55226805085936304</v>
      </c>
      <c r="V423" s="1">
        <f t="shared" si="176"/>
        <v>0.87000000000000011</v>
      </c>
      <c r="W423" s="1">
        <f t="shared" si="177"/>
        <v>0.55226805085936304</v>
      </c>
      <c r="X423" s="24" t="s">
        <v>1421</v>
      </c>
      <c r="Y423" s="6">
        <v>0.1041</v>
      </c>
      <c r="AA423" s="7">
        <f t="shared" si="169"/>
        <v>0.74589999999999967</v>
      </c>
      <c r="AB423" s="7">
        <f t="shared" si="170"/>
        <v>0.76590000000000014</v>
      </c>
      <c r="AC423" s="7"/>
      <c r="AE423" s="1"/>
      <c r="AG423" s="12"/>
      <c r="AH423" s="12"/>
      <c r="AI423" s="12"/>
      <c r="AJ423" s="6"/>
      <c r="AL423" s="27"/>
      <c r="AO423" s="21"/>
    </row>
    <row r="424" spans="1:41" x14ac:dyDescent="0.2">
      <c r="J424" s="1"/>
      <c r="K424" s="1"/>
      <c r="L424" s="1"/>
      <c r="M424" s="1"/>
      <c r="N424" s="1"/>
      <c r="O424" s="1"/>
      <c r="P424" s="1"/>
      <c r="Q424" s="1"/>
      <c r="R424" s="1"/>
      <c r="T424" s="1"/>
      <c r="U424" s="1"/>
      <c r="V424" s="1"/>
      <c r="W424" s="1"/>
      <c r="X424" s="24"/>
      <c r="Y424" s="9"/>
      <c r="AA424" s="7"/>
      <c r="AB424" s="7"/>
      <c r="AC424" s="7"/>
      <c r="AE424" s="1"/>
      <c r="AG424" s="12"/>
      <c r="AH424" s="12"/>
      <c r="AI424" s="12"/>
      <c r="AJ424" s="6"/>
      <c r="AL424" s="27"/>
      <c r="AO424" s="21"/>
    </row>
    <row r="425" spans="1:41" x14ac:dyDescent="0.2">
      <c r="J425" s="1"/>
      <c r="K425" s="1"/>
      <c r="L425" s="1"/>
      <c r="M425" s="1"/>
      <c r="N425" s="1"/>
      <c r="O425" s="1"/>
      <c r="P425" s="1"/>
      <c r="Q425" s="1"/>
      <c r="R425" s="1"/>
      <c r="T425" s="1"/>
      <c r="U425" s="1"/>
      <c r="V425" s="1"/>
      <c r="W425" s="1"/>
      <c r="X425" s="24"/>
      <c r="Y425" s="9"/>
      <c r="AA425" s="7"/>
      <c r="AB425" s="7"/>
      <c r="AC425" s="7"/>
      <c r="AE425" s="1"/>
      <c r="AG425" s="12"/>
      <c r="AH425" s="12"/>
      <c r="AI425" s="12"/>
      <c r="AJ425" s="6"/>
      <c r="AL425" s="27"/>
      <c r="AO425" s="21"/>
    </row>
    <row r="426" spans="1:41" x14ac:dyDescent="0.2">
      <c r="A426" t="s">
        <v>928</v>
      </c>
      <c r="B426" s="1">
        <v>12.59</v>
      </c>
      <c r="C426" s="1">
        <v>0.14000000000000001</v>
      </c>
      <c r="D426" s="1">
        <v>12.85</v>
      </c>
      <c r="E426" s="1">
        <v>0.14000000000000001</v>
      </c>
      <c r="F426" s="1">
        <v>-12.32</v>
      </c>
      <c r="G426" s="1">
        <v>0.14000000000000001</v>
      </c>
      <c r="H426" s="1">
        <v>12.51</v>
      </c>
      <c r="I426" s="1">
        <v>0.14000000000000001</v>
      </c>
      <c r="J426" s="1"/>
      <c r="K426" s="1">
        <v>4.5599999999999996</v>
      </c>
      <c r="L426" s="1">
        <v>0.14000000000000001</v>
      </c>
      <c r="M426" s="1">
        <v>4.7699999999999996</v>
      </c>
      <c r="N426" s="1">
        <v>0.13</v>
      </c>
      <c r="O426" s="1">
        <v>-4.3499999999999996</v>
      </c>
      <c r="P426" s="1">
        <v>0.16</v>
      </c>
      <c r="Q426" s="1">
        <v>4.53</v>
      </c>
      <c r="R426" s="1">
        <v>0.15</v>
      </c>
      <c r="T426" s="1">
        <f t="shared" ref="T426" si="178">B426-K426</f>
        <v>8.0300000000000011</v>
      </c>
      <c r="U426" s="1">
        <f t="shared" ref="U426" si="179">SQRT(C426^2+L426^2)</f>
        <v>0.19798989873223333</v>
      </c>
      <c r="V426" s="1">
        <f t="shared" ref="V426" si="180">H426-Q426</f>
        <v>7.9799999999999995</v>
      </c>
      <c r="W426" s="1">
        <f t="shared" ref="W426" si="181">SQRT(I426^2+R426^2)</f>
        <v>0.20518284528683189</v>
      </c>
      <c r="X426" s="24" t="s">
        <v>1422</v>
      </c>
      <c r="Y426" s="10">
        <v>4</v>
      </c>
      <c r="Z426" t="s">
        <v>1035</v>
      </c>
      <c r="AA426" s="32">
        <f t="shared" si="169"/>
        <v>4.0300000000000011</v>
      </c>
      <c r="AB426" s="32">
        <f t="shared" si="170"/>
        <v>3.9799999999999995</v>
      </c>
      <c r="AC426" s="7"/>
      <c r="AE426" s="1"/>
      <c r="AG426" s="12"/>
      <c r="AH426" s="12"/>
      <c r="AI426" s="12"/>
      <c r="AJ426" s="6"/>
      <c r="AL426" s="27"/>
      <c r="AO426" s="21"/>
    </row>
    <row r="427" spans="1:41" x14ac:dyDescent="0.2">
      <c r="A427" t="s">
        <v>929</v>
      </c>
      <c r="B427" s="1">
        <v>-25.71</v>
      </c>
      <c r="C427" s="1">
        <v>0.27</v>
      </c>
      <c r="D427" s="1">
        <v>-25.35</v>
      </c>
      <c r="E427" s="1">
        <v>0.27</v>
      </c>
      <c r="F427" s="1">
        <v>26.07</v>
      </c>
      <c r="G427" s="1">
        <v>0.28000000000000003</v>
      </c>
      <c r="H427" s="1">
        <v>-25.76</v>
      </c>
      <c r="I427" s="1">
        <v>0.27</v>
      </c>
      <c r="J427" s="1"/>
      <c r="K427" s="1">
        <v>-32.92</v>
      </c>
      <c r="L427" s="1">
        <v>0.71</v>
      </c>
      <c r="M427" s="1">
        <v>-32.69</v>
      </c>
      <c r="N427" s="1">
        <v>0.72</v>
      </c>
      <c r="O427" s="1">
        <v>33.14</v>
      </c>
      <c r="P427" s="1">
        <v>0.71</v>
      </c>
      <c r="Q427" s="1">
        <v>-32.93</v>
      </c>
      <c r="R427" s="1">
        <v>0.72</v>
      </c>
      <c r="T427" s="1">
        <f t="shared" ref="T427:T437" si="182">B427-K427</f>
        <v>7.2100000000000009</v>
      </c>
      <c r="U427" s="1">
        <f t="shared" ref="U427:U437" si="183">SQRT(C427^2+L427^2)</f>
        <v>0.75960516059331773</v>
      </c>
      <c r="V427" s="1">
        <f t="shared" ref="V427:V437" si="184">H427-Q427</f>
        <v>7.1699999999999982</v>
      </c>
      <c r="W427" s="1">
        <f t="shared" ref="W427:W437" si="185">SQRT(I427^2+R427^2)</f>
        <v>0.7689603370785778</v>
      </c>
      <c r="X427" s="24" t="s">
        <v>1423</v>
      </c>
      <c r="Y427" s="10">
        <v>4</v>
      </c>
      <c r="Z427" t="s">
        <v>1035</v>
      </c>
      <c r="AA427" s="32">
        <f t="shared" si="169"/>
        <v>3.2100000000000009</v>
      </c>
      <c r="AB427" s="32">
        <f t="shared" si="170"/>
        <v>3.1699999999999982</v>
      </c>
      <c r="AC427" s="7"/>
      <c r="AE427" s="1"/>
      <c r="AG427" s="12"/>
      <c r="AH427" s="12"/>
      <c r="AI427" s="12"/>
      <c r="AJ427" s="6"/>
      <c r="AL427" s="27"/>
      <c r="AO427" s="21"/>
    </row>
    <row r="428" spans="1:41" x14ac:dyDescent="0.2">
      <c r="A428" t="s">
        <v>930</v>
      </c>
      <c r="B428" s="1">
        <v>-24.9</v>
      </c>
      <c r="C428" s="1">
        <v>0.41</v>
      </c>
      <c r="D428" s="1">
        <v>-24.42</v>
      </c>
      <c r="E428" s="1">
        <v>0.43</v>
      </c>
      <c r="F428" s="1">
        <v>25.37</v>
      </c>
      <c r="G428" s="1">
        <v>0.39</v>
      </c>
      <c r="H428" s="1">
        <v>-24.82</v>
      </c>
      <c r="I428" s="1">
        <v>0.41</v>
      </c>
      <c r="J428" s="1"/>
      <c r="K428" s="1">
        <v>-34.19</v>
      </c>
      <c r="L428" s="1">
        <v>0.21</v>
      </c>
      <c r="M428" s="1">
        <v>-33.85</v>
      </c>
      <c r="N428" s="1">
        <v>0.19</v>
      </c>
      <c r="O428" s="1">
        <v>34.520000000000003</v>
      </c>
      <c r="P428" s="1">
        <v>0.23</v>
      </c>
      <c r="Q428" s="1">
        <v>-34.14</v>
      </c>
      <c r="R428" s="1">
        <v>0.2</v>
      </c>
      <c r="T428" s="1">
        <f t="shared" si="182"/>
        <v>9.2899999999999991</v>
      </c>
      <c r="U428" s="1">
        <f t="shared" si="183"/>
        <v>0.4606517122512408</v>
      </c>
      <c r="V428" s="1">
        <f t="shared" si="184"/>
        <v>9.32</v>
      </c>
      <c r="W428" s="1">
        <f t="shared" si="185"/>
        <v>0.45617978911828172</v>
      </c>
      <c r="X428" s="24" t="s">
        <v>1424</v>
      </c>
      <c r="Y428" s="10">
        <v>4</v>
      </c>
      <c r="Z428" t="s">
        <v>1035</v>
      </c>
      <c r="AA428" s="32">
        <f t="shared" si="169"/>
        <v>5.2899999999999991</v>
      </c>
      <c r="AB428" s="32">
        <f t="shared" si="170"/>
        <v>5.32</v>
      </c>
      <c r="AC428" s="7"/>
      <c r="AE428" s="1"/>
      <c r="AG428" s="12"/>
      <c r="AH428" s="12"/>
      <c r="AI428" s="12"/>
      <c r="AJ428" s="6"/>
      <c r="AL428" s="27"/>
      <c r="AO428" s="21"/>
    </row>
    <row r="429" spans="1:41" x14ac:dyDescent="0.2">
      <c r="A429" t="s">
        <v>931</v>
      </c>
      <c r="B429" s="1">
        <v>12.95</v>
      </c>
      <c r="C429" s="1">
        <v>0.21</v>
      </c>
      <c r="D429" s="1">
        <v>13.28</v>
      </c>
      <c r="E429" s="1">
        <v>0.19</v>
      </c>
      <c r="F429" s="1">
        <v>-12.61</v>
      </c>
      <c r="G429" s="1">
        <v>0.23</v>
      </c>
      <c r="H429" s="1">
        <v>12.85</v>
      </c>
      <c r="I429" s="1">
        <v>0.22</v>
      </c>
      <c r="J429" s="1"/>
      <c r="K429" s="1">
        <v>3.92</v>
      </c>
      <c r="L429" s="1">
        <v>0.15</v>
      </c>
      <c r="M429" s="1">
        <v>4.21</v>
      </c>
      <c r="N429" s="1">
        <v>0.14000000000000001</v>
      </c>
      <c r="O429" s="1">
        <v>-3.63</v>
      </c>
      <c r="P429" s="1">
        <v>0.17</v>
      </c>
      <c r="Q429" s="1">
        <v>3.85</v>
      </c>
      <c r="R429" s="1">
        <v>0.16</v>
      </c>
      <c r="T429" s="1">
        <f t="shared" si="182"/>
        <v>9.0299999999999994</v>
      </c>
      <c r="U429" s="1">
        <f t="shared" si="183"/>
        <v>0.25806975801127879</v>
      </c>
      <c r="V429" s="1">
        <f t="shared" si="184"/>
        <v>9</v>
      </c>
      <c r="W429" s="1">
        <f t="shared" si="185"/>
        <v>0.27202941017470889</v>
      </c>
      <c r="X429" s="24" t="s">
        <v>1426</v>
      </c>
      <c r="Y429" s="10">
        <v>4</v>
      </c>
      <c r="Z429" t="s">
        <v>1035</v>
      </c>
      <c r="AA429" s="32">
        <f t="shared" si="169"/>
        <v>5.0299999999999994</v>
      </c>
      <c r="AB429" s="32">
        <f t="shared" si="170"/>
        <v>5</v>
      </c>
      <c r="AC429" s="7"/>
      <c r="AE429" s="1"/>
      <c r="AG429" s="12"/>
      <c r="AH429" s="12"/>
      <c r="AI429" s="12"/>
      <c r="AJ429" s="6"/>
      <c r="AL429" s="27"/>
      <c r="AO429" s="21"/>
    </row>
    <row r="430" spans="1:41" x14ac:dyDescent="0.2">
      <c r="A430" t="s">
        <v>932</v>
      </c>
      <c r="B430" s="1">
        <v>-1.36</v>
      </c>
      <c r="C430" s="1">
        <v>0.14000000000000001</v>
      </c>
      <c r="D430" s="1">
        <v>-1.1499999999999999</v>
      </c>
      <c r="E430" s="1">
        <v>0.15</v>
      </c>
      <c r="F430" s="1">
        <v>1.58</v>
      </c>
      <c r="G430" s="1">
        <v>0.14000000000000001</v>
      </c>
      <c r="H430" s="1">
        <v>-1.39</v>
      </c>
      <c r="I430" s="1">
        <v>0.14000000000000001</v>
      </c>
      <c r="J430" s="1"/>
      <c r="K430" s="1">
        <v>-7.02</v>
      </c>
      <c r="L430" s="1">
        <v>0.06</v>
      </c>
      <c r="M430" s="1">
        <v>-6.79</v>
      </c>
      <c r="N430" s="1">
        <v>0.08</v>
      </c>
      <c r="O430" s="1">
        <v>7.25</v>
      </c>
      <c r="P430" s="1">
        <v>0.06</v>
      </c>
      <c r="Q430" s="1">
        <v>-7.06</v>
      </c>
      <c r="R430" s="1">
        <v>0.06</v>
      </c>
      <c r="T430" s="1">
        <f t="shared" si="182"/>
        <v>5.6599999999999993</v>
      </c>
      <c r="U430" s="1">
        <f t="shared" si="183"/>
        <v>0.15231546211727817</v>
      </c>
      <c r="V430" s="1">
        <f t="shared" si="184"/>
        <v>5.67</v>
      </c>
      <c r="W430" s="1">
        <f t="shared" si="185"/>
        <v>0.15231546211727817</v>
      </c>
      <c r="X430" s="24" t="s">
        <v>1427</v>
      </c>
      <c r="Y430" s="10">
        <v>4</v>
      </c>
      <c r="Z430" t="s">
        <v>1035</v>
      </c>
      <c r="AA430" s="32">
        <f t="shared" si="169"/>
        <v>1.6599999999999993</v>
      </c>
      <c r="AB430" s="32">
        <f t="shared" si="170"/>
        <v>1.67</v>
      </c>
      <c r="AC430" s="7"/>
      <c r="AE430" s="1"/>
      <c r="AG430" s="12"/>
      <c r="AH430" s="12"/>
      <c r="AI430" s="12"/>
      <c r="AJ430" s="6"/>
      <c r="AL430" s="27"/>
      <c r="AO430" s="21"/>
    </row>
    <row r="431" spans="1:41" x14ac:dyDescent="0.2">
      <c r="A431" t="s">
        <v>933</v>
      </c>
      <c r="B431" s="1">
        <v>21.84</v>
      </c>
      <c r="C431" s="1">
        <v>0.2</v>
      </c>
      <c r="D431" s="1">
        <v>22.06</v>
      </c>
      <c r="E431" s="1">
        <v>0.2</v>
      </c>
      <c r="F431" s="1">
        <v>-21.62</v>
      </c>
      <c r="G431" s="1">
        <v>0.2</v>
      </c>
      <c r="H431" s="1">
        <v>21.84</v>
      </c>
      <c r="I431" s="1">
        <v>0.2</v>
      </c>
      <c r="J431" s="1"/>
      <c r="K431" s="1">
        <v>15.26</v>
      </c>
      <c r="L431" s="1">
        <v>0.15</v>
      </c>
      <c r="M431" s="1">
        <v>15.5</v>
      </c>
      <c r="N431" s="1">
        <v>0.14000000000000001</v>
      </c>
      <c r="O431" s="1">
        <v>-15.02</v>
      </c>
      <c r="P431" s="1">
        <v>0.16</v>
      </c>
      <c r="Q431" s="1">
        <v>15.24</v>
      </c>
      <c r="R431" s="1">
        <v>0.16</v>
      </c>
      <c r="T431" s="1">
        <f t="shared" si="182"/>
        <v>6.58</v>
      </c>
      <c r="U431" s="1">
        <f t="shared" si="183"/>
        <v>0.25</v>
      </c>
      <c r="V431" s="1">
        <f t="shared" si="184"/>
        <v>6.6</v>
      </c>
      <c r="W431" s="1">
        <f t="shared" si="185"/>
        <v>0.25612496949731395</v>
      </c>
      <c r="X431" s="24" t="s">
        <v>1428</v>
      </c>
      <c r="Y431" s="6">
        <v>2.238</v>
      </c>
      <c r="AA431" s="7">
        <f t="shared" si="169"/>
        <v>4.3420000000000005</v>
      </c>
      <c r="AB431" s="7">
        <f t="shared" si="170"/>
        <v>4.3620000000000001</v>
      </c>
      <c r="AC431" s="7"/>
      <c r="AE431" s="1"/>
      <c r="AG431" s="12"/>
      <c r="AH431" s="12"/>
      <c r="AI431" s="12"/>
      <c r="AJ431" s="6"/>
      <c r="AL431" s="27"/>
      <c r="AO431" s="21"/>
    </row>
    <row r="432" spans="1:41" x14ac:dyDescent="0.2">
      <c r="A432" t="s">
        <v>934</v>
      </c>
      <c r="B432" s="1">
        <v>18.04</v>
      </c>
      <c r="C432" s="1">
        <v>0.11</v>
      </c>
      <c r="D432" s="1">
        <v>18.32</v>
      </c>
      <c r="E432" s="1">
        <v>0.11</v>
      </c>
      <c r="F432" s="1">
        <v>-17.760000000000002</v>
      </c>
      <c r="G432" s="1">
        <v>0.11</v>
      </c>
      <c r="H432" s="1">
        <v>18.04</v>
      </c>
      <c r="I432" s="1">
        <v>0.11</v>
      </c>
      <c r="J432" s="1"/>
      <c r="K432" s="1">
        <v>11.91</v>
      </c>
      <c r="L432" s="1">
        <v>0.13</v>
      </c>
      <c r="M432" s="1">
        <v>12.13</v>
      </c>
      <c r="N432" s="1">
        <v>0.14000000000000001</v>
      </c>
      <c r="O432" s="1">
        <v>-11.69</v>
      </c>
      <c r="P432" s="1">
        <v>0.12</v>
      </c>
      <c r="Q432" s="1">
        <v>11.91</v>
      </c>
      <c r="R432" s="1">
        <v>0.13</v>
      </c>
      <c r="T432" s="1">
        <f t="shared" si="182"/>
        <v>6.129999999999999</v>
      </c>
      <c r="U432" s="1">
        <f t="shared" si="183"/>
        <v>0.17029386365926402</v>
      </c>
      <c r="V432" s="1">
        <f t="shared" si="184"/>
        <v>6.129999999999999</v>
      </c>
      <c r="W432" s="1">
        <f t="shared" si="185"/>
        <v>0.17029386365926402</v>
      </c>
      <c r="X432" s="24" t="s">
        <v>1429</v>
      </c>
      <c r="Y432" s="6">
        <v>1.79</v>
      </c>
      <c r="AA432" s="7">
        <f t="shared" si="169"/>
        <v>4.339999999999999</v>
      </c>
      <c r="AB432" s="7">
        <f t="shared" si="170"/>
        <v>4.339999999999999</v>
      </c>
      <c r="AC432" s="7"/>
      <c r="AE432" s="1"/>
      <c r="AG432" s="12"/>
      <c r="AH432" s="12"/>
      <c r="AI432" s="12"/>
      <c r="AJ432" s="6"/>
      <c r="AL432" s="27"/>
      <c r="AO432" s="21"/>
    </row>
    <row r="433" spans="1:41" x14ac:dyDescent="0.2">
      <c r="A433" t="s">
        <v>935</v>
      </c>
      <c r="B433" s="1">
        <v>9.9</v>
      </c>
      <c r="C433" s="1">
        <v>0.35</v>
      </c>
      <c r="D433" s="1">
        <v>10.14</v>
      </c>
      <c r="E433" s="1">
        <v>0.37</v>
      </c>
      <c r="F433" s="1">
        <v>-9.65</v>
      </c>
      <c r="G433" s="1">
        <v>0.33</v>
      </c>
      <c r="H433" s="1">
        <v>9.91</v>
      </c>
      <c r="I433" s="1">
        <v>0.36</v>
      </c>
      <c r="J433" s="1"/>
      <c r="K433" s="1">
        <v>5.21</v>
      </c>
      <c r="L433" s="1">
        <v>0.18</v>
      </c>
      <c r="M433" s="1">
        <v>5.39</v>
      </c>
      <c r="N433" s="1">
        <v>0.18</v>
      </c>
      <c r="O433" s="1">
        <v>-5.03</v>
      </c>
      <c r="P433" s="1">
        <v>0.18</v>
      </c>
      <c r="Q433" s="1">
        <v>5.21</v>
      </c>
      <c r="R433" s="1">
        <v>0.17</v>
      </c>
      <c r="T433" s="1">
        <f t="shared" si="182"/>
        <v>4.6900000000000004</v>
      </c>
      <c r="U433" s="1">
        <f t="shared" si="183"/>
        <v>0.39357337308308854</v>
      </c>
      <c r="V433" s="1">
        <f t="shared" si="184"/>
        <v>4.7</v>
      </c>
      <c r="W433" s="1">
        <f t="shared" si="185"/>
        <v>0.39812058474788764</v>
      </c>
      <c r="X433" s="24" t="s">
        <v>1430</v>
      </c>
      <c r="Y433" s="6">
        <v>2.4940000000000002</v>
      </c>
      <c r="AA433" s="7">
        <f t="shared" si="169"/>
        <v>2.1960000000000002</v>
      </c>
      <c r="AB433" s="7">
        <f t="shared" si="170"/>
        <v>2.206</v>
      </c>
      <c r="AC433" s="7"/>
      <c r="AE433" s="1"/>
      <c r="AG433" s="12"/>
      <c r="AH433" s="12"/>
      <c r="AI433" s="12"/>
      <c r="AJ433" s="6"/>
      <c r="AL433" s="27"/>
      <c r="AO433" s="21"/>
    </row>
    <row r="434" spans="1:41" x14ac:dyDescent="0.2">
      <c r="A434" t="s">
        <v>501</v>
      </c>
      <c r="B434" s="1">
        <v>13.31</v>
      </c>
      <c r="C434" s="1">
        <v>0.12</v>
      </c>
      <c r="D434" s="1">
        <v>13.56</v>
      </c>
      <c r="E434" s="1">
        <v>0.13</v>
      </c>
      <c r="F434" s="1">
        <v>-13.06</v>
      </c>
      <c r="G434" s="1">
        <v>0.12</v>
      </c>
      <c r="H434" s="1">
        <v>13.32</v>
      </c>
      <c r="I434" s="1">
        <v>0.12</v>
      </c>
      <c r="J434" s="1"/>
      <c r="K434" s="1">
        <v>11.41</v>
      </c>
      <c r="L434" s="1">
        <v>0.13</v>
      </c>
      <c r="M434" s="1">
        <v>11.61</v>
      </c>
      <c r="N434" s="1">
        <v>0.14000000000000001</v>
      </c>
      <c r="O434" s="1">
        <v>-11.22</v>
      </c>
      <c r="P434" s="1">
        <v>0.13</v>
      </c>
      <c r="Q434" s="1">
        <v>11.43</v>
      </c>
      <c r="R434" s="1">
        <v>0.13</v>
      </c>
      <c r="T434" s="1">
        <f t="shared" si="182"/>
        <v>1.9000000000000004</v>
      </c>
      <c r="U434" s="1">
        <f t="shared" si="183"/>
        <v>0.17691806012954134</v>
      </c>
      <c r="V434" s="1">
        <f t="shared" si="184"/>
        <v>1.8900000000000006</v>
      </c>
      <c r="W434" s="1">
        <f t="shared" si="185"/>
        <v>0.17691806012954134</v>
      </c>
      <c r="X434" s="24" t="s">
        <v>1425</v>
      </c>
      <c r="Y434" s="6">
        <v>5.2139999999999999E-2</v>
      </c>
      <c r="AA434" s="7">
        <f t="shared" si="169"/>
        <v>1.8478600000000003</v>
      </c>
      <c r="AB434" s="7">
        <f t="shared" si="170"/>
        <v>1.8378600000000005</v>
      </c>
      <c r="AC434" s="7"/>
      <c r="AE434" s="1"/>
      <c r="AG434" s="12"/>
      <c r="AH434" s="12"/>
      <c r="AI434" s="12"/>
      <c r="AJ434" s="6"/>
      <c r="AL434" s="27"/>
      <c r="AO434" s="21"/>
    </row>
    <row r="435" spans="1:41" x14ac:dyDescent="0.2">
      <c r="A435" t="s">
        <v>936</v>
      </c>
      <c r="B435" s="1">
        <v>20.67</v>
      </c>
      <c r="C435" s="1">
        <v>0.26</v>
      </c>
      <c r="D435" s="1">
        <v>21.02</v>
      </c>
      <c r="E435" s="1">
        <v>0.26</v>
      </c>
      <c r="F435" s="1">
        <v>-20.32</v>
      </c>
      <c r="G435" s="1">
        <v>0.26</v>
      </c>
      <c r="H435" s="1">
        <v>20.62</v>
      </c>
      <c r="I435" s="1">
        <v>0.25</v>
      </c>
      <c r="J435" s="1"/>
      <c r="K435" s="1">
        <v>12.51</v>
      </c>
      <c r="L435" s="1">
        <v>0.28000000000000003</v>
      </c>
      <c r="M435" s="1">
        <v>12.8</v>
      </c>
      <c r="N435" s="1">
        <v>0.27</v>
      </c>
      <c r="O435" s="1">
        <v>-12.23</v>
      </c>
      <c r="P435" s="1">
        <v>0.3</v>
      </c>
      <c r="Q435" s="1">
        <v>12.48</v>
      </c>
      <c r="R435" s="1">
        <v>0.28000000000000003</v>
      </c>
      <c r="T435" s="1">
        <f t="shared" si="182"/>
        <v>8.1600000000000019</v>
      </c>
      <c r="U435" s="1">
        <f t="shared" si="183"/>
        <v>0.38209946349085605</v>
      </c>
      <c r="V435" s="1">
        <f t="shared" si="184"/>
        <v>8.14</v>
      </c>
      <c r="W435" s="1">
        <f t="shared" si="185"/>
        <v>0.37536648758246921</v>
      </c>
      <c r="X435" s="24" t="s">
        <v>1431</v>
      </c>
      <c r="Y435" s="6">
        <v>2.968</v>
      </c>
      <c r="AA435" s="7">
        <f t="shared" si="169"/>
        <v>5.1920000000000019</v>
      </c>
      <c r="AB435" s="7">
        <f t="shared" si="170"/>
        <v>5.1720000000000006</v>
      </c>
      <c r="AC435" s="7"/>
      <c r="AE435" s="1"/>
      <c r="AG435" s="12"/>
      <c r="AH435" s="12"/>
      <c r="AI435" s="12"/>
      <c r="AJ435" s="6"/>
      <c r="AL435" s="27"/>
      <c r="AO435" s="21"/>
    </row>
    <row r="436" spans="1:41" x14ac:dyDescent="0.2">
      <c r="A436" t="s">
        <v>937</v>
      </c>
      <c r="B436" s="1">
        <v>19.87</v>
      </c>
      <c r="C436" s="1">
        <v>0.25</v>
      </c>
      <c r="D436" s="1">
        <v>20.18</v>
      </c>
      <c r="E436" s="1">
        <v>0.23</v>
      </c>
      <c r="F436" s="1">
        <v>-19.559999999999999</v>
      </c>
      <c r="G436" s="1">
        <v>0.28000000000000003</v>
      </c>
      <c r="H436" s="1">
        <v>19.809999999999999</v>
      </c>
      <c r="I436" s="1">
        <v>0.25</v>
      </c>
      <c r="J436" s="1"/>
      <c r="K436" s="1">
        <v>11.28</v>
      </c>
      <c r="L436" s="1">
        <v>0.49</v>
      </c>
      <c r="M436" s="1">
        <v>11.67</v>
      </c>
      <c r="N436" s="1">
        <v>0.43</v>
      </c>
      <c r="O436" s="1">
        <v>-10.88</v>
      </c>
      <c r="P436" s="1">
        <v>0.56000000000000005</v>
      </c>
      <c r="Q436" s="1">
        <v>11.23</v>
      </c>
      <c r="R436" s="1">
        <v>0.5</v>
      </c>
      <c r="T436" s="1">
        <f t="shared" si="182"/>
        <v>8.5900000000000016</v>
      </c>
      <c r="U436" s="1">
        <f t="shared" si="183"/>
        <v>0.55009090157900264</v>
      </c>
      <c r="V436" s="1">
        <f t="shared" si="184"/>
        <v>8.5799999999999983</v>
      </c>
      <c r="W436" s="1">
        <f t="shared" si="185"/>
        <v>0.55901699437494745</v>
      </c>
      <c r="X436" s="24" t="s">
        <v>1432</v>
      </c>
      <c r="Y436" s="10">
        <v>4</v>
      </c>
      <c r="Z436" t="s">
        <v>1035</v>
      </c>
      <c r="AA436" s="32">
        <f t="shared" si="169"/>
        <v>4.5900000000000016</v>
      </c>
      <c r="AB436" s="32">
        <f t="shared" si="170"/>
        <v>4.5799999999999983</v>
      </c>
      <c r="AC436" s="7"/>
      <c r="AE436" s="1"/>
      <c r="AG436" s="12"/>
      <c r="AH436" s="12"/>
      <c r="AI436" s="12"/>
      <c r="AJ436" s="6"/>
      <c r="AL436" s="27"/>
      <c r="AO436" s="21"/>
    </row>
    <row r="437" spans="1:41" x14ac:dyDescent="0.2">
      <c r="A437" t="s">
        <v>938</v>
      </c>
      <c r="B437" s="1">
        <v>21.01</v>
      </c>
      <c r="C437" s="1">
        <v>0.14000000000000001</v>
      </c>
      <c r="D437" s="1">
        <v>21.2</v>
      </c>
      <c r="E437" s="1">
        <v>0.12</v>
      </c>
      <c r="F437" s="1">
        <v>-20.82</v>
      </c>
      <c r="G437" s="1">
        <v>0.16</v>
      </c>
      <c r="H437" s="1">
        <v>20.95</v>
      </c>
      <c r="I437" s="1">
        <v>0.13</v>
      </c>
      <c r="J437" s="1"/>
      <c r="K437" s="1">
        <v>14.24</v>
      </c>
      <c r="L437" s="1">
        <v>0.17</v>
      </c>
      <c r="M437" s="1">
        <v>14.43</v>
      </c>
      <c r="N437" s="1">
        <v>0.16</v>
      </c>
      <c r="O437" s="1">
        <v>-14.04</v>
      </c>
      <c r="P437" s="1">
        <v>0.17</v>
      </c>
      <c r="Q437" s="1">
        <v>14.2</v>
      </c>
      <c r="R437" s="1">
        <v>0.17</v>
      </c>
      <c r="T437" s="1">
        <f t="shared" si="182"/>
        <v>6.7700000000000014</v>
      </c>
      <c r="U437" s="1">
        <f t="shared" si="183"/>
        <v>0.22022715545545243</v>
      </c>
      <c r="V437" s="1">
        <f t="shared" si="184"/>
        <v>6.75</v>
      </c>
      <c r="W437" s="1">
        <f t="shared" si="185"/>
        <v>0.21400934559032697</v>
      </c>
      <c r="X437" s="24" t="s">
        <v>1433</v>
      </c>
      <c r="Y437" s="6">
        <v>2.5259999999999998</v>
      </c>
      <c r="AA437" s="7">
        <f t="shared" si="169"/>
        <v>4.2440000000000015</v>
      </c>
      <c r="AB437" s="7">
        <f t="shared" si="170"/>
        <v>4.2240000000000002</v>
      </c>
      <c r="AC437" s="7"/>
      <c r="AE437" s="1"/>
      <c r="AG437" s="12"/>
      <c r="AH437" s="12"/>
      <c r="AI437" s="12"/>
      <c r="AJ437" s="6"/>
      <c r="AL437" s="27"/>
      <c r="AO437" s="21"/>
    </row>
    <row r="438" spans="1:41" x14ac:dyDescent="0.2">
      <c r="T438" s="1"/>
      <c r="U438" s="1"/>
      <c r="V438" s="1"/>
      <c r="W438" s="1"/>
      <c r="X438" s="24"/>
      <c r="Y438" s="6"/>
      <c r="AA438" s="7"/>
      <c r="AB438" s="7"/>
      <c r="AC438" s="7"/>
      <c r="AE438" s="1"/>
      <c r="AG438" s="12"/>
      <c r="AH438" s="12"/>
      <c r="AI438" s="12"/>
      <c r="AJ438" s="6"/>
      <c r="AL438" s="27"/>
      <c r="AO438" s="21"/>
    </row>
    <row r="439" spans="1:41" x14ac:dyDescent="0.2">
      <c r="B439" s="1"/>
      <c r="C439" s="1"/>
      <c r="D439" s="1"/>
      <c r="E439" s="1"/>
      <c r="F439" s="1"/>
      <c r="G439" s="1"/>
      <c r="H439" s="1"/>
      <c r="I439" s="1"/>
      <c r="T439" s="1"/>
      <c r="U439" s="1"/>
      <c r="V439" s="1"/>
      <c r="W439" s="1"/>
      <c r="X439" s="24"/>
      <c r="Y439" s="9"/>
      <c r="AA439" s="7"/>
      <c r="AB439" s="7"/>
      <c r="AC439" s="7"/>
      <c r="AE439" s="1"/>
      <c r="AG439" s="12"/>
      <c r="AH439" s="12"/>
      <c r="AI439" s="12"/>
      <c r="AJ439" s="6"/>
      <c r="AL439" s="27"/>
      <c r="AO439" s="21"/>
    </row>
    <row r="440" spans="1:41" x14ac:dyDescent="0.2">
      <c r="A440" t="s">
        <v>939</v>
      </c>
      <c r="B440">
        <v>-34.67</v>
      </c>
      <c r="C440">
        <v>0.21</v>
      </c>
      <c r="D440">
        <v>-34.6</v>
      </c>
      <c r="E440">
        <v>0.21</v>
      </c>
      <c r="F440">
        <v>34.74</v>
      </c>
      <c r="G440">
        <v>0.21</v>
      </c>
      <c r="H440">
        <v>-34.68</v>
      </c>
      <c r="I440">
        <v>0.22</v>
      </c>
      <c r="K440">
        <v>-33.729999999999997</v>
      </c>
      <c r="L440">
        <v>0.13</v>
      </c>
      <c r="M440">
        <v>-33.54</v>
      </c>
      <c r="N440">
        <v>0.14000000000000001</v>
      </c>
      <c r="O440">
        <v>33.93</v>
      </c>
      <c r="P440">
        <v>0.13</v>
      </c>
      <c r="Q440">
        <v>-33.72</v>
      </c>
      <c r="R440">
        <v>0.15</v>
      </c>
      <c r="T440" s="1">
        <f t="shared" ref="T440" si="186">B440-K440</f>
        <v>-0.94000000000000483</v>
      </c>
      <c r="U440" s="1">
        <f t="shared" ref="U440" si="187">SQRT(C440^2+L440^2)</f>
        <v>0.24698178070456939</v>
      </c>
      <c r="V440" s="1">
        <f t="shared" ref="V440" si="188">H440-Q440</f>
        <v>-0.96000000000000085</v>
      </c>
      <c r="W440" s="1">
        <f t="shared" ref="W440" si="189">SQRT(I440^2+R440^2)</f>
        <v>0.26627053911388693</v>
      </c>
      <c r="X440" s="24" t="s">
        <v>1434</v>
      </c>
      <c r="Y440" s="6">
        <v>-0.13450000000000001</v>
      </c>
      <c r="AA440" s="7">
        <f t="shared" si="169"/>
        <v>0.80550000000000477</v>
      </c>
      <c r="AB440" s="7">
        <f t="shared" si="170"/>
        <v>0.82550000000000079</v>
      </c>
      <c r="AC440" s="7"/>
      <c r="AE440" s="1"/>
      <c r="AG440" s="12"/>
      <c r="AH440" s="12"/>
      <c r="AI440" s="12"/>
      <c r="AJ440" s="6"/>
      <c r="AL440" s="27"/>
      <c r="AO440" s="21"/>
    </row>
    <row r="441" spans="1:41" x14ac:dyDescent="0.2">
      <c r="A441" t="s">
        <v>940</v>
      </c>
      <c r="B441">
        <v>-38.51</v>
      </c>
      <c r="C441">
        <v>0.08</v>
      </c>
      <c r="D441">
        <v>-38.39</v>
      </c>
      <c r="E441">
        <v>0.09</v>
      </c>
      <c r="F441">
        <v>38.64</v>
      </c>
      <c r="G441">
        <v>0.08</v>
      </c>
      <c r="H441">
        <v>-38.46</v>
      </c>
      <c r="I441">
        <v>0.09</v>
      </c>
      <c r="K441">
        <v>-38.29</v>
      </c>
      <c r="L441">
        <v>0.13</v>
      </c>
      <c r="M441">
        <v>-38.130000000000003</v>
      </c>
      <c r="N441">
        <v>0.13</v>
      </c>
      <c r="O441">
        <v>38.46</v>
      </c>
      <c r="P441">
        <v>0.13</v>
      </c>
      <c r="Q441">
        <v>-38.24</v>
      </c>
      <c r="R441">
        <v>0.12</v>
      </c>
      <c r="T441" s="1">
        <f t="shared" ref="T441:T451" si="190">B441-K441</f>
        <v>-0.21999999999999886</v>
      </c>
      <c r="U441" s="1">
        <f t="shared" ref="U441:U451" si="191">SQRT(C441^2+L441^2)</f>
        <v>0.15264337522473748</v>
      </c>
      <c r="V441" s="1">
        <f t="shared" ref="V441:V451" si="192">H441-Q441</f>
        <v>-0.21999999999999886</v>
      </c>
      <c r="W441" s="1">
        <f t="shared" ref="W441:W451" si="193">SQRT(I441^2+R441^2)</f>
        <v>0.15</v>
      </c>
      <c r="X441" s="24" t="s">
        <v>1435</v>
      </c>
      <c r="Y441" s="6">
        <v>-0.53849999999999998</v>
      </c>
      <c r="AA441" s="7">
        <f t="shared" si="169"/>
        <v>0.31850000000000112</v>
      </c>
      <c r="AB441" s="7">
        <f t="shared" si="170"/>
        <v>0.31850000000000112</v>
      </c>
      <c r="AC441" s="7"/>
      <c r="AE441" s="1"/>
      <c r="AG441" s="12"/>
      <c r="AH441" s="12"/>
      <c r="AI441" s="12"/>
      <c r="AJ441" s="6"/>
      <c r="AL441" s="27"/>
      <c r="AO441" s="21"/>
    </row>
    <row r="442" spans="1:41" x14ac:dyDescent="0.2">
      <c r="A442" t="s">
        <v>941</v>
      </c>
      <c r="B442">
        <v>-1.34</v>
      </c>
      <c r="C442">
        <v>0.03</v>
      </c>
      <c r="D442">
        <v>-1.32</v>
      </c>
      <c r="E442">
        <v>0.03</v>
      </c>
      <c r="F442">
        <v>1.35</v>
      </c>
      <c r="G442">
        <v>0.03</v>
      </c>
      <c r="H442">
        <v>-1.34</v>
      </c>
      <c r="I442">
        <v>0.03</v>
      </c>
      <c r="J442" s="1"/>
      <c r="K442" s="1">
        <v>-0.49</v>
      </c>
      <c r="L442" s="1">
        <v>7.0000000000000007E-2</v>
      </c>
      <c r="M442" s="1">
        <v>-0.46</v>
      </c>
      <c r="N442" s="1">
        <v>0.08</v>
      </c>
      <c r="O442" s="1">
        <v>0.51</v>
      </c>
      <c r="P442" s="1">
        <v>7.0000000000000007E-2</v>
      </c>
      <c r="Q442" s="1">
        <v>-0.49</v>
      </c>
      <c r="R442" s="1">
        <v>7.0000000000000007E-2</v>
      </c>
      <c r="T442" s="1">
        <f t="shared" si="190"/>
        <v>-0.85000000000000009</v>
      </c>
      <c r="U442" s="1">
        <f t="shared" si="191"/>
        <v>7.6157731058639086E-2</v>
      </c>
      <c r="V442" s="1">
        <f t="shared" si="192"/>
        <v>-0.85000000000000009</v>
      </c>
      <c r="W442" s="1">
        <f t="shared" si="193"/>
        <v>7.6157731058639086E-2</v>
      </c>
      <c r="X442" s="24" t="s">
        <v>1436</v>
      </c>
      <c r="Y442" s="6">
        <v>0.11650000000000001</v>
      </c>
      <c r="AA442" s="7">
        <f t="shared" si="169"/>
        <v>0.96650000000000014</v>
      </c>
      <c r="AB442" s="7">
        <f t="shared" si="170"/>
        <v>0.96650000000000014</v>
      </c>
      <c r="AC442" s="7"/>
      <c r="AE442" s="1"/>
      <c r="AG442" s="12"/>
      <c r="AH442" s="12"/>
      <c r="AI442" s="12"/>
      <c r="AJ442" s="6"/>
      <c r="AL442" s="27"/>
      <c r="AO442" s="21"/>
    </row>
    <row r="443" spans="1:41" x14ac:dyDescent="0.2">
      <c r="A443" t="s">
        <v>942</v>
      </c>
      <c r="B443">
        <v>-11.67</v>
      </c>
      <c r="C443">
        <v>0.28000000000000003</v>
      </c>
      <c r="D443">
        <v>-11.54</v>
      </c>
      <c r="E443">
        <v>0.26</v>
      </c>
      <c r="F443">
        <v>11.79</v>
      </c>
      <c r="G443">
        <v>0.28999999999999998</v>
      </c>
      <c r="H443">
        <v>-11.63</v>
      </c>
      <c r="I443">
        <v>0.27</v>
      </c>
      <c r="J443" s="1"/>
      <c r="K443" s="1">
        <v>-11.5</v>
      </c>
      <c r="L443" s="1">
        <v>0.14000000000000001</v>
      </c>
      <c r="M443" s="1">
        <v>-11.32</v>
      </c>
      <c r="N443" s="1">
        <v>0.15</v>
      </c>
      <c r="O443" s="1">
        <v>11.68</v>
      </c>
      <c r="P443" s="1">
        <v>0.14000000000000001</v>
      </c>
      <c r="Q443" s="1">
        <v>-11.48</v>
      </c>
      <c r="R443" s="1">
        <v>0.14000000000000001</v>
      </c>
      <c r="T443" s="1">
        <f t="shared" si="190"/>
        <v>-0.16999999999999993</v>
      </c>
      <c r="U443" s="1">
        <f t="shared" si="191"/>
        <v>0.31304951684997057</v>
      </c>
      <c r="V443" s="1">
        <f t="shared" si="192"/>
        <v>-0.15000000000000036</v>
      </c>
      <c r="W443" s="1">
        <f t="shared" si="193"/>
        <v>0.30413812651491101</v>
      </c>
      <c r="X443" s="24" t="s">
        <v>1437</v>
      </c>
      <c r="Y443" s="6">
        <v>8.3349999999999994E-2</v>
      </c>
      <c r="AA443" s="7">
        <f t="shared" si="169"/>
        <v>0.25334999999999991</v>
      </c>
      <c r="AB443" s="7">
        <f t="shared" si="170"/>
        <v>0.23335000000000033</v>
      </c>
      <c r="AC443" s="7"/>
      <c r="AE443" s="1"/>
      <c r="AG443" s="12"/>
      <c r="AH443" s="12"/>
      <c r="AI443" s="12"/>
      <c r="AJ443" s="6"/>
      <c r="AL443" s="27"/>
      <c r="AO443" s="21"/>
    </row>
    <row r="444" spans="1:41" x14ac:dyDescent="0.2">
      <c r="A444" t="s">
        <v>943</v>
      </c>
      <c r="B444">
        <v>10.79</v>
      </c>
      <c r="C444">
        <v>0.13</v>
      </c>
      <c r="D444">
        <v>10.89</v>
      </c>
      <c r="E444">
        <v>0.13</v>
      </c>
      <c r="F444">
        <v>-10.69</v>
      </c>
      <c r="G444">
        <v>0.13</v>
      </c>
      <c r="H444">
        <v>10.8</v>
      </c>
      <c r="I444">
        <v>0.13</v>
      </c>
      <c r="J444" s="1"/>
      <c r="K444" s="1">
        <v>10.58</v>
      </c>
      <c r="L444" s="1">
        <v>0.21</v>
      </c>
      <c r="M444" s="1">
        <v>10.68</v>
      </c>
      <c r="N444" s="1">
        <v>0.21</v>
      </c>
      <c r="O444" s="1">
        <v>-10.48</v>
      </c>
      <c r="P444" s="1">
        <v>0.21</v>
      </c>
      <c r="Q444" s="1">
        <v>10.59</v>
      </c>
      <c r="R444" s="1">
        <v>0.21</v>
      </c>
      <c r="T444" s="1">
        <f t="shared" si="190"/>
        <v>0.20999999999999908</v>
      </c>
      <c r="U444" s="1">
        <f t="shared" si="191"/>
        <v>0.24698178070456939</v>
      </c>
      <c r="V444" s="1">
        <f t="shared" si="192"/>
        <v>0.21000000000000085</v>
      </c>
      <c r="W444" s="1">
        <f t="shared" si="193"/>
        <v>0.24698178070456939</v>
      </c>
      <c r="X444" s="24" t="s">
        <v>1438</v>
      </c>
      <c r="Y444" s="6">
        <v>-6.5079999999999999E-2</v>
      </c>
      <c r="AA444" s="7">
        <f t="shared" si="169"/>
        <v>0.2750799999999991</v>
      </c>
      <c r="AB444" s="7">
        <f t="shared" si="170"/>
        <v>0.27508000000000088</v>
      </c>
      <c r="AC444" s="7"/>
      <c r="AE444" s="1"/>
      <c r="AG444" s="12"/>
      <c r="AH444" s="12"/>
      <c r="AI444" s="12"/>
      <c r="AJ444" s="6"/>
      <c r="AL444" s="27"/>
      <c r="AO444" s="21"/>
    </row>
    <row r="445" spans="1:41" x14ac:dyDescent="0.2">
      <c r="A445" t="s">
        <v>944</v>
      </c>
      <c r="B445" s="1">
        <v>7.66</v>
      </c>
      <c r="C445" s="1">
        <v>0.05</v>
      </c>
      <c r="D445" s="1">
        <v>7.75</v>
      </c>
      <c r="E445" s="1">
        <v>0.06</v>
      </c>
      <c r="F445" s="1">
        <v>-7.57</v>
      </c>
      <c r="G445" s="1">
        <v>0.05</v>
      </c>
      <c r="H445" s="1">
        <v>7.69</v>
      </c>
      <c r="I445" s="1">
        <v>0.05</v>
      </c>
      <c r="J445" s="1"/>
      <c r="K445" s="1">
        <v>7.23</v>
      </c>
      <c r="L445" s="1">
        <v>0.19</v>
      </c>
      <c r="M445" s="1">
        <v>7.35</v>
      </c>
      <c r="N445" s="1">
        <v>0.19</v>
      </c>
      <c r="O445" s="1">
        <v>-7.1</v>
      </c>
      <c r="P445" s="1">
        <v>0.19</v>
      </c>
      <c r="Q445" s="1">
        <v>7.25</v>
      </c>
      <c r="R445" s="1">
        <v>0.19</v>
      </c>
      <c r="T445" s="1">
        <f t="shared" si="190"/>
        <v>0.42999999999999972</v>
      </c>
      <c r="U445" s="1">
        <f t="shared" si="191"/>
        <v>0.19646882704388502</v>
      </c>
      <c r="V445" s="1">
        <f t="shared" si="192"/>
        <v>0.44000000000000039</v>
      </c>
      <c r="W445" s="1">
        <f t="shared" si="193"/>
        <v>0.19646882704388502</v>
      </c>
      <c r="X445" s="24" t="s">
        <v>1439</v>
      </c>
      <c r="Y445" s="6">
        <v>-0.51419999999999999</v>
      </c>
      <c r="AA445" s="7">
        <f t="shared" si="169"/>
        <v>0.94419999999999971</v>
      </c>
      <c r="AB445" s="7">
        <f t="shared" si="170"/>
        <v>0.95420000000000038</v>
      </c>
      <c r="AC445" s="7"/>
      <c r="AE445" s="1"/>
      <c r="AG445" s="12"/>
      <c r="AH445" s="12"/>
      <c r="AI445" s="12"/>
      <c r="AJ445" s="6"/>
      <c r="AL445" s="27"/>
      <c r="AO445" s="21"/>
    </row>
    <row r="446" spans="1:41" x14ac:dyDescent="0.2">
      <c r="A446" t="s">
        <v>945</v>
      </c>
      <c r="B446" s="1">
        <v>0.82</v>
      </c>
      <c r="C446" s="1">
        <v>0.12</v>
      </c>
      <c r="D446" s="1">
        <v>0.97</v>
      </c>
      <c r="E446" s="1">
        <v>0.13</v>
      </c>
      <c r="F446" s="1">
        <v>-0.67</v>
      </c>
      <c r="G446" s="1">
        <v>0.11</v>
      </c>
      <c r="H446" s="1">
        <v>0.88</v>
      </c>
      <c r="I446" s="1">
        <v>0.12</v>
      </c>
      <c r="J446" s="1"/>
      <c r="K446" s="1">
        <v>0.71</v>
      </c>
      <c r="L446" s="1">
        <v>0.15</v>
      </c>
      <c r="M446" s="1">
        <v>0.83</v>
      </c>
      <c r="N446" s="1">
        <v>0.15</v>
      </c>
      <c r="O446" s="1">
        <v>-0.57999999999999996</v>
      </c>
      <c r="P446" s="1">
        <v>0.15</v>
      </c>
      <c r="Q446" s="1">
        <v>0.75</v>
      </c>
      <c r="R446" s="1">
        <v>0.15</v>
      </c>
      <c r="T446" s="1">
        <f t="shared" si="190"/>
        <v>0.10999999999999999</v>
      </c>
      <c r="U446" s="1">
        <f t="shared" si="191"/>
        <v>0.19209372712298547</v>
      </c>
      <c r="V446" s="1">
        <f t="shared" si="192"/>
        <v>0.13</v>
      </c>
      <c r="W446" s="1">
        <f t="shared" si="193"/>
        <v>0.19209372712298547</v>
      </c>
      <c r="X446" s="24" t="s">
        <v>1440</v>
      </c>
      <c r="Y446" s="6">
        <v>3.6540000000000003E-2</v>
      </c>
      <c r="AA446" s="7">
        <f t="shared" si="169"/>
        <v>7.3459999999999984E-2</v>
      </c>
      <c r="AB446" s="7">
        <f t="shared" si="170"/>
        <v>9.3460000000000001E-2</v>
      </c>
      <c r="AC446" s="7"/>
      <c r="AE446" s="1"/>
      <c r="AG446" s="12"/>
      <c r="AH446" s="12"/>
      <c r="AI446" s="12"/>
      <c r="AJ446" s="6"/>
      <c r="AL446" s="27"/>
      <c r="AO446" s="21"/>
    </row>
    <row r="447" spans="1:41" x14ac:dyDescent="0.2">
      <c r="A447" t="s">
        <v>946</v>
      </c>
      <c r="B447" s="1">
        <v>6.74</v>
      </c>
      <c r="C447" s="1">
        <v>0.06</v>
      </c>
      <c r="D447" s="1">
        <v>6.87</v>
      </c>
      <c r="E447" s="1">
        <v>0.06</v>
      </c>
      <c r="F447" s="1">
        <v>-6.61</v>
      </c>
      <c r="G447" s="1">
        <v>0.08</v>
      </c>
      <c r="H447" s="1">
        <v>6.74</v>
      </c>
      <c r="I447" s="1">
        <v>0.06</v>
      </c>
      <c r="J447" s="1"/>
      <c r="K447" s="1">
        <v>6.93</v>
      </c>
      <c r="L447" s="1">
        <v>0.2</v>
      </c>
      <c r="M447" s="1">
        <v>7.07</v>
      </c>
      <c r="N447" s="1">
        <v>0.19</v>
      </c>
      <c r="O447" s="1">
        <v>-6.79</v>
      </c>
      <c r="P447" s="1">
        <v>0.2</v>
      </c>
      <c r="Q447" s="1">
        <v>6.96</v>
      </c>
      <c r="R447" s="1">
        <v>0.2</v>
      </c>
      <c r="T447" s="1">
        <f t="shared" si="190"/>
        <v>-0.1899999999999995</v>
      </c>
      <c r="U447" s="1">
        <f t="shared" si="191"/>
        <v>0.20880613017821101</v>
      </c>
      <c r="V447" s="1">
        <f t="shared" si="192"/>
        <v>-0.21999999999999975</v>
      </c>
      <c r="W447" s="1">
        <f t="shared" si="193"/>
        <v>0.20880613017821101</v>
      </c>
      <c r="X447" s="24" t="s">
        <v>1441</v>
      </c>
      <c r="Y447" s="6">
        <v>-4.0239999999999998E-3</v>
      </c>
      <c r="AA447" s="7">
        <f t="shared" si="169"/>
        <v>0.1859759999999995</v>
      </c>
      <c r="AB447" s="7">
        <f t="shared" si="170"/>
        <v>0.21597599999999975</v>
      </c>
      <c r="AC447" s="7"/>
      <c r="AE447" s="1"/>
      <c r="AG447" s="12"/>
      <c r="AH447" s="12"/>
      <c r="AI447" s="12"/>
      <c r="AJ447" s="6"/>
      <c r="AL447" s="27"/>
      <c r="AO447" s="21"/>
    </row>
    <row r="448" spans="1:41" x14ac:dyDescent="0.2">
      <c r="A448" t="s">
        <v>947</v>
      </c>
      <c r="B448" s="1">
        <v>8.06</v>
      </c>
      <c r="C448" s="1">
        <v>0.15</v>
      </c>
      <c r="D448" s="1">
        <v>8.15</v>
      </c>
      <c r="E448" s="1">
        <v>0.13</v>
      </c>
      <c r="F448" s="1">
        <v>-7.96</v>
      </c>
      <c r="G448" s="1">
        <v>0.17</v>
      </c>
      <c r="H448" s="1">
        <v>8.0500000000000007</v>
      </c>
      <c r="I448" s="1">
        <v>0.15</v>
      </c>
      <c r="J448" s="1"/>
      <c r="K448" s="1">
        <v>8.58</v>
      </c>
      <c r="L448" s="1">
        <v>0.17</v>
      </c>
      <c r="M448" s="1">
        <v>8.66</v>
      </c>
      <c r="N448" s="1">
        <v>0.17</v>
      </c>
      <c r="O448" s="1">
        <v>-8.5</v>
      </c>
      <c r="P448" s="1">
        <v>0.17</v>
      </c>
      <c r="Q448" s="1">
        <v>8.58</v>
      </c>
      <c r="R448" s="1">
        <v>0.17</v>
      </c>
      <c r="T448" s="1">
        <f t="shared" si="190"/>
        <v>-0.51999999999999957</v>
      </c>
      <c r="U448" s="1">
        <f t="shared" si="191"/>
        <v>0.22671568097509268</v>
      </c>
      <c r="V448" s="1">
        <f t="shared" si="192"/>
        <v>-0.52999999999999936</v>
      </c>
      <c r="W448" s="1">
        <f t="shared" si="193"/>
        <v>0.22671568097509268</v>
      </c>
      <c r="X448" s="24" t="s">
        <v>1442</v>
      </c>
      <c r="Y448" s="6">
        <v>-0.2873</v>
      </c>
      <c r="AA448" s="7">
        <f t="shared" si="169"/>
        <v>0.23269999999999957</v>
      </c>
      <c r="AB448" s="7">
        <f t="shared" si="170"/>
        <v>0.24269999999999936</v>
      </c>
      <c r="AC448" s="7"/>
      <c r="AE448" s="1"/>
      <c r="AG448" s="12"/>
      <c r="AH448" s="12"/>
      <c r="AI448" s="12"/>
      <c r="AJ448" s="6"/>
      <c r="AL448" s="27"/>
      <c r="AO448" s="21"/>
    </row>
    <row r="449" spans="1:41" x14ac:dyDescent="0.2">
      <c r="A449" t="s">
        <v>948</v>
      </c>
      <c r="B449" s="1">
        <v>8.84</v>
      </c>
      <c r="C449" s="1">
        <v>0.24</v>
      </c>
      <c r="D449" s="1">
        <v>8.99</v>
      </c>
      <c r="E449" s="1">
        <v>0.21</v>
      </c>
      <c r="F449" s="1">
        <v>-8.68</v>
      </c>
      <c r="G449" s="1">
        <v>0.28000000000000003</v>
      </c>
      <c r="H449" s="1">
        <v>8.84</v>
      </c>
      <c r="I449" s="1">
        <v>0.25</v>
      </c>
      <c r="J449" s="1"/>
      <c r="K449" s="1">
        <v>7.54</v>
      </c>
      <c r="L449" s="1">
        <v>0.28000000000000003</v>
      </c>
      <c r="M449" s="1">
        <v>7.72</v>
      </c>
      <c r="N449" s="1">
        <v>0.24</v>
      </c>
      <c r="O449" s="1">
        <v>-7.35</v>
      </c>
      <c r="P449" s="1">
        <v>0.31</v>
      </c>
      <c r="Q449" s="1">
        <v>7.53</v>
      </c>
      <c r="R449" s="1">
        <v>0.28000000000000003</v>
      </c>
      <c r="T449" s="1">
        <f t="shared" si="190"/>
        <v>1.2999999999999998</v>
      </c>
      <c r="U449" s="1">
        <f t="shared" si="191"/>
        <v>0.36878177829171549</v>
      </c>
      <c r="V449" s="1">
        <f t="shared" si="192"/>
        <v>1.3099999999999996</v>
      </c>
      <c r="W449" s="1">
        <f t="shared" si="193"/>
        <v>0.37536648758246921</v>
      </c>
      <c r="X449" s="24" t="s">
        <v>1443</v>
      </c>
      <c r="Y449" s="6">
        <v>-0.1552</v>
      </c>
      <c r="AA449" s="7">
        <f t="shared" si="169"/>
        <v>1.4551999999999998</v>
      </c>
      <c r="AB449" s="7">
        <f t="shared" si="170"/>
        <v>1.4651999999999996</v>
      </c>
      <c r="AC449" s="7"/>
      <c r="AE449" s="1"/>
      <c r="AG449" s="12"/>
      <c r="AH449" s="12"/>
      <c r="AI449" s="12"/>
      <c r="AJ449" s="6"/>
      <c r="AL449" s="27"/>
      <c r="AO449" s="21"/>
    </row>
    <row r="450" spans="1:41" x14ac:dyDescent="0.2">
      <c r="A450" t="s">
        <v>949</v>
      </c>
      <c r="B450" s="1">
        <v>-4.17</v>
      </c>
      <c r="C450" s="1">
        <v>0.11</v>
      </c>
      <c r="D450" s="1">
        <v>-4.08</v>
      </c>
      <c r="E450" s="1">
        <v>0.11</v>
      </c>
      <c r="F450" s="1">
        <v>4.25</v>
      </c>
      <c r="G450" s="1">
        <v>0.11</v>
      </c>
      <c r="H450" s="1">
        <v>-4.16</v>
      </c>
      <c r="I450" s="1">
        <v>0.11</v>
      </c>
      <c r="J450" s="1"/>
      <c r="K450" s="1">
        <v>-4.21</v>
      </c>
      <c r="L450" s="1">
        <v>0.24</v>
      </c>
      <c r="M450" s="1">
        <v>-4.01</v>
      </c>
      <c r="N450" s="1">
        <v>0.25</v>
      </c>
      <c r="O450" s="1">
        <v>4.41</v>
      </c>
      <c r="P450" s="1">
        <v>0.24</v>
      </c>
      <c r="Q450" s="1">
        <v>-4.18</v>
      </c>
      <c r="R450" s="1">
        <v>0.24</v>
      </c>
      <c r="T450" s="1">
        <f t="shared" si="190"/>
        <v>4.0000000000000036E-2</v>
      </c>
      <c r="U450" s="1">
        <f t="shared" si="191"/>
        <v>0.26400757564888172</v>
      </c>
      <c r="V450" s="1">
        <f t="shared" si="192"/>
        <v>1.9999999999999574E-2</v>
      </c>
      <c r="W450" s="1">
        <f t="shared" si="193"/>
        <v>0.26400757564888172</v>
      </c>
      <c r="X450" s="24" t="s">
        <v>1444</v>
      </c>
      <c r="Y450" s="6">
        <v>-0.41270000000000001</v>
      </c>
      <c r="AA450" s="7">
        <f t="shared" si="169"/>
        <v>0.45270000000000005</v>
      </c>
      <c r="AB450" s="7">
        <f t="shared" si="170"/>
        <v>0.43269999999999958</v>
      </c>
      <c r="AC450" s="7"/>
      <c r="AE450" s="1"/>
      <c r="AG450" s="12"/>
      <c r="AH450" s="12"/>
      <c r="AI450" s="12"/>
      <c r="AJ450" s="6"/>
      <c r="AL450" s="27"/>
      <c r="AO450" s="21"/>
    </row>
    <row r="451" spans="1:41" x14ac:dyDescent="0.2">
      <c r="A451" t="s">
        <v>950</v>
      </c>
      <c r="B451" s="1">
        <v>8.99</v>
      </c>
      <c r="C451" s="1">
        <v>7.0000000000000007E-2</v>
      </c>
      <c r="D451" s="1">
        <v>9.0500000000000007</v>
      </c>
      <c r="E451" s="1">
        <v>7.0000000000000007E-2</v>
      </c>
      <c r="F451" s="1">
        <v>-8.94</v>
      </c>
      <c r="G451" s="1">
        <v>7.0000000000000007E-2</v>
      </c>
      <c r="H451" s="1">
        <v>9</v>
      </c>
      <c r="I451" s="1">
        <v>7.0000000000000007E-2</v>
      </c>
      <c r="J451" s="1"/>
      <c r="K451" s="1">
        <v>8.98</v>
      </c>
      <c r="L451" s="1">
        <v>0.18</v>
      </c>
      <c r="M451" s="1">
        <v>9.06</v>
      </c>
      <c r="N451" s="1">
        <v>0.18</v>
      </c>
      <c r="O451" s="1">
        <v>-8.9</v>
      </c>
      <c r="P451" s="1">
        <v>0.18</v>
      </c>
      <c r="Q451" s="1">
        <v>8.99</v>
      </c>
      <c r="R451" s="1">
        <v>0.18</v>
      </c>
      <c r="T451" s="1">
        <f t="shared" si="190"/>
        <v>9.9999999999997868E-3</v>
      </c>
      <c r="U451" s="1">
        <f t="shared" si="191"/>
        <v>0.19313207915827965</v>
      </c>
      <c r="V451" s="1">
        <f t="shared" si="192"/>
        <v>9.9999999999997868E-3</v>
      </c>
      <c r="W451" s="1">
        <f t="shared" si="193"/>
        <v>0.19313207915827965</v>
      </c>
      <c r="X451" s="24" t="s">
        <v>1445</v>
      </c>
      <c r="Y451" s="6">
        <v>-0.33350000000000002</v>
      </c>
      <c r="AA451" s="7">
        <f t="shared" si="169"/>
        <v>0.34349999999999981</v>
      </c>
      <c r="AB451" s="7">
        <f t="shared" si="170"/>
        <v>0.34349999999999981</v>
      </c>
      <c r="AC451" s="7"/>
      <c r="AE451" s="1"/>
      <c r="AG451" s="12"/>
      <c r="AH451" s="12"/>
      <c r="AI451" s="12"/>
      <c r="AJ451" s="6"/>
      <c r="AL451" s="27"/>
      <c r="AO451" s="21"/>
    </row>
    <row r="452" spans="1:41" x14ac:dyDescent="0.2">
      <c r="B452" s="1"/>
      <c r="C452" s="1"/>
      <c r="D452" s="1"/>
      <c r="E452" s="1"/>
      <c r="F452" s="1"/>
      <c r="G452" s="1"/>
      <c r="H452" s="1"/>
      <c r="I452" s="1"/>
      <c r="T452" s="1"/>
      <c r="U452" s="1"/>
      <c r="V452" s="1"/>
      <c r="W452" s="1"/>
      <c r="X452" s="24"/>
      <c r="Y452" s="6"/>
      <c r="AA452" s="7"/>
      <c r="AB452" s="7"/>
      <c r="AC452" s="7"/>
      <c r="AE452" s="1"/>
      <c r="AG452" s="12"/>
      <c r="AH452" s="12"/>
      <c r="AI452" s="12"/>
      <c r="AJ452" s="6"/>
      <c r="AL452" s="27"/>
      <c r="AO452" s="21"/>
    </row>
    <row r="453" spans="1:41" x14ac:dyDescent="0.2">
      <c r="A453" t="s">
        <v>951</v>
      </c>
      <c r="B453" s="1"/>
      <c r="C453" s="1"/>
      <c r="D453" s="1"/>
      <c r="E453" s="1"/>
      <c r="F453" s="1"/>
      <c r="G453" s="1"/>
      <c r="H453" s="1"/>
      <c r="I453" s="1"/>
      <c r="T453" s="1"/>
      <c r="U453" s="1"/>
      <c r="V453" s="1"/>
      <c r="W453" s="1"/>
      <c r="X453" s="24"/>
      <c r="Y453" s="9"/>
      <c r="AA453" s="7"/>
      <c r="AB453" s="7"/>
      <c r="AC453" s="7"/>
      <c r="AE453" s="1"/>
      <c r="AG453" s="12"/>
      <c r="AH453" s="12"/>
      <c r="AI453" s="12"/>
      <c r="AJ453" s="6"/>
      <c r="AL453" s="27"/>
      <c r="AO453" s="21"/>
    </row>
    <row r="454" spans="1:41" x14ac:dyDescent="0.2">
      <c r="A454" t="s">
        <v>952</v>
      </c>
      <c r="B454" s="1">
        <v>-1.04</v>
      </c>
      <c r="C454" s="1">
        <v>0.16</v>
      </c>
      <c r="D454" s="1">
        <v>-0.86</v>
      </c>
      <c r="E454" s="1">
        <v>0.17</v>
      </c>
      <c r="F454" s="1">
        <v>1.23</v>
      </c>
      <c r="G454" s="1">
        <v>0.17</v>
      </c>
      <c r="H454" s="1">
        <v>-1.04</v>
      </c>
      <c r="I454" s="1">
        <v>0.16</v>
      </c>
      <c r="J454" s="1"/>
      <c r="K454" s="1">
        <v>-3.39</v>
      </c>
      <c r="L454" s="1">
        <v>0.18</v>
      </c>
      <c r="M454" s="1">
        <v>-3.24</v>
      </c>
      <c r="N454" s="1">
        <v>0.17</v>
      </c>
      <c r="O454" s="1">
        <v>3.55</v>
      </c>
      <c r="P454" s="1">
        <v>0.19</v>
      </c>
      <c r="Q454" s="1">
        <v>-3.4</v>
      </c>
      <c r="R454" s="1">
        <v>0.18</v>
      </c>
      <c r="T454" s="1">
        <f t="shared" ref="T454" si="194">B454-K454</f>
        <v>2.35</v>
      </c>
      <c r="U454" s="1">
        <f t="shared" ref="U454" si="195">SQRT(C454^2+L454^2)</f>
        <v>0.24083189157584589</v>
      </c>
      <c r="V454" s="1">
        <f t="shared" ref="V454" si="196">H454-Q454</f>
        <v>2.36</v>
      </c>
      <c r="W454" s="1">
        <f t="shared" ref="W454" si="197">SQRT(I454^2+R454^2)</f>
        <v>0.24083189157584589</v>
      </c>
      <c r="X454" s="24" t="s">
        <v>1446</v>
      </c>
      <c r="Y454" s="6">
        <v>0.56030000000000002</v>
      </c>
      <c r="AA454" s="7">
        <f t="shared" si="169"/>
        <v>1.7897000000000001</v>
      </c>
      <c r="AB454" s="7">
        <f t="shared" si="170"/>
        <v>1.7996999999999999</v>
      </c>
      <c r="AC454" s="7"/>
      <c r="AE454" s="1"/>
      <c r="AG454" s="12"/>
      <c r="AH454" s="12"/>
      <c r="AI454" s="12"/>
      <c r="AJ454" s="6"/>
      <c r="AL454" s="27"/>
      <c r="AO454" s="21"/>
    </row>
    <row r="455" spans="1:41" x14ac:dyDescent="0.2">
      <c r="A455" t="s">
        <v>953</v>
      </c>
      <c r="B455" s="1">
        <v>-35.75</v>
      </c>
      <c r="C455" s="1">
        <v>0.63</v>
      </c>
      <c r="D455" s="1">
        <v>-35.49</v>
      </c>
      <c r="E455" s="1">
        <v>0.62</v>
      </c>
      <c r="F455" s="1">
        <v>36.01</v>
      </c>
      <c r="G455" s="1">
        <v>0.65</v>
      </c>
      <c r="H455" s="1">
        <v>-35.74</v>
      </c>
      <c r="I455" s="1">
        <v>0.63</v>
      </c>
      <c r="J455" s="1"/>
      <c r="K455" s="1">
        <v>-38.369999999999997</v>
      </c>
      <c r="L455" s="1">
        <v>0.21</v>
      </c>
      <c r="M455" s="1">
        <v>-38.130000000000003</v>
      </c>
      <c r="N455" s="1">
        <v>0.19</v>
      </c>
      <c r="O455" s="1">
        <v>38.61</v>
      </c>
      <c r="P455" s="1">
        <v>0.24</v>
      </c>
      <c r="Q455" s="1">
        <v>-38.36</v>
      </c>
      <c r="R455" s="1">
        <v>0.21</v>
      </c>
      <c r="T455" s="1">
        <f t="shared" ref="T455:T465" si="198">B455-K455</f>
        <v>2.6199999999999974</v>
      </c>
      <c r="U455" s="1">
        <f t="shared" ref="U455:U465" si="199">SQRT(C455^2+L455^2)</f>
        <v>0.66407830863535966</v>
      </c>
      <c r="V455" s="1">
        <f t="shared" ref="V455:V465" si="200">H455-Q455</f>
        <v>2.6199999999999974</v>
      </c>
      <c r="W455" s="1">
        <f t="shared" ref="W455:W465" si="201">SQRT(I455^2+R455^2)</f>
        <v>0.66407830863535966</v>
      </c>
      <c r="X455" s="24" t="s">
        <v>1447</v>
      </c>
      <c r="Y455" s="6">
        <v>-7.3469999999999994E-2</v>
      </c>
      <c r="AA455" s="7">
        <f t="shared" si="169"/>
        <v>2.6934699999999974</v>
      </c>
      <c r="AB455" s="7">
        <f t="shared" si="170"/>
        <v>2.6934699999999974</v>
      </c>
      <c r="AC455" s="7"/>
      <c r="AE455" s="1"/>
      <c r="AG455" s="12"/>
      <c r="AH455" s="12"/>
      <c r="AI455" s="12"/>
      <c r="AJ455" s="6"/>
      <c r="AL455" s="27"/>
      <c r="AO455" s="21"/>
    </row>
    <row r="456" spans="1:41" x14ac:dyDescent="0.2">
      <c r="A456" t="s">
        <v>954</v>
      </c>
      <c r="B456" s="1">
        <v>-40.28</v>
      </c>
      <c r="C456" s="1">
        <v>7.0000000000000007E-2</v>
      </c>
      <c r="D456" s="1">
        <v>-40.03</v>
      </c>
      <c r="E456" s="1">
        <v>7.0000000000000007E-2</v>
      </c>
      <c r="F456" s="1">
        <v>40.53</v>
      </c>
      <c r="G456" s="1">
        <v>0.09</v>
      </c>
      <c r="H456" s="1">
        <v>-40.24</v>
      </c>
      <c r="I456" s="1">
        <v>0.08</v>
      </c>
      <c r="J456" s="1"/>
      <c r="K456" s="1">
        <v>-42.7</v>
      </c>
      <c r="L456" s="1">
        <v>0.26</v>
      </c>
      <c r="M456" s="1">
        <v>-42.5</v>
      </c>
      <c r="N456" s="1">
        <v>0.24</v>
      </c>
      <c r="O456" s="1">
        <v>42.9</v>
      </c>
      <c r="P456" s="1">
        <v>0.28000000000000003</v>
      </c>
      <c r="Q456" s="1">
        <v>-42.66</v>
      </c>
      <c r="R456" s="1">
        <v>0.25</v>
      </c>
      <c r="T456" s="1">
        <f t="shared" si="198"/>
        <v>2.4200000000000017</v>
      </c>
      <c r="U456" s="1">
        <f t="shared" si="199"/>
        <v>0.26925824035672524</v>
      </c>
      <c r="V456" s="1">
        <f t="shared" si="200"/>
        <v>2.4199999999999946</v>
      </c>
      <c r="W456" s="1">
        <f t="shared" si="201"/>
        <v>0.26248809496813374</v>
      </c>
      <c r="X456" s="24" t="s">
        <v>1448</v>
      </c>
      <c r="Y456" s="6">
        <v>0.38900000000000001</v>
      </c>
      <c r="AA456" s="7">
        <f t="shared" si="169"/>
        <v>2.0310000000000015</v>
      </c>
      <c r="AB456" s="7">
        <f t="shared" si="170"/>
        <v>2.0309999999999944</v>
      </c>
      <c r="AC456" s="7"/>
      <c r="AE456" s="1"/>
      <c r="AG456" s="12"/>
      <c r="AH456" s="12"/>
      <c r="AI456" s="12"/>
      <c r="AJ456" s="6"/>
      <c r="AL456" s="27"/>
      <c r="AO456" s="21"/>
    </row>
    <row r="457" spans="1:41" x14ac:dyDescent="0.2">
      <c r="A457" t="s">
        <v>955</v>
      </c>
      <c r="B457" s="1">
        <v>-1.96</v>
      </c>
      <c r="C457" s="1">
        <v>0.37</v>
      </c>
      <c r="D457" s="1">
        <v>-1.68</v>
      </c>
      <c r="E457" s="1">
        <v>0.33</v>
      </c>
      <c r="F457" s="1">
        <v>2.23</v>
      </c>
      <c r="G457" s="1">
        <v>0.41</v>
      </c>
      <c r="H457" s="1">
        <v>-2.04</v>
      </c>
      <c r="I457" s="1">
        <v>0.41</v>
      </c>
      <c r="J457" s="1"/>
      <c r="K457" s="1">
        <v>-3.8</v>
      </c>
      <c r="L457" s="1">
        <v>0.11</v>
      </c>
      <c r="M457" s="1">
        <v>-3.56</v>
      </c>
      <c r="N457" s="1">
        <v>0.09</v>
      </c>
      <c r="O457" s="1">
        <v>4.04</v>
      </c>
      <c r="P457" s="1">
        <v>0.15</v>
      </c>
      <c r="Q457" s="1">
        <v>-3.86</v>
      </c>
      <c r="R457" s="1">
        <v>0.14000000000000001</v>
      </c>
      <c r="T457" s="1">
        <f t="shared" si="198"/>
        <v>1.8399999999999999</v>
      </c>
      <c r="U457" s="1">
        <f t="shared" si="199"/>
        <v>0.38600518131237566</v>
      </c>
      <c r="V457" s="1">
        <f t="shared" si="200"/>
        <v>1.8199999999999998</v>
      </c>
      <c r="W457" s="1">
        <f t="shared" si="201"/>
        <v>0.43324358044868938</v>
      </c>
      <c r="X457" s="24" t="s">
        <v>1449</v>
      </c>
      <c r="Y457" s="6">
        <v>0.91379999999999995</v>
      </c>
      <c r="AA457" s="7">
        <f t="shared" si="169"/>
        <v>0.92619999999999991</v>
      </c>
      <c r="AB457" s="7">
        <f t="shared" si="170"/>
        <v>0.90619999999999989</v>
      </c>
      <c r="AC457" s="7"/>
      <c r="AE457" s="1"/>
      <c r="AG457" s="12"/>
      <c r="AH457" s="12"/>
      <c r="AI457" s="12"/>
      <c r="AJ457" s="6"/>
      <c r="AL457" s="27"/>
      <c r="AO457" s="21"/>
    </row>
    <row r="458" spans="1:41" x14ac:dyDescent="0.2">
      <c r="A458" t="s">
        <v>956</v>
      </c>
      <c r="B458" s="1">
        <v>-12.54</v>
      </c>
      <c r="C458" s="1">
        <v>0.4</v>
      </c>
      <c r="D458" s="1">
        <v>-12.32</v>
      </c>
      <c r="E458" s="1">
        <v>0.38</v>
      </c>
      <c r="F458" s="1">
        <v>12.76</v>
      </c>
      <c r="G458" s="1">
        <v>0.43</v>
      </c>
      <c r="H458" s="1">
        <v>-12.52</v>
      </c>
      <c r="I458" s="1">
        <v>0.41</v>
      </c>
      <c r="J458" s="1"/>
      <c r="K458" s="1">
        <v>-13.98</v>
      </c>
      <c r="L458" s="1">
        <v>0.08</v>
      </c>
      <c r="M458" s="1">
        <v>-13.86</v>
      </c>
      <c r="N458" s="1">
        <v>0.08</v>
      </c>
      <c r="O458" s="1">
        <v>14.1</v>
      </c>
      <c r="P458" s="1">
        <v>0.08</v>
      </c>
      <c r="Q458" s="1">
        <v>-13.96</v>
      </c>
      <c r="R458" s="1">
        <v>0.08</v>
      </c>
      <c r="T458" s="1">
        <f t="shared" si="198"/>
        <v>1.4400000000000013</v>
      </c>
      <c r="U458" s="1">
        <f t="shared" si="199"/>
        <v>0.40792156108742283</v>
      </c>
      <c r="V458" s="1">
        <f t="shared" si="200"/>
        <v>1.4400000000000013</v>
      </c>
      <c r="W458" s="1">
        <f t="shared" si="201"/>
        <v>0.4177319714841084</v>
      </c>
      <c r="X458" s="24" t="s">
        <v>1450</v>
      </c>
      <c r="Y458" s="6">
        <v>0.47349999999999998</v>
      </c>
      <c r="AA458" s="7">
        <f t="shared" si="169"/>
        <v>0.96650000000000125</v>
      </c>
      <c r="AB458" s="7">
        <f t="shared" si="170"/>
        <v>0.96650000000000125</v>
      </c>
      <c r="AC458" s="7"/>
      <c r="AE458" s="1"/>
      <c r="AG458" s="12"/>
      <c r="AH458" s="12"/>
      <c r="AI458" s="12"/>
      <c r="AJ458" s="6"/>
      <c r="AL458" s="27"/>
      <c r="AO458" s="21"/>
    </row>
    <row r="459" spans="1:41" x14ac:dyDescent="0.2">
      <c r="A459" t="s">
        <v>957</v>
      </c>
      <c r="B459" s="1">
        <v>9.0299999999999994</v>
      </c>
      <c r="C459" s="1">
        <v>0.18</v>
      </c>
      <c r="D459" s="1">
        <v>9.2100000000000009</v>
      </c>
      <c r="E459" s="1">
        <v>0.17</v>
      </c>
      <c r="F459" s="1">
        <v>-8.84</v>
      </c>
      <c r="G459" s="1">
        <v>0.19</v>
      </c>
      <c r="H459" s="1">
        <v>9.0399999999999991</v>
      </c>
      <c r="I459" s="1">
        <v>0.16</v>
      </c>
      <c r="J459" s="1"/>
      <c r="K459" s="1">
        <v>6.65</v>
      </c>
      <c r="L459" s="1">
        <v>0.3</v>
      </c>
      <c r="M459" s="1">
        <v>6.78</v>
      </c>
      <c r="N459" s="1">
        <v>0.3</v>
      </c>
      <c r="O459" s="1">
        <v>-6.52</v>
      </c>
      <c r="P459" s="1">
        <v>0.28999999999999998</v>
      </c>
      <c r="Q459" s="1">
        <v>6.66</v>
      </c>
      <c r="R459" s="1">
        <v>0.3</v>
      </c>
      <c r="T459" s="1">
        <f t="shared" si="198"/>
        <v>2.379999999999999</v>
      </c>
      <c r="U459" s="1">
        <f t="shared" si="199"/>
        <v>0.34985711369071804</v>
      </c>
      <c r="V459" s="1">
        <f t="shared" si="200"/>
        <v>2.379999999999999</v>
      </c>
      <c r="W459" s="1">
        <f t="shared" si="201"/>
        <v>0.33999999999999997</v>
      </c>
      <c r="X459" s="24" t="s">
        <v>1451</v>
      </c>
      <c r="Y459" s="6">
        <v>0.32940000000000003</v>
      </c>
      <c r="AA459" s="7">
        <f t="shared" si="169"/>
        <v>2.0505999999999989</v>
      </c>
      <c r="AB459" s="7">
        <f t="shared" si="170"/>
        <v>2.0505999999999989</v>
      </c>
      <c r="AC459" s="7"/>
      <c r="AE459" s="1"/>
      <c r="AG459" s="12"/>
      <c r="AH459" s="12"/>
      <c r="AI459" s="12"/>
      <c r="AJ459" s="6"/>
      <c r="AL459" s="27"/>
      <c r="AO459" s="21"/>
    </row>
    <row r="460" spans="1:41" x14ac:dyDescent="0.2">
      <c r="A460" t="s">
        <v>958</v>
      </c>
      <c r="B460" s="1">
        <v>6.64</v>
      </c>
      <c r="C460" s="1">
        <v>0.14000000000000001</v>
      </c>
      <c r="D460" s="1">
        <v>6.73</v>
      </c>
      <c r="E460" s="1">
        <v>0.14000000000000001</v>
      </c>
      <c r="F460" s="1">
        <v>-6.55</v>
      </c>
      <c r="G460" s="1">
        <v>0.15</v>
      </c>
      <c r="H460" s="1">
        <v>6.64</v>
      </c>
      <c r="I460" s="1">
        <v>0.14000000000000001</v>
      </c>
      <c r="J460" s="1"/>
      <c r="K460" s="1">
        <v>3.61</v>
      </c>
      <c r="L460" s="1">
        <v>0.24</v>
      </c>
      <c r="M460" s="1">
        <v>3.7</v>
      </c>
      <c r="N460" s="1">
        <v>0.23</v>
      </c>
      <c r="O460" s="1">
        <v>-3.52</v>
      </c>
      <c r="P460" s="1">
        <v>0.25</v>
      </c>
      <c r="Q460" s="1">
        <v>3.62</v>
      </c>
      <c r="R460" s="1">
        <v>0.24</v>
      </c>
      <c r="T460" s="1">
        <f t="shared" si="198"/>
        <v>3.03</v>
      </c>
      <c r="U460" s="1">
        <f t="shared" si="199"/>
        <v>0.27784887978899608</v>
      </c>
      <c r="V460" s="1">
        <f t="shared" si="200"/>
        <v>3.0199999999999996</v>
      </c>
      <c r="W460" s="1">
        <f t="shared" si="201"/>
        <v>0.27784887978899608</v>
      </c>
      <c r="X460" s="24" t="s">
        <v>1452</v>
      </c>
      <c r="Y460" s="6">
        <v>-0.20499999999999999</v>
      </c>
      <c r="AA460" s="7">
        <f t="shared" si="169"/>
        <v>3.2349999999999999</v>
      </c>
      <c r="AB460" s="7">
        <f t="shared" si="170"/>
        <v>3.2249999999999996</v>
      </c>
      <c r="AC460" s="7"/>
      <c r="AE460" s="1"/>
      <c r="AG460" s="12"/>
      <c r="AH460" s="12"/>
      <c r="AI460" s="12"/>
      <c r="AJ460" s="6"/>
      <c r="AL460" s="27"/>
      <c r="AO460" s="21"/>
    </row>
    <row r="461" spans="1:41" x14ac:dyDescent="0.2">
      <c r="A461" t="s">
        <v>959</v>
      </c>
      <c r="B461" s="1">
        <v>0.87</v>
      </c>
      <c r="C461" s="1">
        <v>0.12</v>
      </c>
      <c r="D461" s="1">
        <v>1.1299999999999999</v>
      </c>
      <c r="E461" s="1">
        <v>0.15</v>
      </c>
      <c r="F461" s="1">
        <v>-0.62</v>
      </c>
      <c r="G461" s="1">
        <v>0.1</v>
      </c>
      <c r="H461" s="1">
        <v>0.94</v>
      </c>
      <c r="I461" s="1">
        <v>0.14000000000000001</v>
      </c>
      <c r="J461" s="1"/>
      <c r="K461" s="1">
        <v>-2.61</v>
      </c>
      <c r="L461" s="1">
        <v>0.1</v>
      </c>
      <c r="M461" s="1">
        <v>-2.41</v>
      </c>
      <c r="N461" s="1">
        <v>0.1</v>
      </c>
      <c r="O461" s="1">
        <v>2.82</v>
      </c>
      <c r="P461" s="1">
        <v>0.1</v>
      </c>
      <c r="Q461" s="1">
        <v>-2.56</v>
      </c>
      <c r="R461" s="1">
        <v>0.1</v>
      </c>
      <c r="T461" s="1">
        <f t="shared" si="198"/>
        <v>3.48</v>
      </c>
      <c r="U461" s="1">
        <f t="shared" si="199"/>
        <v>0.15620499351813311</v>
      </c>
      <c r="V461" s="1">
        <f t="shared" si="200"/>
        <v>3.5</v>
      </c>
      <c r="W461" s="1">
        <f t="shared" si="201"/>
        <v>0.17204650534085256</v>
      </c>
      <c r="X461" s="24" t="s">
        <v>1453</v>
      </c>
      <c r="Y461" s="6">
        <v>0.44940000000000002</v>
      </c>
      <c r="AA461" s="7">
        <f t="shared" si="169"/>
        <v>3.0305999999999997</v>
      </c>
      <c r="AB461" s="7">
        <f t="shared" si="170"/>
        <v>3.0506000000000002</v>
      </c>
      <c r="AC461" s="7"/>
      <c r="AE461" s="1"/>
      <c r="AG461" s="12"/>
      <c r="AH461" s="12"/>
      <c r="AI461" s="12"/>
      <c r="AJ461" s="6"/>
      <c r="AL461" s="27"/>
      <c r="AO461" s="21"/>
    </row>
    <row r="462" spans="1:41" x14ac:dyDescent="0.2">
      <c r="A462" t="s">
        <v>960</v>
      </c>
      <c r="B462" s="1">
        <v>6.74</v>
      </c>
      <c r="C462" s="1">
        <v>0.16</v>
      </c>
      <c r="D462" s="1">
        <v>6.91</v>
      </c>
      <c r="E462" s="1">
        <v>0.16</v>
      </c>
      <c r="F462" s="1">
        <v>-6.56</v>
      </c>
      <c r="G462" s="1">
        <v>0.16</v>
      </c>
      <c r="H462" s="1">
        <v>6.73</v>
      </c>
      <c r="I462" s="1">
        <v>0.15</v>
      </c>
      <c r="J462" s="1"/>
      <c r="K462" s="1">
        <v>2.99</v>
      </c>
      <c r="L462" s="1">
        <v>0.17</v>
      </c>
      <c r="M462" s="1">
        <v>3.16</v>
      </c>
      <c r="N462" s="1">
        <v>0.17</v>
      </c>
      <c r="O462" s="1">
        <v>-2.81</v>
      </c>
      <c r="P462" s="1">
        <v>0.18</v>
      </c>
      <c r="Q462" s="1">
        <v>3</v>
      </c>
      <c r="R462" s="1">
        <v>0.17</v>
      </c>
      <c r="T462" s="1">
        <f t="shared" si="198"/>
        <v>3.75</v>
      </c>
      <c r="U462" s="1">
        <f t="shared" si="199"/>
        <v>0.23345235059857505</v>
      </c>
      <c r="V462" s="1">
        <f t="shared" si="200"/>
        <v>3.7300000000000004</v>
      </c>
      <c r="W462" s="1">
        <f t="shared" si="201"/>
        <v>0.22671568097509268</v>
      </c>
      <c r="X462" s="24" t="s">
        <v>1454</v>
      </c>
      <c r="Y462" s="6">
        <v>0.69140000000000001</v>
      </c>
      <c r="AA462" s="7">
        <f t="shared" si="169"/>
        <v>3.0586000000000002</v>
      </c>
      <c r="AB462" s="7">
        <f t="shared" si="170"/>
        <v>3.0386000000000006</v>
      </c>
      <c r="AC462" s="7"/>
      <c r="AE462" s="1"/>
      <c r="AG462" s="12"/>
      <c r="AH462" s="12"/>
      <c r="AI462" s="12"/>
      <c r="AJ462" s="6"/>
      <c r="AL462" s="27"/>
      <c r="AO462" s="21"/>
    </row>
    <row r="463" spans="1:41" x14ac:dyDescent="0.2">
      <c r="A463" t="s">
        <v>961</v>
      </c>
      <c r="B463" s="1">
        <v>8.61</v>
      </c>
      <c r="C463" s="1">
        <v>0.6</v>
      </c>
      <c r="D463" s="1">
        <v>8.7899999999999991</v>
      </c>
      <c r="E463" s="1">
        <v>0.56999999999999995</v>
      </c>
      <c r="F463" s="1">
        <v>-8.43</v>
      </c>
      <c r="G463" s="1">
        <v>0.63</v>
      </c>
      <c r="H463" s="1">
        <v>8.64</v>
      </c>
      <c r="I463" s="1">
        <v>0.61</v>
      </c>
      <c r="J463" s="1"/>
      <c r="K463" s="1">
        <v>5.88</v>
      </c>
      <c r="L463" s="1">
        <v>0.26</v>
      </c>
      <c r="M463" s="1">
        <v>6.16</v>
      </c>
      <c r="N463" s="1">
        <v>0.25</v>
      </c>
      <c r="O463" s="1">
        <v>-5.6</v>
      </c>
      <c r="P463" s="1">
        <v>0.28000000000000003</v>
      </c>
      <c r="Q463" s="1">
        <v>5.87</v>
      </c>
      <c r="R463" s="1">
        <v>0.26</v>
      </c>
      <c r="T463" s="1">
        <f t="shared" si="198"/>
        <v>2.7299999999999995</v>
      </c>
      <c r="U463" s="1">
        <f t="shared" si="199"/>
        <v>0.65391130897087257</v>
      </c>
      <c r="V463" s="1">
        <f t="shared" si="200"/>
        <v>2.7700000000000005</v>
      </c>
      <c r="W463" s="1">
        <f t="shared" si="201"/>
        <v>0.66309878600401617</v>
      </c>
      <c r="X463" s="24" t="s">
        <v>1455</v>
      </c>
      <c r="Y463" s="6">
        <v>-0.1832</v>
      </c>
      <c r="AA463" s="7">
        <f t="shared" si="169"/>
        <v>2.9131999999999993</v>
      </c>
      <c r="AB463" s="7">
        <f t="shared" si="170"/>
        <v>2.9532000000000003</v>
      </c>
      <c r="AC463" s="7"/>
      <c r="AE463" s="1"/>
      <c r="AG463" s="12"/>
      <c r="AH463" s="12"/>
      <c r="AI463" s="12"/>
      <c r="AJ463" s="6"/>
      <c r="AL463" s="27"/>
      <c r="AO463" s="21"/>
    </row>
    <row r="464" spans="1:41" x14ac:dyDescent="0.2">
      <c r="A464" t="s">
        <v>962</v>
      </c>
      <c r="B464" s="1">
        <v>-4.68</v>
      </c>
      <c r="C464" s="1">
        <v>0.17</v>
      </c>
      <c r="D464" s="1">
        <v>-4.49</v>
      </c>
      <c r="E464" s="1">
        <v>0.17</v>
      </c>
      <c r="F464" s="1">
        <v>4.8600000000000003</v>
      </c>
      <c r="G464" s="1">
        <v>0.18</v>
      </c>
      <c r="H464" s="1">
        <v>-4.67</v>
      </c>
      <c r="I464" s="1">
        <v>0.17</v>
      </c>
      <c r="J464" s="1"/>
      <c r="K464" s="1">
        <v>-8.33</v>
      </c>
      <c r="L464" s="1">
        <v>0.17</v>
      </c>
      <c r="M464" s="1">
        <v>-8.1199999999999992</v>
      </c>
      <c r="N464" s="1">
        <v>0.15</v>
      </c>
      <c r="O464" s="1">
        <v>8.5399999999999991</v>
      </c>
      <c r="P464" s="1">
        <v>0.19</v>
      </c>
      <c r="Q464" s="1">
        <v>-8.3000000000000007</v>
      </c>
      <c r="R464" s="1">
        <v>0.16</v>
      </c>
      <c r="T464" s="1">
        <f t="shared" si="198"/>
        <v>3.6500000000000004</v>
      </c>
      <c r="U464" s="1">
        <f t="shared" si="199"/>
        <v>0.24041630560342619</v>
      </c>
      <c r="V464" s="1">
        <f t="shared" si="200"/>
        <v>3.6300000000000008</v>
      </c>
      <c r="W464" s="1">
        <f t="shared" si="201"/>
        <v>0.23345235059857505</v>
      </c>
      <c r="X464" s="24" t="s">
        <v>1456</v>
      </c>
      <c r="Y464" s="6">
        <v>0.82540000000000002</v>
      </c>
      <c r="AA464" s="7">
        <f t="shared" si="169"/>
        <v>2.8246000000000002</v>
      </c>
      <c r="AB464" s="7">
        <f t="shared" si="170"/>
        <v>2.8046000000000006</v>
      </c>
      <c r="AC464" s="7"/>
      <c r="AE464" s="1"/>
      <c r="AG464" s="12"/>
      <c r="AH464" s="12"/>
      <c r="AI464" s="12"/>
      <c r="AJ464" s="6"/>
      <c r="AL464" s="27"/>
      <c r="AO464" s="21"/>
    </row>
    <row r="465" spans="1:41" x14ac:dyDescent="0.2">
      <c r="A465" t="s">
        <v>963</v>
      </c>
      <c r="B465" s="1">
        <v>7.61</v>
      </c>
      <c r="C465" s="1">
        <v>0.14000000000000001</v>
      </c>
      <c r="D465" s="1">
        <v>7.76</v>
      </c>
      <c r="E465" s="1">
        <v>0.15</v>
      </c>
      <c r="F465" s="1">
        <v>-7.46</v>
      </c>
      <c r="G465" s="1">
        <v>0.14000000000000001</v>
      </c>
      <c r="H465" s="1">
        <v>7.62</v>
      </c>
      <c r="I465" s="1">
        <v>0.15</v>
      </c>
      <c r="J465" s="1"/>
      <c r="K465" s="1">
        <v>6.33</v>
      </c>
      <c r="L465" s="1">
        <v>0.3</v>
      </c>
      <c r="M465" s="1">
        <v>6.45</v>
      </c>
      <c r="N465" s="1">
        <v>0.31</v>
      </c>
      <c r="O465" s="1">
        <v>-6.21</v>
      </c>
      <c r="P465" s="1">
        <v>0.28999999999999998</v>
      </c>
      <c r="Q465" s="1">
        <v>6.34</v>
      </c>
      <c r="R465" s="1">
        <v>0.3</v>
      </c>
      <c r="T465" s="1">
        <f t="shared" si="198"/>
        <v>1.2800000000000002</v>
      </c>
      <c r="U465" s="1">
        <f t="shared" si="199"/>
        <v>0.33105890714493696</v>
      </c>
      <c r="V465" s="1">
        <f t="shared" si="200"/>
        <v>1.2800000000000002</v>
      </c>
      <c r="W465" s="1">
        <f t="shared" si="201"/>
        <v>0.33541019662496846</v>
      </c>
      <c r="X465" s="24" t="s">
        <v>1457</v>
      </c>
      <c r="Y465" s="6">
        <v>0.499</v>
      </c>
      <c r="AA465" s="7">
        <f t="shared" si="169"/>
        <v>0.78100000000000025</v>
      </c>
      <c r="AB465" s="7">
        <f t="shared" si="170"/>
        <v>0.78100000000000025</v>
      </c>
      <c r="AC465" s="7"/>
      <c r="AE465" s="1"/>
      <c r="AG465" s="12"/>
      <c r="AH465" s="12"/>
      <c r="AI465" s="12"/>
      <c r="AJ465" s="6"/>
      <c r="AL465" s="27"/>
      <c r="AO465" s="21"/>
    </row>
    <row r="466" spans="1:41" x14ac:dyDescent="0.2">
      <c r="J466" s="1"/>
      <c r="K466" s="1"/>
      <c r="L466" s="1"/>
      <c r="M466" s="1"/>
      <c r="N466" s="1"/>
      <c r="O466" s="1"/>
      <c r="P466" s="1"/>
      <c r="Q466" s="1"/>
      <c r="R466" s="1"/>
      <c r="T466" s="1"/>
      <c r="U466" s="1"/>
      <c r="V466" s="1"/>
      <c r="W466" s="1"/>
      <c r="X466" s="24"/>
      <c r="Y466" s="9"/>
      <c r="AA466" s="7"/>
      <c r="AB466" s="7"/>
      <c r="AC466" s="7"/>
      <c r="AE466" s="1"/>
      <c r="AG466" s="12"/>
      <c r="AH466" s="12"/>
      <c r="AI466" s="12"/>
      <c r="AJ466" s="6"/>
      <c r="AL466" s="27"/>
      <c r="AO466" s="21"/>
    </row>
    <row r="467" spans="1:41" x14ac:dyDescent="0.2">
      <c r="J467" s="1"/>
      <c r="K467" s="1"/>
      <c r="L467" s="1"/>
      <c r="M467" s="1"/>
      <c r="N467" s="1"/>
      <c r="O467" s="1"/>
      <c r="P467" s="1"/>
      <c r="Q467" s="1"/>
      <c r="R467" s="1"/>
      <c r="T467" s="1"/>
      <c r="U467" s="1"/>
      <c r="V467" s="1"/>
      <c r="W467" s="1"/>
      <c r="X467" s="24"/>
      <c r="Y467" s="9"/>
      <c r="AA467" s="7"/>
      <c r="AB467" s="7"/>
      <c r="AC467" s="7"/>
      <c r="AE467" s="1"/>
      <c r="AG467" s="12"/>
      <c r="AH467" s="12"/>
      <c r="AI467" s="12"/>
      <c r="AJ467" s="6"/>
      <c r="AL467" s="27"/>
      <c r="AO467" s="21"/>
    </row>
    <row r="468" spans="1:41" x14ac:dyDescent="0.2">
      <c r="A468" t="s">
        <v>964</v>
      </c>
      <c r="B468" s="1">
        <v>-1.85</v>
      </c>
      <c r="C468" s="1">
        <v>0.25</v>
      </c>
      <c r="D468" s="1">
        <v>-1.68</v>
      </c>
      <c r="E468" s="1">
        <v>0.25</v>
      </c>
      <c r="F468" s="1">
        <v>2.02</v>
      </c>
      <c r="G468" s="1">
        <v>0.25</v>
      </c>
      <c r="H468" s="1">
        <v>-1.86</v>
      </c>
      <c r="I468" s="1">
        <v>0.25</v>
      </c>
      <c r="J468" s="1"/>
      <c r="K468" s="1">
        <v>-4.22</v>
      </c>
      <c r="L468" s="1">
        <v>0.4</v>
      </c>
      <c r="M468" s="1">
        <v>-3.89</v>
      </c>
      <c r="N468" s="1">
        <v>0.39</v>
      </c>
      <c r="O468" s="1">
        <v>4.54</v>
      </c>
      <c r="P468" s="1">
        <v>0.42</v>
      </c>
      <c r="Q468" s="1">
        <v>-4.2300000000000004</v>
      </c>
      <c r="R468" s="1">
        <v>0.4</v>
      </c>
      <c r="T468" s="1">
        <f t="shared" ref="T468" si="202">B468-K468</f>
        <v>2.3699999999999997</v>
      </c>
      <c r="U468" s="1">
        <f t="shared" ref="U468" si="203">SQRT(C468^2+L468^2)</f>
        <v>0.47169905660283024</v>
      </c>
      <c r="V468" s="1">
        <f t="shared" ref="V468" si="204">H468-Q468</f>
        <v>2.37</v>
      </c>
      <c r="W468" s="1">
        <f t="shared" ref="W468" si="205">SQRT(I468^2+R468^2)</f>
        <v>0.47169905660283024</v>
      </c>
      <c r="X468" s="24" t="s">
        <v>1458</v>
      </c>
      <c r="Y468" s="6">
        <v>1.0980000000000001</v>
      </c>
      <c r="AA468" s="7">
        <f t="shared" ref="AA468:AA529" si="206">ABS(Y468-T468)</f>
        <v>1.2719999999999996</v>
      </c>
      <c r="AB468" s="7">
        <f t="shared" ref="AB468:AB529" si="207">ABS(Y468-V468)</f>
        <v>1.272</v>
      </c>
      <c r="AC468" s="7"/>
      <c r="AE468" s="1"/>
      <c r="AG468" s="12"/>
      <c r="AH468" s="12"/>
      <c r="AI468" s="12"/>
      <c r="AJ468" s="6"/>
      <c r="AL468" s="27"/>
      <c r="AO468" s="21"/>
    </row>
    <row r="469" spans="1:41" x14ac:dyDescent="0.2">
      <c r="A469" t="s">
        <v>965</v>
      </c>
      <c r="B469" s="1">
        <v>-34.17</v>
      </c>
      <c r="C469" s="1">
        <v>0.44</v>
      </c>
      <c r="D469" s="1">
        <v>-33.880000000000003</v>
      </c>
      <c r="E469" s="1">
        <v>0.45</v>
      </c>
      <c r="F469" s="1">
        <v>34.450000000000003</v>
      </c>
      <c r="G469" s="1">
        <v>0.43</v>
      </c>
      <c r="H469" s="1">
        <v>-34.17</v>
      </c>
      <c r="I469" s="1">
        <v>0.44</v>
      </c>
      <c r="J469" s="1"/>
      <c r="K469" s="1">
        <v>-36.950000000000003</v>
      </c>
      <c r="L469" s="1">
        <v>0.22</v>
      </c>
      <c r="M469" s="1">
        <v>-36.659999999999997</v>
      </c>
      <c r="N469" s="1">
        <v>0.19</v>
      </c>
      <c r="O469" s="1">
        <v>37.24</v>
      </c>
      <c r="P469" s="1">
        <v>0.25</v>
      </c>
      <c r="Q469" s="1">
        <v>-36.950000000000003</v>
      </c>
      <c r="R469" s="1">
        <v>0.22</v>
      </c>
      <c r="T469" s="1">
        <f t="shared" ref="T469:T479" si="208">B469-K469</f>
        <v>2.7800000000000011</v>
      </c>
      <c r="U469" s="1">
        <f t="shared" ref="U469:U479" si="209">SQRT(C469^2+L469^2)</f>
        <v>0.49193495504995371</v>
      </c>
      <c r="V469" s="1">
        <f t="shared" ref="V469:V479" si="210">H469-Q469</f>
        <v>2.7800000000000011</v>
      </c>
      <c r="W469" s="1">
        <f t="shared" ref="W469:W479" si="211">SQRT(I469^2+R469^2)</f>
        <v>0.49193495504995371</v>
      </c>
      <c r="X469" s="24" t="s">
        <v>1459</v>
      </c>
      <c r="Y469" s="6">
        <v>2.194</v>
      </c>
      <c r="AA469" s="7">
        <f t="shared" si="206"/>
        <v>0.58600000000000119</v>
      </c>
      <c r="AB469" s="7">
        <f t="shared" si="207"/>
        <v>0.58600000000000119</v>
      </c>
      <c r="AC469" s="7"/>
      <c r="AE469" s="1"/>
      <c r="AG469" s="12"/>
      <c r="AH469" s="12"/>
      <c r="AI469" s="12"/>
      <c r="AJ469" s="6"/>
      <c r="AL469" s="27"/>
      <c r="AO469" s="21"/>
    </row>
    <row r="470" spans="1:41" x14ac:dyDescent="0.2">
      <c r="A470" t="s">
        <v>966</v>
      </c>
      <c r="B470" s="1">
        <v>-40.119999999999997</v>
      </c>
      <c r="C470" s="1">
        <v>0.41</v>
      </c>
      <c r="D470" s="1">
        <v>-39.79</v>
      </c>
      <c r="E470" s="1">
        <v>0.37</v>
      </c>
      <c r="F470" s="1">
        <v>40.450000000000003</v>
      </c>
      <c r="G470" s="1">
        <v>0.45</v>
      </c>
      <c r="H470" s="1">
        <v>-40.1</v>
      </c>
      <c r="I470" s="1">
        <v>0.39</v>
      </c>
      <c r="J470" s="1"/>
      <c r="K470" s="1">
        <v>-41.8</v>
      </c>
      <c r="L470" s="1">
        <v>0.4</v>
      </c>
      <c r="M470" s="1">
        <v>-41.39</v>
      </c>
      <c r="N470" s="1">
        <v>0.37</v>
      </c>
      <c r="O470" s="1">
        <v>42.21</v>
      </c>
      <c r="P470" s="1">
        <v>0.42</v>
      </c>
      <c r="Q470" s="1">
        <v>-41.74</v>
      </c>
      <c r="R470" s="1">
        <v>0.41</v>
      </c>
      <c r="T470" s="1">
        <f t="shared" si="208"/>
        <v>1.6799999999999997</v>
      </c>
      <c r="U470" s="1">
        <f t="shared" si="209"/>
        <v>0.57280013966478749</v>
      </c>
      <c r="V470" s="1">
        <f t="shared" si="210"/>
        <v>1.6400000000000006</v>
      </c>
      <c r="W470" s="1">
        <f t="shared" si="211"/>
        <v>0.56586217403180428</v>
      </c>
      <c r="X470" s="24" t="s">
        <v>1460</v>
      </c>
      <c r="Y470" s="6">
        <v>1.0329999999999999</v>
      </c>
      <c r="AA470" s="7">
        <f t="shared" si="206"/>
        <v>0.6469999999999998</v>
      </c>
      <c r="AB470" s="7">
        <f t="shared" si="207"/>
        <v>0.60700000000000065</v>
      </c>
      <c r="AC470" s="7"/>
      <c r="AE470" s="1"/>
      <c r="AG470" s="12"/>
      <c r="AH470" s="12"/>
      <c r="AI470" s="12"/>
      <c r="AJ470" s="6"/>
      <c r="AL470" s="27"/>
      <c r="AO470" s="21"/>
    </row>
    <row r="471" spans="1:41" x14ac:dyDescent="0.2">
      <c r="A471" t="s">
        <v>967</v>
      </c>
      <c r="B471" s="1">
        <v>-0.99</v>
      </c>
      <c r="C471" s="1">
        <v>0.33</v>
      </c>
      <c r="D471" s="1">
        <v>-0.72</v>
      </c>
      <c r="E471" s="1">
        <v>0.28000000000000003</v>
      </c>
      <c r="F471" s="1">
        <v>1.25</v>
      </c>
      <c r="G471" s="1">
        <v>0.38</v>
      </c>
      <c r="H471" s="1">
        <v>-1</v>
      </c>
      <c r="I471" s="1">
        <v>0.33</v>
      </c>
      <c r="J471" s="1"/>
      <c r="K471" s="1">
        <v>-4.75</v>
      </c>
      <c r="L471" s="1">
        <v>0.27</v>
      </c>
      <c r="M471" s="1">
        <v>-4.2699999999999996</v>
      </c>
      <c r="N471" s="1">
        <v>0.26</v>
      </c>
      <c r="O471" s="1">
        <v>5.23</v>
      </c>
      <c r="P471" s="1">
        <v>0.31</v>
      </c>
      <c r="Q471" s="1">
        <v>-4.82</v>
      </c>
      <c r="R471" s="1">
        <v>0.27</v>
      </c>
      <c r="T471" s="1">
        <f t="shared" si="208"/>
        <v>3.76</v>
      </c>
      <c r="U471" s="1">
        <f t="shared" si="209"/>
        <v>0.42638011210655691</v>
      </c>
      <c r="V471" s="1">
        <f t="shared" si="210"/>
        <v>3.8200000000000003</v>
      </c>
      <c r="W471" s="1">
        <f t="shared" si="211"/>
        <v>0.42638011210655691</v>
      </c>
      <c r="X471" s="24" t="s">
        <v>1461</v>
      </c>
      <c r="Y471" s="6">
        <v>2.4830000000000001</v>
      </c>
      <c r="AA471" s="7">
        <f t="shared" si="206"/>
        <v>1.2769999999999997</v>
      </c>
      <c r="AB471" s="7">
        <f t="shared" si="207"/>
        <v>1.3370000000000002</v>
      </c>
      <c r="AC471" s="7"/>
      <c r="AE471" s="1"/>
      <c r="AG471" s="12"/>
      <c r="AH471" s="12"/>
      <c r="AI471" s="12"/>
      <c r="AJ471" s="6"/>
      <c r="AL471" s="27"/>
      <c r="AO471" s="21"/>
    </row>
    <row r="472" spans="1:41" x14ac:dyDescent="0.2">
      <c r="A472" t="s">
        <v>968</v>
      </c>
      <c r="B472" s="1">
        <v>-12.05</v>
      </c>
      <c r="C472" s="1">
        <v>0.79</v>
      </c>
      <c r="D472" s="1">
        <v>-11.68</v>
      </c>
      <c r="E472" s="1">
        <v>0.78</v>
      </c>
      <c r="F472" s="1">
        <v>12.42</v>
      </c>
      <c r="G472" s="1">
        <v>0.79</v>
      </c>
      <c r="H472" s="1">
        <v>-12.05</v>
      </c>
      <c r="I472" s="1">
        <v>0.78</v>
      </c>
      <c r="J472" s="1"/>
      <c r="K472" s="1">
        <v>-14.08</v>
      </c>
      <c r="L472" s="1">
        <v>0.23</v>
      </c>
      <c r="M472" s="1">
        <v>-13.78</v>
      </c>
      <c r="N472" s="1">
        <v>0.21</v>
      </c>
      <c r="O472" s="1">
        <v>14.38</v>
      </c>
      <c r="P472" s="1">
        <v>0.25</v>
      </c>
      <c r="Q472" s="1">
        <v>-14.07</v>
      </c>
      <c r="R472" s="1">
        <v>0.23</v>
      </c>
      <c r="T472" s="1">
        <f t="shared" si="208"/>
        <v>2.0299999999999994</v>
      </c>
      <c r="U472" s="1">
        <f t="shared" si="209"/>
        <v>0.82280009722896852</v>
      </c>
      <c r="V472" s="1">
        <f t="shared" si="210"/>
        <v>2.0199999999999996</v>
      </c>
      <c r="W472" s="1">
        <f t="shared" si="211"/>
        <v>0.813203541556479</v>
      </c>
      <c r="X472" s="24" t="s">
        <v>1462</v>
      </c>
      <c r="Y472" s="6">
        <v>2.1579999999999999</v>
      </c>
      <c r="AA472" s="7">
        <f t="shared" si="206"/>
        <v>0.12800000000000056</v>
      </c>
      <c r="AB472" s="7">
        <f t="shared" si="207"/>
        <v>0.13800000000000034</v>
      </c>
      <c r="AC472" s="7"/>
      <c r="AE472" s="1"/>
      <c r="AG472" s="12"/>
      <c r="AH472" s="12"/>
      <c r="AI472" s="12"/>
      <c r="AJ472" s="6"/>
      <c r="AL472" s="27"/>
      <c r="AO472" s="21"/>
    </row>
    <row r="473" spans="1:41" x14ac:dyDescent="0.2">
      <c r="A473" t="s">
        <v>969</v>
      </c>
      <c r="B473" s="1">
        <v>9.57</v>
      </c>
      <c r="C473" s="1">
        <v>0.18</v>
      </c>
      <c r="D473" s="1">
        <v>9.7899999999999991</v>
      </c>
      <c r="E473" s="1">
        <v>0.18</v>
      </c>
      <c r="F473" s="1">
        <v>-9.36</v>
      </c>
      <c r="G473" s="1">
        <v>0.18</v>
      </c>
      <c r="H473" s="1">
        <v>9.59</v>
      </c>
      <c r="I473" s="1">
        <v>0.18</v>
      </c>
      <c r="J473" s="1"/>
      <c r="K473" s="1">
        <v>8.1300000000000008</v>
      </c>
      <c r="L473" s="1">
        <v>0.13</v>
      </c>
      <c r="M473" s="1">
        <v>8.31</v>
      </c>
      <c r="N473" s="1">
        <v>0.14000000000000001</v>
      </c>
      <c r="O473" s="1">
        <v>-7.95</v>
      </c>
      <c r="P473" s="1">
        <v>0.13</v>
      </c>
      <c r="Q473" s="1">
        <v>8.17</v>
      </c>
      <c r="R473" s="1">
        <v>0.13</v>
      </c>
      <c r="T473" s="1">
        <f t="shared" si="208"/>
        <v>1.4399999999999995</v>
      </c>
      <c r="U473" s="1">
        <f t="shared" si="209"/>
        <v>0.22203603311174516</v>
      </c>
      <c r="V473" s="1">
        <f t="shared" si="210"/>
        <v>1.42</v>
      </c>
      <c r="W473" s="1">
        <f t="shared" si="211"/>
        <v>0.22203603311174516</v>
      </c>
      <c r="X473" s="24" t="s">
        <v>1463</v>
      </c>
      <c r="Y473" s="6">
        <v>0.3024</v>
      </c>
      <c r="AA473" s="7">
        <f t="shared" si="206"/>
        <v>1.1375999999999995</v>
      </c>
      <c r="AB473" s="7">
        <f t="shared" si="207"/>
        <v>1.1175999999999999</v>
      </c>
      <c r="AC473" s="7"/>
      <c r="AE473" s="1"/>
      <c r="AG473" s="12"/>
      <c r="AH473" s="12"/>
      <c r="AI473" s="12"/>
      <c r="AJ473" s="6"/>
      <c r="AL473" s="27"/>
      <c r="AO473" s="21"/>
    </row>
    <row r="474" spans="1:41" x14ac:dyDescent="0.2">
      <c r="A474" t="s">
        <v>970</v>
      </c>
      <c r="B474" s="1">
        <v>4.6500000000000004</v>
      </c>
      <c r="C474" s="1">
        <v>0.14000000000000001</v>
      </c>
      <c r="D474" s="1">
        <v>4.9800000000000004</v>
      </c>
      <c r="E474" s="1">
        <v>0.13</v>
      </c>
      <c r="F474" s="1">
        <v>-4.32</v>
      </c>
      <c r="G474" s="1">
        <v>0.16</v>
      </c>
      <c r="H474" s="1">
        <v>4.67</v>
      </c>
      <c r="I474" s="1">
        <v>0.14000000000000001</v>
      </c>
      <c r="J474" s="1"/>
      <c r="K474" s="1">
        <v>3.39</v>
      </c>
      <c r="L474" s="1">
        <v>0.14000000000000001</v>
      </c>
      <c r="M474" s="1">
        <v>3.71</v>
      </c>
      <c r="N474" s="1">
        <v>0.14000000000000001</v>
      </c>
      <c r="O474" s="1">
        <v>-3.06</v>
      </c>
      <c r="P474" s="1">
        <v>0.15</v>
      </c>
      <c r="Q474" s="1">
        <v>3.41</v>
      </c>
      <c r="R474" s="1">
        <v>0.14000000000000001</v>
      </c>
      <c r="T474" s="1">
        <f t="shared" si="208"/>
        <v>1.2600000000000002</v>
      </c>
      <c r="U474" s="1">
        <f t="shared" si="209"/>
        <v>0.19798989873223333</v>
      </c>
      <c r="V474" s="1">
        <f t="shared" si="210"/>
        <v>1.2599999999999998</v>
      </c>
      <c r="W474" s="1">
        <f t="shared" si="211"/>
        <v>0.19798989873223333</v>
      </c>
      <c r="X474" s="24" t="s">
        <v>1464</v>
      </c>
      <c r="Y474" s="6">
        <v>1.0489999999999999</v>
      </c>
      <c r="AA474" s="7">
        <f t="shared" si="206"/>
        <v>0.2110000000000003</v>
      </c>
      <c r="AB474" s="7">
        <f t="shared" si="207"/>
        <v>0.21099999999999985</v>
      </c>
      <c r="AC474" s="7"/>
      <c r="AE474" s="1"/>
      <c r="AG474" s="12"/>
      <c r="AH474" s="12"/>
      <c r="AI474" s="12"/>
      <c r="AJ474" s="6"/>
      <c r="AL474" s="27"/>
      <c r="AO474" s="21"/>
    </row>
    <row r="475" spans="1:41" x14ac:dyDescent="0.2">
      <c r="A475" t="s">
        <v>971</v>
      </c>
      <c r="B475" s="1">
        <v>0.55000000000000004</v>
      </c>
      <c r="C475" s="1">
        <v>0.38</v>
      </c>
      <c r="D475" s="1">
        <v>0.99</v>
      </c>
      <c r="E475" s="1">
        <v>0.36</v>
      </c>
      <c r="F475" s="1">
        <v>-0.11</v>
      </c>
      <c r="G475" s="1">
        <v>0.42</v>
      </c>
      <c r="H475" s="1">
        <v>0.64</v>
      </c>
      <c r="I475" s="1">
        <v>0.38</v>
      </c>
      <c r="J475" s="1"/>
      <c r="K475" s="1">
        <v>-3.08</v>
      </c>
      <c r="L475" s="1">
        <v>0.24</v>
      </c>
      <c r="M475" s="1">
        <v>-2.79</v>
      </c>
      <c r="N475" s="1">
        <v>0.22</v>
      </c>
      <c r="O475" s="1">
        <v>3.36</v>
      </c>
      <c r="P475" s="1">
        <v>0.26</v>
      </c>
      <c r="Q475" s="1">
        <v>-3.07</v>
      </c>
      <c r="R475" s="1">
        <v>0.24</v>
      </c>
      <c r="T475" s="1">
        <f t="shared" si="208"/>
        <v>3.63</v>
      </c>
      <c r="U475" s="1">
        <f t="shared" si="209"/>
        <v>0.44944410108488464</v>
      </c>
      <c r="V475" s="1">
        <f t="shared" si="210"/>
        <v>3.71</v>
      </c>
      <c r="W475" s="1">
        <f t="shared" si="211"/>
        <v>0.44944410108488464</v>
      </c>
      <c r="X475" s="24" t="s">
        <v>1465</v>
      </c>
      <c r="Y475" s="6">
        <v>0.97970000000000002</v>
      </c>
      <c r="AA475" s="7">
        <f t="shared" si="206"/>
        <v>2.6502999999999997</v>
      </c>
      <c r="AB475" s="7">
        <f t="shared" si="207"/>
        <v>2.7302999999999997</v>
      </c>
      <c r="AC475" s="7"/>
      <c r="AE475" s="1"/>
      <c r="AG475" s="12"/>
      <c r="AH475" s="12"/>
      <c r="AI475" s="12"/>
      <c r="AJ475" s="6"/>
      <c r="AL475" s="27"/>
      <c r="AO475" s="21"/>
    </row>
    <row r="476" spans="1:41" x14ac:dyDescent="0.2">
      <c r="A476" t="s">
        <v>972</v>
      </c>
      <c r="B476" s="1">
        <v>6.94</v>
      </c>
      <c r="C476" s="1">
        <v>0.72</v>
      </c>
      <c r="D476" s="1">
        <v>7.39</v>
      </c>
      <c r="E476" s="1">
        <v>0.72</v>
      </c>
      <c r="F476" s="1">
        <v>-6.49</v>
      </c>
      <c r="G476" s="1">
        <v>0.72</v>
      </c>
      <c r="H476" s="1">
        <v>6.99</v>
      </c>
      <c r="I476" s="1">
        <v>0.72</v>
      </c>
      <c r="J476" s="1"/>
      <c r="K476" s="1">
        <v>2.93</v>
      </c>
      <c r="L476" s="1">
        <v>0.38</v>
      </c>
      <c r="M476" s="1">
        <v>3.37</v>
      </c>
      <c r="N476" s="1">
        <v>0.39</v>
      </c>
      <c r="O476" s="1">
        <v>-2.5</v>
      </c>
      <c r="P476" s="1">
        <v>0.38</v>
      </c>
      <c r="Q476" s="1">
        <v>2.95</v>
      </c>
      <c r="R476" s="1">
        <v>0.39</v>
      </c>
      <c r="T476" s="1">
        <f t="shared" si="208"/>
        <v>4.01</v>
      </c>
      <c r="U476" s="1">
        <f t="shared" si="209"/>
        <v>0.81412529748190476</v>
      </c>
      <c r="V476" s="1">
        <f t="shared" si="210"/>
        <v>4.04</v>
      </c>
      <c r="W476" s="1">
        <f t="shared" si="211"/>
        <v>0.81884064383737087</v>
      </c>
      <c r="X476" s="24" t="s">
        <v>1466</v>
      </c>
      <c r="Y476" s="10">
        <v>4</v>
      </c>
      <c r="Z476" t="s">
        <v>1035</v>
      </c>
      <c r="AA476" s="32">
        <f t="shared" si="206"/>
        <v>9.9999999999997868E-3</v>
      </c>
      <c r="AB476" s="32">
        <f t="shared" si="207"/>
        <v>4.0000000000000036E-2</v>
      </c>
      <c r="AC476" s="7"/>
      <c r="AE476" s="1"/>
      <c r="AG476" s="12"/>
      <c r="AH476" s="12"/>
      <c r="AI476" s="12"/>
      <c r="AJ476" s="6"/>
      <c r="AL476" s="27"/>
      <c r="AO476" s="21"/>
    </row>
    <row r="477" spans="1:41" x14ac:dyDescent="0.2">
      <c r="A477" t="s">
        <v>973</v>
      </c>
      <c r="B477" s="1">
        <v>5.18</v>
      </c>
      <c r="C477" s="1">
        <v>0.57999999999999996</v>
      </c>
      <c r="D477" s="1">
        <v>5.59</v>
      </c>
      <c r="E477" s="1">
        <v>0.6</v>
      </c>
      <c r="F477" s="1">
        <v>-4.7699999999999996</v>
      </c>
      <c r="G477" s="1">
        <v>0.56999999999999995</v>
      </c>
      <c r="H477" s="1">
        <v>5.17</v>
      </c>
      <c r="I477" s="1">
        <v>0.57999999999999996</v>
      </c>
      <c r="J477" s="1"/>
      <c r="K477" s="1">
        <v>0.77</v>
      </c>
      <c r="L477" s="1">
        <v>0.12</v>
      </c>
      <c r="M477" s="1">
        <v>0.91</v>
      </c>
      <c r="N477" s="1">
        <v>0.12</v>
      </c>
      <c r="O477" s="1">
        <v>-0.63</v>
      </c>
      <c r="P477" s="1">
        <v>0.12</v>
      </c>
      <c r="Q477" s="1">
        <v>0.76</v>
      </c>
      <c r="R477" s="1">
        <v>0.11</v>
      </c>
      <c r="T477" s="1">
        <f t="shared" si="208"/>
        <v>4.41</v>
      </c>
      <c r="U477" s="1">
        <f t="shared" si="209"/>
        <v>0.59228371579843386</v>
      </c>
      <c r="V477" s="1">
        <f t="shared" si="210"/>
        <v>4.41</v>
      </c>
      <c r="W477" s="1">
        <f t="shared" si="211"/>
        <v>0.59033888572581761</v>
      </c>
      <c r="X477" s="24" t="s">
        <v>1467</v>
      </c>
      <c r="Y477" s="6">
        <v>0.62439999999999996</v>
      </c>
      <c r="AA477" s="7">
        <f t="shared" si="206"/>
        <v>3.7856000000000001</v>
      </c>
      <c r="AB477" s="7">
        <f t="shared" si="207"/>
        <v>3.7856000000000001</v>
      </c>
      <c r="AC477" s="7"/>
      <c r="AE477" s="1"/>
      <c r="AG477" s="12"/>
      <c r="AH477" s="12"/>
      <c r="AI477" s="12"/>
      <c r="AJ477" s="6"/>
      <c r="AL477" s="27"/>
      <c r="AO477" s="21"/>
    </row>
    <row r="478" spans="1:41" x14ac:dyDescent="0.2">
      <c r="A478" t="s">
        <v>974</v>
      </c>
      <c r="B478" s="1">
        <v>-7.51</v>
      </c>
      <c r="C478" s="1">
        <v>0.2</v>
      </c>
      <c r="D478" s="1">
        <v>-7.08</v>
      </c>
      <c r="E478" s="1">
        <v>0.2</v>
      </c>
      <c r="F478" s="1">
        <v>7.95</v>
      </c>
      <c r="G478" s="1">
        <v>0.2</v>
      </c>
      <c r="H478" s="1">
        <v>-7.49</v>
      </c>
      <c r="I478" s="1">
        <v>0.21</v>
      </c>
      <c r="J478" s="1"/>
      <c r="K478" s="1">
        <v>-8.2100000000000009</v>
      </c>
      <c r="L478" s="1">
        <v>0.2</v>
      </c>
      <c r="M478" s="1">
        <v>-7.79</v>
      </c>
      <c r="N478" s="1">
        <v>0.17</v>
      </c>
      <c r="O478" s="1">
        <v>8.64</v>
      </c>
      <c r="P478" s="1">
        <v>0.23</v>
      </c>
      <c r="Q478" s="1">
        <v>-8.2100000000000009</v>
      </c>
      <c r="R478" s="1">
        <v>0.19</v>
      </c>
      <c r="T478" s="1">
        <f t="shared" si="208"/>
        <v>0.70000000000000107</v>
      </c>
      <c r="U478" s="1">
        <f t="shared" si="209"/>
        <v>0.28284271247461906</v>
      </c>
      <c r="V478" s="1">
        <f t="shared" si="210"/>
        <v>0.72000000000000064</v>
      </c>
      <c r="W478" s="1">
        <f t="shared" si="211"/>
        <v>0.28319604517012592</v>
      </c>
      <c r="X478" s="24" t="s">
        <v>1468</v>
      </c>
      <c r="Y478" s="6">
        <v>1.635</v>
      </c>
      <c r="AA478" s="7">
        <f t="shared" si="206"/>
        <v>0.93499999999999894</v>
      </c>
      <c r="AB478" s="7">
        <f t="shared" si="207"/>
        <v>0.91499999999999937</v>
      </c>
      <c r="AC478" s="7"/>
      <c r="AE478" s="1"/>
      <c r="AG478" s="12"/>
      <c r="AH478" s="12"/>
      <c r="AI478" s="12"/>
      <c r="AJ478" s="6"/>
      <c r="AL478" s="27"/>
      <c r="AO478" s="21"/>
    </row>
    <row r="479" spans="1:41" x14ac:dyDescent="0.2">
      <c r="A479" t="s">
        <v>975</v>
      </c>
      <c r="B479" s="1">
        <v>8.09</v>
      </c>
      <c r="C479" s="1">
        <v>0.19</v>
      </c>
      <c r="D479" s="1">
        <v>8.19</v>
      </c>
      <c r="E479" s="1">
        <v>0.19</v>
      </c>
      <c r="F479" s="1">
        <v>-7.99</v>
      </c>
      <c r="G479" s="1">
        <v>0.19</v>
      </c>
      <c r="H479" s="1">
        <v>8.09</v>
      </c>
      <c r="I479" s="1">
        <v>0.19</v>
      </c>
      <c r="J479" s="1"/>
      <c r="K479" s="1">
        <v>6.94</v>
      </c>
      <c r="L479" s="1">
        <v>0.16</v>
      </c>
      <c r="M479" s="1">
        <v>7.07</v>
      </c>
      <c r="N479" s="1">
        <v>0.15</v>
      </c>
      <c r="O479" s="1">
        <v>-6.81</v>
      </c>
      <c r="P479" s="1">
        <v>0.18</v>
      </c>
      <c r="Q479" s="1">
        <v>6.95</v>
      </c>
      <c r="R479" s="1">
        <v>0.16</v>
      </c>
      <c r="T479" s="1">
        <f t="shared" si="208"/>
        <v>1.1499999999999995</v>
      </c>
      <c r="U479" s="1">
        <f t="shared" si="209"/>
        <v>0.24839484696748443</v>
      </c>
      <c r="V479" s="1">
        <f t="shared" si="210"/>
        <v>1.1399999999999997</v>
      </c>
      <c r="W479" s="1">
        <f t="shared" si="211"/>
        <v>0.24839484696748443</v>
      </c>
      <c r="X479" s="24" t="s">
        <v>1469</v>
      </c>
      <c r="Y479" s="6">
        <v>0.50160000000000005</v>
      </c>
      <c r="AA479" s="7">
        <f t="shared" si="206"/>
        <v>0.64839999999999942</v>
      </c>
      <c r="AB479" s="7">
        <f t="shared" si="207"/>
        <v>0.63839999999999963</v>
      </c>
      <c r="AC479" s="7"/>
      <c r="AE479" s="1"/>
      <c r="AG479" s="12"/>
      <c r="AH479" s="12"/>
      <c r="AI479" s="12"/>
      <c r="AJ479" s="6"/>
      <c r="AL479" s="27"/>
      <c r="AO479" s="21"/>
    </row>
    <row r="480" spans="1:41" x14ac:dyDescent="0.2"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T480" s="1"/>
      <c r="U480" s="1"/>
      <c r="V480" s="1"/>
      <c r="W480" s="1"/>
      <c r="X480" s="24"/>
      <c r="Y480" s="6"/>
      <c r="AA480" s="7"/>
      <c r="AB480" s="7"/>
      <c r="AC480" s="7"/>
      <c r="AE480" s="1"/>
      <c r="AG480" s="12"/>
      <c r="AH480" s="12"/>
      <c r="AI480" s="12"/>
      <c r="AJ480" s="6"/>
      <c r="AL480" s="27"/>
      <c r="AO480" s="21"/>
    </row>
    <row r="481" spans="1:41" x14ac:dyDescent="0.2">
      <c r="A481" t="s">
        <v>976</v>
      </c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T481" s="1"/>
      <c r="U481" s="1"/>
      <c r="V481" s="1"/>
      <c r="W481" s="1"/>
      <c r="X481" s="24"/>
      <c r="Y481" s="6"/>
      <c r="AA481" s="7"/>
      <c r="AB481" s="7"/>
      <c r="AC481" s="7"/>
      <c r="AE481" s="1"/>
      <c r="AG481" s="12"/>
      <c r="AH481" s="12"/>
      <c r="AI481" s="12"/>
      <c r="AJ481" s="6"/>
      <c r="AL481" s="27"/>
      <c r="AO481" s="21"/>
    </row>
    <row r="482" spans="1:41" x14ac:dyDescent="0.2">
      <c r="A482" t="s">
        <v>977</v>
      </c>
      <c r="B482" s="1">
        <v>2.3199999999999998</v>
      </c>
      <c r="C482" s="1">
        <v>0.47</v>
      </c>
      <c r="D482" s="1">
        <v>2.54</v>
      </c>
      <c r="E482" s="1">
        <v>0.45</v>
      </c>
      <c r="F482" s="1">
        <v>-2.1</v>
      </c>
      <c r="G482" s="1">
        <v>0.5</v>
      </c>
      <c r="H482" s="1">
        <v>2.2799999999999998</v>
      </c>
      <c r="I482" s="1">
        <v>0.48</v>
      </c>
      <c r="J482" s="1"/>
      <c r="K482" s="1">
        <v>-5.03</v>
      </c>
      <c r="L482" s="1">
        <v>0.22</v>
      </c>
      <c r="M482" s="1">
        <v>-4.8899999999999997</v>
      </c>
      <c r="N482" s="1">
        <v>0.21</v>
      </c>
      <c r="O482" s="1">
        <v>5.17</v>
      </c>
      <c r="P482" s="1">
        <v>0.22</v>
      </c>
      <c r="Q482" s="1">
        <v>-5.05</v>
      </c>
      <c r="R482" s="1">
        <v>0.22</v>
      </c>
      <c r="T482" s="1">
        <f>B482-K482</f>
        <v>7.35</v>
      </c>
      <c r="U482" s="1">
        <f>SQRT(C482^2+L482^2)</f>
        <v>0.51894122981316482</v>
      </c>
      <c r="V482" s="1">
        <f>H482-Q482</f>
        <v>7.33</v>
      </c>
      <c r="W482" s="1">
        <f t="shared" ref="W482" si="212">SQRT(I482^2+R482^2)</f>
        <v>0.52801515129776344</v>
      </c>
      <c r="X482" s="24" t="s">
        <v>1470</v>
      </c>
      <c r="Y482" s="10">
        <v>4</v>
      </c>
      <c r="Z482" t="s">
        <v>1035</v>
      </c>
      <c r="AA482" s="32">
        <f t="shared" si="206"/>
        <v>3.3499999999999996</v>
      </c>
      <c r="AB482" s="32">
        <f t="shared" si="207"/>
        <v>3.33</v>
      </c>
      <c r="AC482" s="7"/>
      <c r="AE482" s="1"/>
      <c r="AG482" s="12"/>
      <c r="AH482" s="12"/>
      <c r="AI482" s="12"/>
      <c r="AJ482" s="6"/>
      <c r="AL482" s="27"/>
      <c r="AO482" s="21"/>
    </row>
    <row r="483" spans="1:41" x14ac:dyDescent="0.2">
      <c r="A483" t="s">
        <v>978</v>
      </c>
      <c r="B483" s="1">
        <v>-32.36</v>
      </c>
      <c r="C483" s="1">
        <v>0.47</v>
      </c>
      <c r="D483" s="1">
        <v>-32.01</v>
      </c>
      <c r="E483" s="1">
        <v>0.45</v>
      </c>
      <c r="F483" s="1">
        <v>32.700000000000003</v>
      </c>
      <c r="G483" s="1">
        <v>0.48</v>
      </c>
      <c r="H483" s="1">
        <v>-32.380000000000003</v>
      </c>
      <c r="I483" s="1">
        <v>0.47</v>
      </c>
      <c r="J483" s="1"/>
      <c r="K483" s="1">
        <v>-38.380000000000003</v>
      </c>
      <c r="L483" s="1">
        <v>0.15</v>
      </c>
      <c r="M483" s="1">
        <v>-38.19</v>
      </c>
      <c r="N483" s="1">
        <v>0.14000000000000001</v>
      </c>
      <c r="O483" s="1">
        <v>38.58</v>
      </c>
      <c r="P483" s="1">
        <v>0.16</v>
      </c>
      <c r="Q483" s="1">
        <v>-38.4</v>
      </c>
      <c r="R483" s="1">
        <v>0.15</v>
      </c>
      <c r="T483" s="1">
        <f t="shared" ref="T483:T493" si="213">B483-K483</f>
        <v>6.0200000000000031</v>
      </c>
      <c r="U483" s="1">
        <f t="shared" ref="U483:U493" si="214">SQRT(C483^2+L483^2)</f>
        <v>0.49335585534176035</v>
      </c>
      <c r="V483" s="1">
        <f t="shared" ref="V483:V493" si="215">H483-Q483</f>
        <v>6.019999999999996</v>
      </c>
      <c r="W483" s="1">
        <f t="shared" ref="W483:W493" si="216">SQRT(I483^2+R483^2)</f>
        <v>0.49335585534176035</v>
      </c>
      <c r="X483" s="24" t="s">
        <v>1471</v>
      </c>
      <c r="Y483" s="10">
        <v>4</v>
      </c>
      <c r="Z483" t="s">
        <v>1035</v>
      </c>
      <c r="AA483" s="32">
        <f t="shared" si="206"/>
        <v>2.0200000000000031</v>
      </c>
      <c r="AB483" s="32">
        <f t="shared" si="207"/>
        <v>2.019999999999996</v>
      </c>
      <c r="AC483" s="7"/>
      <c r="AE483" s="1"/>
      <c r="AG483" s="12"/>
      <c r="AH483" s="12"/>
      <c r="AI483" s="12"/>
      <c r="AJ483" s="6"/>
      <c r="AL483" s="27"/>
      <c r="AO483" s="21"/>
    </row>
    <row r="484" spans="1:41" x14ac:dyDescent="0.2">
      <c r="A484" t="s">
        <v>979</v>
      </c>
      <c r="B484" s="1">
        <v>-38.659999999999997</v>
      </c>
      <c r="C484" s="1">
        <v>0.35</v>
      </c>
      <c r="D484" s="1">
        <v>-38.39</v>
      </c>
      <c r="E484" s="1">
        <v>0.34</v>
      </c>
      <c r="F484" s="1">
        <v>38.92</v>
      </c>
      <c r="G484" s="1">
        <v>0.37</v>
      </c>
      <c r="H484" s="1">
        <v>-38.64</v>
      </c>
      <c r="I484" s="1">
        <v>0.35</v>
      </c>
      <c r="J484" s="1"/>
      <c r="K484" s="1">
        <v>-45.16</v>
      </c>
      <c r="L484" s="1">
        <v>0.33</v>
      </c>
      <c r="M484" s="1">
        <v>-44.92</v>
      </c>
      <c r="N484" s="1">
        <v>0.34</v>
      </c>
      <c r="O484" s="1">
        <v>45.39</v>
      </c>
      <c r="P484" s="1">
        <v>0.33</v>
      </c>
      <c r="Q484" s="1">
        <v>-45.16</v>
      </c>
      <c r="R484" s="1">
        <v>0.33</v>
      </c>
      <c r="T484" s="1">
        <f t="shared" si="213"/>
        <v>6.5</v>
      </c>
      <c r="U484" s="1">
        <f t="shared" si="214"/>
        <v>0.48104053883222775</v>
      </c>
      <c r="V484" s="1">
        <f t="shared" si="215"/>
        <v>6.519999999999996</v>
      </c>
      <c r="W484" s="1">
        <f t="shared" si="216"/>
        <v>0.48104053883222775</v>
      </c>
      <c r="X484" s="24" t="s">
        <v>1472</v>
      </c>
      <c r="Y484" s="10">
        <v>4</v>
      </c>
      <c r="Z484" t="s">
        <v>1035</v>
      </c>
      <c r="AA484" s="32">
        <f t="shared" si="206"/>
        <v>2.5</v>
      </c>
      <c r="AB484" s="32">
        <f t="shared" si="207"/>
        <v>2.519999999999996</v>
      </c>
      <c r="AC484" s="7"/>
      <c r="AE484" s="1"/>
      <c r="AG484" s="12"/>
      <c r="AH484" s="12"/>
      <c r="AI484" s="12"/>
      <c r="AJ484" s="6"/>
      <c r="AL484" s="27"/>
      <c r="AO484" s="21"/>
    </row>
    <row r="485" spans="1:41" x14ac:dyDescent="0.2">
      <c r="A485" t="s">
        <v>980</v>
      </c>
      <c r="B485" s="1">
        <v>5.75</v>
      </c>
      <c r="C485" s="1">
        <v>0.28999999999999998</v>
      </c>
      <c r="D485" s="1">
        <v>5.97</v>
      </c>
      <c r="E485" s="1">
        <v>0.27</v>
      </c>
      <c r="F485" s="1">
        <v>-5.53</v>
      </c>
      <c r="G485" s="1">
        <v>0.3</v>
      </c>
      <c r="H485" s="1">
        <v>5.72</v>
      </c>
      <c r="I485" s="1">
        <v>0.3</v>
      </c>
      <c r="J485" s="1"/>
      <c r="K485" s="1">
        <v>-6</v>
      </c>
      <c r="L485" s="1">
        <v>0.2</v>
      </c>
      <c r="M485" s="1">
        <v>-5.8</v>
      </c>
      <c r="N485" s="1">
        <v>0.18</v>
      </c>
      <c r="O485" s="1">
        <v>6.2</v>
      </c>
      <c r="P485" s="1">
        <v>0.22</v>
      </c>
      <c r="Q485" s="1">
        <v>-6.05</v>
      </c>
      <c r="R485" s="1">
        <v>0.21</v>
      </c>
      <c r="T485" s="1">
        <f t="shared" si="213"/>
        <v>11.75</v>
      </c>
      <c r="U485" s="1">
        <f t="shared" si="214"/>
        <v>0.35227829907617075</v>
      </c>
      <c r="V485" s="1">
        <f t="shared" si="215"/>
        <v>11.77</v>
      </c>
      <c r="W485" s="1">
        <f t="shared" si="216"/>
        <v>0.3661966684720111</v>
      </c>
      <c r="X485" s="24" t="s">
        <v>1473</v>
      </c>
      <c r="Y485" s="10">
        <v>4</v>
      </c>
      <c r="Z485" t="s">
        <v>1035</v>
      </c>
      <c r="AA485" s="32">
        <f t="shared" si="206"/>
        <v>7.75</v>
      </c>
      <c r="AB485" s="32">
        <f t="shared" si="207"/>
        <v>7.77</v>
      </c>
      <c r="AC485" s="7"/>
      <c r="AE485" s="1"/>
      <c r="AG485" s="12"/>
      <c r="AH485" s="12"/>
      <c r="AI485" s="12"/>
      <c r="AJ485" s="6"/>
      <c r="AL485" s="27"/>
      <c r="AO485" s="21"/>
    </row>
    <row r="486" spans="1:41" x14ac:dyDescent="0.2">
      <c r="A486" t="s">
        <v>981</v>
      </c>
      <c r="B486" s="1">
        <v>-11.44</v>
      </c>
      <c r="C486" s="1">
        <v>0.14000000000000001</v>
      </c>
      <c r="D486" s="1">
        <v>-11.29</v>
      </c>
      <c r="E486" s="1">
        <v>0.14000000000000001</v>
      </c>
      <c r="F486" s="1">
        <v>11.59</v>
      </c>
      <c r="G486" s="1">
        <v>0.15</v>
      </c>
      <c r="H486" s="1">
        <v>-11.45</v>
      </c>
      <c r="I486" s="1">
        <v>0.14000000000000001</v>
      </c>
      <c r="J486" s="1"/>
      <c r="K486" s="1">
        <v>-16.510000000000002</v>
      </c>
      <c r="L486" s="1">
        <v>0.14000000000000001</v>
      </c>
      <c r="M486" s="1">
        <v>-16.399999999999999</v>
      </c>
      <c r="N486" s="1">
        <v>0.13</v>
      </c>
      <c r="O486" s="1">
        <v>16.62</v>
      </c>
      <c r="P486" s="1">
        <v>0.14000000000000001</v>
      </c>
      <c r="Q486" s="1">
        <v>-16.53</v>
      </c>
      <c r="R486" s="1">
        <v>0.13</v>
      </c>
      <c r="T486" s="1">
        <f t="shared" si="213"/>
        <v>5.0700000000000021</v>
      </c>
      <c r="U486" s="1">
        <f t="shared" si="214"/>
        <v>0.19798989873223333</v>
      </c>
      <c r="V486" s="1">
        <f t="shared" si="215"/>
        <v>5.0800000000000018</v>
      </c>
      <c r="W486" s="1">
        <f t="shared" si="216"/>
        <v>0.19104973174542803</v>
      </c>
      <c r="X486" s="24" t="s">
        <v>1474</v>
      </c>
      <c r="Y486" s="6">
        <v>2.6560000000000001</v>
      </c>
      <c r="AA486" s="7">
        <f t="shared" si="206"/>
        <v>2.4140000000000019</v>
      </c>
      <c r="AB486" s="7">
        <f t="shared" si="207"/>
        <v>2.4240000000000017</v>
      </c>
      <c r="AC486" s="7"/>
      <c r="AE486" s="1"/>
      <c r="AG486" s="12"/>
      <c r="AH486" s="12"/>
      <c r="AI486" s="12"/>
      <c r="AJ486" s="6"/>
      <c r="AL486" s="27"/>
      <c r="AO486" s="21"/>
    </row>
    <row r="487" spans="1:41" x14ac:dyDescent="0.2">
      <c r="A487" t="s">
        <v>982</v>
      </c>
      <c r="B487" s="1">
        <v>9.84</v>
      </c>
      <c r="C487" s="1">
        <v>0.26</v>
      </c>
      <c r="D487" s="1">
        <v>10.02</v>
      </c>
      <c r="E487" s="1">
        <v>0.25</v>
      </c>
      <c r="F487" s="1">
        <v>-9.67</v>
      </c>
      <c r="G487" s="1">
        <v>0.28000000000000003</v>
      </c>
      <c r="H487" s="1">
        <v>9.85</v>
      </c>
      <c r="I487" s="1">
        <v>0.26</v>
      </c>
      <c r="J487" s="1"/>
      <c r="K487" s="1">
        <v>4.8</v>
      </c>
      <c r="L487" s="1">
        <v>0.08</v>
      </c>
      <c r="M487" s="1">
        <v>4.91</v>
      </c>
      <c r="N487" s="1">
        <v>0.08</v>
      </c>
      <c r="O487" s="1">
        <v>-4.68</v>
      </c>
      <c r="P487" s="1">
        <v>0.09</v>
      </c>
      <c r="Q487" s="1">
        <v>4.8</v>
      </c>
      <c r="R487" s="1">
        <v>0.08</v>
      </c>
      <c r="T487" s="1">
        <f t="shared" si="213"/>
        <v>5.04</v>
      </c>
      <c r="U487" s="1">
        <f t="shared" si="214"/>
        <v>0.27202941017470889</v>
      </c>
      <c r="V487" s="1">
        <f t="shared" si="215"/>
        <v>5.05</v>
      </c>
      <c r="W487" s="1">
        <f t="shared" si="216"/>
        <v>0.27202941017470889</v>
      </c>
      <c r="X487" s="24" t="s">
        <v>1475</v>
      </c>
      <c r="Y487" s="6">
        <v>0.2429</v>
      </c>
      <c r="AA487" s="7">
        <f t="shared" si="206"/>
        <v>4.7971000000000004</v>
      </c>
      <c r="AB487" s="7">
        <f t="shared" si="207"/>
        <v>4.8071000000000002</v>
      </c>
      <c r="AC487" s="7"/>
      <c r="AE487" s="1"/>
      <c r="AG487" s="12"/>
      <c r="AH487" s="12"/>
      <c r="AI487" s="12"/>
      <c r="AJ487" s="6"/>
      <c r="AL487" s="27"/>
      <c r="AO487" s="21"/>
    </row>
    <row r="488" spans="1:41" x14ac:dyDescent="0.2">
      <c r="A488" t="s">
        <v>983</v>
      </c>
      <c r="B488" s="1">
        <v>5.75</v>
      </c>
      <c r="C488" s="1">
        <v>0.13</v>
      </c>
      <c r="D488" s="1">
        <v>5.89</v>
      </c>
      <c r="E488" s="1">
        <v>0.14000000000000001</v>
      </c>
      <c r="F488" s="1">
        <v>-5.6</v>
      </c>
      <c r="G488" s="1">
        <v>0.14000000000000001</v>
      </c>
      <c r="H488" s="1">
        <v>5.74</v>
      </c>
      <c r="I488" s="1">
        <v>0.14000000000000001</v>
      </c>
      <c r="J488" s="1"/>
      <c r="K488" s="1">
        <v>0.68</v>
      </c>
      <c r="L488" s="1">
        <v>0.11</v>
      </c>
      <c r="M488" s="1">
        <v>0.78</v>
      </c>
      <c r="N488" s="1">
        <v>0.11</v>
      </c>
      <c r="O488" s="1">
        <v>-0.57999999999999996</v>
      </c>
      <c r="P488" s="1">
        <v>0.11</v>
      </c>
      <c r="Q488" s="1">
        <v>0.69</v>
      </c>
      <c r="R488" s="1">
        <v>0.11</v>
      </c>
      <c r="T488" s="1">
        <f t="shared" si="213"/>
        <v>5.07</v>
      </c>
      <c r="U488" s="1">
        <f t="shared" si="214"/>
        <v>0.17029386365926402</v>
      </c>
      <c r="V488" s="1">
        <f t="shared" si="215"/>
        <v>5.0500000000000007</v>
      </c>
      <c r="W488" s="1">
        <f t="shared" si="216"/>
        <v>0.17804493814764857</v>
      </c>
      <c r="X488" s="24" t="s">
        <v>1476</v>
      </c>
      <c r="Y488" s="6">
        <v>2.5259999999999998</v>
      </c>
      <c r="AA488" s="7">
        <f t="shared" si="206"/>
        <v>2.5440000000000005</v>
      </c>
      <c r="AB488" s="7">
        <f t="shared" si="207"/>
        <v>2.5240000000000009</v>
      </c>
      <c r="AC488" s="7"/>
      <c r="AE488" s="1"/>
      <c r="AG488" s="12"/>
      <c r="AH488" s="12"/>
      <c r="AI488" s="12"/>
      <c r="AJ488" s="6"/>
      <c r="AL488" s="27"/>
      <c r="AO488" s="21"/>
    </row>
    <row r="489" spans="1:41" x14ac:dyDescent="0.2">
      <c r="A489" t="s">
        <v>984</v>
      </c>
      <c r="B489" s="1">
        <v>-2.09</v>
      </c>
      <c r="C489" s="1">
        <v>0.38</v>
      </c>
      <c r="D489" s="1">
        <v>-1.9</v>
      </c>
      <c r="E489" s="1">
        <v>0.38</v>
      </c>
      <c r="F489" s="1">
        <v>2.29</v>
      </c>
      <c r="G489" s="1">
        <v>0.37</v>
      </c>
      <c r="H489" s="1">
        <v>-2.0699999999999998</v>
      </c>
      <c r="I489" s="1">
        <v>0.38</v>
      </c>
      <c r="J489" s="1"/>
      <c r="K489" s="1">
        <v>-4.76</v>
      </c>
      <c r="L489" s="1">
        <v>0.19</v>
      </c>
      <c r="M489" s="1">
        <v>-4.53</v>
      </c>
      <c r="N489" s="1">
        <v>0.22</v>
      </c>
      <c r="O489" s="1">
        <v>5</v>
      </c>
      <c r="P489" s="1">
        <v>0.17</v>
      </c>
      <c r="Q489" s="1">
        <v>-4.7</v>
      </c>
      <c r="R489" s="1">
        <v>0.21</v>
      </c>
      <c r="T489" s="1">
        <f t="shared" si="213"/>
        <v>2.67</v>
      </c>
      <c r="U489" s="1">
        <f t="shared" si="214"/>
        <v>0.42485291572496003</v>
      </c>
      <c r="V489" s="1">
        <f t="shared" si="215"/>
        <v>2.6300000000000003</v>
      </c>
      <c r="W489" s="1">
        <f t="shared" si="216"/>
        <v>0.43416586692184822</v>
      </c>
      <c r="X489" s="24" t="s">
        <v>1477</v>
      </c>
      <c r="Y489" s="6">
        <v>2.706</v>
      </c>
      <c r="AA489" s="7">
        <f t="shared" si="206"/>
        <v>3.6000000000000032E-2</v>
      </c>
      <c r="AB489" s="7">
        <f t="shared" si="207"/>
        <v>7.5999999999999623E-2</v>
      </c>
      <c r="AC489" s="7"/>
      <c r="AE489" s="1"/>
      <c r="AG489" s="12"/>
      <c r="AH489" s="12"/>
      <c r="AI489" s="12"/>
      <c r="AJ489" s="6"/>
      <c r="AL489" s="27"/>
      <c r="AO489" s="21"/>
    </row>
    <row r="490" spans="1:41" x14ac:dyDescent="0.2">
      <c r="A490" t="s">
        <v>985</v>
      </c>
      <c r="B490" s="1">
        <v>12</v>
      </c>
      <c r="C490" s="1">
        <v>0.21</v>
      </c>
      <c r="D490" s="1">
        <v>12.32</v>
      </c>
      <c r="E490" s="1">
        <v>0.21</v>
      </c>
      <c r="F490" s="1">
        <v>-11.67</v>
      </c>
      <c r="G490" s="1">
        <v>0.21</v>
      </c>
      <c r="H490" s="1">
        <v>11.98</v>
      </c>
      <c r="I490" s="1">
        <v>0.2</v>
      </c>
      <c r="J490" s="1"/>
      <c r="K490" s="1">
        <v>3.36</v>
      </c>
      <c r="L490" s="1">
        <v>0.46</v>
      </c>
      <c r="M490" s="1">
        <v>3.57</v>
      </c>
      <c r="N490" s="1">
        <v>0.45</v>
      </c>
      <c r="O490" s="1">
        <v>-3.16</v>
      </c>
      <c r="P490" s="1">
        <v>0.47</v>
      </c>
      <c r="Q490" s="1">
        <v>3.35</v>
      </c>
      <c r="R490" s="1">
        <v>0.46</v>
      </c>
      <c r="T490" s="1">
        <f t="shared" si="213"/>
        <v>8.64</v>
      </c>
      <c r="U490" s="1">
        <f t="shared" si="214"/>
        <v>0.50566787519082124</v>
      </c>
      <c r="V490" s="1">
        <f t="shared" si="215"/>
        <v>8.6300000000000008</v>
      </c>
      <c r="W490" s="1">
        <f t="shared" si="216"/>
        <v>0.50159744815937812</v>
      </c>
      <c r="X490" s="24" t="s">
        <v>1478</v>
      </c>
      <c r="Y490" s="10">
        <v>4</v>
      </c>
      <c r="Z490" t="s">
        <v>1035</v>
      </c>
      <c r="AA490" s="32">
        <f t="shared" si="206"/>
        <v>4.6400000000000006</v>
      </c>
      <c r="AB490" s="32">
        <f t="shared" si="207"/>
        <v>4.6300000000000008</v>
      </c>
      <c r="AC490" s="7"/>
      <c r="AE490" s="1"/>
      <c r="AG490" s="12"/>
      <c r="AH490" s="12"/>
      <c r="AI490" s="12"/>
      <c r="AJ490" s="6"/>
      <c r="AL490" s="27"/>
      <c r="AO490" s="21"/>
    </row>
    <row r="491" spans="1:41" x14ac:dyDescent="0.2">
      <c r="A491" t="s">
        <v>986</v>
      </c>
      <c r="B491" s="1">
        <v>8.08</v>
      </c>
      <c r="C491" s="1">
        <v>0.21</v>
      </c>
      <c r="D491" s="1">
        <v>8.23</v>
      </c>
      <c r="E491" s="1">
        <v>0.22</v>
      </c>
      <c r="F491" s="1">
        <v>-7.94</v>
      </c>
      <c r="G491" s="1">
        <v>0.21</v>
      </c>
      <c r="H491" s="1">
        <v>8.09</v>
      </c>
      <c r="I491" s="1">
        <v>0.21</v>
      </c>
      <c r="J491" s="1"/>
      <c r="K491" s="1">
        <v>-1.5</v>
      </c>
      <c r="L491" s="1">
        <v>0.5</v>
      </c>
      <c r="M491" s="1">
        <v>-1.32</v>
      </c>
      <c r="N491" s="1">
        <v>0.51</v>
      </c>
      <c r="O491" s="1">
        <v>1.67</v>
      </c>
      <c r="P491" s="1">
        <v>0.5</v>
      </c>
      <c r="Q491" s="1">
        <v>-1.5</v>
      </c>
      <c r="R491" s="1">
        <v>0.5</v>
      </c>
      <c r="T491" s="1">
        <f t="shared" si="213"/>
        <v>9.58</v>
      </c>
      <c r="U491" s="1">
        <f t="shared" si="214"/>
        <v>0.54230987451824997</v>
      </c>
      <c r="V491" s="1">
        <f t="shared" si="215"/>
        <v>9.59</v>
      </c>
      <c r="W491" s="1">
        <f t="shared" si="216"/>
        <v>0.54230987451824997</v>
      </c>
      <c r="X491" s="24" t="s">
        <v>1479</v>
      </c>
      <c r="Y491" s="10">
        <v>4</v>
      </c>
      <c r="Z491" t="s">
        <v>1035</v>
      </c>
      <c r="AA491" s="32">
        <f t="shared" si="206"/>
        <v>5.58</v>
      </c>
      <c r="AB491" s="32">
        <f t="shared" si="207"/>
        <v>5.59</v>
      </c>
      <c r="AC491" s="7"/>
      <c r="AE491" s="1"/>
      <c r="AG491" s="12"/>
      <c r="AH491" s="12"/>
      <c r="AI491" s="12"/>
      <c r="AJ491" s="6"/>
      <c r="AL491" s="27"/>
      <c r="AO491" s="21"/>
    </row>
    <row r="492" spans="1:41" x14ac:dyDescent="0.2">
      <c r="A492" t="s">
        <v>987</v>
      </c>
      <c r="B492" s="1">
        <v>-8.94</v>
      </c>
      <c r="C492" s="1">
        <v>0.27</v>
      </c>
      <c r="D492" s="1">
        <v>-8.8000000000000007</v>
      </c>
      <c r="E492" s="1">
        <v>0.28000000000000003</v>
      </c>
      <c r="F492" s="1">
        <v>9.08</v>
      </c>
      <c r="G492" s="1">
        <v>0.27</v>
      </c>
      <c r="H492" s="1">
        <v>-8.94</v>
      </c>
      <c r="I492" s="1">
        <v>0.28000000000000003</v>
      </c>
      <c r="J492" s="1"/>
      <c r="K492" s="1">
        <v>-10.87</v>
      </c>
      <c r="L492" s="1">
        <v>7.0000000000000007E-2</v>
      </c>
      <c r="M492" s="1">
        <v>-10.79</v>
      </c>
      <c r="N492" s="1">
        <v>0.08</v>
      </c>
      <c r="O492" s="1">
        <v>10.95</v>
      </c>
      <c r="P492" s="1">
        <v>7.0000000000000007E-2</v>
      </c>
      <c r="Q492" s="1">
        <v>-10.88</v>
      </c>
      <c r="R492" s="1">
        <v>7.0000000000000007E-2</v>
      </c>
      <c r="T492" s="1">
        <f t="shared" si="213"/>
        <v>1.9299999999999997</v>
      </c>
      <c r="U492" s="1">
        <f t="shared" si="214"/>
        <v>0.27892651361962706</v>
      </c>
      <c r="V492" s="1">
        <f t="shared" si="215"/>
        <v>1.9400000000000013</v>
      </c>
      <c r="W492" s="1">
        <f t="shared" si="216"/>
        <v>0.28861739379323625</v>
      </c>
      <c r="X492" s="24" t="s">
        <v>1480</v>
      </c>
      <c r="Y492" s="6">
        <v>0.34310000000000002</v>
      </c>
      <c r="AA492" s="7">
        <f t="shared" si="206"/>
        <v>1.5868999999999998</v>
      </c>
      <c r="AB492" s="7">
        <f t="shared" si="207"/>
        <v>1.5969000000000013</v>
      </c>
      <c r="AC492" s="7"/>
      <c r="AE492" s="1"/>
      <c r="AG492" s="12"/>
      <c r="AH492" s="12"/>
      <c r="AI492" s="12"/>
      <c r="AJ492" s="6"/>
      <c r="AL492" s="27"/>
      <c r="AO492" s="21"/>
    </row>
    <row r="493" spans="1:41" x14ac:dyDescent="0.2">
      <c r="A493" t="s">
        <v>988</v>
      </c>
      <c r="B493" s="1">
        <v>9.1199999999999992</v>
      </c>
      <c r="C493" s="1">
        <v>0.27</v>
      </c>
      <c r="D493" s="1">
        <v>9.25</v>
      </c>
      <c r="E493" s="1">
        <v>0.27</v>
      </c>
      <c r="F493" s="1">
        <v>-8.98</v>
      </c>
      <c r="G493" s="1">
        <v>0.28000000000000003</v>
      </c>
      <c r="H493" s="1">
        <v>9.11</v>
      </c>
      <c r="I493" s="1">
        <v>0.27</v>
      </c>
      <c r="J493" s="1"/>
      <c r="K493" s="1">
        <v>3.63</v>
      </c>
      <c r="L493" s="1">
        <v>0.11</v>
      </c>
      <c r="M493" s="1">
        <v>3.75</v>
      </c>
      <c r="N493" s="1">
        <v>0.11</v>
      </c>
      <c r="O493" s="1">
        <v>-3.5</v>
      </c>
      <c r="P493" s="1">
        <v>0.12</v>
      </c>
      <c r="Q493" s="1">
        <v>3.62</v>
      </c>
      <c r="R493" s="1">
        <v>0.11</v>
      </c>
      <c r="T493" s="1">
        <f t="shared" si="213"/>
        <v>5.4899999999999993</v>
      </c>
      <c r="U493" s="1">
        <f t="shared" si="214"/>
        <v>0.29154759474226505</v>
      </c>
      <c r="V493" s="1">
        <f t="shared" si="215"/>
        <v>5.4899999999999993</v>
      </c>
      <c r="W493" s="1">
        <f t="shared" si="216"/>
        <v>0.29154759474226505</v>
      </c>
      <c r="X493" s="24" t="s">
        <v>1481</v>
      </c>
      <c r="Y493" s="6">
        <v>2.992</v>
      </c>
      <c r="AA493" s="7">
        <f t="shared" si="206"/>
        <v>2.4979999999999993</v>
      </c>
      <c r="AB493" s="7">
        <f t="shared" si="207"/>
        <v>2.4979999999999993</v>
      </c>
      <c r="AC493" s="7"/>
      <c r="AE493" s="1"/>
      <c r="AG493" s="12"/>
      <c r="AH493" s="12"/>
      <c r="AI493" s="12"/>
      <c r="AJ493" s="6"/>
      <c r="AL493" s="27"/>
      <c r="AO493" s="21"/>
    </row>
    <row r="494" spans="1:41" x14ac:dyDescent="0.2">
      <c r="T494" s="1"/>
      <c r="U494" s="1"/>
      <c r="V494" s="1"/>
      <c r="W494" s="1"/>
      <c r="X494" s="24"/>
      <c r="Y494" s="9"/>
      <c r="AA494" s="7"/>
      <c r="AB494" s="7"/>
      <c r="AC494" s="7"/>
      <c r="AE494" s="1"/>
      <c r="AG494" s="12"/>
      <c r="AH494" s="12"/>
      <c r="AI494" s="12"/>
      <c r="AJ494" s="6"/>
      <c r="AL494" s="27"/>
      <c r="AO494" s="21"/>
    </row>
    <row r="495" spans="1:41" x14ac:dyDescent="0.2">
      <c r="T495" s="1"/>
      <c r="U495" s="1"/>
      <c r="V495" s="1"/>
      <c r="W495" s="1"/>
      <c r="X495" s="24"/>
      <c r="Y495" s="9"/>
      <c r="AA495" s="7"/>
      <c r="AB495" s="7"/>
      <c r="AC495" s="7"/>
      <c r="AE495" s="1"/>
      <c r="AG495" s="12"/>
      <c r="AH495" s="12"/>
      <c r="AI495" s="12"/>
      <c r="AJ495" s="6"/>
      <c r="AL495" s="27"/>
      <c r="AO495" s="21"/>
    </row>
    <row r="496" spans="1:41" x14ac:dyDescent="0.2">
      <c r="A496" t="s">
        <v>989</v>
      </c>
      <c r="B496" s="1">
        <v>-4.4800000000000004</v>
      </c>
      <c r="C496" s="1">
        <v>0.31</v>
      </c>
      <c r="D496" s="1">
        <v>-4</v>
      </c>
      <c r="E496" s="1">
        <v>0.31</v>
      </c>
      <c r="F496" s="1">
        <v>4.97</v>
      </c>
      <c r="G496" s="1">
        <v>0.33</v>
      </c>
      <c r="H496" s="1">
        <v>-4.49</v>
      </c>
      <c r="I496" s="1">
        <v>0.31</v>
      </c>
      <c r="K496">
        <v>-3.36</v>
      </c>
      <c r="L496">
        <v>0.15</v>
      </c>
      <c r="M496">
        <v>-3.19</v>
      </c>
      <c r="N496">
        <v>0.15</v>
      </c>
      <c r="O496">
        <v>3.53</v>
      </c>
      <c r="P496">
        <v>0.15</v>
      </c>
      <c r="Q496">
        <v>-3.36</v>
      </c>
      <c r="R496">
        <v>0.15</v>
      </c>
      <c r="T496" s="1">
        <f t="shared" ref="T496" si="217">B496-K496</f>
        <v>-1.1200000000000006</v>
      </c>
      <c r="U496" s="1">
        <f t="shared" ref="U496" si="218">SQRT(C496^2+L496^2)</f>
        <v>0.34438350715445132</v>
      </c>
      <c r="V496" s="1">
        <f t="shared" ref="V496" si="219">H496-Q496</f>
        <v>-1.1300000000000003</v>
      </c>
      <c r="W496" s="1">
        <f t="shared" ref="W496" si="220">SQRT(I496^2+R496^2)</f>
        <v>0.34438350715445132</v>
      </c>
      <c r="X496" s="24" t="s">
        <v>1482</v>
      </c>
      <c r="Y496" s="6">
        <v>1.1819999999999999</v>
      </c>
      <c r="AA496" s="7">
        <f t="shared" si="206"/>
        <v>2.3020000000000005</v>
      </c>
      <c r="AB496" s="7">
        <f t="shared" si="207"/>
        <v>2.3120000000000003</v>
      </c>
      <c r="AC496" s="7"/>
      <c r="AE496" s="1"/>
      <c r="AG496" s="12"/>
      <c r="AH496" s="12"/>
      <c r="AI496" s="12"/>
      <c r="AJ496" s="6"/>
      <c r="AL496" s="27"/>
      <c r="AO496" s="21"/>
    </row>
    <row r="497" spans="1:41" x14ac:dyDescent="0.2">
      <c r="A497" t="s">
        <v>990</v>
      </c>
      <c r="B497" s="1">
        <v>-38.21</v>
      </c>
      <c r="C497" s="1">
        <v>0.41</v>
      </c>
      <c r="D497" s="1">
        <v>-37.729999999999997</v>
      </c>
      <c r="E497" s="1">
        <v>0.39</v>
      </c>
      <c r="F497" s="1">
        <v>38.69</v>
      </c>
      <c r="G497" s="1">
        <v>0.43</v>
      </c>
      <c r="H497" s="1">
        <v>-38.229999999999997</v>
      </c>
      <c r="I497" s="1">
        <v>0.42</v>
      </c>
      <c r="K497">
        <v>-38.5</v>
      </c>
      <c r="L497">
        <v>0.21</v>
      </c>
      <c r="M497">
        <v>-38.35</v>
      </c>
      <c r="N497">
        <v>0.22</v>
      </c>
      <c r="O497">
        <v>38.659999999999997</v>
      </c>
      <c r="P497">
        <v>0.2</v>
      </c>
      <c r="Q497">
        <v>-38.520000000000003</v>
      </c>
      <c r="R497">
        <v>0.21</v>
      </c>
      <c r="T497" s="1">
        <f t="shared" ref="T497:T507" si="221">B497-K497</f>
        <v>0.28999999999999915</v>
      </c>
      <c r="U497" s="1">
        <f t="shared" ref="U497:U507" si="222">SQRT(C497^2+L497^2)</f>
        <v>0.4606517122512408</v>
      </c>
      <c r="V497" s="1">
        <f t="shared" ref="V497:V507" si="223">H497-Q497</f>
        <v>0.29000000000000625</v>
      </c>
      <c r="W497" s="1">
        <f t="shared" ref="W497:W507" si="224">SQRT(I497^2+R497^2)</f>
        <v>0.46957427527495582</v>
      </c>
      <c r="X497" s="24" t="s">
        <v>1483</v>
      </c>
      <c r="Y497" s="6">
        <v>0.6512</v>
      </c>
      <c r="AA497" s="7">
        <f t="shared" si="206"/>
        <v>0.36120000000000085</v>
      </c>
      <c r="AB497" s="7">
        <f t="shared" si="207"/>
        <v>0.36119999999999375</v>
      </c>
      <c r="AC497" s="7"/>
      <c r="AE497" s="1"/>
      <c r="AG497" s="12"/>
      <c r="AH497" s="12"/>
      <c r="AI497" s="12"/>
      <c r="AJ497" s="6"/>
      <c r="AL497" s="27"/>
      <c r="AO497" s="21"/>
    </row>
    <row r="498" spans="1:41" x14ac:dyDescent="0.2">
      <c r="A498" t="s">
        <v>991</v>
      </c>
      <c r="B498" s="1">
        <v>-43.42</v>
      </c>
      <c r="C498" s="1">
        <v>0.45</v>
      </c>
      <c r="D498" s="1">
        <v>-42.83</v>
      </c>
      <c r="E498" s="1">
        <v>0.45</v>
      </c>
      <c r="F498" s="1">
        <v>44.01</v>
      </c>
      <c r="G498" s="1">
        <v>0.45</v>
      </c>
      <c r="H498" s="1">
        <v>-43.39</v>
      </c>
      <c r="I498" s="1">
        <v>0.44</v>
      </c>
      <c r="J498" s="1"/>
      <c r="K498" s="1">
        <v>-40.89</v>
      </c>
      <c r="L498" s="1">
        <v>0.38</v>
      </c>
      <c r="M498" s="1">
        <v>-40.659999999999997</v>
      </c>
      <c r="N498" s="1">
        <v>0.36</v>
      </c>
      <c r="O498" s="1">
        <v>41.11</v>
      </c>
      <c r="P498" s="1">
        <v>0.42</v>
      </c>
      <c r="Q498" s="1">
        <v>-40.9</v>
      </c>
      <c r="R498" s="1">
        <v>0.38</v>
      </c>
      <c r="T498" s="1">
        <f t="shared" si="221"/>
        <v>-2.5300000000000011</v>
      </c>
      <c r="U498" s="1">
        <f t="shared" si="222"/>
        <v>0.58898217290508881</v>
      </c>
      <c r="V498" s="1">
        <f t="shared" si="223"/>
        <v>-2.490000000000002</v>
      </c>
      <c r="W498" s="1">
        <f t="shared" si="224"/>
        <v>0.58137767414994534</v>
      </c>
      <c r="X498" s="24" t="s">
        <v>1484</v>
      </c>
      <c r="Y498" s="6">
        <v>0.35060000000000002</v>
      </c>
      <c r="AA498" s="7">
        <f t="shared" si="206"/>
        <v>2.8806000000000012</v>
      </c>
      <c r="AB498" s="7">
        <f t="shared" si="207"/>
        <v>2.840600000000002</v>
      </c>
      <c r="AC498" s="7"/>
      <c r="AE498" s="1"/>
      <c r="AG498" s="12"/>
      <c r="AH498" s="12"/>
      <c r="AI498" s="12"/>
      <c r="AJ498" s="6"/>
      <c r="AL498" s="27"/>
      <c r="AO498" s="21"/>
    </row>
    <row r="499" spans="1:41" x14ac:dyDescent="0.2">
      <c r="A499" t="s">
        <v>992</v>
      </c>
      <c r="B499" s="1">
        <v>-2.98</v>
      </c>
      <c r="C499" s="1">
        <v>0.53</v>
      </c>
      <c r="D499" s="1">
        <v>-2.56</v>
      </c>
      <c r="E499" s="1">
        <v>0.5</v>
      </c>
      <c r="F499" s="1">
        <v>3.4</v>
      </c>
      <c r="G499" s="1">
        <v>0.56000000000000005</v>
      </c>
      <c r="H499" s="1">
        <v>-2.97</v>
      </c>
      <c r="I499" s="1">
        <v>0.52</v>
      </c>
      <c r="J499" s="1"/>
      <c r="K499" s="1">
        <v>-3.93</v>
      </c>
      <c r="L499" s="1">
        <v>0.13</v>
      </c>
      <c r="M499" s="1">
        <v>-3.77</v>
      </c>
      <c r="N499" s="1">
        <v>0.14000000000000001</v>
      </c>
      <c r="O499" s="1">
        <v>4.09</v>
      </c>
      <c r="P499" s="1">
        <v>0.12</v>
      </c>
      <c r="Q499" s="1">
        <v>-3.95</v>
      </c>
      <c r="R499" s="1">
        <v>0.13</v>
      </c>
      <c r="T499" s="1">
        <f t="shared" si="221"/>
        <v>0.95000000000000018</v>
      </c>
      <c r="U499" s="1">
        <f t="shared" si="222"/>
        <v>0.54571054598569013</v>
      </c>
      <c r="V499" s="1">
        <f t="shared" si="223"/>
        <v>0.98</v>
      </c>
      <c r="W499" s="1">
        <f t="shared" si="224"/>
        <v>0.53600373133029589</v>
      </c>
      <c r="X499" s="24" t="s">
        <v>1485</v>
      </c>
      <c r="Y499" s="10">
        <v>4</v>
      </c>
      <c r="Z499" t="s">
        <v>1035</v>
      </c>
      <c r="AA499" s="32">
        <f t="shared" si="206"/>
        <v>3.05</v>
      </c>
      <c r="AB499" s="32">
        <f t="shared" si="207"/>
        <v>3.02</v>
      </c>
      <c r="AC499" s="7"/>
      <c r="AE499" s="1"/>
      <c r="AG499" s="12"/>
      <c r="AH499" s="12"/>
      <c r="AI499" s="12"/>
      <c r="AJ499" s="6"/>
      <c r="AL499" s="27"/>
      <c r="AO499" s="21"/>
    </row>
    <row r="500" spans="1:41" x14ac:dyDescent="0.2">
      <c r="A500" t="s">
        <v>993</v>
      </c>
      <c r="B500" s="1">
        <v>-16.07</v>
      </c>
      <c r="C500" s="1">
        <v>0.56999999999999995</v>
      </c>
      <c r="D500" s="1">
        <v>-15.5</v>
      </c>
      <c r="E500" s="1">
        <v>0.54</v>
      </c>
      <c r="F500" s="1">
        <v>16.63</v>
      </c>
      <c r="G500" s="1">
        <v>0.59</v>
      </c>
      <c r="H500" s="1">
        <v>-16.07</v>
      </c>
      <c r="I500" s="1">
        <v>0.56000000000000005</v>
      </c>
      <c r="J500" s="1"/>
      <c r="K500" s="1">
        <v>-13.2</v>
      </c>
      <c r="L500" s="1">
        <v>0.4</v>
      </c>
      <c r="M500" s="1">
        <v>-12.92</v>
      </c>
      <c r="N500" s="1">
        <v>0.4</v>
      </c>
      <c r="O500" s="1">
        <v>13.49</v>
      </c>
      <c r="P500" s="1">
        <v>0.4</v>
      </c>
      <c r="Q500" s="1">
        <v>-13.19</v>
      </c>
      <c r="R500" s="1">
        <v>0.39</v>
      </c>
      <c r="T500" s="1">
        <f t="shared" si="221"/>
        <v>-2.870000000000001</v>
      </c>
      <c r="U500" s="1">
        <f t="shared" si="222"/>
        <v>0.69634761434214731</v>
      </c>
      <c r="V500" s="1">
        <f t="shared" si="223"/>
        <v>-2.8800000000000008</v>
      </c>
      <c r="W500" s="1">
        <f t="shared" si="224"/>
        <v>0.68242215673291273</v>
      </c>
      <c r="X500" s="24" t="s">
        <v>1486</v>
      </c>
      <c r="Y500" s="6">
        <v>0.97950000000000004</v>
      </c>
      <c r="AA500" s="7">
        <f t="shared" si="206"/>
        <v>3.8495000000000008</v>
      </c>
      <c r="AB500" s="7">
        <f t="shared" si="207"/>
        <v>3.8595000000000006</v>
      </c>
      <c r="AC500" s="7"/>
      <c r="AE500" s="1"/>
      <c r="AG500" s="12"/>
      <c r="AH500" s="12"/>
      <c r="AI500" s="12"/>
      <c r="AJ500" s="6"/>
      <c r="AL500" s="27"/>
      <c r="AO500" s="21"/>
    </row>
    <row r="501" spans="1:41" x14ac:dyDescent="0.2">
      <c r="A501" t="s">
        <v>994</v>
      </c>
      <c r="B501" s="1">
        <v>4.87</v>
      </c>
      <c r="C501" s="1">
        <v>0.6</v>
      </c>
      <c r="D501" s="1">
        <v>5.36</v>
      </c>
      <c r="E501" s="1">
        <v>0.61</v>
      </c>
      <c r="F501" s="1">
        <v>-4.38</v>
      </c>
      <c r="G501" s="1">
        <v>0.57999999999999996</v>
      </c>
      <c r="H501" s="1">
        <v>4.92</v>
      </c>
      <c r="I501" s="1">
        <v>0.6</v>
      </c>
      <c r="J501" s="1"/>
      <c r="K501" s="1">
        <v>7.91</v>
      </c>
      <c r="L501" s="1">
        <v>0.27</v>
      </c>
      <c r="M501" s="1">
        <v>8.1199999999999992</v>
      </c>
      <c r="N501" s="1">
        <v>0.26</v>
      </c>
      <c r="O501" s="1">
        <v>-7.71</v>
      </c>
      <c r="P501" s="1">
        <v>0.28000000000000003</v>
      </c>
      <c r="Q501" s="1">
        <v>7.93</v>
      </c>
      <c r="R501" s="1">
        <v>0.26</v>
      </c>
      <c r="T501" s="1">
        <f t="shared" si="221"/>
        <v>-3.04</v>
      </c>
      <c r="U501" s="1">
        <f t="shared" si="222"/>
        <v>0.6579513659838393</v>
      </c>
      <c r="V501" s="1">
        <f t="shared" si="223"/>
        <v>-3.01</v>
      </c>
      <c r="W501" s="1">
        <f t="shared" si="224"/>
        <v>0.65391130897087257</v>
      </c>
      <c r="X501" s="24" t="s">
        <v>1487</v>
      </c>
      <c r="Y501" s="6">
        <v>5.3800000000000001E-2</v>
      </c>
      <c r="AA501" s="7">
        <f t="shared" si="206"/>
        <v>3.0937999999999999</v>
      </c>
      <c r="AB501" s="7">
        <f t="shared" si="207"/>
        <v>3.0637999999999996</v>
      </c>
      <c r="AC501" s="7"/>
      <c r="AE501" s="1"/>
      <c r="AG501" s="12"/>
      <c r="AH501" s="12"/>
      <c r="AI501" s="12"/>
      <c r="AJ501" s="6"/>
      <c r="AL501" s="27"/>
      <c r="AO501" s="21"/>
    </row>
    <row r="502" spans="1:41" x14ac:dyDescent="0.2">
      <c r="A502" t="s">
        <v>995</v>
      </c>
      <c r="B502" s="1">
        <v>1.56</v>
      </c>
      <c r="C502" s="1">
        <v>0.51</v>
      </c>
      <c r="D502" s="1">
        <v>1.99</v>
      </c>
      <c r="E502" s="1">
        <v>0.5</v>
      </c>
      <c r="F502" s="1">
        <v>-1.1299999999999999</v>
      </c>
      <c r="G502" s="1">
        <v>0.53</v>
      </c>
      <c r="H502" s="1">
        <v>1.58</v>
      </c>
      <c r="I502" s="1">
        <v>0.5</v>
      </c>
      <c r="J502" s="1"/>
      <c r="K502" s="1">
        <v>4.57</v>
      </c>
      <c r="L502" s="1">
        <v>0.31</v>
      </c>
      <c r="M502" s="1">
        <v>4.8499999999999996</v>
      </c>
      <c r="N502" s="1">
        <v>0.3</v>
      </c>
      <c r="O502" s="1">
        <v>-4.29</v>
      </c>
      <c r="P502" s="1">
        <v>0.32</v>
      </c>
      <c r="Q502" s="1">
        <v>4.59</v>
      </c>
      <c r="R502" s="1">
        <v>0.31</v>
      </c>
      <c r="T502" s="1">
        <f t="shared" si="221"/>
        <v>-3.0100000000000002</v>
      </c>
      <c r="U502" s="1">
        <f t="shared" si="222"/>
        <v>0.59682493245507096</v>
      </c>
      <c r="V502" s="1">
        <f t="shared" si="223"/>
        <v>-3.01</v>
      </c>
      <c r="W502" s="1">
        <f t="shared" si="224"/>
        <v>0.58830264320330916</v>
      </c>
      <c r="X502" s="24" t="s">
        <v>1488</v>
      </c>
      <c r="Y502" s="6">
        <v>0.3705</v>
      </c>
      <c r="AA502" s="7">
        <f t="shared" si="206"/>
        <v>3.3805000000000001</v>
      </c>
      <c r="AB502" s="7">
        <f t="shared" si="207"/>
        <v>3.3804999999999996</v>
      </c>
      <c r="AC502" s="7"/>
      <c r="AE502" s="1"/>
      <c r="AG502" s="12"/>
      <c r="AH502" s="12"/>
      <c r="AI502" s="12"/>
      <c r="AJ502" s="6"/>
      <c r="AL502" s="27"/>
      <c r="AO502" s="21"/>
    </row>
    <row r="503" spans="1:41" x14ac:dyDescent="0.2">
      <c r="A503" t="s">
        <v>996</v>
      </c>
      <c r="B503" s="1">
        <v>-4.8899999999999997</v>
      </c>
      <c r="C503" s="1">
        <v>0.44</v>
      </c>
      <c r="D503" s="1">
        <v>-4.4000000000000004</v>
      </c>
      <c r="E503" s="1">
        <v>0.4</v>
      </c>
      <c r="F503" s="1">
        <v>5.37</v>
      </c>
      <c r="G503" s="1">
        <v>0.49</v>
      </c>
      <c r="H503" s="1">
        <v>-4.8099999999999996</v>
      </c>
      <c r="I503" s="1">
        <v>0.43</v>
      </c>
      <c r="J503" s="1"/>
      <c r="K503" s="1">
        <v>-1.86</v>
      </c>
      <c r="L503" s="1">
        <v>0.34</v>
      </c>
      <c r="M503" s="1">
        <v>-1.48</v>
      </c>
      <c r="N503" s="1">
        <v>0.37</v>
      </c>
      <c r="O503" s="1">
        <v>2.2400000000000002</v>
      </c>
      <c r="P503" s="1">
        <v>0.31</v>
      </c>
      <c r="Q503" s="1">
        <v>-1.78</v>
      </c>
      <c r="R503" s="1">
        <v>0.36</v>
      </c>
      <c r="T503" s="1">
        <f t="shared" si="221"/>
        <v>-3.0299999999999994</v>
      </c>
      <c r="U503" s="1">
        <f t="shared" si="222"/>
        <v>0.55605755097831377</v>
      </c>
      <c r="V503" s="1">
        <f t="shared" si="223"/>
        <v>-3.0299999999999994</v>
      </c>
      <c r="W503" s="1">
        <f t="shared" si="224"/>
        <v>0.56080299571239811</v>
      </c>
      <c r="X503" s="24" t="s">
        <v>1489</v>
      </c>
      <c r="Y503" s="6">
        <v>-0.15260000000000001</v>
      </c>
      <c r="AA503" s="7">
        <f t="shared" si="206"/>
        <v>2.8773999999999993</v>
      </c>
      <c r="AB503" s="7">
        <f t="shared" si="207"/>
        <v>2.8773999999999993</v>
      </c>
      <c r="AC503" s="7"/>
      <c r="AE503" s="1"/>
      <c r="AG503" s="12"/>
      <c r="AH503" s="12"/>
      <c r="AI503" s="12"/>
      <c r="AJ503" s="6"/>
      <c r="AL503" s="27"/>
      <c r="AO503" s="21"/>
    </row>
    <row r="504" spans="1:41" x14ac:dyDescent="0.2">
      <c r="A504" t="s">
        <v>997</v>
      </c>
      <c r="B504" s="1">
        <v>0.76</v>
      </c>
      <c r="C504" s="1">
        <v>0.6</v>
      </c>
      <c r="D504" s="1">
        <v>1.24</v>
      </c>
      <c r="E504" s="1">
        <v>0.56999999999999995</v>
      </c>
      <c r="F504" s="1">
        <v>-0.28000000000000003</v>
      </c>
      <c r="G504" s="1">
        <v>0.64</v>
      </c>
      <c r="H504" s="1">
        <v>0.76</v>
      </c>
      <c r="I504" s="1">
        <v>0.6</v>
      </c>
      <c r="J504" s="1"/>
      <c r="K504" s="1">
        <v>4.42</v>
      </c>
      <c r="L504" s="1">
        <v>0.39</v>
      </c>
      <c r="M504" s="1">
        <v>4.8</v>
      </c>
      <c r="N504" s="1">
        <v>0.39</v>
      </c>
      <c r="O504" s="1">
        <v>-4.04</v>
      </c>
      <c r="P504" s="1">
        <v>0.4</v>
      </c>
      <c r="Q504" s="1">
        <v>4.46</v>
      </c>
      <c r="R504" s="1">
        <v>0.39</v>
      </c>
      <c r="T504" s="1">
        <f t="shared" si="221"/>
        <v>-3.66</v>
      </c>
      <c r="U504" s="1">
        <f t="shared" si="222"/>
        <v>0.7156116265125938</v>
      </c>
      <c r="V504" s="1">
        <f t="shared" si="223"/>
        <v>-3.7</v>
      </c>
      <c r="W504" s="1">
        <f t="shared" si="224"/>
        <v>0.7156116265125938</v>
      </c>
      <c r="X504" s="24" t="s">
        <v>1490</v>
      </c>
      <c r="Y504" s="6">
        <v>1.7340000000000001E-2</v>
      </c>
      <c r="AA504" s="7">
        <f t="shared" si="206"/>
        <v>3.6773400000000001</v>
      </c>
      <c r="AB504" s="7">
        <f t="shared" si="207"/>
        <v>3.7173400000000001</v>
      </c>
      <c r="AC504" s="7"/>
      <c r="AE504" s="1"/>
      <c r="AG504" s="12"/>
      <c r="AH504" s="12"/>
      <c r="AI504" s="12"/>
      <c r="AJ504" s="6"/>
      <c r="AL504" s="27"/>
      <c r="AO504" s="21"/>
    </row>
    <row r="505" spans="1:41" x14ac:dyDescent="0.2">
      <c r="A505" t="s">
        <v>998</v>
      </c>
      <c r="B505" s="1">
        <v>4.51</v>
      </c>
      <c r="C505" s="1">
        <v>0.46</v>
      </c>
      <c r="D505" s="1">
        <v>5.0599999999999996</v>
      </c>
      <c r="E505" s="1">
        <v>0.46</v>
      </c>
      <c r="F505" s="1">
        <v>-3.96</v>
      </c>
      <c r="G505" s="1">
        <v>0.48</v>
      </c>
      <c r="H505" s="1">
        <v>4.5199999999999996</v>
      </c>
      <c r="I505" s="1">
        <v>0.46</v>
      </c>
      <c r="J505" s="1"/>
      <c r="K505" s="1">
        <v>5.99</v>
      </c>
      <c r="L505" s="1">
        <v>0.21</v>
      </c>
      <c r="M505" s="1">
        <v>6.25</v>
      </c>
      <c r="N505" s="1">
        <v>0.19</v>
      </c>
      <c r="O505" s="1">
        <v>-5.72</v>
      </c>
      <c r="P505" s="1">
        <v>0.24</v>
      </c>
      <c r="Q505" s="1">
        <v>5.97</v>
      </c>
      <c r="R505" s="1">
        <v>0.22</v>
      </c>
      <c r="T505" s="1">
        <f t="shared" si="221"/>
        <v>-1.4800000000000004</v>
      </c>
      <c r="U505" s="1">
        <f t="shared" si="222"/>
        <v>0.50566787519082124</v>
      </c>
      <c r="V505" s="1">
        <f t="shared" si="223"/>
        <v>-1.4500000000000002</v>
      </c>
      <c r="W505" s="1">
        <f t="shared" si="224"/>
        <v>0.50990195135927852</v>
      </c>
      <c r="X505" s="24" t="s">
        <v>1491</v>
      </c>
      <c r="Y505" s="6">
        <v>0.43509999999999999</v>
      </c>
      <c r="AA505" s="7">
        <f t="shared" si="206"/>
        <v>1.9151000000000005</v>
      </c>
      <c r="AB505" s="7">
        <f t="shared" si="207"/>
        <v>1.8851000000000002</v>
      </c>
      <c r="AC505" s="7"/>
      <c r="AE505" s="1"/>
      <c r="AG505" s="12"/>
      <c r="AH505" s="12"/>
      <c r="AI505" s="12"/>
      <c r="AJ505" s="6"/>
      <c r="AL505" s="27"/>
      <c r="AO505" s="21"/>
    </row>
    <row r="506" spans="1:41" x14ac:dyDescent="0.2">
      <c r="A506" t="s">
        <v>999</v>
      </c>
      <c r="B506" s="1">
        <v>-11.27</v>
      </c>
      <c r="C506" s="1">
        <v>0.92</v>
      </c>
      <c r="D506" s="1">
        <v>-10.91</v>
      </c>
      <c r="E506" s="1">
        <v>0.9</v>
      </c>
      <c r="F506" s="1">
        <v>11.62</v>
      </c>
      <c r="G506" s="1">
        <v>0.94</v>
      </c>
      <c r="H506" s="1">
        <v>-11.25</v>
      </c>
      <c r="I506" s="1">
        <v>0.91</v>
      </c>
      <c r="J506" s="1"/>
      <c r="K506" s="1">
        <v>-7.8</v>
      </c>
      <c r="L506" s="1">
        <v>0.17</v>
      </c>
      <c r="M506" s="1">
        <v>-7.59</v>
      </c>
      <c r="N506" s="1">
        <v>0.19</v>
      </c>
      <c r="O506" s="1">
        <v>8.01</v>
      </c>
      <c r="P506" s="1">
        <v>0.16</v>
      </c>
      <c r="Q506" s="1">
        <v>-7.8</v>
      </c>
      <c r="R506" s="1">
        <v>0.17</v>
      </c>
      <c r="T506" s="1">
        <f t="shared" si="221"/>
        <v>-3.4699999999999998</v>
      </c>
      <c r="U506" s="1">
        <f t="shared" si="222"/>
        <v>0.93557468969612478</v>
      </c>
      <c r="V506" s="1">
        <f t="shared" si="223"/>
        <v>-3.45</v>
      </c>
      <c r="W506" s="1">
        <f t="shared" si="224"/>
        <v>0.92574294488264941</v>
      </c>
      <c r="X506" s="24" t="s">
        <v>1492</v>
      </c>
      <c r="Y506" s="6">
        <v>-0.23619999999999999</v>
      </c>
      <c r="AA506" s="7">
        <f t="shared" si="206"/>
        <v>3.2337999999999996</v>
      </c>
      <c r="AB506" s="7">
        <f t="shared" si="207"/>
        <v>3.2138</v>
      </c>
      <c r="AC506" s="7"/>
      <c r="AE506" s="1"/>
      <c r="AG506" s="12"/>
      <c r="AH506" s="12"/>
      <c r="AI506" s="12"/>
      <c r="AJ506" s="6"/>
      <c r="AL506" s="27"/>
      <c r="AO506" s="21"/>
    </row>
    <row r="507" spans="1:41" x14ac:dyDescent="0.2">
      <c r="A507" t="s">
        <v>1000</v>
      </c>
      <c r="B507" s="1">
        <v>3.86</v>
      </c>
      <c r="C507" s="1">
        <v>0.4</v>
      </c>
      <c r="D507" s="1">
        <v>4.16</v>
      </c>
      <c r="E507" s="1">
        <v>0.41</v>
      </c>
      <c r="F507" s="1">
        <v>-3.55</v>
      </c>
      <c r="G507" s="1">
        <v>0.38</v>
      </c>
      <c r="H507" s="1">
        <v>3.87</v>
      </c>
      <c r="I507" s="1">
        <v>0.4</v>
      </c>
      <c r="J507" s="1"/>
      <c r="K507" s="1">
        <v>5.3</v>
      </c>
      <c r="L507" s="1">
        <v>0.27</v>
      </c>
      <c r="M507" s="1">
        <v>5.42</v>
      </c>
      <c r="N507" s="1">
        <v>0.28000000000000003</v>
      </c>
      <c r="O507" s="1">
        <v>-5.18</v>
      </c>
      <c r="P507" s="1">
        <v>0.26</v>
      </c>
      <c r="Q507" s="1">
        <v>5.31</v>
      </c>
      <c r="R507" s="1">
        <v>0.27</v>
      </c>
      <c r="T507" s="1">
        <f t="shared" si="221"/>
        <v>-1.44</v>
      </c>
      <c r="U507" s="1">
        <f t="shared" si="222"/>
        <v>0.48259714048054619</v>
      </c>
      <c r="V507" s="1">
        <f t="shared" si="223"/>
        <v>-1.4399999999999995</v>
      </c>
      <c r="W507" s="1">
        <f t="shared" si="224"/>
        <v>0.48259714048054619</v>
      </c>
      <c r="X507" s="24" t="s">
        <v>1493</v>
      </c>
      <c r="Y507" s="6">
        <v>0.1104</v>
      </c>
      <c r="AA507" s="7">
        <f t="shared" si="206"/>
        <v>1.5504</v>
      </c>
      <c r="AB507" s="7">
        <f t="shared" si="207"/>
        <v>1.5503999999999996</v>
      </c>
      <c r="AC507" s="7"/>
      <c r="AE507" s="1"/>
      <c r="AG507" s="12"/>
      <c r="AH507" s="12"/>
      <c r="AI507" s="12"/>
      <c r="AJ507" s="6"/>
      <c r="AL507" s="27"/>
      <c r="AO507" s="21"/>
    </row>
    <row r="508" spans="1:41" x14ac:dyDescent="0.2"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T508" s="1"/>
      <c r="U508" s="1"/>
      <c r="V508" s="1"/>
      <c r="W508" s="1"/>
      <c r="X508" s="24"/>
      <c r="Y508" s="9"/>
      <c r="AA508" s="7"/>
      <c r="AB508" s="7"/>
      <c r="AC508" s="7"/>
      <c r="AE508" s="1"/>
      <c r="AG508" s="12"/>
      <c r="AH508" s="12"/>
      <c r="AI508" s="12"/>
      <c r="AJ508" s="6"/>
      <c r="AL508" s="27"/>
      <c r="AO508" s="21"/>
    </row>
    <row r="509" spans="1:41" x14ac:dyDescent="0.2">
      <c r="A509" t="s">
        <v>1001</v>
      </c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T509" s="1"/>
      <c r="U509" s="1"/>
      <c r="V509" s="1"/>
      <c r="W509" s="1"/>
      <c r="X509" s="24"/>
      <c r="Y509" s="9"/>
      <c r="AA509" s="7"/>
      <c r="AB509" s="7"/>
      <c r="AC509" s="7"/>
      <c r="AE509" s="1"/>
      <c r="AG509" s="12"/>
      <c r="AH509" s="12"/>
      <c r="AI509" s="12"/>
      <c r="AJ509" s="6"/>
      <c r="AL509" s="27"/>
      <c r="AO509" s="21"/>
    </row>
    <row r="510" spans="1:41" x14ac:dyDescent="0.2">
      <c r="A510" t="s">
        <v>1002</v>
      </c>
      <c r="B510" s="1">
        <v>-6.5</v>
      </c>
      <c r="C510" s="1">
        <v>0.24</v>
      </c>
      <c r="D510" s="1">
        <v>-6.42</v>
      </c>
      <c r="E510" s="1">
        <v>0.23</v>
      </c>
      <c r="F510" s="1">
        <v>6.59</v>
      </c>
      <c r="G510" s="1">
        <v>0.24</v>
      </c>
      <c r="H510" s="1">
        <v>-6.51</v>
      </c>
      <c r="I510" s="1">
        <v>0.24</v>
      </c>
      <c r="J510" s="1"/>
      <c r="K510" s="1">
        <v>-8.75</v>
      </c>
      <c r="L510" s="1">
        <v>0.2</v>
      </c>
      <c r="M510" s="1">
        <v>-8.68</v>
      </c>
      <c r="N510" s="1">
        <v>0.21</v>
      </c>
      <c r="O510" s="1">
        <v>8.82</v>
      </c>
      <c r="P510" s="1">
        <v>0.19</v>
      </c>
      <c r="Q510" s="1">
        <v>-8.76</v>
      </c>
      <c r="R510" s="1">
        <v>0.2</v>
      </c>
      <c r="T510" s="1">
        <f t="shared" ref="T510" si="225">B510-K510</f>
        <v>2.25</v>
      </c>
      <c r="U510" s="1">
        <f t="shared" ref="U510" si="226">SQRT(C510^2+L510^2)</f>
        <v>0.31240998703626621</v>
      </c>
      <c r="V510" s="1">
        <f t="shared" ref="V510" si="227">H510-Q510</f>
        <v>2.25</v>
      </c>
      <c r="W510" s="1">
        <f t="shared" ref="W510" si="228">SQRT(I510^2+R510^2)</f>
        <v>0.31240998703626621</v>
      </c>
      <c r="X510" s="24" t="s">
        <v>1494</v>
      </c>
      <c r="Y510" s="6">
        <v>1.889</v>
      </c>
      <c r="AA510" s="7">
        <f t="shared" si="206"/>
        <v>0.36099999999999999</v>
      </c>
      <c r="AB510" s="7">
        <f t="shared" si="207"/>
        <v>0.36099999999999999</v>
      </c>
      <c r="AC510" s="7"/>
      <c r="AE510" s="1"/>
      <c r="AG510" s="17"/>
      <c r="AH510" s="17"/>
      <c r="AI510" s="17"/>
      <c r="AJ510" s="6"/>
      <c r="AL510" s="27"/>
      <c r="AO510" s="21"/>
    </row>
    <row r="511" spans="1:41" x14ac:dyDescent="0.2">
      <c r="A511" t="s">
        <v>1003</v>
      </c>
      <c r="B511" s="1">
        <v>-43.65</v>
      </c>
      <c r="C511" s="1">
        <v>0.33</v>
      </c>
      <c r="D511" s="1">
        <v>-43.49</v>
      </c>
      <c r="E511" s="1">
        <v>0.32</v>
      </c>
      <c r="F511" s="1">
        <v>43.82</v>
      </c>
      <c r="G511" s="1">
        <v>0.34</v>
      </c>
      <c r="H511" s="1">
        <v>-43.65</v>
      </c>
      <c r="I511" s="1">
        <v>0.33</v>
      </c>
      <c r="J511" s="1"/>
      <c r="K511" s="1">
        <v>-42.43</v>
      </c>
      <c r="L511" s="1">
        <v>0.23</v>
      </c>
      <c r="M511" s="1">
        <v>-42.29</v>
      </c>
      <c r="N511" s="1">
        <v>0.23</v>
      </c>
      <c r="O511" s="1">
        <v>42.57</v>
      </c>
      <c r="P511" s="1">
        <v>0.23</v>
      </c>
      <c r="Q511" s="1">
        <v>-42.43</v>
      </c>
      <c r="R511" s="1">
        <v>0.22</v>
      </c>
      <c r="T511" s="1">
        <f t="shared" ref="T511:T521" si="229">B511-K511</f>
        <v>-1.2199999999999989</v>
      </c>
      <c r="U511" s="1">
        <f t="shared" ref="U511:U521" si="230">SQRT(C511^2+L511^2)</f>
        <v>0.40224370722237535</v>
      </c>
      <c r="V511" s="1">
        <f t="shared" ref="V511:V521" si="231">H511-Q511</f>
        <v>-1.2199999999999989</v>
      </c>
      <c r="W511" s="1">
        <f t="shared" ref="W511:W521" si="232">SQRT(I511^2+R511^2)</f>
        <v>0.39661064030103882</v>
      </c>
      <c r="X511" s="24" t="s">
        <v>1495</v>
      </c>
      <c r="Y511" s="10">
        <v>4</v>
      </c>
      <c r="Z511" t="s">
        <v>1035</v>
      </c>
      <c r="AA511" s="32">
        <f t="shared" si="206"/>
        <v>5.2199999999999989</v>
      </c>
      <c r="AB511" s="32">
        <f t="shared" si="207"/>
        <v>5.2199999999999989</v>
      </c>
      <c r="AC511" s="7"/>
      <c r="AE511" s="1"/>
      <c r="AG511" s="17"/>
      <c r="AH511" s="17"/>
      <c r="AI511" s="17"/>
      <c r="AJ511" s="6"/>
      <c r="AL511" s="27"/>
      <c r="AO511" s="21"/>
    </row>
    <row r="512" spans="1:41" x14ac:dyDescent="0.2">
      <c r="A512" t="s">
        <v>1004</v>
      </c>
      <c r="B512" s="1">
        <v>-44.71</v>
      </c>
      <c r="C512" s="1">
        <v>0.36</v>
      </c>
      <c r="D512" s="1">
        <v>-44.44</v>
      </c>
      <c r="E512" s="1">
        <v>0.35</v>
      </c>
      <c r="F512" s="1">
        <v>44.97</v>
      </c>
      <c r="G512" s="1">
        <v>0.38</v>
      </c>
      <c r="H512" s="1">
        <v>-44.65</v>
      </c>
      <c r="I512" s="1">
        <v>0.35</v>
      </c>
      <c r="J512" s="1"/>
      <c r="K512" s="1">
        <v>-48.08</v>
      </c>
      <c r="L512" s="1">
        <v>0.15</v>
      </c>
      <c r="M512" s="1">
        <v>-47.82</v>
      </c>
      <c r="N512" s="1">
        <v>0.14000000000000001</v>
      </c>
      <c r="O512" s="1">
        <v>48.34</v>
      </c>
      <c r="P512" s="1">
        <v>0.16</v>
      </c>
      <c r="Q512" s="1">
        <v>-48</v>
      </c>
      <c r="R512" s="1">
        <v>0.14000000000000001</v>
      </c>
      <c r="T512" s="1">
        <f t="shared" si="229"/>
        <v>3.3699999999999974</v>
      </c>
      <c r="U512" s="1">
        <f t="shared" si="230"/>
        <v>0.38999999999999996</v>
      </c>
      <c r="V512" s="1">
        <f t="shared" si="231"/>
        <v>3.3500000000000014</v>
      </c>
      <c r="W512" s="1">
        <f t="shared" si="232"/>
        <v>0.37696153649941527</v>
      </c>
      <c r="X512" s="24" t="s">
        <v>1496</v>
      </c>
      <c r="Y512" s="6">
        <v>2.9049999999999998</v>
      </c>
      <c r="AA512" s="7">
        <f t="shared" si="206"/>
        <v>0.46499999999999764</v>
      </c>
      <c r="AB512" s="7">
        <f t="shared" si="207"/>
        <v>0.44500000000000162</v>
      </c>
      <c r="AC512" s="7"/>
      <c r="AE512" s="1"/>
      <c r="AG512" s="17"/>
      <c r="AH512" s="17"/>
      <c r="AI512" s="17"/>
      <c r="AJ512" s="6"/>
      <c r="AL512" s="27"/>
      <c r="AO512" s="21"/>
    </row>
    <row r="513" spans="1:41" x14ac:dyDescent="0.2">
      <c r="A513" t="s">
        <v>1005</v>
      </c>
      <c r="B513" s="1">
        <v>-4.96</v>
      </c>
      <c r="C513" s="1">
        <v>0.24</v>
      </c>
      <c r="D513" s="1">
        <v>-4.82</v>
      </c>
      <c r="E513" s="1">
        <v>0.24</v>
      </c>
      <c r="F513" s="1">
        <v>5.09</v>
      </c>
      <c r="G513" s="1">
        <v>0.24</v>
      </c>
      <c r="H513" s="1">
        <v>-4.97</v>
      </c>
      <c r="I513" s="1">
        <v>0.24</v>
      </c>
      <c r="J513" s="1"/>
      <c r="K513" s="1">
        <v>-9.24</v>
      </c>
      <c r="L513" s="1">
        <v>0.2</v>
      </c>
      <c r="M513" s="1">
        <v>-9.1300000000000008</v>
      </c>
      <c r="N513" s="1">
        <v>0.2</v>
      </c>
      <c r="O513" s="1">
        <v>9.34</v>
      </c>
      <c r="P513" s="1">
        <v>0.2</v>
      </c>
      <c r="Q513" s="1">
        <v>-9.26</v>
      </c>
      <c r="R513" s="1">
        <v>0.2</v>
      </c>
      <c r="T513" s="1">
        <f t="shared" si="229"/>
        <v>4.28</v>
      </c>
      <c r="U513" s="1">
        <f t="shared" si="230"/>
        <v>0.31240998703626621</v>
      </c>
      <c r="V513" s="1">
        <f t="shared" si="231"/>
        <v>4.29</v>
      </c>
      <c r="W513" s="1">
        <f t="shared" si="232"/>
        <v>0.31240998703626621</v>
      </c>
      <c r="X513" s="24" t="s">
        <v>1497</v>
      </c>
      <c r="Y513" s="10">
        <v>4</v>
      </c>
      <c r="Z513" t="s">
        <v>1035</v>
      </c>
      <c r="AA513" s="32">
        <f t="shared" si="206"/>
        <v>0.28000000000000025</v>
      </c>
      <c r="AB513" s="32">
        <f t="shared" si="207"/>
        <v>0.29000000000000004</v>
      </c>
      <c r="AC513" s="7"/>
      <c r="AE513" s="1"/>
      <c r="AG513" s="17"/>
      <c r="AH513" s="17"/>
      <c r="AI513" s="17"/>
      <c r="AJ513" s="6"/>
      <c r="AL513" s="27"/>
      <c r="AO513" s="21"/>
    </row>
    <row r="514" spans="1:41" x14ac:dyDescent="0.2">
      <c r="A514" t="s">
        <v>1006</v>
      </c>
      <c r="B514" s="1">
        <v>-17.48</v>
      </c>
      <c r="C514" s="1">
        <v>0.42</v>
      </c>
      <c r="D514" s="1">
        <v>-17.23</v>
      </c>
      <c r="E514" s="1">
        <v>0.43</v>
      </c>
      <c r="F514" s="1">
        <v>17.73</v>
      </c>
      <c r="G514" s="1">
        <v>0.42</v>
      </c>
      <c r="H514" s="1">
        <v>-17.47</v>
      </c>
      <c r="I514" s="1">
        <v>0.42</v>
      </c>
      <c r="J514" s="1"/>
      <c r="K514" s="1">
        <v>-21.29</v>
      </c>
      <c r="L514" s="1">
        <v>0.27</v>
      </c>
      <c r="M514" s="1">
        <v>-21.18</v>
      </c>
      <c r="N514" s="1">
        <v>0.28000000000000003</v>
      </c>
      <c r="O514" s="1">
        <v>21.4</v>
      </c>
      <c r="P514" s="1">
        <v>0.26</v>
      </c>
      <c r="Q514" s="1">
        <v>-21.29</v>
      </c>
      <c r="R514" s="1">
        <v>0.26</v>
      </c>
      <c r="T514" s="1">
        <f t="shared" si="229"/>
        <v>3.8099999999999987</v>
      </c>
      <c r="U514" s="1">
        <f t="shared" si="230"/>
        <v>0.4992995093127971</v>
      </c>
      <c r="V514" s="1">
        <f t="shared" si="231"/>
        <v>3.8200000000000003</v>
      </c>
      <c r="W514" s="1">
        <f t="shared" si="232"/>
        <v>0.49396356140913877</v>
      </c>
      <c r="X514" s="24" t="s">
        <v>1498</v>
      </c>
      <c r="Y514" s="10">
        <v>4</v>
      </c>
      <c r="Z514" t="s">
        <v>1035</v>
      </c>
      <c r="AA514" s="32">
        <f t="shared" si="206"/>
        <v>0.19000000000000128</v>
      </c>
      <c r="AB514" s="32">
        <f t="shared" si="207"/>
        <v>0.17999999999999972</v>
      </c>
      <c r="AC514" s="7"/>
      <c r="AE514" s="1"/>
      <c r="AG514" s="17"/>
      <c r="AH514" s="17"/>
      <c r="AI514" s="17"/>
      <c r="AJ514" s="6"/>
      <c r="AL514" s="27"/>
      <c r="AO514" s="21"/>
    </row>
    <row r="515" spans="1:41" x14ac:dyDescent="0.2">
      <c r="A515" t="s">
        <v>1007</v>
      </c>
      <c r="B515" s="1">
        <v>1.9</v>
      </c>
      <c r="C515" s="1">
        <v>0.24</v>
      </c>
      <c r="D515" s="1">
        <v>2.04</v>
      </c>
      <c r="E515" s="1">
        <v>0.25</v>
      </c>
      <c r="F515" s="1">
        <v>-1.76</v>
      </c>
      <c r="G515" s="1">
        <v>0.24</v>
      </c>
      <c r="H515" s="1">
        <v>1.91</v>
      </c>
      <c r="I515" s="1">
        <v>0.25</v>
      </c>
      <c r="J515" s="1"/>
      <c r="K515" s="1">
        <v>0.98</v>
      </c>
      <c r="L515" s="1">
        <v>0.11</v>
      </c>
      <c r="M515" s="1">
        <v>1.04</v>
      </c>
      <c r="N515" s="1">
        <v>0.11</v>
      </c>
      <c r="O515" s="1">
        <v>-0.92</v>
      </c>
      <c r="P515" s="1">
        <v>0.11</v>
      </c>
      <c r="Q515" s="1">
        <v>0.98</v>
      </c>
      <c r="R515" s="1">
        <v>0.11</v>
      </c>
      <c r="T515" s="1">
        <f t="shared" si="229"/>
        <v>0.91999999999999993</v>
      </c>
      <c r="U515" s="1">
        <f t="shared" si="230"/>
        <v>0.26400757564888172</v>
      </c>
      <c r="V515" s="1">
        <f t="shared" si="231"/>
        <v>0.92999999999999994</v>
      </c>
      <c r="W515" s="1">
        <f t="shared" si="232"/>
        <v>0.27313000567495327</v>
      </c>
      <c r="X515" s="24" t="s">
        <v>1499</v>
      </c>
      <c r="Y515" s="6">
        <v>-0.26119999999999999</v>
      </c>
      <c r="AA515" s="7">
        <f t="shared" si="206"/>
        <v>1.1812</v>
      </c>
      <c r="AB515" s="7">
        <f t="shared" si="207"/>
        <v>1.1911999999999998</v>
      </c>
      <c r="AC515" s="7"/>
      <c r="AE515" s="1"/>
      <c r="AG515" s="17"/>
      <c r="AH515" s="17"/>
      <c r="AI515" s="17"/>
      <c r="AJ515" s="6"/>
      <c r="AL515" s="27"/>
      <c r="AO515" s="21"/>
    </row>
    <row r="516" spans="1:41" x14ac:dyDescent="0.2">
      <c r="A516" t="s">
        <v>1008</v>
      </c>
      <c r="B516" s="1">
        <v>-3.48</v>
      </c>
      <c r="C516" s="1">
        <v>0.22</v>
      </c>
      <c r="D516" s="1">
        <v>-3.32</v>
      </c>
      <c r="E516" s="1">
        <v>0.22</v>
      </c>
      <c r="F516" s="1">
        <v>3.64</v>
      </c>
      <c r="G516" s="1">
        <v>0.23</v>
      </c>
      <c r="H516" s="1">
        <v>-3.47</v>
      </c>
      <c r="I516" s="1">
        <v>0.22</v>
      </c>
      <c r="J516" s="1"/>
      <c r="K516" s="1">
        <v>-2.76</v>
      </c>
      <c r="L516" s="1">
        <v>0.11</v>
      </c>
      <c r="M516" s="1">
        <v>-2.65</v>
      </c>
      <c r="N516" s="1">
        <v>0.11</v>
      </c>
      <c r="O516" s="1">
        <v>2.86</v>
      </c>
      <c r="P516" s="1">
        <v>0.12</v>
      </c>
      <c r="Q516" s="1">
        <v>-2.73</v>
      </c>
      <c r="R516" s="1">
        <v>0.11</v>
      </c>
      <c r="T516" s="1">
        <f t="shared" si="229"/>
        <v>-0.7200000000000002</v>
      </c>
      <c r="U516" s="1">
        <f t="shared" si="230"/>
        <v>0.24596747752497686</v>
      </c>
      <c r="V516" s="1">
        <f t="shared" si="231"/>
        <v>-0.74000000000000021</v>
      </c>
      <c r="W516" s="1">
        <f t="shared" si="232"/>
        <v>0.24596747752497686</v>
      </c>
      <c r="X516" s="24" t="s">
        <v>1500</v>
      </c>
      <c r="Y516" s="6">
        <v>7.8729999999999994E-2</v>
      </c>
      <c r="AA516" s="7">
        <f t="shared" si="206"/>
        <v>0.79873000000000016</v>
      </c>
      <c r="AB516" s="7">
        <f t="shared" si="207"/>
        <v>0.81873000000000018</v>
      </c>
      <c r="AC516" s="7"/>
      <c r="AE516" s="1"/>
      <c r="AG516" s="17"/>
      <c r="AH516" s="17"/>
      <c r="AI516" s="17"/>
      <c r="AJ516" s="6"/>
      <c r="AL516" s="27"/>
      <c r="AO516" s="21"/>
    </row>
    <row r="517" spans="1:41" x14ac:dyDescent="0.2">
      <c r="A517" t="s">
        <v>1009</v>
      </c>
      <c r="B517" s="1">
        <v>-7.96</v>
      </c>
      <c r="C517" s="1">
        <v>0.4</v>
      </c>
      <c r="D517" s="1">
        <v>-7.65</v>
      </c>
      <c r="E517" s="1">
        <v>0.43</v>
      </c>
      <c r="F517" s="1">
        <v>8.27</v>
      </c>
      <c r="G517" s="1">
        <v>0.36</v>
      </c>
      <c r="H517" s="1">
        <v>-7.86</v>
      </c>
      <c r="I517" s="1">
        <v>0.43</v>
      </c>
      <c r="J517" s="1"/>
      <c r="K517" s="1">
        <v>-8.99</v>
      </c>
      <c r="L517" s="1">
        <v>0.27</v>
      </c>
      <c r="M517" s="1">
        <v>-8.7799999999999994</v>
      </c>
      <c r="N517" s="1">
        <v>0.28000000000000003</v>
      </c>
      <c r="O517" s="1">
        <v>9.1999999999999993</v>
      </c>
      <c r="P517" s="1">
        <v>0.27</v>
      </c>
      <c r="Q517" s="1">
        <v>-8.91</v>
      </c>
      <c r="R517" s="1">
        <v>0.28000000000000003</v>
      </c>
      <c r="T517" s="1">
        <f t="shared" si="229"/>
        <v>1.0300000000000002</v>
      </c>
      <c r="U517" s="1">
        <f t="shared" si="230"/>
        <v>0.48259714048054619</v>
      </c>
      <c r="V517" s="1">
        <f t="shared" si="231"/>
        <v>1.0499999999999998</v>
      </c>
      <c r="W517" s="1">
        <f t="shared" si="232"/>
        <v>0.51312766442669988</v>
      </c>
      <c r="X517" s="24" t="s">
        <v>1501</v>
      </c>
      <c r="Y517" s="6">
        <v>0.6845</v>
      </c>
      <c r="AA517" s="7">
        <f t="shared" si="206"/>
        <v>0.34550000000000025</v>
      </c>
      <c r="AB517" s="7">
        <f t="shared" si="207"/>
        <v>0.36549999999999983</v>
      </c>
      <c r="AC517" s="7"/>
      <c r="AE517" s="1"/>
      <c r="AG517" s="17"/>
      <c r="AH517" s="17"/>
      <c r="AI517" s="17"/>
      <c r="AJ517" s="6"/>
      <c r="AL517" s="27"/>
      <c r="AO517" s="21"/>
    </row>
    <row r="518" spans="1:41" x14ac:dyDescent="0.2">
      <c r="A518" t="s">
        <v>1010</v>
      </c>
      <c r="B518" s="1">
        <v>-0.54</v>
      </c>
      <c r="C518" s="1">
        <v>0.59</v>
      </c>
      <c r="D518" s="1">
        <v>-0.2</v>
      </c>
      <c r="E518" s="1">
        <v>0.59</v>
      </c>
      <c r="F518" s="1">
        <v>0.87</v>
      </c>
      <c r="G518" s="1">
        <v>0.59</v>
      </c>
      <c r="H518" s="1">
        <v>-0.51</v>
      </c>
      <c r="I518" s="1">
        <v>0.59</v>
      </c>
      <c r="J518" s="1"/>
      <c r="K518" s="1">
        <v>-1.53</v>
      </c>
      <c r="L518" s="1">
        <v>0.12</v>
      </c>
      <c r="M518" s="1">
        <v>-1.39</v>
      </c>
      <c r="N518" s="1">
        <v>0.13</v>
      </c>
      <c r="O518" s="1">
        <v>1.67</v>
      </c>
      <c r="P518" s="1">
        <v>0.11</v>
      </c>
      <c r="Q518" s="1">
        <v>-1.51</v>
      </c>
      <c r="R518" s="1">
        <v>0.12</v>
      </c>
      <c r="T518" s="1">
        <f t="shared" si="229"/>
        <v>0.99</v>
      </c>
      <c r="U518" s="1">
        <f t="shared" si="230"/>
        <v>0.60207972893961481</v>
      </c>
      <c r="V518" s="1">
        <f t="shared" si="231"/>
        <v>1</v>
      </c>
      <c r="W518" s="1">
        <f t="shared" si="232"/>
        <v>0.60207972893961481</v>
      </c>
      <c r="X518" s="24" t="s">
        <v>1502</v>
      </c>
      <c r="Y518" s="6">
        <v>1.6379999999999999</v>
      </c>
      <c r="AA518" s="7">
        <f t="shared" si="206"/>
        <v>0.64799999999999991</v>
      </c>
      <c r="AB518" s="7">
        <f t="shared" si="207"/>
        <v>0.6379999999999999</v>
      </c>
      <c r="AC518" s="7"/>
      <c r="AE518" s="1"/>
      <c r="AG518" s="17"/>
      <c r="AH518" s="17"/>
      <c r="AI518" s="17"/>
      <c r="AJ518" s="6"/>
      <c r="AL518" s="27"/>
      <c r="AO518" s="21"/>
    </row>
    <row r="519" spans="1:41" x14ac:dyDescent="0.2">
      <c r="A519" t="s">
        <v>1011</v>
      </c>
      <c r="B519" s="1">
        <v>2.2799999999999998</v>
      </c>
      <c r="C519" s="1">
        <v>0.17</v>
      </c>
      <c r="D519" s="1">
        <v>2.41</v>
      </c>
      <c r="E519" s="1">
        <v>0.18</v>
      </c>
      <c r="F519" s="1">
        <v>-2.16</v>
      </c>
      <c r="G519" s="1">
        <v>0.17</v>
      </c>
      <c r="H519" s="1">
        <v>2.2799999999999998</v>
      </c>
      <c r="I519" s="1">
        <v>0.17</v>
      </c>
      <c r="J519" s="1"/>
      <c r="K519" s="1">
        <v>-0.53</v>
      </c>
      <c r="L519" s="1">
        <v>0.27</v>
      </c>
      <c r="M519" s="1">
        <v>-0.41</v>
      </c>
      <c r="N519" s="1">
        <v>0.26</v>
      </c>
      <c r="O519" s="1">
        <v>0.64</v>
      </c>
      <c r="P519" s="1">
        <v>0.28000000000000003</v>
      </c>
      <c r="Q519" s="1">
        <v>-0.53</v>
      </c>
      <c r="R519" s="1">
        <v>0.27</v>
      </c>
      <c r="T519" s="1">
        <f t="shared" si="229"/>
        <v>2.8099999999999996</v>
      </c>
      <c r="U519" s="1">
        <f t="shared" si="230"/>
        <v>0.31906112267087638</v>
      </c>
      <c r="V519" s="1">
        <f t="shared" si="231"/>
        <v>2.8099999999999996</v>
      </c>
      <c r="W519" s="1">
        <f t="shared" si="232"/>
        <v>0.31906112267087638</v>
      </c>
      <c r="X519" s="24" t="s">
        <v>1503</v>
      </c>
      <c r="Y519" s="6">
        <v>1.542</v>
      </c>
      <c r="AA519" s="7">
        <f t="shared" si="206"/>
        <v>1.2679999999999996</v>
      </c>
      <c r="AB519" s="7">
        <f t="shared" si="207"/>
        <v>1.2679999999999996</v>
      </c>
      <c r="AC519" s="7"/>
      <c r="AE519" s="1"/>
      <c r="AG519" s="17"/>
      <c r="AH519" s="17"/>
      <c r="AI519" s="17"/>
      <c r="AJ519" s="6"/>
      <c r="AL519" s="27"/>
      <c r="AO519" s="21"/>
    </row>
    <row r="520" spans="1:41" x14ac:dyDescent="0.2">
      <c r="A520" t="s">
        <v>1012</v>
      </c>
      <c r="B520" s="1">
        <v>0.46</v>
      </c>
      <c r="C520" s="1">
        <v>0.24</v>
      </c>
      <c r="D520" s="1">
        <v>0.64</v>
      </c>
      <c r="E520" s="1">
        <v>0.24</v>
      </c>
      <c r="F520" s="1">
        <v>-0.28000000000000003</v>
      </c>
      <c r="G520" s="1">
        <v>0.25</v>
      </c>
      <c r="H520" s="1">
        <v>0.47</v>
      </c>
      <c r="I520" s="1">
        <v>0.24</v>
      </c>
      <c r="J520" s="1"/>
      <c r="K520" s="1">
        <v>-2.0499999999999998</v>
      </c>
      <c r="L520" s="1">
        <v>0.09</v>
      </c>
      <c r="M520" s="1">
        <v>-1.96</v>
      </c>
      <c r="N520" s="1">
        <v>0.09</v>
      </c>
      <c r="O520" s="1">
        <v>2.14</v>
      </c>
      <c r="P520" s="1">
        <v>0.08</v>
      </c>
      <c r="Q520" s="1">
        <v>-2.0699999999999998</v>
      </c>
      <c r="R520" s="1">
        <v>0.09</v>
      </c>
      <c r="T520" s="1">
        <f t="shared" si="229"/>
        <v>2.5099999999999998</v>
      </c>
      <c r="U520" s="1">
        <f t="shared" si="230"/>
        <v>0.2563201123595259</v>
      </c>
      <c r="V520" s="1">
        <f t="shared" si="231"/>
        <v>2.54</v>
      </c>
      <c r="W520" s="1">
        <f t="shared" si="232"/>
        <v>0.2563201123595259</v>
      </c>
      <c r="X520" s="24" t="s">
        <v>1504</v>
      </c>
      <c r="Y520" s="6">
        <v>1.6759999999999999</v>
      </c>
      <c r="AA520" s="7">
        <f t="shared" si="206"/>
        <v>0.83399999999999985</v>
      </c>
      <c r="AB520" s="7">
        <f t="shared" si="207"/>
        <v>0.8640000000000001</v>
      </c>
      <c r="AC520" s="7"/>
      <c r="AE520" s="1"/>
      <c r="AG520" s="12"/>
      <c r="AH520" s="12"/>
      <c r="AI520" s="12"/>
      <c r="AJ520" s="6"/>
      <c r="AL520" s="27"/>
      <c r="AO520" s="21"/>
    </row>
    <row r="521" spans="1:41" x14ac:dyDescent="0.2">
      <c r="A521" t="s">
        <v>1013</v>
      </c>
      <c r="B521" s="1">
        <v>-8.91</v>
      </c>
      <c r="C521" s="1">
        <v>0.62</v>
      </c>
      <c r="D521" s="1">
        <v>-8.4700000000000006</v>
      </c>
      <c r="E521" s="1">
        <v>0.61</v>
      </c>
      <c r="F521" s="1">
        <v>9.34</v>
      </c>
      <c r="G521" s="1">
        <v>0.63</v>
      </c>
      <c r="H521" s="1">
        <v>-8.8699999999999992</v>
      </c>
      <c r="I521" s="1">
        <v>0.62</v>
      </c>
      <c r="J521" s="1"/>
      <c r="K521" s="1">
        <v>-12.55</v>
      </c>
      <c r="L521" s="1">
        <v>7.0000000000000007E-2</v>
      </c>
      <c r="M521" s="1">
        <v>-12.41</v>
      </c>
      <c r="N521" s="1">
        <v>7.0000000000000007E-2</v>
      </c>
      <c r="O521" s="1">
        <v>12.69</v>
      </c>
      <c r="P521" s="1">
        <v>0.08</v>
      </c>
      <c r="Q521" s="1">
        <v>-12.52</v>
      </c>
      <c r="R521" s="1">
        <v>7.0000000000000007E-2</v>
      </c>
      <c r="T521" s="1">
        <f t="shared" si="229"/>
        <v>3.6400000000000006</v>
      </c>
      <c r="U521" s="1">
        <f t="shared" si="230"/>
        <v>0.6239390995922599</v>
      </c>
      <c r="V521" s="1">
        <f t="shared" si="231"/>
        <v>3.6500000000000004</v>
      </c>
      <c r="W521" s="1">
        <f t="shared" si="232"/>
        <v>0.6239390995922599</v>
      </c>
      <c r="X521" s="24" t="s">
        <v>1505</v>
      </c>
      <c r="Y521" s="6">
        <v>1.728</v>
      </c>
      <c r="AA521" s="7">
        <f t="shared" si="206"/>
        <v>1.9120000000000006</v>
      </c>
      <c r="AB521" s="7">
        <f t="shared" si="207"/>
        <v>1.9220000000000004</v>
      </c>
      <c r="AC521" s="7"/>
      <c r="AE521" s="1"/>
      <c r="AG521" s="12"/>
      <c r="AH521" s="12"/>
      <c r="AI521" s="12"/>
      <c r="AJ521" s="6"/>
      <c r="AL521" s="27"/>
      <c r="AO521" s="21"/>
    </row>
    <row r="522" spans="1:41" x14ac:dyDescent="0.2">
      <c r="T522" s="1"/>
      <c r="U522" s="1"/>
      <c r="V522" s="1"/>
      <c r="W522" s="1"/>
      <c r="X522" s="24"/>
      <c r="Y522" s="6"/>
      <c r="AA522" s="7"/>
      <c r="AB522" s="7"/>
      <c r="AC522" s="7"/>
      <c r="AE522" s="1"/>
      <c r="AG522" s="12"/>
      <c r="AH522" s="12"/>
      <c r="AI522" s="12"/>
      <c r="AJ522" s="6"/>
      <c r="AL522" s="27"/>
      <c r="AO522" s="21"/>
    </row>
    <row r="523" spans="1:41" x14ac:dyDescent="0.2">
      <c r="T523" s="1"/>
      <c r="U523" s="1"/>
      <c r="V523" s="1"/>
      <c r="W523" s="1"/>
      <c r="X523" s="24"/>
      <c r="Y523" s="6"/>
      <c r="AA523" s="7"/>
      <c r="AB523" s="7"/>
      <c r="AC523" s="7"/>
      <c r="AE523" s="1"/>
      <c r="AG523" s="12"/>
      <c r="AH523" s="12"/>
      <c r="AI523" s="12"/>
      <c r="AJ523" s="6"/>
      <c r="AL523" s="27"/>
      <c r="AO523" s="21"/>
    </row>
    <row r="524" spans="1:41" x14ac:dyDescent="0.2">
      <c r="A524" t="s">
        <v>376</v>
      </c>
      <c r="B524" s="1">
        <v>-2.36</v>
      </c>
      <c r="C524" s="1">
        <v>0.3</v>
      </c>
      <c r="D524" s="1">
        <v>-2.12</v>
      </c>
      <c r="E524" s="1">
        <v>0.27</v>
      </c>
      <c r="F524" s="1">
        <v>2.6</v>
      </c>
      <c r="G524" s="1">
        <v>0.33</v>
      </c>
      <c r="H524" s="1">
        <v>-2.36</v>
      </c>
      <c r="I524" s="1">
        <v>0.3</v>
      </c>
      <c r="J524" s="1"/>
      <c r="K524" s="1">
        <v>-3.33</v>
      </c>
      <c r="L524" s="1">
        <v>0.15</v>
      </c>
      <c r="M524" s="1">
        <v>-3.05</v>
      </c>
      <c r="N524" s="1">
        <v>0.13</v>
      </c>
      <c r="O524" s="1">
        <v>3.61</v>
      </c>
      <c r="P524" s="1">
        <v>0.17</v>
      </c>
      <c r="Q524" s="1">
        <v>-3.34</v>
      </c>
      <c r="R524" s="1">
        <v>0.15</v>
      </c>
      <c r="T524" s="1">
        <f t="shared" ref="T524" si="233">B524-K524</f>
        <v>0.9700000000000002</v>
      </c>
      <c r="U524" s="1">
        <f t="shared" ref="U524" si="234">SQRT(C524^2+L524^2)</f>
        <v>0.33541019662496846</v>
      </c>
      <c r="V524" s="1">
        <f t="shared" ref="V524" si="235">H524-Q524</f>
        <v>0.98</v>
      </c>
      <c r="W524" s="1">
        <f t="shared" ref="W524" si="236">SQRT(I524^2+R524^2)</f>
        <v>0.33541019662496846</v>
      </c>
      <c r="X524" s="24" t="s">
        <v>1506</v>
      </c>
      <c r="Y524" s="6">
        <v>0.7046</v>
      </c>
      <c r="AA524" s="7">
        <f t="shared" si="206"/>
        <v>0.26540000000000019</v>
      </c>
      <c r="AB524" s="7">
        <f t="shared" si="207"/>
        <v>0.27539999999999998</v>
      </c>
      <c r="AC524" s="7"/>
      <c r="AE524" s="1"/>
      <c r="AG524" s="12"/>
      <c r="AH524" s="12"/>
      <c r="AI524" s="12"/>
      <c r="AJ524" s="6"/>
      <c r="AL524" s="27"/>
      <c r="AO524" s="21"/>
    </row>
    <row r="525" spans="1:41" x14ac:dyDescent="0.2">
      <c r="A525" t="s">
        <v>1014</v>
      </c>
      <c r="B525" s="1">
        <v>-35.99</v>
      </c>
      <c r="C525" s="1">
        <v>0.67</v>
      </c>
      <c r="D525" s="1">
        <v>-35.76</v>
      </c>
      <c r="E525" s="1">
        <v>0.66</v>
      </c>
      <c r="F525" s="1">
        <v>36.22</v>
      </c>
      <c r="G525" s="1">
        <v>0.68</v>
      </c>
      <c r="H525" s="1">
        <v>-35.979999999999997</v>
      </c>
      <c r="I525" s="1">
        <v>0.67</v>
      </c>
      <c r="J525" s="1"/>
      <c r="K525" s="1">
        <v>-37.61</v>
      </c>
      <c r="L525" s="1">
        <v>0.7</v>
      </c>
      <c r="M525" s="1">
        <v>-37.409999999999997</v>
      </c>
      <c r="N525" s="1">
        <v>0.7</v>
      </c>
      <c r="O525" s="1">
        <v>37.82</v>
      </c>
      <c r="P525" s="1">
        <v>0.71</v>
      </c>
      <c r="Q525" s="1">
        <v>-37.630000000000003</v>
      </c>
      <c r="R525" s="1">
        <v>0.71</v>
      </c>
      <c r="T525" s="1">
        <f t="shared" ref="T525:T535" si="237">B525-K525</f>
        <v>1.6199999999999974</v>
      </c>
      <c r="U525" s="1">
        <f t="shared" ref="U525:U535" si="238">SQRT(C525^2+L525^2)</f>
        <v>0.96896852374058062</v>
      </c>
      <c r="V525" s="1">
        <f t="shared" ref="V525:V535" si="239">H525-Q525</f>
        <v>1.6500000000000057</v>
      </c>
      <c r="W525" s="1">
        <f t="shared" ref="W525:W535" si="240">SQRT(I525^2+R525^2)</f>
        <v>0.97621718894926246</v>
      </c>
      <c r="X525" s="24" t="s">
        <v>1507</v>
      </c>
      <c r="Y525" s="6">
        <v>-0.34150000000000003</v>
      </c>
      <c r="AA525" s="7">
        <f t="shared" si="206"/>
        <v>1.9614999999999974</v>
      </c>
      <c r="AB525" s="7">
        <f t="shared" si="207"/>
        <v>1.9915000000000056</v>
      </c>
      <c r="AC525" s="7"/>
      <c r="AE525" s="1"/>
      <c r="AG525" s="12"/>
      <c r="AH525" s="12"/>
      <c r="AI525" s="12"/>
      <c r="AJ525" s="6"/>
      <c r="AL525" s="27"/>
      <c r="AO525" s="21"/>
    </row>
    <row r="526" spans="1:41" x14ac:dyDescent="0.2">
      <c r="A526" t="s">
        <v>1015</v>
      </c>
      <c r="B526" s="1">
        <v>-39.979999999999997</v>
      </c>
      <c r="C526" s="1">
        <v>0.21</v>
      </c>
      <c r="D526" s="1">
        <v>-39.67</v>
      </c>
      <c r="E526" s="1">
        <v>0.17</v>
      </c>
      <c r="F526" s="1">
        <v>40.299999999999997</v>
      </c>
      <c r="G526" s="1">
        <v>0.26</v>
      </c>
      <c r="H526" s="1">
        <v>-39.92</v>
      </c>
      <c r="I526" s="1">
        <v>0.2</v>
      </c>
      <c r="J526" s="1"/>
      <c r="K526" s="1">
        <v>-40.409999999999997</v>
      </c>
      <c r="L526" s="1">
        <v>0.25</v>
      </c>
      <c r="M526" s="1">
        <v>-40.15</v>
      </c>
      <c r="N526" s="1">
        <v>0.27</v>
      </c>
      <c r="O526" s="1">
        <v>40.68</v>
      </c>
      <c r="P526" s="1">
        <v>0.25</v>
      </c>
      <c r="Q526" s="1">
        <v>-40.36</v>
      </c>
      <c r="R526" s="1">
        <v>0.26</v>
      </c>
      <c r="T526" s="1">
        <f t="shared" si="237"/>
        <v>0.42999999999999972</v>
      </c>
      <c r="U526" s="1">
        <f t="shared" si="238"/>
        <v>0.32649655434629016</v>
      </c>
      <c r="V526" s="1">
        <f t="shared" si="239"/>
        <v>0.43999999999999773</v>
      </c>
      <c r="W526" s="1">
        <f t="shared" si="240"/>
        <v>0.32802438933713451</v>
      </c>
      <c r="X526" s="24" t="s">
        <v>1508</v>
      </c>
      <c r="Y526" s="6">
        <v>3.916E-2</v>
      </c>
      <c r="AA526" s="7">
        <f t="shared" si="206"/>
        <v>0.39083999999999974</v>
      </c>
      <c r="AB526" s="7">
        <f t="shared" si="207"/>
        <v>0.40083999999999775</v>
      </c>
      <c r="AC526" s="7"/>
      <c r="AE526" s="1"/>
      <c r="AG526" s="12"/>
      <c r="AH526" s="12"/>
      <c r="AI526" s="12"/>
      <c r="AJ526" s="6"/>
      <c r="AL526" s="27"/>
      <c r="AO526" s="21"/>
    </row>
    <row r="527" spans="1:41" x14ac:dyDescent="0.2">
      <c r="A527" t="s">
        <v>1016</v>
      </c>
      <c r="B527" s="1">
        <v>-3.24</v>
      </c>
      <c r="C527" s="1">
        <v>0.64</v>
      </c>
      <c r="D527" s="1">
        <v>-2.95</v>
      </c>
      <c r="E527" s="1">
        <v>0.64</v>
      </c>
      <c r="F527" s="1">
        <v>3.52</v>
      </c>
      <c r="G527" s="1">
        <v>0.64</v>
      </c>
      <c r="H527" s="1">
        <v>-3.23</v>
      </c>
      <c r="I527" s="1">
        <v>0.64</v>
      </c>
      <c r="J527" s="1"/>
      <c r="K527" s="1">
        <v>-4.9400000000000004</v>
      </c>
      <c r="L527" s="1">
        <v>0.45</v>
      </c>
      <c r="M527" s="1">
        <v>-4.5999999999999996</v>
      </c>
      <c r="N527" s="1">
        <v>0.45</v>
      </c>
      <c r="O527" s="1">
        <v>5.28</v>
      </c>
      <c r="P527" s="1">
        <v>0.46</v>
      </c>
      <c r="Q527" s="1">
        <v>-4.96</v>
      </c>
      <c r="R527" s="1">
        <v>0.45</v>
      </c>
      <c r="T527" s="1">
        <f t="shared" si="237"/>
        <v>1.7000000000000002</v>
      </c>
      <c r="U527" s="1">
        <f t="shared" si="238"/>
        <v>0.78236819976274607</v>
      </c>
      <c r="V527" s="1">
        <f t="shared" si="239"/>
        <v>1.73</v>
      </c>
      <c r="W527" s="1">
        <f t="shared" si="240"/>
        <v>0.78236819976274607</v>
      </c>
      <c r="X527" s="24" t="s">
        <v>1509</v>
      </c>
      <c r="Y527" s="6">
        <v>0.98099999999999998</v>
      </c>
      <c r="AA527" s="7">
        <f t="shared" si="206"/>
        <v>0.71900000000000019</v>
      </c>
      <c r="AB527" s="7">
        <f t="shared" si="207"/>
        <v>0.749</v>
      </c>
      <c r="AC527" s="7"/>
      <c r="AE527" s="1"/>
      <c r="AG527" s="12"/>
      <c r="AH527" s="12"/>
      <c r="AI527" s="12"/>
      <c r="AJ527" s="6"/>
      <c r="AL527" s="27"/>
      <c r="AO527" s="21"/>
    </row>
    <row r="528" spans="1:41" x14ac:dyDescent="0.2">
      <c r="A528" t="s">
        <v>1017</v>
      </c>
      <c r="B528" s="1">
        <v>-12.59</v>
      </c>
      <c r="C528" s="1">
        <v>0.67</v>
      </c>
      <c r="D528" s="1">
        <v>-12.4</v>
      </c>
      <c r="E528" s="1">
        <v>0.67</v>
      </c>
      <c r="F528" s="1">
        <v>12.79</v>
      </c>
      <c r="G528" s="1">
        <v>0.68</v>
      </c>
      <c r="H528" s="1">
        <v>-12.62</v>
      </c>
      <c r="I528" s="1">
        <v>0.66</v>
      </c>
      <c r="J528" s="1"/>
      <c r="K528" s="1">
        <v>-13.5</v>
      </c>
      <c r="L528" s="1">
        <v>0.18</v>
      </c>
      <c r="M528" s="1">
        <v>-13.26</v>
      </c>
      <c r="N528" s="1">
        <v>0.17</v>
      </c>
      <c r="O528" s="1">
        <v>13.73</v>
      </c>
      <c r="P528" s="1">
        <v>0.2</v>
      </c>
      <c r="Q528" s="1">
        <v>-13.49</v>
      </c>
      <c r="R528" s="1">
        <v>0.18</v>
      </c>
      <c r="T528" s="1">
        <f t="shared" si="237"/>
        <v>0.91000000000000014</v>
      </c>
      <c r="U528" s="1">
        <f t="shared" si="238"/>
        <v>0.69375788283809792</v>
      </c>
      <c r="V528" s="1">
        <f t="shared" si="239"/>
        <v>0.87000000000000099</v>
      </c>
      <c r="W528" s="1">
        <f t="shared" si="240"/>
        <v>0.68410525505948283</v>
      </c>
      <c r="X528" s="24" t="s">
        <v>1510</v>
      </c>
      <c r="Y528" s="6">
        <v>0.66200000000000003</v>
      </c>
      <c r="AA528" s="7">
        <f t="shared" si="206"/>
        <v>0.24800000000000011</v>
      </c>
      <c r="AB528" s="7">
        <f t="shared" si="207"/>
        <v>0.20800000000000096</v>
      </c>
      <c r="AC528" s="7"/>
      <c r="AE528" s="1"/>
      <c r="AG528" s="12"/>
      <c r="AH528" s="12"/>
      <c r="AI528" s="12"/>
      <c r="AJ528" s="6"/>
      <c r="AL528" s="27"/>
      <c r="AO528" s="21"/>
    </row>
    <row r="529" spans="1:41" x14ac:dyDescent="0.2">
      <c r="A529" t="s">
        <v>1018</v>
      </c>
      <c r="B529" s="1">
        <v>9.5500000000000007</v>
      </c>
      <c r="C529" s="1">
        <v>0.24</v>
      </c>
      <c r="D529" s="1">
        <v>9.68</v>
      </c>
      <c r="E529" s="1">
        <v>0.23</v>
      </c>
      <c r="F529" s="1">
        <v>-9.43</v>
      </c>
      <c r="G529" s="1">
        <v>0.25</v>
      </c>
      <c r="H529" s="1">
        <v>9.57</v>
      </c>
      <c r="I529" s="1">
        <v>0.24</v>
      </c>
      <c r="J529" s="1"/>
      <c r="K529" s="1">
        <v>9.17</v>
      </c>
      <c r="L529" s="1">
        <v>0.41</v>
      </c>
      <c r="M529" s="1">
        <v>9.2899999999999991</v>
      </c>
      <c r="N529" s="1">
        <v>0.4</v>
      </c>
      <c r="O529" s="1">
        <v>-9.0399999999999991</v>
      </c>
      <c r="P529" s="1">
        <v>0.42</v>
      </c>
      <c r="Q529" s="1">
        <v>9.17</v>
      </c>
      <c r="R529" s="1">
        <v>0.41</v>
      </c>
      <c r="T529" s="1">
        <f t="shared" si="237"/>
        <v>0.38000000000000078</v>
      </c>
      <c r="U529" s="1">
        <f t="shared" si="238"/>
        <v>0.47507894080878804</v>
      </c>
      <c r="V529" s="1">
        <f t="shared" si="239"/>
        <v>0.40000000000000036</v>
      </c>
      <c r="W529" s="1">
        <f t="shared" si="240"/>
        <v>0.47507894080878804</v>
      </c>
      <c r="X529" s="24" t="s">
        <v>1511</v>
      </c>
      <c r="Y529" s="6">
        <v>0.2417</v>
      </c>
      <c r="AA529" s="7">
        <f t="shared" si="206"/>
        <v>0.13830000000000078</v>
      </c>
      <c r="AB529" s="7">
        <f t="shared" si="207"/>
        <v>0.15830000000000036</v>
      </c>
      <c r="AC529" s="7"/>
      <c r="AE529" s="1"/>
      <c r="AG529" s="12"/>
      <c r="AH529" s="12"/>
      <c r="AI529" s="12"/>
      <c r="AJ529" s="6"/>
      <c r="AL529" s="27"/>
      <c r="AO529" s="21"/>
    </row>
    <row r="530" spans="1:41" x14ac:dyDescent="0.2">
      <c r="A530" t="s">
        <v>1019</v>
      </c>
      <c r="B530" s="1">
        <v>5.47</v>
      </c>
      <c r="C530" s="1">
        <v>0.23</v>
      </c>
      <c r="D530" s="1">
        <v>5.72</v>
      </c>
      <c r="E530" s="1">
        <v>0.21</v>
      </c>
      <c r="F530" s="1">
        <v>-5.21</v>
      </c>
      <c r="G530" s="1">
        <v>0.26</v>
      </c>
      <c r="H530" s="1">
        <v>5.49</v>
      </c>
      <c r="I530" s="1">
        <v>0.24</v>
      </c>
      <c r="J530" s="1"/>
      <c r="K530" s="1">
        <v>5.57</v>
      </c>
      <c r="L530" s="1">
        <v>0.11</v>
      </c>
      <c r="M530" s="1">
        <v>5.73</v>
      </c>
      <c r="N530" s="1">
        <v>0.11</v>
      </c>
      <c r="O530" s="1">
        <v>-5.41</v>
      </c>
      <c r="P530" s="1">
        <v>0.11</v>
      </c>
      <c r="Q530" s="1">
        <v>5.57</v>
      </c>
      <c r="R530" s="1">
        <v>0.11</v>
      </c>
      <c r="T530" s="1">
        <f t="shared" si="237"/>
        <v>-0.10000000000000053</v>
      </c>
      <c r="U530" s="1">
        <f t="shared" si="238"/>
        <v>0.25495097567963926</v>
      </c>
      <c r="V530" s="1">
        <f t="shared" si="239"/>
        <v>-8.0000000000000071E-2</v>
      </c>
      <c r="W530" s="1">
        <f t="shared" si="240"/>
        <v>0.26400757564888172</v>
      </c>
      <c r="X530" s="24" t="s">
        <v>1512</v>
      </c>
      <c r="Y530" s="6">
        <v>0.29549999999999998</v>
      </c>
      <c r="AA530" s="7">
        <f t="shared" ref="AA530:AA535" si="241">ABS(Y530-T530)</f>
        <v>0.39550000000000052</v>
      </c>
      <c r="AB530" s="7">
        <f t="shared" ref="AB530:AB535" si="242">ABS(Y530-V530)</f>
        <v>0.37550000000000006</v>
      </c>
      <c r="AC530" s="7"/>
      <c r="AE530" s="1"/>
      <c r="AG530" s="12"/>
      <c r="AH530" s="12"/>
      <c r="AI530" s="12"/>
      <c r="AJ530" s="6"/>
      <c r="AL530" s="27"/>
      <c r="AO530" s="21"/>
    </row>
    <row r="531" spans="1:41" x14ac:dyDescent="0.2">
      <c r="A531" t="s">
        <v>1020</v>
      </c>
      <c r="B531">
        <v>-0.18</v>
      </c>
      <c r="C531">
        <v>0.12</v>
      </c>
      <c r="D531">
        <v>-7.0000000000000007E-2</v>
      </c>
      <c r="E531">
        <v>0.14000000000000001</v>
      </c>
      <c r="F531">
        <v>0.3</v>
      </c>
      <c r="G531">
        <v>0.11</v>
      </c>
      <c r="H531">
        <v>-0.18</v>
      </c>
      <c r="I531">
        <v>0.11</v>
      </c>
      <c r="J531" s="1"/>
      <c r="K531" s="1">
        <v>-0.82</v>
      </c>
      <c r="L531" s="1">
        <v>0.21</v>
      </c>
      <c r="M531" s="1">
        <v>-0.53</v>
      </c>
      <c r="N531" s="1">
        <v>0.2</v>
      </c>
      <c r="O531" s="1">
        <v>1.1100000000000001</v>
      </c>
      <c r="P531" s="1">
        <v>0.22</v>
      </c>
      <c r="Q531" s="1">
        <v>-0.71</v>
      </c>
      <c r="R531" s="1">
        <v>0.22</v>
      </c>
      <c r="T531" s="1">
        <f t="shared" si="237"/>
        <v>0.6399999999999999</v>
      </c>
      <c r="U531" s="1">
        <f t="shared" si="238"/>
        <v>0.24186773244895649</v>
      </c>
      <c r="V531" s="1">
        <f t="shared" si="239"/>
        <v>0.53</v>
      </c>
      <c r="W531" s="1">
        <f t="shared" si="240"/>
        <v>0.24596747752497686</v>
      </c>
      <c r="X531" s="24" t="s">
        <v>1513</v>
      </c>
      <c r="Y531" s="6">
        <v>0.4753</v>
      </c>
      <c r="AA531" s="7">
        <f t="shared" si="241"/>
        <v>0.1646999999999999</v>
      </c>
      <c r="AB531" s="7">
        <f t="shared" si="242"/>
        <v>5.4700000000000026E-2</v>
      </c>
      <c r="AC531" s="7"/>
      <c r="AE531" s="1"/>
      <c r="AG531" s="12"/>
      <c r="AH531" s="12"/>
      <c r="AI531" s="12"/>
      <c r="AJ531" s="6"/>
      <c r="AL531" s="27"/>
      <c r="AO531" s="21"/>
    </row>
    <row r="532" spans="1:41" x14ac:dyDescent="0.2">
      <c r="A532" t="s">
        <v>1021</v>
      </c>
      <c r="B532">
        <v>4.79</v>
      </c>
      <c r="C532">
        <v>0.36</v>
      </c>
      <c r="D532">
        <v>5.07</v>
      </c>
      <c r="E532">
        <v>0.37</v>
      </c>
      <c r="F532">
        <v>-4.51</v>
      </c>
      <c r="G532">
        <v>0.36</v>
      </c>
      <c r="H532">
        <v>4.82</v>
      </c>
      <c r="I532">
        <v>0.37</v>
      </c>
      <c r="K532">
        <v>4.7300000000000004</v>
      </c>
      <c r="L532">
        <v>0.11</v>
      </c>
      <c r="M532">
        <v>4.96</v>
      </c>
      <c r="N532">
        <v>0.1</v>
      </c>
      <c r="O532">
        <v>-4.49</v>
      </c>
      <c r="P532">
        <v>0.13</v>
      </c>
      <c r="Q532">
        <v>4.75</v>
      </c>
      <c r="R532">
        <v>0.11</v>
      </c>
      <c r="T532" s="1">
        <f t="shared" si="237"/>
        <v>5.9999999999999609E-2</v>
      </c>
      <c r="U532" s="1">
        <f t="shared" si="238"/>
        <v>0.37643060449437421</v>
      </c>
      <c r="V532" s="1">
        <f t="shared" si="239"/>
        <v>7.0000000000000284E-2</v>
      </c>
      <c r="W532" s="1">
        <f t="shared" si="240"/>
        <v>0.38600518131237566</v>
      </c>
      <c r="X532" s="24" t="s">
        <v>1514</v>
      </c>
      <c r="Y532" s="6">
        <v>0.19489999999999999</v>
      </c>
      <c r="AA532" s="7">
        <f t="shared" si="241"/>
        <v>0.13490000000000038</v>
      </c>
      <c r="AB532" s="7">
        <f t="shared" si="242"/>
        <v>0.12489999999999971</v>
      </c>
      <c r="AC532" s="7"/>
      <c r="AE532" s="1"/>
      <c r="AG532" s="12"/>
      <c r="AH532" s="12"/>
      <c r="AI532" s="12"/>
      <c r="AJ532" s="6"/>
      <c r="AL532" s="27"/>
      <c r="AO532" s="21"/>
    </row>
    <row r="533" spans="1:41" x14ac:dyDescent="0.2">
      <c r="A533" t="s">
        <v>377</v>
      </c>
      <c r="B533">
        <v>1.65</v>
      </c>
      <c r="C533">
        <v>0.49</v>
      </c>
      <c r="D533">
        <v>1.87</v>
      </c>
      <c r="E533">
        <v>0.51</v>
      </c>
      <c r="F533">
        <v>-1.43</v>
      </c>
      <c r="G533">
        <v>0.47</v>
      </c>
      <c r="H533">
        <v>1.65</v>
      </c>
      <c r="I533">
        <v>0.48</v>
      </c>
      <c r="K533">
        <v>0.87</v>
      </c>
      <c r="L533">
        <v>0.12</v>
      </c>
      <c r="M533">
        <v>1.02</v>
      </c>
      <c r="N533">
        <v>0.12</v>
      </c>
      <c r="O533">
        <v>-0.72</v>
      </c>
      <c r="P533">
        <v>0.12</v>
      </c>
      <c r="Q533">
        <v>0.86</v>
      </c>
      <c r="R533">
        <v>0.11</v>
      </c>
      <c r="T533" s="1">
        <f t="shared" si="237"/>
        <v>0.77999999999999992</v>
      </c>
      <c r="U533" s="1">
        <f t="shared" si="238"/>
        <v>0.50447993022517756</v>
      </c>
      <c r="V533" s="1">
        <f t="shared" si="239"/>
        <v>0.78999999999999992</v>
      </c>
      <c r="W533" s="1">
        <f t="shared" si="240"/>
        <v>0.49244289008980524</v>
      </c>
      <c r="X533" s="24" t="s">
        <v>1515</v>
      </c>
      <c r="Y533" s="6">
        <v>-0.34749999999999998</v>
      </c>
      <c r="AA533" s="7">
        <f t="shared" si="241"/>
        <v>1.1274999999999999</v>
      </c>
      <c r="AB533" s="7">
        <f t="shared" si="242"/>
        <v>1.1375</v>
      </c>
      <c r="AC533" s="7"/>
      <c r="AE533" s="1"/>
      <c r="AG533" s="12"/>
      <c r="AH533" s="12"/>
      <c r="AI533" s="12"/>
      <c r="AJ533" s="6"/>
      <c r="AL533" s="27"/>
      <c r="AO533" s="21"/>
    </row>
    <row r="534" spans="1:41" x14ac:dyDescent="0.2">
      <c r="A534" t="s">
        <v>1022</v>
      </c>
      <c r="B534">
        <v>-5.75</v>
      </c>
      <c r="C534">
        <v>0.13</v>
      </c>
      <c r="D534">
        <v>-5.48</v>
      </c>
      <c r="E534">
        <v>0.14000000000000001</v>
      </c>
      <c r="F534">
        <v>6.01</v>
      </c>
      <c r="G534">
        <v>0.16</v>
      </c>
      <c r="H534">
        <v>-5.71</v>
      </c>
      <c r="I534">
        <v>0.13</v>
      </c>
      <c r="K534">
        <v>-6.79</v>
      </c>
      <c r="L534">
        <v>0.57999999999999996</v>
      </c>
      <c r="M534">
        <v>-6.61</v>
      </c>
      <c r="N534">
        <v>0.56999999999999995</v>
      </c>
      <c r="O534">
        <v>6.97</v>
      </c>
      <c r="P534">
        <v>0.59</v>
      </c>
      <c r="Q534">
        <v>-6.76</v>
      </c>
      <c r="R534">
        <v>0.57999999999999996</v>
      </c>
      <c r="T534" s="1">
        <f t="shared" si="237"/>
        <v>1.04</v>
      </c>
      <c r="U534" s="1">
        <f t="shared" si="238"/>
        <v>0.59439044406854324</v>
      </c>
      <c r="V534" s="1">
        <f t="shared" si="239"/>
        <v>1.0499999999999998</v>
      </c>
      <c r="W534" s="1">
        <f t="shared" si="240"/>
        <v>0.59439044406854324</v>
      </c>
      <c r="X534" s="24" t="s">
        <v>1516</v>
      </c>
      <c r="Y534" s="6">
        <v>0.13789999999999999</v>
      </c>
      <c r="AA534" s="7">
        <f t="shared" si="241"/>
        <v>0.90210000000000001</v>
      </c>
      <c r="AB534" s="7">
        <f t="shared" si="242"/>
        <v>0.9120999999999998</v>
      </c>
      <c r="AC534" s="7"/>
      <c r="AE534" s="1"/>
      <c r="AG534" s="12"/>
      <c r="AH534" s="12"/>
      <c r="AI534" s="12"/>
      <c r="AJ534" s="6"/>
      <c r="AL534" s="27"/>
      <c r="AO534" s="21"/>
    </row>
    <row r="535" spans="1:41" x14ac:dyDescent="0.2">
      <c r="A535" t="s">
        <v>378</v>
      </c>
      <c r="B535">
        <v>8.34</v>
      </c>
      <c r="C535">
        <v>0.43</v>
      </c>
      <c r="D535">
        <v>8.49</v>
      </c>
      <c r="E535">
        <v>0.45</v>
      </c>
      <c r="F535">
        <v>-8.19</v>
      </c>
      <c r="G535">
        <v>0.42</v>
      </c>
      <c r="H535">
        <v>8.34</v>
      </c>
      <c r="I535">
        <v>0.44</v>
      </c>
      <c r="K535">
        <v>7.55</v>
      </c>
      <c r="L535">
        <v>0.51</v>
      </c>
      <c r="M535">
        <v>7.69</v>
      </c>
      <c r="N535">
        <v>0.5</v>
      </c>
      <c r="O535">
        <v>-7.41</v>
      </c>
      <c r="P535">
        <v>0.51</v>
      </c>
      <c r="Q535">
        <v>7.56</v>
      </c>
      <c r="R535">
        <v>0.51</v>
      </c>
      <c r="T535" s="1">
        <f t="shared" si="237"/>
        <v>0.79</v>
      </c>
      <c r="U535" s="1">
        <f t="shared" si="238"/>
        <v>0.66708320320631664</v>
      </c>
      <c r="V535" s="1">
        <f t="shared" si="239"/>
        <v>0.78000000000000025</v>
      </c>
      <c r="W535" s="1">
        <f t="shared" si="240"/>
        <v>0.67357256476195648</v>
      </c>
      <c r="X535" s="24" t="s">
        <v>1517</v>
      </c>
      <c r="Y535" s="6">
        <v>0.2301</v>
      </c>
      <c r="AA535" s="7">
        <f t="shared" si="241"/>
        <v>0.55990000000000006</v>
      </c>
      <c r="AB535" s="7">
        <f t="shared" si="242"/>
        <v>0.54990000000000028</v>
      </c>
      <c r="AC535" s="7"/>
      <c r="AE535" s="1"/>
      <c r="AG535" s="12"/>
      <c r="AH535" s="12"/>
      <c r="AI535" s="12"/>
      <c r="AJ535" s="6"/>
      <c r="AL535" s="27"/>
      <c r="AO535" s="21"/>
    </row>
    <row r="536" spans="1:41" x14ac:dyDescent="0.2">
      <c r="AC536" s="7"/>
    </row>
    <row r="537" spans="1:41" x14ac:dyDescent="0.2">
      <c r="B537" s="33" t="s">
        <v>1525</v>
      </c>
      <c r="C537" s="33"/>
      <c r="D537" s="33"/>
      <c r="E537" s="33"/>
      <c r="AA537" s="1"/>
      <c r="AB537" s="1"/>
      <c r="AC537" s="1"/>
    </row>
    <row r="538" spans="1:41" x14ac:dyDescent="0.2">
      <c r="AA538" s="1"/>
      <c r="AB538" s="1"/>
      <c r="AC538" s="1"/>
      <c r="AG538" s="14"/>
      <c r="AH538" s="14"/>
      <c r="AI538" s="14"/>
    </row>
    <row r="539" spans="1:41" x14ac:dyDescent="0.2">
      <c r="AA539" s="1"/>
      <c r="AB539" s="1"/>
      <c r="AC539" s="1"/>
    </row>
    <row r="542" spans="1:41" x14ac:dyDescent="0.2">
      <c r="AA542" s="1"/>
      <c r="AB542" s="1"/>
    </row>
    <row r="543" spans="1:41" x14ac:dyDescent="0.2">
      <c r="AA543" s="1"/>
      <c r="AB543" s="1"/>
    </row>
    <row r="544" spans="1:41" x14ac:dyDescent="0.2">
      <c r="AA544" s="1"/>
      <c r="AB544" s="1"/>
    </row>
  </sheetData>
  <pageMargins left="0.7" right="0.7" top="0.75" bottom="0.75" header="0.3" footer="0.3"/>
  <pageSetup paperSize="9"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D7ED1A-79A0-5747-887C-F9817A64DF2A}">
  <dimension ref="A2:AR76"/>
  <sheetViews>
    <sheetView zoomScaleNormal="100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AH38" sqref="AH38"/>
    </sheetView>
  </sheetViews>
  <sheetFormatPr baseColWidth="10" defaultColWidth="6.83203125" defaultRowHeight="16" x14ac:dyDescent="0.2"/>
  <cols>
    <col min="1" max="1" width="14.83203125" bestFit="1" customWidth="1"/>
    <col min="10" max="10" width="5.83203125" customWidth="1"/>
    <col min="19" max="19" width="5.83203125" customWidth="1"/>
    <col min="24" max="24" width="5.83203125" customWidth="1"/>
    <col min="26" max="26" width="5.83203125" customWidth="1"/>
    <col min="27" max="28" width="6.83203125" customWidth="1"/>
    <col min="29" max="30" width="5.83203125" customWidth="1"/>
    <col min="31" max="31" width="15" bestFit="1" customWidth="1"/>
    <col min="32" max="44" width="5.83203125" customWidth="1"/>
  </cols>
  <sheetData>
    <row r="2" spans="1:44" x14ac:dyDescent="0.2">
      <c r="A2" t="s">
        <v>1057</v>
      </c>
      <c r="B2" t="s">
        <v>1056</v>
      </c>
      <c r="K2" t="s">
        <v>1055</v>
      </c>
      <c r="T2" t="s">
        <v>6</v>
      </c>
      <c r="Y2" t="s">
        <v>7</v>
      </c>
      <c r="AA2" t="s">
        <v>8</v>
      </c>
      <c r="AF2" t="s">
        <v>1524</v>
      </c>
      <c r="AK2" t="s">
        <v>8</v>
      </c>
    </row>
    <row r="3" spans="1:44" x14ac:dyDescent="0.2">
      <c r="B3" t="s">
        <v>1043</v>
      </c>
      <c r="C3" t="s">
        <v>10</v>
      </c>
      <c r="D3" t="s">
        <v>11</v>
      </c>
      <c r="E3" t="s">
        <v>10</v>
      </c>
      <c r="F3" t="s">
        <v>12</v>
      </c>
      <c r="G3" t="s">
        <v>10</v>
      </c>
      <c r="H3" t="s">
        <v>13</v>
      </c>
      <c r="I3" t="s">
        <v>10</v>
      </c>
      <c r="K3" t="s">
        <v>1043</v>
      </c>
      <c r="L3" t="s">
        <v>10</v>
      </c>
      <c r="M3" t="s">
        <v>11</v>
      </c>
      <c r="N3" t="s">
        <v>10</v>
      </c>
      <c r="O3" t="s">
        <v>12</v>
      </c>
      <c r="P3" t="s">
        <v>10</v>
      </c>
      <c r="Q3" t="s">
        <v>13</v>
      </c>
      <c r="R3" t="s">
        <v>10</v>
      </c>
      <c r="T3" t="s">
        <v>1040</v>
      </c>
      <c r="U3" t="s">
        <v>10</v>
      </c>
      <c r="V3" t="s">
        <v>15</v>
      </c>
      <c r="W3" t="s">
        <v>10</v>
      </c>
      <c r="Y3" t="s">
        <v>14</v>
      </c>
      <c r="AA3" t="s">
        <v>1041</v>
      </c>
      <c r="AB3" t="s">
        <v>1042</v>
      </c>
      <c r="AF3" t="s">
        <v>14</v>
      </c>
      <c r="AG3" t="s">
        <v>10</v>
      </c>
      <c r="AI3" t="s">
        <v>14</v>
      </c>
      <c r="AK3" t="s">
        <v>13</v>
      </c>
    </row>
    <row r="4" spans="1:44" x14ac:dyDescent="0.2">
      <c r="B4" s="1" t="s">
        <v>1522</v>
      </c>
      <c r="C4" s="1"/>
      <c r="D4" s="1"/>
      <c r="E4" s="1"/>
      <c r="F4" s="1"/>
      <c r="G4" s="1"/>
      <c r="H4" s="1"/>
      <c r="I4" s="1"/>
      <c r="K4" s="1" t="s">
        <v>1036</v>
      </c>
      <c r="L4" s="1"/>
      <c r="M4" s="1"/>
      <c r="N4" s="1"/>
      <c r="O4" s="1"/>
      <c r="P4" s="1"/>
      <c r="Q4" s="1"/>
      <c r="R4" s="1"/>
    </row>
    <row r="5" spans="1:44" x14ac:dyDescent="0.2">
      <c r="B5" s="1"/>
      <c r="C5" s="1"/>
      <c r="D5" s="1"/>
      <c r="E5" s="1"/>
      <c r="F5" s="1"/>
      <c r="G5" s="1"/>
      <c r="H5" s="1"/>
      <c r="I5" s="1"/>
      <c r="K5" s="1"/>
      <c r="L5" s="1"/>
      <c r="M5" s="1"/>
      <c r="N5" s="1"/>
      <c r="O5" s="1"/>
      <c r="P5" s="1"/>
      <c r="Q5" s="1"/>
      <c r="R5" s="1"/>
    </row>
    <row r="6" spans="1:44" x14ac:dyDescent="0.2">
      <c r="A6" t="s">
        <v>1023</v>
      </c>
      <c r="B6">
        <v>47.69</v>
      </c>
      <c r="C6">
        <v>0.68</v>
      </c>
      <c r="D6">
        <v>47.97</v>
      </c>
      <c r="E6">
        <v>0.68</v>
      </c>
      <c r="F6">
        <v>-47.41</v>
      </c>
      <c r="G6">
        <v>0.69</v>
      </c>
      <c r="H6">
        <v>47.68</v>
      </c>
      <c r="I6">
        <v>0.68</v>
      </c>
      <c r="K6" s="1">
        <v>48.55</v>
      </c>
      <c r="L6" s="1">
        <v>0.86</v>
      </c>
      <c r="M6" s="1">
        <v>49.08</v>
      </c>
      <c r="N6" s="1">
        <v>0.86</v>
      </c>
      <c r="O6" s="1">
        <v>-48.03</v>
      </c>
      <c r="P6" s="1">
        <v>0.88</v>
      </c>
      <c r="Q6" s="1">
        <v>48.55</v>
      </c>
      <c r="R6" s="1">
        <v>0.86</v>
      </c>
      <c r="T6" s="1">
        <f t="shared" ref="T6:T31" si="0">B6-K6</f>
        <v>-0.85999999999999943</v>
      </c>
      <c r="U6" s="1">
        <f t="shared" ref="U6:U31" si="1">SQRT(C6^2+I6^2)</f>
        <v>0.96166522241370478</v>
      </c>
      <c r="V6" s="1">
        <f>H6-Q6</f>
        <v>-0.86999999999999744</v>
      </c>
      <c r="W6" s="1">
        <f t="shared" ref="W6:W31" si="2">SQRT(I6^2+R6^2)</f>
        <v>1.0963576058932596</v>
      </c>
      <c r="Y6" s="6">
        <v>-0.1</v>
      </c>
      <c r="AA6" s="7">
        <f t="shared" ref="AA6:AA31" si="3">ABS(Y6-T6)</f>
        <v>0.75999999999999945</v>
      </c>
      <c r="AB6" s="7">
        <f t="shared" ref="AB6:AB31" si="4">ABS(Y6-V6)</f>
        <v>0.76999999999999746</v>
      </c>
      <c r="AE6" t="s">
        <v>1023</v>
      </c>
      <c r="AF6" s="14">
        <v>-0.8</v>
      </c>
      <c r="AG6" s="14">
        <v>0.6</v>
      </c>
      <c r="AI6" s="6">
        <v>-0.1</v>
      </c>
      <c r="AK6" s="7">
        <f>ABS(AI6-AF6)</f>
        <v>0.70000000000000007</v>
      </c>
      <c r="AO6" s="6"/>
      <c r="AP6" s="19"/>
      <c r="AQ6" s="19"/>
      <c r="AR6" s="19"/>
    </row>
    <row r="7" spans="1:44" x14ac:dyDescent="0.2">
      <c r="A7" t="s">
        <v>1024</v>
      </c>
      <c r="B7">
        <v>12.55</v>
      </c>
      <c r="C7">
        <v>1.77</v>
      </c>
      <c r="D7">
        <v>13.01</v>
      </c>
      <c r="E7">
        <v>1.77</v>
      </c>
      <c r="F7">
        <v>-12.1</v>
      </c>
      <c r="G7">
        <v>1.76</v>
      </c>
      <c r="H7">
        <v>12.53</v>
      </c>
      <c r="I7">
        <v>1.77</v>
      </c>
      <c r="K7" s="1">
        <v>14.82</v>
      </c>
      <c r="L7" s="1">
        <v>1.23</v>
      </c>
      <c r="M7" s="1">
        <v>15.24</v>
      </c>
      <c r="N7" s="1">
        <v>1.21</v>
      </c>
      <c r="O7" s="1">
        <v>-14.4</v>
      </c>
      <c r="P7" s="1">
        <v>1.25</v>
      </c>
      <c r="Q7" s="1">
        <v>14.81</v>
      </c>
      <c r="R7" s="1">
        <v>1.23</v>
      </c>
      <c r="T7" s="1">
        <f t="shared" si="0"/>
        <v>-2.2699999999999996</v>
      </c>
      <c r="U7" s="1">
        <f t="shared" si="1"/>
        <v>2.5031580054003784</v>
      </c>
      <c r="V7" s="1">
        <f t="shared" ref="V7:V31" si="5">H7-Q7</f>
        <v>-2.2800000000000011</v>
      </c>
      <c r="W7" s="1">
        <f t="shared" si="2"/>
        <v>2.1554117936023269</v>
      </c>
      <c r="X7" s="1"/>
      <c r="Y7" s="6">
        <v>-1.6</v>
      </c>
      <c r="Z7" s="2"/>
      <c r="AA7" s="7">
        <f t="shared" si="3"/>
        <v>0.66999999999999948</v>
      </c>
      <c r="AB7" s="7">
        <f t="shared" si="4"/>
        <v>0.68000000000000105</v>
      </c>
      <c r="AE7" t="s">
        <v>1024</v>
      </c>
      <c r="AF7" s="14">
        <v>-3.5</v>
      </c>
      <c r="AG7" s="14">
        <v>1.6</v>
      </c>
      <c r="AI7" s="6">
        <v>-1.6</v>
      </c>
      <c r="AK7" s="7">
        <f t="shared" ref="AK7:AK17" si="6">ABS(AI7-AF7)</f>
        <v>1.9</v>
      </c>
      <c r="AO7" s="6"/>
      <c r="AP7" s="19"/>
      <c r="AQ7" s="19"/>
      <c r="AR7" s="19"/>
    </row>
    <row r="8" spans="1:44" x14ac:dyDescent="0.2">
      <c r="A8" t="s">
        <v>1025</v>
      </c>
      <c r="B8">
        <v>-13.19</v>
      </c>
      <c r="C8">
        <v>0.78</v>
      </c>
      <c r="D8">
        <v>-12.87</v>
      </c>
      <c r="E8">
        <v>0.81</v>
      </c>
      <c r="F8">
        <v>13.5</v>
      </c>
      <c r="G8">
        <v>0.75</v>
      </c>
      <c r="H8">
        <v>-13.19</v>
      </c>
      <c r="I8">
        <v>0.77</v>
      </c>
      <c r="K8" s="1">
        <v>-14.33</v>
      </c>
      <c r="L8" s="1">
        <v>0.99</v>
      </c>
      <c r="M8" s="1">
        <v>-13.79</v>
      </c>
      <c r="N8" s="1">
        <v>0.96</v>
      </c>
      <c r="O8" s="1">
        <v>14.87</v>
      </c>
      <c r="P8" s="1">
        <v>1.02</v>
      </c>
      <c r="Q8" s="1">
        <v>-14.35</v>
      </c>
      <c r="R8" s="1">
        <v>0.99</v>
      </c>
      <c r="T8" s="1">
        <f t="shared" si="0"/>
        <v>1.1400000000000006</v>
      </c>
      <c r="U8" s="1">
        <f t="shared" si="1"/>
        <v>1.0960383204979651</v>
      </c>
      <c r="V8" s="1">
        <f t="shared" si="5"/>
        <v>1.1600000000000001</v>
      </c>
      <c r="W8" s="1">
        <f t="shared" si="2"/>
        <v>1.2541929676090517</v>
      </c>
      <c r="X8" s="1"/>
      <c r="Y8" s="6">
        <v>-0.8</v>
      </c>
      <c r="Z8" s="2"/>
      <c r="AA8" s="7">
        <f t="shared" si="3"/>
        <v>1.9400000000000006</v>
      </c>
      <c r="AB8" s="7">
        <f t="shared" si="4"/>
        <v>1.9600000000000002</v>
      </c>
      <c r="AE8" t="s">
        <v>1025</v>
      </c>
      <c r="AF8" s="14">
        <v>-0.9</v>
      </c>
      <c r="AG8" s="14">
        <v>1.6</v>
      </c>
      <c r="AI8" s="6">
        <v>-0.8</v>
      </c>
      <c r="AK8" s="7">
        <f t="shared" si="6"/>
        <v>9.9999999999999978E-2</v>
      </c>
      <c r="AO8" s="6"/>
      <c r="AP8" s="19"/>
      <c r="AQ8" s="19"/>
      <c r="AR8" s="19"/>
    </row>
    <row r="9" spans="1:44" x14ac:dyDescent="0.2">
      <c r="A9" t="s">
        <v>1026</v>
      </c>
      <c r="B9">
        <v>22.22</v>
      </c>
      <c r="C9">
        <v>0.46</v>
      </c>
      <c r="D9">
        <v>22.45</v>
      </c>
      <c r="E9">
        <v>0.47</v>
      </c>
      <c r="F9">
        <v>-21.99</v>
      </c>
      <c r="G9">
        <v>0.45</v>
      </c>
      <c r="H9">
        <v>22.23</v>
      </c>
      <c r="I9">
        <v>0.46</v>
      </c>
      <c r="K9" s="1">
        <v>24.14</v>
      </c>
      <c r="L9" s="1">
        <v>0.45</v>
      </c>
      <c r="M9" s="1">
        <v>24.62</v>
      </c>
      <c r="N9" s="1">
        <v>0.41</v>
      </c>
      <c r="O9" s="1">
        <v>-23.67</v>
      </c>
      <c r="P9" s="1">
        <v>0.49</v>
      </c>
      <c r="Q9" s="1">
        <v>24.14</v>
      </c>
      <c r="R9" s="1">
        <v>0.44</v>
      </c>
      <c r="T9" s="1">
        <f t="shared" si="0"/>
        <v>-1.9200000000000017</v>
      </c>
      <c r="U9" s="1">
        <f t="shared" si="1"/>
        <v>0.65053823869162375</v>
      </c>
      <c r="V9" s="1">
        <f t="shared" si="5"/>
        <v>-1.9100000000000001</v>
      </c>
      <c r="W9" s="1">
        <f t="shared" si="2"/>
        <v>0.63655321851358193</v>
      </c>
      <c r="X9" s="1"/>
      <c r="Y9" s="6">
        <v>0.4</v>
      </c>
      <c r="Z9" s="2"/>
      <c r="AA9" s="7">
        <f t="shared" si="3"/>
        <v>2.3200000000000016</v>
      </c>
      <c r="AB9" s="7">
        <f t="shared" si="4"/>
        <v>2.31</v>
      </c>
      <c r="AE9" t="s">
        <v>1026</v>
      </c>
      <c r="AF9" s="14">
        <v>1.2</v>
      </c>
      <c r="AG9" s="14">
        <v>1.3</v>
      </c>
      <c r="AI9" s="6">
        <v>0.4</v>
      </c>
      <c r="AK9" s="7">
        <f t="shared" si="6"/>
        <v>0.79999999999999993</v>
      </c>
      <c r="AO9" s="6"/>
      <c r="AP9" s="19"/>
      <c r="AQ9" s="19"/>
      <c r="AR9" s="19"/>
    </row>
    <row r="10" spans="1:44" x14ac:dyDescent="0.2">
      <c r="A10" t="s">
        <v>1027</v>
      </c>
      <c r="B10">
        <v>14.67</v>
      </c>
      <c r="C10">
        <v>0.68</v>
      </c>
      <c r="D10">
        <v>15.05</v>
      </c>
      <c r="E10">
        <v>0.68</v>
      </c>
      <c r="F10">
        <v>-14.29</v>
      </c>
      <c r="G10">
        <v>0.68</v>
      </c>
      <c r="H10">
        <v>14.69</v>
      </c>
      <c r="I10">
        <v>0.68</v>
      </c>
      <c r="K10" s="1">
        <v>14.33</v>
      </c>
      <c r="L10" s="1">
        <v>0.77</v>
      </c>
      <c r="M10" s="1">
        <v>14.86</v>
      </c>
      <c r="N10" s="1">
        <v>0.76</v>
      </c>
      <c r="O10" s="1">
        <v>-13.8</v>
      </c>
      <c r="P10" s="1">
        <v>0.79</v>
      </c>
      <c r="Q10" s="1">
        <v>14.35</v>
      </c>
      <c r="R10" s="1">
        <v>0.77</v>
      </c>
      <c r="T10" s="1">
        <f t="shared" si="0"/>
        <v>0.33999999999999986</v>
      </c>
      <c r="U10" s="1">
        <f t="shared" si="1"/>
        <v>0.96166522241370478</v>
      </c>
      <c r="V10" s="1">
        <f t="shared" si="5"/>
        <v>0.33999999999999986</v>
      </c>
      <c r="W10" s="1">
        <f t="shared" si="2"/>
        <v>1.027277956543408</v>
      </c>
      <c r="Y10" s="6">
        <v>0.5</v>
      </c>
      <c r="AA10" s="7">
        <f t="shared" si="3"/>
        <v>0.16000000000000014</v>
      </c>
      <c r="AB10" s="7">
        <f t="shared" si="4"/>
        <v>0.16000000000000014</v>
      </c>
      <c r="AE10" t="s">
        <v>1027</v>
      </c>
      <c r="AF10" s="14">
        <v>0.1</v>
      </c>
      <c r="AG10" s="14">
        <v>1.5</v>
      </c>
      <c r="AI10" s="6">
        <v>0.5</v>
      </c>
      <c r="AK10" s="7">
        <f t="shared" si="6"/>
        <v>0.4</v>
      </c>
      <c r="AO10" s="6"/>
      <c r="AP10" s="19"/>
      <c r="AQ10" s="19"/>
      <c r="AR10" s="19"/>
    </row>
    <row r="11" spans="1:44" x14ac:dyDescent="0.2">
      <c r="A11" t="s">
        <v>1028</v>
      </c>
      <c r="B11">
        <v>-7.3</v>
      </c>
      <c r="C11">
        <v>0.56000000000000005</v>
      </c>
      <c r="D11">
        <v>-7.16</v>
      </c>
      <c r="E11">
        <v>0.56999999999999995</v>
      </c>
      <c r="F11">
        <v>7.44</v>
      </c>
      <c r="G11">
        <v>0.56000000000000005</v>
      </c>
      <c r="H11">
        <v>-7.3</v>
      </c>
      <c r="I11">
        <v>0.56999999999999995</v>
      </c>
      <c r="K11" s="1">
        <v>-8.3000000000000007</v>
      </c>
      <c r="L11" s="1">
        <v>0.55000000000000004</v>
      </c>
      <c r="M11" s="1">
        <v>-8.09</v>
      </c>
      <c r="N11" s="1">
        <v>0.55000000000000004</v>
      </c>
      <c r="O11" s="1">
        <v>8.5</v>
      </c>
      <c r="P11" s="1">
        <v>0.55000000000000004</v>
      </c>
      <c r="Q11" s="1">
        <v>-8.2899999999999991</v>
      </c>
      <c r="R11" s="1">
        <v>0.54</v>
      </c>
      <c r="T11" s="1">
        <f t="shared" si="0"/>
        <v>1.0000000000000009</v>
      </c>
      <c r="U11" s="1">
        <f t="shared" si="1"/>
        <v>0.79906195003891911</v>
      </c>
      <c r="V11" s="1">
        <f t="shared" si="5"/>
        <v>0.98999999999999932</v>
      </c>
      <c r="W11" s="1">
        <f t="shared" si="2"/>
        <v>0.78517513969814412</v>
      </c>
      <c r="Y11" s="6">
        <v>1.2</v>
      </c>
      <c r="AA11" s="7">
        <f t="shared" si="3"/>
        <v>0.19999999999999907</v>
      </c>
      <c r="AB11" s="7">
        <f t="shared" si="4"/>
        <v>0.21000000000000063</v>
      </c>
      <c r="AE11" t="s">
        <v>1028</v>
      </c>
      <c r="AF11" s="14">
        <v>-0.6</v>
      </c>
      <c r="AG11" s="14">
        <v>0.9</v>
      </c>
      <c r="AI11" s="6">
        <v>1.2</v>
      </c>
      <c r="AK11" s="7">
        <f t="shared" si="6"/>
        <v>1.7999999999999998</v>
      </c>
      <c r="AO11" s="6"/>
      <c r="AP11" s="19"/>
      <c r="AQ11" s="19"/>
      <c r="AR11" s="19"/>
    </row>
    <row r="12" spans="1:44" x14ac:dyDescent="0.2">
      <c r="A12" t="s">
        <v>1029</v>
      </c>
      <c r="B12">
        <v>-7.43</v>
      </c>
      <c r="C12">
        <v>0.39</v>
      </c>
      <c r="D12">
        <v>-7.34</v>
      </c>
      <c r="E12">
        <v>0.41</v>
      </c>
      <c r="F12">
        <v>7.51</v>
      </c>
      <c r="G12">
        <v>0.36</v>
      </c>
      <c r="H12">
        <v>-7.43</v>
      </c>
      <c r="I12">
        <v>0.39</v>
      </c>
      <c r="K12" s="1">
        <v>-8</v>
      </c>
      <c r="L12" s="1">
        <v>0.34</v>
      </c>
      <c r="M12" s="1">
        <v>-7.88</v>
      </c>
      <c r="N12" s="1">
        <v>0.35</v>
      </c>
      <c r="O12" s="1">
        <v>8.11</v>
      </c>
      <c r="P12" s="1">
        <v>0.34</v>
      </c>
      <c r="Q12" s="1">
        <v>-8</v>
      </c>
      <c r="R12" s="1">
        <v>0.34</v>
      </c>
      <c r="T12" s="1">
        <f t="shared" si="0"/>
        <v>0.57000000000000028</v>
      </c>
      <c r="U12" s="1">
        <f t="shared" si="1"/>
        <v>0.55154328932550711</v>
      </c>
      <c r="V12" s="1">
        <f t="shared" si="5"/>
        <v>0.57000000000000028</v>
      </c>
      <c r="W12" s="1">
        <f t="shared" si="2"/>
        <v>0.51739733281106126</v>
      </c>
      <c r="Y12" s="6">
        <v>1.3</v>
      </c>
      <c r="AA12" s="7">
        <f t="shared" si="3"/>
        <v>0.72999999999999976</v>
      </c>
      <c r="AB12" s="7">
        <f t="shared" si="4"/>
        <v>0.72999999999999976</v>
      </c>
      <c r="AE12" t="s">
        <v>1029</v>
      </c>
      <c r="AF12" s="14">
        <v>0.8</v>
      </c>
      <c r="AG12" s="14">
        <v>0.7</v>
      </c>
      <c r="AI12" s="6">
        <v>1.3</v>
      </c>
      <c r="AK12" s="7">
        <f t="shared" si="6"/>
        <v>0.5</v>
      </c>
      <c r="AO12" s="6"/>
      <c r="AP12" s="19"/>
      <c r="AQ12" s="19"/>
      <c r="AR12" s="19"/>
    </row>
    <row r="13" spans="1:44" x14ac:dyDescent="0.2">
      <c r="A13" t="s">
        <v>1030</v>
      </c>
      <c r="B13">
        <v>-33.81</v>
      </c>
      <c r="C13">
        <v>1.1299999999999999</v>
      </c>
      <c r="D13">
        <v>-33.299999999999997</v>
      </c>
      <c r="E13">
        <v>1.1399999999999999</v>
      </c>
      <c r="F13">
        <v>34.32</v>
      </c>
      <c r="G13">
        <v>1.1200000000000001</v>
      </c>
      <c r="H13">
        <v>-33.83</v>
      </c>
      <c r="I13">
        <v>1.1299999999999999</v>
      </c>
      <c r="K13" s="1">
        <v>-34.29</v>
      </c>
      <c r="L13" s="1">
        <v>0.82</v>
      </c>
      <c r="M13" s="1">
        <v>-33.57</v>
      </c>
      <c r="N13" s="1">
        <v>0.79</v>
      </c>
      <c r="O13" s="1">
        <v>35.020000000000003</v>
      </c>
      <c r="P13" s="1">
        <v>0.86</v>
      </c>
      <c r="Q13" s="1">
        <v>-34.299999999999997</v>
      </c>
      <c r="R13" s="1">
        <v>0.82</v>
      </c>
      <c r="T13" s="1">
        <f t="shared" si="0"/>
        <v>0.47999999999999687</v>
      </c>
      <c r="U13" s="1">
        <f t="shared" si="1"/>
        <v>1.5980613254815972</v>
      </c>
      <c r="V13" s="1">
        <f t="shared" si="5"/>
        <v>0.46999999999999886</v>
      </c>
      <c r="W13" s="1">
        <f t="shared" si="2"/>
        <v>1.3961733416735902</v>
      </c>
      <c r="Y13" s="6">
        <v>0.5</v>
      </c>
      <c r="AA13" s="7">
        <f t="shared" si="3"/>
        <v>2.0000000000003126E-2</v>
      </c>
      <c r="AB13" s="7">
        <f t="shared" si="4"/>
        <v>3.0000000000001137E-2</v>
      </c>
      <c r="AE13" t="s">
        <v>1030</v>
      </c>
      <c r="AF13" s="14">
        <v>2</v>
      </c>
      <c r="AG13" s="14">
        <v>1.5</v>
      </c>
      <c r="AI13" s="6">
        <v>0.5</v>
      </c>
      <c r="AK13" s="7">
        <f t="shared" si="6"/>
        <v>1.5</v>
      </c>
      <c r="AO13" s="6"/>
      <c r="AP13" s="19"/>
      <c r="AQ13" s="19"/>
      <c r="AR13" s="19"/>
    </row>
    <row r="14" spans="1:44" x14ac:dyDescent="0.2">
      <c r="A14" t="s">
        <v>1031</v>
      </c>
      <c r="B14">
        <v>-2.29</v>
      </c>
      <c r="C14">
        <v>0.52</v>
      </c>
      <c r="D14">
        <v>-1.79</v>
      </c>
      <c r="E14">
        <v>0.49</v>
      </c>
      <c r="F14">
        <v>2.79</v>
      </c>
      <c r="G14">
        <v>0.55000000000000004</v>
      </c>
      <c r="H14">
        <v>-2.29</v>
      </c>
      <c r="I14">
        <v>0.52</v>
      </c>
      <c r="K14" s="1">
        <v>-0.14000000000000001</v>
      </c>
      <c r="L14" s="1">
        <v>0.39</v>
      </c>
      <c r="M14" s="1">
        <v>0.45</v>
      </c>
      <c r="N14" s="1">
        <v>0.42</v>
      </c>
      <c r="O14" s="1">
        <v>0.72</v>
      </c>
      <c r="P14" s="1">
        <v>0.37</v>
      </c>
      <c r="Q14" s="1">
        <v>-0.12</v>
      </c>
      <c r="R14" s="1">
        <v>0.4</v>
      </c>
      <c r="T14" s="1">
        <f t="shared" si="0"/>
        <v>-2.15</v>
      </c>
      <c r="U14" s="1">
        <f t="shared" si="1"/>
        <v>0.73539105243400948</v>
      </c>
      <c r="V14" s="1">
        <f t="shared" si="5"/>
        <v>-2.17</v>
      </c>
      <c r="W14" s="1">
        <f t="shared" si="2"/>
        <v>0.65604877867426903</v>
      </c>
      <c r="Y14" s="6">
        <v>0.9</v>
      </c>
      <c r="AA14" s="7">
        <f t="shared" si="3"/>
        <v>3.05</v>
      </c>
      <c r="AB14" s="7">
        <f t="shared" si="4"/>
        <v>3.07</v>
      </c>
      <c r="AE14" t="s">
        <v>1031</v>
      </c>
      <c r="AF14" s="14">
        <v>-1.7</v>
      </c>
      <c r="AG14" s="14">
        <v>1</v>
      </c>
      <c r="AI14" s="6">
        <v>0.9</v>
      </c>
      <c r="AK14" s="7">
        <f t="shared" si="6"/>
        <v>2.6</v>
      </c>
      <c r="AO14" s="6"/>
      <c r="AP14" s="19"/>
      <c r="AQ14" s="19"/>
      <c r="AR14" s="19"/>
    </row>
    <row r="15" spans="1:44" x14ac:dyDescent="0.2">
      <c r="A15" t="s">
        <v>1032</v>
      </c>
      <c r="B15">
        <v>7.25</v>
      </c>
      <c r="C15">
        <v>0.91</v>
      </c>
      <c r="D15">
        <v>7.46</v>
      </c>
      <c r="E15">
        <v>0.91</v>
      </c>
      <c r="F15">
        <v>-7.04</v>
      </c>
      <c r="G15">
        <v>0.9</v>
      </c>
      <c r="H15">
        <v>7.26</v>
      </c>
      <c r="I15">
        <v>0.91</v>
      </c>
      <c r="K15" s="1">
        <v>5.27</v>
      </c>
      <c r="L15" s="1">
        <v>0.56000000000000005</v>
      </c>
      <c r="M15" s="1">
        <v>5.8</v>
      </c>
      <c r="N15" s="1">
        <v>0.53</v>
      </c>
      <c r="O15" s="1">
        <v>-4.7300000000000004</v>
      </c>
      <c r="P15" s="1">
        <v>0.6</v>
      </c>
      <c r="Q15" s="1">
        <v>5.26</v>
      </c>
      <c r="R15" s="1">
        <v>0.56000000000000005</v>
      </c>
      <c r="T15" s="1">
        <f t="shared" si="0"/>
        <v>1.9800000000000004</v>
      </c>
      <c r="U15" s="1">
        <f t="shared" si="1"/>
        <v>1.2869343417595165</v>
      </c>
      <c r="V15" s="1">
        <f t="shared" si="5"/>
        <v>2</v>
      </c>
      <c r="W15" s="1">
        <f t="shared" si="2"/>
        <v>1.0685036265731624</v>
      </c>
      <c r="Y15" s="6">
        <v>0.4</v>
      </c>
      <c r="AA15" s="7">
        <f t="shared" si="3"/>
        <v>1.5800000000000005</v>
      </c>
      <c r="AB15" s="7">
        <f t="shared" si="4"/>
        <v>1.6</v>
      </c>
      <c r="AE15" t="s">
        <v>1032</v>
      </c>
      <c r="AF15" s="14">
        <v>1.3</v>
      </c>
      <c r="AG15" s="14">
        <v>1.2</v>
      </c>
      <c r="AI15" s="6">
        <v>0.4</v>
      </c>
      <c r="AK15" s="7">
        <f t="shared" si="6"/>
        <v>0.9</v>
      </c>
      <c r="AO15" s="6"/>
      <c r="AP15" s="19"/>
      <c r="AQ15" s="19"/>
      <c r="AR15" s="19"/>
    </row>
    <row r="16" spans="1:44" x14ac:dyDescent="0.2">
      <c r="A16" t="s">
        <v>1033</v>
      </c>
      <c r="B16">
        <v>7.82</v>
      </c>
      <c r="C16">
        <v>0.44</v>
      </c>
      <c r="D16">
        <v>8.11</v>
      </c>
      <c r="E16">
        <v>0.46</v>
      </c>
      <c r="F16">
        <v>-7.52</v>
      </c>
      <c r="G16">
        <v>0.43</v>
      </c>
      <c r="H16">
        <v>7.8</v>
      </c>
      <c r="I16">
        <v>0.44</v>
      </c>
      <c r="K16" s="1">
        <v>6.9</v>
      </c>
      <c r="L16" s="1">
        <v>0.55000000000000004</v>
      </c>
      <c r="M16" s="1">
        <v>7.33</v>
      </c>
      <c r="N16" s="1">
        <v>0.57999999999999996</v>
      </c>
      <c r="O16" s="1">
        <v>-6.47</v>
      </c>
      <c r="P16" s="1">
        <v>0.53</v>
      </c>
      <c r="Q16" s="1">
        <v>6.89</v>
      </c>
      <c r="R16" s="1">
        <v>0.55000000000000004</v>
      </c>
      <c r="T16" s="1">
        <f t="shared" si="0"/>
        <v>0.91999999999999993</v>
      </c>
      <c r="U16" s="1">
        <f t="shared" si="1"/>
        <v>0.62225396744416184</v>
      </c>
      <c r="V16" s="1">
        <f t="shared" si="5"/>
        <v>0.91000000000000014</v>
      </c>
      <c r="W16" s="1">
        <f t="shared" si="2"/>
        <v>0.70434366611761334</v>
      </c>
      <c r="Y16" s="6">
        <v>2.2000000000000002</v>
      </c>
      <c r="AA16" s="7">
        <f t="shared" si="3"/>
        <v>1.2800000000000002</v>
      </c>
      <c r="AB16" s="7">
        <f t="shared" si="4"/>
        <v>1.29</v>
      </c>
      <c r="AE16" t="s">
        <v>1033</v>
      </c>
      <c r="AF16" s="14">
        <v>0.8</v>
      </c>
      <c r="AG16" s="14">
        <v>0.8</v>
      </c>
      <c r="AI16" s="6">
        <v>2.2000000000000002</v>
      </c>
      <c r="AK16" s="7">
        <f t="shared" si="6"/>
        <v>1.4000000000000001</v>
      </c>
      <c r="AO16" s="6"/>
      <c r="AP16" s="19"/>
      <c r="AQ16" s="19"/>
      <c r="AR16" s="19"/>
    </row>
    <row r="17" spans="1:44" x14ac:dyDescent="0.2">
      <c r="A17" t="s">
        <v>1034</v>
      </c>
      <c r="B17">
        <v>-1.5</v>
      </c>
      <c r="C17">
        <v>0.41</v>
      </c>
      <c r="D17">
        <v>-1.39</v>
      </c>
      <c r="E17">
        <v>0.4</v>
      </c>
      <c r="F17">
        <v>1.62</v>
      </c>
      <c r="G17">
        <v>0.41</v>
      </c>
      <c r="H17">
        <v>-1.5</v>
      </c>
      <c r="I17">
        <v>0.41</v>
      </c>
      <c r="K17" s="1">
        <v>-1.1399999999999999</v>
      </c>
      <c r="L17" s="1">
        <v>0.47</v>
      </c>
      <c r="M17" s="1">
        <v>-1</v>
      </c>
      <c r="N17" s="1">
        <v>0.46</v>
      </c>
      <c r="O17" s="1">
        <v>1.28</v>
      </c>
      <c r="P17" s="1">
        <v>0.49</v>
      </c>
      <c r="Q17" s="1">
        <v>-1.1299999999999999</v>
      </c>
      <c r="R17" s="1">
        <v>0.48</v>
      </c>
      <c r="T17" s="1">
        <f t="shared" si="0"/>
        <v>-0.3600000000000001</v>
      </c>
      <c r="U17" s="1">
        <f t="shared" si="1"/>
        <v>0.57982756057296891</v>
      </c>
      <c r="V17" s="1">
        <f t="shared" si="5"/>
        <v>-0.37000000000000011</v>
      </c>
      <c r="W17" s="1">
        <f t="shared" si="2"/>
        <v>0.63126856408346521</v>
      </c>
      <c r="Y17" s="6">
        <v>0</v>
      </c>
      <c r="AA17" s="7">
        <f t="shared" si="3"/>
        <v>0.3600000000000001</v>
      </c>
      <c r="AB17" s="7">
        <f t="shared" si="4"/>
        <v>0.37000000000000011</v>
      </c>
      <c r="AE17" t="s">
        <v>1034</v>
      </c>
      <c r="AF17" s="14">
        <v>1.1000000000000001</v>
      </c>
      <c r="AG17" s="14">
        <v>0.9</v>
      </c>
      <c r="AI17" s="6">
        <v>0</v>
      </c>
      <c r="AK17" s="7">
        <f t="shared" si="6"/>
        <v>1.1000000000000001</v>
      </c>
      <c r="AO17" s="6"/>
      <c r="AP17" s="19"/>
      <c r="AQ17" s="19"/>
      <c r="AR17" s="19"/>
    </row>
    <row r="18" spans="1:44" x14ac:dyDescent="0.2">
      <c r="A18" t="s">
        <v>1044</v>
      </c>
      <c r="B18">
        <v>42.28</v>
      </c>
      <c r="C18">
        <v>0.22</v>
      </c>
      <c r="D18">
        <v>42.43</v>
      </c>
      <c r="E18">
        <v>0.23</v>
      </c>
      <c r="F18">
        <v>-42.13</v>
      </c>
      <c r="G18">
        <v>0.22</v>
      </c>
      <c r="H18">
        <v>42.27</v>
      </c>
      <c r="I18">
        <v>0.22</v>
      </c>
      <c r="K18" s="1">
        <v>37.869999999999997</v>
      </c>
      <c r="L18" s="1">
        <v>0.48</v>
      </c>
      <c r="M18" s="1">
        <v>38.07</v>
      </c>
      <c r="N18" s="1">
        <v>0.49</v>
      </c>
      <c r="O18" s="1">
        <v>-37.67</v>
      </c>
      <c r="P18" s="1">
        <v>0.48</v>
      </c>
      <c r="Q18" s="1">
        <v>37.86</v>
      </c>
      <c r="R18" s="1">
        <v>0.48</v>
      </c>
      <c r="T18" s="1">
        <f t="shared" si="0"/>
        <v>4.4100000000000037</v>
      </c>
      <c r="U18" s="1">
        <f t="shared" si="1"/>
        <v>0.31112698372208092</v>
      </c>
      <c r="V18" s="1">
        <f t="shared" si="5"/>
        <v>4.4100000000000037</v>
      </c>
      <c r="W18" s="1">
        <f t="shared" si="2"/>
        <v>0.52801515129776344</v>
      </c>
      <c r="Y18" s="10">
        <v>2.2999999999999998</v>
      </c>
      <c r="Z18" t="s">
        <v>1035</v>
      </c>
      <c r="AA18" s="32">
        <f t="shared" si="3"/>
        <v>2.1100000000000039</v>
      </c>
      <c r="AB18" s="32">
        <f t="shared" si="4"/>
        <v>2.1100000000000039</v>
      </c>
      <c r="AE18" t="s">
        <v>1044</v>
      </c>
      <c r="AF18" s="14">
        <v>2.6</v>
      </c>
      <c r="AG18" s="14">
        <v>0.7</v>
      </c>
      <c r="AI18" s="10">
        <v>2.2999999999999998</v>
      </c>
      <c r="AJ18" t="s">
        <v>1035</v>
      </c>
      <c r="AK18" s="32">
        <f>ABS(AI18-AF18)</f>
        <v>0.30000000000000027</v>
      </c>
      <c r="AO18" s="6"/>
      <c r="AP18" s="19"/>
      <c r="AQ18" s="19"/>
      <c r="AR18" s="19"/>
    </row>
    <row r="19" spans="1:44" x14ac:dyDescent="0.2">
      <c r="A19" t="s">
        <v>1518</v>
      </c>
      <c r="B19">
        <v>-1.82</v>
      </c>
      <c r="C19">
        <v>0.64</v>
      </c>
      <c r="D19">
        <v>-1.74</v>
      </c>
      <c r="E19">
        <v>0.65</v>
      </c>
      <c r="F19">
        <v>1.9</v>
      </c>
      <c r="G19">
        <v>0.62</v>
      </c>
      <c r="H19">
        <v>-1.82</v>
      </c>
      <c r="I19">
        <v>0.64</v>
      </c>
      <c r="K19" s="1">
        <v>-2.06</v>
      </c>
      <c r="L19" s="1">
        <v>0.32</v>
      </c>
      <c r="M19" s="1">
        <v>-2.0499999999999998</v>
      </c>
      <c r="N19" s="1">
        <v>0.32</v>
      </c>
      <c r="O19" s="1">
        <v>2.0699999999999998</v>
      </c>
      <c r="P19" s="1">
        <v>0.32</v>
      </c>
      <c r="Q19" s="1">
        <v>-2.04</v>
      </c>
      <c r="R19" s="1">
        <v>0.32</v>
      </c>
      <c r="T19" s="1">
        <f t="shared" si="0"/>
        <v>0.24</v>
      </c>
      <c r="U19" s="1">
        <f t="shared" si="1"/>
        <v>0.90509667991878084</v>
      </c>
      <c r="V19" s="1">
        <f t="shared" si="5"/>
        <v>0.21999999999999997</v>
      </c>
      <c r="W19" s="1">
        <f t="shared" si="2"/>
        <v>0.71554175279993271</v>
      </c>
      <c r="Y19" s="6">
        <v>-0.1</v>
      </c>
      <c r="AA19" s="7">
        <f t="shared" si="3"/>
        <v>0.33999999999999997</v>
      </c>
      <c r="AB19" s="7">
        <f t="shared" si="4"/>
        <v>0.31999999999999995</v>
      </c>
      <c r="AE19" t="s">
        <v>1518</v>
      </c>
      <c r="AF19">
        <v>0.2</v>
      </c>
      <c r="AG19">
        <v>0.5</v>
      </c>
      <c r="AI19" s="9">
        <v>-0.1</v>
      </c>
      <c r="AK19" s="7">
        <f>ABS(AI19-AF19)</f>
        <v>0.30000000000000004</v>
      </c>
      <c r="AO19" s="6"/>
      <c r="AP19" s="19"/>
      <c r="AQ19" s="19"/>
      <c r="AR19" s="19"/>
    </row>
    <row r="20" spans="1:44" x14ac:dyDescent="0.2">
      <c r="A20" t="s">
        <v>1045</v>
      </c>
      <c r="B20">
        <v>37.020000000000003</v>
      </c>
      <c r="C20">
        <v>0.82</v>
      </c>
      <c r="D20">
        <v>37.340000000000003</v>
      </c>
      <c r="E20">
        <v>0.82</v>
      </c>
      <c r="F20">
        <v>-36.700000000000003</v>
      </c>
      <c r="G20">
        <v>0.82</v>
      </c>
      <c r="H20">
        <v>37</v>
      </c>
      <c r="I20">
        <v>0.83</v>
      </c>
      <c r="K20" s="1">
        <v>39.11</v>
      </c>
      <c r="L20" s="1">
        <v>1.22</v>
      </c>
      <c r="M20" s="1">
        <v>39.47</v>
      </c>
      <c r="N20" s="1">
        <v>1.22</v>
      </c>
      <c r="O20" s="1">
        <v>-38.75</v>
      </c>
      <c r="P20" s="1">
        <v>1.23</v>
      </c>
      <c r="Q20" s="1">
        <v>39.07</v>
      </c>
      <c r="R20" s="1">
        <v>1.22</v>
      </c>
      <c r="T20" s="1">
        <f t="shared" si="0"/>
        <v>-2.0899999999999963</v>
      </c>
      <c r="U20" s="1">
        <f t="shared" si="1"/>
        <v>1.1667476162392618</v>
      </c>
      <c r="V20" s="1">
        <f t="shared" si="5"/>
        <v>-2.0700000000000003</v>
      </c>
      <c r="W20" s="1">
        <f t="shared" si="2"/>
        <v>1.4755676873664589</v>
      </c>
      <c r="Y20" s="6">
        <v>-1.6</v>
      </c>
      <c r="AA20" s="7">
        <f t="shared" si="3"/>
        <v>0.48999999999999622</v>
      </c>
      <c r="AB20" s="7">
        <f t="shared" si="4"/>
        <v>0.4700000000000002</v>
      </c>
      <c r="AE20" t="s">
        <v>1045</v>
      </c>
      <c r="AF20" s="14">
        <v>-0.9</v>
      </c>
      <c r="AG20" s="14">
        <v>0.8</v>
      </c>
      <c r="AI20" s="6">
        <v>-1.6</v>
      </c>
      <c r="AK20" s="7">
        <f t="shared" ref="AK20:AK26" si="7">ABS(AI20-AF20)</f>
        <v>0.70000000000000007</v>
      </c>
      <c r="AO20" s="6"/>
      <c r="AP20" s="19"/>
      <c r="AQ20" s="19"/>
      <c r="AR20" s="19"/>
    </row>
    <row r="21" spans="1:44" x14ac:dyDescent="0.2">
      <c r="A21" t="s">
        <v>1046</v>
      </c>
      <c r="B21">
        <v>21.59</v>
      </c>
      <c r="C21">
        <v>1.05</v>
      </c>
      <c r="D21">
        <v>21.86</v>
      </c>
      <c r="E21">
        <v>1.08</v>
      </c>
      <c r="F21">
        <v>-21.33</v>
      </c>
      <c r="G21">
        <v>1.02</v>
      </c>
      <c r="H21">
        <v>21.58</v>
      </c>
      <c r="I21">
        <v>1.05</v>
      </c>
      <c r="K21" s="1">
        <v>19.760000000000002</v>
      </c>
      <c r="L21" s="1">
        <v>1.02</v>
      </c>
      <c r="M21" s="1">
        <v>20.14</v>
      </c>
      <c r="N21" s="1">
        <v>1.04</v>
      </c>
      <c r="O21" s="1">
        <v>-19.38</v>
      </c>
      <c r="P21" s="1">
        <v>1</v>
      </c>
      <c r="Q21" s="1">
        <v>19.739999999999998</v>
      </c>
      <c r="R21" s="1">
        <v>1.02</v>
      </c>
      <c r="T21" s="1">
        <f t="shared" si="0"/>
        <v>1.8299999999999983</v>
      </c>
      <c r="U21" s="1">
        <f t="shared" si="1"/>
        <v>1.4849242404917498</v>
      </c>
      <c r="V21" s="1">
        <f t="shared" si="5"/>
        <v>1.8399999999999999</v>
      </c>
      <c r="W21" s="1">
        <f t="shared" si="2"/>
        <v>1.4638647478507023</v>
      </c>
      <c r="Y21" s="10">
        <v>2.2999999999999998</v>
      </c>
      <c r="Z21" t="s">
        <v>1035</v>
      </c>
      <c r="AA21" s="32">
        <f t="shared" si="3"/>
        <v>0.47000000000000153</v>
      </c>
      <c r="AB21" s="32">
        <f t="shared" si="4"/>
        <v>0.45999999999999996</v>
      </c>
      <c r="AE21" t="s">
        <v>1046</v>
      </c>
      <c r="AF21" s="14">
        <v>2.6</v>
      </c>
      <c r="AG21" s="14">
        <v>1.8</v>
      </c>
      <c r="AI21" s="10">
        <v>2.2999999999999998</v>
      </c>
      <c r="AJ21" t="s">
        <v>1035</v>
      </c>
      <c r="AK21" s="32">
        <f t="shared" si="7"/>
        <v>0.30000000000000027</v>
      </c>
      <c r="AO21" s="6"/>
      <c r="AP21" s="19"/>
      <c r="AQ21" s="19"/>
      <c r="AR21" s="19"/>
    </row>
    <row r="22" spans="1:44" x14ac:dyDescent="0.2">
      <c r="A22" t="s">
        <v>1047</v>
      </c>
      <c r="B22">
        <v>21.93</v>
      </c>
      <c r="C22">
        <v>0.61</v>
      </c>
      <c r="D22">
        <v>22.19</v>
      </c>
      <c r="E22">
        <v>0.57999999999999996</v>
      </c>
      <c r="F22">
        <v>-21.67</v>
      </c>
      <c r="G22">
        <v>0.65</v>
      </c>
      <c r="H22">
        <v>21.91</v>
      </c>
      <c r="I22">
        <v>0.61</v>
      </c>
      <c r="K22" s="1">
        <v>18.309999999999999</v>
      </c>
      <c r="L22" s="1">
        <v>0.69</v>
      </c>
      <c r="M22" s="1">
        <v>18.690000000000001</v>
      </c>
      <c r="N22" s="1">
        <v>0.68</v>
      </c>
      <c r="O22" s="1">
        <v>-17.93</v>
      </c>
      <c r="P22" s="1">
        <v>0.7</v>
      </c>
      <c r="Q22" s="1">
        <v>18.3</v>
      </c>
      <c r="R22" s="1">
        <v>0.69</v>
      </c>
      <c r="T22" s="1">
        <f t="shared" si="0"/>
        <v>3.620000000000001</v>
      </c>
      <c r="U22" s="1">
        <f t="shared" si="1"/>
        <v>0.86267027304758792</v>
      </c>
      <c r="V22" s="1">
        <f t="shared" si="5"/>
        <v>3.6099999999999994</v>
      </c>
      <c r="W22" s="1">
        <f t="shared" si="2"/>
        <v>0.92097774131625998</v>
      </c>
      <c r="Y22" s="10">
        <v>2.2999999999999998</v>
      </c>
      <c r="Z22" t="s">
        <v>1035</v>
      </c>
      <c r="AA22" s="32">
        <f t="shared" si="3"/>
        <v>1.3200000000000012</v>
      </c>
      <c r="AB22" s="32">
        <f t="shared" si="4"/>
        <v>1.3099999999999996</v>
      </c>
      <c r="AE22" t="s">
        <v>1047</v>
      </c>
      <c r="AF22" s="14">
        <v>1.5</v>
      </c>
      <c r="AG22" s="14">
        <v>0.7</v>
      </c>
      <c r="AI22" s="10">
        <v>2.2999999999999998</v>
      </c>
      <c r="AJ22" t="s">
        <v>1035</v>
      </c>
      <c r="AK22" s="32">
        <f t="shared" si="7"/>
        <v>0.79999999999999982</v>
      </c>
      <c r="AO22" s="6"/>
      <c r="AP22" s="19"/>
      <c r="AQ22" s="19"/>
      <c r="AR22" s="19"/>
    </row>
    <row r="23" spans="1:44" x14ac:dyDescent="0.2">
      <c r="A23" t="s">
        <v>1048</v>
      </c>
      <c r="B23">
        <v>-8.2799999999999994</v>
      </c>
      <c r="C23">
        <v>0.41</v>
      </c>
      <c r="D23">
        <v>-8.17</v>
      </c>
      <c r="E23">
        <v>0.41</v>
      </c>
      <c r="F23">
        <v>8.39</v>
      </c>
      <c r="G23">
        <v>0.4</v>
      </c>
      <c r="H23">
        <v>-8.2899999999999991</v>
      </c>
      <c r="I23">
        <v>0.41</v>
      </c>
      <c r="K23" s="1">
        <v>-9.9</v>
      </c>
      <c r="L23" s="1">
        <v>0.43</v>
      </c>
      <c r="M23" s="1">
        <v>-9.76</v>
      </c>
      <c r="N23" s="1">
        <v>0.44</v>
      </c>
      <c r="O23" s="1">
        <v>10.039999999999999</v>
      </c>
      <c r="P23" s="1">
        <v>0.43</v>
      </c>
      <c r="Q23" s="1">
        <v>-9.92</v>
      </c>
      <c r="R23" s="1">
        <v>0.43</v>
      </c>
      <c r="T23" s="1">
        <f t="shared" si="0"/>
        <v>1.620000000000001</v>
      </c>
      <c r="U23" s="1">
        <f t="shared" si="1"/>
        <v>0.57982756057296891</v>
      </c>
      <c r="V23" s="1">
        <f t="shared" si="5"/>
        <v>1.6300000000000008</v>
      </c>
      <c r="W23" s="1">
        <f t="shared" si="2"/>
        <v>0.59413803110051788</v>
      </c>
      <c r="Y23" s="10">
        <v>2.2999999999999998</v>
      </c>
      <c r="Z23" t="s">
        <v>1035</v>
      </c>
      <c r="AA23" s="32">
        <f t="shared" si="3"/>
        <v>0.67999999999999883</v>
      </c>
      <c r="AB23" s="32">
        <f t="shared" si="4"/>
        <v>0.66999999999999904</v>
      </c>
      <c r="AE23" t="s">
        <v>1048</v>
      </c>
      <c r="AF23" s="14">
        <v>3.2</v>
      </c>
      <c r="AG23" s="14">
        <v>0.8</v>
      </c>
      <c r="AI23" s="10">
        <v>2.2999999999999998</v>
      </c>
      <c r="AJ23" t="s">
        <v>1035</v>
      </c>
      <c r="AK23" s="32">
        <f t="shared" si="7"/>
        <v>0.90000000000000036</v>
      </c>
      <c r="AO23" s="6"/>
      <c r="AP23" s="19"/>
      <c r="AQ23" s="19"/>
      <c r="AR23" s="19"/>
    </row>
    <row r="24" spans="1:44" x14ac:dyDescent="0.2">
      <c r="A24" t="s">
        <v>1049</v>
      </c>
      <c r="B24">
        <v>5.62</v>
      </c>
      <c r="C24">
        <v>0.43</v>
      </c>
      <c r="D24">
        <v>5.71</v>
      </c>
      <c r="E24">
        <v>0.42</v>
      </c>
      <c r="F24">
        <v>-5.53</v>
      </c>
      <c r="G24">
        <v>0.45</v>
      </c>
      <c r="H24">
        <v>5.61</v>
      </c>
      <c r="I24">
        <v>0.43</v>
      </c>
      <c r="K24" s="1">
        <v>3.73</v>
      </c>
      <c r="L24" s="1">
        <v>0.28999999999999998</v>
      </c>
      <c r="M24" s="1">
        <v>3.95</v>
      </c>
      <c r="N24" s="1">
        <v>0.27</v>
      </c>
      <c r="O24" s="1">
        <v>-3.51</v>
      </c>
      <c r="P24" s="1">
        <v>0.31</v>
      </c>
      <c r="Q24" s="1">
        <v>3.69</v>
      </c>
      <c r="R24" s="1">
        <v>0.3</v>
      </c>
      <c r="T24" s="1">
        <f t="shared" si="0"/>
        <v>1.8900000000000001</v>
      </c>
      <c r="U24" s="1">
        <f t="shared" si="1"/>
        <v>0.60811183182043083</v>
      </c>
      <c r="V24" s="1">
        <f t="shared" si="5"/>
        <v>1.9200000000000004</v>
      </c>
      <c r="W24" s="1">
        <f t="shared" si="2"/>
        <v>0.52430906915673314</v>
      </c>
      <c r="Y24" s="6">
        <v>-0.2</v>
      </c>
      <c r="AA24" s="7">
        <f t="shared" si="3"/>
        <v>2.0900000000000003</v>
      </c>
      <c r="AB24" s="7">
        <f t="shared" si="4"/>
        <v>2.1200000000000006</v>
      </c>
      <c r="AE24" t="s">
        <v>1049</v>
      </c>
      <c r="AF24" s="14">
        <v>2.6</v>
      </c>
      <c r="AG24" s="14">
        <v>0.8</v>
      </c>
      <c r="AI24" s="6">
        <v>-0.2</v>
      </c>
      <c r="AK24" s="7">
        <f t="shared" si="7"/>
        <v>2.8000000000000003</v>
      </c>
      <c r="AO24" s="6"/>
      <c r="AP24" s="19"/>
      <c r="AQ24" s="19"/>
      <c r="AR24" s="19"/>
    </row>
    <row r="25" spans="1:44" x14ac:dyDescent="0.2">
      <c r="A25" t="s">
        <v>1050</v>
      </c>
      <c r="B25">
        <v>0.93</v>
      </c>
      <c r="C25">
        <v>0.22</v>
      </c>
      <c r="D25">
        <v>0.99</v>
      </c>
      <c r="E25">
        <v>0.23</v>
      </c>
      <c r="F25">
        <v>-0.86</v>
      </c>
      <c r="G25">
        <v>0.22</v>
      </c>
      <c r="H25">
        <v>0.92</v>
      </c>
      <c r="I25">
        <v>0.22</v>
      </c>
      <c r="K25" s="1">
        <v>-2.1800000000000002</v>
      </c>
      <c r="L25" s="1">
        <v>0.4</v>
      </c>
      <c r="M25" s="1">
        <v>-2.08</v>
      </c>
      <c r="N25" s="1">
        <v>0.41</v>
      </c>
      <c r="O25" s="1">
        <v>2.2799999999999998</v>
      </c>
      <c r="P25" s="1">
        <v>0.39</v>
      </c>
      <c r="Q25" s="1">
        <v>-2.19</v>
      </c>
      <c r="R25" s="1">
        <v>0.4</v>
      </c>
      <c r="T25" s="1">
        <f t="shared" si="0"/>
        <v>3.1100000000000003</v>
      </c>
      <c r="U25" s="1">
        <f t="shared" si="1"/>
        <v>0.31112698372208092</v>
      </c>
      <c r="V25" s="1">
        <f t="shared" si="5"/>
        <v>3.11</v>
      </c>
      <c r="W25" s="1">
        <f t="shared" si="2"/>
        <v>0.45650848842053315</v>
      </c>
      <c r="Y25" s="10">
        <v>1.4</v>
      </c>
      <c r="Z25" t="s">
        <v>1035</v>
      </c>
      <c r="AA25" s="32">
        <f t="shared" si="3"/>
        <v>1.7100000000000004</v>
      </c>
      <c r="AB25" s="32">
        <f t="shared" si="4"/>
        <v>1.71</v>
      </c>
      <c r="AE25" t="s">
        <v>1050</v>
      </c>
      <c r="AF25" s="14">
        <v>4.7</v>
      </c>
      <c r="AG25" s="14">
        <v>1</v>
      </c>
      <c r="AI25" s="10">
        <v>1.4</v>
      </c>
      <c r="AJ25" t="s">
        <v>1035</v>
      </c>
      <c r="AK25" s="32">
        <f t="shared" si="7"/>
        <v>3.3000000000000003</v>
      </c>
      <c r="AO25" s="6"/>
      <c r="AP25" s="19"/>
      <c r="AQ25" s="19"/>
      <c r="AR25" s="19"/>
    </row>
    <row r="26" spans="1:44" x14ac:dyDescent="0.2">
      <c r="A26" t="s">
        <v>1519</v>
      </c>
      <c r="B26">
        <v>-2.41</v>
      </c>
      <c r="C26">
        <v>0.43</v>
      </c>
      <c r="D26">
        <v>-2.2200000000000002</v>
      </c>
      <c r="E26">
        <v>0.42</v>
      </c>
      <c r="F26">
        <v>2.6</v>
      </c>
      <c r="G26">
        <v>0.43</v>
      </c>
      <c r="H26">
        <v>-2.42</v>
      </c>
      <c r="I26">
        <v>0.43</v>
      </c>
      <c r="K26" s="1">
        <v>-3.66</v>
      </c>
      <c r="L26" s="1">
        <v>0.59</v>
      </c>
      <c r="M26" s="1">
        <v>-3.44</v>
      </c>
      <c r="N26" s="1">
        <v>0.59</v>
      </c>
      <c r="O26" s="1">
        <v>3.89</v>
      </c>
      <c r="P26" s="1">
        <v>0.6</v>
      </c>
      <c r="Q26" s="1">
        <v>-3.71</v>
      </c>
      <c r="R26" s="1">
        <v>0.59</v>
      </c>
      <c r="T26" s="1">
        <f t="shared" si="0"/>
        <v>1.25</v>
      </c>
      <c r="U26" s="1">
        <f t="shared" si="1"/>
        <v>0.60811183182043083</v>
      </c>
      <c r="V26" s="1">
        <f t="shared" si="5"/>
        <v>1.29</v>
      </c>
      <c r="W26" s="1">
        <f t="shared" si="2"/>
        <v>0.73006848993775919</v>
      </c>
      <c r="Y26" s="6">
        <v>0.5</v>
      </c>
      <c r="AA26" s="7">
        <f t="shared" si="3"/>
        <v>0.75</v>
      </c>
      <c r="AB26" s="7">
        <f t="shared" si="4"/>
        <v>0.79</v>
      </c>
      <c r="AE26" t="s">
        <v>1519</v>
      </c>
      <c r="AF26" s="14">
        <v>-0.8</v>
      </c>
      <c r="AG26" s="14">
        <v>0.3</v>
      </c>
      <c r="AI26" s="6">
        <v>0.5</v>
      </c>
      <c r="AK26" s="7">
        <f t="shared" si="7"/>
        <v>1.3</v>
      </c>
      <c r="AO26" s="6"/>
      <c r="AP26" s="19"/>
      <c r="AQ26" s="19"/>
      <c r="AR26" s="19"/>
    </row>
    <row r="27" spans="1:44" x14ac:dyDescent="0.2">
      <c r="A27" t="s">
        <v>1051</v>
      </c>
      <c r="B27">
        <v>-7.19</v>
      </c>
      <c r="C27">
        <v>0.44</v>
      </c>
      <c r="D27">
        <v>-6.94</v>
      </c>
      <c r="E27">
        <v>0.44</v>
      </c>
      <c r="F27">
        <v>7.43</v>
      </c>
      <c r="G27">
        <v>0.44</v>
      </c>
      <c r="H27">
        <v>-7.24</v>
      </c>
      <c r="I27">
        <v>0.44</v>
      </c>
      <c r="K27" s="1">
        <v>-7.4</v>
      </c>
      <c r="L27" s="1">
        <v>0.28999999999999998</v>
      </c>
      <c r="M27" s="1">
        <v>-7.1</v>
      </c>
      <c r="N27" s="1">
        <v>0.31</v>
      </c>
      <c r="O27" s="1">
        <v>7.71</v>
      </c>
      <c r="P27" s="1">
        <v>0.27</v>
      </c>
      <c r="Q27" s="1">
        <v>-7.42</v>
      </c>
      <c r="R27" s="1">
        <v>0.28999999999999998</v>
      </c>
      <c r="T27" s="1">
        <f t="shared" si="0"/>
        <v>0.20999999999999996</v>
      </c>
      <c r="U27" s="1">
        <f t="shared" si="1"/>
        <v>0.62225396744416184</v>
      </c>
      <c r="V27" s="1">
        <f t="shared" si="5"/>
        <v>0.17999999999999972</v>
      </c>
      <c r="W27" s="1">
        <f t="shared" si="2"/>
        <v>0.52697248505021588</v>
      </c>
      <c r="Y27" s="6">
        <v>3.5</v>
      </c>
      <c r="AA27" s="7">
        <f t="shared" si="3"/>
        <v>3.29</v>
      </c>
      <c r="AB27" s="7">
        <f t="shared" si="4"/>
        <v>3.3200000000000003</v>
      </c>
      <c r="AE27" t="s">
        <v>1051</v>
      </c>
      <c r="AF27" s="14">
        <v>0.5</v>
      </c>
      <c r="AG27" s="14">
        <v>0.4</v>
      </c>
      <c r="AI27" s="6">
        <v>3.5</v>
      </c>
      <c r="AK27" s="7">
        <f>ABS(AI27-AF27)</f>
        <v>3</v>
      </c>
      <c r="AO27" s="6"/>
      <c r="AP27" s="19"/>
      <c r="AQ27" s="19"/>
      <c r="AR27" s="19"/>
    </row>
    <row r="28" spans="1:44" x14ac:dyDescent="0.2">
      <c r="A28" t="s">
        <v>1052</v>
      </c>
      <c r="B28">
        <v>-9.07</v>
      </c>
      <c r="C28">
        <v>0.6</v>
      </c>
      <c r="D28">
        <v>-8.9499999999999993</v>
      </c>
      <c r="E28">
        <v>0.57999999999999996</v>
      </c>
      <c r="F28">
        <v>9.19</v>
      </c>
      <c r="G28">
        <v>0.61</v>
      </c>
      <c r="H28">
        <v>-9.07</v>
      </c>
      <c r="I28">
        <v>0.6</v>
      </c>
      <c r="K28" s="1">
        <v>-9.1999999999999993</v>
      </c>
      <c r="L28" s="1">
        <v>0.5</v>
      </c>
      <c r="M28" s="1">
        <v>-8.9700000000000006</v>
      </c>
      <c r="N28" s="1">
        <v>0.51</v>
      </c>
      <c r="O28" s="1">
        <v>9.42</v>
      </c>
      <c r="P28" s="1">
        <v>0.49</v>
      </c>
      <c r="Q28" s="1">
        <v>-9.2100000000000009</v>
      </c>
      <c r="R28" s="1">
        <v>0.5</v>
      </c>
      <c r="T28" s="1">
        <f t="shared" si="0"/>
        <v>0.12999999999999901</v>
      </c>
      <c r="U28" s="1">
        <f t="shared" si="1"/>
        <v>0.84852813742385702</v>
      </c>
      <c r="V28" s="1">
        <f t="shared" si="5"/>
        <v>0.14000000000000057</v>
      </c>
      <c r="W28" s="1">
        <f t="shared" si="2"/>
        <v>0.78102496759066542</v>
      </c>
      <c r="Y28" s="6">
        <v>-0.9</v>
      </c>
      <c r="AA28" s="7">
        <f t="shared" si="3"/>
        <v>1.0299999999999989</v>
      </c>
      <c r="AB28" s="7">
        <f t="shared" si="4"/>
        <v>1.0400000000000005</v>
      </c>
      <c r="AE28" t="s">
        <v>1052</v>
      </c>
      <c r="AF28" s="14">
        <v>-0.2</v>
      </c>
      <c r="AG28" s="14">
        <v>0.2</v>
      </c>
      <c r="AI28" s="6">
        <v>-0.9</v>
      </c>
      <c r="AK28" s="7">
        <f>ABS(AI28-AF28)</f>
        <v>0.7</v>
      </c>
      <c r="AO28" s="6"/>
      <c r="AP28" s="19"/>
      <c r="AQ28" s="19"/>
      <c r="AR28" s="19"/>
    </row>
    <row r="29" spans="1:44" x14ac:dyDescent="0.2">
      <c r="A29" t="s">
        <v>1053</v>
      </c>
      <c r="B29">
        <v>-6.29</v>
      </c>
      <c r="C29">
        <v>0.43</v>
      </c>
      <c r="D29">
        <v>-5.97</v>
      </c>
      <c r="E29">
        <v>0.45</v>
      </c>
      <c r="F29">
        <v>6.6</v>
      </c>
      <c r="G29">
        <v>0.42</v>
      </c>
      <c r="H29">
        <v>-6.3</v>
      </c>
      <c r="I29">
        <v>0.43</v>
      </c>
      <c r="K29" s="1">
        <v>-6.86</v>
      </c>
      <c r="L29" s="1">
        <v>0.34</v>
      </c>
      <c r="M29" s="1">
        <v>-6.55</v>
      </c>
      <c r="N29" s="1">
        <v>0.33</v>
      </c>
      <c r="O29" s="1">
        <v>7.17</v>
      </c>
      <c r="P29" s="1">
        <v>0.35</v>
      </c>
      <c r="Q29" s="1">
        <v>-6.88</v>
      </c>
      <c r="R29" s="1">
        <v>0.35</v>
      </c>
      <c r="T29" s="1">
        <f t="shared" si="0"/>
        <v>0.57000000000000028</v>
      </c>
      <c r="U29" s="1">
        <f t="shared" si="1"/>
        <v>0.60811183182043083</v>
      </c>
      <c r="V29" s="1">
        <f t="shared" si="5"/>
        <v>0.58000000000000007</v>
      </c>
      <c r="W29" s="1">
        <f t="shared" si="2"/>
        <v>0.55443665102516437</v>
      </c>
      <c r="Y29" s="6">
        <v>0.2</v>
      </c>
      <c r="AA29" s="7">
        <f t="shared" si="3"/>
        <v>0.37000000000000027</v>
      </c>
      <c r="AB29" s="7">
        <f t="shared" si="4"/>
        <v>0.38000000000000006</v>
      </c>
      <c r="AE29" t="s">
        <v>1053</v>
      </c>
      <c r="AF29" s="14">
        <v>0.6</v>
      </c>
      <c r="AG29" s="14">
        <v>0.4</v>
      </c>
      <c r="AI29" s="6">
        <v>0.2</v>
      </c>
      <c r="AK29" s="7">
        <f>ABS(AI29-AF29)</f>
        <v>0.39999999999999997</v>
      </c>
      <c r="AO29" s="6"/>
      <c r="AP29" s="19"/>
      <c r="AQ29" s="19"/>
      <c r="AR29" s="19"/>
    </row>
    <row r="30" spans="1:44" x14ac:dyDescent="0.2">
      <c r="A30" t="s">
        <v>1054</v>
      </c>
      <c r="B30">
        <v>0.7</v>
      </c>
      <c r="C30">
        <v>0.3</v>
      </c>
      <c r="D30">
        <v>0.94</v>
      </c>
      <c r="E30">
        <v>0.3</v>
      </c>
      <c r="F30">
        <v>-0.45</v>
      </c>
      <c r="G30">
        <v>0.3</v>
      </c>
      <c r="H30">
        <v>0.68</v>
      </c>
      <c r="I30">
        <v>0.3</v>
      </c>
      <c r="K30" s="1">
        <v>-0.96</v>
      </c>
      <c r="L30" s="1">
        <v>0.26</v>
      </c>
      <c r="M30" s="1">
        <v>-0.7</v>
      </c>
      <c r="N30" s="1">
        <v>0.25</v>
      </c>
      <c r="O30" s="1">
        <v>1.23</v>
      </c>
      <c r="P30" s="1">
        <v>0.27</v>
      </c>
      <c r="Q30" s="1">
        <v>-0.97</v>
      </c>
      <c r="R30" s="1">
        <v>0.27</v>
      </c>
      <c r="T30" s="1">
        <f t="shared" si="0"/>
        <v>1.66</v>
      </c>
      <c r="U30" s="1">
        <f t="shared" si="1"/>
        <v>0.42426406871192851</v>
      </c>
      <c r="V30" s="1">
        <f t="shared" si="5"/>
        <v>1.65</v>
      </c>
      <c r="W30" s="1">
        <f t="shared" si="2"/>
        <v>0.40360872141221127</v>
      </c>
      <c r="Y30" s="6">
        <v>2.6</v>
      </c>
      <c r="AA30" s="7">
        <f t="shared" si="3"/>
        <v>0.94000000000000017</v>
      </c>
      <c r="AB30" s="7">
        <f t="shared" si="4"/>
        <v>0.95000000000000018</v>
      </c>
      <c r="AE30" t="s">
        <v>1054</v>
      </c>
      <c r="AF30" s="14">
        <v>4.7</v>
      </c>
      <c r="AG30" s="14">
        <v>0.2</v>
      </c>
      <c r="AI30" s="6">
        <v>2.6</v>
      </c>
      <c r="AK30" s="7">
        <f>ABS(AI30-AF30)</f>
        <v>2.1</v>
      </c>
      <c r="AO30" s="6"/>
      <c r="AP30" s="19"/>
      <c r="AQ30" s="19"/>
      <c r="AR30" s="19"/>
    </row>
    <row r="31" spans="1:44" x14ac:dyDescent="0.2">
      <c r="A31" t="s">
        <v>389</v>
      </c>
      <c r="B31">
        <v>-4.04</v>
      </c>
      <c r="C31">
        <v>0.33</v>
      </c>
      <c r="D31">
        <v>-3.98</v>
      </c>
      <c r="E31">
        <v>0.32</v>
      </c>
      <c r="F31">
        <v>4.0999999999999996</v>
      </c>
      <c r="G31">
        <v>0.33</v>
      </c>
      <c r="H31">
        <v>-4.05</v>
      </c>
      <c r="I31">
        <v>0.33</v>
      </c>
      <c r="K31" s="1">
        <v>-5.69</v>
      </c>
      <c r="L31" s="1">
        <v>0.42</v>
      </c>
      <c r="M31" s="1">
        <v>-5.61</v>
      </c>
      <c r="N31" s="1">
        <v>0.42</v>
      </c>
      <c r="O31" s="1">
        <v>5.76</v>
      </c>
      <c r="P31" s="1">
        <v>0.43</v>
      </c>
      <c r="Q31" s="1">
        <v>-5.7</v>
      </c>
      <c r="R31" s="1">
        <v>0.42</v>
      </c>
      <c r="T31" s="1">
        <f t="shared" si="0"/>
        <v>1.6500000000000004</v>
      </c>
      <c r="U31" s="1">
        <f t="shared" si="1"/>
        <v>0.46669047558312138</v>
      </c>
      <c r="V31" s="1">
        <f t="shared" si="5"/>
        <v>1.6500000000000004</v>
      </c>
      <c r="W31" s="1">
        <f t="shared" si="2"/>
        <v>0.53413481444294564</v>
      </c>
      <c r="Y31" s="10">
        <v>1.4</v>
      </c>
      <c r="Z31" t="s">
        <v>1035</v>
      </c>
      <c r="AA31" s="32">
        <f t="shared" si="3"/>
        <v>0.25000000000000044</v>
      </c>
      <c r="AB31" s="32">
        <f t="shared" si="4"/>
        <v>0.25000000000000044</v>
      </c>
      <c r="AE31" t="s">
        <v>389</v>
      </c>
      <c r="AF31" s="14">
        <v>4.7</v>
      </c>
      <c r="AG31" s="14">
        <v>1</v>
      </c>
      <c r="AI31" s="10">
        <v>1.4</v>
      </c>
      <c r="AJ31" t="s">
        <v>1035</v>
      </c>
      <c r="AK31" s="32">
        <f>ABS(AI31-AF31)</f>
        <v>3.3000000000000003</v>
      </c>
      <c r="AO31" s="6"/>
      <c r="AP31" s="19"/>
      <c r="AQ31" s="19"/>
      <c r="AR31" s="19"/>
    </row>
    <row r="33" spans="2:38" x14ac:dyDescent="0.2">
      <c r="B33" s="33" t="s">
        <v>1525</v>
      </c>
      <c r="C33" s="33"/>
      <c r="D33" s="33"/>
      <c r="E33" s="33"/>
      <c r="AA33" s="1"/>
      <c r="AB33" s="1"/>
      <c r="AC33" s="1"/>
      <c r="AK33" s="1"/>
      <c r="AL33" s="1"/>
    </row>
    <row r="34" spans="2:38" x14ac:dyDescent="0.2">
      <c r="B34" s="31"/>
      <c r="AA34" s="1"/>
      <c r="AB34" s="1"/>
      <c r="AK34" s="1"/>
    </row>
    <row r="35" spans="2:38" x14ac:dyDescent="0.2">
      <c r="W35" s="1"/>
      <c r="AA35" s="1"/>
      <c r="AB35" s="1"/>
      <c r="AG35" s="1"/>
      <c r="AK35" s="1"/>
    </row>
    <row r="40" spans="2:38" x14ac:dyDescent="0.2">
      <c r="K40" s="1"/>
      <c r="L40" s="1"/>
      <c r="M40" s="1"/>
      <c r="N40" s="1"/>
      <c r="O40" s="1"/>
      <c r="P40" s="1"/>
      <c r="Q40" s="1"/>
      <c r="R40" s="1"/>
      <c r="T40" s="1"/>
      <c r="U40" s="1"/>
      <c r="V40" s="1"/>
      <c r="W40" s="1"/>
      <c r="Y40" s="6"/>
      <c r="AA40" s="7"/>
      <c r="AB40" s="7"/>
    </row>
    <row r="41" spans="2:38" x14ac:dyDescent="0.2">
      <c r="K41" s="1"/>
      <c r="L41" s="1"/>
      <c r="M41" s="1"/>
      <c r="N41" s="1"/>
      <c r="O41" s="1"/>
      <c r="P41" s="1"/>
      <c r="Q41" s="1"/>
      <c r="R41" s="1"/>
      <c r="T41" s="1"/>
      <c r="U41" s="1"/>
      <c r="V41" s="1"/>
      <c r="W41" s="1"/>
      <c r="Y41" s="6"/>
      <c r="AA41" s="7"/>
      <c r="AB41" s="7"/>
    </row>
    <row r="42" spans="2:38" x14ac:dyDescent="0.2">
      <c r="K42" s="1"/>
      <c r="L42" s="1"/>
      <c r="M42" s="1"/>
      <c r="N42" s="1"/>
      <c r="O42" s="1"/>
      <c r="P42" s="1"/>
      <c r="Q42" s="1"/>
      <c r="R42" s="1"/>
      <c r="T42" s="1"/>
      <c r="U42" s="1"/>
      <c r="V42" s="1"/>
      <c r="W42" s="1"/>
      <c r="Y42" s="6"/>
      <c r="AA42" s="7"/>
      <c r="AB42" s="7"/>
    </row>
    <row r="43" spans="2:38" x14ac:dyDescent="0.2">
      <c r="K43" s="1"/>
      <c r="L43" s="1"/>
      <c r="M43" s="1"/>
      <c r="N43" s="1"/>
      <c r="O43" s="1"/>
      <c r="P43" s="1"/>
      <c r="Q43" s="1"/>
      <c r="R43" s="1"/>
      <c r="T43" s="1"/>
      <c r="U43" s="1"/>
      <c r="V43" s="1"/>
      <c r="W43" s="1"/>
      <c r="Y43" s="6"/>
      <c r="AA43" s="7"/>
      <c r="AB43" s="7"/>
    </row>
    <row r="44" spans="2:38" x14ac:dyDescent="0.2">
      <c r="K44" s="1"/>
      <c r="L44" s="1"/>
      <c r="M44" s="1"/>
      <c r="N44" s="1"/>
      <c r="O44" s="1"/>
      <c r="P44" s="1"/>
      <c r="Q44" s="1"/>
      <c r="R44" s="1"/>
      <c r="T44" s="1"/>
      <c r="U44" s="1"/>
      <c r="V44" s="1"/>
      <c r="W44" s="1"/>
      <c r="Y44" s="6"/>
      <c r="AA44" s="7"/>
      <c r="AB44" s="7"/>
    </row>
    <row r="45" spans="2:38" x14ac:dyDescent="0.2">
      <c r="K45" s="1"/>
      <c r="L45" s="1"/>
      <c r="M45" s="1"/>
      <c r="N45" s="1"/>
      <c r="O45" s="1"/>
      <c r="P45" s="1"/>
      <c r="Q45" s="1"/>
      <c r="R45" s="1"/>
      <c r="T45" s="1"/>
      <c r="U45" s="1"/>
      <c r="V45" s="1"/>
      <c r="W45" s="1"/>
      <c r="Y45" s="6"/>
      <c r="AA45" s="7"/>
      <c r="AB45" s="7"/>
    </row>
    <row r="46" spans="2:38" x14ac:dyDescent="0.2">
      <c r="K46" s="1"/>
      <c r="L46" s="1"/>
      <c r="M46" s="1"/>
      <c r="N46" s="1"/>
      <c r="O46" s="1"/>
      <c r="P46" s="1"/>
      <c r="Q46" s="1"/>
      <c r="R46" s="1"/>
      <c r="T46" s="1"/>
      <c r="U46" s="1"/>
      <c r="V46" s="1"/>
      <c r="W46" s="1"/>
      <c r="Y46" s="6"/>
      <c r="AA46" s="7"/>
      <c r="AB46" s="7"/>
    </row>
    <row r="47" spans="2:38" x14ac:dyDescent="0.2">
      <c r="K47" s="1"/>
      <c r="L47" s="1"/>
      <c r="M47" s="1"/>
      <c r="N47" s="1"/>
      <c r="O47" s="1"/>
      <c r="P47" s="1"/>
      <c r="Q47" s="1"/>
      <c r="R47" s="1"/>
      <c r="T47" s="1"/>
      <c r="U47" s="1"/>
      <c r="V47" s="1"/>
      <c r="W47" s="1"/>
      <c r="Y47" s="6"/>
      <c r="AA47" s="7"/>
      <c r="AB47" s="7"/>
    </row>
    <row r="48" spans="2:38" x14ac:dyDescent="0.2">
      <c r="K48" s="1"/>
      <c r="L48" s="1"/>
      <c r="M48" s="1"/>
      <c r="N48" s="1"/>
      <c r="O48" s="1"/>
      <c r="P48" s="1"/>
      <c r="Q48" s="1"/>
      <c r="R48" s="1"/>
      <c r="T48" s="1"/>
      <c r="U48" s="1"/>
      <c r="V48" s="1"/>
      <c r="W48" s="1"/>
      <c r="Y48" s="6"/>
      <c r="AA48" s="7"/>
      <c r="AB48" s="7"/>
    </row>
    <row r="49" spans="11:28" x14ac:dyDescent="0.2">
      <c r="K49" s="1"/>
      <c r="L49" s="1"/>
      <c r="M49" s="1"/>
      <c r="N49" s="1"/>
      <c r="O49" s="1"/>
      <c r="P49" s="1"/>
      <c r="Q49" s="1"/>
      <c r="R49" s="1"/>
      <c r="T49" s="1"/>
      <c r="U49" s="1"/>
      <c r="V49" s="1"/>
      <c r="W49" s="1"/>
      <c r="Y49" s="6"/>
      <c r="AA49" s="7"/>
      <c r="AB49" s="7"/>
    </row>
    <row r="50" spans="11:28" x14ac:dyDescent="0.2">
      <c r="K50" s="1"/>
      <c r="L50" s="1"/>
      <c r="M50" s="1"/>
      <c r="N50" s="1"/>
      <c r="O50" s="1"/>
      <c r="P50" s="1"/>
      <c r="Q50" s="1"/>
      <c r="R50" s="1"/>
      <c r="T50" s="1"/>
      <c r="U50" s="1"/>
      <c r="V50" s="1"/>
      <c r="W50" s="1"/>
      <c r="Y50" s="6"/>
      <c r="AA50" s="7"/>
      <c r="AB50" s="7"/>
    </row>
    <row r="51" spans="11:28" x14ac:dyDescent="0.2">
      <c r="K51" s="1"/>
      <c r="L51" s="1"/>
      <c r="M51" s="1"/>
      <c r="N51" s="1"/>
      <c r="O51" s="1"/>
      <c r="P51" s="1"/>
      <c r="Q51" s="1"/>
      <c r="R51" s="1"/>
      <c r="T51" s="1"/>
      <c r="V51" s="9"/>
      <c r="Y51" s="1"/>
      <c r="Z51" s="1"/>
    </row>
    <row r="52" spans="11:28" x14ac:dyDescent="0.2">
      <c r="V52" s="6"/>
      <c r="Y52" s="1"/>
      <c r="Z52" s="1"/>
      <c r="AA52" s="14"/>
      <c r="AB52" s="14"/>
    </row>
    <row r="53" spans="11:28" x14ac:dyDescent="0.2">
      <c r="T53" s="1"/>
      <c r="V53" s="6"/>
      <c r="Y53" s="1"/>
      <c r="Z53" s="1"/>
      <c r="AA53" s="14"/>
      <c r="AB53" s="14"/>
    </row>
    <row r="54" spans="11:28" x14ac:dyDescent="0.2">
      <c r="V54" s="6"/>
      <c r="Y54" s="1"/>
      <c r="Z54" s="1"/>
      <c r="AA54" s="14"/>
      <c r="AB54" s="14"/>
    </row>
    <row r="55" spans="11:28" x14ac:dyDescent="0.2">
      <c r="T55" s="1"/>
      <c r="V55" s="6"/>
      <c r="Y55" s="1"/>
      <c r="Z55" s="1"/>
      <c r="AA55" s="14"/>
      <c r="AB55" s="14"/>
    </row>
    <row r="56" spans="11:28" x14ac:dyDescent="0.2">
      <c r="V56" s="6"/>
      <c r="Y56" s="1"/>
      <c r="Z56" s="1"/>
      <c r="AA56" s="14"/>
      <c r="AB56" s="14"/>
    </row>
    <row r="57" spans="11:28" x14ac:dyDescent="0.2">
      <c r="T57" s="1"/>
      <c r="V57" s="6"/>
      <c r="Y57" s="1"/>
      <c r="Z57" s="1"/>
      <c r="AA57" s="14"/>
      <c r="AB57" s="14"/>
    </row>
    <row r="58" spans="11:28" x14ac:dyDescent="0.2">
      <c r="K58" s="1"/>
      <c r="L58" s="1"/>
      <c r="M58" s="1"/>
      <c r="N58" s="1"/>
      <c r="O58" s="1"/>
      <c r="P58" s="1"/>
      <c r="Q58" s="1"/>
      <c r="R58" s="1"/>
      <c r="V58" s="6"/>
      <c r="Y58" s="1"/>
      <c r="Z58" s="1"/>
      <c r="AA58" s="14"/>
      <c r="AB58" s="14"/>
    </row>
    <row r="59" spans="11:28" x14ac:dyDescent="0.2">
      <c r="K59" s="1"/>
      <c r="L59" s="1"/>
      <c r="M59" s="1"/>
      <c r="N59" s="1"/>
      <c r="O59" s="1"/>
      <c r="P59" s="1"/>
      <c r="Q59" s="1"/>
      <c r="R59" s="1"/>
      <c r="T59" s="1"/>
      <c r="V59" s="6"/>
      <c r="Y59" s="1"/>
      <c r="Z59" s="1"/>
      <c r="AA59" s="14"/>
      <c r="AB59" s="14"/>
    </row>
    <row r="60" spans="11:28" x14ac:dyDescent="0.2">
      <c r="K60" s="1"/>
      <c r="L60" s="1"/>
      <c r="M60" s="1"/>
      <c r="N60" s="1"/>
      <c r="O60" s="1"/>
      <c r="P60" s="1"/>
      <c r="Q60" s="1"/>
      <c r="R60" s="1"/>
      <c r="V60" s="6"/>
      <c r="Y60" s="1"/>
      <c r="Z60" s="1"/>
      <c r="AA60" s="14"/>
      <c r="AB60" s="14"/>
    </row>
    <row r="61" spans="11:28" x14ac:dyDescent="0.2">
      <c r="K61" s="1"/>
      <c r="L61" s="1"/>
      <c r="M61" s="1"/>
      <c r="N61" s="1"/>
      <c r="O61" s="1"/>
      <c r="P61" s="1"/>
      <c r="Q61" s="1"/>
      <c r="R61" s="1"/>
      <c r="T61" s="1"/>
      <c r="V61" s="6"/>
      <c r="Y61" s="1"/>
      <c r="Z61" s="1"/>
      <c r="AA61" s="14"/>
      <c r="AB61" s="14"/>
    </row>
    <row r="62" spans="11:28" x14ac:dyDescent="0.2">
      <c r="K62" s="1"/>
      <c r="L62" s="1"/>
      <c r="M62" s="1"/>
      <c r="N62" s="1"/>
      <c r="O62" s="1"/>
      <c r="P62" s="1"/>
      <c r="Q62" s="1"/>
      <c r="R62" s="1"/>
      <c r="V62" s="6"/>
      <c r="Y62" s="1"/>
      <c r="Z62" s="1"/>
      <c r="AA62" s="14"/>
      <c r="AB62" s="14"/>
    </row>
    <row r="63" spans="11:28" x14ac:dyDescent="0.2">
      <c r="K63" s="1"/>
      <c r="L63" s="1"/>
      <c r="M63" s="1"/>
      <c r="N63" s="1"/>
      <c r="O63" s="1"/>
      <c r="P63" s="1"/>
      <c r="Q63" s="1"/>
      <c r="R63" s="1"/>
      <c r="T63" s="1"/>
      <c r="V63" s="6"/>
      <c r="Y63" s="1"/>
      <c r="Z63" s="1"/>
      <c r="AA63" s="14"/>
      <c r="AB63" s="14"/>
    </row>
    <row r="64" spans="11:28" x14ac:dyDescent="0.2">
      <c r="K64" s="1"/>
      <c r="L64" s="1"/>
      <c r="M64" s="1"/>
      <c r="N64" s="1"/>
      <c r="O64" s="1"/>
      <c r="P64" s="1"/>
      <c r="Q64" s="1"/>
      <c r="R64" s="1"/>
      <c r="V64" s="6"/>
      <c r="Y64" s="1"/>
      <c r="Z64" s="1"/>
      <c r="AA64" s="14"/>
      <c r="AB64" s="14"/>
    </row>
    <row r="65" spans="11:28" x14ac:dyDescent="0.2">
      <c r="K65" s="1"/>
      <c r="L65" s="1"/>
      <c r="M65" s="1"/>
      <c r="N65" s="1"/>
      <c r="O65" s="1"/>
      <c r="P65" s="1"/>
      <c r="Q65" s="1"/>
      <c r="R65" s="1"/>
      <c r="T65" s="1"/>
      <c r="V65" s="6"/>
      <c r="Y65" s="1"/>
      <c r="Z65" s="1"/>
      <c r="AA65" s="14"/>
      <c r="AB65" s="14"/>
    </row>
    <row r="66" spans="11:28" x14ac:dyDescent="0.2">
      <c r="K66" s="1"/>
      <c r="L66" s="1"/>
      <c r="M66" s="1"/>
      <c r="N66" s="1"/>
      <c r="O66" s="1"/>
      <c r="P66" s="1"/>
      <c r="Q66" s="1"/>
      <c r="R66" s="1"/>
      <c r="V66" s="6"/>
      <c r="Y66" s="1"/>
      <c r="Z66" s="1"/>
      <c r="AA66" s="14"/>
      <c r="AB66" s="14"/>
    </row>
    <row r="67" spans="11:28" x14ac:dyDescent="0.2">
      <c r="K67" s="1"/>
      <c r="L67" s="1"/>
      <c r="M67" s="1"/>
      <c r="N67" s="1"/>
      <c r="O67" s="1"/>
      <c r="P67" s="1"/>
      <c r="Q67" s="1"/>
      <c r="R67" s="1"/>
      <c r="T67" s="1"/>
      <c r="V67" s="6"/>
      <c r="Y67" s="1"/>
      <c r="Z67" s="1"/>
      <c r="AA67" s="14"/>
      <c r="AB67" s="14"/>
    </row>
    <row r="68" spans="11:28" x14ac:dyDescent="0.2">
      <c r="K68" s="1"/>
      <c r="L68" s="1"/>
      <c r="M68" s="1"/>
      <c r="N68" s="1"/>
      <c r="O68" s="1"/>
      <c r="P68" s="1"/>
      <c r="Q68" s="1"/>
      <c r="R68" s="1"/>
      <c r="V68" s="6"/>
      <c r="Y68" s="1"/>
      <c r="Z68" s="1"/>
      <c r="AA68" s="14"/>
      <c r="AB68" s="14"/>
    </row>
    <row r="69" spans="11:28" x14ac:dyDescent="0.2">
      <c r="K69" s="1"/>
      <c r="L69" s="1"/>
      <c r="M69" s="1"/>
      <c r="N69" s="1"/>
      <c r="O69" s="1"/>
      <c r="P69" s="1"/>
      <c r="Q69" s="1"/>
      <c r="R69" s="1"/>
      <c r="T69" s="1"/>
      <c r="V69" s="6"/>
      <c r="Y69" s="1"/>
      <c r="Z69" s="1"/>
      <c r="AA69" s="14"/>
      <c r="AB69" s="14"/>
    </row>
    <row r="70" spans="11:28" x14ac:dyDescent="0.2">
      <c r="K70" s="1"/>
      <c r="L70" s="1"/>
      <c r="M70" s="1"/>
      <c r="N70" s="1"/>
      <c r="O70" s="1"/>
      <c r="P70" s="1"/>
      <c r="Q70" s="1"/>
      <c r="R70" s="1"/>
      <c r="V70" s="6"/>
      <c r="Y70" s="1"/>
      <c r="Z70" s="1"/>
      <c r="AA70" s="14"/>
      <c r="AB70" s="14"/>
    </row>
    <row r="71" spans="11:28" x14ac:dyDescent="0.2">
      <c r="K71" s="1"/>
      <c r="L71" s="1"/>
      <c r="M71" s="1"/>
      <c r="N71" s="1"/>
      <c r="O71" s="1"/>
      <c r="P71" s="1"/>
      <c r="Q71" s="1"/>
      <c r="R71" s="1"/>
      <c r="T71" s="1"/>
      <c r="V71" s="6"/>
      <c r="Y71" s="1"/>
      <c r="Z71" s="1"/>
      <c r="AA71" s="14"/>
      <c r="AB71" s="14"/>
    </row>
    <row r="72" spans="11:28" x14ac:dyDescent="0.2">
      <c r="V72" s="6"/>
      <c r="Y72" s="1"/>
      <c r="Z72" s="1"/>
      <c r="AA72" s="14"/>
      <c r="AB72" s="14"/>
    </row>
    <row r="73" spans="11:28" x14ac:dyDescent="0.2">
      <c r="T73" s="1"/>
      <c r="V73" s="6"/>
      <c r="Y73" s="1"/>
      <c r="Z73" s="1"/>
      <c r="AA73" s="14"/>
      <c r="AB73" s="14"/>
    </row>
    <row r="74" spans="11:28" x14ac:dyDescent="0.2">
      <c r="V74" s="6"/>
      <c r="Y74" s="1"/>
      <c r="Z74" s="1"/>
      <c r="AA74" s="14"/>
      <c r="AB74" s="14"/>
    </row>
    <row r="75" spans="11:28" x14ac:dyDescent="0.2">
      <c r="T75" s="1"/>
      <c r="V75" s="6"/>
      <c r="Y75" s="1"/>
      <c r="Z75" s="1"/>
      <c r="AA75" s="14"/>
      <c r="AB75" s="14"/>
    </row>
    <row r="76" spans="11:28" x14ac:dyDescent="0.2">
      <c r="V76" s="6"/>
      <c r="Y76" s="1"/>
      <c r="Z76" s="1"/>
      <c r="AA76" s="14"/>
      <c r="AB76" s="14"/>
    </row>
  </sheetData>
  <sortState xmlns:xlrd2="http://schemas.microsoft.com/office/spreadsheetml/2017/richdata2" ref="U51:AB76">
    <sortCondition ref="U51:U76"/>
  </sortState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E1760F-5CB2-6D42-BC90-E94710505AEE}">
  <dimension ref="A2:AH17"/>
  <sheetViews>
    <sheetView tabSelected="1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B5" sqref="B5"/>
    </sheetView>
  </sheetViews>
  <sheetFormatPr baseColWidth="10" defaultColWidth="6.83203125" defaultRowHeight="16" x14ac:dyDescent="0.2"/>
  <cols>
    <col min="1" max="1" width="14.33203125" bestFit="1" customWidth="1"/>
    <col min="10" max="10" width="5.83203125" customWidth="1"/>
    <col min="19" max="19" width="5.83203125" customWidth="1"/>
    <col min="24" max="24" width="5.83203125" customWidth="1"/>
    <col min="26" max="26" width="5.83203125" customWidth="1"/>
    <col min="29" max="49" width="5.83203125" customWidth="1"/>
  </cols>
  <sheetData>
    <row r="2" spans="1:34" x14ac:dyDescent="0.2">
      <c r="B2" t="s">
        <v>4</v>
      </c>
      <c r="K2" t="s">
        <v>5</v>
      </c>
      <c r="T2" t="s">
        <v>6</v>
      </c>
      <c r="Y2" t="s">
        <v>7</v>
      </c>
      <c r="AA2" t="s">
        <v>8</v>
      </c>
    </row>
    <row r="3" spans="1:34" x14ac:dyDescent="0.2">
      <c r="B3" t="s">
        <v>9</v>
      </c>
      <c r="C3" t="s">
        <v>10</v>
      </c>
      <c r="D3" t="s">
        <v>11</v>
      </c>
      <c r="E3" t="s">
        <v>10</v>
      </c>
      <c r="F3" t="s">
        <v>12</v>
      </c>
      <c r="G3" t="s">
        <v>10</v>
      </c>
      <c r="H3" t="s">
        <v>13</v>
      </c>
      <c r="I3" t="s">
        <v>10</v>
      </c>
      <c r="K3" t="s">
        <v>9</v>
      </c>
      <c r="L3" t="s">
        <v>10</v>
      </c>
      <c r="M3" t="s">
        <v>11</v>
      </c>
      <c r="N3" t="s">
        <v>10</v>
      </c>
      <c r="O3" t="s">
        <v>12</v>
      </c>
      <c r="P3" t="s">
        <v>10</v>
      </c>
      <c r="Q3" t="s">
        <v>13</v>
      </c>
      <c r="R3" t="s">
        <v>10</v>
      </c>
      <c r="T3" t="s">
        <v>14</v>
      </c>
      <c r="U3" t="s">
        <v>10</v>
      </c>
      <c r="V3" t="s">
        <v>15</v>
      </c>
      <c r="W3" t="s">
        <v>10</v>
      </c>
      <c r="Y3" t="s">
        <v>14</v>
      </c>
      <c r="AA3" t="s">
        <v>14</v>
      </c>
      <c r="AB3" t="s">
        <v>13</v>
      </c>
    </row>
    <row r="4" spans="1:34" x14ac:dyDescent="0.2">
      <c r="B4" t="s">
        <v>1522</v>
      </c>
      <c r="K4" t="s">
        <v>1036</v>
      </c>
      <c r="U4" s="1"/>
      <c r="V4" s="1"/>
      <c r="W4" s="1"/>
      <c r="X4" s="1"/>
      <c r="Z4" s="2"/>
      <c r="AB4" s="3"/>
      <c r="AC4" s="3"/>
    </row>
    <row r="5" spans="1:34" x14ac:dyDescent="0.2">
      <c r="U5" s="1"/>
      <c r="V5" s="1"/>
      <c r="W5" s="1"/>
      <c r="X5" s="1"/>
      <c r="Z5" s="2"/>
      <c r="AB5" s="3"/>
      <c r="AC5" s="3"/>
    </row>
    <row r="6" spans="1:34" x14ac:dyDescent="0.2">
      <c r="A6" t="s">
        <v>1526</v>
      </c>
      <c r="B6">
        <v>24.34</v>
      </c>
      <c r="C6">
        <v>0.36</v>
      </c>
      <c r="D6">
        <v>24.59</v>
      </c>
      <c r="E6">
        <v>0.36</v>
      </c>
      <c r="F6">
        <v>-24.09</v>
      </c>
      <c r="G6">
        <v>0.37</v>
      </c>
      <c r="H6">
        <v>24.32</v>
      </c>
      <c r="I6">
        <v>0.23</v>
      </c>
      <c r="K6">
        <v>16.190000000000001</v>
      </c>
      <c r="L6">
        <v>0.38</v>
      </c>
      <c r="M6">
        <v>16.29</v>
      </c>
      <c r="N6">
        <v>0.35</v>
      </c>
      <c r="O6">
        <v>-16.09</v>
      </c>
      <c r="P6">
        <v>0.4</v>
      </c>
      <c r="Q6">
        <v>16.18</v>
      </c>
      <c r="R6">
        <v>0.38</v>
      </c>
      <c r="T6" s="1">
        <f>B6-K6</f>
        <v>8.1499999999999986</v>
      </c>
      <c r="U6" s="1">
        <f>SQRT(C6^2+L6^2)</f>
        <v>0.52345009313209601</v>
      </c>
      <c r="V6" s="1">
        <f>H6-Q6</f>
        <v>8.14</v>
      </c>
      <c r="W6" s="1">
        <f>SQRT(I6^2+R6^2)</f>
        <v>0.44418464629025617</v>
      </c>
      <c r="X6" s="1"/>
      <c r="Y6" s="6">
        <v>6.4346988335473307</v>
      </c>
      <c r="Z6" s="2"/>
      <c r="AA6" s="7">
        <f>ABS(Y6-T6)</f>
        <v>1.7153011664526678</v>
      </c>
      <c r="AB6" s="7">
        <f>ABS(Y6-V6)</f>
        <v>1.7053011664526698</v>
      </c>
      <c r="AC6" s="3"/>
      <c r="AF6" s="6"/>
      <c r="AG6" s="1"/>
      <c r="AH6" s="1"/>
    </row>
    <row r="7" spans="1:34" x14ac:dyDescent="0.2">
      <c r="A7" t="s">
        <v>1527</v>
      </c>
      <c r="B7">
        <v>-16.25</v>
      </c>
      <c r="C7">
        <v>0.96</v>
      </c>
      <c r="D7">
        <v>-16.04</v>
      </c>
      <c r="E7">
        <v>0.96</v>
      </c>
      <c r="F7">
        <v>16.46</v>
      </c>
      <c r="G7">
        <v>0.96</v>
      </c>
      <c r="H7">
        <v>-16.25</v>
      </c>
      <c r="I7">
        <v>0.95</v>
      </c>
      <c r="K7">
        <v>-23.19</v>
      </c>
      <c r="L7">
        <v>0.8</v>
      </c>
      <c r="M7">
        <v>-22.87</v>
      </c>
      <c r="N7">
        <v>0.8</v>
      </c>
      <c r="O7">
        <v>23.5</v>
      </c>
      <c r="P7">
        <v>0.8</v>
      </c>
      <c r="Q7">
        <v>-23.21</v>
      </c>
      <c r="R7">
        <v>0.81</v>
      </c>
      <c r="T7" s="1">
        <f t="shared" ref="T7" si="0">B7-K7</f>
        <v>6.9400000000000013</v>
      </c>
      <c r="U7" s="1">
        <f t="shared" ref="U7" si="1">SQRT(C7^2+L7^2)</f>
        <v>1.2496399481450648</v>
      </c>
      <c r="V7" s="1">
        <f t="shared" ref="V7" si="2">H7-Q7</f>
        <v>6.9600000000000009</v>
      </c>
      <c r="W7" s="1">
        <f t="shared" ref="W7" si="3">SQRT(I7^2+R7^2)</f>
        <v>1.2484390253432485</v>
      </c>
      <c r="Y7" s="6">
        <v>4.5485548674899565</v>
      </c>
      <c r="AA7" s="7">
        <f t="shared" ref="AA7" si="4">ABS(Y7-T7)</f>
        <v>2.3914451325100448</v>
      </c>
      <c r="AB7" s="7">
        <f t="shared" ref="AB7" si="5">ABS(Y7-V7)</f>
        <v>2.4114451325100443</v>
      </c>
      <c r="AF7" s="6"/>
      <c r="AG7" s="1"/>
      <c r="AH7" s="1"/>
    </row>
    <row r="8" spans="1:34" x14ac:dyDescent="0.2">
      <c r="A8" t="s">
        <v>1528</v>
      </c>
      <c r="B8">
        <v>23.86</v>
      </c>
      <c r="C8">
        <v>0.69</v>
      </c>
      <c r="D8">
        <v>24.15</v>
      </c>
      <c r="E8">
        <v>0.7</v>
      </c>
      <c r="F8">
        <v>-23.57</v>
      </c>
      <c r="G8">
        <v>0.7</v>
      </c>
      <c r="H8">
        <v>23.8</v>
      </c>
      <c r="I8">
        <v>0.63</v>
      </c>
      <c r="K8">
        <v>11.62</v>
      </c>
      <c r="L8">
        <v>0.3</v>
      </c>
      <c r="M8">
        <v>11.84</v>
      </c>
      <c r="N8">
        <v>0.31</v>
      </c>
      <c r="O8">
        <v>-11.39</v>
      </c>
      <c r="P8">
        <v>0.31</v>
      </c>
      <c r="Q8">
        <v>11.52</v>
      </c>
      <c r="R8">
        <v>0.3</v>
      </c>
      <c r="T8" s="1">
        <f>B8-K8</f>
        <v>12.24</v>
      </c>
      <c r="U8" s="1">
        <f>SQRT(C8^2+L8^2)</f>
        <v>0.75239617223906707</v>
      </c>
      <c r="V8" s="1">
        <f>H8-Q8</f>
        <v>12.280000000000001</v>
      </c>
      <c r="W8" s="1">
        <f>SQRT(I8^2+R8^2)</f>
        <v>0.69778220097678045</v>
      </c>
      <c r="Y8" s="6">
        <v>6.8178032810671336</v>
      </c>
      <c r="AA8" s="7">
        <f>ABS(Y8-T8)</f>
        <v>5.4221967189328666</v>
      </c>
      <c r="AB8" s="7">
        <f>ABS(Y8-V8)</f>
        <v>5.4621967189328675</v>
      </c>
      <c r="AF8" s="6"/>
      <c r="AG8" s="1"/>
      <c r="AH8" s="1"/>
    </row>
    <row r="9" spans="1:34" x14ac:dyDescent="0.2">
      <c r="A9" t="s">
        <v>1529</v>
      </c>
      <c r="B9">
        <v>28.54</v>
      </c>
      <c r="C9">
        <v>0.34</v>
      </c>
      <c r="D9">
        <v>28.75</v>
      </c>
      <c r="E9">
        <v>0.34</v>
      </c>
      <c r="F9">
        <v>-28.32</v>
      </c>
      <c r="G9">
        <v>0.35</v>
      </c>
      <c r="H9">
        <v>28.53</v>
      </c>
      <c r="I9">
        <v>0.7</v>
      </c>
      <c r="K9">
        <v>22.97</v>
      </c>
      <c r="L9">
        <v>0.5</v>
      </c>
      <c r="M9">
        <v>23.16</v>
      </c>
      <c r="N9">
        <v>0.52</v>
      </c>
      <c r="O9">
        <v>-22.77</v>
      </c>
      <c r="P9">
        <v>0.48</v>
      </c>
      <c r="Q9">
        <v>22.95</v>
      </c>
      <c r="R9">
        <v>0.5</v>
      </c>
      <c r="T9" s="1">
        <f>B9-K9</f>
        <v>5.57</v>
      </c>
      <c r="U9" s="1">
        <f>SQRT(C9^2+L9^2)</f>
        <v>0.604648658313239</v>
      </c>
      <c r="V9" s="1">
        <f>H9-Q9</f>
        <v>5.5800000000000018</v>
      </c>
      <c r="W9" s="1">
        <f>SQRT(I9^2+R9^2)</f>
        <v>0.86023252670426265</v>
      </c>
      <c r="Y9" s="6">
        <v>7.6629228470325614</v>
      </c>
      <c r="AA9" s="7">
        <f>ABS(Y9-T9)</f>
        <v>2.0929228470325612</v>
      </c>
      <c r="AB9" s="7">
        <f>ABS(Y9-V9)</f>
        <v>2.0829228470325596</v>
      </c>
      <c r="AF9" s="6"/>
      <c r="AG9" s="1"/>
      <c r="AH9" s="1"/>
    </row>
    <row r="10" spans="1:34" x14ac:dyDescent="0.2">
      <c r="A10" t="s">
        <v>264</v>
      </c>
      <c r="B10">
        <v>43.15</v>
      </c>
      <c r="C10">
        <v>0.24</v>
      </c>
      <c r="D10">
        <v>43.32</v>
      </c>
      <c r="E10">
        <v>0.24</v>
      </c>
      <c r="F10">
        <v>-42.97</v>
      </c>
      <c r="G10">
        <v>0.24</v>
      </c>
      <c r="H10">
        <v>43.13</v>
      </c>
      <c r="I10">
        <v>0.23</v>
      </c>
      <c r="K10">
        <v>41.86</v>
      </c>
      <c r="L10">
        <v>0.44</v>
      </c>
      <c r="M10">
        <v>42.12</v>
      </c>
      <c r="N10">
        <v>0.42</v>
      </c>
      <c r="O10">
        <v>-41.61</v>
      </c>
      <c r="P10">
        <v>0.46</v>
      </c>
      <c r="Q10">
        <v>41.83</v>
      </c>
      <c r="R10">
        <v>0.44</v>
      </c>
      <c r="T10" s="1">
        <f t="shared" ref="T10" si="6">B10-K10</f>
        <v>1.2899999999999991</v>
      </c>
      <c r="U10" s="1">
        <f t="shared" ref="U10" si="7">SQRT(C10^2+L10^2)</f>
        <v>0.50119856344566671</v>
      </c>
      <c r="V10" s="1">
        <f t="shared" ref="V10" si="8">H10-Q10</f>
        <v>1.3000000000000043</v>
      </c>
      <c r="W10" s="1">
        <f t="shared" ref="W10" si="9">SQRT(I10^2+R10^2)</f>
        <v>0.49648766349225637</v>
      </c>
      <c r="Y10" s="6">
        <v>3.089679232588801</v>
      </c>
      <c r="AA10" s="7">
        <f t="shared" ref="AA10:AA11" si="10">ABS(Y10-T10)</f>
        <v>1.7996792325888018</v>
      </c>
      <c r="AB10" s="7">
        <f t="shared" ref="AB10:AB11" si="11">ABS(Y10-V10)</f>
        <v>1.7896792325887967</v>
      </c>
    </row>
    <row r="11" spans="1:34" x14ac:dyDescent="0.2">
      <c r="A11" t="s">
        <v>1530</v>
      </c>
      <c r="B11">
        <v>17.61</v>
      </c>
      <c r="C11">
        <v>0.18</v>
      </c>
      <c r="D11">
        <v>17.850000000000001</v>
      </c>
      <c r="E11">
        <v>0.18</v>
      </c>
      <c r="F11">
        <v>-17.38</v>
      </c>
      <c r="G11">
        <v>0.17</v>
      </c>
      <c r="H11">
        <v>17.61</v>
      </c>
      <c r="I11">
        <v>0.18</v>
      </c>
      <c r="K11">
        <v>16.440000000000001</v>
      </c>
      <c r="L11">
        <v>0.22</v>
      </c>
      <c r="M11">
        <v>16.670000000000002</v>
      </c>
      <c r="N11">
        <v>0.22</v>
      </c>
      <c r="O11">
        <v>-16.21</v>
      </c>
      <c r="P11">
        <v>0.23</v>
      </c>
      <c r="Q11">
        <v>16.46</v>
      </c>
      <c r="R11">
        <v>0.23</v>
      </c>
      <c r="T11" s="1">
        <f>B11-K11</f>
        <v>1.1699999999999982</v>
      </c>
      <c r="U11" s="1">
        <f>SQRT(C11^2+L11^2)</f>
        <v>0.28425340807103788</v>
      </c>
      <c r="V11" s="1">
        <f>H11-Q11</f>
        <v>1.1499999999999986</v>
      </c>
      <c r="W11" s="1">
        <f>SQRT(I11^2+R11^2)</f>
        <v>0.29206163733020468</v>
      </c>
      <c r="Y11" s="6">
        <v>1.2596984160964233</v>
      </c>
      <c r="AA11" s="7">
        <f t="shared" si="10"/>
        <v>8.9698416096425149E-2</v>
      </c>
      <c r="AB11" s="7">
        <f t="shared" si="11"/>
        <v>0.10969841609642472</v>
      </c>
      <c r="AF11" s="6"/>
      <c r="AG11" s="1"/>
      <c r="AH11" s="1"/>
    </row>
    <row r="12" spans="1:34" x14ac:dyDescent="0.2">
      <c r="AF12" s="6"/>
      <c r="AG12" s="1"/>
      <c r="AH12" s="1"/>
    </row>
    <row r="13" spans="1:34" x14ac:dyDescent="0.2">
      <c r="A13" t="s">
        <v>1531</v>
      </c>
      <c r="B13">
        <v>8.4499999999999993</v>
      </c>
      <c r="C13">
        <v>0.3</v>
      </c>
      <c r="D13">
        <v>8.69</v>
      </c>
      <c r="E13">
        <v>0.31</v>
      </c>
      <c r="F13">
        <v>-8.2200000000000006</v>
      </c>
      <c r="G13">
        <v>0.28999999999999998</v>
      </c>
      <c r="H13">
        <v>8.44</v>
      </c>
      <c r="I13">
        <v>0.3</v>
      </c>
      <c r="K13">
        <v>5.41</v>
      </c>
      <c r="L13">
        <v>0.46</v>
      </c>
      <c r="M13">
        <v>5.57</v>
      </c>
      <c r="N13">
        <v>0.47</v>
      </c>
      <c r="O13">
        <v>-5.26</v>
      </c>
      <c r="P13">
        <v>0.45</v>
      </c>
      <c r="Q13">
        <v>5.42</v>
      </c>
      <c r="R13">
        <v>0.46</v>
      </c>
      <c r="T13" s="1">
        <f>B13-K13</f>
        <v>3.0399999999999991</v>
      </c>
      <c r="U13" s="1">
        <f>SQRT(C13^2+L13^2)</f>
        <v>0.54918120870983922</v>
      </c>
      <c r="V13" s="1">
        <f>H13-Q13</f>
        <v>3.0199999999999996</v>
      </c>
      <c r="W13" s="1">
        <f>SQRT(I13^2+R13^2)</f>
        <v>0.54918120870983922</v>
      </c>
      <c r="Y13" s="6">
        <v>3.4689910920058722</v>
      </c>
      <c r="AA13" s="7">
        <f>ABS(Y13-T13)</f>
        <v>0.42899109200587304</v>
      </c>
      <c r="AB13" s="7">
        <f>ABS(Y13-V13)</f>
        <v>0.44899109200587262</v>
      </c>
      <c r="AF13" s="6"/>
      <c r="AG13" s="1"/>
      <c r="AH13" s="1"/>
    </row>
    <row r="14" spans="1:34" x14ac:dyDescent="0.2">
      <c r="A14" t="s">
        <v>1532</v>
      </c>
      <c r="B14">
        <v>11.93</v>
      </c>
      <c r="C14">
        <v>0.63</v>
      </c>
      <c r="D14">
        <v>11.98</v>
      </c>
      <c r="E14">
        <v>0.66</v>
      </c>
      <c r="F14">
        <v>-11.87</v>
      </c>
      <c r="G14">
        <v>0.61</v>
      </c>
      <c r="H14">
        <v>11.92</v>
      </c>
      <c r="I14">
        <v>0.63</v>
      </c>
      <c r="K14">
        <v>13.7</v>
      </c>
      <c r="L14">
        <v>0.75</v>
      </c>
      <c r="M14">
        <v>13.91</v>
      </c>
      <c r="N14">
        <v>0.78</v>
      </c>
      <c r="O14">
        <v>-13.5</v>
      </c>
      <c r="P14">
        <v>0.73</v>
      </c>
      <c r="Q14">
        <v>13.71</v>
      </c>
      <c r="R14">
        <v>0.75</v>
      </c>
      <c r="T14" s="1">
        <f>B14-K14</f>
        <v>-1.7699999999999996</v>
      </c>
      <c r="U14" s="1">
        <f>SQRT(C14^2+L14^2)</f>
        <v>0.97948966303887053</v>
      </c>
      <c r="V14" s="1">
        <f>H14-Q14</f>
        <v>-1.7900000000000009</v>
      </c>
      <c r="W14" s="1">
        <f>SQRT(I14^2+R14^2)</f>
        <v>0.97948966303887053</v>
      </c>
      <c r="Y14" s="6">
        <v>-0.13214268093091519</v>
      </c>
      <c r="AA14" s="7">
        <f>ABS(Y14-T14)</f>
        <v>1.6378573190690844</v>
      </c>
      <c r="AB14" s="7">
        <f>ABS(Y14-V14)</f>
        <v>1.6578573190690857</v>
      </c>
      <c r="AF14" s="6"/>
      <c r="AG14" s="1"/>
      <c r="AH14" s="1"/>
    </row>
    <row r="15" spans="1:34" x14ac:dyDescent="0.2">
      <c r="A15" t="s">
        <v>1533</v>
      </c>
      <c r="B15">
        <v>1.25</v>
      </c>
      <c r="C15">
        <v>0.44</v>
      </c>
      <c r="D15">
        <v>1.5</v>
      </c>
      <c r="E15">
        <v>0.45</v>
      </c>
      <c r="F15">
        <v>-1</v>
      </c>
      <c r="G15">
        <v>0.43</v>
      </c>
      <c r="H15">
        <v>1.23</v>
      </c>
      <c r="I15">
        <v>0.44</v>
      </c>
      <c r="K15">
        <v>-0.48</v>
      </c>
      <c r="L15">
        <v>0.19</v>
      </c>
      <c r="M15">
        <v>-0.32</v>
      </c>
      <c r="N15">
        <v>0.21</v>
      </c>
      <c r="O15">
        <v>0.63</v>
      </c>
      <c r="P15">
        <v>0.17</v>
      </c>
      <c r="Q15">
        <v>-0.49</v>
      </c>
      <c r="R15">
        <v>0.19</v>
      </c>
      <c r="T15" s="1">
        <f t="shared" ref="T15:T17" si="12">B15-K15</f>
        <v>1.73</v>
      </c>
      <c r="U15" s="1">
        <f t="shared" ref="U15:U17" si="13">SQRT(C15^2+L15^2)</f>
        <v>0.47927027865287036</v>
      </c>
      <c r="V15" s="1">
        <f t="shared" ref="V15:V17" si="14">H15-Q15</f>
        <v>1.72</v>
      </c>
      <c r="W15" s="1">
        <f t="shared" ref="W15:W17" si="15">SQRT(I15^2+R15^2)</f>
        <v>0.47927027865287036</v>
      </c>
      <c r="Y15" s="6">
        <v>1.8567985016642403</v>
      </c>
      <c r="AA15" s="7">
        <f>ABS(Y15-T15)</f>
        <v>0.12679850166424034</v>
      </c>
      <c r="AB15" s="7">
        <f>ABS(Y15-V15)</f>
        <v>0.13679850166424035</v>
      </c>
    </row>
    <row r="16" spans="1:34" x14ac:dyDescent="0.2">
      <c r="A16" t="s">
        <v>1534</v>
      </c>
      <c r="B16">
        <v>13.42</v>
      </c>
      <c r="C16">
        <v>0.47</v>
      </c>
      <c r="D16">
        <v>13.57</v>
      </c>
      <c r="E16">
        <v>0.49</v>
      </c>
      <c r="F16">
        <v>-13.27</v>
      </c>
      <c r="G16">
        <v>0.47</v>
      </c>
      <c r="H16">
        <v>13.42</v>
      </c>
      <c r="I16">
        <v>0.48</v>
      </c>
      <c r="K16">
        <v>12.52</v>
      </c>
      <c r="L16">
        <v>0.41</v>
      </c>
      <c r="M16">
        <v>12.63</v>
      </c>
      <c r="N16">
        <v>0.4</v>
      </c>
      <c r="O16">
        <v>-12.4</v>
      </c>
      <c r="P16">
        <v>0.41</v>
      </c>
      <c r="Q16">
        <v>12.52</v>
      </c>
      <c r="R16">
        <v>0.41</v>
      </c>
      <c r="T16" s="1">
        <f t="shared" si="12"/>
        <v>0.90000000000000036</v>
      </c>
      <c r="U16" s="1">
        <f t="shared" si="13"/>
        <v>0.62369864518050699</v>
      </c>
      <c r="V16" s="1">
        <f t="shared" si="14"/>
        <v>0.90000000000000036</v>
      </c>
      <c r="W16" s="1">
        <f t="shared" si="15"/>
        <v>0.63126856408346521</v>
      </c>
      <c r="Y16" s="6">
        <v>1.64</v>
      </c>
      <c r="AA16" s="7">
        <f>ABS(Y16-T16)</f>
        <v>0.73999999999999955</v>
      </c>
      <c r="AB16" s="7">
        <f>ABS(Y16-V16)</f>
        <v>0.73999999999999955</v>
      </c>
      <c r="AF16" s="6"/>
      <c r="AG16" s="1"/>
      <c r="AH16" s="1"/>
    </row>
    <row r="17" spans="1:34" x14ac:dyDescent="0.2">
      <c r="A17" t="s">
        <v>1535</v>
      </c>
      <c r="B17">
        <v>14.34</v>
      </c>
      <c r="C17">
        <v>0.37</v>
      </c>
      <c r="D17">
        <v>14.42</v>
      </c>
      <c r="E17">
        <v>0.38</v>
      </c>
      <c r="F17">
        <v>-14.26</v>
      </c>
      <c r="G17">
        <v>0.37</v>
      </c>
      <c r="H17">
        <v>14.35</v>
      </c>
      <c r="I17">
        <v>0.38</v>
      </c>
      <c r="K17">
        <v>12.77</v>
      </c>
      <c r="L17">
        <v>0.26</v>
      </c>
      <c r="M17">
        <v>12.95</v>
      </c>
      <c r="N17">
        <v>0.25</v>
      </c>
      <c r="O17">
        <v>-12.59</v>
      </c>
      <c r="P17">
        <v>0.27</v>
      </c>
      <c r="Q17">
        <v>12.78</v>
      </c>
      <c r="R17">
        <v>0.26</v>
      </c>
      <c r="T17" s="1">
        <f t="shared" si="12"/>
        <v>1.5700000000000003</v>
      </c>
      <c r="U17" s="1">
        <f t="shared" si="13"/>
        <v>0.45221676218380052</v>
      </c>
      <c r="V17" s="1">
        <f t="shared" si="14"/>
        <v>1.5700000000000003</v>
      </c>
      <c r="W17" s="1">
        <f t="shared" si="15"/>
        <v>0.46043457732885357</v>
      </c>
      <c r="Y17" s="6">
        <v>0.06</v>
      </c>
      <c r="AA17" s="7">
        <f>ABS(Y17-T17)</f>
        <v>1.5100000000000002</v>
      </c>
      <c r="AB17" s="7">
        <f>ABS(Y17-V17)</f>
        <v>1.5100000000000002</v>
      </c>
      <c r="AF17" s="6"/>
      <c r="AG17" s="1"/>
      <c r="AH17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784792-CC28-F643-8564-B55482F59C22}">
  <dimension ref="A1:AQ347"/>
  <sheetViews>
    <sheetView zoomScaleNormal="100" workbookViewId="0">
      <pane xSplit="1" ySplit="3" topLeftCell="B291" activePane="bottomRight" state="frozen"/>
      <selection pane="topRight" activeCell="B1" sqref="B1"/>
      <selection pane="bottomLeft" activeCell="A4" sqref="A4"/>
      <selection pane="bottomRight" activeCell="D283" sqref="D283"/>
    </sheetView>
  </sheetViews>
  <sheetFormatPr baseColWidth="10" defaultColWidth="6.83203125" defaultRowHeight="16" x14ac:dyDescent="0.2"/>
  <cols>
    <col min="1" max="1" width="15" bestFit="1" customWidth="1"/>
    <col min="2" max="5" width="7" bestFit="1" customWidth="1"/>
    <col min="6" max="6" width="7.33203125" bestFit="1" customWidth="1"/>
    <col min="7" max="9" width="7" bestFit="1" customWidth="1"/>
    <col min="10" max="10" width="5.83203125" customWidth="1"/>
    <col min="19" max="19" width="5.83203125" customWidth="1"/>
    <col min="24" max="24" width="5.83203125" customWidth="1"/>
    <col min="26" max="26" width="5.83203125" customWidth="1"/>
    <col min="29" max="31" width="5.83203125" customWidth="1"/>
    <col min="32" max="32" width="9.33203125" customWidth="1"/>
    <col min="33" max="33" width="7.83203125" customWidth="1"/>
    <col min="34" max="50" width="5.83203125" customWidth="1"/>
  </cols>
  <sheetData>
    <row r="1" spans="1:35" x14ac:dyDescent="0.2">
      <c r="B1" t="s">
        <v>392</v>
      </c>
    </row>
    <row r="2" spans="1:35" x14ac:dyDescent="0.2">
      <c r="B2" t="s">
        <v>4</v>
      </c>
      <c r="K2" t="s">
        <v>5</v>
      </c>
      <c r="T2" t="s">
        <v>6</v>
      </c>
      <c r="Y2" t="s">
        <v>7</v>
      </c>
      <c r="AA2" t="s">
        <v>8</v>
      </c>
    </row>
    <row r="3" spans="1:35" x14ac:dyDescent="0.2">
      <c r="B3" t="s">
        <v>1043</v>
      </c>
      <c r="C3" t="s">
        <v>10</v>
      </c>
      <c r="D3" t="s">
        <v>11</v>
      </c>
      <c r="E3" t="s">
        <v>10</v>
      </c>
      <c r="F3" t="s">
        <v>12</v>
      </c>
      <c r="G3" t="s">
        <v>10</v>
      </c>
      <c r="H3" t="s">
        <v>13</v>
      </c>
      <c r="I3" t="s">
        <v>10</v>
      </c>
      <c r="K3" t="s">
        <v>1043</v>
      </c>
      <c r="L3" t="s">
        <v>10</v>
      </c>
      <c r="M3" t="s">
        <v>11</v>
      </c>
      <c r="N3" t="s">
        <v>10</v>
      </c>
      <c r="O3" t="s">
        <v>12</v>
      </c>
      <c r="P3" t="s">
        <v>10</v>
      </c>
      <c r="Q3" t="s">
        <v>13</v>
      </c>
      <c r="R3" t="s">
        <v>10</v>
      </c>
      <c r="T3" t="s">
        <v>1040</v>
      </c>
      <c r="U3" t="s">
        <v>10</v>
      </c>
      <c r="V3" t="s">
        <v>15</v>
      </c>
      <c r="W3" t="s">
        <v>10</v>
      </c>
      <c r="Y3" t="s">
        <v>14</v>
      </c>
      <c r="AA3" t="s">
        <v>1041</v>
      </c>
      <c r="AB3" t="s">
        <v>1042</v>
      </c>
    </row>
    <row r="4" spans="1:35" x14ac:dyDescent="0.2">
      <c r="B4" s="4" t="s">
        <v>1522</v>
      </c>
      <c r="K4" t="s">
        <v>1036</v>
      </c>
      <c r="AG4" s="7"/>
    </row>
    <row r="5" spans="1:35" x14ac:dyDescent="0.2">
      <c r="B5" s="4"/>
    </row>
    <row r="6" spans="1:35" x14ac:dyDescent="0.2">
      <c r="A6" t="s">
        <v>0</v>
      </c>
      <c r="B6" s="5">
        <v>33.74</v>
      </c>
      <c r="C6" s="1">
        <v>0.28999999999999998</v>
      </c>
      <c r="D6" s="1">
        <v>33.82</v>
      </c>
      <c r="E6" s="1">
        <v>0.3</v>
      </c>
      <c r="F6" s="1">
        <v>-33.65</v>
      </c>
      <c r="G6" s="1">
        <v>0.28000000000000003</v>
      </c>
      <c r="H6" s="1">
        <v>33.75</v>
      </c>
      <c r="I6" s="1">
        <v>0.28999999999999998</v>
      </c>
      <c r="J6" s="1"/>
      <c r="K6" s="1">
        <v>33.909999999999997</v>
      </c>
      <c r="L6" s="1">
        <v>7.0000000000000007E-2</v>
      </c>
      <c r="M6" s="1">
        <v>34.01</v>
      </c>
      <c r="N6" s="1">
        <v>0.08</v>
      </c>
      <c r="O6" s="1">
        <v>-33.81</v>
      </c>
      <c r="P6" s="1">
        <v>7.0000000000000007E-2</v>
      </c>
      <c r="Q6" s="1">
        <v>33.909999999999997</v>
      </c>
      <c r="R6" s="1">
        <v>7.0000000000000007E-2</v>
      </c>
      <c r="T6" s="1">
        <f>B6-K6</f>
        <v>-0.1699999999999946</v>
      </c>
      <c r="U6" s="1">
        <f>SQRT(C6^2+I6^2)</f>
        <v>0.41012193308819755</v>
      </c>
      <c r="V6" s="1">
        <f>H6-Q6</f>
        <v>-0.15999999999999659</v>
      </c>
      <c r="W6" s="1">
        <f>SQRT(I6^2+R6^2)</f>
        <v>0.29832867780352595</v>
      </c>
      <c r="Y6" s="6">
        <v>-0.17</v>
      </c>
      <c r="AA6" s="7">
        <f>ABS(Y6-T6)</f>
        <v>5.4123372450476381E-15</v>
      </c>
      <c r="AB6" s="7">
        <f>ABS(Y6-V6)</f>
        <v>1.0000000000003423E-2</v>
      </c>
    </row>
    <row r="7" spans="1:35" x14ac:dyDescent="0.2">
      <c r="A7" t="s">
        <v>1</v>
      </c>
      <c r="B7" s="1">
        <v>33.86</v>
      </c>
      <c r="C7" s="1">
        <v>0.09</v>
      </c>
      <c r="D7" s="1">
        <v>33.93</v>
      </c>
      <c r="E7" s="1">
        <v>0.09</v>
      </c>
      <c r="F7" s="1">
        <v>-33.78</v>
      </c>
      <c r="G7" s="1">
        <v>0.09</v>
      </c>
      <c r="H7" s="1">
        <v>33.85</v>
      </c>
      <c r="I7" s="1">
        <v>0.09</v>
      </c>
      <c r="J7" s="1"/>
      <c r="K7" s="1">
        <v>34.94</v>
      </c>
      <c r="L7" s="1">
        <v>0.61</v>
      </c>
      <c r="M7" s="1">
        <v>35.06</v>
      </c>
      <c r="N7" s="1">
        <v>0.61</v>
      </c>
      <c r="O7" s="1">
        <v>-34.82</v>
      </c>
      <c r="P7" s="1">
        <v>0.6</v>
      </c>
      <c r="Q7" s="1">
        <v>34.93</v>
      </c>
      <c r="R7" s="1">
        <v>0.6</v>
      </c>
      <c r="T7" s="1">
        <f t="shared" ref="T7:T71" si="0">B7-K7</f>
        <v>-1.0799999999999983</v>
      </c>
      <c r="U7" s="1">
        <f t="shared" ref="U7:U71" si="1">SQRT(C7^2+I7^2)</f>
        <v>0.12727922061357855</v>
      </c>
      <c r="V7" s="1">
        <f t="shared" ref="V7:V71" si="2">H7-Q7</f>
        <v>-1.0799999999999983</v>
      </c>
      <c r="W7" s="1">
        <f t="shared" ref="W7:W71" si="3">SQRT(I7^2+R7^2)</f>
        <v>0.60671245248470052</v>
      </c>
      <c r="Y7" s="6">
        <v>-0.32</v>
      </c>
      <c r="AA7" s="7">
        <f t="shared" ref="AA7:AA71" si="4">ABS(Y7-T7)</f>
        <v>0.75999999999999823</v>
      </c>
      <c r="AB7" s="7">
        <f t="shared" ref="AB7:AB71" si="5">ABS(Y7-V7)</f>
        <v>0.75999999999999823</v>
      </c>
    </row>
    <row r="8" spans="1:35" x14ac:dyDescent="0.2">
      <c r="A8" t="s">
        <v>2</v>
      </c>
      <c r="B8" s="1">
        <v>34.1</v>
      </c>
      <c r="C8" s="1">
        <v>0.45</v>
      </c>
      <c r="D8" s="1">
        <v>34.44</v>
      </c>
      <c r="E8" s="1">
        <v>0.47</v>
      </c>
      <c r="F8" s="1">
        <v>-33.76</v>
      </c>
      <c r="G8" s="1">
        <v>0.44</v>
      </c>
      <c r="H8" s="1">
        <v>34.06</v>
      </c>
      <c r="I8" s="1">
        <v>0.45</v>
      </c>
      <c r="J8" s="1"/>
      <c r="K8" s="1">
        <v>32.86</v>
      </c>
      <c r="L8" s="1">
        <v>0.65</v>
      </c>
      <c r="M8" s="1">
        <v>33.17</v>
      </c>
      <c r="N8" s="1">
        <v>0.65</v>
      </c>
      <c r="O8" s="1">
        <v>-32.56</v>
      </c>
      <c r="P8" s="1">
        <v>0.64</v>
      </c>
      <c r="Q8" s="1">
        <v>32.770000000000003</v>
      </c>
      <c r="R8" s="1">
        <v>0.66</v>
      </c>
      <c r="T8" s="1">
        <f t="shared" si="0"/>
        <v>1.240000000000002</v>
      </c>
      <c r="U8" s="1">
        <f t="shared" si="1"/>
        <v>0.63639610306789274</v>
      </c>
      <c r="V8" s="1">
        <f t="shared" si="2"/>
        <v>1.2899999999999991</v>
      </c>
      <c r="W8" s="1">
        <f t="shared" si="3"/>
        <v>0.79881161734166095</v>
      </c>
      <c r="Y8" s="6">
        <v>0.6</v>
      </c>
      <c r="AA8" s="7">
        <f t="shared" si="4"/>
        <v>0.64000000000000201</v>
      </c>
      <c r="AB8" s="7">
        <f t="shared" si="5"/>
        <v>0.68999999999999917</v>
      </c>
    </row>
    <row r="9" spans="1:35" x14ac:dyDescent="0.2">
      <c r="A9" t="s">
        <v>3</v>
      </c>
      <c r="B9" s="1">
        <v>34.4</v>
      </c>
      <c r="C9" s="1">
        <v>0.28000000000000003</v>
      </c>
      <c r="D9" s="1">
        <v>34.46</v>
      </c>
      <c r="E9" s="1">
        <v>0.28999999999999998</v>
      </c>
      <c r="F9" s="1">
        <v>-34.340000000000003</v>
      </c>
      <c r="G9" s="1">
        <v>0.27</v>
      </c>
      <c r="H9" s="1">
        <v>34.39</v>
      </c>
      <c r="I9" s="1">
        <v>0.28000000000000003</v>
      </c>
      <c r="J9" s="1"/>
      <c r="K9" s="1">
        <v>33.909999999999997</v>
      </c>
      <c r="L9" s="1">
        <v>0.16</v>
      </c>
      <c r="M9" s="1">
        <v>34.03</v>
      </c>
      <c r="N9" s="1">
        <v>0.16</v>
      </c>
      <c r="O9" s="1">
        <v>-33.79</v>
      </c>
      <c r="P9" s="1">
        <v>0.16</v>
      </c>
      <c r="Q9" s="1">
        <v>33.89</v>
      </c>
      <c r="R9" s="1">
        <v>0.16</v>
      </c>
      <c r="T9" s="1">
        <f t="shared" si="0"/>
        <v>0.49000000000000199</v>
      </c>
      <c r="U9" s="1">
        <f t="shared" si="1"/>
        <v>0.39597979746446665</v>
      </c>
      <c r="V9" s="1">
        <f t="shared" si="2"/>
        <v>0.5</v>
      </c>
      <c r="W9" s="1">
        <f t="shared" si="3"/>
        <v>0.322490309931942</v>
      </c>
      <c r="Y9" s="6">
        <v>0.05</v>
      </c>
      <c r="AA9" s="7">
        <f t="shared" si="4"/>
        <v>0.440000000000002</v>
      </c>
      <c r="AB9" s="7">
        <f t="shared" si="5"/>
        <v>0.45</v>
      </c>
    </row>
    <row r="10" spans="1:35" x14ac:dyDescent="0.2">
      <c r="A10" t="s">
        <v>28</v>
      </c>
      <c r="B10" s="1">
        <v>41.82</v>
      </c>
      <c r="C10" s="1">
        <v>0.72</v>
      </c>
      <c r="D10" s="1">
        <v>42.15</v>
      </c>
      <c r="E10" s="1">
        <v>0.71</v>
      </c>
      <c r="F10" s="1">
        <v>-41.49</v>
      </c>
      <c r="G10" s="1">
        <v>0.73</v>
      </c>
      <c r="H10" s="1">
        <v>41.78</v>
      </c>
      <c r="I10" s="1">
        <v>0.72</v>
      </c>
      <c r="J10" s="1"/>
      <c r="K10" s="1">
        <v>38.450000000000003</v>
      </c>
      <c r="L10" s="1">
        <v>0.09</v>
      </c>
      <c r="M10" s="1">
        <v>38.630000000000003</v>
      </c>
      <c r="N10" s="1">
        <v>0.1</v>
      </c>
      <c r="O10" s="1">
        <v>-38.28</v>
      </c>
      <c r="P10" s="1">
        <v>0.08</v>
      </c>
      <c r="Q10" s="1">
        <v>38.380000000000003</v>
      </c>
      <c r="R10" s="1">
        <v>0.08</v>
      </c>
      <c r="T10" s="1">
        <f t="shared" si="0"/>
        <v>3.3699999999999974</v>
      </c>
      <c r="U10" s="1">
        <f t="shared" si="1"/>
        <v>1.0182337649086284</v>
      </c>
      <c r="V10" s="1">
        <f t="shared" si="2"/>
        <v>3.3999999999999986</v>
      </c>
      <c r="W10" s="1">
        <f t="shared" si="3"/>
        <v>0.72443081105099327</v>
      </c>
      <c r="Y10" s="6">
        <v>0.6</v>
      </c>
      <c r="AA10" s="7">
        <f t="shared" si="4"/>
        <v>2.7699999999999974</v>
      </c>
      <c r="AB10" s="7">
        <f t="shared" si="5"/>
        <v>2.7999999999999985</v>
      </c>
      <c r="AG10" s="6"/>
      <c r="AH10" s="1"/>
      <c r="AI10" s="1"/>
    </row>
    <row r="11" spans="1:35" x14ac:dyDescent="0.2">
      <c r="A11" t="s">
        <v>68</v>
      </c>
      <c r="B11" s="1">
        <v>43.05</v>
      </c>
      <c r="C11" s="1">
        <v>0.98</v>
      </c>
      <c r="D11" s="1">
        <v>43.46</v>
      </c>
      <c r="E11" s="1">
        <v>0.98</v>
      </c>
      <c r="F11" s="1">
        <v>-42.64</v>
      </c>
      <c r="G11" s="1">
        <v>0.99</v>
      </c>
      <c r="H11" s="1">
        <v>42.98</v>
      </c>
      <c r="I11" s="1">
        <v>0.98</v>
      </c>
      <c r="J11" s="1"/>
      <c r="K11" s="1">
        <v>38.01</v>
      </c>
      <c r="L11" s="1">
        <v>0.45</v>
      </c>
      <c r="M11" s="1">
        <v>38.22</v>
      </c>
      <c r="N11" s="1">
        <v>0.43</v>
      </c>
      <c r="O11" s="1">
        <v>-37.799999999999997</v>
      </c>
      <c r="P11" s="1">
        <v>0.46</v>
      </c>
      <c r="Q11" s="1">
        <v>37.93</v>
      </c>
      <c r="R11" s="1">
        <v>0.45</v>
      </c>
      <c r="T11" s="1">
        <f t="shared" si="0"/>
        <v>5.0399999999999991</v>
      </c>
      <c r="U11" s="1">
        <f t="shared" si="1"/>
        <v>1.3859292911256331</v>
      </c>
      <c r="V11" s="1">
        <f t="shared" si="2"/>
        <v>5.0499999999999972</v>
      </c>
      <c r="W11" s="1">
        <f t="shared" si="3"/>
        <v>1.0783784122468327</v>
      </c>
      <c r="Y11" s="6">
        <v>3.11</v>
      </c>
      <c r="AA11" s="7">
        <f t="shared" si="4"/>
        <v>1.9299999999999993</v>
      </c>
      <c r="AB11" s="7">
        <f t="shared" si="5"/>
        <v>1.9399999999999973</v>
      </c>
      <c r="AG11" s="6"/>
      <c r="AH11" s="1"/>
      <c r="AI11" s="1"/>
    </row>
    <row r="12" spans="1:35" x14ac:dyDescent="0.2">
      <c r="A12" t="s">
        <v>29</v>
      </c>
      <c r="B12" s="1">
        <v>40.049999999999997</v>
      </c>
      <c r="C12" s="1">
        <v>0.12</v>
      </c>
      <c r="D12" s="1">
        <v>40.159999999999997</v>
      </c>
      <c r="E12" s="1">
        <v>0.11</v>
      </c>
      <c r="F12" s="1">
        <v>-39.93</v>
      </c>
      <c r="G12" s="1">
        <v>0.13</v>
      </c>
      <c r="H12" s="1">
        <v>40.03</v>
      </c>
      <c r="I12" s="1">
        <v>0.12</v>
      </c>
      <c r="J12" s="1"/>
      <c r="K12" s="1">
        <v>38.46</v>
      </c>
      <c r="L12" s="1">
        <v>0.27</v>
      </c>
      <c r="M12" s="1">
        <v>38.659999999999997</v>
      </c>
      <c r="N12" s="1">
        <v>0.28000000000000003</v>
      </c>
      <c r="O12" s="1">
        <v>-38.26</v>
      </c>
      <c r="P12" s="1">
        <v>0.27</v>
      </c>
      <c r="Q12" s="1">
        <v>38.409999999999997</v>
      </c>
      <c r="R12" s="1">
        <v>0.26</v>
      </c>
      <c r="T12" s="1">
        <f t="shared" si="0"/>
        <v>1.5899999999999963</v>
      </c>
      <c r="U12" s="1">
        <f t="shared" si="1"/>
        <v>0.16970562748477142</v>
      </c>
      <c r="V12" s="1">
        <f t="shared" si="2"/>
        <v>1.6200000000000045</v>
      </c>
      <c r="W12" s="1">
        <f t="shared" si="3"/>
        <v>0.28635642126552707</v>
      </c>
      <c r="Y12" s="6">
        <v>0.24</v>
      </c>
      <c r="AA12" s="7">
        <f t="shared" si="4"/>
        <v>1.3499999999999963</v>
      </c>
      <c r="AB12" s="7">
        <f t="shared" si="5"/>
        <v>1.3800000000000046</v>
      </c>
      <c r="AG12" s="6"/>
      <c r="AH12" s="1"/>
      <c r="AI12" s="1"/>
    </row>
    <row r="13" spans="1:35" x14ac:dyDescent="0.2">
      <c r="A13" t="s">
        <v>30</v>
      </c>
      <c r="B13" s="1">
        <v>40.33</v>
      </c>
      <c r="C13" s="1">
        <v>0.42</v>
      </c>
      <c r="D13" s="1">
        <v>40.53</v>
      </c>
      <c r="E13" s="1">
        <v>0.41</v>
      </c>
      <c r="F13" s="1">
        <v>-40.14</v>
      </c>
      <c r="G13" s="1">
        <v>0.43</v>
      </c>
      <c r="H13" s="1">
        <v>40.32</v>
      </c>
      <c r="I13" s="1">
        <v>0.42</v>
      </c>
      <c r="J13" s="1"/>
      <c r="K13" s="1">
        <v>39.68</v>
      </c>
      <c r="L13" s="1">
        <v>0.34</v>
      </c>
      <c r="M13" s="1">
        <v>39.83</v>
      </c>
      <c r="N13" s="1">
        <v>0.35</v>
      </c>
      <c r="O13" s="1">
        <v>-39.53</v>
      </c>
      <c r="P13" s="1">
        <v>0.34</v>
      </c>
      <c r="Q13" s="1">
        <v>39.67</v>
      </c>
      <c r="R13" s="1">
        <v>0.34</v>
      </c>
      <c r="T13" s="1">
        <f t="shared" si="0"/>
        <v>0.64999999999999858</v>
      </c>
      <c r="U13" s="1">
        <f t="shared" si="1"/>
        <v>0.59396969619669993</v>
      </c>
      <c r="V13" s="1">
        <f t="shared" si="2"/>
        <v>0.64999999999999858</v>
      </c>
      <c r="W13" s="1">
        <f t="shared" si="3"/>
        <v>0.54037024344425177</v>
      </c>
      <c r="Y13" s="6">
        <v>0.22</v>
      </c>
      <c r="AA13" s="7">
        <f t="shared" si="4"/>
        <v>0.42999999999999861</v>
      </c>
      <c r="AB13" s="7">
        <f t="shared" si="5"/>
        <v>0.42999999999999861</v>
      </c>
      <c r="AG13" s="6"/>
      <c r="AH13" s="1"/>
      <c r="AI13" s="1"/>
    </row>
    <row r="14" spans="1:35" x14ac:dyDescent="0.2">
      <c r="A14" t="s">
        <v>31</v>
      </c>
      <c r="B14" s="1">
        <v>-7.28</v>
      </c>
      <c r="C14" s="1">
        <v>0.19</v>
      </c>
      <c r="D14" s="1">
        <v>-7.17</v>
      </c>
      <c r="E14" s="1">
        <v>0.2</v>
      </c>
      <c r="F14" s="1">
        <v>7.38</v>
      </c>
      <c r="G14" s="1">
        <v>0.19</v>
      </c>
      <c r="H14" s="1">
        <v>-7.29</v>
      </c>
      <c r="I14" s="1">
        <v>0.19</v>
      </c>
      <c r="J14" s="1"/>
      <c r="K14" s="1">
        <v>-10.19</v>
      </c>
      <c r="L14" s="1">
        <v>0.23</v>
      </c>
      <c r="M14" s="1">
        <v>-10.1</v>
      </c>
      <c r="N14" s="1">
        <v>0.24</v>
      </c>
      <c r="O14" s="1">
        <v>10.28</v>
      </c>
      <c r="P14" s="1">
        <v>0.22</v>
      </c>
      <c r="Q14" s="1">
        <v>-10.199999999999999</v>
      </c>
      <c r="R14" s="1">
        <v>0.23</v>
      </c>
      <c r="T14" s="1">
        <f t="shared" si="0"/>
        <v>2.9099999999999993</v>
      </c>
      <c r="U14" s="1">
        <f t="shared" si="1"/>
        <v>0.26870057685088805</v>
      </c>
      <c r="V14" s="1">
        <f t="shared" si="2"/>
        <v>2.9099999999999993</v>
      </c>
      <c r="W14" s="1">
        <f t="shared" si="3"/>
        <v>0.29832867780352595</v>
      </c>
      <c r="Y14" s="6">
        <v>3.4</v>
      </c>
      <c r="AA14" s="7">
        <f t="shared" si="4"/>
        <v>0.49000000000000066</v>
      </c>
      <c r="AB14" s="7">
        <f t="shared" si="5"/>
        <v>0.49000000000000066</v>
      </c>
      <c r="AG14" s="6"/>
      <c r="AH14" s="1"/>
      <c r="AI14" s="1"/>
    </row>
    <row r="15" spans="1:35" x14ac:dyDescent="0.2">
      <c r="A15" t="s">
        <v>32</v>
      </c>
      <c r="B15" s="1">
        <v>-5.87</v>
      </c>
      <c r="C15" s="1">
        <v>0.19</v>
      </c>
      <c r="D15" s="1">
        <v>-5.78</v>
      </c>
      <c r="E15" s="1">
        <v>0.2</v>
      </c>
      <c r="F15" s="1">
        <v>5.96</v>
      </c>
      <c r="G15" s="1">
        <v>0.19</v>
      </c>
      <c r="H15" s="1">
        <v>-5.88</v>
      </c>
      <c r="I15" s="1">
        <v>0.19</v>
      </c>
      <c r="J15" s="1"/>
      <c r="K15" s="1">
        <v>-10.199999999999999</v>
      </c>
      <c r="L15" s="1">
        <v>0.09</v>
      </c>
      <c r="M15" s="1">
        <v>-10.11</v>
      </c>
      <c r="N15" s="1">
        <v>0.1</v>
      </c>
      <c r="O15" s="1">
        <v>10.29</v>
      </c>
      <c r="P15" s="1">
        <v>0.09</v>
      </c>
      <c r="Q15" s="1">
        <v>-10.220000000000001</v>
      </c>
      <c r="R15" s="1">
        <v>0.1</v>
      </c>
      <c r="T15" s="1">
        <f t="shared" si="0"/>
        <v>4.3299999999999992</v>
      </c>
      <c r="U15" s="1">
        <f t="shared" si="1"/>
        <v>0.26870057685088805</v>
      </c>
      <c r="V15" s="1">
        <f t="shared" si="2"/>
        <v>4.3400000000000007</v>
      </c>
      <c r="W15" s="1">
        <f t="shared" si="3"/>
        <v>0.21470910553583888</v>
      </c>
      <c r="Y15" s="6">
        <v>2.7</v>
      </c>
      <c r="AA15" s="7">
        <f t="shared" si="4"/>
        <v>1.629999999999999</v>
      </c>
      <c r="AB15" s="7">
        <f t="shared" si="5"/>
        <v>1.6400000000000006</v>
      </c>
      <c r="AG15" s="6"/>
      <c r="AH15" s="1"/>
      <c r="AI15" s="1"/>
    </row>
    <row r="16" spans="1:35" x14ac:dyDescent="0.2">
      <c r="A16" t="s">
        <v>33</v>
      </c>
      <c r="B16" s="1">
        <v>-6.9</v>
      </c>
      <c r="C16" s="1">
        <v>0.33</v>
      </c>
      <c r="D16" s="1">
        <v>-6.81</v>
      </c>
      <c r="E16" s="1">
        <v>0.33</v>
      </c>
      <c r="F16" s="1">
        <v>7</v>
      </c>
      <c r="G16" s="1">
        <v>0.34</v>
      </c>
      <c r="H16" s="1">
        <v>-6.94</v>
      </c>
      <c r="I16" s="1">
        <v>0.34</v>
      </c>
      <c r="J16" s="1"/>
      <c r="K16" s="1">
        <v>-10.4</v>
      </c>
      <c r="L16" s="1">
        <v>0.08</v>
      </c>
      <c r="M16" s="1">
        <v>-10.31</v>
      </c>
      <c r="N16" s="1">
        <v>0.08</v>
      </c>
      <c r="O16" s="1">
        <v>10.49</v>
      </c>
      <c r="P16" s="1">
        <v>0.09</v>
      </c>
      <c r="Q16" s="1">
        <v>-10.41</v>
      </c>
      <c r="R16" s="1">
        <v>0.08</v>
      </c>
      <c r="T16" s="1">
        <f t="shared" si="0"/>
        <v>3.5</v>
      </c>
      <c r="U16" s="1">
        <f t="shared" si="1"/>
        <v>0.47381430961928539</v>
      </c>
      <c r="V16" s="1">
        <f t="shared" si="2"/>
        <v>3.4699999999999998</v>
      </c>
      <c r="W16" s="1">
        <f t="shared" si="3"/>
        <v>0.34928498393145962</v>
      </c>
      <c r="Y16" s="6">
        <v>3.1</v>
      </c>
      <c r="AA16" s="7">
        <f t="shared" si="4"/>
        <v>0.39999999999999991</v>
      </c>
      <c r="AB16" s="7">
        <f t="shared" si="5"/>
        <v>0.36999999999999966</v>
      </c>
      <c r="AG16" s="6"/>
      <c r="AH16" s="1"/>
      <c r="AI16" s="1"/>
    </row>
    <row r="17" spans="1:35" x14ac:dyDescent="0.2">
      <c r="A17" t="s">
        <v>34</v>
      </c>
      <c r="B17" s="1">
        <v>-6.5</v>
      </c>
      <c r="C17" s="1">
        <v>0.43</v>
      </c>
      <c r="D17" s="1">
        <v>-6.35</v>
      </c>
      <c r="E17" s="1">
        <v>0.42</v>
      </c>
      <c r="F17" s="1">
        <v>6.65</v>
      </c>
      <c r="G17" s="1">
        <v>0.44</v>
      </c>
      <c r="H17" s="1">
        <v>-6.51</v>
      </c>
      <c r="I17" s="1">
        <v>0.43</v>
      </c>
      <c r="J17" s="1"/>
      <c r="K17" s="1">
        <v>-10.55</v>
      </c>
      <c r="L17" s="1">
        <v>0.2</v>
      </c>
      <c r="M17" s="1">
        <v>-10.49</v>
      </c>
      <c r="N17" s="1">
        <v>0.2</v>
      </c>
      <c r="O17" s="1">
        <v>10.6</v>
      </c>
      <c r="P17" s="1">
        <v>0.21</v>
      </c>
      <c r="Q17" s="1">
        <v>-10.55</v>
      </c>
      <c r="R17" s="1">
        <v>0.2</v>
      </c>
      <c r="T17" s="1">
        <f t="shared" si="0"/>
        <v>4.0500000000000007</v>
      </c>
      <c r="U17" s="1">
        <f t="shared" si="1"/>
        <v>0.60811183182043083</v>
      </c>
      <c r="V17" s="1">
        <f t="shared" si="2"/>
        <v>4.0400000000000009</v>
      </c>
      <c r="W17" s="1">
        <f t="shared" si="3"/>
        <v>0.47423622805517501</v>
      </c>
      <c r="Y17" s="6">
        <v>2.6</v>
      </c>
      <c r="AA17" s="7">
        <f t="shared" si="4"/>
        <v>1.4500000000000006</v>
      </c>
      <c r="AB17" s="7">
        <f t="shared" si="5"/>
        <v>1.4400000000000008</v>
      </c>
      <c r="AG17" s="6"/>
      <c r="AH17" s="1"/>
      <c r="AI17" s="1"/>
    </row>
    <row r="18" spans="1:35" x14ac:dyDescent="0.2">
      <c r="A18" t="s">
        <v>35</v>
      </c>
      <c r="B18" s="1">
        <v>-7.41</v>
      </c>
      <c r="C18" s="1">
        <v>0.25</v>
      </c>
      <c r="D18" s="1">
        <v>-7.3</v>
      </c>
      <c r="E18" s="1">
        <v>0.24</v>
      </c>
      <c r="F18" s="1">
        <v>7.52</v>
      </c>
      <c r="G18" s="1">
        <v>0.25</v>
      </c>
      <c r="H18" s="1">
        <v>-7.43</v>
      </c>
      <c r="I18" s="1">
        <v>0.25</v>
      </c>
      <c r="J18" s="1"/>
      <c r="K18" s="1">
        <v>-10.48</v>
      </c>
      <c r="L18" s="1">
        <v>0.09</v>
      </c>
      <c r="M18" s="1">
        <v>-10.38</v>
      </c>
      <c r="N18" s="1">
        <v>0.09</v>
      </c>
      <c r="O18" s="1">
        <v>10.58</v>
      </c>
      <c r="P18" s="1">
        <v>0.09</v>
      </c>
      <c r="Q18" s="1">
        <v>-10.49</v>
      </c>
      <c r="R18" s="1">
        <v>0.09</v>
      </c>
      <c r="T18" s="1">
        <f t="shared" si="0"/>
        <v>3.0700000000000003</v>
      </c>
      <c r="U18" s="1">
        <f t="shared" si="1"/>
        <v>0.35355339059327379</v>
      </c>
      <c r="V18" s="1">
        <f t="shared" si="2"/>
        <v>3.0600000000000005</v>
      </c>
      <c r="W18" s="1">
        <f t="shared" si="3"/>
        <v>0.26570660511172844</v>
      </c>
      <c r="Y18" s="6">
        <v>0.7</v>
      </c>
      <c r="AA18" s="7">
        <f t="shared" si="4"/>
        <v>2.37</v>
      </c>
      <c r="AB18" s="7">
        <f t="shared" si="5"/>
        <v>2.3600000000000003</v>
      </c>
      <c r="AG18" s="6"/>
      <c r="AH18" s="1"/>
      <c r="AI18" s="1"/>
    </row>
    <row r="19" spans="1:35" x14ac:dyDescent="0.2">
      <c r="A19" t="s">
        <v>69</v>
      </c>
      <c r="B19" s="1">
        <v>-5.95</v>
      </c>
      <c r="C19" s="1">
        <v>0.35</v>
      </c>
      <c r="D19" s="1">
        <v>-5.82</v>
      </c>
      <c r="E19" s="1">
        <v>0.34</v>
      </c>
      <c r="F19" s="1">
        <v>6.07</v>
      </c>
      <c r="G19" s="1">
        <v>0.37</v>
      </c>
      <c r="H19" s="1">
        <v>-5.95</v>
      </c>
      <c r="I19" s="1">
        <v>0.35</v>
      </c>
      <c r="J19" s="1"/>
      <c r="K19" s="1">
        <v>-10.8</v>
      </c>
      <c r="L19" s="1">
        <v>0.28000000000000003</v>
      </c>
      <c r="M19" s="1">
        <v>-10.64</v>
      </c>
      <c r="N19" s="1">
        <v>0.27</v>
      </c>
      <c r="O19" s="1">
        <v>10.96</v>
      </c>
      <c r="P19" s="1">
        <v>0.28999999999999998</v>
      </c>
      <c r="Q19" s="1">
        <v>-10.83</v>
      </c>
      <c r="R19" s="1">
        <v>0.28999999999999998</v>
      </c>
      <c r="T19" s="1">
        <f t="shared" si="0"/>
        <v>4.8500000000000005</v>
      </c>
      <c r="U19" s="1">
        <f t="shared" si="1"/>
        <v>0.49497474683058323</v>
      </c>
      <c r="V19" s="1">
        <f t="shared" si="2"/>
        <v>4.88</v>
      </c>
      <c r="W19" s="1">
        <f t="shared" si="3"/>
        <v>0.45453272709454046</v>
      </c>
      <c r="Y19" s="6">
        <v>2.1</v>
      </c>
      <c r="AA19" s="7">
        <f t="shared" si="4"/>
        <v>2.7500000000000004</v>
      </c>
      <c r="AB19" s="7">
        <f t="shared" si="5"/>
        <v>2.78</v>
      </c>
      <c r="AG19" s="6"/>
      <c r="AH19" s="1"/>
      <c r="AI19" s="1"/>
    </row>
    <row r="20" spans="1:35" x14ac:dyDescent="0.2">
      <c r="A20" t="s">
        <v>70</v>
      </c>
      <c r="B20" s="1">
        <v>2.38</v>
      </c>
      <c r="C20" s="1">
        <v>0.32</v>
      </c>
      <c r="D20" s="1">
        <v>2.4500000000000002</v>
      </c>
      <c r="E20" s="1">
        <v>0.32</v>
      </c>
      <c r="F20" s="1">
        <v>-2.31</v>
      </c>
      <c r="G20" s="1">
        <v>0.33</v>
      </c>
      <c r="H20" s="1">
        <v>2.37</v>
      </c>
      <c r="I20" s="1">
        <v>0.32</v>
      </c>
      <c r="J20" s="1"/>
      <c r="K20" s="1">
        <v>-3.04</v>
      </c>
      <c r="L20" s="1">
        <v>0.52</v>
      </c>
      <c r="M20" s="1">
        <v>-2.92</v>
      </c>
      <c r="N20" s="1">
        <v>0.5</v>
      </c>
      <c r="O20" s="1">
        <v>3.16</v>
      </c>
      <c r="P20" s="1">
        <v>0.53</v>
      </c>
      <c r="Q20" s="1">
        <v>-3.05</v>
      </c>
      <c r="R20" s="1">
        <v>0.52</v>
      </c>
      <c r="T20" s="1">
        <f t="shared" si="0"/>
        <v>5.42</v>
      </c>
      <c r="U20" s="1">
        <f t="shared" si="1"/>
        <v>0.45254833995939042</v>
      </c>
      <c r="V20" s="1">
        <f t="shared" si="2"/>
        <v>5.42</v>
      </c>
      <c r="W20" s="1">
        <f t="shared" si="3"/>
        <v>0.61057350089894991</v>
      </c>
      <c r="Y20" s="6">
        <v>2.2999999999999998</v>
      </c>
      <c r="AA20" s="7">
        <f t="shared" si="4"/>
        <v>3.12</v>
      </c>
      <c r="AB20" s="7">
        <f t="shared" si="5"/>
        <v>3.12</v>
      </c>
      <c r="AG20" s="6"/>
      <c r="AH20" s="1"/>
      <c r="AI20" s="1"/>
    </row>
    <row r="21" spans="1:35" x14ac:dyDescent="0.2">
      <c r="A21" t="s">
        <v>71</v>
      </c>
      <c r="B21" s="1">
        <v>-0.27</v>
      </c>
      <c r="C21" s="1">
        <v>0.17</v>
      </c>
      <c r="D21" s="1">
        <v>-0.21</v>
      </c>
      <c r="E21" s="1">
        <v>0.17</v>
      </c>
      <c r="F21" s="1">
        <v>0.34</v>
      </c>
      <c r="G21" s="1">
        <v>0.18</v>
      </c>
      <c r="H21" s="1">
        <v>-0.28000000000000003</v>
      </c>
      <c r="I21" s="1">
        <v>0.17</v>
      </c>
      <c r="J21" s="1"/>
      <c r="K21" s="1">
        <v>-0.91</v>
      </c>
      <c r="L21" s="1">
        <v>0.1</v>
      </c>
      <c r="M21" s="1">
        <v>-0.84</v>
      </c>
      <c r="N21" s="1">
        <v>0.1</v>
      </c>
      <c r="O21" s="1">
        <v>0.99</v>
      </c>
      <c r="P21" s="1">
        <v>0.1</v>
      </c>
      <c r="Q21" s="1">
        <v>-0.92</v>
      </c>
      <c r="R21" s="1">
        <v>0.1</v>
      </c>
      <c r="T21" s="1">
        <f t="shared" si="0"/>
        <v>0.64</v>
      </c>
      <c r="U21" s="1">
        <f t="shared" si="1"/>
        <v>0.24041630560342619</v>
      </c>
      <c r="V21" s="1">
        <f t="shared" si="2"/>
        <v>0.64</v>
      </c>
      <c r="W21" s="1">
        <f t="shared" si="3"/>
        <v>0.19723082923316021</v>
      </c>
      <c r="Y21" s="6">
        <v>0.4</v>
      </c>
      <c r="AA21" s="7">
        <f t="shared" si="4"/>
        <v>0.24</v>
      </c>
      <c r="AB21" s="7">
        <f t="shared" si="5"/>
        <v>0.24</v>
      </c>
      <c r="AG21" s="6"/>
      <c r="AH21" s="1"/>
      <c r="AI21" s="1"/>
    </row>
    <row r="22" spans="1:35" x14ac:dyDescent="0.2">
      <c r="A22" t="s">
        <v>36</v>
      </c>
      <c r="B22" s="1">
        <v>-8.33</v>
      </c>
      <c r="C22" s="1">
        <v>0.14000000000000001</v>
      </c>
      <c r="D22" s="1">
        <v>-8.1999999999999993</v>
      </c>
      <c r="E22" s="1">
        <v>0.13</v>
      </c>
      <c r="F22" s="1">
        <v>8.4499999999999993</v>
      </c>
      <c r="G22" s="1">
        <v>0.14000000000000001</v>
      </c>
      <c r="H22" s="1">
        <v>-8.34</v>
      </c>
      <c r="I22" s="1">
        <v>0.14000000000000001</v>
      </c>
      <c r="J22" s="1"/>
      <c r="K22" s="1">
        <v>-10.26</v>
      </c>
      <c r="L22" s="1">
        <v>0.1</v>
      </c>
      <c r="M22" s="1">
        <v>-10.18</v>
      </c>
      <c r="N22" s="1">
        <v>0.1</v>
      </c>
      <c r="O22" s="1">
        <v>10.34</v>
      </c>
      <c r="P22" s="1">
        <v>0.1</v>
      </c>
      <c r="Q22" s="1">
        <v>-10.27</v>
      </c>
      <c r="R22" s="1">
        <v>0.1</v>
      </c>
      <c r="T22" s="1">
        <f t="shared" si="0"/>
        <v>1.9299999999999997</v>
      </c>
      <c r="U22" s="1">
        <f t="shared" si="1"/>
        <v>0.19798989873223333</v>
      </c>
      <c r="V22" s="1">
        <f t="shared" si="2"/>
        <v>1.9299999999999997</v>
      </c>
      <c r="W22" s="1">
        <f t="shared" si="3"/>
        <v>0.17204650534085256</v>
      </c>
      <c r="Y22" s="6">
        <v>2</v>
      </c>
      <c r="AA22" s="7">
        <f t="shared" si="4"/>
        <v>7.0000000000000284E-2</v>
      </c>
      <c r="AB22" s="7">
        <f t="shared" si="5"/>
        <v>7.0000000000000284E-2</v>
      </c>
      <c r="AG22" s="6"/>
      <c r="AH22" s="1"/>
      <c r="AI22" s="1"/>
    </row>
    <row r="23" spans="1:35" x14ac:dyDescent="0.2">
      <c r="A23" t="s">
        <v>37</v>
      </c>
      <c r="B23" s="1">
        <v>-3.79</v>
      </c>
      <c r="C23" s="1">
        <v>0.28999999999999998</v>
      </c>
      <c r="D23" s="1">
        <v>-3.7</v>
      </c>
      <c r="E23" s="1">
        <v>0.28999999999999998</v>
      </c>
      <c r="F23" s="1">
        <v>3.88</v>
      </c>
      <c r="G23" s="1">
        <v>0.28999999999999998</v>
      </c>
      <c r="H23" s="1">
        <v>-3.8</v>
      </c>
      <c r="I23" s="1">
        <v>0.28999999999999998</v>
      </c>
      <c r="J23" s="1"/>
      <c r="K23" s="1">
        <v>-8.6199999999999992</v>
      </c>
      <c r="L23" s="1">
        <v>0.25</v>
      </c>
      <c r="M23" s="1">
        <v>-8.51</v>
      </c>
      <c r="N23" s="1">
        <v>0.24</v>
      </c>
      <c r="O23" s="1">
        <v>8.7200000000000006</v>
      </c>
      <c r="P23" s="1">
        <v>0.27</v>
      </c>
      <c r="Q23" s="1">
        <v>-8.6300000000000008</v>
      </c>
      <c r="R23" s="1">
        <v>0.25</v>
      </c>
      <c r="T23" s="1">
        <f t="shared" si="0"/>
        <v>4.8299999999999992</v>
      </c>
      <c r="U23" s="1">
        <f t="shared" si="1"/>
        <v>0.41012193308819755</v>
      </c>
      <c r="V23" s="1">
        <f t="shared" si="2"/>
        <v>4.830000000000001</v>
      </c>
      <c r="W23" s="1">
        <f t="shared" si="3"/>
        <v>0.38288379438153297</v>
      </c>
      <c r="Y23" s="6">
        <v>3.2</v>
      </c>
      <c r="AA23" s="7">
        <f t="shared" si="4"/>
        <v>1.629999999999999</v>
      </c>
      <c r="AB23" s="7">
        <f t="shared" si="5"/>
        <v>1.6300000000000008</v>
      </c>
      <c r="AG23" s="6"/>
      <c r="AH23" s="1"/>
      <c r="AI23" s="1"/>
    </row>
    <row r="24" spans="1:35" x14ac:dyDescent="0.2">
      <c r="A24" t="s">
        <v>38</v>
      </c>
      <c r="B24" s="1">
        <v>-7.73</v>
      </c>
      <c r="C24" s="1">
        <v>0.14000000000000001</v>
      </c>
      <c r="D24" s="1">
        <v>-7.62</v>
      </c>
      <c r="E24" s="1">
        <v>0.14000000000000001</v>
      </c>
      <c r="F24" s="1">
        <v>7.84</v>
      </c>
      <c r="G24" s="1">
        <v>0.14000000000000001</v>
      </c>
      <c r="H24" s="1">
        <v>-7.74</v>
      </c>
      <c r="I24" s="1">
        <v>0.14000000000000001</v>
      </c>
      <c r="J24" s="1"/>
      <c r="K24" s="1">
        <v>-10.72</v>
      </c>
      <c r="L24" s="1">
        <v>0.09</v>
      </c>
      <c r="M24" s="1">
        <v>-10.61</v>
      </c>
      <c r="N24" s="1">
        <v>0.09</v>
      </c>
      <c r="O24" s="1">
        <v>10.84</v>
      </c>
      <c r="P24" s="1">
        <v>0.11</v>
      </c>
      <c r="Q24" s="1">
        <v>-10.77</v>
      </c>
      <c r="R24" s="1">
        <v>0.1</v>
      </c>
      <c r="T24" s="1">
        <f t="shared" si="0"/>
        <v>2.99</v>
      </c>
      <c r="U24" s="1">
        <f t="shared" si="1"/>
        <v>0.19798989873223333</v>
      </c>
      <c r="V24" s="1">
        <f t="shared" si="2"/>
        <v>3.0299999999999994</v>
      </c>
      <c r="W24" s="1">
        <f t="shared" si="3"/>
        <v>0.17204650534085256</v>
      </c>
      <c r="Y24" s="6">
        <v>1.6</v>
      </c>
      <c r="AA24" s="7">
        <f t="shared" si="4"/>
        <v>1.3900000000000001</v>
      </c>
      <c r="AB24" s="7">
        <f t="shared" si="5"/>
        <v>1.4299999999999993</v>
      </c>
      <c r="AG24" s="6"/>
      <c r="AH24" s="1"/>
      <c r="AI24" s="1"/>
    </row>
    <row r="25" spans="1:35" x14ac:dyDescent="0.2">
      <c r="A25" t="s">
        <v>39</v>
      </c>
      <c r="B25" s="1">
        <v>-1.53</v>
      </c>
      <c r="C25" s="1">
        <v>0.35</v>
      </c>
      <c r="D25" s="1">
        <v>-1.39</v>
      </c>
      <c r="E25" s="1">
        <v>0.34</v>
      </c>
      <c r="F25" s="1">
        <v>1.67</v>
      </c>
      <c r="G25" s="1">
        <v>0.35</v>
      </c>
      <c r="H25" s="1">
        <v>-1.56</v>
      </c>
      <c r="I25" s="1">
        <v>0.35</v>
      </c>
      <c r="J25" s="1"/>
      <c r="K25" s="1">
        <v>-6.65</v>
      </c>
      <c r="L25" s="1">
        <v>0.33</v>
      </c>
      <c r="M25" s="1">
        <v>-6.59</v>
      </c>
      <c r="N25" s="1">
        <v>0.33</v>
      </c>
      <c r="O25" s="1">
        <v>6.72</v>
      </c>
      <c r="P25" s="1">
        <v>0.34</v>
      </c>
      <c r="Q25" s="1">
        <v>-6.67</v>
      </c>
      <c r="R25" s="1">
        <v>0.33</v>
      </c>
      <c r="T25" s="1">
        <f t="shared" si="0"/>
        <v>5.12</v>
      </c>
      <c r="U25" s="1">
        <f t="shared" si="1"/>
        <v>0.49497474683058323</v>
      </c>
      <c r="V25" s="1">
        <f t="shared" si="2"/>
        <v>5.1099999999999994</v>
      </c>
      <c r="W25" s="1">
        <f t="shared" si="3"/>
        <v>0.48104053883222775</v>
      </c>
      <c r="Y25" s="6">
        <v>3.5</v>
      </c>
      <c r="AA25" s="7">
        <f t="shared" si="4"/>
        <v>1.62</v>
      </c>
      <c r="AB25" s="7">
        <f t="shared" si="5"/>
        <v>1.6099999999999994</v>
      </c>
      <c r="AG25" s="6"/>
      <c r="AH25" s="1"/>
      <c r="AI25" s="1"/>
    </row>
    <row r="26" spans="1:35" x14ac:dyDescent="0.2">
      <c r="A26" t="s">
        <v>40</v>
      </c>
      <c r="B26" s="1">
        <v>-3.37</v>
      </c>
      <c r="C26" s="1">
        <v>0.53</v>
      </c>
      <c r="D26" s="1">
        <v>-3.24</v>
      </c>
      <c r="E26" s="1">
        <v>0.53</v>
      </c>
      <c r="F26" s="1">
        <v>3.5</v>
      </c>
      <c r="G26" s="1">
        <v>0.54</v>
      </c>
      <c r="H26" s="1">
        <v>-3.38</v>
      </c>
      <c r="I26" s="1">
        <v>0.53</v>
      </c>
      <c r="J26" s="1"/>
      <c r="K26" s="1">
        <v>-6.68</v>
      </c>
      <c r="L26" s="1">
        <v>0.19</v>
      </c>
      <c r="M26" s="1">
        <v>-6.57</v>
      </c>
      <c r="N26" s="1">
        <v>0.19</v>
      </c>
      <c r="O26" s="1">
        <v>6.78</v>
      </c>
      <c r="P26" s="1">
        <v>0.2</v>
      </c>
      <c r="Q26" s="1">
        <v>-6.69</v>
      </c>
      <c r="R26" s="1">
        <v>0.19</v>
      </c>
      <c r="T26" s="1">
        <f t="shared" si="0"/>
        <v>3.3099999999999996</v>
      </c>
      <c r="U26" s="1">
        <f t="shared" si="1"/>
        <v>0.74953318805774038</v>
      </c>
      <c r="V26" s="1">
        <f t="shared" si="2"/>
        <v>3.3100000000000005</v>
      </c>
      <c r="W26" s="1">
        <f t="shared" si="3"/>
        <v>0.5630275304103699</v>
      </c>
      <c r="Y26" s="6">
        <v>2.2999999999999998</v>
      </c>
      <c r="AA26" s="7">
        <f t="shared" si="4"/>
        <v>1.0099999999999998</v>
      </c>
      <c r="AB26" s="7">
        <f t="shared" si="5"/>
        <v>1.0100000000000007</v>
      </c>
      <c r="AG26" s="6"/>
      <c r="AH26" s="1"/>
      <c r="AI26" s="1"/>
    </row>
    <row r="27" spans="1:35" x14ac:dyDescent="0.2">
      <c r="A27" t="s">
        <v>41</v>
      </c>
      <c r="B27" s="1">
        <v>-2.93</v>
      </c>
      <c r="C27" s="1">
        <v>0.63</v>
      </c>
      <c r="D27" s="1">
        <v>-2.82</v>
      </c>
      <c r="E27" s="1">
        <v>0.62</v>
      </c>
      <c r="F27" s="1">
        <v>3.04</v>
      </c>
      <c r="G27" s="1">
        <v>0.64</v>
      </c>
      <c r="H27" s="1">
        <v>-2.95</v>
      </c>
      <c r="I27" s="1">
        <v>0.64</v>
      </c>
      <c r="J27" s="1"/>
      <c r="K27" s="1">
        <v>-6.61</v>
      </c>
      <c r="L27" s="1">
        <v>0.15</v>
      </c>
      <c r="M27" s="1">
        <v>-6.5</v>
      </c>
      <c r="N27" s="1">
        <v>0.15</v>
      </c>
      <c r="O27" s="1">
        <v>6.71</v>
      </c>
      <c r="P27" s="1">
        <v>0.16</v>
      </c>
      <c r="Q27" s="1">
        <v>-6.63</v>
      </c>
      <c r="R27" s="1">
        <v>0.16</v>
      </c>
      <c r="T27" s="1">
        <f t="shared" si="0"/>
        <v>3.68</v>
      </c>
      <c r="U27" s="1">
        <f t="shared" si="1"/>
        <v>0.89805345052507868</v>
      </c>
      <c r="V27" s="1">
        <f t="shared" si="2"/>
        <v>3.6799999999999997</v>
      </c>
      <c r="W27" s="1">
        <f t="shared" si="3"/>
        <v>0.65969690009882576</v>
      </c>
      <c r="Y27" s="6">
        <v>4.3</v>
      </c>
      <c r="AA27" s="7">
        <f t="shared" si="4"/>
        <v>0.61999999999999966</v>
      </c>
      <c r="AB27" s="7">
        <f t="shared" si="5"/>
        <v>0.62000000000000011</v>
      </c>
      <c r="AG27" s="6"/>
      <c r="AH27" s="1"/>
      <c r="AI27" s="1"/>
    </row>
    <row r="28" spans="1:35" x14ac:dyDescent="0.2">
      <c r="A28" t="s">
        <v>42</v>
      </c>
      <c r="B28" s="1">
        <v>-2.66</v>
      </c>
      <c r="C28" s="1">
        <v>0.22</v>
      </c>
      <c r="D28" s="1">
        <v>-2.46</v>
      </c>
      <c r="E28" s="1">
        <v>0.21</v>
      </c>
      <c r="F28" s="1">
        <v>2.86</v>
      </c>
      <c r="G28" s="1">
        <v>0.23</v>
      </c>
      <c r="H28" s="1">
        <v>-2.7</v>
      </c>
      <c r="I28" s="1">
        <v>0.22</v>
      </c>
      <c r="J28" s="1"/>
      <c r="K28" s="1">
        <v>-6.87</v>
      </c>
      <c r="L28" s="1">
        <v>0.11</v>
      </c>
      <c r="M28" s="1">
        <v>-6.76</v>
      </c>
      <c r="N28" s="1">
        <v>0.12</v>
      </c>
      <c r="O28" s="1">
        <v>6.98</v>
      </c>
      <c r="P28" s="1">
        <v>0.11</v>
      </c>
      <c r="Q28" s="1">
        <v>-6.89</v>
      </c>
      <c r="R28" s="1">
        <v>0.11</v>
      </c>
      <c r="T28" s="1">
        <f t="shared" si="0"/>
        <v>4.21</v>
      </c>
      <c r="U28" s="1">
        <f t="shared" si="1"/>
        <v>0.31112698372208092</v>
      </c>
      <c r="V28" s="1">
        <f t="shared" si="2"/>
        <v>4.1899999999999995</v>
      </c>
      <c r="W28" s="1">
        <f t="shared" si="3"/>
        <v>0.24596747752497686</v>
      </c>
      <c r="Y28" s="6">
        <v>3.6</v>
      </c>
      <c r="AA28" s="7">
        <f t="shared" si="4"/>
        <v>0.60999999999999988</v>
      </c>
      <c r="AB28" s="7">
        <f t="shared" si="5"/>
        <v>0.58999999999999941</v>
      </c>
      <c r="AG28" s="6"/>
      <c r="AH28" s="1"/>
      <c r="AI28" s="1"/>
    </row>
    <row r="29" spans="1:35" x14ac:dyDescent="0.2">
      <c r="A29" t="s">
        <v>43</v>
      </c>
      <c r="B29" s="1">
        <v>-4.97</v>
      </c>
      <c r="C29" s="1">
        <v>0.2</v>
      </c>
      <c r="D29" s="1">
        <v>-4.8899999999999997</v>
      </c>
      <c r="E29" s="1">
        <v>0.2</v>
      </c>
      <c r="F29" s="1">
        <v>5.05</v>
      </c>
      <c r="G29" s="1">
        <v>0.2</v>
      </c>
      <c r="H29" s="1">
        <v>-4.99</v>
      </c>
      <c r="I29" s="1">
        <v>0.2</v>
      </c>
      <c r="J29" s="1"/>
      <c r="K29" s="1">
        <v>-6.74</v>
      </c>
      <c r="L29" s="1">
        <v>0.12</v>
      </c>
      <c r="M29" s="1">
        <v>-6.65</v>
      </c>
      <c r="N29" s="1">
        <v>0.12</v>
      </c>
      <c r="O29" s="1">
        <v>6.84</v>
      </c>
      <c r="P29" s="1">
        <v>0.12</v>
      </c>
      <c r="Q29" s="1">
        <v>-6.77</v>
      </c>
      <c r="R29" s="1">
        <v>0.12</v>
      </c>
      <c r="T29" s="1">
        <f t="shared" si="0"/>
        <v>1.7700000000000005</v>
      </c>
      <c r="U29" s="1">
        <f t="shared" si="1"/>
        <v>0.28284271247461906</v>
      </c>
      <c r="V29" s="1">
        <f t="shared" si="2"/>
        <v>1.7799999999999994</v>
      </c>
      <c r="W29" s="1">
        <f t="shared" si="3"/>
        <v>0.23323807579381203</v>
      </c>
      <c r="Y29" s="6">
        <v>0.9</v>
      </c>
      <c r="AA29" s="7">
        <f t="shared" si="4"/>
        <v>0.87000000000000044</v>
      </c>
      <c r="AB29" s="7">
        <f t="shared" si="5"/>
        <v>0.87999999999999934</v>
      </c>
      <c r="AG29" s="6"/>
      <c r="AH29" s="1"/>
      <c r="AI29" s="1"/>
    </row>
    <row r="30" spans="1:35" x14ac:dyDescent="0.2">
      <c r="A30" t="s">
        <v>44</v>
      </c>
      <c r="B30" s="1">
        <v>-3.53</v>
      </c>
      <c r="C30" s="1">
        <v>0.12</v>
      </c>
      <c r="D30" s="1">
        <v>-3.4</v>
      </c>
      <c r="E30" s="1">
        <v>0.13</v>
      </c>
      <c r="F30" s="1">
        <v>3.65</v>
      </c>
      <c r="G30" s="1">
        <v>0.13</v>
      </c>
      <c r="H30" s="1">
        <v>-3.57</v>
      </c>
      <c r="I30" s="1">
        <v>0.12</v>
      </c>
      <c r="J30" s="1"/>
      <c r="K30" s="1">
        <v>-6.97</v>
      </c>
      <c r="L30" s="1">
        <v>0.16</v>
      </c>
      <c r="M30" s="1">
        <v>-6.88</v>
      </c>
      <c r="N30" s="1">
        <v>0.17</v>
      </c>
      <c r="O30" s="1">
        <v>7.05</v>
      </c>
      <c r="P30" s="1">
        <v>0.15</v>
      </c>
      <c r="Q30" s="1">
        <v>-6.99</v>
      </c>
      <c r="R30" s="1">
        <v>0.15</v>
      </c>
      <c r="T30" s="1">
        <f t="shared" si="0"/>
        <v>3.44</v>
      </c>
      <c r="U30" s="1">
        <f t="shared" si="1"/>
        <v>0.16970562748477142</v>
      </c>
      <c r="V30" s="1">
        <f t="shared" si="2"/>
        <v>3.4200000000000004</v>
      </c>
      <c r="W30" s="1">
        <f t="shared" si="3"/>
        <v>0.19209372712298547</v>
      </c>
      <c r="Y30" s="6">
        <v>1.86</v>
      </c>
      <c r="AA30" s="7">
        <f t="shared" si="4"/>
        <v>1.5799999999999998</v>
      </c>
      <c r="AB30" s="7">
        <f t="shared" si="5"/>
        <v>1.5600000000000003</v>
      </c>
      <c r="AG30" s="6"/>
      <c r="AH30" s="1"/>
      <c r="AI30" s="1"/>
    </row>
    <row r="31" spans="1:35" x14ac:dyDescent="0.2">
      <c r="A31" t="s">
        <v>45</v>
      </c>
      <c r="B31" s="1">
        <v>-1.58</v>
      </c>
      <c r="C31" s="1">
        <v>0.19</v>
      </c>
      <c r="D31" s="1">
        <v>-1.47</v>
      </c>
      <c r="E31" s="1">
        <v>0.19</v>
      </c>
      <c r="F31" s="1">
        <v>1.7</v>
      </c>
      <c r="G31" s="1">
        <v>0.2</v>
      </c>
      <c r="H31" s="1">
        <v>-1.6</v>
      </c>
      <c r="I31" s="1">
        <v>0.2</v>
      </c>
      <c r="J31" s="1"/>
      <c r="K31" s="1">
        <v>-6.77</v>
      </c>
      <c r="L31" s="1">
        <v>0.12</v>
      </c>
      <c r="M31" s="1">
        <v>-6.6</v>
      </c>
      <c r="N31" s="1">
        <v>0.12</v>
      </c>
      <c r="O31" s="1">
        <v>6.93</v>
      </c>
      <c r="P31" s="1">
        <v>0.14000000000000001</v>
      </c>
      <c r="Q31" s="1">
        <v>-6.8</v>
      </c>
      <c r="R31" s="1">
        <v>0.14000000000000001</v>
      </c>
      <c r="T31" s="1">
        <f t="shared" si="0"/>
        <v>5.1899999999999995</v>
      </c>
      <c r="U31" s="1">
        <f t="shared" si="1"/>
        <v>0.27586228448267441</v>
      </c>
      <c r="V31" s="1">
        <f t="shared" si="2"/>
        <v>5.1999999999999993</v>
      </c>
      <c r="W31" s="1">
        <f t="shared" si="3"/>
        <v>0.24413111231467408</v>
      </c>
      <c r="Y31" s="6">
        <v>3.9</v>
      </c>
      <c r="AA31" s="7">
        <f t="shared" si="4"/>
        <v>1.2899999999999996</v>
      </c>
      <c r="AB31" s="7">
        <f t="shared" si="5"/>
        <v>1.2999999999999994</v>
      </c>
      <c r="AG31" s="6"/>
      <c r="AH31" s="1"/>
      <c r="AI31" s="1"/>
    </row>
    <row r="32" spans="1:35" x14ac:dyDescent="0.2">
      <c r="A32" t="s">
        <v>46</v>
      </c>
      <c r="B32" s="1">
        <v>-1.88</v>
      </c>
      <c r="C32" s="1">
        <v>0.28999999999999998</v>
      </c>
      <c r="D32" s="1">
        <v>-1.72</v>
      </c>
      <c r="E32" s="1">
        <v>0.28000000000000003</v>
      </c>
      <c r="F32" s="1">
        <v>2.0499999999999998</v>
      </c>
      <c r="G32" s="1">
        <v>0.3</v>
      </c>
      <c r="H32" s="1">
        <v>-1.89</v>
      </c>
      <c r="I32" s="1">
        <v>0.28999999999999998</v>
      </c>
      <c r="J32" s="1"/>
      <c r="K32" s="1">
        <v>-7.04</v>
      </c>
      <c r="L32" s="1">
        <v>0.22</v>
      </c>
      <c r="M32" s="1">
        <v>-6.94</v>
      </c>
      <c r="N32" s="1">
        <v>0.22</v>
      </c>
      <c r="O32" s="1">
        <v>7.14</v>
      </c>
      <c r="P32" s="1">
        <v>0.22</v>
      </c>
      <c r="Q32" s="1">
        <v>-7.06</v>
      </c>
      <c r="R32" s="1">
        <v>0.22</v>
      </c>
      <c r="T32" s="1">
        <f t="shared" si="0"/>
        <v>5.16</v>
      </c>
      <c r="U32" s="1">
        <f t="shared" si="1"/>
        <v>0.41012193308819755</v>
      </c>
      <c r="V32" s="1">
        <f t="shared" si="2"/>
        <v>5.17</v>
      </c>
      <c r="W32" s="1">
        <f t="shared" si="3"/>
        <v>0.36400549446402591</v>
      </c>
      <c r="Y32" s="6">
        <v>2.6</v>
      </c>
      <c r="AA32" s="7">
        <f t="shared" si="4"/>
        <v>2.56</v>
      </c>
      <c r="AB32" s="7">
        <f t="shared" si="5"/>
        <v>2.57</v>
      </c>
      <c r="AG32" s="6"/>
      <c r="AH32" s="1"/>
      <c r="AI32" s="1"/>
    </row>
    <row r="33" spans="1:35" x14ac:dyDescent="0.2">
      <c r="A33" t="s">
        <v>47</v>
      </c>
      <c r="B33" s="1">
        <v>0.34</v>
      </c>
      <c r="C33" s="1">
        <v>0.3</v>
      </c>
      <c r="D33" s="1">
        <v>0.49</v>
      </c>
      <c r="E33" s="1">
        <v>0.28999999999999998</v>
      </c>
      <c r="F33" s="1">
        <v>-0.2</v>
      </c>
      <c r="G33" s="1">
        <v>0.3</v>
      </c>
      <c r="H33" s="1">
        <v>0.32</v>
      </c>
      <c r="I33" s="1">
        <v>0.28999999999999998</v>
      </c>
      <c r="J33" s="1"/>
      <c r="K33" s="1">
        <v>-6.89</v>
      </c>
      <c r="L33" s="1">
        <v>0.16</v>
      </c>
      <c r="M33" s="1">
        <v>-6.76</v>
      </c>
      <c r="N33" s="1">
        <v>0.15</v>
      </c>
      <c r="O33" s="1">
        <v>7.02</v>
      </c>
      <c r="P33" s="1">
        <v>0.18</v>
      </c>
      <c r="Q33" s="1">
        <v>-6.95</v>
      </c>
      <c r="R33" s="1">
        <v>0.18</v>
      </c>
      <c r="T33" s="1">
        <f t="shared" si="0"/>
        <v>7.2299999999999995</v>
      </c>
      <c r="U33" s="1">
        <f t="shared" si="1"/>
        <v>0.41725292090050126</v>
      </c>
      <c r="V33" s="1">
        <f t="shared" si="2"/>
        <v>7.2700000000000005</v>
      </c>
      <c r="W33" s="1">
        <f t="shared" si="3"/>
        <v>0.34132096331752021</v>
      </c>
      <c r="Y33" s="6">
        <v>3.9</v>
      </c>
      <c r="AA33" s="7">
        <f t="shared" si="4"/>
        <v>3.3299999999999996</v>
      </c>
      <c r="AB33" s="7">
        <f t="shared" si="5"/>
        <v>3.3700000000000006</v>
      </c>
      <c r="AG33" s="6"/>
      <c r="AH33" s="1"/>
      <c r="AI33" s="1"/>
    </row>
    <row r="34" spans="1:35" x14ac:dyDescent="0.2">
      <c r="A34" t="s">
        <v>48</v>
      </c>
      <c r="B34" s="1">
        <v>-2.84</v>
      </c>
      <c r="C34" s="1">
        <v>0.26</v>
      </c>
      <c r="D34" s="1">
        <v>-2.67</v>
      </c>
      <c r="E34" s="1">
        <v>0.25</v>
      </c>
      <c r="F34" s="1">
        <v>3.02</v>
      </c>
      <c r="G34" s="1">
        <v>0.28000000000000003</v>
      </c>
      <c r="H34" s="1">
        <v>-2.88</v>
      </c>
      <c r="I34" s="1">
        <v>0.27</v>
      </c>
      <c r="J34" s="1"/>
      <c r="K34" s="1">
        <v>-7.23</v>
      </c>
      <c r="L34" s="1">
        <v>0.27</v>
      </c>
      <c r="M34" s="1">
        <v>-7.09</v>
      </c>
      <c r="N34" s="1">
        <v>0.26</v>
      </c>
      <c r="O34" s="1">
        <v>7.36</v>
      </c>
      <c r="P34" s="1">
        <v>0.28999999999999998</v>
      </c>
      <c r="Q34" s="1">
        <v>-7.28</v>
      </c>
      <c r="R34" s="1">
        <v>0.28000000000000003</v>
      </c>
      <c r="T34" s="1">
        <f t="shared" si="0"/>
        <v>4.3900000000000006</v>
      </c>
      <c r="U34" s="1">
        <f t="shared" si="1"/>
        <v>0.37483329627982626</v>
      </c>
      <c r="V34" s="1">
        <f t="shared" si="2"/>
        <v>4.4000000000000004</v>
      </c>
      <c r="W34" s="1">
        <f t="shared" si="3"/>
        <v>0.38897300677553454</v>
      </c>
      <c r="Y34" s="6">
        <v>3.1</v>
      </c>
      <c r="AA34" s="7">
        <f t="shared" si="4"/>
        <v>1.2900000000000005</v>
      </c>
      <c r="AB34" s="7">
        <f t="shared" si="5"/>
        <v>1.3000000000000003</v>
      </c>
      <c r="AG34" s="6"/>
      <c r="AH34" s="1"/>
      <c r="AI34" s="1"/>
    </row>
    <row r="35" spans="1:35" x14ac:dyDescent="0.2">
      <c r="A35" t="s">
        <v>49</v>
      </c>
      <c r="B35" s="1">
        <v>-0.17</v>
      </c>
      <c r="C35" s="1">
        <v>0.28999999999999998</v>
      </c>
      <c r="D35" s="1">
        <v>-0.14000000000000001</v>
      </c>
      <c r="E35" s="1">
        <v>0.28999999999999998</v>
      </c>
      <c r="F35" s="1">
        <v>0.21</v>
      </c>
      <c r="G35" s="1">
        <v>0.28000000000000003</v>
      </c>
      <c r="H35" s="1">
        <v>-0.19</v>
      </c>
      <c r="I35" s="1">
        <v>0.28000000000000003</v>
      </c>
      <c r="J35" s="1"/>
      <c r="K35" s="1">
        <v>-7.1</v>
      </c>
      <c r="L35" s="1">
        <v>0.2</v>
      </c>
      <c r="M35" s="1">
        <v>-6.97</v>
      </c>
      <c r="N35" s="1">
        <v>0.21</v>
      </c>
      <c r="O35" s="1">
        <v>7.23</v>
      </c>
      <c r="P35" s="1">
        <v>0.19</v>
      </c>
      <c r="Q35" s="1">
        <v>-7.13</v>
      </c>
      <c r="R35" s="1">
        <v>0.19</v>
      </c>
      <c r="T35" s="1">
        <f t="shared" si="0"/>
        <v>6.93</v>
      </c>
      <c r="U35" s="1">
        <f t="shared" si="1"/>
        <v>0.40311288741492751</v>
      </c>
      <c r="V35" s="1">
        <f t="shared" si="2"/>
        <v>6.9399999999999995</v>
      </c>
      <c r="W35" s="1">
        <f t="shared" si="3"/>
        <v>0.33837848631377265</v>
      </c>
      <c r="Y35" s="6">
        <v>4.5</v>
      </c>
      <c r="AA35" s="7">
        <f t="shared" si="4"/>
        <v>2.4299999999999997</v>
      </c>
      <c r="AB35" s="7">
        <f t="shared" si="5"/>
        <v>2.4399999999999995</v>
      </c>
      <c r="AG35" s="6"/>
      <c r="AH35" s="1"/>
      <c r="AI35" s="1"/>
    </row>
    <row r="36" spans="1:35" x14ac:dyDescent="0.2">
      <c r="A36" t="s">
        <v>72</v>
      </c>
      <c r="B36" s="1">
        <v>2.15</v>
      </c>
      <c r="C36" s="1">
        <v>0.35</v>
      </c>
      <c r="D36" s="1">
        <v>2.25</v>
      </c>
      <c r="E36" s="1">
        <v>0.35</v>
      </c>
      <c r="F36" s="1">
        <v>-2.04</v>
      </c>
      <c r="G36" s="1">
        <v>0.36</v>
      </c>
      <c r="H36" s="1">
        <v>2.11</v>
      </c>
      <c r="I36" s="1">
        <v>0.36</v>
      </c>
      <c r="J36" s="1"/>
      <c r="K36" s="1">
        <v>-7.5</v>
      </c>
      <c r="L36" s="1">
        <v>0.21</v>
      </c>
      <c r="M36" s="1">
        <v>-7.35</v>
      </c>
      <c r="N36" s="1">
        <v>0.21</v>
      </c>
      <c r="O36" s="1">
        <v>7.65</v>
      </c>
      <c r="P36" s="1">
        <v>0.21</v>
      </c>
      <c r="Q36" s="1">
        <v>-7.53</v>
      </c>
      <c r="R36" s="1">
        <v>0.2</v>
      </c>
      <c r="T36" s="1">
        <f t="shared" si="0"/>
        <v>9.65</v>
      </c>
      <c r="U36" s="1">
        <f t="shared" si="1"/>
        <v>0.50209560842532763</v>
      </c>
      <c r="V36" s="1">
        <f t="shared" si="2"/>
        <v>9.64</v>
      </c>
      <c r="W36" s="1">
        <f t="shared" si="3"/>
        <v>0.41182520563948</v>
      </c>
      <c r="Y36" s="6">
        <v>6.3</v>
      </c>
      <c r="AA36" s="7">
        <f t="shared" si="4"/>
        <v>3.3500000000000005</v>
      </c>
      <c r="AB36" s="7">
        <f t="shared" si="5"/>
        <v>3.3400000000000007</v>
      </c>
      <c r="AG36" s="6"/>
      <c r="AH36" s="1"/>
      <c r="AI36" s="1"/>
    </row>
    <row r="37" spans="1:35" x14ac:dyDescent="0.2">
      <c r="A37" t="s">
        <v>50</v>
      </c>
      <c r="B37" s="1">
        <v>2.2999999999999998</v>
      </c>
      <c r="C37" s="1">
        <v>0.34</v>
      </c>
      <c r="D37" s="1">
        <v>2.48</v>
      </c>
      <c r="E37" s="1">
        <v>0.35</v>
      </c>
      <c r="F37" s="1">
        <v>-2.12</v>
      </c>
      <c r="G37" s="1">
        <v>0.34</v>
      </c>
      <c r="H37" s="1">
        <v>2.2799999999999998</v>
      </c>
      <c r="I37" s="1">
        <v>0.34</v>
      </c>
      <c r="J37" s="1"/>
      <c r="K37" s="1">
        <v>-0.74</v>
      </c>
      <c r="L37" s="1">
        <v>0.1</v>
      </c>
      <c r="M37" s="1">
        <v>-0.52</v>
      </c>
      <c r="N37" s="1">
        <v>0.11</v>
      </c>
      <c r="O37" s="1">
        <v>0.95</v>
      </c>
      <c r="P37" s="1">
        <v>0.11</v>
      </c>
      <c r="Q37" s="1">
        <v>-0.85</v>
      </c>
      <c r="R37" s="1">
        <v>0.11</v>
      </c>
      <c r="T37" s="1">
        <f t="shared" si="0"/>
        <v>3.04</v>
      </c>
      <c r="U37" s="1">
        <f t="shared" si="1"/>
        <v>0.48083261120685239</v>
      </c>
      <c r="V37" s="1">
        <f t="shared" si="2"/>
        <v>3.13</v>
      </c>
      <c r="W37" s="1">
        <f t="shared" si="3"/>
        <v>0.3573513677041128</v>
      </c>
      <c r="Y37" s="6">
        <v>2.2999999999999998</v>
      </c>
      <c r="AA37" s="7">
        <f t="shared" si="4"/>
        <v>0.74000000000000021</v>
      </c>
      <c r="AB37" s="7">
        <f t="shared" si="5"/>
        <v>0.83000000000000007</v>
      </c>
      <c r="AG37" s="6"/>
      <c r="AH37" s="1"/>
      <c r="AI37" s="1"/>
    </row>
    <row r="38" spans="1:35" x14ac:dyDescent="0.2">
      <c r="A38" t="s">
        <v>51</v>
      </c>
      <c r="B38" s="1">
        <v>2.39</v>
      </c>
      <c r="C38" s="1">
        <v>0.33</v>
      </c>
      <c r="D38" s="1">
        <v>2.61</v>
      </c>
      <c r="E38" s="1">
        <v>0.31</v>
      </c>
      <c r="F38" s="1">
        <v>-2.1800000000000002</v>
      </c>
      <c r="G38" s="1">
        <v>0.35</v>
      </c>
      <c r="H38" s="1">
        <v>2.36</v>
      </c>
      <c r="I38" s="1">
        <v>0.33</v>
      </c>
      <c r="J38" s="1"/>
      <c r="K38" s="1">
        <v>-0.39</v>
      </c>
      <c r="L38" s="1">
        <v>0.17</v>
      </c>
      <c r="M38" s="1">
        <v>-0.26</v>
      </c>
      <c r="N38" s="1">
        <v>0.14000000000000001</v>
      </c>
      <c r="O38" s="1">
        <v>0.52</v>
      </c>
      <c r="P38" s="1">
        <v>0.2</v>
      </c>
      <c r="Q38" s="1">
        <v>-0.45</v>
      </c>
      <c r="R38" s="1">
        <v>0.18</v>
      </c>
      <c r="T38" s="1">
        <f t="shared" si="0"/>
        <v>2.7800000000000002</v>
      </c>
      <c r="U38" s="1">
        <f t="shared" si="1"/>
        <v>0.46669047558312138</v>
      </c>
      <c r="V38" s="1">
        <f t="shared" si="2"/>
        <v>2.81</v>
      </c>
      <c r="W38" s="1">
        <f t="shared" si="3"/>
        <v>0.37589892258425006</v>
      </c>
      <c r="Y38" s="6">
        <v>0.2</v>
      </c>
      <c r="AA38" s="7">
        <f t="shared" si="4"/>
        <v>2.58</v>
      </c>
      <c r="AB38" s="7">
        <f t="shared" si="5"/>
        <v>2.61</v>
      </c>
      <c r="AG38" s="6"/>
      <c r="AH38" s="1"/>
      <c r="AI38" s="1"/>
    </row>
    <row r="39" spans="1:35" x14ac:dyDescent="0.2">
      <c r="A39" t="s">
        <v>52</v>
      </c>
      <c r="B39" s="1">
        <v>2.71</v>
      </c>
      <c r="C39" s="1">
        <v>0.9</v>
      </c>
      <c r="D39" s="1">
        <v>2.8</v>
      </c>
      <c r="E39" s="1">
        <v>0.91</v>
      </c>
      <c r="F39" s="1">
        <v>-2.61</v>
      </c>
      <c r="G39" s="1">
        <v>0.89</v>
      </c>
      <c r="H39" s="1">
        <v>2.67</v>
      </c>
      <c r="I39" s="1">
        <v>0.9</v>
      </c>
      <c r="J39" s="1"/>
      <c r="K39" s="1">
        <v>-0.5</v>
      </c>
      <c r="L39" s="1">
        <v>0.11</v>
      </c>
      <c r="M39" s="1">
        <v>-0.37</v>
      </c>
      <c r="N39" s="1">
        <v>0.11</v>
      </c>
      <c r="O39" s="1">
        <v>0.63</v>
      </c>
      <c r="P39" s="1">
        <v>0.11</v>
      </c>
      <c r="Q39" s="1">
        <v>-0.53</v>
      </c>
      <c r="R39" s="1">
        <v>0.11</v>
      </c>
      <c r="T39" s="1">
        <f t="shared" si="0"/>
        <v>3.21</v>
      </c>
      <c r="U39" s="1">
        <f t="shared" si="1"/>
        <v>1.2727922061357855</v>
      </c>
      <c r="V39" s="1">
        <f t="shared" si="2"/>
        <v>3.2</v>
      </c>
      <c r="W39" s="1">
        <f t="shared" si="3"/>
        <v>0.90669730340395305</v>
      </c>
      <c r="Y39" s="6">
        <v>1.9</v>
      </c>
      <c r="AA39" s="7">
        <f t="shared" si="4"/>
        <v>1.31</v>
      </c>
      <c r="AB39" s="7">
        <f t="shared" si="5"/>
        <v>1.3000000000000003</v>
      </c>
      <c r="AG39" s="6"/>
      <c r="AH39" s="1"/>
      <c r="AI39" s="1"/>
    </row>
    <row r="40" spans="1:35" x14ac:dyDescent="0.2">
      <c r="A40" t="s">
        <v>53</v>
      </c>
      <c r="B40" s="1">
        <v>-2.16</v>
      </c>
      <c r="C40" s="1">
        <v>0.28999999999999998</v>
      </c>
      <c r="D40" s="1">
        <v>-1.99</v>
      </c>
      <c r="E40" s="1">
        <v>0.3</v>
      </c>
      <c r="F40" s="1">
        <v>2.34</v>
      </c>
      <c r="G40" s="1">
        <v>0.28999999999999998</v>
      </c>
      <c r="H40" s="1">
        <v>-2.1800000000000002</v>
      </c>
      <c r="I40" s="1">
        <v>0.28999999999999998</v>
      </c>
      <c r="J40" s="1"/>
      <c r="K40" s="1">
        <v>-6.22</v>
      </c>
      <c r="L40" s="1">
        <v>0.27</v>
      </c>
      <c r="M40" s="1">
        <v>-6.1</v>
      </c>
      <c r="N40" s="1">
        <v>0.27</v>
      </c>
      <c r="O40" s="1">
        <v>6.34</v>
      </c>
      <c r="P40" s="1">
        <v>0.26</v>
      </c>
      <c r="Q40" s="1">
        <v>-6.25</v>
      </c>
      <c r="R40" s="1">
        <v>0.27</v>
      </c>
      <c r="T40" s="1">
        <f t="shared" si="0"/>
        <v>4.0599999999999996</v>
      </c>
      <c r="U40" s="1">
        <f t="shared" si="1"/>
        <v>0.41012193308819755</v>
      </c>
      <c r="V40" s="1">
        <f t="shared" si="2"/>
        <v>4.07</v>
      </c>
      <c r="W40" s="1">
        <f t="shared" si="3"/>
        <v>0.396232255123179</v>
      </c>
      <c r="Y40" s="6">
        <v>3.1</v>
      </c>
      <c r="AA40" s="7">
        <f t="shared" si="4"/>
        <v>0.95999999999999952</v>
      </c>
      <c r="AB40" s="7">
        <f t="shared" si="5"/>
        <v>0.9700000000000002</v>
      </c>
      <c r="AG40" s="6"/>
      <c r="AH40" s="1"/>
      <c r="AI40" s="1"/>
    </row>
    <row r="41" spans="1:35" x14ac:dyDescent="0.2">
      <c r="A41" t="s">
        <v>54</v>
      </c>
      <c r="B41" s="1">
        <v>0.27</v>
      </c>
      <c r="C41" s="1">
        <v>0.25</v>
      </c>
      <c r="D41" s="1">
        <v>0.46</v>
      </c>
      <c r="E41" s="1">
        <v>0.24</v>
      </c>
      <c r="F41" s="1">
        <v>-0.09</v>
      </c>
      <c r="G41" s="1">
        <v>0.26</v>
      </c>
      <c r="H41" s="1">
        <v>0.25</v>
      </c>
      <c r="I41" s="1">
        <v>0.25</v>
      </c>
      <c r="J41" s="1"/>
      <c r="K41" s="1">
        <v>-5.17</v>
      </c>
      <c r="L41" s="1">
        <v>0.26</v>
      </c>
      <c r="M41" s="1">
        <v>-5.01</v>
      </c>
      <c r="N41" s="1">
        <v>0.26</v>
      </c>
      <c r="O41" s="1">
        <v>5.33</v>
      </c>
      <c r="P41" s="1">
        <v>0.26</v>
      </c>
      <c r="Q41" s="1">
        <v>-5.2</v>
      </c>
      <c r="R41" s="1">
        <v>0.25</v>
      </c>
      <c r="T41" s="1">
        <f t="shared" si="0"/>
        <v>5.4399999999999995</v>
      </c>
      <c r="U41" s="1">
        <f t="shared" si="1"/>
        <v>0.35355339059327379</v>
      </c>
      <c r="V41" s="1">
        <f t="shared" si="2"/>
        <v>5.45</v>
      </c>
      <c r="W41" s="1">
        <f t="shared" si="3"/>
        <v>0.35355339059327379</v>
      </c>
      <c r="Y41" s="6">
        <v>3.8</v>
      </c>
      <c r="AA41" s="7">
        <f t="shared" si="4"/>
        <v>1.6399999999999997</v>
      </c>
      <c r="AB41" s="7">
        <f t="shared" si="5"/>
        <v>1.6500000000000004</v>
      </c>
      <c r="AG41" s="6"/>
      <c r="AH41" s="1"/>
      <c r="AI41" s="1"/>
    </row>
    <row r="42" spans="1:35" x14ac:dyDescent="0.2">
      <c r="A42" t="s">
        <v>73</v>
      </c>
      <c r="B42" s="1">
        <v>0.9</v>
      </c>
      <c r="C42" s="1">
        <v>0.24</v>
      </c>
      <c r="D42" s="1">
        <v>0.97</v>
      </c>
      <c r="E42" s="1">
        <v>0.24</v>
      </c>
      <c r="F42" s="1">
        <v>-0.83</v>
      </c>
      <c r="G42" s="1">
        <v>0.25</v>
      </c>
      <c r="H42" s="1">
        <v>0.89</v>
      </c>
      <c r="I42" s="1">
        <v>0.24</v>
      </c>
      <c r="J42" s="1"/>
      <c r="K42" s="1">
        <v>0.93</v>
      </c>
      <c r="L42" s="1">
        <v>0.18</v>
      </c>
      <c r="M42" s="1">
        <v>1.02</v>
      </c>
      <c r="N42" s="1">
        <v>0.18</v>
      </c>
      <c r="O42" s="1">
        <v>-0.84</v>
      </c>
      <c r="P42" s="1">
        <v>0.17</v>
      </c>
      <c r="Q42" s="1">
        <v>0.93</v>
      </c>
      <c r="R42" s="1">
        <v>0.18</v>
      </c>
      <c r="T42" s="1">
        <f t="shared" si="0"/>
        <v>-3.0000000000000027E-2</v>
      </c>
      <c r="U42" s="1">
        <f t="shared" si="1"/>
        <v>0.33941125496954283</v>
      </c>
      <c r="V42" s="1">
        <f t="shared" si="2"/>
        <v>-4.0000000000000036E-2</v>
      </c>
      <c r="W42" s="1">
        <f t="shared" si="3"/>
        <v>0.3</v>
      </c>
      <c r="Y42" s="6">
        <v>-0.3</v>
      </c>
      <c r="AA42" s="7">
        <f t="shared" si="4"/>
        <v>0.26999999999999996</v>
      </c>
      <c r="AB42" s="7">
        <f t="shared" si="5"/>
        <v>0.25999999999999995</v>
      </c>
      <c r="AG42" s="6"/>
      <c r="AH42" s="1"/>
      <c r="AI42" s="1"/>
    </row>
    <row r="43" spans="1:35" x14ac:dyDescent="0.2">
      <c r="A43" t="s">
        <v>55</v>
      </c>
      <c r="B43" s="1">
        <v>-2.0099999999999998</v>
      </c>
      <c r="C43" s="1">
        <v>0.38</v>
      </c>
      <c r="D43" s="1">
        <v>-1.83</v>
      </c>
      <c r="E43" s="1">
        <v>0.39</v>
      </c>
      <c r="F43" s="1">
        <v>2.19</v>
      </c>
      <c r="G43" s="1">
        <v>0.37</v>
      </c>
      <c r="H43" s="1">
        <v>-2.04</v>
      </c>
      <c r="I43" s="1">
        <v>0.37</v>
      </c>
      <c r="J43" s="1"/>
      <c r="K43" s="1">
        <v>-5.69</v>
      </c>
      <c r="L43" s="1">
        <v>0.31</v>
      </c>
      <c r="M43" s="1">
        <v>-5.52</v>
      </c>
      <c r="N43" s="1">
        <v>0.31</v>
      </c>
      <c r="O43" s="1">
        <v>5.85</v>
      </c>
      <c r="P43" s="1">
        <v>0.31</v>
      </c>
      <c r="Q43" s="1">
        <v>-5.7</v>
      </c>
      <c r="R43" s="1">
        <v>0.31</v>
      </c>
      <c r="T43" s="1">
        <f t="shared" si="0"/>
        <v>3.6800000000000006</v>
      </c>
      <c r="U43" s="1">
        <f t="shared" si="1"/>
        <v>0.5303772242470447</v>
      </c>
      <c r="V43" s="1">
        <f t="shared" si="2"/>
        <v>3.66</v>
      </c>
      <c r="W43" s="1">
        <f t="shared" si="3"/>
        <v>0.48270073544588676</v>
      </c>
      <c r="Y43" s="6">
        <v>1.9</v>
      </c>
      <c r="AA43" s="7">
        <f t="shared" si="4"/>
        <v>1.7800000000000007</v>
      </c>
      <c r="AB43" s="7">
        <f t="shared" si="5"/>
        <v>1.7600000000000002</v>
      </c>
      <c r="AG43" s="6"/>
      <c r="AH43" s="1"/>
      <c r="AI43" s="1"/>
    </row>
    <row r="44" spans="1:35" x14ac:dyDescent="0.2">
      <c r="A44" t="s">
        <v>56</v>
      </c>
      <c r="B44" s="1">
        <v>-8.68</v>
      </c>
      <c r="C44" s="1">
        <v>0.59</v>
      </c>
      <c r="D44" s="1">
        <v>-8.18</v>
      </c>
      <c r="E44" s="1">
        <v>0.63</v>
      </c>
      <c r="F44" s="1">
        <v>9.18</v>
      </c>
      <c r="G44" s="1">
        <v>0.55000000000000004</v>
      </c>
      <c r="H44" s="1">
        <v>-8.69</v>
      </c>
      <c r="I44" s="1">
        <v>0.59</v>
      </c>
      <c r="J44" s="1"/>
      <c r="K44" s="1">
        <v>-6.65</v>
      </c>
      <c r="L44" s="1">
        <v>0.56000000000000005</v>
      </c>
      <c r="M44" s="1">
        <v>-6.39</v>
      </c>
      <c r="N44" s="1">
        <v>0.62</v>
      </c>
      <c r="O44" s="1">
        <v>6.92</v>
      </c>
      <c r="P44" s="1">
        <v>0.52</v>
      </c>
      <c r="Q44" s="1">
        <v>-6.64</v>
      </c>
      <c r="R44" s="1">
        <v>0.56000000000000005</v>
      </c>
      <c r="T44" s="1">
        <f t="shared" si="0"/>
        <v>-2.0299999999999994</v>
      </c>
      <c r="U44" s="1">
        <f t="shared" si="1"/>
        <v>0.83438600180012601</v>
      </c>
      <c r="V44" s="1">
        <f t="shared" si="2"/>
        <v>-2.0499999999999998</v>
      </c>
      <c r="W44" s="1">
        <f t="shared" si="3"/>
        <v>0.8134494452638098</v>
      </c>
      <c r="Y44" s="6">
        <v>-1.27</v>
      </c>
      <c r="AA44" s="7">
        <f t="shared" si="4"/>
        <v>0.75999999999999934</v>
      </c>
      <c r="AB44" s="7">
        <f t="shared" si="5"/>
        <v>0.7799999999999998</v>
      </c>
      <c r="AG44" s="6"/>
      <c r="AH44" s="1"/>
      <c r="AI44" s="1"/>
    </row>
    <row r="45" spans="1:35" x14ac:dyDescent="0.2">
      <c r="A45" t="s">
        <v>57</v>
      </c>
      <c r="B45" s="1">
        <v>-7.85</v>
      </c>
      <c r="C45" s="1">
        <v>0.57999999999999996</v>
      </c>
      <c r="D45" s="1">
        <v>-7.76</v>
      </c>
      <c r="E45" s="1">
        <v>0.6</v>
      </c>
      <c r="F45" s="1">
        <v>7.95</v>
      </c>
      <c r="G45" s="1">
        <v>0.55000000000000004</v>
      </c>
      <c r="H45" s="1">
        <v>-7.85</v>
      </c>
      <c r="I45" s="1">
        <v>0.56999999999999995</v>
      </c>
      <c r="J45" s="1"/>
      <c r="K45" s="1">
        <v>-7.33</v>
      </c>
      <c r="L45" s="1">
        <v>0.49</v>
      </c>
      <c r="M45" s="1">
        <v>-7.21</v>
      </c>
      <c r="N45" s="1">
        <v>0.54</v>
      </c>
      <c r="O45" s="1">
        <v>7.46</v>
      </c>
      <c r="P45" s="1">
        <v>0.46</v>
      </c>
      <c r="Q45" s="1">
        <v>-7.33</v>
      </c>
      <c r="R45" s="1">
        <v>0.49</v>
      </c>
      <c r="T45" s="1">
        <f t="shared" si="0"/>
        <v>-0.51999999999999957</v>
      </c>
      <c r="U45" s="1">
        <f t="shared" si="1"/>
        <v>0.813203541556479</v>
      </c>
      <c r="V45" s="1">
        <f t="shared" si="2"/>
        <v>-0.51999999999999957</v>
      </c>
      <c r="W45" s="1">
        <f t="shared" si="3"/>
        <v>0.75166481891864534</v>
      </c>
      <c r="Y45" s="6">
        <v>-0.34</v>
      </c>
      <c r="AA45" s="7">
        <f t="shared" si="4"/>
        <v>0.17999999999999955</v>
      </c>
      <c r="AB45" s="7">
        <f t="shared" si="5"/>
        <v>0.17999999999999955</v>
      </c>
      <c r="AG45" s="6"/>
      <c r="AH45" s="1"/>
      <c r="AI45" s="1"/>
    </row>
    <row r="46" spans="1:35" x14ac:dyDescent="0.2">
      <c r="A46" t="s">
        <v>74</v>
      </c>
      <c r="B46" s="1">
        <v>-7.74</v>
      </c>
      <c r="C46" s="1">
        <v>0.44</v>
      </c>
      <c r="D46" s="1">
        <v>-7.61</v>
      </c>
      <c r="E46" s="1">
        <v>0.47</v>
      </c>
      <c r="F46" s="1">
        <v>7.86</v>
      </c>
      <c r="G46" s="1">
        <v>0.41</v>
      </c>
      <c r="H46" s="1">
        <v>-7.75</v>
      </c>
      <c r="I46" s="1">
        <v>0.44</v>
      </c>
      <c r="J46" s="1"/>
      <c r="K46" s="1">
        <v>-8.49</v>
      </c>
      <c r="L46" s="1">
        <v>0.28000000000000003</v>
      </c>
      <c r="M46" s="1">
        <v>-8.24</v>
      </c>
      <c r="N46" s="1">
        <v>0.31</v>
      </c>
      <c r="O46" s="1">
        <v>8.74</v>
      </c>
      <c r="P46" s="1">
        <v>0.25</v>
      </c>
      <c r="Q46" s="1">
        <v>-8.49</v>
      </c>
      <c r="R46" s="1">
        <v>0.28000000000000003</v>
      </c>
      <c r="T46" s="1">
        <f t="shared" si="0"/>
        <v>0.75</v>
      </c>
      <c r="U46" s="1">
        <f t="shared" si="1"/>
        <v>0.62225396744416184</v>
      </c>
      <c r="V46" s="1">
        <f t="shared" si="2"/>
        <v>0.74000000000000021</v>
      </c>
      <c r="W46" s="1">
        <f t="shared" si="3"/>
        <v>0.52153619241621196</v>
      </c>
      <c r="Y46" s="6">
        <v>0.53</v>
      </c>
      <c r="AA46" s="7">
        <f t="shared" si="4"/>
        <v>0.21999999999999997</v>
      </c>
      <c r="AB46" s="7">
        <f t="shared" si="5"/>
        <v>0.21000000000000019</v>
      </c>
      <c r="AG46" s="6"/>
      <c r="AH46" s="1"/>
      <c r="AI46" s="1"/>
    </row>
    <row r="47" spans="1:35" x14ac:dyDescent="0.2">
      <c r="A47" t="s">
        <v>58</v>
      </c>
      <c r="B47" s="1">
        <v>-2.97</v>
      </c>
      <c r="C47" s="1">
        <v>0.51</v>
      </c>
      <c r="D47" s="1">
        <v>-2.75</v>
      </c>
      <c r="E47" s="1">
        <v>0.51</v>
      </c>
      <c r="F47" s="1">
        <v>3.18</v>
      </c>
      <c r="G47" s="1">
        <v>0.52</v>
      </c>
      <c r="H47" s="1">
        <v>-2.98</v>
      </c>
      <c r="I47" s="1">
        <v>0.51</v>
      </c>
      <c r="J47" s="1"/>
      <c r="K47" s="1">
        <v>-3.71</v>
      </c>
      <c r="L47" s="1">
        <v>0.38</v>
      </c>
      <c r="M47" s="1">
        <v>-3.41</v>
      </c>
      <c r="N47" s="1">
        <v>0.34</v>
      </c>
      <c r="O47" s="1">
        <v>4.01</v>
      </c>
      <c r="P47" s="1">
        <v>0.41</v>
      </c>
      <c r="Q47" s="1">
        <v>-3.71</v>
      </c>
      <c r="R47" s="1">
        <v>0.37</v>
      </c>
      <c r="T47" s="1">
        <f t="shared" si="0"/>
        <v>0.73999999999999977</v>
      </c>
      <c r="U47" s="1">
        <f t="shared" si="1"/>
        <v>0.72124891681027847</v>
      </c>
      <c r="V47" s="1">
        <f t="shared" si="2"/>
        <v>0.73</v>
      </c>
      <c r="W47" s="1">
        <f t="shared" si="3"/>
        <v>0.63007936008093457</v>
      </c>
      <c r="Y47" s="6">
        <v>0.14000000000000001</v>
      </c>
      <c r="AA47" s="7">
        <f t="shared" si="4"/>
        <v>0.59999999999999976</v>
      </c>
      <c r="AB47" s="7">
        <f t="shared" si="5"/>
        <v>0.59</v>
      </c>
      <c r="AG47" s="6"/>
      <c r="AH47" s="1"/>
      <c r="AI47" s="1"/>
    </row>
    <row r="48" spans="1:35" x14ac:dyDescent="0.2">
      <c r="A48" t="s">
        <v>75</v>
      </c>
      <c r="B48" s="1">
        <v>-0.91</v>
      </c>
      <c r="C48" s="1">
        <v>0.21</v>
      </c>
      <c r="D48" s="1">
        <v>-0.77</v>
      </c>
      <c r="E48" s="1">
        <v>0.23</v>
      </c>
      <c r="F48" s="1">
        <v>1.06</v>
      </c>
      <c r="G48" s="1">
        <v>0.2</v>
      </c>
      <c r="H48" s="1">
        <v>-0.9</v>
      </c>
      <c r="I48" s="1">
        <v>0.21</v>
      </c>
      <c r="J48" s="1"/>
      <c r="K48" s="1">
        <v>0.66</v>
      </c>
      <c r="L48" s="1">
        <v>0.11</v>
      </c>
      <c r="M48" s="1">
        <v>0.79</v>
      </c>
      <c r="N48" s="1">
        <v>0.11</v>
      </c>
      <c r="O48" s="1">
        <v>-0.53</v>
      </c>
      <c r="P48" s="1">
        <v>0.12</v>
      </c>
      <c r="Q48" s="1">
        <v>0.67</v>
      </c>
      <c r="R48" s="1">
        <v>0.11</v>
      </c>
      <c r="T48" s="1">
        <f t="shared" si="0"/>
        <v>-1.57</v>
      </c>
      <c r="U48" s="1">
        <f t="shared" si="1"/>
        <v>0.29698484809834996</v>
      </c>
      <c r="V48" s="1">
        <f t="shared" si="2"/>
        <v>-1.57</v>
      </c>
      <c r="W48" s="1">
        <f t="shared" si="3"/>
        <v>0.23706539182259395</v>
      </c>
      <c r="Y48" s="6">
        <v>-0.39</v>
      </c>
      <c r="AA48" s="7">
        <f t="shared" si="4"/>
        <v>1.1800000000000002</v>
      </c>
      <c r="AB48" s="7">
        <f t="shared" si="5"/>
        <v>1.1800000000000002</v>
      </c>
      <c r="AG48" s="6"/>
      <c r="AH48" s="1"/>
      <c r="AI48" s="1"/>
    </row>
    <row r="49" spans="1:35" x14ac:dyDescent="0.2">
      <c r="A49" t="s">
        <v>76</v>
      </c>
      <c r="B49" s="1">
        <v>6.63</v>
      </c>
      <c r="C49" s="1">
        <v>0.51</v>
      </c>
      <c r="D49" s="1">
        <v>6.97</v>
      </c>
      <c r="E49" s="1">
        <v>0.51</v>
      </c>
      <c r="F49" s="1">
        <v>-6.29</v>
      </c>
      <c r="G49" s="1">
        <v>0.51</v>
      </c>
      <c r="H49" s="1">
        <v>6.62</v>
      </c>
      <c r="I49" s="1">
        <v>0.52</v>
      </c>
      <c r="J49" s="1"/>
      <c r="K49" s="1">
        <v>5.34</v>
      </c>
      <c r="L49" s="1">
        <v>0.38</v>
      </c>
      <c r="M49" s="1">
        <v>5.64</v>
      </c>
      <c r="N49" s="1">
        <v>0.35</v>
      </c>
      <c r="O49" s="1">
        <v>-5.04</v>
      </c>
      <c r="P49" s="1">
        <v>0.4</v>
      </c>
      <c r="Q49" s="1">
        <v>5.32</v>
      </c>
      <c r="R49" s="1">
        <v>0.38</v>
      </c>
      <c r="T49" s="1">
        <f t="shared" si="0"/>
        <v>1.29</v>
      </c>
      <c r="U49" s="1">
        <f t="shared" si="1"/>
        <v>0.72835430938520573</v>
      </c>
      <c r="V49" s="1">
        <f t="shared" si="2"/>
        <v>1.2999999999999998</v>
      </c>
      <c r="W49" s="1">
        <f t="shared" si="3"/>
        <v>0.64404968752418479</v>
      </c>
      <c r="Y49" s="6">
        <v>2.6</v>
      </c>
      <c r="AA49" s="7">
        <f t="shared" si="4"/>
        <v>1.31</v>
      </c>
      <c r="AB49" s="7">
        <f t="shared" si="5"/>
        <v>1.3000000000000003</v>
      </c>
      <c r="AG49" s="6"/>
      <c r="AH49" s="1"/>
      <c r="AI49" s="1"/>
    </row>
    <row r="50" spans="1:35" x14ac:dyDescent="0.2">
      <c r="A50" t="s">
        <v>59</v>
      </c>
      <c r="B50" s="1">
        <v>-4.0599999999999996</v>
      </c>
      <c r="C50" s="1">
        <v>0.25</v>
      </c>
      <c r="D50" s="1">
        <v>-3.95</v>
      </c>
      <c r="E50" s="1">
        <v>0.25</v>
      </c>
      <c r="F50" s="1">
        <v>4.17</v>
      </c>
      <c r="G50" s="1">
        <v>0.24</v>
      </c>
      <c r="H50" s="1">
        <v>-4.05</v>
      </c>
      <c r="I50" s="1">
        <v>0.25</v>
      </c>
      <c r="J50" s="1"/>
      <c r="K50" s="1">
        <v>-3.04</v>
      </c>
      <c r="L50" s="1">
        <v>0.16</v>
      </c>
      <c r="M50" s="1">
        <v>-2.89</v>
      </c>
      <c r="N50" s="1">
        <v>0.13</v>
      </c>
      <c r="O50" s="1">
        <v>3.19</v>
      </c>
      <c r="P50" s="1">
        <v>0.19</v>
      </c>
      <c r="Q50" s="1">
        <v>-3.05</v>
      </c>
      <c r="R50" s="1">
        <v>0.16</v>
      </c>
      <c r="T50" s="1">
        <f t="shared" si="0"/>
        <v>-1.0199999999999996</v>
      </c>
      <c r="U50" s="1">
        <f t="shared" si="1"/>
        <v>0.35355339059327379</v>
      </c>
      <c r="V50" s="1">
        <f t="shared" si="2"/>
        <v>-1</v>
      </c>
      <c r="W50" s="1">
        <f t="shared" si="3"/>
        <v>0.2968164415931166</v>
      </c>
      <c r="Y50" s="6">
        <v>0.5</v>
      </c>
      <c r="AA50" s="7">
        <f t="shared" si="4"/>
        <v>1.5199999999999996</v>
      </c>
      <c r="AB50" s="7">
        <f t="shared" si="5"/>
        <v>1.5</v>
      </c>
      <c r="AG50" s="6"/>
      <c r="AH50" s="1"/>
      <c r="AI50" s="1"/>
    </row>
    <row r="51" spans="1:35" x14ac:dyDescent="0.2">
      <c r="A51" t="s">
        <v>77</v>
      </c>
      <c r="B51" s="1">
        <v>-4.8</v>
      </c>
      <c r="C51" s="1">
        <v>0.14000000000000001</v>
      </c>
      <c r="D51" s="1">
        <v>-4.66</v>
      </c>
      <c r="E51" s="1">
        <v>0.14000000000000001</v>
      </c>
      <c r="F51" s="1">
        <v>4.95</v>
      </c>
      <c r="G51" s="1">
        <v>0.15</v>
      </c>
      <c r="H51" s="1">
        <v>-4.79</v>
      </c>
      <c r="I51" s="1">
        <v>0.15</v>
      </c>
      <c r="J51" s="1"/>
      <c r="K51" s="1">
        <v>-4.1500000000000004</v>
      </c>
      <c r="L51" s="1">
        <v>0.2</v>
      </c>
      <c r="M51" s="1">
        <v>-3.89</v>
      </c>
      <c r="N51" s="1">
        <v>0.2</v>
      </c>
      <c r="O51" s="1">
        <v>4.42</v>
      </c>
      <c r="P51" s="1">
        <v>0.23</v>
      </c>
      <c r="Q51" s="1">
        <v>-4.24</v>
      </c>
      <c r="R51" s="1">
        <v>0.22</v>
      </c>
      <c r="T51" s="1">
        <f t="shared" si="0"/>
        <v>-0.64999999999999947</v>
      </c>
      <c r="U51" s="1">
        <f t="shared" si="1"/>
        <v>0.20518284528683189</v>
      </c>
      <c r="V51" s="1">
        <f t="shared" si="2"/>
        <v>-0.54999999999999982</v>
      </c>
      <c r="W51" s="1">
        <f t="shared" si="3"/>
        <v>0.26627053911388693</v>
      </c>
      <c r="Y51" s="6">
        <v>1.1000000000000001</v>
      </c>
      <c r="AA51" s="7">
        <f t="shared" si="4"/>
        <v>1.7499999999999996</v>
      </c>
      <c r="AB51" s="7">
        <f t="shared" si="5"/>
        <v>1.65</v>
      </c>
      <c r="AG51" s="6"/>
      <c r="AH51" s="1"/>
      <c r="AI51" s="1"/>
    </row>
    <row r="52" spans="1:35" x14ac:dyDescent="0.2">
      <c r="A52" t="s">
        <v>78</v>
      </c>
      <c r="B52" s="1">
        <v>4.51</v>
      </c>
      <c r="C52" s="1">
        <v>0.24</v>
      </c>
      <c r="D52" s="1">
        <v>4.76</v>
      </c>
      <c r="E52" s="1">
        <v>0.22</v>
      </c>
      <c r="F52" s="1">
        <v>-4.2699999999999996</v>
      </c>
      <c r="G52" s="1">
        <v>0.26</v>
      </c>
      <c r="H52" s="1">
        <v>4.51</v>
      </c>
      <c r="I52" s="1">
        <v>0.24</v>
      </c>
      <c r="J52" s="1"/>
      <c r="K52" s="1">
        <v>6.43</v>
      </c>
      <c r="L52" s="1">
        <v>0.17</v>
      </c>
      <c r="M52" s="1">
        <v>6.6</v>
      </c>
      <c r="N52" s="1">
        <v>0.15</v>
      </c>
      <c r="O52" s="1">
        <v>-6.26</v>
      </c>
      <c r="P52" s="1">
        <v>0.2</v>
      </c>
      <c r="Q52" s="1">
        <v>6.41</v>
      </c>
      <c r="R52" s="1">
        <v>0.17</v>
      </c>
      <c r="T52" s="1">
        <f t="shared" si="0"/>
        <v>-1.92</v>
      </c>
      <c r="U52" s="1">
        <f t="shared" si="1"/>
        <v>0.33941125496954283</v>
      </c>
      <c r="V52" s="1">
        <f t="shared" si="2"/>
        <v>-1.9000000000000004</v>
      </c>
      <c r="W52" s="1">
        <f t="shared" si="3"/>
        <v>0.29410882339705485</v>
      </c>
      <c r="Y52" s="6">
        <v>0.66</v>
      </c>
      <c r="AA52" s="7">
        <f t="shared" si="4"/>
        <v>2.58</v>
      </c>
      <c r="AB52" s="7">
        <f t="shared" si="5"/>
        <v>2.5600000000000005</v>
      </c>
      <c r="AG52" s="6"/>
      <c r="AH52" s="1"/>
      <c r="AI52" s="1"/>
    </row>
    <row r="53" spans="1:35" x14ac:dyDescent="0.2">
      <c r="A53" t="s">
        <v>79</v>
      </c>
      <c r="B53" s="1">
        <v>5.7</v>
      </c>
      <c r="C53" s="1">
        <v>0.13</v>
      </c>
      <c r="D53" s="1">
        <v>5.77</v>
      </c>
      <c r="E53" s="1">
        <v>0.13</v>
      </c>
      <c r="F53" s="1">
        <v>-5.63</v>
      </c>
      <c r="G53" s="1">
        <v>0.14000000000000001</v>
      </c>
      <c r="H53" s="1">
        <v>5.71</v>
      </c>
      <c r="I53" s="1">
        <v>0.13</v>
      </c>
      <c r="J53" s="1"/>
      <c r="K53" s="1">
        <v>5.98</v>
      </c>
      <c r="L53" s="1">
        <v>0.31</v>
      </c>
      <c r="M53" s="1">
        <v>6.09</v>
      </c>
      <c r="N53" s="1">
        <v>0.33</v>
      </c>
      <c r="O53" s="1">
        <v>-5.88</v>
      </c>
      <c r="P53" s="1">
        <v>0.3</v>
      </c>
      <c r="Q53" s="1">
        <v>5.99</v>
      </c>
      <c r="R53" s="1">
        <v>0.31</v>
      </c>
      <c r="T53" s="1">
        <f t="shared" si="0"/>
        <v>-0.28000000000000025</v>
      </c>
      <c r="U53" s="1">
        <f t="shared" si="1"/>
        <v>0.18384776310850237</v>
      </c>
      <c r="V53" s="1">
        <f t="shared" si="2"/>
        <v>-0.28000000000000025</v>
      </c>
      <c r="W53" s="1">
        <f t="shared" si="3"/>
        <v>0.33615472627943221</v>
      </c>
      <c r="Y53" s="6">
        <v>1.2</v>
      </c>
      <c r="AA53" s="7">
        <f t="shared" si="4"/>
        <v>1.4800000000000002</v>
      </c>
      <c r="AB53" s="7">
        <f t="shared" si="5"/>
        <v>1.4800000000000002</v>
      </c>
      <c r="AG53" s="6"/>
      <c r="AH53" s="1"/>
      <c r="AI53" s="1"/>
    </row>
    <row r="54" spans="1:35" x14ac:dyDescent="0.2">
      <c r="A54" t="s">
        <v>80</v>
      </c>
      <c r="B54" s="1">
        <v>6.31</v>
      </c>
      <c r="C54" s="1">
        <v>0.63</v>
      </c>
      <c r="D54" s="1">
        <v>6.56</v>
      </c>
      <c r="E54" s="1">
        <v>0.63</v>
      </c>
      <c r="F54" s="1">
        <v>-6.05</v>
      </c>
      <c r="G54" s="1">
        <v>0.64</v>
      </c>
      <c r="H54" s="1">
        <v>6.29</v>
      </c>
      <c r="I54" s="1">
        <v>0.63</v>
      </c>
      <c r="J54" s="1"/>
      <c r="K54" s="1">
        <v>0.79</v>
      </c>
      <c r="L54" s="1">
        <v>0.28999999999999998</v>
      </c>
      <c r="M54" s="1">
        <v>0.99</v>
      </c>
      <c r="N54" s="1">
        <v>0.28000000000000003</v>
      </c>
      <c r="O54" s="1">
        <v>-0.6</v>
      </c>
      <c r="P54" s="1">
        <v>0.31</v>
      </c>
      <c r="Q54" s="1">
        <v>0.78</v>
      </c>
      <c r="R54" s="1">
        <v>0.3</v>
      </c>
      <c r="T54" s="1">
        <f t="shared" si="0"/>
        <v>5.52</v>
      </c>
      <c r="U54" s="1">
        <f t="shared" si="1"/>
        <v>0.89095454429504994</v>
      </c>
      <c r="V54" s="1">
        <f t="shared" si="2"/>
        <v>5.51</v>
      </c>
      <c r="W54" s="1">
        <f t="shared" si="3"/>
        <v>0.69778220097678045</v>
      </c>
      <c r="Y54" s="6">
        <v>-0.56999999999999995</v>
      </c>
      <c r="AA54" s="7">
        <f t="shared" si="4"/>
        <v>6.09</v>
      </c>
      <c r="AB54" s="7">
        <f t="shared" si="5"/>
        <v>6.08</v>
      </c>
      <c r="AG54" s="6"/>
      <c r="AH54" s="1"/>
      <c r="AI54" s="1"/>
    </row>
    <row r="55" spans="1:35" x14ac:dyDescent="0.2">
      <c r="A55" t="s">
        <v>60</v>
      </c>
      <c r="B55" s="1">
        <v>-0.93</v>
      </c>
      <c r="C55" s="1">
        <v>0.22</v>
      </c>
      <c r="D55" s="1">
        <v>-0.79</v>
      </c>
      <c r="E55" s="1">
        <v>0.22</v>
      </c>
      <c r="F55" s="1">
        <v>1.07</v>
      </c>
      <c r="G55" s="1">
        <v>0.23</v>
      </c>
      <c r="H55" s="1">
        <v>-0.94</v>
      </c>
      <c r="I55" s="1">
        <v>0.23</v>
      </c>
      <c r="J55" s="1"/>
      <c r="K55" s="1">
        <v>-3.34</v>
      </c>
      <c r="L55" s="1">
        <v>0.18</v>
      </c>
      <c r="M55" s="1">
        <v>-3.22</v>
      </c>
      <c r="N55" s="1">
        <v>0.17</v>
      </c>
      <c r="O55" s="1">
        <v>3.47</v>
      </c>
      <c r="P55" s="1">
        <v>0.2</v>
      </c>
      <c r="Q55" s="1">
        <v>-3.34</v>
      </c>
      <c r="R55" s="1">
        <v>0.18</v>
      </c>
      <c r="T55" s="1">
        <f t="shared" si="0"/>
        <v>2.4099999999999997</v>
      </c>
      <c r="U55" s="1">
        <f t="shared" si="1"/>
        <v>0.31827660925679097</v>
      </c>
      <c r="V55" s="1">
        <f t="shared" si="2"/>
        <v>2.4</v>
      </c>
      <c r="W55" s="1">
        <f t="shared" si="3"/>
        <v>0.29206163733020468</v>
      </c>
      <c r="Y55" s="6">
        <v>1.5</v>
      </c>
      <c r="AA55" s="7">
        <f t="shared" si="4"/>
        <v>0.9099999999999997</v>
      </c>
      <c r="AB55" s="7">
        <f t="shared" si="5"/>
        <v>0.89999999999999991</v>
      </c>
      <c r="AG55" s="6"/>
      <c r="AH55" s="1"/>
      <c r="AI55" s="1"/>
    </row>
    <row r="56" spans="1:35" x14ac:dyDescent="0.2">
      <c r="A56" t="s">
        <v>81</v>
      </c>
      <c r="B56" s="1">
        <v>-2.4</v>
      </c>
      <c r="C56" s="1">
        <v>0.4</v>
      </c>
      <c r="D56" s="1">
        <v>-2.16</v>
      </c>
      <c r="E56" s="1">
        <v>0.39</v>
      </c>
      <c r="F56" s="1">
        <v>2.64</v>
      </c>
      <c r="G56" s="1">
        <v>0.42</v>
      </c>
      <c r="H56" s="1">
        <v>-2.42</v>
      </c>
      <c r="I56" s="1">
        <v>0.41</v>
      </c>
      <c r="J56" s="1"/>
      <c r="K56" s="1">
        <v>-3.92</v>
      </c>
      <c r="L56" s="1">
        <v>0.15</v>
      </c>
      <c r="M56" s="1">
        <v>-3.71</v>
      </c>
      <c r="N56" s="1">
        <v>0.14000000000000001</v>
      </c>
      <c r="O56" s="1">
        <v>4.12</v>
      </c>
      <c r="P56" s="1">
        <v>0.18</v>
      </c>
      <c r="Q56" s="1">
        <v>-3.96</v>
      </c>
      <c r="R56" s="1">
        <v>0.16</v>
      </c>
      <c r="T56" s="1">
        <f t="shared" si="0"/>
        <v>1.52</v>
      </c>
      <c r="U56" s="1">
        <f t="shared" si="1"/>
        <v>0.57280013966478749</v>
      </c>
      <c r="V56" s="1">
        <f t="shared" si="2"/>
        <v>1.54</v>
      </c>
      <c r="W56" s="1">
        <f t="shared" si="3"/>
        <v>0.4401136216933077</v>
      </c>
      <c r="Y56" s="6">
        <v>1.6</v>
      </c>
      <c r="AA56" s="7">
        <f t="shared" si="4"/>
        <v>8.0000000000000071E-2</v>
      </c>
      <c r="AB56" s="7">
        <f t="shared" si="5"/>
        <v>6.0000000000000053E-2</v>
      </c>
      <c r="AG56" s="6"/>
      <c r="AH56" s="1"/>
      <c r="AI56" s="1"/>
    </row>
    <row r="57" spans="1:35" x14ac:dyDescent="0.2">
      <c r="A57" t="s">
        <v>82</v>
      </c>
      <c r="B57" s="1">
        <v>5.0999999999999996</v>
      </c>
      <c r="C57" s="1">
        <v>0.32</v>
      </c>
      <c r="D57" s="1">
        <v>5.42</v>
      </c>
      <c r="E57" s="1">
        <v>0.33</v>
      </c>
      <c r="F57" s="1">
        <v>-4.7699999999999996</v>
      </c>
      <c r="G57" s="1">
        <v>0.31</v>
      </c>
      <c r="H57" s="1">
        <v>5.1100000000000003</v>
      </c>
      <c r="I57" s="1">
        <v>0.32</v>
      </c>
      <c r="J57" s="1"/>
      <c r="K57" s="1">
        <v>5.75</v>
      </c>
      <c r="L57" s="1">
        <v>0.18</v>
      </c>
      <c r="M57" s="1">
        <v>6.02</v>
      </c>
      <c r="N57" s="1">
        <v>0.19</v>
      </c>
      <c r="O57" s="1">
        <v>-5.49</v>
      </c>
      <c r="P57" s="1">
        <v>0.17</v>
      </c>
      <c r="Q57" s="1">
        <v>5.75</v>
      </c>
      <c r="R57" s="1">
        <v>0.18</v>
      </c>
      <c r="T57" s="1">
        <f t="shared" si="0"/>
        <v>-0.65000000000000036</v>
      </c>
      <c r="U57" s="1">
        <f t="shared" si="1"/>
        <v>0.45254833995939042</v>
      </c>
      <c r="V57" s="1">
        <f t="shared" si="2"/>
        <v>-0.63999999999999968</v>
      </c>
      <c r="W57" s="1">
        <f t="shared" si="3"/>
        <v>0.3671511950137164</v>
      </c>
      <c r="Y57" s="6">
        <v>0.2</v>
      </c>
      <c r="AA57" s="7">
        <f t="shared" si="4"/>
        <v>0.85000000000000031</v>
      </c>
      <c r="AB57" s="7">
        <f t="shared" si="5"/>
        <v>0.83999999999999964</v>
      </c>
      <c r="AG57" s="6"/>
      <c r="AH57" s="1"/>
      <c r="AI57" s="1"/>
    </row>
    <row r="58" spans="1:35" x14ac:dyDescent="0.2">
      <c r="A58" t="s">
        <v>83</v>
      </c>
      <c r="B58" s="1">
        <v>10.85</v>
      </c>
      <c r="C58" s="1">
        <v>0.1</v>
      </c>
      <c r="D58" s="1">
        <v>10.96</v>
      </c>
      <c r="E58" s="1">
        <v>0.1</v>
      </c>
      <c r="F58" s="1">
        <v>-10.75</v>
      </c>
      <c r="G58" s="1">
        <v>0.11</v>
      </c>
      <c r="H58" s="1">
        <v>10.87</v>
      </c>
      <c r="I58" s="1">
        <v>0.1</v>
      </c>
      <c r="J58" s="1"/>
      <c r="K58" s="1">
        <v>5.59</v>
      </c>
      <c r="L58" s="1">
        <v>0.17</v>
      </c>
      <c r="M58" s="1">
        <v>5.68</v>
      </c>
      <c r="N58" s="1">
        <v>0.17</v>
      </c>
      <c r="O58" s="1">
        <v>-5.5</v>
      </c>
      <c r="P58" s="1">
        <v>0.17</v>
      </c>
      <c r="Q58" s="1">
        <v>5.59</v>
      </c>
      <c r="R58" s="1">
        <v>0.17</v>
      </c>
      <c r="T58" s="1">
        <f t="shared" si="0"/>
        <v>5.26</v>
      </c>
      <c r="U58" s="1">
        <f t="shared" si="1"/>
        <v>0.14142135623730953</v>
      </c>
      <c r="V58" s="1">
        <f t="shared" si="2"/>
        <v>5.2799999999999994</v>
      </c>
      <c r="W58" s="1">
        <f t="shared" si="3"/>
        <v>0.19723082923316021</v>
      </c>
      <c r="Y58" s="6">
        <v>1.5</v>
      </c>
      <c r="AA58" s="7">
        <f t="shared" si="4"/>
        <v>3.76</v>
      </c>
      <c r="AB58" s="7">
        <f t="shared" si="5"/>
        <v>3.7799999999999994</v>
      </c>
      <c r="AG58" s="6"/>
      <c r="AH58" s="1"/>
      <c r="AI58" s="1"/>
    </row>
    <row r="59" spans="1:35" x14ac:dyDescent="0.2">
      <c r="A59" t="s">
        <v>1058</v>
      </c>
      <c r="B59" s="1">
        <v>9.58</v>
      </c>
      <c r="C59" s="1">
        <v>0.3</v>
      </c>
      <c r="D59" s="1">
        <v>9.85</v>
      </c>
      <c r="E59" s="1">
        <v>0.3</v>
      </c>
      <c r="F59" s="1">
        <v>-9.3000000000000007</v>
      </c>
      <c r="G59" s="1">
        <v>0.32</v>
      </c>
      <c r="H59" s="1">
        <v>9.57</v>
      </c>
      <c r="I59" s="1">
        <v>0.3</v>
      </c>
      <c r="J59" s="1"/>
      <c r="K59" s="1">
        <v>4.88</v>
      </c>
      <c r="L59" s="1">
        <v>0.31</v>
      </c>
      <c r="M59" s="1">
        <v>5.14</v>
      </c>
      <c r="N59" s="1">
        <v>0.32</v>
      </c>
      <c r="O59" s="1">
        <v>-4.6100000000000003</v>
      </c>
      <c r="P59" s="1">
        <v>0.3</v>
      </c>
      <c r="Q59" s="1">
        <v>4.8</v>
      </c>
      <c r="R59" s="1">
        <v>0.31</v>
      </c>
      <c r="T59" s="1">
        <f t="shared" si="0"/>
        <v>4.7</v>
      </c>
      <c r="U59" s="1">
        <f t="shared" si="1"/>
        <v>0.42426406871192851</v>
      </c>
      <c r="V59" s="1">
        <f t="shared" si="2"/>
        <v>4.7700000000000005</v>
      </c>
      <c r="W59" s="1">
        <f t="shared" si="3"/>
        <v>0.4313930922024598</v>
      </c>
      <c r="Y59" s="6">
        <v>4.55</v>
      </c>
      <c r="AA59" s="7">
        <f t="shared" si="4"/>
        <v>0.15000000000000036</v>
      </c>
      <c r="AB59" s="7">
        <f t="shared" si="5"/>
        <v>0.22000000000000064</v>
      </c>
      <c r="AG59" s="6"/>
      <c r="AH59" s="1"/>
      <c r="AI59" s="1"/>
    </row>
    <row r="60" spans="1:35" x14ac:dyDescent="0.2">
      <c r="A60" t="s">
        <v>61</v>
      </c>
      <c r="B60" s="1">
        <v>-6.25</v>
      </c>
      <c r="C60" s="1">
        <v>0.18</v>
      </c>
      <c r="D60" s="1">
        <v>-6.19</v>
      </c>
      <c r="E60" s="1">
        <v>0.18</v>
      </c>
      <c r="F60" s="1">
        <v>6.32</v>
      </c>
      <c r="G60" s="1">
        <v>0.19</v>
      </c>
      <c r="H60" s="1">
        <v>-6.26</v>
      </c>
      <c r="I60" s="1">
        <v>0.18</v>
      </c>
      <c r="J60" s="1"/>
      <c r="K60" s="1">
        <v>-8.51</v>
      </c>
      <c r="L60" s="1">
        <v>0.11</v>
      </c>
      <c r="M60" s="1">
        <v>-8.44</v>
      </c>
      <c r="N60" s="1">
        <v>0.1</v>
      </c>
      <c r="O60" s="1">
        <v>8.58</v>
      </c>
      <c r="P60" s="1">
        <v>0.11</v>
      </c>
      <c r="Q60" s="1">
        <v>-8.52</v>
      </c>
      <c r="R60" s="1">
        <v>0.11</v>
      </c>
      <c r="T60" s="1">
        <f t="shared" si="0"/>
        <v>2.2599999999999998</v>
      </c>
      <c r="U60" s="1">
        <f t="shared" si="1"/>
        <v>0.2545584412271571</v>
      </c>
      <c r="V60" s="1">
        <f t="shared" si="2"/>
        <v>2.2599999999999998</v>
      </c>
      <c r="W60" s="1">
        <f t="shared" si="3"/>
        <v>0.21095023109728986</v>
      </c>
      <c r="Y60" s="6">
        <v>1.91</v>
      </c>
      <c r="AA60" s="7">
        <f t="shared" si="4"/>
        <v>0.34999999999999987</v>
      </c>
      <c r="AB60" s="7">
        <f t="shared" si="5"/>
        <v>0.34999999999999987</v>
      </c>
      <c r="AG60" s="6"/>
      <c r="AH60" s="1"/>
      <c r="AI60" s="1"/>
    </row>
    <row r="61" spans="1:35" x14ac:dyDescent="0.2">
      <c r="A61" t="s">
        <v>62</v>
      </c>
      <c r="B61" s="1">
        <v>-9.08</v>
      </c>
      <c r="C61" s="1">
        <v>0.32</v>
      </c>
      <c r="D61" s="1">
        <v>-8.99</v>
      </c>
      <c r="E61" s="1">
        <v>0.32</v>
      </c>
      <c r="F61" s="1">
        <v>9.17</v>
      </c>
      <c r="G61" s="1">
        <v>0.33</v>
      </c>
      <c r="H61" s="1">
        <v>-9.09</v>
      </c>
      <c r="I61" s="1">
        <v>0.33</v>
      </c>
      <c r="J61" s="1"/>
      <c r="K61" s="1">
        <v>-8.9600000000000009</v>
      </c>
      <c r="L61" s="1">
        <v>0.08</v>
      </c>
      <c r="M61" s="1">
        <v>-8.9</v>
      </c>
      <c r="N61" s="1">
        <v>7.0000000000000007E-2</v>
      </c>
      <c r="O61" s="1">
        <v>9.02</v>
      </c>
      <c r="P61" s="1">
        <v>0.08</v>
      </c>
      <c r="Q61" s="1">
        <v>-8.9600000000000009</v>
      </c>
      <c r="R61" s="1">
        <v>0.08</v>
      </c>
      <c r="T61" s="1">
        <f t="shared" si="0"/>
        <v>-0.11999999999999922</v>
      </c>
      <c r="U61" s="1">
        <f t="shared" si="1"/>
        <v>0.45967379738244818</v>
      </c>
      <c r="V61" s="1">
        <f t="shared" si="2"/>
        <v>-0.12999999999999901</v>
      </c>
      <c r="W61" s="1">
        <f t="shared" si="3"/>
        <v>0.33955853692699289</v>
      </c>
      <c r="Y61" s="6">
        <v>1.3</v>
      </c>
      <c r="AA61" s="7">
        <f t="shared" si="4"/>
        <v>1.4199999999999993</v>
      </c>
      <c r="AB61" s="7">
        <f t="shared" si="5"/>
        <v>1.429999999999999</v>
      </c>
      <c r="AG61" s="6"/>
      <c r="AH61" s="1"/>
      <c r="AI61" s="1"/>
    </row>
    <row r="62" spans="1:35" x14ac:dyDescent="0.2">
      <c r="A62" t="s">
        <v>63</v>
      </c>
      <c r="B62" s="1">
        <v>-9.41</v>
      </c>
      <c r="C62" s="1">
        <v>0.2</v>
      </c>
      <c r="D62" s="1">
        <v>-9.36</v>
      </c>
      <c r="E62" s="1">
        <v>0.2</v>
      </c>
      <c r="F62" s="1">
        <v>9.4499999999999993</v>
      </c>
      <c r="G62" s="1">
        <v>0.19</v>
      </c>
      <c r="H62" s="1">
        <v>-9.42</v>
      </c>
      <c r="I62" s="1">
        <v>0.2</v>
      </c>
      <c r="J62" s="1"/>
      <c r="K62" s="1">
        <v>-8.64</v>
      </c>
      <c r="L62" s="1">
        <v>0.05</v>
      </c>
      <c r="M62" s="1">
        <v>-8.58</v>
      </c>
      <c r="N62" s="1">
        <v>0.05</v>
      </c>
      <c r="O62" s="1">
        <v>8.6999999999999993</v>
      </c>
      <c r="P62" s="1">
        <v>0.05</v>
      </c>
      <c r="Q62" s="1">
        <v>-8.65</v>
      </c>
      <c r="R62" s="1">
        <v>0.05</v>
      </c>
      <c r="T62" s="1">
        <f t="shared" si="0"/>
        <v>-0.76999999999999957</v>
      </c>
      <c r="U62" s="1">
        <f t="shared" si="1"/>
        <v>0.28284271247461906</v>
      </c>
      <c r="V62" s="1">
        <f t="shared" si="2"/>
        <v>-0.76999999999999957</v>
      </c>
      <c r="W62" s="1">
        <f t="shared" si="3"/>
        <v>0.20615528128088306</v>
      </c>
      <c r="Y62" s="6">
        <v>-0.39</v>
      </c>
      <c r="AA62" s="7">
        <f t="shared" si="4"/>
        <v>0.37999999999999956</v>
      </c>
      <c r="AB62" s="7">
        <f t="shared" si="5"/>
        <v>0.37999999999999956</v>
      </c>
      <c r="AG62" s="6"/>
      <c r="AH62" s="1"/>
      <c r="AI62" s="1"/>
    </row>
    <row r="63" spans="1:35" x14ac:dyDescent="0.2">
      <c r="A63" t="s">
        <v>84</v>
      </c>
      <c r="B63" s="1">
        <v>-8.99</v>
      </c>
      <c r="C63" s="1">
        <v>0.09</v>
      </c>
      <c r="D63" s="1">
        <v>-8.9499999999999993</v>
      </c>
      <c r="E63" s="1">
        <v>0.09</v>
      </c>
      <c r="F63" s="1">
        <v>9.0299999999999994</v>
      </c>
      <c r="G63" s="1">
        <v>0.09</v>
      </c>
      <c r="H63" s="1">
        <v>-9</v>
      </c>
      <c r="I63" s="1">
        <v>0.09</v>
      </c>
      <c r="J63" s="1"/>
      <c r="K63" s="1">
        <v>-9.4700000000000006</v>
      </c>
      <c r="L63" s="1">
        <v>0.16</v>
      </c>
      <c r="M63" s="1">
        <v>-9.3800000000000008</v>
      </c>
      <c r="N63" s="1">
        <v>0.15</v>
      </c>
      <c r="O63" s="1">
        <v>9.56</v>
      </c>
      <c r="P63" s="1">
        <v>0.17</v>
      </c>
      <c r="Q63" s="1">
        <v>-9.5</v>
      </c>
      <c r="R63" s="1">
        <v>0.16</v>
      </c>
      <c r="T63" s="1">
        <f t="shared" si="0"/>
        <v>0.48000000000000043</v>
      </c>
      <c r="U63" s="1">
        <f t="shared" si="1"/>
        <v>0.12727922061357855</v>
      </c>
      <c r="V63" s="1">
        <f t="shared" si="2"/>
        <v>0.5</v>
      </c>
      <c r="W63" s="1">
        <f t="shared" si="3"/>
        <v>0.1835755975068582</v>
      </c>
      <c r="Y63" s="6">
        <v>0.68</v>
      </c>
      <c r="AA63" s="7">
        <f t="shared" si="4"/>
        <v>0.19999999999999962</v>
      </c>
      <c r="AB63" s="7">
        <f t="shared" si="5"/>
        <v>0.18000000000000005</v>
      </c>
      <c r="AG63" s="6"/>
      <c r="AH63" s="1"/>
      <c r="AI63" s="1"/>
    </row>
    <row r="64" spans="1:35" x14ac:dyDescent="0.2">
      <c r="A64" t="s">
        <v>85</v>
      </c>
      <c r="B64" s="1">
        <v>-3.25</v>
      </c>
      <c r="C64" s="1">
        <v>1.1299999999999999</v>
      </c>
      <c r="D64" s="1">
        <v>-3.2</v>
      </c>
      <c r="E64" s="1">
        <v>1.1299999999999999</v>
      </c>
      <c r="F64" s="1">
        <v>3.31</v>
      </c>
      <c r="G64" s="1">
        <v>1.1200000000000001</v>
      </c>
      <c r="H64" s="1">
        <v>-3.25</v>
      </c>
      <c r="I64" s="1">
        <v>1.1299999999999999</v>
      </c>
      <c r="J64" s="1"/>
      <c r="K64" s="1">
        <v>-2.74</v>
      </c>
      <c r="L64" s="1">
        <v>0.76</v>
      </c>
      <c r="M64" s="1">
        <v>-2.56</v>
      </c>
      <c r="N64" s="1">
        <v>0.76</v>
      </c>
      <c r="O64" s="1">
        <v>2.91</v>
      </c>
      <c r="P64" s="1">
        <v>0.76</v>
      </c>
      <c r="Q64" s="1">
        <v>-2.74</v>
      </c>
      <c r="R64" s="1">
        <v>0.76</v>
      </c>
      <c r="T64" s="1">
        <f t="shared" si="0"/>
        <v>-0.50999999999999979</v>
      </c>
      <c r="U64" s="1">
        <f t="shared" si="1"/>
        <v>1.5980613254815972</v>
      </c>
      <c r="V64" s="1">
        <f t="shared" si="2"/>
        <v>-0.50999999999999979</v>
      </c>
      <c r="W64" s="1">
        <f t="shared" si="3"/>
        <v>1.3618002790424151</v>
      </c>
      <c r="Y64" s="6">
        <v>0.12</v>
      </c>
      <c r="AA64" s="7">
        <f t="shared" si="4"/>
        <v>0.62999999999999978</v>
      </c>
      <c r="AB64" s="7">
        <f t="shared" si="5"/>
        <v>0.62999999999999978</v>
      </c>
      <c r="AG64" s="6"/>
      <c r="AH64" s="1"/>
      <c r="AI64" s="1"/>
    </row>
    <row r="65" spans="1:40" x14ac:dyDescent="0.2">
      <c r="A65" t="s">
        <v>64</v>
      </c>
      <c r="B65" s="1">
        <v>-4.5999999999999996</v>
      </c>
      <c r="C65" s="1">
        <v>0.11</v>
      </c>
      <c r="D65" s="1">
        <v>-4.55</v>
      </c>
      <c r="E65" s="1">
        <v>0.11</v>
      </c>
      <c r="F65" s="1">
        <v>4.6500000000000004</v>
      </c>
      <c r="G65" s="1">
        <v>0.11</v>
      </c>
      <c r="H65" s="1">
        <v>-4.6100000000000003</v>
      </c>
      <c r="I65" s="1">
        <v>0.11</v>
      </c>
      <c r="J65" s="1"/>
      <c r="K65" s="1">
        <v>-8.75</v>
      </c>
      <c r="L65" s="1">
        <v>0.09</v>
      </c>
      <c r="M65" s="1">
        <v>-8.6999999999999993</v>
      </c>
      <c r="N65" s="1">
        <v>0.1</v>
      </c>
      <c r="O65" s="1">
        <v>8.81</v>
      </c>
      <c r="P65" s="1">
        <v>0.09</v>
      </c>
      <c r="Q65" s="1">
        <v>-8.77</v>
      </c>
      <c r="R65" s="1">
        <v>0.09</v>
      </c>
      <c r="T65" s="1">
        <f t="shared" si="0"/>
        <v>4.1500000000000004</v>
      </c>
      <c r="U65" s="1">
        <f t="shared" si="1"/>
        <v>0.15556349186104046</v>
      </c>
      <c r="V65" s="1">
        <f t="shared" si="2"/>
        <v>4.1599999999999993</v>
      </c>
      <c r="W65" s="1">
        <f t="shared" si="3"/>
        <v>0.14212670403551894</v>
      </c>
      <c r="Y65" s="6">
        <v>2.87</v>
      </c>
      <c r="AA65" s="7">
        <f t="shared" si="4"/>
        <v>1.2800000000000002</v>
      </c>
      <c r="AB65" s="7">
        <f t="shared" si="5"/>
        <v>1.2899999999999991</v>
      </c>
      <c r="AG65" s="6"/>
      <c r="AH65" s="1"/>
      <c r="AI65" s="1"/>
    </row>
    <row r="66" spans="1:40" x14ac:dyDescent="0.2">
      <c r="A66" t="s">
        <v>86</v>
      </c>
      <c r="B66" s="1">
        <v>-2.87</v>
      </c>
      <c r="C66" s="1">
        <v>0.72</v>
      </c>
      <c r="D66" s="1">
        <v>-2.73</v>
      </c>
      <c r="E66" s="1">
        <v>0.74</v>
      </c>
      <c r="F66" s="1">
        <v>3</v>
      </c>
      <c r="G66" s="1">
        <v>0.71</v>
      </c>
      <c r="H66" s="1">
        <v>-2.88</v>
      </c>
      <c r="I66" s="1">
        <v>0.72</v>
      </c>
      <c r="J66" s="1"/>
      <c r="K66" s="1">
        <v>-2.14</v>
      </c>
      <c r="L66" s="1">
        <v>0.12</v>
      </c>
      <c r="M66" s="1">
        <v>-2.0099999999999998</v>
      </c>
      <c r="N66" s="1">
        <v>0.12</v>
      </c>
      <c r="O66" s="1">
        <v>2.27</v>
      </c>
      <c r="P66" s="1">
        <v>0.12</v>
      </c>
      <c r="Q66" s="1">
        <v>-2.16</v>
      </c>
      <c r="R66" s="1">
        <v>0.12</v>
      </c>
      <c r="T66" s="1">
        <f t="shared" si="0"/>
        <v>-0.73</v>
      </c>
      <c r="U66" s="1">
        <f t="shared" si="1"/>
        <v>1.0182337649086284</v>
      </c>
      <c r="V66" s="1">
        <f t="shared" si="2"/>
        <v>-0.71999999999999975</v>
      </c>
      <c r="W66" s="1">
        <f t="shared" si="3"/>
        <v>0.72993150363578629</v>
      </c>
      <c r="Y66" s="6">
        <v>2.8</v>
      </c>
      <c r="AA66" s="7">
        <f t="shared" si="4"/>
        <v>3.53</v>
      </c>
      <c r="AB66" s="7">
        <f t="shared" si="5"/>
        <v>3.5199999999999996</v>
      </c>
      <c r="AG66" s="6"/>
      <c r="AH66" s="1"/>
      <c r="AI66" s="1"/>
    </row>
    <row r="67" spans="1:40" x14ac:dyDescent="0.2">
      <c r="A67" t="s">
        <v>65</v>
      </c>
      <c r="B67" s="1">
        <v>-5.38</v>
      </c>
      <c r="C67" s="1">
        <v>0.08</v>
      </c>
      <c r="D67" s="1">
        <v>-5.36</v>
      </c>
      <c r="E67" s="1">
        <v>0.08</v>
      </c>
      <c r="F67" s="1">
        <v>5.4</v>
      </c>
      <c r="G67" s="1">
        <v>0.08</v>
      </c>
      <c r="H67" s="1">
        <v>-5.38</v>
      </c>
      <c r="I67" s="1">
        <v>0.08</v>
      </c>
      <c r="J67" s="1"/>
      <c r="K67" s="1">
        <v>-8.82</v>
      </c>
      <c r="L67" s="1">
        <v>0.09</v>
      </c>
      <c r="M67" s="1">
        <v>-8.75</v>
      </c>
      <c r="N67" s="1">
        <v>0.09</v>
      </c>
      <c r="O67" s="1">
        <v>8.9</v>
      </c>
      <c r="P67" s="1">
        <v>0.1</v>
      </c>
      <c r="Q67" s="1">
        <v>-8.83</v>
      </c>
      <c r="R67" s="1">
        <v>0.1</v>
      </c>
      <c r="T67" s="1">
        <f t="shared" si="0"/>
        <v>3.4400000000000004</v>
      </c>
      <c r="U67" s="1">
        <f t="shared" si="1"/>
        <v>0.11313708498984761</v>
      </c>
      <c r="V67" s="1">
        <f t="shared" si="2"/>
        <v>3.45</v>
      </c>
      <c r="W67" s="1">
        <f t="shared" si="3"/>
        <v>0.12806248474865697</v>
      </c>
      <c r="Y67" s="6">
        <v>1.5</v>
      </c>
      <c r="AA67" s="7">
        <f t="shared" si="4"/>
        <v>1.9400000000000004</v>
      </c>
      <c r="AB67" s="7">
        <f t="shared" si="5"/>
        <v>1.9500000000000002</v>
      </c>
      <c r="AG67" s="6"/>
      <c r="AH67" s="1"/>
      <c r="AI67" s="1"/>
    </row>
    <row r="68" spans="1:40" x14ac:dyDescent="0.2">
      <c r="A68" t="s">
        <v>87</v>
      </c>
      <c r="B68" s="1">
        <v>0.84</v>
      </c>
      <c r="C68" s="1">
        <v>0.27</v>
      </c>
      <c r="D68" s="1">
        <v>0.91</v>
      </c>
      <c r="E68" s="1">
        <v>0.25</v>
      </c>
      <c r="F68" s="1">
        <v>-0.77</v>
      </c>
      <c r="G68" s="1">
        <v>0.3</v>
      </c>
      <c r="H68" s="1">
        <v>0.84</v>
      </c>
      <c r="I68" s="1">
        <v>0.27</v>
      </c>
      <c r="J68" s="1"/>
      <c r="K68" s="1">
        <v>-2.09</v>
      </c>
      <c r="L68" s="1">
        <v>0.2</v>
      </c>
      <c r="M68" s="1">
        <v>-1.95</v>
      </c>
      <c r="N68" s="1">
        <v>0.17</v>
      </c>
      <c r="O68" s="1">
        <v>2.2200000000000002</v>
      </c>
      <c r="P68" s="1">
        <v>0.22</v>
      </c>
      <c r="Q68" s="1">
        <v>-2.1</v>
      </c>
      <c r="R68" s="1">
        <v>0.2</v>
      </c>
      <c r="T68" s="1">
        <f t="shared" si="0"/>
        <v>2.9299999999999997</v>
      </c>
      <c r="U68" s="1">
        <f t="shared" si="1"/>
        <v>0.3818376618407357</v>
      </c>
      <c r="V68" s="1">
        <f t="shared" si="2"/>
        <v>2.94</v>
      </c>
      <c r="W68" s="1">
        <f t="shared" si="3"/>
        <v>0.33600595232822889</v>
      </c>
      <c r="Y68" s="6">
        <v>1.3</v>
      </c>
      <c r="AA68" s="7">
        <f t="shared" si="4"/>
        <v>1.6299999999999997</v>
      </c>
      <c r="AB68" s="7">
        <f t="shared" si="5"/>
        <v>1.64</v>
      </c>
      <c r="AG68" s="6"/>
      <c r="AH68" s="1"/>
      <c r="AI68" s="1"/>
    </row>
    <row r="69" spans="1:40" x14ac:dyDescent="0.2">
      <c r="A69" t="s">
        <v>66</v>
      </c>
      <c r="B69" s="1">
        <v>-5.79</v>
      </c>
      <c r="C69" s="1">
        <v>0.2</v>
      </c>
      <c r="D69" s="1">
        <v>-5.74</v>
      </c>
      <c r="E69" s="1">
        <v>0.2</v>
      </c>
      <c r="F69" s="1">
        <v>5.84</v>
      </c>
      <c r="G69" s="1">
        <v>0.19</v>
      </c>
      <c r="H69" s="1">
        <v>-5.8</v>
      </c>
      <c r="I69" s="1">
        <v>0.2</v>
      </c>
      <c r="J69" s="1"/>
      <c r="K69" s="1">
        <v>-8.2200000000000006</v>
      </c>
      <c r="L69" s="1">
        <v>0.2</v>
      </c>
      <c r="M69" s="1">
        <v>-8.15</v>
      </c>
      <c r="N69" s="1">
        <v>0.2</v>
      </c>
      <c r="O69" s="1">
        <v>8.2899999999999991</v>
      </c>
      <c r="P69" s="1">
        <v>0.21</v>
      </c>
      <c r="Q69" s="1">
        <v>-8.23</v>
      </c>
      <c r="R69" s="1">
        <v>0.21</v>
      </c>
      <c r="T69" s="1">
        <f t="shared" si="0"/>
        <v>2.4300000000000006</v>
      </c>
      <c r="U69" s="1">
        <f t="shared" si="1"/>
        <v>0.28284271247461906</v>
      </c>
      <c r="V69" s="1">
        <f t="shared" si="2"/>
        <v>2.4300000000000006</v>
      </c>
      <c r="W69" s="1">
        <f t="shared" si="3"/>
        <v>0.29000000000000004</v>
      </c>
      <c r="Y69" s="6">
        <v>1.7</v>
      </c>
      <c r="AA69" s="7">
        <f t="shared" si="4"/>
        <v>0.73000000000000065</v>
      </c>
      <c r="AB69" s="7">
        <f t="shared" si="5"/>
        <v>0.73000000000000065</v>
      </c>
      <c r="AG69" s="6"/>
      <c r="AH69" s="1"/>
      <c r="AI69" s="1"/>
    </row>
    <row r="70" spans="1:40" x14ac:dyDescent="0.2">
      <c r="A70" t="s">
        <v>88</v>
      </c>
      <c r="B70" s="1">
        <v>0.43</v>
      </c>
      <c r="C70" s="1">
        <v>0.77</v>
      </c>
      <c r="D70" s="1">
        <v>0.62</v>
      </c>
      <c r="E70" s="1">
        <v>0.74</v>
      </c>
      <c r="F70" s="1">
        <v>-0.23</v>
      </c>
      <c r="G70" s="1">
        <v>0.8</v>
      </c>
      <c r="H70" s="1">
        <v>0.42</v>
      </c>
      <c r="I70" s="1">
        <v>0.77</v>
      </c>
      <c r="J70" s="1"/>
      <c r="K70" s="1">
        <v>-2.0499999999999998</v>
      </c>
      <c r="L70" s="1">
        <v>0.14000000000000001</v>
      </c>
      <c r="M70" s="1">
        <v>-1.96</v>
      </c>
      <c r="N70" s="1">
        <v>0.15</v>
      </c>
      <c r="O70" s="1">
        <v>2.15</v>
      </c>
      <c r="P70" s="1">
        <v>0.14000000000000001</v>
      </c>
      <c r="Q70" s="1">
        <v>-2.06</v>
      </c>
      <c r="R70" s="1">
        <v>0.14000000000000001</v>
      </c>
      <c r="T70" s="1">
        <f t="shared" si="0"/>
        <v>2.48</v>
      </c>
      <c r="U70" s="1">
        <f t="shared" si="1"/>
        <v>1.0889444430272832</v>
      </c>
      <c r="V70" s="1">
        <f t="shared" si="2"/>
        <v>2.48</v>
      </c>
      <c r="W70" s="1">
        <f t="shared" si="3"/>
        <v>0.78262379212492639</v>
      </c>
      <c r="Y70" s="6">
        <v>1.6</v>
      </c>
      <c r="AA70" s="7">
        <f t="shared" si="4"/>
        <v>0.87999999999999989</v>
      </c>
      <c r="AB70" s="7">
        <f t="shared" si="5"/>
        <v>0.87999999999999989</v>
      </c>
      <c r="AG70" s="6"/>
      <c r="AH70" s="1"/>
      <c r="AI70" s="1"/>
    </row>
    <row r="71" spans="1:40" x14ac:dyDescent="0.2">
      <c r="A71" t="s">
        <v>67</v>
      </c>
      <c r="B71" s="1">
        <v>-9.33</v>
      </c>
      <c r="C71" s="1">
        <v>0.2</v>
      </c>
      <c r="D71" s="1">
        <v>-9.27</v>
      </c>
      <c r="E71" s="1">
        <v>0.2</v>
      </c>
      <c r="F71" s="1">
        <v>9.39</v>
      </c>
      <c r="G71" s="1">
        <v>0.21</v>
      </c>
      <c r="H71" s="1">
        <v>-9.33</v>
      </c>
      <c r="I71" s="1">
        <v>0.2</v>
      </c>
      <c r="J71" s="1"/>
      <c r="K71" s="1">
        <v>-8.5500000000000007</v>
      </c>
      <c r="L71" s="1">
        <v>0.14000000000000001</v>
      </c>
      <c r="M71" s="1">
        <v>-8.48</v>
      </c>
      <c r="N71" s="1">
        <v>0.14000000000000001</v>
      </c>
      <c r="O71" s="1">
        <v>8.6199999999999992</v>
      </c>
      <c r="P71" s="1">
        <v>0.13</v>
      </c>
      <c r="Q71" s="1">
        <v>-8.56</v>
      </c>
      <c r="R71" s="1">
        <v>0.14000000000000001</v>
      </c>
      <c r="T71" s="1">
        <f t="shared" si="0"/>
        <v>-0.77999999999999936</v>
      </c>
      <c r="U71" s="1">
        <f t="shared" si="1"/>
        <v>0.28284271247461906</v>
      </c>
      <c r="V71" s="1">
        <f t="shared" si="2"/>
        <v>-0.76999999999999957</v>
      </c>
      <c r="W71" s="1">
        <f t="shared" si="3"/>
        <v>0.24413111231467408</v>
      </c>
      <c r="Y71" s="6">
        <v>1.8</v>
      </c>
      <c r="AA71" s="7">
        <f t="shared" si="4"/>
        <v>2.5799999999999992</v>
      </c>
      <c r="AB71" s="7">
        <f t="shared" si="5"/>
        <v>2.5699999999999994</v>
      </c>
      <c r="AG71" s="6"/>
      <c r="AH71" s="1"/>
      <c r="AI71" s="1"/>
    </row>
    <row r="72" spans="1:40" s="13" customFormat="1" x14ac:dyDescent="0.2"/>
    <row r="73" spans="1:40" x14ac:dyDescent="0.2">
      <c r="B73" t="s">
        <v>1522</v>
      </c>
      <c r="K73" t="s">
        <v>1037</v>
      </c>
      <c r="AG73" s="7"/>
    </row>
    <row r="75" spans="1:40" x14ac:dyDescent="0.2">
      <c r="A75" t="s">
        <v>0</v>
      </c>
      <c r="B75" s="1">
        <v>33.869999999999997</v>
      </c>
      <c r="C75" s="1">
        <v>0.15</v>
      </c>
      <c r="D75" s="1">
        <v>33.99</v>
      </c>
      <c r="E75" s="1">
        <v>0.17</v>
      </c>
      <c r="F75" s="1">
        <v>-33.75</v>
      </c>
      <c r="G75" s="1">
        <v>0.14000000000000001</v>
      </c>
      <c r="H75" s="1">
        <v>33.869999999999997</v>
      </c>
      <c r="I75" s="1">
        <v>0.15</v>
      </c>
      <c r="J75" s="1"/>
      <c r="K75" s="1">
        <v>34.22</v>
      </c>
      <c r="L75" s="1">
        <v>0.39</v>
      </c>
      <c r="M75" s="1">
        <v>34.35</v>
      </c>
      <c r="N75" s="1">
        <v>0.4</v>
      </c>
      <c r="O75" s="1">
        <v>-34.1</v>
      </c>
      <c r="P75" s="1">
        <v>0.37</v>
      </c>
      <c r="Q75" s="1">
        <v>34.21</v>
      </c>
      <c r="R75" s="1">
        <v>0.39</v>
      </c>
      <c r="T75" s="1">
        <f>B75-K75</f>
        <v>-0.35000000000000142</v>
      </c>
      <c r="U75" s="1">
        <f>SQRT(C75^2+L75^2)</f>
        <v>0.41785164831552357</v>
      </c>
      <c r="V75" s="1">
        <f>H75-Q75</f>
        <v>-0.34000000000000341</v>
      </c>
      <c r="W75" s="1">
        <f>SQRT(I75^2+R75^2)</f>
        <v>0.41785164831552357</v>
      </c>
      <c r="Y75" s="6">
        <v>-0.17</v>
      </c>
      <c r="AA75" s="7">
        <f>ABS(Y75-T75)</f>
        <v>0.18000000000000141</v>
      </c>
      <c r="AB75" s="7">
        <f>ABS(Y75-V75)</f>
        <v>0.1700000000000034</v>
      </c>
      <c r="AL75" s="6"/>
      <c r="AM75" s="1"/>
      <c r="AN75" s="1"/>
    </row>
    <row r="76" spans="1:40" x14ac:dyDescent="0.2">
      <c r="A76" t="s">
        <v>1</v>
      </c>
      <c r="B76" s="1">
        <v>34.369999999999997</v>
      </c>
      <c r="C76" s="1">
        <v>0.39</v>
      </c>
      <c r="D76" s="1">
        <v>34.51</v>
      </c>
      <c r="E76" s="1">
        <v>0.39</v>
      </c>
      <c r="F76" s="1">
        <v>-34.229999999999997</v>
      </c>
      <c r="G76" s="1">
        <v>0.38</v>
      </c>
      <c r="H76" s="1">
        <v>34.380000000000003</v>
      </c>
      <c r="I76" s="1">
        <v>0.39</v>
      </c>
      <c r="J76" s="1"/>
      <c r="K76" s="1">
        <v>34.19</v>
      </c>
      <c r="L76" s="1">
        <v>0.3</v>
      </c>
      <c r="M76" s="1">
        <v>34.39</v>
      </c>
      <c r="N76" s="1">
        <v>0.31</v>
      </c>
      <c r="O76" s="1">
        <v>-33.99</v>
      </c>
      <c r="P76" s="1">
        <v>0.28000000000000003</v>
      </c>
      <c r="Q76" s="1">
        <v>34.159999999999997</v>
      </c>
      <c r="R76" s="1">
        <v>0.3</v>
      </c>
      <c r="T76" s="1">
        <f t="shared" ref="T76:T139" si="6">B76-K76</f>
        <v>0.17999999999999972</v>
      </c>
      <c r="U76" s="1">
        <f t="shared" ref="U76:U139" si="7">SQRT(C76^2+L76^2)</f>
        <v>0.49203658400570177</v>
      </c>
      <c r="V76" s="1">
        <f t="shared" ref="V76:V139" si="8">H76-Q76</f>
        <v>0.22000000000000597</v>
      </c>
      <c r="W76" s="1">
        <f t="shared" ref="W76:W139" si="9">SQRT(I76^2+R76^2)</f>
        <v>0.49203658400570177</v>
      </c>
      <c r="Y76" s="6">
        <v>-0.32</v>
      </c>
      <c r="AA76" s="7">
        <f t="shared" ref="AA76:AA139" si="10">ABS(Y76-T76)</f>
        <v>0.49999999999999972</v>
      </c>
      <c r="AB76" s="7">
        <f t="shared" ref="AB76:AB139" si="11">ABS(Y76-V76)</f>
        <v>0.54000000000000603</v>
      </c>
      <c r="AL76" s="6"/>
      <c r="AM76" s="1"/>
      <c r="AN76" s="1"/>
    </row>
    <row r="77" spans="1:40" x14ac:dyDescent="0.2">
      <c r="A77" t="s">
        <v>2</v>
      </c>
      <c r="B77" s="1">
        <v>33.6</v>
      </c>
      <c r="C77" s="1">
        <v>0.68</v>
      </c>
      <c r="D77" s="1">
        <v>33.81</v>
      </c>
      <c r="E77" s="1">
        <v>0.68</v>
      </c>
      <c r="F77" s="1">
        <v>-33.380000000000003</v>
      </c>
      <c r="G77" s="1">
        <v>0.67</v>
      </c>
      <c r="H77" s="1">
        <v>33.57</v>
      </c>
      <c r="I77" s="1">
        <v>0.68</v>
      </c>
      <c r="J77" s="1"/>
      <c r="K77" s="1">
        <v>35.14</v>
      </c>
      <c r="L77" s="1">
        <v>0.46</v>
      </c>
      <c r="M77" s="1">
        <v>35.340000000000003</v>
      </c>
      <c r="N77" s="1">
        <v>0.46</v>
      </c>
      <c r="O77" s="1">
        <v>-34.950000000000003</v>
      </c>
      <c r="P77" s="1">
        <v>0.46</v>
      </c>
      <c r="Q77" s="1">
        <v>35.130000000000003</v>
      </c>
      <c r="R77" s="1">
        <v>0.46</v>
      </c>
      <c r="T77" s="1">
        <f t="shared" si="6"/>
        <v>-1.5399999999999991</v>
      </c>
      <c r="U77" s="1">
        <f t="shared" si="7"/>
        <v>0.82097503007095174</v>
      </c>
      <c r="V77" s="1">
        <f t="shared" si="8"/>
        <v>-1.5600000000000023</v>
      </c>
      <c r="W77" s="1">
        <f t="shared" si="9"/>
        <v>0.82097503007095174</v>
      </c>
      <c r="Y77" s="6">
        <v>0.6</v>
      </c>
      <c r="AA77" s="7">
        <f t="shared" si="10"/>
        <v>2.1399999999999992</v>
      </c>
      <c r="AB77" s="7">
        <f t="shared" si="11"/>
        <v>2.1600000000000024</v>
      </c>
      <c r="AL77" s="6"/>
      <c r="AM77" s="1"/>
      <c r="AN77" s="1"/>
    </row>
    <row r="78" spans="1:40" x14ac:dyDescent="0.2">
      <c r="A78" t="s">
        <v>3</v>
      </c>
      <c r="B78" s="1">
        <v>34.130000000000003</v>
      </c>
      <c r="C78" s="1">
        <v>0.18</v>
      </c>
      <c r="D78" s="1">
        <v>34.159999999999997</v>
      </c>
      <c r="E78" s="1">
        <v>0.17</v>
      </c>
      <c r="F78" s="1">
        <v>-34.11</v>
      </c>
      <c r="G78" s="1">
        <v>0.19</v>
      </c>
      <c r="H78" s="1">
        <v>34.130000000000003</v>
      </c>
      <c r="I78" s="1">
        <v>0.18</v>
      </c>
      <c r="J78" s="1"/>
      <c r="K78" s="1">
        <v>33.659999999999997</v>
      </c>
      <c r="L78" s="1">
        <v>0.1</v>
      </c>
      <c r="M78" s="1">
        <v>33.770000000000003</v>
      </c>
      <c r="N78" s="1">
        <v>0.12</v>
      </c>
      <c r="O78" s="1">
        <v>-33.54</v>
      </c>
      <c r="P78" s="1">
        <v>0.09</v>
      </c>
      <c r="Q78" s="1">
        <v>33.65</v>
      </c>
      <c r="R78" s="1">
        <v>0.1</v>
      </c>
      <c r="T78" s="1">
        <f t="shared" si="6"/>
        <v>0.47000000000000597</v>
      </c>
      <c r="U78" s="1">
        <f t="shared" si="7"/>
        <v>0.20591260281974</v>
      </c>
      <c r="V78" s="1">
        <f t="shared" si="8"/>
        <v>0.48000000000000398</v>
      </c>
      <c r="W78" s="1">
        <f t="shared" si="9"/>
        <v>0.20591260281974</v>
      </c>
      <c r="Y78" s="6">
        <v>0.05</v>
      </c>
      <c r="AA78" s="7">
        <f t="shared" si="10"/>
        <v>0.42000000000000598</v>
      </c>
      <c r="AB78" s="7">
        <f t="shared" si="11"/>
        <v>0.43000000000000399</v>
      </c>
      <c r="AL78" s="6"/>
      <c r="AM78" s="1"/>
      <c r="AN78" s="1"/>
    </row>
    <row r="79" spans="1:40" x14ac:dyDescent="0.2">
      <c r="A79" t="s">
        <v>28</v>
      </c>
      <c r="B79" s="1">
        <v>41.91</v>
      </c>
      <c r="C79" s="1">
        <v>0.41</v>
      </c>
      <c r="D79" s="1">
        <v>42.29</v>
      </c>
      <c r="E79" s="1">
        <v>0.43</v>
      </c>
      <c r="F79" s="1">
        <v>-41.53</v>
      </c>
      <c r="G79" s="1">
        <v>0.41</v>
      </c>
      <c r="H79" s="1">
        <v>41.87</v>
      </c>
      <c r="I79" s="1">
        <v>0.42</v>
      </c>
      <c r="J79" s="1"/>
      <c r="K79" s="1">
        <v>38.619999999999997</v>
      </c>
      <c r="L79" s="1">
        <v>0.12</v>
      </c>
      <c r="M79" s="1">
        <v>38.799999999999997</v>
      </c>
      <c r="N79" s="1">
        <v>0.11</v>
      </c>
      <c r="O79" s="1">
        <v>-38.44</v>
      </c>
      <c r="P79" s="1">
        <v>0.13</v>
      </c>
      <c r="Q79" s="1">
        <v>38.58</v>
      </c>
      <c r="R79" s="1">
        <v>0.13</v>
      </c>
      <c r="T79" s="1">
        <f t="shared" si="6"/>
        <v>3.2899999999999991</v>
      </c>
      <c r="U79" s="1">
        <f t="shared" si="7"/>
        <v>0.4272001872658765</v>
      </c>
      <c r="V79" s="1">
        <f t="shared" si="8"/>
        <v>3.2899999999999991</v>
      </c>
      <c r="W79" s="1">
        <f t="shared" si="9"/>
        <v>0.43965895873961214</v>
      </c>
      <c r="Y79" s="6">
        <v>0.6</v>
      </c>
      <c r="AA79" s="7">
        <f t="shared" si="10"/>
        <v>2.6899999999999991</v>
      </c>
      <c r="AB79" s="7">
        <f t="shared" si="11"/>
        <v>2.6899999999999991</v>
      </c>
      <c r="AL79" s="6"/>
      <c r="AM79" s="1"/>
      <c r="AN79" s="1"/>
    </row>
    <row r="80" spans="1:40" x14ac:dyDescent="0.2">
      <c r="A80" t="s">
        <v>68</v>
      </c>
      <c r="B80" s="1">
        <v>44.87</v>
      </c>
      <c r="C80" s="1">
        <v>0.81</v>
      </c>
      <c r="D80" s="1">
        <v>45.28</v>
      </c>
      <c r="E80" s="1">
        <v>0.77</v>
      </c>
      <c r="F80" s="1">
        <v>-44.45</v>
      </c>
      <c r="G80" s="1">
        <v>0.85</v>
      </c>
      <c r="H80" s="1">
        <v>44.79</v>
      </c>
      <c r="I80" s="1">
        <v>0.81</v>
      </c>
      <c r="J80" s="1"/>
      <c r="K80" s="1">
        <v>38.01</v>
      </c>
      <c r="L80" s="1">
        <v>0.17</v>
      </c>
      <c r="M80" s="1">
        <v>38.200000000000003</v>
      </c>
      <c r="N80" s="1">
        <v>0.15</v>
      </c>
      <c r="O80" s="1">
        <v>-37.82</v>
      </c>
      <c r="P80" s="1">
        <v>0.18</v>
      </c>
      <c r="Q80" s="1">
        <v>37.950000000000003</v>
      </c>
      <c r="R80" s="1">
        <v>0.18</v>
      </c>
      <c r="T80" s="1">
        <f t="shared" si="6"/>
        <v>6.8599999999999994</v>
      </c>
      <c r="U80" s="1">
        <f t="shared" si="7"/>
        <v>0.82764726786234255</v>
      </c>
      <c r="V80" s="1">
        <f t="shared" si="8"/>
        <v>6.8399999999999963</v>
      </c>
      <c r="W80" s="1">
        <f t="shared" si="9"/>
        <v>0.82975900115635992</v>
      </c>
      <c r="Y80" s="6">
        <v>3.11</v>
      </c>
      <c r="AA80" s="7">
        <f t="shared" si="10"/>
        <v>3.7499999999999996</v>
      </c>
      <c r="AB80" s="7">
        <f t="shared" si="11"/>
        <v>3.7299999999999964</v>
      </c>
      <c r="AL80" s="6"/>
      <c r="AM80" s="1"/>
      <c r="AN80" s="1"/>
    </row>
    <row r="81" spans="1:40" x14ac:dyDescent="0.2">
      <c r="A81" t="s">
        <v>29</v>
      </c>
      <c r="B81" s="1">
        <v>39.909999999999997</v>
      </c>
      <c r="C81" s="1">
        <v>0.2</v>
      </c>
      <c r="D81" s="1">
        <v>40.03</v>
      </c>
      <c r="E81" s="1">
        <v>0.21</v>
      </c>
      <c r="F81" s="1">
        <v>-39.79</v>
      </c>
      <c r="G81" s="1">
        <v>0.19</v>
      </c>
      <c r="H81" s="1">
        <v>39.89</v>
      </c>
      <c r="I81" s="1">
        <v>0.19</v>
      </c>
      <c r="J81" s="1"/>
      <c r="K81" s="1">
        <v>38.96</v>
      </c>
      <c r="L81" s="1">
        <v>0.24</v>
      </c>
      <c r="M81" s="1">
        <v>39.15</v>
      </c>
      <c r="N81" s="1">
        <v>0.23</v>
      </c>
      <c r="O81" s="1">
        <v>-38.76</v>
      </c>
      <c r="P81" s="1">
        <v>0.26</v>
      </c>
      <c r="Q81" s="1">
        <v>38.909999999999997</v>
      </c>
      <c r="R81" s="1">
        <v>0.25</v>
      </c>
      <c r="T81" s="1">
        <f t="shared" si="6"/>
        <v>0.94999999999999574</v>
      </c>
      <c r="U81" s="1">
        <f t="shared" si="7"/>
        <v>0.31240998703626621</v>
      </c>
      <c r="V81" s="1">
        <f t="shared" si="8"/>
        <v>0.98000000000000398</v>
      </c>
      <c r="W81" s="1">
        <f t="shared" si="9"/>
        <v>0.31400636936215165</v>
      </c>
      <c r="Y81" s="6">
        <v>0.24</v>
      </c>
      <c r="AA81" s="7">
        <f t="shared" si="10"/>
        <v>0.70999999999999575</v>
      </c>
      <c r="AB81" s="7">
        <f t="shared" si="11"/>
        <v>0.74000000000000399</v>
      </c>
      <c r="AL81" s="6"/>
      <c r="AM81" s="1"/>
      <c r="AN81" s="1"/>
    </row>
    <row r="82" spans="1:40" x14ac:dyDescent="0.2">
      <c r="A82" t="s">
        <v>30</v>
      </c>
      <c r="B82" s="1">
        <v>40.18</v>
      </c>
      <c r="C82" s="1">
        <v>0.26</v>
      </c>
      <c r="D82" s="1">
        <v>40.380000000000003</v>
      </c>
      <c r="E82" s="1">
        <v>0.26</v>
      </c>
      <c r="F82" s="1">
        <v>-39.99</v>
      </c>
      <c r="G82" s="1">
        <v>0.26</v>
      </c>
      <c r="H82" s="1">
        <v>40.17</v>
      </c>
      <c r="I82" s="1">
        <v>0.26</v>
      </c>
      <c r="J82" s="1"/>
      <c r="K82" s="1">
        <v>39.700000000000003</v>
      </c>
      <c r="L82" s="1">
        <v>0.32</v>
      </c>
      <c r="M82" s="1">
        <v>39.93</v>
      </c>
      <c r="N82" s="1">
        <v>0.31</v>
      </c>
      <c r="O82" s="1">
        <v>-39.46</v>
      </c>
      <c r="P82" s="1">
        <v>0.32</v>
      </c>
      <c r="Q82" s="1">
        <v>39.64</v>
      </c>
      <c r="R82" s="1">
        <v>0.33</v>
      </c>
      <c r="T82" s="1">
        <f t="shared" si="6"/>
        <v>0.47999999999999687</v>
      </c>
      <c r="U82" s="1">
        <f t="shared" si="7"/>
        <v>0.41231056256176607</v>
      </c>
      <c r="V82" s="1">
        <f t="shared" si="8"/>
        <v>0.53000000000000114</v>
      </c>
      <c r="W82" s="1">
        <f t="shared" si="9"/>
        <v>0.42011903075200013</v>
      </c>
      <c r="Y82" s="6">
        <v>0.22</v>
      </c>
      <c r="AA82" s="7">
        <f t="shared" si="10"/>
        <v>0.2599999999999969</v>
      </c>
      <c r="AB82" s="7">
        <f t="shared" si="11"/>
        <v>0.31000000000000116</v>
      </c>
      <c r="AL82" s="6"/>
      <c r="AM82" s="1"/>
      <c r="AN82" s="1"/>
    </row>
    <row r="83" spans="1:40" x14ac:dyDescent="0.2">
      <c r="A83" t="s">
        <v>31</v>
      </c>
      <c r="B83" s="1">
        <v>-7.12</v>
      </c>
      <c r="C83" s="1">
        <v>0.18</v>
      </c>
      <c r="D83" s="1">
        <v>-7.02</v>
      </c>
      <c r="E83" s="1">
        <v>0.17</v>
      </c>
      <c r="F83" s="1">
        <v>7.21</v>
      </c>
      <c r="G83" s="1">
        <v>0.19</v>
      </c>
      <c r="H83" s="1">
        <v>-7.12</v>
      </c>
      <c r="I83" s="1">
        <v>0.18</v>
      </c>
      <c r="J83" s="1"/>
      <c r="K83" s="1">
        <v>-10.26</v>
      </c>
      <c r="L83" s="1">
        <v>0.08</v>
      </c>
      <c r="M83" s="1">
        <v>-10.18</v>
      </c>
      <c r="N83" s="1">
        <v>7.0000000000000007E-2</v>
      </c>
      <c r="O83" s="1">
        <v>10.34</v>
      </c>
      <c r="P83" s="1">
        <v>0.08</v>
      </c>
      <c r="Q83" s="1">
        <v>-10.26</v>
      </c>
      <c r="R83" s="1">
        <v>0.08</v>
      </c>
      <c r="T83" s="1">
        <f t="shared" si="6"/>
        <v>3.1399999999999997</v>
      </c>
      <c r="U83" s="1">
        <f t="shared" si="7"/>
        <v>0.19697715603592209</v>
      </c>
      <c r="V83" s="1">
        <f t="shared" si="8"/>
        <v>3.1399999999999997</v>
      </c>
      <c r="W83" s="1">
        <f t="shared" si="9"/>
        <v>0.19697715603592209</v>
      </c>
      <c r="Y83" s="6">
        <v>3.4</v>
      </c>
      <c r="AA83" s="7">
        <f t="shared" si="10"/>
        <v>0.26000000000000023</v>
      </c>
      <c r="AB83" s="7">
        <f t="shared" si="11"/>
        <v>0.26000000000000023</v>
      </c>
      <c r="AL83" s="6"/>
      <c r="AM83" s="1"/>
      <c r="AN83" s="1"/>
    </row>
    <row r="84" spans="1:40" x14ac:dyDescent="0.2">
      <c r="A84" t="s">
        <v>32</v>
      </c>
      <c r="B84" s="1">
        <v>-6</v>
      </c>
      <c r="C84" s="1">
        <v>0.21</v>
      </c>
      <c r="D84" s="1">
        <v>-5.93</v>
      </c>
      <c r="E84" s="1">
        <v>0.2</v>
      </c>
      <c r="F84" s="1">
        <v>6.07</v>
      </c>
      <c r="G84" s="1">
        <v>0.21</v>
      </c>
      <c r="H84" s="1">
        <v>-6.01</v>
      </c>
      <c r="I84" s="1">
        <v>0.21</v>
      </c>
      <c r="J84" s="1"/>
      <c r="K84" s="1">
        <v>-10.31</v>
      </c>
      <c r="L84" s="1">
        <v>0.09</v>
      </c>
      <c r="M84" s="1">
        <v>-10.23</v>
      </c>
      <c r="N84" s="1">
        <v>0.1</v>
      </c>
      <c r="O84" s="1">
        <v>10.4</v>
      </c>
      <c r="P84" s="1">
        <v>0.09</v>
      </c>
      <c r="Q84" s="1">
        <v>-10.32</v>
      </c>
      <c r="R84" s="1">
        <v>0.09</v>
      </c>
      <c r="T84" s="1">
        <f t="shared" si="6"/>
        <v>4.3100000000000005</v>
      </c>
      <c r="U84" s="1">
        <f t="shared" si="7"/>
        <v>0.22847319317591724</v>
      </c>
      <c r="V84" s="1">
        <f t="shared" si="8"/>
        <v>4.3100000000000005</v>
      </c>
      <c r="W84" s="1">
        <f t="shared" si="9"/>
        <v>0.22847319317591724</v>
      </c>
      <c r="Y84" s="6">
        <v>2.7</v>
      </c>
      <c r="AA84" s="7">
        <f t="shared" si="10"/>
        <v>1.6100000000000003</v>
      </c>
      <c r="AB84" s="7">
        <f t="shared" si="11"/>
        <v>1.6100000000000003</v>
      </c>
      <c r="AL84" s="6"/>
      <c r="AM84" s="1"/>
      <c r="AN84" s="1"/>
    </row>
    <row r="85" spans="1:40" x14ac:dyDescent="0.2">
      <c r="A85" t="s">
        <v>33</v>
      </c>
      <c r="B85" s="1">
        <v>-6.93</v>
      </c>
      <c r="C85" s="1">
        <v>0.22</v>
      </c>
      <c r="D85" s="1">
        <v>-6.85</v>
      </c>
      <c r="E85" s="1">
        <v>0.22</v>
      </c>
      <c r="F85" s="1">
        <v>7</v>
      </c>
      <c r="G85" s="1">
        <v>0.22</v>
      </c>
      <c r="H85" s="1">
        <v>-6.95</v>
      </c>
      <c r="I85" s="1">
        <v>0.23</v>
      </c>
      <c r="J85" s="1"/>
      <c r="K85" s="1">
        <v>-10.43</v>
      </c>
      <c r="L85" s="1">
        <v>0.1</v>
      </c>
      <c r="M85" s="1">
        <v>-10.33</v>
      </c>
      <c r="N85" s="1">
        <v>0.1</v>
      </c>
      <c r="O85" s="1">
        <v>10.53</v>
      </c>
      <c r="P85" s="1">
        <v>0.1</v>
      </c>
      <c r="Q85" s="1">
        <v>-10.45</v>
      </c>
      <c r="R85" s="1">
        <v>0.11</v>
      </c>
      <c r="T85" s="1">
        <f t="shared" si="6"/>
        <v>3.5</v>
      </c>
      <c r="U85" s="1">
        <f t="shared" si="7"/>
        <v>0.24166091947189144</v>
      </c>
      <c r="V85" s="1">
        <f t="shared" si="8"/>
        <v>3.4999999999999991</v>
      </c>
      <c r="W85" s="1">
        <f t="shared" si="9"/>
        <v>0.25495097567963926</v>
      </c>
      <c r="Y85" s="6">
        <v>3.1</v>
      </c>
      <c r="AA85" s="7">
        <f t="shared" si="10"/>
        <v>0.39999999999999991</v>
      </c>
      <c r="AB85" s="7">
        <f t="shared" si="11"/>
        <v>0.39999999999999902</v>
      </c>
      <c r="AL85" s="6"/>
      <c r="AM85" s="1"/>
      <c r="AN85" s="1"/>
    </row>
    <row r="86" spans="1:40" x14ac:dyDescent="0.2">
      <c r="A86" t="s">
        <v>34</v>
      </c>
      <c r="B86" s="1">
        <v>-6.45</v>
      </c>
      <c r="C86" s="1">
        <v>0.42</v>
      </c>
      <c r="D86" s="1">
        <v>-6.3</v>
      </c>
      <c r="E86" s="1">
        <v>0.42</v>
      </c>
      <c r="F86" s="1">
        <v>6.61</v>
      </c>
      <c r="G86" s="1">
        <v>0.43</v>
      </c>
      <c r="H86" s="1">
        <v>-6.46</v>
      </c>
      <c r="I86" s="1">
        <v>0.42</v>
      </c>
      <c r="J86" s="1"/>
      <c r="K86" s="1">
        <v>-10.37</v>
      </c>
      <c r="L86" s="1">
        <v>0.12</v>
      </c>
      <c r="M86" s="1">
        <v>-10.29</v>
      </c>
      <c r="N86" s="1">
        <v>0.12</v>
      </c>
      <c r="O86" s="1">
        <v>10.46</v>
      </c>
      <c r="P86" s="1">
        <v>0.12</v>
      </c>
      <c r="Q86" s="1">
        <v>-10.39</v>
      </c>
      <c r="R86" s="1">
        <v>0.12</v>
      </c>
      <c r="T86" s="1">
        <f t="shared" si="6"/>
        <v>3.919999999999999</v>
      </c>
      <c r="U86" s="1">
        <f t="shared" si="7"/>
        <v>0.43680659335683109</v>
      </c>
      <c r="V86" s="1">
        <f t="shared" si="8"/>
        <v>3.9300000000000006</v>
      </c>
      <c r="W86" s="1">
        <f t="shared" si="9"/>
        <v>0.43680659335683109</v>
      </c>
      <c r="Y86" s="6">
        <v>2.6</v>
      </c>
      <c r="AA86" s="7">
        <f t="shared" si="10"/>
        <v>1.319999999999999</v>
      </c>
      <c r="AB86" s="7">
        <f t="shared" si="11"/>
        <v>1.3300000000000005</v>
      </c>
      <c r="AL86" s="6"/>
      <c r="AM86" s="1"/>
      <c r="AN86" s="1"/>
    </row>
    <row r="87" spans="1:40" x14ac:dyDescent="0.2">
      <c r="A87" t="s">
        <v>35</v>
      </c>
      <c r="B87" s="1">
        <v>-6.87</v>
      </c>
      <c r="C87" s="1">
        <v>0.3</v>
      </c>
      <c r="D87" s="1">
        <v>-6.78</v>
      </c>
      <c r="E87" s="1">
        <v>0.3</v>
      </c>
      <c r="F87" s="1">
        <v>6.96</v>
      </c>
      <c r="G87" s="1">
        <v>0.3</v>
      </c>
      <c r="H87" s="1">
        <v>-6.88</v>
      </c>
      <c r="I87" s="1">
        <v>0.3</v>
      </c>
      <c r="J87" s="1"/>
      <c r="K87" s="1">
        <v>-10.16</v>
      </c>
      <c r="L87" s="1">
        <v>0.22</v>
      </c>
      <c r="M87" s="1">
        <v>-10.050000000000001</v>
      </c>
      <c r="N87" s="1">
        <v>0.21</v>
      </c>
      <c r="O87" s="1">
        <v>10.28</v>
      </c>
      <c r="P87" s="1">
        <v>0.23</v>
      </c>
      <c r="Q87" s="1">
        <v>-10.19</v>
      </c>
      <c r="R87" s="1">
        <v>0.22</v>
      </c>
      <c r="T87" s="1">
        <f t="shared" si="6"/>
        <v>3.29</v>
      </c>
      <c r="U87" s="1">
        <f t="shared" si="7"/>
        <v>0.37202150475476548</v>
      </c>
      <c r="V87" s="1">
        <f t="shared" si="8"/>
        <v>3.3099999999999996</v>
      </c>
      <c r="W87" s="1">
        <f t="shared" si="9"/>
        <v>0.37202150475476548</v>
      </c>
      <c r="Y87" s="6">
        <v>0.7</v>
      </c>
      <c r="AA87" s="7">
        <f t="shared" si="10"/>
        <v>2.59</v>
      </c>
      <c r="AB87" s="7">
        <f t="shared" si="11"/>
        <v>2.6099999999999994</v>
      </c>
      <c r="AL87" s="6"/>
      <c r="AM87" s="1"/>
      <c r="AN87" s="1"/>
    </row>
    <row r="88" spans="1:40" x14ac:dyDescent="0.2">
      <c r="A88" t="s">
        <v>69</v>
      </c>
      <c r="B88" s="1">
        <v>-5</v>
      </c>
      <c r="C88" s="1">
        <v>0.27</v>
      </c>
      <c r="D88" s="1">
        <v>-4.97</v>
      </c>
      <c r="E88" s="1">
        <v>0.26</v>
      </c>
      <c r="F88" s="1">
        <v>5.03</v>
      </c>
      <c r="G88" s="1">
        <v>0.27</v>
      </c>
      <c r="H88" s="1">
        <v>-5</v>
      </c>
      <c r="I88" s="1">
        <v>0.27</v>
      </c>
      <c r="J88" s="1"/>
      <c r="K88" s="1">
        <v>-10.69</v>
      </c>
      <c r="L88" s="1">
        <v>0.31</v>
      </c>
      <c r="M88" s="1">
        <v>-10.54</v>
      </c>
      <c r="N88" s="1">
        <v>0.31</v>
      </c>
      <c r="O88" s="1">
        <v>10.84</v>
      </c>
      <c r="P88" s="1">
        <v>0.32</v>
      </c>
      <c r="Q88" s="1">
        <v>-10.73</v>
      </c>
      <c r="R88" s="1">
        <v>0.32</v>
      </c>
      <c r="T88" s="1">
        <f t="shared" si="6"/>
        <v>5.6899999999999995</v>
      </c>
      <c r="U88" s="1">
        <f t="shared" si="7"/>
        <v>0.41109609582188933</v>
      </c>
      <c r="V88" s="1">
        <f t="shared" si="8"/>
        <v>5.73</v>
      </c>
      <c r="W88" s="1">
        <f t="shared" si="9"/>
        <v>0.41868842830916647</v>
      </c>
      <c r="Y88" s="6">
        <v>2.1</v>
      </c>
      <c r="AA88" s="7">
        <f t="shared" si="10"/>
        <v>3.5899999999999994</v>
      </c>
      <c r="AB88" s="7">
        <f t="shared" si="11"/>
        <v>3.6300000000000003</v>
      </c>
      <c r="AL88" s="6"/>
      <c r="AM88" s="1"/>
      <c r="AN88" s="1"/>
    </row>
    <row r="89" spans="1:40" x14ac:dyDescent="0.2">
      <c r="A89" t="s">
        <v>70</v>
      </c>
      <c r="B89" s="1">
        <v>1.72</v>
      </c>
      <c r="C89" s="1">
        <v>0.28000000000000003</v>
      </c>
      <c r="D89" s="1">
        <v>1.83</v>
      </c>
      <c r="E89" s="1">
        <v>0.28000000000000003</v>
      </c>
      <c r="F89" s="1">
        <v>-1.61</v>
      </c>
      <c r="G89" s="1">
        <v>0.28999999999999998</v>
      </c>
      <c r="H89" s="1">
        <v>1.71</v>
      </c>
      <c r="I89" s="1">
        <v>0.28000000000000003</v>
      </c>
      <c r="J89" s="1"/>
      <c r="K89" s="1">
        <v>-2.94</v>
      </c>
      <c r="L89" s="1">
        <v>0.05</v>
      </c>
      <c r="M89" s="1">
        <v>-2.81</v>
      </c>
      <c r="N89" s="1">
        <v>0.05</v>
      </c>
      <c r="O89" s="1">
        <v>3.06</v>
      </c>
      <c r="P89" s="1">
        <v>0.06</v>
      </c>
      <c r="Q89" s="1">
        <v>-2.94</v>
      </c>
      <c r="R89" s="1">
        <v>0.05</v>
      </c>
      <c r="T89" s="1">
        <f t="shared" si="6"/>
        <v>4.66</v>
      </c>
      <c r="U89" s="1">
        <f t="shared" si="7"/>
        <v>0.28442925306655786</v>
      </c>
      <c r="V89" s="1">
        <f t="shared" si="8"/>
        <v>4.6500000000000004</v>
      </c>
      <c r="W89" s="1">
        <f t="shared" si="9"/>
        <v>0.28442925306655786</v>
      </c>
      <c r="Y89" s="6">
        <v>2.2999999999999998</v>
      </c>
      <c r="AA89" s="7">
        <f t="shared" si="10"/>
        <v>2.3600000000000003</v>
      </c>
      <c r="AB89" s="7">
        <f t="shared" si="11"/>
        <v>2.3500000000000005</v>
      </c>
      <c r="AL89" s="6"/>
      <c r="AM89" s="1"/>
      <c r="AN89" s="1"/>
    </row>
    <row r="90" spans="1:40" x14ac:dyDescent="0.2">
      <c r="A90" t="s">
        <v>71</v>
      </c>
      <c r="B90" s="1">
        <v>-0.59</v>
      </c>
      <c r="C90" s="1">
        <v>0.14000000000000001</v>
      </c>
      <c r="D90" s="1">
        <v>-0.53</v>
      </c>
      <c r="E90" s="1">
        <v>0.14000000000000001</v>
      </c>
      <c r="F90" s="1">
        <v>0.65</v>
      </c>
      <c r="G90" s="1">
        <v>0.14000000000000001</v>
      </c>
      <c r="H90" s="1">
        <v>-0.6</v>
      </c>
      <c r="I90" s="1">
        <v>0.14000000000000001</v>
      </c>
      <c r="J90" s="1"/>
      <c r="K90" s="1">
        <v>-1.36</v>
      </c>
      <c r="L90" s="1">
        <v>0.08</v>
      </c>
      <c r="M90" s="1">
        <v>-1.28</v>
      </c>
      <c r="N90" s="1">
        <v>0.08</v>
      </c>
      <c r="O90" s="1">
        <v>1.43</v>
      </c>
      <c r="P90" s="1">
        <v>0.08</v>
      </c>
      <c r="Q90" s="1">
        <v>-1.36</v>
      </c>
      <c r="R90" s="1">
        <v>0.08</v>
      </c>
      <c r="T90" s="1">
        <f t="shared" si="6"/>
        <v>0.77000000000000013</v>
      </c>
      <c r="U90" s="1">
        <f t="shared" si="7"/>
        <v>0.161245154965971</v>
      </c>
      <c r="V90" s="1">
        <f t="shared" si="8"/>
        <v>0.76000000000000012</v>
      </c>
      <c r="W90" s="1">
        <f t="shared" si="9"/>
        <v>0.161245154965971</v>
      </c>
      <c r="Y90" s="6">
        <v>0.4</v>
      </c>
      <c r="AA90" s="7">
        <f t="shared" si="10"/>
        <v>0.37000000000000011</v>
      </c>
      <c r="AB90" s="7">
        <f t="shared" si="11"/>
        <v>0.3600000000000001</v>
      </c>
      <c r="AL90" s="6"/>
      <c r="AM90" s="1"/>
      <c r="AN90" s="1"/>
    </row>
    <row r="91" spans="1:40" x14ac:dyDescent="0.2">
      <c r="A91" t="s">
        <v>36</v>
      </c>
      <c r="B91" s="1">
        <v>-8.52</v>
      </c>
      <c r="C91" s="1">
        <v>0.14000000000000001</v>
      </c>
      <c r="D91" s="1">
        <v>-8.4</v>
      </c>
      <c r="E91" s="1">
        <v>0.14000000000000001</v>
      </c>
      <c r="F91" s="1">
        <v>8.64</v>
      </c>
      <c r="G91" s="1">
        <v>0.15</v>
      </c>
      <c r="H91" s="1">
        <v>-8.5299999999999994</v>
      </c>
      <c r="I91" s="1">
        <v>0.15</v>
      </c>
      <c r="J91" s="1"/>
      <c r="K91" s="1">
        <v>-10.15</v>
      </c>
      <c r="L91" s="1">
        <v>0.09</v>
      </c>
      <c r="M91" s="1">
        <v>-10.06</v>
      </c>
      <c r="N91" s="1">
        <v>0.1</v>
      </c>
      <c r="O91" s="1">
        <v>10.24</v>
      </c>
      <c r="P91" s="1">
        <v>0.08</v>
      </c>
      <c r="Q91" s="1">
        <v>-10.17</v>
      </c>
      <c r="R91" s="1">
        <v>0.09</v>
      </c>
      <c r="T91" s="1">
        <f t="shared" si="6"/>
        <v>1.6300000000000008</v>
      </c>
      <c r="U91" s="1">
        <f t="shared" si="7"/>
        <v>0.16643316977093239</v>
      </c>
      <c r="V91" s="1">
        <f t="shared" si="8"/>
        <v>1.6400000000000006</v>
      </c>
      <c r="W91" s="1">
        <f t="shared" si="9"/>
        <v>0.17492855684535902</v>
      </c>
      <c r="Y91" s="6">
        <v>2</v>
      </c>
      <c r="AA91" s="7">
        <f t="shared" si="10"/>
        <v>0.36999999999999922</v>
      </c>
      <c r="AB91" s="7">
        <f t="shared" si="11"/>
        <v>0.35999999999999943</v>
      </c>
      <c r="AL91" s="6"/>
      <c r="AM91" s="1"/>
      <c r="AN91" s="1"/>
    </row>
    <row r="92" spans="1:40" x14ac:dyDescent="0.2">
      <c r="A92" t="s">
        <v>37</v>
      </c>
      <c r="B92" s="1">
        <v>-3.69</v>
      </c>
      <c r="C92" s="1">
        <v>0.33</v>
      </c>
      <c r="D92" s="1">
        <v>-3.63</v>
      </c>
      <c r="E92" s="1">
        <v>0.33</v>
      </c>
      <c r="F92" s="1">
        <v>3.76</v>
      </c>
      <c r="G92" s="1">
        <v>0.34</v>
      </c>
      <c r="H92" s="1">
        <v>-3.7</v>
      </c>
      <c r="I92" s="1">
        <v>0.34</v>
      </c>
      <c r="J92" s="1"/>
      <c r="K92" s="1">
        <v>-8.7200000000000006</v>
      </c>
      <c r="L92" s="1">
        <v>0.32</v>
      </c>
      <c r="M92" s="1">
        <v>-8.61</v>
      </c>
      <c r="N92" s="1">
        <v>0.31</v>
      </c>
      <c r="O92" s="1">
        <v>8.83</v>
      </c>
      <c r="P92" s="1">
        <v>0.32</v>
      </c>
      <c r="Q92" s="1">
        <v>-8.74</v>
      </c>
      <c r="R92" s="1">
        <v>0.32</v>
      </c>
      <c r="T92" s="1">
        <f t="shared" si="6"/>
        <v>5.0300000000000011</v>
      </c>
      <c r="U92" s="1">
        <f t="shared" si="7"/>
        <v>0.45967379738244818</v>
      </c>
      <c r="V92" s="1">
        <f t="shared" si="8"/>
        <v>5.04</v>
      </c>
      <c r="W92" s="1">
        <f t="shared" si="9"/>
        <v>0.46690470119715011</v>
      </c>
      <c r="Y92" s="6">
        <v>3.2</v>
      </c>
      <c r="AA92" s="7">
        <f t="shared" si="10"/>
        <v>1.830000000000001</v>
      </c>
      <c r="AB92" s="7">
        <f t="shared" si="11"/>
        <v>1.8399999999999999</v>
      </c>
      <c r="AL92" s="6"/>
      <c r="AM92" s="1"/>
      <c r="AN92" s="1"/>
    </row>
    <row r="93" spans="1:40" x14ac:dyDescent="0.2">
      <c r="A93" t="s">
        <v>38</v>
      </c>
      <c r="B93" s="1">
        <v>-7.74</v>
      </c>
      <c r="C93" s="1">
        <v>0.28000000000000003</v>
      </c>
      <c r="D93" s="1">
        <v>-7.64</v>
      </c>
      <c r="E93" s="1">
        <v>0.28000000000000003</v>
      </c>
      <c r="F93" s="1">
        <v>7.83</v>
      </c>
      <c r="G93" s="1">
        <v>0.28000000000000003</v>
      </c>
      <c r="H93" s="1">
        <v>-7.74</v>
      </c>
      <c r="I93" s="1">
        <v>0.28000000000000003</v>
      </c>
      <c r="J93" s="1"/>
      <c r="K93" s="1">
        <v>-9.94</v>
      </c>
      <c r="L93" s="1">
        <v>0.21</v>
      </c>
      <c r="M93" s="1">
        <v>-9.85</v>
      </c>
      <c r="N93" s="1">
        <v>0.2</v>
      </c>
      <c r="O93" s="1">
        <v>10.029999999999999</v>
      </c>
      <c r="P93" s="1">
        <v>0.21</v>
      </c>
      <c r="Q93" s="1">
        <v>-9.9600000000000009</v>
      </c>
      <c r="R93" s="1">
        <v>0.21</v>
      </c>
      <c r="T93" s="1">
        <f t="shared" si="6"/>
        <v>2.1999999999999993</v>
      </c>
      <c r="U93" s="1">
        <f t="shared" si="7"/>
        <v>0.35</v>
      </c>
      <c r="V93" s="1">
        <f t="shared" si="8"/>
        <v>2.2200000000000006</v>
      </c>
      <c r="W93" s="1">
        <f t="shared" si="9"/>
        <v>0.35</v>
      </c>
      <c r="Y93" s="6">
        <v>1.6</v>
      </c>
      <c r="AA93" s="7">
        <f t="shared" si="10"/>
        <v>0.5999999999999992</v>
      </c>
      <c r="AB93" s="7">
        <f t="shared" si="11"/>
        <v>0.62000000000000055</v>
      </c>
      <c r="AL93" s="6"/>
      <c r="AM93" s="1"/>
      <c r="AN93" s="1"/>
    </row>
    <row r="94" spans="1:40" x14ac:dyDescent="0.2">
      <c r="A94" t="s">
        <v>39</v>
      </c>
      <c r="B94" s="1">
        <v>-1.58</v>
      </c>
      <c r="C94" s="1">
        <v>0.38</v>
      </c>
      <c r="D94" s="1">
        <v>-1.43</v>
      </c>
      <c r="E94" s="1">
        <v>0.38</v>
      </c>
      <c r="F94" s="1">
        <v>1.73</v>
      </c>
      <c r="G94" s="1">
        <v>0.38</v>
      </c>
      <c r="H94" s="1">
        <v>-1.61</v>
      </c>
      <c r="I94" s="1">
        <v>0.38</v>
      </c>
      <c r="J94" s="1"/>
      <c r="K94" s="1">
        <v>-7.1</v>
      </c>
      <c r="L94" s="1">
        <v>0.19</v>
      </c>
      <c r="M94" s="1">
        <v>-6.96</v>
      </c>
      <c r="N94" s="1">
        <v>0.19</v>
      </c>
      <c r="O94" s="1">
        <v>7.24</v>
      </c>
      <c r="P94" s="1">
        <v>0.2</v>
      </c>
      <c r="Q94" s="1">
        <v>-7.14</v>
      </c>
      <c r="R94" s="1">
        <v>0.19</v>
      </c>
      <c r="T94" s="1">
        <f t="shared" si="6"/>
        <v>5.52</v>
      </c>
      <c r="U94" s="1">
        <f t="shared" si="7"/>
        <v>0.42485291572496003</v>
      </c>
      <c r="V94" s="1">
        <f t="shared" si="8"/>
        <v>5.5299999999999994</v>
      </c>
      <c r="W94" s="1">
        <f t="shared" si="9"/>
        <v>0.42485291572496003</v>
      </c>
      <c r="Y94" s="6">
        <v>3.5</v>
      </c>
      <c r="AA94" s="7">
        <f t="shared" si="10"/>
        <v>2.0199999999999996</v>
      </c>
      <c r="AB94" s="7">
        <f t="shared" si="11"/>
        <v>2.0299999999999994</v>
      </c>
      <c r="AL94" s="6"/>
      <c r="AM94" s="1"/>
      <c r="AN94" s="1"/>
    </row>
    <row r="95" spans="1:40" x14ac:dyDescent="0.2">
      <c r="A95" t="s">
        <v>40</v>
      </c>
      <c r="B95" s="1">
        <v>-3.08</v>
      </c>
      <c r="C95" s="1">
        <v>0.53</v>
      </c>
      <c r="D95" s="1">
        <v>-2.93</v>
      </c>
      <c r="E95" s="1">
        <v>0.53</v>
      </c>
      <c r="F95" s="1">
        <v>3.24</v>
      </c>
      <c r="G95" s="1">
        <v>0.54</v>
      </c>
      <c r="H95" s="1">
        <v>-3.11</v>
      </c>
      <c r="I95" s="1">
        <v>0.53</v>
      </c>
      <c r="J95" s="1"/>
      <c r="K95" s="1">
        <v>-6.98</v>
      </c>
      <c r="L95" s="1">
        <v>0.14000000000000001</v>
      </c>
      <c r="M95" s="1">
        <v>-6.89</v>
      </c>
      <c r="N95" s="1">
        <v>0.15</v>
      </c>
      <c r="O95" s="1">
        <v>7.07</v>
      </c>
      <c r="P95" s="1">
        <v>0.14000000000000001</v>
      </c>
      <c r="Q95" s="1">
        <v>-7</v>
      </c>
      <c r="R95" s="1">
        <v>0.14000000000000001</v>
      </c>
      <c r="T95" s="1">
        <f t="shared" si="6"/>
        <v>3.9000000000000004</v>
      </c>
      <c r="U95" s="1">
        <f t="shared" si="7"/>
        <v>0.54817880294662991</v>
      </c>
      <c r="V95" s="1">
        <f t="shared" si="8"/>
        <v>3.89</v>
      </c>
      <c r="W95" s="1">
        <f t="shared" si="9"/>
        <v>0.54817880294662991</v>
      </c>
      <c r="Y95" s="6">
        <v>2.2999999999999998</v>
      </c>
      <c r="AA95" s="7">
        <f t="shared" si="10"/>
        <v>1.6000000000000005</v>
      </c>
      <c r="AB95" s="7">
        <f t="shared" si="11"/>
        <v>1.5900000000000003</v>
      </c>
      <c r="AL95" s="6"/>
      <c r="AM95" s="1"/>
      <c r="AN95" s="1"/>
    </row>
    <row r="96" spans="1:40" x14ac:dyDescent="0.2">
      <c r="A96" t="s">
        <v>41</v>
      </c>
      <c r="B96" s="1">
        <v>-4.3499999999999996</v>
      </c>
      <c r="C96" s="1">
        <v>0.72</v>
      </c>
      <c r="D96" s="1">
        <v>-4.1900000000000004</v>
      </c>
      <c r="E96" s="1">
        <v>0.71</v>
      </c>
      <c r="F96" s="1">
        <v>4.51</v>
      </c>
      <c r="G96" s="1">
        <v>0.73</v>
      </c>
      <c r="H96" s="1">
        <v>-4.3600000000000003</v>
      </c>
      <c r="I96" s="1">
        <v>0.71</v>
      </c>
      <c r="J96" s="1"/>
      <c r="K96" s="1">
        <v>-6.67</v>
      </c>
      <c r="L96" s="1">
        <v>0.15</v>
      </c>
      <c r="M96" s="1">
        <v>-6.53</v>
      </c>
      <c r="N96" s="1">
        <v>0.15</v>
      </c>
      <c r="O96" s="1">
        <v>6.81</v>
      </c>
      <c r="P96" s="1">
        <v>0.17</v>
      </c>
      <c r="Q96" s="1">
        <v>-6.71</v>
      </c>
      <c r="R96" s="1">
        <v>0.16</v>
      </c>
      <c r="T96" s="1">
        <f t="shared" si="6"/>
        <v>2.3200000000000003</v>
      </c>
      <c r="U96" s="1">
        <f t="shared" si="7"/>
        <v>0.73545904032787568</v>
      </c>
      <c r="V96" s="1">
        <f t="shared" si="8"/>
        <v>2.3499999999999996</v>
      </c>
      <c r="W96" s="1">
        <f t="shared" si="9"/>
        <v>0.72780491891715049</v>
      </c>
      <c r="Y96" s="6">
        <v>4.3</v>
      </c>
      <c r="AA96" s="7">
        <f t="shared" si="10"/>
        <v>1.9799999999999995</v>
      </c>
      <c r="AB96" s="7">
        <f t="shared" si="11"/>
        <v>1.9500000000000002</v>
      </c>
      <c r="AL96" s="6"/>
      <c r="AM96" s="1"/>
      <c r="AN96" s="1"/>
    </row>
    <row r="97" spans="1:40" x14ac:dyDescent="0.2">
      <c r="A97" t="s">
        <v>42</v>
      </c>
      <c r="B97" s="1">
        <v>-3.17</v>
      </c>
      <c r="C97" s="1">
        <v>0.37</v>
      </c>
      <c r="D97" s="1">
        <v>-2.95</v>
      </c>
      <c r="E97" s="1">
        <v>0.37</v>
      </c>
      <c r="F97" s="1">
        <v>3.39</v>
      </c>
      <c r="G97" s="1">
        <v>0.37</v>
      </c>
      <c r="H97" s="1">
        <v>-3.21</v>
      </c>
      <c r="I97" s="1">
        <v>0.37</v>
      </c>
      <c r="J97" s="1"/>
      <c r="K97" s="1">
        <v>-6.82</v>
      </c>
      <c r="L97" s="1">
        <v>0.15</v>
      </c>
      <c r="M97" s="1">
        <v>-6.68</v>
      </c>
      <c r="N97" s="1">
        <v>0.14000000000000001</v>
      </c>
      <c r="O97" s="1">
        <v>6.96</v>
      </c>
      <c r="P97" s="1">
        <v>0.16</v>
      </c>
      <c r="Q97" s="1">
        <v>-6.86</v>
      </c>
      <c r="R97" s="1">
        <v>0.15</v>
      </c>
      <c r="T97" s="1">
        <f t="shared" si="6"/>
        <v>3.6500000000000004</v>
      </c>
      <c r="U97" s="1">
        <f t="shared" si="7"/>
        <v>0.39924929555354255</v>
      </c>
      <c r="V97" s="1">
        <f t="shared" si="8"/>
        <v>3.6500000000000004</v>
      </c>
      <c r="W97" s="1">
        <f t="shared" si="9"/>
        <v>0.39924929555354255</v>
      </c>
      <c r="Y97" s="6">
        <v>3.6</v>
      </c>
      <c r="AA97" s="7">
        <f t="shared" si="10"/>
        <v>5.0000000000000266E-2</v>
      </c>
      <c r="AB97" s="7">
        <f t="shared" si="11"/>
        <v>5.0000000000000266E-2</v>
      </c>
      <c r="AL97" s="6"/>
      <c r="AM97" s="1"/>
      <c r="AN97" s="1"/>
    </row>
    <row r="98" spans="1:40" x14ac:dyDescent="0.2">
      <c r="A98" t="s">
        <v>43</v>
      </c>
      <c r="B98" s="1">
        <v>-5.0599999999999996</v>
      </c>
      <c r="C98" s="1">
        <v>0.18</v>
      </c>
      <c r="D98" s="1">
        <v>-4.99</v>
      </c>
      <c r="E98" s="1">
        <v>0.19</v>
      </c>
      <c r="F98" s="1">
        <v>5.13</v>
      </c>
      <c r="G98" s="1">
        <v>0.18</v>
      </c>
      <c r="H98" s="1">
        <v>-5.08</v>
      </c>
      <c r="I98" s="1">
        <v>0.18</v>
      </c>
      <c r="J98" s="1"/>
      <c r="K98" s="1">
        <v>-7.1</v>
      </c>
      <c r="L98" s="1">
        <v>0.16</v>
      </c>
      <c r="M98" s="1">
        <v>-6.94</v>
      </c>
      <c r="N98" s="1">
        <v>0.15</v>
      </c>
      <c r="O98" s="1">
        <v>7.26</v>
      </c>
      <c r="P98" s="1">
        <v>0.17</v>
      </c>
      <c r="Q98" s="1">
        <v>-7.15</v>
      </c>
      <c r="R98" s="1">
        <v>0.16</v>
      </c>
      <c r="T98" s="1">
        <f t="shared" si="6"/>
        <v>2.04</v>
      </c>
      <c r="U98" s="1">
        <f t="shared" si="7"/>
        <v>0.24083189157584589</v>
      </c>
      <c r="V98" s="1">
        <f t="shared" si="8"/>
        <v>2.0700000000000003</v>
      </c>
      <c r="W98" s="1">
        <f t="shared" si="9"/>
        <v>0.24083189157584589</v>
      </c>
      <c r="Y98" s="6">
        <v>0.9</v>
      </c>
      <c r="AA98" s="7">
        <f t="shared" si="10"/>
        <v>1.1400000000000001</v>
      </c>
      <c r="AB98" s="7">
        <f t="shared" si="11"/>
        <v>1.1700000000000004</v>
      </c>
      <c r="AL98" s="6"/>
      <c r="AM98" s="1"/>
      <c r="AN98" s="1"/>
    </row>
    <row r="99" spans="1:40" x14ac:dyDescent="0.2">
      <c r="A99" t="s">
        <v>44</v>
      </c>
      <c r="B99" s="1">
        <v>-3.28</v>
      </c>
      <c r="C99" s="1">
        <v>0.17</v>
      </c>
      <c r="D99" s="1">
        <v>-3.18</v>
      </c>
      <c r="E99" s="1">
        <v>0.16</v>
      </c>
      <c r="F99" s="1">
        <v>3.38</v>
      </c>
      <c r="G99" s="1">
        <v>0.17</v>
      </c>
      <c r="H99" s="1">
        <v>-3.31</v>
      </c>
      <c r="I99" s="1">
        <v>0.17</v>
      </c>
      <c r="J99" s="1"/>
      <c r="K99" s="1">
        <v>-6.94</v>
      </c>
      <c r="L99" s="1">
        <v>0.19</v>
      </c>
      <c r="M99" s="1">
        <v>-6.8</v>
      </c>
      <c r="N99" s="1">
        <v>0.19</v>
      </c>
      <c r="O99" s="1">
        <v>7.08</v>
      </c>
      <c r="P99" s="1">
        <v>0.2</v>
      </c>
      <c r="Q99" s="1">
        <v>-6.97</v>
      </c>
      <c r="R99" s="1">
        <v>0.2</v>
      </c>
      <c r="T99" s="1">
        <f t="shared" si="6"/>
        <v>3.6600000000000006</v>
      </c>
      <c r="U99" s="1">
        <f t="shared" si="7"/>
        <v>0.25495097567963926</v>
      </c>
      <c r="V99" s="1">
        <f t="shared" si="8"/>
        <v>3.6599999999999997</v>
      </c>
      <c r="W99" s="1">
        <f t="shared" si="9"/>
        <v>0.2624880949681338</v>
      </c>
      <c r="Y99" s="6">
        <v>1.86</v>
      </c>
      <c r="AA99" s="7">
        <f t="shared" si="10"/>
        <v>1.8000000000000005</v>
      </c>
      <c r="AB99" s="7">
        <f t="shared" si="11"/>
        <v>1.7999999999999996</v>
      </c>
      <c r="AL99" s="6"/>
      <c r="AM99" s="1"/>
      <c r="AN99" s="1"/>
    </row>
    <row r="100" spans="1:40" x14ac:dyDescent="0.2">
      <c r="A100" t="s">
        <v>45</v>
      </c>
      <c r="B100" s="1">
        <v>-1.76</v>
      </c>
      <c r="C100" s="1">
        <v>0.22</v>
      </c>
      <c r="D100" s="1">
        <v>-1.64</v>
      </c>
      <c r="E100" s="1">
        <v>0.23</v>
      </c>
      <c r="F100" s="1">
        <v>1.88</v>
      </c>
      <c r="G100" s="1">
        <v>0.22</v>
      </c>
      <c r="H100" s="1">
        <v>-1.78</v>
      </c>
      <c r="I100" s="1">
        <v>0.23</v>
      </c>
      <c r="J100" s="1"/>
      <c r="K100" s="1">
        <v>-7.02</v>
      </c>
      <c r="L100" s="1">
        <v>0.19</v>
      </c>
      <c r="M100" s="1">
        <v>-6.89</v>
      </c>
      <c r="N100" s="1">
        <v>0.19</v>
      </c>
      <c r="O100" s="1">
        <v>7.15</v>
      </c>
      <c r="P100" s="1">
        <v>0.2</v>
      </c>
      <c r="Q100" s="1">
        <v>-7.07</v>
      </c>
      <c r="R100" s="1">
        <v>0.2</v>
      </c>
      <c r="T100" s="1">
        <f t="shared" si="6"/>
        <v>5.26</v>
      </c>
      <c r="U100" s="1">
        <f t="shared" si="7"/>
        <v>0.29068883707497267</v>
      </c>
      <c r="V100" s="1">
        <f t="shared" si="8"/>
        <v>5.29</v>
      </c>
      <c r="W100" s="1">
        <f t="shared" si="9"/>
        <v>0.3047950130825634</v>
      </c>
      <c r="Y100" s="6">
        <v>3.9</v>
      </c>
      <c r="AA100" s="7">
        <f t="shared" si="10"/>
        <v>1.3599999999999999</v>
      </c>
      <c r="AB100" s="7">
        <f t="shared" si="11"/>
        <v>1.3900000000000001</v>
      </c>
      <c r="AL100" s="6"/>
      <c r="AM100" s="1"/>
      <c r="AN100" s="1"/>
    </row>
    <row r="101" spans="1:40" x14ac:dyDescent="0.2">
      <c r="A101" t="s">
        <v>46</v>
      </c>
      <c r="B101" s="1">
        <v>-2.5</v>
      </c>
      <c r="C101" s="1">
        <v>0.28999999999999998</v>
      </c>
      <c r="D101" s="1">
        <v>-2.31</v>
      </c>
      <c r="E101" s="1">
        <v>0.28000000000000003</v>
      </c>
      <c r="F101" s="1">
        <v>2.69</v>
      </c>
      <c r="G101" s="1">
        <v>0.28999999999999998</v>
      </c>
      <c r="H101" s="1">
        <v>-2.5099999999999998</v>
      </c>
      <c r="I101" s="1">
        <v>0.28999999999999998</v>
      </c>
      <c r="J101" s="1"/>
      <c r="K101" s="1">
        <v>-6.71</v>
      </c>
      <c r="L101" s="1">
        <v>0.15</v>
      </c>
      <c r="M101" s="1">
        <v>-6.6</v>
      </c>
      <c r="N101" s="1">
        <v>0.14000000000000001</v>
      </c>
      <c r="O101" s="1">
        <v>6.82</v>
      </c>
      <c r="P101" s="1">
        <v>0.16</v>
      </c>
      <c r="Q101" s="1">
        <v>-6.74</v>
      </c>
      <c r="R101" s="1">
        <v>0.15</v>
      </c>
      <c r="T101" s="1">
        <f t="shared" si="6"/>
        <v>4.21</v>
      </c>
      <c r="U101" s="1">
        <f t="shared" si="7"/>
        <v>0.32649655434629016</v>
      </c>
      <c r="V101" s="1">
        <f t="shared" si="8"/>
        <v>4.2300000000000004</v>
      </c>
      <c r="W101" s="1">
        <f t="shared" si="9"/>
        <v>0.32649655434629016</v>
      </c>
      <c r="Y101" s="6">
        <v>2.6</v>
      </c>
      <c r="AA101" s="7">
        <f t="shared" si="10"/>
        <v>1.6099999999999999</v>
      </c>
      <c r="AB101" s="7">
        <f t="shared" si="11"/>
        <v>1.6300000000000003</v>
      </c>
      <c r="AL101" s="6"/>
      <c r="AM101" s="1"/>
      <c r="AN101" s="1"/>
    </row>
    <row r="102" spans="1:40" x14ac:dyDescent="0.2">
      <c r="A102" t="s">
        <v>47</v>
      </c>
      <c r="B102" s="1">
        <v>-0.24</v>
      </c>
      <c r="C102" s="1">
        <v>0.35</v>
      </c>
      <c r="D102" s="1">
        <v>-0.13</v>
      </c>
      <c r="E102" s="1">
        <v>0.34</v>
      </c>
      <c r="F102" s="1">
        <v>0.35</v>
      </c>
      <c r="G102" s="1">
        <v>0.37</v>
      </c>
      <c r="H102" s="1">
        <v>-0.25</v>
      </c>
      <c r="I102" s="1">
        <v>0.36</v>
      </c>
      <c r="J102" s="1"/>
      <c r="K102" s="1">
        <v>-6.82</v>
      </c>
      <c r="L102" s="1">
        <v>0.14000000000000001</v>
      </c>
      <c r="M102" s="1">
        <v>-6.69</v>
      </c>
      <c r="N102" s="1">
        <v>0.13</v>
      </c>
      <c r="O102" s="1">
        <v>6.96</v>
      </c>
      <c r="P102" s="1">
        <v>0.15</v>
      </c>
      <c r="Q102" s="1">
        <v>-6.85</v>
      </c>
      <c r="R102" s="1">
        <v>0.14000000000000001</v>
      </c>
      <c r="T102" s="1">
        <f t="shared" si="6"/>
        <v>6.58</v>
      </c>
      <c r="U102" s="1">
        <f t="shared" si="7"/>
        <v>0.37696153649941527</v>
      </c>
      <c r="V102" s="1">
        <f t="shared" si="8"/>
        <v>6.6</v>
      </c>
      <c r="W102" s="1">
        <f t="shared" si="9"/>
        <v>0.3862641583165593</v>
      </c>
      <c r="Y102" s="6">
        <v>3.9</v>
      </c>
      <c r="AA102" s="7">
        <f t="shared" si="10"/>
        <v>2.68</v>
      </c>
      <c r="AB102" s="7">
        <f t="shared" si="11"/>
        <v>2.6999999999999997</v>
      </c>
      <c r="AL102" s="6"/>
      <c r="AM102" s="1"/>
      <c r="AN102" s="1"/>
    </row>
    <row r="103" spans="1:40" x14ac:dyDescent="0.2">
      <c r="A103" t="s">
        <v>48</v>
      </c>
      <c r="B103" s="1">
        <v>-2.76</v>
      </c>
      <c r="C103" s="1">
        <v>0.31</v>
      </c>
      <c r="D103" s="1">
        <v>-2.62</v>
      </c>
      <c r="E103" s="1">
        <v>0.28999999999999998</v>
      </c>
      <c r="F103" s="1">
        <v>2.91</v>
      </c>
      <c r="G103" s="1">
        <v>0.34</v>
      </c>
      <c r="H103" s="1">
        <v>-2.78</v>
      </c>
      <c r="I103" s="1">
        <v>0.32</v>
      </c>
      <c r="J103" s="1"/>
      <c r="K103" s="1">
        <v>-6.86</v>
      </c>
      <c r="L103" s="1">
        <v>0.16</v>
      </c>
      <c r="M103" s="1">
        <v>-6.73</v>
      </c>
      <c r="N103" s="1">
        <v>0.16</v>
      </c>
      <c r="O103" s="1">
        <v>6.99</v>
      </c>
      <c r="P103" s="1">
        <v>0.17</v>
      </c>
      <c r="Q103" s="1">
        <v>-6.9</v>
      </c>
      <c r="R103" s="1">
        <v>0.16</v>
      </c>
      <c r="T103" s="1">
        <f t="shared" si="6"/>
        <v>4.1000000000000005</v>
      </c>
      <c r="U103" s="1">
        <f t="shared" si="7"/>
        <v>0.34885527085024814</v>
      </c>
      <c r="V103" s="1">
        <f t="shared" si="8"/>
        <v>4.120000000000001</v>
      </c>
      <c r="W103" s="1">
        <f t="shared" si="9"/>
        <v>0.35777087639996635</v>
      </c>
      <c r="Y103" s="6">
        <v>3.1</v>
      </c>
      <c r="AA103" s="7">
        <f t="shared" si="10"/>
        <v>1.0000000000000004</v>
      </c>
      <c r="AB103" s="7">
        <f t="shared" si="11"/>
        <v>1.0200000000000009</v>
      </c>
      <c r="AL103" s="6"/>
      <c r="AM103" s="1"/>
      <c r="AN103" s="1"/>
    </row>
    <row r="104" spans="1:40" x14ac:dyDescent="0.2">
      <c r="A104" t="s">
        <v>49</v>
      </c>
      <c r="B104" s="1">
        <v>-0.27</v>
      </c>
      <c r="C104" s="1">
        <v>0.4</v>
      </c>
      <c r="D104" s="1">
        <v>-0.2</v>
      </c>
      <c r="E104" s="1">
        <v>0.39</v>
      </c>
      <c r="F104" s="1">
        <v>0.34</v>
      </c>
      <c r="G104" s="1">
        <v>0.41</v>
      </c>
      <c r="H104" s="1">
        <v>-0.3</v>
      </c>
      <c r="I104" s="1">
        <v>0.4</v>
      </c>
      <c r="J104" s="1"/>
      <c r="K104" s="1">
        <v>-7.31</v>
      </c>
      <c r="L104" s="1">
        <v>0.1</v>
      </c>
      <c r="M104" s="1">
        <v>-7.21</v>
      </c>
      <c r="N104" s="1">
        <v>0.1</v>
      </c>
      <c r="O104" s="1">
        <v>7.4</v>
      </c>
      <c r="P104" s="1">
        <v>0.11</v>
      </c>
      <c r="Q104" s="1">
        <v>-7.33</v>
      </c>
      <c r="R104" s="1">
        <v>0.11</v>
      </c>
      <c r="T104" s="1">
        <f t="shared" si="6"/>
        <v>7.0399999999999991</v>
      </c>
      <c r="U104" s="1">
        <f t="shared" si="7"/>
        <v>0.41231056256176613</v>
      </c>
      <c r="V104" s="1">
        <f t="shared" si="8"/>
        <v>7.03</v>
      </c>
      <c r="W104" s="1">
        <f t="shared" si="9"/>
        <v>0.41484937025383084</v>
      </c>
      <c r="Y104" s="6">
        <v>4.5</v>
      </c>
      <c r="AA104" s="7">
        <f t="shared" si="10"/>
        <v>2.5399999999999991</v>
      </c>
      <c r="AB104" s="7">
        <f t="shared" si="11"/>
        <v>2.5300000000000002</v>
      </c>
      <c r="AL104" s="6"/>
      <c r="AM104" s="1"/>
      <c r="AN104" s="1"/>
    </row>
    <row r="105" spans="1:40" x14ac:dyDescent="0.2">
      <c r="A105" t="s">
        <v>72</v>
      </c>
      <c r="B105" s="1">
        <v>1.22</v>
      </c>
      <c r="C105" s="1">
        <v>0.67</v>
      </c>
      <c r="D105" s="1">
        <v>1.4</v>
      </c>
      <c r="E105" s="1">
        <v>0.67</v>
      </c>
      <c r="F105" s="1">
        <v>-1.04</v>
      </c>
      <c r="G105" s="1">
        <v>0.66</v>
      </c>
      <c r="H105" s="1">
        <v>1.17</v>
      </c>
      <c r="I105" s="1">
        <v>0.66</v>
      </c>
      <c r="J105" s="1"/>
      <c r="K105" s="1">
        <v>-7.75</v>
      </c>
      <c r="L105" s="1">
        <v>0.19</v>
      </c>
      <c r="M105" s="1">
        <v>-7.53</v>
      </c>
      <c r="N105" s="1">
        <v>0.19</v>
      </c>
      <c r="O105" s="1">
        <v>7.97</v>
      </c>
      <c r="P105" s="1">
        <v>0.2</v>
      </c>
      <c r="Q105" s="1">
        <v>-7.85</v>
      </c>
      <c r="R105" s="1">
        <v>0.2</v>
      </c>
      <c r="T105" s="1">
        <f t="shared" si="6"/>
        <v>8.9700000000000006</v>
      </c>
      <c r="U105" s="1">
        <f t="shared" si="7"/>
        <v>0.69641941385920603</v>
      </c>
      <c r="V105" s="1">
        <f t="shared" si="8"/>
        <v>9.02</v>
      </c>
      <c r="W105" s="1">
        <f t="shared" si="9"/>
        <v>0.68963758598266667</v>
      </c>
      <c r="Y105" s="6">
        <v>6.3</v>
      </c>
      <c r="AA105" s="7">
        <f t="shared" si="10"/>
        <v>2.6700000000000008</v>
      </c>
      <c r="AB105" s="7">
        <f t="shared" si="11"/>
        <v>2.7199999999999998</v>
      </c>
      <c r="AL105" s="6"/>
      <c r="AM105" s="1"/>
      <c r="AN105" s="1"/>
    </row>
    <row r="106" spans="1:40" x14ac:dyDescent="0.2">
      <c r="A106" t="s">
        <v>50</v>
      </c>
      <c r="B106" s="1">
        <v>3.17</v>
      </c>
      <c r="C106" s="1">
        <v>0.26</v>
      </c>
      <c r="D106" s="1">
        <v>3.32</v>
      </c>
      <c r="E106" s="1">
        <v>0.25</v>
      </c>
      <c r="F106" s="1">
        <v>-3.02</v>
      </c>
      <c r="G106" s="1">
        <v>0.27</v>
      </c>
      <c r="H106" s="1">
        <v>3.14</v>
      </c>
      <c r="I106" s="1">
        <v>0.26</v>
      </c>
      <c r="J106" s="1"/>
      <c r="K106" s="1">
        <v>-0.6</v>
      </c>
      <c r="L106" s="1">
        <v>0.12</v>
      </c>
      <c r="M106" s="1">
        <v>-0.47</v>
      </c>
      <c r="N106" s="1">
        <v>0.12</v>
      </c>
      <c r="O106" s="1">
        <v>0.73</v>
      </c>
      <c r="P106" s="1">
        <v>0.12</v>
      </c>
      <c r="Q106" s="1">
        <v>-0.65</v>
      </c>
      <c r="R106" s="1">
        <v>0.13</v>
      </c>
      <c r="T106" s="1">
        <f t="shared" si="6"/>
        <v>3.77</v>
      </c>
      <c r="U106" s="1">
        <f t="shared" si="7"/>
        <v>0.28635642126552707</v>
      </c>
      <c r="V106" s="1">
        <f t="shared" si="8"/>
        <v>3.79</v>
      </c>
      <c r="W106" s="1">
        <f t="shared" si="9"/>
        <v>0.29068883707497267</v>
      </c>
      <c r="Y106" s="6">
        <v>2.2999999999999998</v>
      </c>
      <c r="AA106" s="7">
        <f t="shared" si="10"/>
        <v>1.4700000000000002</v>
      </c>
      <c r="AB106" s="7">
        <f t="shared" si="11"/>
        <v>1.4900000000000002</v>
      </c>
      <c r="AL106" s="6"/>
      <c r="AM106" s="1"/>
      <c r="AN106" s="1"/>
    </row>
    <row r="107" spans="1:40" x14ac:dyDescent="0.2">
      <c r="A107" t="s">
        <v>51</v>
      </c>
      <c r="B107" s="1">
        <v>1.65</v>
      </c>
      <c r="C107" s="1">
        <v>0.47</v>
      </c>
      <c r="D107" s="1">
        <v>1.84</v>
      </c>
      <c r="E107" s="1">
        <v>0.47</v>
      </c>
      <c r="F107" s="1">
        <v>-1.46</v>
      </c>
      <c r="G107" s="1">
        <v>0.48</v>
      </c>
      <c r="H107" s="1">
        <v>1.64</v>
      </c>
      <c r="I107" s="1">
        <v>0.47</v>
      </c>
      <c r="J107" s="1"/>
      <c r="K107" s="1">
        <v>-0.44</v>
      </c>
      <c r="L107" s="1">
        <v>0.06</v>
      </c>
      <c r="M107" s="1">
        <v>-0.28000000000000003</v>
      </c>
      <c r="N107" s="1">
        <v>7.0000000000000007E-2</v>
      </c>
      <c r="O107" s="1">
        <v>0.6</v>
      </c>
      <c r="P107" s="1">
        <v>7.0000000000000007E-2</v>
      </c>
      <c r="Q107" s="1">
        <v>-0.5</v>
      </c>
      <c r="R107" s="1">
        <v>7.0000000000000007E-2</v>
      </c>
      <c r="T107" s="1">
        <f t="shared" si="6"/>
        <v>2.09</v>
      </c>
      <c r="U107" s="1">
        <f t="shared" si="7"/>
        <v>0.47381430961928533</v>
      </c>
      <c r="V107" s="1">
        <f t="shared" si="8"/>
        <v>2.1399999999999997</v>
      </c>
      <c r="W107" s="1">
        <f t="shared" si="9"/>
        <v>0.47518417482066883</v>
      </c>
      <c r="Y107" s="6">
        <v>0.2</v>
      </c>
      <c r="AA107" s="7">
        <f t="shared" si="10"/>
        <v>1.89</v>
      </c>
      <c r="AB107" s="7">
        <f t="shared" si="11"/>
        <v>1.9399999999999997</v>
      </c>
      <c r="AL107" s="6"/>
      <c r="AM107" s="1"/>
      <c r="AN107" s="1"/>
    </row>
    <row r="108" spans="1:40" x14ac:dyDescent="0.2">
      <c r="A108" t="s">
        <v>52</v>
      </c>
      <c r="B108" s="1">
        <v>2.21</v>
      </c>
      <c r="C108" s="1">
        <v>0.74</v>
      </c>
      <c r="D108" s="1">
        <v>2.41</v>
      </c>
      <c r="E108" s="1">
        <v>0.73</v>
      </c>
      <c r="F108" s="1">
        <v>-2</v>
      </c>
      <c r="G108" s="1">
        <v>0.75</v>
      </c>
      <c r="H108" s="1">
        <v>2.17</v>
      </c>
      <c r="I108" s="1">
        <v>0.74</v>
      </c>
      <c r="J108" s="1"/>
      <c r="K108" s="1">
        <v>-0.77</v>
      </c>
      <c r="L108" s="1">
        <v>0.14000000000000001</v>
      </c>
      <c r="M108" s="1">
        <v>-0.57999999999999996</v>
      </c>
      <c r="N108" s="1">
        <v>0.14000000000000001</v>
      </c>
      <c r="O108" s="1">
        <v>0.95</v>
      </c>
      <c r="P108" s="1">
        <v>0.16</v>
      </c>
      <c r="Q108" s="1">
        <v>-0.83</v>
      </c>
      <c r="R108" s="1">
        <v>0.15</v>
      </c>
      <c r="T108" s="1">
        <f t="shared" si="6"/>
        <v>2.98</v>
      </c>
      <c r="U108" s="1">
        <f t="shared" si="7"/>
        <v>0.75312681535050918</v>
      </c>
      <c r="V108" s="1">
        <f t="shared" si="8"/>
        <v>3</v>
      </c>
      <c r="W108" s="1">
        <f t="shared" si="9"/>
        <v>0.75504966724050671</v>
      </c>
      <c r="Y108" s="6">
        <v>1.9</v>
      </c>
      <c r="AA108" s="7">
        <f t="shared" si="10"/>
        <v>1.08</v>
      </c>
      <c r="AB108" s="7">
        <f t="shared" si="11"/>
        <v>1.1000000000000001</v>
      </c>
      <c r="AL108" s="6"/>
      <c r="AM108" s="1"/>
      <c r="AN108" s="1"/>
    </row>
    <row r="109" spans="1:40" x14ac:dyDescent="0.2">
      <c r="A109" t="s">
        <v>53</v>
      </c>
      <c r="B109" s="1">
        <v>-2.31</v>
      </c>
      <c r="C109" s="1">
        <v>0.46</v>
      </c>
      <c r="D109" s="1">
        <v>-2.1</v>
      </c>
      <c r="E109" s="1">
        <v>0.45</v>
      </c>
      <c r="F109" s="1">
        <v>2.5299999999999998</v>
      </c>
      <c r="G109" s="1">
        <v>0.46</v>
      </c>
      <c r="H109" s="1">
        <v>-2.31</v>
      </c>
      <c r="I109" s="1">
        <v>0.46</v>
      </c>
      <c r="J109" s="1"/>
      <c r="K109" s="1">
        <v>-6.31</v>
      </c>
      <c r="L109" s="1">
        <v>0.22</v>
      </c>
      <c r="M109" s="1">
        <v>-6.15</v>
      </c>
      <c r="N109" s="1">
        <v>0.22</v>
      </c>
      <c r="O109" s="1">
        <v>6.47</v>
      </c>
      <c r="P109" s="1">
        <v>0.21</v>
      </c>
      <c r="Q109" s="1">
        <v>-6.35</v>
      </c>
      <c r="R109" s="1">
        <v>0.22</v>
      </c>
      <c r="T109" s="1">
        <f t="shared" si="6"/>
        <v>3.9999999999999996</v>
      </c>
      <c r="U109" s="1">
        <f t="shared" si="7"/>
        <v>0.50990195135927852</v>
      </c>
      <c r="V109" s="1">
        <f t="shared" si="8"/>
        <v>4.0399999999999991</v>
      </c>
      <c r="W109" s="1">
        <f t="shared" si="9"/>
        <v>0.50990195135927852</v>
      </c>
      <c r="Y109" s="6">
        <v>3.1</v>
      </c>
      <c r="AA109" s="7">
        <f t="shared" si="10"/>
        <v>0.89999999999999947</v>
      </c>
      <c r="AB109" s="7">
        <f t="shared" si="11"/>
        <v>0.93999999999999906</v>
      </c>
      <c r="AL109" s="6"/>
      <c r="AM109" s="1"/>
      <c r="AN109" s="1"/>
    </row>
    <row r="110" spans="1:40" x14ac:dyDescent="0.2">
      <c r="A110" t="s">
        <v>54</v>
      </c>
      <c r="B110" s="1">
        <v>-0.47</v>
      </c>
      <c r="C110" s="1">
        <v>0.46</v>
      </c>
      <c r="D110" s="1">
        <v>-0.3</v>
      </c>
      <c r="E110" s="1">
        <v>0.45</v>
      </c>
      <c r="F110" s="1">
        <v>0.64</v>
      </c>
      <c r="G110" s="1">
        <v>0.47</v>
      </c>
      <c r="H110" s="1">
        <v>-0.49</v>
      </c>
      <c r="I110" s="1">
        <v>0.46</v>
      </c>
      <c r="J110" s="1"/>
      <c r="K110" s="1">
        <v>-5.85</v>
      </c>
      <c r="L110" s="1">
        <v>0.32</v>
      </c>
      <c r="M110" s="1">
        <v>-5.69</v>
      </c>
      <c r="N110" s="1">
        <v>0.32</v>
      </c>
      <c r="O110" s="1">
        <v>6.01</v>
      </c>
      <c r="P110" s="1">
        <v>0.33</v>
      </c>
      <c r="Q110" s="1">
        <v>-5.88</v>
      </c>
      <c r="R110" s="1">
        <v>0.33</v>
      </c>
      <c r="T110" s="1">
        <f t="shared" si="6"/>
        <v>5.38</v>
      </c>
      <c r="U110" s="1">
        <f t="shared" si="7"/>
        <v>0.56035702904487594</v>
      </c>
      <c r="V110" s="1">
        <f t="shared" si="8"/>
        <v>5.39</v>
      </c>
      <c r="W110" s="1">
        <f t="shared" si="9"/>
        <v>0.56612719418872648</v>
      </c>
      <c r="Y110" s="6">
        <v>3.8</v>
      </c>
      <c r="AA110" s="7">
        <f t="shared" si="10"/>
        <v>1.58</v>
      </c>
      <c r="AB110" s="7">
        <f t="shared" si="11"/>
        <v>1.5899999999999999</v>
      </c>
      <c r="AL110" s="6"/>
      <c r="AM110" s="1"/>
      <c r="AN110" s="1"/>
    </row>
    <row r="111" spans="1:40" x14ac:dyDescent="0.2">
      <c r="A111" t="s">
        <v>73</v>
      </c>
      <c r="B111" s="1">
        <v>1.1599999999999999</v>
      </c>
      <c r="C111" s="1">
        <v>0.16</v>
      </c>
      <c r="D111" s="1">
        <v>1.2</v>
      </c>
      <c r="E111" s="1">
        <v>0.16</v>
      </c>
      <c r="F111" s="1">
        <v>-1.1200000000000001</v>
      </c>
      <c r="G111" s="1">
        <v>0.16</v>
      </c>
      <c r="H111" s="1">
        <v>1.1599999999999999</v>
      </c>
      <c r="I111" s="1">
        <v>0.16</v>
      </c>
      <c r="J111" s="1"/>
      <c r="K111" s="1">
        <v>0.71</v>
      </c>
      <c r="L111" s="1">
        <v>0.13</v>
      </c>
      <c r="M111" s="1">
        <v>0.81</v>
      </c>
      <c r="N111" s="1">
        <v>0.13</v>
      </c>
      <c r="O111" s="1">
        <v>-0.61</v>
      </c>
      <c r="P111" s="1">
        <v>0.14000000000000001</v>
      </c>
      <c r="Q111" s="1">
        <v>0.68</v>
      </c>
      <c r="R111" s="1">
        <v>0.13</v>
      </c>
      <c r="T111" s="1">
        <f t="shared" si="6"/>
        <v>0.44999999999999996</v>
      </c>
      <c r="U111" s="1">
        <f t="shared" si="7"/>
        <v>0.20615528128088303</v>
      </c>
      <c r="V111" s="1">
        <f t="shared" si="8"/>
        <v>0.47999999999999987</v>
      </c>
      <c r="W111" s="1">
        <f t="shared" si="9"/>
        <v>0.20615528128088303</v>
      </c>
      <c r="Y111" s="6">
        <v>-0.3</v>
      </c>
      <c r="AA111" s="7">
        <f t="shared" si="10"/>
        <v>0.75</v>
      </c>
      <c r="AB111" s="7">
        <f t="shared" si="11"/>
        <v>0.7799999999999998</v>
      </c>
      <c r="AL111" s="6"/>
      <c r="AM111" s="1"/>
      <c r="AN111" s="1"/>
    </row>
    <row r="112" spans="1:40" x14ac:dyDescent="0.2">
      <c r="A112" t="s">
        <v>55</v>
      </c>
      <c r="B112" s="1">
        <v>-1.79</v>
      </c>
      <c r="C112" s="1">
        <v>0.44</v>
      </c>
      <c r="D112" s="1">
        <v>-1.69</v>
      </c>
      <c r="E112" s="1">
        <v>0.44</v>
      </c>
      <c r="F112" s="1">
        <v>1.9</v>
      </c>
      <c r="G112" s="1">
        <v>0.44</v>
      </c>
      <c r="H112" s="1">
        <v>-1.8</v>
      </c>
      <c r="I112" s="1">
        <v>0.44</v>
      </c>
      <c r="J112" s="1"/>
      <c r="K112" s="1">
        <v>-6.47</v>
      </c>
      <c r="L112" s="1">
        <v>0.14000000000000001</v>
      </c>
      <c r="M112" s="1">
        <v>-6.3</v>
      </c>
      <c r="N112" s="1">
        <v>0.15</v>
      </c>
      <c r="O112" s="1">
        <v>6.64</v>
      </c>
      <c r="P112" s="1">
        <v>0.14000000000000001</v>
      </c>
      <c r="Q112" s="1">
        <v>-6.51</v>
      </c>
      <c r="R112" s="1">
        <v>0.15</v>
      </c>
      <c r="T112" s="1">
        <f t="shared" si="6"/>
        <v>4.68</v>
      </c>
      <c r="U112" s="1">
        <f t="shared" si="7"/>
        <v>0.46173585522460781</v>
      </c>
      <c r="V112" s="1">
        <f t="shared" si="8"/>
        <v>4.71</v>
      </c>
      <c r="W112" s="1">
        <f t="shared" si="9"/>
        <v>0.46486557196677836</v>
      </c>
      <c r="Y112" s="6">
        <v>1.9</v>
      </c>
      <c r="AA112" s="7">
        <f t="shared" si="10"/>
        <v>2.78</v>
      </c>
      <c r="AB112" s="7">
        <f t="shared" si="11"/>
        <v>2.81</v>
      </c>
      <c r="AL112" s="6"/>
      <c r="AM112" s="1"/>
      <c r="AN112" s="1"/>
    </row>
    <row r="113" spans="1:40" x14ac:dyDescent="0.2">
      <c r="A113" t="s">
        <v>56</v>
      </c>
      <c r="B113" s="1">
        <v>-8.5</v>
      </c>
      <c r="C113" s="1">
        <v>0.85</v>
      </c>
      <c r="D113" s="1">
        <v>-8.1199999999999992</v>
      </c>
      <c r="E113" s="1">
        <v>0.87</v>
      </c>
      <c r="F113" s="1">
        <v>8.89</v>
      </c>
      <c r="G113" s="1">
        <v>0.83</v>
      </c>
      <c r="H113" s="1">
        <v>-8.51</v>
      </c>
      <c r="I113" s="1">
        <v>0.84</v>
      </c>
      <c r="J113" s="1"/>
      <c r="K113" s="1">
        <v>-6.53</v>
      </c>
      <c r="L113" s="1">
        <v>0.53</v>
      </c>
      <c r="M113" s="1">
        <v>-6.24</v>
      </c>
      <c r="N113" s="1">
        <v>0.57999999999999996</v>
      </c>
      <c r="O113" s="1">
        <v>6.82</v>
      </c>
      <c r="P113" s="1">
        <v>0.48</v>
      </c>
      <c r="Q113" s="1">
        <v>-6.53</v>
      </c>
      <c r="R113" s="1">
        <v>0.53</v>
      </c>
      <c r="T113" s="1">
        <f t="shared" si="6"/>
        <v>-1.9699999999999998</v>
      </c>
      <c r="U113" s="1">
        <f t="shared" si="7"/>
        <v>1.0016985574512924</v>
      </c>
      <c r="V113" s="1">
        <f t="shared" si="8"/>
        <v>-1.9799999999999995</v>
      </c>
      <c r="W113" s="1">
        <f t="shared" si="9"/>
        <v>0.99322706366671254</v>
      </c>
      <c r="Y113" s="6">
        <v>-1.27</v>
      </c>
      <c r="AA113" s="7">
        <f t="shared" si="10"/>
        <v>0.69999999999999973</v>
      </c>
      <c r="AB113" s="7">
        <f t="shared" si="11"/>
        <v>0.70999999999999952</v>
      </c>
      <c r="AL113" s="6"/>
      <c r="AM113" s="1"/>
      <c r="AN113" s="1"/>
    </row>
    <row r="114" spans="1:40" x14ac:dyDescent="0.2">
      <c r="A114" t="s">
        <v>57</v>
      </c>
      <c r="B114" s="1">
        <v>-8.01</v>
      </c>
      <c r="C114" s="1">
        <v>0.47</v>
      </c>
      <c r="D114" s="1">
        <v>-7.87</v>
      </c>
      <c r="E114" s="1">
        <v>0.53</v>
      </c>
      <c r="F114" s="1">
        <v>8.15</v>
      </c>
      <c r="G114" s="1">
        <v>0.41</v>
      </c>
      <c r="H114" s="1">
        <v>-8.01</v>
      </c>
      <c r="I114" s="1">
        <v>0.47</v>
      </c>
      <c r="J114" s="1"/>
      <c r="K114" s="1">
        <v>-7.5</v>
      </c>
      <c r="L114" s="1">
        <v>0.44</v>
      </c>
      <c r="M114" s="1">
        <v>-7.33</v>
      </c>
      <c r="N114" s="1">
        <v>0.49</v>
      </c>
      <c r="O114" s="1">
        <v>7.67</v>
      </c>
      <c r="P114" s="1">
        <v>0.39</v>
      </c>
      <c r="Q114" s="1">
        <v>-7.52</v>
      </c>
      <c r="R114" s="1">
        <v>0.43</v>
      </c>
      <c r="T114" s="1">
        <f t="shared" si="6"/>
        <v>-0.50999999999999979</v>
      </c>
      <c r="U114" s="1">
        <f t="shared" si="7"/>
        <v>0.64381674411279488</v>
      </c>
      <c r="V114" s="1">
        <f t="shared" si="8"/>
        <v>-0.49000000000000021</v>
      </c>
      <c r="W114" s="1">
        <f t="shared" si="9"/>
        <v>0.63702433234531941</v>
      </c>
      <c r="Y114" s="6">
        <v>-0.34</v>
      </c>
      <c r="AA114" s="7">
        <f t="shared" si="10"/>
        <v>0.16999999999999976</v>
      </c>
      <c r="AB114" s="7">
        <f t="shared" si="11"/>
        <v>0.15000000000000019</v>
      </c>
      <c r="AL114" s="6"/>
      <c r="AM114" s="1"/>
      <c r="AN114" s="1"/>
    </row>
    <row r="115" spans="1:40" x14ac:dyDescent="0.2">
      <c r="A115" t="s">
        <v>74</v>
      </c>
      <c r="B115" s="1">
        <v>-6.58</v>
      </c>
      <c r="C115" s="1">
        <v>0.52</v>
      </c>
      <c r="D115" s="1">
        <v>-6.34</v>
      </c>
      <c r="E115" s="1">
        <v>0.56000000000000005</v>
      </c>
      <c r="F115" s="1">
        <v>6.81</v>
      </c>
      <c r="G115" s="1">
        <v>0.48</v>
      </c>
      <c r="H115" s="1">
        <v>-6.57</v>
      </c>
      <c r="I115" s="1">
        <v>0.52</v>
      </c>
      <c r="J115" s="1"/>
      <c r="K115" s="1">
        <v>-8.66</v>
      </c>
      <c r="L115" s="1">
        <v>0.54</v>
      </c>
      <c r="M115" s="1">
        <v>-8.52</v>
      </c>
      <c r="N115" s="1">
        <v>0.56999999999999995</v>
      </c>
      <c r="O115" s="1">
        <v>8.8000000000000007</v>
      </c>
      <c r="P115" s="1">
        <v>0.52</v>
      </c>
      <c r="Q115" s="1">
        <v>-8.68</v>
      </c>
      <c r="R115" s="1">
        <v>0.54</v>
      </c>
      <c r="T115" s="1">
        <f t="shared" si="6"/>
        <v>2.08</v>
      </c>
      <c r="U115" s="1">
        <f t="shared" si="7"/>
        <v>0.74966659255965251</v>
      </c>
      <c r="V115" s="1">
        <f t="shared" si="8"/>
        <v>2.1099999999999994</v>
      </c>
      <c r="W115" s="1">
        <f t="shared" si="9"/>
        <v>0.74966659255965251</v>
      </c>
      <c r="Y115" s="6">
        <v>0.53</v>
      </c>
      <c r="AA115" s="7">
        <f t="shared" si="10"/>
        <v>1.55</v>
      </c>
      <c r="AB115" s="7">
        <f t="shared" si="11"/>
        <v>1.5799999999999994</v>
      </c>
      <c r="AL115" s="6"/>
      <c r="AM115" s="1"/>
      <c r="AN115" s="1"/>
    </row>
    <row r="116" spans="1:40" x14ac:dyDescent="0.2">
      <c r="A116" t="s">
        <v>58</v>
      </c>
      <c r="B116" s="1">
        <v>-2.58</v>
      </c>
      <c r="C116" s="1">
        <v>0.32</v>
      </c>
      <c r="D116" s="1">
        <v>-2.2999999999999998</v>
      </c>
      <c r="E116" s="1">
        <v>0.31</v>
      </c>
      <c r="F116" s="1">
        <v>2.85</v>
      </c>
      <c r="G116" s="1">
        <v>0.34</v>
      </c>
      <c r="H116" s="1">
        <v>-2.58</v>
      </c>
      <c r="I116" s="1">
        <v>0.32</v>
      </c>
      <c r="J116" s="1"/>
      <c r="K116" s="1">
        <v>-2.88</v>
      </c>
      <c r="L116" s="1">
        <v>0.16</v>
      </c>
      <c r="M116" s="1">
        <v>-2.66</v>
      </c>
      <c r="N116" s="1">
        <v>0.14000000000000001</v>
      </c>
      <c r="O116" s="1">
        <v>3.09</v>
      </c>
      <c r="P116" s="1">
        <v>0.17</v>
      </c>
      <c r="Q116" s="1">
        <v>-2.88</v>
      </c>
      <c r="R116" s="1">
        <v>0.16</v>
      </c>
      <c r="T116" s="1">
        <f t="shared" si="6"/>
        <v>0.29999999999999982</v>
      </c>
      <c r="U116" s="1">
        <f t="shared" si="7"/>
        <v>0.35777087639996635</v>
      </c>
      <c r="V116" s="1">
        <f t="shared" si="8"/>
        <v>0.29999999999999982</v>
      </c>
      <c r="W116" s="1">
        <f t="shared" si="9"/>
        <v>0.35777087639996635</v>
      </c>
      <c r="Y116" s="6">
        <v>0.14000000000000001</v>
      </c>
      <c r="AA116" s="7">
        <f t="shared" si="10"/>
        <v>0.15999999999999981</v>
      </c>
      <c r="AB116" s="7">
        <f t="shared" si="11"/>
        <v>0.15999999999999981</v>
      </c>
      <c r="AL116" s="6"/>
      <c r="AM116" s="1"/>
      <c r="AN116" s="1"/>
    </row>
    <row r="117" spans="1:40" x14ac:dyDescent="0.2">
      <c r="A117" t="s">
        <v>75</v>
      </c>
      <c r="B117" s="1">
        <v>-0.06</v>
      </c>
      <c r="C117" s="1">
        <v>0.52</v>
      </c>
      <c r="D117" s="1">
        <v>0.08</v>
      </c>
      <c r="E117" s="1">
        <v>0.55000000000000004</v>
      </c>
      <c r="F117" s="1">
        <v>0.21</v>
      </c>
      <c r="G117" s="1">
        <v>0.5</v>
      </c>
      <c r="H117" s="1">
        <v>-7.0000000000000007E-2</v>
      </c>
      <c r="I117" s="1">
        <v>0.52</v>
      </c>
      <c r="J117" s="1"/>
      <c r="K117" s="1">
        <v>0.87</v>
      </c>
      <c r="L117" s="1">
        <v>0.08</v>
      </c>
      <c r="M117" s="1">
        <v>1.06</v>
      </c>
      <c r="N117" s="1">
        <v>7.0000000000000007E-2</v>
      </c>
      <c r="O117" s="1">
        <v>-0.68</v>
      </c>
      <c r="P117" s="1">
        <v>0.09</v>
      </c>
      <c r="Q117" s="1">
        <v>0.88</v>
      </c>
      <c r="R117" s="1">
        <v>7.0000000000000007E-2</v>
      </c>
      <c r="T117" s="1">
        <f t="shared" si="6"/>
        <v>-0.92999999999999994</v>
      </c>
      <c r="U117" s="1">
        <f t="shared" si="7"/>
        <v>0.52611785751863627</v>
      </c>
      <c r="V117" s="1">
        <f t="shared" si="8"/>
        <v>-0.95</v>
      </c>
      <c r="W117" s="1">
        <f t="shared" si="9"/>
        <v>0.52469038489379627</v>
      </c>
      <c r="Y117" s="6">
        <v>-0.39</v>
      </c>
      <c r="AA117" s="7">
        <f t="shared" si="10"/>
        <v>0.53999999999999992</v>
      </c>
      <c r="AB117" s="7">
        <f t="shared" si="11"/>
        <v>0.55999999999999994</v>
      </c>
      <c r="AL117" s="6"/>
      <c r="AM117" s="1"/>
      <c r="AN117" s="1"/>
    </row>
    <row r="118" spans="1:40" x14ac:dyDescent="0.2">
      <c r="A118" t="s">
        <v>76</v>
      </c>
      <c r="B118" s="1">
        <v>6.49</v>
      </c>
      <c r="C118" s="1">
        <v>0.26</v>
      </c>
      <c r="D118" s="1">
        <v>6.77</v>
      </c>
      <c r="E118" s="1">
        <v>0.25</v>
      </c>
      <c r="F118" s="1">
        <v>-6.21</v>
      </c>
      <c r="G118" s="1">
        <v>0.28000000000000003</v>
      </c>
      <c r="H118" s="1">
        <v>6.49</v>
      </c>
      <c r="I118" s="1">
        <v>0.26</v>
      </c>
      <c r="J118" s="1"/>
      <c r="K118" s="1">
        <v>5.3</v>
      </c>
      <c r="L118" s="1">
        <v>0.21</v>
      </c>
      <c r="M118" s="1">
        <v>5.63</v>
      </c>
      <c r="N118" s="1">
        <v>0.19</v>
      </c>
      <c r="O118" s="1">
        <v>-4.96</v>
      </c>
      <c r="P118" s="1">
        <v>0.24</v>
      </c>
      <c r="Q118" s="1">
        <v>5.27</v>
      </c>
      <c r="R118" s="1">
        <v>0.22</v>
      </c>
      <c r="T118" s="1">
        <f t="shared" si="6"/>
        <v>1.1900000000000004</v>
      </c>
      <c r="U118" s="1">
        <f t="shared" si="7"/>
        <v>0.33421549934136807</v>
      </c>
      <c r="V118" s="1">
        <f t="shared" si="8"/>
        <v>1.2200000000000006</v>
      </c>
      <c r="W118" s="1">
        <f t="shared" si="9"/>
        <v>0.34058772731852804</v>
      </c>
      <c r="Y118" s="6">
        <v>2.6</v>
      </c>
      <c r="AA118" s="7">
        <f t="shared" si="10"/>
        <v>1.4099999999999997</v>
      </c>
      <c r="AB118" s="7">
        <f t="shared" si="11"/>
        <v>1.3799999999999994</v>
      </c>
      <c r="AL118" s="6"/>
      <c r="AM118" s="1"/>
      <c r="AN118" s="1"/>
    </row>
    <row r="119" spans="1:40" x14ac:dyDescent="0.2">
      <c r="A119" t="s">
        <v>59</v>
      </c>
      <c r="B119" s="1">
        <v>-4.0199999999999996</v>
      </c>
      <c r="C119" s="1">
        <v>0.15</v>
      </c>
      <c r="D119" s="1">
        <v>-3.95</v>
      </c>
      <c r="E119" s="1">
        <v>0.16</v>
      </c>
      <c r="F119" s="1">
        <v>4.08</v>
      </c>
      <c r="G119" s="1">
        <v>0.15</v>
      </c>
      <c r="H119" s="1">
        <v>-4.0199999999999996</v>
      </c>
      <c r="I119" s="1">
        <v>0.16</v>
      </c>
      <c r="J119" s="1"/>
      <c r="K119" s="1">
        <v>-3.53</v>
      </c>
      <c r="L119" s="1">
        <v>0.14000000000000001</v>
      </c>
      <c r="M119" s="1">
        <v>-3.34</v>
      </c>
      <c r="N119" s="1">
        <v>0.14000000000000001</v>
      </c>
      <c r="O119" s="1">
        <v>3.72</v>
      </c>
      <c r="P119" s="1">
        <v>0.15</v>
      </c>
      <c r="Q119" s="1">
        <v>-3.55</v>
      </c>
      <c r="R119" s="1">
        <v>0.15</v>
      </c>
      <c r="T119" s="1">
        <f t="shared" si="6"/>
        <v>-0.48999999999999977</v>
      </c>
      <c r="U119" s="1">
        <f t="shared" si="7"/>
        <v>0.20518284528683189</v>
      </c>
      <c r="V119" s="1">
        <f t="shared" si="8"/>
        <v>-0.46999999999999975</v>
      </c>
      <c r="W119" s="1">
        <f t="shared" si="9"/>
        <v>0.21931712199461309</v>
      </c>
      <c r="Y119" s="6">
        <v>0.5</v>
      </c>
      <c r="AA119" s="7">
        <f t="shared" si="10"/>
        <v>0.98999999999999977</v>
      </c>
      <c r="AB119" s="7">
        <f t="shared" si="11"/>
        <v>0.96999999999999975</v>
      </c>
      <c r="AL119" s="6"/>
      <c r="AM119" s="1"/>
      <c r="AN119" s="1"/>
    </row>
    <row r="120" spans="1:40" x14ac:dyDescent="0.2">
      <c r="A120" t="s">
        <v>77</v>
      </c>
      <c r="B120" s="1">
        <v>-4.17</v>
      </c>
      <c r="C120" s="1">
        <v>0.3</v>
      </c>
      <c r="D120" s="1">
        <v>-4.0199999999999996</v>
      </c>
      <c r="E120" s="1">
        <v>0.32</v>
      </c>
      <c r="F120" s="1">
        <v>4.3099999999999996</v>
      </c>
      <c r="G120" s="1">
        <v>0.28999999999999998</v>
      </c>
      <c r="H120" s="1">
        <v>-4.1500000000000004</v>
      </c>
      <c r="I120" s="1">
        <v>0.31</v>
      </c>
      <c r="J120" s="1"/>
      <c r="K120" s="1">
        <v>-4</v>
      </c>
      <c r="L120" s="1">
        <v>0.14000000000000001</v>
      </c>
      <c r="M120" s="1">
        <v>-3.82</v>
      </c>
      <c r="N120" s="1">
        <v>0.14000000000000001</v>
      </c>
      <c r="O120" s="1">
        <v>4.18</v>
      </c>
      <c r="P120" s="1">
        <v>0.14000000000000001</v>
      </c>
      <c r="Q120" s="1">
        <v>-4.0199999999999996</v>
      </c>
      <c r="R120" s="1">
        <v>0.14000000000000001</v>
      </c>
      <c r="T120" s="1">
        <f t="shared" si="6"/>
        <v>-0.16999999999999993</v>
      </c>
      <c r="U120" s="1">
        <f t="shared" si="7"/>
        <v>0.33105890714493696</v>
      </c>
      <c r="V120" s="1">
        <f t="shared" si="8"/>
        <v>-0.13000000000000078</v>
      </c>
      <c r="W120" s="1">
        <f t="shared" si="9"/>
        <v>0.34014702703389899</v>
      </c>
      <c r="Y120" s="6">
        <v>1.1000000000000001</v>
      </c>
      <c r="AA120" s="7">
        <f t="shared" si="10"/>
        <v>1.27</v>
      </c>
      <c r="AB120" s="7">
        <f t="shared" si="11"/>
        <v>1.2300000000000009</v>
      </c>
      <c r="AL120" s="6"/>
      <c r="AM120" s="1"/>
      <c r="AN120" s="1"/>
    </row>
    <row r="121" spans="1:40" x14ac:dyDescent="0.2">
      <c r="A121" t="s">
        <v>78</v>
      </c>
      <c r="B121" s="1">
        <v>4.84</v>
      </c>
      <c r="C121" s="1">
        <v>0.19</v>
      </c>
      <c r="D121" s="1">
        <v>5.0199999999999996</v>
      </c>
      <c r="E121" s="1">
        <v>0.2</v>
      </c>
      <c r="F121" s="1">
        <v>-4.66</v>
      </c>
      <c r="G121" s="1">
        <v>0.18</v>
      </c>
      <c r="H121" s="1">
        <v>4.83</v>
      </c>
      <c r="I121" s="1">
        <v>0.19</v>
      </c>
      <c r="J121" s="1"/>
      <c r="K121" s="1">
        <v>5.63</v>
      </c>
      <c r="L121" s="1">
        <v>0.21</v>
      </c>
      <c r="M121" s="1">
        <v>5.86</v>
      </c>
      <c r="N121" s="1">
        <v>0.17</v>
      </c>
      <c r="O121" s="1">
        <v>-5.4</v>
      </c>
      <c r="P121" s="1">
        <v>0.24</v>
      </c>
      <c r="Q121" s="1">
        <v>5.61</v>
      </c>
      <c r="R121" s="1">
        <v>0.21</v>
      </c>
      <c r="T121" s="1">
        <f t="shared" si="6"/>
        <v>-0.79</v>
      </c>
      <c r="U121" s="1">
        <f t="shared" si="7"/>
        <v>0.28319604517012592</v>
      </c>
      <c r="V121" s="1">
        <f t="shared" si="8"/>
        <v>-0.78000000000000025</v>
      </c>
      <c r="W121" s="1">
        <f t="shared" si="9"/>
        <v>0.28319604517012592</v>
      </c>
      <c r="Y121" s="6">
        <v>0.66</v>
      </c>
      <c r="AA121" s="7">
        <f t="shared" si="10"/>
        <v>1.4500000000000002</v>
      </c>
      <c r="AB121" s="7">
        <f t="shared" si="11"/>
        <v>1.4400000000000004</v>
      </c>
      <c r="AL121" s="6"/>
      <c r="AM121" s="1"/>
      <c r="AN121" s="1"/>
    </row>
    <row r="122" spans="1:40" x14ac:dyDescent="0.2">
      <c r="A122" t="s">
        <v>79</v>
      </c>
      <c r="B122" s="1">
        <v>5.74</v>
      </c>
      <c r="C122" s="1">
        <v>0.21</v>
      </c>
      <c r="D122" s="1">
        <v>5.79</v>
      </c>
      <c r="E122" s="1">
        <v>0.23</v>
      </c>
      <c r="F122" s="1">
        <v>-5.68</v>
      </c>
      <c r="G122" s="1">
        <v>0.19</v>
      </c>
      <c r="H122" s="1">
        <v>5.74</v>
      </c>
      <c r="I122" s="1">
        <v>0.21</v>
      </c>
      <c r="J122" s="1"/>
      <c r="K122" s="1">
        <v>6.41</v>
      </c>
      <c r="L122" s="1">
        <v>0.28000000000000003</v>
      </c>
      <c r="M122" s="1">
        <v>6.53</v>
      </c>
      <c r="N122" s="1">
        <v>0.28999999999999998</v>
      </c>
      <c r="O122" s="1">
        <v>-6.29</v>
      </c>
      <c r="P122" s="1">
        <v>0.28000000000000003</v>
      </c>
      <c r="Q122" s="1">
        <v>6.42</v>
      </c>
      <c r="R122" s="1">
        <v>0.28000000000000003</v>
      </c>
      <c r="T122" s="1">
        <f t="shared" si="6"/>
        <v>-0.66999999999999993</v>
      </c>
      <c r="U122" s="1">
        <f t="shared" si="7"/>
        <v>0.35</v>
      </c>
      <c r="V122" s="1">
        <f t="shared" si="8"/>
        <v>-0.67999999999999972</v>
      </c>
      <c r="W122" s="1">
        <f t="shared" si="9"/>
        <v>0.35</v>
      </c>
      <c r="Y122" s="6">
        <v>1.2</v>
      </c>
      <c r="AA122" s="7">
        <f t="shared" si="10"/>
        <v>1.8699999999999999</v>
      </c>
      <c r="AB122" s="7">
        <f t="shared" si="11"/>
        <v>1.8799999999999997</v>
      </c>
      <c r="AL122" s="6"/>
      <c r="AM122" s="1"/>
      <c r="AN122" s="1"/>
    </row>
    <row r="123" spans="1:40" x14ac:dyDescent="0.2">
      <c r="A123" t="s">
        <v>80</v>
      </c>
      <c r="B123" s="1">
        <v>6.65</v>
      </c>
      <c r="C123" s="1">
        <v>0.33</v>
      </c>
      <c r="D123" s="1">
        <v>6.97</v>
      </c>
      <c r="E123" s="1">
        <v>0.33</v>
      </c>
      <c r="F123" s="1">
        <v>-6.33</v>
      </c>
      <c r="G123" s="1">
        <v>0.33</v>
      </c>
      <c r="H123" s="1">
        <v>6.64</v>
      </c>
      <c r="I123" s="1">
        <v>0.34</v>
      </c>
      <c r="J123" s="1"/>
      <c r="K123" s="1">
        <v>1.18</v>
      </c>
      <c r="L123" s="1">
        <v>0.13</v>
      </c>
      <c r="M123" s="1">
        <v>1.33</v>
      </c>
      <c r="N123" s="1">
        <v>0.13</v>
      </c>
      <c r="O123" s="1">
        <v>-1.03</v>
      </c>
      <c r="P123" s="1">
        <v>0.13</v>
      </c>
      <c r="Q123" s="1">
        <v>1.19</v>
      </c>
      <c r="R123" s="1">
        <v>0.12</v>
      </c>
      <c r="T123" s="1">
        <f t="shared" si="6"/>
        <v>5.4700000000000006</v>
      </c>
      <c r="U123" s="1">
        <f t="shared" si="7"/>
        <v>0.35468295701936403</v>
      </c>
      <c r="V123" s="1">
        <f t="shared" si="8"/>
        <v>5.4499999999999993</v>
      </c>
      <c r="W123" s="1">
        <f t="shared" si="9"/>
        <v>0.36055512754639896</v>
      </c>
      <c r="Y123" s="6">
        <v>-0.56999999999999995</v>
      </c>
      <c r="AA123" s="7">
        <f t="shared" si="10"/>
        <v>6.0400000000000009</v>
      </c>
      <c r="AB123" s="7">
        <f t="shared" si="11"/>
        <v>6.02</v>
      </c>
      <c r="AL123" s="6"/>
      <c r="AM123" s="1"/>
      <c r="AN123" s="1"/>
    </row>
    <row r="124" spans="1:40" x14ac:dyDescent="0.2">
      <c r="A124" t="s">
        <v>60</v>
      </c>
      <c r="B124" s="1">
        <v>-1.56</v>
      </c>
      <c r="C124" s="1">
        <v>0.26</v>
      </c>
      <c r="D124" s="1">
        <v>-1.39</v>
      </c>
      <c r="E124" s="1">
        <v>0.25</v>
      </c>
      <c r="F124" s="1">
        <v>1.73</v>
      </c>
      <c r="G124" s="1">
        <v>0.27</v>
      </c>
      <c r="H124" s="1">
        <v>-1.55</v>
      </c>
      <c r="I124" s="1">
        <v>0.27</v>
      </c>
      <c r="J124" s="1"/>
      <c r="K124" s="1">
        <v>-3.06</v>
      </c>
      <c r="L124" s="1">
        <v>0.08</v>
      </c>
      <c r="M124" s="1">
        <v>-2.92</v>
      </c>
      <c r="N124" s="1">
        <v>0.08</v>
      </c>
      <c r="O124" s="1">
        <v>3.19</v>
      </c>
      <c r="P124" s="1">
        <v>0.08</v>
      </c>
      <c r="Q124" s="1">
        <v>-3.06</v>
      </c>
      <c r="R124" s="1">
        <v>0.08</v>
      </c>
      <c r="T124" s="1">
        <f t="shared" si="6"/>
        <v>1.5</v>
      </c>
      <c r="U124" s="1">
        <f t="shared" si="7"/>
        <v>0.27202941017470889</v>
      </c>
      <c r="V124" s="1">
        <f t="shared" si="8"/>
        <v>1.51</v>
      </c>
      <c r="W124" s="1">
        <f t="shared" si="9"/>
        <v>0.28160255680657448</v>
      </c>
      <c r="Y124" s="6">
        <v>1.5</v>
      </c>
      <c r="AA124" s="7">
        <f t="shared" si="10"/>
        <v>0</v>
      </c>
      <c r="AB124" s="7">
        <f t="shared" si="11"/>
        <v>1.0000000000000009E-2</v>
      </c>
      <c r="AL124" s="6"/>
      <c r="AM124" s="1"/>
      <c r="AN124" s="1"/>
    </row>
    <row r="125" spans="1:40" x14ac:dyDescent="0.2">
      <c r="A125" t="s">
        <v>81</v>
      </c>
      <c r="B125" s="1">
        <v>-1.57</v>
      </c>
      <c r="C125" s="1">
        <v>0.19</v>
      </c>
      <c r="D125" s="1">
        <v>-1.34</v>
      </c>
      <c r="E125" s="1">
        <v>0.17</v>
      </c>
      <c r="F125" s="1">
        <v>1.79</v>
      </c>
      <c r="G125" s="1">
        <v>0.21</v>
      </c>
      <c r="H125" s="1">
        <v>-1.59</v>
      </c>
      <c r="I125" s="1">
        <v>0.19</v>
      </c>
      <c r="J125" s="1"/>
      <c r="K125" s="1">
        <v>-4</v>
      </c>
      <c r="L125" s="1">
        <v>0.18</v>
      </c>
      <c r="M125" s="1">
        <v>-3.71</v>
      </c>
      <c r="N125" s="1">
        <v>0.17</v>
      </c>
      <c r="O125" s="1">
        <v>4.29</v>
      </c>
      <c r="P125" s="1">
        <v>0.2</v>
      </c>
      <c r="Q125" s="1">
        <v>-4.08</v>
      </c>
      <c r="R125" s="1">
        <v>0.18</v>
      </c>
      <c r="T125" s="1">
        <f t="shared" si="6"/>
        <v>2.4299999999999997</v>
      </c>
      <c r="U125" s="1">
        <f t="shared" si="7"/>
        <v>0.261725046566048</v>
      </c>
      <c r="V125" s="1">
        <f t="shared" si="8"/>
        <v>2.4900000000000002</v>
      </c>
      <c r="W125" s="1">
        <f t="shared" si="9"/>
        <v>0.261725046566048</v>
      </c>
      <c r="Y125" s="6">
        <v>1.6</v>
      </c>
      <c r="AA125" s="7">
        <f t="shared" si="10"/>
        <v>0.82999999999999963</v>
      </c>
      <c r="AB125" s="7">
        <f t="shared" si="11"/>
        <v>0.89000000000000012</v>
      </c>
      <c r="AL125" s="6"/>
      <c r="AM125" s="1"/>
      <c r="AN125" s="1"/>
    </row>
    <row r="126" spans="1:40" x14ac:dyDescent="0.2">
      <c r="A126" t="s">
        <v>82</v>
      </c>
      <c r="B126" s="1">
        <v>4.63</v>
      </c>
      <c r="C126" s="1">
        <v>0.3</v>
      </c>
      <c r="D126" s="1">
        <v>4.8600000000000003</v>
      </c>
      <c r="E126" s="1">
        <v>0.28999999999999998</v>
      </c>
      <c r="F126" s="1">
        <v>-4.4000000000000004</v>
      </c>
      <c r="G126" s="1">
        <v>0.31</v>
      </c>
      <c r="H126" s="1">
        <v>4.6399999999999997</v>
      </c>
      <c r="I126" s="1">
        <v>0.3</v>
      </c>
      <c r="J126" s="1"/>
      <c r="K126" s="1">
        <v>5.91</v>
      </c>
      <c r="L126" s="1">
        <v>0.15</v>
      </c>
      <c r="M126" s="1">
        <v>6.14</v>
      </c>
      <c r="N126" s="1">
        <v>0.13</v>
      </c>
      <c r="O126" s="1">
        <v>-5.67</v>
      </c>
      <c r="P126" s="1">
        <v>0.16</v>
      </c>
      <c r="Q126" s="1">
        <v>5.9</v>
      </c>
      <c r="R126" s="1">
        <v>0.15</v>
      </c>
      <c r="T126" s="1">
        <f t="shared" si="6"/>
        <v>-1.2800000000000002</v>
      </c>
      <c r="U126" s="1">
        <f t="shared" si="7"/>
        <v>0.33541019662496846</v>
      </c>
      <c r="V126" s="1">
        <f t="shared" si="8"/>
        <v>-1.2600000000000007</v>
      </c>
      <c r="W126" s="1">
        <f t="shared" si="9"/>
        <v>0.33541019662496846</v>
      </c>
      <c r="Y126" s="6">
        <v>0.2</v>
      </c>
      <c r="AA126" s="7">
        <f t="shared" si="10"/>
        <v>1.4800000000000002</v>
      </c>
      <c r="AB126" s="7">
        <f t="shared" si="11"/>
        <v>1.4600000000000006</v>
      </c>
      <c r="AL126" s="6"/>
      <c r="AM126" s="1"/>
      <c r="AN126" s="1"/>
    </row>
    <row r="127" spans="1:40" x14ac:dyDescent="0.2">
      <c r="A127" t="s">
        <v>83</v>
      </c>
      <c r="B127" s="1">
        <v>10.73</v>
      </c>
      <c r="C127" s="1">
        <v>0.18</v>
      </c>
      <c r="D127" s="1">
        <v>10.84</v>
      </c>
      <c r="E127" s="1">
        <v>0.17</v>
      </c>
      <c r="F127" s="1">
        <v>-10.62</v>
      </c>
      <c r="G127" s="1">
        <v>0.18</v>
      </c>
      <c r="H127" s="1">
        <v>10.73</v>
      </c>
      <c r="I127" s="1">
        <v>0.18</v>
      </c>
      <c r="J127" s="1"/>
      <c r="K127" s="1">
        <v>4.95</v>
      </c>
      <c r="L127" s="1">
        <v>0.21</v>
      </c>
      <c r="M127" s="1">
        <v>5.07</v>
      </c>
      <c r="N127" s="1">
        <v>0.21</v>
      </c>
      <c r="O127" s="1">
        <v>-4.83</v>
      </c>
      <c r="P127" s="1">
        <v>0.2</v>
      </c>
      <c r="Q127" s="1">
        <v>4.95</v>
      </c>
      <c r="R127" s="1">
        <v>0.21</v>
      </c>
      <c r="T127" s="1">
        <f t="shared" si="6"/>
        <v>5.78</v>
      </c>
      <c r="U127" s="1">
        <f t="shared" si="7"/>
        <v>0.2765863337187866</v>
      </c>
      <c r="V127" s="1">
        <f t="shared" si="8"/>
        <v>5.78</v>
      </c>
      <c r="W127" s="1">
        <f t="shared" si="9"/>
        <v>0.2765863337187866</v>
      </c>
      <c r="Y127" s="6">
        <v>1.5</v>
      </c>
      <c r="AA127" s="7">
        <f t="shared" si="10"/>
        <v>4.28</v>
      </c>
      <c r="AB127" s="7">
        <f t="shared" si="11"/>
        <v>4.28</v>
      </c>
      <c r="AL127" s="6"/>
      <c r="AM127" s="1"/>
      <c r="AN127" s="1"/>
    </row>
    <row r="128" spans="1:40" x14ac:dyDescent="0.2">
      <c r="A128" t="s">
        <v>1058</v>
      </c>
      <c r="B128" s="1">
        <v>10.75</v>
      </c>
      <c r="C128" s="1">
        <v>0.45</v>
      </c>
      <c r="D128" s="1">
        <v>10.9</v>
      </c>
      <c r="E128" s="1">
        <v>0.46</v>
      </c>
      <c r="F128" s="1">
        <v>-10.59</v>
      </c>
      <c r="G128" s="1">
        <v>0.44</v>
      </c>
      <c r="H128" s="1">
        <v>10.75</v>
      </c>
      <c r="I128" s="1">
        <v>0.46</v>
      </c>
      <c r="J128" s="1"/>
      <c r="K128" s="1">
        <v>4.8099999999999996</v>
      </c>
      <c r="L128" s="1">
        <v>0.26</v>
      </c>
      <c r="M128" s="1">
        <v>5.03</v>
      </c>
      <c r="N128" s="1">
        <v>0.26</v>
      </c>
      <c r="O128" s="1">
        <v>-4.59</v>
      </c>
      <c r="P128" s="1">
        <v>0.27</v>
      </c>
      <c r="Q128" s="1">
        <v>4.7699999999999996</v>
      </c>
      <c r="R128" s="1">
        <v>0.26</v>
      </c>
      <c r="T128" s="1">
        <f t="shared" si="6"/>
        <v>5.94</v>
      </c>
      <c r="U128" s="1">
        <f t="shared" si="7"/>
        <v>0.51971145840745137</v>
      </c>
      <c r="V128" s="1">
        <f t="shared" si="8"/>
        <v>5.98</v>
      </c>
      <c r="W128" s="1">
        <f t="shared" si="9"/>
        <v>0.52839379254491625</v>
      </c>
      <c r="Y128" s="6">
        <v>4.55</v>
      </c>
      <c r="AA128" s="7">
        <f t="shared" si="10"/>
        <v>1.3900000000000006</v>
      </c>
      <c r="AB128" s="7">
        <f t="shared" si="11"/>
        <v>1.4300000000000006</v>
      </c>
      <c r="AL128" s="6"/>
      <c r="AM128" s="1"/>
      <c r="AN128" s="1"/>
    </row>
    <row r="129" spans="1:40" x14ac:dyDescent="0.2">
      <c r="A129" t="s">
        <v>61</v>
      </c>
      <c r="B129" s="1">
        <v>-6.59</v>
      </c>
      <c r="C129" s="1">
        <v>0.09</v>
      </c>
      <c r="D129" s="1">
        <v>-6.52</v>
      </c>
      <c r="E129" s="1">
        <v>0.09</v>
      </c>
      <c r="F129" s="1">
        <v>6.67</v>
      </c>
      <c r="G129" s="1">
        <v>0.09</v>
      </c>
      <c r="H129" s="1">
        <v>-6.6</v>
      </c>
      <c r="I129" s="1">
        <v>0.09</v>
      </c>
      <c r="J129" s="1"/>
      <c r="K129" s="1">
        <v>-8.5399999999999991</v>
      </c>
      <c r="L129" s="1">
        <v>0.16</v>
      </c>
      <c r="M129" s="1">
        <v>-8.4499999999999993</v>
      </c>
      <c r="N129" s="1">
        <v>0.17</v>
      </c>
      <c r="O129" s="1">
        <v>8.6199999999999992</v>
      </c>
      <c r="P129" s="1">
        <v>0.15</v>
      </c>
      <c r="Q129" s="1">
        <v>-8.5500000000000007</v>
      </c>
      <c r="R129" s="1">
        <v>0.16</v>
      </c>
      <c r="T129" s="1">
        <f t="shared" si="6"/>
        <v>1.9499999999999993</v>
      </c>
      <c r="U129" s="1">
        <f t="shared" si="7"/>
        <v>0.1835755975068582</v>
      </c>
      <c r="V129" s="1">
        <f t="shared" si="8"/>
        <v>1.9500000000000011</v>
      </c>
      <c r="W129" s="1">
        <f t="shared" si="9"/>
        <v>0.1835755975068582</v>
      </c>
      <c r="Y129" s="6">
        <v>1.91</v>
      </c>
      <c r="AA129" s="7">
        <f t="shared" si="10"/>
        <v>3.9999999999999369E-2</v>
      </c>
      <c r="AB129" s="7">
        <f t="shared" si="11"/>
        <v>4.0000000000001146E-2</v>
      </c>
      <c r="AL129" s="6"/>
      <c r="AM129" s="1"/>
      <c r="AN129" s="1"/>
    </row>
    <row r="130" spans="1:40" x14ac:dyDescent="0.2">
      <c r="A130" t="s">
        <v>62</v>
      </c>
      <c r="B130" s="1">
        <v>-9.48</v>
      </c>
      <c r="C130" s="1">
        <v>0.16</v>
      </c>
      <c r="D130" s="1">
        <v>-9.43</v>
      </c>
      <c r="E130" s="1">
        <v>0.16</v>
      </c>
      <c r="F130" s="1">
        <v>9.52</v>
      </c>
      <c r="G130" s="1">
        <v>0.16</v>
      </c>
      <c r="H130" s="1">
        <v>-9.49</v>
      </c>
      <c r="I130" s="1">
        <v>0.16</v>
      </c>
      <c r="J130" s="1"/>
      <c r="K130" s="1">
        <v>-8.67</v>
      </c>
      <c r="L130" s="1">
        <v>0.16</v>
      </c>
      <c r="M130" s="1">
        <v>-8.61</v>
      </c>
      <c r="N130" s="1">
        <v>0.16</v>
      </c>
      <c r="O130" s="1">
        <v>8.74</v>
      </c>
      <c r="P130" s="1">
        <v>0.16</v>
      </c>
      <c r="Q130" s="1">
        <v>-8.69</v>
      </c>
      <c r="R130" s="1">
        <v>0.16</v>
      </c>
      <c r="T130" s="1">
        <f t="shared" si="6"/>
        <v>-0.8100000000000005</v>
      </c>
      <c r="U130" s="1">
        <f t="shared" si="7"/>
        <v>0.22627416997969521</v>
      </c>
      <c r="V130" s="1">
        <f t="shared" si="8"/>
        <v>-0.80000000000000071</v>
      </c>
      <c r="W130" s="1">
        <f t="shared" si="9"/>
        <v>0.22627416997969521</v>
      </c>
      <c r="Y130" s="6">
        <v>1.3</v>
      </c>
      <c r="AA130" s="7">
        <f t="shared" si="10"/>
        <v>2.1100000000000003</v>
      </c>
      <c r="AB130" s="7">
        <f t="shared" si="11"/>
        <v>2.1000000000000005</v>
      </c>
      <c r="AL130" s="6"/>
      <c r="AM130" s="1"/>
      <c r="AN130" s="1"/>
    </row>
    <row r="131" spans="1:40" x14ac:dyDescent="0.2">
      <c r="A131" t="s">
        <v>63</v>
      </c>
      <c r="B131" s="1">
        <v>-9.49</v>
      </c>
      <c r="C131" s="1">
        <v>0.09</v>
      </c>
      <c r="D131" s="1">
        <v>-9.44</v>
      </c>
      <c r="E131" s="1">
        <v>0.09</v>
      </c>
      <c r="F131" s="1">
        <v>9.5299999999999994</v>
      </c>
      <c r="G131" s="1">
        <v>0.09</v>
      </c>
      <c r="H131" s="1">
        <v>-9.49</v>
      </c>
      <c r="I131" s="1">
        <v>0.09</v>
      </c>
      <c r="J131" s="1"/>
      <c r="K131" s="1">
        <v>-8.84</v>
      </c>
      <c r="L131" s="1">
        <v>0.2</v>
      </c>
      <c r="M131" s="1">
        <v>-8.75</v>
      </c>
      <c r="N131" s="1">
        <v>0.19</v>
      </c>
      <c r="O131" s="1">
        <v>8.93</v>
      </c>
      <c r="P131" s="1">
        <v>0.21</v>
      </c>
      <c r="Q131" s="1">
        <v>-8.86</v>
      </c>
      <c r="R131" s="1">
        <v>0.21</v>
      </c>
      <c r="T131" s="1">
        <f t="shared" si="6"/>
        <v>-0.65000000000000036</v>
      </c>
      <c r="U131" s="1">
        <f t="shared" si="7"/>
        <v>0.21931712199461309</v>
      </c>
      <c r="V131" s="1">
        <f t="shared" si="8"/>
        <v>-0.63000000000000078</v>
      </c>
      <c r="W131" s="1">
        <f t="shared" si="9"/>
        <v>0.22847319317591724</v>
      </c>
      <c r="Y131" s="6">
        <v>-0.39</v>
      </c>
      <c r="AA131" s="7">
        <f t="shared" si="10"/>
        <v>0.26000000000000034</v>
      </c>
      <c r="AB131" s="7">
        <f t="shared" si="11"/>
        <v>0.24000000000000077</v>
      </c>
      <c r="AL131" s="6"/>
      <c r="AM131" s="1"/>
      <c r="AN131" s="1"/>
    </row>
    <row r="132" spans="1:40" x14ac:dyDescent="0.2">
      <c r="A132" t="s">
        <v>84</v>
      </c>
      <c r="B132" s="1">
        <v>-8.9600000000000009</v>
      </c>
      <c r="C132" s="1">
        <v>0.08</v>
      </c>
      <c r="D132" s="1">
        <v>-8.93</v>
      </c>
      <c r="E132" s="1">
        <v>0.08</v>
      </c>
      <c r="F132" s="1">
        <v>9</v>
      </c>
      <c r="G132" s="1">
        <v>7.0000000000000007E-2</v>
      </c>
      <c r="H132" s="1">
        <v>-8.9600000000000009</v>
      </c>
      <c r="I132" s="1">
        <v>7.0000000000000007E-2</v>
      </c>
      <c r="J132" s="1"/>
      <c r="K132" s="1">
        <v>-9.11</v>
      </c>
      <c r="L132" s="1">
        <v>0.17</v>
      </c>
      <c r="M132" s="1">
        <v>-9</v>
      </c>
      <c r="N132" s="1">
        <v>0.17</v>
      </c>
      <c r="O132" s="1">
        <v>9.2200000000000006</v>
      </c>
      <c r="P132" s="1">
        <v>0.18</v>
      </c>
      <c r="Q132" s="1">
        <v>-9.14</v>
      </c>
      <c r="R132" s="1">
        <v>0.18</v>
      </c>
      <c r="T132" s="1">
        <f t="shared" si="6"/>
        <v>0.14999999999999858</v>
      </c>
      <c r="U132" s="1">
        <f t="shared" si="7"/>
        <v>0.18788294228055938</v>
      </c>
      <c r="V132" s="1">
        <f t="shared" si="8"/>
        <v>0.17999999999999972</v>
      </c>
      <c r="W132" s="1">
        <f t="shared" si="9"/>
        <v>0.19313207915827965</v>
      </c>
      <c r="Y132" s="6">
        <v>0.68</v>
      </c>
      <c r="AA132" s="7">
        <f t="shared" si="10"/>
        <v>0.53000000000000147</v>
      </c>
      <c r="AB132" s="7">
        <f t="shared" si="11"/>
        <v>0.50000000000000033</v>
      </c>
      <c r="AL132" s="6"/>
      <c r="AM132" s="1"/>
      <c r="AN132" s="1"/>
    </row>
    <row r="133" spans="1:40" x14ac:dyDescent="0.2">
      <c r="A133" t="s">
        <v>85</v>
      </c>
      <c r="B133" s="1">
        <v>-1.1599999999999999</v>
      </c>
      <c r="C133" s="1">
        <v>0.92</v>
      </c>
      <c r="D133" s="1">
        <v>-1.07</v>
      </c>
      <c r="E133" s="1">
        <v>0.92</v>
      </c>
      <c r="F133" s="1">
        <v>1.26</v>
      </c>
      <c r="G133" s="1">
        <v>0.93</v>
      </c>
      <c r="H133" s="1">
        <v>-1.1599999999999999</v>
      </c>
      <c r="I133" s="1">
        <v>0.93</v>
      </c>
      <c r="J133" s="1"/>
      <c r="K133" s="1">
        <v>-3.64</v>
      </c>
      <c r="L133" s="1">
        <v>0.91</v>
      </c>
      <c r="M133" s="1">
        <v>-3.52</v>
      </c>
      <c r="N133" s="1">
        <v>0.9</v>
      </c>
      <c r="O133" s="1">
        <v>3.77</v>
      </c>
      <c r="P133" s="1">
        <v>0.92</v>
      </c>
      <c r="Q133" s="1">
        <v>-3.65</v>
      </c>
      <c r="R133" s="1">
        <v>0.91</v>
      </c>
      <c r="T133" s="1">
        <f t="shared" si="6"/>
        <v>2.4800000000000004</v>
      </c>
      <c r="U133" s="1">
        <f t="shared" si="7"/>
        <v>1.2940247292845681</v>
      </c>
      <c r="V133" s="1">
        <f t="shared" si="8"/>
        <v>2.4900000000000002</v>
      </c>
      <c r="W133" s="1">
        <f t="shared" si="9"/>
        <v>1.3011533345459327</v>
      </c>
      <c r="Y133" s="6">
        <v>0.12</v>
      </c>
      <c r="AA133" s="7">
        <f t="shared" si="10"/>
        <v>2.3600000000000003</v>
      </c>
      <c r="AB133" s="7">
        <f t="shared" si="11"/>
        <v>2.37</v>
      </c>
      <c r="AL133" s="6"/>
      <c r="AM133" s="1"/>
      <c r="AN133" s="1"/>
    </row>
    <row r="134" spans="1:40" x14ac:dyDescent="0.2">
      <c r="A134" t="s">
        <v>64</v>
      </c>
      <c r="B134" s="1">
        <v>-4.66</v>
      </c>
      <c r="C134" s="1">
        <v>0.16</v>
      </c>
      <c r="D134" s="1">
        <v>-4.59</v>
      </c>
      <c r="E134" s="1">
        <v>0.15</v>
      </c>
      <c r="F134" s="1">
        <v>4.72</v>
      </c>
      <c r="G134" s="1">
        <v>0.16</v>
      </c>
      <c r="H134" s="1">
        <v>-4.66</v>
      </c>
      <c r="I134" s="1">
        <v>0.16</v>
      </c>
      <c r="J134" s="1"/>
      <c r="K134" s="1">
        <v>-8.77</v>
      </c>
      <c r="L134" s="1">
        <v>0.1</v>
      </c>
      <c r="M134" s="1">
        <v>-8.6999999999999993</v>
      </c>
      <c r="N134" s="1">
        <v>0.1</v>
      </c>
      <c r="O134" s="1">
        <v>8.84</v>
      </c>
      <c r="P134" s="1">
        <v>0.1</v>
      </c>
      <c r="Q134" s="1">
        <v>-8.7799999999999994</v>
      </c>
      <c r="R134" s="1">
        <v>0.1</v>
      </c>
      <c r="T134" s="1">
        <f t="shared" si="6"/>
        <v>4.1099999999999994</v>
      </c>
      <c r="U134" s="1">
        <f t="shared" si="7"/>
        <v>0.18867962264113208</v>
      </c>
      <c r="V134" s="1">
        <f t="shared" si="8"/>
        <v>4.1199999999999992</v>
      </c>
      <c r="W134" s="1">
        <f t="shared" si="9"/>
        <v>0.18867962264113208</v>
      </c>
      <c r="Y134" s="6">
        <v>2.87</v>
      </c>
      <c r="AA134" s="7">
        <f t="shared" si="10"/>
        <v>1.2399999999999993</v>
      </c>
      <c r="AB134" s="7">
        <f t="shared" si="11"/>
        <v>1.2499999999999991</v>
      </c>
      <c r="AL134" s="6"/>
      <c r="AM134" s="1"/>
      <c r="AN134" s="1"/>
    </row>
    <row r="135" spans="1:40" x14ac:dyDescent="0.2">
      <c r="A135" t="s">
        <v>86</v>
      </c>
      <c r="B135" s="1">
        <v>-3.34</v>
      </c>
      <c r="C135" s="1">
        <v>0.43</v>
      </c>
      <c r="D135" s="1">
        <v>-3.16</v>
      </c>
      <c r="E135" s="1">
        <v>0.44</v>
      </c>
      <c r="F135" s="1">
        <v>3.51</v>
      </c>
      <c r="G135" s="1">
        <v>0.43</v>
      </c>
      <c r="H135" s="1">
        <v>-3.35</v>
      </c>
      <c r="I135" s="1">
        <v>0.43</v>
      </c>
      <c r="J135" s="1"/>
      <c r="K135" s="1">
        <v>-2.52</v>
      </c>
      <c r="L135" s="1">
        <v>0.36</v>
      </c>
      <c r="M135" s="1">
        <v>-2.34</v>
      </c>
      <c r="N135" s="1">
        <v>0.33</v>
      </c>
      <c r="O135" s="1">
        <v>2.69</v>
      </c>
      <c r="P135" s="1">
        <v>0.4</v>
      </c>
      <c r="Q135" s="1">
        <v>-2.5299999999999998</v>
      </c>
      <c r="R135" s="1">
        <v>0.37</v>
      </c>
      <c r="T135" s="1">
        <f t="shared" si="6"/>
        <v>-0.81999999999999984</v>
      </c>
      <c r="U135" s="1">
        <f t="shared" si="7"/>
        <v>0.56080299571239811</v>
      </c>
      <c r="V135" s="1">
        <f t="shared" si="8"/>
        <v>-0.82000000000000028</v>
      </c>
      <c r="W135" s="1">
        <f t="shared" si="9"/>
        <v>0.56727418414731334</v>
      </c>
      <c r="Y135" s="6">
        <v>2.8</v>
      </c>
      <c r="AA135" s="7">
        <f t="shared" si="10"/>
        <v>3.6199999999999997</v>
      </c>
      <c r="AB135" s="7">
        <f t="shared" si="11"/>
        <v>3.62</v>
      </c>
      <c r="AL135" s="6"/>
      <c r="AM135" s="1"/>
      <c r="AN135" s="1"/>
    </row>
    <row r="136" spans="1:40" x14ac:dyDescent="0.2">
      <c r="A136" t="s">
        <v>65</v>
      </c>
      <c r="B136" s="1">
        <v>-5.35</v>
      </c>
      <c r="C136" s="1">
        <v>0.17</v>
      </c>
      <c r="D136" s="1">
        <v>-5.32</v>
      </c>
      <c r="E136" s="1">
        <v>0.17</v>
      </c>
      <c r="F136" s="1">
        <v>5.37</v>
      </c>
      <c r="G136" s="1">
        <v>0.17</v>
      </c>
      <c r="H136" s="1">
        <v>-5.35</v>
      </c>
      <c r="I136" s="1">
        <v>0.17</v>
      </c>
      <c r="J136" s="1"/>
      <c r="K136" s="1">
        <v>-8.75</v>
      </c>
      <c r="L136" s="1">
        <v>0.09</v>
      </c>
      <c r="M136" s="1">
        <v>-8.68</v>
      </c>
      <c r="N136" s="1">
        <v>0.1</v>
      </c>
      <c r="O136" s="1">
        <v>8.83</v>
      </c>
      <c r="P136" s="1">
        <v>0.09</v>
      </c>
      <c r="Q136" s="1">
        <v>-8.76</v>
      </c>
      <c r="R136" s="1">
        <v>0.09</v>
      </c>
      <c r="T136" s="1">
        <f t="shared" si="6"/>
        <v>3.4000000000000004</v>
      </c>
      <c r="U136" s="1">
        <f t="shared" si="7"/>
        <v>0.19235384061671346</v>
      </c>
      <c r="V136" s="1">
        <f t="shared" si="8"/>
        <v>3.41</v>
      </c>
      <c r="W136" s="1">
        <f t="shared" si="9"/>
        <v>0.19235384061671346</v>
      </c>
      <c r="Y136" s="6">
        <v>1.5</v>
      </c>
      <c r="AA136" s="7">
        <f t="shared" si="10"/>
        <v>1.9000000000000004</v>
      </c>
      <c r="AB136" s="7">
        <f t="shared" si="11"/>
        <v>1.9100000000000001</v>
      </c>
      <c r="AL136" s="6"/>
      <c r="AM136" s="1"/>
      <c r="AN136" s="1"/>
    </row>
    <row r="137" spans="1:40" x14ac:dyDescent="0.2">
      <c r="A137" t="s">
        <v>87</v>
      </c>
      <c r="B137" s="1">
        <v>0.73</v>
      </c>
      <c r="C137" s="1">
        <v>0.27</v>
      </c>
      <c r="D137" s="1">
        <v>0.84</v>
      </c>
      <c r="E137" s="1">
        <v>0.25</v>
      </c>
      <c r="F137" s="1">
        <v>-0.61</v>
      </c>
      <c r="G137" s="1">
        <v>0.28999999999999998</v>
      </c>
      <c r="H137" s="1">
        <v>0.72</v>
      </c>
      <c r="I137" s="1">
        <v>0.27</v>
      </c>
      <c r="J137" s="1"/>
      <c r="K137" s="1">
        <v>-2.19</v>
      </c>
      <c r="L137" s="1">
        <v>0.08</v>
      </c>
      <c r="M137" s="1">
        <v>-2.12</v>
      </c>
      <c r="N137" s="1">
        <v>0.08</v>
      </c>
      <c r="O137" s="1">
        <v>2.2599999999999998</v>
      </c>
      <c r="P137" s="1">
        <v>0.08</v>
      </c>
      <c r="Q137" s="1">
        <v>-2.19</v>
      </c>
      <c r="R137" s="1">
        <v>0.08</v>
      </c>
      <c r="T137" s="1">
        <f t="shared" si="6"/>
        <v>2.92</v>
      </c>
      <c r="U137" s="1">
        <f t="shared" si="7"/>
        <v>0.28160255680657448</v>
      </c>
      <c r="V137" s="1">
        <f t="shared" si="8"/>
        <v>2.91</v>
      </c>
      <c r="W137" s="1">
        <f t="shared" si="9"/>
        <v>0.28160255680657448</v>
      </c>
      <c r="Y137" s="6">
        <v>1.3</v>
      </c>
      <c r="AA137" s="7">
        <f t="shared" si="10"/>
        <v>1.6199999999999999</v>
      </c>
      <c r="AB137" s="7">
        <f t="shared" si="11"/>
        <v>1.61</v>
      </c>
      <c r="AL137" s="6"/>
      <c r="AM137" s="1"/>
      <c r="AN137" s="1"/>
    </row>
    <row r="138" spans="1:40" x14ac:dyDescent="0.2">
      <c r="A138" t="s">
        <v>66</v>
      </c>
      <c r="B138" s="1">
        <v>-5.85</v>
      </c>
      <c r="C138" s="1">
        <v>0.13</v>
      </c>
      <c r="D138" s="1">
        <v>-5.79</v>
      </c>
      <c r="E138" s="1">
        <v>0.14000000000000001</v>
      </c>
      <c r="F138" s="1">
        <v>5.91</v>
      </c>
      <c r="G138" s="1">
        <v>0.12</v>
      </c>
      <c r="H138" s="1">
        <v>-5.85</v>
      </c>
      <c r="I138" s="1">
        <v>0.13</v>
      </c>
      <c r="J138" s="1"/>
      <c r="K138" s="1">
        <v>-8.76</v>
      </c>
      <c r="L138" s="1">
        <v>0.13</v>
      </c>
      <c r="M138" s="1">
        <v>-8.7100000000000009</v>
      </c>
      <c r="N138" s="1">
        <v>0.13</v>
      </c>
      <c r="O138" s="1">
        <v>8.81</v>
      </c>
      <c r="P138" s="1">
        <v>0.13</v>
      </c>
      <c r="Q138" s="1">
        <v>-8.77</v>
      </c>
      <c r="R138" s="1">
        <v>0.13</v>
      </c>
      <c r="T138" s="1">
        <f t="shared" si="6"/>
        <v>2.91</v>
      </c>
      <c r="U138" s="1">
        <f t="shared" si="7"/>
        <v>0.18384776310850237</v>
      </c>
      <c r="V138" s="1">
        <f t="shared" si="8"/>
        <v>2.92</v>
      </c>
      <c r="W138" s="1">
        <f t="shared" si="9"/>
        <v>0.18384776310850237</v>
      </c>
      <c r="Y138" s="6">
        <v>1.7</v>
      </c>
      <c r="AA138" s="7">
        <f t="shared" si="10"/>
        <v>1.2100000000000002</v>
      </c>
      <c r="AB138" s="7">
        <f t="shared" si="11"/>
        <v>1.22</v>
      </c>
      <c r="AL138" s="6"/>
      <c r="AM138" s="1"/>
      <c r="AN138" s="1"/>
    </row>
    <row r="139" spans="1:40" x14ac:dyDescent="0.2">
      <c r="A139" t="s">
        <v>88</v>
      </c>
      <c r="B139" s="1">
        <v>1.62</v>
      </c>
      <c r="C139" s="1">
        <v>0.21</v>
      </c>
      <c r="D139" s="1">
        <v>1.74</v>
      </c>
      <c r="E139" s="1">
        <v>0.2</v>
      </c>
      <c r="F139" s="1">
        <v>-1.51</v>
      </c>
      <c r="G139" s="1">
        <v>0.23</v>
      </c>
      <c r="H139" s="1">
        <v>1.62</v>
      </c>
      <c r="I139" s="1">
        <v>0.22</v>
      </c>
      <c r="J139" s="1"/>
      <c r="K139" s="1">
        <v>-2.15</v>
      </c>
      <c r="L139" s="1">
        <v>0.11</v>
      </c>
      <c r="M139" s="1">
        <v>-2.04</v>
      </c>
      <c r="N139" s="1">
        <v>0.1</v>
      </c>
      <c r="O139" s="1">
        <v>2.2599999999999998</v>
      </c>
      <c r="P139" s="1">
        <v>0.12</v>
      </c>
      <c r="Q139" s="1">
        <v>-2.16</v>
      </c>
      <c r="R139" s="1">
        <v>0.11</v>
      </c>
      <c r="T139" s="1">
        <f t="shared" si="6"/>
        <v>3.77</v>
      </c>
      <c r="U139" s="1">
        <f t="shared" si="7"/>
        <v>0.23706539182259395</v>
      </c>
      <c r="V139" s="1">
        <f t="shared" si="8"/>
        <v>3.7800000000000002</v>
      </c>
      <c r="W139" s="1">
        <f t="shared" si="9"/>
        <v>0.24596747752497686</v>
      </c>
      <c r="Y139" s="6">
        <v>1.6</v>
      </c>
      <c r="AA139" s="7">
        <f t="shared" si="10"/>
        <v>2.17</v>
      </c>
      <c r="AB139" s="7">
        <f t="shared" si="11"/>
        <v>2.1800000000000002</v>
      </c>
      <c r="AL139" s="6"/>
      <c r="AM139" s="1"/>
      <c r="AN139" s="1"/>
    </row>
    <row r="140" spans="1:40" x14ac:dyDescent="0.2">
      <c r="A140" t="s">
        <v>67</v>
      </c>
      <c r="B140" s="1">
        <v>-9.06</v>
      </c>
      <c r="C140" s="1">
        <v>0.26</v>
      </c>
      <c r="D140" s="1">
        <v>-9</v>
      </c>
      <c r="E140" s="1">
        <v>0.26</v>
      </c>
      <c r="F140" s="1">
        <v>9.1199999999999992</v>
      </c>
      <c r="G140" s="1">
        <v>0.26</v>
      </c>
      <c r="H140" s="1">
        <v>-9.06</v>
      </c>
      <c r="I140" s="1">
        <v>0.26</v>
      </c>
      <c r="J140" s="1"/>
      <c r="K140" s="1">
        <v>-8.85</v>
      </c>
      <c r="L140" s="1">
        <v>0.12</v>
      </c>
      <c r="M140" s="1">
        <v>-8.77</v>
      </c>
      <c r="N140" s="1">
        <v>0.12</v>
      </c>
      <c r="O140" s="1">
        <v>8.92</v>
      </c>
      <c r="P140" s="1">
        <v>0.12</v>
      </c>
      <c r="Q140" s="1">
        <v>-8.85</v>
      </c>
      <c r="R140" s="1">
        <v>0.12</v>
      </c>
      <c r="T140" s="1">
        <f t="shared" ref="T140" si="12">B140-K140</f>
        <v>-0.21000000000000085</v>
      </c>
      <c r="U140" s="1">
        <f t="shared" ref="U140" si="13">SQRT(C140^2+L140^2)</f>
        <v>0.28635642126552707</v>
      </c>
      <c r="V140" s="1">
        <f t="shared" ref="V140" si="14">H140-Q140</f>
        <v>-0.21000000000000085</v>
      </c>
      <c r="W140" s="1">
        <f t="shared" ref="W140" si="15">SQRT(I140^2+R140^2)</f>
        <v>0.28635642126552707</v>
      </c>
      <c r="Y140" s="6">
        <v>1.8</v>
      </c>
      <c r="AA140" s="7">
        <f t="shared" ref="AA140" si="16">ABS(Y140-T140)</f>
        <v>2.0100000000000007</v>
      </c>
      <c r="AB140" s="7">
        <f t="shared" ref="AB140" si="17">ABS(Y140-V140)</f>
        <v>2.0100000000000007</v>
      </c>
      <c r="AL140" s="6"/>
      <c r="AM140" s="1"/>
      <c r="AN140" s="1"/>
    </row>
    <row r="141" spans="1:40" s="13" customFormat="1" x14ac:dyDescent="0.2"/>
    <row r="142" spans="1:40" x14ac:dyDescent="0.2">
      <c r="B142" t="s">
        <v>1522</v>
      </c>
      <c r="K142" t="s">
        <v>1039</v>
      </c>
      <c r="AG142" s="29"/>
      <c r="AH142" s="29"/>
      <c r="AI142" s="29"/>
      <c r="AJ142" s="4"/>
    </row>
    <row r="143" spans="1:40" x14ac:dyDescent="0.2">
      <c r="AG143" s="4"/>
      <c r="AH143" s="4"/>
      <c r="AI143" s="4"/>
      <c r="AJ143" s="4"/>
    </row>
    <row r="144" spans="1:40" x14ac:dyDescent="0.2">
      <c r="A144" t="s">
        <v>0</v>
      </c>
      <c r="B144" s="1">
        <v>33.869999999999997</v>
      </c>
      <c r="C144" s="1">
        <v>0.15</v>
      </c>
      <c r="D144" s="1">
        <v>33.99</v>
      </c>
      <c r="E144" s="1">
        <v>0.17</v>
      </c>
      <c r="F144" s="1">
        <v>-33.75</v>
      </c>
      <c r="G144" s="1">
        <v>0.14000000000000001</v>
      </c>
      <c r="H144" s="1">
        <v>33.869999999999997</v>
      </c>
      <c r="I144" s="1">
        <v>0.15</v>
      </c>
      <c r="J144" s="1"/>
      <c r="K144" s="1">
        <v>33.74</v>
      </c>
      <c r="L144" s="1">
        <v>0.21</v>
      </c>
      <c r="M144" s="1">
        <v>33.880000000000003</v>
      </c>
      <c r="N144" s="1">
        <v>0.24</v>
      </c>
      <c r="O144" s="1">
        <v>-33.6</v>
      </c>
      <c r="P144" s="1">
        <v>0.19</v>
      </c>
      <c r="Q144" s="1">
        <v>33.74</v>
      </c>
      <c r="R144" s="1">
        <v>0.21</v>
      </c>
      <c r="T144" s="1">
        <f>B144-K144</f>
        <v>0.12999999999999545</v>
      </c>
      <c r="U144" s="1">
        <f>SQRT(C144^2+I144^2)</f>
        <v>0.21213203435596426</v>
      </c>
      <c r="V144" s="1">
        <f>H144-Q144</f>
        <v>0.12999999999999545</v>
      </c>
      <c r="W144" s="1">
        <f>SQRT(I144^2+R144^2)</f>
        <v>0.25806975801127879</v>
      </c>
      <c r="Y144" s="6">
        <v>-0.17</v>
      </c>
      <c r="AA144" s="7">
        <f>ABS(Y144-T144)</f>
        <v>0.29999999999999549</v>
      </c>
      <c r="AB144" s="7">
        <f>ABS(Y144-V144)</f>
        <v>0.29999999999999549</v>
      </c>
      <c r="AG144" s="4"/>
      <c r="AH144" s="4"/>
      <c r="AI144" s="4"/>
      <c r="AJ144" s="4"/>
      <c r="AL144" s="6"/>
      <c r="AM144" s="1"/>
      <c r="AN144" s="1"/>
    </row>
    <row r="145" spans="1:40" x14ac:dyDescent="0.2">
      <c r="A145" t="s">
        <v>1</v>
      </c>
      <c r="B145" s="1">
        <v>34.369999999999997</v>
      </c>
      <c r="C145" s="1">
        <v>0.39</v>
      </c>
      <c r="D145" s="1">
        <v>34.51</v>
      </c>
      <c r="E145" s="1">
        <v>0.39</v>
      </c>
      <c r="F145" s="1">
        <v>-34.229999999999997</v>
      </c>
      <c r="G145" s="1">
        <v>0.38</v>
      </c>
      <c r="H145" s="1">
        <v>34.380000000000003</v>
      </c>
      <c r="I145" s="1">
        <v>0.39</v>
      </c>
      <c r="J145" s="1"/>
      <c r="K145" s="1">
        <v>34.270000000000003</v>
      </c>
      <c r="L145" s="1">
        <v>0.41</v>
      </c>
      <c r="M145" s="1">
        <v>34.409999999999997</v>
      </c>
      <c r="N145" s="1">
        <v>0.42</v>
      </c>
      <c r="O145" s="1">
        <v>-34.130000000000003</v>
      </c>
      <c r="P145" s="1">
        <v>0.39</v>
      </c>
      <c r="Q145" s="1">
        <v>34.25</v>
      </c>
      <c r="R145" s="1">
        <v>0.4</v>
      </c>
      <c r="T145" s="1">
        <f t="shared" ref="T145:T209" si="18">B145-K145</f>
        <v>9.9999999999994316E-2</v>
      </c>
      <c r="U145" s="1">
        <f t="shared" ref="U145:U209" si="19">SQRT(C145^2+I145^2)</f>
        <v>0.55154328932550711</v>
      </c>
      <c r="V145" s="1">
        <f t="shared" ref="V145:V209" si="20">H145-Q145</f>
        <v>0.13000000000000256</v>
      </c>
      <c r="W145" s="1">
        <f t="shared" ref="W145:W209" si="21">SQRT(I145^2+R145^2)</f>
        <v>0.55865910893853687</v>
      </c>
      <c r="Y145" s="6">
        <v>-0.32</v>
      </c>
      <c r="AA145" s="7">
        <f t="shared" ref="AA145:AA209" si="22">ABS(Y145-T145)</f>
        <v>0.41999999999999432</v>
      </c>
      <c r="AB145" s="7">
        <f t="shared" ref="AB145:AB209" si="23">ABS(Y145-V145)</f>
        <v>0.45000000000000256</v>
      </c>
      <c r="AG145" s="4"/>
      <c r="AH145" s="4"/>
      <c r="AI145" s="4"/>
      <c r="AJ145" s="4"/>
      <c r="AL145" s="6"/>
      <c r="AM145" s="1"/>
      <c r="AN145" s="1"/>
    </row>
    <row r="146" spans="1:40" x14ac:dyDescent="0.2">
      <c r="A146" t="s">
        <v>2</v>
      </c>
      <c r="B146" s="1">
        <v>33.6</v>
      </c>
      <c r="C146" s="1">
        <v>0.68</v>
      </c>
      <c r="D146" s="1">
        <v>33.81</v>
      </c>
      <c r="E146" s="1">
        <v>0.68</v>
      </c>
      <c r="F146" s="1">
        <v>-33.380000000000003</v>
      </c>
      <c r="G146" s="1">
        <v>0.67</v>
      </c>
      <c r="H146" s="1">
        <v>33.57</v>
      </c>
      <c r="I146" s="1">
        <v>0.68</v>
      </c>
      <c r="J146" s="1"/>
      <c r="K146" s="1">
        <v>34.130000000000003</v>
      </c>
      <c r="L146" s="1">
        <v>0.48</v>
      </c>
      <c r="M146" s="1">
        <v>34.4</v>
      </c>
      <c r="N146" s="1">
        <v>0.53</v>
      </c>
      <c r="O146" s="1">
        <v>-33.85</v>
      </c>
      <c r="P146" s="1">
        <v>0.43</v>
      </c>
      <c r="Q146" s="1">
        <v>34.03</v>
      </c>
      <c r="R146" s="1">
        <v>0.45</v>
      </c>
      <c r="T146" s="1">
        <f t="shared" si="18"/>
        <v>-0.53000000000000114</v>
      </c>
      <c r="U146" s="1">
        <f t="shared" si="19"/>
        <v>0.96166522241370478</v>
      </c>
      <c r="V146" s="1">
        <f t="shared" si="20"/>
        <v>-0.46000000000000085</v>
      </c>
      <c r="W146" s="1">
        <f t="shared" si="21"/>
        <v>0.81541400527584762</v>
      </c>
      <c r="Y146" s="6">
        <v>0.6</v>
      </c>
      <c r="AA146" s="7">
        <f t="shared" si="22"/>
        <v>1.1300000000000012</v>
      </c>
      <c r="AB146" s="7">
        <f t="shared" si="23"/>
        <v>1.0600000000000009</v>
      </c>
      <c r="AG146" s="4"/>
      <c r="AH146" s="4"/>
      <c r="AI146" s="4"/>
      <c r="AJ146" s="4"/>
      <c r="AL146" s="6"/>
      <c r="AM146" s="1"/>
      <c r="AN146" s="1"/>
    </row>
    <row r="147" spans="1:40" x14ac:dyDescent="0.2">
      <c r="A147" t="s">
        <v>3</v>
      </c>
      <c r="B147" s="1">
        <v>34.130000000000003</v>
      </c>
      <c r="C147" s="1">
        <v>0.18</v>
      </c>
      <c r="D147" s="1">
        <v>34.159999999999997</v>
      </c>
      <c r="E147" s="1">
        <v>0.17</v>
      </c>
      <c r="F147" s="1">
        <v>-34.11</v>
      </c>
      <c r="G147" s="1">
        <v>0.19</v>
      </c>
      <c r="H147" s="1">
        <v>34.130000000000003</v>
      </c>
      <c r="I147" s="1">
        <v>0.18</v>
      </c>
      <c r="J147" s="1"/>
      <c r="K147" s="1">
        <v>33.630000000000003</v>
      </c>
      <c r="L147" s="1">
        <v>0.11</v>
      </c>
      <c r="M147" s="1">
        <v>33.72</v>
      </c>
      <c r="N147" s="1">
        <v>0.11</v>
      </c>
      <c r="O147" s="1">
        <v>-33.54</v>
      </c>
      <c r="P147" s="1">
        <v>0.11</v>
      </c>
      <c r="Q147" s="1">
        <v>33.630000000000003</v>
      </c>
      <c r="R147" s="1">
        <v>0.11</v>
      </c>
      <c r="T147" s="1">
        <f t="shared" si="18"/>
        <v>0.5</v>
      </c>
      <c r="U147" s="1">
        <f t="shared" si="19"/>
        <v>0.2545584412271571</v>
      </c>
      <c r="V147" s="1">
        <f t="shared" si="20"/>
        <v>0.5</v>
      </c>
      <c r="W147" s="1">
        <f t="shared" si="21"/>
        <v>0.21095023109728986</v>
      </c>
      <c r="Y147" s="6">
        <v>0.05</v>
      </c>
      <c r="AA147" s="7">
        <f t="shared" si="22"/>
        <v>0.45</v>
      </c>
      <c r="AB147" s="7">
        <f t="shared" si="23"/>
        <v>0.45</v>
      </c>
      <c r="AG147" s="4"/>
      <c r="AH147" s="4"/>
      <c r="AI147" s="4"/>
      <c r="AJ147" s="4"/>
      <c r="AL147" s="6"/>
      <c r="AM147" s="1"/>
      <c r="AN147" s="1"/>
    </row>
    <row r="148" spans="1:40" x14ac:dyDescent="0.2">
      <c r="A148" t="s">
        <v>28</v>
      </c>
      <c r="B148" s="1">
        <v>41.91</v>
      </c>
      <c r="C148" s="1">
        <v>0.41</v>
      </c>
      <c r="D148" s="1">
        <v>42.29</v>
      </c>
      <c r="E148" s="1">
        <v>0.43</v>
      </c>
      <c r="F148" s="1">
        <v>-41.53</v>
      </c>
      <c r="G148" s="1">
        <v>0.41</v>
      </c>
      <c r="H148" s="1">
        <v>41.87</v>
      </c>
      <c r="I148" s="1">
        <v>0.42</v>
      </c>
      <c r="J148" s="1"/>
      <c r="K148" s="1">
        <v>38.47</v>
      </c>
      <c r="L148" s="1">
        <v>0.24</v>
      </c>
      <c r="M148" s="1">
        <v>38.6</v>
      </c>
      <c r="N148" s="1">
        <v>0.25</v>
      </c>
      <c r="O148" s="1">
        <v>-38.35</v>
      </c>
      <c r="P148" s="1">
        <v>0.24</v>
      </c>
      <c r="Q148" s="1">
        <v>38.409999999999997</v>
      </c>
      <c r="R148" s="1">
        <v>0.24</v>
      </c>
      <c r="T148" s="1">
        <f t="shared" si="18"/>
        <v>3.4399999999999977</v>
      </c>
      <c r="U148" s="1">
        <f t="shared" si="19"/>
        <v>0.58694122363316747</v>
      </c>
      <c r="V148" s="1">
        <f t="shared" si="20"/>
        <v>3.4600000000000009</v>
      </c>
      <c r="W148" s="1">
        <f t="shared" si="21"/>
        <v>0.48373546489791297</v>
      </c>
      <c r="Y148" s="6">
        <v>0.6</v>
      </c>
      <c r="AA148" s="7">
        <f t="shared" si="22"/>
        <v>2.8399999999999976</v>
      </c>
      <c r="AB148" s="7">
        <f t="shared" si="23"/>
        <v>2.8600000000000008</v>
      </c>
      <c r="AL148" s="6"/>
      <c r="AM148" s="1"/>
      <c r="AN148" s="1"/>
    </row>
    <row r="149" spans="1:40" x14ac:dyDescent="0.2">
      <c r="A149" t="s">
        <v>68</v>
      </c>
      <c r="B149" s="1">
        <v>44.87</v>
      </c>
      <c r="C149" s="1">
        <v>0.81</v>
      </c>
      <c r="D149" s="1">
        <v>45.28</v>
      </c>
      <c r="E149" s="1">
        <v>0.77</v>
      </c>
      <c r="F149" s="1">
        <v>-44.45</v>
      </c>
      <c r="G149" s="1">
        <v>0.85</v>
      </c>
      <c r="H149" s="1">
        <v>44.79</v>
      </c>
      <c r="I149" s="1">
        <v>0.81</v>
      </c>
      <c r="J149" s="1"/>
      <c r="K149" s="1">
        <v>36.96</v>
      </c>
      <c r="L149" s="1">
        <v>0.23</v>
      </c>
      <c r="M149" s="1">
        <v>37.18</v>
      </c>
      <c r="N149" s="1">
        <v>0.22</v>
      </c>
      <c r="O149" s="1">
        <v>-36.729999999999997</v>
      </c>
      <c r="P149" s="1">
        <v>0.25</v>
      </c>
      <c r="Q149" s="1">
        <v>36.880000000000003</v>
      </c>
      <c r="R149" s="1">
        <v>0.25</v>
      </c>
      <c r="T149" s="1">
        <f t="shared" si="18"/>
        <v>7.9099999999999966</v>
      </c>
      <c r="U149" s="1">
        <f t="shared" si="19"/>
        <v>1.145512985522207</v>
      </c>
      <c r="V149" s="1">
        <f t="shared" si="20"/>
        <v>7.9099999999999966</v>
      </c>
      <c r="W149" s="1">
        <f t="shared" si="21"/>
        <v>0.84770277810090966</v>
      </c>
      <c r="Y149" s="6">
        <v>3.11</v>
      </c>
      <c r="AA149" s="7">
        <f t="shared" si="22"/>
        <v>4.7999999999999972</v>
      </c>
      <c r="AB149" s="7">
        <f t="shared" si="23"/>
        <v>4.7999999999999972</v>
      </c>
      <c r="AL149" s="6"/>
      <c r="AM149" s="1"/>
      <c r="AN149" s="1"/>
    </row>
    <row r="150" spans="1:40" x14ac:dyDescent="0.2">
      <c r="A150" t="s">
        <v>29</v>
      </c>
      <c r="B150" s="1">
        <v>39.909999999999997</v>
      </c>
      <c r="C150" s="1">
        <v>0.2</v>
      </c>
      <c r="D150" s="1">
        <v>40.03</v>
      </c>
      <c r="E150" s="1">
        <v>0.21</v>
      </c>
      <c r="F150" s="1">
        <v>-39.79</v>
      </c>
      <c r="G150" s="1">
        <v>0.19</v>
      </c>
      <c r="H150" s="1">
        <v>39.89</v>
      </c>
      <c r="I150" s="1">
        <v>0.19</v>
      </c>
      <c r="J150" s="1"/>
      <c r="K150" s="1">
        <v>38.85</v>
      </c>
      <c r="L150" s="1">
        <v>0.47</v>
      </c>
      <c r="M150" s="1">
        <v>38.97</v>
      </c>
      <c r="N150" s="1">
        <v>0.46</v>
      </c>
      <c r="O150" s="1">
        <v>-38.72</v>
      </c>
      <c r="P150" s="1">
        <v>0.49</v>
      </c>
      <c r="Q150" s="1">
        <v>38.799999999999997</v>
      </c>
      <c r="R150" s="1">
        <v>0.48</v>
      </c>
      <c r="T150" s="1">
        <f t="shared" si="18"/>
        <v>1.0599999999999952</v>
      </c>
      <c r="U150" s="1">
        <f t="shared" si="19"/>
        <v>0.27586228448267441</v>
      </c>
      <c r="V150" s="1">
        <f t="shared" si="20"/>
        <v>1.0900000000000034</v>
      </c>
      <c r="W150" s="1">
        <f t="shared" si="21"/>
        <v>0.51623637996561222</v>
      </c>
      <c r="Y150" s="6">
        <v>0.24</v>
      </c>
      <c r="AA150" s="7">
        <f t="shared" si="22"/>
        <v>0.81999999999999518</v>
      </c>
      <c r="AB150" s="7">
        <f t="shared" si="23"/>
        <v>0.85000000000000342</v>
      </c>
      <c r="AL150" s="6"/>
      <c r="AM150" s="1"/>
      <c r="AN150" s="1"/>
    </row>
    <row r="151" spans="1:40" x14ac:dyDescent="0.2">
      <c r="A151" t="s">
        <v>30</v>
      </c>
      <c r="B151" s="1">
        <v>40.18</v>
      </c>
      <c r="C151" s="1">
        <v>0.26</v>
      </c>
      <c r="D151" s="1">
        <v>40.380000000000003</v>
      </c>
      <c r="E151" s="1">
        <v>0.26</v>
      </c>
      <c r="F151" s="1">
        <v>-39.99</v>
      </c>
      <c r="G151" s="1">
        <v>0.26</v>
      </c>
      <c r="H151" s="1">
        <v>40.17</v>
      </c>
      <c r="I151" s="1">
        <v>0.26</v>
      </c>
      <c r="J151" s="1"/>
      <c r="K151" s="1">
        <v>39.33</v>
      </c>
      <c r="L151" s="1">
        <v>0.3</v>
      </c>
      <c r="M151" s="1">
        <v>39.5</v>
      </c>
      <c r="N151" s="1">
        <v>0.28999999999999998</v>
      </c>
      <c r="O151" s="1">
        <v>-39.17</v>
      </c>
      <c r="P151" s="1">
        <v>0.3</v>
      </c>
      <c r="Q151" s="1">
        <v>39.299999999999997</v>
      </c>
      <c r="R151" s="1">
        <v>0.3</v>
      </c>
      <c r="T151" s="1">
        <f t="shared" si="18"/>
        <v>0.85000000000000142</v>
      </c>
      <c r="U151" s="1">
        <f t="shared" si="19"/>
        <v>0.36769552621700474</v>
      </c>
      <c r="V151" s="1">
        <f t="shared" si="20"/>
        <v>0.87000000000000455</v>
      </c>
      <c r="W151" s="1">
        <f t="shared" si="21"/>
        <v>0.3969886648255842</v>
      </c>
      <c r="Y151" s="6">
        <v>0.22</v>
      </c>
      <c r="AA151" s="7">
        <f t="shared" si="22"/>
        <v>0.63000000000000145</v>
      </c>
      <c r="AB151" s="7">
        <f t="shared" si="23"/>
        <v>0.65000000000000457</v>
      </c>
      <c r="AL151" s="6"/>
      <c r="AM151" s="1"/>
      <c r="AN151" s="1"/>
    </row>
    <row r="152" spans="1:40" x14ac:dyDescent="0.2">
      <c r="A152" t="s">
        <v>31</v>
      </c>
      <c r="B152" s="1">
        <v>-7.12</v>
      </c>
      <c r="C152" s="1">
        <v>0.18</v>
      </c>
      <c r="D152" s="1">
        <v>-7.02</v>
      </c>
      <c r="E152" s="1">
        <v>0.17</v>
      </c>
      <c r="F152" s="1">
        <v>7.21</v>
      </c>
      <c r="G152" s="1">
        <v>0.19</v>
      </c>
      <c r="H152" s="1">
        <v>-7.12</v>
      </c>
      <c r="I152" s="1">
        <v>0.18</v>
      </c>
      <c r="J152" s="1"/>
      <c r="K152" s="1">
        <v>-10.56</v>
      </c>
      <c r="L152" s="1">
        <v>0.13</v>
      </c>
      <c r="M152" s="1">
        <v>-10.46</v>
      </c>
      <c r="N152" s="1">
        <v>0.14000000000000001</v>
      </c>
      <c r="O152" s="1">
        <v>10.67</v>
      </c>
      <c r="P152" s="1">
        <v>0.13</v>
      </c>
      <c r="Q152" s="1">
        <v>-10.59</v>
      </c>
      <c r="R152" s="1">
        <v>0.14000000000000001</v>
      </c>
      <c r="T152" s="1">
        <f t="shared" si="18"/>
        <v>3.4400000000000004</v>
      </c>
      <c r="U152" s="1">
        <f t="shared" si="19"/>
        <v>0.2545584412271571</v>
      </c>
      <c r="V152" s="1">
        <f t="shared" si="20"/>
        <v>3.4699999999999998</v>
      </c>
      <c r="W152" s="1">
        <f t="shared" si="21"/>
        <v>0.22803508501982761</v>
      </c>
      <c r="Y152" s="6">
        <v>3.4</v>
      </c>
      <c r="AA152" s="7">
        <f t="shared" si="22"/>
        <v>4.000000000000048E-2</v>
      </c>
      <c r="AB152" s="7">
        <f t="shared" si="23"/>
        <v>6.999999999999984E-2</v>
      </c>
      <c r="AL152" s="6"/>
      <c r="AM152" s="1"/>
      <c r="AN152" s="1"/>
    </row>
    <row r="153" spans="1:40" x14ac:dyDescent="0.2">
      <c r="A153" t="s">
        <v>32</v>
      </c>
      <c r="B153" s="1">
        <v>-6</v>
      </c>
      <c r="C153" s="1">
        <v>0.21</v>
      </c>
      <c r="D153" s="1">
        <v>-5.93</v>
      </c>
      <c r="E153" s="1">
        <v>0.2</v>
      </c>
      <c r="F153" s="1">
        <v>6.07</v>
      </c>
      <c r="G153" s="1">
        <v>0.21</v>
      </c>
      <c r="H153" s="1">
        <v>-6.01</v>
      </c>
      <c r="I153" s="1">
        <v>0.21</v>
      </c>
      <c r="J153" s="1"/>
      <c r="K153" s="1">
        <v>-10.07</v>
      </c>
      <c r="L153" s="1">
        <v>0.28999999999999998</v>
      </c>
      <c r="M153" s="1">
        <v>-10.01</v>
      </c>
      <c r="N153" s="1">
        <v>0.28999999999999998</v>
      </c>
      <c r="O153" s="1">
        <v>10.130000000000001</v>
      </c>
      <c r="P153" s="1">
        <v>0.28999999999999998</v>
      </c>
      <c r="Q153" s="1">
        <v>-10.09</v>
      </c>
      <c r="R153" s="1">
        <v>0.28999999999999998</v>
      </c>
      <c r="T153" s="1">
        <f t="shared" si="18"/>
        <v>4.07</v>
      </c>
      <c r="U153" s="1">
        <f t="shared" si="19"/>
        <v>0.29698484809834996</v>
      </c>
      <c r="V153" s="1">
        <f t="shared" si="20"/>
        <v>4.08</v>
      </c>
      <c r="W153" s="1">
        <f t="shared" si="21"/>
        <v>0.3580502757993631</v>
      </c>
      <c r="Y153" s="6">
        <v>2.7</v>
      </c>
      <c r="AA153" s="7">
        <f t="shared" si="22"/>
        <v>1.37</v>
      </c>
      <c r="AB153" s="7">
        <f t="shared" si="23"/>
        <v>1.38</v>
      </c>
      <c r="AL153" s="6"/>
      <c r="AM153" s="1"/>
      <c r="AN153" s="1"/>
    </row>
    <row r="154" spans="1:40" x14ac:dyDescent="0.2">
      <c r="A154" t="s">
        <v>33</v>
      </c>
      <c r="B154" s="1">
        <v>-6.93</v>
      </c>
      <c r="C154" s="1">
        <v>0.22</v>
      </c>
      <c r="D154" s="1">
        <v>-6.85</v>
      </c>
      <c r="E154" s="1">
        <v>0.22</v>
      </c>
      <c r="F154" s="1">
        <v>7</v>
      </c>
      <c r="G154" s="1">
        <v>0.22</v>
      </c>
      <c r="H154" s="1">
        <v>-6.95</v>
      </c>
      <c r="I154" s="1">
        <v>0.23</v>
      </c>
      <c r="J154" s="1"/>
      <c r="K154" s="1">
        <v>-10.52</v>
      </c>
      <c r="L154" s="1">
        <v>0.15</v>
      </c>
      <c r="M154" s="1">
        <v>-10.43</v>
      </c>
      <c r="N154" s="1">
        <v>0.15</v>
      </c>
      <c r="O154" s="1">
        <v>10.62</v>
      </c>
      <c r="P154" s="1">
        <v>0.15</v>
      </c>
      <c r="Q154" s="1">
        <v>-10.55</v>
      </c>
      <c r="R154" s="1">
        <v>0.15</v>
      </c>
      <c r="T154" s="1">
        <f t="shared" si="18"/>
        <v>3.59</v>
      </c>
      <c r="U154" s="1">
        <f t="shared" si="19"/>
        <v>0.31827660925679097</v>
      </c>
      <c r="V154" s="1">
        <f t="shared" si="20"/>
        <v>3.6000000000000005</v>
      </c>
      <c r="W154" s="1">
        <f t="shared" si="21"/>
        <v>0.27459060435491961</v>
      </c>
      <c r="Y154" s="6">
        <v>3.1</v>
      </c>
      <c r="AA154" s="7">
        <f t="shared" si="22"/>
        <v>0.48999999999999977</v>
      </c>
      <c r="AB154" s="7">
        <f t="shared" si="23"/>
        <v>0.50000000000000044</v>
      </c>
      <c r="AL154" s="6"/>
      <c r="AM154" s="1"/>
      <c r="AN154" s="1"/>
    </row>
    <row r="155" spans="1:40" x14ac:dyDescent="0.2">
      <c r="A155" t="s">
        <v>34</v>
      </c>
      <c r="B155" s="1">
        <v>-6.45</v>
      </c>
      <c r="C155" s="1">
        <v>0.42</v>
      </c>
      <c r="D155" s="1">
        <v>-6.3</v>
      </c>
      <c r="E155" s="1">
        <v>0.42</v>
      </c>
      <c r="F155" s="1">
        <v>6.61</v>
      </c>
      <c r="G155" s="1">
        <v>0.43</v>
      </c>
      <c r="H155" s="1">
        <v>-6.46</v>
      </c>
      <c r="I155" s="1">
        <v>0.42</v>
      </c>
      <c r="J155" s="1"/>
      <c r="K155" s="1">
        <v>-10.58</v>
      </c>
      <c r="L155" s="1">
        <v>0.09</v>
      </c>
      <c r="M155" s="1">
        <v>-10.52</v>
      </c>
      <c r="N155" s="1">
        <v>0.09</v>
      </c>
      <c r="O155" s="1">
        <v>10.64</v>
      </c>
      <c r="P155" s="1">
        <v>0.1</v>
      </c>
      <c r="Q155" s="1">
        <v>-10.58</v>
      </c>
      <c r="R155" s="1">
        <v>0.09</v>
      </c>
      <c r="T155" s="1">
        <f t="shared" si="18"/>
        <v>4.13</v>
      </c>
      <c r="U155" s="1">
        <f t="shared" si="19"/>
        <v>0.59396969619669993</v>
      </c>
      <c r="V155" s="1">
        <f t="shared" si="20"/>
        <v>4.12</v>
      </c>
      <c r="W155" s="1">
        <f t="shared" si="21"/>
        <v>0.42953463189829055</v>
      </c>
      <c r="Y155" s="6">
        <v>2.6</v>
      </c>
      <c r="AA155" s="7">
        <f t="shared" si="22"/>
        <v>1.5299999999999998</v>
      </c>
      <c r="AB155" s="7">
        <f t="shared" si="23"/>
        <v>1.52</v>
      </c>
      <c r="AL155" s="6"/>
      <c r="AM155" s="1"/>
      <c r="AN155" s="1"/>
    </row>
    <row r="156" spans="1:40" x14ac:dyDescent="0.2">
      <c r="A156" t="s">
        <v>35</v>
      </c>
      <c r="B156" s="1">
        <v>-6.87</v>
      </c>
      <c r="C156" s="1">
        <v>0.3</v>
      </c>
      <c r="D156" s="1">
        <v>-6.78</v>
      </c>
      <c r="E156" s="1">
        <v>0.3</v>
      </c>
      <c r="F156" s="1">
        <v>6.96</v>
      </c>
      <c r="G156" s="1">
        <v>0.3</v>
      </c>
      <c r="H156" s="1">
        <v>-6.88</v>
      </c>
      <c r="I156" s="1">
        <v>0.3</v>
      </c>
      <c r="J156" s="1"/>
      <c r="K156" s="1">
        <v>-10.65</v>
      </c>
      <c r="L156" s="1">
        <v>0.08</v>
      </c>
      <c r="M156" s="1">
        <v>-10.56</v>
      </c>
      <c r="N156" s="1">
        <v>0.08</v>
      </c>
      <c r="O156" s="1">
        <v>10.74</v>
      </c>
      <c r="P156" s="1">
        <v>0.08</v>
      </c>
      <c r="Q156" s="1">
        <v>-10.67</v>
      </c>
      <c r="R156" s="1">
        <v>0.08</v>
      </c>
      <c r="T156" s="1">
        <f t="shared" si="18"/>
        <v>3.7800000000000002</v>
      </c>
      <c r="U156" s="1">
        <f t="shared" si="19"/>
        <v>0.42426406871192851</v>
      </c>
      <c r="V156" s="1">
        <f t="shared" si="20"/>
        <v>3.79</v>
      </c>
      <c r="W156" s="1">
        <f t="shared" si="21"/>
        <v>0.31048349392520047</v>
      </c>
      <c r="Y156" s="6">
        <v>0.7</v>
      </c>
      <c r="AA156" s="7">
        <f t="shared" si="22"/>
        <v>3.08</v>
      </c>
      <c r="AB156" s="7">
        <f t="shared" si="23"/>
        <v>3.09</v>
      </c>
      <c r="AL156" s="6"/>
      <c r="AM156" s="1"/>
      <c r="AN156" s="1"/>
    </row>
    <row r="157" spans="1:40" x14ac:dyDescent="0.2">
      <c r="A157" t="s">
        <v>69</v>
      </c>
      <c r="B157" s="1">
        <v>-5</v>
      </c>
      <c r="C157" s="1">
        <v>0.27</v>
      </c>
      <c r="D157" s="1">
        <v>-4.97</v>
      </c>
      <c r="E157" s="1">
        <v>0.26</v>
      </c>
      <c r="F157" s="1">
        <v>5.03</v>
      </c>
      <c r="G157" s="1">
        <v>0.27</v>
      </c>
      <c r="H157" s="1">
        <v>-5</v>
      </c>
      <c r="I157" s="1">
        <v>0.27</v>
      </c>
      <c r="J157" s="1"/>
      <c r="K157" s="1">
        <v>-11.67</v>
      </c>
      <c r="L157" s="1">
        <v>0.2</v>
      </c>
      <c r="M157" s="1">
        <v>-11.49</v>
      </c>
      <c r="N157" s="1">
        <v>0.2</v>
      </c>
      <c r="O157" s="1">
        <v>11.86</v>
      </c>
      <c r="P157" s="1">
        <v>0.21</v>
      </c>
      <c r="Q157" s="1">
        <v>-11.73</v>
      </c>
      <c r="R157" s="1">
        <v>0.21</v>
      </c>
      <c r="T157" s="1">
        <f t="shared" si="18"/>
        <v>6.67</v>
      </c>
      <c r="U157" s="1">
        <f t="shared" si="19"/>
        <v>0.3818376618407357</v>
      </c>
      <c r="V157" s="1">
        <f t="shared" si="20"/>
        <v>6.73</v>
      </c>
      <c r="W157" s="1">
        <f t="shared" si="21"/>
        <v>0.34205262752974136</v>
      </c>
      <c r="Y157" s="6">
        <v>2.1</v>
      </c>
      <c r="AA157" s="7">
        <f t="shared" si="22"/>
        <v>4.57</v>
      </c>
      <c r="AB157" s="7">
        <f t="shared" si="23"/>
        <v>4.6300000000000008</v>
      </c>
      <c r="AL157" s="6"/>
      <c r="AM157" s="1"/>
      <c r="AN157" s="1"/>
    </row>
    <row r="158" spans="1:40" x14ac:dyDescent="0.2">
      <c r="A158" t="s">
        <v>70</v>
      </c>
      <c r="B158" s="1">
        <v>1.72</v>
      </c>
      <c r="C158" s="1">
        <v>0.28000000000000003</v>
      </c>
      <c r="D158" s="1">
        <v>1.83</v>
      </c>
      <c r="E158" s="1">
        <v>0.28000000000000003</v>
      </c>
      <c r="F158" s="1">
        <v>-1.61</v>
      </c>
      <c r="G158" s="1">
        <v>0.28999999999999998</v>
      </c>
      <c r="H158" s="1">
        <v>1.71</v>
      </c>
      <c r="I158" s="1">
        <v>0.28000000000000003</v>
      </c>
      <c r="J158" s="1"/>
      <c r="K158" s="1">
        <v>-3.37</v>
      </c>
      <c r="L158" s="1">
        <v>0.41</v>
      </c>
      <c r="M158" s="1">
        <v>-3.19</v>
      </c>
      <c r="N158" s="1">
        <v>0.41</v>
      </c>
      <c r="O158" s="1">
        <v>3.55</v>
      </c>
      <c r="P158" s="1">
        <v>0.41</v>
      </c>
      <c r="Q158" s="1">
        <v>-3.39</v>
      </c>
      <c r="R158" s="1">
        <v>0.41</v>
      </c>
      <c r="T158" s="1">
        <f t="shared" si="18"/>
        <v>5.09</v>
      </c>
      <c r="U158" s="1">
        <f t="shared" si="19"/>
        <v>0.39597979746446665</v>
      </c>
      <c r="V158" s="1">
        <f t="shared" si="20"/>
        <v>5.0999999999999996</v>
      </c>
      <c r="W158" s="1">
        <f t="shared" si="21"/>
        <v>0.49648766349225637</v>
      </c>
      <c r="Y158" s="6">
        <v>2.2999999999999998</v>
      </c>
      <c r="AA158" s="7">
        <f t="shared" si="22"/>
        <v>2.79</v>
      </c>
      <c r="AB158" s="7">
        <f t="shared" si="23"/>
        <v>2.8</v>
      </c>
      <c r="AL158" s="6"/>
      <c r="AM158" s="1"/>
      <c r="AN158" s="1"/>
    </row>
    <row r="159" spans="1:40" x14ac:dyDescent="0.2">
      <c r="A159" t="s">
        <v>71</v>
      </c>
      <c r="B159" s="1">
        <v>-0.59</v>
      </c>
      <c r="C159" s="1">
        <v>0.14000000000000001</v>
      </c>
      <c r="D159" s="1">
        <v>-0.53</v>
      </c>
      <c r="E159" s="1">
        <v>0.14000000000000001</v>
      </c>
      <c r="F159" s="1">
        <v>0.65</v>
      </c>
      <c r="G159" s="1">
        <v>0.14000000000000001</v>
      </c>
      <c r="H159" s="1">
        <v>-0.6</v>
      </c>
      <c r="I159" s="1">
        <v>0.14000000000000001</v>
      </c>
      <c r="J159" s="1"/>
      <c r="K159" s="1">
        <v>-1.3</v>
      </c>
      <c r="L159" s="1">
        <v>0.12</v>
      </c>
      <c r="M159" s="1">
        <v>-1.25</v>
      </c>
      <c r="N159" s="1">
        <v>0.12</v>
      </c>
      <c r="O159" s="1">
        <v>1.35</v>
      </c>
      <c r="P159" s="1">
        <v>0.12</v>
      </c>
      <c r="Q159" s="1">
        <v>-1.31</v>
      </c>
      <c r="R159" s="1">
        <v>0.12</v>
      </c>
      <c r="T159" s="1">
        <f t="shared" si="18"/>
        <v>0.71000000000000008</v>
      </c>
      <c r="U159" s="1">
        <f t="shared" si="19"/>
        <v>0.19798989873223333</v>
      </c>
      <c r="V159" s="1">
        <f t="shared" si="20"/>
        <v>0.71000000000000008</v>
      </c>
      <c r="W159" s="1">
        <f t="shared" si="21"/>
        <v>0.18439088914585774</v>
      </c>
      <c r="Y159" s="6">
        <v>0.4</v>
      </c>
      <c r="AA159" s="7">
        <f t="shared" si="22"/>
        <v>0.31000000000000005</v>
      </c>
      <c r="AB159" s="7">
        <f t="shared" si="23"/>
        <v>0.31000000000000005</v>
      </c>
      <c r="AL159" s="6"/>
      <c r="AM159" s="1"/>
      <c r="AN159" s="1"/>
    </row>
    <row r="160" spans="1:40" x14ac:dyDescent="0.2">
      <c r="A160" t="s">
        <v>36</v>
      </c>
      <c r="B160" s="1">
        <v>-8.52</v>
      </c>
      <c r="C160" s="1">
        <v>0.14000000000000001</v>
      </c>
      <c r="D160" s="1">
        <v>-8.4</v>
      </c>
      <c r="E160" s="1">
        <v>0.14000000000000001</v>
      </c>
      <c r="F160" s="1">
        <v>8.64</v>
      </c>
      <c r="G160" s="1">
        <v>0.15</v>
      </c>
      <c r="H160" s="1">
        <v>-8.5299999999999994</v>
      </c>
      <c r="I160" s="1">
        <v>0.15</v>
      </c>
      <c r="J160" s="1"/>
      <c r="K160" s="1">
        <v>-10.35</v>
      </c>
      <c r="L160" s="1">
        <v>7.0000000000000007E-2</v>
      </c>
      <c r="M160" s="1">
        <v>-10.27</v>
      </c>
      <c r="N160" s="1">
        <v>7.0000000000000007E-2</v>
      </c>
      <c r="O160" s="1">
        <v>10.43</v>
      </c>
      <c r="P160" s="1">
        <v>7.0000000000000007E-2</v>
      </c>
      <c r="Q160" s="1">
        <v>-10.36</v>
      </c>
      <c r="R160" s="1">
        <v>7.0000000000000007E-2</v>
      </c>
      <c r="T160" s="1">
        <f t="shared" si="18"/>
        <v>1.83</v>
      </c>
      <c r="U160" s="1">
        <f t="shared" si="19"/>
        <v>0.20518284528683189</v>
      </c>
      <c r="V160" s="1">
        <f t="shared" si="20"/>
        <v>1.83</v>
      </c>
      <c r="W160" s="1">
        <f t="shared" si="21"/>
        <v>0.16552945357246848</v>
      </c>
      <c r="Y160" s="6">
        <v>2</v>
      </c>
      <c r="AA160" s="7">
        <f t="shared" si="22"/>
        <v>0.16999999999999993</v>
      </c>
      <c r="AB160" s="7">
        <f t="shared" si="23"/>
        <v>0.16999999999999993</v>
      </c>
      <c r="AL160" s="6"/>
      <c r="AM160" s="1"/>
      <c r="AN160" s="1"/>
    </row>
    <row r="161" spans="1:40" x14ac:dyDescent="0.2">
      <c r="A161" t="s">
        <v>37</v>
      </c>
      <c r="B161" s="1">
        <v>-3.69</v>
      </c>
      <c r="C161" s="1">
        <v>0.33</v>
      </c>
      <c r="D161" s="1">
        <v>-3.63</v>
      </c>
      <c r="E161" s="1">
        <v>0.33</v>
      </c>
      <c r="F161" s="1">
        <v>3.76</v>
      </c>
      <c r="G161" s="1">
        <v>0.34</v>
      </c>
      <c r="H161" s="1">
        <v>-3.7</v>
      </c>
      <c r="I161" s="1">
        <v>0.34</v>
      </c>
      <c r="J161" s="1"/>
      <c r="K161" s="1">
        <v>-9.0500000000000007</v>
      </c>
      <c r="L161" s="1">
        <v>0.27</v>
      </c>
      <c r="M161" s="1">
        <v>-8.94</v>
      </c>
      <c r="N161" s="1">
        <v>0.27</v>
      </c>
      <c r="O161" s="1">
        <v>9.16</v>
      </c>
      <c r="P161" s="1">
        <v>0.28000000000000003</v>
      </c>
      <c r="Q161" s="1">
        <v>-9.08</v>
      </c>
      <c r="R161" s="1">
        <v>0.27</v>
      </c>
      <c r="T161" s="1">
        <f t="shared" si="18"/>
        <v>5.3600000000000012</v>
      </c>
      <c r="U161" s="1">
        <f t="shared" si="19"/>
        <v>0.47381430961928539</v>
      </c>
      <c r="V161" s="1">
        <f t="shared" si="20"/>
        <v>5.38</v>
      </c>
      <c r="W161" s="1">
        <f t="shared" si="21"/>
        <v>0.43416586692184822</v>
      </c>
      <c r="Y161" s="6">
        <v>3.2</v>
      </c>
      <c r="AA161" s="7">
        <f t="shared" si="22"/>
        <v>2.160000000000001</v>
      </c>
      <c r="AB161" s="7">
        <f t="shared" si="23"/>
        <v>2.1799999999999997</v>
      </c>
      <c r="AL161" s="6"/>
      <c r="AM161" s="1"/>
      <c r="AN161" s="1"/>
    </row>
    <row r="162" spans="1:40" x14ac:dyDescent="0.2">
      <c r="A162" t="s">
        <v>38</v>
      </c>
      <c r="B162" s="1">
        <v>-7.74</v>
      </c>
      <c r="C162" s="1">
        <v>0.28000000000000003</v>
      </c>
      <c r="D162" s="1">
        <v>-7.64</v>
      </c>
      <c r="E162" s="1">
        <v>0.28000000000000003</v>
      </c>
      <c r="F162" s="1">
        <v>7.83</v>
      </c>
      <c r="G162" s="1">
        <v>0.28000000000000003</v>
      </c>
      <c r="H162" s="1">
        <v>-7.74</v>
      </c>
      <c r="I162" s="1">
        <v>0.28000000000000003</v>
      </c>
      <c r="J162" s="1"/>
      <c r="K162" s="1">
        <v>-10.48</v>
      </c>
      <c r="L162" s="1">
        <v>0.12</v>
      </c>
      <c r="M162" s="1">
        <v>-10.37</v>
      </c>
      <c r="N162" s="1">
        <v>0.12</v>
      </c>
      <c r="O162" s="1">
        <v>10.58</v>
      </c>
      <c r="P162" s="1">
        <v>0.13</v>
      </c>
      <c r="Q162" s="1">
        <v>-10.5</v>
      </c>
      <c r="R162" s="1">
        <v>0.13</v>
      </c>
      <c r="T162" s="1">
        <f t="shared" si="18"/>
        <v>2.74</v>
      </c>
      <c r="U162" s="1">
        <f t="shared" si="19"/>
        <v>0.39597979746446665</v>
      </c>
      <c r="V162" s="1">
        <f t="shared" si="20"/>
        <v>2.76</v>
      </c>
      <c r="W162" s="1">
        <f t="shared" si="21"/>
        <v>0.30870698080866266</v>
      </c>
      <c r="Y162" s="6">
        <v>1.6</v>
      </c>
      <c r="AA162" s="7">
        <f t="shared" si="22"/>
        <v>1.1400000000000001</v>
      </c>
      <c r="AB162" s="7">
        <f t="shared" si="23"/>
        <v>1.1599999999999997</v>
      </c>
      <c r="AL162" s="6"/>
      <c r="AM162" s="1"/>
      <c r="AN162" s="1"/>
    </row>
    <row r="163" spans="1:40" x14ac:dyDescent="0.2">
      <c r="A163" t="s">
        <v>39</v>
      </c>
      <c r="B163" s="1">
        <v>-1.58</v>
      </c>
      <c r="C163" s="1">
        <v>0.38</v>
      </c>
      <c r="D163" s="1">
        <v>-1.43</v>
      </c>
      <c r="E163" s="1">
        <v>0.38</v>
      </c>
      <c r="F163" s="1">
        <v>1.73</v>
      </c>
      <c r="G163" s="1">
        <v>0.38</v>
      </c>
      <c r="H163" s="1">
        <v>-1.61</v>
      </c>
      <c r="I163" s="1">
        <v>0.38</v>
      </c>
      <c r="J163" s="1"/>
      <c r="K163" s="1">
        <v>-7.46</v>
      </c>
      <c r="L163" s="1">
        <v>0.14000000000000001</v>
      </c>
      <c r="M163" s="1">
        <v>-7.35</v>
      </c>
      <c r="N163" s="1">
        <v>0.15</v>
      </c>
      <c r="O163" s="1">
        <v>7.56</v>
      </c>
      <c r="P163" s="1">
        <v>0.14000000000000001</v>
      </c>
      <c r="Q163" s="1">
        <v>-7.48</v>
      </c>
      <c r="R163" s="1">
        <v>0.14000000000000001</v>
      </c>
      <c r="T163" s="1">
        <f t="shared" si="18"/>
        <v>5.88</v>
      </c>
      <c r="U163" s="1">
        <f t="shared" si="19"/>
        <v>0.5374011537017761</v>
      </c>
      <c r="V163" s="1">
        <f t="shared" si="20"/>
        <v>5.87</v>
      </c>
      <c r="W163" s="1">
        <f t="shared" si="21"/>
        <v>0.40496913462633177</v>
      </c>
      <c r="Y163" s="6">
        <v>3.5</v>
      </c>
      <c r="AA163" s="7">
        <f t="shared" si="22"/>
        <v>2.38</v>
      </c>
      <c r="AB163" s="7">
        <f t="shared" si="23"/>
        <v>2.37</v>
      </c>
      <c r="AL163" s="6"/>
      <c r="AM163" s="1"/>
      <c r="AN163" s="1"/>
    </row>
    <row r="164" spans="1:40" x14ac:dyDescent="0.2">
      <c r="A164" t="s">
        <v>40</v>
      </c>
      <c r="B164" s="1">
        <v>-3.08</v>
      </c>
      <c r="C164" s="1">
        <v>0.53</v>
      </c>
      <c r="D164" s="1">
        <v>-2.93</v>
      </c>
      <c r="E164" s="1">
        <v>0.53</v>
      </c>
      <c r="F164" s="1">
        <v>3.24</v>
      </c>
      <c r="G164" s="1">
        <v>0.54</v>
      </c>
      <c r="H164" s="1">
        <v>-3.11</v>
      </c>
      <c r="I164" s="1">
        <v>0.53</v>
      </c>
      <c r="J164" s="1"/>
      <c r="K164" s="1">
        <v>-6.87</v>
      </c>
      <c r="L164" s="1">
        <v>0.22</v>
      </c>
      <c r="M164" s="1">
        <v>-6.78</v>
      </c>
      <c r="N164" s="1">
        <v>0.22</v>
      </c>
      <c r="O164" s="1">
        <v>6.96</v>
      </c>
      <c r="P164" s="1">
        <v>0.22</v>
      </c>
      <c r="Q164" s="1">
        <v>-6.89</v>
      </c>
      <c r="R164" s="1">
        <v>0.22</v>
      </c>
      <c r="T164" s="1">
        <f t="shared" si="18"/>
        <v>3.79</v>
      </c>
      <c r="U164" s="1">
        <f t="shared" si="19"/>
        <v>0.74953318805774038</v>
      </c>
      <c r="V164" s="1">
        <f t="shared" si="20"/>
        <v>3.78</v>
      </c>
      <c r="W164" s="1">
        <f t="shared" si="21"/>
        <v>0.57384666941614293</v>
      </c>
      <c r="Y164" s="6">
        <v>2.2999999999999998</v>
      </c>
      <c r="AA164" s="7">
        <f t="shared" si="22"/>
        <v>1.4900000000000002</v>
      </c>
      <c r="AB164" s="7">
        <f t="shared" si="23"/>
        <v>1.48</v>
      </c>
      <c r="AL164" s="6"/>
      <c r="AM164" s="1"/>
      <c r="AN164" s="1"/>
    </row>
    <row r="165" spans="1:40" x14ac:dyDescent="0.2">
      <c r="A165" t="s">
        <v>41</v>
      </c>
      <c r="B165" s="1">
        <v>-4.3499999999999996</v>
      </c>
      <c r="C165" s="1">
        <v>0.72</v>
      </c>
      <c r="D165" s="1">
        <v>-4.1900000000000004</v>
      </c>
      <c r="E165" s="1">
        <v>0.71</v>
      </c>
      <c r="F165" s="1">
        <v>4.51</v>
      </c>
      <c r="G165" s="1">
        <v>0.73</v>
      </c>
      <c r="H165" s="1">
        <v>-4.3600000000000003</v>
      </c>
      <c r="I165" s="1">
        <v>0.71</v>
      </c>
      <c r="J165" s="1"/>
      <c r="K165" s="1">
        <v>-7.25</v>
      </c>
      <c r="L165" s="1">
        <v>0.2</v>
      </c>
      <c r="M165" s="1">
        <v>-7.14</v>
      </c>
      <c r="N165" s="1">
        <v>0.21</v>
      </c>
      <c r="O165" s="1">
        <v>7.36</v>
      </c>
      <c r="P165" s="1">
        <v>0.19</v>
      </c>
      <c r="Q165" s="1">
        <v>-7.26</v>
      </c>
      <c r="R165" s="1">
        <v>0.2</v>
      </c>
      <c r="T165" s="1">
        <f t="shared" si="18"/>
        <v>2.9000000000000004</v>
      </c>
      <c r="U165" s="1">
        <f t="shared" si="19"/>
        <v>1.0111874208078342</v>
      </c>
      <c r="V165" s="1">
        <f t="shared" si="20"/>
        <v>2.8999999999999995</v>
      </c>
      <c r="W165" s="1">
        <f t="shared" si="21"/>
        <v>0.73763134423640109</v>
      </c>
      <c r="Y165" s="6">
        <v>4.3</v>
      </c>
      <c r="AA165" s="7">
        <f t="shared" si="22"/>
        <v>1.3999999999999995</v>
      </c>
      <c r="AB165" s="7">
        <f t="shared" si="23"/>
        <v>1.4000000000000004</v>
      </c>
      <c r="AL165" s="6"/>
      <c r="AM165" s="1"/>
      <c r="AN165" s="1"/>
    </row>
    <row r="166" spans="1:40" x14ac:dyDescent="0.2">
      <c r="A166" t="s">
        <v>42</v>
      </c>
      <c r="B166" s="1">
        <v>-3.17</v>
      </c>
      <c r="C166" s="1">
        <v>0.37</v>
      </c>
      <c r="D166" s="1">
        <v>-2.95</v>
      </c>
      <c r="E166" s="1">
        <v>0.37</v>
      </c>
      <c r="F166" s="1">
        <v>3.39</v>
      </c>
      <c r="G166" s="1">
        <v>0.37</v>
      </c>
      <c r="H166" s="1">
        <v>-3.21</v>
      </c>
      <c r="I166" s="1">
        <v>0.37</v>
      </c>
      <c r="J166" s="1"/>
      <c r="K166" s="1">
        <v>-7.12</v>
      </c>
      <c r="L166" s="1">
        <v>0.18</v>
      </c>
      <c r="M166" s="1">
        <v>-7.02</v>
      </c>
      <c r="N166" s="1">
        <v>0.2</v>
      </c>
      <c r="O166" s="1">
        <v>7.22</v>
      </c>
      <c r="P166" s="1">
        <v>0.16</v>
      </c>
      <c r="Q166" s="1">
        <v>-7.15</v>
      </c>
      <c r="R166" s="1">
        <v>0.18</v>
      </c>
      <c r="T166" s="1">
        <f t="shared" si="18"/>
        <v>3.95</v>
      </c>
      <c r="U166" s="1">
        <f t="shared" si="19"/>
        <v>0.5232590180780452</v>
      </c>
      <c r="V166" s="1">
        <f t="shared" si="20"/>
        <v>3.9400000000000004</v>
      </c>
      <c r="W166" s="1">
        <f t="shared" si="21"/>
        <v>0.41146081222881969</v>
      </c>
      <c r="Y166" s="6">
        <v>3.6</v>
      </c>
      <c r="AA166" s="7">
        <f t="shared" si="22"/>
        <v>0.35000000000000009</v>
      </c>
      <c r="AB166" s="7">
        <f t="shared" si="23"/>
        <v>0.3400000000000003</v>
      </c>
      <c r="AL166" s="6"/>
      <c r="AM166" s="1"/>
      <c r="AN166" s="1"/>
    </row>
    <row r="167" spans="1:40" x14ac:dyDescent="0.2">
      <c r="A167" t="s">
        <v>43</v>
      </c>
      <c r="B167" s="1">
        <v>-5.0599999999999996</v>
      </c>
      <c r="C167" s="1">
        <v>0.18</v>
      </c>
      <c r="D167" s="1">
        <v>-4.99</v>
      </c>
      <c r="E167" s="1">
        <v>0.19</v>
      </c>
      <c r="F167" s="1">
        <v>5.13</v>
      </c>
      <c r="G167" s="1">
        <v>0.18</v>
      </c>
      <c r="H167" s="1">
        <v>-5.08</v>
      </c>
      <c r="I167" s="1">
        <v>0.18</v>
      </c>
      <c r="J167" s="1"/>
      <c r="K167" s="1">
        <v>-6.94</v>
      </c>
      <c r="L167" s="1">
        <v>0.4</v>
      </c>
      <c r="M167" s="1">
        <v>-6.83</v>
      </c>
      <c r="N167" s="1">
        <v>0.41</v>
      </c>
      <c r="O167" s="1">
        <v>7.05</v>
      </c>
      <c r="P167" s="1">
        <v>0.4</v>
      </c>
      <c r="Q167" s="1">
        <v>-6.96</v>
      </c>
      <c r="R167" s="1">
        <v>0.41</v>
      </c>
      <c r="T167" s="1">
        <f t="shared" si="18"/>
        <v>1.8800000000000008</v>
      </c>
      <c r="U167" s="1">
        <f t="shared" si="19"/>
        <v>0.2545584412271571</v>
      </c>
      <c r="V167" s="1">
        <f t="shared" si="20"/>
        <v>1.88</v>
      </c>
      <c r="W167" s="1">
        <f t="shared" si="21"/>
        <v>0.44777226354476218</v>
      </c>
      <c r="Y167" s="6">
        <v>0.9</v>
      </c>
      <c r="AA167" s="7">
        <f t="shared" si="22"/>
        <v>0.98000000000000076</v>
      </c>
      <c r="AB167" s="7">
        <f t="shared" si="23"/>
        <v>0.97999999999999987</v>
      </c>
      <c r="AL167" s="6"/>
      <c r="AM167" s="1"/>
      <c r="AN167" s="1"/>
    </row>
    <row r="168" spans="1:40" x14ac:dyDescent="0.2">
      <c r="A168" t="s">
        <v>44</v>
      </c>
      <c r="B168" s="1">
        <v>-3.28</v>
      </c>
      <c r="C168" s="1">
        <v>0.17</v>
      </c>
      <c r="D168" s="1">
        <v>-3.18</v>
      </c>
      <c r="E168" s="1">
        <v>0.16</v>
      </c>
      <c r="F168" s="1">
        <v>3.38</v>
      </c>
      <c r="G168" s="1">
        <v>0.17</v>
      </c>
      <c r="H168" s="1">
        <v>-3.31</v>
      </c>
      <c r="I168" s="1">
        <v>0.17</v>
      </c>
      <c r="J168" s="1"/>
      <c r="K168" s="1">
        <v>-7.36</v>
      </c>
      <c r="L168" s="1">
        <v>0.11</v>
      </c>
      <c r="M168" s="1">
        <v>-7.25</v>
      </c>
      <c r="N168" s="1">
        <v>0.1</v>
      </c>
      <c r="O168" s="1">
        <v>7.46</v>
      </c>
      <c r="P168" s="1">
        <v>0.12</v>
      </c>
      <c r="Q168" s="1">
        <v>-7.38</v>
      </c>
      <c r="R168" s="1">
        <v>0.11</v>
      </c>
      <c r="T168" s="1">
        <f t="shared" si="18"/>
        <v>4.08</v>
      </c>
      <c r="U168" s="1">
        <f t="shared" si="19"/>
        <v>0.24041630560342619</v>
      </c>
      <c r="V168" s="1">
        <f t="shared" si="20"/>
        <v>4.07</v>
      </c>
      <c r="W168" s="1">
        <f t="shared" si="21"/>
        <v>0.20248456731316589</v>
      </c>
      <c r="Y168" s="6">
        <v>1.86</v>
      </c>
      <c r="AA168" s="7">
        <f t="shared" si="22"/>
        <v>2.2199999999999998</v>
      </c>
      <c r="AB168" s="7">
        <f t="shared" si="23"/>
        <v>2.21</v>
      </c>
      <c r="AL168" s="6"/>
      <c r="AM168" s="1"/>
      <c r="AN168" s="1"/>
    </row>
    <row r="169" spans="1:40" x14ac:dyDescent="0.2">
      <c r="A169" t="s">
        <v>45</v>
      </c>
      <c r="B169" s="1">
        <v>-1.76</v>
      </c>
      <c r="C169" s="1">
        <v>0.22</v>
      </c>
      <c r="D169" s="1">
        <v>-1.64</v>
      </c>
      <c r="E169" s="1">
        <v>0.23</v>
      </c>
      <c r="F169" s="1">
        <v>1.88</v>
      </c>
      <c r="G169" s="1">
        <v>0.22</v>
      </c>
      <c r="H169" s="1">
        <v>-1.78</v>
      </c>
      <c r="I169" s="1">
        <v>0.23</v>
      </c>
      <c r="J169" s="1"/>
      <c r="K169" s="1">
        <v>-7.16</v>
      </c>
      <c r="L169" s="1">
        <v>0.4</v>
      </c>
      <c r="M169" s="1">
        <v>-7.05</v>
      </c>
      <c r="N169" s="1">
        <v>0.39</v>
      </c>
      <c r="O169" s="1">
        <v>7.26</v>
      </c>
      <c r="P169" s="1">
        <v>0.4</v>
      </c>
      <c r="Q169" s="1">
        <v>-7.18</v>
      </c>
      <c r="R169" s="1">
        <v>0.4</v>
      </c>
      <c r="T169" s="1">
        <f t="shared" si="18"/>
        <v>5.4</v>
      </c>
      <c r="U169" s="1">
        <f t="shared" si="19"/>
        <v>0.31827660925679097</v>
      </c>
      <c r="V169" s="1">
        <f t="shared" si="20"/>
        <v>5.3999999999999995</v>
      </c>
      <c r="W169" s="1">
        <f t="shared" si="21"/>
        <v>0.46141087980237316</v>
      </c>
      <c r="Y169" s="6">
        <v>3.9</v>
      </c>
      <c r="AA169" s="7">
        <f t="shared" si="22"/>
        <v>1.5000000000000004</v>
      </c>
      <c r="AB169" s="7">
        <f t="shared" si="23"/>
        <v>1.4999999999999996</v>
      </c>
      <c r="AL169" s="6"/>
      <c r="AM169" s="1"/>
      <c r="AN169" s="1"/>
    </row>
    <row r="170" spans="1:40" x14ac:dyDescent="0.2">
      <c r="A170" t="s">
        <v>46</v>
      </c>
      <c r="B170" s="1">
        <v>-2.5</v>
      </c>
      <c r="C170" s="1">
        <v>0.28999999999999998</v>
      </c>
      <c r="D170" s="1">
        <v>-2.31</v>
      </c>
      <c r="E170" s="1">
        <v>0.28000000000000003</v>
      </c>
      <c r="F170" s="1">
        <v>2.69</v>
      </c>
      <c r="G170" s="1">
        <v>0.28999999999999998</v>
      </c>
      <c r="H170" s="1">
        <v>-2.5099999999999998</v>
      </c>
      <c r="I170" s="1">
        <v>0.28999999999999998</v>
      </c>
      <c r="J170" s="1"/>
      <c r="K170" s="1">
        <v>-7.28</v>
      </c>
      <c r="L170" s="1">
        <v>0.13</v>
      </c>
      <c r="M170" s="1">
        <v>-7.16</v>
      </c>
      <c r="N170" s="1">
        <v>0.13</v>
      </c>
      <c r="O170" s="1">
        <v>7.4</v>
      </c>
      <c r="P170" s="1">
        <v>0.14000000000000001</v>
      </c>
      <c r="Q170" s="1">
        <v>-7.3</v>
      </c>
      <c r="R170" s="1">
        <v>0.13</v>
      </c>
      <c r="T170" s="1">
        <f t="shared" si="18"/>
        <v>4.78</v>
      </c>
      <c r="U170" s="1">
        <f t="shared" si="19"/>
        <v>0.41012193308819755</v>
      </c>
      <c r="V170" s="1">
        <f t="shared" si="20"/>
        <v>4.79</v>
      </c>
      <c r="W170" s="1">
        <f t="shared" si="21"/>
        <v>0.31780497164141408</v>
      </c>
      <c r="Y170" s="6">
        <v>2.6</v>
      </c>
      <c r="AA170" s="7">
        <f t="shared" si="22"/>
        <v>2.1800000000000002</v>
      </c>
      <c r="AB170" s="7">
        <f t="shared" si="23"/>
        <v>2.19</v>
      </c>
      <c r="AL170" s="6"/>
      <c r="AM170" s="1"/>
      <c r="AN170" s="1"/>
    </row>
    <row r="171" spans="1:40" x14ac:dyDescent="0.2">
      <c r="A171" t="s">
        <v>47</v>
      </c>
      <c r="B171" s="1">
        <v>-0.24</v>
      </c>
      <c r="C171" s="1">
        <v>0.35</v>
      </c>
      <c r="D171" s="1">
        <v>-0.13</v>
      </c>
      <c r="E171" s="1">
        <v>0.34</v>
      </c>
      <c r="F171" s="1">
        <v>0.35</v>
      </c>
      <c r="G171" s="1">
        <v>0.37</v>
      </c>
      <c r="H171" s="1">
        <v>-0.25</v>
      </c>
      <c r="I171" s="1">
        <v>0.36</v>
      </c>
      <c r="J171" s="1"/>
      <c r="K171" s="1">
        <v>-7.15</v>
      </c>
      <c r="L171" s="1">
        <v>0.25</v>
      </c>
      <c r="M171" s="1">
        <v>-7</v>
      </c>
      <c r="N171" s="1">
        <v>0.24</v>
      </c>
      <c r="O171" s="1">
        <v>7.31</v>
      </c>
      <c r="P171" s="1">
        <v>0.26</v>
      </c>
      <c r="Q171" s="1">
        <v>-7.2</v>
      </c>
      <c r="R171" s="1">
        <v>0.25</v>
      </c>
      <c r="T171" s="1">
        <f t="shared" si="18"/>
        <v>6.91</v>
      </c>
      <c r="U171" s="1">
        <f t="shared" si="19"/>
        <v>0.50209560842532763</v>
      </c>
      <c r="V171" s="1">
        <f t="shared" si="20"/>
        <v>6.95</v>
      </c>
      <c r="W171" s="1">
        <f t="shared" si="21"/>
        <v>0.43829214001622252</v>
      </c>
      <c r="Y171" s="6">
        <v>3.9</v>
      </c>
      <c r="AA171" s="7">
        <f t="shared" si="22"/>
        <v>3.0100000000000002</v>
      </c>
      <c r="AB171" s="7">
        <f t="shared" si="23"/>
        <v>3.0500000000000003</v>
      </c>
      <c r="AL171" s="6"/>
      <c r="AM171" s="1"/>
      <c r="AN171" s="1"/>
    </row>
    <row r="172" spans="1:40" x14ac:dyDescent="0.2">
      <c r="A172" t="s">
        <v>48</v>
      </c>
      <c r="B172" s="1">
        <v>-2.76</v>
      </c>
      <c r="C172" s="1">
        <v>0.31</v>
      </c>
      <c r="D172" s="1">
        <v>-2.62</v>
      </c>
      <c r="E172" s="1">
        <v>0.28999999999999998</v>
      </c>
      <c r="F172" s="1">
        <v>2.91</v>
      </c>
      <c r="G172" s="1">
        <v>0.34</v>
      </c>
      <c r="H172" s="1">
        <v>-2.78</v>
      </c>
      <c r="I172" s="1">
        <v>0.32</v>
      </c>
      <c r="J172" s="1"/>
      <c r="K172" s="1">
        <v>-7.51</v>
      </c>
      <c r="L172" s="1">
        <v>0.14000000000000001</v>
      </c>
      <c r="M172" s="1">
        <v>-7.42</v>
      </c>
      <c r="N172" s="1">
        <v>0.14000000000000001</v>
      </c>
      <c r="O172" s="1">
        <v>7.61</v>
      </c>
      <c r="P172" s="1">
        <v>0.14000000000000001</v>
      </c>
      <c r="Q172" s="1">
        <v>-7.52</v>
      </c>
      <c r="R172" s="1">
        <v>0.14000000000000001</v>
      </c>
      <c r="T172" s="1">
        <f t="shared" si="18"/>
        <v>4.75</v>
      </c>
      <c r="U172" s="1">
        <f t="shared" si="19"/>
        <v>0.44553338819890931</v>
      </c>
      <c r="V172" s="1">
        <f t="shared" si="20"/>
        <v>4.74</v>
      </c>
      <c r="W172" s="1">
        <f t="shared" si="21"/>
        <v>0.34928498393145962</v>
      </c>
      <c r="Y172" s="6">
        <v>3.1</v>
      </c>
      <c r="AA172" s="7">
        <f t="shared" si="22"/>
        <v>1.65</v>
      </c>
      <c r="AB172" s="7">
        <f t="shared" si="23"/>
        <v>1.6400000000000001</v>
      </c>
      <c r="AL172" s="6"/>
      <c r="AM172" s="1"/>
      <c r="AN172" s="1"/>
    </row>
    <row r="173" spans="1:40" x14ac:dyDescent="0.2">
      <c r="A173" t="s">
        <v>49</v>
      </c>
      <c r="B173" s="1">
        <v>-0.27</v>
      </c>
      <c r="C173" s="1">
        <v>0.4</v>
      </c>
      <c r="D173" s="1">
        <v>-0.2</v>
      </c>
      <c r="E173" s="1">
        <v>0.39</v>
      </c>
      <c r="F173" s="1">
        <v>0.34</v>
      </c>
      <c r="G173" s="1">
        <v>0.41</v>
      </c>
      <c r="H173" s="1">
        <v>-0.3</v>
      </c>
      <c r="I173" s="1">
        <v>0.4</v>
      </c>
      <c r="J173" s="1"/>
      <c r="K173" s="1">
        <v>-7.38</v>
      </c>
      <c r="L173" s="1">
        <v>0.11</v>
      </c>
      <c r="M173" s="1">
        <v>-7.27</v>
      </c>
      <c r="N173" s="1">
        <v>0.11</v>
      </c>
      <c r="O173" s="1">
        <v>7.49</v>
      </c>
      <c r="P173" s="1">
        <v>0.11</v>
      </c>
      <c r="Q173" s="1">
        <v>-7.41</v>
      </c>
      <c r="R173" s="1">
        <v>0.11</v>
      </c>
      <c r="T173" s="1">
        <f t="shared" si="18"/>
        <v>7.1099999999999994</v>
      </c>
      <c r="U173" s="1">
        <f t="shared" si="19"/>
        <v>0.56568542494923812</v>
      </c>
      <c r="V173" s="1">
        <f t="shared" si="20"/>
        <v>7.11</v>
      </c>
      <c r="W173" s="1">
        <f t="shared" si="21"/>
        <v>0.41484937025383084</v>
      </c>
      <c r="Y173" s="6">
        <v>4.5</v>
      </c>
      <c r="AA173" s="7">
        <f t="shared" si="22"/>
        <v>2.6099999999999994</v>
      </c>
      <c r="AB173" s="7">
        <f t="shared" si="23"/>
        <v>2.6100000000000003</v>
      </c>
      <c r="AL173" s="6"/>
      <c r="AM173" s="1"/>
      <c r="AN173" s="1"/>
    </row>
    <row r="174" spans="1:40" x14ac:dyDescent="0.2">
      <c r="A174" t="s">
        <v>72</v>
      </c>
      <c r="B174" s="1">
        <v>1.22</v>
      </c>
      <c r="C174" s="1">
        <v>0.67</v>
      </c>
      <c r="D174" s="1">
        <v>1.4</v>
      </c>
      <c r="E174" s="1">
        <v>0.67</v>
      </c>
      <c r="F174" s="1">
        <v>-1.04</v>
      </c>
      <c r="G174" s="1">
        <v>0.66</v>
      </c>
      <c r="H174" s="1">
        <v>1.17</v>
      </c>
      <c r="I174" s="1">
        <v>0.66</v>
      </c>
      <c r="J174" s="1"/>
      <c r="K174" s="1">
        <v>-8.6199999999999992</v>
      </c>
      <c r="L174" s="1">
        <v>0.46</v>
      </c>
      <c r="M174" s="1">
        <v>-8.5</v>
      </c>
      <c r="N174" s="1">
        <v>0.46</v>
      </c>
      <c r="O174" s="1">
        <v>8.74</v>
      </c>
      <c r="P174" s="1">
        <v>0.47</v>
      </c>
      <c r="Q174" s="1">
        <v>-8.65</v>
      </c>
      <c r="R174" s="1">
        <v>0.47</v>
      </c>
      <c r="T174" s="1">
        <f t="shared" si="18"/>
        <v>9.84</v>
      </c>
      <c r="U174" s="1">
        <f t="shared" si="19"/>
        <v>0.94047860156411855</v>
      </c>
      <c r="V174" s="1">
        <f t="shared" si="20"/>
        <v>9.82</v>
      </c>
      <c r="W174" s="1">
        <f t="shared" si="21"/>
        <v>0.81024687595818601</v>
      </c>
      <c r="Y174" s="6">
        <v>6.3</v>
      </c>
      <c r="AA174" s="7">
        <f t="shared" si="22"/>
        <v>3.54</v>
      </c>
      <c r="AB174" s="7">
        <f t="shared" si="23"/>
        <v>3.5200000000000005</v>
      </c>
      <c r="AL174" s="6"/>
      <c r="AM174" s="1"/>
      <c r="AN174" s="1"/>
    </row>
    <row r="175" spans="1:40" x14ac:dyDescent="0.2">
      <c r="A175" t="s">
        <v>50</v>
      </c>
      <c r="B175" s="1">
        <v>3.17</v>
      </c>
      <c r="C175" s="1">
        <v>0.26</v>
      </c>
      <c r="D175" s="1">
        <v>3.32</v>
      </c>
      <c r="E175" s="1">
        <v>0.25</v>
      </c>
      <c r="F175" s="1">
        <v>-3.02</v>
      </c>
      <c r="G175" s="1">
        <v>0.27</v>
      </c>
      <c r="H175" s="1">
        <v>3.14</v>
      </c>
      <c r="I175" s="1">
        <v>0.26</v>
      </c>
      <c r="J175" s="1"/>
      <c r="K175" s="1">
        <v>-0.71</v>
      </c>
      <c r="L175" s="1">
        <v>0.09</v>
      </c>
      <c r="M175" s="1">
        <v>-0.57999999999999996</v>
      </c>
      <c r="N175" s="1">
        <v>0.1</v>
      </c>
      <c r="O175" s="1">
        <v>0.83</v>
      </c>
      <c r="P175" s="1">
        <v>0.09</v>
      </c>
      <c r="Q175" s="1">
        <v>-0.74</v>
      </c>
      <c r="R175" s="1">
        <v>0.09</v>
      </c>
      <c r="T175" s="1">
        <f t="shared" si="18"/>
        <v>3.88</v>
      </c>
      <c r="U175" s="1">
        <f t="shared" si="19"/>
        <v>0.36769552621700474</v>
      </c>
      <c r="V175" s="1">
        <f t="shared" si="20"/>
        <v>3.88</v>
      </c>
      <c r="W175" s="1">
        <f t="shared" si="21"/>
        <v>0.27513632984395209</v>
      </c>
      <c r="Y175" s="6">
        <v>2.2999999999999998</v>
      </c>
      <c r="AA175" s="7">
        <f t="shared" si="22"/>
        <v>1.58</v>
      </c>
      <c r="AB175" s="7">
        <f t="shared" si="23"/>
        <v>1.58</v>
      </c>
      <c r="AL175" s="6"/>
      <c r="AM175" s="1"/>
      <c r="AN175" s="1"/>
    </row>
    <row r="176" spans="1:40" x14ac:dyDescent="0.2">
      <c r="A176" t="s">
        <v>51</v>
      </c>
      <c r="B176" s="1">
        <v>1.65</v>
      </c>
      <c r="C176" s="1">
        <v>0.47</v>
      </c>
      <c r="D176" s="1">
        <v>1.84</v>
      </c>
      <c r="E176" s="1">
        <v>0.47</v>
      </c>
      <c r="F176" s="1">
        <v>-1.46</v>
      </c>
      <c r="G176" s="1">
        <v>0.48</v>
      </c>
      <c r="H176" s="1">
        <v>1.64</v>
      </c>
      <c r="I176" s="1">
        <v>0.47</v>
      </c>
      <c r="J176" s="1"/>
      <c r="K176" s="1">
        <v>-0.25</v>
      </c>
      <c r="L176" s="1">
        <v>0.33</v>
      </c>
      <c r="M176" s="1">
        <v>-0.12</v>
      </c>
      <c r="N176" s="1">
        <v>0.34</v>
      </c>
      <c r="O176" s="1">
        <v>0.37</v>
      </c>
      <c r="P176" s="1">
        <v>0.32</v>
      </c>
      <c r="Q176" s="1">
        <v>-0.28999999999999998</v>
      </c>
      <c r="R176" s="1">
        <v>0.33</v>
      </c>
      <c r="T176" s="1">
        <f t="shared" si="18"/>
        <v>1.9</v>
      </c>
      <c r="U176" s="1">
        <f t="shared" si="19"/>
        <v>0.66468037431535465</v>
      </c>
      <c r="V176" s="1">
        <f t="shared" si="20"/>
        <v>1.93</v>
      </c>
      <c r="W176" s="1">
        <f t="shared" si="21"/>
        <v>0.57428216061444914</v>
      </c>
      <c r="Y176" s="6">
        <v>0.2</v>
      </c>
      <c r="AA176" s="7">
        <f t="shared" si="22"/>
        <v>1.7</v>
      </c>
      <c r="AB176" s="7">
        <f t="shared" si="23"/>
        <v>1.73</v>
      </c>
      <c r="AL176" s="6"/>
      <c r="AM176" s="1"/>
      <c r="AN176" s="1"/>
    </row>
    <row r="177" spans="1:40" x14ac:dyDescent="0.2">
      <c r="A177" t="s">
        <v>52</v>
      </c>
      <c r="B177" s="1">
        <v>2.21</v>
      </c>
      <c r="C177" s="1">
        <v>0.74</v>
      </c>
      <c r="D177" s="1">
        <v>2.41</v>
      </c>
      <c r="E177" s="1">
        <v>0.73</v>
      </c>
      <c r="F177" s="1">
        <v>-2</v>
      </c>
      <c r="G177" s="1">
        <v>0.75</v>
      </c>
      <c r="H177" s="1">
        <v>2.17</v>
      </c>
      <c r="I177" s="1">
        <v>0.74</v>
      </c>
      <c r="J177" s="1"/>
      <c r="K177" s="1">
        <v>-0.85</v>
      </c>
      <c r="L177" s="1">
        <v>0.13</v>
      </c>
      <c r="M177" s="1">
        <v>-0.75</v>
      </c>
      <c r="N177" s="1">
        <v>0.14000000000000001</v>
      </c>
      <c r="O177" s="1">
        <v>0.95</v>
      </c>
      <c r="P177" s="1">
        <v>0.13</v>
      </c>
      <c r="Q177" s="1">
        <v>-0.89</v>
      </c>
      <c r="R177" s="1">
        <v>0.14000000000000001</v>
      </c>
      <c r="T177" s="1">
        <f t="shared" si="18"/>
        <v>3.06</v>
      </c>
      <c r="U177" s="1">
        <f t="shared" si="19"/>
        <v>1.0465180361560904</v>
      </c>
      <c r="V177" s="1">
        <f t="shared" si="20"/>
        <v>3.06</v>
      </c>
      <c r="W177" s="1">
        <f t="shared" si="21"/>
        <v>0.75312681535050918</v>
      </c>
      <c r="Y177" s="6">
        <v>1.9</v>
      </c>
      <c r="AA177" s="7">
        <f t="shared" si="22"/>
        <v>1.1600000000000001</v>
      </c>
      <c r="AB177" s="7">
        <f t="shared" si="23"/>
        <v>1.1600000000000001</v>
      </c>
      <c r="AL177" s="6"/>
      <c r="AM177" s="1"/>
      <c r="AN177" s="1"/>
    </row>
    <row r="178" spans="1:40" x14ac:dyDescent="0.2">
      <c r="A178" t="s">
        <v>53</v>
      </c>
      <c r="B178" s="1">
        <v>-2.31</v>
      </c>
      <c r="C178" s="1">
        <v>0.46</v>
      </c>
      <c r="D178" s="1">
        <v>-2.1</v>
      </c>
      <c r="E178" s="1">
        <v>0.45</v>
      </c>
      <c r="F178" s="1">
        <v>2.5299999999999998</v>
      </c>
      <c r="G178" s="1">
        <v>0.46</v>
      </c>
      <c r="H178" s="1">
        <v>-2.31</v>
      </c>
      <c r="I178" s="1">
        <v>0.46</v>
      </c>
      <c r="J178" s="1"/>
      <c r="K178" s="1">
        <v>-6.31</v>
      </c>
      <c r="L178" s="1">
        <v>0.49</v>
      </c>
      <c r="M178" s="1">
        <v>-6.19</v>
      </c>
      <c r="N178" s="1">
        <v>0.47</v>
      </c>
      <c r="O178" s="1">
        <v>6.44</v>
      </c>
      <c r="P178" s="1">
        <v>0.51</v>
      </c>
      <c r="Q178" s="1">
        <v>-6.34</v>
      </c>
      <c r="R178" s="1">
        <v>0.49</v>
      </c>
      <c r="T178" s="1">
        <f t="shared" si="18"/>
        <v>3.9999999999999996</v>
      </c>
      <c r="U178" s="1">
        <f t="shared" si="19"/>
        <v>0.65053823869162375</v>
      </c>
      <c r="V178" s="1">
        <f t="shared" si="20"/>
        <v>4.0299999999999994</v>
      </c>
      <c r="W178" s="1">
        <f t="shared" si="21"/>
        <v>0.67208630398186209</v>
      </c>
      <c r="Y178" s="6">
        <v>3.1</v>
      </c>
      <c r="AA178" s="7">
        <f t="shared" si="22"/>
        <v>0.89999999999999947</v>
      </c>
      <c r="AB178" s="7">
        <f t="shared" si="23"/>
        <v>0.92999999999999927</v>
      </c>
      <c r="AL178" s="6"/>
      <c r="AM178" s="1"/>
      <c r="AN178" s="1"/>
    </row>
    <row r="179" spans="1:40" x14ac:dyDescent="0.2">
      <c r="A179" t="s">
        <v>54</v>
      </c>
      <c r="B179" s="1">
        <v>-0.47</v>
      </c>
      <c r="C179" s="1">
        <v>0.46</v>
      </c>
      <c r="D179" s="1">
        <v>-0.3</v>
      </c>
      <c r="E179" s="1">
        <v>0.45</v>
      </c>
      <c r="F179" s="1">
        <v>0.64</v>
      </c>
      <c r="G179" s="1">
        <v>0.47</v>
      </c>
      <c r="H179" s="1">
        <v>-0.49</v>
      </c>
      <c r="I179" s="1">
        <v>0.46</v>
      </c>
      <c r="J179" s="1"/>
      <c r="K179" s="1">
        <v>-6.24</v>
      </c>
      <c r="L179" s="1">
        <v>0.31</v>
      </c>
      <c r="M179" s="1">
        <v>-6.13</v>
      </c>
      <c r="N179" s="1">
        <v>0.3</v>
      </c>
      <c r="O179" s="1">
        <v>6.34</v>
      </c>
      <c r="P179" s="1">
        <v>0.32</v>
      </c>
      <c r="Q179" s="1">
        <v>-6.27</v>
      </c>
      <c r="R179" s="1">
        <v>0.31</v>
      </c>
      <c r="T179" s="1">
        <f t="shared" si="18"/>
        <v>5.7700000000000005</v>
      </c>
      <c r="U179" s="1">
        <f t="shared" si="19"/>
        <v>0.65053823869162375</v>
      </c>
      <c r="V179" s="1">
        <f t="shared" si="20"/>
        <v>5.7799999999999994</v>
      </c>
      <c r="W179" s="1">
        <f t="shared" si="21"/>
        <v>0.55470712993434657</v>
      </c>
      <c r="Y179" s="6">
        <v>3.8</v>
      </c>
      <c r="AA179" s="7">
        <f t="shared" si="22"/>
        <v>1.9700000000000006</v>
      </c>
      <c r="AB179" s="7">
        <f t="shared" si="23"/>
        <v>1.9799999999999995</v>
      </c>
      <c r="AL179" s="6"/>
      <c r="AM179" s="1"/>
      <c r="AN179" s="1"/>
    </row>
    <row r="180" spans="1:40" x14ac:dyDescent="0.2">
      <c r="A180" t="s">
        <v>73</v>
      </c>
      <c r="B180" s="1">
        <v>1.1599999999999999</v>
      </c>
      <c r="C180" s="1">
        <v>0.16</v>
      </c>
      <c r="D180" s="1">
        <v>1.2</v>
      </c>
      <c r="E180" s="1">
        <v>0.16</v>
      </c>
      <c r="F180" s="1">
        <v>-1.1200000000000001</v>
      </c>
      <c r="G180" s="1">
        <v>0.16</v>
      </c>
      <c r="H180" s="1">
        <v>1.1599999999999999</v>
      </c>
      <c r="I180" s="1">
        <v>0.16</v>
      </c>
      <c r="J180" s="1"/>
      <c r="K180" s="1">
        <v>0.66</v>
      </c>
      <c r="L180" s="1">
        <v>0.12</v>
      </c>
      <c r="M180" s="1">
        <v>0.76</v>
      </c>
      <c r="N180" s="1">
        <v>0.12</v>
      </c>
      <c r="O180" s="1">
        <v>-0.56000000000000005</v>
      </c>
      <c r="P180" s="1">
        <v>0.11</v>
      </c>
      <c r="Q180" s="1">
        <v>0.66</v>
      </c>
      <c r="R180" s="1">
        <v>0.12</v>
      </c>
      <c r="T180" s="1">
        <f t="shared" si="18"/>
        <v>0.49999999999999989</v>
      </c>
      <c r="U180" s="1">
        <f t="shared" si="19"/>
        <v>0.22627416997969521</v>
      </c>
      <c r="V180" s="1">
        <f t="shared" si="20"/>
        <v>0.49999999999999989</v>
      </c>
      <c r="W180" s="1">
        <f t="shared" si="21"/>
        <v>0.2</v>
      </c>
      <c r="Y180" s="6">
        <v>-0.3</v>
      </c>
      <c r="AA180" s="7">
        <f t="shared" si="22"/>
        <v>0.79999999999999982</v>
      </c>
      <c r="AB180" s="7">
        <f t="shared" si="23"/>
        <v>0.79999999999999982</v>
      </c>
      <c r="AL180" s="6"/>
      <c r="AM180" s="1"/>
      <c r="AN180" s="1"/>
    </row>
    <row r="181" spans="1:40" x14ac:dyDescent="0.2">
      <c r="A181" t="s">
        <v>55</v>
      </c>
      <c r="B181" s="1">
        <v>-1.79</v>
      </c>
      <c r="C181" s="1">
        <v>0.44</v>
      </c>
      <c r="D181" s="1">
        <v>-1.69</v>
      </c>
      <c r="E181" s="1">
        <v>0.44</v>
      </c>
      <c r="F181" s="1">
        <v>1.9</v>
      </c>
      <c r="G181" s="1">
        <v>0.44</v>
      </c>
      <c r="H181" s="1">
        <v>-1.8</v>
      </c>
      <c r="I181" s="1">
        <v>0.44</v>
      </c>
      <c r="J181" s="1"/>
      <c r="K181" s="1">
        <v>-5.81</v>
      </c>
      <c r="L181" s="1">
        <v>0.45</v>
      </c>
      <c r="M181" s="1">
        <v>-5.7</v>
      </c>
      <c r="N181" s="1">
        <v>0.45</v>
      </c>
      <c r="O181" s="1">
        <v>5.92</v>
      </c>
      <c r="P181" s="1">
        <v>0.46</v>
      </c>
      <c r="Q181" s="1">
        <v>-5.83</v>
      </c>
      <c r="R181" s="1">
        <v>0.45</v>
      </c>
      <c r="T181" s="1">
        <f t="shared" si="18"/>
        <v>4.0199999999999996</v>
      </c>
      <c r="U181" s="1">
        <f t="shared" si="19"/>
        <v>0.62225396744416184</v>
      </c>
      <c r="V181" s="1">
        <f t="shared" si="20"/>
        <v>4.03</v>
      </c>
      <c r="W181" s="1">
        <f t="shared" si="21"/>
        <v>0.62936475910238254</v>
      </c>
      <c r="Y181" s="6">
        <v>1.9</v>
      </c>
      <c r="AA181" s="7">
        <f t="shared" si="22"/>
        <v>2.1199999999999997</v>
      </c>
      <c r="AB181" s="7">
        <f t="shared" si="23"/>
        <v>2.1300000000000003</v>
      </c>
      <c r="AL181" s="6"/>
      <c r="AM181" s="1"/>
      <c r="AN181" s="1"/>
    </row>
    <row r="182" spans="1:40" x14ac:dyDescent="0.2">
      <c r="A182" t="s">
        <v>56</v>
      </c>
      <c r="B182" s="1">
        <v>-8.5</v>
      </c>
      <c r="C182" s="1">
        <v>0.85</v>
      </c>
      <c r="D182" s="1">
        <v>-8.1199999999999992</v>
      </c>
      <c r="E182" s="1">
        <v>0.87</v>
      </c>
      <c r="F182" s="1">
        <v>8.89</v>
      </c>
      <c r="G182" s="1">
        <v>0.83</v>
      </c>
      <c r="H182" s="1">
        <v>-8.51</v>
      </c>
      <c r="I182" s="1">
        <v>0.84</v>
      </c>
      <c r="J182" s="1"/>
      <c r="K182" s="1">
        <v>-6.91</v>
      </c>
      <c r="L182" s="1">
        <v>0.56000000000000005</v>
      </c>
      <c r="M182" s="1">
        <v>-6.68</v>
      </c>
      <c r="N182" s="1">
        <v>0.61</v>
      </c>
      <c r="O182" s="1">
        <v>7.14</v>
      </c>
      <c r="P182" s="1">
        <v>0.52</v>
      </c>
      <c r="Q182" s="1">
        <v>-6.92</v>
      </c>
      <c r="R182" s="1">
        <v>0.56000000000000005</v>
      </c>
      <c r="T182" s="1">
        <f t="shared" si="18"/>
        <v>-1.5899999999999999</v>
      </c>
      <c r="U182" s="1">
        <f t="shared" si="19"/>
        <v>1.1950313803411188</v>
      </c>
      <c r="V182" s="1">
        <f t="shared" si="20"/>
        <v>-1.5899999999999999</v>
      </c>
      <c r="W182" s="1">
        <f t="shared" si="21"/>
        <v>1.009554357129917</v>
      </c>
      <c r="Y182" s="6">
        <v>-1.27</v>
      </c>
      <c r="AA182" s="7">
        <f t="shared" si="22"/>
        <v>0.31999999999999984</v>
      </c>
      <c r="AB182" s="7">
        <f t="shared" si="23"/>
        <v>0.31999999999999984</v>
      </c>
      <c r="AL182" s="6"/>
      <c r="AM182" s="1"/>
      <c r="AN182" s="1"/>
    </row>
    <row r="183" spans="1:40" x14ac:dyDescent="0.2">
      <c r="A183" t="s">
        <v>57</v>
      </c>
      <c r="B183" s="1">
        <v>-8.01</v>
      </c>
      <c r="C183" s="1">
        <v>0.47</v>
      </c>
      <c r="D183" s="1">
        <v>-7.87</v>
      </c>
      <c r="E183" s="1">
        <v>0.53</v>
      </c>
      <c r="F183" s="1">
        <v>8.15</v>
      </c>
      <c r="G183" s="1">
        <v>0.41</v>
      </c>
      <c r="H183" s="1">
        <v>-8.01</v>
      </c>
      <c r="I183" s="1">
        <v>0.47</v>
      </c>
      <c r="J183" s="1"/>
      <c r="K183" s="1">
        <v>-7.43</v>
      </c>
      <c r="L183" s="1">
        <v>0.52</v>
      </c>
      <c r="M183" s="1">
        <v>-7.28</v>
      </c>
      <c r="N183" s="1">
        <v>0.56000000000000005</v>
      </c>
      <c r="O183" s="1">
        <v>7.58</v>
      </c>
      <c r="P183" s="1">
        <v>0.48</v>
      </c>
      <c r="Q183" s="1">
        <v>-7.41</v>
      </c>
      <c r="R183" s="1">
        <v>0.53</v>
      </c>
      <c r="T183" s="1">
        <f t="shared" si="18"/>
        <v>-0.58000000000000007</v>
      </c>
      <c r="U183" s="1">
        <f t="shared" si="19"/>
        <v>0.66468037431535465</v>
      </c>
      <c r="V183" s="1">
        <f t="shared" si="20"/>
        <v>-0.59999999999999964</v>
      </c>
      <c r="W183" s="1">
        <f t="shared" si="21"/>
        <v>0.70837842993699351</v>
      </c>
      <c r="Y183" s="6">
        <v>-0.34</v>
      </c>
      <c r="AA183" s="7">
        <f t="shared" si="22"/>
        <v>0.24000000000000005</v>
      </c>
      <c r="AB183" s="7">
        <f t="shared" si="23"/>
        <v>0.25999999999999962</v>
      </c>
      <c r="AL183" s="6"/>
      <c r="AM183" s="1"/>
      <c r="AN183" s="1"/>
    </row>
    <row r="184" spans="1:40" x14ac:dyDescent="0.2">
      <c r="A184" t="s">
        <v>74</v>
      </c>
      <c r="B184" s="1">
        <v>-6.58</v>
      </c>
      <c r="C184" s="1">
        <v>0.52</v>
      </c>
      <c r="D184" s="1">
        <v>-6.34</v>
      </c>
      <c r="E184" s="1">
        <v>0.56000000000000005</v>
      </c>
      <c r="F184" s="1">
        <v>6.81</v>
      </c>
      <c r="G184" s="1">
        <v>0.48</v>
      </c>
      <c r="H184" s="1">
        <v>-6.57</v>
      </c>
      <c r="I184" s="1">
        <v>0.52</v>
      </c>
      <c r="J184" s="1"/>
      <c r="K184" s="1">
        <v>-8.75</v>
      </c>
      <c r="L184" s="1">
        <v>0.47</v>
      </c>
      <c r="M184" s="1">
        <v>-8.5500000000000007</v>
      </c>
      <c r="N184" s="1">
        <v>0.49</v>
      </c>
      <c r="O184" s="1">
        <v>8.9600000000000009</v>
      </c>
      <c r="P184" s="1">
        <v>0.44</v>
      </c>
      <c r="Q184" s="1">
        <v>-8.76</v>
      </c>
      <c r="R184" s="1">
        <v>0.47</v>
      </c>
      <c r="T184" s="1">
        <f t="shared" si="18"/>
        <v>2.17</v>
      </c>
      <c r="U184" s="1">
        <f t="shared" si="19"/>
        <v>0.73539105243400948</v>
      </c>
      <c r="V184" s="1">
        <f t="shared" si="20"/>
        <v>2.1899999999999995</v>
      </c>
      <c r="W184" s="1">
        <f t="shared" si="21"/>
        <v>0.70092795635500227</v>
      </c>
      <c r="Y184" s="6">
        <v>0.53</v>
      </c>
      <c r="AA184" s="7">
        <f t="shared" si="22"/>
        <v>1.64</v>
      </c>
      <c r="AB184" s="7">
        <f t="shared" si="23"/>
        <v>1.6599999999999995</v>
      </c>
      <c r="AL184" s="6"/>
      <c r="AM184" s="1"/>
      <c r="AN184" s="1"/>
    </row>
    <row r="185" spans="1:40" x14ac:dyDescent="0.2">
      <c r="A185" t="s">
        <v>58</v>
      </c>
      <c r="B185" s="1">
        <v>-2.58</v>
      </c>
      <c r="C185" s="1">
        <v>0.32</v>
      </c>
      <c r="D185" s="1">
        <v>-2.2999999999999998</v>
      </c>
      <c r="E185" s="1">
        <v>0.31</v>
      </c>
      <c r="F185" s="1">
        <v>2.85</v>
      </c>
      <c r="G185" s="1">
        <v>0.34</v>
      </c>
      <c r="H185" s="1">
        <v>-2.58</v>
      </c>
      <c r="I185" s="1">
        <v>0.32</v>
      </c>
      <c r="J185" s="1"/>
      <c r="K185" s="1">
        <v>-2.96</v>
      </c>
      <c r="L185" s="1">
        <v>0.14000000000000001</v>
      </c>
      <c r="M185" s="1">
        <v>-2.77</v>
      </c>
      <c r="N185" s="1">
        <v>0.14000000000000001</v>
      </c>
      <c r="O185" s="1">
        <v>3.14</v>
      </c>
      <c r="P185" s="1">
        <v>0.15</v>
      </c>
      <c r="Q185" s="1">
        <v>-2.95</v>
      </c>
      <c r="R185" s="1">
        <v>0.14000000000000001</v>
      </c>
      <c r="T185" s="1">
        <f t="shared" si="18"/>
        <v>0.37999999999999989</v>
      </c>
      <c r="U185" s="1">
        <f t="shared" si="19"/>
        <v>0.45254833995939042</v>
      </c>
      <c r="V185" s="1">
        <f t="shared" si="20"/>
        <v>0.37000000000000011</v>
      </c>
      <c r="W185" s="1">
        <f t="shared" si="21"/>
        <v>0.34928498393145962</v>
      </c>
      <c r="Y185" s="6">
        <v>0.14000000000000001</v>
      </c>
      <c r="AA185" s="7">
        <f t="shared" si="22"/>
        <v>0.23999999999999988</v>
      </c>
      <c r="AB185" s="7">
        <f t="shared" si="23"/>
        <v>0.23000000000000009</v>
      </c>
      <c r="AL185" s="6"/>
      <c r="AM185" s="1"/>
      <c r="AN185" s="1"/>
    </row>
    <row r="186" spans="1:40" x14ac:dyDescent="0.2">
      <c r="A186" t="s">
        <v>75</v>
      </c>
      <c r="B186" s="1">
        <v>-0.06</v>
      </c>
      <c r="C186" s="1">
        <v>0.52</v>
      </c>
      <c r="D186" s="1">
        <v>0.08</v>
      </c>
      <c r="E186" s="1">
        <v>0.55000000000000004</v>
      </c>
      <c r="F186" s="1">
        <v>0.21</v>
      </c>
      <c r="G186" s="1">
        <v>0.5</v>
      </c>
      <c r="H186" s="1">
        <v>-7.0000000000000007E-2</v>
      </c>
      <c r="I186" s="1">
        <v>0.52</v>
      </c>
      <c r="J186" s="1"/>
      <c r="K186" s="1">
        <v>0.62</v>
      </c>
      <c r="L186" s="1">
        <v>0.12</v>
      </c>
      <c r="M186" s="1">
        <v>0.74</v>
      </c>
      <c r="N186" s="1">
        <v>0.11</v>
      </c>
      <c r="O186" s="1">
        <v>-0.5</v>
      </c>
      <c r="P186" s="1">
        <v>0.13</v>
      </c>
      <c r="Q186" s="1">
        <v>0.62</v>
      </c>
      <c r="R186" s="1">
        <v>0.12</v>
      </c>
      <c r="T186" s="1">
        <f t="shared" si="18"/>
        <v>-0.67999999999999994</v>
      </c>
      <c r="U186" s="1">
        <f t="shared" si="19"/>
        <v>0.73539105243400948</v>
      </c>
      <c r="V186" s="1">
        <f t="shared" si="20"/>
        <v>-0.69</v>
      </c>
      <c r="W186" s="1">
        <f t="shared" si="21"/>
        <v>0.5336665625650534</v>
      </c>
      <c r="Y186" s="6">
        <v>-0.39</v>
      </c>
      <c r="AA186" s="7">
        <f t="shared" si="22"/>
        <v>0.28999999999999992</v>
      </c>
      <c r="AB186" s="7">
        <f t="shared" si="23"/>
        <v>0.29999999999999993</v>
      </c>
      <c r="AL186" s="6"/>
      <c r="AM186" s="1"/>
      <c r="AN186" s="1"/>
    </row>
    <row r="187" spans="1:40" x14ac:dyDescent="0.2">
      <c r="A187" t="s">
        <v>76</v>
      </c>
      <c r="B187" s="1">
        <v>6.49</v>
      </c>
      <c r="C187" s="1">
        <v>0.26</v>
      </c>
      <c r="D187" s="1">
        <v>6.77</v>
      </c>
      <c r="E187" s="1">
        <v>0.25</v>
      </c>
      <c r="F187" s="1">
        <v>-6.21</v>
      </c>
      <c r="G187" s="1">
        <v>0.28000000000000003</v>
      </c>
      <c r="H187" s="1">
        <v>6.49</v>
      </c>
      <c r="I187" s="1">
        <v>0.26</v>
      </c>
      <c r="J187" s="1"/>
      <c r="K187" s="1">
        <v>4.9800000000000004</v>
      </c>
      <c r="L187" s="1">
        <v>0.22</v>
      </c>
      <c r="M187" s="1">
        <v>5.29</v>
      </c>
      <c r="N187" s="1">
        <v>0.17</v>
      </c>
      <c r="O187" s="1">
        <v>-4.67</v>
      </c>
      <c r="P187" s="1">
        <v>0.27</v>
      </c>
      <c r="Q187" s="1">
        <v>4.97</v>
      </c>
      <c r="R187" s="1">
        <v>0.22</v>
      </c>
      <c r="T187" s="1">
        <f t="shared" si="18"/>
        <v>1.5099999999999998</v>
      </c>
      <c r="U187" s="1">
        <f t="shared" si="19"/>
        <v>0.36769552621700474</v>
      </c>
      <c r="V187" s="1">
        <f t="shared" si="20"/>
        <v>1.5200000000000005</v>
      </c>
      <c r="W187" s="1">
        <f t="shared" si="21"/>
        <v>0.34058772731852804</v>
      </c>
      <c r="Y187" s="6">
        <v>2.6</v>
      </c>
      <c r="AA187" s="7">
        <f t="shared" si="22"/>
        <v>1.0900000000000003</v>
      </c>
      <c r="AB187" s="7">
        <f t="shared" si="23"/>
        <v>1.0799999999999996</v>
      </c>
      <c r="AL187" s="6"/>
      <c r="AM187" s="1"/>
      <c r="AN187" s="1"/>
    </row>
    <row r="188" spans="1:40" x14ac:dyDescent="0.2">
      <c r="A188" t="s">
        <v>59</v>
      </c>
      <c r="B188" s="1">
        <v>-4.0199999999999996</v>
      </c>
      <c r="C188" s="1">
        <v>0.15</v>
      </c>
      <c r="D188" s="1">
        <v>-3.95</v>
      </c>
      <c r="E188" s="1">
        <v>0.16</v>
      </c>
      <c r="F188" s="1">
        <v>4.08</v>
      </c>
      <c r="G188" s="1">
        <v>0.15</v>
      </c>
      <c r="H188" s="1">
        <v>-4.0199999999999996</v>
      </c>
      <c r="I188" s="1">
        <v>0.16</v>
      </c>
      <c r="J188" s="1"/>
      <c r="K188" s="1">
        <v>-3.74</v>
      </c>
      <c r="L188" s="1">
        <v>0.37</v>
      </c>
      <c r="M188" s="1">
        <v>-3.6</v>
      </c>
      <c r="N188" s="1">
        <v>0.37</v>
      </c>
      <c r="O188" s="1">
        <v>3.89</v>
      </c>
      <c r="P188" s="1">
        <v>0.36</v>
      </c>
      <c r="Q188" s="1">
        <v>-3.75</v>
      </c>
      <c r="R188" s="1">
        <v>0.37</v>
      </c>
      <c r="T188" s="1">
        <f t="shared" si="18"/>
        <v>-0.27999999999999936</v>
      </c>
      <c r="U188" s="1">
        <f t="shared" si="19"/>
        <v>0.21931712199461309</v>
      </c>
      <c r="V188" s="1">
        <f t="shared" si="20"/>
        <v>-0.26999999999999957</v>
      </c>
      <c r="W188" s="1">
        <f t="shared" si="21"/>
        <v>0.40311288741492751</v>
      </c>
      <c r="Y188" s="6">
        <v>0.5</v>
      </c>
      <c r="AA188" s="7">
        <f t="shared" si="22"/>
        <v>0.77999999999999936</v>
      </c>
      <c r="AB188" s="7">
        <f t="shared" si="23"/>
        <v>0.76999999999999957</v>
      </c>
      <c r="AL188" s="6"/>
      <c r="AM188" s="1"/>
      <c r="AN188" s="1"/>
    </row>
    <row r="189" spans="1:40" x14ac:dyDescent="0.2">
      <c r="A189" t="s">
        <v>77</v>
      </c>
      <c r="B189" s="1">
        <v>-4.17</v>
      </c>
      <c r="C189" s="1">
        <v>0.3</v>
      </c>
      <c r="D189" s="1">
        <v>-4.0199999999999996</v>
      </c>
      <c r="E189" s="1">
        <v>0.32</v>
      </c>
      <c r="F189" s="1">
        <v>4.3099999999999996</v>
      </c>
      <c r="G189" s="1">
        <v>0.28999999999999998</v>
      </c>
      <c r="H189" s="1">
        <v>-4.1500000000000004</v>
      </c>
      <c r="I189" s="1">
        <v>0.31</v>
      </c>
      <c r="J189" s="1"/>
      <c r="K189" s="1">
        <v>-4.74</v>
      </c>
      <c r="L189" s="1">
        <v>0.16</v>
      </c>
      <c r="M189" s="1">
        <v>-4.49</v>
      </c>
      <c r="N189" s="1">
        <v>0.14000000000000001</v>
      </c>
      <c r="O189" s="1">
        <v>5</v>
      </c>
      <c r="P189" s="1">
        <v>0.19</v>
      </c>
      <c r="Q189" s="1">
        <v>-4.84</v>
      </c>
      <c r="R189" s="1">
        <v>0.18</v>
      </c>
      <c r="T189" s="1">
        <f t="shared" si="18"/>
        <v>0.57000000000000028</v>
      </c>
      <c r="U189" s="1">
        <f t="shared" si="19"/>
        <v>0.4313930922024598</v>
      </c>
      <c r="V189" s="1">
        <f t="shared" si="20"/>
        <v>0.6899999999999995</v>
      </c>
      <c r="W189" s="1">
        <f t="shared" si="21"/>
        <v>0.35846896657869842</v>
      </c>
      <c r="Y189" s="6">
        <v>1.1000000000000001</v>
      </c>
      <c r="AA189" s="7">
        <f t="shared" si="22"/>
        <v>0.5299999999999998</v>
      </c>
      <c r="AB189" s="7">
        <f t="shared" si="23"/>
        <v>0.41000000000000059</v>
      </c>
      <c r="AL189" s="6"/>
      <c r="AM189" s="1"/>
      <c r="AN189" s="1"/>
    </row>
    <row r="190" spans="1:40" x14ac:dyDescent="0.2">
      <c r="A190" t="s">
        <v>78</v>
      </c>
      <c r="B190" s="1">
        <v>4.84</v>
      </c>
      <c r="C190" s="1">
        <v>0.19</v>
      </c>
      <c r="D190" s="1">
        <v>5.0199999999999996</v>
      </c>
      <c r="E190" s="1">
        <v>0.2</v>
      </c>
      <c r="F190" s="1">
        <v>-4.66</v>
      </c>
      <c r="G190" s="1">
        <v>0.18</v>
      </c>
      <c r="H190" s="1">
        <v>4.83</v>
      </c>
      <c r="I190" s="1">
        <v>0.19</v>
      </c>
      <c r="J190" s="1"/>
      <c r="K190" s="1">
        <v>5.63</v>
      </c>
      <c r="L190" s="1">
        <v>0.21</v>
      </c>
      <c r="M190" s="1">
        <v>5.84</v>
      </c>
      <c r="N190" s="1">
        <v>0.2</v>
      </c>
      <c r="O190" s="1">
        <v>-5.41</v>
      </c>
      <c r="P190" s="1">
        <v>0.23</v>
      </c>
      <c r="Q190" s="1">
        <v>5.62</v>
      </c>
      <c r="R190" s="1">
        <v>0.2</v>
      </c>
      <c r="T190" s="1">
        <f t="shared" si="18"/>
        <v>-0.79</v>
      </c>
      <c r="U190" s="1">
        <f t="shared" si="19"/>
        <v>0.26870057685088805</v>
      </c>
      <c r="V190" s="1">
        <f t="shared" si="20"/>
        <v>-0.79</v>
      </c>
      <c r="W190" s="1">
        <f t="shared" si="21"/>
        <v>0.27586228448267441</v>
      </c>
      <c r="Y190" s="6">
        <v>0.66</v>
      </c>
      <c r="AA190" s="7">
        <f t="shared" si="22"/>
        <v>1.4500000000000002</v>
      </c>
      <c r="AB190" s="7">
        <f t="shared" si="23"/>
        <v>1.4500000000000002</v>
      </c>
      <c r="AL190" s="6"/>
      <c r="AM190" s="1"/>
      <c r="AN190" s="1"/>
    </row>
    <row r="191" spans="1:40" x14ac:dyDescent="0.2">
      <c r="A191" t="s">
        <v>79</v>
      </c>
      <c r="B191" s="1">
        <v>5.74</v>
      </c>
      <c r="C191" s="1">
        <v>0.21</v>
      </c>
      <c r="D191" s="1">
        <v>5.79</v>
      </c>
      <c r="E191" s="1">
        <v>0.23</v>
      </c>
      <c r="F191" s="1">
        <v>-5.68</v>
      </c>
      <c r="G191" s="1">
        <v>0.19</v>
      </c>
      <c r="H191" s="1">
        <v>5.74</v>
      </c>
      <c r="I191" s="1">
        <v>0.21</v>
      </c>
      <c r="J191" s="1"/>
      <c r="K191" s="1">
        <v>6.53</v>
      </c>
      <c r="L191" s="1">
        <v>0.24</v>
      </c>
      <c r="M191" s="1">
        <v>6.61</v>
      </c>
      <c r="N191" s="1">
        <v>0.24</v>
      </c>
      <c r="O191" s="1">
        <v>-6.45</v>
      </c>
      <c r="P191" s="1">
        <v>0.25</v>
      </c>
      <c r="Q191" s="1">
        <v>6.54</v>
      </c>
      <c r="R191" s="1">
        <v>0.25</v>
      </c>
      <c r="T191" s="1">
        <f t="shared" si="18"/>
        <v>-0.79</v>
      </c>
      <c r="U191" s="1">
        <f t="shared" si="19"/>
        <v>0.29698484809834996</v>
      </c>
      <c r="V191" s="1">
        <f t="shared" si="20"/>
        <v>-0.79999999999999982</v>
      </c>
      <c r="W191" s="1">
        <f t="shared" si="21"/>
        <v>0.32649655434629016</v>
      </c>
      <c r="Y191" s="6">
        <v>1.2</v>
      </c>
      <c r="AA191" s="7">
        <f t="shared" si="22"/>
        <v>1.99</v>
      </c>
      <c r="AB191" s="7">
        <f t="shared" si="23"/>
        <v>1.9999999999999998</v>
      </c>
      <c r="AL191" s="6"/>
      <c r="AM191" s="1"/>
      <c r="AN191" s="1"/>
    </row>
    <row r="192" spans="1:40" x14ac:dyDescent="0.2">
      <c r="A192" t="s">
        <v>80</v>
      </c>
      <c r="B192" s="1">
        <v>6.65</v>
      </c>
      <c r="C192" s="1">
        <v>0.33</v>
      </c>
      <c r="D192" s="1">
        <v>6.97</v>
      </c>
      <c r="E192" s="1">
        <v>0.33</v>
      </c>
      <c r="F192" s="1">
        <v>-6.33</v>
      </c>
      <c r="G192" s="1">
        <v>0.33</v>
      </c>
      <c r="H192" s="1">
        <v>6.64</v>
      </c>
      <c r="I192" s="1">
        <v>0.34</v>
      </c>
      <c r="J192" s="1"/>
      <c r="K192" s="1">
        <v>0.96</v>
      </c>
      <c r="L192" s="1">
        <v>0.13</v>
      </c>
      <c r="M192" s="1">
        <v>1.04</v>
      </c>
      <c r="N192" s="1">
        <v>0.15</v>
      </c>
      <c r="O192" s="1">
        <v>-0.88</v>
      </c>
      <c r="P192" s="1">
        <v>0.12</v>
      </c>
      <c r="Q192" s="1">
        <v>0.97</v>
      </c>
      <c r="R192" s="1">
        <v>0.13</v>
      </c>
      <c r="T192" s="1">
        <f t="shared" si="18"/>
        <v>5.69</v>
      </c>
      <c r="U192" s="1">
        <f t="shared" si="19"/>
        <v>0.47381430961928539</v>
      </c>
      <c r="V192" s="1">
        <f t="shared" si="20"/>
        <v>5.67</v>
      </c>
      <c r="W192" s="1">
        <f t="shared" si="21"/>
        <v>0.36400549446402597</v>
      </c>
      <c r="Y192" s="6">
        <v>-0.56999999999999995</v>
      </c>
      <c r="AA192" s="7">
        <f t="shared" si="22"/>
        <v>6.2600000000000007</v>
      </c>
      <c r="AB192" s="7">
        <f t="shared" si="23"/>
        <v>6.24</v>
      </c>
      <c r="AL192" s="6"/>
      <c r="AM192" s="1"/>
      <c r="AN192" s="1"/>
    </row>
    <row r="193" spans="1:40" x14ac:dyDescent="0.2">
      <c r="A193" t="s">
        <v>60</v>
      </c>
      <c r="B193" s="1">
        <v>-1.56</v>
      </c>
      <c r="C193" s="1">
        <v>0.26</v>
      </c>
      <c r="D193" s="1">
        <v>-1.39</v>
      </c>
      <c r="E193" s="1">
        <v>0.25</v>
      </c>
      <c r="F193" s="1">
        <v>1.73</v>
      </c>
      <c r="G193" s="1">
        <v>0.27</v>
      </c>
      <c r="H193" s="1">
        <v>-1.55</v>
      </c>
      <c r="I193" s="1">
        <v>0.27</v>
      </c>
      <c r="J193" s="1"/>
      <c r="K193" s="1">
        <v>-3.44</v>
      </c>
      <c r="L193" s="1">
        <v>0.15</v>
      </c>
      <c r="M193" s="1">
        <v>-3.29</v>
      </c>
      <c r="N193" s="1">
        <v>0.14000000000000001</v>
      </c>
      <c r="O193" s="1">
        <v>3.59</v>
      </c>
      <c r="P193" s="1">
        <v>0.17</v>
      </c>
      <c r="Q193" s="1">
        <v>-3.44</v>
      </c>
      <c r="R193" s="1">
        <v>0.15</v>
      </c>
      <c r="T193" s="1">
        <f t="shared" si="18"/>
        <v>1.88</v>
      </c>
      <c r="U193" s="1">
        <f t="shared" si="19"/>
        <v>0.37483329627982626</v>
      </c>
      <c r="V193" s="1">
        <f t="shared" si="20"/>
        <v>1.89</v>
      </c>
      <c r="W193" s="1">
        <f t="shared" si="21"/>
        <v>0.30886890422961005</v>
      </c>
      <c r="Y193" s="6">
        <v>1.5</v>
      </c>
      <c r="AA193" s="7">
        <f t="shared" si="22"/>
        <v>0.37999999999999989</v>
      </c>
      <c r="AB193" s="7">
        <f t="shared" si="23"/>
        <v>0.3899999999999999</v>
      </c>
      <c r="AL193" s="6"/>
      <c r="AM193" s="1"/>
      <c r="AN193" s="1"/>
    </row>
    <row r="194" spans="1:40" x14ac:dyDescent="0.2">
      <c r="A194" t="s">
        <v>81</v>
      </c>
      <c r="B194" s="1">
        <v>-1.57</v>
      </c>
      <c r="C194" s="1">
        <v>0.19</v>
      </c>
      <c r="D194" s="1">
        <v>-1.34</v>
      </c>
      <c r="E194" s="1">
        <v>0.17</v>
      </c>
      <c r="F194" s="1">
        <v>1.79</v>
      </c>
      <c r="G194" s="1">
        <v>0.21</v>
      </c>
      <c r="H194" s="1">
        <v>-1.59</v>
      </c>
      <c r="I194" s="1">
        <v>0.19</v>
      </c>
      <c r="J194" s="1"/>
      <c r="K194" s="1">
        <v>-5.14</v>
      </c>
      <c r="L194" s="1">
        <v>0.2</v>
      </c>
      <c r="M194" s="1">
        <v>-4.74</v>
      </c>
      <c r="N194" s="1">
        <v>0.18</v>
      </c>
      <c r="O194" s="1">
        <v>5.53</v>
      </c>
      <c r="P194" s="1">
        <v>0.24</v>
      </c>
      <c r="Q194" s="1">
        <v>-5.3</v>
      </c>
      <c r="R194" s="1">
        <v>0.22</v>
      </c>
      <c r="T194" s="1">
        <f t="shared" si="18"/>
        <v>3.5699999999999994</v>
      </c>
      <c r="U194" s="1">
        <f t="shared" si="19"/>
        <v>0.26870057685088805</v>
      </c>
      <c r="V194" s="1">
        <f t="shared" si="20"/>
        <v>3.71</v>
      </c>
      <c r="W194" s="1">
        <f t="shared" si="21"/>
        <v>0.29068883707497267</v>
      </c>
      <c r="Y194" s="6">
        <v>1.6</v>
      </c>
      <c r="AA194" s="7">
        <f t="shared" si="22"/>
        <v>1.9699999999999993</v>
      </c>
      <c r="AB194" s="7">
        <f t="shared" si="23"/>
        <v>2.11</v>
      </c>
      <c r="AL194" s="6"/>
      <c r="AM194" s="1"/>
      <c r="AN194" s="1"/>
    </row>
    <row r="195" spans="1:40" x14ac:dyDescent="0.2">
      <c r="A195" t="s">
        <v>82</v>
      </c>
      <c r="B195" s="1">
        <v>4.63</v>
      </c>
      <c r="C195" s="1">
        <v>0.3</v>
      </c>
      <c r="D195" s="1">
        <v>4.8600000000000003</v>
      </c>
      <c r="E195" s="1">
        <v>0.28999999999999998</v>
      </c>
      <c r="F195" s="1">
        <v>-4.4000000000000004</v>
      </c>
      <c r="G195" s="1">
        <v>0.31</v>
      </c>
      <c r="H195" s="1">
        <v>4.6399999999999997</v>
      </c>
      <c r="I195" s="1">
        <v>0.3</v>
      </c>
      <c r="J195" s="1"/>
      <c r="K195" s="1">
        <v>5.39</v>
      </c>
      <c r="L195" s="1">
        <v>0.31</v>
      </c>
      <c r="M195" s="1">
        <v>5.6</v>
      </c>
      <c r="N195" s="1">
        <v>0.28999999999999998</v>
      </c>
      <c r="O195" s="1">
        <v>-5.19</v>
      </c>
      <c r="P195" s="1">
        <v>0.32</v>
      </c>
      <c r="Q195" s="1">
        <v>5.4</v>
      </c>
      <c r="R195" s="1">
        <v>0.31</v>
      </c>
      <c r="T195" s="1">
        <f t="shared" si="18"/>
        <v>-0.75999999999999979</v>
      </c>
      <c r="U195" s="1">
        <f t="shared" si="19"/>
        <v>0.42426406871192851</v>
      </c>
      <c r="V195" s="1">
        <f t="shared" si="20"/>
        <v>-0.76000000000000068</v>
      </c>
      <c r="W195" s="1">
        <f t="shared" si="21"/>
        <v>0.4313930922024598</v>
      </c>
      <c r="Y195" s="6">
        <v>0.2</v>
      </c>
      <c r="AA195" s="7">
        <f t="shared" si="22"/>
        <v>0.95999999999999974</v>
      </c>
      <c r="AB195" s="7">
        <f t="shared" si="23"/>
        <v>0.96000000000000063</v>
      </c>
      <c r="AL195" s="6"/>
      <c r="AM195" s="1"/>
      <c r="AN195" s="1"/>
    </row>
    <row r="196" spans="1:40" x14ac:dyDescent="0.2">
      <c r="A196" t="s">
        <v>83</v>
      </c>
      <c r="B196" s="1">
        <v>10.73</v>
      </c>
      <c r="C196" s="1">
        <v>0.18</v>
      </c>
      <c r="D196" s="1">
        <v>10.84</v>
      </c>
      <c r="E196" s="1">
        <v>0.17</v>
      </c>
      <c r="F196" s="1">
        <v>-10.62</v>
      </c>
      <c r="G196" s="1">
        <v>0.18</v>
      </c>
      <c r="H196" s="1">
        <v>10.73</v>
      </c>
      <c r="I196" s="1">
        <v>0.18</v>
      </c>
      <c r="J196" s="1"/>
      <c r="K196" s="1">
        <v>5.42</v>
      </c>
      <c r="L196" s="1">
        <v>0.21</v>
      </c>
      <c r="M196" s="1">
        <v>5.55</v>
      </c>
      <c r="N196" s="1">
        <v>0.22</v>
      </c>
      <c r="O196" s="1">
        <v>-5.3</v>
      </c>
      <c r="P196" s="1">
        <v>0.2</v>
      </c>
      <c r="Q196" s="1">
        <v>5.42</v>
      </c>
      <c r="R196" s="1">
        <v>0.21</v>
      </c>
      <c r="T196" s="1">
        <f t="shared" si="18"/>
        <v>5.3100000000000005</v>
      </c>
      <c r="U196" s="1">
        <f t="shared" si="19"/>
        <v>0.2545584412271571</v>
      </c>
      <c r="V196" s="1">
        <f t="shared" si="20"/>
        <v>5.3100000000000005</v>
      </c>
      <c r="W196" s="1">
        <f t="shared" si="21"/>
        <v>0.2765863337187866</v>
      </c>
      <c r="Y196" s="6">
        <v>1.5</v>
      </c>
      <c r="AA196" s="7">
        <f t="shared" si="22"/>
        <v>3.8100000000000005</v>
      </c>
      <c r="AB196" s="7">
        <f t="shared" si="23"/>
        <v>3.8100000000000005</v>
      </c>
      <c r="AL196" s="6"/>
      <c r="AM196" s="1"/>
      <c r="AN196" s="1"/>
    </row>
    <row r="197" spans="1:40" x14ac:dyDescent="0.2">
      <c r="A197" t="s">
        <v>1058</v>
      </c>
      <c r="B197" s="1">
        <v>10.75</v>
      </c>
      <c r="C197" s="1">
        <v>0.45</v>
      </c>
      <c r="D197" s="1">
        <v>10.9</v>
      </c>
      <c r="E197" s="1">
        <v>0.46</v>
      </c>
      <c r="F197" s="1">
        <v>-10.59</v>
      </c>
      <c r="G197" s="1">
        <v>0.44</v>
      </c>
      <c r="H197" s="1">
        <v>10.75</v>
      </c>
      <c r="I197" s="1">
        <v>0.46</v>
      </c>
      <c r="J197" s="1"/>
      <c r="K197" s="1">
        <v>3.71</v>
      </c>
      <c r="L197" s="1">
        <v>0.21</v>
      </c>
      <c r="M197" s="1">
        <v>3.96</v>
      </c>
      <c r="N197" s="1">
        <v>0.22</v>
      </c>
      <c r="O197" s="1">
        <v>-3.47</v>
      </c>
      <c r="P197" s="1">
        <v>0.2</v>
      </c>
      <c r="Q197" s="1">
        <v>3.64</v>
      </c>
      <c r="R197" s="1">
        <v>0.2</v>
      </c>
      <c r="T197" s="1">
        <f t="shared" si="18"/>
        <v>7.04</v>
      </c>
      <c r="U197" s="1">
        <f t="shared" si="19"/>
        <v>0.64350602172784677</v>
      </c>
      <c r="V197" s="1">
        <f t="shared" si="20"/>
        <v>7.1099999999999994</v>
      </c>
      <c r="W197" s="1">
        <f t="shared" si="21"/>
        <v>0.50159744815937812</v>
      </c>
      <c r="Y197" s="6">
        <v>4.55</v>
      </c>
      <c r="AA197" s="7">
        <f t="shared" si="22"/>
        <v>2.4900000000000002</v>
      </c>
      <c r="AB197" s="7">
        <f t="shared" si="23"/>
        <v>2.5599999999999996</v>
      </c>
      <c r="AL197" s="6"/>
      <c r="AM197" s="1"/>
      <c r="AN197" s="1"/>
    </row>
    <row r="198" spans="1:40" x14ac:dyDescent="0.2">
      <c r="A198" t="s">
        <v>61</v>
      </c>
      <c r="B198" s="1">
        <v>-6.59</v>
      </c>
      <c r="C198" s="1">
        <v>0.09</v>
      </c>
      <c r="D198" s="1">
        <v>-6.52</v>
      </c>
      <c r="E198" s="1">
        <v>0.09</v>
      </c>
      <c r="F198" s="1">
        <v>6.67</v>
      </c>
      <c r="G198" s="1">
        <v>0.09</v>
      </c>
      <c r="H198" s="1">
        <v>-6.6</v>
      </c>
      <c r="I198" s="1">
        <v>0.09</v>
      </c>
      <c r="J198" s="1"/>
      <c r="K198" s="1">
        <v>-9.01</v>
      </c>
      <c r="L198" s="1">
        <v>0.08</v>
      </c>
      <c r="M198" s="1">
        <v>-8.94</v>
      </c>
      <c r="N198" s="1">
        <v>0.08</v>
      </c>
      <c r="O198" s="1">
        <v>9.07</v>
      </c>
      <c r="P198" s="1">
        <v>7.0000000000000007E-2</v>
      </c>
      <c r="Q198" s="1">
        <v>-9.02</v>
      </c>
      <c r="R198" s="1">
        <v>0.08</v>
      </c>
      <c r="T198" s="1">
        <f t="shared" si="18"/>
        <v>2.42</v>
      </c>
      <c r="U198" s="1">
        <f t="shared" si="19"/>
        <v>0.12727922061357855</v>
      </c>
      <c r="V198" s="1">
        <f t="shared" si="20"/>
        <v>2.42</v>
      </c>
      <c r="W198" s="1">
        <f t="shared" si="21"/>
        <v>0.12041594578792295</v>
      </c>
      <c r="Y198" s="6">
        <v>1.91</v>
      </c>
      <c r="AA198" s="7">
        <f t="shared" si="22"/>
        <v>0.51</v>
      </c>
      <c r="AB198" s="7">
        <f t="shared" si="23"/>
        <v>0.51</v>
      </c>
      <c r="AL198" s="6"/>
      <c r="AM198" s="1"/>
      <c r="AN198" s="1"/>
    </row>
    <row r="199" spans="1:40" x14ac:dyDescent="0.2">
      <c r="A199" t="s">
        <v>62</v>
      </c>
      <c r="B199" s="1">
        <v>-9.48</v>
      </c>
      <c r="C199" s="1">
        <v>0.16</v>
      </c>
      <c r="D199" s="1">
        <v>-9.43</v>
      </c>
      <c r="E199" s="1">
        <v>0.16</v>
      </c>
      <c r="F199" s="1">
        <v>9.52</v>
      </c>
      <c r="G199" s="1">
        <v>0.16</v>
      </c>
      <c r="H199" s="1">
        <v>-9.49</v>
      </c>
      <c r="I199" s="1">
        <v>0.16</v>
      </c>
      <c r="J199" s="1"/>
      <c r="K199" s="1">
        <v>-8.77</v>
      </c>
      <c r="L199" s="1">
        <v>0.18</v>
      </c>
      <c r="M199" s="1">
        <v>-8.7200000000000006</v>
      </c>
      <c r="N199" s="1">
        <v>0.17</v>
      </c>
      <c r="O199" s="1">
        <v>8.83</v>
      </c>
      <c r="P199" s="1">
        <v>0.18</v>
      </c>
      <c r="Q199" s="1">
        <v>-8.7799999999999994</v>
      </c>
      <c r="R199" s="1">
        <v>0.18</v>
      </c>
      <c r="T199" s="1">
        <f t="shared" si="18"/>
        <v>-0.71000000000000085</v>
      </c>
      <c r="U199" s="1">
        <f t="shared" si="19"/>
        <v>0.22627416997969521</v>
      </c>
      <c r="V199" s="1">
        <f t="shared" si="20"/>
        <v>-0.71000000000000085</v>
      </c>
      <c r="W199" s="1">
        <f t="shared" si="21"/>
        <v>0.24083189157584589</v>
      </c>
      <c r="Y199" s="6">
        <v>1.3</v>
      </c>
      <c r="AA199" s="7">
        <f t="shared" si="22"/>
        <v>2.0100000000000007</v>
      </c>
      <c r="AB199" s="7">
        <f t="shared" si="23"/>
        <v>2.0100000000000007</v>
      </c>
      <c r="AL199" s="6"/>
      <c r="AM199" s="1"/>
      <c r="AN199" s="1"/>
    </row>
    <row r="200" spans="1:40" x14ac:dyDescent="0.2">
      <c r="A200" t="s">
        <v>63</v>
      </c>
      <c r="B200" s="1">
        <v>-9.49</v>
      </c>
      <c r="C200" s="1">
        <v>0.09</v>
      </c>
      <c r="D200" s="1">
        <v>-9.44</v>
      </c>
      <c r="E200" s="1">
        <v>0.09</v>
      </c>
      <c r="F200" s="1">
        <v>9.5299999999999994</v>
      </c>
      <c r="G200" s="1">
        <v>0.09</v>
      </c>
      <c r="H200" s="1">
        <v>-9.49</v>
      </c>
      <c r="I200" s="1">
        <v>0.09</v>
      </c>
      <c r="J200" s="1"/>
      <c r="K200" s="1">
        <v>-8.74</v>
      </c>
      <c r="L200" s="1">
        <v>0.17</v>
      </c>
      <c r="M200" s="1">
        <v>-8.68</v>
      </c>
      <c r="N200" s="1">
        <v>0.17</v>
      </c>
      <c r="O200" s="1">
        <v>8.81</v>
      </c>
      <c r="P200" s="1">
        <v>0.17</v>
      </c>
      <c r="Q200" s="1">
        <v>-8.75</v>
      </c>
      <c r="R200" s="1">
        <v>0.17</v>
      </c>
      <c r="T200" s="1">
        <f t="shared" si="18"/>
        <v>-0.75</v>
      </c>
      <c r="U200" s="1">
        <f t="shared" si="19"/>
        <v>0.12727922061357855</v>
      </c>
      <c r="V200" s="1">
        <f t="shared" si="20"/>
        <v>-0.74000000000000021</v>
      </c>
      <c r="W200" s="1">
        <f t="shared" si="21"/>
        <v>0.19235384061671346</v>
      </c>
      <c r="Y200" s="6">
        <v>-0.39</v>
      </c>
      <c r="AA200" s="7">
        <f t="shared" si="22"/>
        <v>0.36</v>
      </c>
      <c r="AB200" s="7">
        <f t="shared" si="23"/>
        <v>0.3500000000000002</v>
      </c>
      <c r="AL200" s="6"/>
      <c r="AM200" s="1"/>
      <c r="AN200" s="1"/>
    </row>
    <row r="201" spans="1:40" x14ac:dyDescent="0.2">
      <c r="A201" t="s">
        <v>84</v>
      </c>
      <c r="B201" s="1">
        <v>-8.9600000000000009</v>
      </c>
      <c r="C201" s="1">
        <v>0.08</v>
      </c>
      <c r="D201" s="1">
        <v>-8.93</v>
      </c>
      <c r="E201" s="1">
        <v>0.08</v>
      </c>
      <c r="F201" s="1">
        <v>9</v>
      </c>
      <c r="G201" s="1">
        <v>7.0000000000000007E-2</v>
      </c>
      <c r="H201" s="1">
        <v>-8.9600000000000009</v>
      </c>
      <c r="I201" s="1">
        <v>7.0000000000000007E-2</v>
      </c>
      <c r="J201" s="1"/>
      <c r="K201" s="1">
        <v>-9.8800000000000008</v>
      </c>
      <c r="L201" s="1">
        <v>0.31</v>
      </c>
      <c r="M201" s="1">
        <v>-9.7899999999999991</v>
      </c>
      <c r="N201" s="1">
        <v>0.3</v>
      </c>
      <c r="O201" s="1">
        <v>9.98</v>
      </c>
      <c r="P201" s="1">
        <v>0.31</v>
      </c>
      <c r="Q201" s="1">
        <v>-9.92</v>
      </c>
      <c r="R201" s="1">
        <v>0.31</v>
      </c>
      <c r="T201" s="1">
        <f t="shared" si="18"/>
        <v>0.91999999999999993</v>
      </c>
      <c r="U201" s="1">
        <f t="shared" si="19"/>
        <v>0.1063014581273465</v>
      </c>
      <c r="V201" s="1">
        <f t="shared" si="20"/>
        <v>0.95999999999999908</v>
      </c>
      <c r="W201" s="1">
        <f t="shared" si="21"/>
        <v>0.31780497164141408</v>
      </c>
      <c r="Y201" s="6">
        <v>0.68</v>
      </c>
      <c r="AA201" s="7">
        <f t="shared" si="22"/>
        <v>0.23999999999999988</v>
      </c>
      <c r="AB201" s="7">
        <f t="shared" si="23"/>
        <v>0.27999999999999903</v>
      </c>
      <c r="AL201" s="6"/>
      <c r="AM201" s="1"/>
      <c r="AN201" s="1"/>
    </row>
    <row r="202" spans="1:40" x14ac:dyDescent="0.2">
      <c r="A202" t="s">
        <v>85</v>
      </c>
      <c r="B202" s="1">
        <v>-1.1599999999999999</v>
      </c>
      <c r="C202" s="1">
        <v>0.92</v>
      </c>
      <c r="D202" s="1">
        <v>-1.07</v>
      </c>
      <c r="E202" s="1">
        <v>0.92</v>
      </c>
      <c r="F202" s="1">
        <v>1.26</v>
      </c>
      <c r="G202" s="1">
        <v>0.93</v>
      </c>
      <c r="H202" s="1">
        <v>-1.1599999999999999</v>
      </c>
      <c r="I202" s="1">
        <v>0.93</v>
      </c>
      <c r="J202" s="1"/>
      <c r="K202" s="1">
        <v>-3.41</v>
      </c>
      <c r="L202" s="1">
        <v>0.9</v>
      </c>
      <c r="M202" s="1">
        <v>-3.31</v>
      </c>
      <c r="N202" s="1">
        <v>0.9</v>
      </c>
      <c r="O202" s="1">
        <v>3.51</v>
      </c>
      <c r="P202" s="1">
        <v>0.9</v>
      </c>
      <c r="Q202" s="1">
        <v>-3.42</v>
      </c>
      <c r="R202" s="1">
        <v>0.9</v>
      </c>
      <c r="T202" s="1">
        <f t="shared" si="18"/>
        <v>2.25</v>
      </c>
      <c r="U202" s="1">
        <f t="shared" si="19"/>
        <v>1.3081666560496028</v>
      </c>
      <c r="V202" s="1">
        <f t="shared" si="20"/>
        <v>2.2599999999999998</v>
      </c>
      <c r="W202" s="1">
        <f t="shared" si="21"/>
        <v>1.2941792766073794</v>
      </c>
      <c r="Y202" s="6">
        <v>0.12</v>
      </c>
      <c r="AA202" s="7">
        <f t="shared" si="22"/>
        <v>2.13</v>
      </c>
      <c r="AB202" s="7">
        <f t="shared" si="23"/>
        <v>2.1399999999999997</v>
      </c>
      <c r="AL202" s="6"/>
      <c r="AM202" s="1"/>
      <c r="AN202" s="1"/>
    </row>
    <row r="203" spans="1:40" x14ac:dyDescent="0.2">
      <c r="A203" t="s">
        <v>64</v>
      </c>
      <c r="B203" s="1">
        <v>-4.66</v>
      </c>
      <c r="C203" s="1">
        <v>0.16</v>
      </c>
      <c r="D203" s="1">
        <v>-4.59</v>
      </c>
      <c r="E203" s="1">
        <v>0.15</v>
      </c>
      <c r="F203" s="1">
        <v>4.72</v>
      </c>
      <c r="G203" s="1">
        <v>0.16</v>
      </c>
      <c r="H203" s="1">
        <v>-4.66</v>
      </c>
      <c r="I203" s="1">
        <v>0.16</v>
      </c>
      <c r="J203" s="1"/>
      <c r="K203" s="1">
        <v>-8.6999999999999993</v>
      </c>
      <c r="L203" s="1">
        <v>0.2</v>
      </c>
      <c r="M203" s="1">
        <v>-8.64</v>
      </c>
      <c r="N203" s="1">
        <v>0.21</v>
      </c>
      <c r="O203" s="1">
        <v>8.76</v>
      </c>
      <c r="P203" s="1">
        <v>0.19</v>
      </c>
      <c r="Q203" s="1">
        <v>-8.6999999999999993</v>
      </c>
      <c r="R203" s="1">
        <v>0.2</v>
      </c>
      <c r="T203" s="1">
        <f t="shared" si="18"/>
        <v>4.0399999999999991</v>
      </c>
      <c r="U203" s="1">
        <f t="shared" si="19"/>
        <v>0.22627416997969521</v>
      </c>
      <c r="V203" s="1">
        <f t="shared" si="20"/>
        <v>4.0399999999999991</v>
      </c>
      <c r="W203" s="1">
        <f t="shared" si="21"/>
        <v>0.25612496949731395</v>
      </c>
      <c r="Y203" s="6">
        <v>2.87</v>
      </c>
      <c r="AA203" s="7">
        <f t="shared" si="22"/>
        <v>1.169999999999999</v>
      </c>
      <c r="AB203" s="7">
        <f t="shared" si="23"/>
        <v>1.169999999999999</v>
      </c>
      <c r="AL203" s="6"/>
      <c r="AM203" s="1"/>
      <c r="AN203" s="1"/>
    </row>
    <row r="204" spans="1:40" x14ac:dyDescent="0.2">
      <c r="A204" t="s">
        <v>86</v>
      </c>
      <c r="B204" s="1">
        <v>-3.34</v>
      </c>
      <c r="C204" s="1">
        <v>0.43</v>
      </c>
      <c r="D204" s="1">
        <v>-3.16</v>
      </c>
      <c r="E204" s="1">
        <v>0.44</v>
      </c>
      <c r="F204" s="1">
        <v>3.51</v>
      </c>
      <c r="G204" s="1">
        <v>0.43</v>
      </c>
      <c r="H204" s="1">
        <v>-3.35</v>
      </c>
      <c r="I204" s="1">
        <v>0.43</v>
      </c>
      <c r="J204" s="1"/>
      <c r="K204" s="1">
        <v>-1.93</v>
      </c>
      <c r="L204" s="1">
        <v>0.28000000000000003</v>
      </c>
      <c r="M204" s="1">
        <v>-1.83</v>
      </c>
      <c r="N204" s="1">
        <v>0.28999999999999998</v>
      </c>
      <c r="O204" s="1">
        <v>2.0299999999999998</v>
      </c>
      <c r="P204" s="1">
        <v>0.26</v>
      </c>
      <c r="Q204" s="1">
        <v>-1.93</v>
      </c>
      <c r="R204" s="1">
        <v>0.28000000000000003</v>
      </c>
      <c r="T204" s="1">
        <f t="shared" si="18"/>
        <v>-1.41</v>
      </c>
      <c r="U204" s="1">
        <f t="shared" si="19"/>
        <v>0.60811183182043083</v>
      </c>
      <c r="V204" s="1">
        <f t="shared" si="20"/>
        <v>-1.4200000000000002</v>
      </c>
      <c r="W204" s="1">
        <f t="shared" si="21"/>
        <v>0.51312766442669988</v>
      </c>
      <c r="Y204" s="6">
        <v>2.8</v>
      </c>
      <c r="AA204" s="7">
        <f t="shared" si="22"/>
        <v>4.21</v>
      </c>
      <c r="AB204" s="7">
        <f t="shared" si="23"/>
        <v>4.22</v>
      </c>
      <c r="AL204" s="6"/>
      <c r="AM204" s="1"/>
      <c r="AN204" s="1"/>
    </row>
    <row r="205" spans="1:40" x14ac:dyDescent="0.2">
      <c r="A205" t="s">
        <v>65</v>
      </c>
      <c r="B205" s="1">
        <v>-5.35</v>
      </c>
      <c r="C205" s="1">
        <v>0.17</v>
      </c>
      <c r="D205" s="1">
        <v>-5.32</v>
      </c>
      <c r="E205" s="1">
        <v>0.17</v>
      </c>
      <c r="F205" s="1">
        <v>5.37</v>
      </c>
      <c r="G205" s="1">
        <v>0.17</v>
      </c>
      <c r="H205" s="1">
        <v>-5.35</v>
      </c>
      <c r="I205" s="1">
        <v>0.17</v>
      </c>
      <c r="J205" s="1"/>
      <c r="K205" s="1">
        <v>-8.8000000000000007</v>
      </c>
      <c r="L205" s="1">
        <v>0.16</v>
      </c>
      <c r="M205" s="1">
        <v>-8.76</v>
      </c>
      <c r="N205" s="1">
        <v>0.16</v>
      </c>
      <c r="O205" s="1">
        <v>8.84</v>
      </c>
      <c r="P205" s="1">
        <v>0.16</v>
      </c>
      <c r="Q205" s="1">
        <v>-8.8000000000000007</v>
      </c>
      <c r="R205" s="1">
        <v>0.16</v>
      </c>
      <c r="T205" s="1">
        <f t="shared" si="18"/>
        <v>3.4500000000000011</v>
      </c>
      <c r="U205" s="1">
        <f t="shared" si="19"/>
        <v>0.24041630560342619</v>
      </c>
      <c r="V205" s="1">
        <f t="shared" si="20"/>
        <v>3.4500000000000011</v>
      </c>
      <c r="W205" s="1">
        <f t="shared" si="21"/>
        <v>0.23345235059857505</v>
      </c>
      <c r="Y205" s="6">
        <v>1.5</v>
      </c>
      <c r="AA205" s="7">
        <f t="shared" si="22"/>
        <v>1.9500000000000011</v>
      </c>
      <c r="AB205" s="7">
        <f t="shared" si="23"/>
        <v>1.9500000000000011</v>
      </c>
      <c r="AL205" s="6"/>
      <c r="AM205" s="1"/>
      <c r="AN205" s="1"/>
    </row>
    <row r="206" spans="1:40" x14ac:dyDescent="0.2">
      <c r="A206" t="s">
        <v>87</v>
      </c>
      <c r="B206" s="1">
        <v>0.73</v>
      </c>
      <c r="C206" s="1">
        <v>0.27</v>
      </c>
      <c r="D206" s="1">
        <v>0.84</v>
      </c>
      <c r="E206" s="1">
        <v>0.25</v>
      </c>
      <c r="F206" s="1">
        <v>-0.61</v>
      </c>
      <c r="G206" s="1">
        <v>0.28999999999999998</v>
      </c>
      <c r="H206" s="1">
        <v>0.72</v>
      </c>
      <c r="I206" s="1">
        <v>0.27</v>
      </c>
      <c r="J206" s="1"/>
      <c r="K206" s="1">
        <v>-2.04</v>
      </c>
      <c r="L206" s="1">
        <v>7.0000000000000007E-2</v>
      </c>
      <c r="M206" s="1">
        <v>-1.93</v>
      </c>
      <c r="N206" s="1">
        <v>0.06</v>
      </c>
      <c r="O206" s="1">
        <v>2.15</v>
      </c>
      <c r="P206" s="1">
        <v>0.08</v>
      </c>
      <c r="Q206" s="1">
        <v>-2.0299999999999998</v>
      </c>
      <c r="R206" s="1">
        <v>7.0000000000000007E-2</v>
      </c>
      <c r="T206" s="1">
        <f t="shared" si="18"/>
        <v>2.77</v>
      </c>
      <c r="U206" s="1">
        <f t="shared" si="19"/>
        <v>0.3818376618407357</v>
      </c>
      <c r="V206" s="1">
        <f t="shared" si="20"/>
        <v>2.75</v>
      </c>
      <c r="W206" s="1">
        <f t="shared" si="21"/>
        <v>0.27892651361962706</v>
      </c>
      <c r="Y206" s="6">
        <v>1.3</v>
      </c>
      <c r="AA206" s="7">
        <f t="shared" si="22"/>
        <v>1.47</v>
      </c>
      <c r="AB206" s="7">
        <f t="shared" si="23"/>
        <v>1.45</v>
      </c>
      <c r="AL206" s="6"/>
      <c r="AM206" s="1"/>
      <c r="AN206" s="1"/>
    </row>
    <row r="207" spans="1:40" x14ac:dyDescent="0.2">
      <c r="A207" t="s">
        <v>66</v>
      </c>
      <c r="B207" s="1">
        <v>-5.85</v>
      </c>
      <c r="C207" s="1">
        <v>0.13</v>
      </c>
      <c r="D207" s="1">
        <v>-5.79</v>
      </c>
      <c r="E207" s="1">
        <v>0.14000000000000001</v>
      </c>
      <c r="F207" s="1">
        <v>5.91</v>
      </c>
      <c r="G207" s="1">
        <v>0.12</v>
      </c>
      <c r="H207" s="1">
        <v>-5.85</v>
      </c>
      <c r="I207" s="1">
        <v>0.13</v>
      </c>
      <c r="J207" s="1"/>
      <c r="K207" s="1">
        <v>-8.76</v>
      </c>
      <c r="L207" s="1">
        <v>0.16</v>
      </c>
      <c r="M207" s="1">
        <v>-8.73</v>
      </c>
      <c r="N207" s="1">
        <v>0.15</v>
      </c>
      <c r="O207" s="1">
        <v>8.8000000000000007</v>
      </c>
      <c r="P207" s="1">
        <v>0.16</v>
      </c>
      <c r="Q207" s="1">
        <v>-8.76</v>
      </c>
      <c r="R207" s="1">
        <v>0.16</v>
      </c>
      <c r="T207" s="1">
        <f t="shared" si="18"/>
        <v>2.91</v>
      </c>
      <c r="U207" s="1">
        <f t="shared" si="19"/>
        <v>0.18384776310850237</v>
      </c>
      <c r="V207" s="1">
        <f t="shared" si="20"/>
        <v>2.91</v>
      </c>
      <c r="W207" s="1">
        <f t="shared" si="21"/>
        <v>0.20615528128088303</v>
      </c>
      <c r="Y207" s="6">
        <v>1.7</v>
      </c>
      <c r="AA207" s="7">
        <f t="shared" si="22"/>
        <v>1.2100000000000002</v>
      </c>
      <c r="AB207" s="7">
        <f t="shared" si="23"/>
        <v>1.2100000000000002</v>
      </c>
      <c r="AL207" s="6"/>
      <c r="AM207" s="1"/>
      <c r="AN207" s="1"/>
    </row>
    <row r="208" spans="1:40" x14ac:dyDescent="0.2">
      <c r="A208" t="s">
        <v>88</v>
      </c>
      <c r="B208" s="1">
        <v>1.62</v>
      </c>
      <c r="C208" s="1">
        <v>0.21</v>
      </c>
      <c r="D208" s="1">
        <v>1.74</v>
      </c>
      <c r="E208" s="1">
        <v>0.2</v>
      </c>
      <c r="F208" s="1">
        <v>-1.51</v>
      </c>
      <c r="G208" s="1">
        <v>0.23</v>
      </c>
      <c r="H208" s="1">
        <v>1.62</v>
      </c>
      <c r="I208" s="1">
        <v>0.22</v>
      </c>
      <c r="J208" s="1"/>
      <c r="K208" s="1">
        <v>-2.2000000000000002</v>
      </c>
      <c r="L208" s="1">
        <v>0.12</v>
      </c>
      <c r="M208" s="1">
        <v>-2.1</v>
      </c>
      <c r="N208" s="1">
        <v>0.11</v>
      </c>
      <c r="O208" s="1">
        <v>2.2999999999999998</v>
      </c>
      <c r="P208" s="1">
        <v>0.14000000000000001</v>
      </c>
      <c r="Q208" s="1">
        <v>-2.2000000000000002</v>
      </c>
      <c r="R208" s="1">
        <v>0.12</v>
      </c>
      <c r="T208" s="1">
        <f t="shared" si="18"/>
        <v>3.8200000000000003</v>
      </c>
      <c r="U208" s="1">
        <f t="shared" si="19"/>
        <v>0.30413812651491096</v>
      </c>
      <c r="V208" s="1">
        <f t="shared" si="20"/>
        <v>3.8200000000000003</v>
      </c>
      <c r="W208" s="1">
        <f t="shared" si="21"/>
        <v>0.25059928172283336</v>
      </c>
      <c r="Y208" s="6">
        <v>1.6</v>
      </c>
      <c r="AA208" s="7">
        <f t="shared" si="22"/>
        <v>2.2200000000000002</v>
      </c>
      <c r="AB208" s="7">
        <f t="shared" si="23"/>
        <v>2.2200000000000002</v>
      </c>
      <c r="AL208" s="6"/>
      <c r="AM208" s="1"/>
      <c r="AN208" s="1"/>
    </row>
    <row r="209" spans="1:40" x14ac:dyDescent="0.2">
      <c r="A209" t="s">
        <v>67</v>
      </c>
      <c r="B209" s="1">
        <v>-9.06</v>
      </c>
      <c r="C209" s="1">
        <v>0.26</v>
      </c>
      <c r="D209" s="1">
        <v>-9</v>
      </c>
      <c r="E209" s="1">
        <v>0.26</v>
      </c>
      <c r="F209" s="1">
        <v>9.1199999999999992</v>
      </c>
      <c r="G209" s="1">
        <v>0.26</v>
      </c>
      <c r="H209" s="1">
        <v>-9.06</v>
      </c>
      <c r="I209" s="1">
        <v>0.26</v>
      </c>
      <c r="J209" s="1"/>
      <c r="K209" s="1">
        <v>-8.9600000000000009</v>
      </c>
      <c r="L209" s="1">
        <v>7.0000000000000007E-2</v>
      </c>
      <c r="M209" s="1">
        <v>-8.9</v>
      </c>
      <c r="N209" s="1">
        <v>7.0000000000000007E-2</v>
      </c>
      <c r="O209" s="1">
        <v>9.01</v>
      </c>
      <c r="P209" s="1">
        <v>0.06</v>
      </c>
      <c r="Q209" s="1">
        <v>-8.9600000000000009</v>
      </c>
      <c r="R209" s="1">
        <v>0.06</v>
      </c>
      <c r="T209" s="1">
        <f t="shared" si="18"/>
        <v>-9.9999999999999645E-2</v>
      </c>
      <c r="U209" s="1">
        <f t="shared" si="19"/>
        <v>0.36769552621700474</v>
      </c>
      <c r="V209" s="1">
        <f t="shared" si="20"/>
        <v>-9.9999999999999645E-2</v>
      </c>
      <c r="W209" s="1">
        <f t="shared" si="21"/>
        <v>0.2668332812825267</v>
      </c>
      <c r="Y209" s="6">
        <v>1.8</v>
      </c>
      <c r="AA209" s="7">
        <f t="shared" si="22"/>
        <v>1.8999999999999997</v>
      </c>
      <c r="AB209" s="7">
        <f t="shared" si="23"/>
        <v>1.8999999999999997</v>
      </c>
      <c r="AL209" s="6"/>
      <c r="AM209" s="1"/>
      <c r="AN209" s="1"/>
    </row>
    <row r="210" spans="1:40" s="13" customFormat="1" x14ac:dyDescent="0.2"/>
    <row r="211" spans="1:40" x14ac:dyDescent="0.2">
      <c r="B211" t="s">
        <v>1522</v>
      </c>
      <c r="K211" t="s">
        <v>1038</v>
      </c>
      <c r="AG211" s="29"/>
      <c r="AH211" s="29"/>
      <c r="AI211" s="29"/>
      <c r="AJ211" s="4"/>
    </row>
    <row r="212" spans="1:40" x14ac:dyDescent="0.2">
      <c r="AG212" s="4"/>
      <c r="AH212" s="4"/>
      <c r="AI212" s="4"/>
      <c r="AJ212" s="4"/>
    </row>
    <row r="213" spans="1:40" x14ac:dyDescent="0.2">
      <c r="A213" t="s">
        <v>0</v>
      </c>
      <c r="B213" s="1">
        <v>33.869999999999997</v>
      </c>
      <c r="C213" s="1">
        <v>0.15</v>
      </c>
      <c r="D213" s="1">
        <v>33.99</v>
      </c>
      <c r="E213" s="1">
        <v>0.17</v>
      </c>
      <c r="F213" s="1">
        <v>-33.75</v>
      </c>
      <c r="G213" s="1">
        <v>0.14000000000000001</v>
      </c>
      <c r="H213" s="1">
        <v>33.869999999999997</v>
      </c>
      <c r="I213" s="1">
        <v>0.15</v>
      </c>
      <c r="J213" s="1"/>
      <c r="K213" s="1">
        <v>33.92</v>
      </c>
      <c r="L213" s="1">
        <v>0.27</v>
      </c>
      <c r="M213" s="1">
        <v>34.049999999999997</v>
      </c>
      <c r="N213" s="1">
        <v>0.28999999999999998</v>
      </c>
      <c r="O213" s="1">
        <v>-33.79</v>
      </c>
      <c r="P213" s="1">
        <v>0.26</v>
      </c>
      <c r="Q213" s="1">
        <v>33.9</v>
      </c>
      <c r="R213" s="1">
        <v>0.28000000000000003</v>
      </c>
      <c r="T213" s="1">
        <f>B213-K213</f>
        <v>-5.0000000000004263E-2</v>
      </c>
      <c r="U213" s="1">
        <f>SQRT(C213^2+I213^2)</f>
        <v>0.21213203435596426</v>
      </c>
      <c r="V213" s="1">
        <f>H213-Q213</f>
        <v>-3.0000000000001137E-2</v>
      </c>
      <c r="W213" s="1">
        <f>SQRT(I213^2+R213^2)</f>
        <v>0.31764760348537185</v>
      </c>
      <c r="Y213" s="6">
        <v>-0.17</v>
      </c>
      <c r="AA213" s="7">
        <f>ABS(Y213-T213)</f>
        <v>0.11999999999999575</v>
      </c>
      <c r="AB213" s="7">
        <f>ABS(Y213-V213)</f>
        <v>0.13999999999999888</v>
      </c>
      <c r="AG213" s="4"/>
      <c r="AH213" s="4"/>
      <c r="AI213" s="4"/>
      <c r="AJ213" s="4"/>
      <c r="AL213" s="6"/>
      <c r="AM213" s="1"/>
      <c r="AN213" s="1"/>
    </row>
    <row r="214" spans="1:40" x14ac:dyDescent="0.2">
      <c r="A214" t="s">
        <v>1</v>
      </c>
      <c r="B214" s="1">
        <v>34.369999999999997</v>
      </c>
      <c r="C214" s="1">
        <v>0.39</v>
      </c>
      <c r="D214" s="1">
        <v>34.51</v>
      </c>
      <c r="E214" s="1">
        <v>0.39</v>
      </c>
      <c r="F214" s="1">
        <v>-34.229999999999997</v>
      </c>
      <c r="G214" s="1">
        <v>0.38</v>
      </c>
      <c r="H214" s="1">
        <v>34.380000000000003</v>
      </c>
      <c r="I214" s="1">
        <v>0.39</v>
      </c>
      <c r="J214" s="1"/>
      <c r="K214" s="1">
        <v>34.6</v>
      </c>
      <c r="L214" s="1">
        <v>0.59</v>
      </c>
      <c r="M214" s="1">
        <v>34.799999999999997</v>
      </c>
      <c r="N214" s="1">
        <v>0.59</v>
      </c>
      <c r="O214" s="1">
        <v>-34.409999999999997</v>
      </c>
      <c r="P214" s="1">
        <v>0.59</v>
      </c>
      <c r="Q214" s="1">
        <v>34.54</v>
      </c>
      <c r="R214" s="1">
        <v>0.6</v>
      </c>
      <c r="T214" s="1">
        <f t="shared" ref="T214:T278" si="24">B214-K214</f>
        <v>-0.23000000000000398</v>
      </c>
      <c r="U214" s="1">
        <f t="shared" ref="U214:U278" si="25">SQRT(C214^2+I214^2)</f>
        <v>0.55154328932550711</v>
      </c>
      <c r="V214" s="1">
        <f t="shared" ref="V214:V278" si="26">H214-Q214</f>
        <v>-0.15999999999999659</v>
      </c>
      <c r="W214" s="1">
        <f t="shared" ref="W214:W278" si="27">SQRT(I214^2+R214^2)</f>
        <v>0.7156116265125938</v>
      </c>
      <c r="Y214" s="6">
        <v>-0.32</v>
      </c>
      <c r="AA214" s="7">
        <f t="shared" ref="AA214:AA278" si="28">ABS(Y214-T214)</f>
        <v>8.9999999999996028E-2</v>
      </c>
      <c r="AB214" s="7">
        <f t="shared" ref="AB214:AB278" si="29">ABS(Y214-V214)</f>
        <v>0.16000000000000342</v>
      </c>
      <c r="AG214" s="4"/>
      <c r="AH214" s="4"/>
      <c r="AI214" s="4"/>
      <c r="AJ214" s="4"/>
      <c r="AL214" s="6"/>
      <c r="AM214" s="1"/>
      <c r="AN214" s="1"/>
    </row>
    <row r="215" spans="1:40" x14ac:dyDescent="0.2">
      <c r="A215" t="s">
        <v>2</v>
      </c>
      <c r="B215" s="1">
        <v>33.6</v>
      </c>
      <c r="C215" s="1">
        <v>0.68</v>
      </c>
      <c r="D215" s="1">
        <v>33.81</v>
      </c>
      <c r="E215" s="1">
        <v>0.68</v>
      </c>
      <c r="F215" s="1">
        <v>-33.380000000000003</v>
      </c>
      <c r="G215" s="1">
        <v>0.67</v>
      </c>
      <c r="H215" s="1">
        <v>33.57</v>
      </c>
      <c r="I215" s="1">
        <v>0.68</v>
      </c>
      <c r="J215" s="1"/>
      <c r="K215" s="1">
        <v>32.97</v>
      </c>
      <c r="L215" s="1">
        <v>0.44</v>
      </c>
      <c r="M215" s="1">
        <v>33.299999999999997</v>
      </c>
      <c r="N215" s="1">
        <v>0.46</v>
      </c>
      <c r="O215" s="1">
        <v>-32.64</v>
      </c>
      <c r="P215" s="1">
        <v>0.43</v>
      </c>
      <c r="Q215" s="1">
        <v>32.82</v>
      </c>
      <c r="R215" s="1">
        <v>0.44</v>
      </c>
      <c r="T215" s="1">
        <f t="shared" si="24"/>
        <v>0.63000000000000256</v>
      </c>
      <c r="U215" s="1">
        <f t="shared" si="25"/>
        <v>0.96166522241370478</v>
      </c>
      <c r="V215" s="1">
        <f t="shared" si="26"/>
        <v>0.75</v>
      </c>
      <c r="W215" s="1">
        <f t="shared" si="27"/>
        <v>0.80993826925266355</v>
      </c>
      <c r="Y215" s="6">
        <v>0.6</v>
      </c>
      <c r="AA215" s="7">
        <f t="shared" si="28"/>
        <v>3.000000000000258E-2</v>
      </c>
      <c r="AB215" s="7">
        <f t="shared" si="29"/>
        <v>0.15000000000000002</v>
      </c>
      <c r="AG215" s="4"/>
      <c r="AH215" s="4"/>
      <c r="AI215" s="4"/>
      <c r="AJ215" s="4"/>
      <c r="AL215" s="6"/>
      <c r="AM215" s="1"/>
      <c r="AN215" s="1"/>
    </row>
    <row r="216" spans="1:40" x14ac:dyDescent="0.2">
      <c r="A216" t="s">
        <v>3</v>
      </c>
      <c r="B216" s="1">
        <v>34.130000000000003</v>
      </c>
      <c r="C216" s="1">
        <v>0.18</v>
      </c>
      <c r="D216" s="1">
        <v>34.159999999999997</v>
      </c>
      <c r="E216" s="1">
        <v>0.17</v>
      </c>
      <c r="F216" s="1">
        <v>-34.11</v>
      </c>
      <c r="G216" s="1">
        <v>0.19</v>
      </c>
      <c r="H216" s="1">
        <v>34.130000000000003</v>
      </c>
      <c r="I216" s="1">
        <v>0.18</v>
      </c>
      <c r="J216" s="1"/>
      <c r="K216" s="1">
        <v>33.78</v>
      </c>
      <c r="L216" s="1">
        <v>0.35</v>
      </c>
      <c r="M216" s="1">
        <v>33.99</v>
      </c>
      <c r="N216" s="1">
        <v>0.36</v>
      </c>
      <c r="O216" s="1">
        <v>-33.58</v>
      </c>
      <c r="P216" s="1">
        <v>0.34</v>
      </c>
      <c r="Q216" s="1">
        <v>33.74</v>
      </c>
      <c r="R216" s="1">
        <v>0.34</v>
      </c>
      <c r="T216" s="1">
        <f t="shared" si="24"/>
        <v>0.35000000000000142</v>
      </c>
      <c r="U216" s="1">
        <f t="shared" si="25"/>
        <v>0.2545584412271571</v>
      </c>
      <c r="V216" s="1">
        <f t="shared" si="26"/>
        <v>0.39000000000000057</v>
      </c>
      <c r="W216" s="1">
        <f t="shared" si="27"/>
        <v>0.38470768123342691</v>
      </c>
      <c r="Y216" s="6">
        <v>0.05</v>
      </c>
      <c r="AA216" s="7">
        <f t="shared" si="28"/>
        <v>0.30000000000000143</v>
      </c>
      <c r="AB216" s="7">
        <f t="shared" si="29"/>
        <v>0.34000000000000058</v>
      </c>
      <c r="AG216" s="4"/>
      <c r="AH216" s="4"/>
      <c r="AI216" s="4"/>
      <c r="AJ216" s="4"/>
      <c r="AL216" s="6"/>
      <c r="AM216" s="1"/>
      <c r="AN216" s="1"/>
    </row>
    <row r="217" spans="1:40" x14ac:dyDescent="0.2">
      <c r="A217" t="s">
        <v>28</v>
      </c>
      <c r="B217" s="1">
        <v>41.91</v>
      </c>
      <c r="C217" s="1">
        <v>0.41</v>
      </c>
      <c r="D217" s="1">
        <v>42.29</v>
      </c>
      <c r="E217" s="1">
        <v>0.43</v>
      </c>
      <c r="F217" s="1">
        <v>-41.53</v>
      </c>
      <c r="G217" s="1">
        <v>0.41</v>
      </c>
      <c r="H217" s="1">
        <v>41.87</v>
      </c>
      <c r="I217" s="1">
        <v>0.42</v>
      </c>
      <c r="J217" s="1"/>
      <c r="K217" s="1">
        <v>38.65</v>
      </c>
      <c r="L217" s="1">
        <v>0.21</v>
      </c>
      <c r="M217" s="1">
        <v>38.85</v>
      </c>
      <c r="N217" s="1">
        <v>0.23</v>
      </c>
      <c r="O217" s="1">
        <v>-38.46</v>
      </c>
      <c r="P217" s="1">
        <v>0.2</v>
      </c>
      <c r="Q217" s="1">
        <v>38.61</v>
      </c>
      <c r="R217" s="1">
        <v>0.22</v>
      </c>
      <c r="T217" s="1">
        <f t="shared" si="24"/>
        <v>3.259999999999998</v>
      </c>
      <c r="U217" s="1">
        <f t="shared" si="25"/>
        <v>0.58694122363316747</v>
      </c>
      <c r="V217" s="1">
        <f t="shared" si="26"/>
        <v>3.259999999999998</v>
      </c>
      <c r="W217" s="1">
        <f t="shared" si="27"/>
        <v>0.4741307836451879</v>
      </c>
      <c r="Y217" s="6">
        <v>0.6</v>
      </c>
      <c r="AA217" s="7">
        <f t="shared" si="28"/>
        <v>2.6599999999999979</v>
      </c>
      <c r="AB217" s="7">
        <f t="shared" si="29"/>
        <v>2.6599999999999979</v>
      </c>
      <c r="AL217" s="6"/>
      <c r="AM217" s="1"/>
      <c r="AN217" s="1"/>
    </row>
    <row r="218" spans="1:40" x14ac:dyDescent="0.2">
      <c r="A218" t="s">
        <v>68</v>
      </c>
      <c r="B218" s="1">
        <v>44.87</v>
      </c>
      <c r="C218" s="1">
        <v>0.81</v>
      </c>
      <c r="D218" s="1">
        <v>45.28</v>
      </c>
      <c r="E218" s="1">
        <v>0.77</v>
      </c>
      <c r="F218" s="1">
        <v>-44.45</v>
      </c>
      <c r="G218" s="1">
        <v>0.85</v>
      </c>
      <c r="H218" s="1">
        <v>44.79</v>
      </c>
      <c r="I218" s="1">
        <v>0.81</v>
      </c>
      <c r="J218" s="1"/>
      <c r="K218" s="1">
        <v>36.39</v>
      </c>
      <c r="L218" s="1">
        <v>0.21</v>
      </c>
      <c r="M218" s="1">
        <v>36.700000000000003</v>
      </c>
      <c r="N218" s="1">
        <v>0.2</v>
      </c>
      <c r="O218" s="1">
        <v>-36.090000000000003</v>
      </c>
      <c r="P218" s="1">
        <v>0.23</v>
      </c>
      <c r="Q218" s="1">
        <v>36.299999999999997</v>
      </c>
      <c r="R218" s="1">
        <v>0.22</v>
      </c>
      <c r="T218" s="1">
        <f t="shared" si="24"/>
        <v>8.4799999999999969</v>
      </c>
      <c r="U218" s="1">
        <f t="shared" si="25"/>
        <v>1.145512985522207</v>
      </c>
      <c r="V218" s="1">
        <f t="shared" si="26"/>
        <v>8.490000000000002</v>
      </c>
      <c r="W218" s="1">
        <f t="shared" si="27"/>
        <v>0.8393449827097319</v>
      </c>
      <c r="Y218" s="6">
        <v>3.11</v>
      </c>
      <c r="AA218" s="7">
        <f t="shared" si="28"/>
        <v>5.3699999999999974</v>
      </c>
      <c r="AB218" s="7">
        <f t="shared" si="29"/>
        <v>5.3800000000000026</v>
      </c>
      <c r="AL218" s="6"/>
      <c r="AM218" s="1"/>
      <c r="AN218" s="1"/>
    </row>
    <row r="219" spans="1:40" x14ac:dyDescent="0.2">
      <c r="A219" t="s">
        <v>29</v>
      </c>
      <c r="B219" s="1">
        <v>39.909999999999997</v>
      </c>
      <c r="C219" s="1">
        <v>0.2</v>
      </c>
      <c r="D219" s="1">
        <v>40.03</v>
      </c>
      <c r="E219" s="1">
        <v>0.21</v>
      </c>
      <c r="F219" s="1">
        <v>-39.79</v>
      </c>
      <c r="G219" s="1">
        <v>0.19</v>
      </c>
      <c r="H219" s="1">
        <v>39.89</v>
      </c>
      <c r="I219" s="1">
        <v>0.19</v>
      </c>
      <c r="J219" s="1"/>
      <c r="K219" s="1">
        <v>39.1</v>
      </c>
      <c r="L219" s="1">
        <v>0.36</v>
      </c>
      <c r="M219" s="1">
        <v>39.35</v>
      </c>
      <c r="N219" s="1">
        <v>0.34</v>
      </c>
      <c r="O219" s="1">
        <v>-38.840000000000003</v>
      </c>
      <c r="P219" s="1">
        <v>0.38</v>
      </c>
      <c r="Q219" s="1">
        <v>39.03</v>
      </c>
      <c r="R219" s="1">
        <v>0.37</v>
      </c>
      <c r="T219" s="1">
        <f t="shared" si="24"/>
        <v>0.80999999999999517</v>
      </c>
      <c r="U219" s="1">
        <f t="shared" si="25"/>
        <v>0.27586228448267441</v>
      </c>
      <c r="V219" s="1">
        <f t="shared" si="26"/>
        <v>0.85999999999999943</v>
      </c>
      <c r="W219" s="1">
        <f t="shared" si="27"/>
        <v>0.41593268686170842</v>
      </c>
      <c r="Y219" s="6">
        <v>0.24</v>
      </c>
      <c r="AA219" s="7">
        <f t="shared" si="28"/>
        <v>0.56999999999999518</v>
      </c>
      <c r="AB219" s="7">
        <f t="shared" si="29"/>
        <v>0.61999999999999944</v>
      </c>
      <c r="AL219" s="6"/>
      <c r="AM219" s="1"/>
      <c r="AN219" s="1"/>
    </row>
    <row r="220" spans="1:40" x14ac:dyDescent="0.2">
      <c r="A220" t="s">
        <v>30</v>
      </c>
      <c r="B220" s="1">
        <v>40.18</v>
      </c>
      <c r="C220" s="1">
        <v>0.26</v>
      </c>
      <c r="D220" s="1">
        <v>40.380000000000003</v>
      </c>
      <c r="E220" s="1">
        <v>0.26</v>
      </c>
      <c r="F220" s="1">
        <v>-39.99</v>
      </c>
      <c r="G220" s="1">
        <v>0.26</v>
      </c>
      <c r="H220" s="1">
        <v>40.17</v>
      </c>
      <c r="I220" s="1">
        <v>0.26</v>
      </c>
      <c r="J220" s="1"/>
      <c r="K220" s="1">
        <v>39.22</v>
      </c>
      <c r="L220" s="1">
        <v>0.21</v>
      </c>
      <c r="M220" s="1">
        <v>39.4</v>
      </c>
      <c r="N220" s="1">
        <v>0.21</v>
      </c>
      <c r="O220" s="1">
        <v>-39.04</v>
      </c>
      <c r="P220" s="1">
        <v>0.2</v>
      </c>
      <c r="Q220" s="1">
        <v>39.159999999999997</v>
      </c>
      <c r="R220" s="1">
        <v>0.2</v>
      </c>
      <c r="T220" s="1">
        <f t="shared" si="24"/>
        <v>0.96000000000000085</v>
      </c>
      <c r="U220" s="1">
        <f t="shared" si="25"/>
        <v>0.36769552621700474</v>
      </c>
      <c r="V220" s="1">
        <f t="shared" si="26"/>
        <v>1.0100000000000051</v>
      </c>
      <c r="W220" s="1">
        <f t="shared" si="27"/>
        <v>0.32802438933713451</v>
      </c>
      <c r="Y220" s="6">
        <v>0.22</v>
      </c>
      <c r="AA220" s="7">
        <f t="shared" si="28"/>
        <v>0.74000000000000088</v>
      </c>
      <c r="AB220" s="7">
        <f t="shared" si="29"/>
        <v>0.79000000000000514</v>
      </c>
      <c r="AL220" s="6"/>
      <c r="AM220" s="1"/>
      <c r="AN220" s="1"/>
    </row>
    <row r="221" spans="1:40" x14ac:dyDescent="0.2">
      <c r="A221" t="s">
        <v>31</v>
      </c>
      <c r="B221" s="1">
        <v>-7.12</v>
      </c>
      <c r="C221" s="1">
        <v>0.18</v>
      </c>
      <c r="D221" s="1">
        <v>-7.02</v>
      </c>
      <c r="E221" s="1">
        <v>0.17</v>
      </c>
      <c r="F221" s="1">
        <v>7.21</v>
      </c>
      <c r="G221" s="1">
        <v>0.19</v>
      </c>
      <c r="H221" s="1">
        <v>-7.12</v>
      </c>
      <c r="I221" s="1">
        <v>0.18</v>
      </c>
      <c r="J221" s="1"/>
      <c r="K221" s="1">
        <v>-10.72</v>
      </c>
      <c r="L221" s="1">
        <v>0.2</v>
      </c>
      <c r="M221" s="1">
        <v>-10.62</v>
      </c>
      <c r="N221" s="1">
        <v>0.21</v>
      </c>
      <c r="O221" s="1">
        <v>10.82</v>
      </c>
      <c r="P221" s="1">
        <v>0.2</v>
      </c>
      <c r="Q221" s="1">
        <v>-10.75</v>
      </c>
      <c r="R221" s="1">
        <v>0.2</v>
      </c>
      <c r="T221" s="1">
        <f t="shared" si="24"/>
        <v>3.6000000000000005</v>
      </c>
      <c r="U221" s="1">
        <f t="shared" si="25"/>
        <v>0.2545584412271571</v>
      </c>
      <c r="V221" s="1">
        <f t="shared" si="26"/>
        <v>3.63</v>
      </c>
      <c r="W221" s="1">
        <f t="shared" si="27"/>
        <v>0.26907248094147423</v>
      </c>
      <c r="Y221" s="6">
        <v>3.4</v>
      </c>
      <c r="AA221" s="7">
        <f t="shared" si="28"/>
        <v>0.20000000000000062</v>
      </c>
      <c r="AB221" s="7">
        <f t="shared" si="29"/>
        <v>0.22999999999999998</v>
      </c>
      <c r="AL221" s="6"/>
      <c r="AM221" s="1"/>
      <c r="AN221" s="1"/>
    </row>
    <row r="222" spans="1:40" x14ac:dyDescent="0.2">
      <c r="A222" t="s">
        <v>32</v>
      </c>
      <c r="B222" s="1">
        <v>-6</v>
      </c>
      <c r="C222" s="1">
        <v>0.21</v>
      </c>
      <c r="D222" s="1">
        <v>-5.93</v>
      </c>
      <c r="E222" s="1">
        <v>0.2</v>
      </c>
      <c r="F222" s="1">
        <v>6.07</v>
      </c>
      <c r="G222" s="1">
        <v>0.21</v>
      </c>
      <c r="H222" s="1">
        <v>-6.01</v>
      </c>
      <c r="I222" s="1">
        <v>0.21</v>
      </c>
      <c r="J222" s="1"/>
      <c r="K222" s="1">
        <v>-10.5</v>
      </c>
      <c r="L222" s="1">
        <v>0.28000000000000003</v>
      </c>
      <c r="M222" s="1">
        <v>-10.42</v>
      </c>
      <c r="N222" s="1">
        <v>0.28000000000000003</v>
      </c>
      <c r="O222" s="1">
        <v>10.58</v>
      </c>
      <c r="P222" s="1">
        <v>0.27</v>
      </c>
      <c r="Q222" s="1">
        <v>-10.55</v>
      </c>
      <c r="R222" s="1">
        <v>0.27</v>
      </c>
      <c r="T222" s="1">
        <f t="shared" si="24"/>
        <v>4.5</v>
      </c>
      <c r="U222" s="1">
        <f t="shared" si="25"/>
        <v>0.29698484809834996</v>
      </c>
      <c r="V222" s="1">
        <f t="shared" si="26"/>
        <v>4.5400000000000009</v>
      </c>
      <c r="W222" s="1">
        <f t="shared" si="27"/>
        <v>0.34205262752974136</v>
      </c>
      <c r="Y222" s="6">
        <v>2.7</v>
      </c>
      <c r="AA222" s="7">
        <f t="shared" si="28"/>
        <v>1.7999999999999998</v>
      </c>
      <c r="AB222" s="7">
        <f t="shared" si="29"/>
        <v>1.8400000000000007</v>
      </c>
      <c r="AL222" s="6"/>
      <c r="AM222" s="1"/>
      <c r="AN222" s="1"/>
    </row>
    <row r="223" spans="1:40" x14ac:dyDescent="0.2">
      <c r="A223" t="s">
        <v>33</v>
      </c>
      <c r="B223" s="1">
        <v>-6.93</v>
      </c>
      <c r="C223" s="1">
        <v>0.22</v>
      </c>
      <c r="D223" s="1">
        <v>-6.85</v>
      </c>
      <c r="E223" s="1">
        <v>0.22</v>
      </c>
      <c r="F223" s="1">
        <v>7</v>
      </c>
      <c r="G223" s="1">
        <v>0.22</v>
      </c>
      <c r="H223" s="1">
        <v>-6.95</v>
      </c>
      <c r="I223" s="1">
        <v>0.23</v>
      </c>
      <c r="J223" s="1"/>
      <c r="K223" s="1">
        <v>-10.74</v>
      </c>
      <c r="L223" s="1">
        <v>0.15</v>
      </c>
      <c r="M223" s="1">
        <v>-10.62</v>
      </c>
      <c r="N223" s="1">
        <v>0.15</v>
      </c>
      <c r="O223" s="1">
        <v>10.86</v>
      </c>
      <c r="P223" s="1">
        <v>0.16</v>
      </c>
      <c r="Q223" s="1">
        <v>-10.78</v>
      </c>
      <c r="R223" s="1">
        <v>0.15</v>
      </c>
      <c r="T223" s="1">
        <f t="shared" si="24"/>
        <v>3.8100000000000005</v>
      </c>
      <c r="U223" s="1">
        <f t="shared" si="25"/>
        <v>0.31827660925679097</v>
      </c>
      <c r="V223" s="1">
        <f t="shared" si="26"/>
        <v>3.8299999999999992</v>
      </c>
      <c r="W223" s="1">
        <f t="shared" si="27"/>
        <v>0.27459060435491961</v>
      </c>
      <c r="Y223" s="6">
        <v>3.1</v>
      </c>
      <c r="AA223" s="7">
        <f t="shared" si="28"/>
        <v>0.71000000000000041</v>
      </c>
      <c r="AB223" s="7">
        <f t="shared" si="29"/>
        <v>0.72999999999999909</v>
      </c>
      <c r="AL223" s="6"/>
      <c r="AM223" s="1"/>
      <c r="AN223" s="1"/>
    </row>
    <row r="224" spans="1:40" x14ac:dyDescent="0.2">
      <c r="A224" t="s">
        <v>34</v>
      </c>
      <c r="B224" s="1">
        <v>-6.45</v>
      </c>
      <c r="C224" s="1">
        <v>0.42</v>
      </c>
      <c r="D224" s="1">
        <v>-6.3</v>
      </c>
      <c r="E224" s="1">
        <v>0.42</v>
      </c>
      <c r="F224" s="1">
        <v>6.61</v>
      </c>
      <c r="G224" s="1">
        <v>0.43</v>
      </c>
      <c r="H224" s="1">
        <v>-6.46</v>
      </c>
      <c r="I224" s="1">
        <v>0.42</v>
      </c>
      <c r="J224" s="1"/>
      <c r="K224" s="1">
        <v>-10.3</v>
      </c>
      <c r="L224" s="1">
        <v>0.39</v>
      </c>
      <c r="M224" s="1">
        <v>-10.19</v>
      </c>
      <c r="N224" s="1">
        <v>0.39</v>
      </c>
      <c r="O224" s="1">
        <v>10.4</v>
      </c>
      <c r="P224" s="1">
        <v>0.38</v>
      </c>
      <c r="Q224" s="1">
        <v>-10.32</v>
      </c>
      <c r="R224" s="1">
        <v>0.39</v>
      </c>
      <c r="T224" s="1">
        <f t="shared" si="24"/>
        <v>3.8500000000000005</v>
      </c>
      <c r="U224" s="1">
        <f t="shared" si="25"/>
        <v>0.59396969619669993</v>
      </c>
      <c r="V224" s="1">
        <f t="shared" si="26"/>
        <v>3.8600000000000003</v>
      </c>
      <c r="W224" s="1">
        <f t="shared" si="27"/>
        <v>0.57314919523628405</v>
      </c>
      <c r="Y224" s="6">
        <v>2.6</v>
      </c>
      <c r="AA224" s="7">
        <f t="shared" si="28"/>
        <v>1.2500000000000004</v>
      </c>
      <c r="AB224" s="7">
        <f t="shared" si="29"/>
        <v>1.2600000000000002</v>
      </c>
      <c r="AL224" s="6"/>
      <c r="AM224" s="1"/>
      <c r="AN224" s="1"/>
    </row>
    <row r="225" spans="1:40" x14ac:dyDescent="0.2">
      <c r="A225" t="s">
        <v>35</v>
      </c>
      <c r="B225" s="1">
        <v>-6.87</v>
      </c>
      <c r="C225" s="1">
        <v>0.3</v>
      </c>
      <c r="D225" s="1">
        <v>-6.78</v>
      </c>
      <c r="E225" s="1">
        <v>0.3</v>
      </c>
      <c r="F225" s="1">
        <v>6.96</v>
      </c>
      <c r="G225" s="1">
        <v>0.3</v>
      </c>
      <c r="H225" s="1">
        <v>-6.88</v>
      </c>
      <c r="I225" s="1">
        <v>0.3</v>
      </c>
      <c r="J225" s="1"/>
      <c r="K225" s="1">
        <v>-10.62</v>
      </c>
      <c r="L225" s="1">
        <v>0.24</v>
      </c>
      <c r="M225" s="1">
        <v>-10.57</v>
      </c>
      <c r="N225" s="1">
        <v>0.23</v>
      </c>
      <c r="O225" s="1">
        <v>10.67</v>
      </c>
      <c r="P225" s="1">
        <v>0.24</v>
      </c>
      <c r="Q225" s="1">
        <v>-10.63</v>
      </c>
      <c r="R225" s="1">
        <v>0.24</v>
      </c>
      <c r="T225" s="1">
        <f t="shared" si="24"/>
        <v>3.7499999999999991</v>
      </c>
      <c r="U225" s="1">
        <f t="shared" si="25"/>
        <v>0.42426406871192851</v>
      </c>
      <c r="V225" s="1">
        <f t="shared" si="26"/>
        <v>3.7500000000000009</v>
      </c>
      <c r="W225" s="1">
        <f t="shared" si="27"/>
        <v>0.38418745424597095</v>
      </c>
      <c r="Y225" s="6">
        <v>0.7</v>
      </c>
      <c r="AA225" s="7">
        <f t="shared" si="28"/>
        <v>3.0499999999999989</v>
      </c>
      <c r="AB225" s="7">
        <f t="shared" si="29"/>
        <v>3.0500000000000007</v>
      </c>
      <c r="AL225" s="6"/>
      <c r="AM225" s="1"/>
      <c r="AN225" s="1"/>
    </row>
    <row r="226" spans="1:40" x14ac:dyDescent="0.2">
      <c r="A226" t="s">
        <v>69</v>
      </c>
      <c r="B226" s="1">
        <v>-5</v>
      </c>
      <c r="C226" s="1">
        <v>0.27</v>
      </c>
      <c r="D226" s="1">
        <v>-4.97</v>
      </c>
      <c r="E226" s="1">
        <v>0.26</v>
      </c>
      <c r="F226" s="1">
        <v>5.03</v>
      </c>
      <c r="G226" s="1">
        <v>0.27</v>
      </c>
      <c r="H226" s="1">
        <v>-5</v>
      </c>
      <c r="I226" s="1">
        <v>0.27</v>
      </c>
      <c r="J226" s="1"/>
      <c r="K226" s="1">
        <v>-13.17</v>
      </c>
      <c r="L226" s="1">
        <v>0.16</v>
      </c>
      <c r="M226" s="1">
        <v>-12.96</v>
      </c>
      <c r="N226" s="1">
        <v>0.16</v>
      </c>
      <c r="O226" s="1">
        <v>13.38</v>
      </c>
      <c r="P226" s="1">
        <v>0.18</v>
      </c>
      <c r="Q226" s="1">
        <v>-13.27</v>
      </c>
      <c r="R226" s="1">
        <v>0.16</v>
      </c>
      <c r="T226" s="1">
        <f t="shared" si="24"/>
        <v>8.17</v>
      </c>
      <c r="U226" s="1">
        <f t="shared" si="25"/>
        <v>0.3818376618407357</v>
      </c>
      <c r="V226" s="1">
        <f t="shared" si="26"/>
        <v>8.27</v>
      </c>
      <c r="W226" s="1">
        <f t="shared" si="27"/>
        <v>0.31384709652950432</v>
      </c>
      <c r="Y226" s="6">
        <v>2.1</v>
      </c>
      <c r="AA226" s="7">
        <f t="shared" si="28"/>
        <v>6.07</v>
      </c>
      <c r="AB226" s="7">
        <f t="shared" si="29"/>
        <v>6.17</v>
      </c>
      <c r="AL226" s="6"/>
      <c r="AM226" s="1"/>
      <c r="AN226" s="1"/>
    </row>
    <row r="227" spans="1:40" x14ac:dyDescent="0.2">
      <c r="A227" t="s">
        <v>70</v>
      </c>
      <c r="B227" s="1">
        <v>1.72</v>
      </c>
      <c r="C227" s="1">
        <v>0.28000000000000003</v>
      </c>
      <c r="D227" s="1">
        <v>1.83</v>
      </c>
      <c r="E227" s="1">
        <v>0.28000000000000003</v>
      </c>
      <c r="F227" s="1">
        <v>-1.61</v>
      </c>
      <c r="G227" s="1">
        <v>0.28999999999999998</v>
      </c>
      <c r="H227" s="1">
        <v>1.71</v>
      </c>
      <c r="I227" s="1">
        <v>0.28000000000000003</v>
      </c>
      <c r="J227" s="1"/>
      <c r="K227" s="1">
        <v>-3</v>
      </c>
      <c r="L227" s="1">
        <v>0.32</v>
      </c>
      <c r="M227" s="1">
        <v>-2.83</v>
      </c>
      <c r="N227" s="1">
        <v>0.32</v>
      </c>
      <c r="O227" s="1">
        <v>3.17</v>
      </c>
      <c r="P227" s="1">
        <v>0.33</v>
      </c>
      <c r="Q227" s="1">
        <v>-3.03</v>
      </c>
      <c r="R227" s="1">
        <v>0.33</v>
      </c>
      <c r="T227" s="1">
        <f t="shared" si="24"/>
        <v>4.72</v>
      </c>
      <c r="U227" s="1">
        <f t="shared" si="25"/>
        <v>0.39597979746446665</v>
      </c>
      <c r="V227" s="1">
        <f t="shared" si="26"/>
        <v>4.74</v>
      </c>
      <c r="W227" s="1">
        <f t="shared" si="27"/>
        <v>0.43278170016764805</v>
      </c>
      <c r="Y227" s="6">
        <v>2.2999999999999998</v>
      </c>
      <c r="AA227" s="7">
        <f t="shared" si="28"/>
        <v>2.42</v>
      </c>
      <c r="AB227" s="7">
        <f t="shared" si="29"/>
        <v>2.4400000000000004</v>
      </c>
      <c r="AL227" s="6"/>
      <c r="AM227" s="1"/>
      <c r="AN227" s="1"/>
    </row>
    <row r="228" spans="1:40" x14ac:dyDescent="0.2">
      <c r="A228" t="s">
        <v>71</v>
      </c>
      <c r="B228" s="1">
        <v>-0.59</v>
      </c>
      <c r="C228" s="1">
        <v>0.14000000000000001</v>
      </c>
      <c r="D228" s="1">
        <v>-0.53</v>
      </c>
      <c r="E228" s="1">
        <v>0.14000000000000001</v>
      </c>
      <c r="F228" s="1">
        <v>0.65</v>
      </c>
      <c r="G228" s="1">
        <v>0.14000000000000001</v>
      </c>
      <c r="H228" s="1">
        <v>-0.6</v>
      </c>
      <c r="I228" s="1">
        <v>0.14000000000000001</v>
      </c>
      <c r="J228" s="1"/>
      <c r="K228" s="1">
        <v>-1.37</v>
      </c>
      <c r="L228" s="1">
        <v>0.15</v>
      </c>
      <c r="M228" s="1">
        <v>-1.28</v>
      </c>
      <c r="N228" s="1">
        <v>0.14000000000000001</v>
      </c>
      <c r="O228" s="1">
        <v>1.46</v>
      </c>
      <c r="P228" s="1">
        <v>0.16</v>
      </c>
      <c r="Q228" s="1">
        <v>-1.38</v>
      </c>
      <c r="R228" s="1">
        <v>0.15</v>
      </c>
      <c r="T228" s="1">
        <f t="shared" si="24"/>
        <v>0.78000000000000014</v>
      </c>
      <c r="U228" s="1">
        <f t="shared" si="25"/>
        <v>0.19798989873223333</v>
      </c>
      <c r="V228" s="1">
        <f t="shared" si="26"/>
        <v>0.77999999999999992</v>
      </c>
      <c r="W228" s="1">
        <f t="shared" si="27"/>
        <v>0.20518284528683189</v>
      </c>
      <c r="Y228" s="6">
        <v>0.4</v>
      </c>
      <c r="AA228" s="7">
        <f t="shared" si="28"/>
        <v>0.38000000000000012</v>
      </c>
      <c r="AB228" s="7">
        <f t="shared" si="29"/>
        <v>0.37999999999999989</v>
      </c>
      <c r="AL228" s="6"/>
      <c r="AM228" s="1"/>
      <c r="AN228" s="1"/>
    </row>
    <row r="229" spans="1:40" x14ac:dyDescent="0.2">
      <c r="A229" t="s">
        <v>36</v>
      </c>
      <c r="B229" s="1">
        <v>-8.52</v>
      </c>
      <c r="C229" s="1">
        <v>0.14000000000000001</v>
      </c>
      <c r="D229" s="1">
        <v>-8.4</v>
      </c>
      <c r="E229" s="1">
        <v>0.14000000000000001</v>
      </c>
      <c r="F229" s="1">
        <v>8.64</v>
      </c>
      <c r="G229" s="1">
        <v>0.15</v>
      </c>
      <c r="H229" s="1">
        <v>-8.5299999999999994</v>
      </c>
      <c r="I229" s="1">
        <v>0.15</v>
      </c>
      <c r="J229" s="1"/>
      <c r="K229" s="1">
        <v>-10.26</v>
      </c>
      <c r="L229" s="1">
        <v>0.32</v>
      </c>
      <c r="M229" s="1">
        <v>-10.19</v>
      </c>
      <c r="N229" s="1">
        <v>0.32</v>
      </c>
      <c r="O229" s="1">
        <v>10.33</v>
      </c>
      <c r="P229" s="1">
        <v>0.33</v>
      </c>
      <c r="Q229" s="1">
        <v>-10.26</v>
      </c>
      <c r="R229" s="1">
        <v>0.32</v>
      </c>
      <c r="T229" s="1">
        <f t="shared" si="24"/>
        <v>1.7400000000000002</v>
      </c>
      <c r="U229" s="1">
        <f t="shared" si="25"/>
        <v>0.20518284528683189</v>
      </c>
      <c r="V229" s="1">
        <f t="shared" si="26"/>
        <v>1.7300000000000004</v>
      </c>
      <c r="W229" s="1">
        <f t="shared" si="27"/>
        <v>0.35341194094144585</v>
      </c>
      <c r="Y229" s="6">
        <v>2</v>
      </c>
      <c r="AA229" s="7">
        <f t="shared" si="28"/>
        <v>0.25999999999999979</v>
      </c>
      <c r="AB229" s="7">
        <f t="shared" si="29"/>
        <v>0.26999999999999957</v>
      </c>
      <c r="AL229" s="6"/>
      <c r="AM229" s="1"/>
      <c r="AN229" s="1"/>
    </row>
    <row r="230" spans="1:40" x14ac:dyDescent="0.2">
      <c r="A230" t="s">
        <v>37</v>
      </c>
      <c r="B230" s="1">
        <v>-3.69</v>
      </c>
      <c r="C230" s="1">
        <v>0.33</v>
      </c>
      <c r="D230" s="1">
        <v>-3.63</v>
      </c>
      <c r="E230" s="1">
        <v>0.33</v>
      </c>
      <c r="F230" s="1">
        <v>3.76</v>
      </c>
      <c r="G230" s="1">
        <v>0.34</v>
      </c>
      <c r="H230" s="1">
        <v>-3.7</v>
      </c>
      <c r="I230" s="1">
        <v>0.34</v>
      </c>
      <c r="J230" s="1"/>
      <c r="K230" s="1">
        <v>-9.08</v>
      </c>
      <c r="L230" s="1">
        <v>0.28000000000000003</v>
      </c>
      <c r="M230" s="1">
        <v>-8.98</v>
      </c>
      <c r="N230" s="1">
        <v>0.28999999999999998</v>
      </c>
      <c r="O230" s="1">
        <v>9.18</v>
      </c>
      <c r="P230" s="1">
        <v>0.28000000000000003</v>
      </c>
      <c r="Q230" s="1">
        <v>-9.09</v>
      </c>
      <c r="R230" s="1">
        <v>0.28000000000000003</v>
      </c>
      <c r="T230" s="1">
        <f t="shared" si="24"/>
        <v>5.3900000000000006</v>
      </c>
      <c r="U230" s="1">
        <f t="shared" si="25"/>
        <v>0.47381430961928539</v>
      </c>
      <c r="V230" s="1">
        <f t="shared" si="26"/>
        <v>5.39</v>
      </c>
      <c r="W230" s="1">
        <f t="shared" si="27"/>
        <v>0.44045431091090487</v>
      </c>
      <c r="Y230" s="6">
        <v>3.2</v>
      </c>
      <c r="AA230" s="7">
        <f t="shared" si="28"/>
        <v>2.1900000000000004</v>
      </c>
      <c r="AB230" s="7">
        <f t="shared" si="29"/>
        <v>2.1899999999999995</v>
      </c>
      <c r="AL230" s="6"/>
      <c r="AM230" s="1"/>
      <c r="AN230" s="1"/>
    </row>
    <row r="231" spans="1:40" x14ac:dyDescent="0.2">
      <c r="A231" t="s">
        <v>38</v>
      </c>
      <c r="B231" s="1">
        <v>-7.74</v>
      </c>
      <c r="C231" s="1">
        <v>0.28000000000000003</v>
      </c>
      <c r="D231" s="1">
        <v>-7.64</v>
      </c>
      <c r="E231" s="1">
        <v>0.28000000000000003</v>
      </c>
      <c r="F231" s="1">
        <v>7.83</v>
      </c>
      <c r="G231" s="1">
        <v>0.28000000000000003</v>
      </c>
      <c r="H231" s="1">
        <v>-7.74</v>
      </c>
      <c r="I231" s="1">
        <v>0.28000000000000003</v>
      </c>
      <c r="J231" s="1"/>
      <c r="K231" s="1">
        <v>-10.58</v>
      </c>
      <c r="L231" s="1">
        <v>0.34</v>
      </c>
      <c r="M231" s="1">
        <v>-10.51</v>
      </c>
      <c r="N231" s="1">
        <v>0.32</v>
      </c>
      <c r="O231" s="1">
        <v>10.66</v>
      </c>
      <c r="P231" s="1">
        <v>0.35</v>
      </c>
      <c r="Q231" s="1">
        <v>-10.61</v>
      </c>
      <c r="R231" s="1">
        <v>0.34</v>
      </c>
      <c r="T231" s="1">
        <f t="shared" si="24"/>
        <v>2.84</v>
      </c>
      <c r="U231" s="1">
        <f t="shared" si="25"/>
        <v>0.39597979746446665</v>
      </c>
      <c r="V231" s="1">
        <f t="shared" si="26"/>
        <v>2.8699999999999992</v>
      </c>
      <c r="W231" s="1">
        <f t="shared" si="27"/>
        <v>0.44045431091090487</v>
      </c>
      <c r="Y231" s="6">
        <v>1.6</v>
      </c>
      <c r="AA231" s="7">
        <f t="shared" si="28"/>
        <v>1.2399999999999998</v>
      </c>
      <c r="AB231" s="7">
        <f t="shared" si="29"/>
        <v>1.2699999999999991</v>
      </c>
      <c r="AL231" s="6"/>
      <c r="AM231" s="1"/>
      <c r="AN231" s="1"/>
    </row>
    <row r="232" spans="1:40" x14ac:dyDescent="0.2">
      <c r="A232" t="s">
        <v>39</v>
      </c>
      <c r="B232" s="1">
        <v>-1.58</v>
      </c>
      <c r="C232" s="1">
        <v>0.38</v>
      </c>
      <c r="D232" s="1">
        <v>-1.43</v>
      </c>
      <c r="E232" s="1">
        <v>0.38</v>
      </c>
      <c r="F232" s="1">
        <v>1.73</v>
      </c>
      <c r="G232" s="1">
        <v>0.38</v>
      </c>
      <c r="H232" s="1">
        <v>-1.61</v>
      </c>
      <c r="I232" s="1">
        <v>0.38</v>
      </c>
      <c r="J232" s="1"/>
      <c r="K232" s="1">
        <v>-7.28</v>
      </c>
      <c r="L232" s="1">
        <v>0.48</v>
      </c>
      <c r="M232" s="1">
        <v>-7.2</v>
      </c>
      <c r="N232" s="1">
        <v>0.47</v>
      </c>
      <c r="O232" s="1">
        <v>7.37</v>
      </c>
      <c r="P232" s="1">
        <v>0.49</v>
      </c>
      <c r="Q232" s="1">
        <v>-7.31</v>
      </c>
      <c r="R232" s="1">
        <v>0.48</v>
      </c>
      <c r="T232" s="1">
        <f t="shared" si="24"/>
        <v>5.7</v>
      </c>
      <c r="U232" s="1">
        <f t="shared" si="25"/>
        <v>0.5374011537017761</v>
      </c>
      <c r="V232" s="1">
        <f t="shared" si="26"/>
        <v>5.6999999999999993</v>
      </c>
      <c r="W232" s="1">
        <f t="shared" si="27"/>
        <v>0.61220911460055871</v>
      </c>
      <c r="Y232" s="6">
        <v>3.5</v>
      </c>
      <c r="AA232" s="7">
        <f t="shared" si="28"/>
        <v>2.2000000000000002</v>
      </c>
      <c r="AB232" s="7">
        <f t="shared" si="29"/>
        <v>2.1999999999999993</v>
      </c>
      <c r="AL232" s="6"/>
      <c r="AM232" s="1"/>
      <c r="AN232" s="1"/>
    </row>
    <row r="233" spans="1:40" x14ac:dyDescent="0.2">
      <c r="A233" t="s">
        <v>40</v>
      </c>
      <c r="B233" s="1">
        <v>-3.08</v>
      </c>
      <c r="C233" s="1">
        <v>0.53</v>
      </c>
      <c r="D233" s="1">
        <v>-2.93</v>
      </c>
      <c r="E233" s="1">
        <v>0.53</v>
      </c>
      <c r="F233" s="1">
        <v>3.24</v>
      </c>
      <c r="G233" s="1">
        <v>0.54</v>
      </c>
      <c r="H233" s="1">
        <v>-3.11</v>
      </c>
      <c r="I233" s="1">
        <v>0.53</v>
      </c>
      <c r="J233" s="1"/>
      <c r="K233" s="1">
        <v>-7.11</v>
      </c>
      <c r="L233" s="1">
        <v>0.38</v>
      </c>
      <c r="M233" s="1">
        <v>-7.01</v>
      </c>
      <c r="N233" s="1">
        <v>0.37</v>
      </c>
      <c r="O233" s="1">
        <v>7.2</v>
      </c>
      <c r="P233" s="1">
        <v>0.39</v>
      </c>
      <c r="Q233" s="1">
        <v>-7.14</v>
      </c>
      <c r="R233" s="1">
        <v>0.38</v>
      </c>
      <c r="T233" s="1">
        <f t="shared" si="24"/>
        <v>4.03</v>
      </c>
      <c r="U233" s="1">
        <f t="shared" si="25"/>
        <v>0.74953318805774038</v>
      </c>
      <c r="V233" s="1">
        <f t="shared" si="26"/>
        <v>4.0299999999999994</v>
      </c>
      <c r="W233" s="1">
        <f t="shared" si="27"/>
        <v>0.65215028942721476</v>
      </c>
      <c r="Y233" s="6">
        <v>2.2999999999999998</v>
      </c>
      <c r="AA233" s="7">
        <f t="shared" si="28"/>
        <v>1.7300000000000004</v>
      </c>
      <c r="AB233" s="7">
        <f t="shared" si="29"/>
        <v>1.7299999999999995</v>
      </c>
      <c r="AL233" s="6"/>
      <c r="AM233" s="1"/>
      <c r="AN233" s="1"/>
    </row>
    <row r="234" spans="1:40" x14ac:dyDescent="0.2">
      <c r="A234" t="s">
        <v>41</v>
      </c>
      <c r="B234" s="1">
        <v>-4.3499999999999996</v>
      </c>
      <c r="C234" s="1">
        <v>0.72</v>
      </c>
      <c r="D234" s="1">
        <v>-4.1900000000000004</v>
      </c>
      <c r="E234" s="1">
        <v>0.71</v>
      </c>
      <c r="F234" s="1">
        <v>4.51</v>
      </c>
      <c r="G234" s="1">
        <v>0.73</v>
      </c>
      <c r="H234" s="1">
        <v>-4.3600000000000003</v>
      </c>
      <c r="I234" s="1">
        <v>0.71</v>
      </c>
      <c r="J234" s="1"/>
      <c r="K234" s="1">
        <v>-7.35</v>
      </c>
      <c r="L234" s="1">
        <v>0.24</v>
      </c>
      <c r="M234" s="1">
        <v>-7.26</v>
      </c>
      <c r="N234" s="1">
        <v>0.24</v>
      </c>
      <c r="O234" s="1">
        <v>7.44</v>
      </c>
      <c r="P234" s="1">
        <v>0.24</v>
      </c>
      <c r="Q234" s="1">
        <v>-7.38</v>
      </c>
      <c r="R234" s="1">
        <v>0.24</v>
      </c>
      <c r="T234" s="1">
        <f t="shared" si="24"/>
        <v>3</v>
      </c>
      <c r="U234" s="1">
        <f t="shared" si="25"/>
        <v>1.0111874208078342</v>
      </c>
      <c r="V234" s="1">
        <f t="shared" si="26"/>
        <v>3.0199999999999996</v>
      </c>
      <c r="W234" s="1">
        <f t="shared" si="27"/>
        <v>0.74946647690206936</v>
      </c>
      <c r="Y234" s="6">
        <v>4.3</v>
      </c>
      <c r="AA234" s="7">
        <f t="shared" si="28"/>
        <v>1.2999999999999998</v>
      </c>
      <c r="AB234" s="7">
        <f t="shared" si="29"/>
        <v>1.2800000000000002</v>
      </c>
      <c r="AL234" s="6"/>
      <c r="AM234" s="1"/>
      <c r="AN234" s="1"/>
    </row>
    <row r="235" spans="1:40" x14ac:dyDescent="0.2">
      <c r="A235" t="s">
        <v>42</v>
      </c>
      <c r="B235" s="1">
        <v>-3.17</v>
      </c>
      <c r="C235" s="1">
        <v>0.37</v>
      </c>
      <c r="D235" s="1">
        <v>-2.95</v>
      </c>
      <c r="E235" s="1">
        <v>0.37</v>
      </c>
      <c r="F235" s="1">
        <v>3.39</v>
      </c>
      <c r="G235" s="1">
        <v>0.37</v>
      </c>
      <c r="H235" s="1">
        <v>-3.21</v>
      </c>
      <c r="I235" s="1">
        <v>0.37</v>
      </c>
      <c r="J235" s="1"/>
      <c r="K235" s="1">
        <v>-6.94</v>
      </c>
      <c r="L235" s="1">
        <v>0.4</v>
      </c>
      <c r="M235" s="1">
        <v>-6.84</v>
      </c>
      <c r="N235" s="1">
        <v>0.41</v>
      </c>
      <c r="O235" s="1">
        <v>7.04</v>
      </c>
      <c r="P235" s="1">
        <v>0.4</v>
      </c>
      <c r="Q235" s="1">
        <v>-6.98</v>
      </c>
      <c r="R235" s="1">
        <v>0.39</v>
      </c>
      <c r="T235" s="1">
        <f t="shared" si="24"/>
        <v>3.7700000000000005</v>
      </c>
      <c r="U235" s="1">
        <f t="shared" si="25"/>
        <v>0.5232590180780452</v>
      </c>
      <c r="V235" s="1">
        <f t="shared" si="26"/>
        <v>3.7700000000000005</v>
      </c>
      <c r="W235" s="1">
        <f t="shared" si="27"/>
        <v>0.53758720222862455</v>
      </c>
      <c r="Y235" s="6">
        <v>3.6</v>
      </c>
      <c r="AA235" s="7">
        <f t="shared" si="28"/>
        <v>0.17000000000000037</v>
      </c>
      <c r="AB235" s="7">
        <f t="shared" si="29"/>
        <v>0.17000000000000037</v>
      </c>
      <c r="AL235" s="6"/>
      <c r="AM235" s="1"/>
      <c r="AN235" s="1"/>
    </row>
    <row r="236" spans="1:40" x14ac:dyDescent="0.2">
      <c r="A236" t="s">
        <v>43</v>
      </c>
      <c r="B236" s="1">
        <v>-5.0599999999999996</v>
      </c>
      <c r="C236" s="1">
        <v>0.18</v>
      </c>
      <c r="D236" s="1">
        <v>-4.99</v>
      </c>
      <c r="E236" s="1">
        <v>0.19</v>
      </c>
      <c r="F236" s="1">
        <v>5.13</v>
      </c>
      <c r="G236" s="1">
        <v>0.18</v>
      </c>
      <c r="H236" s="1">
        <v>-5.08</v>
      </c>
      <c r="I236" s="1">
        <v>0.18</v>
      </c>
      <c r="J236" s="1"/>
      <c r="K236" s="1">
        <v>-7.4</v>
      </c>
      <c r="L236" s="1">
        <v>0.15</v>
      </c>
      <c r="M236" s="1">
        <v>-7.28</v>
      </c>
      <c r="N236" s="1">
        <v>0.16</v>
      </c>
      <c r="O236" s="1">
        <v>7.52</v>
      </c>
      <c r="P236" s="1">
        <v>0.15</v>
      </c>
      <c r="Q236" s="1">
        <v>-7.43</v>
      </c>
      <c r="R236" s="1">
        <v>0.16</v>
      </c>
      <c r="T236" s="1">
        <f t="shared" si="24"/>
        <v>2.3400000000000007</v>
      </c>
      <c r="U236" s="1">
        <f t="shared" si="25"/>
        <v>0.2545584412271571</v>
      </c>
      <c r="V236" s="1">
        <f t="shared" si="26"/>
        <v>2.3499999999999996</v>
      </c>
      <c r="W236" s="1">
        <f t="shared" si="27"/>
        <v>0.24083189157584589</v>
      </c>
      <c r="Y236" s="6">
        <v>0.9</v>
      </c>
      <c r="AA236" s="7">
        <f t="shared" si="28"/>
        <v>1.4400000000000008</v>
      </c>
      <c r="AB236" s="7">
        <f t="shared" si="29"/>
        <v>1.4499999999999997</v>
      </c>
      <c r="AL236" s="6"/>
      <c r="AM236" s="1"/>
      <c r="AN236" s="1"/>
    </row>
    <row r="237" spans="1:40" x14ac:dyDescent="0.2">
      <c r="A237" t="s">
        <v>44</v>
      </c>
      <c r="B237" s="1">
        <v>-3.28</v>
      </c>
      <c r="C237" s="1">
        <v>0.17</v>
      </c>
      <c r="D237" s="1">
        <v>-3.18</v>
      </c>
      <c r="E237" s="1">
        <v>0.16</v>
      </c>
      <c r="F237" s="1">
        <v>3.38</v>
      </c>
      <c r="G237" s="1">
        <v>0.17</v>
      </c>
      <c r="H237" s="1">
        <v>-3.31</v>
      </c>
      <c r="I237" s="1">
        <v>0.17</v>
      </c>
      <c r="J237" s="1"/>
      <c r="K237" s="1">
        <v>-7.48</v>
      </c>
      <c r="L237" s="1">
        <v>0.28999999999999998</v>
      </c>
      <c r="M237" s="1">
        <v>-7.33</v>
      </c>
      <c r="N237" s="1">
        <v>0.28000000000000003</v>
      </c>
      <c r="O237" s="1">
        <v>7.63</v>
      </c>
      <c r="P237" s="1">
        <v>0.3</v>
      </c>
      <c r="Q237" s="1">
        <v>-7.53</v>
      </c>
      <c r="R237" s="1">
        <v>0.28999999999999998</v>
      </c>
      <c r="T237" s="1">
        <f t="shared" si="24"/>
        <v>4.2000000000000011</v>
      </c>
      <c r="U237" s="1">
        <f t="shared" si="25"/>
        <v>0.24041630560342619</v>
      </c>
      <c r="V237" s="1">
        <f t="shared" si="26"/>
        <v>4.2200000000000006</v>
      </c>
      <c r="W237" s="1">
        <f t="shared" si="27"/>
        <v>0.33615472627943221</v>
      </c>
      <c r="Y237" s="6">
        <v>1.86</v>
      </c>
      <c r="AA237" s="7">
        <f t="shared" si="28"/>
        <v>2.3400000000000007</v>
      </c>
      <c r="AB237" s="7">
        <f t="shared" si="29"/>
        <v>2.3600000000000003</v>
      </c>
      <c r="AL237" s="6"/>
      <c r="AM237" s="1"/>
      <c r="AN237" s="1"/>
    </row>
    <row r="238" spans="1:40" x14ac:dyDescent="0.2">
      <c r="A238" t="s">
        <v>45</v>
      </c>
      <c r="B238" s="1">
        <v>-1.76</v>
      </c>
      <c r="C238" s="1">
        <v>0.22</v>
      </c>
      <c r="D238" s="1">
        <v>-1.64</v>
      </c>
      <c r="E238" s="1">
        <v>0.23</v>
      </c>
      <c r="F238" s="1">
        <v>1.88</v>
      </c>
      <c r="G238" s="1">
        <v>0.22</v>
      </c>
      <c r="H238" s="1">
        <v>-1.78</v>
      </c>
      <c r="I238" s="1">
        <v>0.23</v>
      </c>
      <c r="J238" s="1"/>
      <c r="K238" s="1">
        <v>-6.32</v>
      </c>
      <c r="L238" s="1">
        <v>0.42</v>
      </c>
      <c r="M238" s="1">
        <v>-6.23</v>
      </c>
      <c r="N238" s="1">
        <v>0.42</v>
      </c>
      <c r="O238" s="1">
        <v>6.4</v>
      </c>
      <c r="P238" s="1">
        <v>0.43</v>
      </c>
      <c r="Q238" s="1">
        <v>-6.34</v>
      </c>
      <c r="R238" s="1">
        <v>0.42</v>
      </c>
      <c r="T238" s="1">
        <f t="shared" si="24"/>
        <v>4.5600000000000005</v>
      </c>
      <c r="U238" s="1">
        <f t="shared" si="25"/>
        <v>0.31827660925679097</v>
      </c>
      <c r="V238" s="1">
        <f t="shared" si="26"/>
        <v>4.5599999999999996</v>
      </c>
      <c r="W238" s="1">
        <f t="shared" si="27"/>
        <v>0.47885279575251516</v>
      </c>
      <c r="Y238" s="6">
        <v>3.9</v>
      </c>
      <c r="AA238" s="7">
        <f t="shared" si="28"/>
        <v>0.66000000000000059</v>
      </c>
      <c r="AB238" s="7">
        <f t="shared" si="29"/>
        <v>0.6599999999999997</v>
      </c>
      <c r="AL238" s="6"/>
      <c r="AM238" s="1"/>
      <c r="AN238" s="1"/>
    </row>
    <row r="239" spans="1:40" x14ac:dyDescent="0.2">
      <c r="A239" t="s">
        <v>46</v>
      </c>
      <c r="B239" s="1">
        <v>-2.5</v>
      </c>
      <c r="C239" s="1">
        <v>0.28999999999999998</v>
      </c>
      <c r="D239" s="1">
        <v>-2.31</v>
      </c>
      <c r="E239" s="1">
        <v>0.28000000000000003</v>
      </c>
      <c r="F239" s="1">
        <v>2.69</v>
      </c>
      <c r="G239" s="1">
        <v>0.28999999999999998</v>
      </c>
      <c r="H239" s="1">
        <v>-2.5099999999999998</v>
      </c>
      <c r="I239" s="1">
        <v>0.28999999999999998</v>
      </c>
      <c r="J239" s="1"/>
      <c r="K239" s="1">
        <v>-7.01</v>
      </c>
      <c r="L239" s="1">
        <v>0.26</v>
      </c>
      <c r="M239" s="1">
        <v>-6.92</v>
      </c>
      <c r="N239" s="1">
        <v>0.27</v>
      </c>
      <c r="O239" s="1">
        <v>7.1</v>
      </c>
      <c r="P239" s="1">
        <v>0.25</v>
      </c>
      <c r="Q239" s="1">
        <v>-7.04</v>
      </c>
      <c r="R239" s="1">
        <v>0.26</v>
      </c>
      <c r="T239" s="1">
        <f t="shared" si="24"/>
        <v>4.51</v>
      </c>
      <c r="U239" s="1">
        <f t="shared" si="25"/>
        <v>0.41012193308819755</v>
      </c>
      <c r="V239" s="1">
        <f t="shared" si="26"/>
        <v>4.53</v>
      </c>
      <c r="W239" s="1">
        <f t="shared" si="27"/>
        <v>0.38948684188300892</v>
      </c>
      <c r="Y239" s="6">
        <v>2.6</v>
      </c>
      <c r="AA239" s="7">
        <f t="shared" si="28"/>
        <v>1.9099999999999997</v>
      </c>
      <c r="AB239" s="7">
        <f t="shared" si="29"/>
        <v>1.9300000000000002</v>
      </c>
      <c r="AL239" s="6"/>
      <c r="AM239" s="1"/>
      <c r="AN239" s="1"/>
    </row>
    <row r="240" spans="1:40" x14ac:dyDescent="0.2">
      <c r="A240" t="s">
        <v>47</v>
      </c>
      <c r="B240" s="1">
        <v>-0.24</v>
      </c>
      <c r="C240" s="1">
        <v>0.35</v>
      </c>
      <c r="D240" s="1">
        <v>-0.13</v>
      </c>
      <c r="E240" s="1">
        <v>0.34</v>
      </c>
      <c r="F240" s="1">
        <v>0.35</v>
      </c>
      <c r="G240" s="1">
        <v>0.37</v>
      </c>
      <c r="H240" s="1">
        <v>-0.25</v>
      </c>
      <c r="I240" s="1">
        <v>0.36</v>
      </c>
      <c r="J240" s="1"/>
      <c r="K240" s="1">
        <v>-7.14</v>
      </c>
      <c r="L240" s="1">
        <v>0.24</v>
      </c>
      <c r="M240" s="1">
        <v>-7.12</v>
      </c>
      <c r="N240" s="1">
        <v>0.24</v>
      </c>
      <c r="O240" s="1">
        <v>7.16</v>
      </c>
      <c r="P240" s="1">
        <v>0.25</v>
      </c>
      <c r="Q240" s="1">
        <v>-7.14</v>
      </c>
      <c r="R240" s="1">
        <v>0.24</v>
      </c>
      <c r="T240" s="1">
        <f t="shared" si="24"/>
        <v>6.8999999999999995</v>
      </c>
      <c r="U240" s="1">
        <f t="shared" si="25"/>
        <v>0.50209560842532763</v>
      </c>
      <c r="V240" s="1">
        <f t="shared" si="26"/>
        <v>6.89</v>
      </c>
      <c r="W240" s="1">
        <f t="shared" si="27"/>
        <v>0.43266615305567868</v>
      </c>
      <c r="Y240" s="6">
        <v>3.9</v>
      </c>
      <c r="AA240" s="7">
        <f t="shared" si="28"/>
        <v>2.9999999999999996</v>
      </c>
      <c r="AB240" s="7">
        <f t="shared" si="29"/>
        <v>2.9899999999999998</v>
      </c>
      <c r="AL240" s="6"/>
      <c r="AM240" s="1"/>
      <c r="AN240" s="1"/>
    </row>
    <row r="241" spans="1:40" x14ac:dyDescent="0.2">
      <c r="A241" t="s">
        <v>48</v>
      </c>
      <c r="B241" s="1">
        <v>-2.76</v>
      </c>
      <c r="C241" s="1">
        <v>0.31</v>
      </c>
      <c r="D241" s="1">
        <v>-2.62</v>
      </c>
      <c r="E241" s="1">
        <v>0.28999999999999998</v>
      </c>
      <c r="F241" s="1">
        <v>2.91</v>
      </c>
      <c r="G241" s="1">
        <v>0.34</v>
      </c>
      <c r="H241" s="1">
        <v>-2.78</v>
      </c>
      <c r="I241" s="1">
        <v>0.32</v>
      </c>
      <c r="J241" s="1"/>
      <c r="K241" s="1">
        <v>-6.64</v>
      </c>
      <c r="L241" s="1">
        <v>0.35</v>
      </c>
      <c r="M241" s="1">
        <v>-6.57</v>
      </c>
      <c r="N241" s="1">
        <v>0.36</v>
      </c>
      <c r="O241" s="1">
        <v>6.72</v>
      </c>
      <c r="P241" s="1">
        <v>0.35</v>
      </c>
      <c r="Q241" s="1">
        <v>-6.67</v>
      </c>
      <c r="R241" s="1">
        <v>0.35</v>
      </c>
      <c r="T241" s="1">
        <f t="shared" si="24"/>
        <v>3.88</v>
      </c>
      <c r="U241" s="1">
        <f t="shared" si="25"/>
        <v>0.44553338819890931</v>
      </c>
      <c r="V241" s="1">
        <f t="shared" si="26"/>
        <v>3.89</v>
      </c>
      <c r="W241" s="1">
        <f t="shared" si="27"/>
        <v>0.47423622805517501</v>
      </c>
      <c r="Y241" s="6">
        <v>3.1</v>
      </c>
      <c r="AA241" s="7">
        <f t="shared" si="28"/>
        <v>0.7799999999999998</v>
      </c>
      <c r="AB241" s="7">
        <f t="shared" si="29"/>
        <v>0.79</v>
      </c>
      <c r="AL241" s="6"/>
      <c r="AM241" s="1"/>
      <c r="AN241" s="1"/>
    </row>
    <row r="242" spans="1:40" x14ac:dyDescent="0.2">
      <c r="A242" t="s">
        <v>49</v>
      </c>
      <c r="B242" s="1">
        <v>-0.27</v>
      </c>
      <c r="C242" s="1">
        <v>0.4</v>
      </c>
      <c r="D242" s="1">
        <v>-0.2</v>
      </c>
      <c r="E242" s="1">
        <v>0.39</v>
      </c>
      <c r="F242" s="1">
        <v>0.34</v>
      </c>
      <c r="G242" s="1">
        <v>0.41</v>
      </c>
      <c r="H242" s="1">
        <v>-0.3</v>
      </c>
      <c r="I242" s="1">
        <v>0.4</v>
      </c>
      <c r="J242" s="1"/>
      <c r="K242" s="1">
        <v>-7.09</v>
      </c>
      <c r="L242" s="1">
        <v>0.39</v>
      </c>
      <c r="M242" s="1">
        <v>-7.01</v>
      </c>
      <c r="N242" s="1">
        <v>0.39</v>
      </c>
      <c r="O242" s="1">
        <v>7.16</v>
      </c>
      <c r="P242" s="1">
        <v>0.39</v>
      </c>
      <c r="Q242" s="1">
        <v>-7.09</v>
      </c>
      <c r="R242" s="1">
        <v>0.39</v>
      </c>
      <c r="T242" s="1">
        <f t="shared" si="24"/>
        <v>6.82</v>
      </c>
      <c r="U242" s="1">
        <f t="shared" si="25"/>
        <v>0.56568542494923812</v>
      </c>
      <c r="V242" s="1">
        <f t="shared" si="26"/>
        <v>6.79</v>
      </c>
      <c r="W242" s="1">
        <f t="shared" si="27"/>
        <v>0.55865910893853687</v>
      </c>
      <c r="Y242" s="6">
        <v>4.5</v>
      </c>
      <c r="AA242" s="7">
        <f t="shared" si="28"/>
        <v>2.3200000000000003</v>
      </c>
      <c r="AB242" s="7">
        <f t="shared" si="29"/>
        <v>2.29</v>
      </c>
      <c r="AL242" s="6"/>
      <c r="AM242" s="1"/>
      <c r="AN242" s="1"/>
    </row>
    <row r="243" spans="1:40" x14ac:dyDescent="0.2">
      <c r="A243" t="s">
        <v>72</v>
      </c>
      <c r="B243" s="1">
        <v>1.22</v>
      </c>
      <c r="C243" s="1">
        <v>0.67</v>
      </c>
      <c r="D243" s="1">
        <v>1.4</v>
      </c>
      <c r="E243" s="1">
        <v>0.67</v>
      </c>
      <c r="F243" s="1">
        <v>-1.04</v>
      </c>
      <c r="G243" s="1">
        <v>0.66</v>
      </c>
      <c r="H243" s="1">
        <v>1.17</v>
      </c>
      <c r="I243" s="1">
        <v>0.66</v>
      </c>
      <c r="J243" s="1"/>
      <c r="K243" s="1">
        <v>-8.93</v>
      </c>
      <c r="L243" s="1">
        <v>0.35</v>
      </c>
      <c r="M243" s="1">
        <v>-8.76</v>
      </c>
      <c r="N243" s="1">
        <v>0.37</v>
      </c>
      <c r="O243" s="1">
        <v>9.09</v>
      </c>
      <c r="P243" s="1">
        <v>0.33</v>
      </c>
      <c r="Q243" s="1">
        <v>-8.99</v>
      </c>
      <c r="R243" s="1">
        <v>0.35</v>
      </c>
      <c r="T243" s="1">
        <f t="shared" si="24"/>
        <v>10.15</v>
      </c>
      <c r="U243" s="1">
        <f t="shared" si="25"/>
        <v>0.94047860156411855</v>
      </c>
      <c r="V243" s="1">
        <f t="shared" si="26"/>
        <v>10.16</v>
      </c>
      <c r="W243" s="1">
        <f t="shared" si="27"/>
        <v>0.7470609078247904</v>
      </c>
      <c r="Y243" s="6">
        <v>6.3</v>
      </c>
      <c r="AA243" s="7">
        <f t="shared" si="28"/>
        <v>3.8500000000000005</v>
      </c>
      <c r="AB243" s="7">
        <f t="shared" si="29"/>
        <v>3.8600000000000003</v>
      </c>
      <c r="AL243" s="6"/>
      <c r="AM243" s="1"/>
      <c r="AN243" s="1"/>
    </row>
    <row r="244" spans="1:40" x14ac:dyDescent="0.2">
      <c r="A244" t="s">
        <v>50</v>
      </c>
      <c r="B244" s="1">
        <v>3.17</v>
      </c>
      <c r="C244" s="1">
        <v>0.26</v>
      </c>
      <c r="D244" s="1">
        <v>3.32</v>
      </c>
      <c r="E244" s="1">
        <v>0.25</v>
      </c>
      <c r="F244" s="1">
        <v>-3.02</v>
      </c>
      <c r="G244" s="1">
        <v>0.27</v>
      </c>
      <c r="H244" s="1">
        <v>3.14</v>
      </c>
      <c r="I244" s="1">
        <v>0.26</v>
      </c>
      <c r="J244" s="1"/>
      <c r="K244" s="1">
        <v>-0.7</v>
      </c>
      <c r="L244" s="1">
        <v>0.27</v>
      </c>
      <c r="M244" s="1">
        <v>-0.59</v>
      </c>
      <c r="N244" s="1">
        <v>0.27</v>
      </c>
      <c r="O244" s="1">
        <v>0.81</v>
      </c>
      <c r="P244" s="1">
        <v>0.27</v>
      </c>
      <c r="Q244" s="1">
        <v>-0.72</v>
      </c>
      <c r="R244" s="1">
        <v>0.28000000000000003</v>
      </c>
      <c r="T244" s="1">
        <f t="shared" si="24"/>
        <v>3.87</v>
      </c>
      <c r="U244" s="1">
        <f t="shared" si="25"/>
        <v>0.36769552621700474</v>
      </c>
      <c r="V244" s="1">
        <f t="shared" si="26"/>
        <v>3.8600000000000003</v>
      </c>
      <c r="W244" s="1">
        <f t="shared" si="27"/>
        <v>0.38209946349085605</v>
      </c>
      <c r="Y244" s="6">
        <v>2.2999999999999998</v>
      </c>
      <c r="AA244" s="7">
        <f t="shared" si="28"/>
        <v>1.5700000000000003</v>
      </c>
      <c r="AB244" s="7">
        <f t="shared" si="29"/>
        <v>1.5600000000000005</v>
      </c>
      <c r="AL244" s="6"/>
      <c r="AM244" s="1"/>
      <c r="AN244" s="1"/>
    </row>
    <row r="245" spans="1:40" x14ac:dyDescent="0.2">
      <c r="A245" t="s">
        <v>51</v>
      </c>
      <c r="B245" s="1">
        <v>1.65</v>
      </c>
      <c r="C245" s="1">
        <v>0.47</v>
      </c>
      <c r="D245" s="1">
        <v>1.84</v>
      </c>
      <c r="E245" s="1">
        <v>0.47</v>
      </c>
      <c r="F245" s="1">
        <v>-1.46</v>
      </c>
      <c r="G245" s="1">
        <v>0.48</v>
      </c>
      <c r="H245" s="1">
        <v>1.64</v>
      </c>
      <c r="I245" s="1">
        <v>0.47</v>
      </c>
      <c r="J245" s="1"/>
      <c r="K245" s="1">
        <v>-0.71</v>
      </c>
      <c r="L245" s="1">
        <v>0.14000000000000001</v>
      </c>
      <c r="M245" s="1">
        <v>-0.56000000000000005</v>
      </c>
      <c r="N245" s="1">
        <v>0.13</v>
      </c>
      <c r="O245" s="1">
        <v>0.87</v>
      </c>
      <c r="P245" s="1">
        <v>0.15</v>
      </c>
      <c r="Q245" s="1">
        <v>-0.78</v>
      </c>
      <c r="R245" s="1">
        <v>0.14000000000000001</v>
      </c>
      <c r="T245" s="1">
        <f t="shared" si="24"/>
        <v>2.36</v>
      </c>
      <c r="U245" s="1">
        <f t="shared" si="25"/>
        <v>0.66468037431535465</v>
      </c>
      <c r="V245" s="1">
        <f t="shared" si="26"/>
        <v>2.42</v>
      </c>
      <c r="W245" s="1">
        <f t="shared" si="27"/>
        <v>0.49040799340956914</v>
      </c>
      <c r="Y245" s="6">
        <v>0.2</v>
      </c>
      <c r="AA245" s="7">
        <f t="shared" si="28"/>
        <v>2.1599999999999997</v>
      </c>
      <c r="AB245" s="7">
        <f t="shared" si="29"/>
        <v>2.2199999999999998</v>
      </c>
      <c r="AL245" s="6"/>
      <c r="AM245" s="1"/>
      <c r="AN245" s="1"/>
    </row>
    <row r="246" spans="1:40" x14ac:dyDescent="0.2">
      <c r="A246" t="s">
        <v>52</v>
      </c>
      <c r="B246" s="1">
        <v>2.21</v>
      </c>
      <c r="C246" s="1">
        <v>0.74</v>
      </c>
      <c r="D246" s="1">
        <v>2.41</v>
      </c>
      <c r="E246" s="1">
        <v>0.73</v>
      </c>
      <c r="F246" s="1">
        <v>-2</v>
      </c>
      <c r="G246" s="1">
        <v>0.75</v>
      </c>
      <c r="H246" s="1">
        <v>2.17</v>
      </c>
      <c r="I246" s="1">
        <v>0.74</v>
      </c>
      <c r="J246" s="1"/>
      <c r="K246" s="1">
        <v>-0.35</v>
      </c>
      <c r="L246" s="1">
        <v>0.27</v>
      </c>
      <c r="M246" s="1">
        <v>-0.26</v>
      </c>
      <c r="N246" s="1">
        <v>0.26</v>
      </c>
      <c r="O246" s="1">
        <v>0.44</v>
      </c>
      <c r="P246" s="1">
        <v>0.28000000000000003</v>
      </c>
      <c r="Q246" s="1">
        <v>-0.36</v>
      </c>
      <c r="R246" s="1">
        <v>0.27</v>
      </c>
      <c r="T246" s="1">
        <f t="shared" si="24"/>
        <v>2.56</v>
      </c>
      <c r="U246" s="1">
        <f t="shared" si="25"/>
        <v>1.0465180361560904</v>
      </c>
      <c r="V246" s="1">
        <f t="shared" si="26"/>
        <v>2.5299999999999998</v>
      </c>
      <c r="W246" s="1">
        <f t="shared" si="27"/>
        <v>0.78771822373231914</v>
      </c>
      <c r="Y246" s="6">
        <v>1.9</v>
      </c>
      <c r="AA246" s="7">
        <f t="shared" si="28"/>
        <v>0.66000000000000014</v>
      </c>
      <c r="AB246" s="7">
        <f t="shared" si="29"/>
        <v>0.62999999999999989</v>
      </c>
      <c r="AL246" s="6"/>
      <c r="AM246" s="1"/>
      <c r="AN246" s="1"/>
    </row>
    <row r="247" spans="1:40" x14ac:dyDescent="0.2">
      <c r="A247" t="s">
        <v>53</v>
      </c>
      <c r="B247" s="1">
        <v>-2.31</v>
      </c>
      <c r="C247" s="1">
        <v>0.46</v>
      </c>
      <c r="D247" s="1">
        <v>-2.1</v>
      </c>
      <c r="E247" s="1">
        <v>0.45</v>
      </c>
      <c r="F247" s="1">
        <v>2.5299999999999998</v>
      </c>
      <c r="G247" s="1">
        <v>0.46</v>
      </c>
      <c r="H247" s="1">
        <v>-2.31</v>
      </c>
      <c r="I247" s="1">
        <v>0.46</v>
      </c>
      <c r="J247" s="1"/>
      <c r="K247" s="1">
        <v>-6.6</v>
      </c>
      <c r="L247" s="1">
        <v>0.21</v>
      </c>
      <c r="M247" s="1">
        <v>-6.47</v>
      </c>
      <c r="N247" s="1">
        <v>0.22</v>
      </c>
      <c r="O247" s="1">
        <v>6.73</v>
      </c>
      <c r="P247" s="1">
        <v>0.21</v>
      </c>
      <c r="Q247" s="1">
        <v>-6.64</v>
      </c>
      <c r="R247" s="1">
        <v>0.22</v>
      </c>
      <c r="T247" s="1">
        <f t="shared" si="24"/>
        <v>4.2899999999999991</v>
      </c>
      <c r="U247" s="1">
        <f t="shared" si="25"/>
        <v>0.65053823869162375</v>
      </c>
      <c r="V247" s="1">
        <f t="shared" si="26"/>
        <v>4.33</v>
      </c>
      <c r="W247" s="1">
        <f t="shared" si="27"/>
        <v>0.50990195135927852</v>
      </c>
      <c r="Y247" s="6">
        <v>3.1</v>
      </c>
      <c r="AA247" s="7">
        <f t="shared" si="28"/>
        <v>1.1899999999999991</v>
      </c>
      <c r="AB247" s="7">
        <f t="shared" si="29"/>
        <v>1.23</v>
      </c>
      <c r="AL247" s="6"/>
      <c r="AM247" s="1"/>
      <c r="AN247" s="1"/>
    </row>
    <row r="248" spans="1:40" x14ac:dyDescent="0.2">
      <c r="A248" t="s">
        <v>54</v>
      </c>
      <c r="B248" s="1">
        <v>-0.47</v>
      </c>
      <c r="C248" s="1">
        <v>0.46</v>
      </c>
      <c r="D248" s="1">
        <v>-0.3</v>
      </c>
      <c r="E248" s="1">
        <v>0.45</v>
      </c>
      <c r="F248" s="1">
        <v>0.64</v>
      </c>
      <c r="G248" s="1">
        <v>0.47</v>
      </c>
      <c r="H248" s="1">
        <v>-0.49</v>
      </c>
      <c r="I248" s="1">
        <v>0.46</v>
      </c>
      <c r="J248" s="1"/>
      <c r="K248" s="1">
        <v>-6.08</v>
      </c>
      <c r="L248" s="1">
        <v>0.27</v>
      </c>
      <c r="M248" s="1">
        <v>-5.94</v>
      </c>
      <c r="N248" s="1">
        <v>0.27</v>
      </c>
      <c r="O248" s="1">
        <v>6.22</v>
      </c>
      <c r="P248" s="1">
        <v>0.27</v>
      </c>
      <c r="Q248" s="1">
        <v>-6.1</v>
      </c>
      <c r="R248" s="1">
        <v>0.27</v>
      </c>
      <c r="T248" s="1">
        <f t="shared" si="24"/>
        <v>5.61</v>
      </c>
      <c r="U248" s="1">
        <f t="shared" si="25"/>
        <v>0.65053823869162375</v>
      </c>
      <c r="V248" s="1">
        <f t="shared" si="26"/>
        <v>5.6099999999999994</v>
      </c>
      <c r="W248" s="1">
        <f t="shared" si="27"/>
        <v>0.53338541412378349</v>
      </c>
      <c r="Y248" s="6">
        <v>3.8</v>
      </c>
      <c r="AA248" s="7">
        <f t="shared" si="28"/>
        <v>1.8100000000000005</v>
      </c>
      <c r="AB248" s="7">
        <f t="shared" si="29"/>
        <v>1.8099999999999996</v>
      </c>
      <c r="AL248" s="6"/>
      <c r="AM248" s="1"/>
      <c r="AN248" s="1"/>
    </row>
    <row r="249" spans="1:40" x14ac:dyDescent="0.2">
      <c r="A249" t="s">
        <v>73</v>
      </c>
      <c r="B249" s="1">
        <v>1.1599999999999999</v>
      </c>
      <c r="C249" s="1">
        <v>0.16</v>
      </c>
      <c r="D249" s="1">
        <v>1.2</v>
      </c>
      <c r="E249" s="1">
        <v>0.16</v>
      </c>
      <c r="F249" s="1">
        <v>-1.1200000000000001</v>
      </c>
      <c r="G249" s="1">
        <v>0.16</v>
      </c>
      <c r="H249" s="1">
        <v>1.1599999999999999</v>
      </c>
      <c r="I249" s="1">
        <v>0.16</v>
      </c>
      <c r="J249" s="1"/>
      <c r="K249" s="1">
        <v>0.7</v>
      </c>
      <c r="L249" s="1">
        <v>0.15</v>
      </c>
      <c r="M249" s="1">
        <v>0.82</v>
      </c>
      <c r="N249" s="1">
        <v>0.16</v>
      </c>
      <c r="O249" s="1">
        <v>-0.57999999999999996</v>
      </c>
      <c r="P249" s="1">
        <v>0.14000000000000001</v>
      </c>
      <c r="Q249" s="1">
        <v>0.69</v>
      </c>
      <c r="R249" s="1">
        <v>0.15</v>
      </c>
      <c r="T249" s="1">
        <f t="shared" si="24"/>
        <v>0.45999999999999996</v>
      </c>
      <c r="U249" s="1">
        <f t="shared" si="25"/>
        <v>0.22627416997969521</v>
      </c>
      <c r="V249" s="1">
        <f t="shared" si="26"/>
        <v>0.47</v>
      </c>
      <c r="W249" s="1">
        <f t="shared" si="27"/>
        <v>0.21931712199461309</v>
      </c>
      <c r="Y249" s="6">
        <v>-0.3</v>
      </c>
      <c r="AA249" s="7">
        <f t="shared" si="28"/>
        <v>0.76</v>
      </c>
      <c r="AB249" s="7">
        <f t="shared" si="29"/>
        <v>0.77</v>
      </c>
      <c r="AL249" s="6"/>
      <c r="AM249" s="1"/>
      <c r="AN249" s="1"/>
    </row>
    <row r="250" spans="1:40" x14ac:dyDescent="0.2">
      <c r="A250" t="s">
        <v>55</v>
      </c>
      <c r="B250" s="1">
        <v>-1.79</v>
      </c>
      <c r="C250" s="1">
        <v>0.44</v>
      </c>
      <c r="D250" s="1">
        <v>-1.69</v>
      </c>
      <c r="E250" s="1">
        <v>0.44</v>
      </c>
      <c r="F250" s="1">
        <v>1.9</v>
      </c>
      <c r="G250" s="1">
        <v>0.44</v>
      </c>
      <c r="H250" s="1">
        <v>-1.8</v>
      </c>
      <c r="I250" s="1">
        <v>0.44</v>
      </c>
      <c r="J250" s="1"/>
      <c r="K250" s="1">
        <v>-6.4</v>
      </c>
      <c r="L250" s="1">
        <v>0.28999999999999998</v>
      </c>
      <c r="M250" s="1">
        <v>-6.29</v>
      </c>
      <c r="N250" s="1">
        <v>0.28999999999999998</v>
      </c>
      <c r="O250" s="1">
        <v>6.51</v>
      </c>
      <c r="P250" s="1">
        <v>0.3</v>
      </c>
      <c r="Q250" s="1">
        <v>-6.43</v>
      </c>
      <c r="R250" s="1">
        <v>0.28999999999999998</v>
      </c>
      <c r="T250" s="1">
        <f t="shared" si="24"/>
        <v>4.6100000000000003</v>
      </c>
      <c r="U250" s="1">
        <f t="shared" si="25"/>
        <v>0.62225396744416184</v>
      </c>
      <c r="V250" s="1">
        <f t="shared" si="26"/>
        <v>4.63</v>
      </c>
      <c r="W250" s="1">
        <f t="shared" si="27"/>
        <v>0.52697248505021588</v>
      </c>
      <c r="Y250" s="6">
        <v>1.9</v>
      </c>
      <c r="AA250" s="7">
        <f t="shared" si="28"/>
        <v>2.7100000000000004</v>
      </c>
      <c r="AB250" s="7">
        <f t="shared" si="29"/>
        <v>2.73</v>
      </c>
      <c r="AL250" s="6"/>
      <c r="AM250" s="1"/>
      <c r="AN250" s="1"/>
    </row>
    <row r="251" spans="1:40" x14ac:dyDescent="0.2">
      <c r="A251" t="s">
        <v>56</v>
      </c>
      <c r="B251" s="1">
        <v>-8.5</v>
      </c>
      <c r="C251" s="1">
        <v>0.85</v>
      </c>
      <c r="D251" s="1">
        <v>-8.1199999999999992</v>
      </c>
      <c r="E251" s="1">
        <v>0.87</v>
      </c>
      <c r="F251" s="1">
        <v>8.89</v>
      </c>
      <c r="G251" s="1">
        <v>0.83</v>
      </c>
      <c r="H251" s="1">
        <v>-8.51</v>
      </c>
      <c r="I251" s="1">
        <v>0.84</v>
      </c>
      <c r="J251" s="1"/>
      <c r="K251" s="1">
        <v>-7.21</v>
      </c>
      <c r="L251" s="1">
        <v>0.64</v>
      </c>
      <c r="M251" s="1">
        <v>-7.04</v>
      </c>
      <c r="N251" s="1">
        <v>0.65</v>
      </c>
      <c r="O251" s="1">
        <v>7.37</v>
      </c>
      <c r="P251" s="1">
        <v>0.62</v>
      </c>
      <c r="Q251" s="1">
        <v>-7.21</v>
      </c>
      <c r="R251" s="1">
        <v>0.63</v>
      </c>
      <c r="T251" s="1">
        <f t="shared" si="24"/>
        <v>-1.29</v>
      </c>
      <c r="U251" s="1">
        <f t="shared" si="25"/>
        <v>1.1950313803411188</v>
      </c>
      <c r="V251" s="1">
        <f t="shared" si="26"/>
        <v>-1.2999999999999998</v>
      </c>
      <c r="W251" s="1">
        <f t="shared" si="27"/>
        <v>1.05</v>
      </c>
      <c r="Y251" s="6">
        <v>-1.27</v>
      </c>
      <c r="AA251" s="7">
        <f t="shared" si="28"/>
        <v>2.0000000000000018E-2</v>
      </c>
      <c r="AB251" s="7">
        <f t="shared" si="29"/>
        <v>2.9999999999999805E-2</v>
      </c>
      <c r="AL251" s="6"/>
      <c r="AM251" s="1"/>
      <c r="AN251" s="1"/>
    </row>
    <row r="252" spans="1:40" x14ac:dyDescent="0.2">
      <c r="A252" t="s">
        <v>57</v>
      </c>
      <c r="B252" s="1">
        <v>-8.01</v>
      </c>
      <c r="C252" s="1">
        <v>0.47</v>
      </c>
      <c r="D252" s="1">
        <v>-7.87</v>
      </c>
      <c r="E252" s="1">
        <v>0.53</v>
      </c>
      <c r="F252" s="1">
        <v>8.15</v>
      </c>
      <c r="G252" s="1">
        <v>0.41</v>
      </c>
      <c r="H252" s="1">
        <v>-8.01</v>
      </c>
      <c r="I252" s="1">
        <v>0.47</v>
      </c>
      <c r="J252" s="1"/>
      <c r="K252" s="1">
        <v>-7.41</v>
      </c>
      <c r="L252" s="1">
        <v>0.42</v>
      </c>
      <c r="M252" s="1">
        <v>-7.21</v>
      </c>
      <c r="N252" s="1">
        <v>0.47</v>
      </c>
      <c r="O252" s="1">
        <v>7.62</v>
      </c>
      <c r="P252" s="1">
        <v>0.37</v>
      </c>
      <c r="Q252" s="1">
        <v>-7.4</v>
      </c>
      <c r="R252" s="1">
        <v>0.42</v>
      </c>
      <c r="T252" s="1">
        <f t="shared" si="24"/>
        <v>-0.59999999999999964</v>
      </c>
      <c r="U252" s="1">
        <f t="shared" si="25"/>
        <v>0.66468037431535465</v>
      </c>
      <c r="V252" s="1">
        <f t="shared" si="26"/>
        <v>-0.60999999999999943</v>
      </c>
      <c r="W252" s="1">
        <f t="shared" si="27"/>
        <v>0.63031738037277696</v>
      </c>
      <c r="Y252" s="6">
        <v>-0.34</v>
      </c>
      <c r="AA252" s="7">
        <f t="shared" si="28"/>
        <v>0.25999999999999962</v>
      </c>
      <c r="AB252" s="7">
        <f t="shared" si="29"/>
        <v>0.26999999999999941</v>
      </c>
      <c r="AL252" s="6"/>
      <c r="AM252" s="1"/>
      <c r="AN252" s="1"/>
    </row>
    <row r="253" spans="1:40" x14ac:dyDescent="0.2">
      <c r="A253" t="s">
        <v>74</v>
      </c>
      <c r="B253" s="1">
        <v>-6.58</v>
      </c>
      <c r="C253" s="1">
        <v>0.52</v>
      </c>
      <c r="D253" s="1">
        <v>-6.34</v>
      </c>
      <c r="E253" s="1">
        <v>0.56000000000000005</v>
      </c>
      <c r="F253" s="1">
        <v>6.81</v>
      </c>
      <c r="G253" s="1">
        <v>0.48</v>
      </c>
      <c r="H253" s="1">
        <v>-6.57</v>
      </c>
      <c r="I253" s="1">
        <v>0.52</v>
      </c>
      <c r="J253" s="1"/>
      <c r="K253" s="1">
        <v>-9.2799999999999994</v>
      </c>
      <c r="L253" s="1">
        <v>0.54</v>
      </c>
      <c r="M253" s="1">
        <v>-9.0299999999999994</v>
      </c>
      <c r="N253" s="1">
        <v>0.6</v>
      </c>
      <c r="O253" s="1">
        <v>9.5399999999999991</v>
      </c>
      <c r="P253" s="1">
        <v>0.47</v>
      </c>
      <c r="Q253" s="1">
        <v>-9.3000000000000007</v>
      </c>
      <c r="R253" s="1">
        <v>0.53</v>
      </c>
      <c r="T253" s="1">
        <f t="shared" si="24"/>
        <v>2.6999999999999993</v>
      </c>
      <c r="U253" s="1">
        <f t="shared" si="25"/>
        <v>0.73539105243400948</v>
      </c>
      <c r="V253" s="1">
        <f t="shared" si="26"/>
        <v>2.7300000000000004</v>
      </c>
      <c r="W253" s="1">
        <f t="shared" si="27"/>
        <v>0.74249579123386289</v>
      </c>
      <c r="Y253" s="6">
        <v>0.53</v>
      </c>
      <c r="AA253" s="7">
        <f t="shared" si="28"/>
        <v>2.169999999999999</v>
      </c>
      <c r="AB253" s="7">
        <f t="shared" si="29"/>
        <v>2.2000000000000002</v>
      </c>
      <c r="AL253" s="6"/>
      <c r="AM253" s="1"/>
      <c r="AN253" s="1"/>
    </row>
    <row r="254" spans="1:40" x14ac:dyDescent="0.2">
      <c r="A254" t="s">
        <v>58</v>
      </c>
      <c r="B254" s="1">
        <v>-2.58</v>
      </c>
      <c r="C254" s="1">
        <v>0.32</v>
      </c>
      <c r="D254" s="1">
        <v>-2.2999999999999998</v>
      </c>
      <c r="E254" s="1">
        <v>0.31</v>
      </c>
      <c r="F254" s="1">
        <v>2.85</v>
      </c>
      <c r="G254" s="1">
        <v>0.34</v>
      </c>
      <c r="H254" s="1">
        <v>-2.58</v>
      </c>
      <c r="I254" s="1">
        <v>0.32</v>
      </c>
      <c r="J254" s="1"/>
      <c r="K254" s="1">
        <v>-3.14</v>
      </c>
      <c r="L254" s="1">
        <v>0.15</v>
      </c>
      <c r="M254" s="1">
        <v>-2.88</v>
      </c>
      <c r="N254" s="1">
        <v>0.13</v>
      </c>
      <c r="O254" s="1">
        <v>3.41</v>
      </c>
      <c r="P254" s="1">
        <v>0.18</v>
      </c>
      <c r="Q254" s="1">
        <v>-3.15</v>
      </c>
      <c r="R254" s="1">
        <v>0.15</v>
      </c>
      <c r="T254" s="1">
        <f t="shared" si="24"/>
        <v>0.56000000000000005</v>
      </c>
      <c r="U254" s="1">
        <f t="shared" si="25"/>
        <v>0.45254833995939042</v>
      </c>
      <c r="V254" s="1">
        <f t="shared" si="26"/>
        <v>0.56999999999999984</v>
      </c>
      <c r="W254" s="1">
        <f t="shared" si="27"/>
        <v>0.35341194094144585</v>
      </c>
      <c r="Y254" s="6">
        <v>0.14000000000000001</v>
      </c>
      <c r="AA254" s="7">
        <f t="shared" si="28"/>
        <v>0.42000000000000004</v>
      </c>
      <c r="AB254" s="7">
        <f t="shared" si="29"/>
        <v>0.42999999999999983</v>
      </c>
      <c r="AL254" s="6"/>
      <c r="AM254" s="1"/>
      <c r="AN254" s="1"/>
    </row>
    <row r="255" spans="1:40" x14ac:dyDescent="0.2">
      <c r="A255" t="s">
        <v>75</v>
      </c>
      <c r="B255" s="1">
        <v>-0.06</v>
      </c>
      <c r="C255" s="1">
        <v>0.52</v>
      </c>
      <c r="D255" s="1">
        <v>0.08</v>
      </c>
      <c r="E255" s="1">
        <v>0.55000000000000004</v>
      </c>
      <c r="F255" s="1">
        <v>0.21</v>
      </c>
      <c r="G255" s="1">
        <v>0.5</v>
      </c>
      <c r="H255" s="1">
        <v>-7.0000000000000007E-2</v>
      </c>
      <c r="I255" s="1">
        <v>0.52</v>
      </c>
      <c r="J255" s="1"/>
      <c r="K255" s="1">
        <v>0.69</v>
      </c>
      <c r="L255" s="1">
        <v>0.1</v>
      </c>
      <c r="M255" s="1">
        <v>0.81</v>
      </c>
      <c r="N255" s="1">
        <v>0.11</v>
      </c>
      <c r="O255" s="1">
        <v>-0.56000000000000005</v>
      </c>
      <c r="P255" s="1">
        <v>0.1</v>
      </c>
      <c r="Q255" s="1">
        <v>0.68</v>
      </c>
      <c r="R255" s="1">
        <v>0.1</v>
      </c>
      <c r="T255" s="1">
        <f t="shared" si="24"/>
        <v>-0.75</v>
      </c>
      <c r="U255" s="1">
        <f t="shared" si="25"/>
        <v>0.73539105243400948</v>
      </c>
      <c r="V255" s="1">
        <f t="shared" si="26"/>
        <v>-0.75</v>
      </c>
      <c r="W255" s="1">
        <f t="shared" si="27"/>
        <v>0.52952809179494909</v>
      </c>
      <c r="Y255" s="6">
        <v>-0.39</v>
      </c>
      <c r="AA255" s="7">
        <f t="shared" si="28"/>
        <v>0.36</v>
      </c>
      <c r="AB255" s="7">
        <f t="shared" si="29"/>
        <v>0.36</v>
      </c>
      <c r="AL255" s="6"/>
      <c r="AM255" s="1"/>
      <c r="AN255" s="1"/>
    </row>
    <row r="256" spans="1:40" x14ac:dyDescent="0.2">
      <c r="A256" t="s">
        <v>76</v>
      </c>
      <c r="B256" s="1">
        <v>6.49</v>
      </c>
      <c r="C256" s="1">
        <v>0.26</v>
      </c>
      <c r="D256" s="1">
        <v>6.77</v>
      </c>
      <c r="E256" s="1">
        <v>0.25</v>
      </c>
      <c r="F256" s="1">
        <v>-6.21</v>
      </c>
      <c r="G256" s="1">
        <v>0.28000000000000003</v>
      </c>
      <c r="H256" s="1">
        <v>6.49</v>
      </c>
      <c r="I256" s="1">
        <v>0.26</v>
      </c>
      <c r="J256" s="1"/>
      <c r="K256" s="1">
        <v>4.12</v>
      </c>
      <c r="L256" s="1">
        <v>0.47</v>
      </c>
      <c r="M256" s="1">
        <v>4.4800000000000004</v>
      </c>
      <c r="N256" s="1">
        <v>0.47</v>
      </c>
      <c r="O256" s="1">
        <v>-3.75</v>
      </c>
      <c r="P256" s="1">
        <v>0.48</v>
      </c>
      <c r="Q256" s="1">
        <v>4.0999999999999996</v>
      </c>
      <c r="R256" s="1">
        <v>0.47</v>
      </c>
      <c r="T256" s="1">
        <f t="shared" si="24"/>
        <v>2.37</v>
      </c>
      <c r="U256" s="1">
        <f t="shared" si="25"/>
        <v>0.36769552621700474</v>
      </c>
      <c r="V256" s="1">
        <f t="shared" si="26"/>
        <v>2.3900000000000006</v>
      </c>
      <c r="W256" s="1">
        <f t="shared" si="27"/>
        <v>0.53712196007983137</v>
      </c>
      <c r="Y256" s="6">
        <v>2.6</v>
      </c>
      <c r="AA256" s="7">
        <f t="shared" si="28"/>
        <v>0.22999999999999998</v>
      </c>
      <c r="AB256" s="7">
        <f t="shared" si="29"/>
        <v>0.20999999999999952</v>
      </c>
      <c r="AL256" s="6"/>
      <c r="AM256" s="1"/>
      <c r="AN256" s="1"/>
    </row>
    <row r="257" spans="1:40" x14ac:dyDescent="0.2">
      <c r="A257" t="s">
        <v>59</v>
      </c>
      <c r="B257" s="1">
        <v>-4.0199999999999996</v>
      </c>
      <c r="C257" s="1">
        <v>0.15</v>
      </c>
      <c r="D257" s="1">
        <v>-3.95</v>
      </c>
      <c r="E257" s="1">
        <v>0.16</v>
      </c>
      <c r="F257" s="1">
        <v>4.08</v>
      </c>
      <c r="G257" s="1">
        <v>0.15</v>
      </c>
      <c r="H257" s="1">
        <v>-4.0199999999999996</v>
      </c>
      <c r="I257" s="1">
        <v>0.16</v>
      </c>
      <c r="J257" s="1"/>
      <c r="K257" s="1">
        <v>-3.31</v>
      </c>
      <c r="L257" s="1">
        <v>0.09</v>
      </c>
      <c r="M257" s="1">
        <v>-3.15</v>
      </c>
      <c r="N257" s="1">
        <v>7.0000000000000007E-2</v>
      </c>
      <c r="O257" s="1">
        <v>3.47</v>
      </c>
      <c r="P257" s="1">
        <v>0.12</v>
      </c>
      <c r="Q257" s="1">
        <v>-3.31</v>
      </c>
      <c r="R257" s="1">
        <v>0.09</v>
      </c>
      <c r="T257" s="1">
        <f t="shared" si="24"/>
        <v>-0.70999999999999952</v>
      </c>
      <c r="U257" s="1">
        <f t="shared" si="25"/>
        <v>0.21931712199461309</v>
      </c>
      <c r="V257" s="1">
        <f t="shared" si="26"/>
        <v>-0.70999999999999952</v>
      </c>
      <c r="W257" s="1">
        <f t="shared" si="27"/>
        <v>0.1835755975068582</v>
      </c>
      <c r="Y257" s="6">
        <v>0.5</v>
      </c>
      <c r="AA257" s="7">
        <f t="shared" si="28"/>
        <v>1.2099999999999995</v>
      </c>
      <c r="AB257" s="7">
        <f t="shared" si="29"/>
        <v>1.2099999999999995</v>
      </c>
      <c r="AL257" s="6"/>
      <c r="AM257" s="1"/>
      <c r="AN257" s="1"/>
    </row>
    <row r="258" spans="1:40" x14ac:dyDescent="0.2">
      <c r="A258" t="s">
        <v>77</v>
      </c>
      <c r="B258" s="1">
        <v>-4.17</v>
      </c>
      <c r="C258" s="1">
        <v>0.3</v>
      </c>
      <c r="D258" s="1">
        <v>-4.0199999999999996</v>
      </c>
      <c r="E258" s="1">
        <v>0.32</v>
      </c>
      <c r="F258" s="1">
        <v>4.3099999999999996</v>
      </c>
      <c r="G258" s="1">
        <v>0.28999999999999998</v>
      </c>
      <c r="H258" s="1">
        <v>-4.1500000000000004</v>
      </c>
      <c r="I258" s="1">
        <v>0.31</v>
      </c>
      <c r="J258" s="1"/>
      <c r="K258" s="1">
        <v>-5.57</v>
      </c>
      <c r="L258" s="1">
        <v>0.12</v>
      </c>
      <c r="M258" s="1">
        <v>-5.35</v>
      </c>
      <c r="N258" s="1">
        <v>0.13</v>
      </c>
      <c r="O258" s="1">
        <v>5.79</v>
      </c>
      <c r="P258" s="1">
        <v>0.12</v>
      </c>
      <c r="Q258" s="1">
        <v>-5.63</v>
      </c>
      <c r="R258" s="1">
        <v>0.12</v>
      </c>
      <c r="T258" s="1">
        <f t="shared" si="24"/>
        <v>1.4000000000000004</v>
      </c>
      <c r="U258" s="1">
        <f t="shared" si="25"/>
        <v>0.4313930922024598</v>
      </c>
      <c r="V258" s="1">
        <f t="shared" si="26"/>
        <v>1.4799999999999995</v>
      </c>
      <c r="W258" s="1">
        <f t="shared" si="27"/>
        <v>0.33241540277189324</v>
      </c>
      <c r="Y258" s="6">
        <v>1.1000000000000001</v>
      </c>
      <c r="AA258" s="7">
        <f t="shared" si="28"/>
        <v>0.30000000000000027</v>
      </c>
      <c r="AB258" s="7">
        <f t="shared" si="29"/>
        <v>0.37999999999999945</v>
      </c>
      <c r="AL258" s="6"/>
      <c r="AM258" s="1"/>
      <c r="AN258" s="1"/>
    </row>
    <row r="259" spans="1:40" x14ac:dyDescent="0.2">
      <c r="A259" t="s">
        <v>78</v>
      </c>
      <c r="B259" s="1">
        <v>4.84</v>
      </c>
      <c r="C259" s="1">
        <v>0.19</v>
      </c>
      <c r="D259" s="1">
        <v>5.0199999999999996</v>
      </c>
      <c r="E259" s="1">
        <v>0.2</v>
      </c>
      <c r="F259" s="1">
        <v>-4.66</v>
      </c>
      <c r="G259" s="1">
        <v>0.18</v>
      </c>
      <c r="H259" s="1">
        <v>4.83</v>
      </c>
      <c r="I259" s="1">
        <v>0.19</v>
      </c>
      <c r="J259" s="1"/>
      <c r="K259" s="1">
        <v>5.83</v>
      </c>
      <c r="L259" s="1">
        <v>0.22</v>
      </c>
      <c r="M259" s="1">
        <v>6</v>
      </c>
      <c r="N259" s="1">
        <v>0.21</v>
      </c>
      <c r="O259" s="1">
        <v>-5.66</v>
      </c>
      <c r="P259" s="1">
        <v>0.24</v>
      </c>
      <c r="Q259" s="1">
        <v>5.85</v>
      </c>
      <c r="R259" s="1">
        <v>0.22</v>
      </c>
      <c r="T259" s="1">
        <f t="shared" si="24"/>
        <v>-0.99000000000000021</v>
      </c>
      <c r="U259" s="1">
        <f t="shared" si="25"/>
        <v>0.26870057685088805</v>
      </c>
      <c r="V259" s="1">
        <f t="shared" si="26"/>
        <v>-1.0199999999999996</v>
      </c>
      <c r="W259" s="1">
        <f t="shared" si="27"/>
        <v>0.29068883707497267</v>
      </c>
      <c r="Y259" s="6">
        <v>0.66</v>
      </c>
      <c r="AA259" s="7">
        <f t="shared" si="28"/>
        <v>1.6500000000000004</v>
      </c>
      <c r="AB259" s="7">
        <f t="shared" si="29"/>
        <v>1.6799999999999997</v>
      </c>
      <c r="AL259" s="6"/>
      <c r="AM259" s="1"/>
      <c r="AN259" s="1"/>
    </row>
    <row r="260" spans="1:40" x14ac:dyDescent="0.2">
      <c r="A260" t="s">
        <v>79</v>
      </c>
      <c r="B260" s="1">
        <v>5.74</v>
      </c>
      <c r="C260" s="1">
        <v>0.21</v>
      </c>
      <c r="D260" s="1">
        <v>5.79</v>
      </c>
      <c r="E260" s="1">
        <v>0.23</v>
      </c>
      <c r="F260" s="1">
        <v>-5.68</v>
      </c>
      <c r="G260" s="1">
        <v>0.19</v>
      </c>
      <c r="H260" s="1">
        <v>5.74</v>
      </c>
      <c r="I260" s="1">
        <v>0.21</v>
      </c>
      <c r="J260" s="1"/>
      <c r="K260" s="1">
        <v>6.09</v>
      </c>
      <c r="L260" s="1">
        <v>0.3</v>
      </c>
      <c r="M260" s="1">
        <v>6.17</v>
      </c>
      <c r="N260" s="1">
        <v>0.3</v>
      </c>
      <c r="O260" s="1">
        <v>-6.02</v>
      </c>
      <c r="P260" s="1">
        <v>0.3</v>
      </c>
      <c r="Q260" s="1">
        <v>6.1</v>
      </c>
      <c r="R260" s="1">
        <v>0.3</v>
      </c>
      <c r="T260" s="1">
        <f t="shared" si="24"/>
        <v>-0.34999999999999964</v>
      </c>
      <c r="U260" s="1">
        <f t="shared" si="25"/>
        <v>0.29698484809834996</v>
      </c>
      <c r="V260" s="1">
        <f t="shared" si="26"/>
        <v>-0.35999999999999943</v>
      </c>
      <c r="W260" s="1">
        <f t="shared" si="27"/>
        <v>0.3661966684720111</v>
      </c>
      <c r="Y260" s="6">
        <v>1.2</v>
      </c>
      <c r="AA260" s="7">
        <f t="shared" si="28"/>
        <v>1.5499999999999996</v>
      </c>
      <c r="AB260" s="7">
        <f t="shared" si="29"/>
        <v>1.5599999999999994</v>
      </c>
      <c r="AL260" s="6"/>
      <c r="AM260" s="1"/>
      <c r="AN260" s="1"/>
    </row>
    <row r="261" spans="1:40" x14ac:dyDescent="0.2">
      <c r="A261" t="s">
        <v>80</v>
      </c>
      <c r="B261" s="1">
        <v>6.65</v>
      </c>
      <c r="C261" s="1">
        <v>0.33</v>
      </c>
      <c r="D261" s="1">
        <v>6.97</v>
      </c>
      <c r="E261" s="1">
        <v>0.33</v>
      </c>
      <c r="F261" s="1">
        <v>-6.33</v>
      </c>
      <c r="G261" s="1">
        <v>0.33</v>
      </c>
      <c r="H261" s="1">
        <v>6.64</v>
      </c>
      <c r="I261" s="1">
        <v>0.34</v>
      </c>
      <c r="J261" s="1"/>
      <c r="K261" s="1">
        <v>0.52</v>
      </c>
      <c r="L261" s="1">
        <v>7.0000000000000007E-2</v>
      </c>
      <c r="M261" s="1">
        <v>0.64</v>
      </c>
      <c r="N261" s="1">
        <v>0.08</v>
      </c>
      <c r="O261" s="1">
        <v>-0.4</v>
      </c>
      <c r="P261" s="1">
        <v>0.06</v>
      </c>
      <c r="Q261" s="1">
        <v>0.53</v>
      </c>
      <c r="R261" s="1">
        <v>7.0000000000000007E-2</v>
      </c>
      <c r="T261" s="1">
        <f t="shared" si="24"/>
        <v>6.1300000000000008</v>
      </c>
      <c r="U261" s="1">
        <f t="shared" si="25"/>
        <v>0.47381430961928539</v>
      </c>
      <c r="V261" s="1">
        <f t="shared" si="26"/>
        <v>6.1099999999999994</v>
      </c>
      <c r="W261" s="1">
        <f t="shared" si="27"/>
        <v>0.34713109915419565</v>
      </c>
      <c r="Y261" s="6">
        <v>-0.56999999999999995</v>
      </c>
      <c r="AA261" s="7">
        <f t="shared" si="28"/>
        <v>6.7000000000000011</v>
      </c>
      <c r="AB261" s="7">
        <f t="shared" si="29"/>
        <v>6.68</v>
      </c>
      <c r="AL261" s="6"/>
      <c r="AM261" s="1"/>
      <c r="AN261" s="1"/>
    </row>
    <row r="262" spans="1:40" x14ac:dyDescent="0.2">
      <c r="A262" t="s">
        <v>60</v>
      </c>
      <c r="B262" s="1">
        <v>-1.56</v>
      </c>
      <c r="C262" s="1">
        <v>0.26</v>
      </c>
      <c r="D262" s="1">
        <v>-1.39</v>
      </c>
      <c r="E262" s="1">
        <v>0.25</v>
      </c>
      <c r="F262" s="1">
        <v>1.73</v>
      </c>
      <c r="G262" s="1">
        <v>0.27</v>
      </c>
      <c r="H262" s="1">
        <v>-1.55</v>
      </c>
      <c r="I262" s="1">
        <v>0.27</v>
      </c>
      <c r="J262" s="1"/>
      <c r="K262" s="1">
        <v>-3.24</v>
      </c>
      <c r="L262" s="1">
        <v>0.1</v>
      </c>
      <c r="M262" s="1">
        <v>-3.11</v>
      </c>
      <c r="N262" s="1">
        <v>0.1</v>
      </c>
      <c r="O262" s="1">
        <v>3.38</v>
      </c>
      <c r="P262" s="1">
        <v>0.12</v>
      </c>
      <c r="Q262" s="1">
        <v>-3.25</v>
      </c>
      <c r="R262" s="1">
        <v>0.1</v>
      </c>
      <c r="T262" s="1">
        <f t="shared" si="24"/>
        <v>1.6800000000000002</v>
      </c>
      <c r="U262" s="1">
        <f t="shared" si="25"/>
        <v>0.37483329627982626</v>
      </c>
      <c r="V262" s="1">
        <f t="shared" si="26"/>
        <v>1.7</v>
      </c>
      <c r="W262" s="1">
        <f t="shared" si="27"/>
        <v>0.28792360097775938</v>
      </c>
      <c r="Y262" s="6">
        <v>1.5</v>
      </c>
      <c r="AA262" s="7">
        <f t="shared" si="28"/>
        <v>0.18000000000000016</v>
      </c>
      <c r="AB262" s="7">
        <f t="shared" si="29"/>
        <v>0.19999999999999996</v>
      </c>
      <c r="AL262" s="6"/>
      <c r="AM262" s="1"/>
      <c r="AN262" s="1"/>
    </row>
    <row r="263" spans="1:40" x14ac:dyDescent="0.2">
      <c r="A263" t="s">
        <v>81</v>
      </c>
      <c r="B263" s="1">
        <v>-1.57</v>
      </c>
      <c r="C263" s="1">
        <v>0.19</v>
      </c>
      <c r="D263" s="1">
        <v>-1.34</v>
      </c>
      <c r="E263" s="1">
        <v>0.17</v>
      </c>
      <c r="F263" s="1">
        <v>1.79</v>
      </c>
      <c r="G263" s="1">
        <v>0.21</v>
      </c>
      <c r="H263" s="1">
        <v>-1.59</v>
      </c>
      <c r="I263" s="1">
        <v>0.19</v>
      </c>
      <c r="J263" s="1"/>
      <c r="K263" s="1">
        <v>-5.59</v>
      </c>
      <c r="L263" s="1">
        <v>0.11</v>
      </c>
      <c r="M263" s="1">
        <v>-5.25</v>
      </c>
      <c r="N263" s="1">
        <v>0.1</v>
      </c>
      <c r="O263" s="1">
        <v>5.93</v>
      </c>
      <c r="P263" s="1">
        <v>0.14000000000000001</v>
      </c>
      <c r="Q263" s="1">
        <v>-5.72</v>
      </c>
      <c r="R263" s="1">
        <v>0.12</v>
      </c>
      <c r="T263" s="1">
        <f t="shared" si="24"/>
        <v>4.0199999999999996</v>
      </c>
      <c r="U263" s="1">
        <f t="shared" si="25"/>
        <v>0.26870057685088805</v>
      </c>
      <c r="V263" s="1">
        <f t="shared" si="26"/>
        <v>4.13</v>
      </c>
      <c r="W263" s="1">
        <f t="shared" si="27"/>
        <v>0.22472205054244232</v>
      </c>
      <c r="Y263" s="6">
        <v>1.6</v>
      </c>
      <c r="AA263" s="7">
        <f t="shared" si="28"/>
        <v>2.4199999999999995</v>
      </c>
      <c r="AB263" s="7">
        <f t="shared" si="29"/>
        <v>2.5299999999999998</v>
      </c>
      <c r="AL263" s="6"/>
      <c r="AM263" s="1"/>
      <c r="AN263" s="1"/>
    </row>
    <row r="264" spans="1:40" x14ac:dyDescent="0.2">
      <c r="A264" t="s">
        <v>82</v>
      </c>
      <c r="B264" s="1">
        <v>4.63</v>
      </c>
      <c r="C264" s="1">
        <v>0.3</v>
      </c>
      <c r="D264" s="1">
        <v>4.8600000000000003</v>
      </c>
      <c r="E264" s="1">
        <v>0.28999999999999998</v>
      </c>
      <c r="F264" s="1">
        <v>-4.4000000000000004</v>
      </c>
      <c r="G264" s="1">
        <v>0.31</v>
      </c>
      <c r="H264" s="1">
        <v>4.6399999999999997</v>
      </c>
      <c r="I264" s="1">
        <v>0.3</v>
      </c>
      <c r="J264" s="1"/>
      <c r="K264" s="1">
        <v>5.68</v>
      </c>
      <c r="L264" s="1">
        <v>0.22</v>
      </c>
      <c r="M264" s="1">
        <v>5.93</v>
      </c>
      <c r="N264" s="1">
        <v>0.21</v>
      </c>
      <c r="O264" s="1">
        <v>-5.44</v>
      </c>
      <c r="P264" s="1">
        <v>0.22</v>
      </c>
      <c r="Q264" s="1">
        <v>5.68</v>
      </c>
      <c r="R264" s="1">
        <v>0.22</v>
      </c>
      <c r="T264" s="1">
        <f t="shared" si="24"/>
        <v>-1.0499999999999998</v>
      </c>
      <c r="U264" s="1">
        <f t="shared" si="25"/>
        <v>0.42426406871192851</v>
      </c>
      <c r="V264" s="1">
        <f t="shared" si="26"/>
        <v>-1.04</v>
      </c>
      <c r="W264" s="1">
        <f t="shared" si="27"/>
        <v>0.37202150475476548</v>
      </c>
      <c r="Y264" s="6">
        <v>0.2</v>
      </c>
      <c r="AA264" s="7">
        <f t="shared" si="28"/>
        <v>1.2499999999999998</v>
      </c>
      <c r="AB264" s="7">
        <f t="shared" si="29"/>
        <v>1.24</v>
      </c>
      <c r="AL264" s="6"/>
      <c r="AM264" s="1"/>
      <c r="AN264" s="1"/>
    </row>
    <row r="265" spans="1:40" x14ac:dyDescent="0.2">
      <c r="A265" t="s">
        <v>83</v>
      </c>
      <c r="B265" s="1">
        <v>10.73</v>
      </c>
      <c r="C265" s="1">
        <v>0.18</v>
      </c>
      <c r="D265" s="1">
        <v>10.84</v>
      </c>
      <c r="E265" s="1">
        <v>0.17</v>
      </c>
      <c r="F265" s="1">
        <v>-10.62</v>
      </c>
      <c r="G265" s="1">
        <v>0.18</v>
      </c>
      <c r="H265" s="1">
        <v>10.73</v>
      </c>
      <c r="I265" s="1">
        <v>0.18</v>
      </c>
      <c r="J265" s="1"/>
      <c r="K265" s="1">
        <v>5.84</v>
      </c>
      <c r="L265" s="1">
        <v>0.15</v>
      </c>
      <c r="M265" s="1">
        <v>5.94</v>
      </c>
      <c r="N265" s="1">
        <v>0.14000000000000001</v>
      </c>
      <c r="O265" s="1">
        <v>-5.74</v>
      </c>
      <c r="P265" s="1">
        <v>0.15</v>
      </c>
      <c r="Q265" s="1">
        <v>5.84</v>
      </c>
      <c r="R265" s="1">
        <v>0.15</v>
      </c>
      <c r="T265" s="1">
        <f t="shared" si="24"/>
        <v>4.8900000000000006</v>
      </c>
      <c r="U265" s="1">
        <f t="shared" si="25"/>
        <v>0.2545584412271571</v>
      </c>
      <c r="V265" s="1">
        <f t="shared" si="26"/>
        <v>4.8900000000000006</v>
      </c>
      <c r="W265" s="1">
        <f t="shared" si="27"/>
        <v>0.23430749027719963</v>
      </c>
      <c r="Y265" s="6">
        <v>1.5</v>
      </c>
      <c r="AA265" s="7">
        <f t="shared" si="28"/>
        <v>3.3900000000000006</v>
      </c>
      <c r="AB265" s="7">
        <f t="shared" si="29"/>
        <v>3.3900000000000006</v>
      </c>
      <c r="AL265" s="6"/>
      <c r="AM265" s="1"/>
      <c r="AN265" s="1"/>
    </row>
    <row r="266" spans="1:40" x14ac:dyDescent="0.2">
      <c r="A266" t="s">
        <v>1058</v>
      </c>
      <c r="B266" s="1">
        <v>10.75</v>
      </c>
      <c r="C266" s="1">
        <v>0.45</v>
      </c>
      <c r="D266" s="1">
        <v>10.9</v>
      </c>
      <c r="E266" s="1">
        <v>0.46</v>
      </c>
      <c r="F266" s="1">
        <v>-10.59</v>
      </c>
      <c r="G266" s="1">
        <v>0.44</v>
      </c>
      <c r="H266" s="1">
        <v>10.75</v>
      </c>
      <c r="I266" s="1">
        <v>0.46</v>
      </c>
      <c r="J266" s="1"/>
      <c r="K266" s="1">
        <v>2.77</v>
      </c>
      <c r="L266" s="1">
        <v>0.27</v>
      </c>
      <c r="M266" s="1">
        <v>3.12</v>
      </c>
      <c r="N266" s="1">
        <v>0.24</v>
      </c>
      <c r="O266" s="1">
        <v>-2.42</v>
      </c>
      <c r="P266" s="1">
        <v>0.3</v>
      </c>
      <c r="Q266" s="1">
        <v>2.65</v>
      </c>
      <c r="R266" s="1">
        <v>0.28000000000000003</v>
      </c>
      <c r="T266" s="1">
        <f t="shared" si="24"/>
        <v>7.98</v>
      </c>
      <c r="U266" s="1">
        <f t="shared" si="25"/>
        <v>0.64350602172784677</v>
      </c>
      <c r="V266" s="1">
        <f t="shared" si="26"/>
        <v>8.1</v>
      </c>
      <c r="W266" s="1">
        <f t="shared" si="27"/>
        <v>0.53851648071345048</v>
      </c>
      <c r="Y266" s="6">
        <v>4.55</v>
      </c>
      <c r="AA266" s="7">
        <f t="shared" si="28"/>
        <v>3.4300000000000006</v>
      </c>
      <c r="AB266" s="7">
        <f t="shared" si="29"/>
        <v>3.55</v>
      </c>
      <c r="AL266" s="6"/>
      <c r="AM266" s="1"/>
      <c r="AN266" s="1"/>
    </row>
    <row r="267" spans="1:40" x14ac:dyDescent="0.2">
      <c r="A267" t="s">
        <v>61</v>
      </c>
      <c r="B267" s="1">
        <v>-6.59</v>
      </c>
      <c r="C267" s="1">
        <v>0.09</v>
      </c>
      <c r="D267" s="1">
        <v>-6.52</v>
      </c>
      <c r="E267" s="1">
        <v>0.09</v>
      </c>
      <c r="F267" s="1">
        <v>6.67</v>
      </c>
      <c r="G267" s="1">
        <v>0.09</v>
      </c>
      <c r="H267" s="1">
        <v>-6.6</v>
      </c>
      <c r="I267" s="1">
        <v>0.09</v>
      </c>
      <c r="J267" s="1"/>
      <c r="K267" s="1">
        <v>-9.09</v>
      </c>
      <c r="L267" s="1">
        <v>0.17</v>
      </c>
      <c r="M267" s="1">
        <v>-9.02</v>
      </c>
      <c r="N267" s="1">
        <v>0.17</v>
      </c>
      <c r="O267" s="1">
        <v>9.16</v>
      </c>
      <c r="P267" s="1">
        <v>0.17</v>
      </c>
      <c r="Q267" s="1">
        <v>-9.1</v>
      </c>
      <c r="R267" s="1">
        <v>0.17</v>
      </c>
      <c r="T267" s="1">
        <f t="shared" si="24"/>
        <v>2.5</v>
      </c>
      <c r="U267" s="1">
        <f t="shared" si="25"/>
        <v>0.12727922061357855</v>
      </c>
      <c r="V267" s="1">
        <f t="shared" si="26"/>
        <v>2.5</v>
      </c>
      <c r="W267" s="1">
        <f t="shared" si="27"/>
        <v>0.19235384061671346</v>
      </c>
      <c r="Y267" s="6">
        <v>1.91</v>
      </c>
      <c r="AA267" s="7">
        <f t="shared" si="28"/>
        <v>0.59000000000000008</v>
      </c>
      <c r="AB267" s="7">
        <f t="shared" si="29"/>
        <v>0.59000000000000008</v>
      </c>
      <c r="AL267" s="6"/>
      <c r="AM267" s="1"/>
      <c r="AN267" s="1"/>
    </row>
    <row r="268" spans="1:40" x14ac:dyDescent="0.2">
      <c r="A268" t="s">
        <v>62</v>
      </c>
      <c r="B268" s="1">
        <v>-9.48</v>
      </c>
      <c r="C268" s="1">
        <v>0.16</v>
      </c>
      <c r="D268" s="1">
        <v>-9.43</v>
      </c>
      <c r="E268" s="1">
        <v>0.16</v>
      </c>
      <c r="F268" s="1">
        <v>9.52</v>
      </c>
      <c r="G268" s="1">
        <v>0.16</v>
      </c>
      <c r="H268" s="1">
        <v>-9.49</v>
      </c>
      <c r="I268" s="1">
        <v>0.16</v>
      </c>
      <c r="J268" s="1"/>
      <c r="K268" s="1">
        <v>-8.86</v>
      </c>
      <c r="L268" s="1">
        <v>0.21</v>
      </c>
      <c r="M268" s="1">
        <v>-8.8000000000000007</v>
      </c>
      <c r="N268" s="1">
        <v>0.21</v>
      </c>
      <c r="O268" s="1">
        <v>8.93</v>
      </c>
      <c r="P268" s="1">
        <v>0.21</v>
      </c>
      <c r="Q268" s="1">
        <v>-8.8800000000000008</v>
      </c>
      <c r="R268" s="1">
        <v>0.21</v>
      </c>
      <c r="T268" s="1">
        <f t="shared" si="24"/>
        <v>-0.62000000000000099</v>
      </c>
      <c r="U268" s="1">
        <f t="shared" si="25"/>
        <v>0.22627416997969521</v>
      </c>
      <c r="V268" s="1">
        <f t="shared" si="26"/>
        <v>-0.60999999999999943</v>
      </c>
      <c r="W268" s="1">
        <f t="shared" si="27"/>
        <v>0.26400757564888172</v>
      </c>
      <c r="Y268" s="6">
        <v>1.3</v>
      </c>
      <c r="AA268" s="7">
        <f t="shared" si="28"/>
        <v>1.920000000000001</v>
      </c>
      <c r="AB268" s="7">
        <f t="shared" si="29"/>
        <v>1.9099999999999995</v>
      </c>
      <c r="AL268" s="6"/>
      <c r="AM268" s="1"/>
      <c r="AN268" s="1"/>
    </row>
    <row r="269" spans="1:40" x14ac:dyDescent="0.2">
      <c r="A269" t="s">
        <v>63</v>
      </c>
      <c r="B269" s="1">
        <v>-9.49</v>
      </c>
      <c r="C269" s="1">
        <v>0.09</v>
      </c>
      <c r="D269" s="1">
        <v>-9.44</v>
      </c>
      <c r="E269" s="1">
        <v>0.09</v>
      </c>
      <c r="F269" s="1">
        <v>9.5299999999999994</v>
      </c>
      <c r="G269" s="1">
        <v>0.09</v>
      </c>
      <c r="H269" s="1">
        <v>-9.49</v>
      </c>
      <c r="I269" s="1">
        <v>0.09</v>
      </c>
      <c r="J269" s="1"/>
      <c r="K269" s="1">
        <v>-8.93</v>
      </c>
      <c r="L269" s="1">
        <v>0.16</v>
      </c>
      <c r="M269" s="1">
        <v>-8.8699999999999992</v>
      </c>
      <c r="N269" s="1">
        <v>0.17</v>
      </c>
      <c r="O269" s="1">
        <v>8.98</v>
      </c>
      <c r="P269" s="1">
        <v>0.14000000000000001</v>
      </c>
      <c r="Q269" s="1">
        <v>-8.94</v>
      </c>
      <c r="R269" s="1">
        <v>0.16</v>
      </c>
      <c r="T269" s="1">
        <f t="shared" si="24"/>
        <v>-0.5600000000000005</v>
      </c>
      <c r="U269" s="1">
        <f t="shared" si="25"/>
        <v>0.12727922061357855</v>
      </c>
      <c r="V269" s="1">
        <f t="shared" si="26"/>
        <v>-0.55000000000000071</v>
      </c>
      <c r="W269" s="1">
        <f t="shared" si="27"/>
        <v>0.1835755975068582</v>
      </c>
      <c r="Y269" s="6">
        <v>-0.39</v>
      </c>
      <c r="AA269" s="7">
        <f t="shared" si="28"/>
        <v>0.17000000000000048</v>
      </c>
      <c r="AB269" s="7">
        <f t="shared" si="29"/>
        <v>0.1600000000000007</v>
      </c>
      <c r="AL269" s="6"/>
      <c r="AM269" s="1"/>
      <c r="AN269" s="1"/>
    </row>
    <row r="270" spans="1:40" x14ac:dyDescent="0.2">
      <c r="A270" t="s">
        <v>84</v>
      </c>
      <c r="B270" s="1">
        <v>-8.9600000000000009</v>
      </c>
      <c r="C270" s="1">
        <v>0.08</v>
      </c>
      <c r="D270" s="1">
        <v>-8.93</v>
      </c>
      <c r="E270" s="1">
        <v>0.08</v>
      </c>
      <c r="F270" s="1">
        <v>9</v>
      </c>
      <c r="G270" s="1">
        <v>7.0000000000000007E-2</v>
      </c>
      <c r="H270" s="1">
        <v>-8.9600000000000009</v>
      </c>
      <c r="I270" s="1">
        <v>7.0000000000000007E-2</v>
      </c>
      <c r="J270" s="1"/>
      <c r="K270" s="1">
        <v>-11.31</v>
      </c>
      <c r="L270" s="1">
        <v>0.24</v>
      </c>
      <c r="M270" s="1">
        <v>-11.12</v>
      </c>
      <c r="N270" s="1">
        <v>0.25</v>
      </c>
      <c r="O270" s="1">
        <v>11.5</v>
      </c>
      <c r="P270" s="1">
        <v>0.24</v>
      </c>
      <c r="Q270" s="1">
        <v>-11.4</v>
      </c>
      <c r="R270" s="1">
        <v>0.25</v>
      </c>
      <c r="T270" s="1">
        <f t="shared" si="24"/>
        <v>2.3499999999999996</v>
      </c>
      <c r="U270" s="1">
        <f t="shared" si="25"/>
        <v>0.1063014581273465</v>
      </c>
      <c r="V270" s="1">
        <f t="shared" si="26"/>
        <v>2.4399999999999995</v>
      </c>
      <c r="W270" s="1">
        <f t="shared" si="27"/>
        <v>0.2596150997149434</v>
      </c>
      <c r="Y270" s="6">
        <v>0.68</v>
      </c>
      <c r="AA270" s="7">
        <f t="shared" si="28"/>
        <v>1.6699999999999995</v>
      </c>
      <c r="AB270" s="7">
        <f t="shared" si="29"/>
        <v>1.7599999999999993</v>
      </c>
      <c r="AL270" s="6"/>
      <c r="AM270" s="1"/>
      <c r="AN270" s="1"/>
    </row>
    <row r="271" spans="1:40" x14ac:dyDescent="0.2">
      <c r="A271" t="s">
        <v>85</v>
      </c>
      <c r="B271" s="1">
        <v>-1.1599999999999999</v>
      </c>
      <c r="C271" s="1">
        <v>0.92</v>
      </c>
      <c r="D271" s="1">
        <v>-1.07</v>
      </c>
      <c r="E271" s="1">
        <v>0.92</v>
      </c>
      <c r="F271" s="1">
        <v>1.26</v>
      </c>
      <c r="G271" s="1">
        <v>0.93</v>
      </c>
      <c r="H271" s="1">
        <v>-1.1599999999999999</v>
      </c>
      <c r="I271" s="1">
        <v>0.93</v>
      </c>
      <c r="J271" s="1"/>
      <c r="K271" s="1">
        <v>-2.78</v>
      </c>
      <c r="L271" s="1">
        <v>0.9</v>
      </c>
      <c r="M271" s="1">
        <v>-2.69</v>
      </c>
      <c r="N271" s="1">
        <v>0.89</v>
      </c>
      <c r="O271" s="1">
        <v>2.87</v>
      </c>
      <c r="P271" s="1">
        <v>0.91</v>
      </c>
      <c r="Q271" s="1">
        <v>-2.78</v>
      </c>
      <c r="R271" s="1">
        <v>0.9</v>
      </c>
      <c r="T271" s="1">
        <f t="shared" si="24"/>
        <v>1.6199999999999999</v>
      </c>
      <c r="U271" s="1">
        <f t="shared" si="25"/>
        <v>1.3081666560496028</v>
      </c>
      <c r="V271" s="1">
        <f t="shared" si="26"/>
        <v>1.6199999999999999</v>
      </c>
      <c r="W271" s="1">
        <f t="shared" si="27"/>
        <v>1.2941792766073794</v>
      </c>
      <c r="Y271" s="6">
        <v>0.12</v>
      </c>
      <c r="AA271" s="7">
        <f t="shared" si="28"/>
        <v>1.5</v>
      </c>
      <c r="AB271" s="7">
        <f t="shared" si="29"/>
        <v>1.5</v>
      </c>
      <c r="AL271" s="6"/>
      <c r="AM271" s="1"/>
      <c r="AN271" s="1"/>
    </row>
    <row r="272" spans="1:40" x14ac:dyDescent="0.2">
      <c r="A272" t="s">
        <v>64</v>
      </c>
      <c r="B272" s="1">
        <v>-4.66</v>
      </c>
      <c r="C272" s="1">
        <v>0.16</v>
      </c>
      <c r="D272" s="1">
        <v>-4.59</v>
      </c>
      <c r="E272" s="1">
        <v>0.15</v>
      </c>
      <c r="F272" s="1">
        <v>4.72</v>
      </c>
      <c r="G272" s="1">
        <v>0.16</v>
      </c>
      <c r="H272" s="1">
        <v>-4.66</v>
      </c>
      <c r="I272" s="1">
        <v>0.16</v>
      </c>
      <c r="J272" s="1"/>
      <c r="K272" s="1">
        <v>-9.15</v>
      </c>
      <c r="L272" s="1">
        <v>0.23</v>
      </c>
      <c r="M272" s="1">
        <v>-9.07</v>
      </c>
      <c r="N272" s="1">
        <v>0.22</v>
      </c>
      <c r="O272" s="1">
        <v>9.23</v>
      </c>
      <c r="P272" s="1">
        <v>0.23</v>
      </c>
      <c r="Q272" s="1">
        <v>-9.16</v>
      </c>
      <c r="R272" s="1">
        <v>0.23</v>
      </c>
      <c r="T272" s="1">
        <f t="shared" si="24"/>
        <v>4.49</v>
      </c>
      <c r="U272" s="1">
        <f t="shared" si="25"/>
        <v>0.22627416997969521</v>
      </c>
      <c r="V272" s="1">
        <f t="shared" si="26"/>
        <v>4.5</v>
      </c>
      <c r="W272" s="1">
        <f t="shared" si="27"/>
        <v>0.28017851452243797</v>
      </c>
      <c r="Y272" s="6">
        <v>2.87</v>
      </c>
      <c r="AA272" s="7">
        <f t="shared" si="28"/>
        <v>1.62</v>
      </c>
      <c r="AB272" s="7">
        <f t="shared" si="29"/>
        <v>1.63</v>
      </c>
      <c r="AL272" s="6"/>
      <c r="AM272" s="1"/>
      <c r="AN272" s="1"/>
    </row>
    <row r="273" spans="1:43" x14ac:dyDescent="0.2">
      <c r="A273" t="s">
        <v>86</v>
      </c>
      <c r="B273" s="1">
        <v>-3.34</v>
      </c>
      <c r="C273" s="1">
        <v>0.43</v>
      </c>
      <c r="D273" s="1">
        <v>-3.16</v>
      </c>
      <c r="E273" s="1">
        <v>0.44</v>
      </c>
      <c r="F273" s="1">
        <v>3.51</v>
      </c>
      <c r="G273" s="1">
        <v>0.43</v>
      </c>
      <c r="H273" s="1">
        <v>-3.35</v>
      </c>
      <c r="I273" s="1">
        <v>0.43</v>
      </c>
      <c r="J273" s="1"/>
      <c r="K273" s="1">
        <v>-2.48</v>
      </c>
      <c r="L273" s="1">
        <v>7.0000000000000007E-2</v>
      </c>
      <c r="M273" s="1">
        <v>-2.4</v>
      </c>
      <c r="N273" s="1">
        <v>0.08</v>
      </c>
      <c r="O273" s="1">
        <v>2.56</v>
      </c>
      <c r="P273" s="1">
        <v>7.0000000000000007E-2</v>
      </c>
      <c r="Q273" s="1">
        <v>-2.4900000000000002</v>
      </c>
      <c r="R273" s="1">
        <v>7.0000000000000007E-2</v>
      </c>
      <c r="T273" s="1">
        <f t="shared" si="24"/>
        <v>-0.85999999999999988</v>
      </c>
      <c r="U273" s="1">
        <f t="shared" si="25"/>
        <v>0.60811183182043083</v>
      </c>
      <c r="V273" s="1">
        <f t="shared" si="26"/>
        <v>-0.85999999999999988</v>
      </c>
      <c r="W273" s="1">
        <f t="shared" si="27"/>
        <v>0.43566041821583928</v>
      </c>
      <c r="Y273" s="6">
        <v>2.8</v>
      </c>
      <c r="AA273" s="7">
        <f t="shared" si="28"/>
        <v>3.6599999999999997</v>
      </c>
      <c r="AB273" s="7">
        <f t="shared" si="29"/>
        <v>3.6599999999999997</v>
      </c>
      <c r="AL273" s="6"/>
      <c r="AM273" s="1"/>
      <c r="AN273" s="1"/>
    </row>
    <row r="274" spans="1:43" x14ac:dyDescent="0.2">
      <c r="A274" t="s">
        <v>65</v>
      </c>
      <c r="B274" s="1">
        <v>-5.35</v>
      </c>
      <c r="C274" s="1">
        <v>0.17</v>
      </c>
      <c r="D274" s="1">
        <v>-5.32</v>
      </c>
      <c r="E274" s="1">
        <v>0.17</v>
      </c>
      <c r="F274" s="1">
        <v>5.37</v>
      </c>
      <c r="G274" s="1">
        <v>0.17</v>
      </c>
      <c r="H274" s="1">
        <v>-5.35</v>
      </c>
      <c r="I274" s="1">
        <v>0.17</v>
      </c>
      <c r="J274" s="1"/>
      <c r="K274" s="1">
        <v>-8.85</v>
      </c>
      <c r="L274" s="1">
        <v>0.25</v>
      </c>
      <c r="M274" s="1">
        <v>-8.7899999999999991</v>
      </c>
      <c r="N274" s="1">
        <v>0.26</v>
      </c>
      <c r="O274" s="1">
        <v>8.91</v>
      </c>
      <c r="P274" s="1">
        <v>0.25</v>
      </c>
      <c r="Q274" s="1">
        <v>-8.86</v>
      </c>
      <c r="R274" s="1">
        <v>0.25</v>
      </c>
      <c r="T274" s="1">
        <f t="shared" si="24"/>
        <v>3.5</v>
      </c>
      <c r="U274" s="1">
        <f t="shared" si="25"/>
        <v>0.24041630560342619</v>
      </c>
      <c r="V274" s="1">
        <f t="shared" si="26"/>
        <v>3.51</v>
      </c>
      <c r="W274" s="1">
        <f t="shared" si="27"/>
        <v>0.3023243291566195</v>
      </c>
      <c r="Y274" s="6">
        <v>1.5</v>
      </c>
      <c r="AA274" s="7">
        <f t="shared" si="28"/>
        <v>2</v>
      </c>
      <c r="AB274" s="7">
        <f t="shared" si="29"/>
        <v>2.0099999999999998</v>
      </c>
      <c r="AL274" s="6"/>
      <c r="AM274" s="1"/>
      <c r="AN274" s="1"/>
    </row>
    <row r="275" spans="1:43" x14ac:dyDescent="0.2">
      <c r="A275" t="s">
        <v>87</v>
      </c>
      <c r="B275" s="1">
        <v>0.73</v>
      </c>
      <c r="C275" s="1">
        <v>0.27</v>
      </c>
      <c r="D275" s="1">
        <v>0.84</v>
      </c>
      <c r="E275" s="1">
        <v>0.25</v>
      </c>
      <c r="F275" s="1">
        <v>-0.61</v>
      </c>
      <c r="G275" s="1">
        <v>0.28999999999999998</v>
      </c>
      <c r="H275" s="1">
        <v>0.72</v>
      </c>
      <c r="I275" s="1">
        <v>0.27</v>
      </c>
      <c r="J275" s="1"/>
      <c r="K275" s="1">
        <v>-2.77</v>
      </c>
      <c r="L275" s="1">
        <v>0.23</v>
      </c>
      <c r="M275" s="1">
        <v>-2.69</v>
      </c>
      <c r="N275" s="1">
        <v>0.22</v>
      </c>
      <c r="O275" s="1">
        <v>2.86</v>
      </c>
      <c r="P275" s="1">
        <v>0.24</v>
      </c>
      <c r="Q275" s="1">
        <v>-2.77</v>
      </c>
      <c r="R275" s="1">
        <v>0.23</v>
      </c>
      <c r="T275" s="1">
        <f t="shared" si="24"/>
        <v>3.5</v>
      </c>
      <c r="U275" s="1">
        <f t="shared" si="25"/>
        <v>0.3818376618407357</v>
      </c>
      <c r="V275" s="1">
        <f t="shared" si="26"/>
        <v>3.49</v>
      </c>
      <c r="W275" s="1">
        <f t="shared" si="27"/>
        <v>0.35468295701936403</v>
      </c>
      <c r="Y275" s="6">
        <v>1.3</v>
      </c>
      <c r="AA275" s="7">
        <f t="shared" si="28"/>
        <v>2.2000000000000002</v>
      </c>
      <c r="AB275" s="7">
        <f t="shared" si="29"/>
        <v>2.1900000000000004</v>
      </c>
      <c r="AL275" s="6"/>
      <c r="AM275" s="1"/>
      <c r="AN275" s="1"/>
    </row>
    <row r="276" spans="1:43" x14ac:dyDescent="0.2">
      <c r="A276" t="s">
        <v>66</v>
      </c>
      <c r="B276" s="1">
        <v>-5.85</v>
      </c>
      <c r="C276" s="1">
        <v>0.13</v>
      </c>
      <c r="D276" s="1">
        <v>-5.79</v>
      </c>
      <c r="E276" s="1">
        <v>0.14000000000000001</v>
      </c>
      <c r="F276" s="1">
        <v>5.91</v>
      </c>
      <c r="G276" s="1">
        <v>0.12</v>
      </c>
      <c r="H276" s="1">
        <v>-5.85</v>
      </c>
      <c r="I276" s="1">
        <v>0.13</v>
      </c>
      <c r="J276" s="1"/>
      <c r="K276" s="1">
        <v>-8.98</v>
      </c>
      <c r="L276" s="1">
        <v>0.24</v>
      </c>
      <c r="M276" s="1">
        <v>-8.92</v>
      </c>
      <c r="N276" s="1">
        <v>0.24</v>
      </c>
      <c r="O276" s="1">
        <v>9.0399999999999991</v>
      </c>
      <c r="P276" s="1">
        <v>0.24</v>
      </c>
      <c r="Q276" s="1">
        <v>-8.98</v>
      </c>
      <c r="R276" s="1">
        <v>0.24</v>
      </c>
      <c r="T276" s="1">
        <f t="shared" si="24"/>
        <v>3.1300000000000008</v>
      </c>
      <c r="U276" s="1">
        <f t="shared" si="25"/>
        <v>0.18384776310850237</v>
      </c>
      <c r="V276" s="1">
        <f t="shared" si="26"/>
        <v>3.1300000000000008</v>
      </c>
      <c r="W276" s="1">
        <f t="shared" si="27"/>
        <v>0.27294688127912359</v>
      </c>
      <c r="Y276" s="6">
        <v>1.7</v>
      </c>
      <c r="AA276" s="7">
        <f t="shared" si="28"/>
        <v>1.4300000000000008</v>
      </c>
      <c r="AB276" s="7">
        <f t="shared" si="29"/>
        <v>1.4300000000000008</v>
      </c>
      <c r="AL276" s="6"/>
      <c r="AM276" s="1"/>
      <c r="AN276" s="1"/>
    </row>
    <row r="277" spans="1:43" x14ac:dyDescent="0.2">
      <c r="A277" t="s">
        <v>88</v>
      </c>
      <c r="B277" s="1">
        <v>1.62</v>
      </c>
      <c r="C277" s="1">
        <v>0.21</v>
      </c>
      <c r="D277" s="1">
        <v>1.74</v>
      </c>
      <c r="E277" s="1">
        <v>0.2</v>
      </c>
      <c r="F277" s="1">
        <v>-1.51</v>
      </c>
      <c r="G277" s="1">
        <v>0.23</v>
      </c>
      <c r="H277" s="1">
        <v>1.62</v>
      </c>
      <c r="I277" s="1">
        <v>0.22</v>
      </c>
      <c r="J277" s="1"/>
      <c r="K277" s="1">
        <v>-1.61</v>
      </c>
      <c r="L277" s="1">
        <v>0.48</v>
      </c>
      <c r="M277" s="1">
        <v>-1.5</v>
      </c>
      <c r="N277" s="1">
        <v>0.49</v>
      </c>
      <c r="O277" s="1">
        <v>1.71</v>
      </c>
      <c r="P277" s="1">
        <v>0.48</v>
      </c>
      <c r="Q277" s="1">
        <v>-1.62</v>
      </c>
      <c r="R277" s="1">
        <v>0.49</v>
      </c>
      <c r="T277" s="1">
        <f t="shared" si="24"/>
        <v>3.2300000000000004</v>
      </c>
      <c r="U277" s="1">
        <f t="shared" si="25"/>
        <v>0.30413812651491096</v>
      </c>
      <c r="V277" s="1">
        <f t="shared" si="26"/>
        <v>3.24</v>
      </c>
      <c r="W277" s="1">
        <f t="shared" si="27"/>
        <v>0.53712196007983137</v>
      </c>
      <c r="Y277" s="6">
        <v>1.6</v>
      </c>
      <c r="AA277" s="7">
        <f t="shared" si="28"/>
        <v>1.6300000000000003</v>
      </c>
      <c r="AB277" s="7">
        <f t="shared" si="29"/>
        <v>1.6400000000000001</v>
      </c>
      <c r="AL277" s="6"/>
      <c r="AM277" s="1"/>
      <c r="AN277" s="1"/>
    </row>
    <row r="278" spans="1:43" x14ac:dyDescent="0.2">
      <c r="A278" t="s">
        <v>67</v>
      </c>
      <c r="B278" s="1">
        <v>-9.06</v>
      </c>
      <c r="C278" s="1">
        <v>0.26</v>
      </c>
      <c r="D278" s="1">
        <v>-9</v>
      </c>
      <c r="E278" s="1">
        <v>0.26</v>
      </c>
      <c r="F278" s="1">
        <v>9.1199999999999992</v>
      </c>
      <c r="G278" s="1">
        <v>0.26</v>
      </c>
      <c r="H278" s="1">
        <v>-9.06</v>
      </c>
      <c r="I278" s="1">
        <v>0.26</v>
      </c>
      <c r="J278" s="1"/>
      <c r="K278" s="1">
        <v>-9.0399999999999991</v>
      </c>
      <c r="L278" s="1">
        <v>0.16</v>
      </c>
      <c r="M278" s="1">
        <v>-8.99</v>
      </c>
      <c r="N278" s="1">
        <v>0.16</v>
      </c>
      <c r="O278" s="1">
        <v>9.09</v>
      </c>
      <c r="P278" s="1">
        <v>0.16</v>
      </c>
      <c r="Q278" s="1">
        <v>-9.0500000000000007</v>
      </c>
      <c r="R278" s="1">
        <v>0.16</v>
      </c>
      <c r="T278" s="1">
        <f t="shared" si="24"/>
        <v>-2.000000000000135E-2</v>
      </c>
      <c r="U278" s="1">
        <f t="shared" si="25"/>
        <v>0.36769552621700474</v>
      </c>
      <c r="V278" s="1">
        <f t="shared" si="26"/>
        <v>-9.9999999999997868E-3</v>
      </c>
      <c r="W278" s="1">
        <f t="shared" si="27"/>
        <v>0.30528675044947495</v>
      </c>
      <c r="Y278" s="6">
        <v>1.8</v>
      </c>
      <c r="AA278" s="7">
        <f t="shared" si="28"/>
        <v>1.8200000000000014</v>
      </c>
      <c r="AB278" s="7">
        <f t="shared" si="29"/>
        <v>1.8099999999999998</v>
      </c>
      <c r="AL278" s="6"/>
      <c r="AM278" s="1"/>
      <c r="AN278" s="1"/>
    </row>
    <row r="279" spans="1:43" s="13" customFormat="1" x14ac:dyDescent="0.2"/>
    <row r="280" spans="1:43" x14ac:dyDescent="0.2">
      <c r="B280" t="s">
        <v>1521</v>
      </c>
      <c r="K280" t="s">
        <v>1036</v>
      </c>
    </row>
    <row r="282" spans="1:43" x14ac:dyDescent="0.2">
      <c r="A282" s="30" t="s">
        <v>0</v>
      </c>
      <c r="B282" s="5">
        <v>33.72</v>
      </c>
      <c r="C282" s="5">
        <v>0.14000000000000001</v>
      </c>
      <c r="D282" s="5">
        <v>33.76</v>
      </c>
      <c r="E282" s="5">
        <v>0.15</v>
      </c>
      <c r="F282" s="5">
        <v>-33.68</v>
      </c>
      <c r="G282" s="5">
        <v>0.13</v>
      </c>
      <c r="H282" s="5">
        <v>33.72</v>
      </c>
      <c r="I282" s="5">
        <v>0.14000000000000001</v>
      </c>
      <c r="J282" s="4"/>
      <c r="K282" s="5">
        <v>34.22</v>
      </c>
      <c r="L282" s="5">
        <v>0.39</v>
      </c>
      <c r="M282" s="5">
        <v>34.28</v>
      </c>
      <c r="N282" s="5">
        <v>0.39</v>
      </c>
      <c r="O282" s="5">
        <v>-34.17</v>
      </c>
      <c r="P282" s="5">
        <v>0.38</v>
      </c>
      <c r="Q282" s="5">
        <v>34.22</v>
      </c>
      <c r="R282" s="5">
        <v>0.39</v>
      </c>
      <c r="T282" s="1">
        <f>B282-K282</f>
        <v>-0.5</v>
      </c>
      <c r="U282" s="1">
        <f t="shared" ref="U282:U314" si="30">SQRT(C282^2+L282^2)</f>
        <v>0.41436698710201325</v>
      </c>
      <c r="V282" s="1">
        <f>H282-Q282</f>
        <v>-0.5</v>
      </c>
      <c r="W282" s="1">
        <f>SQRT(I282^2+R282^2)</f>
        <v>0.41436698710201325</v>
      </c>
      <c r="X282" s="1"/>
      <c r="Y282" s="6">
        <v>-0.17</v>
      </c>
      <c r="Z282" s="2"/>
      <c r="AA282" s="7">
        <f>ABS(Y282-T282)</f>
        <v>0.32999999999999996</v>
      </c>
      <c r="AB282" s="7">
        <f>ABS(Y282-V282)</f>
        <v>0.32999999999999996</v>
      </c>
      <c r="AC282" s="3"/>
      <c r="AD282" s="3"/>
      <c r="AJ282" s="6"/>
      <c r="AL282" s="6"/>
      <c r="AM282" s="1"/>
      <c r="AN282" s="1"/>
      <c r="AQ282" s="4"/>
    </row>
    <row r="283" spans="1:43" x14ac:dyDescent="0.2">
      <c r="A283" s="30" t="s">
        <v>1</v>
      </c>
      <c r="B283" s="5">
        <v>34.47</v>
      </c>
      <c r="C283" s="5">
        <v>0.42</v>
      </c>
      <c r="D283" s="5">
        <v>34.51</v>
      </c>
      <c r="E283" s="5">
        <v>0.43</v>
      </c>
      <c r="F283" s="5">
        <v>-34.43</v>
      </c>
      <c r="G283" s="5">
        <v>0.41</v>
      </c>
      <c r="H283" s="5">
        <v>34.47</v>
      </c>
      <c r="I283" s="5">
        <v>0.42</v>
      </c>
      <c r="J283" s="4"/>
      <c r="K283" s="5">
        <v>33.79</v>
      </c>
      <c r="L283" s="5">
        <v>0.17</v>
      </c>
      <c r="M283" s="5">
        <v>33.85</v>
      </c>
      <c r="N283" s="5">
        <v>0.18</v>
      </c>
      <c r="O283" s="5">
        <v>-33.729999999999997</v>
      </c>
      <c r="P283" s="5">
        <v>0.17</v>
      </c>
      <c r="Q283" s="5">
        <v>33.78</v>
      </c>
      <c r="R283" s="5">
        <v>0.18</v>
      </c>
      <c r="T283" s="1">
        <f t="shared" ref="T283:T324" si="31">B283-K283</f>
        <v>0.67999999999999972</v>
      </c>
      <c r="U283" s="1">
        <f t="shared" si="30"/>
        <v>0.45310043036836767</v>
      </c>
      <c r="V283" s="1">
        <f t="shared" ref="V283:V324" si="32">H283-Q283</f>
        <v>0.68999999999999773</v>
      </c>
      <c r="W283" s="1">
        <f t="shared" ref="W283:W324" si="33">SQRT(I283^2+R283^2)</f>
        <v>0.45694638635183449</v>
      </c>
      <c r="X283" s="1"/>
      <c r="Y283" s="6">
        <v>-0.32</v>
      </c>
      <c r="Z283" s="2"/>
      <c r="AA283" s="7">
        <f t="shared" ref="AA283:AA324" si="34">ABS(Y283-T283)</f>
        <v>0.99999999999999978</v>
      </c>
      <c r="AB283" s="7">
        <f t="shared" ref="AB283:AB324" si="35">ABS(Y283-V283)</f>
        <v>1.0099999999999978</v>
      </c>
      <c r="AC283" s="3"/>
      <c r="AD283" s="3"/>
      <c r="AJ283" s="6"/>
      <c r="AL283" s="6"/>
      <c r="AM283" s="1"/>
      <c r="AN283" s="1"/>
      <c r="AQ283" s="4"/>
    </row>
    <row r="284" spans="1:43" x14ac:dyDescent="0.2">
      <c r="A284" s="30" t="s">
        <v>3</v>
      </c>
      <c r="B284" s="5">
        <v>34.67</v>
      </c>
      <c r="C284" s="5">
        <v>0.42</v>
      </c>
      <c r="D284" s="5">
        <v>34.71</v>
      </c>
      <c r="E284" s="5">
        <v>0.42</v>
      </c>
      <c r="F284" s="5">
        <v>-34.630000000000003</v>
      </c>
      <c r="G284" s="5">
        <v>0.42</v>
      </c>
      <c r="H284" s="5">
        <v>34.659999999999997</v>
      </c>
      <c r="I284" s="5">
        <v>0.42</v>
      </c>
      <c r="J284" s="4"/>
      <c r="K284" s="5">
        <v>34.67</v>
      </c>
      <c r="L284" s="5">
        <v>0.39</v>
      </c>
      <c r="M284" s="5">
        <v>34.75</v>
      </c>
      <c r="N284" s="5">
        <v>0.4</v>
      </c>
      <c r="O284" s="5">
        <v>-34.6</v>
      </c>
      <c r="P284" s="5">
        <v>0.39</v>
      </c>
      <c r="Q284" s="5">
        <v>34.67</v>
      </c>
      <c r="R284" s="5">
        <v>0.39</v>
      </c>
      <c r="T284" s="1">
        <f t="shared" si="31"/>
        <v>0</v>
      </c>
      <c r="U284" s="1">
        <f t="shared" si="30"/>
        <v>0.57314919523628405</v>
      </c>
      <c r="V284" s="1">
        <f t="shared" si="32"/>
        <v>-1.0000000000005116E-2</v>
      </c>
      <c r="W284" s="1">
        <f t="shared" si="33"/>
        <v>0.57314919523628405</v>
      </c>
      <c r="X284" s="1"/>
      <c r="Y284" s="6">
        <v>0.05</v>
      </c>
      <c r="Z284" s="2"/>
      <c r="AA284" s="7">
        <f t="shared" si="34"/>
        <v>0.05</v>
      </c>
      <c r="AB284" s="7">
        <f t="shared" si="35"/>
        <v>6.0000000000005119E-2</v>
      </c>
      <c r="AC284" s="3"/>
      <c r="AD284" s="3"/>
      <c r="AJ284" s="6"/>
      <c r="AL284" s="6"/>
      <c r="AM284" s="1"/>
      <c r="AN284" s="1"/>
      <c r="AQ284" s="4"/>
    </row>
    <row r="285" spans="1:43" x14ac:dyDescent="0.2">
      <c r="A285" s="30" t="s">
        <v>28</v>
      </c>
      <c r="B285" s="5">
        <v>42.2</v>
      </c>
      <c r="C285" s="5">
        <v>0.74</v>
      </c>
      <c r="D285" s="5">
        <v>42.42</v>
      </c>
      <c r="E285" s="5">
        <v>0.75</v>
      </c>
      <c r="F285" s="5">
        <v>-41.99</v>
      </c>
      <c r="G285" s="5">
        <v>0.73</v>
      </c>
      <c r="H285" s="5">
        <v>42.16</v>
      </c>
      <c r="I285" s="5">
        <v>0.74</v>
      </c>
      <c r="J285" s="4"/>
      <c r="K285" s="5">
        <v>39.31</v>
      </c>
      <c r="L285" s="5">
        <v>0.3</v>
      </c>
      <c r="M285" s="5">
        <v>39.4</v>
      </c>
      <c r="N285" s="5">
        <v>0.3</v>
      </c>
      <c r="O285" s="5">
        <v>-39.22</v>
      </c>
      <c r="P285" s="5">
        <v>0.3</v>
      </c>
      <c r="Q285" s="5">
        <v>39.29</v>
      </c>
      <c r="R285" s="5">
        <v>0.3</v>
      </c>
      <c r="T285" s="1">
        <f t="shared" si="31"/>
        <v>2.8900000000000006</v>
      </c>
      <c r="U285" s="1">
        <f t="shared" si="30"/>
        <v>0.7984985911070851</v>
      </c>
      <c r="V285" s="1">
        <f t="shared" si="32"/>
        <v>2.8699999999999974</v>
      </c>
      <c r="W285" s="1">
        <f t="shared" si="33"/>
        <v>0.7984985911070851</v>
      </c>
      <c r="X285" s="1"/>
      <c r="Y285" s="6">
        <v>0.6</v>
      </c>
      <c r="Z285" s="2"/>
      <c r="AA285" s="7">
        <f t="shared" si="34"/>
        <v>2.2900000000000005</v>
      </c>
      <c r="AB285" s="7">
        <f t="shared" si="35"/>
        <v>2.2699999999999974</v>
      </c>
      <c r="AC285" s="3"/>
      <c r="AD285" s="3"/>
      <c r="AJ285" s="6"/>
      <c r="AL285" s="6"/>
      <c r="AM285" s="1"/>
      <c r="AN285" s="1"/>
      <c r="AQ285" s="4"/>
    </row>
    <row r="286" spans="1:43" x14ac:dyDescent="0.2">
      <c r="A286" s="30" t="s">
        <v>29</v>
      </c>
      <c r="B286" s="5">
        <v>39.799999999999997</v>
      </c>
      <c r="C286" s="5">
        <v>0.08</v>
      </c>
      <c r="D286" s="5">
        <v>39.869999999999997</v>
      </c>
      <c r="E286" s="5">
        <v>0.09</v>
      </c>
      <c r="F286" s="5">
        <v>-39.729999999999997</v>
      </c>
      <c r="G286" s="5">
        <v>0.08</v>
      </c>
      <c r="H286" s="5">
        <v>39.770000000000003</v>
      </c>
      <c r="I286" s="5">
        <v>0.08</v>
      </c>
      <c r="J286" s="4"/>
      <c r="K286" s="5">
        <v>38.94</v>
      </c>
      <c r="L286" s="5">
        <v>0.28999999999999998</v>
      </c>
      <c r="M286" s="5">
        <v>39.04</v>
      </c>
      <c r="N286" s="5">
        <v>0.28999999999999998</v>
      </c>
      <c r="O286" s="5">
        <v>-38.85</v>
      </c>
      <c r="P286" s="5">
        <v>0.3</v>
      </c>
      <c r="Q286" s="5">
        <v>38.909999999999997</v>
      </c>
      <c r="R286" s="5">
        <v>0.3</v>
      </c>
      <c r="T286" s="1">
        <f t="shared" si="31"/>
        <v>0.85999999999999943</v>
      </c>
      <c r="U286" s="1">
        <f t="shared" si="30"/>
        <v>0.30083217912982646</v>
      </c>
      <c r="V286" s="1">
        <f t="shared" si="32"/>
        <v>0.86000000000000654</v>
      </c>
      <c r="W286" s="1">
        <f t="shared" si="33"/>
        <v>0.31048349392520047</v>
      </c>
      <c r="Y286" s="6">
        <v>0.24</v>
      </c>
      <c r="AA286" s="7">
        <f t="shared" si="34"/>
        <v>0.61999999999999944</v>
      </c>
      <c r="AB286" s="7">
        <f t="shared" si="35"/>
        <v>0.62000000000000655</v>
      </c>
      <c r="AJ286" s="6"/>
      <c r="AL286" s="6"/>
      <c r="AM286" s="1"/>
      <c r="AN286" s="1"/>
      <c r="AQ286" s="4"/>
    </row>
    <row r="287" spans="1:43" x14ac:dyDescent="0.2">
      <c r="A287" s="30" t="s">
        <v>30</v>
      </c>
      <c r="B287" s="5">
        <v>40.31</v>
      </c>
      <c r="C287" s="5">
        <v>0.42</v>
      </c>
      <c r="D287" s="5">
        <v>40.44</v>
      </c>
      <c r="E287" s="5">
        <v>0.43</v>
      </c>
      <c r="F287" s="5">
        <v>-40.18</v>
      </c>
      <c r="G287" s="5">
        <v>0.41</v>
      </c>
      <c r="H287" s="5">
        <v>40.299999999999997</v>
      </c>
      <c r="I287" s="5">
        <v>0.41</v>
      </c>
      <c r="J287" s="4"/>
      <c r="K287" s="5">
        <v>39.9</v>
      </c>
      <c r="L287" s="5">
        <v>0.3</v>
      </c>
      <c r="M287" s="5">
        <v>40.01</v>
      </c>
      <c r="N287" s="5">
        <v>0.28999999999999998</v>
      </c>
      <c r="O287" s="5">
        <v>-39.79</v>
      </c>
      <c r="P287" s="5">
        <v>0.3</v>
      </c>
      <c r="Q287" s="5">
        <v>39.86</v>
      </c>
      <c r="R287" s="5">
        <v>0.3</v>
      </c>
      <c r="T287" s="1">
        <f t="shared" si="31"/>
        <v>0.41000000000000369</v>
      </c>
      <c r="U287" s="1">
        <f t="shared" si="30"/>
        <v>0.51613951602255759</v>
      </c>
      <c r="V287" s="1">
        <f t="shared" si="32"/>
        <v>0.43999999999999773</v>
      </c>
      <c r="W287" s="1">
        <f t="shared" si="33"/>
        <v>0.50803543183522148</v>
      </c>
      <c r="Y287" s="6">
        <v>0.22</v>
      </c>
      <c r="AA287" s="7">
        <f t="shared" si="34"/>
        <v>0.19000000000000369</v>
      </c>
      <c r="AB287" s="7">
        <f t="shared" si="35"/>
        <v>0.21999999999999773</v>
      </c>
      <c r="AJ287" s="6"/>
      <c r="AL287" s="6"/>
      <c r="AM287" s="1"/>
      <c r="AN287" s="1"/>
      <c r="AQ287" s="4"/>
    </row>
    <row r="288" spans="1:43" x14ac:dyDescent="0.2">
      <c r="A288" s="30" t="s">
        <v>31</v>
      </c>
      <c r="B288" s="5">
        <v>-7.47</v>
      </c>
      <c r="C288" s="5">
        <v>0.27</v>
      </c>
      <c r="D288" s="5">
        <v>-7.45</v>
      </c>
      <c r="E288" s="5">
        <v>0.26</v>
      </c>
      <c r="F288" s="5">
        <v>7.5</v>
      </c>
      <c r="G288" s="5">
        <v>0.27</v>
      </c>
      <c r="H288" s="5">
        <v>-7.47</v>
      </c>
      <c r="I288" s="5">
        <v>0.27</v>
      </c>
      <c r="J288" s="4"/>
      <c r="K288" s="5">
        <v>-10.34</v>
      </c>
      <c r="L288" s="5">
        <v>0.23</v>
      </c>
      <c r="M288" s="5">
        <v>-10.28</v>
      </c>
      <c r="N288" s="5">
        <v>0.22</v>
      </c>
      <c r="O288" s="5">
        <v>10.39</v>
      </c>
      <c r="P288" s="5">
        <v>0.23</v>
      </c>
      <c r="Q288" s="5">
        <v>-10.34</v>
      </c>
      <c r="R288" s="5">
        <v>0.23</v>
      </c>
      <c r="T288" s="1">
        <f t="shared" si="31"/>
        <v>2.87</v>
      </c>
      <c r="U288" s="1">
        <f t="shared" si="30"/>
        <v>0.35468295701936403</v>
      </c>
      <c r="V288" s="1">
        <f t="shared" si="32"/>
        <v>2.87</v>
      </c>
      <c r="W288" s="1">
        <f t="shared" si="33"/>
        <v>0.35468295701936403</v>
      </c>
      <c r="Y288" s="6">
        <v>3.4</v>
      </c>
      <c r="AA288" s="7">
        <f t="shared" si="34"/>
        <v>0.5299999999999998</v>
      </c>
      <c r="AB288" s="7">
        <f t="shared" si="35"/>
        <v>0.5299999999999998</v>
      </c>
      <c r="AE288" s="1"/>
      <c r="AJ288" s="6"/>
      <c r="AL288" s="6"/>
      <c r="AM288" s="1"/>
      <c r="AN288" s="1"/>
      <c r="AQ288" s="4"/>
    </row>
    <row r="289" spans="1:43" x14ac:dyDescent="0.2">
      <c r="A289" s="30" t="s">
        <v>32</v>
      </c>
      <c r="B289" s="5">
        <v>-5.77</v>
      </c>
      <c r="C289" s="5">
        <v>0.2</v>
      </c>
      <c r="D289" s="5">
        <v>-5.72</v>
      </c>
      <c r="E289" s="5">
        <v>0.2</v>
      </c>
      <c r="F289" s="5">
        <v>5.82</v>
      </c>
      <c r="G289" s="5">
        <v>0.21</v>
      </c>
      <c r="H289" s="5">
        <v>-5.77</v>
      </c>
      <c r="I289" s="5">
        <v>0.21</v>
      </c>
      <c r="J289" s="4"/>
      <c r="K289" s="5">
        <v>-10.25</v>
      </c>
      <c r="L289" s="5">
        <v>0.09</v>
      </c>
      <c r="M289" s="5">
        <v>-10.19</v>
      </c>
      <c r="N289" s="5">
        <v>0.09</v>
      </c>
      <c r="O289" s="5">
        <v>10.31</v>
      </c>
      <c r="P289" s="5">
        <v>0.09</v>
      </c>
      <c r="Q289" s="5">
        <v>-10.26</v>
      </c>
      <c r="R289" s="5">
        <v>0.09</v>
      </c>
      <c r="T289" s="1">
        <f t="shared" si="31"/>
        <v>4.4800000000000004</v>
      </c>
      <c r="U289" s="1">
        <f t="shared" si="30"/>
        <v>0.21931712199461309</v>
      </c>
      <c r="V289" s="1">
        <f t="shared" si="32"/>
        <v>4.49</v>
      </c>
      <c r="W289" s="1">
        <f t="shared" si="33"/>
        <v>0.22847319317591724</v>
      </c>
      <c r="Y289" s="6">
        <v>2.7</v>
      </c>
      <c r="AA289" s="7">
        <f t="shared" si="34"/>
        <v>1.7800000000000002</v>
      </c>
      <c r="AB289" s="7">
        <f t="shared" si="35"/>
        <v>1.79</v>
      </c>
      <c r="AJ289" s="6"/>
      <c r="AL289" s="6"/>
      <c r="AM289" s="1"/>
      <c r="AN289" s="1"/>
      <c r="AQ289" s="4"/>
    </row>
    <row r="290" spans="1:43" x14ac:dyDescent="0.2">
      <c r="A290" s="30" t="s">
        <v>33</v>
      </c>
      <c r="B290" s="5">
        <v>-6.57</v>
      </c>
      <c r="C290" s="5">
        <v>0.14000000000000001</v>
      </c>
      <c r="D290" s="5">
        <v>-6.53</v>
      </c>
      <c r="E290" s="5">
        <v>0.12</v>
      </c>
      <c r="F290" s="5">
        <v>6.62</v>
      </c>
      <c r="G290" s="5">
        <v>0.17</v>
      </c>
      <c r="H290" s="5">
        <v>-6.58</v>
      </c>
      <c r="I290" s="5">
        <v>0.17</v>
      </c>
      <c r="J290" s="4"/>
      <c r="K290" s="5">
        <v>-10.41</v>
      </c>
      <c r="L290" s="5">
        <v>0.04</v>
      </c>
      <c r="M290" s="5">
        <v>-10.37</v>
      </c>
      <c r="N290" s="5">
        <v>0.04</v>
      </c>
      <c r="O290" s="5">
        <v>10.45</v>
      </c>
      <c r="P290" s="5">
        <v>0.05</v>
      </c>
      <c r="Q290" s="5">
        <v>-10.42</v>
      </c>
      <c r="R290" s="5">
        <v>0.04</v>
      </c>
      <c r="T290" s="1">
        <f t="shared" si="31"/>
        <v>3.84</v>
      </c>
      <c r="U290" s="1">
        <f t="shared" si="30"/>
        <v>0.14560219778561037</v>
      </c>
      <c r="V290" s="1">
        <f t="shared" si="32"/>
        <v>3.84</v>
      </c>
      <c r="W290" s="1">
        <f t="shared" si="33"/>
        <v>0.17464249196572981</v>
      </c>
      <c r="Y290" s="6">
        <v>3.1</v>
      </c>
      <c r="AA290" s="7">
        <f t="shared" si="34"/>
        <v>0.73999999999999977</v>
      </c>
      <c r="AB290" s="7">
        <f t="shared" si="35"/>
        <v>0.73999999999999977</v>
      </c>
      <c r="AJ290" s="6"/>
      <c r="AL290" s="6"/>
      <c r="AM290" s="1"/>
      <c r="AN290" s="1"/>
      <c r="AQ290" s="4"/>
    </row>
    <row r="291" spans="1:43" x14ac:dyDescent="0.2">
      <c r="A291" s="30" t="s">
        <v>34</v>
      </c>
      <c r="B291" s="5">
        <v>-7.03</v>
      </c>
      <c r="C291" s="5">
        <v>0.47</v>
      </c>
      <c r="D291" s="5">
        <v>-6.96</v>
      </c>
      <c r="E291" s="5">
        <v>0.46</v>
      </c>
      <c r="F291" s="5">
        <v>7.1</v>
      </c>
      <c r="G291" s="5">
        <v>0.47</v>
      </c>
      <c r="H291" s="5">
        <v>-7.03</v>
      </c>
      <c r="I291" s="5">
        <v>0.47</v>
      </c>
      <c r="J291" s="4"/>
      <c r="K291" s="5">
        <v>-10.52</v>
      </c>
      <c r="L291" s="5">
        <v>0.16</v>
      </c>
      <c r="M291" s="5">
        <v>-10.48</v>
      </c>
      <c r="N291" s="5">
        <v>0.16</v>
      </c>
      <c r="O291" s="5">
        <v>10.56</v>
      </c>
      <c r="P291" s="5">
        <v>0.16</v>
      </c>
      <c r="Q291" s="5">
        <v>-10.52</v>
      </c>
      <c r="R291" s="5">
        <v>0.16</v>
      </c>
      <c r="T291" s="1">
        <f t="shared" si="31"/>
        <v>3.4899999999999993</v>
      </c>
      <c r="U291" s="1">
        <f t="shared" si="30"/>
        <v>0.49648766349225637</v>
      </c>
      <c r="V291" s="1">
        <f t="shared" si="32"/>
        <v>3.4899999999999993</v>
      </c>
      <c r="W291" s="1">
        <f t="shared" si="33"/>
        <v>0.49648766349225637</v>
      </c>
      <c r="Y291" s="6">
        <v>2.6</v>
      </c>
      <c r="AA291" s="7">
        <f t="shared" si="34"/>
        <v>0.88999999999999924</v>
      </c>
      <c r="AB291" s="7">
        <f t="shared" si="35"/>
        <v>0.88999999999999924</v>
      </c>
      <c r="AJ291" s="6"/>
      <c r="AL291" s="6"/>
      <c r="AM291" s="1"/>
      <c r="AN291" s="1"/>
      <c r="AQ291" s="4"/>
    </row>
    <row r="292" spans="1:43" x14ac:dyDescent="0.2">
      <c r="A292" s="30" t="s">
        <v>35</v>
      </c>
      <c r="B292" s="5">
        <v>-7.67</v>
      </c>
      <c r="C292" s="5">
        <v>0.28999999999999998</v>
      </c>
      <c r="D292" s="5">
        <v>-7.62</v>
      </c>
      <c r="E292" s="5">
        <v>0.28999999999999998</v>
      </c>
      <c r="F292" s="5">
        <v>7.71</v>
      </c>
      <c r="G292" s="5">
        <v>0.28000000000000003</v>
      </c>
      <c r="H292" s="5">
        <v>-7.67</v>
      </c>
      <c r="I292" s="5">
        <v>0.28000000000000003</v>
      </c>
      <c r="J292" s="4"/>
      <c r="K292" s="5">
        <v>-10.39</v>
      </c>
      <c r="L292" s="5">
        <v>0.08</v>
      </c>
      <c r="M292" s="5">
        <v>-10.34</v>
      </c>
      <c r="N292" s="5">
        <v>0.08</v>
      </c>
      <c r="O292" s="5">
        <v>10.43</v>
      </c>
      <c r="P292" s="5">
        <v>0.09</v>
      </c>
      <c r="Q292" s="5">
        <v>-10.4</v>
      </c>
      <c r="R292" s="5">
        <v>0.08</v>
      </c>
      <c r="T292" s="1">
        <f t="shared" si="31"/>
        <v>2.7200000000000006</v>
      </c>
      <c r="U292" s="1">
        <f t="shared" si="30"/>
        <v>0.30083217912982646</v>
      </c>
      <c r="V292" s="1">
        <f t="shared" si="32"/>
        <v>2.7300000000000004</v>
      </c>
      <c r="W292" s="1">
        <f t="shared" si="33"/>
        <v>0.29120439557122074</v>
      </c>
      <c r="Y292" s="6">
        <v>0.7</v>
      </c>
      <c r="AA292" s="7">
        <f t="shared" si="34"/>
        <v>2.0200000000000005</v>
      </c>
      <c r="AB292" s="7">
        <f t="shared" si="35"/>
        <v>2.0300000000000002</v>
      </c>
      <c r="AJ292" s="6"/>
      <c r="AL292" s="1"/>
      <c r="AM292" s="1"/>
      <c r="AQ292" s="4"/>
    </row>
    <row r="293" spans="1:43" x14ac:dyDescent="0.2">
      <c r="A293" s="30" t="s">
        <v>36</v>
      </c>
      <c r="B293" s="5">
        <v>-8.5399999999999991</v>
      </c>
      <c r="C293" s="5">
        <v>0.21</v>
      </c>
      <c r="D293" s="5">
        <v>-8.48</v>
      </c>
      <c r="E293" s="5">
        <v>0.21</v>
      </c>
      <c r="F293" s="5">
        <v>8.61</v>
      </c>
      <c r="G293" s="5">
        <v>0.21</v>
      </c>
      <c r="H293" s="5">
        <v>-8.5500000000000007</v>
      </c>
      <c r="I293" s="5">
        <v>0.21</v>
      </c>
      <c r="J293" s="4"/>
      <c r="K293" s="5">
        <v>-10.25</v>
      </c>
      <c r="L293" s="5">
        <v>0.17</v>
      </c>
      <c r="M293" s="5">
        <v>-10.19</v>
      </c>
      <c r="N293" s="5">
        <v>0.18</v>
      </c>
      <c r="O293" s="5">
        <v>10.31</v>
      </c>
      <c r="P293" s="5">
        <v>0.16</v>
      </c>
      <c r="Q293" s="5">
        <v>-10.26</v>
      </c>
      <c r="R293" s="5">
        <v>0.17</v>
      </c>
      <c r="T293" s="1">
        <f t="shared" si="31"/>
        <v>1.7100000000000009</v>
      </c>
      <c r="U293" s="1">
        <f t="shared" si="30"/>
        <v>0.27018512172212589</v>
      </c>
      <c r="V293" s="1">
        <f t="shared" si="32"/>
        <v>1.7099999999999991</v>
      </c>
      <c r="W293" s="1">
        <f t="shared" si="33"/>
        <v>0.27018512172212589</v>
      </c>
      <c r="Y293" s="6">
        <v>2</v>
      </c>
      <c r="AA293" s="7">
        <f t="shared" si="34"/>
        <v>0.28999999999999915</v>
      </c>
      <c r="AB293" s="7">
        <f t="shared" si="35"/>
        <v>0.29000000000000092</v>
      </c>
      <c r="AJ293" s="6"/>
      <c r="AL293" s="6"/>
      <c r="AM293" s="1"/>
      <c r="AN293" s="1"/>
      <c r="AQ293" s="4"/>
    </row>
    <row r="294" spans="1:43" x14ac:dyDescent="0.2">
      <c r="A294" s="30" t="s">
        <v>37</v>
      </c>
      <c r="B294" s="5">
        <v>-4.66</v>
      </c>
      <c r="C294" s="5">
        <v>0.64</v>
      </c>
      <c r="D294" s="5">
        <v>-4.59</v>
      </c>
      <c r="E294" s="5">
        <v>0.63</v>
      </c>
      <c r="F294" s="5">
        <v>4.7300000000000004</v>
      </c>
      <c r="G294" s="5">
        <v>0.64</v>
      </c>
      <c r="H294" s="5">
        <v>-4.67</v>
      </c>
      <c r="I294" s="5">
        <v>0.63</v>
      </c>
      <c r="J294" s="4"/>
      <c r="K294" s="5">
        <v>-8.8699999999999992</v>
      </c>
      <c r="L294" s="5">
        <v>0.25</v>
      </c>
      <c r="M294" s="5">
        <v>-8.82</v>
      </c>
      <c r="N294" s="5">
        <v>0.26</v>
      </c>
      <c r="O294" s="5">
        <v>8.92</v>
      </c>
      <c r="P294" s="5">
        <v>0.25</v>
      </c>
      <c r="Q294" s="5">
        <v>-8.8800000000000008</v>
      </c>
      <c r="R294" s="5">
        <v>0.25</v>
      </c>
      <c r="T294" s="1">
        <f t="shared" si="31"/>
        <v>4.2099999999999991</v>
      </c>
      <c r="U294" s="1">
        <f t="shared" si="30"/>
        <v>0.68709533545207535</v>
      </c>
      <c r="V294" s="1">
        <f t="shared" si="32"/>
        <v>4.2100000000000009</v>
      </c>
      <c r="W294" s="1">
        <f t="shared" si="33"/>
        <v>0.67779052811322171</v>
      </c>
      <c r="Y294" s="6">
        <v>3.2</v>
      </c>
      <c r="AA294" s="7">
        <f t="shared" si="34"/>
        <v>1.0099999999999989</v>
      </c>
      <c r="AB294" s="7">
        <f t="shared" si="35"/>
        <v>1.0100000000000007</v>
      </c>
      <c r="AJ294" s="6"/>
      <c r="AL294" s="6"/>
      <c r="AM294" s="1"/>
      <c r="AN294" s="1"/>
      <c r="AQ294" s="4"/>
    </row>
    <row r="295" spans="1:43" x14ac:dyDescent="0.2">
      <c r="A295" s="30" t="s">
        <v>38</v>
      </c>
      <c r="B295" s="5">
        <v>-8.0500000000000007</v>
      </c>
      <c r="C295" s="5">
        <v>0.19</v>
      </c>
      <c r="D295" s="5">
        <v>-8.01</v>
      </c>
      <c r="E295" s="5">
        <v>0.19</v>
      </c>
      <c r="F295" s="5">
        <v>8.09</v>
      </c>
      <c r="G295" s="5">
        <v>0.19</v>
      </c>
      <c r="H295" s="5">
        <v>-8.0500000000000007</v>
      </c>
      <c r="I295" s="5">
        <v>0.19</v>
      </c>
      <c r="J295" s="4"/>
      <c r="K295" s="5">
        <v>-10.4</v>
      </c>
      <c r="L295" s="5">
        <v>0.14000000000000001</v>
      </c>
      <c r="M295" s="5">
        <v>-10.35</v>
      </c>
      <c r="N295" s="5">
        <v>0.14000000000000001</v>
      </c>
      <c r="O295" s="5">
        <v>10.46</v>
      </c>
      <c r="P295" s="5">
        <v>0.14000000000000001</v>
      </c>
      <c r="Q295" s="5">
        <v>-10.41</v>
      </c>
      <c r="R295" s="5">
        <v>0.14000000000000001</v>
      </c>
      <c r="T295" s="1">
        <f t="shared" si="31"/>
        <v>2.3499999999999996</v>
      </c>
      <c r="U295" s="1">
        <f t="shared" si="30"/>
        <v>0.23600847442411893</v>
      </c>
      <c r="V295" s="1">
        <f t="shared" si="32"/>
        <v>2.3599999999999994</v>
      </c>
      <c r="W295" s="1">
        <f t="shared" si="33"/>
        <v>0.23600847442411893</v>
      </c>
      <c r="Y295" s="6">
        <v>1.6</v>
      </c>
      <c r="AA295" s="7">
        <f t="shared" si="34"/>
        <v>0.74999999999999956</v>
      </c>
      <c r="AB295" s="7">
        <f t="shared" si="35"/>
        <v>0.75999999999999934</v>
      </c>
      <c r="AJ295" s="6"/>
      <c r="AL295" s="6"/>
      <c r="AM295" s="1"/>
      <c r="AN295" s="1"/>
      <c r="AQ295" s="4"/>
    </row>
    <row r="296" spans="1:43" x14ac:dyDescent="0.2">
      <c r="A296" s="30" t="s">
        <v>39</v>
      </c>
      <c r="B296" s="5">
        <v>-2.0499999999999998</v>
      </c>
      <c r="C296" s="5">
        <v>0.48</v>
      </c>
      <c r="D296" s="5">
        <v>-1.95</v>
      </c>
      <c r="E296" s="5">
        <v>0.49</v>
      </c>
      <c r="F296" s="5">
        <v>2.15</v>
      </c>
      <c r="G296" s="5">
        <v>0.48</v>
      </c>
      <c r="H296" s="5">
        <v>-2.08</v>
      </c>
      <c r="I296" s="5">
        <v>0.48</v>
      </c>
      <c r="J296" s="4"/>
      <c r="K296" s="5">
        <v>-6.94</v>
      </c>
      <c r="L296" s="5">
        <v>0.16</v>
      </c>
      <c r="M296" s="5">
        <v>-6.88</v>
      </c>
      <c r="N296" s="5">
        <v>0.16</v>
      </c>
      <c r="O296" s="5">
        <v>7</v>
      </c>
      <c r="P296" s="5">
        <v>0.16</v>
      </c>
      <c r="Q296" s="5">
        <v>-6.94</v>
      </c>
      <c r="R296" s="5">
        <v>0.16</v>
      </c>
      <c r="T296" s="1">
        <f t="shared" si="31"/>
        <v>4.8900000000000006</v>
      </c>
      <c r="U296" s="1">
        <f t="shared" si="30"/>
        <v>0.50596442562694066</v>
      </c>
      <c r="V296" s="1">
        <f t="shared" si="32"/>
        <v>4.8600000000000003</v>
      </c>
      <c r="W296" s="1">
        <f t="shared" si="33"/>
        <v>0.50596442562694066</v>
      </c>
      <c r="Y296" s="6">
        <v>3.5</v>
      </c>
      <c r="AA296" s="7">
        <f t="shared" si="34"/>
        <v>1.3900000000000006</v>
      </c>
      <c r="AB296" s="7">
        <f t="shared" si="35"/>
        <v>1.3600000000000003</v>
      </c>
      <c r="AJ296" s="6"/>
      <c r="AL296" s="6"/>
      <c r="AM296" s="1"/>
      <c r="AN296" s="1"/>
      <c r="AQ296" s="4"/>
    </row>
    <row r="297" spans="1:43" x14ac:dyDescent="0.2">
      <c r="A297" s="30" t="s">
        <v>40</v>
      </c>
      <c r="B297" s="5">
        <v>-2.98</v>
      </c>
      <c r="C297" s="5">
        <v>0.64</v>
      </c>
      <c r="D297" s="5">
        <v>-2.89</v>
      </c>
      <c r="E297" s="5">
        <v>0.64</v>
      </c>
      <c r="F297" s="5">
        <v>3.08</v>
      </c>
      <c r="G297" s="5">
        <v>0.63</v>
      </c>
      <c r="H297" s="5">
        <v>-3</v>
      </c>
      <c r="I297" s="5">
        <v>0.64</v>
      </c>
      <c r="J297" s="4"/>
      <c r="K297" s="5">
        <v>-6.6</v>
      </c>
      <c r="L297" s="5">
        <v>0.23</v>
      </c>
      <c r="M297" s="5">
        <v>-6.52</v>
      </c>
      <c r="N297" s="5">
        <v>0.22</v>
      </c>
      <c r="O297" s="5">
        <v>6.68</v>
      </c>
      <c r="P297" s="5">
        <v>0.24</v>
      </c>
      <c r="Q297" s="5">
        <v>-6.63</v>
      </c>
      <c r="R297" s="5">
        <v>0.23</v>
      </c>
      <c r="T297" s="1">
        <f t="shared" si="31"/>
        <v>3.6199999999999997</v>
      </c>
      <c r="U297" s="1">
        <f t="shared" si="30"/>
        <v>0.68007352543677213</v>
      </c>
      <c r="V297" s="1">
        <f t="shared" si="32"/>
        <v>3.63</v>
      </c>
      <c r="W297" s="1">
        <f t="shared" si="33"/>
        <v>0.68007352543677213</v>
      </c>
      <c r="Y297" s="6">
        <v>2.2999999999999998</v>
      </c>
      <c r="AA297" s="7">
        <f t="shared" si="34"/>
        <v>1.3199999999999998</v>
      </c>
      <c r="AB297" s="7">
        <f t="shared" si="35"/>
        <v>1.33</v>
      </c>
      <c r="AJ297" s="6"/>
      <c r="AL297" s="6"/>
      <c r="AM297" s="1"/>
      <c r="AN297" s="1"/>
      <c r="AQ297" s="4"/>
    </row>
    <row r="298" spans="1:43" x14ac:dyDescent="0.2">
      <c r="A298" s="30" t="s">
        <v>41</v>
      </c>
      <c r="B298" s="5">
        <v>-3.59</v>
      </c>
      <c r="C298" s="5">
        <v>0.76</v>
      </c>
      <c r="D298" s="5">
        <v>-3.51</v>
      </c>
      <c r="E298" s="5">
        <v>0.76</v>
      </c>
      <c r="F298" s="5">
        <v>3.66</v>
      </c>
      <c r="G298" s="5">
        <v>0.76</v>
      </c>
      <c r="H298" s="5">
        <v>-3.6</v>
      </c>
      <c r="I298" s="5">
        <v>0.76</v>
      </c>
      <c r="J298" s="4"/>
      <c r="K298" s="5">
        <v>-7.3</v>
      </c>
      <c r="L298" s="5">
        <v>0.16</v>
      </c>
      <c r="M298" s="5">
        <v>-7.24</v>
      </c>
      <c r="N298" s="5">
        <v>0.16</v>
      </c>
      <c r="O298" s="5">
        <v>7.37</v>
      </c>
      <c r="P298" s="5">
        <v>0.16</v>
      </c>
      <c r="Q298" s="5">
        <v>-7.31</v>
      </c>
      <c r="R298" s="5">
        <v>0.16</v>
      </c>
      <c r="T298" s="1">
        <f t="shared" si="31"/>
        <v>3.71</v>
      </c>
      <c r="U298" s="1">
        <f t="shared" si="30"/>
        <v>0.77665951355790397</v>
      </c>
      <c r="V298" s="1">
        <f t="shared" si="32"/>
        <v>3.7099999999999995</v>
      </c>
      <c r="W298" s="1">
        <f t="shared" si="33"/>
        <v>0.77665951355790397</v>
      </c>
      <c r="Y298" s="6">
        <v>4.3</v>
      </c>
      <c r="AA298" s="7">
        <f t="shared" si="34"/>
        <v>0.58999999999999986</v>
      </c>
      <c r="AB298" s="7">
        <f t="shared" si="35"/>
        <v>0.5900000000000003</v>
      </c>
      <c r="AJ298" s="6"/>
      <c r="AL298" s="6"/>
      <c r="AM298" s="1"/>
      <c r="AN298" s="1"/>
      <c r="AQ298" s="4"/>
    </row>
    <row r="299" spans="1:43" x14ac:dyDescent="0.2">
      <c r="A299" s="30" t="s">
        <v>42</v>
      </c>
      <c r="B299" s="5">
        <v>-2.86</v>
      </c>
      <c r="C299" s="5">
        <v>0.28000000000000003</v>
      </c>
      <c r="D299" s="5">
        <v>-2.76</v>
      </c>
      <c r="E299" s="5">
        <v>0.28000000000000003</v>
      </c>
      <c r="F299" s="5">
        <v>2.96</v>
      </c>
      <c r="G299" s="5">
        <v>0.28000000000000003</v>
      </c>
      <c r="H299" s="5">
        <v>-2.88</v>
      </c>
      <c r="I299" s="5">
        <v>0.28000000000000003</v>
      </c>
      <c r="J299" s="4"/>
      <c r="K299" s="5">
        <v>-7.09</v>
      </c>
      <c r="L299" s="5">
        <v>0.13</v>
      </c>
      <c r="M299" s="5">
        <v>-7.03</v>
      </c>
      <c r="N299" s="5">
        <v>0.13</v>
      </c>
      <c r="O299" s="5">
        <v>7.16</v>
      </c>
      <c r="P299" s="5">
        <v>0.13</v>
      </c>
      <c r="Q299" s="5">
        <v>-7.11</v>
      </c>
      <c r="R299" s="5">
        <v>0.13</v>
      </c>
      <c r="T299" s="1">
        <f t="shared" si="31"/>
        <v>4.2300000000000004</v>
      </c>
      <c r="U299" s="1">
        <f t="shared" si="30"/>
        <v>0.30870698080866266</v>
      </c>
      <c r="V299" s="1">
        <f t="shared" si="32"/>
        <v>4.2300000000000004</v>
      </c>
      <c r="W299" s="1">
        <f t="shared" si="33"/>
        <v>0.30870698080866266</v>
      </c>
      <c r="Y299" s="6">
        <v>3.6</v>
      </c>
      <c r="AA299" s="7">
        <f t="shared" si="34"/>
        <v>0.63000000000000034</v>
      </c>
      <c r="AB299" s="7">
        <f t="shared" si="35"/>
        <v>0.63000000000000034</v>
      </c>
      <c r="AJ299" s="6"/>
      <c r="AL299" s="6"/>
      <c r="AM299" s="1"/>
      <c r="AN299" s="1"/>
      <c r="AQ299" s="4"/>
    </row>
    <row r="300" spans="1:43" x14ac:dyDescent="0.2">
      <c r="A300" s="30" t="s">
        <v>43</v>
      </c>
      <c r="B300" s="5">
        <v>-4.9800000000000004</v>
      </c>
      <c r="C300" s="5">
        <v>0.13</v>
      </c>
      <c r="D300" s="5">
        <v>-4.9400000000000004</v>
      </c>
      <c r="E300" s="5">
        <v>0.13</v>
      </c>
      <c r="F300" s="5">
        <v>5.0199999999999996</v>
      </c>
      <c r="G300" s="5">
        <v>0.13</v>
      </c>
      <c r="H300" s="5">
        <v>-4.9800000000000004</v>
      </c>
      <c r="I300" s="5">
        <v>0.13</v>
      </c>
      <c r="J300" s="4"/>
      <c r="K300" s="5">
        <v>-7.29</v>
      </c>
      <c r="L300" s="5">
        <v>0.14000000000000001</v>
      </c>
      <c r="M300" s="5">
        <v>-7.22</v>
      </c>
      <c r="N300" s="5">
        <v>0.14000000000000001</v>
      </c>
      <c r="O300" s="5">
        <v>7.35</v>
      </c>
      <c r="P300" s="5">
        <v>0.14000000000000001</v>
      </c>
      <c r="Q300" s="5">
        <v>-7.3</v>
      </c>
      <c r="R300" s="5">
        <v>0.14000000000000001</v>
      </c>
      <c r="T300" s="1">
        <f t="shared" si="31"/>
        <v>2.3099999999999996</v>
      </c>
      <c r="U300" s="1">
        <f t="shared" si="30"/>
        <v>0.19104973174542803</v>
      </c>
      <c r="V300" s="1">
        <f t="shared" si="32"/>
        <v>2.3199999999999994</v>
      </c>
      <c r="W300" s="1">
        <f t="shared" si="33"/>
        <v>0.19104973174542803</v>
      </c>
      <c r="Y300" s="6">
        <v>0.9</v>
      </c>
      <c r="AA300" s="7">
        <f t="shared" si="34"/>
        <v>1.4099999999999997</v>
      </c>
      <c r="AB300" s="7">
        <f t="shared" si="35"/>
        <v>1.4199999999999995</v>
      </c>
      <c r="AJ300" s="6"/>
      <c r="AL300" s="6"/>
      <c r="AM300" s="1"/>
      <c r="AN300" s="1"/>
      <c r="AQ300" s="4"/>
    </row>
    <row r="301" spans="1:43" x14ac:dyDescent="0.2">
      <c r="A301" s="30" t="s">
        <v>44</v>
      </c>
      <c r="B301" s="5">
        <v>-3.83</v>
      </c>
      <c r="C301" s="5">
        <v>0.11</v>
      </c>
      <c r="D301" s="5">
        <v>-3.76</v>
      </c>
      <c r="E301" s="5">
        <v>0.12</v>
      </c>
      <c r="F301" s="5">
        <v>3.9</v>
      </c>
      <c r="G301" s="5">
        <v>0.11</v>
      </c>
      <c r="H301" s="5">
        <v>-3.86</v>
      </c>
      <c r="I301" s="5">
        <v>0.11</v>
      </c>
      <c r="J301" s="4"/>
      <c r="K301" s="5">
        <v>-6.95</v>
      </c>
      <c r="L301" s="5">
        <v>0.19</v>
      </c>
      <c r="M301" s="5">
        <v>-6.86</v>
      </c>
      <c r="N301" s="5">
        <v>0.18</v>
      </c>
      <c r="O301" s="5">
        <v>7.04</v>
      </c>
      <c r="P301" s="5">
        <v>0.2</v>
      </c>
      <c r="Q301" s="5">
        <v>-6.98</v>
      </c>
      <c r="R301" s="5">
        <v>0.19</v>
      </c>
      <c r="T301" s="1">
        <f t="shared" si="31"/>
        <v>3.12</v>
      </c>
      <c r="U301" s="1">
        <f t="shared" si="30"/>
        <v>0.21954498400100148</v>
      </c>
      <c r="V301" s="1">
        <f t="shared" si="32"/>
        <v>3.1200000000000006</v>
      </c>
      <c r="W301" s="1">
        <f t="shared" si="33"/>
        <v>0.21954498400100148</v>
      </c>
      <c r="Y301" s="6">
        <v>1.86</v>
      </c>
      <c r="AA301" s="7">
        <f t="shared" si="34"/>
        <v>1.26</v>
      </c>
      <c r="AB301" s="7">
        <f t="shared" si="35"/>
        <v>1.2600000000000005</v>
      </c>
      <c r="AJ301" s="1"/>
      <c r="AL301" s="6"/>
      <c r="AM301" s="1"/>
      <c r="AN301" s="1"/>
      <c r="AQ301" s="4"/>
    </row>
    <row r="302" spans="1:43" x14ac:dyDescent="0.2">
      <c r="A302" s="30" t="s">
        <v>45</v>
      </c>
      <c r="B302" s="5">
        <v>-2.2599999999999998</v>
      </c>
      <c r="C302" s="5">
        <v>0.16</v>
      </c>
      <c r="D302" s="5">
        <v>-2.17</v>
      </c>
      <c r="E302" s="5">
        <v>0.16</v>
      </c>
      <c r="F302" s="5">
        <v>2.36</v>
      </c>
      <c r="G302" s="5">
        <v>0.16</v>
      </c>
      <c r="H302" s="5">
        <v>-2.29</v>
      </c>
      <c r="I302" s="5">
        <v>0.16</v>
      </c>
      <c r="J302" s="4"/>
      <c r="K302" s="5">
        <v>-6.99</v>
      </c>
      <c r="L302" s="5">
        <v>0.09</v>
      </c>
      <c r="M302" s="5">
        <v>-6.91</v>
      </c>
      <c r="N302" s="5">
        <v>0.1</v>
      </c>
      <c r="O302" s="5">
        <v>7.06</v>
      </c>
      <c r="P302" s="5">
        <v>0.09</v>
      </c>
      <c r="Q302" s="5">
        <v>-7</v>
      </c>
      <c r="R302" s="5">
        <v>0.09</v>
      </c>
      <c r="T302" s="1">
        <f t="shared" si="31"/>
        <v>4.7300000000000004</v>
      </c>
      <c r="U302" s="1">
        <f t="shared" si="30"/>
        <v>0.1835755975068582</v>
      </c>
      <c r="V302" s="1">
        <f t="shared" si="32"/>
        <v>4.71</v>
      </c>
      <c r="W302" s="1">
        <f t="shared" si="33"/>
        <v>0.1835755975068582</v>
      </c>
      <c r="Y302" s="6">
        <v>3.9</v>
      </c>
      <c r="AA302" s="7">
        <f t="shared" si="34"/>
        <v>0.83000000000000052</v>
      </c>
      <c r="AB302" s="7">
        <f t="shared" si="35"/>
        <v>0.81</v>
      </c>
      <c r="AJ302" s="1"/>
      <c r="AL302" s="6"/>
      <c r="AM302" s="1"/>
      <c r="AN302" s="1"/>
      <c r="AQ302" s="4"/>
    </row>
    <row r="303" spans="1:43" x14ac:dyDescent="0.2">
      <c r="A303" s="30" t="s">
        <v>46</v>
      </c>
      <c r="B303" s="5">
        <v>-2.75</v>
      </c>
      <c r="C303" s="5">
        <v>0.3</v>
      </c>
      <c r="D303" s="5">
        <v>-2.66</v>
      </c>
      <c r="E303" s="5">
        <v>0.3</v>
      </c>
      <c r="F303" s="5">
        <v>2.83</v>
      </c>
      <c r="G303" s="5">
        <v>0.31</v>
      </c>
      <c r="H303" s="5">
        <v>-2.75</v>
      </c>
      <c r="I303" s="5">
        <v>0.3</v>
      </c>
      <c r="J303" s="4"/>
      <c r="K303" s="5">
        <v>-7.17</v>
      </c>
      <c r="L303" s="5">
        <v>0.11</v>
      </c>
      <c r="M303" s="5">
        <v>-7.13</v>
      </c>
      <c r="N303" s="5">
        <v>0.11</v>
      </c>
      <c r="O303" s="5">
        <v>7.2</v>
      </c>
      <c r="P303" s="5">
        <v>0.11</v>
      </c>
      <c r="Q303" s="5">
        <v>-7.17</v>
      </c>
      <c r="R303" s="5">
        <v>0.11</v>
      </c>
      <c r="T303" s="1">
        <f t="shared" si="31"/>
        <v>4.42</v>
      </c>
      <c r="U303" s="1">
        <f t="shared" si="30"/>
        <v>0.31953090617340912</v>
      </c>
      <c r="V303" s="1">
        <f t="shared" si="32"/>
        <v>4.42</v>
      </c>
      <c r="W303" s="1">
        <f t="shared" si="33"/>
        <v>0.31953090617340912</v>
      </c>
      <c r="Y303" s="6">
        <v>2.6</v>
      </c>
      <c r="AA303" s="7">
        <f t="shared" si="34"/>
        <v>1.8199999999999998</v>
      </c>
      <c r="AB303" s="7">
        <f t="shared" si="35"/>
        <v>1.8199999999999998</v>
      </c>
      <c r="AJ303" s="1"/>
      <c r="AL303" s="6"/>
      <c r="AM303" s="1"/>
      <c r="AN303" s="1"/>
      <c r="AQ303" s="4"/>
    </row>
    <row r="304" spans="1:43" x14ac:dyDescent="0.2">
      <c r="A304" s="30" t="s">
        <v>47</v>
      </c>
      <c r="B304" s="5">
        <v>0.26</v>
      </c>
      <c r="C304" s="5">
        <v>0.27</v>
      </c>
      <c r="D304" s="5">
        <v>0.35</v>
      </c>
      <c r="E304" s="5">
        <v>0.26</v>
      </c>
      <c r="F304" s="5">
        <v>-0.18</v>
      </c>
      <c r="G304" s="5">
        <v>0.28999999999999998</v>
      </c>
      <c r="H304" s="5">
        <v>0.25</v>
      </c>
      <c r="I304" s="5">
        <v>0.28000000000000003</v>
      </c>
      <c r="J304" s="4"/>
      <c r="K304" s="5">
        <v>-7.14</v>
      </c>
      <c r="L304" s="5">
        <v>0.16</v>
      </c>
      <c r="M304" s="5">
        <v>-7.06</v>
      </c>
      <c r="N304" s="5">
        <v>0.17</v>
      </c>
      <c r="O304" s="5">
        <v>7.23</v>
      </c>
      <c r="P304" s="5">
        <v>0.16</v>
      </c>
      <c r="Q304" s="5">
        <v>-7.16</v>
      </c>
      <c r="R304" s="5">
        <v>0.16</v>
      </c>
      <c r="T304" s="1">
        <f t="shared" si="31"/>
        <v>7.3999999999999995</v>
      </c>
      <c r="U304" s="1">
        <f t="shared" si="30"/>
        <v>0.31384709652950432</v>
      </c>
      <c r="V304" s="1">
        <f t="shared" si="32"/>
        <v>7.41</v>
      </c>
      <c r="W304" s="1">
        <f t="shared" si="33"/>
        <v>0.322490309931942</v>
      </c>
      <c r="Y304" s="6">
        <v>3.9</v>
      </c>
      <c r="AA304" s="7">
        <f t="shared" si="34"/>
        <v>3.4999999999999996</v>
      </c>
      <c r="AB304" s="7">
        <f t="shared" si="35"/>
        <v>3.5100000000000002</v>
      </c>
      <c r="AJ304" s="1"/>
      <c r="AL304" s="6"/>
      <c r="AM304" s="1"/>
      <c r="AN304" s="1"/>
      <c r="AQ304" s="4"/>
    </row>
    <row r="305" spans="1:43" x14ac:dyDescent="0.2">
      <c r="A305" s="30" t="s">
        <v>48</v>
      </c>
      <c r="B305" s="5">
        <v>-3.32</v>
      </c>
      <c r="C305" s="5">
        <v>0.37</v>
      </c>
      <c r="D305" s="5">
        <v>-3.16</v>
      </c>
      <c r="E305" s="5">
        <v>0.37</v>
      </c>
      <c r="F305" s="5">
        <v>3.48</v>
      </c>
      <c r="G305" s="5">
        <v>0.36</v>
      </c>
      <c r="H305" s="5">
        <v>-3.37</v>
      </c>
      <c r="I305" s="5">
        <v>0.37</v>
      </c>
      <c r="J305" s="4"/>
      <c r="K305" s="5">
        <v>-7.26</v>
      </c>
      <c r="L305" s="5">
        <v>0.14000000000000001</v>
      </c>
      <c r="M305" s="5">
        <v>-7.2</v>
      </c>
      <c r="N305" s="5">
        <v>0.14000000000000001</v>
      </c>
      <c r="O305" s="5">
        <v>7.31</v>
      </c>
      <c r="P305" s="5">
        <v>0.14000000000000001</v>
      </c>
      <c r="Q305" s="5">
        <v>-7.27</v>
      </c>
      <c r="R305" s="5">
        <v>0.14000000000000001</v>
      </c>
      <c r="T305" s="1">
        <f t="shared" si="31"/>
        <v>3.94</v>
      </c>
      <c r="U305" s="1">
        <f t="shared" si="30"/>
        <v>0.39560080889704963</v>
      </c>
      <c r="V305" s="1">
        <f t="shared" si="32"/>
        <v>3.8999999999999995</v>
      </c>
      <c r="W305" s="1">
        <f t="shared" si="33"/>
        <v>0.39560080889704963</v>
      </c>
      <c r="Y305" s="6">
        <v>3.1</v>
      </c>
      <c r="AA305" s="7">
        <f t="shared" si="34"/>
        <v>0.83999999999999986</v>
      </c>
      <c r="AB305" s="7">
        <f t="shared" si="35"/>
        <v>0.79999999999999938</v>
      </c>
      <c r="AJ305" s="1"/>
      <c r="AL305" s="6"/>
      <c r="AM305" s="1"/>
      <c r="AN305" s="1"/>
      <c r="AQ305" s="4"/>
    </row>
    <row r="306" spans="1:43" x14ac:dyDescent="0.2">
      <c r="A306" s="30" t="s">
        <v>49</v>
      </c>
      <c r="B306" s="5">
        <v>0.06</v>
      </c>
      <c r="C306" s="5">
        <v>0.16</v>
      </c>
      <c r="D306" s="5">
        <v>0.16</v>
      </c>
      <c r="E306" s="5">
        <v>0.16</v>
      </c>
      <c r="F306" s="5">
        <v>0.04</v>
      </c>
      <c r="G306" s="5">
        <v>0.16</v>
      </c>
      <c r="H306" s="5">
        <v>0.02</v>
      </c>
      <c r="I306" s="5">
        <v>0.16</v>
      </c>
      <c r="J306" s="4"/>
      <c r="K306" s="5">
        <v>-7.28</v>
      </c>
      <c r="L306" s="5">
        <v>0.14000000000000001</v>
      </c>
      <c r="M306" s="5">
        <v>-7.22</v>
      </c>
      <c r="N306" s="5">
        <v>0.15</v>
      </c>
      <c r="O306" s="5">
        <v>7.35</v>
      </c>
      <c r="P306" s="5">
        <v>0.14000000000000001</v>
      </c>
      <c r="Q306" s="5">
        <v>-7.29</v>
      </c>
      <c r="R306" s="5">
        <v>0.14000000000000001</v>
      </c>
      <c r="T306" s="1">
        <f t="shared" si="31"/>
        <v>7.34</v>
      </c>
      <c r="U306" s="1">
        <f t="shared" si="30"/>
        <v>0.21260291625469299</v>
      </c>
      <c r="V306" s="1">
        <f t="shared" si="32"/>
        <v>7.31</v>
      </c>
      <c r="W306" s="1">
        <f t="shared" si="33"/>
        <v>0.21260291625469299</v>
      </c>
      <c r="Y306" s="6">
        <v>4.5</v>
      </c>
      <c r="AA306" s="7">
        <f t="shared" si="34"/>
        <v>2.84</v>
      </c>
      <c r="AB306" s="7">
        <f t="shared" si="35"/>
        <v>2.8099999999999996</v>
      </c>
      <c r="AJ306" s="1"/>
      <c r="AL306" s="6"/>
      <c r="AM306" s="1"/>
      <c r="AN306" s="1"/>
      <c r="AQ306" s="4"/>
    </row>
    <row r="307" spans="1:43" x14ac:dyDescent="0.2">
      <c r="A307" s="30" t="s">
        <v>50</v>
      </c>
      <c r="B307" s="5">
        <v>2.5499999999999998</v>
      </c>
      <c r="C307" s="5">
        <v>0.15</v>
      </c>
      <c r="D307" s="5">
        <v>2.66</v>
      </c>
      <c r="E307" s="5">
        <v>0.17</v>
      </c>
      <c r="F307" s="5">
        <v>-2.44</v>
      </c>
      <c r="G307" s="5">
        <v>0.14000000000000001</v>
      </c>
      <c r="H307" s="5">
        <v>2.54</v>
      </c>
      <c r="I307" s="5">
        <v>0.15</v>
      </c>
      <c r="J307" s="4"/>
      <c r="K307" s="5">
        <v>-0.66</v>
      </c>
      <c r="L307" s="5">
        <v>0.1</v>
      </c>
      <c r="M307" s="5">
        <v>-0.55000000000000004</v>
      </c>
      <c r="N307" s="5">
        <v>0.09</v>
      </c>
      <c r="O307" s="5">
        <v>0.76</v>
      </c>
      <c r="P307" s="5">
        <v>0.11</v>
      </c>
      <c r="Q307" s="5">
        <v>-0.7</v>
      </c>
      <c r="R307" s="5">
        <v>0.11</v>
      </c>
      <c r="T307" s="1">
        <f t="shared" si="31"/>
        <v>3.21</v>
      </c>
      <c r="U307" s="1">
        <f t="shared" si="30"/>
        <v>0.18027756377319948</v>
      </c>
      <c r="V307" s="1">
        <f t="shared" si="32"/>
        <v>3.24</v>
      </c>
      <c r="W307" s="1">
        <f t="shared" si="33"/>
        <v>0.18601075237738274</v>
      </c>
      <c r="Y307" s="6">
        <v>2.2999999999999998</v>
      </c>
      <c r="AA307" s="7">
        <f t="shared" si="34"/>
        <v>0.91000000000000014</v>
      </c>
      <c r="AB307" s="7">
        <f t="shared" si="35"/>
        <v>0.94000000000000039</v>
      </c>
      <c r="AJ307" s="6"/>
      <c r="AL307" s="6"/>
      <c r="AM307" s="1"/>
      <c r="AN307" s="1"/>
      <c r="AQ307" s="4"/>
    </row>
    <row r="308" spans="1:43" x14ac:dyDescent="0.2">
      <c r="A308" s="30" t="s">
        <v>51</v>
      </c>
      <c r="B308" s="5">
        <v>1.26</v>
      </c>
      <c r="C308" s="5">
        <v>0.45</v>
      </c>
      <c r="D308" s="5">
        <v>1.39</v>
      </c>
      <c r="E308" s="5">
        <v>0.45</v>
      </c>
      <c r="F308" s="5">
        <v>-1.1200000000000001</v>
      </c>
      <c r="G308" s="5">
        <v>0.45</v>
      </c>
      <c r="H308" s="5">
        <v>1.25</v>
      </c>
      <c r="I308" s="5">
        <v>0.45</v>
      </c>
      <c r="J308" s="4"/>
      <c r="K308" s="5">
        <v>-0.54</v>
      </c>
      <c r="L308" s="5">
        <v>0.12</v>
      </c>
      <c r="M308" s="5">
        <v>-0.47</v>
      </c>
      <c r="N308" s="5">
        <v>0.11</v>
      </c>
      <c r="O308" s="5">
        <v>0.61</v>
      </c>
      <c r="P308" s="5">
        <v>0.12</v>
      </c>
      <c r="Q308" s="5">
        <v>-0.56000000000000005</v>
      </c>
      <c r="R308" s="5">
        <v>0.12</v>
      </c>
      <c r="T308" s="1">
        <f t="shared" si="31"/>
        <v>1.8</v>
      </c>
      <c r="U308" s="1">
        <f t="shared" si="30"/>
        <v>0.46572524088780071</v>
      </c>
      <c r="V308" s="1">
        <f t="shared" si="32"/>
        <v>1.81</v>
      </c>
      <c r="W308" s="1">
        <f t="shared" si="33"/>
        <v>0.46572524088780071</v>
      </c>
      <c r="Y308" s="6">
        <v>0.2</v>
      </c>
      <c r="AA308" s="7">
        <f t="shared" si="34"/>
        <v>1.6</v>
      </c>
      <c r="AB308" s="7">
        <f t="shared" si="35"/>
        <v>1.61</v>
      </c>
      <c r="AJ308" s="6"/>
      <c r="AL308" s="6"/>
      <c r="AM308" s="1"/>
      <c r="AN308" s="1"/>
      <c r="AQ308" s="4"/>
    </row>
    <row r="309" spans="1:43" x14ac:dyDescent="0.2">
      <c r="A309" s="30" t="s">
        <v>52</v>
      </c>
      <c r="B309" s="5">
        <v>2.15</v>
      </c>
      <c r="C309" s="5">
        <v>0.71</v>
      </c>
      <c r="D309" s="5">
        <v>2.2599999999999998</v>
      </c>
      <c r="E309" s="5">
        <v>0.7</v>
      </c>
      <c r="F309" s="5">
        <v>-2.0499999999999998</v>
      </c>
      <c r="G309" s="5">
        <v>0.72</v>
      </c>
      <c r="H309" s="5">
        <v>2.14</v>
      </c>
      <c r="I309" s="5">
        <v>0.71</v>
      </c>
      <c r="J309" s="4"/>
      <c r="K309" s="5">
        <v>-0.38</v>
      </c>
      <c r="L309" s="5">
        <v>7.0000000000000007E-2</v>
      </c>
      <c r="M309" s="5">
        <v>-0.31</v>
      </c>
      <c r="N309" s="5">
        <v>7.0000000000000007E-2</v>
      </c>
      <c r="O309" s="5">
        <v>0.44</v>
      </c>
      <c r="P309" s="5">
        <v>0.08</v>
      </c>
      <c r="Q309" s="5">
        <v>-0.4</v>
      </c>
      <c r="R309" s="5">
        <v>0.08</v>
      </c>
      <c r="T309" s="1">
        <f t="shared" si="31"/>
        <v>2.5299999999999998</v>
      </c>
      <c r="U309" s="1">
        <f t="shared" si="30"/>
        <v>0.71344235926947874</v>
      </c>
      <c r="V309" s="1">
        <f t="shared" si="32"/>
        <v>2.54</v>
      </c>
      <c r="W309" s="1">
        <f t="shared" si="33"/>
        <v>0.71449282711585005</v>
      </c>
      <c r="Y309" s="6">
        <v>1.9</v>
      </c>
      <c r="AA309" s="7">
        <f t="shared" si="34"/>
        <v>0.62999999999999989</v>
      </c>
      <c r="AB309" s="7">
        <f t="shared" si="35"/>
        <v>0.64000000000000012</v>
      </c>
      <c r="AJ309" s="6"/>
      <c r="AL309" s="6"/>
      <c r="AM309" s="1"/>
      <c r="AN309" s="1"/>
      <c r="AQ309" s="4"/>
    </row>
    <row r="310" spans="1:43" x14ac:dyDescent="0.2">
      <c r="A310" s="30" t="s">
        <v>53</v>
      </c>
      <c r="B310" s="5">
        <v>-3.42</v>
      </c>
      <c r="C310" s="5">
        <v>0.36</v>
      </c>
      <c r="D310" s="5">
        <v>-3.32</v>
      </c>
      <c r="E310" s="5">
        <v>0.37</v>
      </c>
      <c r="F310" s="5">
        <v>3.51</v>
      </c>
      <c r="G310" s="5">
        <v>0.36</v>
      </c>
      <c r="H310" s="5">
        <v>-3.42</v>
      </c>
      <c r="I310" s="5">
        <v>0.36</v>
      </c>
      <c r="J310" s="4"/>
      <c r="K310" s="5">
        <v>-6.1</v>
      </c>
      <c r="L310" s="5">
        <v>0.12</v>
      </c>
      <c r="M310" s="5">
        <v>-6.05</v>
      </c>
      <c r="N310" s="5">
        <v>0.13</v>
      </c>
      <c r="O310" s="5">
        <v>6.15</v>
      </c>
      <c r="P310" s="5">
        <v>0.12</v>
      </c>
      <c r="Q310" s="5">
        <v>-6.12</v>
      </c>
      <c r="R310" s="5">
        <v>0.12</v>
      </c>
      <c r="T310" s="1">
        <f t="shared" si="31"/>
        <v>2.6799999999999997</v>
      </c>
      <c r="U310" s="1">
        <f t="shared" si="30"/>
        <v>0.3794733192202055</v>
      </c>
      <c r="V310" s="1">
        <f t="shared" si="32"/>
        <v>2.7</v>
      </c>
      <c r="W310" s="1">
        <f t="shared" si="33"/>
        <v>0.3794733192202055</v>
      </c>
      <c r="Y310" s="6">
        <v>3.1</v>
      </c>
      <c r="AA310" s="7">
        <f t="shared" si="34"/>
        <v>0.42000000000000037</v>
      </c>
      <c r="AB310" s="7">
        <f t="shared" si="35"/>
        <v>0.39999999999999991</v>
      </c>
      <c r="AJ310" s="6"/>
      <c r="AL310" s="6"/>
      <c r="AM310" s="1"/>
      <c r="AN310" s="1"/>
      <c r="AQ310" s="4"/>
    </row>
    <row r="311" spans="1:43" x14ac:dyDescent="0.2">
      <c r="A311" s="30" t="s">
        <v>54</v>
      </c>
      <c r="B311" s="5">
        <v>-0.03</v>
      </c>
      <c r="C311" s="5">
        <v>0.39</v>
      </c>
      <c r="D311" s="5">
        <v>0.05</v>
      </c>
      <c r="E311" s="5">
        <v>0.38</v>
      </c>
      <c r="F311" s="5">
        <v>0.11</v>
      </c>
      <c r="G311" s="5">
        <v>0.39</v>
      </c>
      <c r="H311" s="5">
        <v>-0.04</v>
      </c>
      <c r="I311" s="5">
        <v>0.38</v>
      </c>
      <c r="J311" s="4"/>
      <c r="K311" s="5">
        <v>-4.7699999999999996</v>
      </c>
      <c r="L311" s="5">
        <v>0.15</v>
      </c>
      <c r="M311" s="5">
        <v>-4.71</v>
      </c>
      <c r="N311" s="5">
        <v>0.15</v>
      </c>
      <c r="O311" s="5">
        <v>4.83</v>
      </c>
      <c r="P311" s="5">
        <v>0.14000000000000001</v>
      </c>
      <c r="Q311" s="5">
        <v>-4.7699999999999996</v>
      </c>
      <c r="R311" s="5">
        <v>0.15</v>
      </c>
      <c r="T311" s="1">
        <f t="shared" si="31"/>
        <v>4.7399999999999993</v>
      </c>
      <c r="U311" s="1">
        <f t="shared" si="30"/>
        <v>0.41785164831552357</v>
      </c>
      <c r="V311" s="1">
        <f t="shared" si="32"/>
        <v>4.7299999999999995</v>
      </c>
      <c r="W311" s="1">
        <f t="shared" si="33"/>
        <v>0.40853396431630995</v>
      </c>
      <c r="Y311" s="6">
        <v>3.8</v>
      </c>
      <c r="AA311" s="7">
        <f t="shared" si="34"/>
        <v>0.9399999999999995</v>
      </c>
      <c r="AB311" s="7">
        <f t="shared" si="35"/>
        <v>0.92999999999999972</v>
      </c>
      <c r="AJ311" s="6"/>
      <c r="AL311" s="6"/>
      <c r="AM311" s="1"/>
      <c r="AN311" s="1"/>
      <c r="AQ311" s="4"/>
    </row>
    <row r="312" spans="1:43" x14ac:dyDescent="0.2">
      <c r="A312" s="30" t="s">
        <v>55</v>
      </c>
      <c r="B312" s="5">
        <v>-1.78</v>
      </c>
      <c r="C312" s="5">
        <v>0.34</v>
      </c>
      <c r="D312" s="5">
        <v>-1.69</v>
      </c>
      <c r="E312" s="5">
        <v>0.33</v>
      </c>
      <c r="F312" s="5">
        <v>1.88</v>
      </c>
      <c r="G312" s="5">
        <v>0.34</v>
      </c>
      <c r="H312" s="5">
        <v>-1.8</v>
      </c>
      <c r="I312" s="5">
        <v>0.34</v>
      </c>
      <c r="J312" s="4"/>
      <c r="K312" s="5">
        <v>-5.37</v>
      </c>
      <c r="L312" s="5">
        <v>0.5</v>
      </c>
      <c r="M312" s="5">
        <v>-5.3</v>
      </c>
      <c r="N312" s="5">
        <v>0.5</v>
      </c>
      <c r="O312" s="5">
        <v>5.45</v>
      </c>
      <c r="P312" s="5">
        <v>0.51</v>
      </c>
      <c r="Q312" s="5">
        <v>-5.4</v>
      </c>
      <c r="R312" s="5">
        <v>0.5</v>
      </c>
      <c r="T312" s="1">
        <f t="shared" si="31"/>
        <v>3.59</v>
      </c>
      <c r="U312" s="1">
        <f t="shared" si="30"/>
        <v>0.604648658313239</v>
      </c>
      <c r="V312" s="1">
        <f t="shared" si="32"/>
        <v>3.6000000000000005</v>
      </c>
      <c r="W312" s="1">
        <f t="shared" si="33"/>
        <v>0.604648658313239</v>
      </c>
      <c r="Y312" s="6">
        <v>1.9</v>
      </c>
      <c r="AA312" s="7">
        <f t="shared" si="34"/>
        <v>1.69</v>
      </c>
      <c r="AB312" s="7">
        <f t="shared" si="35"/>
        <v>1.7000000000000006</v>
      </c>
      <c r="AJ312" s="6"/>
      <c r="AL312" s="6"/>
      <c r="AM312" s="1"/>
      <c r="AN312" s="1"/>
      <c r="AQ312" s="4"/>
    </row>
    <row r="313" spans="1:43" x14ac:dyDescent="0.2">
      <c r="A313" s="30" t="s">
        <v>56</v>
      </c>
      <c r="B313" s="5">
        <v>-8.65</v>
      </c>
      <c r="C313" s="5">
        <v>0.38</v>
      </c>
      <c r="D313" s="5">
        <v>-8.41</v>
      </c>
      <c r="E313" s="5">
        <v>0.4</v>
      </c>
      <c r="F313" s="5">
        <v>8.89</v>
      </c>
      <c r="G313" s="5">
        <v>0.36</v>
      </c>
      <c r="H313" s="5">
        <v>-8.6300000000000008</v>
      </c>
      <c r="I313" s="5">
        <v>0.39</v>
      </c>
      <c r="J313" s="4"/>
      <c r="K313" s="5">
        <v>-7.16</v>
      </c>
      <c r="L313" s="5">
        <v>0.33</v>
      </c>
      <c r="M313" s="5">
        <v>-7.06</v>
      </c>
      <c r="N313" s="5">
        <v>0.35</v>
      </c>
      <c r="O313" s="5">
        <v>7.26</v>
      </c>
      <c r="P313" s="5">
        <v>0.31</v>
      </c>
      <c r="Q313" s="5">
        <v>-7.16</v>
      </c>
      <c r="R313" s="5">
        <v>0.33</v>
      </c>
      <c r="T313" s="1">
        <f t="shared" si="31"/>
        <v>-1.4900000000000002</v>
      </c>
      <c r="U313" s="1">
        <f t="shared" si="30"/>
        <v>0.50328918128646483</v>
      </c>
      <c r="V313" s="1">
        <f t="shared" si="32"/>
        <v>-1.4700000000000006</v>
      </c>
      <c r="W313" s="1">
        <f t="shared" si="33"/>
        <v>0.51088159097779207</v>
      </c>
      <c r="Y313" s="6">
        <v>-1.27</v>
      </c>
      <c r="AA313" s="7">
        <f t="shared" si="34"/>
        <v>0.2200000000000002</v>
      </c>
      <c r="AB313" s="7">
        <f t="shared" si="35"/>
        <v>0.20000000000000062</v>
      </c>
      <c r="AJ313" s="6"/>
      <c r="AL313" s="6"/>
      <c r="AM313" s="1"/>
      <c r="AN313" s="1"/>
      <c r="AQ313" s="4"/>
    </row>
    <row r="314" spans="1:43" x14ac:dyDescent="0.2">
      <c r="A314" s="30" t="s">
        <v>57</v>
      </c>
      <c r="B314" s="5">
        <v>-8.3800000000000008</v>
      </c>
      <c r="C314" s="5">
        <v>0.19</v>
      </c>
      <c r="D314" s="5">
        <v>-8.32</v>
      </c>
      <c r="E314" s="5">
        <v>0.2</v>
      </c>
      <c r="F314" s="5">
        <v>8.43</v>
      </c>
      <c r="G314" s="5">
        <v>0.18</v>
      </c>
      <c r="H314" s="5">
        <v>-8.3800000000000008</v>
      </c>
      <c r="I314" s="5">
        <v>0.19</v>
      </c>
      <c r="J314" s="4"/>
      <c r="K314" s="5">
        <v>-7.58</v>
      </c>
      <c r="L314" s="5">
        <v>0.44</v>
      </c>
      <c r="M314" s="5">
        <v>-7.49</v>
      </c>
      <c r="N314" s="5">
        <v>0.47</v>
      </c>
      <c r="O314" s="5">
        <v>7.67</v>
      </c>
      <c r="P314" s="5">
        <v>0.4</v>
      </c>
      <c r="Q314" s="5">
        <v>-7.58</v>
      </c>
      <c r="R314" s="5">
        <v>0.44</v>
      </c>
      <c r="T314" s="1">
        <f t="shared" si="31"/>
        <v>-0.80000000000000071</v>
      </c>
      <c r="U314" s="1">
        <f t="shared" si="30"/>
        <v>0.47927027865287036</v>
      </c>
      <c r="V314" s="1">
        <f t="shared" si="32"/>
        <v>-0.80000000000000071</v>
      </c>
      <c r="W314" s="1">
        <f t="shared" si="33"/>
        <v>0.47927027865287036</v>
      </c>
      <c r="Y314" s="6">
        <v>-0.34</v>
      </c>
      <c r="AA314" s="7">
        <f t="shared" si="34"/>
        <v>0.46000000000000069</v>
      </c>
      <c r="AB314" s="7">
        <f t="shared" si="35"/>
        <v>0.46000000000000069</v>
      </c>
      <c r="AJ314" s="6"/>
      <c r="AL314" s="6"/>
      <c r="AM314" s="1"/>
      <c r="AN314" s="1"/>
      <c r="AQ314" s="4"/>
    </row>
    <row r="315" spans="1:43" x14ac:dyDescent="0.2">
      <c r="A315" s="30" t="s">
        <v>58</v>
      </c>
      <c r="B315" s="5">
        <v>-2.92</v>
      </c>
      <c r="C315" s="5">
        <v>0.52</v>
      </c>
      <c r="D315" s="5">
        <v>-2.79</v>
      </c>
      <c r="E315" s="5">
        <v>0.53</v>
      </c>
      <c r="F315" s="5">
        <v>3.05</v>
      </c>
      <c r="G315" s="5">
        <v>0.52</v>
      </c>
      <c r="H315" s="5">
        <v>-2.92</v>
      </c>
      <c r="I315" s="5">
        <v>0.52</v>
      </c>
      <c r="J315" s="4"/>
      <c r="K315" s="5">
        <v>-3.46</v>
      </c>
      <c r="L315" s="5">
        <v>0.19</v>
      </c>
      <c r="M315" s="5">
        <v>-3.28</v>
      </c>
      <c r="N315" s="5">
        <v>0.17</v>
      </c>
      <c r="O315" s="5">
        <v>3.65</v>
      </c>
      <c r="P315" s="5">
        <v>0.2</v>
      </c>
      <c r="Q315" s="5">
        <v>-3.46</v>
      </c>
      <c r="R315" s="5">
        <v>0.19</v>
      </c>
      <c r="T315" s="1">
        <f t="shared" si="31"/>
        <v>0.54</v>
      </c>
      <c r="U315" s="1">
        <f>SQRT(C315^2+L315^2)</f>
        <v>0.55362442142665635</v>
      </c>
      <c r="V315" s="1">
        <f t="shared" si="32"/>
        <v>0.54</v>
      </c>
      <c r="W315" s="1">
        <f t="shared" si="33"/>
        <v>0.55362442142665635</v>
      </c>
      <c r="Y315" s="6">
        <v>0.14000000000000001</v>
      </c>
      <c r="AA315" s="7">
        <f t="shared" si="34"/>
        <v>0.4</v>
      </c>
      <c r="AB315" s="7">
        <f t="shared" si="35"/>
        <v>0.4</v>
      </c>
      <c r="AJ315" s="6"/>
      <c r="AL315" s="6"/>
      <c r="AM315" s="1"/>
      <c r="AN315" s="1"/>
      <c r="AQ315" s="4"/>
    </row>
    <row r="316" spans="1:43" x14ac:dyDescent="0.2">
      <c r="A316" s="31" t="s">
        <v>59</v>
      </c>
      <c r="B316">
        <v>-4.5599999999999996</v>
      </c>
      <c r="C316">
        <v>0.23</v>
      </c>
      <c r="D316">
        <v>-4.49</v>
      </c>
      <c r="E316">
        <v>0.23</v>
      </c>
      <c r="F316">
        <v>4.63</v>
      </c>
      <c r="G316">
        <v>0.24</v>
      </c>
      <c r="H316">
        <v>-4.5599999999999996</v>
      </c>
      <c r="I316">
        <v>0.23</v>
      </c>
      <c r="K316">
        <v>-3.61</v>
      </c>
      <c r="L316">
        <v>0.41</v>
      </c>
      <c r="M316">
        <v>-3.54</v>
      </c>
      <c r="N316">
        <v>0.4</v>
      </c>
      <c r="O316">
        <v>3.68</v>
      </c>
      <c r="P316">
        <v>0.41</v>
      </c>
      <c r="Q316">
        <v>-3.61</v>
      </c>
      <c r="R316">
        <v>0.41</v>
      </c>
      <c r="T316" s="1">
        <f t="shared" si="31"/>
        <v>-0.94999999999999973</v>
      </c>
      <c r="U316" s="1">
        <f t="shared" ref="U316:U324" si="36">SQRT(C316^2+L316^2)</f>
        <v>0.4701063709417263</v>
      </c>
      <c r="V316" s="1">
        <f t="shared" si="32"/>
        <v>-0.94999999999999973</v>
      </c>
      <c r="W316" s="1">
        <f t="shared" si="33"/>
        <v>0.4701063709417263</v>
      </c>
      <c r="Y316" s="6">
        <v>0.5</v>
      </c>
      <c r="AA316" s="7">
        <f t="shared" si="34"/>
        <v>1.4499999999999997</v>
      </c>
      <c r="AB316" s="7">
        <f t="shared" si="35"/>
        <v>1.4499999999999997</v>
      </c>
      <c r="AJ316" s="6"/>
      <c r="AL316" s="6"/>
      <c r="AM316" s="1"/>
      <c r="AN316" s="1"/>
    </row>
    <row r="317" spans="1:43" x14ac:dyDescent="0.2">
      <c r="A317" s="30" t="s">
        <v>60</v>
      </c>
      <c r="B317" s="5">
        <v>-1.61</v>
      </c>
      <c r="C317" s="5">
        <v>0.22</v>
      </c>
      <c r="D317" s="5">
        <v>-1.53</v>
      </c>
      <c r="E317" s="5">
        <v>0.22</v>
      </c>
      <c r="F317" s="5">
        <v>1.69</v>
      </c>
      <c r="G317" s="5">
        <v>0.22</v>
      </c>
      <c r="H317" s="5">
        <v>-1.61</v>
      </c>
      <c r="I317" s="5">
        <v>0.22</v>
      </c>
      <c r="J317" s="4"/>
      <c r="K317" s="4">
        <v>-3.78</v>
      </c>
      <c r="L317" s="4">
        <v>0.15</v>
      </c>
      <c r="M317" s="4">
        <v>-3.69</v>
      </c>
      <c r="N317" s="4">
        <v>0.15</v>
      </c>
      <c r="O317" s="4">
        <v>3.87</v>
      </c>
      <c r="P317" s="4">
        <v>0.15</v>
      </c>
      <c r="Q317" s="4">
        <v>-3.78</v>
      </c>
      <c r="R317" s="4">
        <v>0.15</v>
      </c>
      <c r="T317" s="1">
        <f t="shared" si="31"/>
        <v>2.17</v>
      </c>
      <c r="U317" s="1">
        <f t="shared" si="36"/>
        <v>0.26627053911388693</v>
      </c>
      <c r="V317" s="1">
        <f t="shared" si="32"/>
        <v>2.17</v>
      </c>
      <c r="W317" s="1">
        <f t="shared" si="33"/>
        <v>0.26627053911388693</v>
      </c>
      <c r="Y317" s="6">
        <v>1.5</v>
      </c>
      <c r="AA317" s="7">
        <f t="shared" si="34"/>
        <v>0.66999999999999993</v>
      </c>
      <c r="AB317" s="7">
        <f t="shared" si="35"/>
        <v>0.66999999999999993</v>
      </c>
      <c r="AJ317" s="6"/>
      <c r="AL317" s="6"/>
      <c r="AM317" s="1"/>
      <c r="AN317" s="1"/>
      <c r="AQ317" s="4"/>
    </row>
    <row r="318" spans="1:43" x14ac:dyDescent="0.2">
      <c r="A318" s="30" t="s">
        <v>61</v>
      </c>
      <c r="B318" s="5">
        <v>-5.96</v>
      </c>
      <c r="C318" s="5">
        <v>0.13</v>
      </c>
      <c r="D318" s="5">
        <v>-5.93</v>
      </c>
      <c r="E318" s="5">
        <v>0.13</v>
      </c>
      <c r="F318" s="5">
        <v>5.99</v>
      </c>
      <c r="G318" s="5">
        <v>0.13</v>
      </c>
      <c r="H318" s="5">
        <v>-5.96</v>
      </c>
      <c r="I318" s="5">
        <v>0.13</v>
      </c>
      <c r="J318" s="4"/>
      <c r="K318" s="5">
        <v>-8.3699999999999992</v>
      </c>
      <c r="L318" s="5">
        <v>0.23</v>
      </c>
      <c r="M318" s="5">
        <v>-8.35</v>
      </c>
      <c r="N318" s="5">
        <v>0.22</v>
      </c>
      <c r="O318" s="5">
        <v>8.39</v>
      </c>
      <c r="P318" s="5">
        <v>0.23</v>
      </c>
      <c r="Q318" s="5">
        <v>-8.3699999999999992</v>
      </c>
      <c r="R318" s="5">
        <v>0.23</v>
      </c>
      <c r="T318" s="1">
        <f t="shared" si="31"/>
        <v>2.4099999999999993</v>
      </c>
      <c r="U318" s="1">
        <f t="shared" si="36"/>
        <v>0.26419689627245813</v>
      </c>
      <c r="V318" s="1">
        <f t="shared" si="32"/>
        <v>2.4099999999999993</v>
      </c>
      <c r="W318" s="1">
        <f t="shared" si="33"/>
        <v>0.26419689627245813</v>
      </c>
      <c r="Y318" s="6">
        <v>1.91</v>
      </c>
      <c r="AA318" s="7">
        <f t="shared" si="34"/>
        <v>0.49999999999999933</v>
      </c>
      <c r="AB318" s="7">
        <f t="shared" si="35"/>
        <v>0.49999999999999933</v>
      </c>
      <c r="AJ318" s="6"/>
      <c r="AL318" s="6"/>
      <c r="AM318" s="1"/>
      <c r="AN318" s="1"/>
      <c r="AQ318" s="4"/>
    </row>
    <row r="319" spans="1:43" x14ac:dyDescent="0.2">
      <c r="A319" s="30" t="s">
        <v>62</v>
      </c>
      <c r="B319" s="5">
        <v>-9.08</v>
      </c>
      <c r="C319" s="5">
        <v>0.23</v>
      </c>
      <c r="D319" s="5">
        <v>-9.0399999999999991</v>
      </c>
      <c r="E319" s="5">
        <v>0.22</v>
      </c>
      <c r="F319" s="5">
        <v>9.11</v>
      </c>
      <c r="G319" s="5">
        <v>0.23</v>
      </c>
      <c r="H319" s="5">
        <v>-9.08</v>
      </c>
      <c r="I319" s="5">
        <v>0.23</v>
      </c>
      <c r="J319" s="4"/>
      <c r="K319" s="5">
        <v>-8.9</v>
      </c>
      <c r="L319" s="5">
        <v>0.05</v>
      </c>
      <c r="M319" s="5">
        <v>-8.8699999999999992</v>
      </c>
      <c r="N319" s="5">
        <v>0.05</v>
      </c>
      <c r="O319" s="5">
        <v>8.93</v>
      </c>
      <c r="P319" s="5">
        <v>0.05</v>
      </c>
      <c r="Q319" s="5">
        <v>-8.9</v>
      </c>
      <c r="R319" s="5">
        <v>0.05</v>
      </c>
      <c r="T319" s="1">
        <f t="shared" si="31"/>
        <v>-0.17999999999999972</v>
      </c>
      <c r="U319" s="1">
        <f t="shared" si="36"/>
        <v>0.2353720459187964</v>
      </c>
      <c r="V319" s="1">
        <f t="shared" si="32"/>
        <v>-0.17999999999999972</v>
      </c>
      <c r="W319" s="1">
        <f t="shared" si="33"/>
        <v>0.2353720459187964</v>
      </c>
      <c r="Y319" s="6">
        <v>1.3</v>
      </c>
      <c r="AA319" s="7">
        <f t="shared" si="34"/>
        <v>1.4799999999999998</v>
      </c>
      <c r="AB319" s="7">
        <f t="shared" si="35"/>
        <v>1.4799999999999998</v>
      </c>
      <c r="AF319" s="6"/>
      <c r="AG319" s="1"/>
      <c r="AH319" s="1"/>
      <c r="AJ319" s="6"/>
      <c r="AL319" s="6"/>
      <c r="AM319" s="1"/>
      <c r="AN319" s="1"/>
      <c r="AQ319" s="4"/>
    </row>
    <row r="320" spans="1:43" x14ac:dyDescent="0.2">
      <c r="A320" s="30" t="s">
        <v>63</v>
      </c>
      <c r="B320" s="5">
        <v>-9.4700000000000006</v>
      </c>
      <c r="C320" s="5">
        <v>0.08</v>
      </c>
      <c r="D320" s="5">
        <v>-9.4499999999999993</v>
      </c>
      <c r="E320" s="5">
        <v>0.08</v>
      </c>
      <c r="F320" s="5">
        <v>9.48</v>
      </c>
      <c r="G320" s="5">
        <v>0.08</v>
      </c>
      <c r="H320" s="5">
        <v>-9.4700000000000006</v>
      </c>
      <c r="I320" s="5">
        <v>0.08</v>
      </c>
      <c r="J320" s="4"/>
      <c r="K320" s="5">
        <v>-8.58</v>
      </c>
      <c r="L320" s="5">
        <v>0.16</v>
      </c>
      <c r="M320" s="5">
        <v>-8.5500000000000007</v>
      </c>
      <c r="N320" s="5">
        <v>0.16</v>
      </c>
      <c r="O320" s="5">
        <v>8.61</v>
      </c>
      <c r="P320" s="5">
        <v>0.16</v>
      </c>
      <c r="Q320" s="5">
        <v>-8.59</v>
      </c>
      <c r="R320" s="5">
        <v>0.16</v>
      </c>
      <c r="T320" s="1">
        <f t="shared" si="31"/>
        <v>-0.89000000000000057</v>
      </c>
      <c r="U320" s="1">
        <f t="shared" si="36"/>
        <v>0.17888543819998318</v>
      </c>
      <c r="V320" s="1">
        <f t="shared" si="32"/>
        <v>-0.88000000000000078</v>
      </c>
      <c r="W320" s="1">
        <f t="shared" si="33"/>
        <v>0.17888543819998318</v>
      </c>
      <c r="Y320" s="6">
        <v>-0.39</v>
      </c>
      <c r="AA320" s="7">
        <f t="shared" si="34"/>
        <v>0.50000000000000056</v>
      </c>
      <c r="AB320" s="7">
        <f t="shared" si="35"/>
        <v>0.49000000000000077</v>
      </c>
      <c r="AJ320" s="6"/>
      <c r="AL320" s="6"/>
      <c r="AM320" s="1"/>
      <c r="AN320" s="1"/>
      <c r="AQ320" s="4"/>
    </row>
    <row r="321" spans="1:43" x14ac:dyDescent="0.2">
      <c r="A321" s="30" t="s">
        <v>64</v>
      </c>
      <c r="B321" s="5">
        <v>-4.93</v>
      </c>
      <c r="C321" s="5">
        <v>0.19</v>
      </c>
      <c r="D321" s="5">
        <v>-4.91</v>
      </c>
      <c r="E321" s="5">
        <v>0.19</v>
      </c>
      <c r="F321" s="5">
        <v>4.96</v>
      </c>
      <c r="G321" s="5">
        <v>0.19</v>
      </c>
      <c r="H321" s="5">
        <v>-4.93</v>
      </c>
      <c r="I321" s="5">
        <v>0.19</v>
      </c>
      <c r="J321" s="4"/>
      <c r="K321" s="5">
        <v>-8.86</v>
      </c>
      <c r="L321" s="5">
        <v>0.12</v>
      </c>
      <c r="M321" s="5">
        <v>-8.82</v>
      </c>
      <c r="N321" s="5">
        <v>0.12</v>
      </c>
      <c r="O321" s="5">
        <v>8.89</v>
      </c>
      <c r="P321" s="5">
        <v>0.12</v>
      </c>
      <c r="Q321" s="5">
        <v>-8.86</v>
      </c>
      <c r="R321" s="5">
        <v>0.12</v>
      </c>
      <c r="T321" s="1">
        <f t="shared" si="31"/>
        <v>3.9299999999999997</v>
      </c>
      <c r="U321" s="1">
        <f t="shared" si="36"/>
        <v>0.22472205054244232</v>
      </c>
      <c r="V321" s="1">
        <f t="shared" si="32"/>
        <v>3.9299999999999997</v>
      </c>
      <c r="W321" s="1">
        <f t="shared" si="33"/>
        <v>0.22472205054244232</v>
      </c>
      <c r="Y321" s="6">
        <v>2.87</v>
      </c>
      <c r="AA321" s="7">
        <f t="shared" si="34"/>
        <v>1.0599999999999996</v>
      </c>
      <c r="AB321" s="7">
        <f t="shared" si="35"/>
        <v>1.0599999999999996</v>
      </c>
      <c r="AJ321" s="6"/>
      <c r="AL321" s="6"/>
      <c r="AM321" s="1"/>
      <c r="AN321" s="1"/>
      <c r="AQ321" s="4"/>
    </row>
    <row r="322" spans="1:43" x14ac:dyDescent="0.2">
      <c r="A322" s="30" t="s">
        <v>65</v>
      </c>
      <c r="B322" s="5">
        <v>-5.5</v>
      </c>
      <c r="C322" s="5">
        <v>0.17</v>
      </c>
      <c r="D322" s="5">
        <v>-5.48</v>
      </c>
      <c r="E322" s="5">
        <v>0.17</v>
      </c>
      <c r="F322" s="5">
        <v>5.52</v>
      </c>
      <c r="G322" s="5">
        <v>0.17</v>
      </c>
      <c r="H322" s="5">
        <v>-5.51</v>
      </c>
      <c r="I322" s="5">
        <v>0.17</v>
      </c>
      <c r="J322" s="4"/>
      <c r="K322" s="5">
        <v>-8.7100000000000009</v>
      </c>
      <c r="L322" s="5">
        <v>0.12</v>
      </c>
      <c r="M322" s="5">
        <v>-8.66</v>
      </c>
      <c r="N322" s="5">
        <v>0.12</v>
      </c>
      <c r="O322" s="5">
        <v>8.75</v>
      </c>
      <c r="P322" s="5">
        <v>0.12</v>
      </c>
      <c r="Q322" s="5">
        <v>-8.7100000000000009</v>
      </c>
      <c r="R322" s="5">
        <v>0.12</v>
      </c>
      <c r="T322" s="1">
        <f t="shared" si="31"/>
        <v>3.2100000000000009</v>
      </c>
      <c r="U322" s="1">
        <f t="shared" si="36"/>
        <v>0.20808652046684814</v>
      </c>
      <c r="V322" s="1">
        <f t="shared" si="32"/>
        <v>3.2000000000000011</v>
      </c>
      <c r="W322" s="1">
        <f t="shared" si="33"/>
        <v>0.20808652046684814</v>
      </c>
      <c r="Y322" s="6">
        <v>1.5</v>
      </c>
      <c r="AA322" s="7">
        <f t="shared" si="34"/>
        <v>1.7100000000000009</v>
      </c>
      <c r="AB322" s="7">
        <f t="shared" si="35"/>
        <v>1.7000000000000011</v>
      </c>
      <c r="AJ322" s="6"/>
      <c r="AL322" s="6"/>
      <c r="AM322" s="1"/>
      <c r="AN322" s="1"/>
      <c r="AQ322" s="4"/>
    </row>
    <row r="323" spans="1:43" x14ac:dyDescent="0.2">
      <c r="A323" s="30" t="s">
        <v>66</v>
      </c>
      <c r="B323" s="4">
        <v>-5.83</v>
      </c>
      <c r="C323" s="4">
        <v>0.14000000000000001</v>
      </c>
      <c r="D323" s="4">
        <v>-5.8</v>
      </c>
      <c r="E323" s="4">
        <v>0.14000000000000001</v>
      </c>
      <c r="F323" s="4">
        <v>5.86</v>
      </c>
      <c r="G323" s="4">
        <v>0.14000000000000001</v>
      </c>
      <c r="H323" s="4">
        <v>-5.83</v>
      </c>
      <c r="I323" s="4">
        <v>0.14000000000000001</v>
      </c>
      <c r="J323" s="4"/>
      <c r="K323" s="5">
        <v>-8.34</v>
      </c>
      <c r="L323" s="5">
        <v>0.16</v>
      </c>
      <c r="M323" s="5">
        <v>-8.2899999999999991</v>
      </c>
      <c r="N323" s="5">
        <v>0.16</v>
      </c>
      <c r="O323" s="5">
        <v>8.3800000000000008</v>
      </c>
      <c r="P323" s="5">
        <v>0.15</v>
      </c>
      <c r="Q323" s="5">
        <v>-8.34</v>
      </c>
      <c r="R323" s="5">
        <v>0.15</v>
      </c>
      <c r="T323" s="1">
        <f t="shared" si="31"/>
        <v>2.5099999999999998</v>
      </c>
      <c r="U323" s="1">
        <f t="shared" si="36"/>
        <v>0.21260291625469299</v>
      </c>
      <c r="V323" s="1">
        <f t="shared" si="32"/>
        <v>2.5099999999999998</v>
      </c>
      <c r="W323" s="1">
        <f t="shared" si="33"/>
        <v>0.20518284528683189</v>
      </c>
      <c r="Y323" s="6">
        <v>1.7</v>
      </c>
      <c r="AA323" s="7">
        <f t="shared" si="34"/>
        <v>0.80999999999999983</v>
      </c>
      <c r="AB323" s="7">
        <f t="shared" si="35"/>
        <v>0.80999999999999983</v>
      </c>
      <c r="AJ323" s="6"/>
      <c r="AL323" s="6"/>
      <c r="AM323" s="1"/>
      <c r="AN323" s="1"/>
      <c r="AQ323" s="4"/>
    </row>
    <row r="324" spans="1:43" x14ac:dyDescent="0.2">
      <c r="A324" s="30" t="s">
        <v>67</v>
      </c>
      <c r="B324" s="4">
        <v>-9.4700000000000006</v>
      </c>
      <c r="C324" s="4">
        <v>0.16</v>
      </c>
      <c r="D324" s="4">
        <v>-9.44</v>
      </c>
      <c r="E324" s="4">
        <v>0.16</v>
      </c>
      <c r="F324" s="4">
        <v>9.5</v>
      </c>
      <c r="G324" s="4">
        <v>0.16</v>
      </c>
      <c r="H324" s="4">
        <v>-9.4700000000000006</v>
      </c>
      <c r="I324" s="4">
        <v>0.16</v>
      </c>
      <c r="J324" s="4"/>
      <c r="K324" s="5">
        <v>-8.7200000000000006</v>
      </c>
      <c r="L324" s="5">
        <v>0.05</v>
      </c>
      <c r="M324" s="5">
        <v>-8.69</v>
      </c>
      <c r="N324" s="5">
        <v>0.06</v>
      </c>
      <c r="O324" s="5">
        <v>8.75</v>
      </c>
      <c r="P324" s="5">
        <v>0.05</v>
      </c>
      <c r="Q324" s="5">
        <v>-8.7200000000000006</v>
      </c>
      <c r="R324" s="5">
        <v>0.05</v>
      </c>
      <c r="T324" s="1">
        <f t="shared" si="31"/>
        <v>-0.75</v>
      </c>
      <c r="U324" s="1">
        <f t="shared" si="36"/>
        <v>0.16763054614240211</v>
      </c>
      <c r="V324" s="1">
        <f t="shared" si="32"/>
        <v>-0.75</v>
      </c>
      <c r="W324" s="1">
        <f t="shared" si="33"/>
        <v>0.16763054614240211</v>
      </c>
      <c r="Y324" s="6">
        <v>1.8</v>
      </c>
      <c r="AA324" s="7">
        <f t="shared" si="34"/>
        <v>2.5499999999999998</v>
      </c>
      <c r="AB324" s="7">
        <f t="shared" si="35"/>
        <v>2.5499999999999998</v>
      </c>
      <c r="AJ324" s="6"/>
      <c r="AL324" s="6"/>
      <c r="AM324" s="1"/>
      <c r="AN324" s="1"/>
      <c r="AQ324" s="4"/>
    </row>
    <row r="325" spans="1:43" x14ac:dyDescent="0.2">
      <c r="A325" t="s">
        <v>2</v>
      </c>
      <c r="B325" s="1">
        <v>33.909999999999997</v>
      </c>
      <c r="C325" s="1">
        <v>0.53</v>
      </c>
      <c r="D325" s="1">
        <v>34.06</v>
      </c>
      <c r="E325" s="1">
        <v>0.54</v>
      </c>
      <c r="F325" s="1">
        <v>-33.76</v>
      </c>
      <c r="G325" s="1">
        <v>0.52</v>
      </c>
      <c r="H325" s="1">
        <v>33.869999999999997</v>
      </c>
      <c r="I325" s="1">
        <v>0.53</v>
      </c>
      <c r="K325">
        <v>32.28</v>
      </c>
      <c r="L325">
        <v>0.4</v>
      </c>
      <c r="M325">
        <v>32.47</v>
      </c>
      <c r="N325">
        <v>0.41</v>
      </c>
      <c r="O325">
        <v>-32.090000000000003</v>
      </c>
      <c r="P325">
        <v>0.4</v>
      </c>
      <c r="Q325">
        <v>32.18</v>
      </c>
      <c r="R325">
        <v>0.41</v>
      </c>
      <c r="T325" s="1">
        <f t="shared" ref="T325" si="37">B325-K325</f>
        <v>1.6299999999999955</v>
      </c>
      <c r="U325" s="1">
        <f t="shared" ref="U325" si="38">SQRT(C325^2+I325^2)</f>
        <v>0.74953318805774038</v>
      </c>
      <c r="V325" s="1">
        <f t="shared" ref="V325" si="39">H325-Q325</f>
        <v>1.6899999999999977</v>
      </c>
      <c r="W325" s="1">
        <f t="shared" ref="W325" si="40">SQRT(I325^2+R325^2)</f>
        <v>0.67007462271003815</v>
      </c>
      <c r="X325" s="7"/>
      <c r="Y325" s="6">
        <v>0.6</v>
      </c>
      <c r="AA325" s="7">
        <f t="shared" ref="AA325" si="41">ABS(Y325-T325)</f>
        <v>1.0299999999999954</v>
      </c>
      <c r="AB325" s="7">
        <f t="shared" ref="AB325" si="42">ABS(Y325-V325)</f>
        <v>1.0899999999999976</v>
      </c>
      <c r="AK325" s="6"/>
      <c r="AL325" s="1"/>
      <c r="AM325" s="1"/>
    </row>
    <row r="326" spans="1:43" x14ac:dyDescent="0.2">
      <c r="A326" t="s">
        <v>68</v>
      </c>
      <c r="B326" s="1">
        <v>42.96</v>
      </c>
      <c r="C326" s="1">
        <v>0.53</v>
      </c>
      <c r="D326" s="1">
        <v>43.28</v>
      </c>
      <c r="E326" s="1">
        <v>0.59</v>
      </c>
      <c r="F326" s="1">
        <v>-42.64</v>
      </c>
      <c r="G326" s="1">
        <v>0.48</v>
      </c>
      <c r="H326" s="1">
        <v>42.88</v>
      </c>
      <c r="I326" s="1">
        <v>0.52</v>
      </c>
      <c r="K326">
        <v>38.700000000000003</v>
      </c>
      <c r="L326">
        <v>0.23</v>
      </c>
      <c r="M326">
        <v>38.840000000000003</v>
      </c>
      <c r="N326">
        <v>0.23</v>
      </c>
      <c r="O326">
        <v>-38.56</v>
      </c>
      <c r="P326">
        <v>0.23</v>
      </c>
      <c r="Q326">
        <v>38.659999999999997</v>
      </c>
      <c r="R326">
        <v>0.23</v>
      </c>
      <c r="T326" s="1">
        <f t="shared" ref="T326:T347" si="43">B326-K326</f>
        <v>4.259999999999998</v>
      </c>
      <c r="U326" s="1">
        <f t="shared" ref="U326:U347" si="44">SQRT(C326^2+I326^2)</f>
        <v>0.74249579123386289</v>
      </c>
      <c r="V326" s="1">
        <f t="shared" ref="V326:V347" si="45">H326-Q326</f>
        <v>4.220000000000006</v>
      </c>
      <c r="W326" s="1">
        <f t="shared" ref="W326:W347" si="46">SQRT(I326^2+R326^2)</f>
        <v>0.56859475903318002</v>
      </c>
      <c r="Y326" s="6">
        <v>3.11</v>
      </c>
      <c r="AA326" s="7">
        <f t="shared" ref="AA326:AA347" si="47">ABS(Y326-T326)</f>
        <v>1.1499999999999981</v>
      </c>
      <c r="AB326" s="7">
        <f t="shared" ref="AB326:AB347" si="48">ABS(Y326-V326)</f>
        <v>1.1100000000000061</v>
      </c>
      <c r="AK326" s="6"/>
      <c r="AL326" s="1"/>
      <c r="AM326" s="1"/>
    </row>
    <row r="327" spans="1:43" x14ac:dyDescent="0.2">
      <c r="A327" t="s">
        <v>69</v>
      </c>
      <c r="B327" s="1">
        <v>-5.61</v>
      </c>
      <c r="C327" s="1">
        <v>0.34</v>
      </c>
      <c r="D327" s="1">
        <v>-5.56</v>
      </c>
      <c r="E327" s="1">
        <v>0.34</v>
      </c>
      <c r="F327" s="1">
        <v>5.66</v>
      </c>
      <c r="G327" s="1">
        <v>0.35</v>
      </c>
      <c r="H327" s="1">
        <v>-5.61</v>
      </c>
      <c r="I327" s="1">
        <v>0.34</v>
      </c>
      <c r="K327">
        <v>-11.11</v>
      </c>
      <c r="L327">
        <v>0.18</v>
      </c>
      <c r="M327">
        <v>-11.04</v>
      </c>
      <c r="N327">
        <v>0.17</v>
      </c>
      <c r="O327">
        <v>11.19</v>
      </c>
      <c r="P327">
        <v>0.18</v>
      </c>
      <c r="Q327">
        <v>-11.13</v>
      </c>
      <c r="R327">
        <v>0.18</v>
      </c>
      <c r="T327" s="1">
        <f t="shared" si="43"/>
        <v>5.4999999999999991</v>
      </c>
      <c r="U327" s="1">
        <f t="shared" si="44"/>
        <v>0.48083261120685239</v>
      </c>
      <c r="V327" s="1">
        <f t="shared" si="45"/>
        <v>5.5200000000000005</v>
      </c>
      <c r="W327" s="1">
        <f t="shared" si="46"/>
        <v>0.38470768123342691</v>
      </c>
      <c r="Y327" s="6">
        <v>2.1</v>
      </c>
      <c r="AA327" s="7">
        <f t="shared" si="47"/>
        <v>3.399999999999999</v>
      </c>
      <c r="AB327" s="7">
        <f t="shared" si="48"/>
        <v>3.4200000000000004</v>
      </c>
      <c r="AK327" s="6"/>
      <c r="AL327" s="1"/>
      <c r="AM327" s="1"/>
    </row>
    <row r="328" spans="1:43" x14ac:dyDescent="0.2">
      <c r="A328" t="s">
        <v>70</v>
      </c>
      <c r="B328" s="1">
        <v>2.0299999999999998</v>
      </c>
      <c r="C328" s="1">
        <v>0.41</v>
      </c>
      <c r="D328" s="1">
        <v>2.06</v>
      </c>
      <c r="E328" s="1">
        <v>0.4</v>
      </c>
      <c r="F328" s="1">
        <v>-2</v>
      </c>
      <c r="G328" s="1">
        <v>0.41</v>
      </c>
      <c r="H328" s="1">
        <v>2.0299999999999998</v>
      </c>
      <c r="I328" s="1">
        <v>0.41</v>
      </c>
      <c r="K328">
        <v>-2.92</v>
      </c>
      <c r="L328">
        <v>0.21</v>
      </c>
      <c r="M328">
        <v>-2.83</v>
      </c>
      <c r="N328">
        <v>0.2</v>
      </c>
      <c r="O328">
        <v>3.01</v>
      </c>
      <c r="P328">
        <v>0.22</v>
      </c>
      <c r="Q328">
        <v>-2.93</v>
      </c>
      <c r="R328">
        <v>0.21</v>
      </c>
      <c r="T328" s="1">
        <f t="shared" si="43"/>
        <v>4.9499999999999993</v>
      </c>
      <c r="U328" s="1">
        <f t="shared" si="44"/>
        <v>0.57982756057296891</v>
      </c>
      <c r="V328" s="1">
        <f t="shared" si="45"/>
        <v>4.96</v>
      </c>
      <c r="W328" s="1">
        <f t="shared" si="46"/>
        <v>0.4606517122512408</v>
      </c>
      <c r="Y328" s="6">
        <v>2.2999999999999998</v>
      </c>
      <c r="AA328" s="7">
        <f t="shared" si="47"/>
        <v>2.6499999999999995</v>
      </c>
      <c r="AB328" s="7">
        <f t="shared" si="48"/>
        <v>2.66</v>
      </c>
      <c r="AK328" s="6"/>
      <c r="AL328" s="1"/>
      <c r="AM328" s="1"/>
    </row>
    <row r="329" spans="1:43" x14ac:dyDescent="0.2">
      <c r="A329" t="s">
        <v>71</v>
      </c>
      <c r="B329" s="1">
        <v>-0.98</v>
      </c>
      <c r="C329" s="1">
        <v>0.28999999999999998</v>
      </c>
      <c r="D329" s="1">
        <v>-0.96</v>
      </c>
      <c r="E329" s="1">
        <v>0.28000000000000003</v>
      </c>
      <c r="F329" s="1">
        <v>1</v>
      </c>
      <c r="G329" s="1">
        <v>0.28999999999999998</v>
      </c>
      <c r="H329" s="1">
        <v>-0.98</v>
      </c>
      <c r="I329" s="1">
        <v>0.28999999999999998</v>
      </c>
      <c r="K329">
        <v>-1.1599999999999999</v>
      </c>
      <c r="L329">
        <v>0.12</v>
      </c>
      <c r="M329">
        <v>-1.1200000000000001</v>
      </c>
      <c r="N329">
        <v>0.12</v>
      </c>
      <c r="O329">
        <v>1.19</v>
      </c>
      <c r="P329">
        <v>0.12</v>
      </c>
      <c r="Q329">
        <v>-1.1599999999999999</v>
      </c>
      <c r="R329">
        <v>0.12</v>
      </c>
      <c r="T329" s="1">
        <f t="shared" si="43"/>
        <v>0.17999999999999994</v>
      </c>
      <c r="U329" s="1">
        <f t="shared" si="44"/>
        <v>0.41012193308819755</v>
      </c>
      <c r="V329" s="1">
        <f t="shared" si="45"/>
        <v>0.17999999999999994</v>
      </c>
      <c r="W329" s="1">
        <f t="shared" si="46"/>
        <v>0.31384709652950432</v>
      </c>
      <c r="Y329" s="6">
        <v>0.4</v>
      </c>
      <c r="AA329" s="7">
        <f t="shared" si="47"/>
        <v>0.22000000000000008</v>
      </c>
      <c r="AB329" s="7">
        <f t="shared" si="48"/>
        <v>0.22000000000000008</v>
      </c>
      <c r="AK329" s="6"/>
      <c r="AL329" s="1"/>
      <c r="AM329" s="1"/>
    </row>
    <row r="330" spans="1:43" x14ac:dyDescent="0.2">
      <c r="A330" t="s">
        <v>72</v>
      </c>
      <c r="B330" s="1">
        <v>1.99</v>
      </c>
      <c r="C330" s="1">
        <v>0.37</v>
      </c>
      <c r="D330" s="1">
        <v>2.06</v>
      </c>
      <c r="E330" s="1">
        <v>0.36</v>
      </c>
      <c r="F330" s="1">
        <v>-1.91</v>
      </c>
      <c r="G330" s="1">
        <v>0.38</v>
      </c>
      <c r="H330" s="1">
        <v>1.96</v>
      </c>
      <c r="I330" s="1">
        <v>0.37</v>
      </c>
      <c r="K330">
        <v>-7.97</v>
      </c>
      <c r="L330">
        <v>0.22</v>
      </c>
      <c r="M330">
        <v>-7.81</v>
      </c>
      <c r="N330">
        <v>0.21</v>
      </c>
      <c r="O330">
        <v>8.1300000000000008</v>
      </c>
      <c r="P330">
        <v>0.23</v>
      </c>
      <c r="Q330">
        <v>-8.0399999999999991</v>
      </c>
      <c r="R330">
        <v>0.22</v>
      </c>
      <c r="T330" s="1">
        <f t="shared" si="43"/>
        <v>9.9599999999999991</v>
      </c>
      <c r="U330" s="1">
        <f t="shared" si="44"/>
        <v>0.5232590180780452</v>
      </c>
      <c r="V330" s="1">
        <f t="shared" si="45"/>
        <v>10</v>
      </c>
      <c r="W330" s="1">
        <f t="shared" si="46"/>
        <v>0.43046486500061765</v>
      </c>
      <c r="Y330" s="6">
        <v>6.3</v>
      </c>
      <c r="AA330" s="7">
        <f t="shared" si="47"/>
        <v>3.6599999999999993</v>
      </c>
      <c r="AB330" s="7">
        <f t="shared" si="48"/>
        <v>3.7</v>
      </c>
      <c r="AK330" s="6"/>
      <c r="AL330" s="1"/>
      <c r="AM330" s="1"/>
    </row>
    <row r="331" spans="1:43" x14ac:dyDescent="0.2">
      <c r="A331" t="s">
        <v>73</v>
      </c>
      <c r="B331" s="1">
        <v>1.0900000000000001</v>
      </c>
      <c r="C331" s="1">
        <v>0.25</v>
      </c>
      <c r="D331" s="1">
        <v>1.1299999999999999</v>
      </c>
      <c r="E331" s="1">
        <v>0.25</v>
      </c>
      <c r="F331" s="1">
        <v>-1.05</v>
      </c>
      <c r="G331" s="1">
        <v>0.25</v>
      </c>
      <c r="H331" s="1">
        <v>1.0900000000000001</v>
      </c>
      <c r="I331" s="1">
        <v>0.25</v>
      </c>
      <c r="K331">
        <v>1.07</v>
      </c>
      <c r="L331">
        <v>0.16</v>
      </c>
      <c r="M331">
        <v>1.1299999999999999</v>
      </c>
      <c r="N331">
        <v>0.16</v>
      </c>
      <c r="O331">
        <v>-1.01</v>
      </c>
      <c r="P331">
        <v>0.16</v>
      </c>
      <c r="Q331">
        <v>1.07</v>
      </c>
      <c r="R331">
        <v>0.16</v>
      </c>
      <c r="T331" s="1">
        <f t="shared" si="43"/>
        <v>2.0000000000000018E-2</v>
      </c>
      <c r="U331" s="1">
        <f t="shared" si="44"/>
        <v>0.35355339059327379</v>
      </c>
      <c r="V331" s="1">
        <f t="shared" si="45"/>
        <v>2.0000000000000018E-2</v>
      </c>
      <c r="W331" s="1">
        <f t="shared" si="46"/>
        <v>0.2968164415931166</v>
      </c>
      <c r="Y331" s="6">
        <v>-0.3</v>
      </c>
      <c r="AA331" s="7">
        <f t="shared" si="47"/>
        <v>0.32</v>
      </c>
      <c r="AB331" s="7">
        <f t="shared" si="48"/>
        <v>0.32</v>
      </c>
      <c r="AK331" s="6"/>
      <c r="AL331" s="1"/>
      <c r="AM331" s="1"/>
    </row>
    <row r="332" spans="1:43" x14ac:dyDescent="0.2">
      <c r="A332" t="s">
        <v>74</v>
      </c>
      <c r="B332" s="1">
        <v>-7.57</v>
      </c>
      <c r="C332" s="1">
        <v>0.31</v>
      </c>
      <c r="D332" s="1">
        <v>-7.52</v>
      </c>
      <c r="E332" s="1">
        <v>0.33</v>
      </c>
      <c r="F332" s="1">
        <v>7.62</v>
      </c>
      <c r="G332" s="1">
        <v>0.28999999999999998</v>
      </c>
      <c r="H332" s="1">
        <v>-7.57</v>
      </c>
      <c r="I332" s="1">
        <v>0.31</v>
      </c>
      <c r="K332">
        <v>-8.24</v>
      </c>
      <c r="L332">
        <v>0.32</v>
      </c>
      <c r="M332">
        <v>-8.1300000000000008</v>
      </c>
      <c r="N332">
        <v>0.33</v>
      </c>
      <c r="O332">
        <v>8.34</v>
      </c>
      <c r="P332">
        <v>0.3</v>
      </c>
      <c r="Q332">
        <v>-8.24</v>
      </c>
      <c r="R332">
        <v>0.32</v>
      </c>
      <c r="T332" s="1">
        <f t="shared" si="43"/>
        <v>0.66999999999999993</v>
      </c>
      <c r="U332" s="1">
        <f t="shared" si="44"/>
        <v>0.43840620433565947</v>
      </c>
      <c r="V332" s="1">
        <f t="shared" si="45"/>
        <v>0.66999999999999993</v>
      </c>
      <c r="W332" s="1">
        <f t="shared" si="46"/>
        <v>0.44553338819890931</v>
      </c>
      <c r="Y332" s="6">
        <v>0.53</v>
      </c>
      <c r="AA332" s="7">
        <f t="shared" si="47"/>
        <v>0.1399999999999999</v>
      </c>
      <c r="AB332" s="7">
        <f t="shared" si="48"/>
        <v>0.1399999999999999</v>
      </c>
      <c r="AK332" s="6"/>
      <c r="AL332" s="1"/>
      <c r="AM332" s="1"/>
    </row>
    <row r="333" spans="1:43" x14ac:dyDescent="0.2">
      <c r="A333" t="s">
        <v>75</v>
      </c>
      <c r="B333" s="1">
        <v>-0.65</v>
      </c>
      <c r="C333" s="1">
        <v>0.23</v>
      </c>
      <c r="D333" s="1">
        <v>-0.57999999999999996</v>
      </c>
      <c r="E333" s="1">
        <v>0.23</v>
      </c>
      <c r="F333" s="1">
        <v>0.73</v>
      </c>
      <c r="G333" s="1">
        <v>0.23</v>
      </c>
      <c r="H333" s="1">
        <v>-0.65</v>
      </c>
      <c r="I333" s="1">
        <v>0.23</v>
      </c>
      <c r="K333">
        <v>0.9</v>
      </c>
      <c r="L333">
        <v>0.1</v>
      </c>
      <c r="M333">
        <v>0.98</v>
      </c>
      <c r="N333">
        <v>0.09</v>
      </c>
      <c r="O333">
        <v>-0.83</v>
      </c>
      <c r="P333">
        <v>0.1</v>
      </c>
      <c r="Q333">
        <v>0.9</v>
      </c>
      <c r="R333">
        <v>0.09</v>
      </c>
      <c r="T333" s="1">
        <f t="shared" si="43"/>
        <v>-1.55</v>
      </c>
      <c r="U333" s="1">
        <f t="shared" si="44"/>
        <v>0.32526911934581187</v>
      </c>
      <c r="V333" s="1">
        <f t="shared" si="45"/>
        <v>-1.55</v>
      </c>
      <c r="W333" s="1">
        <f t="shared" si="46"/>
        <v>0.24698178070456939</v>
      </c>
      <c r="Y333" s="6">
        <v>-0.39</v>
      </c>
      <c r="AA333" s="7">
        <f t="shared" si="47"/>
        <v>1.1600000000000001</v>
      </c>
      <c r="AB333" s="7">
        <f t="shared" si="48"/>
        <v>1.1600000000000001</v>
      </c>
      <c r="AK333" s="6"/>
      <c r="AL333" s="1"/>
      <c r="AM333" s="1"/>
    </row>
    <row r="334" spans="1:43" x14ac:dyDescent="0.2">
      <c r="A334" t="s">
        <v>76</v>
      </c>
      <c r="B334" s="1">
        <v>5.69</v>
      </c>
      <c r="C334" s="1">
        <v>0.34</v>
      </c>
      <c r="D334" s="1">
        <v>5.91</v>
      </c>
      <c r="E334" s="1">
        <v>0.33</v>
      </c>
      <c r="F334" s="1">
        <v>-5.47</v>
      </c>
      <c r="G334" s="1">
        <v>0.35</v>
      </c>
      <c r="H334" s="1">
        <v>5.68</v>
      </c>
      <c r="I334" s="1">
        <v>0.34</v>
      </c>
      <c r="K334">
        <v>4.22</v>
      </c>
      <c r="L334">
        <v>0.69</v>
      </c>
      <c r="M334">
        <v>4.33</v>
      </c>
      <c r="N334">
        <v>0.69</v>
      </c>
      <c r="O334">
        <v>-4.0999999999999996</v>
      </c>
      <c r="P334">
        <v>0.69</v>
      </c>
      <c r="Q334">
        <v>4.21</v>
      </c>
      <c r="R334">
        <v>0.69</v>
      </c>
      <c r="T334" s="1">
        <f t="shared" si="43"/>
        <v>1.4700000000000006</v>
      </c>
      <c r="U334" s="1">
        <f t="shared" si="44"/>
        <v>0.48083261120685239</v>
      </c>
      <c r="V334" s="1">
        <f t="shared" si="45"/>
        <v>1.4699999999999998</v>
      </c>
      <c r="W334" s="1">
        <f t="shared" si="46"/>
        <v>0.76922038454528741</v>
      </c>
      <c r="Y334" s="6">
        <v>2.6</v>
      </c>
      <c r="AA334" s="7">
        <f t="shared" si="47"/>
        <v>1.1299999999999994</v>
      </c>
      <c r="AB334" s="7">
        <f t="shared" si="48"/>
        <v>1.1300000000000003</v>
      </c>
      <c r="AK334" s="6"/>
      <c r="AL334" s="1"/>
      <c r="AM334" s="1"/>
    </row>
    <row r="335" spans="1:43" x14ac:dyDescent="0.2">
      <c r="A335" t="s">
        <v>77</v>
      </c>
      <c r="B335" s="1">
        <v>-4.92</v>
      </c>
      <c r="C335" s="1">
        <v>0.23</v>
      </c>
      <c r="D335" s="1">
        <v>-4.84</v>
      </c>
      <c r="E335" s="1">
        <v>0.23</v>
      </c>
      <c r="F335" s="1">
        <v>5</v>
      </c>
      <c r="G335" s="1">
        <v>0.22</v>
      </c>
      <c r="H335" s="1">
        <v>-4.92</v>
      </c>
      <c r="I335" s="1">
        <v>0.23</v>
      </c>
      <c r="K335">
        <v>-5.3</v>
      </c>
      <c r="L335">
        <v>0.41</v>
      </c>
      <c r="M335">
        <v>-5.05</v>
      </c>
      <c r="N335">
        <v>0.37</v>
      </c>
      <c r="O335">
        <v>5.56</v>
      </c>
      <c r="P335">
        <v>0.45</v>
      </c>
      <c r="Q335">
        <v>-5.4</v>
      </c>
      <c r="R335">
        <v>0.43</v>
      </c>
      <c r="T335" s="1">
        <f t="shared" si="43"/>
        <v>0.37999999999999989</v>
      </c>
      <c r="U335" s="1">
        <f t="shared" si="44"/>
        <v>0.32526911934581187</v>
      </c>
      <c r="V335" s="1">
        <f t="shared" si="45"/>
        <v>0.48000000000000043</v>
      </c>
      <c r="W335" s="1">
        <f t="shared" si="46"/>
        <v>0.48764741360946434</v>
      </c>
      <c r="Y335" s="6">
        <v>1.1000000000000001</v>
      </c>
      <c r="AA335" s="7">
        <f t="shared" si="47"/>
        <v>0.7200000000000002</v>
      </c>
      <c r="AB335" s="7">
        <f t="shared" si="48"/>
        <v>0.61999999999999966</v>
      </c>
      <c r="AK335" s="6"/>
      <c r="AL335" s="1"/>
      <c r="AM335" s="1"/>
    </row>
    <row r="336" spans="1:43" x14ac:dyDescent="0.2">
      <c r="A336" t="s">
        <v>78</v>
      </c>
      <c r="B336" s="1">
        <v>4.3</v>
      </c>
      <c r="C336" s="1">
        <v>0.23</v>
      </c>
      <c r="D336" s="1">
        <v>4.4000000000000004</v>
      </c>
      <c r="E336" s="1">
        <v>0.23</v>
      </c>
      <c r="F336" s="1">
        <v>-4.2</v>
      </c>
      <c r="G336" s="1">
        <v>0.23</v>
      </c>
      <c r="H336" s="1">
        <v>4.3</v>
      </c>
      <c r="I336" s="1">
        <v>0.22</v>
      </c>
      <c r="K336">
        <v>5.52</v>
      </c>
      <c r="L336">
        <v>0.33</v>
      </c>
      <c r="M336">
        <v>5.66</v>
      </c>
      <c r="N336">
        <v>0.32</v>
      </c>
      <c r="O336">
        <v>-5.39</v>
      </c>
      <c r="P336">
        <v>0.34</v>
      </c>
      <c r="Q336">
        <v>5.51</v>
      </c>
      <c r="R336">
        <v>0.33</v>
      </c>
      <c r="T336" s="1">
        <f t="shared" si="43"/>
        <v>-1.2199999999999998</v>
      </c>
      <c r="U336" s="1">
        <f t="shared" si="44"/>
        <v>0.31827660925679097</v>
      </c>
      <c r="V336" s="1">
        <f t="shared" si="45"/>
        <v>-1.21</v>
      </c>
      <c r="W336" s="1">
        <f t="shared" si="46"/>
        <v>0.39661064030103882</v>
      </c>
      <c r="Y336" s="6">
        <v>0.66</v>
      </c>
      <c r="AA336" s="7">
        <f t="shared" si="47"/>
        <v>1.88</v>
      </c>
      <c r="AB336" s="7">
        <f t="shared" si="48"/>
        <v>1.87</v>
      </c>
      <c r="AK336" s="6"/>
      <c r="AL336" s="1"/>
      <c r="AM336" s="1"/>
    </row>
    <row r="337" spans="1:39" x14ac:dyDescent="0.2">
      <c r="A337" t="s">
        <v>79</v>
      </c>
      <c r="B337" s="1">
        <v>5.66</v>
      </c>
      <c r="C337" s="1">
        <v>0.24</v>
      </c>
      <c r="D337" s="1">
        <v>5.7</v>
      </c>
      <c r="E337" s="1">
        <v>0.24</v>
      </c>
      <c r="F337" s="1">
        <v>-5.62</v>
      </c>
      <c r="G337" s="1">
        <v>0.24</v>
      </c>
      <c r="H337" s="1">
        <v>5.66</v>
      </c>
      <c r="I337" s="1">
        <v>0.24</v>
      </c>
      <c r="K337">
        <v>6.59</v>
      </c>
      <c r="L337">
        <v>0.21</v>
      </c>
      <c r="M337">
        <v>6.65</v>
      </c>
      <c r="N337">
        <v>0.22</v>
      </c>
      <c r="O337">
        <v>-6.54</v>
      </c>
      <c r="P337">
        <v>0.2</v>
      </c>
      <c r="Q337">
        <v>6.6</v>
      </c>
      <c r="R337">
        <v>0.21</v>
      </c>
      <c r="T337" s="1">
        <f t="shared" si="43"/>
        <v>-0.92999999999999972</v>
      </c>
      <c r="U337" s="1">
        <f t="shared" si="44"/>
        <v>0.33941125496954283</v>
      </c>
      <c r="V337" s="1">
        <f t="shared" si="45"/>
        <v>-0.9399999999999995</v>
      </c>
      <c r="W337" s="1">
        <f t="shared" si="46"/>
        <v>0.31890437438203945</v>
      </c>
      <c r="Y337" s="6">
        <v>1.2</v>
      </c>
      <c r="AA337" s="7">
        <f t="shared" si="47"/>
        <v>2.13</v>
      </c>
      <c r="AB337" s="7">
        <f t="shared" si="48"/>
        <v>2.1399999999999997</v>
      </c>
      <c r="AK337" s="6"/>
      <c r="AL337" s="1"/>
      <c r="AM337" s="1"/>
    </row>
    <row r="338" spans="1:39" x14ac:dyDescent="0.2">
      <c r="A338" t="s">
        <v>80</v>
      </c>
      <c r="B338" s="1">
        <v>5.46</v>
      </c>
      <c r="C338" s="1">
        <v>0.37</v>
      </c>
      <c r="D338" s="1">
        <v>5.69</v>
      </c>
      <c r="E338" s="1">
        <v>0.36</v>
      </c>
      <c r="F338" s="1">
        <v>-5.23</v>
      </c>
      <c r="G338" s="1">
        <v>0.38</v>
      </c>
      <c r="H338" s="1">
        <v>5.46</v>
      </c>
      <c r="I338" s="1">
        <v>0.37</v>
      </c>
      <c r="K338">
        <v>0.93</v>
      </c>
      <c r="L338">
        <v>0.12</v>
      </c>
      <c r="M338">
        <v>1.02</v>
      </c>
      <c r="N338">
        <v>0.13</v>
      </c>
      <c r="O338">
        <v>-0.83</v>
      </c>
      <c r="P338">
        <v>0.12</v>
      </c>
      <c r="Q338">
        <v>0.92</v>
      </c>
      <c r="R338">
        <v>0.13</v>
      </c>
      <c r="T338" s="1">
        <f t="shared" si="43"/>
        <v>4.53</v>
      </c>
      <c r="U338" s="1">
        <f t="shared" si="44"/>
        <v>0.5232590180780452</v>
      </c>
      <c r="V338" s="1">
        <f t="shared" si="45"/>
        <v>4.54</v>
      </c>
      <c r="W338" s="1">
        <f t="shared" si="46"/>
        <v>0.39217343102255153</v>
      </c>
      <c r="Y338" s="6">
        <v>-0.56999999999999995</v>
      </c>
      <c r="AA338" s="7">
        <f t="shared" si="47"/>
        <v>5.1000000000000005</v>
      </c>
      <c r="AB338" s="7">
        <f t="shared" si="48"/>
        <v>5.1100000000000003</v>
      </c>
      <c r="AK338" s="6"/>
      <c r="AL338" s="1"/>
      <c r="AM338" s="1"/>
    </row>
    <row r="339" spans="1:39" x14ac:dyDescent="0.2">
      <c r="A339" t="s">
        <v>81</v>
      </c>
      <c r="B339" s="1">
        <v>-2.63</v>
      </c>
      <c r="C339" s="1">
        <v>0.46</v>
      </c>
      <c r="D339" s="1">
        <v>-2.52</v>
      </c>
      <c r="E339" s="1">
        <v>0.46</v>
      </c>
      <c r="F339" s="1">
        <v>2.74</v>
      </c>
      <c r="G339" s="1">
        <v>0.47</v>
      </c>
      <c r="H339" s="1">
        <v>-2.63</v>
      </c>
      <c r="I339" s="1">
        <v>0.46</v>
      </c>
      <c r="K339">
        <v>-4.37</v>
      </c>
      <c r="L339">
        <v>0.2</v>
      </c>
      <c r="M339">
        <v>-4.2699999999999996</v>
      </c>
      <c r="N339">
        <v>0.19</v>
      </c>
      <c r="O339">
        <v>4.47</v>
      </c>
      <c r="P339">
        <v>0.22</v>
      </c>
      <c r="Q339">
        <v>-4.4000000000000004</v>
      </c>
      <c r="R339">
        <v>0.22</v>
      </c>
      <c r="T339" s="1">
        <f t="shared" si="43"/>
        <v>1.7400000000000002</v>
      </c>
      <c r="U339" s="1">
        <f t="shared" si="44"/>
        <v>0.65053823869162375</v>
      </c>
      <c r="V339" s="1">
        <f t="shared" si="45"/>
        <v>1.7700000000000005</v>
      </c>
      <c r="W339" s="1">
        <f t="shared" si="46"/>
        <v>0.50990195135927852</v>
      </c>
      <c r="Y339" s="6">
        <v>1.6</v>
      </c>
      <c r="AA339" s="7">
        <f t="shared" si="47"/>
        <v>0.14000000000000012</v>
      </c>
      <c r="AB339" s="7">
        <f t="shared" si="48"/>
        <v>0.17000000000000037</v>
      </c>
      <c r="AK339" s="6"/>
      <c r="AL339" s="1"/>
      <c r="AM339" s="1"/>
    </row>
    <row r="340" spans="1:39" x14ac:dyDescent="0.2">
      <c r="A340" t="s">
        <v>82</v>
      </c>
      <c r="B340" s="1">
        <v>4.5999999999999996</v>
      </c>
      <c r="C340" s="1">
        <v>0.33</v>
      </c>
      <c r="D340" s="1">
        <v>4.72</v>
      </c>
      <c r="E340" s="1">
        <v>0.31</v>
      </c>
      <c r="F340" s="1">
        <v>-4.47</v>
      </c>
      <c r="G340" s="1">
        <v>0.34</v>
      </c>
      <c r="H340" s="1">
        <v>4.5999999999999996</v>
      </c>
      <c r="I340" s="1">
        <v>0.33</v>
      </c>
      <c r="K340">
        <v>5.34</v>
      </c>
      <c r="L340">
        <v>0.25</v>
      </c>
      <c r="M340">
        <v>5.46</v>
      </c>
      <c r="N340">
        <v>0.24</v>
      </c>
      <c r="O340">
        <v>-5.22</v>
      </c>
      <c r="P340">
        <v>0.27</v>
      </c>
      <c r="Q340">
        <v>5.33</v>
      </c>
      <c r="R340">
        <v>0.26</v>
      </c>
      <c r="T340" s="1">
        <f t="shared" si="43"/>
        <v>-0.74000000000000021</v>
      </c>
      <c r="U340" s="1">
        <f t="shared" si="44"/>
        <v>0.46669047558312138</v>
      </c>
      <c r="V340" s="1">
        <f t="shared" si="45"/>
        <v>-0.73000000000000043</v>
      </c>
      <c r="W340" s="1">
        <f t="shared" si="46"/>
        <v>0.42011903075200013</v>
      </c>
      <c r="Y340" s="6">
        <v>0.2</v>
      </c>
      <c r="AA340" s="7">
        <f t="shared" si="47"/>
        <v>0.94000000000000017</v>
      </c>
      <c r="AB340" s="7">
        <f t="shared" si="48"/>
        <v>0.93000000000000038</v>
      </c>
      <c r="AK340" s="6"/>
      <c r="AL340" s="1"/>
      <c r="AM340" s="1"/>
    </row>
    <row r="341" spans="1:39" x14ac:dyDescent="0.2">
      <c r="A341" t="s">
        <v>83</v>
      </c>
      <c r="B341" s="1">
        <v>10.78</v>
      </c>
      <c r="C341" s="1">
        <v>0.06</v>
      </c>
      <c r="D341" s="1">
        <v>10.82</v>
      </c>
      <c r="E341" s="1">
        <v>0.05</v>
      </c>
      <c r="F341" s="1">
        <v>-10.75</v>
      </c>
      <c r="G341" s="1">
        <v>0.06</v>
      </c>
      <c r="H341" s="1">
        <v>10.78</v>
      </c>
      <c r="I341" s="1">
        <v>0.06</v>
      </c>
      <c r="K341">
        <v>5.76</v>
      </c>
      <c r="L341">
        <v>0.21</v>
      </c>
      <c r="M341">
        <v>5.8</v>
      </c>
      <c r="N341">
        <v>0.21</v>
      </c>
      <c r="O341">
        <v>-5.71</v>
      </c>
      <c r="P341">
        <v>0.21</v>
      </c>
      <c r="Q341">
        <v>5.76</v>
      </c>
      <c r="R341">
        <v>0.21</v>
      </c>
      <c r="T341" s="1">
        <f t="shared" si="43"/>
        <v>5.0199999999999996</v>
      </c>
      <c r="U341" s="1">
        <f t="shared" si="44"/>
        <v>8.4852813742385708E-2</v>
      </c>
      <c r="V341" s="1">
        <f t="shared" si="45"/>
        <v>5.0199999999999996</v>
      </c>
      <c r="W341" s="1">
        <f t="shared" si="46"/>
        <v>0.21840329667841554</v>
      </c>
      <c r="Y341" s="6">
        <v>1.5</v>
      </c>
      <c r="AA341" s="7">
        <f t="shared" si="47"/>
        <v>3.5199999999999996</v>
      </c>
      <c r="AB341" s="7">
        <f t="shared" si="48"/>
        <v>3.5199999999999996</v>
      </c>
      <c r="AK341" s="6"/>
      <c r="AL341" s="1"/>
      <c r="AM341" s="1"/>
    </row>
    <row r="342" spans="1:39" x14ac:dyDescent="0.2">
      <c r="A342" s="4" t="s">
        <v>1058</v>
      </c>
      <c r="B342" s="5">
        <v>8.8800000000000008</v>
      </c>
      <c r="C342" s="5">
        <v>0.51</v>
      </c>
      <c r="D342" s="5">
        <v>9.14</v>
      </c>
      <c r="E342" s="5">
        <v>0.5</v>
      </c>
      <c r="F342" s="5">
        <v>-8.6300000000000008</v>
      </c>
      <c r="G342" s="5">
        <v>0.52</v>
      </c>
      <c r="H342" s="5">
        <v>8.8800000000000008</v>
      </c>
      <c r="I342" s="5">
        <v>0.51</v>
      </c>
      <c r="J342" s="4"/>
      <c r="K342" s="4">
        <v>4.79</v>
      </c>
      <c r="L342" s="4">
        <v>0.35</v>
      </c>
      <c r="M342" s="4">
        <v>4.93</v>
      </c>
      <c r="N342" s="4">
        <v>0.36</v>
      </c>
      <c r="O342" s="4">
        <v>-4.6500000000000004</v>
      </c>
      <c r="P342" s="4">
        <v>0.35</v>
      </c>
      <c r="Q342" s="4">
        <v>4.74</v>
      </c>
      <c r="R342" s="4">
        <v>0.35</v>
      </c>
      <c r="T342" s="1">
        <f>B342-K342</f>
        <v>4.0900000000000007</v>
      </c>
      <c r="U342" s="1">
        <f>SQRT(C342^2+I342^2)</f>
        <v>0.72124891681027847</v>
      </c>
      <c r="V342" s="1">
        <f>H342-Q342</f>
        <v>4.1400000000000006</v>
      </c>
      <c r="W342" s="1">
        <f>SQRT(I342^2+R342^2)</f>
        <v>0.61854668376768462</v>
      </c>
      <c r="Y342" s="6">
        <v>4.55</v>
      </c>
      <c r="AA342" s="7">
        <f>ABS(Y342-T342)</f>
        <v>0.45999999999999908</v>
      </c>
      <c r="AB342" s="7">
        <f>ABS(Y342-V342)</f>
        <v>0.40999999999999925</v>
      </c>
      <c r="AK342" s="6"/>
      <c r="AL342" s="1"/>
      <c r="AM342" s="1"/>
    </row>
    <row r="343" spans="1:39" x14ac:dyDescent="0.2">
      <c r="A343" t="s">
        <v>84</v>
      </c>
      <c r="B343" s="1">
        <v>-8.48</v>
      </c>
      <c r="C343" s="1">
        <v>0.22</v>
      </c>
      <c r="D343" s="1">
        <v>-8.4600000000000009</v>
      </c>
      <c r="E343" s="1">
        <v>0.22</v>
      </c>
      <c r="F343" s="1">
        <v>8.51</v>
      </c>
      <c r="G343" s="1">
        <v>0.21</v>
      </c>
      <c r="H343" s="1">
        <v>-8.49</v>
      </c>
      <c r="I343" s="1">
        <v>0.22</v>
      </c>
      <c r="K343">
        <v>-9.59</v>
      </c>
      <c r="L343">
        <v>0.31</v>
      </c>
      <c r="M343">
        <v>-9.48</v>
      </c>
      <c r="N343">
        <v>0.28999999999999998</v>
      </c>
      <c r="O343">
        <v>9.6999999999999993</v>
      </c>
      <c r="P343">
        <v>0.33</v>
      </c>
      <c r="Q343">
        <v>-9.64</v>
      </c>
      <c r="R343">
        <v>0.32</v>
      </c>
      <c r="T343" s="1">
        <f t="shared" si="43"/>
        <v>1.1099999999999994</v>
      </c>
      <c r="U343" s="1">
        <f t="shared" si="44"/>
        <v>0.31112698372208092</v>
      </c>
      <c r="V343" s="1">
        <f t="shared" si="45"/>
        <v>1.1500000000000004</v>
      </c>
      <c r="W343" s="1">
        <f t="shared" si="46"/>
        <v>0.38832975677895198</v>
      </c>
      <c r="Y343" s="6">
        <v>0.68</v>
      </c>
      <c r="AA343" s="7">
        <f t="shared" si="47"/>
        <v>0.42999999999999938</v>
      </c>
      <c r="AB343" s="7">
        <f t="shared" si="48"/>
        <v>0.47000000000000031</v>
      </c>
      <c r="AK343" s="6"/>
      <c r="AL343" s="1"/>
      <c r="AM343" s="1"/>
    </row>
    <row r="344" spans="1:39" x14ac:dyDescent="0.2">
      <c r="A344" t="s">
        <v>85</v>
      </c>
      <c r="B344" s="1">
        <v>-1.66</v>
      </c>
      <c r="C344" s="1">
        <v>1.05</v>
      </c>
      <c r="D344" s="1">
        <v>-1.63</v>
      </c>
      <c r="E344" s="1">
        <v>1.06</v>
      </c>
      <c r="F344" s="1">
        <v>1.69</v>
      </c>
      <c r="G344" s="1">
        <v>1.05</v>
      </c>
      <c r="H344" s="1">
        <v>-1.65</v>
      </c>
      <c r="I344" s="1">
        <v>1.05</v>
      </c>
      <c r="K344">
        <v>-2.87</v>
      </c>
      <c r="L344">
        <v>0.82</v>
      </c>
      <c r="M344">
        <v>-2.81</v>
      </c>
      <c r="N344">
        <v>0.82</v>
      </c>
      <c r="O344">
        <v>2.93</v>
      </c>
      <c r="P344">
        <v>0.81</v>
      </c>
      <c r="Q344">
        <v>-2.87</v>
      </c>
      <c r="R344">
        <v>0.81</v>
      </c>
      <c r="T344" s="1">
        <f t="shared" si="43"/>
        <v>1.2100000000000002</v>
      </c>
      <c r="U344" s="1">
        <f t="shared" si="44"/>
        <v>1.4849242404917498</v>
      </c>
      <c r="V344" s="1">
        <f t="shared" si="45"/>
        <v>1.2200000000000002</v>
      </c>
      <c r="W344" s="1">
        <f t="shared" si="46"/>
        <v>1.3261221663180207</v>
      </c>
      <c r="Y344" s="6">
        <v>0.12</v>
      </c>
      <c r="AA344" s="7">
        <f t="shared" si="47"/>
        <v>1.0900000000000003</v>
      </c>
      <c r="AB344" s="7">
        <f t="shared" si="48"/>
        <v>1.1000000000000001</v>
      </c>
      <c r="AK344" s="6"/>
      <c r="AL344" s="1"/>
      <c r="AM344" s="1"/>
    </row>
    <row r="345" spans="1:39" x14ac:dyDescent="0.2">
      <c r="A345" t="s">
        <v>86</v>
      </c>
      <c r="B345" s="1">
        <v>-2.4300000000000002</v>
      </c>
      <c r="C345" s="1">
        <v>0.6</v>
      </c>
      <c r="D345" s="1">
        <v>-2.3199999999999998</v>
      </c>
      <c r="E345" s="1">
        <v>0.6</v>
      </c>
      <c r="F345" s="1">
        <v>2.5299999999999998</v>
      </c>
      <c r="G345" s="1">
        <v>0.59</v>
      </c>
      <c r="H345" s="1">
        <v>-2.4300000000000002</v>
      </c>
      <c r="I345" s="1">
        <v>0.6</v>
      </c>
      <c r="K345">
        <v>-2.04</v>
      </c>
      <c r="L345">
        <v>0.06</v>
      </c>
      <c r="M345">
        <v>-1.99</v>
      </c>
      <c r="N345">
        <v>0.06</v>
      </c>
      <c r="O345">
        <v>2.09</v>
      </c>
      <c r="P345">
        <v>0.06</v>
      </c>
      <c r="Q345">
        <v>-2.04</v>
      </c>
      <c r="R345">
        <v>0.06</v>
      </c>
      <c r="T345" s="1">
        <f t="shared" si="43"/>
        <v>-0.39000000000000012</v>
      </c>
      <c r="U345" s="1">
        <f t="shared" si="44"/>
        <v>0.84852813742385702</v>
      </c>
      <c r="V345" s="1">
        <f t="shared" si="45"/>
        <v>-0.39000000000000012</v>
      </c>
      <c r="W345" s="1">
        <f t="shared" si="46"/>
        <v>0.60299253726725344</v>
      </c>
      <c r="Y345" s="6">
        <v>2.8</v>
      </c>
      <c r="AA345" s="7">
        <f t="shared" si="47"/>
        <v>3.19</v>
      </c>
      <c r="AB345" s="7">
        <f t="shared" si="48"/>
        <v>3.19</v>
      </c>
      <c r="AK345" s="6"/>
      <c r="AL345" s="1"/>
      <c r="AM345" s="1"/>
    </row>
    <row r="346" spans="1:39" x14ac:dyDescent="0.2">
      <c r="A346" t="s">
        <v>87</v>
      </c>
      <c r="B346" s="1">
        <v>0.52</v>
      </c>
      <c r="C346" s="1">
        <v>0.22</v>
      </c>
      <c r="D346" s="1">
        <v>0.59</v>
      </c>
      <c r="E346" s="1">
        <v>0.21</v>
      </c>
      <c r="F346" s="1">
        <v>-0.46</v>
      </c>
      <c r="G346" s="1">
        <v>0.23</v>
      </c>
      <c r="H346" s="1">
        <v>0.52</v>
      </c>
      <c r="I346" s="1">
        <v>0.22</v>
      </c>
      <c r="K346">
        <v>-2.0099999999999998</v>
      </c>
      <c r="L346">
        <v>0.14000000000000001</v>
      </c>
      <c r="M346">
        <v>-1.95</v>
      </c>
      <c r="N346">
        <v>0.14000000000000001</v>
      </c>
      <c r="O346">
        <v>2.0699999999999998</v>
      </c>
      <c r="P346">
        <v>0.14000000000000001</v>
      </c>
      <c r="Q346">
        <v>-2.0099999999999998</v>
      </c>
      <c r="R346">
        <v>0.14000000000000001</v>
      </c>
      <c r="T346" s="1">
        <f t="shared" si="43"/>
        <v>2.5299999999999998</v>
      </c>
      <c r="U346" s="1">
        <f t="shared" si="44"/>
        <v>0.31112698372208092</v>
      </c>
      <c r="V346" s="1">
        <f t="shared" si="45"/>
        <v>2.5299999999999998</v>
      </c>
      <c r="W346" s="1">
        <f t="shared" si="46"/>
        <v>0.26076809620810598</v>
      </c>
      <c r="Y346" s="6">
        <v>1.3</v>
      </c>
      <c r="AA346" s="7">
        <f t="shared" si="47"/>
        <v>1.2299999999999998</v>
      </c>
      <c r="AB346" s="7">
        <f t="shared" si="48"/>
        <v>1.2299999999999998</v>
      </c>
      <c r="AK346" s="6"/>
      <c r="AL346" s="1"/>
      <c r="AM346" s="1"/>
    </row>
    <row r="347" spans="1:39" x14ac:dyDescent="0.2">
      <c r="A347" t="s">
        <v>88</v>
      </c>
      <c r="B347" s="1">
        <v>1.36</v>
      </c>
      <c r="C347" s="1">
        <v>0.55000000000000004</v>
      </c>
      <c r="D347" s="1">
        <v>1.42</v>
      </c>
      <c r="E347" s="1">
        <v>0.56000000000000005</v>
      </c>
      <c r="F347" s="1">
        <v>-1.31</v>
      </c>
      <c r="G347" s="1">
        <v>0.55000000000000004</v>
      </c>
      <c r="H347" s="1">
        <v>1.36</v>
      </c>
      <c r="I347" s="1">
        <v>0.55000000000000004</v>
      </c>
      <c r="K347">
        <v>-2.33</v>
      </c>
      <c r="L347">
        <v>0.22</v>
      </c>
      <c r="M347">
        <v>-2.2400000000000002</v>
      </c>
      <c r="N347">
        <v>0.2</v>
      </c>
      <c r="O347">
        <v>2.41</v>
      </c>
      <c r="P347">
        <v>0.24</v>
      </c>
      <c r="Q347">
        <v>-2.33</v>
      </c>
      <c r="R347">
        <v>0.22</v>
      </c>
      <c r="T347" s="1">
        <f t="shared" si="43"/>
        <v>3.6900000000000004</v>
      </c>
      <c r="U347" s="1">
        <f t="shared" si="44"/>
        <v>0.7778174593052023</v>
      </c>
      <c r="V347" s="1">
        <f t="shared" si="45"/>
        <v>3.6900000000000004</v>
      </c>
      <c r="W347" s="1">
        <f t="shared" si="46"/>
        <v>0.5923681287847955</v>
      </c>
      <c r="Y347" s="6">
        <v>1.6</v>
      </c>
      <c r="AA347" s="7">
        <f t="shared" si="47"/>
        <v>2.0900000000000003</v>
      </c>
      <c r="AB347" s="7">
        <f t="shared" si="48"/>
        <v>2.0900000000000003</v>
      </c>
      <c r="AK347" s="6"/>
      <c r="AL347" s="1"/>
      <c r="AM347" s="1"/>
    </row>
  </sheetData>
  <sortState xmlns:xlrd2="http://schemas.microsoft.com/office/spreadsheetml/2017/richdata2" ref="AM281:AP324">
    <sortCondition ref="AM281:AM324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302ED9-6D46-2546-A3F9-6C2A41919B72}">
  <dimension ref="A1:AU512"/>
  <sheetViews>
    <sheetView zoomScaleNormal="100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W6" sqref="W6"/>
    </sheetView>
  </sheetViews>
  <sheetFormatPr baseColWidth="10" defaultColWidth="6.83203125" defaultRowHeight="16" x14ac:dyDescent="0.2"/>
  <cols>
    <col min="1" max="1" width="14.83203125" bestFit="1" customWidth="1"/>
    <col min="10" max="10" width="5.83203125" customWidth="1"/>
    <col min="19" max="19" width="5.83203125" customWidth="1"/>
    <col min="24" max="24" width="5.83203125" customWidth="1"/>
    <col min="26" max="26" width="5.83203125" customWidth="1"/>
    <col min="29" max="45" width="5.83203125" customWidth="1"/>
    <col min="46" max="46" width="6.33203125" bestFit="1" customWidth="1"/>
    <col min="47" max="50" width="5.83203125" customWidth="1"/>
  </cols>
  <sheetData>
    <row r="1" spans="1:47" x14ac:dyDescent="0.2">
      <c r="B1" t="s">
        <v>355</v>
      </c>
    </row>
    <row r="2" spans="1:47" x14ac:dyDescent="0.2">
      <c r="B2" t="s">
        <v>4</v>
      </c>
      <c r="K2" t="s">
        <v>5</v>
      </c>
      <c r="T2" t="s">
        <v>6</v>
      </c>
      <c r="Y2" t="s">
        <v>7</v>
      </c>
      <c r="AA2" t="s">
        <v>8</v>
      </c>
    </row>
    <row r="3" spans="1:47" x14ac:dyDescent="0.2">
      <c r="B3" t="s">
        <v>1043</v>
      </c>
      <c r="C3" t="s">
        <v>10</v>
      </c>
      <c r="D3" t="s">
        <v>11</v>
      </c>
      <c r="E3" t="s">
        <v>10</v>
      </c>
      <c r="F3" t="s">
        <v>12</v>
      </c>
      <c r="G3" t="s">
        <v>10</v>
      </c>
      <c r="H3" t="s">
        <v>13</v>
      </c>
      <c r="I3" t="s">
        <v>10</v>
      </c>
      <c r="K3" t="s">
        <v>1043</v>
      </c>
      <c r="L3" t="s">
        <v>10</v>
      </c>
      <c r="M3" t="s">
        <v>11</v>
      </c>
      <c r="N3" t="s">
        <v>10</v>
      </c>
      <c r="O3" t="s">
        <v>12</v>
      </c>
      <c r="P3" t="s">
        <v>10</v>
      </c>
      <c r="Q3" t="s">
        <v>13</v>
      </c>
      <c r="R3" t="s">
        <v>10</v>
      </c>
      <c r="T3" t="s">
        <v>1040</v>
      </c>
      <c r="U3" t="s">
        <v>10</v>
      </c>
      <c r="V3" t="s">
        <v>15</v>
      </c>
      <c r="W3" t="s">
        <v>10</v>
      </c>
      <c r="Y3" t="s">
        <v>14</v>
      </c>
      <c r="AA3" t="s">
        <v>1041</v>
      </c>
      <c r="AB3" t="s">
        <v>1042</v>
      </c>
    </row>
    <row r="4" spans="1:47" x14ac:dyDescent="0.2">
      <c r="B4" t="s">
        <v>1522</v>
      </c>
      <c r="K4" t="s">
        <v>1036</v>
      </c>
      <c r="AE4" s="7"/>
    </row>
    <row r="6" spans="1:47" x14ac:dyDescent="0.2">
      <c r="A6" t="s">
        <v>249</v>
      </c>
      <c r="B6" s="1">
        <v>-32.92</v>
      </c>
      <c r="C6" s="1">
        <v>0.12</v>
      </c>
      <c r="D6" s="1">
        <v>-32.9</v>
      </c>
      <c r="E6" s="1">
        <v>0.11</v>
      </c>
      <c r="F6" s="1">
        <v>32.950000000000003</v>
      </c>
      <c r="G6" s="1">
        <v>0.13</v>
      </c>
      <c r="H6" s="1">
        <v>-32.89</v>
      </c>
      <c r="I6" s="1">
        <v>0.12</v>
      </c>
      <c r="J6" s="1"/>
      <c r="K6" s="1">
        <v>-33.72</v>
      </c>
      <c r="L6" s="1">
        <v>7.0000000000000007E-2</v>
      </c>
      <c r="M6" s="1">
        <v>-33.619999999999997</v>
      </c>
      <c r="N6" s="1">
        <v>0.08</v>
      </c>
      <c r="O6" s="1">
        <v>33.82</v>
      </c>
      <c r="P6" s="1">
        <v>7.0000000000000007E-2</v>
      </c>
      <c r="Q6" s="1">
        <v>-33.700000000000003</v>
      </c>
      <c r="R6" s="1">
        <v>7.0000000000000007E-2</v>
      </c>
      <c r="T6" s="1">
        <f t="shared" ref="T6:T69" si="0">B6-K6</f>
        <v>0.79999999999999716</v>
      </c>
      <c r="U6" s="1">
        <f t="shared" ref="U6:U69" si="1">SQRT(C6^2+I6^2)</f>
        <v>0.16970562748477142</v>
      </c>
      <c r="V6" s="1">
        <f t="shared" ref="V6:V69" si="2">H6-Q6</f>
        <v>0.81000000000000227</v>
      </c>
      <c r="W6" s="1">
        <f t="shared" ref="W6:W69" si="3">SQRT(I6^2+R6^2)</f>
        <v>0.13892443989449804</v>
      </c>
      <c r="Y6" s="6">
        <v>0.69981881141626623</v>
      </c>
      <c r="AA6" s="7">
        <f t="shared" ref="AA6:AA69" si="4">ABS(Y6-T6)</f>
        <v>0.10018118858373093</v>
      </c>
      <c r="AB6" s="7">
        <f t="shared" ref="AB6:AB69" si="5">ABS(Y6-V6)</f>
        <v>0.11018118858373604</v>
      </c>
      <c r="AT6" s="1"/>
      <c r="AU6" s="1"/>
    </row>
    <row r="7" spans="1:47" x14ac:dyDescent="0.2">
      <c r="A7" t="s">
        <v>250</v>
      </c>
      <c r="B7" s="1">
        <v>4.7300000000000004</v>
      </c>
      <c r="C7" s="1">
        <v>0.12</v>
      </c>
      <c r="D7" s="1">
        <v>4.78</v>
      </c>
      <c r="E7" s="1">
        <v>0.11</v>
      </c>
      <c r="F7" s="1">
        <v>-4.6900000000000004</v>
      </c>
      <c r="G7" s="1">
        <v>0.13</v>
      </c>
      <c r="H7" s="1">
        <v>4.7300000000000004</v>
      </c>
      <c r="I7" s="1">
        <v>0.12</v>
      </c>
      <c r="J7" s="1"/>
      <c r="K7" s="1">
        <v>4.24</v>
      </c>
      <c r="L7" s="1">
        <v>0.19</v>
      </c>
      <c r="M7" s="1">
        <v>4.33</v>
      </c>
      <c r="N7" s="1">
        <v>0.16</v>
      </c>
      <c r="O7" s="1">
        <v>-4.16</v>
      </c>
      <c r="P7" s="1">
        <v>0.22</v>
      </c>
      <c r="Q7" s="1">
        <v>4.25</v>
      </c>
      <c r="R7" s="1">
        <v>0.19</v>
      </c>
      <c r="T7" s="1">
        <f t="shared" si="0"/>
        <v>0.49000000000000021</v>
      </c>
      <c r="U7" s="1">
        <f t="shared" si="1"/>
        <v>0.16970562748477142</v>
      </c>
      <c r="V7" s="1">
        <f t="shared" si="2"/>
        <v>0.48000000000000043</v>
      </c>
      <c r="W7" s="1">
        <f t="shared" si="3"/>
        <v>0.22472205054244232</v>
      </c>
      <c r="Y7" s="6">
        <v>0.99837632481910998</v>
      </c>
      <c r="AA7" s="7">
        <f t="shared" si="4"/>
        <v>0.50837632481910977</v>
      </c>
      <c r="AB7" s="7">
        <f t="shared" si="5"/>
        <v>0.51837632481910956</v>
      </c>
      <c r="AT7" s="1"/>
      <c r="AU7" s="1"/>
    </row>
    <row r="8" spans="1:47" x14ac:dyDescent="0.2">
      <c r="A8" t="s">
        <v>251</v>
      </c>
      <c r="B8" s="1">
        <v>-37.96</v>
      </c>
      <c r="C8" s="1">
        <v>0.1</v>
      </c>
      <c r="D8" s="1">
        <v>-37.9</v>
      </c>
      <c r="E8" s="1">
        <v>0.08</v>
      </c>
      <c r="F8" s="1">
        <v>38.03</v>
      </c>
      <c r="G8" s="1">
        <v>0.12</v>
      </c>
      <c r="H8" s="1">
        <v>-37.950000000000003</v>
      </c>
      <c r="I8" s="1">
        <v>0.09</v>
      </c>
      <c r="J8" s="1"/>
      <c r="K8" s="1">
        <v>-37.97</v>
      </c>
      <c r="L8" s="1">
        <v>7.0000000000000007E-2</v>
      </c>
      <c r="M8" s="1">
        <v>-37.909999999999997</v>
      </c>
      <c r="N8" s="1">
        <v>0.09</v>
      </c>
      <c r="O8" s="1">
        <v>38.04</v>
      </c>
      <c r="P8" s="1">
        <v>0.12</v>
      </c>
      <c r="Q8" s="1">
        <v>-38.04</v>
      </c>
      <c r="R8" s="1">
        <v>0.09</v>
      </c>
      <c r="T8" s="1">
        <f t="shared" si="0"/>
        <v>9.9999999999980105E-3</v>
      </c>
      <c r="U8" s="1">
        <f t="shared" si="1"/>
        <v>0.13453624047073712</v>
      </c>
      <c r="V8" s="1">
        <f t="shared" si="2"/>
        <v>8.9999999999996305E-2</v>
      </c>
      <c r="W8" s="1">
        <f t="shared" si="3"/>
        <v>0.12727922061357855</v>
      </c>
      <c r="Y8" s="6">
        <v>0.49918816240955499</v>
      </c>
      <c r="AA8" s="7">
        <f t="shared" si="4"/>
        <v>0.48918816240955698</v>
      </c>
      <c r="AB8" s="7">
        <f t="shared" si="5"/>
        <v>0.40918816240955869</v>
      </c>
      <c r="AT8" s="1"/>
      <c r="AU8" s="1"/>
    </row>
    <row r="9" spans="1:47" x14ac:dyDescent="0.2">
      <c r="A9" t="s">
        <v>252</v>
      </c>
      <c r="B9" s="1">
        <v>0.19</v>
      </c>
      <c r="C9" s="1">
        <v>0.03</v>
      </c>
      <c r="D9" s="1">
        <v>0.19</v>
      </c>
      <c r="E9" s="1">
        <v>0.03</v>
      </c>
      <c r="F9" s="1">
        <v>-0.18</v>
      </c>
      <c r="G9" s="1">
        <v>0.03</v>
      </c>
      <c r="H9" s="1">
        <v>0.18</v>
      </c>
      <c r="I9" s="1">
        <v>0.03</v>
      </c>
      <c r="J9" s="1"/>
      <c r="K9" s="1">
        <v>-0.56999999999999995</v>
      </c>
      <c r="L9" s="1">
        <v>0.1</v>
      </c>
      <c r="M9" s="1">
        <v>-0.55000000000000004</v>
      </c>
      <c r="N9" s="1">
        <v>0.1</v>
      </c>
      <c r="O9" s="1">
        <v>0.6</v>
      </c>
      <c r="P9" s="1">
        <v>0.1</v>
      </c>
      <c r="Q9" s="1">
        <v>-0.57999999999999996</v>
      </c>
      <c r="R9" s="1">
        <v>0.1</v>
      </c>
      <c r="T9" s="1">
        <f t="shared" si="0"/>
        <v>0.76</v>
      </c>
      <c r="U9" s="1">
        <f t="shared" si="1"/>
        <v>4.2426406871192854E-2</v>
      </c>
      <c r="V9" s="1">
        <f t="shared" si="2"/>
        <v>0.76</v>
      </c>
      <c r="W9" s="1">
        <f t="shared" si="3"/>
        <v>0.1044030650891055</v>
      </c>
      <c r="Y9" s="6">
        <v>0.89806100031575442</v>
      </c>
      <c r="AA9" s="7">
        <f t="shared" si="4"/>
        <v>0.13806100031575441</v>
      </c>
      <c r="AB9" s="7">
        <f t="shared" si="5"/>
        <v>0.13806100031575441</v>
      </c>
      <c r="AT9" s="1"/>
      <c r="AU9" s="1"/>
    </row>
    <row r="10" spans="1:47" x14ac:dyDescent="0.2">
      <c r="A10" t="s">
        <v>253</v>
      </c>
      <c r="B10" s="1">
        <v>-10.53</v>
      </c>
      <c r="C10" s="1">
        <v>0.28000000000000003</v>
      </c>
      <c r="D10" s="1">
        <v>-10.48</v>
      </c>
      <c r="E10" s="1">
        <v>0.28999999999999998</v>
      </c>
      <c r="F10" s="1">
        <v>10.59</v>
      </c>
      <c r="G10" s="1">
        <v>0.27</v>
      </c>
      <c r="H10" s="1">
        <v>-10.53</v>
      </c>
      <c r="I10" s="1">
        <v>0.28000000000000003</v>
      </c>
      <c r="J10" s="1"/>
      <c r="K10" s="1">
        <v>-11.13</v>
      </c>
      <c r="L10" s="1">
        <v>0.13</v>
      </c>
      <c r="M10" s="1">
        <v>-10.97</v>
      </c>
      <c r="N10" s="1">
        <v>0.14000000000000001</v>
      </c>
      <c r="O10" s="1">
        <v>11.28</v>
      </c>
      <c r="P10" s="1">
        <v>0.13</v>
      </c>
      <c r="Q10" s="1">
        <v>-11.11</v>
      </c>
      <c r="R10" s="1">
        <v>0.13</v>
      </c>
      <c r="T10" s="1">
        <f t="shared" si="0"/>
        <v>0.60000000000000142</v>
      </c>
      <c r="U10" s="1">
        <f t="shared" si="1"/>
        <v>0.39597979746446665</v>
      </c>
      <c r="V10" s="1">
        <f t="shared" si="2"/>
        <v>0.58000000000000007</v>
      </c>
      <c r="W10" s="1">
        <f t="shared" si="3"/>
        <v>0.30870698080866266</v>
      </c>
      <c r="Y10" s="6">
        <v>0.79774567581239897</v>
      </c>
      <c r="AA10" s="7">
        <f t="shared" si="4"/>
        <v>0.19774567581239755</v>
      </c>
      <c r="AB10" s="7">
        <f t="shared" si="5"/>
        <v>0.2177456758123989</v>
      </c>
      <c r="AT10" s="1"/>
      <c r="AU10" s="1"/>
    </row>
    <row r="11" spans="1:47" x14ac:dyDescent="0.2">
      <c r="A11" t="s">
        <v>254</v>
      </c>
      <c r="B11" s="1">
        <v>11.82</v>
      </c>
      <c r="C11" s="1">
        <v>0.12</v>
      </c>
      <c r="D11" s="1">
        <v>11.88</v>
      </c>
      <c r="E11" s="1">
        <v>0.12</v>
      </c>
      <c r="F11" s="1">
        <v>-11.76</v>
      </c>
      <c r="G11" s="1">
        <v>0.11</v>
      </c>
      <c r="H11" s="1">
        <v>11.82</v>
      </c>
      <c r="I11" s="1">
        <v>0.12</v>
      </c>
      <c r="J11" s="1"/>
      <c r="K11" s="1">
        <v>10.36</v>
      </c>
      <c r="L11" s="1">
        <v>0.11</v>
      </c>
      <c r="M11" s="1">
        <v>10.45</v>
      </c>
      <c r="N11" s="1">
        <v>0.11</v>
      </c>
      <c r="O11" s="1">
        <v>-10.27</v>
      </c>
      <c r="P11" s="1">
        <v>0.11</v>
      </c>
      <c r="Q11" s="1">
        <v>10.37</v>
      </c>
      <c r="R11" s="1">
        <v>0.11</v>
      </c>
      <c r="T11" s="1">
        <f t="shared" si="0"/>
        <v>1.4600000000000009</v>
      </c>
      <c r="U11" s="1">
        <f t="shared" si="1"/>
        <v>0.16970562748477142</v>
      </c>
      <c r="V11" s="1">
        <f t="shared" si="2"/>
        <v>1.4500000000000011</v>
      </c>
      <c r="W11" s="1">
        <f t="shared" si="3"/>
        <v>0.16278820596099705</v>
      </c>
      <c r="Y11" s="6">
        <v>0.79774567581239897</v>
      </c>
      <c r="AA11" s="7">
        <f t="shared" si="4"/>
        <v>0.66225432418760188</v>
      </c>
      <c r="AB11" s="7">
        <f t="shared" si="5"/>
        <v>0.6522543241876021</v>
      </c>
      <c r="AT11" s="1"/>
      <c r="AU11" s="1"/>
    </row>
    <row r="12" spans="1:47" x14ac:dyDescent="0.2">
      <c r="A12" t="s">
        <v>255</v>
      </c>
      <c r="B12" s="1">
        <v>7.84</v>
      </c>
      <c r="C12" s="1">
        <v>0.14000000000000001</v>
      </c>
      <c r="D12" s="1">
        <v>7.9</v>
      </c>
      <c r="E12" s="1">
        <v>0.13</v>
      </c>
      <c r="F12" s="1">
        <v>-7.77</v>
      </c>
      <c r="G12" s="1">
        <v>0.16</v>
      </c>
      <c r="H12" s="1">
        <v>7.84</v>
      </c>
      <c r="I12" s="1">
        <v>0.15</v>
      </c>
      <c r="J12" s="1"/>
      <c r="K12" s="1">
        <v>7.69</v>
      </c>
      <c r="L12" s="1">
        <v>0.14000000000000001</v>
      </c>
      <c r="M12" s="1">
        <v>7.78</v>
      </c>
      <c r="N12" s="1">
        <v>0.15</v>
      </c>
      <c r="O12" s="1">
        <v>-7.61</v>
      </c>
      <c r="P12" s="1">
        <v>0.14000000000000001</v>
      </c>
      <c r="Q12" s="1">
        <v>7.71</v>
      </c>
      <c r="R12" s="1">
        <v>0.15</v>
      </c>
      <c r="T12" s="1">
        <f t="shared" si="0"/>
        <v>0.14999999999999947</v>
      </c>
      <c r="U12" s="1">
        <f t="shared" si="1"/>
        <v>0.20518284528683189</v>
      </c>
      <c r="V12" s="1">
        <f t="shared" si="2"/>
        <v>0.12999999999999989</v>
      </c>
      <c r="W12" s="1">
        <f t="shared" si="3"/>
        <v>0.21213203435596426</v>
      </c>
      <c r="Y12" s="6">
        <v>0.29855751340284392</v>
      </c>
      <c r="AA12" s="7">
        <f t="shared" si="4"/>
        <v>0.14855751340284445</v>
      </c>
      <c r="AB12" s="7">
        <f t="shared" si="5"/>
        <v>0.16855751340284403</v>
      </c>
      <c r="AT12" s="1"/>
      <c r="AU12" s="1"/>
    </row>
    <row r="13" spans="1:47" x14ac:dyDescent="0.2">
      <c r="A13" t="s">
        <v>256</v>
      </c>
      <c r="B13" s="1">
        <v>1.38</v>
      </c>
      <c r="C13" s="1">
        <v>0.12</v>
      </c>
      <c r="D13" s="1">
        <v>1.46</v>
      </c>
      <c r="E13" s="1">
        <v>0.14000000000000001</v>
      </c>
      <c r="F13" s="1">
        <v>-1.3</v>
      </c>
      <c r="G13" s="1">
        <v>0.1</v>
      </c>
      <c r="H13" s="1">
        <v>1.41</v>
      </c>
      <c r="I13" s="1">
        <v>0.13</v>
      </c>
      <c r="J13" s="1"/>
      <c r="K13" s="1">
        <v>0.49</v>
      </c>
      <c r="L13" s="1">
        <v>0.1</v>
      </c>
      <c r="M13" s="1">
        <v>0.62</v>
      </c>
      <c r="N13" s="1">
        <v>0.1</v>
      </c>
      <c r="O13" s="1">
        <v>-0.36</v>
      </c>
      <c r="P13" s="1">
        <v>0.1</v>
      </c>
      <c r="Q13" s="1">
        <v>0.5</v>
      </c>
      <c r="R13" s="1">
        <v>0.1</v>
      </c>
      <c r="T13" s="1">
        <f t="shared" si="0"/>
        <v>0.8899999999999999</v>
      </c>
      <c r="U13" s="1">
        <f t="shared" si="1"/>
        <v>0.17691806012954134</v>
      </c>
      <c r="V13" s="1">
        <f t="shared" si="2"/>
        <v>0.90999999999999992</v>
      </c>
      <c r="W13" s="1">
        <f t="shared" si="3"/>
        <v>0.16401219466856726</v>
      </c>
      <c r="Y13" s="6">
        <v>0.29855751340284392</v>
      </c>
      <c r="AA13" s="7">
        <f t="shared" si="4"/>
        <v>0.59144248659715593</v>
      </c>
      <c r="AB13" s="7">
        <f t="shared" si="5"/>
        <v>0.61144248659715594</v>
      </c>
      <c r="AT13" s="1"/>
      <c r="AU13" s="1"/>
    </row>
    <row r="14" spans="1:47" x14ac:dyDescent="0.2">
      <c r="A14" t="s">
        <v>257</v>
      </c>
      <c r="B14" s="1">
        <v>7.31</v>
      </c>
      <c r="C14" s="1">
        <v>0.09</v>
      </c>
      <c r="D14" s="1">
        <v>7.37</v>
      </c>
      <c r="E14" s="1">
        <v>0.09</v>
      </c>
      <c r="F14" s="1">
        <v>-7.24</v>
      </c>
      <c r="G14" s="1">
        <v>0.1</v>
      </c>
      <c r="H14" s="1">
        <v>7.32</v>
      </c>
      <c r="I14" s="1">
        <v>0.09</v>
      </c>
      <c r="J14" s="1"/>
      <c r="K14" s="1">
        <v>6.67</v>
      </c>
      <c r="L14" s="1">
        <v>0.25</v>
      </c>
      <c r="M14" s="1">
        <v>6.8</v>
      </c>
      <c r="N14" s="1">
        <v>0.25</v>
      </c>
      <c r="O14" s="1">
        <v>-6.54</v>
      </c>
      <c r="P14" s="1">
        <v>0.25</v>
      </c>
      <c r="Q14" s="1">
        <v>6.69</v>
      </c>
      <c r="R14" s="1">
        <v>0.25</v>
      </c>
      <c r="T14" s="1">
        <f t="shared" si="0"/>
        <v>0.63999999999999968</v>
      </c>
      <c r="U14" s="1">
        <f t="shared" si="1"/>
        <v>0.12727922061357855</v>
      </c>
      <c r="V14" s="1">
        <f t="shared" si="2"/>
        <v>0.62999999999999989</v>
      </c>
      <c r="W14" s="1">
        <f t="shared" si="3"/>
        <v>0.26570660511172844</v>
      </c>
      <c r="Y14" s="6">
        <v>0.69981881141626623</v>
      </c>
      <c r="AA14" s="7">
        <f t="shared" si="4"/>
        <v>5.9818811416266549E-2</v>
      </c>
      <c r="AB14" s="7">
        <f t="shared" si="5"/>
        <v>6.9818811416266335E-2</v>
      </c>
      <c r="AT14" s="1"/>
      <c r="AU14" s="1"/>
    </row>
    <row r="15" spans="1:47" x14ac:dyDescent="0.2">
      <c r="A15" t="s">
        <v>258</v>
      </c>
      <c r="B15" s="1">
        <v>8.8800000000000008</v>
      </c>
      <c r="C15" s="1">
        <v>0.19</v>
      </c>
      <c r="D15" s="1">
        <v>8.8800000000000008</v>
      </c>
      <c r="E15" s="1">
        <v>0.18</v>
      </c>
      <c r="F15" s="1">
        <v>-8.8800000000000008</v>
      </c>
      <c r="G15" s="1">
        <v>0.21</v>
      </c>
      <c r="H15" s="1">
        <v>8.8800000000000008</v>
      </c>
      <c r="I15" s="1">
        <v>0.19</v>
      </c>
      <c r="J15" s="1"/>
      <c r="K15" s="1">
        <v>8.4499999999999993</v>
      </c>
      <c r="L15" s="1">
        <v>0.28999999999999998</v>
      </c>
      <c r="M15" s="1">
        <v>8.52</v>
      </c>
      <c r="N15" s="1">
        <v>0.27</v>
      </c>
      <c r="O15" s="1">
        <v>-8.3800000000000008</v>
      </c>
      <c r="P15" s="1">
        <v>0.3</v>
      </c>
      <c r="Q15" s="1">
        <v>8.44</v>
      </c>
      <c r="R15" s="1">
        <v>0.28999999999999998</v>
      </c>
      <c r="T15" s="1">
        <f t="shared" si="0"/>
        <v>0.43000000000000149</v>
      </c>
      <c r="U15" s="1">
        <f t="shared" si="1"/>
        <v>0.26870057685088805</v>
      </c>
      <c r="V15" s="1">
        <f t="shared" si="2"/>
        <v>0.44000000000000128</v>
      </c>
      <c r="W15" s="1">
        <f t="shared" si="3"/>
        <v>0.3466987164671943</v>
      </c>
      <c r="Y15" s="6">
        <v>0.39887283790619948</v>
      </c>
      <c r="AA15" s="7">
        <f t="shared" si="4"/>
        <v>3.1127162093802008E-2</v>
      </c>
      <c r="AB15" s="7">
        <f t="shared" si="5"/>
        <v>4.1127162093801795E-2</v>
      </c>
      <c r="AT15" s="1"/>
      <c r="AU15" s="1"/>
    </row>
    <row r="16" spans="1:47" x14ac:dyDescent="0.2">
      <c r="A16" t="s">
        <v>259</v>
      </c>
      <c r="B16" s="1">
        <v>7.79</v>
      </c>
      <c r="C16" s="1">
        <v>0.38</v>
      </c>
      <c r="D16" s="1">
        <v>8.01</v>
      </c>
      <c r="E16" s="1">
        <v>0.36</v>
      </c>
      <c r="F16" s="1">
        <v>-7.57</v>
      </c>
      <c r="G16" s="1">
        <v>0.42</v>
      </c>
      <c r="H16" s="1">
        <v>7.8</v>
      </c>
      <c r="I16" s="1">
        <v>0.38</v>
      </c>
      <c r="J16" s="1"/>
      <c r="K16" s="1">
        <v>7.63</v>
      </c>
      <c r="L16" s="1">
        <v>0.22</v>
      </c>
      <c r="M16" s="1">
        <v>7.74</v>
      </c>
      <c r="N16" s="1">
        <v>0.22</v>
      </c>
      <c r="O16" s="1">
        <v>-7.52</v>
      </c>
      <c r="P16" s="1">
        <v>0.23</v>
      </c>
      <c r="Q16" s="1">
        <v>7.62</v>
      </c>
      <c r="R16" s="1">
        <v>0.23</v>
      </c>
      <c r="T16" s="1">
        <f t="shared" si="0"/>
        <v>0.16000000000000014</v>
      </c>
      <c r="U16" s="1">
        <f t="shared" si="1"/>
        <v>0.5374011537017761</v>
      </c>
      <c r="V16" s="1">
        <f t="shared" si="2"/>
        <v>0.17999999999999972</v>
      </c>
      <c r="W16" s="1">
        <f t="shared" si="3"/>
        <v>0.44418464629025617</v>
      </c>
      <c r="Y16" s="6">
        <v>0.79774567581239897</v>
      </c>
      <c r="AA16" s="7">
        <f t="shared" si="4"/>
        <v>0.63774567581239883</v>
      </c>
      <c r="AB16" s="7">
        <f t="shared" si="5"/>
        <v>0.61774567581239925</v>
      </c>
      <c r="AT16" s="1"/>
      <c r="AU16" s="1"/>
    </row>
    <row r="17" spans="1:47" x14ac:dyDescent="0.2">
      <c r="A17" t="s">
        <v>260</v>
      </c>
      <c r="B17" s="1">
        <v>-4.5</v>
      </c>
      <c r="C17" s="1">
        <v>0.26</v>
      </c>
      <c r="D17" s="1">
        <v>-4.43</v>
      </c>
      <c r="E17" s="1">
        <v>0.28999999999999998</v>
      </c>
      <c r="F17" s="1">
        <v>4.5599999999999996</v>
      </c>
      <c r="G17" s="1">
        <v>0.24</v>
      </c>
      <c r="H17" s="1">
        <v>-4.5</v>
      </c>
      <c r="I17" s="1">
        <v>0.27</v>
      </c>
      <c r="J17" s="1"/>
      <c r="K17" s="1">
        <v>-4.6500000000000004</v>
      </c>
      <c r="L17" s="1">
        <v>0.25</v>
      </c>
      <c r="M17" s="1">
        <v>-4.4800000000000004</v>
      </c>
      <c r="N17" s="1">
        <v>0.26</v>
      </c>
      <c r="O17" s="1">
        <v>4.82</v>
      </c>
      <c r="P17" s="1">
        <v>0.25</v>
      </c>
      <c r="Q17" s="1">
        <v>-4.6100000000000003</v>
      </c>
      <c r="R17" s="1">
        <v>0.26</v>
      </c>
      <c r="T17" s="1">
        <f t="shared" si="0"/>
        <v>0.15000000000000036</v>
      </c>
      <c r="U17" s="1">
        <f t="shared" si="1"/>
        <v>0.37483329627982626</v>
      </c>
      <c r="V17" s="1">
        <f t="shared" si="2"/>
        <v>0.11000000000000032</v>
      </c>
      <c r="W17" s="1">
        <f t="shared" si="3"/>
        <v>0.37483329627982626</v>
      </c>
      <c r="Y17" s="6">
        <v>0.99837632481910998</v>
      </c>
      <c r="AA17" s="7">
        <f t="shared" si="4"/>
        <v>0.84837632481910963</v>
      </c>
      <c r="AB17" s="7">
        <f t="shared" si="5"/>
        <v>0.88837632481910966</v>
      </c>
      <c r="AT17" s="1"/>
      <c r="AU17" s="1"/>
    </row>
    <row r="18" spans="1:47" x14ac:dyDescent="0.2">
      <c r="A18" t="s">
        <v>261</v>
      </c>
      <c r="B18" s="1">
        <v>-3.48</v>
      </c>
      <c r="C18" s="1">
        <v>0.11</v>
      </c>
      <c r="D18" s="1">
        <v>-3.42</v>
      </c>
      <c r="E18" s="1">
        <v>0.11</v>
      </c>
      <c r="F18" s="1">
        <v>3.54</v>
      </c>
      <c r="G18" s="1">
        <v>0.11</v>
      </c>
      <c r="H18" s="1">
        <v>-3.47</v>
      </c>
      <c r="I18" s="1">
        <v>0.11</v>
      </c>
      <c r="J18" s="1"/>
      <c r="K18" s="1">
        <v>-3.77</v>
      </c>
      <c r="L18" s="1">
        <v>0.19</v>
      </c>
      <c r="M18" s="1">
        <v>-3.59</v>
      </c>
      <c r="N18" s="1">
        <v>0.2</v>
      </c>
      <c r="O18" s="1">
        <v>3.94</v>
      </c>
      <c r="P18" s="1">
        <v>0.18</v>
      </c>
      <c r="Q18" s="1">
        <v>-3.74</v>
      </c>
      <c r="R18" s="1">
        <v>0.19</v>
      </c>
      <c r="T18" s="1">
        <f t="shared" si="0"/>
        <v>0.29000000000000004</v>
      </c>
      <c r="U18" s="1">
        <f t="shared" si="1"/>
        <v>0.15556349186104046</v>
      </c>
      <c r="V18" s="1">
        <f t="shared" si="2"/>
        <v>0.27</v>
      </c>
      <c r="W18" s="1">
        <f t="shared" si="3"/>
        <v>0.21954498400100148</v>
      </c>
      <c r="Y18" s="6">
        <v>0.79774567581239897</v>
      </c>
      <c r="AA18" s="7">
        <f t="shared" si="4"/>
        <v>0.50774567581239893</v>
      </c>
      <c r="AB18" s="7">
        <f t="shared" si="5"/>
        <v>0.52774567581239895</v>
      </c>
      <c r="AT18" s="1"/>
      <c r="AU18" s="1"/>
    </row>
    <row r="19" spans="1:47" x14ac:dyDescent="0.2">
      <c r="A19" t="s">
        <v>262</v>
      </c>
      <c r="B19" s="1">
        <v>10.14</v>
      </c>
      <c r="C19" s="1">
        <v>0.06</v>
      </c>
      <c r="D19" s="1">
        <v>10.19</v>
      </c>
      <c r="E19" s="1">
        <v>0.06</v>
      </c>
      <c r="F19" s="1">
        <v>-10.09</v>
      </c>
      <c r="G19" s="1">
        <v>0.06</v>
      </c>
      <c r="H19" s="1">
        <v>10.15</v>
      </c>
      <c r="I19" s="1">
        <v>0.06</v>
      </c>
      <c r="J19" s="1"/>
      <c r="K19" s="1">
        <v>8.73</v>
      </c>
      <c r="L19" s="1">
        <v>0.1</v>
      </c>
      <c r="M19" s="1">
        <v>8.8000000000000007</v>
      </c>
      <c r="N19" s="1">
        <v>0.1</v>
      </c>
      <c r="O19" s="1">
        <v>-8.65</v>
      </c>
      <c r="P19" s="1">
        <v>0.1</v>
      </c>
      <c r="Q19" s="1">
        <v>8.74</v>
      </c>
      <c r="R19" s="1">
        <v>0.1</v>
      </c>
      <c r="T19" s="1">
        <f t="shared" si="0"/>
        <v>1.4100000000000001</v>
      </c>
      <c r="U19" s="1">
        <f t="shared" si="1"/>
        <v>8.4852813742385708E-2</v>
      </c>
      <c r="V19" s="1">
        <f t="shared" si="2"/>
        <v>1.4100000000000001</v>
      </c>
      <c r="W19" s="1">
        <f t="shared" si="3"/>
        <v>0.11661903789690602</v>
      </c>
      <c r="Y19" s="6">
        <v>0.89806100031575442</v>
      </c>
      <c r="AA19" s="7">
        <f t="shared" si="4"/>
        <v>0.51193899968424572</v>
      </c>
      <c r="AB19" s="7">
        <f t="shared" si="5"/>
        <v>0.51193899968424572</v>
      </c>
      <c r="AT19" s="1"/>
      <c r="AU19" s="1"/>
    </row>
    <row r="20" spans="1:47" x14ac:dyDescent="0.2">
      <c r="A20" t="s">
        <v>263</v>
      </c>
      <c r="B20" s="1">
        <v>38.61</v>
      </c>
      <c r="C20" s="1">
        <v>0.37</v>
      </c>
      <c r="D20" s="1">
        <v>38.880000000000003</v>
      </c>
      <c r="E20" s="1">
        <v>0.36</v>
      </c>
      <c r="F20" s="1">
        <v>-38.340000000000003</v>
      </c>
      <c r="G20" s="1">
        <v>0.39</v>
      </c>
      <c r="H20" s="1">
        <v>38.6</v>
      </c>
      <c r="I20" s="1">
        <v>0.37</v>
      </c>
      <c r="J20" s="1"/>
      <c r="K20" s="1">
        <v>34.72</v>
      </c>
      <c r="L20" s="1">
        <v>0.13</v>
      </c>
      <c r="M20" s="1">
        <v>34.92</v>
      </c>
      <c r="N20" s="1">
        <v>0.15</v>
      </c>
      <c r="O20" s="1">
        <v>-34.520000000000003</v>
      </c>
      <c r="P20" s="1">
        <v>0.12</v>
      </c>
      <c r="Q20" s="1">
        <v>34.71</v>
      </c>
      <c r="R20" s="1">
        <v>0.13</v>
      </c>
      <c r="T20" s="1">
        <f t="shared" si="0"/>
        <v>3.8900000000000006</v>
      </c>
      <c r="U20" s="1">
        <f t="shared" si="1"/>
        <v>0.5232590180780452</v>
      </c>
      <c r="V20" s="1">
        <f t="shared" si="2"/>
        <v>3.8900000000000006</v>
      </c>
      <c r="W20" s="1">
        <f t="shared" si="3"/>
        <v>0.39217343102255153</v>
      </c>
      <c r="Y20" s="6">
        <v>2.1973832986449313</v>
      </c>
      <c r="AA20" s="7">
        <f t="shared" si="4"/>
        <v>1.6926167013550693</v>
      </c>
      <c r="AB20" s="7">
        <f t="shared" si="5"/>
        <v>1.6926167013550693</v>
      </c>
      <c r="AT20" s="1"/>
      <c r="AU20" s="1"/>
    </row>
    <row r="21" spans="1:47" x14ac:dyDescent="0.2">
      <c r="A21" t="s">
        <v>264</v>
      </c>
      <c r="B21" s="1">
        <v>40.659999999999997</v>
      </c>
      <c r="C21" s="1">
        <v>0.42</v>
      </c>
      <c r="D21" s="1">
        <v>40.950000000000003</v>
      </c>
      <c r="E21" s="1">
        <v>0.4</v>
      </c>
      <c r="F21" s="1">
        <v>-40.369999999999997</v>
      </c>
      <c r="G21" s="1">
        <v>0.43</v>
      </c>
      <c r="H21" s="1">
        <v>40.64</v>
      </c>
      <c r="I21" s="1">
        <v>0.41</v>
      </c>
      <c r="J21" s="1"/>
      <c r="K21" s="1">
        <v>36.909999999999997</v>
      </c>
      <c r="L21" s="1">
        <v>0.56000000000000005</v>
      </c>
      <c r="M21" s="1">
        <v>37.11</v>
      </c>
      <c r="N21" s="1">
        <v>0.56999999999999995</v>
      </c>
      <c r="O21" s="1">
        <v>-36.700000000000003</v>
      </c>
      <c r="P21" s="1">
        <v>0.55000000000000004</v>
      </c>
      <c r="Q21" s="1">
        <v>36.89</v>
      </c>
      <c r="R21" s="1">
        <v>0.56000000000000005</v>
      </c>
      <c r="T21" s="1">
        <f t="shared" si="0"/>
        <v>3.75</v>
      </c>
      <c r="U21" s="1">
        <f t="shared" si="1"/>
        <v>0.58694122363316747</v>
      </c>
      <c r="V21" s="1">
        <f t="shared" si="2"/>
        <v>3.75</v>
      </c>
      <c r="W21" s="1">
        <f t="shared" si="3"/>
        <v>0.69404610797842536</v>
      </c>
      <c r="Y21" s="6">
        <v>2.6965714610544862</v>
      </c>
      <c r="AA21" s="7">
        <f t="shared" si="4"/>
        <v>1.0534285389455138</v>
      </c>
      <c r="AB21" s="7">
        <f t="shared" si="5"/>
        <v>1.0534285389455138</v>
      </c>
      <c r="AT21" s="1"/>
      <c r="AU21" s="1"/>
    </row>
    <row r="22" spans="1:47" x14ac:dyDescent="0.2">
      <c r="A22" t="s">
        <v>265</v>
      </c>
      <c r="B22" s="1">
        <v>36.5</v>
      </c>
      <c r="C22" s="1">
        <v>0.19</v>
      </c>
      <c r="D22" s="1">
        <v>36.67</v>
      </c>
      <c r="E22" s="1">
        <v>0.17</v>
      </c>
      <c r="F22" s="1">
        <v>-36.33</v>
      </c>
      <c r="G22" s="1">
        <v>0.2</v>
      </c>
      <c r="H22" s="1">
        <v>36.47</v>
      </c>
      <c r="I22" s="1">
        <v>0.19</v>
      </c>
      <c r="J22" s="1"/>
      <c r="K22" s="1">
        <v>34.17</v>
      </c>
      <c r="L22" s="1">
        <v>0.21</v>
      </c>
      <c r="M22" s="1">
        <v>34.33</v>
      </c>
      <c r="N22" s="1">
        <v>0.22</v>
      </c>
      <c r="O22" s="1">
        <v>-34.01</v>
      </c>
      <c r="P22" s="1">
        <v>0.21</v>
      </c>
      <c r="Q22" s="1">
        <v>34.159999999999997</v>
      </c>
      <c r="R22" s="1">
        <v>0.21</v>
      </c>
      <c r="T22" s="1">
        <f t="shared" si="0"/>
        <v>2.3299999999999983</v>
      </c>
      <c r="U22" s="1">
        <f t="shared" si="1"/>
        <v>0.26870057685088805</v>
      </c>
      <c r="V22" s="1">
        <f t="shared" si="2"/>
        <v>2.3100000000000023</v>
      </c>
      <c r="W22" s="1">
        <f t="shared" si="3"/>
        <v>0.28319604517012592</v>
      </c>
      <c r="Y22" s="6">
        <v>1.8964373251348647</v>
      </c>
      <c r="AA22" s="7">
        <f t="shared" si="4"/>
        <v>0.43356267486513356</v>
      </c>
      <c r="AB22" s="7">
        <f t="shared" si="5"/>
        <v>0.41356267486513754</v>
      </c>
      <c r="AT22" s="1"/>
      <c r="AU22" s="1"/>
    </row>
    <row r="23" spans="1:47" x14ac:dyDescent="0.2">
      <c r="A23" t="s">
        <v>266</v>
      </c>
      <c r="B23" s="1">
        <v>34.74</v>
      </c>
      <c r="C23" s="1">
        <v>0.21</v>
      </c>
      <c r="D23" s="1">
        <v>34.880000000000003</v>
      </c>
      <c r="E23" s="1">
        <v>0.19</v>
      </c>
      <c r="F23" s="1">
        <v>-34.6</v>
      </c>
      <c r="G23" s="1">
        <v>0.24</v>
      </c>
      <c r="H23" s="1">
        <v>34.72</v>
      </c>
      <c r="I23" s="1">
        <v>0.21</v>
      </c>
      <c r="J23" s="1"/>
      <c r="K23" s="1">
        <v>34.520000000000003</v>
      </c>
      <c r="L23" s="1">
        <v>0.1</v>
      </c>
      <c r="M23" s="1">
        <v>34.61</v>
      </c>
      <c r="N23" s="1">
        <v>0.11</v>
      </c>
      <c r="O23" s="1">
        <v>-34.43</v>
      </c>
      <c r="P23" s="1">
        <v>0.1</v>
      </c>
      <c r="Q23" s="1">
        <v>34.51</v>
      </c>
      <c r="R23" s="1">
        <v>0.1</v>
      </c>
      <c r="T23" s="1">
        <f t="shared" si="0"/>
        <v>0.21999999999999886</v>
      </c>
      <c r="U23" s="1">
        <f t="shared" si="1"/>
        <v>0.29698484809834996</v>
      </c>
      <c r="V23" s="1">
        <f t="shared" si="2"/>
        <v>0.21000000000000085</v>
      </c>
      <c r="W23" s="1">
        <f t="shared" si="3"/>
        <v>0.23259406699226012</v>
      </c>
      <c r="Y23" s="6">
        <v>1.5978798117320208</v>
      </c>
      <c r="AA23" s="7">
        <f t="shared" si="4"/>
        <v>1.3778798117320219</v>
      </c>
      <c r="AB23" s="7">
        <f t="shared" si="5"/>
        <v>1.3878798117320199</v>
      </c>
      <c r="AT23" s="1"/>
      <c r="AU23" s="1"/>
    </row>
    <row r="24" spans="1:47" x14ac:dyDescent="0.2">
      <c r="A24" t="s">
        <v>267</v>
      </c>
      <c r="B24" s="1">
        <v>37.4</v>
      </c>
      <c r="C24" s="1">
        <v>0.47</v>
      </c>
      <c r="D24" s="1">
        <v>37.659999999999997</v>
      </c>
      <c r="E24" s="1">
        <v>0.45</v>
      </c>
      <c r="F24" s="1">
        <v>-37.130000000000003</v>
      </c>
      <c r="G24" s="1">
        <v>0.48</v>
      </c>
      <c r="H24" s="1">
        <v>37.380000000000003</v>
      </c>
      <c r="I24" s="1">
        <v>0.46</v>
      </c>
      <c r="J24" s="1"/>
      <c r="K24" s="1">
        <v>34.11</v>
      </c>
      <c r="L24" s="1">
        <v>0.27</v>
      </c>
      <c r="M24" s="1">
        <v>34.26</v>
      </c>
      <c r="N24" s="1">
        <v>0.28000000000000003</v>
      </c>
      <c r="O24" s="1">
        <v>-33.96</v>
      </c>
      <c r="P24" s="1">
        <v>0.26</v>
      </c>
      <c r="Q24" s="1">
        <v>34.119999999999997</v>
      </c>
      <c r="R24" s="1">
        <v>0.26</v>
      </c>
      <c r="T24" s="1">
        <f t="shared" si="0"/>
        <v>3.2899999999999991</v>
      </c>
      <c r="U24" s="1">
        <f t="shared" si="1"/>
        <v>0.65764732189829522</v>
      </c>
      <c r="V24" s="1">
        <f t="shared" si="2"/>
        <v>3.2600000000000051</v>
      </c>
      <c r="W24" s="1">
        <f t="shared" si="3"/>
        <v>0.52839379254491625</v>
      </c>
      <c r="Y24" s="6">
        <v>1.99675264963822</v>
      </c>
      <c r="AA24" s="7">
        <f t="shared" si="4"/>
        <v>1.2932473503617792</v>
      </c>
      <c r="AB24" s="7">
        <f t="shared" si="5"/>
        <v>1.2632473503617851</v>
      </c>
      <c r="AT24" s="1"/>
      <c r="AU24" s="1"/>
    </row>
    <row r="25" spans="1:47" x14ac:dyDescent="0.2">
      <c r="A25" t="s">
        <v>268</v>
      </c>
      <c r="B25" s="1">
        <v>38.700000000000003</v>
      </c>
      <c r="C25" s="1">
        <v>0.15</v>
      </c>
      <c r="D25" s="1">
        <v>38.79</v>
      </c>
      <c r="E25" s="1">
        <v>0.15</v>
      </c>
      <c r="F25" s="1">
        <v>-38.61</v>
      </c>
      <c r="G25" s="1">
        <v>0.15</v>
      </c>
      <c r="H25" s="1">
        <v>38.659999999999997</v>
      </c>
      <c r="I25" s="1">
        <v>0.14000000000000001</v>
      </c>
      <c r="J25" s="1"/>
      <c r="K25" s="1">
        <v>38.880000000000003</v>
      </c>
      <c r="L25" s="1">
        <v>0.24</v>
      </c>
      <c r="M25" s="1">
        <v>39.07</v>
      </c>
      <c r="N25" s="1">
        <v>0.23</v>
      </c>
      <c r="O25" s="1">
        <v>-38.69</v>
      </c>
      <c r="P25" s="1">
        <v>0.26</v>
      </c>
      <c r="Q25" s="1">
        <v>38.799999999999997</v>
      </c>
      <c r="R25" s="1">
        <v>0.25</v>
      </c>
      <c r="T25" s="1">
        <f t="shared" si="0"/>
        <v>-0.17999999999999972</v>
      </c>
      <c r="U25" s="1">
        <f t="shared" si="1"/>
        <v>0.20518284528683189</v>
      </c>
      <c r="V25" s="1">
        <f t="shared" si="2"/>
        <v>-0.14000000000000057</v>
      </c>
      <c r="W25" s="1">
        <f t="shared" si="3"/>
        <v>0.2865309756378881</v>
      </c>
      <c r="Y25" s="6">
        <v>0.2006306490067111</v>
      </c>
      <c r="AA25" s="7">
        <f t="shared" si="4"/>
        <v>0.38063064900671084</v>
      </c>
      <c r="AB25" s="7">
        <f t="shared" si="5"/>
        <v>0.34063064900671169</v>
      </c>
      <c r="AT25" s="1"/>
      <c r="AU25" s="1"/>
    </row>
    <row r="26" spans="1:47" x14ac:dyDescent="0.2">
      <c r="A26" t="s">
        <v>269</v>
      </c>
      <c r="B26" s="1">
        <v>39.409999999999997</v>
      </c>
      <c r="C26" s="1">
        <v>0.28999999999999998</v>
      </c>
      <c r="D26" s="1">
        <v>39.619999999999997</v>
      </c>
      <c r="E26" s="1">
        <v>0.31</v>
      </c>
      <c r="F26" s="1">
        <v>-39.21</v>
      </c>
      <c r="G26" s="1">
        <v>0.26</v>
      </c>
      <c r="H26" s="1">
        <v>39.4</v>
      </c>
      <c r="I26" s="1">
        <v>0.28000000000000003</v>
      </c>
      <c r="J26" s="1"/>
      <c r="K26" s="1">
        <v>39.93</v>
      </c>
      <c r="L26" s="1">
        <v>0.3</v>
      </c>
      <c r="M26" s="1">
        <v>40.15</v>
      </c>
      <c r="N26" s="1">
        <v>0.3</v>
      </c>
      <c r="O26" s="1">
        <v>-39.700000000000003</v>
      </c>
      <c r="P26" s="1">
        <v>0.3</v>
      </c>
      <c r="Q26" s="1">
        <v>39.86</v>
      </c>
      <c r="R26" s="1">
        <v>0.28999999999999998</v>
      </c>
      <c r="T26" s="1">
        <f t="shared" si="0"/>
        <v>-0.52000000000000313</v>
      </c>
      <c r="U26" s="1">
        <f t="shared" si="1"/>
        <v>0.40311288741492751</v>
      </c>
      <c r="V26" s="1">
        <f t="shared" si="2"/>
        <v>-0.46000000000000085</v>
      </c>
      <c r="W26" s="1">
        <f t="shared" si="3"/>
        <v>0.40311288741492751</v>
      </c>
      <c r="Y26" s="6">
        <v>0.2006306490067111</v>
      </c>
      <c r="AA26" s="7">
        <f t="shared" si="4"/>
        <v>0.72063064900671425</v>
      </c>
      <c r="AB26" s="7">
        <f t="shared" si="5"/>
        <v>0.66063064900671198</v>
      </c>
      <c r="AT26" s="1"/>
      <c r="AU26" s="1"/>
    </row>
    <row r="27" spans="1:47" x14ac:dyDescent="0.2">
      <c r="A27" t="s">
        <v>270</v>
      </c>
      <c r="B27" s="1">
        <v>40.380000000000003</v>
      </c>
      <c r="C27" s="1">
        <v>0.26</v>
      </c>
      <c r="D27" s="1">
        <v>40.590000000000003</v>
      </c>
      <c r="E27" s="1">
        <v>0.27</v>
      </c>
      <c r="F27" s="1">
        <v>-40.17</v>
      </c>
      <c r="G27" s="1">
        <v>0.26</v>
      </c>
      <c r="H27" s="1">
        <v>40.380000000000003</v>
      </c>
      <c r="I27" s="1">
        <v>0.26</v>
      </c>
      <c r="J27" s="1"/>
      <c r="K27" s="1">
        <v>39.64</v>
      </c>
      <c r="L27" s="1">
        <v>0.34</v>
      </c>
      <c r="M27" s="1">
        <v>39.880000000000003</v>
      </c>
      <c r="N27" s="1">
        <v>0.31</v>
      </c>
      <c r="O27" s="1">
        <v>-39.4</v>
      </c>
      <c r="P27" s="1">
        <v>0.36</v>
      </c>
      <c r="Q27" s="1">
        <v>39.549999999999997</v>
      </c>
      <c r="R27" s="1">
        <v>0.35</v>
      </c>
      <c r="T27" s="1">
        <f t="shared" si="0"/>
        <v>0.74000000000000199</v>
      </c>
      <c r="U27" s="1">
        <f t="shared" si="1"/>
        <v>0.36769552621700474</v>
      </c>
      <c r="V27" s="1">
        <f t="shared" si="2"/>
        <v>0.8300000000000054</v>
      </c>
      <c r="W27" s="1">
        <f t="shared" si="3"/>
        <v>0.43600458713183282</v>
      </c>
      <c r="Y27" s="6">
        <v>1.5978798117320208</v>
      </c>
      <c r="AA27" s="7">
        <f t="shared" si="4"/>
        <v>0.85787981173201877</v>
      </c>
      <c r="AB27" s="7">
        <f t="shared" si="5"/>
        <v>0.76787981173201536</v>
      </c>
      <c r="AT27" s="1"/>
      <c r="AU27" s="1"/>
    </row>
    <row r="28" spans="1:47" x14ac:dyDescent="0.2">
      <c r="A28" t="s">
        <v>271</v>
      </c>
      <c r="B28" s="1">
        <v>48.97</v>
      </c>
      <c r="C28" s="1">
        <v>0.25</v>
      </c>
      <c r="D28" s="1">
        <v>49.16</v>
      </c>
      <c r="E28" s="1">
        <v>0.27</v>
      </c>
      <c r="F28" s="1">
        <v>-48.79</v>
      </c>
      <c r="G28" s="1">
        <v>0.24</v>
      </c>
      <c r="H28" s="1">
        <v>48.96</v>
      </c>
      <c r="I28" s="1">
        <v>0.24</v>
      </c>
      <c r="J28" s="1"/>
      <c r="K28" s="1">
        <v>50.32</v>
      </c>
      <c r="L28" s="1">
        <v>0.38</v>
      </c>
      <c r="M28" s="1">
        <v>50.56</v>
      </c>
      <c r="N28" s="1">
        <v>0.4</v>
      </c>
      <c r="O28" s="1">
        <v>-50.09</v>
      </c>
      <c r="P28" s="1">
        <v>0.37</v>
      </c>
      <c r="Q28" s="1">
        <v>50.28</v>
      </c>
      <c r="R28" s="1">
        <v>0.39</v>
      </c>
      <c r="T28" s="1">
        <f t="shared" si="0"/>
        <v>-1.3500000000000014</v>
      </c>
      <c r="U28" s="1">
        <f t="shared" si="1"/>
        <v>0.34655446902326914</v>
      </c>
      <c r="V28" s="1">
        <f t="shared" si="2"/>
        <v>-1.3200000000000003</v>
      </c>
      <c r="W28" s="1">
        <f t="shared" si="3"/>
        <v>0.45793012567421243</v>
      </c>
      <c r="Y28" s="6">
        <v>-0.99837632481910998</v>
      </c>
      <c r="AA28" s="7">
        <f t="shared" si="4"/>
        <v>0.35162367518089144</v>
      </c>
      <c r="AB28" s="7">
        <f t="shared" si="5"/>
        <v>0.3216236751808903</v>
      </c>
      <c r="AT28" s="1"/>
      <c r="AU28" s="1"/>
    </row>
    <row r="29" spans="1:47" x14ac:dyDescent="0.2">
      <c r="A29" t="s">
        <v>272</v>
      </c>
      <c r="B29" s="1">
        <v>38.909999999999997</v>
      </c>
      <c r="C29" s="1">
        <v>0.22</v>
      </c>
      <c r="D29" s="1">
        <v>39.07</v>
      </c>
      <c r="E29" s="1">
        <v>0.24</v>
      </c>
      <c r="F29" s="1">
        <v>-38.76</v>
      </c>
      <c r="G29" s="1">
        <v>0.21</v>
      </c>
      <c r="H29" s="1">
        <v>38.85</v>
      </c>
      <c r="I29" s="1">
        <v>0.23</v>
      </c>
      <c r="J29" s="1"/>
      <c r="K29" s="1">
        <v>39.99</v>
      </c>
      <c r="L29" s="1">
        <v>0.2</v>
      </c>
      <c r="M29" s="1">
        <v>40.15</v>
      </c>
      <c r="N29" s="1">
        <v>0.21</v>
      </c>
      <c r="O29" s="1">
        <v>-39.83</v>
      </c>
      <c r="P29" s="1">
        <v>0.2</v>
      </c>
      <c r="Q29" s="1">
        <v>39.97</v>
      </c>
      <c r="R29" s="1">
        <v>0.21</v>
      </c>
      <c r="T29" s="1">
        <f t="shared" si="0"/>
        <v>-1.0800000000000054</v>
      </c>
      <c r="U29" s="1">
        <f t="shared" si="1"/>
        <v>0.31827660925679097</v>
      </c>
      <c r="V29" s="1">
        <f t="shared" si="2"/>
        <v>-1.1199999999999974</v>
      </c>
      <c r="W29" s="1">
        <f t="shared" si="3"/>
        <v>0.31144823004794875</v>
      </c>
      <c r="Y29" s="6">
        <v>-0.10031532450335555</v>
      </c>
      <c r="AA29" s="7">
        <f t="shared" si="4"/>
        <v>0.97968467549664984</v>
      </c>
      <c r="AB29" s="7">
        <f t="shared" si="5"/>
        <v>1.019684675496642</v>
      </c>
      <c r="AT29" s="1"/>
      <c r="AU29" s="1"/>
    </row>
    <row r="30" spans="1:47" x14ac:dyDescent="0.2">
      <c r="A30" t="s">
        <v>273</v>
      </c>
      <c r="B30" s="1">
        <v>39.17</v>
      </c>
      <c r="C30" s="1">
        <v>0.23</v>
      </c>
      <c r="D30" s="1">
        <v>39.270000000000003</v>
      </c>
      <c r="E30" s="1">
        <v>0.24</v>
      </c>
      <c r="F30" s="1">
        <v>-39.07</v>
      </c>
      <c r="G30" s="1">
        <v>0.22</v>
      </c>
      <c r="H30" s="1">
        <v>39.119999999999997</v>
      </c>
      <c r="I30" s="1">
        <v>0.23</v>
      </c>
      <c r="J30" s="1"/>
      <c r="K30" s="1">
        <v>38.56</v>
      </c>
      <c r="L30" s="1">
        <v>0.42</v>
      </c>
      <c r="M30" s="1">
        <v>38.869999999999997</v>
      </c>
      <c r="N30" s="1">
        <v>0.43</v>
      </c>
      <c r="O30" s="1">
        <v>-38.25</v>
      </c>
      <c r="P30" s="1">
        <v>0.42</v>
      </c>
      <c r="Q30" s="1">
        <v>38.479999999999997</v>
      </c>
      <c r="R30" s="1">
        <v>0.42</v>
      </c>
      <c r="T30" s="1">
        <f t="shared" si="0"/>
        <v>0.60999999999999943</v>
      </c>
      <c r="U30" s="1">
        <f t="shared" si="1"/>
        <v>0.32526911934581187</v>
      </c>
      <c r="V30" s="1">
        <f t="shared" si="2"/>
        <v>0.64000000000000057</v>
      </c>
      <c r="W30" s="1">
        <f t="shared" si="3"/>
        <v>0.47885279575251516</v>
      </c>
      <c r="Y30" s="6">
        <v>0.97926864396132796</v>
      </c>
      <c r="AA30" s="7">
        <f t="shared" si="4"/>
        <v>0.36926864396132852</v>
      </c>
      <c r="AB30" s="7">
        <f t="shared" si="5"/>
        <v>0.33926864396132739</v>
      </c>
      <c r="AT30" s="1"/>
      <c r="AU30" s="1"/>
    </row>
    <row r="31" spans="1:47" x14ac:dyDescent="0.2">
      <c r="A31" t="s">
        <v>274</v>
      </c>
      <c r="B31" s="1">
        <v>47.69</v>
      </c>
      <c r="C31" s="1">
        <v>0.16</v>
      </c>
      <c r="D31" s="1">
        <v>47.83</v>
      </c>
      <c r="E31" s="1">
        <v>0.17</v>
      </c>
      <c r="F31" s="1">
        <v>-47.54</v>
      </c>
      <c r="G31" s="1">
        <v>0.15</v>
      </c>
      <c r="H31" s="1">
        <v>47.67</v>
      </c>
      <c r="I31" s="1">
        <v>0.16</v>
      </c>
      <c r="J31" s="1"/>
      <c r="K31" s="1">
        <v>48.61</v>
      </c>
      <c r="L31" s="1">
        <v>0.3</v>
      </c>
      <c r="M31" s="1">
        <v>48.98</v>
      </c>
      <c r="N31" s="1">
        <v>0.27</v>
      </c>
      <c r="O31" s="1">
        <v>-48.24</v>
      </c>
      <c r="P31" s="1">
        <v>0.32</v>
      </c>
      <c r="Q31" s="1">
        <v>48.55</v>
      </c>
      <c r="R31" s="1">
        <v>0.3</v>
      </c>
      <c r="T31" s="1">
        <f t="shared" si="0"/>
        <v>-0.92000000000000171</v>
      </c>
      <c r="U31" s="1">
        <f t="shared" si="1"/>
        <v>0.22627416997969521</v>
      </c>
      <c r="V31" s="1">
        <f t="shared" si="2"/>
        <v>-0.87999999999999545</v>
      </c>
      <c r="W31" s="1">
        <f t="shared" si="3"/>
        <v>0.33999999999999997</v>
      </c>
      <c r="Y31" s="6">
        <v>0.2006306490067111</v>
      </c>
      <c r="AA31" s="7">
        <f t="shared" si="4"/>
        <v>1.1206306490067128</v>
      </c>
      <c r="AB31" s="7">
        <f t="shared" si="5"/>
        <v>1.0806306490067066</v>
      </c>
      <c r="AT31" s="1"/>
      <c r="AU31" s="1"/>
    </row>
    <row r="32" spans="1:47" x14ac:dyDescent="0.2">
      <c r="A32" t="s">
        <v>275</v>
      </c>
      <c r="B32" s="1">
        <v>3.94</v>
      </c>
      <c r="C32" s="1">
        <v>0.06</v>
      </c>
      <c r="D32" s="1">
        <v>-3.88</v>
      </c>
      <c r="E32" s="1">
        <v>0.06</v>
      </c>
      <c r="F32" s="1">
        <v>4</v>
      </c>
      <c r="G32" s="1">
        <v>0.06</v>
      </c>
      <c r="H32" s="1">
        <v>3.96</v>
      </c>
      <c r="I32" s="1">
        <v>0.06</v>
      </c>
      <c r="J32" s="1"/>
      <c r="K32" s="1">
        <v>2.12</v>
      </c>
      <c r="L32" s="1">
        <v>0.26</v>
      </c>
      <c r="M32" s="1">
        <v>-2.0699999999999998</v>
      </c>
      <c r="N32" s="1">
        <v>0.26</v>
      </c>
      <c r="O32" s="1">
        <v>2.17</v>
      </c>
      <c r="P32" s="1">
        <v>0.26</v>
      </c>
      <c r="Q32" s="1">
        <v>2.13</v>
      </c>
      <c r="R32" s="1">
        <v>0.26</v>
      </c>
      <c r="T32" s="1">
        <f t="shared" si="0"/>
        <v>1.8199999999999998</v>
      </c>
      <c r="U32" s="1">
        <f t="shared" si="1"/>
        <v>8.4852813742385708E-2</v>
      </c>
      <c r="V32" s="1">
        <f t="shared" si="2"/>
        <v>1.83</v>
      </c>
      <c r="W32" s="1">
        <f t="shared" si="3"/>
        <v>0.2668332812825267</v>
      </c>
      <c r="Y32" s="6">
        <v>3.1145519798184678</v>
      </c>
      <c r="AA32" s="7">
        <f t="shared" si="4"/>
        <v>1.2945519798184679</v>
      </c>
      <c r="AB32" s="7">
        <f t="shared" si="5"/>
        <v>1.2845519798184677</v>
      </c>
      <c r="AT32" s="1"/>
      <c r="AU32" s="1"/>
    </row>
    <row r="33" spans="1:47" x14ac:dyDescent="0.2">
      <c r="A33" t="s">
        <v>276</v>
      </c>
      <c r="B33" s="1">
        <v>-30.76</v>
      </c>
      <c r="C33" s="1">
        <v>0.05</v>
      </c>
      <c r="D33" s="1">
        <v>31</v>
      </c>
      <c r="E33" s="1">
        <v>0.06</v>
      </c>
      <c r="F33" s="1">
        <v>-30.51</v>
      </c>
      <c r="G33" s="1">
        <v>0.06</v>
      </c>
      <c r="H33" s="1">
        <v>-30.59</v>
      </c>
      <c r="I33" s="1">
        <v>0.05</v>
      </c>
      <c r="J33" s="1"/>
      <c r="K33" s="1">
        <v>-31.75</v>
      </c>
      <c r="L33" s="1">
        <v>0.24</v>
      </c>
      <c r="M33" s="1">
        <v>31.96</v>
      </c>
      <c r="N33" s="1">
        <v>0.22</v>
      </c>
      <c r="O33" s="1">
        <v>-31.54</v>
      </c>
      <c r="P33" s="1">
        <v>0.27</v>
      </c>
      <c r="Q33" s="1">
        <v>-31.67</v>
      </c>
      <c r="R33" s="1">
        <v>0.25</v>
      </c>
      <c r="T33" s="1">
        <f t="shared" si="0"/>
        <v>0.98999999999999844</v>
      </c>
      <c r="U33" s="1">
        <f t="shared" si="1"/>
        <v>7.0710678118654766E-2</v>
      </c>
      <c r="V33" s="1">
        <f t="shared" si="2"/>
        <v>1.0800000000000018</v>
      </c>
      <c r="W33" s="1">
        <f t="shared" si="3"/>
        <v>0.25495097567963926</v>
      </c>
      <c r="Y33" s="6">
        <v>2.7443406631989413</v>
      </c>
      <c r="AA33" s="7">
        <f t="shared" si="4"/>
        <v>1.7543406631989429</v>
      </c>
      <c r="AB33" s="7">
        <f t="shared" si="5"/>
        <v>1.6643406631989395</v>
      </c>
      <c r="AT33" s="1"/>
      <c r="AU33" s="1"/>
    </row>
    <row r="34" spans="1:47" x14ac:dyDescent="0.2">
      <c r="A34" t="s">
        <v>277</v>
      </c>
      <c r="B34" s="1">
        <v>-8.35</v>
      </c>
      <c r="C34" s="1">
        <v>0.22</v>
      </c>
      <c r="D34" s="1">
        <v>8.5299999999999994</v>
      </c>
      <c r="E34" s="1">
        <v>0.21</v>
      </c>
      <c r="F34" s="1">
        <v>-8.17</v>
      </c>
      <c r="G34" s="1">
        <v>0.23</v>
      </c>
      <c r="H34" s="1">
        <v>-8.2899999999999991</v>
      </c>
      <c r="I34" s="1">
        <v>0.22</v>
      </c>
      <c r="J34" s="1"/>
      <c r="K34" s="1">
        <v>-10.14</v>
      </c>
      <c r="L34" s="1">
        <v>0.15</v>
      </c>
      <c r="M34" s="1">
        <v>10.32</v>
      </c>
      <c r="N34" s="1">
        <v>0.14000000000000001</v>
      </c>
      <c r="O34" s="1">
        <v>-9.9600000000000009</v>
      </c>
      <c r="P34" s="1">
        <v>0.17</v>
      </c>
      <c r="Q34" s="1">
        <v>-10.09</v>
      </c>
      <c r="R34" s="1">
        <v>0.17</v>
      </c>
      <c r="T34" s="1">
        <f t="shared" si="0"/>
        <v>1.7900000000000009</v>
      </c>
      <c r="U34" s="1">
        <f t="shared" si="1"/>
        <v>0.31112698372208092</v>
      </c>
      <c r="V34" s="1">
        <f t="shared" si="2"/>
        <v>1.8000000000000007</v>
      </c>
      <c r="W34" s="1">
        <f t="shared" si="3"/>
        <v>0.27802877548915689</v>
      </c>
      <c r="Y34" s="6">
        <v>2.6464137988028087</v>
      </c>
      <c r="AA34" s="7">
        <f t="shared" si="4"/>
        <v>0.85641379880280777</v>
      </c>
      <c r="AB34" s="7">
        <f t="shared" si="5"/>
        <v>0.84641379880280798</v>
      </c>
      <c r="AT34" s="1"/>
      <c r="AU34" s="1"/>
    </row>
    <row r="35" spans="1:47" x14ac:dyDescent="0.2">
      <c r="A35" t="s">
        <v>278</v>
      </c>
      <c r="B35" s="1">
        <v>10.86</v>
      </c>
      <c r="C35" s="1">
        <v>0.48</v>
      </c>
      <c r="D35" s="1">
        <v>-10.65</v>
      </c>
      <c r="E35" s="1">
        <v>0.54</v>
      </c>
      <c r="F35" s="1">
        <v>11.08</v>
      </c>
      <c r="G35" s="1">
        <v>0.42</v>
      </c>
      <c r="H35" s="1">
        <v>10.86</v>
      </c>
      <c r="I35" s="1">
        <v>0.48</v>
      </c>
      <c r="J35" s="1"/>
      <c r="K35" s="1">
        <v>9.52</v>
      </c>
      <c r="L35" s="1">
        <v>0.59</v>
      </c>
      <c r="M35" s="1">
        <v>-9.4</v>
      </c>
      <c r="N35" s="1">
        <v>0.63</v>
      </c>
      <c r="O35" s="1">
        <v>9.6300000000000008</v>
      </c>
      <c r="P35" s="1">
        <v>0.55000000000000004</v>
      </c>
      <c r="Q35" s="1">
        <v>9.51</v>
      </c>
      <c r="R35" s="1">
        <v>0.59</v>
      </c>
      <c r="T35" s="1">
        <f t="shared" si="0"/>
        <v>1.3399999999999999</v>
      </c>
      <c r="U35" s="1">
        <f t="shared" si="1"/>
        <v>0.67882250993908566</v>
      </c>
      <c r="V35" s="1">
        <f t="shared" si="2"/>
        <v>1.3499999999999996</v>
      </c>
      <c r="W35" s="1">
        <f t="shared" si="3"/>
        <v>0.76059187479225676</v>
      </c>
      <c r="Y35" s="6">
        <v>3.1957596234640415</v>
      </c>
      <c r="AA35" s="7">
        <f t="shared" si="4"/>
        <v>1.8557596234640417</v>
      </c>
      <c r="AB35" s="7">
        <f t="shared" si="5"/>
        <v>1.8457596234640419</v>
      </c>
      <c r="AT35" s="1"/>
      <c r="AU35" s="1"/>
    </row>
    <row r="36" spans="1:47" x14ac:dyDescent="0.2">
      <c r="A36" t="s">
        <v>279</v>
      </c>
      <c r="B36" s="1">
        <v>7.7</v>
      </c>
      <c r="C36" s="1">
        <v>0.1</v>
      </c>
      <c r="D36" s="1">
        <v>-7.19</v>
      </c>
      <c r="E36" s="1">
        <v>0.12</v>
      </c>
      <c r="F36" s="1">
        <v>8.2100000000000009</v>
      </c>
      <c r="G36" s="1">
        <v>0.11</v>
      </c>
      <c r="H36" s="1">
        <v>8.0399999999999991</v>
      </c>
      <c r="I36" s="1">
        <v>0.09</v>
      </c>
      <c r="J36" s="1"/>
      <c r="K36" s="1">
        <v>4.68</v>
      </c>
      <c r="L36" s="1">
        <v>0.39</v>
      </c>
      <c r="M36" s="1">
        <v>-4.47</v>
      </c>
      <c r="N36" s="1">
        <v>0.34</v>
      </c>
      <c r="O36" s="1">
        <v>4.8899999999999997</v>
      </c>
      <c r="P36" s="1">
        <v>0.44</v>
      </c>
      <c r="Q36" s="1">
        <v>4.75</v>
      </c>
      <c r="R36" s="1">
        <v>0.42</v>
      </c>
      <c r="T36" s="1">
        <f t="shared" si="0"/>
        <v>3.0200000000000005</v>
      </c>
      <c r="U36" s="1">
        <f t="shared" si="1"/>
        <v>0.13453624047073712</v>
      </c>
      <c r="V36" s="1">
        <f t="shared" si="2"/>
        <v>3.2899999999999991</v>
      </c>
      <c r="W36" s="1">
        <f t="shared" si="3"/>
        <v>0.42953463189829055</v>
      </c>
      <c r="Y36" s="6">
        <v>3.3653402910768566</v>
      </c>
      <c r="AA36" s="7">
        <f t="shared" si="4"/>
        <v>0.34534029107685615</v>
      </c>
      <c r="AB36" s="7">
        <f t="shared" si="5"/>
        <v>7.5340291076857469E-2</v>
      </c>
      <c r="AT36" s="1"/>
      <c r="AU36" s="1"/>
    </row>
    <row r="37" spans="1:47" x14ac:dyDescent="0.2">
      <c r="A37" t="s">
        <v>280</v>
      </c>
      <c r="B37" s="1">
        <v>7.08</v>
      </c>
      <c r="C37" s="1">
        <v>0.64</v>
      </c>
      <c r="D37" s="1">
        <v>-6.86</v>
      </c>
      <c r="E37" s="1">
        <v>0.69</v>
      </c>
      <c r="F37" s="1">
        <v>7.3</v>
      </c>
      <c r="G37" s="1">
        <v>0.59</v>
      </c>
      <c r="H37" s="1">
        <v>7.09</v>
      </c>
      <c r="I37" s="1">
        <v>0.63</v>
      </c>
      <c r="J37" s="1"/>
      <c r="K37" s="1">
        <v>7.92</v>
      </c>
      <c r="L37" s="1">
        <v>0.5</v>
      </c>
      <c r="M37" s="1">
        <v>-7.51</v>
      </c>
      <c r="N37" s="1">
        <v>0.54</v>
      </c>
      <c r="O37" s="1">
        <v>8.34</v>
      </c>
      <c r="P37" s="1">
        <v>0.46</v>
      </c>
      <c r="Q37" s="1">
        <v>7.93</v>
      </c>
      <c r="R37" s="1">
        <v>0.5</v>
      </c>
      <c r="T37" s="1">
        <f t="shared" si="0"/>
        <v>-0.83999999999999986</v>
      </c>
      <c r="U37" s="1">
        <f t="shared" si="1"/>
        <v>0.89805345052507868</v>
      </c>
      <c r="V37" s="1">
        <f t="shared" si="2"/>
        <v>-0.83999999999999986</v>
      </c>
      <c r="W37" s="1">
        <f t="shared" si="3"/>
        <v>0.80430093870391572</v>
      </c>
      <c r="Y37" s="6">
        <v>-0.49918816240955499</v>
      </c>
      <c r="AA37" s="7">
        <f t="shared" si="4"/>
        <v>0.34081183759044487</v>
      </c>
      <c r="AB37" s="7">
        <f t="shared" si="5"/>
        <v>0.34081183759044487</v>
      </c>
      <c r="AT37" s="1"/>
      <c r="AU37" s="1"/>
    </row>
    <row r="38" spans="1:47" x14ac:dyDescent="0.2">
      <c r="A38" t="s">
        <v>281</v>
      </c>
      <c r="B38" s="1">
        <v>13.24</v>
      </c>
      <c r="C38" s="1">
        <v>0.28000000000000003</v>
      </c>
      <c r="D38" s="1">
        <v>13.32</v>
      </c>
      <c r="E38" s="1">
        <v>0.28999999999999998</v>
      </c>
      <c r="F38" s="1">
        <v>-13.16</v>
      </c>
      <c r="G38" s="1">
        <v>0.27</v>
      </c>
      <c r="H38" s="1">
        <v>13.23</v>
      </c>
      <c r="I38" s="1">
        <v>0.28999999999999998</v>
      </c>
      <c r="J38" s="1"/>
      <c r="K38" s="1">
        <v>12.29</v>
      </c>
      <c r="L38" s="1">
        <v>0.17</v>
      </c>
      <c r="M38" s="1">
        <v>12.4</v>
      </c>
      <c r="N38" s="1">
        <v>0.16</v>
      </c>
      <c r="O38" s="1">
        <v>-12.18</v>
      </c>
      <c r="P38" s="1">
        <v>0.18</v>
      </c>
      <c r="Q38" s="1">
        <v>12.29</v>
      </c>
      <c r="R38" s="1">
        <v>0.17</v>
      </c>
      <c r="T38" s="1">
        <f t="shared" si="0"/>
        <v>0.95000000000000107</v>
      </c>
      <c r="U38" s="1">
        <f t="shared" si="1"/>
        <v>0.40311288741492751</v>
      </c>
      <c r="V38" s="1">
        <f t="shared" si="2"/>
        <v>0.94000000000000128</v>
      </c>
      <c r="W38" s="1">
        <f t="shared" si="3"/>
        <v>0.33615472627943221</v>
      </c>
      <c r="Y38" s="6">
        <v>1.846279662883187</v>
      </c>
      <c r="AA38" s="7">
        <f t="shared" si="4"/>
        <v>0.89627966288318595</v>
      </c>
      <c r="AB38" s="7">
        <f t="shared" si="5"/>
        <v>0.90627966288318573</v>
      </c>
      <c r="AT38" s="1"/>
      <c r="AU38" s="1"/>
    </row>
    <row r="39" spans="1:47" x14ac:dyDescent="0.2">
      <c r="A39" t="s">
        <v>282</v>
      </c>
      <c r="B39" s="1">
        <v>-21.24</v>
      </c>
      <c r="C39" s="1">
        <v>0.23</v>
      </c>
      <c r="D39" s="1">
        <v>-21.14</v>
      </c>
      <c r="E39" s="1">
        <v>0.24</v>
      </c>
      <c r="F39" s="1">
        <v>21.34</v>
      </c>
      <c r="G39" s="1">
        <v>0.23</v>
      </c>
      <c r="H39" s="1">
        <v>-21.24</v>
      </c>
      <c r="I39" s="1">
        <v>0.23</v>
      </c>
      <c r="J39" s="1"/>
      <c r="K39" s="1">
        <v>-21.46</v>
      </c>
      <c r="L39" s="1">
        <v>0.17</v>
      </c>
      <c r="M39" s="1">
        <v>-21.27</v>
      </c>
      <c r="N39" s="1">
        <v>0.18</v>
      </c>
      <c r="O39" s="1">
        <v>21.65</v>
      </c>
      <c r="P39" s="1">
        <v>0.16</v>
      </c>
      <c r="Q39" s="1">
        <v>-21.46</v>
      </c>
      <c r="R39" s="1">
        <v>0.17</v>
      </c>
      <c r="T39" s="1">
        <f t="shared" si="0"/>
        <v>0.22000000000000242</v>
      </c>
      <c r="U39" s="1">
        <f t="shared" si="1"/>
        <v>0.32526911934581187</v>
      </c>
      <c r="V39" s="1">
        <f t="shared" si="2"/>
        <v>0.22000000000000242</v>
      </c>
      <c r="W39" s="1">
        <f t="shared" si="3"/>
        <v>0.28600699292150183</v>
      </c>
      <c r="Y39" s="6">
        <v>1.6766989952703715</v>
      </c>
      <c r="AA39" s="7">
        <f t="shared" si="4"/>
        <v>1.4566989952703691</v>
      </c>
      <c r="AB39" s="7">
        <f t="shared" si="5"/>
        <v>1.4566989952703691</v>
      </c>
      <c r="AT39" s="1"/>
      <c r="AU39" s="1"/>
    </row>
    <row r="40" spans="1:47" x14ac:dyDescent="0.2">
      <c r="A40" t="s">
        <v>283</v>
      </c>
      <c r="B40" s="1">
        <v>-27.55</v>
      </c>
      <c r="C40" s="1">
        <v>0.38</v>
      </c>
      <c r="D40" s="1">
        <v>-27.23</v>
      </c>
      <c r="E40" s="1">
        <v>0.41</v>
      </c>
      <c r="F40" s="1">
        <v>27.87</v>
      </c>
      <c r="G40" s="1">
        <v>0.36</v>
      </c>
      <c r="H40" s="1">
        <v>-27.5</v>
      </c>
      <c r="I40" s="1">
        <v>0.38</v>
      </c>
      <c r="J40" s="1"/>
      <c r="K40" s="1">
        <v>-28.28</v>
      </c>
      <c r="L40" s="1">
        <v>0.13</v>
      </c>
      <c r="M40" s="1">
        <v>-28.14</v>
      </c>
      <c r="N40" s="1">
        <v>0.14000000000000001</v>
      </c>
      <c r="O40" s="1">
        <v>28.42</v>
      </c>
      <c r="P40" s="1">
        <v>0.14000000000000001</v>
      </c>
      <c r="Q40" s="1">
        <v>-28.26</v>
      </c>
      <c r="R40" s="1">
        <v>0.12</v>
      </c>
      <c r="T40" s="1">
        <f t="shared" si="0"/>
        <v>0.73000000000000043</v>
      </c>
      <c r="U40" s="1">
        <f t="shared" si="1"/>
        <v>0.5374011537017761</v>
      </c>
      <c r="V40" s="1">
        <f t="shared" si="2"/>
        <v>0.76000000000000156</v>
      </c>
      <c r="W40" s="1">
        <f t="shared" si="3"/>
        <v>0.39849717690342551</v>
      </c>
      <c r="Y40" s="6">
        <v>1.5978798117320208</v>
      </c>
      <c r="AA40" s="7">
        <f t="shared" si="4"/>
        <v>0.86787981173202033</v>
      </c>
      <c r="AB40" s="7">
        <f t="shared" si="5"/>
        <v>0.8378798117320192</v>
      </c>
      <c r="AT40" s="1"/>
      <c r="AU40" s="1"/>
    </row>
    <row r="41" spans="1:47" x14ac:dyDescent="0.2">
      <c r="A41" t="s">
        <v>284</v>
      </c>
      <c r="B41" s="1">
        <v>10.82</v>
      </c>
      <c r="C41" s="1">
        <v>0.21</v>
      </c>
      <c r="D41" s="1">
        <v>10.91</v>
      </c>
      <c r="E41" s="1">
        <v>0.2</v>
      </c>
      <c r="F41" s="1">
        <v>-10.74</v>
      </c>
      <c r="G41" s="1">
        <v>0.23</v>
      </c>
      <c r="H41" s="1">
        <v>10.81</v>
      </c>
      <c r="I41" s="1">
        <v>0.22</v>
      </c>
      <c r="J41" s="1"/>
      <c r="K41" s="1">
        <v>10</v>
      </c>
      <c r="L41" s="1">
        <v>0.19</v>
      </c>
      <c r="M41" s="1">
        <v>10.24</v>
      </c>
      <c r="N41" s="1">
        <v>0.19</v>
      </c>
      <c r="O41" s="1">
        <v>-9.76</v>
      </c>
      <c r="P41" s="1">
        <v>0.21</v>
      </c>
      <c r="Q41" s="1">
        <v>9.94</v>
      </c>
      <c r="R41" s="1">
        <v>0.2</v>
      </c>
      <c r="T41" s="1">
        <f t="shared" si="0"/>
        <v>0.82000000000000028</v>
      </c>
      <c r="U41" s="1">
        <f t="shared" si="1"/>
        <v>0.30413812651491096</v>
      </c>
      <c r="V41" s="1">
        <f t="shared" si="2"/>
        <v>0.87000000000000099</v>
      </c>
      <c r="W41" s="1">
        <f t="shared" si="3"/>
        <v>0.29732137494637012</v>
      </c>
      <c r="Y41" s="6">
        <v>0.69981881141626623</v>
      </c>
      <c r="AA41" s="7">
        <f t="shared" si="4"/>
        <v>0.12018118858373406</v>
      </c>
      <c r="AB41" s="7">
        <f t="shared" si="5"/>
        <v>0.17018118858373477</v>
      </c>
      <c r="AT41" s="1"/>
      <c r="AU41" s="1"/>
    </row>
    <row r="42" spans="1:47" x14ac:dyDescent="0.2">
      <c r="A42" t="s">
        <v>285</v>
      </c>
      <c r="B42" s="1">
        <v>22.61</v>
      </c>
      <c r="C42" s="1">
        <v>0.36</v>
      </c>
      <c r="D42" s="1">
        <v>22.78</v>
      </c>
      <c r="E42" s="1">
        <v>0.36</v>
      </c>
      <c r="F42" s="1">
        <v>-22.43</v>
      </c>
      <c r="G42" s="1">
        <v>0.36</v>
      </c>
      <c r="H42" s="1">
        <v>22.6</v>
      </c>
      <c r="I42" s="1">
        <v>0.36</v>
      </c>
      <c r="J42" s="1"/>
      <c r="K42" s="1">
        <v>21.01</v>
      </c>
      <c r="L42" s="1">
        <v>0.31</v>
      </c>
      <c r="M42" s="1">
        <v>21.21</v>
      </c>
      <c r="N42" s="1">
        <v>0.31</v>
      </c>
      <c r="O42" s="1">
        <v>-20.8</v>
      </c>
      <c r="P42" s="1">
        <v>0.32</v>
      </c>
      <c r="Q42" s="1">
        <v>21</v>
      </c>
      <c r="R42" s="1">
        <v>0.31</v>
      </c>
      <c r="T42" s="1">
        <f t="shared" si="0"/>
        <v>1.5999999999999979</v>
      </c>
      <c r="U42" s="1">
        <f t="shared" si="1"/>
        <v>0.50911688245431419</v>
      </c>
      <c r="V42" s="1">
        <f t="shared" si="2"/>
        <v>1.6000000000000014</v>
      </c>
      <c r="W42" s="1">
        <f t="shared" si="3"/>
        <v>0.47507894080878815</v>
      </c>
      <c r="Y42" s="6">
        <v>2.2762024821832818</v>
      </c>
      <c r="AA42" s="7">
        <f t="shared" si="4"/>
        <v>0.67620248218328394</v>
      </c>
      <c r="AB42" s="7">
        <f t="shared" si="5"/>
        <v>0.67620248218328038</v>
      </c>
      <c r="AT42" s="1"/>
      <c r="AU42" s="1"/>
    </row>
    <row r="43" spans="1:47" x14ac:dyDescent="0.2">
      <c r="A43" t="s">
        <v>286</v>
      </c>
      <c r="B43" s="1">
        <v>-4.46</v>
      </c>
      <c r="C43" s="1">
        <v>0.28999999999999998</v>
      </c>
      <c r="D43" s="1">
        <v>-4.34</v>
      </c>
      <c r="E43" s="1">
        <v>0.28999999999999998</v>
      </c>
      <c r="F43" s="1">
        <v>4.57</v>
      </c>
      <c r="G43" s="1">
        <v>0.28999999999999998</v>
      </c>
      <c r="H43" s="1">
        <v>-4.47</v>
      </c>
      <c r="I43" s="1">
        <v>0.28000000000000003</v>
      </c>
      <c r="J43" s="1"/>
      <c r="K43" s="1">
        <v>-8.11</v>
      </c>
      <c r="L43" s="1">
        <v>0.11</v>
      </c>
      <c r="M43" s="1">
        <v>-7.98</v>
      </c>
      <c r="N43" s="1">
        <v>0.11</v>
      </c>
      <c r="O43" s="1">
        <v>8.24</v>
      </c>
      <c r="P43" s="1">
        <v>0.12</v>
      </c>
      <c r="Q43" s="1">
        <v>-8.1300000000000008</v>
      </c>
      <c r="R43" s="1">
        <v>0.12</v>
      </c>
      <c r="T43" s="1">
        <f t="shared" si="0"/>
        <v>3.6499999999999995</v>
      </c>
      <c r="U43" s="1">
        <f t="shared" si="1"/>
        <v>0.40311288741492751</v>
      </c>
      <c r="V43" s="1">
        <f t="shared" si="2"/>
        <v>3.660000000000001</v>
      </c>
      <c r="W43" s="1">
        <f t="shared" si="3"/>
        <v>0.30463092423455634</v>
      </c>
      <c r="Y43" s="6">
        <v>2.0970679741415754</v>
      </c>
      <c r="AA43" s="7">
        <f t="shared" si="4"/>
        <v>1.552932025858424</v>
      </c>
      <c r="AB43" s="7">
        <f t="shared" si="5"/>
        <v>1.5629320258584256</v>
      </c>
      <c r="AT43" s="1"/>
      <c r="AU43" s="1"/>
    </row>
    <row r="44" spans="1:47" x14ac:dyDescent="0.2">
      <c r="A44" t="s">
        <v>287</v>
      </c>
      <c r="B44" s="1">
        <v>0.51</v>
      </c>
      <c r="C44" s="1">
        <v>0.11</v>
      </c>
      <c r="D44" s="1">
        <v>0.59</v>
      </c>
      <c r="E44" s="1">
        <v>0.1</v>
      </c>
      <c r="F44" s="1">
        <v>-0.44</v>
      </c>
      <c r="G44" s="1">
        <v>0.12</v>
      </c>
      <c r="H44" s="1">
        <v>0.49</v>
      </c>
      <c r="I44" s="1">
        <v>0.11</v>
      </c>
      <c r="J44" s="1"/>
      <c r="K44" s="1">
        <v>-1.17</v>
      </c>
      <c r="L44" s="1">
        <v>0.15</v>
      </c>
      <c r="M44" s="1">
        <v>-1.1000000000000001</v>
      </c>
      <c r="N44" s="1">
        <v>0.16</v>
      </c>
      <c r="O44" s="1">
        <v>1.24</v>
      </c>
      <c r="P44" s="1">
        <v>0.15</v>
      </c>
      <c r="Q44" s="1">
        <v>-1.19</v>
      </c>
      <c r="R44" s="1">
        <v>0.15</v>
      </c>
      <c r="T44" s="1">
        <f t="shared" si="0"/>
        <v>1.68</v>
      </c>
      <c r="U44" s="1">
        <f t="shared" si="1"/>
        <v>0.15556349186104046</v>
      </c>
      <c r="V44" s="1">
        <f t="shared" si="2"/>
        <v>1.68</v>
      </c>
      <c r="W44" s="1">
        <f t="shared" si="3"/>
        <v>0.18601075237738274</v>
      </c>
      <c r="Y44" s="6">
        <v>0.79774567581239897</v>
      </c>
      <c r="AA44" s="7">
        <f t="shared" si="4"/>
        <v>0.88225432418760097</v>
      </c>
      <c r="AB44" s="7">
        <f t="shared" si="5"/>
        <v>0.88225432418760097</v>
      </c>
      <c r="AT44" s="1"/>
      <c r="AU44" s="1"/>
    </row>
    <row r="45" spans="1:47" x14ac:dyDescent="0.2">
      <c r="A45" t="s">
        <v>288</v>
      </c>
      <c r="B45" s="1">
        <v>-3.54</v>
      </c>
      <c r="C45" s="1">
        <v>0.3</v>
      </c>
      <c r="D45" s="1">
        <v>-3.47</v>
      </c>
      <c r="E45" s="1">
        <v>0.28999999999999998</v>
      </c>
      <c r="F45" s="1">
        <v>3.61</v>
      </c>
      <c r="G45" s="1">
        <v>0.3</v>
      </c>
      <c r="H45" s="1">
        <v>-3.56</v>
      </c>
      <c r="I45" s="1">
        <v>0.28999999999999998</v>
      </c>
      <c r="J45" s="1"/>
      <c r="K45" s="1">
        <v>-8.2200000000000006</v>
      </c>
      <c r="L45" s="1">
        <v>0.08</v>
      </c>
      <c r="M45" s="1">
        <v>-8.1300000000000008</v>
      </c>
      <c r="N45" s="1">
        <v>0.08</v>
      </c>
      <c r="O45" s="1">
        <v>8.31</v>
      </c>
      <c r="P45" s="1">
        <v>0.08</v>
      </c>
      <c r="Q45" s="1">
        <v>-8.24</v>
      </c>
      <c r="R45" s="1">
        <v>0.08</v>
      </c>
      <c r="T45" s="1">
        <f t="shared" si="0"/>
        <v>4.6800000000000006</v>
      </c>
      <c r="U45" s="1">
        <f t="shared" si="1"/>
        <v>0.41725292090050126</v>
      </c>
      <c r="V45" s="1">
        <f t="shared" si="2"/>
        <v>4.68</v>
      </c>
      <c r="W45" s="1">
        <f t="shared" si="3"/>
        <v>0.30083217912982646</v>
      </c>
      <c r="Y45" s="6">
        <v>3.4943171368668855</v>
      </c>
      <c r="AA45" s="7">
        <f t="shared" si="4"/>
        <v>1.1856828631331151</v>
      </c>
      <c r="AB45" s="7">
        <f t="shared" si="5"/>
        <v>1.1856828631331142</v>
      </c>
      <c r="AT45" s="1"/>
      <c r="AU45" s="1"/>
    </row>
    <row r="46" spans="1:47" x14ac:dyDescent="0.2">
      <c r="A46" t="s">
        <v>289</v>
      </c>
      <c r="B46" s="1">
        <v>0.59</v>
      </c>
      <c r="C46" s="1">
        <v>0.11</v>
      </c>
      <c r="D46" s="1">
        <v>0.64</v>
      </c>
      <c r="E46" s="1">
        <v>0.11</v>
      </c>
      <c r="F46" s="1">
        <v>-0.54</v>
      </c>
      <c r="G46" s="1">
        <v>0.12</v>
      </c>
      <c r="H46" s="1">
        <v>0.59</v>
      </c>
      <c r="I46" s="1">
        <v>0.11</v>
      </c>
      <c r="J46" s="1"/>
      <c r="K46" s="1">
        <v>-1.34</v>
      </c>
      <c r="L46" s="1">
        <v>7.0000000000000007E-2</v>
      </c>
      <c r="M46" s="1">
        <v>-1.29</v>
      </c>
      <c r="N46" s="1">
        <v>0.08</v>
      </c>
      <c r="O46" s="1">
        <v>1.4</v>
      </c>
      <c r="P46" s="1">
        <v>7.0000000000000007E-2</v>
      </c>
      <c r="Q46" s="1">
        <v>-1.34</v>
      </c>
      <c r="R46" s="1">
        <v>7.0000000000000007E-2</v>
      </c>
      <c r="T46" s="1">
        <f t="shared" si="0"/>
        <v>1.9300000000000002</v>
      </c>
      <c r="U46" s="1">
        <f t="shared" si="1"/>
        <v>0.15556349186104046</v>
      </c>
      <c r="V46" s="1">
        <f t="shared" si="2"/>
        <v>1.9300000000000002</v>
      </c>
      <c r="W46" s="1">
        <f t="shared" si="3"/>
        <v>0.13038404810405299</v>
      </c>
      <c r="Y46" s="6">
        <v>1.0986916493224657</v>
      </c>
      <c r="AA46" s="7">
        <f t="shared" si="4"/>
        <v>0.8313083506775345</v>
      </c>
      <c r="AB46" s="7">
        <f t="shared" si="5"/>
        <v>0.8313083506775345</v>
      </c>
      <c r="AT46" s="1"/>
      <c r="AU46" s="1"/>
    </row>
    <row r="47" spans="1:47" x14ac:dyDescent="0.2">
      <c r="A47" t="s">
        <v>290</v>
      </c>
      <c r="B47" s="1">
        <v>-7.48</v>
      </c>
      <c r="C47" s="1">
        <v>0.14000000000000001</v>
      </c>
      <c r="D47" s="1">
        <v>-7.39</v>
      </c>
      <c r="E47" s="1">
        <v>0.14000000000000001</v>
      </c>
      <c r="F47" s="1">
        <v>7.56</v>
      </c>
      <c r="G47" s="1">
        <v>0.14000000000000001</v>
      </c>
      <c r="H47" s="1">
        <v>-7.49</v>
      </c>
      <c r="I47" s="1">
        <v>0.14000000000000001</v>
      </c>
      <c r="J47" s="1"/>
      <c r="K47" s="1">
        <v>-10.66</v>
      </c>
      <c r="L47" s="1">
        <v>0.14000000000000001</v>
      </c>
      <c r="M47" s="1">
        <v>-10.58</v>
      </c>
      <c r="N47" s="1">
        <v>0.13</v>
      </c>
      <c r="O47" s="1">
        <v>10.75</v>
      </c>
      <c r="P47" s="1">
        <v>0.14000000000000001</v>
      </c>
      <c r="Q47" s="1">
        <v>-10.68</v>
      </c>
      <c r="R47" s="1">
        <v>0.14000000000000001</v>
      </c>
      <c r="T47" s="1">
        <f t="shared" si="0"/>
        <v>3.1799999999999997</v>
      </c>
      <c r="U47" s="1">
        <f t="shared" si="1"/>
        <v>0.19798989873223333</v>
      </c>
      <c r="V47" s="1">
        <f t="shared" si="2"/>
        <v>3.1899999999999995</v>
      </c>
      <c r="W47" s="1">
        <f t="shared" si="3"/>
        <v>0.19798989873223333</v>
      </c>
      <c r="Y47" s="6">
        <v>1.3972491627253094</v>
      </c>
      <c r="AA47" s="7">
        <f t="shared" si="4"/>
        <v>1.7827508372746903</v>
      </c>
      <c r="AB47" s="7">
        <f t="shared" si="5"/>
        <v>1.7927508372746901</v>
      </c>
      <c r="AT47" s="1"/>
      <c r="AU47" s="1"/>
    </row>
    <row r="48" spans="1:47" x14ac:dyDescent="0.2">
      <c r="A48" t="s">
        <v>291</v>
      </c>
      <c r="B48" s="1">
        <v>-0.67</v>
      </c>
      <c r="C48" s="1">
        <v>0.06</v>
      </c>
      <c r="D48" s="1">
        <v>-0.62</v>
      </c>
      <c r="E48" s="1">
        <v>0.06</v>
      </c>
      <c r="F48" s="1">
        <v>0.72</v>
      </c>
      <c r="G48" s="1">
        <v>0.05</v>
      </c>
      <c r="H48" s="1">
        <v>-0.68</v>
      </c>
      <c r="I48" s="1">
        <v>0.06</v>
      </c>
      <c r="J48" s="1"/>
      <c r="K48" s="1">
        <v>-1.55</v>
      </c>
      <c r="L48" s="1">
        <v>0.11</v>
      </c>
      <c r="M48" s="1">
        <v>-1.48</v>
      </c>
      <c r="N48" s="1">
        <v>0.11</v>
      </c>
      <c r="O48" s="1">
        <v>1.62</v>
      </c>
      <c r="P48" s="1">
        <v>0.11</v>
      </c>
      <c r="Q48" s="1">
        <v>-1.56</v>
      </c>
      <c r="R48" s="1">
        <v>0.1</v>
      </c>
      <c r="T48" s="1">
        <f t="shared" si="0"/>
        <v>0.88</v>
      </c>
      <c r="U48" s="1">
        <f t="shared" si="1"/>
        <v>8.4852813742385708E-2</v>
      </c>
      <c r="V48" s="1">
        <f t="shared" si="2"/>
        <v>0.88</v>
      </c>
      <c r="W48" s="1">
        <f t="shared" si="3"/>
        <v>0.11661903789690602</v>
      </c>
      <c r="Y48" s="6">
        <v>0.59950348691291055</v>
      </c>
      <c r="AA48" s="7">
        <f t="shared" si="4"/>
        <v>0.28049651308708945</v>
      </c>
      <c r="AB48" s="7">
        <f t="shared" si="5"/>
        <v>0.28049651308708945</v>
      </c>
      <c r="AT48" s="1"/>
      <c r="AU48" s="1"/>
    </row>
    <row r="49" spans="1:47" x14ac:dyDescent="0.2">
      <c r="A49" t="s">
        <v>292</v>
      </c>
      <c r="B49" s="1">
        <v>-5.9</v>
      </c>
      <c r="C49" s="1">
        <v>0.51</v>
      </c>
      <c r="D49" s="1">
        <v>-5.76</v>
      </c>
      <c r="E49" s="1">
        <v>0.52</v>
      </c>
      <c r="F49" s="1">
        <v>6.03</v>
      </c>
      <c r="G49" s="1">
        <v>0.51</v>
      </c>
      <c r="H49" s="1">
        <v>-5.91</v>
      </c>
      <c r="I49" s="1">
        <v>0.52</v>
      </c>
      <c r="J49" s="1"/>
      <c r="K49" s="1">
        <v>-10.25</v>
      </c>
      <c r="L49" s="1">
        <v>0.16</v>
      </c>
      <c r="M49" s="1">
        <v>-10.130000000000001</v>
      </c>
      <c r="N49" s="1">
        <v>0.17</v>
      </c>
      <c r="O49" s="1">
        <v>10.38</v>
      </c>
      <c r="P49" s="1">
        <v>0.15</v>
      </c>
      <c r="Q49" s="1">
        <v>-10.28</v>
      </c>
      <c r="R49" s="1">
        <v>0.16</v>
      </c>
      <c r="T49" s="1">
        <f t="shared" si="0"/>
        <v>4.3499999999999996</v>
      </c>
      <c r="U49" s="1">
        <f t="shared" si="1"/>
        <v>0.72835430938520573</v>
      </c>
      <c r="V49" s="1">
        <f t="shared" si="2"/>
        <v>4.3699999999999992</v>
      </c>
      <c r="W49" s="1">
        <f t="shared" si="3"/>
        <v>0.54405882034941777</v>
      </c>
      <c r="Y49" s="6">
        <v>4.6933241106927062</v>
      </c>
      <c r="AA49" s="7">
        <f t="shared" si="4"/>
        <v>0.34332411069270652</v>
      </c>
      <c r="AB49" s="7">
        <f t="shared" si="5"/>
        <v>0.32332411069270695</v>
      </c>
      <c r="AT49" s="1"/>
      <c r="AU49" s="1"/>
    </row>
    <row r="50" spans="1:47" x14ac:dyDescent="0.2">
      <c r="A50" t="s">
        <v>293</v>
      </c>
      <c r="B50" s="1">
        <v>0.45</v>
      </c>
      <c r="C50" s="1">
        <v>0.15</v>
      </c>
      <c r="D50" s="1">
        <v>0.56000000000000005</v>
      </c>
      <c r="E50" s="1">
        <v>0.14000000000000001</v>
      </c>
      <c r="F50" s="1">
        <v>-0.34</v>
      </c>
      <c r="G50" s="1">
        <v>0.16</v>
      </c>
      <c r="H50" s="1">
        <v>0.45</v>
      </c>
      <c r="I50" s="1">
        <v>0.15</v>
      </c>
      <c r="J50" s="1"/>
      <c r="K50" s="1">
        <v>-1.64</v>
      </c>
      <c r="L50" s="1">
        <v>7.0000000000000007E-2</v>
      </c>
      <c r="M50" s="1">
        <v>-1.58</v>
      </c>
      <c r="N50" s="1">
        <v>0.08</v>
      </c>
      <c r="O50" s="1">
        <v>1.69</v>
      </c>
      <c r="P50" s="1">
        <v>7.0000000000000007E-2</v>
      </c>
      <c r="Q50" s="1">
        <v>-1.64</v>
      </c>
      <c r="R50" s="1">
        <v>7.0000000000000007E-2</v>
      </c>
      <c r="T50" s="1">
        <f t="shared" si="0"/>
        <v>2.09</v>
      </c>
      <c r="U50" s="1">
        <f t="shared" si="1"/>
        <v>0.21213203435596426</v>
      </c>
      <c r="V50" s="1">
        <f t="shared" si="2"/>
        <v>2.09</v>
      </c>
      <c r="W50" s="1">
        <f t="shared" si="3"/>
        <v>0.16552945357246848</v>
      </c>
      <c r="Y50" s="6">
        <v>1.7961220006315088</v>
      </c>
      <c r="AA50" s="7">
        <f t="shared" si="4"/>
        <v>0.29387799936849102</v>
      </c>
      <c r="AB50" s="7">
        <f t="shared" si="5"/>
        <v>0.29387799936849102</v>
      </c>
      <c r="AT50" s="1"/>
      <c r="AU50" s="1"/>
    </row>
    <row r="51" spans="1:47" x14ac:dyDescent="0.2">
      <c r="A51" t="s">
        <v>294</v>
      </c>
      <c r="B51" s="1">
        <v>-7.72</v>
      </c>
      <c r="C51" s="1">
        <v>0.12</v>
      </c>
      <c r="D51" s="1">
        <v>-7.65</v>
      </c>
      <c r="E51" s="1">
        <v>0.11</v>
      </c>
      <c r="F51" s="1">
        <v>7.79</v>
      </c>
      <c r="G51" s="1">
        <v>0.12</v>
      </c>
      <c r="H51" s="1">
        <v>-7.73</v>
      </c>
      <c r="I51" s="1">
        <v>0.12</v>
      </c>
      <c r="J51" s="1"/>
      <c r="K51" s="1">
        <v>-9.9499999999999993</v>
      </c>
      <c r="L51" s="1">
        <v>0.2</v>
      </c>
      <c r="M51" s="1">
        <v>-9.86</v>
      </c>
      <c r="N51" s="1">
        <v>0.2</v>
      </c>
      <c r="O51" s="1">
        <v>10.039999999999999</v>
      </c>
      <c r="P51" s="1">
        <v>0.2</v>
      </c>
      <c r="Q51" s="1">
        <v>-9.9600000000000009</v>
      </c>
      <c r="R51" s="1">
        <v>0.2</v>
      </c>
      <c r="T51" s="1">
        <f t="shared" si="0"/>
        <v>2.2299999999999995</v>
      </c>
      <c r="U51" s="1">
        <f t="shared" si="1"/>
        <v>0.16970562748477142</v>
      </c>
      <c r="V51" s="1">
        <f t="shared" si="2"/>
        <v>2.2300000000000004</v>
      </c>
      <c r="W51" s="1">
        <f t="shared" si="3"/>
        <v>0.23323807579381203</v>
      </c>
      <c r="Y51" s="6">
        <v>1.0986916493224657</v>
      </c>
      <c r="AA51" s="7">
        <f t="shared" si="4"/>
        <v>1.1313083506775339</v>
      </c>
      <c r="AB51" s="7">
        <f t="shared" si="5"/>
        <v>1.1313083506775348</v>
      </c>
      <c r="AT51" s="1"/>
      <c r="AU51" s="1"/>
    </row>
    <row r="52" spans="1:47" x14ac:dyDescent="0.2">
      <c r="A52" t="s">
        <v>295</v>
      </c>
      <c r="B52" s="1">
        <v>-7.08</v>
      </c>
      <c r="C52" s="1">
        <v>0.16</v>
      </c>
      <c r="D52" s="1">
        <v>-7.02</v>
      </c>
      <c r="E52" s="1">
        <v>0.16</v>
      </c>
      <c r="F52" s="1">
        <v>7.14</v>
      </c>
      <c r="G52" s="1">
        <v>0.17</v>
      </c>
      <c r="H52" s="1">
        <v>-7.09</v>
      </c>
      <c r="I52" s="1">
        <v>0.17</v>
      </c>
      <c r="J52" s="1"/>
      <c r="K52" s="1">
        <v>-10.74</v>
      </c>
      <c r="L52" s="1">
        <v>0.25</v>
      </c>
      <c r="M52" s="1">
        <v>-10.54</v>
      </c>
      <c r="N52" s="1">
        <v>0.26</v>
      </c>
      <c r="O52" s="1">
        <v>10.93</v>
      </c>
      <c r="P52" s="1">
        <v>0.26</v>
      </c>
      <c r="Q52" s="1">
        <v>-10.78</v>
      </c>
      <c r="R52" s="1">
        <v>0.26</v>
      </c>
      <c r="T52" s="1">
        <f t="shared" si="0"/>
        <v>3.66</v>
      </c>
      <c r="U52" s="1">
        <f t="shared" si="1"/>
        <v>0.23345235059857505</v>
      </c>
      <c r="V52" s="1">
        <f t="shared" si="2"/>
        <v>3.6899999999999995</v>
      </c>
      <c r="W52" s="1">
        <f t="shared" si="3"/>
        <v>0.31064449134018135</v>
      </c>
      <c r="Y52" s="6">
        <v>3.0954442989606861</v>
      </c>
      <c r="AA52" s="7">
        <f t="shared" si="4"/>
        <v>0.56455570103931407</v>
      </c>
      <c r="AB52" s="7">
        <f t="shared" si="5"/>
        <v>0.59455570103931343</v>
      </c>
      <c r="AT52" s="1"/>
      <c r="AU52" s="1"/>
    </row>
    <row r="53" spans="1:47" x14ac:dyDescent="0.2">
      <c r="A53" t="s">
        <v>296</v>
      </c>
      <c r="B53" s="1">
        <v>-5.3</v>
      </c>
      <c r="C53" s="1">
        <v>0.13</v>
      </c>
      <c r="D53" s="1">
        <v>-5.24</v>
      </c>
      <c r="E53" s="1">
        <v>0.14000000000000001</v>
      </c>
      <c r="F53" s="1">
        <v>5.35</v>
      </c>
      <c r="G53" s="1">
        <v>0.13</v>
      </c>
      <c r="H53" s="1">
        <v>-5.29</v>
      </c>
      <c r="I53" s="1">
        <v>0.13</v>
      </c>
      <c r="J53" s="1"/>
      <c r="K53" s="1">
        <v>-6.27</v>
      </c>
      <c r="L53" s="1">
        <v>0.5</v>
      </c>
      <c r="M53" s="1">
        <v>-6.12</v>
      </c>
      <c r="N53" s="1">
        <v>0.51</v>
      </c>
      <c r="O53" s="1">
        <v>6.42</v>
      </c>
      <c r="P53" s="1">
        <v>0.49</v>
      </c>
      <c r="Q53" s="1">
        <v>-6.27</v>
      </c>
      <c r="R53" s="1">
        <v>0.5</v>
      </c>
      <c r="T53" s="1">
        <f t="shared" si="0"/>
        <v>0.96999999999999975</v>
      </c>
      <c r="U53" s="1">
        <f t="shared" si="1"/>
        <v>0.18384776310850237</v>
      </c>
      <c r="V53" s="1">
        <f t="shared" si="2"/>
        <v>0.97999999999999954</v>
      </c>
      <c r="W53" s="1">
        <f t="shared" si="3"/>
        <v>0.51662365412357958</v>
      </c>
      <c r="Y53" s="6">
        <v>0.59950348691291055</v>
      </c>
      <c r="AA53" s="7">
        <f t="shared" si="4"/>
        <v>0.3704965130870892</v>
      </c>
      <c r="AB53" s="7">
        <f t="shared" si="5"/>
        <v>0.38049651308708898</v>
      </c>
      <c r="AT53" s="1"/>
      <c r="AU53" s="1"/>
    </row>
    <row r="54" spans="1:47" x14ac:dyDescent="0.2">
      <c r="A54" t="s">
        <v>297</v>
      </c>
      <c r="B54" s="1">
        <v>-1.1200000000000001</v>
      </c>
      <c r="C54" s="1">
        <v>0.09</v>
      </c>
      <c r="D54" s="1">
        <v>-1.1000000000000001</v>
      </c>
      <c r="E54" s="1">
        <v>0.09</v>
      </c>
      <c r="F54" s="1">
        <v>1.1499999999999999</v>
      </c>
      <c r="G54" s="1">
        <v>0.09</v>
      </c>
      <c r="H54" s="1">
        <v>-1.1299999999999999</v>
      </c>
      <c r="I54" s="1">
        <v>0.09</v>
      </c>
      <c r="J54" s="1"/>
      <c r="K54" s="1">
        <v>-1.52</v>
      </c>
      <c r="L54" s="1">
        <v>7.0000000000000007E-2</v>
      </c>
      <c r="M54" s="1">
        <v>-1.45</v>
      </c>
      <c r="N54" s="1">
        <v>7.0000000000000007E-2</v>
      </c>
      <c r="O54" s="1">
        <v>1.59</v>
      </c>
      <c r="P54" s="1">
        <v>7.0000000000000007E-2</v>
      </c>
      <c r="Q54" s="1">
        <v>-1.53</v>
      </c>
      <c r="R54" s="1">
        <v>7.0000000000000007E-2</v>
      </c>
      <c r="T54" s="1">
        <f t="shared" si="0"/>
        <v>0.39999999999999991</v>
      </c>
      <c r="U54" s="1">
        <f t="shared" si="1"/>
        <v>0.12727922061357855</v>
      </c>
      <c r="V54" s="1">
        <f t="shared" si="2"/>
        <v>0.40000000000000013</v>
      </c>
      <c r="W54" s="1">
        <f t="shared" si="3"/>
        <v>0.11401754250991381</v>
      </c>
      <c r="Y54" s="6">
        <v>0.29855751340284392</v>
      </c>
      <c r="AA54" s="7">
        <f t="shared" si="4"/>
        <v>0.10144248659715599</v>
      </c>
      <c r="AB54" s="7">
        <f t="shared" si="5"/>
        <v>0.10144248659715621</v>
      </c>
      <c r="AT54" s="1"/>
      <c r="AU54" s="1"/>
    </row>
    <row r="55" spans="1:47" x14ac:dyDescent="0.2">
      <c r="A55" t="s">
        <v>298</v>
      </c>
      <c r="B55" s="1">
        <v>-13.14</v>
      </c>
      <c r="C55" s="1">
        <v>0.57999999999999996</v>
      </c>
      <c r="D55" s="1">
        <v>-12.84</v>
      </c>
      <c r="E55" s="1">
        <v>0.54</v>
      </c>
      <c r="F55" s="1">
        <v>13.43</v>
      </c>
      <c r="G55" s="1">
        <v>0.61</v>
      </c>
      <c r="H55" s="1">
        <v>-13.16</v>
      </c>
      <c r="I55" s="1">
        <v>0.59</v>
      </c>
      <c r="J55" s="1"/>
      <c r="K55" s="1">
        <v>-9.7899999999999991</v>
      </c>
      <c r="L55" s="1">
        <v>0.16</v>
      </c>
      <c r="M55" s="1">
        <v>-9.69</v>
      </c>
      <c r="N55" s="1">
        <v>0.16</v>
      </c>
      <c r="O55" s="1">
        <v>9.89</v>
      </c>
      <c r="P55" s="1">
        <v>0.17</v>
      </c>
      <c r="Q55" s="1">
        <v>-9.81</v>
      </c>
      <c r="R55" s="1">
        <v>0.16</v>
      </c>
      <c r="T55" s="1">
        <f t="shared" si="0"/>
        <v>-3.3500000000000014</v>
      </c>
      <c r="U55" s="1">
        <f t="shared" si="1"/>
        <v>0.82734515167492206</v>
      </c>
      <c r="V55" s="1">
        <f t="shared" si="2"/>
        <v>-3.3499999999999996</v>
      </c>
      <c r="W55" s="1">
        <f t="shared" si="3"/>
        <v>0.61131006862311699</v>
      </c>
      <c r="Y55" s="6">
        <v>1.8964373251348647</v>
      </c>
      <c r="AA55" s="7">
        <f t="shared" si="4"/>
        <v>5.2464373251348659</v>
      </c>
      <c r="AB55" s="7">
        <f t="shared" si="5"/>
        <v>5.2464373251348642</v>
      </c>
      <c r="AT55" s="1"/>
      <c r="AU55" s="1"/>
    </row>
    <row r="56" spans="1:47" x14ac:dyDescent="0.2">
      <c r="A56" t="s">
        <v>299</v>
      </c>
      <c r="B56" s="1">
        <v>-0.8</v>
      </c>
      <c r="C56" s="1">
        <v>0.19</v>
      </c>
      <c r="D56" s="1">
        <v>-0.7</v>
      </c>
      <c r="E56" s="1">
        <v>0.19</v>
      </c>
      <c r="F56" s="1">
        <v>0.91</v>
      </c>
      <c r="G56" s="1">
        <v>0.19</v>
      </c>
      <c r="H56" s="1">
        <v>-0.82</v>
      </c>
      <c r="I56" s="1">
        <v>0.19</v>
      </c>
      <c r="J56" s="1"/>
      <c r="K56" s="1">
        <v>-1.49</v>
      </c>
      <c r="L56" s="1">
        <v>0.15</v>
      </c>
      <c r="M56" s="1">
        <v>-1.43</v>
      </c>
      <c r="N56" s="1">
        <v>0.15</v>
      </c>
      <c r="O56" s="1">
        <v>1.55</v>
      </c>
      <c r="P56" s="1">
        <v>0.15</v>
      </c>
      <c r="Q56" s="1">
        <v>-1.49</v>
      </c>
      <c r="R56" s="1">
        <v>0.15</v>
      </c>
      <c r="T56" s="1">
        <f t="shared" si="0"/>
        <v>0.69</v>
      </c>
      <c r="U56" s="1">
        <f t="shared" si="1"/>
        <v>0.26870057685088805</v>
      </c>
      <c r="V56" s="1">
        <f t="shared" si="2"/>
        <v>0.67</v>
      </c>
      <c r="W56" s="1">
        <f t="shared" si="3"/>
        <v>0.24207436873820409</v>
      </c>
      <c r="Y56" s="6">
        <v>0.79774567581239897</v>
      </c>
      <c r="AA56" s="7">
        <f t="shared" si="4"/>
        <v>0.10774567581239902</v>
      </c>
      <c r="AB56" s="7">
        <f t="shared" si="5"/>
        <v>0.12774567581239893</v>
      </c>
      <c r="AT56" s="1"/>
      <c r="AU56" s="1"/>
    </row>
    <row r="57" spans="1:47" x14ac:dyDescent="0.2">
      <c r="A57" t="s">
        <v>300</v>
      </c>
      <c r="B57" s="1">
        <v>-5.57</v>
      </c>
      <c r="C57" s="1">
        <v>0.23</v>
      </c>
      <c r="D57" s="1">
        <v>-5.49</v>
      </c>
      <c r="E57" s="1">
        <v>0.22</v>
      </c>
      <c r="F57" s="1">
        <v>5.65</v>
      </c>
      <c r="G57" s="1">
        <v>0.23</v>
      </c>
      <c r="H57" s="1">
        <v>-5.59</v>
      </c>
      <c r="I57" s="1">
        <v>0.23</v>
      </c>
      <c r="J57" s="1"/>
      <c r="K57" s="1">
        <v>-10.49</v>
      </c>
      <c r="L57" s="1">
        <v>0.12</v>
      </c>
      <c r="M57" s="1">
        <v>-10.4</v>
      </c>
      <c r="N57" s="1">
        <v>0.12</v>
      </c>
      <c r="O57" s="1">
        <v>10.59</v>
      </c>
      <c r="P57" s="1">
        <v>0.13</v>
      </c>
      <c r="Q57" s="1">
        <v>-10.51</v>
      </c>
      <c r="R57" s="1">
        <v>0.13</v>
      </c>
      <c r="T57" s="1">
        <f t="shared" si="0"/>
        <v>4.92</v>
      </c>
      <c r="U57" s="1">
        <f t="shared" si="1"/>
        <v>0.32526911934581187</v>
      </c>
      <c r="V57" s="1">
        <f t="shared" si="2"/>
        <v>4.92</v>
      </c>
      <c r="W57" s="1">
        <f t="shared" si="3"/>
        <v>0.26419689627245813</v>
      </c>
      <c r="Y57" s="6">
        <v>3.9935052992764399</v>
      </c>
      <c r="AA57" s="7">
        <f t="shared" si="4"/>
        <v>0.92649470072355999</v>
      </c>
      <c r="AB57" s="7">
        <f t="shared" si="5"/>
        <v>0.92649470072355999</v>
      </c>
      <c r="AT57" s="1"/>
      <c r="AU57" s="1"/>
    </row>
    <row r="58" spans="1:47" x14ac:dyDescent="0.2">
      <c r="A58" t="s">
        <v>301</v>
      </c>
      <c r="B58" s="1">
        <v>-3.74</v>
      </c>
      <c r="C58" s="1">
        <v>0.19</v>
      </c>
      <c r="D58" s="1">
        <v>-3.61</v>
      </c>
      <c r="E58" s="1">
        <v>0.19</v>
      </c>
      <c r="F58" s="1">
        <v>3.88</v>
      </c>
      <c r="G58" s="1">
        <v>0.19</v>
      </c>
      <c r="H58" s="1">
        <v>-3.76</v>
      </c>
      <c r="I58" s="1">
        <v>0.19</v>
      </c>
      <c r="J58" s="1"/>
      <c r="K58" s="1">
        <v>-10.99</v>
      </c>
      <c r="L58" s="1">
        <v>0.17</v>
      </c>
      <c r="M58" s="1">
        <v>-10.84</v>
      </c>
      <c r="N58" s="1">
        <v>0.15</v>
      </c>
      <c r="O58" s="1">
        <v>11.15</v>
      </c>
      <c r="P58" s="1">
        <v>0.2</v>
      </c>
      <c r="Q58" s="1">
        <v>-11.06</v>
      </c>
      <c r="R58" s="1">
        <v>0.2</v>
      </c>
      <c r="T58" s="1">
        <f t="shared" si="0"/>
        <v>7.25</v>
      </c>
      <c r="U58" s="1">
        <f t="shared" si="1"/>
        <v>0.26870057685088805</v>
      </c>
      <c r="V58" s="1">
        <f t="shared" si="2"/>
        <v>7.3000000000000007</v>
      </c>
      <c r="W58" s="1">
        <f t="shared" si="3"/>
        <v>0.27586228448267441</v>
      </c>
      <c r="Y58" s="6">
        <v>7.3875071116399695</v>
      </c>
      <c r="AA58" s="7">
        <f t="shared" si="4"/>
        <v>0.13750711163996954</v>
      </c>
      <c r="AB58" s="7">
        <f t="shared" si="5"/>
        <v>8.7507111639968826E-2</v>
      </c>
      <c r="AT58" s="1"/>
      <c r="AU58" s="1"/>
    </row>
    <row r="59" spans="1:47" x14ac:dyDescent="0.2">
      <c r="A59" t="s">
        <v>302</v>
      </c>
      <c r="B59" s="1">
        <v>-4.16</v>
      </c>
      <c r="C59" s="1">
        <v>0.43</v>
      </c>
      <c r="D59" s="1">
        <v>-4.01</v>
      </c>
      <c r="E59" s="1">
        <v>0.42</v>
      </c>
      <c r="F59" s="1">
        <v>4.3099999999999996</v>
      </c>
      <c r="G59" s="1">
        <v>0.44</v>
      </c>
      <c r="H59" s="1">
        <v>-4.13</v>
      </c>
      <c r="I59" s="1">
        <v>0.42</v>
      </c>
      <c r="J59" s="1"/>
      <c r="K59" s="1">
        <v>-3.99</v>
      </c>
      <c r="L59" s="1">
        <v>0.13</v>
      </c>
      <c r="M59" s="1">
        <v>-3.87</v>
      </c>
      <c r="N59" s="1">
        <v>0.12</v>
      </c>
      <c r="O59" s="1">
        <v>4.1100000000000003</v>
      </c>
      <c r="P59" s="1">
        <v>0.13</v>
      </c>
      <c r="Q59" s="1">
        <v>-3.99</v>
      </c>
      <c r="R59" s="1">
        <v>0.12</v>
      </c>
      <c r="T59" s="1">
        <f t="shared" si="0"/>
        <v>-0.16999999999999993</v>
      </c>
      <c r="U59" s="1">
        <f t="shared" si="1"/>
        <v>0.6010823570859487</v>
      </c>
      <c r="V59" s="1">
        <f t="shared" si="2"/>
        <v>-0.13999999999999968</v>
      </c>
      <c r="W59" s="1">
        <f t="shared" si="3"/>
        <v>0.43680659335683109</v>
      </c>
      <c r="Y59" s="6">
        <v>0.29855751340284392</v>
      </c>
      <c r="AA59" s="7">
        <f t="shared" si="4"/>
        <v>0.46855751340284385</v>
      </c>
      <c r="AB59" s="7">
        <f t="shared" si="5"/>
        <v>0.4385575134028436</v>
      </c>
      <c r="AT59" s="1"/>
      <c r="AU59" s="1"/>
    </row>
    <row r="60" spans="1:47" x14ac:dyDescent="0.2">
      <c r="A60" t="s">
        <v>303</v>
      </c>
      <c r="B60" s="1">
        <v>0.98</v>
      </c>
      <c r="C60" s="1">
        <v>0.12</v>
      </c>
      <c r="D60" s="1">
        <v>1.06</v>
      </c>
      <c r="E60" s="1">
        <v>0.12</v>
      </c>
      <c r="F60" s="1">
        <v>-0.9</v>
      </c>
      <c r="G60" s="1">
        <v>0.12</v>
      </c>
      <c r="H60" s="1">
        <v>0.97</v>
      </c>
      <c r="I60" s="1">
        <v>0.12</v>
      </c>
      <c r="J60" s="1"/>
      <c r="K60" s="1">
        <v>-1.22</v>
      </c>
      <c r="L60" s="1">
        <v>0.09</v>
      </c>
      <c r="M60" s="1">
        <v>-1.1599999999999999</v>
      </c>
      <c r="N60" s="1">
        <v>0.1</v>
      </c>
      <c r="O60" s="1">
        <v>1.28</v>
      </c>
      <c r="P60" s="1">
        <v>0.09</v>
      </c>
      <c r="Q60" s="1">
        <v>-1.22</v>
      </c>
      <c r="R60" s="1">
        <v>0.09</v>
      </c>
      <c r="T60" s="1">
        <f t="shared" si="0"/>
        <v>2.2000000000000002</v>
      </c>
      <c r="U60" s="1">
        <f t="shared" si="1"/>
        <v>0.16970562748477142</v>
      </c>
      <c r="V60" s="1">
        <f t="shared" si="2"/>
        <v>2.19</v>
      </c>
      <c r="W60" s="1">
        <f t="shared" si="3"/>
        <v>0.15</v>
      </c>
      <c r="Y60" s="6">
        <v>1.296933838221954</v>
      </c>
      <c r="AA60" s="7">
        <f t="shared" si="4"/>
        <v>0.90306616177804622</v>
      </c>
      <c r="AB60" s="7">
        <f t="shared" si="5"/>
        <v>0.89306616177804599</v>
      </c>
      <c r="AT60" s="1"/>
      <c r="AU60" s="1"/>
    </row>
    <row r="61" spans="1:47" x14ac:dyDescent="0.2">
      <c r="A61" t="s">
        <v>304</v>
      </c>
      <c r="B61" s="1">
        <v>-6.62</v>
      </c>
      <c r="C61" s="1">
        <v>0.26</v>
      </c>
      <c r="D61" s="1">
        <v>-6.49</v>
      </c>
      <c r="E61" s="1">
        <v>0.25</v>
      </c>
      <c r="F61" s="1">
        <v>6.75</v>
      </c>
      <c r="G61" s="1">
        <v>0.27</v>
      </c>
      <c r="H61" s="1">
        <v>-6.64</v>
      </c>
      <c r="I61" s="1">
        <v>0.26</v>
      </c>
      <c r="J61" s="1"/>
      <c r="K61" s="1">
        <v>-10.26</v>
      </c>
      <c r="L61" s="1">
        <v>0.13</v>
      </c>
      <c r="M61" s="1">
        <v>-10.17</v>
      </c>
      <c r="N61" s="1">
        <v>0.13</v>
      </c>
      <c r="O61" s="1">
        <v>10.34</v>
      </c>
      <c r="P61" s="1">
        <v>0.13</v>
      </c>
      <c r="Q61" s="1">
        <v>-10.27</v>
      </c>
      <c r="R61" s="1">
        <v>0.13</v>
      </c>
      <c r="T61" s="1">
        <f t="shared" si="0"/>
        <v>3.6399999999999997</v>
      </c>
      <c r="U61" s="1">
        <f t="shared" si="1"/>
        <v>0.36769552621700474</v>
      </c>
      <c r="V61" s="1">
        <f t="shared" si="2"/>
        <v>3.63</v>
      </c>
      <c r="W61" s="1">
        <f t="shared" si="3"/>
        <v>0.29068883707497267</v>
      </c>
      <c r="Y61" s="6">
        <v>3.1957596234640415</v>
      </c>
      <c r="AA61" s="7">
        <f t="shared" si="4"/>
        <v>0.44424037653595816</v>
      </c>
      <c r="AB61" s="7">
        <f t="shared" si="5"/>
        <v>0.43424037653595837</v>
      </c>
    </row>
    <row r="62" spans="1:47" x14ac:dyDescent="0.2">
      <c r="A62" t="s">
        <v>305</v>
      </c>
      <c r="B62" s="1">
        <v>-5.28</v>
      </c>
      <c r="C62" s="1">
        <v>0.5</v>
      </c>
      <c r="D62" s="1">
        <v>-5.1100000000000003</v>
      </c>
      <c r="E62" s="1">
        <v>0.48</v>
      </c>
      <c r="F62" s="1">
        <v>5.44</v>
      </c>
      <c r="G62" s="1">
        <v>0.52</v>
      </c>
      <c r="H62" s="1">
        <v>-5.3</v>
      </c>
      <c r="I62" s="1">
        <v>0.5</v>
      </c>
      <c r="J62" s="1"/>
      <c r="K62" s="1">
        <v>-10.28</v>
      </c>
      <c r="L62" s="1">
        <v>0.34</v>
      </c>
      <c r="M62" s="1">
        <v>-10.14</v>
      </c>
      <c r="N62" s="1">
        <v>0.35</v>
      </c>
      <c r="O62" s="1">
        <v>10.42</v>
      </c>
      <c r="P62" s="1">
        <v>0.34</v>
      </c>
      <c r="Q62" s="1">
        <v>-10.32</v>
      </c>
      <c r="R62" s="1">
        <v>0.35</v>
      </c>
      <c r="T62" s="1">
        <f t="shared" si="0"/>
        <v>4.9999999999999991</v>
      </c>
      <c r="U62" s="1">
        <f t="shared" si="1"/>
        <v>0.70710678118654757</v>
      </c>
      <c r="V62" s="1">
        <f t="shared" si="2"/>
        <v>5.0200000000000005</v>
      </c>
      <c r="W62" s="1">
        <f t="shared" si="3"/>
        <v>0.61032778078668515</v>
      </c>
      <c r="Y62" s="6">
        <v>5.6917004355118159</v>
      </c>
      <c r="AA62" s="7">
        <f t="shared" si="4"/>
        <v>0.69170043551181681</v>
      </c>
      <c r="AB62" s="7">
        <f t="shared" si="5"/>
        <v>0.67170043551181546</v>
      </c>
    </row>
    <row r="63" spans="1:47" x14ac:dyDescent="0.2">
      <c r="A63" t="s">
        <v>306</v>
      </c>
      <c r="B63" s="1">
        <v>-0.75</v>
      </c>
      <c r="C63" s="1">
        <v>0.28999999999999998</v>
      </c>
      <c r="D63" s="1">
        <v>-0.67</v>
      </c>
      <c r="E63" s="1">
        <v>0.28000000000000003</v>
      </c>
      <c r="F63" s="1">
        <v>0.83</v>
      </c>
      <c r="G63" s="1">
        <v>0.3</v>
      </c>
      <c r="H63" s="1">
        <v>-0.78</v>
      </c>
      <c r="I63" s="1">
        <v>0.28999999999999998</v>
      </c>
      <c r="J63" s="1"/>
      <c r="K63" s="1">
        <v>-1.68</v>
      </c>
      <c r="L63" s="1">
        <v>7.0000000000000007E-2</v>
      </c>
      <c r="M63" s="1">
        <v>-1.63</v>
      </c>
      <c r="N63" s="1">
        <v>7.0000000000000007E-2</v>
      </c>
      <c r="O63" s="1">
        <v>1.72</v>
      </c>
      <c r="P63" s="1">
        <v>7.0000000000000007E-2</v>
      </c>
      <c r="Q63" s="1">
        <v>-1.68</v>
      </c>
      <c r="R63" s="1">
        <v>7.0000000000000007E-2</v>
      </c>
      <c r="T63" s="1">
        <f t="shared" si="0"/>
        <v>0.92999999999999994</v>
      </c>
      <c r="U63" s="1">
        <f t="shared" si="1"/>
        <v>0.41012193308819755</v>
      </c>
      <c r="V63" s="1">
        <f t="shared" si="2"/>
        <v>0.89999999999999991</v>
      </c>
      <c r="W63" s="1">
        <f t="shared" si="3"/>
        <v>0.29832867780352595</v>
      </c>
      <c r="Y63" s="6">
        <v>0.89806100031575442</v>
      </c>
      <c r="AA63" s="7">
        <f t="shared" si="4"/>
        <v>3.1938999684245517E-2</v>
      </c>
      <c r="AB63" s="7">
        <f t="shared" si="5"/>
        <v>1.9389996842454904E-3</v>
      </c>
    </row>
    <row r="64" spans="1:47" x14ac:dyDescent="0.2">
      <c r="A64" t="s">
        <v>145</v>
      </c>
      <c r="B64" s="1">
        <v>-2</v>
      </c>
      <c r="C64" s="1">
        <v>0.31</v>
      </c>
      <c r="D64" s="1">
        <v>-1.81</v>
      </c>
      <c r="E64" s="1">
        <v>0.28999999999999998</v>
      </c>
      <c r="F64" s="1">
        <v>2.19</v>
      </c>
      <c r="G64" s="1">
        <v>0.32</v>
      </c>
      <c r="H64" s="1">
        <v>-2.0299999999999998</v>
      </c>
      <c r="I64" s="1">
        <v>0.31</v>
      </c>
      <c r="J64" s="1"/>
      <c r="K64" s="1">
        <v>-6.37</v>
      </c>
      <c r="L64" s="1">
        <v>0.15</v>
      </c>
      <c r="M64" s="1">
        <v>-6.22</v>
      </c>
      <c r="N64" s="1">
        <v>0.14000000000000001</v>
      </c>
      <c r="O64" s="1">
        <v>6.53</v>
      </c>
      <c r="P64" s="1">
        <v>0.16</v>
      </c>
      <c r="Q64" s="1">
        <v>-6.4</v>
      </c>
      <c r="R64" s="1">
        <v>0.15</v>
      </c>
      <c r="T64" s="1">
        <f t="shared" si="0"/>
        <v>4.37</v>
      </c>
      <c r="U64" s="1">
        <f t="shared" si="1"/>
        <v>0.43840620433565947</v>
      </c>
      <c r="V64" s="1">
        <f t="shared" si="2"/>
        <v>4.370000000000001</v>
      </c>
      <c r="W64" s="1">
        <f t="shared" si="3"/>
        <v>0.34438350715445132</v>
      </c>
      <c r="Y64" s="6">
        <v>4.2920628126792844</v>
      </c>
      <c r="AA64" s="7">
        <f t="shared" si="4"/>
        <v>7.7937187320715751E-2</v>
      </c>
      <c r="AB64" s="7">
        <f t="shared" si="5"/>
        <v>7.7937187320716639E-2</v>
      </c>
    </row>
    <row r="65" spans="1:28" x14ac:dyDescent="0.2">
      <c r="A65" t="s">
        <v>307</v>
      </c>
      <c r="B65" s="1">
        <v>-44.7</v>
      </c>
      <c r="C65" s="1">
        <v>0.24</v>
      </c>
      <c r="D65" s="1">
        <v>-44.64</v>
      </c>
      <c r="E65" s="1">
        <v>0.25</v>
      </c>
      <c r="F65" s="1">
        <v>44.77</v>
      </c>
      <c r="G65" s="1">
        <v>0.23</v>
      </c>
      <c r="H65" s="1">
        <v>-44.71</v>
      </c>
      <c r="I65" s="1">
        <v>0.24</v>
      </c>
      <c r="J65" s="1"/>
      <c r="K65" s="1">
        <v>-45.48</v>
      </c>
      <c r="L65" s="1">
        <v>0.33</v>
      </c>
      <c r="M65" s="1">
        <v>-45.36</v>
      </c>
      <c r="N65" s="1">
        <v>0.33</v>
      </c>
      <c r="O65" s="1">
        <v>45.6</v>
      </c>
      <c r="P65" s="1">
        <v>0.33</v>
      </c>
      <c r="Q65" s="1">
        <v>-45.48</v>
      </c>
      <c r="R65" s="1">
        <v>0.33</v>
      </c>
      <c r="T65" s="1">
        <f t="shared" si="0"/>
        <v>0.77999999999999403</v>
      </c>
      <c r="U65" s="1">
        <f t="shared" si="1"/>
        <v>0.33941125496954283</v>
      </c>
      <c r="V65" s="1">
        <f t="shared" si="2"/>
        <v>0.76999999999999602</v>
      </c>
      <c r="W65" s="1">
        <f t="shared" si="3"/>
        <v>0.4080441152620633</v>
      </c>
      <c r="Y65" s="6">
        <v>1.296933838221954</v>
      </c>
      <c r="AA65" s="7">
        <f t="shared" si="4"/>
        <v>0.51693383822195993</v>
      </c>
      <c r="AB65" s="7">
        <f t="shared" si="5"/>
        <v>0.52693383822195794</v>
      </c>
    </row>
    <row r="66" spans="1:28" x14ac:dyDescent="0.2">
      <c r="A66" t="s">
        <v>157</v>
      </c>
      <c r="B66" s="1">
        <v>-0.53</v>
      </c>
      <c r="C66" s="1">
        <v>0.54</v>
      </c>
      <c r="D66" s="1">
        <v>-0.38</v>
      </c>
      <c r="E66" s="1">
        <v>0.53</v>
      </c>
      <c r="F66" s="1">
        <v>0.68</v>
      </c>
      <c r="G66" s="1">
        <v>0.55000000000000004</v>
      </c>
      <c r="H66" s="1">
        <v>-0.56000000000000005</v>
      </c>
      <c r="I66" s="1">
        <v>0.54</v>
      </c>
      <c r="J66" s="1"/>
      <c r="K66" s="1">
        <v>-7.42</v>
      </c>
      <c r="L66" s="1">
        <v>0.18</v>
      </c>
      <c r="M66" s="1">
        <v>-7.26</v>
      </c>
      <c r="N66" s="1">
        <v>0.16</v>
      </c>
      <c r="O66" s="1">
        <v>7.57</v>
      </c>
      <c r="P66" s="1">
        <v>0.2</v>
      </c>
      <c r="Q66" s="1">
        <v>-7.47</v>
      </c>
      <c r="R66" s="1">
        <v>0.2</v>
      </c>
      <c r="T66" s="1">
        <f t="shared" si="0"/>
        <v>6.89</v>
      </c>
      <c r="U66" s="1">
        <f t="shared" si="1"/>
        <v>0.7636753236814714</v>
      </c>
      <c r="V66" s="1">
        <f t="shared" si="2"/>
        <v>6.91</v>
      </c>
      <c r="W66" s="1">
        <f t="shared" si="3"/>
        <v>0.57584720195551875</v>
      </c>
      <c r="Y66" s="6">
        <v>6.988634273733771</v>
      </c>
      <c r="AA66" s="7">
        <f t="shared" si="4"/>
        <v>9.8634273733771316E-2</v>
      </c>
      <c r="AB66" s="7">
        <f t="shared" si="5"/>
        <v>7.8634273733770854E-2</v>
      </c>
    </row>
    <row r="67" spans="1:28" x14ac:dyDescent="0.2">
      <c r="A67" t="s">
        <v>308</v>
      </c>
      <c r="B67" s="1">
        <v>3.14</v>
      </c>
      <c r="C67" s="1">
        <v>0.36</v>
      </c>
      <c r="D67" s="1">
        <v>3.38</v>
      </c>
      <c r="E67" s="1">
        <v>0.35</v>
      </c>
      <c r="F67" s="1">
        <v>-2.89</v>
      </c>
      <c r="G67" s="1">
        <v>0.36</v>
      </c>
      <c r="H67" s="1">
        <v>3.1</v>
      </c>
      <c r="I67" s="1">
        <v>0.36</v>
      </c>
      <c r="J67" s="1"/>
      <c r="K67" s="1">
        <v>1.1399999999999999</v>
      </c>
      <c r="L67" s="1">
        <v>0.59</v>
      </c>
      <c r="M67" s="1">
        <v>1.41</v>
      </c>
      <c r="N67" s="1">
        <v>0.56999999999999995</v>
      </c>
      <c r="O67" s="1">
        <v>-0.88</v>
      </c>
      <c r="P67" s="1">
        <v>0.61</v>
      </c>
      <c r="Q67" s="1">
        <v>1.1100000000000001</v>
      </c>
      <c r="R67" s="1">
        <v>0.59</v>
      </c>
      <c r="T67" s="1">
        <f t="shared" si="0"/>
        <v>2</v>
      </c>
      <c r="U67" s="1">
        <f t="shared" si="1"/>
        <v>0.50911688245431419</v>
      </c>
      <c r="V67" s="1">
        <f t="shared" si="2"/>
        <v>1.99</v>
      </c>
      <c r="W67" s="1">
        <f t="shared" si="3"/>
        <v>0.69115844782509894</v>
      </c>
      <c r="Y67" s="6">
        <v>2.4959408120477748</v>
      </c>
      <c r="AA67" s="7">
        <f t="shared" si="4"/>
        <v>0.49594081204777485</v>
      </c>
      <c r="AB67" s="7">
        <f t="shared" si="5"/>
        <v>0.50594081204777486</v>
      </c>
    </row>
    <row r="68" spans="1:28" x14ac:dyDescent="0.2">
      <c r="A68" t="s">
        <v>309</v>
      </c>
      <c r="B68" s="1">
        <v>2.11</v>
      </c>
      <c r="C68" s="1">
        <v>0.28000000000000003</v>
      </c>
      <c r="D68" s="1">
        <v>2.2799999999999998</v>
      </c>
      <c r="E68" s="1">
        <v>0.27</v>
      </c>
      <c r="F68" s="1">
        <v>-1.93</v>
      </c>
      <c r="G68" s="1">
        <v>0.28999999999999998</v>
      </c>
      <c r="H68" s="1">
        <v>2.09</v>
      </c>
      <c r="I68" s="1">
        <v>0.28000000000000003</v>
      </c>
      <c r="J68" s="1"/>
      <c r="K68" s="1">
        <v>1.52</v>
      </c>
      <c r="L68" s="1">
        <v>0.16</v>
      </c>
      <c r="M68" s="1">
        <v>1.63</v>
      </c>
      <c r="N68" s="1">
        <v>0.17</v>
      </c>
      <c r="O68" s="1">
        <v>-1.4</v>
      </c>
      <c r="P68" s="1">
        <v>0.15</v>
      </c>
      <c r="Q68" s="1">
        <v>1.5</v>
      </c>
      <c r="R68" s="1">
        <v>0.16</v>
      </c>
      <c r="T68" s="1">
        <f t="shared" si="0"/>
        <v>0.58999999999999986</v>
      </c>
      <c r="U68" s="1">
        <f t="shared" si="1"/>
        <v>0.39597979746446665</v>
      </c>
      <c r="V68" s="1">
        <f t="shared" si="2"/>
        <v>0.58999999999999986</v>
      </c>
      <c r="W68" s="1">
        <f t="shared" si="3"/>
        <v>0.322490309931942</v>
      </c>
      <c r="Y68" s="6">
        <v>0.29855751340284392</v>
      </c>
      <c r="AA68" s="7">
        <f t="shared" si="4"/>
        <v>0.29144248659715594</v>
      </c>
      <c r="AB68" s="7">
        <f t="shared" si="5"/>
        <v>0.29144248659715594</v>
      </c>
    </row>
    <row r="69" spans="1:28" x14ac:dyDescent="0.2">
      <c r="A69" t="s">
        <v>310</v>
      </c>
      <c r="B69" s="1">
        <v>-2.89</v>
      </c>
      <c r="C69" s="1">
        <v>0.28999999999999998</v>
      </c>
      <c r="D69" s="1">
        <v>-2.72</v>
      </c>
      <c r="E69" s="1">
        <v>0.28000000000000003</v>
      </c>
      <c r="F69" s="1">
        <v>3.05</v>
      </c>
      <c r="G69" s="1">
        <v>0.3</v>
      </c>
      <c r="H69" s="1">
        <v>-2.9</v>
      </c>
      <c r="I69" s="1">
        <v>0.28999999999999998</v>
      </c>
      <c r="J69" s="1"/>
      <c r="K69" s="1">
        <v>-7.6</v>
      </c>
      <c r="L69" s="1">
        <v>0.28999999999999998</v>
      </c>
      <c r="M69" s="1">
        <v>-7.34</v>
      </c>
      <c r="N69" s="1">
        <v>0.28999999999999998</v>
      </c>
      <c r="O69" s="1">
        <v>7.86</v>
      </c>
      <c r="P69" s="1">
        <v>0.31</v>
      </c>
      <c r="Q69" s="1">
        <v>-7.71</v>
      </c>
      <c r="R69" s="1">
        <v>0.3</v>
      </c>
      <c r="T69" s="1">
        <f t="shared" si="0"/>
        <v>4.7099999999999991</v>
      </c>
      <c r="U69" s="1">
        <f t="shared" si="1"/>
        <v>0.41012193308819755</v>
      </c>
      <c r="V69" s="1">
        <f t="shared" si="2"/>
        <v>4.8100000000000005</v>
      </c>
      <c r="W69" s="1">
        <f t="shared" si="3"/>
        <v>0.41725292090050126</v>
      </c>
      <c r="Y69" s="6">
        <v>4.6933241106927062</v>
      </c>
      <c r="AA69" s="7">
        <f t="shared" si="4"/>
        <v>1.6675889307292913E-2</v>
      </c>
      <c r="AB69" s="7">
        <f t="shared" si="5"/>
        <v>0.11667588930729433</v>
      </c>
    </row>
    <row r="70" spans="1:28" x14ac:dyDescent="0.2">
      <c r="A70" t="s">
        <v>311</v>
      </c>
      <c r="B70" s="1">
        <v>3.28</v>
      </c>
      <c r="C70" s="1">
        <v>0.32</v>
      </c>
      <c r="D70" s="1">
        <v>3.42</v>
      </c>
      <c r="E70" s="1">
        <v>0.32</v>
      </c>
      <c r="F70" s="1">
        <v>-3.15</v>
      </c>
      <c r="G70" s="1">
        <v>0.32</v>
      </c>
      <c r="H70" s="1">
        <v>3.28</v>
      </c>
      <c r="I70" s="1">
        <v>0.32</v>
      </c>
      <c r="J70" s="1"/>
      <c r="K70" s="1">
        <v>0.83</v>
      </c>
      <c r="L70" s="1">
        <v>0.16</v>
      </c>
      <c r="M70" s="1">
        <v>0.95</v>
      </c>
      <c r="N70" s="1">
        <v>0.17</v>
      </c>
      <c r="O70" s="1">
        <v>-0.71</v>
      </c>
      <c r="P70" s="1">
        <v>0.16</v>
      </c>
      <c r="Q70" s="1">
        <v>0.83</v>
      </c>
      <c r="R70" s="1">
        <v>0.16</v>
      </c>
      <c r="T70" s="1">
        <f t="shared" ref="T70:T114" si="6">B70-K70</f>
        <v>2.4499999999999997</v>
      </c>
      <c r="U70" s="1">
        <f t="shared" ref="U70:U114" si="7">SQRT(C70^2+I70^2)</f>
        <v>0.45254833995939042</v>
      </c>
      <c r="V70" s="1">
        <f t="shared" ref="V70:V114" si="8">H70-Q70</f>
        <v>2.4499999999999997</v>
      </c>
      <c r="W70" s="1">
        <f t="shared" ref="W70:W114" si="9">SQRT(I70^2+R70^2)</f>
        <v>0.35777087639996635</v>
      </c>
      <c r="Y70" s="6">
        <v>4.5930087861893512</v>
      </c>
      <c r="AA70" s="7">
        <f t="shared" ref="AA70:AA114" si="10">ABS(Y70-T70)</f>
        <v>2.1430087861893514</v>
      </c>
      <c r="AB70" s="7">
        <f t="shared" ref="AB70:AB114" si="11">ABS(Y70-V70)</f>
        <v>2.1430087861893514</v>
      </c>
    </row>
    <row r="71" spans="1:28" x14ac:dyDescent="0.2">
      <c r="A71" t="s">
        <v>312</v>
      </c>
      <c r="B71" s="1">
        <v>-7.03</v>
      </c>
      <c r="C71" s="1">
        <v>0.33</v>
      </c>
      <c r="D71" s="1">
        <v>-6.87</v>
      </c>
      <c r="E71" s="1">
        <v>0.36</v>
      </c>
      <c r="F71" s="1">
        <v>7.19</v>
      </c>
      <c r="G71" s="1">
        <v>0.31</v>
      </c>
      <c r="H71" s="1">
        <v>-7.04</v>
      </c>
      <c r="I71" s="1">
        <v>0.33</v>
      </c>
      <c r="J71" s="1"/>
      <c r="K71" s="1">
        <v>-6.45</v>
      </c>
      <c r="L71" s="1">
        <v>0.23</v>
      </c>
      <c r="M71" s="1">
        <v>-6.19</v>
      </c>
      <c r="N71" s="1">
        <v>0.22</v>
      </c>
      <c r="O71" s="1">
        <v>6.71</v>
      </c>
      <c r="P71" s="1">
        <v>0.25</v>
      </c>
      <c r="Q71" s="1">
        <v>-6.44</v>
      </c>
      <c r="R71" s="1">
        <v>0.23</v>
      </c>
      <c r="T71" s="1">
        <f t="shared" si="6"/>
        <v>-0.58000000000000007</v>
      </c>
      <c r="U71" s="1">
        <f t="shared" si="7"/>
        <v>0.46669047558312138</v>
      </c>
      <c r="V71" s="1">
        <f t="shared" si="8"/>
        <v>-0.59999999999999964</v>
      </c>
      <c r="W71" s="1">
        <f t="shared" si="9"/>
        <v>0.40224370722237535</v>
      </c>
      <c r="Y71" s="6">
        <v>-0.4084266783350905</v>
      </c>
      <c r="AA71" s="7">
        <f t="shared" si="10"/>
        <v>0.17157332166490957</v>
      </c>
      <c r="AB71" s="7">
        <f t="shared" si="11"/>
        <v>0.19157332166490915</v>
      </c>
    </row>
    <row r="72" spans="1:28" x14ac:dyDescent="0.2">
      <c r="A72" t="s">
        <v>313</v>
      </c>
      <c r="B72" s="1">
        <v>-7.9</v>
      </c>
      <c r="C72" s="1">
        <v>0.44</v>
      </c>
      <c r="D72" s="1">
        <v>-7.78</v>
      </c>
      <c r="E72" s="1">
        <v>0.46</v>
      </c>
      <c r="F72" s="1">
        <v>8.0299999999999994</v>
      </c>
      <c r="G72" s="1">
        <v>0.43</v>
      </c>
      <c r="H72" s="1">
        <v>-7.9</v>
      </c>
      <c r="I72" s="1">
        <v>0.45</v>
      </c>
      <c r="J72" s="1"/>
      <c r="K72" s="1">
        <v>-7.35</v>
      </c>
      <c r="L72" s="1">
        <v>0.28999999999999998</v>
      </c>
      <c r="M72" s="1">
        <v>-7.16</v>
      </c>
      <c r="N72" s="1">
        <v>0.3</v>
      </c>
      <c r="O72" s="1">
        <v>7.55</v>
      </c>
      <c r="P72" s="1">
        <v>0.28000000000000003</v>
      </c>
      <c r="Q72" s="1">
        <v>-7.36</v>
      </c>
      <c r="R72" s="1">
        <v>0.28999999999999998</v>
      </c>
      <c r="T72" s="1">
        <f t="shared" si="6"/>
        <v>-0.55000000000000071</v>
      </c>
      <c r="U72" s="1">
        <f t="shared" si="7"/>
        <v>0.62936475910238254</v>
      </c>
      <c r="V72" s="1">
        <f t="shared" si="8"/>
        <v>-0.54</v>
      </c>
      <c r="W72" s="1">
        <f t="shared" si="9"/>
        <v>0.53535035257296693</v>
      </c>
      <c r="Y72" s="6">
        <v>0.44903050015787721</v>
      </c>
      <c r="AA72" s="7">
        <f t="shared" si="10"/>
        <v>0.99903050015787787</v>
      </c>
      <c r="AB72" s="7">
        <f t="shared" si="11"/>
        <v>0.98903050015787719</v>
      </c>
    </row>
    <row r="73" spans="1:28" x14ac:dyDescent="0.2">
      <c r="A73" t="s">
        <v>314</v>
      </c>
      <c r="B73" s="1">
        <v>-7.71</v>
      </c>
      <c r="C73" s="1">
        <v>0.24</v>
      </c>
      <c r="D73" s="1">
        <v>-7.49</v>
      </c>
      <c r="E73" s="1">
        <v>0.22</v>
      </c>
      <c r="F73" s="1">
        <v>7.93</v>
      </c>
      <c r="G73" s="1">
        <v>0.26</v>
      </c>
      <c r="H73" s="1">
        <v>-7.73</v>
      </c>
      <c r="I73" s="1">
        <v>0.24</v>
      </c>
      <c r="J73" s="1"/>
      <c r="K73" s="1">
        <v>-6.16</v>
      </c>
      <c r="L73" s="1">
        <v>0.34</v>
      </c>
      <c r="M73" s="1">
        <v>-5.95</v>
      </c>
      <c r="N73" s="1">
        <v>0.33</v>
      </c>
      <c r="O73" s="1">
        <v>6.36</v>
      </c>
      <c r="P73" s="1">
        <v>0.35</v>
      </c>
      <c r="Q73" s="1">
        <v>-6.16</v>
      </c>
      <c r="R73" s="1">
        <v>0.34</v>
      </c>
      <c r="T73" s="1">
        <f t="shared" si="6"/>
        <v>-1.5499999999999998</v>
      </c>
      <c r="U73" s="1">
        <f t="shared" si="7"/>
        <v>0.33941125496954283</v>
      </c>
      <c r="V73" s="1">
        <f t="shared" si="8"/>
        <v>-1.5700000000000003</v>
      </c>
      <c r="W73" s="1">
        <f t="shared" si="9"/>
        <v>0.41617304093369628</v>
      </c>
      <c r="Y73" s="6">
        <v>0.11942300536113756</v>
      </c>
      <c r="AA73" s="7">
        <f t="shared" si="10"/>
        <v>1.6694230053611374</v>
      </c>
      <c r="AB73" s="7">
        <f t="shared" si="11"/>
        <v>1.6894230053611379</v>
      </c>
    </row>
    <row r="74" spans="1:28" x14ac:dyDescent="0.2">
      <c r="A74" t="s">
        <v>315</v>
      </c>
      <c r="B74" s="1">
        <v>-5.93</v>
      </c>
      <c r="C74" s="1">
        <v>0.12</v>
      </c>
      <c r="D74" s="1">
        <v>-5.82</v>
      </c>
      <c r="E74" s="1">
        <v>0.14000000000000001</v>
      </c>
      <c r="F74" s="1">
        <v>6.04</v>
      </c>
      <c r="G74" s="1">
        <v>0.11</v>
      </c>
      <c r="H74" s="1">
        <v>-5.93</v>
      </c>
      <c r="I74" s="1">
        <v>0.12</v>
      </c>
      <c r="J74" s="1"/>
      <c r="K74" s="1">
        <v>-7.26</v>
      </c>
      <c r="L74" s="1">
        <v>0.23</v>
      </c>
      <c r="M74" s="1">
        <v>-7.08</v>
      </c>
      <c r="N74" s="1">
        <v>0.25</v>
      </c>
      <c r="O74" s="1">
        <v>7.43</v>
      </c>
      <c r="P74" s="1">
        <v>0.21</v>
      </c>
      <c r="Q74" s="1">
        <v>-7.25</v>
      </c>
      <c r="R74" s="1">
        <v>0.23</v>
      </c>
      <c r="T74" s="1">
        <f t="shared" si="6"/>
        <v>1.33</v>
      </c>
      <c r="U74" s="1">
        <f t="shared" si="7"/>
        <v>0.16970562748477142</v>
      </c>
      <c r="V74" s="1">
        <f t="shared" si="8"/>
        <v>1.3200000000000003</v>
      </c>
      <c r="W74" s="1">
        <f t="shared" si="9"/>
        <v>0.25942243542145693</v>
      </c>
      <c r="Y74" s="6">
        <v>1.8964373251348647</v>
      </c>
      <c r="AA74" s="7">
        <f t="shared" si="10"/>
        <v>0.56643732513486467</v>
      </c>
      <c r="AB74" s="7">
        <f t="shared" si="11"/>
        <v>0.57643732513486445</v>
      </c>
    </row>
    <row r="75" spans="1:28" x14ac:dyDescent="0.2">
      <c r="A75" t="s">
        <v>316</v>
      </c>
      <c r="B75" s="1">
        <v>-3.03</v>
      </c>
      <c r="C75" s="1">
        <v>0.2</v>
      </c>
      <c r="D75" s="1">
        <v>-2.8</v>
      </c>
      <c r="E75" s="1">
        <v>0.18</v>
      </c>
      <c r="F75" s="1">
        <v>3.27</v>
      </c>
      <c r="G75" s="1">
        <v>0.23</v>
      </c>
      <c r="H75" s="1">
        <v>-3.06</v>
      </c>
      <c r="I75" s="1">
        <v>0.22</v>
      </c>
      <c r="J75" s="1"/>
      <c r="K75" s="1">
        <v>-7.29</v>
      </c>
      <c r="L75" s="1">
        <v>0.31</v>
      </c>
      <c r="M75" s="1">
        <v>-7.1</v>
      </c>
      <c r="N75" s="1">
        <v>0.34</v>
      </c>
      <c r="O75" s="1">
        <v>7.47</v>
      </c>
      <c r="P75" s="1">
        <v>0.28999999999999998</v>
      </c>
      <c r="Q75" s="1">
        <v>-7.29</v>
      </c>
      <c r="R75" s="1">
        <v>0.31</v>
      </c>
      <c r="T75" s="1">
        <f t="shared" si="6"/>
        <v>4.26</v>
      </c>
      <c r="U75" s="1">
        <f t="shared" si="7"/>
        <v>0.29732137494637012</v>
      </c>
      <c r="V75" s="1">
        <f t="shared" si="8"/>
        <v>4.2300000000000004</v>
      </c>
      <c r="W75" s="1">
        <f t="shared" si="9"/>
        <v>0.38013155617496425</v>
      </c>
      <c r="Y75" s="6">
        <v>2.7944983254506188</v>
      </c>
      <c r="AA75" s="7">
        <f t="shared" si="10"/>
        <v>1.465501674549381</v>
      </c>
      <c r="AB75" s="7">
        <f t="shared" si="11"/>
        <v>1.4355016745493816</v>
      </c>
    </row>
    <row r="76" spans="1:28" x14ac:dyDescent="0.2">
      <c r="A76" t="s">
        <v>317</v>
      </c>
      <c r="B76" s="1">
        <v>-3.61</v>
      </c>
      <c r="C76" s="1">
        <v>0.19</v>
      </c>
      <c r="D76" s="1">
        <v>-3.45</v>
      </c>
      <c r="E76" s="1">
        <v>0.19</v>
      </c>
      <c r="F76" s="1">
        <v>3.76</v>
      </c>
      <c r="G76" s="1">
        <v>0.2</v>
      </c>
      <c r="H76" s="1">
        <v>-3.61</v>
      </c>
      <c r="I76" s="1">
        <v>0.19</v>
      </c>
      <c r="J76" s="1"/>
      <c r="K76" s="1">
        <v>-3.98</v>
      </c>
      <c r="L76" s="1">
        <v>0.28999999999999998</v>
      </c>
      <c r="M76" s="1">
        <v>-3.63</v>
      </c>
      <c r="N76" s="1">
        <v>0.25</v>
      </c>
      <c r="O76" s="1">
        <v>4.32</v>
      </c>
      <c r="P76" s="1">
        <v>0.35</v>
      </c>
      <c r="Q76" s="1">
        <v>-4.07</v>
      </c>
      <c r="R76" s="1">
        <v>0.33</v>
      </c>
      <c r="T76" s="1">
        <f t="shared" si="6"/>
        <v>0.37000000000000011</v>
      </c>
      <c r="U76" s="1">
        <f t="shared" si="7"/>
        <v>0.26870057685088805</v>
      </c>
      <c r="V76" s="1">
        <f t="shared" si="8"/>
        <v>0.46000000000000041</v>
      </c>
      <c r="W76" s="1">
        <f t="shared" si="9"/>
        <v>0.38078865529319544</v>
      </c>
      <c r="Y76" s="6">
        <v>2.7944983254506188</v>
      </c>
      <c r="AA76" s="7">
        <f t="shared" si="10"/>
        <v>2.4244983254506187</v>
      </c>
      <c r="AB76" s="7">
        <f t="shared" si="11"/>
        <v>2.3344983254506184</v>
      </c>
    </row>
    <row r="77" spans="1:28" x14ac:dyDescent="0.2">
      <c r="A77" t="s">
        <v>318</v>
      </c>
      <c r="B77" s="1">
        <v>9.51</v>
      </c>
      <c r="C77" s="1">
        <v>0.36</v>
      </c>
      <c r="D77" s="1">
        <v>9.7200000000000006</v>
      </c>
      <c r="E77" s="1">
        <v>0.35</v>
      </c>
      <c r="F77" s="1">
        <v>-9.31</v>
      </c>
      <c r="G77" s="1">
        <v>0.37</v>
      </c>
      <c r="H77" s="1">
        <v>9.5</v>
      </c>
      <c r="I77" s="1">
        <v>0.37</v>
      </c>
      <c r="J77" s="1"/>
      <c r="K77" s="1">
        <v>7.02</v>
      </c>
      <c r="L77" s="1">
        <v>0.37</v>
      </c>
      <c r="M77" s="1">
        <v>7.18</v>
      </c>
      <c r="N77" s="1">
        <v>0.36</v>
      </c>
      <c r="O77" s="1">
        <v>-6.85</v>
      </c>
      <c r="P77" s="1">
        <v>0.39</v>
      </c>
      <c r="Q77" s="1">
        <v>7.02</v>
      </c>
      <c r="R77" s="1">
        <v>0.37</v>
      </c>
      <c r="T77" s="1">
        <f t="shared" si="6"/>
        <v>2.4900000000000002</v>
      </c>
      <c r="U77" s="1">
        <f t="shared" si="7"/>
        <v>0.51623637996561222</v>
      </c>
      <c r="V77" s="1">
        <f t="shared" si="8"/>
        <v>2.4800000000000004</v>
      </c>
      <c r="W77" s="1">
        <f t="shared" si="9"/>
        <v>0.5232590180780452</v>
      </c>
      <c r="Y77" s="6">
        <v>2.1973832986449313</v>
      </c>
      <c r="AA77" s="7">
        <f t="shared" si="10"/>
        <v>0.2926167013550689</v>
      </c>
      <c r="AB77" s="7">
        <f t="shared" si="11"/>
        <v>0.28261670135506911</v>
      </c>
    </row>
    <row r="78" spans="1:28" x14ac:dyDescent="0.2">
      <c r="A78" t="s">
        <v>319</v>
      </c>
      <c r="B78" s="1">
        <v>-3.54</v>
      </c>
      <c r="C78" s="1">
        <v>0.17</v>
      </c>
      <c r="D78" s="1">
        <v>-3.39</v>
      </c>
      <c r="E78" s="1">
        <v>0.15</v>
      </c>
      <c r="F78" s="1">
        <v>3.69</v>
      </c>
      <c r="G78" s="1">
        <v>0.19</v>
      </c>
      <c r="H78" s="1">
        <v>-3.55</v>
      </c>
      <c r="I78" s="1">
        <v>0.17</v>
      </c>
      <c r="J78" s="1"/>
      <c r="K78" s="1">
        <v>-3.48</v>
      </c>
      <c r="L78" s="1">
        <v>0.48</v>
      </c>
      <c r="M78" s="1">
        <v>-3.26</v>
      </c>
      <c r="N78" s="1">
        <v>0.45</v>
      </c>
      <c r="O78" s="1">
        <v>3.7</v>
      </c>
      <c r="P78" s="1">
        <v>0.52</v>
      </c>
      <c r="Q78" s="1">
        <v>-3.48</v>
      </c>
      <c r="R78" s="1">
        <v>0.49</v>
      </c>
      <c r="T78" s="1">
        <f t="shared" si="6"/>
        <v>-6.0000000000000053E-2</v>
      </c>
      <c r="U78" s="1">
        <f t="shared" si="7"/>
        <v>0.24041630560342619</v>
      </c>
      <c r="V78" s="1">
        <f t="shared" si="8"/>
        <v>-6.999999999999984E-2</v>
      </c>
      <c r="W78" s="1">
        <f t="shared" si="9"/>
        <v>0.51865209919559752</v>
      </c>
      <c r="Y78" s="6">
        <v>0.26989599211617088</v>
      </c>
      <c r="AA78" s="7">
        <f t="shared" si="10"/>
        <v>0.32989599211617093</v>
      </c>
      <c r="AB78" s="7">
        <f t="shared" si="11"/>
        <v>0.33989599211617072</v>
      </c>
    </row>
    <row r="79" spans="1:28" x14ac:dyDescent="0.2">
      <c r="A79" t="s">
        <v>320</v>
      </c>
      <c r="B79" s="1">
        <v>-3.47</v>
      </c>
      <c r="C79" s="1">
        <v>0.21</v>
      </c>
      <c r="D79" s="1">
        <v>-3.35</v>
      </c>
      <c r="E79" s="1">
        <v>0.2</v>
      </c>
      <c r="F79" s="1">
        <v>3.59</v>
      </c>
      <c r="G79" s="1">
        <v>0.21</v>
      </c>
      <c r="H79" s="1">
        <v>-3.49</v>
      </c>
      <c r="I79" s="1">
        <v>0.21</v>
      </c>
      <c r="J79" s="1"/>
      <c r="K79" s="1">
        <v>-3.92</v>
      </c>
      <c r="L79" s="1">
        <v>0.28999999999999998</v>
      </c>
      <c r="M79" s="1">
        <v>-3.64</v>
      </c>
      <c r="N79" s="1">
        <v>0.28999999999999998</v>
      </c>
      <c r="O79" s="1">
        <v>4.21</v>
      </c>
      <c r="P79" s="1">
        <v>0.3</v>
      </c>
      <c r="Q79" s="1">
        <v>-3.93</v>
      </c>
      <c r="R79" s="1">
        <v>0.28999999999999998</v>
      </c>
      <c r="T79" s="1">
        <f t="shared" si="6"/>
        <v>0.44999999999999973</v>
      </c>
      <c r="U79" s="1">
        <f t="shared" si="7"/>
        <v>0.29698484809834996</v>
      </c>
      <c r="V79" s="1">
        <f t="shared" si="8"/>
        <v>0.43999999999999995</v>
      </c>
      <c r="W79" s="1">
        <f t="shared" si="9"/>
        <v>0.3580502757993631</v>
      </c>
      <c r="Y79" s="6">
        <v>1.6575913144125896</v>
      </c>
      <c r="AA79" s="7">
        <f t="shared" si="10"/>
        <v>1.2075913144125898</v>
      </c>
      <c r="AB79" s="7">
        <f t="shared" si="11"/>
        <v>1.2175913144125896</v>
      </c>
    </row>
    <row r="80" spans="1:28" x14ac:dyDescent="0.2">
      <c r="A80" t="s">
        <v>321</v>
      </c>
      <c r="B80" s="1">
        <v>5.34</v>
      </c>
      <c r="C80" s="1">
        <v>0.3</v>
      </c>
      <c r="D80" s="1">
        <v>5.53</v>
      </c>
      <c r="E80" s="1">
        <v>0.23</v>
      </c>
      <c r="F80" s="1">
        <v>-5.16</v>
      </c>
      <c r="G80" s="1">
        <v>0.38</v>
      </c>
      <c r="H80" s="1">
        <v>5.33</v>
      </c>
      <c r="I80" s="1">
        <v>0.3</v>
      </c>
      <c r="J80" s="1"/>
      <c r="K80" s="1">
        <v>4.8099999999999996</v>
      </c>
      <c r="L80" s="1">
        <v>0.56000000000000005</v>
      </c>
      <c r="M80" s="1">
        <v>5.05</v>
      </c>
      <c r="N80" s="1">
        <v>0.57999999999999996</v>
      </c>
      <c r="O80" s="1">
        <v>-4.58</v>
      </c>
      <c r="P80" s="1">
        <v>0.56000000000000005</v>
      </c>
      <c r="Q80" s="1">
        <v>4.8</v>
      </c>
      <c r="R80" s="1">
        <v>0.56000000000000005</v>
      </c>
      <c r="T80" s="1">
        <f t="shared" si="6"/>
        <v>0.53000000000000025</v>
      </c>
      <c r="U80" s="1">
        <f t="shared" si="7"/>
        <v>0.42426406871192851</v>
      </c>
      <c r="V80" s="1">
        <f t="shared" si="8"/>
        <v>0.53000000000000025</v>
      </c>
      <c r="W80" s="1">
        <f t="shared" si="9"/>
        <v>0.63529520697074371</v>
      </c>
      <c r="Y80" s="6">
        <v>1.6981951362353762</v>
      </c>
      <c r="AA80" s="7">
        <f t="shared" si="10"/>
        <v>1.168195136235376</v>
      </c>
      <c r="AB80" s="7">
        <f t="shared" si="11"/>
        <v>1.168195136235376</v>
      </c>
    </row>
    <row r="81" spans="1:28" x14ac:dyDescent="0.2">
      <c r="A81" t="s">
        <v>322</v>
      </c>
      <c r="B81" s="1">
        <v>-1.79</v>
      </c>
      <c r="C81" s="1">
        <v>0.26</v>
      </c>
      <c r="D81" s="1">
        <v>-1.67</v>
      </c>
      <c r="E81" s="1">
        <v>0.27</v>
      </c>
      <c r="F81" s="1">
        <v>1.9</v>
      </c>
      <c r="G81" s="1">
        <v>0.25</v>
      </c>
      <c r="H81" s="1">
        <v>-1.78</v>
      </c>
      <c r="I81" s="1">
        <v>0.26</v>
      </c>
      <c r="J81" s="1"/>
      <c r="K81" s="1">
        <v>-3.57</v>
      </c>
      <c r="L81" s="1">
        <v>0.22</v>
      </c>
      <c r="M81" s="1">
        <v>-3.41</v>
      </c>
      <c r="N81" s="1">
        <v>0.21</v>
      </c>
      <c r="O81" s="1">
        <v>3.73</v>
      </c>
      <c r="P81" s="1">
        <v>0.23</v>
      </c>
      <c r="Q81" s="1">
        <v>-3.58</v>
      </c>
      <c r="R81" s="1">
        <v>0.22</v>
      </c>
      <c r="T81" s="1">
        <f t="shared" si="6"/>
        <v>1.7799999999999998</v>
      </c>
      <c r="U81" s="1">
        <f t="shared" si="7"/>
        <v>0.36769552621700474</v>
      </c>
      <c r="V81" s="1">
        <f t="shared" si="8"/>
        <v>1.8</v>
      </c>
      <c r="W81" s="1">
        <f t="shared" si="9"/>
        <v>0.34058772731852804</v>
      </c>
      <c r="Y81" s="6">
        <v>1.8964373251348647</v>
      </c>
      <c r="AA81" s="7">
        <f t="shared" si="10"/>
        <v>0.11643732513486493</v>
      </c>
      <c r="AB81" s="7">
        <f t="shared" si="11"/>
        <v>9.6437325134864693E-2</v>
      </c>
    </row>
    <row r="82" spans="1:28" x14ac:dyDescent="0.2">
      <c r="A82" t="s">
        <v>323</v>
      </c>
      <c r="B82" s="1">
        <v>-35.22</v>
      </c>
      <c r="C82" s="1">
        <v>0.49</v>
      </c>
      <c r="D82" s="1">
        <v>-34.96</v>
      </c>
      <c r="E82" s="1">
        <v>0.48</v>
      </c>
      <c r="F82" s="1">
        <v>35.479999999999997</v>
      </c>
      <c r="G82" s="1">
        <v>0.51</v>
      </c>
      <c r="H82" s="1">
        <v>-35.21</v>
      </c>
      <c r="I82" s="1">
        <v>0.5</v>
      </c>
      <c r="J82" s="1"/>
      <c r="K82" s="1">
        <v>-38.04</v>
      </c>
      <c r="L82" s="1">
        <v>0.18</v>
      </c>
      <c r="M82" s="1">
        <v>-37.89</v>
      </c>
      <c r="N82" s="1">
        <v>0.17</v>
      </c>
      <c r="O82" s="1">
        <v>38.19</v>
      </c>
      <c r="P82" s="1">
        <v>0.19</v>
      </c>
      <c r="Q82" s="1">
        <v>-38.03</v>
      </c>
      <c r="R82" s="1">
        <v>0.19</v>
      </c>
      <c r="T82" s="1">
        <f t="shared" si="6"/>
        <v>2.8200000000000003</v>
      </c>
      <c r="U82" s="1">
        <f t="shared" si="7"/>
        <v>0.70007142492748553</v>
      </c>
      <c r="V82" s="1">
        <f t="shared" si="8"/>
        <v>2.8200000000000003</v>
      </c>
      <c r="W82" s="1">
        <f t="shared" si="9"/>
        <v>0.5348831648126533</v>
      </c>
      <c r="Y82" s="6">
        <v>1.2873799977930629</v>
      </c>
      <c r="AA82" s="7">
        <f t="shared" si="10"/>
        <v>1.5326200022069374</v>
      </c>
      <c r="AB82" s="7">
        <f t="shared" si="11"/>
        <v>1.5326200022069374</v>
      </c>
    </row>
    <row r="83" spans="1:28" x14ac:dyDescent="0.2">
      <c r="A83" t="s">
        <v>324</v>
      </c>
      <c r="B83" s="1">
        <v>-41.64</v>
      </c>
      <c r="C83" s="1">
        <v>0.28999999999999998</v>
      </c>
      <c r="D83" s="1">
        <v>-41.44</v>
      </c>
      <c r="E83" s="1">
        <v>0.28999999999999998</v>
      </c>
      <c r="F83" s="1">
        <v>41.84</v>
      </c>
      <c r="G83" s="1">
        <v>0.28999999999999998</v>
      </c>
      <c r="H83" s="1">
        <v>-41.65</v>
      </c>
      <c r="I83" s="1">
        <v>0.28000000000000003</v>
      </c>
      <c r="J83" s="1"/>
      <c r="K83" s="1">
        <v>-43.2</v>
      </c>
      <c r="L83" s="1">
        <v>0.26</v>
      </c>
      <c r="M83" s="1">
        <v>-43.09</v>
      </c>
      <c r="N83" s="1">
        <v>0.24</v>
      </c>
      <c r="O83" s="1">
        <v>43.31</v>
      </c>
      <c r="P83" s="1">
        <v>0.27</v>
      </c>
      <c r="Q83" s="1">
        <v>-43.19</v>
      </c>
      <c r="R83" s="1">
        <v>0.26</v>
      </c>
      <c r="T83" s="1">
        <f t="shared" si="6"/>
        <v>1.5600000000000023</v>
      </c>
      <c r="U83" s="1">
        <f t="shared" si="7"/>
        <v>0.40311288741492751</v>
      </c>
      <c r="V83" s="1">
        <f t="shared" si="8"/>
        <v>1.5399999999999991</v>
      </c>
      <c r="W83" s="1">
        <f t="shared" si="9"/>
        <v>0.38209946349085605</v>
      </c>
      <c r="Y83" s="6">
        <v>1.7173028170931584</v>
      </c>
      <c r="AA83" s="7">
        <f t="shared" si="10"/>
        <v>0.15730281709315608</v>
      </c>
      <c r="AB83" s="7">
        <f t="shared" si="11"/>
        <v>0.1773028170931592</v>
      </c>
    </row>
    <row r="84" spans="1:28" x14ac:dyDescent="0.2">
      <c r="A84" t="s">
        <v>325</v>
      </c>
      <c r="B84" s="1">
        <v>-1.69</v>
      </c>
      <c r="C84" s="1">
        <v>0.47</v>
      </c>
      <c r="D84" s="1">
        <v>-1.44</v>
      </c>
      <c r="E84" s="1">
        <v>0.46</v>
      </c>
      <c r="F84" s="1">
        <v>1.93</v>
      </c>
      <c r="G84" s="1">
        <v>0.49</v>
      </c>
      <c r="H84" s="1">
        <v>-1.7</v>
      </c>
      <c r="I84" s="1">
        <v>0.47</v>
      </c>
      <c r="J84" s="1"/>
      <c r="K84" s="1">
        <v>-3.94</v>
      </c>
      <c r="L84" s="1">
        <v>0.21</v>
      </c>
      <c r="M84" s="1">
        <v>-3.76</v>
      </c>
      <c r="N84" s="1">
        <v>0.2</v>
      </c>
      <c r="O84" s="1">
        <v>4.12</v>
      </c>
      <c r="P84" s="1">
        <v>0.23</v>
      </c>
      <c r="Q84" s="1">
        <v>-3.95</v>
      </c>
      <c r="R84" s="1">
        <v>0.22</v>
      </c>
      <c r="T84" s="1">
        <f t="shared" si="6"/>
        <v>2.25</v>
      </c>
      <c r="U84" s="1">
        <f t="shared" si="7"/>
        <v>0.66468037431535465</v>
      </c>
      <c r="V84" s="1">
        <f t="shared" si="8"/>
        <v>2.25</v>
      </c>
      <c r="W84" s="1">
        <f t="shared" si="9"/>
        <v>0.51894122981316482</v>
      </c>
      <c r="Y84" s="6">
        <v>1.4975644872286651</v>
      </c>
      <c r="AA84" s="7">
        <f t="shared" si="10"/>
        <v>0.75243551277133491</v>
      </c>
      <c r="AB84" s="7">
        <f t="shared" si="11"/>
        <v>0.75243551277133491</v>
      </c>
    </row>
    <row r="85" spans="1:28" x14ac:dyDescent="0.2">
      <c r="A85" t="s">
        <v>80</v>
      </c>
      <c r="B85" s="1">
        <v>6.76</v>
      </c>
      <c r="C85" s="1">
        <v>0.32</v>
      </c>
      <c r="D85" s="1">
        <v>7.03</v>
      </c>
      <c r="E85" s="1">
        <v>0.3</v>
      </c>
      <c r="F85" s="1">
        <v>-6.48</v>
      </c>
      <c r="G85" s="1">
        <v>0.34</v>
      </c>
      <c r="H85" s="1">
        <v>6.75</v>
      </c>
      <c r="I85" s="1">
        <v>0.32</v>
      </c>
      <c r="J85" s="1"/>
      <c r="K85" s="1">
        <v>5.96</v>
      </c>
      <c r="L85" s="1">
        <v>0.21</v>
      </c>
      <c r="M85" s="1">
        <v>6.17</v>
      </c>
      <c r="N85" s="1">
        <v>0.21</v>
      </c>
      <c r="O85" s="1">
        <v>-5.75</v>
      </c>
      <c r="P85" s="1">
        <v>0.21</v>
      </c>
      <c r="Q85" s="1">
        <v>5.96</v>
      </c>
      <c r="R85" s="1">
        <v>0.21</v>
      </c>
      <c r="T85" s="1">
        <f t="shared" si="6"/>
        <v>0.79999999999999982</v>
      </c>
      <c r="U85" s="1">
        <f t="shared" si="7"/>
        <v>0.45254833995939042</v>
      </c>
      <c r="V85" s="1">
        <f t="shared" si="8"/>
        <v>0.79</v>
      </c>
      <c r="W85" s="1">
        <f t="shared" si="9"/>
        <v>0.38275318418009274</v>
      </c>
      <c r="Y85" s="6">
        <v>0.55889966509012379</v>
      </c>
      <c r="AA85" s="7">
        <f t="shared" si="10"/>
        <v>0.24110033490987604</v>
      </c>
      <c r="AB85" s="7">
        <f t="shared" si="11"/>
        <v>0.23110033490987625</v>
      </c>
    </row>
    <row r="86" spans="1:28" x14ac:dyDescent="0.2">
      <c r="A86" t="s">
        <v>326</v>
      </c>
      <c r="B86" s="1">
        <v>6.99</v>
      </c>
      <c r="C86" s="1">
        <v>0.33</v>
      </c>
      <c r="D86" s="1">
        <v>7.13</v>
      </c>
      <c r="E86" s="1">
        <v>0.34</v>
      </c>
      <c r="F86" s="1">
        <v>-6.85</v>
      </c>
      <c r="G86" s="1">
        <v>0.33</v>
      </c>
      <c r="H86" s="1">
        <v>6.99</v>
      </c>
      <c r="I86" s="1">
        <v>0.34</v>
      </c>
      <c r="J86" s="1"/>
      <c r="K86" s="1">
        <v>6.29</v>
      </c>
      <c r="L86" s="1">
        <v>0.41</v>
      </c>
      <c r="M86" s="1">
        <v>6.35</v>
      </c>
      <c r="N86" s="1">
        <v>0.41</v>
      </c>
      <c r="O86" s="1">
        <v>-6.22</v>
      </c>
      <c r="P86" s="1">
        <v>0.42</v>
      </c>
      <c r="Q86" s="1">
        <v>6.29</v>
      </c>
      <c r="R86" s="1">
        <v>0.41</v>
      </c>
      <c r="T86" s="1">
        <f t="shared" si="6"/>
        <v>0.70000000000000018</v>
      </c>
      <c r="U86" s="1">
        <f t="shared" si="7"/>
        <v>0.47381430961928539</v>
      </c>
      <c r="V86" s="1">
        <f t="shared" si="8"/>
        <v>0.70000000000000018</v>
      </c>
      <c r="W86" s="1">
        <f t="shared" si="9"/>
        <v>0.53263495942343098</v>
      </c>
      <c r="Y86" s="6">
        <v>2.3072524635771781</v>
      </c>
      <c r="AA86" s="7">
        <f t="shared" si="10"/>
        <v>1.6072524635771779</v>
      </c>
      <c r="AB86" s="7">
        <f t="shared" si="11"/>
        <v>1.6072524635771779</v>
      </c>
    </row>
    <row r="87" spans="1:28" x14ac:dyDescent="0.2">
      <c r="A87" t="s">
        <v>327</v>
      </c>
      <c r="B87" s="1">
        <v>-2.39</v>
      </c>
      <c r="C87" s="1">
        <v>0.13</v>
      </c>
      <c r="D87" s="1">
        <v>-2.34</v>
      </c>
      <c r="E87" s="1">
        <v>0.12</v>
      </c>
      <c r="F87" s="1">
        <v>2.4500000000000002</v>
      </c>
      <c r="G87" s="1">
        <v>0.15</v>
      </c>
      <c r="H87" s="1">
        <v>-2.4</v>
      </c>
      <c r="I87" s="1">
        <v>0.14000000000000001</v>
      </c>
      <c r="J87" s="1"/>
      <c r="K87" s="1">
        <v>-3.23</v>
      </c>
      <c r="L87" s="1">
        <v>0.34</v>
      </c>
      <c r="M87" s="1">
        <v>-3.11</v>
      </c>
      <c r="N87" s="1">
        <v>0.33</v>
      </c>
      <c r="O87" s="1">
        <v>3.35</v>
      </c>
      <c r="P87" s="1">
        <v>0.35</v>
      </c>
      <c r="Q87" s="1">
        <v>-3.23</v>
      </c>
      <c r="R87" s="1">
        <v>0.34</v>
      </c>
      <c r="T87" s="1">
        <f t="shared" si="6"/>
        <v>0.83999999999999986</v>
      </c>
      <c r="U87" s="1">
        <f t="shared" si="7"/>
        <v>0.19104973174542803</v>
      </c>
      <c r="V87" s="1">
        <f t="shared" si="8"/>
        <v>0.83000000000000007</v>
      </c>
      <c r="W87" s="1">
        <f t="shared" si="9"/>
        <v>0.36769552621700474</v>
      </c>
      <c r="Y87" s="6">
        <v>2.0970679741415754</v>
      </c>
      <c r="AA87" s="7">
        <f t="shared" si="10"/>
        <v>1.2570679741415756</v>
      </c>
      <c r="AB87" s="7">
        <f t="shared" si="11"/>
        <v>1.2670679741415753</v>
      </c>
    </row>
    <row r="88" spans="1:28" x14ac:dyDescent="0.2">
      <c r="A88" t="s">
        <v>328</v>
      </c>
      <c r="B88" s="1">
        <v>-36.83</v>
      </c>
      <c r="C88" s="1">
        <v>0.6</v>
      </c>
      <c r="D88" s="1">
        <v>-36.72</v>
      </c>
      <c r="E88" s="1">
        <v>0.59</v>
      </c>
      <c r="F88" s="1">
        <v>36.94</v>
      </c>
      <c r="G88" s="1">
        <v>0.62</v>
      </c>
      <c r="H88" s="1">
        <v>-36.82</v>
      </c>
      <c r="I88" s="1">
        <v>0.6</v>
      </c>
      <c r="J88" s="1"/>
      <c r="K88" s="1">
        <v>-37.69</v>
      </c>
      <c r="L88" s="1">
        <v>0.18</v>
      </c>
      <c r="M88" s="1">
        <v>-37.51</v>
      </c>
      <c r="N88" s="1">
        <v>0.19</v>
      </c>
      <c r="O88" s="1">
        <v>37.869999999999997</v>
      </c>
      <c r="P88" s="1">
        <v>0.18</v>
      </c>
      <c r="Q88" s="1">
        <v>-37.69</v>
      </c>
      <c r="R88" s="1">
        <v>0.19</v>
      </c>
      <c r="T88" s="1">
        <f t="shared" si="6"/>
        <v>0.85999999999999943</v>
      </c>
      <c r="U88" s="1">
        <f t="shared" si="7"/>
        <v>0.84852813742385702</v>
      </c>
      <c r="V88" s="1">
        <f t="shared" si="8"/>
        <v>0.86999999999999744</v>
      </c>
      <c r="W88" s="1">
        <f t="shared" si="9"/>
        <v>0.62936475910238254</v>
      </c>
      <c r="Y88" s="6">
        <v>1.268272316935281</v>
      </c>
      <c r="AA88" s="7">
        <f t="shared" si="10"/>
        <v>0.40827231693528154</v>
      </c>
      <c r="AB88" s="7">
        <f t="shared" si="11"/>
        <v>0.39827231693528353</v>
      </c>
    </row>
    <row r="89" spans="1:28" x14ac:dyDescent="0.2">
      <c r="A89" t="s">
        <v>329</v>
      </c>
      <c r="B89" s="1">
        <v>-42.29</v>
      </c>
      <c r="C89" s="1">
        <v>0.25</v>
      </c>
      <c r="D89" s="1">
        <v>-42.08</v>
      </c>
      <c r="E89" s="1">
        <v>0.27</v>
      </c>
      <c r="F89" s="1">
        <v>42.5</v>
      </c>
      <c r="G89" s="1">
        <v>0.23</v>
      </c>
      <c r="H89" s="1">
        <v>-42.26</v>
      </c>
      <c r="I89" s="1">
        <v>0.25</v>
      </c>
      <c r="J89" s="1"/>
      <c r="K89" s="1">
        <v>-42.45</v>
      </c>
      <c r="L89" s="1">
        <v>0.22</v>
      </c>
      <c r="M89" s="1">
        <v>-42.25</v>
      </c>
      <c r="N89" s="1">
        <v>0.23</v>
      </c>
      <c r="O89" s="1">
        <v>42.65</v>
      </c>
      <c r="P89" s="1">
        <v>0.22</v>
      </c>
      <c r="Q89" s="1">
        <v>-42.43</v>
      </c>
      <c r="R89" s="1">
        <v>0.22</v>
      </c>
      <c r="T89" s="1">
        <f t="shared" si="6"/>
        <v>0.16000000000000369</v>
      </c>
      <c r="U89" s="1">
        <f t="shared" si="7"/>
        <v>0.35355339059327379</v>
      </c>
      <c r="V89" s="1">
        <f t="shared" si="8"/>
        <v>0.17000000000000171</v>
      </c>
      <c r="W89" s="1">
        <f t="shared" si="9"/>
        <v>0.33301651610693422</v>
      </c>
      <c r="Y89" s="6">
        <v>1.8677758038481918</v>
      </c>
      <c r="AA89" s="7">
        <f t="shared" si="10"/>
        <v>1.7077758038481881</v>
      </c>
      <c r="AB89" s="7">
        <f t="shared" si="11"/>
        <v>1.69777580384819</v>
      </c>
    </row>
    <row r="90" spans="1:28" x14ac:dyDescent="0.2">
      <c r="A90" t="s">
        <v>330</v>
      </c>
      <c r="B90" s="1">
        <v>-3.45</v>
      </c>
      <c r="C90" s="1">
        <v>0.2</v>
      </c>
      <c r="D90" s="1">
        <v>-3.35</v>
      </c>
      <c r="E90" s="1">
        <v>0.21</v>
      </c>
      <c r="F90" s="1">
        <v>3.55</v>
      </c>
      <c r="G90" s="1">
        <v>0.19</v>
      </c>
      <c r="H90" s="1">
        <v>-3.46</v>
      </c>
      <c r="I90" s="1">
        <v>0.2</v>
      </c>
      <c r="J90" s="1"/>
      <c r="K90" s="1">
        <v>-3.42</v>
      </c>
      <c r="L90" s="1">
        <v>0.15</v>
      </c>
      <c r="M90" s="1">
        <v>-3.18</v>
      </c>
      <c r="N90" s="1">
        <v>0.13</v>
      </c>
      <c r="O90" s="1">
        <v>3.66</v>
      </c>
      <c r="P90" s="1">
        <v>0.2</v>
      </c>
      <c r="Q90" s="1">
        <v>-3.5</v>
      </c>
      <c r="R90" s="1">
        <v>0.17</v>
      </c>
      <c r="T90" s="1">
        <f t="shared" si="6"/>
        <v>-3.0000000000000249E-2</v>
      </c>
      <c r="U90" s="1">
        <f t="shared" si="7"/>
        <v>0.28284271247461906</v>
      </c>
      <c r="V90" s="1">
        <f t="shared" si="8"/>
        <v>4.0000000000000036E-2</v>
      </c>
      <c r="W90" s="1">
        <f t="shared" si="9"/>
        <v>0.2624880949681338</v>
      </c>
      <c r="Y90" s="6">
        <v>1.1990069738258211</v>
      </c>
      <c r="AA90" s="7">
        <f t="shared" si="10"/>
        <v>1.2290069738258214</v>
      </c>
      <c r="AB90" s="7">
        <f t="shared" si="11"/>
        <v>1.1590069738258211</v>
      </c>
    </row>
    <row r="91" spans="1:28" x14ac:dyDescent="0.2">
      <c r="A91" t="s">
        <v>331</v>
      </c>
      <c r="B91" s="1">
        <v>-13.6</v>
      </c>
      <c r="C91" s="1">
        <v>0.16</v>
      </c>
      <c r="D91" s="1">
        <v>-13.49</v>
      </c>
      <c r="E91" s="1">
        <v>0.16</v>
      </c>
      <c r="F91" s="1">
        <v>13.7</v>
      </c>
      <c r="G91" s="1">
        <v>0.16</v>
      </c>
      <c r="H91" s="1">
        <v>-13.58</v>
      </c>
      <c r="I91" s="1">
        <v>0.16</v>
      </c>
      <c r="J91" s="1"/>
      <c r="K91" s="1">
        <v>-13.85</v>
      </c>
      <c r="L91" s="1">
        <v>0.19</v>
      </c>
      <c r="M91" s="1">
        <v>-13.69</v>
      </c>
      <c r="N91" s="1">
        <v>0.2</v>
      </c>
      <c r="O91" s="1">
        <v>14.01</v>
      </c>
      <c r="P91" s="1">
        <v>0.17</v>
      </c>
      <c r="Q91" s="1">
        <v>-13.85</v>
      </c>
      <c r="R91" s="1">
        <v>0.19</v>
      </c>
      <c r="T91" s="1">
        <f t="shared" si="6"/>
        <v>0.25</v>
      </c>
      <c r="U91" s="1">
        <f t="shared" si="7"/>
        <v>0.22627416997969521</v>
      </c>
      <c r="V91" s="1">
        <f t="shared" si="8"/>
        <v>0.26999999999999957</v>
      </c>
      <c r="W91" s="1">
        <f t="shared" si="9"/>
        <v>0.24839484696748443</v>
      </c>
      <c r="Y91" s="6">
        <v>2.6464137988028087</v>
      </c>
      <c r="AA91" s="7">
        <f t="shared" si="10"/>
        <v>2.3964137988028087</v>
      </c>
      <c r="AB91" s="7">
        <f t="shared" si="11"/>
        <v>2.3764137988028091</v>
      </c>
    </row>
    <row r="92" spans="1:28" x14ac:dyDescent="0.2">
      <c r="A92" t="s">
        <v>332</v>
      </c>
      <c r="B92" s="1">
        <v>6.49</v>
      </c>
      <c r="C92" s="1">
        <v>0.28000000000000003</v>
      </c>
      <c r="D92" s="1">
        <v>6.67</v>
      </c>
      <c r="E92" s="1">
        <v>0.27</v>
      </c>
      <c r="F92" s="1">
        <v>-6.31</v>
      </c>
      <c r="G92" s="1">
        <v>0.28999999999999998</v>
      </c>
      <c r="H92" s="1">
        <v>6.48</v>
      </c>
      <c r="I92" s="1">
        <v>0.27</v>
      </c>
      <c r="J92" s="1"/>
      <c r="K92" s="1">
        <v>6.19</v>
      </c>
      <c r="L92" s="1">
        <v>0.28000000000000003</v>
      </c>
      <c r="M92" s="1">
        <v>6.46</v>
      </c>
      <c r="N92" s="1">
        <v>0.25</v>
      </c>
      <c r="O92" s="1">
        <v>-5.92</v>
      </c>
      <c r="P92" s="1">
        <v>0.31</v>
      </c>
      <c r="Q92" s="1">
        <v>6.2</v>
      </c>
      <c r="R92" s="1">
        <v>0.28000000000000003</v>
      </c>
      <c r="T92" s="1">
        <f t="shared" si="6"/>
        <v>0.29999999999999982</v>
      </c>
      <c r="U92" s="1">
        <f t="shared" si="7"/>
        <v>0.38897300677553454</v>
      </c>
      <c r="V92" s="1">
        <f t="shared" si="8"/>
        <v>0.28000000000000025</v>
      </c>
      <c r="W92" s="1">
        <f t="shared" si="9"/>
        <v>0.38897300677553454</v>
      </c>
      <c r="Y92" s="6">
        <v>0.21973832986449313</v>
      </c>
      <c r="AA92" s="7">
        <f t="shared" si="10"/>
        <v>8.0261670135506696E-2</v>
      </c>
      <c r="AB92" s="7">
        <f t="shared" si="11"/>
        <v>6.0261670135507123E-2</v>
      </c>
    </row>
    <row r="93" spans="1:28" x14ac:dyDescent="0.2">
      <c r="A93" t="s">
        <v>333</v>
      </c>
      <c r="B93" s="1">
        <v>8.0399999999999991</v>
      </c>
      <c r="C93" s="1">
        <v>0.3</v>
      </c>
      <c r="D93" s="1">
        <v>8.27</v>
      </c>
      <c r="E93" s="1">
        <v>0.27</v>
      </c>
      <c r="F93" s="1">
        <v>-7.82</v>
      </c>
      <c r="G93" s="1">
        <v>0.33</v>
      </c>
      <c r="H93" s="1">
        <v>8.0500000000000007</v>
      </c>
      <c r="I93" s="1">
        <v>0.3</v>
      </c>
      <c r="J93" s="1"/>
      <c r="K93" s="1">
        <v>6.83</v>
      </c>
      <c r="L93" s="1">
        <v>0.31</v>
      </c>
      <c r="M93" s="1">
        <v>7.09</v>
      </c>
      <c r="N93" s="1">
        <v>0.28999999999999998</v>
      </c>
      <c r="O93" s="1">
        <v>-6.58</v>
      </c>
      <c r="P93" s="1">
        <v>0.33</v>
      </c>
      <c r="Q93" s="1">
        <v>6.84</v>
      </c>
      <c r="R93" s="1">
        <v>0.3</v>
      </c>
      <c r="T93" s="1">
        <f t="shared" si="6"/>
        <v>1.2099999999999991</v>
      </c>
      <c r="U93" s="1">
        <f t="shared" si="7"/>
        <v>0.42426406871192851</v>
      </c>
      <c r="V93" s="1">
        <f t="shared" si="8"/>
        <v>1.2100000000000009</v>
      </c>
      <c r="W93" s="1">
        <f t="shared" si="9"/>
        <v>0.42426406871192851</v>
      </c>
      <c r="Y93" s="6">
        <v>-0.29855751340284392</v>
      </c>
      <c r="AA93" s="7">
        <f t="shared" si="10"/>
        <v>1.5085575134028431</v>
      </c>
      <c r="AB93" s="7">
        <f t="shared" si="11"/>
        <v>1.5085575134028448</v>
      </c>
    </row>
    <row r="94" spans="1:28" x14ac:dyDescent="0.2">
      <c r="A94" t="s">
        <v>334</v>
      </c>
      <c r="B94" s="1">
        <v>3.92</v>
      </c>
      <c r="C94" s="1">
        <v>0.18</v>
      </c>
      <c r="D94" s="1">
        <v>4.03</v>
      </c>
      <c r="E94" s="1">
        <v>0.18</v>
      </c>
      <c r="F94" s="1">
        <v>-3.82</v>
      </c>
      <c r="G94" s="1">
        <v>0.19</v>
      </c>
      <c r="H94" s="1">
        <v>3.92</v>
      </c>
      <c r="I94" s="1">
        <v>0.19</v>
      </c>
      <c r="J94" s="1"/>
      <c r="K94" s="1">
        <v>2.7</v>
      </c>
      <c r="L94" s="1">
        <v>0.55000000000000004</v>
      </c>
      <c r="M94" s="1">
        <v>2.83</v>
      </c>
      <c r="N94" s="1">
        <v>0.56999999999999995</v>
      </c>
      <c r="O94" s="1">
        <v>-2.56</v>
      </c>
      <c r="P94" s="1">
        <v>0.54</v>
      </c>
      <c r="Q94" s="1">
        <v>2.72</v>
      </c>
      <c r="R94" s="1">
        <v>0.55000000000000004</v>
      </c>
      <c r="T94" s="1">
        <f t="shared" si="6"/>
        <v>1.2199999999999998</v>
      </c>
      <c r="U94" s="1">
        <f t="shared" si="7"/>
        <v>0.261725046566048</v>
      </c>
      <c r="V94" s="1">
        <f t="shared" si="8"/>
        <v>1.1999999999999997</v>
      </c>
      <c r="W94" s="1">
        <f t="shared" si="9"/>
        <v>0.58189346103904627</v>
      </c>
      <c r="Y94" s="6">
        <v>2.6965714610544862</v>
      </c>
      <c r="AA94" s="7">
        <f t="shared" si="10"/>
        <v>1.4765714610544864</v>
      </c>
      <c r="AB94" s="7">
        <f t="shared" si="11"/>
        <v>1.4965714610544865</v>
      </c>
    </row>
    <row r="95" spans="1:28" x14ac:dyDescent="0.2">
      <c r="A95" t="s">
        <v>335</v>
      </c>
      <c r="B95" s="1">
        <v>12.44</v>
      </c>
      <c r="C95" s="1">
        <v>0.26</v>
      </c>
      <c r="D95" s="1">
        <v>12.74</v>
      </c>
      <c r="E95" s="1">
        <v>0.28000000000000003</v>
      </c>
      <c r="F95" s="1">
        <v>-12.13</v>
      </c>
      <c r="G95" s="1">
        <v>0.25</v>
      </c>
      <c r="H95" s="1">
        <v>12.42</v>
      </c>
      <c r="I95" s="1">
        <v>0.27</v>
      </c>
      <c r="J95" s="1"/>
      <c r="K95" s="1">
        <v>10.89</v>
      </c>
      <c r="L95" s="1">
        <v>0.13</v>
      </c>
      <c r="M95" s="1">
        <v>11.11</v>
      </c>
      <c r="N95" s="1">
        <v>0.14000000000000001</v>
      </c>
      <c r="O95" s="1">
        <v>-10.68</v>
      </c>
      <c r="P95" s="1">
        <v>0.13</v>
      </c>
      <c r="Q95" s="1">
        <v>10.89</v>
      </c>
      <c r="R95" s="1">
        <v>0.14000000000000001</v>
      </c>
      <c r="T95" s="1">
        <f t="shared" si="6"/>
        <v>1.5499999999999989</v>
      </c>
      <c r="U95" s="1">
        <f t="shared" si="7"/>
        <v>0.37483329627982626</v>
      </c>
      <c r="V95" s="1">
        <f t="shared" si="8"/>
        <v>1.5299999999999994</v>
      </c>
      <c r="W95" s="1">
        <f t="shared" si="9"/>
        <v>0.30413812651491101</v>
      </c>
      <c r="Y95" s="6">
        <v>1.5883259713031297</v>
      </c>
      <c r="AA95" s="7">
        <f t="shared" si="10"/>
        <v>3.8325971303130757E-2</v>
      </c>
      <c r="AB95" s="7">
        <f t="shared" si="11"/>
        <v>5.8325971303130331E-2</v>
      </c>
    </row>
    <row r="96" spans="1:28" x14ac:dyDescent="0.2">
      <c r="A96" t="s">
        <v>336</v>
      </c>
      <c r="B96" s="1">
        <v>11.18</v>
      </c>
      <c r="C96" s="1">
        <v>0.35</v>
      </c>
      <c r="D96" s="1">
        <v>11.37</v>
      </c>
      <c r="E96" s="1">
        <v>0.35</v>
      </c>
      <c r="F96" s="1">
        <v>-10.99</v>
      </c>
      <c r="G96" s="1">
        <v>0.35</v>
      </c>
      <c r="H96" s="1">
        <v>11.17</v>
      </c>
      <c r="I96" s="1">
        <v>0.35</v>
      </c>
      <c r="J96" s="1"/>
      <c r="K96" s="1">
        <v>9.6300000000000008</v>
      </c>
      <c r="L96" s="1">
        <v>0.11</v>
      </c>
      <c r="M96" s="1">
        <v>9.76</v>
      </c>
      <c r="N96" s="1">
        <v>0.11</v>
      </c>
      <c r="O96" s="1">
        <v>-9.5</v>
      </c>
      <c r="P96" s="1">
        <v>0.11</v>
      </c>
      <c r="Q96" s="1">
        <v>9.6199999999999992</v>
      </c>
      <c r="R96" s="1">
        <v>0.11</v>
      </c>
      <c r="T96" s="1">
        <f t="shared" si="6"/>
        <v>1.5499999999999989</v>
      </c>
      <c r="U96" s="1">
        <f t="shared" si="7"/>
        <v>0.49497474683058323</v>
      </c>
      <c r="V96" s="1">
        <f t="shared" si="8"/>
        <v>1.5500000000000007</v>
      </c>
      <c r="W96" s="1">
        <f t="shared" si="9"/>
        <v>0.36687872655688281</v>
      </c>
      <c r="Y96" s="6">
        <v>1.0580878274996788</v>
      </c>
      <c r="AA96" s="7">
        <f t="shared" si="10"/>
        <v>0.49191217250032016</v>
      </c>
      <c r="AB96" s="7">
        <f t="shared" si="11"/>
        <v>0.49191217250032193</v>
      </c>
    </row>
    <row r="97" spans="1:28" x14ac:dyDescent="0.2">
      <c r="A97" t="s">
        <v>337</v>
      </c>
      <c r="B97" s="1">
        <v>-0.45</v>
      </c>
      <c r="C97" s="1">
        <v>0.23</v>
      </c>
      <c r="D97" s="1">
        <v>-0.21</v>
      </c>
      <c r="E97" s="1">
        <v>0.23</v>
      </c>
      <c r="F97" s="1">
        <v>0.69</v>
      </c>
      <c r="G97" s="1">
        <v>0.24</v>
      </c>
      <c r="H97" s="1">
        <v>-0.46</v>
      </c>
      <c r="I97" s="1">
        <v>0.22</v>
      </c>
      <c r="J97" s="1"/>
      <c r="K97" s="1">
        <v>-1.79</v>
      </c>
      <c r="L97" s="1">
        <v>0.1</v>
      </c>
      <c r="M97" s="1">
        <v>-1.54</v>
      </c>
      <c r="N97" s="1">
        <v>0.1</v>
      </c>
      <c r="O97" s="1">
        <v>2.04</v>
      </c>
      <c r="P97" s="1">
        <v>0.11</v>
      </c>
      <c r="Q97" s="1">
        <v>-1.81</v>
      </c>
      <c r="R97" s="1">
        <v>0.1</v>
      </c>
      <c r="T97" s="1">
        <f t="shared" si="6"/>
        <v>1.34</v>
      </c>
      <c r="U97" s="1">
        <f t="shared" si="7"/>
        <v>0.31827660925679097</v>
      </c>
      <c r="V97" s="1">
        <f t="shared" si="8"/>
        <v>1.35</v>
      </c>
      <c r="W97" s="1">
        <f t="shared" si="9"/>
        <v>0.24166091947189144</v>
      </c>
      <c r="Y97" s="6">
        <v>1.268272316935281</v>
      </c>
      <c r="AA97" s="7">
        <f t="shared" si="10"/>
        <v>7.1727683064719105E-2</v>
      </c>
      <c r="AB97" s="7">
        <f t="shared" si="11"/>
        <v>8.1727683064719114E-2</v>
      </c>
    </row>
    <row r="98" spans="1:28" x14ac:dyDescent="0.2">
      <c r="A98" t="s">
        <v>338</v>
      </c>
      <c r="B98" s="1">
        <v>12.71</v>
      </c>
      <c r="C98" s="1">
        <v>0.31</v>
      </c>
      <c r="D98" s="1">
        <v>13.04</v>
      </c>
      <c r="E98" s="1">
        <v>0.32</v>
      </c>
      <c r="F98" s="1">
        <v>-12.37</v>
      </c>
      <c r="G98" s="1">
        <v>0.31</v>
      </c>
      <c r="H98" s="1">
        <v>12.72</v>
      </c>
      <c r="I98" s="1">
        <v>0.32</v>
      </c>
      <c r="J98" s="1"/>
      <c r="K98" s="1">
        <v>10.94</v>
      </c>
      <c r="L98" s="1">
        <v>0.14000000000000001</v>
      </c>
      <c r="M98" s="1">
        <v>11.07</v>
      </c>
      <c r="N98" s="1">
        <v>0.15</v>
      </c>
      <c r="O98" s="1">
        <v>-10.82</v>
      </c>
      <c r="P98" s="1">
        <v>0.14000000000000001</v>
      </c>
      <c r="Q98" s="1">
        <v>10.94</v>
      </c>
      <c r="R98" s="1">
        <v>0.14000000000000001</v>
      </c>
      <c r="T98" s="1">
        <f t="shared" si="6"/>
        <v>1.7700000000000014</v>
      </c>
      <c r="U98" s="1">
        <f t="shared" si="7"/>
        <v>0.44553338819890931</v>
      </c>
      <c r="V98" s="1">
        <f t="shared" si="8"/>
        <v>1.7800000000000011</v>
      </c>
      <c r="W98" s="1">
        <f t="shared" si="9"/>
        <v>0.34928498393145962</v>
      </c>
      <c r="Y98" s="6">
        <v>0</v>
      </c>
      <c r="AA98" s="7">
        <f t="shared" si="10"/>
        <v>1.7700000000000014</v>
      </c>
      <c r="AB98" s="7">
        <f t="shared" si="11"/>
        <v>1.7800000000000011</v>
      </c>
    </row>
    <row r="99" spans="1:28" x14ac:dyDescent="0.2">
      <c r="A99" t="s">
        <v>339</v>
      </c>
      <c r="B99" s="1">
        <v>8.6999999999999993</v>
      </c>
      <c r="C99" s="1">
        <v>0.3</v>
      </c>
      <c r="D99" s="1">
        <v>8.91</v>
      </c>
      <c r="E99" s="1">
        <v>0.34</v>
      </c>
      <c r="F99" s="1">
        <v>-8.5</v>
      </c>
      <c r="G99" s="1">
        <v>0.27</v>
      </c>
      <c r="H99" s="1">
        <v>8.66</v>
      </c>
      <c r="I99" s="1">
        <v>0.3</v>
      </c>
      <c r="J99" s="1"/>
      <c r="K99" s="1">
        <v>4.6900000000000004</v>
      </c>
      <c r="L99" s="1">
        <v>0.21</v>
      </c>
      <c r="M99" s="1">
        <v>4.87</v>
      </c>
      <c r="N99" s="1">
        <v>0.22</v>
      </c>
      <c r="O99" s="1">
        <v>-4.5199999999999996</v>
      </c>
      <c r="P99" s="1">
        <v>0.21</v>
      </c>
      <c r="Q99" s="1">
        <v>4.68</v>
      </c>
      <c r="R99" s="1">
        <v>0.22</v>
      </c>
      <c r="T99" s="1">
        <f t="shared" si="6"/>
        <v>4.0099999999999989</v>
      </c>
      <c r="U99" s="1">
        <f t="shared" si="7"/>
        <v>0.42426406871192851</v>
      </c>
      <c r="V99" s="1">
        <f t="shared" si="8"/>
        <v>3.9800000000000004</v>
      </c>
      <c r="W99" s="1">
        <f t="shared" si="9"/>
        <v>0.37202150475476548</v>
      </c>
      <c r="Y99" s="6">
        <v>3.2936864878601742</v>
      </c>
      <c r="AA99" s="7">
        <f t="shared" si="10"/>
        <v>0.71631351213982475</v>
      </c>
      <c r="AB99" s="7">
        <f t="shared" si="11"/>
        <v>0.68631351213982628</v>
      </c>
    </row>
    <row r="100" spans="1:28" x14ac:dyDescent="0.2">
      <c r="A100" t="s">
        <v>340</v>
      </c>
      <c r="B100" s="1">
        <v>9.17</v>
      </c>
      <c r="C100" s="1">
        <v>0.56000000000000005</v>
      </c>
      <c r="D100" s="1">
        <v>9.39</v>
      </c>
      <c r="E100" s="1">
        <v>0.56000000000000005</v>
      </c>
      <c r="F100" s="1">
        <v>-8.9499999999999993</v>
      </c>
      <c r="G100" s="1">
        <v>0.56999999999999995</v>
      </c>
      <c r="H100" s="1">
        <v>9.15</v>
      </c>
      <c r="I100" s="1">
        <v>0.56000000000000005</v>
      </c>
      <c r="J100" s="1"/>
      <c r="K100" s="1">
        <v>3.55</v>
      </c>
      <c r="L100" s="1">
        <v>0.2</v>
      </c>
      <c r="M100" s="1">
        <v>3.77</v>
      </c>
      <c r="N100" s="1">
        <v>0.19</v>
      </c>
      <c r="O100" s="1">
        <v>-3.33</v>
      </c>
      <c r="P100" s="1">
        <v>0.22</v>
      </c>
      <c r="Q100" s="1">
        <v>3.49</v>
      </c>
      <c r="R100" s="1">
        <v>0.22</v>
      </c>
      <c r="T100" s="1">
        <f t="shared" si="6"/>
        <v>5.62</v>
      </c>
      <c r="U100" s="1">
        <f t="shared" si="7"/>
        <v>0.79195959492893331</v>
      </c>
      <c r="V100" s="1">
        <f t="shared" si="8"/>
        <v>5.66</v>
      </c>
      <c r="W100" s="1">
        <f t="shared" si="9"/>
        <v>0.60166435825965292</v>
      </c>
      <c r="Y100" s="6">
        <v>6.3891307868208598</v>
      </c>
      <c r="AA100" s="7">
        <f t="shared" si="10"/>
        <v>0.76913078682085967</v>
      </c>
      <c r="AB100" s="7">
        <f t="shared" si="11"/>
        <v>0.72913078682085963</v>
      </c>
    </row>
    <row r="101" spans="1:28" x14ac:dyDescent="0.2">
      <c r="A101" t="s">
        <v>341</v>
      </c>
      <c r="B101" s="1">
        <v>11.69</v>
      </c>
      <c r="C101" s="1">
        <v>0.2</v>
      </c>
      <c r="D101" s="1">
        <v>11.84</v>
      </c>
      <c r="E101" s="1">
        <v>0.18</v>
      </c>
      <c r="F101" s="1">
        <v>-11.53</v>
      </c>
      <c r="G101" s="1">
        <v>0.22</v>
      </c>
      <c r="H101" s="1">
        <v>11.69</v>
      </c>
      <c r="I101" s="1">
        <v>0.2</v>
      </c>
      <c r="J101" s="1"/>
      <c r="K101" s="1">
        <v>11.16</v>
      </c>
      <c r="L101" s="1">
        <v>0.19</v>
      </c>
      <c r="M101" s="1">
        <v>11.35</v>
      </c>
      <c r="N101" s="1">
        <v>0.19</v>
      </c>
      <c r="O101" s="1">
        <v>-10.98</v>
      </c>
      <c r="P101" s="1">
        <v>0.2</v>
      </c>
      <c r="Q101" s="1">
        <v>11.15</v>
      </c>
      <c r="R101" s="1">
        <v>0.19</v>
      </c>
      <c r="T101" s="1">
        <f t="shared" si="6"/>
        <v>0.52999999999999936</v>
      </c>
      <c r="U101" s="1">
        <f t="shared" si="7"/>
        <v>0.28284271247461906</v>
      </c>
      <c r="V101" s="1">
        <f t="shared" si="8"/>
        <v>0.53999999999999915</v>
      </c>
      <c r="W101" s="1">
        <f t="shared" si="9"/>
        <v>0.27586228448267441</v>
      </c>
      <c r="Y101" s="6">
        <v>0.4084266783350905</v>
      </c>
      <c r="AA101" s="7">
        <f t="shared" si="10"/>
        <v>0.12157332166490886</v>
      </c>
      <c r="AB101" s="7">
        <f t="shared" si="11"/>
        <v>0.13157332166490865</v>
      </c>
    </row>
    <row r="102" spans="1:28" x14ac:dyDescent="0.2">
      <c r="A102" t="s">
        <v>342</v>
      </c>
      <c r="B102" s="1">
        <v>7.89</v>
      </c>
      <c r="C102" s="1">
        <v>0.24</v>
      </c>
      <c r="D102" s="1">
        <v>8</v>
      </c>
      <c r="E102" s="1">
        <v>0.21</v>
      </c>
      <c r="F102" s="1">
        <v>-7.78</v>
      </c>
      <c r="G102" s="1">
        <v>0.27</v>
      </c>
      <c r="H102" s="1">
        <v>7.89</v>
      </c>
      <c r="I102" s="1">
        <v>0.24</v>
      </c>
      <c r="J102" s="1"/>
      <c r="K102" s="1">
        <v>6.07</v>
      </c>
      <c r="L102" s="1">
        <v>0.11</v>
      </c>
      <c r="M102" s="1">
        <v>6.22</v>
      </c>
      <c r="N102" s="1">
        <v>0.12</v>
      </c>
      <c r="O102" s="1">
        <v>-5.93</v>
      </c>
      <c r="P102" s="1">
        <v>0.1</v>
      </c>
      <c r="Q102" s="1">
        <v>6.05</v>
      </c>
      <c r="R102" s="1">
        <v>0.11</v>
      </c>
      <c r="T102" s="1">
        <f t="shared" si="6"/>
        <v>1.8199999999999994</v>
      </c>
      <c r="U102" s="1">
        <f t="shared" si="7"/>
        <v>0.33941125496954283</v>
      </c>
      <c r="V102" s="1">
        <f t="shared" si="8"/>
        <v>1.8399999999999999</v>
      </c>
      <c r="W102" s="1">
        <f t="shared" si="9"/>
        <v>0.26400757564888172</v>
      </c>
      <c r="Y102" s="6">
        <v>1.99675264963822</v>
      </c>
      <c r="AA102" s="7">
        <f t="shared" si="10"/>
        <v>0.17675264963822057</v>
      </c>
      <c r="AB102" s="7">
        <f t="shared" si="11"/>
        <v>0.15675264963822011</v>
      </c>
    </row>
    <row r="103" spans="1:28" x14ac:dyDescent="0.2">
      <c r="A103" t="s">
        <v>343</v>
      </c>
      <c r="B103" s="1">
        <v>8.77</v>
      </c>
      <c r="C103" s="1">
        <v>0.32</v>
      </c>
      <c r="D103" s="1">
        <v>8.85</v>
      </c>
      <c r="E103" s="1">
        <v>0.31</v>
      </c>
      <c r="F103" s="1">
        <v>-8.6999999999999993</v>
      </c>
      <c r="G103" s="1">
        <v>0.33</v>
      </c>
      <c r="H103" s="1">
        <v>8.77</v>
      </c>
      <c r="I103" s="1">
        <v>0.32</v>
      </c>
      <c r="J103" s="1"/>
      <c r="K103" s="1">
        <v>5.67</v>
      </c>
      <c r="L103" s="1">
        <v>0.27</v>
      </c>
      <c r="M103" s="1">
        <v>5.84</v>
      </c>
      <c r="N103" s="1">
        <v>0.28000000000000003</v>
      </c>
      <c r="O103" s="1">
        <v>-5.5</v>
      </c>
      <c r="P103" s="1">
        <v>0.26</v>
      </c>
      <c r="Q103" s="1">
        <v>5.65</v>
      </c>
      <c r="R103" s="1">
        <v>0.27</v>
      </c>
      <c r="T103" s="1">
        <f t="shared" si="6"/>
        <v>3.0999999999999996</v>
      </c>
      <c r="U103" s="1">
        <f t="shared" si="7"/>
        <v>0.45254833995939042</v>
      </c>
      <c r="V103" s="1">
        <f t="shared" si="8"/>
        <v>3.1199999999999992</v>
      </c>
      <c r="W103" s="1">
        <f t="shared" si="9"/>
        <v>0.41868842830916647</v>
      </c>
      <c r="Y103" s="6">
        <v>4.0245552806703362</v>
      </c>
      <c r="AA103" s="7">
        <f t="shared" si="10"/>
        <v>0.92455528067033654</v>
      </c>
      <c r="AB103" s="7">
        <f t="shared" si="11"/>
        <v>0.90455528067033697</v>
      </c>
    </row>
    <row r="104" spans="1:28" x14ac:dyDescent="0.2">
      <c r="A104" t="s">
        <v>344</v>
      </c>
      <c r="B104" s="1">
        <v>11.24</v>
      </c>
      <c r="C104" s="1">
        <v>0.11</v>
      </c>
      <c r="D104" s="1">
        <v>11.28</v>
      </c>
      <c r="E104" s="1">
        <v>0.1</v>
      </c>
      <c r="F104" s="1">
        <v>-11.2</v>
      </c>
      <c r="G104" s="1">
        <v>0.12</v>
      </c>
      <c r="H104" s="1">
        <v>11.24</v>
      </c>
      <c r="I104" s="1">
        <v>0.11</v>
      </c>
      <c r="J104" s="1"/>
      <c r="K104" s="1">
        <v>11.09</v>
      </c>
      <c r="L104" s="1">
        <v>0.09</v>
      </c>
      <c r="M104" s="1">
        <v>11.17</v>
      </c>
      <c r="N104" s="1">
        <v>0.09</v>
      </c>
      <c r="O104" s="1">
        <v>-11</v>
      </c>
      <c r="P104" s="1">
        <v>0.08</v>
      </c>
      <c r="Q104" s="1">
        <v>11.09</v>
      </c>
      <c r="R104" s="1">
        <v>0.09</v>
      </c>
      <c r="T104" s="1">
        <f t="shared" si="6"/>
        <v>0.15000000000000036</v>
      </c>
      <c r="U104" s="1">
        <f t="shared" si="7"/>
        <v>0.15556349186104046</v>
      </c>
      <c r="V104" s="1">
        <f t="shared" si="8"/>
        <v>0.15000000000000036</v>
      </c>
      <c r="W104" s="1">
        <f t="shared" si="9"/>
        <v>0.14212670403551894</v>
      </c>
      <c r="Y104" s="6">
        <v>0.29855751340284392</v>
      </c>
      <c r="AA104" s="7">
        <f t="shared" si="10"/>
        <v>0.14855751340284357</v>
      </c>
      <c r="AB104" s="7">
        <f t="shared" si="11"/>
        <v>0.14855751340284357</v>
      </c>
    </row>
    <row r="105" spans="1:28" x14ac:dyDescent="0.2">
      <c r="A105" t="s">
        <v>345</v>
      </c>
      <c r="B105" s="1">
        <v>17.05</v>
      </c>
      <c r="C105" s="1">
        <v>0.28999999999999998</v>
      </c>
      <c r="D105" s="1">
        <v>17.25</v>
      </c>
      <c r="E105" s="1">
        <v>0.3</v>
      </c>
      <c r="F105" s="1">
        <v>-16.850000000000001</v>
      </c>
      <c r="G105" s="1">
        <v>0.28000000000000003</v>
      </c>
      <c r="H105" s="1">
        <v>17.05</v>
      </c>
      <c r="I105" s="1">
        <v>0.28999999999999998</v>
      </c>
      <c r="J105" s="1"/>
      <c r="K105" s="1">
        <v>15.34</v>
      </c>
      <c r="L105" s="1">
        <v>0.24</v>
      </c>
      <c r="M105" s="1">
        <v>15.58</v>
      </c>
      <c r="N105" s="1">
        <v>0.24</v>
      </c>
      <c r="O105" s="1">
        <v>-15.1</v>
      </c>
      <c r="P105" s="1">
        <v>0.24</v>
      </c>
      <c r="Q105" s="1">
        <v>15.33</v>
      </c>
      <c r="R105" s="1">
        <v>0.23</v>
      </c>
      <c r="T105" s="1">
        <f t="shared" si="6"/>
        <v>1.7100000000000009</v>
      </c>
      <c r="U105" s="1">
        <f t="shared" si="7"/>
        <v>0.41012193308819755</v>
      </c>
      <c r="V105" s="1">
        <f t="shared" si="8"/>
        <v>1.7200000000000006</v>
      </c>
      <c r="W105" s="1">
        <f t="shared" si="9"/>
        <v>0.37013511046643494</v>
      </c>
      <c r="Y105" s="6">
        <v>2.5652061551572349</v>
      </c>
      <c r="AA105" s="7">
        <f t="shared" si="10"/>
        <v>0.85520615515723408</v>
      </c>
      <c r="AB105" s="7">
        <f t="shared" si="11"/>
        <v>0.8452061551572343</v>
      </c>
    </row>
    <row r="106" spans="1:28" x14ac:dyDescent="0.2">
      <c r="A106" t="s">
        <v>346</v>
      </c>
      <c r="B106" s="1">
        <v>12.04</v>
      </c>
      <c r="C106" s="1">
        <v>0.14000000000000001</v>
      </c>
      <c r="D106" s="1">
        <v>12.22</v>
      </c>
      <c r="E106" s="1">
        <v>0.14000000000000001</v>
      </c>
      <c r="F106" s="1">
        <v>-11.85</v>
      </c>
      <c r="G106" s="1">
        <v>0.14000000000000001</v>
      </c>
      <c r="H106" s="1">
        <v>12.04</v>
      </c>
      <c r="I106" s="1">
        <v>0.14000000000000001</v>
      </c>
      <c r="J106" s="1"/>
      <c r="K106" s="1">
        <v>10.98</v>
      </c>
      <c r="L106" s="1">
        <v>0.1</v>
      </c>
      <c r="M106" s="1">
        <v>11.14</v>
      </c>
      <c r="N106" s="1">
        <v>0.1</v>
      </c>
      <c r="O106" s="1">
        <v>-10.83</v>
      </c>
      <c r="P106" s="1">
        <v>0.11</v>
      </c>
      <c r="Q106" s="1">
        <v>10.99</v>
      </c>
      <c r="R106" s="1">
        <v>0.1</v>
      </c>
      <c r="T106" s="1">
        <f t="shared" si="6"/>
        <v>1.0599999999999987</v>
      </c>
      <c r="U106" s="1">
        <f t="shared" si="7"/>
        <v>0.19798989873223333</v>
      </c>
      <c r="V106" s="1">
        <f t="shared" si="8"/>
        <v>1.0499999999999989</v>
      </c>
      <c r="W106" s="1">
        <f t="shared" si="9"/>
        <v>0.17204650534085256</v>
      </c>
      <c r="Y106" s="6">
        <v>0</v>
      </c>
      <c r="AA106" s="7">
        <f t="shared" si="10"/>
        <v>1.0599999999999987</v>
      </c>
      <c r="AB106" s="7">
        <f t="shared" si="11"/>
        <v>1.0499999999999989</v>
      </c>
    </row>
    <row r="107" spans="1:28" x14ac:dyDescent="0.2">
      <c r="A107" t="s">
        <v>347</v>
      </c>
      <c r="B107" s="1">
        <v>11.91</v>
      </c>
      <c r="C107" s="1">
        <v>0.34</v>
      </c>
      <c r="D107" s="1">
        <v>11.98</v>
      </c>
      <c r="E107" s="1">
        <v>0.33</v>
      </c>
      <c r="F107" s="1">
        <v>-11.84</v>
      </c>
      <c r="G107" s="1">
        <v>0.36</v>
      </c>
      <c r="H107" s="1">
        <v>11.91</v>
      </c>
      <c r="I107" s="1">
        <v>0.34</v>
      </c>
      <c r="J107" s="1"/>
      <c r="K107" s="1">
        <v>11.5</v>
      </c>
      <c r="L107" s="1">
        <v>0.08</v>
      </c>
      <c r="M107" s="1">
        <v>11.67</v>
      </c>
      <c r="N107" s="1">
        <v>0.09</v>
      </c>
      <c r="O107" s="1">
        <v>-11.33</v>
      </c>
      <c r="P107" s="1">
        <v>0.09</v>
      </c>
      <c r="Q107" s="1">
        <v>11.51</v>
      </c>
      <c r="R107" s="1">
        <v>0.08</v>
      </c>
      <c r="T107" s="1">
        <f t="shared" si="6"/>
        <v>0.41000000000000014</v>
      </c>
      <c r="U107" s="1">
        <f t="shared" si="7"/>
        <v>0.48083261120685239</v>
      </c>
      <c r="V107" s="1">
        <f t="shared" si="8"/>
        <v>0.40000000000000036</v>
      </c>
      <c r="W107" s="1">
        <f t="shared" si="9"/>
        <v>0.34928498393145962</v>
      </c>
      <c r="Y107" s="6">
        <v>1.3972491627253094</v>
      </c>
      <c r="AA107" s="7">
        <f t="shared" si="10"/>
        <v>0.98724916272530927</v>
      </c>
      <c r="AB107" s="7">
        <f t="shared" si="11"/>
        <v>0.99724916272530906</v>
      </c>
    </row>
    <row r="108" spans="1:28" x14ac:dyDescent="0.2">
      <c r="A108" t="s">
        <v>348</v>
      </c>
      <c r="B108" s="1">
        <v>14.5</v>
      </c>
      <c r="C108" s="1">
        <v>0.32</v>
      </c>
      <c r="D108" s="1">
        <v>14.8</v>
      </c>
      <c r="E108" s="1">
        <v>0.28999999999999998</v>
      </c>
      <c r="F108" s="1">
        <v>-14.2</v>
      </c>
      <c r="G108" s="1">
        <v>0.36</v>
      </c>
      <c r="H108" s="1">
        <v>14.41</v>
      </c>
      <c r="I108" s="1">
        <v>0.33</v>
      </c>
      <c r="J108" s="1"/>
      <c r="K108" s="1">
        <v>5.25</v>
      </c>
      <c r="L108" s="1">
        <v>0.26</v>
      </c>
      <c r="M108" s="1">
        <v>5.41</v>
      </c>
      <c r="N108" s="1">
        <v>0.26</v>
      </c>
      <c r="O108" s="1">
        <v>-5.08</v>
      </c>
      <c r="P108" s="1">
        <v>0.27</v>
      </c>
      <c r="Q108" s="1">
        <v>5.21</v>
      </c>
      <c r="R108" s="1">
        <v>0.27</v>
      </c>
      <c r="T108" s="1">
        <f t="shared" si="6"/>
        <v>9.25</v>
      </c>
      <c r="U108" s="1">
        <f t="shared" si="7"/>
        <v>0.45967379738244818</v>
      </c>
      <c r="V108" s="1">
        <f t="shared" si="8"/>
        <v>9.1999999999999993</v>
      </c>
      <c r="W108" s="1">
        <f t="shared" si="9"/>
        <v>0.42638011210655691</v>
      </c>
      <c r="Y108" s="6">
        <v>6.5897614358275707</v>
      </c>
      <c r="AA108" s="7">
        <f t="shared" si="10"/>
        <v>2.6602385641724293</v>
      </c>
      <c r="AB108" s="7">
        <f t="shared" si="11"/>
        <v>2.6102385641724286</v>
      </c>
    </row>
    <row r="109" spans="1:28" x14ac:dyDescent="0.2">
      <c r="A109" t="s">
        <v>349</v>
      </c>
      <c r="B109" s="1">
        <v>-4.38</v>
      </c>
      <c r="C109" s="1">
        <v>0.1</v>
      </c>
      <c r="D109" s="1">
        <v>-4.34</v>
      </c>
      <c r="E109" s="1">
        <v>0.1</v>
      </c>
      <c r="F109" s="1">
        <v>4.43</v>
      </c>
      <c r="G109" s="1">
        <v>0.09</v>
      </c>
      <c r="H109" s="1">
        <v>-4.3899999999999997</v>
      </c>
      <c r="I109" s="1">
        <v>0.09</v>
      </c>
      <c r="J109" s="1"/>
      <c r="K109" s="1">
        <v>-8.73</v>
      </c>
      <c r="L109" s="1">
        <v>0.11</v>
      </c>
      <c r="M109" s="1">
        <v>-8.68</v>
      </c>
      <c r="N109" s="1">
        <v>0.12</v>
      </c>
      <c r="O109" s="1">
        <v>8.7799999999999994</v>
      </c>
      <c r="P109" s="1">
        <v>0.11</v>
      </c>
      <c r="Q109" s="1">
        <v>-8.74</v>
      </c>
      <c r="R109" s="1">
        <v>0.11</v>
      </c>
      <c r="T109" s="1">
        <f t="shared" si="6"/>
        <v>4.3500000000000005</v>
      </c>
      <c r="U109" s="1">
        <f t="shared" si="7"/>
        <v>0.13453624047073712</v>
      </c>
      <c r="V109" s="1">
        <f t="shared" si="8"/>
        <v>4.3500000000000005</v>
      </c>
      <c r="W109" s="1">
        <f t="shared" si="9"/>
        <v>0.14212670403551894</v>
      </c>
      <c r="Y109" s="6">
        <v>3.39400181236353</v>
      </c>
      <c r="AA109" s="7">
        <f t="shared" si="10"/>
        <v>0.95599818763647049</v>
      </c>
      <c r="AB109" s="7">
        <f t="shared" si="11"/>
        <v>0.95599818763647049</v>
      </c>
    </row>
    <row r="110" spans="1:28" x14ac:dyDescent="0.2">
      <c r="A110" t="s">
        <v>350</v>
      </c>
      <c r="B110" s="1">
        <v>-2.9</v>
      </c>
      <c r="C110" s="1">
        <v>7.0000000000000007E-2</v>
      </c>
      <c r="D110" s="1">
        <v>-2.84</v>
      </c>
      <c r="E110" s="1">
        <v>0.06</v>
      </c>
      <c r="F110" s="1">
        <v>2.97</v>
      </c>
      <c r="G110" s="1">
        <v>7.0000000000000007E-2</v>
      </c>
      <c r="H110" s="1">
        <v>-2.91</v>
      </c>
      <c r="I110" s="1">
        <v>0.06</v>
      </c>
      <c r="J110" s="1"/>
      <c r="K110" s="1">
        <v>-2.31</v>
      </c>
      <c r="L110" s="1">
        <v>0.09</v>
      </c>
      <c r="M110" s="1">
        <v>-2.1800000000000002</v>
      </c>
      <c r="N110" s="1">
        <v>0.1</v>
      </c>
      <c r="O110" s="1">
        <v>2.4500000000000002</v>
      </c>
      <c r="P110" s="1">
        <v>0.09</v>
      </c>
      <c r="Q110" s="1">
        <v>-2.31</v>
      </c>
      <c r="R110" s="1">
        <v>0.09</v>
      </c>
      <c r="T110" s="1">
        <f t="shared" si="6"/>
        <v>-0.58999999999999986</v>
      </c>
      <c r="U110" s="1">
        <f t="shared" si="7"/>
        <v>9.2195444572928872E-2</v>
      </c>
      <c r="V110" s="1">
        <f t="shared" si="8"/>
        <v>-0.60000000000000009</v>
      </c>
      <c r="W110" s="1">
        <f t="shared" si="9"/>
        <v>0.10816653826391967</v>
      </c>
      <c r="Y110" s="6">
        <v>2.4959408120477748</v>
      </c>
      <c r="AA110" s="7">
        <f t="shared" si="10"/>
        <v>3.0859408120477747</v>
      </c>
      <c r="AB110" s="7">
        <f t="shared" si="11"/>
        <v>3.0959408120477749</v>
      </c>
    </row>
    <row r="111" spans="1:28" x14ac:dyDescent="0.2">
      <c r="A111" t="s">
        <v>351</v>
      </c>
      <c r="B111" s="1">
        <v>-7.47</v>
      </c>
      <c r="C111" s="1">
        <v>0.09</v>
      </c>
      <c r="D111" s="1">
        <v>-7.43</v>
      </c>
      <c r="E111" s="1">
        <v>0.09</v>
      </c>
      <c r="F111" s="1">
        <v>7.52</v>
      </c>
      <c r="G111" s="1">
        <v>0.09</v>
      </c>
      <c r="H111" s="1">
        <v>-7.48</v>
      </c>
      <c r="I111" s="1">
        <v>0.09</v>
      </c>
      <c r="J111" s="1"/>
      <c r="K111" s="1">
        <v>-8.59</v>
      </c>
      <c r="L111" s="1">
        <v>0.12</v>
      </c>
      <c r="M111" s="1">
        <v>-8.5299999999999994</v>
      </c>
      <c r="N111" s="1">
        <v>0.11</v>
      </c>
      <c r="O111" s="1">
        <v>8.64</v>
      </c>
      <c r="P111" s="1">
        <v>0.12</v>
      </c>
      <c r="Q111" s="1">
        <v>-8.59</v>
      </c>
      <c r="R111" s="1">
        <v>0.12</v>
      </c>
      <c r="T111" s="1">
        <f t="shared" si="6"/>
        <v>1.1200000000000001</v>
      </c>
      <c r="U111" s="1">
        <f t="shared" si="7"/>
        <v>0.12727922061357855</v>
      </c>
      <c r="V111" s="1">
        <f t="shared" si="8"/>
        <v>1.1099999999999994</v>
      </c>
      <c r="W111" s="1">
        <f t="shared" si="9"/>
        <v>0.15</v>
      </c>
      <c r="Y111" s="6">
        <v>1.296933838221954</v>
      </c>
      <c r="AA111" s="7">
        <f t="shared" si="10"/>
        <v>0.17693383822195385</v>
      </c>
      <c r="AB111" s="7">
        <f t="shared" si="11"/>
        <v>0.18693383822195453</v>
      </c>
    </row>
    <row r="112" spans="1:28" x14ac:dyDescent="0.2">
      <c r="A112" t="s">
        <v>352</v>
      </c>
      <c r="B112" s="1">
        <v>-3.14</v>
      </c>
      <c r="C112" s="1">
        <v>0.47</v>
      </c>
      <c r="D112" s="1">
        <v>-3.08</v>
      </c>
      <c r="E112" s="1">
        <v>0.47</v>
      </c>
      <c r="F112" s="1">
        <v>3.2</v>
      </c>
      <c r="G112" s="1">
        <v>0.47</v>
      </c>
      <c r="H112" s="1">
        <v>-3.13</v>
      </c>
      <c r="I112" s="1">
        <v>0.47</v>
      </c>
      <c r="J112" s="1"/>
      <c r="K112" s="1">
        <v>-2.4</v>
      </c>
      <c r="L112" s="1">
        <v>7.0000000000000007E-2</v>
      </c>
      <c r="M112" s="1">
        <v>-2.31</v>
      </c>
      <c r="N112" s="1">
        <v>7.0000000000000007E-2</v>
      </c>
      <c r="O112" s="1">
        <v>2.48</v>
      </c>
      <c r="P112" s="1">
        <v>7.0000000000000007E-2</v>
      </c>
      <c r="Q112" s="1">
        <v>-2.41</v>
      </c>
      <c r="R112" s="1">
        <v>7.0000000000000007E-2</v>
      </c>
      <c r="T112" s="1">
        <f t="shared" si="6"/>
        <v>-0.74000000000000021</v>
      </c>
      <c r="U112" s="1">
        <f t="shared" si="7"/>
        <v>0.66468037431535465</v>
      </c>
      <c r="V112" s="1">
        <f t="shared" si="8"/>
        <v>-0.71999999999999975</v>
      </c>
      <c r="W112" s="1">
        <f t="shared" si="9"/>
        <v>0.47518417482066883</v>
      </c>
      <c r="Y112" s="6">
        <v>1.0986916493224657</v>
      </c>
      <c r="AA112" s="7">
        <f t="shared" si="10"/>
        <v>1.8386916493224659</v>
      </c>
      <c r="AB112" s="7">
        <f t="shared" si="11"/>
        <v>1.8186916493224654</v>
      </c>
    </row>
    <row r="113" spans="1:37" x14ac:dyDescent="0.2">
      <c r="A113" t="s">
        <v>353</v>
      </c>
      <c r="B113" s="1">
        <v>-5.99</v>
      </c>
      <c r="C113" s="1">
        <v>0.19</v>
      </c>
      <c r="D113" s="1">
        <v>-5.91</v>
      </c>
      <c r="E113" s="1">
        <v>0.19</v>
      </c>
      <c r="F113" s="1">
        <v>6.07</v>
      </c>
      <c r="G113" s="1">
        <v>0.19</v>
      </c>
      <c r="H113" s="1">
        <v>-6</v>
      </c>
      <c r="I113" s="1">
        <v>0.19</v>
      </c>
      <c r="J113" s="1"/>
      <c r="K113" s="1">
        <v>-7.61</v>
      </c>
      <c r="L113" s="1">
        <v>0.15</v>
      </c>
      <c r="M113" s="1">
        <v>-7.52</v>
      </c>
      <c r="N113" s="1">
        <v>0.15</v>
      </c>
      <c r="O113" s="1">
        <v>7.7</v>
      </c>
      <c r="P113" s="1">
        <v>0.15</v>
      </c>
      <c r="Q113" s="1">
        <v>-7.62</v>
      </c>
      <c r="R113" s="1">
        <v>0.15</v>
      </c>
      <c r="T113" s="1">
        <f t="shared" si="6"/>
        <v>1.62</v>
      </c>
      <c r="U113" s="1">
        <f t="shared" si="7"/>
        <v>0.26870057685088805</v>
      </c>
      <c r="V113" s="1">
        <f t="shared" si="8"/>
        <v>1.62</v>
      </c>
      <c r="W113" s="1">
        <f t="shared" si="9"/>
        <v>0.24207436873820409</v>
      </c>
      <c r="Y113" s="6">
        <v>1.7961220006315088</v>
      </c>
      <c r="AA113" s="7">
        <f t="shared" si="10"/>
        <v>0.17612200063150873</v>
      </c>
      <c r="AB113" s="7">
        <f t="shared" si="11"/>
        <v>0.17612200063150873</v>
      </c>
    </row>
    <row r="114" spans="1:37" x14ac:dyDescent="0.2">
      <c r="A114" t="s">
        <v>354</v>
      </c>
      <c r="B114" s="1">
        <v>-1.92</v>
      </c>
      <c r="C114" s="1">
        <v>0.1</v>
      </c>
      <c r="D114" s="1">
        <v>-1.84</v>
      </c>
      <c r="E114" s="1">
        <v>0.09</v>
      </c>
      <c r="F114" s="1">
        <v>1.99</v>
      </c>
      <c r="G114" s="1">
        <v>0.1</v>
      </c>
      <c r="H114" s="1">
        <v>-1.92</v>
      </c>
      <c r="I114" s="1">
        <v>0.09</v>
      </c>
      <c r="J114" s="1"/>
      <c r="K114" s="1">
        <v>-2.86</v>
      </c>
      <c r="L114" s="1">
        <v>0.8</v>
      </c>
      <c r="M114" s="1">
        <v>-2.76</v>
      </c>
      <c r="N114" s="1">
        <v>0.79</v>
      </c>
      <c r="O114" s="1">
        <v>2.97</v>
      </c>
      <c r="P114" s="1">
        <v>0.82</v>
      </c>
      <c r="Q114" s="1">
        <v>-2.87</v>
      </c>
      <c r="R114" s="1">
        <v>0.81</v>
      </c>
      <c r="T114" s="1">
        <f t="shared" si="6"/>
        <v>0.94</v>
      </c>
      <c r="U114" s="1">
        <f t="shared" si="7"/>
        <v>0.13453624047073712</v>
      </c>
      <c r="V114" s="1">
        <f t="shared" si="8"/>
        <v>0.95000000000000018</v>
      </c>
      <c r="W114" s="1">
        <f t="shared" si="9"/>
        <v>0.81498466243236756</v>
      </c>
      <c r="Y114" s="6">
        <v>2.3956254875444194</v>
      </c>
      <c r="AA114" s="7">
        <f t="shared" si="10"/>
        <v>1.4556254875444194</v>
      </c>
      <c r="AB114" s="7">
        <f t="shared" si="11"/>
        <v>1.4456254875444192</v>
      </c>
    </row>
    <row r="115" spans="1:37" s="13" customFormat="1" x14ac:dyDescent="0.2"/>
    <row r="116" spans="1:37" x14ac:dyDescent="0.2">
      <c r="B116" t="s">
        <v>1522</v>
      </c>
      <c r="K116" t="s">
        <v>1037</v>
      </c>
      <c r="AE116" s="7"/>
    </row>
    <row r="118" spans="1:37" x14ac:dyDescent="0.2">
      <c r="A118" t="s">
        <v>249</v>
      </c>
      <c r="B118" s="1">
        <v>-32.92</v>
      </c>
      <c r="C118" s="1">
        <v>0.12</v>
      </c>
      <c r="D118" s="1">
        <v>-32.9</v>
      </c>
      <c r="E118" s="1">
        <v>0.11</v>
      </c>
      <c r="F118" s="1">
        <v>32.950000000000003</v>
      </c>
      <c r="G118" s="1">
        <v>0.13</v>
      </c>
      <c r="H118" s="1">
        <v>-32.89</v>
      </c>
      <c r="I118" s="1">
        <v>0.12</v>
      </c>
      <c r="J118" s="1"/>
      <c r="K118" s="1">
        <v>-33.56</v>
      </c>
      <c r="L118" s="1">
        <v>7.0000000000000007E-2</v>
      </c>
      <c r="M118" s="1">
        <v>-33.44</v>
      </c>
      <c r="N118" s="1">
        <v>0.08</v>
      </c>
      <c r="O118" s="1">
        <v>33.67</v>
      </c>
      <c r="P118" s="1">
        <v>7.0000000000000007E-2</v>
      </c>
      <c r="Q118" s="1">
        <v>-33.51</v>
      </c>
      <c r="R118" s="1">
        <v>0.08</v>
      </c>
      <c r="T118" s="1">
        <f t="shared" ref="T118:T181" si="12">B118-K118</f>
        <v>0.64000000000000057</v>
      </c>
      <c r="U118" s="1">
        <f>SQRT(C118^2+L118^2)</f>
        <v>0.13892443989449804</v>
      </c>
      <c r="V118" s="1">
        <f t="shared" ref="V118:V181" si="13">H118-Q118</f>
        <v>0.61999999999999744</v>
      </c>
      <c r="W118" s="1">
        <f t="shared" ref="W118:W181" si="14">SQRT(I118^2+R118^2)</f>
        <v>0.14422205101855956</v>
      </c>
      <c r="Y118" s="6">
        <v>0.69981881141626623</v>
      </c>
      <c r="AA118" s="7">
        <f t="shared" ref="AA118:AA181" si="15">ABS(Y118-T118)</f>
        <v>5.981881141626566E-2</v>
      </c>
      <c r="AB118" s="7">
        <f t="shared" ref="AB118:AB181" si="16">ABS(Y118-V118)</f>
        <v>7.9818811416268787E-2</v>
      </c>
      <c r="AI118" s="6"/>
      <c r="AJ118" s="1"/>
      <c r="AK118" s="1"/>
    </row>
    <row r="119" spans="1:37" x14ac:dyDescent="0.2">
      <c r="A119" t="s">
        <v>250</v>
      </c>
      <c r="B119" s="1">
        <v>4.7300000000000004</v>
      </c>
      <c r="C119" s="1">
        <v>0.12</v>
      </c>
      <c r="D119" s="1">
        <v>4.78</v>
      </c>
      <c r="E119" s="1">
        <v>0.11</v>
      </c>
      <c r="F119" s="1">
        <v>-4.6900000000000004</v>
      </c>
      <c r="G119" s="1">
        <v>0.13</v>
      </c>
      <c r="H119" s="1">
        <v>4.7300000000000004</v>
      </c>
      <c r="I119" s="1">
        <v>0.12</v>
      </c>
      <c r="J119" s="1"/>
      <c r="K119" s="1">
        <v>4.03</v>
      </c>
      <c r="L119" s="1">
        <v>0.28999999999999998</v>
      </c>
      <c r="M119" s="1">
        <v>4.0999999999999996</v>
      </c>
      <c r="N119" s="1">
        <v>0.28000000000000003</v>
      </c>
      <c r="O119" s="1">
        <v>-3.96</v>
      </c>
      <c r="P119" s="1">
        <v>0.3</v>
      </c>
      <c r="Q119" s="1">
        <v>4.03</v>
      </c>
      <c r="R119" s="1">
        <v>0.28999999999999998</v>
      </c>
      <c r="T119" s="1">
        <f t="shared" si="12"/>
        <v>0.70000000000000018</v>
      </c>
      <c r="U119" s="1">
        <f t="shared" ref="U119:U182" si="17">SQRT(C119^2+L119^2)</f>
        <v>0.31384709652950432</v>
      </c>
      <c r="V119" s="1">
        <f t="shared" si="13"/>
        <v>0.70000000000000018</v>
      </c>
      <c r="W119" s="1">
        <f t="shared" si="14"/>
        <v>0.31384709652950432</v>
      </c>
      <c r="Y119" s="6">
        <v>0.99837632481910998</v>
      </c>
      <c r="AA119" s="7">
        <f t="shared" si="15"/>
        <v>0.29837632481910981</v>
      </c>
      <c r="AB119" s="7">
        <f t="shared" si="16"/>
        <v>0.29837632481910981</v>
      </c>
      <c r="AI119" s="6"/>
      <c r="AJ119" s="1"/>
      <c r="AK119" s="1"/>
    </row>
    <row r="120" spans="1:37" x14ac:dyDescent="0.2">
      <c r="A120" t="s">
        <v>251</v>
      </c>
      <c r="B120" s="1">
        <v>-37.96</v>
      </c>
      <c r="C120" s="1">
        <v>0.1</v>
      </c>
      <c r="D120" s="1">
        <v>-37.9</v>
      </c>
      <c r="E120" s="1">
        <v>0.08</v>
      </c>
      <c r="F120" s="1">
        <v>38.03</v>
      </c>
      <c r="G120" s="1">
        <v>0.12</v>
      </c>
      <c r="H120" s="1">
        <v>-37.950000000000003</v>
      </c>
      <c r="I120" s="1">
        <v>0.09</v>
      </c>
      <c r="J120" s="1"/>
      <c r="K120" s="1">
        <v>-38.33</v>
      </c>
      <c r="L120" s="1">
        <v>0.14000000000000001</v>
      </c>
      <c r="M120" s="1">
        <v>-38.07</v>
      </c>
      <c r="N120" s="1">
        <v>0.15</v>
      </c>
      <c r="O120" s="1">
        <v>38.590000000000003</v>
      </c>
      <c r="P120" s="1">
        <v>0.14000000000000001</v>
      </c>
      <c r="Q120" s="1">
        <v>-38.24</v>
      </c>
      <c r="R120" s="1">
        <v>0.15</v>
      </c>
      <c r="T120" s="1">
        <f t="shared" si="12"/>
        <v>0.36999999999999744</v>
      </c>
      <c r="U120" s="1">
        <f t="shared" si="17"/>
        <v>0.17204650534085256</v>
      </c>
      <c r="V120" s="1">
        <f t="shared" si="13"/>
        <v>0.28999999999999915</v>
      </c>
      <c r="W120" s="1">
        <f t="shared" si="14"/>
        <v>0.17492855684535902</v>
      </c>
      <c r="Y120" s="6">
        <v>0.49918816240955499</v>
      </c>
      <c r="AA120" s="7">
        <f t="shared" si="15"/>
        <v>0.12918816240955755</v>
      </c>
      <c r="AB120" s="7">
        <f t="shared" si="16"/>
        <v>0.20918816240955584</v>
      </c>
      <c r="AI120" s="6"/>
      <c r="AJ120" s="1"/>
      <c r="AK120" s="1"/>
    </row>
    <row r="121" spans="1:37" x14ac:dyDescent="0.2">
      <c r="A121" t="s">
        <v>252</v>
      </c>
      <c r="B121" s="1">
        <v>0.19</v>
      </c>
      <c r="C121" s="1">
        <v>0.03</v>
      </c>
      <c r="D121" s="1">
        <v>0.19</v>
      </c>
      <c r="E121" s="1">
        <v>0.03</v>
      </c>
      <c r="F121" s="1">
        <v>-0.18</v>
      </c>
      <c r="G121" s="1">
        <v>0.03</v>
      </c>
      <c r="H121" s="1">
        <v>0.18</v>
      </c>
      <c r="I121" s="1">
        <v>0.03</v>
      </c>
      <c r="J121" s="1"/>
      <c r="K121" s="1">
        <v>-0.57999999999999996</v>
      </c>
      <c r="L121" s="1">
        <v>0.08</v>
      </c>
      <c r="M121" s="1">
        <v>-0.56000000000000005</v>
      </c>
      <c r="N121" s="1">
        <v>0.08</v>
      </c>
      <c r="O121" s="1">
        <v>0.6</v>
      </c>
      <c r="P121" s="1">
        <v>0.08</v>
      </c>
      <c r="Q121" s="1">
        <v>-0.59</v>
      </c>
      <c r="R121" s="1">
        <v>0.08</v>
      </c>
      <c r="T121" s="1">
        <f t="shared" si="12"/>
        <v>0.77</v>
      </c>
      <c r="U121" s="1">
        <f t="shared" si="17"/>
        <v>8.5440037453175313E-2</v>
      </c>
      <c r="V121" s="1">
        <f t="shared" si="13"/>
        <v>0.77</v>
      </c>
      <c r="W121" s="1">
        <f t="shared" si="14"/>
        <v>8.5440037453175313E-2</v>
      </c>
      <c r="Y121" s="6">
        <v>0.89806100031575442</v>
      </c>
      <c r="AA121" s="7">
        <f t="shared" si="15"/>
        <v>0.1280610003157544</v>
      </c>
      <c r="AB121" s="7">
        <f t="shared" si="16"/>
        <v>0.1280610003157544</v>
      </c>
      <c r="AI121" s="6"/>
      <c r="AJ121" s="1"/>
      <c r="AK121" s="1"/>
    </row>
    <row r="122" spans="1:37" x14ac:dyDescent="0.2">
      <c r="A122" t="s">
        <v>253</v>
      </c>
      <c r="B122" s="1">
        <v>-10.53</v>
      </c>
      <c r="C122" s="1">
        <v>0.28000000000000003</v>
      </c>
      <c r="D122" s="1">
        <v>-10.48</v>
      </c>
      <c r="E122" s="1">
        <v>0.28999999999999998</v>
      </c>
      <c r="F122" s="1">
        <v>10.59</v>
      </c>
      <c r="G122" s="1">
        <v>0.27</v>
      </c>
      <c r="H122" s="1">
        <v>-10.53</v>
      </c>
      <c r="I122" s="1">
        <v>0.28000000000000003</v>
      </c>
      <c r="J122" s="1"/>
      <c r="K122" s="1">
        <v>-11.02</v>
      </c>
      <c r="L122" s="1">
        <v>0.15</v>
      </c>
      <c r="M122" s="1">
        <v>-10.83</v>
      </c>
      <c r="N122" s="1">
        <v>0.15</v>
      </c>
      <c r="O122" s="1">
        <v>11.2</v>
      </c>
      <c r="P122" s="1">
        <v>0.16</v>
      </c>
      <c r="Q122" s="1">
        <v>-11.02</v>
      </c>
      <c r="R122" s="1">
        <v>0.15</v>
      </c>
      <c r="T122" s="1">
        <f t="shared" si="12"/>
        <v>0.49000000000000021</v>
      </c>
      <c r="U122" s="1">
        <f t="shared" si="17"/>
        <v>0.31764760348537185</v>
      </c>
      <c r="V122" s="1">
        <f t="shared" si="13"/>
        <v>0.49000000000000021</v>
      </c>
      <c r="W122" s="1">
        <f t="shared" si="14"/>
        <v>0.31764760348537185</v>
      </c>
      <c r="Y122" s="6">
        <v>0.79774567581239897</v>
      </c>
      <c r="AA122" s="7">
        <f t="shared" si="15"/>
        <v>0.30774567581239876</v>
      </c>
      <c r="AB122" s="7">
        <f t="shared" si="16"/>
        <v>0.30774567581239876</v>
      </c>
      <c r="AI122" s="6"/>
      <c r="AJ122" s="1"/>
      <c r="AK122" s="1"/>
    </row>
    <row r="123" spans="1:37" x14ac:dyDescent="0.2">
      <c r="A123" t="s">
        <v>254</v>
      </c>
      <c r="B123" s="1">
        <v>11.82</v>
      </c>
      <c r="C123" s="1">
        <v>0.12</v>
      </c>
      <c r="D123" s="1">
        <v>11.88</v>
      </c>
      <c r="E123" s="1">
        <v>0.12</v>
      </c>
      <c r="F123" s="1">
        <v>-11.76</v>
      </c>
      <c r="G123" s="1">
        <v>0.11</v>
      </c>
      <c r="H123" s="1">
        <v>11.82</v>
      </c>
      <c r="I123" s="1">
        <v>0.12</v>
      </c>
      <c r="J123" s="1"/>
      <c r="K123" s="1">
        <v>10.49</v>
      </c>
      <c r="L123" s="1">
        <v>0.08</v>
      </c>
      <c r="M123" s="1">
        <v>10.59</v>
      </c>
      <c r="N123" s="1">
        <v>0.08</v>
      </c>
      <c r="O123" s="1">
        <v>-10.39</v>
      </c>
      <c r="P123" s="1">
        <v>0.09</v>
      </c>
      <c r="Q123" s="1">
        <v>10.51</v>
      </c>
      <c r="R123" s="1">
        <v>7.0000000000000007E-2</v>
      </c>
      <c r="T123" s="1">
        <f t="shared" si="12"/>
        <v>1.33</v>
      </c>
      <c r="U123" s="1">
        <f t="shared" si="17"/>
        <v>0.14422205101855956</v>
      </c>
      <c r="V123" s="1">
        <f t="shared" si="13"/>
        <v>1.3100000000000005</v>
      </c>
      <c r="W123" s="1">
        <f t="shared" si="14"/>
        <v>0.13892443989449804</v>
      </c>
      <c r="Y123" s="6">
        <v>0.79774567581239897</v>
      </c>
      <c r="AA123" s="7">
        <f t="shared" si="15"/>
        <v>0.5322543241876011</v>
      </c>
      <c r="AB123" s="7">
        <f t="shared" si="16"/>
        <v>0.51225432418760153</v>
      </c>
      <c r="AI123" s="6"/>
      <c r="AJ123" s="1"/>
      <c r="AK123" s="1"/>
    </row>
    <row r="124" spans="1:37" x14ac:dyDescent="0.2">
      <c r="A124" t="s">
        <v>255</v>
      </c>
      <c r="B124" s="1">
        <v>7.84</v>
      </c>
      <c r="C124" s="1">
        <v>0.14000000000000001</v>
      </c>
      <c r="D124" s="1">
        <v>7.9</v>
      </c>
      <c r="E124" s="1">
        <v>0.13</v>
      </c>
      <c r="F124" s="1">
        <v>-7.77</v>
      </c>
      <c r="G124" s="1">
        <v>0.16</v>
      </c>
      <c r="H124" s="1">
        <v>7.84</v>
      </c>
      <c r="I124" s="1">
        <v>0.15</v>
      </c>
      <c r="J124" s="1"/>
      <c r="K124" s="1">
        <v>7.54</v>
      </c>
      <c r="L124" s="1">
        <v>0.19</v>
      </c>
      <c r="M124" s="1">
        <v>7.65</v>
      </c>
      <c r="N124" s="1">
        <v>0.18</v>
      </c>
      <c r="O124" s="1">
        <v>-7.44</v>
      </c>
      <c r="P124" s="1">
        <v>0.19</v>
      </c>
      <c r="Q124" s="1">
        <v>7.56</v>
      </c>
      <c r="R124" s="1">
        <v>0.18</v>
      </c>
      <c r="T124" s="1">
        <f t="shared" si="12"/>
        <v>0.29999999999999982</v>
      </c>
      <c r="U124" s="1">
        <f t="shared" si="17"/>
        <v>0.23600847442411893</v>
      </c>
      <c r="V124" s="1">
        <f t="shared" si="13"/>
        <v>0.28000000000000025</v>
      </c>
      <c r="W124" s="1">
        <f t="shared" si="14"/>
        <v>0.23430749027719963</v>
      </c>
      <c r="Y124" s="6">
        <v>0.29855751340284392</v>
      </c>
      <c r="AA124" s="7">
        <f t="shared" si="15"/>
        <v>1.4424865971559009E-3</v>
      </c>
      <c r="AB124" s="7">
        <f t="shared" si="16"/>
        <v>1.8557513402843673E-2</v>
      </c>
      <c r="AI124" s="6"/>
      <c r="AJ124" s="1"/>
      <c r="AK124" s="1"/>
    </row>
    <row r="125" spans="1:37" x14ac:dyDescent="0.2">
      <c r="A125" t="s">
        <v>256</v>
      </c>
      <c r="B125" s="1">
        <v>1.38</v>
      </c>
      <c r="C125" s="1">
        <v>0.12</v>
      </c>
      <c r="D125" s="1">
        <v>1.46</v>
      </c>
      <c r="E125" s="1">
        <v>0.14000000000000001</v>
      </c>
      <c r="F125" s="1">
        <v>-1.3</v>
      </c>
      <c r="G125" s="1">
        <v>0.1</v>
      </c>
      <c r="H125" s="1">
        <v>1.41</v>
      </c>
      <c r="I125" s="1">
        <v>0.13</v>
      </c>
      <c r="J125" s="1"/>
      <c r="K125" s="1">
        <v>0.76</v>
      </c>
      <c r="L125" s="1">
        <v>0.1</v>
      </c>
      <c r="M125" s="1">
        <v>0.92</v>
      </c>
      <c r="N125" s="1">
        <v>0.1</v>
      </c>
      <c r="O125" s="1">
        <v>-0.59</v>
      </c>
      <c r="P125" s="1">
        <v>0.11</v>
      </c>
      <c r="Q125" s="1">
        <v>0.82</v>
      </c>
      <c r="R125" s="1">
        <v>0.1</v>
      </c>
      <c r="T125" s="1">
        <f t="shared" si="12"/>
        <v>0.61999999999999988</v>
      </c>
      <c r="U125" s="1">
        <f t="shared" si="17"/>
        <v>0.15620499351813311</v>
      </c>
      <c r="V125" s="1">
        <f t="shared" si="13"/>
        <v>0.59</v>
      </c>
      <c r="W125" s="1">
        <f t="shared" si="14"/>
        <v>0.16401219466856726</v>
      </c>
      <c r="Y125" s="6">
        <v>0.29855751340284392</v>
      </c>
      <c r="AA125" s="7">
        <f t="shared" si="15"/>
        <v>0.32144248659715596</v>
      </c>
      <c r="AB125" s="7">
        <f t="shared" si="16"/>
        <v>0.29144248659715605</v>
      </c>
      <c r="AI125" s="6"/>
      <c r="AJ125" s="1"/>
      <c r="AK125" s="1"/>
    </row>
    <row r="126" spans="1:37" x14ac:dyDescent="0.2">
      <c r="A126" t="s">
        <v>257</v>
      </c>
      <c r="B126" s="1">
        <v>7.31</v>
      </c>
      <c r="C126" s="1">
        <v>0.09</v>
      </c>
      <c r="D126" s="1">
        <v>7.37</v>
      </c>
      <c r="E126" s="1">
        <v>0.09</v>
      </c>
      <c r="F126" s="1">
        <v>-7.24</v>
      </c>
      <c r="G126" s="1">
        <v>0.1</v>
      </c>
      <c r="H126" s="1">
        <v>7.32</v>
      </c>
      <c r="I126" s="1">
        <v>0.09</v>
      </c>
      <c r="J126" s="1"/>
      <c r="K126" s="1">
        <v>6.94</v>
      </c>
      <c r="L126" s="1">
        <v>0.12</v>
      </c>
      <c r="M126" s="1">
        <v>7.14</v>
      </c>
      <c r="N126" s="1">
        <v>0.13</v>
      </c>
      <c r="O126" s="1">
        <v>-6.75</v>
      </c>
      <c r="P126" s="1">
        <v>0.12</v>
      </c>
      <c r="Q126" s="1">
        <v>7</v>
      </c>
      <c r="R126" s="1">
        <v>0.12</v>
      </c>
      <c r="T126" s="1">
        <f t="shared" si="12"/>
        <v>0.36999999999999922</v>
      </c>
      <c r="U126" s="1">
        <f t="shared" si="17"/>
        <v>0.15</v>
      </c>
      <c r="V126" s="1">
        <f t="shared" si="13"/>
        <v>0.32000000000000028</v>
      </c>
      <c r="W126" s="1">
        <f t="shared" si="14"/>
        <v>0.15</v>
      </c>
      <c r="Y126" s="6">
        <v>0.69981881141626623</v>
      </c>
      <c r="AA126" s="7">
        <f t="shared" si="15"/>
        <v>0.32981881141626701</v>
      </c>
      <c r="AB126" s="7">
        <f t="shared" si="16"/>
        <v>0.37981881141626594</v>
      </c>
      <c r="AI126" s="6"/>
      <c r="AJ126" s="1"/>
      <c r="AK126" s="1"/>
    </row>
    <row r="127" spans="1:37" x14ac:dyDescent="0.2">
      <c r="A127" t="s">
        <v>258</v>
      </c>
      <c r="B127" s="1">
        <v>8.8800000000000008</v>
      </c>
      <c r="C127" s="1">
        <v>0.19</v>
      </c>
      <c r="D127" s="1">
        <v>8.8800000000000008</v>
      </c>
      <c r="E127" s="1">
        <v>0.18</v>
      </c>
      <c r="F127" s="1">
        <v>-8.8800000000000008</v>
      </c>
      <c r="G127" s="1">
        <v>0.21</v>
      </c>
      <c r="H127" s="1">
        <v>8.8800000000000008</v>
      </c>
      <c r="I127" s="1">
        <v>0.19</v>
      </c>
      <c r="J127" s="1"/>
      <c r="K127" s="1">
        <v>8.3800000000000008</v>
      </c>
      <c r="L127" s="1">
        <v>0.25</v>
      </c>
      <c r="M127" s="1">
        <v>8.49</v>
      </c>
      <c r="N127" s="1">
        <v>0.22</v>
      </c>
      <c r="O127" s="1">
        <v>-8.27</v>
      </c>
      <c r="P127" s="1">
        <v>0.27</v>
      </c>
      <c r="Q127" s="1">
        <v>8.3699999999999992</v>
      </c>
      <c r="R127" s="1">
        <v>0.25</v>
      </c>
      <c r="T127" s="1">
        <f t="shared" si="12"/>
        <v>0.5</v>
      </c>
      <c r="U127" s="1">
        <f t="shared" si="17"/>
        <v>0.31400636936215165</v>
      </c>
      <c r="V127" s="1">
        <f t="shared" si="13"/>
        <v>0.51000000000000156</v>
      </c>
      <c r="W127" s="1">
        <f t="shared" si="14"/>
        <v>0.31400636936215165</v>
      </c>
      <c r="Y127" s="6">
        <v>0.39887283790619948</v>
      </c>
      <c r="AA127" s="7">
        <f t="shared" si="15"/>
        <v>0.10112716209380052</v>
      </c>
      <c r="AB127" s="7">
        <f t="shared" si="16"/>
        <v>0.11112716209380208</v>
      </c>
      <c r="AI127" s="6"/>
      <c r="AJ127" s="1"/>
      <c r="AK127" s="1"/>
    </row>
    <row r="128" spans="1:37" x14ac:dyDescent="0.2">
      <c r="A128" t="s">
        <v>259</v>
      </c>
      <c r="B128" s="1">
        <v>7.79</v>
      </c>
      <c r="C128" s="1">
        <v>0.38</v>
      </c>
      <c r="D128" s="1">
        <v>8.01</v>
      </c>
      <c r="E128" s="1">
        <v>0.36</v>
      </c>
      <c r="F128" s="1">
        <v>-7.57</v>
      </c>
      <c r="G128" s="1">
        <v>0.42</v>
      </c>
      <c r="H128" s="1">
        <v>7.8</v>
      </c>
      <c r="I128" s="1">
        <v>0.38</v>
      </c>
      <c r="J128" s="1"/>
      <c r="K128" s="1">
        <v>7.32</v>
      </c>
      <c r="L128" s="1">
        <v>0.19</v>
      </c>
      <c r="M128" s="1">
        <v>7.38</v>
      </c>
      <c r="N128" s="1">
        <v>0.2</v>
      </c>
      <c r="O128" s="1">
        <v>-7.26</v>
      </c>
      <c r="P128" s="1">
        <v>0.19</v>
      </c>
      <c r="Q128" s="1">
        <v>7.31</v>
      </c>
      <c r="R128" s="1">
        <v>0.2</v>
      </c>
      <c r="T128" s="1">
        <f t="shared" si="12"/>
        <v>0.46999999999999975</v>
      </c>
      <c r="U128" s="1">
        <f t="shared" si="17"/>
        <v>0.42485291572496003</v>
      </c>
      <c r="V128" s="1">
        <f t="shared" si="13"/>
        <v>0.49000000000000021</v>
      </c>
      <c r="W128" s="1">
        <f t="shared" si="14"/>
        <v>0.42941821107167777</v>
      </c>
      <c r="Y128" s="6">
        <v>0.79774567581239897</v>
      </c>
      <c r="AA128" s="7">
        <f t="shared" si="15"/>
        <v>0.32774567581239922</v>
      </c>
      <c r="AB128" s="7">
        <f t="shared" si="16"/>
        <v>0.30774567581239876</v>
      </c>
      <c r="AI128" s="6"/>
      <c r="AJ128" s="1"/>
      <c r="AK128" s="1"/>
    </row>
    <row r="129" spans="1:37" x14ac:dyDescent="0.2">
      <c r="A129" t="s">
        <v>260</v>
      </c>
      <c r="B129" s="1">
        <v>-4.5</v>
      </c>
      <c r="C129" s="1">
        <v>0.26</v>
      </c>
      <c r="D129" s="1">
        <v>-4.43</v>
      </c>
      <c r="E129" s="1">
        <v>0.28999999999999998</v>
      </c>
      <c r="F129" s="1">
        <v>4.5599999999999996</v>
      </c>
      <c r="G129" s="1">
        <v>0.24</v>
      </c>
      <c r="H129" s="1">
        <v>-4.5</v>
      </c>
      <c r="I129" s="1">
        <v>0.27</v>
      </c>
      <c r="J129" s="1"/>
      <c r="K129" s="1">
        <v>-4.4400000000000004</v>
      </c>
      <c r="L129" s="1">
        <v>0.22</v>
      </c>
      <c r="M129" s="1">
        <v>-4.25</v>
      </c>
      <c r="N129" s="1">
        <v>0.23</v>
      </c>
      <c r="O129" s="1">
        <v>4.6399999999999997</v>
      </c>
      <c r="P129" s="1">
        <v>0.21</v>
      </c>
      <c r="Q129" s="1">
        <v>-4.42</v>
      </c>
      <c r="R129" s="1">
        <v>0.22</v>
      </c>
      <c r="T129" s="1">
        <f t="shared" si="12"/>
        <v>-5.9999999999999609E-2</v>
      </c>
      <c r="U129" s="1">
        <f t="shared" si="17"/>
        <v>0.34058772731852804</v>
      </c>
      <c r="V129" s="1">
        <f t="shared" si="13"/>
        <v>-8.0000000000000071E-2</v>
      </c>
      <c r="W129" s="1">
        <f t="shared" si="14"/>
        <v>0.34828149534535996</v>
      </c>
      <c r="Y129" s="6">
        <v>0.99837632481910998</v>
      </c>
      <c r="AA129" s="7">
        <f t="shared" si="15"/>
        <v>1.0583763248191096</v>
      </c>
      <c r="AB129" s="7">
        <f t="shared" si="16"/>
        <v>1.0783763248191101</v>
      </c>
      <c r="AI129" s="6"/>
      <c r="AJ129" s="1"/>
      <c r="AK129" s="1"/>
    </row>
    <row r="130" spans="1:37" x14ac:dyDescent="0.2">
      <c r="A130" t="s">
        <v>261</v>
      </c>
      <c r="B130" s="1">
        <v>-3.48</v>
      </c>
      <c r="C130" s="1">
        <v>0.11</v>
      </c>
      <c r="D130" s="1">
        <v>-3.42</v>
      </c>
      <c r="E130" s="1">
        <v>0.11</v>
      </c>
      <c r="F130" s="1">
        <v>3.54</v>
      </c>
      <c r="G130" s="1">
        <v>0.11</v>
      </c>
      <c r="H130" s="1">
        <v>-3.47</v>
      </c>
      <c r="I130" s="1">
        <v>0.11</v>
      </c>
      <c r="J130" s="1"/>
      <c r="K130" s="1">
        <v>-4.17</v>
      </c>
      <c r="L130" s="1">
        <v>0.24</v>
      </c>
      <c r="M130" s="1">
        <v>-3.93</v>
      </c>
      <c r="N130" s="1">
        <v>0.21</v>
      </c>
      <c r="O130" s="1">
        <v>4.41</v>
      </c>
      <c r="P130" s="1">
        <v>0.28000000000000003</v>
      </c>
      <c r="Q130" s="1">
        <v>-4.12</v>
      </c>
      <c r="R130" s="1">
        <v>0.24</v>
      </c>
      <c r="T130" s="1">
        <f t="shared" si="12"/>
        <v>0.69</v>
      </c>
      <c r="U130" s="1">
        <f t="shared" si="17"/>
        <v>0.26400757564888172</v>
      </c>
      <c r="V130" s="1">
        <f t="shared" si="13"/>
        <v>0.64999999999999991</v>
      </c>
      <c r="W130" s="1">
        <f t="shared" si="14"/>
        <v>0.26400757564888172</v>
      </c>
      <c r="Y130" s="6">
        <v>0.79774567581239897</v>
      </c>
      <c r="AA130" s="7">
        <f t="shared" si="15"/>
        <v>0.10774567581239902</v>
      </c>
      <c r="AB130" s="7">
        <f t="shared" si="16"/>
        <v>0.14774567581239906</v>
      </c>
      <c r="AI130" s="6"/>
      <c r="AJ130" s="1"/>
      <c r="AK130" s="1"/>
    </row>
    <row r="131" spans="1:37" x14ac:dyDescent="0.2">
      <c r="A131" t="s">
        <v>262</v>
      </c>
      <c r="B131" s="1">
        <v>10.14</v>
      </c>
      <c r="C131" s="1">
        <v>0.06</v>
      </c>
      <c r="D131" s="1">
        <v>10.19</v>
      </c>
      <c r="E131" s="1">
        <v>0.06</v>
      </c>
      <c r="F131" s="1">
        <v>-10.09</v>
      </c>
      <c r="G131" s="1">
        <v>0.06</v>
      </c>
      <c r="H131" s="1">
        <v>10.15</v>
      </c>
      <c r="I131" s="1">
        <v>0.06</v>
      </c>
      <c r="J131" s="1"/>
      <c r="K131" s="1">
        <v>8.68</v>
      </c>
      <c r="L131" s="1">
        <v>0.08</v>
      </c>
      <c r="M131" s="1">
        <v>8.75</v>
      </c>
      <c r="N131" s="1">
        <v>0.08</v>
      </c>
      <c r="O131" s="1">
        <v>-8.6</v>
      </c>
      <c r="P131" s="1">
        <v>0.09</v>
      </c>
      <c r="Q131" s="1">
        <v>8.68</v>
      </c>
      <c r="R131" s="1">
        <v>0.08</v>
      </c>
      <c r="T131" s="1">
        <f t="shared" si="12"/>
        <v>1.4600000000000009</v>
      </c>
      <c r="U131" s="1">
        <f t="shared" si="17"/>
        <v>0.1</v>
      </c>
      <c r="V131" s="1">
        <f t="shared" si="13"/>
        <v>1.4700000000000006</v>
      </c>
      <c r="W131" s="1">
        <f t="shared" si="14"/>
        <v>0.1</v>
      </c>
      <c r="Y131" s="6">
        <v>0.89806100031575442</v>
      </c>
      <c r="AA131" s="7">
        <f t="shared" si="15"/>
        <v>0.56193899968424643</v>
      </c>
      <c r="AB131" s="7">
        <f t="shared" si="16"/>
        <v>0.57193899968424622</v>
      </c>
      <c r="AI131" s="6"/>
      <c r="AJ131" s="1"/>
      <c r="AK131" s="1"/>
    </row>
    <row r="132" spans="1:37" x14ac:dyDescent="0.2">
      <c r="A132" t="s">
        <v>263</v>
      </c>
      <c r="B132" s="1">
        <v>38.61</v>
      </c>
      <c r="C132" s="1">
        <v>0.37</v>
      </c>
      <c r="D132" s="1">
        <v>38.880000000000003</v>
      </c>
      <c r="E132" s="1">
        <v>0.36</v>
      </c>
      <c r="F132" s="1">
        <v>-38.340000000000003</v>
      </c>
      <c r="G132" s="1">
        <v>0.39</v>
      </c>
      <c r="H132" s="1">
        <v>38.6</v>
      </c>
      <c r="I132" s="1">
        <v>0.37</v>
      </c>
      <c r="J132" s="1"/>
      <c r="K132" s="1">
        <v>34.93</v>
      </c>
      <c r="L132" s="1">
        <v>0.44</v>
      </c>
      <c r="M132" s="1">
        <v>35.07</v>
      </c>
      <c r="N132" s="1">
        <v>0.42</v>
      </c>
      <c r="O132" s="1">
        <v>-34.799999999999997</v>
      </c>
      <c r="P132" s="1">
        <v>0.46</v>
      </c>
      <c r="Q132" s="1">
        <v>34.92</v>
      </c>
      <c r="R132" s="1">
        <v>0.44</v>
      </c>
      <c r="T132" s="1">
        <f t="shared" si="12"/>
        <v>3.6799999999999997</v>
      </c>
      <c r="U132" s="1">
        <f t="shared" si="17"/>
        <v>0.57489129407219242</v>
      </c>
      <c r="V132" s="1">
        <f t="shared" si="13"/>
        <v>3.6799999999999997</v>
      </c>
      <c r="W132" s="1">
        <f t="shared" si="14"/>
        <v>0.57489129407219242</v>
      </c>
      <c r="Y132" s="6">
        <v>2.1973832986449313</v>
      </c>
      <c r="AA132" s="7">
        <f t="shared" si="15"/>
        <v>1.4826167013550684</v>
      </c>
      <c r="AB132" s="7">
        <f t="shared" si="16"/>
        <v>1.4826167013550684</v>
      </c>
      <c r="AI132" s="6"/>
      <c r="AJ132" s="1"/>
      <c r="AK132" s="1"/>
    </row>
    <row r="133" spans="1:37" x14ac:dyDescent="0.2">
      <c r="A133" t="s">
        <v>264</v>
      </c>
      <c r="B133" s="1">
        <v>40.659999999999997</v>
      </c>
      <c r="C133" s="1">
        <v>0.42</v>
      </c>
      <c r="D133" s="1">
        <v>40.950000000000003</v>
      </c>
      <c r="E133" s="1">
        <v>0.4</v>
      </c>
      <c r="F133" s="1">
        <v>-40.369999999999997</v>
      </c>
      <c r="G133" s="1">
        <v>0.43</v>
      </c>
      <c r="H133" s="1">
        <v>40.64</v>
      </c>
      <c r="I133" s="1">
        <v>0.41</v>
      </c>
      <c r="J133" s="1"/>
      <c r="K133" s="1">
        <v>35.659999999999997</v>
      </c>
      <c r="L133" s="1">
        <v>0.6</v>
      </c>
      <c r="M133" s="1">
        <v>35.840000000000003</v>
      </c>
      <c r="N133" s="1">
        <v>0.61</v>
      </c>
      <c r="O133" s="1">
        <v>-35.47</v>
      </c>
      <c r="P133" s="1">
        <v>0.57999999999999996</v>
      </c>
      <c r="Q133" s="1">
        <v>35.65</v>
      </c>
      <c r="R133" s="1">
        <v>0.6</v>
      </c>
      <c r="T133" s="1">
        <f t="shared" si="12"/>
        <v>5</v>
      </c>
      <c r="U133" s="1">
        <f t="shared" si="17"/>
        <v>0.7323933369440222</v>
      </c>
      <c r="V133" s="1">
        <f t="shared" si="13"/>
        <v>4.990000000000002</v>
      </c>
      <c r="W133" s="1">
        <f t="shared" si="14"/>
        <v>0.72670489196096655</v>
      </c>
      <c r="Y133" s="6">
        <v>2.6965714610544862</v>
      </c>
      <c r="AA133" s="7">
        <f t="shared" si="15"/>
        <v>2.3034285389455138</v>
      </c>
      <c r="AB133" s="7">
        <f t="shared" si="16"/>
        <v>2.2934285389455158</v>
      </c>
      <c r="AI133" s="6"/>
      <c r="AJ133" s="1"/>
      <c r="AK133" s="1"/>
    </row>
    <row r="134" spans="1:37" x14ac:dyDescent="0.2">
      <c r="A134" t="s">
        <v>265</v>
      </c>
      <c r="B134" s="1">
        <v>36.5</v>
      </c>
      <c r="C134" s="1">
        <v>0.19</v>
      </c>
      <c r="D134" s="1">
        <v>36.67</v>
      </c>
      <c r="E134" s="1">
        <v>0.17</v>
      </c>
      <c r="F134" s="1">
        <v>-36.33</v>
      </c>
      <c r="G134" s="1">
        <v>0.2</v>
      </c>
      <c r="H134" s="1">
        <v>36.47</v>
      </c>
      <c r="I134" s="1">
        <v>0.19</v>
      </c>
      <c r="J134" s="1"/>
      <c r="K134" s="1">
        <v>33.979999999999997</v>
      </c>
      <c r="L134" s="1">
        <v>0.17</v>
      </c>
      <c r="M134" s="1">
        <v>34.130000000000003</v>
      </c>
      <c r="N134" s="1">
        <v>0.19</v>
      </c>
      <c r="O134" s="1">
        <v>-33.83</v>
      </c>
      <c r="P134" s="1">
        <v>0.15</v>
      </c>
      <c r="Q134" s="1">
        <v>33.97</v>
      </c>
      <c r="R134" s="1">
        <v>0.17</v>
      </c>
      <c r="T134" s="1">
        <f t="shared" si="12"/>
        <v>2.5200000000000031</v>
      </c>
      <c r="U134" s="1">
        <f t="shared" si="17"/>
        <v>0.25495097567963926</v>
      </c>
      <c r="V134" s="1">
        <f t="shared" si="13"/>
        <v>2.5</v>
      </c>
      <c r="W134" s="1">
        <f t="shared" si="14"/>
        <v>0.25495097567963926</v>
      </c>
      <c r="Y134" s="6">
        <v>1.8964373251348647</v>
      </c>
      <c r="AA134" s="7">
        <f t="shared" si="15"/>
        <v>0.62356267486513839</v>
      </c>
      <c r="AB134" s="7">
        <f t="shared" si="16"/>
        <v>0.60356267486513526</v>
      </c>
      <c r="AI134" s="6"/>
      <c r="AJ134" s="1"/>
      <c r="AK134" s="1"/>
    </row>
    <row r="135" spans="1:37" x14ac:dyDescent="0.2">
      <c r="A135" t="s">
        <v>266</v>
      </c>
      <c r="B135" s="1">
        <v>34.74</v>
      </c>
      <c r="C135" s="1">
        <v>0.21</v>
      </c>
      <c r="D135" s="1">
        <v>34.880000000000003</v>
      </c>
      <c r="E135" s="1">
        <v>0.19</v>
      </c>
      <c r="F135" s="1">
        <v>-34.6</v>
      </c>
      <c r="G135" s="1">
        <v>0.24</v>
      </c>
      <c r="H135" s="1">
        <v>34.72</v>
      </c>
      <c r="I135" s="1">
        <v>0.21</v>
      </c>
      <c r="J135" s="1"/>
      <c r="K135" s="1">
        <v>34.17</v>
      </c>
      <c r="L135" s="1">
        <v>0.41</v>
      </c>
      <c r="M135" s="1">
        <v>34.299999999999997</v>
      </c>
      <c r="N135" s="1">
        <v>0.41</v>
      </c>
      <c r="O135" s="1">
        <v>-34.03</v>
      </c>
      <c r="P135" s="1">
        <v>0.4</v>
      </c>
      <c r="Q135" s="1">
        <v>34.15</v>
      </c>
      <c r="R135" s="1">
        <v>0.41</v>
      </c>
      <c r="T135" s="1">
        <f t="shared" si="12"/>
        <v>0.57000000000000028</v>
      </c>
      <c r="U135" s="1">
        <f t="shared" si="17"/>
        <v>0.4606517122512408</v>
      </c>
      <c r="V135" s="1">
        <f t="shared" si="13"/>
        <v>0.57000000000000028</v>
      </c>
      <c r="W135" s="1">
        <f t="shared" si="14"/>
        <v>0.4606517122512408</v>
      </c>
      <c r="Y135" s="6">
        <v>1.5978798117320208</v>
      </c>
      <c r="AA135" s="7">
        <f t="shared" si="15"/>
        <v>1.0278798117320205</v>
      </c>
      <c r="AB135" s="7">
        <f t="shared" si="16"/>
        <v>1.0278798117320205</v>
      </c>
      <c r="AI135" s="6"/>
      <c r="AJ135" s="1"/>
      <c r="AK135" s="1"/>
    </row>
    <row r="136" spans="1:37" x14ac:dyDescent="0.2">
      <c r="A136" t="s">
        <v>267</v>
      </c>
      <c r="B136" s="1">
        <v>37.4</v>
      </c>
      <c r="C136" s="1">
        <v>0.47</v>
      </c>
      <c r="D136" s="1">
        <v>37.659999999999997</v>
      </c>
      <c r="E136" s="1">
        <v>0.45</v>
      </c>
      <c r="F136" s="1">
        <v>-37.130000000000003</v>
      </c>
      <c r="G136" s="1">
        <v>0.48</v>
      </c>
      <c r="H136" s="1">
        <v>37.380000000000003</v>
      </c>
      <c r="I136" s="1">
        <v>0.46</v>
      </c>
      <c r="J136" s="1"/>
      <c r="K136" s="1">
        <v>34.11</v>
      </c>
      <c r="L136" s="1">
        <v>0.2</v>
      </c>
      <c r="M136" s="1">
        <v>34.33</v>
      </c>
      <c r="N136" s="1">
        <v>0.21</v>
      </c>
      <c r="O136" s="1">
        <v>-33.89</v>
      </c>
      <c r="P136" s="1">
        <v>0.21</v>
      </c>
      <c r="Q136" s="1">
        <v>34.07</v>
      </c>
      <c r="R136" s="1">
        <v>0.22</v>
      </c>
      <c r="T136" s="1">
        <f t="shared" si="12"/>
        <v>3.2899999999999991</v>
      </c>
      <c r="U136" s="1">
        <f t="shared" si="17"/>
        <v>0.51078371156488533</v>
      </c>
      <c r="V136" s="1">
        <f t="shared" si="13"/>
        <v>3.3100000000000023</v>
      </c>
      <c r="W136" s="1">
        <f t="shared" si="14"/>
        <v>0.50990195135927852</v>
      </c>
      <c r="Y136" s="6">
        <v>1.99675264963822</v>
      </c>
      <c r="AA136" s="7">
        <f t="shared" si="15"/>
        <v>1.2932473503617792</v>
      </c>
      <c r="AB136" s="7">
        <f t="shared" si="16"/>
        <v>1.3132473503617823</v>
      </c>
      <c r="AI136" s="6"/>
      <c r="AJ136" s="1"/>
      <c r="AK136" s="1"/>
    </row>
    <row r="137" spans="1:37" x14ac:dyDescent="0.2">
      <c r="A137" t="s">
        <v>268</v>
      </c>
      <c r="B137" s="1">
        <v>38.700000000000003</v>
      </c>
      <c r="C137" s="1">
        <v>0.15</v>
      </c>
      <c r="D137" s="1">
        <v>38.79</v>
      </c>
      <c r="E137" s="1">
        <v>0.15</v>
      </c>
      <c r="F137" s="1">
        <v>-38.61</v>
      </c>
      <c r="G137" s="1">
        <v>0.15</v>
      </c>
      <c r="H137" s="1">
        <v>38.659999999999997</v>
      </c>
      <c r="I137" s="1">
        <v>0.14000000000000001</v>
      </c>
      <c r="J137" s="1"/>
      <c r="K137" s="1">
        <v>38.86</v>
      </c>
      <c r="L137" s="1">
        <v>0.22</v>
      </c>
      <c r="M137" s="1">
        <v>39.049999999999997</v>
      </c>
      <c r="N137" s="1">
        <v>0.22</v>
      </c>
      <c r="O137" s="1">
        <v>-38.68</v>
      </c>
      <c r="P137" s="1">
        <v>0.23</v>
      </c>
      <c r="Q137" s="1">
        <v>38.81</v>
      </c>
      <c r="R137" s="1">
        <v>0.22</v>
      </c>
      <c r="T137" s="1">
        <f t="shared" si="12"/>
        <v>-0.15999999999999659</v>
      </c>
      <c r="U137" s="1">
        <f t="shared" si="17"/>
        <v>0.26627053911388693</v>
      </c>
      <c r="V137" s="1">
        <f t="shared" si="13"/>
        <v>-0.15000000000000568</v>
      </c>
      <c r="W137" s="1">
        <f t="shared" si="14"/>
        <v>0.26076809620810598</v>
      </c>
      <c r="Y137" s="6">
        <v>0.2006306490067111</v>
      </c>
      <c r="AA137" s="7">
        <f t="shared" si="15"/>
        <v>0.36063064900670772</v>
      </c>
      <c r="AB137" s="7">
        <f t="shared" si="16"/>
        <v>0.35063064900671681</v>
      </c>
      <c r="AI137" s="6"/>
      <c r="AJ137" s="1"/>
      <c r="AK137" s="1"/>
    </row>
    <row r="138" spans="1:37" x14ac:dyDescent="0.2">
      <c r="A138" t="s">
        <v>269</v>
      </c>
      <c r="B138" s="1">
        <v>39.409999999999997</v>
      </c>
      <c r="C138" s="1">
        <v>0.28999999999999998</v>
      </c>
      <c r="D138" s="1">
        <v>39.619999999999997</v>
      </c>
      <c r="E138" s="1">
        <v>0.31</v>
      </c>
      <c r="F138" s="1">
        <v>-39.21</v>
      </c>
      <c r="G138" s="1">
        <v>0.26</v>
      </c>
      <c r="H138" s="1">
        <v>39.4</v>
      </c>
      <c r="I138" s="1">
        <v>0.28000000000000003</v>
      </c>
      <c r="J138" s="1"/>
      <c r="K138" s="1">
        <v>40.29</v>
      </c>
      <c r="L138" s="1">
        <v>0.14000000000000001</v>
      </c>
      <c r="M138" s="1">
        <v>40.479999999999997</v>
      </c>
      <c r="N138" s="1">
        <v>0.14000000000000001</v>
      </c>
      <c r="O138" s="1">
        <v>-40.1</v>
      </c>
      <c r="P138" s="1">
        <v>0.14000000000000001</v>
      </c>
      <c r="Q138" s="1">
        <v>40.26</v>
      </c>
      <c r="R138" s="1">
        <v>0.14000000000000001</v>
      </c>
      <c r="T138" s="1">
        <f t="shared" si="12"/>
        <v>-0.88000000000000256</v>
      </c>
      <c r="U138" s="1">
        <f t="shared" si="17"/>
        <v>0.32202484376209239</v>
      </c>
      <c r="V138" s="1">
        <f t="shared" si="13"/>
        <v>-0.85999999999999943</v>
      </c>
      <c r="W138" s="1">
        <f t="shared" si="14"/>
        <v>0.31304951684997057</v>
      </c>
      <c r="Y138" s="6">
        <v>0.2006306490067111</v>
      </c>
      <c r="AA138" s="7">
        <f t="shared" si="15"/>
        <v>1.0806306490067137</v>
      </c>
      <c r="AB138" s="7">
        <f t="shared" si="16"/>
        <v>1.0606306490067106</v>
      </c>
      <c r="AI138" s="6"/>
      <c r="AJ138" s="1"/>
      <c r="AK138" s="1"/>
    </row>
    <row r="139" spans="1:37" x14ac:dyDescent="0.2">
      <c r="A139" t="s">
        <v>270</v>
      </c>
      <c r="B139" s="1">
        <v>40.380000000000003</v>
      </c>
      <c r="C139" s="1">
        <v>0.26</v>
      </c>
      <c r="D139" s="1">
        <v>40.590000000000003</v>
      </c>
      <c r="E139" s="1">
        <v>0.27</v>
      </c>
      <c r="F139" s="1">
        <v>-40.17</v>
      </c>
      <c r="G139" s="1">
        <v>0.26</v>
      </c>
      <c r="H139" s="1">
        <v>40.380000000000003</v>
      </c>
      <c r="I139" s="1">
        <v>0.26</v>
      </c>
      <c r="J139" s="1"/>
      <c r="K139" s="1">
        <v>39.700000000000003</v>
      </c>
      <c r="L139" s="1">
        <v>0.25</v>
      </c>
      <c r="M139" s="1">
        <v>39.979999999999997</v>
      </c>
      <c r="N139" s="1">
        <v>0.24</v>
      </c>
      <c r="O139" s="1">
        <v>-39.409999999999997</v>
      </c>
      <c r="P139" s="1">
        <v>0.27</v>
      </c>
      <c r="Q139" s="1">
        <v>39.630000000000003</v>
      </c>
      <c r="R139" s="1">
        <v>0.26</v>
      </c>
      <c r="T139" s="1">
        <f t="shared" si="12"/>
        <v>0.67999999999999972</v>
      </c>
      <c r="U139" s="1">
        <f t="shared" si="17"/>
        <v>0.36069377593742868</v>
      </c>
      <c r="V139" s="1">
        <f t="shared" si="13"/>
        <v>0.75</v>
      </c>
      <c r="W139" s="1">
        <f t="shared" si="14"/>
        <v>0.36769552621700474</v>
      </c>
      <c r="Y139" s="6">
        <v>1.5978798117320208</v>
      </c>
      <c r="AA139" s="7">
        <f t="shared" si="15"/>
        <v>0.91787981173202104</v>
      </c>
      <c r="AB139" s="7">
        <f t="shared" si="16"/>
        <v>0.84787981173202076</v>
      </c>
      <c r="AI139" s="6"/>
      <c r="AJ139" s="1"/>
      <c r="AK139" s="1"/>
    </row>
    <row r="140" spans="1:37" x14ac:dyDescent="0.2">
      <c r="A140" t="s">
        <v>271</v>
      </c>
      <c r="B140" s="1">
        <v>48.97</v>
      </c>
      <c r="C140" s="1">
        <v>0.25</v>
      </c>
      <c r="D140" s="1">
        <v>49.16</v>
      </c>
      <c r="E140" s="1">
        <v>0.27</v>
      </c>
      <c r="F140" s="1">
        <v>-48.79</v>
      </c>
      <c r="G140" s="1">
        <v>0.24</v>
      </c>
      <c r="H140" s="1">
        <v>48.96</v>
      </c>
      <c r="I140" s="1">
        <v>0.24</v>
      </c>
      <c r="J140" s="1"/>
      <c r="K140" s="1">
        <v>50.48</v>
      </c>
      <c r="L140" s="1">
        <v>0.38</v>
      </c>
      <c r="M140" s="1">
        <v>50.74</v>
      </c>
      <c r="N140" s="1">
        <v>0.38</v>
      </c>
      <c r="O140" s="1">
        <v>-50.21</v>
      </c>
      <c r="P140" s="1">
        <v>0.38</v>
      </c>
      <c r="Q140" s="1">
        <v>50.43</v>
      </c>
      <c r="R140" s="1">
        <v>0.37</v>
      </c>
      <c r="T140" s="1">
        <f t="shared" si="12"/>
        <v>-1.509999999999998</v>
      </c>
      <c r="U140" s="1">
        <f t="shared" si="17"/>
        <v>0.45486261662176636</v>
      </c>
      <c r="V140" s="1">
        <f t="shared" si="13"/>
        <v>-1.4699999999999989</v>
      </c>
      <c r="W140" s="1">
        <f t="shared" si="14"/>
        <v>0.44102154142399891</v>
      </c>
      <c r="Y140" s="6">
        <v>-0.99837632481910998</v>
      </c>
      <c r="AA140" s="7">
        <f t="shared" si="15"/>
        <v>0.51162367518088803</v>
      </c>
      <c r="AB140" s="7">
        <f t="shared" si="16"/>
        <v>0.47162367518088888</v>
      </c>
      <c r="AI140" s="6"/>
      <c r="AJ140" s="1"/>
      <c r="AK140" s="1"/>
    </row>
    <row r="141" spans="1:37" x14ac:dyDescent="0.2">
      <c r="A141" t="s">
        <v>272</v>
      </c>
      <c r="B141" s="1">
        <v>38.909999999999997</v>
      </c>
      <c r="C141" s="1">
        <v>0.22</v>
      </c>
      <c r="D141" s="1">
        <v>39.07</v>
      </c>
      <c r="E141" s="1">
        <v>0.24</v>
      </c>
      <c r="F141" s="1">
        <v>-38.76</v>
      </c>
      <c r="G141" s="1">
        <v>0.21</v>
      </c>
      <c r="H141" s="1">
        <v>38.85</v>
      </c>
      <c r="I141" s="1">
        <v>0.23</v>
      </c>
      <c r="J141" s="1"/>
      <c r="K141" s="1">
        <v>39.86</v>
      </c>
      <c r="L141" s="1">
        <v>0.23</v>
      </c>
      <c r="M141" s="1">
        <v>40.11</v>
      </c>
      <c r="N141" s="1">
        <v>0.23</v>
      </c>
      <c r="O141" s="1">
        <v>-39.61</v>
      </c>
      <c r="P141" s="1">
        <v>0.23</v>
      </c>
      <c r="Q141" s="1">
        <v>39.799999999999997</v>
      </c>
      <c r="R141" s="1">
        <v>0.22</v>
      </c>
      <c r="T141" s="1">
        <f t="shared" si="12"/>
        <v>-0.95000000000000284</v>
      </c>
      <c r="U141" s="1">
        <f t="shared" si="17"/>
        <v>0.31827660925679097</v>
      </c>
      <c r="V141" s="1">
        <f t="shared" si="13"/>
        <v>-0.94999999999999574</v>
      </c>
      <c r="W141" s="1">
        <f t="shared" si="14"/>
        <v>0.31827660925679097</v>
      </c>
      <c r="Y141" s="6">
        <v>-0.10031532450335555</v>
      </c>
      <c r="AA141" s="7">
        <f t="shared" si="15"/>
        <v>0.84968467549664728</v>
      </c>
      <c r="AB141" s="7">
        <f t="shared" si="16"/>
        <v>0.84968467549664017</v>
      </c>
      <c r="AI141" s="6"/>
      <c r="AJ141" s="1"/>
      <c r="AK141" s="1"/>
    </row>
    <row r="142" spans="1:37" x14ac:dyDescent="0.2">
      <c r="A142" t="s">
        <v>273</v>
      </c>
      <c r="B142" s="1">
        <v>39.17</v>
      </c>
      <c r="C142" s="1">
        <v>0.23</v>
      </c>
      <c r="D142" s="1">
        <v>39.270000000000003</v>
      </c>
      <c r="E142" s="1">
        <v>0.24</v>
      </c>
      <c r="F142" s="1">
        <v>-39.07</v>
      </c>
      <c r="G142" s="1">
        <v>0.22</v>
      </c>
      <c r="H142" s="1">
        <v>39.119999999999997</v>
      </c>
      <c r="I142" s="1">
        <v>0.23</v>
      </c>
      <c r="J142" s="1"/>
      <c r="K142" s="1">
        <v>39.14</v>
      </c>
      <c r="L142" s="1">
        <v>0.42</v>
      </c>
      <c r="M142" s="1">
        <v>39.340000000000003</v>
      </c>
      <c r="N142" s="1">
        <v>0.43</v>
      </c>
      <c r="O142" s="1">
        <v>-38.93</v>
      </c>
      <c r="P142" s="1">
        <v>0.41</v>
      </c>
      <c r="Q142" s="1">
        <v>39.090000000000003</v>
      </c>
      <c r="R142" s="1">
        <v>0.41</v>
      </c>
      <c r="T142" s="1">
        <f t="shared" si="12"/>
        <v>3.0000000000001137E-2</v>
      </c>
      <c r="U142" s="1">
        <f t="shared" si="17"/>
        <v>0.47885279575251516</v>
      </c>
      <c r="V142" s="1">
        <f t="shared" si="13"/>
        <v>2.9999999999994031E-2</v>
      </c>
      <c r="W142" s="1">
        <f t="shared" si="14"/>
        <v>0.4701063709417263</v>
      </c>
      <c r="Y142" s="6">
        <v>0.97926864396132796</v>
      </c>
      <c r="AA142" s="7">
        <f t="shared" si="15"/>
        <v>0.94926864396132682</v>
      </c>
      <c r="AB142" s="7">
        <f t="shared" si="16"/>
        <v>0.94926864396133392</v>
      </c>
      <c r="AI142" s="6"/>
      <c r="AJ142" s="1"/>
      <c r="AK142" s="1"/>
    </row>
    <row r="143" spans="1:37" x14ac:dyDescent="0.2">
      <c r="A143" t="s">
        <v>274</v>
      </c>
      <c r="B143" s="1">
        <v>47.69</v>
      </c>
      <c r="C143" s="1">
        <v>0.16</v>
      </c>
      <c r="D143" s="1">
        <v>47.83</v>
      </c>
      <c r="E143" s="1">
        <v>0.17</v>
      </c>
      <c r="F143" s="1">
        <v>-47.54</v>
      </c>
      <c r="G143" s="1">
        <v>0.15</v>
      </c>
      <c r="H143" s="1">
        <v>47.67</v>
      </c>
      <c r="I143" s="1">
        <v>0.16</v>
      </c>
      <c r="J143" s="1"/>
      <c r="K143" s="1">
        <v>49.11</v>
      </c>
      <c r="L143" s="1">
        <v>0.31</v>
      </c>
      <c r="M143" s="1">
        <v>49.4</v>
      </c>
      <c r="N143" s="1">
        <v>0.3</v>
      </c>
      <c r="O143" s="1">
        <v>-48.82</v>
      </c>
      <c r="P143" s="1">
        <v>0.31</v>
      </c>
      <c r="Q143" s="1">
        <v>49.01</v>
      </c>
      <c r="R143" s="1">
        <v>0.32</v>
      </c>
      <c r="T143" s="1">
        <f t="shared" si="12"/>
        <v>-1.4200000000000017</v>
      </c>
      <c r="U143" s="1">
        <f t="shared" si="17"/>
        <v>0.34885527085024814</v>
      </c>
      <c r="V143" s="1">
        <f t="shared" si="13"/>
        <v>-1.3399999999999963</v>
      </c>
      <c r="W143" s="1">
        <f t="shared" si="14"/>
        <v>0.35777087639996635</v>
      </c>
      <c r="Y143" s="6">
        <v>0.2006306490067111</v>
      </c>
      <c r="AA143" s="7">
        <f t="shared" si="15"/>
        <v>1.6206306490067128</v>
      </c>
      <c r="AB143" s="7">
        <f t="shared" si="16"/>
        <v>1.5406306490067074</v>
      </c>
      <c r="AI143" s="6"/>
      <c r="AJ143" s="1"/>
      <c r="AK143" s="1"/>
    </row>
    <row r="144" spans="1:37" x14ac:dyDescent="0.2">
      <c r="A144" t="s">
        <v>275</v>
      </c>
      <c r="B144" s="1">
        <v>3.94</v>
      </c>
      <c r="C144" s="1">
        <v>0.06</v>
      </c>
      <c r="D144" s="1">
        <v>-3.88</v>
      </c>
      <c r="E144" s="1">
        <v>0.06</v>
      </c>
      <c r="F144" s="1">
        <v>4</v>
      </c>
      <c r="G144" s="1">
        <v>0.06</v>
      </c>
      <c r="H144" s="1">
        <v>3.96</v>
      </c>
      <c r="I144" s="1">
        <v>0.06</v>
      </c>
      <c r="J144" s="1"/>
      <c r="K144" s="1">
        <v>1.25</v>
      </c>
      <c r="L144" s="1">
        <v>0.31</v>
      </c>
      <c r="M144" s="1">
        <v>-1.2</v>
      </c>
      <c r="N144" s="1">
        <v>0.31</v>
      </c>
      <c r="O144" s="1">
        <v>1.29</v>
      </c>
      <c r="P144" s="1">
        <v>0.31</v>
      </c>
      <c r="Q144" s="1">
        <v>1.25</v>
      </c>
      <c r="R144" s="1">
        <v>0.31</v>
      </c>
      <c r="T144" s="1">
        <f>B144-K144</f>
        <v>2.69</v>
      </c>
      <c r="U144" s="1">
        <f t="shared" ref="U144:U149" si="18">SQRT(C144^2+I144^2)</f>
        <v>8.4852813742385708E-2</v>
      </c>
      <c r="V144" s="1">
        <f t="shared" si="13"/>
        <v>2.71</v>
      </c>
      <c r="W144" s="1">
        <f t="shared" si="14"/>
        <v>0.31575306807693893</v>
      </c>
      <c r="Y144" s="6">
        <v>3.1145519798184678</v>
      </c>
      <c r="AA144" s="7">
        <f t="shared" si="15"/>
        <v>0.42455197981846782</v>
      </c>
      <c r="AB144" s="7">
        <f t="shared" si="16"/>
        <v>0.4045519798184678</v>
      </c>
      <c r="AI144" s="6"/>
      <c r="AJ144" s="1"/>
      <c r="AK144" s="1"/>
    </row>
    <row r="145" spans="1:37" x14ac:dyDescent="0.2">
      <c r="A145" t="s">
        <v>276</v>
      </c>
      <c r="B145" s="1">
        <v>-30.76</v>
      </c>
      <c r="C145" s="1">
        <v>0.05</v>
      </c>
      <c r="D145" s="1">
        <v>31</v>
      </c>
      <c r="E145" s="1">
        <v>0.06</v>
      </c>
      <c r="F145" s="1">
        <v>-30.51</v>
      </c>
      <c r="G145" s="1">
        <v>0.06</v>
      </c>
      <c r="H145" s="1">
        <v>-30.59</v>
      </c>
      <c r="I145" s="1">
        <v>0.05</v>
      </c>
      <c r="J145" s="1"/>
      <c r="K145" s="1">
        <v>-33.6</v>
      </c>
      <c r="L145" s="1">
        <v>0.12</v>
      </c>
      <c r="M145" s="1">
        <v>33.770000000000003</v>
      </c>
      <c r="N145" s="1">
        <v>0.13</v>
      </c>
      <c r="O145" s="1">
        <v>-33.43</v>
      </c>
      <c r="P145" s="1">
        <v>0.11</v>
      </c>
      <c r="Q145" s="1">
        <v>-33.57</v>
      </c>
      <c r="R145" s="1">
        <v>0.11</v>
      </c>
      <c r="T145" s="1">
        <f t="shared" si="12"/>
        <v>2.84</v>
      </c>
      <c r="U145" s="1">
        <f t="shared" si="18"/>
        <v>7.0710678118654766E-2</v>
      </c>
      <c r="V145" s="1">
        <f t="shared" si="13"/>
        <v>2.9800000000000004</v>
      </c>
      <c r="W145" s="1">
        <f t="shared" si="14"/>
        <v>0.12083045973594572</v>
      </c>
      <c r="Y145" s="6">
        <v>2.7443406631989413</v>
      </c>
      <c r="AA145" s="7">
        <f t="shared" si="15"/>
        <v>9.5659336801058537E-2</v>
      </c>
      <c r="AB145" s="7">
        <f t="shared" si="16"/>
        <v>0.2356593368010591</v>
      </c>
      <c r="AI145" s="6"/>
      <c r="AJ145" s="1"/>
      <c r="AK145" s="1"/>
    </row>
    <row r="146" spans="1:37" x14ac:dyDescent="0.2">
      <c r="A146" t="s">
        <v>277</v>
      </c>
      <c r="B146" s="1">
        <v>-8.35</v>
      </c>
      <c r="C146" s="1">
        <v>0.22</v>
      </c>
      <c r="D146" s="1">
        <v>8.5299999999999994</v>
      </c>
      <c r="E146" s="1">
        <v>0.21</v>
      </c>
      <c r="F146" s="1">
        <v>-8.17</v>
      </c>
      <c r="G146" s="1">
        <v>0.23</v>
      </c>
      <c r="H146" s="1">
        <v>-8.2899999999999991</v>
      </c>
      <c r="I146" s="1">
        <v>0.22</v>
      </c>
      <c r="J146" s="1"/>
      <c r="K146" s="1">
        <v>-10.77</v>
      </c>
      <c r="L146" s="1">
        <v>0.14000000000000001</v>
      </c>
      <c r="M146" s="1">
        <v>10.98</v>
      </c>
      <c r="N146" s="1">
        <v>0.15</v>
      </c>
      <c r="O146" s="1">
        <v>-10.56</v>
      </c>
      <c r="P146" s="1">
        <v>0.15</v>
      </c>
      <c r="Q146" s="1">
        <v>-10.71</v>
      </c>
      <c r="R146" s="1">
        <v>0.15</v>
      </c>
      <c r="T146" s="1">
        <f t="shared" si="12"/>
        <v>2.42</v>
      </c>
      <c r="U146" s="1">
        <f t="shared" si="18"/>
        <v>0.31112698372208092</v>
      </c>
      <c r="V146" s="1">
        <f t="shared" si="13"/>
        <v>2.4200000000000017</v>
      </c>
      <c r="W146" s="1">
        <f t="shared" si="14"/>
        <v>0.26627053911388693</v>
      </c>
      <c r="Y146" s="6">
        <v>2.6464137988028087</v>
      </c>
      <c r="AA146" s="7">
        <f t="shared" si="15"/>
        <v>0.22641379880280876</v>
      </c>
      <c r="AB146" s="7">
        <f t="shared" si="16"/>
        <v>0.22641379880280699</v>
      </c>
      <c r="AI146" s="6"/>
      <c r="AJ146" s="1"/>
      <c r="AK146" s="1"/>
    </row>
    <row r="147" spans="1:37" x14ac:dyDescent="0.2">
      <c r="A147" t="s">
        <v>278</v>
      </c>
      <c r="B147" s="1">
        <v>10.86</v>
      </c>
      <c r="C147" s="1">
        <v>0.48</v>
      </c>
      <c r="D147" s="1">
        <v>-10.65</v>
      </c>
      <c r="E147" s="1">
        <v>0.54</v>
      </c>
      <c r="F147" s="1">
        <v>11.08</v>
      </c>
      <c r="G147" s="1">
        <v>0.42</v>
      </c>
      <c r="H147" s="1">
        <v>10.86</v>
      </c>
      <c r="I147" s="1">
        <v>0.48</v>
      </c>
      <c r="J147" s="1"/>
      <c r="K147" s="1">
        <v>7.77</v>
      </c>
      <c r="L147" s="1">
        <v>0.48</v>
      </c>
      <c r="M147" s="1">
        <v>-7.56</v>
      </c>
      <c r="N147" s="1">
        <v>0.49</v>
      </c>
      <c r="O147" s="1">
        <v>7.99</v>
      </c>
      <c r="P147" s="1">
        <v>0.46</v>
      </c>
      <c r="Q147" s="1">
        <v>7.78</v>
      </c>
      <c r="R147" s="1">
        <v>0.48</v>
      </c>
      <c r="T147" s="1">
        <f t="shared" si="12"/>
        <v>3.09</v>
      </c>
      <c r="U147" s="1">
        <f t="shared" si="18"/>
        <v>0.67882250993908566</v>
      </c>
      <c r="V147" s="1">
        <f t="shared" si="13"/>
        <v>3.0799999999999992</v>
      </c>
      <c r="W147" s="1">
        <f t="shared" si="14"/>
        <v>0.67882250993908566</v>
      </c>
      <c r="Y147" s="6">
        <v>3.1957596234640415</v>
      </c>
      <c r="AA147" s="7">
        <f t="shared" si="15"/>
        <v>0.10575962346404166</v>
      </c>
      <c r="AB147" s="7">
        <f t="shared" si="16"/>
        <v>0.11575962346404234</v>
      </c>
      <c r="AI147" s="6"/>
      <c r="AJ147" s="1"/>
      <c r="AK147" s="1"/>
    </row>
    <row r="148" spans="1:37" x14ac:dyDescent="0.2">
      <c r="A148" t="s">
        <v>279</v>
      </c>
      <c r="B148" s="1">
        <v>7.7</v>
      </c>
      <c r="C148" s="1">
        <v>0.1</v>
      </c>
      <c r="D148" s="1">
        <v>-7.19</v>
      </c>
      <c r="E148" s="1">
        <v>0.12</v>
      </c>
      <c r="F148" s="1">
        <v>8.2100000000000009</v>
      </c>
      <c r="G148" s="1">
        <v>0.11</v>
      </c>
      <c r="H148" s="1">
        <v>8.0399999999999991</v>
      </c>
      <c r="I148" s="1">
        <v>0.09</v>
      </c>
      <c r="J148" s="1"/>
      <c r="K148" s="1">
        <v>4.2</v>
      </c>
      <c r="L148" s="1">
        <v>0.21</v>
      </c>
      <c r="M148" s="1">
        <v>-3.9</v>
      </c>
      <c r="N148" s="1">
        <v>0.17</v>
      </c>
      <c r="O148" s="1">
        <v>4.5</v>
      </c>
      <c r="P148" s="1">
        <v>0.25</v>
      </c>
      <c r="Q148" s="1">
        <v>4.29</v>
      </c>
      <c r="R148" s="1">
        <v>0.23</v>
      </c>
      <c r="T148" s="1">
        <f t="shared" si="12"/>
        <v>3.5</v>
      </c>
      <c r="U148" s="1">
        <f t="shared" si="18"/>
        <v>0.13453624047073712</v>
      </c>
      <c r="V148" s="1">
        <f t="shared" si="13"/>
        <v>3.7499999999999991</v>
      </c>
      <c r="W148" s="1">
        <f t="shared" si="14"/>
        <v>0.24698178070456939</v>
      </c>
      <c r="Y148" s="6">
        <v>3.3653402910768566</v>
      </c>
      <c r="AA148" s="7">
        <f t="shared" si="15"/>
        <v>0.13465970892314338</v>
      </c>
      <c r="AB148" s="7">
        <f t="shared" si="16"/>
        <v>0.3846597089231425</v>
      </c>
      <c r="AI148" s="6"/>
      <c r="AJ148" s="1"/>
      <c r="AK148" s="1"/>
    </row>
    <row r="149" spans="1:37" x14ac:dyDescent="0.2">
      <c r="A149" t="s">
        <v>280</v>
      </c>
      <c r="B149" s="1">
        <v>7.08</v>
      </c>
      <c r="C149" s="1">
        <v>0.64</v>
      </c>
      <c r="D149" s="1">
        <v>-6.86</v>
      </c>
      <c r="E149" s="1">
        <v>0.69</v>
      </c>
      <c r="F149" s="1">
        <v>7.3</v>
      </c>
      <c r="G149" s="1">
        <v>0.59</v>
      </c>
      <c r="H149" s="1">
        <v>7.09</v>
      </c>
      <c r="I149" s="1">
        <v>0.63</v>
      </c>
      <c r="J149" s="1"/>
      <c r="K149" s="1">
        <v>7.72</v>
      </c>
      <c r="L149" s="1">
        <v>0.41</v>
      </c>
      <c r="M149" s="1">
        <v>-7.4</v>
      </c>
      <c r="N149" s="1">
        <v>0.46</v>
      </c>
      <c r="O149" s="1">
        <v>8.0500000000000007</v>
      </c>
      <c r="P149" s="1">
        <v>0.38</v>
      </c>
      <c r="Q149" s="1">
        <v>7.74</v>
      </c>
      <c r="R149" s="1">
        <v>0.41</v>
      </c>
      <c r="T149" s="1">
        <f t="shared" si="12"/>
        <v>-0.63999999999999968</v>
      </c>
      <c r="U149" s="1">
        <f t="shared" si="18"/>
        <v>0.89805345052507868</v>
      </c>
      <c r="V149" s="1">
        <f t="shared" si="13"/>
        <v>-0.65000000000000036</v>
      </c>
      <c r="W149" s="1">
        <f t="shared" si="14"/>
        <v>0.75166481891864534</v>
      </c>
      <c r="Y149" s="6">
        <v>-0.49918816240955499</v>
      </c>
      <c r="AA149" s="7">
        <f t="shared" si="15"/>
        <v>0.14081183759044469</v>
      </c>
      <c r="AB149" s="7">
        <f t="shared" si="16"/>
        <v>0.15081183759044536</v>
      </c>
      <c r="AI149" s="6"/>
      <c r="AJ149" s="1"/>
      <c r="AK149" s="1"/>
    </row>
    <row r="150" spans="1:37" x14ac:dyDescent="0.2">
      <c r="A150" t="s">
        <v>281</v>
      </c>
      <c r="B150" s="1">
        <v>13.24</v>
      </c>
      <c r="C150" s="1">
        <v>0.28000000000000003</v>
      </c>
      <c r="D150" s="1">
        <v>13.32</v>
      </c>
      <c r="E150" s="1">
        <v>0.28999999999999998</v>
      </c>
      <c r="F150" s="1">
        <v>-13.16</v>
      </c>
      <c r="G150" s="1">
        <v>0.27</v>
      </c>
      <c r="H150" s="1">
        <v>13.23</v>
      </c>
      <c r="I150" s="1">
        <v>0.28999999999999998</v>
      </c>
      <c r="J150" s="1"/>
      <c r="K150" s="1">
        <v>11.5</v>
      </c>
      <c r="L150" s="1">
        <v>0.14000000000000001</v>
      </c>
      <c r="M150" s="1">
        <v>11.6</v>
      </c>
      <c r="N150" s="1">
        <v>0.13</v>
      </c>
      <c r="O150" s="1">
        <v>-11.39</v>
      </c>
      <c r="P150" s="1">
        <v>0.16</v>
      </c>
      <c r="Q150" s="1">
        <v>11.5</v>
      </c>
      <c r="R150" s="1">
        <v>0.14000000000000001</v>
      </c>
      <c r="T150" s="1">
        <f t="shared" si="12"/>
        <v>1.7400000000000002</v>
      </c>
      <c r="U150" s="1">
        <f t="shared" si="17"/>
        <v>0.31304951684997057</v>
      </c>
      <c r="V150" s="1">
        <f t="shared" si="13"/>
        <v>1.7300000000000004</v>
      </c>
      <c r="W150" s="1">
        <f t="shared" si="14"/>
        <v>0.32202484376209239</v>
      </c>
      <c r="Y150" s="6">
        <v>1.846279662883187</v>
      </c>
      <c r="AA150" s="7">
        <f t="shared" si="15"/>
        <v>0.1062796628831868</v>
      </c>
      <c r="AB150" s="7">
        <f t="shared" si="16"/>
        <v>0.11627966288318659</v>
      </c>
      <c r="AI150" s="6"/>
      <c r="AJ150" s="1"/>
      <c r="AK150" s="1"/>
    </row>
    <row r="151" spans="1:37" x14ac:dyDescent="0.2">
      <c r="A151" t="s">
        <v>282</v>
      </c>
      <c r="B151" s="1">
        <v>-21.24</v>
      </c>
      <c r="C151" s="1">
        <v>0.23</v>
      </c>
      <c r="D151" s="1">
        <v>-21.14</v>
      </c>
      <c r="E151" s="1">
        <v>0.24</v>
      </c>
      <c r="F151" s="1">
        <v>21.34</v>
      </c>
      <c r="G151" s="1">
        <v>0.23</v>
      </c>
      <c r="H151" s="1">
        <v>-21.24</v>
      </c>
      <c r="I151" s="1">
        <v>0.23</v>
      </c>
      <c r="J151" s="1"/>
      <c r="K151" s="1">
        <v>-21.92</v>
      </c>
      <c r="L151" s="1">
        <v>0.17</v>
      </c>
      <c r="M151" s="1">
        <v>-21.74</v>
      </c>
      <c r="N151" s="1">
        <v>0.18</v>
      </c>
      <c r="O151" s="1">
        <v>22.09</v>
      </c>
      <c r="P151" s="1">
        <v>0.17</v>
      </c>
      <c r="Q151" s="1">
        <v>-21.91</v>
      </c>
      <c r="R151" s="1">
        <v>0.17</v>
      </c>
      <c r="T151" s="1">
        <f t="shared" si="12"/>
        <v>0.68000000000000327</v>
      </c>
      <c r="U151" s="1">
        <f t="shared" si="17"/>
        <v>0.28600699292150183</v>
      </c>
      <c r="V151" s="1">
        <f t="shared" si="13"/>
        <v>0.67000000000000171</v>
      </c>
      <c r="W151" s="1">
        <f t="shared" si="14"/>
        <v>0.28600699292150183</v>
      </c>
      <c r="Y151" s="6">
        <v>1.6766989952703715</v>
      </c>
      <c r="AA151" s="7">
        <f t="shared" si="15"/>
        <v>0.9966989952703682</v>
      </c>
      <c r="AB151" s="7">
        <f t="shared" si="16"/>
        <v>1.0066989952703698</v>
      </c>
      <c r="AI151" s="6"/>
      <c r="AJ151" s="1"/>
      <c r="AK151" s="1"/>
    </row>
    <row r="152" spans="1:37" x14ac:dyDescent="0.2">
      <c r="A152" t="s">
        <v>283</v>
      </c>
      <c r="B152" s="1">
        <v>-27.55</v>
      </c>
      <c r="C152" s="1">
        <v>0.38</v>
      </c>
      <c r="D152" s="1">
        <v>-27.23</v>
      </c>
      <c r="E152" s="1">
        <v>0.41</v>
      </c>
      <c r="F152" s="1">
        <v>27.87</v>
      </c>
      <c r="G152" s="1">
        <v>0.36</v>
      </c>
      <c r="H152" s="1">
        <v>-27.5</v>
      </c>
      <c r="I152" s="1">
        <v>0.38</v>
      </c>
      <c r="J152" s="1"/>
      <c r="K152" s="1">
        <v>-28.49</v>
      </c>
      <c r="L152" s="1">
        <v>0.32</v>
      </c>
      <c r="M152" s="1">
        <v>-28.31</v>
      </c>
      <c r="N152" s="1">
        <v>0.33</v>
      </c>
      <c r="O152" s="1">
        <v>28.67</v>
      </c>
      <c r="P152" s="1">
        <v>0.3</v>
      </c>
      <c r="Q152" s="1">
        <v>-28.47</v>
      </c>
      <c r="R152" s="1">
        <v>0.34</v>
      </c>
      <c r="T152" s="1">
        <f t="shared" si="12"/>
        <v>0.93999999999999773</v>
      </c>
      <c r="U152" s="1">
        <f t="shared" si="17"/>
        <v>0.49678969393496886</v>
      </c>
      <c r="V152" s="1">
        <f t="shared" si="13"/>
        <v>0.96999999999999886</v>
      </c>
      <c r="W152" s="1">
        <f t="shared" si="14"/>
        <v>0.50990195135927852</v>
      </c>
      <c r="Y152" s="6">
        <v>1.5978798117320208</v>
      </c>
      <c r="AA152" s="7">
        <f t="shared" si="15"/>
        <v>0.65787981173202303</v>
      </c>
      <c r="AB152" s="7">
        <f t="shared" si="16"/>
        <v>0.6278798117320219</v>
      </c>
      <c r="AI152" s="6"/>
      <c r="AJ152" s="1"/>
      <c r="AK152" s="1"/>
    </row>
    <row r="153" spans="1:37" x14ac:dyDescent="0.2">
      <c r="A153" t="s">
        <v>284</v>
      </c>
      <c r="B153" s="1">
        <v>10.82</v>
      </c>
      <c r="C153" s="1">
        <v>0.21</v>
      </c>
      <c r="D153" s="1">
        <v>10.91</v>
      </c>
      <c r="E153" s="1">
        <v>0.2</v>
      </c>
      <c r="F153" s="1">
        <v>-10.74</v>
      </c>
      <c r="G153" s="1">
        <v>0.23</v>
      </c>
      <c r="H153" s="1">
        <v>10.81</v>
      </c>
      <c r="I153" s="1">
        <v>0.22</v>
      </c>
      <c r="J153" s="1"/>
      <c r="K153" s="1">
        <v>10.84</v>
      </c>
      <c r="L153" s="1">
        <v>0.24</v>
      </c>
      <c r="M153" s="1">
        <v>11.05</v>
      </c>
      <c r="N153" s="1">
        <v>0.25</v>
      </c>
      <c r="O153" s="1">
        <v>-10.63</v>
      </c>
      <c r="P153" s="1">
        <v>0.24</v>
      </c>
      <c r="Q153" s="1">
        <v>10.8</v>
      </c>
      <c r="R153" s="1">
        <v>0.24</v>
      </c>
      <c r="T153" s="1">
        <f t="shared" si="12"/>
        <v>-1.9999999999999574E-2</v>
      </c>
      <c r="U153" s="1">
        <f t="shared" si="17"/>
        <v>0.31890437438203945</v>
      </c>
      <c r="V153" s="1">
        <f t="shared" si="13"/>
        <v>9.9999999999997868E-3</v>
      </c>
      <c r="W153" s="1">
        <f t="shared" si="14"/>
        <v>0.3255764119219941</v>
      </c>
      <c r="Y153" s="6">
        <v>0.69981881141626623</v>
      </c>
      <c r="AA153" s="7">
        <f t="shared" si="15"/>
        <v>0.7198188114162658</v>
      </c>
      <c r="AB153" s="7">
        <f t="shared" si="16"/>
        <v>0.68981881141626644</v>
      </c>
      <c r="AI153" s="6"/>
      <c r="AJ153" s="1"/>
      <c r="AK153" s="1"/>
    </row>
    <row r="154" spans="1:37" x14ac:dyDescent="0.2">
      <c r="A154" t="s">
        <v>285</v>
      </c>
      <c r="B154" s="1">
        <v>22.61</v>
      </c>
      <c r="C154" s="1">
        <v>0.36</v>
      </c>
      <c r="D154" s="1">
        <v>22.78</v>
      </c>
      <c r="E154" s="1">
        <v>0.36</v>
      </c>
      <c r="F154" s="1">
        <v>-22.43</v>
      </c>
      <c r="G154" s="1">
        <v>0.36</v>
      </c>
      <c r="H154" s="1">
        <v>22.6</v>
      </c>
      <c r="I154" s="1">
        <v>0.36</v>
      </c>
      <c r="J154" s="1"/>
      <c r="K154" s="1">
        <v>20.14</v>
      </c>
      <c r="L154" s="1">
        <v>0.4</v>
      </c>
      <c r="M154" s="1">
        <v>20.47</v>
      </c>
      <c r="N154" s="1">
        <v>0.35</v>
      </c>
      <c r="O154" s="1">
        <v>-19.82</v>
      </c>
      <c r="P154" s="1">
        <v>0.45</v>
      </c>
      <c r="Q154" s="1">
        <v>20.13</v>
      </c>
      <c r="R154" s="1">
        <v>0.39</v>
      </c>
      <c r="T154" s="1">
        <f t="shared" si="12"/>
        <v>2.4699999999999989</v>
      </c>
      <c r="U154" s="1">
        <f t="shared" si="17"/>
        <v>0.53814496188294847</v>
      </c>
      <c r="V154" s="1">
        <f t="shared" si="13"/>
        <v>2.4700000000000024</v>
      </c>
      <c r="W154" s="1">
        <f t="shared" si="14"/>
        <v>0.53075418038862399</v>
      </c>
      <c r="Y154" s="6">
        <v>2.2762024821832818</v>
      </c>
      <c r="AA154" s="7">
        <f t="shared" si="15"/>
        <v>0.19379751781671706</v>
      </c>
      <c r="AB154" s="7">
        <f t="shared" si="16"/>
        <v>0.19379751781672061</v>
      </c>
      <c r="AI154" s="6"/>
      <c r="AJ154" s="1"/>
      <c r="AK154" s="1"/>
    </row>
    <row r="155" spans="1:37" x14ac:dyDescent="0.2">
      <c r="A155" t="s">
        <v>286</v>
      </c>
      <c r="B155" s="1">
        <v>-4.46</v>
      </c>
      <c r="C155" s="1">
        <v>0.28999999999999998</v>
      </c>
      <c r="D155" s="1">
        <v>-4.34</v>
      </c>
      <c r="E155" s="1">
        <v>0.28999999999999998</v>
      </c>
      <c r="F155" s="1">
        <v>4.57</v>
      </c>
      <c r="G155" s="1">
        <v>0.28999999999999998</v>
      </c>
      <c r="H155" s="1">
        <v>-4.47</v>
      </c>
      <c r="I155" s="1">
        <v>0.28000000000000003</v>
      </c>
      <c r="J155" s="1"/>
      <c r="K155" s="1">
        <v>-8.19</v>
      </c>
      <c r="L155" s="1">
        <v>0.08</v>
      </c>
      <c r="M155" s="1">
        <v>-8.1</v>
      </c>
      <c r="N155" s="1">
        <v>0.08</v>
      </c>
      <c r="O155" s="1">
        <v>8.2799999999999994</v>
      </c>
      <c r="P155" s="1">
        <v>0.08</v>
      </c>
      <c r="Q155" s="1">
        <v>-8.1999999999999993</v>
      </c>
      <c r="R155" s="1">
        <v>0.08</v>
      </c>
      <c r="T155" s="1">
        <f t="shared" si="12"/>
        <v>3.7299999999999995</v>
      </c>
      <c r="U155" s="1">
        <f t="shared" si="17"/>
        <v>0.30083217912982646</v>
      </c>
      <c r="V155" s="1">
        <f t="shared" si="13"/>
        <v>3.7299999999999995</v>
      </c>
      <c r="W155" s="1">
        <f t="shared" si="14"/>
        <v>0.29120439557122074</v>
      </c>
      <c r="Y155" s="6">
        <v>2.0970679741415754</v>
      </c>
      <c r="AA155" s="7">
        <f t="shared" si="15"/>
        <v>1.6329320258584241</v>
      </c>
      <c r="AB155" s="7">
        <f t="shared" si="16"/>
        <v>1.6329320258584241</v>
      </c>
      <c r="AI155" s="6"/>
      <c r="AJ155" s="1"/>
      <c r="AK155" s="1"/>
    </row>
    <row r="156" spans="1:37" x14ac:dyDescent="0.2">
      <c r="A156" t="s">
        <v>287</v>
      </c>
      <c r="B156" s="1">
        <v>0.51</v>
      </c>
      <c r="C156" s="1">
        <v>0.11</v>
      </c>
      <c r="D156" s="1">
        <v>0.59</v>
      </c>
      <c r="E156" s="1">
        <v>0.1</v>
      </c>
      <c r="F156" s="1">
        <v>-0.44</v>
      </c>
      <c r="G156" s="1">
        <v>0.12</v>
      </c>
      <c r="H156" s="1">
        <v>0.49</v>
      </c>
      <c r="I156" s="1">
        <v>0.11</v>
      </c>
      <c r="J156" s="1"/>
      <c r="K156" s="1">
        <v>-0.9</v>
      </c>
      <c r="L156" s="1">
        <v>0.23</v>
      </c>
      <c r="M156" s="1">
        <v>-0.81</v>
      </c>
      <c r="N156" s="1">
        <v>0.22</v>
      </c>
      <c r="O156" s="1">
        <v>0.99</v>
      </c>
      <c r="P156" s="1">
        <v>0.23</v>
      </c>
      <c r="Q156" s="1">
        <v>-0.91</v>
      </c>
      <c r="R156" s="1">
        <v>0.23</v>
      </c>
      <c r="T156" s="1">
        <f t="shared" si="12"/>
        <v>1.4100000000000001</v>
      </c>
      <c r="U156" s="1">
        <f t="shared" si="17"/>
        <v>0.25495097567963926</v>
      </c>
      <c r="V156" s="1">
        <f t="shared" si="13"/>
        <v>1.4</v>
      </c>
      <c r="W156" s="1">
        <f t="shared" si="14"/>
        <v>0.25495097567963926</v>
      </c>
      <c r="Y156" s="6">
        <v>0.79774567581239897</v>
      </c>
      <c r="AA156" s="7">
        <f t="shared" si="15"/>
        <v>0.61225432418760117</v>
      </c>
      <c r="AB156" s="7">
        <f t="shared" si="16"/>
        <v>0.60225432418760094</v>
      </c>
      <c r="AI156" s="6"/>
      <c r="AJ156" s="1"/>
      <c r="AK156" s="1"/>
    </row>
    <row r="157" spans="1:37" x14ac:dyDescent="0.2">
      <c r="A157" t="s">
        <v>288</v>
      </c>
      <c r="B157" s="1">
        <v>-3.54</v>
      </c>
      <c r="C157" s="1">
        <v>0.3</v>
      </c>
      <c r="D157" s="1">
        <v>-3.47</v>
      </c>
      <c r="E157" s="1">
        <v>0.28999999999999998</v>
      </c>
      <c r="F157" s="1">
        <v>3.61</v>
      </c>
      <c r="G157" s="1">
        <v>0.3</v>
      </c>
      <c r="H157" s="1">
        <v>-3.56</v>
      </c>
      <c r="I157" s="1">
        <v>0.28999999999999998</v>
      </c>
      <c r="J157" s="1"/>
      <c r="K157" s="1">
        <v>-8.3000000000000007</v>
      </c>
      <c r="L157" s="1">
        <v>0.09</v>
      </c>
      <c r="M157" s="1">
        <v>-8.17</v>
      </c>
      <c r="N157" s="1">
        <v>0.1</v>
      </c>
      <c r="O157" s="1">
        <v>8.42</v>
      </c>
      <c r="P157" s="1">
        <v>0.09</v>
      </c>
      <c r="Q157" s="1">
        <v>-8.32</v>
      </c>
      <c r="R157" s="1">
        <v>0.09</v>
      </c>
      <c r="T157" s="1">
        <f t="shared" si="12"/>
        <v>4.7600000000000007</v>
      </c>
      <c r="U157" s="1">
        <f t="shared" si="17"/>
        <v>0.3132091952673165</v>
      </c>
      <c r="V157" s="1">
        <f t="shared" si="13"/>
        <v>4.76</v>
      </c>
      <c r="W157" s="1">
        <f t="shared" si="14"/>
        <v>0.30364452901377953</v>
      </c>
      <c r="Y157" s="6">
        <v>3.4943171368668855</v>
      </c>
      <c r="AA157" s="7">
        <f t="shared" si="15"/>
        <v>1.2656828631331152</v>
      </c>
      <c r="AB157" s="7">
        <f t="shared" si="16"/>
        <v>1.2656828631331143</v>
      </c>
      <c r="AI157" s="6"/>
      <c r="AJ157" s="1"/>
      <c r="AK157" s="1"/>
    </row>
    <row r="158" spans="1:37" x14ac:dyDescent="0.2">
      <c r="A158" t="s">
        <v>289</v>
      </c>
      <c r="B158" s="1">
        <v>0.59</v>
      </c>
      <c r="C158" s="1">
        <v>0.11</v>
      </c>
      <c r="D158" s="1">
        <v>0.64</v>
      </c>
      <c r="E158" s="1">
        <v>0.11</v>
      </c>
      <c r="F158" s="1">
        <v>-0.54</v>
      </c>
      <c r="G158" s="1">
        <v>0.12</v>
      </c>
      <c r="H158" s="1">
        <v>0.59</v>
      </c>
      <c r="I158" s="1">
        <v>0.11</v>
      </c>
      <c r="J158" s="1"/>
      <c r="K158" s="1">
        <v>-1.07</v>
      </c>
      <c r="L158" s="1">
        <v>0.27</v>
      </c>
      <c r="M158" s="1">
        <v>-1.01</v>
      </c>
      <c r="N158" s="1">
        <v>0.26</v>
      </c>
      <c r="O158" s="1">
        <v>1.1299999999999999</v>
      </c>
      <c r="P158" s="1">
        <v>0.27</v>
      </c>
      <c r="Q158" s="1">
        <v>-1.08</v>
      </c>
      <c r="R158" s="1">
        <v>0.27</v>
      </c>
      <c r="T158" s="1">
        <f t="shared" si="12"/>
        <v>1.6600000000000001</v>
      </c>
      <c r="U158" s="1">
        <f t="shared" si="17"/>
        <v>0.29154759474226505</v>
      </c>
      <c r="V158" s="1">
        <f t="shared" si="13"/>
        <v>1.67</v>
      </c>
      <c r="W158" s="1">
        <f t="shared" si="14"/>
        <v>0.29154759474226505</v>
      </c>
      <c r="Y158" s="6">
        <v>1.0986916493224657</v>
      </c>
      <c r="AA158" s="7">
        <f t="shared" si="15"/>
        <v>0.56130835067753448</v>
      </c>
      <c r="AB158" s="7">
        <f t="shared" si="16"/>
        <v>0.57130835067753427</v>
      </c>
      <c r="AI158" s="6"/>
      <c r="AJ158" s="1"/>
      <c r="AK158" s="1"/>
    </row>
    <row r="159" spans="1:37" x14ac:dyDescent="0.2">
      <c r="A159" t="s">
        <v>290</v>
      </c>
      <c r="B159" s="1">
        <v>-7.48</v>
      </c>
      <c r="C159" s="1">
        <v>0.14000000000000001</v>
      </c>
      <c r="D159" s="1">
        <v>-7.39</v>
      </c>
      <c r="E159" s="1">
        <v>0.14000000000000001</v>
      </c>
      <c r="F159" s="1">
        <v>7.56</v>
      </c>
      <c r="G159" s="1">
        <v>0.14000000000000001</v>
      </c>
      <c r="H159" s="1">
        <v>-7.49</v>
      </c>
      <c r="I159" s="1">
        <v>0.14000000000000001</v>
      </c>
      <c r="J159" s="1"/>
      <c r="K159" s="1">
        <v>-10.37</v>
      </c>
      <c r="L159" s="1">
        <v>0.05</v>
      </c>
      <c r="M159" s="1">
        <v>-10.26</v>
      </c>
      <c r="N159" s="1">
        <v>0.05</v>
      </c>
      <c r="O159" s="1">
        <v>10.49</v>
      </c>
      <c r="P159" s="1">
        <v>0.06</v>
      </c>
      <c r="Q159" s="1">
        <v>-10.39</v>
      </c>
      <c r="R159" s="1">
        <v>0.06</v>
      </c>
      <c r="T159" s="1">
        <f t="shared" si="12"/>
        <v>2.8899999999999988</v>
      </c>
      <c r="U159" s="1">
        <f t="shared" si="17"/>
        <v>0.14866068747318506</v>
      </c>
      <c r="V159" s="1">
        <f t="shared" si="13"/>
        <v>2.9000000000000004</v>
      </c>
      <c r="W159" s="1">
        <f t="shared" si="14"/>
        <v>0.15231546211727817</v>
      </c>
      <c r="Y159" s="6">
        <v>1.3972491627253094</v>
      </c>
      <c r="AA159" s="7">
        <f t="shared" si="15"/>
        <v>1.4927508372746894</v>
      </c>
      <c r="AB159" s="7">
        <f t="shared" si="16"/>
        <v>1.5027508372746909</v>
      </c>
      <c r="AI159" s="6"/>
      <c r="AJ159" s="1"/>
      <c r="AK159" s="1"/>
    </row>
    <row r="160" spans="1:37" x14ac:dyDescent="0.2">
      <c r="A160" t="s">
        <v>291</v>
      </c>
      <c r="B160" s="1">
        <v>-0.67</v>
      </c>
      <c r="C160" s="1">
        <v>0.06</v>
      </c>
      <c r="D160" s="1">
        <v>-0.62</v>
      </c>
      <c r="E160" s="1">
        <v>0.06</v>
      </c>
      <c r="F160" s="1">
        <v>0.72</v>
      </c>
      <c r="G160" s="1">
        <v>0.05</v>
      </c>
      <c r="H160" s="1">
        <v>-0.68</v>
      </c>
      <c r="I160" s="1">
        <v>0.06</v>
      </c>
      <c r="J160" s="1"/>
      <c r="K160" s="1">
        <v>-1.45</v>
      </c>
      <c r="L160" s="1">
        <v>0.08</v>
      </c>
      <c r="M160" s="1">
        <v>-1.37</v>
      </c>
      <c r="N160" s="1">
        <v>0.09</v>
      </c>
      <c r="O160" s="1">
        <v>1.53</v>
      </c>
      <c r="P160" s="1">
        <v>0.08</v>
      </c>
      <c r="Q160" s="1">
        <v>-1.46</v>
      </c>
      <c r="R160" s="1">
        <v>0.08</v>
      </c>
      <c r="T160" s="1">
        <f t="shared" si="12"/>
        <v>0.77999999999999992</v>
      </c>
      <c r="U160" s="1">
        <f t="shared" si="17"/>
        <v>0.1</v>
      </c>
      <c r="V160" s="1">
        <f t="shared" si="13"/>
        <v>0.77999999999999992</v>
      </c>
      <c r="W160" s="1">
        <f t="shared" si="14"/>
        <v>0.1</v>
      </c>
      <c r="Y160" s="6">
        <v>0.59950348691291055</v>
      </c>
      <c r="AA160" s="7">
        <f t="shared" si="15"/>
        <v>0.18049651308708936</v>
      </c>
      <c r="AB160" s="7">
        <f t="shared" si="16"/>
        <v>0.18049651308708936</v>
      </c>
      <c r="AI160" s="6"/>
      <c r="AJ160" s="1"/>
      <c r="AK160" s="1"/>
    </row>
    <row r="161" spans="1:37" x14ac:dyDescent="0.2">
      <c r="A161" t="s">
        <v>292</v>
      </c>
      <c r="B161" s="1">
        <v>-5.9</v>
      </c>
      <c r="C161" s="1">
        <v>0.51</v>
      </c>
      <c r="D161" s="1">
        <v>-5.76</v>
      </c>
      <c r="E161" s="1">
        <v>0.52</v>
      </c>
      <c r="F161" s="1">
        <v>6.03</v>
      </c>
      <c r="G161" s="1">
        <v>0.51</v>
      </c>
      <c r="H161" s="1">
        <v>-5.91</v>
      </c>
      <c r="I161" s="1">
        <v>0.52</v>
      </c>
      <c r="J161" s="1"/>
      <c r="K161" s="1">
        <v>-10.24</v>
      </c>
      <c r="L161" s="1">
        <v>0.13</v>
      </c>
      <c r="M161" s="1">
        <v>-10.17</v>
      </c>
      <c r="N161" s="1">
        <v>0.13</v>
      </c>
      <c r="O161" s="1">
        <v>10.32</v>
      </c>
      <c r="P161" s="1">
        <v>0.14000000000000001</v>
      </c>
      <c r="Q161" s="1">
        <v>-10.25</v>
      </c>
      <c r="R161" s="1">
        <v>0.13</v>
      </c>
      <c r="T161" s="1">
        <f t="shared" si="12"/>
        <v>4.34</v>
      </c>
      <c r="U161" s="1">
        <f t="shared" si="17"/>
        <v>0.52630789467763073</v>
      </c>
      <c r="V161" s="1">
        <f t="shared" si="13"/>
        <v>4.34</v>
      </c>
      <c r="W161" s="1">
        <f t="shared" si="14"/>
        <v>0.53600373133029589</v>
      </c>
      <c r="Y161" s="6">
        <v>4.6933241106927062</v>
      </c>
      <c r="AA161" s="7">
        <f t="shared" si="15"/>
        <v>0.35332411069270631</v>
      </c>
      <c r="AB161" s="7">
        <f t="shared" si="16"/>
        <v>0.35332411069270631</v>
      </c>
      <c r="AI161" s="6"/>
      <c r="AJ161" s="1"/>
      <c r="AK161" s="1"/>
    </row>
    <row r="162" spans="1:37" x14ac:dyDescent="0.2">
      <c r="A162" t="s">
        <v>293</v>
      </c>
      <c r="B162" s="1">
        <v>0.45</v>
      </c>
      <c r="C162" s="1">
        <v>0.15</v>
      </c>
      <c r="D162" s="1">
        <v>0.56000000000000005</v>
      </c>
      <c r="E162" s="1">
        <v>0.14000000000000001</v>
      </c>
      <c r="F162" s="1">
        <v>-0.34</v>
      </c>
      <c r="G162" s="1">
        <v>0.16</v>
      </c>
      <c r="H162" s="1">
        <v>0.45</v>
      </c>
      <c r="I162" s="1">
        <v>0.15</v>
      </c>
      <c r="J162" s="1"/>
      <c r="K162" s="1">
        <v>-1.54</v>
      </c>
      <c r="L162" s="1">
        <v>0.06</v>
      </c>
      <c r="M162" s="1">
        <v>-1.47</v>
      </c>
      <c r="N162" s="1">
        <v>0.06</v>
      </c>
      <c r="O162" s="1">
        <v>1.6</v>
      </c>
      <c r="P162" s="1">
        <v>0.06</v>
      </c>
      <c r="Q162" s="1">
        <v>-1.54</v>
      </c>
      <c r="R162" s="1">
        <v>0.06</v>
      </c>
      <c r="T162" s="1">
        <f t="shared" si="12"/>
        <v>1.99</v>
      </c>
      <c r="U162" s="1">
        <f t="shared" si="17"/>
        <v>0.16155494421403513</v>
      </c>
      <c r="V162" s="1">
        <f t="shared" si="13"/>
        <v>1.99</v>
      </c>
      <c r="W162" s="1">
        <f t="shared" si="14"/>
        <v>0.16155494421403513</v>
      </c>
      <c r="Y162" s="6">
        <v>1.7961220006315088</v>
      </c>
      <c r="AA162" s="7">
        <f t="shared" si="15"/>
        <v>0.19387799936849115</v>
      </c>
      <c r="AB162" s="7">
        <f t="shared" si="16"/>
        <v>0.19387799936849115</v>
      </c>
      <c r="AI162" s="6"/>
      <c r="AJ162" s="1"/>
      <c r="AK162" s="1"/>
    </row>
    <row r="163" spans="1:37" x14ac:dyDescent="0.2">
      <c r="A163" t="s">
        <v>294</v>
      </c>
      <c r="B163" s="1">
        <v>-7.72</v>
      </c>
      <c r="C163" s="1">
        <v>0.12</v>
      </c>
      <c r="D163" s="1">
        <v>-7.65</v>
      </c>
      <c r="E163" s="1">
        <v>0.11</v>
      </c>
      <c r="F163" s="1">
        <v>7.79</v>
      </c>
      <c r="G163" s="1">
        <v>0.12</v>
      </c>
      <c r="H163" s="1">
        <v>-7.73</v>
      </c>
      <c r="I163" s="1">
        <v>0.12</v>
      </c>
      <c r="J163" s="1"/>
      <c r="K163" s="1">
        <v>-9.98</v>
      </c>
      <c r="L163" s="1">
        <v>0.08</v>
      </c>
      <c r="M163" s="1">
        <v>-9.89</v>
      </c>
      <c r="N163" s="1">
        <v>0.09</v>
      </c>
      <c r="O163" s="1">
        <v>10.08</v>
      </c>
      <c r="P163" s="1">
        <v>0.08</v>
      </c>
      <c r="Q163" s="1">
        <v>-9.99</v>
      </c>
      <c r="R163" s="1">
        <v>0.08</v>
      </c>
      <c r="T163" s="1">
        <f t="shared" si="12"/>
        <v>2.2600000000000007</v>
      </c>
      <c r="U163" s="1">
        <f t="shared" si="17"/>
        <v>0.14422205101855956</v>
      </c>
      <c r="V163" s="1">
        <f t="shared" si="13"/>
        <v>2.2599999999999998</v>
      </c>
      <c r="W163" s="1">
        <f t="shared" si="14"/>
        <v>0.14422205101855956</v>
      </c>
      <c r="Y163" s="6">
        <v>1.0986916493224657</v>
      </c>
      <c r="AA163" s="7">
        <f t="shared" si="15"/>
        <v>1.161308350677535</v>
      </c>
      <c r="AB163" s="7">
        <f t="shared" si="16"/>
        <v>1.1613083506775341</v>
      </c>
      <c r="AI163" s="6"/>
      <c r="AJ163" s="1"/>
      <c r="AK163" s="1"/>
    </row>
    <row r="164" spans="1:37" x14ac:dyDescent="0.2">
      <c r="A164" t="s">
        <v>295</v>
      </c>
      <c r="B164" s="1">
        <v>-7.08</v>
      </c>
      <c r="C164" s="1">
        <v>0.16</v>
      </c>
      <c r="D164" s="1">
        <v>-7.02</v>
      </c>
      <c r="E164" s="1">
        <v>0.16</v>
      </c>
      <c r="F164" s="1">
        <v>7.14</v>
      </c>
      <c r="G164" s="1">
        <v>0.17</v>
      </c>
      <c r="H164" s="1">
        <v>-7.09</v>
      </c>
      <c r="I164" s="1">
        <v>0.17</v>
      </c>
      <c r="J164" s="1"/>
      <c r="K164" s="1">
        <v>-10.73</v>
      </c>
      <c r="L164" s="1">
        <v>0.16</v>
      </c>
      <c r="M164" s="1">
        <v>-10.52</v>
      </c>
      <c r="N164" s="1">
        <v>0.16</v>
      </c>
      <c r="O164" s="1">
        <v>10.94</v>
      </c>
      <c r="P164" s="1">
        <v>0.18</v>
      </c>
      <c r="Q164" s="1">
        <v>-10.79</v>
      </c>
      <c r="R164" s="1">
        <v>0.17</v>
      </c>
      <c r="T164" s="1">
        <f t="shared" si="12"/>
        <v>3.6500000000000004</v>
      </c>
      <c r="U164" s="1">
        <f t="shared" si="17"/>
        <v>0.22627416997969521</v>
      </c>
      <c r="V164" s="1">
        <f t="shared" si="13"/>
        <v>3.6999999999999993</v>
      </c>
      <c r="W164" s="1">
        <f t="shared" si="14"/>
        <v>0.24041630560342619</v>
      </c>
      <c r="Y164" s="6">
        <v>3.0954442989606861</v>
      </c>
      <c r="AA164" s="7">
        <f t="shared" si="15"/>
        <v>0.55455570103931429</v>
      </c>
      <c r="AB164" s="7">
        <f t="shared" si="16"/>
        <v>0.60455570103931322</v>
      </c>
      <c r="AI164" s="6"/>
      <c r="AJ164" s="1"/>
      <c r="AK164" s="1"/>
    </row>
    <row r="165" spans="1:37" x14ac:dyDescent="0.2">
      <c r="A165" t="s">
        <v>296</v>
      </c>
      <c r="B165" s="1">
        <v>-5.3</v>
      </c>
      <c r="C165" s="1">
        <v>0.13</v>
      </c>
      <c r="D165" s="1">
        <v>-5.24</v>
      </c>
      <c r="E165" s="1">
        <v>0.14000000000000001</v>
      </c>
      <c r="F165" s="1">
        <v>5.35</v>
      </c>
      <c r="G165" s="1">
        <v>0.13</v>
      </c>
      <c r="H165" s="1">
        <v>-5.29</v>
      </c>
      <c r="I165" s="1">
        <v>0.13</v>
      </c>
      <c r="J165" s="1"/>
      <c r="K165" s="1">
        <v>-5.59</v>
      </c>
      <c r="L165" s="1">
        <v>0.77</v>
      </c>
      <c r="M165" s="1">
        <v>-5.43</v>
      </c>
      <c r="N165" s="1">
        <v>0.77</v>
      </c>
      <c r="O165" s="1">
        <v>5.75</v>
      </c>
      <c r="P165" s="1">
        <v>0.78</v>
      </c>
      <c r="Q165" s="1">
        <v>-5.6</v>
      </c>
      <c r="R165" s="1">
        <v>0.77</v>
      </c>
      <c r="T165" s="1">
        <f t="shared" si="12"/>
        <v>0.29000000000000004</v>
      </c>
      <c r="U165" s="1">
        <f t="shared" si="17"/>
        <v>0.78089692021418555</v>
      </c>
      <c r="V165" s="1">
        <f t="shared" si="13"/>
        <v>0.30999999999999961</v>
      </c>
      <c r="W165" s="1">
        <f t="shared" si="14"/>
        <v>0.78089692021418555</v>
      </c>
      <c r="Y165" s="6">
        <v>0.59950348691291055</v>
      </c>
      <c r="AA165" s="7">
        <f t="shared" si="15"/>
        <v>0.30950348691291052</v>
      </c>
      <c r="AB165" s="7">
        <f t="shared" si="16"/>
        <v>0.28950348691291095</v>
      </c>
      <c r="AI165" s="6"/>
      <c r="AJ165" s="1"/>
      <c r="AK165" s="1"/>
    </row>
    <row r="166" spans="1:37" x14ac:dyDescent="0.2">
      <c r="A166" t="s">
        <v>297</v>
      </c>
      <c r="B166" s="1">
        <v>-1.1200000000000001</v>
      </c>
      <c r="C166" s="1">
        <v>0.09</v>
      </c>
      <c r="D166" s="1">
        <v>-1.1000000000000001</v>
      </c>
      <c r="E166" s="1">
        <v>0.09</v>
      </c>
      <c r="F166" s="1">
        <v>1.1499999999999999</v>
      </c>
      <c r="G166" s="1">
        <v>0.09</v>
      </c>
      <c r="H166" s="1">
        <v>-1.1299999999999999</v>
      </c>
      <c r="I166" s="1">
        <v>0.09</v>
      </c>
      <c r="J166" s="1"/>
      <c r="K166" s="1">
        <v>-1.43</v>
      </c>
      <c r="L166" s="1">
        <v>0.06</v>
      </c>
      <c r="M166" s="1">
        <v>-1.37</v>
      </c>
      <c r="N166" s="1">
        <v>7.0000000000000007E-2</v>
      </c>
      <c r="O166" s="1">
        <v>1.5</v>
      </c>
      <c r="P166" s="1">
        <v>0.05</v>
      </c>
      <c r="Q166" s="1">
        <v>-1.45</v>
      </c>
      <c r="R166" s="1">
        <v>0.05</v>
      </c>
      <c r="T166" s="1">
        <f t="shared" si="12"/>
        <v>0.30999999999999983</v>
      </c>
      <c r="U166" s="1">
        <f t="shared" si="17"/>
        <v>0.10816653826391967</v>
      </c>
      <c r="V166" s="1">
        <f t="shared" si="13"/>
        <v>0.32000000000000006</v>
      </c>
      <c r="W166" s="1">
        <f t="shared" si="14"/>
        <v>0.10295630140987</v>
      </c>
      <c r="Y166" s="6">
        <v>0.29855751340284392</v>
      </c>
      <c r="AA166" s="7">
        <f t="shared" si="15"/>
        <v>1.144248659715591E-2</v>
      </c>
      <c r="AB166" s="7">
        <f t="shared" si="16"/>
        <v>2.1442486597156141E-2</v>
      </c>
      <c r="AI166" s="6"/>
      <c r="AJ166" s="1"/>
      <c r="AK166" s="1"/>
    </row>
    <row r="167" spans="1:37" x14ac:dyDescent="0.2">
      <c r="A167" t="s">
        <v>298</v>
      </c>
      <c r="B167" s="1">
        <v>-13.14</v>
      </c>
      <c r="C167" s="1">
        <v>0.57999999999999996</v>
      </c>
      <c r="D167" s="1">
        <v>-12.84</v>
      </c>
      <c r="E167" s="1">
        <v>0.54</v>
      </c>
      <c r="F167" s="1">
        <v>13.43</v>
      </c>
      <c r="G167" s="1">
        <v>0.61</v>
      </c>
      <c r="H167" s="1">
        <v>-13.16</v>
      </c>
      <c r="I167" s="1">
        <v>0.59</v>
      </c>
      <c r="J167" s="1"/>
      <c r="K167" s="1">
        <v>-10.11</v>
      </c>
      <c r="L167" s="1">
        <v>7.0000000000000007E-2</v>
      </c>
      <c r="M167" s="1">
        <v>-10.029999999999999</v>
      </c>
      <c r="N167" s="1">
        <v>0.08</v>
      </c>
      <c r="O167" s="1">
        <v>10.19</v>
      </c>
      <c r="P167" s="1">
        <v>7.0000000000000007E-2</v>
      </c>
      <c r="Q167" s="1">
        <v>-10.130000000000001</v>
      </c>
      <c r="R167" s="1">
        <v>7.0000000000000007E-2</v>
      </c>
      <c r="T167" s="1">
        <f t="shared" si="12"/>
        <v>-3.0300000000000011</v>
      </c>
      <c r="U167" s="1">
        <f t="shared" si="17"/>
        <v>0.58420886675914119</v>
      </c>
      <c r="V167" s="1">
        <f t="shared" si="13"/>
        <v>-3.0299999999999994</v>
      </c>
      <c r="W167" s="1">
        <f t="shared" si="14"/>
        <v>0.59413803110051788</v>
      </c>
      <c r="Y167" s="6">
        <v>1.8964373251348647</v>
      </c>
      <c r="AA167" s="7">
        <f t="shared" si="15"/>
        <v>4.9264373251348657</v>
      </c>
      <c r="AB167" s="7">
        <f t="shared" si="16"/>
        <v>4.9264373251348639</v>
      </c>
      <c r="AI167" s="6"/>
      <c r="AJ167" s="1"/>
      <c r="AK167" s="1"/>
    </row>
    <row r="168" spans="1:37" x14ac:dyDescent="0.2">
      <c r="A168" t="s">
        <v>299</v>
      </c>
      <c r="B168" s="1">
        <v>-0.8</v>
      </c>
      <c r="C168" s="1">
        <v>0.19</v>
      </c>
      <c r="D168" s="1">
        <v>-0.7</v>
      </c>
      <c r="E168" s="1">
        <v>0.19</v>
      </c>
      <c r="F168" s="1">
        <v>0.91</v>
      </c>
      <c r="G168" s="1">
        <v>0.19</v>
      </c>
      <c r="H168" s="1">
        <v>-0.82</v>
      </c>
      <c r="I168" s="1">
        <v>0.19</v>
      </c>
      <c r="J168" s="1"/>
      <c r="K168" s="1">
        <v>-1.53</v>
      </c>
      <c r="L168" s="1">
        <v>0.11</v>
      </c>
      <c r="M168" s="1">
        <v>-1.43</v>
      </c>
      <c r="N168" s="1">
        <v>0.1</v>
      </c>
      <c r="O168" s="1">
        <v>1.62</v>
      </c>
      <c r="P168" s="1">
        <v>0.12</v>
      </c>
      <c r="Q168" s="1">
        <v>-1.54</v>
      </c>
      <c r="R168" s="1">
        <v>0.11</v>
      </c>
      <c r="T168" s="1">
        <f t="shared" si="12"/>
        <v>0.73</v>
      </c>
      <c r="U168" s="1">
        <f t="shared" si="17"/>
        <v>0.21954498400100148</v>
      </c>
      <c r="V168" s="1">
        <f t="shared" si="13"/>
        <v>0.72000000000000008</v>
      </c>
      <c r="W168" s="1">
        <f t="shared" si="14"/>
        <v>0.21954498400100148</v>
      </c>
      <c r="Y168" s="6">
        <v>0.79774567581239897</v>
      </c>
      <c r="AA168" s="7">
        <f t="shared" si="15"/>
        <v>6.7745675812398987E-2</v>
      </c>
      <c r="AB168" s="7">
        <f t="shared" si="16"/>
        <v>7.7745675812398884E-2</v>
      </c>
      <c r="AI168" s="6"/>
      <c r="AJ168" s="1"/>
      <c r="AK168" s="1"/>
    </row>
    <row r="169" spans="1:37" x14ac:dyDescent="0.2">
      <c r="A169" t="s">
        <v>300</v>
      </c>
      <c r="B169" s="1">
        <v>-5.57</v>
      </c>
      <c r="C169" s="1">
        <v>0.23</v>
      </c>
      <c r="D169" s="1">
        <v>-5.49</v>
      </c>
      <c r="E169" s="1">
        <v>0.22</v>
      </c>
      <c r="F169" s="1">
        <v>5.65</v>
      </c>
      <c r="G169" s="1">
        <v>0.23</v>
      </c>
      <c r="H169" s="1">
        <v>-5.59</v>
      </c>
      <c r="I169" s="1">
        <v>0.23</v>
      </c>
      <c r="J169" s="1"/>
      <c r="K169" s="1">
        <v>-10.41</v>
      </c>
      <c r="L169" s="1">
        <v>0.06</v>
      </c>
      <c r="M169" s="1">
        <v>-10.29</v>
      </c>
      <c r="N169" s="1">
        <v>0.08</v>
      </c>
      <c r="O169" s="1">
        <v>10.52</v>
      </c>
      <c r="P169" s="1">
        <v>0.06</v>
      </c>
      <c r="Q169" s="1">
        <v>-10.42</v>
      </c>
      <c r="R169" s="1">
        <v>0.06</v>
      </c>
      <c r="T169" s="1">
        <f t="shared" si="12"/>
        <v>4.84</v>
      </c>
      <c r="U169" s="1">
        <f t="shared" si="17"/>
        <v>0.23769728648009425</v>
      </c>
      <c r="V169" s="1">
        <f t="shared" si="13"/>
        <v>4.83</v>
      </c>
      <c r="W169" s="1">
        <f t="shared" si="14"/>
        <v>0.23769728648009425</v>
      </c>
      <c r="Y169" s="6">
        <v>3.9935052992764399</v>
      </c>
      <c r="AA169" s="7">
        <f t="shared" si="15"/>
        <v>0.84649470072355992</v>
      </c>
      <c r="AB169" s="7">
        <f t="shared" si="16"/>
        <v>0.83649470072356014</v>
      </c>
      <c r="AI169" s="6"/>
      <c r="AJ169" s="1"/>
      <c r="AK169" s="1"/>
    </row>
    <row r="170" spans="1:37" x14ac:dyDescent="0.2">
      <c r="A170" t="s">
        <v>301</v>
      </c>
      <c r="B170" s="1">
        <v>-3.74</v>
      </c>
      <c r="C170" s="1">
        <v>0.19</v>
      </c>
      <c r="D170" s="1">
        <v>-3.61</v>
      </c>
      <c r="E170" s="1">
        <v>0.19</v>
      </c>
      <c r="F170" s="1">
        <v>3.88</v>
      </c>
      <c r="G170" s="1">
        <v>0.19</v>
      </c>
      <c r="H170" s="1">
        <v>-3.76</v>
      </c>
      <c r="I170" s="1">
        <v>0.19</v>
      </c>
      <c r="J170" s="1"/>
      <c r="K170" s="1">
        <v>-11.04</v>
      </c>
      <c r="L170" s="1">
        <v>0.11</v>
      </c>
      <c r="M170" s="1">
        <v>-10.84</v>
      </c>
      <c r="N170" s="1">
        <v>0.1</v>
      </c>
      <c r="O170" s="1">
        <v>11.25</v>
      </c>
      <c r="P170" s="1">
        <v>0.14000000000000001</v>
      </c>
      <c r="Q170" s="1">
        <v>-11.11</v>
      </c>
      <c r="R170" s="1">
        <v>0.12</v>
      </c>
      <c r="T170" s="1">
        <f t="shared" si="12"/>
        <v>7.2999999999999989</v>
      </c>
      <c r="U170" s="1">
        <f t="shared" si="17"/>
        <v>0.21954498400100148</v>
      </c>
      <c r="V170" s="1">
        <f t="shared" si="13"/>
        <v>7.35</v>
      </c>
      <c r="W170" s="1">
        <f t="shared" si="14"/>
        <v>0.22472205054244232</v>
      </c>
      <c r="Y170" s="6">
        <v>7.3875071116399695</v>
      </c>
      <c r="AA170" s="7">
        <f t="shared" si="15"/>
        <v>8.7507111639970603E-2</v>
      </c>
      <c r="AB170" s="7">
        <f t="shared" si="16"/>
        <v>3.7507111639969892E-2</v>
      </c>
      <c r="AI170" s="6"/>
      <c r="AJ170" s="1"/>
      <c r="AK170" s="1"/>
    </row>
    <row r="171" spans="1:37" x14ac:dyDescent="0.2">
      <c r="A171" t="s">
        <v>302</v>
      </c>
      <c r="B171" s="1">
        <v>-4.16</v>
      </c>
      <c r="C171" s="1">
        <v>0.43</v>
      </c>
      <c r="D171" s="1">
        <v>-4.01</v>
      </c>
      <c r="E171" s="1">
        <v>0.42</v>
      </c>
      <c r="F171" s="1">
        <v>4.3099999999999996</v>
      </c>
      <c r="G171" s="1">
        <v>0.44</v>
      </c>
      <c r="H171" s="1">
        <v>-4.13</v>
      </c>
      <c r="I171" s="1">
        <v>0.42</v>
      </c>
      <c r="J171" s="1"/>
      <c r="K171" s="1">
        <v>-3.61</v>
      </c>
      <c r="L171" s="1">
        <v>0.08</v>
      </c>
      <c r="M171" s="1">
        <v>-3.5</v>
      </c>
      <c r="N171" s="1">
        <v>0.09</v>
      </c>
      <c r="O171" s="1">
        <v>3.72</v>
      </c>
      <c r="P171" s="1">
        <v>7.0000000000000007E-2</v>
      </c>
      <c r="Q171" s="1">
        <v>-3.59</v>
      </c>
      <c r="R171" s="1">
        <v>0.08</v>
      </c>
      <c r="T171" s="1">
        <f t="shared" si="12"/>
        <v>-0.55000000000000027</v>
      </c>
      <c r="U171" s="1">
        <f t="shared" si="17"/>
        <v>0.43737855457258074</v>
      </c>
      <c r="V171" s="1">
        <f t="shared" si="13"/>
        <v>-0.54</v>
      </c>
      <c r="W171" s="1">
        <f t="shared" si="14"/>
        <v>0.42755116652863895</v>
      </c>
      <c r="Y171" s="6">
        <v>0.29855751340284392</v>
      </c>
      <c r="AA171" s="7">
        <f t="shared" si="15"/>
        <v>0.84855751340284424</v>
      </c>
      <c r="AB171" s="7">
        <f t="shared" si="16"/>
        <v>0.83855751340284401</v>
      </c>
      <c r="AI171" s="6"/>
      <c r="AJ171" s="1"/>
      <c r="AK171" s="1"/>
    </row>
    <row r="172" spans="1:37" x14ac:dyDescent="0.2">
      <c r="A172" t="s">
        <v>303</v>
      </c>
      <c r="B172" s="1">
        <v>0.98</v>
      </c>
      <c r="C172" s="1">
        <v>0.12</v>
      </c>
      <c r="D172" s="1">
        <v>1.06</v>
      </c>
      <c r="E172" s="1">
        <v>0.12</v>
      </c>
      <c r="F172" s="1">
        <v>-0.9</v>
      </c>
      <c r="G172" s="1">
        <v>0.12</v>
      </c>
      <c r="H172" s="1">
        <v>0.97</v>
      </c>
      <c r="I172" s="1">
        <v>0.12</v>
      </c>
      <c r="J172" s="1"/>
      <c r="K172" s="1">
        <v>-1.48</v>
      </c>
      <c r="L172" s="1">
        <v>0.09</v>
      </c>
      <c r="M172" s="1">
        <v>-1.39</v>
      </c>
      <c r="N172" s="1">
        <v>0.1</v>
      </c>
      <c r="O172" s="1">
        <v>1.56</v>
      </c>
      <c r="P172" s="1">
        <v>0.09</v>
      </c>
      <c r="Q172" s="1">
        <v>-1.49</v>
      </c>
      <c r="R172" s="1">
        <v>0.09</v>
      </c>
      <c r="T172" s="1">
        <f t="shared" si="12"/>
        <v>2.46</v>
      </c>
      <c r="U172" s="1">
        <f t="shared" si="17"/>
        <v>0.15</v>
      </c>
      <c r="V172" s="1">
        <f t="shared" si="13"/>
        <v>2.46</v>
      </c>
      <c r="W172" s="1">
        <f t="shared" si="14"/>
        <v>0.15</v>
      </c>
      <c r="Y172" s="6">
        <v>1.296933838221954</v>
      </c>
      <c r="AA172" s="7">
        <f t="shared" si="15"/>
        <v>1.163066161778046</v>
      </c>
      <c r="AB172" s="7">
        <f t="shared" si="16"/>
        <v>1.163066161778046</v>
      </c>
      <c r="AI172" s="6"/>
      <c r="AJ172" s="1"/>
      <c r="AK172" s="1"/>
    </row>
    <row r="173" spans="1:37" x14ac:dyDescent="0.2">
      <c r="A173" t="s">
        <v>304</v>
      </c>
      <c r="B173" s="1">
        <v>-6.62</v>
      </c>
      <c r="C173" s="1">
        <v>0.26</v>
      </c>
      <c r="D173" s="1">
        <v>-6.49</v>
      </c>
      <c r="E173" s="1">
        <v>0.25</v>
      </c>
      <c r="F173" s="1">
        <v>6.75</v>
      </c>
      <c r="G173" s="1">
        <v>0.27</v>
      </c>
      <c r="H173" s="1">
        <v>-6.64</v>
      </c>
      <c r="I173" s="1">
        <v>0.26</v>
      </c>
      <c r="J173" s="1"/>
      <c r="K173" s="1">
        <v>-10.26</v>
      </c>
      <c r="L173" s="1">
        <v>0.1</v>
      </c>
      <c r="M173" s="1">
        <v>-10.19</v>
      </c>
      <c r="N173" s="1">
        <v>0.11</v>
      </c>
      <c r="O173" s="1">
        <v>10.34</v>
      </c>
      <c r="P173" s="1">
        <v>0.09</v>
      </c>
      <c r="Q173" s="1">
        <v>-10.28</v>
      </c>
      <c r="R173" s="1">
        <v>0.1</v>
      </c>
      <c r="T173" s="1">
        <f t="shared" si="12"/>
        <v>3.6399999999999997</v>
      </c>
      <c r="U173" s="1">
        <f t="shared" si="17"/>
        <v>0.2785677655436824</v>
      </c>
      <c r="V173" s="1">
        <f t="shared" si="13"/>
        <v>3.6399999999999997</v>
      </c>
      <c r="W173" s="1">
        <f t="shared" si="14"/>
        <v>0.2785677655436824</v>
      </c>
      <c r="Y173" s="6">
        <v>3.1957596234640415</v>
      </c>
      <c r="AA173" s="7">
        <f t="shared" si="15"/>
        <v>0.44424037653595816</v>
      </c>
      <c r="AB173" s="7">
        <f t="shared" si="16"/>
        <v>0.44424037653595816</v>
      </c>
      <c r="AI173" s="6"/>
      <c r="AJ173" s="1"/>
      <c r="AK173" s="1"/>
    </row>
    <row r="174" spans="1:37" x14ac:dyDescent="0.2">
      <c r="A174" t="s">
        <v>305</v>
      </c>
      <c r="B174" s="1">
        <v>-5.28</v>
      </c>
      <c r="C174" s="1">
        <v>0.5</v>
      </c>
      <c r="D174" s="1">
        <v>-5.1100000000000003</v>
      </c>
      <c r="E174" s="1">
        <v>0.48</v>
      </c>
      <c r="F174" s="1">
        <v>5.44</v>
      </c>
      <c r="G174" s="1">
        <v>0.52</v>
      </c>
      <c r="H174" s="1">
        <v>-5.3</v>
      </c>
      <c r="I174" s="1">
        <v>0.5</v>
      </c>
      <c r="J174" s="1"/>
      <c r="K174" s="1">
        <v>-11.11</v>
      </c>
      <c r="L174" s="1">
        <v>0.17</v>
      </c>
      <c r="M174" s="1">
        <v>-10.9</v>
      </c>
      <c r="N174" s="1">
        <v>0.13</v>
      </c>
      <c r="O174" s="1">
        <v>11.32</v>
      </c>
      <c r="P174" s="1">
        <v>0.22</v>
      </c>
      <c r="Q174" s="1">
        <v>-11.2</v>
      </c>
      <c r="R174" s="1">
        <v>0.21</v>
      </c>
      <c r="T174" s="1">
        <f t="shared" si="12"/>
        <v>5.8299999999999992</v>
      </c>
      <c r="U174" s="1">
        <f t="shared" si="17"/>
        <v>0.52810983706043568</v>
      </c>
      <c r="V174" s="1">
        <f t="shared" si="13"/>
        <v>5.8999999999999995</v>
      </c>
      <c r="W174" s="1">
        <f t="shared" si="14"/>
        <v>0.54230987451824997</v>
      </c>
      <c r="Y174" s="6">
        <v>5.6917004355118159</v>
      </c>
      <c r="AA174" s="7">
        <f t="shared" si="15"/>
        <v>0.13829956448818326</v>
      </c>
      <c r="AB174" s="7">
        <f t="shared" si="16"/>
        <v>0.20829956448818354</v>
      </c>
      <c r="AI174" s="6"/>
      <c r="AJ174" s="1"/>
      <c r="AK174" s="1"/>
    </row>
    <row r="175" spans="1:37" x14ac:dyDescent="0.2">
      <c r="A175" t="s">
        <v>306</v>
      </c>
      <c r="B175" s="1">
        <v>-0.75</v>
      </c>
      <c r="C175" s="1">
        <v>0.28999999999999998</v>
      </c>
      <c r="D175" s="1">
        <v>-0.67</v>
      </c>
      <c r="E175" s="1">
        <v>0.28000000000000003</v>
      </c>
      <c r="F175" s="1">
        <v>0.83</v>
      </c>
      <c r="G175" s="1">
        <v>0.3</v>
      </c>
      <c r="H175" s="1">
        <v>-0.78</v>
      </c>
      <c r="I175" s="1">
        <v>0.28999999999999998</v>
      </c>
      <c r="J175" s="1"/>
      <c r="K175" s="1">
        <v>-1.75</v>
      </c>
      <c r="L175" s="1">
        <v>0.06</v>
      </c>
      <c r="M175" s="1">
        <v>-1.67</v>
      </c>
      <c r="N175" s="1">
        <v>0.06</v>
      </c>
      <c r="O175" s="1">
        <v>1.82</v>
      </c>
      <c r="P175" s="1">
        <v>7.0000000000000007E-2</v>
      </c>
      <c r="Q175" s="1">
        <v>-1.76</v>
      </c>
      <c r="R175" s="1">
        <v>0.06</v>
      </c>
      <c r="T175" s="1">
        <f t="shared" si="12"/>
        <v>1</v>
      </c>
      <c r="U175" s="1">
        <f t="shared" si="17"/>
        <v>0.29614185789921693</v>
      </c>
      <c r="V175" s="1">
        <f t="shared" si="13"/>
        <v>0.98</v>
      </c>
      <c r="W175" s="1">
        <f t="shared" si="14"/>
        <v>0.29614185789921693</v>
      </c>
      <c r="Y175" s="6">
        <v>0.89806100031575442</v>
      </c>
      <c r="AA175" s="7">
        <f t="shared" si="15"/>
        <v>0.10193899968424558</v>
      </c>
      <c r="AB175" s="7">
        <f t="shared" si="16"/>
        <v>8.1938999684245561E-2</v>
      </c>
      <c r="AI175" s="6"/>
      <c r="AJ175" s="1"/>
      <c r="AK175" s="1"/>
    </row>
    <row r="176" spans="1:37" x14ac:dyDescent="0.2">
      <c r="A176" t="s">
        <v>145</v>
      </c>
      <c r="B176" s="1">
        <v>-2</v>
      </c>
      <c r="C176" s="1">
        <v>0.31</v>
      </c>
      <c r="D176" s="1">
        <v>-1.81</v>
      </c>
      <c r="E176" s="1">
        <v>0.28999999999999998</v>
      </c>
      <c r="F176" s="1">
        <v>2.19</v>
      </c>
      <c r="G176" s="1">
        <v>0.32</v>
      </c>
      <c r="H176" s="1">
        <v>-2.0299999999999998</v>
      </c>
      <c r="I176" s="1">
        <v>0.31</v>
      </c>
      <c r="J176" s="1"/>
      <c r="K176" s="1">
        <v>-7.09</v>
      </c>
      <c r="L176" s="1">
        <v>0.18</v>
      </c>
      <c r="M176" s="1">
        <v>-6.95</v>
      </c>
      <c r="N176" s="1">
        <v>0.16</v>
      </c>
      <c r="O176" s="1">
        <v>7.23</v>
      </c>
      <c r="P176" s="1">
        <v>0.2</v>
      </c>
      <c r="Q176" s="1">
        <v>-7.14</v>
      </c>
      <c r="R176" s="1">
        <v>0.19</v>
      </c>
      <c r="T176" s="1">
        <f t="shared" si="12"/>
        <v>5.09</v>
      </c>
      <c r="U176" s="1">
        <f t="shared" si="17"/>
        <v>0.35846896657869842</v>
      </c>
      <c r="V176" s="1">
        <f t="shared" si="13"/>
        <v>5.1099999999999994</v>
      </c>
      <c r="W176" s="1">
        <f t="shared" si="14"/>
        <v>0.36359317925395684</v>
      </c>
      <c r="Y176" s="6">
        <v>4.2920628126792844</v>
      </c>
      <c r="AA176" s="7">
        <f t="shared" si="15"/>
        <v>0.7979371873207155</v>
      </c>
      <c r="AB176" s="7">
        <f t="shared" si="16"/>
        <v>0.81793718732071508</v>
      </c>
      <c r="AI176" s="6"/>
      <c r="AJ176" s="1"/>
      <c r="AK176" s="1"/>
    </row>
    <row r="177" spans="1:37" x14ac:dyDescent="0.2">
      <c r="A177" t="s">
        <v>307</v>
      </c>
      <c r="B177" s="1">
        <v>-44.7</v>
      </c>
      <c r="C177" s="1">
        <v>0.24</v>
      </c>
      <c r="D177" s="1">
        <v>-44.64</v>
      </c>
      <c r="E177" s="1">
        <v>0.25</v>
      </c>
      <c r="F177" s="1">
        <v>44.77</v>
      </c>
      <c r="G177" s="1">
        <v>0.23</v>
      </c>
      <c r="H177" s="1">
        <v>-44.71</v>
      </c>
      <c r="I177" s="1">
        <v>0.24</v>
      </c>
      <c r="J177" s="1"/>
      <c r="K177" s="1">
        <v>-45.49</v>
      </c>
      <c r="L177" s="1">
        <v>0.42</v>
      </c>
      <c r="M177" s="1">
        <v>-45.34</v>
      </c>
      <c r="N177" s="1">
        <v>0.42</v>
      </c>
      <c r="O177" s="1">
        <v>45.63</v>
      </c>
      <c r="P177" s="1">
        <v>0.41</v>
      </c>
      <c r="Q177" s="1">
        <v>-45.49</v>
      </c>
      <c r="R177" s="1">
        <v>0.41</v>
      </c>
      <c r="T177" s="1">
        <f t="shared" si="12"/>
        <v>0.78999999999999915</v>
      </c>
      <c r="U177" s="1">
        <f t="shared" si="17"/>
        <v>0.48373546489791297</v>
      </c>
      <c r="V177" s="1">
        <f t="shared" si="13"/>
        <v>0.78000000000000114</v>
      </c>
      <c r="W177" s="1">
        <f t="shared" si="14"/>
        <v>0.47507894080878804</v>
      </c>
      <c r="Y177" s="6">
        <v>1.296933838221954</v>
      </c>
      <c r="AA177" s="7">
        <f t="shared" si="15"/>
        <v>0.50693383822195481</v>
      </c>
      <c r="AB177" s="7">
        <f t="shared" si="16"/>
        <v>0.51693383822195282</v>
      </c>
      <c r="AI177" s="6"/>
      <c r="AJ177" s="1"/>
      <c r="AK177" s="1"/>
    </row>
    <row r="178" spans="1:37" x14ac:dyDescent="0.2">
      <c r="A178" t="s">
        <v>157</v>
      </c>
      <c r="B178" s="1">
        <v>-0.53</v>
      </c>
      <c r="C178" s="1">
        <v>0.54</v>
      </c>
      <c r="D178" s="1">
        <v>-0.38</v>
      </c>
      <c r="E178" s="1">
        <v>0.53</v>
      </c>
      <c r="F178" s="1">
        <v>0.68</v>
      </c>
      <c r="G178" s="1">
        <v>0.55000000000000004</v>
      </c>
      <c r="H178" s="1">
        <v>-0.56000000000000005</v>
      </c>
      <c r="I178" s="1">
        <v>0.54</v>
      </c>
      <c r="J178" s="1"/>
      <c r="K178" s="1">
        <v>-7.4</v>
      </c>
      <c r="L178" s="1">
        <v>0.2</v>
      </c>
      <c r="M178" s="1">
        <v>-7.23</v>
      </c>
      <c r="N178" s="1">
        <v>0.22</v>
      </c>
      <c r="O178" s="1">
        <v>7.58</v>
      </c>
      <c r="P178" s="1">
        <v>0.19</v>
      </c>
      <c r="Q178" s="1">
        <v>-7.45</v>
      </c>
      <c r="R178" s="1">
        <v>0.2</v>
      </c>
      <c r="T178" s="1">
        <f t="shared" si="12"/>
        <v>6.87</v>
      </c>
      <c r="U178" s="1">
        <f t="shared" si="17"/>
        <v>0.57584720195551875</v>
      </c>
      <c r="V178" s="1">
        <f t="shared" si="13"/>
        <v>6.8900000000000006</v>
      </c>
      <c r="W178" s="1">
        <f t="shared" si="14"/>
        <v>0.57584720195551875</v>
      </c>
      <c r="Y178" s="6">
        <v>6.988634273733771</v>
      </c>
      <c r="AA178" s="7">
        <f t="shared" si="15"/>
        <v>0.11863427373377089</v>
      </c>
      <c r="AB178" s="7">
        <f t="shared" si="16"/>
        <v>9.8634273733770428E-2</v>
      </c>
      <c r="AI178" s="6"/>
      <c r="AJ178" s="1"/>
      <c r="AK178" s="1"/>
    </row>
    <row r="179" spans="1:37" x14ac:dyDescent="0.2">
      <c r="A179" t="s">
        <v>308</v>
      </c>
      <c r="B179" s="1">
        <v>3.14</v>
      </c>
      <c r="C179" s="1">
        <v>0.36</v>
      </c>
      <c r="D179" s="1">
        <v>3.38</v>
      </c>
      <c r="E179" s="1">
        <v>0.35</v>
      </c>
      <c r="F179" s="1">
        <v>-2.89</v>
      </c>
      <c r="G179" s="1">
        <v>0.36</v>
      </c>
      <c r="H179" s="1">
        <v>3.1</v>
      </c>
      <c r="I179" s="1">
        <v>0.36</v>
      </c>
      <c r="J179" s="1"/>
      <c r="K179" s="1">
        <v>1.45</v>
      </c>
      <c r="L179" s="1">
        <v>0.3</v>
      </c>
      <c r="M179" s="1">
        <v>1.8</v>
      </c>
      <c r="N179" s="1">
        <v>0.28999999999999998</v>
      </c>
      <c r="O179" s="1">
        <v>-1.1100000000000001</v>
      </c>
      <c r="P179" s="1">
        <v>0.31</v>
      </c>
      <c r="Q179" s="1">
        <v>1.42</v>
      </c>
      <c r="R179" s="1">
        <v>0.3</v>
      </c>
      <c r="T179" s="1">
        <f t="shared" si="12"/>
        <v>1.6900000000000002</v>
      </c>
      <c r="U179" s="1">
        <f t="shared" si="17"/>
        <v>0.46861498055439926</v>
      </c>
      <c r="V179" s="1">
        <f t="shared" si="13"/>
        <v>1.6800000000000002</v>
      </c>
      <c r="W179" s="1">
        <f t="shared" si="14"/>
        <v>0.46861498055439926</v>
      </c>
      <c r="Y179" s="6">
        <v>2.4959408120477748</v>
      </c>
      <c r="AA179" s="7">
        <f t="shared" si="15"/>
        <v>0.80594081204777468</v>
      </c>
      <c r="AB179" s="7">
        <f t="shared" si="16"/>
        <v>0.81594081204777469</v>
      </c>
      <c r="AI179" s="6"/>
      <c r="AJ179" s="1"/>
      <c r="AK179" s="1"/>
    </row>
    <row r="180" spans="1:37" x14ac:dyDescent="0.2">
      <c r="A180" t="s">
        <v>309</v>
      </c>
      <c r="B180" s="1">
        <v>2.11</v>
      </c>
      <c r="C180" s="1">
        <v>0.28000000000000003</v>
      </c>
      <c r="D180" s="1">
        <v>2.2799999999999998</v>
      </c>
      <c r="E180" s="1">
        <v>0.27</v>
      </c>
      <c r="F180" s="1">
        <v>-1.93</v>
      </c>
      <c r="G180" s="1">
        <v>0.28999999999999998</v>
      </c>
      <c r="H180" s="1">
        <v>2.09</v>
      </c>
      <c r="I180" s="1">
        <v>0.28000000000000003</v>
      </c>
      <c r="J180" s="1"/>
      <c r="K180" s="1">
        <v>2.0499999999999998</v>
      </c>
      <c r="L180" s="1">
        <v>0.19</v>
      </c>
      <c r="M180" s="1">
        <v>2.1800000000000002</v>
      </c>
      <c r="N180" s="1">
        <v>0.2</v>
      </c>
      <c r="O180" s="1">
        <v>-1.92</v>
      </c>
      <c r="P180" s="1">
        <v>0.19</v>
      </c>
      <c r="Q180" s="1">
        <v>2.04</v>
      </c>
      <c r="R180" s="1">
        <v>0.19</v>
      </c>
      <c r="T180" s="1">
        <f t="shared" si="12"/>
        <v>6.0000000000000053E-2</v>
      </c>
      <c r="U180" s="1">
        <f t="shared" si="17"/>
        <v>0.33837848631377265</v>
      </c>
      <c r="V180" s="1">
        <f t="shared" si="13"/>
        <v>4.9999999999999822E-2</v>
      </c>
      <c r="W180" s="1">
        <f t="shared" si="14"/>
        <v>0.33837848631377265</v>
      </c>
      <c r="Y180" s="6">
        <v>0.29855751340284392</v>
      </c>
      <c r="AA180" s="7">
        <f t="shared" si="15"/>
        <v>0.23855751340284387</v>
      </c>
      <c r="AB180" s="7">
        <f t="shared" si="16"/>
        <v>0.2485575134028441</v>
      </c>
      <c r="AI180" s="6"/>
      <c r="AJ180" s="1"/>
      <c r="AK180" s="1"/>
    </row>
    <row r="181" spans="1:37" x14ac:dyDescent="0.2">
      <c r="A181" t="s">
        <v>310</v>
      </c>
      <c r="B181" s="1">
        <v>-2.89</v>
      </c>
      <c r="C181" s="1">
        <v>0.28999999999999998</v>
      </c>
      <c r="D181" s="1">
        <v>-2.72</v>
      </c>
      <c r="E181" s="1">
        <v>0.28000000000000003</v>
      </c>
      <c r="F181" s="1">
        <v>3.05</v>
      </c>
      <c r="G181" s="1">
        <v>0.3</v>
      </c>
      <c r="H181" s="1">
        <v>-2.9</v>
      </c>
      <c r="I181" s="1">
        <v>0.28999999999999998</v>
      </c>
      <c r="J181" s="1"/>
      <c r="K181" s="1">
        <v>-7.69</v>
      </c>
      <c r="L181" s="1">
        <v>0.24</v>
      </c>
      <c r="M181" s="1">
        <v>-7.53</v>
      </c>
      <c r="N181" s="1">
        <v>0.24</v>
      </c>
      <c r="O181" s="1">
        <v>7.85</v>
      </c>
      <c r="P181" s="1">
        <v>0.24</v>
      </c>
      <c r="Q181" s="1">
        <v>-7.73</v>
      </c>
      <c r="R181" s="1">
        <v>0.24</v>
      </c>
      <c r="T181" s="1">
        <f t="shared" si="12"/>
        <v>4.8000000000000007</v>
      </c>
      <c r="U181" s="1">
        <f t="shared" si="17"/>
        <v>0.37643060449437421</v>
      </c>
      <c r="V181" s="1">
        <f t="shared" si="13"/>
        <v>4.83</v>
      </c>
      <c r="W181" s="1">
        <f t="shared" si="14"/>
        <v>0.37643060449437421</v>
      </c>
      <c r="Y181" s="6">
        <v>4.6933241106927062</v>
      </c>
      <c r="AA181" s="7">
        <f t="shared" si="15"/>
        <v>0.10667588930729455</v>
      </c>
      <c r="AB181" s="7">
        <f t="shared" si="16"/>
        <v>0.13667588930729391</v>
      </c>
      <c r="AI181" s="6"/>
      <c r="AJ181" s="1"/>
      <c r="AK181" s="1"/>
    </row>
    <row r="182" spans="1:37" x14ac:dyDescent="0.2">
      <c r="A182" t="s">
        <v>311</v>
      </c>
      <c r="B182" s="1">
        <v>3.28</v>
      </c>
      <c r="C182" s="1">
        <v>0.32</v>
      </c>
      <c r="D182" s="1">
        <v>3.42</v>
      </c>
      <c r="E182" s="1">
        <v>0.32</v>
      </c>
      <c r="F182" s="1">
        <v>-3.15</v>
      </c>
      <c r="G182" s="1">
        <v>0.32</v>
      </c>
      <c r="H182" s="1">
        <v>3.28</v>
      </c>
      <c r="I182" s="1">
        <v>0.32</v>
      </c>
      <c r="J182" s="1"/>
      <c r="K182" s="1">
        <v>0.9</v>
      </c>
      <c r="L182" s="1">
        <v>0.18</v>
      </c>
      <c r="M182" s="1">
        <v>1.02</v>
      </c>
      <c r="N182" s="1">
        <v>0.18</v>
      </c>
      <c r="O182" s="1">
        <v>-0.78</v>
      </c>
      <c r="P182" s="1">
        <v>0.18</v>
      </c>
      <c r="Q182" s="1">
        <v>0.9</v>
      </c>
      <c r="R182" s="1">
        <v>0.18</v>
      </c>
      <c r="T182" s="1">
        <f t="shared" ref="T182:T226" si="19">B182-K182</f>
        <v>2.38</v>
      </c>
      <c r="U182" s="1">
        <f t="shared" si="17"/>
        <v>0.3671511950137164</v>
      </c>
      <c r="V182" s="1">
        <f t="shared" ref="V182:V226" si="20">H182-Q182</f>
        <v>2.38</v>
      </c>
      <c r="W182" s="1">
        <f t="shared" ref="W182:W226" si="21">SQRT(I182^2+R182^2)</f>
        <v>0.3671511950137164</v>
      </c>
      <c r="Y182" s="6">
        <v>4.5930087861893512</v>
      </c>
      <c r="AA182" s="7">
        <f t="shared" ref="AA182:AA226" si="22">ABS(Y182-T182)</f>
        <v>2.2130087861893513</v>
      </c>
      <c r="AB182" s="7">
        <f t="shared" ref="AB182:AB226" si="23">ABS(Y182-V182)</f>
        <v>2.2130087861893513</v>
      </c>
      <c r="AI182" s="6"/>
      <c r="AJ182" s="1"/>
      <c r="AK182" s="1"/>
    </row>
    <row r="183" spans="1:37" x14ac:dyDescent="0.2">
      <c r="A183" t="s">
        <v>312</v>
      </c>
      <c r="B183" s="1">
        <v>-7.03</v>
      </c>
      <c r="C183" s="1">
        <v>0.33</v>
      </c>
      <c r="D183" s="1">
        <v>-6.87</v>
      </c>
      <c r="E183" s="1">
        <v>0.36</v>
      </c>
      <c r="F183" s="1">
        <v>7.19</v>
      </c>
      <c r="G183" s="1">
        <v>0.31</v>
      </c>
      <c r="H183" s="1">
        <v>-7.04</v>
      </c>
      <c r="I183" s="1">
        <v>0.33</v>
      </c>
      <c r="J183" s="1"/>
      <c r="K183" s="1">
        <v>-6.93</v>
      </c>
      <c r="L183" s="1">
        <v>0.27</v>
      </c>
      <c r="M183" s="1">
        <v>-6.7</v>
      </c>
      <c r="N183" s="1">
        <v>0.27</v>
      </c>
      <c r="O183" s="1">
        <v>7.16</v>
      </c>
      <c r="P183" s="1">
        <v>0.26</v>
      </c>
      <c r="Q183" s="1">
        <v>-6.93</v>
      </c>
      <c r="R183" s="1">
        <v>0.27</v>
      </c>
      <c r="T183" s="1">
        <f t="shared" si="19"/>
        <v>-0.10000000000000053</v>
      </c>
      <c r="U183" s="1">
        <f t="shared" ref="U183:U226" si="24">SQRT(C183^2+L183^2)</f>
        <v>0.42638011210655691</v>
      </c>
      <c r="V183" s="1">
        <f t="shared" si="20"/>
        <v>-0.11000000000000032</v>
      </c>
      <c r="W183" s="1">
        <f t="shared" si="21"/>
        <v>0.42638011210655691</v>
      </c>
      <c r="Y183" s="6">
        <v>-0.4084266783350905</v>
      </c>
      <c r="AA183" s="7">
        <f t="shared" si="22"/>
        <v>0.30842667833508997</v>
      </c>
      <c r="AB183" s="7">
        <f t="shared" si="23"/>
        <v>0.29842667833509018</v>
      </c>
      <c r="AI183" s="6"/>
      <c r="AJ183" s="1"/>
      <c r="AK183" s="1"/>
    </row>
    <row r="184" spans="1:37" x14ac:dyDescent="0.2">
      <c r="A184" t="s">
        <v>313</v>
      </c>
      <c r="B184" s="1">
        <v>-7.9</v>
      </c>
      <c r="C184" s="1">
        <v>0.44</v>
      </c>
      <c r="D184" s="1">
        <v>-7.78</v>
      </c>
      <c r="E184" s="1">
        <v>0.46</v>
      </c>
      <c r="F184" s="1">
        <v>8.0299999999999994</v>
      </c>
      <c r="G184" s="1">
        <v>0.43</v>
      </c>
      <c r="H184" s="1">
        <v>-7.9</v>
      </c>
      <c r="I184" s="1">
        <v>0.45</v>
      </c>
      <c r="J184" s="1"/>
      <c r="K184" s="1">
        <v>-7.25</v>
      </c>
      <c r="L184" s="1">
        <v>0.31</v>
      </c>
      <c r="M184" s="1">
        <v>-6.95</v>
      </c>
      <c r="N184" s="1">
        <v>0.32</v>
      </c>
      <c r="O184" s="1">
        <v>7.55</v>
      </c>
      <c r="P184" s="1">
        <v>0.3</v>
      </c>
      <c r="Q184" s="1">
        <v>-7.26</v>
      </c>
      <c r="R184" s="1">
        <v>0.3</v>
      </c>
      <c r="T184" s="1">
        <f t="shared" si="19"/>
        <v>-0.65000000000000036</v>
      </c>
      <c r="U184" s="1">
        <f t="shared" si="24"/>
        <v>0.53823786563191556</v>
      </c>
      <c r="V184" s="1">
        <f t="shared" si="20"/>
        <v>-0.64000000000000057</v>
      </c>
      <c r="W184" s="1">
        <f t="shared" si="21"/>
        <v>0.54083269131959832</v>
      </c>
      <c r="Y184" s="6">
        <v>0.44903050015787721</v>
      </c>
      <c r="AA184" s="7">
        <f t="shared" si="22"/>
        <v>1.0990305001578775</v>
      </c>
      <c r="AB184" s="7">
        <f t="shared" si="23"/>
        <v>1.0890305001578777</v>
      </c>
      <c r="AI184" s="6"/>
      <c r="AJ184" s="1"/>
      <c r="AK184" s="1"/>
    </row>
    <row r="185" spans="1:37" x14ac:dyDescent="0.2">
      <c r="A185" t="s">
        <v>314</v>
      </c>
      <c r="B185" s="1">
        <v>-7.71</v>
      </c>
      <c r="C185" s="1">
        <v>0.24</v>
      </c>
      <c r="D185" s="1">
        <v>-7.49</v>
      </c>
      <c r="E185" s="1">
        <v>0.22</v>
      </c>
      <c r="F185" s="1">
        <v>7.93</v>
      </c>
      <c r="G185" s="1">
        <v>0.26</v>
      </c>
      <c r="H185" s="1">
        <v>-7.73</v>
      </c>
      <c r="I185" s="1">
        <v>0.24</v>
      </c>
      <c r="J185" s="1"/>
      <c r="K185" s="1">
        <v>-6.54</v>
      </c>
      <c r="L185" s="1">
        <v>0.2</v>
      </c>
      <c r="M185" s="1">
        <v>-6.29</v>
      </c>
      <c r="N185" s="1">
        <v>0.21</v>
      </c>
      <c r="O185" s="1">
        <v>6.78</v>
      </c>
      <c r="P185" s="1">
        <v>0.2</v>
      </c>
      <c r="Q185" s="1">
        <v>-6.53</v>
      </c>
      <c r="R185" s="1">
        <v>0.2</v>
      </c>
      <c r="T185" s="1">
        <f t="shared" si="19"/>
        <v>-1.17</v>
      </c>
      <c r="U185" s="1">
        <f t="shared" si="24"/>
        <v>0.31240998703626621</v>
      </c>
      <c r="V185" s="1">
        <f t="shared" si="20"/>
        <v>-1.2000000000000002</v>
      </c>
      <c r="W185" s="1">
        <f t="shared" si="21"/>
        <v>0.31240998703626621</v>
      </c>
      <c r="Y185" s="6">
        <v>0.11942300536113756</v>
      </c>
      <c r="AA185" s="7">
        <f t="shared" si="22"/>
        <v>1.2894230053611375</v>
      </c>
      <c r="AB185" s="7">
        <f t="shared" si="23"/>
        <v>1.3194230053611378</v>
      </c>
      <c r="AI185" s="6"/>
      <c r="AJ185" s="1"/>
      <c r="AK185" s="1"/>
    </row>
    <row r="186" spans="1:37" x14ac:dyDescent="0.2">
      <c r="A186" t="s">
        <v>315</v>
      </c>
      <c r="B186" s="1">
        <v>-5.93</v>
      </c>
      <c r="C186" s="1">
        <v>0.12</v>
      </c>
      <c r="D186" s="1">
        <v>-5.82</v>
      </c>
      <c r="E186" s="1">
        <v>0.14000000000000001</v>
      </c>
      <c r="F186" s="1">
        <v>6.04</v>
      </c>
      <c r="G186" s="1">
        <v>0.11</v>
      </c>
      <c r="H186" s="1">
        <v>-5.93</v>
      </c>
      <c r="I186" s="1">
        <v>0.12</v>
      </c>
      <c r="J186" s="1"/>
      <c r="K186" s="1">
        <v>-6.6</v>
      </c>
      <c r="L186" s="1">
        <v>0.2</v>
      </c>
      <c r="M186" s="1">
        <v>-6.35</v>
      </c>
      <c r="N186" s="1">
        <v>0.2</v>
      </c>
      <c r="O186" s="1">
        <v>6.86</v>
      </c>
      <c r="P186" s="1">
        <v>0.2</v>
      </c>
      <c r="Q186" s="1">
        <v>-6.6</v>
      </c>
      <c r="R186" s="1">
        <v>0.2</v>
      </c>
      <c r="T186" s="1">
        <f t="shared" si="19"/>
        <v>0.66999999999999993</v>
      </c>
      <c r="U186" s="1">
        <f t="shared" si="24"/>
        <v>0.23323807579381203</v>
      </c>
      <c r="V186" s="1">
        <f t="shared" si="20"/>
        <v>0.66999999999999993</v>
      </c>
      <c r="W186" s="1">
        <f t="shared" si="21"/>
        <v>0.23323807579381203</v>
      </c>
      <c r="Y186" s="6">
        <v>1.8964373251348647</v>
      </c>
      <c r="AA186" s="7">
        <f t="shared" si="22"/>
        <v>1.2264373251348648</v>
      </c>
      <c r="AB186" s="7">
        <f t="shared" si="23"/>
        <v>1.2264373251348648</v>
      </c>
      <c r="AI186" s="6"/>
      <c r="AJ186" s="1"/>
      <c r="AK186" s="1"/>
    </row>
    <row r="187" spans="1:37" x14ac:dyDescent="0.2">
      <c r="A187" t="s">
        <v>316</v>
      </c>
      <c r="B187" s="1">
        <v>-3.03</v>
      </c>
      <c r="C187" s="1">
        <v>0.2</v>
      </c>
      <c r="D187" s="1">
        <v>-2.8</v>
      </c>
      <c r="E187" s="1">
        <v>0.18</v>
      </c>
      <c r="F187" s="1">
        <v>3.27</v>
      </c>
      <c r="G187" s="1">
        <v>0.23</v>
      </c>
      <c r="H187" s="1">
        <v>-3.06</v>
      </c>
      <c r="I187" s="1">
        <v>0.22</v>
      </c>
      <c r="J187" s="1"/>
      <c r="K187" s="1">
        <v>-6.74</v>
      </c>
      <c r="L187" s="1">
        <v>0.27</v>
      </c>
      <c r="M187" s="1">
        <v>-6.5</v>
      </c>
      <c r="N187" s="1">
        <v>0.28000000000000003</v>
      </c>
      <c r="O187" s="1">
        <v>6.97</v>
      </c>
      <c r="P187" s="1">
        <v>0.27</v>
      </c>
      <c r="Q187" s="1">
        <v>-6.75</v>
      </c>
      <c r="R187" s="1">
        <v>0.27</v>
      </c>
      <c r="T187" s="1">
        <f t="shared" si="19"/>
        <v>3.7100000000000004</v>
      </c>
      <c r="U187" s="1">
        <f t="shared" si="24"/>
        <v>0.33600595232822889</v>
      </c>
      <c r="V187" s="1">
        <f t="shared" si="20"/>
        <v>3.69</v>
      </c>
      <c r="W187" s="1">
        <f t="shared" si="21"/>
        <v>0.34828149534535996</v>
      </c>
      <c r="Y187" s="6">
        <v>2.7944983254506188</v>
      </c>
      <c r="AA187" s="7">
        <f t="shared" si="22"/>
        <v>0.91550167454938158</v>
      </c>
      <c r="AB187" s="7">
        <f t="shared" si="23"/>
        <v>0.89550167454938112</v>
      </c>
      <c r="AI187" s="6"/>
      <c r="AJ187" s="1"/>
      <c r="AK187" s="1"/>
    </row>
    <row r="188" spans="1:37" x14ac:dyDescent="0.2">
      <c r="A188" t="s">
        <v>317</v>
      </c>
      <c r="B188" s="1">
        <v>-3.61</v>
      </c>
      <c r="C188" s="1">
        <v>0.19</v>
      </c>
      <c r="D188" s="1">
        <v>-3.45</v>
      </c>
      <c r="E188" s="1">
        <v>0.19</v>
      </c>
      <c r="F188" s="1">
        <v>3.76</v>
      </c>
      <c r="G188" s="1">
        <v>0.2</v>
      </c>
      <c r="H188" s="1">
        <v>-3.61</v>
      </c>
      <c r="I188" s="1">
        <v>0.19</v>
      </c>
      <c r="J188" s="1"/>
      <c r="K188" s="1">
        <v>-4.41</v>
      </c>
      <c r="L188" s="1">
        <v>0.28000000000000003</v>
      </c>
      <c r="M188" s="1">
        <v>-4.09</v>
      </c>
      <c r="N188" s="1">
        <v>0.22</v>
      </c>
      <c r="O188" s="1">
        <v>4.7300000000000004</v>
      </c>
      <c r="P188" s="1">
        <v>0.35</v>
      </c>
      <c r="Q188" s="1">
        <v>-4.5199999999999996</v>
      </c>
      <c r="R188" s="1">
        <v>0.32</v>
      </c>
      <c r="T188" s="1">
        <f t="shared" si="19"/>
        <v>0.80000000000000027</v>
      </c>
      <c r="U188" s="1">
        <f t="shared" si="24"/>
        <v>0.33837848631377265</v>
      </c>
      <c r="V188" s="1">
        <f t="shared" si="20"/>
        <v>0.9099999999999997</v>
      </c>
      <c r="W188" s="1">
        <f t="shared" si="21"/>
        <v>0.37215588131856792</v>
      </c>
      <c r="Y188" s="6">
        <v>2.7944983254506188</v>
      </c>
      <c r="AA188" s="7">
        <f t="shared" si="22"/>
        <v>1.9944983254506186</v>
      </c>
      <c r="AB188" s="7">
        <f t="shared" si="23"/>
        <v>1.8844983254506191</v>
      </c>
      <c r="AI188" s="6"/>
      <c r="AJ188" s="1"/>
      <c r="AK188" s="1"/>
    </row>
    <row r="189" spans="1:37" x14ac:dyDescent="0.2">
      <c r="A189" t="s">
        <v>318</v>
      </c>
      <c r="B189" s="1">
        <v>9.51</v>
      </c>
      <c r="C189" s="1">
        <v>0.36</v>
      </c>
      <c r="D189" s="1">
        <v>9.7200000000000006</v>
      </c>
      <c r="E189" s="1">
        <v>0.35</v>
      </c>
      <c r="F189" s="1">
        <v>-9.31</v>
      </c>
      <c r="G189" s="1">
        <v>0.37</v>
      </c>
      <c r="H189" s="1">
        <v>9.5</v>
      </c>
      <c r="I189" s="1">
        <v>0.37</v>
      </c>
      <c r="J189" s="1"/>
      <c r="K189" s="1">
        <v>5.52</v>
      </c>
      <c r="L189" s="1">
        <v>0.49</v>
      </c>
      <c r="M189" s="1">
        <v>5.81</v>
      </c>
      <c r="N189" s="1">
        <v>0.47</v>
      </c>
      <c r="O189" s="1">
        <v>-5.24</v>
      </c>
      <c r="P189" s="1">
        <v>0.5</v>
      </c>
      <c r="Q189" s="1">
        <v>5.53</v>
      </c>
      <c r="R189" s="1">
        <v>0.48</v>
      </c>
      <c r="T189" s="1">
        <f t="shared" si="19"/>
        <v>3.99</v>
      </c>
      <c r="U189" s="1">
        <f t="shared" si="24"/>
        <v>0.6080296045424104</v>
      </c>
      <c r="V189" s="1">
        <f t="shared" si="20"/>
        <v>3.9699999999999998</v>
      </c>
      <c r="W189" s="1">
        <f t="shared" si="21"/>
        <v>0.60605280298007036</v>
      </c>
      <c r="Y189" s="6">
        <v>2.1973832986449313</v>
      </c>
      <c r="AA189" s="7">
        <f t="shared" si="22"/>
        <v>1.7926167013550689</v>
      </c>
      <c r="AB189" s="7">
        <f t="shared" si="23"/>
        <v>1.7726167013550684</v>
      </c>
      <c r="AI189" s="6"/>
      <c r="AJ189" s="1"/>
      <c r="AK189" s="1"/>
    </row>
    <row r="190" spans="1:37" x14ac:dyDescent="0.2">
      <c r="A190" t="s">
        <v>319</v>
      </c>
      <c r="B190" s="1">
        <v>-3.54</v>
      </c>
      <c r="C190" s="1">
        <v>0.17</v>
      </c>
      <c r="D190" s="1">
        <v>-3.39</v>
      </c>
      <c r="E190" s="1">
        <v>0.15</v>
      </c>
      <c r="F190" s="1">
        <v>3.69</v>
      </c>
      <c r="G190" s="1">
        <v>0.19</v>
      </c>
      <c r="H190" s="1">
        <v>-3.55</v>
      </c>
      <c r="I190" s="1">
        <v>0.17</v>
      </c>
      <c r="J190" s="1"/>
      <c r="K190" s="1">
        <v>-3.37</v>
      </c>
      <c r="L190" s="1">
        <v>0.28000000000000003</v>
      </c>
      <c r="M190" s="1">
        <v>-3.09</v>
      </c>
      <c r="N190" s="1">
        <v>0.25</v>
      </c>
      <c r="O190" s="1">
        <v>3.64</v>
      </c>
      <c r="P190" s="1">
        <v>0.3</v>
      </c>
      <c r="Q190" s="1">
        <v>-3.39</v>
      </c>
      <c r="R190" s="1">
        <v>0.28999999999999998</v>
      </c>
      <c r="T190" s="1">
        <f t="shared" si="19"/>
        <v>-0.16999999999999993</v>
      </c>
      <c r="U190" s="1">
        <f t="shared" si="24"/>
        <v>0.32756678708318404</v>
      </c>
      <c r="V190" s="1">
        <f t="shared" si="20"/>
        <v>-0.1599999999999997</v>
      </c>
      <c r="W190" s="1">
        <f t="shared" si="21"/>
        <v>0.33615472627943221</v>
      </c>
      <c r="Y190" s="6">
        <v>0.26989599211617088</v>
      </c>
      <c r="AA190" s="7">
        <f t="shared" si="22"/>
        <v>0.43989599211617081</v>
      </c>
      <c r="AB190" s="7">
        <f t="shared" si="23"/>
        <v>0.42989599211617058</v>
      </c>
      <c r="AI190" s="6"/>
      <c r="AJ190" s="1"/>
      <c r="AK190" s="1"/>
    </row>
    <row r="191" spans="1:37" x14ac:dyDescent="0.2">
      <c r="A191" t="s">
        <v>320</v>
      </c>
      <c r="B191" s="1">
        <v>-3.47</v>
      </c>
      <c r="C191" s="1">
        <v>0.21</v>
      </c>
      <c r="D191" s="1">
        <v>-3.35</v>
      </c>
      <c r="E191" s="1">
        <v>0.2</v>
      </c>
      <c r="F191" s="1">
        <v>3.59</v>
      </c>
      <c r="G191" s="1">
        <v>0.21</v>
      </c>
      <c r="H191" s="1">
        <v>-3.49</v>
      </c>
      <c r="I191" s="1">
        <v>0.21</v>
      </c>
      <c r="J191" s="1"/>
      <c r="K191" s="1">
        <v>-3.94</v>
      </c>
      <c r="L191" s="1">
        <v>0.22</v>
      </c>
      <c r="M191" s="1">
        <v>-3.57</v>
      </c>
      <c r="N191" s="1">
        <v>0.19</v>
      </c>
      <c r="O191" s="1">
        <v>4.32</v>
      </c>
      <c r="P191" s="1">
        <v>0.24</v>
      </c>
      <c r="Q191" s="1">
        <v>-3.97</v>
      </c>
      <c r="R191" s="1">
        <v>0.23</v>
      </c>
      <c r="T191" s="1">
        <f t="shared" si="19"/>
        <v>0.46999999999999975</v>
      </c>
      <c r="U191" s="1">
        <f t="shared" si="24"/>
        <v>0.30413812651491096</v>
      </c>
      <c r="V191" s="1">
        <f t="shared" si="20"/>
        <v>0.48</v>
      </c>
      <c r="W191" s="1">
        <f t="shared" si="21"/>
        <v>0.31144823004794875</v>
      </c>
      <c r="Y191" s="6">
        <v>1.6575913144125896</v>
      </c>
      <c r="AA191" s="7">
        <f t="shared" si="22"/>
        <v>1.1875913144125898</v>
      </c>
      <c r="AB191" s="7">
        <f t="shared" si="23"/>
        <v>1.1775913144125896</v>
      </c>
      <c r="AI191" s="6"/>
      <c r="AJ191" s="1"/>
      <c r="AK191" s="1"/>
    </row>
    <row r="192" spans="1:37" x14ac:dyDescent="0.2">
      <c r="A192" t="s">
        <v>321</v>
      </c>
      <c r="B192" s="1">
        <v>5.34</v>
      </c>
      <c r="C192" s="1">
        <v>0.3</v>
      </c>
      <c r="D192" s="1">
        <v>5.53</v>
      </c>
      <c r="E192" s="1">
        <v>0.23</v>
      </c>
      <c r="F192" s="1">
        <v>-5.16</v>
      </c>
      <c r="G192" s="1">
        <v>0.38</v>
      </c>
      <c r="H192" s="1">
        <v>5.33</v>
      </c>
      <c r="I192" s="1">
        <v>0.3</v>
      </c>
      <c r="J192" s="1"/>
      <c r="K192" s="1">
        <v>4.9400000000000004</v>
      </c>
      <c r="L192" s="1">
        <v>0.35</v>
      </c>
      <c r="M192" s="1">
        <v>5.22</v>
      </c>
      <c r="N192" s="1">
        <v>0.32</v>
      </c>
      <c r="O192" s="1">
        <v>-4.66</v>
      </c>
      <c r="P192" s="1">
        <v>0.38</v>
      </c>
      <c r="Q192" s="1">
        <v>4.93</v>
      </c>
      <c r="R192" s="1">
        <v>0.34</v>
      </c>
      <c r="T192" s="1">
        <f t="shared" si="19"/>
        <v>0.39999999999999947</v>
      </c>
      <c r="U192" s="1">
        <f t="shared" si="24"/>
        <v>0.46097722286464432</v>
      </c>
      <c r="V192" s="1">
        <f t="shared" si="20"/>
        <v>0.40000000000000036</v>
      </c>
      <c r="W192" s="1">
        <f t="shared" si="21"/>
        <v>0.45343136195018535</v>
      </c>
      <c r="Y192" s="6">
        <v>1.6981951362353762</v>
      </c>
      <c r="AA192" s="7">
        <f t="shared" si="22"/>
        <v>1.2981951362353767</v>
      </c>
      <c r="AB192" s="7">
        <f t="shared" si="23"/>
        <v>1.2981951362353759</v>
      </c>
      <c r="AI192" s="6"/>
      <c r="AJ192" s="1"/>
      <c r="AK192" s="1"/>
    </row>
    <row r="193" spans="1:37" x14ac:dyDescent="0.2">
      <c r="A193" t="s">
        <v>322</v>
      </c>
      <c r="B193" s="1">
        <v>-1.79</v>
      </c>
      <c r="C193" s="1">
        <v>0.26</v>
      </c>
      <c r="D193" s="1">
        <v>-1.67</v>
      </c>
      <c r="E193" s="1">
        <v>0.27</v>
      </c>
      <c r="F193" s="1">
        <v>1.9</v>
      </c>
      <c r="G193" s="1">
        <v>0.25</v>
      </c>
      <c r="H193" s="1">
        <v>-1.78</v>
      </c>
      <c r="I193" s="1">
        <v>0.26</v>
      </c>
      <c r="J193" s="1"/>
      <c r="K193" s="1">
        <v>-3</v>
      </c>
      <c r="L193" s="1">
        <v>0.2</v>
      </c>
      <c r="M193" s="1">
        <v>-2.87</v>
      </c>
      <c r="N193" s="1">
        <v>0.2</v>
      </c>
      <c r="O193" s="1">
        <v>3.13</v>
      </c>
      <c r="P193" s="1">
        <v>0.21</v>
      </c>
      <c r="Q193" s="1">
        <v>-3</v>
      </c>
      <c r="R193" s="1">
        <v>0.2</v>
      </c>
      <c r="T193" s="1">
        <f t="shared" si="19"/>
        <v>1.21</v>
      </c>
      <c r="U193" s="1">
        <f t="shared" si="24"/>
        <v>0.32802438933713451</v>
      </c>
      <c r="V193" s="1">
        <f t="shared" si="20"/>
        <v>1.22</v>
      </c>
      <c r="W193" s="1">
        <f t="shared" si="21"/>
        <v>0.32802438933713451</v>
      </c>
      <c r="Y193" s="6">
        <v>1.8964373251348647</v>
      </c>
      <c r="AA193" s="7">
        <f t="shared" si="22"/>
        <v>0.68643732513486477</v>
      </c>
      <c r="AB193" s="7">
        <f t="shared" si="23"/>
        <v>0.67643732513486476</v>
      </c>
      <c r="AI193" s="6"/>
      <c r="AJ193" s="1"/>
      <c r="AK193" s="1"/>
    </row>
    <row r="194" spans="1:37" x14ac:dyDescent="0.2">
      <c r="A194" t="s">
        <v>323</v>
      </c>
      <c r="B194" s="1">
        <v>-35.22</v>
      </c>
      <c r="C194" s="1">
        <v>0.49</v>
      </c>
      <c r="D194" s="1">
        <v>-34.96</v>
      </c>
      <c r="E194" s="1">
        <v>0.48</v>
      </c>
      <c r="F194" s="1">
        <v>35.479999999999997</v>
      </c>
      <c r="G194" s="1">
        <v>0.51</v>
      </c>
      <c r="H194" s="1">
        <v>-35.21</v>
      </c>
      <c r="I194" s="1">
        <v>0.5</v>
      </c>
      <c r="J194" s="1"/>
      <c r="K194" s="1">
        <v>-37.840000000000003</v>
      </c>
      <c r="L194" s="1">
        <v>0.19</v>
      </c>
      <c r="M194" s="1">
        <v>-37.659999999999997</v>
      </c>
      <c r="N194" s="1">
        <v>0.2</v>
      </c>
      <c r="O194" s="1">
        <v>38.01</v>
      </c>
      <c r="P194" s="1">
        <v>0.19</v>
      </c>
      <c r="Q194" s="1">
        <v>-37.83</v>
      </c>
      <c r="R194" s="1">
        <v>0.19</v>
      </c>
      <c r="T194" s="1">
        <f t="shared" si="19"/>
        <v>2.6200000000000045</v>
      </c>
      <c r="U194" s="1">
        <f t="shared" si="24"/>
        <v>0.52554733373883655</v>
      </c>
      <c r="V194" s="1">
        <f t="shared" si="20"/>
        <v>2.6199999999999974</v>
      </c>
      <c r="W194" s="1">
        <f t="shared" si="21"/>
        <v>0.5348831648126533</v>
      </c>
      <c r="Y194" s="6">
        <v>1.2873799977930629</v>
      </c>
      <c r="AA194" s="7">
        <f t="shared" si="22"/>
        <v>1.3326200022069417</v>
      </c>
      <c r="AB194" s="7">
        <f t="shared" si="23"/>
        <v>1.3326200022069346</v>
      </c>
      <c r="AI194" s="6"/>
      <c r="AJ194" s="1"/>
      <c r="AK194" s="1"/>
    </row>
    <row r="195" spans="1:37" x14ac:dyDescent="0.2">
      <c r="A195" t="s">
        <v>324</v>
      </c>
      <c r="B195" s="1">
        <v>-41.64</v>
      </c>
      <c r="C195" s="1">
        <v>0.28999999999999998</v>
      </c>
      <c r="D195" s="1">
        <v>-41.44</v>
      </c>
      <c r="E195" s="1">
        <v>0.28999999999999998</v>
      </c>
      <c r="F195" s="1">
        <v>41.84</v>
      </c>
      <c r="G195" s="1">
        <v>0.28999999999999998</v>
      </c>
      <c r="H195" s="1">
        <v>-41.65</v>
      </c>
      <c r="I195" s="1">
        <v>0.28000000000000003</v>
      </c>
      <c r="J195" s="1"/>
      <c r="K195" s="1">
        <v>-42.71</v>
      </c>
      <c r="L195" s="1">
        <v>0.21</v>
      </c>
      <c r="M195" s="1">
        <v>-42.53</v>
      </c>
      <c r="N195" s="1">
        <v>0.21</v>
      </c>
      <c r="O195" s="1">
        <v>42.89</v>
      </c>
      <c r="P195" s="1">
        <v>0.21</v>
      </c>
      <c r="Q195" s="1">
        <v>-42.7</v>
      </c>
      <c r="R195" s="1">
        <v>0.2</v>
      </c>
      <c r="T195" s="1">
        <f t="shared" si="19"/>
        <v>1.0700000000000003</v>
      </c>
      <c r="U195" s="1">
        <f t="shared" si="24"/>
        <v>0.3580502757993631</v>
      </c>
      <c r="V195" s="1">
        <f t="shared" si="20"/>
        <v>1.0500000000000043</v>
      </c>
      <c r="W195" s="1">
        <f t="shared" si="21"/>
        <v>0.34409301068170511</v>
      </c>
      <c r="Y195" s="6">
        <v>1.7173028170931584</v>
      </c>
      <c r="AA195" s="7">
        <f t="shared" si="22"/>
        <v>0.64730281709315807</v>
      </c>
      <c r="AB195" s="7">
        <f t="shared" si="23"/>
        <v>0.66730281709315409</v>
      </c>
      <c r="AI195" s="6"/>
      <c r="AJ195" s="1"/>
      <c r="AK195" s="1"/>
    </row>
    <row r="196" spans="1:37" x14ac:dyDescent="0.2">
      <c r="A196" t="s">
        <v>325</v>
      </c>
      <c r="B196" s="1">
        <v>-1.69</v>
      </c>
      <c r="C196" s="1">
        <v>0.47</v>
      </c>
      <c r="D196" s="1">
        <v>-1.44</v>
      </c>
      <c r="E196" s="1">
        <v>0.46</v>
      </c>
      <c r="F196" s="1">
        <v>1.93</v>
      </c>
      <c r="G196" s="1">
        <v>0.49</v>
      </c>
      <c r="H196" s="1">
        <v>-1.7</v>
      </c>
      <c r="I196" s="1">
        <v>0.47</v>
      </c>
      <c r="J196" s="1"/>
      <c r="K196" s="1">
        <v>-3.86</v>
      </c>
      <c r="L196" s="1">
        <v>0.09</v>
      </c>
      <c r="M196" s="1">
        <v>-3.71</v>
      </c>
      <c r="N196" s="1">
        <v>0.08</v>
      </c>
      <c r="O196" s="1">
        <v>4.01</v>
      </c>
      <c r="P196" s="1">
        <v>0.1</v>
      </c>
      <c r="Q196" s="1">
        <v>-3.89</v>
      </c>
      <c r="R196" s="1">
        <v>0.09</v>
      </c>
      <c r="T196" s="1">
        <f t="shared" si="19"/>
        <v>2.17</v>
      </c>
      <c r="U196" s="1">
        <f t="shared" si="24"/>
        <v>0.47853944456021591</v>
      </c>
      <c r="V196" s="1">
        <f t="shared" si="20"/>
        <v>2.1900000000000004</v>
      </c>
      <c r="W196" s="1">
        <f t="shared" si="21"/>
        <v>0.47853944456021591</v>
      </c>
      <c r="Y196" s="6">
        <v>1.4975644872286651</v>
      </c>
      <c r="AA196" s="7">
        <f t="shared" si="22"/>
        <v>0.67243551277133484</v>
      </c>
      <c r="AB196" s="7">
        <f t="shared" si="23"/>
        <v>0.6924355127713353</v>
      </c>
      <c r="AI196" s="6"/>
      <c r="AJ196" s="1"/>
      <c r="AK196" s="1"/>
    </row>
    <row r="197" spans="1:37" x14ac:dyDescent="0.2">
      <c r="A197" t="s">
        <v>80</v>
      </c>
      <c r="B197" s="1">
        <v>6.76</v>
      </c>
      <c r="C197" s="1">
        <v>0.32</v>
      </c>
      <c r="D197" s="1">
        <v>7.03</v>
      </c>
      <c r="E197" s="1">
        <v>0.3</v>
      </c>
      <c r="F197" s="1">
        <v>-6.48</v>
      </c>
      <c r="G197" s="1">
        <v>0.34</v>
      </c>
      <c r="H197" s="1">
        <v>6.75</v>
      </c>
      <c r="I197" s="1">
        <v>0.32</v>
      </c>
      <c r="J197" s="1"/>
      <c r="K197" s="1">
        <v>5.89</v>
      </c>
      <c r="L197" s="1">
        <v>0.11</v>
      </c>
      <c r="M197" s="1">
        <v>6.12</v>
      </c>
      <c r="N197" s="1">
        <v>0.13</v>
      </c>
      <c r="O197" s="1">
        <v>-5.66</v>
      </c>
      <c r="P197" s="1">
        <v>0.11</v>
      </c>
      <c r="Q197" s="1">
        <v>5.89</v>
      </c>
      <c r="R197" s="1">
        <v>0.11</v>
      </c>
      <c r="T197" s="1">
        <f t="shared" si="19"/>
        <v>0.87000000000000011</v>
      </c>
      <c r="U197" s="1">
        <f t="shared" si="24"/>
        <v>0.3383784863137726</v>
      </c>
      <c r="V197" s="1">
        <f t="shared" si="20"/>
        <v>0.86000000000000032</v>
      </c>
      <c r="W197" s="1">
        <f t="shared" si="21"/>
        <v>0.3383784863137726</v>
      </c>
      <c r="Y197" s="6">
        <v>0.55889966509012379</v>
      </c>
      <c r="AA197" s="7">
        <f t="shared" si="22"/>
        <v>0.31110033490987632</v>
      </c>
      <c r="AB197" s="7">
        <f t="shared" si="23"/>
        <v>0.30110033490987653</v>
      </c>
      <c r="AI197" s="6"/>
      <c r="AJ197" s="1"/>
      <c r="AK197" s="1"/>
    </row>
    <row r="198" spans="1:37" x14ac:dyDescent="0.2">
      <c r="A198" t="s">
        <v>326</v>
      </c>
      <c r="B198" s="1">
        <v>6.99</v>
      </c>
      <c r="C198" s="1">
        <v>0.33</v>
      </c>
      <c r="D198" s="1">
        <v>7.13</v>
      </c>
      <c r="E198" s="1">
        <v>0.34</v>
      </c>
      <c r="F198" s="1">
        <v>-6.85</v>
      </c>
      <c r="G198" s="1">
        <v>0.33</v>
      </c>
      <c r="H198" s="1">
        <v>6.99</v>
      </c>
      <c r="I198" s="1">
        <v>0.34</v>
      </c>
      <c r="J198" s="1"/>
      <c r="K198" s="1">
        <v>6.32</v>
      </c>
      <c r="L198" s="1">
        <v>0.28999999999999998</v>
      </c>
      <c r="M198" s="1">
        <v>6.45</v>
      </c>
      <c r="N198" s="1">
        <v>0.28999999999999998</v>
      </c>
      <c r="O198" s="1">
        <v>-6.19</v>
      </c>
      <c r="P198" s="1">
        <v>0.28999999999999998</v>
      </c>
      <c r="Q198" s="1">
        <v>6.32</v>
      </c>
      <c r="R198" s="1">
        <v>0.28999999999999998</v>
      </c>
      <c r="T198" s="1">
        <f t="shared" si="19"/>
        <v>0.66999999999999993</v>
      </c>
      <c r="U198" s="1">
        <f t="shared" si="24"/>
        <v>0.43931765272977591</v>
      </c>
      <c r="V198" s="1">
        <f t="shared" si="20"/>
        <v>0.66999999999999993</v>
      </c>
      <c r="W198" s="1">
        <f t="shared" si="21"/>
        <v>0.44687805943008663</v>
      </c>
      <c r="Y198" s="6">
        <v>2.3072524635771781</v>
      </c>
      <c r="AA198" s="7">
        <f t="shared" si="22"/>
        <v>1.6372524635771781</v>
      </c>
      <c r="AB198" s="7">
        <f t="shared" si="23"/>
        <v>1.6372524635771781</v>
      </c>
      <c r="AI198" s="6"/>
      <c r="AJ198" s="1"/>
      <c r="AK198" s="1"/>
    </row>
    <row r="199" spans="1:37" x14ac:dyDescent="0.2">
      <c r="A199" t="s">
        <v>327</v>
      </c>
      <c r="B199" s="1">
        <v>-2.39</v>
      </c>
      <c r="C199" s="1">
        <v>0.13</v>
      </c>
      <c r="D199" s="1">
        <v>-2.34</v>
      </c>
      <c r="E199" s="1">
        <v>0.12</v>
      </c>
      <c r="F199" s="1">
        <v>2.4500000000000002</v>
      </c>
      <c r="G199" s="1">
        <v>0.15</v>
      </c>
      <c r="H199" s="1">
        <v>-2.4</v>
      </c>
      <c r="I199" s="1">
        <v>0.14000000000000001</v>
      </c>
      <c r="J199" s="1"/>
      <c r="K199" s="1">
        <v>-3.05</v>
      </c>
      <c r="L199" s="1">
        <v>0.14000000000000001</v>
      </c>
      <c r="M199" s="1">
        <v>-2.92</v>
      </c>
      <c r="N199" s="1">
        <v>0.12</v>
      </c>
      <c r="O199" s="1">
        <v>3.18</v>
      </c>
      <c r="P199" s="1">
        <v>0.15</v>
      </c>
      <c r="Q199" s="1">
        <v>-3.07</v>
      </c>
      <c r="R199" s="1">
        <v>0.14000000000000001</v>
      </c>
      <c r="T199" s="1">
        <f t="shared" si="19"/>
        <v>0.6599999999999997</v>
      </c>
      <c r="U199" s="1">
        <f t="shared" si="24"/>
        <v>0.19104973174542803</v>
      </c>
      <c r="V199" s="1">
        <f t="shared" si="20"/>
        <v>0.66999999999999993</v>
      </c>
      <c r="W199" s="1">
        <f t="shared" si="21"/>
        <v>0.19798989873223333</v>
      </c>
      <c r="Y199" s="6">
        <v>2.0970679741415754</v>
      </c>
      <c r="AA199" s="7">
        <f t="shared" si="22"/>
        <v>1.4370679741415757</v>
      </c>
      <c r="AB199" s="7">
        <f t="shared" si="23"/>
        <v>1.4270679741415755</v>
      </c>
      <c r="AI199" s="6"/>
      <c r="AJ199" s="1"/>
      <c r="AK199" s="1"/>
    </row>
    <row r="200" spans="1:37" x14ac:dyDescent="0.2">
      <c r="A200" t="s">
        <v>328</v>
      </c>
      <c r="B200" s="1">
        <v>-36.83</v>
      </c>
      <c r="C200" s="1">
        <v>0.6</v>
      </c>
      <c r="D200" s="1">
        <v>-36.72</v>
      </c>
      <c r="E200" s="1">
        <v>0.59</v>
      </c>
      <c r="F200" s="1">
        <v>36.94</v>
      </c>
      <c r="G200" s="1">
        <v>0.62</v>
      </c>
      <c r="H200" s="1">
        <v>-36.82</v>
      </c>
      <c r="I200" s="1">
        <v>0.6</v>
      </c>
      <c r="J200" s="1"/>
      <c r="K200" s="1">
        <v>-38.130000000000003</v>
      </c>
      <c r="L200" s="1">
        <v>0.17</v>
      </c>
      <c r="M200" s="1">
        <v>-37.96</v>
      </c>
      <c r="N200" s="1">
        <v>0.16</v>
      </c>
      <c r="O200" s="1">
        <v>38.299999999999997</v>
      </c>
      <c r="P200" s="1">
        <v>0.18</v>
      </c>
      <c r="Q200" s="1">
        <v>-38.130000000000003</v>
      </c>
      <c r="R200" s="1">
        <v>0.16</v>
      </c>
      <c r="T200" s="1">
        <f t="shared" si="19"/>
        <v>1.3000000000000043</v>
      </c>
      <c r="U200" s="1">
        <f t="shared" si="24"/>
        <v>0.62361847310675456</v>
      </c>
      <c r="V200" s="1">
        <f t="shared" si="20"/>
        <v>1.3100000000000023</v>
      </c>
      <c r="W200" s="1">
        <f t="shared" si="21"/>
        <v>0.62096698785040094</v>
      </c>
      <c r="Y200" s="6">
        <v>1.268272316935281</v>
      </c>
      <c r="AA200" s="7">
        <f t="shared" si="22"/>
        <v>3.1727683064723289E-2</v>
      </c>
      <c r="AB200" s="7">
        <f t="shared" si="23"/>
        <v>4.1727683064721299E-2</v>
      </c>
      <c r="AI200" s="6"/>
      <c r="AJ200" s="1"/>
      <c r="AK200" s="1"/>
    </row>
    <row r="201" spans="1:37" x14ac:dyDescent="0.2">
      <c r="A201" t="s">
        <v>329</v>
      </c>
      <c r="B201" s="1">
        <v>-42.29</v>
      </c>
      <c r="C201" s="1">
        <v>0.25</v>
      </c>
      <c r="D201" s="1">
        <v>-42.08</v>
      </c>
      <c r="E201" s="1">
        <v>0.27</v>
      </c>
      <c r="F201" s="1">
        <v>42.5</v>
      </c>
      <c r="G201" s="1">
        <v>0.23</v>
      </c>
      <c r="H201" s="1">
        <v>-42.26</v>
      </c>
      <c r="I201" s="1">
        <v>0.25</v>
      </c>
      <c r="J201" s="1"/>
      <c r="K201" s="1">
        <v>-43.19</v>
      </c>
      <c r="L201" s="1">
        <v>0.15</v>
      </c>
      <c r="M201" s="1">
        <v>-43</v>
      </c>
      <c r="N201" s="1">
        <v>0.12</v>
      </c>
      <c r="O201" s="1">
        <v>43.38</v>
      </c>
      <c r="P201" s="1">
        <v>0.18</v>
      </c>
      <c r="Q201" s="1">
        <v>-43.18</v>
      </c>
      <c r="R201" s="1">
        <v>0.15</v>
      </c>
      <c r="T201" s="1">
        <f t="shared" si="19"/>
        <v>0.89999999999999858</v>
      </c>
      <c r="U201" s="1">
        <f t="shared" si="24"/>
        <v>0.29154759474226499</v>
      </c>
      <c r="V201" s="1">
        <f t="shared" si="20"/>
        <v>0.92000000000000171</v>
      </c>
      <c r="W201" s="1">
        <f t="shared" si="21"/>
        <v>0.29154759474226499</v>
      </c>
      <c r="Y201" s="6">
        <v>1.8677758038481918</v>
      </c>
      <c r="AA201" s="7">
        <f t="shared" si="22"/>
        <v>0.96777580384819317</v>
      </c>
      <c r="AB201" s="7">
        <f t="shared" si="23"/>
        <v>0.94777580384819005</v>
      </c>
      <c r="AI201" s="6"/>
      <c r="AJ201" s="1"/>
      <c r="AK201" s="1"/>
    </row>
    <row r="202" spans="1:37" x14ac:dyDescent="0.2">
      <c r="A202" t="s">
        <v>330</v>
      </c>
      <c r="B202" s="1">
        <v>-3.45</v>
      </c>
      <c r="C202" s="1">
        <v>0.2</v>
      </c>
      <c r="D202" s="1">
        <v>-3.35</v>
      </c>
      <c r="E202" s="1">
        <v>0.21</v>
      </c>
      <c r="F202" s="1">
        <v>3.55</v>
      </c>
      <c r="G202" s="1">
        <v>0.19</v>
      </c>
      <c r="H202" s="1">
        <v>-3.46</v>
      </c>
      <c r="I202" s="1">
        <v>0.2</v>
      </c>
      <c r="J202" s="1"/>
      <c r="K202" s="1">
        <v>-4.13</v>
      </c>
      <c r="L202" s="1">
        <v>0.21</v>
      </c>
      <c r="M202" s="1">
        <v>-3.9</v>
      </c>
      <c r="N202" s="1">
        <v>0.18</v>
      </c>
      <c r="O202" s="1">
        <v>4.37</v>
      </c>
      <c r="P202" s="1">
        <v>0.26</v>
      </c>
      <c r="Q202" s="1">
        <v>-4.21</v>
      </c>
      <c r="R202" s="1">
        <v>0.24</v>
      </c>
      <c r="T202" s="1">
        <f t="shared" si="19"/>
        <v>0.67999999999999972</v>
      </c>
      <c r="U202" s="1">
        <f t="shared" si="24"/>
        <v>0.29000000000000004</v>
      </c>
      <c r="V202" s="1">
        <f t="shared" si="20"/>
        <v>0.75</v>
      </c>
      <c r="W202" s="1">
        <f t="shared" si="21"/>
        <v>0.31240998703626621</v>
      </c>
      <c r="Y202" s="6">
        <v>1.1990069738258211</v>
      </c>
      <c r="AA202" s="7">
        <f t="shared" si="22"/>
        <v>0.51900697382582139</v>
      </c>
      <c r="AB202" s="7">
        <f t="shared" si="23"/>
        <v>0.44900697382582111</v>
      </c>
      <c r="AI202" s="6"/>
      <c r="AJ202" s="1"/>
      <c r="AK202" s="1"/>
    </row>
    <row r="203" spans="1:37" x14ac:dyDescent="0.2">
      <c r="A203" t="s">
        <v>331</v>
      </c>
      <c r="B203" s="1">
        <v>-13.6</v>
      </c>
      <c r="C203" s="1">
        <v>0.16</v>
      </c>
      <c r="D203" s="1">
        <v>-13.49</v>
      </c>
      <c r="E203" s="1">
        <v>0.16</v>
      </c>
      <c r="F203" s="1">
        <v>13.7</v>
      </c>
      <c r="G203" s="1">
        <v>0.16</v>
      </c>
      <c r="H203" s="1">
        <v>-13.58</v>
      </c>
      <c r="I203" s="1">
        <v>0.16</v>
      </c>
      <c r="J203" s="1"/>
      <c r="K203" s="1">
        <v>-14.09</v>
      </c>
      <c r="L203" s="1">
        <v>0.18</v>
      </c>
      <c r="M203" s="1">
        <v>-13.83</v>
      </c>
      <c r="N203" s="1">
        <v>0.17</v>
      </c>
      <c r="O203" s="1">
        <v>14.35</v>
      </c>
      <c r="P203" s="1">
        <v>0.19</v>
      </c>
      <c r="Q203" s="1">
        <v>-14.08</v>
      </c>
      <c r="R203" s="1">
        <v>0.18</v>
      </c>
      <c r="T203" s="1">
        <f t="shared" si="19"/>
        <v>0.49000000000000021</v>
      </c>
      <c r="U203" s="1">
        <f t="shared" si="24"/>
        <v>0.24083189157584589</v>
      </c>
      <c r="V203" s="1">
        <f t="shared" si="20"/>
        <v>0.5</v>
      </c>
      <c r="W203" s="1">
        <f t="shared" si="21"/>
        <v>0.24083189157584589</v>
      </c>
      <c r="Y203" s="6">
        <v>2.6464137988028087</v>
      </c>
      <c r="AA203" s="7">
        <f t="shared" si="22"/>
        <v>2.1564137988028085</v>
      </c>
      <c r="AB203" s="7">
        <f t="shared" si="23"/>
        <v>2.1464137988028087</v>
      </c>
      <c r="AI203" s="6"/>
      <c r="AJ203" s="1"/>
      <c r="AK203" s="1"/>
    </row>
    <row r="204" spans="1:37" x14ac:dyDescent="0.2">
      <c r="A204" t="s">
        <v>332</v>
      </c>
      <c r="B204" s="1">
        <v>6.49</v>
      </c>
      <c r="C204" s="1">
        <v>0.28000000000000003</v>
      </c>
      <c r="D204" s="1">
        <v>6.67</v>
      </c>
      <c r="E204" s="1">
        <v>0.27</v>
      </c>
      <c r="F204" s="1">
        <v>-6.31</v>
      </c>
      <c r="G204" s="1">
        <v>0.28999999999999998</v>
      </c>
      <c r="H204" s="1">
        <v>6.48</v>
      </c>
      <c r="I204" s="1">
        <v>0.27</v>
      </c>
      <c r="J204" s="1"/>
      <c r="K204" s="1">
        <v>6.03</v>
      </c>
      <c r="L204" s="1">
        <v>0.23</v>
      </c>
      <c r="M204" s="1">
        <v>6.26</v>
      </c>
      <c r="N204" s="1">
        <v>0.21</v>
      </c>
      <c r="O204" s="1">
        <v>-5.8</v>
      </c>
      <c r="P204" s="1">
        <v>0.25</v>
      </c>
      <c r="Q204" s="1">
        <v>6.03</v>
      </c>
      <c r="R204" s="1">
        <v>0.23</v>
      </c>
      <c r="T204" s="1">
        <f t="shared" si="19"/>
        <v>0.45999999999999996</v>
      </c>
      <c r="U204" s="1">
        <f t="shared" si="24"/>
        <v>0.36235341863986881</v>
      </c>
      <c r="V204" s="1">
        <f t="shared" si="20"/>
        <v>0.45000000000000018</v>
      </c>
      <c r="W204" s="1">
        <f t="shared" si="21"/>
        <v>0.35468295701936403</v>
      </c>
      <c r="Y204" s="6">
        <v>0.21973832986449313</v>
      </c>
      <c r="AA204" s="7">
        <f t="shared" si="22"/>
        <v>0.24026167013550684</v>
      </c>
      <c r="AB204" s="7">
        <f t="shared" si="23"/>
        <v>0.23026167013550705</v>
      </c>
      <c r="AI204" s="6"/>
      <c r="AJ204" s="1"/>
      <c r="AK204" s="1"/>
    </row>
    <row r="205" spans="1:37" x14ac:dyDescent="0.2">
      <c r="A205" t="s">
        <v>333</v>
      </c>
      <c r="B205" s="1">
        <v>8.0399999999999991</v>
      </c>
      <c r="C205" s="1">
        <v>0.3</v>
      </c>
      <c r="D205" s="1">
        <v>8.27</v>
      </c>
      <c r="E205" s="1">
        <v>0.27</v>
      </c>
      <c r="F205" s="1">
        <v>-7.82</v>
      </c>
      <c r="G205" s="1">
        <v>0.33</v>
      </c>
      <c r="H205" s="1">
        <v>8.0500000000000007</v>
      </c>
      <c r="I205" s="1">
        <v>0.3</v>
      </c>
      <c r="J205" s="1"/>
      <c r="K205" s="1">
        <v>7.46</v>
      </c>
      <c r="L205" s="1">
        <v>0.27</v>
      </c>
      <c r="M205" s="1">
        <v>7.69</v>
      </c>
      <c r="N205" s="1">
        <v>0.26</v>
      </c>
      <c r="O205" s="1">
        <v>-7.22</v>
      </c>
      <c r="P205" s="1">
        <v>0.3</v>
      </c>
      <c r="Q205" s="1">
        <v>7.47</v>
      </c>
      <c r="R205" s="1">
        <v>0.28000000000000003</v>
      </c>
      <c r="T205" s="1">
        <f t="shared" si="19"/>
        <v>0.57999999999999918</v>
      </c>
      <c r="U205" s="1">
        <f t="shared" si="24"/>
        <v>0.40360872141221127</v>
      </c>
      <c r="V205" s="1">
        <f t="shared" si="20"/>
        <v>0.58000000000000096</v>
      </c>
      <c r="W205" s="1">
        <f t="shared" si="21"/>
        <v>0.41036569057366379</v>
      </c>
      <c r="Y205" s="6">
        <v>-0.29855751340284392</v>
      </c>
      <c r="AA205" s="7">
        <f t="shared" si="22"/>
        <v>0.87855751340284316</v>
      </c>
      <c r="AB205" s="7">
        <f t="shared" si="23"/>
        <v>0.87855751340284494</v>
      </c>
      <c r="AI205" s="6"/>
      <c r="AJ205" s="1"/>
      <c r="AK205" s="1"/>
    </row>
    <row r="206" spans="1:37" x14ac:dyDescent="0.2">
      <c r="A206" t="s">
        <v>334</v>
      </c>
      <c r="B206" s="1">
        <v>3.92</v>
      </c>
      <c r="C206" s="1">
        <v>0.18</v>
      </c>
      <c r="D206" s="1">
        <v>4.03</v>
      </c>
      <c r="E206" s="1">
        <v>0.18</v>
      </c>
      <c r="F206" s="1">
        <v>-3.82</v>
      </c>
      <c r="G206" s="1">
        <v>0.19</v>
      </c>
      <c r="H206" s="1">
        <v>3.92</v>
      </c>
      <c r="I206" s="1">
        <v>0.19</v>
      </c>
      <c r="J206" s="1"/>
      <c r="K206" s="1">
        <v>3.78</v>
      </c>
      <c r="L206" s="1">
        <v>0.75</v>
      </c>
      <c r="M206" s="1">
        <v>3.9</v>
      </c>
      <c r="N206" s="1">
        <v>0.75</v>
      </c>
      <c r="O206" s="1">
        <v>-3.65</v>
      </c>
      <c r="P206" s="1">
        <v>0.75</v>
      </c>
      <c r="Q206" s="1">
        <v>3.79</v>
      </c>
      <c r="R206" s="1">
        <v>0.75</v>
      </c>
      <c r="T206" s="1">
        <f t="shared" si="19"/>
        <v>0.14000000000000012</v>
      </c>
      <c r="U206" s="1">
        <f t="shared" si="24"/>
        <v>0.77129760793094648</v>
      </c>
      <c r="V206" s="1">
        <f t="shared" si="20"/>
        <v>0.12999999999999989</v>
      </c>
      <c r="W206" s="1">
        <f t="shared" si="21"/>
        <v>0.77369244535538795</v>
      </c>
      <c r="Y206" s="6">
        <v>2.6965714610544862</v>
      </c>
      <c r="AA206" s="7">
        <f t="shared" si="22"/>
        <v>2.5565714610544861</v>
      </c>
      <c r="AB206" s="7">
        <f t="shared" si="23"/>
        <v>2.5665714610544863</v>
      </c>
      <c r="AI206" s="6"/>
      <c r="AJ206" s="1"/>
      <c r="AK206" s="1"/>
    </row>
    <row r="207" spans="1:37" x14ac:dyDescent="0.2">
      <c r="A207" t="s">
        <v>335</v>
      </c>
      <c r="B207" s="1">
        <v>12.44</v>
      </c>
      <c r="C207" s="1">
        <v>0.26</v>
      </c>
      <c r="D207" s="1">
        <v>12.74</v>
      </c>
      <c r="E207" s="1">
        <v>0.28000000000000003</v>
      </c>
      <c r="F207" s="1">
        <v>-12.13</v>
      </c>
      <c r="G207" s="1">
        <v>0.25</v>
      </c>
      <c r="H207" s="1">
        <v>12.42</v>
      </c>
      <c r="I207" s="1">
        <v>0.27</v>
      </c>
      <c r="J207" s="1"/>
      <c r="K207" s="1">
        <v>10.58</v>
      </c>
      <c r="L207" s="1">
        <v>0.2</v>
      </c>
      <c r="M207" s="1">
        <v>10.81</v>
      </c>
      <c r="N207" s="1">
        <v>0.19</v>
      </c>
      <c r="O207" s="1">
        <v>-10.34</v>
      </c>
      <c r="P207" s="1">
        <v>0.21</v>
      </c>
      <c r="Q207" s="1">
        <v>10.59</v>
      </c>
      <c r="R207" s="1">
        <v>0.2</v>
      </c>
      <c r="T207" s="1">
        <f t="shared" si="19"/>
        <v>1.8599999999999994</v>
      </c>
      <c r="U207" s="1">
        <f t="shared" si="24"/>
        <v>0.32802438933713451</v>
      </c>
      <c r="V207" s="1">
        <f t="shared" si="20"/>
        <v>1.83</v>
      </c>
      <c r="W207" s="1">
        <f t="shared" si="21"/>
        <v>0.33600595232822889</v>
      </c>
      <c r="Y207" s="6">
        <v>1.5883259713031297</v>
      </c>
      <c r="AA207" s="7">
        <f t="shared" si="22"/>
        <v>0.27167402869686974</v>
      </c>
      <c r="AB207" s="7">
        <f t="shared" si="23"/>
        <v>0.24167402869687038</v>
      </c>
      <c r="AI207" s="6"/>
      <c r="AJ207" s="1"/>
      <c r="AK207" s="1"/>
    </row>
    <row r="208" spans="1:37" x14ac:dyDescent="0.2">
      <c r="A208" t="s">
        <v>336</v>
      </c>
      <c r="B208" s="1">
        <v>11.18</v>
      </c>
      <c r="C208" s="1">
        <v>0.35</v>
      </c>
      <c r="D208" s="1">
        <v>11.37</v>
      </c>
      <c r="E208" s="1">
        <v>0.35</v>
      </c>
      <c r="F208" s="1">
        <v>-10.99</v>
      </c>
      <c r="G208" s="1">
        <v>0.35</v>
      </c>
      <c r="H208" s="1">
        <v>11.17</v>
      </c>
      <c r="I208" s="1">
        <v>0.35</v>
      </c>
      <c r="J208" s="1"/>
      <c r="K208" s="1">
        <v>10.18</v>
      </c>
      <c r="L208" s="1">
        <v>0.2</v>
      </c>
      <c r="M208" s="1">
        <v>10.33</v>
      </c>
      <c r="N208" s="1">
        <v>0.19</v>
      </c>
      <c r="O208" s="1">
        <v>-10.029999999999999</v>
      </c>
      <c r="P208" s="1">
        <v>0.21</v>
      </c>
      <c r="Q208" s="1">
        <v>10.18</v>
      </c>
      <c r="R208" s="1">
        <v>0.2</v>
      </c>
      <c r="T208" s="1">
        <f t="shared" si="19"/>
        <v>1</v>
      </c>
      <c r="U208" s="1">
        <f t="shared" si="24"/>
        <v>0.40311288741492746</v>
      </c>
      <c r="V208" s="1">
        <f t="shared" si="20"/>
        <v>0.99000000000000021</v>
      </c>
      <c r="W208" s="1">
        <f t="shared" si="21"/>
        <v>0.40311288741492746</v>
      </c>
      <c r="Y208" s="6">
        <v>1.0580878274996788</v>
      </c>
      <c r="AA208" s="7">
        <f t="shared" si="22"/>
        <v>5.8087827499678779E-2</v>
      </c>
      <c r="AB208" s="7">
        <f t="shared" si="23"/>
        <v>6.8087827499678566E-2</v>
      </c>
      <c r="AI208" s="6"/>
      <c r="AJ208" s="1"/>
      <c r="AK208" s="1"/>
    </row>
    <row r="209" spans="1:37" x14ac:dyDescent="0.2">
      <c r="A209" t="s">
        <v>337</v>
      </c>
      <c r="B209" s="1">
        <v>-0.45</v>
      </c>
      <c r="C209" s="1">
        <v>0.23</v>
      </c>
      <c r="D209" s="1">
        <v>-0.21</v>
      </c>
      <c r="E209" s="1">
        <v>0.23</v>
      </c>
      <c r="F209" s="1">
        <v>0.69</v>
      </c>
      <c r="G209" s="1">
        <v>0.24</v>
      </c>
      <c r="H209" s="1">
        <v>-0.46</v>
      </c>
      <c r="I209" s="1">
        <v>0.22</v>
      </c>
      <c r="J209" s="1"/>
      <c r="K209" s="1">
        <v>-0.73</v>
      </c>
      <c r="L209" s="1">
        <v>0.18</v>
      </c>
      <c r="M209" s="1">
        <v>-0.46</v>
      </c>
      <c r="N209" s="1">
        <v>0.18</v>
      </c>
      <c r="O209" s="1">
        <v>0.99</v>
      </c>
      <c r="P209" s="1">
        <v>0.19</v>
      </c>
      <c r="Q209" s="1">
        <v>-0.74</v>
      </c>
      <c r="R209" s="1">
        <v>0.19</v>
      </c>
      <c r="T209" s="1">
        <f t="shared" si="19"/>
        <v>0.27999999999999997</v>
      </c>
      <c r="U209" s="1">
        <f t="shared" si="24"/>
        <v>0.29206163733020468</v>
      </c>
      <c r="V209" s="1">
        <f t="shared" si="20"/>
        <v>0.27999999999999997</v>
      </c>
      <c r="W209" s="1">
        <f t="shared" si="21"/>
        <v>0.29068883707497267</v>
      </c>
      <c r="Y209" s="6">
        <v>1.268272316935281</v>
      </c>
      <c r="AA209" s="7">
        <f t="shared" si="22"/>
        <v>0.98827231693528095</v>
      </c>
      <c r="AB209" s="7">
        <f t="shared" si="23"/>
        <v>0.98827231693528095</v>
      </c>
      <c r="AI209" s="6"/>
      <c r="AJ209" s="1"/>
      <c r="AK209" s="1"/>
    </row>
    <row r="210" spans="1:37" x14ac:dyDescent="0.2">
      <c r="A210" t="s">
        <v>338</v>
      </c>
      <c r="B210" s="1">
        <v>12.71</v>
      </c>
      <c r="C210" s="1">
        <v>0.31</v>
      </c>
      <c r="D210" s="1">
        <v>13.04</v>
      </c>
      <c r="E210" s="1">
        <v>0.32</v>
      </c>
      <c r="F210" s="1">
        <v>-12.37</v>
      </c>
      <c r="G210" s="1">
        <v>0.31</v>
      </c>
      <c r="H210" s="1">
        <v>12.72</v>
      </c>
      <c r="I210" s="1">
        <v>0.32</v>
      </c>
      <c r="J210" s="1"/>
      <c r="K210" s="1">
        <v>11.12</v>
      </c>
      <c r="L210" s="1">
        <v>0.17</v>
      </c>
      <c r="M210" s="1">
        <v>11.27</v>
      </c>
      <c r="N210" s="1">
        <v>0.17</v>
      </c>
      <c r="O210" s="1">
        <v>-10.96</v>
      </c>
      <c r="P210" s="1">
        <v>0.17</v>
      </c>
      <c r="Q210" s="1">
        <v>11.12</v>
      </c>
      <c r="R210" s="1">
        <v>0.17</v>
      </c>
      <c r="T210" s="1">
        <f t="shared" si="19"/>
        <v>1.5900000000000016</v>
      </c>
      <c r="U210" s="1">
        <f t="shared" si="24"/>
        <v>0.35355339059327379</v>
      </c>
      <c r="V210" s="1">
        <f t="shared" si="20"/>
        <v>1.6000000000000014</v>
      </c>
      <c r="W210" s="1">
        <f t="shared" si="21"/>
        <v>0.36235341863986875</v>
      </c>
      <c r="Y210" s="6">
        <v>0</v>
      </c>
      <c r="AA210" s="7">
        <f t="shared" si="22"/>
        <v>1.5900000000000016</v>
      </c>
      <c r="AB210" s="7">
        <f t="shared" si="23"/>
        <v>1.6000000000000014</v>
      </c>
      <c r="AI210" s="6"/>
      <c r="AJ210" s="1"/>
      <c r="AK210" s="1"/>
    </row>
    <row r="211" spans="1:37" x14ac:dyDescent="0.2">
      <c r="A211" t="s">
        <v>339</v>
      </c>
      <c r="B211" s="1">
        <v>8.6999999999999993</v>
      </c>
      <c r="C211" s="1">
        <v>0.3</v>
      </c>
      <c r="D211" s="1">
        <v>8.91</v>
      </c>
      <c r="E211" s="1">
        <v>0.34</v>
      </c>
      <c r="F211" s="1">
        <v>-8.5</v>
      </c>
      <c r="G211" s="1">
        <v>0.27</v>
      </c>
      <c r="H211" s="1">
        <v>8.66</v>
      </c>
      <c r="I211" s="1">
        <v>0.3</v>
      </c>
      <c r="J211" s="1"/>
      <c r="K211" s="1">
        <v>4.46</v>
      </c>
      <c r="L211" s="1">
        <v>0.12</v>
      </c>
      <c r="M211" s="1">
        <v>4.67</v>
      </c>
      <c r="N211" s="1">
        <v>0.12</v>
      </c>
      <c r="O211" s="1">
        <v>-4.24</v>
      </c>
      <c r="P211" s="1">
        <v>0.12</v>
      </c>
      <c r="Q211" s="1">
        <v>4.4400000000000004</v>
      </c>
      <c r="R211" s="1">
        <v>0.11</v>
      </c>
      <c r="T211" s="1">
        <f t="shared" si="19"/>
        <v>4.2399999999999993</v>
      </c>
      <c r="U211" s="1">
        <f t="shared" si="24"/>
        <v>0.32310988842807026</v>
      </c>
      <c r="V211" s="1">
        <f t="shared" si="20"/>
        <v>4.22</v>
      </c>
      <c r="W211" s="1">
        <f t="shared" si="21"/>
        <v>0.31953090617340912</v>
      </c>
      <c r="Y211" s="6">
        <v>3.2936864878601742</v>
      </c>
      <c r="AA211" s="7">
        <f t="shared" si="22"/>
        <v>0.94631351213982517</v>
      </c>
      <c r="AB211" s="7">
        <f t="shared" si="23"/>
        <v>0.9263135121398256</v>
      </c>
      <c r="AI211" s="6"/>
      <c r="AJ211" s="1"/>
      <c r="AK211" s="1"/>
    </row>
    <row r="212" spans="1:37" x14ac:dyDescent="0.2">
      <c r="A212" t="s">
        <v>340</v>
      </c>
      <c r="B212" s="1">
        <v>9.17</v>
      </c>
      <c r="C212" s="1">
        <v>0.56000000000000005</v>
      </c>
      <c r="D212" s="1">
        <v>9.39</v>
      </c>
      <c r="E212" s="1">
        <v>0.56000000000000005</v>
      </c>
      <c r="F212" s="1">
        <v>-8.9499999999999993</v>
      </c>
      <c r="G212" s="1">
        <v>0.56999999999999995</v>
      </c>
      <c r="H212" s="1">
        <v>9.15</v>
      </c>
      <c r="I212" s="1">
        <v>0.56000000000000005</v>
      </c>
      <c r="J212" s="1"/>
      <c r="K212" s="1">
        <v>3.57</v>
      </c>
      <c r="L212" s="1">
        <v>0.25</v>
      </c>
      <c r="M212" s="1">
        <v>3.9</v>
      </c>
      <c r="N212" s="1">
        <v>0.26</v>
      </c>
      <c r="O212" s="1">
        <v>-3.24</v>
      </c>
      <c r="P212" s="1">
        <v>0.24</v>
      </c>
      <c r="Q212" s="1">
        <v>3.46</v>
      </c>
      <c r="R212" s="1">
        <v>0.25</v>
      </c>
      <c r="T212" s="1">
        <f t="shared" si="19"/>
        <v>5.6</v>
      </c>
      <c r="U212" s="1">
        <f t="shared" si="24"/>
        <v>0.61326992425847859</v>
      </c>
      <c r="V212" s="1">
        <f t="shared" si="20"/>
        <v>5.69</v>
      </c>
      <c r="W212" s="1">
        <f t="shared" si="21"/>
        <v>0.61326992425847859</v>
      </c>
      <c r="Y212" s="6">
        <v>6.3891307868208598</v>
      </c>
      <c r="AA212" s="7">
        <f t="shared" si="22"/>
        <v>0.78913078682086013</v>
      </c>
      <c r="AB212" s="7">
        <f t="shared" si="23"/>
        <v>0.69913078682085938</v>
      </c>
      <c r="AI212" s="6"/>
      <c r="AJ212" s="1"/>
      <c r="AK212" s="1"/>
    </row>
    <row r="213" spans="1:37" x14ac:dyDescent="0.2">
      <c r="A213" t="s">
        <v>341</v>
      </c>
      <c r="B213" s="1">
        <v>11.69</v>
      </c>
      <c r="C213" s="1">
        <v>0.2</v>
      </c>
      <c r="D213" s="1">
        <v>11.84</v>
      </c>
      <c r="E213" s="1">
        <v>0.18</v>
      </c>
      <c r="F213" s="1">
        <v>-11.53</v>
      </c>
      <c r="G213" s="1">
        <v>0.22</v>
      </c>
      <c r="H213" s="1">
        <v>11.69</v>
      </c>
      <c r="I213" s="1">
        <v>0.2</v>
      </c>
      <c r="J213" s="1"/>
      <c r="K213" s="1">
        <v>11.19</v>
      </c>
      <c r="L213" s="1">
        <v>0.09</v>
      </c>
      <c r="M213" s="1">
        <v>11.41</v>
      </c>
      <c r="N213" s="1">
        <v>0.09</v>
      </c>
      <c r="O213" s="1">
        <v>-10.97</v>
      </c>
      <c r="P213" s="1">
        <v>0.11</v>
      </c>
      <c r="Q213" s="1">
        <v>11.18</v>
      </c>
      <c r="R213" s="1">
        <v>0.09</v>
      </c>
      <c r="T213" s="1">
        <f t="shared" si="19"/>
        <v>0.5</v>
      </c>
      <c r="U213" s="1">
        <f t="shared" si="24"/>
        <v>0.21931712199461309</v>
      </c>
      <c r="V213" s="1">
        <f t="shared" si="20"/>
        <v>0.50999999999999979</v>
      </c>
      <c r="W213" s="1">
        <f t="shared" si="21"/>
        <v>0.21931712199461309</v>
      </c>
      <c r="Y213" s="6">
        <v>0.4084266783350905</v>
      </c>
      <c r="AA213" s="7">
        <f t="shared" si="22"/>
        <v>9.1573321664909502E-2</v>
      </c>
      <c r="AB213" s="7">
        <f t="shared" si="23"/>
        <v>0.10157332166490929</v>
      </c>
      <c r="AI213" s="6"/>
      <c r="AJ213" s="1"/>
      <c r="AK213" s="1"/>
    </row>
    <row r="214" spans="1:37" x14ac:dyDescent="0.2">
      <c r="A214" t="s">
        <v>342</v>
      </c>
      <c r="B214" s="1">
        <v>7.89</v>
      </c>
      <c r="C214" s="1">
        <v>0.24</v>
      </c>
      <c r="D214" s="1">
        <v>8</v>
      </c>
      <c r="E214" s="1">
        <v>0.21</v>
      </c>
      <c r="F214" s="1">
        <v>-7.78</v>
      </c>
      <c r="G214" s="1">
        <v>0.27</v>
      </c>
      <c r="H214" s="1">
        <v>7.89</v>
      </c>
      <c r="I214" s="1">
        <v>0.24</v>
      </c>
      <c r="J214" s="1"/>
      <c r="K214" s="1">
        <v>5.32</v>
      </c>
      <c r="L214" s="1">
        <v>0.2</v>
      </c>
      <c r="M214" s="1">
        <v>5.54</v>
      </c>
      <c r="N214" s="1">
        <v>0.2</v>
      </c>
      <c r="O214" s="1">
        <v>-5.0999999999999996</v>
      </c>
      <c r="P214" s="1">
        <v>0.2</v>
      </c>
      <c r="Q214" s="1">
        <v>5.3</v>
      </c>
      <c r="R214" s="1">
        <v>0.2</v>
      </c>
      <c r="T214" s="1">
        <f t="shared" si="19"/>
        <v>2.5699999999999994</v>
      </c>
      <c r="U214" s="1">
        <f t="shared" si="24"/>
        <v>0.31240998703626621</v>
      </c>
      <c r="V214" s="1">
        <f t="shared" si="20"/>
        <v>2.59</v>
      </c>
      <c r="W214" s="1">
        <f t="shared" si="21"/>
        <v>0.31240998703626621</v>
      </c>
      <c r="Y214" s="6">
        <v>1.99675264963822</v>
      </c>
      <c r="AA214" s="7">
        <f t="shared" si="22"/>
        <v>0.57324735036177943</v>
      </c>
      <c r="AB214" s="7">
        <f t="shared" si="23"/>
        <v>0.59324735036177989</v>
      </c>
      <c r="AI214" s="6"/>
      <c r="AJ214" s="1"/>
      <c r="AK214" s="1"/>
    </row>
    <row r="215" spans="1:37" x14ac:dyDescent="0.2">
      <c r="A215" t="s">
        <v>343</v>
      </c>
      <c r="B215" s="1">
        <v>8.77</v>
      </c>
      <c r="C215" s="1">
        <v>0.32</v>
      </c>
      <c r="D215" s="1">
        <v>8.85</v>
      </c>
      <c r="E215" s="1">
        <v>0.31</v>
      </c>
      <c r="F215" s="1">
        <v>-8.6999999999999993</v>
      </c>
      <c r="G215" s="1">
        <v>0.33</v>
      </c>
      <c r="H215" s="1">
        <v>8.77</v>
      </c>
      <c r="I215" s="1">
        <v>0.32</v>
      </c>
      <c r="J215" s="1"/>
      <c r="K215" s="1">
        <v>4.76</v>
      </c>
      <c r="L215" s="1">
        <v>0.28999999999999998</v>
      </c>
      <c r="M215" s="1">
        <v>5.09</v>
      </c>
      <c r="N215" s="1">
        <v>0.3</v>
      </c>
      <c r="O215" s="1">
        <v>-4.42</v>
      </c>
      <c r="P215" s="1">
        <v>0.3</v>
      </c>
      <c r="Q215" s="1">
        <v>4.68</v>
      </c>
      <c r="R215" s="1">
        <v>0.28000000000000003</v>
      </c>
      <c r="T215" s="1">
        <f t="shared" si="19"/>
        <v>4.01</v>
      </c>
      <c r="U215" s="1">
        <f t="shared" si="24"/>
        <v>0.43185645763378366</v>
      </c>
      <c r="V215" s="1">
        <f t="shared" si="20"/>
        <v>4.09</v>
      </c>
      <c r="W215" s="1">
        <f t="shared" si="21"/>
        <v>0.42520583250938598</v>
      </c>
      <c r="Y215" s="6">
        <v>4.0245552806703362</v>
      </c>
      <c r="AA215" s="7">
        <f t="shared" si="22"/>
        <v>1.4555280670336401E-2</v>
      </c>
      <c r="AB215" s="7">
        <f t="shared" si="23"/>
        <v>6.544471932966367E-2</v>
      </c>
      <c r="AI215" s="6"/>
      <c r="AJ215" s="1"/>
      <c r="AK215" s="1"/>
    </row>
    <row r="216" spans="1:37" x14ac:dyDescent="0.2">
      <c r="A216" t="s">
        <v>344</v>
      </c>
      <c r="B216" s="1">
        <v>11.24</v>
      </c>
      <c r="C216" s="1">
        <v>0.11</v>
      </c>
      <c r="D216" s="1">
        <v>11.28</v>
      </c>
      <c r="E216" s="1">
        <v>0.1</v>
      </c>
      <c r="F216" s="1">
        <v>-11.2</v>
      </c>
      <c r="G216" s="1">
        <v>0.12</v>
      </c>
      <c r="H216" s="1">
        <v>11.24</v>
      </c>
      <c r="I216" s="1">
        <v>0.11</v>
      </c>
      <c r="J216" s="1"/>
      <c r="K216" s="1">
        <v>11.06</v>
      </c>
      <c r="L216" s="1">
        <v>0.11</v>
      </c>
      <c r="M216" s="1">
        <v>11.19</v>
      </c>
      <c r="N216" s="1">
        <v>0.1</v>
      </c>
      <c r="O216" s="1">
        <v>-10.94</v>
      </c>
      <c r="P216" s="1">
        <v>0.13</v>
      </c>
      <c r="Q216" s="1">
        <v>11.07</v>
      </c>
      <c r="R216" s="1">
        <v>0.11</v>
      </c>
      <c r="T216" s="1">
        <f t="shared" si="19"/>
        <v>0.17999999999999972</v>
      </c>
      <c r="U216" s="1">
        <f t="shared" si="24"/>
        <v>0.15556349186104046</v>
      </c>
      <c r="V216" s="1">
        <f t="shared" si="20"/>
        <v>0.16999999999999993</v>
      </c>
      <c r="W216" s="1">
        <f t="shared" si="21"/>
        <v>0.15556349186104046</v>
      </c>
      <c r="Y216" s="6">
        <v>0.29855751340284392</v>
      </c>
      <c r="AA216" s="7">
        <f t="shared" si="22"/>
        <v>0.11855751340284421</v>
      </c>
      <c r="AB216" s="7">
        <f t="shared" si="23"/>
        <v>0.12855751340284399</v>
      </c>
      <c r="AI216" s="6"/>
      <c r="AJ216" s="1"/>
      <c r="AK216" s="1"/>
    </row>
    <row r="217" spans="1:37" x14ac:dyDescent="0.2">
      <c r="A217" t="s">
        <v>345</v>
      </c>
      <c r="B217" s="1">
        <v>17.05</v>
      </c>
      <c r="C217" s="1">
        <v>0.28999999999999998</v>
      </c>
      <c r="D217" s="1">
        <v>17.25</v>
      </c>
      <c r="E217" s="1">
        <v>0.3</v>
      </c>
      <c r="F217" s="1">
        <v>-16.850000000000001</v>
      </c>
      <c r="G217" s="1">
        <v>0.28000000000000003</v>
      </c>
      <c r="H217" s="1">
        <v>17.05</v>
      </c>
      <c r="I217" s="1">
        <v>0.28999999999999998</v>
      </c>
      <c r="J217" s="1"/>
      <c r="K217" s="1">
        <v>14.9</v>
      </c>
      <c r="L217" s="1">
        <v>0.25</v>
      </c>
      <c r="M217" s="1">
        <v>15.17</v>
      </c>
      <c r="N217" s="1">
        <v>0.27</v>
      </c>
      <c r="O217" s="1">
        <v>-14.62</v>
      </c>
      <c r="P217" s="1">
        <v>0.24</v>
      </c>
      <c r="Q217" s="1">
        <v>14.85</v>
      </c>
      <c r="R217" s="1">
        <v>0.24</v>
      </c>
      <c r="T217" s="1">
        <f t="shared" si="19"/>
        <v>2.1500000000000004</v>
      </c>
      <c r="U217" s="1">
        <f t="shared" si="24"/>
        <v>0.38288379438153297</v>
      </c>
      <c r="V217" s="1">
        <f t="shared" si="20"/>
        <v>2.2000000000000011</v>
      </c>
      <c r="W217" s="1">
        <f t="shared" si="21"/>
        <v>0.37643060449437421</v>
      </c>
      <c r="Y217" s="6">
        <v>2.5652061551572349</v>
      </c>
      <c r="AA217" s="7">
        <f t="shared" si="22"/>
        <v>0.41520615515723458</v>
      </c>
      <c r="AB217" s="7">
        <f t="shared" si="23"/>
        <v>0.36520615515723387</v>
      </c>
      <c r="AI217" s="6"/>
      <c r="AJ217" s="1"/>
      <c r="AK217" s="1"/>
    </row>
    <row r="218" spans="1:37" x14ac:dyDescent="0.2">
      <c r="A218" t="s">
        <v>346</v>
      </c>
      <c r="B218" s="1">
        <v>12.04</v>
      </c>
      <c r="C218" s="1">
        <v>0.14000000000000001</v>
      </c>
      <c r="D218" s="1">
        <v>12.22</v>
      </c>
      <c r="E218" s="1">
        <v>0.14000000000000001</v>
      </c>
      <c r="F218" s="1">
        <v>-11.85</v>
      </c>
      <c r="G218" s="1">
        <v>0.14000000000000001</v>
      </c>
      <c r="H218" s="1">
        <v>12.04</v>
      </c>
      <c r="I218" s="1">
        <v>0.14000000000000001</v>
      </c>
      <c r="J218" s="1"/>
      <c r="K218" s="1">
        <v>11.06</v>
      </c>
      <c r="L218" s="1">
        <v>0.13</v>
      </c>
      <c r="M218" s="1">
        <v>11.21</v>
      </c>
      <c r="N218" s="1">
        <v>0.13</v>
      </c>
      <c r="O218" s="1">
        <v>-10.91</v>
      </c>
      <c r="P218" s="1">
        <v>0.14000000000000001</v>
      </c>
      <c r="Q218" s="1">
        <v>11.06</v>
      </c>
      <c r="R218" s="1">
        <v>0.13</v>
      </c>
      <c r="T218" s="1">
        <f t="shared" si="19"/>
        <v>0.97999999999999865</v>
      </c>
      <c r="U218" s="1">
        <f t="shared" si="24"/>
        <v>0.19104973174542803</v>
      </c>
      <c r="V218" s="1">
        <f t="shared" si="20"/>
        <v>0.97999999999999865</v>
      </c>
      <c r="W218" s="1">
        <f t="shared" si="21"/>
        <v>0.19104973174542803</v>
      </c>
      <c r="Y218" s="6">
        <v>0</v>
      </c>
      <c r="AA218" s="7">
        <f t="shared" si="22"/>
        <v>0.97999999999999865</v>
      </c>
      <c r="AB218" s="7">
        <f t="shared" si="23"/>
        <v>0.97999999999999865</v>
      </c>
      <c r="AI218" s="6"/>
      <c r="AJ218" s="1"/>
      <c r="AK218" s="1"/>
    </row>
    <row r="219" spans="1:37" x14ac:dyDescent="0.2">
      <c r="A219" t="s">
        <v>347</v>
      </c>
      <c r="B219" s="1">
        <v>11.91</v>
      </c>
      <c r="C219" s="1">
        <v>0.34</v>
      </c>
      <c r="D219" s="1">
        <v>11.98</v>
      </c>
      <c r="E219" s="1">
        <v>0.33</v>
      </c>
      <c r="F219" s="1">
        <v>-11.84</v>
      </c>
      <c r="G219" s="1">
        <v>0.36</v>
      </c>
      <c r="H219" s="1">
        <v>11.91</v>
      </c>
      <c r="I219" s="1">
        <v>0.34</v>
      </c>
      <c r="J219" s="1"/>
      <c r="K219" s="1">
        <v>10.95</v>
      </c>
      <c r="L219" s="1">
        <v>0.14000000000000001</v>
      </c>
      <c r="M219" s="1">
        <v>11.07</v>
      </c>
      <c r="N219" s="1">
        <v>0.14000000000000001</v>
      </c>
      <c r="O219" s="1">
        <v>-10.83</v>
      </c>
      <c r="P219" s="1">
        <v>0.15</v>
      </c>
      <c r="Q219" s="1">
        <v>10.95</v>
      </c>
      <c r="R219" s="1">
        <v>0.14000000000000001</v>
      </c>
      <c r="T219" s="1">
        <f t="shared" si="19"/>
        <v>0.96000000000000085</v>
      </c>
      <c r="U219" s="1">
        <f t="shared" si="24"/>
        <v>0.36769552621700474</v>
      </c>
      <c r="V219" s="1">
        <f t="shared" si="20"/>
        <v>0.96000000000000085</v>
      </c>
      <c r="W219" s="1">
        <f t="shared" si="21"/>
        <v>0.36769552621700474</v>
      </c>
      <c r="Y219" s="6">
        <v>1.3972491627253094</v>
      </c>
      <c r="AA219" s="7">
        <f t="shared" si="22"/>
        <v>0.43724916272530856</v>
      </c>
      <c r="AB219" s="7">
        <f t="shared" si="23"/>
        <v>0.43724916272530856</v>
      </c>
      <c r="AI219" s="6"/>
      <c r="AJ219" s="1"/>
      <c r="AK219" s="1"/>
    </row>
    <row r="220" spans="1:37" x14ac:dyDescent="0.2">
      <c r="A220" t="s">
        <v>348</v>
      </c>
      <c r="B220" s="1">
        <v>14.5</v>
      </c>
      <c r="C220" s="1">
        <v>0.32</v>
      </c>
      <c r="D220" s="1">
        <v>14.8</v>
      </c>
      <c r="E220" s="1">
        <v>0.28999999999999998</v>
      </c>
      <c r="F220" s="1">
        <v>-14.2</v>
      </c>
      <c r="G220" s="1">
        <v>0.36</v>
      </c>
      <c r="H220" s="1">
        <v>14.41</v>
      </c>
      <c r="I220" s="1">
        <v>0.33</v>
      </c>
      <c r="J220" s="1"/>
      <c r="K220" s="1">
        <v>5.15</v>
      </c>
      <c r="L220" s="1">
        <v>0.3</v>
      </c>
      <c r="M220" s="1">
        <v>5.35</v>
      </c>
      <c r="N220" s="1">
        <v>0.28999999999999998</v>
      </c>
      <c r="O220" s="1">
        <v>-4.9400000000000004</v>
      </c>
      <c r="P220" s="1">
        <v>0.32</v>
      </c>
      <c r="Q220" s="1">
        <v>5.0999999999999996</v>
      </c>
      <c r="R220" s="1">
        <v>0.31</v>
      </c>
      <c r="T220" s="1">
        <f t="shared" si="19"/>
        <v>9.35</v>
      </c>
      <c r="U220" s="1">
        <f t="shared" si="24"/>
        <v>0.43863424398922618</v>
      </c>
      <c r="V220" s="1">
        <f t="shared" si="20"/>
        <v>9.31</v>
      </c>
      <c r="W220" s="1">
        <f t="shared" si="21"/>
        <v>0.45276925690687087</v>
      </c>
      <c r="Y220" s="6">
        <v>6.5897614358275707</v>
      </c>
      <c r="AA220" s="7">
        <f t="shared" si="22"/>
        <v>2.760238564172429</v>
      </c>
      <c r="AB220" s="7">
        <f t="shared" si="23"/>
        <v>2.7202385641724298</v>
      </c>
      <c r="AI220" s="6"/>
      <c r="AJ220" s="1"/>
      <c r="AK220" s="1"/>
    </row>
    <row r="221" spans="1:37" x14ac:dyDescent="0.2">
      <c r="A221" t="s">
        <v>349</v>
      </c>
      <c r="B221" s="1">
        <v>-4.38</v>
      </c>
      <c r="C221" s="1">
        <v>0.1</v>
      </c>
      <c r="D221" s="1">
        <v>-4.34</v>
      </c>
      <c r="E221" s="1">
        <v>0.1</v>
      </c>
      <c r="F221" s="1">
        <v>4.43</v>
      </c>
      <c r="G221" s="1">
        <v>0.09</v>
      </c>
      <c r="H221" s="1">
        <v>-4.3899999999999997</v>
      </c>
      <c r="I221" s="1">
        <v>0.09</v>
      </c>
      <c r="J221" s="1"/>
      <c r="K221" s="1">
        <v>-8.8699999999999992</v>
      </c>
      <c r="L221" s="1">
        <v>0.12</v>
      </c>
      <c r="M221" s="1">
        <v>-8.81</v>
      </c>
      <c r="N221" s="1">
        <v>0.12</v>
      </c>
      <c r="O221" s="1">
        <v>8.93</v>
      </c>
      <c r="P221" s="1">
        <v>0.12</v>
      </c>
      <c r="Q221" s="1">
        <v>-8.8800000000000008</v>
      </c>
      <c r="R221" s="1">
        <v>0.12</v>
      </c>
      <c r="T221" s="1">
        <f t="shared" si="19"/>
        <v>4.4899999999999993</v>
      </c>
      <c r="U221" s="1">
        <f t="shared" si="24"/>
        <v>0.15620499351813311</v>
      </c>
      <c r="V221" s="1">
        <f t="shared" si="20"/>
        <v>4.4900000000000011</v>
      </c>
      <c r="W221" s="1">
        <f t="shared" si="21"/>
        <v>0.15</v>
      </c>
      <c r="Y221" s="6">
        <v>3.39400181236353</v>
      </c>
      <c r="AA221" s="7">
        <f t="shared" si="22"/>
        <v>1.0959981876364693</v>
      </c>
      <c r="AB221" s="7">
        <f t="shared" si="23"/>
        <v>1.0959981876364711</v>
      </c>
      <c r="AI221" s="6"/>
      <c r="AJ221" s="1"/>
      <c r="AK221" s="1"/>
    </row>
    <row r="222" spans="1:37" x14ac:dyDescent="0.2">
      <c r="A222" t="s">
        <v>350</v>
      </c>
      <c r="B222" s="1">
        <v>-2.9</v>
      </c>
      <c r="C222" s="1">
        <v>7.0000000000000007E-2</v>
      </c>
      <c r="D222" s="1">
        <v>-2.84</v>
      </c>
      <c r="E222" s="1">
        <v>0.06</v>
      </c>
      <c r="F222" s="1">
        <v>2.97</v>
      </c>
      <c r="G222" s="1">
        <v>7.0000000000000007E-2</v>
      </c>
      <c r="H222" s="1">
        <v>-2.91</v>
      </c>
      <c r="I222" s="1">
        <v>0.06</v>
      </c>
      <c r="J222" s="1"/>
      <c r="K222" s="1">
        <v>-2.0099999999999998</v>
      </c>
      <c r="L222" s="1">
        <v>0.06</v>
      </c>
      <c r="M222" s="1">
        <v>-1.9</v>
      </c>
      <c r="N222" s="1">
        <v>0.06</v>
      </c>
      <c r="O222" s="1">
        <v>2.12</v>
      </c>
      <c r="P222" s="1">
        <v>7.0000000000000007E-2</v>
      </c>
      <c r="Q222" s="1">
        <v>-2.0099999999999998</v>
      </c>
      <c r="R222" s="1">
        <v>0.06</v>
      </c>
      <c r="T222" s="1">
        <f t="shared" si="19"/>
        <v>-0.89000000000000012</v>
      </c>
      <c r="U222" s="1">
        <f t="shared" si="24"/>
        <v>9.2195444572928872E-2</v>
      </c>
      <c r="V222" s="1">
        <f t="shared" si="20"/>
        <v>-0.90000000000000036</v>
      </c>
      <c r="W222" s="1">
        <f t="shared" si="21"/>
        <v>8.4852813742385708E-2</v>
      </c>
      <c r="Y222" s="6">
        <v>2.4959408120477748</v>
      </c>
      <c r="AA222" s="7">
        <f t="shared" si="22"/>
        <v>3.385940812047775</v>
      </c>
      <c r="AB222" s="7">
        <f t="shared" si="23"/>
        <v>3.3959408120477752</v>
      </c>
      <c r="AI222" s="6"/>
      <c r="AJ222" s="1"/>
      <c r="AK222" s="1"/>
    </row>
    <row r="223" spans="1:37" x14ac:dyDescent="0.2">
      <c r="A223" t="s">
        <v>351</v>
      </c>
      <c r="B223" s="1">
        <v>-7.47</v>
      </c>
      <c r="C223" s="1">
        <v>0.09</v>
      </c>
      <c r="D223" s="1">
        <v>-7.43</v>
      </c>
      <c r="E223" s="1">
        <v>0.09</v>
      </c>
      <c r="F223" s="1">
        <v>7.52</v>
      </c>
      <c r="G223" s="1">
        <v>0.09</v>
      </c>
      <c r="H223" s="1">
        <v>-7.48</v>
      </c>
      <c r="I223" s="1">
        <v>0.09</v>
      </c>
      <c r="J223" s="1"/>
      <c r="K223" s="1">
        <v>-8.5</v>
      </c>
      <c r="L223" s="1">
        <v>0.14000000000000001</v>
      </c>
      <c r="M223" s="1">
        <v>-8.43</v>
      </c>
      <c r="N223" s="1">
        <v>0.13</v>
      </c>
      <c r="O223" s="1">
        <v>8.56</v>
      </c>
      <c r="P223" s="1">
        <v>0.14000000000000001</v>
      </c>
      <c r="Q223" s="1">
        <v>-8.51</v>
      </c>
      <c r="R223" s="1">
        <v>0.14000000000000001</v>
      </c>
      <c r="T223" s="1">
        <f t="shared" si="19"/>
        <v>1.0300000000000002</v>
      </c>
      <c r="U223" s="1">
        <f t="shared" si="24"/>
        <v>0.16643316977093239</v>
      </c>
      <c r="V223" s="1">
        <f t="shared" si="20"/>
        <v>1.0299999999999994</v>
      </c>
      <c r="W223" s="1">
        <f t="shared" si="21"/>
        <v>0.16643316977093239</v>
      </c>
      <c r="Y223" s="6">
        <v>1.296933838221954</v>
      </c>
      <c r="AA223" s="7">
        <f t="shared" si="22"/>
        <v>0.26693383822195371</v>
      </c>
      <c r="AB223" s="7">
        <f t="shared" si="23"/>
        <v>0.2669338382219546</v>
      </c>
      <c r="AI223" s="6"/>
      <c r="AJ223" s="1"/>
      <c r="AK223" s="1"/>
    </row>
    <row r="224" spans="1:37" x14ac:dyDescent="0.2">
      <c r="A224" t="s">
        <v>352</v>
      </c>
      <c r="B224" s="1">
        <v>-3.14</v>
      </c>
      <c r="C224" s="1">
        <v>0.47</v>
      </c>
      <c r="D224" s="1">
        <v>-3.08</v>
      </c>
      <c r="E224" s="1">
        <v>0.47</v>
      </c>
      <c r="F224" s="1">
        <v>3.2</v>
      </c>
      <c r="G224" s="1">
        <v>0.47</v>
      </c>
      <c r="H224" s="1">
        <v>-3.13</v>
      </c>
      <c r="I224" s="1">
        <v>0.47</v>
      </c>
      <c r="J224" s="1"/>
      <c r="K224" s="1">
        <v>-2.13</v>
      </c>
      <c r="L224" s="1">
        <v>0.08</v>
      </c>
      <c r="M224" s="1">
        <v>-2.0299999999999998</v>
      </c>
      <c r="N224" s="1">
        <v>0.09</v>
      </c>
      <c r="O224" s="1">
        <v>2.23</v>
      </c>
      <c r="P224" s="1">
        <v>0.08</v>
      </c>
      <c r="Q224" s="1">
        <v>-2.14</v>
      </c>
      <c r="R224" s="1">
        <v>0.08</v>
      </c>
      <c r="T224" s="1">
        <f t="shared" si="19"/>
        <v>-1.0100000000000002</v>
      </c>
      <c r="U224" s="1">
        <f t="shared" si="24"/>
        <v>0.47675989764240867</v>
      </c>
      <c r="V224" s="1">
        <f t="shared" si="20"/>
        <v>-0.98999999999999977</v>
      </c>
      <c r="W224" s="1">
        <f t="shared" si="21"/>
        <v>0.47675989764240867</v>
      </c>
      <c r="Y224" s="6">
        <v>1.0986916493224657</v>
      </c>
      <c r="AA224" s="7">
        <f t="shared" si="22"/>
        <v>2.1086916493224659</v>
      </c>
      <c r="AB224" s="7">
        <f t="shared" si="23"/>
        <v>2.0886916493224654</v>
      </c>
      <c r="AI224" s="6"/>
      <c r="AJ224" s="1"/>
      <c r="AK224" s="1"/>
    </row>
    <row r="225" spans="1:37" x14ac:dyDescent="0.2">
      <c r="A225" t="s">
        <v>353</v>
      </c>
      <c r="B225" s="1">
        <v>-5.99</v>
      </c>
      <c r="C225" s="1">
        <v>0.19</v>
      </c>
      <c r="D225" s="1">
        <v>-5.91</v>
      </c>
      <c r="E225" s="1">
        <v>0.19</v>
      </c>
      <c r="F225" s="1">
        <v>6.07</v>
      </c>
      <c r="G225" s="1">
        <v>0.19</v>
      </c>
      <c r="H225" s="1">
        <v>-6</v>
      </c>
      <c r="I225" s="1">
        <v>0.19</v>
      </c>
      <c r="J225" s="1"/>
      <c r="K225" s="1">
        <v>-7.78</v>
      </c>
      <c r="L225" s="1">
        <v>0.2</v>
      </c>
      <c r="M225" s="1">
        <v>-7.71</v>
      </c>
      <c r="N225" s="1">
        <v>0.21</v>
      </c>
      <c r="O225" s="1">
        <v>7.85</v>
      </c>
      <c r="P225" s="1">
        <v>0.2</v>
      </c>
      <c r="Q225" s="1">
        <v>-7.78</v>
      </c>
      <c r="R225" s="1">
        <v>0.2</v>
      </c>
      <c r="T225" s="1">
        <f t="shared" si="19"/>
        <v>1.79</v>
      </c>
      <c r="U225" s="1">
        <f t="shared" si="24"/>
        <v>0.27586228448267441</v>
      </c>
      <c r="V225" s="1">
        <f t="shared" si="20"/>
        <v>1.7800000000000002</v>
      </c>
      <c r="W225" s="1">
        <f t="shared" si="21"/>
        <v>0.27586228448267441</v>
      </c>
      <c r="Y225" s="6">
        <v>1.7961220006315088</v>
      </c>
      <c r="AA225" s="7">
        <f t="shared" si="22"/>
        <v>6.122000631508806E-3</v>
      </c>
      <c r="AB225" s="7">
        <f t="shared" si="23"/>
        <v>1.6122000631508593E-2</v>
      </c>
      <c r="AI225" s="6"/>
      <c r="AJ225" s="1"/>
      <c r="AK225" s="1"/>
    </row>
    <row r="226" spans="1:37" x14ac:dyDescent="0.2">
      <c r="A226" t="s">
        <v>354</v>
      </c>
      <c r="B226" s="1">
        <v>-1.92</v>
      </c>
      <c r="C226" s="1">
        <v>0.1</v>
      </c>
      <c r="D226" s="1">
        <v>-1.84</v>
      </c>
      <c r="E226" s="1">
        <v>0.09</v>
      </c>
      <c r="F226" s="1">
        <v>1.99</v>
      </c>
      <c r="G226" s="1">
        <v>0.1</v>
      </c>
      <c r="H226" s="1">
        <v>-1.92</v>
      </c>
      <c r="I226" s="1">
        <v>0.09</v>
      </c>
      <c r="J226" s="1"/>
      <c r="K226" s="1">
        <v>-1.94</v>
      </c>
      <c r="L226" s="1">
        <v>0.67</v>
      </c>
      <c r="M226" s="1">
        <v>-1.83</v>
      </c>
      <c r="N226" s="1">
        <v>0.68</v>
      </c>
      <c r="O226" s="1">
        <v>2.0499999999999998</v>
      </c>
      <c r="P226" s="1">
        <v>0.67</v>
      </c>
      <c r="Q226" s="1">
        <v>-1.94</v>
      </c>
      <c r="R226" s="1">
        <v>0.68</v>
      </c>
      <c r="T226" s="1">
        <f t="shared" si="19"/>
        <v>2.0000000000000018E-2</v>
      </c>
      <c r="U226" s="1">
        <f t="shared" si="24"/>
        <v>0.67742158217759796</v>
      </c>
      <c r="V226" s="1">
        <f t="shared" si="20"/>
        <v>2.0000000000000018E-2</v>
      </c>
      <c r="W226" s="1">
        <f t="shared" si="21"/>
        <v>0.68593002558570071</v>
      </c>
      <c r="Y226" s="6">
        <v>2.3956254875444194</v>
      </c>
      <c r="AA226" s="7">
        <f t="shared" si="22"/>
        <v>2.3756254875444194</v>
      </c>
      <c r="AB226" s="7">
        <f t="shared" si="23"/>
        <v>2.3756254875444194</v>
      </c>
      <c r="AI226" s="6"/>
      <c r="AJ226" s="1"/>
      <c r="AK226" s="1"/>
    </row>
    <row r="227" spans="1:37" s="13" customFormat="1" x14ac:dyDescent="0.2"/>
    <row r="228" spans="1:37" x14ac:dyDescent="0.2">
      <c r="B228" t="s">
        <v>1522</v>
      </c>
      <c r="K228" t="s">
        <v>1039</v>
      </c>
      <c r="AE228" s="7"/>
    </row>
    <row r="230" spans="1:37" x14ac:dyDescent="0.2">
      <c r="A230" t="s">
        <v>249</v>
      </c>
      <c r="B230" s="1">
        <v>-32.92</v>
      </c>
      <c r="C230" s="1">
        <v>0.12</v>
      </c>
      <c r="D230" s="1">
        <v>-32.9</v>
      </c>
      <c r="E230" s="1">
        <v>0.11</v>
      </c>
      <c r="F230" s="1">
        <v>32.950000000000003</v>
      </c>
      <c r="G230" s="1">
        <v>0.13</v>
      </c>
      <c r="H230" s="1">
        <v>-32.89</v>
      </c>
      <c r="I230" s="1">
        <v>0.12</v>
      </c>
      <c r="J230" s="1"/>
      <c r="K230" s="1">
        <v>-33.47</v>
      </c>
      <c r="L230" s="1">
        <v>0.2</v>
      </c>
      <c r="M230" s="1">
        <v>-33.39</v>
      </c>
      <c r="N230" s="1">
        <v>0.2</v>
      </c>
      <c r="O230" s="1">
        <v>33.549999999999997</v>
      </c>
      <c r="P230" s="1">
        <v>0.2</v>
      </c>
      <c r="Q230" s="1">
        <v>-33.46</v>
      </c>
      <c r="R230" s="1">
        <v>0.2</v>
      </c>
      <c r="T230" s="1">
        <f t="shared" ref="T230" si="25">B230-K230</f>
        <v>0.54999999999999716</v>
      </c>
      <c r="U230" s="1">
        <f>SQRT(C230^2+L230^2)</f>
        <v>0.23323807579381203</v>
      </c>
      <c r="V230" s="1">
        <f t="shared" ref="V230" si="26">H230-Q230</f>
        <v>0.57000000000000028</v>
      </c>
      <c r="W230" s="1">
        <f t="shared" ref="W230" si="27">SQRT(I230^2+R230^2)</f>
        <v>0.23323807579381203</v>
      </c>
      <c r="Y230" s="6">
        <v>0.69981881141626623</v>
      </c>
      <c r="AA230" s="7">
        <f t="shared" ref="AA230:AA293" si="28">ABS(Y230-T230)</f>
        <v>0.14981881141626907</v>
      </c>
      <c r="AB230" s="7">
        <f t="shared" ref="AB230:AB293" si="29">ABS(Y230-V230)</f>
        <v>0.12981881141626594</v>
      </c>
      <c r="AI230" s="6"/>
      <c r="AJ230" s="1"/>
      <c r="AK230" s="1"/>
    </row>
    <row r="231" spans="1:37" x14ac:dyDescent="0.2">
      <c r="A231" t="s">
        <v>250</v>
      </c>
      <c r="B231" s="1">
        <v>4.7300000000000004</v>
      </c>
      <c r="C231" s="1">
        <v>0.12</v>
      </c>
      <c r="D231" s="1">
        <v>4.78</v>
      </c>
      <c r="E231" s="1">
        <v>0.11</v>
      </c>
      <c r="F231" s="1">
        <v>-4.6900000000000004</v>
      </c>
      <c r="G231" s="1">
        <v>0.13</v>
      </c>
      <c r="H231" s="1">
        <v>4.7300000000000004</v>
      </c>
      <c r="I231" s="1">
        <v>0.12</v>
      </c>
      <c r="J231" s="1"/>
      <c r="K231" s="1">
        <v>4.32</v>
      </c>
      <c r="L231" s="1">
        <v>7.0000000000000007E-2</v>
      </c>
      <c r="M231" s="1">
        <v>4.37</v>
      </c>
      <c r="N231" s="1">
        <v>7.0000000000000007E-2</v>
      </c>
      <c r="O231" s="1">
        <v>-4.26</v>
      </c>
      <c r="P231" s="1">
        <v>7.0000000000000007E-2</v>
      </c>
      <c r="Q231" s="1">
        <v>4.32</v>
      </c>
      <c r="R231" s="1">
        <v>7.0000000000000007E-2</v>
      </c>
      <c r="T231" s="1">
        <f t="shared" ref="T231:T294" si="30">B231-K231</f>
        <v>0.41000000000000014</v>
      </c>
      <c r="U231" s="1">
        <f t="shared" ref="U231:U294" si="31">SQRT(C231^2+L231^2)</f>
        <v>0.13892443989449804</v>
      </c>
      <c r="V231" s="1">
        <f t="shared" ref="V231:V294" si="32">H231-Q231</f>
        <v>0.41000000000000014</v>
      </c>
      <c r="W231" s="1">
        <f t="shared" ref="W231:W294" si="33">SQRT(I231^2+R231^2)</f>
        <v>0.13892443989449804</v>
      </c>
      <c r="Y231" s="6">
        <v>0.99837632481910998</v>
      </c>
      <c r="AA231" s="7">
        <f t="shared" si="28"/>
        <v>0.58837632481910984</v>
      </c>
      <c r="AB231" s="7">
        <f t="shared" si="29"/>
        <v>0.58837632481910984</v>
      </c>
      <c r="AI231" s="6"/>
      <c r="AJ231" s="1"/>
      <c r="AK231" s="1"/>
    </row>
    <row r="232" spans="1:37" x14ac:dyDescent="0.2">
      <c r="A232" t="s">
        <v>251</v>
      </c>
      <c r="B232" s="1">
        <v>-37.96</v>
      </c>
      <c r="C232" s="1">
        <v>0.1</v>
      </c>
      <c r="D232" s="1">
        <v>-37.9</v>
      </c>
      <c r="E232" s="1">
        <v>0.08</v>
      </c>
      <c r="F232" s="1">
        <v>38.03</v>
      </c>
      <c r="G232" s="1">
        <v>0.12</v>
      </c>
      <c r="H232" s="1">
        <v>-37.950000000000003</v>
      </c>
      <c r="I232" s="1">
        <v>0.09</v>
      </c>
      <c r="J232" s="1"/>
      <c r="K232" s="1">
        <v>-38.01</v>
      </c>
      <c r="L232" s="1">
        <v>0.1</v>
      </c>
      <c r="M232" s="1">
        <v>-37.79</v>
      </c>
      <c r="N232" s="1">
        <v>0.09</v>
      </c>
      <c r="O232" s="1">
        <v>38.24</v>
      </c>
      <c r="P232" s="1">
        <v>0.11</v>
      </c>
      <c r="Q232" s="1">
        <v>-37.94</v>
      </c>
      <c r="R232" s="1">
        <v>0.11</v>
      </c>
      <c r="T232" s="1">
        <f t="shared" si="30"/>
        <v>4.9999999999997158E-2</v>
      </c>
      <c r="U232" s="1">
        <f t="shared" si="31"/>
        <v>0.14142135623730953</v>
      </c>
      <c r="V232" s="1">
        <f t="shared" si="32"/>
        <v>-1.0000000000005116E-2</v>
      </c>
      <c r="W232" s="1">
        <f t="shared" si="33"/>
        <v>0.14212670403551894</v>
      </c>
      <c r="Y232" s="6">
        <v>0.49918816240955499</v>
      </c>
      <c r="AA232" s="7">
        <f t="shared" si="28"/>
        <v>0.44918816240955783</v>
      </c>
      <c r="AB232" s="7">
        <f t="shared" si="29"/>
        <v>0.50918816240956011</v>
      </c>
      <c r="AI232" s="6"/>
      <c r="AJ232" s="1"/>
      <c r="AK232" s="1"/>
    </row>
    <row r="233" spans="1:37" x14ac:dyDescent="0.2">
      <c r="A233" t="s">
        <v>252</v>
      </c>
      <c r="B233" s="1">
        <v>0.19</v>
      </c>
      <c r="C233" s="1">
        <v>0.03</v>
      </c>
      <c r="D233" s="1">
        <v>0.19</v>
      </c>
      <c r="E233" s="1">
        <v>0.03</v>
      </c>
      <c r="F233" s="1">
        <v>-0.18</v>
      </c>
      <c r="G233" s="1">
        <v>0.03</v>
      </c>
      <c r="H233" s="1">
        <v>0.18</v>
      </c>
      <c r="I233" s="1">
        <v>0.03</v>
      </c>
      <c r="J233" s="1"/>
      <c r="K233" s="1">
        <v>-1.31</v>
      </c>
      <c r="L233" s="1">
        <v>0.08</v>
      </c>
      <c r="M233" s="1">
        <v>-1.27</v>
      </c>
      <c r="N233" s="1">
        <v>0.08</v>
      </c>
      <c r="O233" s="1">
        <v>1.34</v>
      </c>
      <c r="P233" s="1">
        <v>0.08</v>
      </c>
      <c r="Q233" s="1">
        <v>-1.31</v>
      </c>
      <c r="R233" s="1">
        <v>0.08</v>
      </c>
      <c r="T233" s="1">
        <f t="shared" si="30"/>
        <v>1.5</v>
      </c>
      <c r="U233" s="1">
        <f t="shared" si="31"/>
        <v>8.5440037453175313E-2</v>
      </c>
      <c r="V233" s="1">
        <f t="shared" si="32"/>
        <v>1.49</v>
      </c>
      <c r="W233" s="1">
        <f t="shared" si="33"/>
        <v>8.5440037453175313E-2</v>
      </c>
      <c r="Y233" s="6">
        <v>0.89806100031575442</v>
      </c>
      <c r="AA233" s="7">
        <f t="shared" si="28"/>
        <v>0.60193899968424558</v>
      </c>
      <c r="AB233" s="7">
        <f t="shared" si="29"/>
        <v>0.59193899968424557</v>
      </c>
      <c r="AI233" s="6"/>
      <c r="AJ233" s="1"/>
      <c r="AK233" s="1"/>
    </row>
    <row r="234" spans="1:37" x14ac:dyDescent="0.2">
      <c r="A234" t="s">
        <v>253</v>
      </c>
      <c r="B234" s="1">
        <v>-10.53</v>
      </c>
      <c r="C234" s="1">
        <v>0.28000000000000003</v>
      </c>
      <c r="D234" s="1">
        <v>-10.48</v>
      </c>
      <c r="E234" s="1">
        <v>0.28999999999999998</v>
      </c>
      <c r="F234" s="1">
        <v>10.59</v>
      </c>
      <c r="G234" s="1">
        <v>0.27</v>
      </c>
      <c r="H234" s="1">
        <v>-10.53</v>
      </c>
      <c r="I234" s="1">
        <v>0.28000000000000003</v>
      </c>
      <c r="J234" s="1"/>
      <c r="K234" s="1">
        <v>-10.49</v>
      </c>
      <c r="L234" s="1">
        <v>0.28999999999999998</v>
      </c>
      <c r="M234" s="1">
        <v>-10.36</v>
      </c>
      <c r="N234" s="1">
        <v>0.3</v>
      </c>
      <c r="O234" s="1">
        <v>10.62</v>
      </c>
      <c r="P234" s="1">
        <v>0.28999999999999998</v>
      </c>
      <c r="Q234" s="1">
        <v>-10.49</v>
      </c>
      <c r="R234" s="1">
        <v>0.3</v>
      </c>
      <c r="T234" s="1">
        <f t="shared" si="30"/>
        <v>-3.9999999999999147E-2</v>
      </c>
      <c r="U234" s="1">
        <f t="shared" si="31"/>
        <v>0.40311288741492751</v>
      </c>
      <c r="V234" s="1">
        <f t="shared" si="32"/>
        <v>-3.9999999999999147E-2</v>
      </c>
      <c r="W234" s="1">
        <f t="shared" si="33"/>
        <v>0.41036569057366379</v>
      </c>
      <c r="Y234" s="6">
        <v>0.79774567581239897</v>
      </c>
      <c r="AA234" s="7">
        <f t="shared" si="28"/>
        <v>0.83774567581239812</v>
      </c>
      <c r="AB234" s="7">
        <f t="shared" si="29"/>
        <v>0.83774567581239812</v>
      </c>
      <c r="AI234" s="6"/>
      <c r="AJ234" s="1"/>
      <c r="AK234" s="1"/>
    </row>
    <row r="235" spans="1:37" x14ac:dyDescent="0.2">
      <c r="A235" t="s">
        <v>254</v>
      </c>
      <c r="B235" s="1">
        <v>11.82</v>
      </c>
      <c r="C235" s="1">
        <v>0.12</v>
      </c>
      <c r="D235" s="1">
        <v>11.88</v>
      </c>
      <c r="E235" s="1">
        <v>0.12</v>
      </c>
      <c r="F235" s="1">
        <v>-11.76</v>
      </c>
      <c r="G235" s="1">
        <v>0.11</v>
      </c>
      <c r="H235" s="1">
        <v>11.82</v>
      </c>
      <c r="I235" s="1">
        <v>0.12</v>
      </c>
      <c r="J235" s="1"/>
      <c r="K235" s="1">
        <v>11</v>
      </c>
      <c r="L235" s="1">
        <v>0.28999999999999998</v>
      </c>
      <c r="M235" s="1">
        <v>11.1</v>
      </c>
      <c r="N235" s="1">
        <v>0.3</v>
      </c>
      <c r="O235" s="1">
        <v>-10.89</v>
      </c>
      <c r="P235" s="1">
        <v>0.28000000000000003</v>
      </c>
      <c r="Q235" s="1">
        <v>11.01</v>
      </c>
      <c r="R235" s="1">
        <v>0.28999999999999998</v>
      </c>
      <c r="T235" s="1">
        <f t="shared" si="30"/>
        <v>0.82000000000000028</v>
      </c>
      <c r="U235" s="1">
        <f t="shared" si="31"/>
        <v>0.31384709652950432</v>
      </c>
      <c r="V235" s="1">
        <f t="shared" si="32"/>
        <v>0.8100000000000005</v>
      </c>
      <c r="W235" s="1">
        <f t="shared" si="33"/>
        <v>0.31384709652950432</v>
      </c>
      <c r="Y235" s="6">
        <v>0.79774567581239897</v>
      </c>
      <c r="AA235" s="7">
        <f t="shared" si="28"/>
        <v>2.2254324187601315E-2</v>
      </c>
      <c r="AB235" s="7">
        <f t="shared" si="29"/>
        <v>1.2254324187601529E-2</v>
      </c>
      <c r="AI235" s="6"/>
      <c r="AJ235" s="1"/>
      <c r="AK235" s="1"/>
    </row>
    <row r="236" spans="1:37" x14ac:dyDescent="0.2">
      <c r="A236" t="s">
        <v>255</v>
      </c>
      <c r="B236" s="1">
        <v>7.84</v>
      </c>
      <c r="C236" s="1">
        <v>0.14000000000000001</v>
      </c>
      <c r="D236" s="1">
        <v>7.9</v>
      </c>
      <c r="E236" s="1">
        <v>0.13</v>
      </c>
      <c r="F236" s="1">
        <v>-7.77</v>
      </c>
      <c r="G236" s="1">
        <v>0.16</v>
      </c>
      <c r="H236" s="1">
        <v>7.84</v>
      </c>
      <c r="I236" s="1">
        <v>0.15</v>
      </c>
      <c r="J236" s="1"/>
      <c r="K236" s="1">
        <v>7.96</v>
      </c>
      <c r="L236" s="1">
        <v>0.23</v>
      </c>
      <c r="M236" s="1">
        <v>8.07</v>
      </c>
      <c r="N236" s="1">
        <v>0.21</v>
      </c>
      <c r="O236" s="1">
        <v>-7.85</v>
      </c>
      <c r="P236" s="1">
        <v>0.26</v>
      </c>
      <c r="Q236" s="1">
        <v>7.99</v>
      </c>
      <c r="R236" s="1">
        <v>0.23</v>
      </c>
      <c r="T236" s="1">
        <f t="shared" si="30"/>
        <v>-0.12000000000000011</v>
      </c>
      <c r="U236" s="1">
        <f t="shared" si="31"/>
        <v>0.26925824035672524</v>
      </c>
      <c r="V236" s="1">
        <f t="shared" si="32"/>
        <v>-0.15000000000000036</v>
      </c>
      <c r="W236" s="1">
        <f t="shared" si="33"/>
        <v>0.27459060435491961</v>
      </c>
      <c r="Y236" s="6">
        <v>0.29855751340284392</v>
      </c>
      <c r="AA236" s="7">
        <f t="shared" si="28"/>
        <v>0.41855751340284403</v>
      </c>
      <c r="AB236" s="7">
        <f t="shared" si="29"/>
        <v>0.44855751340284428</v>
      </c>
      <c r="AI236" s="6"/>
      <c r="AJ236" s="1"/>
      <c r="AK236" s="1"/>
    </row>
    <row r="237" spans="1:37" x14ac:dyDescent="0.2">
      <c r="A237" t="s">
        <v>256</v>
      </c>
      <c r="B237" s="1">
        <v>1.38</v>
      </c>
      <c r="C237" s="1">
        <v>0.12</v>
      </c>
      <c r="D237" s="1">
        <v>1.46</v>
      </c>
      <c r="E237" s="1">
        <v>0.14000000000000001</v>
      </c>
      <c r="F237" s="1">
        <v>-1.3</v>
      </c>
      <c r="G237" s="1">
        <v>0.1</v>
      </c>
      <c r="H237" s="1">
        <v>1.41</v>
      </c>
      <c r="I237" s="1">
        <v>0.13</v>
      </c>
      <c r="J237" s="1"/>
      <c r="K237" s="1">
        <v>1.42</v>
      </c>
      <c r="L237" s="1">
        <v>0.27</v>
      </c>
      <c r="M237" s="1">
        <v>1.57</v>
      </c>
      <c r="N237" s="1">
        <v>0.27</v>
      </c>
      <c r="O237" s="1">
        <v>-1.27</v>
      </c>
      <c r="P237" s="1">
        <v>0.28000000000000003</v>
      </c>
      <c r="Q237" s="1">
        <v>1.47</v>
      </c>
      <c r="R237" s="1">
        <v>0.27</v>
      </c>
      <c r="T237" s="1">
        <f t="shared" si="30"/>
        <v>-4.0000000000000036E-2</v>
      </c>
      <c r="U237" s="1">
        <f t="shared" si="31"/>
        <v>0.29546573405388316</v>
      </c>
      <c r="V237" s="1">
        <f t="shared" si="32"/>
        <v>-6.0000000000000053E-2</v>
      </c>
      <c r="W237" s="1">
        <f t="shared" si="33"/>
        <v>0.29966648127543394</v>
      </c>
      <c r="Y237" s="6">
        <v>0.29855751340284392</v>
      </c>
      <c r="AA237" s="7">
        <f t="shared" si="28"/>
        <v>0.33855751340284396</v>
      </c>
      <c r="AB237" s="7">
        <f t="shared" si="29"/>
        <v>0.35855751340284397</v>
      </c>
      <c r="AI237" s="6"/>
      <c r="AJ237" s="1"/>
      <c r="AK237" s="1"/>
    </row>
    <row r="238" spans="1:37" x14ac:dyDescent="0.2">
      <c r="A238" t="s">
        <v>257</v>
      </c>
      <c r="B238" s="1">
        <v>7.31</v>
      </c>
      <c r="C238" s="1">
        <v>0.09</v>
      </c>
      <c r="D238" s="1">
        <v>7.37</v>
      </c>
      <c r="E238" s="1">
        <v>0.09</v>
      </c>
      <c r="F238" s="1">
        <v>-7.24</v>
      </c>
      <c r="G238" s="1">
        <v>0.1</v>
      </c>
      <c r="H238" s="1">
        <v>7.32</v>
      </c>
      <c r="I238" s="1">
        <v>0.09</v>
      </c>
      <c r="J238" s="1"/>
      <c r="K238" s="1">
        <v>7.95</v>
      </c>
      <c r="L238" s="1">
        <v>0.56999999999999995</v>
      </c>
      <c r="M238" s="1">
        <v>8.1</v>
      </c>
      <c r="N238" s="1">
        <v>0.59</v>
      </c>
      <c r="O238" s="1">
        <v>-7.79</v>
      </c>
      <c r="P238" s="1">
        <v>0.56000000000000005</v>
      </c>
      <c r="Q238" s="1">
        <v>7.98</v>
      </c>
      <c r="R238" s="1">
        <v>0.56999999999999995</v>
      </c>
      <c r="T238" s="1">
        <f t="shared" si="30"/>
        <v>-0.64000000000000057</v>
      </c>
      <c r="U238" s="1">
        <f t="shared" si="31"/>
        <v>0.57706152185014026</v>
      </c>
      <c r="V238" s="1">
        <f t="shared" si="32"/>
        <v>-0.66000000000000014</v>
      </c>
      <c r="W238" s="1">
        <f t="shared" si="33"/>
        <v>0.57706152185014026</v>
      </c>
      <c r="Y238" s="6">
        <v>0.69981881141626623</v>
      </c>
      <c r="AA238" s="7">
        <f t="shared" si="28"/>
        <v>1.3398188114162668</v>
      </c>
      <c r="AB238" s="7">
        <f t="shared" si="29"/>
        <v>1.3598188114162664</v>
      </c>
      <c r="AI238" s="6"/>
      <c r="AJ238" s="1"/>
      <c r="AK238" s="1"/>
    </row>
    <row r="239" spans="1:37" x14ac:dyDescent="0.2">
      <c r="A239" t="s">
        <v>258</v>
      </c>
      <c r="B239" s="1">
        <v>8.8800000000000008</v>
      </c>
      <c r="C239" s="1">
        <v>0.19</v>
      </c>
      <c r="D239" s="1">
        <v>8.8800000000000008</v>
      </c>
      <c r="E239" s="1">
        <v>0.18</v>
      </c>
      <c r="F239" s="1">
        <v>-8.8800000000000008</v>
      </c>
      <c r="G239" s="1">
        <v>0.21</v>
      </c>
      <c r="H239" s="1">
        <v>8.8800000000000008</v>
      </c>
      <c r="I239" s="1">
        <v>0.19</v>
      </c>
      <c r="J239" s="1"/>
      <c r="K239" s="1">
        <v>8.5</v>
      </c>
      <c r="L239" s="1">
        <v>0.16</v>
      </c>
      <c r="M239" s="1">
        <v>8.59</v>
      </c>
      <c r="N239" s="1">
        <v>0.16</v>
      </c>
      <c r="O239" s="1">
        <v>-8.41</v>
      </c>
      <c r="P239" s="1">
        <v>0.16</v>
      </c>
      <c r="Q239" s="1">
        <v>8.49</v>
      </c>
      <c r="R239" s="1">
        <v>0.15</v>
      </c>
      <c r="T239" s="1">
        <f t="shared" si="30"/>
        <v>0.38000000000000078</v>
      </c>
      <c r="U239" s="1">
        <f t="shared" si="31"/>
        <v>0.24839484696748443</v>
      </c>
      <c r="V239" s="1">
        <f t="shared" si="32"/>
        <v>0.39000000000000057</v>
      </c>
      <c r="W239" s="1">
        <f t="shared" si="33"/>
        <v>0.24207436873820409</v>
      </c>
      <c r="Y239" s="6">
        <v>0.39887283790619948</v>
      </c>
      <c r="AA239" s="7">
        <f t="shared" si="28"/>
        <v>1.8872837906198703E-2</v>
      </c>
      <c r="AB239" s="7">
        <f t="shared" si="29"/>
        <v>8.872837906198916E-3</v>
      </c>
      <c r="AI239" s="6"/>
      <c r="AJ239" s="1"/>
      <c r="AK239" s="1"/>
    </row>
    <row r="240" spans="1:37" x14ac:dyDescent="0.2">
      <c r="A240" t="s">
        <v>259</v>
      </c>
      <c r="B240" s="1">
        <v>7.79</v>
      </c>
      <c r="C240" s="1">
        <v>0.38</v>
      </c>
      <c r="D240" s="1">
        <v>8.01</v>
      </c>
      <c r="E240" s="1">
        <v>0.36</v>
      </c>
      <c r="F240" s="1">
        <v>-7.57</v>
      </c>
      <c r="G240" s="1">
        <v>0.42</v>
      </c>
      <c r="H240" s="1">
        <v>7.8</v>
      </c>
      <c r="I240" s="1">
        <v>0.38</v>
      </c>
      <c r="J240" s="1"/>
      <c r="K240" s="1">
        <v>7.47</v>
      </c>
      <c r="L240" s="1">
        <v>0.42</v>
      </c>
      <c r="M240" s="1">
        <v>7.57</v>
      </c>
      <c r="N240" s="1">
        <v>0.42</v>
      </c>
      <c r="O240" s="1">
        <v>-7.38</v>
      </c>
      <c r="P240" s="1">
        <v>0.42</v>
      </c>
      <c r="Q240" s="1">
        <v>7.47</v>
      </c>
      <c r="R240" s="1">
        <v>0.42</v>
      </c>
      <c r="T240" s="1">
        <f t="shared" si="30"/>
        <v>0.32000000000000028</v>
      </c>
      <c r="U240" s="1">
        <f t="shared" si="31"/>
        <v>0.56639209034025184</v>
      </c>
      <c r="V240" s="1">
        <f t="shared" si="32"/>
        <v>0.33000000000000007</v>
      </c>
      <c r="W240" s="1">
        <f t="shared" si="33"/>
        <v>0.56639209034025184</v>
      </c>
      <c r="Y240" s="6">
        <v>0.79774567581239897</v>
      </c>
      <c r="AA240" s="7">
        <f t="shared" si="28"/>
        <v>0.47774567581239868</v>
      </c>
      <c r="AB240" s="7">
        <f t="shared" si="29"/>
        <v>0.4677456758123989</v>
      </c>
      <c r="AI240" s="6"/>
      <c r="AJ240" s="1"/>
      <c r="AK240" s="1"/>
    </row>
    <row r="241" spans="1:37" x14ac:dyDescent="0.2">
      <c r="A241" t="s">
        <v>260</v>
      </c>
      <c r="B241" s="1">
        <v>-4.5</v>
      </c>
      <c r="C241" s="1">
        <v>0.26</v>
      </c>
      <c r="D241" s="1">
        <v>-4.43</v>
      </c>
      <c r="E241" s="1">
        <v>0.28999999999999998</v>
      </c>
      <c r="F241" s="1">
        <v>4.5599999999999996</v>
      </c>
      <c r="G241" s="1">
        <v>0.24</v>
      </c>
      <c r="H241" s="1">
        <v>-4.5</v>
      </c>
      <c r="I241" s="1">
        <v>0.27</v>
      </c>
      <c r="J241" s="1"/>
      <c r="K241" s="1">
        <v>-2.94</v>
      </c>
      <c r="L241" s="1">
        <v>0.92</v>
      </c>
      <c r="M241" s="1">
        <v>-2.74</v>
      </c>
      <c r="N241" s="1">
        <v>0.95</v>
      </c>
      <c r="O241" s="1">
        <v>3.15</v>
      </c>
      <c r="P241" s="1">
        <v>0.89</v>
      </c>
      <c r="Q241" s="1">
        <v>-2.92</v>
      </c>
      <c r="R241" s="1">
        <v>0.92</v>
      </c>
      <c r="T241" s="1">
        <f t="shared" si="30"/>
        <v>-1.56</v>
      </c>
      <c r="U241" s="1">
        <f t="shared" si="31"/>
        <v>0.95603347221736956</v>
      </c>
      <c r="V241" s="1">
        <f t="shared" si="32"/>
        <v>-1.58</v>
      </c>
      <c r="W241" s="1">
        <f t="shared" si="33"/>
        <v>0.9588013350011565</v>
      </c>
      <c r="Y241" s="6">
        <v>0.99837632481910998</v>
      </c>
      <c r="AA241" s="7">
        <f t="shared" si="28"/>
        <v>2.5583763248191103</v>
      </c>
      <c r="AB241" s="7">
        <f t="shared" si="29"/>
        <v>2.5783763248191098</v>
      </c>
      <c r="AI241" s="6"/>
      <c r="AJ241" s="1"/>
      <c r="AK241" s="1"/>
    </row>
    <row r="242" spans="1:37" x14ac:dyDescent="0.2">
      <c r="A242" t="s">
        <v>261</v>
      </c>
      <c r="B242" s="1">
        <v>-3.48</v>
      </c>
      <c r="C242" s="1">
        <v>0.11</v>
      </c>
      <c r="D242" s="1">
        <v>-3.42</v>
      </c>
      <c r="E242" s="1">
        <v>0.11</v>
      </c>
      <c r="F242" s="1">
        <v>3.54</v>
      </c>
      <c r="G242" s="1">
        <v>0.11</v>
      </c>
      <c r="H242" s="1">
        <v>-3.47</v>
      </c>
      <c r="I242" s="1">
        <v>0.11</v>
      </c>
      <c r="J242" s="1"/>
      <c r="K242" s="1">
        <v>-2.82</v>
      </c>
      <c r="L242" s="1">
        <v>0.59</v>
      </c>
      <c r="M242" s="1">
        <v>-2.67</v>
      </c>
      <c r="N242" s="1">
        <v>0.6</v>
      </c>
      <c r="O242" s="1">
        <v>2.98</v>
      </c>
      <c r="P242" s="1">
        <v>0.59</v>
      </c>
      <c r="Q242" s="1">
        <v>-2.77</v>
      </c>
      <c r="R242" s="1">
        <v>0.59</v>
      </c>
      <c r="T242" s="1">
        <f t="shared" si="30"/>
        <v>-0.66000000000000014</v>
      </c>
      <c r="U242" s="1">
        <f t="shared" si="31"/>
        <v>0.60016664352494631</v>
      </c>
      <c r="V242" s="1">
        <f t="shared" si="32"/>
        <v>-0.70000000000000018</v>
      </c>
      <c r="W242" s="1">
        <f t="shared" si="33"/>
        <v>0.60016664352494631</v>
      </c>
      <c r="Y242" s="6">
        <v>0.79774567581239897</v>
      </c>
      <c r="AA242" s="7">
        <f t="shared" si="28"/>
        <v>1.457745675812399</v>
      </c>
      <c r="AB242" s="7">
        <f t="shared" si="29"/>
        <v>1.497745675812399</v>
      </c>
      <c r="AI242" s="6"/>
      <c r="AJ242" s="1"/>
      <c r="AK242" s="1"/>
    </row>
    <row r="243" spans="1:37" x14ac:dyDescent="0.2">
      <c r="A243" t="s">
        <v>262</v>
      </c>
      <c r="B243" s="1">
        <v>10.14</v>
      </c>
      <c r="C243" s="1">
        <v>0.06</v>
      </c>
      <c r="D243" s="1">
        <v>10.19</v>
      </c>
      <c r="E243" s="1">
        <v>0.06</v>
      </c>
      <c r="F243" s="1">
        <v>-10.09</v>
      </c>
      <c r="G243" s="1">
        <v>0.06</v>
      </c>
      <c r="H243" s="1">
        <v>10.15</v>
      </c>
      <c r="I243" s="1">
        <v>0.06</v>
      </c>
      <c r="J243" s="1"/>
      <c r="K243" s="1">
        <v>9.02</v>
      </c>
      <c r="L243" s="1">
        <v>0.08</v>
      </c>
      <c r="M243" s="1">
        <v>9.1</v>
      </c>
      <c r="N243" s="1">
        <v>0.08</v>
      </c>
      <c r="O243" s="1">
        <v>-8.9499999999999993</v>
      </c>
      <c r="P243" s="1">
        <v>0.08</v>
      </c>
      <c r="Q243" s="1">
        <v>9.0399999999999991</v>
      </c>
      <c r="R243" s="1">
        <v>0.08</v>
      </c>
      <c r="T243" s="1">
        <f t="shared" si="30"/>
        <v>1.120000000000001</v>
      </c>
      <c r="U243" s="1">
        <f t="shared" si="31"/>
        <v>0.1</v>
      </c>
      <c r="V243" s="1">
        <f t="shared" si="32"/>
        <v>1.1100000000000012</v>
      </c>
      <c r="W243" s="1">
        <f t="shared" si="33"/>
        <v>0.1</v>
      </c>
      <c r="Y243" s="6">
        <v>0.89806100031575442</v>
      </c>
      <c r="AA243" s="7">
        <f t="shared" si="28"/>
        <v>0.22193899968424657</v>
      </c>
      <c r="AB243" s="7">
        <f t="shared" si="29"/>
        <v>0.21193899968424679</v>
      </c>
      <c r="AI243" s="6"/>
      <c r="AJ243" s="1"/>
      <c r="AK243" s="1"/>
    </row>
    <row r="244" spans="1:37" x14ac:dyDescent="0.2">
      <c r="A244" t="s">
        <v>263</v>
      </c>
      <c r="B244" s="1">
        <v>38.61</v>
      </c>
      <c r="C244" s="1">
        <v>0.37</v>
      </c>
      <c r="D244" s="1">
        <v>38.880000000000003</v>
      </c>
      <c r="E244" s="1">
        <v>0.36</v>
      </c>
      <c r="F244" s="1">
        <v>-38.340000000000003</v>
      </c>
      <c r="G244" s="1">
        <v>0.39</v>
      </c>
      <c r="H244" s="1">
        <v>38.6</v>
      </c>
      <c r="I244" s="1">
        <v>0.37</v>
      </c>
      <c r="J244" s="1"/>
      <c r="K244" s="1">
        <v>34.200000000000003</v>
      </c>
      <c r="L244" s="1">
        <v>0.31</v>
      </c>
      <c r="M244" s="1">
        <v>34.340000000000003</v>
      </c>
      <c r="N244" s="1">
        <v>0.33</v>
      </c>
      <c r="O244" s="1">
        <v>-34.049999999999997</v>
      </c>
      <c r="P244" s="1">
        <v>0.28999999999999998</v>
      </c>
      <c r="Q244" s="1">
        <v>34.200000000000003</v>
      </c>
      <c r="R244" s="1">
        <v>0.31</v>
      </c>
      <c r="T244" s="1">
        <f t="shared" si="30"/>
        <v>4.4099999999999966</v>
      </c>
      <c r="U244" s="1">
        <f t="shared" si="31"/>
        <v>0.48270073544588676</v>
      </c>
      <c r="V244" s="1">
        <f t="shared" si="32"/>
        <v>4.3999999999999986</v>
      </c>
      <c r="W244" s="1">
        <f t="shared" si="33"/>
        <v>0.48270073544588676</v>
      </c>
      <c r="Y244" s="6">
        <v>2.1973832986449313</v>
      </c>
      <c r="AA244" s="7">
        <f t="shared" si="28"/>
        <v>2.2126167013550653</v>
      </c>
      <c r="AB244" s="7">
        <f t="shared" si="29"/>
        <v>2.2026167013550673</v>
      </c>
      <c r="AI244" s="6"/>
      <c r="AJ244" s="1"/>
      <c r="AK244" s="1"/>
    </row>
    <row r="245" spans="1:37" x14ac:dyDescent="0.2">
      <c r="A245" t="s">
        <v>264</v>
      </c>
      <c r="B245" s="1">
        <v>40.659999999999997</v>
      </c>
      <c r="C245" s="1">
        <v>0.42</v>
      </c>
      <c r="D245" s="1">
        <v>40.950000000000003</v>
      </c>
      <c r="E245" s="1">
        <v>0.4</v>
      </c>
      <c r="F245" s="1">
        <v>-40.369999999999997</v>
      </c>
      <c r="G245" s="1">
        <v>0.43</v>
      </c>
      <c r="H245" s="1">
        <v>40.64</v>
      </c>
      <c r="I245" s="1">
        <v>0.41</v>
      </c>
      <c r="J245" s="1"/>
      <c r="K245" s="1">
        <v>36.340000000000003</v>
      </c>
      <c r="L245" s="1">
        <v>0.33</v>
      </c>
      <c r="M245" s="1">
        <v>36.549999999999997</v>
      </c>
      <c r="N245" s="1">
        <v>0.32</v>
      </c>
      <c r="O245" s="1">
        <v>-36.130000000000003</v>
      </c>
      <c r="P245" s="1">
        <v>0.35</v>
      </c>
      <c r="Q245" s="1">
        <v>36.32</v>
      </c>
      <c r="R245" s="1">
        <v>0.32</v>
      </c>
      <c r="T245" s="1">
        <f t="shared" si="30"/>
        <v>4.3199999999999932</v>
      </c>
      <c r="U245" s="1">
        <f t="shared" si="31"/>
        <v>0.53413481444294564</v>
      </c>
      <c r="V245" s="1">
        <f t="shared" si="32"/>
        <v>4.32</v>
      </c>
      <c r="W245" s="1">
        <f t="shared" si="33"/>
        <v>0.52009614495783374</v>
      </c>
      <c r="Y245" s="6">
        <v>2.6965714610544862</v>
      </c>
      <c r="AA245" s="7">
        <f t="shared" si="28"/>
        <v>1.623428538945507</v>
      </c>
      <c r="AB245" s="7">
        <f t="shared" si="29"/>
        <v>1.6234285389455141</v>
      </c>
      <c r="AI245" s="6"/>
      <c r="AJ245" s="1"/>
      <c r="AK245" s="1"/>
    </row>
    <row r="246" spans="1:37" x14ac:dyDescent="0.2">
      <c r="A246" t="s">
        <v>265</v>
      </c>
      <c r="B246" s="1">
        <v>36.5</v>
      </c>
      <c r="C246" s="1">
        <v>0.19</v>
      </c>
      <c r="D246" s="1">
        <v>36.67</v>
      </c>
      <c r="E246" s="1">
        <v>0.17</v>
      </c>
      <c r="F246" s="1">
        <v>-36.33</v>
      </c>
      <c r="G246" s="1">
        <v>0.2</v>
      </c>
      <c r="H246" s="1">
        <v>36.47</v>
      </c>
      <c r="I246" s="1">
        <v>0.19</v>
      </c>
      <c r="J246" s="1"/>
      <c r="K246" s="1">
        <v>34.090000000000003</v>
      </c>
      <c r="L246" s="1">
        <v>0.3</v>
      </c>
      <c r="M246" s="1">
        <v>34.21</v>
      </c>
      <c r="N246" s="1">
        <v>0.32</v>
      </c>
      <c r="O246" s="1">
        <v>-33.97</v>
      </c>
      <c r="P246" s="1">
        <v>0.28999999999999998</v>
      </c>
      <c r="Q246" s="1">
        <v>34.08</v>
      </c>
      <c r="R246" s="1">
        <v>0.3</v>
      </c>
      <c r="T246" s="1">
        <f t="shared" si="30"/>
        <v>2.4099999999999966</v>
      </c>
      <c r="U246" s="1">
        <f t="shared" si="31"/>
        <v>0.35510561809129404</v>
      </c>
      <c r="V246" s="1">
        <f t="shared" si="32"/>
        <v>2.3900000000000006</v>
      </c>
      <c r="W246" s="1">
        <f t="shared" si="33"/>
        <v>0.35510561809129404</v>
      </c>
      <c r="Y246" s="6">
        <v>1.8964373251348647</v>
      </c>
      <c r="AA246" s="7">
        <f t="shared" si="28"/>
        <v>0.51356267486513185</v>
      </c>
      <c r="AB246" s="7">
        <f t="shared" si="29"/>
        <v>0.49356267486513583</v>
      </c>
      <c r="AI246" s="6"/>
      <c r="AJ246" s="1"/>
      <c r="AK246" s="1"/>
    </row>
    <row r="247" spans="1:37" x14ac:dyDescent="0.2">
      <c r="A247" t="s">
        <v>266</v>
      </c>
      <c r="B247" s="1">
        <v>34.74</v>
      </c>
      <c r="C247" s="1">
        <v>0.21</v>
      </c>
      <c r="D247" s="1">
        <v>34.880000000000003</v>
      </c>
      <c r="E247" s="1">
        <v>0.19</v>
      </c>
      <c r="F247" s="1">
        <v>-34.6</v>
      </c>
      <c r="G247" s="1">
        <v>0.24</v>
      </c>
      <c r="H247" s="1">
        <v>34.72</v>
      </c>
      <c r="I247" s="1">
        <v>0.21</v>
      </c>
      <c r="J247" s="1"/>
      <c r="K247" s="1">
        <v>34.24</v>
      </c>
      <c r="L247" s="1">
        <v>0.45</v>
      </c>
      <c r="M247" s="1">
        <v>34.4</v>
      </c>
      <c r="N247" s="1">
        <v>0.48</v>
      </c>
      <c r="O247" s="1">
        <v>-34.07</v>
      </c>
      <c r="P247" s="1">
        <v>0.43</v>
      </c>
      <c r="Q247" s="1">
        <v>34.200000000000003</v>
      </c>
      <c r="R247" s="1">
        <v>0.45</v>
      </c>
      <c r="T247" s="1">
        <f t="shared" si="30"/>
        <v>0.5</v>
      </c>
      <c r="U247" s="1">
        <f t="shared" si="31"/>
        <v>0.49658836071740547</v>
      </c>
      <c r="V247" s="1">
        <f t="shared" si="32"/>
        <v>0.51999999999999602</v>
      </c>
      <c r="W247" s="1">
        <f t="shared" si="33"/>
        <v>0.49658836071740547</v>
      </c>
      <c r="Y247" s="6">
        <v>1.5978798117320208</v>
      </c>
      <c r="AA247" s="7">
        <f t="shared" si="28"/>
        <v>1.0978798117320208</v>
      </c>
      <c r="AB247" s="7">
        <f t="shared" si="29"/>
        <v>1.0778798117320247</v>
      </c>
      <c r="AI247" s="6"/>
      <c r="AJ247" s="1"/>
      <c r="AK247" s="1"/>
    </row>
    <row r="248" spans="1:37" x14ac:dyDescent="0.2">
      <c r="A248" t="s">
        <v>267</v>
      </c>
      <c r="B248" s="1">
        <v>37.4</v>
      </c>
      <c r="C248" s="1">
        <v>0.47</v>
      </c>
      <c r="D248" s="1">
        <v>37.659999999999997</v>
      </c>
      <c r="E248" s="1">
        <v>0.45</v>
      </c>
      <c r="F248" s="1">
        <v>-37.130000000000003</v>
      </c>
      <c r="G248" s="1">
        <v>0.48</v>
      </c>
      <c r="H248" s="1">
        <v>37.380000000000003</v>
      </c>
      <c r="I248" s="1">
        <v>0.46</v>
      </c>
      <c r="J248" s="1"/>
      <c r="K248" s="1">
        <v>34.07</v>
      </c>
      <c r="L248" s="1">
        <v>0.16</v>
      </c>
      <c r="M248" s="1">
        <v>34.229999999999997</v>
      </c>
      <c r="N248" s="1">
        <v>0.17</v>
      </c>
      <c r="O248" s="1">
        <v>-33.9</v>
      </c>
      <c r="P248" s="1">
        <v>0.16</v>
      </c>
      <c r="Q248" s="1">
        <v>34.04</v>
      </c>
      <c r="R248" s="1">
        <v>0.17</v>
      </c>
      <c r="T248" s="1">
        <f t="shared" si="30"/>
        <v>3.3299999999999983</v>
      </c>
      <c r="U248" s="1">
        <f t="shared" si="31"/>
        <v>0.49648766349225637</v>
      </c>
      <c r="V248" s="1">
        <f t="shared" si="32"/>
        <v>3.3400000000000034</v>
      </c>
      <c r="W248" s="1">
        <f t="shared" si="33"/>
        <v>0.49040799340956914</v>
      </c>
      <c r="Y248" s="6">
        <v>1.99675264963822</v>
      </c>
      <c r="AA248" s="7">
        <f t="shared" si="28"/>
        <v>1.3332473503617783</v>
      </c>
      <c r="AB248" s="7">
        <f t="shared" si="29"/>
        <v>1.3432473503617834</v>
      </c>
      <c r="AI248" s="6"/>
      <c r="AJ248" s="1"/>
      <c r="AK248" s="1"/>
    </row>
    <row r="249" spans="1:37" x14ac:dyDescent="0.2">
      <c r="A249" t="s">
        <v>268</v>
      </c>
      <c r="B249" s="1">
        <v>38.700000000000003</v>
      </c>
      <c r="C249" s="1">
        <v>0.15</v>
      </c>
      <c r="D249" s="1">
        <v>38.79</v>
      </c>
      <c r="E249" s="1">
        <v>0.15</v>
      </c>
      <c r="F249" s="1">
        <v>-38.61</v>
      </c>
      <c r="G249" s="1">
        <v>0.15</v>
      </c>
      <c r="H249" s="1">
        <v>38.659999999999997</v>
      </c>
      <c r="I249" s="1">
        <v>0.14000000000000001</v>
      </c>
      <c r="J249" s="1"/>
      <c r="K249" s="1">
        <v>38.11</v>
      </c>
      <c r="L249" s="1">
        <v>0.37</v>
      </c>
      <c r="M249" s="1">
        <v>38.29</v>
      </c>
      <c r="N249" s="1">
        <v>0.36</v>
      </c>
      <c r="O249" s="1">
        <v>-37.93</v>
      </c>
      <c r="P249" s="1">
        <v>0.39</v>
      </c>
      <c r="Q249" s="1">
        <v>38.049999999999997</v>
      </c>
      <c r="R249" s="1">
        <v>0.38</v>
      </c>
      <c r="T249" s="1">
        <f t="shared" si="30"/>
        <v>0.59000000000000341</v>
      </c>
      <c r="U249" s="1">
        <f t="shared" si="31"/>
        <v>0.39924929555354255</v>
      </c>
      <c r="V249" s="1">
        <f t="shared" si="32"/>
        <v>0.60999999999999943</v>
      </c>
      <c r="W249" s="1">
        <f t="shared" si="33"/>
        <v>0.40496913462633177</v>
      </c>
      <c r="Y249" s="6">
        <v>0.2006306490067111</v>
      </c>
      <c r="AA249" s="7">
        <f t="shared" si="28"/>
        <v>0.38936935099329228</v>
      </c>
      <c r="AB249" s="7">
        <f t="shared" si="29"/>
        <v>0.40936935099328831</v>
      </c>
      <c r="AI249" s="6"/>
      <c r="AJ249" s="1"/>
      <c r="AK249" s="1"/>
    </row>
    <row r="250" spans="1:37" x14ac:dyDescent="0.2">
      <c r="A250" t="s">
        <v>269</v>
      </c>
      <c r="B250" s="1">
        <v>39.409999999999997</v>
      </c>
      <c r="C250" s="1">
        <v>0.28999999999999998</v>
      </c>
      <c r="D250" s="1">
        <v>39.619999999999997</v>
      </c>
      <c r="E250" s="1">
        <v>0.31</v>
      </c>
      <c r="F250" s="1">
        <v>-39.21</v>
      </c>
      <c r="G250" s="1">
        <v>0.26</v>
      </c>
      <c r="H250" s="1">
        <v>39.4</v>
      </c>
      <c r="I250" s="1">
        <v>0.28000000000000003</v>
      </c>
      <c r="J250" s="1"/>
      <c r="K250" s="1">
        <v>39.69</v>
      </c>
      <c r="L250" s="1">
        <v>0.16</v>
      </c>
      <c r="M250" s="1">
        <v>39.83</v>
      </c>
      <c r="N250" s="1">
        <v>0.19</v>
      </c>
      <c r="O250" s="1">
        <v>-39.54</v>
      </c>
      <c r="P250" s="1">
        <v>0.14000000000000001</v>
      </c>
      <c r="Q250" s="1">
        <v>39.65</v>
      </c>
      <c r="R250" s="1">
        <v>0.16</v>
      </c>
      <c r="T250" s="1">
        <f t="shared" si="30"/>
        <v>-0.28000000000000114</v>
      </c>
      <c r="U250" s="1">
        <f t="shared" si="31"/>
        <v>0.33120990323358385</v>
      </c>
      <c r="V250" s="1">
        <f t="shared" si="32"/>
        <v>-0.25</v>
      </c>
      <c r="W250" s="1">
        <f t="shared" si="33"/>
        <v>0.322490309931942</v>
      </c>
      <c r="Y250" s="6">
        <v>0.2006306490067111</v>
      </c>
      <c r="AA250" s="7">
        <f t="shared" si="28"/>
        <v>0.48063064900671226</v>
      </c>
      <c r="AB250" s="7">
        <f t="shared" si="29"/>
        <v>0.45063064900671113</v>
      </c>
      <c r="AI250" s="6"/>
      <c r="AJ250" s="1"/>
      <c r="AK250" s="1"/>
    </row>
    <row r="251" spans="1:37" x14ac:dyDescent="0.2">
      <c r="A251" t="s">
        <v>270</v>
      </c>
      <c r="B251" s="1">
        <v>40.380000000000003</v>
      </c>
      <c r="C251" s="1">
        <v>0.26</v>
      </c>
      <c r="D251" s="1">
        <v>40.590000000000003</v>
      </c>
      <c r="E251" s="1">
        <v>0.27</v>
      </c>
      <c r="F251" s="1">
        <v>-40.17</v>
      </c>
      <c r="G251" s="1">
        <v>0.26</v>
      </c>
      <c r="H251" s="1">
        <v>40.380000000000003</v>
      </c>
      <c r="I251" s="1">
        <v>0.26</v>
      </c>
      <c r="J251" s="1"/>
      <c r="K251" s="1">
        <v>38.04</v>
      </c>
      <c r="L251" s="1">
        <v>0.3</v>
      </c>
      <c r="M251" s="1">
        <v>38.340000000000003</v>
      </c>
      <c r="N251" s="1">
        <v>0.31</v>
      </c>
      <c r="O251" s="1">
        <v>-37.74</v>
      </c>
      <c r="P251" s="1">
        <v>0.28999999999999998</v>
      </c>
      <c r="Q251" s="1">
        <v>37.93</v>
      </c>
      <c r="R251" s="1">
        <v>0.31</v>
      </c>
      <c r="T251" s="1">
        <f t="shared" si="30"/>
        <v>2.3400000000000034</v>
      </c>
      <c r="U251" s="1">
        <f t="shared" si="31"/>
        <v>0.3969886648255842</v>
      </c>
      <c r="V251" s="1">
        <f t="shared" si="32"/>
        <v>2.4500000000000028</v>
      </c>
      <c r="W251" s="1">
        <f t="shared" si="33"/>
        <v>0.40459856648287817</v>
      </c>
      <c r="Y251" s="6">
        <v>1.5978798117320208</v>
      </c>
      <c r="AA251" s="7">
        <f t="shared" si="28"/>
        <v>0.74212018826798265</v>
      </c>
      <c r="AB251" s="7">
        <f t="shared" si="29"/>
        <v>0.85212018826798208</v>
      </c>
      <c r="AI251" s="6"/>
      <c r="AJ251" s="1"/>
      <c r="AK251" s="1"/>
    </row>
    <row r="252" spans="1:37" x14ac:dyDescent="0.2">
      <c r="A252" t="s">
        <v>271</v>
      </c>
      <c r="B252" s="1">
        <v>48.97</v>
      </c>
      <c r="C252" s="1">
        <v>0.25</v>
      </c>
      <c r="D252" s="1">
        <v>49.16</v>
      </c>
      <c r="E252" s="1">
        <v>0.27</v>
      </c>
      <c r="F252" s="1">
        <v>-48.79</v>
      </c>
      <c r="G252" s="1">
        <v>0.24</v>
      </c>
      <c r="H252" s="1">
        <v>48.96</v>
      </c>
      <c r="I252" s="1">
        <v>0.24</v>
      </c>
      <c r="J252" s="1"/>
      <c r="K252" s="1">
        <v>50.56</v>
      </c>
      <c r="L252" s="1">
        <v>0.28000000000000003</v>
      </c>
      <c r="M252" s="1">
        <v>50.79</v>
      </c>
      <c r="N252" s="1">
        <v>0.28000000000000003</v>
      </c>
      <c r="O252" s="1">
        <v>-50.33</v>
      </c>
      <c r="P252" s="1">
        <v>0.28999999999999998</v>
      </c>
      <c r="Q252" s="1">
        <v>50.52</v>
      </c>
      <c r="R252" s="1">
        <v>0.28999999999999998</v>
      </c>
      <c r="T252" s="1">
        <f t="shared" si="30"/>
        <v>-1.5900000000000034</v>
      </c>
      <c r="U252" s="1">
        <f t="shared" si="31"/>
        <v>0.37536648758246921</v>
      </c>
      <c r="V252" s="1">
        <f t="shared" si="32"/>
        <v>-1.5600000000000023</v>
      </c>
      <c r="W252" s="1">
        <f t="shared" si="33"/>
        <v>0.37643060449437421</v>
      </c>
      <c r="Y252" s="6">
        <v>-0.99837632481910998</v>
      </c>
      <c r="AA252" s="7">
        <f t="shared" si="28"/>
        <v>0.59162367518089343</v>
      </c>
      <c r="AB252" s="7">
        <f t="shared" si="29"/>
        <v>0.56162367518089229</v>
      </c>
      <c r="AI252" s="6"/>
      <c r="AJ252" s="1"/>
      <c r="AK252" s="1"/>
    </row>
    <row r="253" spans="1:37" x14ac:dyDescent="0.2">
      <c r="A253" t="s">
        <v>272</v>
      </c>
      <c r="B253" s="1">
        <v>38.909999999999997</v>
      </c>
      <c r="C253" s="1">
        <v>0.22</v>
      </c>
      <c r="D253" s="1">
        <v>39.07</v>
      </c>
      <c r="E253" s="1">
        <v>0.24</v>
      </c>
      <c r="F253" s="1">
        <v>-38.76</v>
      </c>
      <c r="G253" s="1">
        <v>0.21</v>
      </c>
      <c r="H253" s="1">
        <v>38.85</v>
      </c>
      <c r="I253" s="1">
        <v>0.23</v>
      </c>
      <c r="J253" s="1"/>
      <c r="K253" s="1">
        <v>39.78</v>
      </c>
      <c r="L253" s="1">
        <v>0.19</v>
      </c>
      <c r="M253" s="1">
        <v>40.020000000000003</v>
      </c>
      <c r="N253" s="1">
        <v>0.18</v>
      </c>
      <c r="O253" s="1">
        <v>-39.54</v>
      </c>
      <c r="P253" s="1">
        <v>0.21</v>
      </c>
      <c r="Q253" s="1">
        <v>39.72</v>
      </c>
      <c r="R253" s="1">
        <v>0.2</v>
      </c>
      <c r="T253" s="1">
        <f t="shared" si="30"/>
        <v>-0.87000000000000455</v>
      </c>
      <c r="U253" s="1">
        <f t="shared" si="31"/>
        <v>0.29068883707497267</v>
      </c>
      <c r="V253" s="1">
        <f t="shared" si="32"/>
        <v>-0.86999999999999744</v>
      </c>
      <c r="W253" s="1">
        <f t="shared" si="33"/>
        <v>0.3047950130825634</v>
      </c>
      <c r="Y253" s="6">
        <v>-0.10031532450335555</v>
      </c>
      <c r="AA253" s="7">
        <f t="shared" si="28"/>
        <v>0.76968467549664898</v>
      </c>
      <c r="AB253" s="7">
        <f t="shared" si="29"/>
        <v>0.76968467549664188</v>
      </c>
      <c r="AI253" s="6"/>
      <c r="AJ253" s="1"/>
      <c r="AK253" s="1"/>
    </row>
    <row r="254" spans="1:37" x14ac:dyDescent="0.2">
      <c r="A254" t="s">
        <v>273</v>
      </c>
      <c r="B254" s="1">
        <v>39.17</v>
      </c>
      <c r="C254" s="1">
        <v>0.23</v>
      </c>
      <c r="D254" s="1">
        <v>39.270000000000003</v>
      </c>
      <c r="E254" s="1">
        <v>0.24</v>
      </c>
      <c r="F254" s="1">
        <v>-39.07</v>
      </c>
      <c r="G254" s="1">
        <v>0.22</v>
      </c>
      <c r="H254" s="1">
        <v>39.119999999999997</v>
      </c>
      <c r="I254" s="1">
        <v>0.23</v>
      </c>
      <c r="J254" s="1"/>
      <c r="K254" s="1">
        <v>37.82</v>
      </c>
      <c r="L254" s="1">
        <v>0.37</v>
      </c>
      <c r="M254" s="1">
        <v>38.06</v>
      </c>
      <c r="N254" s="1">
        <v>0.37</v>
      </c>
      <c r="O254" s="1">
        <v>-37.57</v>
      </c>
      <c r="P254" s="1">
        <v>0.36</v>
      </c>
      <c r="Q254" s="1">
        <v>37.770000000000003</v>
      </c>
      <c r="R254" s="1">
        <v>0.37</v>
      </c>
      <c r="T254" s="1">
        <f t="shared" si="30"/>
        <v>1.3500000000000014</v>
      </c>
      <c r="U254" s="1">
        <f t="shared" si="31"/>
        <v>0.43566041821583928</v>
      </c>
      <c r="V254" s="1">
        <f t="shared" si="32"/>
        <v>1.3499999999999943</v>
      </c>
      <c r="W254" s="1">
        <f t="shared" si="33"/>
        <v>0.43566041821583928</v>
      </c>
      <c r="Y254" s="6">
        <v>0.97926864396132796</v>
      </c>
      <c r="AA254" s="7">
        <f t="shared" si="28"/>
        <v>0.37073135603867347</v>
      </c>
      <c r="AB254" s="7">
        <f t="shared" si="29"/>
        <v>0.37073135603866636</v>
      </c>
      <c r="AI254" s="6"/>
      <c r="AJ254" s="1"/>
      <c r="AK254" s="1"/>
    </row>
    <row r="255" spans="1:37" x14ac:dyDescent="0.2">
      <c r="A255" t="s">
        <v>274</v>
      </c>
      <c r="B255" s="1">
        <v>47.69</v>
      </c>
      <c r="C255" s="1">
        <v>0.16</v>
      </c>
      <c r="D255" s="1">
        <v>47.83</v>
      </c>
      <c r="E255" s="1">
        <v>0.17</v>
      </c>
      <c r="F255" s="1">
        <v>-47.54</v>
      </c>
      <c r="G255" s="1">
        <v>0.15</v>
      </c>
      <c r="H255" s="1">
        <v>47.67</v>
      </c>
      <c r="I255" s="1">
        <v>0.16</v>
      </c>
      <c r="J255" s="1"/>
      <c r="K255" s="1">
        <v>48.22</v>
      </c>
      <c r="L255" s="1">
        <v>0.37</v>
      </c>
      <c r="M255" s="1">
        <v>48.54</v>
      </c>
      <c r="N255" s="1">
        <v>0.39</v>
      </c>
      <c r="O255" s="1">
        <v>-47.9</v>
      </c>
      <c r="P255" s="1">
        <v>0.37</v>
      </c>
      <c r="Q255" s="1">
        <v>48.14</v>
      </c>
      <c r="R255" s="1">
        <v>0.37</v>
      </c>
      <c r="T255" s="1">
        <f t="shared" si="30"/>
        <v>-0.53000000000000114</v>
      </c>
      <c r="U255" s="1">
        <f t="shared" si="31"/>
        <v>0.40311288741492751</v>
      </c>
      <c r="V255" s="1">
        <f t="shared" si="32"/>
        <v>-0.46999999999999886</v>
      </c>
      <c r="W255" s="1">
        <f t="shared" si="33"/>
        <v>0.40311288741492751</v>
      </c>
      <c r="Y255" s="6">
        <v>0.2006306490067111</v>
      </c>
      <c r="AA255" s="7">
        <f t="shared" si="28"/>
        <v>0.73063064900671226</v>
      </c>
      <c r="AB255" s="7">
        <f t="shared" si="29"/>
        <v>0.67063064900670999</v>
      </c>
      <c r="AI255" s="6"/>
      <c r="AJ255" s="1"/>
      <c r="AK255" s="1"/>
    </row>
    <row r="256" spans="1:37" x14ac:dyDescent="0.2">
      <c r="A256" t="s">
        <v>275</v>
      </c>
      <c r="B256" s="1">
        <v>3.94</v>
      </c>
      <c r="C256" s="1">
        <v>0.06</v>
      </c>
      <c r="D256" s="1">
        <v>-3.88</v>
      </c>
      <c r="E256" s="1">
        <v>0.06</v>
      </c>
      <c r="F256" s="1">
        <v>4</v>
      </c>
      <c r="G256" s="1">
        <v>0.06</v>
      </c>
      <c r="H256" s="1">
        <v>3.96</v>
      </c>
      <c r="I256" s="1">
        <v>0.06</v>
      </c>
      <c r="J256" s="1"/>
      <c r="K256" s="1">
        <v>1.32</v>
      </c>
      <c r="L256" s="1">
        <v>0.17</v>
      </c>
      <c r="M256" s="1">
        <v>-1.29</v>
      </c>
      <c r="N256" s="1">
        <v>0.17</v>
      </c>
      <c r="O256" s="1">
        <v>1.36</v>
      </c>
      <c r="P256" s="1">
        <v>0.17</v>
      </c>
      <c r="Q256" s="1">
        <v>1.33</v>
      </c>
      <c r="R256" s="1">
        <v>0.17</v>
      </c>
      <c r="T256" s="1">
        <f t="shared" si="30"/>
        <v>2.62</v>
      </c>
      <c r="U256" s="1">
        <f t="shared" si="31"/>
        <v>0.18027756377319948</v>
      </c>
      <c r="V256" s="1">
        <f t="shared" si="32"/>
        <v>2.63</v>
      </c>
      <c r="W256" s="1">
        <f t="shared" si="33"/>
        <v>0.18027756377319948</v>
      </c>
      <c r="Y256" s="6">
        <v>3.1145519798184678</v>
      </c>
      <c r="AA256" s="7">
        <f t="shared" si="28"/>
        <v>0.49455197981846766</v>
      </c>
      <c r="AB256" s="7">
        <f t="shared" si="29"/>
        <v>0.48455197981846787</v>
      </c>
      <c r="AI256" s="6"/>
      <c r="AJ256" s="1"/>
      <c r="AK256" s="1"/>
    </row>
    <row r="257" spans="1:37" x14ac:dyDescent="0.2">
      <c r="A257" t="s">
        <v>276</v>
      </c>
      <c r="B257" s="1">
        <v>-30.76</v>
      </c>
      <c r="C257" s="1">
        <v>0.05</v>
      </c>
      <c r="D257" s="1">
        <v>31</v>
      </c>
      <c r="E257" s="1">
        <v>0.06</v>
      </c>
      <c r="F257" s="1">
        <v>-30.51</v>
      </c>
      <c r="G257" s="1">
        <v>0.06</v>
      </c>
      <c r="H257" s="1">
        <v>-30.59</v>
      </c>
      <c r="I257" s="1">
        <v>0.05</v>
      </c>
      <c r="J257" s="1"/>
      <c r="K257" s="1">
        <v>-33.56</v>
      </c>
      <c r="L257" s="1">
        <v>0.45</v>
      </c>
      <c r="M257" s="1">
        <v>33.729999999999997</v>
      </c>
      <c r="N257" s="1">
        <v>0.46</v>
      </c>
      <c r="O257" s="1">
        <v>-33.380000000000003</v>
      </c>
      <c r="P257" s="1">
        <v>0.44</v>
      </c>
      <c r="Q257" s="1">
        <v>-33.520000000000003</v>
      </c>
      <c r="R257" s="1">
        <v>0.45</v>
      </c>
      <c r="T257" s="1">
        <f t="shared" si="30"/>
        <v>2.8000000000000007</v>
      </c>
      <c r="U257" s="1">
        <f t="shared" si="31"/>
        <v>0.45276925690687087</v>
      </c>
      <c r="V257" s="1">
        <f t="shared" si="32"/>
        <v>2.9300000000000033</v>
      </c>
      <c r="W257" s="1">
        <f t="shared" si="33"/>
        <v>0.45276925690687087</v>
      </c>
      <c r="Y257" s="6">
        <v>2.7443406631989413</v>
      </c>
      <c r="AA257" s="7">
        <f t="shared" si="28"/>
        <v>5.5659336801059389E-2</v>
      </c>
      <c r="AB257" s="7">
        <f t="shared" si="29"/>
        <v>0.18565933680106195</v>
      </c>
      <c r="AI257" s="6"/>
      <c r="AJ257" s="1"/>
      <c r="AK257" s="1"/>
    </row>
    <row r="258" spans="1:37" x14ac:dyDescent="0.2">
      <c r="A258" t="s">
        <v>277</v>
      </c>
      <c r="B258" s="1">
        <v>-8.35</v>
      </c>
      <c r="C258" s="1">
        <v>0.22</v>
      </c>
      <c r="D258" s="1">
        <v>8.5299999999999994</v>
      </c>
      <c r="E258" s="1">
        <v>0.21</v>
      </c>
      <c r="F258" s="1">
        <v>-8.17</v>
      </c>
      <c r="G258" s="1">
        <v>0.23</v>
      </c>
      <c r="H258" s="1">
        <v>-8.2899999999999991</v>
      </c>
      <c r="I258" s="1">
        <v>0.22</v>
      </c>
      <c r="J258" s="1"/>
      <c r="K258" s="1">
        <v>-10.1</v>
      </c>
      <c r="L258" s="1">
        <v>0.17</v>
      </c>
      <c r="M258" s="1">
        <v>10.26</v>
      </c>
      <c r="N258" s="1">
        <v>0.16</v>
      </c>
      <c r="O258" s="1">
        <v>-9.94</v>
      </c>
      <c r="P258" s="1">
        <v>0.18</v>
      </c>
      <c r="Q258" s="1">
        <v>-10.06</v>
      </c>
      <c r="R258" s="1">
        <v>0.17</v>
      </c>
      <c r="T258" s="1">
        <f t="shared" si="30"/>
        <v>1.75</v>
      </c>
      <c r="U258" s="1">
        <f t="shared" si="31"/>
        <v>0.27802877548915689</v>
      </c>
      <c r="V258" s="1">
        <f t="shared" si="32"/>
        <v>1.7700000000000014</v>
      </c>
      <c r="W258" s="1">
        <f t="shared" si="33"/>
        <v>0.27802877548915689</v>
      </c>
      <c r="Y258" s="6">
        <v>2.6464137988028087</v>
      </c>
      <c r="AA258" s="7">
        <f t="shared" si="28"/>
        <v>0.89641379880280869</v>
      </c>
      <c r="AB258" s="7">
        <f t="shared" si="29"/>
        <v>0.87641379880280734</v>
      </c>
      <c r="AI258" s="6"/>
      <c r="AJ258" s="1"/>
      <c r="AK258" s="1"/>
    </row>
    <row r="259" spans="1:37" x14ac:dyDescent="0.2">
      <c r="A259" t="s">
        <v>278</v>
      </c>
      <c r="B259" s="1">
        <v>10.86</v>
      </c>
      <c r="C259" s="1">
        <v>0.48</v>
      </c>
      <c r="D259" s="1">
        <v>-10.65</v>
      </c>
      <c r="E259" s="1">
        <v>0.54</v>
      </c>
      <c r="F259" s="1">
        <v>11.08</v>
      </c>
      <c r="G259" s="1">
        <v>0.42</v>
      </c>
      <c r="H259" s="1">
        <v>10.86</v>
      </c>
      <c r="I259" s="1">
        <v>0.48</v>
      </c>
      <c r="J259" s="1"/>
      <c r="K259" s="1">
        <v>7.88</v>
      </c>
      <c r="L259" s="1">
        <v>0.6</v>
      </c>
      <c r="M259" s="1">
        <v>-7.59</v>
      </c>
      <c r="N259" s="1">
        <v>0.65</v>
      </c>
      <c r="O259" s="1">
        <v>8.18</v>
      </c>
      <c r="P259" s="1">
        <v>0.56000000000000005</v>
      </c>
      <c r="Q259" s="1">
        <v>7.9</v>
      </c>
      <c r="R259" s="1">
        <v>0.59</v>
      </c>
      <c r="T259" s="1">
        <f t="shared" si="30"/>
        <v>2.9799999999999995</v>
      </c>
      <c r="U259" s="1">
        <f t="shared" si="31"/>
        <v>0.7683749084919419</v>
      </c>
      <c r="V259" s="1">
        <f t="shared" si="32"/>
        <v>2.9599999999999991</v>
      </c>
      <c r="W259" s="1">
        <f t="shared" si="33"/>
        <v>0.76059187479225676</v>
      </c>
      <c r="Y259" s="6">
        <v>3.1957596234640415</v>
      </c>
      <c r="AA259" s="7">
        <f t="shared" si="28"/>
        <v>0.21575962346404198</v>
      </c>
      <c r="AB259" s="7">
        <f t="shared" si="29"/>
        <v>0.23575962346404244</v>
      </c>
      <c r="AI259" s="6"/>
      <c r="AJ259" s="1"/>
      <c r="AK259" s="1"/>
    </row>
    <row r="260" spans="1:37" x14ac:dyDescent="0.2">
      <c r="A260" t="s">
        <v>279</v>
      </c>
      <c r="B260" s="1">
        <v>7.7</v>
      </c>
      <c r="C260" s="1">
        <v>0.1</v>
      </c>
      <c r="D260" s="1">
        <v>-7.19</v>
      </c>
      <c r="E260" s="1">
        <v>0.12</v>
      </c>
      <c r="F260" s="1">
        <v>8.2100000000000009</v>
      </c>
      <c r="G260" s="1">
        <v>0.11</v>
      </c>
      <c r="H260" s="1">
        <v>8.0399999999999991</v>
      </c>
      <c r="I260" s="1">
        <v>0.09</v>
      </c>
      <c r="J260" s="1"/>
      <c r="K260" s="1">
        <v>4.66</v>
      </c>
      <c r="L260" s="1">
        <v>0.13</v>
      </c>
      <c r="M260" s="1">
        <v>-4.43</v>
      </c>
      <c r="N260" s="1">
        <v>0.12</v>
      </c>
      <c r="O260" s="1">
        <v>4.9000000000000004</v>
      </c>
      <c r="P260" s="1">
        <v>0.15</v>
      </c>
      <c r="Q260" s="1">
        <v>4.72</v>
      </c>
      <c r="R260" s="1">
        <v>0.15</v>
      </c>
      <c r="T260" s="1">
        <f t="shared" si="30"/>
        <v>3.04</v>
      </c>
      <c r="U260" s="1">
        <f t="shared" si="31"/>
        <v>0.16401219466856726</v>
      </c>
      <c r="V260" s="1">
        <f t="shared" si="32"/>
        <v>3.3199999999999994</v>
      </c>
      <c r="W260" s="1">
        <f t="shared" si="33"/>
        <v>0.17492855684535902</v>
      </c>
      <c r="Y260" s="6">
        <v>3.3653402910768566</v>
      </c>
      <c r="AA260" s="7">
        <f t="shared" si="28"/>
        <v>0.32534029107685658</v>
      </c>
      <c r="AB260" s="7">
        <f t="shared" si="29"/>
        <v>4.534029107685722E-2</v>
      </c>
      <c r="AI260" s="6"/>
      <c r="AJ260" s="1"/>
      <c r="AK260" s="1"/>
    </row>
    <row r="261" spans="1:37" x14ac:dyDescent="0.2">
      <c r="A261" t="s">
        <v>280</v>
      </c>
      <c r="B261" s="1">
        <v>7.08</v>
      </c>
      <c r="C261" s="1">
        <v>0.64</v>
      </c>
      <c r="D261" s="1">
        <v>-6.86</v>
      </c>
      <c r="E261" s="1">
        <v>0.69</v>
      </c>
      <c r="F261" s="1">
        <v>7.3</v>
      </c>
      <c r="G261" s="1">
        <v>0.59</v>
      </c>
      <c r="H261" s="1">
        <v>7.09</v>
      </c>
      <c r="I261" s="1">
        <v>0.63</v>
      </c>
      <c r="J261" s="1"/>
      <c r="K261" s="1">
        <v>8.39</v>
      </c>
      <c r="L261" s="1">
        <v>0.54</v>
      </c>
      <c r="M261" s="1">
        <v>-8.09</v>
      </c>
      <c r="N261" s="1">
        <v>0.61</v>
      </c>
      <c r="O261" s="1">
        <v>8.69</v>
      </c>
      <c r="P261" s="1">
        <v>0.48</v>
      </c>
      <c r="Q261" s="1">
        <v>8.3800000000000008</v>
      </c>
      <c r="R261" s="1">
        <v>0.54</v>
      </c>
      <c r="T261" s="1">
        <f t="shared" si="30"/>
        <v>-1.3100000000000005</v>
      </c>
      <c r="U261" s="1">
        <f t="shared" si="31"/>
        <v>0.83737685661833294</v>
      </c>
      <c r="V261" s="1">
        <f t="shared" si="32"/>
        <v>-1.2900000000000009</v>
      </c>
      <c r="W261" s="1">
        <f t="shared" si="33"/>
        <v>0.82975900115635992</v>
      </c>
      <c r="Y261" s="6">
        <v>-0.49918816240955499</v>
      </c>
      <c r="AA261" s="7">
        <f t="shared" si="28"/>
        <v>0.81081183759044551</v>
      </c>
      <c r="AB261" s="7">
        <f t="shared" si="29"/>
        <v>0.79081183759044593</v>
      </c>
      <c r="AI261" s="6"/>
      <c r="AJ261" s="1"/>
      <c r="AK261" s="1"/>
    </row>
    <row r="262" spans="1:37" x14ac:dyDescent="0.2">
      <c r="A262" t="s">
        <v>281</v>
      </c>
      <c r="B262" s="1">
        <v>13.24</v>
      </c>
      <c r="C262" s="1">
        <v>0.28000000000000003</v>
      </c>
      <c r="D262" s="1">
        <v>13.32</v>
      </c>
      <c r="E262" s="1">
        <v>0.28999999999999998</v>
      </c>
      <c r="F262" s="1">
        <v>-13.16</v>
      </c>
      <c r="G262" s="1">
        <v>0.27</v>
      </c>
      <c r="H262" s="1">
        <v>13.23</v>
      </c>
      <c r="I262" s="1">
        <v>0.28999999999999998</v>
      </c>
      <c r="J262" s="1"/>
      <c r="K262" s="1">
        <v>11.78</v>
      </c>
      <c r="L262" s="1">
        <v>0.24</v>
      </c>
      <c r="M262" s="1">
        <v>11.9</v>
      </c>
      <c r="N262" s="1">
        <v>0.27</v>
      </c>
      <c r="O262" s="1">
        <v>-11.66</v>
      </c>
      <c r="P262" s="1">
        <v>0.21</v>
      </c>
      <c r="Q262" s="1">
        <v>11.78</v>
      </c>
      <c r="R262" s="1">
        <v>0.24</v>
      </c>
      <c r="T262" s="1">
        <f t="shared" si="30"/>
        <v>1.4600000000000009</v>
      </c>
      <c r="U262" s="1">
        <f t="shared" si="31"/>
        <v>0.36878177829171549</v>
      </c>
      <c r="V262" s="1">
        <f t="shared" si="32"/>
        <v>1.4500000000000011</v>
      </c>
      <c r="W262" s="1">
        <f t="shared" si="33"/>
        <v>0.37643060449437421</v>
      </c>
      <c r="Y262" s="6">
        <v>1.846279662883187</v>
      </c>
      <c r="AA262" s="7">
        <f t="shared" si="28"/>
        <v>0.38627966288318616</v>
      </c>
      <c r="AB262" s="7">
        <f t="shared" si="29"/>
        <v>0.39627966288318595</v>
      </c>
      <c r="AI262" s="6"/>
      <c r="AJ262" s="1"/>
      <c r="AK262" s="1"/>
    </row>
    <row r="263" spans="1:37" x14ac:dyDescent="0.2">
      <c r="A263" t="s">
        <v>282</v>
      </c>
      <c r="B263" s="1">
        <v>-21.24</v>
      </c>
      <c r="C263" s="1">
        <v>0.23</v>
      </c>
      <c r="D263" s="1">
        <v>-21.14</v>
      </c>
      <c r="E263" s="1">
        <v>0.24</v>
      </c>
      <c r="F263" s="1">
        <v>21.34</v>
      </c>
      <c r="G263" s="1">
        <v>0.23</v>
      </c>
      <c r="H263" s="1">
        <v>-21.24</v>
      </c>
      <c r="I263" s="1">
        <v>0.23</v>
      </c>
      <c r="J263" s="1"/>
      <c r="K263" s="1">
        <v>-21.79</v>
      </c>
      <c r="L263" s="1">
        <v>0.22</v>
      </c>
      <c r="M263" s="1">
        <v>-21.53</v>
      </c>
      <c r="N263" s="1">
        <v>0.24</v>
      </c>
      <c r="O263" s="1">
        <v>22.05</v>
      </c>
      <c r="P263" s="1">
        <v>0.21</v>
      </c>
      <c r="Q263" s="1">
        <v>-21.8</v>
      </c>
      <c r="R263" s="1">
        <v>0.22</v>
      </c>
      <c r="T263" s="1">
        <f t="shared" si="30"/>
        <v>0.55000000000000071</v>
      </c>
      <c r="U263" s="1">
        <f t="shared" si="31"/>
        <v>0.31827660925679097</v>
      </c>
      <c r="V263" s="1">
        <f t="shared" si="32"/>
        <v>0.56000000000000227</v>
      </c>
      <c r="W263" s="1">
        <f t="shared" si="33"/>
        <v>0.31827660925679097</v>
      </c>
      <c r="Y263" s="6">
        <v>1.6766989952703715</v>
      </c>
      <c r="AA263" s="7">
        <f t="shared" si="28"/>
        <v>1.1266989952703708</v>
      </c>
      <c r="AB263" s="7">
        <f t="shared" si="29"/>
        <v>1.1166989952703692</v>
      </c>
      <c r="AI263" s="6"/>
      <c r="AJ263" s="1"/>
      <c r="AK263" s="1"/>
    </row>
    <row r="264" spans="1:37" x14ac:dyDescent="0.2">
      <c r="A264" t="s">
        <v>283</v>
      </c>
      <c r="B264" s="1">
        <v>-27.55</v>
      </c>
      <c r="C264" s="1">
        <v>0.38</v>
      </c>
      <c r="D264" s="1">
        <v>-27.23</v>
      </c>
      <c r="E264" s="1">
        <v>0.41</v>
      </c>
      <c r="F264" s="1">
        <v>27.87</v>
      </c>
      <c r="G264" s="1">
        <v>0.36</v>
      </c>
      <c r="H264" s="1">
        <v>-27.5</v>
      </c>
      <c r="I264" s="1">
        <v>0.38</v>
      </c>
      <c r="J264" s="1"/>
      <c r="K264" s="1">
        <v>-28.7</v>
      </c>
      <c r="L264" s="1">
        <v>0.27</v>
      </c>
      <c r="M264" s="1">
        <v>-28.47</v>
      </c>
      <c r="N264" s="1">
        <v>0.27</v>
      </c>
      <c r="O264" s="1">
        <v>28.93</v>
      </c>
      <c r="P264" s="1">
        <v>0.27</v>
      </c>
      <c r="Q264" s="1">
        <v>-28.67</v>
      </c>
      <c r="R264" s="1">
        <v>0.26</v>
      </c>
      <c r="T264" s="1">
        <f t="shared" si="30"/>
        <v>1.1499999999999986</v>
      </c>
      <c r="U264" s="1">
        <f t="shared" si="31"/>
        <v>0.46615448083226657</v>
      </c>
      <c r="V264" s="1">
        <f t="shared" si="32"/>
        <v>1.1700000000000017</v>
      </c>
      <c r="W264" s="1">
        <f t="shared" si="33"/>
        <v>0.46043457732885357</v>
      </c>
      <c r="Y264" s="6">
        <v>1.5978798117320208</v>
      </c>
      <c r="AA264" s="7">
        <f t="shared" si="28"/>
        <v>0.44787981173202218</v>
      </c>
      <c r="AB264" s="7">
        <f t="shared" si="29"/>
        <v>0.42787981173201906</v>
      </c>
      <c r="AI264" s="6"/>
      <c r="AJ264" s="1"/>
      <c r="AK264" s="1"/>
    </row>
    <row r="265" spans="1:37" x14ac:dyDescent="0.2">
      <c r="A265" t="s">
        <v>284</v>
      </c>
      <c r="B265" s="1">
        <v>10.82</v>
      </c>
      <c r="C265" s="1">
        <v>0.21</v>
      </c>
      <c r="D265" s="1">
        <v>10.91</v>
      </c>
      <c r="E265" s="1">
        <v>0.2</v>
      </c>
      <c r="F265" s="1">
        <v>-10.74</v>
      </c>
      <c r="G265" s="1">
        <v>0.23</v>
      </c>
      <c r="H265" s="1">
        <v>10.81</v>
      </c>
      <c r="I265" s="1">
        <v>0.22</v>
      </c>
      <c r="J265" s="1"/>
      <c r="K265" s="1">
        <v>9.8699999999999992</v>
      </c>
      <c r="L265" s="1">
        <v>0.17</v>
      </c>
      <c r="M265" s="1">
        <v>10.06</v>
      </c>
      <c r="N265" s="1">
        <v>0.17</v>
      </c>
      <c r="O265" s="1">
        <v>-9.69</v>
      </c>
      <c r="P265" s="1">
        <v>0.17</v>
      </c>
      <c r="Q265" s="1">
        <v>9.84</v>
      </c>
      <c r="R265" s="1">
        <v>0.18</v>
      </c>
      <c r="T265" s="1">
        <f t="shared" si="30"/>
        <v>0.95000000000000107</v>
      </c>
      <c r="U265" s="1">
        <f t="shared" si="31"/>
        <v>0.27018512172212589</v>
      </c>
      <c r="V265" s="1">
        <f t="shared" si="32"/>
        <v>0.97000000000000064</v>
      </c>
      <c r="W265" s="1">
        <f t="shared" si="33"/>
        <v>0.28425340807103788</v>
      </c>
      <c r="Y265" s="6">
        <v>0.69981881141626623</v>
      </c>
      <c r="AA265" s="7">
        <f t="shared" si="28"/>
        <v>0.25018118858373484</v>
      </c>
      <c r="AB265" s="7">
        <f t="shared" si="29"/>
        <v>0.27018118858373441</v>
      </c>
      <c r="AI265" s="6"/>
      <c r="AJ265" s="1"/>
      <c r="AK265" s="1"/>
    </row>
    <row r="266" spans="1:37" x14ac:dyDescent="0.2">
      <c r="A266" t="s">
        <v>285</v>
      </c>
      <c r="B266" s="1">
        <v>22.61</v>
      </c>
      <c r="C266" s="1">
        <v>0.36</v>
      </c>
      <c r="D266" s="1">
        <v>22.78</v>
      </c>
      <c r="E266" s="1">
        <v>0.36</v>
      </c>
      <c r="F266" s="1">
        <v>-22.43</v>
      </c>
      <c r="G266" s="1">
        <v>0.36</v>
      </c>
      <c r="H266" s="1">
        <v>22.6</v>
      </c>
      <c r="I266" s="1">
        <v>0.36</v>
      </c>
      <c r="J266" s="1"/>
      <c r="K266" s="1">
        <v>20.260000000000002</v>
      </c>
      <c r="L266" s="1">
        <v>0.23</v>
      </c>
      <c r="M266" s="1">
        <v>20.48</v>
      </c>
      <c r="N266" s="1">
        <v>0.23</v>
      </c>
      <c r="O266" s="1">
        <v>-20.04</v>
      </c>
      <c r="P266" s="1">
        <v>0.26</v>
      </c>
      <c r="Q266" s="1">
        <v>20.260000000000002</v>
      </c>
      <c r="R266" s="1">
        <v>0.23</v>
      </c>
      <c r="T266" s="1">
        <f t="shared" si="30"/>
        <v>2.3499999999999979</v>
      </c>
      <c r="U266" s="1">
        <f t="shared" si="31"/>
        <v>0.42720018726587655</v>
      </c>
      <c r="V266" s="1">
        <f t="shared" si="32"/>
        <v>2.34</v>
      </c>
      <c r="W266" s="1">
        <f t="shared" si="33"/>
        <v>0.42720018726587655</v>
      </c>
      <c r="Y266" s="6">
        <v>2.2762024821832818</v>
      </c>
      <c r="AA266" s="7">
        <f t="shared" si="28"/>
        <v>7.3797517816716063E-2</v>
      </c>
      <c r="AB266" s="7">
        <f t="shared" si="29"/>
        <v>6.3797517816718052E-2</v>
      </c>
      <c r="AI266" s="6"/>
      <c r="AJ266" s="1"/>
      <c r="AK266" s="1"/>
    </row>
    <row r="267" spans="1:37" x14ac:dyDescent="0.2">
      <c r="A267" t="s">
        <v>286</v>
      </c>
      <c r="B267" s="1">
        <v>-4.46</v>
      </c>
      <c r="C267" s="1">
        <v>0.28999999999999998</v>
      </c>
      <c r="D267" s="1">
        <v>-4.34</v>
      </c>
      <c r="E267" s="1">
        <v>0.28999999999999998</v>
      </c>
      <c r="F267" s="1">
        <v>4.57</v>
      </c>
      <c r="G267" s="1">
        <v>0.28999999999999998</v>
      </c>
      <c r="H267" s="1">
        <v>-4.47</v>
      </c>
      <c r="I267" s="1">
        <v>0.28000000000000003</v>
      </c>
      <c r="J267" s="1"/>
      <c r="K267" s="1">
        <v>-9.25</v>
      </c>
      <c r="L267" s="1">
        <v>0.35</v>
      </c>
      <c r="M267" s="1">
        <v>-9.17</v>
      </c>
      <c r="N267" s="1">
        <v>0.35</v>
      </c>
      <c r="O267" s="1">
        <v>9.33</v>
      </c>
      <c r="P267" s="1">
        <v>0.36</v>
      </c>
      <c r="Q267" s="1">
        <v>-9.27</v>
      </c>
      <c r="R267" s="1">
        <v>0.36</v>
      </c>
      <c r="T267" s="1">
        <f t="shared" si="30"/>
        <v>4.79</v>
      </c>
      <c r="U267" s="1">
        <f t="shared" si="31"/>
        <v>0.45453272709454046</v>
      </c>
      <c r="V267" s="1">
        <f t="shared" si="32"/>
        <v>4.8</v>
      </c>
      <c r="W267" s="1">
        <f t="shared" si="33"/>
        <v>0.45607017003965522</v>
      </c>
      <c r="Y267" s="6">
        <v>2.0970679741415754</v>
      </c>
      <c r="AA267" s="7">
        <f t="shared" si="28"/>
        <v>2.6929320258584246</v>
      </c>
      <c r="AB267" s="7">
        <f t="shared" si="29"/>
        <v>2.7029320258584244</v>
      </c>
      <c r="AI267" s="6"/>
      <c r="AJ267" s="1"/>
      <c r="AK267" s="1"/>
    </row>
    <row r="268" spans="1:37" x14ac:dyDescent="0.2">
      <c r="A268" t="s">
        <v>287</v>
      </c>
      <c r="B268" s="1">
        <v>0.51</v>
      </c>
      <c r="C268" s="1">
        <v>0.11</v>
      </c>
      <c r="D268" s="1">
        <v>0.59</v>
      </c>
      <c r="E268" s="1">
        <v>0.1</v>
      </c>
      <c r="F268" s="1">
        <v>-0.44</v>
      </c>
      <c r="G268" s="1">
        <v>0.12</v>
      </c>
      <c r="H268" s="1">
        <v>0.49</v>
      </c>
      <c r="I268" s="1">
        <v>0.11</v>
      </c>
      <c r="J268" s="1"/>
      <c r="K268" s="1">
        <v>-1.23</v>
      </c>
      <c r="L268" s="1">
        <v>0.06</v>
      </c>
      <c r="M268" s="1">
        <v>-1.1599999999999999</v>
      </c>
      <c r="N268" s="1">
        <v>0.06</v>
      </c>
      <c r="O268" s="1">
        <v>1.31</v>
      </c>
      <c r="P268" s="1">
        <v>0.05</v>
      </c>
      <c r="Q268" s="1">
        <v>-1.24</v>
      </c>
      <c r="R268" s="1">
        <v>0.06</v>
      </c>
      <c r="T268" s="1">
        <f t="shared" si="30"/>
        <v>1.74</v>
      </c>
      <c r="U268" s="1">
        <f t="shared" si="31"/>
        <v>0.12529964086141668</v>
      </c>
      <c r="V268" s="1">
        <f t="shared" si="32"/>
        <v>1.73</v>
      </c>
      <c r="W268" s="1">
        <f t="shared" si="33"/>
        <v>0.12529964086141668</v>
      </c>
      <c r="Y268" s="6">
        <v>0.79774567581239897</v>
      </c>
      <c r="AA268" s="7">
        <f t="shared" si="28"/>
        <v>0.94225432418760102</v>
      </c>
      <c r="AB268" s="7">
        <f t="shared" si="29"/>
        <v>0.93225432418760101</v>
      </c>
      <c r="AI268" s="6"/>
      <c r="AJ268" s="1"/>
      <c r="AK268" s="1"/>
    </row>
    <row r="269" spans="1:37" x14ac:dyDescent="0.2">
      <c r="A269" t="s">
        <v>288</v>
      </c>
      <c r="B269" s="1">
        <v>-3.54</v>
      </c>
      <c r="C269" s="1">
        <v>0.3</v>
      </c>
      <c r="D269" s="1">
        <v>-3.47</v>
      </c>
      <c r="E269" s="1">
        <v>0.28999999999999998</v>
      </c>
      <c r="F269" s="1">
        <v>3.61</v>
      </c>
      <c r="G269" s="1">
        <v>0.3</v>
      </c>
      <c r="H269" s="1">
        <v>-3.56</v>
      </c>
      <c r="I269" s="1">
        <v>0.28999999999999998</v>
      </c>
      <c r="J269" s="1"/>
      <c r="K269" s="1">
        <v>-8.76</v>
      </c>
      <c r="L269" s="1">
        <v>0.24</v>
      </c>
      <c r="M269" s="1">
        <v>-8.67</v>
      </c>
      <c r="N269" s="1">
        <v>0.23</v>
      </c>
      <c r="O269" s="1">
        <v>8.85</v>
      </c>
      <c r="P269" s="1">
        <v>0.25</v>
      </c>
      <c r="Q269" s="1">
        <v>-8.77</v>
      </c>
      <c r="R269" s="1">
        <v>0.24</v>
      </c>
      <c r="T269" s="1">
        <f t="shared" si="30"/>
        <v>5.22</v>
      </c>
      <c r="U269" s="1">
        <f t="shared" si="31"/>
        <v>0.38418745424597095</v>
      </c>
      <c r="V269" s="1">
        <f t="shared" si="32"/>
        <v>5.2099999999999991</v>
      </c>
      <c r="W269" s="1">
        <f t="shared" si="33"/>
        <v>0.37643060449437421</v>
      </c>
      <c r="Y269" s="6">
        <v>3.4943171368668855</v>
      </c>
      <c r="AA269" s="7">
        <f t="shared" si="28"/>
        <v>1.7256828631331143</v>
      </c>
      <c r="AB269" s="7">
        <f t="shared" si="29"/>
        <v>1.7156828631331136</v>
      </c>
      <c r="AI269" s="6"/>
      <c r="AJ269" s="1"/>
      <c r="AK269" s="1"/>
    </row>
    <row r="270" spans="1:37" x14ac:dyDescent="0.2">
      <c r="A270" t="s">
        <v>289</v>
      </c>
      <c r="B270" s="1">
        <v>0.59</v>
      </c>
      <c r="C270" s="1">
        <v>0.11</v>
      </c>
      <c r="D270" s="1">
        <v>0.64</v>
      </c>
      <c r="E270" s="1">
        <v>0.11</v>
      </c>
      <c r="F270" s="1">
        <v>-0.54</v>
      </c>
      <c r="G270" s="1">
        <v>0.12</v>
      </c>
      <c r="H270" s="1">
        <v>0.59</v>
      </c>
      <c r="I270" s="1">
        <v>0.11</v>
      </c>
      <c r="J270" s="1"/>
      <c r="K270" s="1">
        <v>-1.2</v>
      </c>
      <c r="L270" s="1">
        <v>0.2</v>
      </c>
      <c r="M270" s="1">
        <v>-1.1200000000000001</v>
      </c>
      <c r="N270" s="1">
        <v>0.2</v>
      </c>
      <c r="O270" s="1">
        <v>1.28</v>
      </c>
      <c r="P270" s="1">
        <v>0.2</v>
      </c>
      <c r="Q270" s="1">
        <v>-1.2</v>
      </c>
      <c r="R270" s="1">
        <v>0.2</v>
      </c>
      <c r="T270" s="1">
        <f t="shared" si="30"/>
        <v>1.79</v>
      </c>
      <c r="U270" s="1">
        <f t="shared" si="31"/>
        <v>0.22825424421026658</v>
      </c>
      <c r="V270" s="1">
        <f t="shared" si="32"/>
        <v>1.79</v>
      </c>
      <c r="W270" s="1">
        <f t="shared" si="33"/>
        <v>0.22825424421026658</v>
      </c>
      <c r="Y270" s="6">
        <v>1.0986916493224657</v>
      </c>
      <c r="AA270" s="7">
        <f t="shared" si="28"/>
        <v>0.69130835067753438</v>
      </c>
      <c r="AB270" s="7">
        <f t="shared" si="29"/>
        <v>0.69130835067753438</v>
      </c>
      <c r="AI270" s="6"/>
      <c r="AJ270" s="1"/>
      <c r="AK270" s="1"/>
    </row>
    <row r="271" spans="1:37" x14ac:dyDescent="0.2">
      <c r="A271" t="s">
        <v>290</v>
      </c>
      <c r="B271" s="1">
        <v>-7.48</v>
      </c>
      <c r="C271" s="1">
        <v>0.14000000000000001</v>
      </c>
      <c r="D271" s="1">
        <v>-7.39</v>
      </c>
      <c r="E271" s="1">
        <v>0.14000000000000001</v>
      </c>
      <c r="F271" s="1">
        <v>7.56</v>
      </c>
      <c r="G271" s="1">
        <v>0.14000000000000001</v>
      </c>
      <c r="H271" s="1">
        <v>-7.49</v>
      </c>
      <c r="I271" s="1">
        <v>0.14000000000000001</v>
      </c>
      <c r="J271" s="1"/>
      <c r="K271" s="1">
        <v>-10.69</v>
      </c>
      <c r="L271" s="1">
        <v>0.09</v>
      </c>
      <c r="M271" s="1">
        <v>-10.6</v>
      </c>
      <c r="N271" s="1">
        <v>0.09</v>
      </c>
      <c r="O271" s="1">
        <v>10.79</v>
      </c>
      <c r="P271" s="1">
        <v>0.09</v>
      </c>
      <c r="Q271" s="1">
        <v>-10.71</v>
      </c>
      <c r="R271" s="1">
        <v>0.09</v>
      </c>
      <c r="T271" s="1">
        <f t="shared" si="30"/>
        <v>3.2099999999999991</v>
      </c>
      <c r="U271" s="1">
        <f t="shared" si="31"/>
        <v>0.16643316977093239</v>
      </c>
      <c r="V271" s="1">
        <f t="shared" si="32"/>
        <v>3.2200000000000006</v>
      </c>
      <c r="W271" s="1">
        <f t="shared" si="33"/>
        <v>0.16643316977093239</v>
      </c>
      <c r="Y271" s="6">
        <v>1.3972491627253094</v>
      </c>
      <c r="AA271" s="7">
        <f t="shared" si="28"/>
        <v>1.8127508372746897</v>
      </c>
      <c r="AB271" s="7">
        <f t="shared" si="29"/>
        <v>1.8227508372746912</v>
      </c>
      <c r="AI271" s="6"/>
      <c r="AJ271" s="1"/>
      <c r="AK271" s="1"/>
    </row>
    <row r="272" spans="1:37" x14ac:dyDescent="0.2">
      <c r="A272" t="s">
        <v>291</v>
      </c>
      <c r="B272" s="1">
        <v>-0.67</v>
      </c>
      <c r="C272" s="1">
        <v>0.06</v>
      </c>
      <c r="D272" s="1">
        <v>-0.62</v>
      </c>
      <c r="E272" s="1">
        <v>0.06</v>
      </c>
      <c r="F272" s="1">
        <v>0.72</v>
      </c>
      <c r="G272" s="1">
        <v>0.05</v>
      </c>
      <c r="H272" s="1">
        <v>-0.68</v>
      </c>
      <c r="I272" s="1">
        <v>0.06</v>
      </c>
      <c r="J272" s="1"/>
      <c r="K272" s="1">
        <v>-1.71</v>
      </c>
      <c r="L272" s="1">
        <v>0.12</v>
      </c>
      <c r="M272" s="1">
        <v>-1.64</v>
      </c>
      <c r="N272" s="1">
        <v>0.12</v>
      </c>
      <c r="O272" s="1">
        <v>1.77</v>
      </c>
      <c r="P272" s="1">
        <v>0.13</v>
      </c>
      <c r="Q272" s="1">
        <v>-1.71</v>
      </c>
      <c r="R272" s="1">
        <v>0.12</v>
      </c>
      <c r="T272" s="1">
        <f t="shared" si="30"/>
        <v>1.04</v>
      </c>
      <c r="U272" s="1">
        <f t="shared" si="31"/>
        <v>0.13416407864998739</v>
      </c>
      <c r="V272" s="1">
        <f t="shared" si="32"/>
        <v>1.0299999999999998</v>
      </c>
      <c r="W272" s="1">
        <f t="shared" si="33"/>
        <v>0.13416407864998739</v>
      </c>
      <c r="Y272" s="6">
        <v>0.59950348691291055</v>
      </c>
      <c r="AA272" s="7">
        <f t="shared" si="28"/>
        <v>0.44049651308708948</v>
      </c>
      <c r="AB272" s="7">
        <f t="shared" si="29"/>
        <v>0.43049651308708925</v>
      </c>
      <c r="AI272" s="6"/>
      <c r="AJ272" s="1"/>
      <c r="AK272" s="1"/>
    </row>
    <row r="273" spans="1:37" x14ac:dyDescent="0.2">
      <c r="A273" t="s">
        <v>292</v>
      </c>
      <c r="B273" s="1">
        <v>-5.9</v>
      </c>
      <c r="C273" s="1">
        <v>0.51</v>
      </c>
      <c r="D273" s="1">
        <v>-5.76</v>
      </c>
      <c r="E273" s="1">
        <v>0.52</v>
      </c>
      <c r="F273" s="1">
        <v>6.03</v>
      </c>
      <c r="G273" s="1">
        <v>0.51</v>
      </c>
      <c r="H273" s="1">
        <v>-5.91</v>
      </c>
      <c r="I273" s="1">
        <v>0.52</v>
      </c>
      <c r="J273" s="1"/>
      <c r="K273" s="1">
        <v>-10.5</v>
      </c>
      <c r="L273" s="1">
        <v>0.13</v>
      </c>
      <c r="M273" s="1">
        <v>-10.43</v>
      </c>
      <c r="N273" s="1">
        <v>0.13</v>
      </c>
      <c r="O273" s="1">
        <v>10.58</v>
      </c>
      <c r="P273" s="1">
        <v>0.14000000000000001</v>
      </c>
      <c r="Q273" s="1">
        <v>-10.52</v>
      </c>
      <c r="R273" s="1">
        <v>0.14000000000000001</v>
      </c>
      <c r="T273" s="1">
        <f t="shared" si="30"/>
        <v>4.5999999999999996</v>
      </c>
      <c r="U273" s="1">
        <f t="shared" si="31"/>
        <v>0.52630789467763073</v>
      </c>
      <c r="V273" s="1">
        <f t="shared" si="32"/>
        <v>4.6099999999999994</v>
      </c>
      <c r="W273" s="1">
        <f t="shared" si="33"/>
        <v>0.53851648071345048</v>
      </c>
      <c r="Y273" s="6">
        <v>4.6933241106927062</v>
      </c>
      <c r="AA273" s="7">
        <f t="shared" si="28"/>
        <v>9.3324110692706519E-2</v>
      </c>
      <c r="AB273" s="7">
        <f t="shared" si="29"/>
        <v>8.3324110692706732E-2</v>
      </c>
      <c r="AI273" s="6"/>
      <c r="AJ273" s="1"/>
      <c r="AK273" s="1"/>
    </row>
    <row r="274" spans="1:37" x14ac:dyDescent="0.2">
      <c r="A274" t="s">
        <v>293</v>
      </c>
      <c r="B274" s="1">
        <v>0.45</v>
      </c>
      <c r="C274" s="1">
        <v>0.15</v>
      </c>
      <c r="D274" s="1">
        <v>0.56000000000000005</v>
      </c>
      <c r="E274" s="1">
        <v>0.14000000000000001</v>
      </c>
      <c r="F274" s="1">
        <v>-0.34</v>
      </c>
      <c r="G274" s="1">
        <v>0.16</v>
      </c>
      <c r="H274" s="1">
        <v>0.45</v>
      </c>
      <c r="I274" s="1">
        <v>0.15</v>
      </c>
      <c r="J274" s="1"/>
      <c r="K274" s="1">
        <v>-1.76</v>
      </c>
      <c r="L274" s="1">
        <v>0.08</v>
      </c>
      <c r="M274" s="1">
        <v>-1.71</v>
      </c>
      <c r="N274" s="1">
        <v>0.08</v>
      </c>
      <c r="O274" s="1">
        <v>1.82</v>
      </c>
      <c r="P274" s="1">
        <v>0.08</v>
      </c>
      <c r="Q274" s="1">
        <v>-1.77</v>
      </c>
      <c r="R274" s="1">
        <v>0.08</v>
      </c>
      <c r="T274" s="1">
        <f t="shared" si="30"/>
        <v>2.21</v>
      </c>
      <c r="U274" s="1">
        <f t="shared" si="31"/>
        <v>0.16999999999999998</v>
      </c>
      <c r="V274" s="1">
        <f t="shared" si="32"/>
        <v>2.2200000000000002</v>
      </c>
      <c r="W274" s="1">
        <f t="shared" si="33"/>
        <v>0.16999999999999998</v>
      </c>
      <c r="Y274" s="6">
        <v>1.7961220006315088</v>
      </c>
      <c r="AA274" s="7">
        <f t="shared" si="28"/>
        <v>0.41387799936849112</v>
      </c>
      <c r="AB274" s="7">
        <f t="shared" si="29"/>
        <v>0.42387799936849135</v>
      </c>
      <c r="AI274" s="6"/>
      <c r="AJ274" s="1"/>
      <c r="AK274" s="1"/>
    </row>
    <row r="275" spans="1:37" x14ac:dyDescent="0.2">
      <c r="A275" t="s">
        <v>294</v>
      </c>
      <c r="B275" s="1">
        <v>-7.72</v>
      </c>
      <c r="C275" s="1">
        <v>0.12</v>
      </c>
      <c r="D275" s="1">
        <v>-7.65</v>
      </c>
      <c r="E275" s="1">
        <v>0.11</v>
      </c>
      <c r="F275" s="1">
        <v>7.79</v>
      </c>
      <c r="G275" s="1">
        <v>0.12</v>
      </c>
      <c r="H275" s="1">
        <v>-7.73</v>
      </c>
      <c r="I275" s="1">
        <v>0.12</v>
      </c>
      <c r="J275" s="1"/>
      <c r="K275" s="1">
        <v>-10.33</v>
      </c>
      <c r="L275" s="1">
        <v>0.21</v>
      </c>
      <c r="M275" s="1">
        <v>-10.27</v>
      </c>
      <c r="N275" s="1">
        <v>0.22</v>
      </c>
      <c r="O275" s="1">
        <v>10.4</v>
      </c>
      <c r="P275" s="1">
        <v>0.21</v>
      </c>
      <c r="Q275" s="1">
        <v>-10.34</v>
      </c>
      <c r="R275" s="1">
        <v>0.21</v>
      </c>
      <c r="T275" s="1">
        <f t="shared" si="30"/>
        <v>2.6100000000000003</v>
      </c>
      <c r="U275" s="1">
        <f t="shared" si="31"/>
        <v>0.24186773244895649</v>
      </c>
      <c r="V275" s="1">
        <f t="shared" si="32"/>
        <v>2.6099999999999994</v>
      </c>
      <c r="W275" s="1">
        <f t="shared" si="33"/>
        <v>0.24186773244895649</v>
      </c>
      <c r="Y275" s="6">
        <v>1.0986916493224657</v>
      </c>
      <c r="AA275" s="7">
        <f t="shared" si="28"/>
        <v>1.5113083506775347</v>
      </c>
      <c r="AB275" s="7">
        <f t="shared" si="29"/>
        <v>1.5113083506775338</v>
      </c>
      <c r="AI275" s="6"/>
      <c r="AJ275" s="1"/>
      <c r="AK275" s="1"/>
    </row>
    <row r="276" spans="1:37" x14ac:dyDescent="0.2">
      <c r="A276" t="s">
        <v>295</v>
      </c>
      <c r="B276" s="1">
        <v>-7.08</v>
      </c>
      <c r="C276" s="1">
        <v>0.16</v>
      </c>
      <c r="D276" s="1">
        <v>-7.02</v>
      </c>
      <c r="E276" s="1">
        <v>0.16</v>
      </c>
      <c r="F276" s="1">
        <v>7.14</v>
      </c>
      <c r="G276" s="1">
        <v>0.17</v>
      </c>
      <c r="H276" s="1">
        <v>-7.09</v>
      </c>
      <c r="I276" s="1">
        <v>0.17</v>
      </c>
      <c r="J276" s="1"/>
      <c r="K276" s="1">
        <v>-11.45</v>
      </c>
      <c r="L276" s="1">
        <v>0.3</v>
      </c>
      <c r="M276" s="1">
        <v>-11.23</v>
      </c>
      <c r="N276" s="1">
        <v>0.3</v>
      </c>
      <c r="O276" s="1">
        <v>11.67</v>
      </c>
      <c r="P276" s="1">
        <v>0.3</v>
      </c>
      <c r="Q276" s="1">
        <v>-11.53</v>
      </c>
      <c r="R276" s="1">
        <v>0.31</v>
      </c>
      <c r="T276" s="1">
        <f t="shared" si="30"/>
        <v>4.3699999999999992</v>
      </c>
      <c r="U276" s="1">
        <f t="shared" si="31"/>
        <v>0.33999999999999997</v>
      </c>
      <c r="V276" s="1">
        <f t="shared" si="32"/>
        <v>4.4399999999999995</v>
      </c>
      <c r="W276" s="1">
        <f t="shared" si="33"/>
        <v>0.35355339059327379</v>
      </c>
      <c r="Y276" s="6">
        <v>3.0954442989606861</v>
      </c>
      <c r="AA276" s="7">
        <f t="shared" si="28"/>
        <v>1.2745557010393131</v>
      </c>
      <c r="AB276" s="7">
        <f t="shared" si="29"/>
        <v>1.3445557010393134</v>
      </c>
      <c r="AI276" s="6"/>
      <c r="AJ276" s="1"/>
      <c r="AK276" s="1"/>
    </row>
    <row r="277" spans="1:37" x14ac:dyDescent="0.2">
      <c r="A277" t="s">
        <v>296</v>
      </c>
      <c r="B277" s="1">
        <v>-5.3</v>
      </c>
      <c r="C277" s="1">
        <v>0.13</v>
      </c>
      <c r="D277" s="1">
        <v>-5.24</v>
      </c>
      <c r="E277" s="1">
        <v>0.14000000000000001</v>
      </c>
      <c r="F277" s="1">
        <v>5.35</v>
      </c>
      <c r="G277" s="1">
        <v>0.13</v>
      </c>
      <c r="H277" s="1">
        <v>-5.29</v>
      </c>
      <c r="I277" s="1">
        <v>0.13</v>
      </c>
      <c r="J277" s="1"/>
      <c r="K277" s="1">
        <v>-6.05</v>
      </c>
      <c r="L277" s="1">
        <v>0.68</v>
      </c>
      <c r="M277" s="1">
        <v>-5.9</v>
      </c>
      <c r="N277" s="1">
        <v>0.7</v>
      </c>
      <c r="O277" s="1">
        <v>6.21</v>
      </c>
      <c r="P277" s="1">
        <v>0.66</v>
      </c>
      <c r="Q277" s="1">
        <v>-6.08</v>
      </c>
      <c r="R277" s="1">
        <v>0.68</v>
      </c>
      <c r="T277" s="1">
        <f t="shared" si="30"/>
        <v>0.75</v>
      </c>
      <c r="U277" s="1">
        <f t="shared" si="31"/>
        <v>0.69231495722683911</v>
      </c>
      <c r="V277" s="1">
        <f t="shared" si="32"/>
        <v>0.79</v>
      </c>
      <c r="W277" s="1">
        <f t="shared" si="33"/>
        <v>0.69231495722683911</v>
      </c>
      <c r="Y277" s="6">
        <v>0.59950348691291055</v>
      </c>
      <c r="AA277" s="7">
        <f t="shared" si="28"/>
        <v>0.15049651308708945</v>
      </c>
      <c r="AB277" s="7">
        <f t="shared" si="29"/>
        <v>0.19049651308708948</v>
      </c>
      <c r="AI277" s="6"/>
      <c r="AJ277" s="1"/>
      <c r="AK277" s="1"/>
    </row>
    <row r="278" spans="1:37" x14ac:dyDescent="0.2">
      <c r="A278" t="s">
        <v>297</v>
      </c>
      <c r="B278" s="1">
        <v>-1.1200000000000001</v>
      </c>
      <c r="C278" s="1">
        <v>0.09</v>
      </c>
      <c r="D278" s="1">
        <v>-1.1000000000000001</v>
      </c>
      <c r="E278" s="1">
        <v>0.09</v>
      </c>
      <c r="F278" s="1">
        <v>1.1499999999999999</v>
      </c>
      <c r="G278" s="1">
        <v>0.09</v>
      </c>
      <c r="H278" s="1">
        <v>-1.1299999999999999</v>
      </c>
      <c r="I278" s="1">
        <v>0.09</v>
      </c>
      <c r="J278" s="1"/>
      <c r="K278" s="1">
        <v>-1.68</v>
      </c>
      <c r="L278" s="1">
        <v>0.14000000000000001</v>
      </c>
      <c r="M278" s="1">
        <v>-1.64</v>
      </c>
      <c r="N278" s="1">
        <v>0.13</v>
      </c>
      <c r="O278" s="1">
        <v>1.72</v>
      </c>
      <c r="P278" s="1">
        <v>0.14000000000000001</v>
      </c>
      <c r="Q278" s="1">
        <v>-1.68</v>
      </c>
      <c r="R278" s="1">
        <v>0.14000000000000001</v>
      </c>
      <c r="T278" s="1">
        <f t="shared" si="30"/>
        <v>0.55999999999999983</v>
      </c>
      <c r="U278" s="1">
        <f t="shared" si="31"/>
        <v>0.16643316977093239</v>
      </c>
      <c r="V278" s="1">
        <f t="shared" si="32"/>
        <v>0.55000000000000004</v>
      </c>
      <c r="W278" s="1">
        <f t="shared" si="33"/>
        <v>0.16643316977093239</v>
      </c>
      <c r="Y278" s="6">
        <v>0.29855751340284392</v>
      </c>
      <c r="AA278" s="7">
        <f t="shared" si="28"/>
        <v>0.26144248659715591</v>
      </c>
      <c r="AB278" s="7">
        <f t="shared" si="29"/>
        <v>0.25144248659715612</v>
      </c>
      <c r="AI278" s="6"/>
      <c r="AJ278" s="1"/>
      <c r="AK278" s="1"/>
    </row>
    <row r="279" spans="1:37" x14ac:dyDescent="0.2">
      <c r="A279" t="s">
        <v>298</v>
      </c>
      <c r="B279" s="1">
        <v>-13.14</v>
      </c>
      <c r="C279" s="1">
        <v>0.57999999999999996</v>
      </c>
      <c r="D279" s="1">
        <v>-12.84</v>
      </c>
      <c r="E279" s="1">
        <v>0.54</v>
      </c>
      <c r="F279" s="1">
        <v>13.43</v>
      </c>
      <c r="G279" s="1">
        <v>0.61</v>
      </c>
      <c r="H279" s="1">
        <v>-13.16</v>
      </c>
      <c r="I279" s="1">
        <v>0.59</v>
      </c>
      <c r="J279" s="1"/>
      <c r="K279" s="1">
        <v>-10.35</v>
      </c>
      <c r="L279" s="1">
        <v>0.09</v>
      </c>
      <c r="M279" s="1">
        <v>-10.24</v>
      </c>
      <c r="N279" s="1">
        <v>0.1</v>
      </c>
      <c r="O279" s="1">
        <v>10.45</v>
      </c>
      <c r="P279" s="1">
        <v>0.09</v>
      </c>
      <c r="Q279" s="1">
        <v>-10.38</v>
      </c>
      <c r="R279" s="1">
        <v>0.09</v>
      </c>
      <c r="T279" s="1">
        <f t="shared" si="30"/>
        <v>-2.7900000000000009</v>
      </c>
      <c r="U279" s="1">
        <f t="shared" si="31"/>
        <v>0.58694122363316747</v>
      </c>
      <c r="V279" s="1">
        <f t="shared" si="32"/>
        <v>-2.7799999999999994</v>
      </c>
      <c r="W279" s="1">
        <f t="shared" si="33"/>
        <v>0.59682493245507096</v>
      </c>
      <c r="Y279" s="6">
        <v>1.8964373251348647</v>
      </c>
      <c r="AA279" s="7">
        <f t="shared" si="28"/>
        <v>4.6864373251348654</v>
      </c>
      <c r="AB279" s="7">
        <f t="shared" si="29"/>
        <v>4.6764373251348639</v>
      </c>
      <c r="AI279" s="6"/>
      <c r="AJ279" s="1"/>
      <c r="AK279" s="1"/>
    </row>
    <row r="280" spans="1:37" x14ac:dyDescent="0.2">
      <c r="A280" t="s">
        <v>299</v>
      </c>
      <c r="B280" s="1">
        <v>-0.8</v>
      </c>
      <c r="C280" s="1">
        <v>0.19</v>
      </c>
      <c r="D280" s="1">
        <v>-0.7</v>
      </c>
      <c r="E280" s="1">
        <v>0.19</v>
      </c>
      <c r="F280" s="1">
        <v>0.91</v>
      </c>
      <c r="G280" s="1">
        <v>0.19</v>
      </c>
      <c r="H280" s="1">
        <v>-0.82</v>
      </c>
      <c r="I280" s="1">
        <v>0.19</v>
      </c>
      <c r="J280" s="1"/>
      <c r="K280" s="1">
        <v>-1.53</v>
      </c>
      <c r="L280" s="1">
        <v>0.1</v>
      </c>
      <c r="M280" s="1">
        <v>-1.46</v>
      </c>
      <c r="N280" s="1">
        <v>0.1</v>
      </c>
      <c r="O280" s="1">
        <v>1.59</v>
      </c>
      <c r="P280" s="1">
        <v>0.1</v>
      </c>
      <c r="Q280" s="1">
        <v>-1.53</v>
      </c>
      <c r="R280" s="1">
        <v>0.1</v>
      </c>
      <c r="T280" s="1">
        <f t="shared" si="30"/>
        <v>0.73</v>
      </c>
      <c r="U280" s="1">
        <f t="shared" si="31"/>
        <v>0.21470910553583888</v>
      </c>
      <c r="V280" s="1">
        <f t="shared" si="32"/>
        <v>0.71000000000000008</v>
      </c>
      <c r="W280" s="1">
        <f t="shared" si="33"/>
        <v>0.21470910553583888</v>
      </c>
      <c r="Y280" s="6">
        <v>0.79774567581239897</v>
      </c>
      <c r="AA280" s="7">
        <f t="shared" si="28"/>
        <v>6.7745675812398987E-2</v>
      </c>
      <c r="AB280" s="7">
        <f t="shared" si="29"/>
        <v>8.7745675812398893E-2</v>
      </c>
      <c r="AI280" s="6"/>
      <c r="AJ280" s="1"/>
      <c r="AK280" s="1"/>
    </row>
    <row r="281" spans="1:37" x14ac:dyDescent="0.2">
      <c r="A281" t="s">
        <v>300</v>
      </c>
      <c r="B281" s="1">
        <v>-5.57</v>
      </c>
      <c r="C281" s="1">
        <v>0.23</v>
      </c>
      <c r="D281" s="1">
        <v>-5.49</v>
      </c>
      <c r="E281" s="1">
        <v>0.22</v>
      </c>
      <c r="F281" s="1">
        <v>5.65</v>
      </c>
      <c r="G281" s="1">
        <v>0.23</v>
      </c>
      <c r="H281" s="1">
        <v>-5.59</v>
      </c>
      <c r="I281" s="1">
        <v>0.23</v>
      </c>
      <c r="J281" s="1"/>
      <c r="K281" s="1">
        <v>-10.55</v>
      </c>
      <c r="L281" s="1">
        <v>0.09</v>
      </c>
      <c r="M281" s="1">
        <v>-10.46</v>
      </c>
      <c r="N281" s="1">
        <v>0.08</v>
      </c>
      <c r="O281" s="1">
        <v>10.65</v>
      </c>
      <c r="P281" s="1">
        <v>0.1</v>
      </c>
      <c r="Q281" s="1">
        <v>-10.57</v>
      </c>
      <c r="R281" s="1">
        <v>0.1</v>
      </c>
      <c r="T281" s="1">
        <f t="shared" si="30"/>
        <v>4.9800000000000004</v>
      </c>
      <c r="U281" s="1">
        <f t="shared" si="31"/>
        <v>0.24698178070456939</v>
      </c>
      <c r="V281" s="1">
        <f t="shared" si="32"/>
        <v>4.9800000000000004</v>
      </c>
      <c r="W281" s="1">
        <f t="shared" si="33"/>
        <v>0.25079872407968906</v>
      </c>
      <c r="Y281" s="6">
        <v>3.9935052992764399</v>
      </c>
      <c r="AA281" s="7">
        <f t="shared" si="28"/>
        <v>0.98649470072356049</v>
      </c>
      <c r="AB281" s="7">
        <f t="shared" si="29"/>
        <v>0.98649470072356049</v>
      </c>
      <c r="AI281" s="6"/>
      <c r="AJ281" s="1"/>
      <c r="AK281" s="1"/>
    </row>
    <row r="282" spans="1:37" x14ac:dyDescent="0.2">
      <c r="A282" t="s">
        <v>301</v>
      </c>
      <c r="B282" s="1">
        <v>-3.74</v>
      </c>
      <c r="C282" s="1">
        <v>0.19</v>
      </c>
      <c r="D282" s="1">
        <v>-3.61</v>
      </c>
      <c r="E282" s="1">
        <v>0.19</v>
      </c>
      <c r="F282" s="1">
        <v>3.88</v>
      </c>
      <c r="G282" s="1">
        <v>0.19</v>
      </c>
      <c r="H282" s="1">
        <v>-3.76</v>
      </c>
      <c r="I282" s="1">
        <v>0.19</v>
      </c>
      <c r="J282" s="1"/>
      <c r="K282" s="1">
        <v>-11.67</v>
      </c>
      <c r="L282" s="1">
        <v>0.2</v>
      </c>
      <c r="M282" s="1">
        <v>-11.53</v>
      </c>
      <c r="N282" s="1">
        <v>0.22</v>
      </c>
      <c r="O282" s="1">
        <v>11.81</v>
      </c>
      <c r="P282" s="1">
        <v>0.19</v>
      </c>
      <c r="Q282" s="1">
        <v>-11.73</v>
      </c>
      <c r="R282" s="1">
        <v>0.2</v>
      </c>
      <c r="T282" s="1">
        <f t="shared" si="30"/>
        <v>7.93</v>
      </c>
      <c r="U282" s="1">
        <f t="shared" si="31"/>
        <v>0.27586228448267441</v>
      </c>
      <c r="V282" s="1">
        <f t="shared" si="32"/>
        <v>7.9700000000000006</v>
      </c>
      <c r="W282" s="1">
        <f t="shared" si="33"/>
        <v>0.27586228448267441</v>
      </c>
      <c r="Y282" s="6">
        <v>7.3875071116399695</v>
      </c>
      <c r="AA282" s="7">
        <f t="shared" si="28"/>
        <v>0.54249288836003018</v>
      </c>
      <c r="AB282" s="7">
        <f t="shared" si="29"/>
        <v>0.5824928883600311</v>
      </c>
      <c r="AI282" s="6"/>
      <c r="AJ282" s="1"/>
      <c r="AK282" s="1"/>
    </row>
    <row r="283" spans="1:37" x14ac:dyDescent="0.2">
      <c r="A283" t="s">
        <v>302</v>
      </c>
      <c r="B283" s="1">
        <v>-4.16</v>
      </c>
      <c r="C283" s="1">
        <v>0.43</v>
      </c>
      <c r="D283" s="1">
        <v>-4.01</v>
      </c>
      <c r="E283" s="1">
        <v>0.42</v>
      </c>
      <c r="F283" s="1">
        <v>4.3099999999999996</v>
      </c>
      <c r="G283" s="1">
        <v>0.44</v>
      </c>
      <c r="H283" s="1">
        <v>-4.13</v>
      </c>
      <c r="I283" s="1">
        <v>0.42</v>
      </c>
      <c r="J283" s="1"/>
      <c r="K283" s="1">
        <v>-3.32</v>
      </c>
      <c r="L283" s="1">
        <v>0.11</v>
      </c>
      <c r="M283" s="1">
        <v>-3.18</v>
      </c>
      <c r="N283" s="1">
        <v>0.11</v>
      </c>
      <c r="O283" s="1">
        <v>3.45</v>
      </c>
      <c r="P283" s="1">
        <v>0.11</v>
      </c>
      <c r="Q283" s="1">
        <v>-3.29</v>
      </c>
      <c r="R283" s="1">
        <v>0.12</v>
      </c>
      <c r="T283" s="1">
        <f t="shared" si="30"/>
        <v>-0.8400000000000003</v>
      </c>
      <c r="U283" s="1">
        <f t="shared" si="31"/>
        <v>0.44384682042344292</v>
      </c>
      <c r="V283" s="1">
        <f t="shared" si="32"/>
        <v>-0.83999999999999986</v>
      </c>
      <c r="W283" s="1">
        <f t="shared" si="33"/>
        <v>0.43680659335683109</v>
      </c>
      <c r="Y283" s="6">
        <v>0.29855751340284392</v>
      </c>
      <c r="AA283" s="7">
        <f t="shared" si="28"/>
        <v>1.1385575134028443</v>
      </c>
      <c r="AB283" s="7">
        <f t="shared" si="29"/>
        <v>1.1385575134028438</v>
      </c>
      <c r="AI283" s="6"/>
      <c r="AJ283" s="1"/>
      <c r="AK283" s="1"/>
    </row>
    <row r="284" spans="1:37" x14ac:dyDescent="0.2">
      <c r="A284" t="s">
        <v>303</v>
      </c>
      <c r="B284" s="1">
        <v>0.98</v>
      </c>
      <c r="C284" s="1">
        <v>0.12</v>
      </c>
      <c r="D284" s="1">
        <v>1.06</v>
      </c>
      <c r="E284" s="1">
        <v>0.12</v>
      </c>
      <c r="F284" s="1">
        <v>-0.9</v>
      </c>
      <c r="G284" s="1">
        <v>0.12</v>
      </c>
      <c r="H284" s="1">
        <v>0.97</v>
      </c>
      <c r="I284" s="1">
        <v>0.12</v>
      </c>
      <c r="J284" s="1"/>
      <c r="K284" s="1">
        <v>-1.02</v>
      </c>
      <c r="L284" s="1">
        <v>7.0000000000000007E-2</v>
      </c>
      <c r="M284" s="1">
        <v>-0.94</v>
      </c>
      <c r="N284" s="1">
        <v>7.0000000000000007E-2</v>
      </c>
      <c r="O284" s="1">
        <v>1.1100000000000001</v>
      </c>
      <c r="P284" s="1">
        <v>0.08</v>
      </c>
      <c r="Q284" s="1">
        <v>-1.04</v>
      </c>
      <c r="R284" s="1">
        <v>7.0000000000000007E-2</v>
      </c>
      <c r="T284" s="1">
        <f t="shared" si="30"/>
        <v>2</v>
      </c>
      <c r="U284" s="1">
        <f t="shared" si="31"/>
        <v>0.13892443989449804</v>
      </c>
      <c r="V284" s="1">
        <f t="shared" si="32"/>
        <v>2.0099999999999998</v>
      </c>
      <c r="W284" s="1">
        <f t="shared" si="33"/>
        <v>0.13892443989449804</v>
      </c>
      <c r="Y284" s="6">
        <v>1.296933838221954</v>
      </c>
      <c r="AA284" s="7">
        <f t="shared" si="28"/>
        <v>0.70306616177804604</v>
      </c>
      <c r="AB284" s="7">
        <f t="shared" si="29"/>
        <v>0.71306616177804583</v>
      </c>
      <c r="AI284" s="6"/>
      <c r="AJ284" s="1"/>
      <c r="AK284" s="1"/>
    </row>
    <row r="285" spans="1:37" x14ac:dyDescent="0.2">
      <c r="A285" t="s">
        <v>304</v>
      </c>
      <c r="B285" s="1">
        <v>-6.62</v>
      </c>
      <c r="C285" s="1">
        <v>0.26</v>
      </c>
      <c r="D285" s="1">
        <v>-6.49</v>
      </c>
      <c r="E285" s="1">
        <v>0.25</v>
      </c>
      <c r="F285" s="1">
        <v>6.75</v>
      </c>
      <c r="G285" s="1">
        <v>0.27</v>
      </c>
      <c r="H285" s="1">
        <v>-6.64</v>
      </c>
      <c r="I285" s="1">
        <v>0.26</v>
      </c>
      <c r="J285" s="1"/>
      <c r="K285" s="1">
        <v>-10.52</v>
      </c>
      <c r="L285" s="1">
        <v>0.09</v>
      </c>
      <c r="M285" s="1">
        <v>-10.42</v>
      </c>
      <c r="N285" s="1">
        <v>0.09</v>
      </c>
      <c r="O285" s="1">
        <v>10.62</v>
      </c>
      <c r="P285" s="1">
        <v>0.09</v>
      </c>
      <c r="Q285" s="1">
        <v>-10.55</v>
      </c>
      <c r="R285" s="1">
        <v>0.09</v>
      </c>
      <c r="T285" s="1">
        <f t="shared" si="30"/>
        <v>3.8999999999999995</v>
      </c>
      <c r="U285" s="1">
        <f t="shared" si="31"/>
        <v>0.27513632984395209</v>
      </c>
      <c r="V285" s="1">
        <f t="shared" si="32"/>
        <v>3.910000000000001</v>
      </c>
      <c r="W285" s="1">
        <f t="shared" si="33"/>
        <v>0.27513632984395209</v>
      </c>
      <c r="Y285" s="6">
        <v>3.1957596234640415</v>
      </c>
      <c r="AA285" s="7">
        <f t="shared" si="28"/>
        <v>0.70424037653595795</v>
      </c>
      <c r="AB285" s="7">
        <f t="shared" si="29"/>
        <v>0.71424037653595951</v>
      </c>
      <c r="AI285" s="6"/>
      <c r="AJ285" s="1"/>
      <c r="AK285" s="1"/>
    </row>
    <row r="286" spans="1:37" x14ac:dyDescent="0.2">
      <c r="A286" t="s">
        <v>305</v>
      </c>
      <c r="B286" s="1">
        <v>-5.28</v>
      </c>
      <c r="C286" s="1">
        <v>0.5</v>
      </c>
      <c r="D286" s="1">
        <v>-5.1100000000000003</v>
      </c>
      <c r="E286" s="1">
        <v>0.48</v>
      </c>
      <c r="F286" s="1">
        <v>5.44</v>
      </c>
      <c r="G286" s="1">
        <v>0.52</v>
      </c>
      <c r="H286" s="1">
        <v>-5.3</v>
      </c>
      <c r="I286" s="1">
        <v>0.5</v>
      </c>
      <c r="J286" s="1"/>
      <c r="K286" s="1">
        <v>-11.8</v>
      </c>
      <c r="L286" s="1">
        <v>0.09</v>
      </c>
      <c r="M286" s="1">
        <v>-11.63</v>
      </c>
      <c r="N286" s="1">
        <v>0.08</v>
      </c>
      <c r="O286" s="1">
        <v>11.96</v>
      </c>
      <c r="P286" s="1">
        <v>0.11</v>
      </c>
      <c r="Q286" s="1">
        <v>-11.87</v>
      </c>
      <c r="R286" s="1">
        <v>0.1</v>
      </c>
      <c r="T286" s="1">
        <f t="shared" si="30"/>
        <v>6.5200000000000005</v>
      </c>
      <c r="U286" s="1">
        <f t="shared" si="31"/>
        <v>0.50803543183522148</v>
      </c>
      <c r="V286" s="1">
        <f t="shared" si="32"/>
        <v>6.5699999999999994</v>
      </c>
      <c r="W286" s="1">
        <f t="shared" si="33"/>
        <v>0.50990195135927852</v>
      </c>
      <c r="Y286" s="6">
        <v>5.6917004355118159</v>
      </c>
      <c r="AA286" s="7">
        <f t="shared" si="28"/>
        <v>0.82829956448818454</v>
      </c>
      <c r="AB286" s="7">
        <f t="shared" si="29"/>
        <v>0.87829956448818347</v>
      </c>
      <c r="AI286" s="6"/>
      <c r="AJ286" s="1"/>
      <c r="AK286" s="1"/>
    </row>
    <row r="287" spans="1:37" x14ac:dyDescent="0.2">
      <c r="A287" t="s">
        <v>306</v>
      </c>
      <c r="B287" s="1">
        <v>-0.75</v>
      </c>
      <c r="C287" s="1">
        <v>0.28999999999999998</v>
      </c>
      <c r="D287" s="1">
        <v>-0.67</v>
      </c>
      <c r="E287" s="1">
        <v>0.28000000000000003</v>
      </c>
      <c r="F287" s="1">
        <v>0.83</v>
      </c>
      <c r="G287" s="1">
        <v>0.3</v>
      </c>
      <c r="H287" s="1">
        <v>-0.78</v>
      </c>
      <c r="I287" s="1">
        <v>0.28999999999999998</v>
      </c>
      <c r="J287" s="1"/>
      <c r="K287" s="1">
        <v>-1.61</v>
      </c>
      <c r="L287" s="1">
        <v>0.11</v>
      </c>
      <c r="M287" s="1">
        <v>-1.55</v>
      </c>
      <c r="N287" s="1">
        <v>0.12</v>
      </c>
      <c r="O287" s="1">
        <v>1.67</v>
      </c>
      <c r="P287" s="1">
        <v>0.11</v>
      </c>
      <c r="Q287" s="1">
        <v>-1.61</v>
      </c>
      <c r="R287" s="1">
        <v>0.11</v>
      </c>
      <c r="T287" s="1">
        <f t="shared" si="30"/>
        <v>0.8600000000000001</v>
      </c>
      <c r="U287" s="1">
        <f t="shared" si="31"/>
        <v>0.31016124838541642</v>
      </c>
      <c r="V287" s="1">
        <f t="shared" si="32"/>
        <v>0.83000000000000007</v>
      </c>
      <c r="W287" s="1">
        <f t="shared" si="33"/>
        <v>0.31016124838541642</v>
      </c>
      <c r="Y287" s="6">
        <v>0.89806100031575442</v>
      </c>
      <c r="AA287" s="7">
        <f t="shared" si="28"/>
        <v>3.8061000315754323E-2</v>
      </c>
      <c r="AB287" s="7">
        <f t="shared" si="29"/>
        <v>6.806100031575435E-2</v>
      </c>
      <c r="AI287" s="6"/>
      <c r="AJ287" s="1"/>
      <c r="AK287" s="1"/>
    </row>
    <row r="288" spans="1:37" x14ac:dyDescent="0.2">
      <c r="A288" t="s">
        <v>145</v>
      </c>
      <c r="B288" s="1">
        <v>-2</v>
      </c>
      <c r="C288" s="1">
        <v>0.31</v>
      </c>
      <c r="D288" s="1">
        <v>-1.81</v>
      </c>
      <c r="E288" s="1">
        <v>0.28999999999999998</v>
      </c>
      <c r="F288" s="1">
        <v>2.19</v>
      </c>
      <c r="G288" s="1">
        <v>0.32</v>
      </c>
      <c r="H288" s="1">
        <v>-2.0299999999999998</v>
      </c>
      <c r="I288" s="1">
        <v>0.31</v>
      </c>
      <c r="J288" s="1"/>
      <c r="K288" s="1">
        <v>-7.52</v>
      </c>
      <c r="L288" s="1">
        <v>0.13</v>
      </c>
      <c r="M288" s="1">
        <v>-7.45</v>
      </c>
      <c r="N288" s="1">
        <v>0.13</v>
      </c>
      <c r="O288" s="1">
        <v>7.59</v>
      </c>
      <c r="P288" s="1">
        <v>0.14000000000000001</v>
      </c>
      <c r="Q288" s="1">
        <v>-7.54</v>
      </c>
      <c r="R288" s="1">
        <v>0.14000000000000001</v>
      </c>
      <c r="T288" s="1">
        <f t="shared" si="30"/>
        <v>5.52</v>
      </c>
      <c r="U288" s="1">
        <f t="shared" si="31"/>
        <v>0.33615472627943221</v>
      </c>
      <c r="V288" s="1">
        <f t="shared" si="32"/>
        <v>5.51</v>
      </c>
      <c r="W288" s="1">
        <f t="shared" si="33"/>
        <v>0.34014702703389899</v>
      </c>
      <c r="Y288" s="6">
        <v>4.2920628126792844</v>
      </c>
      <c r="AA288" s="7">
        <f t="shared" si="28"/>
        <v>1.2279371873207152</v>
      </c>
      <c r="AB288" s="7">
        <f t="shared" si="29"/>
        <v>1.2179371873207154</v>
      </c>
      <c r="AI288" s="6"/>
      <c r="AJ288" s="1"/>
      <c r="AK288" s="1"/>
    </row>
    <row r="289" spans="1:37" x14ac:dyDescent="0.2">
      <c r="A289" t="s">
        <v>307</v>
      </c>
      <c r="B289" s="1">
        <v>-44.7</v>
      </c>
      <c r="C289" s="1">
        <v>0.24</v>
      </c>
      <c r="D289" s="1">
        <v>-44.64</v>
      </c>
      <c r="E289" s="1">
        <v>0.25</v>
      </c>
      <c r="F289" s="1">
        <v>44.77</v>
      </c>
      <c r="G289" s="1">
        <v>0.23</v>
      </c>
      <c r="H289" s="1">
        <v>-44.71</v>
      </c>
      <c r="I289" s="1">
        <v>0.24</v>
      </c>
      <c r="J289" s="1"/>
      <c r="K289" s="1">
        <v>-45.7</v>
      </c>
      <c r="L289" s="1">
        <v>0.28999999999999998</v>
      </c>
      <c r="M289" s="1">
        <v>-45.61</v>
      </c>
      <c r="N289" s="1">
        <v>0.3</v>
      </c>
      <c r="O289" s="1">
        <v>45.78</v>
      </c>
      <c r="P289" s="1">
        <v>0.28000000000000003</v>
      </c>
      <c r="Q289" s="1">
        <v>-45.7</v>
      </c>
      <c r="R289" s="1">
        <v>0.28999999999999998</v>
      </c>
      <c r="T289" s="1">
        <f t="shared" si="30"/>
        <v>1</v>
      </c>
      <c r="U289" s="1">
        <f t="shared" si="31"/>
        <v>0.37643060449437421</v>
      </c>
      <c r="V289" s="1">
        <f t="shared" si="32"/>
        <v>0.99000000000000199</v>
      </c>
      <c r="W289" s="1">
        <f t="shared" si="33"/>
        <v>0.37643060449437421</v>
      </c>
      <c r="Y289" s="6">
        <v>1.296933838221954</v>
      </c>
      <c r="AA289" s="7">
        <f t="shared" si="28"/>
        <v>0.29693383822195396</v>
      </c>
      <c r="AB289" s="7">
        <f t="shared" si="29"/>
        <v>0.30693383822195197</v>
      </c>
      <c r="AI289" s="6"/>
      <c r="AJ289" s="1"/>
      <c r="AK289" s="1"/>
    </row>
    <row r="290" spans="1:37" x14ac:dyDescent="0.2">
      <c r="A290" t="s">
        <v>157</v>
      </c>
      <c r="B290" s="1">
        <v>-0.53</v>
      </c>
      <c r="C290" s="1">
        <v>0.54</v>
      </c>
      <c r="D290" s="1">
        <v>-0.38</v>
      </c>
      <c r="E290" s="1">
        <v>0.53</v>
      </c>
      <c r="F290" s="1">
        <v>0.68</v>
      </c>
      <c r="G290" s="1">
        <v>0.55000000000000004</v>
      </c>
      <c r="H290" s="1">
        <v>-0.56000000000000005</v>
      </c>
      <c r="I290" s="1">
        <v>0.54</v>
      </c>
      <c r="J290" s="1"/>
      <c r="K290" s="1">
        <v>-8.31</v>
      </c>
      <c r="L290" s="1">
        <v>0.25</v>
      </c>
      <c r="M290" s="1">
        <v>-8.0299999999999994</v>
      </c>
      <c r="N290" s="1">
        <v>0.23</v>
      </c>
      <c r="O290" s="1">
        <v>8.59</v>
      </c>
      <c r="P290" s="1">
        <v>0.28000000000000003</v>
      </c>
      <c r="Q290" s="1">
        <v>-8.41</v>
      </c>
      <c r="R290" s="1">
        <v>0.27</v>
      </c>
      <c r="T290" s="1">
        <f t="shared" si="30"/>
        <v>7.78</v>
      </c>
      <c r="U290" s="1">
        <f t="shared" si="31"/>
        <v>0.59506302187247362</v>
      </c>
      <c r="V290" s="1">
        <f t="shared" si="32"/>
        <v>7.85</v>
      </c>
      <c r="W290" s="1">
        <f t="shared" si="33"/>
        <v>0.60373835392494324</v>
      </c>
      <c r="Y290" s="6">
        <v>6.988634273733771</v>
      </c>
      <c r="AA290" s="7">
        <f t="shared" si="28"/>
        <v>0.79136572626622925</v>
      </c>
      <c r="AB290" s="7">
        <f t="shared" si="29"/>
        <v>0.86136572626622865</v>
      </c>
      <c r="AI290" s="6"/>
      <c r="AJ290" s="1"/>
      <c r="AK290" s="1"/>
    </row>
    <row r="291" spans="1:37" x14ac:dyDescent="0.2">
      <c r="A291" t="s">
        <v>308</v>
      </c>
      <c r="B291" s="1">
        <v>3.14</v>
      </c>
      <c r="C291" s="1">
        <v>0.36</v>
      </c>
      <c r="D291" s="1">
        <v>3.38</v>
      </c>
      <c r="E291" s="1">
        <v>0.35</v>
      </c>
      <c r="F291" s="1">
        <v>-2.89</v>
      </c>
      <c r="G291" s="1">
        <v>0.36</v>
      </c>
      <c r="H291" s="1">
        <v>3.1</v>
      </c>
      <c r="I291" s="1">
        <v>0.36</v>
      </c>
      <c r="J291" s="1"/>
      <c r="K291" s="1">
        <v>1.0900000000000001</v>
      </c>
      <c r="L291" s="1">
        <v>0.45</v>
      </c>
      <c r="M291" s="1">
        <v>1.37</v>
      </c>
      <c r="N291" s="1">
        <v>0.43</v>
      </c>
      <c r="O291" s="1">
        <v>-0.82</v>
      </c>
      <c r="P291" s="1">
        <v>0.48</v>
      </c>
      <c r="Q291" s="1">
        <v>1.07</v>
      </c>
      <c r="R291" s="1">
        <v>0.47</v>
      </c>
      <c r="T291" s="1">
        <f t="shared" si="30"/>
        <v>2.0499999999999998</v>
      </c>
      <c r="U291" s="1">
        <f t="shared" si="31"/>
        <v>0.57628118136895634</v>
      </c>
      <c r="V291" s="1">
        <f t="shared" si="32"/>
        <v>2.0300000000000002</v>
      </c>
      <c r="W291" s="1">
        <f t="shared" si="33"/>
        <v>0.5920304046246273</v>
      </c>
      <c r="Y291" s="6">
        <v>2.4959408120477748</v>
      </c>
      <c r="AA291" s="7">
        <f t="shared" si="28"/>
        <v>0.44594081204777503</v>
      </c>
      <c r="AB291" s="7">
        <f t="shared" si="29"/>
        <v>0.4659408120477746</v>
      </c>
      <c r="AI291" s="6"/>
      <c r="AJ291" s="1"/>
      <c r="AK291" s="1"/>
    </row>
    <row r="292" spans="1:37" x14ac:dyDescent="0.2">
      <c r="A292" t="s">
        <v>309</v>
      </c>
      <c r="B292" s="1">
        <v>2.11</v>
      </c>
      <c r="C292" s="1">
        <v>0.28000000000000003</v>
      </c>
      <c r="D292" s="1">
        <v>2.2799999999999998</v>
      </c>
      <c r="E292" s="1">
        <v>0.27</v>
      </c>
      <c r="F292" s="1">
        <v>-1.93</v>
      </c>
      <c r="G292" s="1">
        <v>0.28999999999999998</v>
      </c>
      <c r="H292" s="1">
        <v>2.09</v>
      </c>
      <c r="I292" s="1">
        <v>0.28000000000000003</v>
      </c>
      <c r="J292" s="1"/>
      <c r="K292" s="1">
        <v>1.79</v>
      </c>
      <c r="L292" s="1">
        <v>0.15</v>
      </c>
      <c r="M292" s="1">
        <v>1.91</v>
      </c>
      <c r="N292" s="1">
        <v>0.15</v>
      </c>
      <c r="O292" s="1">
        <v>-1.66</v>
      </c>
      <c r="P292" s="1">
        <v>0.15</v>
      </c>
      <c r="Q292" s="1">
        <v>1.78</v>
      </c>
      <c r="R292" s="1">
        <v>0.15</v>
      </c>
      <c r="T292" s="1">
        <f t="shared" si="30"/>
        <v>0.31999999999999984</v>
      </c>
      <c r="U292" s="1">
        <f t="shared" si="31"/>
        <v>0.31764760348537185</v>
      </c>
      <c r="V292" s="1">
        <f t="shared" si="32"/>
        <v>0.30999999999999983</v>
      </c>
      <c r="W292" s="1">
        <f t="shared" si="33"/>
        <v>0.31764760348537185</v>
      </c>
      <c r="Y292" s="6">
        <v>0.29855751340284392</v>
      </c>
      <c r="AA292" s="7">
        <f t="shared" si="28"/>
        <v>2.1442486597155919E-2</v>
      </c>
      <c r="AB292" s="7">
        <f t="shared" si="29"/>
        <v>1.144248659715591E-2</v>
      </c>
      <c r="AI292" s="6"/>
      <c r="AJ292" s="1"/>
      <c r="AK292" s="1"/>
    </row>
    <row r="293" spans="1:37" x14ac:dyDescent="0.2">
      <c r="A293" t="s">
        <v>310</v>
      </c>
      <c r="B293" s="1">
        <v>-2.89</v>
      </c>
      <c r="C293" s="1">
        <v>0.28999999999999998</v>
      </c>
      <c r="D293" s="1">
        <v>-2.72</v>
      </c>
      <c r="E293" s="1">
        <v>0.28000000000000003</v>
      </c>
      <c r="F293" s="1">
        <v>3.05</v>
      </c>
      <c r="G293" s="1">
        <v>0.3</v>
      </c>
      <c r="H293" s="1">
        <v>-2.9</v>
      </c>
      <c r="I293" s="1">
        <v>0.28999999999999998</v>
      </c>
      <c r="J293" s="1"/>
      <c r="K293" s="1">
        <v>-8.19</v>
      </c>
      <c r="L293" s="1">
        <v>0.23</v>
      </c>
      <c r="M293" s="1">
        <v>-7.88</v>
      </c>
      <c r="N293" s="1">
        <v>0.27</v>
      </c>
      <c r="O293" s="1">
        <v>8.51</v>
      </c>
      <c r="P293" s="1">
        <v>0.2</v>
      </c>
      <c r="Q293" s="1">
        <v>-8.2799999999999994</v>
      </c>
      <c r="R293" s="1">
        <v>0.23</v>
      </c>
      <c r="T293" s="1">
        <f t="shared" si="30"/>
        <v>5.2999999999999989</v>
      </c>
      <c r="U293" s="1">
        <f t="shared" si="31"/>
        <v>0.37013511046643494</v>
      </c>
      <c r="V293" s="1">
        <f t="shared" si="32"/>
        <v>5.379999999999999</v>
      </c>
      <c r="W293" s="1">
        <f t="shared" si="33"/>
        <v>0.37013511046643494</v>
      </c>
      <c r="Y293" s="6">
        <v>4.6933241106927062</v>
      </c>
      <c r="AA293" s="7">
        <f t="shared" si="28"/>
        <v>0.60667588930729277</v>
      </c>
      <c r="AB293" s="7">
        <f t="shared" si="29"/>
        <v>0.68667588930729284</v>
      </c>
      <c r="AI293" s="6"/>
      <c r="AJ293" s="1"/>
      <c r="AK293" s="1"/>
    </row>
    <row r="294" spans="1:37" x14ac:dyDescent="0.2">
      <c r="A294" t="s">
        <v>311</v>
      </c>
      <c r="B294" s="1">
        <v>3.28</v>
      </c>
      <c r="C294" s="1">
        <v>0.32</v>
      </c>
      <c r="D294" s="1">
        <v>3.42</v>
      </c>
      <c r="E294" s="1">
        <v>0.32</v>
      </c>
      <c r="F294" s="1">
        <v>-3.15</v>
      </c>
      <c r="G294" s="1">
        <v>0.32</v>
      </c>
      <c r="H294" s="1">
        <v>3.28</v>
      </c>
      <c r="I294" s="1">
        <v>0.32</v>
      </c>
      <c r="J294" s="1"/>
      <c r="K294" s="1">
        <v>0.83</v>
      </c>
      <c r="L294" s="1">
        <v>0.19</v>
      </c>
      <c r="M294" s="1">
        <v>0.94</v>
      </c>
      <c r="N294" s="1">
        <v>0.19</v>
      </c>
      <c r="O294" s="1">
        <v>-0.72</v>
      </c>
      <c r="P294" s="1">
        <v>0.19</v>
      </c>
      <c r="Q294" s="1">
        <v>0.84</v>
      </c>
      <c r="R294" s="1">
        <v>0.19</v>
      </c>
      <c r="T294" s="1">
        <f t="shared" si="30"/>
        <v>2.4499999999999997</v>
      </c>
      <c r="U294" s="1">
        <f t="shared" si="31"/>
        <v>0.37215588131856792</v>
      </c>
      <c r="V294" s="1">
        <f t="shared" si="32"/>
        <v>2.44</v>
      </c>
      <c r="W294" s="1">
        <f t="shared" si="33"/>
        <v>0.37215588131856792</v>
      </c>
      <c r="Y294" s="6">
        <v>4.5930087861893512</v>
      </c>
      <c r="AA294" s="7">
        <f t="shared" ref="AA294:AA338" si="34">ABS(Y294-T294)</f>
        <v>2.1430087861893514</v>
      </c>
      <c r="AB294" s="7">
        <f t="shared" ref="AB294:AB338" si="35">ABS(Y294-V294)</f>
        <v>2.1530087861893512</v>
      </c>
      <c r="AI294" s="6"/>
      <c r="AJ294" s="1"/>
      <c r="AK294" s="1"/>
    </row>
    <row r="295" spans="1:37" x14ac:dyDescent="0.2">
      <c r="A295" t="s">
        <v>312</v>
      </c>
      <c r="B295" s="1">
        <v>-7.03</v>
      </c>
      <c r="C295" s="1">
        <v>0.33</v>
      </c>
      <c r="D295" s="1">
        <v>-6.87</v>
      </c>
      <c r="E295" s="1">
        <v>0.36</v>
      </c>
      <c r="F295" s="1">
        <v>7.19</v>
      </c>
      <c r="G295" s="1">
        <v>0.31</v>
      </c>
      <c r="H295" s="1">
        <v>-7.04</v>
      </c>
      <c r="I295" s="1">
        <v>0.33</v>
      </c>
      <c r="J295" s="1"/>
      <c r="K295" s="1">
        <v>-6.83</v>
      </c>
      <c r="L295" s="1">
        <v>0.28000000000000003</v>
      </c>
      <c r="M295" s="1">
        <v>-6.64</v>
      </c>
      <c r="N295" s="1">
        <v>0.28000000000000003</v>
      </c>
      <c r="O295" s="1">
        <v>7.02</v>
      </c>
      <c r="P295" s="1">
        <v>0.27</v>
      </c>
      <c r="Q295" s="1">
        <v>-6.83</v>
      </c>
      <c r="R295" s="1">
        <v>0.27</v>
      </c>
      <c r="T295" s="1">
        <f t="shared" ref="T295:T338" si="36">B295-K295</f>
        <v>-0.20000000000000018</v>
      </c>
      <c r="U295" s="1">
        <f t="shared" ref="U295:U337" si="37">SQRT(C295^2+L295^2)</f>
        <v>0.43278170016764805</v>
      </c>
      <c r="V295" s="1">
        <f t="shared" ref="V295:V338" si="38">H295-Q295</f>
        <v>-0.20999999999999996</v>
      </c>
      <c r="W295" s="1">
        <f t="shared" ref="W295:W338" si="39">SQRT(I295^2+R295^2)</f>
        <v>0.42638011210655691</v>
      </c>
      <c r="Y295" s="6">
        <v>-0.4084266783350905</v>
      </c>
      <c r="AA295" s="7">
        <f t="shared" si="34"/>
        <v>0.20842667833509032</v>
      </c>
      <c r="AB295" s="7">
        <f t="shared" si="35"/>
        <v>0.19842667833509053</v>
      </c>
      <c r="AI295" s="6"/>
      <c r="AJ295" s="1"/>
      <c r="AK295" s="1"/>
    </row>
    <row r="296" spans="1:37" x14ac:dyDescent="0.2">
      <c r="A296" t="s">
        <v>313</v>
      </c>
      <c r="B296" s="1">
        <v>-7.9</v>
      </c>
      <c r="C296" s="1">
        <v>0.44</v>
      </c>
      <c r="D296" s="1">
        <v>-7.78</v>
      </c>
      <c r="E296" s="1">
        <v>0.46</v>
      </c>
      <c r="F296" s="1">
        <v>8.0299999999999994</v>
      </c>
      <c r="G296" s="1">
        <v>0.43</v>
      </c>
      <c r="H296" s="1">
        <v>-7.9</v>
      </c>
      <c r="I296" s="1">
        <v>0.45</v>
      </c>
      <c r="J296" s="1"/>
      <c r="K296" s="1">
        <v>-8.08</v>
      </c>
      <c r="L296" s="1">
        <v>0.28000000000000003</v>
      </c>
      <c r="M296" s="1">
        <v>-7.82</v>
      </c>
      <c r="N296" s="1">
        <v>0.28999999999999998</v>
      </c>
      <c r="O296" s="1">
        <v>8.33</v>
      </c>
      <c r="P296" s="1">
        <v>0.27</v>
      </c>
      <c r="Q296" s="1">
        <v>-8.08</v>
      </c>
      <c r="R296" s="1">
        <v>0.28000000000000003</v>
      </c>
      <c r="T296" s="1">
        <f t="shared" si="36"/>
        <v>0.17999999999999972</v>
      </c>
      <c r="U296" s="1">
        <f t="shared" si="37"/>
        <v>0.52153619241621196</v>
      </c>
      <c r="V296" s="1">
        <f t="shared" si="38"/>
        <v>0.17999999999999972</v>
      </c>
      <c r="W296" s="1">
        <f t="shared" si="39"/>
        <v>0.53</v>
      </c>
      <c r="Y296" s="6">
        <v>0.44903050015787721</v>
      </c>
      <c r="AA296" s="7">
        <f t="shared" si="34"/>
        <v>0.26903050015787749</v>
      </c>
      <c r="AB296" s="7">
        <f t="shared" si="35"/>
        <v>0.26903050015787749</v>
      </c>
      <c r="AI296" s="6"/>
      <c r="AJ296" s="1"/>
      <c r="AK296" s="1"/>
    </row>
    <row r="297" spans="1:37" x14ac:dyDescent="0.2">
      <c r="A297" t="s">
        <v>314</v>
      </c>
      <c r="B297" s="1">
        <v>-7.71</v>
      </c>
      <c r="C297" s="1">
        <v>0.24</v>
      </c>
      <c r="D297" s="1">
        <v>-7.49</v>
      </c>
      <c r="E297" s="1">
        <v>0.22</v>
      </c>
      <c r="F297" s="1">
        <v>7.93</v>
      </c>
      <c r="G297" s="1">
        <v>0.26</v>
      </c>
      <c r="H297" s="1">
        <v>-7.73</v>
      </c>
      <c r="I297" s="1">
        <v>0.24</v>
      </c>
      <c r="J297" s="1"/>
      <c r="K297" s="1">
        <v>-6.61</v>
      </c>
      <c r="L297" s="1">
        <v>0.16</v>
      </c>
      <c r="M297" s="1">
        <v>-6.37</v>
      </c>
      <c r="N297" s="1">
        <v>0.15</v>
      </c>
      <c r="O297" s="1">
        <v>6.84</v>
      </c>
      <c r="P297" s="1">
        <v>0.17</v>
      </c>
      <c r="Q297" s="1">
        <v>-6.61</v>
      </c>
      <c r="R297" s="1">
        <v>0.16</v>
      </c>
      <c r="T297" s="1">
        <f t="shared" si="36"/>
        <v>-1.0999999999999996</v>
      </c>
      <c r="U297" s="1">
        <f t="shared" si="37"/>
        <v>0.28844410203711912</v>
      </c>
      <c r="V297" s="1">
        <f t="shared" si="38"/>
        <v>-1.1200000000000001</v>
      </c>
      <c r="W297" s="1">
        <f t="shared" si="39"/>
        <v>0.28844410203711912</v>
      </c>
      <c r="Y297" s="6">
        <v>0.11942300536113756</v>
      </c>
      <c r="AA297" s="7">
        <f t="shared" si="34"/>
        <v>1.2194230053611372</v>
      </c>
      <c r="AB297" s="7">
        <f t="shared" si="35"/>
        <v>1.2394230053611377</v>
      </c>
      <c r="AI297" s="6"/>
      <c r="AJ297" s="1"/>
      <c r="AK297" s="1"/>
    </row>
    <row r="298" spans="1:37" x14ac:dyDescent="0.2">
      <c r="A298" t="s">
        <v>315</v>
      </c>
      <c r="B298" s="1">
        <v>-5.93</v>
      </c>
      <c r="C298" s="1">
        <v>0.12</v>
      </c>
      <c r="D298" s="1">
        <v>-5.82</v>
      </c>
      <c r="E298" s="1">
        <v>0.14000000000000001</v>
      </c>
      <c r="F298" s="1">
        <v>6.04</v>
      </c>
      <c r="G298" s="1">
        <v>0.11</v>
      </c>
      <c r="H298" s="1">
        <v>-5.93</v>
      </c>
      <c r="I298" s="1">
        <v>0.12</v>
      </c>
      <c r="J298" s="1"/>
      <c r="K298" s="1">
        <v>-6.76</v>
      </c>
      <c r="L298" s="1">
        <v>0.28000000000000003</v>
      </c>
      <c r="M298" s="1">
        <v>-6.49</v>
      </c>
      <c r="N298" s="1">
        <v>0.3</v>
      </c>
      <c r="O298" s="1">
        <v>7.04</v>
      </c>
      <c r="P298" s="1">
        <v>0.26</v>
      </c>
      <c r="Q298" s="1">
        <v>-6.77</v>
      </c>
      <c r="R298" s="1">
        <v>0.27</v>
      </c>
      <c r="T298" s="1">
        <f t="shared" si="36"/>
        <v>0.83000000000000007</v>
      </c>
      <c r="U298" s="1">
        <f t="shared" si="37"/>
        <v>0.30463092423455634</v>
      </c>
      <c r="V298" s="1">
        <f t="shared" si="38"/>
        <v>0.83999999999999986</v>
      </c>
      <c r="W298" s="1">
        <f t="shared" si="39"/>
        <v>0.29546573405388316</v>
      </c>
      <c r="Y298" s="6">
        <v>1.8964373251348647</v>
      </c>
      <c r="AA298" s="7">
        <f t="shared" si="34"/>
        <v>1.0664373251348647</v>
      </c>
      <c r="AB298" s="7">
        <f t="shared" si="35"/>
        <v>1.0564373251348649</v>
      </c>
      <c r="AI298" s="6"/>
      <c r="AJ298" s="1"/>
      <c r="AK298" s="1"/>
    </row>
    <row r="299" spans="1:37" x14ac:dyDescent="0.2">
      <c r="A299" t="s">
        <v>316</v>
      </c>
      <c r="B299" s="1">
        <v>-3.03</v>
      </c>
      <c r="C299" s="1">
        <v>0.2</v>
      </c>
      <c r="D299" s="1">
        <v>-2.8</v>
      </c>
      <c r="E299" s="1">
        <v>0.18</v>
      </c>
      <c r="F299" s="1">
        <v>3.27</v>
      </c>
      <c r="G299" s="1">
        <v>0.23</v>
      </c>
      <c r="H299" s="1">
        <v>-3.06</v>
      </c>
      <c r="I299" s="1">
        <v>0.22</v>
      </c>
      <c r="J299" s="1"/>
      <c r="K299" s="1">
        <v>-6.32</v>
      </c>
      <c r="L299" s="1">
        <v>0.17</v>
      </c>
      <c r="M299" s="1">
        <v>-6.1</v>
      </c>
      <c r="N299" s="1">
        <v>0.16</v>
      </c>
      <c r="O299" s="1">
        <v>6.54</v>
      </c>
      <c r="P299" s="1">
        <v>0.18</v>
      </c>
      <c r="Q299" s="1">
        <v>-6.32</v>
      </c>
      <c r="R299" s="1">
        <v>0.17</v>
      </c>
      <c r="T299" s="1">
        <f t="shared" si="36"/>
        <v>3.2900000000000005</v>
      </c>
      <c r="U299" s="1">
        <f t="shared" si="37"/>
        <v>0.2624880949681338</v>
      </c>
      <c r="V299" s="1">
        <f t="shared" si="38"/>
        <v>3.2600000000000002</v>
      </c>
      <c r="W299" s="1">
        <f t="shared" si="39"/>
        <v>0.27802877548915689</v>
      </c>
      <c r="Y299" s="6">
        <v>2.7944983254506188</v>
      </c>
      <c r="AA299" s="7">
        <f t="shared" si="34"/>
        <v>0.49550167454938165</v>
      </c>
      <c r="AB299" s="7">
        <f t="shared" si="35"/>
        <v>0.46550167454938141</v>
      </c>
      <c r="AI299" s="6"/>
      <c r="AJ299" s="1"/>
      <c r="AK299" s="1"/>
    </row>
    <row r="300" spans="1:37" x14ac:dyDescent="0.2">
      <c r="A300" t="s">
        <v>317</v>
      </c>
      <c r="B300" s="1">
        <v>-3.61</v>
      </c>
      <c r="C300" s="1">
        <v>0.19</v>
      </c>
      <c r="D300" s="1">
        <v>-3.45</v>
      </c>
      <c r="E300" s="1">
        <v>0.19</v>
      </c>
      <c r="F300" s="1">
        <v>3.76</v>
      </c>
      <c r="G300" s="1">
        <v>0.2</v>
      </c>
      <c r="H300" s="1">
        <v>-3.61</v>
      </c>
      <c r="I300" s="1">
        <v>0.19</v>
      </c>
      <c r="J300" s="1"/>
      <c r="K300" s="1">
        <v>-4.91</v>
      </c>
      <c r="L300" s="1">
        <v>0.16</v>
      </c>
      <c r="M300" s="1">
        <v>-4.5999999999999996</v>
      </c>
      <c r="N300" s="1">
        <v>0.14000000000000001</v>
      </c>
      <c r="O300" s="1">
        <v>5.22</v>
      </c>
      <c r="P300" s="1">
        <v>0.2</v>
      </c>
      <c r="Q300" s="1">
        <v>-5.0599999999999996</v>
      </c>
      <c r="R300" s="1">
        <v>0.19</v>
      </c>
      <c r="T300" s="1">
        <f t="shared" si="36"/>
        <v>1.3000000000000003</v>
      </c>
      <c r="U300" s="1">
        <f t="shared" si="37"/>
        <v>0.24839484696748443</v>
      </c>
      <c r="V300" s="1">
        <f t="shared" si="38"/>
        <v>1.4499999999999997</v>
      </c>
      <c r="W300" s="1">
        <f t="shared" si="39"/>
        <v>0.26870057685088805</v>
      </c>
      <c r="Y300" s="6">
        <v>2.7944983254506188</v>
      </c>
      <c r="AA300" s="7">
        <f t="shared" si="34"/>
        <v>1.4944983254506186</v>
      </c>
      <c r="AB300" s="7">
        <f t="shared" si="35"/>
        <v>1.3444983254506191</v>
      </c>
      <c r="AI300" s="6"/>
      <c r="AJ300" s="1"/>
      <c r="AK300" s="1"/>
    </row>
    <row r="301" spans="1:37" x14ac:dyDescent="0.2">
      <c r="A301" t="s">
        <v>318</v>
      </c>
      <c r="B301" s="1">
        <v>9.51</v>
      </c>
      <c r="C301" s="1">
        <v>0.36</v>
      </c>
      <c r="D301" s="1">
        <v>9.7200000000000006</v>
      </c>
      <c r="E301" s="1">
        <v>0.35</v>
      </c>
      <c r="F301" s="1">
        <v>-9.31</v>
      </c>
      <c r="G301" s="1">
        <v>0.37</v>
      </c>
      <c r="H301" s="1">
        <v>9.5</v>
      </c>
      <c r="I301" s="1">
        <v>0.37</v>
      </c>
      <c r="J301" s="1"/>
      <c r="K301" s="1">
        <v>6.07</v>
      </c>
      <c r="L301" s="1">
        <v>0.68</v>
      </c>
      <c r="M301" s="1">
        <v>6.28</v>
      </c>
      <c r="N301" s="1">
        <v>0.68</v>
      </c>
      <c r="O301" s="1">
        <v>-5.86</v>
      </c>
      <c r="P301" s="1">
        <v>0.68</v>
      </c>
      <c r="Q301" s="1">
        <v>6.08</v>
      </c>
      <c r="R301" s="1">
        <v>0.68</v>
      </c>
      <c r="T301" s="1">
        <f t="shared" si="36"/>
        <v>3.4399999999999995</v>
      </c>
      <c r="U301" s="1">
        <f t="shared" si="37"/>
        <v>0.76941536246685382</v>
      </c>
      <c r="V301" s="1">
        <f t="shared" si="38"/>
        <v>3.42</v>
      </c>
      <c r="W301" s="1">
        <f t="shared" si="39"/>
        <v>0.77414468931847624</v>
      </c>
      <c r="Y301" s="6">
        <v>2.1973832986449313</v>
      </c>
      <c r="AA301" s="7">
        <f t="shared" si="34"/>
        <v>1.2426167013550682</v>
      </c>
      <c r="AB301" s="7">
        <f t="shared" si="35"/>
        <v>1.2226167013550686</v>
      </c>
      <c r="AI301" s="6"/>
      <c r="AJ301" s="1"/>
      <c r="AK301" s="1"/>
    </row>
    <row r="302" spans="1:37" x14ac:dyDescent="0.2">
      <c r="A302" t="s">
        <v>319</v>
      </c>
      <c r="B302" s="1">
        <v>-3.54</v>
      </c>
      <c r="C302" s="1">
        <v>0.17</v>
      </c>
      <c r="D302" s="1">
        <v>-3.39</v>
      </c>
      <c r="E302" s="1">
        <v>0.15</v>
      </c>
      <c r="F302" s="1">
        <v>3.69</v>
      </c>
      <c r="G302" s="1">
        <v>0.19</v>
      </c>
      <c r="H302" s="1">
        <v>-3.55</v>
      </c>
      <c r="I302" s="1">
        <v>0.17</v>
      </c>
      <c r="J302" s="1"/>
      <c r="K302" s="1">
        <v>-3.39</v>
      </c>
      <c r="L302" s="1">
        <v>0.34</v>
      </c>
      <c r="M302" s="1">
        <v>-3.15</v>
      </c>
      <c r="N302" s="1">
        <v>0.32</v>
      </c>
      <c r="O302" s="1">
        <v>3.63</v>
      </c>
      <c r="P302" s="1">
        <v>0.37</v>
      </c>
      <c r="Q302" s="1">
        <v>-3.41</v>
      </c>
      <c r="R302" s="1">
        <v>0.35</v>
      </c>
      <c r="T302" s="1">
        <f t="shared" si="36"/>
        <v>-0.14999999999999991</v>
      </c>
      <c r="U302" s="1">
        <f t="shared" si="37"/>
        <v>0.38013155617496425</v>
      </c>
      <c r="V302" s="1">
        <f t="shared" si="38"/>
        <v>-0.13999999999999968</v>
      </c>
      <c r="W302" s="1">
        <f t="shared" si="39"/>
        <v>0.38910152916687435</v>
      </c>
      <c r="Y302" s="6">
        <v>0.26989599211617088</v>
      </c>
      <c r="AA302" s="7">
        <f t="shared" si="34"/>
        <v>0.41989599211617079</v>
      </c>
      <c r="AB302" s="7">
        <f t="shared" si="35"/>
        <v>0.40989599211617056</v>
      </c>
      <c r="AI302" s="6"/>
      <c r="AJ302" s="1"/>
      <c r="AK302" s="1"/>
    </row>
    <row r="303" spans="1:37" x14ac:dyDescent="0.2">
      <c r="A303" t="s">
        <v>320</v>
      </c>
      <c r="B303" s="1">
        <v>-3.47</v>
      </c>
      <c r="C303" s="1">
        <v>0.21</v>
      </c>
      <c r="D303" s="1">
        <v>-3.35</v>
      </c>
      <c r="E303" s="1">
        <v>0.2</v>
      </c>
      <c r="F303" s="1">
        <v>3.59</v>
      </c>
      <c r="G303" s="1">
        <v>0.21</v>
      </c>
      <c r="H303" s="1">
        <v>-3.49</v>
      </c>
      <c r="I303" s="1">
        <v>0.21</v>
      </c>
      <c r="J303" s="1"/>
      <c r="K303" s="1">
        <v>-4.84</v>
      </c>
      <c r="L303" s="1">
        <v>0.4</v>
      </c>
      <c r="M303" s="1">
        <v>-4.54</v>
      </c>
      <c r="N303" s="1">
        <v>0.36</v>
      </c>
      <c r="O303" s="1">
        <v>5.14</v>
      </c>
      <c r="P303" s="1">
        <v>0.45</v>
      </c>
      <c r="Q303" s="1">
        <v>-4.8899999999999997</v>
      </c>
      <c r="R303" s="1">
        <v>0.41</v>
      </c>
      <c r="T303" s="1">
        <f t="shared" si="36"/>
        <v>1.3699999999999997</v>
      </c>
      <c r="U303" s="1">
        <f t="shared" si="37"/>
        <v>0.45177427992306074</v>
      </c>
      <c r="V303" s="1">
        <f t="shared" si="38"/>
        <v>1.3999999999999995</v>
      </c>
      <c r="W303" s="1">
        <f t="shared" si="39"/>
        <v>0.4606517122512408</v>
      </c>
      <c r="Y303" s="6">
        <v>1.6575913144125896</v>
      </c>
      <c r="AA303" s="7">
        <f t="shared" si="34"/>
        <v>0.28759131441258989</v>
      </c>
      <c r="AB303" s="7">
        <f t="shared" si="35"/>
        <v>0.25759131441259009</v>
      </c>
      <c r="AI303" s="6"/>
      <c r="AJ303" s="1"/>
      <c r="AK303" s="1"/>
    </row>
    <row r="304" spans="1:37" x14ac:dyDescent="0.2">
      <c r="A304" t="s">
        <v>321</v>
      </c>
      <c r="B304" s="1">
        <v>5.34</v>
      </c>
      <c r="C304" s="1">
        <v>0.3</v>
      </c>
      <c r="D304" s="1">
        <v>5.53</v>
      </c>
      <c r="E304" s="1">
        <v>0.23</v>
      </c>
      <c r="F304" s="1">
        <v>-5.16</v>
      </c>
      <c r="G304" s="1">
        <v>0.38</v>
      </c>
      <c r="H304" s="1">
        <v>5.33</v>
      </c>
      <c r="I304" s="1">
        <v>0.3</v>
      </c>
      <c r="J304" s="1"/>
      <c r="K304" s="1">
        <v>4.57</v>
      </c>
      <c r="L304" s="1">
        <v>0.46</v>
      </c>
      <c r="M304" s="1">
        <v>4.8499999999999996</v>
      </c>
      <c r="N304" s="1">
        <v>0.45</v>
      </c>
      <c r="O304" s="1">
        <v>-4.29</v>
      </c>
      <c r="P304" s="1">
        <v>0.47</v>
      </c>
      <c r="Q304" s="1">
        <v>4.5599999999999996</v>
      </c>
      <c r="R304" s="1">
        <v>0.45</v>
      </c>
      <c r="T304" s="1">
        <f t="shared" si="36"/>
        <v>0.76999999999999957</v>
      </c>
      <c r="U304" s="1">
        <f t="shared" si="37"/>
        <v>0.54918120870983922</v>
      </c>
      <c r="V304" s="1">
        <f t="shared" si="38"/>
        <v>0.77000000000000046</v>
      </c>
      <c r="W304" s="1">
        <f t="shared" si="39"/>
        <v>0.54083269131959832</v>
      </c>
      <c r="Y304" s="6">
        <v>1.6981951362353762</v>
      </c>
      <c r="AA304" s="7">
        <f t="shared" si="34"/>
        <v>0.92819513623537664</v>
      </c>
      <c r="AB304" s="7">
        <f t="shared" si="35"/>
        <v>0.92819513623537575</v>
      </c>
      <c r="AI304" s="6"/>
      <c r="AJ304" s="1"/>
      <c r="AK304" s="1"/>
    </row>
    <row r="305" spans="1:37" x14ac:dyDescent="0.2">
      <c r="A305" t="s">
        <v>322</v>
      </c>
      <c r="B305" s="1">
        <v>-1.79</v>
      </c>
      <c r="C305" s="1">
        <v>0.26</v>
      </c>
      <c r="D305" s="1">
        <v>-1.67</v>
      </c>
      <c r="E305" s="1">
        <v>0.27</v>
      </c>
      <c r="F305" s="1">
        <v>1.9</v>
      </c>
      <c r="G305" s="1">
        <v>0.25</v>
      </c>
      <c r="H305" s="1">
        <v>-1.78</v>
      </c>
      <c r="I305" s="1">
        <v>0.26</v>
      </c>
      <c r="J305" s="1"/>
      <c r="K305" s="1">
        <v>-3.03</v>
      </c>
      <c r="L305" s="1">
        <v>0.06</v>
      </c>
      <c r="M305" s="1">
        <v>-2.94</v>
      </c>
      <c r="N305" s="1">
        <v>0.05</v>
      </c>
      <c r="O305" s="1">
        <v>3.13</v>
      </c>
      <c r="P305" s="1">
        <v>7.0000000000000007E-2</v>
      </c>
      <c r="Q305" s="1">
        <v>-3.03</v>
      </c>
      <c r="R305" s="1">
        <v>0.06</v>
      </c>
      <c r="T305" s="1">
        <f t="shared" si="36"/>
        <v>1.2399999999999998</v>
      </c>
      <c r="U305" s="1">
        <f t="shared" si="37"/>
        <v>0.2668332812825267</v>
      </c>
      <c r="V305" s="1">
        <f t="shared" si="38"/>
        <v>1.2499999999999998</v>
      </c>
      <c r="W305" s="1">
        <f t="shared" si="39"/>
        <v>0.2668332812825267</v>
      </c>
      <c r="Y305" s="6">
        <v>1.8964373251348647</v>
      </c>
      <c r="AA305" s="7">
        <f t="shared" si="34"/>
        <v>0.65643732513486497</v>
      </c>
      <c r="AB305" s="7">
        <f t="shared" si="35"/>
        <v>0.64643732513486496</v>
      </c>
      <c r="AI305" s="6"/>
      <c r="AJ305" s="1"/>
      <c r="AK305" s="1"/>
    </row>
    <row r="306" spans="1:37" x14ac:dyDescent="0.2">
      <c r="A306" t="s">
        <v>323</v>
      </c>
      <c r="B306" s="1">
        <v>-35.22</v>
      </c>
      <c r="C306" s="1">
        <v>0.49</v>
      </c>
      <c r="D306" s="1">
        <v>-34.96</v>
      </c>
      <c r="E306" s="1">
        <v>0.48</v>
      </c>
      <c r="F306" s="1">
        <v>35.479999999999997</v>
      </c>
      <c r="G306" s="1">
        <v>0.51</v>
      </c>
      <c r="H306" s="1">
        <v>-35.21</v>
      </c>
      <c r="I306" s="1">
        <v>0.5</v>
      </c>
      <c r="J306" s="1"/>
      <c r="K306" s="1">
        <v>-37.86</v>
      </c>
      <c r="L306" s="1">
        <v>0.15</v>
      </c>
      <c r="M306" s="1">
        <v>-37.729999999999997</v>
      </c>
      <c r="N306" s="1">
        <v>0.17</v>
      </c>
      <c r="O306" s="1">
        <v>37.99</v>
      </c>
      <c r="P306" s="1">
        <v>0.13</v>
      </c>
      <c r="Q306" s="1">
        <v>-37.869999999999997</v>
      </c>
      <c r="R306" s="1">
        <v>0.15</v>
      </c>
      <c r="T306" s="1">
        <f t="shared" si="36"/>
        <v>2.6400000000000006</v>
      </c>
      <c r="U306" s="1">
        <f t="shared" si="37"/>
        <v>0.51244511901275824</v>
      </c>
      <c r="V306" s="1">
        <f t="shared" si="38"/>
        <v>2.6599999999999966</v>
      </c>
      <c r="W306" s="1">
        <f t="shared" si="39"/>
        <v>0.52201532544552753</v>
      </c>
      <c r="Y306" s="6">
        <v>1.2873799977930629</v>
      </c>
      <c r="AA306" s="7">
        <f t="shared" si="34"/>
        <v>1.3526200022069377</v>
      </c>
      <c r="AB306" s="7">
        <f t="shared" si="35"/>
        <v>1.3726200022069337</v>
      </c>
      <c r="AI306" s="6"/>
      <c r="AJ306" s="1"/>
      <c r="AK306" s="1"/>
    </row>
    <row r="307" spans="1:37" x14ac:dyDescent="0.2">
      <c r="A307" t="s">
        <v>324</v>
      </c>
      <c r="B307" s="1">
        <v>-41.64</v>
      </c>
      <c r="C307" s="1">
        <v>0.28999999999999998</v>
      </c>
      <c r="D307" s="1">
        <v>-41.44</v>
      </c>
      <c r="E307" s="1">
        <v>0.28999999999999998</v>
      </c>
      <c r="F307" s="1">
        <v>41.84</v>
      </c>
      <c r="G307" s="1">
        <v>0.28999999999999998</v>
      </c>
      <c r="H307" s="1">
        <v>-41.65</v>
      </c>
      <c r="I307" s="1">
        <v>0.28000000000000003</v>
      </c>
      <c r="J307" s="1"/>
      <c r="K307" s="1">
        <v>-42.88</v>
      </c>
      <c r="L307" s="1">
        <v>0.18</v>
      </c>
      <c r="M307" s="1">
        <v>-42.73</v>
      </c>
      <c r="N307" s="1">
        <v>0.19</v>
      </c>
      <c r="O307" s="1">
        <v>43.04</v>
      </c>
      <c r="P307" s="1">
        <v>0.18</v>
      </c>
      <c r="Q307" s="1">
        <v>-42.87</v>
      </c>
      <c r="R307" s="1">
        <v>0.18</v>
      </c>
      <c r="T307" s="1">
        <f t="shared" si="36"/>
        <v>1.240000000000002</v>
      </c>
      <c r="U307" s="1">
        <f t="shared" si="37"/>
        <v>0.34132096331752021</v>
      </c>
      <c r="V307" s="1">
        <f t="shared" si="38"/>
        <v>1.2199999999999989</v>
      </c>
      <c r="W307" s="1">
        <f t="shared" si="39"/>
        <v>0.33286633954186479</v>
      </c>
      <c r="Y307" s="6">
        <v>1.7173028170931584</v>
      </c>
      <c r="AA307" s="7">
        <f t="shared" si="34"/>
        <v>0.47730281709315636</v>
      </c>
      <c r="AB307" s="7">
        <f t="shared" si="35"/>
        <v>0.49730281709315949</v>
      </c>
      <c r="AI307" s="6"/>
      <c r="AJ307" s="1"/>
      <c r="AK307" s="1"/>
    </row>
    <row r="308" spans="1:37" x14ac:dyDescent="0.2">
      <c r="A308" t="s">
        <v>325</v>
      </c>
      <c r="B308" s="1">
        <v>-1.69</v>
      </c>
      <c r="C308" s="1">
        <v>0.47</v>
      </c>
      <c r="D308" s="1">
        <v>-1.44</v>
      </c>
      <c r="E308" s="1">
        <v>0.46</v>
      </c>
      <c r="F308" s="1">
        <v>1.93</v>
      </c>
      <c r="G308" s="1">
        <v>0.49</v>
      </c>
      <c r="H308" s="1">
        <v>-1.7</v>
      </c>
      <c r="I308" s="1">
        <v>0.47</v>
      </c>
      <c r="J308" s="1"/>
      <c r="K308" s="1">
        <v>-4.3499999999999996</v>
      </c>
      <c r="L308" s="1">
        <v>0.15</v>
      </c>
      <c r="M308" s="1">
        <v>-4.1399999999999997</v>
      </c>
      <c r="N308" s="1">
        <v>0.14000000000000001</v>
      </c>
      <c r="O308" s="1">
        <v>4.5599999999999996</v>
      </c>
      <c r="P308" s="1">
        <v>0.17</v>
      </c>
      <c r="Q308" s="1">
        <v>-4.3899999999999997</v>
      </c>
      <c r="R308" s="1">
        <v>0.16</v>
      </c>
      <c r="T308" s="1">
        <f t="shared" si="36"/>
        <v>2.6599999999999997</v>
      </c>
      <c r="U308" s="1">
        <f t="shared" si="37"/>
        <v>0.49335585534176035</v>
      </c>
      <c r="V308" s="1">
        <f t="shared" si="38"/>
        <v>2.6899999999999995</v>
      </c>
      <c r="W308" s="1">
        <f t="shared" si="39"/>
        <v>0.49648766349225637</v>
      </c>
      <c r="Y308" s="6">
        <v>1.4975644872286651</v>
      </c>
      <c r="AA308" s="7">
        <f t="shared" si="34"/>
        <v>1.1624355127713346</v>
      </c>
      <c r="AB308" s="7">
        <f t="shared" si="35"/>
        <v>1.1924355127713344</v>
      </c>
      <c r="AI308" s="6"/>
      <c r="AJ308" s="1"/>
      <c r="AK308" s="1"/>
    </row>
    <row r="309" spans="1:37" x14ac:dyDescent="0.2">
      <c r="A309" t="s">
        <v>80</v>
      </c>
      <c r="B309" s="1">
        <v>6.76</v>
      </c>
      <c r="C309" s="1">
        <v>0.32</v>
      </c>
      <c r="D309" s="1">
        <v>7.03</v>
      </c>
      <c r="E309" s="1">
        <v>0.3</v>
      </c>
      <c r="F309" s="1">
        <v>-6.48</v>
      </c>
      <c r="G309" s="1">
        <v>0.34</v>
      </c>
      <c r="H309" s="1">
        <v>6.75</v>
      </c>
      <c r="I309" s="1">
        <v>0.32</v>
      </c>
      <c r="J309" s="1"/>
      <c r="K309" s="1">
        <v>5.9</v>
      </c>
      <c r="L309" s="1">
        <v>0.28000000000000003</v>
      </c>
      <c r="M309" s="1">
        <v>6.07</v>
      </c>
      <c r="N309" s="1">
        <v>0.27</v>
      </c>
      <c r="O309" s="1">
        <v>-5.73</v>
      </c>
      <c r="P309" s="1">
        <v>0.3</v>
      </c>
      <c r="Q309" s="1">
        <v>5.9</v>
      </c>
      <c r="R309" s="1">
        <v>0.28000000000000003</v>
      </c>
      <c r="T309" s="1">
        <f t="shared" si="36"/>
        <v>0.85999999999999943</v>
      </c>
      <c r="U309" s="1">
        <f t="shared" si="37"/>
        <v>0.42520583250938598</v>
      </c>
      <c r="V309" s="1">
        <f t="shared" si="38"/>
        <v>0.84999999999999964</v>
      </c>
      <c r="W309" s="1">
        <f t="shared" si="39"/>
        <v>0.42520583250938598</v>
      </c>
      <c r="Y309" s="6">
        <v>0.55889966509012379</v>
      </c>
      <c r="AA309" s="7">
        <f t="shared" si="34"/>
        <v>0.30110033490987564</v>
      </c>
      <c r="AB309" s="7">
        <f t="shared" si="35"/>
        <v>0.29110033490987586</v>
      </c>
      <c r="AI309" s="6"/>
      <c r="AJ309" s="1"/>
      <c r="AK309" s="1"/>
    </row>
    <row r="310" spans="1:37" x14ac:dyDescent="0.2">
      <c r="A310" t="s">
        <v>326</v>
      </c>
      <c r="B310" s="1">
        <v>6.99</v>
      </c>
      <c r="C310" s="1">
        <v>0.33</v>
      </c>
      <c r="D310" s="1">
        <v>7.13</v>
      </c>
      <c r="E310" s="1">
        <v>0.34</v>
      </c>
      <c r="F310" s="1">
        <v>-6.85</v>
      </c>
      <c r="G310" s="1">
        <v>0.33</v>
      </c>
      <c r="H310" s="1">
        <v>6.99</v>
      </c>
      <c r="I310" s="1">
        <v>0.34</v>
      </c>
      <c r="J310" s="1"/>
      <c r="K310" s="1">
        <v>5.49</v>
      </c>
      <c r="L310" s="1">
        <v>0.31</v>
      </c>
      <c r="M310" s="1">
        <v>5.58</v>
      </c>
      <c r="N310" s="1">
        <v>0.31</v>
      </c>
      <c r="O310" s="1">
        <v>-5.4</v>
      </c>
      <c r="P310" s="1">
        <v>0.31</v>
      </c>
      <c r="Q310" s="1">
        <v>5.5</v>
      </c>
      <c r="R310" s="1">
        <v>0.31</v>
      </c>
      <c r="T310" s="1">
        <f t="shared" si="36"/>
        <v>1.5</v>
      </c>
      <c r="U310" s="1">
        <f t="shared" si="37"/>
        <v>0.45276925690687087</v>
      </c>
      <c r="V310" s="1">
        <f t="shared" si="38"/>
        <v>1.4900000000000002</v>
      </c>
      <c r="W310" s="1">
        <f t="shared" si="39"/>
        <v>0.46010868281309364</v>
      </c>
      <c r="Y310" s="6">
        <v>2.3072524635771781</v>
      </c>
      <c r="AA310" s="7">
        <f t="shared" si="34"/>
        <v>0.80725246357717806</v>
      </c>
      <c r="AB310" s="7">
        <f t="shared" si="35"/>
        <v>0.81725246357717785</v>
      </c>
      <c r="AI310" s="6"/>
      <c r="AJ310" s="1"/>
      <c r="AK310" s="1"/>
    </row>
    <row r="311" spans="1:37" x14ac:dyDescent="0.2">
      <c r="A311" t="s">
        <v>327</v>
      </c>
      <c r="B311" s="1">
        <v>-2.39</v>
      </c>
      <c r="C311" s="1">
        <v>0.13</v>
      </c>
      <c r="D311" s="1">
        <v>-2.34</v>
      </c>
      <c r="E311" s="1">
        <v>0.12</v>
      </c>
      <c r="F311" s="1">
        <v>2.4500000000000002</v>
      </c>
      <c r="G311" s="1">
        <v>0.15</v>
      </c>
      <c r="H311" s="1">
        <v>-2.4</v>
      </c>
      <c r="I311" s="1">
        <v>0.14000000000000001</v>
      </c>
      <c r="J311" s="1"/>
      <c r="K311" s="1">
        <v>-3.25</v>
      </c>
      <c r="L311" s="1">
        <v>0.14000000000000001</v>
      </c>
      <c r="M311" s="1">
        <v>-3.14</v>
      </c>
      <c r="N311" s="1">
        <v>0.14000000000000001</v>
      </c>
      <c r="O311" s="1">
        <v>3.37</v>
      </c>
      <c r="P311" s="1">
        <v>0.15</v>
      </c>
      <c r="Q311" s="1">
        <v>-3.25</v>
      </c>
      <c r="R311" s="1">
        <v>0.14000000000000001</v>
      </c>
      <c r="T311" s="1">
        <f t="shared" si="36"/>
        <v>0.85999999999999988</v>
      </c>
      <c r="U311" s="1">
        <f t="shared" si="37"/>
        <v>0.19104973174542803</v>
      </c>
      <c r="V311" s="1">
        <f t="shared" si="38"/>
        <v>0.85000000000000009</v>
      </c>
      <c r="W311" s="1">
        <f t="shared" si="39"/>
        <v>0.19798989873223333</v>
      </c>
      <c r="Y311" s="6">
        <v>2.0970679741415754</v>
      </c>
      <c r="AA311" s="7">
        <f t="shared" si="34"/>
        <v>1.2370679741415755</v>
      </c>
      <c r="AB311" s="7">
        <f t="shared" si="35"/>
        <v>1.2470679741415753</v>
      </c>
      <c r="AI311" s="6"/>
      <c r="AJ311" s="1"/>
      <c r="AK311" s="1"/>
    </row>
    <row r="312" spans="1:37" x14ac:dyDescent="0.2">
      <c r="A312" t="s">
        <v>328</v>
      </c>
      <c r="B312" s="1">
        <v>-36.83</v>
      </c>
      <c r="C312" s="1">
        <v>0.6</v>
      </c>
      <c r="D312" s="1">
        <v>-36.72</v>
      </c>
      <c r="E312" s="1">
        <v>0.59</v>
      </c>
      <c r="F312" s="1">
        <v>36.94</v>
      </c>
      <c r="G312" s="1">
        <v>0.62</v>
      </c>
      <c r="H312" s="1">
        <v>-36.82</v>
      </c>
      <c r="I312" s="1">
        <v>0.6</v>
      </c>
      <c r="J312" s="1"/>
      <c r="K312" s="1">
        <v>-37.69</v>
      </c>
      <c r="L312" s="1">
        <v>0.23</v>
      </c>
      <c r="M312" s="1">
        <v>-37.520000000000003</v>
      </c>
      <c r="N312" s="1">
        <v>0.23</v>
      </c>
      <c r="O312" s="1">
        <v>37.85</v>
      </c>
      <c r="P312" s="1">
        <v>0.23</v>
      </c>
      <c r="Q312" s="1">
        <v>-37.700000000000003</v>
      </c>
      <c r="R312" s="1">
        <v>0.23</v>
      </c>
      <c r="T312" s="1">
        <f t="shared" si="36"/>
        <v>0.85999999999999943</v>
      </c>
      <c r="U312" s="1">
        <f t="shared" si="37"/>
        <v>0.64257295305669382</v>
      </c>
      <c r="V312" s="1">
        <f t="shared" si="38"/>
        <v>0.88000000000000256</v>
      </c>
      <c r="W312" s="1">
        <f t="shared" si="39"/>
        <v>0.64257295305669382</v>
      </c>
      <c r="Y312" s="6">
        <v>1.268272316935281</v>
      </c>
      <c r="AA312" s="7">
        <f t="shared" si="34"/>
        <v>0.40827231693528154</v>
      </c>
      <c r="AB312" s="7">
        <f t="shared" si="35"/>
        <v>0.38827231693527842</v>
      </c>
      <c r="AI312" s="6"/>
      <c r="AJ312" s="1"/>
      <c r="AK312" s="1"/>
    </row>
    <row r="313" spans="1:37" x14ac:dyDescent="0.2">
      <c r="A313" t="s">
        <v>329</v>
      </c>
      <c r="B313" s="1">
        <v>-42.29</v>
      </c>
      <c r="C313" s="1">
        <v>0.25</v>
      </c>
      <c r="D313" s="1">
        <v>-42.08</v>
      </c>
      <c r="E313" s="1">
        <v>0.27</v>
      </c>
      <c r="F313" s="1">
        <v>42.5</v>
      </c>
      <c r="G313" s="1">
        <v>0.23</v>
      </c>
      <c r="H313" s="1">
        <v>-42.26</v>
      </c>
      <c r="I313" s="1">
        <v>0.25</v>
      </c>
      <c r="J313" s="1"/>
      <c r="K313" s="1">
        <v>-42.26</v>
      </c>
      <c r="L313" s="1">
        <v>0.12</v>
      </c>
      <c r="M313" s="1">
        <v>-42.02</v>
      </c>
      <c r="N313" s="1">
        <v>0.13</v>
      </c>
      <c r="O313" s="1">
        <v>42.49</v>
      </c>
      <c r="P313" s="1">
        <v>0.13</v>
      </c>
      <c r="Q313" s="1">
        <v>-42.19</v>
      </c>
      <c r="R313" s="1">
        <v>0.12</v>
      </c>
      <c r="T313" s="1">
        <f t="shared" si="36"/>
        <v>-3.0000000000001137E-2</v>
      </c>
      <c r="U313" s="1">
        <f t="shared" si="37"/>
        <v>0.27730849247724093</v>
      </c>
      <c r="V313" s="1">
        <f t="shared" si="38"/>
        <v>-7.0000000000000284E-2</v>
      </c>
      <c r="W313" s="1">
        <f t="shared" si="39"/>
        <v>0.27730849247724093</v>
      </c>
      <c r="Y313" s="6">
        <v>1.8677758038481918</v>
      </c>
      <c r="AA313" s="7">
        <f t="shared" si="34"/>
        <v>1.8977758038481929</v>
      </c>
      <c r="AB313" s="7">
        <f t="shared" si="35"/>
        <v>1.937775803848192</v>
      </c>
      <c r="AI313" s="6"/>
      <c r="AJ313" s="1"/>
      <c r="AK313" s="1"/>
    </row>
    <row r="314" spans="1:37" x14ac:dyDescent="0.2">
      <c r="A314" t="s">
        <v>330</v>
      </c>
      <c r="B314" s="1">
        <v>-3.45</v>
      </c>
      <c r="C314" s="1">
        <v>0.2</v>
      </c>
      <c r="D314" s="1">
        <v>-3.35</v>
      </c>
      <c r="E314" s="1">
        <v>0.21</v>
      </c>
      <c r="F314" s="1">
        <v>3.55</v>
      </c>
      <c r="G314" s="1">
        <v>0.19</v>
      </c>
      <c r="H314" s="1">
        <v>-3.46</v>
      </c>
      <c r="I314" s="1">
        <v>0.2</v>
      </c>
      <c r="J314" s="1"/>
      <c r="K314" s="1">
        <v>-4.6500000000000004</v>
      </c>
      <c r="L314" s="1">
        <v>0.12</v>
      </c>
      <c r="M314" s="1">
        <v>-4.4400000000000004</v>
      </c>
      <c r="N314" s="1">
        <v>0.1</v>
      </c>
      <c r="O314" s="1">
        <v>4.8600000000000003</v>
      </c>
      <c r="P314" s="1">
        <v>0.15</v>
      </c>
      <c r="Q314" s="1">
        <v>-4.72</v>
      </c>
      <c r="R314" s="1">
        <v>0.14000000000000001</v>
      </c>
      <c r="T314" s="1">
        <f t="shared" si="36"/>
        <v>1.2000000000000002</v>
      </c>
      <c r="U314" s="1">
        <f t="shared" si="37"/>
        <v>0.23323807579381203</v>
      </c>
      <c r="V314" s="1">
        <f t="shared" si="38"/>
        <v>1.2599999999999998</v>
      </c>
      <c r="W314" s="1">
        <f t="shared" si="39"/>
        <v>0.24413111231467408</v>
      </c>
      <c r="Y314" s="6">
        <v>1.1990069738258211</v>
      </c>
      <c r="AA314" s="7">
        <f t="shared" si="34"/>
        <v>9.9302617417906802E-4</v>
      </c>
      <c r="AB314" s="7">
        <f t="shared" si="35"/>
        <v>6.0993026174178677E-2</v>
      </c>
      <c r="AI314" s="6"/>
      <c r="AJ314" s="1"/>
      <c r="AK314" s="1"/>
    </row>
    <row r="315" spans="1:37" x14ac:dyDescent="0.2">
      <c r="A315" t="s">
        <v>331</v>
      </c>
      <c r="B315" s="1">
        <v>-13.6</v>
      </c>
      <c r="C315" s="1">
        <v>0.16</v>
      </c>
      <c r="D315" s="1">
        <v>-13.49</v>
      </c>
      <c r="E315" s="1">
        <v>0.16</v>
      </c>
      <c r="F315" s="1">
        <v>13.7</v>
      </c>
      <c r="G315" s="1">
        <v>0.16</v>
      </c>
      <c r="H315" s="1">
        <v>-13.58</v>
      </c>
      <c r="I315" s="1">
        <v>0.16</v>
      </c>
      <c r="J315" s="1"/>
      <c r="K315" s="1">
        <v>-14.05</v>
      </c>
      <c r="L315" s="1">
        <v>0.12</v>
      </c>
      <c r="M315" s="1">
        <v>-13.92</v>
      </c>
      <c r="N315" s="1">
        <v>0.13</v>
      </c>
      <c r="O315" s="1">
        <v>14.18</v>
      </c>
      <c r="P315" s="1">
        <v>0.11</v>
      </c>
      <c r="Q315" s="1">
        <v>-14.04</v>
      </c>
      <c r="R315" s="1">
        <v>0.11</v>
      </c>
      <c r="T315" s="1">
        <f t="shared" si="36"/>
        <v>0.45000000000000107</v>
      </c>
      <c r="U315" s="1">
        <f t="shared" si="37"/>
        <v>0.2</v>
      </c>
      <c r="V315" s="1">
        <f t="shared" si="38"/>
        <v>0.45999999999999908</v>
      </c>
      <c r="W315" s="1">
        <f t="shared" si="39"/>
        <v>0.19416487838947599</v>
      </c>
      <c r="Y315" s="6">
        <v>2.6464137988028087</v>
      </c>
      <c r="AA315" s="7">
        <f t="shared" si="34"/>
        <v>2.1964137988028076</v>
      </c>
      <c r="AB315" s="7">
        <f t="shared" si="35"/>
        <v>2.1864137988028096</v>
      </c>
      <c r="AI315" s="6"/>
      <c r="AJ315" s="1"/>
      <c r="AK315" s="1"/>
    </row>
    <row r="316" spans="1:37" x14ac:dyDescent="0.2">
      <c r="A316" t="s">
        <v>332</v>
      </c>
      <c r="B316" s="1">
        <v>6.49</v>
      </c>
      <c r="C316" s="1">
        <v>0.28000000000000003</v>
      </c>
      <c r="D316" s="1">
        <v>6.67</v>
      </c>
      <c r="E316" s="1">
        <v>0.27</v>
      </c>
      <c r="F316" s="1">
        <v>-6.31</v>
      </c>
      <c r="G316" s="1">
        <v>0.28999999999999998</v>
      </c>
      <c r="H316" s="1">
        <v>6.48</v>
      </c>
      <c r="I316" s="1">
        <v>0.27</v>
      </c>
      <c r="J316" s="1"/>
      <c r="K316" s="1">
        <v>6.12</v>
      </c>
      <c r="L316" s="1">
        <v>0.12</v>
      </c>
      <c r="M316" s="1">
        <v>6.31</v>
      </c>
      <c r="N316" s="1">
        <v>0.13</v>
      </c>
      <c r="O316" s="1">
        <v>-5.93</v>
      </c>
      <c r="P316" s="1">
        <v>0.12</v>
      </c>
      <c r="Q316" s="1">
        <v>6.13</v>
      </c>
      <c r="R316" s="1">
        <v>0.12</v>
      </c>
      <c r="T316" s="1">
        <f t="shared" si="36"/>
        <v>0.37000000000000011</v>
      </c>
      <c r="U316" s="1">
        <f t="shared" si="37"/>
        <v>0.30463092423455634</v>
      </c>
      <c r="V316" s="1">
        <f t="shared" si="38"/>
        <v>0.35000000000000053</v>
      </c>
      <c r="W316" s="1">
        <f t="shared" si="39"/>
        <v>0.29546573405388316</v>
      </c>
      <c r="Y316" s="6">
        <v>0.21973832986449313</v>
      </c>
      <c r="AA316" s="7">
        <f t="shared" si="34"/>
        <v>0.15026167013550698</v>
      </c>
      <c r="AB316" s="7">
        <f t="shared" si="35"/>
        <v>0.13026167013550741</v>
      </c>
      <c r="AI316" s="6"/>
      <c r="AJ316" s="1"/>
      <c r="AK316" s="1"/>
    </row>
    <row r="317" spans="1:37" x14ac:dyDescent="0.2">
      <c r="A317" t="s">
        <v>333</v>
      </c>
      <c r="B317" s="1">
        <v>8.0399999999999991</v>
      </c>
      <c r="C317" s="1">
        <v>0.3</v>
      </c>
      <c r="D317" s="1">
        <v>8.27</v>
      </c>
      <c r="E317" s="1">
        <v>0.27</v>
      </c>
      <c r="F317" s="1">
        <v>-7.82</v>
      </c>
      <c r="G317" s="1">
        <v>0.33</v>
      </c>
      <c r="H317" s="1">
        <v>8.0500000000000007</v>
      </c>
      <c r="I317" s="1">
        <v>0.3</v>
      </c>
      <c r="J317" s="1"/>
      <c r="K317" s="1">
        <v>7.21</v>
      </c>
      <c r="L317" s="1">
        <v>0.28000000000000003</v>
      </c>
      <c r="M317" s="1">
        <v>7.45</v>
      </c>
      <c r="N317" s="1">
        <v>0.27</v>
      </c>
      <c r="O317" s="1">
        <v>-6.98</v>
      </c>
      <c r="P317" s="1">
        <v>0.31</v>
      </c>
      <c r="Q317" s="1">
        <v>7.22</v>
      </c>
      <c r="R317" s="1">
        <v>0.28999999999999998</v>
      </c>
      <c r="T317" s="1">
        <f t="shared" si="36"/>
        <v>0.82999999999999918</v>
      </c>
      <c r="U317" s="1">
        <f t="shared" si="37"/>
        <v>0.41036569057366379</v>
      </c>
      <c r="V317" s="1">
        <f t="shared" si="38"/>
        <v>0.83000000000000096</v>
      </c>
      <c r="W317" s="1">
        <f t="shared" si="39"/>
        <v>0.41725292090050126</v>
      </c>
      <c r="Y317" s="6">
        <v>-0.29855751340284392</v>
      </c>
      <c r="AA317" s="7">
        <f t="shared" si="34"/>
        <v>1.1285575134028432</v>
      </c>
      <c r="AB317" s="7">
        <f t="shared" si="35"/>
        <v>1.1285575134028449</v>
      </c>
      <c r="AI317" s="6"/>
      <c r="AJ317" s="1"/>
      <c r="AK317" s="1"/>
    </row>
    <row r="318" spans="1:37" x14ac:dyDescent="0.2">
      <c r="A318" t="s">
        <v>334</v>
      </c>
      <c r="B318" s="1">
        <v>3.92</v>
      </c>
      <c r="C318" s="1">
        <v>0.18</v>
      </c>
      <c r="D318" s="1">
        <v>4.03</v>
      </c>
      <c r="E318" s="1">
        <v>0.18</v>
      </c>
      <c r="F318" s="1">
        <v>-3.82</v>
      </c>
      <c r="G318" s="1">
        <v>0.19</v>
      </c>
      <c r="H318" s="1">
        <v>3.92</v>
      </c>
      <c r="I318" s="1">
        <v>0.19</v>
      </c>
      <c r="J318" s="1"/>
      <c r="K318" s="1">
        <v>3.22</v>
      </c>
      <c r="L318" s="1">
        <v>0.56999999999999995</v>
      </c>
      <c r="M318" s="1">
        <v>3.31</v>
      </c>
      <c r="N318" s="1">
        <v>0.59</v>
      </c>
      <c r="O318" s="1">
        <v>-3.13</v>
      </c>
      <c r="P318" s="1">
        <v>0.55000000000000004</v>
      </c>
      <c r="Q318" s="1">
        <v>3.23</v>
      </c>
      <c r="R318" s="1">
        <v>0.56999999999999995</v>
      </c>
      <c r="T318" s="1">
        <f t="shared" si="36"/>
        <v>0.69999999999999973</v>
      </c>
      <c r="U318" s="1">
        <f t="shared" si="37"/>
        <v>0.59774576535513824</v>
      </c>
      <c r="V318" s="1">
        <f t="shared" si="38"/>
        <v>0.69</v>
      </c>
      <c r="W318" s="1">
        <f t="shared" si="39"/>
        <v>0.6008327554319921</v>
      </c>
      <c r="Y318" s="6">
        <v>2.6965714610544862</v>
      </c>
      <c r="AA318" s="7">
        <f t="shared" si="34"/>
        <v>1.9965714610544865</v>
      </c>
      <c r="AB318" s="7">
        <f t="shared" si="35"/>
        <v>2.0065714610544862</v>
      </c>
      <c r="AI318" s="6"/>
      <c r="AJ318" s="1"/>
      <c r="AK318" s="1"/>
    </row>
    <row r="319" spans="1:37" x14ac:dyDescent="0.2">
      <c r="A319" t="s">
        <v>335</v>
      </c>
      <c r="B319" s="1">
        <v>12.44</v>
      </c>
      <c r="C319" s="1">
        <v>0.26</v>
      </c>
      <c r="D319" s="1">
        <v>12.74</v>
      </c>
      <c r="E319" s="1">
        <v>0.28000000000000003</v>
      </c>
      <c r="F319" s="1">
        <v>-12.13</v>
      </c>
      <c r="G319" s="1">
        <v>0.25</v>
      </c>
      <c r="H319" s="1">
        <v>12.42</v>
      </c>
      <c r="I319" s="1">
        <v>0.27</v>
      </c>
      <c r="J319" s="1"/>
      <c r="K319" s="1">
        <v>10.84</v>
      </c>
      <c r="L319" s="1">
        <v>0.36</v>
      </c>
      <c r="M319" s="1">
        <v>11.08</v>
      </c>
      <c r="N319" s="1">
        <v>0.36</v>
      </c>
      <c r="O319" s="1">
        <v>-10.6</v>
      </c>
      <c r="P319" s="1">
        <v>0.36</v>
      </c>
      <c r="Q319" s="1">
        <v>10.87</v>
      </c>
      <c r="R319" s="1">
        <v>0.36</v>
      </c>
      <c r="T319" s="1">
        <f t="shared" si="36"/>
        <v>1.5999999999999996</v>
      </c>
      <c r="U319" s="1">
        <f t="shared" si="37"/>
        <v>0.44407206622349032</v>
      </c>
      <c r="V319" s="1">
        <f t="shared" si="38"/>
        <v>1.5500000000000007</v>
      </c>
      <c r="W319" s="1">
        <f t="shared" si="39"/>
        <v>0.45</v>
      </c>
      <c r="Y319" s="6">
        <v>1.5883259713031297</v>
      </c>
      <c r="AA319" s="7">
        <f t="shared" si="34"/>
        <v>1.1674028696869954E-2</v>
      </c>
      <c r="AB319" s="7">
        <f t="shared" si="35"/>
        <v>3.8325971303128981E-2</v>
      </c>
      <c r="AI319" s="6"/>
      <c r="AJ319" s="1"/>
      <c r="AK319" s="1"/>
    </row>
    <row r="320" spans="1:37" x14ac:dyDescent="0.2">
      <c r="A320" t="s">
        <v>336</v>
      </c>
      <c r="B320" s="1">
        <v>11.18</v>
      </c>
      <c r="C320" s="1">
        <v>0.35</v>
      </c>
      <c r="D320" s="1">
        <v>11.37</v>
      </c>
      <c r="E320" s="1">
        <v>0.35</v>
      </c>
      <c r="F320" s="1">
        <v>-10.99</v>
      </c>
      <c r="G320" s="1">
        <v>0.35</v>
      </c>
      <c r="H320" s="1">
        <v>11.17</v>
      </c>
      <c r="I320" s="1">
        <v>0.35</v>
      </c>
      <c r="J320" s="1"/>
      <c r="K320" s="1">
        <v>10.19</v>
      </c>
      <c r="L320" s="1">
        <v>0.2</v>
      </c>
      <c r="M320" s="1">
        <v>10.34</v>
      </c>
      <c r="N320" s="1">
        <v>0.19</v>
      </c>
      <c r="O320" s="1">
        <v>-10.029999999999999</v>
      </c>
      <c r="P320" s="1">
        <v>0.2</v>
      </c>
      <c r="Q320" s="1">
        <v>10.18</v>
      </c>
      <c r="R320" s="1">
        <v>0.2</v>
      </c>
      <c r="T320" s="1">
        <f t="shared" si="36"/>
        <v>0.99000000000000021</v>
      </c>
      <c r="U320" s="1">
        <f t="shared" si="37"/>
        <v>0.40311288741492746</v>
      </c>
      <c r="V320" s="1">
        <f t="shared" si="38"/>
        <v>0.99000000000000021</v>
      </c>
      <c r="W320" s="1">
        <f t="shared" si="39"/>
        <v>0.40311288741492746</v>
      </c>
      <c r="Y320" s="6">
        <v>1.0580878274996788</v>
      </c>
      <c r="AA320" s="7">
        <f t="shared" si="34"/>
        <v>6.8087827499678566E-2</v>
      </c>
      <c r="AB320" s="7">
        <f t="shared" si="35"/>
        <v>6.8087827499678566E-2</v>
      </c>
      <c r="AI320" s="6"/>
      <c r="AJ320" s="1"/>
      <c r="AK320" s="1"/>
    </row>
    <row r="321" spans="1:37" x14ac:dyDescent="0.2">
      <c r="A321" t="s">
        <v>337</v>
      </c>
      <c r="B321" s="1">
        <v>-0.45</v>
      </c>
      <c r="C321" s="1">
        <v>0.23</v>
      </c>
      <c r="D321" s="1">
        <v>-0.21</v>
      </c>
      <c r="E321" s="1">
        <v>0.23</v>
      </c>
      <c r="F321" s="1">
        <v>0.69</v>
      </c>
      <c r="G321" s="1">
        <v>0.24</v>
      </c>
      <c r="H321" s="1">
        <v>-0.46</v>
      </c>
      <c r="I321" s="1">
        <v>0.22</v>
      </c>
      <c r="J321" s="1"/>
      <c r="K321" s="1">
        <v>-0.54</v>
      </c>
      <c r="L321" s="1">
        <v>0.28000000000000003</v>
      </c>
      <c r="M321" s="1">
        <v>-0.31</v>
      </c>
      <c r="N321" s="1">
        <v>0.28000000000000003</v>
      </c>
      <c r="O321" s="1">
        <v>0.76</v>
      </c>
      <c r="P321" s="1">
        <v>0.28000000000000003</v>
      </c>
      <c r="Q321" s="1">
        <v>-0.55000000000000004</v>
      </c>
      <c r="R321" s="1">
        <v>0.28000000000000003</v>
      </c>
      <c r="T321" s="1">
        <f t="shared" si="36"/>
        <v>9.0000000000000024E-2</v>
      </c>
      <c r="U321" s="1">
        <f t="shared" si="37"/>
        <v>0.36235341863986881</v>
      </c>
      <c r="V321" s="1">
        <f t="shared" si="38"/>
        <v>9.0000000000000024E-2</v>
      </c>
      <c r="W321" s="1">
        <f t="shared" si="39"/>
        <v>0.35608987629529715</v>
      </c>
      <c r="Y321" s="6">
        <v>1.268272316935281</v>
      </c>
      <c r="AA321" s="7">
        <f t="shared" si="34"/>
        <v>1.1782723169352809</v>
      </c>
      <c r="AB321" s="7">
        <f t="shared" si="35"/>
        <v>1.1782723169352809</v>
      </c>
      <c r="AI321" s="6"/>
      <c r="AJ321" s="1"/>
      <c r="AK321" s="1"/>
    </row>
    <row r="322" spans="1:37" x14ac:dyDescent="0.2">
      <c r="A322" t="s">
        <v>338</v>
      </c>
      <c r="B322" s="1">
        <v>12.71</v>
      </c>
      <c r="C322" s="1">
        <v>0.31</v>
      </c>
      <c r="D322" s="1">
        <v>13.04</v>
      </c>
      <c r="E322" s="1">
        <v>0.32</v>
      </c>
      <c r="F322" s="1">
        <v>-12.37</v>
      </c>
      <c r="G322" s="1">
        <v>0.31</v>
      </c>
      <c r="H322" s="1">
        <v>12.72</v>
      </c>
      <c r="I322" s="1">
        <v>0.32</v>
      </c>
      <c r="J322" s="1"/>
      <c r="K322" s="1">
        <v>11.16</v>
      </c>
      <c r="L322" s="1">
        <v>0.28000000000000003</v>
      </c>
      <c r="M322" s="1">
        <v>11.27</v>
      </c>
      <c r="N322" s="1">
        <v>0.28000000000000003</v>
      </c>
      <c r="O322" s="1">
        <v>-11.05</v>
      </c>
      <c r="P322" s="1">
        <v>0.28000000000000003</v>
      </c>
      <c r="Q322" s="1">
        <v>11.16</v>
      </c>
      <c r="R322" s="1">
        <v>0.27</v>
      </c>
      <c r="T322" s="1">
        <f t="shared" si="36"/>
        <v>1.5500000000000007</v>
      </c>
      <c r="U322" s="1">
        <f t="shared" si="37"/>
        <v>0.41773197148410846</v>
      </c>
      <c r="V322" s="1">
        <f t="shared" si="38"/>
        <v>1.5600000000000005</v>
      </c>
      <c r="W322" s="1">
        <f t="shared" si="39"/>
        <v>0.41868842830916647</v>
      </c>
      <c r="Y322" s="6">
        <v>0</v>
      </c>
      <c r="AA322" s="7">
        <f t="shared" si="34"/>
        <v>1.5500000000000007</v>
      </c>
      <c r="AB322" s="7">
        <f t="shared" si="35"/>
        <v>1.5600000000000005</v>
      </c>
      <c r="AI322" s="6"/>
      <c r="AJ322" s="1"/>
      <c r="AK322" s="1"/>
    </row>
    <row r="323" spans="1:37" x14ac:dyDescent="0.2">
      <c r="A323" t="s">
        <v>339</v>
      </c>
      <c r="B323" s="1">
        <v>8.6999999999999993</v>
      </c>
      <c r="C323" s="1">
        <v>0.3</v>
      </c>
      <c r="D323" s="1">
        <v>8.91</v>
      </c>
      <c r="E323" s="1">
        <v>0.34</v>
      </c>
      <c r="F323" s="1">
        <v>-8.5</v>
      </c>
      <c r="G323" s="1">
        <v>0.27</v>
      </c>
      <c r="H323" s="1">
        <v>8.66</v>
      </c>
      <c r="I323" s="1">
        <v>0.3</v>
      </c>
      <c r="J323" s="1"/>
      <c r="K323" s="1">
        <v>4.29</v>
      </c>
      <c r="L323" s="1">
        <v>0.24</v>
      </c>
      <c r="M323" s="1">
        <v>4.49</v>
      </c>
      <c r="N323" s="1">
        <v>0.25</v>
      </c>
      <c r="O323" s="1">
        <v>-4.0999999999999996</v>
      </c>
      <c r="P323" s="1">
        <v>0.24</v>
      </c>
      <c r="Q323" s="1">
        <v>4.28</v>
      </c>
      <c r="R323" s="1">
        <v>0.24</v>
      </c>
      <c r="T323" s="1">
        <f t="shared" si="36"/>
        <v>4.4099999999999993</v>
      </c>
      <c r="U323" s="1">
        <f t="shared" si="37"/>
        <v>0.38418745424597095</v>
      </c>
      <c r="V323" s="1">
        <f t="shared" si="38"/>
        <v>4.38</v>
      </c>
      <c r="W323" s="1">
        <f t="shared" si="39"/>
        <v>0.38418745424597095</v>
      </c>
      <c r="Y323" s="6">
        <v>3.2936864878601742</v>
      </c>
      <c r="AA323" s="7">
        <f t="shared" si="34"/>
        <v>1.1163135121398251</v>
      </c>
      <c r="AB323" s="7">
        <f t="shared" si="35"/>
        <v>1.0863135121398257</v>
      </c>
      <c r="AI323" s="6"/>
      <c r="AJ323" s="1"/>
      <c r="AK323" s="1"/>
    </row>
    <row r="324" spans="1:37" x14ac:dyDescent="0.2">
      <c r="A324" t="s">
        <v>340</v>
      </c>
      <c r="B324" s="1">
        <v>9.17</v>
      </c>
      <c r="C324" s="1">
        <v>0.56000000000000005</v>
      </c>
      <c r="D324" s="1">
        <v>9.39</v>
      </c>
      <c r="E324" s="1">
        <v>0.56000000000000005</v>
      </c>
      <c r="F324" s="1">
        <v>-8.9499999999999993</v>
      </c>
      <c r="G324" s="1">
        <v>0.56999999999999995</v>
      </c>
      <c r="H324" s="1">
        <v>9.15</v>
      </c>
      <c r="I324" s="1">
        <v>0.56000000000000005</v>
      </c>
      <c r="J324" s="1"/>
      <c r="K324" s="1">
        <v>3.51</v>
      </c>
      <c r="L324" s="1">
        <v>0.63</v>
      </c>
      <c r="M324" s="1">
        <v>3.74</v>
      </c>
      <c r="N324" s="1">
        <v>0.67</v>
      </c>
      <c r="O324" s="1">
        <v>-3.29</v>
      </c>
      <c r="P324" s="1">
        <v>0.59</v>
      </c>
      <c r="Q324" s="1">
        <v>3.48</v>
      </c>
      <c r="R324" s="1">
        <v>0.62</v>
      </c>
      <c r="T324" s="1">
        <f t="shared" si="36"/>
        <v>5.66</v>
      </c>
      <c r="U324" s="1">
        <f t="shared" si="37"/>
        <v>0.84291162051546076</v>
      </c>
      <c r="V324" s="1">
        <f t="shared" si="38"/>
        <v>5.67</v>
      </c>
      <c r="W324" s="1">
        <f t="shared" si="39"/>
        <v>0.83546394296821691</v>
      </c>
      <c r="Y324" s="6">
        <v>6.3891307868208598</v>
      </c>
      <c r="AA324" s="7">
        <f t="shared" si="34"/>
        <v>0.72913078682085963</v>
      </c>
      <c r="AB324" s="7">
        <f t="shared" si="35"/>
        <v>0.71913078682085985</v>
      </c>
      <c r="AI324" s="6"/>
      <c r="AJ324" s="1"/>
      <c r="AK324" s="1"/>
    </row>
    <row r="325" spans="1:37" x14ac:dyDescent="0.2">
      <c r="A325" t="s">
        <v>341</v>
      </c>
      <c r="B325" s="1">
        <v>11.69</v>
      </c>
      <c r="C325" s="1">
        <v>0.2</v>
      </c>
      <c r="D325" s="1">
        <v>11.84</v>
      </c>
      <c r="E325" s="1">
        <v>0.18</v>
      </c>
      <c r="F325" s="1">
        <v>-11.53</v>
      </c>
      <c r="G325" s="1">
        <v>0.22</v>
      </c>
      <c r="H325" s="1">
        <v>11.69</v>
      </c>
      <c r="I325" s="1">
        <v>0.2</v>
      </c>
      <c r="J325" s="1"/>
      <c r="K325" s="1">
        <v>10.98</v>
      </c>
      <c r="L325" s="1">
        <v>0.16</v>
      </c>
      <c r="M325" s="1">
        <v>11.1</v>
      </c>
      <c r="N325" s="1">
        <v>0.18</v>
      </c>
      <c r="O325" s="1">
        <v>-10.86</v>
      </c>
      <c r="P325" s="1">
        <v>0.15</v>
      </c>
      <c r="Q325" s="1">
        <v>11</v>
      </c>
      <c r="R325" s="1">
        <v>0.16</v>
      </c>
      <c r="T325" s="1">
        <f t="shared" si="36"/>
        <v>0.70999999999999908</v>
      </c>
      <c r="U325" s="1">
        <f t="shared" si="37"/>
        <v>0.25612496949731395</v>
      </c>
      <c r="V325" s="1">
        <f t="shared" si="38"/>
        <v>0.6899999999999995</v>
      </c>
      <c r="W325" s="1">
        <f t="shared" si="39"/>
        <v>0.25612496949731395</v>
      </c>
      <c r="Y325" s="6">
        <v>0.4084266783350905</v>
      </c>
      <c r="AA325" s="7">
        <f t="shared" si="34"/>
        <v>0.30157332166490858</v>
      </c>
      <c r="AB325" s="7">
        <f t="shared" si="35"/>
        <v>0.281573321664909</v>
      </c>
      <c r="AI325" s="6"/>
      <c r="AJ325" s="1"/>
      <c r="AK325" s="1"/>
    </row>
    <row r="326" spans="1:37" x14ac:dyDescent="0.2">
      <c r="A326" t="s">
        <v>342</v>
      </c>
      <c r="B326" s="1">
        <v>7.89</v>
      </c>
      <c r="C326" s="1">
        <v>0.24</v>
      </c>
      <c r="D326" s="1">
        <v>8</v>
      </c>
      <c r="E326" s="1">
        <v>0.21</v>
      </c>
      <c r="F326" s="1">
        <v>-7.78</v>
      </c>
      <c r="G326" s="1">
        <v>0.27</v>
      </c>
      <c r="H326" s="1">
        <v>7.89</v>
      </c>
      <c r="I326" s="1">
        <v>0.24</v>
      </c>
      <c r="J326" s="1"/>
      <c r="K326" s="1">
        <v>5.62</v>
      </c>
      <c r="L326" s="1">
        <v>0.56000000000000005</v>
      </c>
      <c r="M326" s="1">
        <v>5.83</v>
      </c>
      <c r="N326" s="1">
        <v>0.57999999999999996</v>
      </c>
      <c r="O326" s="1">
        <v>-5.42</v>
      </c>
      <c r="P326" s="1">
        <v>0.54</v>
      </c>
      <c r="Q326" s="1">
        <v>5.61</v>
      </c>
      <c r="R326" s="1">
        <v>0.56000000000000005</v>
      </c>
      <c r="T326" s="1">
        <f t="shared" si="36"/>
        <v>2.2699999999999996</v>
      </c>
      <c r="U326" s="1">
        <f t="shared" si="37"/>
        <v>0.60926184846911269</v>
      </c>
      <c r="V326" s="1">
        <f t="shared" si="38"/>
        <v>2.2799999999999994</v>
      </c>
      <c r="W326" s="1">
        <f t="shared" si="39"/>
        <v>0.60926184846911269</v>
      </c>
      <c r="Y326" s="6">
        <v>1.99675264963822</v>
      </c>
      <c r="AA326" s="7">
        <f t="shared" si="34"/>
        <v>0.27324735036177961</v>
      </c>
      <c r="AB326" s="7">
        <f t="shared" si="35"/>
        <v>0.28324735036177939</v>
      </c>
      <c r="AI326" s="6"/>
      <c r="AJ326" s="1"/>
      <c r="AK326" s="1"/>
    </row>
    <row r="327" spans="1:37" x14ac:dyDescent="0.2">
      <c r="A327" t="s">
        <v>343</v>
      </c>
      <c r="B327" s="1">
        <v>8.77</v>
      </c>
      <c r="C327" s="1">
        <v>0.32</v>
      </c>
      <c r="D327" s="1">
        <v>8.85</v>
      </c>
      <c r="E327" s="1">
        <v>0.31</v>
      </c>
      <c r="F327" s="1">
        <v>-8.6999999999999993</v>
      </c>
      <c r="G327" s="1">
        <v>0.33</v>
      </c>
      <c r="H327" s="1">
        <v>8.77</v>
      </c>
      <c r="I327" s="1">
        <v>0.32</v>
      </c>
      <c r="J327" s="1"/>
      <c r="K327" s="1">
        <v>3.96</v>
      </c>
      <c r="L327" s="1">
        <v>0.54</v>
      </c>
      <c r="M327" s="1">
        <v>4.2</v>
      </c>
      <c r="N327" s="1">
        <v>0.53</v>
      </c>
      <c r="O327" s="1">
        <v>-3.72</v>
      </c>
      <c r="P327" s="1">
        <v>0.55000000000000004</v>
      </c>
      <c r="Q327" s="1">
        <v>3.91</v>
      </c>
      <c r="R327" s="1">
        <v>0.54</v>
      </c>
      <c r="T327" s="1">
        <f t="shared" si="36"/>
        <v>4.8099999999999996</v>
      </c>
      <c r="U327" s="1">
        <f t="shared" si="37"/>
        <v>0.62769419305900864</v>
      </c>
      <c r="V327" s="1">
        <f t="shared" si="38"/>
        <v>4.8599999999999994</v>
      </c>
      <c r="W327" s="1">
        <f t="shared" si="39"/>
        <v>0.62769419305900864</v>
      </c>
      <c r="Y327" s="6">
        <v>4.0245552806703362</v>
      </c>
      <c r="AA327" s="7">
        <f t="shared" si="34"/>
        <v>0.78544471932966342</v>
      </c>
      <c r="AB327" s="7">
        <f t="shared" si="35"/>
        <v>0.83544471932966324</v>
      </c>
      <c r="AI327" s="6"/>
      <c r="AJ327" s="1"/>
      <c r="AK327" s="1"/>
    </row>
    <row r="328" spans="1:37" x14ac:dyDescent="0.2">
      <c r="A328" t="s">
        <v>344</v>
      </c>
      <c r="B328" s="1">
        <v>11.24</v>
      </c>
      <c r="C328" s="1">
        <v>0.11</v>
      </c>
      <c r="D328" s="1">
        <v>11.28</v>
      </c>
      <c r="E328" s="1">
        <v>0.1</v>
      </c>
      <c r="F328" s="1">
        <v>-11.2</v>
      </c>
      <c r="G328" s="1">
        <v>0.12</v>
      </c>
      <c r="H328" s="1">
        <v>11.24</v>
      </c>
      <c r="I328" s="1">
        <v>0.11</v>
      </c>
      <c r="J328" s="1"/>
      <c r="K328" s="1">
        <v>11.13</v>
      </c>
      <c r="L328" s="1">
        <v>0.13</v>
      </c>
      <c r="M328" s="1">
        <v>11.28</v>
      </c>
      <c r="N328" s="1">
        <v>0.13</v>
      </c>
      <c r="O328" s="1">
        <v>-10.99</v>
      </c>
      <c r="P328" s="1">
        <v>0.14000000000000001</v>
      </c>
      <c r="Q328" s="1">
        <v>11.13</v>
      </c>
      <c r="R328" s="1">
        <v>0.13</v>
      </c>
      <c r="T328" s="1">
        <f t="shared" si="36"/>
        <v>0.10999999999999943</v>
      </c>
      <c r="U328" s="1">
        <f t="shared" si="37"/>
        <v>0.17029386365926402</v>
      </c>
      <c r="V328" s="1">
        <f t="shared" si="38"/>
        <v>0.10999999999999943</v>
      </c>
      <c r="W328" s="1">
        <f t="shared" si="39"/>
        <v>0.17029386365926402</v>
      </c>
      <c r="Y328" s="6">
        <v>0.29855751340284392</v>
      </c>
      <c r="AA328" s="7">
        <f t="shared" si="34"/>
        <v>0.18855751340284449</v>
      </c>
      <c r="AB328" s="7">
        <f t="shared" si="35"/>
        <v>0.18855751340284449</v>
      </c>
      <c r="AI328" s="6"/>
      <c r="AJ328" s="1"/>
      <c r="AK328" s="1"/>
    </row>
    <row r="329" spans="1:37" x14ac:dyDescent="0.2">
      <c r="A329" t="s">
        <v>345</v>
      </c>
      <c r="B329" s="1">
        <v>17.05</v>
      </c>
      <c r="C329" s="1">
        <v>0.28999999999999998</v>
      </c>
      <c r="D329" s="1">
        <v>17.25</v>
      </c>
      <c r="E329" s="1">
        <v>0.3</v>
      </c>
      <c r="F329" s="1">
        <v>-16.850000000000001</v>
      </c>
      <c r="G329" s="1">
        <v>0.28000000000000003</v>
      </c>
      <c r="H329" s="1">
        <v>17.05</v>
      </c>
      <c r="I329" s="1">
        <v>0.28999999999999998</v>
      </c>
      <c r="J329" s="1"/>
      <c r="K329" s="1">
        <v>15.52</v>
      </c>
      <c r="L329" s="1">
        <v>0.64</v>
      </c>
      <c r="M329" s="1">
        <v>15.84</v>
      </c>
      <c r="N329" s="1">
        <v>0.64</v>
      </c>
      <c r="O329" s="1">
        <v>-15.19</v>
      </c>
      <c r="P329" s="1">
        <v>0.65</v>
      </c>
      <c r="Q329" s="1">
        <v>15.49</v>
      </c>
      <c r="R329" s="1">
        <v>0.65</v>
      </c>
      <c r="T329" s="1">
        <f t="shared" si="36"/>
        <v>1.5300000000000011</v>
      </c>
      <c r="U329" s="1">
        <f t="shared" si="37"/>
        <v>0.70263788682364692</v>
      </c>
      <c r="V329" s="1">
        <f t="shared" si="38"/>
        <v>1.5600000000000005</v>
      </c>
      <c r="W329" s="1">
        <f t="shared" si="39"/>
        <v>0.71175838597096985</v>
      </c>
      <c r="Y329" s="6">
        <v>2.5652061551572349</v>
      </c>
      <c r="AA329" s="7">
        <f t="shared" si="34"/>
        <v>1.0352061551572338</v>
      </c>
      <c r="AB329" s="7">
        <f t="shared" si="35"/>
        <v>1.0052061551572344</v>
      </c>
      <c r="AI329" s="6"/>
      <c r="AJ329" s="1"/>
      <c r="AK329" s="1"/>
    </row>
    <row r="330" spans="1:37" x14ac:dyDescent="0.2">
      <c r="A330" t="s">
        <v>346</v>
      </c>
      <c r="B330" s="1">
        <v>12.04</v>
      </c>
      <c r="C330" s="1">
        <v>0.14000000000000001</v>
      </c>
      <c r="D330" s="1">
        <v>12.22</v>
      </c>
      <c r="E330" s="1">
        <v>0.14000000000000001</v>
      </c>
      <c r="F330" s="1">
        <v>-11.85</v>
      </c>
      <c r="G330" s="1">
        <v>0.14000000000000001</v>
      </c>
      <c r="H330" s="1">
        <v>12.04</v>
      </c>
      <c r="I330" s="1">
        <v>0.14000000000000001</v>
      </c>
      <c r="J330" s="1"/>
      <c r="K330" s="1">
        <v>10.96</v>
      </c>
      <c r="L330" s="1">
        <v>0.21</v>
      </c>
      <c r="M330" s="1">
        <v>11.08</v>
      </c>
      <c r="N330" s="1">
        <v>0.24</v>
      </c>
      <c r="O330" s="1">
        <v>-10.84</v>
      </c>
      <c r="P330" s="1">
        <v>0.19</v>
      </c>
      <c r="Q330" s="1">
        <v>10.96</v>
      </c>
      <c r="R330" s="1">
        <v>0.21</v>
      </c>
      <c r="T330" s="1">
        <f t="shared" si="36"/>
        <v>1.0799999999999983</v>
      </c>
      <c r="U330" s="1">
        <f t="shared" si="37"/>
        <v>0.25238858928247926</v>
      </c>
      <c r="V330" s="1">
        <f t="shared" si="38"/>
        <v>1.0799999999999983</v>
      </c>
      <c r="W330" s="1">
        <f t="shared" si="39"/>
        <v>0.25238858928247926</v>
      </c>
      <c r="Y330" s="6">
        <v>0</v>
      </c>
      <c r="AA330" s="7">
        <f t="shared" si="34"/>
        <v>1.0799999999999983</v>
      </c>
      <c r="AB330" s="7">
        <f t="shared" si="35"/>
        <v>1.0799999999999983</v>
      </c>
      <c r="AI330" s="6"/>
      <c r="AJ330" s="1"/>
      <c r="AK330" s="1"/>
    </row>
    <row r="331" spans="1:37" x14ac:dyDescent="0.2">
      <c r="A331" t="s">
        <v>347</v>
      </c>
      <c r="B331" s="1">
        <v>11.91</v>
      </c>
      <c r="C331" s="1">
        <v>0.34</v>
      </c>
      <c r="D331" s="1">
        <v>11.98</v>
      </c>
      <c r="E331" s="1">
        <v>0.33</v>
      </c>
      <c r="F331" s="1">
        <v>-11.84</v>
      </c>
      <c r="G331" s="1">
        <v>0.36</v>
      </c>
      <c r="H331" s="1">
        <v>11.91</v>
      </c>
      <c r="I331" s="1">
        <v>0.34</v>
      </c>
      <c r="J331" s="1"/>
      <c r="K331" s="1">
        <v>10.87</v>
      </c>
      <c r="L331" s="1">
        <v>0.14000000000000001</v>
      </c>
      <c r="M331" s="1">
        <v>10.97</v>
      </c>
      <c r="N331" s="1">
        <v>0.15</v>
      </c>
      <c r="O331" s="1">
        <v>-10.78</v>
      </c>
      <c r="P331" s="1">
        <v>0.13</v>
      </c>
      <c r="Q331" s="1">
        <v>10.87</v>
      </c>
      <c r="R331" s="1">
        <v>0.13</v>
      </c>
      <c r="T331" s="1">
        <f t="shared" si="36"/>
        <v>1.0400000000000009</v>
      </c>
      <c r="U331" s="1">
        <f t="shared" si="37"/>
        <v>0.36769552621700474</v>
      </c>
      <c r="V331" s="1">
        <f t="shared" si="38"/>
        <v>1.0400000000000009</v>
      </c>
      <c r="W331" s="1">
        <f t="shared" si="39"/>
        <v>0.36400549446402597</v>
      </c>
      <c r="Y331" s="6">
        <v>1.3972491627253094</v>
      </c>
      <c r="AA331" s="7">
        <f t="shared" si="34"/>
        <v>0.35724916272530849</v>
      </c>
      <c r="AB331" s="7">
        <f t="shared" si="35"/>
        <v>0.35724916272530849</v>
      </c>
      <c r="AI331" s="6"/>
      <c r="AJ331" s="1"/>
      <c r="AK331" s="1"/>
    </row>
    <row r="332" spans="1:37" x14ac:dyDescent="0.2">
      <c r="A332" t="s">
        <v>348</v>
      </c>
      <c r="B332" s="1">
        <v>14.5</v>
      </c>
      <c r="C332" s="1">
        <v>0.32</v>
      </c>
      <c r="D332" s="1">
        <v>14.8</v>
      </c>
      <c r="E332" s="1">
        <v>0.28999999999999998</v>
      </c>
      <c r="F332" s="1">
        <v>-14.2</v>
      </c>
      <c r="G332" s="1">
        <v>0.36</v>
      </c>
      <c r="H332" s="1">
        <v>14.41</v>
      </c>
      <c r="I332" s="1">
        <v>0.33</v>
      </c>
      <c r="J332" s="1"/>
      <c r="K332" s="1">
        <v>4.1399999999999997</v>
      </c>
      <c r="L332" s="1">
        <v>0.42</v>
      </c>
      <c r="M332" s="1">
        <v>4.34</v>
      </c>
      <c r="N332" s="1">
        <v>0.4</v>
      </c>
      <c r="O332" s="1">
        <v>-3.94</v>
      </c>
      <c r="P332" s="1">
        <v>0.44</v>
      </c>
      <c r="Q332" s="1">
        <v>4.13</v>
      </c>
      <c r="R332" s="1">
        <v>0.43</v>
      </c>
      <c r="T332" s="1">
        <f t="shared" si="36"/>
        <v>10.36</v>
      </c>
      <c r="U332" s="1">
        <f t="shared" si="37"/>
        <v>0.52801515129776344</v>
      </c>
      <c r="V332" s="1">
        <f t="shared" si="38"/>
        <v>10.280000000000001</v>
      </c>
      <c r="W332" s="1">
        <f t="shared" si="39"/>
        <v>0.54203320931470611</v>
      </c>
      <c r="Y332" s="6">
        <v>6.5897614358275707</v>
      </c>
      <c r="AA332" s="7">
        <f t="shared" si="34"/>
        <v>3.7702385641724288</v>
      </c>
      <c r="AB332" s="7">
        <f t="shared" si="35"/>
        <v>3.6902385641724305</v>
      </c>
      <c r="AI332" s="6"/>
      <c r="AJ332" s="1"/>
      <c r="AK332" s="1"/>
    </row>
    <row r="333" spans="1:37" x14ac:dyDescent="0.2">
      <c r="A333" t="s">
        <v>349</v>
      </c>
      <c r="B333" s="1">
        <v>-4.38</v>
      </c>
      <c r="C333" s="1">
        <v>0.1</v>
      </c>
      <c r="D333" s="1">
        <v>-4.34</v>
      </c>
      <c r="E333" s="1">
        <v>0.1</v>
      </c>
      <c r="F333" s="1">
        <v>4.43</v>
      </c>
      <c r="G333" s="1">
        <v>0.09</v>
      </c>
      <c r="H333" s="1">
        <v>-4.3899999999999997</v>
      </c>
      <c r="I333" s="1">
        <v>0.09</v>
      </c>
      <c r="J333" s="1"/>
      <c r="K333" s="1">
        <v>-8.93</v>
      </c>
      <c r="L333" s="1">
        <v>0.08</v>
      </c>
      <c r="M333" s="1">
        <v>-8.8699999999999992</v>
      </c>
      <c r="N333" s="1">
        <v>0.09</v>
      </c>
      <c r="O333" s="1">
        <v>8.99</v>
      </c>
      <c r="P333" s="1">
        <v>7.0000000000000007E-2</v>
      </c>
      <c r="Q333" s="1">
        <v>-8.94</v>
      </c>
      <c r="R333" s="1">
        <v>0.08</v>
      </c>
      <c r="T333" s="1">
        <f t="shared" si="36"/>
        <v>4.55</v>
      </c>
      <c r="U333" s="1">
        <f t="shared" si="37"/>
        <v>0.12806248474865697</v>
      </c>
      <c r="V333" s="1">
        <f t="shared" si="38"/>
        <v>4.55</v>
      </c>
      <c r="W333" s="1">
        <f t="shared" si="39"/>
        <v>0.12041594578792295</v>
      </c>
      <c r="Y333" s="6">
        <v>3.39400181236353</v>
      </c>
      <c r="AA333" s="7">
        <f t="shared" si="34"/>
        <v>1.1559981876364698</v>
      </c>
      <c r="AB333" s="7">
        <f t="shared" si="35"/>
        <v>1.1559981876364698</v>
      </c>
      <c r="AI333" s="6"/>
      <c r="AJ333" s="1"/>
      <c r="AK333" s="1"/>
    </row>
    <row r="334" spans="1:37" x14ac:dyDescent="0.2">
      <c r="A334" t="s">
        <v>350</v>
      </c>
      <c r="B334" s="1">
        <v>-2.9</v>
      </c>
      <c r="C334" s="1">
        <v>7.0000000000000007E-2</v>
      </c>
      <c r="D334" s="1">
        <v>-2.84</v>
      </c>
      <c r="E334" s="1">
        <v>0.06</v>
      </c>
      <c r="F334" s="1">
        <v>2.97</v>
      </c>
      <c r="G334" s="1">
        <v>7.0000000000000007E-2</v>
      </c>
      <c r="H334" s="1">
        <v>-2.91</v>
      </c>
      <c r="I334" s="1">
        <v>0.06</v>
      </c>
      <c r="J334" s="1"/>
      <c r="K334">
        <v>-2.85</v>
      </c>
      <c r="L334">
        <v>0.54</v>
      </c>
      <c r="M334">
        <v>-2.74</v>
      </c>
      <c r="N334">
        <v>0.53</v>
      </c>
      <c r="O334">
        <v>2.97</v>
      </c>
      <c r="P334">
        <v>0.55000000000000004</v>
      </c>
      <c r="Q334">
        <v>-2.86</v>
      </c>
      <c r="R334">
        <v>0.54</v>
      </c>
      <c r="T334" s="1">
        <f t="shared" si="36"/>
        <v>-4.9999999999999822E-2</v>
      </c>
      <c r="U334" s="1">
        <f t="shared" si="37"/>
        <v>0.5445181356024793</v>
      </c>
      <c r="V334" s="1">
        <f t="shared" si="38"/>
        <v>-5.0000000000000266E-2</v>
      </c>
      <c r="W334" s="1">
        <f t="shared" si="39"/>
        <v>0.54332310828824504</v>
      </c>
      <c r="Y334" s="6">
        <v>2.4959408120477748</v>
      </c>
      <c r="AA334" s="7">
        <f t="shared" si="34"/>
        <v>2.5459408120477747</v>
      </c>
      <c r="AB334" s="7">
        <f t="shared" si="35"/>
        <v>2.5459408120477751</v>
      </c>
      <c r="AI334" s="6"/>
      <c r="AJ334" s="1"/>
      <c r="AK334" s="1"/>
    </row>
    <row r="335" spans="1:37" x14ac:dyDescent="0.2">
      <c r="A335" t="s">
        <v>351</v>
      </c>
      <c r="B335" s="1">
        <v>-7.47</v>
      </c>
      <c r="C335" s="1">
        <v>0.09</v>
      </c>
      <c r="D335" s="1">
        <v>-7.43</v>
      </c>
      <c r="E335" s="1">
        <v>0.09</v>
      </c>
      <c r="F335" s="1">
        <v>7.52</v>
      </c>
      <c r="G335" s="1">
        <v>0.09</v>
      </c>
      <c r="H335" s="1">
        <v>-7.48</v>
      </c>
      <c r="I335" s="1">
        <v>0.09</v>
      </c>
      <c r="J335" s="1"/>
      <c r="K335">
        <v>-8.9499999999999993</v>
      </c>
      <c r="L335">
        <v>0.12</v>
      </c>
      <c r="M335">
        <v>-8.91</v>
      </c>
      <c r="N335">
        <v>0.12</v>
      </c>
      <c r="O335">
        <v>9</v>
      </c>
      <c r="P335">
        <v>0.12</v>
      </c>
      <c r="Q335">
        <v>-8.9600000000000009</v>
      </c>
      <c r="R335">
        <v>0.12</v>
      </c>
      <c r="T335" s="1">
        <f t="shared" si="36"/>
        <v>1.4799999999999995</v>
      </c>
      <c r="U335" s="1">
        <f t="shared" si="37"/>
        <v>0.15</v>
      </c>
      <c r="V335" s="1">
        <f t="shared" si="38"/>
        <v>1.4800000000000004</v>
      </c>
      <c r="W335" s="1">
        <f t="shared" si="39"/>
        <v>0.15</v>
      </c>
      <c r="Y335" s="6">
        <v>1.296933838221954</v>
      </c>
      <c r="AA335" s="7">
        <f t="shared" si="34"/>
        <v>0.18306616177804558</v>
      </c>
      <c r="AB335" s="7">
        <f t="shared" si="35"/>
        <v>0.18306616177804647</v>
      </c>
      <c r="AI335" s="6"/>
      <c r="AJ335" s="1"/>
      <c r="AK335" s="1"/>
    </row>
    <row r="336" spans="1:37" x14ac:dyDescent="0.2">
      <c r="A336" t="s">
        <v>352</v>
      </c>
      <c r="B336" s="1">
        <v>-3.14</v>
      </c>
      <c r="C336" s="1">
        <v>0.47</v>
      </c>
      <c r="D336" s="1">
        <v>-3.08</v>
      </c>
      <c r="E336" s="1">
        <v>0.47</v>
      </c>
      <c r="F336" s="1">
        <v>3.2</v>
      </c>
      <c r="G336" s="1">
        <v>0.47</v>
      </c>
      <c r="H336" s="1">
        <v>-3.13</v>
      </c>
      <c r="I336" s="1">
        <v>0.47</v>
      </c>
      <c r="J336" s="1"/>
      <c r="K336">
        <v>-2.21</v>
      </c>
      <c r="L336">
        <v>0.1</v>
      </c>
      <c r="M336">
        <v>-2.11</v>
      </c>
      <c r="N336">
        <v>0.1</v>
      </c>
      <c r="O336">
        <v>2.2999999999999998</v>
      </c>
      <c r="P336">
        <v>0.11</v>
      </c>
      <c r="Q336">
        <v>-2.2200000000000002</v>
      </c>
      <c r="R336">
        <v>0.1</v>
      </c>
      <c r="T336" s="1">
        <f t="shared" si="36"/>
        <v>-0.93000000000000016</v>
      </c>
      <c r="U336" s="1">
        <f t="shared" si="37"/>
        <v>0.48052055106935854</v>
      </c>
      <c r="V336" s="1">
        <f t="shared" si="38"/>
        <v>-0.9099999999999997</v>
      </c>
      <c r="W336" s="1">
        <f t="shared" si="39"/>
        <v>0.48052055106935854</v>
      </c>
      <c r="Y336" s="6">
        <v>1.0986916493224657</v>
      </c>
      <c r="AA336" s="7">
        <f t="shared" si="34"/>
        <v>2.0286916493224658</v>
      </c>
      <c r="AB336" s="7">
        <f t="shared" si="35"/>
        <v>2.0086916493224654</v>
      </c>
      <c r="AI336" s="6"/>
      <c r="AJ336" s="1"/>
      <c r="AK336" s="1"/>
    </row>
    <row r="337" spans="1:37" x14ac:dyDescent="0.2">
      <c r="A337" t="s">
        <v>353</v>
      </c>
      <c r="B337" s="1">
        <v>-5.99</v>
      </c>
      <c r="C337" s="1">
        <v>0.19</v>
      </c>
      <c r="D337" s="1">
        <v>-5.91</v>
      </c>
      <c r="E337" s="1">
        <v>0.19</v>
      </c>
      <c r="F337" s="1">
        <v>6.07</v>
      </c>
      <c r="G337" s="1">
        <v>0.19</v>
      </c>
      <c r="H337" s="1">
        <v>-6</v>
      </c>
      <c r="I337" s="1">
        <v>0.19</v>
      </c>
      <c r="J337" s="1"/>
      <c r="K337">
        <v>-8.4</v>
      </c>
      <c r="L337">
        <v>0.28000000000000003</v>
      </c>
      <c r="M337">
        <v>-8.32</v>
      </c>
      <c r="N337">
        <v>0.28000000000000003</v>
      </c>
      <c r="O337">
        <v>8.49</v>
      </c>
      <c r="P337">
        <v>0.28000000000000003</v>
      </c>
      <c r="Q337">
        <v>-8.4</v>
      </c>
      <c r="R337">
        <v>0.28000000000000003</v>
      </c>
      <c r="T337" s="1">
        <f t="shared" si="36"/>
        <v>2.41</v>
      </c>
      <c r="U337" s="1">
        <f t="shared" si="37"/>
        <v>0.33837848631377265</v>
      </c>
      <c r="V337" s="1">
        <f t="shared" si="38"/>
        <v>2.4000000000000004</v>
      </c>
      <c r="W337" s="1">
        <f t="shared" si="39"/>
        <v>0.33837848631377265</v>
      </c>
      <c r="Y337" s="6">
        <v>1.7961220006315088</v>
      </c>
      <c r="AA337" s="7">
        <f t="shared" si="34"/>
        <v>0.6138779993684913</v>
      </c>
      <c r="AB337" s="7">
        <f t="shared" si="35"/>
        <v>0.60387799936849151</v>
      </c>
      <c r="AI337" s="6"/>
      <c r="AJ337" s="1"/>
      <c r="AK337" s="1"/>
    </row>
    <row r="338" spans="1:37" x14ac:dyDescent="0.2">
      <c r="A338" t="s">
        <v>354</v>
      </c>
      <c r="B338" s="1">
        <v>-1.92</v>
      </c>
      <c r="C338" s="1">
        <v>0.1</v>
      </c>
      <c r="D338" s="1">
        <v>-1.84</v>
      </c>
      <c r="E338" s="1">
        <v>0.09</v>
      </c>
      <c r="F338" s="1">
        <v>1.99</v>
      </c>
      <c r="G338" s="1">
        <v>0.1</v>
      </c>
      <c r="H338" s="1">
        <v>-1.92</v>
      </c>
      <c r="I338" s="1">
        <v>0.09</v>
      </c>
      <c r="J338" s="1"/>
      <c r="K338">
        <v>-3.36</v>
      </c>
      <c r="L338">
        <v>0.68</v>
      </c>
      <c r="M338">
        <v>-3.26</v>
      </c>
      <c r="N338">
        <v>0.68</v>
      </c>
      <c r="O338">
        <v>3.46</v>
      </c>
      <c r="P338">
        <v>0.68</v>
      </c>
      <c r="Q338">
        <v>-3.37</v>
      </c>
      <c r="R338">
        <v>0.68</v>
      </c>
      <c r="T338" s="1">
        <f t="shared" si="36"/>
        <v>1.44</v>
      </c>
      <c r="U338" s="1">
        <f>SQRT(C338^2+L338^2)</f>
        <v>0.68731361109758338</v>
      </c>
      <c r="V338" s="1">
        <f t="shared" si="38"/>
        <v>1.4500000000000002</v>
      </c>
      <c r="W338" s="1">
        <f t="shared" si="39"/>
        <v>0.68593002558570071</v>
      </c>
      <c r="Y338" s="6">
        <v>2.3956254875444194</v>
      </c>
      <c r="AA338" s="7">
        <f t="shared" si="34"/>
        <v>0.95562548754441945</v>
      </c>
      <c r="AB338" s="7">
        <f t="shared" si="35"/>
        <v>0.94562548754441922</v>
      </c>
      <c r="AI338" s="6"/>
      <c r="AJ338" s="1"/>
      <c r="AK338" s="1"/>
    </row>
    <row r="339" spans="1:37" s="13" customFormat="1" x14ac:dyDescent="0.2"/>
    <row r="340" spans="1:37" x14ac:dyDescent="0.2">
      <c r="B340" t="s">
        <v>1522</v>
      </c>
      <c r="K340" t="s">
        <v>1038</v>
      </c>
      <c r="AE340" s="7"/>
    </row>
    <row r="342" spans="1:37" x14ac:dyDescent="0.2">
      <c r="A342" t="s">
        <v>249</v>
      </c>
      <c r="B342" s="1">
        <v>-32.92</v>
      </c>
      <c r="C342" s="1">
        <v>0.12</v>
      </c>
      <c r="D342" s="1">
        <v>-32.9</v>
      </c>
      <c r="E342" s="1">
        <v>0.11</v>
      </c>
      <c r="F342" s="1">
        <v>32.950000000000003</v>
      </c>
      <c r="G342" s="1">
        <v>0.13</v>
      </c>
      <c r="H342" s="1">
        <v>-32.89</v>
      </c>
      <c r="I342" s="1">
        <v>0.12</v>
      </c>
      <c r="J342" s="1"/>
      <c r="K342" s="1">
        <v>-33.26</v>
      </c>
      <c r="L342" s="1">
        <v>0.28000000000000003</v>
      </c>
      <c r="M342" s="1">
        <v>-33.159999999999997</v>
      </c>
      <c r="N342" s="1">
        <v>0.26</v>
      </c>
      <c r="O342" s="1">
        <v>33.35</v>
      </c>
      <c r="P342" s="1">
        <v>0.3</v>
      </c>
      <c r="Q342" s="1">
        <v>-33.229999999999997</v>
      </c>
      <c r="R342" s="1">
        <v>0.28000000000000003</v>
      </c>
      <c r="T342" s="1">
        <f t="shared" ref="T342" si="40">B342-K342</f>
        <v>0.33999999999999631</v>
      </c>
      <c r="U342" s="1">
        <f>SQRT(C342^2+L342^2)</f>
        <v>0.30463092423455634</v>
      </c>
      <c r="V342" s="1">
        <f t="shared" ref="V342" si="41">H342-Q342</f>
        <v>0.33999999999999631</v>
      </c>
      <c r="W342" s="1">
        <f t="shared" ref="W342" si="42">SQRT(I342^2+R342^2)</f>
        <v>0.30463092423455634</v>
      </c>
      <c r="Y342" s="6">
        <v>0.69981881141626623</v>
      </c>
      <c r="AA342" s="7">
        <f t="shared" ref="AA342:AA405" si="43">ABS(Y342-T342)</f>
        <v>0.35981881141626992</v>
      </c>
      <c r="AB342" s="7">
        <f t="shared" ref="AB342:AB405" si="44">ABS(Y342-V342)</f>
        <v>0.35981881141626992</v>
      </c>
      <c r="AI342" s="6"/>
      <c r="AJ342" s="1"/>
      <c r="AK342" s="1"/>
    </row>
    <row r="343" spans="1:37" x14ac:dyDescent="0.2">
      <c r="A343" t="s">
        <v>250</v>
      </c>
      <c r="B343" s="1">
        <v>4.7300000000000004</v>
      </c>
      <c r="C343" s="1">
        <v>0.12</v>
      </c>
      <c r="D343" s="1">
        <v>4.78</v>
      </c>
      <c r="E343" s="1">
        <v>0.11</v>
      </c>
      <c r="F343" s="1">
        <v>-4.6900000000000004</v>
      </c>
      <c r="G343" s="1">
        <v>0.13</v>
      </c>
      <c r="H343" s="1">
        <v>4.7300000000000004</v>
      </c>
      <c r="I343" s="1">
        <v>0.12</v>
      </c>
      <c r="J343" s="1"/>
      <c r="K343" s="1">
        <v>4.63</v>
      </c>
      <c r="L343" s="1">
        <v>0.2</v>
      </c>
      <c r="M343" s="1">
        <v>4.6900000000000004</v>
      </c>
      <c r="N343" s="1">
        <v>0.22</v>
      </c>
      <c r="O343" s="1">
        <v>-4.5599999999999996</v>
      </c>
      <c r="P343" s="1">
        <v>0.18</v>
      </c>
      <c r="Q343" s="1">
        <v>4.63</v>
      </c>
      <c r="R343" s="1">
        <v>0.2</v>
      </c>
      <c r="T343" s="1">
        <f t="shared" ref="T343:T406" si="45">B343-K343</f>
        <v>0.10000000000000053</v>
      </c>
      <c r="U343" s="1">
        <f t="shared" ref="U343:U406" si="46">SQRT(C343^2+L343^2)</f>
        <v>0.23323807579381203</v>
      </c>
      <c r="V343" s="1">
        <f t="shared" ref="V343:V406" si="47">H343-Q343</f>
        <v>0.10000000000000053</v>
      </c>
      <c r="W343" s="1">
        <f t="shared" ref="W343:W406" si="48">SQRT(I343^2+R343^2)</f>
        <v>0.23323807579381203</v>
      </c>
      <c r="Y343" s="6">
        <v>0.99837632481910998</v>
      </c>
      <c r="AA343" s="7">
        <f t="shared" si="43"/>
        <v>0.89837632481910945</v>
      </c>
      <c r="AB343" s="7">
        <f t="shared" si="44"/>
        <v>0.89837632481910945</v>
      </c>
      <c r="AI343" s="6"/>
      <c r="AJ343" s="1"/>
      <c r="AK343" s="1"/>
    </row>
    <row r="344" spans="1:37" x14ac:dyDescent="0.2">
      <c r="A344" t="s">
        <v>251</v>
      </c>
      <c r="B344" s="1">
        <v>-37.96</v>
      </c>
      <c r="C344" s="1">
        <v>0.1</v>
      </c>
      <c r="D344" s="1">
        <v>-37.9</v>
      </c>
      <c r="E344" s="1">
        <v>0.08</v>
      </c>
      <c r="F344" s="1">
        <v>38.03</v>
      </c>
      <c r="G344" s="1">
        <v>0.12</v>
      </c>
      <c r="H344" s="1">
        <v>-37.950000000000003</v>
      </c>
      <c r="I344" s="1">
        <v>0.09</v>
      </c>
      <c r="J344" s="1"/>
      <c r="K344" s="1">
        <v>-37.17</v>
      </c>
      <c r="L344" s="1">
        <v>0.51</v>
      </c>
      <c r="M344" s="1">
        <v>-36.99</v>
      </c>
      <c r="N344" s="1">
        <v>0.52</v>
      </c>
      <c r="O344" s="1">
        <v>37.35</v>
      </c>
      <c r="P344" s="1">
        <v>0.5</v>
      </c>
      <c r="Q344" s="1">
        <v>-37.090000000000003</v>
      </c>
      <c r="R344" s="1">
        <v>0.51</v>
      </c>
      <c r="T344" s="1">
        <f t="shared" si="45"/>
        <v>-0.78999999999999915</v>
      </c>
      <c r="U344" s="1">
        <f t="shared" si="46"/>
        <v>0.51971145840745137</v>
      </c>
      <c r="V344" s="1">
        <f t="shared" si="47"/>
        <v>-0.85999999999999943</v>
      </c>
      <c r="W344" s="1">
        <f t="shared" si="48"/>
        <v>0.51788029504896205</v>
      </c>
      <c r="Y344" s="6">
        <v>0.49918816240955499</v>
      </c>
      <c r="AA344" s="7">
        <f t="shared" si="43"/>
        <v>1.289188162409554</v>
      </c>
      <c r="AB344" s="7">
        <f t="shared" si="44"/>
        <v>1.3591881624095543</v>
      </c>
      <c r="AI344" s="6"/>
      <c r="AJ344" s="1"/>
      <c r="AK344" s="1"/>
    </row>
    <row r="345" spans="1:37" x14ac:dyDescent="0.2">
      <c r="A345" t="s">
        <v>252</v>
      </c>
      <c r="B345" s="1">
        <v>0.19</v>
      </c>
      <c r="C345" s="1">
        <v>0.03</v>
      </c>
      <c r="D345" s="1">
        <v>0.19</v>
      </c>
      <c r="E345" s="1">
        <v>0.03</v>
      </c>
      <c r="F345" s="1">
        <v>-0.18</v>
      </c>
      <c r="G345" s="1">
        <v>0.03</v>
      </c>
      <c r="H345" s="1">
        <v>0.18</v>
      </c>
      <c r="I345" s="1">
        <v>0.03</v>
      </c>
      <c r="J345" s="1"/>
      <c r="K345" s="1">
        <v>-2.4500000000000002</v>
      </c>
      <c r="L345" s="1">
        <v>7.0000000000000007E-2</v>
      </c>
      <c r="M345" s="1">
        <v>-2.4</v>
      </c>
      <c r="N345" s="1">
        <v>7.0000000000000007E-2</v>
      </c>
      <c r="O345" s="1">
        <v>2.5</v>
      </c>
      <c r="P345" s="1">
        <v>7.0000000000000007E-2</v>
      </c>
      <c r="Q345" s="1">
        <v>-2.46</v>
      </c>
      <c r="R345" s="1">
        <v>7.0000000000000007E-2</v>
      </c>
      <c r="T345" s="1">
        <f t="shared" si="45"/>
        <v>2.64</v>
      </c>
      <c r="U345" s="1">
        <f t="shared" si="46"/>
        <v>7.6157731058639086E-2</v>
      </c>
      <c r="V345" s="1">
        <f t="shared" si="47"/>
        <v>2.64</v>
      </c>
      <c r="W345" s="1">
        <f t="shared" si="48"/>
        <v>7.6157731058639086E-2</v>
      </c>
      <c r="Y345" s="6">
        <v>0.89806100031575442</v>
      </c>
      <c r="AA345" s="7">
        <f t="shared" si="43"/>
        <v>1.7419389996842458</v>
      </c>
      <c r="AB345" s="7">
        <f t="shared" si="44"/>
        <v>1.7419389996842458</v>
      </c>
      <c r="AI345" s="6"/>
      <c r="AJ345" s="1"/>
      <c r="AK345" s="1"/>
    </row>
    <row r="346" spans="1:37" x14ac:dyDescent="0.2">
      <c r="A346" t="s">
        <v>253</v>
      </c>
      <c r="B346" s="1">
        <v>-10.53</v>
      </c>
      <c r="C346" s="1">
        <v>0.28000000000000003</v>
      </c>
      <c r="D346" s="1">
        <v>-10.48</v>
      </c>
      <c r="E346" s="1">
        <v>0.28999999999999998</v>
      </c>
      <c r="F346" s="1">
        <v>10.59</v>
      </c>
      <c r="G346" s="1">
        <v>0.27</v>
      </c>
      <c r="H346" s="1">
        <v>-10.53</v>
      </c>
      <c r="I346" s="1">
        <v>0.28000000000000003</v>
      </c>
      <c r="J346" s="1"/>
      <c r="K346" s="1">
        <v>-9.6</v>
      </c>
      <c r="L346" s="1">
        <v>0.66</v>
      </c>
      <c r="M346" s="1">
        <v>-9.51</v>
      </c>
      <c r="N346" s="1">
        <v>0.66</v>
      </c>
      <c r="O346" s="1">
        <v>9.68</v>
      </c>
      <c r="P346" s="1">
        <v>0.67</v>
      </c>
      <c r="Q346" s="1">
        <v>-9.59</v>
      </c>
      <c r="R346" s="1">
        <v>0.66</v>
      </c>
      <c r="T346" s="1">
        <f t="shared" si="45"/>
        <v>-0.92999999999999972</v>
      </c>
      <c r="U346" s="1">
        <f t="shared" si="46"/>
        <v>0.71693793315739685</v>
      </c>
      <c r="V346" s="1">
        <f t="shared" si="47"/>
        <v>-0.9399999999999995</v>
      </c>
      <c r="W346" s="1">
        <f t="shared" si="48"/>
        <v>0.71693793315739685</v>
      </c>
      <c r="Y346" s="6">
        <v>0.79774567581239897</v>
      </c>
      <c r="AA346" s="7">
        <f t="shared" si="43"/>
        <v>1.7277456758123986</v>
      </c>
      <c r="AB346" s="7">
        <f t="shared" si="44"/>
        <v>1.7377456758123984</v>
      </c>
      <c r="AI346" s="6"/>
      <c r="AJ346" s="1"/>
      <c r="AK346" s="1"/>
    </row>
    <row r="347" spans="1:37" x14ac:dyDescent="0.2">
      <c r="A347" t="s">
        <v>254</v>
      </c>
      <c r="B347" s="1">
        <v>11.82</v>
      </c>
      <c r="C347" s="1">
        <v>0.12</v>
      </c>
      <c r="D347" s="1">
        <v>11.88</v>
      </c>
      <c r="E347" s="1">
        <v>0.12</v>
      </c>
      <c r="F347" s="1">
        <v>-11.76</v>
      </c>
      <c r="G347" s="1">
        <v>0.11</v>
      </c>
      <c r="H347" s="1">
        <v>11.82</v>
      </c>
      <c r="I347" s="1">
        <v>0.12</v>
      </c>
      <c r="J347" s="1"/>
      <c r="K347" s="1">
        <v>11.08</v>
      </c>
      <c r="L347" s="1">
        <v>0.2</v>
      </c>
      <c r="M347" s="1">
        <v>11.18</v>
      </c>
      <c r="N347" s="1">
        <v>0.2</v>
      </c>
      <c r="O347" s="1">
        <v>-10.97</v>
      </c>
      <c r="P347" s="1">
        <v>0.19</v>
      </c>
      <c r="Q347" s="1">
        <v>11.1</v>
      </c>
      <c r="R347" s="1">
        <v>0.2</v>
      </c>
      <c r="T347" s="1">
        <f t="shared" si="45"/>
        <v>0.74000000000000021</v>
      </c>
      <c r="U347" s="1">
        <f t="shared" si="46"/>
        <v>0.23323807579381203</v>
      </c>
      <c r="V347" s="1">
        <f t="shared" si="47"/>
        <v>0.72000000000000064</v>
      </c>
      <c r="W347" s="1">
        <f t="shared" si="48"/>
        <v>0.23323807579381203</v>
      </c>
      <c r="Y347" s="6">
        <v>0.79774567581239897</v>
      </c>
      <c r="AA347" s="7">
        <f t="shared" si="43"/>
        <v>5.7745675812398756E-2</v>
      </c>
      <c r="AB347" s="7">
        <f t="shared" si="44"/>
        <v>7.7745675812398329E-2</v>
      </c>
      <c r="AI347" s="6"/>
      <c r="AJ347" s="1"/>
      <c r="AK347" s="1"/>
    </row>
    <row r="348" spans="1:37" x14ac:dyDescent="0.2">
      <c r="A348" t="s">
        <v>255</v>
      </c>
      <c r="B348" s="1">
        <v>7.84</v>
      </c>
      <c r="C348" s="1">
        <v>0.14000000000000001</v>
      </c>
      <c r="D348" s="1">
        <v>7.9</v>
      </c>
      <c r="E348" s="1">
        <v>0.13</v>
      </c>
      <c r="F348" s="1">
        <v>-7.77</v>
      </c>
      <c r="G348" s="1">
        <v>0.16</v>
      </c>
      <c r="H348" s="1">
        <v>7.84</v>
      </c>
      <c r="I348" s="1">
        <v>0.15</v>
      </c>
      <c r="J348" s="1"/>
      <c r="K348" s="1">
        <v>7.64</v>
      </c>
      <c r="L348" s="1">
        <v>0.18</v>
      </c>
      <c r="M348" s="1">
        <v>7.76</v>
      </c>
      <c r="N348" s="1">
        <v>0.19</v>
      </c>
      <c r="O348" s="1">
        <v>-7.53</v>
      </c>
      <c r="P348" s="1">
        <v>0.17</v>
      </c>
      <c r="Q348" s="1">
        <v>7.68</v>
      </c>
      <c r="R348" s="1">
        <v>0.18</v>
      </c>
      <c r="T348" s="1">
        <f t="shared" si="45"/>
        <v>0.20000000000000018</v>
      </c>
      <c r="U348" s="1">
        <f t="shared" si="46"/>
        <v>0.22803508501982761</v>
      </c>
      <c r="V348" s="1">
        <f t="shared" si="47"/>
        <v>0.16000000000000014</v>
      </c>
      <c r="W348" s="1">
        <f t="shared" si="48"/>
        <v>0.23430749027719963</v>
      </c>
      <c r="Y348" s="6">
        <v>0.29855751340284392</v>
      </c>
      <c r="AA348" s="7">
        <f t="shared" si="43"/>
        <v>9.8557513402843744E-2</v>
      </c>
      <c r="AB348" s="7">
        <f t="shared" si="44"/>
        <v>0.13855751340284378</v>
      </c>
      <c r="AI348" s="6"/>
      <c r="AJ348" s="1"/>
      <c r="AK348" s="1"/>
    </row>
    <row r="349" spans="1:37" x14ac:dyDescent="0.2">
      <c r="A349" t="s">
        <v>256</v>
      </c>
      <c r="B349" s="1">
        <v>1.38</v>
      </c>
      <c r="C349" s="1">
        <v>0.12</v>
      </c>
      <c r="D349" s="1">
        <v>1.46</v>
      </c>
      <c r="E349" s="1">
        <v>0.14000000000000001</v>
      </c>
      <c r="F349" s="1">
        <v>-1.3</v>
      </c>
      <c r="G349" s="1">
        <v>0.1</v>
      </c>
      <c r="H349" s="1">
        <v>1.41</v>
      </c>
      <c r="I349" s="1">
        <v>0.13</v>
      </c>
      <c r="J349" s="1"/>
      <c r="K349" s="1">
        <v>1.47</v>
      </c>
      <c r="L349" s="1">
        <v>0.47</v>
      </c>
      <c r="M349" s="1">
        <v>1.6</v>
      </c>
      <c r="N349" s="1">
        <v>0.48</v>
      </c>
      <c r="O349" s="1">
        <v>-1.34</v>
      </c>
      <c r="P349" s="1">
        <v>0.47</v>
      </c>
      <c r="Q349" s="1">
        <v>1.52</v>
      </c>
      <c r="R349" s="1">
        <v>0.48</v>
      </c>
      <c r="T349" s="1">
        <f t="shared" si="45"/>
        <v>-9.000000000000008E-2</v>
      </c>
      <c r="U349" s="1">
        <f t="shared" si="46"/>
        <v>0.48507731342539612</v>
      </c>
      <c r="V349" s="1">
        <f t="shared" si="47"/>
        <v>-0.1100000000000001</v>
      </c>
      <c r="W349" s="1">
        <f t="shared" si="48"/>
        <v>0.49729267036625424</v>
      </c>
      <c r="Y349" s="6">
        <v>0.29855751340284392</v>
      </c>
      <c r="AA349" s="7">
        <f t="shared" si="43"/>
        <v>0.388557513402844</v>
      </c>
      <c r="AB349" s="7">
        <f t="shared" si="44"/>
        <v>0.40855751340284402</v>
      </c>
      <c r="AI349" s="6"/>
      <c r="AJ349" s="1"/>
      <c r="AK349" s="1"/>
    </row>
    <row r="350" spans="1:37" x14ac:dyDescent="0.2">
      <c r="A350" t="s">
        <v>257</v>
      </c>
      <c r="B350" s="1">
        <v>7.31</v>
      </c>
      <c r="C350" s="1">
        <v>0.09</v>
      </c>
      <c r="D350" s="1">
        <v>7.37</v>
      </c>
      <c r="E350" s="1">
        <v>0.09</v>
      </c>
      <c r="F350" s="1">
        <v>-7.24</v>
      </c>
      <c r="G350" s="1">
        <v>0.1</v>
      </c>
      <c r="H350" s="1">
        <v>7.32</v>
      </c>
      <c r="I350" s="1">
        <v>0.09</v>
      </c>
      <c r="J350" s="1"/>
      <c r="K350" s="1">
        <v>8.27</v>
      </c>
      <c r="L350" s="1">
        <v>0.71</v>
      </c>
      <c r="M350" s="1">
        <v>8.39</v>
      </c>
      <c r="N350" s="1">
        <v>0.7</v>
      </c>
      <c r="O350" s="1">
        <v>-8.15</v>
      </c>
      <c r="P350" s="1">
        <v>0.71</v>
      </c>
      <c r="Q350" s="1">
        <v>8.2799999999999994</v>
      </c>
      <c r="R350" s="1">
        <v>0.71</v>
      </c>
      <c r="T350" s="1">
        <f t="shared" si="45"/>
        <v>-0.96</v>
      </c>
      <c r="U350" s="1">
        <f t="shared" si="46"/>
        <v>0.71568149340331555</v>
      </c>
      <c r="V350" s="1">
        <f t="shared" si="47"/>
        <v>-0.95999999999999908</v>
      </c>
      <c r="W350" s="1">
        <f t="shared" si="48"/>
        <v>0.71568149340331555</v>
      </c>
      <c r="Y350" s="6">
        <v>0.69981881141626623</v>
      </c>
      <c r="AA350" s="7">
        <f t="shared" si="43"/>
        <v>1.6598188114162662</v>
      </c>
      <c r="AB350" s="7">
        <f t="shared" si="44"/>
        <v>1.6598188114162653</v>
      </c>
      <c r="AI350" s="6"/>
      <c r="AJ350" s="1"/>
      <c r="AK350" s="1"/>
    </row>
    <row r="351" spans="1:37" x14ac:dyDescent="0.2">
      <c r="A351" t="s">
        <v>258</v>
      </c>
      <c r="B351" s="1">
        <v>8.8800000000000008</v>
      </c>
      <c r="C351" s="1">
        <v>0.19</v>
      </c>
      <c r="D351" s="1">
        <v>8.8800000000000008</v>
      </c>
      <c r="E351" s="1">
        <v>0.18</v>
      </c>
      <c r="F351" s="1">
        <v>-8.8800000000000008</v>
      </c>
      <c r="G351" s="1">
        <v>0.21</v>
      </c>
      <c r="H351" s="1">
        <v>8.8800000000000008</v>
      </c>
      <c r="I351" s="1">
        <v>0.19</v>
      </c>
      <c r="J351" s="1"/>
      <c r="K351" s="1">
        <v>8.74</v>
      </c>
      <c r="L351" s="1">
        <v>0.26</v>
      </c>
      <c r="M351" s="1">
        <v>8.81</v>
      </c>
      <c r="N351" s="1">
        <v>0.25</v>
      </c>
      <c r="O351" s="1">
        <v>-8.66</v>
      </c>
      <c r="P351" s="1">
        <v>0.27</v>
      </c>
      <c r="Q351" s="1">
        <v>8.73</v>
      </c>
      <c r="R351" s="1">
        <v>0.26</v>
      </c>
      <c r="T351" s="1">
        <f t="shared" si="45"/>
        <v>0.14000000000000057</v>
      </c>
      <c r="U351" s="1">
        <f t="shared" si="46"/>
        <v>0.32202484376209239</v>
      </c>
      <c r="V351" s="1">
        <f t="shared" si="47"/>
        <v>0.15000000000000036</v>
      </c>
      <c r="W351" s="1">
        <f t="shared" si="48"/>
        <v>0.32202484376209239</v>
      </c>
      <c r="Y351" s="6">
        <v>0.39887283790619948</v>
      </c>
      <c r="AA351" s="7">
        <f t="shared" si="43"/>
        <v>0.25887283790619892</v>
      </c>
      <c r="AB351" s="7">
        <f t="shared" si="44"/>
        <v>0.24887283790619913</v>
      </c>
      <c r="AI351" s="6"/>
      <c r="AJ351" s="1"/>
      <c r="AK351" s="1"/>
    </row>
    <row r="352" spans="1:37" x14ac:dyDescent="0.2">
      <c r="A352" t="s">
        <v>259</v>
      </c>
      <c r="B352" s="1">
        <v>7.79</v>
      </c>
      <c r="C352" s="1">
        <v>0.38</v>
      </c>
      <c r="D352" s="1">
        <v>8.01</v>
      </c>
      <c r="E352" s="1">
        <v>0.36</v>
      </c>
      <c r="F352" s="1">
        <v>-7.57</v>
      </c>
      <c r="G352" s="1">
        <v>0.42</v>
      </c>
      <c r="H352" s="1">
        <v>7.8</v>
      </c>
      <c r="I352" s="1">
        <v>0.38</v>
      </c>
      <c r="J352" s="1"/>
      <c r="K352" s="1">
        <v>7.18</v>
      </c>
      <c r="L352" s="1">
        <v>0.18</v>
      </c>
      <c r="M352" s="1">
        <v>7.31</v>
      </c>
      <c r="N352" s="1">
        <v>0.17</v>
      </c>
      <c r="O352" s="1">
        <v>-7.04</v>
      </c>
      <c r="P352" s="1">
        <v>0.2</v>
      </c>
      <c r="Q352" s="1">
        <v>7.18</v>
      </c>
      <c r="R352" s="1">
        <v>0.18</v>
      </c>
      <c r="T352" s="1">
        <f t="shared" si="45"/>
        <v>0.61000000000000032</v>
      </c>
      <c r="U352" s="1">
        <f t="shared" si="46"/>
        <v>0.42047592083257279</v>
      </c>
      <c r="V352" s="1">
        <f t="shared" si="47"/>
        <v>0.62000000000000011</v>
      </c>
      <c r="W352" s="1">
        <f t="shared" si="48"/>
        <v>0.42047592083257279</v>
      </c>
      <c r="Y352" s="6">
        <v>0.79774567581239897</v>
      </c>
      <c r="AA352" s="7">
        <f t="shared" si="43"/>
        <v>0.18774567581239865</v>
      </c>
      <c r="AB352" s="7">
        <f t="shared" si="44"/>
        <v>0.17774567581239886</v>
      </c>
      <c r="AI352" s="6"/>
      <c r="AJ352" s="1"/>
      <c r="AK352" s="1"/>
    </row>
    <row r="353" spans="1:37" x14ac:dyDescent="0.2">
      <c r="A353" t="s">
        <v>260</v>
      </c>
      <c r="B353" s="1">
        <v>-4.5</v>
      </c>
      <c r="C353" s="1">
        <v>0.26</v>
      </c>
      <c r="D353" s="1">
        <v>-4.43</v>
      </c>
      <c r="E353" s="1">
        <v>0.28999999999999998</v>
      </c>
      <c r="F353" s="1">
        <v>4.5599999999999996</v>
      </c>
      <c r="G353" s="1">
        <v>0.24</v>
      </c>
      <c r="H353" s="1">
        <v>-4.5</v>
      </c>
      <c r="I353" s="1">
        <v>0.27</v>
      </c>
      <c r="J353" s="1"/>
      <c r="K353" s="1">
        <v>-3.02</v>
      </c>
      <c r="L353" s="1">
        <v>1.01</v>
      </c>
      <c r="M353" s="1">
        <v>-2.85</v>
      </c>
      <c r="N353" s="1">
        <v>1.02</v>
      </c>
      <c r="O353" s="1">
        <v>3.2</v>
      </c>
      <c r="P353" s="1">
        <v>1</v>
      </c>
      <c r="Q353" s="1">
        <v>-2.99</v>
      </c>
      <c r="R353" s="1">
        <v>1.01</v>
      </c>
      <c r="T353" s="1">
        <f t="shared" si="45"/>
        <v>-1.48</v>
      </c>
      <c r="U353" s="1">
        <f t="shared" si="46"/>
        <v>1.0429285689825551</v>
      </c>
      <c r="V353" s="1">
        <f t="shared" si="47"/>
        <v>-1.5099999999999998</v>
      </c>
      <c r="W353" s="1">
        <f t="shared" si="48"/>
        <v>1.0454664030948102</v>
      </c>
      <c r="Y353" s="6">
        <v>0.99837632481910998</v>
      </c>
      <c r="AA353" s="7">
        <f t="shared" si="43"/>
        <v>2.4783763248191102</v>
      </c>
      <c r="AB353" s="7">
        <f t="shared" si="44"/>
        <v>2.5083763248191095</v>
      </c>
      <c r="AI353" s="6"/>
      <c r="AJ353" s="1"/>
      <c r="AK353" s="1"/>
    </row>
    <row r="354" spans="1:37" x14ac:dyDescent="0.2">
      <c r="A354" t="s">
        <v>261</v>
      </c>
      <c r="B354" s="1">
        <v>-3.48</v>
      </c>
      <c r="C354" s="1">
        <v>0.11</v>
      </c>
      <c r="D354" s="1">
        <v>-3.42</v>
      </c>
      <c r="E354" s="1">
        <v>0.11</v>
      </c>
      <c r="F354" s="1">
        <v>3.54</v>
      </c>
      <c r="G354" s="1">
        <v>0.11</v>
      </c>
      <c r="H354" s="1">
        <v>-3.47</v>
      </c>
      <c r="I354" s="1">
        <v>0.11</v>
      </c>
      <c r="J354" s="1"/>
      <c r="K354" s="1">
        <v>-3.47</v>
      </c>
      <c r="L354" s="1">
        <v>0.2</v>
      </c>
      <c r="M354" s="1">
        <v>-3.32</v>
      </c>
      <c r="N354" s="1">
        <v>0.19</v>
      </c>
      <c r="O354" s="1">
        <v>3.61</v>
      </c>
      <c r="P354" s="1">
        <v>0.21</v>
      </c>
      <c r="Q354" s="1">
        <v>-3.45</v>
      </c>
      <c r="R354" s="1">
        <v>0.2</v>
      </c>
      <c r="T354" s="1">
        <f t="shared" si="45"/>
        <v>-9.9999999999997868E-3</v>
      </c>
      <c r="U354" s="1">
        <f t="shared" si="46"/>
        <v>0.22825424421026658</v>
      </c>
      <c r="V354" s="1">
        <f t="shared" si="47"/>
        <v>-2.0000000000000018E-2</v>
      </c>
      <c r="W354" s="1">
        <f t="shared" si="48"/>
        <v>0.22825424421026658</v>
      </c>
      <c r="Y354" s="6">
        <v>0.79774567581239897</v>
      </c>
      <c r="AA354" s="7">
        <f t="shared" si="43"/>
        <v>0.80774567581239876</v>
      </c>
      <c r="AB354" s="7">
        <f t="shared" si="44"/>
        <v>0.81774567581239899</v>
      </c>
      <c r="AI354" s="6"/>
      <c r="AJ354" s="1"/>
      <c r="AK354" s="1"/>
    </row>
    <row r="355" spans="1:37" x14ac:dyDescent="0.2">
      <c r="A355" t="s">
        <v>262</v>
      </c>
      <c r="B355" s="1">
        <v>10.14</v>
      </c>
      <c r="C355" s="1">
        <v>0.06</v>
      </c>
      <c r="D355" s="1">
        <v>10.19</v>
      </c>
      <c r="E355" s="1">
        <v>0.06</v>
      </c>
      <c r="F355" s="1">
        <v>-10.09</v>
      </c>
      <c r="G355" s="1">
        <v>0.06</v>
      </c>
      <c r="H355" s="1">
        <v>10.15</v>
      </c>
      <c r="I355" s="1">
        <v>0.06</v>
      </c>
      <c r="J355" s="1"/>
      <c r="K355" s="1">
        <v>9.2799999999999994</v>
      </c>
      <c r="L355" s="1">
        <v>0.11</v>
      </c>
      <c r="M355" s="1">
        <v>9.34</v>
      </c>
      <c r="N355" s="1">
        <v>0.11</v>
      </c>
      <c r="O355" s="1">
        <v>-9.2200000000000006</v>
      </c>
      <c r="P355" s="1">
        <v>0.11</v>
      </c>
      <c r="Q355" s="1">
        <v>9.2899999999999991</v>
      </c>
      <c r="R355" s="1">
        <v>0.11</v>
      </c>
      <c r="T355" s="1">
        <f t="shared" si="45"/>
        <v>0.86000000000000121</v>
      </c>
      <c r="U355" s="1">
        <f t="shared" si="46"/>
        <v>0.12529964086141668</v>
      </c>
      <c r="V355" s="1">
        <f t="shared" si="47"/>
        <v>0.86000000000000121</v>
      </c>
      <c r="W355" s="1">
        <f t="shared" si="48"/>
        <v>0.12529964086141668</v>
      </c>
      <c r="Y355" s="6">
        <v>0.89806100031575442</v>
      </c>
      <c r="AA355" s="7">
        <f t="shared" si="43"/>
        <v>3.8061000315753213E-2</v>
      </c>
      <c r="AB355" s="7">
        <f t="shared" si="44"/>
        <v>3.8061000315753213E-2</v>
      </c>
      <c r="AI355" s="6"/>
      <c r="AJ355" s="1"/>
      <c r="AK355" s="1"/>
    </row>
    <row r="356" spans="1:37" x14ac:dyDescent="0.2">
      <c r="A356" t="s">
        <v>263</v>
      </c>
      <c r="B356" s="1">
        <v>38.61</v>
      </c>
      <c r="C356" s="1">
        <v>0.37</v>
      </c>
      <c r="D356" s="1">
        <v>38.880000000000003</v>
      </c>
      <c r="E356" s="1">
        <v>0.36</v>
      </c>
      <c r="F356" s="1">
        <v>-38.340000000000003</v>
      </c>
      <c r="G356" s="1">
        <v>0.39</v>
      </c>
      <c r="H356" s="1">
        <v>38.6</v>
      </c>
      <c r="I356" s="1">
        <v>0.37</v>
      </c>
      <c r="J356" s="1"/>
      <c r="K356" s="1">
        <v>33.979999999999997</v>
      </c>
      <c r="L356" s="1">
        <v>0.14000000000000001</v>
      </c>
      <c r="M356" s="1">
        <v>34.14</v>
      </c>
      <c r="N356" s="1">
        <v>0.14000000000000001</v>
      </c>
      <c r="O356" s="1">
        <v>-33.82</v>
      </c>
      <c r="P356" s="1">
        <v>0.14000000000000001</v>
      </c>
      <c r="Q356" s="1">
        <v>33.94</v>
      </c>
      <c r="R356" s="1">
        <v>0.14000000000000001</v>
      </c>
      <c r="T356" s="1">
        <f t="shared" si="45"/>
        <v>4.6300000000000026</v>
      </c>
      <c r="U356" s="1">
        <f t="shared" si="46"/>
        <v>0.39560080889704963</v>
      </c>
      <c r="V356" s="1">
        <f t="shared" si="47"/>
        <v>4.6600000000000037</v>
      </c>
      <c r="W356" s="1">
        <f t="shared" si="48"/>
        <v>0.39560080889704963</v>
      </c>
      <c r="Y356" s="6">
        <v>2.1973832986449313</v>
      </c>
      <c r="AA356" s="7">
        <f t="shared" si="43"/>
        <v>2.4326167013550712</v>
      </c>
      <c r="AB356" s="7">
        <f t="shared" si="44"/>
        <v>2.4626167013550724</v>
      </c>
      <c r="AI356" s="6"/>
      <c r="AJ356" s="1"/>
      <c r="AK356" s="1"/>
    </row>
    <row r="357" spans="1:37" x14ac:dyDescent="0.2">
      <c r="A357" t="s">
        <v>264</v>
      </c>
      <c r="B357" s="1">
        <v>40.659999999999997</v>
      </c>
      <c r="C357" s="1">
        <v>0.42</v>
      </c>
      <c r="D357" s="1">
        <v>40.950000000000003</v>
      </c>
      <c r="E357" s="1">
        <v>0.4</v>
      </c>
      <c r="F357" s="1">
        <v>-40.369999999999997</v>
      </c>
      <c r="G357" s="1">
        <v>0.43</v>
      </c>
      <c r="H357" s="1">
        <v>40.64</v>
      </c>
      <c r="I357" s="1">
        <v>0.41</v>
      </c>
      <c r="J357" s="1"/>
      <c r="K357" s="1">
        <v>36.270000000000003</v>
      </c>
      <c r="L357" s="1">
        <v>0.34</v>
      </c>
      <c r="M357" s="1">
        <v>36.590000000000003</v>
      </c>
      <c r="N357" s="1">
        <v>0.35</v>
      </c>
      <c r="O357" s="1">
        <v>-35.950000000000003</v>
      </c>
      <c r="P357" s="1">
        <v>0.34</v>
      </c>
      <c r="Q357" s="1">
        <v>36.26</v>
      </c>
      <c r="R357" s="1">
        <v>0.33</v>
      </c>
      <c r="T357" s="1">
        <f t="shared" si="45"/>
        <v>4.3899999999999935</v>
      </c>
      <c r="U357" s="1">
        <f t="shared" si="46"/>
        <v>0.54037024344425177</v>
      </c>
      <c r="V357" s="1">
        <f t="shared" si="47"/>
        <v>4.3800000000000026</v>
      </c>
      <c r="W357" s="1">
        <f t="shared" si="48"/>
        <v>0.52630789467763062</v>
      </c>
      <c r="Y357" s="6">
        <v>2.6965714610544862</v>
      </c>
      <c r="AA357" s="7">
        <f t="shared" si="43"/>
        <v>1.6934285389455073</v>
      </c>
      <c r="AB357" s="7">
        <f t="shared" si="44"/>
        <v>1.6834285389455164</v>
      </c>
      <c r="AI357" s="6"/>
      <c r="AJ357" s="1"/>
      <c r="AK357" s="1"/>
    </row>
    <row r="358" spans="1:37" x14ac:dyDescent="0.2">
      <c r="A358" t="s">
        <v>265</v>
      </c>
      <c r="B358" s="1">
        <v>36.5</v>
      </c>
      <c r="C358" s="1">
        <v>0.19</v>
      </c>
      <c r="D358" s="1">
        <v>36.67</v>
      </c>
      <c r="E358" s="1">
        <v>0.17</v>
      </c>
      <c r="F358" s="1">
        <v>-36.33</v>
      </c>
      <c r="G358" s="1">
        <v>0.2</v>
      </c>
      <c r="H358" s="1">
        <v>36.47</v>
      </c>
      <c r="I358" s="1">
        <v>0.19</v>
      </c>
      <c r="J358" s="1"/>
      <c r="K358" s="1">
        <v>34.99</v>
      </c>
      <c r="L358" s="1">
        <v>0.52</v>
      </c>
      <c r="M358" s="1">
        <v>35.14</v>
      </c>
      <c r="N358" s="1">
        <v>0.53</v>
      </c>
      <c r="O358" s="1">
        <v>-34.840000000000003</v>
      </c>
      <c r="P358" s="1">
        <v>0.51</v>
      </c>
      <c r="Q358" s="1">
        <v>34.979999999999997</v>
      </c>
      <c r="R358" s="1">
        <v>0.52</v>
      </c>
      <c r="T358" s="1">
        <f t="shared" si="45"/>
        <v>1.509999999999998</v>
      </c>
      <c r="U358" s="1">
        <f t="shared" si="46"/>
        <v>0.55362442142665635</v>
      </c>
      <c r="V358" s="1">
        <f t="shared" si="47"/>
        <v>1.490000000000002</v>
      </c>
      <c r="W358" s="1">
        <f t="shared" si="48"/>
        <v>0.55362442142665635</v>
      </c>
      <c r="Y358" s="6">
        <v>1.8964373251348647</v>
      </c>
      <c r="AA358" s="7">
        <f t="shared" si="43"/>
        <v>0.38643732513486673</v>
      </c>
      <c r="AB358" s="7">
        <f t="shared" si="44"/>
        <v>0.40643732513486275</v>
      </c>
      <c r="AI358" s="6"/>
      <c r="AJ358" s="1"/>
      <c r="AK358" s="1"/>
    </row>
    <row r="359" spans="1:37" x14ac:dyDescent="0.2">
      <c r="A359" t="s">
        <v>266</v>
      </c>
      <c r="B359" s="1">
        <v>34.74</v>
      </c>
      <c r="C359" s="1">
        <v>0.21</v>
      </c>
      <c r="D359" s="1">
        <v>34.880000000000003</v>
      </c>
      <c r="E359" s="1">
        <v>0.19</v>
      </c>
      <c r="F359" s="1">
        <v>-34.6</v>
      </c>
      <c r="G359" s="1">
        <v>0.24</v>
      </c>
      <c r="H359" s="1">
        <v>34.72</v>
      </c>
      <c r="I359" s="1">
        <v>0.21</v>
      </c>
      <c r="J359" s="1"/>
      <c r="K359" s="1">
        <v>34.44</v>
      </c>
      <c r="L359" s="1">
        <v>0.49</v>
      </c>
      <c r="M359" s="1">
        <v>34.619999999999997</v>
      </c>
      <c r="N359" s="1">
        <v>0.5</v>
      </c>
      <c r="O359" s="1">
        <v>-34.26</v>
      </c>
      <c r="P359" s="1">
        <v>0.48</v>
      </c>
      <c r="Q359" s="1">
        <v>34.409999999999997</v>
      </c>
      <c r="R359" s="1">
        <v>0.49</v>
      </c>
      <c r="T359" s="1">
        <f t="shared" si="45"/>
        <v>0.30000000000000426</v>
      </c>
      <c r="U359" s="1">
        <f t="shared" si="46"/>
        <v>0.53310411741047359</v>
      </c>
      <c r="V359" s="1">
        <f t="shared" si="47"/>
        <v>0.31000000000000227</v>
      </c>
      <c r="W359" s="1">
        <f t="shared" si="48"/>
        <v>0.53310411741047359</v>
      </c>
      <c r="Y359" s="6">
        <v>1.5978798117320208</v>
      </c>
      <c r="AA359" s="7">
        <f t="shared" si="43"/>
        <v>1.2978798117320165</v>
      </c>
      <c r="AB359" s="7">
        <f t="shared" si="44"/>
        <v>1.2878798117320185</v>
      </c>
      <c r="AI359" s="6"/>
      <c r="AJ359" s="1"/>
      <c r="AK359" s="1"/>
    </row>
    <row r="360" spans="1:37" x14ac:dyDescent="0.2">
      <c r="A360" t="s">
        <v>267</v>
      </c>
      <c r="B360" s="1">
        <v>37.4</v>
      </c>
      <c r="C360" s="1">
        <v>0.47</v>
      </c>
      <c r="D360" s="1">
        <v>37.659999999999997</v>
      </c>
      <c r="E360" s="1">
        <v>0.45</v>
      </c>
      <c r="F360" s="1">
        <v>-37.130000000000003</v>
      </c>
      <c r="G360" s="1">
        <v>0.48</v>
      </c>
      <c r="H360" s="1">
        <v>37.380000000000003</v>
      </c>
      <c r="I360" s="1">
        <v>0.46</v>
      </c>
      <c r="J360" s="1"/>
      <c r="K360" s="1">
        <v>34.21</v>
      </c>
      <c r="L360" s="1">
        <v>0.3</v>
      </c>
      <c r="M360" s="1">
        <v>34.33</v>
      </c>
      <c r="N360" s="1">
        <v>0.27</v>
      </c>
      <c r="O360" s="1">
        <v>-34.08</v>
      </c>
      <c r="P360" s="1">
        <v>0.33</v>
      </c>
      <c r="Q360" s="1">
        <v>34.18</v>
      </c>
      <c r="R360" s="1">
        <v>0.28999999999999998</v>
      </c>
      <c r="T360" s="1">
        <f t="shared" si="45"/>
        <v>3.1899999999999977</v>
      </c>
      <c r="U360" s="1">
        <f t="shared" si="46"/>
        <v>0.55758407437802593</v>
      </c>
      <c r="V360" s="1">
        <f t="shared" si="47"/>
        <v>3.2000000000000028</v>
      </c>
      <c r="W360" s="1">
        <f t="shared" si="48"/>
        <v>0.54378304497290098</v>
      </c>
      <c r="Y360" s="6">
        <v>1.99675264963822</v>
      </c>
      <c r="AA360" s="7">
        <f t="shared" si="43"/>
        <v>1.1932473503617778</v>
      </c>
      <c r="AB360" s="7">
        <f t="shared" si="44"/>
        <v>1.2032473503617829</v>
      </c>
      <c r="AI360" s="6"/>
      <c r="AJ360" s="1"/>
      <c r="AK360" s="1"/>
    </row>
    <row r="361" spans="1:37" x14ac:dyDescent="0.2">
      <c r="A361" t="s">
        <v>268</v>
      </c>
      <c r="B361" s="1">
        <v>38.700000000000003</v>
      </c>
      <c r="C361" s="1">
        <v>0.15</v>
      </c>
      <c r="D361" s="1">
        <v>38.79</v>
      </c>
      <c r="E361" s="1">
        <v>0.15</v>
      </c>
      <c r="F361" s="1">
        <v>-38.61</v>
      </c>
      <c r="G361" s="1">
        <v>0.15</v>
      </c>
      <c r="H361" s="1">
        <v>38.659999999999997</v>
      </c>
      <c r="I361" s="1">
        <v>0.14000000000000001</v>
      </c>
      <c r="J361" s="1"/>
      <c r="K361" s="1">
        <v>38.520000000000003</v>
      </c>
      <c r="L361" s="1">
        <v>0.25</v>
      </c>
      <c r="M361" s="1">
        <v>38.71</v>
      </c>
      <c r="N361" s="1">
        <v>0.24</v>
      </c>
      <c r="O361" s="1">
        <v>-38.33</v>
      </c>
      <c r="P361" s="1">
        <v>0.26</v>
      </c>
      <c r="Q361" s="1">
        <v>38.479999999999997</v>
      </c>
      <c r="R361" s="1">
        <v>0.25</v>
      </c>
      <c r="T361" s="1">
        <f t="shared" si="45"/>
        <v>0.17999999999999972</v>
      </c>
      <c r="U361" s="1">
        <f t="shared" si="46"/>
        <v>0.29154759474226499</v>
      </c>
      <c r="V361" s="1">
        <f t="shared" si="47"/>
        <v>0.17999999999999972</v>
      </c>
      <c r="W361" s="1">
        <f t="shared" si="48"/>
        <v>0.2865309756378881</v>
      </c>
      <c r="Y361" s="6">
        <v>0.2006306490067111</v>
      </c>
      <c r="AA361" s="7">
        <f t="shared" si="43"/>
        <v>2.0630649006711382E-2</v>
      </c>
      <c r="AB361" s="7">
        <f t="shared" si="44"/>
        <v>2.0630649006711382E-2</v>
      </c>
      <c r="AI361" s="6"/>
      <c r="AJ361" s="1"/>
      <c r="AK361" s="1"/>
    </row>
    <row r="362" spans="1:37" x14ac:dyDescent="0.2">
      <c r="A362" t="s">
        <v>269</v>
      </c>
      <c r="B362" s="1">
        <v>39.409999999999997</v>
      </c>
      <c r="C362" s="1">
        <v>0.28999999999999998</v>
      </c>
      <c r="D362" s="1">
        <v>39.619999999999997</v>
      </c>
      <c r="E362" s="1">
        <v>0.31</v>
      </c>
      <c r="F362" s="1">
        <v>-39.21</v>
      </c>
      <c r="G362" s="1">
        <v>0.26</v>
      </c>
      <c r="H362" s="1">
        <v>39.4</v>
      </c>
      <c r="I362" s="1">
        <v>0.28000000000000003</v>
      </c>
      <c r="J362" s="1"/>
      <c r="K362" s="1">
        <v>39.79</v>
      </c>
      <c r="L362" s="1">
        <v>0.21</v>
      </c>
      <c r="M362" s="1">
        <v>39.979999999999997</v>
      </c>
      <c r="N362" s="1">
        <v>0.2</v>
      </c>
      <c r="O362" s="1">
        <v>-39.61</v>
      </c>
      <c r="P362" s="1">
        <v>0.23</v>
      </c>
      <c r="Q362" s="1">
        <v>39.78</v>
      </c>
      <c r="R362" s="1">
        <v>0.22</v>
      </c>
      <c r="T362" s="1">
        <f t="shared" si="45"/>
        <v>-0.38000000000000256</v>
      </c>
      <c r="U362" s="1">
        <f t="shared" si="46"/>
        <v>0.3580502757993631</v>
      </c>
      <c r="V362" s="1">
        <f t="shared" si="47"/>
        <v>-0.38000000000000256</v>
      </c>
      <c r="W362" s="1">
        <f t="shared" si="48"/>
        <v>0.35608987629529715</v>
      </c>
      <c r="Y362" s="6">
        <v>0.2006306490067111</v>
      </c>
      <c r="AA362" s="7">
        <f t="shared" si="43"/>
        <v>0.58063064900671368</v>
      </c>
      <c r="AB362" s="7">
        <f t="shared" si="44"/>
        <v>0.58063064900671368</v>
      </c>
      <c r="AI362" s="6"/>
      <c r="AJ362" s="1"/>
      <c r="AK362" s="1"/>
    </row>
    <row r="363" spans="1:37" x14ac:dyDescent="0.2">
      <c r="A363" t="s">
        <v>270</v>
      </c>
      <c r="B363" s="1">
        <v>40.380000000000003</v>
      </c>
      <c r="C363" s="1">
        <v>0.26</v>
      </c>
      <c r="D363" s="1">
        <v>40.590000000000003</v>
      </c>
      <c r="E363" s="1">
        <v>0.27</v>
      </c>
      <c r="F363" s="1">
        <v>-40.17</v>
      </c>
      <c r="G363" s="1">
        <v>0.26</v>
      </c>
      <c r="H363" s="1">
        <v>40.380000000000003</v>
      </c>
      <c r="I363" s="1">
        <v>0.26</v>
      </c>
      <c r="J363" s="1"/>
      <c r="K363" s="1">
        <v>37</v>
      </c>
      <c r="L363" s="1">
        <v>0.35</v>
      </c>
      <c r="M363" s="1">
        <v>37.340000000000003</v>
      </c>
      <c r="N363" s="1">
        <v>0.33</v>
      </c>
      <c r="O363" s="1">
        <v>-36.65</v>
      </c>
      <c r="P363" s="1">
        <v>0.37</v>
      </c>
      <c r="Q363" s="1">
        <v>36.869999999999997</v>
      </c>
      <c r="R363" s="1">
        <v>0.37</v>
      </c>
      <c r="T363" s="1">
        <f t="shared" si="45"/>
        <v>3.3800000000000026</v>
      </c>
      <c r="U363" s="1">
        <f t="shared" si="46"/>
        <v>0.43600458713183282</v>
      </c>
      <c r="V363" s="1">
        <f t="shared" si="47"/>
        <v>3.5100000000000051</v>
      </c>
      <c r="W363" s="1">
        <f t="shared" si="48"/>
        <v>0.45221676218380052</v>
      </c>
      <c r="Y363" s="6">
        <v>1.5978798117320208</v>
      </c>
      <c r="AA363" s="7">
        <f t="shared" si="43"/>
        <v>1.7821201882679818</v>
      </c>
      <c r="AB363" s="7">
        <f t="shared" si="44"/>
        <v>1.9121201882679844</v>
      </c>
      <c r="AI363" s="6"/>
      <c r="AJ363" s="1"/>
      <c r="AK363" s="1"/>
    </row>
    <row r="364" spans="1:37" x14ac:dyDescent="0.2">
      <c r="A364" t="s">
        <v>271</v>
      </c>
      <c r="B364" s="1">
        <v>48.97</v>
      </c>
      <c r="C364" s="1">
        <v>0.25</v>
      </c>
      <c r="D364" s="1">
        <v>49.16</v>
      </c>
      <c r="E364" s="1">
        <v>0.27</v>
      </c>
      <c r="F364" s="1">
        <v>-48.79</v>
      </c>
      <c r="G364" s="1">
        <v>0.24</v>
      </c>
      <c r="H364" s="1">
        <v>48.96</v>
      </c>
      <c r="I364" s="1">
        <v>0.24</v>
      </c>
      <c r="J364" s="1"/>
      <c r="K364" s="1">
        <v>50.04</v>
      </c>
      <c r="L364" s="1">
        <v>0.2</v>
      </c>
      <c r="M364" s="1">
        <v>50.33</v>
      </c>
      <c r="N364" s="1">
        <v>0.22</v>
      </c>
      <c r="O364" s="1">
        <v>-49.76</v>
      </c>
      <c r="P364" s="1">
        <v>0.18</v>
      </c>
      <c r="Q364" s="1">
        <v>50.01</v>
      </c>
      <c r="R364" s="1">
        <v>0.19</v>
      </c>
      <c r="T364" s="1">
        <f t="shared" si="45"/>
        <v>-1.0700000000000003</v>
      </c>
      <c r="U364" s="1">
        <f t="shared" si="46"/>
        <v>0.32015621187164245</v>
      </c>
      <c r="V364" s="1">
        <f t="shared" si="47"/>
        <v>-1.0499999999999972</v>
      </c>
      <c r="W364" s="1">
        <f t="shared" si="48"/>
        <v>0.30610455730027936</v>
      </c>
      <c r="Y364" s="6">
        <v>-0.99837632481910998</v>
      </c>
      <c r="AA364" s="7">
        <f t="shared" si="43"/>
        <v>7.16236751808903E-2</v>
      </c>
      <c r="AB364" s="7">
        <f t="shared" si="44"/>
        <v>5.1623675180887174E-2</v>
      </c>
      <c r="AI364" s="6"/>
      <c r="AJ364" s="1"/>
      <c r="AK364" s="1"/>
    </row>
    <row r="365" spans="1:37" x14ac:dyDescent="0.2">
      <c r="A365" t="s">
        <v>272</v>
      </c>
      <c r="B365" s="1">
        <v>38.909999999999997</v>
      </c>
      <c r="C365" s="1">
        <v>0.22</v>
      </c>
      <c r="D365" s="1">
        <v>39.07</v>
      </c>
      <c r="E365" s="1">
        <v>0.24</v>
      </c>
      <c r="F365" s="1">
        <v>-38.76</v>
      </c>
      <c r="G365" s="1">
        <v>0.21</v>
      </c>
      <c r="H365" s="1">
        <v>38.85</v>
      </c>
      <c r="I365" s="1">
        <v>0.23</v>
      </c>
      <c r="J365" s="1"/>
      <c r="K365" s="1">
        <v>38.869999999999997</v>
      </c>
      <c r="L365" s="1">
        <v>0.26</v>
      </c>
      <c r="M365" s="1">
        <v>39.06</v>
      </c>
      <c r="N365" s="1">
        <v>0.27</v>
      </c>
      <c r="O365" s="1">
        <v>-38.68</v>
      </c>
      <c r="P365" s="1">
        <v>0.26</v>
      </c>
      <c r="Q365" s="1">
        <v>38.840000000000003</v>
      </c>
      <c r="R365" s="1">
        <v>0.26</v>
      </c>
      <c r="T365" s="1">
        <f t="shared" si="45"/>
        <v>3.9999999999999147E-2</v>
      </c>
      <c r="U365" s="1">
        <f t="shared" si="46"/>
        <v>0.34058772731852804</v>
      </c>
      <c r="V365" s="1">
        <f t="shared" si="47"/>
        <v>9.9999999999980105E-3</v>
      </c>
      <c r="W365" s="1">
        <f t="shared" si="48"/>
        <v>0.34713109915419565</v>
      </c>
      <c r="Y365" s="6">
        <v>-0.10031532450335555</v>
      </c>
      <c r="AA365" s="7">
        <f t="shared" si="43"/>
        <v>0.14031532450335471</v>
      </c>
      <c r="AB365" s="7">
        <f t="shared" si="44"/>
        <v>0.11031532450335356</v>
      </c>
      <c r="AI365" s="6"/>
      <c r="AJ365" s="1"/>
      <c r="AK365" s="1"/>
    </row>
    <row r="366" spans="1:37" x14ac:dyDescent="0.2">
      <c r="A366" t="s">
        <v>273</v>
      </c>
      <c r="B366" s="1">
        <v>39.17</v>
      </c>
      <c r="C366" s="1">
        <v>0.23</v>
      </c>
      <c r="D366" s="1">
        <v>39.270000000000003</v>
      </c>
      <c r="E366" s="1">
        <v>0.24</v>
      </c>
      <c r="F366" s="1">
        <v>-39.07</v>
      </c>
      <c r="G366" s="1">
        <v>0.22</v>
      </c>
      <c r="H366" s="1">
        <v>39.119999999999997</v>
      </c>
      <c r="I366" s="1">
        <v>0.23</v>
      </c>
      <c r="J366" s="1"/>
      <c r="K366" s="1">
        <v>36.369999999999997</v>
      </c>
      <c r="L366" s="1">
        <v>0.31</v>
      </c>
      <c r="M366" s="1">
        <v>36.729999999999997</v>
      </c>
      <c r="N366" s="1">
        <v>0.31</v>
      </c>
      <c r="O366" s="1">
        <v>-36.020000000000003</v>
      </c>
      <c r="P366" s="1">
        <v>0.32</v>
      </c>
      <c r="Q366" s="1">
        <v>36.24</v>
      </c>
      <c r="R366" s="1">
        <v>0.32</v>
      </c>
      <c r="T366" s="1">
        <f t="shared" si="45"/>
        <v>2.8000000000000043</v>
      </c>
      <c r="U366" s="1">
        <f t="shared" si="46"/>
        <v>0.38600518131237566</v>
      </c>
      <c r="V366" s="1">
        <f t="shared" si="47"/>
        <v>2.8799999999999955</v>
      </c>
      <c r="W366" s="1">
        <f t="shared" si="48"/>
        <v>0.39408120990476059</v>
      </c>
      <c r="Y366" s="6">
        <v>0.97926864396132796</v>
      </c>
      <c r="AA366" s="7">
        <f t="shared" si="43"/>
        <v>1.8207313560386762</v>
      </c>
      <c r="AB366" s="7">
        <f t="shared" si="44"/>
        <v>1.9007313560386674</v>
      </c>
      <c r="AI366" s="6"/>
      <c r="AJ366" s="1"/>
      <c r="AK366" s="1"/>
    </row>
    <row r="367" spans="1:37" x14ac:dyDescent="0.2">
      <c r="A367" t="s">
        <v>274</v>
      </c>
      <c r="B367" s="1">
        <v>47.69</v>
      </c>
      <c r="C367" s="1">
        <v>0.16</v>
      </c>
      <c r="D367" s="1">
        <v>47.83</v>
      </c>
      <c r="E367" s="1">
        <v>0.17</v>
      </c>
      <c r="F367" s="1">
        <v>-47.54</v>
      </c>
      <c r="G367" s="1">
        <v>0.15</v>
      </c>
      <c r="H367" s="1">
        <v>47.67</v>
      </c>
      <c r="I367" s="1">
        <v>0.16</v>
      </c>
      <c r="J367" s="1"/>
      <c r="K367" s="1">
        <v>48.24</v>
      </c>
      <c r="L367" s="1">
        <v>0.37</v>
      </c>
      <c r="M367" s="1">
        <v>48.52</v>
      </c>
      <c r="N367" s="1">
        <v>0.38</v>
      </c>
      <c r="O367" s="1">
        <v>-47.97</v>
      </c>
      <c r="P367" s="1">
        <v>0.37</v>
      </c>
      <c r="Q367" s="1">
        <v>48.19</v>
      </c>
      <c r="R367" s="1">
        <v>0.37</v>
      </c>
      <c r="T367" s="1">
        <f t="shared" si="45"/>
        <v>-0.55000000000000426</v>
      </c>
      <c r="U367" s="1">
        <f t="shared" si="46"/>
        <v>0.40311288741492751</v>
      </c>
      <c r="V367" s="1">
        <f t="shared" si="47"/>
        <v>-0.51999999999999602</v>
      </c>
      <c r="W367" s="1">
        <f t="shared" si="48"/>
        <v>0.40311288741492751</v>
      </c>
      <c r="Y367" s="6">
        <v>0.2006306490067111</v>
      </c>
      <c r="AA367" s="7">
        <f t="shared" si="43"/>
        <v>0.75063064900671539</v>
      </c>
      <c r="AB367" s="7">
        <f t="shared" si="44"/>
        <v>0.72063064900670715</v>
      </c>
      <c r="AI367" s="6"/>
      <c r="AJ367" s="1"/>
      <c r="AK367" s="1"/>
    </row>
    <row r="368" spans="1:37" x14ac:dyDescent="0.2">
      <c r="A368" t="s">
        <v>275</v>
      </c>
      <c r="B368" s="1">
        <v>3.94</v>
      </c>
      <c r="C368" s="1">
        <v>0.06</v>
      </c>
      <c r="D368" s="1">
        <v>-3.88</v>
      </c>
      <c r="E368" s="1">
        <v>0.06</v>
      </c>
      <c r="F368" s="1">
        <v>4</v>
      </c>
      <c r="G368" s="1">
        <v>0.06</v>
      </c>
      <c r="H368" s="1">
        <v>3.96</v>
      </c>
      <c r="I368" s="1">
        <v>0.06</v>
      </c>
      <c r="J368" s="1"/>
      <c r="K368" s="1">
        <v>2.4700000000000002</v>
      </c>
      <c r="L368" s="1">
        <v>0.12</v>
      </c>
      <c r="M368" s="1">
        <v>-2.42</v>
      </c>
      <c r="N368" s="1">
        <v>0.12</v>
      </c>
      <c r="O368" s="1">
        <v>2.5099999999999998</v>
      </c>
      <c r="P368" s="1">
        <v>0.12</v>
      </c>
      <c r="Q368" s="1">
        <v>2.48</v>
      </c>
      <c r="R368" s="1">
        <v>0.12</v>
      </c>
      <c r="T368" s="1">
        <f t="shared" si="45"/>
        <v>1.4699999999999998</v>
      </c>
      <c r="U368" s="1">
        <f t="shared" si="46"/>
        <v>0.13416407864998739</v>
      </c>
      <c r="V368" s="1">
        <f t="shared" si="47"/>
        <v>1.48</v>
      </c>
      <c r="W368" s="1">
        <f t="shared" si="48"/>
        <v>0.13416407864998739</v>
      </c>
      <c r="Y368" s="6">
        <v>3.1145519798184678</v>
      </c>
      <c r="AA368" s="7">
        <f t="shared" si="43"/>
        <v>1.644551979818468</v>
      </c>
      <c r="AB368" s="7">
        <f t="shared" si="44"/>
        <v>1.6345519798184678</v>
      </c>
      <c r="AI368" s="6"/>
      <c r="AJ368" s="1"/>
      <c r="AK368" s="1"/>
    </row>
    <row r="369" spans="1:37" x14ac:dyDescent="0.2">
      <c r="A369" t="s">
        <v>276</v>
      </c>
      <c r="B369" s="1">
        <v>-30.76</v>
      </c>
      <c r="C369" s="1">
        <v>0.05</v>
      </c>
      <c r="D369" s="1">
        <v>31</v>
      </c>
      <c r="E369" s="1">
        <v>0.06</v>
      </c>
      <c r="F369" s="1">
        <v>-30.51</v>
      </c>
      <c r="G369" s="1">
        <v>0.06</v>
      </c>
      <c r="H369" s="1">
        <v>-30.59</v>
      </c>
      <c r="I369" s="1">
        <v>0.05</v>
      </c>
      <c r="J369" s="1"/>
      <c r="K369" s="1">
        <v>-31.95</v>
      </c>
      <c r="L369" s="1">
        <v>0.34</v>
      </c>
      <c r="M369" s="1">
        <v>32.31</v>
      </c>
      <c r="N369" s="1">
        <v>0.35</v>
      </c>
      <c r="O369" s="1">
        <v>-31.6</v>
      </c>
      <c r="P369" s="1">
        <v>0.33</v>
      </c>
      <c r="Q369" s="1">
        <v>-31.79</v>
      </c>
      <c r="R369" s="1">
        <v>0.34</v>
      </c>
      <c r="T369" s="1">
        <f t="shared" si="45"/>
        <v>1.1899999999999977</v>
      </c>
      <c r="U369" s="1">
        <f t="shared" si="46"/>
        <v>0.34365680554879169</v>
      </c>
      <c r="V369" s="1">
        <f t="shared" si="47"/>
        <v>1.1999999999999993</v>
      </c>
      <c r="W369" s="1">
        <f t="shared" si="48"/>
        <v>0.34365680554879169</v>
      </c>
      <c r="Y369" s="6">
        <v>2.7443406631989413</v>
      </c>
      <c r="AA369" s="7">
        <f t="shared" si="43"/>
        <v>1.5543406631989436</v>
      </c>
      <c r="AB369" s="7">
        <f t="shared" si="44"/>
        <v>1.544340663198942</v>
      </c>
      <c r="AI369" s="6"/>
      <c r="AJ369" s="1"/>
      <c r="AK369" s="1"/>
    </row>
    <row r="370" spans="1:37" x14ac:dyDescent="0.2">
      <c r="A370" t="s">
        <v>277</v>
      </c>
      <c r="B370" s="1">
        <v>-8.35</v>
      </c>
      <c r="C370" s="1">
        <v>0.22</v>
      </c>
      <c r="D370" s="1">
        <v>8.5299999999999994</v>
      </c>
      <c r="E370" s="1">
        <v>0.21</v>
      </c>
      <c r="F370" s="1">
        <v>-8.17</v>
      </c>
      <c r="G370" s="1">
        <v>0.23</v>
      </c>
      <c r="H370" s="1">
        <v>-8.2899999999999991</v>
      </c>
      <c r="I370" s="1">
        <v>0.22</v>
      </c>
      <c r="J370" s="1"/>
      <c r="K370" s="1">
        <v>-9.33</v>
      </c>
      <c r="L370" s="1">
        <v>0.5</v>
      </c>
      <c r="M370" s="1">
        <v>9.4700000000000006</v>
      </c>
      <c r="N370" s="1">
        <v>0.53</v>
      </c>
      <c r="O370" s="1">
        <v>-9.18</v>
      </c>
      <c r="P370" s="1">
        <v>0.47</v>
      </c>
      <c r="Q370" s="1">
        <v>-9.32</v>
      </c>
      <c r="R370" s="1">
        <v>0.49</v>
      </c>
      <c r="T370" s="1">
        <f t="shared" si="45"/>
        <v>0.98000000000000043</v>
      </c>
      <c r="U370" s="1">
        <f t="shared" si="46"/>
        <v>0.54626001134990654</v>
      </c>
      <c r="V370" s="1">
        <f t="shared" si="47"/>
        <v>1.0300000000000011</v>
      </c>
      <c r="W370" s="1">
        <f t="shared" si="48"/>
        <v>0.53712196007983137</v>
      </c>
      <c r="Y370" s="6">
        <v>2.6464137988028087</v>
      </c>
      <c r="AA370" s="7">
        <f t="shared" si="43"/>
        <v>1.6664137988028083</v>
      </c>
      <c r="AB370" s="7">
        <f t="shared" si="44"/>
        <v>1.6164137988028076</v>
      </c>
      <c r="AI370" s="6"/>
      <c r="AJ370" s="1"/>
      <c r="AK370" s="1"/>
    </row>
    <row r="371" spans="1:37" x14ac:dyDescent="0.2">
      <c r="A371" t="s">
        <v>278</v>
      </c>
      <c r="B371" s="1">
        <v>10.86</v>
      </c>
      <c r="C371" s="1">
        <v>0.48</v>
      </c>
      <c r="D371" s="1">
        <v>-10.65</v>
      </c>
      <c r="E371" s="1">
        <v>0.54</v>
      </c>
      <c r="F371" s="1">
        <v>11.08</v>
      </c>
      <c r="G371" s="1">
        <v>0.42</v>
      </c>
      <c r="H371" s="1">
        <v>10.86</v>
      </c>
      <c r="I371" s="1">
        <v>0.48</v>
      </c>
      <c r="J371" s="1"/>
      <c r="K371" s="1">
        <v>8.81</v>
      </c>
      <c r="L371" s="1">
        <v>0.41</v>
      </c>
      <c r="M371" s="1">
        <v>-8.4700000000000006</v>
      </c>
      <c r="N371" s="1">
        <v>0.45</v>
      </c>
      <c r="O371" s="1">
        <v>9.15</v>
      </c>
      <c r="P371" s="1">
        <v>0.37</v>
      </c>
      <c r="Q371" s="1">
        <v>8.7899999999999991</v>
      </c>
      <c r="R371" s="1">
        <v>0.41</v>
      </c>
      <c r="T371" s="1">
        <f t="shared" si="45"/>
        <v>2.0499999999999989</v>
      </c>
      <c r="U371" s="1">
        <f t="shared" si="46"/>
        <v>0.63126856408346521</v>
      </c>
      <c r="V371" s="1">
        <f t="shared" si="47"/>
        <v>2.0700000000000003</v>
      </c>
      <c r="W371" s="1">
        <f t="shared" si="48"/>
        <v>0.63126856408346521</v>
      </c>
      <c r="Y371" s="6">
        <v>3.1957596234640415</v>
      </c>
      <c r="AA371" s="7">
        <f t="shared" si="43"/>
        <v>1.1457596234640426</v>
      </c>
      <c r="AB371" s="7">
        <f t="shared" si="44"/>
        <v>1.1257596234640412</v>
      </c>
      <c r="AI371" s="6"/>
      <c r="AJ371" s="1"/>
      <c r="AK371" s="1"/>
    </row>
    <row r="372" spans="1:37" x14ac:dyDescent="0.2">
      <c r="A372" t="s">
        <v>279</v>
      </c>
      <c r="B372" s="1">
        <v>7.7</v>
      </c>
      <c r="C372" s="1">
        <v>0.1</v>
      </c>
      <c r="D372" s="1">
        <v>-7.19</v>
      </c>
      <c r="E372" s="1">
        <v>0.12</v>
      </c>
      <c r="F372" s="1">
        <v>8.2100000000000009</v>
      </c>
      <c r="G372" s="1">
        <v>0.11</v>
      </c>
      <c r="H372" s="1">
        <v>8.0399999999999991</v>
      </c>
      <c r="I372" s="1">
        <v>0.09</v>
      </c>
      <c r="J372" s="1"/>
      <c r="K372" s="1">
        <v>5.23</v>
      </c>
      <c r="L372" s="1">
        <v>0.17</v>
      </c>
      <c r="M372" s="1">
        <v>-4.96</v>
      </c>
      <c r="N372" s="1">
        <v>0.18</v>
      </c>
      <c r="O372" s="1">
        <v>5.49</v>
      </c>
      <c r="P372" s="1">
        <v>0.16</v>
      </c>
      <c r="Q372" s="1">
        <v>5.33</v>
      </c>
      <c r="R372" s="1">
        <v>0.16</v>
      </c>
      <c r="T372" s="1">
        <f t="shared" si="45"/>
        <v>2.4699999999999998</v>
      </c>
      <c r="U372" s="1">
        <f t="shared" si="46"/>
        <v>0.19723082923316021</v>
      </c>
      <c r="V372" s="1">
        <f t="shared" si="47"/>
        <v>2.7099999999999991</v>
      </c>
      <c r="W372" s="1">
        <f t="shared" si="48"/>
        <v>0.1835755975068582</v>
      </c>
      <c r="Y372" s="6">
        <v>3.3653402910768566</v>
      </c>
      <c r="AA372" s="7">
        <f t="shared" si="43"/>
        <v>0.89534029107685686</v>
      </c>
      <c r="AB372" s="7">
        <f t="shared" si="44"/>
        <v>0.65534029107685754</v>
      </c>
      <c r="AI372" s="6"/>
      <c r="AJ372" s="1"/>
      <c r="AK372" s="1"/>
    </row>
    <row r="373" spans="1:37" x14ac:dyDescent="0.2">
      <c r="A373" t="s">
        <v>280</v>
      </c>
      <c r="B373" s="1">
        <v>7.08</v>
      </c>
      <c r="C373" s="1">
        <v>0.64</v>
      </c>
      <c r="D373" s="1">
        <v>-6.86</v>
      </c>
      <c r="E373" s="1">
        <v>0.69</v>
      </c>
      <c r="F373" s="1">
        <v>7.3</v>
      </c>
      <c r="G373" s="1">
        <v>0.59</v>
      </c>
      <c r="H373" s="1">
        <v>7.09</v>
      </c>
      <c r="I373" s="1">
        <v>0.63</v>
      </c>
      <c r="J373" s="1"/>
      <c r="K373" s="1">
        <v>9.65</v>
      </c>
      <c r="L373" s="1">
        <v>0.42</v>
      </c>
      <c r="M373" s="1">
        <v>-9.43</v>
      </c>
      <c r="N373" s="1">
        <v>0.45</v>
      </c>
      <c r="O373" s="1">
        <v>9.86</v>
      </c>
      <c r="P373" s="1">
        <v>0.4</v>
      </c>
      <c r="Q373" s="1">
        <v>9.64</v>
      </c>
      <c r="R373" s="1">
        <v>0.43</v>
      </c>
      <c r="T373" s="1">
        <f t="shared" si="45"/>
        <v>-2.5700000000000003</v>
      </c>
      <c r="U373" s="1">
        <f t="shared" si="46"/>
        <v>0.76550636836018549</v>
      </c>
      <c r="V373" s="1">
        <f t="shared" si="47"/>
        <v>-2.5500000000000007</v>
      </c>
      <c r="W373" s="1">
        <f t="shared" si="48"/>
        <v>0.76275815302099526</v>
      </c>
      <c r="Y373" s="6">
        <v>-0.49918816240955499</v>
      </c>
      <c r="AA373" s="7">
        <f t="shared" si="43"/>
        <v>2.0708118375904454</v>
      </c>
      <c r="AB373" s="7">
        <f t="shared" si="44"/>
        <v>2.0508118375904458</v>
      </c>
      <c r="AI373" s="6"/>
      <c r="AJ373" s="1"/>
      <c r="AK373" s="1"/>
    </row>
    <row r="374" spans="1:37" x14ac:dyDescent="0.2">
      <c r="A374" t="s">
        <v>281</v>
      </c>
      <c r="B374" s="1">
        <v>13.24</v>
      </c>
      <c r="C374" s="1">
        <v>0.28000000000000003</v>
      </c>
      <c r="D374" s="1">
        <v>13.32</v>
      </c>
      <c r="E374" s="1">
        <v>0.28999999999999998</v>
      </c>
      <c r="F374" s="1">
        <v>-13.16</v>
      </c>
      <c r="G374" s="1">
        <v>0.27</v>
      </c>
      <c r="H374" s="1">
        <v>13.23</v>
      </c>
      <c r="I374" s="1">
        <v>0.28999999999999998</v>
      </c>
      <c r="J374" s="1"/>
      <c r="K374" s="1">
        <v>11.35</v>
      </c>
      <c r="L374" s="1">
        <v>0.09</v>
      </c>
      <c r="M374" s="1">
        <v>11.47</v>
      </c>
      <c r="N374" s="1">
        <v>0.11</v>
      </c>
      <c r="O374" s="1">
        <v>-11.22</v>
      </c>
      <c r="P374" s="1">
        <v>0.08</v>
      </c>
      <c r="Q374" s="1">
        <v>11.33</v>
      </c>
      <c r="R374" s="1">
        <v>0.09</v>
      </c>
      <c r="T374" s="1">
        <f t="shared" si="45"/>
        <v>1.8900000000000006</v>
      </c>
      <c r="U374" s="1">
        <f t="shared" si="46"/>
        <v>0.29410882339705485</v>
      </c>
      <c r="V374" s="1">
        <f t="shared" si="47"/>
        <v>1.9000000000000004</v>
      </c>
      <c r="W374" s="1">
        <f t="shared" si="48"/>
        <v>0.30364452901377953</v>
      </c>
      <c r="Y374" s="6">
        <v>1.846279662883187</v>
      </c>
      <c r="AA374" s="7">
        <f t="shared" si="43"/>
        <v>4.3720337116813557E-2</v>
      </c>
      <c r="AB374" s="7">
        <f t="shared" si="44"/>
        <v>5.3720337116813344E-2</v>
      </c>
      <c r="AI374" s="6"/>
      <c r="AJ374" s="1"/>
      <c r="AK374" s="1"/>
    </row>
    <row r="375" spans="1:37" x14ac:dyDescent="0.2">
      <c r="A375" t="s">
        <v>282</v>
      </c>
      <c r="B375" s="1">
        <v>-21.24</v>
      </c>
      <c r="C375" s="1">
        <v>0.23</v>
      </c>
      <c r="D375" s="1">
        <v>-21.14</v>
      </c>
      <c r="E375" s="1">
        <v>0.24</v>
      </c>
      <c r="F375" s="1">
        <v>21.34</v>
      </c>
      <c r="G375" s="1">
        <v>0.23</v>
      </c>
      <c r="H375" s="1">
        <v>-21.24</v>
      </c>
      <c r="I375" s="1">
        <v>0.23</v>
      </c>
      <c r="J375" s="1"/>
      <c r="K375" s="1">
        <v>-22.03</v>
      </c>
      <c r="L375" s="1">
        <v>0.1</v>
      </c>
      <c r="M375" s="1">
        <v>-21.83</v>
      </c>
      <c r="N375" s="1">
        <v>0.1</v>
      </c>
      <c r="O375" s="1">
        <v>22.24</v>
      </c>
      <c r="P375" s="1">
        <v>0.1</v>
      </c>
      <c r="Q375" s="1">
        <v>-22.04</v>
      </c>
      <c r="R375" s="1">
        <v>0.1</v>
      </c>
      <c r="T375" s="1">
        <f t="shared" si="45"/>
        <v>0.7900000000000027</v>
      </c>
      <c r="U375" s="1">
        <f t="shared" si="46"/>
        <v>0.25079872407968906</v>
      </c>
      <c r="V375" s="1">
        <f t="shared" si="47"/>
        <v>0.80000000000000071</v>
      </c>
      <c r="W375" s="1">
        <f t="shared" si="48"/>
        <v>0.25079872407968906</v>
      </c>
      <c r="Y375" s="6">
        <v>1.6766989952703715</v>
      </c>
      <c r="AA375" s="7">
        <f t="shared" si="43"/>
        <v>0.88669899527036877</v>
      </c>
      <c r="AB375" s="7">
        <f t="shared" si="44"/>
        <v>0.87669899527037076</v>
      </c>
      <c r="AI375" s="6"/>
      <c r="AJ375" s="1"/>
      <c r="AK375" s="1"/>
    </row>
    <row r="376" spans="1:37" x14ac:dyDescent="0.2">
      <c r="A376" t="s">
        <v>283</v>
      </c>
      <c r="B376" s="1">
        <v>-27.55</v>
      </c>
      <c r="C376" s="1">
        <v>0.38</v>
      </c>
      <c r="D376" s="1">
        <v>-27.23</v>
      </c>
      <c r="E376" s="1">
        <v>0.41</v>
      </c>
      <c r="F376" s="1">
        <v>27.87</v>
      </c>
      <c r="G376" s="1">
        <v>0.36</v>
      </c>
      <c r="H376" s="1">
        <v>-27.5</v>
      </c>
      <c r="I376" s="1">
        <v>0.38</v>
      </c>
      <c r="J376" s="1"/>
      <c r="K376" s="1">
        <v>-28.72</v>
      </c>
      <c r="L376" s="1">
        <v>0.28000000000000003</v>
      </c>
      <c r="M376" s="1">
        <v>-28.46</v>
      </c>
      <c r="N376" s="1">
        <v>0.28000000000000003</v>
      </c>
      <c r="O376" s="1">
        <v>28.99</v>
      </c>
      <c r="P376" s="1">
        <v>0.28999999999999998</v>
      </c>
      <c r="Q376" s="1">
        <v>-28.64</v>
      </c>
      <c r="R376" s="1">
        <v>0.28999999999999998</v>
      </c>
      <c r="T376" s="1">
        <f t="shared" si="45"/>
        <v>1.1699999999999982</v>
      </c>
      <c r="U376" s="1">
        <f t="shared" si="46"/>
        <v>0.47201694884823786</v>
      </c>
      <c r="V376" s="1">
        <f t="shared" si="47"/>
        <v>1.1400000000000006</v>
      </c>
      <c r="W376" s="1">
        <f t="shared" si="48"/>
        <v>0.47801673610868478</v>
      </c>
      <c r="Y376" s="6">
        <v>1.5978798117320208</v>
      </c>
      <c r="AA376" s="7">
        <f t="shared" si="43"/>
        <v>0.42787981173202261</v>
      </c>
      <c r="AB376" s="7">
        <f t="shared" si="44"/>
        <v>0.45787981173202019</v>
      </c>
      <c r="AI376" s="6"/>
      <c r="AJ376" s="1"/>
      <c r="AK376" s="1"/>
    </row>
    <row r="377" spans="1:37" x14ac:dyDescent="0.2">
      <c r="A377" t="s">
        <v>284</v>
      </c>
      <c r="B377" s="1">
        <v>10.82</v>
      </c>
      <c r="C377" s="1">
        <v>0.21</v>
      </c>
      <c r="D377" s="1">
        <v>10.91</v>
      </c>
      <c r="E377" s="1">
        <v>0.2</v>
      </c>
      <c r="F377" s="1">
        <v>-10.74</v>
      </c>
      <c r="G377" s="1">
        <v>0.23</v>
      </c>
      <c r="H377" s="1">
        <v>10.81</v>
      </c>
      <c r="I377" s="1">
        <v>0.22</v>
      </c>
      <c r="J377" s="1"/>
      <c r="K377" s="1">
        <v>8.94</v>
      </c>
      <c r="L377" s="1">
        <v>0.04</v>
      </c>
      <c r="M377" s="1">
        <v>9.18</v>
      </c>
      <c r="N377" s="1">
        <v>0.06</v>
      </c>
      <c r="O377" s="1">
        <v>-8.7100000000000009</v>
      </c>
      <c r="P377" s="1">
        <v>0.09</v>
      </c>
      <c r="Q377" s="1">
        <v>8.86</v>
      </c>
      <c r="R377" s="1">
        <v>0.06</v>
      </c>
      <c r="T377" s="1">
        <f t="shared" si="45"/>
        <v>1.8800000000000008</v>
      </c>
      <c r="U377" s="1">
        <f t="shared" si="46"/>
        <v>0.21377558326431947</v>
      </c>
      <c r="V377" s="1">
        <f t="shared" si="47"/>
        <v>1.9500000000000011</v>
      </c>
      <c r="W377" s="1">
        <f t="shared" si="48"/>
        <v>0.22803508501982758</v>
      </c>
      <c r="Y377" s="6">
        <v>0.69981881141626623</v>
      </c>
      <c r="AA377" s="7">
        <f t="shared" si="43"/>
        <v>1.1801811885837346</v>
      </c>
      <c r="AB377" s="7">
        <f t="shared" si="44"/>
        <v>1.2501811885837348</v>
      </c>
      <c r="AI377" s="6"/>
      <c r="AJ377" s="1"/>
      <c r="AK377" s="1"/>
    </row>
    <row r="378" spans="1:37" x14ac:dyDescent="0.2">
      <c r="A378" t="s">
        <v>285</v>
      </c>
      <c r="B378" s="1">
        <v>22.61</v>
      </c>
      <c r="C378" s="1">
        <v>0.36</v>
      </c>
      <c r="D378" s="1">
        <v>22.78</v>
      </c>
      <c r="E378" s="1">
        <v>0.36</v>
      </c>
      <c r="F378" s="1">
        <v>-22.43</v>
      </c>
      <c r="G378" s="1">
        <v>0.36</v>
      </c>
      <c r="H378" s="1">
        <v>22.6</v>
      </c>
      <c r="I378" s="1">
        <v>0.36</v>
      </c>
      <c r="J378" s="1"/>
      <c r="K378" s="1">
        <v>20.56</v>
      </c>
      <c r="L378" s="1">
        <v>0.18</v>
      </c>
      <c r="M378" s="1">
        <v>20.76</v>
      </c>
      <c r="N378" s="1">
        <v>0.15</v>
      </c>
      <c r="O378" s="1">
        <v>-20.350000000000001</v>
      </c>
      <c r="P378" s="1">
        <v>0.2</v>
      </c>
      <c r="Q378" s="1">
        <v>20.55</v>
      </c>
      <c r="R378" s="1">
        <v>0.18</v>
      </c>
      <c r="T378" s="1">
        <f t="shared" si="45"/>
        <v>2.0500000000000007</v>
      </c>
      <c r="U378" s="1">
        <f t="shared" si="46"/>
        <v>0.40249223594996214</v>
      </c>
      <c r="V378" s="1">
        <f t="shared" si="47"/>
        <v>2.0500000000000007</v>
      </c>
      <c r="W378" s="1">
        <f t="shared" si="48"/>
        <v>0.40249223594996214</v>
      </c>
      <c r="Y378" s="6">
        <v>2.2762024821832818</v>
      </c>
      <c r="AA378" s="7">
        <f t="shared" si="43"/>
        <v>0.2262024821832811</v>
      </c>
      <c r="AB378" s="7">
        <f t="shared" si="44"/>
        <v>0.2262024821832811</v>
      </c>
      <c r="AI378" s="6"/>
      <c r="AJ378" s="1"/>
      <c r="AK378" s="1"/>
    </row>
    <row r="379" spans="1:37" x14ac:dyDescent="0.2">
      <c r="A379" t="s">
        <v>286</v>
      </c>
      <c r="B379" s="1">
        <v>-4.46</v>
      </c>
      <c r="C379" s="1">
        <v>0.28999999999999998</v>
      </c>
      <c r="D379" s="1">
        <v>-4.34</v>
      </c>
      <c r="E379" s="1">
        <v>0.28999999999999998</v>
      </c>
      <c r="F379" s="1">
        <v>4.57</v>
      </c>
      <c r="G379" s="1">
        <v>0.28999999999999998</v>
      </c>
      <c r="H379" s="1">
        <v>-4.47</v>
      </c>
      <c r="I379" s="1">
        <v>0.28000000000000003</v>
      </c>
      <c r="J379" s="1"/>
      <c r="K379" s="1">
        <v>-9.24</v>
      </c>
      <c r="L379" s="1">
        <v>0.43</v>
      </c>
      <c r="M379" s="1">
        <v>-9.14</v>
      </c>
      <c r="N379" s="1">
        <v>0.42</v>
      </c>
      <c r="O379" s="1">
        <v>9.34</v>
      </c>
      <c r="P379" s="1">
        <v>0.45</v>
      </c>
      <c r="Q379" s="1">
        <v>-9.27</v>
      </c>
      <c r="R379" s="1">
        <v>0.44</v>
      </c>
      <c r="T379" s="1">
        <f t="shared" si="45"/>
        <v>4.78</v>
      </c>
      <c r="U379" s="1">
        <f t="shared" si="46"/>
        <v>0.51865209919559752</v>
      </c>
      <c r="V379" s="1">
        <f t="shared" si="47"/>
        <v>4.8</v>
      </c>
      <c r="W379" s="1">
        <f t="shared" si="48"/>
        <v>0.52153619241621196</v>
      </c>
      <c r="Y379" s="6">
        <v>2.0970679741415754</v>
      </c>
      <c r="AA379" s="7">
        <f t="shared" si="43"/>
        <v>2.6829320258584248</v>
      </c>
      <c r="AB379" s="7">
        <f t="shared" si="44"/>
        <v>2.7029320258584244</v>
      </c>
      <c r="AI379" s="6"/>
      <c r="AJ379" s="1"/>
      <c r="AK379" s="1"/>
    </row>
    <row r="380" spans="1:37" x14ac:dyDescent="0.2">
      <c r="A380" t="s">
        <v>287</v>
      </c>
      <c r="B380" s="1">
        <v>0.51</v>
      </c>
      <c r="C380" s="1">
        <v>0.11</v>
      </c>
      <c r="D380" s="1">
        <v>0.59</v>
      </c>
      <c r="E380" s="1">
        <v>0.1</v>
      </c>
      <c r="F380" s="1">
        <v>-0.44</v>
      </c>
      <c r="G380" s="1">
        <v>0.12</v>
      </c>
      <c r="H380" s="1">
        <v>0.49</v>
      </c>
      <c r="I380" s="1">
        <v>0.11</v>
      </c>
      <c r="J380" s="1"/>
      <c r="K380" s="1">
        <v>-0.93</v>
      </c>
      <c r="L380" s="1">
        <v>0.42</v>
      </c>
      <c r="M380" s="1">
        <v>-0.87</v>
      </c>
      <c r="N380" s="1">
        <v>0.42</v>
      </c>
      <c r="O380" s="1">
        <v>1</v>
      </c>
      <c r="P380" s="1">
        <v>0.41</v>
      </c>
      <c r="Q380" s="1">
        <v>-0.94</v>
      </c>
      <c r="R380" s="1">
        <v>0.41</v>
      </c>
      <c r="T380" s="1">
        <f t="shared" si="45"/>
        <v>1.44</v>
      </c>
      <c r="U380" s="1">
        <f t="shared" si="46"/>
        <v>0.43416586692184816</v>
      </c>
      <c r="V380" s="1">
        <f t="shared" si="47"/>
        <v>1.43</v>
      </c>
      <c r="W380" s="1">
        <f t="shared" si="48"/>
        <v>0.42449970553582245</v>
      </c>
      <c r="Y380" s="6">
        <v>0.79774567581239897</v>
      </c>
      <c r="AA380" s="7">
        <f t="shared" si="43"/>
        <v>0.64225432418760098</v>
      </c>
      <c r="AB380" s="7">
        <f t="shared" si="44"/>
        <v>0.63225432418760097</v>
      </c>
      <c r="AI380" s="6"/>
      <c r="AJ380" s="1"/>
      <c r="AK380" s="1"/>
    </row>
    <row r="381" spans="1:37" x14ac:dyDescent="0.2">
      <c r="A381" t="s">
        <v>288</v>
      </c>
      <c r="B381" s="1">
        <v>-3.54</v>
      </c>
      <c r="C381" s="1">
        <v>0.3</v>
      </c>
      <c r="D381" s="1">
        <v>-3.47</v>
      </c>
      <c r="E381" s="1">
        <v>0.28999999999999998</v>
      </c>
      <c r="F381" s="1">
        <v>3.61</v>
      </c>
      <c r="G381" s="1">
        <v>0.3</v>
      </c>
      <c r="H381" s="1">
        <v>-3.56</v>
      </c>
      <c r="I381" s="1">
        <v>0.28999999999999998</v>
      </c>
      <c r="J381" s="1"/>
      <c r="K381" s="1">
        <v>-9.06</v>
      </c>
      <c r="L381" s="1">
        <v>0.17</v>
      </c>
      <c r="M381" s="1">
        <v>-8.92</v>
      </c>
      <c r="N381" s="1">
        <v>0.17</v>
      </c>
      <c r="O381" s="1">
        <v>9.1999999999999993</v>
      </c>
      <c r="P381" s="1">
        <v>0.17</v>
      </c>
      <c r="Q381" s="1">
        <v>-9.11</v>
      </c>
      <c r="R381" s="1">
        <v>0.17</v>
      </c>
      <c r="T381" s="1">
        <f t="shared" si="45"/>
        <v>5.5200000000000005</v>
      </c>
      <c r="U381" s="1">
        <f t="shared" si="46"/>
        <v>0.34481879299133333</v>
      </c>
      <c r="V381" s="1">
        <f t="shared" si="47"/>
        <v>5.5499999999999989</v>
      </c>
      <c r="W381" s="1">
        <f t="shared" si="48"/>
        <v>0.33615472627943221</v>
      </c>
      <c r="Y381" s="6">
        <v>3.4943171368668855</v>
      </c>
      <c r="AA381" s="7">
        <f t="shared" si="43"/>
        <v>2.025682863133115</v>
      </c>
      <c r="AB381" s="7">
        <f t="shared" si="44"/>
        <v>2.0556828631331134</v>
      </c>
      <c r="AI381" s="6"/>
      <c r="AJ381" s="1"/>
      <c r="AK381" s="1"/>
    </row>
    <row r="382" spans="1:37" x14ac:dyDescent="0.2">
      <c r="A382" t="s">
        <v>289</v>
      </c>
      <c r="B382" s="1">
        <v>0.59</v>
      </c>
      <c r="C382" s="1">
        <v>0.11</v>
      </c>
      <c r="D382" s="1">
        <v>0.64</v>
      </c>
      <c r="E382" s="1">
        <v>0.11</v>
      </c>
      <c r="F382" s="1">
        <v>-0.54</v>
      </c>
      <c r="G382" s="1">
        <v>0.12</v>
      </c>
      <c r="H382" s="1">
        <v>0.59</v>
      </c>
      <c r="I382" s="1">
        <v>0.11</v>
      </c>
      <c r="J382" s="1"/>
      <c r="K382" s="1">
        <v>-1.44</v>
      </c>
      <c r="L382" s="1">
        <v>0.09</v>
      </c>
      <c r="M382" s="1">
        <v>-1.36</v>
      </c>
      <c r="N382" s="1">
        <v>0.08</v>
      </c>
      <c r="O382" s="1">
        <v>1.53</v>
      </c>
      <c r="P382" s="1">
        <v>0.09</v>
      </c>
      <c r="Q382" s="1">
        <v>-1.46</v>
      </c>
      <c r="R382" s="1">
        <v>0.09</v>
      </c>
      <c r="T382" s="1">
        <f t="shared" si="45"/>
        <v>2.0299999999999998</v>
      </c>
      <c r="U382" s="1">
        <f t="shared" si="46"/>
        <v>0.14212670403551894</v>
      </c>
      <c r="V382" s="1">
        <f t="shared" si="47"/>
        <v>2.0499999999999998</v>
      </c>
      <c r="W382" s="1">
        <f t="shared" si="48"/>
        <v>0.14212670403551894</v>
      </c>
      <c r="Y382" s="6">
        <v>1.0986916493224657</v>
      </c>
      <c r="AA382" s="7">
        <f t="shared" si="43"/>
        <v>0.93130835067753415</v>
      </c>
      <c r="AB382" s="7">
        <f t="shared" si="44"/>
        <v>0.95130835067753416</v>
      </c>
      <c r="AI382" s="6"/>
      <c r="AJ382" s="1"/>
      <c r="AK382" s="1"/>
    </row>
    <row r="383" spans="1:37" x14ac:dyDescent="0.2">
      <c r="A383" t="s">
        <v>290</v>
      </c>
      <c r="B383" s="1">
        <v>-7.48</v>
      </c>
      <c r="C383" s="1">
        <v>0.14000000000000001</v>
      </c>
      <c r="D383" s="1">
        <v>-7.39</v>
      </c>
      <c r="E383" s="1">
        <v>0.14000000000000001</v>
      </c>
      <c r="F383" s="1">
        <v>7.56</v>
      </c>
      <c r="G383" s="1">
        <v>0.14000000000000001</v>
      </c>
      <c r="H383" s="1">
        <v>-7.49</v>
      </c>
      <c r="I383" s="1">
        <v>0.14000000000000001</v>
      </c>
      <c r="J383" s="1"/>
      <c r="K383" s="1">
        <v>-10.029999999999999</v>
      </c>
      <c r="L383" s="1">
        <v>0.34</v>
      </c>
      <c r="M383" s="1">
        <v>-9.94</v>
      </c>
      <c r="N383" s="1">
        <v>0.34</v>
      </c>
      <c r="O383" s="1">
        <v>10.130000000000001</v>
      </c>
      <c r="P383" s="1">
        <v>0.34</v>
      </c>
      <c r="Q383" s="1">
        <v>-10.050000000000001</v>
      </c>
      <c r="R383" s="1">
        <v>0.35</v>
      </c>
      <c r="T383" s="1">
        <f t="shared" si="45"/>
        <v>2.5499999999999989</v>
      </c>
      <c r="U383" s="1">
        <f t="shared" si="46"/>
        <v>0.36769552621700474</v>
      </c>
      <c r="V383" s="1">
        <f t="shared" si="47"/>
        <v>2.5600000000000005</v>
      </c>
      <c r="W383" s="1">
        <f t="shared" si="48"/>
        <v>0.37696153649941527</v>
      </c>
      <c r="Y383" s="6">
        <v>1.3972491627253094</v>
      </c>
      <c r="AA383" s="7">
        <f t="shared" si="43"/>
        <v>1.1527508372746895</v>
      </c>
      <c r="AB383" s="7">
        <f t="shared" si="44"/>
        <v>1.1627508372746911</v>
      </c>
      <c r="AI383" s="6"/>
      <c r="AJ383" s="1"/>
      <c r="AK383" s="1"/>
    </row>
    <row r="384" spans="1:37" x14ac:dyDescent="0.2">
      <c r="A384" t="s">
        <v>291</v>
      </c>
      <c r="B384" s="1">
        <v>-0.67</v>
      </c>
      <c r="C384" s="1">
        <v>0.06</v>
      </c>
      <c r="D384" s="1">
        <v>-0.62</v>
      </c>
      <c r="E384" s="1">
        <v>0.06</v>
      </c>
      <c r="F384" s="1">
        <v>0.72</v>
      </c>
      <c r="G384" s="1">
        <v>0.05</v>
      </c>
      <c r="H384" s="1">
        <v>-0.68</v>
      </c>
      <c r="I384" s="1">
        <v>0.06</v>
      </c>
      <c r="J384" s="1"/>
      <c r="K384" s="1">
        <v>-1.61</v>
      </c>
      <c r="L384" s="1">
        <v>0.11</v>
      </c>
      <c r="M384" s="1">
        <v>-1.53</v>
      </c>
      <c r="N384" s="1">
        <v>0.11</v>
      </c>
      <c r="O384" s="1">
        <v>1.68</v>
      </c>
      <c r="P384" s="1">
        <v>0.12</v>
      </c>
      <c r="Q384" s="1">
        <v>-1.62</v>
      </c>
      <c r="R384" s="1">
        <v>0.12</v>
      </c>
      <c r="T384" s="1">
        <f t="shared" si="45"/>
        <v>0.94000000000000006</v>
      </c>
      <c r="U384" s="1">
        <f t="shared" si="46"/>
        <v>0.12529964086141668</v>
      </c>
      <c r="V384" s="1">
        <f t="shared" si="47"/>
        <v>0.94000000000000006</v>
      </c>
      <c r="W384" s="1">
        <f t="shared" si="48"/>
        <v>0.13416407864998739</v>
      </c>
      <c r="Y384" s="6">
        <v>0.59950348691291055</v>
      </c>
      <c r="AA384" s="7">
        <f t="shared" si="43"/>
        <v>0.3404965130870895</v>
      </c>
      <c r="AB384" s="7">
        <f t="shared" si="44"/>
        <v>0.3404965130870895</v>
      </c>
      <c r="AI384" s="6"/>
      <c r="AJ384" s="1"/>
      <c r="AK384" s="1"/>
    </row>
    <row r="385" spans="1:37" x14ac:dyDescent="0.2">
      <c r="A385" t="s">
        <v>292</v>
      </c>
      <c r="B385" s="1">
        <v>-5.9</v>
      </c>
      <c r="C385" s="1">
        <v>0.51</v>
      </c>
      <c r="D385" s="1">
        <v>-5.76</v>
      </c>
      <c r="E385" s="1">
        <v>0.52</v>
      </c>
      <c r="F385" s="1">
        <v>6.03</v>
      </c>
      <c r="G385" s="1">
        <v>0.51</v>
      </c>
      <c r="H385" s="1">
        <v>-5.91</v>
      </c>
      <c r="I385" s="1">
        <v>0.52</v>
      </c>
      <c r="J385" s="1"/>
      <c r="K385" s="1">
        <v>-10.45</v>
      </c>
      <c r="L385" s="1">
        <v>0.19</v>
      </c>
      <c r="M385" s="1">
        <v>-10.34</v>
      </c>
      <c r="N385" s="1">
        <v>0.2</v>
      </c>
      <c r="O385" s="1">
        <v>10.56</v>
      </c>
      <c r="P385" s="1">
        <v>0.18</v>
      </c>
      <c r="Q385" s="1">
        <v>-10.47</v>
      </c>
      <c r="R385" s="1">
        <v>0.19</v>
      </c>
      <c r="T385" s="1">
        <f t="shared" si="45"/>
        <v>4.5499999999999989</v>
      </c>
      <c r="U385" s="1">
        <f t="shared" si="46"/>
        <v>0.5442425929675111</v>
      </c>
      <c r="V385" s="1">
        <f t="shared" si="47"/>
        <v>4.5600000000000005</v>
      </c>
      <c r="W385" s="1">
        <f t="shared" si="48"/>
        <v>0.55362442142665635</v>
      </c>
      <c r="Y385" s="6">
        <v>4.6933241106927062</v>
      </c>
      <c r="AA385" s="7">
        <f t="shared" si="43"/>
        <v>0.14332411069270723</v>
      </c>
      <c r="AB385" s="7">
        <f t="shared" si="44"/>
        <v>0.13332411069270567</v>
      </c>
      <c r="AI385" s="6"/>
      <c r="AJ385" s="1"/>
      <c r="AK385" s="1"/>
    </row>
    <row r="386" spans="1:37" x14ac:dyDescent="0.2">
      <c r="A386" t="s">
        <v>293</v>
      </c>
      <c r="B386" s="1">
        <v>0.45</v>
      </c>
      <c r="C386" s="1">
        <v>0.15</v>
      </c>
      <c r="D386" s="1">
        <v>0.56000000000000005</v>
      </c>
      <c r="E386" s="1">
        <v>0.14000000000000001</v>
      </c>
      <c r="F386" s="1">
        <v>-0.34</v>
      </c>
      <c r="G386" s="1">
        <v>0.16</v>
      </c>
      <c r="H386" s="1">
        <v>0.45</v>
      </c>
      <c r="I386" s="1">
        <v>0.15</v>
      </c>
      <c r="J386" s="1"/>
      <c r="K386" s="1">
        <v>-1.39</v>
      </c>
      <c r="L386" s="1">
        <v>0.33</v>
      </c>
      <c r="M386" s="1">
        <v>-1.33</v>
      </c>
      <c r="N386" s="1">
        <v>0.34</v>
      </c>
      <c r="O386" s="1">
        <v>1.46</v>
      </c>
      <c r="P386" s="1">
        <v>0.31</v>
      </c>
      <c r="Q386" s="1">
        <v>-1.4</v>
      </c>
      <c r="R386" s="1">
        <v>0.32</v>
      </c>
      <c r="T386" s="1">
        <f t="shared" si="45"/>
        <v>1.8399999999999999</v>
      </c>
      <c r="U386" s="1">
        <f t="shared" si="46"/>
        <v>0.36249137920783719</v>
      </c>
      <c r="V386" s="1">
        <f t="shared" si="47"/>
        <v>1.8499999999999999</v>
      </c>
      <c r="W386" s="1">
        <f t="shared" si="48"/>
        <v>0.35341194094144585</v>
      </c>
      <c r="Y386" s="6">
        <v>1.7961220006315088</v>
      </c>
      <c r="AA386" s="7">
        <f t="shared" si="43"/>
        <v>4.3877999368491016E-2</v>
      </c>
      <c r="AB386" s="7">
        <f t="shared" si="44"/>
        <v>5.3877999368491025E-2</v>
      </c>
      <c r="AI386" s="6"/>
      <c r="AJ386" s="1"/>
      <c r="AK386" s="1"/>
    </row>
    <row r="387" spans="1:37" x14ac:dyDescent="0.2">
      <c r="A387" t="s">
        <v>294</v>
      </c>
      <c r="B387" s="1">
        <v>-7.72</v>
      </c>
      <c r="C387" s="1">
        <v>0.12</v>
      </c>
      <c r="D387" s="1">
        <v>-7.65</v>
      </c>
      <c r="E387" s="1">
        <v>0.11</v>
      </c>
      <c r="F387" s="1">
        <v>7.79</v>
      </c>
      <c r="G387" s="1">
        <v>0.12</v>
      </c>
      <c r="H387" s="1">
        <v>-7.73</v>
      </c>
      <c r="I387" s="1">
        <v>0.12</v>
      </c>
      <c r="J387" s="1"/>
      <c r="K387" s="1">
        <v>-10.61</v>
      </c>
      <c r="L387" s="1">
        <v>0.28000000000000003</v>
      </c>
      <c r="M387" s="1">
        <v>-10.48</v>
      </c>
      <c r="N387" s="1">
        <v>0.26</v>
      </c>
      <c r="O387" s="1">
        <v>10.74</v>
      </c>
      <c r="P387" s="1">
        <v>0.3</v>
      </c>
      <c r="Q387" s="1">
        <v>-10.64</v>
      </c>
      <c r="R387" s="1">
        <v>0.28999999999999998</v>
      </c>
      <c r="T387" s="1">
        <f t="shared" si="45"/>
        <v>2.8899999999999997</v>
      </c>
      <c r="U387" s="1">
        <f t="shared" si="46"/>
        <v>0.30463092423455634</v>
      </c>
      <c r="V387" s="1">
        <f t="shared" si="47"/>
        <v>2.91</v>
      </c>
      <c r="W387" s="1">
        <f t="shared" si="48"/>
        <v>0.31384709652950432</v>
      </c>
      <c r="Y387" s="6">
        <v>1.0986916493224657</v>
      </c>
      <c r="AA387" s="7">
        <f t="shared" si="43"/>
        <v>1.791308350677534</v>
      </c>
      <c r="AB387" s="7">
        <f t="shared" si="44"/>
        <v>1.8113083506775345</v>
      </c>
      <c r="AI387" s="6"/>
      <c r="AJ387" s="1"/>
      <c r="AK387" s="1"/>
    </row>
    <row r="388" spans="1:37" x14ac:dyDescent="0.2">
      <c r="A388" t="s">
        <v>295</v>
      </c>
      <c r="B388" s="1">
        <v>-7.08</v>
      </c>
      <c r="C388" s="1">
        <v>0.16</v>
      </c>
      <c r="D388" s="1">
        <v>-7.02</v>
      </c>
      <c r="E388" s="1">
        <v>0.16</v>
      </c>
      <c r="F388" s="1">
        <v>7.14</v>
      </c>
      <c r="G388" s="1">
        <v>0.17</v>
      </c>
      <c r="H388" s="1">
        <v>-7.09</v>
      </c>
      <c r="I388" s="1">
        <v>0.17</v>
      </c>
      <c r="J388" s="1"/>
      <c r="K388" s="1">
        <v>-12.15</v>
      </c>
      <c r="L388" s="1">
        <v>0.45</v>
      </c>
      <c r="M388" s="1">
        <v>-11.91</v>
      </c>
      <c r="N388" s="1">
        <v>0.46</v>
      </c>
      <c r="O388" s="1">
        <v>12.38</v>
      </c>
      <c r="P388" s="1">
        <v>0.46</v>
      </c>
      <c r="Q388" s="1">
        <v>-12.26</v>
      </c>
      <c r="R388" s="1">
        <v>0.45</v>
      </c>
      <c r="T388" s="1">
        <f t="shared" si="45"/>
        <v>5.07</v>
      </c>
      <c r="U388" s="1">
        <f t="shared" si="46"/>
        <v>0.47759815745038214</v>
      </c>
      <c r="V388" s="1">
        <f t="shared" si="47"/>
        <v>5.17</v>
      </c>
      <c r="W388" s="1">
        <f t="shared" si="48"/>
        <v>0.48104053883222775</v>
      </c>
      <c r="Y388" s="6">
        <v>3.0954442989606861</v>
      </c>
      <c r="AA388" s="7">
        <f t="shared" si="43"/>
        <v>1.9745557010393142</v>
      </c>
      <c r="AB388" s="7">
        <f t="shared" si="44"/>
        <v>2.0745557010393139</v>
      </c>
      <c r="AI388" s="6"/>
      <c r="AJ388" s="1"/>
      <c r="AK388" s="1"/>
    </row>
    <row r="389" spans="1:37" x14ac:dyDescent="0.2">
      <c r="A389" t="s">
        <v>296</v>
      </c>
      <c r="B389" s="1">
        <v>-5.3</v>
      </c>
      <c r="C389" s="1">
        <v>0.13</v>
      </c>
      <c r="D389" s="1">
        <v>-5.24</v>
      </c>
      <c r="E389" s="1">
        <v>0.14000000000000001</v>
      </c>
      <c r="F389" s="1">
        <v>5.35</v>
      </c>
      <c r="G389" s="1">
        <v>0.13</v>
      </c>
      <c r="H389" s="1">
        <v>-5.29</v>
      </c>
      <c r="I389" s="1">
        <v>0.13</v>
      </c>
      <c r="J389" s="1"/>
      <c r="K389" s="1">
        <v>-5.83</v>
      </c>
      <c r="L389" s="1">
        <v>0.78</v>
      </c>
      <c r="M389" s="1">
        <v>-5.7</v>
      </c>
      <c r="N389" s="1">
        <v>0.79</v>
      </c>
      <c r="O389" s="1">
        <v>5.96</v>
      </c>
      <c r="P389" s="1">
        <v>0.77</v>
      </c>
      <c r="Q389" s="1">
        <v>-5.84</v>
      </c>
      <c r="R389" s="1">
        <v>0.78</v>
      </c>
      <c r="T389" s="1">
        <f t="shared" si="45"/>
        <v>0.53000000000000025</v>
      </c>
      <c r="U389" s="1">
        <f t="shared" si="46"/>
        <v>0.79075912893876865</v>
      </c>
      <c r="V389" s="1">
        <f t="shared" si="47"/>
        <v>0.54999999999999982</v>
      </c>
      <c r="W389" s="1">
        <f t="shared" si="48"/>
        <v>0.79075912893876865</v>
      </c>
      <c r="Y389" s="6">
        <v>0.59950348691291055</v>
      </c>
      <c r="AA389" s="7">
        <f t="shared" si="43"/>
        <v>6.9503486912910306E-2</v>
      </c>
      <c r="AB389" s="7">
        <f t="shared" si="44"/>
        <v>4.9503486912910732E-2</v>
      </c>
      <c r="AI389" s="6"/>
      <c r="AJ389" s="1"/>
      <c r="AK389" s="1"/>
    </row>
    <row r="390" spans="1:37" x14ac:dyDescent="0.2">
      <c r="A390" t="s">
        <v>297</v>
      </c>
      <c r="B390" s="1">
        <v>-1.1200000000000001</v>
      </c>
      <c r="C390" s="1">
        <v>0.09</v>
      </c>
      <c r="D390" s="1">
        <v>-1.1000000000000001</v>
      </c>
      <c r="E390" s="1">
        <v>0.09</v>
      </c>
      <c r="F390" s="1">
        <v>1.1499999999999999</v>
      </c>
      <c r="G390" s="1">
        <v>0.09</v>
      </c>
      <c r="H390" s="1">
        <v>-1.1299999999999999</v>
      </c>
      <c r="I390" s="1">
        <v>0.09</v>
      </c>
      <c r="J390" s="1"/>
      <c r="K390" s="1">
        <v>-1.63</v>
      </c>
      <c r="L390" s="1">
        <v>0.1</v>
      </c>
      <c r="M390" s="1">
        <v>-1.56</v>
      </c>
      <c r="N390" s="1">
        <v>0.1</v>
      </c>
      <c r="O390" s="1">
        <v>1.69</v>
      </c>
      <c r="P390" s="1">
        <v>0.1</v>
      </c>
      <c r="Q390" s="1">
        <v>-1.64</v>
      </c>
      <c r="R390" s="1">
        <v>0.1</v>
      </c>
      <c r="T390" s="1">
        <f t="shared" si="45"/>
        <v>0.50999999999999979</v>
      </c>
      <c r="U390" s="1">
        <f t="shared" si="46"/>
        <v>0.13453624047073712</v>
      </c>
      <c r="V390" s="1">
        <f t="shared" si="47"/>
        <v>0.51</v>
      </c>
      <c r="W390" s="1">
        <f t="shared" si="48"/>
        <v>0.13453624047073712</v>
      </c>
      <c r="Y390" s="6">
        <v>0.29855751340284392</v>
      </c>
      <c r="AA390" s="7">
        <f t="shared" si="43"/>
        <v>0.21144248659715587</v>
      </c>
      <c r="AB390" s="7">
        <f t="shared" si="44"/>
        <v>0.21144248659715609</v>
      </c>
      <c r="AI390" s="6"/>
      <c r="AJ390" s="1"/>
      <c r="AK390" s="1"/>
    </row>
    <row r="391" spans="1:37" x14ac:dyDescent="0.2">
      <c r="A391" t="s">
        <v>298</v>
      </c>
      <c r="B391" s="1">
        <v>-13.14</v>
      </c>
      <c r="C391" s="1">
        <v>0.57999999999999996</v>
      </c>
      <c r="D391" s="1">
        <v>-12.84</v>
      </c>
      <c r="E391" s="1">
        <v>0.54</v>
      </c>
      <c r="F391" s="1">
        <v>13.43</v>
      </c>
      <c r="G391" s="1">
        <v>0.61</v>
      </c>
      <c r="H391" s="1">
        <v>-13.16</v>
      </c>
      <c r="I391" s="1">
        <v>0.59</v>
      </c>
      <c r="J391" s="1"/>
      <c r="K391" s="1">
        <v>-9.9700000000000006</v>
      </c>
      <c r="L391" s="1">
        <v>0.3</v>
      </c>
      <c r="M391" s="1">
        <v>-9.89</v>
      </c>
      <c r="N391" s="1">
        <v>0.3</v>
      </c>
      <c r="O391" s="1">
        <v>10.06</v>
      </c>
      <c r="P391" s="1">
        <v>0.3</v>
      </c>
      <c r="Q391" s="1">
        <v>-9.98</v>
      </c>
      <c r="R391" s="1">
        <v>0.3</v>
      </c>
      <c r="T391" s="1">
        <f t="shared" si="45"/>
        <v>-3.17</v>
      </c>
      <c r="U391" s="1">
        <f t="shared" si="46"/>
        <v>0.65299310869258032</v>
      </c>
      <c r="V391" s="1">
        <f t="shared" si="47"/>
        <v>-3.1799999999999997</v>
      </c>
      <c r="W391" s="1">
        <f t="shared" si="48"/>
        <v>0.66189122973491643</v>
      </c>
      <c r="Y391" s="6">
        <v>1.8964373251348647</v>
      </c>
      <c r="AA391" s="7">
        <f t="shared" si="43"/>
        <v>5.0664373251348644</v>
      </c>
      <c r="AB391" s="7">
        <f t="shared" si="44"/>
        <v>5.0764373251348642</v>
      </c>
      <c r="AI391" s="6"/>
      <c r="AJ391" s="1"/>
      <c r="AK391" s="1"/>
    </row>
    <row r="392" spans="1:37" x14ac:dyDescent="0.2">
      <c r="A392" t="s">
        <v>299</v>
      </c>
      <c r="B392" s="1">
        <v>-0.8</v>
      </c>
      <c r="C392" s="1">
        <v>0.19</v>
      </c>
      <c r="D392" s="1">
        <v>-0.7</v>
      </c>
      <c r="E392" s="1">
        <v>0.19</v>
      </c>
      <c r="F392" s="1">
        <v>0.91</v>
      </c>
      <c r="G392" s="1">
        <v>0.19</v>
      </c>
      <c r="H392" s="1">
        <v>-0.82</v>
      </c>
      <c r="I392" s="1">
        <v>0.19</v>
      </c>
      <c r="J392" s="1"/>
      <c r="K392" s="1">
        <v>-1.1200000000000001</v>
      </c>
      <c r="L392" s="1">
        <v>0.31</v>
      </c>
      <c r="M392" s="1">
        <v>-1.08</v>
      </c>
      <c r="N392" s="1">
        <v>0.31</v>
      </c>
      <c r="O392" s="1">
        <v>1.17</v>
      </c>
      <c r="P392" s="1">
        <v>0.32</v>
      </c>
      <c r="Q392" s="1">
        <v>-1.1299999999999999</v>
      </c>
      <c r="R392" s="1">
        <v>0.31</v>
      </c>
      <c r="T392" s="1">
        <f t="shared" si="45"/>
        <v>0.32000000000000006</v>
      </c>
      <c r="U392" s="1">
        <f t="shared" si="46"/>
        <v>0.36359317925395684</v>
      </c>
      <c r="V392" s="1">
        <f t="shared" si="47"/>
        <v>0.30999999999999994</v>
      </c>
      <c r="W392" s="1">
        <f t="shared" si="48"/>
        <v>0.36359317925395684</v>
      </c>
      <c r="Y392" s="6">
        <v>0.79774567581239897</v>
      </c>
      <c r="AA392" s="7">
        <f t="shared" si="43"/>
        <v>0.47774567581239891</v>
      </c>
      <c r="AB392" s="7">
        <f t="shared" si="44"/>
        <v>0.48774567581239903</v>
      </c>
      <c r="AI392" s="6"/>
      <c r="AJ392" s="1"/>
      <c r="AK392" s="1"/>
    </row>
    <row r="393" spans="1:37" x14ac:dyDescent="0.2">
      <c r="A393" t="s">
        <v>300</v>
      </c>
      <c r="B393" s="1">
        <v>-5.57</v>
      </c>
      <c r="C393" s="1">
        <v>0.23</v>
      </c>
      <c r="D393" s="1">
        <v>-5.49</v>
      </c>
      <c r="E393" s="1">
        <v>0.22</v>
      </c>
      <c r="F393" s="1">
        <v>5.65</v>
      </c>
      <c r="G393" s="1">
        <v>0.23</v>
      </c>
      <c r="H393" s="1">
        <v>-5.59</v>
      </c>
      <c r="I393" s="1">
        <v>0.23</v>
      </c>
      <c r="J393" s="1"/>
      <c r="K393" s="1">
        <v>-10.4</v>
      </c>
      <c r="L393" s="1">
        <v>0.28999999999999998</v>
      </c>
      <c r="M393" s="1">
        <v>-10.27</v>
      </c>
      <c r="N393" s="1">
        <v>0.28999999999999998</v>
      </c>
      <c r="O393" s="1">
        <v>10.54</v>
      </c>
      <c r="P393" s="1">
        <v>0.28999999999999998</v>
      </c>
      <c r="Q393" s="1">
        <v>-10.45</v>
      </c>
      <c r="R393" s="1">
        <v>0.28999999999999998</v>
      </c>
      <c r="T393" s="1">
        <f t="shared" si="45"/>
        <v>4.83</v>
      </c>
      <c r="U393" s="1">
        <f t="shared" si="46"/>
        <v>0.37013511046643494</v>
      </c>
      <c r="V393" s="1">
        <f t="shared" si="47"/>
        <v>4.8599999999999994</v>
      </c>
      <c r="W393" s="1">
        <f t="shared" si="48"/>
        <v>0.37013511046643494</v>
      </c>
      <c r="Y393" s="6">
        <v>3.9935052992764399</v>
      </c>
      <c r="AA393" s="7">
        <f t="shared" si="43"/>
        <v>0.83649470072356014</v>
      </c>
      <c r="AB393" s="7">
        <f t="shared" si="44"/>
        <v>0.8664947007235595</v>
      </c>
      <c r="AI393" s="6"/>
      <c r="AJ393" s="1"/>
      <c r="AK393" s="1"/>
    </row>
    <row r="394" spans="1:37" x14ac:dyDescent="0.2">
      <c r="A394" t="s">
        <v>301</v>
      </c>
      <c r="B394" s="1">
        <v>-3.74</v>
      </c>
      <c r="C394" s="1">
        <v>0.19</v>
      </c>
      <c r="D394" s="1">
        <v>-3.61</v>
      </c>
      <c r="E394" s="1">
        <v>0.19</v>
      </c>
      <c r="F394" s="1">
        <v>3.88</v>
      </c>
      <c r="G394" s="1">
        <v>0.19</v>
      </c>
      <c r="H394" s="1">
        <v>-3.76</v>
      </c>
      <c r="I394" s="1">
        <v>0.19</v>
      </c>
      <c r="J394" s="1"/>
      <c r="K394" s="1">
        <v>-13.29</v>
      </c>
      <c r="L394" s="1">
        <v>0.2</v>
      </c>
      <c r="M394" s="1">
        <v>-13.08</v>
      </c>
      <c r="N394" s="1">
        <v>0.2</v>
      </c>
      <c r="O394" s="1">
        <v>13.49</v>
      </c>
      <c r="P394" s="1">
        <v>0.22</v>
      </c>
      <c r="Q394" s="1">
        <v>-13.38</v>
      </c>
      <c r="R394" s="1">
        <v>0.21</v>
      </c>
      <c r="T394" s="1">
        <f t="shared" si="45"/>
        <v>9.5499999999999989</v>
      </c>
      <c r="U394" s="1">
        <f t="shared" si="46"/>
        <v>0.27586228448267441</v>
      </c>
      <c r="V394" s="1">
        <f t="shared" si="47"/>
        <v>9.620000000000001</v>
      </c>
      <c r="W394" s="1">
        <f t="shared" si="48"/>
        <v>0.28319604517012592</v>
      </c>
      <c r="Y394" s="6">
        <v>7.3875071116399695</v>
      </c>
      <c r="AA394" s="7">
        <f t="shared" si="43"/>
        <v>2.1624928883600294</v>
      </c>
      <c r="AB394" s="7">
        <f t="shared" si="44"/>
        <v>2.2324928883600315</v>
      </c>
      <c r="AI394" s="6"/>
      <c r="AJ394" s="1"/>
      <c r="AK394" s="1"/>
    </row>
    <row r="395" spans="1:37" x14ac:dyDescent="0.2">
      <c r="A395" t="s">
        <v>302</v>
      </c>
      <c r="B395" s="1">
        <v>-4.16</v>
      </c>
      <c r="C395" s="1">
        <v>0.43</v>
      </c>
      <c r="D395" s="1">
        <v>-4.01</v>
      </c>
      <c r="E395" s="1">
        <v>0.42</v>
      </c>
      <c r="F395" s="1">
        <v>4.3099999999999996</v>
      </c>
      <c r="G395" s="1">
        <v>0.44</v>
      </c>
      <c r="H395" s="1">
        <v>-4.13</v>
      </c>
      <c r="I395" s="1">
        <v>0.42</v>
      </c>
      <c r="J395" s="1"/>
      <c r="K395" s="1">
        <v>-3.9</v>
      </c>
      <c r="L395" s="1">
        <v>0.33</v>
      </c>
      <c r="M395" s="1">
        <v>-3.73</v>
      </c>
      <c r="N395" s="1">
        <v>0.3</v>
      </c>
      <c r="O395" s="1">
        <v>4.07</v>
      </c>
      <c r="P395" s="1">
        <v>0.37</v>
      </c>
      <c r="Q395" s="1">
        <v>-3.87</v>
      </c>
      <c r="R395" s="1">
        <v>0.34</v>
      </c>
      <c r="T395" s="1">
        <f t="shared" si="45"/>
        <v>-0.26000000000000023</v>
      </c>
      <c r="U395" s="1">
        <f t="shared" si="46"/>
        <v>0.54203320931470611</v>
      </c>
      <c r="V395" s="1">
        <f t="shared" si="47"/>
        <v>-0.25999999999999979</v>
      </c>
      <c r="W395" s="1">
        <f t="shared" si="48"/>
        <v>0.54037024344425177</v>
      </c>
      <c r="Y395" s="6">
        <v>0.29855751340284392</v>
      </c>
      <c r="AA395" s="7">
        <f t="shared" si="43"/>
        <v>0.55855751340284421</v>
      </c>
      <c r="AB395" s="7">
        <f t="shared" si="44"/>
        <v>0.55855751340284376</v>
      </c>
      <c r="AI395" s="6"/>
      <c r="AJ395" s="1"/>
      <c r="AK395" s="1"/>
    </row>
    <row r="396" spans="1:37" x14ac:dyDescent="0.2">
      <c r="A396" t="s">
        <v>303</v>
      </c>
      <c r="B396" s="1">
        <v>0.98</v>
      </c>
      <c r="C396" s="1">
        <v>0.12</v>
      </c>
      <c r="D396" s="1">
        <v>1.06</v>
      </c>
      <c r="E396" s="1">
        <v>0.12</v>
      </c>
      <c r="F396" s="1">
        <v>-0.9</v>
      </c>
      <c r="G396" s="1">
        <v>0.12</v>
      </c>
      <c r="H396" s="1">
        <v>0.97</v>
      </c>
      <c r="I396" s="1">
        <v>0.12</v>
      </c>
      <c r="J396" s="1"/>
      <c r="K396" s="1">
        <v>-1.29</v>
      </c>
      <c r="L396" s="1">
        <v>0.15</v>
      </c>
      <c r="M396" s="1">
        <v>-1.22</v>
      </c>
      <c r="N396" s="1">
        <v>0.16</v>
      </c>
      <c r="O396" s="1">
        <v>1.36</v>
      </c>
      <c r="P396" s="1">
        <v>0.15</v>
      </c>
      <c r="Q396" s="1">
        <v>-1.3</v>
      </c>
      <c r="R396" s="1">
        <v>0.15</v>
      </c>
      <c r="T396" s="1">
        <f t="shared" si="45"/>
        <v>2.27</v>
      </c>
      <c r="U396" s="1">
        <f t="shared" si="46"/>
        <v>0.19209372712298547</v>
      </c>
      <c r="V396" s="1">
        <f t="shared" si="47"/>
        <v>2.27</v>
      </c>
      <c r="W396" s="1">
        <f t="shared" si="48"/>
        <v>0.19209372712298547</v>
      </c>
      <c r="Y396" s="6">
        <v>1.296933838221954</v>
      </c>
      <c r="AA396" s="7">
        <f t="shared" si="43"/>
        <v>0.97306616177804606</v>
      </c>
      <c r="AB396" s="7">
        <f t="shared" si="44"/>
        <v>0.97306616177804606</v>
      </c>
      <c r="AI396" s="6"/>
      <c r="AJ396" s="1"/>
      <c r="AK396" s="1"/>
    </row>
    <row r="397" spans="1:37" x14ac:dyDescent="0.2">
      <c r="A397" t="s">
        <v>304</v>
      </c>
      <c r="B397" s="1">
        <v>-6.62</v>
      </c>
      <c r="C397" s="1">
        <v>0.26</v>
      </c>
      <c r="D397" s="1">
        <v>-6.49</v>
      </c>
      <c r="E397" s="1">
        <v>0.25</v>
      </c>
      <c r="F397" s="1">
        <v>6.75</v>
      </c>
      <c r="G397" s="1">
        <v>0.27</v>
      </c>
      <c r="H397" s="1">
        <v>-6.64</v>
      </c>
      <c r="I397" s="1">
        <v>0.26</v>
      </c>
      <c r="J397" s="1"/>
      <c r="K397" s="1">
        <v>-10.43</v>
      </c>
      <c r="L397" s="1">
        <v>0.27</v>
      </c>
      <c r="M397" s="1">
        <v>-10.35</v>
      </c>
      <c r="N397" s="1">
        <v>0.27</v>
      </c>
      <c r="O397" s="1">
        <v>10.5</v>
      </c>
      <c r="P397" s="1">
        <v>0.27</v>
      </c>
      <c r="Q397" s="1">
        <v>-10.45</v>
      </c>
      <c r="R397" s="1">
        <v>0.27</v>
      </c>
      <c r="T397" s="1">
        <f t="shared" si="45"/>
        <v>3.8099999999999996</v>
      </c>
      <c r="U397" s="1">
        <f t="shared" si="46"/>
        <v>0.37483329627982626</v>
      </c>
      <c r="V397" s="1">
        <f t="shared" si="47"/>
        <v>3.8099999999999996</v>
      </c>
      <c r="W397" s="1">
        <f t="shared" si="48"/>
        <v>0.37483329627982626</v>
      </c>
      <c r="Y397" s="6">
        <v>3.1957596234640415</v>
      </c>
      <c r="AA397" s="7">
        <f t="shared" si="43"/>
        <v>0.61424037653595809</v>
      </c>
      <c r="AB397" s="7">
        <f t="shared" si="44"/>
        <v>0.61424037653595809</v>
      </c>
      <c r="AI397" s="6"/>
      <c r="AJ397" s="1"/>
      <c r="AK397" s="1"/>
    </row>
    <row r="398" spans="1:37" x14ac:dyDescent="0.2">
      <c r="A398" t="s">
        <v>305</v>
      </c>
      <c r="B398" s="1">
        <v>-5.28</v>
      </c>
      <c r="C398" s="1">
        <v>0.5</v>
      </c>
      <c r="D398" s="1">
        <v>-5.1100000000000003</v>
      </c>
      <c r="E398" s="1">
        <v>0.48</v>
      </c>
      <c r="F398" s="1">
        <v>5.44</v>
      </c>
      <c r="G398" s="1">
        <v>0.52</v>
      </c>
      <c r="H398" s="1">
        <v>-5.3</v>
      </c>
      <c r="I398" s="1">
        <v>0.5</v>
      </c>
      <c r="J398" s="1"/>
      <c r="K398" s="1">
        <v>-12.63</v>
      </c>
      <c r="L398" s="1">
        <v>0.35</v>
      </c>
      <c r="M398" s="1">
        <v>-12.41</v>
      </c>
      <c r="N398" s="1">
        <v>0.34</v>
      </c>
      <c r="O398" s="1">
        <v>12.84</v>
      </c>
      <c r="P398" s="1">
        <v>0.38</v>
      </c>
      <c r="Q398" s="1">
        <v>-12.71</v>
      </c>
      <c r="R398" s="1">
        <v>0.36</v>
      </c>
      <c r="T398" s="1">
        <f t="shared" si="45"/>
        <v>7.3500000000000005</v>
      </c>
      <c r="U398" s="1">
        <f t="shared" si="46"/>
        <v>0.61032778078668515</v>
      </c>
      <c r="V398" s="1">
        <f t="shared" si="47"/>
        <v>7.410000000000001</v>
      </c>
      <c r="W398" s="1">
        <f t="shared" si="48"/>
        <v>0.61611687202997456</v>
      </c>
      <c r="Y398" s="6">
        <v>5.6917004355118159</v>
      </c>
      <c r="AA398" s="7">
        <f t="shared" si="43"/>
        <v>1.6582995644881846</v>
      </c>
      <c r="AB398" s="7">
        <f t="shared" si="44"/>
        <v>1.7182995644881851</v>
      </c>
      <c r="AI398" s="6"/>
      <c r="AJ398" s="1"/>
      <c r="AK398" s="1"/>
    </row>
    <row r="399" spans="1:37" x14ac:dyDescent="0.2">
      <c r="A399" t="s">
        <v>306</v>
      </c>
      <c r="B399" s="1">
        <v>-0.75</v>
      </c>
      <c r="C399" s="1">
        <v>0.28999999999999998</v>
      </c>
      <c r="D399" s="1">
        <v>-0.67</v>
      </c>
      <c r="E399" s="1">
        <v>0.28000000000000003</v>
      </c>
      <c r="F399" s="1">
        <v>0.83</v>
      </c>
      <c r="G399" s="1">
        <v>0.3</v>
      </c>
      <c r="H399" s="1">
        <v>-0.78</v>
      </c>
      <c r="I399" s="1">
        <v>0.28999999999999998</v>
      </c>
      <c r="J399" s="1"/>
      <c r="K399" s="1">
        <v>-1.34</v>
      </c>
      <c r="L399" s="1">
        <v>0.23</v>
      </c>
      <c r="M399" s="1">
        <v>-1.27</v>
      </c>
      <c r="N399" s="1">
        <v>0.24</v>
      </c>
      <c r="O399" s="1">
        <v>1.42</v>
      </c>
      <c r="P399" s="1">
        <v>0.23</v>
      </c>
      <c r="Q399" s="1">
        <v>-1.36</v>
      </c>
      <c r="R399" s="1">
        <v>0.24</v>
      </c>
      <c r="T399" s="1">
        <f t="shared" si="45"/>
        <v>0.59000000000000008</v>
      </c>
      <c r="U399" s="1">
        <f t="shared" si="46"/>
        <v>0.37013511046643494</v>
      </c>
      <c r="V399" s="1">
        <f t="shared" si="47"/>
        <v>0.58000000000000007</v>
      </c>
      <c r="W399" s="1">
        <f t="shared" si="48"/>
        <v>0.37643060449437421</v>
      </c>
      <c r="Y399" s="6">
        <v>0.89806100031575442</v>
      </c>
      <c r="AA399" s="7">
        <f t="shared" si="43"/>
        <v>0.30806100031575434</v>
      </c>
      <c r="AB399" s="7">
        <f t="shared" si="44"/>
        <v>0.31806100031575435</v>
      </c>
      <c r="AI399" s="6"/>
      <c r="AJ399" s="1"/>
      <c r="AK399" s="1"/>
    </row>
    <row r="400" spans="1:37" x14ac:dyDescent="0.2">
      <c r="A400" t="s">
        <v>145</v>
      </c>
      <c r="B400" s="1">
        <v>-2</v>
      </c>
      <c r="C400" s="1">
        <v>0.31</v>
      </c>
      <c r="D400" s="1">
        <v>-1.81</v>
      </c>
      <c r="E400" s="1">
        <v>0.28999999999999998</v>
      </c>
      <c r="F400" s="1">
        <v>2.19</v>
      </c>
      <c r="G400" s="1">
        <v>0.32</v>
      </c>
      <c r="H400" s="1">
        <v>-2.0299999999999998</v>
      </c>
      <c r="I400" s="1">
        <v>0.31</v>
      </c>
      <c r="J400" s="1"/>
      <c r="K400" s="1">
        <v>-6.89</v>
      </c>
      <c r="L400" s="1">
        <v>0.36</v>
      </c>
      <c r="M400" s="1">
        <v>-6.79</v>
      </c>
      <c r="N400" s="1">
        <v>0.35</v>
      </c>
      <c r="O400" s="1">
        <v>6.98</v>
      </c>
      <c r="P400" s="1">
        <v>0.36</v>
      </c>
      <c r="Q400" s="1">
        <v>-6.91</v>
      </c>
      <c r="R400" s="1">
        <v>0.35</v>
      </c>
      <c r="T400" s="1">
        <f t="shared" si="45"/>
        <v>4.8899999999999997</v>
      </c>
      <c r="U400" s="1">
        <f t="shared" si="46"/>
        <v>0.47507894080878815</v>
      </c>
      <c r="V400" s="1">
        <f t="shared" si="47"/>
        <v>4.8800000000000008</v>
      </c>
      <c r="W400" s="1">
        <f t="shared" si="48"/>
        <v>0.46754678910243835</v>
      </c>
      <c r="Y400" s="6">
        <v>4.2920628126792844</v>
      </c>
      <c r="AA400" s="7">
        <f t="shared" si="43"/>
        <v>0.59793718732071532</v>
      </c>
      <c r="AB400" s="7">
        <f t="shared" si="44"/>
        <v>0.58793718732071643</v>
      </c>
      <c r="AI400" s="6"/>
      <c r="AJ400" s="1"/>
      <c r="AK400" s="1"/>
    </row>
    <row r="401" spans="1:37" x14ac:dyDescent="0.2">
      <c r="A401" t="s">
        <v>307</v>
      </c>
      <c r="B401" s="1">
        <v>-44.7</v>
      </c>
      <c r="C401" s="1">
        <v>0.24</v>
      </c>
      <c r="D401" s="1">
        <v>-44.64</v>
      </c>
      <c r="E401" s="1">
        <v>0.25</v>
      </c>
      <c r="F401" s="1">
        <v>44.77</v>
      </c>
      <c r="G401" s="1">
        <v>0.23</v>
      </c>
      <c r="H401" s="1">
        <v>-44.71</v>
      </c>
      <c r="I401" s="1">
        <v>0.24</v>
      </c>
      <c r="J401" s="1"/>
      <c r="K401" s="1">
        <v>-45.55</v>
      </c>
      <c r="L401" s="1">
        <v>0.35</v>
      </c>
      <c r="M401" s="1">
        <v>-45.47</v>
      </c>
      <c r="N401" s="1">
        <v>0.33</v>
      </c>
      <c r="O401" s="1">
        <v>45.62</v>
      </c>
      <c r="P401" s="1">
        <v>0.37</v>
      </c>
      <c r="Q401" s="1">
        <v>-45.56</v>
      </c>
      <c r="R401" s="1">
        <v>0.35</v>
      </c>
      <c r="T401" s="1">
        <f t="shared" si="45"/>
        <v>0.84999999999999432</v>
      </c>
      <c r="U401" s="1">
        <f t="shared" si="46"/>
        <v>0.42438190347845889</v>
      </c>
      <c r="V401" s="1">
        <f t="shared" si="47"/>
        <v>0.85000000000000142</v>
      </c>
      <c r="W401" s="1">
        <f t="shared" si="48"/>
        <v>0.42438190347845889</v>
      </c>
      <c r="Y401" s="6">
        <v>1.296933838221954</v>
      </c>
      <c r="AA401" s="7">
        <f t="shared" si="43"/>
        <v>0.44693383822195965</v>
      </c>
      <c r="AB401" s="7">
        <f t="shared" si="44"/>
        <v>0.44693383822195254</v>
      </c>
      <c r="AI401" s="6"/>
      <c r="AJ401" s="1"/>
      <c r="AK401" s="1"/>
    </row>
    <row r="402" spans="1:37" x14ac:dyDescent="0.2">
      <c r="A402" t="s">
        <v>157</v>
      </c>
      <c r="B402" s="1">
        <v>-0.53</v>
      </c>
      <c r="C402" s="1">
        <v>0.54</v>
      </c>
      <c r="D402" s="1">
        <v>-0.38</v>
      </c>
      <c r="E402" s="1">
        <v>0.53</v>
      </c>
      <c r="F402" s="1">
        <v>0.68</v>
      </c>
      <c r="G402" s="1">
        <v>0.55000000000000004</v>
      </c>
      <c r="H402" s="1">
        <v>-0.56000000000000005</v>
      </c>
      <c r="I402" s="1">
        <v>0.54</v>
      </c>
      <c r="J402" s="1"/>
      <c r="K402" s="1">
        <v>-8.56</v>
      </c>
      <c r="L402" s="1">
        <v>0.37</v>
      </c>
      <c r="M402" s="1">
        <v>-8.2799999999999994</v>
      </c>
      <c r="N402" s="1">
        <v>0.39</v>
      </c>
      <c r="O402" s="1">
        <v>8.84</v>
      </c>
      <c r="P402" s="1">
        <v>0.35</v>
      </c>
      <c r="Q402" s="1">
        <v>-8.66</v>
      </c>
      <c r="R402" s="1">
        <v>0.36</v>
      </c>
      <c r="T402" s="1">
        <f t="shared" si="45"/>
        <v>8.0300000000000011</v>
      </c>
      <c r="U402" s="1">
        <f t="shared" si="46"/>
        <v>0.65459911396212567</v>
      </c>
      <c r="V402" s="1">
        <f t="shared" si="47"/>
        <v>8.1</v>
      </c>
      <c r="W402" s="1">
        <f t="shared" si="48"/>
        <v>0.64899922958351808</v>
      </c>
      <c r="Y402" s="6">
        <v>6.988634273733771</v>
      </c>
      <c r="AA402" s="7">
        <f t="shared" si="43"/>
        <v>1.0413657262662301</v>
      </c>
      <c r="AB402" s="7">
        <f t="shared" si="44"/>
        <v>1.1113657262662286</v>
      </c>
      <c r="AI402" s="6"/>
      <c r="AJ402" s="1"/>
      <c r="AK402" s="1"/>
    </row>
    <row r="403" spans="1:37" x14ac:dyDescent="0.2">
      <c r="A403" t="s">
        <v>308</v>
      </c>
      <c r="B403" s="1">
        <v>3.14</v>
      </c>
      <c r="C403" s="1">
        <v>0.36</v>
      </c>
      <c r="D403" s="1">
        <v>3.38</v>
      </c>
      <c r="E403" s="1">
        <v>0.35</v>
      </c>
      <c r="F403" s="1">
        <v>-2.89</v>
      </c>
      <c r="G403" s="1">
        <v>0.36</v>
      </c>
      <c r="H403" s="1">
        <v>3.1</v>
      </c>
      <c r="I403" s="1">
        <v>0.36</v>
      </c>
      <c r="J403" s="1"/>
      <c r="K403" s="1">
        <v>0.61</v>
      </c>
      <c r="L403" s="1">
        <v>0.41</v>
      </c>
      <c r="M403" s="1">
        <v>0.87</v>
      </c>
      <c r="N403" s="1">
        <v>0.38</v>
      </c>
      <c r="O403" s="1">
        <v>-0.35</v>
      </c>
      <c r="P403" s="1">
        <v>0.45</v>
      </c>
      <c r="Q403" s="1">
        <v>0.6</v>
      </c>
      <c r="R403" s="1">
        <v>0.41</v>
      </c>
      <c r="T403" s="1">
        <f t="shared" si="45"/>
        <v>2.5300000000000002</v>
      </c>
      <c r="U403" s="1">
        <f t="shared" si="46"/>
        <v>0.5456189146281496</v>
      </c>
      <c r="V403" s="1">
        <f t="shared" si="47"/>
        <v>2.5</v>
      </c>
      <c r="W403" s="1">
        <f t="shared" si="48"/>
        <v>0.5456189146281496</v>
      </c>
      <c r="Y403" s="6">
        <v>2.4959408120477748</v>
      </c>
      <c r="AA403" s="7">
        <f t="shared" si="43"/>
        <v>3.40591879522254E-2</v>
      </c>
      <c r="AB403" s="7">
        <f t="shared" si="44"/>
        <v>4.0591879522251517E-3</v>
      </c>
      <c r="AI403" s="6"/>
      <c r="AJ403" s="1"/>
      <c r="AK403" s="1"/>
    </row>
    <row r="404" spans="1:37" x14ac:dyDescent="0.2">
      <c r="A404" t="s">
        <v>309</v>
      </c>
      <c r="B404" s="1">
        <v>2.11</v>
      </c>
      <c r="C404" s="1">
        <v>0.28000000000000003</v>
      </c>
      <c r="D404" s="1">
        <v>2.2799999999999998</v>
      </c>
      <c r="E404" s="1">
        <v>0.27</v>
      </c>
      <c r="F404" s="1">
        <v>-1.93</v>
      </c>
      <c r="G404" s="1">
        <v>0.28999999999999998</v>
      </c>
      <c r="H404" s="1">
        <v>2.09</v>
      </c>
      <c r="I404" s="1">
        <v>0.28000000000000003</v>
      </c>
      <c r="J404" s="1"/>
      <c r="K404" s="1">
        <v>2.2599999999999998</v>
      </c>
      <c r="L404" s="1">
        <v>0.4</v>
      </c>
      <c r="M404" s="1">
        <v>2.37</v>
      </c>
      <c r="N404" s="1">
        <v>0.4</v>
      </c>
      <c r="O404" s="1">
        <v>-2.14</v>
      </c>
      <c r="P404" s="1">
        <v>0.39</v>
      </c>
      <c r="Q404" s="1">
        <v>2.25</v>
      </c>
      <c r="R404" s="1">
        <v>0.4</v>
      </c>
      <c r="T404" s="1">
        <f t="shared" si="45"/>
        <v>-0.14999999999999991</v>
      </c>
      <c r="U404" s="1">
        <f t="shared" si="46"/>
        <v>0.48826222462934815</v>
      </c>
      <c r="V404" s="1">
        <f t="shared" si="47"/>
        <v>-0.16000000000000014</v>
      </c>
      <c r="W404" s="1">
        <f t="shared" si="48"/>
        <v>0.48826222462934815</v>
      </c>
      <c r="Y404" s="6">
        <v>0.29855751340284392</v>
      </c>
      <c r="AA404" s="7">
        <f t="shared" si="43"/>
        <v>0.44855751340284383</v>
      </c>
      <c r="AB404" s="7">
        <f t="shared" si="44"/>
        <v>0.45855751340284406</v>
      </c>
      <c r="AI404" s="6"/>
      <c r="AJ404" s="1"/>
      <c r="AK404" s="1"/>
    </row>
    <row r="405" spans="1:37" x14ac:dyDescent="0.2">
      <c r="A405" t="s">
        <v>310</v>
      </c>
      <c r="B405" s="1">
        <v>-2.89</v>
      </c>
      <c r="C405" s="1">
        <v>0.28999999999999998</v>
      </c>
      <c r="D405" s="1">
        <v>-2.72</v>
      </c>
      <c r="E405" s="1">
        <v>0.28000000000000003</v>
      </c>
      <c r="F405" s="1">
        <v>3.05</v>
      </c>
      <c r="G405" s="1">
        <v>0.3</v>
      </c>
      <c r="H405" s="1">
        <v>-2.9</v>
      </c>
      <c r="I405" s="1">
        <v>0.28999999999999998</v>
      </c>
      <c r="J405" s="1"/>
      <c r="K405" s="1">
        <v>-9.5299999999999994</v>
      </c>
      <c r="L405" s="1">
        <v>0.09</v>
      </c>
      <c r="M405" s="1">
        <v>-9.31</v>
      </c>
      <c r="N405" s="1">
        <v>0.08</v>
      </c>
      <c r="O405" s="1">
        <v>9.76</v>
      </c>
      <c r="P405" s="1">
        <v>0.11</v>
      </c>
      <c r="Q405" s="1">
        <v>-9.6199999999999992</v>
      </c>
      <c r="R405" s="1">
        <v>0.09</v>
      </c>
      <c r="T405" s="1">
        <f t="shared" si="45"/>
        <v>6.6399999999999988</v>
      </c>
      <c r="U405" s="1">
        <f t="shared" si="46"/>
        <v>0.30364452901377953</v>
      </c>
      <c r="V405" s="1">
        <f t="shared" si="47"/>
        <v>6.7199999999999989</v>
      </c>
      <c r="W405" s="1">
        <f t="shared" si="48"/>
        <v>0.30364452901377953</v>
      </c>
      <c r="Y405" s="6">
        <v>4.6933241106927062</v>
      </c>
      <c r="AA405" s="7">
        <f t="shared" si="43"/>
        <v>1.9466758893072926</v>
      </c>
      <c r="AB405" s="7">
        <f t="shared" si="44"/>
        <v>2.0266758893072927</v>
      </c>
      <c r="AI405" s="6"/>
      <c r="AJ405" s="1"/>
      <c r="AK405" s="1"/>
    </row>
    <row r="406" spans="1:37" x14ac:dyDescent="0.2">
      <c r="A406" t="s">
        <v>311</v>
      </c>
      <c r="B406" s="1">
        <v>3.28</v>
      </c>
      <c r="C406" s="1">
        <v>0.32</v>
      </c>
      <c r="D406" s="1">
        <v>3.42</v>
      </c>
      <c r="E406" s="1">
        <v>0.32</v>
      </c>
      <c r="F406" s="1">
        <v>-3.15</v>
      </c>
      <c r="G406" s="1">
        <v>0.32</v>
      </c>
      <c r="H406" s="1">
        <v>3.28</v>
      </c>
      <c r="I406" s="1">
        <v>0.32</v>
      </c>
      <c r="J406" s="1"/>
      <c r="K406" s="1">
        <v>0.71</v>
      </c>
      <c r="L406" s="1">
        <v>0.08</v>
      </c>
      <c r="M406" s="1">
        <v>0.8</v>
      </c>
      <c r="N406" s="1">
        <v>0.08</v>
      </c>
      <c r="O406" s="1">
        <v>-0.63</v>
      </c>
      <c r="P406" s="1">
        <v>0.09</v>
      </c>
      <c r="Q406" s="1">
        <v>0.7</v>
      </c>
      <c r="R406" s="1">
        <v>0.09</v>
      </c>
      <c r="T406" s="1">
        <f t="shared" si="45"/>
        <v>2.57</v>
      </c>
      <c r="U406" s="1">
        <f t="shared" si="46"/>
        <v>0.32984845004941288</v>
      </c>
      <c r="V406" s="1">
        <f t="shared" si="47"/>
        <v>2.58</v>
      </c>
      <c r="W406" s="1">
        <f t="shared" si="48"/>
        <v>0.33241540277189324</v>
      </c>
      <c r="Y406" s="6">
        <v>4.5930087861893512</v>
      </c>
      <c r="AA406" s="7">
        <f t="shared" ref="AA406:AA450" si="49">ABS(Y406-T406)</f>
        <v>2.0230087861893513</v>
      </c>
      <c r="AB406" s="7">
        <f t="shared" ref="AB406:AB450" si="50">ABS(Y406-V406)</f>
        <v>2.0130087861893511</v>
      </c>
      <c r="AI406" s="6"/>
      <c r="AJ406" s="1"/>
      <c r="AK406" s="1"/>
    </row>
    <row r="407" spans="1:37" x14ac:dyDescent="0.2">
      <c r="A407" t="s">
        <v>312</v>
      </c>
      <c r="B407" s="1">
        <v>-7.03</v>
      </c>
      <c r="C407" s="1">
        <v>0.33</v>
      </c>
      <c r="D407" s="1">
        <v>-6.87</v>
      </c>
      <c r="E407" s="1">
        <v>0.36</v>
      </c>
      <c r="F407" s="1">
        <v>7.19</v>
      </c>
      <c r="G407" s="1">
        <v>0.31</v>
      </c>
      <c r="H407" s="1">
        <v>-7.04</v>
      </c>
      <c r="I407" s="1">
        <v>0.33</v>
      </c>
      <c r="J407" s="1"/>
      <c r="K407" s="1">
        <v>-6.71</v>
      </c>
      <c r="L407" s="1">
        <v>0.23</v>
      </c>
      <c r="M407" s="1">
        <v>-6.47</v>
      </c>
      <c r="N407" s="1">
        <v>0.23</v>
      </c>
      <c r="O407" s="1">
        <v>6.94</v>
      </c>
      <c r="P407" s="1">
        <v>0.24</v>
      </c>
      <c r="Q407" s="1">
        <v>-6.72</v>
      </c>
      <c r="R407" s="1">
        <v>0.23</v>
      </c>
      <c r="T407" s="1">
        <f t="shared" ref="T407:T450" si="51">B407-K407</f>
        <v>-0.32000000000000028</v>
      </c>
      <c r="U407" s="1">
        <f t="shared" ref="U407:U450" si="52">SQRT(C407^2+L407^2)</f>
        <v>0.40224370722237535</v>
      </c>
      <c r="V407" s="1">
        <f t="shared" ref="V407:V450" si="53">H407-Q407</f>
        <v>-0.32000000000000028</v>
      </c>
      <c r="W407" s="1">
        <f t="shared" ref="W407:W450" si="54">SQRT(I407^2+R407^2)</f>
        <v>0.40224370722237535</v>
      </c>
      <c r="Y407" s="6">
        <v>-0.4084266783350905</v>
      </c>
      <c r="AA407" s="7">
        <f t="shared" si="49"/>
        <v>8.8426678335090214E-2</v>
      </c>
      <c r="AB407" s="7">
        <f t="shared" si="50"/>
        <v>8.8426678335090214E-2</v>
      </c>
      <c r="AI407" s="6"/>
      <c r="AJ407" s="1"/>
      <c r="AK407" s="1"/>
    </row>
    <row r="408" spans="1:37" x14ac:dyDescent="0.2">
      <c r="A408" t="s">
        <v>313</v>
      </c>
      <c r="B408" s="1">
        <v>-7.9</v>
      </c>
      <c r="C408" s="1">
        <v>0.44</v>
      </c>
      <c r="D408" s="1">
        <v>-7.78</v>
      </c>
      <c r="E408" s="1">
        <v>0.46</v>
      </c>
      <c r="F408" s="1">
        <v>8.0299999999999994</v>
      </c>
      <c r="G408" s="1">
        <v>0.43</v>
      </c>
      <c r="H408" s="1">
        <v>-7.9</v>
      </c>
      <c r="I408" s="1">
        <v>0.45</v>
      </c>
      <c r="J408" s="1"/>
      <c r="K408" s="1">
        <v>-9.44</v>
      </c>
      <c r="L408" s="1">
        <v>0.35</v>
      </c>
      <c r="M408" s="1">
        <v>-9.23</v>
      </c>
      <c r="N408" s="1">
        <v>0.35</v>
      </c>
      <c r="O408" s="1">
        <v>9.65</v>
      </c>
      <c r="P408" s="1">
        <v>0.36</v>
      </c>
      <c r="Q408" s="1">
        <v>-9.4499999999999993</v>
      </c>
      <c r="R408" s="1">
        <v>0.35</v>
      </c>
      <c r="T408" s="1">
        <f t="shared" si="51"/>
        <v>1.5399999999999991</v>
      </c>
      <c r="U408" s="1">
        <f t="shared" si="52"/>
        <v>0.5622277118748239</v>
      </c>
      <c r="V408" s="1">
        <f t="shared" si="53"/>
        <v>1.5499999999999989</v>
      </c>
      <c r="W408" s="1">
        <f t="shared" si="54"/>
        <v>0.57008771254956903</v>
      </c>
      <c r="Y408" s="6">
        <v>0.44903050015787721</v>
      </c>
      <c r="AA408" s="7">
        <f t="shared" si="49"/>
        <v>1.090969499842122</v>
      </c>
      <c r="AB408" s="7">
        <f t="shared" si="50"/>
        <v>1.1009694998421218</v>
      </c>
      <c r="AI408" s="6"/>
      <c r="AJ408" s="1"/>
      <c r="AK408" s="1"/>
    </row>
    <row r="409" spans="1:37" x14ac:dyDescent="0.2">
      <c r="A409" t="s">
        <v>314</v>
      </c>
      <c r="B409" s="1">
        <v>-7.71</v>
      </c>
      <c r="C409" s="1">
        <v>0.24</v>
      </c>
      <c r="D409" s="1">
        <v>-7.49</v>
      </c>
      <c r="E409" s="1">
        <v>0.22</v>
      </c>
      <c r="F409" s="1">
        <v>7.93</v>
      </c>
      <c r="G409" s="1">
        <v>0.26</v>
      </c>
      <c r="H409" s="1">
        <v>-7.73</v>
      </c>
      <c r="I409" s="1">
        <v>0.24</v>
      </c>
      <c r="J409" s="1"/>
      <c r="K409" s="1">
        <v>-6.87</v>
      </c>
      <c r="L409" s="1">
        <v>0.31</v>
      </c>
      <c r="M409" s="1">
        <v>-6.69</v>
      </c>
      <c r="N409" s="1">
        <v>0.32</v>
      </c>
      <c r="O409" s="1">
        <v>7.04</v>
      </c>
      <c r="P409" s="1">
        <v>0.28999999999999998</v>
      </c>
      <c r="Q409" s="1">
        <v>-6.87</v>
      </c>
      <c r="R409" s="1">
        <v>0.3</v>
      </c>
      <c r="T409" s="1">
        <f t="shared" si="51"/>
        <v>-0.83999999999999986</v>
      </c>
      <c r="U409" s="1">
        <f t="shared" si="52"/>
        <v>0.3920459156782532</v>
      </c>
      <c r="V409" s="1">
        <f t="shared" si="53"/>
        <v>-0.86000000000000032</v>
      </c>
      <c r="W409" s="1">
        <f t="shared" si="54"/>
        <v>0.38418745424597095</v>
      </c>
      <c r="Y409" s="6">
        <v>0.11942300536113756</v>
      </c>
      <c r="AA409" s="7">
        <f t="shared" si="49"/>
        <v>0.95942300536113745</v>
      </c>
      <c r="AB409" s="7">
        <f t="shared" si="50"/>
        <v>0.97942300536113791</v>
      </c>
      <c r="AI409" s="6"/>
      <c r="AJ409" s="1"/>
      <c r="AK409" s="1"/>
    </row>
    <row r="410" spans="1:37" x14ac:dyDescent="0.2">
      <c r="A410" t="s">
        <v>315</v>
      </c>
      <c r="B410" s="1">
        <v>-5.93</v>
      </c>
      <c r="C410" s="1">
        <v>0.12</v>
      </c>
      <c r="D410" s="1">
        <v>-5.82</v>
      </c>
      <c r="E410" s="1">
        <v>0.14000000000000001</v>
      </c>
      <c r="F410" s="1">
        <v>6.04</v>
      </c>
      <c r="G410" s="1">
        <v>0.11</v>
      </c>
      <c r="H410" s="1">
        <v>-5.93</v>
      </c>
      <c r="I410" s="1">
        <v>0.12</v>
      </c>
      <c r="J410" s="1"/>
      <c r="K410" s="1">
        <v>-6.79</v>
      </c>
      <c r="L410" s="1">
        <v>0.22</v>
      </c>
      <c r="M410" s="1">
        <v>-6.57</v>
      </c>
      <c r="N410" s="1">
        <v>0.22</v>
      </c>
      <c r="O410" s="1">
        <v>7</v>
      </c>
      <c r="P410" s="1">
        <v>0.23</v>
      </c>
      <c r="Q410" s="1">
        <v>-6.78</v>
      </c>
      <c r="R410" s="1">
        <v>0.22</v>
      </c>
      <c r="T410" s="1">
        <f t="shared" si="51"/>
        <v>0.86000000000000032</v>
      </c>
      <c r="U410" s="1">
        <f t="shared" si="52"/>
        <v>0.25059928172283336</v>
      </c>
      <c r="V410" s="1">
        <f t="shared" si="53"/>
        <v>0.85000000000000053</v>
      </c>
      <c r="W410" s="1">
        <f t="shared" si="54"/>
        <v>0.25059928172283336</v>
      </c>
      <c r="Y410" s="6">
        <v>1.8964373251348647</v>
      </c>
      <c r="AA410" s="7">
        <f t="shared" si="49"/>
        <v>1.0364373251348644</v>
      </c>
      <c r="AB410" s="7">
        <f t="shared" si="50"/>
        <v>1.0464373251348642</v>
      </c>
      <c r="AI410" s="6"/>
      <c r="AJ410" s="1"/>
      <c r="AK410" s="1"/>
    </row>
    <row r="411" spans="1:37" x14ac:dyDescent="0.2">
      <c r="A411" t="s">
        <v>316</v>
      </c>
      <c r="B411" s="1">
        <v>-3.03</v>
      </c>
      <c r="C411" s="1">
        <v>0.2</v>
      </c>
      <c r="D411" s="1">
        <v>-2.8</v>
      </c>
      <c r="E411" s="1">
        <v>0.18</v>
      </c>
      <c r="F411" s="1">
        <v>3.27</v>
      </c>
      <c r="G411" s="1">
        <v>0.23</v>
      </c>
      <c r="H411" s="1">
        <v>-3.06</v>
      </c>
      <c r="I411" s="1">
        <v>0.22</v>
      </c>
      <c r="J411" s="1"/>
      <c r="K411" s="1">
        <v>-6.96</v>
      </c>
      <c r="L411" s="1">
        <v>0.31</v>
      </c>
      <c r="M411" s="1">
        <v>-6.72</v>
      </c>
      <c r="N411" s="1">
        <v>0.31</v>
      </c>
      <c r="O411" s="1">
        <v>7.19</v>
      </c>
      <c r="P411" s="1">
        <v>0.31</v>
      </c>
      <c r="Q411" s="1">
        <v>-6.96</v>
      </c>
      <c r="R411" s="1">
        <v>0.31</v>
      </c>
      <c r="T411" s="1">
        <f t="shared" si="51"/>
        <v>3.93</v>
      </c>
      <c r="U411" s="1">
        <f t="shared" si="52"/>
        <v>0.36891733491393436</v>
      </c>
      <c r="V411" s="1">
        <f t="shared" si="53"/>
        <v>3.9</v>
      </c>
      <c r="W411" s="1">
        <f t="shared" si="54"/>
        <v>0.38013155617496425</v>
      </c>
      <c r="Y411" s="6">
        <v>2.7944983254506188</v>
      </c>
      <c r="AA411" s="7">
        <f t="shared" si="49"/>
        <v>1.1355016745493813</v>
      </c>
      <c r="AB411" s="7">
        <f t="shared" si="50"/>
        <v>1.1055016745493811</v>
      </c>
      <c r="AI411" s="6"/>
      <c r="AJ411" s="1"/>
      <c r="AK411" s="1"/>
    </row>
    <row r="412" spans="1:37" x14ac:dyDescent="0.2">
      <c r="A412" t="s">
        <v>317</v>
      </c>
      <c r="B412" s="1">
        <v>-3.61</v>
      </c>
      <c r="C412" s="1">
        <v>0.19</v>
      </c>
      <c r="D412" s="1">
        <v>-3.45</v>
      </c>
      <c r="E412" s="1">
        <v>0.19</v>
      </c>
      <c r="F412" s="1">
        <v>3.76</v>
      </c>
      <c r="G412" s="1">
        <v>0.2</v>
      </c>
      <c r="H412" s="1">
        <v>-3.61</v>
      </c>
      <c r="I412" s="1">
        <v>0.19</v>
      </c>
      <c r="J412" s="1"/>
      <c r="K412" s="1">
        <v>-5.26</v>
      </c>
      <c r="L412" s="1">
        <v>0.09</v>
      </c>
      <c r="M412" s="1">
        <v>-5.05</v>
      </c>
      <c r="N412" s="1">
        <v>0.09</v>
      </c>
      <c r="O412" s="1">
        <v>5.48</v>
      </c>
      <c r="P412" s="1">
        <v>0.11</v>
      </c>
      <c r="Q412" s="1">
        <v>-5.35</v>
      </c>
      <c r="R412" s="1">
        <v>0.1</v>
      </c>
      <c r="T412" s="1">
        <f t="shared" si="51"/>
        <v>1.65</v>
      </c>
      <c r="U412" s="1">
        <f t="shared" si="52"/>
        <v>0.2102379604162864</v>
      </c>
      <c r="V412" s="1">
        <f t="shared" si="53"/>
        <v>1.7399999999999998</v>
      </c>
      <c r="W412" s="1">
        <f t="shared" si="54"/>
        <v>0.21470910553583888</v>
      </c>
      <c r="Y412" s="6">
        <v>2.7944983254506188</v>
      </c>
      <c r="AA412" s="7">
        <f t="shared" si="49"/>
        <v>1.1444983254506189</v>
      </c>
      <c r="AB412" s="7">
        <f t="shared" si="50"/>
        <v>1.0544983254506191</v>
      </c>
      <c r="AI412" s="6"/>
      <c r="AJ412" s="1"/>
      <c r="AK412" s="1"/>
    </row>
    <row r="413" spans="1:37" x14ac:dyDescent="0.2">
      <c r="A413" t="s">
        <v>318</v>
      </c>
      <c r="B413" s="1">
        <v>9.51</v>
      </c>
      <c r="C413" s="1">
        <v>0.36</v>
      </c>
      <c r="D413" s="1">
        <v>9.7200000000000006</v>
      </c>
      <c r="E413" s="1">
        <v>0.35</v>
      </c>
      <c r="F413" s="1">
        <v>-9.31</v>
      </c>
      <c r="G413" s="1">
        <v>0.37</v>
      </c>
      <c r="H413" s="1">
        <v>9.5</v>
      </c>
      <c r="I413" s="1">
        <v>0.37</v>
      </c>
      <c r="J413" s="1"/>
      <c r="K413" s="1">
        <v>6.53</v>
      </c>
      <c r="L413" s="1">
        <v>0.33</v>
      </c>
      <c r="M413" s="1">
        <v>6.78</v>
      </c>
      <c r="N413" s="1">
        <v>0.32</v>
      </c>
      <c r="O413" s="1">
        <v>-6.28</v>
      </c>
      <c r="P413" s="1">
        <v>0.34</v>
      </c>
      <c r="Q413" s="1">
        <v>6.54</v>
      </c>
      <c r="R413" s="1">
        <v>0.34</v>
      </c>
      <c r="T413" s="1">
        <f t="shared" si="51"/>
        <v>2.9799999999999995</v>
      </c>
      <c r="U413" s="1">
        <f t="shared" si="52"/>
        <v>0.48836461788299118</v>
      </c>
      <c r="V413" s="1">
        <f t="shared" si="53"/>
        <v>2.96</v>
      </c>
      <c r="W413" s="1">
        <f t="shared" si="54"/>
        <v>0.50249378105604448</v>
      </c>
      <c r="Y413" s="6">
        <v>2.1973832986449313</v>
      </c>
      <c r="AA413" s="7">
        <f t="shared" si="49"/>
        <v>0.78261670135506822</v>
      </c>
      <c r="AB413" s="7">
        <f t="shared" si="50"/>
        <v>0.76261670135506865</v>
      </c>
      <c r="AI413" s="6"/>
      <c r="AJ413" s="1"/>
      <c r="AK413" s="1"/>
    </row>
    <row r="414" spans="1:37" x14ac:dyDescent="0.2">
      <c r="A414" t="s">
        <v>319</v>
      </c>
      <c r="B414" s="1">
        <v>-3.54</v>
      </c>
      <c r="C414" s="1">
        <v>0.17</v>
      </c>
      <c r="D414" s="1">
        <v>-3.39</v>
      </c>
      <c r="E414" s="1">
        <v>0.15</v>
      </c>
      <c r="F414" s="1">
        <v>3.69</v>
      </c>
      <c r="G414" s="1">
        <v>0.19</v>
      </c>
      <c r="H414" s="1">
        <v>-3.55</v>
      </c>
      <c r="I414" s="1">
        <v>0.17</v>
      </c>
      <c r="J414" s="1"/>
      <c r="K414" s="1">
        <v>-2.98</v>
      </c>
      <c r="L414" s="1">
        <v>0.22</v>
      </c>
      <c r="M414" s="1">
        <v>-2.75</v>
      </c>
      <c r="N414" s="1">
        <v>0.21</v>
      </c>
      <c r="O414" s="1">
        <v>3.22</v>
      </c>
      <c r="P414" s="1">
        <v>0.23</v>
      </c>
      <c r="Q414" s="1">
        <v>-3</v>
      </c>
      <c r="R414" s="1">
        <v>0.22</v>
      </c>
      <c r="T414" s="1">
        <f t="shared" si="51"/>
        <v>-0.56000000000000005</v>
      </c>
      <c r="U414" s="1">
        <f t="shared" si="52"/>
        <v>0.27802877548915689</v>
      </c>
      <c r="V414" s="1">
        <f t="shared" si="53"/>
        <v>-0.54999999999999982</v>
      </c>
      <c r="W414" s="1">
        <f t="shared" si="54"/>
        <v>0.27802877548915689</v>
      </c>
      <c r="Y414" s="6">
        <v>0.26989599211617088</v>
      </c>
      <c r="AA414" s="7">
        <f t="shared" si="49"/>
        <v>0.82989599211617093</v>
      </c>
      <c r="AB414" s="7">
        <f t="shared" si="50"/>
        <v>0.8198959921161707</v>
      </c>
      <c r="AI414" s="6"/>
      <c r="AJ414" s="1"/>
      <c r="AK414" s="1"/>
    </row>
    <row r="415" spans="1:37" x14ac:dyDescent="0.2">
      <c r="A415" t="s">
        <v>320</v>
      </c>
      <c r="B415" s="1">
        <v>-3.47</v>
      </c>
      <c r="C415" s="1">
        <v>0.21</v>
      </c>
      <c r="D415" s="1">
        <v>-3.35</v>
      </c>
      <c r="E415" s="1">
        <v>0.2</v>
      </c>
      <c r="F415" s="1">
        <v>3.59</v>
      </c>
      <c r="G415" s="1">
        <v>0.21</v>
      </c>
      <c r="H415" s="1">
        <v>-3.49</v>
      </c>
      <c r="I415" s="1">
        <v>0.21</v>
      </c>
      <c r="J415" s="1"/>
      <c r="K415" s="1">
        <v>-5.61</v>
      </c>
      <c r="L415" s="1">
        <v>0.13</v>
      </c>
      <c r="M415" s="1">
        <v>-5.22</v>
      </c>
      <c r="N415" s="1">
        <v>0.12</v>
      </c>
      <c r="O415" s="1">
        <v>5.99</v>
      </c>
      <c r="P415" s="1">
        <v>0.16</v>
      </c>
      <c r="Q415" s="1">
        <v>-5.68</v>
      </c>
      <c r="R415" s="1">
        <v>0.14000000000000001</v>
      </c>
      <c r="T415" s="1">
        <f t="shared" si="51"/>
        <v>2.14</v>
      </c>
      <c r="U415" s="1">
        <f t="shared" si="52"/>
        <v>0.24698178070456939</v>
      </c>
      <c r="V415" s="1">
        <f t="shared" si="53"/>
        <v>2.1899999999999995</v>
      </c>
      <c r="W415" s="1">
        <f t="shared" si="54"/>
        <v>0.25238858928247926</v>
      </c>
      <c r="Y415" s="6">
        <v>1.6575913144125896</v>
      </c>
      <c r="AA415" s="7">
        <f t="shared" si="49"/>
        <v>0.48240868558741057</v>
      </c>
      <c r="AB415" s="7">
        <f t="shared" si="50"/>
        <v>0.53240868558740995</v>
      </c>
      <c r="AI415" s="6"/>
      <c r="AJ415" s="1"/>
      <c r="AK415" s="1"/>
    </row>
    <row r="416" spans="1:37" x14ac:dyDescent="0.2">
      <c r="A416" t="s">
        <v>321</v>
      </c>
      <c r="B416" s="1">
        <v>5.34</v>
      </c>
      <c r="C416" s="1">
        <v>0.3</v>
      </c>
      <c r="D416" s="1">
        <v>5.53</v>
      </c>
      <c r="E416" s="1">
        <v>0.23</v>
      </c>
      <c r="F416" s="1">
        <v>-5.16</v>
      </c>
      <c r="G416" s="1">
        <v>0.38</v>
      </c>
      <c r="H416" s="1">
        <v>5.33</v>
      </c>
      <c r="I416" s="1">
        <v>0.3</v>
      </c>
      <c r="J416" s="1"/>
      <c r="K416" s="1">
        <v>5.37</v>
      </c>
      <c r="L416" s="1">
        <v>0.2</v>
      </c>
      <c r="M416" s="1">
        <v>5.67</v>
      </c>
      <c r="N416" s="1">
        <v>0.19</v>
      </c>
      <c r="O416" s="1">
        <v>-5.07</v>
      </c>
      <c r="P416" s="1">
        <v>0.22</v>
      </c>
      <c r="Q416" s="1">
        <v>5.36</v>
      </c>
      <c r="R416" s="1">
        <v>0.21</v>
      </c>
      <c r="T416" s="1">
        <f t="shared" si="51"/>
        <v>-3.0000000000000249E-2</v>
      </c>
      <c r="U416" s="1">
        <f t="shared" si="52"/>
        <v>0.36055512754639896</v>
      </c>
      <c r="V416" s="1">
        <f t="shared" si="53"/>
        <v>-3.0000000000000249E-2</v>
      </c>
      <c r="W416" s="1">
        <f t="shared" si="54"/>
        <v>0.3661966684720111</v>
      </c>
      <c r="Y416" s="6">
        <v>1.6981951362353762</v>
      </c>
      <c r="AA416" s="7">
        <f t="shared" si="49"/>
        <v>1.7281951362353765</v>
      </c>
      <c r="AB416" s="7">
        <f t="shared" si="50"/>
        <v>1.7281951362353765</v>
      </c>
      <c r="AI416" s="6"/>
      <c r="AJ416" s="1"/>
      <c r="AK416" s="1"/>
    </row>
    <row r="417" spans="1:37" x14ac:dyDescent="0.2">
      <c r="A417" t="s">
        <v>322</v>
      </c>
      <c r="B417" s="1">
        <v>-1.79</v>
      </c>
      <c r="C417" s="1">
        <v>0.26</v>
      </c>
      <c r="D417" s="1">
        <v>-1.67</v>
      </c>
      <c r="E417" s="1">
        <v>0.27</v>
      </c>
      <c r="F417" s="1">
        <v>1.9</v>
      </c>
      <c r="G417" s="1">
        <v>0.25</v>
      </c>
      <c r="H417" s="1">
        <v>-1.78</v>
      </c>
      <c r="I417" s="1">
        <v>0.26</v>
      </c>
      <c r="J417" s="1"/>
      <c r="K417" s="1">
        <v>-3.13</v>
      </c>
      <c r="L417" s="1">
        <v>0.1</v>
      </c>
      <c r="M417" s="1">
        <v>-3</v>
      </c>
      <c r="N417" s="1">
        <v>0.1</v>
      </c>
      <c r="O417" s="1">
        <v>3.26</v>
      </c>
      <c r="P417" s="1">
        <v>0.11</v>
      </c>
      <c r="Q417" s="1">
        <v>-3.14</v>
      </c>
      <c r="R417" s="1">
        <v>0.1</v>
      </c>
      <c r="T417" s="1">
        <f t="shared" si="51"/>
        <v>1.3399999999999999</v>
      </c>
      <c r="U417" s="1">
        <f t="shared" si="52"/>
        <v>0.2785677655436824</v>
      </c>
      <c r="V417" s="1">
        <f t="shared" si="53"/>
        <v>1.36</v>
      </c>
      <c r="W417" s="1">
        <f t="shared" si="54"/>
        <v>0.2785677655436824</v>
      </c>
      <c r="Y417" s="6">
        <v>1.8964373251348647</v>
      </c>
      <c r="AA417" s="7">
        <f t="shared" si="49"/>
        <v>0.55643732513486488</v>
      </c>
      <c r="AB417" s="7">
        <f t="shared" si="50"/>
        <v>0.53643732513486464</v>
      </c>
      <c r="AI417" s="6"/>
      <c r="AJ417" s="1"/>
      <c r="AK417" s="1"/>
    </row>
    <row r="418" spans="1:37" x14ac:dyDescent="0.2">
      <c r="A418" t="s">
        <v>323</v>
      </c>
      <c r="B418" s="1">
        <v>-35.22</v>
      </c>
      <c r="C418" s="1">
        <v>0.49</v>
      </c>
      <c r="D418" s="1">
        <v>-34.96</v>
      </c>
      <c r="E418" s="1">
        <v>0.48</v>
      </c>
      <c r="F418" s="1">
        <v>35.479999999999997</v>
      </c>
      <c r="G418" s="1">
        <v>0.51</v>
      </c>
      <c r="H418" s="1">
        <v>-35.21</v>
      </c>
      <c r="I418" s="1">
        <v>0.5</v>
      </c>
      <c r="J418" s="1"/>
      <c r="K418" s="1">
        <v>-37.409999999999997</v>
      </c>
      <c r="L418" s="1">
        <v>0.18</v>
      </c>
      <c r="M418" s="1">
        <v>-37.24</v>
      </c>
      <c r="N418" s="1">
        <v>0.17</v>
      </c>
      <c r="O418" s="1">
        <v>37.58</v>
      </c>
      <c r="P418" s="1">
        <v>0.18</v>
      </c>
      <c r="Q418" s="1">
        <v>-37.42</v>
      </c>
      <c r="R418" s="1">
        <v>0.17</v>
      </c>
      <c r="T418" s="1">
        <f t="shared" si="51"/>
        <v>2.1899999999999977</v>
      </c>
      <c r="U418" s="1">
        <f t="shared" si="52"/>
        <v>0.52201532544552742</v>
      </c>
      <c r="V418" s="1">
        <f t="shared" si="53"/>
        <v>2.2100000000000009</v>
      </c>
      <c r="W418" s="1">
        <f t="shared" si="54"/>
        <v>0.52810983706043568</v>
      </c>
      <c r="Y418" s="6">
        <v>1.2873799977930629</v>
      </c>
      <c r="AA418" s="7">
        <f t="shared" si="49"/>
        <v>0.90262000220693483</v>
      </c>
      <c r="AB418" s="7">
        <f t="shared" si="50"/>
        <v>0.92262000220693796</v>
      </c>
      <c r="AI418" s="6"/>
      <c r="AJ418" s="1"/>
      <c r="AK418" s="1"/>
    </row>
    <row r="419" spans="1:37" x14ac:dyDescent="0.2">
      <c r="A419" t="s">
        <v>324</v>
      </c>
      <c r="B419" s="1">
        <v>-41.64</v>
      </c>
      <c r="C419" s="1">
        <v>0.28999999999999998</v>
      </c>
      <c r="D419" s="1">
        <v>-41.44</v>
      </c>
      <c r="E419" s="1">
        <v>0.28999999999999998</v>
      </c>
      <c r="F419" s="1">
        <v>41.84</v>
      </c>
      <c r="G419" s="1">
        <v>0.28999999999999998</v>
      </c>
      <c r="H419" s="1">
        <v>-41.65</v>
      </c>
      <c r="I419" s="1">
        <v>0.28000000000000003</v>
      </c>
      <c r="J419" s="1"/>
      <c r="K419" s="1">
        <v>-42.85</v>
      </c>
      <c r="L419" s="1">
        <v>0.17</v>
      </c>
      <c r="M419" s="1">
        <v>-42.67</v>
      </c>
      <c r="N419" s="1">
        <v>0.18</v>
      </c>
      <c r="O419" s="1">
        <v>43.03</v>
      </c>
      <c r="P419" s="1">
        <v>0.17</v>
      </c>
      <c r="Q419" s="1">
        <v>-42.82</v>
      </c>
      <c r="R419" s="1">
        <v>0.18</v>
      </c>
      <c r="T419" s="1">
        <f t="shared" si="51"/>
        <v>1.2100000000000009</v>
      </c>
      <c r="U419" s="1">
        <f t="shared" si="52"/>
        <v>0.33615472627943221</v>
      </c>
      <c r="V419" s="1">
        <f t="shared" si="53"/>
        <v>1.1700000000000017</v>
      </c>
      <c r="W419" s="1">
        <f t="shared" si="54"/>
        <v>0.33286633954186479</v>
      </c>
      <c r="Y419" s="6">
        <v>1.7173028170931584</v>
      </c>
      <c r="AA419" s="7">
        <f t="shared" si="49"/>
        <v>0.5073028170931575</v>
      </c>
      <c r="AB419" s="7">
        <f t="shared" si="50"/>
        <v>0.54730281709315665</v>
      </c>
      <c r="AI419" s="6"/>
      <c r="AJ419" s="1"/>
      <c r="AK419" s="1"/>
    </row>
    <row r="420" spans="1:37" x14ac:dyDescent="0.2">
      <c r="A420" t="s">
        <v>325</v>
      </c>
      <c r="B420" s="1">
        <v>-1.69</v>
      </c>
      <c r="C420" s="1">
        <v>0.47</v>
      </c>
      <c r="D420" s="1">
        <v>-1.44</v>
      </c>
      <c r="E420" s="1">
        <v>0.46</v>
      </c>
      <c r="F420" s="1">
        <v>1.93</v>
      </c>
      <c r="G420" s="1">
        <v>0.49</v>
      </c>
      <c r="H420" s="1">
        <v>-1.7</v>
      </c>
      <c r="I420" s="1">
        <v>0.47</v>
      </c>
      <c r="J420" s="1"/>
      <c r="K420" s="1">
        <v>-5.37</v>
      </c>
      <c r="L420" s="1">
        <v>0.09</v>
      </c>
      <c r="M420" s="1">
        <v>-5.17</v>
      </c>
      <c r="N420" s="1">
        <v>0.1</v>
      </c>
      <c r="O420" s="1">
        <v>5.56</v>
      </c>
      <c r="P420" s="1">
        <v>0.09</v>
      </c>
      <c r="Q420" s="1">
        <v>-5.41</v>
      </c>
      <c r="R420" s="1">
        <v>0.1</v>
      </c>
      <c r="T420" s="1">
        <f t="shared" si="51"/>
        <v>3.68</v>
      </c>
      <c r="U420" s="1">
        <f t="shared" si="52"/>
        <v>0.47853944456021591</v>
      </c>
      <c r="V420" s="1">
        <f t="shared" si="53"/>
        <v>3.71</v>
      </c>
      <c r="W420" s="1">
        <f t="shared" si="54"/>
        <v>0.48052055106935854</v>
      </c>
      <c r="Y420" s="6">
        <v>1.4975644872286651</v>
      </c>
      <c r="AA420" s="7">
        <f t="shared" si="49"/>
        <v>2.1824355127713351</v>
      </c>
      <c r="AB420" s="7">
        <f t="shared" si="50"/>
        <v>2.2124355127713349</v>
      </c>
      <c r="AI420" s="6"/>
      <c r="AJ420" s="1"/>
      <c r="AK420" s="1"/>
    </row>
    <row r="421" spans="1:37" x14ac:dyDescent="0.2">
      <c r="A421" t="s">
        <v>80</v>
      </c>
      <c r="B421" s="1">
        <v>6.76</v>
      </c>
      <c r="C421" s="1">
        <v>0.32</v>
      </c>
      <c r="D421" s="1">
        <v>7.03</v>
      </c>
      <c r="E421" s="1">
        <v>0.3</v>
      </c>
      <c r="F421" s="1">
        <v>-6.48</v>
      </c>
      <c r="G421" s="1">
        <v>0.34</v>
      </c>
      <c r="H421" s="1">
        <v>6.75</v>
      </c>
      <c r="I421" s="1">
        <v>0.32</v>
      </c>
      <c r="J421" s="1"/>
      <c r="K421" s="1">
        <v>5.74</v>
      </c>
      <c r="L421" s="1">
        <v>0.14000000000000001</v>
      </c>
      <c r="M421" s="1">
        <v>5.94</v>
      </c>
      <c r="N421" s="1">
        <v>0.14000000000000001</v>
      </c>
      <c r="O421" s="1">
        <v>-5.54</v>
      </c>
      <c r="P421" s="1">
        <v>0.16</v>
      </c>
      <c r="Q421" s="1">
        <v>5.74</v>
      </c>
      <c r="R421" s="1">
        <v>0.15</v>
      </c>
      <c r="T421" s="1">
        <f t="shared" si="51"/>
        <v>1.0199999999999996</v>
      </c>
      <c r="U421" s="1">
        <f t="shared" si="52"/>
        <v>0.34928498393145962</v>
      </c>
      <c r="V421" s="1">
        <f t="shared" si="53"/>
        <v>1.0099999999999998</v>
      </c>
      <c r="W421" s="1">
        <f t="shared" si="54"/>
        <v>0.35341194094144585</v>
      </c>
      <c r="Y421" s="6">
        <v>0.55889966509012379</v>
      </c>
      <c r="AA421" s="7">
        <f t="shared" si="49"/>
        <v>0.46110033490987579</v>
      </c>
      <c r="AB421" s="7">
        <f t="shared" si="50"/>
        <v>0.451100334909876</v>
      </c>
      <c r="AI421" s="6"/>
      <c r="AJ421" s="1"/>
      <c r="AK421" s="1"/>
    </row>
    <row r="422" spans="1:37" x14ac:dyDescent="0.2">
      <c r="A422" t="s">
        <v>326</v>
      </c>
      <c r="B422" s="1">
        <v>6.99</v>
      </c>
      <c r="C422" s="1">
        <v>0.33</v>
      </c>
      <c r="D422" s="1">
        <v>7.13</v>
      </c>
      <c r="E422" s="1">
        <v>0.34</v>
      </c>
      <c r="F422" s="1">
        <v>-6.85</v>
      </c>
      <c r="G422" s="1">
        <v>0.33</v>
      </c>
      <c r="H422" s="1">
        <v>6.99</v>
      </c>
      <c r="I422" s="1">
        <v>0.34</v>
      </c>
      <c r="J422" s="1"/>
      <c r="K422" s="1">
        <v>6.21</v>
      </c>
      <c r="L422" s="1">
        <v>0.28999999999999998</v>
      </c>
      <c r="M422" s="1">
        <v>6.28</v>
      </c>
      <c r="N422" s="1">
        <v>0.28000000000000003</v>
      </c>
      <c r="O422" s="1">
        <v>-6.14</v>
      </c>
      <c r="P422" s="1">
        <v>0.28999999999999998</v>
      </c>
      <c r="Q422" s="1">
        <v>6.22</v>
      </c>
      <c r="R422" s="1">
        <v>0.28999999999999998</v>
      </c>
      <c r="T422" s="1">
        <f t="shared" si="51"/>
        <v>0.78000000000000025</v>
      </c>
      <c r="U422" s="1">
        <f t="shared" si="52"/>
        <v>0.43931765272977591</v>
      </c>
      <c r="V422" s="1">
        <f t="shared" si="53"/>
        <v>0.77000000000000046</v>
      </c>
      <c r="W422" s="1">
        <f t="shared" si="54"/>
        <v>0.44687805943008663</v>
      </c>
      <c r="Y422" s="6">
        <v>2.3072524635771781</v>
      </c>
      <c r="AA422" s="7">
        <f t="shared" si="49"/>
        <v>1.5272524635771778</v>
      </c>
      <c r="AB422" s="7">
        <f t="shared" si="50"/>
        <v>1.5372524635771776</v>
      </c>
      <c r="AI422" s="6"/>
      <c r="AJ422" s="1"/>
      <c r="AK422" s="1"/>
    </row>
    <row r="423" spans="1:37" x14ac:dyDescent="0.2">
      <c r="A423" t="s">
        <v>327</v>
      </c>
      <c r="B423" s="1">
        <v>-2.39</v>
      </c>
      <c r="C423" s="1">
        <v>0.13</v>
      </c>
      <c r="D423" s="1">
        <v>-2.34</v>
      </c>
      <c r="E423" s="1">
        <v>0.12</v>
      </c>
      <c r="F423" s="1">
        <v>2.4500000000000002</v>
      </c>
      <c r="G423" s="1">
        <v>0.15</v>
      </c>
      <c r="H423" s="1">
        <v>-2.4</v>
      </c>
      <c r="I423" s="1">
        <v>0.14000000000000001</v>
      </c>
      <c r="J423" s="1"/>
      <c r="K423" s="1">
        <v>-3.19</v>
      </c>
      <c r="L423" s="1">
        <v>0.09</v>
      </c>
      <c r="M423" s="1">
        <v>-3.05</v>
      </c>
      <c r="N423" s="1">
        <v>0.08</v>
      </c>
      <c r="O423" s="1">
        <v>3.33</v>
      </c>
      <c r="P423" s="1">
        <v>0.09</v>
      </c>
      <c r="Q423" s="1">
        <v>-3.19</v>
      </c>
      <c r="R423" s="1">
        <v>0.08</v>
      </c>
      <c r="T423" s="1">
        <f t="shared" si="51"/>
        <v>0.79999999999999982</v>
      </c>
      <c r="U423" s="1">
        <f t="shared" si="52"/>
        <v>0.15811388300841897</v>
      </c>
      <c r="V423" s="1">
        <f t="shared" si="53"/>
        <v>0.79</v>
      </c>
      <c r="W423" s="1">
        <f t="shared" si="54"/>
        <v>0.161245154965971</v>
      </c>
      <c r="Y423" s="6">
        <v>2.0970679741415754</v>
      </c>
      <c r="AA423" s="7">
        <f t="shared" si="49"/>
        <v>1.2970679741415756</v>
      </c>
      <c r="AB423" s="7">
        <f t="shared" si="50"/>
        <v>1.3070679741415754</v>
      </c>
      <c r="AI423" s="6"/>
      <c r="AJ423" s="1"/>
      <c r="AK423" s="1"/>
    </row>
    <row r="424" spans="1:37" x14ac:dyDescent="0.2">
      <c r="A424" t="s">
        <v>328</v>
      </c>
      <c r="B424" s="1">
        <v>-36.83</v>
      </c>
      <c r="C424" s="1">
        <v>0.6</v>
      </c>
      <c r="D424" s="1">
        <v>-36.72</v>
      </c>
      <c r="E424" s="1">
        <v>0.59</v>
      </c>
      <c r="F424" s="1">
        <v>36.94</v>
      </c>
      <c r="G424" s="1">
        <v>0.62</v>
      </c>
      <c r="H424" s="1">
        <v>-36.82</v>
      </c>
      <c r="I424" s="1">
        <v>0.6</v>
      </c>
      <c r="J424" s="1"/>
      <c r="K424" s="1">
        <v>-37.54</v>
      </c>
      <c r="L424" s="1">
        <v>0.18</v>
      </c>
      <c r="M424" s="1">
        <v>-37.33</v>
      </c>
      <c r="N424" s="1">
        <v>0.17</v>
      </c>
      <c r="O424" s="1">
        <v>37.75</v>
      </c>
      <c r="P424" s="1">
        <v>0.19</v>
      </c>
      <c r="Q424" s="1">
        <v>-37.549999999999997</v>
      </c>
      <c r="R424" s="1">
        <v>0.18</v>
      </c>
      <c r="T424" s="1">
        <f t="shared" si="51"/>
        <v>0.71000000000000085</v>
      </c>
      <c r="U424" s="1">
        <f t="shared" si="52"/>
        <v>0.626418390534633</v>
      </c>
      <c r="V424" s="1">
        <f t="shared" si="53"/>
        <v>0.72999999999999687</v>
      </c>
      <c r="W424" s="1">
        <f t="shared" si="54"/>
        <v>0.626418390534633</v>
      </c>
      <c r="Y424" s="6">
        <v>1.268272316935281</v>
      </c>
      <c r="AA424" s="7">
        <f t="shared" si="49"/>
        <v>0.55827231693528012</v>
      </c>
      <c r="AB424" s="7">
        <f t="shared" si="50"/>
        <v>0.5382723169352841</v>
      </c>
      <c r="AI424" s="6"/>
      <c r="AJ424" s="1"/>
      <c r="AK424" s="1"/>
    </row>
    <row r="425" spans="1:37" x14ac:dyDescent="0.2">
      <c r="A425" t="s">
        <v>329</v>
      </c>
      <c r="B425" s="1">
        <v>-42.29</v>
      </c>
      <c r="C425" s="1">
        <v>0.25</v>
      </c>
      <c r="D425" s="1">
        <v>-42.08</v>
      </c>
      <c r="E425" s="1">
        <v>0.27</v>
      </c>
      <c r="F425" s="1">
        <v>42.5</v>
      </c>
      <c r="G425" s="1">
        <v>0.23</v>
      </c>
      <c r="H425" s="1">
        <v>-42.26</v>
      </c>
      <c r="I425" s="1">
        <v>0.25</v>
      </c>
      <c r="J425" s="1"/>
      <c r="K425" s="1">
        <v>-42.98</v>
      </c>
      <c r="L425" s="1">
        <v>0.18</v>
      </c>
      <c r="M425" s="1">
        <v>-42.79</v>
      </c>
      <c r="N425" s="1">
        <v>0.19</v>
      </c>
      <c r="O425" s="1">
        <v>43.18</v>
      </c>
      <c r="P425" s="1">
        <v>0.18</v>
      </c>
      <c r="Q425" s="1">
        <v>-42.95</v>
      </c>
      <c r="R425" s="1">
        <v>0.18</v>
      </c>
      <c r="T425" s="1">
        <f t="shared" si="51"/>
        <v>0.68999999999999773</v>
      </c>
      <c r="U425" s="1">
        <f t="shared" si="52"/>
        <v>0.30805843601498728</v>
      </c>
      <c r="V425" s="1">
        <f t="shared" si="53"/>
        <v>0.69000000000000483</v>
      </c>
      <c r="W425" s="1">
        <f t="shared" si="54"/>
        <v>0.30805843601498728</v>
      </c>
      <c r="Y425" s="6">
        <v>1.8677758038481918</v>
      </c>
      <c r="AA425" s="7">
        <f t="shared" si="49"/>
        <v>1.177775803848194</v>
      </c>
      <c r="AB425" s="7">
        <f t="shared" si="50"/>
        <v>1.1777758038481869</v>
      </c>
      <c r="AI425" s="6"/>
      <c r="AJ425" s="1"/>
      <c r="AK425" s="1"/>
    </row>
    <row r="426" spans="1:37" x14ac:dyDescent="0.2">
      <c r="A426" t="s">
        <v>330</v>
      </c>
      <c r="B426" s="1">
        <v>-3.45</v>
      </c>
      <c r="C426" s="1">
        <v>0.2</v>
      </c>
      <c r="D426" s="1">
        <v>-3.35</v>
      </c>
      <c r="E426" s="1">
        <v>0.21</v>
      </c>
      <c r="F426" s="1">
        <v>3.55</v>
      </c>
      <c r="G426" s="1">
        <v>0.19</v>
      </c>
      <c r="H426" s="1">
        <v>-3.46</v>
      </c>
      <c r="I426" s="1">
        <v>0.2</v>
      </c>
      <c r="J426" s="1"/>
      <c r="K426" s="1">
        <v>-5.67</v>
      </c>
      <c r="L426" s="1">
        <v>0.1</v>
      </c>
      <c r="M426" s="1">
        <v>-5.36</v>
      </c>
      <c r="N426" s="1">
        <v>0.08</v>
      </c>
      <c r="O426" s="1">
        <v>5.97</v>
      </c>
      <c r="P426" s="1">
        <v>0.16</v>
      </c>
      <c r="Q426" s="1">
        <v>-5.78</v>
      </c>
      <c r="R426" s="1">
        <v>0.13</v>
      </c>
      <c r="T426" s="1">
        <f t="shared" si="51"/>
        <v>2.2199999999999998</v>
      </c>
      <c r="U426" s="1">
        <f t="shared" si="52"/>
        <v>0.22360679774997899</v>
      </c>
      <c r="V426" s="1">
        <f t="shared" si="53"/>
        <v>2.3200000000000003</v>
      </c>
      <c r="W426" s="1">
        <f t="shared" si="54"/>
        <v>0.23853720883753127</v>
      </c>
      <c r="Y426" s="6">
        <v>1.1990069738258211</v>
      </c>
      <c r="AA426" s="7">
        <f t="shared" si="49"/>
        <v>1.0209930261741786</v>
      </c>
      <c r="AB426" s="7">
        <f t="shared" si="50"/>
        <v>1.1209930261741792</v>
      </c>
      <c r="AI426" s="6"/>
      <c r="AJ426" s="1"/>
      <c r="AK426" s="1"/>
    </row>
    <row r="427" spans="1:37" x14ac:dyDescent="0.2">
      <c r="A427" t="s">
        <v>331</v>
      </c>
      <c r="B427" s="1">
        <v>-13.6</v>
      </c>
      <c r="C427" s="1">
        <v>0.16</v>
      </c>
      <c r="D427" s="1">
        <v>-13.49</v>
      </c>
      <c r="E427" s="1">
        <v>0.16</v>
      </c>
      <c r="F427" s="1">
        <v>13.7</v>
      </c>
      <c r="G427" s="1">
        <v>0.16</v>
      </c>
      <c r="H427" s="1">
        <v>-13.58</v>
      </c>
      <c r="I427" s="1">
        <v>0.16</v>
      </c>
      <c r="J427" s="1"/>
      <c r="K427" s="1">
        <v>-13.95</v>
      </c>
      <c r="L427" s="1">
        <v>0.09</v>
      </c>
      <c r="M427" s="1">
        <v>-13.79</v>
      </c>
      <c r="N427" s="1">
        <v>0.1</v>
      </c>
      <c r="O427" s="1">
        <v>14.11</v>
      </c>
      <c r="P427" s="1">
        <v>0.09</v>
      </c>
      <c r="Q427" s="1">
        <v>-13.98</v>
      </c>
      <c r="R427" s="1">
        <v>0.09</v>
      </c>
      <c r="T427" s="1">
        <f t="shared" si="51"/>
        <v>0.34999999999999964</v>
      </c>
      <c r="U427" s="1">
        <f t="shared" si="52"/>
        <v>0.1835755975068582</v>
      </c>
      <c r="V427" s="1">
        <f t="shared" si="53"/>
        <v>0.40000000000000036</v>
      </c>
      <c r="W427" s="1">
        <f t="shared" si="54"/>
        <v>0.1835755975068582</v>
      </c>
      <c r="Y427" s="6">
        <v>2.6464137988028087</v>
      </c>
      <c r="AA427" s="7">
        <f t="shared" si="49"/>
        <v>2.296413798802809</v>
      </c>
      <c r="AB427" s="7">
        <f t="shared" si="50"/>
        <v>2.2464137988028083</v>
      </c>
      <c r="AI427" s="6"/>
      <c r="AJ427" s="1"/>
      <c r="AK427" s="1"/>
    </row>
    <row r="428" spans="1:37" x14ac:dyDescent="0.2">
      <c r="A428" t="s">
        <v>332</v>
      </c>
      <c r="B428" s="1">
        <v>6.49</v>
      </c>
      <c r="C428" s="1">
        <v>0.28000000000000003</v>
      </c>
      <c r="D428" s="1">
        <v>6.67</v>
      </c>
      <c r="E428" s="1">
        <v>0.27</v>
      </c>
      <c r="F428" s="1">
        <v>-6.31</v>
      </c>
      <c r="G428" s="1">
        <v>0.28999999999999998</v>
      </c>
      <c r="H428" s="1">
        <v>6.48</v>
      </c>
      <c r="I428" s="1">
        <v>0.27</v>
      </c>
      <c r="J428" s="1"/>
      <c r="K428" s="1">
        <v>5.93</v>
      </c>
      <c r="L428" s="1">
        <v>0.14000000000000001</v>
      </c>
      <c r="M428" s="1">
        <v>6.11</v>
      </c>
      <c r="N428" s="1">
        <v>0.12</v>
      </c>
      <c r="O428" s="1">
        <v>-5.75</v>
      </c>
      <c r="P428" s="1">
        <v>0.16</v>
      </c>
      <c r="Q428" s="1">
        <v>5.94</v>
      </c>
      <c r="R428" s="1">
        <v>0.14000000000000001</v>
      </c>
      <c r="T428" s="1">
        <f t="shared" si="51"/>
        <v>0.5600000000000005</v>
      </c>
      <c r="U428" s="1">
        <f t="shared" si="52"/>
        <v>0.31304951684997057</v>
      </c>
      <c r="V428" s="1">
        <f t="shared" si="53"/>
        <v>0.54</v>
      </c>
      <c r="W428" s="1">
        <f t="shared" si="54"/>
        <v>0.30413812651491101</v>
      </c>
      <c r="Y428" s="6">
        <v>0.21973832986449313</v>
      </c>
      <c r="AA428" s="7">
        <f t="shared" si="49"/>
        <v>0.34026167013550734</v>
      </c>
      <c r="AB428" s="7">
        <f t="shared" si="50"/>
        <v>0.32026167013550688</v>
      </c>
      <c r="AI428" s="6"/>
      <c r="AJ428" s="1"/>
      <c r="AK428" s="1"/>
    </row>
    <row r="429" spans="1:37" x14ac:dyDescent="0.2">
      <c r="A429" t="s">
        <v>333</v>
      </c>
      <c r="B429" s="1">
        <v>8.0399999999999991</v>
      </c>
      <c r="C429" s="1">
        <v>0.3</v>
      </c>
      <c r="D429" s="1">
        <v>8.27</v>
      </c>
      <c r="E429" s="1">
        <v>0.27</v>
      </c>
      <c r="F429" s="1">
        <v>-7.82</v>
      </c>
      <c r="G429" s="1">
        <v>0.33</v>
      </c>
      <c r="H429" s="1">
        <v>8.0500000000000007</v>
      </c>
      <c r="I429" s="1">
        <v>0.3</v>
      </c>
      <c r="J429" s="1"/>
      <c r="K429" s="1">
        <v>6.4</v>
      </c>
      <c r="L429" s="1">
        <v>0.3</v>
      </c>
      <c r="M429" s="1">
        <v>6.6</v>
      </c>
      <c r="N429" s="1">
        <v>0.26</v>
      </c>
      <c r="O429" s="1">
        <v>-6.19</v>
      </c>
      <c r="P429" s="1">
        <v>0.33</v>
      </c>
      <c r="Q429" s="1">
        <v>6.4</v>
      </c>
      <c r="R429" s="1">
        <v>0.3</v>
      </c>
      <c r="T429" s="1">
        <f t="shared" si="51"/>
        <v>1.6399999999999988</v>
      </c>
      <c r="U429" s="1">
        <f t="shared" si="52"/>
        <v>0.42426406871192851</v>
      </c>
      <c r="V429" s="1">
        <f t="shared" si="53"/>
        <v>1.6500000000000004</v>
      </c>
      <c r="W429" s="1">
        <f t="shared" si="54"/>
        <v>0.42426406871192851</v>
      </c>
      <c r="Y429" s="6">
        <v>-0.29855751340284392</v>
      </c>
      <c r="AA429" s="7">
        <f t="shared" si="49"/>
        <v>1.9385575134028428</v>
      </c>
      <c r="AB429" s="7">
        <f t="shared" si="50"/>
        <v>1.9485575134028443</v>
      </c>
      <c r="AI429" s="6"/>
      <c r="AJ429" s="1"/>
      <c r="AK429" s="1"/>
    </row>
    <row r="430" spans="1:37" x14ac:dyDescent="0.2">
      <c r="A430" t="s">
        <v>334</v>
      </c>
      <c r="B430" s="1">
        <v>3.92</v>
      </c>
      <c r="C430" s="1">
        <v>0.18</v>
      </c>
      <c r="D430" s="1">
        <v>4.03</v>
      </c>
      <c r="E430" s="1">
        <v>0.18</v>
      </c>
      <c r="F430" s="1">
        <v>-3.82</v>
      </c>
      <c r="G430" s="1">
        <v>0.19</v>
      </c>
      <c r="H430" s="1">
        <v>3.92</v>
      </c>
      <c r="I430" s="1">
        <v>0.19</v>
      </c>
      <c r="J430" s="1"/>
      <c r="K430" s="1">
        <v>2.96</v>
      </c>
      <c r="L430" s="1">
        <v>0.47</v>
      </c>
      <c r="M430" s="1">
        <v>3.07</v>
      </c>
      <c r="N430" s="1">
        <v>0.47</v>
      </c>
      <c r="O430" s="1">
        <v>-2.84</v>
      </c>
      <c r="P430" s="1">
        <v>0.47</v>
      </c>
      <c r="Q430" s="1">
        <v>2.96</v>
      </c>
      <c r="R430" s="1">
        <v>0.47</v>
      </c>
      <c r="T430" s="1">
        <f t="shared" si="51"/>
        <v>0.96</v>
      </c>
      <c r="U430" s="1">
        <f t="shared" si="52"/>
        <v>0.50328918128646472</v>
      </c>
      <c r="V430" s="1">
        <f t="shared" si="53"/>
        <v>0.96</v>
      </c>
      <c r="W430" s="1">
        <f t="shared" si="54"/>
        <v>0.50695167422546306</v>
      </c>
      <c r="Y430" s="6">
        <v>2.6965714610544862</v>
      </c>
      <c r="AA430" s="7">
        <f t="shared" si="49"/>
        <v>1.7365714610544862</v>
      </c>
      <c r="AB430" s="7">
        <f t="shared" si="50"/>
        <v>1.7365714610544862</v>
      </c>
      <c r="AI430" s="6"/>
      <c r="AJ430" s="1"/>
      <c r="AK430" s="1"/>
    </row>
    <row r="431" spans="1:37" x14ac:dyDescent="0.2">
      <c r="A431" t="s">
        <v>335</v>
      </c>
      <c r="B431" s="1">
        <v>12.44</v>
      </c>
      <c r="C431" s="1">
        <v>0.26</v>
      </c>
      <c r="D431" s="1">
        <v>12.74</v>
      </c>
      <c r="E431" s="1">
        <v>0.28000000000000003</v>
      </c>
      <c r="F431" s="1">
        <v>-12.13</v>
      </c>
      <c r="G431" s="1">
        <v>0.25</v>
      </c>
      <c r="H431" s="1">
        <v>12.42</v>
      </c>
      <c r="I431" s="1">
        <v>0.27</v>
      </c>
      <c r="J431" s="1"/>
      <c r="K431" s="1">
        <v>10.91</v>
      </c>
      <c r="L431" s="1">
        <v>0.17</v>
      </c>
      <c r="M431" s="1">
        <v>11.11</v>
      </c>
      <c r="N431" s="1">
        <v>0.18</v>
      </c>
      <c r="O431" s="1">
        <v>-10.7</v>
      </c>
      <c r="P431" s="1">
        <v>0.17</v>
      </c>
      <c r="Q431" s="1">
        <v>10.9</v>
      </c>
      <c r="R431" s="1">
        <v>0.18</v>
      </c>
      <c r="T431" s="1">
        <f t="shared" si="51"/>
        <v>1.5299999999999994</v>
      </c>
      <c r="U431" s="1">
        <f t="shared" si="52"/>
        <v>0.31064449134018135</v>
      </c>
      <c r="V431" s="1">
        <f t="shared" si="53"/>
        <v>1.5199999999999996</v>
      </c>
      <c r="W431" s="1">
        <f t="shared" si="54"/>
        <v>0.32449961479175904</v>
      </c>
      <c r="Y431" s="6">
        <v>1.5883259713031297</v>
      </c>
      <c r="AA431" s="7">
        <f t="shared" si="49"/>
        <v>5.8325971303130331E-2</v>
      </c>
      <c r="AB431" s="7">
        <f t="shared" si="50"/>
        <v>6.8325971303130117E-2</v>
      </c>
      <c r="AI431" s="6"/>
      <c r="AJ431" s="1"/>
      <c r="AK431" s="1"/>
    </row>
    <row r="432" spans="1:37" x14ac:dyDescent="0.2">
      <c r="A432" t="s">
        <v>336</v>
      </c>
      <c r="B432" s="1">
        <v>11.18</v>
      </c>
      <c r="C432" s="1">
        <v>0.35</v>
      </c>
      <c r="D432" s="1">
        <v>11.37</v>
      </c>
      <c r="E432" s="1">
        <v>0.35</v>
      </c>
      <c r="F432" s="1">
        <v>-10.99</v>
      </c>
      <c r="G432" s="1">
        <v>0.35</v>
      </c>
      <c r="H432" s="1">
        <v>11.17</v>
      </c>
      <c r="I432" s="1">
        <v>0.35</v>
      </c>
      <c r="J432" s="1"/>
      <c r="K432" s="1">
        <v>9.94</v>
      </c>
      <c r="L432" s="1">
        <v>0.11</v>
      </c>
      <c r="M432" s="1">
        <v>10.08</v>
      </c>
      <c r="N432" s="1">
        <v>0.11</v>
      </c>
      <c r="O432" s="1">
        <v>-9.8000000000000007</v>
      </c>
      <c r="P432" s="1">
        <v>0.11</v>
      </c>
      <c r="Q432" s="1">
        <v>9.93</v>
      </c>
      <c r="R432" s="1">
        <v>0.11</v>
      </c>
      <c r="T432" s="1">
        <f t="shared" si="51"/>
        <v>1.2400000000000002</v>
      </c>
      <c r="U432" s="1">
        <f t="shared" si="52"/>
        <v>0.36687872655688281</v>
      </c>
      <c r="V432" s="1">
        <f t="shared" si="53"/>
        <v>1.2400000000000002</v>
      </c>
      <c r="W432" s="1">
        <f t="shared" si="54"/>
        <v>0.36687872655688281</v>
      </c>
      <c r="Y432" s="6">
        <v>1.0580878274996788</v>
      </c>
      <c r="AA432" s="7">
        <f t="shared" si="49"/>
        <v>0.18191217250032143</v>
      </c>
      <c r="AB432" s="7">
        <f t="shared" si="50"/>
        <v>0.18191217250032143</v>
      </c>
      <c r="AI432" s="6"/>
      <c r="AJ432" s="1"/>
      <c r="AK432" s="1"/>
    </row>
    <row r="433" spans="1:37" x14ac:dyDescent="0.2">
      <c r="A433" t="s">
        <v>337</v>
      </c>
      <c r="B433" s="1">
        <v>-0.45</v>
      </c>
      <c r="C433" s="1">
        <v>0.23</v>
      </c>
      <c r="D433" s="1">
        <v>-0.21</v>
      </c>
      <c r="E433" s="1">
        <v>0.23</v>
      </c>
      <c r="F433" s="1">
        <v>0.69</v>
      </c>
      <c r="G433" s="1">
        <v>0.24</v>
      </c>
      <c r="H433" s="1">
        <v>-0.46</v>
      </c>
      <c r="I433" s="1">
        <v>0.22</v>
      </c>
      <c r="J433" s="1"/>
      <c r="K433" s="1">
        <v>-0.89</v>
      </c>
      <c r="L433" s="1">
        <v>0.17</v>
      </c>
      <c r="M433" s="1">
        <v>-0.67</v>
      </c>
      <c r="N433" s="1">
        <v>0.19</v>
      </c>
      <c r="O433" s="1">
        <v>1.1100000000000001</v>
      </c>
      <c r="P433" s="1">
        <v>0.17</v>
      </c>
      <c r="Q433" s="1">
        <v>-0.9</v>
      </c>
      <c r="R433" s="1">
        <v>0.17</v>
      </c>
      <c r="T433" s="1">
        <f t="shared" si="51"/>
        <v>0.44</v>
      </c>
      <c r="U433" s="1">
        <f t="shared" si="52"/>
        <v>0.28600699292150183</v>
      </c>
      <c r="V433" s="1">
        <f t="shared" si="53"/>
        <v>0.44</v>
      </c>
      <c r="W433" s="1">
        <f t="shared" si="54"/>
        <v>0.27802877548915689</v>
      </c>
      <c r="Y433" s="6">
        <v>1.268272316935281</v>
      </c>
      <c r="AA433" s="7">
        <f t="shared" si="49"/>
        <v>0.82827231693528103</v>
      </c>
      <c r="AB433" s="7">
        <f t="shared" si="50"/>
        <v>0.82827231693528103</v>
      </c>
      <c r="AI433" s="6"/>
      <c r="AJ433" s="1"/>
      <c r="AK433" s="1"/>
    </row>
    <row r="434" spans="1:37" x14ac:dyDescent="0.2">
      <c r="A434" t="s">
        <v>338</v>
      </c>
      <c r="B434" s="1">
        <v>12.71</v>
      </c>
      <c r="C434" s="1">
        <v>0.31</v>
      </c>
      <c r="D434" s="1">
        <v>13.04</v>
      </c>
      <c r="E434" s="1">
        <v>0.32</v>
      </c>
      <c r="F434" s="1">
        <v>-12.37</v>
      </c>
      <c r="G434" s="1">
        <v>0.31</v>
      </c>
      <c r="H434" s="1">
        <v>12.72</v>
      </c>
      <c r="I434" s="1">
        <v>0.32</v>
      </c>
      <c r="J434" s="1"/>
      <c r="K434" s="1">
        <v>10.96</v>
      </c>
      <c r="L434" s="1">
        <v>0.11</v>
      </c>
      <c r="M434" s="1">
        <v>11.15</v>
      </c>
      <c r="N434" s="1">
        <v>0.13</v>
      </c>
      <c r="O434" s="1">
        <v>-10.77</v>
      </c>
      <c r="P434" s="1">
        <v>0.1</v>
      </c>
      <c r="Q434" s="1">
        <v>10.96</v>
      </c>
      <c r="R434" s="1">
        <v>0.11</v>
      </c>
      <c r="T434" s="1">
        <f t="shared" si="51"/>
        <v>1.75</v>
      </c>
      <c r="U434" s="1">
        <f t="shared" si="52"/>
        <v>0.32893768406797053</v>
      </c>
      <c r="V434" s="1">
        <f t="shared" si="53"/>
        <v>1.7599999999999998</v>
      </c>
      <c r="W434" s="1">
        <f t="shared" si="54"/>
        <v>0.3383784863137726</v>
      </c>
      <c r="Y434" s="6">
        <v>0</v>
      </c>
      <c r="AA434" s="7">
        <f t="shared" si="49"/>
        <v>1.75</v>
      </c>
      <c r="AB434" s="7">
        <f t="shared" si="50"/>
        <v>1.7599999999999998</v>
      </c>
      <c r="AI434" s="6"/>
      <c r="AJ434" s="1"/>
      <c r="AK434" s="1"/>
    </row>
    <row r="435" spans="1:37" x14ac:dyDescent="0.2">
      <c r="A435" t="s">
        <v>339</v>
      </c>
      <c r="B435" s="1">
        <v>8.6999999999999993</v>
      </c>
      <c r="C435" s="1">
        <v>0.3</v>
      </c>
      <c r="D435" s="1">
        <v>8.91</v>
      </c>
      <c r="E435" s="1">
        <v>0.34</v>
      </c>
      <c r="F435" s="1">
        <v>-8.5</v>
      </c>
      <c r="G435" s="1">
        <v>0.27</v>
      </c>
      <c r="H435" s="1">
        <v>8.66</v>
      </c>
      <c r="I435" s="1">
        <v>0.3</v>
      </c>
      <c r="J435" s="1"/>
      <c r="K435" s="1">
        <v>4.2</v>
      </c>
      <c r="L435" s="1">
        <v>0.13</v>
      </c>
      <c r="M435" s="1">
        <v>4.3600000000000003</v>
      </c>
      <c r="N435" s="1">
        <v>0.13</v>
      </c>
      <c r="O435" s="1">
        <v>-4.05</v>
      </c>
      <c r="P435" s="1">
        <v>0.14000000000000001</v>
      </c>
      <c r="Q435" s="1">
        <v>4.17</v>
      </c>
      <c r="R435" s="1">
        <v>0.12</v>
      </c>
      <c r="T435" s="1">
        <f t="shared" si="51"/>
        <v>4.4999999999999991</v>
      </c>
      <c r="U435" s="1">
        <f t="shared" si="52"/>
        <v>0.32695565448543629</v>
      </c>
      <c r="V435" s="1">
        <f t="shared" si="53"/>
        <v>4.49</v>
      </c>
      <c r="W435" s="1">
        <f t="shared" si="54"/>
        <v>0.32310988842807026</v>
      </c>
      <c r="Y435" s="6">
        <v>3.2936864878601742</v>
      </c>
      <c r="AA435" s="7">
        <f t="shared" si="49"/>
        <v>1.206313512139825</v>
      </c>
      <c r="AB435" s="7">
        <f t="shared" si="50"/>
        <v>1.1963135121398261</v>
      </c>
      <c r="AI435" s="6"/>
      <c r="AJ435" s="1"/>
      <c r="AK435" s="1"/>
    </row>
    <row r="436" spans="1:37" x14ac:dyDescent="0.2">
      <c r="A436" t="s">
        <v>340</v>
      </c>
      <c r="B436" s="1">
        <v>9.17</v>
      </c>
      <c r="C436" s="1">
        <v>0.56000000000000005</v>
      </c>
      <c r="D436" s="1">
        <v>9.39</v>
      </c>
      <c r="E436" s="1">
        <v>0.56000000000000005</v>
      </c>
      <c r="F436" s="1">
        <v>-8.9499999999999993</v>
      </c>
      <c r="G436" s="1">
        <v>0.56999999999999995</v>
      </c>
      <c r="H436" s="1">
        <v>9.15</v>
      </c>
      <c r="I436" s="1">
        <v>0.56000000000000005</v>
      </c>
      <c r="J436" s="1"/>
      <c r="K436" s="1">
        <v>1.73</v>
      </c>
      <c r="L436" s="1">
        <v>0.28999999999999998</v>
      </c>
      <c r="M436" s="1">
        <v>2</v>
      </c>
      <c r="N436" s="1">
        <v>0.28000000000000003</v>
      </c>
      <c r="O436" s="1">
        <v>-1.46</v>
      </c>
      <c r="P436" s="1">
        <v>0.3</v>
      </c>
      <c r="Q436" s="1">
        <v>1.66</v>
      </c>
      <c r="R436" s="1">
        <v>0.3</v>
      </c>
      <c r="T436" s="1">
        <f t="shared" si="51"/>
        <v>7.4399999999999995</v>
      </c>
      <c r="U436" s="1">
        <f t="shared" si="52"/>
        <v>0.63063460101710245</v>
      </c>
      <c r="V436" s="1">
        <f t="shared" si="53"/>
        <v>7.49</v>
      </c>
      <c r="W436" s="1">
        <f t="shared" si="54"/>
        <v>0.63529520697074371</v>
      </c>
      <c r="Y436" s="6">
        <v>6.3891307868208598</v>
      </c>
      <c r="AA436" s="7">
        <f t="shared" si="49"/>
        <v>1.0508692131791397</v>
      </c>
      <c r="AB436" s="7">
        <f t="shared" si="50"/>
        <v>1.1008692131791404</v>
      </c>
      <c r="AI436" s="6"/>
      <c r="AJ436" s="1"/>
      <c r="AK436" s="1"/>
    </row>
    <row r="437" spans="1:37" x14ac:dyDescent="0.2">
      <c r="A437" t="s">
        <v>341</v>
      </c>
      <c r="B437" s="1">
        <v>11.69</v>
      </c>
      <c r="C437" s="1">
        <v>0.2</v>
      </c>
      <c r="D437" s="1">
        <v>11.84</v>
      </c>
      <c r="E437" s="1">
        <v>0.18</v>
      </c>
      <c r="F437" s="1">
        <v>-11.53</v>
      </c>
      <c r="G437" s="1">
        <v>0.22</v>
      </c>
      <c r="H437" s="1">
        <v>11.69</v>
      </c>
      <c r="I437" s="1">
        <v>0.2</v>
      </c>
      <c r="J437" s="1"/>
      <c r="K437" s="1">
        <v>10.62</v>
      </c>
      <c r="L437" s="1">
        <v>0.11</v>
      </c>
      <c r="M437" s="1">
        <v>10.77</v>
      </c>
      <c r="N437" s="1">
        <v>0.1</v>
      </c>
      <c r="O437" s="1">
        <v>-10.46</v>
      </c>
      <c r="P437" s="1">
        <v>0.12</v>
      </c>
      <c r="Q437" s="1">
        <v>10.62</v>
      </c>
      <c r="R437" s="1">
        <v>0.12</v>
      </c>
      <c r="T437" s="1">
        <f t="shared" si="51"/>
        <v>1.0700000000000003</v>
      </c>
      <c r="U437" s="1">
        <f t="shared" si="52"/>
        <v>0.22825424421026658</v>
      </c>
      <c r="V437" s="1">
        <f t="shared" si="53"/>
        <v>1.0700000000000003</v>
      </c>
      <c r="W437" s="1">
        <f t="shared" si="54"/>
        <v>0.23323807579381203</v>
      </c>
      <c r="Y437" s="6">
        <v>0.4084266783350905</v>
      </c>
      <c r="AA437" s="7">
        <f t="shared" si="49"/>
        <v>0.66157332166490979</v>
      </c>
      <c r="AB437" s="7">
        <f t="shared" si="50"/>
        <v>0.66157332166490979</v>
      </c>
      <c r="AI437" s="6"/>
      <c r="AJ437" s="1"/>
      <c r="AK437" s="1"/>
    </row>
    <row r="438" spans="1:37" x14ac:dyDescent="0.2">
      <c r="A438" t="s">
        <v>342</v>
      </c>
      <c r="B438" s="1">
        <v>7.89</v>
      </c>
      <c r="C438" s="1">
        <v>0.24</v>
      </c>
      <c r="D438" s="1">
        <v>8</v>
      </c>
      <c r="E438" s="1">
        <v>0.21</v>
      </c>
      <c r="F438" s="1">
        <v>-7.78</v>
      </c>
      <c r="G438" s="1">
        <v>0.27</v>
      </c>
      <c r="H438" s="1">
        <v>7.89</v>
      </c>
      <c r="I438" s="1">
        <v>0.24</v>
      </c>
      <c r="J438" s="1"/>
      <c r="K438" s="1">
        <v>5.3</v>
      </c>
      <c r="L438" s="1">
        <v>7.0000000000000007E-2</v>
      </c>
      <c r="M438" s="1">
        <v>5.5</v>
      </c>
      <c r="N438" s="1">
        <v>0.09</v>
      </c>
      <c r="O438" s="1">
        <v>-5.0999999999999996</v>
      </c>
      <c r="P438" s="1">
        <v>0.08</v>
      </c>
      <c r="Q438" s="1">
        <v>5.25</v>
      </c>
      <c r="R438" s="1">
        <v>7.0000000000000007E-2</v>
      </c>
      <c r="T438" s="1">
        <f t="shared" si="51"/>
        <v>2.59</v>
      </c>
      <c r="U438" s="1">
        <f t="shared" si="52"/>
        <v>0.25</v>
      </c>
      <c r="V438" s="1">
        <f t="shared" si="53"/>
        <v>2.6399999999999997</v>
      </c>
      <c r="W438" s="1">
        <f t="shared" si="54"/>
        <v>0.25</v>
      </c>
      <c r="Y438" s="6">
        <v>1.99675264963822</v>
      </c>
      <c r="AA438" s="7">
        <f t="shared" si="49"/>
        <v>0.59324735036177989</v>
      </c>
      <c r="AB438" s="7">
        <f t="shared" si="50"/>
        <v>0.64324735036177971</v>
      </c>
      <c r="AI438" s="6"/>
      <c r="AJ438" s="1"/>
      <c r="AK438" s="1"/>
    </row>
    <row r="439" spans="1:37" x14ac:dyDescent="0.2">
      <c r="A439" t="s">
        <v>343</v>
      </c>
      <c r="B439" s="1">
        <v>8.77</v>
      </c>
      <c r="C439" s="1">
        <v>0.32</v>
      </c>
      <c r="D439" s="1">
        <v>8.85</v>
      </c>
      <c r="E439" s="1">
        <v>0.31</v>
      </c>
      <c r="F439" s="1">
        <v>-8.6999999999999993</v>
      </c>
      <c r="G439" s="1">
        <v>0.33</v>
      </c>
      <c r="H439" s="1">
        <v>8.77</v>
      </c>
      <c r="I439" s="1">
        <v>0.32</v>
      </c>
      <c r="J439" s="1"/>
      <c r="K439" s="1">
        <v>2.76</v>
      </c>
      <c r="L439" s="1">
        <v>0.14000000000000001</v>
      </c>
      <c r="M439" s="1">
        <v>2.98</v>
      </c>
      <c r="N439" s="1">
        <v>0.15</v>
      </c>
      <c r="O439" s="1">
        <v>-2.5499999999999998</v>
      </c>
      <c r="P439" s="1">
        <v>0.14000000000000001</v>
      </c>
      <c r="Q439" s="1">
        <v>2.69</v>
      </c>
      <c r="R439" s="1">
        <v>0.13</v>
      </c>
      <c r="T439" s="1">
        <f t="shared" si="51"/>
        <v>6.01</v>
      </c>
      <c r="U439" s="1">
        <f t="shared" si="52"/>
        <v>0.34928498393145962</v>
      </c>
      <c r="V439" s="1">
        <f t="shared" si="53"/>
        <v>6.08</v>
      </c>
      <c r="W439" s="1">
        <f t="shared" si="54"/>
        <v>0.34539832078341087</v>
      </c>
      <c r="Y439" s="6">
        <v>4.0245552806703362</v>
      </c>
      <c r="AA439" s="7">
        <f t="shared" si="49"/>
        <v>1.9854447193296636</v>
      </c>
      <c r="AB439" s="7">
        <f t="shared" si="50"/>
        <v>2.0554447193296639</v>
      </c>
      <c r="AI439" s="6"/>
      <c r="AJ439" s="1"/>
      <c r="AK439" s="1"/>
    </row>
    <row r="440" spans="1:37" x14ac:dyDescent="0.2">
      <c r="A440" t="s">
        <v>344</v>
      </c>
      <c r="B440" s="1">
        <v>11.24</v>
      </c>
      <c r="C440" s="1">
        <v>0.11</v>
      </c>
      <c r="D440" s="1">
        <v>11.28</v>
      </c>
      <c r="E440" s="1">
        <v>0.1</v>
      </c>
      <c r="F440" s="1">
        <v>-11.2</v>
      </c>
      <c r="G440" s="1">
        <v>0.12</v>
      </c>
      <c r="H440" s="1">
        <v>11.24</v>
      </c>
      <c r="I440" s="1">
        <v>0.11</v>
      </c>
      <c r="J440" s="1"/>
      <c r="K440" s="1">
        <v>10.87</v>
      </c>
      <c r="L440" s="1">
        <v>0.12</v>
      </c>
      <c r="M440" s="1">
        <v>10.96</v>
      </c>
      <c r="N440" s="1">
        <v>0.11</v>
      </c>
      <c r="O440" s="1">
        <v>-10.78</v>
      </c>
      <c r="P440" s="1">
        <v>0.13</v>
      </c>
      <c r="Q440" s="1">
        <v>10.88</v>
      </c>
      <c r="R440" s="1">
        <v>0.11</v>
      </c>
      <c r="T440" s="1">
        <f t="shared" si="51"/>
        <v>0.37000000000000099</v>
      </c>
      <c r="U440" s="1">
        <f t="shared" si="52"/>
        <v>0.16278820596099705</v>
      </c>
      <c r="V440" s="1">
        <f t="shared" si="53"/>
        <v>0.35999999999999943</v>
      </c>
      <c r="W440" s="1">
        <f t="shared" si="54"/>
        <v>0.15556349186104046</v>
      </c>
      <c r="Y440" s="6">
        <v>0.29855751340284392</v>
      </c>
      <c r="AA440" s="7">
        <f t="shared" si="49"/>
        <v>7.1442486597157073E-2</v>
      </c>
      <c r="AB440" s="7">
        <f t="shared" si="50"/>
        <v>6.144248659715551E-2</v>
      </c>
      <c r="AI440" s="6"/>
      <c r="AJ440" s="1"/>
      <c r="AK440" s="1"/>
    </row>
    <row r="441" spans="1:37" x14ac:dyDescent="0.2">
      <c r="A441" t="s">
        <v>345</v>
      </c>
      <c r="B441" s="1">
        <v>17.05</v>
      </c>
      <c r="C441" s="1">
        <v>0.28999999999999998</v>
      </c>
      <c r="D441" s="1">
        <v>17.25</v>
      </c>
      <c r="E441" s="1">
        <v>0.3</v>
      </c>
      <c r="F441" s="1">
        <v>-16.850000000000001</v>
      </c>
      <c r="G441" s="1">
        <v>0.28000000000000003</v>
      </c>
      <c r="H441" s="1">
        <v>17.05</v>
      </c>
      <c r="I441" s="1">
        <v>0.28999999999999998</v>
      </c>
      <c r="J441" s="1"/>
      <c r="K441" s="1">
        <v>13.85</v>
      </c>
      <c r="L441" s="1">
        <v>0.31</v>
      </c>
      <c r="M441" s="1">
        <v>14.13</v>
      </c>
      <c r="N441" s="1">
        <v>0.3</v>
      </c>
      <c r="O441" s="1">
        <v>-13.58</v>
      </c>
      <c r="P441" s="1">
        <v>0.33</v>
      </c>
      <c r="Q441" s="1">
        <v>13.8</v>
      </c>
      <c r="R441" s="1">
        <v>0.32</v>
      </c>
      <c r="T441" s="1">
        <f t="shared" si="51"/>
        <v>3.2000000000000011</v>
      </c>
      <c r="U441" s="1">
        <f t="shared" si="52"/>
        <v>0.4244997055358225</v>
      </c>
      <c r="V441" s="1">
        <f t="shared" si="53"/>
        <v>3.25</v>
      </c>
      <c r="W441" s="1">
        <f t="shared" si="54"/>
        <v>0.43185645763378366</v>
      </c>
      <c r="Y441" s="6">
        <v>2.5652061551572349</v>
      </c>
      <c r="AA441" s="7">
        <f t="shared" si="49"/>
        <v>0.63479384484276613</v>
      </c>
      <c r="AB441" s="7">
        <f t="shared" si="50"/>
        <v>0.68479384484276506</v>
      </c>
      <c r="AI441" s="6"/>
      <c r="AJ441" s="1"/>
      <c r="AK441" s="1"/>
    </row>
    <row r="442" spans="1:37" x14ac:dyDescent="0.2">
      <c r="A442" t="s">
        <v>346</v>
      </c>
      <c r="B442" s="1">
        <v>12.04</v>
      </c>
      <c r="C442" s="1">
        <v>0.14000000000000001</v>
      </c>
      <c r="D442" s="1">
        <v>12.22</v>
      </c>
      <c r="E442" s="1">
        <v>0.14000000000000001</v>
      </c>
      <c r="F442" s="1">
        <v>-11.85</v>
      </c>
      <c r="G442" s="1">
        <v>0.14000000000000001</v>
      </c>
      <c r="H442" s="1">
        <v>12.04</v>
      </c>
      <c r="I442" s="1">
        <v>0.14000000000000001</v>
      </c>
      <c r="J442" s="1"/>
      <c r="K442" s="1">
        <v>10.9</v>
      </c>
      <c r="L442" s="1">
        <v>0.15</v>
      </c>
      <c r="M442" s="1">
        <v>11.07</v>
      </c>
      <c r="N442" s="1">
        <v>0.17</v>
      </c>
      <c r="O442" s="1">
        <v>-10.72</v>
      </c>
      <c r="P442" s="1">
        <v>0.14000000000000001</v>
      </c>
      <c r="Q442" s="1">
        <v>10.91</v>
      </c>
      <c r="R442" s="1">
        <v>0.15</v>
      </c>
      <c r="T442" s="1">
        <f t="shared" si="51"/>
        <v>1.1399999999999988</v>
      </c>
      <c r="U442" s="1">
        <f t="shared" si="52"/>
        <v>0.20518284528683189</v>
      </c>
      <c r="V442" s="1">
        <f t="shared" si="53"/>
        <v>1.129999999999999</v>
      </c>
      <c r="W442" s="1">
        <f t="shared" si="54"/>
        <v>0.20518284528683189</v>
      </c>
      <c r="Y442" s="6">
        <v>0</v>
      </c>
      <c r="AA442" s="7">
        <f t="shared" si="49"/>
        <v>1.1399999999999988</v>
      </c>
      <c r="AB442" s="7">
        <f t="shared" si="50"/>
        <v>1.129999999999999</v>
      </c>
      <c r="AI442" s="6"/>
      <c r="AJ442" s="1"/>
      <c r="AK442" s="1"/>
    </row>
    <row r="443" spans="1:37" x14ac:dyDescent="0.2">
      <c r="A443" t="s">
        <v>347</v>
      </c>
      <c r="B443" s="1">
        <v>11.91</v>
      </c>
      <c r="C443" s="1">
        <v>0.34</v>
      </c>
      <c r="D443" s="1">
        <v>11.98</v>
      </c>
      <c r="E443" s="1">
        <v>0.33</v>
      </c>
      <c r="F443" s="1">
        <v>-11.84</v>
      </c>
      <c r="G443" s="1">
        <v>0.36</v>
      </c>
      <c r="H443" s="1">
        <v>11.91</v>
      </c>
      <c r="I443" s="1">
        <v>0.34</v>
      </c>
      <c r="J443" s="1"/>
      <c r="K443" s="1">
        <v>10.85</v>
      </c>
      <c r="L443" s="1">
        <v>0.06</v>
      </c>
      <c r="M443" s="1">
        <v>10.98</v>
      </c>
      <c r="N443" s="1">
        <v>0.05</v>
      </c>
      <c r="O443" s="1">
        <v>-10.72</v>
      </c>
      <c r="P443" s="1">
        <v>7.0000000000000007E-2</v>
      </c>
      <c r="Q443" s="1">
        <v>10.85</v>
      </c>
      <c r="R443" s="1">
        <v>0.06</v>
      </c>
      <c r="T443" s="1">
        <f t="shared" si="51"/>
        <v>1.0600000000000005</v>
      </c>
      <c r="U443" s="1">
        <f t="shared" si="52"/>
        <v>0.34525353003264142</v>
      </c>
      <c r="V443" s="1">
        <f t="shared" si="53"/>
        <v>1.0600000000000005</v>
      </c>
      <c r="W443" s="1">
        <f t="shared" si="54"/>
        <v>0.34525353003264142</v>
      </c>
      <c r="Y443" s="6">
        <v>1.3972491627253094</v>
      </c>
      <c r="AA443" s="7">
        <f t="shared" si="49"/>
        <v>0.33724916272530892</v>
      </c>
      <c r="AB443" s="7">
        <f t="shared" si="50"/>
        <v>0.33724916272530892</v>
      </c>
      <c r="AI443" s="6"/>
      <c r="AJ443" s="1"/>
      <c r="AK443" s="1"/>
    </row>
    <row r="444" spans="1:37" x14ac:dyDescent="0.2">
      <c r="A444" t="s">
        <v>348</v>
      </c>
      <c r="B444" s="1">
        <v>14.5</v>
      </c>
      <c r="C444" s="1">
        <v>0.32</v>
      </c>
      <c r="D444" s="1">
        <v>14.8</v>
      </c>
      <c r="E444" s="1">
        <v>0.28999999999999998</v>
      </c>
      <c r="F444" s="1">
        <v>-14.2</v>
      </c>
      <c r="G444" s="1">
        <v>0.36</v>
      </c>
      <c r="H444" s="1">
        <v>14.41</v>
      </c>
      <c r="I444" s="1">
        <v>0.33</v>
      </c>
      <c r="J444" s="1"/>
      <c r="K444" s="1">
        <v>2.5099999999999998</v>
      </c>
      <c r="L444" s="1">
        <v>0.19</v>
      </c>
      <c r="M444" s="1">
        <v>2.79</v>
      </c>
      <c r="N444" s="1">
        <v>0.21</v>
      </c>
      <c r="O444" s="1">
        <v>-2.23</v>
      </c>
      <c r="P444" s="1">
        <v>0.19</v>
      </c>
      <c r="Q444" s="1">
        <v>2.4300000000000002</v>
      </c>
      <c r="R444" s="1">
        <v>0.2</v>
      </c>
      <c r="T444" s="1">
        <f t="shared" si="51"/>
        <v>11.99</v>
      </c>
      <c r="U444" s="1">
        <f t="shared" si="52"/>
        <v>0.37215588131856792</v>
      </c>
      <c r="V444" s="1">
        <f t="shared" si="53"/>
        <v>11.98</v>
      </c>
      <c r="W444" s="1">
        <f t="shared" si="54"/>
        <v>0.3858756276314948</v>
      </c>
      <c r="Y444" s="6">
        <v>6.5897614358275707</v>
      </c>
      <c r="AA444" s="7">
        <f t="shared" si="49"/>
        <v>5.4002385641724295</v>
      </c>
      <c r="AB444" s="7">
        <f t="shared" si="50"/>
        <v>5.3902385641724297</v>
      </c>
      <c r="AI444" s="6"/>
      <c r="AJ444" s="1"/>
      <c r="AK444" s="1"/>
    </row>
    <row r="445" spans="1:37" x14ac:dyDescent="0.2">
      <c r="A445" t="s">
        <v>349</v>
      </c>
      <c r="B445" s="1">
        <v>-4.38</v>
      </c>
      <c r="C445" s="1">
        <v>0.1</v>
      </c>
      <c r="D445" s="1">
        <v>-4.34</v>
      </c>
      <c r="E445" s="1">
        <v>0.1</v>
      </c>
      <c r="F445" s="1">
        <v>4.43</v>
      </c>
      <c r="G445" s="1">
        <v>0.09</v>
      </c>
      <c r="H445" s="1">
        <v>-4.3899999999999997</v>
      </c>
      <c r="I445" s="1">
        <v>0.09</v>
      </c>
      <c r="J445" s="1"/>
      <c r="K445" s="1">
        <v>-8.99</v>
      </c>
      <c r="L445" s="1">
        <v>0.19</v>
      </c>
      <c r="M445" s="1">
        <v>-8.93</v>
      </c>
      <c r="N445" s="1">
        <v>0.18</v>
      </c>
      <c r="O445" s="1">
        <v>9.06</v>
      </c>
      <c r="P445" s="1">
        <v>0.19</v>
      </c>
      <c r="Q445" s="1">
        <v>-9</v>
      </c>
      <c r="R445" s="1">
        <v>0.19</v>
      </c>
      <c r="T445" s="1">
        <f t="shared" si="51"/>
        <v>4.6100000000000003</v>
      </c>
      <c r="U445" s="1">
        <f t="shared" si="52"/>
        <v>0.21470910553583888</v>
      </c>
      <c r="V445" s="1">
        <f t="shared" si="53"/>
        <v>4.6100000000000003</v>
      </c>
      <c r="W445" s="1">
        <f t="shared" si="54"/>
        <v>0.2102379604162864</v>
      </c>
      <c r="Y445" s="6">
        <v>3.39400181236353</v>
      </c>
      <c r="AA445" s="7">
        <f t="shared" si="49"/>
        <v>1.2159981876364703</v>
      </c>
      <c r="AB445" s="7">
        <f t="shared" si="50"/>
        <v>1.2159981876364703</v>
      </c>
      <c r="AI445" s="6"/>
      <c r="AJ445" s="1"/>
      <c r="AK445" s="1"/>
    </row>
    <row r="446" spans="1:37" x14ac:dyDescent="0.2">
      <c r="A446" t="s">
        <v>350</v>
      </c>
      <c r="B446" s="1">
        <v>-2.9</v>
      </c>
      <c r="C446" s="1">
        <v>7.0000000000000007E-2</v>
      </c>
      <c r="D446" s="1">
        <v>-2.84</v>
      </c>
      <c r="E446" s="1">
        <v>0.06</v>
      </c>
      <c r="F446" s="1">
        <v>2.97</v>
      </c>
      <c r="G446" s="1">
        <v>7.0000000000000007E-2</v>
      </c>
      <c r="H446" s="1">
        <v>-2.91</v>
      </c>
      <c r="I446" s="1">
        <v>0.06</v>
      </c>
      <c r="J446" s="1"/>
      <c r="K446" s="1">
        <v>-2.61</v>
      </c>
      <c r="L446" s="1">
        <v>7.0000000000000007E-2</v>
      </c>
      <c r="M446" s="1">
        <v>-2.5</v>
      </c>
      <c r="N446" s="1">
        <v>7.0000000000000007E-2</v>
      </c>
      <c r="O446" s="1">
        <v>2.72</v>
      </c>
      <c r="P446" s="1">
        <v>0.06</v>
      </c>
      <c r="Q446" s="1">
        <v>-2.62</v>
      </c>
      <c r="R446" s="1">
        <v>0.06</v>
      </c>
      <c r="T446" s="1">
        <f t="shared" si="51"/>
        <v>-0.29000000000000004</v>
      </c>
      <c r="U446" s="1">
        <f t="shared" si="52"/>
        <v>9.8994949366116664E-2</v>
      </c>
      <c r="V446" s="1">
        <f t="shared" si="53"/>
        <v>-0.29000000000000004</v>
      </c>
      <c r="W446" s="1">
        <f t="shared" si="54"/>
        <v>8.4852813742385708E-2</v>
      </c>
      <c r="Y446" s="6">
        <v>2.4959408120477748</v>
      </c>
      <c r="AA446" s="7">
        <f t="shared" si="49"/>
        <v>2.7859408120477749</v>
      </c>
      <c r="AB446" s="7">
        <f t="shared" si="50"/>
        <v>2.7859408120477749</v>
      </c>
      <c r="AI446" s="6"/>
      <c r="AJ446" s="1"/>
      <c r="AK446" s="1"/>
    </row>
    <row r="447" spans="1:37" x14ac:dyDescent="0.2">
      <c r="A447" t="s">
        <v>351</v>
      </c>
      <c r="B447" s="1">
        <v>-7.47</v>
      </c>
      <c r="C447" s="1">
        <v>0.09</v>
      </c>
      <c r="D447" s="1">
        <v>-7.43</v>
      </c>
      <c r="E447" s="1">
        <v>0.09</v>
      </c>
      <c r="F447" s="1">
        <v>7.52</v>
      </c>
      <c r="G447" s="1">
        <v>0.09</v>
      </c>
      <c r="H447" s="1">
        <v>-7.48</v>
      </c>
      <c r="I447" s="1">
        <v>0.09</v>
      </c>
      <c r="J447" s="1"/>
      <c r="K447" s="1">
        <v>-9.16</v>
      </c>
      <c r="L447" s="1">
        <v>0.1</v>
      </c>
      <c r="M447" s="1">
        <v>-9.1199999999999992</v>
      </c>
      <c r="N447" s="1">
        <v>0.1</v>
      </c>
      <c r="O447" s="1">
        <v>9.1999999999999993</v>
      </c>
      <c r="P447" s="1">
        <v>0.1</v>
      </c>
      <c r="Q447" s="1">
        <v>-9.17</v>
      </c>
      <c r="R447" s="1">
        <v>0.1</v>
      </c>
      <c r="T447" s="1">
        <f t="shared" si="51"/>
        <v>1.6900000000000004</v>
      </c>
      <c r="U447" s="1">
        <f t="shared" si="52"/>
        <v>0.13453624047073712</v>
      </c>
      <c r="V447" s="1">
        <f t="shared" si="53"/>
        <v>1.6899999999999995</v>
      </c>
      <c r="W447" s="1">
        <f t="shared" si="54"/>
        <v>0.13453624047073712</v>
      </c>
      <c r="Y447" s="6">
        <v>1.296933838221954</v>
      </c>
      <c r="AA447" s="7">
        <f t="shared" si="49"/>
        <v>0.39306616177804643</v>
      </c>
      <c r="AB447" s="7">
        <f t="shared" si="50"/>
        <v>0.39306616177804554</v>
      </c>
      <c r="AI447" s="6"/>
      <c r="AJ447" s="1"/>
      <c r="AK447" s="1"/>
    </row>
    <row r="448" spans="1:37" x14ac:dyDescent="0.2">
      <c r="A448" t="s">
        <v>352</v>
      </c>
      <c r="B448" s="1">
        <v>-3.14</v>
      </c>
      <c r="C448" s="1">
        <v>0.47</v>
      </c>
      <c r="D448" s="1">
        <v>-3.08</v>
      </c>
      <c r="E448" s="1">
        <v>0.47</v>
      </c>
      <c r="F448" s="1">
        <v>3.2</v>
      </c>
      <c r="G448" s="1">
        <v>0.47</v>
      </c>
      <c r="H448" s="1">
        <v>-3.13</v>
      </c>
      <c r="I448" s="1">
        <v>0.47</v>
      </c>
      <c r="J448" s="1"/>
      <c r="K448" s="1">
        <v>-2.58</v>
      </c>
      <c r="L448" s="1">
        <v>0.12</v>
      </c>
      <c r="M448" s="1">
        <v>-2.5</v>
      </c>
      <c r="N448" s="1">
        <v>0.12</v>
      </c>
      <c r="O448" s="1">
        <v>2.67</v>
      </c>
      <c r="P448" s="1">
        <v>0.12</v>
      </c>
      <c r="Q448" s="1">
        <v>-2.6</v>
      </c>
      <c r="R448" s="1">
        <v>0.12</v>
      </c>
      <c r="T448" s="1">
        <f t="shared" si="51"/>
        <v>-0.56000000000000005</v>
      </c>
      <c r="U448" s="1">
        <f t="shared" si="52"/>
        <v>0.48507731342539612</v>
      </c>
      <c r="V448" s="1">
        <f t="shared" si="53"/>
        <v>-0.5299999999999998</v>
      </c>
      <c r="W448" s="1">
        <f t="shared" si="54"/>
        <v>0.48507731342539612</v>
      </c>
      <c r="Y448" s="6">
        <v>1.0986916493224657</v>
      </c>
      <c r="AA448" s="7">
        <f t="shared" si="49"/>
        <v>1.6586916493224657</v>
      </c>
      <c r="AB448" s="7">
        <f t="shared" si="50"/>
        <v>1.6286916493224655</v>
      </c>
      <c r="AI448" s="6"/>
      <c r="AJ448" s="1"/>
      <c r="AK448" s="1"/>
    </row>
    <row r="449" spans="1:37" x14ac:dyDescent="0.2">
      <c r="A449" t="s">
        <v>353</v>
      </c>
      <c r="B449" s="1">
        <v>-5.99</v>
      </c>
      <c r="C449" s="1">
        <v>0.19</v>
      </c>
      <c r="D449" s="1">
        <v>-5.91</v>
      </c>
      <c r="E449" s="1">
        <v>0.19</v>
      </c>
      <c r="F449" s="1">
        <v>6.07</v>
      </c>
      <c r="G449" s="1">
        <v>0.19</v>
      </c>
      <c r="H449" s="1">
        <v>-6</v>
      </c>
      <c r="I449" s="1">
        <v>0.19</v>
      </c>
      <c r="K449">
        <v>-8.48</v>
      </c>
      <c r="L449">
        <v>0.27</v>
      </c>
      <c r="M449">
        <v>-8.41</v>
      </c>
      <c r="N449">
        <v>0.27</v>
      </c>
      <c r="O449">
        <v>8.5500000000000007</v>
      </c>
      <c r="P449">
        <v>0.27</v>
      </c>
      <c r="Q449">
        <v>-8.49</v>
      </c>
      <c r="R449">
        <v>0.27</v>
      </c>
      <c r="T449" s="1">
        <f t="shared" si="51"/>
        <v>2.4900000000000002</v>
      </c>
      <c r="U449" s="1">
        <f t="shared" si="52"/>
        <v>0.33015148038438358</v>
      </c>
      <c r="V449" s="1">
        <f t="shared" si="53"/>
        <v>2.4900000000000002</v>
      </c>
      <c r="W449" s="1">
        <f t="shared" si="54"/>
        <v>0.33015148038438358</v>
      </c>
      <c r="Y449" s="6">
        <v>1.7961220006315088</v>
      </c>
      <c r="AA449" s="7">
        <f t="shared" si="49"/>
        <v>0.69387799936849137</v>
      </c>
      <c r="AB449" s="7">
        <f t="shared" si="50"/>
        <v>0.69387799936849137</v>
      </c>
      <c r="AI449" s="6"/>
      <c r="AJ449" s="1"/>
      <c r="AK449" s="1"/>
    </row>
    <row r="450" spans="1:37" x14ac:dyDescent="0.2">
      <c r="A450" t="s">
        <v>354</v>
      </c>
      <c r="B450" s="1">
        <v>-1.92</v>
      </c>
      <c r="C450" s="1">
        <v>0.1</v>
      </c>
      <c r="D450" s="1">
        <v>-1.84</v>
      </c>
      <c r="E450" s="1">
        <v>0.09</v>
      </c>
      <c r="F450" s="1">
        <v>1.99</v>
      </c>
      <c r="G450" s="1">
        <v>0.1</v>
      </c>
      <c r="H450" s="1">
        <v>-1.92</v>
      </c>
      <c r="I450" s="1">
        <v>0.09</v>
      </c>
      <c r="K450">
        <v>-1.88</v>
      </c>
      <c r="L450">
        <v>0.62</v>
      </c>
      <c r="M450">
        <v>-1.82</v>
      </c>
      <c r="N450">
        <v>0.62</v>
      </c>
      <c r="O450">
        <v>1.93</v>
      </c>
      <c r="P450">
        <v>0.63</v>
      </c>
      <c r="Q450">
        <v>-1.88</v>
      </c>
      <c r="R450">
        <v>0.62</v>
      </c>
      <c r="T450" s="1">
        <f t="shared" si="51"/>
        <v>-4.0000000000000036E-2</v>
      </c>
      <c r="U450" s="1">
        <f t="shared" si="52"/>
        <v>0.6280127387243033</v>
      </c>
      <c r="V450" s="1">
        <f t="shared" si="53"/>
        <v>-4.0000000000000036E-2</v>
      </c>
      <c r="W450" s="1">
        <f t="shared" si="54"/>
        <v>0.62649820430708336</v>
      </c>
      <c r="Y450" s="6">
        <v>2.3956254875444194</v>
      </c>
      <c r="AA450" s="7">
        <f t="shared" si="49"/>
        <v>2.4356254875444194</v>
      </c>
      <c r="AB450" s="7">
        <f t="shared" si="50"/>
        <v>2.4356254875444194</v>
      </c>
      <c r="AI450" s="6"/>
      <c r="AJ450" s="1"/>
      <c r="AK450" s="1"/>
    </row>
    <row r="452" spans="1:37" x14ac:dyDescent="0.2">
      <c r="AA452" s="1"/>
      <c r="AB452" s="1"/>
      <c r="AC452" s="1"/>
      <c r="AD452" s="1"/>
    </row>
    <row r="453" spans="1:37" x14ac:dyDescent="0.2">
      <c r="AA453" s="1"/>
      <c r="AB453" s="1"/>
    </row>
    <row r="454" spans="1:37" x14ac:dyDescent="0.2">
      <c r="AA454" s="1"/>
      <c r="AB454" s="1"/>
    </row>
    <row r="455" spans="1:37" x14ac:dyDescent="0.2">
      <c r="AA455" s="1"/>
      <c r="AB455" s="1"/>
    </row>
    <row r="456" spans="1:37" s="13" customFormat="1" x14ac:dyDescent="0.2"/>
    <row r="457" spans="1:37" x14ac:dyDescent="0.2">
      <c r="B457" t="s">
        <v>1522</v>
      </c>
      <c r="D457" t="s">
        <v>1523</v>
      </c>
      <c r="K457" t="s">
        <v>1036</v>
      </c>
    </row>
    <row r="458" spans="1:37" x14ac:dyDescent="0.2">
      <c r="T458" s="1"/>
      <c r="U458" s="1"/>
      <c r="V458" s="1"/>
      <c r="W458" s="1"/>
      <c r="Y458" s="6"/>
      <c r="AA458" s="7"/>
      <c r="AB458" s="7"/>
    </row>
    <row r="459" spans="1:37" x14ac:dyDescent="0.2">
      <c r="A459" t="s">
        <v>282</v>
      </c>
      <c r="B459">
        <v>-21.19</v>
      </c>
      <c r="C459">
        <v>0.3</v>
      </c>
      <c r="D459">
        <v>-21.1</v>
      </c>
      <c r="E459">
        <v>0.3</v>
      </c>
      <c r="F459">
        <v>21.27</v>
      </c>
      <c r="G459">
        <v>0.3</v>
      </c>
      <c r="H459">
        <v>-21.2</v>
      </c>
      <c r="I459">
        <v>0.3</v>
      </c>
      <c r="K459">
        <v>-22.02</v>
      </c>
      <c r="L459">
        <v>0.15</v>
      </c>
      <c r="M459">
        <v>-21.83</v>
      </c>
      <c r="N459">
        <v>0.16</v>
      </c>
      <c r="O459">
        <v>22.21</v>
      </c>
      <c r="P459">
        <v>0.16</v>
      </c>
      <c r="Q459">
        <v>-22.02</v>
      </c>
      <c r="R459">
        <v>0.15</v>
      </c>
      <c r="T459" s="1">
        <f t="shared" ref="T459:T472" si="55">B459-K459</f>
        <v>0.82999999999999829</v>
      </c>
      <c r="U459" s="1">
        <f t="shared" ref="U459:U472" si="56">SQRT(C459^2+L459^2)</f>
        <v>0.33541019662496846</v>
      </c>
      <c r="V459" s="1">
        <f t="shared" ref="V459:V472" si="57">H459-Q459</f>
        <v>0.82000000000000028</v>
      </c>
      <c r="W459" s="1">
        <f t="shared" ref="W459:W472" si="58">SQRT(I459^2+R459^2)</f>
        <v>0.33541019662496846</v>
      </c>
      <c r="Y459" s="6">
        <v>1.6766989952703715</v>
      </c>
      <c r="AA459" s="7">
        <f t="shared" ref="AA459:AA472" si="59">ABS(Y459-T459)</f>
        <v>0.84669899527037318</v>
      </c>
      <c r="AB459" s="7">
        <f t="shared" ref="AB459:AB472" si="60">ABS(Y459-V459)</f>
        <v>0.85669899527037119</v>
      </c>
    </row>
    <row r="460" spans="1:37" x14ac:dyDescent="0.2">
      <c r="A460" t="s">
        <v>296</v>
      </c>
      <c r="B460">
        <v>-1.79</v>
      </c>
      <c r="C460">
        <v>0.57999999999999996</v>
      </c>
      <c r="D460">
        <v>-1.64</v>
      </c>
      <c r="E460">
        <v>0.56999999999999995</v>
      </c>
      <c r="F460">
        <v>1.95</v>
      </c>
      <c r="G460">
        <v>0.59</v>
      </c>
      <c r="H460">
        <v>-1.81</v>
      </c>
      <c r="I460">
        <v>0.57999999999999996</v>
      </c>
      <c r="K460">
        <v>-2.96</v>
      </c>
      <c r="L460">
        <v>0.09</v>
      </c>
      <c r="M460">
        <v>-2.82</v>
      </c>
      <c r="N460">
        <v>0.1</v>
      </c>
      <c r="O460">
        <v>3.1</v>
      </c>
      <c r="P460">
        <v>0.08</v>
      </c>
      <c r="Q460">
        <v>-2.98</v>
      </c>
      <c r="R460">
        <v>0.09</v>
      </c>
      <c r="T460" s="1">
        <f t="shared" si="55"/>
        <v>1.17</v>
      </c>
      <c r="U460" s="1">
        <f t="shared" si="56"/>
        <v>0.58694122363316747</v>
      </c>
      <c r="V460" s="1">
        <f t="shared" si="57"/>
        <v>1.17</v>
      </c>
      <c r="W460" s="1">
        <f t="shared" si="58"/>
        <v>0.58694122363316747</v>
      </c>
      <c r="Y460" s="6">
        <v>0.59950348691291055</v>
      </c>
      <c r="AA460" s="7">
        <f t="shared" si="59"/>
        <v>0.57049651308708937</v>
      </c>
      <c r="AB460" s="7">
        <f t="shared" si="60"/>
        <v>0.57049651308708937</v>
      </c>
    </row>
    <row r="461" spans="1:37" x14ac:dyDescent="0.2">
      <c r="A461" t="s">
        <v>302</v>
      </c>
      <c r="B461">
        <v>-3.99</v>
      </c>
      <c r="C461">
        <v>0.19</v>
      </c>
      <c r="D461">
        <v>-3.84</v>
      </c>
      <c r="E461">
        <v>0.19</v>
      </c>
      <c r="F461">
        <v>4.13</v>
      </c>
      <c r="G461">
        <v>0.18</v>
      </c>
      <c r="H461">
        <v>-3.97</v>
      </c>
      <c r="I461">
        <v>0.18</v>
      </c>
      <c r="K461">
        <v>-2.99</v>
      </c>
      <c r="L461">
        <v>0.19</v>
      </c>
      <c r="M461">
        <v>-2.85</v>
      </c>
      <c r="N461">
        <v>0.19</v>
      </c>
      <c r="O461">
        <v>3.13</v>
      </c>
      <c r="P461">
        <v>0.19</v>
      </c>
      <c r="Q461">
        <v>-2.97</v>
      </c>
      <c r="R461">
        <v>0.19</v>
      </c>
      <c r="T461" s="1">
        <f t="shared" si="55"/>
        <v>-1</v>
      </c>
      <c r="U461" s="1">
        <f t="shared" si="56"/>
        <v>0.26870057685088805</v>
      </c>
      <c r="V461" s="1">
        <f t="shared" si="57"/>
        <v>-1</v>
      </c>
      <c r="W461" s="1">
        <f t="shared" si="58"/>
        <v>0.261725046566048</v>
      </c>
      <c r="Y461" s="6">
        <v>0.29855751340284392</v>
      </c>
      <c r="AA461" s="7">
        <f t="shared" si="59"/>
        <v>1.298557513402844</v>
      </c>
      <c r="AB461" s="7">
        <f t="shared" si="60"/>
        <v>1.298557513402844</v>
      </c>
    </row>
    <row r="462" spans="1:37" x14ac:dyDescent="0.2">
      <c r="A462" t="s">
        <v>307</v>
      </c>
      <c r="B462">
        <v>-45.52</v>
      </c>
      <c r="C462">
        <v>0.24</v>
      </c>
      <c r="D462">
        <v>-45.33</v>
      </c>
      <c r="E462">
        <v>0.24</v>
      </c>
      <c r="F462">
        <v>45.71</v>
      </c>
      <c r="G462">
        <v>0.24</v>
      </c>
      <c r="H462">
        <v>-45.52</v>
      </c>
      <c r="I462">
        <v>0.24</v>
      </c>
      <c r="K462">
        <v>-45.37</v>
      </c>
      <c r="L462">
        <v>0.22</v>
      </c>
      <c r="M462">
        <v>-45.22</v>
      </c>
      <c r="N462">
        <v>0.23</v>
      </c>
      <c r="O462">
        <v>45.53</v>
      </c>
      <c r="P462">
        <v>0.22</v>
      </c>
      <c r="Q462">
        <v>-45.33</v>
      </c>
      <c r="R462">
        <v>0.22</v>
      </c>
      <c r="T462" s="1">
        <f t="shared" si="55"/>
        <v>-0.15000000000000568</v>
      </c>
      <c r="U462" s="1">
        <f t="shared" si="56"/>
        <v>0.3255764119219941</v>
      </c>
      <c r="V462" s="1">
        <f t="shared" si="57"/>
        <v>-0.19000000000000483</v>
      </c>
      <c r="W462" s="1">
        <f t="shared" si="58"/>
        <v>0.3255764119219941</v>
      </c>
      <c r="Y462" s="6">
        <v>1.296933838221954</v>
      </c>
      <c r="AA462" s="7">
        <f t="shared" si="59"/>
        <v>1.4469338382219596</v>
      </c>
      <c r="AB462" s="7">
        <f t="shared" si="60"/>
        <v>1.4869338382219588</v>
      </c>
    </row>
    <row r="463" spans="1:37" x14ac:dyDescent="0.2">
      <c r="A463" t="s">
        <v>311</v>
      </c>
      <c r="B463">
        <v>4.46</v>
      </c>
      <c r="C463">
        <v>0.49</v>
      </c>
      <c r="D463">
        <v>4.68</v>
      </c>
      <c r="E463">
        <v>0.44</v>
      </c>
      <c r="F463">
        <v>-4.2300000000000004</v>
      </c>
      <c r="G463">
        <v>0.56999999999999995</v>
      </c>
      <c r="H463">
        <v>4.41</v>
      </c>
      <c r="I463">
        <v>0.46</v>
      </c>
      <c r="K463">
        <v>2.75</v>
      </c>
      <c r="L463">
        <v>0.31</v>
      </c>
      <c r="M463">
        <v>3.01</v>
      </c>
      <c r="N463">
        <v>0.3</v>
      </c>
      <c r="O463">
        <v>-2.4900000000000002</v>
      </c>
      <c r="P463">
        <v>0.32</v>
      </c>
      <c r="Q463">
        <v>2.74</v>
      </c>
      <c r="R463">
        <v>0.31</v>
      </c>
      <c r="T463" s="1">
        <f t="shared" si="55"/>
        <v>1.71</v>
      </c>
      <c r="U463" s="1">
        <f t="shared" si="56"/>
        <v>0.57982756057296891</v>
      </c>
      <c r="V463" s="1">
        <f t="shared" si="57"/>
        <v>1.67</v>
      </c>
      <c r="W463" s="1">
        <f t="shared" si="58"/>
        <v>0.55470712993434657</v>
      </c>
      <c r="Y463" s="6">
        <v>4.5930087861893512</v>
      </c>
      <c r="AA463" s="7">
        <f t="shared" si="59"/>
        <v>2.8830087861893512</v>
      </c>
      <c r="AB463" s="7">
        <f t="shared" si="60"/>
        <v>2.9230087861893512</v>
      </c>
    </row>
    <row r="464" spans="1:37" x14ac:dyDescent="0.2">
      <c r="A464" t="s">
        <v>323</v>
      </c>
      <c r="B464">
        <v>-36.72</v>
      </c>
      <c r="C464">
        <v>0.59</v>
      </c>
      <c r="D464">
        <v>-36.369999999999997</v>
      </c>
      <c r="E464">
        <v>0.6</v>
      </c>
      <c r="F464">
        <v>37.08</v>
      </c>
      <c r="G464">
        <v>0.57999999999999996</v>
      </c>
      <c r="H464">
        <v>-36.74</v>
      </c>
      <c r="I464">
        <v>0.59</v>
      </c>
      <c r="K464">
        <v>-38.299999999999997</v>
      </c>
      <c r="L464">
        <v>0.3</v>
      </c>
      <c r="M464">
        <v>-38.090000000000003</v>
      </c>
      <c r="N464">
        <v>0.27</v>
      </c>
      <c r="O464">
        <v>38.5</v>
      </c>
      <c r="P464">
        <v>0.32</v>
      </c>
      <c r="Q464">
        <v>-38.299999999999997</v>
      </c>
      <c r="R464">
        <v>0.28999999999999998</v>
      </c>
      <c r="T464" s="1">
        <f t="shared" si="55"/>
        <v>1.5799999999999983</v>
      </c>
      <c r="U464" s="1">
        <f t="shared" si="56"/>
        <v>0.66189122973491643</v>
      </c>
      <c r="V464" s="1">
        <f t="shared" si="57"/>
        <v>1.5599999999999952</v>
      </c>
      <c r="W464" s="1">
        <f t="shared" si="58"/>
        <v>0.65741919655574399</v>
      </c>
      <c r="Y464" s="6">
        <v>1.2873799977930629</v>
      </c>
      <c r="AA464" s="7">
        <f t="shared" si="59"/>
        <v>0.2926200022069354</v>
      </c>
      <c r="AB464" s="7">
        <f t="shared" si="60"/>
        <v>0.27262000220693228</v>
      </c>
    </row>
    <row r="465" spans="1:28" x14ac:dyDescent="0.2">
      <c r="A465" t="s">
        <v>80</v>
      </c>
      <c r="B465">
        <v>5.26</v>
      </c>
      <c r="C465">
        <v>0.49</v>
      </c>
      <c r="D465">
        <v>5.58</v>
      </c>
      <c r="E465">
        <v>0.45</v>
      </c>
      <c r="F465">
        <v>-4.9400000000000004</v>
      </c>
      <c r="G465">
        <v>0.52</v>
      </c>
      <c r="H465">
        <v>5.24</v>
      </c>
      <c r="I465">
        <v>0.49</v>
      </c>
      <c r="K465">
        <v>4.2</v>
      </c>
      <c r="L465">
        <v>0.28000000000000003</v>
      </c>
      <c r="M465">
        <v>4.57</v>
      </c>
      <c r="N465">
        <v>0.24</v>
      </c>
      <c r="O465">
        <v>-3.82</v>
      </c>
      <c r="P465">
        <v>0.33</v>
      </c>
      <c r="Q465">
        <v>4.18</v>
      </c>
      <c r="R465">
        <v>0.28000000000000003</v>
      </c>
      <c r="T465" s="1">
        <f t="shared" si="55"/>
        <v>1.0599999999999996</v>
      </c>
      <c r="U465" s="1">
        <f t="shared" si="56"/>
        <v>0.56435804238089848</v>
      </c>
      <c r="V465" s="1">
        <f t="shared" si="57"/>
        <v>1.0600000000000005</v>
      </c>
      <c r="W465" s="1">
        <f t="shared" si="58"/>
        <v>0.56435804238089848</v>
      </c>
      <c r="Y465" s="6">
        <v>0.55889966509012379</v>
      </c>
      <c r="AA465" s="7">
        <f t="shared" si="59"/>
        <v>0.50110033490987582</v>
      </c>
      <c r="AB465" s="7">
        <f t="shared" si="60"/>
        <v>0.50110033490987671</v>
      </c>
    </row>
    <row r="466" spans="1:28" x14ac:dyDescent="0.2">
      <c r="A466" t="s">
        <v>328</v>
      </c>
      <c r="B466">
        <v>-38.659999999999997</v>
      </c>
      <c r="C466">
        <v>0.2</v>
      </c>
      <c r="D466">
        <v>-38.520000000000003</v>
      </c>
      <c r="E466">
        <v>0.21</v>
      </c>
      <c r="F466">
        <v>38.81</v>
      </c>
      <c r="G466">
        <v>0.19</v>
      </c>
      <c r="H466">
        <v>-38.65</v>
      </c>
      <c r="I466">
        <v>0.19</v>
      </c>
      <c r="K466">
        <v>-38.21</v>
      </c>
      <c r="L466">
        <v>0.37</v>
      </c>
      <c r="M466">
        <v>-37.99</v>
      </c>
      <c r="N466">
        <v>0.36</v>
      </c>
      <c r="O466">
        <v>38.43</v>
      </c>
      <c r="P466">
        <v>0.38</v>
      </c>
      <c r="Q466">
        <v>-38.200000000000003</v>
      </c>
      <c r="R466">
        <v>0.37</v>
      </c>
      <c r="T466" s="1">
        <f t="shared" si="55"/>
        <v>-0.44999999999999574</v>
      </c>
      <c r="U466" s="1">
        <f t="shared" si="56"/>
        <v>0.42059481689626182</v>
      </c>
      <c r="V466" s="1">
        <f t="shared" si="57"/>
        <v>-0.44999999999999574</v>
      </c>
      <c r="W466" s="1">
        <f t="shared" si="58"/>
        <v>0.41593268686170842</v>
      </c>
      <c r="Y466" s="6">
        <v>1.268272316935281</v>
      </c>
      <c r="AA466" s="7">
        <f t="shared" si="59"/>
        <v>1.7182723169352767</v>
      </c>
      <c r="AB466" s="7">
        <f t="shared" si="60"/>
        <v>1.7182723169352767</v>
      </c>
    </row>
    <row r="467" spans="1:28" x14ac:dyDescent="0.2">
      <c r="A467" t="s">
        <v>329</v>
      </c>
      <c r="B467">
        <v>-40.14</v>
      </c>
      <c r="C467">
        <v>0.42</v>
      </c>
      <c r="D467">
        <v>-39.81</v>
      </c>
      <c r="E467">
        <v>0.39</v>
      </c>
      <c r="F467">
        <v>40.47</v>
      </c>
      <c r="G467">
        <v>0.45</v>
      </c>
      <c r="H467">
        <v>-40.04</v>
      </c>
      <c r="I467">
        <v>0.43</v>
      </c>
      <c r="K467">
        <v>-40.5</v>
      </c>
      <c r="L467">
        <v>0.27</v>
      </c>
      <c r="M467">
        <v>-40.11</v>
      </c>
      <c r="N467">
        <v>0.26</v>
      </c>
      <c r="O467">
        <v>40.880000000000003</v>
      </c>
      <c r="P467">
        <v>0.28000000000000003</v>
      </c>
      <c r="Q467">
        <v>-40.409999999999997</v>
      </c>
      <c r="R467">
        <v>0.26</v>
      </c>
      <c r="T467" s="1">
        <f t="shared" si="55"/>
        <v>0.35999999999999943</v>
      </c>
      <c r="U467" s="1">
        <f t="shared" si="56"/>
        <v>0.4992995093127971</v>
      </c>
      <c r="V467" s="1">
        <f t="shared" si="57"/>
        <v>0.36999999999999744</v>
      </c>
      <c r="W467" s="1">
        <f t="shared" si="58"/>
        <v>0.50249378105604448</v>
      </c>
      <c r="Y467" s="6">
        <v>1.8677758038481918</v>
      </c>
      <c r="AA467" s="7">
        <f t="shared" si="59"/>
        <v>1.5077758038481923</v>
      </c>
      <c r="AB467" s="7">
        <f t="shared" si="60"/>
        <v>1.4977758038481943</v>
      </c>
    </row>
    <row r="468" spans="1:28" x14ac:dyDescent="0.2">
      <c r="A468" t="s">
        <v>1520</v>
      </c>
      <c r="B468">
        <v>-17.34</v>
      </c>
      <c r="C468">
        <v>0.31</v>
      </c>
      <c r="D468">
        <v>-17.21</v>
      </c>
      <c r="E468">
        <v>0.32</v>
      </c>
      <c r="F468">
        <v>17.48</v>
      </c>
      <c r="G468">
        <v>0.31</v>
      </c>
      <c r="H468">
        <v>-17.329999999999998</v>
      </c>
      <c r="I468">
        <v>0.31</v>
      </c>
      <c r="K468">
        <v>-16.239999999999998</v>
      </c>
      <c r="L468">
        <v>0.38</v>
      </c>
      <c r="M468">
        <v>-15.94</v>
      </c>
      <c r="N468">
        <v>0.38</v>
      </c>
      <c r="O468">
        <v>16.54</v>
      </c>
      <c r="P468">
        <v>0.39</v>
      </c>
      <c r="Q468">
        <v>-16.25</v>
      </c>
      <c r="R468">
        <v>0.39</v>
      </c>
      <c r="T468" s="1">
        <f t="shared" si="55"/>
        <v>-1.1000000000000014</v>
      </c>
      <c r="U468" s="1">
        <f t="shared" si="56"/>
        <v>0.49040799340956914</v>
      </c>
      <c r="V468" s="1">
        <f t="shared" si="57"/>
        <v>-1.0799999999999983</v>
      </c>
      <c r="W468" s="1">
        <f t="shared" si="58"/>
        <v>0.49819674828324606</v>
      </c>
      <c r="Y468" s="6">
        <v>2.6464137988028087</v>
      </c>
      <c r="AA468" s="7">
        <f t="shared" si="59"/>
        <v>3.7464137988028101</v>
      </c>
      <c r="AB468" s="7">
        <f t="shared" si="60"/>
        <v>3.726413798802807</v>
      </c>
    </row>
    <row r="469" spans="1:28" x14ac:dyDescent="0.2">
      <c r="A469" t="s">
        <v>332</v>
      </c>
      <c r="B469">
        <v>4.87</v>
      </c>
      <c r="C469">
        <v>0.18</v>
      </c>
      <c r="D469">
        <v>5.01</v>
      </c>
      <c r="E469">
        <v>0.15</v>
      </c>
      <c r="F469">
        <v>-4.74</v>
      </c>
      <c r="G469">
        <v>0.21</v>
      </c>
      <c r="H469">
        <v>4.8499999999999996</v>
      </c>
      <c r="I469">
        <v>0.19</v>
      </c>
      <c r="K469">
        <v>4.6500000000000004</v>
      </c>
      <c r="L469">
        <v>0.2</v>
      </c>
      <c r="M469">
        <v>4.95</v>
      </c>
      <c r="N469">
        <v>0.16</v>
      </c>
      <c r="O469">
        <v>-4.3600000000000003</v>
      </c>
      <c r="P469">
        <v>0.25</v>
      </c>
      <c r="Q469">
        <v>4.63</v>
      </c>
      <c r="R469">
        <v>0.2</v>
      </c>
      <c r="T469" s="1">
        <f t="shared" si="55"/>
        <v>0.21999999999999975</v>
      </c>
      <c r="U469" s="1">
        <f t="shared" si="56"/>
        <v>0.26907248094147423</v>
      </c>
      <c r="V469" s="1">
        <f t="shared" si="57"/>
        <v>0.21999999999999975</v>
      </c>
      <c r="W469" s="1">
        <f t="shared" si="58"/>
        <v>0.27586228448267441</v>
      </c>
      <c r="Y469" s="6">
        <v>0.21973832986449313</v>
      </c>
      <c r="AA469" s="7">
        <f t="shared" si="59"/>
        <v>2.6167013550662532E-4</v>
      </c>
      <c r="AB469" s="7">
        <f t="shared" si="60"/>
        <v>2.6167013550662532E-4</v>
      </c>
    </row>
    <row r="470" spans="1:28" x14ac:dyDescent="0.2">
      <c r="A470" t="s">
        <v>333</v>
      </c>
      <c r="B470">
        <v>8.07</v>
      </c>
      <c r="C470">
        <v>0.21</v>
      </c>
      <c r="D470">
        <v>8.2200000000000006</v>
      </c>
      <c r="E470">
        <v>0.19</v>
      </c>
      <c r="F470">
        <v>-7.92</v>
      </c>
      <c r="G470">
        <v>0.23</v>
      </c>
      <c r="H470">
        <v>8.08</v>
      </c>
      <c r="I470">
        <v>0.21</v>
      </c>
      <c r="K470">
        <v>7.33</v>
      </c>
      <c r="L470">
        <v>0.38</v>
      </c>
      <c r="M470">
        <v>7.51</v>
      </c>
      <c r="N470">
        <v>0.37</v>
      </c>
      <c r="O470">
        <v>-7.15</v>
      </c>
      <c r="P470">
        <v>0.39</v>
      </c>
      <c r="Q470">
        <v>7.34</v>
      </c>
      <c r="R470">
        <v>0.38</v>
      </c>
      <c r="T470" s="1">
        <f t="shared" si="55"/>
        <v>0.74000000000000021</v>
      </c>
      <c r="U470" s="1">
        <f t="shared" si="56"/>
        <v>0.43416586692184822</v>
      </c>
      <c r="V470" s="1">
        <f t="shared" si="57"/>
        <v>0.74000000000000021</v>
      </c>
      <c r="W470" s="1">
        <f t="shared" si="58"/>
        <v>0.43416586692184822</v>
      </c>
      <c r="Y470" s="6">
        <v>-0.29855751340284392</v>
      </c>
      <c r="AA470" s="7">
        <f t="shared" si="59"/>
        <v>1.0385575134028442</v>
      </c>
      <c r="AB470" s="7">
        <f t="shared" si="60"/>
        <v>1.0385575134028442</v>
      </c>
    </row>
    <row r="471" spans="1:28" x14ac:dyDescent="0.2">
      <c r="A471" t="s">
        <v>334</v>
      </c>
      <c r="B471">
        <v>6.01</v>
      </c>
      <c r="C471">
        <v>0.56000000000000005</v>
      </c>
      <c r="D471">
        <v>6.12</v>
      </c>
      <c r="E471">
        <v>0.56000000000000005</v>
      </c>
      <c r="F471">
        <v>-5.91</v>
      </c>
      <c r="G471">
        <v>0.56000000000000005</v>
      </c>
      <c r="H471">
        <v>6.02</v>
      </c>
      <c r="I471">
        <v>0.56000000000000005</v>
      </c>
      <c r="K471">
        <v>2.81</v>
      </c>
      <c r="L471">
        <v>1.19</v>
      </c>
      <c r="M471">
        <v>2.9</v>
      </c>
      <c r="N471">
        <v>1.17</v>
      </c>
      <c r="O471">
        <v>-2.71</v>
      </c>
      <c r="P471">
        <v>1.2</v>
      </c>
      <c r="Q471">
        <v>2.8</v>
      </c>
      <c r="R471">
        <v>1.18</v>
      </c>
      <c r="T471" s="1">
        <f t="shared" si="55"/>
        <v>3.1999999999999997</v>
      </c>
      <c r="U471" s="1">
        <f t="shared" si="56"/>
        <v>1.3151805959639156</v>
      </c>
      <c r="V471" s="1">
        <f t="shared" si="57"/>
        <v>3.2199999999999998</v>
      </c>
      <c r="W471" s="1">
        <f t="shared" si="58"/>
        <v>1.3061393493804556</v>
      </c>
      <c r="Y471" s="6">
        <v>2.6965714610544862</v>
      </c>
      <c r="AA471" s="7">
        <f t="shared" si="59"/>
        <v>0.50342853894551354</v>
      </c>
      <c r="AB471" s="7">
        <f t="shared" si="60"/>
        <v>0.52342853894551356</v>
      </c>
    </row>
    <row r="472" spans="1:28" x14ac:dyDescent="0.2">
      <c r="A472" t="s">
        <v>335</v>
      </c>
      <c r="B472">
        <v>12.43</v>
      </c>
      <c r="C472">
        <v>0.28999999999999998</v>
      </c>
      <c r="D472">
        <v>12.57</v>
      </c>
      <c r="E472">
        <v>0.3</v>
      </c>
      <c r="F472">
        <v>-12.3</v>
      </c>
      <c r="G472">
        <v>0.28999999999999998</v>
      </c>
      <c r="H472">
        <v>12.43</v>
      </c>
      <c r="I472">
        <v>0.28999999999999998</v>
      </c>
      <c r="K472">
        <v>10.76</v>
      </c>
      <c r="L472">
        <v>0.1</v>
      </c>
      <c r="M472">
        <v>10.93</v>
      </c>
      <c r="N472">
        <v>0.11</v>
      </c>
      <c r="O472">
        <v>-10.6</v>
      </c>
      <c r="P472">
        <v>0.1</v>
      </c>
      <c r="Q472">
        <v>10.76</v>
      </c>
      <c r="R472">
        <v>0.11</v>
      </c>
      <c r="T472" s="1">
        <f t="shared" si="55"/>
        <v>1.67</v>
      </c>
      <c r="U472" s="1">
        <f t="shared" si="56"/>
        <v>0.30675723300355934</v>
      </c>
      <c r="V472" s="1">
        <f t="shared" si="57"/>
        <v>1.67</v>
      </c>
      <c r="W472" s="1">
        <f t="shared" si="58"/>
        <v>0.31016124838541642</v>
      </c>
      <c r="Y472" s="6">
        <v>1.5883259713031297</v>
      </c>
      <c r="AA472" s="7">
        <f t="shared" si="59"/>
        <v>8.1674028696870238E-2</v>
      </c>
      <c r="AB472" s="7">
        <f t="shared" si="60"/>
        <v>8.1674028696870238E-2</v>
      </c>
    </row>
    <row r="474" spans="1:28" x14ac:dyDescent="0.2">
      <c r="Y474" s="6"/>
    </row>
    <row r="475" spans="1:28" x14ac:dyDescent="0.2">
      <c r="Y475" s="6"/>
    </row>
    <row r="476" spans="1:28" x14ac:dyDescent="0.2">
      <c r="Y476" s="6"/>
    </row>
    <row r="477" spans="1:28" x14ac:dyDescent="0.2">
      <c r="Y477" s="6"/>
    </row>
    <row r="478" spans="1:28" x14ac:dyDescent="0.2">
      <c r="Y478" s="6"/>
    </row>
    <row r="479" spans="1:28" x14ac:dyDescent="0.2">
      <c r="Y479" s="6"/>
    </row>
    <row r="480" spans="1:28" x14ac:dyDescent="0.2">
      <c r="Y480" s="6"/>
    </row>
    <row r="481" spans="25:25" x14ac:dyDescent="0.2">
      <c r="Y481" s="6"/>
    </row>
    <row r="482" spans="25:25" x14ac:dyDescent="0.2">
      <c r="Y482" s="6"/>
    </row>
    <row r="483" spans="25:25" x14ac:dyDescent="0.2">
      <c r="Y483" s="6"/>
    </row>
    <row r="484" spans="25:25" x14ac:dyDescent="0.2">
      <c r="Y484" s="6"/>
    </row>
    <row r="485" spans="25:25" x14ac:dyDescent="0.2">
      <c r="Y485" s="6"/>
    </row>
    <row r="486" spans="25:25" x14ac:dyDescent="0.2">
      <c r="Y486" s="6"/>
    </row>
    <row r="488" spans="25:25" x14ac:dyDescent="0.2">
      <c r="Y488" s="6"/>
    </row>
    <row r="494" spans="25:25" x14ac:dyDescent="0.2">
      <c r="Y494" s="6"/>
    </row>
    <row r="495" spans="25:25" x14ac:dyDescent="0.2">
      <c r="Y495" s="6"/>
    </row>
    <row r="496" spans="25:25" x14ac:dyDescent="0.2">
      <c r="Y496" s="6"/>
    </row>
    <row r="497" spans="25:25" x14ac:dyDescent="0.2">
      <c r="Y497" s="6"/>
    </row>
    <row r="498" spans="25:25" x14ac:dyDescent="0.2">
      <c r="Y498" s="6"/>
    </row>
    <row r="499" spans="25:25" x14ac:dyDescent="0.2">
      <c r="Y499" s="6"/>
    </row>
    <row r="500" spans="25:25" x14ac:dyDescent="0.2">
      <c r="Y500" s="6"/>
    </row>
    <row r="501" spans="25:25" x14ac:dyDescent="0.2">
      <c r="Y501" s="6"/>
    </row>
    <row r="502" spans="25:25" x14ac:dyDescent="0.2">
      <c r="Y502" s="6"/>
    </row>
    <row r="503" spans="25:25" x14ac:dyDescent="0.2">
      <c r="Y503" s="6"/>
    </row>
    <row r="504" spans="25:25" x14ac:dyDescent="0.2">
      <c r="Y504" s="6"/>
    </row>
    <row r="505" spans="25:25" x14ac:dyDescent="0.2">
      <c r="Y505" s="6"/>
    </row>
    <row r="506" spans="25:25" x14ac:dyDescent="0.2">
      <c r="Y506" s="6"/>
    </row>
    <row r="507" spans="25:25" x14ac:dyDescent="0.2">
      <c r="Y507" s="6"/>
    </row>
    <row r="508" spans="25:25" x14ac:dyDescent="0.2">
      <c r="Y508" s="6"/>
    </row>
    <row r="509" spans="25:25" x14ac:dyDescent="0.2">
      <c r="Y509" s="6"/>
    </row>
    <row r="510" spans="25:25" x14ac:dyDescent="0.2">
      <c r="Y510" s="6"/>
    </row>
    <row r="511" spans="25:25" x14ac:dyDescent="0.2">
      <c r="Y511" s="6"/>
    </row>
    <row r="512" spans="25:25" x14ac:dyDescent="0.2">
      <c r="Y512" s="6"/>
    </row>
  </sheetData>
  <sortState xmlns:xlrd2="http://schemas.microsoft.com/office/spreadsheetml/2017/richdata2" ref="AT8:AW62">
    <sortCondition ref="AT8:AT62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3057AC-1A05-0643-91D6-5A926381B866}">
  <dimension ref="A2:AL173"/>
  <sheetViews>
    <sheetView zoomScaleNormal="100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T6" sqref="T6"/>
    </sheetView>
  </sheetViews>
  <sheetFormatPr baseColWidth="10" defaultColWidth="6.83203125" defaultRowHeight="16" x14ac:dyDescent="0.2"/>
  <cols>
    <col min="1" max="1" width="14.83203125" bestFit="1" customWidth="1"/>
    <col min="10" max="10" width="5.83203125" customWidth="1"/>
    <col min="19" max="19" width="5.83203125" customWidth="1"/>
    <col min="24" max="24" width="5.83203125" customWidth="1"/>
    <col min="26" max="26" width="5.83203125" customWidth="1"/>
    <col min="29" max="49" width="5.83203125" customWidth="1"/>
  </cols>
  <sheetData>
    <row r="2" spans="1:38" x14ac:dyDescent="0.2">
      <c r="B2" t="s">
        <v>4</v>
      </c>
      <c r="K2" t="s">
        <v>5</v>
      </c>
      <c r="T2" t="s">
        <v>6</v>
      </c>
      <c r="Y2" t="s">
        <v>7</v>
      </c>
      <c r="AA2" t="s">
        <v>8</v>
      </c>
    </row>
    <row r="3" spans="1:38" x14ac:dyDescent="0.2">
      <c r="B3" t="s">
        <v>1043</v>
      </c>
      <c r="C3" t="s">
        <v>10</v>
      </c>
      <c r="D3" t="s">
        <v>11</v>
      </c>
      <c r="E3" t="s">
        <v>10</v>
      </c>
      <c r="F3" t="s">
        <v>12</v>
      </c>
      <c r="G3" t="s">
        <v>10</v>
      </c>
      <c r="H3" t="s">
        <v>13</v>
      </c>
      <c r="I3" t="s">
        <v>10</v>
      </c>
      <c r="K3" t="s">
        <v>1043</v>
      </c>
      <c r="L3" t="s">
        <v>10</v>
      </c>
      <c r="M3" t="s">
        <v>11</v>
      </c>
      <c r="N3" t="s">
        <v>10</v>
      </c>
      <c r="O3" t="s">
        <v>12</v>
      </c>
      <c r="P3" t="s">
        <v>10</v>
      </c>
      <c r="Q3" t="s">
        <v>13</v>
      </c>
      <c r="R3" t="s">
        <v>10</v>
      </c>
      <c r="T3" t="s">
        <v>1040</v>
      </c>
      <c r="U3" t="s">
        <v>10</v>
      </c>
      <c r="V3" t="s">
        <v>15</v>
      </c>
      <c r="W3" t="s">
        <v>10</v>
      </c>
      <c r="Y3" t="s">
        <v>14</v>
      </c>
      <c r="AA3" t="s">
        <v>1041</v>
      </c>
      <c r="AB3" t="s">
        <v>1042</v>
      </c>
      <c r="AH3" s="15"/>
      <c r="AI3" s="15"/>
      <c r="AJ3" s="15"/>
    </row>
    <row r="4" spans="1:38" x14ac:dyDescent="0.2">
      <c r="B4" t="s">
        <v>1522</v>
      </c>
      <c r="K4" t="s">
        <v>1036</v>
      </c>
    </row>
    <row r="6" spans="1:38" x14ac:dyDescent="0.2">
      <c r="A6" t="s">
        <v>89</v>
      </c>
      <c r="B6" s="1">
        <v>1.02</v>
      </c>
      <c r="C6" s="1">
        <v>0.11</v>
      </c>
      <c r="D6" s="1">
        <v>1.04</v>
      </c>
      <c r="E6" s="1">
        <v>0.11</v>
      </c>
      <c r="F6" s="1">
        <v>-1</v>
      </c>
      <c r="G6" s="1">
        <v>0.11</v>
      </c>
      <c r="H6" s="1">
        <v>1.02</v>
      </c>
      <c r="I6" s="1">
        <v>0.11</v>
      </c>
      <c r="K6">
        <v>-0.62</v>
      </c>
      <c r="L6">
        <v>0.1</v>
      </c>
      <c r="M6">
        <v>-0.6</v>
      </c>
      <c r="N6">
        <v>0.09</v>
      </c>
      <c r="O6">
        <v>0.64</v>
      </c>
      <c r="P6">
        <v>0.1</v>
      </c>
      <c r="Q6">
        <v>-0.62</v>
      </c>
      <c r="R6">
        <v>0.1</v>
      </c>
      <c r="T6" s="1">
        <f>B6-K6</f>
        <v>1.6400000000000001</v>
      </c>
      <c r="U6" s="1">
        <f>SQRT(C6^2+I6^2)</f>
        <v>0.15556349186104046</v>
      </c>
      <c r="V6" s="1">
        <f>H6-Q6</f>
        <v>1.6400000000000001</v>
      </c>
      <c r="W6" s="1">
        <f>SQRT(I6^2+R6^2)</f>
        <v>0.14866068747318506</v>
      </c>
      <c r="X6" s="1"/>
      <c r="Y6" s="6">
        <v>1.3</v>
      </c>
      <c r="Z6" s="2"/>
      <c r="AA6" s="7">
        <f>ABS(Y6-T6)</f>
        <v>0.34000000000000008</v>
      </c>
      <c r="AB6" s="7">
        <f>ABS(Y6-V6)</f>
        <v>0.34000000000000008</v>
      </c>
      <c r="AC6" s="3"/>
      <c r="AI6" s="28"/>
      <c r="AJ6" s="19"/>
      <c r="AK6" s="19"/>
      <c r="AL6" s="19"/>
    </row>
    <row r="7" spans="1:38" x14ac:dyDescent="0.2">
      <c r="A7" t="s">
        <v>90</v>
      </c>
      <c r="B7" s="1">
        <v>1.53</v>
      </c>
      <c r="C7" s="1">
        <v>0.16</v>
      </c>
      <c r="D7" s="1">
        <v>1.55</v>
      </c>
      <c r="E7" s="1">
        <v>0.16</v>
      </c>
      <c r="F7" s="1">
        <v>-1.5</v>
      </c>
      <c r="G7" s="1">
        <v>0.16</v>
      </c>
      <c r="H7" s="1">
        <v>1.52</v>
      </c>
      <c r="I7" s="1">
        <v>0.16</v>
      </c>
      <c r="K7">
        <v>-0.71</v>
      </c>
      <c r="L7">
        <v>0.13</v>
      </c>
      <c r="M7">
        <v>-0.69</v>
      </c>
      <c r="N7">
        <v>0.13</v>
      </c>
      <c r="O7">
        <v>0.74</v>
      </c>
      <c r="P7">
        <v>0.13</v>
      </c>
      <c r="Q7">
        <v>-0.71</v>
      </c>
      <c r="R7">
        <v>0.13</v>
      </c>
      <c r="T7" s="1">
        <f t="shared" ref="T7:T70" si="0">B7-K7</f>
        <v>2.2400000000000002</v>
      </c>
      <c r="U7" s="1">
        <f t="shared" ref="U7:U70" si="1">SQRT(C7^2+I7^2)</f>
        <v>0.22627416997969521</v>
      </c>
      <c r="V7" s="1">
        <f t="shared" ref="V7:V70" si="2">H7-Q7</f>
        <v>2.23</v>
      </c>
      <c r="W7" s="1">
        <f t="shared" ref="W7:W70" si="3">SQRT(I7^2+R7^2)</f>
        <v>0.20615528128088303</v>
      </c>
      <c r="X7" s="1"/>
      <c r="Y7" s="6">
        <v>1</v>
      </c>
      <c r="Z7" s="2"/>
      <c r="AA7" s="7">
        <f t="shared" ref="AA7:AA70" si="4">ABS(Y7-T7)</f>
        <v>1.2400000000000002</v>
      </c>
      <c r="AB7" s="7">
        <f t="shared" ref="AB7:AB70" si="5">ABS(Y7-V7)</f>
        <v>1.23</v>
      </c>
      <c r="AC7" s="3"/>
      <c r="AI7" s="28"/>
      <c r="AJ7" s="19"/>
      <c r="AK7" s="19"/>
      <c r="AL7" s="19"/>
    </row>
    <row r="8" spans="1:38" x14ac:dyDescent="0.2">
      <c r="A8" t="s">
        <v>91</v>
      </c>
      <c r="B8" s="1">
        <v>-0.93</v>
      </c>
      <c r="C8" s="1">
        <v>0.5</v>
      </c>
      <c r="D8" s="1">
        <v>-0.89</v>
      </c>
      <c r="E8" s="1">
        <v>0.5</v>
      </c>
      <c r="F8" s="1">
        <v>0.97</v>
      </c>
      <c r="G8" s="1">
        <v>0.5</v>
      </c>
      <c r="H8" s="1">
        <v>-0.93</v>
      </c>
      <c r="I8" s="1">
        <v>0.51</v>
      </c>
      <c r="K8">
        <v>-0.48</v>
      </c>
      <c r="L8">
        <v>0.08</v>
      </c>
      <c r="M8">
        <v>-0.44</v>
      </c>
      <c r="N8">
        <v>0.08</v>
      </c>
      <c r="O8">
        <v>0.52</v>
      </c>
      <c r="P8">
        <v>0.09</v>
      </c>
      <c r="Q8">
        <v>-0.49</v>
      </c>
      <c r="R8">
        <v>0.08</v>
      </c>
      <c r="T8" s="1">
        <f t="shared" si="0"/>
        <v>-0.45000000000000007</v>
      </c>
      <c r="U8" s="1">
        <f t="shared" si="1"/>
        <v>0.71421285342676377</v>
      </c>
      <c r="V8" s="1">
        <f t="shared" si="2"/>
        <v>-0.44000000000000006</v>
      </c>
      <c r="W8" s="1">
        <f t="shared" si="3"/>
        <v>0.51623637996561222</v>
      </c>
      <c r="X8" s="1"/>
      <c r="Y8" s="6">
        <v>0</v>
      </c>
      <c r="Z8" s="2"/>
      <c r="AA8" s="7">
        <f t="shared" si="4"/>
        <v>0.45000000000000007</v>
      </c>
      <c r="AB8" s="7">
        <f t="shared" si="5"/>
        <v>0.44000000000000006</v>
      </c>
      <c r="AC8" s="3"/>
      <c r="AI8" s="28"/>
      <c r="AJ8" s="19"/>
      <c r="AK8" s="19"/>
      <c r="AL8" s="19"/>
    </row>
    <row r="9" spans="1:38" x14ac:dyDescent="0.2">
      <c r="A9" t="s">
        <v>92</v>
      </c>
      <c r="B9" s="1">
        <v>1.85</v>
      </c>
      <c r="C9" s="1">
        <v>7.0000000000000007E-2</v>
      </c>
      <c r="D9" s="1">
        <v>1.87</v>
      </c>
      <c r="E9" s="1">
        <v>7.0000000000000007E-2</v>
      </c>
      <c r="F9" s="1">
        <v>-1.83</v>
      </c>
      <c r="G9" s="1">
        <v>0.08</v>
      </c>
      <c r="H9" s="1">
        <v>1.85</v>
      </c>
      <c r="I9" s="1">
        <v>7.0000000000000007E-2</v>
      </c>
      <c r="K9">
        <v>-1.2</v>
      </c>
      <c r="L9">
        <v>0.16</v>
      </c>
      <c r="M9">
        <v>-1.19</v>
      </c>
      <c r="N9">
        <v>0.17</v>
      </c>
      <c r="O9">
        <v>1.22</v>
      </c>
      <c r="P9">
        <v>0.16</v>
      </c>
      <c r="Q9">
        <v>-1.21</v>
      </c>
      <c r="R9">
        <v>0.16</v>
      </c>
      <c r="T9" s="1">
        <f t="shared" si="0"/>
        <v>3.05</v>
      </c>
      <c r="U9" s="1">
        <f t="shared" si="1"/>
        <v>9.8994949366116664E-2</v>
      </c>
      <c r="V9" s="1">
        <f t="shared" si="2"/>
        <v>3.06</v>
      </c>
      <c r="W9" s="1">
        <f t="shared" si="3"/>
        <v>0.17464249196572981</v>
      </c>
      <c r="X9" s="1"/>
      <c r="Y9" s="6">
        <v>2.4</v>
      </c>
      <c r="Z9" s="2"/>
      <c r="AA9" s="7">
        <f t="shared" si="4"/>
        <v>0.64999999999999991</v>
      </c>
      <c r="AB9" s="7">
        <f t="shared" si="5"/>
        <v>0.66000000000000014</v>
      </c>
      <c r="AC9" s="3"/>
      <c r="AI9" s="28"/>
      <c r="AJ9" s="19"/>
      <c r="AK9" s="19"/>
      <c r="AL9" s="19"/>
    </row>
    <row r="10" spans="1:38" x14ac:dyDescent="0.2">
      <c r="A10" t="s">
        <v>93</v>
      </c>
      <c r="B10" s="1">
        <v>0.64</v>
      </c>
      <c r="C10" s="1">
        <v>0.05</v>
      </c>
      <c r="D10" s="1">
        <v>0.65</v>
      </c>
      <c r="E10" s="1">
        <v>0.05</v>
      </c>
      <c r="F10" s="1">
        <v>-0.64</v>
      </c>
      <c r="G10" s="1">
        <v>0.05</v>
      </c>
      <c r="H10" s="1">
        <v>0.64</v>
      </c>
      <c r="I10" s="1">
        <v>0.05</v>
      </c>
      <c r="K10">
        <v>-0.67</v>
      </c>
      <c r="L10">
        <v>0.12</v>
      </c>
      <c r="M10">
        <v>-0.64</v>
      </c>
      <c r="N10">
        <v>0.11</v>
      </c>
      <c r="O10">
        <v>0.69</v>
      </c>
      <c r="P10">
        <v>0.12</v>
      </c>
      <c r="Q10">
        <v>-0.67</v>
      </c>
      <c r="R10">
        <v>0.12</v>
      </c>
      <c r="T10" s="1">
        <f t="shared" si="0"/>
        <v>1.31</v>
      </c>
      <c r="U10" s="1">
        <f t="shared" si="1"/>
        <v>7.0710678118654766E-2</v>
      </c>
      <c r="V10" s="1">
        <f t="shared" si="2"/>
        <v>1.31</v>
      </c>
      <c r="W10" s="1">
        <f t="shared" si="3"/>
        <v>0.13</v>
      </c>
      <c r="Y10" s="6">
        <v>1.1000000000000001</v>
      </c>
      <c r="AA10" s="7">
        <f t="shared" si="4"/>
        <v>0.20999999999999996</v>
      </c>
      <c r="AB10" s="7">
        <f t="shared" si="5"/>
        <v>0.20999999999999996</v>
      </c>
      <c r="AI10" s="28"/>
      <c r="AJ10" s="19"/>
      <c r="AK10" s="19"/>
      <c r="AL10" s="19"/>
    </row>
    <row r="11" spans="1:38" x14ac:dyDescent="0.2">
      <c r="A11" t="s">
        <v>94</v>
      </c>
      <c r="B11" s="1">
        <v>3.79</v>
      </c>
      <c r="C11" s="1">
        <v>0.02</v>
      </c>
      <c r="D11" s="1">
        <v>3.79</v>
      </c>
      <c r="E11" s="1">
        <v>0.02</v>
      </c>
      <c r="F11" s="1">
        <v>-3.79</v>
      </c>
      <c r="G11" s="1">
        <v>0.02</v>
      </c>
      <c r="H11" s="1">
        <v>3.79</v>
      </c>
      <c r="I11" s="1">
        <v>0.02</v>
      </c>
      <c r="K11">
        <v>-0.66</v>
      </c>
      <c r="L11">
        <v>0.14000000000000001</v>
      </c>
      <c r="M11">
        <v>-0.62</v>
      </c>
      <c r="N11">
        <v>0.13</v>
      </c>
      <c r="O11">
        <v>0.7</v>
      </c>
      <c r="P11">
        <v>0.14000000000000001</v>
      </c>
      <c r="Q11">
        <v>-0.67</v>
      </c>
      <c r="R11">
        <v>0.14000000000000001</v>
      </c>
      <c r="T11" s="1">
        <f t="shared" si="0"/>
        <v>4.45</v>
      </c>
      <c r="U11" s="1">
        <f t="shared" si="1"/>
        <v>2.8284271247461901E-2</v>
      </c>
      <c r="V11" s="1">
        <f t="shared" si="2"/>
        <v>4.46</v>
      </c>
      <c r="W11" s="1">
        <f t="shared" si="3"/>
        <v>0.14142135623730953</v>
      </c>
      <c r="Y11" s="6">
        <v>3.7</v>
      </c>
      <c r="AA11" s="7">
        <f t="shared" si="4"/>
        <v>0.75</v>
      </c>
      <c r="AB11" s="7">
        <f t="shared" si="5"/>
        <v>0.75999999999999979</v>
      </c>
      <c r="AI11" s="28"/>
      <c r="AJ11" s="19"/>
      <c r="AK11" s="19"/>
      <c r="AL11" s="19"/>
    </row>
    <row r="12" spans="1:38" x14ac:dyDescent="0.2">
      <c r="A12" t="s">
        <v>95</v>
      </c>
      <c r="B12" s="1">
        <v>0.97</v>
      </c>
      <c r="C12" s="1">
        <v>0.15</v>
      </c>
      <c r="D12" s="1">
        <v>1</v>
      </c>
      <c r="E12" s="1">
        <v>0.15</v>
      </c>
      <c r="F12" s="1">
        <v>-0.95</v>
      </c>
      <c r="G12" s="1">
        <v>0.15</v>
      </c>
      <c r="H12" s="1">
        <v>0.97</v>
      </c>
      <c r="I12" s="1">
        <v>0.15</v>
      </c>
      <c r="K12">
        <v>-0.75</v>
      </c>
      <c r="L12">
        <v>0.21</v>
      </c>
      <c r="M12">
        <v>-0.71</v>
      </c>
      <c r="N12">
        <v>0.21</v>
      </c>
      <c r="O12">
        <v>0.79</v>
      </c>
      <c r="P12">
        <v>0.22</v>
      </c>
      <c r="Q12">
        <v>-0.76</v>
      </c>
      <c r="R12">
        <v>0.21</v>
      </c>
      <c r="T12" s="1">
        <f t="shared" si="0"/>
        <v>1.72</v>
      </c>
      <c r="U12" s="1">
        <f t="shared" si="1"/>
        <v>0.21213203435596426</v>
      </c>
      <c r="V12" s="1">
        <f t="shared" si="2"/>
        <v>1.73</v>
      </c>
      <c r="W12" s="1">
        <f t="shared" si="3"/>
        <v>0.25806975801127879</v>
      </c>
      <c r="Y12" s="6">
        <v>0.3</v>
      </c>
      <c r="AA12" s="7">
        <f t="shared" si="4"/>
        <v>1.42</v>
      </c>
      <c r="AB12" s="7">
        <f t="shared" si="5"/>
        <v>1.43</v>
      </c>
      <c r="AI12" s="28"/>
      <c r="AJ12" s="19"/>
      <c r="AK12" s="19"/>
      <c r="AL12" s="19"/>
    </row>
    <row r="13" spans="1:38" x14ac:dyDescent="0.2">
      <c r="A13" t="s">
        <v>96</v>
      </c>
      <c r="B13" s="1">
        <v>3.59</v>
      </c>
      <c r="C13" s="1">
        <v>0.14000000000000001</v>
      </c>
      <c r="D13" s="1">
        <v>3.6</v>
      </c>
      <c r="E13" s="1">
        <v>0.14000000000000001</v>
      </c>
      <c r="F13" s="1">
        <v>-3.58</v>
      </c>
      <c r="G13" s="1">
        <v>0.15</v>
      </c>
      <c r="H13" s="1">
        <v>3.59</v>
      </c>
      <c r="I13" s="1">
        <v>0.14000000000000001</v>
      </c>
      <c r="K13">
        <v>-0.9</v>
      </c>
      <c r="L13">
        <v>0.16</v>
      </c>
      <c r="M13">
        <v>-0.87</v>
      </c>
      <c r="N13">
        <v>0.16</v>
      </c>
      <c r="O13">
        <v>0.94</v>
      </c>
      <c r="P13">
        <v>0.16</v>
      </c>
      <c r="Q13">
        <v>-0.91</v>
      </c>
      <c r="R13">
        <v>0.16</v>
      </c>
      <c r="T13" s="1">
        <f t="shared" si="0"/>
        <v>4.49</v>
      </c>
      <c r="U13" s="1">
        <f t="shared" si="1"/>
        <v>0.19798989873223333</v>
      </c>
      <c r="V13" s="1">
        <f t="shared" si="2"/>
        <v>4.5</v>
      </c>
      <c r="W13" s="1">
        <f t="shared" si="3"/>
        <v>0.21260291625469299</v>
      </c>
      <c r="Y13" s="6">
        <v>2.6</v>
      </c>
      <c r="AA13" s="7">
        <f t="shared" si="4"/>
        <v>1.8900000000000001</v>
      </c>
      <c r="AB13" s="7">
        <f t="shared" si="5"/>
        <v>1.9</v>
      </c>
      <c r="AI13" s="28"/>
      <c r="AJ13" s="19"/>
      <c r="AK13" s="19"/>
      <c r="AL13" s="19"/>
    </row>
    <row r="14" spans="1:38" x14ac:dyDescent="0.2">
      <c r="A14" t="s">
        <v>97</v>
      </c>
      <c r="B14" s="1">
        <v>0.2</v>
      </c>
      <c r="C14" s="1">
        <v>7.0000000000000007E-2</v>
      </c>
      <c r="D14" s="1">
        <v>0.21</v>
      </c>
      <c r="E14" s="1">
        <v>7.0000000000000007E-2</v>
      </c>
      <c r="F14" s="1">
        <v>-0.19</v>
      </c>
      <c r="G14" s="1">
        <v>7.0000000000000007E-2</v>
      </c>
      <c r="H14" s="1">
        <v>0.2</v>
      </c>
      <c r="I14" s="1">
        <v>7.0000000000000007E-2</v>
      </c>
      <c r="K14">
        <v>-1.1000000000000001</v>
      </c>
      <c r="L14">
        <v>0.17</v>
      </c>
      <c r="M14">
        <v>-1.06</v>
      </c>
      <c r="N14">
        <v>0.17</v>
      </c>
      <c r="O14">
        <v>1.1399999999999999</v>
      </c>
      <c r="P14">
        <v>0.16</v>
      </c>
      <c r="Q14">
        <v>-1.1000000000000001</v>
      </c>
      <c r="R14">
        <v>0.17</v>
      </c>
      <c r="T14" s="1">
        <f t="shared" si="0"/>
        <v>1.3</v>
      </c>
      <c r="U14" s="1">
        <f t="shared" si="1"/>
        <v>9.8994949366116664E-2</v>
      </c>
      <c r="V14" s="1">
        <f t="shared" si="2"/>
        <v>1.3</v>
      </c>
      <c r="W14" s="1">
        <f t="shared" si="3"/>
        <v>0.18384776310850237</v>
      </c>
      <c r="Y14" s="6">
        <v>1.4</v>
      </c>
      <c r="AA14" s="7">
        <f t="shared" si="4"/>
        <v>9.9999999999999867E-2</v>
      </c>
      <c r="AB14" s="7">
        <f t="shared" si="5"/>
        <v>9.9999999999999867E-2</v>
      </c>
      <c r="AI14" s="28"/>
      <c r="AJ14" s="19"/>
      <c r="AK14" s="19"/>
      <c r="AL14" s="19"/>
    </row>
    <row r="15" spans="1:38" x14ac:dyDescent="0.2">
      <c r="A15" t="s">
        <v>98</v>
      </c>
      <c r="B15" s="1">
        <v>0.5</v>
      </c>
      <c r="C15" s="1">
        <v>0.22</v>
      </c>
      <c r="D15" s="1">
        <v>0.5</v>
      </c>
      <c r="E15" s="1">
        <v>0.21</v>
      </c>
      <c r="F15" s="1">
        <v>-0.49</v>
      </c>
      <c r="G15" s="1">
        <v>0.22</v>
      </c>
      <c r="H15" s="1">
        <v>0.5</v>
      </c>
      <c r="I15" s="1">
        <v>0.22</v>
      </c>
      <c r="K15">
        <v>-0.7</v>
      </c>
      <c r="L15">
        <v>0.14000000000000001</v>
      </c>
      <c r="M15">
        <v>-0.65</v>
      </c>
      <c r="N15">
        <v>0.14000000000000001</v>
      </c>
      <c r="O15">
        <v>0.74</v>
      </c>
      <c r="P15">
        <v>0.13</v>
      </c>
      <c r="Q15">
        <v>-0.7</v>
      </c>
      <c r="R15">
        <v>0.13</v>
      </c>
      <c r="T15" s="1">
        <f t="shared" si="0"/>
        <v>1.2</v>
      </c>
      <c r="U15" s="1">
        <f t="shared" si="1"/>
        <v>0.31112698372208092</v>
      </c>
      <c r="V15" s="1">
        <f t="shared" si="2"/>
        <v>1.2</v>
      </c>
      <c r="W15" s="1">
        <f t="shared" si="3"/>
        <v>0.25553864678361277</v>
      </c>
      <c r="Y15" s="6">
        <v>2</v>
      </c>
      <c r="AA15" s="7">
        <f t="shared" si="4"/>
        <v>0.8</v>
      </c>
      <c r="AB15" s="7">
        <f t="shared" si="5"/>
        <v>0.8</v>
      </c>
      <c r="AI15" s="28"/>
      <c r="AJ15" s="19"/>
      <c r="AK15" s="19"/>
      <c r="AL15" s="19"/>
    </row>
    <row r="16" spans="1:38" x14ac:dyDescent="0.2">
      <c r="A16" t="s">
        <v>99</v>
      </c>
      <c r="B16" s="1">
        <v>2.35</v>
      </c>
      <c r="C16" s="1">
        <v>0.19</v>
      </c>
      <c r="D16" s="1">
        <v>2.37</v>
      </c>
      <c r="E16" s="1">
        <v>0.19</v>
      </c>
      <c r="F16" s="1">
        <v>-2.3199999999999998</v>
      </c>
      <c r="G16" s="1">
        <v>0.19</v>
      </c>
      <c r="H16" s="1">
        <v>2.35</v>
      </c>
      <c r="I16" s="1">
        <v>0.19</v>
      </c>
      <c r="K16">
        <v>-0.59</v>
      </c>
      <c r="L16">
        <v>0.06</v>
      </c>
      <c r="M16">
        <v>-0.55000000000000004</v>
      </c>
      <c r="N16">
        <v>0.06</v>
      </c>
      <c r="O16">
        <v>0.62</v>
      </c>
      <c r="P16">
        <v>0.06</v>
      </c>
      <c r="Q16">
        <v>-0.59</v>
      </c>
      <c r="R16">
        <v>0.06</v>
      </c>
      <c r="T16" s="1">
        <f t="shared" si="0"/>
        <v>2.94</v>
      </c>
      <c r="U16" s="1">
        <f t="shared" si="1"/>
        <v>0.26870057685088805</v>
      </c>
      <c r="V16" s="1">
        <f t="shared" si="2"/>
        <v>2.94</v>
      </c>
      <c r="W16" s="1">
        <f t="shared" si="3"/>
        <v>0.19924858845171275</v>
      </c>
      <c r="Y16" s="6">
        <v>2</v>
      </c>
      <c r="AA16" s="7">
        <f t="shared" si="4"/>
        <v>0.94</v>
      </c>
      <c r="AB16" s="7">
        <f t="shared" si="5"/>
        <v>0.94</v>
      </c>
      <c r="AI16" s="28"/>
      <c r="AJ16" s="19"/>
      <c r="AK16" s="19"/>
      <c r="AL16" s="19"/>
    </row>
    <row r="17" spans="1:38" x14ac:dyDescent="0.2">
      <c r="A17" t="s">
        <v>100</v>
      </c>
      <c r="B17" s="1">
        <v>1.21</v>
      </c>
      <c r="C17" s="1">
        <v>0.18</v>
      </c>
      <c r="D17" s="1">
        <v>1.23</v>
      </c>
      <c r="E17" s="1">
        <v>0.19</v>
      </c>
      <c r="F17" s="1">
        <v>-1.2</v>
      </c>
      <c r="G17" s="1">
        <v>0.18</v>
      </c>
      <c r="H17" s="1">
        <v>1.21</v>
      </c>
      <c r="I17" s="1">
        <v>0.18</v>
      </c>
      <c r="K17">
        <v>-0.68</v>
      </c>
      <c r="L17">
        <v>0.09</v>
      </c>
      <c r="M17">
        <v>-0.66</v>
      </c>
      <c r="N17">
        <v>0.08</v>
      </c>
      <c r="O17">
        <v>0.7</v>
      </c>
      <c r="P17">
        <v>0.09</v>
      </c>
      <c r="Q17">
        <v>-0.68</v>
      </c>
      <c r="R17">
        <v>0.09</v>
      </c>
      <c r="T17" s="1">
        <f t="shared" si="0"/>
        <v>1.8900000000000001</v>
      </c>
      <c r="U17" s="1">
        <f t="shared" si="1"/>
        <v>0.2545584412271571</v>
      </c>
      <c r="V17" s="1">
        <f t="shared" si="2"/>
        <v>1.8900000000000001</v>
      </c>
      <c r="W17" s="1">
        <f t="shared" si="3"/>
        <v>0.20124611797498107</v>
      </c>
      <c r="Y17" s="6">
        <v>2.4</v>
      </c>
      <c r="AA17" s="7">
        <f t="shared" si="4"/>
        <v>0.50999999999999979</v>
      </c>
      <c r="AB17" s="7">
        <f t="shared" si="5"/>
        <v>0.50999999999999979</v>
      </c>
      <c r="AI17" s="28"/>
      <c r="AJ17" s="19"/>
      <c r="AK17" s="19"/>
      <c r="AL17" s="19"/>
    </row>
    <row r="18" spans="1:38" x14ac:dyDescent="0.2">
      <c r="A18" t="s">
        <v>101</v>
      </c>
      <c r="B18" s="1">
        <v>41.17</v>
      </c>
      <c r="C18" s="1">
        <v>0.21</v>
      </c>
      <c r="D18" s="1">
        <v>41.29</v>
      </c>
      <c r="E18" s="1">
        <v>0.22</v>
      </c>
      <c r="F18" s="1">
        <v>-41.06</v>
      </c>
      <c r="G18" s="1">
        <v>0.21</v>
      </c>
      <c r="H18" s="1">
        <v>41.16</v>
      </c>
      <c r="I18" s="1">
        <v>0.21</v>
      </c>
      <c r="K18">
        <v>34.64</v>
      </c>
      <c r="L18">
        <v>0.5</v>
      </c>
      <c r="M18">
        <v>34.76</v>
      </c>
      <c r="N18">
        <v>0.5</v>
      </c>
      <c r="O18">
        <v>-34.51</v>
      </c>
      <c r="P18">
        <v>0.5</v>
      </c>
      <c r="Q18">
        <v>34.61</v>
      </c>
      <c r="R18">
        <v>0.5</v>
      </c>
      <c r="T18" s="1">
        <f t="shared" si="0"/>
        <v>6.5300000000000011</v>
      </c>
      <c r="U18" s="1">
        <f t="shared" si="1"/>
        <v>0.29698484809834996</v>
      </c>
      <c r="V18" s="1">
        <f t="shared" si="2"/>
        <v>6.5499999999999972</v>
      </c>
      <c r="W18" s="1">
        <f t="shared" si="3"/>
        <v>0.54230987451824997</v>
      </c>
      <c r="Y18" s="6">
        <v>5.2</v>
      </c>
      <c r="AA18" s="7">
        <f t="shared" si="4"/>
        <v>1.330000000000001</v>
      </c>
      <c r="AB18" s="7">
        <f t="shared" si="5"/>
        <v>1.349999999999997</v>
      </c>
      <c r="AI18" s="28"/>
      <c r="AJ18" s="19"/>
      <c r="AK18" s="19"/>
      <c r="AL18" s="19"/>
    </row>
    <row r="19" spans="1:38" x14ac:dyDescent="0.2">
      <c r="A19" t="s">
        <v>102</v>
      </c>
      <c r="B19" s="1">
        <v>39.869999999999997</v>
      </c>
      <c r="C19" s="1">
        <v>0.46</v>
      </c>
      <c r="D19" s="1">
        <v>40.08</v>
      </c>
      <c r="E19" s="1">
        <v>0.46</v>
      </c>
      <c r="F19" s="1">
        <v>-39.659999999999997</v>
      </c>
      <c r="G19" s="1">
        <v>0.45</v>
      </c>
      <c r="H19" s="1">
        <v>39.85</v>
      </c>
      <c r="I19" s="1">
        <v>0.45</v>
      </c>
      <c r="K19">
        <v>33.25</v>
      </c>
      <c r="L19">
        <v>0.3</v>
      </c>
      <c r="M19">
        <v>33.51</v>
      </c>
      <c r="N19">
        <v>0.28999999999999998</v>
      </c>
      <c r="O19">
        <v>-33</v>
      </c>
      <c r="P19">
        <v>0.34</v>
      </c>
      <c r="Q19">
        <v>33.19</v>
      </c>
      <c r="R19">
        <v>0.34</v>
      </c>
      <c r="T19" s="1">
        <f t="shared" si="0"/>
        <v>6.6199999999999974</v>
      </c>
      <c r="U19" s="1">
        <f t="shared" si="1"/>
        <v>0.64350602172784677</v>
      </c>
      <c r="V19" s="1">
        <f t="shared" si="2"/>
        <v>6.6600000000000037</v>
      </c>
      <c r="W19" s="1">
        <f t="shared" si="3"/>
        <v>0.56400354608814296</v>
      </c>
      <c r="Y19" s="6">
        <v>5.0999999999999996</v>
      </c>
      <c r="AA19" s="7">
        <f t="shared" si="4"/>
        <v>1.5199999999999978</v>
      </c>
      <c r="AB19" s="7">
        <f t="shared" si="5"/>
        <v>1.5600000000000041</v>
      </c>
      <c r="AI19" s="28"/>
      <c r="AJ19" s="19"/>
      <c r="AK19" s="19"/>
      <c r="AL19" s="19"/>
    </row>
    <row r="20" spans="1:38" x14ac:dyDescent="0.2">
      <c r="A20" t="s">
        <v>103</v>
      </c>
      <c r="B20" s="1">
        <v>34.78</v>
      </c>
      <c r="C20" s="1">
        <v>0.39</v>
      </c>
      <c r="D20" s="1">
        <v>34.950000000000003</v>
      </c>
      <c r="E20" s="1">
        <v>0.4</v>
      </c>
      <c r="F20" s="1">
        <v>-34.61</v>
      </c>
      <c r="G20" s="1">
        <v>0.38</v>
      </c>
      <c r="H20" s="1">
        <v>34.770000000000003</v>
      </c>
      <c r="I20" s="1">
        <v>0.39</v>
      </c>
      <c r="K20">
        <v>34.090000000000003</v>
      </c>
      <c r="L20">
        <v>0.12</v>
      </c>
      <c r="M20">
        <v>34.299999999999997</v>
      </c>
      <c r="N20">
        <v>0.12</v>
      </c>
      <c r="O20">
        <v>-33.880000000000003</v>
      </c>
      <c r="P20">
        <v>0.12</v>
      </c>
      <c r="Q20">
        <v>34.06</v>
      </c>
      <c r="R20">
        <v>0.13</v>
      </c>
      <c r="T20" s="1">
        <f t="shared" si="0"/>
        <v>0.68999999999999773</v>
      </c>
      <c r="U20" s="1">
        <f t="shared" si="1"/>
        <v>0.55154328932550711</v>
      </c>
      <c r="V20" s="1">
        <f t="shared" si="2"/>
        <v>0.71000000000000085</v>
      </c>
      <c r="W20" s="1">
        <f t="shared" si="3"/>
        <v>0.41109609582188933</v>
      </c>
      <c r="Y20" s="6">
        <v>2.1</v>
      </c>
      <c r="AA20" s="7">
        <f t="shared" si="4"/>
        <v>1.4100000000000024</v>
      </c>
      <c r="AB20" s="7">
        <f t="shared" si="5"/>
        <v>1.3899999999999992</v>
      </c>
      <c r="AI20" s="28"/>
      <c r="AJ20" s="19"/>
      <c r="AK20" s="19"/>
      <c r="AL20" s="19"/>
    </row>
    <row r="21" spans="1:38" x14ac:dyDescent="0.2">
      <c r="A21" t="s">
        <v>104</v>
      </c>
      <c r="B21" s="1">
        <v>34.78</v>
      </c>
      <c r="C21" s="1">
        <v>0.46</v>
      </c>
      <c r="D21" s="1">
        <v>35.04</v>
      </c>
      <c r="E21" s="1">
        <v>0.45</v>
      </c>
      <c r="F21" s="1">
        <v>-34.51</v>
      </c>
      <c r="G21" s="1">
        <v>0.46</v>
      </c>
      <c r="H21" s="1">
        <v>34.770000000000003</v>
      </c>
      <c r="I21" s="1">
        <v>0.46</v>
      </c>
      <c r="K21">
        <v>32.99</v>
      </c>
      <c r="L21">
        <v>0.13</v>
      </c>
      <c r="M21">
        <v>33.21</v>
      </c>
      <c r="N21">
        <v>0.14000000000000001</v>
      </c>
      <c r="O21">
        <v>-32.770000000000003</v>
      </c>
      <c r="P21">
        <v>0.14000000000000001</v>
      </c>
      <c r="Q21">
        <v>32.909999999999997</v>
      </c>
      <c r="R21">
        <v>0.15</v>
      </c>
      <c r="T21" s="1">
        <f t="shared" si="0"/>
        <v>1.7899999999999991</v>
      </c>
      <c r="U21" s="1">
        <f t="shared" si="1"/>
        <v>0.65053823869162375</v>
      </c>
      <c r="V21" s="1">
        <f t="shared" si="2"/>
        <v>1.8600000000000065</v>
      </c>
      <c r="W21" s="1">
        <f t="shared" si="3"/>
        <v>0.48383881613611779</v>
      </c>
      <c r="Y21" s="6">
        <v>1.9</v>
      </c>
      <c r="AA21" s="7">
        <f t="shared" si="4"/>
        <v>0.11000000000000076</v>
      </c>
      <c r="AB21" s="7">
        <f t="shared" si="5"/>
        <v>3.9999999999993374E-2</v>
      </c>
      <c r="AI21" s="28"/>
      <c r="AJ21" s="19"/>
      <c r="AK21" s="19"/>
      <c r="AL21" s="19"/>
    </row>
    <row r="22" spans="1:38" x14ac:dyDescent="0.2">
      <c r="A22" t="s">
        <v>105</v>
      </c>
      <c r="B22" s="1">
        <v>33.86</v>
      </c>
      <c r="C22" s="1">
        <v>0.14000000000000001</v>
      </c>
      <c r="D22" s="1">
        <v>34.24</v>
      </c>
      <c r="E22" s="1">
        <v>0.14000000000000001</v>
      </c>
      <c r="F22" s="1">
        <v>-33.479999999999997</v>
      </c>
      <c r="G22" s="1">
        <v>0.21</v>
      </c>
      <c r="H22" s="1">
        <v>33.65</v>
      </c>
      <c r="I22" s="1">
        <v>0.18</v>
      </c>
      <c r="K22">
        <v>34.43</v>
      </c>
      <c r="L22">
        <v>0.2</v>
      </c>
      <c r="M22">
        <v>34.57</v>
      </c>
      <c r="N22">
        <v>0.21</v>
      </c>
      <c r="O22">
        <v>-34.299999999999997</v>
      </c>
      <c r="P22">
        <v>0.18</v>
      </c>
      <c r="Q22">
        <v>34.42</v>
      </c>
      <c r="R22">
        <v>0.19</v>
      </c>
      <c r="T22" s="1">
        <f t="shared" si="0"/>
        <v>-0.57000000000000028</v>
      </c>
      <c r="U22" s="1">
        <f t="shared" si="1"/>
        <v>0.22803508501982761</v>
      </c>
      <c r="V22" s="1">
        <f t="shared" si="2"/>
        <v>-0.77000000000000313</v>
      </c>
      <c r="W22" s="1">
        <f t="shared" si="3"/>
        <v>0.261725046566048</v>
      </c>
      <c r="Y22" s="6">
        <v>1.3</v>
      </c>
      <c r="AA22" s="7">
        <f t="shared" si="4"/>
        <v>1.8700000000000003</v>
      </c>
      <c r="AB22" s="7">
        <f t="shared" si="5"/>
        <v>2.0700000000000029</v>
      </c>
      <c r="AI22" s="28"/>
      <c r="AJ22" s="19"/>
      <c r="AK22" s="19"/>
      <c r="AL22" s="19"/>
    </row>
    <row r="23" spans="1:38" x14ac:dyDescent="0.2">
      <c r="A23" t="s">
        <v>106</v>
      </c>
      <c r="B23" s="1">
        <v>29.21</v>
      </c>
      <c r="C23" s="1">
        <v>0.15</v>
      </c>
      <c r="D23" s="1">
        <v>29.77</v>
      </c>
      <c r="E23" s="1">
        <v>0.15</v>
      </c>
      <c r="F23" s="1">
        <v>-28.64</v>
      </c>
      <c r="G23" s="1">
        <v>0.16</v>
      </c>
      <c r="H23" s="1">
        <v>28.84</v>
      </c>
      <c r="I23" s="1">
        <v>0.16</v>
      </c>
      <c r="K23">
        <v>33.65</v>
      </c>
      <c r="L23">
        <v>0.34</v>
      </c>
      <c r="M23">
        <v>33.94</v>
      </c>
      <c r="N23">
        <v>0.35</v>
      </c>
      <c r="O23">
        <v>-33.35</v>
      </c>
      <c r="P23">
        <v>0.34</v>
      </c>
      <c r="Q23">
        <v>33.57</v>
      </c>
      <c r="R23">
        <v>0.36</v>
      </c>
      <c r="T23" s="1">
        <f t="shared" si="0"/>
        <v>-4.4399999999999977</v>
      </c>
      <c r="U23" s="1">
        <f t="shared" si="1"/>
        <v>0.21931712199461309</v>
      </c>
      <c r="V23" s="1">
        <f t="shared" si="2"/>
        <v>-4.7300000000000004</v>
      </c>
      <c r="W23" s="1">
        <f t="shared" si="3"/>
        <v>0.39395431207184417</v>
      </c>
      <c r="Y23" s="6">
        <v>1.3</v>
      </c>
      <c r="AA23" s="7">
        <f t="shared" si="4"/>
        <v>5.7399999999999975</v>
      </c>
      <c r="AB23" s="7">
        <f t="shared" si="5"/>
        <v>6.03</v>
      </c>
      <c r="AI23" s="28"/>
      <c r="AJ23" s="19"/>
      <c r="AK23" s="19"/>
      <c r="AL23" s="19"/>
    </row>
    <row r="24" spans="1:38" x14ac:dyDescent="0.2">
      <c r="A24" t="s">
        <v>107</v>
      </c>
      <c r="B24" s="1">
        <v>36.090000000000003</v>
      </c>
      <c r="C24" s="1">
        <v>0.14000000000000001</v>
      </c>
      <c r="D24" s="1">
        <v>36.26</v>
      </c>
      <c r="E24" s="1">
        <v>0.13</v>
      </c>
      <c r="F24" s="1">
        <v>-35.93</v>
      </c>
      <c r="G24" s="1">
        <v>0.17</v>
      </c>
      <c r="H24" s="1">
        <v>36.08</v>
      </c>
      <c r="I24" s="1">
        <v>0.15</v>
      </c>
      <c r="K24">
        <v>34.39</v>
      </c>
      <c r="L24">
        <v>0.11</v>
      </c>
      <c r="M24">
        <v>34.520000000000003</v>
      </c>
      <c r="N24">
        <v>0.11</v>
      </c>
      <c r="O24">
        <v>-34.26</v>
      </c>
      <c r="P24">
        <v>0.12</v>
      </c>
      <c r="Q24">
        <v>34.369999999999997</v>
      </c>
      <c r="R24">
        <v>0.12</v>
      </c>
      <c r="T24" s="1">
        <f t="shared" si="0"/>
        <v>1.7000000000000028</v>
      </c>
      <c r="U24" s="1">
        <f t="shared" si="1"/>
        <v>0.20518284528683189</v>
      </c>
      <c r="V24" s="1">
        <f t="shared" si="2"/>
        <v>1.7100000000000009</v>
      </c>
      <c r="W24" s="1">
        <f t="shared" si="3"/>
        <v>0.19209372712298547</v>
      </c>
      <c r="Y24" s="6">
        <v>1.1000000000000001</v>
      </c>
      <c r="AA24" s="7">
        <f t="shared" si="4"/>
        <v>0.60000000000000275</v>
      </c>
      <c r="AB24" s="7">
        <f t="shared" si="5"/>
        <v>0.61000000000000076</v>
      </c>
      <c r="AI24" s="28"/>
      <c r="AJ24" s="19"/>
      <c r="AK24" s="19"/>
      <c r="AL24" s="19"/>
    </row>
    <row r="25" spans="1:38" x14ac:dyDescent="0.2">
      <c r="A25" t="s">
        <v>108</v>
      </c>
      <c r="B25" s="1">
        <v>33.049999999999997</v>
      </c>
      <c r="C25" s="1">
        <v>0.26</v>
      </c>
      <c r="D25" s="1">
        <v>33.32</v>
      </c>
      <c r="E25" s="1">
        <v>0.24</v>
      </c>
      <c r="F25" s="1">
        <v>-32.78</v>
      </c>
      <c r="G25" s="1">
        <v>0.28000000000000003</v>
      </c>
      <c r="H25" s="1">
        <v>33.01</v>
      </c>
      <c r="I25" s="1">
        <v>0.26</v>
      </c>
      <c r="K25">
        <v>32.1</v>
      </c>
      <c r="L25">
        <v>0.1</v>
      </c>
      <c r="M25">
        <v>32.25</v>
      </c>
      <c r="N25">
        <v>0.1</v>
      </c>
      <c r="O25">
        <v>-31.95</v>
      </c>
      <c r="P25">
        <v>0.11</v>
      </c>
      <c r="Q25">
        <v>32.03</v>
      </c>
      <c r="R25">
        <v>0.09</v>
      </c>
      <c r="T25" s="1">
        <f t="shared" si="0"/>
        <v>0.94999999999999574</v>
      </c>
      <c r="U25" s="1">
        <f t="shared" si="1"/>
        <v>0.36769552621700474</v>
      </c>
      <c r="V25" s="1">
        <f t="shared" si="2"/>
        <v>0.97999999999999687</v>
      </c>
      <c r="W25" s="1">
        <f t="shared" si="3"/>
        <v>0.27513632984395209</v>
      </c>
      <c r="Y25" s="6">
        <v>-0.1</v>
      </c>
      <c r="AA25" s="7">
        <f t="shared" si="4"/>
        <v>1.0499999999999958</v>
      </c>
      <c r="AB25" s="7">
        <f t="shared" si="5"/>
        <v>1.079999999999997</v>
      </c>
      <c r="AI25" s="28"/>
      <c r="AJ25" s="19"/>
      <c r="AK25" s="19"/>
      <c r="AL25" s="19"/>
    </row>
    <row r="26" spans="1:38" x14ac:dyDescent="0.2">
      <c r="A26" t="s">
        <v>3</v>
      </c>
      <c r="B26" s="1">
        <v>34.42</v>
      </c>
      <c r="C26" s="1">
        <v>0.21</v>
      </c>
      <c r="D26" s="1">
        <v>34.479999999999997</v>
      </c>
      <c r="E26" s="1">
        <v>0.23</v>
      </c>
      <c r="F26" s="1">
        <v>-34.36</v>
      </c>
      <c r="G26" s="1">
        <v>0.2</v>
      </c>
      <c r="H26" s="1">
        <v>34.42</v>
      </c>
      <c r="I26" s="1">
        <v>0.21</v>
      </c>
      <c r="K26">
        <v>34.24</v>
      </c>
      <c r="L26">
        <v>0.32</v>
      </c>
      <c r="M26">
        <v>34.450000000000003</v>
      </c>
      <c r="N26">
        <v>0.31</v>
      </c>
      <c r="O26">
        <v>-34.020000000000003</v>
      </c>
      <c r="P26">
        <v>0.33</v>
      </c>
      <c r="Q26">
        <v>34.18</v>
      </c>
      <c r="R26">
        <v>0.33</v>
      </c>
      <c r="T26" s="1">
        <f t="shared" si="0"/>
        <v>0.17999999999999972</v>
      </c>
      <c r="U26" s="1">
        <f t="shared" si="1"/>
        <v>0.29698484809834996</v>
      </c>
      <c r="V26" s="1">
        <f t="shared" si="2"/>
        <v>0.24000000000000199</v>
      </c>
      <c r="W26" s="1">
        <f t="shared" si="3"/>
        <v>0.39115214431215894</v>
      </c>
      <c r="Y26" s="6">
        <v>0.5</v>
      </c>
      <c r="AA26" s="7">
        <f t="shared" si="4"/>
        <v>0.32000000000000028</v>
      </c>
      <c r="AB26" s="7">
        <f t="shared" si="5"/>
        <v>0.25999999999999801</v>
      </c>
      <c r="AI26" s="28"/>
      <c r="AJ26" s="19"/>
      <c r="AK26" s="19"/>
      <c r="AL26" s="19"/>
    </row>
    <row r="27" spans="1:38" x14ac:dyDescent="0.2">
      <c r="A27" t="s">
        <v>109</v>
      </c>
      <c r="B27" s="1">
        <v>33.01</v>
      </c>
      <c r="C27" s="1">
        <v>0.23</v>
      </c>
      <c r="D27" s="1">
        <v>33.08</v>
      </c>
      <c r="E27" s="1">
        <v>0.2</v>
      </c>
      <c r="F27" s="1">
        <v>-32.93</v>
      </c>
      <c r="G27" s="1">
        <v>0.25</v>
      </c>
      <c r="H27" s="1">
        <v>33</v>
      </c>
      <c r="I27" s="1">
        <v>0.23</v>
      </c>
      <c r="K27">
        <v>33.130000000000003</v>
      </c>
      <c r="L27">
        <v>0.15</v>
      </c>
      <c r="M27">
        <v>33.340000000000003</v>
      </c>
      <c r="N27">
        <v>0.1</v>
      </c>
      <c r="O27">
        <v>-32.92</v>
      </c>
      <c r="P27">
        <v>0.22</v>
      </c>
      <c r="Q27">
        <v>33.07</v>
      </c>
      <c r="R27">
        <v>0.19</v>
      </c>
      <c r="T27" s="1">
        <f t="shared" si="0"/>
        <v>-0.12000000000000455</v>
      </c>
      <c r="U27" s="1">
        <f t="shared" si="1"/>
        <v>0.32526911934581187</v>
      </c>
      <c r="V27" s="1">
        <f t="shared" si="2"/>
        <v>-7.0000000000000284E-2</v>
      </c>
      <c r="W27" s="1">
        <f t="shared" si="3"/>
        <v>0.29832867780352595</v>
      </c>
      <c r="Y27" s="6">
        <v>0.5</v>
      </c>
      <c r="AA27" s="7">
        <f t="shared" si="4"/>
        <v>0.62000000000000455</v>
      </c>
      <c r="AB27" s="7">
        <f t="shared" si="5"/>
        <v>0.57000000000000028</v>
      </c>
      <c r="AI27" s="28"/>
      <c r="AJ27" s="19"/>
      <c r="AK27" s="19"/>
      <c r="AL27" s="19"/>
    </row>
    <row r="28" spans="1:38" x14ac:dyDescent="0.2">
      <c r="A28" t="s">
        <v>110</v>
      </c>
      <c r="B28" s="1">
        <v>40.299999999999997</v>
      </c>
      <c r="C28" s="1">
        <v>0.24</v>
      </c>
      <c r="D28" s="1">
        <v>40.450000000000003</v>
      </c>
      <c r="E28" s="1">
        <v>0.24</v>
      </c>
      <c r="F28" s="1">
        <v>-40.15</v>
      </c>
      <c r="G28" s="1">
        <v>0.25</v>
      </c>
      <c r="H28" s="1">
        <v>40.28</v>
      </c>
      <c r="I28" s="1">
        <v>0.24</v>
      </c>
      <c r="K28">
        <v>39.619999999999997</v>
      </c>
      <c r="L28">
        <v>0.25</v>
      </c>
      <c r="M28">
        <v>39.82</v>
      </c>
      <c r="N28">
        <v>0.25</v>
      </c>
      <c r="O28">
        <v>-39.43</v>
      </c>
      <c r="P28">
        <v>0.25</v>
      </c>
      <c r="Q28">
        <v>39.57</v>
      </c>
      <c r="R28">
        <v>0.25</v>
      </c>
      <c r="T28" s="1">
        <f t="shared" si="0"/>
        <v>0.67999999999999972</v>
      </c>
      <c r="U28" s="1">
        <f t="shared" si="1"/>
        <v>0.33941125496954283</v>
      </c>
      <c r="V28" s="1">
        <f t="shared" si="2"/>
        <v>0.71000000000000085</v>
      </c>
      <c r="W28" s="1">
        <f t="shared" si="3"/>
        <v>0.34655446902326914</v>
      </c>
      <c r="Y28" s="6">
        <v>-0.1</v>
      </c>
      <c r="AA28" s="7">
        <f t="shared" si="4"/>
        <v>0.77999999999999969</v>
      </c>
      <c r="AB28" s="7">
        <f t="shared" si="5"/>
        <v>0.81000000000000083</v>
      </c>
      <c r="AI28" s="28"/>
      <c r="AJ28" s="19"/>
      <c r="AK28" s="19"/>
      <c r="AL28" s="19"/>
    </row>
    <row r="29" spans="1:38" x14ac:dyDescent="0.2">
      <c r="A29" t="s">
        <v>111</v>
      </c>
      <c r="B29" s="1">
        <v>41.98</v>
      </c>
      <c r="C29" s="1">
        <v>0.26</v>
      </c>
      <c r="D29" s="1">
        <v>42.17</v>
      </c>
      <c r="E29" s="1">
        <v>0.27</v>
      </c>
      <c r="F29" s="1">
        <v>-41.78</v>
      </c>
      <c r="G29" s="1">
        <v>0.27</v>
      </c>
      <c r="H29" s="1">
        <v>41.96</v>
      </c>
      <c r="I29" s="1">
        <v>0.26</v>
      </c>
      <c r="K29">
        <v>38.94</v>
      </c>
      <c r="L29">
        <v>0.54</v>
      </c>
      <c r="M29">
        <v>39.11</v>
      </c>
      <c r="N29">
        <v>0.57999999999999996</v>
      </c>
      <c r="O29">
        <v>-38.76</v>
      </c>
      <c r="P29">
        <v>0.51</v>
      </c>
      <c r="Q29">
        <v>38.909999999999997</v>
      </c>
      <c r="R29">
        <v>0.52</v>
      </c>
      <c r="T29" s="1">
        <f t="shared" si="0"/>
        <v>3.0399999999999991</v>
      </c>
      <c r="U29" s="1">
        <f t="shared" si="1"/>
        <v>0.36769552621700474</v>
      </c>
      <c r="V29" s="1">
        <f t="shared" si="2"/>
        <v>3.0500000000000043</v>
      </c>
      <c r="W29" s="1">
        <f t="shared" si="3"/>
        <v>0.58137767414994534</v>
      </c>
      <c r="Y29" s="6">
        <v>1.5</v>
      </c>
      <c r="AA29" s="7">
        <f t="shared" si="4"/>
        <v>1.5399999999999991</v>
      </c>
      <c r="AB29" s="7">
        <f t="shared" si="5"/>
        <v>1.5500000000000043</v>
      </c>
      <c r="AI29" s="28"/>
      <c r="AJ29" s="19"/>
      <c r="AK29" s="19"/>
      <c r="AL29" s="19"/>
    </row>
    <row r="30" spans="1:38" x14ac:dyDescent="0.2">
      <c r="A30" t="s">
        <v>30</v>
      </c>
      <c r="B30" s="1">
        <v>40.729999999999997</v>
      </c>
      <c r="C30" s="1">
        <v>0.23</v>
      </c>
      <c r="D30" s="1">
        <v>40.85</v>
      </c>
      <c r="E30" s="1">
        <v>0.21</v>
      </c>
      <c r="F30" s="1">
        <v>-40.61</v>
      </c>
      <c r="G30" s="1">
        <v>0.25</v>
      </c>
      <c r="H30" s="1">
        <v>40.700000000000003</v>
      </c>
      <c r="I30" s="1">
        <v>0.22</v>
      </c>
      <c r="K30">
        <v>40.39</v>
      </c>
      <c r="L30">
        <v>0.15</v>
      </c>
      <c r="M30">
        <v>40.619999999999997</v>
      </c>
      <c r="N30">
        <v>0.14000000000000001</v>
      </c>
      <c r="O30">
        <v>-40.159999999999997</v>
      </c>
      <c r="P30">
        <v>0.18</v>
      </c>
      <c r="Q30">
        <v>40.33</v>
      </c>
      <c r="R30">
        <v>0.17</v>
      </c>
      <c r="T30" s="1">
        <f t="shared" si="0"/>
        <v>0.33999999999999631</v>
      </c>
      <c r="U30" s="1">
        <f t="shared" si="1"/>
        <v>0.31827660925679097</v>
      </c>
      <c r="V30" s="1">
        <f t="shared" si="2"/>
        <v>0.37000000000000455</v>
      </c>
      <c r="W30" s="1">
        <f t="shared" si="3"/>
        <v>0.27802877548915689</v>
      </c>
      <c r="Y30" s="6">
        <v>0.4</v>
      </c>
      <c r="AA30" s="7">
        <f t="shared" si="4"/>
        <v>6.0000000000003717E-2</v>
      </c>
      <c r="AB30" s="7">
        <f t="shared" si="5"/>
        <v>2.9999999999995475E-2</v>
      </c>
      <c r="AI30" s="28"/>
      <c r="AJ30" s="19"/>
      <c r="AK30" s="19"/>
      <c r="AL30" s="19"/>
    </row>
    <row r="31" spans="1:38" x14ac:dyDescent="0.2">
      <c r="A31" t="s">
        <v>112</v>
      </c>
      <c r="B31" s="1">
        <v>39.65</v>
      </c>
      <c r="C31" s="1">
        <v>0.24</v>
      </c>
      <c r="D31" s="1">
        <v>39.770000000000003</v>
      </c>
      <c r="E31" s="1">
        <v>0.23</v>
      </c>
      <c r="F31" s="1">
        <v>-39.53</v>
      </c>
      <c r="G31" s="1">
        <v>0.25</v>
      </c>
      <c r="H31" s="1">
        <v>39.619999999999997</v>
      </c>
      <c r="I31" s="1">
        <v>0.24</v>
      </c>
      <c r="K31">
        <v>39.42</v>
      </c>
      <c r="L31">
        <v>0.28000000000000003</v>
      </c>
      <c r="M31">
        <v>39.619999999999997</v>
      </c>
      <c r="N31">
        <v>0.27</v>
      </c>
      <c r="O31">
        <v>-39.229999999999997</v>
      </c>
      <c r="P31">
        <v>0.28000000000000003</v>
      </c>
      <c r="Q31">
        <v>39.369999999999997</v>
      </c>
      <c r="R31">
        <v>0.28999999999999998</v>
      </c>
      <c r="T31" s="1">
        <f t="shared" si="0"/>
        <v>0.22999999999999687</v>
      </c>
      <c r="U31" s="1">
        <f t="shared" si="1"/>
        <v>0.33941125496954283</v>
      </c>
      <c r="V31" s="1">
        <f t="shared" si="2"/>
        <v>0.25</v>
      </c>
      <c r="W31" s="1">
        <f t="shared" si="3"/>
        <v>0.37643060449437421</v>
      </c>
      <c r="Y31" s="6">
        <v>0.6</v>
      </c>
      <c r="AA31" s="7">
        <f t="shared" si="4"/>
        <v>0.3700000000000031</v>
      </c>
      <c r="AB31" s="7">
        <f t="shared" si="5"/>
        <v>0.35</v>
      </c>
      <c r="AI31" s="28"/>
      <c r="AJ31" s="19"/>
      <c r="AK31" s="19"/>
      <c r="AL31" s="19"/>
    </row>
    <row r="32" spans="1:38" x14ac:dyDescent="0.2">
      <c r="A32" t="s">
        <v>113</v>
      </c>
      <c r="B32" s="1">
        <v>39.6</v>
      </c>
      <c r="C32" s="1">
        <v>0.15</v>
      </c>
      <c r="D32" s="1">
        <v>39.71</v>
      </c>
      <c r="E32" s="1">
        <v>0.19</v>
      </c>
      <c r="F32" s="1">
        <v>-39.479999999999997</v>
      </c>
      <c r="G32" s="1">
        <v>0.11</v>
      </c>
      <c r="H32" s="1">
        <v>39.590000000000003</v>
      </c>
      <c r="I32" s="1">
        <v>0.12</v>
      </c>
      <c r="K32">
        <v>38.369999999999997</v>
      </c>
      <c r="L32">
        <v>0.1</v>
      </c>
      <c r="M32">
        <v>38.51</v>
      </c>
      <c r="N32">
        <v>0.12</v>
      </c>
      <c r="O32">
        <v>-38.229999999999997</v>
      </c>
      <c r="P32">
        <v>0.1</v>
      </c>
      <c r="Q32">
        <v>38.340000000000003</v>
      </c>
      <c r="R32">
        <v>0.11</v>
      </c>
      <c r="T32" s="1">
        <f t="shared" si="0"/>
        <v>1.230000000000004</v>
      </c>
      <c r="U32" s="1">
        <f t="shared" si="1"/>
        <v>0.19209372712298547</v>
      </c>
      <c r="V32" s="1">
        <f t="shared" si="2"/>
        <v>1.25</v>
      </c>
      <c r="W32" s="1">
        <f t="shared" si="3"/>
        <v>0.16278820596099705</v>
      </c>
      <c r="Y32" s="6">
        <v>0.2</v>
      </c>
      <c r="AA32" s="7">
        <f t="shared" si="4"/>
        <v>1.030000000000004</v>
      </c>
      <c r="AB32" s="7">
        <f t="shared" si="5"/>
        <v>1.05</v>
      </c>
      <c r="AI32" s="28"/>
      <c r="AJ32" s="19"/>
      <c r="AK32" s="19"/>
      <c r="AL32" s="19"/>
    </row>
    <row r="33" spans="1:38" x14ac:dyDescent="0.2">
      <c r="A33" t="s">
        <v>114</v>
      </c>
      <c r="B33" s="1">
        <v>40.83</v>
      </c>
      <c r="C33" s="1">
        <v>0.18</v>
      </c>
      <c r="D33" s="1">
        <v>41</v>
      </c>
      <c r="E33" s="1">
        <v>0.18</v>
      </c>
      <c r="F33" s="1">
        <v>-40.67</v>
      </c>
      <c r="G33" s="1">
        <v>0.2</v>
      </c>
      <c r="H33" s="1">
        <v>40.799999999999997</v>
      </c>
      <c r="I33" s="1">
        <v>0.19</v>
      </c>
      <c r="K33">
        <v>37.81</v>
      </c>
      <c r="L33">
        <v>0.23</v>
      </c>
      <c r="M33">
        <v>38.1</v>
      </c>
      <c r="N33">
        <v>0.24</v>
      </c>
      <c r="O33">
        <v>-37.520000000000003</v>
      </c>
      <c r="P33">
        <v>0.24</v>
      </c>
      <c r="Q33">
        <v>37.72</v>
      </c>
      <c r="R33">
        <v>0.24</v>
      </c>
      <c r="T33" s="1">
        <f t="shared" si="0"/>
        <v>3.019999999999996</v>
      </c>
      <c r="U33" s="1">
        <f t="shared" si="1"/>
        <v>0.261725046566048</v>
      </c>
      <c r="V33" s="1">
        <f t="shared" si="2"/>
        <v>3.0799999999999983</v>
      </c>
      <c r="W33" s="1">
        <f t="shared" si="3"/>
        <v>0.30610455730027936</v>
      </c>
      <c r="Y33" s="6">
        <v>2.4</v>
      </c>
      <c r="AA33" s="7">
        <f t="shared" si="4"/>
        <v>0.61999999999999611</v>
      </c>
      <c r="AB33" s="7">
        <f t="shared" si="5"/>
        <v>0.67999999999999838</v>
      </c>
      <c r="AI33" s="28"/>
      <c r="AJ33" s="19"/>
      <c r="AK33" s="19"/>
      <c r="AL33" s="19"/>
    </row>
    <row r="34" spans="1:38" x14ac:dyDescent="0.2">
      <c r="A34" t="s">
        <v>115</v>
      </c>
      <c r="B34" s="1">
        <v>40.56</v>
      </c>
      <c r="C34" s="1">
        <v>0.28000000000000003</v>
      </c>
      <c r="D34" s="1">
        <v>40.729999999999997</v>
      </c>
      <c r="E34" s="1">
        <v>0.28000000000000003</v>
      </c>
      <c r="F34" s="1">
        <v>-40.4</v>
      </c>
      <c r="G34" s="1">
        <v>0.28999999999999998</v>
      </c>
      <c r="H34" s="1">
        <v>40.46</v>
      </c>
      <c r="I34" s="1">
        <v>0.28999999999999998</v>
      </c>
      <c r="K34">
        <v>40.020000000000003</v>
      </c>
      <c r="L34">
        <v>0.2</v>
      </c>
      <c r="M34">
        <v>40.270000000000003</v>
      </c>
      <c r="N34">
        <v>0.18</v>
      </c>
      <c r="O34">
        <v>-39.770000000000003</v>
      </c>
      <c r="P34">
        <v>0.23</v>
      </c>
      <c r="Q34">
        <v>39.93</v>
      </c>
      <c r="R34">
        <v>0.21</v>
      </c>
      <c r="T34" s="1">
        <f t="shared" si="0"/>
        <v>0.53999999999999915</v>
      </c>
      <c r="U34" s="1">
        <f t="shared" si="1"/>
        <v>0.40311288741492751</v>
      </c>
      <c r="V34" s="1">
        <f t="shared" si="2"/>
        <v>0.53000000000000114</v>
      </c>
      <c r="W34" s="1">
        <f t="shared" si="3"/>
        <v>0.3580502757993631</v>
      </c>
      <c r="Y34" s="6">
        <v>0.3</v>
      </c>
      <c r="AA34" s="7">
        <f t="shared" si="4"/>
        <v>0.23999999999999916</v>
      </c>
      <c r="AB34" s="7">
        <f t="shared" si="5"/>
        <v>0.23000000000000115</v>
      </c>
      <c r="AI34" s="28"/>
      <c r="AJ34" s="19"/>
      <c r="AK34" s="19"/>
      <c r="AL34" s="19"/>
    </row>
    <row r="35" spans="1:38" x14ac:dyDescent="0.2">
      <c r="A35" t="s">
        <v>116</v>
      </c>
      <c r="B35" s="1">
        <v>36.380000000000003</v>
      </c>
      <c r="C35" s="1">
        <v>0.22</v>
      </c>
      <c r="D35" s="1">
        <v>36.6</v>
      </c>
      <c r="E35" s="1">
        <v>0.26</v>
      </c>
      <c r="F35" s="1">
        <v>-36.17</v>
      </c>
      <c r="G35" s="1">
        <v>0.2</v>
      </c>
      <c r="H35" s="1">
        <v>36.26</v>
      </c>
      <c r="I35" s="1">
        <v>0.23</v>
      </c>
      <c r="K35">
        <v>35.299999999999997</v>
      </c>
      <c r="L35">
        <v>0.24</v>
      </c>
      <c r="M35">
        <v>35.82</v>
      </c>
      <c r="N35">
        <v>0.27</v>
      </c>
      <c r="O35">
        <v>-34.78</v>
      </c>
      <c r="P35">
        <v>0.27</v>
      </c>
      <c r="Q35">
        <v>35.01</v>
      </c>
      <c r="R35">
        <v>0.27</v>
      </c>
      <c r="T35" s="1">
        <f t="shared" si="0"/>
        <v>1.0800000000000054</v>
      </c>
      <c r="U35" s="1">
        <f t="shared" si="1"/>
        <v>0.31827660925679097</v>
      </c>
      <c r="V35" s="1">
        <f t="shared" si="2"/>
        <v>1.25</v>
      </c>
      <c r="W35" s="1">
        <f t="shared" si="3"/>
        <v>0.35468295701936403</v>
      </c>
      <c r="Y35" s="6">
        <v>0.9</v>
      </c>
      <c r="AA35" s="7">
        <f t="shared" si="4"/>
        <v>0.18000000000000538</v>
      </c>
      <c r="AB35" s="7">
        <f t="shared" si="5"/>
        <v>0.35</v>
      </c>
      <c r="AI35" s="28"/>
      <c r="AJ35" s="19"/>
      <c r="AK35" s="19"/>
      <c r="AL35" s="19"/>
    </row>
    <row r="36" spans="1:38" x14ac:dyDescent="0.2">
      <c r="A36" t="s">
        <v>117</v>
      </c>
      <c r="B36" s="1">
        <v>39.61</v>
      </c>
      <c r="C36" s="1">
        <v>0.3</v>
      </c>
      <c r="D36" s="1">
        <v>39.799999999999997</v>
      </c>
      <c r="E36" s="1">
        <v>0.3</v>
      </c>
      <c r="F36" s="1">
        <v>-39.43</v>
      </c>
      <c r="G36" s="1">
        <v>0.31</v>
      </c>
      <c r="H36" s="1">
        <v>39.520000000000003</v>
      </c>
      <c r="I36" s="1">
        <v>0.31</v>
      </c>
      <c r="K36">
        <v>38.74</v>
      </c>
      <c r="L36">
        <v>0.21</v>
      </c>
      <c r="M36">
        <v>38.86</v>
      </c>
      <c r="N36">
        <v>0.22</v>
      </c>
      <c r="O36">
        <v>-38.630000000000003</v>
      </c>
      <c r="P36">
        <v>0.21</v>
      </c>
      <c r="Q36">
        <v>38.68</v>
      </c>
      <c r="R36">
        <v>0.21</v>
      </c>
      <c r="T36" s="1">
        <f t="shared" si="0"/>
        <v>0.86999999999999744</v>
      </c>
      <c r="U36" s="1">
        <f t="shared" si="1"/>
        <v>0.4313930922024598</v>
      </c>
      <c r="V36" s="1">
        <f t="shared" si="2"/>
        <v>0.84000000000000341</v>
      </c>
      <c r="W36" s="1">
        <f t="shared" si="3"/>
        <v>0.37443290453698108</v>
      </c>
      <c r="Y36" s="6">
        <v>0.1</v>
      </c>
      <c r="AA36" s="7">
        <f t="shared" si="4"/>
        <v>0.76999999999999746</v>
      </c>
      <c r="AB36" s="7">
        <f t="shared" si="5"/>
        <v>0.74000000000000343</v>
      </c>
      <c r="AI36" s="28"/>
      <c r="AJ36" s="19"/>
      <c r="AK36" s="19"/>
      <c r="AL36" s="19"/>
    </row>
    <row r="37" spans="1:38" x14ac:dyDescent="0.2">
      <c r="A37" t="s">
        <v>118</v>
      </c>
      <c r="B37" s="1">
        <v>39.64</v>
      </c>
      <c r="C37" s="1">
        <v>0.41</v>
      </c>
      <c r="D37" s="1">
        <v>39.9</v>
      </c>
      <c r="E37" s="1">
        <v>0.4</v>
      </c>
      <c r="F37" s="1">
        <v>-39.380000000000003</v>
      </c>
      <c r="G37" s="1">
        <v>0.42</v>
      </c>
      <c r="H37" s="1">
        <v>39.549999999999997</v>
      </c>
      <c r="I37" s="1">
        <v>0.41</v>
      </c>
      <c r="K37">
        <v>37.869999999999997</v>
      </c>
      <c r="L37">
        <v>0.25</v>
      </c>
      <c r="M37">
        <v>38.07</v>
      </c>
      <c r="N37">
        <v>0.24</v>
      </c>
      <c r="O37">
        <v>-37.68</v>
      </c>
      <c r="P37">
        <v>0.27</v>
      </c>
      <c r="Q37">
        <v>37.82</v>
      </c>
      <c r="R37">
        <v>0.26</v>
      </c>
      <c r="T37" s="1">
        <f t="shared" si="0"/>
        <v>1.7700000000000031</v>
      </c>
      <c r="U37" s="1">
        <f t="shared" si="1"/>
        <v>0.57982756057296891</v>
      </c>
      <c r="V37" s="1">
        <f t="shared" si="2"/>
        <v>1.7299999999999969</v>
      </c>
      <c r="W37" s="1">
        <f t="shared" si="3"/>
        <v>0.48548944375753422</v>
      </c>
      <c r="Y37" s="6">
        <v>1.4</v>
      </c>
      <c r="AA37" s="7">
        <f t="shared" si="4"/>
        <v>0.37000000000000322</v>
      </c>
      <c r="AB37" s="7">
        <f t="shared" si="5"/>
        <v>0.32999999999999696</v>
      </c>
      <c r="AI37" s="28"/>
      <c r="AJ37" s="19"/>
      <c r="AK37" s="19"/>
      <c r="AL37" s="19"/>
    </row>
    <row r="38" spans="1:38" x14ac:dyDescent="0.2">
      <c r="A38" t="s">
        <v>119</v>
      </c>
      <c r="B38" s="1">
        <v>10.56</v>
      </c>
      <c r="C38" s="1">
        <v>0.24</v>
      </c>
      <c r="D38" s="1">
        <v>10.65</v>
      </c>
      <c r="E38" s="1">
        <v>0.24</v>
      </c>
      <c r="F38" s="1">
        <v>-10.47</v>
      </c>
      <c r="G38" s="1">
        <v>0.24</v>
      </c>
      <c r="H38" s="1">
        <v>10.55</v>
      </c>
      <c r="I38" s="1">
        <v>0.24</v>
      </c>
      <c r="K38">
        <v>11.13</v>
      </c>
      <c r="L38">
        <v>0.15</v>
      </c>
      <c r="M38">
        <v>11.23</v>
      </c>
      <c r="N38">
        <v>0.17</v>
      </c>
      <c r="O38">
        <v>-11.03</v>
      </c>
      <c r="P38">
        <v>0.14000000000000001</v>
      </c>
      <c r="Q38">
        <v>11.13</v>
      </c>
      <c r="R38">
        <v>0.15</v>
      </c>
      <c r="T38" s="1">
        <f t="shared" si="0"/>
        <v>-0.57000000000000028</v>
      </c>
      <c r="U38" s="1">
        <f t="shared" si="1"/>
        <v>0.33941125496954283</v>
      </c>
      <c r="V38" s="1">
        <f t="shared" si="2"/>
        <v>-0.58000000000000007</v>
      </c>
      <c r="W38" s="1">
        <f t="shared" si="3"/>
        <v>0.2830194339616981</v>
      </c>
      <c r="Y38" s="6">
        <v>-0.4</v>
      </c>
      <c r="AA38" s="7">
        <f t="shared" si="4"/>
        <v>0.17000000000000026</v>
      </c>
      <c r="AB38" s="7">
        <f t="shared" si="5"/>
        <v>0.18000000000000005</v>
      </c>
      <c r="AI38" s="28"/>
      <c r="AJ38" s="19"/>
      <c r="AK38" s="19"/>
      <c r="AL38" s="19"/>
    </row>
    <row r="39" spans="1:38" x14ac:dyDescent="0.2">
      <c r="A39" t="s">
        <v>120</v>
      </c>
      <c r="B39" s="1">
        <v>11.05</v>
      </c>
      <c r="C39" s="1">
        <v>0.3</v>
      </c>
      <c r="D39" s="1">
        <v>11.2</v>
      </c>
      <c r="E39" s="1">
        <v>0.3</v>
      </c>
      <c r="F39" s="1">
        <v>-10.9</v>
      </c>
      <c r="G39" s="1">
        <v>0.31</v>
      </c>
      <c r="H39" s="1">
        <v>11.05</v>
      </c>
      <c r="I39" s="1">
        <v>0.3</v>
      </c>
      <c r="K39">
        <v>10.8</v>
      </c>
      <c r="L39">
        <v>0.16</v>
      </c>
      <c r="M39">
        <v>11</v>
      </c>
      <c r="N39">
        <v>0.16</v>
      </c>
      <c r="O39">
        <v>-10.6</v>
      </c>
      <c r="P39">
        <v>0.16</v>
      </c>
      <c r="Q39">
        <v>10.76</v>
      </c>
      <c r="R39">
        <v>0.17</v>
      </c>
      <c r="T39" s="1">
        <f t="shared" si="0"/>
        <v>0.25</v>
      </c>
      <c r="U39" s="1">
        <f t="shared" si="1"/>
        <v>0.42426406871192851</v>
      </c>
      <c r="V39" s="1">
        <f t="shared" si="2"/>
        <v>0.29000000000000092</v>
      </c>
      <c r="W39" s="1">
        <f t="shared" si="3"/>
        <v>0.34481879299133333</v>
      </c>
      <c r="Y39" s="6">
        <v>0.5</v>
      </c>
      <c r="AA39" s="7">
        <f t="shared" si="4"/>
        <v>0.25</v>
      </c>
      <c r="AB39" s="7">
        <f t="shared" si="5"/>
        <v>0.20999999999999908</v>
      </c>
      <c r="AI39" s="28"/>
      <c r="AJ39" s="19"/>
      <c r="AK39" s="19"/>
      <c r="AL39" s="19"/>
    </row>
    <row r="40" spans="1:38" x14ac:dyDescent="0.2">
      <c r="A40" t="s">
        <v>121</v>
      </c>
      <c r="B40" s="1">
        <v>19.059999999999999</v>
      </c>
      <c r="C40" s="1">
        <v>0.28000000000000003</v>
      </c>
      <c r="D40" s="1">
        <v>19.239999999999998</v>
      </c>
      <c r="E40" s="1">
        <v>0.28000000000000003</v>
      </c>
      <c r="F40" s="1">
        <v>-18.89</v>
      </c>
      <c r="G40" s="1">
        <v>0.28000000000000003</v>
      </c>
      <c r="H40" s="1">
        <v>19.05</v>
      </c>
      <c r="I40" s="1">
        <v>0.27</v>
      </c>
      <c r="K40">
        <v>14.51</v>
      </c>
      <c r="L40">
        <v>0.06</v>
      </c>
      <c r="M40">
        <v>14.66</v>
      </c>
      <c r="N40">
        <v>0.06</v>
      </c>
      <c r="O40">
        <v>-14.36</v>
      </c>
      <c r="P40">
        <v>0.06</v>
      </c>
      <c r="Q40">
        <v>14.5</v>
      </c>
      <c r="R40">
        <v>0.06</v>
      </c>
      <c r="T40" s="1">
        <f t="shared" si="0"/>
        <v>4.5499999999999989</v>
      </c>
      <c r="U40" s="1">
        <f t="shared" si="1"/>
        <v>0.38897300677553454</v>
      </c>
      <c r="V40" s="1">
        <f t="shared" si="2"/>
        <v>4.5500000000000007</v>
      </c>
      <c r="W40" s="1">
        <f t="shared" si="3"/>
        <v>0.27658633371878666</v>
      </c>
      <c r="Y40" s="6">
        <v>3.1</v>
      </c>
      <c r="AA40" s="7">
        <f t="shared" si="4"/>
        <v>1.4499999999999988</v>
      </c>
      <c r="AB40" s="7">
        <f t="shared" si="5"/>
        <v>1.4500000000000006</v>
      </c>
      <c r="AI40" s="28"/>
      <c r="AJ40" s="19"/>
      <c r="AK40" s="19"/>
      <c r="AL40" s="19"/>
    </row>
    <row r="41" spans="1:38" x14ac:dyDescent="0.2">
      <c r="A41" t="s">
        <v>122</v>
      </c>
      <c r="B41" s="1">
        <v>17.88</v>
      </c>
      <c r="C41" s="1">
        <v>0.43</v>
      </c>
      <c r="D41" s="1">
        <v>18.09</v>
      </c>
      <c r="E41" s="1">
        <v>0.42</v>
      </c>
      <c r="F41" s="1">
        <v>-17.670000000000002</v>
      </c>
      <c r="G41" s="1">
        <v>0.44</v>
      </c>
      <c r="H41" s="1">
        <v>17.88</v>
      </c>
      <c r="I41" s="1">
        <v>0.43</v>
      </c>
      <c r="K41">
        <v>13.72</v>
      </c>
      <c r="L41">
        <v>0.17</v>
      </c>
      <c r="M41">
        <v>13.93</v>
      </c>
      <c r="N41">
        <v>0.16</v>
      </c>
      <c r="O41">
        <v>-13.51</v>
      </c>
      <c r="P41">
        <v>0.18</v>
      </c>
      <c r="Q41">
        <v>13.68</v>
      </c>
      <c r="R41">
        <v>0.18</v>
      </c>
      <c r="T41" s="1">
        <f t="shared" si="0"/>
        <v>4.1599999999999984</v>
      </c>
      <c r="U41" s="1">
        <f t="shared" si="1"/>
        <v>0.60811183182043083</v>
      </c>
      <c r="V41" s="1">
        <f t="shared" si="2"/>
        <v>4.1999999999999993</v>
      </c>
      <c r="W41" s="1">
        <f t="shared" si="3"/>
        <v>0.46615448083226657</v>
      </c>
      <c r="Y41" s="6">
        <v>4.2</v>
      </c>
      <c r="AA41" s="7">
        <f t="shared" si="4"/>
        <v>4.0000000000001812E-2</v>
      </c>
      <c r="AB41" s="7">
        <f t="shared" si="5"/>
        <v>8.8817841970012523E-16</v>
      </c>
      <c r="AI41" s="28"/>
      <c r="AJ41" s="19"/>
      <c r="AK41" s="19"/>
      <c r="AL41" s="19"/>
    </row>
    <row r="42" spans="1:38" x14ac:dyDescent="0.2">
      <c r="A42" t="s">
        <v>123</v>
      </c>
      <c r="B42" s="1">
        <v>20.27</v>
      </c>
      <c r="C42" s="1">
        <v>0.38</v>
      </c>
      <c r="D42" s="1">
        <v>20.5</v>
      </c>
      <c r="E42" s="1">
        <v>0.34</v>
      </c>
      <c r="F42" s="1">
        <v>-20.04</v>
      </c>
      <c r="G42" s="1">
        <v>0.41</v>
      </c>
      <c r="H42" s="1">
        <v>20.260000000000002</v>
      </c>
      <c r="I42" s="1">
        <v>0.38</v>
      </c>
      <c r="K42">
        <v>16.86</v>
      </c>
      <c r="L42">
        <v>0.12</v>
      </c>
      <c r="M42">
        <v>16.96</v>
      </c>
      <c r="N42">
        <v>0.14000000000000001</v>
      </c>
      <c r="O42">
        <v>-16.77</v>
      </c>
      <c r="P42">
        <v>0.11</v>
      </c>
      <c r="Q42">
        <v>16.84</v>
      </c>
      <c r="R42">
        <v>0.12</v>
      </c>
      <c r="T42" s="1">
        <f t="shared" si="0"/>
        <v>3.41</v>
      </c>
      <c r="U42" s="1">
        <f t="shared" si="1"/>
        <v>0.5374011537017761</v>
      </c>
      <c r="V42" s="1">
        <f t="shared" si="2"/>
        <v>3.4200000000000017</v>
      </c>
      <c r="W42" s="1">
        <f t="shared" si="3"/>
        <v>0.39849717690342551</v>
      </c>
      <c r="Y42" s="6">
        <v>0.5</v>
      </c>
      <c r="AA42" s="7">
        <f t="shared" si="4"/>
        <v>2.91</v>
      </c>
      <c r="AB42" s="7">
        <f t="shared" si="5"/>
        <v>2.9200000000000017</v>
      </c>
      <c r="AI42" s="28"/>
      <c r="AJ42" s="19"/>
      <c r="AK42" s="19"/>
      <c r="AL42" s="19"/>
    </row>
    <row r="43" spans="1:38" x14ac:dyDescent="0.2">
      <c r="A43" t="s">
        <v>124</v>
      </c>
      <c r="B43" s="1">
        <v>17.66</v>
      </c>
      <c r="C43" s="1">
        <v>0.56000000000000005</v>
      </c>
      <c r="D43" s="1">
        <v>18.059999999999999</v>
      </c>
      <c r="E43" s="1">
        <v>0.6</v>
      </c>
      <c r="F43" s="1">
        <v>-17.260000000000002</v>
      </c>
      <c r="G43" s="1">
        <v>0.53</v>
      </c>
      <c r="H43" s="1">
        <v>17.55</v>
      </c>
      <c r="I43" s="1">
        <v>0.55000000000000004</v>
      </c>
      <c r="K43">
        <v>13.18</v>
      </c>
      <c r="L43">
        <v>0.45</v>
      </c>
      <c r="M43">
        <v>13.36</v>
      </c>
      <c r="N43">
        <v>0.43</v>
      </c>
      <c r="O43">
        <v>-13</v>
      </c>
      <c r="P43">
        <v>0.47</v>
      </c>
      <c r="Q43">
        <v>13.15</v>
      </c>
      <c r="R43">
        <v>0.46</v>
      </c>
      <c r="T43" s="1">
        <f t="shared" si="0"/>
        <v>4.4800000000000004</v>
      </c>
      <c r="U43" s="1">
        <f t="shared" si="1"/>
        <v>0.78492037812761628</v>
      </c>
      <c r="V43" s="1">
        <f t="shared" si="2"/>
        <v>4.4000000000000004</v>
      </c>
      <c r="W43" s="1">
        <f t="shared" si="3"/>
        <v>0.71700767080973404</v>
      </c>
      <c r="Y43" s="6">
        <v>0.4</v>
      </c>
      <c r="AA43" s="7">
        <f t="shared" si="4"/>
        <v>4.08</v>
      </c>
      <c r="AB43" s="7">
        <f t="shared" si="5"/>
        <v>4</v>
      </c>
      <c r="AI43" s="28"/>
      <c r="AJ43" s="19"/>
      <c r="AK43" s="19"/>
      <c r="AL43" s="19"/>
    </row>
    <row r="44" spans="1:38" x14ac:dyDescent="0.2">
      <c r="A44" t="s">
        <v>125</v>
      </c>
      <c r="B44" s="1">
        <v>13.99</v>
      </c>
      <c r="C44" s="1">
        <v>0.21</v>
      </c>
      <c r="D44" s="1">
        <v>14.04</v>
      </c>
      <c r="E44" s="1">
        <v>0.21</v>
      </c>
      <c r="F44" s="1">
        <v>-13.93</v>
      </c>
      <c r="G44" s="1">
        <v>0.22</v>
      </c>
      <c r="H44" s="1">
        <v>13.98</v>
      </c>
      <c r="I44" s="1">
        <v>0.21</v>
      </c>
      <c r="K44">
        <v>14.57</v>
      </c>
      <c r="L44">
        <v>0.21</v>
      </c>
      <c r="M44">
        <v>14.7</v>
      </c>
      <c r="N44">
        <v>0.21</v>
      </c>
      <c r="O44">
        <v>-14.44</v>
      </c>
      <c r="P44">
        <v>0.2</v>
      </c>
      <c r="Q44">
        <v>14.56</v>
      </c>
      <c r="R44">
        <v>0.2</v>
      </c>
      <c r="T44" s="1">
        <f t="shared" si="0"/>
        <v>-0.58000000000000007</v>
      </c>
      <c r="U44" s="1">
        <f t="shared" si="1"/>
        <v>0.29698484809834996</v>
      </c>
      <c r="V44" s="1">
        <f t="shared" si="2"/>
        <v>-0.58000000000000007</v>
      </c>
      <c r="W44" s="1">
        <f t="shared" si="3"/>
        <v>0.29000000000000004</v>
      </c>
      <c r="Y44" s="6">
        <v>0.4</v>
      </c>
      <c r="AA44" s="7">
        <f t="shared" si="4"/>
        <v>0.98000000000000009</v>
      </c>
      <c r="AB44" s="7">
        <f t="shared" si="5"/>
        <v>0.98000000000000009</v>
      </c>
      <c r="AI44" s="28"/>
      <c r="AJ44" s="19"/>
      <c r="AK44" s="19"/>
      <c r="AL44" s="19"/>
    </row>
    <row r="45" spans="1:38" x14ac:dyDescent="0.2">
      <c r="A45" t="s">
        <v>126</v>
      </c>
      <c r="B45" s="1">
        <v>13.58</v>
      </c>
      <c r="C45" s="1">
        <v>0.16</v>
      </c>
      <c r="D45" s="1">
        <v>13.62</v>
      </c>
      <c r="E45" s="1">
        <v>0.19</v>
      </c>
      <c r="F45" s="1">
        <v>-13.55</v>
      </c>
      <c r="G45" s="1">
        <v>0.13</v>
      </c>
      <c r="H45" s="1">
        <v>13.58</v>
      </c>
      <c r="I45" s="1">
        <v>0.16</v>
      </c>
      <c r="K45">
        <v>13.24</v>
      </c>
      <c r="L45">
        <v>0.17</v>
      </c>
      <c r="M45">
        <v>13.43</v>
      </c>
      <c r="N45">
        <v>0.17</v>
      </c>
      <c r="O45">
        <v>-13.06</v>
      </c>
      <c r="P45">
        <v>0.18</v>
      </c>
      <c r="Q45">
        <v>13.24</v>
      </c>
      <c r="R45">
        <v>0.17</v>
      </c>
      <c r="T45" s="1">
        <f t="shared" si="0"/>
        <v>0.33999999999999986</v>
      </c>
      <c r="U45" s="1">
        <f t="shared" si="1"/>
        <v>0.22627416997969521</v>
      </c>
      <c r="V45" s="1">
        <f t="shared" si="2"/>
        <v>0.33999999999999986</v>
      </c>
      <c r="W45" s="1">
        <f t="shared" si="3"/>
        <v>0.23345235059857505</v>
      </c>
      <c r="Y45" s="6">
        <v>0.8</v>
      </c>
      <c r="AA45" s="7">
        <f t="shared" si="4"/>
        <v>0.46000000000000019</v>
      </c>
      <c r="AB45" s="7">
        <f t="shared" si="5"/>
        <v>0.46000000000000019</v>
      </c>
      <c r="AI45" s="28"/>
      <c r="AJ45" s="19"/>
      <c r="AK45" s="19"/>
      <c r="AL45" s="19"/>
    </row>
    <row r="46" spans="1:38" x14ac:dyDescent="0.2">
      <c r="A46" t="s">
        <v>127</v>
      </c>
      <c r="B46" s="1">
        <v>-7.69</v>
      </c>
      <c r="C46" s="1">
        <v>0.21</v>
      </c>
      <c r="D46" s="1">
        <v>-7.59</v>
      </c>
      <c r="E46" s="1">
        <v>0.21</v>
      </c>
      <c r="F46" s="1">
        <v>7.78</v>
      </c>
      <c r="G46" s="1">
        <v>0.21</v>
      </c>
      <c r="H46" s="1">
        <v>-7.69</v>
      </c>
      <c r="I46" s="1">
        <v>0.2</v>
      </c>
      <c r="K46">
        <v>-10.32</v>
      </c>
      <c r="L46">
        <v>0.3</v>
      </c>
      <c r="M46">
        <v>-10.210000000000001</v>
      </c>
      <c r="N46">
        <v>0.28999999999999998</v>
      </c>
      <c r="O46">
        <v>10.43</v>
      </c>
      <c r="P46">
        <v>0.32</v>
      </c>
      <c r="Q46">
        <v>-10.36</v>
      </c>
      <c r="R46">
        <v>0.31</v>
      </c>
      <c r="T46" s="1">
        <f t="shared" si="0"/>
        <v>2.63</v>
      </c>
      <c r="U46" s="1">
        <f t="shared" si="1"/>
        <v>0.29000000000000004</v>
      </c>
      <c r="V46" s="1">
        <f t="shared" si="2"/>
        <v>2.669999999999999</v>
      </c>
      <c r="W46" s="1">
        <f t="shared" si="3"/>
        <v>0.36891733491393436</v>
      </c>
      <c r="Y46" s="6">
        <v>3.5</v>
      </c>
      <c r="AA46" s="7">
        <f t="shared" si="4"/>
        <v>0.87000000000000011</v>
      </c>
      <c r="AB46" s="7">
        <f t="shared" si="5"/>
        <v>0.83000000000000096</v>
      </c>
      <c r="AI46" s="28"/>
      <c r="AJ46" s="19"/>
      <c r="AK46" s="19"/>
      <c r="AL46" s="19"/>
    </row>
    <row r="47" spans="1:38" x14ac:dyDescent="0.2">
      <c r="A47" t="s">
        <v>128</v>
      </c>
      <c r="B47" s="1">
        <v>-6.9</v>
      </c>
      <c r="C47" s="1">
        <v>0.23</v>
      </c>
      <c r="D47" s="1">
        <v>-6.73</v>
      </c>
      <c r="E47" s="1">
        <v>0.24</v>
      </c>
      <c r="F47" s="1">
        <v>7.07</v>
      </c>
      <c r="G47" s="1">
        <v>0.23</v>
      </c>
      <c r="H47" s="1">
        <v>-6.92</v>
      </c>
      <c r="I47" s="1">
        <v>0.23</v>
      </c>
      <c r="K47">
        <v>-10.56</v>
      </c>
      <c r="L47">
        <v>0.21</v>
      </c>
      <c r="M47">
        <v>-10.38</v>
      </c>
      <c r="N47">
        <v>0.2</v>
      </c>
      <c r="O47">
        <v>10.74</v>
      </c>
      <c r="P47">
        <v>0.22</v>
      </c>
      <c r="Q47">
        <v>-10.61</v>
      </c>
      <c r="R47">
        <v>0.22</v>
      </c>
      <c r="T47" s="1">
        <f t="shared" si="0"/>
        <v>3.66</v>
      </c>
      <c r="U47" s="1">
        <f t="shared" si="1"/>
        <v>0.32526911934581187</v>
      </c>
      <c r="V47" s="1">
        <f t="shared" si="2"/>
        <v>3.6899999999999995</v>
      </c>
      <c r="W47" s="1">
        <f t="shared" si="3"/>
        <v>0.31827660925679097</v>
      </c>
      <c r="Y47" s="6">
        <v>4.4000000000000004</v>
      </c>
      <c r="AA47" s="7">
        <f t="shared" si="4"/>
        <v>0.74000000000000021</v>
      </c>
      <c r="AB47" s="7">
        <f t="shared" si="5"/>
        <v>0.71000000000000085</v>
      </c>
      <c r="AI47" s="28"/>
      <c r="AJ47" s="19"/>
      <c r="AK47" s="19"/>
      <c r="AL47" s="19"/>
    </row>
    <row r="48" spans="1:38" x14ac:dyDescent="0.2">
      <c r="A48" t="s">
        <v>129</v>
      </c>
      <c r="B48" s="1">
        <v>-0.21</v>
      </c>
      <c r="C48" s="1">
        <v>0.17</v>
      </c>
      <c r="D48" s="1">
        <v>-0.13</v>
      </c>
      <c r="E48" s="1">
        <v>0.16</v>
      </c>
      <c r="F48" s="1">
        <v>0.28999999999999998</v>
      </c>
      <c r="G48" s="1">
        <v>0.18</v>
      </c>
      <c r="H48" s="1">
        <v>-0.22</v>
      </c>
      <c r="I48" s="1">
        <v>0.17</v>
      </c>
      <c r="K48">
        <v>-1.4</v>
      </c>
      <c r="L48">
        <v>0.21</v>
      </c>
      <c r="M48">
        <v>-1.32</v>
      </c>
      <c r="N48">
        <v>0.21</v>
      </c>
      <c r="O48">
        <v>1.48</v>
      </c>
      <c r="P48">
        <v>0.21</v>
      </c>
      <c r="Q48">
        <v>-1.4</v>
      </c>
      <c r="R48">
        <v>0.21</v>
      </c>
      <c r="T48" s="1">
        <f t="shared" si="0"/>
        <v>1.19</v>
      </c>
      <c r="U48" s="1">
        <f t="shared" si="1"/>
        <v>0.24041630560342619</v>
      </c>
      <c r="V48" s="1">
        <f t="shared" si="2"/>
        <v>1.18</v>
      </c>
      <c r="W48" s="1">
        <f t="shared" si="3"/>
        <v>0.27018512172212589</v>
      </c>
      <c r="Y48" s="6">
        <v>1.5</v>
      </c>
      <c r="AA48" s="7">
        <f t="shared" si="4"/>
        <v>0.31000000000000005</v>
      </c>
      <c r="AB48" s="7">
        <f t="shared" si="5"/>
        <v>0.32000000000000006</v>
      </c>
      <c r="AI48" s="28"/>
      <c r="AJ48" s="19"/>
      <c r="AK48" s="19"/>
      <c r="AL48" s="19"/>
    </row>
    <row r="49" spans="1:38" x14ac:dyDescent="0.2">
      <c r="A49" t="s">
        <v>130</v>
      </c>
      <c r="B49" s="1">
        <v>-8.02</v>
      </c>
      <c r="C49" s="1">
        <v>0.2</v>
      </c>
      <c r="D49" s="1">
        <v>-7.94</v>
      </c>
      <c r="E49" s="1">
        <v>0.2</v>
      </c>
      <c r="F49" s="1">
        <v>8.11</v>
      </c>
      <c r="G49" s="1">
        <v>0.2</v>
      </c>
      <c r="H49" s="1">
        <v>-8.0299999999999994</v>
      </c>
      <c r="I49" s="1">
        <v>0.19</v>
      </c>
      <c r="K49">
        <v>-10.68</v>
      </c>
      <c r="L49">
        <v>0.12</v>
      </c>
      <c r="M49">
        <v>-10.58</v>
      </c>
      <c r="N49">
        <v>0.12</v>
      </c>
      <c r="O49">
        <v>10.77</v>
      </c>
      <c r="P49">
        <v>0.12</v>
      </c>
      <c r="Q49">
        <v>-10.7</v>
      </c>
      <c r="R49">
        <v>0.12</v>
      </c>
      <c r="T49" s="1">
        <f t="shared" si="0"/>
        <v>2.66</v>
      </c>
      <c r="U49" s="1">
        <f t="shared" si="1"/>
        <v>0.27586228448267441</v>
      </c>
      <c r="V49" s="1">
        <f t="shared" si="2"/>
        <v>2.67</v>
      </c>
      <c r="W49" s="1">
        <f t="shared" si="3"/>
        <v>0.22472205054244232</v>
      </c>
      <c r="Y49" s="6">
        <v>2.7</v>
      </c>
      <c r="AA49" s="7">
        <f t="shared" si="4"/>
        <v>4.0000000000000036E-2</v>
      </c>
      <c r="AB49" s="7">
        <f t="shared" si="5"/>
        <v>3.0000000000000249E-2</v>
      </c>
      <c r="AI49" s="28"/>
      <c r="AJ49" s="19"/>
      <c r="AK49" s="19"/>
      <c r="AL49" s="19"/>
    </row>
    <row r="50" spans="1:38" x14ac:dyDescent="0.2">
      <c r="A50" t="s">
        <v>131</v>
      </c>
      <c r="B50" s="1">
        <v>-7.64</v>
      </c>
      <c r="C50" s="1">
        <v>0.35</v>
      </c>
      <c r="D50" s="1">
        <v>-7.51</v>
      </c>
      <c r="E50" s="1">
        <v>0.35</v>
      </c>
      <c r="F50" s="1">
        <v>7.78</v>
      </c>
      <c r="G50" s="1">
        <v>0.35</v>
      </c>
      <c r="H50" s="1">
        <v>-7.67</v>
      </c>
      <c r="I50" s="1">
        <v>0.35</v>
      </c>
      <c r="K50">
        <v>-10.37</v>
      </c>
      <c r="L50">
        <v>0.5</v>
      </c>
      <c r="M50">
        <v>-10.25</v>
      </c>
      <c r="N50">
        <v>0.51</v>
      </c>
      <c r="O50">
        <v>10.48</v>
      </c>
      <c r="P50">
        <v>0.49</v>
      </c>
      <c r="Q50">
        <v>-10.38</v>
      </c>
      <c r="R50">
        <v>0.5</v>
      </c>
      <c r="T50" s="1">
        <f t="shared" si="0"/>
        <v>2.7299999999999995</v>
      </c>
      <c r="U50" s="1">
        <f t="shared" si="1"/>
        <v>0.49497474683058323</v>
      </c>
      <c r="V50" s="1">
        <f t="shared" si="2"/>
        <v>2.7100000000000009</v>
      </c>
      <c r="W50" s="1">
        <f t="shared" si="3"/>
        <v>0.61032778078668515</v>
      </c>
      <c r="Y50" s="6">
        <v>3.3</v>
      </c>
      <c r="AA50" s="7">
        <f t="shared" si="4"/>
        <v>0.57000000000000028</v>
      </c>
      <c r="AB50" s="7">
        <f t="shared" si="5"/>
        <v>0.58999999999999897</v>
      </c>
      <c r="AI50" s="28"/>
      <c r="AJ50" s="19"/>
      <c r="AK50" s="19"/>
      <c r="AL50" s="19"/>
    </row>
    <row r="51" spans="1:38" x14ac:dyDescent="0.2">
      <c r="A51" t="s">
        <v>132</v>
      </c>
      <c r="B51" s="1">
        <v>-0.88</v>
      </c>
      <c r="C51" s="1">
        <v>0.25</v>
      </c>
      <c r="D51" s="1">
        <v>-0.84</v>
      </c>
      <c r="E51" s="1">
        <v>0.25</v>
      </c>
      <c r="F51" s="1">
        <v>0.92</v>
      </c>
      <c r="G51" s="1">
        <v>0.25</v>
      </c>
      <c r="H51" s="1">
        <v>-0.87</v>
      </c>
      <c r="I51" s="1">
        <v>0.25</v>
      </c>
      <c r="K51">
        <v>-1.29</v>
      </c>
      <c r="L51">
        <v>0.13</v>
      </c>
      <c r="M51">
        <v>-1.22</v>
      </c>
      <c r="N51">
        <v>0.13</v>
      </c>
      <c r="O51">
        <v>1.36</v>
      </c>
      <c r="P51">
        <v>0.12</v>
      </c>
      <c r="Q51">
        <v>-1.3</v>
      </c>
      <c r="R51">
        <v>0.12</v>
      </c>
      <c r="T51" s="1">
        <f t="shared" si="0"/>
        <v>0.41000000000000003</v>
      </c>
      <c r="U51" s="1">
        <f t="shared" si="1"/>
        <v>0.35355339059327379</v>
      </c>
      <c r="V51" s="1">
        <f t="shared" si="2"/>
        <v>0.43000000000000005</v>
      </c>
      <c r="W51" s="1">
        <f t="shared" si="3"/>
        <v>0.27730849247724093</v>
      </c>
      <c r="Y51" s="6">
        <v>0.8</v>
      </c>
      <c r="AA51" s="7">
        <f t="shared" si="4"/>
        <v>0.39</v>
      </c>
      <c r="AB51" s="7">
        <f t="shared" si="5"/>
        <v>0.37</v>
      </c>
      <c r="AI51" s="28"/>
      <c r="AJ51" s="19"/>
      <c r="AK51" s="19"/>
      <c r="AL51" s="19"/>
    </row>
    <row r="52" spans="1:38" x14ac:dyDescent="0.2">
      <c r="A52" t="s">
        <v>133</v>
      </c>
      <c r="B52" s="1">
        <v>-7.49</v>
      </c>
      <c r="C52" s="1">
        <v>0.28000000000000003</v>
      </c>
      <c r="D52" s="1">
        <v>-7.39</v>
      </c>
      <c r="E52" s="1">
        <v>0.27</v>
      </c>
      <c r="F52" s="1">
        <v>7.58</v>
      </c>
      <c r="G52" s="1">
        <v>0.28999999999999998</v>
      </c>
      <c r="H52" s="1">
        <v>-7.51</v>
      </c>
      <c r="I52" s="1">
        <v>0.28000000000000003</v>
      </c>
      <c r="K52">
        <v>-10.38</v>
      </c>
      <c r="L52">
        <v>0.26</v>
      </c>
      <c r="M52">
        <v>-10.31</v>
      </c>
      <c r="N52">
        <v>0.27</v>
      </c>
      <c r="O52">
        <v>10.45</v>
      </c>
      <c r="P52">
        <v>0.26</v>
      </c>
      <c r="Q52">
        <v>-10.38</v>
      </c>
      <c r="R52">
        <v>0.26</v>
      </c>
      <c r="T52" s="1">
        <f t="shared" si="0"/>
        <v>2.8900000000000006</v>
      </c>
      <c r="U52" s="1">
        <f t="shared" si="1"/>
        <v>0.39597979746446665</v>
      </c>
      <c r="V52" s="1">
        <f t="shared" si="2"/>
        <v>2.870000000000001</v>
      </c>
      <c r="W52" s="1">
        <f t="shared" si="3"/>
        <v>0.38209946349085605</v>
      </c>
      <c r="Y52" s="6">
        <v>2.5</v>
      </c>
      <c r="AA52" s="7">
        <f t="shared" si="4"/>
        <v>0.39000000000000057</v>
      </c>
      <c r="AB52" s="7">
        <f t="shared" si="5"/>
        <v>0.37000000000000099</v>
      </c>
      <c r="AI52" s="28"/>
      <c r="AJ52" s="19"/>
      <c r="AK52" s="19"/>
      <c r="AL52" s="19"/>
    </row>
    <row r="53" spans="1:38" x14ac:dyDescent="0.2">
      <c r="A53" t="s">
        <v>134</v>
      </c>
      <c r="B53" s="1">
        <v>-7.29</v>
      </c>
      <c r="C53" s="1">
        <v>0.61</v>
      </c>
      <c r="D53" s="1">
        <v>-7.13</v>
      </c>
      <c r="E53" s="1">
        <v>0.6</v>
      </c>
      <c r="F53" s="1">
        <v>7.44</v>
      </c>
      <c r="G53" s="1">
        <v>0.62</v>
      </c>
      <c r="H53" s="1">
        <v>-7.32</v>
      </c>
      <c r="I53" s="1">
        <v>0.61</v>
      </c>
      <c r="K53">
        <v>-11.04</v>
      </c>
      <c r="L53">
        <v>0.34</v>
      </c>
      <c r="M53">
        <v>-10.8</v>
      </c>
      <c r="N53">
        <v>0.33</v>
      </c>
      <c r="O53">
        <v>11.29</v>
      </c>
      <c r="P53">
        <v>0.36</v>
      </c>
      <c r="Q53">
        <v>-11.14</v>
      </c>
      <c r="R53">
        <v>0.35</v>
      </c>
      <c r="T53" s="1">
        <f t="shared" si="0"/>
        <v>3.7499999999999991</v>
      </c>
      <c r="U53" s="1">
        <f t="shared" si="1"/>
        <v>0.86267027304758792</v>
      </c>
      <c r="V53" s="1">
        <f t="shared" si="2"/>
        <v>3.8200000000000003</v>
      </c>
      <c r="W53" s="1">
        <f t="shared" si="3"/>
        <v>0.70327803890068963</v>
      </c>
      <c r="Y53" s="6">
        <v>2.5</v>
      </c>
      <c r="AA53" s="7">
        <f t="shared" si="4"/>
        <v>1.2499999999999991</v>
      </c>
      <c r="AB53" s="7">
        <f t="shared" si="5"/>
        <v>1.3200000000000003</v>
      </c>
      <c r="AI53" s="28"/>
      <c r="AJ53" s="19"/>
      <c r="AK53" s="19"/>
      <c r="AL53" s="19"/>
    </row>
    <row r="54" spans="1:38" x14ac:dyDescent="0.2">
      <c r="A54" t="s">
        <v>135</v>
      </c>
      <c r="B54" s="1">
        <v>-1.1000000000000001</v>
      </c>
      <c r="C54" s="1">
        <v>0.12</v>
      </c>
      <c r="D54" s="1">
        <v>-1.06</v>
      </c>
      <c r="E54" s="1">
        <v>0.12</v>
      </c>
      <c r="F54" s="1">
        <v>1.1499999999999999</v>
      </c>
      <c r="G54" s="1">
        <v>0.13</v>
      </c>
      <c r="H54" s="1">
        <v>-1.1100000000000001</v>
      </c>
      <c r="I54" s="1">
        <v>0.12</v>
      </c>
      <c r="K54">
        <v>-1.36</v>
      </c>
      <c r="L54">
        <v>0.17</v>
      </c>
      <c r="M54">
        <v>-1.28</v>
      </c>
      <c r="N54">
        <v>0.17</v>
      </c>
      <c r="O54">
        <v>1.44</v>
      </c>
      <c r="P54">
        <v>0.16</v>
      </c>
      <c r="Q54">
        <v>-1.37</v>
      </c>
      <c r="R54">
        <v>0.16</v>
      </c>
      <c r="T54" s="1">
        <f t="shared" si="0"/>
        <v>0.26</v>
      </c>
      <c r="U54" s="1">
        <f t="shared" si="1"/>
        <v>0.16970562748477142</v>
      </c>
      <c r="V54" s="1">
        <f t="shared" si="2"/>
        <v>0.26</v>
      </c>
      <c r="W54" s="1">
        <f t="shared" si="3"/>
        <v>0.2</v>
      </c>
      <c r="Y54" s="6">
        <v>1.1000000000000001</v>
      </c>
      <c r="AA54" s="7">
        <f t="shared" si="4"/>
        <v>0.84000000000000008</v>
      </c>
      <c r="AB54" s="7">
        <f t="shared" si="5"/>
        <v>0.84000000000000008</v>
      </c>
      <c r="AI54" s="28"/>
      <c r="AJ54" s="19"/>
      <c r="AK54" s="19"/>
      <c r="AL54" s="19"/>
    </row>
    <row r="55" spans="1:38" x14ac:dyDescent="0.2">
      <c r="A55" t="s">
        <v>136</v>
      </c>
      <c r="B55" s="1">
        <v>-4.07</v>
      </c>
      <c r="C55" s="1">
        <v>0.26</v>
      </c>
      <c r="D55" s="1">
        <v>-3.96</v>
      </c>
      <c r="E55" s="1">
        <v>0.25</v>
      </c>
      <c r="F55" s="1">
        <v>4.18</v>
      </c>
      <c r="G55" s="1">
        <v>0.26</v>
      </c>
      <c r="H55" s="1">
        <v>-4.09</v>
      </c>
      <c r="I55" s="1">
        <v>0.26</v>
      </c>
      <c r="K55">
        <v>-10.45</v>
      </c>
      <c r="L55">
        <v>0.11</v>
      </c>
      <c r="M55">
        <v>-10.35</v>
      </c>
      <c r="N55">
        <v>0.11</v>
      </c>
      <c r="O55">
        <v>10.55</v>
      </c>
      <c r="P55">
        <v>0.12</v>
      </c>
      <c r="Q55">
        <v>-10.46</v>
      </c>
      <c r="R55">
        <v>0.11</v>
      </c>
      <c r="T55" s="1">
        <f t="shared" si="0"/>
        <v>6.379999999999999</v>
      </c>
      <c r="U55" s="1">
        <f t="shared" si="1"/>
        <v>0.36769552621700474</v>
      </c>
      <c r="V55" s="1">
        <f t="shared" si="2"/>
        <v>6.370000000000001</v>
      </c>
      <c r="W55" s="1">
        <f t="shared" si="3"/>
        <v>0.28231188426986209</v>
      </c>
      <c r="Y55" s="6">
        <v>5.0999999999999996</v>
      </c>
      <c r="AA55" s="7">
        <f t="shared" si="4"/>
        <v>1.2799999999999994</v>
      </c>
      <c r="AB55" s="7">
        <f t="shared" si="5"/>
        <v>1.2700000000000014</v>
      </c>
      <c r="AI55" s="28"/>
      <c r="AJ55" s="19"/>
      <c r="AK55" s="19"/>
      <c r="AL55" s="19"/>
    </row>
    <row r="56" spans="1:38" x14ac:dyDescent="0.2">
      <c r="A56" t="s">
        <v>137</v>
      </c>
      <c r="B56" s="1">
        <v>-0.4</v>
      </c>
      <c r="C56" s="1">
        <v>0.2</v>
      </c>
      <c r="D56" s="1">
        <v>-0.36</v>
      </c>
      <c r="E56" s="1">
        <v>0.2</v>
      </c>
      <c r="F56" s="1">
        <v>0.44</v>
      </c>
      <c r="G56" s="1">
        <v>0.21</v>
      </c>
      <c r="H56" s="1">
        <v>-0.41</v>
      </c>
      <c r="I56" s="1">
        <v>0.2</v>
      </c>
      <c r="K56">
        <v>-1.59</v>
      </c>
      <c r="L56">
        <v>0.11</v>
      </c>
      <c r="M56">
        <v>-1.51</v>
      </c>
      <c r="N56">
        <v>0.1</v>
      </c>
      <c r="O56">
        <v>1.66</v>
      </c>
      <c r="P56">
        <v>0.11</v>
      </c>
      <c r="Q56">
        <v>-1.59</v>
      </c>
      <c r="R56">
        <v>0.11</v>
      </c>
      <c r="T56" s="1">
        <f t="shared" si="0"/>
        <v>1.19</v>
      </c>
      <c r="U56" s="1">
        <f t="shared" si="1"/>
        <v>0.28284271247461906</v>
      </c>
      <c r="V56" s="1">
        <f t="shared" si="2"/>
        <v>1.1800000000000002</v>
      </c>
      <c r="W56" s="1">
        <f t="shared" si="3"/>
        <v>0.22825424421026658</v>
      </c>
      <c r="Y56" s="6">
        <v>1.8</v>
      </c>
      <c r="AA56" s="7">
        <f t="shared" si="4"/>
        <v>0.6100000000000001</v>
      </c>
      <c r="AB56" s="7">
        <f t="shared" si="5"/>
        <v>0.61999999999999988</v>
      </c>
      <c r="AI56" s="28"/>
      <c r="AJ56" s="19"/>
      <c r="AK56" s="19"/>
      <c r="AL56" s="19"/>
    </row>
    <row r="57" spans="1:38" x14ac:dyDescent="0.2">
      <c r="A57" t="s">
        <v>138</v>
      </c>
      <c r="B57" s="1">
        <v>-3.74</v>
      </c>
      <c r="C57" s="1">
        <v>0.3</v>
      </c>
      <c r="D57" s="1">
        <v>-3.65</v>
      </c>
      <c r="E57" s="1">
        <v>0.28999999999999998</v>
      </c>
      <c r="F57" s="1">
        <v>3.83</v>
      </c>
      <c r="G57" s="1">
        <v>0.3</v>
      </c>
      <c r="H57" s="1">
        <v>-3.76</v>
      </c>
      <c r="I57" s="1">
        <v>0.3</v>
      </c>
      <c r="K57">
        <v>-10.09</v>
      </c>
      <c r="L57">
        <v>0.09</v>
      </c>
      <c r="M57">
        <v>-10.02</v>
      </c>
      <c r="N57">
        <v>0.09</v>
      </c>
      <c r="O57">
        <v>10.17</v>
      </c>
      <c r="P57">
        <v>0.08</v>
      </c>
      <c r="Q57">
        <v>-10.1</v>
      </c>
      <c r="R57">
        <v>0.09</v>
      </c>
      <c r="T57" s="1">
        <f t="shared" si="0"/>
        <v>6.35</v>
      </c>
      <c r="U57" s="1">
        <f t="shared" si="1"/>
        <v>0.42426406871192851</v>
      </c>
      <c r="V57" s="1">
        <f t="shared" si="2"/>
        <v>6.34</v>
      </c>
      <c r="W57" s="1">
        <f t="shared" si="3"/>
        <v>0.3132091952673165</v>
      </c>
      <c r="Y57" s="6">
        <v>4</v>
      </c>
      <c r="AA57" s="7">
        <f t="shared" si="4"/>
        <v>2.3499999999999996</v>
      </c>
      <c r="AB57" s="7">
        <f t="shared" si="5"/>
        <v>2.34</v>
      </c>
      <c r="AI57" s="28"/>
      <c r="AJ57" s="19"/>
      <c r="AK57" s="19"/>
      <c r="AL57" s="19"/>
    </row>
    <row r="58" spans="1:38" x14ac:dyDescent="0.2">
      <c r="A58" t="s">
        <v>139</v>
      </c>
      <c r="B58" s="1">
        <v>-0.57999999999999996</v>
      </c>
      <c r="C58" s="1">
        <v>0.23</v>
      </c>
      <c r="D58" s="1">
        <v>-0.51</v>
      </c>
      <c r="E58" s="1">
        <v>0.23</v>
      </c>
      <c r="F58" s="1">
        <v>0.65</v>
      </c>
      <c r="G58" s="1">
        <v>0.23</v>
      </c>
      <c r="H58" s="1">
        <v>-0.59</v>
      </c>
      <c r="I58" s="1">
        <v>0.23</v>
      </c>
      <c r="K58">
        <v>-1.55</v>
      </c>
      <c r="L58">
        <v>7.0000000000000007E-2</v>
      </c>
      <c r="M58">
        <v>-1.49</v>
      </c>
      <c r="N58">
        <v>7.0000000000000007E-2</v>
      </c>
      <c r="O58">
        <v>1.61</v>
      </c>
      <c r="P58">
        <v>0.06</v>
      </c>
      <c r="Q58">
        <v>-1.56</v>
      </c>
      <c r="R58">
        <v>7.0000000000000007E-2</v>
      </c>
      <c r="T58" s="1">
        <f t="shared" si="0"/>
        <v>0.97000000000000008</v>
      </c>
      <c r="U58" s="1">
        <f t="shared" si="1"/>
        <v>0.32526911934581187</v>
      </c>
      <c r="V58" s="1">
        <f t="shared" si="2"/>
        <v>0.97000000000000008</v>
      </c>
      <c r="W58" s="1">
        <f t="shared" si="3"/>
        <v>0.24041630560342617</v>
      </c>
      <c r="Y58" s="6">
        <v>0.5</v>
      </c>
      <c r="AA58" s="7">
        <f t="shared" si="4"/>
        <v>0.47000000000000008</v>
      </c>
      <c r="AB58" s="7">
        <f t="shared" si="5"/>
        <v>0.47000000000000008</v>
      </c>
      <c r="AI58" s="28"/>
      <c r="AJ58" s="19"/>
      <c r="AK58" s="19"/>
      <c r="AL58" s="19"/>
    </row>
    <row r="59" spans="1:38" x14ac:dyDescent="0.2">
      <c r="A59" t="s">
        <v>140</v>
      </c>
      <c r="B59" s="1">
        <v>-0.41</v>
      </c>
      <c r="C59" s="1">
        <v>0.46</v>
      </c>
      <c r="D59" s="1">
        <v>-0.28999999999999998</v>
      </c>
      <c r="E59" s="1">
        <v>0.45</v>
      </c>
      <c r="F59" s="1">
        <v>0.53</v>
      </c>
      <c r="G59" s="1">
        <v>0.47</v>
      </c>
      <c r="H59" s="1">
        <v>-0.44</v>
      </c>
      <c r="I59" s="1">
        <v>0.46</v>
      </c>
      <c r="K59">
        <v>-7.25</v>
      </c>
      <c r="L59">
        <v>0.16</v>
      </c>
      <c r="M59">
        <v>-7.11</v>
      </c>
      <c r="N59">
        <v>0.15</v>
      </c>
      <c r="O59">
        <v>7.39</v>
      </c>
      <c r="P59">
        <v>0.17</v>
      </c>
      <c r="Q59">
        <v>-7.3</v>
      </c>
      <c r="R59">
        <v>0.16</v>
      </c>
      <c r="T59" s="1">
        <f t="shared" si="0"/>
        <v>6.84</v>
      </c>
      <c r="U59" s="1">
        <f t="shared" si="1"/>
        <v>0.65053823869162375</v>
      </c>
      <c r="V59" s="1">
        <f t="shared" si="2"/>
        <v>6.8599999999999994</v>
      </c>
      <c r="W59" s="1">
        <f t="shared" si="3"/>
        <v>0.48703182647543686</v>
      </c>
      <c r="Y59" s="6">
        <v>4.5999999999999996</v>
      </c>
      <c r="AA59" s="7">
        <f t="shared" si="4"/>
        <v>2.2400000000000002</v>
      </c>
      <c r="AB59" s="7">
        <f t="shared" si="5"/>
        <v>2.2599999999999998</v>
      </c>
      <c r="AI59" s="28"/>
      <c r="AJ59" s="19"/>
      <c r="AK59" s="19"/>
      <c r="AL59" s="19"/>
    </row>
    <row r="60" spans="1:38" x14ac:dyDescent="0.2">
      <c r="A60" t="s">
        <v>141</v>
      </c>
      <c r="B60" s="1">
        <v>1.08</v>
      </c>
      <c r="C60" s="1">
        <v>0.28000000000000003</v>
      </c>
      <c r="D60" s="1">
        <v>1.22</v>
      </c>
      <c r="E60" s="1">
        <v>0.27</v>
      </c>
      <c r="F60" s="1">
        <v>-0.93</v>
      </c>
      <c r="G60" s="1">
        <v>0.3</v>
      </c>
      <c r="H60" s="1">
        <v>1.07</v>
      </c>
      <c r="I60" s="1">
        <v>0.28000000000000003</v>
      </c>
      <c r="K60">
        <v>-7.01</v>
      </c>
      <c r="L60">
        <v>0.16</v>
      </c>
      <c r="M60">
        <v>-6.88</v>
      </c>
      <c r="N60">
        <v>0.16</v>
      </c>
      <c r="O60">
        <v>7.14</v>
      </c>
      <c r="P60">
        <v>0.16</v>
      </c>
      <c r="Q60">
        <v>-7.04</v>
      </c>
      <c r="R60">
        <v>0.16</v>
      </c>
      <c r="T60" s="1">
        <f t="shared" si="0"/>
        <v>8.09</v>
      </c>
      <c r="U60" s="1">
        <f t="shared" si="1"/>
        <v>0.39597979746446665</v>
      </c>
      <c r="V60" s="1">
        <f t="shared" si="2"/>
        <v>8.11</v>
      </c>
      <c r="W60" s="1">
        <f t="shared" si="3"/>
        <v>0.322490309931942</v>
      </c>
      <c r="Y60" s="6">
        <v>5.8</v>
      </c>
      <c r="AA60" s="7">
        <f t="shared" si="4"/>
        <v>2.29</v>
      </c>
      <c r="AB60" s="7">
        <f t="shared" si="5"/>
        <v>2.3099999999999996</v>
      </c>
      <c r="AI60" s="28"/>
      <c r="AJ60" s="19"/>
      <c r="AK60" s="19"/>
      <c r="AL60" s="19"/>
    </row>
    <row r="61" spans="1:38" x14ac:dyDescent="0.2">
      <c r="A61" t="s">
        <v>142</v>
      </c>
      <c r="B61" s="1">
        <v>-0.16</v>
      </c>
      <c r="C61" s="1">
        <v>0.33</v>
      </c>
      <c r="D61" s="1">
        <v>0</v>
      </c>
      <c r="E61" s="1">
        <v>0.33</v>
      </c>
      <c r="F61" s="1">
        <v>0.32</v>
      </c>
      <c r="G61" s="1">
        <v>0.33</v>
      </c>
      <c r="H61" s="1">
        <v>-0.19</v>
      </c>
      <c r="I61" s="1">
        <v>0.33</v>
      </c>
      <c r="K61">
        <v>-6.79</v>
      </c>
      <c r="L61">
        <v>0.15</v>
      </c>
      <c r="M61">
        <v>-6.69</v>
      </c>
      <c r="N61">
        <v>0.15</v>
      </c>
      <c r="O61">
        <v>6.89</v>
      </c>
      <c r="P61">
        <v>0.16</v>
      </c>
      <c r="Q61">
        <v>-6.81</v>
      </c>
      <c r="R61">
        <v>0.15</v>
      </c>
      <c r="T61" s="1">
        <f t="shared" si="0"/>
        <v>6.63</v>
      </c>
      <c r="U61" s="1">
        <f t="shared" si="1"/>
        <v>0.46669047558312138</v>
      </c>
      <c r="V61" s="1">
        <f t="shared" si="2"/>
        <v>6.6199999999999992</v>
      </c>
      <c r="W61" s="1">
        <f t="shared" si="3"/>
        <v>0.36249137920783719</v>
      </c>
      <c r="Y61" s="6">
        <v>4.9000000000000004</v>
      </c>
      <c r="AA61" s="7">
        <f t="shared" si="4"/>
        <v>1.7299999999999995</v>
      </c>
      <c r="AB61" s="7">
        <f t="shared" si="5"/>
        <v>1.7199999999999989</v>
      </c>
      <c r="AI61" s="28"/>
      <c r="AJ61" s="19"/>
      <c r="AK61" s="19"/>
      <c r="AL61" s="19"/>
    </row>
    <row r="62" spans="1:38" x14ac:dyDescent="0.2">
      <c r="A62" t="s">
        <v>143</v>
      </c>
      <c r="B62" s="1">
        <v>-4.72</v>
      </c>
      <c r="C62" s="1">
        <v>0.17</v>
      </c>
      <c r="D62" s="1">
        <v>-4.58</v>
      </c>
      <c r="E62" s="1">
        <v>0.17</v>
      </c>
      <c r="F62" s="1">
        <v>4.87</v>
      </c>
      <c r="G62" s="1">
        <v>0.17</v>
      </c>
      <c r="H62" s="1">
        <v>-4.75</v>
      </c>
      <c r="I62" s="1">
        <v>0.17</v>
      </c>
      <c r="K62">
        <v>-6.88</v>
      </c>
      <c r="L62">
        <v>0.18</v>
      </c>
      <c r="M62">
        <v>-6.75</v>
      </c>
      <c r="N62">
        <v>0.19</v>
      </c>
      <c r="O62">
        <v>7</v>
      </c>
      <c r="P62">
        <v>0.17</v>
      </c>
      <c r="Q62">
        <v>-6.91</v>
      </c>
      <c r="R62">
        <v>0.17</v>
      </c>
      <c r="T62" s="1">
        <f t="shared" si="0"/>
        <v>2.16</v>
      </c>
      <c r="U62" s="1">
        <f t="shared" si="1"/>
        <v>0.24041630560342619</v>
      </c>
      <c r="V62" s="1">
        <f t="shared" si="2"/>
        <v>2.16</v>
      </c>
      <c r="W62" s="1">
        <f t="shared" si="3"/>
        <v>0.24041630560342619</v>
      </c>
      <c r="Y62" s="6">
        <v>2.2999999999999998</v>
      </c>
      <c r="AA62" s="7">
        <f t="shared" si="4"/>
        <v>0.13999999999999968</v>
      </c>
      <c r="AB62" s="7">
        <f t="shared" si="5"/>
        <v>0.13999999999999968</v>
      </c>
      <c r="AI62" s="28"/>
      <c r="AJ62" s="19"/>
      <c r="AK62" s="19"/>
      <c r="AL62" s="19"/>
    </row>
    <row r="63" spans="1:38" x14ac:dyDescent="0.2">
      <c r="A63" t="s">
        <v>144</v>
      </c>
      <c r="B63" s="1">
        <v>-3.53</v>
      </c>
      <c r="C63" s="1">
        <v>0.31</v>
      </c>
      <c r="D63" s="1">
        <v>-3.38</v>
      </c>
      <c r="E63" s="1">
        <v>0.32</v>
      </c>
      <c r="F63" s="1">
        <v>3.68</v>
      </c>
      <c r="G63" s="1">
        <v>0.31</v>
      </c>
      <c r="H63" s="1">
        <v>-3.56</v>
      </c>
      <c r="I63" s="1">
        <v>0.31</v>
      </c>
      <c r="K63">
        <v>-6.57</v>
      </c>
      <c r="L63">
        <v>0.18</v>
      </c>
      <c r="M63">
        <v>-6.44</v>
      </c>
      <c r="N63">
        <v>0.18</v>
      </c>
      <c r="O63">
        <v>6.69</v>
      </c>
      <c r="P63">
        <v>0.18</v>
      </c>
      <c r="Q63">
        <v>-6.59</v>
      </c>
      <c r="R63">
        <v>0.18</v>
      </c>
      <c r="T63" s="1">
        <f t="shared" si="0"/>
        <v>3.0400000000000005</v>
      </c>
      <c r="U63" s="1">
        <f t="shared" si="1"/>
        <v>0.43840620433565947</v>
      </c>
      <c r="V63" s="1">
        <f t="shared" si="2"/>
        <v>3.03</v>
      </c>
      <c r="W63" s="1">
        <f t="shared" si="3"/>
        <v>0.35846896657869842</v>
      </c>
      <c r="Y63" s="6">
        <v>4.5999999999999996</v>
      </c>
      <c r="AA63" s="7">
        <f t="shared" si="4"/>
        <v>1.5599999999999992</v>
      </c>
      <c r="AB63" s="7">
        <f t="shared" si="5"/>
        <v>1.5699999999999998</v>
      </c>
      <c r="AI63" s="28"/>
      <c r="AJ63" s="19"/>
      <c r="AK63" s="19"/>
      <c r="AL63" s="19"/>
    </row>
    <row r="64" spans="1:38" x14ac:dyDescent="0.2">
      <c r="A64" t="s">
        <v>145</v>
      </c>
      <c r="B64" s="1">
        <v>-4.12</v>
      </c>
      <c r="C64" s="1">
        <v>0.2</v>
      </c>
      <c r="D64" s="1">
        <v>-3.99</v>
      </c>
      <c r="E64" s="1">
        <v>0.19</v>
      </c>
      <c r="F64" s="1">
        <v>4.25</v>
      </c>
      <c r="G64" s="1">
        <v>0.2</v>
      </c>
      <c r="H64" s="1">
        <v>-4.16</v>
      </c>
      <c r="I64" s="1">
        <v>0.2</v>
      </c>
      <c r="K64">
        <v>-6.95</v>
      </c>
      <c r="L64">
        <v>0.15</v>
      </c>
      <c r="M64">
        <v>-6.84</v>
      </c>
      <c r="N64">
        <v>0.14000000000000001</v>
      </c>
      <c r="O64">
        <v>7.06</v>
      </c>
      <c r="P64">
        <v>0.16</v>
      </c>
      <c r="Q64">
        <v>-6.98</v>
      </c>
      <c r="R64">
        <v>0.15</v>
      </c>
      <c r="T64" s="1">
        <f t="shared" si="0"/>
        <v>2.83</v>
      </c>
      <c r="U64" s="1">
        <f t="shared" si="1"/>
        <v>0.28284271247461906</v>
      </c>
      <c r="V64" s="1">
        <f t="shared" si="2"/>
        <v>2.8200000000000003</v>
      </c>
      <c r="W64" s="1">
        <f t="shared" si="3"/>
        <v>0.25</v>
      </c>
      <c r="Y64" s="6">
        <v>2.2999999999999998</v>
      </c>
      <c r="AA64" s="7">
        <f t="shared" si="4"/>
        <v>0.53000000000000025</v>
      </c>
      <c r="AB64" s="7">
        <f t="shared" si="5"/>
        <v>0.52000000000000046</v>
      </c>
      <c r="AI64" s="28"/>
      <c r="AJ64" s="19"/>
      <c r="AK64" s="19"/>
      <c r="AL64" s="19"/>
    </row>
    <row r="65" spans="1:38" x14ac:dyDescent="0.2">
      <c r="A65" t="s">
        <v>146</v>
      </c>
      <c r="B65" s="1">
        <v>-2.77</v>
      </c>
      <c r="C65" s="1">
        <v>0.33</v>
      </c>
      <c r="D65" s="1">
        <v>-2.59</v>
      </c>
      <c r="E65" s="1">
        <v>0.32</v>
      </c>
      <c r="F65" s="1">
        <v>2.95</v>
      </c>
      <c r="G65" s="1">
        <v>0.34</v>
      </c>
      <c r="H65" s="1">
        <v>-2.82</v>
      </c>
      <c r="I65" s="1">
        <v>0.33</v>
      </c>
      <c r="K65">
        <v>-7.46</v>
      </c>
      <c r="L65">
        <v>0.16</v>
      </c>
      <c r="M65">
        <v>-7.34</v>
      </c>
      <c r="N65">
        <v>0.16</v>
      </c>
      <c r="O65">
        <v>7.58</v>
      </c>
      <c r="P65">
        <v>0.16</v>
      </c>
      <c r="Q65">
        <v>-7.48</v>
      </c>
      <c r="R65">
        <v>0.16</v>
      </c>
      <c r="T65" s="1">
        <f t="shared" si="0"/>
        <v>4.6899999999999995</v>
      </c>
      <c r="U65" s="1">
        <f t="shared" si="1"/>
        <v>0.46669047558312138</v>
      </c>
      <c r="V65" s="1">
        <f t="shared" si="2"/>
        <v>4.66</v>
      </c>
      <c r="W65" s="1">
        <f t="shared" si="3"/>
        <v>0.366742416417845</v>
      </c>
      <c r="Y65" s="6">
        <v>3.7</v>
      </c>
      <c r="AA65" s="7">
        <f t="shared" si="4"/>
        <v>0.98999999999999932</v>
      </c>
      <c r="AB65" s="7">
        <f t="shared" si="5"/>
        <v>0.96</v>
      </c>
      <c r="AI65" s="28"/>
      <c r="AJ65" s="19"/>
      <c r="AK65" s="19"/>
      <c r="AL65" s="19"/>
    </row>
    <row r="66" spans="1:38" x14ac:dyDescent="0.2">
      <c r="A66" t="s">
        <v>147</v>
      </c>
      <c r="B66" s="1">
        <v>-3.31</v>
      </c>
      <c r="C66" s="1">
        <v>0.24</v>
      </c>
      <c r="D66" s="1">
        <v>-3.13</v>
      </c>
      <c r="E66" s="1">
        <v>0.22</v>
      </c>
      <c r="F66" s="1">
        <v>3.48</v>
      </c>
      <c r="G66" s="1">
        <v>0.25</v>
      </c>
      <c r="H66" s="1">
        <v>-3.35</v>
      </c>
      <c r="I66" s="1">
        <v>0.24</v>
      </c>
      <c r="K66">
        <v>-6.5</v>
      </c>
      <c r="L66">
        <v>0.24</v>
      </c>
      <c r="M66">
        <v>-6.41</v>
      </c>
      <c r="N66">
        <v>0.25</v>
      </c>
      <c r="O66">
        <v>6.6</v>
      </c>
      <c r="P66">
        <v>0.24</v>
      </c>
      <c r="Q66">
        <v>-6.52</v>
      </c>
      <c r="R66">
        <v>0.24</v>
      </c>
      <c r="T66" s="1">
        <f t="shared" si="0"/>
        <v>3.19</v>
      </c>
      <c r="U66" s="1">
        <f t="shared" si="1"/>
        <v>0.33941125496954283</v>
      </c>
      <c r="V66" s="1">
        <f t="shared" si="2"/>
        <v>3.1699999999999995</v>
      </c>
      <c r="W66" s="1">
        <f t="shared" si="3"/>
        <v>0.33941125496954283</v>
      </c>
      <c r="Y66" s="6">
        <v>2.7</v>
      </c>
      <c r="AA66" s="7">
        <f t="shared" si="4"/>
        <v>0.48999999999999977</v>
      </c>
      <c r="AB66" s="7">
        <f t="shared" si="5"/>
        <v>0.46999999999999931</v>
      </c>
      <c r="AI66" s="28"/>
      <c r="AJ66" s="19"/>
      <c r="AK66" s="19"/>
      <c r="AL66" s="19"/>
    </row>
    <row r="67" spans="1:38" x14ac:dyDescent="0.2">
      <c r="A67" t="s">
        <v>148</v>
      </c>
      <c r="B67" s="1">
        <v>-1.99</v>
      </c>
      <c r="C67" s="1">
        <v>0.54</v>
      </c>
      <c r="D67" s="1">
        <v>-1.71</v>
      </c>
      <c r="E67" s="1">
        <v>0.54</v>
      </c>
      <c r="F67" s="1">
        <v>2.27</v>
      </c>
      <c r="G67" s="1">
        <v>0.54</v>
      </c>
      <c r="H67" s="1">
        <v>-2.09</v>
      </c>
      <c r="I67" s="1">
        <v>0.54</v>
      </c>
      <c r="K67">
        <v>-6.89</v>
      </c>
      <c r="L67">
        <v>0.28999999999999998</v>
      </c>
      <c r="M67">
        <v>-6.71</v>
      </c>
      <c r="N67">
        <v>0.28999999999999998</v>
      </c>
      <c r="O67">
        <v>7.07</v>
      </c>
      <c r="P67">
        <v>0.28999999999999998</v>
      </c>
      <c r="Q67">
        <v>-6.96</v>
      </c>
      <c r="R67">
        <v>0.3</v>
      </c>
      <c r="T67" s="1">
        <f t="shared" si="0"/>
        <v>4.8999999999999995</v>
      </c>
      <c r="U67" s="1">
        <f t="shared" si="1"/>
        <v>0.7636753236814714</v>
      </c>
      <c r="V67" s="1">
        <f t="shared" si="2"/>
        <v>4.87</v>
      </c>
      <c r="W67" s="1">
        <f t="shared" si="3"/>
        <v>0.61773780845922011</v>
      </c>
      <c r="Y67" s="6">
        <v>4.5</v>
      </c>
      <c r="AA67" s="7">
        <f t="shared" si="4"/>
        <v>0.39999999999999947</v>
      </c>
      <c r="AB67" s="7">
        <f t="shared" si="5"/>
        <v>0.37000000000000011</v>
      </c>
      <c r="AI67" s="28"/>
      <c r="AJ67" s="19"/>
      <c r="AK67" s="19"/>
      <c r="AL67" s="19"/>
    </row>
    <row r="68" spans="1:38" x14ac:dyDescent="0.2">
      <c r="A68" t="s">
        <v>149</v>
      </c>
      <c r="B68" s="1">
        <v>-3.54</v>
      </c>
      <c r="C68" s="1">
        <v>0.57999999999999996</v>
      </c>
      <c r="D68" s="1">
        <v>-3.34</v>
      </c>
      <c r="E68" s="1">
        <v>0.57999999999999996</v>
      </c>
      <c r="F68" s="1">
        <v>3.74</v>
      </c>
      <c r="G68" s="1">
        <v>0.57999999999999996</v>
      </c>
      <c r="H68" s="1">
        <v>-3.56</v>
      </c>
      <c r="I68" s="1">
        <v>0.57999999999999996</v>
      </c>
      <c r="K68">
        <v>-6.88</v>
      </c>
      <c r="L68">
        <v>0.25</v>
      </c>
      <c r="M68">
        <v>-6.76</v>
      </c>
      <c r="N68">
        <v>0.27</v>
      </c>
      <c r="O68">
        <v>6.99</v>
      </c>
      <c r="P68">
        <v>0.23</v>
      </c>
      <c r="Q68">
        <v>-6.89</v>
      </c>
      <c r="R68">
        <v>0.25</v>
      </c>
      <c r="T68" s="1">
        <f t="shared" si="0"/>
        <v>3.34</v>
      </c>
      <c r="U68" s="1">
        <f t="shared" si="1"/>
        <v>0.82024386617639511</v>
      </c>
      <c r="V68" s="1">
        <f t="shared" si="2"/>
        <v>3.3299999999999996</v>
      </c>
      <c r="W68" s="1">
        <f t="shared" si="3"/>
        <v>0.63158530698552506</v>
      </c>
      <c r="Y68" s="6">
        <v>3.5</v>
      </c>
      <c r="AA68" s="7">
        <f t="shared" si="4"/>
        <v>0.16000000000000014</v>
      </c>
      <c r="AB68" s="7">
        <f t="shared" si="5"/>
        <v>0.17000000000000037</v>
      </c>
      <c r="AI68" s="28"/>
      <c r="AJ68" s="19"/>
      <c r="AK68" s="19"/>
      <c r="AL68" s="19"/>
    </row>
    <row r="69" spans="1:38" x14ac:dyDescent="0.2">
      <c r="A69" t="s">
        <v>150</v>
      </c>
      <c r="B69" s="1">
        <v>-2.92</v>
      </c>
      <c r="C69" s="1">
        <v>0.89</v>
      </c>
      <c r="D69" s="1">
        <v>-2.68</v>
      </c>
      <c r="E69" s="1">
        <v>0.88</v>
      </c>
      <c r="F69" s="1">
        <v>3.15</v>
      </c>
      <c r="G69" s="1">
        <v>0.9</v>
      </c>
      <c r="H69" s="1">
        <v>-2.94</v>
      </c>
      <c r="I69" s="1">
        <v>0.9</v>
      </c>
      <c r="K69">
        <v>-7.29</v>
      </c>
      <c r="L69">
        <v>0.34</v>
      </c>
      <c r="M69">
        <v>-7.18</v>
      </c>
      <c r="N69">
        <v>0.34</v>
      </c>
      <c r="O69">
        <v>7.4</v>
      </c>
      <c r="P69">
        <v>0.33</v>
      </c>
      <c r="Q69">
        <v>-7.31</v>
      </c>
      <c r="R69">
        <v>0.34</v>
      </c>
      <c r="T69" s="1">
        <f t="shared" si="0"/>
        <v>4.37</v>
      </c>
      <c r="U69" s="1">
        <f t="shared" si="1"/>
        <v>1.2657408897558773</v>
      </c>
      <c r="V69" s="1">
        <f t="shared" si="2"/>
        <v>4.3699999999999992</v>
      </c>
      <c r="W69" s="1">
        <f t="shared" si="3"/>
        <v>0.9620810776644555</v>
      </c>
      <c r="Y69" s="6">
        <v>5.3</v>
      </c>
      <c r="AA69" s="7">
        <f t="shared" si="4"/>
        <v>0.92999999999999972</v>
      </c>
      <c r="AB69" s="7">
        <f t="shared" si="5"/>
        <v>0.9300000000000006</v>
      </c>
      <c r="AI69" s="28"/>
      <c r="AJ69" s="19"/>
      <c r="AK69" s="19"/>
      <c r="AL69" s="19"/>
    </row>
    <row r="70" spans="1:38" x14ac:dyDescent="0.2">
      <c r="A70" t="s">
        <v>151</v>
      </c>
      <c r="B70" s="1">
        <v>-2.58</v>
      </c>
      <c r="C70" s="1">
        <v>0.34</v>
      </c>
      <c r="D70" s="1">
        <v>-2.39</v>
      </c>
      <c r="E70" s="1">
        <v>0.34</v>
      </c>
      <c r="F70" s="1">
        <v>2.78</v>
      </c>
      <c r="G70" s="1">
        <v>0.35</v>
      </c>
      <c r="H70" s="1">
        <v>-2.64</v>
      </c>
      <c r="I70" s="1">
        <v>0.35</v>
      </c>
      <c r="K70">
        <v>-6.73</v>
      </c>
      <c r="L70">
        <v>0.17</v>
      </c>
      <c r="M70">
        <v>-6.59</v>
      </c>
      <c r="N70">
        <v>0.16</v>
      </c>
      <c r="O70">
        <v>6.86</v>
      </c>
      <c r="P70">
        <v>0.2</v>
      </c>
      <c r="Q70">
        <v>-6.77</v>
      </c>
      <c r="R70">
        <v>0.19</v>
      </c>
      <c r="T70" s="1">
        <f t="shared" si="0"/>
        <v>4.1500000000000004</v>
      </c>
      <c r="U70" s="1">
        <f t="shared" si="1"/>
        <v>0.4879549159502341</v>
      </c>
      <c r="V70" s="1">
        <f t="shared" si="2"/>
        <v>4.129999999999999</v>
      </c>
      <c r="W70" s="1">
        <f t="shared" si="3"/>
        <v>0.39824615503479754</v>
      </c>
      <c r="Y70" s="6">
        <v>1.7</v>
      </c>
      <c r="AA70" s="7">
        <f t="shared" si="4"/>
        <v>2.4500000000000002</v>
      </c>
      <c r="AB70" s="7">
        <f t="shared" si="5"/>
        <v>2.4299999999999988</v>
      </c>
      <c r="AI70" s="28"/>
      <c r="AJ70" s="19"/>
      <c r="AK70" s="19"/>
      <c r="AL70" s="19"/>
    </row>
    <row r="71" spans="1:38" x14ac:dyDescent="0.2">
      <c r="A71" t="s">
        <v>152</v>
      </c>
      <c r="B71" s="1">
        <v>0.98</v>
      </c>
      <c r="C71" s="1">
        <v>0.4</v>
      </c>
      <c r="D71" s="1">
        <v>1.18</v>
      </c>
      <c r="E71" s="1">
        <v>0.4</v>
      </c>
      <c r="F71" s="1">
        <v>-0.78</v>
      </c>
      <c r="G71" s="1">
        <v>0.4</v>
      </c>
      <c r="H71" s="1">
        <v>0.93</v>
      </c>
      <c r="I71" s="1">
        <v>0.4</v>
      </c>
      <c r="K71">
        <v>-6.85</v>
      </c>
      <c r="L71">
        <v>0.4</v>
      </c>
      <c r="M71">
        <v>-6.63</v>
      </c>
      <c r="N71">
        <v>0.4</v>
      </c>
      <c r="O71">
        <v>7.08</v>
      </c>
      <c r="P71">
        <v>0.4</v>
      </c>
      <c r="Q71">
        <v>-6.93</v>
      </c>
      <c r="R71">
        <v>0.41</v>
      </c>
      <c r="T71" s="1">
        <f t="shared" ref="T71:T134" si="6">B71-K71</f>
        <v>7.83</v>
      </c>
      <c r="U71" s="1">
        <f t="shared" ref="U71:U134" si="7">SQRT(C71^2+I71^2)</f>
        <v>0.56568542494923812</v>
      </c>
      <c r="V71" s="1">
        <f t="shared" ref="V71:V134" si="8">H71-Q71</f>
        <v>7.8599999999999994</v>
      </c>
      <c r="W71" s="1">
        <f t="shared" ref="W71:W134" si="9">SQRT(I71^2+R71^2)</f>
        <v>0.57280013966478749</v>
      </c>
      <c r="Y71" s="6">
        <v>3.8</v>
      </c>
      <c r="AA71" s="7">
        <f t="shared" ref="AA71:AA92" si="10">ABS(Y71-T71)</f>
        <v>4.03</v>
      </c>
      <c r="AB71" s="7">
        <f t="shared" ref="AB71:AB92" si="11">ABS(Y71-V71)</f>
        <v>4.0599999999999996</v>
      </c>
      <c r="AI71" s="28"/>
      <c r="AJ71" s="19"/>
      <c r="AK71" s="19"/>
      <c r="AL71" s="19"/>
    </row>
    <row r="72" spans="1:38" x14ac:dyDescent="0.2">
      <c r="A72" t="s">
        <v>153</v>
      </c>
      <c r="B72" s="1">
        <v>-3.05</v>
      </c>
      <c r="C72" s="1">
        <v>0.25</v>
      </c>
      <c r="D72" s="1">
        <v>-2.91</v>
      </c>
      <c r="E72" s="1">
        <v>0.26</v>
      </c>
      <c r="F72" s="1">
        <v>3.19</v>
      </c>
      <c r="G72" s="1">
        <v>0.25</v>
      </c>
      <c r="H72" s="1">
        <v>-3.07</v>
      </c>
      <c r="I72" s="1">
        <v>0.26</v>
      </c>
      <c r="K72">
        <v>-6.71</v>
      </c>
      <c r="L72">
        <v>0.22</v>
      </c>
      <c r="M72">
        <v>-6.59</v>
      </c>
      <c r="N72">
        <v>0.21</v>
      </c>
      <c r="O72">
        <v>6.83</v>
      </c>
      <c r="P72">
        <v>0.23</v>
      </c>
      <c r="Q72">
        <v>-6.73</v>
      </c>
      <c r="R72">
        <v>0.22</v>
      </c>
      <c r="T72" s="1">
        <f t="shared" si="6"/>
        <v>3.66</v>
      </c>
      <c r="U72" s="1">
        <f t="shared" si="7"/>
        <v>0.36069377593742868</v>
      </c>
      <c r="V72" s="1">
        <f t="shared" si="8"/>
        <v>3.6600000000000006</v>
      </c>
      <c r="W72" s="1">
        <f t="shared" si="9"/>
        <v>0.34058772731852804</v>
      </c>
      <c r="Y72" s="6">
        <v>1.7</v>
      </c>
      <c r="AA72" s="7">
        <f t="shared" si="10"/>
        <v>1.9600000000000002</v>
      </c>
      <c r="AB72" s="7">
        <f t="shared" si="11"/>
        <v>1.9600000000000006</v>
      </c>
      <c r="AI72" s="28"/>
      <c r="AJ72" s="19"/>
      <c r="AK72" s="19"/>
      <c r="AL72" s="19"/>
    </row>
    <row r="73" spans="1:38" x14ac:dyDescent="0.2">
      <c r="A73" t="s">
        <v>154</v>
      </c>
      <c r="B73" s="1">
        <v>-3.44</v>
      </c>
      <c r="C73" s="1">
        <v>0.37</v>
      </c>
      <c r="D73" s="1">
        <v>-3.25</v>
      </c>
      <c r="E73" s="1">
        <v>0.37</v>
      </c>
      <c r="F73" s="1">
        <v>3.63</v>
      </c>
      <c r="G73" s="1">
        <v>0.37</v>
      </c>
      <c r="H73" s="1">
        <v>-3.48</v>
      </c>
      <c r="I73" s="1">
        <v>0.37</v>
      </c>
      <c r="K73">
        <v>-9.41</v>
      </c>
      <c r="L73">
        <v>0.25</v>
      </c>
      <c r="M73">
        <v>-9.2200000000000006</v>
      </c>
      <c r="N73">
        <v>0.25</v>
      </c>
      <c r="O73">
        <v>9.59</v>
      </c>
      <c r="P73">
        <v>0.25</v>
      </c>
      <c r="Q73">
        <v>-9.4499999999999993</v>
      </c>
      <c r="R73">
        <v>0.25</v>
      </c>
      <c r="T73" s="1">
        <f t="shared" si="6"/>
        <v>5.9700000000000006</v>
      </c>
      <c r="U73" s="1">
        <f t="shared" si="7"/>
        <v>0.5232590180780452</v>
      </c>
      <c r="V73" s="1">
        <f t="shared" si="8"/>
        <v>5.9699999999999989</v>
      </c>
      <c r="W73" s="1">
        <f t="shared" si="9"/>
        <v>0.44654227123532214</v>
      </c>
      <c r="Y73" s="6">
        <v>0.6</v>
      </c>
      <c r="AA73" s="7">
        <f t="shared" si="10"/>
        <v>5.370000000000001</v>
      </c>
      <c r="AB73" s="7">
        <f t="shared" si="11"/>
        <v>5.3699999999999992</v>
      </c>
      <c r="AI73" s="28"/>
      <c r="AJ73" s="19"/>
      <c r="AK73" s="19"/>
      <c r="AL73" s="19"/>
    </row>
    <row r="74" spans="1:38" x14ac:dyDescent="0.2">
      <c r="A74" t="s">
        <v>46</v>
      </c>
      <c r="B74" s="1">
        <v>-6.31</v>
      </c>
      <c r="C74" s="1">
        <v>0.45</v>
      </c>
      <c r="D74" s="1">
        <v>-6.15</v>
      </c>
      <c r="E74" s="1">
        <v>0.43</v>
      </c>
      <c r="F74" s="1">
        <v>6.47</v>
      </c>
      <c r="G74" s="1">
        <v>0.48</v>
      </c>
      <c r="H74" s="1">
        <v>-6.36</v>
      </c>
      <c r="I74" s="1">
        <v>0.47</v>
      </c>
      <c r="K74">
        <v>-6.88</v>
      </c>
      <c r="L74">
        <v>0.15</v>
      </c>
      <c r="M74">
        <v>-6.77</v>
      </c>
      <c r="N74">
        <v>0.16</v>
      </c>
      <c r="O74">
        <v>6.99</v>
      </c>
      <c r="P74">
        <v>0.15</v>
      </c>
      <c r="Q74">
        <v>-6.9</v>
      </c>
      <c r="R74">
        <v>0.15</v>
      </c>
      <c r="T74" s="1">
        <f t="shared" si="6"/>
        <v>0.57000000000000028</v>
      </c>
      <c r="U74" s="1">
        <f t="shared" si="7"/>
        <v>0.65069193939989756</v>
      </c>
      <c r="V74" s="1">
        <f t="shared" si="8"/>
        <v>0.54</v>
      </c>
      <c r="W74" s="1">
        <f t="shared" si="9"/>
        <v>0.49335585534176035</v>
      </c>
      <c r="Y74" s="6">
        <v>1.6</v>
      </c>
      <c r="AA74" s="7">
        <f t="shared" si="10"/>
        <v>1.0299999999999998</v>
      </c>
      <c r="AB74" s="7">
        <f t="shared" si="11"/>
        <v>1.06</v>
      </c>
      <c r="AI74" s="28"/>
      <c r="AJ74" s="19"/>
      <c r="AK74" s="19"/>
      <c r="AL74" s="19"/>
    </row>
    <row r="75" spans="1:38" x14ac:dyDescent="0.2">
      <c r="A75" t="s">
        <v>155</v>
      </c>
      <c r="B75" s="1">
        <v>-6.91</v>
      </c>
      <c r="C75" s="1">
        <v>0.72</v>
      </c>
      <c r="D75" s="1">
        <v>-6.64</v>
      </c>
      <c r="E75" s="1">
        <v>0.72</v>
      </c>
      <c r="F75" s="1">
        <v>7.19</v>
      </c>
      <c r="G75" s="1">
        <v>0.72</v>
      </c>
      <c r="H75" s="1">
        <v>-7</v>
      </c>
      <c r="I75" s="1">
        <v>0.72</v>
      </c>
      <c r="K75">
        <v>-7.91</v>
      </c>
      <c r="L75">
        <v>0.3</v>
      </c>
      <c r="M75">
        <v>-7.77</v>
      </c>
      <c r="N75">
        <v>0.28000000000000003</v>
      </c>
      <c r="O75">
        <v>8.06</v>
      </c>
      <c r="P75">
        <v>0.31</v>
      </c>
      <c r="Q75">
        <v>-7.95</v>
      </c>
      <c r="R75">
        <v>0.3</v>
      </c>
      <c r="T75" s="1">
        <f t="shared" si="6"/>
        <v>1</v>
      </c>
      <c r="U75" s="1">
        <f t="shared" si="7"/>
        <v>1.0182337649086284</v>
      </c>
      <c r="V75" s="1">
        <f t="shared" si="8"/>
        <v>0.95000000000000018</v>
      </c>
      <c r="W75" s="1">
        <f t="shared" si="9"/>
        <v>0.77999999999999992</v>
      </c>
      <c r="Y75" s="6">
        <v>1.5</v>
      </c>
      <c r="AA75" s="7">
        <f t="shared" si="10"/>
        <v>0.5</v>
      </c>
      <c r="AB75" s="7">
        <f t="shared" si="11"/>
        <v>0.54999999999999982</v>
      </c>
      <c r="AI75" s="28"/>
      <c r="AJ75" s="19"/>
      <c r="AK75" s="19"/>
      <c r="AL75" s="19"/>
    </row>
    <row r="76" spans="1:38" x14ac:dyDescent="0.2">
      <c r="A76" t="s">
        <v>156</v>
      </c>
      <c r="B76" s="1">
        <v>-2.36</v>
      </c>
      <c r="C76" s="1">
        <v>0.3</v>
      </c>
      <c r="D76" s="1">
        <v>-2.2000000000000002</v>
      </c>
      <c r="E76" s="1">
        <v>0.28999999999999998</v>
      </c>
      <c r="F76" s="1">
        <v>2.52</v>
      </c>
      <c r="G76" s="1">
        <v>0.31</v>
      </c>
      <c r="H76" s="1">
        <v>-2.37</v>
      </c>
      <c r="I76" s="1">
        <v>0.3</v>
      </c>
      <c r="K76">
        <v>-7.27</v>
      </c>
      <c r="L76">
        <v>0.26</v>
      </c>
      <c r="M76">
        <v>-7.15</v>
      </c>
      <c r="N76">
        <v>0.25</v>
      </c>
      <c r="O76">
        <v>7.39</v>
      </c>
      <c r="P76">
        <v>0.26</v>
      </c>
      <c r="Q76">
        <v>-7.29</v>
      </c>
      <c r="R76">
        <v>0.26</v>
      </c>
      <c r="T76" s="1">
        <f t="shared" si="6"/>
        <v>4.91</v>
      </c>
      <c r="U76" s="1">
        <f t="shared" si="7"/>
        <v>0.42426406871192851</v>
      </c>
      <c r="V76" s="1">
        <f t="shared" si="8"/>
        <v>4.92</v>
      </c>
      <c r="W76" s="1">
        <f t="shared" si="9"/>
        <v>0.3969886648255842</v>
      </c>
      <c r="Y76" s="6">
        <v>2.6</v>
      </c>
      <c r="AA76" s="7">
        <f t="shared" si="10"/>
        <v>2.31</v>
      </c>
      <c r="AB76" s="7">
        <f t="shared" si="11"/>
        <v>2.3199999999999998</v>
      </c>
      <c r="AI76" s="28"/>
      <c r="AJ76" s="19"/>
      <c r="AK76" s="19"/>
      <c r="AL76" s="19"/>
    </row>
    <row r="77" spans="1:38" x14ac:dyDescent="0.2">
      <c r="A77" t="s">
        <v>157</v>
      </c>
      <c r="B77" s="1">
        <v>-1.61</v>
      </c>
      <c r="C77" s="1">
        <v>0.4</v>
      </c>
      <c r="D77" s="1">
        <v>-1.44</v>
      </c>
      <c r="E77" s="1">
        <v>0.4</v>
      </c>
      <c r="F77" s="1">
        <v>1.78</v>
      </c>
      <c r="G77" s="1">
        <v>0.4</v>
      </c>
      <c r="H77" s="1">
        <v>-1.62</v>
      </c>
      <c r="I77" s="1">
        <v>0.4</v>
      </c>
      <c r="K77">
        <v>-8.1199999999999992</v>
      </c>
      <c r="L77">
        <v>0.35</v>
      </c>
      <c r="M77">
        <v>-7.91</v>
      </c>
      <c r="N77">
        <v>0.35</v>
      </c>
      <c r="O77">
        <v>8.33</v>
      </c>
      <c r="P77">
        <v>0.34</v>
      </c>
      <c r="Q77">
        <v>-8.19</v>
      </c>
      <c r="R77">
        <v>0.35</v>
      </c>
      <c r="T77" s="1">
        <f t="shared" si="6"/>
        <v>6.5099999999999989</v>
      </c>
      <c r="U77" s="1">
        <f t="shared" si="7"/>
        <v>0.56568542494923812</v>
      </c>
      <c r="V77" s="1">
        <f t="shared" si="8"/>
        <v>6.5699999999999994</v>
      </c>
      <c r="W77" s="1">
        <f t="shared" si="9"/>
        <v>0.53150729063673252</v>
      </c>
      <c r="Y77" s="6">
        <v>3.2</v>
      </c>
      <c r="AA77" s="7">
        <f t="shared" si="10"/>
        <v>3.3099999999999987</v>
      </c>
      <c r="AB77" s="7">
        <f t="shared" si="11"/>
        <v>3.3699999999999992</v>
      </c>
      <c r="AI77" s="28"/>
      <c r="AJ77" s="19"/>
      <c r="AK77" s="19"/>
      <c r="AL77" s="19"/>
    </row>
    <row r="78" spans="1:38" x14ac:dyDescent="0.2">
      <c r="A78" t="s">
        <v>158</v>
      </c>
      <c r="B78" s="1">
        <v>2.0499999999999998</v>
      </c>
      <c r="C78" s="1">
        <v>0.15</v>
      </c>
      <c r="D78" s="1">
        <v>2.19</v>
      </c>
      <c r="E78" s="1">
        <v>0.15</v>
      </c>
      <c r="F78" s="1">
        <v>-1.91</v>
      </c>
      <c r="G78" s="1">
        <v>0.16</v>
      </c>
      <c r="H78" s="1">
        <v>2.0099999999999998</v>
      </c>
      <c r="I78" s="1">
        <v>0.16</v>
      </c>
      <c r="K78">
        <v>-0.67</v>
      </c>
      <c r="L78">
        <v>0.12</v>
      </c>
      <c r="M78">
        <v>-0.56000000000000005</v>
      </c>
      <c r="N78">
        <v>0.12</v>
      </c>
      <c r="O78">
        <v>0.78</v>
      </c>
      <c r="P78">
        <v>0.13</v>
      </c>
      <c r="Q78">
        <v>-0.69</v>
      </c>
      <c r="R78">
        <v>0.12</v>
      </c>
      <c r="T78" s="1">
        <f t="shared" si="6"/>
        <v>2.7199999999999998</v>
      </c>
      <c r="U78" s="1">
        <f t="shared" si="7"/>
        <v>0.21931712199461309</v>
      </c>
      <c r="V78" s="1">
        <f t="shared" si="8"/>
        <v>2.6999999999999997</v>
      </c>
      <c r="W78" s="1">
        <f t="shared" si="9"/>
        <v>0.2</v>
      </c>
      <c r="Y78" s="6">
        <v>1.5</v>
      </c>
      <c r="AA78" s="7">
        <f t="shared" si="10"/>
        <v>1.2199999999999998</v>
      </c>
      <c r="AB78" s="7">
        <f t="shared" si="11"/>
        <v>1.1999999999999997</v>
      </c>
      <c r="AI78" s="28"/>
      <c r="AJ78" s="19"/>
      <c r="AK78" s="19"/>
      <c r="AL78" s="19"/>
    </row>
    <row r="79" spans="1:38" x14ac:dyDescent="0.2">
      <c r="A79" t="s">
        <v>159</v>
      </c>
      <c r="B79" s="1">
        <v>2.14</v>
      </c>
      <c r="C79" s="1">
        <v>0.13</v>
      </c>
      <c r="D79" s="1">
        <v>2.19</v>
      </c>
      <c r="E79" s="1">
        <v>0.13</v>
      </c>
      <c r="F79" s="1">
        <v>-2.09</v>
      </c>
      <c r="G79" s="1">
        <v>0.13</v>
      </c>
      <c r="H79" s="1">
        <v>2.13</v>
      </c>
      <c r="I79" s="1">
        <v>0.13</v>
      </c>
      <c r="K79">
        <v>-1.38</v>
      </c>
      <c r="L79">
        <v>0.16</v>
      </c>
      <c r="M79">
        <v>-1.24</v>
      </c>
      <c r="N79">
        <v>0.16</v>
      </c>
      <c r="O79">
        <v>1.52</v>
      </c>
      <c r="P79">
        <v>0.17</v>
      </c>
      <c r="Q79">
        <v>-1.43</v>
      </c>
      <c r="R79">
        <v>0.16</v>
      </c>
      <c r="T79" s="1">
        <f t="shared" si="6"/>
        <v>3.52</v>
      </c>
      <c r="U79" s="1">
        <f t="shared" si="7"/>
        <v>0.18384776310850237</v>
      </c>
      <c r="V79" s="1">
        <f t="shared" si="8"/>
        <v>3.5599999999999996</v>
      </c>
      <c r="W79" s="1">
        <f t="shared" si="9"/>
        <v>0.20615528128088303</v>
      </c>
      <c r="Y79" s="6">
        <v>2.2000000000000002</v>
      </c>
      <c r="AA79" s="7">
        <f t="shared" si="10"/>
        <v>1.3199999999999998</v>
      </c>
      <c r="AB79" s="7">
        <f t="shared" si="11"/>
        <v>1.3599999999999994</v>
      </c>
      <c r="AI79" s="28"/>
      <c r="AJ79" s="19"/>
      <c r="AK79" s="19"/>
      <c r="AL79" s="19"/>
    </row>
    <row r="80" spans="1:38" x14ac:dyDescent="0.2">
      <c r="A80" t="s">
        <v>160</v>
      </c>
      <c r="B80" s="1">
        <v>2.66</v>
      </c>
      <c r="C80" s="1">
        <v>0.2</v>
      </c>
      <c r="D80" s="1">
        <v>2.84</v>
      </c>
      <c r="E80" s="1">
        <v>0.21</v>
      </c>
      <c r="F80" s="1">
        <v>-2.48</v>
      </c>
      <c r="G80" s="1">
        <v>0.2</v>
      </c>
      <c r="H80" s="1">
        <v>2.62</v>
      </c>
      <c r="I80" s="1">
        <v>0.21</v>
      </c>
      <c r="K80">
        <v>-0.62</v>
      </c>
      <c r="L80">
        <v>0.15</v>
      </c>
      <c r="M80">
        <v>-0.53</v>
      </c>
      <c r="N80">
        <v>0.14000000000000001</v>
      </c>
      <c r="O80">
        <v>0.71</v>
      </c>
      <c r="P80">
        <v>0.15</v>
      </c>
      <c r="Q80">
        <v>-0.64</v>
      </c>
      <c r="R80">
        <v>0.15</v>
      </c>
      <c r="T80" s="1">
        <f t="shared" si="6"/>
        <v>3.2800000000000002</v>
      </c>
      <c r="U80" s="1">
        <f t="shared" si="7"/>
        <v>0.29000000000000004</v>
      </c>
      <c r="V80" s="1">
        <f t="shared" si="8"/>
        <v>3.2600000000000002</v>
      </c>
      <c r="W80" s="1">
        <f t="shared" si="9"/>
        <v>0.25806975801127879</v>
      </c>
      <c r="Y80" s="6">
        <v>1.7</v>
      </c>
      <c r="AA80" s="7">
        <f t="shared" si="10"/>
        <v>1.5800000000000003</v>
      </c>
      <c r="AB80" s="7">
        <f t="shared" si="11"/>
        <v>1.5600000000000003</v>
      </c>
      <c r="AI80" s="28"/>
      <c r="AJ80" s="19"/>
      <c r="AK80" s="19"/>
      <c r="AL80" s="19"/>
    </row>
    <row r="81" spans="1:38" x14ac:dyDescent="0.2">
      <c r="A81" t="s">
        <v>161</v>
      </c>
      <c r="B81" s="1">
        <v>2.99</v>
      </c>
      <c r="C81" s="1">
        <v>0.22</v>
      </c>
      <c r="D81" s="1">
        <v>3.14</v>
      </c>
      <c r="E81" s="1">
        <v>0.25</v>
      </c>
      <c r="F81" s="1">
        <v>-2.84</v>
      </c>
      <c r="G81" s="1">
        <v>0.2</v>
      </c>
      <c r="H81" s="1">
        <v>2.96</v>
      </c>
      <c r="I81" s="1">
        <v>0.21</v>
      </c>
      <c r="K81">
        <v>-1.97</v>
      </c>
      <c r="L81">
        <v>0.22</v>
      </c>
      <c r="M81">
        <v>-1.7</v>
      </c>
      <c r="N81">
        <v>0.23</v>
      </c>
      <c r="O81">
        <v>2.23</v>
      </c>
      <c r="P81">
        <v>0.25</v>
      </c>
      <c r="Q81">
        <v>-2.08</v>
      </c>
      <c r="R81">
        <v>0.23</v>
      </c>
      <c r="T81" s="1">
        <f t="shared" si="6"/>
        <v>4.96</v>
      </c>
      <c r="U81" s="1">
        <f t="shared" si="7"/>
        <v>0.30413812651491096</v>
      </c>
      <c r="V81" s="1">
        <f t="shared" si="8"/>
        <v>5.04</v>
      </c>
      <c r="W81" s="1">
        <f t="shared" si="9"/>
        <v>0.31144823004794875</v>
      </c>
      <c r="Y81" s="6">
        <v>2.4</v>
      </c>
      <c r="AA81" s="7">
        <f t="shared" si="10"/>
        <v>2.56</v>
      </c>
      <c r="AB81" s="7">
        <f t="shared" si="11"/>
        <v>2.64</v>
      </c>
      <c r="AI81" s="28"/>
      <c r="AJ81" s="19"/>
      <c r="AK81" s="19"/>
      <c r="AL81" s="19"/>
    </row>
    <row r="82" spans="1:38" x14ac:dyDescent="0.2">
      <c r="A82" t="s">
        <v>162</v>
      </c>
      <c r="B82" s="1">
        <v>3.64</v>
      </c>
      <c r="C82" s="1">
        <v>0.12</v>
      </c>
      <c r="D82" s="1">
        <v>3.79</v>
      </c>
      <c r="E82" s="1">
        <v>0.12</v>
      </c>
      <c r="F82" s="1">
        <v>-3.5</v>
      </c>
      <c r="G82" s="1">
        <v>0.12</v>
      </c>
      <c r="H82" s="1">
        <v>3.62</v>
      </c>
      <c r="I82" s="1">
        <v>0.12</v>
      </c>
      <c r="K82">
        <v>-0.54</v>
      </c>
      <c r="L82">
        <v>0.11</v>
      </c>
      <c r="M82">
        <v>-0.44</v>
      </c>
      <c r="N82">
        <v>0.12</v>
      </c>
      <c r="O82">
        <v>0.64</v>
      </c>
      <c r="P82">
        <v>0.11</v>
      </c>
      <c r="Q82">
        <v>-0.56000000000000005</v>
      </c>
      <c r="R82">
        <v>0.11</v>
      </c>
      <c r="T82" s="1">
        <f t="shared" si="6"/>
        <v>4.18</v>
      </c>
      <c r="U82" s="1">
        <f t="shared" si="7"/>
        <v>0.16970562748477142</v>
      </c>
      <c r="V82" s="1">
        <f t="shared" si="8"/>
        <v>4.18</v>
      </c>
      <c r="W82" s="1">
        <f t="shared" si="9"/>
        <v>0.16278820596099705</v>
      </c>
      <c r="Y82" s="6">
        <v>2</v>
      </c>
      <c r="AA82" s="7">
        <f t="shared" si="10"/>
        <v>2.1799999999999997</v>
      </c>
      <c r="AB82" s="7">
        <f t="shared" si="11"/>
        <v>2.1799999999999997</v>
      </c>
      <c r="AI82" s="28"/>
      <c r="AJ82" s="19"/>
      <c r="AK82" s="19"/>
      <c r="AL82" s="19"/>
    </row>
    <row r="83" spans="1:38" x14ac:dyDescent="0.2">
      <c r="A83" t="s">
        <v>163</v>
      </c>
      <c r="B83" s="1">
        <v>5.21</v>
      </c>
      <c r="C83" s="1">
        <v>0.23</v>
      </c>
      <c r="D83" s="1">
        <v>5.44</v>
      </c>
      <c r="E83" s="1">
        <v>0.23</v>
      </c>
      <c r="F83" s="1">
        <v>-4.9800000000000004</v>
      </c>
      <c r="G83" s="1">
        <v>0.24</v>
      </c>
      <c r="H83" s="1">
        <v>5.17</v>
      </c>
      <c r="I83" s="1">
        <v>0.23</v>
      </c>
      <c r="K83">
        <v>-0.79</v>
      </c>
      <c r="L83">
        <v>0.47</v>
      </c>
      <c r="M83">
        <v>-0.51</v>
      </c>
      <c r="N83">
        <v>0.46</v>
      </c>
      <c r="O83">
        <v>1.06</v>
      </c>
      <c r="P83">
        <v>0.48</v>
      </c>
      <c r="Q83">
        <v>-0.9</v>
      </c>
      <c r="R83">
        <v>0.49</v>
      </c>
      <c r="T83" s="1">
        <f t="shared" si="6"/>
        <v>6</v>
      </c>
      <c r="U83" s="1">
        <f t="shared" si="7"/>
        <v>0.32526911934581187</v>
      </c>
      <c r="V83" s="1">
        <f t="shared" si="8"/>
        <v>6.07</v>
      </c>
      <c r="W83" s="1">
        <f t="shared" si="9"/>
        <v>0.54129474410897427</v>
      </c>
      <c r="Y83" s="6">
        <v>4.5999999999999996</v>
      </c>
      <c r="AA83" s="7">
        <f t="shared" si="10"/>
        <v>1.4000000000000004</v>
      </c>
      <c r="AB83" s="7">
        <f t="shared" si="11"/>
        <v>1.4700000000000006</v>
      </c>
      <c r="AI83" s="28"/>
      <c r="AJ83" s="19"/>
      <c r="AK83" s="19"/>
      <c r="AL83" s="19"/>
    </row>
    <row r="84" spans="1:38" x14ac:dyDescent="0.2">
      <c r="A84" t="s">
        <v>164</v>
      </c>
      <c r="B84" s="1">
        <v>5.57</v>
      </c>
      <c r="C84" s="1">
        <v>0.35</v>
      </c>
      <c r="D84" s="1">
        <v>5.78</v>
      </c>
      <c r="E84" s="1">
        <v>0.36</v>
      </c>
      <c r="F84" s="1">
        <v>-5.37</v>
      </c>
      <c r="G84" s="1">
        <v>0.34</v>
      </c>
      <c r="H84" s="1">
        <v>5.53</v>
      </c>
      <c r="I84" s="1">
        <v>0.36</v>
      </c>
      <c r="K84">
        <v>-0.62</v>
      </c>
      <c r="L84">
        <v>0.08</v>
      </c>
      <c r="M84">
        <v>-0.48</v>
      </c>
      <c r="N84">
        <v>0.08</v>
      </c>
      <c r="O84">
        <v>0.75</v>
      </c>
      <c r="P84">
        <v>0.09</v>
      </c>
      <c r="Q84">
        <v>-0.65</v>
      </c>
      <c r="R84">
        <v>0.09</v>
      </c>
      <c r="T84" s="1">
        <f t="shared" si="6"/>
        <v>6.19</v>
      </c>
      <c r="U84" s="1">
        <f t="shared" si="7"/>
        <v>0.50209560842532763</v>
      </c>
      <c r="V84" s="1">
        <f t="shared" si="8"/>
        <v>6.1800000000000006</v>
      </c>
      <c r="W84" s="1">
        <f t="shared" si="9"/>
        <v>0.37107950630558945</v>
      </c>
      <c r="Y84" s="6">
        <v>4.5999999999999996</v>
      </c>
      <c r="AA84" s="7">
        <f t="shared" si="10"/>
        <v>1.5900000000000007</v>
      </c>
      <c r="AB84" s="7">
        <f t="shared" si="11"/>
        <v>1.580000000000001</v>
      </c>
      <c r="AI84" s="28"/>
      <c r="AJ84" s="19"/>
      <c r="AK84" s="19"/>
      <c r="AL84" s="19"/>
    </row>
    <row r="85" spans="1:38" x14ac:dyDescent="0.2">
      <c r="A85" t="s">
        <v>165</v>
      </c>
      <c r="B85" s="1">
        <v>5.39</v>
      </c>
      <c r="C85" s="1">
        <v>0.39</v>
      </c>
      <c r="D85" s="1">
        <v>5.74</v>
      </c>
      <c r="E85" s="1">
        <v>0.36</v>
      </c>
      <c r="F85" s="1">
        <v>-5.05</v>
      </c>
      <c r="G85" s="1">
        <v>0.43</v>
      </c>
      <c r="H85" s="1">
        <v>5.36</v>
      </c>
      <c r="I85" s="1">
        <v>0.39</v>
      </c>
      <c r="K85">
        <v>-1.05</v>
      </c>
      <c r="L85">
        <v>0.15</v>
      </c>
      <c r="M85">
        <v>-0.89</v>
      </c>
      <c r="N85">
        <v>0.16</v>
      </c>
      <c r="O85">
        <v>1.21</v>
      </c>
      <c r="P85">
        <v>0.16</v>
      </c>
      <c r="Q85">
        <v>-1.1100000000000001</v>
      </c>
      <c r="R85">
        <v>0.16</v>
      </c>
      <c r="T85" s="1">
        <f t="shared" si="6"/>
        <v>6.4399999999999995</v>
      </c>
      <c r="U85" s="1">
        <f t="shared" si="7"/>
        <v>0.55154328932550711</v>
      </c>
      <c r="V85" s="1">
        <f t="shared" si="8"/>
        <v>6.4700000000000006</v>
      </c>
      <c r="W85" s="1">
        <f t="shared" si="9"/>
        <v>0.42154477816715985</v>
      </c>
      <c r="Y85" s="6">
        <v>4.5</v>
      </c>
      <c r="AA85" s="7">
        <f t="shared" si="10"/>
        <v>1.9399999999999995</v>
      </c>
      <c r="AB85" s="7">
        <f t="shared" si="11"/>
        <v>1.9700000000000006</v>
      </c>
      <c r="AI85" s="28"/>
      <c r="AJ85" s="19"/>
      <c r="AK85" s="19"/>
      <c r="AL85" s="19"/>
    </row>
    <row r="86" spans="1:38" x14ac:dyDescent="0.2">
      <c r="A86" t="s">
        <v>166</v>
      </c>
      <c r="B86" s="1">
        <v>0.31</v>
      </c>
      <c r="C86" s="1">
        <v>0.45</v>
      </c>
      <c r="D86" s="1">
        <v>0.52</v>
      </c>
      <c r="E86" s="1">
        <v>0.44</v>
      </c>
      <c r="F86" s="1">
        <v>-0.1</v>
      </c>
      <c r="G86" s="1">
        <v>0.46</v>
      </c>
      <c r="H86" s="1">
        <v>0.31</v>
      </c>
      <c r="I86" s="1">
        <v>0.45</v>
      </c>
      <c r="K86">
        <v>-5.01</v>
      </c>
      <c r="L86">
        <v>0.13</v>
      </c>
      <c r="M86">
        <v>-4.87</v>
      </c>
      <c r="N86">
        <v>0.12</v>
      </c>
      <c r="O86">
        <v>5.15</v>
      </c>
      <c r="P86">
        <v>0.14000000000000001</v>
      </c>
      <c r="Q86">
        <v>-5.04</v>
      </c>
      <c r="R86">
        <v>0.13</v>
      </c>
      <c r="T86" s="1">
        <f t="shared" si="6"/>
        <v>5.3199999999999994</v>
      </c>
      <c r="U86" s="1">
        <f t="shared" si="7"/>
        <v>0.63639610306789274</v>
      </c>
      <c r="V86" s="1">
        <f t="shared" si="8"/>
        <v>5.35</v>
      </c>
      <c r="W86" s="1">
        <f t="shared" si="9"/>
        <v>0.46840153714521476</v>
      </c>
      <c r="Y86" s="6">
        <v>3.7</v>
      </c>
      <c r="AA86" s="7">
        <f t="shared" si="10"/>
        <v>1.6199999999999992</v>
      </c>
      <c r="AB86" s="7">
        <f t="shared" si="11"/>
        <v>1.6499999999999995</v>
      </c>
      <c r="AI86" s="28"/>
      <c r="AJ86" s="19"/>
      <c r="AK86" s="19"/>
      <c r="AL86" s="19"/>
    </row>
    <row r="87" spans="1:38" x14ac:dyDescent="0.2">
      <c r="A87" t="s">
        <v>167</v>
      </c>
      <c r="B87" s="1">
        <v>-3.17</v>
      </c>
      <c r="C87" s="1">
        <v>0.34</v>
      </c>
      <c r="D87" s="1">
        <v>-3.07</v>
      </c>
      <c r="E87" s="1">
        <v>0.34</v>
      </c>
      <c r="F87" s="1">
        <v>3.27</v>
      </c>
      <c r="G87" s="1">
        <v>0.33</v>
      </c>
      <c r="H87" s="1">
        <v>-3.17</v>
      </c>
      <c r="I87" s="1">
        <v>0.34</v>
      </c>
      <c r="K87">
        <v>-6.14</v>
      </c>
      <c r="L87">
        <v>0.26</v>
      </c>
      <c r="M87">
        <v>-5.97</v>
      </c>
      <c r="N87">
        <v>0.26</v>
      </c>
      <c r="O87">
        <v>6.31</v>
      </c>
      <c r="P87">
        <v>0.25</v>
      </c>
      <c r="Q87">
        <v>-6.19</v>
      </c>
      <c r="R87">
        <v>0.25</v>
      </c>
      <c r="T87" s="1">
        <f t="shared" si="6"/>
        <v>2.9699999999999998</v>
      </c>
      <c r="U87" s="1">
        <f t="shared" si="7"/>
        <v>0.48083261120685239</v>
      </c>
      <c r="V87" s="1">
        <f t="shared" si="8"/>
        <v>3.0200000000000005</v>
      </c>
      <c r="W87" s="1">
        <f t="shared" si="9"/>
        <v>0.42201895692018387</v>
      </c>
      <c r="Y87" s="6">
        <v>2.2999999999999998</v>
      </c>
      <c r="AA87" s="7">
        <f t="shared" si="10"/>
        <v>0.66999999999999993</v>
      </c>
      <c r="AB87" s="7">
        <f t="shared" si="11"/>
        <v>0.72000000000000064</v>
      </c>
      <c r="AI87" s="28"/>
      <c r="AJ87" s="19"/>
      <c r="AK87" s="19"/>
      <c r="AL87" s="19"/>
    </row>
    <row r="88" spans="1:38" x14ac:dyDescent="0.2">
      <c r="A88" t="s">
        <v>168</v>
      </c>
      <c r="B88" s="1">
        <v>-2.1800000000000002</v>
      </c>
      <c r="C88" s="1">
        <v>0.24</v>
      </c>
      <c r="D88" s="1">
        <v>-2.09</v>
      </c>
      <c r="E88" s="1">
        <v>0.22</v>
      </c>
      <c r="F88" s="1">
        <v>2.27</v>
      </c>
      <c r="G88" s="1">
        <v>0.26</v>
      </c>
      <c r="H88" s="1">
        <v>-2.19</v>
      </c>
      <c r="I88" s="1">
        <v>0.25</v>
      </c>
      <c r="K88">
        <v>-7.45</v>
      </c>
      <c r="L88">
        <v>0.26</v>
      </c>
      <c r="M88">
        <v>-7.22</v>
      </c>
      <c r="N88">
        <v>0.26</v>
      </c>
      <c r="O88">
        <v>7.67</v>
      </c>
      <c r="P88">
        <v>0.26</v>
      </c>
      <c r="Q88">
        <v>-7.51</v>
      </c>
      <c r="R88">
        <v>0.26</v>
      </c>
      <c r="T88" s="1">
        <f t="shared" si="6"/>
        <v>5.27</v>
      </c>
      <c r="U88" s="1">
        <f t="shared" si="7"/>
        <v>0.34655446902326914</v>
      </c>
      <c r="V88" s="1">
        <f t="shared" si="8"/>
        <v>5.32</v>
      </c>
      <c r="W88" s="1">
        <f t="shared" si="9"/>
        <v>0.36069377593742868</v>
      </c>
      <c r="Y88" s="6">
        <v>4.8</v>
      </c>
      <c r="AA88" s="7">
        <f t="shared" si="10"/>
        <v>0.46999999999999975</v>
      </c>
      <c r="AB88" s="7">
        <f t="shared" si="11"/>
        <v>0.52000000000000046</v>
      </c>
      <c r="AI88" s="28"/>
      <c r="AJ88" s="19"/>
      <c r="AK88" s="19"/>
      <c r="AL88" s="19"/>
    </row>
    <row r="89" spans="1:38" x14ac:dyDescent="0.2">
      <c r="A89" t="s">
        <v>169</v>
      </c>
      <c r="B89" s="1">
        <v>1.94</v>
      </c>
      <c r="C89" s="1">
        <v>0.59</v>
      </c>
      <c r="D89" s="1">
        <v>2.13</v>
      </c>
      <c r="E89" s="1">
        <v>0.6</v>
      </c>
      <c r="F89" s="1">
        <v>-1.75</v>
      </c>
      <c r="G89" s="1">
        <v>0.57999999999999996</v>
      </c>
      <c r="H89" s="1">
        <v>1.91</v>
      </c>
      <c r="I89" s="1">
        <v>0.59</v>
      </c>
      <c r="K89">
        <v>-5.67</v>
      </c>
      <c r="L89">
        <v>0.21</v>
      </c>
      <c r="M89">
        <v>-5.49</v>
      </c>
      <c r="N89">
        <v>0.21</v>
      </c>
      <c r="O89">
        <v>5.85</v>
      </c>
      <c r="P89">
        <v>0.21</v>
      </c>
      <c r="Q89">
        <v>-5.72</v>
      </c>
      <c r="R89">
        <v>0.21</v>
      </c>
      <c r="T89" s="1">
        <f t="shared" si="6"/>
        <v>7.6099999999999994</v>
      </c>
      <c r="U89" s="1">
        <f t="shared" si="7"/>
        <v>0.83438600180012601</v>
      </c>
      <c r="V89" s="1">
        <f t="shared" si="8"/>
        <v>7.63</v>
      </c>
      <c r="W89" s="1">
        <f t="shared" si="9"/>
        <v>0.62625873247404695</v>
      </c>
      <c r="Y89" s="6">
        <v>4</v>
      </c>
      <c r="AA89" s="7">
        <f t="shared" si="10"/>
        <v>3.6099999999999994</v>
      </c>
      <c r="AB89" s="7">
        <f t="shared" si="11"/>
        <v>3.63</v>
      </c>
      <c r="AI89" s="28"/>
      <c r="AJ89" s="19"/>
      <c r="AK89" s="19"/>
      <c r="AL89" s="19"/>
    </row>
    <row r="90" spans="1:38" x14ac:dyDescent="0.2">
      <c r="A90" t="s">
        <v>170</v>
      </c>
      <c r="B90" s="1">
        <v>2.04</v>
      </c>
      <c r="C90" s="1">
        <v>0.89</v>
      </c>
      <c r="D90" s="1">
        <v>2.36</v>
      </c>
      <c r="E90" s="1">
        <v>0.84</v>
      </c>
      <c r="F90" s="1">
        <v>-1.72</v>
      </c>
      <c r="G90" s="1">
        <v>0.93</v>
      </c>
      <c r="H90" s="1">
        <v>1.96</v>
      </c>
      <c r="I90" s="1">
        <v>0.9</v>
      </c>
      <c r="K90">
        <v>-6.3</v>
      </c>
      <c r="L90">
        <v>0.34</v>
      </c>
      <c r="M90">
        <v>-6.11</v>
      </c>
      <c r="N90">
        <v>0.36</v>
      </c>
      <c r="O90">
        <v>6.49</v>
      </c>
      <c r="P90">
        <v>0.34</v>
      </c>
      <c r="Q90">
        <v>-6.34</v>
      </c>
      <c r="R90">
        <v>0.34</v>
      </c>
      <c r="T90" s="1">
        <f t="shared" si="6"/>
        <v>8.34</v>
      </c>
      <c r="U90" s="1">
        <f t="shared" si="7"/>
        <v>1.2657408897558773</v>
      </c>
      <c r="V90" s="1">
        <f t="shared" si="8"/>
        <v>8.3000000000000007</v>
      </c>
      <c r="W90" s="1">
        <f t="shared" si="9"/>
        <v>0.9620810776644555</v>
      </c>
      <c r="Y90" s="6">
        <v>4.7</v>
      </c>
      <c r="AA90" s="7">
        <f t="shared" si="10"/>
        <v>3.6399999999999997</v>
      </c>
      <c r="AB90" s="7">
        <f t="shared" si="11"/>
        <v>3.6000000000000005</v>
      </c>
      <c r="AI90" s="28"/>
      <c r="AJ90" s="19"/>
      <c r="AK90" s="19"/>
      <c r="AL90" s="19"/>
    </row>
    <row r="91" spans="1:38" x14ac:dyDescent="0.2">
      <c r="A91" t="s">
        <v>171</v>
      </c>
      <c r="B91" s="1">
        <v>-7.9</v>
      </c>
      <c r="C91" s="1">
        <v>0.51</v>
      </c>
      <c r="D91" s="1">
        <v>-7.55</v>
      </c>
      <c r="E91" s="1">
        <v>0.53</v>
      </c>
      <c r="F91" s="1">
        <v>8.26</v>
      </c>
      <c r="G91" s="1">
        <v>0.49</v>
      </c>
      <c r="H91" s="1">
        <v>-7.91</v>
      </c>
      <c r="I91" s="1">
        <v>0.51</v>
      </c>
      <c r="K91">
        <v>-6.91</v>
      </c>
      <c r="L91">
        <v>0.41</v>
      </c>
      <c r="M91">
        <v>-6.65</v>
      </c>
      <c r="N91">
        <v>0.45</v>
      </c>
      <c r="O91">
        <v>7.17</v>
      </c>
      <c r="P91">
        <v>0.36</v>
      </c>
      <c r="Q91">
        <v>-6.9</v>
      </c>
      <c r="R91">
        <v>0.4</v>
      </c>
      <c r="T91" s="1">
        <f t="shared" si="6"/>
        <v>-0.99000000000000021</v>
      </c>
      <c r="U91" s="1">
        <f t="shared" si="7"/>
        <v>0.72124891681027847</v>
      </c>
      <c r="V91" s="1">
        <f t="shared" si="8"/>
        <v>-1.0099999999999998</v>
      </c>
      <c r="W91" s="1">
        <f t="shared" si="9"/>
        <v>0.64815121692395217</v>
      </c>
      <c r="Y91" s="6">
        <v>-0.7</v>
      </c>
      <c r="AA91" s="7">
        <f t="shared" si="10"/>
        <v>0.29000000000000026</v>
      </c>
      <c r="AB91" s="7">
        <f t="shared" si="11"/>
        <v>0.30999999999999983</v>
      </c>
      <c r="AI91" s="28"/>
      <c r="AJ91" s="19"/>
      <c r="AK91" s="19"/>
      <c r="AL91" s="19"/>
    </row>
    <row r="92" spans="1:38" x14ac:dyDescent="0.2">
      <c r="A92" t="s">
        <v>172</v>
      </c>
      <c r="B92" s="1">
        <v>-5.49</v>
      </c>
      <c r="C92" s="1">
        <v>0.57999999999999996</v>
      </c>
      <c r="D92" s="1">
        <v>-5.15</v>
      </c>
      <c r="E92" s="1">
        <v>0.57999999999999996</v>
      </c>
      <c r="F92" s="1">
        <v>5.82</v>
      </c>
      <c r="G92" s="1">
        <v>0.59</v>
      </c>
      <c r="H92" s="1">
        <v>-5.47</v>
      </c>
      <c r="I92" s="1">
        <v>0.57999999999999996</v>
      </c>
      <c r="K92">
        <v>-6.72</v>
      </c>
      <c r="L92">
        <v>0.41</v>
      </c>
      <c r="M92">
        <v>-6.43</v>
      </c>
      <c r="N92">
        <v>0.43</v>
      </c>
      <c r="O92">
        <v>7.02</v>
      </c>
      <c r="P92">
        <v>0.39</v>
      </c>
      <c r="Q92">
        <v>-6.71</v>
      </c>
      <c r="R92">
        <v>0.41</v>
      </c>
      <c r="T92" s="1">
        <f t="shared" si="6"/>
        <v>1.2299999999999995</v>
      </c>
      <c r="U92" s="1">
        <f t="shared" si="7"/>
        <v>0.82024386617639511</v>
      </c>
      <c r="V92" s="1">
        <f t="shared" si="8"/>
        <v>1.2400000000000002</v>
      </c>
      <c r="W92" s="1">
        <f t="shared" si="9"/>
        <v>0.71028163428319047</v>
      </c>
      <c r="Y92" s="6">
        <v>1.6</v>
      </c>
      <c r="AA92" s="7">
        <f t="shared" si="10"/>
        <v>0.37000000000000055</v>
      </c>
      <c r="AB92" s="7">
        <f t="shared" si="11"/>
        <v>0.35999999999999988</v>
      </c>
      <c r="AI92" s="28"/>
      <c r="AJ92" s="19"/>
      <c r="AK92" s="19"/>
      <c r="AL92" s="19"/>
    </row>
    <row r="93" spans="1:38" x14ac:dyDescent="0.2">
      <c r="A93" t="s">
        <v>173</v>
      </c>
      <c r="B93" s="1">
        <v>-7.62</v>
      </c>
      <c r="C93" s="1">
        <v>0.73</v>
      </c>
      <c r="D93" s="1">
        <v>-7.53</v>
      </c>
      <c r="E93" s="1">
        <v>0.76</v>
      </c>
      <c r="F93" s="1">
        <v>7.71</v>
      </c>
      <c r="G93" s="1">
        <v>0.71</v>
      </c>
      <c r="H93" s="1">
        <v>-7.63</v>
      </c>
      <c r="I93" s="1">
        <v>0.74</v>
      </c>
      <c r="K93">
        <v>-7.28</v>
      </c>
      <c r="L93">
        <v>0.48</v>
      </c>
      <c r="M93">
        <v>-7.1</v>
      </c>
      <c r="N93">
        <v>0.53</v>
      </c>
      <c r="O93">
        <v>7.46</v>
      </c>
      <c r="P93">
        <v>0.43</v>
      </c>
      <c r="Q93">
        <v>-7.3</v>
      </c>
      <c r="R93">
        <v>0.48</v>
      </c>
      <c r="T93" s="1">
        <f t="shared" si="6"/>
        <v>-0.33999999999999986</v>
      </c>
      <c r="U93" s="1">
        <f t="shared" si="7"/>
        <v>1.0394710193170369</v>
      </c>
      <c r="V93" s="1">
        <f t="shared" si="8"/>
        <v>-0.33000000000000007</v>
      </c>
      <c r="W93" s="1">
        <f t="shared" si="9"/>
        <v>0.88204308284799782</v>
      </c>
      <c r="Y93" s="6">
        <v>-0.4</v>
      </c>
      <c r="AA93" s="7">
        <f t="shared" ref="AA93:AA132" si="12">ABS(Y93-T93)</f>
        <v>6.0000000000000164E-2</v>
      </c>
      <c r="AB93" s="7">
        <f t="shared" ref="AB93:AB132" si="13">ABS(Y93-V93)</f>
        <v>6.9999999999999951E-2</v>
      </c>
      <c r="AI93" s="28"/>
      <c r="AJ93" s="19"/>
      <c r="AK93" s="19"/>
      <c r="AL93" s="19"/>
    </row>
    <row r="94" spans="1:38" x14ac:dyDescent="0.2">
      <c r="A94" t="s">
        <v>174</v>
      </c>
      <c r="B94" s="1">
        <v>-6.96</v>
      </c>
      <c r="C94" s="1">
        <v>0.34</v>
      </c>
      <c r="D94" s="1">
        <v>-6.89</v>
      </c>
      <c r="E94" s="1">
        <v>0.33</v>
      </c>
      <c r="F94" s="1">
        <v>7.04</v>
      </c>
      <c r="G94" s="1">
        <v>0.35</v>
      </c>
      <c r="H94" s="1">
        <v>-6.96</v>
      </c>
      <c r="I94" s="1">
        <v>0.34</v>
      </c>
      <c r="K94">
        <v>-8.69</v>
      </c>
      <c r="L94">
        <v>0.47</v>
      </c>
      <c r="M94">
        <v>-8.49</v>
      </c>
      <c r="N94">
        <v>0.49</v>
      </c>
      <c r="O94">
        <v>8.8800000000000008</v>
      </c>
      <c r="P94">
        <v>0.45</v>
      </c>
      <c r="Q94">
        <v>-8.6999999999999993</v>
      </c>
      <c r="R94">
        <v>0.47</v>
      </c>
      <c r="T94" s="1">
        <f t="shared" si="6"/>
        <v>1.7299999999999995</v>
      </c>
      <c r="U94" s="1">
        <f t="shared" si="7"/>
        <v>0.48083261120685239</v>
      </c>
      <c r="V94" s="1">
        <f t="shared" si="8"/>
        <v>1.7399999999999993</v>
      </c>
      <c r="W94" s="1">
        <f t="shared" si="9"/>
        <v>0.58008620049092707</v>
      </c>
      <c r="Y94" s="6">
        <v>1.1000000000000001</v>
      </c>
      <c r="AA94" s="7">
        <f t="shared" si="12"/>
        <v>0.62999999999999945</v>
      </c>
      <c r="AB94" s="7">
        <f t="shared" si="13"/>
        <v>0.63999999999999924</v>
      </c>
      <c r="AI94" s="28"/>
      <c r="AJ94" s="19"/>
      <c r="AK94" s="19"/>
      <c r="AL94" s="19"/>
    </row>
    <row r="95" spans="1:38" x14ac:dyDescent="0.2">
      <c r="A95" t="s">
        <v>175</v>
      </c>
      <c r="B95" s="1">
        <v>-0.01</v>
      </c>
      <c r="C95" s="1">
        <v>0.25</v>
      </c>
      <c r="D95" s="1">
        <v>0.19</v>
      </c>
      <c r="E95" s="1">
        <v>0.27</v>
      </c>
      <c r="F95" s="1">
        <v>0.2</v>
      </c>
      <c r="G95" s="1">
        <v>0.25</v>
      </c>
      <c r="H95" s="1">
        <v>-0.02</v>
      </c>
      <c r="I95" s="1">
        <v>0.26</v>
      </c>
      <c r="K95">
        <v>-3.01</v>
      </c>
      <c r="L95">
        <v>0.25</v>
      </c>
      <c r="M95">
        <v>-2.78</v>
      </c>
      <c r="N95">
        <v>0.23</v>
      </c>
      <c r="O95">
        <v>3.24</v>
      </c>
      <c r="P95">
        <v>0.26</v>
      </c>
      <c r="Q95">
        <v>-3.01</v>
      </c>
      <c r="R95">
        <v>0.25</v>
      </c>
      <c r="T95" s="1">
        <f t="shared" si="6"/>
        <v>3</v>
      </c>
      <c r="U95" s="1">
        <f t="shared" si="7"/>
        <v>0.36069377593742868</v>
      </c>
      <c r="V95" s="1">
        <f t="shared" si="8"/>
        <v>2.9899999999999998</v>
      </c>
      <c r="W95" s="1">
        <f t="shared" si="9"/>
        <v>0.36069377593742868</v>
      </c>
      <c r="Y95" s="6">
        <v>1.2</v>
      </c>
      <c r="AA95" s="7">
        <f t="shared" si="12"/>
        <v>1.8</v>
      </c>
      <c r="AB95" s="7">
        <f t="shared" si="13"/>
        <v>1.7899999999999998</v>
      </c>
      <c r="AI95" s="28"/>
      <c r="AJ95" s="19"/>
      <c r="AK95" s="19"/>
      <c r="AL95" s="19"/>
    </row>
    <row r="96" spans="1:38" x14ac:dyDescent="0.2">
      <c r="A96" t="s">
        <v>176</v>
      </c>
      <c r="B96" s="1">
        <v>-1.53</v>
      </c>
      <c r="C96" s="1">
        <v>0.55000000000000004</v>
      </c>
      <c r="D96" s="1">
        <v>-1.22</v>
      </c>
      <c r="E96" s="1">
        <v>0.52</v>
      </c>
      <c r="F96" s="1">
        <v>1.85</v>
      </c>
      <c r="G96" s="1">
        <v>0.57999999999999996</v>
      </c>
      <c r="H96" s="1">
        <v>-1.55</v>
      </c>
      <c r="I96" s="1">
        <v>0.55000000000000004</v>
      </c>
      <c r="K96">
        <v>-3.98</v>
      </c>
      <c r="L96">
        <v>0.23</v>
      </c>
      <c r="M96">
        <v>-3.58</v>
      </c>
      <c r="N96">
        <v>0.2</v>
      </c>
      <c r="O96">
        <v>4.3899999999999997</v>
      </c>
      <c r="P96">
        <v>0.26</v>
      </c>
      <c r="Q96">
        <v>-4.0199999999999996</v>
      </c>
      <c r="R96">
        <v>0.23</v>
      </c>
      <c r="T96" s="1">
        <f t="shared" si="6"/>
        <v>2.4500000000000002</v>
      </c>
      <c r="U96" s="1">
        <f t="shared" si="7"/>
        <v>0.7778174593052023</v>
      </c>
      <c r="V96" s="1">
        <f t="shared" si="8"/>
        <v>2.4699999999999998</v>
      </c>
      <c r="W96" s="1">
        <f t="shared" si="9"/>
        <v>0.5961543424315553</v>
      </c>
      <c r="Y96" s="6">
        <v>2.1</v>
      </c>
      <c r="AA96" s="7">
        <f t="shared" si="12"/>
        <v>0.35000000000000009</v>
      </c>
      <c r="AB96" s="7">
        <f t="shared" si="13"/>
        <v>0.36999999999999966</v>
      </c>
      <c r="AI96" s="28"/>
      <c r="AJ96" s="19"/>
      <c r="AK96" s="19"/>
      <c r="AL96" s="19"/>
    </row>
    <row r="97" spans="1:38" x14ac:dyDescent="0.2">
      <c r="A97" t="s">
        <v>177</v>
      </c>
      <c r="B97" s="1">
        <v>12.76</v>
      </c>
      <c r="C97" s="1">
        <v>0.37</v>
      </c>
      <c r="D97" s="1">
        <v>12.98</v>
      </c>
      <c r="E97" s="1">
        <v>0.35</v>
      </c>
      <c r="F97" s="1">
        <v>-12.54</v>
      </c>
      <c r="G97" s="1">
        <v>0.39</v>
      </c>
      <c r="H97" s="1">
        <v>12.76</v>
      </c>
      <c r="I97" s="1">
        <v>0.38</v>
      </c>
      <c r="K97">
        <v>6.83</v>
      </c>
      <c r="L97">
        <v>0.22</v>
      </c>
      <c r="M97">
        <v>6.99</v>
      </c>
      <c r="N97">
        <v>0.18</v>
      </c>
      <c r="O97">
        <v>-6.67</v>
      </c>
      <c r="P97">
        <v>0.26</v>
      </c>
      <c r="Q97">
        <v>6.82</v>
      </c>
      <c r="R97">
        <v>0.22</v>
      </c>
      <c r="T97" s="1">
        <f t="shared" si="6"/>
        <v>5.93</v>
      </c>
      <c r="U97" s="1">
        <f t="shared" si="7"/>
        <v>0.5303772242470447</v>
      </c>
      <c r="V97" s="1">
        <f t="shared" si="8"/>
        <v>5.9399999999999995</v>
      </c>
      <c r="W97" s="1">
        <f t="shared" si="9"/>
        <v>0.43908996800200295</v>
      </c>
      <c r="Y97" s="6">
        <v>1.8</v>
      </c>
      <c r="AA97" s="7">
        <f t="shared" si="12"/>
        <v>4.13</v>
      </c>
      <c r="AB97" s="7">
        <f t="shared" si="13"/>
        <v>4.1399999999999997</v>
      </c>
      <c r="AI97" s="28"/>
      <c r="AJ97" s="19"/>
      <c r="AK97" s="19"/>
      <c r="AL97" s="19"/>
    </row>
    <row r="98" spans="1:38" x14ac:dyDescent="0.2">
      <c r="A98" t="s">
        <v>178</v>
      </c>
      <c r="B98" s="1">
        <v>-5.07</v>
      </c>
      <c r="C98" s="1">
        <v>0.2</v>
      </c>
      <c r="D98" s="1">
        <v>-4.91</v>
      </c>
      <c r="E98" s="1">
        <v>0.19</v>
      </c>
      <c r="F98" s="1">
        <v>5.24</v>
      </c>
      <c r="G98" s="1">
        <v>0.2</v>
      </c>
      <c r="H98" s="1">
        <v>-5.0999999999999996</v>
      </c>
      <c r="I98" s="1">
        <v>0.2</v>
      </c>
      <c r="K98">
        <v>-3.28</v>
      </c>
      <c r="L98">
        <v>0.23</v>
      </c>
      <c r="M98">
        <v>-3.03</v>
      </c>
      <c r="N98">
        <v>0.21</v>
      </c>
      <c r="O98">
        <v>3.54</v>
      </c>
      <c r="P98">
        <v>0.25</v>
      </c>
      <c r="Q98">
        <v>-3.29</v>
      </c>
      <c r="R98">
        <v>0.24</v>
      </c>
      <c r="T98" s="1">
        <f t="shared" si="6"/>
        <v>-1.7900000000000005</v>
      </c>
      <c r="U98" s="1">
        <f t="shared" si="7"/>
        <v>0.28284271247461906</v>
      </c>
      <c r="V98" s="1">
        <f t="shared" si="8"/>
        <v>-1.8099999999999996</v>
      </c>
      <c r="W98" s="1">
        <f t="shared" si="9"/>
        <v>0.31240998703626621</v>
      </c>
      <c r="Y98" s="6">
        <v>0.7</v>
      </c>
      <c r="AA98" s="7">
        <f t="shared" si="12"/>
        <v>2.4900000000000002</v>
      </c>
      <c r="AB98" s="7">
        <f t="shared" si="13"/>
        <v>2.5099999999999998</v>
      </c>
      <c r="AI98" s="28"/>
      <c r="AJ98" s="19"/>
      <c r="AK98" s="19"/>
      <c r="AL98" s="19"/>
    </row>
    <row r="99" spans="1:38" x14ac:dyDescent="0.2">
      <c r="A99" t="s">
        <v>179</v>
      </c>
      <c r="B99" s="1">
        <v>-5.05</v>
      </c>
      <c r="C99" s="1">
        <v>0.19</v>
      </c>
      <c r="D99" s="1">
        <v>-4.83</v>
      </c>
      <c r="E99" s="1">
        <v>0.18</v>
      </c>
      <c r="F99" s="1">
        <v>5.27</v>
      </c>
      <c r="G99" s="1">
        <v>0.2</v>
      </c>
      <c r="H99" s="1">
        <v>-5.0599999999999996</v>
      </c>
      <c r="I99" s="1">
        <v>0.19</v>
      </c>
      <c r="K99">
        <v>-5.18</v>
      </c>
      <c r="L99">
        <v>0.5</v>
      </c>
      <c r="M99">
        <v>-4.8899999999999997</v>
      </c>
      <c r="N99">
        <v>0.5</v>
      </c>
      <c r="O99">
        <v>5.47</v>
      </c>
      <c r="P99">
        <v>0.5</v>
      </c>
      <c r="Q99">
        <v>-5.22</v>
      </c>
      <c r="R99">
        <v>0.51</v>
      </c>
      <c r="T99" s="1">
        <f t="shared" si="6"/>
        <v>0.12999999999999989</v>
      </c>
      <c r="U99" s="1">
        <f t="shared" si="7"/>
        <v>0.26870057685088805</v>
      </c>
      <c r="V99" s="1">
        <f t="shared" si="8"/>
        <v>0.16000000000000014</v>
      </c>
      <c r="W99" s="1">
        <f t="shared" si="9"/>
        <v>0.5442425929675111</v>
      </c>
      <c r="Y99" s="6">
        <v>1.1000000000000001</v>
      </c>
      <c r="AA99" s="7">
        <f t="shared" si="12"/>
        <v>0.9700000000000002</v>
      </c>
      <c r="AB99" s="7">
        <f t="shared" si="13"/>
        <v>0.94</v>
      </c>
      <c r="AI99" s="28"/>
      <c r="AJ99" s="19"/>
      <c r="AK99" s="19"/>
      <c r="AL99" s="19"/>
    </row>
    <row r="100" spans="1:38" x14ac:dyDescent="0.2">
      <c r="A100" t="s">
        <v>180</v>
      </c>
      <c r="B100" s="1">
        <v>6.26</v>
      </c>
      <c r="C100" s="1">
        <v>7.0000000000000007E-2</v>
      </c>
      <c r="D100" s="1">
        <v>6.36</v>
      </c>
      <c r="E100" s="1">
        <v>0.08</v>
      </c>
      <c r="F100" s="1">
        <v>-6.16</v>
      </c>
      <c r="G100" s="1">
        <v>7.0000000000000007E-2</v>
      </c>
      <c r="H100" s="1">
        <v>6.27</v>
      </c>
      <c r="I100" s="1">
        <v>7.0000000000000007E-2</v>
      </c>
      <c r="K100">
        <v>6.94</v>
      </c>
      <c r="L100">
        <v>0.14000000000000001</v>
      </c>
      <c r="M100">
        <v>7.09</v>
      </c>
      <c r="N100">
        <v>0.13</v>
      </c>
      <c r="O100">
        <v>-6.79</v>
      </c>
      <c r="P100">
        <v>0.15</v>
      </c>
      <c r="Q100">
        <v>6.95</v>
      </c>
      <c r="R100">
        <v>0.14000000000000001</v>
      </c>
      <c r="T100" s="1">
        <f t="shared" si="6"/>
        <v>-0.6800000000000006</v>
      </c>
      <c r="U100" s="1">
        <f t="shared" si="7"/>
        <v>9.8994949366116664E-2</v>
      </c>
      <c r="V100" s="1">
        <f t="shared" si="8"/>
        <v>-0.6800000000000006</v>
      </c>
      <c r="W100" s="1">
        <f t="shared" si="9"/>
        <v>0.15652475842498528</v>
      </c>
      <c r="Y100" s="6">
        <v>0.4</v>
      </c>
      <c r="AA100" s="7">
        <f t="shared" si="12"/>
        <v>1.0800000000000005</v>
      </c>
      <c r="AB100" s="7">
        <f t="shared" si="13"/>
        <v>1.0800000000000005</v>
      </c>
      <c r="AI100" s="28"/>
      <c r="AJ100" s="19"/>
      <c r="AK100" s="19"/>
      <c r="AL100" s="19"/>
    </row>
    <row r="101" spans="1:38" x14ac:dyDescent="0.2">
      <c r="A101" t="s">
        <v>181</v>
      </c>
      <c r="B101" s="1">
        <v>-1.06</v>
      </c>
      <c r="C101" s="1">
        <v>0.66</v>
      </c>
      <c r="D101" s="1">
        <v>-0.76</v>
      </c>
      <c r="E101" s="1">
        <v>0.64</v>
      </c>
      <c r="F101" s="1">
        <v>1.36</v>
      </c>
      <c r="G101" s="1">
        <v>0.67</v>
      </c>
      <c r="H101" s="1">
        <v>-1.0900000000000001</v>
      </c>
      <c r="I101" s="1">
        <v>0.65</v>
      </c>
      <c r="K101">
        <v>-2.62</v>
      </c>
      <c r="L101">
        <v>0.24</v>
      </c>
      <c r="M101">
        <v>-2.3199999999999998</v>
      </c>
      <c r="N101">
        <v>0.21</v>
      </c>
      <c r="O101">
        <v>2.92</v>
      </c>
      <c r="P101">
        <v>0.28000000000000003</v>
      </c>
      <c r="Q101">
        <v>-2.62</v>
      </c>
      <c r="R101">
        <v>0.25</v>
      </c>
      <c r="T101" s="1">
        <f t="shared" si="6"/>
        <v>1.56</v>
      </c>
      <c r="U101" s="1">
        <f t="shared" si="7"/>
        <v>0.92633687176966029</v>
      </c>
      <c r="V101" s="1">
        <f t="shared" si="8"/>
        <v>1.53</v>
      </c>
      <c r="W101" s="1">
        <f t="shared" si="9"/>
        <v>0.69641941385920603</v>
      </c>
      <c r="Y101" s="6">
        <v>1.6</v>
      </c>
      <c r="AA101" s="7">
        <f t="shared" si="12"/>
        <v>4.0000000000000036E-2</v>
      </c>
      <c r="AB101" s="7">
        <f t="shared" si="13"/>
        <v>7.0000000000000062E-2</v>
      </c>
      <c r="AI101" s="28"/>
      <c r="AJ101" s="19"/>
      <c r="AK101" s="19"/>
      <c r="AL101" s="19"/>
    </row>
    <row r="102" spans="1:38" x14ac:dyDescent="0.2">
      <c r="A102" t="s">
        <v>182</v>
      </c>
      <c r="B102" s="1">
        <v>-1.1000000000000001</v>
      </c>
      <c r="C102" s="1">
        <v>0.56999999999999995</v>
      </c>
      <c r="D102" s="1">
        <v>-0.72</v>
      </c>
      <c r="E102" s="1">
        <v>0.57999999999999996</v>
      </c>
      <c r="F102" s="1">
        <v>1.49</v>
      </c>
      <c r="G102" s="1">
        <v>0.56000000000000005</v>
      </c>
      <c r="H102" s="1">
        <v>-1.1299999999999999</v>
      </c>
      <c r="I102" s="1">
        <v>0.56999999999999995</v>
      </c>
      <c r="K102">
        <v>-3.75</v>
      </c>
      <c r="L102">
        <v>0.35</v>
      </c>
      <c r="M102">
        <v>-3.43</v>
      </c>
      <c r="N102">
        <v>0.3</v>
      </c>
      <c r="O102">
        <v>4.07</v>
      </c>
      <c r="P102">
        <v>0.39</v>
      </c>
      <c r="Q102">
        <v>-3.74</v>
      </c>
      <c r="R102">
        <v>0.34</v>
      </c>
      <c r="T102" s="1">
        <f t="shared" si="6"/>
        <v>2.65</v>
      </c>
      <c r="U102" s="1">
        <f t="shared" si="7"/>
        <v>0.8061017305526641</v>
      </c>
      <c r="V102" s="1">
        <f t="shared" si="8"/>
        <v>2.6100000000000003</v>
      </c>
      <c r="W102" s="1">
        <f t="shared" si="9"/>
        <v>0.66370174024180473</v>
      </c>
      <c r="Y102" s="6">
        <v>2.4</v>
      </c>
      <c r="AA102" s="7">
        <f t="shared" si="12"/>
        <v>0.25</v>
      </c>
      <c r="AB102" s="7">
        <f t="shared" si="13"/>
        <v>0.21000000000000041</v>
      </c>
      <c r="AI102" s="28"/>
      <c r="AJ102" s="19"/>
      <c r="AK102" s="19"/>
      <c r="AL102" s="19"/>
    </row>
    <row r="103" spans="1:38" x14ac:dyDescent="0.2">
      <c r="A103" t="s">
        <v>183</v>
      </c>
      <c r="B103" s="1">
        <v>10.73</v>
      </c>
      <c r="C103" s="1">
        <v>0.64</v>
      </c>
      <c r="D103" s="1">
        <v>10.98</v>
      </c>
      <c r="E103" s="1">
        <v>0.64</v>
      </c>
      <c r="F103" s="1">
        <v>-10.48</v>
      </c>
      <c r="G103" s="1">
        <v>0.65</v>
      </c>
      <c r="H103" s="1">
        <v>10.74</v>
      </c>
      <c r="I103" s="1">
        <v>0.64</v>
      </c>
      <c r="K103">
        <v>7.04</v>
      </c>
      <c r="L103">
        <v>0.51</v>
      </c>
      <c r="M103">
        <v>7.17</v>
      </c>
      <c r="N103">
        <v>0.51</v>
      </c>
      <c r="O103">
        <v>-6.9</v>
      </c>
      <c r="P103">
        <v>0.52</v>
      </c>
      <c r="Q103">
        <v>7.04</v>
      </c>
      <c r="R103">
        <v>0.52</v>
      </c>
      <c r="T103" s="1">
        <f t="shared" si="6"/>
        <v>3.6900000000000004</v>
      </c>
      <c r="U103" s="1">
        <f t="shared" si="7"/>
        <v>0.90509667991878084</v>
      </c>
      <c r="V103" s="1">
        <f t="shared" si="8"/>
        <v>3.7</v>
      </c>
      <c r="W103" s="1">
        <f t="shared" si="9"/>
        <v>0.82462112512353214</v>
      </c>
      <c r="Y103" s="6">
        <v>0.9</v>
      </c>
      <c r="AA103" s="7">
        <f t="shared" si="12"/>
        <v>2.7900000000000005</v>
      </c>
      <c r="AB103" s="7">
        <f t="shared" si="13"/>
        <v>2.8000000000000003</v>
      </c>
      <c r="AI103" s="28"/>
      <c r="AJ103" s="19"/>
      <c r="AK103" s="19"/>
      <c r="AL103" s="19"/>
    </row>
    <row r="104" spans="1:38" x14ac:dyDescent="0.2">
      <c r="A104" t="s">
        <v>184</v>
      </c>
      <c r="B104" s="1">
        <v>-2.4900000000000002</v>
      </c>
      <c r="C104" s="1">
        <v>0.34</v>
      </c>
      <c r="D104" s="1">
        <v>-2.35</v>
      </c>
      <c r="E104" s="1">
        <v>0.32</v>
      </c>
      <c r="F104" s="1">
        <v>2.62</v>
      </c>
      <c r="G104" s="1">
        <v>0.36</v>
      </c>
      <c r="H104" s="1">
        <v>-2.5</v>
      </c>
      <c r="I104" s="1">
        <v>0.34</v>
      </c>
      <c r="K104">
        <v>-3.1</v>
      </c>
      <c r="L104">
        <v>0.15</v>
      </c>
      <c r="M104">
        <v>-2.86</v>
      </c>
      <c r="N104">
        <v>0.11</v>
      </c>
      <c r="O104">
        <v>3.34</v>
      </c>
      <c r="P104">
        <v>0.19</v>
      </c>
      <c r="Q104">
        <v>-3.1</v>
      </c>
      <c r="R104">
        <v>0.16</v>
      </c>
      <c r="T104" s="1">
        <f t="shared" si="6"/>
        <v>0.60999999999999988</v>
      </c>
      <c r="U104" s="1">
        <f t="shared" si="7"/>
        <v>0.48083261120685239</v>
      </c>
      <c r="V104" s="1">
        <f t="shared" si="8"/>
        <v>0.60000000000000009</v>
      </c>
      <c r="W104" s="1">
        <f t="shared" si="9"/>
        <v>0.37576588456111876</v>
      </c>
      <c r="Y104" s="6">
        <v>1.4</v>
      </c>
      <c r="AA104" s="7">
        <f t="shared" si="12"/>
        <v>0.79</v>
      </c>
      <c r="AB104" s="7">
        <f t="shared" si="13"/>
        <v>0.79999999999999982</v>
      </c>
      <c r="AI104" s="28"/>
      <c r="AJ104" s="19"/>
      <c r="AK104" s="19"/>
      <c r="AL104" s="19"/>
    </row>
    <row r="105" spans="1:38" x14ac:dyDescent="0.2">
      <c r="A105" t="s">
        <v>185</v>
      </c>
      <c r="B105" s="1">
        <v>-1.18</v>
      </c>
      <c r="C105" s="1">
        <v>0.34</v>
      </c>
      <c r="D105" s="1">
        <v>-1.06</v>
      </c>
      <c r="E105" s="1">
        <v>0.33</v>
      </c>
      <c r="F105" s="1">
        <v>1.31</v>
      </c>
      <c r="G105" s="1">
        <v>0.35</v>
      </c>
      <c r="H105" s="1">
        <v>-1.19</v>
      </c>
      <c r="I105" s="1">
        <v>0.34</v>
      </c>
      <c r="K105">
        <v>-3.74</v>
      </c>
      <c r="L105">
        <v>0.23</v>
      </c>
      <c r="M105">
        <v>-3.52</v>
      </c>
      <c r="N105">
        <v>0.23</v>
      </c>
      <c r="O105">
        <v>3.97</v>
      </c>
      <c r="P105">
        <v>0.24</v>
      </c>
      <c r="Q105">
        <v>-3.75</v>
      </c>
      <c r="R105">
        <v>0.22</v>
      </c>
      <c r="T105" s="1">
        <f t="shared" si="6"/>
        <v>2.5600000000000005</v>
      </c>
      <c r="U105" s="1">
        <f t="shared" si="7"/>
        <v>0.48083261120685239</v>
      </c>
      <c r="V105" s="1">
        <f t="shared" si="8"/>
        <v>2.56</v>
      </c>
      <c r="W105" s="1">
        <f t="shared" si="9"/>
        <v>0.40496913462633177</v>
      </c>
      <c r="Y105" s="6">
        <v>2.5</v>
      </c>
      <c r="AA105" s="7">
        <f t="shared" si="12"/>
        <v>6.0000000000000497E-2</v>
      </c>
      <c r="AB105" s="7">
        <f t="shared" si="13"/>
        <v>6.0000000000000053E-2</v>
      </c>
      <c r="AI105" s="28"/>
      <c r="AJ105" s="19"/>
      <c r="AK105" s="19"/>
      <c r="AL105" s="19"/>
    </row>
    <row r="106" spans="1:38" x14ac:dyDescent="0.2">
      <c r="A106" t="s">
        <v>186</v>
      </c>
      <c r="B106" s="1">
        <v>6.18</v>
      </c>
      <c r="C106" s="1">
        <v>0.25</v>
      </c>
      <c r="D106" s="1">
        <v>6.34</v>
      </c>
      <c r="E106" s="1">
        <v>0.23</v>
      </c>
      <c r="F106" s="1">
        <v>-6.03</v>
      </c>
      <c r="G106" s="1">
        <v>0.27</v>
      </c>
      <c r="H106" s="1">
        <v>6.19</v>
      </c>
      <c r="I106" s="1">
        <v>0.25</v>
      </c>
      <c r="K106">
        <v>7.16</v>
      </c>
      <c r="L106">
        <v>0.14000000000000001</v>
      </c>
      <c r="M106">
        <v>7.24</v>
      </c>
      <c r="N106">
        <v>0.13</v>
      </c>
      <c r="O106">
        <v>-7.08</v>
      </c>
      <c r="P106">
        <v>0.14000000000000001</v>
      </c>
      <c r="Q106">
        <v>7.17</v>
      </c>
      <c r="R106">
        <v>0.14000000000000001</v>
      </c>
      <c r="T106" s="1">
        <f t="shared" si="6"/>
        <v>-0.98000000000000043</v>
      </c>
      <c r="U106" s="1">
        <f t="shared" si="7"/>
        <v>0.35355339059327379</v>
      </c>
      <c r="V106" s="1">
        <f t="shared" si="8"/>
        <v>-0.97999999999999954</v>
      </c>
      <c r="W106" s="1">
        <f t="shared" si="9"/>
        <v>0.2865309756378881</v>
      </c>
      <c r="Y106" s="6">
        <v>-0.4</v>
      </c>
      <c r="AA106" s="7">
        <f t="shared" si="12"/>
        <v>0.5800000000000004</v>
      </c>
      <c r="AB106" s="7">
        <f t="shared" si="13"/>
        <v>0.57999999999999952</v>
      </c>
      <c r="AI106" s="28"/>
      <c r="AJ106" s="19"/>
      <c r="AK106" s="19"/>
      <c r="AL106" s="19"/>
    </row>
    <row r="107" spans="1:38" x14ac:dyDescent="0.2">
      <c r="A107" t="s">
        <v>187</v>
      </c>
      <c r="B107" s="1">
        <v>2.3199999999999998</v>
      </c>
      <c r="C107" s="1">
        <v>0.5</v>
      </c>
      <c r="D107" s="1">
        <v>2.5299999999999998</v>
      </c>
      <c r="E107" s="1">
        <v>0.49</v>
      </c>
      <c r="F107" s="1">
        <v>-2.11</v>
      </c>
      <c r="G107" s="1">
        <v>0.52</v>
      </c>
      <c r="H107" s="1">
        <v>2.31</v>
      </c>
      <c r="I107" s="1">
        <v>0.51</v>
      </c>
      <c r="K107">
        <v>2.82</v>
      </c>
      <c r="L107">
        <v>0.09</v>
      </c>
      <c r="M107">
        <v>2.93</v>
      </c>
      <c r="N107">
        <v>0.09</v>
      </c>
      <c r="O107">
        <v>-2.71</v>
      </c>
      <c r="P107">
        <v>0.09</v>
      </c>
      <c r="Q107">
        <v>2.81</v>
      </c>
      <c r="R107">
        <v>0.09</v>
      </c>
      <c r="T107" s="1">
        <f t="shared" si="6"/>
        <v>-0.5</v>
      </c>
      <c r="U107" s="1">
        <f t="shared" si="7"/>
        <v>0.71421285342676377</v>
      </c>
      <c r="V107" s="1">
        <f t="shared" si="8"/>
        <v>-0.5</v>
      </c>
      <c r="W107" s="1">
        <f t="shared" si="9"/>
        <v>0.51788029504896205</v>
      </c>
      <c r="Y107" s="6">
        <v>0</v>
      </c>
      <c r="AA107" s="7">
        <f t="shared" si="12"/>
        <v>0.5</v>
      </c>
      <c r="AB107" s="7">
        <f t="shared" si="13"/>
        <v>0.5</v>
      </c>
      <c r="AI107" s="28"/>
      <c r="AJ107" s="19"/>
      <c r="AK107" s="19"/>
      <c r="AL107" s="19"/>
    </row>
    <row r="108" spans="1:38" x14ac:dyDescent="0.2">
      <c r="A108" t="s">
        <v>188</v>
      </c>
      <c r="B108" s="1">
        <v>0.72</v>
      </c>
      <c r="C108" s="1">
        <v>0.43</v>
      </c>
      <c r="D108" s="1">
        <v>1.05</v>
      </c>
      <c r="E108" s="1">
        <v>0.42</v>
      </c>
      <c r="F108" s="1">
        <v>-0.38</v>
      </c>
      <c r="G108" s="1">
        <v>0.46</v>
      </c>
      <c r="H108" s="1">
        <v>0.72</v>
      </c>
      <c r="I108" s="1">
        <v>0.43</v>
      </c>
      <c r="K108">
        <v>-1.88</v>
      </c>
      <c r="L108">
        <v>0.19</v>
      </c>
      <c r="M108">
        <v>-1.6</v>
      </c>
      <c r="N108">
        <v>0.16</v>
      </c>
      <c r="O108">
        <v>2.16</v>
      </c>
      <c r="P108">
        <v>0.22</v>
      </c>
      <c r="Q108">
        <v>-1.97</v>
      </c>
      <c r="R108">
        <v>0.22</v>
      </c>
      <c r="T108" s="1">
        <f t="shared" si="6"/>
        <v>2.5999999999999996</v>
      </c>
      <c r="U108" s="1">
        <f t="shared" si="7"/>
        <v>0.60811183182043083</v>
      </c>
      <c r="V108" s="1">
        <f t="shared" si="8"/>
        <v>2.69</v>
      </c>
      <c r="W108" s="1">
        <f t="shared" si="9"/>
        <v>0.48301138702933288</v>
      </c>
      <c r="Y108" s="6">
        <v>2</v>
      </c>
      <c r="AA108" s="7">
        <f t="shared" si="12"/>
        <v>0.59999999999999964</v>
      </c>
      <c r="AB108" s="7">
        <f t="shared" si="13"/>
        <v>0.69</v>
      </c>
      <c r="AI108" s="28"/>
      <c r="AJ108" s="19"/>
      <c r="AK108" s="19"/>
      <c r="AL108" s="19"/>
    </row>
    <row r="109" spans="1:38" x14ac:dyDescent="0.2">
      <c r="A109" t="s">
        <v>189</v>
      </c>
      <c r="B109" s="1">
        <v>10.07</v>
      </c>
      <c r="C109" s="1">
        <v>0.99</v>
      </c>
      <c r="D109" s="1">
        <v>10.17</v>
      </c>
      <c r="E109" s="1">
        <v>0.99</v>
      </c>
      <c r="F109" s="1">
        <v>-9.9600000000000009</v>
      </c>
      <c r="G109" s="1">
        <v>1</v>
      </c>
      <c r="H109" s="1">
        <v>10.08</v>
      </c>
      <c r="I109" s="1">
        <v>1</v>
      </c>
      <c r="K109">
        <v>10.39</v>
      </c>
      <c r="L109">
        <v>0.31</v>
      </c>
      <c r="M109">
        <v>10.47</v>
      </c>
      <c r="N109">
        <v>0.31</v>
      </c>
      <c r="O109">
        <v>-10.31</v>
      </c>
      <c r="P109">
        <v>0.32</v>
      </c>
      <c r="Q109">
        <v>10.39</v>
      </c>
      <c r="R109">
        <v>0.31</v>
      </c>
      <c r="T109" s="1">
        <f t="shared" si="6"/>
        <v>-0.32000000000000028</v>
      </c>
      <c r="U109" s="1">
        <f t="shared" si="7"/>
        <v>1.4071602609511114</v>
      </c>
      <c r="V109" s="1">
        <f t="shared" si="8"/>
        <v>-0.3100000000000005</v>
      </c>
      <c r="W109" s="1">
        <f t="shared" si="9"/>
        <v>1.0469479452198185</v>
      </c>
      <c r="Y109" s="6">
        <v>-0.8</v>
      </c>
      <c r="AA109" s="7">
        <f t="shared" si="12"/>
        <v>0.47999999999999976</v>
      </c>
      <c r="AB109" s="7">
        <f t="shared" si="13"/>
        <v>0.48999999999999955</v>
      </c>
      <c r="AI109" s="28"/>
      <c r="AJ109" s="19"/>
      <c r="AK109" s="19"/>
      <c r="AL109" s="19"/>
    </row>
    <row r="110" spans="1:38" x14ac:dyDescent="0.2">
      <c r="A110" t="s">
        <v>190</v>
      </c>
      <c r="B110" s="1">
        <v>-2.62</v>
      </c>
      <c r="C110" s="1">
        <v>0.32</v>
      </c>
      <c r="D110" s="1">
        <v>-2.52</v>
      </c>
      <c r="E110" s="1">
        <v>0.32</v>
      </c>
      <c r="F110" s="1">
        <v>2.72</v>
      </c>
      <c r="G110" s="1">
        <v>0.32</v>
      </c>
      <c r="H110" s="1">
        <v>-2.62</v>
      </c>
      <c r="I110" s="1">
        <v>0.33</v>
      </c>
      <c r="K110">
        <v>-3.24</v>
      </c>
      <c r="L110">
        <v>0.09</v>
      </c>
      <c r="M110">
        <v>-3.14</v>
      </c>
      <c r="N110">
        <v>0.09</v>
      </c>
      <c r="O110">
        <v>3.33</v>
      </c>
      <c r="P110">
        <v>0.1</v>
      </c>
      <c r="Q110">
        <v>-3.24</v>
      </c>
      <c r="R110">
        <v>0.09</v>
      </c>
      <c r="T110" s="1">
        <f t="shared" si="6"/>
        <v>0.62000000000000011</v>
      </c>
      <c r="U110" s="1">
        <f t="shared" si="7"/>
        <v>0.45967379738244818</v>
      </c>
      <c r="V110" s="1">
        <f t="shared" si="8"/>
        <v>0.62000000000000011</v>
      </c>
      <c r="W110" s="1">
        <f t="shared" si="9"/>
        <v>0.34205262752974142</v>
      </c>
      <c r="Y110" s="6">
        <v>0.4</v>
      </c>
      <c r="AA110" s="7">
        <f t="shared" si="12"/>
        <v>0.22000000000000008</v>
      </c>
      <c r="AB110" s="7">
        <f t="shared" si="13"/>
        <v>0.22000000000000008</v>
      </c>
      <c r="AI110" s="28"/>
      <c r="AJ110" s="19"/>
      <c r="AK110" s="19"/>
      <c r="AL110" s="19"/>
    </row>
    <row r="111" spans="1:38" x14ac:dyDescent="0.2">
      <c r="A111" t="s">
        <v>191</v>
      </c>
      <c r="B111" s="1">
        <v>-1.6</v>
      </c>
      <c r="C111" s="1">
        <v>0.31</v>
      </c>
      <c r="D111" s="1">
        <v>-1.44</v>
      </c>
      <c r="E111" s="1">
        <v>0.31</v>
      </c>
      <c r="F111" s="1">
        <v>1.76</v>
      </c>
      <c r="G111" s="1">
        <v>0.31</v>
      </c>
      <c r="H111" s="1">
        <v>-1.6</v>
      </c>
      <c r="I111" s="1">
        <v>0.31</v>
      </c>
      <c r="K111">
        <v>-4.28</v>
      </c>
      <c r="L111">
        <v>0.25</v>
      </c>
      <c r="M111">
        <v>-4.07</v>
      </c>
      <c r="N111">
        <v>0.22</v>
      </c>
      <c r="O111">
        <v>4.4800000000000004</v>
      </c>
      <c r="P111">
        <v>0.28000000000000003</v>
      </c>
      <c r="Q111">
        <v>-4.3099999999999996</v>
      </c>
      <c r="R111">
        <v>0.26</v>
      </c>
      <c r="T111" s="1">
        <f t="shared" si="6"/>
        <v>2.68</v>
      </c>
      <c r="U111" s="1">
        <f t="shared" si="7"/>
        <v>0.43840620433565947</v>
      </c>
      <c r="V111" s="1">
        <f t="shared" si="8"/>
        <v>2.7099999999999995</v>
      </c>
      <c r="W111" s="1">
        <f t="shared" si="9"/>
        <v>0.40459856648287817</v>
      </c>
      <c r="Y111" s="6">
        <v>0.6</v>
      </c>
      <c r="AA111" s="7">
        <f t="shared" si="12"/>
        <v>2.08</v>
      </c>
      <c r="AB111" s="7">
        <f t="shared" si="13"/>
        <v>2.1099999999999994</v>
      </c>
      <c r="AI111" s="28"/>
      <c r="AJ111" s="19"/>
      <c r="AK111" s="19"/>
      <c r="AL111" s="19"/>
    </row>
    <row r="112" spans="1:38" x14ac:dyDescent="0.2">
      <c r="A112" t="s">
        <v>192</v>
      </c>
      <c r="B112" s="1">
        <v>6.31</v>
      </c>
      <c r="C112" s="1">
        <v>0.37</v>
      </c>
      <c r="D112" s="1">
        <v>6.41</v>
      </c>
      <c r="E112" s="1">
        <v>0.38</v>
      </c>
      <c r="F112" s="1">
        <v>-6.2</v>
      </c>
      <c r="G112" s="1">
        <v>0.36</v>
      </c>
      <c r="H112" s="1">
        <v>6.3</v>
      </c>
      <c r="I112" s="1">
        <v>0.37</v>
      </c>
      <c r="K112">
        <v>6.21</v>
      </c>
      <c r="L112">
        <v>0.25</v>
      </c>
      <c r="M112">
        <v>6.3</v>
      </c>
      <c r="N112">
        <v>0.24</v>
      </c>
      <c r="O112">
        <v>-6.11</v>
      </c>
      <c r="P112">
        <v>0.26</v>
      </c>
      <c r="Q112">
        <v>6.21</v>
      </c>
      <c r="R112">
        <v>0.25</v>
      </c>
      <c r="T112" s="1">
        <f t="shared" si="6"/>
        <v>9.9999999999999645E-2</v>
      </c>
      <c r="U112" s="1">
        <f t="shared" si="7"/>
        <v>0.5232590180780452</v>
      </c>
      <c r="V112" s="1">
        <f t="shared" si="8"/>
        <v>8.9999999999999858E-2</v>
      </c>
      <c r="W112" s="1">
        <f t="shared" si="9"/>
        <v>0.44654227123532214</v>
      </c>
      <c r="Y112" s="6">
        <v>-0.1</v>
      </c>
      <c r="AA112" s="7">
        <f t="shared" si="12"/>
        <v>0.19999999999999965</v>
      </c>
      <c r="AB112" s="7">
        <f t="shared" si="13"/>
        <v>0.18999999999999986</v>
      </c>
      <c r="AI112" s="28"/>
      <c r="AJ112" s="19"/>
      <c r="AK112" s="19"/>
      <c r="AL112" s="19"/>
    </row>
    <row r="113" spans="1:38" x14ac:dyDescent="0.2">
      <c r="A113" t="s">
        <v>193</v>
      </c>
      <c r="B113" s="1">
        <v>-5.68</v>
      </c>
      <c r="C113" s="1">
        <v>0.6</v>
      </c>
      <c r="D113" s="1">
        <v>-5.47</v>
      </c>
      <c r="E113" s="1">
        <v>0.59</v>
      </c>
      <c r="F113" s="1">
        <v>5.9</v>
      </c>
      <c r="G113" s="1">
        <v>0.61</v>
      </c>
      <c r="H113" s="1">
        <v>-5.69</v>
      </c>
      <c r="I113" s="1">
        <v>0.6</v>
      </c>
      <c r="K113">
        <v>-3.53</v>
      </c>
      <c r="L113">
        <v>0.14000000000000001</v>
      </c>
      <c r="M113">
        <v>-3.25</v>
      </c>
      <c r="N113">
        <v>0.14000000000000001</v>
      </c>
      <c r="O113">
        <v>3.82</v>
      </c>
      <c r="P113">
        <v>0.15</v>
      </c>
      <c r="Q113">
        <v>-3.55</v>
      </c>
      <c r="R113">
        <v>0.15</v>
      </c>
      <c r="T113" s="1">
        <f t="shared" si="6"/>
        <v>-2.15</v>
      </c>
      <c r="U113" s="1">
        <f t="shared" si="7"/>
        <v>0.84852813742385702</v>
      </c>
      <c r="V113" s="1">
        <f t="shared" si="8"/>
        <v>-2.1400000000000006</v>
      </c>
      <c r="W113" s="1">
        <f t="shared" si="9"/>
        <v>0.61846584384264913</v>
      </c>
      <c r="Y113" s="6">
        <v>2.4</v>
      </c>
      <c r="AA113" s="7">
        <f t="shared" si="12"/>
        <v>4.55</v>
      </c>
      <c r="AB113" s="7">
        <f t="shared" si="13"/>
        <v>4.5400000000000009</v>
      </c>
      <c r="AI113" s="28"/>
      <c r="AJ113" s="19"/>
      <c r="AK113" s="19"/>
      <c r="AL113" s="19"/>
    </row>
    <row r="114" spans="1:38" x14ac:dyDescent="0.2">
      <c r="A114" t="s">
        <v>194</v>
      </c>
      <c r="B114" s="1">
        <v>-4.28</v>
      </c>
      <c r="C114" s="1">
        <v>0.41</v>
      </c>
      <c r="D114" s="1">
        <v>-4.03</v>
      </c>
      <c r="E114" s="1">
        <v>0.43</v>
      </c>
      <c r="F114" s="1">
        <v>4.53</v>
      </c>
      <c r="G114" s="1">
        <v>0.39</v>
      </c>
      <c r="H114" s="1">
        <v>-4.33</v>
      </c>
      <c r="I114" s="1">
        <v>0.41</v>
      </c>
      <c r="K114">
        <v>-4.63</v>
      </c>
      <c r="L114">
        <v>0.41</v>
      </c>
      <c r="M114">
        <v>-4.2300000000000004</v>
      </c>
      <c r="N114">
        <v>0.36</v>
      </c>
      <c r="O114">
        <v>5.04</v>
      </c>
      <c r="P114">
        <v>0.48</v>
      </c>
      <c r="Q114">
        <v>-4.72</v>
      </c>
      <c r="R114">
        <v>0.43</v>
      </c>
      <c r="T114" s="1">
        <f t="shared" si="6"/>
        <v>0.34999999999999964</v>
      </c>
      <c r="U114" s="1">
        <f t="shared" si="7"/>
        <v>0.57982756057296891</v>
      </c>
      <c r="V114" s="1">
        <f t="shared" si="8"/>
        <v>0.38999999999999968</v>
      </c>
      <c r="W114" s="1">
        <f t="shared" si="9"/>
        <v>0.59413803110051788</v>
      </c>
      <c r="Y114" s="6">
        <v>3.5</v>
      </c>
      <c r="AA114" s="7">
        <f t="shared" si="12"/>
        <v>3.1500000000000004</v>
      </c>
      <c r="AB114" s="7">
        <f t="shared" si="13"/>
        <v>3.1100000000000003</v>
      </c>
      <c r="AI114" s="28"/>
      <c r="AJ114" s="19"/>
      <c r="AK114" s="19"/>
      <c r="AL114" s="19"/>
    </row>
    <row r="115" spans="1:38" x14ac:dyDescent="0.2">
      <c r="A115" t="s">
        <v>195</v>
      </c>
      <c r="B115" s="1">
        <v>3.94</v>
      </c>
      <c r="C115" s="1">
        <v>0.47</v>
      </c>
      <c r="D115" s="1">
        <v>4.0599999999999996</v>
      </c>
      <c r="E115" s="1">
        <v>0.47</v>
      </c>
      <c r="F115" s="1">
        <v>-3.83</v>
      </c>
      <c r="G115" s="1">
        <v>0.47</v>
      </c>
      <c r="H115" s="1">
        <v>3.95</v>
      </c>
      <c r="I115" s="1">
        <v>0.47</v>
      </c>
      <c r="K115">
        <v>6.93</v>
      </c>
      <c r="L115">
        <v>0.16</v>
      </c>
      <c r="M115">
        <v>7.06</v>
      </c>
      <c r="N115">
        <v>0.14000000000000001</v>
      </c>
      <c r="O115">
        <v>-6.8</v>
      </c>
      <c r="P115">
        <v>0.18</v>
      </c>
      <c r="Q115">
        <v>6.93</v>
      </c>
      <c r="R115">
        <v>0.16</v>
      </c>
      <c r="T115" s="1">
        <f t="shared" si="6"/>
        <v>-2.9899999999999998</v>
      </c>
      <c r="U115" s="1">
        <f t="shared" si="7"/>
        <v>0.66468037431535465</v>
      </c>
      <c r="V115" s="1">
        <f t="shared" si="8"/>
        <v>-2.9799999999999995</v>
      </c>
      <c r="W115" s="1">
        <f t="shared" si="9"/>
        <v>0.49648766349225637</v>
      </c>
      <c r="Y115" s="6">
        <v>0.2</v>
      </c>
      <c r="AA115" s="7">
        <f t="shared" si="12"/>
        <v>3.19</v>
      </c>
      <c r="AB115" s="7">
        <f t="shared" si="13"/>
        <v>3.1799999999999997</v>
      </c>
      <c r="AI115" s="28"/>
      <c r="AJ115" s="19"/>
      <c r="AK115" s="19"/>
      <c r="AL115" s="19"/>
    </row>
    <row r="116" spans="1:38" x14ac:dyDescent="0.2">
      <c r="A116" t="s">
        <v>196</v>
      </c>
      <c r="B116" s="1">
        <v>-3.37</v>
      </c>
      <c r="C116" s="1">
        <v>0.27</v>
      </c>
      <c r="D116" s="1">
        <v>-3.23</v>
      </c>
      <c r="E116" s="1">
        <v>0.26</v>
      </c>
      <c r="F116" s="1">
        <v>3.51</v>
      </c>
      <c r="G116" s="1">
        <v>0.28999999999999998</v>
      </c>
      <c r="H116" s="1">
        <v>-3.38</v>
      </c>
      <c r="I116" s="1">
        <v>0.27</v>
      </c>
      <c r="K116">
        <v>-3.26</v>
      </c>
      <c r="L116">
        <v>0.09</v>
      </c>
      <c r="M116">
        <v>-3.14</v>
      </c>
      <c r="N116">
        <v>0.08</v>
      </c>
      <c r="O116">
        <v>3.39</v>
      </c>
      <c r="P116">
        <v>0.1</v>
      </c>
      <c r="Q116">
        <v>-3.27</v>
      </c>
      <c r="R116">
        <v>0.09</v>
      </c>
      <c r="T116" s="1">
        <f t="shared" si="6"/>
        <v>-0.11000000000000032</v>
      </c>
      <c r="U116" s="1">
        <f t="shared" si="7"/>
        <v>0.3818376618407357</v>
      </c>
      <c r="V116" s="1">
        <f t="shared" si="8"/>
        <v>-0.10999999999999988</v>
      </c>
      <c r="W116" s="1">
        <f t="shared" si="9"/>
        <v>0.28460498941515416</v>
      </c>
      <c r="Y116" s="6">
        <v>0.9</v>
      </c>
      <c r="AA116" s="7">
        <f t="shared" si="12"/>
        <v>1.0100000000000002</v>
      </c>
      <c r="AB116" s="7">
        <f t="shared" si="13"/>
        <v>1.0099999999999998</v>
      </c>
      <c r="AI116" s="28"/>
      <c r="AJ116" s="19"/>
      <c r="AK116" s="19"/>
      <c r="AL116" s="19"/>
    </row>
    <row r="117" spans="1:38" x14ac:dyDescent="0.2">
      <c r="A117" t="s">
        <v>197</v>
      </c>
      <c r="B117" s="1">
        <v>-2.75</v>
      </c>
      <c r="C117" s="1">
        <v>0.33</v>
      </c>
      <c r="D117" s="1">
        <v>-2.63</v>
      </c>
      <c r="E117" s="1">
        <v>0.34</v>
      </c>
      <c r="F117" s="1">
        <v>2.87</v>
      </c>
      <c r="G117" s="1">
        <v>0.33</v>
      </c>
      <c r="H117" s="1">
        <v>-2.75</v>
      </c>
      <c r="I117" s="1">
        <v>0.33</v>
      </c>
      <c r="K117">
        <v>-4.0199999999999996</v>
      </c>
      <c r="L117">
        <v>0.13</v>
      </c>
      <c r="M117">
        <v>-3.88</v>
      </c>
      <c r="N117">
        <v>0.12</v>
      </c>
      <c r="O117">
        <v>4.16</v>
      </c>
      <c r="P117">
        <v>0.16</v>
      </c>
      <c r="Q117">
        <v>-4.05</v>
      </c>
      <c r="R117">
        <v>0.15</v>
      </c>
      <c r="T117" s="1">
        <f t="shared" si="6"/>
        <v>1.2699999999999996</v>
      </c>
      <c r="U117" s="1">
        <f t="shared" si="7"/>
        <v>0.46669047558312138</v>
      </c>
      <c r="V117" s="1">
        <f t="shared" si="8"/>
        <v>1.2999999999999998</v>
      </c>
      <c r="W117" s="1">
        <f t="shared" si="9"/>
        <v>0.36249137920783719</v>
      </c>
      <c r="Y117" s="6">
        <v>2</v>
      </c>
      <c r="AA117" s="7">
        <f t="shared" si="12"/>
        <v>0.73000000000000043</v>
      </c>
      <c r="AB117" s="7">
        <f t="shared" si="13"/>
        <v>0.70000000000000018</v>
      </c>
      <c r="AI117" s="28"/>
      <c r="AJ117" s="19"/>
      <c r="AK117" s="19"/>
      <c r="AL117" s="19"/>
    </row>
    <row r="118" spans="1:38" x14ac:dyDescent="0.2">
      <c r="A118" t="s">
        <v>198</v>
      </c>
      <c r="B118" s="1">
        <v>5.68</v>
      </c>
      <c r="C118" s="1">
        <v>0.3</v>
      </c>
      <c r="D118" s="1">
        <v>5.69</v>
      </c>
      <c r="E118" s="1">
        <v>0.31</v>
      </c>
      <c r="F118" s="1">
        <v>-5.66</v>
      </c>
      <c r="G118" s="1">
        <v>0.3</v>
      </c>
      <c r="H118" s="1">
        <v>5.67</v>
      </c>
      <c r="I118" s="1">
        <v>0.3</v>
      </c>
      <c r="K118">
        <v>6.11</v>
      </c>
      <c r="L118">
        <v>0.23</v>
      </c>
      <c r="M118">
        <v>6.25</v>
      </c>
      <c r="N118">
        <v>0.22</v>
      </c>
      <c r="O118">
        <v>-5.98</v>
      </c>
      <c r="P118">
        <v>0.24</v>
      </c>
      <c r="Q118">
        <v>6.12</v>
      </c>
      <c r="R118">
        <v>0.23</v>
      </c>
      <c r="T118" s="1">
        <f t="shared" si="6"/>
        <v>-0.4300000000000006</v>
      </c>
      <c r="U118" s="1">
        <f t="shared" si="7"/>
        <v>0.42426406871192851</v>
      </c>
      <c r="V118" s="1">
        <f t="shared" si="8"/>
        <v>-0.45000000000000018</v>
      </c>
      <c r="W118" s="1">
        <f t="shared" si="9"/>
        <v>0.378021163428716</v>
      </c>
      <c r="Y118" s="6">
        <v>-0.2</v>
      </c>
      <c r="AA118" s="7">
        <f t="shared" si="12"/>
        <v>0.23000000000000059</v>
      </c>
      <c r="AB118" s="7">
        <f t="shared" si="13"/>
        <v>0.25000000000000017</v>
      </c>
      <c r="AI118" s="28"/>
      <c r="AJ118" s="19"/>
      <c r="AK118" s="19"/>
      <c r="AL118" s="19"/>
    </row>
    <row r="119" spans="1:38" x14ac:dyDescent="0.2">
      <c r="A119" t="s">
        <v>199</v>
      </c>
      <c r="B119" s="1">
        <v>4.5599999999999996</v>
      </c>
      <c r="C119" s="1">
        <v>0.15</v>
      </c>
      <c r="D119" s="1">
        <v>4.63</v>
      </c>
      <c r="E119" s="1">
        <v>0.15</v>
      </c>
      <c r="F119" s="1">
        <v>-4.49</v>
      </c>
      <c r="G119" s="1">
        <v>0.15</v>
      </c>
      <c r="H119" s="1">
        <v>4.55</v>
      </c>
      <c r="I119" s="1">
        <v>0.15</v>
      </c>
      <c r="K119">
        <v>4.3899999999999997</v>
      </c>
      <c r="L119">
        <v>0.13</v>
      </c>
      <c r="M119">
        <v>4.58</v>
      </c>
      <c r="N119">
        <v>0.13</v>
      </c>
      <c r="O119">
        <v>-4.1900000000000004</v>
      </c>
      <c r="P119">
        <v>0.13</v>
      </c>
      <c r="Q119">
        <v>4.3600000000000003</v>
      </c>
      <c r="R119">
        <v>0.13</v>
      </c>
      <c r="T119" s="1">
        <f t="shared" si="6"/>
        <v>0.16999999999999993</v>
      </c>
      <c r="U119" s="1">
        <f t="shared" si="7"/>
        <v>0.21213203435596426</v>
      </c>
      <c r="V119" s="1">
        <f t="shared" si="8"/>
        <v>0.1899999999999995</v>
      </c>
      <c r="W119" s="1">
        <f t="shared" si="9"/>
        <v>0.1984943324127921</v>
      </c>
      <c r="Y119" s="6">
        <v>0</v>
      </c>
      <c r="AA119" s="7">
        <f t="shared" si="12"/>
        <v>0.16999999999999993</v>
      </c>
      <c r="AB119" s="7">
        <f t="shared" si="13"/>
        <v>0.1899999999999995</v>
      </c>
      <c r="AI119" s="28"/>
      <c r="AJ119" s="19"/>
      <c r="AK119" s="19"/>
      <c r="AL119" s="19"/>
    </row>
    <row r="120" spans="1:38" x14ac:dyDescent="0.2">
      <c r="A120" t="s">
        <v>200</v>
      </c>
      <c r="B120" s="1">
        <v>4.8499999999999996</v>
      </c>
      <c r="C120" s="1">
        <v>0.17</v>
      </c>
      <c r="D120" s="1">
        <v>4.97</v>
      </c>
      <c r="E120" s="1">
        <v>0.17</v>
      </c>
      <c r="F120" s="1">
        <v>-4.72</v>
      </c>
      <c r="G120" s="1">
        <v>0.17</v>
      </c>
      <c r="H120" s="1">
        <v>4.83</v>
      </c>
      <c r="I120" s="1">
        <v>0.16</v>
      </c>
      <c r="K120">
        <v>4.03</v>
      </c>
      <c r="L120">
        <v>0.22</v>
      </c>
      <c r="M120">
        <v>4.2699999999999996</v>
      </c>
      <c r="N120">
        <v>0.26</v>
      </c>
      <c r="O120">
        <v>-3.8</v>
      </c>
      <c r="P120">
        <v>0.19</v>
      </c>
      <c r="Q120">
        <v>3.96</v>
      </c>
      <c r="R120">
        <v>0.21</v>
      </c>
      <c r="T120" s="1">
        <f t="shared" si="6"/>
        <v>0.8199999999999994</v>
      </c>
      <c r="U120" s="1">
        <f t="shared" si="7"/>
        <v>0.23345235059857505</v>
      </c>
      <c r="V120" s="1">
        <f t="shared" si="8"/>
        <v>0.87000000000000011</v>
      </c>
      <c r="W120" s="1">
        <f t="shared" si="9"/>
        <v>0.26400757564888172</v>
      </c>
      <c r="Y120" s="6">
        <v>0.3</v>
      </c>
      <c r="AA120" s="7">
        <f t="shared" si="12"/>
        <v>0.51999999999999935</v>
      </c>
      <c r="AB120" s="7">
        <f t="shared" si="13"/>
        <v>0.57000000000000006</v>
      </c>
      <c r="AI120" s="28"/>
      <c r="AJ120" s="19"/>
      <c r="AK120" s="19"/>
      <c r="AL120" s="19"/>
    </row>
    <row r="121" spans="1:38" x14ac:dyDescent="0.2">
      <c r="A121" t="s">
        <v>201</v>
      </c>
      <c r="B121" s="1">
        <v>11.76</v>
      </c>
      <c r="C121" s="1">
        <v>0.12</v>
      </c>
      <c r="D121" s="1">
        <v>11.78</v>
      </c>
      <c r="E121" s="1">
        <v>0.12</v>
      </c>
      <c r="F121" s="1">
        <v>-11.75</v>
      </c>
      <c r="G121" s="1">
        <v>0.12</v>
      </c>
      <c r="H121" s="1">
        <v>11.75</v>
      </c>
      <c r="I121" s="1">
        <v>0.12</v>
      </c>
      <c r="K121">
        <v>11.45</v>
      </c>
      <c r="L121">
        <v>0.12</v>
      </c>
      <c r="M121">
        <v>11.64</v>
      </c>
      <c r="N121">
        <v>0.12</v>
      </c>
      <c r="O121">
        <v>-11.27</v>
      </c>
      <c r="P121">
        <v>0.12</v>
      </c>
      <c r="Q121">
        <v>11.45</v>
      </c>
      <c r="R121">
        <v>0.12</v>
      </c>
      <c r="T121" s="1">
        <f t="shared" si="6"/>
        <v>0.3100000000000005</v>
      </c>
      <c r="U121" s="1">
        <f t="shared" si="7"/>
        <v>0.16970562748477142</v>
      </c>
      <c r="V121" s="1">
        <f t="shared" si="8"/>
        <v>0.30000000000000071</v>
      </c>
      <c r="W121" s="1">
        <f t="shared" si="9"/>
        <v>0.16970562748477142</v>
      </c>
      <c r="Y121" s="6">
        <v>-0.2</v>
      </c>
      <c r="AA121" s="7">
        <f t="shared" si="12"/>
        <v>0.51000000000000045</v>
      </c>
      <c r="AB121" s="7">
        <f t="shared" si="13"/>
        <v>0.50000000000000067</v>
      </c>
      <c r="AI121" s="28"/>
      <c r="AJ121" s="19"/>
      <c r="AK121" s="19"/>
      <c r="AL121" s="19"/>
    </row>
    <row r="122" spans="1:38" x14ac:dyDescent="0.2">
      <c r="A122" t="s">
        <v>202</v>
      </c>
      <c r="B122" s="1">
        <v>11.66</v>
      </c>
      <c r="C122" s="1">
        <v>0.31</v>
      </c>
      <c r="D122" s="1">
        <v>11.78</v>
      </c>
      <c r="E122" s="1">
        <v>0.32</v>
      </c>
      <c r="F122" s="1">
        <v>-11.54</v>
      </c>
      <c r="G122" s="1">
        <v>0.31</v>
      </c>
      <c r="H122" s="1">
        <v>11.65</v>
      </c>
      <c r="I122" s="1">
        <v>0.31</v>
      </c>
      <c r="K122">
        <v>11.83</v>
      </c>
      <c r="L122">
        <v>0.27</v>
      </c>
      <c r="M122">
        <v>12.18</v>
      </c>
      <c r="N122">
        <v>0.28999999999999998</v>
      </c>
      <c r="O122">
        <v>-11.49</v>
      </c>
      <c r="P122">
        <v>0.26</v>
      </c>
      <c r="Q122">
        <v>11.86</v>
      </c>
      <c r="R122">
        <v>0.28000000000000003</v>
      </c>
      <c r="T122" s="1">
        <f t="shared" si="6"/>
        <v>-0.16999999999999993</v>
      </c>
      <c r="U122" s="1">
        <f t="shared" si="7"/>
        <v>0.43840620433565947</v>
      </c>
      <c r="V122" s="1">
        <f t="shared" si="8"/>
        <v>-0.20999999999999908</v>
      </c>
      <c r="W122" s="1">
        <f t="shared" si="9"/>
        <v>0.41773197148410846</v>
      </c>
      <c r="Y122" s="6">
        <v>0</v>
      </c>
      <c r="AA122" s="7">
        <f t="shared" si="12"/>
        <v>0.16999999999999993</v>
      </c>
      <c r="AB122" s="7">
        <f t="shared" si="13"/>
        <v>0.20999999999999908</v>
      </c>
      <c r="AI122" s="28"/>
      <c r="AJ122" s="19"/>
      <c r="AK122" s="19"/>
      <c r="AL122" s="19"/>
    </row>
    <row r="123" spans="1:38" x14ac:dyDescent="0.2">
      <c r="A123" t="s">
        <v>203</v>
      </c>
      <c r="B123" s="1">
        <v>6.54</v>
      </c>
      <c r="C123" s="1">
        <v>0.16</v>
      </c>
      <c r="D123" s="1">
        <v>6.66</v>
      </c>
      <c r="E123" s="1">
        <v>0.17</v>
      </c>
      <c r="F123" s="1">
        <v>-6.42</v>
      </c>
      <c r="G123" s="1">
        <v>0.17</v>
      </c>
      <c r="H123" s="1">
        <v>6.52</v>
      </c>
      <c r="I123" s="1">
        <v>0.16</v>
      </c>
      <c r="K123">
        <v>6.35</v>
      </c>
      <c r="L123">
        <v>0.59</v>
      </c>
      <c r="M123">
        <v>6.53</v>
      </c>
      <c r="N123">
        <v>0.56999999999999995</v>
      </c>
      <c r="O123">
        <v>-6.16</v>
      </c>
      <c r="P123">
        <v>0.6</v>
      </c>
      <c r="Q123">
        <v>6.31</v>
      </c>
      <c r="R123">
        <v>0.6</v>
      </c>
      <c r="T123" s="1">
        <f t="shared" si="6"/>
        <v>0.19000000000000039</v>
      </c>
      <c r="U123" s="1">
        <f t="shared" si="7"/>
        <v>0.22627416997969521</v>
      </c>
      <c r="V123" s="1">
        <f t="shared" si="8"/>
        <v>0.20999999999999996</v>
      </c>
      <c r="W123" s="1">
        <f t="shared" si="9"/>
        <v>0.62096698785040094</v>
      </c>
      <c r="Y123" s="6">
        <v>0.3</v>
      </c>
      <c r="AA123" s="7">
        <f t="shared" si="12"/>
        <v>0.1099999999999996</v>
      </c>
      <c r="AB123" s="7">
        <f t="shared" si="13"/>
        <v>9.0000000000000024E-2</v>
      </c>
      <c r="AI123" s="28"/>
      <c r="AJ123" s="19"/>
      <c r="AK123" s="19"/>
      <c r="AL123" s="19"/>
    </row>
    <row r="124" spans="1:38" x14ac:dyDescent="0.2">
      <c r="A124" t="s">
        <v>204</v>
      </c>
      <c r="B124" s="1">
        <v>6.71</v>
      </c>
      <c r="C124" s="1">
        <v>0.85</v>
      </c>
      <c r="D124" s="1">
        <v>6.89</v>
      </c>
      <c r="E124" s="1">
        <v>0.88</v>
      </c>
      <c r="F124" s="1">
        <v>-6.52</v>
      </c>
      <c r="G124" s="1">
        <v>0.83</v>
      </c>
      <c r="H124" s="1">
        <v>6.67</v>
      </c>
      <c r="I124" s="1">
        <v>0.86</v>
      </c>
      <c r="K124">
        <v>5.92</v>
      </c>
      <c r="L124">
        <v>0.56000000000000005</v>
      </c>
      <c r="M124">
        <v>6.17</v>
      </c>
      <c r="N124">
        <v>0.53</v>
      </c>
      <c r="O124">
        <v>-5.67</v>
      </c>
      <c r="P124">
        <v>0.6</v>
      </c>
      <c r="Q124">
        <v>5.89</v>
      </c>
      <c r="R124">
        <v>0.56999999999999995</v>
      </c>
      <c r="T124" s="1">
        <f t="shared" si="6"/>
        <v>0.79</v>
      </c>
      <c r="U124" s="1">
        <f t="shared" si="7"/>
        <v>1.2091732712891068</v>
      </c>
      <c r="V124" s="1">
        <f t="shared" si="8"/>
        <v>0.78000000000000025</v>
      </c>
      <c r="W124" s="1">
        <f t="shared" si="9"/>
        <v>1.0317460927960909</v>
      </c>
      <c r="Y124" s="6">
        <v>0.7</v>
      </c>
      <c r="AA124" s="7">
        <f t="shared" si="12"/>
        <v>9.000000000000008E-2</v>
      </c>
      <c r="AB124" s="7">
        <f t="shared" si="13"/>
        <v>8.0000000000000293E-2</v>
      </c>
      <c r="AI124" s="28"/>
      <c r="AJ124" s="19"/>
      <c r="AK124" s="19"/>
      <c r="AL124" s="19"/>
    </row>
    <row r="125" spans="1:38" x14ac:dyDescent="0.2">
      <c r="A125" t="s">
        <v>205</v>
      </c>
      <c r="B125" s="1">
        <v>12.14</v>
      </c>
      <c r="C125" s="1">
        <v>0.19</v>
      </c>
      <c r="D125" s="1">
        <v>12.25</v>
      </c>
      <c r="E125" s="1">
        <v>0.23</v>
      </c>
      <c r="F125" s="1">
        <v>-12.03</v>
      </c>
      <c r="G125" s="1">
        <v>0.16</v>
      </c>
      <c r="H125" s="1">
        <v>12.13</v>
      </c>
      <c r="I125" s="1">
        <v>0.2</v>
      </c>
      <c r="K125">
        <v>11.39</v>
      </c>
      <c r="L125">
        <v>0.14000000000000001</v>
      </c>
      <c r="M125">
        <v>11.5</v>
      </c>
      <c r="N125">
        <v>0.15</v>
      </c>
      <c r="O125">
        <v>-11.28</v>
      </c>
      <c r="P125">
        <v>0.13</v>
      </c>
      <c r="Q125">
        <v>11.39</v>
      </c>
      <c r="R125">
        <v>0.14000000000000001</v>
      </c>
      <c r="T125" s="1">
        <f t="shared" si="6"/>
        <v>0.75</v>
      </c>
      <c r="U125" s="1">
        <f t="shared" si="7"/>
        <v>0.27586228448267441</v>
      </c>
      <c r="V125" s="1">
        <f t="shared" si="8"/>
        <v>0.74000000000000021</v>
      </c>
      <c r="W125" s="1">
        <f t="shared" si="9"/>
        <v>0.24413111231467408</v>
      </c>
      <c r="Y125" s="6">
        <v>0.3</v>
      </c>
      <c r="AA125" s="7">
        <f t="shared" si="12"/>
        <v>0.45</v>
      </c>
      <c r="AB125" s="7">
        <f t="shared" si="13"/>
        <v>0.44000000000000022</v>
      </c>
      <c r="AI125" s="28"/>
      <c r="AJ125" s="19"/>
      <c r="AK125" s="19"/>
      <c r="AL125" s="19"/>
    </row>
    <row r="126" spans="1:38" x14ac:dyDescent="0.2">
      <c r="A126" t="s">
        <v>206</v>
      </c>
      <c r="B126" s="1">
        <v>14.43</v>
      </c>
      <c r="C126" s="1">
        <v>0.5</v>
      </c>
      <c r="D126" s="1">
        <v>14.76</v>
      </c>
      <c r="E126" s="1">
        <v>0.5</v>
      </c>
      <c r="F126" s="1">
        <v>-14.1</v>
      </c>
      <c r="G126" s="1">
        <v>0.5</v>
      </c>
      <c r="H126" s="1">
        <v>14.44</v>
      </c>
      <c r="I126" s="1">
        <v>0.49</v>
      </c>
      <c r="K126">
        <v>14.01</v>
      </c>
      <c r="L126">
        <v>0.48</v>
      </c>
      <c r="M126">
        <v>14.34</v>
      </c>
      <c r="N126">
        <v>0.46</v>
      </c>
      <c r="O126">
        <v>-13.68</v>
      </c>
      <c r="P126">
        <v>0.5</v>
      </c>
      <c r="Q126">
        <v>14.04</v>
      </c>
      <c r="R126">
        <v>0.47</v>
      </c>
      <c r="T126" s="1">
        <f t="shared" si="6"/>
        <v>0.41999999999999993</v>
      </c>
      <c r="U126" s="1">
        <f t="shared" si="7"/>
        <v>0.70007142492748553</v>
      </c>
      <c r="V126" s="1">
        <f t="shared" si="8"/>
        <v>0.40000000000000036</v>
      </c>
      <c r="W126" s="1">
        <f t="shared" si="9"/>
        <v>0.67896980787071815</v>
      </c>
      <c r="Y126" s="6">
        <v>0.1</v>
      </c>
      <c r="AA126" s="7">
        <f t="shared" si="12"/>
        <v>0.31999999999999995</v>
      </c>
      <c r="AB126" s="7">
        <f t="shared" si="13"/>
        <v>0.30000000000000038</v>
      </c>
      <c r="AI126" s="28"/>
      <c r="AJ126" s="19"/>
      <c r="AK126" s="19"/>
      <c r="AL126" s="19"/>
    </row>
    <row r="127" spans="1:38" x14ac:dyDescent="0.2">
      <c r="A127" t="s">
        <v>207</v>
      </c>
      <c r="B127" s="1">
        <v>12.17</v>
      </c>
      <c r="C127" s="1">
        <v>0.39</v>
      </c>
      <c r="D127" s="1">
        <v>12.49</v>
      </c>
      <c r="E127" s="1">
        <v>0.38</v>
      </c>
      <c r="F127" s="1">
        <v>-11.84</v>
      </c>
      <c r="G127" s="1">
        <v>0.41</v>
      </c>
      <c r="H127" s="1">
        <v>12.18</v>
      </c>
      <c r="I127" s="1">
        <v>0.4</v>
      </c>
      <c r="K127">
        <v>5.36</v>
      </c>
      <c r="L127">
        <v>0.13</v>
      </c>
      <c r="M127">
        <v>5.49</v>
      </c>
      <c r="N127">
        <v>0.14000000000000001</v>
      </c>
      <c r="O127">
        <v>-5.24</v>
      </c>
      <c r="P127">
        <v>0.13</v>
      </c>
      <c r="Q127">
        <v>5.34</v>
      </c>
      <c r="R127">
        <v>0.14000000000000001</v>
      </c>
      <c r="T127" s="1">
        <f t="shared" si="6"/>
        <v>6.81</v>
      </c>
      <c r="U127" s="1">
        <f t="shared" si="7"/>
        <v>0.55865910893853687</v>
      </c>
      <c r="V127" s="1">
        <f t="shared" si="8"/>
        <v>6.84</v>
      </c>
      <c r="W127" s="1">
        <f t="shared" si="9"/>
        <v>0.42379240200834184</v>
      </c>
      <c r="Y127" s="6">
        <v>2.8</v>
      </c>
      <c r="AA127" s="7">
        <f t="shared" si="12"/>
        <v>4.01</v>
      </c>
      <c r="AB127" s="7">
        <f t="shared" si="13"/>
        <v>4.04</v>
      </c>
      <c r="AI127" s="28"/>
      <c r="AJ127" s="19"/>
      <c r="AK127" s="19"/>
      <c r="AL127" s="19"/>
    </row>
    <row r="128" spans="1:38" x14ac:dyDescent="0.2">
      <c r="A128" t="s">
        <v>208</v>
      </c>
      <c r="B128" s="1">
        <v>14.2</v>
      </c>
      <c r="C128" s="1">
        <v>0.52</v>
      </c>
      <c r="D128" s="1">
        <v>14.58</v>
      </c>
      <c r="E128" s="1">
        <v>0.53</v>
      </c>
      <c r="F128" s="1">
        <v>-13.81</v>
      </c>
      <c r="G128" s="1">
        <v>0.52</v>
      </c>
      <c r="H128" s="1">
        <v>14.19</v>
      </c>
      <c r="I128" s="1">
        <v>0.53</v>
      </c>
      <c r="K128">
        <v>4.3600000000000003</v>
      </c>
      <c r="L128">
        <v>0.25</v>
      </c>
      <c r="M128">
        <v>4.59</v>
      </c>
      <c r="N128">
        <v>0.26</v>
      </c>
      <c r="O128">
        <v>-4.1399999999999997</v>
      </c>
      <c r="P128">
        <v>0.25</v>
      </c>
      <c r="Q128">
        <v>4.3</v>
      </c>
      <c r="R128">
        <v>0.26</v>
      </c>
      <c r="T128" s="1">
        <f t="shared" si="6"/>
        <v>9.84</v>
      </c>
      <c r="U128" s="1">
        <f t="shared" si="7"/>
        <v>0.74249579123386289</v>
      </c>
      <c r="V128" s="1">
        <f t="shared" si="8"/>
        <v>9.89</v>
      </c>
      <c r="W128" s="1">
        <f t="shared" si="9"/>
        <v>0.59033888572581772</v>
      </c>
      <c r="Y128" s="6">
        <v>5.0999999999999996</v>
      </c>
      <c r="AA128" s="7">
        <f t="shared" si="12"/>
        <v>4.74</v>
      </c>
      <c r="AB128" s="7">
        <f t="shared" si="13"/>
        <v>4.7900000000000009</v>
      </c>
      <c r="AI128" s="28"/>
      <c r="AJ128" s="19"/>
      <c r="AK128" s="19"/>
      <c r="AL128" s="19"/>
    </row>
    <row r="129" spans="1:38" x14ac:dyDescent="0.2">
      <c r="A129" t="s">
        <v>209</v>
      </c>
      <c r="B129" s="1">
        <v>17.100000000000001</v>
      </c>
      <c r="C129" s="1">
        <v>0.39</v>
      </c>
      <c r="D129" s="1">
        <v>17.32</v>
      </c>
      <c r="E129" s="1">
        <v>0.39</v>
      </c>
      <c r="F129" s="1">
        <v>-16.87</v>
      </c>
      <c r="G129" s="1">
        <v>0.4</v>
      </c>
      <c r="H129" s="1">
        <v>17.11</v>
      </c>
      <c r="I129" s="1">
        <v>0.39</v>
      </c>
      <c r="K129">
        <v>12.8</v>
      </c>
      <c r="L129">
        <v>0.15</v>
      </c>
      <c r="M129">
        <v>12.94</v>
      </c>
      <c r="N129">
        <v>0.15</v>
      </c>
      <c r="O129">
        <v>-12.66</v>
      </c>
      <c r="P129">
        <v>0.15</v>
      </c>
      <c r="Q129">
        <v>12.81</v>
      </c>
      <c r="R129">
        <v>0.15</v>
      </c>
      <c r="T129" s="1">
        <f t="shared" si="6"/>
        <v>4.3000000000000007</v>
      </c>
      <c r="U129" s="1">
        <f t="shared" si="7"/>
        <v>0.55154328932550711</v>
      </c>
      <c r="V129" s="1">
        <f t="shared" si="8"/>
        <v>4.2999999999999989</v>
      </c>
      <c r="W129" s="1">
        <f t="shared" si="9"/>
        <v>0.41785164831552357</v>
      </c>
      <c r="Y129" s="6">
        <v>1.5</v>
      </c>
      <c r="AA129" s="7">
        <f t="shared" si="12"/>
        <v>2.8000000000000007</v>
      </c>
      <c r="AB129" s="7">
        <f t="shared" si="13"/>
        <v>2.7999999999999989</v>
      </c>
      <c r="AI129" s="28"/>
      <c r="AJ129" s="19"/>
      <c r="AK129" s="19"/>
      <c r="AL129" s="19"/>
    </row>
    <row r="130" spans="1:38" x14ac:dyDescent="0.2">
      <c r="A130" t="s">
        <v>210</v>
      </c>
      <c r="B130" s="1">
        <v>13.51</v>
      </c>
      <c r="C130" s="1">
        <v>0.19</v>
      </c>
      <c r="D130" s="1">
        <v>13.66</v>
      </c>
      <c r="E130" s="1">
        <v>0.17</v>
      </c>
      <c r="F130" s="1">
        <v>-13.36</v>
      </c>
      <c r="G130" s="1">
        <v>0.21</v>
      </c>
      <c r="H130" s="1">
        <v>13.53</v>
      </c>
      <c r="I130" s="1">
        <v>0.19</v>
      </c>
      <c r="K130">
        <v>11.18</v>
      </c>
      <c r="L130">
        <v>7.0000000000000007E-2</v>
      </c>
      <c r="M130">
        <v>11.25</v>
      </c>
      <c r="N130">
        <v>7.0000000000000007E-2</v>
      </c>
      <c r="O130">
        <v>-11.1</v>
      </c>
      <c r="P130">
        <v>0.08</v>
      </c>
      <c r="Q130">
        <v>11.18</v>
      </c>
      <c r="R130">
        <v>0.06</v>
      </c>
      <c r="T130" s="1">
        <f t="shared" si="6"/>
        <v>2.33</v>
      </c>
      <c r="U130" s="1">
        <f t="shared" si="7"/>
        <v>0.26870057685088805</v>
      </c>
      <c r="V130" s="1">
        <f t="shared" si="8"/>
        <v>2.3499999999999996</v>
      </c>
      <c r="W130" s="1">
        <f t="shared" si="9"/>
        <v>0.19924858845171275</v>
      </c>
      <c r="Y130" s="6">
        <v>0.6</v>
      </c>
      <c r="AA130" s="7">
        <f t="shared" si="12"/>
        <v>1.73</v>
      </c>
      <c r="AB130" s="7">
        <f t="shared" si="13"/>
        <v>1.7499999999999996</v>
      </c>
      <c r="AI130" s="28"/>
      <c r="AJ130" s="19"/>
      <c r="AK130" s="19"/>
      <c r="AL130" s="19"/>
    </row>
    <row r="131" spans="1:38" x14ac:dyDescent="0.2">
      <c r="A131" t="s">
        <v>211</v>
      </c>
      <c r="B131" s="1">
        <v>8.89</v>
      </c>
      <c r="C131" s="1">
        <v>0.64</v>
      </c>
      <c r="D131" s="1">
        <v>9.06</v>
      </c>
      <c r="E131" s="1">
        <v>0.63</v>
      </c>
      <c r="F131" s="1">
        <v>-8.7200000000000006</v>
      </c>
      <c r="G131" s="1">
        <v>0.65</v>
      </c>
      <c r="H131" s="1">
        <v>8.8699999999999992</v>
      </c>
      <c r="I131" s="1">
        <v>0.64</v>
      </c>
      <c r="K131">
        <v>6.38</v>
      </c>
      <c r="L131">
        <v>0.24</v>
      </c>
      <c r="M131">
        <v>6.51</v>
      </c>
      <c r="N131">
        <v>0.22</v>
      </c>
      <c r="O131">
        <v>-6.25</v>
      </c>
      <c r="P131">
        <v>0.26</v>
      </c>
      <c r="Q131">
        <v>6.38</v>
      </c>
      <c r="R131">
        <v>0.24</v>
      </c>
      <c r="T131" s="1">
        <f t="shared" si="6"/>
        <v>2.5100000000000007</v>
      </c>
      <c r="U131" s="1">
        <f t="shared" si="7"/>
        <v>0.90509667991878084</v>
      </c>
      <c r="V131" s="1">
        <f t="shared" si="8"/>
        <v>2.4899999999999993</v>
      </c>
      <c r="W131" s="1">
        <f t="shared" si="9"/>
        <v>0.68352029962540251</v>
      </c>
      <c r="Y131" s="6">
        <v>2.2000000000000002</v>
      </c>
      <c r="AA131" s="7">
        <f t="shared" si="12"/>
        <v>0.3100000000000005</v>
      </c>
      <c r="AB131" s="7">
        <f t="shared" si="13"/>
        <v>0.28999999999999915</v>
      </c>
      <c r="AI131" s="28"/>
      <c r="AJ131" s="19"/>
      <c r="AK131" s="19"/>
      <c r="AL131" s="19"/>
    </row>
    <row r="132" spans="1:38" x14ac:dyDescent="0.2">
      <c r="A132" t="s">
        <v>212</v>
      </c>
      <c r="B132" s="1">
        <v>7.37</v>
      </c>
      <c r="C132" s="1">
        <v>0.4</v>
      </c>
      <c r="D132" s="1">
        <v>7.69</v>
      </c>
      <c r="E132" s="1">
        <v>0.37</v>
      </c>
      <c r="F132" s="1">
        <v>-7.05</v>
      </c>
      <c r="G132" s="1">
        <v>0.44</v>
      </c>
      <c r="H132" s="1">
        <v>7.27</v>
      </c>
      <c r="I132" s="1">
        <v>0.41</v>
      </c>
      <c r="K132">
        <v>3.62</v>
      </c>
      <c r="L132">
        <v>0.28999999999999998</v>
      </c>
      <c r="M132">
        <v>3.86</v>
      </c>
      <c r="N132">
        <v>0.28999999999999998</v>
      </c>
      <c r="O132">
        <v>-3.38</v>
      </c>
      <c r="P132">
        <v>0.28000000000000003</v>
      </c>
      <c r="Q132">
        <v>3.57</v>
      </c>
      <c r="R132">
        <v>0.28999999999999998</v>
      </c>
      <c r="T132" s="1">
        <f t="shared" si="6"/>
        <v>3.75</v>
      </c>
      <c r="U132" s="1">
        <f t="shared" si="7"/>
        <v>0.57280013966478749</v>
      </c>
      <c r="V132" s="1">
        <f t="shared" si="8"/>
        <v>3.6999999999999997</v>
      </c>
      <c r="W132" s="1">
        <f t="shared" si="9"/>
        <v>0.50219518117958872</v>
      </c>
      <c r="Y132" s="6">
        <v>1.9</v>
      </c>
      <c r="AA132" s="7">
        <f t="shared" si="12"/>
        <v>1.85</v>
      </c>
      <c r="AB132" s="7">
        <f t="shared" si="13"/>
        <v>1.7999999999999998</v>
      </c>
      <c r="AI132" s="28"/>
      <c r="AJ132" s="19"/>
      <c r="AK132" s="19"/>
      <c r="AL132" s="19"/>
    </row>
    <row r="133" spans="1:38" x14ac:dyDescent="0.2">
      <c r="A133" t="s">
        <v>213</v>
      </c>
      <c r="B133" s="1">
        <v>15.55</v>
      </c>
      <c r="C133" s="1">
        <v>0.27</v>
      </c>
      <c r="D133" s="1">
        <v>15.63</v>
      </c>
      <c r="E133" s="1">
        <v>0.28999999999999998</v>
      </c>
      <c r="F133" s="1">
        <v>-15.46</v>
      </c>
      <c r="G133" s="1">
        <v>0.25</v>
      </c>
      <c r="H133" s="1">
        <v>15.55</v>
      </c>
      <c r="I133" s="1">
        <v>0.28000000000000003</v>
      </c>
      <c r="K133">
        <v>12.73</v>
      </c>
      <c r="L133">
        <v>0.15</v>
      </c>
      <c r="M133">
        <v>12.87</v>
      </c>
      <c r="N133">
        <v>0.16</v>
      </c>
      <c r="O133">
        <v>-12.58</v>
      </c>
      <c r="P133">
        <v>0.14000000000000001</v>
      </c>
      <c r="Q133">
        <v>12.72</v>
      </c>
      <c r="R133">
        <v>0.15</v>
      </c>
      <c r="T133" s="1">
        <f t="shared" si="6"/>
        <v>2.8200000000000003</v>
      </c>
      <c r="U133" s="1">
        <f t="shared" si="7"/>
        <v>0.38897300677553454</v>
      </c>
      <c r="V133" s="1">
        <f t="shared" si="8"/>
        <v>2.83</v>
      </c>
      <c r="W133" s="1">
        <f t="shared" si="9"/>
        <v>0.31764760348537185</v>
      </c>
      <c r="Y133" s="6">
        <v>3.4</v>
      </c>
      <c r="AA133" s="7">
        <f t="shared" ref="AA133:AA169" si="14">ABS(Y133-T133)</f>
        <v>0.57999999999999963</v>
      </c>
      <c r="AB133" s="7">
        <f t="shared" ref="AB133:AB169" si="15">ABS(Y133-V133)</f>
        <v>0.56999999999999984</v>
      </c>
      <c r="AI133" s="28"/>
      <c r="AJ133" s="19"/>
      <c r="AK133" s="19"/>
      <c r="AL133" s="19"/>
    </row>
    <row r="134" spans="1:38" x14ac:dyDescent="0.2">
      <c r="A134" t="s">
        <v>214</v>
      </c>
      <c r="B134" s="1">
        <v>11.33</v>
      </c>
      <c r="C134" s="1">
        <v>0.09</v>
      </c>
      <c r="D134" s="1">
        <v>11.4</v>
      </c>
      <c r="E134" s="1">
        <v>0.09</v>
      </c>
      <c r="F134" s="1">
        <v>-11.27</v>
      </c>
      <c r="G134" s="1">
        <v>0.08</v>
      </c>
      <c r="H134" s="1">
        <v>11.33</v>
      </c>
      <c r="I134" s="1">
        <v>0.09</v>
      </c>
      <c r="K134">
        <v>11.05</v>
      </c>
      <c r="L134">
        <v>7.0000000000000007E-2</v>
      </c>
      <c r="M134">
        <v>11.16</v>
      </c>
      <c r="N134">
        <v>0.06</v>
      </c>
      <c r="O134">
        <v>-10.94</v>
      </c>
      <c r="P134">
        <v>0.08</v>
      </c>
      <c r="Q134">
        <v>11.06</v>
      </c>
      <c r="R134">
        <v>7.0000000000000007E-2</v>
      </c>
      <c r="T134" s="1">
        <f t="shared" si="6"/>
        <v>0.27999999999999936</v>
      </c>
      <c r="U134" s="1">
        <f t="shared" si="7"/>
        <v>0.12727922061357855</v>
      </c>
      <c r="V134" s="1">
        <f t="shared" si="8"/>
        <v>0.26999999999999957</v>
      </c>
      <c r="W134" s="1">
        <f t="shared" si="9"/>
        <v>0.11401754250991381</v>
      </c>
      <c r="Y134" s="6">
        <v>0.5</v>
      </c>
      <c r="AA134" s="7">
        <f t="shared" si="14"/>
        <v>0.22000000000000064</v>
      </c>
      <c r="AB134" s="7">
        <f t="shared" si="15"/>
        <v>0.23000000000000043</v>
      </c>
      <c r="AI134" s="28"/>
      <c r="AJ134" s="19"/>
      <c r="AK134" s="19"/>
      <c r="AL134" s="19"/>
    </row>
    <row r="135" spans="1:38" x14ac:dyDescent="0.2">
      <c r="A135" t="s">
        <v>215</v>
      </c>
      <c r="B135" s="1">
        <v>6.65</v>
      </c>
      <c r="C135" s="1">
        <v>0.31</v>
      </c>
      <c r="D135" s="1">
        <v>6.75</v>
      </c>
      <c r="E135" s="1">
        <v>0.32</v>
      </c>
      <c r="F135" s="1">
        <v>-6.55</v>
      </c>
      <c r="G135" s="1">
        <v>0.3</v>
      </c>
      <c r="H135" s="1">
        <v>6.64</v>
      </c>
      <c r="I135" s="1">
        <v>0.31</v>
      </c>
      <c r="K135">
        <v>5.72</v>
      </c>
      <c r="L135">
        <v>0.28000000000000003</v>
      </c>
      <c r="M135">
        <v>5.96</v>
      </c>
      <c r="N135">
        <v>0.3</v>
      </c>
      <c r="O135">
        <v>-5.49</v>
      </c>
      <c r="P135">
        <v>0.27</v>
      </c>
      <c r="Q135">
        <v>5.66</v>
      </c>
      <c r="R135">
        <v>0.28000000000000003</v>
      </c>
      <c r="T135" s="1">
        <f t="shared" ref="T135:T169" si="16">B135-K135</f>
        <v>0.9300000000000006</v>
      </c>
      <c r="U135" s="1">
        <f t="shared" ref="U135:U169" si="17">SQRT(C135^2+I135^2)</f>
        <v>0.43840620433565947</v>
      </c>
      <c r="V135" s="1">
        <f t="shared" ref="V135:V169" si="18">H135-Q135</f>
        <v>0.97999999999999954</v>
      </c>
      <c r="W135" s="1">
        <f t="shared" ref="W135:W169" si="19">SQRT(I135^2+R135^2)</f>
        <v>0.41773197148410846</v>
      </c>
      <c r="Y135" s="6">
        <v>0.4</v>
      </c>
      <c r="AA135" s="7">
        <f t="shared" si="14"/>
        <v>0.53000000000000058</v>
      </c>
      <c r="AB135" s="7">
        <f t="shared" si="15"/>
        <v>0.57999999999999952</v>
      </c>
      <c r="AI135" s="28"/>
      <c r="AJ135" s="19"/>
      <c r="AK135" s="19"/>
      <c r="AL135" s="19"/>
    </row>
    <row r="136" spans="1:38" x14ac:dyDescent="0.2">
      <c r="A136" t="s">
        <v>216</v>
      </c>
      <c r="B136" s="1">
        <v>5.03</v>
      </c>
      <c r="C136" s="1">
        <v>0.42</v>
      </c>
      <c r="D136" s="1">
        <v>5.21</v>
      </c>
      <c r="E136" s="1">
        <v>0.44</v>
      </c>
      <c r="F136" s="1">
        <v>-4.8499999999999996</v>
      </c>
      <c r="G136" s="1">
        <v>0.41</v>
      </c>
      <c r="H136" s="1">
        <v>5</v>
      </c>
      <c r="I136" s="1">
        <v>0.42</v>
      </c>
      <c r="K136">
        <v>5.07</v>
      </c>
      <c r="L136">
        <v>0.23</v>
      </c>
      <c r="M136">
        <v>5.26</v>
      </c>
      <c r="N136">
        <v>0.24</v>
      </c>
      <c r="O136">
        <v>-4.88</v>
      </c>
      <c r="P136">
        <v>0.23</v>
      </c>
      <c r="Q136">
        <v>5.0199999999999996</v>
      </c>
      <c r="R136">
        <v>0.23</v>
      </c>
      <c r="T136" s="1">
        <f t="shared" si="16"/>
        <v>-4.0000000000000036E-2</v>
      </c>
      <c r="U136" s="1">
        <f t="shared" si="17"/>
        <v>0.59396969619669993</v>
      </c>
      <c r="V136" s="1">
        <f t="shared" si="18"/>
        <v>-1.9999999999999574E-2</v>
      </c>
      <c r="W136" s="1">
        <f t="shared" si="19"/>
        <v>0.47885279575251516</v>
      </c>
      <c r="Y136" s="6">
        <v>1</v>
      </c>
      <c r="AA136" s="7">
        <f t="shared" si="14"/>
        <v>1.04</v>
      </c>
      <c r="AB136" s="7">
        <f t="shared" si="15"/>
        <v>1.0199999999999996</v>
      </c>
      <c r="AI136" s="28"/>
      <c r="AJ136" s="19"/>
      <c r="AK136" s="19"/>
      <c r="AL136" s="19"/>
    </row>
    <row r="137" spans="1:38" x14ac:dyDescent="0.2">
      <c r="A137" t="s">
        <v>217</v>
      </c>
      <c r="B137" s="1">
        <v>12.07</v>
      </c>
      <c r="C137" s="1">
        <v>0.15</v>
      </c>
      <c r="D137" s="1">
        <v>12.14</v>
      </c>
      <c r="E137" s="1">
        <v>0.14000000000000001</v>
      </c>
      <c r="F137" s="1">
        <v>-12</v>
      </c>
      <c r="G137" s="1">
        <v>0.16</v>
      </c>
      <c r="H137" s="1">
        <v>12.06</v>
      </c>
      <c r="I137" s="1">
        <v>0.15</v>
      </c>
      <c r="K137">
        <v>12.03</v>
      </c>
      <c r="L137">
        <v>0.16</v>
      </c>
      <c r="M137">
        <v>12.14</v>
      </c>
      <c r="N137">
        <v>0.18</v>
      </c>
      <c r="O137">
        <v>-11.92</v>
      </c>
      <c r="P137">
        <v>0.15</v>
      </c>
      <c r="Q137">
        <v>12.02</v>
      </c>
      <c r="R137">
        <v>0.16</v>
      </c>
      <c r="T137" s="1">
        <f t="shared" si="16"/>
        <v>4.0000000000000924E-2</v>
      </c>
      <c r="U137" s="1">
        <f t="shared" si="17"/>
        <v>0.21213203435596426</v>
      </c>
      <c r="V137" s="1">
        <f t="shared" si="18"/>
        <v>4.0000000000000924E-2</v>
      </c>
      <c r="W137" s="1">
        <f t="shared" si="19"/>
        <v>0.21931712199461309</v>
      </c>
      <c r="Y137" s="6">
        <v>0.1</v>
      </c>
      <c r="AA137" s="7">
        <f t="shared" si="14"/>
        <v>5.9999999999999082E-2</v>
      </c>
      <c r="AB137" s="7">
        <f t="shared" si="15"/>
        <v>5.9999999999999082E-2</v>
      </c>
      <c r="AI137" s="28"/>
      <c r="AJ137" s="19"/>
      <c r="AK137" s="19"/>
      <c r="AL137" s="19"/>
    </row>
    <row r="138" spans="1:38" x14ac:dyDescent="0.2">
      <c r="A138" t="s">
        <v>218</v>
      </c>
      <c r="B138" s="1">
        <v>14.45</v>
      </c>
      <c r="C138" s="1">
        <v>0.54</v>
      </c>
      <c r="D138" s="1">
        <v>14.75</v>
      </c>
      <c r="E138" s="1">
        <v>0.56000000000000005</v>
      </c>
      <c r="F138" s="1">
        <v>-14.16</v>
      </c>
      <c r="G138" s="1">
        <v>0.52</v>
      </c>
      <c r="H138" s="1">
        <v>14.46</v>
      </c>
      <c r="I138" s="1">
        <v>0.54</v>
      </c>
      <c r="K138">
        <v>14.46</v>
      </c>
      <c r="L138">
        <v>0.5</v>
      </c>
      <c r="M138">
        <v>14.81</v>
      </c>
      <c r="N138">
        <v>0.5</v>
      </c>
      <c r="O138">
        <v>-14.12</v>
      </c>
      <c r="P138">
        <v>0.49</v>
      </c>
      <c r="Q138">
        <v>14.47</v>
      </c>
      <c r="R138">
        <v>0.5</v>
      </c>
      <c r="T138" s="1">
        <f t="shared" si="16"/>
        <v>-1.0000000000001563E-2</v>
      </c>
      <c r="U138" s="1">
        <f t="shared" si="17"/>
        <v>0.7636753236814714</v>
      </c>
      <c r="V138" s="1">
        <f t="shared" si="18"/>
        <v>-9.9999999999997868E-3</v>
      </c>
      <c r="W138" s="1">
        <f t="shared" si="19"/>
        <v>0.73593477971896404</v>
      </c>
      <c r="Y138" s="6">
        <v>0</v>
      </c>
      <c r="AA138" s="7">
        <f t="shared" si="14"/>
        <v>1.0000000000001563E-2</v>
      </c>
      <c r="AB138" s="7">
        <f t="shared" si="15"/>
        <v>9.9999999999997868E-3</v>
      </c>
      <c r="AI138" s="28"/>
      <c r="AJ138" s="19"/>
      <c r="AK138" s="19"/>
      <c r="AL138" s="19"/>
    </row>
    <row r="139" spans="1:38" x14ac:dyDescent="0.2">
      <c r="A139" t="s">
        <v>219</v>
      </c>
      <c r="B139" s="1">
        <v>18.399999999999999</v>
      </c>
      <c r="C139" s="1">
        <v>1.08</v>
      </c>
      <c r="D139" s="1">
        <v>18.73</v>
      </c>
      <c r="E139" s="1">
        <v>1.05</v>
      </c>
      <c r="F139" s="1">
        <v>-18.07</v>
      </c>
      <c r="G139" s="1">
        <v>1.1000000000000001</v>
      </c>
      <c r="H139" s="1">
        <v>18.38</v>
      </c>
      <c r="I139" s="1">
        <v>1.08</v>
      </c>
      <c r="K139">
        <v>5.68</v>
      </c>
      <c r="L139">
        <v>0.19</v>
      </c>
      <c r="M139">
        <v>5.93</v>
      </c>
      <c r="N139">
        <v>0.19</v>
      </c>
      <c r="O139">
        <v>-5.43</v>
      </c>
      <c r="P139">
        <v>0.2</v>
      </c>
      <c r="Q139">
        <v>5.63</v>
      </c>
      <c r="R139">
        <v>0.19</v>
      </c>
      <c r="T139" s="1">
        <f t="shared" si="16"/>
        <v>12.719999999999999</v>
      </c>
      <c r="U139" s="1">
        <f t="shared" si="17"/>
        <v>1.5273506473629428</v>
      </c>
      <c r="V139" s="1">
        <f t="shared" si="18"/>
        <v>12.75</v>
      </c>
      <c r="W139" s="1">
        <f t="shared" si="19"/>
        <v>1.0965856099730655</v>
      </c>
      <c r="Y139" s="6">
        <v>5.3</v>
      </c>
      <c r="AA139" s="7">
        <f t="shared" si="14"/>
        <v>7.419999999999999</v>
      </c>
      <c r="AB139" s="7">
        <f t="shared" si="15"/>
        <v>7.45</v>
      </c>
      <c r="AI139" s="28"/>
      <c r="AJ139" s="19"/>
      <c r="AK139" s="19"/>
      <c r="AL139" s="19"/>
    </row>
    <row r="140" spans="1:38" x14ac:dyDescent="0.2">
      <c r="A140" t="s">
        <v>220</v>
      </c>
      <c r="B140" s="1">
        <v>23.06</v>
      </c>
      <c r="C140" s="1">
        <v>0.79</v>
      </c>
      <c r="D140" s="1">
        <v>23.36</v>
      </c>
      <c r="E140" s="1">
        <v>0.76</v>
      </c>
      <c r="F140" s="1">
        <v>-22.76</v>
      </c>
      <c r="G140" s="1">
        <v>0.83</v>
      </c>
      <c r="H140" s="1">
        <v>23.06</v>
      </c>
      <c r="I140" s="1">
        <v>0.79</v>
      </c>
      <c r="K140">
        <v>11.64</v>
      </c>
      <c r="L140">
        <v>0.25</v>
      </c>
      <c r="M140">
        <v>11.75</v>
      </c>
      <c r="N140">
        <v>0.26</v>
      </c>
      <c r="O140">
        <v>-11.53</v>
      </c>
      <c r="P140">
        <v>0.25</v>
      </c>
      <c r="Q140">
        <v>11.63</v>
      </c>
      <c r="R140">
        <v>0.25</v>
      </c>
      <c r="T140" s="1">
        <f t="shared" si="16"/>
        <v>11.419999999999998</v>
      </c>
      <c r="U140" s="1">
        <f t="shared" si="17"/>
        <v>1.1172287142747452</v>
      </c>
      <c r="V140" s="1">
        <f t="shared" si="18"/>
        <v>11.429999999999998</v>
      </c>
      <c r="W140" s="1">
        <f t="shared" si="19"/>
        <v>0.828613299434664</v>
      </c>
      <c r="Y140" s="6">
        <v>3.9</v>
      </c>
      <c r="AA140" s="7">
        <f t="shared" si="14"/>
        <v>7.5199999999999978</v>
      </c>
      <c r="AB140" s="7">
        <f t="shared" si="15"/>
        <v>7.5299999999999976</v>
      </c>
      <c r="AI140" s="28"/>
      <c r="AJ140" s="19"/>
      <c r="AK140" s="19"/>
      <c r="AL140" s="19"/>
    </row>
    <row r="141" spans="1:38" x14ac:dyDescent="0.2">
      <c r="A141" t="s">
        <v>221</v>
      </c>
      <c r="B141" s="1">
        <v>18.829999999999998</v>
      </c>
      <c r="C141" s="1">
        <v>0.49</v>
      </c>
      <c r="D141" s="1">
        <v>19.05</v>
      </c>
      <c r="E141" s="1">
        <v>0.5</v>
      </c>
      <c r="F141" s="1">
        <v>-18.62</v>
      </c>
      <c r="G141" s="1">
        <v>0.49</v>
      </c>
      <c r="H141" s="1">
        <v>18.809999999999999</v>
      </c>
      <c r="I141" s="1">
        <v>0.5</v>
      </c>
      <c r="K141">
        <v>10.99</v>
      </c>
      <c r="L141">
        <v>0.12</v>
      </c>
      <c r="M141">
        <v>11.19</v>
      </c>
      <c r="N141">
        <v>0.11</v>
      </c>
      <c r="O141">
        <v>-10.79</v>
      </c>
      <c r="P141">
        <v>0.13</v>
      </c>
      <c r="Q141">
        <v>10.97</v>
      </c>
      <c r="R141">
        <v>0.12</v>
      </c>
      <c r="T141" s="1">
        <f t="shared" si="16"/>
        <v>7.8399999999999981</v>
      </c>
      <c r="U141" s="1">
        <f t="shared" si="17"/>
        <v>0.70007142492748553</v>
      </c>
      <c r="V141" s="1">
        <f t="shared" si="18"/>
        <v>7.8399999999999981</v>
      </c>
      <c r="W141" s="1">
        <f t="shared" si="19"/>
        <v>0.51419840528729766</v>
      </c>
      <c r="Y141" s="6">
        <v>2.4</v>
      </c>
      <c r="AA141" s="7">
        <f t="shared" si="14"/>
        <v>5.4399999999999977</v>
      </c>
      <c r="AB141" s="7">
        <f t="shared" si="15"/>
        <v>5.4399999999999977</v>
      </c>
      <c r="AI141" s="28"/>
      <c r="AJ141" s="19"/>
      <c r="AK141" s="19"/>
      <c r="AL141" s="19"/>
    </row>
    <row r="142" spans="1:38" x14ac:dyDescent="0.2">
      <c r="A142" t="s">
        <v>222</v>
      </c>
      <c r="B142" s="1">
        <v>17.18</v>
      </c>
      <c r="C142" s="1">
        <v>0.49</v>
      </c>
      <c r="D142" s="1">
        <v>17.5</v>
      </c>
      <c r="E142" s="1">
        <v>0.46</v>
      </c>
      <c r="F142" s="1">
        <v>-16.87</v>
      </c>
      <c r="G142" s="1">
        <v>0.51</v>
      </c>
      <c r="H142" s="1">
        <v>17.16</v>
      </c>
      <c r="I142" s="1">
        <v>0.49</v>
      </c>
      <c r="K142">
        <v>5.71</v>
      </c>
      <c r="L142">
        <v>0.57999999999999996</v>
      </c>
      <c r="M142">
        <v>5.99</v>
      </c>
      <c r="N142">
        <v>0.59</v>
      </c>
      <c r="O142">
        <v>-5.44</v>
      </c>
      <c r="P142">
        <v>0.56999999999999995</v>
      </c>
      <c r="Q142">
        <v>5.65</v>
      </c>
      <c r="R142">
        <v>0.57999999999999996</v>
      </c>
      <c r="T142" s="1">
        <f t="shared" si="16"/>
        <v>11.469999999999999</v>
      </c>
      <c r="U142" s="1">
        <f t="shared" si="17"/>
        <v>0.69296464556281656</v>
      </c>
      <c r="V142" s="1">
        <f t="shared" si="18"/>
        <v>11.51</v>
      </c>
      <c r="W142" s="1">
        <f t="shared" si="19"/>
        <v>0.75927597090912868</v>
      </c>
      <c r="Y142" s="6">
        <v>2</v>
      </c>
      <c r="AA142" s="7">
        <f t="shared" si="14"/>
        <v>9.4699999999999989</v>
      </c>
      <c r="AB142" s="7">
        <f t="shared" si="15"/>
        <v>9.51</v>
      </c>
      <c r="AI142" s="28"/>
      <c r="AJ142" s="19"/>
      <c r="AK142" s="19"/>
      <c r="AL142" s="19"/>
    </row>
    <row r="143" spans="1:38" x14ac:dyDescent="0.2">
      <c r="A143" t="s">
        <v>223</v>
      </c>
      <c r="B143" s="1">
        <v>18.36</v>
      </c>
      <c r="C143" s="1">
        <v>0.22</v>
      </c>
      <c r="D143" s="1">
        <v>18.579999999999998</v>
      </c>
      <c r="E143" s="1">
        <v>0.22</v>
      </c>
      <c r="F143" s="1">
        <v>-18.14</v>
      </c>
      <c r="G143" s="1">
        <v>0.22</v>
      </c>
      <c r="H143" s="1">
        <v>18.37</v>
      </c>
      <c r="I143" s="1">
        <v>0.21</v>
      </c>
      <c r="K143">
        <v>11.9</v>
      </c>
      <c r="L143">
        <v>0.17</v>
      </c>
      <c r="M143">
        <v>12.06</v>
      </c>
      <c r="N143">
        <v>0.18</v>
      </c>
      <c r="O143">
        <v>-11.75</v>
      </c>
      <c r="P143">
        <v>0.17</v>
      </c>
      <c r="Q143">
        <v>11.9</v>
      </c>
      <c r="R143">
        <v>0.17</v>
      </c>
      <c r="T143" s="1">
        <f t="shared" si="16"/>
        <v>6.4599999999999991</v>
      </c>
      <c r="U143" s="1">
        <f t="shared" si="17"/>
        <v>0.30413812651491096</v>
      </c>
      <c r="V143" s="1">
        <f t="shared" si="18"/>
        <v>6.4700000000000006</v>
      </c>
      <c r="W143" s="1">
        <f t="shared" si="19"/>
        <v>0.27018512172212589</v>
      </c>
      <c r="Y143" s="6">
        <v>4.5</v>
      </c>
      <c r="AA143" s="7">
        <f t="shared" si="14"/>
        <v>1.9599999999999991</v>
      </c>
      <c r="AB143" s="7">
        <f t="shared" si="15"/>
        <v>1.9700000000000006</v>
      </c>
      <c r="AI143" s="28"/>
      <c r="AJ143" s="19"/>
      <c r="AK143" s="19"/>
      <c r="AL143" s="19"/>
    </row>
    <row r="144" spans="1:38" x14ac:dyDescent="0.2">
      <c r="A144" t="s">
        <v>224</v>
      </c>
      <c r="B144" s="1">
        <v>14.34</v>
      </c>
      <c r="C144" s="1">
        <v>0.27</v>
      </c>
      <c r="D144" s="1">
        <v>14.45</v>
      </c>
      <c r="E144" s="1">
        <v>0.27</v>
      </c>
      <c r="F144" s="1">
        <v>-14.22</v>
      </c>
      <c r="G144" s="1">
        <v>0.28000000000000003</v>
      </c>
      <c r="H144" s="1">
        <v>14.34</v>
      </c>
      <c r="I144" s="1">
        <v>0.27</v>
      </c>
      <c r="K144">
        <v>10.94</v>
      </c>
      <c r="L144">
        <v>0.08</v>
      </c>
      <c r="M144">
        <v>10.99</v>
      </c>
      <c r="N144">
        <v>0.08</v>
      </c>
      <c r="O144">
        <v>-10.88</v>
      </c>
      <c r="P144">
        <v>0.08</v>
      </c>
      <c r="Q144">
        <v>10.94</v>
      </c>
      <c r="R144">
        <v>0.08</v>
      </c>
      <c r="T144" s="1">
        <f t="shared" si="16"/>
        <v>3.4000000000000004</v>
      </c>
      <c r="U144" s="1">
        <f t="shared" si="17"/>
        <v>0.3818376618407357</v>
      </c>
      <c r="V144" s="1">
        <f t="shared" si="18"/>
        <v>3.4000000000000004</v>
      </c>
      <c r="W144" s="1">
        <f t="shared" si="19"/>
        <v>0.28160255680657448</v>
      </c>
      <c r="Y144" s="6">
        <v>2</v>
      </c>
      <c r="AA144" s="7">
        <f t="shared" si="14"/>
        <v>1.4000000000000004</v>
      </c>
      <c r="AB144" s="7">
        <f t="shared" si="15"/>
        <v>1.4000000000000004</v>
      </c>
      <c r="AI144" s="28"/>
      <c r="AJ144" s="19"/>
      <c r="AK144" s="19"/>
      <c r="AL144" s="19"/>
    </row>
    <row r="145" spans="1:38" x14ac:dyDescent="0.2">
      <c r="A145" t="s">
        <v>225</v>
      </c>
      <c r="B145" s="1">
        <v>-6.45</v>
      </c>
      <c r="C145" s="1">
        <v>0.23</v>
      </c>
      <c r="D145" s="1">
        <v>-6.41</v>
      </c>
      <c r="E145" s="1">
        <v>0.23</v>
      </c>
      <c r="F145" s="1">
        <v>6.49</v>
      </c>
      <c r="G145" s="1">
        <v>0.23</v>
      </c>
      <c r="H145" s="1">
        <v>-6.46</v>
      </c>
      <c r="I145" s="1">
        <v>0.23</v>
      </c>
      <c r="K145">
        <v>-8.65</v>
      </c>
      <c r="L145">
        <v>0.13</v>
      </c>
      <c r="M145">
        <v>-8.59</v>
      </c>
      <c r="N145">
        <v>0.13</v>
      </c>
      <c r="O145">
        <v>8.6999999999999993</v>
      </c>
      <c r="P145">
        <v>0.12</v>
      </c>
      <c r="Q145">
        <v>-8.65</v>
      </c>
      <c r="R145">
        <v>0.12</v>
      </c>
      <c r="T145" s="1">
        <f t="shared" si="16"/>
        <v>2.2000000000000002</v>
      </c>
      <c r="U145" s="1">
        <f t="shared" si="17"/>
        <v>0.32526911934581187</v>
      </c>
      <c r="V145" s="1">
        <f t="shared" si="18"/>
        <v>2.1900000000000004</v>
      </c>
      <c r="W145" s="1">
        <f t="shared" si="19"/>
        <v>0.25942243542145693</v>
      </c>
      <c r="Y145" s="6">
        <v>2.9</v>
      </c>
      <c r="AA145" s="7">
        <f t="shared" si="14"/>
        <v>0.69999999999999973</v>
      </c>
      <c r="AB145" s="7">
        <f t="shared" si="15"/>
        <v>0.70999999999999952</v>
      </c>
      <c r="AI145" s="28"/>
      <c r="AJ145" s="19"/>
      <c r="AK145" s="19"/>
      <c r="AL145" s="19"/>
    </row>
    <row r="146" spans="1:38" x14ac:dyDescent="0.2">
      <c r="A146" t="s">
        <v>226</v>
      </c>
      <c r="B146" s="1">
        <v>1.47</v>
      </c>
      <c r="C146" s="1">
        <v>0.34</v>
      </c>
      <c r="D146" s="1">
        <v>1.59</v>
      </c>
      <c r="E146" s="1">
        <v>0.33</v>
      </c>
      <c r="F146" s="1">
        <v>-1.35</v>
      </c>
      <c r="G146" s="1">
        <v>0.36</v>
      </c>
      <c r="H146" s="1">
        <v>1.47</v>
      </c>
      <c r="I146" s="1">
        <v>0.34</v>
      </c>
      <c r="K146">
        <v>-2.02</v>
      </c>
      <c r="L146">
        <v>0.11</v>
      </c>
      <c r="M146">
        <v>-1.95</v>
      </c>
      <c r="N146">
        <v>0.11</v>
      </c>
      <c r="O146">
        <v>2.08</v>
      </c>
      <c r="P146">
        <v>0.12</v>
      </c>
      <c r="Q146">
        <v>-2.0299999999999998</v>
      </c>
      <c r="R146">
        <v>0.12</v>
      </c>
      <c r="T146" s="1">
        <f t="shared" si="16"/>
        <v>3.49</v>
      </c>
      <c r="U146" s="1">
        <f t="shared" si="17"/>
        <v>0.48083261120685239</v>
      </c>
      <c r="V146" s="1">
        <f t="shared" si="18"/>
        <v>3.5</v>
      </c>
      <c r="W146" s="1">
        <f t="shared" si="19"/>
        <v>0.36055512754639896</v>
      </c>
      <c r="Y146" s="6">
        <v>2.5</v>
      </c>
      <c r="AA146" s="7">
        <f t="shared" si="14"/>
        <v>0.99000000000000021</v>
      </c>
      <c r="AB146" s="7">
        <f t="shared" si="15"/>
        <v>1</v>
      </c>
      <c r="AI146" s="28"/>
      <c r="AJ146" s="19"/>
      <c r="AK146" s="19"/>
      <c r="AL146" s="19"/>
    </row>
    <row r="147" spans="1:38" x14ac:dyDescent="0.2">
      <c r="A147" t="s">
        <v>62</v>
      </c>
      <c r="B147" s="1">
        <v>-4.7</v>
      </c>
      <c r="C147" s="1">
        <v>0.33</v>
      </c>
      <c r="D147" s="1">
        <v>-4.63</v>
      </c>
      <c r="E147" s="1">
        <v>0.33</v>
      </c>
      <c r="F147" s="1">
        <v>4.7699999999999996</v>
      </c>
      <c r="G147" s="1">
        <v>0.34</v>
      </c>
      <c r="H147" s="1">
        <v>-4.7</v>
      </c>
      <c r="I147" s="1">
        <v>0.33</v>
      </c>
      <c r="K147">
        <v>-8.92</v>
      </c>
      <c r="L147">
        <v>0.11</v>
      </c>
      <c r="M147">
        <v>-8.84</v>
      </c>
      <c r="N147">
        <v>0.11</v>
      </c>
      <c r="O147">
        <v>8.99</v>
      </c>
      <c r="P147">
        <v>0.11</v>
      </c>
      <c r="Q147">
        <v>-8.93</v>
      </c>
      <c r="R147">
        <v>0.11</v>
      </c>
      <c r="T147" s="1">
        <f t="shared" si="16"/>
        <v>4.22</v>
      </c>
      <c r="U147" s="1">
        <f t="shared" si="17"/>
        <v>0.46669047558312138</v>
      </c>
      <c r="V147" s="1">
        <f t="shared" si="18"/>
        <v>4.2299999999999995</v>
      </c>
      <c r="W147" s="1">
        <f t="shared" si="19"/>
        <v>0.34785054261852172</v>
      </c>
      <c r="Y147" s="6">
        <v>4.2</v>
      </c>
      <c r="AA147" s="7">
        <f t="shared" si="14"/>
        <v>1.9999999999999574E-2</v>
      </c>
      <c r="AB147" s="7">
        <f t="shared" si="15"/>
        <v>2.9999999999999361E-2</v>
      </c>
      <c r="AI147" s="28"/>
      <c r="AJ147" s="19"/>
      <c r="AK147" s="19"/>
      <c r="AL147" s="19"/>
    </row>
    <row r="148" spans="1:38" x14ac:dyDescent="0.2">
      <c r="A148" t="s">
        <v>227</v>
      </c>
      <c r="B148" s="1">
        <v>-2.4300000000000002</v>
      </c>
      <c r="C148" s="1">
        <v>0.27</v>
      </c>
      <c r="D148" s="1">
        <v>-2.38</v>
      </c>
      <c r="E148" s="1">
        <v>0.26</v>
      </c>
      <c r="F148" s="1">
        <v>2.4700000000000002</v>
      </c>
      <c r="G148" s="1">
        <v>0.28000000000000003</v>
      </c>
      <c r="H148" s="1">
        <v>-2.4300000000000002</v>
      </c>
      <c r="I148" s="1">
        <v>0.27</v>
      </c>
      <c r="K148">
        <v>-9.5299999999999994</v>
      </c>
      <c r="L148">
        <v>0.14000000000000001</v>
      </c>
      <c r="M148">
        <v>-9.42</v>
      </c>
      <c r="N148">
        <v>0.15</v>
      </c>
      <c r="O148">
        <v>9.65</v>
      </c>
      <c r="P148">
        <v>0.15</v>
      </c>
      <c r="Q148">
        <v>-9.5399999999999991</v>
      </c>
      <c r="R148">
        <v>0.15</v>
      </c>
      <c r="T148" s="1">
        <f t="shared" si="16"/>
        <v>7.1</v>
      </c>
      <c r="U148" s="1">
        <f t="shared" si="17"/>
        <v>0.3818376618407357</v>
      </c>
      <c r="V148" s="1">
        <f t="shared" si="18"/>
        <v>7.1099999999999994</v>
      </c>
      <c r="W148" s="1">
        <f t="shared" si="19"/>
        <v>0.30886890422961005</v>
      </c>
      <c r="Y148" s="6">
        <v>4.9000000000000004</v>
      </c>
      <c r="AA148" s="7">
        <f t="shared" si="14"/>
        <v>2.1999999999999993</v>
      </c>
      <c r="AB148" s="7">
        <f t="shared" si="15"/>
        <v>2.2099999999999991</v>
      </c>
      <c r="AI148" s="28"/>
      <c r="AJ148" s="19"/>
      <c r="AK148" s="19"/>
      <c r="AL148" s="19"/>
    </row>
    <row r="149" spans="1:38" x14ac:dyDescent="0.2">
      <c r="A149" t="s">
        <v>228</v>
      </c>
      <c r="B149" s="1">
        <v>-2.42</v>
      </c>
      <c r="C149" s="1">
        <v>1.1599999999999999</v>
      </c>
      <c r="D149" s="1">
        <v>-2.33</v>
      </c>
      <c r="E149" s="1">
        <v>1.17</v>
      </c>
      <c r="F149" s="1">
        <v>2.5</v>
      </c>
      <c r="G149" s="1">
        <v>1.1399999999999999</v>
      </c>
      <c r="H149" s="1">
        <v>-2.41</v>
      </c>
      <c r="I149" s="1">
        <v>1.1599999999999999</v>
      </c>
      <c r="K149">
        <v>-1.89</v>
      </c>
      <c r="L149">
        <v>0.08</v>
      </c>
      <c r="M149">
        <v>-1.77</v>
      </c>
      <c r="N149">
        <v>0.09</v>
      </c>
      <c r="O149">
        <v>2.0099999999999998</v>
      </c>
      <c r="P149">
        <v>0.08</v>
      </c>
      <c r="Q149">
        <v>-1.89</v>
      </c>
      <c r="R149">
        <v>0.08</v>
      </c>
      <c r="T149" s="1">
        <f t="shared" si="16"/>
        <v>-0.53</v>
      </c>
      <c r="U149" s="1">
        <f t="shared" si="17"/>
        <v>1.6404877323527902</v>
      </c>
      <c r="V149" s="1">
        <f t="shared" si="18"/>
        <v>-0.52000000000000024</v>
      </c>
      <c r="W149" s="1">
        <f t="shared" si="19"/>
        <v>1.1627553482998907</v>
      </c>
      <c r="Y149" s="6">
        <v>2.2999999999999998</v>
      </c>
      <c r="AA149" s="7">
        <f t="shared" si="14"/>
        <v>2.83</v>
      </c>
      <c r="AB149" s="7">
        <f t="shared" si="15"/>
        <v>2.8200000000000003</v>
      </c>
      <c r="AI149" s="28"/>
      <c r="AJ149" s="19"/>
      <c r="AK149" s="19"/>
      <c r="AL149" s="19"/>
    </row>
    <row r="150" spans="1:38" x14ac:dyDescent="0.2">
      <c r="A150" t="s">
        <v>229</v>
      </c>
      <c r="B150" s="1">
        <v>-8.4</v>
      </c>
      <c r="C150" s="1">
        <v>0.19</v>
      </c>
      <c r="D150" s="1">
        <v>-8.32</v>
      </c>
      <c r="E150" s="1">
        <v>0.19</v>
      </c>
      <c r="F150" s="1">
        <v>8.4700000000000006</v>
      </c>
      <c r="G150" s="1">
        <v>0.18</v>
      </c>
      <c r="H150" s="1">
        <v>-8.4</v>
      </c>
      <c r="I150" s="1">
        <v>0.18</v>
      </c>
      <c r="K150">
        <v>-8.33</v>
      </c>
      <c r="L150">
        <v>0.05</v>
      </c>
      <c r="M150">
        <v>-8.26</v>
      </c>
      <c r="N150">
        <v>0.06</v>
      </c>
      <c r="O150">
        <v>8.39</v>
      </c>
      <c r="P150">
        <v>0.05</v>
      </c>
      <c r="Q150">
        <v>-8.34</v>
      </c>
      <c r="R150">
        <v>0.05</v>
      </c>
      <c r="T150" s="1">
        <f t="shared" si="16"/>
        <v>-7.0000000000000284E-2</v>
      </c>
      <c r="U150" s="1">
        <f t="shared" si="17"/>
        <v>0.261725046566048</v>
      </c>
      <c r="V150" s="1">
        <f t="shared" si="18"/>
        <v>-6.0000000000000497E-2</v>
      </c>
      <c r="W150" s="1">
        <f t="shared" si="19"/>
        <v>0.18681541692269404</v>
      </c>
      <c r="Y150" s="6">
        <v>0</v>
      </c>
      <c r="AA150" s="7">
        <f t="shared" si="14"/>
        <v>7.0000000000000284E-2</v>
      </c>
      <c r="AB150" s="7">
        <f t="shared" si="15"/>
        <v>6.0000000000000497E-2</v>
      </c>
      <c r="AI150" s="28"/>
      <c r="AJ150" s="19"/>
      <c r="AK150" s="19"/>
      <c r="AL150" s="19"/>
    </row>
    <row r="151" spans="1:38" x14ac:dyDescent="0.2">
      <c r="A151" t="s">
        <v>230</v>
      </c>
      <c r="B151" s="1">
        <v>-8.59</v>
      </c>
      <c r="C151" s="1">
        <v>0.48</v>
      </c>
      <c r="D151" s="1">
        <v>-8.43</v>
      </c>
      <c r="E151" s="1">
        <v>0.46</v>
      </c>
      <c r="F151" s="1">
        <v>8.75</v>
      </c>
      <c r="G151" s="1">
        <v>0.5</v>
      </c>
      <c r="H151" s="1">
        <v>-8.6</v>
      </c>
      <c r="I151" s="1">
        <v>0.48</v>
      </c>
      <c r="K151">
        <v>-8.91</v>
      </c>
      <c r="L151">
        <v>0.06</v>
      </c>
      <c r="M151">
        <v>-8.83</v>
      </c>
      <c r="N151">
        <v>0.06</v>
      </c>
      <c r="O151">
        <v>9</v>
      </c>
      <c r="P151">
        <v>0.06</v>
      </c>
      <c r="Q151">
        <v>-8.93</v>
      </c>
      <c r="R151">
        <v>0.06</v>
      </c>
      <c r="T151" s="1">
        <f t="shared" si="16"/>
        <v>0.32000000000000028</v>
      </c>
      <c r="U151" s="1">
        <f t="shared" si="17"/>
        <v>0.67882250993908566</v>
      </c>
      <c r="V151" s="1">
        <f t="shared" si="18"/>
        <v>0.33000000000000007</v>
      </c>
      <c r="W151" s="1">
        <f t="shared" si="19"/>
        <v>0.48373546489791297</v>
      </c>
      <c r="Y151" s="6">
        <v>0.2</v>
      </c>
      <c r="AA151" s="7">
        <f t="shared" si="14"/>
        <v>0.12000000000000027</v>
      </c>
      <c r="AB151" s="7">
        <f t="shared" si="15"/>
        <v>0.13000000000000006</v>
      </c>
      <c r="AI151" s="28"/>
      <c r="AJ151" s="19"/>
      <c r="AK151" s="19"/>
      <c r="AL151" s="19"/>
    </row>
    <row r="152" spans="1:38" x14ac:dyDescent="0.2">
      <c r="A152" t="s">
        <v>231</v>
      </c>
      <c r="B152" s="1">
        <v>-0.04</v>
      </c>
      <c r="C152" s="1">
        <v>0.23</v>
      </c>
      <c r="D152" s="1">
        <v>0.09</v>
      </c>
      <c r="E152" s="1">
        <v>0.22</v>
      </c>
      <c r="F152" s="1">
        <v>0.17</v>
      </c>
      <c r="G152" s="1">
        <v>0.24</v>
      </c>
      <c r="H152" s="1">
        <v>-0.05</v>
      </c>
      <c r="I152" s="1">
        <v>0.23</v>
      </c>
      <c r="K152">
        <v>-1.95</v>
      </c>
      <c r="L152">
        <v>0.12</v>
      </c>
      <c r="M152">
        <v>-1.84</v>
      </c>
      <c r="N152">
        <v>0.13</v>
      </c>
      <c r="O152">
        <v>2.06</v>
      </c>
      <c r="P152">
        <v>0.11</v>
      </c>
      <c r="Q152">
        <v>-1.96</v>
      </c>
      <c r="R152">
        <v>0.12</v>
      </c>
      <c r="T152" s="1">
        <f t="shared" si="16"/>
        <v>1.91</v>
      </c>
      <c r="U152" s="1">
        <f t="shared" si="17"/>
        <v>0.32526911934581187</v>
      </c>
      <c r="V152" s="1">
        <f t="shared" si="18"/>
        <v>1.91</v>
      </c>
      <c r="W152" s="1">
        <f t="shared" si="19"/>
        <v>0.25942243542145693</v>
      </c>
      <c r="Y152" s="6">
        <v>0.3</v>
      </c>
      <c r="AA152" s="7">
        <f t="shared" si="14"/>
        <v>1.6099999999999999</v>
      </c>
      <c r="AB152" s="7">
        <f t="shared" si="15"/>
        <v>1.6099999999999999</v>
      </c>
      <c r="AI152" s="28"/>
      <c r="AJ152" s="19"/>
      <c r="AK152" s="19"/>
      <c r="AL152" s="19"/>
    </row>
    <row r="153" spans="1:38" x14ac:dyDescent="0.2">
      <c r="A153" t="s">
        <v>232</v>
      </c>
      <c r="B153" s="1">
        <v>-4.5199999999999996</v>
      </c>
      <c r="C153" s="1">
        <v>0.26</v>
      </c>
      <c r="D153" s="1">
        <v>-4.47</v>
      </c>
      <c r="E153" s="1">
        <v>0.26</v>
      </c>
      <c r="F153" s="1">
        <v>4.58</v>
      </c>
      <c r="G153" s="1">
        <v>0.26</v>
      </c>
      <c r="H153" s="1">
        <v>-4.53</v>
      </c>
      <c r="I153" s="1">
        <v>0.26</v>
      </c>
      <c r="K153">
        <v>-7.99</v>
      </c>
      <c r="L153">
        <v>0.21</v>
      </c>
      <c r="M153">
        <v>-7.92</v>
      </c>
      <c r="N153">
        <v>0.22</v>
      </c>
      <c r="O153">
        <v>8.06</v>
      </c>
      <c r="P153">
        <v>0.21</v>
      </c>
      <c r="Q153">
        <v>-8</v>
      </c>
      <c r="R153">
        <v>0.21</v>
      </c>
      <c r="T153" s="1">
        <f t="shared" si="16"/>
        <v>3.4700000000000006</v>
      </c>
      <c r="U153" s="1">
        <f t="shared" si="17"/>
        <v>0.36769552621700474</v>
      </c>
      <c r="V153" s="1">
        <f t="shared" si="18"/>
        <v>3.4699999999999998</v>
      </c>
      <c r="W153" s="1">
        <f t="shared" si="19"/>
        <v>0.33421549934136807</v>
      </c>
      <c r="Y153" s="6">
        <v>2.9</v>
      </c>
      <c r="AA153" s="7">
        <f t="shared" si="14"/>
        <v>0.57000000000000073</v>
      </c>
      <c r="AB153" s="7">
        <f t="shared" si="15"/>
        <v>0.56999999999999984</v>
      </c>
      <c r="AI153" s="28"/>
      <c r="AJ153" s="19"/>
      <c r="AK153" s="19"/>
      <c r="AL153" s="19"/>
    </row>
    <row r="154" spans="1:38" x14ac:dyDescent="0.2">
      <c r="A154" t="s">
        <v>233</v>
      </c>
      <c r="B154" s="1">
        <v>-2.2200000000000002</v>
      </c>
      <c r="C154" s="1">
        <v>0.38</v>
      </c>
      <c r="D154" s="1">
        <v>-2.17</v>
      </c>
      <c r="E154" s="1">
        <v>0.38</v>
      </c>
      <c r="F154" s="1">
        <v>2.2799999999999998</v>
      </c>
      <c r="G154" s="1">
        <v>0.37</v>
      </c>
      <c r="H154" s="1">
        <v>-2.23</v>
      </c>
      <c r="I154" s="1">
        <v>0.38</v>
      </c>
      <c r="K154">
        <v>-8.31</v>
      </c>
      <c r="L154">
        <v>0.24</v>
      </c>
      <c r="M154">
        <v>-8.23</v>
      </c>
      <c r="N154">
        <v>0.22</v>
      </c>
      <c r="O154">
        <v>8.39</v>
      </c>
      <c r="P154">
        <v>0.27</v>
      </c>
      <c r="Q154">
        <v>-8.31</v>
      </c>
      <c r="R154">
        <v>0.26</v>
      </c>
      <c r="T154" s="1">
        <f t="shared" si="16"/>
        <v>6.09</v>
      </c>
      <c r="U154" s="1">
        <f t="shared" si="17"/>
        <v>0.5374011537017761</v>
      </c>
      <c r="V154" s="1">
        <f t="shared" si="18"/>
        <v>6.08</v>
      </c>
      <c r="W154" s="1">
        <f t="shared" si="19"/>
        <v>0.46043457732885357</v>
      </c>
      <c r="Y154" s="6">
        <v>5.6</v>
      </c>
      <c r="AA154" s="7">
        <f t="shared" si="14"/>
        <v>0.49000000000000021</v>
      </c>
      <c r="AB154" s="7">
        <f t="shared" si="15"/>
        <v>0.48000000000000043</v>
      </c>
      <c r="AI154" s="28"/>
      <c r="AJ154" s="19"/>
      <c r="AK154" s="19"/>
      <c r="AL154" s="19"/>
    </row>
    <row r="155" spans="1:38" x14ac:dyDescent="0.2">
      <c r="A155" t="s">
        <v>234</v>
      </c>
      <c r="B155" s="1">
        <v>4.47</v>
      </c>
      <c r="C155" s="1">
        <v>0.22</v>
      </c>
      <c r="D155" s="1">
        <v>4.54</v>
      </c>
      <c r="E155" s="1">
        <v>0.2</v>
      </c>
      <c r="F155" s="1">
        <v>-4.3899999999999997</v>
      </c>
      <c r="G155" s="1">
        <v>0.23</v>
      </c>
      <c r="H155" s="1">
        <v>4.47</v>
      </c>
      <c r="I155" s="1">
        <v>0.22</v>
      </c>
      <c r="K155">
        <v>0.16</v>
      </c>
      <c r="L155">
        <v>0.47</v>
      </c>
      <c r="M155">
        <v>0.26</v>
      </c>
      <c r="N155">
        <v>0.46</v>
      </c>
      <c r="O155">
        <v>-0.05</v>
      </c>
      <c r="P155">
        <v>0.47</v>
      </c>
      <c r="Q155">
        <v>0.16</v>
      </c>
      <c r="R155">
        <v>0.46</v>
      </c>
      <c r="T155" s="1">
        <f t="shared" si="16"/>
        <v>4.3099999999999996</v>
      </c>
      <c r="U155" s="1">
        <f t="shared" si="17"/>
        <v>0.31112698372208092</v>
      </c>
      <c r="V155" s="1">
        <f t="shared" si="18"/>
        <v>4.3099999999999996</v>
      </c>
      <c r="W155" s="1">
        <f t="shared" si="19"/>
        <v>0.50990195135927852</v>
      </c>
      <c r="Y155" s="6">
        <v>3.2</v>
      </c>
      <c r="AA155" s="7">
        <f t="shared" si="14"/>
        <v>1.1099999999999994</v>
      </c>
      <c r="AB155" s="7">
        <f t="shared" si="15"/>
        <v>1.1099999999999994</v>
      </c>
      <c r="AI155" s="28"/>
      <c r="AJ155" s="19"/>
      <c r="AK155" s="19"/>
      <c r="AL155" s="19"/>
    </row>
    <row r="156" spans="1:38" x14ac:dyDescent="0.2">
      <c r="A156" t="s">
        <v>235</v>
      </c>
      <c r="B156" s="1">
        <v>-5.43</v>
      </c>
      <c r="C156" s="1">
        <v>0.2</v>
      </c>
      <c r="D156" s="1">
        <v>-5.37</v>
      </c>
      <c r="E156" s="1">
        <v>0.21</v>
      </c>
      <c r="F156" s="1">
        <v>5.5</v>
      </c>
      <c r="G156" s="1">
        <v>0.2</v>
      </c>
      <c r="H156" s="1">
        <v>-5.44</v>
      </c>
      <c r="I156" s="1">
        <v>0.2</v>
      </c>
      <c r="K156">
        <v>-8.41</v>
      </c>
      <c r="L156">
        <v>0.24</v>
      </c>
      <c r="M156">
        <v>-8.36</v>
      </c>
      <c r="N156">
        <v>0.24</v>
      </c>
      <c r="O156">
        <v>8.4600000000000009</v>
      </c>
      <c r="P156">
        <v>0.24</v>
      </c>
      <c r="Q156">
        <v>-8.42</v>
      </c>
      <c r="R156">
        <v>0.24</v>
      </c>
      <c r="T156" s="1">
        <f t="shared" si="16"/>
        <v>2.9800000000000004</v>
      </c>
      <c r="U156" s="1">
        <f t="shared" si="17"/>
        <v>0.28284271247461906</v>
      </c>
      <c r="V156" s="1">
        <f t="shared" si="18"/>
        <v>2.9799999999999995</v>
      </c>
      <c r="W156" s="1">
        <f t="shared" si="19"/>
        <v>0.31240998703626621</v>
      </c>
      <c r="Y156" s="6">
        <v>2.2000000000000002</v>
      </c>
      <c r="AA156" s="7">
        <f t="shared" si="14"/>
        <v>0.78000000000000025</v>
      </c>
      <c r="AB156" s="7">
        <f t="shared" si="15"/>
        <v>0.77999999999999936</v>
      </c>
      <c r="AI156" s="28"/>
      <c r="AJ156" s="19"/>
      <c r="AK156" s="19"/>
      <c r="AL156" s="19"/>
    </row>
    <row r="157" spans="1:38" x14ac:dyDescent="0.2">
      <c r="A157" t="s">
        <v>236</v>
      </c>
      <c r="B157" s="1">
        <v>-1.67</v>
      </c>
      <c r="C157" s="1">
        <v>0.47</v>
      </c>
      <c r="D157" s="1">
        <v>-1.56</v>
      </c>
      <c r="E157" s="1">
        <v>0.46</v>
      </c>
      <c r="F157" s="1">
        <v>1.77</v>
      </c>
      <c r="G157" s="1">
        <v>0.47</v>
      </c>
      <c r="H157" s="1">
        <v>-1.68</v>
      </c>
      <c r="I157" s="1">
        <v>0.47</v>
      </c>
      <c r="K157">
        <v>-8.56</v>
      </c>
      <c r="L157">
        <v>0.42</v>
      </c>
      <c r="M157">
        <v>-8.43</v>
      </c>
      <c r="N157">
        <v>0.42</v>
      </c>
      <c r="O157">
        <v>8.6999999999999993</v>
      </c>
      <c r="P157">
        <v>0.43</v>
      </c>
      <c r="Q157">
        <v>-8.59</v>
      </c>
      <c r="R157">
        <v>0.43</v>
      </c>
      <c r="T157" s="1">
        <f t="shared" si="16"/>
        <v>6.8900000000000006</v>
      </c>
      <c r="U157" s="1">
        <f t="shared" si="17"/>
        <v>0.66468037431535465</v>
      </c>
      <c r="V157" s="1">
        <f t="shared" si="18"/>
        <v>6.91</v>
      </c>
      <c r="W157" s="1">
        <f t="shared" si="19"/>
        <v>0.63702433234531941</v>
      </c>
      <c r="Y157" s="6">
        <v>4.7</v>
      </c>
      <c r="AA157" s="7">
        <f t="shared" si="14"/>
        <v>2.1900000000000004</v>
      </c>
      <c r="AB157" s="7">
        <f t="shared" si="15"/>
        <v>2.21</v>
      </c>
      <c r="AI157" s="28"/>
      <c r="AJ157" s="19"/>
      <c r="AK157" s="19"/>
      <c r="AL157" s="19"/>
    </row>
    <row r="158" spans="1:38" x14ac:dyDescent="0.2">
      <c r="A158" t="s">
        <v>237</v>
      </c>
      <c r="B158" s="1">
        <v>0.54</v>
      </c>
      <c r="C158" s="1">
        <v>0.67</v>
      </c>
      <c r="D158" s="1">
        <v>0.63</v>
      </c>
      <c r="E158" s="1">
        <v>0.68</v>
      </c>
      <c r="F158" s="1">
        <v>-0.46</v>
      </c>
      <c r="G158" s="1">
        <v>0.67</v>
      </c>
      <c r="H158" s="1">
        <v>0.54</v>
      </c>
      <c r="I158" s="1">
        <v>0.67</v>
      </c>
      <c r="K158">
        <v>-1.46</v>
      </c>
      <c r="L158">
        <v>0.62</v>
      </c>
      <c r="M158">
        <v>-1.34</v>
      </c>
      <c r="N158">
        <v>0.62</v>
      </c>
      <c r="O158">
        <v>1.58</v>
      </c>
      <c r="P158">
        <v>0.63</v>
      </c>
      <c r="Q158">
        <v>-1.47</v>
      </c>
      <c r="R158">
        <v>0.63</v>
      </c>
      <c r="T158" s="1">
        <f t="shared" si="16"/>
        <v>2</v>
      </c>
      <c r="U158" s="1">
        <f t="shared" si="17"/>
        <v>0.94752308678997377</v>
      </c>
      <c r="V158" s="1">
        <f t="shared" si="18"/>
        <v>2.0099999999999998</v>
      </c>
      <c r="W158" s="1">
        <f t="shared" si="19"/>
        <v>0.91967385523347356</v>
      </c>
      <c r="Y158" s="6">
        <v>1.3</v>
      </c>
      <c r="AA158" s="7">
        <f t="shared" si="14"/>
        <v>0.7</v>
      </c>
      <c r="AB158" s="7">
        <f t="shared" si="15"/>
        <v>0.70999999999999974</v>
      </c>
      <c r="AI158" s="28"/>
      <c r="AJ158" s="19"/>
      <c r="AK158" s="19"/>
      <c r="AL158" s="19"/>
    </row>
    <row r="159" spans="1:38" x14ac:dyDescent="0.2">
      <c r="A159" t="s">
        <v>238</v>
      </c>
      <c r="B159" s="1">
        <v>-8.9600000000000009</v>
      </c>
      <c r="C159" s="1">
        <v>0.28999999999999998</v>
      </c>
      <c r="D159" s="1">
        <v>-8.9</v>
      </c>
      <c r="E159" s="1">
        <v>0.28000000000000003</v>
      </c>
      <c r="F159" s="1">
        <v>9.02</v>
      </c>
      <c r="G159" s="1">
        <v>0.28999999999999998</v>
      </c>
      <c r="H159" s="1">
        <v>-8.9700000000000006</v>
      </c>
      <c r="I159" s="1">
        <v>0.28999999999999998</v>
      </c>
      <c r="K159">
        <v>-8.76</v>
      </c>
      <c r="L159">
        <v>0.06</v>
      </c>
      <c r="M159">
        <v>-8.7100000000000009</v>
      </c>
      <c r="N159">
        <v>0.05</v>
      </c>
      <c r="O159">
        <v>8.81</v>
      </c>
      <c r="P159">
        <v>0.06</v>
      </c>
      <c r="Q159">
        <v>-8.77</v>
      </c>
      <c r="R159">
        <v>0.06</v>
      </c>
      <c r="T159" s="1">
        <f t="shared" si="16"/>
        <v>-0.20000000000000107</v>
      </c>
      <c r="U159" s="1">
        <f t="shared" si="17"/>
        <v>0.41012193308819755</v>
      </c>
      <c r="V159" s="1">
        <f t="shared" si="18"/>
        <v>-0.20000000000000107</v>
      </c>
      <c r="W159" s="1">
        <f t="shared" si="19"/>
        <v>0.29614185789921693</v>
      </c>
      <c r="Y159" s="6">
        <v>0.3</v>
      </c>
      <c r="AA159" s="7">
        <f t="shared" si="14"/>
        <v>0.50000000000000111</v>
      </c>
      <c r="AB159" s="7">
        <f t="shared" si="15"/>
        <v>0.50000000000000111</v>
      </c>
      <c r="AI159" s="28"/>
      <c r="AJ159" s="19"/>
      <c r="AK159" s="19"/>
      <c r="AL159" s="19"/>
    </row>
    <row r="160" spans="1:38" x14ac:dyDescent="0.2">
      <c r="A160" t="s">
        <v>239</v>
      </c>
      <c r="B160" s="1">
        <v>-8.32</v>
      </c>
      <c r="C160" s="1">
        <v>0.17</v>
      </c>
      <c r="D160" s="1">
        <v>-8.25</v>
      </c>
      <c r="E160" s="1">
        <v>0.17</v>
      </c>
      <c r="F160" s="1">
        <v>8.4</v>
      </c>
      <c r="G160" s="1">
        <v>0.16</v>
      </c>
      <c r="H160" s="1">
        <v>-8.33</v>
      </c>
      <c r="I160" s="1">
        <v>0.17</v>
      </c>
      <c r="K160">
        <v>-9.81</v>
      </c>
      <c r="L160">
        <v>0.15</v>
      </c>
      <c r="M160">
        <v>-9.68</v>
      </c>
      <c r="N160">
        <v>0.14000000000000001</v>
      </c>
      <c r="O160">
        <v>9.94</v>
      </c>
      <c r="P160">
        <v>0.16</v>
      </c>
      <c r="Q160">
        <v>-9.85</v>
      </c>
      <c r="R160">
        <v>0.15</v>
      </c>
      <c r="T160" s="1">
        <f t="shared" si="16"/>
        <v>1.4900000000000002</v>
      </c>
      <c r="U160" s="1">
        <f t="shared" si="17"/>
        <v>0.24041630560342619</v>
      </c>
      <c r="V160" s="1">
        <f t="shared" si="18"/>
        <v>1.5199999999999996</v>
      </c>
      <c r="W160" s="1">
        <f t="shared" si="19"/>
        <v>0.22671568097509268</v>
      </c>
      <c r="Y160" s="6">
        <v>0.4</v>
      </c>
      <c r="AA160" s="7">
        <f t="shared" si="14"/>
        <v>1.0900000000000003</v>
      </c>
      <c r="AB160" s="7">
        <f t="shared" si="15"/>
        <v>1.1199999999999997</v>
      </c>
      <c r="AI160" s="28"/>
      <c r="AJ160" s="19"/>
      <c r="AK160" s="19"/>
      <c r="AL160" s="19"/>
    </row>
    <row r="161" spans="1:38" x14ac:dyDescent="0.2">
      <c r="A161" t="s">
        <v>240</v>
      </c>
      <c r="B161" s="1">
        <v>-1.75</v>
      </c>
      <c r="C161" s="1">
        <v>0.15</v>
      </c>
      <c r="D161" s="1">
        <v>-1.68</v>
      </c>
      <c r="E161" s="1">
        <v>0.16</v>
      </c>
      <c r="F161" s="1">
        <v>1.82</v>
      </c>
      <c r="G161" s="1">
        <v>0.14000000000000001</v>
      </c>
      <c r="H161" s="1">
        <v>-1.76</v>
      </c>
      <c r="I161" s="1">
        <v>0.15</v>
      </c>
      <c r="K161">
        <v>-2.34</v>
      </c>
      <c r="L161">
        <v>0.14000000000000001</v>
      </c>
      <c r="M161">
        <v>-2.25</v>
      </c>
      <c r="N161">
        <v>0.14000000000000001</v>
      </c>
      <c r="O161">
        <v>2.4300000000000002</v>
      </c>
      <c r="P161">
        <v>0.14000000000000001</v>
      </c>
      <c r="Q161">
        <v>-2.34</v>
      </c>
      <c r="R161">
        <v>0.13</v>
      </c>
      <c r="T161" s="1">
        <f t="shared" si="16"/>
        <v>0.58999999999999986</v>
      </c>
      <c r="U161" s="1">
        <f t="shared" si="17"/>
        <v>0.21213203435596426</v>
      </c>
      <c r="V161" s="1">
        <f t="shared" si="18"/>
        <v>0.57999999999999985</v>
      </c>
      <c r="W161" s="1">
        <f t="shared" si="19"/>
        <v>0.1984943324127921</v>
      </c>
      <c r="Y161" s="6">
        <v>-0.2</v>
      </c>
      <c r="AA161" s="7">
        <f t="shared" si="14"/>
        <v>0.78999999999999981</v>
      </c>
      <c r="AB161" s="7">
        <f t="shared" si="15"/>
        <v>0.7799999999999998</v>
      </c>
      <c r="AI161" s="28"/>
      <c r="AJ161" s="19"/>
      <c r="AK161" s="19"/>
      <c r="AL161" s="19"/>
    </row>
    <row r="162" spans="1:38" x14ac:dyDescent="0.2">
      <c r="A162" t="s">
        <v>241</v>
      </c>
      <c r="B162" s="1">
        <v>-4.78</v>
      </c>
      <c r="C162" s="1">
        <v>0.24</v>
      </c>
      <c r="D162" s="1">
        <v>-4.74</v>
      </c>
      <c r="E162" s="1">
        <v>0.24</v>
      </c>
      <c r="F162" s="1">
        <v>4.82</v>
      </c>
      <c r="G162" s="1">
        <v>0.25</v>
      </c>
      <c r="H162" s="1">
        <v>-4.79</v>
      </c>
      <c r="I162" s="1">
        <v>0.25</v>
      </c>
      <c r="K162">
        <v>-7.25</v>
      </c>
      <c r="L162">
        <v>0.16</v>
      </c>
      <c r="M162">
        <v>-7.18</v>
      </c>
      <c r="N162">
        <v>0.16</v>
      </c>
      <c r="O162">
        <v>7.33</v>
      </c>
      <c r="P162">
        <v>0.15</v>
      </c>
      <c r="Q162">
        <v>-7.26</v>
      </c>
      <c r="R162">
        <v>0.16</v>
      </c>
      <c r="T162" s="1">
        <f t="shared" si="16"/>
        <v>2.4699999999999998</v>
      </c>
      <c r="U162" s="1">
        <f t="shared" si="17"/>
        <v>0.34655446902326914</v>
      </c>
      <c r="V162" s="1">
        <f t="shared" si="18"/>
        <v>2.4699999999999998</v>
      </c>
      <c r="W162" s="1">
        <f t="shared" si="19"/>
        <v>0.2968164415931166</v>
      </c>
      <c r="Y162" s="6">
        <v>2.2000000000000002</v>
      </c>
      <c r="AA162" s="7">
        <f t="shared" si="14"/>
        <v>0.26999999999999957</v>
      </c>
      <c r="AB162" s="7">
        <f t="shared" si="15"/>
        <v>0.26999999999999957</v>
      </c>
      <c r="AI162" s="28"/>
      <c r="AJ162" s="19"/>
      <c r="AK162" s="19"/>
      <c r="AL162" s="19"/>
    </row>
    <row r="163" spans="1:38" x14ac:dyDescent="0.2">
      <c r="A163" t="s">
        <v>242</v>
      </c>
      <c r="B163" s="1">
        <v>-3.5</v>
      </c>
      <c r="C163" s="1">
        <v>0.28000000000000003</v>
      </c>
      <c r="D163" s="1">
        <v>-3.42</v>
      </c>
      <c r="E163" s="1">
        <v>0.28999999999999998</v>
      </c>
      <c r="F163" s="1">
        <v>3.58</v>
      </c>
      <c r="G163" s="1">
        <v>0.28000000000000003</v>
      </c>
      <c r="H163" s="1">
        <v>-3.51</v>
      </c>
      <c r="I163" s="1">
        <v>0.28000000000000003</v>
      </c>
      <c r="K163">
        <v>-8.6300000000000008</v>
      </c>
      <c r="L163">
        <v>0.24</v>
      </c>
      <c r="M163">
        <v>-8.4499999999999993</v>
      </c>
      <c r="N163">
        <v>0.23</v>
      </c>
      <c r="O163">
        <v>8.81</v>
      </c>
      <c r="P163">
        <v>0.25</v>
      </c>
      <c r="Q163">
        <v>-8.68</v>
      </c>
      <c r="R163">
        <v>0.25</v>
      </c>
      <c r="T163" s="1">
        <f t="shared" si="16"/>
        <v>5.1300000000000008</v>
      </c>
      <c r="U163" s="1">
        <f t="shared" si="17"/>
        <v>0.39597979746446665</v>
      </c>
      <c r="V163" s="1">
        <f t="shared" si="18"/>
        <v>5.17</v>
      </c>
      <c r="W163" s="1">
        <f t="shared" si="19"/>
        <v>0.37536648758246921</v>
      </c>
      <c r="Y163" s="6">
        <v>4.4000000000000004</v>
      </c>
      <c r="AA163" s="7">
        <f t="shared" si="14"/>
        <v>0.73000000000000043</v>
      </c>
      <c r="AB163" s="7">
        <f t="shared" si="15"/>
        <v>0.76999999999999957</v>
      </c>
      <c r="AI163" s="28"/>
      <c r="AJ163" s="19"/>
      <c r="AK163" s="19"/>
      <c r="AL163" s="19"/>
    </row>
    <row r="164" spans="1:38" x14ac:dyDescent="0.2">
      <c r="A164" t="s">
        <v>243</v>
      </c>
      <c r="B164" s="1">
        <v>-3.38</v>
      </c>
      <c r="C164" s="1">
        <v>0.22</v>
      </c>
      <c r="D164" s="1">
        <v>-3.29</v>
      </c>
      <c r="E164" s="1">
        <v>0.22</v>
      </c>
      <c r="F164" s="1">
        <v>3.46</v>
      </c>
      <c r="G164" s="1">
        <v>0.23</v>
      </c>
      <c r="H164" s="1">
        <v>-3.37</v>
      </c>
      <c r="I164" s="1">
        <v>0.22</v>
      </c>
      <c r="K164">
        <v>-1.25</v>
      </c>
      <c r="L164">
        <v>0.67</v>
      </c>
      <c r="M164">
        <v>-1.1299999999999999</v>
      </c>
      <c r="N164">
        <v>0.66</v>
      </c>
      <c r="O164">
        <v>1.37</v>
      </c>
      <c r="P164">
        <v>0.67</v>
      </c>
      <c r="Q164">
        <v>-1.26</v>
      </c>
      <c r="R164">
        <v>0.67</v>
      </c>
      <c r="T164" s="1">
        <f t="shared" si="16"/>
        <v>-2.13</v>
      </c>
      <c r="U164" s="1">
        <f t="shared" si="17"/>
        <v>0.31112698372208092</v>
      </c>
      <c r="V164" s="1">
        <f t="shared" si="18"/>
        <v>-2.1100000000000003</v>
      </c>
      <c r="W164" s="1">
        <f t="shared" si="19"/>
        <v>0.70519500849055938</v>
      </c>
      <c r="Y164" s="6">
        <v>1.4</v>
      </c>
      <c r="AA164" s="7">
        <f t="shared" si="14"/>
        <v>3.53</v>
      </c>
      <c r="AB164" s="7">
        <f t="shared" si="15"/>
        <v>3.5100000000000002</v>
      </c>
      <c r="AI164" s="28"/>
      <c r="AJ164" s="19"/>
      <c r="AK164" s="19"/>
      <c r="AL164" s="19"/>
    </row>
    <row r="165" spans="1:38" x14ac:dyDescent="0.2">
      <c r="A165" t="s">
        <v>244</v>
      </c>
      <c r="B165" s="1">
        <v>-5.48</v>
      </c>
      <c r="C165" s="1">
        <v>0.33</v>
      </c>
      <c r="D165" s="1">
        <v>-5.39</v>
      </c>
      <c r="E165" s="1">
        <v>0.33</v>
      </c>
      <c r="F165" s="1">
        <v>5.57</v>
      </c>
      <c r="G165" s="1">
        <v>0.33</v>
      </c>
      <c r="H165" s="1">
        <v>-5.48</v>
      </c>
      <c r="I165" s="1">
        <v>0.33</v>
      </c>
      <c r="K165">
        <v>-8</v>
      </c>
      <c r="L165">
        <v>0.27</v>
      </c>
      <c r="M165">
        <v>-7.93</v>
      </c>
      <c r="N165">
        <v>0.27</v>
      </c>
      <c r="O165">
        <v>8.07</v>
      </c>
      <c r="P165">
        <v>0.26</v>
      </c>
      <c r="Q165">
        <v>-8.01</v>
      </c>
      <c r="R165">
        <v>0.27</v>
      </c>
      <c r="T165" s="1">
        <f t="shared" si="16"/>
        <v>2.5199999999999996</v>
      </c>
      <c r="U165" s="1">
        <f t="shared" si="17"/>
        <v>0.46669047558312138</v>
      </c>
      <c r="V165" s="1">
        <f t="shared" si="18"/>
        <v>2.5299999999999994</v>
      </c>
      <c r="W165" s="1">
        <f t="shared" si="19"/>
        <v>0.42638011210655691</v>
      </c>
      <c r="Y165" s="6">
        <v>3.1</v>
      </c>
      <c r="AA165" s="7">
        <f t="shared" si="14"/>
        <v>0.58000000000000052</v>
      </c>
      <c r="AB165" s="7">
        <f t="shared" si="15"/>
        <v>0.57000000000000073</v>
      </c>
      <c r="AI165" s="28"/>
      <c r="AJ165" s="19"/>
      <c r="AK165" s="19"/>
      <c r="AL165" s="19"/>
    </row>
    <row r="166" spans="1:38" x14ac:dyDescent="0.2">
      <c r="A166" t="s">
        <v>245</v>
      </c>
      <c r="B166" s="1">
        <v>5.03</v>
      </c>
      <c r="C166" s="1">
        <v>0.25</v>
      </c>
      <c r="D166" s="1">
        <v>5.12</v>
      </c>
      <c r="E166" s="1">
        <v>0.24</v>
      </c>
      <c r="F166" s="1">
        <v>-4.95</v>
      </c>
      <c r="G166" s="1">
        <v>0.25</v>
      </c>
      <c r="H166" s="1">
        <v>5.03</v>
      </c>
      <c r="I166" s="1">
        <v>0.25</v>
      </c>
      <c r="K166">
        <v>-0.14000000000000001</v>
      </c>
      <c r="L166">
        <v>0.74</v>
      </c>
      <c r="M166">
        <v>-0.03</v>
      </c>
      <c r="N166">
        <v>0.75</v>
      </c>
      <c r="O166">
        <v>0.24</v>
      </c>
      <c r="P166">
        <v>0.73</v>
      </c>
      <c r="Q166">
        <v>-0.15</v>
      </c>
      <c r="R166">
        <v>0.74</v>
      </c>
      <c r="T166" s="1">
        <f t="shared" si="16"/>
        <v>5.17</v>
      </c>
      <c r="U166" s="1">
        <f t="shared" si="17"/>
        <v>0.35355339059327379</v>
      </c>
      <c r="V166" s="1">
        <f t="shared" si="18"/>
        <v>5.1800000000000006</v>
      </c>
      <c r="W166" s="1">
        <f t="shared" si="19"/>
        <v>0.78108898340714039</v>
      </c>
      <c r="Y166" s="6">
        <v>3.8</v>
      </c>
      <c r="AA166" s="7">
        <f t="shared" si="14"/>
        <v>1.37</v>
      </c>
      <c r="AB166" s="7">
        <f t="shared" si="15"/>
        <v>1.3800000000000008</v>
      </c>
      <c r="AI166" s="28"/>
      <c r="AJ166" s="19"/>
      <c r="AK166" s="19"/>
      <c r="AL166" s="19"/>
    </row>
    <row r="167" spans="1:38" x14ac:dyDescent="0.2">
      <c r="A167" t="s">
        <v>246</v>
      </c>
      <c r="B167" s="1">
        <v>-4.25</v>
      </c>
      <c r="C167" s="1">
        <v>0.39</v>
      </c>
      <c r="D167" s="1">
        <v>-4.18</v>
      </c>
      <c r="E167" s="1">
        <v>0.38</v>
      </c>
      <c r="F167" s="1">
        <v>4.32</v>
      </c>
      <c r="G167" s="1">
        <v>0.4</v>
      </c>
      <c r="H167" s="1">
        <v>-4.26</v>
      </c>
      <c r="I167" s="1">
        <v>0.39</v>
      </c>
      <c r="K167">
        <v>-8.7200000000000006</v>
      </c>
      <c r="L167">
        <v>0.22</v>
      </c>
      <c r="M167">
        <v>-8.65</v>
      </c>
      <c r="N167">
        <v>0.22</v>
      </c>
      <c r="O167">
        <v>8.7799999999999994</v>
      </c>
      <c r="P167">
        <v>0.22</v>
      </c>
      <c r="Q167">
        <v>-8.73</v>
      </c>
      <c r="R167">
        <v>0.22</v>
      </c>
      <c r="T167" s="1">
        <f t="shared" si="16"/>
        <v>4.4700000000000006</v>
      </c>
      <c r="U167" s="1">
        <f t="shared" si="17"/>
        <v>0.55154328932550711</v>
      </c>
      <c r="V167" s="1">
        <f t="shared" si="18"/>
        <v>4.4700000000000006</v>
      </c>
      <c r="W167" s="1">
        <f t="shared" si="19"/>
        <v>0.44777226354476224</v>
      </c>
      <c r="Y167" s="6">
        <v>3.2</v>
      </c>
      <c r="AA167" s="7">
        <f t="shared" si="14"/>
        <v>1.2700000000000005</v>
      </c>
      <c r="AB167" s="7">
        <f t="shared" si="15"/>
        <v>1.2700000000000005</v>
      </c>
      <c r="AI167" s="28"/>
      <c r="AJ167" s="19"/>
      <c r="AK167" s="19"/>
      <c r="AL167" s="19"/>
    </row>
    <row r="168" spans="1:38" x14ac:dyDescent="0.2">
      <c r="A168" t="s">
        <v>247</v>
      </c>
      <c r="B168" s="1">
        <v>-2.71</v>
      </c>
      <c r="C168" s="1">
        <v>0.57999999999999996</v>
      </c>
      <c r="D168" s="1">
        <v>-2.62</v>
      </c>
      <c r="E168" s="1">
        <v>0.56000000000000005</v>
      </c>
      <c r="F168" s="1">
        <v>2.8</v>
      </c>
      <c r="G168" s="1">
        <v>0.59</v>
      </c>
      <c r="H168" s="1">
        <v>-2.72</v>
      </c>
      <c r="I168" s="1">
        <v>0.57999999999999996</v>
      </c>
      <c r="K168">
        <v>-9.4700000000000006</v>
      </c>
      <c r="L168">
        <v>0.18</v>
      </c>
      <c r="M168">
        <v>-9.35</v>
      </c>
      <c r="N168">
        <v>0.19</v>
      </c>
      <c r="O168">
        <v>9.59</v>
      </c>
      <c r="P168">
        <v>0.19</v>
      </c>
      <c r="Q168">
        <v>-9.5299999999999994</v>
      </c>
      <c r="R168">
        <v>0.19</v>
      </c>
      <c r="T168" s="1">
        <f t="shared" si="16"/>
        <v>6.7600000000000007</v>
      </c>
      <c r="U168" s="1">
        <f t="shared" si="17"/>
        <v>0.82024386617639511</v>
      </c>
      <c r="V168" s="1">
        <f t="shared" si="18"/>
        <v>6.8099999999999987</v>
      </c>
      <c r="W168" s="1">
        <f t="shared" si="19"/>
        <v>0.61032778078668515</v>
      </c>
      <c r="Y168" s="6">
        <v>5</v>
      </c>
      <c r="AA168" s="7">
        <f t="shared" si="14"/>
        <v>1.7600000000000007</v>
      </c>
      <c r="AB168" s="7">
        <f t="shared" si="15"/>
        <v>1.8099999999999987</v>
      </c>
      <c r="AI168" s="28"/>
      <c r="AJ168" s="19"/>
      <c r="AK168" s="19"/>
      <c r="AL168" s="19"/>
    </row>
    <row r="169" spans="1:38" x14ac:dyDescent="0.2">
      <c r="A169" t="s">
        <v>248</v>
      </c>
      <c r="B169" s="1">
        <v>-0.93</v>
      </c>
      <c r="C169" s="1">
        <v>0.94</v>
      </c>
      <c r="D169" s="1">
        <v>-0.81</v>
      </c>
      <c r="E169" s="1">
        <v>0.95</v>
      </c>
      <c r="F169" s="1">
        <v>1.05</v>
      </c>
      <c r="G169" s="1">
        <v>0.92</v>
      </c>
      <c r="H169" s="1">
        <v>-0.93</v>
      </c>
      <c r="I169" s="1">
        <v>0.94</v>
      </c>
      <c r="K169">
        <v>-2.08</v>
      </c>
      <c r="L169">
        <v>0.11</v>
      </c>
      <c r="M169">
        <v>-1.99</v>
      </c>
      <c r="N169">
        <v>0.11</v>
      </c>
      <c r="O169">
        <v>2.16</v>
      </c>
      <c r="P169">
        <v>0.11</v>
      </c>
      <c r="Q169">
        <v>-2.08</v>
      </c>
      <c r="R169">
        <v>0.1</v>
      </c>
      <c r="T169" s="1">
        <f t="shared" si="16"/>
        <v>1.1499999999999999</v>
      </c>
      <c r="U169" s="1">
        <f t="shared" si="17"/>
        <v>1.3293607486307093</v>
      </c>
      <c r="V169" s="1">
        <f t="shared" si="18"/>
        <v>1.1499999999999999</v>
      </c>
      <c r="W169" s="1">
        <f t="shared" si="19"/>
        <v>0.94530418384771786</v>
      </c>
      <c r="Y169" s="6">
        <v>3.3</v>
      </c>
      <c r="AA169" s="7">
        <f t="shared" si="14"/>
        <v>2.15</v>
      </c>
      <c r="AB169" s="7">
        <f t="shared" si="15"/>
        <v>2.15</v>
      </c>
      <c r="AI169" s="28"/>
      <c r="AJ169" s="19"/>
      <c r="AK169" s="19"/>
      <c r="AL169" s="19"/>
    </row>
    <row r="171" spans="1:38" x14ac:dyDescent="0.2">
      <c r="AA171" s="1"/>
      <c r="AB171" s="1"/>
      <c r="AC171" s="1"/>
    </row>
    <row r="172" spans="1:38" x14ac:dyDescent="0.2">
      <c r="AA172" s="1"/>
      <c r="AB172" s="1"/>
    </row>
    <row r="173" spans="1:38" x14ac:dyDescent="0.2">
      <c r="AA173" s="1"/>
      <c r="AB173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9FCE74-EAAF-374C-B53B-FD8B633F92B6}">
  <dimension ref="A2:AK72"/>
  <sheetViews>
    <sheetView zoomScaleNormal="100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AK3" sqref="AF3:AK6"/>
    </sheetView>
  </sheetViews>
  <sheetFormatPr baseColWidth="10" defaultColWidth="6.83203125" defaultRowHeight="16" x14ac:dyDescent="0.2"/>
  <cols>
    <col min="1" max="1" width="13.83203125" bestFit="1" customWidth="1"/>
    <col min="10" max="10" width="5.83203125" customWidth="1"/>
    <col min="19" max="19" width="5.83203125" customWidth="1"/>
    <col min="24" max="24" width="5.83203125" customWidth="1"/>
    <col min="26" max="26" width="5.83203125" customWidth="1"/>
    <col min="29" max="49" width="5.83203125" customWidth="1"/>
  </cols>
  <sheetData>
    <row r="2" spans="1:37" x14ac:dyDescent="0.2">
      <c r="B2" t="s">
        <v>4</v>
      </c>
      <c r="K2" t="s">
        <v>5</v>
      </c>
      <c r="T2" t="s">
        <v>6</v>
      </c>
      <c r="Y2" t="s">
        <v>7</v>
      </c>
      <c r="AA2" t="s">
        <v>8</v>
      </c>
    </row>
    <row r="3" spans="1:37" x14ac:dyDescent="0.2">
      <c r="B3" t="s">
        <v>1043</v>
      </c>
      <c r="C3" t="s">
        <v>10</v>
      </c>
      <c r="D3" t="s">
        <v>11</v>
      </c>
      <c r="E3" t="s">
        <v>10</v>
      </c>
      <c r="F3" t="s">
        <v>12</v>
      </c>
      <c r="G3" t="s">
        <v>10</v>
      </c>
      <c r="H3" t="s">
        <v>13</v>
      </c>
      <c r="I3" t="s">
        <v>10</v>
      </c>
      <c r="K3" t="s">
        <v>1043</v>
      </c>
      <c r="L3" t="s">
        <v>10</v>
      </c>
      <c r="M3" t="s">
        <v>11</v>
      </c>
      <c r="N3" t="s">
        <v>10</v>
      </c>
      <c r="O3" t="s">
        <v>12</v>
      </c>
      <c r="P3" t="s">
        <v>10</v>
      </c>
      <c r="Q3" t="s">
        <v>13</v>
      </c>
      <c r="R3" t="s">
        <v>10</v>
      </c>
      <c r="T3" t="s">
        <v>1040</v>
      </c>
      <c r="U3" t="s">
        <v>10</v>
      </c>
      <c r="V3" t="s">
        <v>15</v>
      </c>
      <c r="W3" t="s">
        <v>10</v>
      </c>
      <c r="Y3" t="s">
        <v>14</v>
      </c>
      <c r="AA3" t="s">
        <v>1041</v>
      </c>
      <c r="AB3" t="s">
        <v>1042</v>
      </c>
      <c r="AH3" s="15"/>
      <c r="AI3" s="15"/>
      <c r="AJ3" s="15"/>
    </row>
    <row r="4" spans="1:37" x14ac:dyDescent="0.2">
      <c r="B4" t="s">
        <v>1522</v>
      </c>
      <c r="K4" t="s">
        <v>1036</v>
      </c>
      <c r="AG4" s="1"/>
      <c r="AH4" s="15"/>
      <c r="AI4" s="15"/>
      <c r="AJ4" s="15"/>
    </row>
    <row r="5" spans="1:37" x14ac:dyDescent="0.2">
      <c r="AG5" s="1"/>
      <c r="AH5" s="15"/>
      <c r="AI5" s="15"/>
      <c r="AJ5" s="15"/>
    </row>
    <row r="6" spans="1:37" x14ac:dyDescent="0.2">
      <c r="A6" t="s">
        <v>356</v>
      </c>
      <c r="B6">
        <v>0.69</v>
      </c>
      <c r="C6">
        <v>0.09</v>
      </c>
      <c r="D6">
        <v>0.71</v>
      </c>
      <c r="E6">
        <v>0.09</v>
      </c>
      <c r="F6">
        <v>-0.66</v>
      </c>
      <c r="G6">
        <v>0.09</v>
      </c>
      <c r="H6">
        <v>0.68</v>
      </c>
      <c r="I6">
        <v>0.09</v>
      </c>
      <c r="K6">
        <v>-0.63</v>
      </c>
      <c r="L6">
        <v>0.15</v>
      </c>
      <c r="M6">
        <v>-0.61</v>
      </c>
      <c r="N6">
        <v>0.14000000000000001</v>
      </c>
      <c r="O6">
        <v>0.66</v>
      </c>
      <c r="P6">
        <v>0.15</v>
      </c>
      <c r="Q6">
        <v>-0.63</v>
      </c>
      <c r="R6">
        <v>0.15</v>
      </c>
      <c r="T6" s="1">
        <f>B6-K6</f>
        <v>1.3199999999999998</v>
      </c>
      <c r="U6" s="1">
        <f>SQRT(C6^2+I6^2)</f>
        <v>0.12727922061357855</v>
      </c>
      <c r="V6" s="1">
        <f>H6-Q6</f>
        <v>1.31</v>
      </c>
      <c r="W6" s="1">
        <f>SQRT(I6^2+R6^2)</f>
        <v>0.17492855684535902</v>
      </c>
      <c r="X6" s="1"/>
      <c r="Y6" s="6">
        <v>1.0900000000000001</v>
      </c>
      <c r="Z6" s="2"/>
      <c r="AA6" s="7">
        <f>ABS(Y6-T6)</f>
        <v>0.22999999999999976</v>
      </c>
      <c r="AB6" s="7">
        <f>ABS(Y6-V6)</f>
        <v>0.21999999999999997</v>
      </c>
      <c r="AC6" s="3"/>
      <c r="AG6" s="6"/>
      <c r="AH6" s="21"/>
      <c r="AI6" s="21"/>
      <c r="AJ6" s="21"/>
      <c r="AK6" s="21"/>
    </row>
    <row r="7" spans="1:37" x14ac:dyDescent="0.2">
      <c r="A7" t="s">
        <v>357</v>
      </c>
      <c r="B7">
        <v>1.67</v>
      </c>
      <c r="C7">
        <v>0.1</v>
      </c>
      <c r="D7">
        <v>1.68</v>
      </c>
      <c r="E7">
        <v>0.1</v>
      </c>
      <c r="F7">
        <v>-1.66</v>
      </c>
      <c r="G7">
        <v>0.1</v>
      </c>
      <c r="H7">
        <v>1.67</v>
      </c>
      <c r="I7">
        <v>0.1</v>
      </c>
      <c r="K7">
        <v>-0.54</v>
      </c>
      <c r="L7">
        <v>7.0000000000000007E-2</v>
      </c>
      <c r="M7">
        <v>-0.52</v>
      </c>
      <c r="N7">
        <v>0.08</v>
      </c>
      <c r="O7">
        <v>0.56999999999999995</v>
      </c>
      <c r="P7">
        <v>7.0000000000000007E-2</v>
      </c>
      <c r="Q7">
        <v>-0.55000000000000004</v>
      </c>
      <c r="R7">
        <v>7.0000000000000007E-2</v>
      </c>
      <c r="T7" s="1">
        <f t="shared" ref="T7:T47" si="0">B7-K7</f>
        <v>2.21</v>
      </c>
      <c r="U7" s="1">
        <f t="shared" ref="U7:U47" si="1">SQRT(C7^2+I7^2)</f>
        <v>0.14142135623730953</v>
      </c>
      <c r="V7" s="1">
        <f t="shared" ref="V7:V47" si="2">H7-Q7</f>
        <v>2.2199999999999998</v>
      </c>
      <c r="W7" s="1">
        <f t="shared" ref="W7:W47" si="3">SQRT(I7^2+R7^2)</f>
        <v>0.12206555615733704</v>
      </c>
      <c r="X7" s="1"/>
      <c r="Y7" s="6">
        <v>1.88</v>
      </c>
      <c r="Z7" s="2"/>
      <c r="AA7" s="7">
        <f t="shared" ref="AA7:AA47" si="4">ABS(Y7-T7)</f>
        <v>0.33000000000000007</v>
      </c>
      <c r="AB7" s="7">
        <f t="shared" ref="AB7:AB47" si="5">ABS(Y7-V7)</f>
        <v>0.33999999999999986</v>
      </c>
      <c r="AC7" s="3"/>
      <c r="AG7" s="6"/>
      <c r="AH7" s="21"/>
      <c r="AI7" s="21"/>
      <c r="AJ7" s="21"/>
      <c r="AK7" s="21"/>
    </row>
    <row r="8" spans="1:37" x14ac:dyDescent="0.2">
      <c r="A8" t="s">
        <v>358</v>
      </c>
      <c r="B8">
        <v>37.409999999999997</v>
      </c>
      <c r="C8">
        <v>0.12</v>
      </c>
      <c r="D8">
        <v>37.56</v>
      </c>
      <c r="E8">
        <v>0.11</v>
      </c>
      <c r="F8">
        <v>-37.26</v>
      </c>
      <c r="G8">
        <v>0.13</v>
      </c>
      <c r="H8">
        <v>37.44</v>
      </c>
      <c r="I8">
        <v>0.12</v>
      </c>
      <c r="K8">
        <v>34.4</v>
      </c>
      <c r="L8">
        <v>0.42</v>
      </c>
      <c r="M8">
        <v>34.54</v>
      </c>
      <c r="N8">
        <v>0.42</v>
      </c>
      <c r="O8">
        <v>-34.270000000000003</v>
      </c>
      <c r="P8">
        <v>0.41</v>
      </c>
      <c r="Q8">
        <v>34.369999999999997</v>
      </c>
      <c r="R8">
        <v>0.42</v>
      </c>
      <c r="T8" s="1">
        <f t="shared" si="0"/>
        <v>3.009999999999998</v>
      </c>
      <c r="U8" s="1">
        <f t="shared" si="1"/>
        <v>0.16970562748477142</v>
      </c>
      <c r="V8" s="1">
        <f t="shared" si="2"/>
        <v>3.0700000000000003</v>
      </c>
      <c r="W8" s="1">
        <f t="shared" si="3"/>
        <v>0.43680659335683109</v>
      </c>
      <c r="X8" s="1"/>
      <c r="Y8" s="6">
        <v>0.83</v>
      </c>
      <c r="Z8" s="2"/>
      <c r="AA8" s="7">
        <f t="shared" si="4"/>
        <v>2.1799999999999979</v>
      </c>
      <c r="AB8" s="7">
        <f t="shared" si="5"/>
        <v>2.2400000000000002</v>
      </c>
      <c r="AC8" s="3"/>
      <c r="AG8" s="6"/>
      <c r="AH8" s="21"/>
      <c r="AI8" s="21"/>
      <c r="AJ8" s="21"/>
      <c r="AK8" s="21"/>
    </row>
    <row r="9" spans="1:37" x14ac:dyDescent="0.2">
      <c r="A9" t="s">
        <v>359</v>
      </c>
      <c r="B9">
        <v>39.380000000000003</v>
      </c>
      <c r="C9">
        <v>0.25</v>
      </c>
      <c r="D9">
        <v>39.54</v>
      </c>
      <c r="E9">
        <v>0.26</v>
      </c>
      <c r="F9">
        <v>-39.22</v>
      </c>
      <c r="G9">
        <v>0.26</v>
      </c>
      <c r="H9">
        <v>39.33</v>
      </c>
      <c r="I9">
        <v>0.25</v>
      </c>
      <c r="K9">
        <v>39.94</v>
      </c>
      <c r="L9">
        <v>0.16</v>
      </c>
      <c r="M9">
        <v>40.119999999999997</v>
      </c>
      <c r="N9">
        <v>0.17</v>
      </c>
      <c r="O9">
        <v>-39.770000000000003</v>
      </c>
      <c r="P9">
        <v>0.16</v>
      </c>
      <c r="Q9">
        <v>39.89</v>
      </c>
      <c r="R9">
        <v>0.15</v>
      </c>
      <c r="T9" s="1">
        <f t="shared" si="0"/>
        <v>-0.55999999999999517</v>
      </c>
      <c r="U9" s="1">
        <f t="shared" si="1"/>
        <v>0.35355339059327379</v>
      </c>
      <c r="V9" s="1">
        <f t="shared" si="2"/>
        <v>-0.56000000000000227</v>
      </c>
      <c r="W9" s="1">
        <f t="shared" si="3"/>
        <v>0.29154759474226499</v>
      </c>
      <c r="X9" s="1"/>
      <c r="Y9" s="6">
        <v>0.02</v>
      </c>
      <c r="Z9" s="2"/>
      <c r="AA9" s="7">
        <f t="shared" si="4"/>
        <v>0.57999999999999519</v>
      </c>
      <c r="AB9" s="7">
        <f t="shared" si="5"/>
        <v>0.58000000000000229</v>
      </c>
      <c r="AC9" s="3"/>
      <c r="AG9" s="6"/>
      <c r="AH9" s="21"/>
      <c r="AI9" s="21"/>
      <c r="AJ9" s="21"/>
      <c r="AK9" s="21"/>
    </row>
    <row r="10" spans="1:37" x14ac:dyDescent="0.2">
      <c r="A10" t="s">
        <v>360</v>
      </c>
      <c r="B10">
        <v>38.520000000000003</v>
      </c>
      <c r="C10">
        <v>0.18</v>
      </c>
      <c r="D10">
        <v>38.729999999999997</v>
      </c>
      <c r="E10">
        <v>0.22</v>
      </c>
      <c r="F10">
        <v>-38.32</v>
      </c>
      <c r="G10">
        <v>0.16</v>
      </c>
      <c r="H10">
        <v>38.46</v>
      </c>
      <c r="I10">
        <v>0.18</v>
      </c>
      <c r="K10">
        <v>38.72</v>
      </c>
      <c r="L10">
        <v>0.35</v>
      </c>
      <c r="M10">
        <v>39.03</v>
      </c>
      <c r="N10">
        <v>0.32</v>
      </c>
      <c r="O10">
        <v>-38.409999999999997</v>
      </c>
      <c r="P10">
        <v>0.39</v>
      </c>
      <c r="Q10">
        <v>38.57</v>
      </c>
      <c r="R10">
        <v>0.37</v>
      </c>
      <c r="T10" s="1">
        <f t="shared" si="0"/>
        <v>-0.19999999999999574</v>
      </c>
      <c r="U10" s="1">
        <f t="shared" si="1"/>
        <v>0.2545584412271571</v>
      </c>
      <c r="V10" s="1">
        <f t="shared" si="2"/>
        <v>-0.10999999999999943</v>
      </c>
      <c r="W10" s="1">
        <f t="shared" si="3"/>
        <v>0.41146081222881969</v>
      </c>
      <c r="Y10" s="6">
        <v>0.6</v>
      </c>
      <c r="AA10" s="7">
        <f t="shared" si="4"/>
        <v>0.79999999999999571</v>
      </c>
      <c r="AB10" s="7">
        <f t="shared" si="5"/>
        <v>0.70999999999999941</v>
      </c>
      <c r="AG10" s="6"/>
      <c r="AH10" s="21"/>
      <c r="AI10" s="21"/>
      <c r="AJ10" s="21"/>
      <c r="AK10" s="21"/>
    </row>
    <row r="11" spans="1:37" x14ac:dyDescent="0.2">
      <c r="A11" t="s">
        <v>361</v>
      </c>
      <c r="B11">
        <v>0.87</v>
      </c>
      <c r="C11">
        <v>0.12</v>
      </c>
      <c r="D11">
        <v>0.93</v>
      </c>
      <c r="E11">
        <v>0.13</v>
      </c>
      <c r="F11">
        <v>-0.8</v>
      </c>
      <c r="G11">
        <v>0.12</v>
      </c>
      <c r="H11">
        <v>0.86</v>
      </c>
      <c r="I11">
        <v>0.12</v>
      </c>
      <c r="K11">
        <v>-1.49</v>
      </c>
      <c r="L11">
        <v>0.11</v>
      </c>
      <c r="M11">
        <v>-1.42</v>
      </c>
      <c r="N11">
        <v>0.1</v>
      </c>
      <c r="O11">
        <v>1.57</v>
      </c>
      <c r="P11">
        <v>0.11</v>
      </c>
      <c r="Q11">
        <v>-1.49</v>
      </c>
      <c r="R11">
        <v>0.11</v>
      </c>
      <c r="T11" s="1">
        <f t="shared" si="0"/>
        <v>2.36</v>
      </c>
      <c r="U11" s="1">
        <f t="shared" si="1"/>
        <v>0.16970562748477142</v>
      </c>
      <c r="V11" s="1">
        <f t="shared" si="2"/>
        <v>2.35</v>
      </c>
      <c r="W11" s="1">
        <f t="shared" si="3"/>
        <v>0.16278820596099705</v>
      </c>
      <c r="Y11" s="6">
        <v>1.3</v>
      </c>
      <c r="AA11" s="7">
        <f t="shared" si="4"/>
        <v>1.0599999999999998</v>
      </c>
      <c r="AB11" s="7">
        <f t="shared" si="5"/>
        <v>1.05</v>
      </c>
      <c r="AG11" s="6"/>
      <c r="AH11" s="21"/>
      <c r="AI11" s="21"/>
      <c r="AJ11" s="21"/>
      <c r="AK11" s="21"/>
    </row>
    <row r="12" spans="1:37" x14ac:dyDescent="0.2">
      <c r="A12" t="s">
        <v>362</v>
      </c>
      <c r="B12">
        <v>-6.33</v>
      </c>
      <c r="C12">
        <v>0.16</v>
      </c>
      <c r="D12">
        <v>-6.19</v>
      </c>
      <c r="E12">
        <v>0.15</v>
      </c>
      <c r="F12">
        <v>6.47</v>
      </c>
      <c r="G12">
        <v>0.16</v>
      </c>
      <c r="H12">
        <v>-6.34</v>
      </c>
      <c r="I12">
        <v>0.16</v>
      </c>
      <c r="K12">
        <v>-10.52</v>
      </c>
      <c r="L12">
        <v>0.19</v>
      </c>
      <c r="M12">
        <v>-10.42</v>
      </c>
      <c r="N12">
        <v>0.19</v>
      </c>
      <c r="O12">
        <v>10.62</v>
      </c>
      <c r="P12">
        <v>0.19</v>
      </c>
      <c r="Q12">
        <v>-10.54</v>
      </c>
      <c r="R12">
        <v>0.19</v>
      </c>
      <c r="T12" s="1">
        <f t="shared" si="0"/>
        <v>4.1899999999999995</v>
      </c>
      <c r="U12" s="1">
        <f t="shared" si="1"/>
        <v>0.22627416997969521</v>
      </c>
      <c r="V12" s="1">
        <f t="shared" si="2"/>
        <v>4.1999999999999993</v>
      </c>
      <c r="W12" s="1">
        <f t="shared" si="3"/>
        <v>0.24839484696748443</v>
      </c>
      <c r="Y12" s="6">
        <v>3.9</v>
      </c>
      <c r="AA12" s="7">
        <f t="shared" si="4"/>
        <v>0.28999999999999959</v>
      </c>
      <c r="AB12" s="7">
        <f t="shared" si="5"/>
        <v>0.29999999999999938</v>
      </c>
      <c r="AG12" s="6"/>
      <c r="AH12" s="21"/>
      <c r="AI12" s="21"/>
      <c r="AJ12" s="21"/>
      <c r="AK12" s="21"/>
    </row>
    <row r="13" spans="1:37" x14ac:dyDescent="0.2">
      <c r="A13" t="s">
        <v>363</v>
      </c>
      <c r="B13">
        <v>-0.4</v>
      </c>
      <c r="C13">
        <v>0.2</v>
      </c>
      <c r="D13">
        <v>-0.31</v>
      </c>
      <c r="E13">
        <v>0.19</v>
      </c>
      <c r="F13">
        <v>0.49</v>
      </c>
      <c r="G13">
        <v>0.2</v>
      </c>
      <c r="H13">
        <v>-0.41</v>
      </c>
      <c r="I13">
        <v>0.2</v>
      </c>
      <c r="K13">
        <v>-1.7</v>
      </c>
      <c r="L13">
        <v>0.08</v>
      </c>
      <c r="M13">
        <v>-1.63</v>
      </c>
      <c r="N13">
        <v>0.08</v>
      </c>
      <c r="O13">
        <v>1.76</v>
      </c>
      <c r="P13">
        <v>0.08</v>
      </c>
      <c r="Q13">
        <v>-1.7</v>
      </c>
      <c r="R13">
        <v>0.08</v>
      </c>
      <c r="T13" s="1">
        <f t="shared" si="0"/>
        <v>1.2999999999999998</v>
      </c>
      <c r="U13" s="1">
        <f t="shared" si="1"/>
        <v>0.28284271247461906</v>
      </c>
      <c r="V13" s="1">
        <f t="shared" si="2"/>
        <v>1.29</v>
      </c>
      <c r="W13" s="1">
        <f t="shared" si="3"/>
        <v>0.2154065922853802</v>
      </c>
      <c r="Y13" s="6">
        <v>1.1100000000000001</v>
      </c>
      <c r="AA13" s="7">
        <f t="shared" si="4"/>
        <v>0.18999999999999972</v>
      </c>
      <c r="AB13" s="7">
        <f t="shared" si="5"/>
        <v>0.17999999999999994</v>
      </c>
      <c r="AG13" s="6"/>
      <c r="AH13" s="21"/>
      <c r="AI13" s="21"/>
      <c r="AJ13" s="21"/>
      <c r="AK13" s="21"/>
    </row>
    <row r="14" spans="1:37" x14ac:dyDescent="0.2">
      <c r="A14" t="s">
        <v>364</v>
      </c>
      <c r="B14">
        <v>-9.68</v>
      </c>
      <c r="C14">
        <v>0.24</v>
      </c>
      <c r="D14">
        <v>-9.5500000000000007</v>
      </c>
      <c r="E14">
        <v>0.23</v>
      </c>
      <c r="F14">
        <v>9.81</v>
      </c>
      <c r="G14">
        <v>0.24</v>
      </c>
      <c r="H14">
        <v>-9.6999999999999993</v>
      </c>
      <c r="I14">
        <v>0.24</v>
      </c>
      <c r="K14">
        <v>-10.18</v>
      </c>
      <c r="L14">
        <v>0.18</v>
      </c>
      <c r="M14">
        <v>-10.09</v>
      </c>
      <c r="N14">
        <v>0.18</v>
      </c>
      <c r="O14">
        <v>10.26</v>
      </c>
      <c r="P14">
        <v>0.19</v>
      </c>
      <c r="Q14">
        <v>-10.19</v>
      </c>
      <c r="R14">
        <v>0.19</v>
      </c>
      <c r="T14" s="1">
        <f t="shared" si="0"/>
        <v>0.5</v>
      </c>
      <c r="U14" s="1">
        <f t="shared" si="1"/>
        <v>0.33941125496954283</v>
      </c>
      <c r="V14" s="1">
        <f t="shared" si="2"/>
        <v>0.49000000000000021</v>
      </c>
      <c r="W14" s="1">
        <f t="shared" si="3"/>
        <v>0.30610455730027936</v>
      </c>
      <c r="Y14" s="6">
        <v>2.12</v>
      </c>
      <c r="AA14" s="7">
        <f t="shared" si="4"/>
        <v>1.62</v>
      </c>
      <c r="AB14" s="7">
        <f t="shared" si="5"/>
        <v>1.63</v>
      </c>
      <c r="AG14" s="6"/>
      <c r="AH14" s="21"/>
      <c r="AI14" s="21"/>
      <c r="AJ14" s="21"/>
      <c r="AK14" s="21"/>
    </row>
    <row r="15" spans="1:37" x14ac:dyDescent="0.2">
      <c r="A15" t="s">
        <v>365</v>
      </c>
      <c r="B15">
        <v>-8.86</v>
      </c>
      <c r="C15">
        <v>0.47</v>
      </c>
      <c r="D15">
        <v>-8.68</v>
      </c>
      <c r="E15">
        <v>0.45</v>
      </c>
      <c r="F15">
        <v>9.0299999999999994</v>
      </c>
      <c r="G15">
        <v>0.48</v>
      </c>
      <c r="H15">
        <v>-8.8699999999999992</v>
      </c>
      <c r="I15">
        <v>0.47</v>
      </c>
      <c r="K15">
        <v>-10.82</v>
      </c>
      <c r="L15">
        <v>0.15</v>
      </c>
      <c r="M15">
        <v>-10.7</v>
      </c>
      <c r="N15">
        <v>0.16</v>
      </c>
      <c r="O15">
        <v>10.94</v>
      </c>
      <c r="P15">
        <v>0.15</v>
      </c>
      <c r="Q15">
        <v>-10.84</v>
      </c>
      <c r="R15">
        <v>0.15</v>
      </c>
      <c r="T15" s="1">
        <f t="shared" si="0"/>
        <v>1.9600000000000009</v>
      </c>
      <c r="U15" s="1">
        <f t="shared" si="1"/>
        <v>0.66468037431535465</v>
      </c>
      <c r="V15" s="1">
        <f t="shared" si="2"/>
        <v>1.9700000000000006</v>
      </c>
      <c r="W15" s="1">
        <f t="shared" si="3"/>
        <v>0.49335585534176035</v>
      </c>
      <c r="Y15" s="6">
        <v>3.52</v>
      </c>
      <c r="AA15" s="7">
        <f t="shared" si="4"/>
        <v>1.5599999999999992</v>
      </c>
      <c r="AB15" s="7">
        <f t="shared" si="5"/>
        <v>1.5499999999999994</v>
      </c>
      <c r="AG15" s="6"/>
      <c r="AH15" s="21"/>
      <c r="AI15" s="21"/>
      <c r="AJ15" s="21"/>
      <c r="AK15" s="21"/>
    </row>
    <row r="16" spans="1:37" x14ac:dyDescent="0.2">
      <c r="A16" t="s">
        <v>366</v>
      </c>
      <c r="B16">
        <v>-1.8</v>
      </c>
      <c r="C16">
        <v>0.32</v>
      </c>
      <c r="D16">
        <v>-1.76</v>
      </c>
      <c r="E16">
        <v>0.32</v>
      </c>
      <c r="F16">
        <v>1.84</v>
      </c>
      <c r="G16">
        <v>0.32</v>
      </c>
      <c r="H16">
        <v>-1.8</v>
      </c>
      <c r="I16">
        <v>0.32</v>
      </c>
      <c r="K16">
        <v>-1.68</v>
      </c>
      <c r="L16">
        <v>0.09</v>
      </c>
      <c r="M16">
        <v>-1.62</v>
      </c>
      <c r="N16">
        <v>0.08</v>
      </c>
      <c r="O16">
        <v>1.75</v>
      </c>
      <c r="P16">
        <v>0.09</v>
      </c>
      <c r="Q16">
        <v>-1.68</v>
      </c>
      <c r="R16">
        <v>0.09</v>
      </c>
      <c r="T16" s="1">
        <f t="shared" si="0"/>
        <v>-0.12000000000000011</v>
      </c>
      <c r="U16" s="1">
        <f t="shared" si="1"/>
        <v>0.45254833995939042</v>
      </c>
      <c r="V16" s="1">
        <f t="shared" si="2"/>
        <v>-0.12000000000000011</v>
      </c>
      <c r="W16" s="1">
        <f t="shared" si="3"/>
        <v>0.33241540277189324</v>
      </c>
      <c r="Y16" s="6">
        <v>-0.08</v>
      </c>
      <c r="AA16" s="7">
        <f t="shared" si="4"/>
        <v>4.0000000000000105E-2</v>
      </c>
      <c r="AB16" s="7">
        <f t="shared" si="5"/>
        <v>4.0000000000000105E-2</v>
      </c>
      <c r="AG16" s="6"/>
      <c r="AH16" s="21"/>
      <c r="AI16" s="21"/>
      <c r="AJ16" s="21"/>
      <c r="AK16" s="21"/>
    </row>
    <row r="17" spans="1:37" x14ac:dyDescent="0.2">
      <c r="A17" t="s">
        <v>367</v>
      </c>
      <c r="B17">
        <v>-10.06</v>
      </c>
      <c r="C17">
        <v>0.09</v>
      </c>
      <c r="D17">
        <v>-10.01</v>
      </c>
      <c r="E17">
        <v>0.08</v>
      </c>
      <c r="F17">
        <v>10.11</v>
      </c>
      <c r="G17">
        <v>0.09</v>
      </c>
      <c r="H17">
        <v>-10.06</v>
      </c>
      <c r="I17">
        <v>0.08</v>
      </c>
      <c r="K17">
        <v>-10.01</v>
      </c>
      <c r="L17">
        <v>0.1</v>
      </c>
      <c r="M17">
        <v>-9.9</v>
      </c>
      <c r="N17">
        <v>0.09</v>
      </c>
      <c r="O17">
        <v>10.119999999999999</v>
      </c>
      <c r="P17">
        <v>0.1</v>
      </c>
      <c r="Q17">
        <v>-10.029999999999999</v>
      </c>
      <c r="R17">
        <v>0.1</v>
      </c>
      <c r="T17" s="1">
        <f t="shared" si="0"/>
        <v>-5.0000000000000711E-2</v>
      </c>
      <c r="U17" s="1">
        <f t="shared" si="1"/>
        <v>0.12041594578792295</v>
      </c>
      <c r="V17" s="1">
        <f t="shared" si="2"/>
        <v>-3.0000000000001137E-2</v>
      </c>
      <c r="W17" s="1">
        <f t="shared" si="3"/>
        <v>0.12806248474865697</v>
      </c>
      <c r="Y17" s="6">
        <v>0.03</v>
      </c>
      <c r="AA17" s="7">
        <f t="shared" si="4"/>
        <v>8.0000000000000709E-2</v>
      </c>
      <c r="AB17" s="7">
        <f t="shared" si="5"/>
        <v>6.0000000000001136E-2</v>
      </c>
      <c r="AG17" s="6"/>
      <c r="AH17" s="21"/>
      <c r="AI17" s="21"/>
      <c r="AJ17" s="21"/>
      <c r="AK17" s="21"/>
    </row>
    <row r="18" spans="1:37" x14ac:dyDescent="0.2">
      <c r="A18" t="s">
        <v>298</v>
      </c>
      <c r="B18">
        <v>-5.95</v>
      </c>
      <c r="C18">
        <v>0.27</v>
      </c>
      <c r="D18">
        <v>-5.82</v>
      </c>
      <c r="E18">
        <v>0.27</v>
      </c>
      <c r="F18">
        <v>6.09</v>
      </c>
      <c r="G18">
        <v>0.28000000000000003</v>
      </c>
      <c r="H18">
        <v>-5.97</v>
      </c>
      <c r="I18">
        <v>0.28000000000000003</v>
      </c>
      <c r="K18">
        <v>-10.119999999999999</v>
      </c>
      <c r="L18">
        <v>0.08</v>
      </c>
      <c r="M18">
        <v>-10.01</v>
      </c>
      <c r="N18">
        <v>7.0000000000000007E-2</v>
      </c>
      <c r="O18">
        <v>10.220000000000001</v>
      </c>
      <c r="P18">
        <v>0.09</v>
      </c>
      <c r="Q18">
        <v>-10.130000000000001</v>
      </c>
      <c r="R18">
        <v>0.08</v>
      </c>
      <c r="T18" s="1">
        <f t="shared" si="0"/>
        <v>4.169999999999999</v>
      </c>
      <c r="U18" s="1">
        <f t="shared" si="1"/>
        <v>0.38897300677553454</v>
      </c>
      <c r="V18" s="1">
        <f t="shared" si="2"/>
        <v>4.160000000000001</v>
      </c>
      <c r="W18" s="1">
        <f t="shared" si="3"/>
        <v>0.29120439557122074</v>
      </c>
      <c r="Y18" s="6">
        <v>4.29</v>
      </c>
      <c r="AA18" s="7">
        <f t="shared" si="4"/>
        <v>0.12000000000000099</v>
      </c>
      <c r="AB18" s="7">
        <f t="shared" si="5"/>
        <v>0.12999999999999901</v>
      </c>
      <c r="AG18" s="6"/>
      <c r="AH18" s="21"/>
      <c r="AI18" s="21"/>
      <c r="AJ18" s="21"/>
      <c r="AK18" s="21"/>
    </row>
    <row r="19" spans="1:37" x14ac:dyDescent="0.2">
      <c r="A19" t="s">
        <v>299</v>
      </c>
      <c r="B19">
        <v>-0.92</v>
      </c>
      <c r="C19">
        <v>0.15</v>
      </c>
      <c r="D19">
        <v>-0.85</v>
      </c>
      <c r="E19">
        <v>0.15</v>
      </c>
      <c r="F19">
        <v>1</v>
      </c>
      <c r="G19">
        <v>0.15</v>
      </c>
      <c r="H19">
        <v>-0.93</v>
      </c>
      <c r="I19">
        <v>0.15</v>
      </c>
      <c r="K19">
        <v>-1.54</v>
      </c>
      <c r="L19">
        <v>0.08</v>
      </c>
      <c r="M19">
        <v>-1.48</v>
      </c>
      <c r="N19">
        <v>0.08</v>
      </c>
      <c r="O19">
        <v>1.61</v>
      </c>
      <c r="P19">
        <v>0.08</v>
      </c>
      <c r="Q19">
        <v>-1.55</v>
      </c>
      <c r="R19">
        <v>0.08</v>
      </c>
      <c r="T19" s="1">
        <f t="shared" si="0"/>
        <v>0.62</v>
      </c>
      <c r="U19" s="1">
        <f t="shared" si="1"/>
        <v>0.21213203435596426</v>
      </c>
      <c r="V19" s="1">
        <f t="shared" si="2"/>
        <v>0.62</v>
      </c>
      <c r="W19" s="1">
        <f t="shared" si="3"/>
        <v>0.16999999999999998</v>
      </c>
      <c r="Y19" s="6">
        <v>-0.19</v>
      </c>
      <c r="AA19" s="7">
        <f t="shared" si="4"/>
        <v>0.81</v>
      </c>
      <c r="AB19" s="7">
        <f t="shared" si="5"/>
        <v>0.81</v>
      </c>
      <c r="AG19" s="6"/>
      <c r="AH19" s="21"/>
      <c r="AI19" s="21"/>
      <c r="AJ19" s="21"/>
      <c r="AK19" s="21"/>
    </row>
    <row r="20" spans="1:37" x14ac:dyDescent="0.2">
      <c r="A20" t="s">
        <v>368</v>
      </c>
      <c r="B20">
        <v>-4.47</v>
      </c>
      <c r="C20">
        <v>0.28999999999999998</v>
      </c>
      <c r="D20">
        <v>-4.26</v>
      </c>
      <c r="E20">
        <v>0.28999999999999998</v>
      </c>
      <c r="F20">
        <v>4.6900000000000004</v>
      </c>
      <c r="G20">
        <v>0.28999999999999998</v>
      </c>
      <c r="H20">
        <v>-4.49</v>
      </c>
      <c r="I20">
        <v>0.28999999999999998</v>
      </c>
      <c r="K20">
        <v>-6.78</v>
      </c>
      <c r="L20">
        <v>0.16</v>
      </c>
      <c r="M20">
        <v>-6.68</v>
      </c>
      <c r="N20">
        <v>0.17</v>
      </c>
      <c r="O20">
        <v>6.87</v>
      </c>
      <c r="P20">
        <v>0.16</v>
      </c>
      <c r="Q20">
        <v>-6.8</v>
      </c>
      <c r="R20">
        <v>0.16</v>
      </c>
      <c r="T20" s="1">
        <f t="shared" si="0"/>
        <v>2.3100000000000005</v>
      </c>
      <c r="U20" s="1">
        <f t="shared" si="1"/>
        <v>0.41012193308819755</v>
      </c>
      <c r="V20" s="1">
        <f t="shared" si="2"/>
        <v>2.3099999999999996</v>
      </c>
      <c r="W20" s="1">
        <f t="shared" si="3"/>
        <v>0.33120990323358385</v>
      </c>
      <c r="Y20" s="6">
        <v>2.68</v>
      </c>
      <c r="AA20" s="7">
        <f t="shared" si="4"/>
        <v>0.36999999999999966</v>
      </c>
      <c r="AB20" s="7">
        <f t="shared" si="5"/>
        <v>0.37000000000000055</v>
      </c>
      <c r="AG20" s="6"/>
      <c r="AH20" s="21"/>
      <c r="AI20" s="21"/>
      <c r="AJ20" s="21"/>
      <c r="AK20" s="21"/>
    </row>
    <row r="21" spans="1:37" x14ac:dyDescent="0.2">
      <c r="A21" t="s">
        <v>369</v>
      </c>
      <c r="B21">
        <v>-3.97</v>
      </c>
      <c r="C21">
        <v>0.37</v>
      </c>
      <c r="D21">
        <v>-3.86</v>
      </c>
      <c r="E21">
        <v>0.37</v>
      </c>
      <c r="F21">
        <v>4.09</v>
      </c>
      <c r="G21">
        <v>0.36</v>
      </c>
      <c r="H21">
        <v>-3.99</v>
      </c>
      <c r="I21">
        <v>0.36</v>
      </c>
      <c r="K21">
        <v>-6.67</v>
      </c>
      <c r="L21">
        <v>0.22</v>
      </c>
      <c r="M21">
        <v>-6.57</v>
      </c>
      <c r="N21">
        <v>0.21</v>
      </c>
      <c r="O21">
        <v>6.77</v>
      </c>
      <c r="P21">
        <v>0.22</v>
      </c>
      <c r="Q21">
        <v>-6.68</v>
      </c>
      <c r="R21">
        <v>0.21</v>
      </c>
      <c r="T21" s="1">
        <f t="shared" si="0"/>
        <v>2.6999999999999997</v>
      </c>
      <c r="U21" s="1">
        <f t="shared" si="1"/>
        <v>0.51623637996561222</v>
      </c>
      <c r="V21" s="1">
        <f t="shared" si="2"/>
        <v>2.6899999999999995</v>
      </c>
      <c r="W21" s="1">
        <f t="shared" si="3"/>
        <v>0.41677331968349413</v>
      </c>
      <c r="Y21" s="6">
        <v>1.33</v>
      </c>
      <c r="AA21" s="7">
        <f t="shared" si="4"/>
        <v>1.3699999999999997</v>
      </c>
      <c r="AB21" s="7">
        <f t="shared" si="5"/>
        <v>1.3599999999999994</v>
      </c>
      <c r="AG21" s="6"/>
      <c r="AH21" s="21"/>
      <c r="AI21" s="21"/>
      <c r="AJ21" s="21"/>
      <c r="AK21" s="21"/>
    </row>
    <row r="22" spans="1:37" x14ac:dyDescent="0.2">
      <c r="A22" t="s">
        <v>370</v>
      </c>
      <c r="B22">
        <v>-3.73</v>
      </c>
      <c r="C22">
        <v>0.3</v>
      </c>
      <c r="D22">
        <v>-3.55</v>
      </c>
      <c r="E22">
        <v>0.31</v>
      </c>
      <c r="F22">
        <v>3.9</v>
      </c>
      <c r="G22">
        <v>0.3</v>
      </c>
      <c r="H22">
        <v>-3.76</v>
      </c>
      <c r="I22">
        <v>0.31</v>
      </c>
      <c r="K22">
        <v>-7.67</v>
      </c>
      <c r="L22">
        <v>0.2</v>
      </c>
      <c r="M22">
        <v>-7.44</v>
      </c>
      <c r="N22">
        <v>0.19</v>
      </c>
      <c r="O22">
        <v>7.9</v>
      </c>
      <c r="P22">
        <v>0.21</v>
      </c>
      <c r="Q22">
        <v>-7.76</v>
      </c>
      <c r="R22">
        <v>0.21</v>
      </c>
      <c r="T22" s="1">
        <f t="shared" si="0"/>
        <v>3.94</v>
      </c>
      <c r="U22" s="1">
        <f t="shared" si="1"/>
        <v>0.4313930922024598</v>
      </c>
      <c r="V22" s="1">
        <f t="shared" si="2"/>
        <v>4</v>
      </c>
      <c r="W22" s="1">
        <f t="shared" si="3"/>
        <v>0.37443290453698108</v>
      </c>
      <c r="Y22" s="6">
        <v>2.1</v>
      </c>
      <c r="AA22" s="7">
        <f t="shared" si="4"/>
        <v>1.8399999999999999</v>
      </c>
      <c r="AB22" s="7">
        <f t="shared" si="5"/>
        <v>1.9</v>
      </c>
      <c r="AG22" s="6"/>
      <c r="AH22" s="21"/>
      <c r="AI22" s="21"/>
      <c r="AJ22" s="21"/>
      <c r="AK22" s="21"/>
    </row>
    <row r="23" spans="1:37" x14ac:dyDescent="0.2">
      <c r="A23" t="s">
        <v>371</v>
      </c>
      <c r="B23">
        <v>-2.84</v>
      </c>
      <c r="C23">
        <v>0.13</v>
      </c>
      <c r="D23">
        <v>-2.64</v>
      </c>
      <c r="E23">
        <v>0.15</v>
      </c>
      <c r="F23">
        <v>3.05</v>
      </c>
      <c r="G23">
        <v>0.12</v>
      </c>
      <c r="H23">
        <v>-2.92</v>
      </c>
      <c r="I23">
        <v>0.13</v>
      </c>
      <c r="K23">
        <v>-6.04</v>
      </c>
      <c r="L23">
        <v>0.14000000000000001</v>
      </c>
      <c r="M23">
        <v>-5.92</v>
      </c>
      <c r="N23">
        <v>0.14000000000000001</v>
      </c>
      <c r="O23">
        <v>6.15</v>
      </c>
      <c r="P23">
        <v>0.15</v>
      </c>
      <c r="Q23">
        <v>-6.08</v>
      </c>
      <c r="R23">
        <v>0.15</v>
      </c>
      <c r="T23" s="1">
        <f t="shared" si="0"/>
        <v>3.2</v>
      </c>
      <c r="U23" s="1">
        <f t="shared" si="1"/>
        <v>0.18384776310850237</v>
      </c>
      <c r="V23" s="1">
        <f t="shared" si="2"/>
        <v>3.16</v>
      </c>
      <c r="W23" s="1">
        <f t="shared" si="3"/>
        <v>0.1984943324127921</v>
      </c>
      <c r="Y23" s="6">
        <v>2.37</v>
      </c>
      <c r="AA23" s="7">
        <f t="shared" si="4"/>
        <v>0.83000000000000007</v>
      </c>
      <c r="AB23" s="7">
        <f t="shared" si="5"/>
        <v>0.79</v>
      </c>
      <c r="AG23" s="6"/>
      <c r="AH23" s="21"/>
      <c r="AI23" s="21"/>
      <c r="AJ23" s="21"/>
      <c r="AK23" s="21"/>
    </row>
    <row r="24" spans="1:37" x14ac:dyDescent="0.2">
      <c r="A24" t="s">
        <v>372</v>
      </c>
      <c r="B24">
        <v>-3.77</v>
      </c>
      <c r="C24">
        <v>0.39</v>
      </c>
      <c r="D24">
        <v>-3.65</v>
      </c>
      <c r="E24">
        <v>0.38</v>
      </c>
      <c r="F24">
        <v>3.9</v>
      </c>
      <c r="G24">
        <v>0.4</v>
      </c>
      <c r="H24">
        <v>-3.79</v>
      </c>
      <c r="I24">
        <v>0.39</v>
      </c>
      <c r="K24">
        <v>-7.17</v>
      </c>
      <c r="L24">
        <v>0.23</v>
      </c>
      <c r="M24">
        <v>-7.04</v>
      </c>
      <c r="N24">
        <v>0.22</v>
      </c>
      <c r="O24">
        <v>7.3</v>
      </c>
      <c r="P24">
        <v>0.24</v>
      </c>
      <c r="Q24">
        <v>-7.2</v>
      </c>
      <c r="R24">
        <v>0.23</v>
      </c>
      <c r="T24" s="1">
        <f t="shared" si="0"/>
        <v>3.4</v>
      </c>
      <c r="U24" s="1">
        <f t="shared" si="1"/>
        <v>0.55154328932550711</v>
      </c>
      <c r="V24" s="1">
        <f t="shared" si="2"/>
        <v>3.41</v>
      </c>
      <c r="W24" s="1">
        <f t="shared" si="3"/>
        <v>0.45276925690687087</v>
      </c>
      <c r="Y24" s="6">
        <v>3.84</v>
      </c>
      <c r="AA24" s="7">
        <f t="shared" si="4"/>
        <v>0.43999999999999995</v>
      </c>
      <c r="AB24" s="7">
        <f t="shared" si="5"/>
        <v>0.42999999999999972</v>
      </c>
      <c r="AG24" s="6"/>
      <c r="AH24" s="21"/>
      <c r="AI24" s="21"/>
      <c r="AJ24" s="21"/>
      <c r="AK24" s="21"/>
    </row>
    <row r="25" spans="1:37" x14ac:dyDescent="0.2">
      <c r="A25" t="s">
        <v>373</v>
      </c>
      <c r="B25">
        <v>0.94</v>
      </c>
      <c r="C25">
        <v>0.3</v>
      </c>
      <c r="D25">
        <v>1.1299999999999999</v>
      </c>
      <c r="E25">
        <v>0.28000000000000003</v>
      </c>
      <c r="F25">
        <v>-0.75</v>
      </c>
      <c r="G25">
        <v>0.31</v>
      </c>
      <c r="H25">
        <v>0.93</v>
      </c>
      <c r="I25">
        <v>0.28999999999999998</v>
      </c>
      <c r="K25">
        <v>-5.55</v>
      </c>
      <c r="L25">
        <v>0.34</v>
      </c>
      <c r="M25">
        <v>-5.44</v>
      </c>
      <c r="N25">
        <v>0.33</v>
      </c>
      <c r="O25">
        <v>5.66</v>
      </c>
      <c r="P25">
        <v>0.36</v>
      </c>
      <c r="Q25">
        <v>-5.58</v>
      </c>
      <c r="R25">
        <v>0.35</v>
      </c>
      <c r="T25" s="1">
        <f t="shared" si="0"/>
        <v>6.49</v>
      </c>
      <c r="U25" s="1">
        <f t="shared" si="1"/>
        <v>0.41725292090050126</v>
      </c>
      <c r="V25" s="1">
        <f t="shared" si="2"/>
        <v>6.51</v>
      </c>
      <c r="W25" s="1">
        <f t="shared" si="3"/>
        <v>0.45453272709454046</v>
      </c>
      <c r="Y25" s="6">
        <v>3.84</v>
      </c>
      <c r="AA25" s="7">
        <f t="shared" si="4"/>
        <v>2.6500000000000004</v>
      </c>
      <c r="AB25" s="7">
        <f t="shared" si="5"/>
        <v>2.67</v>
      </c>
      <c r="AG25" s="6"/>
      <c r="AH25" s="21"/>
      <c r="AI25" s="21"/>
      <c r="AJ25" s="21"/>
      <c r="AK25" s="21"/>
    </row>
    <row r="26" spans="1:37" x14ac:dyDescent="0.2">
      <c r="A26" t="s">
        <v>374</v>
      </c>
      <c r="B26">
        <v>-6.79</v>
      </c>
      <c r="C26">
        <v>0.27</v>
      </c>
      <c r="D26">
        <v>-6.63</v>
      </c>
      <c r="E26">
        <v>0.28999999999999998</v>
      </c>
      <c r="F26">
        <v>6.94</v>
      </c>
      <c r="G26">
        <v>0.27</v>
      </c>
      <c r="H26">
        <v>-6.79</v>
      </c>
      <c r="I26">
        <v>0.28000000000000003</v>
      </c>
      <c r="K26">
        <v>-6.54</v>
      </c>
      <c r="L26">
        <v>0.25</v>
      </c>
      <c r="M26">
        <v>-6.31</v>
      </c>
      <c r="N26">
        <v>0.26</v>
      </c>
      <c r="O26">
        <v>6.76</v>
      </c>
      <c r="P26">
        <v>0.24</v>
      </c>
      <c r="Q26">
        <v>-6.54</v>
      </c>
      <c r="R26">
        <v>0.25</v>
      </c>
      <c r="T26" s="1">
        <f t="shared" si="0"/>
        <v>-0.25</v>
      </c>
      <c r="U26" s="1">
        <f t="shared" si="1"/>
        <v>0.38897300677553454</v>
      </c>
      <c r="V26" s="1">
        <f t="shared" si="2"/>
        <v>-0.25</v>
      </c>
      <c r="W26" s="1">
        <f t="shared" si="3"/>
        <v>0.37536648758246921</v>
      </c>
      <c r="Y26" s="6">
        <v>0.89</v>
      </c>
      <c r="AA26" s="7">
        <f t="shared" si="4"/>
        <v>1.1400000000000001</v>
      </c>
      <c r="AB26" s="7">
        <f t="shared" si="5"/>
        <v>1.1400000000000001</v>
      </c>
      <c r="AG26" s="6"/>
      <c r="AH26" s="21"/>
      <c r="AI26" s="21"/>
      <c r="AJ26" s="21"/>
      <c r="AK26" s="21"/>
    </row>
    <row r="27" spans="1:37" x14ac:dyDescent="0.2">
      <c r="A27" t="s">
        <v>375</v>
      </c>
      <c r="B27">
        <v>-6.82</v>
      </c>
      <c r="C27">
        <v>0.11</v>
      </c>
      <c r="D27">
        <v>-6.6</v>
      </c>
      <c r="E27">
        <v>0.13</v>
      </c>
      <c r="F27">
        <v>7.04</v>
      </c>
      <c r="G27">
        <v>0.11</v>
      </c>
      <c r="H27">
        <v>-6.83</v>
      </c>
      <c r="I27">
        <v>0.11</v>
      </c>
      <c r="K27">
        <v>-6.86</v>
      </c>
      <c r="L27">
        <v>0.25</v>
      </c>
      <c r="M27">
        <v>-6.62</v>
      </c>
      <c r="N27">
        <v>0.25</v>
      </c>
      <c r="O27">
        <v>7.1</v>
      </c>
      <c r="P27">
        <v>0.26</v>
      </c>
      <c r="Q27">
        <v>-6.85</v>
      </c>
      <c r="R27">
        <v>0.26</v>
      </c>
      <c r="T27" s="1">
        <f t="shared" si="0"/>
        <v>4.0000000000000036E-2</v>
      </c>
      <c r="U27" s="1">
        <f t="shared" si="1"/>
        <v>0.15556349186104046</v>
      </c>
      <c r="V27" s="1">
        <f t="shared" si="2"/>
        <v>1.9999999999999574E-2</v>
      </c>
      <c r="W27" s="1">
        <f t="shared" si="3"/>
        <v>0.28231188426986209</v>
      </c>
      <c r="Y27" s="6">
        <v>0.8</v>
      </c>
      <c r="AA27" s="7">
        <f t="shared" si="4"/>
        <v>0.76</v>
      </c>
      <c r="AB27" s="7">
        <f t="shared" si="5"/>
        <v>0.78000000000000047</v>
      </c>
      <c r="AG27" s="6"/>
      <c r="AH27" s="21"/>
      <c r="AI27" s="21"/>
      <c r="AJ27" s="21"/>
      <c r="AK27" s="21"/>
    </row>
    <row r="28" spans="1:37" x14ac:dyDescent="0.2">
      <c r="A28" t="s">
        <v>181</v>
      </c>
      <c r="B28">
        <v>-2.84</v>
      </c>
      <c r="C28">
        <v>0.21</v>
      </c>
      <c r="D28">
        <v>-2.7</v>
      </c>
      <c r="E28">
        <v>0.22</v>
      </c>
      <c r="F28">
        <v>2.98</v>
      </c>
      <c r="G28">
        <v>0.21</v>
      </c>
      <c r="H28">
        <v>-2.83</v>
      </c>
      <c r="I28">
        <v>0.21</v>
      </c>
      <c r="K28">
        <v>-3.31</v>
      </c>
      <c r="L28">
        <v>0.18</v>
      </c>
      <c r="M28">
        <v>-3.15</v>
      </c>
      <c r="N28">
        <v>0.18</v>
      </c>
      <c r="O28">
        <v>3.47</v>
      </c>
      <c r="P28">
        <v>0.18</v>
      </c>
      <c r="Q28">
        <v>-3.33</v>
      </c>
      <c r="R28">
        <v>0.18</v>
      </c>
      <c r="T28" s="1">
        <f t="shared" si="0"/>
        <v>0.4700000000000002</v>
      </c>
      <c r="U28" s="1">
        <f t="shared" si="1"/>
        <v>0.29698484809834996</v>
      </c>
      <c r="V28" s="1">
        <f t="shared" si="2"/>
        <v>0.5</v>
      </c>
      <c r="W28" s="1">
        <f t="shared" si="3"/>
        <v>0.2765863337187866</v>
      </c>
      <c r="Y28" s="6">
        <v>0.85</v>
      </c>
      <c r="AA28" s="7">
        <f t="shared" si="4"/>
        <v>0.37999999999999978</v>
      </c>
      <c r="AB28" s="7">
        <f t="shared" si="5"/>
        <v>0.35</v>
      </c>
      <c r="AG28" s="6"/>
      <c r="AH28" s="21"/>
      <c r="AI28" s="21"/>
      <c r="AJ28" s="21"/>
      <c r="AK28" s="21"/>
    </row>
    <row r="29" spans="1:37" x14ac:dyDescent="0.2">
      <c r="A29" t="s">
        <v>182</v>
      </c>
      <c r="B29">
        <v>-3.17</v>
      </c>
      <c r="C29">
        <v>0.25</v>
      </c>
      <c r="D29">
        <v>-2.98</v>
      </c>
      <c r="E29">
        <v>0.24</v>
      </c>
      <c r="F29">
        <v>3.35</v>
      </c>
      <c r="G29">
        <v>0.26</v>
      </c>
      <c r="H29">
        <v>-3.18</v>
      </c>
      <c r="I29">
        <v>0.25</v>
      </c>
      <c r="K29">
        <v>-4.13</v>
      </c>
      <c r="L29">
        <v>0.18</v>
      </c>
      <c r="M29">
        <v>-3.98</v>
      </c>
      <c r="N29">
        <v>0.18</v>
      </c>
      <c r="O29">
        <v>4.29</v>
      </c>
      <c r="P29">
        <v>0.19</v>
      </c>
      <c r="Q29">
        <v>-4.13</v>
      </c>
      <c r="R29">
        <v>0.19</v>
      </c>
      <c r="T29" s="1">
        <f t="shared" si="0"/>
        <v>0.96</v>
      </c>
      <c r="U29" s="1">
        <f t="shared" si="1"/>
        <v>0.35355339059327379</v>
      </c>
      <c r="V29" s="1">
        <f t="shared" si="2"/>
        <v>0.94999999999999973</v>
      </c>
      <c r="W29" s="1">
        <f t="shared" si="3"/>
        <v>0.31400636936215165</v>
      </c>
      <c r="Y29" s="6">
        <v>1.1599999999999999</v>
      </c>
      <c r="AA29" s="7">
        <f t="shared" si="4"/>
        <v>0.19999999999999996</v>
      </c>
      <c r="AB29" s="7">
        <f t="shared" si="5"/>
        <v>0.21000000000000019</v>
      </c>
      <c r="AG29" s="6"/>
      <c r="AH29" s="21"/>
      <c r="AI29" s="21"/>
      <c r="AJ29" s="21"/>
      <c r="AK29" s="21"/>
    </row>
    <row r="30" spans="1:37" x14ac:dyDescent="0.2">
      <c r="A30" t="s">
        <v>183</v>
      </c>
      <c r="B30">
        <v>5.4</v>
      </c>
      <c r="C30">
        <v>0.26</v>
      </c>
      <c r="D30">
        <v>5.47</v>
      </c>
      <c r="E30">
        <v>0.27</v>
      </c>
      <c r="F30">
        <v>-5.32</v>
      </c>
      <c r="G30">
        <v>0.25</v>
      </c>
      <c r="H30">
        <v>5.4</v>
      </c>
      <c r="I30">
        <v>0.26</v>
      </c>
      <c r="K30">
        <v>6.57</v>
      </c>
      <c r="L30">
        <v>0.44</v>
      </c>
      <c r="M30">
        <v>6.66</v>
      </c>
      <c r="N30">
        <v>0.44</v>
      </c>
      <c r="O30">
        <v>-6.47</v>
      </c>
      <c r="P30">
        <v>0.44</v>
      </c>
      <c r="Q30">
        <v>6.58</v>
      </c>
      <c r="R30">
        <v>0.45</v>
      </c>
      <c r="T30" s="1">
        <f t="shared" si="0"/>
        <v>-1.17</v>
      </c>
      <c r="U30" s="1">
        <f t="shared" si="1"/>
        <v>0.36769552621700474</v>
      </c>
      <c r="V30" s="1">
        <f t="shared" si="2"/>
        <v>-1.1799999999999997</v>
      </c>
      <c r="W30" s="1">
        <f t="shared" si="3"/>
        <v>0.51971145840745137</v>
      </c>
      <c r="Y30" s="6">
        <v>0.32</v>
      </c>
      <c r="AA30" s="7">
        <f t="shared" si="4"/>
        <v>1.49</v>
      </c>
      <c r="AB30" s="7">
        <f t="shared" si="5"/>
        <v>1.4999999999999998</v>
      </c>
      <c r="AG30" s="6"/>
      <c r="AH30" s="21"/>
      <c r="AI30" s="21"/>
      <c r="AJ30" s="21"/>
      <c r="AK30" s="21"/>
    </row>
    <row r="31" spans="1:37" x14ac:dyDescent="0.2">
      <c r="A31" t="s">
        <v>376</v>
      </c>
      <c r="B31">
        <v>-2.33</v>
      </c>
      <c r="C31">
        <v>0.47</v>
      </c>
      <c r="D31">
        <v>-2.13</v>
      </c>
      <c r="E31">
        <v>0.47</v>
      </c>
      <c r="F31">
        <v>2.5299999999999998</v>
      </c>
      <c r="G31">
        <v>0.48</v>
      </c>
      <c r="H31">
        <v>-2.33</v>
      </c>
      <c r="I31">
        <v>0.48</v>
      </c>
      <c r="K31">
        <v>-3.82</v>
      </c>
      <c r="L31">
        <v>0.47</v>
      </c>
      <c r="M31">
        <v>-3.54</v>
      </c>
      <c r="N31">
        <v>0.46</v>
      </c>
      <c r="O31">
        <v>4.0999999999999996</v>
      </c>
      <c r="P31">
        <v>0.48</v>
      </c>
      <c r="Q31">
        <v>-3.83</v>
      </c>
      <c r="R31">
        <v>0.47</v>
      </c>
      <c r="T31" s="1">
        <f t="shared" si="0"/>
        <v>1.4899999999999998</v>
      </c>
      <c r="U31" s="1">
        <f t="shared" si="1"/>
        <v>0.67178865724273729</v>
      </c>
      <c r="V31" s="1">
        <f t="shared" si="2"/>
        <v>1.5</v>
      </c>
      <c r="W31" s="1">
        <f t="shared" si="3"/>
        <v>0.67178865724273729</v>
      </c>
      <c r="Y31" s="6">
        <v>-0.23</v>
      </c>
      <c r="AA31" s="7">
        <f t="shared" si="4"/>
        <v>1.7199999999999998</v>
      </c>
      <c r="AB31" s="7">
        <f t="shared" si="5"/>
        <v>1.73</v>
      </c>
      <c r="AG31" s="6"/>
      <c r="AH31" s="21"/>
      <c r="AI31" s="21"/>
      <c r="AJ31" s="21"/>
      <c r="AK31" s="21"/>
    </row>
    <row r="32" spans="1:37" x14ac:dyDescent="0.2">
      <c r="A32" t="s">
        <v>377</v>
      </c>
      <c r="B32">
        <v>0.9</v>
      </c>
      <c r="C32">
        <v>0.23</v>
      </c>
      <c r="D32">
        <v>1.06</v>
      </c>
      <c r="E32">
        <v>0.23</v>
      </c>
      <c r="F32">
        <v>-0.74</v>
      </c>
      <c r="G32">
        <v>0.23</v>
      </c>
      <c r="H32">
        <v>0.89</v>
      </c>
      <c r="I32">
        <v>0.23</v>
      </c>
      <c r="K32">
        <v>0.61</v>
      </c>
      <c r="L32">
        <v>0.27</v>
      </c>
      <c r="M32">
        <v>0.79</v>
      </c>
      <c r="N32">
        <v>0.27</v>
      </c>
      <c r="O32">
        <v>-0.43</v>
      </c>
      <c r="P32">
        <v>0.27</v>
      </c>
      <c r="Q32">
        <v>0.59</v>
      </c>
      <c r="R32">
        <v>0.28000000000000003</v>
      </c>
      <c r="T32" s="1">
        <f t="shared" si="0"/>
        <v>0.29000000000000004</v>
      </c>
      <c r="U32" s="1">
        <f t="shared" si="1"/>
        <v>0.32526911934581187</v>
      </c>
      <c r="V32" s="1">
        <f t="shared" si="2"/>
        <v>0.30000000000000004</v>
      </c>
      <c r="W32" s="1">
        <f t="shared" si="3"/>
        <v>0.36235341863986881</v>
      </c>
      <c r="Y32" s="6">
        <v>0.02</v>
      </c>
      <c r="AA32" s="7">
        <f t="shared" si="4"/>
        <v>0.27</v>
      </c>
      <c r="AB32" s="7">
        <f t="shared" si="5"/>
        <v>0.28000000000000003</v>
      </c>
      <c r="AG32" s="6"/>
      <c r="AH32" s="21"/>
      <c r="AI32" s="21"/>
      <c r="AJ32" s="21"/>
      <c r="AK32" s="21"/>
    </row>
    <row r="33" spans="1:37" x14ac:dyDescent="0.2">
      <c r="A33" t="s">
        <v>378</v>
      </c>
      <c r="B33">
        <v>7.77</v>
      </c>
      <c r="C33">
        <v>0.09</v>
      </c>
      <c r="D33">
        <v>7.92</v>
      </c>
      <c r="E33">
        <v>0.09</v>
      </c>
      <c r="F33">
        <v>-7.63</v>
      </c>
      <c r="G33">
        <v>0.1</v>
      </c>
      <c r="H33">
        <v>7.77</v>
      </c>
      <c r="I33">
        <v>0.09</v>
      </c>
      <c r="K33">
        <v>6.6</v>
      </c>
      <c r="L33">
        <v>0.25</v>
      </c>
      <c r="M33">
        <v>6.79</v>
      </c>
      <c r="N33">
        <v>0.22</v>
      </c>
      <c r="O33">
        <v>-6.41</v>
      </c>
      <c r="P33">
        <v>0.28999999999999998</v>
      </c>
      <c r="Q33">
        <v>6.58</v>
      </c>
      <c r="R33">
        <v>0.27</v>
      </c>
      <c r="T33" s="1">
        <f t="shared" si="0"/>
        <v>1.17</v>
      </c>
      <c r="U33" s="1">
        <f t="shared" si="1"/>
        <v>0.12727922061357855</v>
      </c>
      <c r="V33" s="1">
        <f t="shared" si="2"/>
        <v>1.1899999999999995</v>
      </c>
      <c r="W33" s="1">
        <f t="shared" si="3"/>
        <v>0.28460498941515416</v>
      </c>
      <c r="Y33" s="6">
        <v>0.76</v>
      </c>
      <c r="AA33" s="7">
        <f t="shared" si="4"/>
        <v>0.40999999999999992</v>
      </c>
      <c r="AB33" s="7">
        <f t="shared" si="5"/>
        <v>0.42999999999999949</v>
      </c>
      <c r="AG33" s="6"/>
      <c r="AH33" s="21"/>
      <c r="AI33" s="21"/>
      <c r="AJ33" s="21"/>
      <c r="AK33" s="21"/>
    </row>
    <row r="34" spans="1:37" x14ac:dyDescent="0.2">
      <c r="A34" t="s">
        <v>379</v>
      </c>
      <c r="B34">
        <v>-3.25</v>
      </c>
      <c r="C34">
        <v>0.44</v>
      </c>
      <c r="D34">
        <v>-3.1</v>
      </c>
      <c r="E34">
        <v>0.43</v>
      </c>
      <c r="F34">
        <v>3.4</v>
      </c>
      <c r="G34">
        <v>0.45</v>
      </c>
      <c r="H34">
        <v>-3.25</v>
      </c>
      <c r="I34">
        <v>0.44</v>
      </c>
      <c r="K34">
        <v>-3.17</v>
      </c>
      <c r="L34">
        <v>0.13</v>
      </c>
      <c r="M34">
        <v>-3.04</v>
      </c>
      <c r="N34">
        <v>0.14000000000000001</v>
      </c>
      <c r="O34">
        <v>3.29</v>
      </c>
      <c r="P34">
        <v>0.13</v>
      </c>
      <c r="Q34">
        <v>-3.18</v>
      </c>
      <c r="R34">
        <v>0.13</v>
      </c>
      <c r="T34" s="1">
        <f t="shared" si="0"/>
        <v>-8.0000000000000071E-2</v>
      </c>
      <c r="U34" s="1">
        <f t="shared" si="1"/>
        <v>0.62225396744416184</v>
      </c>
      <c r="V34" s="1">
        <f t="shared" si="2"/>
        <v>-6.999999999999984E-2</v>
      </c>
      <c r="W34" s="1">
        <f t="shared" si="3"/>
        <v>0.45880278987817846</v>
      </c>
      <c r="Y34" s="6">
        <v>0.72</v>
      </c>
      <c r="AA34" s="7">
        <f t="shared" si="4"/>
        <v>0.8</v>
      </c>
      <c r="AB34" s="7">
        <f t="shared" si="5"/>
        <v>0.78999999999999981</v>
      </c>
      <c r="AG34" s="6"/>
      <c r="AH34" s="21"/>
      <c r="AI34" s="21"/>
      <c r="AJ34" s="21"/>
      <c r="AK34" s="21"/>
    </row>
    <row r="35" spans="1:37" x14ac:dyDescent="0.2">
      <c r="A35" t="s">
        <v>380</v>
      </c>
      <c r="B35">
        <v>-8.2200000000000006</v>
      </c>
      <c r="C35">
        <v>0.1</v>
      </c>
      <c r="D35">
        <v>-8.14</v>
      </c>
      <c r="E35">
        <v>0.1</v>
      </c>
      <c r="F35">
        <v>8.2899999999999991</v>
      </c>
      <c r="G35">
        <v>0.11</v>
      </c>
      <c r="H35">
        <v>-8.23</v>
      </c>
      <c r="I35">
        <v>0.11</v>
      </c>
      <c r="K35">
        <v>-8.76</v>
      </c>
      <c r="L35">
        <v>0.12</v>
      </c>
      <c r="M35">
        <v>-8.6999999999999993</v>
      </c>
      <c r="N35">
        <v>0.11</v>
      </c>
      <c r="O35">
        <v>8.83</v>
      </c>
      <c r="P35">
        <v>0.12</v>
      </c>
      <c r="Q35">
        <v>-8.77</v>
      </c>
      <c r="R35">
        <v>0.12</v>
      </c>
      <c r="T35" s="1">
        <f t="shared" si="0"/>
        <v>0.53999999999999915</v>
      </c>
      <c r="U35" s="1">
        <f t="shared" si="1"/>
        <v>0.14866068747318506</v>
      </c>
      <c r="V35" s="1">
        <f t="shared" si="2"/>
        <v>0.53999999999999915</v>
      </c>
      <c r="W35" s="1">
        <f t="shared" si="3"/>
        <v>0.16278820596099705</v>
      </c>
      <c r="Y35" s="6">
        <v>0.49</v>
      </c>
      <c r="AA35" s="7">
        <f t="shared" si="4"/>
        <v>4.9999999999999156E-2</v>
      </c>
      <c r="AB35" s="7">
        <f t="shared" si="5"/>
        <v>4.9999999999999156E-2</v>
      </c>
      <c r="AG35" s="6"/>
      <c r="AH35" s="21"/>
      <c r="AI35" s="21"/>
      <c r="AJ35" s="21"/>
      <c r="AK35" s="21"/>
    </row>
    <row r="36" spans="1:37" x14ac:dyDescent="0.2">
      <c r="A36" t="s">
        <v>381</v>
      </c>
      <c r="B36">
        <v>-8.61</v>
      </c>
      <c r="C36">
        <v>0.18</v>
      </c>
      <c r="D36">
        <v>-8.5500000000000007</v>
      </c>
      <c r="E36">
        <v>0.18</v>
      </c>
      <c r="F36">
        <v>8.67</v>
      </c>
      <c r="G36">
        <v>0.18</v>
      </c>
      <c r="H36">
        <v>-8.61</v>
      </c>
      <c r="I36">
        <v>0.18</v>
      </c>
      <c r="K36">
        <v>-8.59</v>
      </c>
      <c r="L36">
        <v>0.14000000000000001</v>
      </c>
      <c r="M36">
        <v>-8.5299999999999994</v>
      </c>
      <c r="N36">
        <v>0.14000000000000001</v>
      </c>
      <c r="O36">
        <v>8.64</v>
      </c>
      <c r="P36">
        <v>0.15</v>
      </c>
      <c r="Q36">
        <v>-8.6</v>
      </c>
      <c r="R36">
        <v>0.14000000000000001</v>
      </c>
      <c r="T36" s="1">
        <f t="shared" si="0"/>
        <v>-1.9999999999999574E-2</v>
      </c>
      <c r="U36" s="1">
        <f t="shared" si="1"/>
        <v>0.2545584412271571</v>
      </c>
      <c r="V36" s="1">
        <f t="shared" si="2"/>
        <v>-9.9999999999997868E-3</v>
      </c>
      <c r="W36" s="1">
        <f t="shared" si="3"/>
        <v>0.22803508501982761</v>
      </c>
      <c r="Y36" s="6">
        <v>0.64</v>
      </c>
      <c r="AA36" s="7">
        <f t="shared" si="4"/>
        <v>0.65999999999999959</v>
      </c>
      <c r="AB36" s="7">
        <f t="shared" si="5"/>
        <v>0.6499999999999998</v>
      </c>
      <c r="AG36" s="6"/>
      <c r="AH36" s="21"/>
      <c r="AI36" s="21"/>
      <c r="AJ36" s="21"/>
      <c r="AK36" s="21"/>
    </row>
    <row r="37" spans="1:37" x14ac:dyDescent="0.2">
      <c r="A37" t="s">
        <v>382</v>
      </c>
      <c r="B37">
        <v>-7.57</v>
      </c>
      <c r="C37">
        <v>0.15</v>
      </c>
      <c r="D37">
        <v>-7.49</v>
      </c>
      <c r="E37">
        <v>0.15</v>
      </c>
      <c r="F37">
        <v>7.66</v>
      </c>
      <c r="G37">
        <v>0.15</v>
      </c>
      <c r="H37">
        <v>-7.58</v>
      </c>
      <c r="I37">
        <v>0.15</v>
      </c>
      <c r="K37">
        <v>-9.66</v>
      </c>
      <c r="L37">
        <v>0.26</v>
      </c>
      <c r="M37">
        <v>-9.5500000000000007</v>
      </c>
      <c r="N37">
        <v>0.26</v>
      </c>
      <c r="O37">
        <v>9.7799999999999994</v>
      </c>
      <c r="P37">
        <v>0.26</v>
      </c>
      <c r="Q37">
        <v>-9.6999999999999993</v>
      </c>
      <c r="R37">
        <v>0.26</v>
      </c>
      <c r="T37" s="1">
        <f t="shared" si="0"/>
        <v>2.09</v>
      </c>
      <c r="U37" s="1">
        <f t="shared" si="1"/>
        <v>0.21213203435596426</v>
      </c>
      <c r="V37" s="1">
        <f t="shared" si="2"/>
        <v>2.1199999999999992</v>
      </c>
      <c r="W37" s="1">
        <f t="shared" si="3"/>
        <v>0.30016662039607273</v>
      </c>
      <c r="Y37" s="6">
        <v>2.4300000000000002</v>
      </c>
      <c r="AA37" s="7">
        <f t="shared" si="4"/>
        <v>0.3400000000000003</v>
      </c>
      <c r="AB37" s="7">
        <f t="shared" si="5"/>
        <v>0.31000000000000094</v>
      </c>
      <c r="AG37" s="6"/>
      <c r="AH37" s="21"/>
      <c r="AI37" s="21"/>
      <c r="AJ37" s="21"/>
      <c r="AK37" s="21"/>
    </row>
    <row r="38" spans="1:37" x14ac:dyDescent="0.2">
      <c r="A38" t="s">
        <v>383</v>
      </c>
      <c r="B38">
        <v>-0.75</v>
      </c>
      <c r="C38">
        <v>0.14000000000000001</v>
      </c>
      <c r="D38">
        <v>-0.68</v>
      </c>
      <c r="E38">
        <v>0.14000000000000001</v>
      </c>
      <c r="F38">
        <v>0.82</v>
      </c>
      <c r="G38">
        <v>0.14000000000000001</v>
      </c>
      <c r="H38">
        <v>-0.75</v>
      </c>
      <c r="I38">
        <v>0.14000000000000001</v>
      </c>
      <c r="K38">
        <v>-2.2000000000000002</v>
      </c>
      <c r="L38">
        <v>7.0000000000000007E-2</v>
      </c>
      <c r="M38">
        <v>-2.0499999999999998</v>
      </c>
      <c r="N38">
        <v>0.08</v>
      </c>
      <c r="O38">
        <v>2.36</v>
      </c>
      <c r="P38">
        <v>0.08</v>
      </c>
      <c r="Q38">
        <v>-2.2200000000000002</v>
      </c>
      <c r="R38">
        <v>0.08</v>
      </c>
      <c r="T38" s="1">
        <f t="shared" si="0"/>
        <v>1.4500000000000002</v>
      </c>
      <c r="U38" s="1">
        <f t="shared" si="1"/>
        <v>0.19798989873223333</v>
      </c>
      <c r="V38" s="1">
        <f t="shared" si="2"/>
        <v>1.4700000000000002</v>
      </c>
      <c r="W38" s="1">
        <f t="shared" si="3"/>
        <v>0.161245154965971</v>
      </c>
      <c r="Y38" s="6">
        <v>1.03</v>
      </c>
      <c r="AA38" s="7">
        <f t="shared" si="4"/>
        <v>0.42000000000000015</v>
      </c>
      <c r="AB38" s="7">
        <f t="shared" si="5"/>
        <v>0.44000000000000017</v>
      </c>
      <c r="AG38" s="6"/>
      <c r="AH38" s="21"/>
      <c r="AI38" s="21"/>
      <c r="AJ38" s="21"/>
      <c r="AK38" s="21"/>
    </row>
    <row r="39" spans="1:37" x14ac:dyDescent="0.2">
      <c r="A39" t="s">
        <v>384</v>
      </c>
      <c r="B39">
        <v>-6.33</v>
      </c>
      <c r="C39">
        <v>0.28000000000000003</v>
      </c>
      <c r="D39">
        <v>-6.26</v>
      </c>
      <c r="E39">
        <v>0.28999999999999998</v>
      </c>
      <c r="F39">
        <v>6.4</v>
      </c>
      <c r="G39">
        <v>0.28000000000000003</v>
      </c>
      <c r="H39">
        <v>-6.33</v>
      </c>
      <c r="I39">
        <v>0.28000000000000003</v>
      </c>
      <c r="K39">
        <v>-8.16</v>
      </c>
      <c r="L39">
        <v>0.19</v>
      </c>
      <c r="M39">
        <v>-8.1300000000000008</v>
      </c>
      <c r="N39">
        <v>0.19</v>
      </c>
      <c r="O39">
        <v>8.1999999999999993</v>
      </c>
      <c r="P39">
        <v>0.2</v>
      </c>
      <c r="Q39">
        <v>-8.15</v>
      </c>
      <c r="R39">
        <v>0.2</v>
      </c>
      <c r="T39" s="1">
        <f t="shared" si="0"/>
        <v>1.83</v>
      </c>
      <c r="U39" s="1">
        <f t="shared" si="1"/>
        <v>0.39597979746446665</v>
      </c>
      <c r="V39" s="1">
        <f t="shared" si="2"/>
        <v>1.8200000000000003</v>
      </c>
      <c r="W39" s="1">
        <f t="shared" si="3"/>
        <v>0.34409301068170511</v>
      </c>
      <c r="Y39" s="6">
        <v>1.47</v>
      </c>
      <c r="AA39" s="7">
        <f t="shared" si="4"/>
        <v>0.3600000000000001</v>
      </c>
      <c r="AB39" s="7">
        <f t="shared" si="5"/>
        <v>0.35000000000000031</v>
      </c>
      <c r="AG39" s="6"/>
      <c r="AH39" s="21"/>
      <c r="AI39" s="21"/>
      <c r="AJ39" s="21"/>
      <c r="AK39" s="21"/>
    </row>
    <row r="40" spans="1:37" x14ac:dyDescent="0.2">
      <c r="A40" t="s">
        <v>241</v>
      </c>
      <c r="B40">
        <v>-4.26</v>
      </c>
      <c r="C40">
        <v>0.24</v>
      </c>
      <c r="D40">
        <v>-4.1900000000000004</v>
      </c>
      <c r="E40">
        <v>0.23</v>
      </c>
      <c r="F40">
        <v>4.33</v>
      </c>
      <c r="G40">
        <v>0.25</v>
      </c>
      <c r="H40">
        <v>-4.2699999999999996</v>
      </c>
      <c r="I40">
        <v>0.24</v>
      </c>
      <c r="K40">
        <v>-8.66</v>
      </c>
      <c r="L40">
        <v>0.09</v>
      </c>
      <c r="M40">
        <v>-8.6</v>
      </c>
      <c r="N40">
        <v>0.09</v>
      </c>
      <c r="O40">
        <v>8.7200000000000006</v>
      </c>
      <c r="P40">
        <v>0.08</v>
      </c>
      <c r="Q40">
        <v>-8.67</v>
      </c>
      <c r="R40">
        <v>0.08</v>
      </c>
      <c r="T40" s="1">
        <f t="shared" si="0"/>
        <v>4.4000000000000004</v>
      </c>
      <c r="U40" s="1">
        <f t="shared" si="1"/>
        <v>0.33941125496954283</v>
      </c>
      <c r="V40" s="1">
        <f t="shared" si="2"/>
        <v>4.4000000000000004</v>
      </c>
      <c r="W40" s="1">
        <f t="shared" si="3"/>
        <v>0.25298221281347033</v>
      </c>
      <c r="Y40" s="6">
        <v>4.93</v>
      </c>
      <c r="AA40" s="7">
        <f t="shared" si="4"/>
        <v>0.52999999999999936</v>
      </c>
      <c r="AB40" s="7">
        <f t="shared" si="5"/>
        <v>0.52999999999999936</v>
      </c>
      <c r="AG40" s="6"/>
      <c r="AH40" s="21"/>
      <c r="AI40" s="21"/>
      <c r="AJ40" s="21"/>
      <c r="AK40" s="21"/>
    </row>
    <row r="41" spans="1:37" x14ac:dyDescent="0.2">
      <c r="A41" t="s">
        <v>385</v>
      </c>
      <c r="B41">
        <v>-4.7300000000000004</v>
      </c>
      <c r="C41">
        <v>0.32</v>
      </c>
      <c r="D41">
        <v>-4.6500000000000004</v>
      </c>
      <c r="E41">
        <v>0.31</v>
      </c>
      <c r="F41">
        <v>4.8099999999999996</v>
      </c>
      <c r="G41">
        <v>0.32</v>
      </c>
      <c r="H41">
        <v>-4.74</v>
      </c>
      <c r="I41">
        <v>0.32</v>
      </c>
      <c r="K41">
        <v>-7.91</v>
      </c>
      <c r="L41">
        <v>0.28000000000000003</v>
      </c>
      <c r="M41">
        <v>-7.84</v>
      </c>
      <c r="N41">
        <v>0.28000000000000003</v>
      </c>
      <c r="O41">
        <v>7.97</v>
      </c>
      <c r="P41">
        <v>0.28000000000000003</v>
      </c>
      <c r="Q41">
        <v>-7.91</v>
      </c>
      <c r="R41">
        <v>0.28000000000000003</v>
      </c>
      <c r="T41" s="1">
        <f t="shared" si="0"/>
        <v>3.1799999999999997</v>
      </c>
      <c r="U41" s="1">
        <f t="shared" si="1"/>
        <v>0.45254833995939042</v>
      </c>
      <c r="V41" s="1">
        <f t="shared" si="2"/>
        <v>3.17</v>
      </c>
      <c r="W41" s="1">
        <f t="shared" si="3"/>
        <v>0.42520583250938598</v>
      </c>
      <c r="Y41" s="6">
        <v>1.98</v>
      </c>
      <c r="AA41" s="7">
        <f t="shared" si="4"/>
        <v>1.1999999999999997</v>
      </c>
      <c r="AB41" s="7">
        <f t="shared" si="5"/>
        <v>1.19</v>
      </c>
      <c r="AG41" s="6"/>
      <c r="AH41" s="21"/>
      <c r="AI41" s="21"/>
      <c r="AJ41" s="21"/>
      <c r="AK41" s="21"/>
    </row>
    <row r="42" spans="1:37" x14ac:dyDescent="0.2">
      <c r="A42" t="s">
        <v>386</v>
      </c>
      <c r="B42">
        <v>-5.17</v>
      </c>
      <c r="C42">
        <v>0.38</v>
      </c>
      <c r="D42">
        <v>-5.0599999999999996</v>
      </c>
      <c r="E42">
        <v>0.37</v>
      </c>
      <c r="F42">
        <v>5.29</v>
      </c>
      <c r="G42">
        <v>0.4</v>
      </c>
      <c r="H42">
        <v>-5.19</v>
      </c>
      <c r="I42">
        <v>0.39</v>
      </c>
      <c r="K42">
        <v>-6.66</v>
      </c>
      <c r="L42">
        <v>0.04</v>
      </c>
      <c r="M42">
        <v>-6.59</v>
      </c>
      <c r="N42">
        <v>0.05</v>
      </c>
      <c r="O42">
        <v>6.74</v>
      </c>
      <c r="P42">
        <v>0.04</v>
      </c>
      <c r="Q42">
        <v>-6.67</v>
      </c>
      <c r="R42">
        <v>0.04</v>
      </c>
      <c r="T42" s="1">
        <f t="shared" si="0"/>
        <v>1.4900000000000002</v>
      </c>
      <c r="U42" s="1">
        <f t="shared" si="1"/>
        <v>0.5445181356024793</v>
      </c>
      <c r="V42" s="1">
        <f t="shared" si="2"/>
        <v>1.4799999999999995</v>
      </c>
      <c r="W42" s="1">
        <f t="shared" si="3"/>
        <v>0.3920459156782532</v>
      </c>
      <c r="Y42" s="6">
        <v>1.51</v>
      </c>
      <c r="AA42" s="7">
        <f t="shared" si="4"/>
        <v>1.9999999999999796E-2</v>
      </c>
      <c r="AB42" s="7">
        <f t="shared" si="5"/>
        <v>3.0000000000000471E-2</v>
      </c>
      <c r="AG42" s="6"/>
      <c r="AH42" s="21"/>
      <c r="AI42" s="21"/>
      <c r="AJ42" s="21"/>
      <c r="AK42" s="21"/>
    </row>
    <row r="43" spans="1:37" x14ac:dyDescent="0.2">
      <c r="A43" t="s">
        <v>387</v>
      </c>
      <c r="B43">
        <v>-7.61</v>
      </c>
      <c r="C43">
        <v>0.35</v>
      </c>
      <c r="D43">
        <v>-7.5</v>
      </c>
      <c r="E43">
        <v>0.36</v>
      </c>
      <c r="F43">
        <v>7.71</v>
      </c>
      <c r="G43">
        <v>0.35</v>
      </c>
      <c r="H43">
        <v>-7.62</v>
      </c>
      <c r="I43">
        <v>0.35</v>
      </c>
      <c r="K43">
        <v>-11.36</v>
      </c>
      <c r="L43">
        <v>0.18</v>
      </c>
      <c r="M43">
        <v>-11.1</v>
      </c>
      <c r="N43">
        <v>0.13</v>
      </c>
      <c r="O43">
        <v>11.62</v>
      </c>
      <c r="P43">
        <v>0.24</v>
      </c>
      <c r="Q43">
        <v>-11.54</v>
      </c>
      <c r="R43">
        <v>0.22</v>
      </c>
      <c r="T43" s="1">
        <f t="shared" si="0"/>
        <v>3.7499999999999991</v>
      </c>
      <c r="U43" s="1">
        <f t="shared" si="1"/>
        <v>0.49497474683058323</v>
      </c>
      <c r="V43" s="1">
        <f t="shared" si="2"/>
        <v>3.919999999999999</v>
      </c>
      <c r="W43" s="1">
        <f t="shared" si="3"/>
        <v>0.41340053217188777</v>
      </c>
      <c r="Y43" s="6">
        <v>3.24</v>
      </c>
      <c r="AA43" s="7">
        <f t="shared" si="4"/>
        <v>0.5099999999999989</v>
      </c>
      <c r="AB43" s="7">
        <f t="shared" si="5"/>
        <v>0.67999999999999883</v>
      </c>
      <c r="AG43" s="6"/>
      <c r="AH43" s="21"/>
      <c r="AI43" s="21"/>
      <c r="AJ43" s="21"/>
      <c r="AK43" s="21"/>
    </row>
    <row r="44" spans="1:37" x14ac:dyDescent="0.2">
      <c r="A44" t="s">
        <v>388</v>
      </c>
      <c r="B44">
        <v>-6.32</v>
      </c>
      <c r="C44">
        <v>0.48</v>
      </c>
      <c r="D44">
        <v>-6.15</v>
      </c>
      <c r="E44">
        <v>0.47</v>
      </c>
      <c r="F44">
        <v>6.5</v>
      </c>
      <c r="G44">
        <v>0.48</v>
      </c>
      <c r="H44">
        <v>-6.33</v>
      </c>
      <c r="I44">
        <v>0.48</v>
      </c>
      <c r="K44">
        <v>-8.02</v>
      </c>
      <c r="L44">
        <v>0.66</v>
      </c>
      <c r="M44">
        <v>-7.91</v>
      </c>
      <c r="N44">
        <v>0.67</v>
      </c>
      <c r="O44">
        <v>8.1300000000000008</v>
      </c>
      <c r="P44">
        <v>0.66</v>
      </c>
      <c r="Q44">
        <v>-8.0299999999999994</v>
      </c>
      <c r="R44">
        <v>0.66</v>
      </c>
      <c r="T44" s="1">
        <f t="shared" si="0"/>
        <v>1.6999999999999993</v>
      </c>
      <c r="U44" s="1">
        <f t="shared" si="1"/>
        <v>0.67882250993908566</v>
      </c>
      <c r="V44" s="1">
        <f t="shared" si="2"/>
        <v>1.6999999999999993</v>
      </c>
      <c r="W44" s="1">
        <f t="shared" si="3"/>
        <v>0.8160882305241266</v>
      </c>
      <c r="Y44" s="6">
        <v>0.38</v>
      </c>
      <c r="AA44" s="7">
        <f t="shared" si="4"/>
        <v>1.3199999999999994</v>
      </c>
      <c r="AB44" s="7">
        <f t="shared" si="5"/>
        <v>1.3199999999999994</v>
      </c>
      <c r="AG44" s="6"/>
      <c r="AH44" s="21"/>
      <c r="AI44" s="21"/>
      <c r="AJ44" s="21"/>
      <c r="AK44" s="21"/>
    </row>
    <row r="45" spans="1:37" x14ac:dyDescent="0.2">
      <c r="A45" t="s">
        <v>389</v>
      </c>
      <c r="B45">
        <v>-8.07</v>
      </c>
      <c r="C45">
        <v>0.32</v>
      </c>
      <c r="D45">
        <v>-7.99</v>
      </c>
      <c r="E45">
        <v>0.33</v>
      </c>
      <c r="F45">
        <v>8.15</v>
      </c>
      <c r="G45">
        <v>0.32</v>
      </c>
      <c r="H45">
        <v>-8.07</v>
      </c>
      <c r="I45">
        <v>0.32</v>
      </c>
      <c r="K45">
        <v>-8.8699999999999992</v>
      </c>
      <c r="L45">
        <v>0.1</v>
      </c>
      <c r="M45">
        <v>-8.7899999999999991</v>
      </c>
      <c r="N45">
        <v>0.1</v>
      </c>
      <c r="O45">
        <v>8.94</v>
      </c>
      <c r="P45">
        <v>0.1</v>
      </c>
      <c r="Q45">
        <v>-8.8699999999999992</v>
      </c>
      <c r="R45">
        <v>0.1</v>
      </c>
      <c r="T45" s="1">
        <f t="shared" si="0"/>
        <v>0.79999999999999893</v>
      </c>
      <c r="U45" s="1">
        <f t="shared" si="1"/>
        <v>0.45254833995939042</v>
      </c>
      <c r="V45" s="1">
        <f t="shared" si="2"/>
        <v>0.79999999999999893</v>
      </c>
      <c r="W45" s="1">
        <f t="shared" si="3"/>
        <v>0.33526109228480422</v>
      </c>
      <c r="Y45" s="6">
        <v>1.45</v>
      </c>
      <c r="AA45" s="7">
        <f t="shared" si="4"/>
        <v>0.65000000000000102</v>
      </c>
      <c r="AB45" s="7">
        <f t="shared" si="5"/>
        <v>0.65000000000000102</v>
      </c>
      <c r="AG45" s="6"/>
      <c r="AH45" s="21"/>
      <c r="AI45" s="21"/>
      <c r="AJ45" s="21"/>
      <c r="AK45" s="21"/>
    </row>
    <row r="46" spans="1:37" x14ac:dyDescent="0.2">
      <c r="A46" t="s">
        <v>390</v>
      </c>
      <c r="B46">
        <v>-7.14</v>
      </c>
      <c r="C46">
        <v>0.49</v>
      </c>
      <c r="D46">
        <v>-7</v>
      </c>
      <c r="E46">
        <v>0.48</v>
      </c>
      <c r="F46">
        <v>7.27</v>
      </c>
      <c r="G46">
        <v>0.5</v>
      </c>
      <c r="H46">
        <v>-7.14</v>
      </c>
      <c r="I46">
        <v>0.49</v>
      </c>
      <c r="K46">
        <v>-9.94</v>
      </c>
      <c r="L46">
        <v>0.17</v>
      </c>
      <c r="M46">
        <v>-9.8000000000000007</v>
      </c>
      <c r="N46">
        <v>0.15</v>
      </c>
      <c r="O46">
        <v>10.07</v>
      </c>
      <c r="P46">
        <v>0.19</v>
      </c>
      <c r="Q46">
        <v>-9.9700000000000006</v>
      </c>
      <c r="R46">
        <v>0.19</v>
      </c>
      <c r="T46" s="1">
        <f t="shared" si="0"/>
        <v>2.8</v>
      </c>
      <c r="U46" s="1">
        <f t="shared" si="1"/>
        <v>0.69296464556281656</v>
      </c>
      <c r="V46" s="1">
        <f t="shared" si="2"/>
        <v>2.830000000000001</v>
      </c>
      <c r="W46" s="1">
        <f t="shared" si="3"/>
        <v>0.52554733373883655</v>
      </c>
      <c r="Y46" s="6">
        <v>3.5</v>
      </c>
      <c r="AA46" s="7">
        <f t="shared" si="4"/>
        <v>0.70000000000000018</v>
      </c>
      <c r="AB46" s="7">
        <f t="shared" si="5"/>
        <v>0.66999999999999904</v>
      </c>
      <c r="AG46" s="6"/>
      <c r="AH46" s="21"/>
      <c r="AI46" s="21"/>
      <c r="AJ46" s="21"/>
      <c r="AK46" s="21"/>
    </row>
    <row r="47" spans="1:37" x14ac:dyDescent="0.2">
      <c r="A47" t="s">
        <v>391</v>
      </c>
      <c r="B47">
        <v>-0.1</v>
      </c>
      <c r="C47">
        <v>0.52</v>
      </c>
      <c r="D47">
        <v>0.06</v>
      </c>
      <c r="E47">
        <v>0.5</v>
      </c>
      <c r="F47">
        <v>0.25</v>
      </c>
      <c r="G47">
        <v>0.55000000000000004</v>
      </c>
      <c r="H47">
        <v>-0.1</v>
      </c>
      <c r="I47">
        <v>0.52</v>
      </c>
      <c r="K47">
        <v>-2.09</v>
      </c>
      <c r="L47">
        <v>0.08</v>
      </c>
      <c r="M47">
        <v>-2</v>
      </c>
      <c r="N47">
        <v>0.09</v>
      </c>
      <c r="O47">
        <v>2.17</v>
      </c>
      <c r="P47">
        <v>0.08</v>
      </c>
      <c r="Q47">
        <v>-2.09</v>
      </c>
      <c r="R47">
        <v>0.08</v>
      </c>
      <c r="T47" s="1">
        <f t="shared" si="0"/>
        <v>1.9899999999999998</v>
      </c>
      <c r="U47" s="1">
        <f t="shared" si="1"/>
        <v>0.73539105243400948</v>
      </c>
      <c r="V47" s="1">
        <f t="shared" si="2"/>
        <v>1.9899999999999998</v>
      </c>
      <c r="W47" s="1">
        <f t="shared" si="3"/>
        <v>0.52611785751863627</v>
      </c>
      <c r="Y47" s="6">
        <v>1.1499999999999999</v>
      </c>
      <c r="AA47" s="7">
        <f t="shared" si="4"/>
        <v>0.83999999999999986</v>
      </c>
      <c r="AB47" s="7">
        <f t="shared" si="5"/>
        <v>0.83999999999999986</v>
      </c>
      <c r="AG47" s="6"/>
      <c r="AH47" s="21"/>
      <c r="AI47" s="21"/>
      <c r="AJ47" s="21"/>
      <c r="AK47" s="21"/>
    </row>
    <row r="48" spans="1:37" x14ac:dyDescent="0.2">
      <c r="AH48" s="16"/>
      <c r="AI48" s="15"/>
      <c r="AJ48" s="15"/>
    </row>
    <row r="49" spans="27:36" x14ac:dyDescent="0.2">
      <c r="AA49" s="1"/>
      <c r="AB49" s="1"/>
      <c r="AC49" s="1"/>
      <c r="AH49" s="16"/>
      <c r="AI49" s="15"/>
      <c r="AJ49" s="15"/>
    </row>
    <row r="50" spans="27:36" x14ac:dyDescent="0.2">
      <c r="AA50" s="1"/>
      <c r="AB50" s="1"/>
      <c r="AH50" s="16"/>
      <c r="AI50" s="15"/>
      <c r="AJ50" s="15"/>
    </row>
    <row r="51" spans="27:36" x14ac:dyDescent="0.2">
      <c r="AA51" s="1"/>
      <c r="AB51" s="1"/>
      <c r="AH51" s="16"/>
      <c r="AI51" s="15"/>
      <c r="AJ51" s="15"/>
    </row>
    <row r="52" spans="27:36" x14ac:dyDescent="0.2">
      <c r="AH52" s="16"/>
      <c r="AI52" s="15"/>
      <c r="AJ52" s="15"/>
    </row>
    <row r="53" spans="27:36" x14ac:dyDescent="0.2">
      <c r="AH53" s="16"/>
      <c r="AI53" s="15"/>
      <c r="AJ53" s="15"/>
    </row>
    <row r="54" spans="27:36" x14ac:dyDescent="0.2">
      <c r="AH54" s="16"/>
      <c r="AI54" s="15"/>
      <c r="AJ54" s="15"/>
    </row>
    <row r="55" spans="27:36" x14ac:dyDescent="0.2">
      <c r="AH55" s="16"/>
      <c r="AI55" s="15"/>
      <c r="AJ55" s="15"/>
    </row>
    <row r="56" spans="27:36" x14ac:dyDescent="0.2">
      <c r="AH56" s="16"/>
      <c r="AI56" s="15"/>
      <c r="AJ56" s="15"/>
    </row>
    <row r="57" spans="27:36" x14ac:dyDescent="0.2">
      <c r="AH57" s="16"/>
      <c r="AI57" s="15"/>
      <c r="AJ57" s="15"/>
    </row>
    <row r="58" spans="27:36" x14ac:dyDescent="0.2">
      <c r="AH58" s="16"/>
      <c r="AI58" s="15"/>
      <c r="AJ58" s="15"/>
    </row>
    <row r="59" spans="27:36" x14ac:dyDescent="0.2">
      <c r="AH59" s="16"/>
      <c r="AI59" s="15"/>
      <c r="AJ59" s="15"/>
    </row>
    <row r="60" spans="27:36" x14ac:dyDescent="0.2">
      <c r="AH60" s="16"/>
      <c r="AI60" s="15"/>
      <c r="AJ60" s="15"/>
    </row>
    <row r="61" spans="27:36" x14ac:dyDescent="0.2">
      <c r="AH61" s="16"/>
      <c r="AI61" s="15"/>
      <c r="AJ61" s="15"/>
    </row>
    <row r="62" spans="27:36" x14ac:dyDescent="0.2">
      <c r="AH62" s="16"/>
      <c r="AI62" s="15"/>
      <c r="AJ62" s="15"/>
    </row>
    <row r="63" spans="27:36" x14ac:dyDescent="0.2">
      <c r="AH63" s="16"/>
      <c r="AI63" s="15"/>
      <c r="AJ63" s="15"/>
    </row>
    <row r="64" spans="27:36" x14ac:dyDescent="0.2">
      <c r="AH64" s="16"/>
      <c r="AI64" s="15"/>
      <c r="AJ64" s="15"/>
    </row>
    <row r="65" spans="34:36" x14ac:dyDescent="0.2">
      <c r="AH65" s="16"/>
      <c r="AI65" s="15"/>
      <c r="AJ65" s="15"/>
    </row>
    <row r="66" spans="34:36" x14ac:dyDescent="0.2">
      <c r="AH66" s="16"/>
      <c r="AI66" s="15"/>
      <c r="AJ66" s="15"/>
    </row>
    <row r="67" spans="34:36" x14ac:dyDescent="0.2">
      <c r="AH67" s="16"/>
      <c r="AI67" s="15"/>
      <c r="AJ67" s="15"/>
    </row>
    <row r="68" spans="34:36" x14ac:dyDescent="0.2">
      <c r="AH68" s="16"/>
      <c r="AI68" s="15"/>
      <c r="AJ68" s="15"/>
    </row>
    <row r="69" spans="34:36" x14ac:dyDescent="0.2">
      <c r="AH69" s="16"/>
      <c r="AI69" s="15"/>
      <c r="AJ69" s="15"/>
    </row>
    <row r="70" spans="34:36" x14ac:dyDescent="0.2">
      <c r="AH70" s="16"/>
      <c r="AI70" s="15"/>
      <c r="AJ70" s="15"/>
    </row>
    <row r="71" spans="34:36" x14ac:dyDescent="0.2">
      <c r="AH71" s="16"/>
      <c r="AI71" s="15"/>
      <c r="AJ71" s="15"/>
    </row>
    <row r="72" spans="34:36" x14ac:dyDescent="0.2">
      <c r="AI72" s="1"/>
      <c r="AJ72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4C32F2-8728-B64C-B897-6484C3214979}">
  <dimension ref="A2:AJ53"/>
  <sheetViews>
    <sheetView zoomScaleNormal="100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X55" sqref="X50:AD55"/>
    </sheetView>
  </sheetViews>
  <sheetFormatPr baseColWidth="10" defaultColWidth="6.83203125" defaultRowHeight="16" x14ac:dyDescent="0.2"/>
  <cols>
    <col min="1" max="1" width="13.83203125" bestFit="1" customWidth="1"/>
    <col min="10" max="10" width="5.83203125" customWidth="1"/>
    <col min="19" max="19" width="5.83203125" customWidth="1"/>
    <col min="24" max="24" width="5.83203125" customWidth="1"/>
    <col min="26" max="26" width="5.83203125" customWidth="1"/>
    <col min="29" max="49" width="5.83203125" customWidth="1"/>
  </cols>
  <sheetData>
    <row r="2" spans="1:36" x14ac:dyDescent="0.2">
      <c r="B2" t="s">
        <v>4</v>
      </c>
      <c r="K2" t="s">
        <v>5</v>
      </c>
      <c r="T2" t="s">
        <v>6</v>
      </c>
      <c r="Y2" t="s">
        <v>7</v>
      </c>
      <c r="AA2" t="s">
        <v>8</v>
      </c>
    </row>
    <row r="3" spans="1:36" x14ac:dyDescent="0.2">
      <c r="B3" t="s">
        <v>1043</v>
      </c>
      <c r="C3" t="s">
        <v>10</v>
      </c>
      <c r="D3" t="s">
        <v>11</v>
      </c>
      <c r="E3" t="s">
        <v>10</v>
      </c>
      <c r="F3" t="s">
        <v>12</v>
      </c>
      <c r="G3" t="s">
        <v>10</v>
      </c>
      <c r="H3" t="s">
        <v>13</v>
      </c>
      <c r="I3" t="s">
        <v>10</v>
      </c>
      <c r="K3" t="s">
        <v>1043</v>
      </c>
      <c r="L3" t="s">
        <v>10</v>
      </c>
      <c r="M3" t="s">
        <v>11</v>
      </c>
      <c r="N3" t="s">
        <v>10</v>
      </c>
      <c r="O3" t="s">
        <v>12</v>
      </c>
      <c r="P3" t="s">
        <v>10</v>
      </c>
      <c r="Q3" t="s">
        <v>13</v>
      </c>
      <c r="R3" t="s">
        <v>10</v>
      </c>
      <c r="T3" t="s">
        <v>1040</v>
      </c>
      <c r="U3" t="s">
        <v>10</v>
      </c>
      <c r="V3" t="s">
        <v>15</v>
      </c>
      <c r="W3" t="s">
        <v>10</v>
      </c>
      <c r="Y3" t="s">
        <v>14</v>
      </c>
      <c r="AA3" t="s">
        <v>1041</v>
      </c>
      <c r="AB3" t="s">
        <v>1042</v>
      </c>
      <c r="AH3" s="15"/>
      <c r="AI3" s="15"/>
      <c r="AJ3" s="15"/>
    </row>
    <row r="4" spans="1:36" x14ac:dyDescent="0.2">
      <c r="B4" t="s">
        <v>1522</v>
      </c>
      <c r="K4" t="s">
        <v>1036</v>
      </c>
    </row>
    <row r="6" spans="1:36" x14ac:dyDescent="0.2">
      <c r="A6" t="s">
        <v>393</v>
      </c>
      <c r="B6" s="1">
        <v>2.5499999999999998</v>
      </c>
      <c r="C6" s="1">
        <v>0.12</v>
      </c>
      <c r="D6" s="1">
        <v>2.57</v>
      </c>
      <c r="E6" s="1">
        <v>0.11</v>
      </c>
      <c r="F6" s="1">
        <v>-2.52</v>
      </c>
      <c r="G6" s="1">
        <v>0.12</v>
      </c>
      <c r="H6" s="1">
        <v>2.54</v>
      </c>
      <c r="I6" s="1">
        <v>0.12</v>
      </c>
      <c r="J6" s="1"/>
      <c r="K6" s="1">
        <v>-0.78</v>
      </c>
      <c r="L6" s="1">
        <v>0.15</v>
      </c>
      <c r="M6" s="1">
        <v>-0.73</v>
      </c>
      <c r="N6" s="1">
        <v>0.15</v>
      </c>
      <c r="O6" s="1">
        <v>0.82</v>
      </c>
      <c r="P6" s="1">
        <v>0.16</v>
      </c>
      <c r="Q6" s="1">
        <v>-0.78</v>
      </c>
      <c r="R6" s="1">
        <v>0.15</v>
      </c>
      <c r="T6" s="1">
        <f>B6-K6</f>
        <v>3.33</v>
      </c>
      <c r="U6" s="1">
        <f>SQRT(C6^2+I6^2)</f>
        <v>0.16970562748477142</v>
      </c>
      <c r="V6" s="1">
        <f>H6-Q6</f>
        <v>3.3200000000000003</v>
      </c>
      <c r="W6" s="1">
        <f>SQRT(I6^2+R6^2)</f>
        <v>0.19209372712298547</v>
      </c>
      <c r="X6" s="1"/>
      <c r="Y6" s="6">
        <v>2.54</v>
      </c>
      <c r="Z6" s="2"/>
      <c r="AA6" s="7">
        <f>ABS(Y6-T6)</f>
        <v>0.79</v>
      </c>
      <c r="AB6" s="7">
        <f>ABS(Y6-V6)</f>
        <v>0.78000000000000025</v>
      </c>
      <c r="AC6" s="3"/>
      <c r="AG6" s="21"/>
      <c r="AH6" s="21"/>
      <c r="AI6" s="21"/>
      <c r="AJ6" s="21"/>
    </row>
    <row r="7" spans="1:36" x14ac:dyDescent="0.2">
      <c r="A7" t="s">
        <v>394</v>
      </c>
      <c r="B7" s="1">
        <v>2.88</v>
      </c>
      <c r="C7" s="1">
        <v>0.05</v>
      </c>
      <c r="D7" s="1">
        <v>2.88</v>
      </c>
      <c r="E7" s="1">
        <v>0.05</v>
      </c>
      <c r="F7" s="1">
        <v>-2.87</v>
      </c>
      <c r="G7" s="1">
        <v>0.05</v>
      </c>
      <c r="H7" s="1">
        <v>2.88</v>
      </c>
      <c r="I7" s="1">
        <v>0.05</v>
      </c>
      <c r="J7" s="1"/>
      <c r="K7" s="1">
        <v>-0.56999999999999995</v>
      </c>
      <c r="L7" s="1">
        <v>0.1</v>
      </c>
      <c r="M7" s="1">
        <v>-0.55000000000000004</v>
      </c>
      <c r="N7" s="1">
        <v>0.1</v>
      </c>
      <c r="O7" s="1">
        <v>0.6</v>
      </c>
      <c r="P7" s="1">
        <v>0.1</v>
      </c>
      <c r="Q7" s="1">
        <v>-0.57999999999999996</v>
      </c>
      <c r="R7" s="1">
        <v>0.1</v>
      </c>
      <c r="T7" s="1">
        <f t="shared" ref="T7:T49" si="0">B7-K7</f>
        <v>3.4499999999999997</v>
      </c>
      <c r="U7" s="1">
        <f t="shared" ref="U7:U49" si="1">SQRT(C7^2+I7^2)</f>
        <v>7.0710678118654766E-2</v>
      </c>
      <c r="V7" s="1">
        <f t="shared" ref="V7:V49" si="2">H7-Q7</f>
        <v>3.46</v>
      </c>
      <c r="W7" s="1">
        <f t="shared" ref="W7:W49" si="3">SQRT(I7^2+R7^2)</f>
        <v>0.1118033988749895</v>
      </c>
      <c r="X7" s="1"/>
      <c r="Y7" s="6">
        <v>3.1</v>
      </c>
      <c r="Z7" s="2"/>
      <c r="AA7" s="7">
        <f t="shared" ref="AA7:AA49" si="4">ABS(Y7-T7)</f>
        <v>0.34999999999999964</v>
      </c>
      <c r="AB7" s="7">
        <f t="shared" ref="AB7:AB49" si="5">ABS(Y7-V7)</f>
        <v>0.35999999999999988</v>
      </c>
      <c r="AC7" s="3"/>
      <c r="AG7" s="21"/>
      <c r="AH7" s="21"/>
      <c r="AI7" s="21"/>
      <c r="AJ7" s="21"/>
    </row>
    <row r="8" spans="1:36" x14ac:dyDescent="0.2">
      <c r="A8" t="s">
        <v>356</v>
      </c>
      <c r="B8" s="1">
        <v>0.38</v>
      </c>
      <c r="C8" s="1">
        <v>0.04</v>
      </c>
      <c r="D8" s="1">
        <v>0.4</v>
      </c>
      <c r="E8" s="1">
        <v>0.03</v>
      </c>
      <c r="F8" s="1">
        <v>-0.37</v>
      </c>
      <c r="G8" s="1">
        <v>0.04</v>
      </c>
      <c r="H8" s="1">
        <v>0.38</v>
      </c>
      <c r="I8" s="1">
        <v>0.04</v>
      </c>
      <c r="J8" s="1"/>
      <c r="K8" s="1">
        <v>-0.89</v>
      </c>
      <c r="L8" s="1">
        <v>0.24</v>
      </c>
      <c r="M8" s="1">
        <v>-0.86</v>
      </c>
      <c r="N8" s="1">
        <v>0.24</v>
      </c>
      <c r="O8" s="1">
        <v>0.92</v>
      </c>
      <c r="P8" s="1">
        <v>0.25</v>
      </c>
      <c r="Q8" s="1">
        <v>-0.9</v>
      </c>
      <c r="R8" s="1">
        <v>0.24</v>
      </c>
      <c r="T8" s="1">
        <f t="shared" si="0"/>
        <v>1.27</v>
      </c>
      <c r="U8" s="1">
        <f t="shared" si="1"/>
        <v>5.6568542494923803E-2</v>
      </c>
      <c r="V8" s="1">
        <f t="shared" si="2"/>
        <v>1.28</v>
      </c>
      <c r="W8" s="1">
        <f t="shared" si="3"/>
        <v>0.24331050121192879</v>
      </c>
      <c r="X8" s="1"/>
      <c r="Y8" s="6">
        <v>1.32</v>
      </c>
      <c r="Z8" s="2"/>
      <c r="AA8" s="7">
        <f t="shared" si="4"/>
        <v>5.0000000000000044E-2</v>
      </c>
      <c r="AB8" s="7">
        <f t="shared" si="5"/>
        <v>4.0000000000000036E-2</v>
      </c>
      <c r="AC8" s="3"/>
      <c r="AG8" s="21"/>
      <c r="AH8" s="21"/>
      <c r="AI8" s="21"/>
      <c r="AJ8" s="21"/>
    </row>
    <row r="9" spans="1:36" x14ac:dyDescent="0.2">
      <c r="A9" t="s">
        <v>395</v>
      </c>
      <c r="B9" s="1">
        <v>3.26</v>
      </c>
      <c r="C9" s="1">
        <v>7.0000000000000007E-2</v>
      </c>
      <c r="D9" s="1">
        <v>3.28</v>
      </c>
      <c r="E9" s="1">
        <v>7.0000000000000007E-2</v>
      </c>
      <c r="F9" s="1">
        <v>-3.23</v>
      </c>
      <c r="G9" s="1">
        <v>0.08</v>
      </c>
      <c r="H9" s="1">
        <v>3.25</v>
      </c>
      <c r="I9" s="1">
        <v>7.0000000000000007E-2</v>
      </c>
      <c r="J9" s="1"/>
      <c r="K9" s="1">
        <v>-0.53</v>
      </c>
      <c r="L9" s="1">
        <v>0.08</v>
      </c>
      <c r="M9" s="1">
        <v>-0.49</v>
      </c>
      <c r="N9" s="1">
        <v>0.08</v>
      </c>
      <c r="O9" s="1">
        <v>0.56999999999999995</v>
      </c>
      <c r="P9" s="1">
        <v>0.09</v>
      </c>
      <c r="Q9" s="1">
        <v>-0.54</v>
      </c>
      <c r="R9" s="1">
        <v>0.08</v>
      </c>
      <c r="T9" s="1">
        <f t="shared" si="0"/>
        <v>3.79</v>
      </c>
      <c r="U9" s="1">
        <f t="shared" si="1"/>
        <v>9.8994949366116664E-2</v>
      </c>
      <c r="V9" s="1">
        <f t="shared" si="2"/>
        <v>3.79</v>
      </c>
      <c r="W9" s="1">
        <f t="shared" si="3"/>
        <v>0.1063014581273465</v>
      </c>
      <c r="X9" s="1"/>
      <c r="Y9" s="6">
        <v>3.12</v>
      </c>
      <c r="Z9" s="2"/>
      <c r="AA9" s="7">
        <f t="shared" si="4"/>
        <v>0.66999999999999993</v>
      </c>
      <c r="AB9" s="7">
        <f t="shared" si="5"/>
        <v>0.66999999999999993</v>
      </c>
      <c r="AC9" s="3"/>
      <c r="AG9" s="21"/>
      <c r="AH9" s="21"/>
      <c r="AI9" s="21"/>
      <c r="AJ9" s="21"/>
    </row>
    <row r="10" spans="1:36" x14ac:dyDescent="0.2">
      <c r="A10" t="s">
        <v>396</v>
      </c>
      <c r="B10" s="1">
        <v>0.2</v>
      </c>
      <c r="C10" s="1">
        <v>0.06</v>
      </c>
      <c r="D10" s="1">
        <v>0.24</v>
      </c>
      <c r="E10" s="1">
        <v>0.06</v>
      </c>
      <c r="F10" s="1">
        <v>-0.17</v>
      </c>
      <c r="G10" s="1">
        <v>0.06</v>
      </c>
      <c r="H10" s="1">
        <v>0.2</v>
      </c>
      <c r="I10" s="1">
        <v>0.06</v>
      </c>
      <c r="J10" s="1"/>
      <c r="K10" s="1">
        <v>-0.79</v>
      </c>
      <c r="L10" s="1">
        <v>7.0000000000000007E-2</v>
      </c>
      <c r="M10" s="1">
        <v>-0.76</v>
      </c>
      <c r="N10" s="1">
        <v>7.0000000000000007E-2</v>
      </c>
      <c r="O10" s="1">
        <v>0.83</v>
      </c>
      <c r="P10" s="1">
        <v>7.0000000000000007E-2</v>
      </c>
      <c r="Q10" s="1">
        <v>-0.8</v>
      </c>
      <c r="R10" s="1">
        <v>7.0000000000000007E-2</v>
      </c>
      <c r="T10" s="1">
        <f t="shared" si="0"/>
        <v>0.99</v>
      </c>
      <c r="U10" s="1">
        <f t="shared" si="1"/>
        <v>8.4852813742385708E-2</v>
      </c>
      <c r="V10" s="1">
        <f t="shared" si="2"/>
        <v>1</v>
      </c>
      <c r="W10" s="1">
        <f t="shared" si="3"/>
        <v>9.2195444572928872E-2</v>
      </c>
      <c r="Y10" s="6">
        <v>0.49</v>
      </c>
      <c r="AA10" s="7">
        <f t="shared" si="4"/>
        <v>0.5</v>
      </c>
      <c r="AB10" s="7">
        <f t="shared" si="5"/>
        <v>0.51</v>
      </c>
      <c r="AG10" s="21"/>
      <c r="AH10" s="21"/>
      <c r="AI10" s="21"/>
      <c r="AJ10" s="21"/>
    </row>
    <row r="11" spans="1:36" x14ac:dyDescent="0.2">
      <c r="A11" t="s">
        <v>397</v>
      </c>
      <c r="B11" s="1">
        <v>0.87</v>
      </c>
      <c r="C11" s="1">
        <v>0.15</v>
      </c>
      <c r="D11" s="1">
        <v>0.91</v>
      </c>
      <c r="E11" s="1">
        <v>0.16</v>
      </c>
      <c r="F11" s="1">
        <v>-0.83</v>
      </c>
      <c r="G11" s="1">
        <v>0.15</v>
      </c>
      <c r="H11" s="1">
        <v>0.87</v>
      </c>
      <c r="I11" s="1">
        <v>0.16</v>
      </c>
      <c r="J11" s="1"/>
      <c r="K11" s="1">
        <v>-0.63</v>
      </c>
      <c r="L11" s="1">
        <v>0.1</v>
      </c>
      <c r="M11" s="1">
        <v>-0.61</v>
      </c>
      <c r="N11" s="1">
        <v>0.1</v>
      </c>
      <c r="O11" s="1">
        <v>0.66</v>
      </c>
      <c r="P11" s="1">
        <v>0.11</v>
      </c>
      <c r="Q11" s="1">
        <v>-0.64</v>
      </c>
      <c r="R11" s="1">
        <v>0.1</v>
      </c>
      <c r="T11" s="1">
        <f t="shared" si="0"/>
        <v>1.5</v>
      </c>
      <c r="U11" s="1">
        <f t="shared" si="1"/>
        <v>0.21931712199461309</v>
      </c>
      <c r="V11" s="1">
        <f t="shared" si="2"/>
        <v>1.51</v>
      </c>
      <c r="W11" s="1">
        <f t="shared" si="3"/>
        <v>0.18867962264113208</v>
      </c>
      <c r="Y11" s="6">
        <v>2.4300000000000002</v>
      </c>
      <c r="AA11" s="7">
        <f t="shared" si="4"/>
        <v>0.93000000000000016</v>
      </c>
      <c r="AB11" s="7">
        <f t="shared" si="5"/>
        <v>0.92000000000000015</v>
      </c>
      <c r="AG11" s="21"/>
      <c r="AH11" s="21"/>
      <c r="AI11" s="21"/>
      <c r="AJ11" s="21"/>
    </row>
    <row r="12" spans="1:36" x14ac:dyDescent="0.2">
      <c r="A12" t="s">
        <v>398</v>
      </c>
      <c r="B12" s="1">
        <v>38.409999999999997</v>
      </c>
      <c r="C12" s="1">
        <v>0.44</v>
      </c>
      <c r="D12" s="1">
        <v>38.729999999999997</v>
      </c>
      <c r="E12" s="1">
        <v>0.44</v>
      </c>
      <c r="F12" s="1">
        <v>-38.090000000000003</v>
      </c>
      <c r="G12" s="1">
        <v>0.45</v>
      </c>
      <c r="H12" s="1">
        <v>38.409999999999997</v>
      </c>
      <c r="I12" s="1">
        <v>0.45</v>
      </c>
      <c r="J12" s="1"/>
      <c r="K12" s="1">
        <v>34.659999999999997</v>
      </c>
      <c r="L12" s="1">
        <v>0.38</v>
      </c>
      <c r="M12" s="1">
        <v>34.79</v>
      </c>
      <c r="N12" s="1">
        <v>0.39</v>
      </c>
      <c r="O12" s="1">
        <v>-34.520000000000003</v>
      </c>
      <c r="P12" s="1">
        <v>0.36</v>
      </c>
      <c r="Q12" s="1">
        <v>34.67</v>
      </c>
      <c r="R12" s="1">
        <v>0.37</v>
      </c>
      <c r="T12" s="1">
        <f t="shared" si="0"/>
        <v>3.75</v>
      </c>
      <c r="U12" s="1">
        <f t="shared" si="1"/>
        <v>0.62936475910238254</v>
      </c>
      <c r="V12" s="1">
        <f t="shared" si="2"/>
        <v>3.7399999999999949</v>
      </c>
      <c r="W12" s="1">
        <f t="shared" si="3"/>
        <v>0.58258046654518036</v>
      </c>
      <c r="Y12" s="6">
        <v>1.78</v>
      </c>
      <c r="AA12" s="7">
        <f t="shared" si="4"/>
        <v>1.97</v>
      </c>
      <c r="AB12" s="7">
        <f t="shared" si="5"/>
        <v>1.9599999999999949</v>
      </c>
      <c r="AG12" s="21"/>
      <c r="AH12" s="21"/>
      <c r="AI12" s="21"/>
      <c r="AJ12" s="21"/>
    </row>
    <row r="13" spans="1:36" x14ac:dyDescent="0.2">
      <c r="A13" t="s">
        <v>399</v>
      </c>
      <c r="B13" s="1">
        <v>36.31</v>
      </c>
      <c r="C13" s="1">
        <v>0.37</v>
      </c>
      <c r="D13" s="1">
        <v>36.53</v>
      </c>
      <c r="E13" s="1">
        <v>0.38</v>
      </c>
      <c r="F13" s="1">
        <v>-36.090000000000003</v>
      </c>
      <c r="G13" s="1">
        <v>0.36</v>
      </c>
      <c r="H13" s="1">
        <v>36.299999999999997</v>
      </c>
      <c r="I13" s="1">
        <v>0.37</v>
      </c>
      <c r="J13" s="1"/>
      <c r="K13" s="1">
        <v>34.130000000000003</v>
      </c>
      <c r="L13" s="1">
        <v>0.33</v>
      </c>
      <c r="M13" s="1">
        <v>34.25</v>
      </c>
      <c r="N13" s="1">
        <v>0.33</v>
      </c>
      <c r="O13" s="1">
        <v>-34.01</v>
      </c>
      <c r="P13" s="1">
        <v>0.33</v>
      </c>
      <c r="Q13" s="1">
        <v>34.130000000000003</v>
      </c>
      <c r="R13" s="1">
        <v>0.32</v>
      </c>
      <c r="T13" s="1">
        <f t="shared" si="0"/>
        <v>2.1799999999999997</v>
      </c>
      <c r="U13" s="1">
        <f t="shared" si="1"/>
        <v>0.5232590180780452</v>
      </c>
      <c r="V13" s="1">
        <f t="shared" si="2"/>
        <v>2.1699999999999946</v>
      </c>
      <c r="W13" s="1">
        <f t="shared" si="3"/>
        <v>0.48918299234540036</v>
      </c>
      <c r="Y13" s="6">
        <v>0.34</v>
      </c>
      <c r="AA13" s="7">
        <f t="shared" si="4"/>
        <v>1.8399999999999996</v>
      </c>
      <c r="AB13" s="7">
        <f t="shared" si="5"/>
        <v>1.8299999999999945</v>
      </c>
      <c r="AG13" s="21"/>
      <c r="AH13" s="21"/>
      <c r="AI13" s="21"/>
      <c r="AJ13" s="21"/>
    </row>
    <row r="14" spans="1:36" x14ac:dyDescent="0.2">
      <c r="A14" t="s">
        <v>400</v>
      </c>
      <c r="B14" s="1">
        <v>38.04</v>
      </c>
      <c r="C14" s="1">
        <v>0.14000000000000001</v>
      </c>
      <c r="D14" s="1">
        <v>38.200000000000003</v>
      </c>
      <c r="E14" s="1">
        <v>0.15</v>
      </c>
      <c r="F14" s="1">
        <v>-37.869999999999997</v>
      </c>
      <c r="G14" s="1">
        <v>0.13</v>
      </c>
      <c r="H14" s="1">
        <v>38.03</v>
      </c>
      <c r="I14" s="1">
        <v>0.14000000000000001</v>
      </c>
      <c r="J14" s="1"/>
      <c r="K14" s="1">
        <v>33.72</v>
      </c>
      <c r="L14" s="1">
        <v>0.1</v>
      </c>
      <c r="M14" s="1">
        <v>33.85</v>
      </c>
      <c r="N14" s="1">
        <v>0.11</v>
      </c>
      <c r="O14" s="1">
        <v>-33.590000000000003</v>
      </c>
      <c r="P14" s="1">
        <v>0.1</v>
      </c>
      <c r="Q14" s="1">
        <v>33.71</v>
      </c>
      <c r="R14" s="1">
        <v>0.1</v>
      </c>
      <c r="T14" s="1">
        <f t="shared" si="0"/>
        <v>4.32</v>
      </c>
      <c r="U14" s="1">
        <f t="shared" si="1"/>
        <v>0.19798989873223333</v>
      </c>
      <c r="V14" s="1">
        <f t="shared" si="2"/>
        <v>4.32</v>
      </c>
      <c r="W14" s="1">
        <f t="shared" si="3"/>
        <v>0.17204650534085256</v>
      </c>
      <c r="Y14" s="6">
        <v>1.73</v>
      </c>
      <c r="AA14" s="7">
        <f t="shared" si="4"/>
        <v>2.5900000000000003</v>
      </c>
      <c r="AB14" s="7">
        <f t="shared" si="5"/>
        <v>2.5900000000000003</v>
      </c>
      <c r="AG14" s="21"/>
      <c r="AH14" s="21"/>
      <c r="AI14" s="21"/>
      <c r="AJ14" s="21"/>
    </row>
    <row r="15" spans="1:36" x14ac:dyDescent="0.2">
      <c r="A15" t="s">
        <v>401</v>
      </c>
      <c r="B15" s="1">
        <v>36.97</v>
      </c>
      <c r="C15" s="1">
        <v>0.19</v>
      </c>
      <c r="D15" s="1">
        <v>37.15</v>
      </c>
      <c r="E15" s="1">
        <v>0.21</v>
      </c>
      <c r="F15" s="1">
        <v>-36.79</v>
      </c>
      <c r="G15" s="1">
        <v>0.18</v>
      </c>
      <c r="H15" s="1">
        <v>36.97</v>
      </c>
      <c r="I15" s="1">
        <v>0.18</v>
      </c>
      <c r="J15" s="1"/>
      <c r="K15" s="1">
        <v>34.520000000000003</v>
      </c>
      <c r="L15" s="1">
        <v>0.43</v>
      </c>
      <c r="M15" s="1">
        <v>34.68</v>
      </c>
      <c r="N15" s="1">
        <v>0.46</v>
      </c>
      <c r="O15" s="1">
        <v>-34.36</v>
      </c>
      <c r="P15" s="1">
        <v>0.4</v>
      </c>
      <c r="Q15" s="1">
        <v>34.49</v>
      </c>
      <c r="R15" s="1">
        <v>0.42</v>
      </c>
      <c r="T15" s="1">
        <f t="shared" si="0"/>
        <v>2.4499999999999957</v>
      </c>
      <c r="U15" s="1">
        <f t="shared" si="1"/>
        <v>0.261725046566048</v>
      </c>
      <c r="V15" s="1">
        <f t="shared" si="2"/>
        <v>2.4799999999999969</v>
      </c>
      <c r="W15" s="1">
        <f t="shared" si="3"/>
        <v>0.45694638635183449</v>
      </c>
      <c r="Y15" s="6">
        <v>1.87</v>
      </c>
      <c r="AA15" s="7">
        <f t="shared" si="4"/>
        <v>0.57999999999999563</v>
      </c>
      <c r="AB15" s="7">
        <f t="shared" si="5"/>
        <v>0.60999999999999677</v>
      </c>
      <c r="AG15" s="21"/>
      <c r="AH15" s="21"/>
      <c r="AI15" s="21"/>
      <c r="AJ15" s="21"/>
    </row>
    <row r="16" spans="1:36" x14ac:dyDescent="0.2">
      <c r="A16" t="s">
        <v>402</v>
      </c>
      <c r="B16" s="1">
        <v>-6.99</v>
      </c>
      <c r="C16" s="1">
        <v>0.19</v>
      </c>
      <c r="D16" s="1">
        <v>-6.86</v>
      </c>
      <c r="E16" s="1">
        <v>0.2</v>
      </c>
      <c r="F16" s="1">
        <v>7.13</v>
      </c>
      <c r="G16" s="1">
        <v>0.19</v>
      </c>
      <c r="H16" s="1">
        <v>-7.01</v>
      </c>
      <c r="I16" s="1">
        <v>0.19</v>
      </c>
      <c r="J16" s="1"/>
      <c r="K16" s="1">
        <v>-10.199999999999999</v>
      </c>
      <c r="L16" s="1">
        <v>0.06</v>
      </c>
      <c r="M16" s="1">
        <v>-10.09</v>
      </c>
      <c r="N16" s="1">
        <v>0.06</v>
      </c>
      <c r="O16" s="1">
        <v>10.32</v>
      </c>
      <c r="P16" s="1">
        <v>0.06</v>
      </c>
      <c r="Q16" s="1">
        <v>-10.23</v>
      </c>
      <c r="R16" s="1">
        <v>0.06</v>
      </c>
      <c r="T16" s="1">
        <f t="shared" si="0"/>
        <v>3.2099999999999991</v>
      </c>
      <c r="U16" s="1">
        <f t="shared" si="1"/>
        <v>0.26870057685088805</v>
      </c>
      <c r="V16" s="1">
        <f t="shared" si="2"/>
        <v>3.2200000000000006</v>
      </c>
      <c r="W16" s="1">
        <f t="shared" si="3"/>
        <v>0.19924858845171275</v>
      </c>
      <c r="Y16" s="6">
        <v>1.37</v>
      </c>
      <c r="AA16" s="7">
        <f t="shared" si="4"/>
        <v>1.839999999999999</v>
      </c>
      <c r="AB16" s="7">
        <f t="shared" si="5"/>
        <v>1.8500000000000005</v>
      </c>
      <c r="AG16" s="21"/>
      <c r="AH16" s="21"/>
      <c r="AI16" s="21"/>
      <c r="AJ16" s="21"/>
    </row>
    <row r="17" spans="1:36" x14ac:dyDescent="0.2">
      <c r="A17" t="s">
        <v>403</v>
      </c>
      <c r="B17" s="1">
        <v>0.18</v>
      </c>
      <c r="C17" s="1">
        <v>0.13</v>
      </c>
      <c r="D17" s="1">
        <v>0.27</v>
      </c>
      <c r="E17" s="1">
        <v>0.13</v>
      </c>
      <c r="F17" s="1">
        <v>-0.09</v>
      </c>
      <c r="G17" s="1">
        <v>0.14000000000000001</v>
      </c>
      <c r="H17" s="1">
        <v>0.17</v>
      </c>
      <c r="I17" s="1">
        <v>0.13</v>
      </c>
      <c r="J17" s="1"/>
      <c r="K17" s="1">
        <v>-1.59</v>
      </c>
      <c r="L17" s="1">
        <v>0.06</v>
      </c>
      <c r="M17" s="1">
        <v>-1.51</v>
      </c>
      <c r="N17" s="1">
        <v>0.06</v>
      </c>
      <c r="O17" s="1">
        <v>1.67</v>
      </c>
      <c r="P17" s="1">
        <v>0.06</v>
      </c>
      <c r="Q17" s="1">
        <v>-1.6</v>
      </c>
      <c r="R17" s="1">
        <v>0.06</v>
      </c>
      <c r="T17" s="1">
        <f t="shared" si="0"/>
        <v>1.77</v>
      </c>
      <c r="U17" s="1">
        <f t="shared" si="1"/>
        <v>0.18384776310850237</v>
      </c>
      <c r="V17" s="1">
        <f t="shared" si="2"/>
        <v>1.77</v>
      </c>
      <c r="W17" s="1">
        <f t="shared" si="3"/>
        <v>0.14317821063276354</v>
      </c>
      <c r="Y17" s="6">
        <v>0.47</v>
      </c>
      <c r="AA17" s="7">
        <f t="shared" si="4"/>
        <v>1.3</v>
      </c>
      <c r="AB17" s="7">
        <f t="shared" si="5"/>
        <v>1.3</v>
      </c>
      <c r="AG17" s="21"/>
      <c r="AH17" s="21"/>
      <c r="AI17" s="21"/>
      <c r="AJ17" s="21"/>
    </row>
    <row r="18" spans="1:36" x14ac:dyDescent="0.2">
      <c r="A18" t="s">
        <v>404</v>
      </c>
      <c r="B18" s="1">
        <v>-3</v>
      </c>
      <c r="C18" s="1">
        <v>0.24</v>
      </c>
      <c r="D18" s="1">
        <v>-2.9</v>
      </c>
      <c r="E18" s="1">
        <v>0.24</v>
      </c>
      <c r="F18" s="1">
        <v>3.1</v>
      </c>
      <c r="G18" s="1">
        <v>0.25</v>
      </c>
      <c r="H18" s="1">
        <v>-3.01</v>
      </c>
      <c r="I18" s="1">
        <v>0.24</v>
      </c>
      <c r="J18" s="1"/>
      <c r="K18" s="1">
        <v>-10.210000000000001</v>
      </c>
      <c r="L18" s="1">
        <v>0.09</v>
      </c>
      <c r="M18" s="1">
        <v>-10.11</v>
      </c>
      <c r="N18" s="1">
        <v>0.09</v>
      </c>
      <c r="O18" s="1">
        <v>10.32</v>
      </c>
      <c r="P18" s="1">
        <v>0.09</v>
      </c>
      <c r="Q18" s="1">
        <v>-10.23</v>
      </c>
      <c r="R18" s="1">
        <v>0.09</v>
      </c>
      <c r="T18" s="1">
        <f t="shared" si="0"/>
        <v>7.2100000000000009</v>
      </c>
      <c r="U18" s="1">
        <f t="shared" si="1"/>
        <v>0.33941125496954283</v>
      </c>
      <c r="V18" s="1">
        <f t="shared" si="2"/>
        <v>7.2200000000000006</v>
      </c>
      <c r="W18" s="1">
        <f t="shared" si="3"/>
        <v>0.2563201123595259</v>
      </c>
      <c r="Y18" s="6">
        <v>4.72</v>
      </c>
      <c r="AA18" s="7">
        <f t="shared" si="4"/>
        <v>2.4900000000000011</v>
      </c>
      <c r="AB18" s="7">
        <f t="shared" si="5"/>
        <v>2.5000000000000009</v>
      </c>
      <c r="AG18" s="21"/>
      <c r="AH18" s="21"/>
      <c r="AI18" s="21"/>
      <c r="AJ18" s="21"/>
    </row>
    <row r="19" spans="1:36" x14ac:dyDescent="0.2">
      <c r="A19" t="s">
        <v>405</v>
      </c>
      <c r="B19" s="1">
        <v>1.07</v>
      </c>
      <c r="C19" s="1">
        <v>0.12</v>
      </c>
      <c r="D19" s="1">
        <v>1.1499999999999999</v>
      </c>
      <c r="E19" s="1">
        <v>0.12</v>
      </c>
      <c r="F19" s="1">
        <v>-1</v>
      </c>
      <c r="G19" s="1">
        <v>0.13</v>
      </c>
      <c r="H19" s="1">
        <v>1.07</v>
      </c>
      <c r="I19" s="1">
        <v>0.12</v>
      </c>
      <c r="J19" s="1"/>
      <c r="K19" s="1">
        <v>-1.61</v>
      </c>
      <c r="L19" s="1">
        <v>0.09</v>
      </c>
      <c r="M19" s="1">
        <v>-1.54</v>
      </c>
      <c r="N19" s="1">
        <v>0.1</v>
      </c>
      <c r="O19" s="1">
        <v>1.67</v>
      </c>
      <c r="P19" s="1">
        <v>0.09</v>
      </c>
      <c r="Q19" s="1">
        <v>-1.61</v>
      </c>
      <c r="R19" s="1">
        <v>0.09</v>
      </c>
      <c r="T19" s="1">
        <f t="shared" si="0"/>
        <v>2.68</v>
      </c>
      <c r="U19" s="1">
        <f t="shared" si="1"/>
        <v>0.16970562748477142</v>
      </c>
      <c r="V19" s="1">
        <f t="shared" si="2"/>
        <v>2.68</v>
      </c>
      <c r="W19" s="1">
        <f t="shared" si="3"/>
        <v>0.15</v>
      </c>
      <c r="Y19" s="6">
        <v>1.69</v>
      </c>
      <c r="AA19" s="7">
        <f t="shared" si="4"/>
        <v>0.99000000000000021</v>
      </c>
      <c r="AB19" s="7">
        <f t="shared" si="5"/>
        <v>0.99000000000000021</v>
      </c>
      <c r="AG19" s="21"/>
      <c r="AH19" s="21"/>
      <c r="AI19" s="21"/>
      <c r="AJ19" s="21"/>
    </row>
    <row r="20" spans="1:36" x14ac:dyDescent="0.2">
      <c r="A20" t="s">
        <v>406</v>
      </c>
      <c r="B20" s="1">
        <v>-3.97</v>
      </c>
      <c r="C20" s="1">
        <v>0.18</v>
      </c>
      <c r="D20" s="1">
        <v>-3.85</v>
      </c>
      <c r="E20" s="1">
        <v>0.18</v>
      </c>
      <c r="F20" s="1">
        <v>4.0999999999999996</v>
      </c>
      <c r="G20" s="1">
        <v>0.18</v>
      </c>
      <c r="H20" s="1">
        <v>-3.99</v>
      </c>
      <c r="I20" s="1">
        <v>0.18</v>
      </c>
      <c r="J20" s="1"/>
      <c r="K20" s="1">
        <v>-9.9600000000000009</v>
      </c>
      <c r="L20" s="1">
        <v>0.1</v>
      </c>
      <c r="M20" s="1">
        <v>-9.8800000000000008</v>
      </c>
      <c r="N20" s="1">
        <v>0.11</v>
      </c>
      <c r="O20" s="1">
        <v>10.039999999999999</v>
      </c>
      <c r="P20" s="1">
        <v>0.1</v>
      </c>
      <c r="Q20" s="1">
        <v>-9.9700000000000006</v>
      </c>
      <c r="R20" s="1">
        <v>0.1</v>
      </c>
      <c r="T20" s="1">
        <f t="shared" si="0"/>
        <v>5.99</v>
      </c>
      <c r="U20" s="1">
        <f t="shared" si="1"/>
        <v>0.2545584412271571</v>
      </c>
      <c r="V20" s="1">
        <f t="shared" si="2"/>
        <v>5.98</v>
      </c>
      <c r="W20" s="1">
        <f t="shared" si="3"/>
        <v>0.20591260281974</v>
      </c>
      <c r="Y20" s="6">
        <v>4.9000000000000004</v>
      </c>
      <c r="AA20" s="7">
        <f t="shared" si="4"/>
        <v>1.0899999999999999</v>
      </c>
      <c r="AB20" s="7">
        <f t="shared" si="5"/>
        <v>1.08</v>
      </c>
      <c r="AG20" s="21"/>
      <c r="AH20" s="21"/>
      <c r="AI20" s="21"/>
      <c r="AJ20" s="21"/>
    </row>
    <row r="21" spans="1:36" x14ac:dyDescent="0.2">
      <c r="A21" t="s">
        <v>407</v>
      </c>
      <c r="B21" s="1">
        <v>-0.83</v>
      </c>
      <c r="C21" s="1">
        <v>0.1</v>
      </c>
      <c r="D21" s="1">
        <v>-0.75</v>
      </c>
      <c r="E21" s="1">
        <v>0.1</v>
      </c>
      <c r="F21" s="1">
        <v>0.92</v>
      </c>
      <c r="G21" s="1">
        <v>0.1</v>
      </c>
      <c r="H21" s="1">
        <v>-0.84</v>
      </c>
      <c r="I21" s="1">
        <v>0.1</v>
      </c>
      <c r="J21" s="1"/>
      <c r="K21" s="1">
        <v>-1.57</v>
      </c>
      <c r="L21" s="1">
        <v>7.0000000000000007E-2</v>
      </c>
      <c r="M21" s="1">
        <v>-1.51</v>
      </c>
      <c r="N21" s="1">
        <v>7.0000000000000007E-2</v>
      </c>
      <c r="O21" s="1">
        <v>1.63</v>
      </c>
      <c r="P21" s="1">
        <v>0.06</v>
      </c>
      <c r="Q21" s="1">
        <v>-1.57</v>
      </c>
      <c r="R21" s="1">
        <v>7.0000000000000007E-2</v>
      </c>
      <c r="T21" s="1">
        <f t="shared" si="0"/>
        <v>0.7400000000000001</v>
      </c>
      <c r="U21" s="1">
        <f t="shared" si="1"/>
        <v>0.14142135623730953</v>
      </c>
      <c r="V21" s="1">
        <f t="shared" si="2"/>
        <v>0.73000000000000009</v>
      </c>
      <c r="W21" s="1">
        <f t="shared" si="3"/>
        <v>0.12206555615733704</v>
      </c>
      <c r="Y21" s="6">
        <v>0.56000000000000005</v>
      </c>
      <c r="AA21" s="7">
        <f t="shared" si="4"/>
        <v>0.18000000000000005</v>
      </c>
      <c r="AB21" s="7">
        <f t="shared" si="5"/>
        <v>0.17000000000000004</v>
      </c>
      <c r="AG21" s="21"/>
      <c r="AH21" s="21"/>
      <c r="AI21" s="21"/>
      <c r="AJ21" s="21"/>
    </row>
    <row r="22" spans="1:36" x14ac:dyDescent="0.2">
      <c r="A22" t="s">
        <v>408</v>
      </c>
      <c r="B22" s="1">
        <v>-2.4700000000000002</v>
      </c>
      <c r="C22" s="1">
        <v>0.37</v>
      </c>
      <c r="D22" s="1">
        <v>-2.23</v>
      </c>
      <c r="E22" s="1">
        <v>0.35</v>
      </c>
      <c r="F22" s="1">
        <v>2.7</v>
      </c>
      <c r="G22" s="1">
        <v>0.39</v>
      </c>
      <c r="H22" s="1">
        <v>-2.48</v>
      </c>
      <c r="I22" s="1">
        <v>0.37</v>
      </c>
      <c r="J22" s="1"/>
      <c r="K22" s="1">
        <v>-6.72</v>
      </c>
      <c r="L22" s="1">
        <v>0.17</v>
      </c>
      <c r="M22" s="1">
        <v>-6.61</v>
      </c>
      <c r="N22" s="1">
        <v>0.16</v>
      </c>
      <c r="O22" s="1">
        <v>6.83</v>
      </c>
      <c r="P22" s="1">
        <v>0.18</v>
      </c>
      <c r="Q22" s="1">
        <v>-6.75</v>
      </c>
      <c r="R22" s="1">
        <v>0.18</v>
      </c>
      <c r="T22" s="1">
        <f t="shared" si="0"/>
        <v>4.25</v>
      </c>
      <c r="U22" s="1">
        <f t="shared" si="1"/>
        <v>0.5232590180780452</v>
      </c>
      <c r="V22" s="1">
        <f t="shared" si="2"/>
        <v>4.2699999999999996</v>
      </c>
      <c r="W22" s="1">
        <f t="shared" si="3"/>
        <v>0.41146081222881969</v>
      </c>
      <c r="Y22" s="6">
        <v>3.12</v>
      </c>
      <c r="AA22" s="7">
        <f t="shared" si="4"/>
        <v>1.1299999999999999</v>
      </c>
      <c r="AB22" s="7">
        <f t="shared" si="5"/>
        <v>1.1499999999999995</v>
      </c>
      <c r="AG22" s="21"/>
      <c r="AH22" s="21"/>
      <c r="AI22" s="21"/>
      <c r="AJ22" s="21"/>
    </row>
    <row r="23" spans="1:36" x14ac:dyDescent="0.2">
      <c r="A23" t="s">
        <v>369</v>
      </c>
      <c r="B23" s="1">
        <v>-5.73</v>
      </c>
      <c r="C23" s="1">
        <v>0.22</v>
      </c>
      <c r="D23" s="1">
        <v>-5.58</v>
      </c>
      <c r="E23" s="1">
        <v>0.2</v>
      </c>
      <c r="F23" s="1">
        <v>5.87</v>
      </c>
      <c r="G23" s="1">
        <v>0.23</v>
      </c>
      <c r="H23" s="1">
        <v>-5.74</v>
      </c>
      <c r="I23" s="1">
        <v>0.21</v>
      </c>
      <c r="J23" s="1"/>
      <c r="K23" s="1">
        <v>-6.85</v>
      </c>
      <c r="L23" s="1">
        <v>0.17</v>
      </c>
      <c r="M23" s="1">
        <v>-6.74</v>
      </c>
      <c r="N23" s="1">
        <v>0.17</v>
      </c>
      <c r="O23" s="1">
        <v>6.97</v>
      </c>
      <c r="P23" s="1">
        <v>0.17</v>
      </c>
      <c r="Q23" s="1">
        <v>-6.89</v>
      </c>
      <c r="R23" s="1">
        <v>0.16</v>
      </c>
      <c r="T23" s="1">
        <f t="shared" si="0"/>
        <v>1.1199999999999992</v>
      </c>
      <c r="U23" s="1">
        <f t="shared" si="1"/>
        <v>0.30413812651491096</v>
      </c>
      <c r="V23" s="1">
        <f t="shared" si="2"/>
        <v>1.1499999999999995</v>
      </c>
      <c r="W23" s="1">
        <f t="shared" si="3"/>
        <v>0.26400757564888172</v>
      </c>
      <c r="Y23" s="6">
        <v>2.44</v>
      </c>
      <c r="AA23" s="7">
        <f t="shared" si="4"/>
        <v>1.3200000000000007</v>
      </c>
      <c r="AB23" s="7">
        <f t="shared" si="5"/>
        <v>1.2900000000000005</v>
      </c>
      <c r="AG23" s="21"/>
      <c r="AH23" s="21"/>
      <c r="AI23" s="21"/>
      <c r="AJ23" s="21"/>
    </row>
    <row r="24" spans="1:36" x14ac:dyDescent="0.2">
      <c r="A24" t="s">
        <v>409</v>
      </c>
      <c r="B24" s="1">
        <v>-0.45</v>
      </c>
      <c r="C24" s="1">
        <v>0.28999999999999998</v>
      </c>
      <c r="D24" s="1">
        <v>-0.28999999999999998</v>
      </c>
      <c r="E24" s="1">
        <v>0.3</v>
      </c>
      <c r="F24" s="1">
        <v>0.62</v>
      </c>
      <c r="G24" s="1">
        <v>0.28000000000000003</v>
      </c>
      <c r="H24" s="1">
        <v>-0.47</v>
      </c>
      <c r="I24" s="1">
        <v>0.28999999999999998</v>
      </c>
      <c r="J24" s="1"/>
      <c r="K24" s="1">
        <v>-6.73</v>
      </c>
      <c r="L24" s="1">
        <v>0.16</v>
      </c>
      <c r="M24" s="1">
        <v>-6.63</v>
      </c>
      <c r="N24" s="1">
        <v>0.16</v>
      </c>
      <c r="O24" s="1">
        <v>6.82</v>
      </c>
      <c r="P24" s="1">
        <v>0.17</v>
      </c>
      <c r="Q24" s="1">
        <v>-6.75</v>
      </c>
      <c r="R24" s="1">
        <v>0.17</v>
      </c>
      <c r="T24" s="1">
        <f t="shared" si="0"/>
        <v>6.28</v>
      </c>
      <c r="U24" s="1">
        <f t="shared" si="1"/>
        <v>0.41012193308819755</v>
      </c>
      <c r="V24" s="1">
        <f t="shared" si="2"/>
        <v>6.28</v>
      </c>
      <c r="W24" s="1">
        <f t="shared" si="3"/>
        <v>0.33615472627943221</v>
      </c>
      <c r="Y24" s="6">
        <v>3.77</v>
      </c>
      <c r="AA24" s="7">
        <f t="shared" si="4"/>
        <v>2.5100000000000002</v>
      </c>
      <c r="AB24" s="7">
        <f t="shared" si="5"/>
        <v>2.5100000000000002</v>
      </c>
      <c r="AG24" s="21"/>
      <c r="AH24" s="21"/>
      <c r="AI24" s="21"/>
      <c r="AJ24" s="21"/>
    </row>
    <row r="25" spans="1:36" x14ac:dyDescent="0.2">
      <c r="A25" t="s">
        <v>410</v>
      </c>
      <c r="B25" s="1">
        <v>0.4</v>
      </c>
      <c r="C25" s="1">
        <v>0.39</v>
      </c>
      <c r="D25" s="1">
        <v>0.7</v>
      </c>
      <c r="E25" s="1">
        <v>0.38</v>
      </c>
      <c r="F25" s="1">
        <v>-0.11</v>
      </c>
      <c r="G25" s="1">
        <v>0.41</v>
      </c>
      <c r="H25" s="1">
        <v>0.33</v>
      </c>
      <c r="I25" s="1">
        <v>0.4</v>
      </c>
      <c r="J25" s="1"/>
      <c r="K25" s="1">
        <v>-5.03</v>
      </c>
      <c r="L25" s="1">
        <v>0.25</v>
      </c>
      <c r="M25" s="1">
        <v>-4.88</v>
      </c>
      <c r="N25" s="1">
        <v>0.26</v>
      </c>
      <c r="O25" s="1">
        <v>5.17</v>
      </c>
      <c r="P25" s="1">
        <v>0.24</v>
      </c>
      <c r="Q25" s="1">
        <v>-5.04</v>
      </c>
      <c r="R25" s="1">
        <v>0.25</v>
      </c>
      <c r="T25" s="1">
        <f t="shared" si="0"/>
        <v>5.4300000000000006</v>
      </c>
      <c r="U25" s="1">
        <f t="shared" si="1"/>
        <v>0.55865910893853687</v>
      </c>
      <c r="V25" s="1">
        <f t="shared" si="2"/>
        <v>5.37</v>
      </c>
      <c r="W25" s="1">
        <f t="shared" si="3"/>
        <v>0.47169905660283024</v>
      </c>
      <c r="Y25" s="6">
        <v>3.12</v>
      </c>
      <c r="AA25" s="7">
        <f t="shared" si="4"/>
        <v>2.3100000000000005</v>
      </c>
      <c r="AB25" s="7">
        <f t="shared" si="5"/>
        <v>2.25</v>
      </c>
      <c r="AG25" s="21"/>
      <c r="AH25" s="21"/>
      <c r="AI25" s="21"/>
      <c r="AJ25" s="21"/>
    </row>
    <row r="26" spans="1:36" x14ac:dyDescent="0.2">
      <c r="A26" t="s">
        <v>411</v>
      </c>
      <c r="B26" s="1">
        <v>2.68</v>
      </c>
      <c r="C26" s="1">
        <v>0.28999999999999998</v>
      </c>
      <c r="D26" s="1">
        <v>2.78</v>
      </c>
      <c r="E26" s="1">
        <v>0.31</v>
      </c>
      <c r="F26" s="1">
        <v>-2.58</v>
      </c>
      <c r="G26" s="1">
        <v>0.28000000000000003</v>
      </c>
      <c r="H26" s="1">
        <v>2.68</v>
      </c>
      <c r="I26" s="1">
        <v>0.28999999999999998</v>
      </c>
      <c r="J26" s="1"/>
      <c r="K26" s="1">
        <v>0.86</v>
      </c>
      <c r="L26" s="1">
        <v>0.21</v>
      </c>
      <c r="M26" s="1">
        <v>0.96</v>
      </c>
      <c r="N26" s="1">
        <v>0.21</v>
      </c>
      <c r="O26" s="1">
        <v>-0.76</v>
      </c>
      <c r="P26" s="1">
        <v>0.2</v>
      </c>
      <c r="Q26" s="1">
        <v>0.85</v>
      </c>
      <c r="R26" s="1">
        <v>0.21</v>
      </c>
      <c r="T26" s="1">
        <f t="shared" si="0"/>
        <v>1.8200000000000003</v>
      </c>
      <c r="U26" s="1">
        <f t="shared" si="1"/>
        <v>0.41012193308819755</v>
      </c>
      <c r="V26" s="1">
        <f t="shared" si="2"/>
        <v>1.83</v>
      </c>
      <c r="W26" s="1">
        <f t="shared" si="3"/>
        <v>0.3580502757993631</v>
      </c>
      <c r="Y26" s="6">
        <v>0.68</v>
      </c>
      <c r="AA26" s="7">
        <f t="shared" si="4"/>
        <v>1.1400000000000001</v>
      </c>
      <c r="AB26" s="7">
        <f t="shared" si="5"/>
        <v>1.1499999999999999</v>
      </c>
      <c r="AG26" s="21"/>
      <c r="AH26" s="21"/>
      <c r="AI26" s="21"/>
      <c r="AJ26" s="21"/>
    </row>
    <row r="27" spans="1:36" x14ac:dyDescent="0.2">
      <c r="A27" t="s">
        <v>412</v>
      </c>
      <c r="B27" s="1">
        <v>1.21</v>
      </c>
      <c r="C27" s="1">
        <v>0.25</v>
      </c>
      <c r="D27" s="1">
        <v>1.4</v>
      </c>
      <c r="E27" s="1">
        <v>0.24</v>
      </c>
      <c r="F27" s="1">
        <v>-1.02</v>
      </c>
      <c r="G27" s="1">
        <v>0.27</v>
      </c>
      <c r="H27" s="1">
        <v>1.17</v>
      </c>
      <c r="I27" s="1">
        <v>0.25</v>
      </c>
      <c r="J27" s="1"/>
      <c r="K27" s="1">
        <v>-5.64</v>
      </c>
      <c r="L27" s="1">
        <v>0.26</v>
      </c>
      <c r="M27" s="1">
        <v>-5.54</v>
      </c>
      <c r="N27" s="1">
        <v>0.26</v>
      </c>
      <c r="O27" s="1">
        <v>5.74</v>
      </c>
      <c r="P27" s="1">
        <v>0.26</v>
      </c>
      <c r="Q27" s="1">
        <v>-5.67</v>
      </c>
      <c r="R27" s="1">
        <v>0.26</v>
      </c>
      <c r="T27" s="1">
        <f t="shared" si="0"/>
        <v>6.85</v>
      </c>
      <c r="U27" s="1">
        <f t="shared" si="1"/>
        <v>0.35355339059327379</v>
      </c>
      <c r="V27" s="1">
        <f t="shared" si="2"/>
        <v>6.84</v>
      </c>
      <c r="W27" s="1">
        <f t="shared" si="3"/>
        <v>0.36069377593742868</v>
      </c>
      <c r="Y27" s="6">
        <v>4.25</v>
      </c>
      <c r="AA27" s="7">
        <f t="shared" si="4"/>
        <v>2.5999999999999996</v>
      </c>
      <c r="AB27" s="7">
        <f t="shared" si="5"/>
        <v>2.59</v>
      </c>
      <c r="AG27" s="21"/>
      <c r="AH27" s="21"/>
      <c r="AI27" s="21"/>
      <c r="AJ27" s="21"/>
    </row>
    <row r="28" spans="1:36" x14ac:dyDescent="0.2">
      <c r="A28" t="s">
        <v>413</v>
      </c>
      <c r="B28" s="1">
        <v>5.21</v>
      </c>
      <c r="C28" s="1">
        <v>0.47</v>
      </c>
      <c r="D28" s="1">
        <v>5.48</v>
      </c>
      <c r="E28" s="1">
        <v>0.47</v>
      </c>
      <c r="F28" s="1">
        <v>-4.93</v>
      </c>
      <c r="G28" s="1">
        <v>0.47</v>
      </c>
      <c r="H28" s="1">
        <v>5.22</v>
      </c>
      <c r="I28" s="1">
        <v>0.48</v>
      </c>
      <c r="J28" s="1"/>
      <c r="K28" s="1">
        <v>2.64</v>
      </c>
      <c r="L28" s="1">
        <v>0.39</v>
      </c>
      <c r="M28" s="1">
        <v>2.86</v>
      </c>
      <c r="N28" s="1">
        <v>0.4</v>
      </c>
      <c r="O28" s="1">
        <v>-2.42</v>
      </c>
      <c r="P28" s="1">
        <v>0.39</v>
      </c>
      <c r="Q28" s="1">
        <v>2.67</v>
      </c>
      <c r="R28" s="1">
        <v>0.4</v>
      </c>
      <c r="T28" s="1">
        <f t="shared" si="0"/>
        <v>2.57</v>
      </c>
      <c r="U28" s="1">
        <f t="shared" si="1"/>
        <v>0.67178865724273729</v>
      </c>
      <c r="V28" s="1">
        <f t="shared" si="2"/>
        <v>2.5499999999999998</v>
      </c>
      <c r="W28" s="1">
        <f t="shared" si="3"/>
        <v>0.62481997407253242</v>
      </c>
      <c r="Y28" s="6">
        <v>3.12</v>
      </c>
      <c r="AA28" s="7">
        <f t="shared" si="4"/>
        <v>0.55000000000000027</v>
      </c>
      <c r="AB28" s="7">
        <f t="shared" si="5"/>
        <v>0.57000000000000028</v>
      </c>
      <c r="AG28" s="21"/>
      <c r="AH28" s="21"/>
      <c r="AI28" s="21"/>
      <c r="AJ28" s="21"/>
    </row>
    <row r="29" spans="1:36" x14ac:dyDescent="0.2">
      <c r="A29" t="s">
        <v>414</v>
      </c>
      <c r="B29" s="1">
        <v>-3.36</v>
      </c>
      <c r="C29" s="1">
        <v>0.1</v>
      </c>
      <c r="D29" s="1">
        <v>-3.15</v>
      </c>
      <c r="E29" s="1">
        <v>0.09</v>
      </c>
      <c r="F29" s="1">
        <v>3.56</v>
      </c>
      <c r="G29" s="1">
        <v>0.12</v>
      </c>
      <c r="H29" s="1">
        <v>-3.4</v>
      </c>
      <c r="I29" s="1">
        <v>0.1</v>
      </c>
      <c r="J29" s="1"/>
      <c r="K29" s="1">
        <v>-7.28</v>
      </c>
      <c r="L29" s="1">
        <v>0.25</v>
      </c>
      <c r="M29" s="1">
        <v>-7</v>
      </c>
      <c r="N29" s="1">
        <v>0.22</v>
      </c>
      <c r="O29" s="1">
        <v>7.57</v>
      </c>
      <c r="P29" s="1">
        <v>0.28000000000000003</v>
      </c>
      <c r="Q29" s="1">
        <v>-7.38</v>
      </c>
      <c r="R29" s="1">
        <v>0.27</v>
      </c>
      <c r="T29" s="1">
        <f t="shared" si="0"/>
        <v>3.9200000000000004</v>
      </c>
      <c r="U29" s="1">
        <f t="shared" si="1"/>
        <v>0.14142135623730953</v>
      </c>
      <c r="V29" s="1">
        <f t="shared" si="2"/>
        <v>3.98</v>
      </c>
      <c r="W29" s="1">
        <f t="shared" si="3"/>
        <v>0.28792360097775938</v>
      </c>
      <c r="Y29" s="6">
        <v>3.08</v>
      </c>
      <c r="AA29" s="7">
        <f t="shared" si="4"/>
        <v>0.8400000000000003</v>
      </c>
      <c r="AB29" s="7">
        <f t="shared" si="5"/>
        <v>0.89999999999999991</v>
      </c>
      <c r="AG29" s="21"/>
      <c r="AH29" s="21"/>
      <c r="AI29" s="21"/>
      <c r="AJ29" s="21"/>
    </row>
    <row r="30" spans="1:36" x14ac:dyDescent="0.2">
      <c r="A30" t="s">
        <v>415</v>
      </c>
      <c r="B30" s="1">
        <v>1.43</v>
      </c>
      <c r="C30" s="1">
        <v>0.14000000000000001</v>
      </c>
      <c r="D30" s="1">
        <v>1.56</v>
      </c>
      <c r="E30" s="1">
        <v>0.14000000000000001</v>
      </c>
      <c r="F30" s="1">
        <v>-1.3</v>
      </c>
      <c r="G30" s="1">
        <v>0.14000000000000001</v>
      </c>
      <c r="H30" s="1">
        <v>1.43</v>
      </c>
      <c r="I30" s="1">
        <v>0.14000000000000001</v>
      </c>
      <c r="J30" s="1"/>
      <c r="K30" s="1">
        <v>0.93</v>
      </c>
      <c r="L30" s="1">
        <v>0.21</v>
      </c>
      <c r="M30" s="1">
        <v>1.03</v>
      </c>
      <c r="N30" s="1">
        <v>0.22</v>
      </c>
      <c r="O30" s="1">
        <v>-0.84</v>
      </c>
      <c r="P30" s="1">
        <v>0.21</v>
      </c>
      <c r="Q30" s="1">
        <v>0.94</v>
      </c>
      <c r="R30" s="1">
        <v>0.21</v>
      </c>
      <c r="T30" s="1">
        <f t="shared" si="0"/>
        <v>0.49999999999999989</v>
      </c>
      <c r="U30" s="1">
        <f t="shared" si="1"/>
        <v>0.19798989873223333</v>
      </c>
      <c r="V30" s="1">
        <f t="shared" si="2"/>
        <v>0.49</v>
      </c>
      <c r="W30" s="1">
        <f t="shared" si="3"/>
        <v>0.25238858928247926</v>
      </c>
      <c r="Y30" s="6">
        <v>0.38</v>
      </c>
      <c r="AA30" s="7">
        <f t="shared" si="4"/>
        <v>0.11999999999999988</v>
      </c>
      <c r="AB30" s="7">
        <f t="shared" si="5"/>
        <v>0.10999999999999999</v>
      </c>
      <c r="AG30" s="21"/>
      <c r="AH30" s="21"/>
      <c r="AI30" s="21"/>
      <c r="AJ30" s="21"/>
    </row>
    <row r="31" spans="1:36" x14ac:dyDescent="0.2">
      <c r="A31" t="s">
        <v>416</v>
      </c>
      <c r="B31" s="1">
        <v>4.87</v>
      </c>
      <c r="C31" s="1">
        <v>0.35</v>
      </c>
      <c r="D31" s="1">
        <v>5.03</v>
      </c>
      <c r="E31" s="1">
        <v>0.36</v>
      </c>
      <c r="F31" s="1">
        <v>-4.72</v>
      </c>
      <c r="G31" s="1">
        <v>0.35</v>
      </c>
      <c r="H31" s="1">
        <v>4.87</v>
      </c>
      <c r="I31" s="1">
        <v>0.35</v>
      </c>
      <c r="J31" s="1"/>
      <c r="K31" s="1">
        <v>0.81</v>
      </c>
      <c r="L31" s="1">
        <v>0.15</v>
      </c>
      <c r="M31" s="1">
        <v>0.92</v>
      </c>
      <c r="N31" s="1">
        <v>0.16</v>
      </c>
      <c r="O31" s="1">
        <v>-0.7</v>
      </c>
      <c r="P31" s="1">
        <v>0.14000000000000001</v>
      </c>
      <c r="Q31" s="1">
        <v>0.8</v>
      </c>
      <c r="R31" s="1">
        <v>0.14000000000000001</v>
      </c>
      <c r="T31" s="1">
        <f t="shared" si="0"/>
        <v>4.0600000000000005</v>
      </c>
      <c r="U31" s="1">
        <f t="shared" si="1"/>
        <v>0.49497474683058323</v>
      </c>
      <c r="V31" s="1">
        <f t="shared" si="2"/>
        <v>4.07</v>
      </c>
      <c r="W31" s="1">
        <f t="shared" si="3"/>
        <v>0.37696153649941527</v>
      </c>
      <c r="Y31" s="6">
        <v>3.34</v>
      </c>
      <c r="AA31" s="7">
        <f t="shared" si="4"/>
        <v>0.72000000000000064</v>
      </c>
      <c r="AB31" s="7">
        <f t="shared" si="5"/>
        <v>0.73000000000000043</v>
      </c>
      <c r="AG31" s="21"/>
      <c r="AH31" s="21"/>
      <c r="AI31" s="21"/>
      <c r="AJ31" s="21"/>
    </row>
    <row r="32" spans="1:36" x14ac:dyDescent="0.2">
      <c r="A32" t="s">
        <v>417</v>
      </c>
      <c r="B32" s="1">
        <v>-6.65</v>
      </c>
      <c r="C32" s="1">
        <v>0.22</v>
      </c>
      <c r="D32" s="1">
        <v>-6.41</v>
      </c>
      <c r="E32" s="1">
        <v>0.24</v>
      </c>
      <c r="F32" s="1">
        <v>6.9</v>
      </c>
      <c r="G32" s="1">
        <v>0.2</v>
      </c>
      <c r="H32" s="1">
        <v>-6.64</v>
      </c>
      <c r="I32" s="1">
        <v>0.22</v>
      </c>
      <c r="J32" s="1"/>
      <c r="K32" s="1">
        <v>-6.56</v>
      </c>
      <c r="L32" s="1">
        <v>0.17</v>
      </c>
      <c r="M32" s="1">
        <v>-6.31</v>
      </c>
      <c r="N32" s="1">
        <v>0.16</v>
      </c>
      <c r="O32" s="1">
        <v>6.8</v>
      </c>
      <c r="P32" s="1">
        <v>0.18</v>
      </c>
      <c r="Q32" s="1">
        <v>-6.55</v>
      </c>
      <c r="R32" s="1">
        <v>0.17</v>
      </c>
      <c r="T32" s="1">
        <f t="shared" si="0"/>
        <v>-9.0000000000000746E-2</v>
      </c>
      <c r="U32" s="1">
        <f t="shared" si="1"/>
        <v>0.31112698372208092</v>
      </c>
      <c r="V32" s="1">
        <f t="shared" si="2"/>
        <v>-8.9999999999999858E-2</v>
      </c>
      <c r="W32" s="1">
        <f t="shared" si="3"/>
        <v>0.27802877548915689</v>
      </c>
      <c r="Y32" s="6">
        <v>0.3</v>
      </c>
      <c r="AA32" s="7">
        <f t="shared" si="4"/>
        <v>0.39000000000000073</v>
      </c>
      <c r="AB32" s="7">
        <f t="shared" si="5"/>
        <v>0.38999999999999985</v>
      </c>
      <c r="AG32" s="21"/>
      <c r="AH32" s="21"/>
      <c r="AI32" s="21"/>
      <c r="AJ32" s="21"/>
    </row>
    <row r="33" spans="1:36" x14ac:dyDescent="0.2">
      <c r="A33" t="s">
        <v>374</v>
      </c>
      <c r="B33" s="1">
        <v>-7.98</v>
      </c>
      <c r="C33" s="1">
        <v>0.44</v>
      </c>
      <c r="D33" s="1">
        <v>-7.91</v>
      </c>
      <c r="E33" s="1">
        <v>0.47</v>
      </c>
      <c r="F33" s="1">
        <v>8.06</v>
      </c>
      <c r="G33" s="1">
        <v>0.41</v>
      </c>
      <c r="H33" s="1">
        <v>-7.99</v>
      </c>
      <c r="I33" s="1">
        <v>0.44</v>
      </c>
      <c r="J33" s="1"/>
      <c r="K33" s="1">
        <v>-7.85</v>
      </c>
      <c r="L33" s="1">
        <v>0.34</v>
      </c>
      <c r="M33" s="1">
        <v>-7.68</v>
      </c>
      <c r="N33" s="1">
        <v>0.4</v>
      </c>
      <c r="O33" s="1">
        <v>8.01</v>
      </c>
      <c r="P33" s="1">
        <v>0.28000000000000003</v>
      </c>
      <c r="Q33" s="1">
        <v>-7.85</v>
      </c>
      <c r="R33" s="1">
        <v>0.34</v>
      </c>
      <c r="T33" s="1">
        <f t="shared" si="0"/>
        <v>-0.13000000000000078</v>
      </c>
      <c r="U33" s="1">
        <f t="shared" si="1"/>
        <v>0.62225396744416184</v>
      </c>
      <c r="V33" s="1">
        <f t="shared" si="2"/>
        <v>-0.14000000000000057</v>
      </c>
      <c r="W33" s="1">
        <f t="shared" si="3"/>
        <v>0.55605755097831377</v>
      </c>
      <c r="Y33" s="6">
        <v>-0.41</v>
      </c>
      <c r="AA33" s="7">
        <f t="shared" si="4"/>
        <v>0.27999999999999919</v>
      </c>
      <c r="AB33" s="7">
        <f t="shared" si="5"/>
        <v>0.26999999999999941</v>
      </c>
      <c r="AG33" s="21"/>
      <c r="AH33" s="21"/>
      <c r="AI33" s="21"/>
      <c r="AJ33" s="21"/>
    </row>
    <row r="34" spans="1:36" x14ac:dyDescent="0.2">
      <c r="A34" t="s">
        <v>375</v>
      </c>
      <c r="B34" s="1">
        <v>-7.47</v>
      </c>
      <c r="C34" s="1">
        <v>0.37</v>
      </c>
      <c r="D34" s="1">
        <v>-7.22</v>
      </c>
      <c r="E34" s="1">
        <v>0.42</v>
      </c>
      <c r="F34" s="1">
        <v>7.71</v>
      </c>
      <c r="G34" s="1">
        <v>0.31</v>
      </c>
      <c r="H34" s="1">
        <v>-7.48</v>
      </c>
      <c r="I34" s="1">
        <v>0.36</v>
      </c>
      <c r="J34" s="1"/>
      <c r="K34" s="1">
        <v>-8.23</v>
      </c>
      <c r="L34" s="1">
        <v>0.49</v>
      </c>
      <c r="M34" s="1">
        <v>-7.96</v>
      </c>
      <c r="N34" s="1">
        <v>0.53</v>
      </c>
      <c r="O34" s="1">
        <v>8.5</v>
      </c>
      <c r="P34" s="1">
        <v>0.45</v>
      </c>
      <c r="Q34" s="1">
        <v>-8.23</v>
      </c>
      <c r="R34" s="1">
        <v>0.49</v>
      </c>
      <c r="T34" s="1">
        <f t="shared" si="0"/>
        <v>0.76000000000000068</v>
      </c>
      <c r="U34" s="1">
        <f t="shared" si="1"/>
        <v>0.51623637996561222</v>
      </c>
      <c r="V34" s="1">
        <f t="shared" si="2"/>
        <v>0.75</v>
      </c>
      <c r="W34" s="1">
        <f t="shared" si="3"/>
        <v>0.6080296045424104</v>
      </c>
      <c r="Y34" s="6">
        <v>0.82</v>
      </c>
      <c r="AA34" s="7">
        <f t="shared" si="4"/>
        <v>5.9999999999999276E-2</v>
      </c>
      <c r="AB34" s="7">
        <f t="shared" si="5"/>
        <v>6.9999999999999951E-2</v>
      </c>
      <c r="AG34" s="21"/>
      <c r="AH34" s="21"/>
      <c r="AI34" s="21"/>
      <c r="AJ34" s="21"/>
    </row>
    <row r="35" spans="1:36" x14ac:dyDescent="0.2">
      <c r="A35" t="s">
        <v>418</v>
      </c>
      <c r="B35" s="1">
        <v>-2.19</v>
      </c>
      <c r="C35" s="1">
        <v>0.18</v>
      </c>
      <c r="D35" s="1">
        <v>-2.04</v>
      </c>
      <c r="E35" s="1">
        <v>0.17</v>
      </c>
      <c r="F35" s="1">
        <v>2.34</v>
      </c>
      <c r="G35" s="1">
        <v>0.19</v>
      </c>
      <c r="H35" s="1">
        <v>-2.19</v>
      </c>
      <c r="I35" s="1">
        <v>0.18</v>
      </c>
      <c r="J35" s="1"/>
      <c r="K35" s="1">
        <v>-3.43</v>
      </c>
      <c r="L35" s="1">
        <v>0.16</v>
      </c>
      <c r="M35" s="1">
        <v>-3.31</v>
      </c>
      <c r="N35" s="1">
        <v>0.15</v>
      </c>
      <c r="O35" s="1">
        <v>3.55</v>
      </c>
      <c r="P35" s="1">
        <v>0.17</v>
      </c>
      <c r="Q35" s="1">
        <v>-3.43</v>
      </c>
      <c r="R35" s="1">
        <v>0.16</v>
      </c>
      <c r="T35" s="1">
        <f t="shared" si="0"/>
        <v>1.2400000000000002</v>
      </c>
      <c r="U35" s="1">
        <f t="shared" si="1"/>
        <v>0.2545584412271571</v>
      </c>
      <c r="V35" s="1">
        <f t="shared" si="2"/>
        <v>1.2400000000000002</v>
      </c>
      <c r="W35" s="1">
        <f t="shared" si="3"/>
        <v>0.24083189157584589</v>
      </c>
      <c r="Y35" s="6">
        <v>1.17</v>
      </c>
      <c r="AA35" s="7">
        <f t="shared" si="4"/>
        <v>7.0000000000000284E-2</v>
      </c>
      <c r="AB35" s="7">
        <f t="shared" si="5"/>
        <v>7.0000000000000284E-2</v>
      </c>
      <c r="AG35" s="21"/>
      <c r="AH35" s="21"/>
      <c r="AI35" s="21"/>
      <c r="AJ35" s="21"/>
    </row>
    <row r="36" spans="1:36" x14ac:dyDescent="0.2">
      <c r="A36" t="s">
        <v>419</v>
      </c>
      <c r="B36" s="1">
        <v>-2.0299999999999998</v>
      </c>
      <c r="C36" s="1">
        <v>0.28000000000000003</v>
      </c>
      <c r="D36" s="1">
        <v>-1.84</v>
      </c>
      <c r="E36" s="1">
        <v>0.26</v>
      </c>
      <c r="F36" s="1">
        <v>2.23</v>
      </c>
      <c r="G36" s="1">
        <v>0.3</v>
      </c>
      <c r="H36" s="1">
        <v>-2.04</v>
      </c>
      <c r="I36" s="1">
        <v>0.28000000000000003</v>
      </c>
      <c r="J36" s="1"/>
      <c r="K36" s="1">
        <v>-3.89</v>
      </c>
      <c r="L36" s="1">
        <v>0.41</v>
      </c>
      <c r="M36" s="1">
        <v>-3.61</v>
      </c>
      <c r="N36" s="1">
        <v>0.42</v>
      </c>
      <c r="O36" s="1">
        <v>4.16</v>
      </c>
      <c r="P36" s="1">
        <v>0.41</v>
      </c>
      <c r="Q36" s="1">
        <v>-3.88</v>
      </c>
      <c r="R36" s="1">
        <v>0.41</v>
      </c>
      <c r="T36" s="1">
        <f t="shared" si="0"/>
        <v>1.8600000000000003</v>
      </c>
      <c r="U36" s="1">
        <f t="shared" si="1"/>
        <v>0.39597979746446665</v>
      </c>
      <c r="V36" s="1">
        <f t="shared" si="2"/>
        <v>1.8399999999999999</v>
      </c>
      <c r="W36" s="1">
        <f t="shared" si="3"/>
        <v>0.49648766349225637</v>
      </c>
      <c r="Y36" s="6">
        <v>1.1100000000000001</v>
      </c>
      <c r="AA36" s="7">
        <f t="shared" si="4"/>
        <v>0.75000000000000022</v>
      </c>
      <c r="AB36" s="7">
        <f t="shared" si="5"/>
        <v>0.72999999999999976</v>
      </c>
      <c r="AG36" s="21"/>
      <c r="AH36" s="21"/>
      <c r="AI36" s="21"/>
      <c r="AJ36" s="21"/>
    </row>
    <row r="37" spans="1:36" x14ac:dyDescent="0.2">
      <c r="A37" t="s">
        <v>420</v>
      </c>
      <c r="B37" s="1">
        <v>-2.7</v>
      </c>
      <c r="C37" s="1">
        <v>0.05</v>
      </c>
      <c r="D37" s="1">
        <v>-2.5</v>
      </c>
      <c r="E37" s="1">
        <v>0.06</v>
      </c>
      <c r="F37" s="1">
        <v>2.89</v>
      </c>
      <c r="G37" s="1">
        <v>0.06</v>
      </c>
      <c r="H37" s="1">
        <v>-2.7</v>
      </c>
      <c r="I37" s="1">
        <v>0.05</v>
      </c>
      <c r="J37" s="1"/>
      <c r="K37" s="1">
        <v>-3.31</v>
      </c>
      <c r="L37" s="1">
        <v>0.17</v>
      </c>
      <c r="M37" s="1">
        <v>-3.19</v>
      </c>
      <c r="N37" s="1">
        <v>0.15</v>
      </c>
      <c r="O37" s="1">
        <v>3.42</v>
      </c>
      <c r="P37" s="1">
        <v>0.18</v>
      </c>
      <c r="Q37" s="1">
        <v>-3.31</v>
      </c>
      <c r="R37" s="1">
        <v>0.17</v>
      </c>
      <c r="T37" s="1">
        <f t="shared" si="0"/>
        <v>0.60999999999999988</v>
      </c>
      <c r="U37" s="1">
        <f t="shared" si="1"/>
        <v>7.0710678118654766E-2</v>
      </c>
      <c r="V37" s="1">
        <f t="shared" si="2"/>
        <v>0.60999999999999988</v>
      </c>
      <c r="W37" s="1">
        <f t="shared" si="3"/>
        <v>0.17720045146669353</v>
      </c>
      <c r="Y37" s="6">
        <v>1.25</v>
      </c>
      <c r="AA37" s="7">
        <f t="shared" si="4"/>
        <v>0.64000000000000012</v>
      </c>
      <c r="AB37" s="7">
        <f t="shared" si="5"/>
        <v>0.64000000000000012</v>
      </c>
      <c r="AG37" s="21"/>
      <c r="AH37" s="21"/>
      <c r="AI37" s="21"/>
      <c r="AJ37" s="21"/>
    </row>
    <row r="38" spans="1:36" x14ac:dyDescent="0.2">
      <c r="A38" t="s">
        <v>421</v>
      </c>
      <c r="B38" s="1">
        <v>-2.94</v>
      </c>
      <c r="C38" s="1">
        <v>0.26</v>
      </c>
      <c r="D38" s="1">
        <v>-2.68</v>
      </c>
      <c r="E38" s="1">
        <v>0.24</v>
      </c>
      <c r="F38" s="1">
        <v>3.2</v>
      </c>
      <c r="G38" s="1">
        <v>0.28000000000000003</v>
      </c>
      <c r="H38" s="1">
        <v>-2.96</v>
      </c>
      <c r="I38" s="1">
        <v>0.26</v>
      </c>
      <c r="J38" s="1"/>
      <c r="K38" s="1">
        <v>-3.08</v>
      </c>
      <c r="L38" s="1">
        <v>0.16</v>
      </c>
      <c r="M38" s="1">
        <v>-2.85</v>
      </c>
      <c r="N38" s="1">
        <v>0.13</v>
      </c>
      <c r="O38" s="1">
        <v>3.31</v>
      </c>
      <c r="P38" s="1">
        <v>0.2</v>
      </c>
      <c r="Q38" s="1">
        <v>-3.09</v>
      </c>
      <c r="R38" s="1">
        <v>0.16</v>
      </c>
      <c r="T38" s="1">
        <f t="shared" si="0"/>
        <v>0.14000000000000012</v>
      </c>
      <c r="U38" s="1">
        <f t="shared" si="1"/>
        <v>0.36769552621700474</v>
      </c>
      <c r="V38" s="1">
        <f t="shared" si="2"/>
        <v>0.12999999999999989</v>
      </c>
      <c r="W38" s="1">
        <f t="shared" si="3"/>
        <v>0.30528675044947495</v>
      </c>
      <c r="Y38" s="6">
        <v>1.0900000000000001</v>
      </c>
      <c r="AA38" s="7">
        <f t="shared" si="4"/>
        <v>0.95</v>
      </c>
      <c r="AB38" s="7">
        <f t="shared" si="5"/>
        <v>0.96000000000000019</v>
      </c>
      <c r="AG38" s="21"/>
      <c r="AH38" s="21"/>
      <c r="AI38" s="21"/>
      <c r="AJ38" s="21"/>
    </row>
    <row r="39" spans="1:36" x14ac:dyDescent="0.2">
      <c r="A39" t="s">
        <v>422</v>
      </c>
      <c r="B39" s="1">
        <v>-4.12</v>
      </c>
      <c r="C39" s="1">
        <v>0.17</v>
      </c>
      <c r="D39" s="1">
        <v>-3.98</v>
      </c>
      <c r="E39" s="1">
        <v>0.18</v>
      </c>
      <c r="F39" s="1">
        <v>4.2699999999999996</v>
      </c>
      <c r="G39" s="1">
        <v>0.17</v>
      </c>
      <c r="H39" s="1">
        <v>-4.1399999999999997</v>
      </c>
      <c r="I39" s="1">
        <v>0.17</v>
      </c>
      <c r="J39" s="1"/>
      <c r="K39" s="1">
        <v>-3.91</v>
      </c>
      <c r="L39" s="1">
        <v>0.21</v>
      </c>
      <c r="M39" s="1">
        <v>-3.54</v>
      </c>
      <c r="N39" s="1">
        <v>0.16</v>
      </c>
      <c r="O39" s="1">
        <v>4.28</v>
      </c>
      <c r="P39" s="1">
        <v>0.28000000000000003</v>
      </c>
      <c r="Q39" s="1">
        <v>-4.04</v>
      </c>
      <c r="R39" s="1">
        <v>0.26</v>
      </c>
      <c r="T39" s="1">
        <f t="shared" si="0"/>
        <v>-0.20999999999999996</v>
      </c>
      <c r="U39" s="1">
        <f t="shared" si="1"/>
        <v>0.24041630560342619</v>
      </c>
      <c r="V39" s="1">
        <f t="shared" si="2"/>
        <v>-9.9999999999999645E-2</v>
      </c>
      <c r="W39" s="1">
        <f t="shared" si="3"/>
        <v>0.31064449134018135</v>
      </c>
      <c r="Y39" s="6">
        <v>0.17</v>
      </c>
      <c r="AA39" s="7">
        <f t="shared" si="4"/>
        <v>0.38</v>
      </c>
      <c r="AB39" s="7">
        <f t="shared" si="5"/>
        <v>0.26999999999999968</v>
      </c>
      <c r="AG39" s="21"/>
      <c r="AH39" s="21"/>
      <c r="AI39" s="21"/>
      <c r="AJ39" s="21"/>
    </row>
    <row r="40" spans="1:36" x14ac:dyDescent="0.2">
      <c r="A40" t="s">
        <v>423</v>
      </c>
      <c r="B40" s="1">
        <v>-2.54</v>
      </c>
      <c r="C40" s="1">
        <v>0.16</v>
      </c>
      <c r="D40" s="1">
        <v>-2.41</v>
      </c>
      <c r="E40" s="1">
        <v>0.15</v>
      </c>
      <c r="F40" s="1">
        <v>2.68</v>
      </c>
      <c r="G40" s="1">
        <v>0.17</v>
      </c>
      <c r="H40" s="1">
        <v>-2.5499999999999998</v>
      </c>
      <c r="I40" s="1">
        <v>0.15</v>
      </c>
      <c r="J40" s="1"/>
      <c r="K40" s="1">
        <v>-3.19</v>
      </c>
      <c r="L40" s="1">
        <v>0.17</v>
      </c>
      <c r="M40" s="1">
        <v>-3.06</v>
      </c>
      <c r="N40" s="1">
        <v>0.16</v>
      </c>
      <c r="O40" s="1">
        <v>3.32</v>
      </c>
      <c r="P40" s="1">
        <v>0.17</v>
      </c>
      <c r="Q40" s="1">
        <v>-3.2</v>
      </c>
      <c r="R40" s="1">
        <v>0.17</v>
      </c>
      <c r="T40" s="1">
        <f t="shared" si="0"/>
        <v>0.64999999999999991</v>
      </c>
      <c r="U40" s="1">
        <f t="shared" si="1"/>
        <v>0.21931712199461309</v>
      </c>
      <c r="V40" s="1">
        <f t="shared" si="2"/>
        <v>0.65000000000000036</v>
      </c>
      <c r="W40" s="1">
        <f t="shared" si="3"/>
        <v>0.22671568097509268</v>
      </c>
      <c r="Y40" s="6">
        <v>0.97</v>
      </c>
      <c r="AA40" s="7">
        <f t="shared" si="4"/>
        <v>0.32000000000000006</v>
      </c>
      <c r="AB40" s="7">
        <f t="shared" si="5"/>
        <v>0.31999999999999962</v>
      </c>
      <c r="AG40" s="21"/>
      <c r="AH40" s="21"/>
      <c r="AI40" s="21"/>
      <c r="AJ40" s="21"/>
    </row>
    <row r="41" spans="1:36" x14ac:dyDescent="0.2">
      <c r="A41" t="s">
        <v>424</v>
      </c>
      <c r="B41" s="1">
        <v>-2.67</v>
      </c>
      <c r="C41" s="1">
        <v>0.13</v>
      </c>
      <c r="D41" s="1">
        <v>-2.52</v>
      </c>
      <c r="E41" s="1">
        <v>0.12</v>
      </c>
      <c r="F41" s="1">
        <v>2.81</v>
      </c>
      <c r="G41" s="1">
        <v>0.14000000000000001</v>
      </c>
      <c r="H41" s="1">
        <v>-2.67</v>
      </c>
      <c r="I41" s="1">
        <v>0.13</v>
      </c>
      <c r="J41" s="1"/>
      <c r="K41" s="1">
        <v>-3.08</v>
      </c>
      <c r="L41" s="1">
        <v>0.18</v>
      </c>
      <c r="M41" s="1">
        <v>-2.87</v>
      </c>
      <c r="N41" s="1">
        <v>0.15</v>
      </c>
      <c r="O41" s="1">
        <v>3.29</v>
      </c>
      <c r="P41" s="1">
        <v>0.21</v>
      </c>
      <c r="Q41" s="1">
        <v>-3.1</v>
      </c>
      <c r="R41" s="1">
        <v>0.18</v>
      </c>
      <c r="T41" s="1">
        <f t="shared" si="0"/>
        <v>0.41000000000000014</v>
      </c>
      <c r="U41" s="1">
        <f t="shared" si="1"/>
        <v>0.18384776310850237</v>
      </c>
      <c r="V41" s="1">
        <f t="shared" si="2"/>
        <v>0.43000000000000016</v>
      </c>
      <c r="W41" s="1">
        <f t="shared" si="3"/>
        <v>0.22203603311174516</v>
      </c>
      <c r="Y41" s="6">
        <v>1.83</v>
      </c>
      <c r="AA41" s="7">
        <f t="shared" si="4"/>
        <v>1.42</v>
      </c>
      <c r="AB41" s="7">
        <f t="shared" si="5"/>
        <v>1.4</v>
      </c>
      <c r="AG41" s="21"/>
      <c r="AH41" s="21"/>
      <c r="AI41" s="21"/>
      <c r="AJ41" s="21"/>
    </row>
    <row r="42" spans="1:36" x14ac:dyDescent="0.2">
      <c r="A42" t="s">
        <v>425</v>
      </c>
      <c r="B42" s="1">
        <v>-1.96</v>
      </c>
      <c r="C42" s="1">
        <v>0.2</v>
      </c>
      <c r="D42" s="1">
        <v>-1.77</v>
      </c>
      <c r="E42" s="1">
        <v>0.17</v>
      </c>
      <c r="F42" s="1">
        <v>2.14</v>
      </c>
      <c r="G42" s="1">
        <v>0.23</v>
      </c>
      <c r="H42" s="1">
        <v>-1.96</v>
      </c>
      <c r="I42" s="1">
        <v>0.2</v>
      </c>
      <c r="J42" s="1"/>
      <c r="K42" s="1">
        <v>-3.21</v>
      </c>
      <c r="L42" s="1">
        <v>0.28000000000000003</v>
      </c>
      <c r="M42" s="1">
        <v>-2.93</v>
      </c>
      <c r="N42" s="1">
        <v>0.25</v>
      </c>
      <c r="O42" s="1">
        <v>3.49</v>
      </c>
      <c r="P42" s="1">
        <v>0.32</v>
      </c>
      <c r="Q42" s="1">
        <v>-3.21</v>
      </c>
      <c r="R42" s="1">
        <v>0.28000000000000003</v>
      </c>
      <c r="T42" s="1">
        <f t="shared" si="0"/>
        <v>1.25</v>
      </c>
      <c r="U42" s="1">
        <f t="shared" si="1"/>
        <v>0.28284271247461906</v>
      </c>
      <c r="V42" s="1">
        <f t="shared" si="2"/>
        <v>1.25</v>
      </c>
      <c r="W42" s="1">
        <f t="shared" si="3"/>
        <v>0.34409301068170511</v>
      </c>
      <c r="Y42" s="6">
        <v>1.63</v>
      </c>
      <c r="AA42" s="7">
        <f t="shared" si="4"/>
        <v>0.37999999999999989</v>
      </c>
      <c r="AB42" s="7">
        <f t="shared" si="5"/>
        <v>0.37999999999999989</v>
      </c>
      <c r="AG42" s="21"/>
      <c r="AH42" s="21"/>
      <c r="AI42" s="21"/>
      <c r="AJ42" s="21"/>
    </row>
    <row r="43" spans="1:36" x14ac:dyDescent="0.2">
      <c r="A43" t="s">
        <v>426</v>
      </c>
      <c r="B43" s="1">
        <v>10.08</v>
      </c>
      <c r="C43" s="1">
        <v>0.12</v>
      </c>
      <c r="D43" s="1">
        <v>10.27</v>
      </c>
      <c r="E43" s="1">
        <v>0.12</v>
      </c>
      <c r="F43" s="1">
        <v>-9.89</v>
      </c>
      <c r="G43" s="1">
        <v>0.13</v>
      </c>
      <c r="H43" s="1">
        <v>10.07</v>
      </c>
      <c r="I43" s="1">
        <v>0.12</v>
      </c>
      <c r="J43" s="1"/>
      <c r="K43" s="1">
        <v>4.87</v>
      </c>
      <c r="L43" s="1">
        <v>0.18</v>
      </c>
      <c r="M43" s="1">
        <v>5.18</v>
      </c>
      <c r="N43" s="1">
        <v>0.17</v>
      </c>
      <c r="O43" s="1">
        <v>-4.57</v>
      </c>
      <c r="P43" s="1">
        <v>0.19</v>
      </c>
      <c r="Q43" s="1">
        <v>4.78</v>
      </c>
      <c r="R43" s="1">
        <v>0.18</v>
      </c>
      <c r="T43" s="1">
        <f t="shared" si="0"/>
        <v>5.21</v>
      </c>
      <c r="U43" s="1">
        <f t="shared" si="1"/>
        <v>0.16970562748477142</v>
      </c>
      <c r="V43" s="1">
        <f t="shared" si="2"/>
        <v>5.29</v>
      </c>
      <c r="W43" s="1">
        <f t="shared" si="3"/>
        <v>0.21633307652783934</v>
      </c>
      <c r="Y43" s="6">
        <v>2.82</v>
      </c>
      <c r="AA43" s="7">
        <f t="shared" si="4"/>
        <v>2.39</v>
      </c>
      <c r="AB43" s="7">
        <f t="shared" si="5"/>
        <v>2.4700000000000002</v>
      </c>
      <c r="AG43" s="21"/>
      <c r="AH43" s="21"/>
      <c r="AI43" s="21"/>
      <c r="AJ43" s="21"/>
    </row>
    <row r="44" spans="1:36" x14ac:dyDescent="0.2">
      <c r="A44" t="s">
        <v>427</v>
      </c>
      <c r="B44" s="1">
        <v>7.41</v>
      </c>
      <c r="C44" s="1">
        <v>0.13</v>
      </c>
      <c r="D44" s="1">
        <v>7.56</v>
      </c>
      <c r="E44" s="1">
        <v>0.14000000000000001</v>
      </c>
      <c r="F44" s="1">
        <v>-7.26</v>
      </c>
      <c r="G44" s="1">
        <v>0.13</v>
      </c>
      <c r="H44" s="1">
        <v>7.4</v>
      </c>
      <c r="I44" s="1">
        <v>0.13</v>
      </c>
      <c r="J44" s="1"/>
      <c r="K44" s="1">
        <v>4.4800000000000004</v>
      </c>
      <c r="L44" s="1">
        <v>0.18</v>
      </c>
      <c r="M44" s="1">
        <v>4.6900000000000004</v>
      </c>
      <c r="N44" s="1">
        <v>0.17</v>
      </c>
      <c r="O44" s="1">
        <v>-4.2699999999999996</v>
      </c>
      <c r="P44" s="1">
        <v>0.18</v>
      </c>
      <c r="Q44" s="1">
        <v>4.45</v>
      </c>
      <c r="R44" s="1">
        <v>0.18</v>
      </c>
      <c r="T44" s="1">
        <f t="shared" si="0"/>
        <v>2.9299999999999997</v>
      </c>
      <c r="U44" s="1">
        <f t="shared" si="1"/>
        <v>0.18384776310850237</v>
      </c>
      <c r="V44" s="1">
        <f t="shared" si="2"/>
        <v>2.95</v>
      </c>
      <c r="W44" s="1">
        <f t="shared" si="3"/>
        <v>0.22203603311174516</v>
      </c>
      <c r="Y44" s="6">
        <v>2.46</v>
      </c>
      <c r="AA44" s="7">
        <f t="shared" si="4"/>
        <v>0.46999999999999975</v>
      </c>
      <c r="AB44" s="7">
        <f t="shared" si="5"/>
        <v>0.49000000000000021</v>
      </c>
      <c r="AG44" s="21"/>
      <c r="AH44" s="21"/>
      <c r="AI44" s="21"/>
      <c r="AJ44" s="21"/>
    </row>
    <row r="45" spans="1:36" x14ac:dyDescent="0.2">
      <c r="A45" t="s">
        <v>428</v>
      </c>
      <c r="B45" s="1">
        <v>8.57</v>
      </c>
      <c r="C45" s="1">
        <v>0.32</v>
      </c>
      <c r="D45" s="1">
        <v>8.74</v>
      </c>
      <c r="E45" s="1">
        <v>0.31</v>
      </c>
      <c r="F45" s="1">
        <v>-8.4</v>
      </c>
      <c r="G45" s="1">
        <v>0.34</v>
      </c>
      <c r="H45" s="1">
        <v>8.5500000000000007</v>
      </c>
      <c r="I45" s="1">
        <v>0.32</v>
      </c>
      <c r="J45" s="1"/>
      <c r="K45" s="1">
        <v>6.06</v>
      </c>
      <c r="L45" s="1">
        <v>0.3</v>
      </c>
      <c r="M45" s="1">
        <v>6.24</v>
      </c>
      <c r="N45" s="1">
        <v>0.3</v>
      </c>
      <c r="O45" s="1">
        <v>-5.88</v>
      </c>
      <c r="P45" s="1">
        <v>0.31</v>
      </c>
      <c r="Q45" s="1">
        <v>6.03</v>
      </c>
      <c r="R45" s="1">
        <v>0.31</v>
      </c>
      <c r="T45" s="1">
        <f t="shared" si="0"/>
        <v>2.5100000000000007</v>
      </c>
      <c r="U45" s="1">
        <f t="shared" si="1"/>
        <v>0.45254833995939042</v>
      </c>
      <c r="V45" s="1">
        <f t="shared" si="2"/>
        <v>2.5200000000000005</v>
      </c>
      <c r="W45" s="1">
        <f t="shared" si="3"/>
        <v>0.44553338819890931</v>
      </c>
      <c r="Y45" s="6">
        <v>1.66</v>
      </c>
      <c r="AA45" s="7">
        <f t="shared" si="4"/>
        <v>0.85000000000000075</v>
      </c>
      <c r="AB45" s="7">
        <f t="shared" si="5"/>
        <v>0.86000000000000054</v>
      </c>
      <c r="AG45" s="21"/>
      <c r="AH45" s="21"/>
      <c r="AI45" s="21"/>
      <c r="AJ45" s="21"/>
    </row>
    <row r="46" spans="1:36" x14ac:dyDescent="0.2">
      <c r="A46" t="s">
        <v>429</v>
      </c>
      <c r="B46" s="1">
        <v>12.1</v>
      </c>
      <c r="C46" s="1">
        <v>0.16</v>
      </c>
      <c r="D46" s="1">
        <v>12.22</v>
      </c>
      <c r="E46" s="1">
        <v>0.15</v>
      </c>
      <c r="F46" s="1">
        <v>-11.98</v>
      </c>
      <c r="G46" s="1">
        <v>0.17</v>
      </c>
      <c r="H46" s="1">
        <v>12.11</v>
      </c>
      <c r="I46" s="1">
        <v>0.16</v>
      </c>
      <c r="J46" s="1"/>
      <c r="K46" s="1">
        <v>11.93</v>
      </c>
      <c r="L46" s="1">
        <v>0.3</v>
      </c>
      <c r="M46" s="1">
        <v>12.06</v>
      </c>
      <c r="N46" s="1">
        <v>0.3</v>
      </c>
      <c r="O46" s="1">
        <v>-11.79</v>
      </c>
      <c r="P46" s="1">
        <v>0.3</v>
      </c>
      <c r="Q46" s="1">
        <v>11.94</v>
      </c>
      <c r="R46" s="1">
        <v>0.28999999999999998</v>
      </c>
      <c r="T46" s="1">
        <f t="shared" si="0"/>
        <v>0.16999999999999993</v>
      </c>
      <c r="U46" s="1">
        <f t="shared" si="1"/>
        <v>0.22627416997969521</v>
      </c>
      <c r="V46" s="1">
        <f t="shared" si="2"/>
        <v>0.16999999999999993</v>
      </c>
      <c r="W46" s="1">
        <f t="shared" si="3"/>
        <v>0.33120990323358385</v>
      </c>
      <c r="Y46" s="6">
        <v>-0.43</v>
      </c>
      <c r="AA46" s="7">
        <f t="shared" si="4"/>
        <v>0.59999999999999987</v>
      </c>
      <c r="AB46" s="7">
        <f t="shared" si="5"/>
        <v>0.59999999999999987</v>
      </c>
      <c r="AG46" s="21"/>
      <c r="AH46" s="21"/>
      <c r="AI46" s="21"/>
      <c r="AJ46" s="21"/>
    </row>
    <row r="47" spans="1:36" x14ac:dyDescent="0.2">
      <c r="A47" t="s">
        <v>430</v>
      </c>
      <c r="B47" s="1">
        <v>-8.0299999999999994</v>
      </c>
      <c r="C47" s="1">
        <v>0.13</v>
      </c>
      <c r="D47" s="1">
        <v>-7.96</v>
      </c>
      <c r="E47" s="1">
        <v>0.13</v>
      </c>
      <c r="F47" s="1">
        <v>8.09</v>
      </c>
      <c r="G47" s="1">
        <v>0.14000000000000001</v>
      </c>
      <c r="H47" s="1">
        <v>-8.0299999999999994</v>
      </c>
      <c r="I47" s="1">
        <v>0.14000000000000001</v>
      </c>
      <c r="J47" s="1"/>
      <c r="K47" s="1">
        <v>-8.84</v>
      </c>
      <c r="L47" s="1">
        <v>0.09</v>
      </c>
      <c r="M47" s="1">
        <v>-8.8000000000000007</v>
      </c>
      <c r="N47" s="1">
        <v>0.09</v>
      </c>
      <c r="O47" s="1">
        <v>8.89</v>
      </c>
      <c r="P47" s="1">
        <v>0.09</v>
      </c>
      <c r="Q47" s="1">
        <v>-8.85</v>
      </c>
      <c r="R47" s="1">
        <v>0.09</v>
      </c>
      <c r="T47" s="1">
        <f t="shared" si="0"/>
        <v>0.8100000000000005</v>
      </c>
      <c r="U47" s="1">
        <f t="shared" si="1"/>
        <v>0.19104973174542803</v>
      </c>
      <c r="V47" s="1">
        <f t="shared" si="2"/>
        <v>0.82000000000000028</v>
      </c>
      <c r="W47" s="1">
        <f t="shared" si="3"/>
        <v>0.16643316977093239</v>
      </c>
      <c r="Y47" s="6">
        <v>0.92</v>
      </c>
      <c r="AA47" s="7">
        <f t="shared" si="4"/>
        <v>0.10999999999999954</v>
      </c>
      <c r="AB47" s="7">
        <f t="shared" si="5"/>
        <v>9.9999999999999756E-2</v>
      </c>
      <c r="AG47" s="21"/>
      <c r="AH47" s="21"/>
      <c r="AI47" s="21"/>
      <c r="AJ47" s="21"/>
    </row>
    <row r="48" spans="1:36" x14ac:dyDescent="0.2">
      <c r="A48" t="s">
        <v>431</v>
      </c>
      <c r="B48" s="1">
        <v>-6.5</v>
      </c>
      <c r="C48" s="1">
        <v>0.12</v>
      </c>
      <c r="D48" s="1">
        <v>-6.38</v>
      </c>
      <c r="E48" s="1">
        <v>0.12</v>
      </c>
      <c r="F48" s="1">
        <v>6.63</v>
      </c>
      <c r="G48" s="1">
        <v>0.12</v>
      </c>
      <c r="H48" s="1">
        <v>-6.52</v>
      </c>
      <c r="I48" s="1">
        <v>0.12</v>
      </c>
      <c r="J48" s="1"/>
      <c r="K48" s="1">
        <v>-8.2799999999999994</v>
      </c>
      <c r="L48" s="1">
        <v>0.28000000000000003</v>
      </c>
      <c r="M48" s="1">
        <v>-8.2100000000000009</v>
      </c>
      <c r="N48" s="1">
        <v>0.28000000000000003</v>
      </c>
      <c r="O48" s="1">
        <v>8.35</v>
      </c>
      <c r="P48" s="1">
        <v>0.27</v>
      </c>
      <c r="Q48" s="1">
        <v>-8.2799999999999994</v>
      </c>
      <c r="R48" s="1">
        <v>0.28000000000000003</v>
      </c>
      <c r="T48" s="1">
        <f t="shared" si="0"/>
        <v>1.7799999999999994</v>
      </c>
      <c r="U48" s="1">
        <f t="shared" si="1"/>
        <v>0.16970562748477142</v>
      </c>
      <c r="V48" s="1">
        <f t="shared" si="2"/>
        <v>1.7599999999999998</v>
      </c>
      <c r="W48" s="1">
        <f t="shared" si="3"/>
        <v>0.30463092423455634</v>
      </c>
      <c r="Y48" s="6">
        <v>1.22</v>
      </c>
      <c r="AA48" s="7">
        <f t="shared" si="4"/>
        <v>0.55999999999999939</v>
      </c>
      <c r="AB48" s="7">
        <f t="shared" si="5"/>
        <v>0.53999999999999981</v>
      </c>
      <c r="AG48" s="21"/>
      <c r="AH48" s="21"/>
      <c r="AI48" s="21"/>
      <c r="AJ48" s="21"/>
    </row>
    <row r="49" spans="1:36" x14ac:dyDescent="0.2">
      <c r="A49" t="s">
        <v>238</v>
      </c>
      <c r="B49" s="1">
        <v>-8.86</v>
      </c>
      <c r="C49" s="1">
        <v>0.1</v>
      </c>
      <c r="D49" s="1">
        <v>-8.7899999999999991</v>
      </c>
      <c r="E49" s="1">
        <v>0.1</v>
      </c>
      <c r="F49" s="1">
        <v>8.94</v>
      </c>
      <c r="G49" s="1">
        <v>0.1</v>
      </c>
      <c r="H49" s="1">
        <v>-8.8699999999999992</v>
      </c>
      <c r="I49" s="1">
        <v>0.1</v>
      </c>
      <c r="J49" s="1"/>
      <c r="K49" s="1">
        <v>-8.6199999999999992</v>
      </c>
      <c r="L49" s="1">
        <v>0.09</v>
      </c>
      <c r="M49" s="1">
        <v>-8.5500000000000007</v>
      </c>
      <c r="N49" s="1">
        <v>0.09</v>
      </c>
      <c r="O49" s="1">
        <v>8.68</v>
      </c>
      <c r="P49" s="1">
        <v>0.09</v>
      </c>
      <c r="Q49" s="1">
        <v>-8.6199999999999992</v>
      </c>
      <c r="R49" s="1">
        <v>0.09</v>
      </c>
      <c r="T49" s="1">
        <f t="shared" si="0"/>
        <v>-0.24000000000000021</v>
      </c>
      <c r="U49" s="1">
        <f t="shared" si="1"/>
        <v>0.14142135623730953</v>
      </c>
      <c r="V49" s="1">
        <f t="shared" si="2"/>
        <v>-0.25</v>
      </c>
      <c r="W49" s="1">
        <f t="shared" si="3"/>
        <v>0.13453624047073712</v>
      </c>
      <c r="Y49" s="6">
        <v>1.1399999999999999</v>
      </c>
      <c r="AA49" s="7">
        <f t="shared" si="4"/>
        <v>1.3800000000000001</v>
      </c>
      <c r="AB49" s="7">
        <f t="shared" si="5"/>
        <v>1.39</v>
      </c>
      <c r="AG49" s="21"/>
      <c r="AH49" s="21"/>
      <c r="AI49" s="21"/>
      <c r="AJ49" s="21"/>
    </row>
    <row r="51" spans="1:36" x14ac:dyDescent="0.2">
      <c r="AA51" s="1"/>
      <c r="AB51" s="1"/>
      <c r="AC51" s="1"/>
    </row>
    <row r="52" spans="1:36" x14ac:dyDescent="0.2">
      <c r="AA52" s="1"/>
      <c r="AB52" s="1"/>
    </row>
    <row r="53" spans="1:36" x14ac:dyDescent="0.2">
      <c r="AA53" s="1"/>
      <c r="AB53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EF5379-D9C7-F942-A60F-95EA6CC3A252}">
  <dimension ref="A2:AJ49"/>
  <sheetViews>
    <sheetView zoomScaleNormal="100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X52" sqref="X47:AC52"/>
    </sheetView>
  </sheetViews>
  <sheetFormatPr baseColWidth="10" defaultColWidth="6.83203125" defaultRowHeight="16" x14ac:dyDescent="0.2"/>
  <cols>
    <col min="1" max="1" width="14.83203125" bestFit="1" customWidth="1"/>
    <col min="10" max="10" width="5.83203125" customWidth="1"/>
    <col min="19" max="19" width="5.83203125" customWidth="1"/>
    <col min="24" max="24" width="5.83203125" customWidth="1"/>
    <col min="26" max="26" width="5.83203125" customWidth="1"/>
    <col min="29" max="33" width="5.83203125" customWidth="1"/>
    <col min="34" max="34" width="6.33203125" customWidth="1"/>
    <col min="35" max="49" width="5.83203125" customWidth="1"/>
    <col min="50" max="50" width="7.6640625" customWidth="1"/>
  </cols>
  <sheetData>
    <row r="2" spans="1:36" x14ac:dyDescent="0.2">
      <c r="B2" t="s">
        <v>4</v>
      </c>
      <c r="K2" t="s">
        <v>5</v>
      </c>
      <c r="T2" t="s">
        <v>6</v>
      </c>
      <c r="Y2" t="s">
        <v>7</v>
      </c>
      <c r="AA2" t="s">
        <v>8</v>
      </c>
    </row>
    <row r="3" spans="1:36" x14ac:dyDescent="0.2">
      <c r="B3" t="s">
        <v>1043</v>
      </c>
      <c r="C3" t="s">
        <v>10</v>
      </c>
      <c r="D3" t="s">
        <v>11</v>
      </c>
      <c r="E3" t="s">
        <v>10</v>
      </c>
      <c r="F3" t="s">
        <v>12</v>
      </c>
      <c r="G3" t="s">
        <v>10</v>
      </c>
      <c r="H3" t="s">
        <v>13</v>
      </c>
      <c r="I3" t="s">
        <v>10</v>
      </c>
      <c r="K3" t="s">
        <v>1043</v>
      </c>
      <c r="L3" t="s">
        <v>10</v>
      </c>
      <c r="M3" t="s">
        <v>11</v>
      </c>
      <c r="N3" t="s">
        <v>10</v>
      </c>
      <c r="O3" t="s">
        <v>12</v>
      </c>
      <c r="P3" t="s">
        <v>10</v>
      </c>
      <c r="Q3" t="s">
        <v>13</v>
      </c>
      <c r="R3" t="s">
        <v>10</v>
      </c>
      <c r="T3" t="s">
        <v>1040</v>
      </c>
      <c r="U3" t="s">
        <v>10</v>
      </c>
      <c r="V3" t="s">
        <v>15</v>
      </c>
      <c r="W3" t="s">
        <v>10</v>
      </c>
      <c r="Y3" t="s">
        <v>14</v>
      </c>
      <c r="AA3" t="s">
        <v>1041</v>
      </c>
      <c r="AB3" t="s">
        <v>1042</v>
      </c>
      <c r="AH3" s="15"/>
      <c r="AI3" s="15"/>
      <c r="AJ3" s="15"/>
    </row>
    <row r="4" spans="1:36" x14ac:dyDescent="0.2">
      <c r="B4" t="s">
        <v>1522</v>
      </c>
      <c r="K4" t="s">
        <v>1036</v>
      </c>
    </row>
    <row r="6" spans="1:36" x14ac:dyDescent="0.2">
      <c r="A6" t="s">
        <v>432</v>
      </c>
      <c r="B6">
        <v>1.05</v>
      </c>
      <c r="C6">
        <v>0.21</v>
      </c>
      <c r="D6">
        <v>1.07</v>
      </c>
      <c r="E6">
        <v>0.21</v>
      </c>
      <c r="F6">
        <v>-1.02</v>
      </c>
      <c r="G6">
        <v>0.22</v>
      </c>
      <c r="H6">
        <v>1.05</v>
      </c>
      <c r="I6">
        <v>0.21</v>
      </c>
      <c r="K6">
        <v>-0.57999999999999996</v>
      </c>
      <c r="L6">
        <v>7.0000000000000007E-2</v>
      </c>
      <c r="M6">
        <v>-0.56000000000000005</v>
      </c>
      <c r="N6">
        <v>7.0000000000000007E-2</v>
      </c>
      <c r="O6">
        <v>0.6</v>
      </c>
      <c r="P6">
        <v>7.0000000000000007E-2</v>
      </c>
      <c r="Q6">
        <v>-0.57999999999999996</v>
      </c>
      <c r="R6">
        <v>7.0000000000000007E-2</v>
      </c>
      <c r="T6" s="1">
        <f>B6-K6</f>
        <v>1.63</v>
      </c>
      <c r="U6" s="1">
        <f>SQRT(C6^2+I6^2)</f>
        <v>0.29698484809834996</v>
      </c>
      <c r="V6" s="1">
        <f>H6-Q6</f>
        <v>1.63</v>
      </c>
      <c r="W6" s="1">
        <f>SQRT(I6^2+R6^2)</f>
        <v>0.22135943621178655</v>
      </c>
      <c r="X6" s="1"/>
      <c r="Y6" s="6">
        <v>0.92</v>
      </c>
      <c r="Z6" s="2"/>
      <c r="AA6" s="7">
        <f>ABS(Y6-T6)</f>
        <v>0.70999999999999985</v>
      </c>
      <c r="AB6" s="7">
        <f>ABS(Y6-V6)</f>
        <v>0.70999999999999985</v>
      </c>
      <c r="AC6" s="3"/>
      <c r="AF6" s="21"/>
      <c r="AG6" s="21"/>
      <c r="AH6" s="21"/>
      <c r="AI6" s="21"/>
      <c r="AJ6" s="1"/>
    </row>
    <row r="7" spans="1:36" x14ac:dyDescent="0.2">
      <c r="A7" t="s">
        <v>433</v>
      </c>
      <c r="B7">
        <v>-4.3600000000000003</v>
      </c>
      <c r="C7">
        <v>0.17</v>
      </c>
      <c r="D7">
        <v>-4.33</v>
      </c>
      <c r="E7">
        <v>0.17</v>
      </c>
      <c r="F7">
        <v>4.3899999999999997</v>
      </c>
      <c r="G7">
        <v>0.17</v>
      </c>
      <c r="H7">
        <v>-4.37</v>
      </c>
      <c r="I7">
        <v>0.17</v>
      </c>
      <c r="K7">
        <v>-4.54</v>
      </c>
      <c r="L7">
        <v>0.1</v>
      </c>
      <c r="M7">
        <v>-4.46</v>
      </c>
      <c r="N7">
        <v>0.1</v>
      </c>
      <c r="O7">
        <v>4.6100000000000003</v>
      </c>
      <c r="P7">
        <v>0.11</v>
      </c>
      <c r="Q7">
        <v>-4.54</v>
      </c>
      <c r="R7">
        <v>0.1</v>
      </c>
      <c r="T7" s="1">
        <f t="shared" ref="T7:T45" si="0">B7-K7</f>
        <v>0.17999999999999972</v>
      </c>
      <c r="U7" s="1">
        <f t="shared" ref="U7:U45" si="1">SQRT(C7^2+I7^2)</f>
        <v>0.24041630560342619</v>
      </c>
      <c r="V7" s="1">
        <f t="shared" ref="V7:V45" si="2">H7-Q7</f>
        <v>0.16999999999999993</v>
      </c>
      <c r="W7" s="1">
        <f t="shared" ref="W7:W45" si="3">SQRT(I7^2+R7^2)</f>
        <v>0.19723082923316021</v>
      </c>
      <c r="X7" s="1"/>
      <c r="Y7" s="6">
        <v>0.53</v>
      </c>
      <c r="Z7" s="2"/>
      <c r="AA7" s="7">
        <f t="shared" ref="AA7:AA45" si="4">ABS(Y7-T7)</f>
        <v>0.35000000000000031</v>
      </c>
      <c r="AB7" s="7">
        <f t="shared" ref="AB7:AB45" si="5">ABS(Y7-V7)</f>
        <v>0.3600000000000001</v>
      </c>
      <c r="AC7" s="3"/>
      <c r="AF7" s="22"/>
      <c r="AG7" s="21"/>
      <c r="AH7" s="21"/>
      <c r="AI7" s="21"/>
      <c r="AJ7" s="1"/>
    </row>
    <row r="8" spans="1:36" x14ac:dyDescent="0.2">
      <c r="A8" t="s">
        <v>434</v>
      </c>
      <c r="B8">
        <v>1.27</v>
      </c>
      <c r="C8">
        <v>0.14000000000000001</v>
      </c>
      <c r="D8">
        <v>1.29</v>
      </c>
      <c r="E8">
        <v>0.14000000000000001</v>
      </c>
      <c r="F8">
        <v>-1.26</v>
      </c>
      <c r="G8">
        <v>0.14000000000000001</v>
      </c>
      <c r="H8">
        <v>1.27</v>
      </c>
      <c r="I8">
        <v>0.14000000000000001</v>
      </c>
      <c r="K8">
        <v>-0.64</v>
      </c>
      <c r="L8">
        <v>0.08</v>
      </c>
      <c r="M8">
        <v>-0.62</v>
      </c>
      <c r="N8">
        <v>0.08</v>
      </c>
      <c r="O8">
        <v>0.67</v>
      </c>
      <c r="P8">
        <v>0.09</v>
      </c>
      <c r="Q8">
        <v>-0.64</v>
      </c>
      <c r="R8">
        <v>0.09</v>
      </c>
      <c r="T8" s="1">
        <f t="shared" si="0"/>
        <v>1.9100000000000001</v>
      </c>
      <c r="U8" s="1">
        <f t="shared" si="1"/>
        <v>0.19798989873223333</v>
      </c>
      <c r="V8" s="1">
        <f t="shared" si="2"/>
        <v>1.9100000000000001</v>
      </c>
      <c r="W8" s="1">
        <f t="shared" si="3"/>
        <v>0.16643316977093239</v>
      </c>
      <c r="X8" s="1"/>
      <c r="Y8" s="6">
        <v>1</v>
      </c>
      <c r="Z8" s="2"/>
      <c r="AA8" s="7">
        <f t="shared" si="4"/>
        <v>0.91000000000000014</v>
      </c>
      <c r="AB8" s="7">
        <f t="shared" si="5"/>
        <v>0.91000000000000014</v>
      </c>
      <c r="AC8" s="3"/>
      <c r="AF8" s="22"/>
      <c r="AG8" s="21"/>
      <c r="AH8" s="21"/>
      <c r="AI8" s="21"/>
      <c r="AJ8" s="1"/>
    </row>
    <row r="9" spans="1:36" x14ac:dyDescent="0.2">
      <c r="A9" t="s">
        <v>435</v>
      </c>
      <c r="B9">
        <v>35.07</v>
      </c>
      <c r="C9">
        <v>0.64</v>
      </c>
      <c r="D9">
        <v>35.14</v>
      </c>
      <c r="E9">
        <v>0.67</v>
      </c>
      <c r="F9">
        <v>-34.99</v>
      </c>
      <c r="G9">
        <v>0.62</v>
      </c>
      <c r="H9">
        <v>35.04</v>
      </c>
      <c r="I9">
        <v>0.64</v>
      </c>
      <c r="K9">
        <v>33.79</v>
      </c>
      <c r="L9">
        <v>7.0000000000000007E-2</v>
      </c>
      <c r="M9">
        <v>33.9</v>
      </c>
      <c r="N9">
        <v>0.08</v>
      </c>
      <c r="O9">
        <v>-33.69</v>
      </c>
      <c r="P9">
        <v>7.0000000000000007E-2</v>
      </c>
      <c r="Q9">
        <v>33.79</v>
      </c>
      <c r="R9">
        <v>7.0000000000000007E-2</v>
      </c>
      <c r="T9" s="1">
        <f t="shared" si="0"/>
        <v>1.2800000000000011</v>
      </c>
      <c r="U9" s="1">
        <f t="shared" si="1"/>
        <v>0.90509667991878084</v>
      </c>
      <c r="V9" s="1">
        <f t="shared" si="2"/>
        <v>1.25</v>
      </c>
      <c r="W9" s="1">
        <f t="shared" si="3"/>
        <v>0.64381674411279488</v>
      </c>
      <c r="X9" s="1"/>
      <c r="Y9" s="6">
        <v>0.2</v>
      </c>
      <c r="Z9" s="2"/>
      <c r="AA9" s="7">
        <f t="shared" si="4"/>
        <v>1.0800000000000012</v>
      </c>
      <c r="AB9" s="7">
        <f t="shared" si="5"/>
        <v>1.05</v>
      </c>
      <c r="AC9" s="3"/>
      <c r="AF9" s="22"/>
      <c r="AG9" s="21"/>
      <c r="AH9" s="21"/>
      <c r="AI9" s="21"/>
      <c r="AJ9" s="1"/>
    </row>
    <row r="10" spans="1:36" x14ac:dyDescent="0.2">
      <c r="A10" t="s">
        <v>436</v>
      </c>
      <c r="B10">
        <v>35.03</v>
      </c>
      <c r="C10">
        <v>0.61</v>
      </c>
      <c r="D10">
        <v>35.130000000000003</v>
      </c>
      <c r="E10">
        <v>0.61</v>
      </c>
      <c r="F10">
        <v>-34.93</v>
      </c>
      <c r="G10">
        <v>0.62</v>
      </c>
      <c r="H10">
        <v>35.020000000000003</v>
      </c>
      <c r="I10">
        <v>0.61</v>
      </c>
      <c r="K10">
        <v>35.28</v>
      </c>
      <c r="L10">
        <v>0.46</v>
      </c>
      <c r="M10">
        <v>35.43</v>
      </c>
      <c r="N10">
        <v>0.48</v>
      </c>
      <c r="O10">
        <v>-35.130000000000003</v>
      </c>
      <c r="P10">
        <v>0.45</v>
      </c>
      <c r="Q10">
        <v>35.270000000000003</v>
      </c>
      <c r="R10">
        <v>0.47</v>
      </c>
      <c r="T10" s="1">
        <f t="shared" si="0"/>
        <v>-0.25</v>
      </c>
      <c r="U10" s="1">
        <f t="shared" si="1"/>
        <v>0.86267027304758792</v>
      </c>
      <c r="V10" s="1">
        <f t="shared" si="2"/>
        <v>-0.25</v>
      </c>
      <c r="W10" s="1">
        <f t="shared" si="3"/>
        <v>0.77006493232713824</v>
      </c>
      <c r="Y10" s="6">
        <v>-7.0000000000000007E-2</v>
      </c>
      <c r="AA10" s="7">
        <f t="shared" si="4"/>
        <v>0.18</v>
      </c>
      <c r="AB10" s="7">
        <f t="shared" si="5"/>
        <v>0.18</v>
      </c>
      <c r="AF10" s="22"/>
      <c r="AG10" s="21"/>
      <c r="AH10" s="21"/>
      <c r="AI10" s="21"/>
      <c r="AJ10" s="1"/>
    </row>
    <row r="11" spans="1:36" x14ac:dyDescent="0.2">
      <c r="A11" t="s">
        <v>437</v>
      </c>
      <c r="B11">
        <v>35.49</v>
      </c>
      <c r="C11">
        <v>0.27</v>
      </c>
      <c r="D11">
        <v>35.72</v>
      </c>
      <c r="E11">
        <v>0.26</v>
      </c>
      <c r="F11">
        <v>-35.25</v>
      </c>
      <c r="G11">
        <v>0.28000000000000003</v>
      </c>
      <c r="H11">
        <v>35.47</v>
      </c>
      <c r="I11">
        <v>0.27</v>
      </c>
      <c r="K11">
        <v>34.520000000000003</v>
      </c>
      <c r="L11">
        <v>0.4</v>
      </c>
      <c r="M11">
        <v>34.67</v>
      </c>
      <c r="N11">
        <v>0.41</v>
      </c>
      <c r="O11">
        <v>-34.369999999999997</v>
      </c>
      <c r="P11">
        <v>0.39</v>
      </c>
      <c r="Q11">
        <v>34.520000000000003</v>
      </c>
      <c r="R11">
        <v>0.4</v>
      </c>
      <c r="T11" s="1">
        <f t="shared" si="0"/>
        <v>0.96999999999999886</v>
      </c>
      <c r="U11" s="1">
        <f t="shared" si="1"/>
        <v>0.3818376618407357</v>
      </c>
      <c r="V11" s="1">
        <f t="shared" si="2"/>
        <v>0.94999999999999574</v>
      </c>
      <c r="W11" s="1">
        <f t="shared" si="3"/>
        <v>0.48259714048054619</v>
      </c>
      <c r="Y11" s="6">
        <v>0.14000000000000001</v>
      </c>
      <c r="AA11" s="7">
        <f t="shared" si="4"/>
        <v>0.82999999999999885</v>
      </c>
      <c r="AB11" s="7">
        <f t="shared" si="5"/>
        <v>0.80999999999999572</v>
      </c>
      <c r="AF11" s="22"/>
      <c r="AG11" s="21"/>
      <c r="AH11" s="21"/>
      <c r="AI11" s="21"/>
      <c r="AJ11" s="1"/>
    </row>
    <row r="12" spans="1:36" x14ac:dyDescent="0.2">
      <c r="A12" t="s">
        <v>438</v>
      </c>
      <c r="B12">
        <v>40.98</v>
      </c>
      <c r="C12">
        <v>0.42</v>
      </c>
      <c r="D12">
        <v>41.21</v>
      </c>
      <c r="E12">
        <v>0.42</v>
      </c>
      <c r="F12">
        <v>-40.76</v>
      </c>
      <c r="G12">
        <v>0.41</v>
      </c>
      <c r="H12">
        <v>40.92</v>
      </c>
      <c r="I12">
        <v>0.42</v>
      </c>
      <c r="K12">
        <v>39.450000000000003</v>
      </c>
      <c r="L12">
        <v>0.32</v>
      </c>
      <c r="M12">
        <v>39.67</v>
      </c>
      <c r="N12">
        <v>0.34</v>
      </c>
      <c r="O12">
        <v>-39.24</v>
      </c>
      <c r="P12">
        <v>0.28999999999999998</v>
      </c>
      <c r="Q12">
        <v>39.409999999999997</v>
      </c>
      <c r="R12">
        <v>0.31</v>
      </c>
      <c r="T12" s="1">
        <f t="shared" si="0"/>
        <v>1.529999999999994</v>
      </c>
      <c r="U12" s="1">
        <f t="shared" si="1"/>
        <v>0.59396969619669993</v>
      </c>
      <c r="V12" s="1">
        <f t="shared" si="2"/>
        <v>1.5100000000000051</v>
      </c>
      <c r="W12" s="1">
        <f t="shared" si="3"/>
        <v>0.52201532544552742</v>
      </c>
      <c r="Y12" s="6">
        <v>0.21</v>
      </c>
      <c r="AA12" s="7">
        <f t="shared" si="4"/>
        <v>1.3199999999999941</v>
      </c>
      <c r="AB12" s="7">
        <f t="shared" si="5"/>
        <v>1.3000000000000052</v>
      </c>
      <c r="AF12" s="22"/>
      <c r="AG12" s="21"/>
      <c r="AH12" s="21"/>
      <c r="AI12" s="21"/>
      <c r="AJ12" s="1"/>
    </row>
    <row r="13" spans="1:36" x14ac:dyDescent="0.2">
      <c r="A13" t="s">
        <v>439</v>
      </c>
      <c r="B13">
        <v>40.22</v>
      </c>
      <c r="C13">
        <v>0.14000000000000001</v>
      </c>
      <c r="D13">
        <v>40.450000000000003</v>
      </c>
      <c r="E13">
        <v>0.14000000000000001</v>
      </c>
      <c r="F13">
        <v>-39.979999999999997</v>
      </c>
      <c r="G13">
        <v>0.14000000000000001</v>
      </c>
      <c r="H13">
        <v>40.090000000000003</v>
      </c>
      <c r="I13">
        <v>0.15</v>
      </c>
      <c r="K13">
        <v>38.35</v>
      </c>
      <c r="L13">
        <v>0.36</v>
      </c>
      <c r="M13">
        <v>38.61</v>
      </c>
      <c r="N13">
        <v>0.36</v>
      </c>
      <c r="O13">
        <v>-38.090000000000003</v>
      </c>
      <c r="P13">
        <v>0.38</v>
      </c>
      <c r="Q13">
        <v>38.270000000000003</v>
      </c>
      <c r="R13">
        <v>0.38</v>
      </c>
      <c r="T13" s="1">
        <f t="shared" si="0"/>
        <v>1.8699999999999974</v>
      </c>
      <c r="U13" s="1">
        <f t="shared" si="1"/>
        <v>0.20518284528683189</v>
      </c>
      <c r="V13" s="1">
        <f t="shared" si="2"/>
        <v>1.8200000000000003</v>
      </c>
      <c r="W13" s="1">
        <f t="shared" si="3"/>
        <v>0.40853396431630995</v>
      </c>
      <c r="Y13" s="6">
        <v>0.35</v>
      </c>
      <c r="AA13" s="7">
        <f t="shared" si="4"/>
        <v>1.5199999999999974</v>
      </c>
      <c r="AB13" s="7">
        <f t="shared" si="5"/>
        <v>1.4700000000000002</v>
      </c>
      <c r="AF13" s="22"/>
      <c r="AG13" s="21"/>
      <c r="AH13" s="21"/>
      <c r="AI13" s="21"/>
      <c r="AJ13" s="1"/>
    </row>
    <row r="14" spans="1:36" x14ac:dyDescent="0.2">
      <c r="A14" t="s">
        <v>440</v>
      </c>
      <c r="B14">
        <v>14.62</v>
      </c>
      <c r="C14">
        <v>0.2</v>
      </c>
      <c r="D14">
        <v>14.74</v>
      </c>
      <c r="E14">
        <v>0.19</v>
      </c>
      <c r="F14">
        <v>-14.5</v>
      </c>
      <c r="G14">
        <v>0.21</v>
      </c>
      <c r="H14">
        <v>14.62</v>
      </c>
      <c r="I14">
        <v>0.2</v>
      </c>
      <c r="K14">
        <v>14.03</v>
      </c>
      <c r="L14">
        <v>0.1</v>
      </c>
      <c r="M14">
        <v>14.12</v>
      </c>
      <c r="N14">
        <v>0.1</v>
      </c>
      <c r="O14">
        <v>-13.95</v>
      </c>
      <c r="P14">
        <v>0.1</v>
      </c>
      <c r="Q14">
        <v>14.01</v>
      </c>
      <c r="R14">
        <v>0.1</v>
      </c>
      <c r="T14" s="1">
        <f t="shared" si="0"/>
        <v>0.58999999999999986</v>
      </c>
      <c r="U14" s="1">
        <f t="shared" si="1"/>
        <v>0.28284271247461906</v>
      </c>
      <c r="V14" s="1">
        <f t="shared" si="2"/>
        <v>0.60999999999999943</v>
      </c>
      <c r="W14" s="1">
        <f t="shared" si="3"/>
        <v>0.22360679774997899</v>
      </c>
      <c r="Y14" s="6">
        <v>0.62</v>
      </c>
      <c r="AA14" s="7">
        <f t="shared" si="4"/>
        <v>3.0000000000000138E-2</v>
      </c>
      <c r="AB14" s="7">
        <f t="shared" si="5"/>
        <v>1.0000000000000564E-2</v>
      </c>
      <c r="AF14" s="22"/>
      <c r="AG14" s="21"/>
      <c r="AH14" s="21"/>
      <c r="AI14" s="21"/>
      <c r="AJ14" s="1"/>
    </row>
    <row r="15" spans="1:36" x14ac:dyDescent="0.2">
      <c r="A15" t="s">
        <v>441</v>
      </c>
      <c r="B15">
        <v>-6.73</v>
      </c>
      <c r="C15">
        <v>0.36</v>
      </c>
      <c r="D15">
        <v>-6.6</v>
      </c>
      <c r="E15">
        <v>0.37</v>
      </c>
      <c r="F15">
        <v>6.86</v>
      </c>
      <c r="G15">
        <v>0.35</v>
      </c>
      <c r="H15">
        <v>-6.75</v>
      </c>
      <c r="I15">
        <v>0.36</v>
      </c>
      <c r="K15">
        <v>-10.34</v>
      </c>
      <c r="L15">
        <v>0.15</v>
      </c>
      <c r="M15">
        <v>-10.24</v>
      </c>
      <c r="N15">
        <v>0.15</v>
      </c>
      <c r="O15">
        <v>10.44</v>
      </c>
      <c r="P15">
        <v>0.15</v>
      </c>
      <c r="Q15">
        <v>-10.35</v>
      </c>
      <c r="R15">
        <v>0.15</v>
      </c>
      <c r="T15" s="1">
        <f t="shared" si="0"/>
        <v>3.6099999999999994</v>
      </c>
      <c r="U15" s="1">
        <f t="shared" si="1"/>
        <v>0.50911688245431419</v>
      </c>
      <c r="V15" s="1">
        <f t="shared" si="2"/>
        <v>3.5999999999999996</v>
      </c>
      <c r="W15" s="1">
        <f t="shared" si="3"/>
        <v>0.38999999999999996</v>
      </c>
      <c r="Y15" s="6">
        <v>0.32</v>
      </c>
      <c r="AA15" s="7">
        <f t="shared" si="4"/>
        <v>3.2899999999999996</v>
      </c>
      <c r="AB15" s="7">
        <f t="shared" si="5"/>
        <v>3.28</v>
      </c>
      <c r="AF15" s="22"/>
      <c r="AG15" s="21"/>
      <c r="AH15" s="21"/>
      <c r="AI15" s="21"/>
      <c r="AJ15" s="1"/>
    </row>
    <row r="16" spans="1:36" x14ac:dyDescent="0.2">
      <c r="A16" t="s">
        <v>442</v>
      </c>
      <c r="B16">
        <v>-1.2</v>
      </c>
      <c r="C16">
        <v>0.22</v>
      </c>
      <c r="D16">
        <v>-1.1299999999999999</v>
      </c>
      <c r="E16">
        <v>0.23</v>
      </c>
      <c r="F16">
        <v>1.28</v>
      </c>
      <c r="G16">
        <v>0.22</v>
      </c>
      <c r="H16">
        <v>-1.21</v>
      </c>
      <c r="I16">
        <v>0.22</v>
      </c>
      <c r="K16">
        <v>-1.49</v>
      </c>
      <c r="L16">
        <v>0.05</v>
      </c>
      <c r="M16">
        <v>-1.41</v>
      </c>
      <c r="N16">
        <v>0.06</v>
      </c>
      <c r="O16">
        <v>1.56</v>
      </c>
      <c r="P16">
        <v>0.05</v>
      </c>
      <c r="Q16">
        <v>-1.49</v>
      </c>
      <c r="R16">
        <v>0.05</v>
      </c>
      <c r="T16" s="1">
        <f t="shared" si="0"/>
        <v>0.29000000000000004</v>
      </c>
      <c r="U16" s="1">
        <f t="shared" si="1"/>
        <v>0.31112698372208092</v>
      </c>
      <c r="V16" s="1">
        <f t="shared" si="2"/>
        <v>0.28000000000000003</v>
      </c>
      <c r="W16" s="1">
        <f t="shared" si="3"/>
        <v>0.22561028345356957</v>
      </c>
      <c r="Y16" s="6">
        <v>0.09</v>
      </c>
      <c r="AA16" s="7">
        <f t="shared" si="4"/>
        <v>0.20000000000000004</v>
      </c>
      <c r="AB16" s="7">
        <f t="shared" si="5"/>
        <v>0.19000000000000003</v>
      </c>
      <c r="AF16" s="22"/>
      <c r="AG16" s="21"/>
      <c r="AH16" s="21"/>
      <c r="AI16" s="21"/>
      <c r="AJ16" s="1"/>
    </row>
    <row r="17" spans="1:36" x14ac:dyDescent="0.2">
      <c r="A17" t="s">
        <v>443</v>
      </c>
      <c r="B17">
        <v>-5.34</v>
      </c>
      <c r="C17">
        <v>0.17</v>
      </c>
      <c r="D17">
        <v>-5.19</v>
      </c>
      <c r="E17">
        <v>0.17</v>
      </c>
      <c r="F17">
        <v>5.49</v>
      </c>
      <c r="G17">
        <v>0.16</v>
      </c>
      <c r="H17">
        <v>-5.36</v>
      </c>
      <c r="I17">
        <v>0.16</v>
      </c>
      <c r="K17">
        <v>-6.82</v>
      </c>
      <c r="L17">
        <v>0.25</v>
      </c>
      <c r="M17">
        <v>-6.71</v>
      </c>
      <c r="N17">
        <v>0.25</v>
      </c>
      <c r="O17">
        <v>6.92</v>
      </c>
      <c r="P17">
        <v>0.26</v>
      </c>
      <c r="Q17">
        <v>-6.83</v>
      </c>
      <c r="R17">
        <v>0.25</v>
      </c>
      <c r="T17" s="1">
        <f t="shared" si="0"/>
        <v>1.4800000000000004</v>
      </c>
      <c r="U17" s="1">
        <f t="shared" si="1"/>
        <v>0.23345235059857505</v>
      </c>
      <c r="V17" s="1">
        <f t="shared" si="2"/>
        <v>1.4699999999999998</v>
      </c>
      <c r="W17" s="1">
        <f t="shared" si="3"/>
        <v>0.2968164415931166</v>
      </c>
      <c r="Y17" s="6">
        <v>1.84</v>
      </c>
      <c r="AA17" s="7">
        <f t="shared" si="4"/>
        <v>0.35999999999999965</v>
      </c>
      <c r="AB17" s="7">
        <f t="shared" si="5"/>
        <v>0.37000000000000033</v>
      </c>
      <c r="AF17" s="22"/>
      <c r="AG17" s="21"/>
      <c r="AH17" s="21"/>
      <c r="AI17" s="21"/>
      <c r="AJ17" s="1"/>
    </row>
    <row r="18" spans="1:36" x14ac:dyDescent="0.2">
      <c r="A18" t="s">
        <v>444</v>
      </c>
      <c r="B18">
        <v>-1.51</v>
      </c>
      <c r="C18">
        <v>0.33</v>
      </c>
      <c r="D18">
        <v>-1.39</v>
      </c>
      <c r="E18">
        <v>0.32</v>
      </c>
      <c r="F18">
        <v>1.63</v>
      </c>
      <c r="G18">
        <v>0.34</v>
      </c>
      <c r="H18">
        <v>-1.55</v>
      </c>
      <c r="I18">
        <v>0.33</v>
      </c>
      <c r="K18">
        <v>-6.95</v>
      </c>
      <c r="L18">
        <v>0.2</v>
      </c>
      <c r="M18">
        <v>-6.86</v>
      </c>
      <c r="N18">
        <v>0.2</v>
      </c>
      <c r="O18">
        <v>7.03</v>
      </c>
      <c r="P18">
        <v>0.21</v>
      </c>
      <c r="Q18">
        <v>-6.96</v>
      </c>
      <c r="R18">
        <v>0.2</v>
      </c>
      <c r="T18" s="1">
        <f t="shared" si="0"/>
        <v>5.44</v>
      </c>
      <c r="U18" s="1">
        <f t="shared" si="1"/>
        <v>0.46669047558312138</v>
      </c>
      <c r="V18" s="1">
        <f t="shared" si="2"/>
        <v>5.41</v>
      </c>
      <c r="W18" s="1">
        <f t="shared" si="3"/>
        <v>0.3858756276314948</v>
      </c>
      <c r="Y18" s="6">
        <v>1.79</v>
      </c>
      <c r="AA18" s="7">
        <f t="shared" si="4"/>
        <v>3.6500000000000004</v>
      </c>
      <c r="AB18" s="7">
        <f t="shared" si="5"/>
        <v>3.62</v>
      </c>
      <c r="AF18" s="22"/>
      <c r="AG18" s="21"/>
      <c r="AH18" s="21"/>
      <c r="AI18" s="21"/>
      <c r="AJ18" s="1"/>
    </row>
    <row r="19" spans="1:36" x14ac:dyDescent="0.2">
      <c r="A19" t="s">
        <v>141</v>
      </c>
      <c r="B19">
        <v>1.1000000000000001</v>
      </c>
      <c r="C19">
        <v>0.24</v>
      </c>
      <c r="D19">
        <v>1.25</v>
      </c>
      <c r="E19">
        <v>0.24</v>
      </c>
      <c r="F19">
        <v>-0.95</v>
      </c>
      <c r="G19">
        <v>0.24</v>
      </c>
      <c r="H19">
        <v>1.07</v>
      </c>
      <c r="I19">
        <v>0.24</v>
      </c>
      <c r="K19">
        <v>-6.92</v>
      </c>
      <c r="L19">
        <v>0.2</v>
      </c>
      <c r="M19">
        <v>-6.82</v>
      </c>
      <c r="N19">
        <v>0.2</v>
      </c>
      <c r="O19">
        <v>7.02</v>
      </c>
      <c r="P19">
        <v>0.2</v>
      </c>
      <c r="Q19">
        <v>-6.95</v>
      </c>
      <c r="R19">
        <v>0.19</v>
      </c>
      <c r="T19" s="1">
        <f t="shared" si="0"/>
        <v>8.02</v>
      </c>
      <c r="U19" s="1">
        <f t="shared" si="1"/>
        <v>0.33941125496954283</v>
      </c>
      <c r="V19" s="1">
        <f t="shared" si="2"/>
        <v>8.02</v>
      </c>
      <c r="W19" s="1">
        <f t="shared" si="3"/>
        <v>0.30610455730027936</v>
      </c>
      <c r="Y19" s="6">
        <v>2.2599999999999998</v>
      </c>
      <c r="AA19" s="7">
        <f t="shared" si="4"/>
        <v>5.76</v>
      </c>
      <c r="AB19" s="7">
        <f t="shared" si="5"/>
        <v>5.76</v>
      </c>
      <c r="AF19" s="22"/>
      <c r="AG19" s="21"/>
      <c r="AH19" s="21"/>
      <c r="AI19" s="21"/>
      <c r="AJ19" s="1"/>
    </row>
    <row r="20" spans="1:36" x14ac:dyDescent="0.2">
      <c r="A20" t="s">
        <v>445</v>
      </c>
      <c r="B20">
        <v>-4.29</v>
      </c>
      <c r="C20">
        <v>0.24</v>
      </c>
      <c r="D20">
        <v>-4.24</v>
      </c>
      <c r="E20">
        <v>0.23</v>
      </c>
      <c r="F20">
        <v>4.3499999999999996</v>
      </c>
      <c r="G20">
        <v>0.25</v>
      </c>
      <c r="H20">
        <v>-4.3</v>
      </c>
      <c r="I20">
        <v>0.24</v>
      </c>
      <c r="K20">
        <v>-7.19</v>
      </c>
      <c r="L20">
        <v>0.16</v>
      </c>
      <c r="M20">
        <v>-7.07</v>
      </c>
      <c r="N20">
        <v>0.16</v>
      </c>
      <c r="O20">
        <v>7.31</v>
      </c>
      <c r="P20">
        <v>0.17</v>
      </c>
      <c r="Q20">
        <v>-7.23</v>
      </c>
      <c r="R20">
        <v>0.17</v>
      </c>
      <c r="T20" s="1">
        <f t="shared" si="0"/>
        <v>2.9000000000000004</v>
      </c>
      <c r="U20" s="1">
        <f t="shared" si="1"/>
        <v>0.33941125496954283</v>
      </c>
      <c r="V20" s="1">
        <f t="shared" si="2"/>
        <v>2.9300000000000006</v>
      </c>
      <c r="W20" s="1">
        <f t="shared" si="3"/>
        <v>0.29410882339705485</v>
      </c>
      <c r="Y20" s="6">
        <v>1.64</v>
      </c>
      <c r="AA20" s="7">
        <f t="shared" si="4"/>
        <v>1.2600000000000005</v>
      </c>
      <c r="AB20" s="7">
        <f t="shared" si="5"/>
        <v>1.2900000000000007</v>
      </c>
      <c r="AF20" s="22"/>
      <c r="AG20" s="21"/>
      <c r="AH20" s="21"/>
      <c r="AI20" s="21"/>
      <c r="AJ20" s="1"/>
    </row>
    <row r="21" spans="1:36" x14ac:dyDescent="0.2">
      <c r="A21" t="s">
        <v>446</v>
      </c>
      <c r="B21">
        <v>-5.64</v>
      </c>
      <c r="C21">
        <v>0.47</v>
      </c>
      <c r="D21">
        <v>-5.51</v>
      </c>
      <c r="E21">
        <v>0.47</v>
      </c>
      <c r="F21">
        <v>5.76</v>
      </c>
      <c r="G21">
        <v>0.48</v>
      </c>
      <c r="H21">
        <v>-5.65</v>
      </c>
      <c r="I21">
        <v>0.48</v>
      </c>
      <c r="K21">
        <v>-6.98</v>
      </c>
      <c r="L21">
        <v>0.31</v>
      </c>
      <c r="M21">
        <v>-6.86</v>
      </c>
      <c r="N21">
        <v>0.32</v>
      </c>
      <c r="O21">
        <v>7.1</v>
      </c>
      <c r="P21">
        <v>0.31</v>
      </c>
      <c r="Q21">
        <v>-7.01</v>
      </c>
      <c r="R21">
        <v>0.31</v>
      </c>
      <c r="T21" s="1">
        <f t="shared" si="0"/>
        <v>1.3400000000000007</v>
      </c>
      <c r="U21" s="1">
        <f t="shared" si="1"/>
        <v>0.67178865724273729</v>
      </c>
      <c r="V21" s="1">
        <f t="shared" si="2"/>
        <v>1.3599999999999994</v>
      </c>
      <c r="W21" s="1">
        <f t="shared" si="3"/>
        <v>0.57140178508646611</v>
      </c>
      <c r="Y21" s="6">
        <v>0.61</v>
      </c>
      <c r="AA21" s="7">
        <f t="shared" si="4"/>
        <v>0.73000000000000076</v>
      </c>
      <c r="AB21" s="7">
        <f t="shared" si="5"/>
        <v>0.74999999999999944</v>
      </c>
      <c r="AF21" s="22"/>
      <c r="AG21" s="21"/>
      <c r="AH21" s="21"/>
      <c r="AI21" s="21"/>
      <c r="AJ21" s="1"/>
    </row>
    <row r="22" spans="1:36" x14ac:dyDescent="0.2">
      <c r="A22" t="s">
        <v>156</v>
      </c>
      <c r="B22">
        <v>-3.24</v>
      </c>
      <c r="C22">
        <v>0.19</v>
      </c>
      <c r="D22">
        <v>-3.15</v>
      </c>
      <c r="E22">
        <v>0.19</v>
      </c>
      <c r="F22">
        <v>3.33</v>
      </c>
      <c r="G22">
        <v>0.2</v>
      </c>
      <c r="H22">
        <v>-3.24</v>
      </c>
      <c r="I22">
        <v>0.19</v>
      </c>
      <c r="K22">
        <v>-6.89</v>
      </c>
      <c r="L22">
        <v>0.2</v>
      </c>
      <c r="M22">
        <v>-6.78</v>
      </c>
      <c r="N22">
        <v>0.19</v>
      </c>
      <c r="O22">
        <v>7</v>
      </c>
      <c r="P22">
        <v>0.2</v>
      </c>
      <c r="Q22">
        <v>-6.91</v>
      </c>
      <c r="R22">
        <v>0.2</v>
      </c>
      <c r="T22" s="1">
        <f t="shared" si="0"/>
        <v>3.6499999999999995</v>
      </c>
      <c r="U22" s="1">
        <f t="shared" si="1"/>
        <v>0.26870057685088805</v>
      </c>
      <c r="V22" s="1">
        <f t="shared" si="2"/>
        <v>3.67</v>
      </c>
      <c r="W22" s="1">
        <f t="shared" si="3"/>
        <v>0.27586228448267441</v>
      </c>
      <c r="Y22" s="6">
        <v>1.49</v>
      </c>
      <c r="AA22" s="7">
        <f t="shared" si="4"/>
        <v>2.1599999999999993</v>
      </c>
      <c r="AB22" s="7">
        <f t="shared" si="5"/>
        <v>2.1799999999999997</v>
      </c>
      <c r="AF22" s="22"/>
      <c r="AG22" s="21"/>
      <c r="AH22" s="21"/>
      <c r="AI22" s="21"/>
      <c r="AJ22" s="1"/>
    </row>
    <row r="23" spans="1:36" x14ac:dyDescent="0.2">
      <c r="A23" t="s">
        <v>447</v>
      </c>
      <c r="B23">
        <v>-1.67</v>
      </c>
      <c r="C23">
        <v>0.38</v>
      </c>
      <c r="D23">
        <v>-1.44</v>
      </c>
      <c r="E23">
        <v>0.39</v>
      </c>
      <c r="F23">
        <v>1.91</v>
      </c>
      <c r="G23">
        <v>0.37</v>
      </c>
      <c r="H23">
        <v>-1.71</v>
      </c>
      <c r="I23">
        <v>0.37</v>
      </c>
      <c r="K23">
        <v>-6.19</v>
      </c>
      <c r="L23">
        <v>0.28999999999999998</v>
      </c>
      <c r="M23">
        <v>-6.03</v>
      </c>
      <c r="N23">
        <v>0.28999999999999998</v>
      </c>
      <c r="O23">
        <v>6.35</v>
      </c>
      <c r="P23">
        <v>0.3</v>
      </c>
      <c r="Q23">
        <v>-6.22</v>
      </c>
      <c r="R23">
        <v>0.28999999999999998</v>
      </c>
      <c r="T23" s="1">
        <f t="shared" si="0"/>
        <v>4.5200000000000005</v>
      </c>
      <c r="U23" s="1">
        <f t="shared" si="1"/>
        <v>0.5303772242470447</v>
      </c>
      <c r="V23" s="1">
        <f t="shared" si="2"/>
        <v>4.51</v>
      </c>
      <c r="W23" s="1">
        <f t="shared" si="3"/>
        <v>0.4701063709417263</v>
      </c>
      <c r="Y23" s="6">
        <v>0.84</v>
      </c>
      <c r="AA23" s="7">
        <f t="shared" si="4"/>
        <v>3.6800000000000006</v>
      </c>
      <c r="AB23" s="7">
        <f t="shared" si="5"/>
        <v>3.67</v>
      </c>
      <c r="AF23" s="22"/>
      <c r="AG23" s="21"/>
      <c r="AH23" s="21"/>
      <c r="AI23" s="21"/>
      <c r="AJ23" s="1"/>
    </row>
    <row r="24" spans="1:36" x14ac:dyDescent="0.2">
      <c r="A24" t="s">
        <v>448</v>
      </c>
      <c r="B24">
        <v>-1.47</v>
      </c>
      <c r="C24">
        <v>0.53</v>
      </c>
      <c r="D24">
        <v>-1.27</v>
      </c>
      <c r="E24">
        <v>0.5</v>
      </c>
      <c r="F24">
        <v>1.67</v>
      </c>
      <c r="G24">
        <v>0.56000000000000005</v>
      </c>
      <c r="H24">
        <v>-1.53</v>
      </c>
      <c r="I24">
        <v>0.55000000000000004</v>
      </c>
      <c r="K24">
        <v>-5.47</v>
      </c>
      <c r="L24">
        <v>0.28000000000000003</v>
      </c>
      <c r="M24">
        <v>-5.29</v>
      </c>
      <c r="N24">
        <v>0.28999999999999998</v>
      </c>
      <c r="O24">
        <v>5.65</v>
      </c>
      <c r="P24">
        <v>0.27</v>
      </c>
      <c r="Q24">
        <v>-5.5</v>
      </c>
      <c r="R24">
        <v>0.27</v>
      </c>
      <c r="T24" s="1">
        <f t="shared" si="0"/>
        <v>4</v>
      </c>
      <c r="U24" s="1">
        <f t="shared" si="1"/>
        <v>0.76380625815713254</v>
      </c>
      <c r="V24" s="1">
        <f t="shared" si="2"/>
        <v>3.9699999999999998</v>
      </c>
      <c r="W24" s="1">
        <f t="shared" si="3"/>
        <v>0.61269894728161567</v>
      </c>
      <c r="Y24" s="6">
        <v>1.97</v>
      </c>
      <c r="AA24" s="7">
        <f t="shared" si="4"/>
        <v>2.0300000000000002</v>
      </c>
      <c r="AB24" s="7">
        <f t="shared" si="5"/>
        <v>1.9999999999999998</v>
      </c>
      <c r="AF24" s="22"/>
      <c r="AG24" s="21"/>
      <c r="AH24" s="21"/>
      <c r="AI24" s="21"/>
      <c r="AJ24" s="1"/>
    </row>
    <row r="25" spans="1:36" x14ac:dyDescent="0.2">
      <c r="A25" t="s">
        <v>449</v>
      </c>
      <c r="B25">
        <v>-4.97</v>
      </c>
      <c r="C25">
        <v>0.79</v>
      </c>
      <c r="D25">
        <v>-4.58</v>
      </c>
      <c r="E25">
        <v>0.85</v>
      </c>
      <c r="F25">
        <v>5.36</v>
      </c>
      <c r="G25">
        <v>0.74</v>
      </c>
      <c r="H25">
        <v>-4.9800000000000004</v>
      </c>
      <c r="I25">
        <v>0.79</v>
      </c>
      <c r="K25">
        <v>-7.62</v>
      </c>
      <c r="L25">
        <v>0.46</v>
      </c>
      <c r="M25">
        <v>-7.46</v>
      </c>
      <c r="N25">
        <v>0.51</v>
      </c>
      <c r="O25">
        <v>7.78</v>
      </c>
      <c r="P25">
        <v>0.4</v>
      </c>
      <c r="Q25">
        <v>-7.62</v>
      </c>
      <c r="R25">
        <v>0.46</v>
      </c>
      <c r="T25" s="1">
        <f t="shared" si="0"/>
        <v>2.6500000000000004</v>
      </c>
      <c r="U25" s="1">
        <f t="shared" si="1"/>
        <v>1.1172287142747452</v>
      </c>
      <c r="V25" s="1">
        <f t="shared" si="2"/>
        <v>2.6399999999999997</v>
      </c>
      <c r="W25" s="1">
        <f t="shared" si="3"/>
        <v>0.91416628684282608</v>
      </c>
      <c r="Y25" s="6">
        <v>0.82</v>
      </c>
      <c r="AA25" s="7">
        <f t="shared" si="4"/>
        <v>1.8300000000000005</v>
      </c>
      <c r="AB25" s="7">
        <f t="shared" si="5"/>
        <v>1.8199999999999998</v>
      </c>
      <c r="AF25" s="22"/>
      <c r="AG25" s="21"/>
      <c r="AH25" s="21"/>
      <c r="AI25" s="21"/>
      <c r="AJ25" s="1"/>
    </row>
    <row r="26" spans="1:36" x14ac:dyDescent="0.2">
      <c r="A26" t="s">
        <v>450</v>
      </c>
      <c r="B26">
        <v>-6.11</v>
      </c>
      <c r="C26">
        <v>0.46</v>
      </c>
      <c r="D26">
        <v>-5.9</v>
      </c>
      <c r="E26">
        <v>0.48</v>
      </c>
      <c r="F26">
        <v>6.32</v>
      </c>
      <c r="G26">
        <v>0.45</v>
      </c>
      <c r="H26">
        <v>-6.1</v>
      </c>
      <c r="I26">
        <v>0.46</v>
      </c>
      <c r="K26">
        <v>-7.85</v>
      </c>
      <c r="L26">
        <v>0.46</v>
      </c>
      <c r="M26">
        <v>-7.73</v>
      </c>
      <c r="N26">
        <v>0.51</v>
      </c>
      <c r="O26">
        <v>7.98</v>
      </c>
      <c r="P26">
        <v>0.42</v>
      </c>
      <c r="Q26">
        <v>-7.87</v>
      </c>
      <c r="R26">
        <v>0.46</v>
      </c>
      <c r="T26" s="1">
        <f t="shared" si="0"/>
        <v>1.7399999999999993</v>
      </c>
      <c r="U26" s="1">
        <f t="shared" si="1"/>
        <v>0.65053823869162375</v>
      </c>
      <c r="V26" s="1">
        <f t="shared" si="2"/>
        <v>1.7700000000000005</v>
      </c>
      <c r="W26" s="1">
        <f t="shared" si="3"/>
        <v>0.65053823869162375</v>
      </c>
      <c r="Y26" s="6">
        <v>1.46</v>
      </c>
      <c r="AA26" s="7">
        <f t="shared" si="4"/>
        <v>0.27999999999999936</v>
      </c>
      <c r="AB26" s="7">
        <f t="shared" si="5"/>
        <v>0.3100000000000005</v>
      </c>
      <c r="AF26" s="22"/>
      <c r="AG26" s="21"/>
      <c r="AH26" s="21"/>
      <c r="AI26" s="21"/>
      <c r="AJ26" s="1"/>
    </row>
    <row r="27" spans="1:36" x14ac:dyDescent="0.2">
      <c r="A27" t="s">
        <v>451</v>
      </c>
      <c r="B27">
        <v>-7.32</v>
      </c>
      <c r="C27">
        <v>0.5</v>
      </c>
      <c r="D27">
        <v>-7.18</v>
      </c>
      <c r="E27">
        <v>0.54</v>
      </c>
      <c r="F27">
        <v>7.47</v>
      </c>
      <c r="G27">
        <v>0.47</v>
      </c>
      <c r="H27">
        <v>-7.32</v>
      </c>
      <c r="I27">
        <v>0.5</v>
      </c>
      <c r="K27">
        <v>-7.45</v>
      </c>
      <c r="L27">
        <v>0.47</v>
      </c>
      <c r="M27">
        <v>-7.3</v>
      </c>
      <c r="N27">
        <v>0.52</v>
      </c>
      <c r="O27">
        <v>7.61</v>
      </c>
      <c r="P27">
        <v>0.41</v>
      </c>
      <c r="Q27">
        <v>-7.46</v>
      </c>
      <c r="R27">
        <v>0.46</v>
      </c>
      <c r="T27" s="1">
        <f t="shared" si="0"/>
        <v>0.12999999999999989</v>
      </c>
      <c r="U27" s="1">
        <f t="shared" si="1"/>
        <v>0.70710678118654757</v>
      </c>
      <c r="V27" s="1">
        <f t="shared" si="2"/>
        <v>0.13999999999999968</v>
      </c>
      <c r="W27" s="1">
        <f t="shared" si="3"/>
        <v>0.67941151005852118</v>
      </c>
      <c r="Y27" s="6">
        <v>-0.18</v>
      </c>
      <c r="AA27" s="7">
        <f t="shared" si="4"/>
        <v>0.30999999999999989</v>
      </c>
      <c r="AB27" s="7">
        <f t="shared" si="5"/>
        <v>0.31999999999999967</v>
      </c>
      <c r="AF27" s="22"/>
      <c r="AG27" s="21"/>
      <c r="AH27" s="21"/>
      <c r="AI27" s="21"/>
      <c r="AJ27" s="1"/>
    </row>
    <row r="28" spans="1:36" x14ac:dyDescent="0.2">
      <c r="A28" t="s">
        <v>452</v>
      </c>
      <c r="B28">
        <v>-7.06</v>
      </c>
      <c r="C28">
        <v>0.21</v>
      </c>
      <c r="D28">
        <v>-6.88</v>
      </c>
      <c r="E28">
        <v>0.2</v>
      </c>
      <c r="F28">
        <v>7.25</v>
      </c>
      <c r="G28">
        <v>0.23</v>
      </c>
      <c r="H28">
        <v>-7.08</v>
      </c>
      <c r="I28">
        <v>0.21</v>
      </c>
      <c r="K28">
        <v>-6.51</v>
      </c>
      <c r="L28">
        <v>0.25</v>
      </c>
      <c r="M28">
        <v>-6.23</v>
      </c>
      <c r="N28">
        <v>0.28000000000000003</v>
      </c>
      <c r="O28">
        <v>6.8</v>
      </c>
      <c r="P28">
        <v>0.24</v>
      </c>
      <c r="Q28">
        <v>-6.51</v>
      </c>
      <c r="R28">
        <v>0.25</v>
      </c>
      <c r="T28" s="1">
        <f t="shared" si="0"/>
        <v>-0.54999999999999982</v>
      </c>
      <c r="U28" s="1">
        <f t="shared" si="1"/>
        <v>0.29698484809834996</v>
      </c>
      <c r="V28" s="1">
        <f t="shared" si="2"/>
        <v>-0.57000000000000028</v>
      </c>
      <c r="W28" s="1">
        <f t="shared" si="3"/>
        <v>0.32649655434629016</v>
      </c>
      <c r="Y28" s="6">
        <v>-0.24</v>
      </c>
      <c r="AA28" s="7">
        <f t="shared" si="4"/>
        <v>0.30999999999999983</v>
      </c>
      <c r="AB28" s="7">
        <f t="shared" si="5"/>
        <v>0.33000000000000029</v>
      </c>
      <c r="AF28" s="22"/>
      <c r="AG28" s="21"/>
      <c r="AH28" s="21"/>
      <c r="AI28" s="21"/>
      <c r="AJ28" s="1"/>
    </row>
    <row r="29" spans="1:36" x14ac:dyDescent="0.2">
      <c r="A29" t="s">
        <v>453</v>
      </c>
      <c r="B29">
        <v>-7.17</v>
      </c>
      <c r="C29">
        <v>0.15</v>
      </c>
      <c r="D29">
        <v>-7.03</v>
      </c>
      <c r="E29">
        <v>0.13</v>
      </c>
      <c r="F29">
        <v>7.31</v>
      </c>
      <c r="G29">
        <v>0.17</v>
      </c>
      <c r="H29">
        <v>-7.18</v>
      </c>
      <c r="I29">
        <v>0.15</v>
      </c>
      <c r="K29">
        <v>-6.36</v>
      </c>
      <c r="L29">
        <v>0.32</v>
      </c>
      <c r="M29">
        <v>-6.14</v>
      </c>
      <c r="N29">
        <v>0.32</v>
      </c>
      <c r="O29">
        <v>6.57</v>
      </c>
      <c r="P29">
        <v>0.32</v>
      </c>
      <c r="Q29">
        <v>-6.35</v>
      </c>
      <c r="R29">
        <v>0.32</v>
      </c>
      <c r="T29" s="1">
        <f t="shared" si="0"/>
        <v>-0.80999999999999961</v>
      </c>
      <c r="U29" s="1">
        <f t="shared" si="1"/>
        <v>0.21213203435596426</v>
      </c>
      <c r="V29" s="1">
        <f t="shared" si="2"/>
        <v>-0.83000000000000007</v>
      </c>
      <c r="W29" s="1">
        <f t="shared" si="3"/>
        <v>0.35341194094144585</v>
      </c>
      <c r="Y29" s="6">
        <v>-0.44</v>
      </c>
      <c r="AA29" s="7">
        <f t="shared" si="4"/>
        <v>0.36999999999999961</v>
      </c>
      <c r="AB29" s="7">
        <f t="shared" si="5"/>
        <v>0.39000000000000007</v>
      </c>
      <c r="AF29" s="22"/>
      <c r="AG29" s="21"/>
      <c r="AH29" s="21"/>
      <c r="AI29" s="21"/>
      <c r="AJ29" s="1"/>
    </row>
    <row r="30" spans="1:36" x14ac:dyDescent="0.2">
      <c r="A30" t="s">
        <v>454</v>
      </c>
      <c r="B30">
        <v>-6.93</v>
      </c>
      <c r="C30">
        <v>0.52</v>
      </c>
      <c r="D30">
        <v>-6.86</v>
      </c>
      <c r="E30">
        <v>0.54</v>
      </c>
      <c r="F30">
        <v>7</v>
      </c>
      <c r="G30">
        <v>0.5</v>
      </c>
      <c r="H30">
        <v>-6.92</v>
      </c>
      <c r="I30">
        <v>0.52</v>
      </c>
      <c r="K30">
        <v>-7.79</v>
      </c>
      <c r="L30">
        <v>0.43</v>
      </c>
      <c r="M30">
        <v>-7.61</v>
      </c>
      <c r="N30">
        <v>0.49</v>
      </c>
      <c r="O30">
        <v>7.98</v>
      </c>
      <c r="P30">
        <v>0.37</v>
      </c>
      <c r="Q30">
        <v>-7.8</v>
      </c>
      <c r="R30">
        <v>0.42</v>
      </c>
      <c r="T30" s="1">
        <f t="shared" si="0"/>
        <v>0.86000000000000032</v>
      </c>
      <c r="U30" s="1">
        <f t="shared" si="1"/>
        <v>0.73539105243400948</v>
      </c>
      <c r="V30" s="1">
        <f t="shared" si="2"/>
        <v>0.87999999999999989</v>
      </c>
      <c r="W30" s="1">
        <f t="shared" si="3"/>
        <v>0.66843099868273614</v>
      </c>
      <c r="Y30" s="6">
        <v>-0.52</v>
      </c>
      <c r="AA30" s="7">
        <f t="shared" si="4"/>
        <v>1.3800000000000003</v>
      </c>
      <c r="AB30" s="7">
        <f t="shared" si="5"/>
        <v>1.4</v>
      </c>
      <c r="AF30" s="22"/>
      <c r="AG30" s="21"/>
      <c r="AH30" s="21"/>
      <c r="AI30" s="21"/>
      <c r="AJ30" s="1"/>
    </row>
    <row r="31" spans="1:36" x14ac:dyDescent="0.2">
      <c r="A31" t="s">
        <v>455</v>
      </c>
      <c r="B31">
        <v>-2.33</v>
      </c>
      <c r="C31">
        <v>0.25</v>
      </c>
      <c r="D31">
        <v>-2.25</v>
      </c>
      <c r="E31">
        <v>0.27</v>
      </c>
      <c r="F31">
        <v>2.42</v>
      </c>
      <c r="G31">
        <v>0.24</v>
      </c>
      <c r="H31">
        <v>-2.34</v>
      </c>
      <c r="I31">
        <v>0.25</v>
      </c>
      <c r="K31">
        <v>-3.22</v>
      </c>
      <c r="L31">
        <v>0.14000000000000001</v>
      </c>
      <c r="M31">
        <v>-3.1</v>
      </c>
      <c r="N31">
        <v>0.14000000000000001</v>
      </c>
      <c r="O31">
        <v>3.34</v>
      </c>
      <c r="P31">
        <v>0.14000000000000001</v>
      </c>
      <c r="Q31">
        <v>-3.21</v>
      </c>
      <c r="R31">
        <v>0.14000000000000001</v>
      </c>
      <c r="T31" s="1">
        <f t="shared" si="0"/>
        <v>0.89000000000000012</v>
      </c>
      <c r="U31" s="1">
        <f t="shared" si="1"/>
        <v>0.35355339059327379</v>
      </c>
      <c r="V31" s="1">
        <f t="shared" si="2"/>
        <v>0.87000000000000011</v>
      </c>
      <c r="W31" s="1">
        <f t="shared" si="3"/>
        <v>0.2865309756378881</v>
      </c>
      <c r="Y31" s="6">
        <v>1.79</v>
      </c>
      <c r="AA31" s="7">
        <f t="shared" si="4"/>
        <v>0.89999999999999991</v>
      </c>
      <c r="AB31" s="7">
        <f t="shared" si="5"/>
        <v>0.91999999999999993</v>
      </c>
      <c r="AF31" s="22"/>
      <c r="AG31" s="21"/>
      <c r="AH31" s="21"/>
      <c r="AI31" s="21"/>
      <c r="AJ31" s="1"/>
    </row>
    <row r="32" spans="1:36" x14ac:dyDescent="0.2">
      <c r="A32" t="s">
        <v>456</v>
      </c>
      <c r="B32">
        <v>-2.91</v>
      </c>
      <c r="C32">
        <v>0.17</v>
      </c>
      <c r="D32">
        <v>-2.74</v>
      </c>
      <c r="E32">
        <v>0.16</v>
      </c>
      <c r="F32">
        <v>3.07</v>
      </c>
      <c r="G32">
        <v>0.19</v>
      </c>
      <c r="H32">
        <v>-2.91</v>
      </c>
      <c r="I32">
        <v>0.17</v>
      </c>
      <c r="K32">
        <v>-3.13</v>
      </c>
      <c r="L32">
        <v>0.08</v>
      </c>
      <c r="M32">
        <v>-3.05</v>
      </c>
      <c r="N32">
        <v>0.09</v>
      </c>
      <c r="O32">
        <v>3.22</v>
      </c>
      <c r="P32">
        <v>7.0000000000000007E-2</v>
      </c>
      <c r="Q32">
        <v>-3.14</v>
      </c>
      <c r="R32">
        <v>0.08</v>
      </c>
      <c r="T32" s="1">
        <f t="shared" si="0"/>
        <v>0.21999999999999975</v>
      </c>
      <c r="U32" s="1">
        <f t="shared" si="1"/>
        <v>0.24041630560342619</v>
      </c>
      <c r="V32" s="1">
        <f t="shared" si="2"/>
        <v>0.22999999999999998</v>
      </c>
      <c r="W32" s="1">
        <f t="shared" si="3"/>
        <v>0.18788294228055938</v>
      </c>
      <c r="Y32" s="6">
        <v>1.1100000000000001</v>
      </c>
      <c r="AA32" s="7">
        <f t="shared" si="4"/>
        <v>0.89000000000000035</v>
      </c>
      <c r="AB32" s="7">
        <f t="shared" si="5"/>
        <v>0.88000000000000012</v>
      </c>
      <c r="AF32" s="22"/>
      <c r="AG32" s="21"/>
      <c r="AH32" s="21"/>
      <c r="AI32" s="21"/>
      <c r="AJ32" s="1"/>
    </row>
    <row r="33" spans="1:36" x14ac:dyDescent="0.2">
      <c r="A33" t="s">
        <v>457</v>
      </c>
      <c r="B33">
        <v>-1.83</v>
      </c>
      <c r="C33">
        <v>0.26</v>
      </c>
      <c r="D33">
        <v>-1.71</v>
      </c>
      <c r="E33">
        <v>0.27</v>
      </c>
      <c r="F33">
        <v>1.95</v>
      </c>
      <c r="G33">
        <v>0.25</v>
      </c>
      <c r="H33">
        <v>-1.83</v>
      </c>
      <c r="I33">
        <v>0.26</v>
      </c>
      <c r="K33">
        <v>-3.85</v>
      </c>
      <c r="L33">
        <v>0.55000000000000004</v>
      </c>
      <c r="M33">
        <v>-3.58</v>
      </c>
      <c r="N33">
        <v>0.56000000000000005</v>
      </c>
      <c r="O33">
        <v>4.12</v>
      </c>
      <c r="P33">
        <v>0.56000000000000005</v>
      </c>
      <c r="Q33">
        <v>-3.85</v>
      </c>
      <c r="R33">
        <v>0.55000000000000004</v>
      </c>
      <c r="T33" s="1">
        <f t="shared" si="0"/>
        <v>2.02</v>
      </c>
      <c r="U33" s="1">
        <f t="shared" si="1"/>
        <v>0.36769552621700474</v>
      </c>
      <c r="V33" s="1">
        <f t="shared" si="2"/>
        <v>2.02</v>
      </c>
      <c r="W33" s="1">
        <f t="shared" si="3"/>
        <v>0.60835844697020525</v>
      </c>
      <c r="Y33" s="6">
        <v>0.64</v>
      </c>
      <c r="AA33" s="7">
        <f t="shared" si="4"/>
        <v>1.38</v>
      </c>
      <c r="AB33" s="7">
        <f t="shared" si="5"/>
        <v>1.38</v>
      </c>
      <c r="AF33" s="22"/>
      <c r="AG33" s="21"/>
      <c r="AH33" s="21"/>
      <c r="AI33" s="21"/>
      <c r="AJ33" s="1"/>
    </row>
    <row r="34" spans="1:36" x14ac:dyDescent="0.2">
      <c r="A34" t="s">
        <v>458</v>
      </c>
      <c r="B34">
        <v>1.31</v>
      </c>
      <c r="C34">
        <v>0.25</v>
      </c>
      <c r="D34">
        <v>1.47</v>
      </c>
      <c r="E34">
        <v>0.24</v>
      </c>
      <c r="F34">
        <v>-1.1599999999999999</v>
      </c>
      <c r="G34">
        <v>0.27</v>
      </c>
      <c r="H34">
        <v>1.31</v>
      </c>
      <c r="I34">
        <v>0.24</v>
      </c>
      <c r="K34">
        <v>-3.56</v>
      </c>
      <c r="L34">
        <v>0.17</v>
      </c>
      <c r="M34">
        <v>-3.38</v>
      </c>
      <c r="N34">
        <v>0.15</v>
      </c>
      <c r="O34">
        <v>3.74</v>
      </c>
      <c r="P34">
        <v>0.19</v>
      </c>
      <c r="Q34">
        <v>-3.57</v>
      </c>
      <c r="R34">
        <v>0.17</v>
      </c>
      <c r="T34" s="1">
        <f t="shared" si="0"/>
        <v>4.87</v>
      </c>
      <c r="U34" s="1">
        <f t="shared" si="1"/>
        <v>0.34655446902326914</v>
      </c>
      <c r="V34" s="1">
        <f t="shared" si="2"/>
        <v>4.88</v>
      </c>
      <c r="W34" s="1">
        <f t="shared" si="3"/>
        <v>0.29410882339705485</v>
      </c>
      <c r="Y34" s="6">
        <v>-0.06</v>
      </c>
      <c r="AA34" s="7">
        <f t="shared" si="4"/>
        <v>4.93</v>
      </c>
      <c r="AB34" s="7">
        <f t="shared" si="5"/>
        <v>4.9399999999999995</v>
      </c>
      <c r="AF34" s="22"/>
      <c r="AG34" s="21"/>
      <c r="AH34" s="21"/>
      <c r="AI34" s="21"/>
      <c r="AJ34" s="1"/>
    </row>
    <row r="35" spans="1:36" x14ac:dyDescent="0.2">
      <c r="A35" t="s">
        <v>459</v>
      </c>
      <c r="B35">
        <v>-2.38</v>
      </c>
      <c r="C35">
        <v>0.2</v>
      </c>
      <c r="D35">
        <v>-2.23</v>
      </c>
      <c r="E35">
        <v>0.19</v>
      </c>
      <c r="F35">
        <v>2.54</v>
      </c>
      <c r="G35">
        <v>0.22</v>
      </c>
      <c r="H35">
        <v>-2.38</v>
      </c>
      <c r="I35">
        <v>0.2</v>
      </c>
      <c r="K35">
        <v>-3.39</v>
      </c>
      <c r="L35">
        <v>0.16</v>
      </c>
      <c r="M35">
        <v>-3.19</v>
      </c>
      <c r="N35">
        <v>0.14000000000000001</v>
      </c>
      <c r="O35">
        <v>3.58</v>
      </c>
      <c r="P35">
        <v>0.18</v>
      </c>
      <c r="Q35">
        <v>-3.39</v>
      </c>
      <c r="R35">
        <v>0.16</v>
      </c>
      <c r="T35" s="1">
        <f t="shared" si="0"/>
        <v>1.0100000000000002</v>
      </c>
      <c r="U35" s="1">
        <f t="shared" si="1"/>
        <v>0.28284271247461906</v>
      </c>
      <c r="V35" s="1">
        <f t="shared" si="2"/>
        <v>1.0100000000000002</v>
      </c>
      <c r="W35" s="1">
        <f t="shared" si="3"/>
        <v>0.25612496949731395</v>
      </c>
      <c r="Y35" s="6">
        <v>0.01</v>
      </c>
      <c r="AA35" s="7">
        <f t="shared" si="4"/>
        <v>1.0000000000000002</v>
      </c>
      <c r="AB35" s="7">
        <f t="shared" si="5"/>
        <v>1.0000000000000002</v>
      </c>
      <c r="AF35" s="22"/>
      <c r="AG35" s="21"/>
      <c r="AH35" s="21"/>
      <c r="AI35" s="21"/>
      <c r="AJ35" s="1"/>
    </row>
    <row r="36" spans="1:36" x14ac:dyDescent="0.2">
      <c r="A36" t="s">
        <v>460</v>
      </c>
      <c r="B36">
        <v>17.21</v>
      </c>
      <c r="C36">
        <v>0.48</v>
      </c>
      <c r="D36">
        <v>17.559999999999999</v>
      </c>
      <c r="E36">
        <v>0.48</v>
      </c>
      <c r="F36">
        <v>-16.86</v>
      </c>
      <c r="G36">
        <v>0.47</v>
      </c>
      <c r="H36">
        <v>17.21</v>
      </c>
      <c r="I36">
        <v>0.47</v>
      </c>
      <c r="K36">
        <v>5.3</v>
      </c>
      <c r="L36">
        <v>0.16</v>
      </c>
      <c r="M36">
        <v>5.54</v>
      </c>
      <c r="N36">
        <v>0.14000000000000001</v>
      </c>
      <c r="O36">
        <v>-5.05</v>
      </c>
      <c r="P36">
        <v>0.18</v>
      </c>
      <c r="Q36">
        <v>5.27</v>
      </c>
      <c r="R36">
        <v>0.17</v>
      </c>
      <c r="T36" s="1">
        <f t="shared" si="0"/>
        <v>11.91</v>
      </c>
      <c r="U36" s="1">
        <f t="shared" si="1"/>
        <v>0.67178865724273729</v>
      </c>
      <c r="V36" s="1">
        <f t="shared" si="2"/>
        <v>11.940000000000001</v>
      </c>
      <c r="W36" s="1">
        <f t="shared" si="3"/>
        <v>0.49979995998399201</v>
      </c>
      <c r="Y36" s="6">
        <v>1.29</v>
      </c>
      <c r="AA36" s="7">
        <f t="shared" si="4"/>
        <v>10.620000000000001</v>
      </c>
      <c r="AB36" s="7">
        <f t="shared" si="5"/>
        <v>10.650000000000002</v>
      </c>
      <c r="AF36" s="22"/>
      <c r="AG36" s="21"/>
      <c r="AH36" s="21"/>
      <c r="AI36" s="21"/>
      <c r="AJ36" s="1"/>
    </row>
    <row r="37" spans="1:36" x14ac:dyDescent="0.2">
      <c r="A37" t="s">
        <v>461</v>
      </c>
      <c r="B37">
        <v>11.92</v>
      </c>
      <c r="C37">
        <v>0.5</v>
      </c>
      <c r="D37">
        <v>12.15</v>
      </c>
      <c r="E37">
        <v>0.49</v>
      </c>
      <c r="F37">
        <v>-11.7</v>
      </c>
      <c r="G37">
        <v>0.51</v>
      </c>
      <c r="H37">
        <v>11.91</v>
      </c>
      <c r="I37">
        <v>0.51</v>
      </c>
      <c r="K37">
        <v>5.13</v>
      </c>
      <c r="L37">
        <v>0.18</v>
      </c>
      <c r="M37">
        <v>5.36</v>
      </c>
      <c r="N37">
        <v>0.18</v>
      </c>
      <c r="O37">
        <v>-4.91</v>
      </c>
      <c r="P37">
        <v>0.19</v>
      </c>
      <c r="Q37">
        <v>5.0999999999999996</v>
      </c>
      <c r="R37">
        <v>0.19</v>
      </c>
      <c r="T37" s="1">
        <f t="shared" si="0"/>
        <v>6.79</v>
      </c>
      <c r="U37" s="1">
        <f t="shared" si="1"/>
        <v>0.71421285342676377</v>
      </c>
      <c r="V37" s="1">
        <f t="shared" si="2"/>
        <v>6.8100000000000005</v>
      </c>
      <c r="W37" s="1">
        <f t="shared" si="3"/>
        <v>0.5442425929675111</v>
      </c>
      <c r="Y37" s="6">
        <v>1.2</v>
      </c>
      <c r="AA37" s="7">
        <f t="shared" si="4"/>
        <v>5.59</v>
      </c>
      <c r="AB37" s="7">
        <f t="shared" si="5"/>
        <v>5.61</v>
      </c>
      <c r="AF37" s="22"/>
      <c r="AG37" s="21"/>
      <c r="AH37" s="21"/>
      <c r="AI37" s="21"/>
      <c r="AJ37" s="1"/>
    </row>
    <row r="38" spans="1:36" x14ac:dyDescent="0.2">
      <c r="A38" t="s">
        <v>462</v>
      </c>
      <c r="B38">
        <v>10.73</v>
      </c>
      <c r="C38">
        <v>0.35</v>
      </c>
      <c r="D38">
        <v>10.81</v>
      </c>
      <c r="E38">
        <v>0.33</v>
      </c>
      <c r="F38">
        <v>-10.65</v>
      </c>
      <c r="G38">
        <v>0.36</v>
      </c>
      <c r="H38">
        <v>10.73</v>
      </c>
      <c r="I38">
        <v>0.35</v>
      </c>
      <c r="K38">
        <v>6.49</v>
      </c>
      <c r="L38">
        <v>0.5</v>
      </c>
      <c r="M38">
        <v>6.73</v>
      </c>
      <c r="N38">
        <v>0.5</v>
      </c>
      <c r="O38">
        <v>-6.25</v>
      </c>
      <c r="P38">
        <v>0.49</v>
      </c>
      <c r="Q38">
        <v>6.49</v>
      </c>
      <c r="R38">
        <v>0.49</v>
      </c>
      <c r="T38" s="1">
        <f t="shared" si="0"/>
        <v>4.24</v>
      </c>
      <c r="U38" s="1">
        <f t="shared" si="1"/>
        <v>0.49497474683058323</v>
      </c>
      <c r="V38" s="1">
        <f t="shared" si="2"/>
        <v>4.24</v>
      </c>
      <c r="W38" s="1">
        <f t="shared" si="3"/>
        <v>0.60216276869298391</v>
      </c>
      <c r="Y38" s="6">
        <v>1.52</v>
      </c>
      <c r="AA38" s="7">
        <f t="shared" si="4"/>
        <v>2.72</v>
      </c>
      <c r="AB38" s="7">
        <f t="shared" si="5"/>
        <v>2.72</v>
      </c>
      <c r="AF38" s="22"/>
      <c r="AG38" s="21"/>
      <c r="AH38" s="21"/>
      <c r="AI38" s="21"/>
      <c r="AJ38" s="1"/>
    </row>
    <row r="39" spans="1:36" x14ac:dyDescent="0.2">
      <c r="A39" t="s">
        <v>463</v>
      </c>
      <c r="B39">
        <v>12.11</v>
      </c>
      <c r="C39">
        <v>0.46</v>
      </c>
      <c r="D39">
        <v>12.44</v>
      </c>
      <c r="E39">
        <v>0.47</v>
      </c>
      <c r="F39">
        <v>-11.77</v>
      </c>
      <c r="G39">
        <v>0.46</v>
      </c>
      <c r="H39">
        <v>12.1</v>
      </c>
      <c r="I39">
        <v>0.47</v>
      </c>
      <c r="K39">
        <v>6.14</v>
      </c>
      <c r="L39">
        <v>0.13</v>
      </c>
      <c r="M39">
        <v>6.31</v>
      </c>
      <c r="N39">
        <v>0.14000000000000001</v>
      </c>
      <c r="O39">
        <v>-5.97</v>
      </c>
      <c r="P39">
        <v>0.13</v>
      </c>
      <c r="Q39">
        <v>6.11</v>
      </c>
      <c r="R39">
        <v>0.13</v>
      </c>
      <c r="T39" s="1">
        <f t="shared" si="0"/>
        <v>5.97</v>
      </c>
      <c r="U39" s="1">
        <f t="shared" si="1"/>
        <v>0.65764732189829522</v>
      </c>
      <c r="V39" s="1">
        <f t="shared" si="2"/>
        <v>5.9899999999999993</v>
      </c>
      <c r="W39" s="1">
        <f t="shared" si="3"/>
        <v>0.48764741360946434</v>
      </c>
      <c r="Y39" s="6">
        <v>-0.23</v>
      </c>
      <c r="AA39" s="7">
        <f t="shared" si="4"/>
        <v>6.2</v>
      </c>
      <c r="AB39" s="7">
        <f t="shared" si="5"/>
        <v>6.22</v>
      </c>
      <c r="AF39" s="22"/>
      <c r="AG39" s="21"/>
      <c r="AH39" s="21"/>
      <c r="AI39" s="21"/>
      <c r="AJ39" s="1"/>
    </row>
    <row r="40" spans="1:36" x14ac:dyDescent="0.2">
      <c r="A40" t="s">
        <v>464</v>
      </c>
      <c r="B40">
        <v>7.74</v>
      </c>
      <c r="C40">
        <v>0.34</v>
      </c>
      <c r="D40">
        <v>8.06</v>
      </c>
      <c r="E40">
        <v>0.34</v>
      </c>
      <c r="F40">
        <v>-7.41</v>
      </c>
      <c r="G40">
        <v>0.35</v>
      </c>
      <c r="H40">
        <v>7.6</v>
      </c>
      <c r="I40">
        <v>0.34</v>
      </c>
      <c r="K40">
        <v>5.85</v>
      </c>
      <c r="L40">
        <v>0.27</v>
      </c>
      <c r="M40">
        <v>6.01</v>
      </c>
      <c r="N40">
        <v>0.25</v>
      </c>
      <c r="O40">
        <v>-5.69</v>
      </c>
      <c r="P40">
        <v>0.28000000000000003</v>
      </c>
      <c r="Q40">
        <v>5.81</v>
      </c>
      <c r="R40">
        <v>0.28000000000000003</v>
      </c>
      <c r="T40" s="1">
        <f t="shared" si="0"/>
        <v>1.8900000000000006</v>
      </c>
      <c r="U40" s="1">
        <f t="shared" si="1"/>
        <v>0.48083261120685239</v>
      </c>
      <c r="V40" s="1">
        <f t="shared" si="2"/>
        <v>1.79</v>
      </c>
      <c r="W40" s="1">
        <f t="shared" si="3"/>
        <v>0.44045431091090487</v>
      </c>
      <c r="Y40" s="6">
        <v>0.31</v>
      </c>
      <c r="AA40" s="7">
        <f t="shared" si="4"/>
        <v>1.5800000000000005</v>
      </c>
      <c r="AB40" s="7">
        <f t="shared" si="5"/>
        <v>1.48</v>
      </c>
      <c r="AF40" s="22"/>
      <c r="AG40" s="21"/>
      <c r="AH40" s="21"/>
      <c r="AI40" s="21"/>
      <c r="AJ40" s="1"/>
    </row>
    <row r="41" spans="1:36" x14ac:dyDescent="0.2">
      <c r="A41" t="s">
        <v>465</v>
      </c>
      <c r="B41">
        <v>17.96</v>
      </c>
      <c r="C41">
        <v>0.56999999999999995</v>
      </c>
      <c r="D41">
        <v>18.38</v>
      </c>
      <c r="E41">
        <v>0.56000000000000005</v>
      </c>
      <c r="F41">
        <v>-17.54</v>
      </c>
      <c r="G41">
        <v>0.59</v>
      </c>
      <c r="H41">
        <v>17.91</v>
      </c>
      <c r="I41">
        <v>0.56999999999999995</v>
      </c>
      <c r="K41">
        <v>4.47</v>
      </c>
      <c r="L41">
        <v>0.17</v>
      </c>
      <c r="M41">
        <v>4.72</v>
      </c>
      <c r="N41">
        <v>0.16</v>
      </c>
      <c r="O41">
        <v>-4.21</v>
      </c>
      <c r="P41">
        <v>0.18</v>
      </c>
      <c r="Q41">
        <v>4.4400000000000004</v>
      </c>
      <c r="R41">
        <v>0.17</v>
      </c>
      <c r="T41" s="1">
        <f t="shared" si="0"/>
        <v>13.490000000000002</v>
      </c>
      <c r="U41" s="1">
        <f t="shared" si="1"/>
        <v>0.8061017305526641</v>
      </c>
      <c r="V41" s="1">
        <f t="shared" si="2"/>
        <v>13.469999999999999</v>
      </c>
      <c r="W41" s="1">
        <f t="shared" si="3"/>
        <v>0.59481089431852197</v>
      </c>
      <c r="Y41" s="6">
        <v>2.27</v>
      </c>
      <c r="AA41" s="7">
        <f t="shared" si="4"/>
        <v>11.220000000000002</v>
      </c>
      <c r="AB41" s="7">
        <f t="shared" si="5"/>
        <v>11.2</v>
      </c>
      <c r="AF41" s="22"/>
      <c r="AG41" s="21"/>
      <c r="AH41" s="21"/>
      <c r="AI41" s="21"/>
      <c r="AJ41" s="1"/>
    </row>
    <row r="42" spans="1:36" x14ac:dyDescent="0.2">
      <c r="A42" t="s">
        <v>466</v>
      </c>
      <c r="B42">
        <v>15.74</v>
      </c>
      <c r="C42">
        <v>0.27</v>
      </c>
      <c r="D42">
        <v>15.85</v>
      </c>
      <c r="E42">
        <v>0.27</v>
      </c>
      <c r="F42">
        <v>-15.64</v>
      </c>
      <c r="G42">
        <v>0.28000000000000003</v>
      </c>
      <c r="H42">
        <v>15.74</v>
      </c>
      <c r="I42">
        <v>0.27</v>
      </c>
      <c r="K42">
        <v>11.5</v>
      </c>
      <c r="L42">
        <v>0.08</v>
      </c>
      <c r="M42">
        <v>11.61</v>
      </c>
      <c r="N42">
        <v>0.09</v>
      </c>
      <c r="O42">
        <v>-11.39</v>
      </c>
      <c r="P42">
        <v>7.0000000000000007E-2</v>
      </c>
      <c r="Q42">
        <v>11.5</v>
      </c>
      <c r="R42">
        <v>0.08</v>
      </c>
      <c r="T42" s="1">
        <f t="shared" si="0"/>
        <v>4.24</v>
      </c>
      <c r="U42" s="1">
        <f t="shared" si="1"/>
        <v>0.3818376618407357</v>
      </c>
      <c r="V42" s="1">
        <f t="shared" si="2"/>
        <v>4.24</v>
      </c>
      <c r="W42" s="1">
        <f t="shared" si="3"/>
        <v>0.28160255680657448</v>
      </c>
      <c r="Y42" s="6">
        <v>0.18</v>
      </c>
      <c r="AA42" s="7">
        <f t="shared" si="4"/>
        <v>4.0600000000000005</v>
      </c>
      <c r="AB42" s="7">
        <f t="shared" si="5"/>
        <v>4.0600000000000005</v>
      </c>
      <c r="AF42" s="22"/>
      <c r="AG42" s="21"/>
      <c r="AH42" s="21"/>
      <c r="AI42" s="21"/>
      <c r="AJ42" s="1"/>
    </row>
    <row r="43" spans="1:36" x14ac:dyDescent="0.2">
      <c r="A43" t="s">
        <v>62</v>
      </c>
      <c r="B43">
        <v>-8.0500000000000007</v>
      </c>
      <c r="C43">
        <v>0.2</v>
      </c>
      <c r="D43">
        <v>-7.99</v>
      </c>
      <c r="E43">
        <v>0.19</v>
      </c>
      <c r="F43">
        <v>8.11</v>
      </c>
      <c r="G43">
        <v>0.2</v>
      </c>
      <c r="H43">
        <v>-8.06</v>
      </c>
      <c r="I43">
        <v>0.2</v>
      </c>
      <c r="K43">
        <v>-8.73</v>
      </c>
      <c r="L43">
        <v>0.17</v>
      </c>
      <c r="M43">
        <v>-8.67</v>
      </c>
      <c r="N43">
        <v>0.17</v>
      </c>
      <c r="O43">
        <v>8.7899999999999991</v>
      </c>
      <c r="P43">
        <v>0.17</v>
      </c>
      <c r="Q43">
        <v>-8.75</v>
      </c>
      <c r="R43">
        <v>0.17</v>
      </c>
      <c r="T43" s="1">
        <f t="shared" si="0"/>
        <v>0.67999999999999972</v>
      </c>
      <c r="U43" s="1">
        <f t="shared" si="1"/>
        <v>0.28284271247461906</v>
      </c>
      <c r="V43" s="1">
        <f t="shared" si="2"/>
        <v>0.6899999999999995</v>
      </c>
      <c r="W43" s="1">
        <f t="shared" si="3"/>
        <v>0.2624880949681338</v>
      </c>
      <c r="Y43" s="6">
        <v>0.77</v>
      </c>
      <c r="AA43" s="7">
        <f t="shared" si="4"/>
        <v>9.0000000000000302E-2</v>
      </c>
      <c r="AB43" s="7">
        <f t="shared" si="5"/>
        <v>8.0000000000000515E-2</v>
      </c>
      <c r="AF43" s="22"/>
      <c r="AG43" s="21"/>
      <c r="AH43" s="21"/>
      <c r="AI43" s="21"/>
      <c r="AJ43" s="1"/>
    </row>
    <row r="44" spans="1:36" x14ac:dyDescent="0.2">
      <c r="A44" t="s">
        <v>467</v>
      </c>
      <c r="B44">
        <v>-5.89</v>
      </c>
      <c r="C44">
        <v>0.28000000000000003</v>
      </c>
      <c r="D44">
        <v>-5.79</v>
      </c>
      <c r="E44">
        <v>0.28000000000000003</v>
      </c>
      <c r="F44">
        <v>5.99</v>
      </c>
      <c r="G44">
        <v>0.28000000000000003</v>
      </c>
      <c r="H44">
        <v>-5.9</v>
      </c>
      <c r="I44">
        <v>0.28000000000000003</v>
      </c>
      <c r="K44">
        <v>-7.8</v>
      </c>
      <c r="L44">
        <v>0.28000000000000003</v>
      </c>
      <c r="M44">
        <v>-7.73</v>
      </c>
      <c r="N44">
        <v>0.27</v>
      </c>
      <c r="O44">
        <v>7.87</v>
      </c>
      <c r="P44">
        <v>0.28000000000000003</v>
      </c>
      <c r="Q44">
        <v>-7.81</v>
      </c>
      <c r="R44">
        <v>0.28000000000000003</v>
      </c>
      <c r="T44" s="1">
        <f t="shared" si="0"/>
        <v>1.9100000000000001</v>
      </c>
      <c r="U44" s="1">
        <f t="shared" si="1"/>
        <v>0.39597979746446665</v>
      </c>
      <c r="V44" s="1">
        <f t="shared" si="2"/>
        <v>1.9099999999999993</v>
      </c>
      <c r="W44" s="1">
        <f t="shared" si="3"/>
        <v>0.39597979746446665</v>
      </c>
      <c r="Y44" s="6">
        <v>1.18</v>
      </c>
      <c r="AA44" s="7">
        <f t="shared" si="4"/>
        <v>0.7300000000000002</v>
      </c>
      <c r="AB44" s="7">
        <f t="shared" si="5"/>
        <v>0.72999999999999932</v>
      </c>
      <c r="AF44" s="22"/>
      <c r="AG44" s="21"/>
      <c r="AH44" s="21"/>
      <c r="AI44" s="21"/>
      <c r="AJ44" s="1"/>
    </row>
    <row r="45" spans="1:36" x14ac:dyDescent="0.2">
      <c r="A45" t="s">
        <v>66</v>
      </c>
      <c r="B45">
        <v>-6</v>
      </c>
      <c r="C45">
        <v>0.26</v>
      </c>
      <c r="D45">
        <v>-5.94</v>
      </c>
      <c r="E45">
        <v>0.26</v>
      </c>
      <c r="F45">
        <v>6.05</v>
      </c>
      <c r="G45">
        <v>0.26</v>
      </c>
      <c r="H45">
        <v>-5.99</v>
      </c>
      <c r="I45">
        <v>0.26</v>
      </c>
      <c r="K45">
        <v>-8.59</v>
      </c>
      <c r="L45">
        <v>0.16</v>
      </c>
      <c r="M45">
        <v>-8.5399999999999991</v>
      </c>
      <c r="N45">
        <v>0.15</v>
      </c>
      <c r="O45">
        <v>8.64</v>
      </c>
      <c r="P45">
        <v>0.16</v>
      </c>
      <c r="Q45">
        <v>-8.6</v>
      </c>
      <c r="R45">
        <v>0.15</v>
      </c>
      <c r="T45" s="1">
        <f t="shared" si="0"/>
        <v>2.59</v>
      </c>
      <c r="U45" s="1">
        <f t="shared" si="1"/>
        <v>0.36769552621700474</v>
      </c>
      <c r="V45" s="1">
        <f t="shared" si="2"/>
        <v>2.6099999999999994</v>
      </c>
      <c r="W45" s="1">
        <f t="shared" si="3"/>
        <v>0.30016662039607273</v>
      </c>
      <c r="Y45" s="6">
        <v>1.64</v>
      </c>
      <c r="AA45" s="7">
        <f t="shared" si="4"/>
        <v>0.95</v>
      </c>
      <c r="AB45" s="7">
        <f t="shared" si="5"/>
        <v>0.96999999999999953</v>
      </c>
      <c r="AF45" s="22"/>
      <c r="AG45" s="21"/>
      <c r="AH45" s="21"/>
      <c r="AI45" s="21"/>
      <c r="AJ45" s="1"/>
    </row>
    <row r="47" spans="1:36" x14ac:dyDescent="0.2">
      <c r="AA47" s="1"/>
      <c r="AB47" s="1"/>
      <c r="AC47" s="1"/>
    </row>
    <row r="48" spans="1:36" x14ac:dyDescent="0.2">
      <c r="AA48" s="1"/>
      <c r="AB48" s="1"/>
    </row>
    <row r="49" spans="27:28" x14ac:dyDescent="0.2">
      <c r="AA49" s="1"/>
      <c r="AB49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162AA0-B3D0-B841-8B6B-94470DAFC61F}">
  <dimension ref="A2:AJ54"/>
  <sheetViews>
    <sheetView zoomScaleNormal="100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D53" sqref="D53"/>
    </sheetView>
  </sheetViews>
  <sheetFormatPr baseColWidth="10" defaultColWidth="6.83203125" defaultRowHeight="16" x14ac:dyDescent="0.2"/>
  <cols>
    <col min="1" max="1" width="14.5" bestFit="1" customWidth="1"/>
    <col min="10" max="10" width="5.83203125" customWidth="1"/>
    <col min="19" max="19" width="5.83203125" customWidth="1"/>
    <col min="24" max="24" width="5.83203125" customWidth="1"/>
    <col min="26" max="26" width="5.83203125" customWidth="1"/>
    <col min="29" max="49" width="5.83203125" customWidth="1"/>
  </cols>
  <sheetData>
    <row r="2" spans="1:36" x14ac:dyDescent="0.2">
      <c r="B2" t="s">
        <v>4</v>
      </c>
      <c r="K2" t="s">
        <v>5</v>
      </c>
      <c r="T2" t="s">
        <v>6</v>
      </c>
      <c r="Y2" t="s">
        <v>7</v>
      </c>
      <c r="AA2" t="s">
        <v>8</v>
      </c>
    </row>
    <row r="3" spans="1:36" x14ac:dyDescent="0.2">
      <c r="B3" t="s">
        <v>1043</v>
      </c>
      <c r="C3" t="s">
        <v>10</v>
      </c>
      <c r="D3" t="s">
        <v>11</v>
      </c>
      <c r="E3" t="s">
        <v>10</v>
      </c>
      <c r="F3" t="s">
        <v>12</v>
      </c>
      <c r="G3" t="s">
        <v>10</v>
      </c>
      <c r="H3" t="s">
        <v>13</v>
      </c>
      <c r="I3" t="s">
        <v>10</v>
      </c>
      <c r="K3" t="s">
        <v>1043</v>
      </c>
      <c r="L3" t="s">
        <v>10</v>
      </c>
      <c r="M3" t="s">
        <v>11</v>
      </c>
      <c r="N3" t="s">
        <v>10</v>
      </c>
      <c r="O3" t="s">
        <v>12</v>
      </c>
      <c r="P3" t="s">
        <v>10</v>
      </c>
      <c r="Q3" t="s">
        <v>13</v>
      </c>
      <c r="R3" t="s">
        <v>10</v>
      </c>
      <c r="T3" t="s">
        <v>1040</v>
      </c>
      <c r="U3" t="s">
        <v>10</v>
      </c>
      <c r="V3" t="s">
        <v>15</v>
      </c>
      <c r="W3" t="s">
        <v>10</v>
      </c>
      <c r="Y3" t="s">
        <v>14</v>
      </c>
      <c r="AA3" t="s">
        <v>1041</v>
      </c>
      <c r="AB3" t="s">
        <v>1042</v>
      </c>
      <c r="AH3" s="15"/>
      <c r="AI3" s="15"/>
      <c r="AJ3" s="15"/>
    </row>
    <row r="4" spans="1:36" x14ac:dyDescent="0.2">
      <c r="B4" t="s">
        <v>1522</v>
      </c>
      <c r="K4" t="s">
        <v>1036</v>
      </c>
    </row>
    <row r="6" spans="1:36" x14ac:dyDescent="0.2">
      <c r="A6" t="s">
        <v>468</v>
      </c>
      <c r="B6">
        <v>-7.91</v>
      </c>
      <c r="C6">
        <v>0.37</v>
      </c>
      <c r="D6">
        <v>-7.81</v>
      </c>
      <c r="E6">
        <v>0.36</v>
      </c>
      <c r="F6">
        <v>8</v>
      </c>
      <c r="G6">
        <v>0.38</v>
      </c>
      <c r="H6">
        <v>-7.92</v>
      </c>
      <c r="I6">
        <v>0.37</v>
      </c>
      <c r="K6">
        <v>-10.58</v>
      </c>
      <c r="L6">
        <v>0.13</v>
      </c>
      <c r="M6">
        <v>-10.5</v>
      </c>
      <c r="N6">
        <v>0.14000000000000001</v>
      </c>
      <c r="O6">
        <v>10.66</v>
      </c>
      <c r="P6">
        <v>0.13</v>
      </c>
      <c r="Q6">
        <v>-10.59</v>
      </c>
      <c r="R6">
        <v>0.14000000000000001</v>
      </c>
      <c r="T6" s="1">
        <f>B6-K6</f>
        <v>2.67</v>
      </c>
      <c r="U6" s="1">
        <f>SQRT(C6^2+I6^2)</f>
        <v>0.5232590180780452</v>
      </c>
      <c r="V6" s="1">
        <f>H6-Q6</f>
        <v>2.67</v>
      </c>
      <c r="W6" s="1">
        <f>SQRT(I6^2+R6^2)</f>
        <v>0.39560080889704963</v>
      </c>
      <c r="Y6" s="6">
        <v>0.93</v>
      </c>
      <c r="AA6" s="7">
        <f>ABS(Y6-T6)</f>
        <v>1.7399999999999998</v>
      </c>
      <c r="AB6" s="7">
        <f>ABS(Y6-V6)</f>
        <v>1.7399999999999998</v>
      </c>
      <c r="AC6" s="7"/>
      <c r="AG6" s="20"/>
      <c r="AH6" s="20"/>
      <c r="AI6" s="20"/>
      <c r="AJ6" s="20"/>
    </row>
    <row r="7" spans="1:36" x14ac:dyDescent="0.2">
      <c r="A7" t="s">
        <v>469</v>
      </c>
      <c r="B7">
        <v>1.06</v>
      </c>
      <c r="C7">
        <v>0.12</v>
      </c>
      <c r="D7">
        <v>1.1100000000000001</v>
      </c>
      <c r="E7">
        <v>0.13</v>
      </c>
      <c r="F7">
        <v>-1.02</v>
      </c>
      <c r="G7">
        <v>0.12</v>
      </c>
      <c r="H7">
        <v>1.06</v>
      </c>
      <c r="I7">
        <v>0.12</v>
      </c>
      <c r="K7">
        <v>-1.37</v>
      </c>
      <c r="L7">
        <v>0.14000000000000001</v>
      </c>
      <c r="M7">
        <v>-1.31</v>
      </c>
      <c r="N7">
        <v>0.14000000000000001</v>
      </c>
      <c r="O7">
        <v>1.43</v>
      </c>
      <c r="P7">
        <v>0.14000000000000001</v>
      </c>
      <c r="Q7">
        <v>-1.37</v>
      </c>
      <c r="R7">
        <v>0.14000000000000001</v>
      </c>
      <c r="T7" s="1">
        <f t="shared" ref="T7:T50" si="0">B7-K7</f>
        <v>2.4300000000000002</v>
      </c>
      <c r="U7" s="1">
        <f t="shared" ref="U7:U50" si="1">SQRT(C7^2+I7^2)</f>
        <v>0.16970562748477142</v>
      </c>
      <c r="V7" s="1">
        <f t="shared" ref="V7:V50" si="2">H7-Q7</f>
        <v>2.4300000000000002</v>
      </c>
      <c r="W7" s="1">
        <f t="shared" ref="W7:W50" si="3">SQRT(I7^2+R7^2)</f>
        <v>0.18439088914585774</v>
      </c>
      <c r="Y7" s="6">
        <v>0.72</v>
      </c>
      <c r="AA7" s="7">
        <f t="shared" ref="AA7:AA50" si="4">ABS(Y7-T7)</f>
        <v>1.7100000000000002</v>
      </c>
      <c r="AB7" s="7">
        <f t="shared" ref="AB7:AB50" si="5">ABS(Y7-V7)</f>
        <v>1.7100000000000002</v>
      </c>
      <c r="AC7" s="7"/>
      <c r="AG7" s="20"/>
      <c r="AH7" s="20"/>
      <c r="AI7" s="20"/>
      <c r="AJ7" s="20"/>
    </row>
    <row r="8" spans="1:36" x14ac:dyDescent="0.2">
      <c r="A8" t="s">
        <v>470</v>
      </c>
      <c r="B8">
        <v>-7.87</v>
      </c>
      <c r="C8">
        <v>0.24</v>
      </c>
      <c r="D8">
        <v>-7.75</v>
      </c>
      <c r="E8">
        <v>0.24</v>
      </c>
      <c r="F8">
        <v>7.98</v>
      </c>
      <c r="G8">
        <v>0.25</v>
      </c>
      <c r="H8">
        <v>-7.88</v>
      </c>
      <c r="I8">
        <v>0.24</v>
      </c>
      <c r="K8">
        <v>-10.5</v>
      </c>
      <c r="L8">
        <v>0.09</v>
      </c>
      <c r="M8">
        <v>-10.4</v>
      </c>
      <c r="N8">
        <v>0.09</v>
      </c>
      <c r="O8">
        <v>10.59</v>
      </c>
      <c r="P8">
        <v>0.1</v>
      </c>
      <c r="Q8">
        <v>-10.52</v>
      </c>
      <c r="R8">
        <v>0.1</v>
      </c>
      <c r="T8" s="1">
        <f t="shared" si="0"/>
        <v>2.63</v>
      </c>
      <c r="U8" s="1">
        <f t="shared" si="1"/>
        <v>0.33941125496954283</v>
      </c>
      <c r="V8" s="1">
        <f t="shared" si="2"/>
        <v>2.6399999999999997</v>
      </c>
      <c r="W8" s="1">
        <f t="shared" si="3"/>
        <v>0.26</v>
      </c>
      <c r="Y8" s="6">
        <v>2.54</v>
      </c>
      <c r="AA8" s="7">
        <f t="shared" si="4"/>
        <v>8.9999999999999858E-2</v>
      </c>
      <c r="AB8" s="7">
        <f t="shared" si="5"/>
        <v>9.9999999999999645E-2</v>
      </c>
      <c r="AC8" s="7"/>
      <c r="AG8" s="20"/>
      <c r="AH8" s="20"/>
      <c r="AI8" s="20"/>
      <c r="AJ8" s="20"/>
    </row>
    <row r="9" spans="1:36" x14ac:dyDescent="0.2">
      <c r="A9" t="s">
        <v>471</v>
      </c>
      <c r="B9">
        <v>-0.43</v>
      </c>
      <c r="C9">
        <v>0.13</v>
      </c>
      <c r="D9">
        <v>-0.36</v>
      </c>
      <c r="E9">
        <v>0.13</v>
      </c>
      <c r="F9">
        <v>0.5</v>
      </c>
      <c r="G9">
        <v>0.12</v>
      </c>
      <c r="H9">
        <v>-0.43</v>
      </c>
      <c r="I9">
        <v>0.13</v>
      </c>
      <c r="K9">
        <v>-1.67</v>
      </c>
      <c r="L9">
        <v>0.09</v>
      </c>
      <c r="M9">
        <v>-1.6</v>
      </c>
      <c r="N9">
        <v>0.09</v>
      </c>
      <c r="O9">
        <v>1.73</v>
      </c>
      <c r="P9">
        <v>0.09</v>
      </c>
      <c r="Q9">
        <v>-1.68</v>
      </c>
      <c r="R9">
        <v>0.09</v>
      </c>
      <c r="T9" s="1">
        <f t="shared" si="0"/>
        <v>1.24</v>
      </c>
      <c r="U9" s="1">
        <f t="shared" si="1"/>
        <v>0.18384776310850237</v>
      </c>
      <c r="V9" s="1">
        <f t="shared" si="2"/>
        <v>1.25</v>
      </c>
      <c r="W9" s="1">
        <f t="shared" si="3"/>
        <v>0.15811388300841897</v>
      </c>
      <c r="Y9" s="6">
        <v>0.36</v>
      </c>
      <c r="AA9" s="7">
        <f t="shared" si="4"/>
        <v>0.88</v>
      </c>
      <c r="AB9" s="7">
        <f t="shared" si="5"/>
        <v>0.89</v>
      </c>
      <c r="AC9" s="7"/>
      <c r="AG9" s="20"/>
      <c r="AH9" s="20"/>
      <c r="AI9" s="20"/>
      <c r="AJ9" s="20"/>
    </row>
    <row r="10" spans="1:36" x14ac:dyDescent="0.2">
      <c r="A10" t="s">
        <v>367</v>
      </c>
      <c r="B10">
        <v>-3.89</v>
      </c>
      <c r="C10">
        <v>0.17</v>
      </c>
      <c r="D10">
        <v>-3.78</v>
      </c>
      <c r="E10">
        <v>0.18</v>
      </c>
      <c r="F10">
        <v>4.01</v>
      </c>
      <c r="G10">
        <v>0.17</v>
      </c>
      <c r="H10">
        <v>-3.91</v>
      </c>
      <c r="I10">
        <v>0.17</v>
      </c>
      <c r="K10">
        <v>-10.97</v>
      </c>
      <c r="L10">
        <v>0.21</v>
      </c>
      <c r="M10">
        <v>-10.85</v>
      </c>
      <c r="N10">
        <v>0.22</v>
      </c>
      <c r="O10">
        <v>11.09</v>
      </c>
      <c r="P10">
        <v>0.2</v>
      </c>
      <c r="Q10">
        <v>-11</v>
      </c>
      <c r="R10">
        <v>0.21</v>
      </c>
      <c r="T10" s="1">
        <f t="shared" si="0"/>
        <v>7.08</v>
      </c>
      <c r="U10" s="1">
        <f t="shared" si="1"/>
        <v>0.24041630560342619</v>
      </c>
      <c r="V10" s="1">
        <f t="shared" si="2"/>
        <v>7.09</v>
      </c>
      <c r="W10" s="1">
        <f t="shared" si="3"/>
        <v>0.27018512172212589</v>
      </c>
      <c r="Y10" s="6">
        <v>3.71</v>
      </c>
      <c r="AA10" s="7">
        <f t="shared" si="4"/>
        <v>3.37</v>
      </c>
      <c r="AB10" s="7">
        <f t="shared" si="5"/>
        <v>3.38</v>
      </c>
      <c r="AC10" s="7"/>
      <c r="AG10" s="20"/>
      <c r="AH10" s="20"/>
      <c r="AI10" s="20"/>
      <c r="AJ10" s="20"/>
    </row>
    <row r="11" spans="1:36" x14ac:dyDescent="0.2">
      <c r="A11" t="s">
        <v>472</v>
      </c>
      <c r="B11">
        <v>-1.38</v>
      </c>
      <c r="C11">
        <v>0.08</v>
      </c>
      <c r="D11">
        <v>-1.25</v>
      </c>
      <c r="E11">
        <v>0.08</v>
      </c>
      <c r="F11">
        <v>1.5</v>
      </c>
      <c r="G11">
        <v>0.08</v>
      </c>
      <c r="H11">
        <v>-1.37</v>
      </c>
      <c r="I11">
        <v>0.08</v>
      </c>
      <c r="K11">
        <v>-3.21</v>
      </c>
      <c r="L11">
        <v>0.22</v>
      </c>
      <c r="M11">
        <v>-3.11</v>
      </c>
      <c r="N11">
        <v>0.22</v>
      </c>
      <c r="O11">
        <v>3.31</v>
      </c>
      <c r="P11">
        <v>0.21</v>
      </c>
      <c r="Q11">
        <v>-3.22</v>
      </c>
      <c r="R11">
        <v>0.22</v>
      </c>
      <c r="T11" s="1">
        <f t="shared" si="0"/>
        <v>1.83</v>
      </c>
      <c r="U11" s="1">
        <f t="shared" si="1"/>
        <v>0.11313708498984761</v>
      </c>
      <c r="V11" s="1">
        <f t="shared" si="2"/>
        <v>1.85</v>
      </c>
      <c r="W11" s="1">
        <f t="shared" si="3"/>
        <v>0.2340939982143925</v>
      </c>
      <c r="Y11" s="6">
        <v>0.1</v>
      </c>
      <c r="AA11" s="7">
        <f t="shared" si="4"/>
        <v>1.73</v>
      </c>
      <c r="AB11" s="7">
        <f t="shared" si="5"/>
        <v>1.75</v>
      </c>
      <c r="AC11" s="7"/>
      <c r="AG11" s="20"/>
      <c r="AH11" s="20"/>
      <c r="AI11" s="20"/>
      <c r="AJ11" s="20"/>
    </row>
    <row r="12" spans="1:36" x14ac:dyDescent="0.2">
      <c r="A12" t="s">
        <v>473</v>
      </c>
      <c r="B12">
        <v>-7.08</v>
      </c>
      <c r="C12">
        <v>0.24</v>
      </c>
      <c r="D12">
        <v>-6.89</v>
      </c>
      <c r="E12">
        <v>0.24</v>
      </c>
      <c r="F12">
        <v>7.27</v>
      </c>
      <c r="G12">
        <v>0.25</v>
      </c>
      <c r="H12">
        <v>-7.08</v>
      </c>
      <c r="I12">
        <v>0.24</v>
      </c>
      <c r="K12">
        <v>-10.039999999999999</v>
      </c>
      <c r="L12">
        <v>0.19</v>
      </c>
      <c r="M12">
        <v>-9.86</v>
      </c>
      <c r="N12">
        <v>0.2</v>
      </c>
      <c r="O12">
        <v>10.220000000000001</v>
      </c>
      <c r="P12">
        <v>0.19</v>
      </c>
      <c r="Q12">
        <v>-10.02</v>
      </c>
      <c r="R12">
        <v>0.2</v>
      </c>
      <c r="T12" s="1">
        <f t="shared" si="0"/>
        <v>2.9599999999999991</v>
      </c>
      <c r="U12" s="1">
        <f t="shared" si="1"/>
        <v>0.33941125496954283</v>
      </c>
      <c r="V12" s="1">
        <f t="shared" si="2"/>
        <v>2.9399999999999995</v>
      </c>
      <c r="W12" s="1">
        <f t="shared" si="3"/>
        <v>0.31240998703626621</v>
      </c>
      <c r="Y12" s="6">
        <v>1.77</v>
      </c>
      <c r="AA12" s="7">
        <f t="shared" si="4"/>
        <v>1.1899999999999991</v>
      </c>
      <c r="AB12" s="7">
        <f t="shared" si="5"/>
        <v>1.1699999999999995</v>
      </c>
      <c r="AC12" s="7"/>
      <c r="AG12" s="20"/>
      <c r="AH12" s="20"/>
      <c r="AI12" s="20"/>
      <c r="AJ12" s="20"/>
    </row>
    <row r="13" spans="1:36" x14ac:dyDescent="0.2">
      <c r="A13" t="s">
        <v>474</v>
      </c>
      <c r="B13">
        <v>3.55</v>
      </c>
      <c r="C13">
        <v>0.17</v>
      </c>
      <c r="D13">
        <v>3.66</v>
      </c>
      <c r="E13">
        <v>0.17</v>
      </c>
      <c r="F13">
        <v>-3.43</v>
      </c>
      <c r="G13">
        <v>0.17</v>
      </c>
      <c r="H13">
        <v>3.54</v>
      </c>
      <c r="I13">
        <v>0.17</v>
      </c>
      <c r="K13">
        <v>-2.67</v>
      </c>
      <c r="L13">
        <v>0.21</v>
      </c>
      <c r="M13">
        <v>-2.5499999999999998</v>
      </c>
      <c r="N13">
        <v>0.22</v>
      </c>
      <c r="O13">
        <v>2.79</v>
      </c>
      <c r="P13">
        <v>0.21</v>
      </c>
      <c r="Q13">
        <v>-2.69</v>
      </c>
      <c r="R13">
        <v>0.21</v>
      </c>
      <c r="T13" s="1">
        <f t="shared" si="0"/>
        <v>6.22</v>
      </c>
      <c r="U13" s="1">
        <f t="shared" si="1"/>
        <v>0.24041630560342619</v>
      </c>
      <c r="V13" s="1">
        <f t="shared" si="2"/>
        <v>6.23</v>
      </c>
      <c r="W13" s="1">
        <f t="shared" si="3"/>
        <v>0.27018512172212589</v>
      </c>
      <c r="Y13" s="6">
        <v>3.64</v>
      </c>
      <c r="AA13" s="7">
        <f t="shared" si="4"/>
        <v>2.5799999999999996</v>
      </c>
      <c r="AB13" s="7">
        <f t="shared" si="5"/>
        <v>2.5900000000000003</v>
      </c>
      <c r="AC13" s="7"/>
      <c r="AG13" s="20"/>
      <c r="AH13" s="20"/>
      <c r="AI13" s="20"/>
      <c r="AJ13" s="20"/>
    </row>
    <row r="14" spans="1:36" x14ac:dyDescent="0.2">
      <c r="A14" t="s">
        <v>475</v>
      </c>
      <c r="B14">
        <v>1.52</v>
      </c>
      <c r="C14">
        <v>0.14000000000000001</v>
      </c>
      <c r="D14">
        <v>1.59</v>
      </c>
      <c r="E14">
        <v>0.13</v>
      </c>
      <c r="F14">
        <v>-1.45</v>
      </c>
      <c r="G14">
        <v>0.15</v>
      </c>
      <c r="H14">
        <v>1.52</v>
      </c>
      <c r="I14">
        <v>0.14000000000000001</v>
      </c>
      <c r="K14">
        <v>-1.33</v>
      </c>
      <c r="L14">
        <v>0.19</v>
      </c>
      <c r="M14">
        <v>-1.25</v>
      </c>
      <c r="N14">
        <v>0.2</v>
      </c>
      <c r="O14">
        <v>1.42</v>
      </c>
      <c r="P14">
        <v>0.18</v>
      </c>
      <c r="Q14">
        <v>-1.34</v>
      </c>
      <c r="R14">
        <v>0.19</v>
      </c>
      <c r="T14" s="1">
        <f t="shared" si="0"/>
        <v>2.85</v>
      </c>
      <c r="U14" s="1">
        <f t="shared" si="1"/>
        <v>0.19798989873223333</v>
      </c>
      <c r="V14" s="1">
        <f t="shared" si="2"/>
        <v>2.8600000000000003</v>
      </c>
      <c r="W14" s="1">
        <f t="shared" si="3"/>
        <v>0.23600847442411893</v>
      </c>
      <c r="Y14" s="6">
        <v>1.2</v>
      </c>
      <c r="AA14" s="7">
        <f t="shared" si="4"/>
        <v>1.6500000000000001</v>
      </c>
      <c r="AB14" s="7">
        <f t="shared" si="5"/>
        <v>1.6600000000000004</v>
      </c>
      <c r="AC14" s="7"/>
      <c r="AG14" s="20"/>
      <c r="AH14" s="20"/>
      <c r="AI14" s="20"/>
      <c r="AJ14" s="20"/>
    </row>
    <row r="15" spans="1:36" x14ac:dyDescent="0.2">
      <c r="A15" t="s">
        <v>476</v>
      </c>
      <c r="B15">
        <v>-3.67</v>
      </c>
      <c r="C15">
        <v>0.18</v>
      </c>
      <c r="D15">
        <v>-3.58</v>
      </c>
      <c r="E15">
        <v>0.17</v>
      </c>
      <c r="F15">
        <v>3.75</v>
      </c>
      <c r="G15">
        <v>0.19</v>
      </c>
      <c r="H15">
        <v>-3.68</v>
      </c>
      <c r="I15">
        <v>0.18</v>
      </c>
      <c r="K15">
        <v>-10.32</v>
      </c>
      <c r="L15">
        <v>0.09</v>
      </c>
      <c r="M15">
        <v>-10.26</v>
      </c>
      <c r="N15">
        <v>0.09</v>
      </c>
      <c r="O15">
        <v>10.38</v>
      </c>
      <c r="P15">
        <v>0.09</v>
      </c>
      <c r="Q15">
        <v>-10.33</v>
      </c>
      <c r="R15">
        <v>0.09</v>
      </c>
      <c r="T15" s="1">
        <f t="shared" si="0"/>
        <v>6.65</v>
      </c>
      <c r="U15" s="1">
        <f t="shared" si="1"/>
        <v>0.2545584412271571</v>
      </c>
      <c r="V15" s="1">
        <f t="shared" si="2"/>
        <v>6.65</v>
      </c>
      <c r="W15" s="1">
        <f t="shared" si="3"/>
        <v>0.20124611797498107</v>
      </c>
      <c r="Y15" s="6">
        <v>1.72</v>
      </c>
      <c r="AA15" s="7">
        <f t="shared" si="4"/>
        <v>4.9300000000000006</v>
      </c>
      <c r="AB15" s="7">
        <f t="shared" si="5"/>
        <v>4.9300000000000006</v>
      </c>
      <c r="AC15" s="7"/>
      <c r="AG15" s="20"/>
      <c r="AH15" s="20"/>
      <c r="AI15" s="20"/>
      <c r="AJ15" s="20"/>
    </row>
    <row r="16" spans="1:36" x14ac:dyDescent="0.2">
      <c r="A16" t="s">
        <v>477</v>
      </c>
      <c r="B16">
        <v>-2.4</v>
      </c>
      <c r="C16">
        <v>0.46</v>
      </c>
      <c r="D16">
        <v>-2.2999999999999998</v>
      </c>
      <c r="E16">
        <v>0.46</v>
      </c>
      <c r="F16">
        <v>2.4900000000000002</v>
      </c>
      <c r="G16">
        <v>0.47</v>
      </c>
      <c r="H16">
        <v>-2.4</v>
      </c>
      <c r="I16">
        <v>0.47</v>
      </c>
      <c r="K16">
        <v>-10.72</v>
      </c>
      <c r="L16">
        <v>0.28000000000000003</v>
      </c>
      <c r="M16">
        <v>-10.59</v>
      </c>
      <c r="N16">
        <v>0.28000000000000003</v>
      </c>
      <c r="O16">
        <v>10.85</v>
      </c>
      <c r="P16">
        <v>0.28999999999999998</v>
      </c>
      <c r="Q16">
        <v>-10.75</v>
      </c>
      <c r="R16">
        <v>0.28999999999999998</v>
      </c>
      <c r="T16" s="1">
        <f t="shared" si="0"/>
        <v>8.32</v>
      </c>
      <c r="U16" s="1">
        <f t="shared" si="1"/>
        <v>0.65764732189829522</v>
      </c>
      <c r="V16" s="1">
        <f t="shared" si="2"/>
        <v>8.35</v>
      </c>
      <c r="W16" s="1">
        <f t="shared" si="3"/>
        <v>0.55226805085936304</v>
      </c>
      <c r="Y16" s="6">
        <v>3.83</v>
      </c>
      <c r="AA16" s="7">
        <f t="shared" si="4"/>
        <v>4.49</v>
      </c>
      <c r="AB16" s="7">
        <f t="shared" si="5"/>
        <v>4.5199999999999996</v>
      </c>
      <c r="AC16" s="7"/>
      <c r="AG16" s="20"/>
      <c r="AH16" s="20"/>
      <c r="AI16" s="20"/>
      <c r="AJ16" s="20"/>
    </row>
    <row r="17" spans="1:36" x14ac:dyDescent="0.2">
      <c r="A17" t="s">
        <v>478</v>
      </c>
      <c r="B17">
        <v>-5.31</v>
      </c>
      <c r="C17">
        <v>0.2</v>
      </c>
      <c r="D17">
        <v>-5.22</v>
      </c>
      <c r="E17">
        <v>0.2</v>
      </c>
      <c r="F17">
        <v>5.41</v>
      </c>
      <c r="G17">
        <v>0.21</v>
      </c>
      <c r="H17">
        <v>-5.31</v>
      </c>
      <c r="I17">
        <v>0.2</v>
      </c>
      <c r="K17">
        <v>-4.1100000000000003</v>
      </c>
      <c r="L17">
        <v>0.11</v>
      </c>
      <c r="M17">
        <v>-4.01</v>
      </c>
      <c r="N17">
        <v>0.11</v>
      </c>
      <c r="O17">
        <v>4.21</v>
      </c>
      <c r="P17">
        <v>0.12</v>
      </c>
      <c r="Q17">
        <v>-4.1100000000000003</v>
      </c>
      <c r="R17">
        <v>0.11</v>
      </c>
      <c r="T17" s="1">
        <f t="shared" si="0"/>
        <v>-1.1999999999999993</v>
      </c>
      <c r="U17" s="1">
        <f t="shared" si="1"/>
        <v>0.28284271247461906</v>
      </c>
      <c r="V17" s="1">
        <f t="shared" si="2"/>
        <v>-1.1999999999999993</v>
      </c>
      <c r="W17" s="1">
        <f t="shared" si="3"/>
        <v>0.22825424421026658</v>
      </c>
      <c r="Y17" s="6">
        <v>0</v>
      </c>
      <c r="AA17" s="7">
        <f t="shared" si="4"/>
        <v>1.1999999999999993</v>
      </c>
      <c r="AB17" s="7">
        <f t="shared" si="5"/>
        <v>1.1999999999999993</v>
      </c>
      <c r="AC17" s="7"/>
      <c r="AG17" s="20"/>
      <c r="AH17" s="20"/>
      <c r="AI17" s="20"/>
      <c r="AJ17" s="20"/>
    </row>
    <row r="18" spans="1:36" x14ac:dyDescent="0.2">
      <c r="A18" t="s">
        <v>479</v>
      </c>
      <c r="B18">
        <v>-8.9700000000000006</v>
      </c>
      <c r="C18">
        <v>0.4</v>
      </c>
      <c r="D18">
        <v>-8.82</v>
      </c>
      <c r="E18">
        <v>0.38</v>
      </c>
      <c r="F18">
        <v>9.1199999999999992</v>
      </c>
      <c r="G18">
        <v>0.42</v>
      </c>
      <c r="H18">
        <v>-8.9700000000000006</v>
      </c>
      <c r="I18">
        <v>0.4</v>
      </c>
      <c r="K18">
        <v>-9.64</v>
      </c>
      <c r="L18">
        <v>0.15</v>
      </c>
      <c r="M18">
        <v>-9.49</v>
      </c>
      <c r="N18">
        <v>0.16</v>
      </c>
      <c r="O18">
        <v>9.7899999999999991</v>
      </c>
      <c r="P18">
        <v>0.15</v>
      </c>
      <c r="Q18">
        <v>-9.6</v>
      </c>
      <c r="R18">
        <v>0.16</v>
      </c>
      <c r="T18" s="1">
        <f t="shared" si="0"/>
        <v>0.66999999999999993</v>
      </c>
      <c r="U18" s="1">
        <f t="shared" si="1"/>
        <v>0.56568542494923812</v>
      </c>
      <c r="V18" s="1">
        <f t="shared" si="2"/>
        <v>0.62999999999999901</v>
      </c>
      <c r="W18" s="1">
        <f t="shared" si="3"/>
        <v>0.4308131845707604</v>
      </c>
      <c r="Y18" s="6">
        <v>1.29</v>
      </c>
      <c r="AA18" s="7">
        <f t="shared" si="4"/>
        <v>0.62000000000000011</v>
      </c>
      <c r="AB18" s="7">
        <f t="shared" si="5"/>
        <v>0.66000000000000103</v>
      </c>
      <c r="AC18" s="7"/>
      <c r="AG18" s="20"/>
      <c r="AH18" s="20"/>
      <c r="AI18" s="20"/>
      <c r="AJ18" s="20"/>
    </row>
    <row r="19" spans="1:36" x14ac:dyDescent="0.2">
      <c r="A19" t="s">
        <v>480</v>
      </c>
      <c r="B19">
        <v>5.96</v>
      </c>
      <c r="C19">
        <v>0.54</v>
      </c>
      <c r="D19">
        <v>6.21</v>
      </c>
      <c r="E19">
        <v>0.51</v>
      </c>
      <c r="F19">
        <v>-5.71</v>
      </c>
      <c r="G19">
        <v>0.57999999999999996</v>
      </c>
      <c r="H19">
        <v>5.95</v>
      </c>
      <c r="I19">
        <v>0.54</v>
      </c>
      <c r="K19">
        <v>-2.09</v>
      </c>
      <c r="L19">
        <v>0.28000000000000003</v>
      </c>
      <c r="M19">
        <v>-1.94</v>
      </c>
      <c r="N19">
        <v>0.25</v>
      </c>
      <c r="O19">
        <v>2.23</v>
      </c>
      <c r="P19">
        <v>0.32</v>
      </c>
      <c r="Q19">
        <v>-2.1</v>
      </c>
      <c r="R19">
        <v>0.28000000000000003</v>
      </c>
      <c r="T19" s="1">
        <f t="shared" si="0"/>
        <v>8.0500000000000007</v>
      </c>
      <c r="U19" s="1">
        <f t="shared" si="1"/>
        <v>0.7636753236814714</v>
      </c>
      <c r="V19" s="1">
        <f t="shared" si="2"/>
        <v>8.0500000000000007</v>
      </c>
      <c r="W19" s="1">
        <f t="shared" si="3"/>
        <v>0.60827625302982202</v>
      </c>
      <c r="Y19" s="6">
        <v>3.59</v>
      </c>
      <c r="AA19" s="7">
        <f t="shared" si="4"/>
        <v>4.4600000000000009</v>
      </c>
      <c r="AB19" s="7">
        <f t="shared" si="5"/>
        <v>4.4600000000000009</v>
      </c>
      <c r="AC19" s="7"/>
      <c r="AG19" s="20"/>
      <c r="AH19" s="20"/>
      <c r="AI19" s="20"/>
      <c r="AJ19" s="20"/>
    </row>
    <row r="20" spans="1:36" x14ac:dyDescent="0.2">
      <c r="A20" t="s">
        <v>481</v>
      </c>
      <c r="B20">
        <v>-4.5</v>
      </c>
      <c r="C20">
        <v>0.42</v>
      </c>
      <c r="D20">
        <v>-4.3099999999999996</v>
      </c>
      <c r="E20">
        <v>0.4</v>
      </c>
      <c r="F20">
        <v>4.7</v>
      </c>
      <c r="G20">
        <v>0.45</v>
      </c>
      <c r="H20">
        <v>-4.51</v>
      </c>
      <c r="I20">
        <v>0.43</v>
      </c>
      <c r="K20">
        <v>-3.21</v>
      </c>
      <c r="L20">
        <v>0.16</v>
      </c>
      <c r="M20">
        <v>-3.04</v>
      </c>
      <c r="N20">
        <v>0.16</v>
      </c>
      <c r="O20">
        <v>3.38</v>
      </c>
      <c r="P20">
        <v>0.16</v>
      </c>
      <c r="Q20">
        <v>-3.22</v>
      </c>
      <c r="R20">
        <v>0.16</v>
      </c>
      <c r="T20" s="1">
        <f t="shared" si="0"/>
        <v>-1.29</v>
      </c>
      <c r="U20" s="1">
        <f t="shared" si="1"/>
        <v>0.6010823570859487</v>
      </c>
      <c r="V20" s="1">
        <f t="shared" si="2"/>
        <v>-1.2899999999999996</v>
      </c>
      <c r="W20" s="1">
        <f t="shared" si="3"/>
        <v>0.45880278987817846</v>
      </c>
      <c r="Y20" s="6">
        <v>2.2200000000000002</v>
      </c>
      <c r="AA20" s="7">
        <f t="shared" si="4"/>
        <v>3.5100000000000002</v>
      </c>
      <c r="AB20" s="7">
        <f t="shared" si="5"/>
        <v>3.51</v>
      </c>
      <c r="AC20" s="7"/>
      <c r="AG20" s="20"/>
      <c r="AH20" s="20"/>
      <c r="AI20" s="20"/>
      <c r="AJ20" s="20"/>
    </row>
    <row r="21" spans="1:36" x14ac:dyDescent="0.2">
      <c r="A21" t="s">
        <v>482</v>
      </c>
      <c r="B21">
        <v>1.46</v>
      </c>
      <c r="C21">
        <v>0.04</v>
      </c>
      <c r="D21">
        <v>1.51</v>
      </c>
      <c r="E21">
        <v>0.04</v>
      </c>
      <c r="F21">
        <v>-1.41</v>
      </c>
      <c r="G21">
        <v>0.05</v>
      </c>
      <c r="H21">
        <v>1.46</v>
      </c>
      <c r="I21">
        <v>0.04</v>
      </c>
      <c r="K21">
        <v>-1.45</v>
      </c>
      <c r="L21">
        <v>0.14000000000000001</v>
      </c>
      <c r="M21">
        <v>-1.4</v>
      </c>
      <c r="N21">
        <v>0.14000000000000001</v>
      </c>
      <c r="O21">
        <v>1.5</v>
      </c>
      <c r="P21">
        <v>0.14000000000000001</v>
      </c>
      <c r="Q21">
        <v>-1.45</v>
      </c>
      <c r="R21">
        <v>0.14000000000000001</v>
      </c>
      <c r="T21" s="1">
        <f t="shared" si="0"/>
        <v>2.91</v>
      </c>
      <c r="U21" s="1">
        <f t="shared" si="1"/>
        <v>5.6568542494923803E-2</v>
      </c>
      <c r="V21" s="1">
        <f t="shared" si="2"/>
        <v>2.91</v>
      </c>
      <c r="W21" s="1">
        <f t="shared" si="3"/>
        <v>0.14560219778561037</v>
      </c>
      <c r="Y21" s="6">
        <v>1.1000000000000001</v>
      </c>
      <c r="AA21" s="7">
        <f t="shared" si="4"/>
        <v>1.81</v>
      </c>
      <c r="AB21" s="7">
        <f t="shared" si="5"/>
        <v>1.81</v>
      </c>
      <c r="AC21" s="7"/>
      <c r="AG21" s="20"/>
      <c r="AH21" s="20"/>
      <c r="AI21" s="20"/>
      <c r="AJ21" s="20"/>
    </row>
    <row r="22" spans="1:36" x14ac:dyDescent="0.2">
      <c r="A22" t="s">
        <v>483</v>
      </c>
      <c r="B22">
        <v>-3.23</v>
      </c>
      <c r="C22">
        <v>0.22</v>
      </c>
      <c r="D22">
        <v>-3.13</v>
      </c>
      <c r="E22">
        <v>0.23</v>
      </c>
      <c r="F22">
        <v>3.34</v>
      </c>
      <c r="G22">
        <v>0.22</v>
      </c>
      <c r="H22">
        <v>-3.24</v>
      </c>
      <c r="I22">
        <v>0.22</v>
      </c>
      <c r="K22">
        <v>-8.41</v>
      </c>
      <c r="L22">
        <v>0.24</v>
      </c>
      <c r="M22">
        <v>-8.3000000000000007</v>
      </c>
      <c r="N22">
        <v>0.24</v>
      </c>
      <c r="O22">
        <v>8.51</v>
      </c>
      <c r="P22">
        <v>0.24</v>
      </c>
      <c r="Q22">
        <v>-8.42</v>
      </c>
      <c r="R22">
        <v>0.24</v>
      </c>
      <c r="T22" s="1">
        <f t="shared" si="0"/>
        <v>5.18</v>
      </c>
      <c r="U22" s="1">
        <f t="shared" si="1"/>
        <v>0.31112698372208092</v>
      </c>
      <c r="V22" s="1">
        <f t="shared" si="2"/>
        <v>5.18</v>
      </c>
      <c r="W22" s="1">
        <f t="shared" si="3"/>
        <v>0.3255764119219941</v>
      </c>
      <c r="Y22" s="6">
        <v>2.7</v>
      </c>
      <c r="AA22" s="7">
        <f t="shared" si="4"/>
        <v>2.4799999999999995</v>
      </c>
      <c r="AB22" s="7">
        <f t="shared" si="5"/>
        <v>2.4799999999999995</v>
      </c>
      <c r="AC22" s="7"/>
      <c r="AG22" s="20"/>
      <c r="AH22" s="20"/>
      <c r="AI22" s="20"/>
      <c r="AJ22" s="20"/>
    </row>
    <row r="23" spans="1:36" x14ac:dyDescent="0.2">
      <c r="A23" t="s">
        <v>484</v>
      </c>
      <c r="B23">
        <v>0.41</v>
      </c>
      <c r="C23">
        <v>0.1</v>
      </c>
      <c r="D23">
        <v>0.47</v>
      </c>
      <c r="E23">
        <v>0.09</v>
      </c>
      <c r="F23">
        <v>-0.35</v>
      </c>
      <c r="G23">
        <v>0.1</v>
      </c>
      <c r="H23">
        <v>0.4</v>
      </c>
      <c r="I23">
        <v>0.1</v>
      </c>
      <c r="K23">
        <v>-1.05</v>
      </c>
      <c r="L23">
        <v>0.25</v>
      </c>
      <c r="M23">
        <v>-0.99</v>
      </c>
      <c r="N23">
        <v>0.24</v>
      </c>
      <c r="O23">
        <v>1.1200000000000001</v>
      </c>
      <c r="P23">
        <v>0.25</v>
      </c>
      <c r="Q23">
        <v>-1.06</v>
      </c>
      <c r="R23">
        <v>0.25</v>
      </c>
      <c r="T23" s="1">
        <f t="shared" si="0"/>
        <v>1.46</v>
      </c>
      <c r="U23" s="1">
        <f t="shared" si="1"/>
        <v>0.14142135623730953</v>
      </c>
      <c r="V23" s="1">
        <f t="shared" si="2"/>
        <v>1.46</v>
      </c>
      <c r="W23" s="1">
        <f t="shared" si="3"/>
        <v>0.26925824035672524</v>
      </c>
      <c r="Y23" s="6">
        <v>0.48</v>
      </c>
      <c r="AA23" s="7">
        <f t="shared" si="4"/>
        <v>0.98</v>
      </c>
      <c r="AB23" s="7">
        <f t="shared" si="5"/>
        <v>0.98</v>
      </c>
      <c r="AC23" s="7"/>
      <c r="AG23" s="20"/>
      <c r="AH23" s="20"/>
      <c r="AI23" s="20"/>
      <c r="AJ23" s="20"/>
    </row>
    <row r="24" spans="1:36" x14ac:dyDescent="0.2">
      <c r="A24" t="s">
        <v>485</v>
      </c>
      <c r="B24">
        <v>-7.88</v>
      </c>
      <c r="C24">
        <v>0.24</v>
      </c>
      <c r="D24">
        <v>-7.79</v>
      </c>
      <c r="E24">
        <v>0.25</v>
      </c>
      <c r="F24">
        <v>7.98</v>
      </c>
      <c r="G24">
        <v>0.23</v>
      </c>
      <c r="H24">
        <v>-7.88</v>
      </c>
      <c r="I24">
        <v>0.23</v>
      </c>
      <c r="K24">
        <v>-6.96</v>
      </c>
      <c r="L24">
        <v>0.4</v>
      </c>
      <c r="M24">
        <v>-6.78</v>
      </c>
      <c r="N24">
        <v>0.41</v>
      </c>
      <c r="O24">
        <v>7.14</v>
      </c>
      <c r="P24">
        <v>0.38</v>
      </c>
      <c r="Q24">
        <v>-6.97</v>
      </c>
      <c r="R24">
        <v>0.4</v>
      </c>
      <c r="T24" s="1">
        <f t="shared" si="0"/>
        <v>-0.91999999999999993</v>
      </c>
      <c r="U24" s="1">
        <f t="shared" si="1"/>
        <v>0.33241540277189324</v>
      </c>
      <c r="V24" s="1">
        <f t="shared" si="2"/>
        <v>-0.91000000000000014</v>
      </c>
      <c r="W24" s="1">
        <f t="shared" si="3"/>
        <v>0.46141087980237316</v>
      </c>
      <c r="Y24" s="6">
        <v>0.53</v>
      </c>
      <c r="AA24" s="7">
        <f t="shared" si="4"/>
        <v>1.45</v>
      </c>
      <c r="AB24" s="7">
        <f t="shared" si="5"/>
        <v>1.4400000000000002</v>
      </c>
      <c r="AC24" s="7"/>
      <c r="AG24" s="20"/>
      <c r="AH24" s="20"/>
      <c r="AI24" s="20"/>
      <c r="AJ24" s="20"/>
    </row>
    <row r="25" spans="1:36" x14ac:dyDescent="0.2">
      <c r="A25" t="s">
        <v>486</v>
      </c>
      <c r="B25">
        <v>-8.3800000000000008</v>
      </c>
      <c r="C25">
        <v>0.64</v>
      </c>
      <c r="D25">
        <v>-8.18</v>
      </c>
      <c r="E25">
        <v>0.64</v>
      </c>
      <c r="F25">
        <v>8.58</v>
      </c>
      <c r="G25">
        <v>0.64</v>
      </c>
      <c r="H25">
        <v>-8.3800000000000008</v>
      </c>
      <c r="I25">
        <v>0.64</v>
      </c>
      <c r="K25">
        <v>-6.08</v>
      </c>
      <c r="L25">
        <v>0.26</v>
      </c>
      <c r="M25">
        <v>-5.85</v>
      </c>
      <c r="N25">
        <v>0.28000000000000003</v>
      </c>
      <c r="O25">
        <v>6.31</v>
      </c>
      <c r="P25">
        <v>0.25</v>
      </c>
      <c r="Q25">
        <v>-6.08</v>
      </c>
      <c r="R25">
        <v>0.26</v>
      </c>
      <c r="T25" s="1">
        <f t="shared" si="0"/>
        <v>-2.3000000000000007</v>
      </c>
      <c r="U25" s="1">
        <f t="shared" si="1"/>
        <v>0.90509667991878084</v>
      </c>
      <c r="V25" s="1">
        <f t="shared" si="2"/>
        <v>-2.3000000000000007</v>
      </c>
      <c r="W25" s="1">
        <f t="shared" si="3"/>
        <v>0.69079664156682175</v>
      </c>
      <c r="Y25" s="6">
        <v>1.1200000000000001</v>
      </c>
      <c r="AA25" s="7">
        <f t="shared" si="4"/>
        <v>3.4200000000000008</v>
      </c>
      <c r="AB25" s="7">
        <f t="shared" si="5"/>
        <v>3.4200000000000008</v>
      </c>
      <c r="AC25" s="7"/>
      <c r="AG25" s="20"/>
      <c r="AH25" s="20"/>
      <c r="AI25" s="20"/>
      <c r="AJ25" s="20"/>
    </row>
    <row r="26" spans="1:36" x14ac:dyDescent="0.2">
      <c r="A26" t="s">
        <v>487</v>
      </c>
      <c r="B26">
        <v>-7.0000000000000007E-2</v>
      </c>
      <c r="C26">
        <v>0.14000000000000001</v>
      </c>
      <c r="D26">
        <v>0.09</v>
      </c>
      <c r="E26">
        <v>0.14000000000000001</v>
      </c>
      <c r="F26">
        <v>0.23</v>
      </c>
      <c r="G26">
        <v>0.15</v>
      </c>
      <c r="H26">
        <v>-7.0000000000000007E-2</v>
      </c>
      <c r="I26">
        <v>0.15</v>
      </c>
      <c r="K26">
        <v>-6.81</v>
      </c>
      <c r="L26">
        <v>0.23</v>
      </c>
      <c r="M26">
        <v>-6.57</v>
      </c>
      <c r="N26">
        <v>0.23</v>
      </c>
      <c r="O26">
        <v>7.05</v>
      </c>
      <c r="P26">
        <v>0.22</v>
      </c>
      <c r="Q26">
        <v>-6.82</v>
      </c>
      <c r="R26">
        <v>0.23</v>
      </c>
      <c r="T26" s="1">
        <f t="shared" si="0"/>
        <v>6.7399999999999993</v>
      </c>
      <c r="U26" s="1">
        <f t="shared" si="1"/>
        <v>0.20518284528683189</v>
      </c>
      <c r="V26" s="1">
        <f t="shared" si="2"/>
        <v>6.75</v>
      </c>
      <c r="W26" s="1">
        <f t="shared" si="3"/>
        <v>0.27459060435491961</v>
      </c>
      <c r="Y26" s="6">
        <v>0.24</v>
      </c>
      <c r="AA26" s="7">
        <f t="shared" si="4"/>
        <v>6.4999999999999991</v>
      </c>
      <c r="AB26" s="7">
        <f t="shared" si="5"/>
        <v>6.51</v>
      </c>
      <c r="AC26" s="7"/>
      <c r="AG26" s="20"/>
      <c r="AH26" s="20"/>
      <c r="AI26" s="20"/>
      <c r="AJ26" s="20"/>
    </row>
    <row r="27" spans="1:36" x14ac:dyDescent="0.2">
      <c r="A27" t="s">
        <v>488</v>
      </c>
      <c r="B27">
        <v>-2.88</v>
      </c>
      <c r="C27">
        <v>0.19</v>
      </c>
      <c r="D27">
        <v>-2.79</v>
      </c>
      <c r="E27">
        <v>0.18</v>
      </c>
      <c r="F27">
        <v>2.98</v>
      </c>
      <c r="G27">
        <v>0.2</v>
      </c>
      <c r="H27">
        <v>-2.88</v>
      </c>
      <c r="I27">
        <v>0.19</v>
      </c>
      <c r="K27">
        <v>-6.3</v>
      </c>
      <c r="L27">
        <v>0.39</v>
      </c>
      <c r="M27">
        <v>-6.08</v>
      </c>
      <c r="N27">
        <v>0.41</v>
      </c>
      <c r="O27">
        <v>6.52</v>
      </c>
      <c r="P27">
        <v>0.38</v>
      </c>
      <c r="Q27">
        <v>-6.3</v>
      </c>
      <c r="R27">
        <v>0.39</v>
      </c>
      <c r="T27" s="1">
        <f t="shared" si="0"/>
        <v>3.42</v>
      </c>
      <c r="U27" s="1">
        <f t="shared" si="1"/>
        <v>0.26870057685088805</v>
      </c>
      <c r="V27" s="1">
        <f t="shared" si="2"/>
        <v>3.42</v>
      </c>
      <c r="W27" s="1">
        <f t="shared" si="3"/>
        <v>0.43382023926967722</v>
      </c>
      <c r="Y27" s="6">
        <v>1.36</v>
      </c>
      <c r="AA27" s="7">
        <f t="shared" si="4"/>
        <v>2.0599999999999996</v>
      </c>
      <c r="AB27" s="7">
        <f t="shared" si="5"/>
        <v>2.0599999999999996</v>
      </c>
      <c r="AC27" s="7"/>
      <c r="AG27" s="20"/>
      <c r="AH27" s="20"/>
      <c r="AI27" s="20"/>
      <c r="AJ27" s="20"/>
    </row>
    <row r="28" spans="1:36" x14ac:dyDescent="0.2">
      <c r="A28" t="s">
        <v>489</v>
      </c>
      <c r="B28">
        <v>-7.06</v>
      </c>
      <c r="C28">
        <v>0.41</v>
      </c>
      <c r="D28">
        <v>-6.92</v>
      </c>
      <c r="E28">
        <v>0.45</v>
      </c>
      <c r="F28">
        <v>7.21</v>
      </c>
      <c r="G28">
        <v>0.38</v>
      </c>
      <c r="H28">
        <v>-7.06</v>
      </c>
      <c r="I28">
        <v>0.41</v>
      </c>
      <c r="K28">
        <v>-7.68</v>
      </c>
      <c r="L28">
        <v>0.47</v>
      </c>
      <c r="M28">
        <v>-7.5</v>
      </c>
      <c r="N28">
        <v>0.52</v>
      </c>
      <c r="O28">
        <v>7.85</v>
      </c>
      <c r="P28">
        <v>0.41</v>
      </c>
      <c r="Q28">
        <v>-7.67</v>
      </c>
      <c r="R28">
        <v>0.47</v>
      </c>
      <c r="T28" s="1">
        <f t="shared" si="0"/>
        <v>0.62000000000000011</v>
      </c>
      <c r="U28" s="1">
        <f t="shared" si="1"/>
        <v>0.57982756057296891</v>
      </c>
      <c r="V28" s="1">
        <f t="shared" si="2"/>
        <v>0.61000000000000032</v>
      </c>
      <c r="W28" s="1">
        <f t="shared" si="3"/>
        <v>0.62369864518050699</v>
      </c>
      <c r="Y28" s="6">
        <v>-0.48</v>
      </c>
      <c r="AA28" s="7">
        <f t="shared" si="4"/>
        <v>1.1000000000000001</v>
      </c>
      <c r="AB28" s="7">
        <f t="shared" si="5"/>
        <v>1.0900000000000003</v>
      </c>
      <c r="AC28" s="7"/>
      <c r="AG28" s="20"/>
      <c r="AH28" s="20"/>
      <c r="AI28" s="20"/>
      <c r="AJ28" s="20"/>
    </row>
    <row r="29" spans="1:36" x14ac:dyDescent="0.2">
      <c r="A29" t="s">
        <v>490</v>
      </c>
      <c r="B29">
        <v>-3.73</v>
      </c>
      <c r="C29">
        <v>0.11</v>
      </c>
      <c r="D29">
        <v>-3.47</v>
      </c>
      <c r="E29">
        <v>0.12</v>
      </c>
      <c r="F29">
        <v>3.99</v>
      </c>
      <c r="G29">
        <v>0.12</v>
      </c>
      <c r="H29">
        <v>-3.77</v>
      </c>
      <c r="I29">
        <v>0.12</v>
      </c>
      <c r="K29">
        <v>-3.41</v>
      </c>
      <c r="L29">
        <v>0.18</v>
      </c>
      <c r="M29">
        <v>-3.14</v>
      </c>
      <c r="N29">
        <v>0.15</v>
      </c>
      <c r="O29">
        <v>3.69</v>
      </c>
      <c r="P29">
        <v>0.23</v>
      </c>
      <c r="Q29">
        <v>-3.42</v>
      </c>
      <c r="R29">
        <v>0.18</v>
      </c>
      <c r="T29" s="1">
        <f t="shared" si="0"/>
        <v>-0.31999999999999984</v>
      </c>
      <c r="U29" s="1">
        <f t="shared" si="1"/>
        <v>0.16278820596099705</v>
      </c>
      <c r="V29" s="1">
        <f t="shared" si="2"/>
        <v>-0.35000000000000009</v>
      </c>
      <c r="W29" s="1">
        <f t="shared" si="3"/>
        <v>0.21633307652783934</v>
      </c>
      <c r="Y29" s="6">
        <v>-0.38</v>
      </c>
      <c r="AA29" s="7">
        <f t="shared" si="4"/>
        <v>6.0000000000000164E-2</v>
      </c>
      <c r="AB29" s="7">
        <f t="shared" si="5"/>
        <v>2.9999999999999916E-2</v>
      </c>
      <c r="AC29" s="7"/>
      <c r="AG29" s="20"/>
      <c r="AH29" s="20"/>
      <c r="AI29" s="20"/>
      <c r="AJ29" s="20"/>
    </row>
    <row r="30" spans="1:36" x14ac:dyDescent="0.2">
      <c r="A30" t="s">
        <v>491</v>
      </c>
      <c r="B30">
        <v>7.13</v>
      </c>
      <c r="C30">
        <v>0.21</v>
      </c>
      <c r="D30">
        <v>7.27</v>
      </c>
      <c r="E30">
        <v>0.21</v>
      </c>
      <c r="F30">
        <v>-7</v>
      </c>
      <c r="G30">
        <v>0.22</v>
      </c>
      <c r="H30">
        <v>7.14</v>
      </c>
      <c r="I30">
        <v>0.21</v>
      </c>
      <c r="K30">
        <v>6.7</v>
      </c>
      <c r="L30">
        <v>0.35</v>
      </c>
      <c r="M30">
        <v>6.88</v>
      </c>
      <c r="N30">
        <v>0.31</v>
      </c>
      <c r="O30">
        <v>-6.52</v>
      </c>
      <c r="P30">
        <v>0.4</v>
      </c>
      <c r="Q30">
        <v>6.7</v>
      </c>
      <c r="R30">
        <v>0.36</v>
      </c>
      <c r="T30" s="1">
        <f t="shared" si="0"/>
        <v>0.42999999999999972</v>
      </c>
      <c r="U30" s="1">
        <f t="shared" si="1"/>
        <v>0.29698484809834996</v>
      </c>
      <c r="V30" s="1">
        <f t="shared" si="2"/>
        <v>0.4399999999999995</v>
      </c>
      <c r="W30" s="1">
        <f t="shared" si="3"/>
        <v>0.41677331968349413</v>
      </c>
      <c r="Y30" s="6">
        <v>-0.31</v>
      </c>
      <c r="AA30" s="7">
        <f t="shared" si="4"/>
        <v>0.73999999999999977</v>
      </c>
      <c r="AB30" s="7">
        <f t="shared" si="5"/>
        <v>0.74999999999999956</v>
      </c>
      <c r="AC30" s="7"/>
      <c r="AG30" s="20"/>
      <c r="AH30" s="20"/>
      <c r="AI30" s="20"/>
      <c r="AJ30" s="20"/>
    </row>
    <row r="31" spans="1:36" x14ac:dyDescent="0.2">
      <c r="A31" t="s">
        <v>492</v>
      </c>
      <c r="B31">
        <v>-3.52</v>
      </c>
      <c r="C31">
        <v>0.21</v>
      </c>
      <c r="D31">
        <v>-3.42</v>
      </c>
      <c r="E31">
        <v>0.22</v>
      </c>
      <c r="F31">
        <v>3.63</v>
      </c>
      <c r="G31">
        <v>0.22</v>
      </c>
      <c r="H31">
        <v>-3.53</v>
      </c>
      <c r="I31">
        <v>0.22</v>
      </c>
      <c r="K31">
        <v>-2.79</v>
      </c>
      <c r="L31">
        <v>0.13</v>
      </c>
      <c r="M31">
        <v>-2.64</v>
      </c>
      <c r="N31">
        <v>0.12</v>
      </c>
      <c r="O31">
        <v>2.94</v>
      </c>
      <c r="P31">
        <v>0.14000000000000001</v>
      </c>
      <c r="Q31">
        <v>-2.8</v>
      </c>
      <c r="R31">
        <v>0.13</v>
      </c>
      <c r="T31" s="1">
        <f t="shared" si="0"/>
        <v>-0.73</v>
      </c>
      <c r="U31" s="1">
        <f t="shared" si="1"/>
        <v>0.30413812651491096</v>
      </c>
      <c r="V31" s="1">
        <f t="shared" si="2"/>
        <v>-0.73</v>
      </c>
      <c r="W31" s="1">
        <f t="shared" si="3"/>
        <v>0.25553864678361277</v>
      </c>
      <c r="Y31" s="6">
        <v>1.51</v>
      </c>
      <c r="AA31" s="7">
        <f t="shared" si="4"/>
        <v>2.2400000000000002</v>
      </c>
      <c r="AB31" s="7">
        <f t="shared" si="5"/>
        <v>2.2400000000000002</v>
      </c>
      <c r="AC31" s="7"/>
      <c r="AG31" s="20"/>
      <c r="AH31" s="20"/>
      <c r="AI31" s="20"/>
      <c r="AJ31" s="20"/>
    </row>
    <row r="32" spans="1:36" x14ac:dyDescent="0.2">
      <c r="A32" t="s">
        <v>493</v>
      </c>
      <c r="B32">
        <v>5</v>
      </c>
      <c r="C32">
        <v>0.21</v>
      </c>
      <c r="D32">
        <v>5.08</v>
      </c>
      <c r="E32">
        <v>0.22</v>
      </c>
      <c r="F32">
        <v>-4.91</v>
      </c>
      <c r="G32">
        <v>0.2</v>
      </c>
      <c r="H32">
        <v>5</v>
      </c>
      <c r="I32">
        <v>0.21</v>
      </c>
      <c r="K32">
        <v>6.01</v>
      </c>
      <c r="L32">
        <v>0.34</v>
      </c>
      <c r="M32">
        <v>6.1</v>
      </c>
      <c r="N32">
        <v>0.33</v>
      </c>
      <c r="O32">
        <v>-5.91</v>
      </c>
      <c r="P32">
        <v>0.35</v>
      </c>
      <c r="Q32">
        <v>6.01</v>
      </c>
      <c r="R32">
        <v>0.34</v>
      </c>
      <c r="T32" s="1">
        <f t="shared" si="0"/>
        <v>-1.0099999999999998</v>
      </c>
      <c r="U32" s="1">
        <f t="shared" si="1"/>
        <v>0.29698484809834996</v>
      </c>
      <c r="V32" s="1">
        <f t="shared" si="2"/>
        <v>-1.0099999999999998</v>
      </c>
      <c r="W32" s="1">
        <f t="shared" si="3"/>
        <v>0.39962482405376171</v>
      </c>
      <c r="Y32" s="6">
        <v>1.34</v>
      </c>
      <c r="AA32" s="7">
        <f t="shared" si="4"/>
        <v>2.3499999999999996</v>
      </c>
      <c r="AB32" s="7">
        <f t="shared" si="5"/>
        <v>2.3499999999999996</v>
      </c>
      <c r="AC32" s="7"/>
      <c r="AG32" s="20"/>
      <c r="AH32" s="20"/>
      <c r="AI32" s="20"/>
      <c r="AJ32" s="20"/>
    </row>
    <row r="33" spans="1:36" x14ac:dyDescent="0.2">
      <c r="A33" t="s">
        <v>494</v>
      </c>
      <c r="B33">
        <v>-3.67</v>
      </c>
      <c r="C33">
        <v>0.17</v>
      </c>
      <c r="D33">
        <v>-3.48</v>
      </c>
      <c r="E33">
        <v>0.14000000000000001</v>
      </c>
      <c r="F33">
        <v>3.86</v>
      </c>
      <c r="G33">
        <v>0.2</v>
      </c>
      <c r="H33">
        <v>-3.66</v>
      </c>
      <c r="I33">
        <v>0.17</v>
      </c>
      <c r="K33">
        <v>-3.16</v>
      </c>
      <c r="L33">
        <v>0.09</v>
      </c>
      <c r="M33">
        <v>-3.07</v>
      </c>
      <c r="N33">
        <v>0.09</v>
      </c>
      <c r="O33">
        <v>3.25</v>
      </c>
      <c r="P33">
        <v>0.09</v>
      </c>
      <c r="Q33">
        <v>-3.17</v>
      </c>
      <c r="R33">
        <v>0.09</v>
      </c>
      <c r="T33" s="1">
        <f t="shared" si="0"/>
        <v>-0.50999999999999979</v>
      </c>
      <c r="U33" s="1">
        <f t="shared" si="1"/>
        <v>0.24041630560342619</v>
      </c>
      <c r="V33" s="1">
        <f t="shared" si="2"/>
        <v>-0.49000000000000021</v>
      </c>
      <c r="W33" s="1">
        <f t="shared" si="3"/>
        <v>0.19235384061671346</v>
      </c>
      <c r="Y33" s="6">
        <v>0.36</v>
      </c>
      <c r="AA33" s="7">
        <f t="shared" si="4"/>
        <v>0.86999999999999977</v>
      </c>
      <c r="AB33" s="7">
        <f t="shared" si="5"/>
        <v>0.8500000000000002</v>
      </c>
      <c r="AC33" s="7"/>
      <c r="AG33" s="20"/>
      <c r="AH33" s="20"/>
      <c r="AI33" s="20"/>
      <c r="AJ33" s="20"/>
    </row>
    <row r="34" spans="1:36" x14ac:dyDescent="0.2">
      <c r="A34" t="s">
        <v>495</v>
      </c>
      <c r="B34">
        <v>6.35</v>
      </c>
      <c r="C34">
        <v>0.11</v>
      </c>
      <c r="D34">
        <v>6.39</v>
      </c>
      <c r="E34">
        <v>0.11</v>
      </c>
      <c r="F34">
        <v>-6.32</v>
      </c>
      <c r="G34">
        <v>0.12</v>
      </c>
      <c r="H34">
        <v>6.35</v>
      </c>
      <c r="I34">
        <v>0.12</v>
      </c>
      <c r="K34">
        <v>6.44</v>
      </c>
      <c r="L34">
        <v>0.28000000000000003</v>
      </c>
      <c r="M34">
        <v>6.53</v>
      </c>
      <c r="N34">
        <v>0.28000000000000003</v>
      </c>
      <c r="O34">
        <v>-6.34</v>
      </c>
      <c r="P34">
        <v>0.27</v>
      </c>
      <c r="Q34">
        <v>6.45</v>
      </c>
      <c r="R34">
        <v>0.28000000000000003</v>
      </c>
      <c r="T34" s="1">
        <f t="shared" si="0"/>
        <v>-9.0000000000000746E-2</v>
      </c>
      <c r="U34" s="1">
        <f t="shared" si="1"/>
        <v>0.16278820596099705</v>
      </c>
      <c r="V34" s="1">
        <f t="shared" si="2"/>
        <v>-0.10000000000000053</v>
      </c>
      <c r="W34" s="1">
        <f t="shared" si="3"/>
        <v>0.30463092423455634</v>
      </c>
      <c r="Y34" s="6">
        <v>-0.96</v>
      </c>
      <c r="AA34" s="7">
        <f t="shared" si="4"/>
        <v>0.86999999999999922</v>
      </c>
      <c r="AB34" s="7">
        <f t="shared" si="5"/>
        <v>0.85999999999999943</v>
      </c>
      <c r="AC34" s="7"/>
      <c r="AG34" s="20"/>
      <c r="AH34" s="20"/>
      <c r="AI34" s="20"/>
      <c r="AJ34" s="20"/>
    </row>
    <row r="35" spans="1:36" x14ac:dyDescent="0.2">
      <c r="A35" t="s">
        <v>496</v>
      </c>
      <c r="B35">
        <v>0.39</v>
      </c>
      <c r="C35">
        <v>0.22</v>
      </c>
      <c r="D35">
        <v>0.6</v>
      </c>
      <c r="E35">
        <v>0.22</v>
      </c>
      <c r="F35">
        <v>-0.18</v>
      </c>
      <c r="G35">
        <v>0.22</v>
      </c>
      <c r="H35">
        <v>0.39</v>
      </c>
      <c r="I35">
        <v>0.22</v>
      </c>
      <c r="K35">
        <v>-3.53</v>
      </c>
      <c r="L35">
        <v>0.31</v>
      </c>
      <c r="M35">
        <v>-3.2</v>
      </c>
      <c r="N35">
        <v>0.26</v>
      </c>
      <c r="O35">
        <v>3.87</v>
      </c>
      <c r="P35">
        <v>0.35</v>
      </c>
      <c r="Q35">
        <v>-3.54</v>
      </c>
      <c r="R35">
        <v>0.3</v>
      </c>
      <c r="T35" s="1">
        <f t="shared" si="0"/>
        <v>3.92</v>
      </c>
      <c r="U35" s="1">
        <f t="shared" si="1"/>
        <v>0.31112698372208092</v>
      </c>
      <c r="V35" s="1">
        <f t="shared" si="2"/>
        <v>3.93</v>
      </c>
      <c r="W35" s="1">
        <f t="shared" si="3"/>
        <v>0.37202150475476548</v>
      </c>
      <c r="Y35" s="6">
        <v>0.91</v>
      </c>
      <c r="AA35" s="7">
        <f t="shared" si="4"/>
        <v>3.01</v>
      </c>
      <c r="AB35" s="7">
        <f t="shared" si="5"/>
        <v>3.02</v>
      </c>
      <c r="AC35" s="7"/>
      <c r="AG35" s="20"/>
      <c r="AH35" s="20"/>
      <c r="AI35" s="20"/>
      <c r="AJ35" s="20"/>
    </row>
    <row r="36" spans="1:36" x14ac:dyDescent="0.2">
      <c r="A36" t="s">
        <v>497</v>
      </c>
      <c r="B36">
        <v>16.899999999999999</v>
      </c>
      <c r="C36">
        <v>0.37</v>
      </c>
      <c r="D36">
        <v>17.25</v>
      </c>
      <c r="E36">
        <v>0.36</v>
      </c>
      <c r="F36">
        <v>-16.55</v>
      </c>
      <c r="G36">
        <v>0.37</v>
      </c>
      <c r="H36">
        <v>16.899999999999999</v>
      </c>
      <c r="I36">
        <v>0.37</v>
      </c>
      <c r="K36">
        <v>10.63</v>
      </c>
      <c r="L36">
        <v>0.16</v>
      </c>
      <c r="M36">
        <v>10.83</v>
      </c>
      <c r="N36">
        <v>0.14000000000000001</v>
      </c>
      <c r="O36">
        <v>-10.44</v>
      </c>
      <c r="P36">
        <v>0.19</v>
      </c>
      <c r="Q36">
        <v>10.65</v>
      </c>
      <c r="R36">
        <v>0.16</v>
      </c>
      <c r="T36" s="1">
        <f t="shared" si="0"/>
        <v>6.2699999999999978</v>
      </c>
      <c r="U36" s="1">
        <f t="shared" si="1"/>
        <v>0.5232590180780452</v>
      </c>
      <c r="V36" s="1">
        <f t="shared" si="2"/>
        <v>6.2499999999999982</v>
      </c>
      <c r="W36" s="1">
        <f t="shared" si="3"/>
        <v>0.40311288741492751</v>
      </c>
      <c r="Y36" s="6">
        <v>0.69</v>
      </c>
      <c r="AA36" s="7">
        <f t="shared" si="4"/>
        <v>5.5799999999999983</v>
      </c>
      <c r="AB36" s="7">
        <f t="shared" si="5"/>
        <v>5.5599999999999987</v>
      </c>
      <c r="AC36" s="7"/>
      <c r="AG36" s="20"/>
      <c r="AH36" s="20"/>
      <c r="AI36" s="20"/>
      <c r="AJ36" s="20"/>
    </row>
    <row r="37" spans="1:36" x14ac:dyDescent="0.2">
      <c r="A37" t="s">
        <v>498</v>
      </c>
      <c r="B37">
        <v>12.68</v>
      </c>
      <c r="C37">
        <v>0.46</v>
      </c>
      <c r="D37">
        <v>12.8</v>
      </c>
      <c r="E37">
        <v>0.47</v>
      </c>
      <c r="F37">
        <v>-12.56</v>
      </c>
      <c r="G37">
        <v>0.45</v>
      </c>
      <c r="H37">
        <v>12.67</v>
      </c>
      <c r="I37">
        <v>0.46</v>
      </c>
      <c r="K37">
        <v>11.4</v>
      </c>
      <c r="L37">
        <v>0.12</v>
      </c>
      <c r="M37">
        <v>11.54</v>
      </c>
      <c r="N37">
        <v>0.13</v>
      </c>
      <c r="O37">
        <v>-11.27</v>
      </c>
      <c r="P37">
        <v>0.13</v>
      </c>
      <c r="Q37">
        <v>11.4</v>
      </c>
      <c r="R37">
        <v>0.12</v>
      </c>
      <c r="T37" s="1">
        <f t="shared" si="0"/>
        <v>1.2799999999999994</v>
      </c>
      <c r="U37" s="1">
        <f t="shared" si="1"/>
        <v>0.65053823869162375</v>
      </c>
      <c r="V37" s="1">
        <f t="shared" si="2"/>
        <v>1.2699999999999996</v>
      </c>
      <c r="W37" s="1">
        <f t="shared" si="3"/>
        <v>0.4753945729601885</v>
      </c>
      <c r="Y37" s="6">
        <v>0.36</v>
      </c>
      <c r="AA37" s="7">
        <f t="shared" si="4"/>
        <v>0.91999999999999937</v>
      </c>
      <c r="AB37" s="7">
        <f t="shared" si="5"/>
        <v>0.90999999999999959</v>
      </c>
      <c r="AC37" s="7"/>
      <c r="AG37" s="20"/>
      <c r="AH37" s="20"/>
      <c r="AI37" s="20"/>
      <c r="AJ37" s="20"/>
    </row>
    <row r="38" spans="1:36" x14ac:dyDescent="0.2">
      <c r="A38" t="s">
        <v>499</v>
      </c>
      <c r="B38">
        <v>11.77</v>
      </c>
      <c r="C38">
        <v>0.24</v>
      </c>
      <c r="D38">
        <v>11.87</v>
      </c>
      <c r="E38">
        <v>0.26</v>
      </c>
      <c r="F38">
        <v>-11.67</v>
      </c>
      <c r="G38">
        <v>0.22</v>
      </c>
      <c r="H38">
        <v>11.76</v>
      </c>
      <c r="I38">
        <v>0.24</v>
      </c>
      <c r="K38">
        <v>11.04</v>
      </c>
      <c r="L38">
        <v>0.14000000000000001</v>
      </c>
      <c r="M38">
        <v>11.16</v>
      </c>
      <c r="N38">
        <v>0.14000000000000001</v>
      </c>
      <c r="O38">
        <v>-10.92</v>
      </c>
      <c r="P38">
        <v>0.15</v>
      </c>
      <c r="Q38">
        <v>11.04</v>
      </c>
      <c r="R38">
        <v>0.14000000000000001</v>
      </c>
      <c r="T38" s="1">
        <f t="shared" si="0"/>
        <v>0.73000000000000043</v>
      </c>
      <c r="U38" s="1">
        <f t="shared" si="1"/>
        <v>0.33941125496954283</v>
      </c>
      <c r="V38" s="1">
        <f t="shared" si="2"/>
        <v>0.72000000000000064</v>
      </c>
      <c r="W38" s="1">
        <f t="shared" si="3"/>
        <v>0.27784887978899608</v>
      </c>
      <c r="Y38" s="6">
        <v>0.5</v>
      </c>
      <c r="AA38" s="7">
        <f t="shared" si="4"/>
        <v>0.23000000000000043</v>
      </c>
      <c r="AB38" s="7">
        <f t="shared" si="5"/>
        <v>0.22000000000000064</v>
      </c>
      <c r="AC38" s="7"/>
      <c r="AG38" s="20"/>
      <c r="AH38" s="20"/>
      <c r="AI38" s="20"/>
      <c r="AJ38" s="20"/>
    </row>
    <row r="39" spans="1:36" x14ac:dyDescent="0.2">
      <c r="A39" t="s">
        <v>500</v>
      </c>
      <c r="B39">
        <v>12.21</v>
      </c>
      <c r="C39">
        <v>0.3</v>
      </c>
      <c r="D39">
        <v>12.28</v>
      </c>
      <c r="E39">
        <v>0.31</v>
      </c>
      <c r="F39">
        <v>-12.14</v>
      </c>
      <c r="G39">
        <v>0.28999999999999998</v>
      </c>
      <c r="H39">
        <v>12.21</v>
      </c>
      <c r="I39">
        <v>0.3</v>
      </c>
      <c r="K39">
        <v>10.92</v>
      </c>
      <c r="L39">
        <v>0.17</v>
      </c>
      <c r="M39">
        <v>11.04</v>
      </c>
      <c r="N39">
        <v>0.17</v>
      </c>
      <c r="O39">
        <v>-10.8</v>
      </c>
      <c r="P39">
        <v>0.17</v>
      </c>
      <c r="Q39">
        <v>10.93</v>
      </c>
      <c r="R39">
        <v>0.17</v>
      </c>
      <c r="T39" s="1">
        <f t="shared" si="0"/>
        <v>1.2900000000000009</v>
      </c>
      <c r="U39" s="1">
        <f t="shared" si="1"/>
        <v>0.42426406871192851</v>
      </c>
      <c r="V39" s="1">
        <f t="shared" si="2"/>
        <v>1.2800000000000011</v>
      </c>
      <c r="W39" s="1">
        <f t="shared" si="3"/>
        <v>0.34481879299133333</v>
      </c>
      <c r="Y39" s="6">
        <v>0.19</v>
      </c>
      <c r="AA39" s="7">
        <f t="shared" si="4"/>
        <v>1.100000000000001</v>
      </c>
      <c r="AB39" s="7">
        <f t="shared" si="5"/>
        <v>1.0900000000000012</v>
      </c>
      <c r="AC39" s="7"/>
      <c r="AG39" s="20"/>
      <c r="AH39" s="20"/>
      <c r="AI39" s="20"/>
      <c r="AJ39" s="20"/>
    </row>
    <row r="40" spans="1:36" x14ac:dyDescent="0.2">
      <c r="A40" t="s">
        <v>501</v>
      </c>
      <c r="B40">
        <v>11.62</v>
      </c>
      <c r="C40">
        <v>0.1</v>
      </c>
      <c r="D40">
        <v>11.69</v>
      </c>
      <c r="E40">
        <v>0.11</v>
      </c>
      <c r="F40">
        <v>-11.55</v>
      </c>
      <c r="G40">
        <v>0.1</v>
      </c>
      <c r="H40">
        <v>11.62</v>
      </c>
      <c r="I40">
        <v>0.11</v>
      </c>
      <c r="K40">
        <v>11.05</v>
      </c>
      <c r="L40">
        <v>0.15</v>
      </c>
      <c r="M40">
        <v>11.16</v>
      </c>
      <c r="N40">
        <v>0.15</v>
      </c>
      <c r="O40">
        <v>-10.95</v>
      </c>
      <c r="P40">
        <v>0.15</v>
      </c>
      <c r="Q40">
        <v>11.06</v>
      </c>
      <c r="R40">
        <v>0.15</v>
      </c>
      <c r="T40" s="1">
        <f t="shared" si="0"/>
        <v>0.56999999999999851</v>
      </c>
      <c r="U40" s="1">
        <f t="shared" si="1"/>
        <v>0.14866068747318506</v>
      </c>
      <c r="V40" s="1">
        <f t="shared" si="2"/>
        <v>0.55999999999999872</v>
      </c>
      <c r="W40" s="1">
        <f t="shared" si="3"/>
        <v>0.18601075237738274</v>
      </c>
      <c r="Y40" s="6">
        <v>-7.0000000000000007E-2</v>
      </c>
      <c r="AA40" s="7">
        <f t="shared" si="4"/>
        <v>0.63999999999999857</v>
      </c>
      <c r="AB40" s="7">
        <f t="shared" si="5"/>
        <v>0.62999999999999878</v>
      </c>
      <c r="AC40" s="7"/>
      <c r="AG40" s="20"/>
      <c r="AH40" s="20"/>
      <c r="AI40" s="20"/>
      <c r="AJ40" s="20"/>
    </row>
    <row r="41" spans="1:36" x14ac:dyDescent="0.2">
      <c r="A41" t="s">
        <v>214</v>
      </c>
      <c r="B41">
        <v>12.75</v>
      </c>
      <c r="C41">
        <v>0.17</v>
      </c>
      <c r="D41">
        <v>12.83</v>
      </c>
      <c r="E41">
        <v>0.19</v>
      </c>
      <c r="F41">
        <v>-12.67</v>
      </c>
      <c r="G41">
        <v>0.16</v>
      </c>
      <c r="H41">
        <v>12.74</v>
      </c>
      <c r="I41">
        <v>0.18</v>
      </c>
      <c r="K41">
        <v>11.14</v>
      </c>
      <c r="L41">
        <v>0.14000000000000001</v>
      </c>
      <c r="M41">
        <v>11.23</v>
      </c>
      <c r="N41">
        <v>0.15</v>
      </c>
      <c r="O41">
        <v>-11.05</v>
      </c>
      <c r="P41">
        <v>0.13</v>
      </c>
      <c r="Q41">
        <v>11.15</v>
      </c>
      <c r="R41">
        <v>0.14000000000000001</v>
      </c>
      <c r="T41" s="1">
        <f t="shared" si="0"/>
        <v>1.6099999999999994</v>
      </c>
      <c r="U41" s="1">
        <f t="shared" si="1"/>
        <v>0.24758836806279896</v>
      </c>
      <c r="V41" s="1">
        <f t="shared" si="2"/>
        <v>1.5899999999999999</v>
      </c>
      <c r="W41" s="1">
        <f t="shared" si="3"/>
        <v>0.22803508501982761</v>
      </c>
      <c r="Y41" s="6">
        <v>0.96</v>
      </c>
      <c r="AA41" s="7">
        <f t="shared" si="4"/>
        <v>0.64999999999999947</v>
      </c>
      <c r="AB41" s="7">
        <f t="shared" si="5"/>
        <v>0.62999999999999989</v>
      </c>
      <c r="AC41" s="7"/>
      <c r="AG41" s="20"/>
      <c r="AH41" s="20"/>
      <c r="AI41" s="20"/>
      <c r="AJ41" s="20"/>
    </row>
    <row r="42" spans="1:36" x14ac:dyDescent="0.2">
      <c r="A42" t="s">
        <v>502</v>
      </c>
      <c r="B42">
        <v>10.94</v>
      </c>
      <c r="C42">
        <v>0.09</v>
      </c>
      <c r="D42">
        <v>11.03</v>
      </c>
      <c r="E42">
        <v>0.1</v>
      </c>
      <c r="F42">
        <v>-10.85</v>
      </c>
      <c r="G42">
        <v>0.09</v>
      </c>
      <c r="H42">
        <v>10.95</v>
      </c>
      <c r="I42">
        <v>0.09</v>
      </c>
      <c r="K42">
        <v>11.1</v>
      </c>
      <c r="L42">
        <v>0.17</v>
      </c>
      <c r="M42">
        <v>11.25</v>
      </c>
      <c r="N42">
        <v>0.17</v>
      </c>
      <c r="O42">
        <v>-10.95</v>
      </c>
      <c r="P42">
        <v>0.17</v>
      </c>
      <c r="Q42">
        <v>11.1</v>
      </c>
      <c r="R42">
        <v>0.18</v>
      </c>
      <c r="T42" s="1">
        <f t="shared" si="0"/>
        <v>-0.16000000000000014</v>
      </c>
      <c r="U42" s="1">
        <f t="shared" si="1"/>
        <v>0.12727922061357855</v>
      </c>
      <c r="V42" s="1">
        <f t="shared" si="2"/>
        <v>-0.15000000000000036</v>
      </c>
      <c r="W42" s="1">
        <f t="shared" si="3"/>
        <v>0.20124611797498107</v>
      </c>
      <c r="Y42" s="6">
        <v>0.24</v>
      </c>
      <c r="AA42" s="7">
        <f t="shared" si="4"/>
        <v>0.40000000000000013</v>
      </c>
      <c r="AB42" s="7">
        <f t="shared" si="5"/>
        <v>0.39000000000000035</v>
      </c>
      <c r="AC42" s="7"/>
      <c r="AG42" s="20"/>
      <c r="AH42" s="20"/>
      <c r="AI42" s="20"/>
      <c r="AJ42" s="20"/>
    </row>
    <row r="43" spans="1:36" x14ac:dyDescent="0.2">
      <c r="A43" t="s">
        <v>503</v>
      </c>
      <c r="B43">
        <v>-6.07</v>
      </c>
      <c r="C43">
        <v>0.2</v>
      </c>
      <c r="D43">
        <v>-5.96</v>
      </c>
      <c r="E43">
        <v>0.2</v>
      </c>
      <c r="F43">
        <v>6.19</v>
      </c>
      <c r="G43">
        <v>0.2</v>
      </c>
      <c r="H43">
        <v>-6.09</v>
      </c>
      <c r="I43">
        <v>0.2</v>
      </c>
      <c r="K43">
        <v>-7.29</v>
      </c>
      <c r="L43">
        <v>0.22</v>
      </c>
      <c r="M43">
        <v>-7.23</v>
      </c>
      <c r="N43">
        <v>0.23</v>
      </c>
      <c r="O43">
        <v>7.36</v>
      </c>
      <c r="P43">
        <v>0.22</v>
      </c>
      <c r="Q43">
        <v>-7.3</v>
      </c>
      <c r="R43">
        <v>0.22</v>
      </c>
      <c r="T43" s="1">
        <f t="shared" si="0"/>
        <v>1.2199999999999998</v>
      </c>
      <c r="U43" s="1">
        <f t="shared" si="1"/>
        <v>0.28284271247461906</v>
      </c>
      <c r="V43" s="1">
        <f t="shared" si="2"/>
        <v>1.21</v>
      </c>
      <c r="W43" s="1">
        <f t="shared" si="3"/>
        <v>0.29732137494637012</v>
      </c>
      <c r="Y43" s="6">
        <v>0.26</v>
      </c>
      <c r="AA43" s="7">
        <f t="shared" si="4"/>
        <v>0.95999999999999974</v>
      </c>
      <c r="AB43" s="7">
        <f t="shared" si="5"/>
        <v>0.95</v>
      </c>
      <c r="AC43" s="7"/>
      <c r="AG43" s="20"/>
      <c r="AH43" s="20"/>
      <c r="AI43" s="20"/>
      <c r="AJ43" s="20"/>
    </row>
    <row r="44" spans="1:36" x14ac:dyDescent="0.2">
      <c r="A44" t="s">
        <v>504</v>
      </c>
      <c r="B44">
        <v>-9.24</v>
      </c>
      <c r="C44">
        <v>0.22</v>
      </c>
      <c r="D44">
        <v>-9.19</v>
      </c>
      <c r="E44">
        <v>0.22</v>
      </c>
      <c r="F44">
        <v>9.2899999999999991</v>
      </c>
      <c r="G44">
        <v>0.21</v>
      </c>
      <c r="H44">
        <v>-9.24</v>
      </c>
      <c r="I44">
        <v>0.22</v>
      </c>
      <c r="K44">
        <v>-8.52</v>
      </c>
      <c r="L44">
        <v>0.18</v>
      </c>
      <c r="M44">
        <v>-8.4600000000000009</v>
      </c>
      <c r="N44">
        <v>0.18</v>
      </c>
      <c r="O44">
        <v>8.58</v>
      </c>
      <c r="P44">
        <v>0.17</v>
      </c>
      <c r="Q44">
        <v>-8.5299999999999994</v>
      </c>
      <c r="R44">
        <v>0.18</v>
      </c>
      <c r="T44" s="1">
        <f t="shared" si="0"/>
        <v>-0.72000000000000064</v>
      </c>
      <c r="U44" s="1">
        <f t="shared" si="1"/>
        <v>0.31112698372208092</v>
      </c>
      <c r="V44" s="1">
        <f t="shared" si="2"/>
        <v>-0.71000000000000085</v>
      </c>
      <c r="W44" s="1">
        <f t="shared" si="3"/>
        <v>0.28425340807103788</v>
      </c>
      <c r="Y44" s="6">
        <v>-0.53</v>
      </c>
      <c r="AA44" s="7">
        <f t="shared" si="4"/>
        <v>0.19000000000000061</v>
      </c>
      <c r="AB44" s="7">
        <f t="shared" si="5"/>
        <v>0.18000000000000083</v>
      </c>
      <c r="AC44" s="7"/>
      <c r="AG44" s="20"/>
      <c r="AH44" s="20"/>
      <c r="AI44" s="20"/>
      <c r="AJ44" s="20"/>
    </row>
    <row r="45" spans="1:36" x14ac:dyDescent="0.2">
      <c r="A45" t="s">
        <v>505</v>
      </c>
      <c r="B45">
        <v>-7.16</v>
      </c>
      <c r="C45">
        <v>0.3</v>
      </c>
      <c r="D45">
        <v>-6.96</v>
      </c>
      <c r="E45">
        <v>0.28999999999999998</v>
      </c>
      <c r="F45">
        <v>7.36</v>
      </c>
      <c r="G45">
        <v>0.32</v>
      </c>
      <c r="H45">
        <v>-7.18</v>
      </c>
      <c r="I45">
        <v>0.3</v>
      </c>
      <c r="K45">
        <v>-7.69</v>
      </c>
      <c r="L45">
        <v>0.14000000000000001</v>
      </c>
      <c r="M45">
        <v>-7.6</v>
      </c>
      <c r="N45">
        <v>0.14000000000000001</v>
      </c>
      <c r="O45">
        <v>7.77</v>
      </c>
      <c r="P45">
        <v>0.15</v>
      </c>
      <c r="Q45">
        <v>-7.69</v>
      </c>
      <c r="R45">
        <v>0.15</v>
      </c>
      <c r="T45" s="1">
        <f t="shared" si="0"/>
        <v>0.53000000000000025</v>
      </c>
      <c r="U45" s="1">
        <f t="shared" si="1"/>
        <v>0.42426406871192851</v>
      </c>
      <c r="V45" s="1">
        <f t="shared" si="2"/>
        <v>0.51000000000000068</v>
      </c>
      <c r="W45" s="1">
        <f t="shared" si="3"/>
        <v>0.33541019662496846</v>
      </c>
      <c r="Y45" s="6">
        <v>1.44</v>
      </c>
      <c r="AA45" s="7">
        <f t="shared" si="4"/>
        <v>0.9099999999999997</v>
      </c>
      <c r="AB45" s="7">
        <f t="shared" si="5"/>
        <v>0.92999999999999927</v>
      </c>
      <c r="AC45" s="7"/>
      <c r="AG45" s="20"/>
      <c r="AH45" s="20"/>
      <c r="AI45" s="20"/>
      <c r="AJ45" s="20"/>
    </row>
    <row r="46" spans="1:36" x14ac:dyDescent="0.2">
      <c r="A46" t="s">
        <v>506</v>
      </c>
      <c r="B46">
        <v>-5.83</v>
      </c>
      <c r="C46">
        <v>0.33</v>
      </c>
      <c r="D46">
        <v>-5.75</v>
      </c>
      <c r="E46">
        <v>0.33</v>
      </c>
      <c r="F46">
        <v>5.92</v>
      </c>
      <c r="G46">
        <v>0.33</v>
      </c>
      <c r="H46">
        <v>-5.85</v>
      </c>
      <c r="I46">
        <v>0.33</v>
      </c>
      <c r="K46">
        <v>-7.77</v>
      </c>
      <c r="L46">
        <v>0.28000000000000003</v>
      </c>
      <c r="M46">
        <v>-7.72</v>
      </c>
      <c r="N46">
        <v>0.27</v>
      </c>
      <c r="O46">
        <v>7.81</v>
      </c>
      <c r="P46">
        <v>0.28000000000000003</v>
      </c>
      <c r="Q46">
        <v>-7.77</v>
      </c>
      <c r="R46">
        <v>0.28000000000000003</v>
      </c>
      <c r="T46" s="1">
        <f t="shared" si="0"/>
        <v>1.9399999999999995</v>
      </c>
      <c r="U46" s="1">
        <f t="shared" si="1"/>
        <v>0.46669047558312138</v>
      </c>
      <c r="V46" s="1">
        <f t="shared" si="2"/>
        <v>1.92</v>
      </c>
      <c r="W46" s="1">
        <f t="shared" si="3"/>
        <v>0.43278170016764805</v>
      </c>
      <c r="Y46" s="6">
        <v>1.32</v>
      </c>
      <c r="AA46" s="7">
        <f t="shared" si="4"/>
        <v>0.61999999999999944</v>
      </c>
      <c r="AB46" s="7">
        <f t="shared" si="5"/>
        <v>0.59999999999999987</v>
      </c>
      <c r="AC46" s="7"/>
      <c r="AG46" s="20"/>
      <c r="AH46" s="20"/>
      <c r="AI46" s="20"/>
      <c r="AJ46" s="20"/>
    </row>
    <row r="47" spans="1:36" x14ac:dyDescent="0.2">
      <c r="A47" t="s">
        <v>507</v>
      </c>
      <c r="B47">
        <v>-7.19</v>
      </c>
      <c r="C47">
        <v>0.1</v>
      </c>
      <c r="D47">
        <v>-7.18</v>
      </c>
      <c r="E47">
        <v>0.1</v>
      </c>
      <c r="F47">
        <v>7.2</v>
      </c>
      <c r="G47">
        <v>0.1</v>
      </c>
      <c r="H47">
        <v>-7.19</v>
      </c>
      <c r="I47">
        <v>0.1</v>
      </c>
      <c r="K47">
        <v>-8.6300000000000008</v>
      </c>
      <c r="L47">
        <v>0.12</v>
      </c>
      <c r="M47">
        <v>-8.57</v>
      </c>
      <c r="N47">
        <v>0.11</v>
      </c>
      <c r="O47">
        <v>8.6999999999999993</v>
      </c>
      <c r="P47">
        <v>0.12</v>
      </c>
      <c r="Q47">
        <v>-8.64</v>
      </c>
      <c r="R47">
        <v>0.12</v>
      </c>
      <c r="T47" s="1">
        <f t="shared" si="0"/>
        <v>1.4400000000000004</v>
      </c>
      <c r="U47" s="1">
        <f t="shared" si="1"/>
        <v>0.14142135623730953</v>
      </c>
      <c r="V47" s="1">
        <f t="shared" si="2"/>
        <v>1.4500000000000002</v>
      </c>
      <c r="W47" s="1">
        <f t="shared" si="3"/>
        <v>0.15620499351813311</v>
      </c>
      <c r="Y47" s="6">
        <v>1.51</v>
      </c>
      <c r="AA47" s="7">
        <f t="shared" si="4"/>
        <v>6.9999999999999618E-2</v>
      </c>
      <c r="AB47" s="7">
        <f t="shared" si="5"/>
        <v>5.9999999999999831E-2</v>
      </c>
      <c r="AC47" s="7"/>
      <c r="AG47" s="20"/>
      <c r="AH47" s="20"/>
      <c r="AI47" s="20"/>
      <c r="AJ47" s="20"/>
    </row>
    <row r="48" spans="1:36" x14ac:dyDescent="0.2">
      <c r="A48" t="s">
        <v>244</v>
      </c>
      <c r="B48">
        <v>-8.16</v>
      </c>
      <c r="C48">
        <v>0.05</v>
      </c>
      <c r="D48">
        <v>-8.1300000000000008</v>
      </c>
      <c r="E48">
        <v>0.06</v>
      </c>
      <c r="F48">
        <v>8.1999999999999993</v>
      </c>
      <c r="G48">
        <v>0.05</v>
      </c>
      <c r="H48">
        <v>-8.17</v>
      </c>
      <c r="I48">
        <v>0.05</v>
      </c>
      <c r="K48">
        <v>-8.4</v>
      </c>
      <c r="L48">
        <v>0.19</v>
      </c>
      <c r="M48">
        <v>-8.34</v>
      </c>
      <c r="N48">
        <v>0.2</v>
      </c>
      <c r="O48">
        <v>8.4600000000000009</v>
      </c>
      <c r="P48">
        <v>0.18</v>
      </c>
      <c r="Q48">
        <v>-8.41</v>
      </c>
      <c r="R48">
        <v>0.19</v>
      </c>
      <c r="T48" s="1">
        <f t="shared" si="0"/>
        <v>0.24000000000000021</v>
      </c>
      <c r="U48" s="1">
        <f t="shared" si="1"/>
        <v>7.0710678118654766E-2</v>
      </c>
      <c r="V48" s="1">
        <f t="shared" si="2"/>
        <v>0.24000000000000021</v>
      </c>
      <c r="W48" s="1">
        <f t="shared" si="3"/>
        <v>0.19646882704388502</v>
      </c>
      <c r="Y48" s="6">
        <v>0.36</v>
      </c>
      <c r="AA48" s="7">
        <f t="shared" si="4"/>
        <v>0.11999999999999977</v>
      </c>
      <c r="AB48" s="7">
        <f t="shared" si="5"/>
        <v>0.11999999999999977</v>
      </c>
      <c r="AC48" s="7"/>
      <c r="AG48" s="20"/>
      <c r="AH48" s="20"/>
      <c r="AI48" s="20"/>
      <c r="AJ48" s="20"/>
    </row>
    <row r="49" spans="1:36" x14ac:dyDescent="0.2">
      <c r="A49" t="s">
        <v>508</v>
      </c>
      <c r="B49">
        <v>-10.06</v>
      </c>
      <c r="C49">
        <v>0.22</v>
      </c>
      <c r="D49">
        <v>-10</v>
      </c>
      <c r="E49">
        <v>0.21</v>
      </c>
      <c r="F49">
        <v>10.11</v>
      </c>
      <c r="G49">
        <v>0.23</v>
      </c>
      <c r="H49">
        <v>-10.06</v>
      </c>
      <c r="I49">
        <v>0.22</v>
      </c>
      <c r="K49">
        <v>-8.67</v>
      </c>
      <c r="L49">
        <v>0.08</v>
      </c>
      <c r="M49">
        <v>-8.57</v>
      </c>
      <c r="N49">
        <v>0.09</v>
      </c>
      <c r="O49">
        <v>8.77</v>
      </c>
      <c r="P49">
        <v>0.08</v>
      </c>
      <c r="Q49">
        <v>-8.68</v>
      </c>
      <c r="R49">
        <v>0.08</v>
      </c>
      <c r="T49" s="1">
        <f t="shared" si="0"/>
        <v>-1.3900000000000006</v>
      </c>
      <c r="U49" s="1">
        <f t="shared" si="1"/>
        <v>0.31112698372208092</v>
      </c>
      <c r="V49" s="1">
        <f t="shared" si="2"/>
        <v>-1.3800000000000008</v>
      </c>
      <c r="W49" s="1">
        <f t="shared" si="3"/>
        <v>0.2340939982143925</v>
      </c>
      <c r="Y49" s="6">
        <v>0.74</v>
      </c>
      <c r="AA49" s="7">
        <f t="shared" si="4"/>
        <v>2.1300000000000008</v>
      </c>
      <c r="AB49" s="7">
        <f t="shared" si="5"/>
        <v>2.120000000000001</v>
      </c>
      <c r="AC49" s="7"/>
      <c r="AG49" s="20"/>
      <c r="AH49" s="20"/>
      <c r="AI49" s="20"/>
      <c r="AJ49" s="20"/>
    </row>
    <row r="50" spans="1:36" x14ac:dyDescent="0.2">
      <c r="A50" t="s">
        <v>246</v>
      </c>
      <c r="B50">
        <v>-10.23</v>
      </c>
      <c r="C50">
        <v>0.47</v>
      </c>
      <c r="D50">
        <v>-10.1</v>
      </c>
      <c r="E50">
        <v>0.45</v>
      </c>
      <c r="F50">
        <v>10.36</v>
      </c>
      <c r="G50">
        <v>0.48</v>
      </c>
      <c r="H50">
        <v>-10.25</v>
      </c>
      <c r="I50">
        <v>0.47</v>
      </c>
      <c r="K50">
        <v>-8.6300000000000008</v>
      </c>
      <c r="L50">
        <v>0.21</v>
      </c>
      <c r="M50">
        <v>-8.56</v>
      </c>
      <c r="N50">
        <v>0.21</v>
      </c>
      <c r="O50">
        <v>8.7100000000000009</v>
      </c>
      <c r="P50">
        <v>0.2</v>
      </c>
      <c r="Q50">
        <v>-8.64</v>
      </c>
      <c r="R50">
        <v>0.21</v>
      </c>
      <c r="T50" s="1">
        <f t="shared" si="0"/>
        <v>-1.5999999999999996</v>
      </c>
      <c r="U50" s="1">
        <f t="shared" si="1"/>
        <v>0.66468037431535465</v>
      </c>
      <c r="V50" s="1">
        <f t="shared" si="2"/>
        <v>-1.6099999999999994</v>
      </c>
      <c r="W50" s="1">
        <f t="shared" si="3"/>
        <v>0.51478150704935</v>
      </c>
      <c r="Y50" s="6">
        <v>0.98</v>
      </c>
      <c r="AA50" s="7">
        <f t="shared" si="4"/>
        <v>2.5799999999999996</v>
      </c>
      <c r="AB50" s="7">
        <f t="shared" si="5"/>
        <v>2.5899999999999994</v>
      </c>
      <c r="AC50" s="7"/>
      <c r="AG50" s="20"/>
      <c r="AH50" s="20"/>
      <c r="AI50" s="20"/>
      <c r="AJ50" s="20"/>
    </row>
    <row r="51" spans="1:36" x14ac:dyDescent="0.2">
      <c r="AC51" s="1"/>
    </row>
    <row r="52" spans="1:36" x14ac:dyDescent="0.2">
      <c r="AA52" s="1"/>
      <c r="AB52" s="1"/>
      <c r="AC52" s="1"/>
    </row>
    <row r="53" spans="1:36" x14ac:dyDescent="0.2">
      <c r="AA53" s="1"/>
      <c r="AB53" s="1"/>
    </row>
    <row r="54" spans="1:36" x14ac:dyDescent="0.2">
      <c r="AA54" s="1"/>
      <c r="AB54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776DE1-3009-0647-9E40-9C8AC3EF9FDA}">
  <dimension ref="A2:AJ41"/>
  <sheetViews>
    <sheetView zoomScaleNormal="100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W36" sqref="W36:AD40"/>
    </sheetView>
  </sheetViews>
  <sheetFormatPr baseColWidth="10" defaultColWidth="6.83203125" defaultRowHeight="16" x14ac:dyDescent="0.2"/>
  <cols>
    <col min="1" max="1" width="14.6640625" bestFit="1" customWidth="1"/>
    <col min="10" max="10" width="5.83203125" customWidth="1"/>
    <col min="19" max="19" width="5.83203125" customWidth="1"/>
    <col min="24" max="24" width="5.83203125" customWidth="1"/>
    <col min="26" max="26" width="5.83203125" customWidth="1"/>
    <col min="29" max="49" width="5.83203125" customWidth="1"/>
  </cols>
  <sheetData>
    <row r="2" spans="1:36" x14ac:dyDescent="0.2">
      <c r="B2" t="s">
        <v>4</v>
      </c>
      <c r="K2" t="s">
        <v>5</v>
      </c>
      <c r="T2" t="s">
        <v>6</v>
      </c>
      <c r="Y2" t="s">
        <v>7</v>
      </c>
      <c r="AA2" t="s">
        <v>8</v>
      </c>
    </row>
    <row r="3" spans="1:36" x14ac:dyDescent="0.2">
      <c r="B3" t="s">
        <v>1043</v>
      </c>
      <c r="C3" t="s">
        <v>10</v>
      </c>
      <c r="D3" t="s">
        <v>11</v>
      </c>
      <c r="E3" t="s">
        <v>10</v>
      </c>
      <c r="F3" t="s">
        <v>12</v>
      </c>
      <c r="G3" t="s">
        <v>10</v>
      </c>
      <c r="H3" t="s">
        <v>13</v>
      </c>
      <c r="I3" t="s">
        <v>10</v>
      </c>
      <c r="K3" t="s">
        <v>1043</v>
      </c>
      <c r="L3" t="s">
        <v>10</v>
      </c>
      <c r="M3" t="s">
        <v>11</v>
      </c>
      <c r="N3" t="s">
        <v>10</v>
      </c>
      <c r="O3" t="s">
        <v>12</v>
      </c>
      <c r="P3" t="s">
        <v>10</v>
      </c>
      <c r="Q3" t="s">
        <v>13</v>
      </c>
      <c r="R3" t="s">
        <v>10</v>
      </c>
      <c r="T3" t="s">
        <v>1040</v>
      </c>
      <c r="U3" t="s">
        <v>10</v>
      </c>
      <c r="V3" t="s">
        <v>15</v>
      </c>
      <c r="W3" t="s">
        <v>10</v>
      </c>
      <c r="Y3" t="s">
        <v>14</v>
      </c>
      <c r="AA3" t="s">
        <v>1041</v>
      </c>
      <c r="AB3" t="s">
        <v>1042</v>
      </c>
      <c r="AH3" s="15"/>
      <c r="AI3" s="15"/>
      <c r="AJ3" s="15"/>
    </row>
    <row r="4" spans="1:36" x14ac:dyDescent="0.2">
      <c r="B4" t="s">
        <v>1522</v>
      </c>
      <c r="J4" t="s">
        <v>1036</v>
      </c>
      <c r="AG4" s="1"/>
      <c r="AH4" s="15"/>
      <c r="AI4" s="15"/>
      <c r="AJ4" s="15"/>
    </row>
    <row r="5" spans="1:36" x14ac:dyDescent="0.2">
      <c r="AG5" s="1"/>
      <c r="AH5" s="15"/>
      <c r="AI5" s="15"/>
      <c r="AJ5" s="15"/>
    </row>
    <row r="6" spans="1:36" x14ac:dyDescent="0.2">
      <c r="A6" t="s">
        <v>509</v>
      </c>
      <c r="B6" s="1">
        <v>2.2599999999999998</v>
      </c>
      <c r="C6" s="1">
        <v>0.09</v>
      </c>
      <c r="D6" s="1">
        <v>2.27</v>
      </c>
      <c r="E6" s="1">
        <v>0.09</v>
      </c>
      <c r="F6" s="1">
        <v>-2.2400000000000002</v>
      </c>
      <c r="G6" s="1">
        <v>0.09</v>
      </c>
      <c r="H6" s="1">
        <v>2.2599999999999998</v>
      </c>
      <c r="I6" s="1">
        <v>0.09</v>
      </c>
      <c r="J6" s="1"/>
      <c r="K6" s="1">
        <v>-0.62</v>
      </c>
      <c r="L6" s="1">
        <v>0.16</v>
      </c>
      <c r="M6" s="1">
        <v>-0.57999999999999996</v>
      </c>
      <c r="N6" s="1">
        <v>0.16</v>
      </c>
      <c r="O6" s="1">
        <v>0.65</v>
      </c>
      <c r="P6" s="1">
        <v>0.17</v>
      </c>
      <c r="Q6" s="1">
        <v>-0.63</v>
      </c>
      <c r="R6" s="1">
        <v>0.16</v>
      </c>
      <c r="T6" s="1">
        <f>B6-K6</f>
        <v>2.88</v>
      </c>
      <c r="U6" s="1">
        <f>SQRT(C6^2+I6^2)</f>
        <v>0.12727922061357855</v>
      </c>
      <c r="V6" s="1">
        <f>H6-Q6</f>
        <v>2.8899999999999997</v>
      </c>
      <c r="W6" s="1">
        <f>SQRT(I6^2+R6^2)</f>
        <v>0.1835755975068582</v>
      </c>
      <c r="X6" s="1"/>
      <c r="Y6" s="6">
        <v>2.8</v>
      </c>
      <c r="Z6" s="2"/>
      <c r="AA6" s="7">
        <f>ABS(Y6-T6)</f>
        <v>8.0000000000000071E-2</v>
      </c>
      <c r="AB6" s="7">
        <f>ABS(Y6-V6)</f>
        <v>8.9999999999999858E-2</v>
      </c>
      <c r="AC6" s="3"/>
      <c r="AG6" s="20"/>
      <c r="AH6" s="20"/>
      <c r="AI6" s="20"/>
      <c r="AJ6" s="20"/>
    </row>
    <row r="7" spans="1:36" x14ac:dyDescent="0.2">
      <c r="A7" t="s">
        <v>510</v>
      </c>
      <c r="B7" s="1">
        <v>0.65</v>
      </c>
      <c r="C7" s="1">
        <v>0.1</v>
      </c>
      <c r="D7" s="1">
        <v>0.69</v>
      </c>
      <c r="E7" s="1">
        <v>0.1</v>
      </c>
      <c r="F7" s="1">
        <v>-0.6</v>
      </c>
      <c r="G7" s="1">
        <v>0.1</v>
      </c>
      <c r="H7" s="1">
        <v>0.64</v>
      </c>
      <c r="I7" s="1">
        <v>0.1</v>
      </c>
      <c r="J7" s="1"/>
      <c r="K7" s="1">
        <v>-0.91</v>
      </c>
      <c r="L7" s="1">
        <v>0.11</v>
      </c>
      <c r="M7" s="1">
        <v>-0.86</v>
      </c>
      <c r="N7" s="1">
        <v>0.1</v>
      </c>
      <c r="O7" s="1">
        <v>0.95</v>
      </c>
      <c r="P7" s="1">
        <v>0.12</v>
      </c>
      <c r="Q7" s="1">
        <v>-0.91</v>
      </c>
      <c r="R7" s="1">
        <v>0.11</v>
      </c>
      <c r="T7" s="1">
        <f t="shared" ref="T7:T34" si="0">B7-K7</f>
        <v>1.56</v>
      </c>
      <c r="U7" s="1">
        <f t="shared" ref="U7:U34" si="1">SQRT(C7^2+I7^2)</f>
        <v>0.14142135623730953</v>
      </c>
      <c r="V7" s="1">
        <f t="shared" ref="V7:V34" si="2">H7-Q7</f>
        <v>1.55</v>
      </c>
      <c r="W7" s="1">
        <f t="shared" ref="W7:W34" si="3">SQRT(I7^2+R7^2)</f>
        <v>0.14866068747318506</v>
      </c>
      <c r="X7" s="1"/>
      <c r="Y7" s="6">
        <v>1.0900000000000001</v>
      </c>
      <c r="Z7" s="2"/>
      <c r="AA7" s="7">
        <f t="shared" ref="AA7:AA34" si="4">ABS(Y7-T7)</f>
        <v>0.47</v>
      </c>
      <c r="AB7" s="7">
        <f t="shared" ref="AB7:AB34" si="5">ABS(Y7-V7)</f>
        <v>0.45999999999999996</v>
      </c>
      <c r="AC7" s="3"/>
      <c r="AG7" s="20"/>
      <c r="AH7" s="20"/>
      <c r="AI7" s="20"/>
      <c r="AJ7" s="20"/>
    </row>
    <row r="8" spans="1:36" x14ac:dyDescent="0.2">
      <c r="A8" t="s">
        <v>511</v>
      </c>
      <c r="B8" s="1">
        <v>-6.13</v>
      </c>
      <c r="C8" s="1">
        <v>0.17</v>
      </c>
      <c r="D8" s="1">
        <v>-6</v>
      </c>
      <c r="E8" s="1">
        <v>0.16</v>
      </c>
      <c r="F8" s="1">
        <v>6.26</v>
      </c>
      <c r="G8" s="1">
        <v>0.17</v>
      </c>
      <c r="H8" s="1">
        <v>-6.15</v>
      </c>
      <c r="I8" s="1">
        <v>0.17</v>
      </c>
      <c r="J8" s="1"/>
      <c r="K8" s="1">
        <v>-10.48</v>
      </c>
      <c r="L8" s="1">
        <v>0.09</v>
      </c>
      <c r="M8" s="1">
        <v>-10.33</v>
      </c>
      <c r="N8" s="1">
        <v>7.0000000000000007E-2</v>
      </c>
      <c r="O8" s="1">
        <v>10.63</v>
      </c>
      <c r="P8" s="1">
        <v>0.11</v>
      </c>
      <c r="Q8" s="1">
        <v>-10.53</v>
      </c>
      <c r="R8" s="1">
        <v>0.11</v>
      </c>
      <c r="T8" s="1">
        <f t="shared" si="0"/>
        <v>4.3500000000000005</v>
      </c>
      <c r="U8" s="1">
        <f t="shared" si="1"/>
        <v>0.24041630560342619</v>
      </c>
      <c r="V8" s="1">
        <f t="shared" si="2"/>
        <v>4.379999999999999</v>
      </c>
      <c r="W8" s="1">
        <f t="shared" si="3"/>
        <v>0.20248456731316589</v>
      </c>
      <c r="X8" s="1"/>
      <c r="Y8" s="6">
        <v>2.86</v>
      </c>
      <c r="Z8" s="2"/>
      <c r="AA8" s="7">
        <f t="shared" si="4"/>
        <v>1.4900000000000007</v>
      </c>
      <c r="AB8" s="7">
        <f t="shared" si="5"/>
        <v>1.5199999999999991</v>
      </c>
      <c r="AC8" s="3"/>
      <c r="AG8" s="20"/>
      <c r="AH8" s="20"/>
      <c r="AI8" s="20"/>
      <c r="AJ8" s="20"/>
    </row>
    <row r="9" spans="1:36" x14ac:dyDescent="0.2">
      <c r="A9" t="s">
        <v>512</v>
      </c>
      <c r="B9" s="1">
        <v>-1.58</v>
      </c>
      <c r="C9" s="1">
        <v>0.15</v>
      </c>
      <c r="D9" s="1">
        <v>-1.45</v>
      </c>
      <c r="E9" s="1">
        <v>0.14000000000000001</v>
      </c>
      <c r="F9" s="1">
        <v>1.7</v>
      </c>
      <c r="G9" s="1">
        <v>0.15</v>
      </c>
      <c r="H9" s="1">
        <v>-1.59</v>
      </c>
      <c r="I9" s="1">
        <v>0.15</v>
      </c>
      <c r="J9" s="1"/>
      <c r="K9" s="1">
        <v>-1.62</v>
      </c>
      <c r="L9" s="1">
        <v>0.05</v>
      </c>
      <c r="M9" s="1">
        <v>-1.56</v>
      </c>
      <c r="N9" s="1">
        <v>0.05</v>
      </c>
      <c r="O9" s="1">
        <v>1.68</v>
      </c>
      <c r="P9" s="1">
        <v>0.05</v>
      </c>
      <c r="Q9" s="1">
        <v>-1.63</v>
      </c>
      <c r="R9" s="1">
        <v>0.05</v>
      </c>
      <c r="T9" s="1">
        <f t="shared" si="0"/>
        <v>4.0000000000000036E-2</v>
      </c>
      <c r="U9" s="1">
        <f t="shared" si="1"/>
        <v>0.21213203435596426</v>
      </c>
      <c r="V9" s="1">
        <f t="shared" si="2"/>
        <v>3.9999999999999813E-2</v>
      </c>
      <c r="W9" s="1">
        <f t="shared" si="3"/>
        <v>0.15811388300841897</v>
      </c>
      <c r="X9" s="1"/>
      <c r="Y9" s="6">
        <v>0.18</v>
      </c>
      <c r="Z9" s="2"/>
      <c r="AA9" s="7">
        <f t="shared" si="4"/>
        <v>0.13999999999999996</v>
      </c>
      <c r="AB9" s="7">
        <f t="shared" si="5"/>
        <v>0.14000000000000018</v>
      </c>
      <c r="AC9" s="3"/>
      <c r="AG9" s="20"/>
      <c r="AH9" s="20"/>
      <c r="AI9" s="20"/>
      <c r="AJ9" s="20"/>
    </row>
    <row r="10" spans="1:36" x14ac:dyDescent="0.2">
      <c r="A10" t="s">
        <v>513</v>
      </c>
      <c r="B10" s="1">
        <v>-6.33</v>
      </c>
      <c r="C10" s="1">
        <v>0.41</v>
      </c>
      <c r="D10" s="1">
        <v>-6.19</v>
      </c>
      <c r="E10" s="1">
        <v>0.4</v>
      </c>
      <c r="F10" s="1">
        <v>6.46</v>
      </c>
      <c r="G10" s="1">
        <v>0.41</v>
      </c>
      <c r="H10" s="1">
        <v>-6.34</v>
      </c>
      <c r="I10" s="1">
        <v>0.41</v>
      </c>
      <c r="J10" s="1"/>
      <c r="K10" s="1">
        <v>-10.27</v>
      </c>
      <c r="L10" s="1">
        <v>7.0000000000000007E-2</v>
      </c>
      <c r="M10" s="1">
        <v>-10.17</v>
      </c>
      <c r="N10" s="1">
        <v>0.08</v>
      </c>
      <c r="O10" s="1">
        <v>10.37</v>
      </c>
      <c r="P10" s="1">
        <v>0.08</v>
      </c>
      <c r="Q10" s="1">
        <v>-10.29</v>
      </c>
      <c r="R10" s="1">
        <v>7.0000000000000007E-2</v>
      </c>
      <c r="T10" s="1">
        <f t="shared" si="0"/>
        <v>3.9399999999999995</v>
      </c>
      <c r="U10" s="1">
        <f t="shared" si="1"/>
        <v>0.57982756057296891</v>
      </c>
      <c r="V10" s="1">
        <f t="shared" si="2"/>
        <v>3.9499999999999993</v>
      </c>
      <c r="W10" s="1">
        <f t="shared" si="3"/>
        <v>0.41593268686170837</v>
      </c>
      <c r="Y10" s="6">
        <v>3.67</v>
      </c>
      <c r="AA10" s="7">
        <f t="shared" si="4"/>
        <v>0.26999999999999957</v>
      </c>
      <c r="AB10" s="7">
        <f t="shared" si="5"/>
        <v>0.27999999999999936</v>
      </c>
      <c r="AG10" s="20"/>
      <c r="AH10" s="20"/>
      <c r="AI10" s="20"/>
      <c r="AJ10" s="20"/>
    </row>
    <row r="11" spans="1:36" x14ac:dyDescent="0.2">
      <c r="A11" t="s">
        <v>514</v>
      </c>
      <c r="B11" s="1">
        <v>-0.79</v>
      </c>
      <c r="C11" s="1">
        <v>0.2</v>
      </c>
      <c r="D11" s="1">
        <v>-0.69</v>
      </c>
      <c r="E11" s="1">
        <v>0.19</v>
      </c>
      <c r="F11" s="1">
        <v>0.89</v>
      </c>
      <c r="G11" s="1">
        <v>0.2</v>
      </c>
      <c r="H11" s="1">
        <v>-0.79</v>
      </c>
      <c r="I11" s="1">
        <v>0.2</v>
      </c>
      <c r="J11" s="1"/>
      <c r="K11" s="1">
        <v>-1.58</v>
      </c>
      <c r="L11" s="1">
        <v>0.06</v>
      </c>
      <c r="M11" s="1">
        <v>-1.53</v>
      </c>
      <c r="N11" s="1">
        <v>0.06</v>
      </c>
      <c r="O11" s="1">
        <v>1.64</v>
      </c>
      <c r="P11" s="1">
        <v>0.06</v>
      </c>
      <c r="Q11" s="1">
        <v>-1.59</v>
      </c>
      <c r="R11" s="1">
        <v>0.06</v>
      </c>
      <c r="T11" s="1">
        <f t="shared" si="0"/>
        <v>0.79</v>
      </c>
      <c r="U11" s="1">
        <f t="shared" si="1"/>
        <v>0.28284271247461906</v>
      </c>
      <c r="V11" s="1">
        <f t="shared" si="2"/>
        <v>0.8</v>
      </c>
      <c r="W11" s="1">
        <f t="shared" si="3"/>
        <v>0.20880613017821101</v>
      </c>
      <c r="Y11" s="6">
        <v>0.23</v>
      </c>
      <c r="AA11" s="7">
        <f t="shared" si="4"/>
        <v>0.56000000000000005</v>
      </c>
      <c r="AB11" s="7">
        <f t="shared" si="5"/>
        <v>0.57000000000000006</v>
      </c>
      <c r="AG11" s="20"/>
      <c r="AH11" s="20"/>
      <c r="AI11" s="20"/>
      <c r="AJ11" s="20"/>
    </row>
    <row r="12" spans="1:36" x14ac:dyDescent="0.2">
      <c r="A12" t="s">
        <v>515</v>
      </c>
      <c r="B12" s="1">
        <v>-6</v>
      </c>
      <c r="C12" s="1">
        <v>0.59</v>
      </c>
      <c r="D12" s="1">
        <v>-5.77</v>
      </c>
      <c r="E12" s="1">
        <v>0.56999999999999995</v>
      </c>
      <c r="F12" s="1">
        <v>6.24</v>
      </c>
      <c r="G12" s="1">
        <v>0.61</v>
      </c>
      <c r="H12" s="1">
        <v>-6.03</v>
      </c>
      <c r="I12" s="1">
        <v>0.59</v>
      </c>
      <c r="J12" s="1"/>
      <c r="K12" s="1">
        <v>-8.9499999999999993</v>
      </c>
      <c r="L12" s="1">
        <v>0.22</v>
      </c>
      <c r="M12" s="1">
        <v>-8.86</v>
      </c>
      <c r="N12" s="1">
        <v>0.21</v>
      </c>
      <c r="O12" s="1">
        <v>9.0500000000000007</v>
      </c>
      <c r="P12" s="1">
        <v>0.23</v>
      </c>
      <c r="Q12" s="1">
        <v>-8.9600000000000009</v>
      </c>
      <c r="R12" s="1">
        <v>0.22</v>
      </c>
      <c r="T12" s="1">
        <f t="shared" si="0"/>
        <v>2.9499999999999993</v>
      </c>
      <c r="U12" s="1">
        <f t="shared" si="1"/>
        <v>0.83438600180012601</v>
      </c>
      <c r="V12" s="1">
        <f t="shared" si="2"/>
        <v>2.9300000000000006</v>
      </c>
      <c r="W12" s="1">
        <f t="shared" si="3"/>
        <v>0.62968245965724656</v>
      </c>
      <c r="Y12" s="6">
        <v>1.38</v>
      </c>
      <c r="AA12" s="7">
        <f t="shared" si="4"/>
        <v>1.5699999999999994</v>
      </c>
      <c r="AB12" s="7">
        <f t="shared" si="5"/>
        <v>1.5500000000000007</v>
      </c>
      <c r="AG12" s="20"/>
      <c r="AH12" s="20"/>
      <c r="AI12" s="20"/>
      <c r="AJ12" s="20"/>
    </row>
    <row r="13" spans="1:36" x14ac:dyDescent="0.2">
      <c r="A13" t="s">
        <v>516</v>
      </c>
      <c r="B13" s="1">
        <v>0.45</v>
      </c>
      <c r="C13" s="1">
        <v>0.13</v>
      </c>
      <c r="D13" s="1">
        <v>0.53</v>
      </c>
      <c r="E13" s="1">
        <v>0.13</v>
      </c>
      <c r="F13" s="1">
        <v>-0.37</v>
      </c>
      <c r="G13" s="1">
        <v>0.12</v>
      </c>
      <c r="H13" s="1">
        <v>0.44</v>
      </c>
      <c r="I13" s="1">
        <v>0.13</v>
      </c>
      <c r="J13" s="1"/>
      <c r="K13" s="1">
        <v>-1.32</v>
      </c>
      <c r="L13" s="1">
        <v>0.06</v>
      </c>
      <c r="M13" s="1">
        <v>-1.27</v>
      </c>
      <c r="N13" s="1">
        <v>0.06</v>
      </c>
      <c r="O13" s="1">
        <v>1.37</v>
      </c>
      <c r="P13" s="1">
        <v>0.06</v>
      </c>
      <c r="Q13" s="1">
        <v>-1.32</v>
      </c>
      <c r="R13" s="1">
        <v>0.06</v>
      </c>
      <c r="T13" s="1">
        <f t="shared" si="0"/>
        <v>1.77</v>
      </c>
      <c r="U13" s="1">
        <f t="shared" si="1"/>
        <v>0.18384776310850237</v>
      </c>
      <c r="V13" s="1">
        <f t="shared" si="2"/>
        <v>1.76</v>
      </c>
      <c r="W13" s="1">
        <f t="shared" si="3"/>
        <v>0.14317821063276354</v>
      </c>
      <c r="Y13" s="6">
        <v>0.32</v>
      </c>
      <c r="AA13" s="7">
        <f t="shared" si="4"/>
        <v>1.45</v>
      </c>
      <c r="AB13" s="7">
        <f t="shared" si="5"/>
        <v>1.44</v>
      </c>
      <c r="AG13" s="20"/>
      <c r="AH13" s="20"/>
      <c r="AI13" s="20"/>
      <c r="AJ13" s="20"/>
    </row>
    <row r="14" spans="1:36" x14ac:dyDescent="0.2">
      <c r="A14" t="s">
        <v>517</v>
      </c>
      <c r="B14" s="1">
        <v>-5.17</v>
      </c>
      <c r="C14" s="1">
        <v>0.39</v>
      </c>
      <c r="D14" s="1">
        <v>-5.0199999999999996</v>
      </c>
      <c r="E14" s="1">
        <v>0.38</v>
      </c>
      <c r="F14" s="1">
        <v>5.32</v>
      </c>
      <c r="G14" s="1">
        <v>0.4</v>
      </c>
      <c r="H14" s="1">
        <v>-5.2</v>
      </c>
      <c r="I14" s="1">
        <v>0.39</v>
      </c>
      <c r="J14" s="1"/>
      <c r="K14" s="1">
        <v>-10.23</v>
      </c>
      <c r="L14" s="1">
        <v>0.18</v>
      </c>
      <c r="M14" s="1">
        <v>-10.15</v>
      </c>
      <c r="N14" s="1">
        <v>0.18</v>
      </c>
      <c r="O14" s="1">
        <v>10.31</v>
      </c>
      <c r="P14" s="1">
        <v>0.17</v>
      </c>
      <c r="Q14" s="1">
        <v>-10.24</v>
      </c>
      <c r="R14" s="1">
        <v>0.18</v>
      </c>
      <c r="T14" s="1">
        <f t="shared" si="0"/>
        <v>5.0600000000000005</v>
      </c>
      <c r="U14" s="1">
        <f t="shared" si="1"/>
        <v>0.55154328932550711</v>
      </c>
      <c r="V14" s="1">
        <f t="shared" si="2"/>
        <v>5.04</v>
      </c>
      <c r="W14" s="1">
        <f t="shared" si="3"/>
        <v>0.42953463189829061</v>
      </c>
      <c r="Y14" s="6">
        <v>3.28</v>
      </c>
      <c r="AA14" s="7">
        <f t="shared" si="4"/>
        <v>1.7800000000000007</v>
      </c>
      <c r="AB14" s="7">
        <f t="shared" si="5"/>
        <v>1.7600000000000002</v>
      </c>
      <c r="AG14" s="20"/>
      <c r="AH14" s="20"/>
      <c r="AI14" s="20"/>
      <c r="AJ14" s="20"/>
    </row>
    <row r="15" spans="1:36" x14ac:dyDescent="0.2">
      <c r="A15" t="s">
        <v>518</v>
      </c>
      <c r="B15" s="1">
        <v>-0.89</v>
      </c>
      <c r="C15" s="1">
        <v>0.21</v>
      </c>
      <c r="D15" s="1">
        <v>-0.77</v>
      </c>
      <c r="E15" s="1">
        <v>0.21</v>
      </c>
      <c r="F15" s="1">
        <v>1.02</v>
      </c>
      <c r="G15" s="1">
        <v>0.22</v>
      </c>
      <c r="H15" s="1">
        <v>-0.91</v>
      </c>
      <c r="I15" s="1">
        <v>0.21</v>
      </c>
      <c r="J15" s="1"/>
      <c r="K15" s="1">
        <v>-1.76</v>
      </c>
      <c r="L15" s="1">
        <v>0.26</v>
      </c>
      <c r="M15" s="1">
        <v>-1.66</v>
      </c>
      <c r="N15" s="1">
        <v>0.23</v>
      </c>
      <c r="O15" s="1">
        <v>1.86</v>
      </c>
      <c r="P15" s="1">
        <v>0.28000000000000003</v>
      </c>
      <c r="Q15" s="1">
        <v>-1.77</v>
      </c>
      <c r="R15" s="1">
        <v>0.26</v>
      </c>
      <c r="T15" s="1">
        <f t="shared" si="0"/>
        <v>0.87</v>
      </c>
      <c r="U15" s="1">
        <f t="shared" si="1"/>
        <v>0.29698484809834996</v>
      </c>
      <c r="V15" s="1">
        <f t="shared" si="2"/>
        <v>0.86</v>
      </c>
      <c r="W15" s="1">
        <f t="shared" si="3"/>
        <v>0.33421549934136807</v>
      </c>
      <c r="Y15" s="6">
        <v>0.5</v>
      </c>
      <c r="AA15" s="7">
        <f t="shared" si="4"/>
        <v>0.37</v>
      </c>
      <c r="AB15" s="7">
        <f t="shared" si="5"/>
        <v>0.36</v>
      </c>
      <c r="AG15" s="20"/>
      <c r="AH15" s="20"/>
      <c r="AI15" s="20"/>
      <c r="AJ15" s="20"/>
    </row>
    <row r="16" spans="1:36" x14ac:dyDescent="0.2">
      <c r="A16" t="s">
        <v>519</v>
      </c>
      <c r="B16" s="1">
        <v>-8.35</v>
      </c>
      <c r="C16" s="1">
        <v>0.16</v>
      </c>
      <c r="D16" s="1">
        <v>-8.24</v>
      </c>
      <c r="E16" s="1">
        <v>0.16</v>
      </c>
      <c r="F16" s="1">
        <v>8.4499999999999993</v>
      </c>
      <c r="G16" s="1">
        <v>0.17</v>
      </c>
      <c r="H16" s="1">
        <v>-8.3800000000000008</v>
      </c>
      <c r="I16" s="1">
        <v>0.16</v>
      </c>
      <c r="J16" s="1"/>
      <c r="K16" s="1">
        <v>-9.9600000000000009</v>
      </c>
      <c r="L16" s="1">
        <v>0.09</v>
      </c>
      <c r="M16" s="1">
        <v>-9.86</v>
      </c>
      <c r="N16" s="1">
        <v>0.09</v>
      </c>
      <c r="O16" s="1">
        <v>10.050000000000001</v>
      </c>
      <c r="P16" s="1">
        <v>0.09</v>
      </c>
      <c r="Q16" s="1">
        <v>-9.9700000000000006</v>
      </c>
      <c r="R16" s="1">
        <v>0.09</v>
      </c>
      <c r="T16" s="1">
        <f t="shared" si="0"/>
        <v>1.6100000000000012</v>
      </c>
      <c r="U16" s="1">
        <f t="shared" si="1"/>
        <v>0.22627416997969521</v>
      </c>
      <c r="V16" s="1">
        <f t="shared" si="2"/>
        <v>1.5899999999999999</v>
      </c>
      <c r="W16" s="1">
        <f t="shared" si="3"/>
        <v>0.1835755975068582</v>
      </c>
      <c r="Y16" s="6">
        <v>2.19</v>
      </c>
      <c r="AA16" s="7">
        <f t="shared" si="4"/>
        <v>0.57999999999999874</v>
      </c>
      <c r="AB16" s="7">
        <f t="shared" si="5"/>
        <v>0.60000000000000009</v>
      </c>
      <c r="AG16" s="20"/>
      <c r="AH16" s="20"/>
      <c r="AI16" s="20"/>
      <c r="AJ16" s="20"/>
    </row>
    <row r="17" spans="1:36" x14ac:dyDescent="0.2">
      <c r="A17" t="s">
        <v>520</v>
      </c>
      <c r="B17" s="1">
        <v>-8.4</v>
      </c>
      <c r="C17" s="1">
        <v>0.59</v>
      </c>
      <c r="D17" s="1">
        <v>-8.26</v>
      </c>
      <c r="E17" s="1">
        <v>0.57999999999999996</v>
      </c>
      <c r="F17" s="1">
        <v>8.5399999999999991</v>
      </c>
      <c r="G17" s="1">
        <v>0.6</v>
      </c>
      <c r="H17" s="1">
        <v>-8.42</v>
      </c>
      <c r="I17" s="1">
        <v>0.59</v>
      </c>
      <c r="J17" s="1"/>
      <c r="K17" s="1">
        <v>-10.56</v>
      </c>
      <c r="L17" s="1">
        <v>0.08</v>
      </c>
      <c r="M17" s="1">
        <v>-10.46</v>
      </c>
      <c r="N17" s="1">
        <v>0.08</v>
      </c>
      <c r="O17" s="1">
        <v>10.66</v>
      </c>
      <c r="P17" s="1">
        <v>0.08</v>
      </c>
      <c r="Q17" s="1">
        <v>-10.58</v>
      </c>
      <c r="R17" s="1">
        <v>0.08</v>
      </c>
      <c r="T17" s="1">
        <f t="shared" si="0"/>
        <v>2.16</v>
      </c>
      <c r="U17" s="1">
        <f t="shared" si="1"/>
        <v>0.83438600180012601</v>
      </c>
      <c r="V17" s="1">
        <f t="shared" si="2"/>
        <v>2.16</v>
      </c>
      <c r="W17" s="1">
        <f t="shared" si="3"/>
        <v>0.59539902586416782</v>
      </c>
      <c r="Y17" s="6">
        <v>2.06</v>
      </c>
      <c r="AA17" s="7">
        <f t="shared" si="4"/>
        <v>0.10000000000000009</v>
      </c>
      <c r="AB17" s="7">
        <f t="shared" si="5"/>
        <v>0.10000000000000009</v>
      </c>
      <c r="AG17" s="20"/>
      <c r="AH17" s="20"/>
      <c r="AI17" s="20"/>
      <c r="AJ17" s="20"/>
    </row>
    <row r="18" spans="1:36" x14ac:dyDescent="0.2">
      <c r="A18" t="s">
        <v>521</v>
      </c>
      <c r="B18" s="1">
        <v>-0.69</v>
      </c>
      <c r="C18" s="1">
        <v>0.18</v>
      </c>
      <c r="D18" s="1">
        <v>-0.61</v>
      </c>
      <c r="E18" s="1">
        <v>0.19</v>
      </c>
      <c r="F18" s="1">
        <v>0.77</v>
      </c>
      <c r="G18" s="1">
        <v>0.17</v>
      </c>
      <c r="H18" s="1">
        <v>-0.7</v>
      </c>
      <c r="I18" s="1">
        <v>0.18</v>
      </c>
      <c r="J18" s="1"/>
      <c r="K18" s="1">
        <v>-1.52</v>
      </c>
      <c r="L18" s="1">
        <v>0.12</v>
      </c>
      <c r="M18" s="1">
        <v>-1.45</v>
      </c>
      <c r="N18" s="1">
        <v>0.11</v>
      </c>
      <c r="O18" s="1">
        <v>1.59</v>
      </c>
      <c r="P18" s="1">
        <v>0.12</v>
      </c>
      <c r="Q18" s="1">
        <v>-1.53</v>
      </c>
      <c r="R18" s="1">
        <v>0.12</v>
      </c>
      <c r="T18" s="1">
        <f t="shared" si="0"/>
        <v>0.83000000000000007</v>
      </c>
      <c r="U18" s="1">
        <f t="shared" si="1"/>
        <v>0.2545584412271571</v>
      </c>
      <c r="V18" s="1">
        <f t="shared" si="2"/>
        <v>0.83000000000000007</v>
      </c>
      <c r="W18" s="1">
        <f t="shared" si="3"/>
        <v>0.21633307652783934</v>
      </c>
      <c r="Y18" s="6">
        <v>0.83</v>
      </c>
      <c r="AA18" s="7">
        <f t="shared" si="4"/>
        <v>1.1102230246251565E-16</v>
      </c>
      <c r="AB18" s="7">
        <f t="shared" si="5"/>
        <v>1.1102230246251565E-16</v>
      </c>
      <c r="AG18" s="20"/>
      <c r="AH18" s="20"/>
      <c r="AI18" s="20"/>
      <c r="AJ18" s="20"/>
    </row>
    <row r="19" spans="1:36" x14ac:dyDescent="0.2">
      <c r="A19" t="s">
        <v>522</v>
      </c>
      <c r="B19" s="1">
        <v>-0.71</v>
      </c>
      <c r="C19" s="1">
        <v>0.31</v>
      </c>
      <c r="D19" s="1">
        <v>-0.56999999999999995</v>
      </c>
      <c r="E19" s="1">
        <v>0.3</v>
      </c>
      <c r="F19" s="1">
        <v>0.84</v>
      </c>
      <c r="G19" s="1">
        <v>0.31</v>
      </c>
      <c r="H19" s="1">
        <v>-0.72</v>
      </c>
      <c r="I19" s="1">
        <v>0.31</v>
      </c>
      <c r="J19" s="1"/>
      <c r="K19" s="1">
        <v>-7.18</v>
      </c>
      <c r="L19" s="1">
        <v>0.13</v>
      </c>
      <c r="M19" s="1">
        <v>-7.09</v>
      </c>
      <c r="N19" s="1">
        <v>0.12</v>
      </c>
      <c r="O19" s="1">
        <v>7.27</v>
      </c>
      <c r="P19" s="1">
        <v>0.14000000000000001</v>
      </c>
      <c r="Q19" s="1">
        <v>-7.19</v>
      </c>
      <c r="R19" s="1">
        <v>0.14000000000000001</v>
      </c>
      <c r="T19" s="1">
        <f t="shared" si="0"/>
        <v>6.47</v>
      </c>
      <c r="U19" s="1">
        <f t="shared" si="1"/>
        <v>0.43840620433565947</v>
      </c>
      <c r="V19" s="1">
        <f t="shared" si="2"/>
        <v>6.4700000000000006</v>
      </c>
      <c r="W19" s="1">
        <f t="shared" si="3"/>
        <v>0.34014702703389899</v>
      </c>
      <c r="Y19" s="6">
        <v>4.29</v>
      </c>
      <c r="AA19" s="7">
        <f t="shared" si="4"/>
        <v>2.1799999999999997</v>
      </c>
      <c r="AB19" s="7">
        <f t="shared" si="5"/>
        <v>2.1800000000000006</v>
      </c>
      <c r="AG19" s="20"/>
      <c r="AH19" s="20"/>
      <c r="AI19" s="20"/>
      <c r="AJ19" s="20"/>
    </row>
    <row r="20" spans="1:36" x14ac:dyDescent="0.2">
      <c r="A20" t="s">
        <v>523</v>
      </c>
      <c r="B20" s="1">
        <v>-2.46</v>
      </c>
      <c r="C20" s="1">
        <v>0.25</v>
      </c>
      <c r="D20" s="1">
        <v>-2.2400000000000002</v>
      </c>
      <c r="E20" s="1">
        <v>0.24</v>
      </c>
      <c r="F20" s="1">
        <v>2.69</v>
      </c>
      <c r="G20" s="1">
        <v>0.27</v>
      </c>
      <c r="H20" s="1">
        <v>-2.52</v>
      </c>
      <c r="I20" s="1">
        <v>0.25</v>
      </c>
      <c r="J20" s="1"/>
      <c r="K20" s="1">
        <v>-6.74</v>
      </c>
      <c r="L20" s="1">
        <v>0.14000000000000001</v>
      </c>
      <c r="M20" s="1">
        <v>-6.6</v>
      </c>
      <c r="N20" s="1">
        <v>0.13</v>
      </c>
      <c r="O20" s="1">
        <v>6.88</v>
      </c>
      <c r="P20" s="1">
        <v>0.16</v>
      </c>
      <c r="Q20" s="1">
        <v>-6.79</v>
      </c>
      <c r="R20" s="1">
        <v>0.15</v>
      </c>
      <c r="T20" s="1">
        <f t="shared" si="0"/>
        <v>4.28</v>
      </c>
      <c r="U20" s="1">
        <f t="shared" si="1"/>
        <v>0.35355339059327379</v>
      </c>
      <c r="V20" s="1">
        <f t="shared" si="2"/>
        <v>4.2699999999999996</v>
      </c>
      <c r="W20" s="1">
        <f t="shared" si="3"/>
        <v>0.29154759474226499</v>
      </c>
      <c r="Y20" s="6">
        <v>2.99</v>
      </c>
      <c r="AA20" s="7">
        <f t="shared" si="4"/>
        <v>1.29</v>
      </c>
      <c r="AB20" s="7">
        <f t="shared" si="5"/>
        <v>1.2799999999999994</v>
      </c>
      <c r="AG20" s="20"/>
      <c r="AH20" s="20"/>
      <c r="AI20" s="20"/>
      <c r="AJ20" s="20"/>
    </row>
    <row r="21" spans="1:36" x14ac:dyDescent="0.2">
      <c r="A21" t="s">
        <v>524</v>
      </c>
      <c r="B21" s="1">
        <v>-1.26</v>
      </c>
      <c r="C21" s="1">
        <v>0.4</v>
      </c>
      <c r="D21" s="1">
        <v>-0.97</v>
      </c>
      <c r="E21" s="1">
        <v>0.4</v>
      </c>
      <c r="F21" s="1">
        <v>1.54</v>
      </c>
      <c r="G21" s="1">
        <v>0.4</v>
      </c>
      <c r="H21" s="1">
        <v>-1.33</v>
      </c>
      <c r="I21" s="1">
        <v>0.4</v>
      </c>
      <c r="J21" s="1"/>
      <c r="K21" s="1">
        <v>-6.64</v>
      </c>
      <c r="L21" s="1">
        <v>0.18</v>
      </c>
      <c r="M21" s="1">
        <v>-6.54</v>
      </c>
      <c r="N21" s="1">
        <v>0.18</v>
      </c>
      <c r="O21" s="1">
        <v>6.74</v>
      </c>
      <c r="P21" s="1">
        <v>0.19</v>
      </c>
      <c r="Q21" s="1">
        <v>-6.67</v>
      </c>
      <c r="R21" s="1">
        <v>0.19</v>
      </c>
      <c r="T21" s="1">
        <f t="shared" si="0"/>
        <v>5.38</v>
      </c>
      <c r="U21" s="1">
        <f t="shared" si="1"/>
        <v>0.56568542494923812</v>
      </c>
      <c r="V21" s="1">
        <f t="shared" si="2"/>
        <v>5.34</v>
      </c>
      <c r="W21" s="1">
        <f t="shared" si="3"/>
        <v>0.44283179650969062</v>
      </c>
      <c r="Y21" s="6">
        <v>4.22</v>
      </c>
      <c r="AA21" s="7">
        <f t="shared" si="4"/>
        <v>1.1600000000000001</v>
      </c>
      <c r="AB21" s="7">
        <f t="shared" si="5"/>
        <v>1.1200000000000001</v>
      </c>
      <c r="AG21" s="20"/>
      <c r="AH21" s="20"/>
      <c r="AI21" s="20"/>
      <c r="AJ21" s="20"/>
    </row>
    <row r="22" spans="1:36" x14ac:dyDescent="0.2">
      <c r="A22" t="s">
        <v>525</v>
      </c>
      <c r="B22" s="1">
        <v>-1.79</v>
      </c>
      <c r="C22" s="1">
        <v>0.32</v>
      </c>
      <c r="D22" s="1">
        <v>-1.59</v>
      </c>
      <c r="E22" s="1">
        <v>0.32</v>
      </c>
      <c r="F22" s="1">
        <v>1.98</v>
      </c>
      <c r="G22" s="1">
        <v>0.32</v>
      </c>
      <c r="H22" s="1">
        <v>-1.82</v>
      </c>
      <c r="I22" s="1">
        <v>0.32</v>
      </c>
      <c r="J22" s="1"/>
      <c r="K22" s="1">
        <v>-7.34</v>
      </c>
      <c r="L22" s="1">
        <v>0.2</v>
      </c>
      <c r="M22" s="1">
        <v>-7.21</v>
      </c>
      <c r="N22" s="1">
        <v>0.19</v>
      </c>
      <c r="O22" s="1">
        <v>7.47</v>
      </c>
      <c r="P22" s="1">
        <v>0.2</v>
      </c>
      <c r="Q22" s="1">
        <v>-7.36</v>
      </c>
      <c r="R22" s="1">
        <v>0.2</v>
      </c>
      <c r="T22" s="1">
        <f t="shared" si="0"/>
        <v>5.55</v>
      </c>
      <c r="U22" s="1">
        <f t="shared" si="1"/>
        <v>0.45254833995939042</v>
      </c>
      <c r="V22" s="1">
        <f t="shared" si="2"/>
        <v>5.54</v>
      </c>
      <c r="W22" s="1">
        <f t="shared" si="3"/>
        <v>0.37735924528226417</v>
      </c>
      <c r="Y22" s="6">
        <v>3.06</v>
      </c>
      <c r="AA22" s="7">
        <f t="shared" si="4"/>
        <v>2.4899999999999998</v>
      </c>
      <c r="AB22" s="7">
        <f t="shared" si="5"/>
        <v>2.48</v>
      </c>
      <c r="AG22" s="20"/>
      <c r="AH22" s="20"/>
      <c r="AI22" s="20"/>
      <c r="AJ22" s="20"/>
    </row>
    <row r="23" spans="1:36" x14ac:dyDescent="0.2">
      <c r="A23" t="s">
        <v>526</v>
      </c>
      <c r="B23" s="1">
        <v>1.21</v>
      </c>
      <c r="C23" s="1">
        <v>0.24</v>
      </c>
      <c r="D23" s="1">
        <v>1.42</v>
      </c>
      <c r="E23" s="1">
        <v>0.25</v>
      </c>
      <c r="F23" s="1">
        <v>-1</v>
      </c>
      <c r="G23" s="1">
        <v>0.23</v>
      </c>
      <c r="H23" s="1">
        <v>1.1499999999999999</v>
      </c>
      <c r="I23" s="1">
        <v>0.23</v>
      </c>
      <c r="J23" s="1"/>
      <c r="K23" s="1">
        <v>-6.4</v>
      </c>
      <c r="L23" s="1">
        <v>0.12</v>
      </c>
      <c r="M23" s="1">
        <v>-6.25</v>
      </c>
      <c r="N23" s="1">
        <v>0.13</v>
      </c>
      <c r="O23" s="1">
        <v>6.55</v>
      </c>
      <c r="P23" s="1">
        <v>0.12</v>
      </c>
      <c r="Q23" s="1">
        <v>-6.4</v>
      </c>
      <c r="R23" s="1">
        <v>0.13</v>
      </c>
      <c r="T23" s="1">
        <f t="shared" si="0"/>
        <v>7.61</v>
      </c>
      <c r="U23" s="1">
        <f t="shared" si="1"/>
        <v>0.33241540277189324</v>
      </c>
      <c r="V23" s="1">
        <f t="shared" si="2"/>
        <v>7.5500000000000007</v>
      </c>
      <c r="W23" s="1">
        <f t="shared" si="3"/>
        <v>0.26419689627245813</v>
      </c>
      <c r="Y23" s="6">
        <v>5.43</v>
      </c>
      <c r="AA23" s="7">
        <f t="shared" si="4"/>
        <v>2.1800000000000006</v>
      </c>
      <c r="AB23" s="7">
        <f t="shared" si="5"/>
        <v>2.120000000000001</v>
      </c>
      <c r="AG23" s="20"/>
      <c r="AH23" s="20"/>
      <c r="AI23" s="20"/>
      <c r="AJ23" s="20"/>
    </row>
    <row r="24" spans="1:36" x14ac:dyDescent="0.2">
      <c r="A24" t="s">
        <v>527</v>
      </c>
      <c r="B24" s="1">
        <v>-7.56</v>
      </c>
      <c r="C24" s="1">
        <v>0.47</v>
      </c>
      <c r="D24" s="1">
        <v>-6.98</v>
      </c>
      <c r="E24" s="1">
        <v>0.52</v>
      </c>
      <c r="F24" s="1">
        <v>8.14</v>
      </c>
      <c r="G24" s="1">
        <v>0.42</v>
      </c>
      <c r="H24" s="1">
        <v>-7.58</v>
      </c>
      <c r="I24" s="1">
        <v>0.47</v>
      </c>
      <c r="J24" s="1"/>
      <c r="K24" s="1">
        <v>-5.83</v>
      </c>
      <c r="L24" s="1">
        <v>0.48</v>
      </c>
      <c r="M24" s="1">
        <v>-5.51</v>
      </c>
      <c r="N24" s="1">
        <v>0.52</v>
      </c>
      <c r="O24" s="1">
        <v>6.15</v>
      </c>
      <c r="P24" s="1">
        <v>0.45</v>
      </c>
      <c r="Q24" s="1">
        <v>-5.82</v>
      </c>
      <c r="R24" s="1">
        <v>0.47</v>
      </c>
      <c r="T24" s="1">
        <f t="shared" si="0"/>
        <v>-1.7299999999999995</v>
      </c>
      <c r="U24" s="1">
        <f t="shared" si="1"/>
        <v>0.66468037431535465</v>
      </c>
      <c r="V24" s="1">
        <f t="shared" si="2"/>
        <v>-1.7599999999999998</v>
      </c>
      <c r="W24" s="1">
        <f t="shared" si="3"/>
        <v>0.66468037431535465</v>
      </c>
      <c r="Y24" s="6">
        <v>-0.04</v>
      </c>
      <c r="AA24" s="7">
        <f t="shared" si="4"/>
        <v>1.6899999999999995</v>
      </c>
      <c r="AB24" s="7">
        <f t="shared" si="5"/>
        <v>1.7199999999999998</v>
      </c>
      <c r="AG24" s="20"/>
      <c r="AH24" s="20"/>
      <c r="AI24" s="20"/>
      <c r="AJ24" s="20"/>
    </row>
    <row r="25" spans="1:36" x14ac:dyDescent="0.2">
      <c r="A25" t="s">
        <v>528</v>
      </c>
      <c r="B25" s="1">
        <v>-5.03</v>
      </c>
      <c r="C25" s="1">
        <v>0.16</v>
      </c>
      <c r="D25" s="1">
        <v>-4.87</v>
      </c>
      <c r="E25" s="1">
        <v>0.14000000000000001</v>
      </c>
      <c r="F25" s="1">
        <v>5.19</v>
      </c>
      <c r="G25" s="1">
        <v>0.18</v>
      </c>
      <c r="H25" s="1">
        <v>-5.04</v>
      </c>
      <c r="I25" s="1">
        <v>0.16</v>
      </c>
      <c r="J25" s="1"/>
      <c r="K25" s="1">
        <v>-6.44</v>
      </c>
      <c r="L25" s="1">
        <v>0.33</v>
      </c>
      <c r="M25" s="1">
        <v>-6.26</v>
      </c>
      <c r="N25" s="1">
        <v>0.34</v>
      </c>
      <c r="O25" s="1">
        <v>6.62</v>
      </c>
      <c r="P25" s="1">
        <v>0.33</v>
      </c>
      <c r="Q25" s="1">
        <v>-6.44</v>
      </c>
      <c r="R25" s="1">
        <v>0.33</v>
      </c>
      <c r="T25" s="1">
        <f t="shared" si="0"/>
        <v>1.4100000000000001</v>
      </c>
      <c r="U25" s="1">
        <f t="shared" si="1"/>
        <v>0.22627416997969521</v>
      </c>
      <c r="V25" s="1">
        <f t="shared" si="2"/>
        <v>1.4000000000000004</v>
      </c>
      <c r="W25" s="1">
        <f t="shared" si="3"/>
        <v>0.366742416417845</v>
      </c>
      <c r="Y25" s="6">
        <v>2.82</v>
      </c>
      <c r="AA25" s="7">
        <f t="shared" si="4"/>
        <v>1.4099999999999997</v>
      </c>
      <c r="AB25" s="7">
        <f t="shared" si="5"/>
        <v>1.4199999999999995</v>
      </c>
      <c r="AG25" s="20"/>
      <c r="AH25" s="20"/>
      <c r="AI25" s="20"/>
      <c r="AJ25" s="20"/>
    </row>
    <row r="26" spans="1:36" x14ac:dyDescent="0.2">
      <c r="A26" t="s">
        <v>529</v>
      </c>
      <c r="B26" s="1">
        <v>-1.48</v>
      </c>
      <c r="C26" s="1">
        <v>0.16</v>
      </c>
      <c r="D26" s="1">
        <v>-1.33</v>
      </c>
      <c r="E26" s="1">
        <v>0.16</v>
      </c>
      <c r="F26" s="1">
        <v>1.64</v>
      </c>
      <c r="G26" s="1">
        <v>0.17</v>
      </c>
      <c r="H26" s="1">
        <v>-1.51</v>
      </c>
      <c r="I26" s="1">
        <v>0.16</v>
      </c>
      <c r="J26" s="1"/>
      <c r="K26" s="1">
        <v>-3.2</v>
      </c>
      <c r="L26" s="1">
        <v>0.51</v>
      </c>
      <c r="M26" s="1">
        <v>-2.97</v>
      </c>
      <c r="N26" s="1">
        <v>0.53</v>
      </c>
      <c r="O26" s="1">
        <v>3.42</v>
      </c>
      <c r="P26" s="1">
        <v>0.5</v>
      </c>
      <c r="Q26" s="1">
        <v>-3.21</v>
      </c>
      <c r="R26" s="1">
        <v>0.51</v>
      </c>
      <c r="T26" s="1">
        <f t="shared" si="0"/>
        <v>1.7200000000000002</v>
      </c>
      <c r="U26" s="1">
        <f t="shared" si="1"/>
        <v>0.22627416997969521</v>
      </c>
      <c r="V26" s="1">
        <f t="shared" si="2"/>
        <v>1.7</v>
      </c>
      <c r="W26" s="1">
        <f t="shared" si="3"/>
        <v>0.53450912059571065</v>
      </c>
      <c r="Y26" s="6">
        <v>1.96</v>
      </c>
      <c r="AA26" s="7">
        <f t="shared" si="4"/>
        <v>0.23999999999999977</v>
      </c>
      <c r="AB26" s="7">
        <f t="shared" si="5"/>
        <v>0.26</v>
      </c>
      <c r="AG26" s="20"/>
      <c r="AH26" s="20"/>
      <c r="AI26" s="20"/>
      <c r="AJ26" s="20"/>
    </row>
    <row r="27" spans="1:36" x14ac:dyDescent="0.2">
      <c r="A27" t="s">
        <v>530</v>
      </c>
      <c r="B27" s="1">
        <v>3.73</v>
      </c>
      <c r="C27" s="1">
        <v>0.39</v>
      </c>
      <c r="D27" s="1">
        <v>4.0999999999999996</v>
      </c>
      <c r="E27" s="1">
        <v>0.42</v>
      </c>
      <c r="F27" s="1">
        <v>-3.36</v>
      </c>
      <c r="G27" s="1">
        <v>0.38</v>
      </c>
      <c r="H27" s="1">
        <v>3.7</v>
      </c>
      <c r="I27" s="1">
        <v>0.38</v>
      </c>
      <c r="J27" s="1"/>
      <c r="K27" s="1">
        <v>1.07</v>
      </c>
      <c r="L27" s="1">
        <v>0.14000000000000001</v>
      </c>
      <c r="M27" s="1">
        <v>1.24</v>
      </c>
      <c r="N27" s="1">
        <v>0.16</v>
      </c>
      <c r="O27" s="1">
        <v>-0.91</v>
      </c>
      <c r="P27" s="1">
        <v>0.13</v>
      </c>
      <c r="Q27" s="1">
        <v>1.07</v>
      </c>
      <c r="R27" s="1">
        <v>0.14000000000000001</v>
      </c>
      <c r="T27" s="1">
        <f t="shared" si="0"/>
        <v>2.66</v>
      </c>
      <c r="U27" s="1">
        <f t="shared" si="1"/>
        <v>0.5445181356024793</v>
      </c>
      <c r="V27" s="1">
        <f t="shared" si="2"/>
        <v>2.63</v>
      </c>
      <c r="W27" s="1">
        <f t="shared" si="3"/>
        <v>0.40496913462633177</v>
      </c>
      <c r="Y27" s="6">
        <v>1.22</v>
      </c>
      <c r="AA27" s="7">
        <f t="shared" si="4"/>
        <v>1.4400000000000002</v>
      </c>
      <c r="AB27" s="7">
        <f t="shared" si="5"/>
        <v>1.41</v>
      </c>
      <c r="AG27" s="20"/>
      <c r="AH27" s="20"/>
      <c r="AI27" s="20"/>
      <c r="AJ27" s="20"/>
    </row>
    <row r="28" spans="1:36" x14ac:dyDescent="0.2">
      <c r="A28" t="s">
        <v>531</v>
      </c>
      <c r="B28" s="1">
        <v>10.130000000000001</v>
      </c>
      <c r="C28" s="1">
        <v>0.51</v>
      </c>
      <c r="D28" s="1">
        <v>10.44</v>
      </c>
      <c r="E28" s="1">
        <v>0.51</v>
      </c>
      <c r="F28" s="1">
        <v>-9.82</v>
      </c>
      <c r="G28" s="1">
        <v>0.52</v>
      </c>
      <c r="H28" s="1">
        <v>10.050000000000001</v>
      </c>
      <c r="I28" s="1">
        <v>0.52</v>
      </c>
      <c r="J28" s="1"/>
      <c r="K28" s="1">
        <v>4.76</v>
      </c>
      <c r="L28" s="1">
        <v>0.2</v>
      </c>
      <c r="M28" s="1">
        <v>4.93</v>
      </c>
      <c r="N28" s="1">
        <v>0.21</v>
      </c>
      <c r="O28" s="1">
        <v>-4.5999999999999996</v>
      </c>
      <c r="P28" s="1">
        <v>0.19</v>
      </c>
      <c r="Q28" s="1">
        <v>4.75</v>
      </c>
      <c r="R28" s="1">
        <v>0.2</v>
      </c>
      <c r="T28" s="1">
        <f t="shared" si="0"/>
        <v>5.370000000000001</v>
      </c>
      <c r="U28" s="1">
        <f t="shared" si="1"/>
        <v>0.72835430938520573</v>
      </c>
      <c r="V28" s="1">
        <f t="shared" si="2"/>
        <v>5.3000000000000007</v>
      </c>
      <c r="W28" s="1">
        <f t="shared" si="3"/>
        <v>0.5571355310873648</v>
      </c>
      <c r="Y28" s="6">
        <v>4.22</v>
      </c>
      <c r="AA28" s="7">
        <f t="shared" si="4"/>
        <v>1.1500000000000012</v>
      </c>
      <c r="AB28" s="7">
        <f t="shared" si="5"/>
        <v>1.080000000000001</v>
      </c>
      <c r="AG28" s="20"/>
      <c r="AH28" s="20"/>
      <c r="AI28" s="20"/>
      <c r="AJ28" s="20"/>
    </row>
    <row r="29" spans="1:36" x14ac:dyDescent="0.2">
      <c r="A29" t="s">
        <v>532</v>
      </c>
      <c r="B29" s="1">
        <v>12.09</v>
      </c>
      <c r="C29" s="1">
        <v>0.2</v>
      </c>
      <c r="D29" s="1">
        <v>12.27</v>
      </c>
      <c r="E29" s="1">
        <v>0.22</v>
      </c>
      <c r="F29" s="1">
        <v>-11.9</v>
      </c>
      <c r="G29" s="1">
        <v>0.18</v>
      </c>
      <c r="H29" s="1">
        <v>12.1</v>
      </c>
      <c r="I29" s="1">
        <v>0.2</v>
      </c>
      <c r="J29" s="1"/>
      <c r="K29" s="1">
        <v>11.31</v>
      </c>
      <c r="L29" s="1">
        <v>0.16</v>
      </c>
      <c r="M29" s="1">
        <v>11.4</v>
      </c>
      <c r="N29" s="1">
        <v>0.16</v>
      </c>
      <c r="O29" s="1">
        <v>-11.22</v>
      </c>
      <c r="P29" s="1">
        <v>0.16</v>
      </c>
      <c r="Q29" s="1">
        <v>11.31</v>
      </c>
      <c r="R29" s="1">
        <v>0.16</v>
      </c>
      <c r="T29" s="1">
        <f t="shared" si="0"/>
        <v>0.77999999999999936</v>
      </c>
      <c r="U29" s="1">
        <f t="shared" si="1"/>
        <v>0.28284271247461906</v>
      </c>
      <c r="V29" s="1">
        <f t="shared" si="2"/>
        <v>0.78999999999999915</v>
      </c>
      <c r="W29" s="1">
        <f t="shared" si="3"/>
        <v>0.25612496949731395</v>
      </c>
      <c r="Y29" s="6">
        <v>0.44</v>
      </c>
      <c r="AA29" s="7">
        <f t="shared" si="4"/>
        <v>0.33999999999999936</v>
      </c>
      <c r="AB29" s="7">
        <f t="shared" si="5"/>
        <v>0.34999999999999915</v>
      </c>
      <c r="AG29" s="20"/>
      <c r="AH29" s="20"/>
      <c r="AI29" s="20"/>
      <c r="AJ29" s="20"/>
    </row>
    <row r="30" spans="1:36" x14ac:dyDescent="0.2">
      <c r="A30" t="s">
        <v>533</v>
      </c>
      <c r="B30" s="1">
        <v>6.96</v>
      </c>
      <c r="C30" s="1">
        <v>0.4</v>
      </c>
      <c r="D30" s="1">
        <v>7.22</v>
      </c>
      <c r="E30" s="1">
        <v>0.38</v>
      </c>
      <c r="F30" s="1">
        <v>-6.7</v>
      </c>
      <c r="G30" s="1">
        <v>0.42</v>
      </c>
      <c r="H30" s="1">
        <v>6.93</v>
      </c>
      <c r="I30" s="1">
        <v>0.41</v>
      </c>
      <c r="J30" s="1"/>
      <c r="K30" s="1">
        <v>4.38</v>
      </c>
      <c r="L30" s="1">
        <v>0.08</v>
      </c>
      <c r="M30" s="1">
        <v>4.5199999999999996</v>
      </c>
      <c r="N30" s="1">
        <v>0.09</v>
      </c>
      <c r="O30" s="1">
        <v>-4.25</v>
      </c>
      <c r="P30" s="1">
        <v>0.08</v>
      </c>
      <c r="Q30" s="1">
        <v>4.37</v>
      </c>
      <c r="R30" s="1">
        <v>0.08</v>
      </c>
      <c r="T30" s="1">
        <f t="shared" si="0"/>
        <v>2.58</v>
      </c>
      <c r="U30" s="1">
        <f t="shared" si="1"/>
        <v>0.57280013966478749</v>
      </c>
      <c r="V30" s="1">
        <f t="shared" si="2"/>
        <v>2.5599999999999996</v>
      </c>
      <c r="W30" s="1">
        <f t="shared" si="3"/>
        <v>0.4177319714841084</v>
      </c>
      <c r="Y30" s="6">
        <v>1.38</v>
      </c>
      <c r="AA30" s="7">
        <f t="shared" si="4"/>
        <v>1.2000000000000002</v>
      </c>
      <c r="AB30" s="7">
        <f t="shared" si="5"/>
        <v>1.1799999999999997</v>
      </c>
      <c r="AG30" s="20"/>
      <c r="AH30" s="20"/>
      <c r="AI30" s="20"/>
      <c r="AJ30" s="20"/>
    </row>
    <row r="31" spans="1:36" x14ac:dyDescent="0.2">
      <c r="A31" t="s">
        <v>534</v>
      </c>
      <c r="B31" s="1">
        <v>9.1999999999999993</v>
      </c>
      <c r="C31" s="1">
        <v>0.76</v>
      </c>
      <c r="D31" s="1">
        <v>9.43</v>
      </c>
      <c r="E31" s="1">
        <v>0.75</v>
      </c>
      <c r="F31" s="1">
        <v>-8.9700000000000006</v>
      </c>
      <c r="G31" s="1">
        <v>0.77</v>
      </c>
      <c r="H31" s="1">
        <v>9.16</v>
      </c>
      <c r="I31" s="1">
        <v>0.76</v>
      </c>
      <c r="J31" s="1"/>
      <c r="K31" s="1">
        <v>4.13</v>
      </c>
      <c r="L31" s="1">
        <v>0.31</v>
      </c>
      <c r="M31" s="1">
        <v>4.3600000000000003</v>
      </c>
      <c r="N31" s="1">
        <v>0.31</v>
      </c>
      <c r="O31" s="1">
        <v>-3.9</v>
      </c>
      <c r="P31" s="1">
        <v>0.32</v>
      </c>
      <c r="Q31" s="1">
        <v>4.05</v>
      </c>
      <c r="R31" s="1">
        <v>0.31</v>
      </c>
      <c r="T31" s="1">
        <f t="shared" si="0"/>
        <v>5.0699999999999994</v>
      </c>
      <c r="U31" s="1">
        <f t="shared" si="1"/>
        <v>1.0748023074035522</v>
      </c>
      <c r="V31" s="1">
        <f t="shared" si="2"/>
        <v>5.1100000000000003</v>
      </c>
      <c r="W31" s="1">
        <f t="shared" si="3"/>
        <v>0.82079230015881599</v>
      </c>
      <c r="Y31" s="6">
        <v>4.1399999999999997</v>
      </c>
      <c r="AA31" s="7">
        <f t="shared" si="4"/>
        <v>0.92999999999999972</v>
      </c>
      <c r="AB31" s="7">
        <f t="shared" si="5"/>
        <v>0.97000000000000064</v>
      </c>
      <c r="AG31" s="20"/>
      <c r="AH31" s="20"/>
      <c r="AI31" s="20"/>
      <c r="AJ31" s="20"/>
    </row>
    <row r="32" spans="1:36" x14ac:dyDescent="0.2">
      <c r="A32" t="s">
        <v>535</v>
      </c>
      <c r="B32" s="1">
        <v>14.96</v>
      </c>
      <c r="C32" s="1">
        <v>0.31</v>
      </c>
      <c r="D32" s="1">
        <v>15.13</v>
      </c>
      <c r="E32" s="1">
        <v>0.3</v>
      </c>
      <c r="F32" s="1">
        <v>-14.79</v>
      </c>
      <c r="G32" s="1">
        <v>0.32</v>
      </c>
      <c r="H32" s="1">
        <v>14.97</v>
      </c>
      <c r="I32" s="1">
        <v>0.31</v>
      </c>
      <c r="J32" s="1"/>
      <c r="K32" s="1">
        <v>10.71</v>
      </c>
      <c r="L32" s="1">
        <v>0.11</v>
      </c>
      <c r="M32" s="1">
        <v>10.87</v>
      </c>
      <c r="N32" s="1">
        <v>0.12</v>
      </c>
      <c r="O32" s="1">
        <v>-10.55</v>
      </c>
      <c r="P32" s="1">
        <v>0.11</v>
      </c>
      <c r="Q32" s="1">
        <v>10.71</v>
      </c>
      <c r="R32" s="1">
        <v>0.11</v>
      </c>
      <c r="T32" s="1">
        <f t="shared" si="0"/>
        <v>4.25</v>
      </c>
      <c r="U32" s="1">
        <f t="shared" si="1"/>
        <v>0.43840620433565947</v>
      </c>
      <c r="V32" s="1">
        <f t="shared" si="2"/>
        <v>4.26</v>
      </c>
      <c r="W32" s="1">
        <f t="shared" si="3"/>
        <v>0.32893768406797053</v>
      </c>
      <c r="Y32" s="6">
        <v>3.13</v>
      </c>
      <c r="AA32" s="7">
        <f t="shared" si="4"/>
        <v>1.1200000000000001</v>
      </c>
      <c r="AB32" s="7">
        <f t="shared" si="5"/>
        <v>1.1299999999999999</v>
      </c>
      <c r="AG32" s="23"/>
      <c r="AH32" s="20"/>
      <c r="AI32" s="20"/>
      <c r="AJ32" s="20"/>
    </row>
    <row r="33" spans="1:36" x14ac:dyDescent="0.2">
      <c r="A33" t="s">
        <v>536</v>
      </c>
      <c r="B33" s="1">
        <v>-7.59</v>
      </c>
      <c r="C33" s="1">
        <v>0.31</v>
      </c>
      <c r="D33" s="1">
        <v>-7.48</v>
      </c>
      <c r="E33" s="1">
        <v>0.31</v>
      </c>
      <c r="F33" s="1">
        <v>7.7</v>
      </c>
      <c r="G33" s="1">
        <v>0.3</v>
      </c>
      <c r="H33" s="1">
        <v>-7.61</v>
      </c>
      <c r="I33" s="1">
        <v>0.31</v>
      </c>
      <c r="J33" s="1"/>
      <c r="K33" s="1">
        <v>-8.59</v>
      </c>
      <c r="L33" s="1">
        <v>0.13</v>
      </c>
      <c r="M33" s="1">
        <v>-8.5299999999999994</v>
      </c>
      <c r="N33" s="1">
        <v>0.12</v>
      </c>
      <c r="O33" s="1">
        <v>8.65</v>
      </c>
      <c r="P33" s="1">
        <v>0.13</v>
      </c>
      <c r="Q33" s="1">
        <v>-8.6</v>
      </c>
      <c r="R33" s="1">
        <v>0.13</v>
      </c>
      <c r="T33" s="1">
        <f t="shared" si="0"/>
        <v>1</v>
      </c>
      <c r="U33" s="1">
        <f t="shared" si="1"/>
        <v>0.43840620433565947</v>
      </c>
      <c r="V33" s="1">
        <f t="shared" si="2"/>
        <v>0.98999999999999932</v>
      </c>
      <c r="W33" s="1">
        <f t="shared" si="3"/>
        <v>0.33615472627943221</v>
      </c>
      <c r="Y33" s="6">
        <v>1.36</v>
      </c>
      <c r="AA33" s="7">
        <f t="shared" si="4"/>
        <v>0.3600000000000001</v>
      </c>
      <c r="AB33" s="7">
        <f t="shared" si="5"/>
        <v>0.37000000000000077</v>
      </c>
      <c r="AG33" s="23"/>
      <c r="AH33" s="20"/>
      <c r="AI33" s="20"/>
      <c r="AJ33" s="20"/>
    </row>
    <row r="34" spans="1:36" x14ac:dyDescent="0.2">
      <c r="A34" t="s">
        <v>537</v>
      </c>
      <c r="B34" s="1">
        <v>-5.66</v>
      </c>
      <c r="C34" s="1">
        <v>0.13</v>
      </c>
      <c r="D34" s="1">
        <v>-5.56</v>
      </c>
      <c r="E34" s="1">
        <v>0.12</v>
      </c>
      <c r="F34" s="1">
        <v>5.76</v>
      </c>
      <c r="G34" s="1">
        <v>0.14000000000000001</v>
      </c>
      <c r="H34" s="1">
        <v>-5.67</v>
      </c>
      <c r="I34" s="1">
        <v>0.12</v>
      </c>
      <c r="J34" s="1"/>
      <c r="K34" s="1">
        <v>-8.4</v>
      </c>
      <c r="L34" s="1">
        <v>0.26</v>
      </c>
      <c r="M34" s="1">
        <v>-8.31</v>
      </c>
      <c r="N34" s="1">
        <v>0.27</v>
      </c>
      <c r="O34" s="1">
        <v>8.49</v>
      </c>
      <c r="P34" s="1">
        <v>0.26</v>
      </c>
      <c r="Q34" s="1">
        <v>-8.41</v>
      </c>
      <c r="R34" s="1">
        <v>0.26</v>
      </c>
      <c r="T34" s="1">
        <f t="shared" si="0"/>
        <v>2.74</v>
      </c>
      <c r="U34" s="1">
        <f t="shared" si="1"/>
        <v>0.17691806012954134</v>
      </c>
      <c r="V34" s="1">
        <f t="shared" si="2"/>
        <v>2.74</v>
      </c>
      <c r="W34" s="1">
        <f t="shared" si="3"/>
        <v>0.28635642126552707</v>
      </c>
      <c r="Y34" s="6">
        <v>2.81</v>
      </c>
      <c r="AA34" s="7">
        <f t="shared" si="4"/>
        <v>6.999999999999984E-2</v>
      </c>
      <c r="AB34" s="7">
        <f t="shared" si="5"/>
        <v>6.999999999999984E-2</v>
      </c>
      <c r="AG34" s="23"/>
      <c r="AH34" s="20"/>
      <c r="AI34" s="20"/>
      <c r="AJ34" s="20"/>
    </row>
    <row r="35" spans="1:36" x14ac:dyDescent="0.2">
      <c r="AA35" s="7"/>
      <c r="AB35" s="7"/>
    </row>
    <row r="36" spans="1:36" x14ac:dyDescent="0.2">
      <c r="AA36" s="1"/>
      <c r="AB36" s="1"/>
      <c r="AC36" s="1"/>
    </row>
    <row r="37" spans="1:36" x14ac:dyDescent="0.2">
      <c r="AA37" s="1"/>
      <c r="AB37" s="1"/>
    </row>
    <row r="38" spans="1:36" x14ac:dyDescent="0.2">
      <c r="AA38" s="1"/>
      <c r="AB38" s="1"/>
    </row>
    <row r="39" spans="1:36" x14ac:dyDescent="0.2">
      <c r="AA39" s="1"/>
      <c r="AB39" s="1"/>
      <c r="AC39" s="1"/>
    </row>
    <row r="40" spans="1:36" x14ac:dyDescent="0.2">
      <c r="AA40" s="1"/>
      <c r="AB40" s="1"/>
    </row>
    <row r="41" spans="1:36" x14ac:dyDescent="0.2">
      <c r="AA41" s="1"/>
      <c r="AB41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Hydration</vt:lpstr>
      <vt:lpstr>2LZM</vt:lpstr>
      <vt:lpstr>1BNI</vt:lpstr>
      <vt:lpstr>1STN</vt:lpstr>
      <vt:lpstr>1YPC</vt:lpstr>
      <vt:lpstr>1HZ6</vt:lpstr>
      <vt:lpstr>1FMK</vt:lpstr>
      <vt:lpstr>1REX</vt:lpstr>
      <vt:lpstr>1TEN</vt:lpstr>
      <vt:lpstr>1BPI</vt:lpstr>
      <vt:lpstr>1FKB</vt:lpstr>
      <vt:lpstr>1PGA</vt:lpstr>
      <vt:lpstr>2YDV</vt:lpstr>
      <vt:lpstr>1B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ien Koenekoop</dc:creator>
  <cp:lastModifiedBy>Lucien Koenekoop</cp:lastModifiedBy>
  <dcterms:created xsi:type="dcterms:W3CDTF">2025-02-13T16:52:17Z</dcterms:created>
  <dcterms:modified xsi:type="dcterms:W3CDTF">2025-10-09T12:57:22Z</dcterms:modified>
</cp:coreProperties>
</file>